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showInkAnnotation="0" autoCompressPictures="0"/>
  <bookViews>
    <workbookView xWindow="-20" yWindow="-20" windowWidth="21600" windowHeight="1464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AA35" i="1"/>
  <c r="AB35"/>
  <c r="AC35"/>
  <c r="AD35"/>
  <c r="AE35"/>
  <c r="AF35"/>
  <c r="AG35"/>
  <c r="AH35"/>
  <c r="AI35"/>
  <c r="AJ35"/>
  <c r="AK35"/>
  <c r="AL35"/>
  <c r="AM35"/>
  <c r="AN35"/>
  <c r="AO35"/>
  <c r="AP35"/>
  <c r="AQ35"/>
  <c r="AR35"/>
  <c r="AS35"/>
  <c r="AT35"/>
  <c r="AU35"/>
  <c r="AV35"/>
  <c r="AW35"/>
  <c r="AX35"/>
  <c r="AY35"/>
  <c r="AZ35"/>
  <c r="BA35"/>
  <c r="BB35"/>
  <c r="BC35"/>
  <c r="BD35"/>
  <c r="BE35"/>
  <c r="BF35"/>
  <c r="BG35"/>
  <c r="BH35"/>
  <c r="BI35"/>
  <c r="BJ35"/>
  <c r="BK35"/>
  <c r="BL35"/>
  <c r="BM35"/>
  <c r="BN35"/>
  <c r="BO35"/>
  <c r="BP35"/>
  <c r="BQ35"/>
  <c r="BR35"/>
  <c r="BS35"/>
  <c r="BT35"/>
  <c r="BU35"/>
  <c r="BV35"/>
  <c r="BW35"/>
  <c r="BX35"/>
  <c r="BY35"/>
  <c r="BZ35"/>
  <c r="CA35"/>
  <c r="CB35"/>
  <c r="CC35"/>
  <c r="CD35"/>
  <c r="CE35"/>
  <c r="CF35"/>
  <c r="CG35"/>
  <c r="CH35"/>
  <c r="CI35"/>
  <c r="CJ35"/>
  <c r="CK35"/>
  <c r="CL35"/>
  <c r="CM35"/>
  <c r="CN35"/>
  <c r="CO35"/>
  <c r="CP35"/>
  <c r="CQ35"/>
  <c r="CR35"/>
  <c r="CS35"/>
  <c r="CT35"/>
  <c r="CU35"/>
  <c r="CV35"/>
  <c r="CW35"/>
  <c r="CX35"/>
  <c r="CY35"/>
  <c r="CZ35"/>
  <c r="DA35"/>
  <c r="DB35"/>
  <c r="DC35"/>
  <c r="DD35"/>
  <c r="DE35"/>
  <c r="DF35"/>
  <c r="DG35"/>
  <c r="DH35"/>
  <c r="DI35"/>
  <c r="DJ35"/>
  <c r="DK35"/>
  <c r="DL35"/>
  <c r="DM35"/>
  <c r="DN35"/>
  <c r="DO35"/>
  <c r="DP35"/>
  <c r="DQ35"/>
  <c r="DR35"/>
  <c r="DS35"/>
  <c r="DT35"/>
  <c r="DU35"/>
  <c r="DV35"/>
  <c r="DW35"/>
  <c r="DX35"/>
  <c r="DY35"/>
  <c r="DZ35"/>
  <c r="EA35"/>
  <c r="EB35"/>
  <c r="EC35"/>
  <c r="ED35"/>
  <c r="EE35"/>
  <c r="EF35"/>
  <c r="EG35"/>
  <c r="EH35"/>
  <c r="EI35"/>
  <c r="EJ35"/>
  <c r="EK35"/>
  <c r="EL35"/>
  <c r="EM35"/>
  <c r="EN35"/>
  <c r="EO35"/>
  <c r="EP35"/>
  <c r="EQ35"/>
  <c r="ER35"/>
  <c r="ES35"/>
  <c r="ET35"/>
  <c r="EU35"/>
  <c r="EV35"/>
  <c r="EW35"/>
  <c r="EX35"/>
  <c r="EY35"/>
  <c r="EZ35"/>
  <c r="FA35"/>
  <c r="FB35"/>
  <c r="FC35"/>
  <c r="FD35"/>
  <c r="FE35"/>
  <c r="FF35"/>
  <c r="FG35"/>
  <c r="FH35"/>
  <c r="FI35"/>
  <c r="FJ35"/>
  <c r="FK35"/>
  <c r="FL35"/>
  <c r="FM35"/>
  <c r="FN35"/>
  <c r="FO35"/>
  <c r="FP35"/>
  <c r="FQ35"/>
  <c r="FR35"/>
  <c r="FS35"/>
  <c r="FT35"/>
  <c r="FU35"/>
  <c r="FV35"/>
  <c r="FW35"/>
  <c r="FX35"/>
  <c r="FY35"/>
  <c r="FZ35"/>
  <c r="GA35"/>
  <c r="GB35"/>
  <c r="GC35"/>
  <c r="GD35"/>
  <c r="GE35"/>
  <c r="GF35"/>
  <c r="GG35"/>
  <c r="GH35"/>
  <c r="GI35"/>
  <c r="GJ35"/>
  <c r="GK35"/>
  <c r="GL35"/>
  <c r="GM35"/>
  <c r="GN35"/>
  <c r="GO35"/>
  <c r="GP35"/>
  <c r="GQ35"/>
  <c r="GR35"/>
  <c r="GS35"/>
  <c r="GT35"/>
  <c r="GU35"/>
  <c r="GV35"/>
  <c r="GW35"/>
  <c r="GX35"/>
  <c r="GY35"/>
  <c r="GZ35"/>
  <c r="HA35"/>
  <c r="HB35"/>
  <c r="HC35"/>
  <c r="HD35"/>
  <c r="HE35"/>
  <c r="HF35"/>
  <c r="HG35"/>
  <c r="HH35"/>
  <c r="HI35"/>
  <c r="HJ35"/>
  <c r="HK35"/>
  <c r="HL35"/>
  <c r="HM35"/>
  <c r="HN35"/>
  <c r="HO35"/>
  <c r="HP35"/>
  <c r="HQ35"/>
  <c r="HR35"/>
  <c r="HS35"/>
  <c r="HT35"/>
  <c r="HU35"/>
  <c r="HV35"/>
  <c r="HW35"/>
  <c r="HX35"/>
  <c r="HY35"/>
  <c r="HZ35"/>
  <c r="IA35"/>
  <c r="IB35"/>
  <c r="IC35"/>
  <c r="ID35"/>
  <c r="IE35"/>
  <c r="IF35"/>
  <c r="IG35"/>
  <c r="IH35"/>
  <c r="II35"/>
  <c r="IJ35"/>
  <c r="IK35"/>
  <c r="IL35"/>
  <c r="IM35"/>
  <c r="IN35"/>
  <c r="IO35"/>
  <c r="IP35"/>
  <c r="IQ35"/>
  <c r="IR35"/>
  <c r="IS35"/>
  <c r="IT35"/>
  <c r="IU35"/>
  <c r="IV35"/>
  <c r="IW35"/>
  <c r="IX35"/>
  <c r="IY35"/>
  <c r="IZ35"/>
  <c r="JA35"/>
  <c r="JB35"/>
  <c r="JC35"/>
  <c r="JD35"/>
  <c r="JE35"/>
  <c r="JF35"/>
  <c r="JG35"/>
  <c r="JH35"/>
  <c r="JI35"/>
  <c r="JJ35"/>
  <c r="JK35"/>
  <c r="JL35"/>
  <c r="JM35"/>
  <c r="JN35"/>
  <c r="JO35"/>
  <c r="JP35"/>
  <c r="JQ35"/>
  <c r="JR35"/>
  <c r="JS35"/>
  <c r="JT35"/>
  <c r="JU35"/>
  <c r="JV35"/>
  <c r="JW35"/>
  <c r="JX35"/>
  <c r="JY35"/>
  <c r="JZ35"/>
  <c r="KA35"/>
  <c r="KB35"/>
  <c r="KC35"/>
  <c r="KD35"/>
  <c r="KE35"/>
  <c r="KF35"/>
  <c r="KG35"/>
  <c r="KH35"/>
  <c r="KI35"/>
  <c r="KJ35"/>
  <c r="KK35"/>
  <c r="KL35"/>
  <c r="KM35"/>
  <c r="KN35"/>
  <c r="KO35"/>
  <c r="KP35"/>
  <c r="KQ35"/>
  <c r="KR35"/>
  <c r="KS35"/>
  <c r="KT35"/>
  <c r="KU35"/>
  <c r="KV35"/>
  <c r="KW35"/>
  <c r="KX35"/>
  <c r="KY35"/>
  <c r="KZ35"/>
  <c r="LA35"/>
  <c r="LB35"/>
  <c r="LC35"/>
  <c r="LD35"/>
  <c r="LE35"/>
  <c r="LF35"/>
  <c r="LG35"/>
  <c r="LH35"/>
  <c r="LI35"/>
  <c r="LJ35"/>
  <c r="LK35"/>
  <c r="LL35"/>
  <c r="LM35"/>
  <c r="LN35"/>
  <c r="LO35"/>
  <c r="LP35"/>
  <c r="LQ35"/>
  <c r="LR35"/>
  <c r="LS35"/>
  <c r="LT35"/>
  <c r="LU35"/>
  <c r="LV35"/>
  <c r="LW35"/>
  <c r="LX35"/>
  <c r="LY35"/>
  <c r="LZ35"/>
  <c r="MA35"/>
  <c r="MB35"/>
  <c r="MC35"/>
  <c r="MD35"/>
  <c r="ME35"/>
  <c r="MF35"/>
  <c r="MG35"/>
  <c r="MH35"/>
  <c r="MI35"/>
  <c r="MJ35"/>
  <c r="MK35"/>
  <c r="ML35"/>
  <c r="MM35"/>
  <c r="MN35"/>
  <c r="MO35"/>
  <c r="MP35"/>
  <c r="MQ35"/>
  <c r="MR35"/>
  <c r="MS35"/>
  <c r="MT35"/>
  <c r="MU35"/>
  <c r="MV35"/>
  <c r="MW35"/>
  <c r="MX35"/>
  <c r="MY35"/>
  <c r="MZ35"/>
  <c r="NA35"/>
  <c r="NB35"/>
  <c r="NC35"/>
  <c r="ND35"/>
  <c r="NE35"/>
  <c r="NF35"/>
  <c r="NG35"/>
  <c r="NH35"/>
  <c r="NI35"/>
  <c r="NJ35"/>
  <c r="NK35"/>
  <c r="NL35"/>
  <c r="NM35"/>
  <c r="NN35"/>
  <c r="NO35"/>
  <c r="NP35"/>
  <c r="NQ35"/>
  <c r="NR35"/>
  <c r="NS35"/>
  <c r="NT35"/>
  <c r="NU35"/>
  <c r="NV35"/>
  <c r="NW35"/>
  <c r="NX35"/>
  <c r="NY35"/>
  <c r="NZ35"/>
  <c r="OA35"/>
  <c r="OB35"/>
  <c r="OC35"/>
  <c r="OD35"/>
  <c r="OE35"/>
  <c r="OF35"/>
  <c r="OG35"/>
  <c r="OH35"/>
  <c r="OI35"/>
  <c r="OJ35"/>
  <c r="OK35"/>
  <c r="OL35"/>
  <c r="OM35"/>
  <c r="ON35"/>
  <c r="OO35"/>
  <c r="OP35"/>
  <c r="OQ35"/>
  <c r="OR35"/>
  <c r="OS35"/>
  <c r="OT35"/>
  <c r="OU35"/>
  <c r="OV35"/>
  <c r="OW35"/>
  <c r="OX35"/>
  <c r="OY35"/>
  <c r="OZ35"/>
  <c r="PA35"/>
  <c r="PB35"/>
  <c r="PC35"/>
  <c r="PD35"/>
  <c r="PE35"/>
  <c r="PF35"/>
  <c r="PG35"/>
  <c r="PH35"/>
  <c r="PI35"/>
  <c r="PJ35"/>
  <c r="PK35"/>
  <c r="PL35"/>
  <c r="PM35"/>
  <c r="PN35"/>
  <c r="PO35"/>
  <c r="PP35"/>
  <c r="PQ35"/>
  <c r="PR35"/>
  <c r="PS35"/>
  <c r="PT35"/>
  <c r="PU35"/>
  <c r="PV35"/>
  <c r="PW35"/>
  <c r="PX35"/>
  <c r="PY35"/>
  <c r="PZ35"/>
  <c r="QA35"/>
  <c r="QB35"/>
  <c r="QC35"/>
  <c r="QD35"/>
  <c r="QE35"/>
  <c r="QF35"/>
  <c r="QG35"/>
  <c r="QH35"/>
  <c r="QI35"/>
  <c r="QJ35"/>
  <c r="QK35"/>
  <c r="QL35"/>
  <c r="QM35"/>
  <c r="QN35"/>
  <c r="QO35"/>
  <c r="QP35"/>
  <c r="QQ35"/>
  <c r="QR35"/>
  <c r="QS35"/>
  <c r="QT35"/>
  <c r="QU35"/>
  <c r="QV35"/>
  <c r="QW35"/>
  <c r="QX35"/>
  <c r="QY35"/>
  <c r="QZ35"/>
  <c r="RA35"/>
  <c r="RB35"/>
  <c r="RC35"/>
  <c r="RD35"/>
  <c r="RE35"/>
  <c r="RF35"/>
  <c r="RG35"/>
  <c r="RH35"/>
  <c r="RI35"/>
  <c r="RJ35"/>
  <c r="RK35"/>
  <c r="RL35"/>
  <c r="RM35"/>
  <c r="RN35"/>
  <c r="RO35"/>
  <c r="RP35"/>
  <c r="RQ35"/>
  <c r="RR35"/>
  <c r="RS35"/>
  <c r="RT35"/>
  <c r="RU35"/>
  <c r="RV35"/>
  <c r="RW35"/>
  <c r="RX35"/>
  <c r="RY35"/>
  <c r="RZ35"/>
  <c r="SA35"/>
  <c r="SB35"/>
  <c r="SC35"/>
  <c r="SD35"/>
  <c r="SE35"/>
  <c r="SF35"/>
  <c r="SG35"/>
  <c r="SH35"/>
  <c r="SI35"/>
  <c r="SJ35"/>
  <c r="SK35"/>
  <c r="SL35"/>
  <c r="SM35"/>
  <c r="SN35"/>
  <c r="SO35"/>
  <c r="SP35"/>
  <c r="SQ35"/>
  <c r="SR35"/>
  <c r="SS35"/>
  <c r="ST35"/>
  <c r="SU35"/>
  <c r="SV35"/>
  <c r="SW35"/>
  <c r="SX35"/>
  <c r="SY35"/>
  <c r="SZ35"/>
  <c r="TA35"/>
  <c r="TB35"/>
  <c r="TC35"/>
  <c r="TD35"/>
  <c r="TE35"/>
  <c r="TF35"/>
  <c r="TG35"/>
  <c r="TH35"/>
  <c r="TI35"/>
  <c r="TJ35"/>
  <c r="TK35"/>
  <c r="TL35"/>
  <c r="TM35"/>
  <c r="TN35"/>
  <c r="TO35"/>
  <c r="TP35"/>
  <c r="TQ35"/>
  <c r="TR35"/>
  <c r="TS35"/>
  <c r="TT35"/>
  <c r="TU35"/>
  <c r="TV35"/>
  <c r="TW35"/>
  <c r="TX35"/>
  <c r="TY35"/>
  <c r="TZ35"/>
  <c r="UA35"/>
  <c r="UB35"/>
  <c r="UC35"/>
  <c r="UD35"/>
  <c r="UE35"/>
  <c r="UF35"/>
  <c r="UG35"/>
  <c r="UH35"/>
  <c r="UI35"/>
  <c r="UJ35"/>
  <c r="UK35"/>
  <c r="UL35"/>
  <c r="UM35"/>
  <c r="UN35"/>
  <c r="UO35"/>
  <c r="UP35"/>
  <c r="UQ35"/>
  <c r="UR35"/>
  <c r="US35"/>
  <c r="UT35"/>
  <c r="UU35"/>
  <c r="UV35"/>
  <c r="UW35"/>
  <c r="UX35"/>
  <c r="UY35"/>
  <c r="UZ35"/>
  <c r="VA35"/>
  <c r="VB35"/>
  <c r="VC35"/>
  <c r="VD35"/>
  <c r="VE35"/>
  <c r="VF35"/>
  <c r="VG35"/>
  <c r="VH35"/>
  <c r="VI35"/>
  <c r="VJ35"/>
  <c r="VK35"/>
  <c r="VL35"/>
  <c r="VM35"/>
  <c r="VN35"/>
  <c r="VO35"/>
  <c r="VP35"/>
  <c r="VQ35"/>
  <c r="VR35"/>
  <c r="VS35"/>
  <c r="VT35"/>
  <c r="VU35"/>
  <c r="VV35"/>
  <c r="VW35"/>
  <c r="VX35"/>
  <c r="VY35"/>
  <c r="VZ35"/>
  <c r="WA35"/>
  <c r="WB35"/>
  <c r="WC35"/>
  <c r="WD35"/>
  <c r="WE35"/>
  <c r="WF35"/>
  <c r="WG35"/>
  <c r="WH35"/>
  <c r="WI35"/>
  <c r="WJ35"/>
  <c r="WK35"/>
  <c r="WL35"/>
  <c r="WM35"/>
  <c r="WN35"/>
  <c r="WO35"/>
  <c r="WP35"/>
  <c r="WQ35"/>
  <c r="WR35"/>
  <c r="WS35"/>
  <c r="WT35"/>
  <c r="WU35"/>
  <c r="WV35"/>
  <c r="WW35"/>
  <c r="WX35"/>
  <c r="WY35"/>
  <c r="WZ35"/>
  <c r="XA35"/>
  <c r="XB35"/>
  <c r="XC35"/>
  <c r="XD35"/>
  <c r="XE35"/>
  <c r="XF35"/>
  <c r="XG35"/>
  <c r="XH35"/>
  <c r="XI35"/>
  <c r="XJ35"/>
  <c r="XK35"/>
  <c r="XL35"/>
  <c r="XM35"/>
  <c r="XN35"/>
  <c r="XO35"/>
  <c r="XP35"/>
  <c r="XQ35"/>
  <c r="XR35"/>
  <c r="XS35"/>
  <c r="XT35"/>
  <c r="XU35"/>
  <c r="XV35"/>
  <c r="XW35"/>
  <c r="XX35"/>
  <c r="XY35"/>
  <c r="XZ35"/>
  <c r="YA35"/>
  <c r="YB35"/>
  <c r="YC35"/>
  <c r="YD35"/>
  <c r="YE35"/>
  <c r="YF35"/>
  <c r="YG35"/>
  <c r="YH35"/>
  <c r="YI35"/>
  <c r="YJ35"/>
  <c r="YK35"/>
  <c r="YL35"/>
  <c r="YM35"/>
  <c r="YN35"/>
  <c r="YO35"/>
  <c r="YP35"/>
  <c r="YQ35"/>
  <c r="YR35"/>
  <c r="YS35"/>
  <c r="YT35"/>
  <c r="YU35"/>
  <c r="YV35"/>
  <c r="YW35"/>
  <c r="YX35"/>
  <c r="YY35"/>
  <c r="YZ35"/>
  <c r="ZA35"/>
  <c r="ZB35"/>
  <c r="ZC35"/>
  <c r="ZD35"/>
  <c r="ZE35"/>
  <c r="ZF35"/>
  <c r="ZG35"/>
  <c r="ZH35"/>
  <c r="ZI35"/>
  <c r="ZJ35"/>
  <c r="ZK35"/>
  <c r="ZL35"/>
  <c r="ZM35"/>
  <c r="ZN35"/>
  <c r="ZO35"/>
  <c r="ZP35"/>
  <c r="ZQ35"/>
  <c r="ZR35"/>
  <c r="ZS35"/>
  <c r="ZT35"/>
  <c r="ZU35"/>
  <c r="ZV35"/>
  <c r="ZW35"/>
  <c r="ZX35"/>
  <c r="ZY35"/>
  <c r="ZZ35"/>
  <c r="AAA35"/>
  <c r="AAB35"/>
  <c r="AAC35"/>
  <c r="AAD35"/>
  <c r="AAE35"/>
  <c r="AAF35"/>
  <c r="AAG35"/>
  <c r="AAH35"/>
  <c r="AAI35"/>
  <c r="AAJ35"/>
  <c r="AAK35"/>
  <c r="AAL35"/>
  <c r="AAM35"/>
  <c r="AAN35"/>
  <c r="AAO35"/>
  <c r="AAP35"/>
  <c r="AAQ35"/>
  <c r="AAR35"/>
  <c r="AAS35"/>
  <c r="AAT35"/>
  <c r="AAU35"/>
  <c r="AAV35"/>
  <c r="AAW35"/>
  <c r="AAX35"/>
  <c r="AAY35"/>
  <c r="AAZ35"/>
  <c r="ABA35"/>
  <c r="ABB35"/>
  <c r="ABC35"/>
  <c r="ABD35"/>
  <c r="ABE35"/>
  <c r="ABF35"/>
  <c r="ABG35"/>
  <c r="ABH35"/>
  <c r="ABI35"/>
  <c r="ABJ35"/>
  <c r="ABK35"/>
  <c r="ABL35"/>
  <c r="ABM35"/>
  <c r="ABN35"/>
  <c r="ABO35"/>
  <c r="ABP35"/>
  <c r="ABQ35"/>
  <c r="ABR35"/>
  <c r="ABS35"/>
  <c r="ABT35"/>
  <c r="ABU35"/>
  <c r="ABV35"/>
  <c r="ABW35"/>
  <c r="ABX35"/>
  <c r="ABY35"/>
  <c r="ABZ35"/>
  <c r="ACA35"/>
  <c r="ACB35"/>
  <c r="ACC35"/>
  <c r="ACD35"/>
  <c r="ACE35"/>
  <c r="ACF35"/>
  <c r="ACG35"/>
  <c r="ACH35"/>
  <c r="ACI35"/>
  <c r="ACJ35"/>
  <c r="ACK35"/>
  <c r="ACL35"/>
  <c r="ACM35"/>
  <c r="ACN35"/>
  <c r="ACO35"/>
  <c r="ACP35"/>
  <c r="ACQ35"/>
  <c r="ACR35"/>
  <c r="ACS35"/>
  <c r="ACT35"/>
  <c r="ACU35"/>
  <c r="ACV35"/>
  <c r="ACW35"/>
  <c r="ACX35"/>
  <c r="ACY35"/>
  <c r="ACZ35"/>
  <c r="ADA35"/>
  <c r="ADB35"/>
  <c r="ADC35"/>
  <c r="ADD35"/>
  <c r="ADE35"/>
  <c r="ADF35"/>
  <c r="ADG35"/>
  <c r="ADH35"/>
  <c r="ADI35"/>
  <c r="ADJ35"/>
  <c r="ADK35"/>
  <c r="ADL35"/>
  <c r="ADM35"/>
  <c r="ADN35"/>
  <c r="ADO35"/>
  <c r="ADP35"/>
  <c r="ADQ35"/>
  <c r="ADR35"/>
  <c r="ADS35"/>
  <c r="ADT35"/>
  <c r="ADU35"/>
  <c r="ADV35"/>
  <c r="ADW35"/>
  <c r="ADX35"/>
  <c r="ADY35"/>
  <c r="ADZ35"/>
  <c r="AEA35"/>
  <c r="AEB35"/>
  <c r="AEC35"/>
  <c r="AED35"/>
  <c r="AEE35"/>
  <c r="AEF35"/>
  <c r="AEG35"/>
  <c r="AEH35"/>
  <c r="AEI35"/>
  <c r="AEJ35"/>
  <c r="AEK35"/>
  <c r="AEL35"/>
  <c r="AEM35"/>
  <c r="AEN35"/>
  <c r="AEO35"/>
  <c r="AEP35"/>
  <c r="AEQ35"/>
  <c r="AER35"/>
  <c r="AES35"/>
  <c r="AET35"/>
  <c r="AEU35"/>
  <c r="AEV35"/>
  <c r="AEW35"/>
  <c r="AEX35"/>
  <c r="AEY35"/>
  <c r="AEZ35"/>
  <c r="AFA35"/>
  <c r="AFB35"/>
  <c r="AFC35"/>
  <c r="AFD35"/>
  <c r="AFE35"/>
  <c r="AFF35"/>
  <c r="AFG35"/>
  <c r="AFH35"/>
  <c r="AFI35"/>
  <c r="AFJ35"/>
  <c r="AFK35"/>
  <c r="AFL35"/>
  <c r="AFM35"/>
  <c r="AFN35"/>
  <c r="AFO35"/>
  <c r="AFP35"/>
  <c r="AFQ35"/>
  <c r="AFR35"/>
  <c r="AFS35"/>
  <c r="AFT35"/>
  <c r="AFU35"/>
  <c r="AFV35"/>
  <c r="AFW35"/>
  <c r="AFX35"/>
  <c r="AFY35"/>
  <c r="AFZ35"/>
  <c r="AGA35"/>
  <c r="AGB35"/>
  <c r="AGC35"/>
  <c r="AGD35"/>
  <c r="AGE35"/>
  <c r="AGF35"/>
  <c r="AGG35"/>
  <c r="AGH35"/>
  <c r="AGI35"/>
  <c r="AGJ35"/>
  <c r="AGK35"/>
  <c r="AGL35"/>
  <c r="AGM35"/>
  <c r="AGN35"/>
  <c r="AGO35"/>
  <c r="AGP35"/>
  <c r="AGQ35"/>
  <c r="AGR35"/>
  <c r="AGS35"/>
  <c r="AGT35"/>
  <c r="AGU35"/>
  <c r="AGV35"/>
  <c r="AGW35"/>
  <c r="AGX35"/>
  <c r="AGY35"/>
  <c r="AGZ35"/>
  <c r="AHA35"/>
  <c r="AHB35"/>
  <c r="AHC35"/>
  <c r="AHD35"/>
  <c r="AHE35"/>
  <c r="AHF35"/>
  <c r="AHG35"/>
  <c r="AHH35"/>
  <c r="AHI35"/>
  <c r="AHJ35"/>
  <c r="AHK35"/>
  <c r="AHL35"/>
  <c r="AHM35"/>
  <c r="AHN35"/>
  <c r="AHO35"/>
  <c r="AHP35"/>
  <c r="AHQ35"/>
  <c r="AHR35"/>
  <c r="AHS35"/>
  <c r="AHT35"/>
  <c r="AHU35"/>
  <c r="AHV35"/>
  <c r="AHW35"/>
  <c r="AHX35"/>
  <c r="AHY35"/>
  <c r="AHZ35"/>
  <c r="AIA35"/>
  <c r="AIB35"/>
  <c r="AIC35"/>
  <c r="AID35"/>
  <c r="AIE35"/>
  <c r="AIF35"/>
  <c r="AIG35"/>
  <c r="AIH35"/>
  <c r="AII35"/>
  <c r="AIJ35"/>
  <c r="AIK35"/>
  <c r="AIL35"/>
  <c r="AIM35"/>
  <c r="AIN35"/>
  <c r="AIO35"/>
  <c r="AIP35"/>
  <c r="AIQ35"/>
  <c r="AIR35"/>
  <c r="AIS35"/>
  <c r="AIT35"/>
  <c r="AIU35"/>
  <c r="AIV35"/>
  <c r="AIW35"/>
  <c r="AIX35"/>
  <c r="AIY35"/>
  <c r="AIZ35"/>
  <c r="AJA35"/>
  <c r="AJB35"/>
  <c r="AJC35"/>
  <c r="AJD35"/>
  <c r="AJE35"/>
  <c r="AJF35"/>
  <c r="AJG35"/>
  <c r="AJH35"/>
  <c r="AJI35"/>
  <c r="AJJ35"/>
  <c r="AJK35"/>
  <c r="AJL35"/>
  <c r="AJM35"/>
  <c r="AJN35"/>
  <c r="AJO35"/>
  <c r="AJP35"/>
  <c r="AJQ35"/>
  <c r="AJR35"/>
  <c r="AJS35"/>
  <c r="AJT35"/>
  <c r="AJU35"/>
  <c r="AJV35"/>
  <c r="AJW35"/>
  <c r="AJX35"/>
  <c r="AJY35"/>
  <c r="AJZ35"/>
  <c r="AKA35"/>
  <c r="AKB35"/>
  <c r="AKC35"/>
  <c r="AKD35"/>
  <c r="AKE35"/>
  <c r="AKF35"/>
  <c r="AKG35"/>
  <c r="AKH35"/>
  <c r="AKI35"/>
  <c r="AKJ35"/>
  <c r="AKK35"/>
  <c r="AKL35"/>
  <c r="AKM35"/>
  <c r="AKN35"/>
  <c r="AKO35"/>
  <c r="AKP35"/>
  <c r="AKQ35"/>
  <c r="AKR35"/>
  <c r="AKS35"/>
  <c r="AKT35"/>
  <c r="AKU35"/>
  <c r="AKV35"/>
  <c r="AKW35"/>
  <c r="AKX35"/>
  <c r="AKY35"/>
  <c r="AKZ35"/>
  <c r="ALA35"/>
  <c r="ALB35"/>
  <c r="ALC35"/>
  <c r="ALD35"/>
  <c r="ALE35"/>
  <c r="ALF35"/>
  <c r="ALG35"/>
  <c r="ALH35"/>
  <c r="ALI35"/>
  <c r="ALJ35"/>
  <c r="ALK35"/>
  <c r="ALL35"/>
  <c r="ALM35"/>
  <c r="ALN35"/>
  <c r="ALO35"/>
  <c r="ALP35"/>
  <c r="ALQ35"/>
  <c r="ALR35"/>
  <c r="ALS35"/>
  <c r="ALT35"/>
  <c r="ALU35"/>
  <c r="ALV35"/>
  <c r="ALW35"/>
  <c r="ALX35"/>
  <c r="ALY35"/>
  <c r="ALZ35"/>
  <c r="AMA35"/>
  <c r="AMB35"/>
  <c r="AMC35"/>
  <c r="AMD35"/>
  <c r="AME35"/>
  <c r="AMF35"/>
  <c r="AMG35"/>
  <c r="AMH35"/>
  <c r="AMI35"/>
  <c r="AMJ35"/>
  <c r="AMK35"/>
  <c r="AML35"/>
  <c r="AMM35"/>
  <c r="AMN35"/>
  <c r="AMO35"/>
  <c r="AMP35"/>
  <c r="AMQ35"/>
  <c r="AMR35"/>
  <c r="AMS35"/>
  <c r="AMT35"/>
  <c r="AMU35"/>
  <c r="AMV35"/>
  <c r="AMW35"/>
  <c r="AMX35"/>
  <c r="AMY35"/>
  <c r="AMZ35"/>
  <c r="ANA35"/>
  <c r="ANB35"/>
  <c r="ANC35"/>
  <c r="AND35"/>
  <c r="ANE35"/>
  <c r="ANF35"/>
  <c r="ANG35"/>
  <c r="ANH35"/>
  <c r="ANI35"/>
  <c r="ANJ35"/>
  <c r="ANK35"/>
  <c r="ANL35"/>
  <c r="ANM35"/>
  <c r="ANN35"/>
  <c r="ANO35"/>
  <c r="ANP35"/>
  <c r="ANQ35"/>
  <c r="ANR35"/>
  <c r="ANS35"/>
  <c r="ANT35"/>
  <c r="ANU35"/>
  <c r="ANV35"/>
  <c r="ANW35"/>
  <c r="ANX35"/>
  <c r="ANY35"/>
  <c r="ANZ35"/>
  <c r="AOA35"/>
  <c r="AOB35"/>
  <c r="AOC35"/>
  <c r="AOD35"/>
  <c r="AOE35"/>
  <c r="AOF35"/>
  <c r="AOG35"/>
  <c r="AOH35"/>
  <c r="AOI35"/>
  <c r="AOJ35"/>
  <c r="AOK35"/>
  <c r="AOL35"/>
  <c r="AOM35"/>
  <c r="AON35"/>
  <c r="AOO35"/>
  <c r="AOP35"/>
  <c r="AOQ35"/>
  <c r="AOR35"/>
  <c r="AOS35"/>
  <c r="AOT35"/>
  <c r="AOU35"/>
  <c r="AOV35"/>
  <c r="AOW35"/>
  <c r="AOX35"/>
  <c r="AOY35"/>
  <c r="AOZ35"/>
  <c r="APA35"/>
  <c r="APB35"/>
  <c r="APC35"/>
  <c r="APD35"/>
  <c r="APE35"/>
  <c r="APF35"/>
  <c r="APG35"/>
  <c r="APH35"/>
  <c r="API35"/>
  <c r="APJ35"/>
  <c r="APK35"/>
  <c r="APL35"/>
  <c r="APM35"/>
  <c r="APN35"/>
  <c r="APO35"/>
  <c r="APP35"/>
  <c r="APQ35"/>
  <c r="APR35"/>
  <c r="APS35"/>
  <c r="APT35"/>
  <c r="APU35"/>
  <c r="APV35"/>
  <c r="APW35"/>
  <c r="APX35"/>
  <c r="APY35"/>
  <c r="APZ35"/>
  <c r="AQA35"/>
  <c r="AQB35"/>
  <c r="AQC35"/>
  <c r="AQD35"/>
  <c r="AQE35"/>
  <c r="AQF35"/>
  <c r="AQG35"/>
  <c r="AQH35"/>
  <c r="AQI35"/>
  <c r="AQJ35"/>
  <c r="AQK35"/>
  <c r="AQL35"/>
  <c r="AQM35"/>
  <c r="AQN35"/>
  <c r="AQO35"/>
  <c r="AQP35"/>
  <c r="AQQ35"/>
  <c r="AQR35"/>
  <c r="AQS35"/>
  <c r="AQT35"/>
  <c r="AQU35"/>
  <c r="AQV35"/>
  <c r="AQW35"/>
  <c r="AQX35"/>
  <c r="AQY35"/>
  <c r="AQZ35"/>
  <c r="ARA35"/>
  <c r="ARB35"/>
  <c r="ARC35"/>
  <c r="ARD35"/>
  <c r="ARE35"/>
  <c r="ARF35"/>
  <c r="ARG35"/>
  <c r="ARH35"/>
  <c r="ARI35"/>
  <c r="ARJ35"/>
  <c r="ARK35"/>
  <c r="ARL35"/>
  <c r="ARM35"/>
  <c r="ARN35"/>
  <c r="ARO35"/>
  <c r="ARP35"/>
  <c r="ARQ35"/>
  <c r="ARR35"/>
  <c r="ARS35"/>
  <c r="ART35"/>
  <c r="ARU35"/>
  <c r="ARV35"/>
  <c r="ARW35"/>
  <c r="ARX35"/>
  <c r="ARY35"/>
  <c r="ARZ35"/>
  <c r="ASA35"/>
  <c r="ASB35"/>
  <c r="ASC35"/>
  <c r="ASD35"/>
  <c r="ASE35"/>
  <c r="ASF35"/>
  <c r="ASG35"/>
  <c r="ASH35"/>
  <c r="ASI35"/>
  <c r="ASJ35"/>
  <c r="ASK35"/>
  <c r="ASL35"/>
  <c r="ASM35"/>
  <c r="ASN35"/>
  <c r="ASO35"/>
  <c r="ASP35"/>
  <c r="ASQ35"/>
  <c r="ASR35"/>
  <c r="ASS35"/>
  <c r="AST35"/>
  <c r="ASU35"/>
  <c r="ASV35"/>
  <c r="ASW35"/>
  <c r="ASX35"/>
  <c r="ASY35"/>
  <c r="ASZ35"/>
  <c r="ATA35"/>
  <c r="ATB35"/>
  <c r="ATC35"/>
  <c r="ATD35"/>
  <c r="ATE35"/>
  <c r="ATF35"/>
  <c r="ATG35"/>
  <c r="ATH35"/>
  <c r="ATI35"/>
  <c r="ATJ35"/>
  <c r="ATK35"/>
  <c r="ATL35"/>
  <c r="ATM35"/>
  <c r="ATN35"/>
  <c r="ATO35"/>
  <c r="ATP35"/>
  <c r="ATQ35"/>
  <c r="ATR35"/>
  <c r="ATS35"/>
  <c r="ATT35"/>
  <c r="ATU35"/>
  <c r="ATV35"/>
  <c r="ATW35"/>
  <c r="ATX35"/>
  <c r="ATY35"/>
  <c r="ATZ35"/>
  <c r="AUA35"/>
  <c r="AUB35"/>
  <c r="AUC35"/>
  <c r="AUD35"/>
  <c r="AUE35"/>
  <c r="AUF35"/>
  <c r="AUG35"/>
  <c r="AUH35"/>
  <c r="AUI35"/>
  <c r="AUJ35"/>
  <c r="AUK35"/>
  <c r="AUL35"/>
  <c r="AUM35"/>
  <c r="AUN35"/>
  <c r="AUO35"/>
  <c r="AUP35"/>
  <c r="AUQ35"/>
  <c r="AUR35"/>
  <c r="AUS35"/>
  <c r="AUT35"/>
  <c r="AUU35"/>
  <c r="AUV35"/>
  <c r="AUW35"/>
  <c r="AUX35"/>
  <c r="AUY35"/>
  <c r="AUZ35"/>
  <c r="AVA35"/>
  <c r="AVB35"/>
  <c r="AVC35"/>
  <c r="AVD35"/>
  <c r="AVE35"/>
  <c r="AVF35"/>
  <c r="AVG35"/>
  <c r="AVH35"/>
  <c r="AVI35"/>
  <c r="AVJ35"/>
  <c r="AVK35"/>
  <c r="AVL35"/>
  <c r="AVM35"/>
  <c r="AVN35"/>
  <c r="AVO35"/>
  <c r="AVP35"/>
  <c r="AVQ35"/>
  <c r="AVR35"/>
  <c r="AVS35"/>
  <c r="AVT35"/>
  <c r="AVU35"/>
  <c r="AVV35"/>
  <c r="AVW35"/>
  <c r="AVX35"/>
  <c r="AVY35"/>
  <c r="AVZ35"/>
  <c r="AWA35"/>
  <c r="AWB35"/>
  <c r="AWC35"/>
  <c r="AWD35"/>
  <c r="AWE35"/>
  <c r="AWF35"/>
  <c r="AWG35"/>
  <c r="AWH35"/>
  <c r="AWI35"/>
  <c r="AWJ35"/>
  <c r="AWK35"/>
  <c r="AWL35"/>
  <c r="AWM35"/>
  <c r="AWN35"/>
  <c r="AWO35"/>
  <c r="AWP35"/>
  <c r="AWQ35"/>
  <c r="AWR35"/>
  <c r="AWS35"/>
  <c r="AWT35"/>
  <c r="AWU35"/>
  <c r="AWV35"/>
  <c r="AWW35"/>
  <c r="AWX35"/>
  <c r="AWY35"/>
  <c r="AWZ35"/>
  <c r="AXA35"/>
  <c r="AXB35"/>
  <c r="AXC35"/>
  <c r="AXD35"/>
  <c r="AXE35"/>
  <c r="AXF35"/>
  <c r="AXG35"/>
  <c r="AXH35"/>
  <c r="AXI35"/>
  <c r="AXJ35"/>
  <c r="AXK35"/>
  <c r="AXL35"/>
  <c r="AXM35"/>
  <c r="AXN35"/>
  <c r="AXO35"/>
  <c r="AXP35"/>
  <c r="AXQ35"/>
  <c r="AXR35"/>
  <c r="AXS35"/>
  <c r="AXT35"/>
  <c r="AXU35"/>
  <c r="AXV35"/>
  <c r="AXW35"/>
  <c r="AXX35"/>
  <c r="AXY35"/>
  <c r="AXZ35"/>
  <c r="AYA35"/>
  <c r="AYB35"/>
  <c r="AYC35"/>
  <c r="AYD35"/>
  <c r="AYE35"/>
  <c r="AYF35"/>
  <c r="AYG35"/>
  <c r="AYH35"/>
  <c r="AYI35"/>
  <c r="AYJ35"/>
  <c r="AYK35"/>
  <c r="AYL35"/>
  <c r="AYM35"/>
  <c r="AYN35"/>
  <c r="AYO35"/>
  <c r="AYP35"/>
  <c r="AYQ35"/>
  <c r="AYR35"/>
  <c r="AYS35"/>
  <c r="AYT35"/>
  <c r="AYU35"/>
  <c r="AYV35"/>
  <c r="AYW35"/>
  <c r="AYX35"/>
  <c r="AYY35"/>
  <c r="AYZ35"/>
  <c r="AZA35"/>
  <c r="AZB35"/>
  <c r="AZC35"/>
  <c r="AZD35"/>
  <c r="AZE35"/>
  <c r="AZF35"/>
  <c r="AZG35"/>
  <c r="AZH35"/>
  <c r="AZI35"/>
  <c r="AZJ35"/>
  <c r="AZK35"/>
  <c r="AZL35"/>
  <c r="AZM35"/>
  <c r="AZN35"/>
  <c r="AZO35"/>
  <c r="AZP35"/>
  <c r="AZQ35"/>
  <c r="AZR35"/>
  <c r="AZS35"/>
  <c r="AZT35"/>
  <c r="AZU35"/>
  <c r="AZV35"/>
  <c r="AZW35"/>
  <c r="AZX35"/>
  <c r="AZY35"/>
  <c r="AZZ35"/>
  <c r="BAA35"/>
  <c r="BAB35"/>
  <c r="BAC35"/>
  <c r="BAD35"/>
  <c r="BAE35"/>
  <c r="BAF35"/>
  <c r="BAG35"/>
  <c r="BAH35"/>
  <c r="BAI35"/>
  <c r="BAJ35"/>
  <c r="BAK35"/>
  <c r="BAL35"/>
  <c r="BAM35"/>
  <c r="BAN35"/>
  <c r="BAO35"/>
  <c r="BAP35"/>
  <c r="BAQ35"/>
  <c r="BAR35"/>
  <c r="BAS35"/>
  <c r="BAT35"/>
  <c r="BAU35"/>
  <c r="BAV35"/>
  <c r="BAW35"/>
  <c r="BAX35"/>
  <c r="BAY35"/>
  <c r="BAZ35"/>
  <c r="BBA35"/>
  <c r="BBB35"/>
  <c r="BBC35"/>
  <c r="BBD35"/>
  <c r="BBE35"/>
  <c r="BBF35"/>
  <c r="BBG35"/>
  <c r="BBH35"/>
  <c r="BBI35"/>
  <c r="BBJ35"/>
  <c r="BBK35"/>
  <c r="BBL35"/>
  <c r="BBM35"/>
  <c r="BBN35"/>
  <c r="BBO35"/>
  <c r="BBP35"/>
  <c r="BBQ35"/>
  <c r="BBR35"/>
  <c r="BBS35"/>
  <c r="BBT35"/>
  <c r="BBU35"/>
  <c r="BBV35"/>
  <c r="BBW35"/>
  <c r="BBX35"/>
  <c r="BBY35"/>
  <c r="BBZ35"/>
  <c r="BCA35"/>
  <c r="BCB35"/>
  <c r="BCC35"/>
  <c r="BCD35"/>
  <c r="BCE35"/>
  <c r="BCF35"/>
  <c r="BCG35"/>
  <c r="BCH35"/>
  <c r="BCI35"/>
  <c r="BCJ35"/>
  <c r="BCK35"/>
  <c r="BCL35"/>
  <c r="BCM35"/>
  <c r="BCN35"/>
  <c r="BCO35"/>
  <c r="BCP35"/>
  <c r="BCQ35"/>
  <c r="BCR35"/>
  <c r="BCS35"/>
  <c r="BCT35"/>
  <c r="BCU35"/>
  <c r="BCV35"/>
  <c r="BCW35"/>
  <c r="BCX35"/>
  <c r="BCY35"/>
  <c r="BCZ35"/>
  <c r="BDA35"/>
  <c r="BDB35"/>
  <c r="BDC35"/>
  <c r="BDD35"/>
  <c r="BDE35"/>
  <c r="BDF35"/>
  <c r="BDG35"/>
  <c r="BDH35"/>
  <c r="BDI35"/>
  <c r="BDJ35"/>
  <c r="BDK35"/>
  <c r="BDL35"/>
  <c r="BDM35"/>
  <c r="BDN35"/>
  <c r="BDO35"/>
  <c r="BDP35"/>
  <c r="BDQ35"/>
  <c r="BDR35"/>
  <c r="BDS35"/>
  <c r="BDT35"/>
  <c r="BDU35"/>
  <c r="BDV35"/>
  <c r="BDW35"/>
  <c r="BDX35"/>
  <c r="BDY35"/>
  <c r="BDZ35"/>
  <c r="BEA35"/>
  <c r="BEB35"/>
  <c r="BEC35"/>
  <c r="BED35"/>
  <c r="BEE35"/>
  <c r="BEF35"/>
  <c r="BEG35"/>
  <c r="BEH35"/>
  <c r="BEI35"/>
  <c r="BEJ35"/>
  <c r="BEK35"/>
  <c r="BEL35"/>
  <c r="BEM35"/>
  <c r="BEN35"/>
  <c r="BEO35"/>
  <c r="BEP35"/>
  <c r="BEQ35"/>
  <c r="BER35"/>
  <c r="BES35"/>
  <c r="BET35"/>
  <c r="BEU35"/>
  <c r="BEV35"/>
  <c r="BEW35"/>
  <c r="BEX35"/>
  <c r="BEY35"/>
  <c r="BEZ35"/>
  <c r="BFA35"/>
  <c r="BFB35"/>
  <c r="BFC35"/>
  <c r="BFD35"/>
  <c r="BFE35"/>
  <c r="BFF35"/>
  <c r="BFG35"/>
  <c r="BFH35"/>
  <c r="BFI35"/>
  <c r="BFJ35"/>
  <c r="BFK35"/>
  <c r="BFL35"/>
  <c r="BFM35"/>
  <c r="BFN35"/>
  <c r="BFO35"/>
  <c r="BFP35"/>
  <c r="BFQ35"/>
  <c r="BFR35"/>
  <c r="BFS35"/>
  <c r="BFT35"/>
  <c r="BFU35"/>
  <c r="BFV35"/>
  <c r="BFW35"/>
  <c r="BFX35"/>
  <c r="BFY35"/>
  <c r="BFZ35"/>
  <c r="BGA35"/>
  <c r="BGB35"/>
  <c r="BGC35"/>
  <c r="BGD35"/>
  <c r="BGE35"/>
  <c r="BGF35"/>
  <c r="BGG35"/>
  <c r="BGH35"/>
  <c r="BGI35"/>
  <c r="BGJ35"/>
  <c r="BGK35"/>
  <c r="BGL35"/>
  <c r="BGM35"/>
  <c r="BGN35"/>
  <c r="BGO35"/>
  <c r="BGP35"/>
  <c r="BGQ35"/>
  <c r="BGR35"/>
  <c r="BGS35"/>
  <c r="BGT35"/>
  <c r="BGU35"/>
  <c r="BGV35"/>
  <c r="BGW35"/>
  <c r="BGX35"/>
  <c r="BGY35"/>
  <c r="BGZ35"/>
  <c r="BHA35"/>
  <c r="BHB35"/>
  <c r="BHC35"/>
  <c r="BHD35"/>
  <c r="BHE35"/>
  <c r="BHF35"/>
  <c r="BHG35"/>
  <c r="BHH35"/>
  <c r="BHI35"/>
  <c r="BHJ35"/>
  <c r="BHK35"/>
  <c r="BHL35"/>
  <c r="BHM35"/>
  <c r="BHN35"/>
  <c r="BHO35"/>
  <c r="BHP35"/>
  <c r="BHQ35"/>
  <c r="BHR35"/>
  <c r="BHS35"/>
  <c r="BHT35"/>
  <c r="BHU35"/>
  <c r="BHV35"/>
  <c r="BHW35"/>
  <c r="BHX35"/>
  <c r="BHY35"/>
  <c r="BHZ35"/>
  <c r="BIA35"/>
  <c r="BIB35"/>
  <c r="BIC35"/>
  <c r="BID35"/>
  <c r="BIE35"/>
  <c r="BIF35"/>
  <c r="BIG35"/>
  <c r="BIH35"/>
  <c r="BII35"/>
  <c r="BIJ35"/>
  <c r="BIK35"/>
  <c r="BIL35"/>
  <c r="BIM35"/>
  <c r="BIN35"/>
  <c r="BIO35"/>
  <c r="BIP35"/>
  <c r="BIQ35"/>
  <c r="BIR35"/>
  <c r="BIS35"/>
  <c r="BIT35"/>
  <c r="BIU35"/>
  <c r="BIV35"/>
  <c r="BIW35"/>
  <c r="BIX35"/>
  <c r="BIY35"/>
  <c r="BIZ35"/>
  <c r="BJA35"/>
  <c r="BJB35"/>
  <c r="BJC35"/>
  <c r="BJD35"/>
  <c r="BJE35"/>
  <c r="BJF35"/>
  <c r="BJG35"/>
  <c r="BJH35"/>
  <c r="BJI35"/>
  <c r="BJJ35"/>
  <c r="BJK35"/>
  <c r="BJL35"/>
  <c r="BJM35"/>
  <c r="BJN35"/>
  <c r="BJO35"/>
  <c r="BJP35"/>
  <c r="BJQ35"/>
  <c r="BJR35"/>
  <c r="BJS35"/>
  <c r="BJT35"/>
  <c r="BJU35"/>
  <c r="BJV35"/>
  <c r="BJW35"/>
  <c r="BJX35"/>
  <c r="BJY35"/>
  <c r="BJZ35"/>
  <c r="BKA35"/>
  <c r="BKB35"/>
  <c r="BKC35"/>
  <c r="BKD35"/>
  <c r="BKE35"/>
  <c r="BKF35"/>
  <c r="BKG35"/>
  <c r="BKH35"/>
  <c r="BKI35"/>
  <c r="BKJ35"/>
  <c r="BKK35"/>
  <c r="BKL35"/>
  <c r="BKM35"/>
  <c r="BKN35"/>
  <c r="BKO35"/>
  <c r="BKP35"/>
  <c r="BKQ35"/>
  <c r="BKR35"/>
  <c r="BKS35"/>
  <c r="BKT35"/>
  <c r="BKU35"/>
  <c r="BKV35"/>
  <c r="BKW35"/>
  <c r="BKX35"/>
  <c r="BKY35"/>
  <c r="BKZ35"/>
  <c r="BLA35"/>
  <c r="BLB35"/>
  <c r="BLC35"/>
  <c r="BLD35"/>
  <c r="BLE35"/>
  <c r="BLF35"/>
  <c r="BLG35"/>
  <c r="BLH35"/>
  <c r="BLI35"/>
  <c r="BLJ35"/>
  <c r="BLK35"/>
  <c r="BLL35"/>
  <c r="BLM35"/>
  <c r="BLN35"/>
  <c r="BLO35"/>
  <c r="BLP35"/>
  <c r="BLQ35"/>
  <c r="BLR35"/>
  <c r="BLS35"/>
  <c r="BLT35"/>
  <c r="BLU35"/>
  <c r="BLV35"/>
  <c r="BLW35"/>
  <c r="BLX35"/>
  <c r="BLY35"/>
  <c r="BLZ35"/>
  <c r="BMA35"/>
  <c r="BMB35"/>
  <c r="BMC35"/>
  <c r="BMD35"/>
  <c r="BME35"/>
  <c r="BMF35"/>
  <c r="BMG35"/>
  <c r="BMH35"/>
  <c r="BMI35"/>
  <c r="BMJ35"/>
  <c r="BMK35"/>
  <c r="BML35"/>
  <c r="BMM35"/>
  <c r="BMN35"/>
  <c r="BMO35"/>
  <c r="BMP35"/>
  <c r="BMQ35"/>
  <c r="BMR35"/>
  <c r="BMS35"/>
  <c r="BMT35"/>
  <c r="BMU35"/>
  <c r="BMV35"/>
  <c r="BMW35"/>
  <c r="BMX35"/>
  <c r="BMY35"/>
  <c r="BMZ35"/>
  <c r="BNA35"/>
  <c r="BNB35"/>
  <c r="BNC35"/>
  <c r="BND35"/>
  <c r="BNE35"/>
  <c r="BNF35"/>
  <c r="BNG35"/>
  <c r="BNH35"/>
  <c r="BNI35"/>
  <c r="BNJ35"/>
  <c r="BNK35"/>
  <c r="BNL35"/>
  <c r="BNM35"/>
  <c r="BNN35"/>
  <c r="BNO35"/>
  <c r="BNP35"/>
  <c r="BNQ35"/>
  <c r="BNR35"/>
  <c r="BNS35"/>
  <c r="BNT35"/>
  <c r="BNU35"/>
  <c r="BNV35"/>
  <c r="BNW35"/>
  <c r="BNX35"/>
  <c r="BNY35"/>
  <c r="BNZ35"/>
  <c r="BOA35"/>
  <c r="BOB35"/>
  <c r="BOC35"/>
  <c r="BOD35"/>
  <c r="BOE35"/>
  <c r="BOF35"/>
  <c r="BOG35"/>
  <c r="BOH35"/>
  <c r="BOI35"/>
  <c r="BOJ35"/>
  <c r="BOK35"/>
  <c r="BOL35"/>
  <c r="BOM35"/>
  <c r="BON35"/>
  <c r="BOO35"/>
  <c r="BOP35"/>
  <c r="BOQ35"/>
  <c r="BOR35"/>
  <c r="BOS35"/>
  <c r="BOT35"/>
  <c r="BOU35"/>
  <c r="BOV35"/>
  <c r="BOW35"/>
  <c r="BOX35"/>
  <c r="BOY35"/>
  <c r="BOZ35"/>
  <c r="BPA35"/>
  <c r="BPB35"/>
  <c r="BPC35"/>
  <c r="BPD35"/>
  <c r="BPE35"/>
  <c r="BPF35"/>
  <c r="BPG35"/>
  <c r="BPH35"/>
  <c r="BPI35"/>
  <c r="BPJ35"/>
  <c r="BPK35"/>
  <c r="BPL35"/>
  <c r="BPM35"/>
  <c r="BPN35"/>
  <c r="BPO35"/>
  <c r="BPP35"/>
  <c r="BPQ35"/>
  <c r="BPR35"/>
  <c r="BPS35"/>
  <c r="BPT35"/>
  <c r="BPU35"/>
  <c r="BPV35"/>
  <c r="BPW35"/>
  <c r="BPX35"/>
  <c r="BPY35"/>
  <c r="BPZ35"/>
  <c r="BQA35"/>
  <c r="BQB35"/>
  <c r="BQC35"/>
  <c r="BQD35"/>
  <c r="BQE35"/>
  <c r="BQF35"/>
  <c r="BQG35"/>
  <c r="BQH35"/>
  <c r="BQI35"/>
  <c r="BQJ35"/>
  <c r="BQK35"/>
  <c r="BQL35"/>
  <c r="BQM35"/>
  <c r="BQN35"/>
  <c r="BQO35"/>
  <c r="BQP35"/>
  <c r="BQQ35"/>
  <c r="BQR35"/>
  <c r="BQS35"/>
  <c r="BQT35"/>
  <c r="BQU35"/>
  <c r="BQV35"/>
  <c r="BQW35"/>
  <c r="BQX35"/>
  <c r="BQY35"/>
  <c r="BQZ35"/>
  <c r="BRA35"/>
  <c r="BRB35"/>
  <c r="BRC35"/>
  <c r="BRD35"/>
  <c r="BRE35"/>
  <c r="BRF35"/>
  <c r="BRG35"/>
  <c r="BRH35"/>
  <c r="BRI35"/>
  <c r="BRJ35"/>
  <c r="BRK35"/>
  <c r="BRL35"/>
  <c r="BRM35"/>
  <c r="BRN35"/>
  <c r="BRO35"/>
  <c r="BRP35"/>
  <c r="BRQ35"/>
  <c r="BRR35"/>
  <c r="BRS35"/>
  <c r="BRT35"/>
  <c r="BRU35"/>
  <c r="BRV35"/>
  <c r="BRW35"/>
  <c r="BRX35"/>
  <c r="BRY35"/>
  <c r="BRZ35"/>
  <c r="BSA35"/>
  <c r="BSB35"/>
  <c r="BSC35"/>
  <c r="BSD35"/>
  <c r="BSE35"/>
  <c r="BSF35"/>
  <c r="BSG35"/>
  <c r="BSH35"/>
  <c r="BSI35"/>
  <c r="BSJ35"/>
  <c r="BSK35"/>
  <c r="BSL35"/>
  <c r="BSM35"/>
  <c r="BSN35"/>
  <c r="BSO35"/>
  <c r="BSP35"/>
  <c r="BSQ35"/>
  <c r="BSR35"/>
  <c r="BSS35"/>
  <c r="BST35"/>
  <c r="BSU35"/>
  <c r="BSV35"/>
  <c r="BSW35"/>
  <c r="BSX35"/>
  <c r="BSY35"/>
  <c r="BSZ35"/>
  <c r="BTA35"/>
  <c r="BTB35"/>
  <c r="BTC35"/>
  <c r="BTD35"/>
  <c r="BTE35"/>
  <c r="BTF35"/>
  <c r="BTG35"/>
  <c r="BTH35"/>
  <c r="BTI35"/>
  <c r="BTJ35"/>
  <c r="BTK35"/>
  <c r="BTL35"/>
  <c r="BTM35"/>
  <c r="BTN35"/>
  <c r="BTO35"/>
  <c r="BTP35"/>
  <c r="BTQ35"/>
  <c r="BTR35"/>
  <c r="BTS35"/>
  <c r="BTT35"/>
  <c r="BTU35"/>
  <c r="BTV35"/>
  <c r="BTW35"/>
  <c r="BTX35"/>
  <c r="BTY35"/>
  <c r="BTZ35"/>
  <c r="BUA35"/>
  <c r="BUB35"/>
  <c r="BUC35"/>
  <c r="BUD35"/>
  <c r="BUE35"/>
  <c r="BUF35"/>
  <c r="BUG35"/>
  <c r="BUH35"/>
  <c r="BUI35"/>
  <c r="BUJ35"/>
  <c r="BUK35"/>
  <c r="BUL35"/>
  <c r="BUM35"/>
  <c r="BUN35"/>
  <c r="BUO35"/>
  <c r="BUP35"/>
  <c r="BUQ35"/>
  <c r="BUR35"/>
  <c r="BUS35"/>
  <c r="BUT35"/>
  <c r="BUU35"/>
  <c r="BUV35"/>
  <c r="BUW35"/>
  <c r="BUX35"/>
  <c r="BUY35"/>
  <c r="BUZ35"/>
  <c r="BVA35"/>
  <c r="BVB35"/>
  <c r="BVC35"/>
  <c r="BVD35"/>
  <c r="BVE35"/>
  <c r="BVF35"/>
  <c r="BVG35"/>
  <c r="BVH35"/>
  <c r="BVI35"/>
  <c r="BVJ35"/>
  <c r="BVK35"/>
  <c r="BVL35"/>
  <c r="BVM35"/>
  <c r="BVN35"/>
  <c r="BVO35"/>
  <c r="BVP35"/>
  <c r="BVQ35"/>
  <c r="BVR35"/>
  <c r="BVS35"/>
  <c r="BVT35"/>
  <c r="BVU35"/>
  <c r="BVV35"/>
  <c r="BVW35"/>
  <c r="BVX35"/>
  <c r="BVY35"/>
  <c r="BVZ35"/>
  <c r="BWA35"/>
  <c r="BWB35"/>
  <c r="BWC35"/>
  <c r="BWD35"/>
  <c r="BWE35"/>
  <c r="BWF35"/>
  <c r="BWG35"/>
  <c r="BWH35"/>
  <c r="BWI35"/>
  <c r="BWJ35"/>
  <c r="BWK35"/>
  <c r="BWL35"/>
  <c r="BWM35"/>
  <c r="BWN35"/>
  <c r="BWO35"/>
  <c r="BWP35"/>
  <c r="BWQ35"/>
  <c r="BWR35"/>
  <c r="BWS35"/>
  <c r="BWT35"/>
  <c r="BWU35"/>
  <c r="BWV35"/>
  <c r="BWW35"/>
  <c r="BWX35"/>
  <c r="BWY35"/>
  <c r="BWZ35"/>
  <c r="BXA35"/>
  <c r="BXB35"/>
  <c r="BXC35"/>
  <c r="BXD35"/>
  <c r="BXE35"/>
  <c r="BXF35"/>
  <c r="BXG35"/>
  <c r="BXH35"/>
  <c r="BXI35"/>
  <c r="BXJ35"/>
  <c r="BXK35"/>
  <c r="BXL35"/>
  <c r="BXM35"/>
  <c r="BXN35"/>
  <c r="BXO35"/>
  <c r="BXP35"/>
  <c r="BXQ35"/>
  <c r="BXR35"/>
  <c r="BXS35"/>
  <c r="BXT35"/>
  <c r="BXU35"/>
  <c r="BXV35"/>
  <c r="BXW35"/>
  <c r="BXX35"/>
  <c r="BXY35"/>
  <c r="BXZ35"/>
  <c r="BYA35"/>
  <c r="BYB35"/>
  <c r="BYC35"/>
  <c r="BYD35"/>
  <c r="BYE35"/>
  <c r="BYF35"/>
  <c r="BYG35"/>
  <c r="BYH35"/>
  <c r="BYI35"/>
  <c r="BYJ35"/>
  <c r="BYK35"/>
  <c r="BYL35"/>
  <c r="BYM35"/>
  <c r="BYN35"/>
  <c r="BYO35"/>
  <c r="BYP35"/>
  <c r="BYQ35"/>
  <c r="BYR35"/>
  <c r="BYS35"/>
  <c r="BYT35"/>
  <c r="BYU35"/>
  <c r="BYV35"/>
  <c r="BYW35"/>
  <c r="BYX35"/>
  <c r="BYY35"/>
  <c r="BYZ35"/>
  <c r="BZA35"/>
  <c r="BZB35"/>
  <c r="BZC35"/>
  <c r="BZD35"/>
  <c r="BZE35"/>
  <c r="BZF35"/>
  <c r="BZG35"/>
  <c r="BZH35"/>
  <c r="BZI35"/>
  <c r="BZJ35"/>
  <c r="BZK35"/>
  <c r="BZL35"/>
  <c r="BZM35"/>
  <c r="BZN35"/>
  <c r="BZO35"/>
  <c r="BZP35"/>
  <c r="BZQ35"/>
  <c r="BZR35"/>
  <c r="BZS35"/>
  <c r="BZT35"/>
  <c r="BZU35"/>
  <c r="BZV35"/>
  <c r="BZW35"/>
  <c r="BZX35"/>
  <c r="BZY35"/>
  <c r="BZZ35"/>
  <c r="CAA35"/>
  <c r="CAB35"/>
  <c r="CAC35"/>
  <c r="CAD35"/>
  <c r="CAE35"/>
  <c r="CAF35"/>
  <c r="CAG35"/>
  <c r="CAH35"/>
  <c r="CAI35"/>
  <c r="CAJ35"/>
  <c r="CAK35"/>
  <c r="CAL35"/>
  <c r="CAM35"/>
  <c r="CAN35"/>
  <c r="CAO35"/>
  <c r="CAP35"/>
  <c r="CAQ35"/>
  <c r="CAR35"/>
  <c r="CAS35"/>
  <c r="CAT35"/>
  <c r="CAU35"/>
  <c r="CAV35"/>
  <c r="CAW35"/>
  <c r="CAX35"/>
  <c r="CAY35"/>
  <c r="CAZ35"/>
  <c r="CBA35"/>
  <c r="CBB35"/>
  <c r="CBC35"/>
  <c r="CBD35"/>
  <c r="CBE35"/>
  <c r="CBF35"/>
  <c r="CBG35"/>
  <c r="CBH35"/>
  <c r="CBI35"/>
  <c r="CBJ35"/>
  <c r="CBK35"/>
  <c r="CBL35"/>
  <c r="CBM35"/>
  <c r="CBN35"/>
  <c r="CBO35"/>
  <c r="CBP35"/>
  <c r="CBQ35"/>
  <c r="CBR35"/>
  <c r="CBS35"/>
  <c r="CBT35"/>
  <c r="CBU35"/>
  <c r="CBV35"/>
  <c r="CBW35"/>
  <c r="CBX35"/>
  <c r="CBY35"/>
  <c r="CBZ35"/>
  <c r="CCA35"/>
  <c r="CCB35"/>
  <c r="CCC35"/>
  <c r="CCD35"/>
  <c r="CCE35"/>
  <c r="CCF35"/>
  <c r="CCG35"/>
  <c r="CCH35"/>
  <c r="CCI35"/>
  <c r="CCJ35"/>
  <c r="CCK35"/>
  <c r="CCL35"/>
  <c r="CCM35"/>
  <c r="CCN35"/>
  <c r="CCO35"/>
  <c r="CCP35"/>
  <c r="CCQ35"/>
  <c r="CCR35"/>
  <c r="CCS35"/>
  <c r="CCT35"/>
  <c r="CCU35"/>
  <c r="CCV35"/>
  <c r="CCW35"/>
  <c r="CCX35"/>
  <c r="CCY35"/>
  <c r="CCZ35"/>
  <c r="CDA35"/>
  <c r="CDB35"/>
  <c r="CDC35"/>
  <c r="CDD35"/>
  <c r="CDE35"/>
  <c r="CDF35"/>
  <c r="CDG35"/>
  <c r="CDH35"/>
  <c r="CDI35"/>
  <c r="CDJ35"/>
  <c r="CDK35"/>
  <c r="CDL35"/>
  <c r="CDM35"/>
  <c r="CDN35"/>
  <c r="CDO35"/>
  <c r="CDP35"/>
  <c r="CDQ35"/>
  <c r="CDR35"/>
  <c r="CDS35"/>
  <c r="CDT35"/>
  <c r="CDU35"/>
  <c r="CDV35"/>
  <c r="CDW35"/>
  <c r="CDX35"/>
  <c r="CDY35"/>
  <c r="CDZ35"/>
  <c r="CEA35"/>
  <c r="CEB35"/>
  <c r="CEC35"/>
  <c r="CED35"/>
  <c r="CEE35"/>
  <c r="CEF35"/>
  <c r="CEG35"/>
  <c r="CEH35"/>
  <c r="CEI35"/>
  <c r="CEJ35"/>
  <c r="CEK35"/>
  <c r="CEL35"/>
  <c r="CEM35"/>
  <c r="CEN35"/>
  <c r="CEO35"/>
  <c r="CEP35"/>
  <c r="CEQ35"/>
  <c r="CER35"/>
  <c r="CES35"/>
  <c r="CET35"/>
  <c r="CEU35"/>
  <c r="CEV35"/>
  <c r="CEW35"/>
  <c r="CEX35"/>
  <c r="CEY35"/>
  <c r="CEZ35"/>
  <c r="CFA35"/>
  <c r="CFB35"/>
  <c r="CFC35"/>
  <c r="CFD35"/>
  <c r="CFE35"/>
  <c r="CFF35"/>
  <c r="CFG35"/>
  <c r="CFH35"/>
  <c r="CFI35"/>
  <c r="CFJ35"/>
  <c r="CFK35"/>
  <c r="CFL35"/>
  <c r="CFM35"/>
  <c r="CFN35"/>
  <c r="CFO35"/>
  <c r="CFP35"/>
  <c r="CFQ35"/>
  <c r="CFR35"/>
  <c r="CFS35"/>
  <c r="CFT35"/>
  <c r="CFU35"/>
  <c r="CFV35"/>
  <c r="CFW35"/>
  <c r="CFX35"/>
  <c r="CFY35"/>
  <c r="CFZ35"/>
  <c r="CGA35"/>
  <c r="CGB35"/>
  <c r="CGC35"/>
  <c r="CGD35"/>
  <c r="CGE35"/>
  <c r="CGF35"/>
  <c r="CGG35"/>
  <c r="CGH35"/>
  <c r="CGI35"/>
  <c r="CGJ35"/>
  <c r="CGK35"/>
  <c r="CGL35"/>
  <c r="CGM35"/>
  <c r="CGN35"/>
  <c r="CGO35"/>
  <c r="CGP35"/>
  <c r="CGQ35"/>
  <c r="CGR35"/>
  <c r="CGS35"/>
  <c r="CGT35"/>
  <c r="CGU35"/>
  <c r="CGV35"/>
  <c r="CGW35"/>
  <c r="CGX35"/>
  <c r="CGY35"/>
  <c r="CGZ35"/>
  <c r="CHA35"/>
  <c r="CHB35"/>
  <c r="CHC35"/>
  <c r="CHD35"/>
  <c r="CHE35"/>
  <c r="CHF35"/>
  <c r="CHG35"/>
  <c r="CHH35"/>
  <c r="CHI35"/>
  <c r="CHJ35"/>
  <c r="CHK35"/>
  <c r="CHL35"/>
  <c r="CHM35"/>
  <c r="CHN35"/>
  <c r="CHO35"/>
  <c r="CHP35"/>
  <c r="CHQ35"/>
  <c r="CHR35"/>
  <c r="CHS35"/>
  <c r="CHT35"/>
  <c r="CHU35"/>
  <c r="CHV35"/>
  <c r="CHW35"/>
  <c r="CHX35"/>
  <c r="CHY35"/>
  <c r="CHZ35"/>
  <c r="CIA35"/>
  <c r="CIB35"/>
  <c r="CIC35"/>
  <c r="CID35"/>
  <c r="CIE35"/>
  <c r="CIF35"/>
  <c r="CIG35"/>
  <c r="CIH35"/>
  <c r="CII35"/>
  <c r="CIJ35"/>
  <c r="CIK35"/>
  <c r="CIL35"/>
  <c r="CIM35"/>
  <c r="CIN35"/>
  <c r="CIO35"/>
  <c r="CIP35"/>
  <c r="CIQ35"/>
  <c r="CIR35"/>
  <c r="CIS35"/>
  <c r="CIT35"/>
  <c r="CIU35"/>
  <c r="CIV35"/>
  <c r="CIW35"/>
  <c r="CIX35"/>
  <c r="CIY35"/>
  <c r="CIZ35"/>
  <c r="CJA35"/>
  <c r="CJB35"/>
  <c r="CJC35"/>
  <c r="CJD35"/>
  <c r="CJE35"/>
  <c r="CJF35"/>
  <c r="CJG35"/>
  <c r="CJH35"/>
  <c r="CJI35"/>
  <c r="CJJ35"/>
  <c r="CJK35"/>
  <c r="CJL35"/>
  <c r="CJM35"/>
  <c r="CJN35"/>
  <c r="CJO35"/>
  <c r="CJP35"/>
  <c r="CJQ35"/>
  <c r="CJR35"/>
  <c r="CJS35"/>
  <c r="CJT35"/>
  <c r="CJU35"/>
  <c r="CJV35"/>
  <c r="CJW35"/>
  <c r="CJX35"/>
  <c r="CJY35"/>
  <c r="CJZ35"/>
  <c r="CKA35"/>
  <c r="CKB35"/>
  <c r="CKC35"/>
  <c r="CKD35"/>
  <c r="CKE35"/>
  <c r="CKF35"/>
  <c r="CKG35"/>
  <c r="CKH35"/>
  <c r="CKI35"/>
  <c r="CKJ35"/>
  <c r="CKK35"/>
  <c r="CKL35"/>
  <c r="CKM35"/>
  <c r="CKN35"/>
  <c r="CKO35"/>
  <c r="CKP35"/>
  <c r="CKQ35"/>
  <c r="CKR35"/>
  <c r="CKS35"/>
  <c r="CKT35"/>
  <c r="CKU35"/>
  <c r="CKV35"/>
  <c r="CKW35"/>
  <c r="CKX35"/>
  <c r="CKY35"/>
  <c r="CKZ35"/>
  <c r="CLA35"/>
  <c r="CLB35"/>
  <c r="CLC35"/>
  <c r="CLD35"/>
  <c r="CLE35"/>
  <c r="CLF35"/>
  <c r="CLG35"/>
  <c r="CLH35"/>
  <c r="CLI35"/>
  <c r="CLJ35"/>
  <c r="CLK35"/>
  <c r="CLL35"/>
  <c r="CLM35"/>
  <c r="CLN35"/>
  <c r="CLO35"/>
  <c r="CLP35"/>
  <c r="CLQ35"/>
  <c r="CLR35"/>
  <c r="CLS35"/>
  <c r="CLT35"/>
  <c r="CLU35"/>
  <c r="CLV35"/>
  <c r="CLW35"/>
  <c r="CLX35"/>
  <c r="CLY35"/>
  <c r="CLZ35"/>
  <c r="CMA35"/>
  <c r="CMB35"/>
  <c r="CMC35"/>
  <c r="CMD35"/>
  <c r="CME35"/>
  <c r="CMF35"/>
  <c r="CMG35"/>
  <c r="CMH35"/>
  <c r="CMI35"/>
  <c r="CMJ35"/>
  <c r="CMK35"/>
  <c r="CML35"/>
  <c r="CMM35"/>
  <c r="CMN35"/>
  <c r="CMO35"/>
  <c r="CMP35"/>
  <c r="CMQ35"/>
  <c r="CMR35"/>
  <c r="CMS35"/>
  <c r="CMT35"/>
  <c r="CMU35"/>
  <c r="CMV35"/>
  <c r="CMW35"/>
  <c r="CMX35"/>
  <c r="CMY35"/>
  <c r="CMZ35"/>
  <c r="CNA35"/>
  <c r="CNB35"/>
  <c r="CNC35"/>
  <c r="CND35"/>
  <c r="CNE35"/>
  <c r="CNF35"/>
  <c r="CNG35"/>
  <c r="CNH35"/>
  <c r="CNI35"/>
  <c r="CNJ35"/>
  <c r="CNK35"/>
  <c r="CNL35"/>
  <c r="CNM35"/>
  <c r="CNN35"/>
  <c r="CNO35"/>
  <c r="CNP35"/>
  <c r="CNQ35"/>
  <c r="CNR35"/>
  <c r="CNS35"/>
  <c r="CNT35"/>
  <c r="CNU35"/>
  <c r="CNV35"/>
  <c r="CNW35"/>
  <c r="CNX35"/>
  <c r="CNY35"/>
  <c r="CNZ35"/>
  <c r="COA35"/>
  <c r="COB35"/>
  <c r="COC35"/>
  <c r="COD35"/>
  <c r="COE35"/>
  <c r="COF35"/>
  <c r="COG35"/>
  <c r="COH35"/>
  <c r="COI35"/>
  <c r="COJ35"/>
  <c r="COK35"/>
  <c r="COL35"/>
  <c r="COM35"/>
  <c r="CON35"/>
  <c r="COO35"/>
  <c r="COP35"/>
  <c r="COQ35"/>
  <c r="COR35"/>
  <c r="COS35"/>
  <c r="COT35"/>
  <c r="COU35"/>
  <c r="COV35"/>
  <c r="COW35"/>
  <c r="COX35"/>
  <c r="COY35"/>
  <c r="COZ35"/>
  <c r="CPA35"/>
  <c r="CPB35"/>
  <c r="CPC35"/>
  <c r="CPD35"/>
  <c r="CPE35"/>
  <c r="CPF35"/>
  <c r="CPG35"/>
  <c r="CPH35"/>
  <c r="CPI35"/>
  <c r="CPJ35"/>
  <c r="CPK35"/>
  <c r="CPL35"/>
  <c r="CPM35"/>
  <c r="CPN35"/>
  <c r="CPO35"/>
  <c r="CPP35"/>
  <c r="CPQ35"/>
  <c r="CPR35"/>
  <c r="CPS35"/>
  <c r="CPT35"/>
  <c r="CPU35"/>
  <c r="CPV35"/>
  <c r="CPW35"/>
  <c r="CPX35"/>
  <c r="CPY35"/>
  <c r="CPZ35"/>
  <c r="CQA35"/>
  <c r="CQB35"/>
  <c r="CQC35"/>
  <c r="CQD35"/>
  <c r="CQE35"/>
  <c r="CQF35"/>
  <c r="CQG35"/>
  <c r="CQH35"/>
  <c r="CQI35"/>
  <c r="CQJ35"/>
  <c r="CQK35"/>
  <c r="CQL35"/>
  <c r="CQM35"/>
  <c r="CQN35"/>
  <c r="CQO35"/>
  <c r="CQP35"/>
  <c r="CQQ35"/>
  <c r="CQR35"/>
  <c r="CQS35"/>
  <c r="CQT35"/>
  <c r="CQU35"/>
  <c r="CQV35"/>
  <c r="CQW35"/>
  <c r="CQX35"/>
  <c r="CQY35"/>
  <c r="CQZ35"/>
  <c r="CRA35"/>
  <c r="CRB35"/>
  <c r="CRC35"/>
  <c r="CRD35"/>
  <c r="CRE35"/>
  <c r="CRF35"/>
  <c r="CRG35"/>
  <c r="CRH35"/>
  <c r="CRI35"/>
  <c r="CRJ35"/>
  <c r="CRK35"/>
  <c r="CRL35"/>
  <c r="CRM35"/>
  <c r="CRN35"/>
  <c r="CRO35"/>
  <c r="CRP35"/>
  <c r="CRQ35"/>
  <c r="CRR35"/>
  <c r="CRS35"/>
  <c r="CRT35"/>
  <c r="CRU35"/>
  <c r="CRV35"/>
  <c r="CRW35"/>
  <c r="CRX35"/>
  <c r="CRY35"/>
  <c r="CRZ35"/>
  <c r="CSA35"/>
  <c r="CSB35"/>
  <c r="CSC35"/>
  <c r="CSD35"/>
  <c r="CSE35"/>
  <c r="CSF35"/>
  <c r="CSG35"/>
  <c r="CSH35"/>
  <c r="CSI35"/>
  <c r="CSJ35"/>
  <c r="CSK35"/>
  <c r="CSL35"/>
  <c r="CSM35"/>
  <c r="CSN35"/>
  <c r="CSO35"/>
  <c r="CSP35"/>
  <c r="CSQ35"/>
  <c r="CSR35"/>
  <c r="CSS35"/>
  <c r="CST35"/>
  <c r="CSU35"/>
  <c r="CSV35"/>
  <c r="CSW35"/>
  <c r="CSX35"/>
  <c r="CSY35"/>
  <c r="CSZ35"/>
  <c r="CTA35"/>
  <c r="CTB35"/>
  <c r="CTC35"/>
  <c r="CTD35"/>
  <c r="CTE35"/>
  <c r="CTF35"/>
  <c r="CTG35"/>
  <c r="CTH35"/>
  <c r="CTI35"/>
  <c r="CTJ35"/>
  <c r="CTK35"/>
  <c r="CTL35"/>
  <c r="CTM35"/>
  <c r="CTN35"/>
  <c r="CTO35"/>
  <c r="CTP35"/>
  <c r="CTQ35"/>
  <c r="CTR35"/>
  <c r="CTS35"/>
  <c r="CTT35"/>
  <c r="CTU35"/>
  <c r="CTV35"/>
  <c r="CTW35"/>
  <c r="CTX35"/>
  <c r="CTY35"/>
  <c r="CTZ35"/>
  <c r="CUA35"/>
  <c r="CUB35"/>
  <c r="CUC35"/>
  <c r="CUD35"/>
  <c r="CUE35"/>
  <c r="CUF35"/>
  <c r="CUG35"/>
  <c r="CUH35"/>
  <c r="CUI35"/>
  <c r="CUJ35"/>
  <c r="CUK35"/>
  <c r="CUL35"/>
  <c r="CUM35"/>
  <c r="CUN35"/>
  <c r="CUO35"/>
  <c r="CUP35"/>
  <c r="CUQ35"/>
  <c r="CUR35"/>
  <c r="CUS35"/>
  <c r="CUT35"/>
  <c r="CUU35"/>
  <c r="CUV35"/>
  <c r="CUW35"/>
  <c r="CUX35"/>
  <c r="CUY35"/>
  <c r="CUZ35"/>
  <c r="CVA35"/>
  <c r="CVB35"/>
  <c r="CVC35"/>
  <c r="CVD35"/>
  <c r="CVE35"/>
  <c r="CVF35"/>
  <c r="CVG35"/>
  <c r="CVH35"/>
  <c r="CVI35"/>
  <c r="CVJ35"/>
  <c r="CVK35"/>
  <c r="CVL35"/>
  <c r="CVM35"/>
  <c r="CVN35"/>
  <c r="CVO35"/>
  <c r="CVP35"/>
  <c r="CVQ35"/>
  <c r="CVR35"/>
  <c r="CVS35"/>
  <c r="CVT35"/>
  <c r="CVU35"/>
  <c r="CVV35"/>
  <c r="CVW35"/>
  <c r="CVX35"/>
  <c r="CVY35"/>
  <c r="CVZ35"/>
  <c r="CWA35"/>
  <c r="CWB35"/>
  <c r="CWC35"/>
  <c r="CWD35"/>
  <c r="CWE35"/>
  <c r="CWF35"/>
  <c r="CWG35"/>
  <c r="CWH35"/>
  <c r="CWI35"/>
  <c r="CWJ35"/>
  <c r="CWK35"/>
  <c r="CWL35"/>
  <c r="CWM35"/>
  <c r="CWN35"/>
  <c r="CWO35"/>
  <c r="CWP35"/>
  <c r="CWQ35"/>
  <c r="CWR35"/>
  <c r="CWS35"/>
  <c r="CWT35"/>
  <c r="CWU35"/>
  <c r="CWV35"/>
  <c r="CWW35"/>
  <c r="CWX35"/>
  <c r="CWY35"/>
  <c r="CWZ35"/>
  <c r="CXA35"/>
  <c r="CXB35"/>
  <c r="CXC35"/>
  <c r="CXD35"/>
  <c r="CXE35"/>
  <c r="CXF35"/>
  <c r="CXG35"/>
  <c r="CXH35"/>
  <c r="CXI35"/>
  <c r="CXJ35"/>
  <c r="CXK35"/>
  <c r="CXL35"/>
  <c r="CXM35"/>
  <c r="CXN35"/>
  <c r="CXO35"/>
  <c r="CXP35"/>
  <c r="CXQ35"/>
  <c r="CXR35"/>
  <c r="CXS35"/>
  <c r="CXT35"/>
  <c r="CXU35"/>
  <c r="CXV35"/>
  <c r="CXW35"/>
  <c r="CXX35"/>
  <c r="CXY35"/>
  <c r="CXZ35"/>
  <c r="CYA35"/>
  <c r="CYB35"/>
  <c r="CYC35"/>
  <c r="CYD35"/>
  <c r="CYE35"/>
  <c r="CYF35"/>
  <c r="CYG35"/>
  <c r="CYH35"/>
  <c r="CYI35"/>
  <c r="CYJ35"/>
  <c r="CYK35"/>
  <c r="CYL35"/>
  <c r="CYM35"/>
  <c r="CYN35"/>
  <c r="CYO35"/>
  <c r="CYP35"/>
  <c r="CYQ35"/>
  <c r="CYR35"/>
  <c r="CYS35"/>
  <c r="CYT35"/>
  <c r="CYU35"/>
  <c r="CYV35"/>
  <c r="CYW35"/>
  <c r="CYX35"/>
  <c r="CYY35"/>
  <c r="CYZ35"/>
  <c r="CZA35"/>
  <c r="CZB35"/>
  <c r="CZC35"/>
  <c r="CZD35"/>
  <c r="CZE35"/>
  <c r="CZF35"/>
  <c r="CZG35"/>
  <c r="CZH35"/>
  <c r="CZI35"/>
  <c r="CZJ35"/>
  <c r="CZK35"/>
  <c r="CZL35"/>
  <c r="CZM35"/>
  <c r="CZN35"/>
  <c r="CZO35"/>
  <c r="CZP35"/>
  <c r="CZQ35"/>
  <c r="CZR35"/>
  <c r="CZS35"/>
  <c r="CZT35"/>
  <c r="CZU35"/>
  <c r="CZV35"/>
  <c r="CZW35"/>
  <c r="CZX35"/>
  <c r="CZY35"/>
  <c r="CZZ35"/>
  <c r="DAA35"/>
  <c r="DAB35"/>
  <c r="DAC35"/>
  <c r="DAD35"/>
  <c r="DAE35"/>
  <c r="DAF35"/>
  <c r="DAG35"/>
  <c r="DAH35"/>
  <c r="DAI35"/>
  <c r="DAJ35"/>
  <c r="DAK35"/>
  <c r="DAL35"/>
  <c r="DAM35"/>
  <c r="DAN35"/>
  <c r="DAO35"/>
  <c r="DAP35"/>
  <c r="DAQ35"/>
  <c r="DAR35"/>
  <c r="DAS35"/>
  <c r="DAT35"/>
  <c r="DAU35"/>
  <c r="DAV35"/>
  <c r="DAW35"/>
  <c r="DAX35"/>
  <c r="DAY35"/>
  <c r="DAZ35"/>
  <c r="DBA35"/>
  <c r="DBB35"/>
  <c r="DBC35"/>
  <c r="DBD35"/>
  <c r="DBE35"/>
  <c r="DBF35"/>
  <c r="DBG35"/>
  <c r="DBH35"/>
  <c r="DBI35"/>
  <c r="DBJ35"/>
  <c r="DBK35"/>
  <c r="DBL35"/>
  <c r="DBM35"/>
  <c r="DBN35"/>
  <c r="DBO35"/>
  <c r="DBP35"/>
  <c r="DBQ35"/>
  <c r="DBR35"/>
  <c r="DBS35"/>
  <c r="DBT35"/>
  <c r="DBU35"/>
  <c r="DBV35"/>
  <c r="DBW35"/>
  <c r="DBX35"/>
  <c r="DBY35"/>
  <c r="DBZ35"/>
  <c r="DCA35"/>
  <c r="DCB35"/>
  <c r="DCC35"/>
  <c r="DCD35"/>
  <c r="DCE35"/>
  <c r="DCF35"/>
  <c r="DCG35"/>
  <c r="DCH35"/>
  <c r="DCI35"/>
  <c r="DCJ35"/>
  <c r="DCK35"/>
  <c r="DCL35"/>
  <c r="DCM35"/>
  <c r="DCN35"/>
  <c r="DCO35"/>
  <c r="DCP35"/>
  <c r="DCQ35"/>
  <c r="DCR35"/>
  <c r="DCS35"/>
  <c r="DCT35"/>
  <c r="DCU35"/>
  <c r="DCV35"/>
  <c r="DCW35"/>
  <c r="DCX35"/>
  <c r="DCY35"/>
  <c r="DCZ35"/>
  <c r="DDA35"/>
  <c r="DDB35"/>
  <c r="DDC35"/>
  <c r="DDD35"/>
  <c r="DDE35"/>
  <c r="DDF35"/>
  <c r="DDG35"/>
  <c r="DDH35"/>
  <c r="DDI35"/>
  <c r="DDJ35"/>
  <c r="DDK35"/>
  <c r="DDL35"/>
  <c r="DDM35"/>
  <c r="DDN35"/>
  <c r="DDO35"/>
  <c r="DDP35"/>
  <c r="DDQ35"/>
  <c r="DDR35"/>
  <c r="DDS35"/>
  <c r="DDT35"/>
  <c r="DDU35"/>
  <c r="DDV35"/>
  <c r="DDW35"/>
  <c r="DDX35"/>
  <c r="DDY35"/>
  <c r="DDZ35"/>
  <c r="DEA35"/>
  <c r="DEB35"/>
  <c r="DEC35"/>
  <c r="DED35"/>
  <c r="DEE35"/>
  <c r="DEF35"/>
  <c r="DEG35"/>
  <c r="DEH35"/>
  <c r="DEI35"/>
  <c r="DEJ35"/>
  <c r="DEK35"/>
  <c r="DEL35"/>
  <c r="DEM35"/>
  <c r="DEN35"/>
  <c r="DEO35"/>
  <c r="DEP35"/>
  <c r="DEQ35"/>
  <c r="DER35"/>
  <c r="DES35"/>
  <c r="DET35"/>
  <c r="DEU35"/>
  <c r="DEV35"/>
  <c r="DEW35"/>
  <c r="DEX35"/>
  <c r="DEY35"/>
  <c r="DEZ35"/>
  <c r="DFA35"/>
  <c r="DFB35"/>
  <c r="DFC35"/>
  <c r="DFD35"/>
  <c r="DFE35"/>
  <c r="DFF35"/>
  <c r="DFG35"/>
  <c r="DFH35"/>
  <c r="DFI35"/>
  <c r="DFJ35"/>
  <c r="DFK35"/>
  <c r="DFL35"/>
  <c r="DFM35"/>
  <c r="DFN35"/>
  <c r="DFO35"/>
  <c r="DFP35"/>
  <c r="DFQ35"/>
  <c r="DFR35"/>
  <c r="DFS35"/>
  <c r="DFT35"/>
  <c r="DFU35"/>
  <c r="DFV35"/>
  <c r="DFW35"/>
  <c r="DFX35"/>
  <c r="DFY35"/>
  <c r="DFZ35"/>
  <c r="DGA35"/>
  <c r="DGB35"/>
  <c r="DGC35"/>
  <c r="DGD35"/>
  <c r="DGE35"/>
  <c r="DGF35"/>
  <c r="DGG35"/>
  <c r="DGH35"/>
  <c r="DGI35"/>
  <c r="DGJ35"/>
  <c r="DGK35"/>
  <c r="DGL35"/>
  <c r="DGM35"/>
  <c r="DGN35"/>
  <c r="DGO35"/>
  <c r="DGP35"/>
  <c r="DGQ35"/>
  <c r="DGR35"/>
  <c r="DGS35"/>
  <c r="DGT35"/>
  <c r="DGU35"/>
  <c r="DGV35"/>
  <c r="DGW35"/>
  <c r="DGX35"/>
  <c r="DGY35"/>
  <c r="DGZ35"/>
  <c r="DHA35"/>
  <c r="DHB35"/>
  <c r="DHC35"/>
  <c r="DHD35"/>
  <c r="DHE35"/>
  <c r="DHF35"/>
  <c r="DHG35"/>
  <c r="DHH35"/>
  <c r="DHI35"/>
  <c r="DHJ35"/>
  <c r="DHK35"/>
  <c r="DHL35"/>
  <c r="DHM35"/>
  <c r="DHN35"/>
  <c r="DHO35"/>
  <c r="DHP35"/>
  <c r="DHQ35"/>
  <c r="DHR35"/>
  <c r="DHS35"/>
  <c r="DHT35"/>
  <c r="DHU35"/>
  <c r="DHV35"/>
  <c r="DHW35"/>
  <c r="DHX35"/>
  <c r="DHY35"/>
  <c r="DHZ35"/>
  <c r="DIA35"/>
  <c r="DIB35"/>
  <c r="DIC35"/>
  <c r="DID35"/>
  <c r="DIE35"/>
  <c r="DIF35"/>
  <c r="DIG35"/>
  <c r="DIH35"/>
  <c r="DII35"/>
  <c r="DIJ35"/>
  <c r="DIK35"/>
  <c r="DIL35"/>
  <c r="DIM35"/>
  <c r="DIN35"/>
  <c r="DIO35"/>
  <c r="DIP35"/>
  <c r="DIQ35"/>
  <c r="DIR35"/>
  <c r="DIS35"/>
  <c r="DIT35"/>
  <c r="DIU35"/>
  <c r="DIV35"/>
  <c r="DIW35"/>
  <c r="DIX35"/>
  <c r="DIY35"/>
  <c r="DIZ35"/>
  <c r="DJA35"/>
  <c r="DJB35"/>
  <c r="DJC35"/>
  <c r="DJD35"/>
  <c r="DJE35"/>
  <c r="DJF35"/>
  <c r="DJG35"/>
  <c r="DJH35"/>
  <c r="DJI35"/>
  <c r="DJJ35"/>
  <c r="DJK35"/>
  <c r="DJL35"/>
  <c r="DJM35"/>
  <c r="DJN35"/>
  <c r="DJO35"/>
  <c r="DJP35"/>
  <c r="DJQ35"/>
  <c r="DJR35"/>
  <c r="DJS35"/>
  <c r="DJT35"/>
  <c r="DJU35"/>
  <c r="DJV35"/>
  <c r="DJW35"/>
  <c r="DJX35"/>
  <c r="DJY35"/>
  <c r="DJZ35"/>
  <c r="DKA35"/>
  <c r="DKB35"/>
  <c r="DKC35"/>
  <c r="DKD35"/>
  <c r="DKE35"/>
  <c r="DKF35"/>
  <c r="DKG35"/>
  <c r="DKH35"/>
  <c r="DKI35"/>
  <c r="DKJ35"/>
  <c r="DKK35"/>
  <c r="DKL35"/>
  <c r="DKM35"/>
  <c r="DKN35"/>
  <c r="DKO35"/>
  <c r="DKP35"/>
  <c r="DKQ35"/>
  <c r="DKR35"/>
  <c r="DKS35"/>
  <c r="DKT35"/>
  <c r="DKU35"/>
  <c r="DKV35"/>
  <c r="DKW35"/>
  <c r="DKX35"/>
  <c r="DKY35"/>
  <c r="DKZ35"/>
  <c r="DLA35"/>
  <c r="DLB35"/>
  <c r="DLC35"/>
  <c r="DLD35"/>
  <c r="DLE35"/>
  <c r="DLF35"/>
  <c r="DLG35"/>
  <c r="DLH35"/>
  <c r="DLI35"/>
  <c r="DLJ35"/>
  <c r="DLK35"/>
  <c r="DLL35"/>
  <c r="DLM35"/>
  <c r="DLN35"/>
  <c r="DLO35"/>
  <c r="DLP35"/>
  <c r="DLQ35"/>
  <c r="DLR35"/>
  <c r="DLS35"/>
  <c r="DLT35"/>
  <c r="DLU35"/>
  <c r="DLV35"/>
  <c r="DLW35"/>
  <c r="DLX35"/>
  <c r="DLY35"/>
  <c r="DLZ35"/>
  <c r="DMA35"/>
  <c r="DMB35"/>
  <c r="DMC35"/>
  <c r="DMD35"/>
  <c r="DME35"/>
  <c r="DMF35"/>
  <c r="DMG35"/>
  <c r="DMH35"/>
  <c r="DMI35"/>
  <c r="DMJ35"/>
  <c r="DMK35"/>
  <c r="DML35"/>
  <c r="DMM35"/>
  <c r="DMN35"/>
  <c r="DMO35"/>
  <c r="DMP35"/>
  <c r="DMQ35"/>
  <c r="DMR35"/>
  <c r="DMS35"/>
  <c r="DMT35"/>
  <c r="DMU35"/>
  <c r="DMV35"/>
  <c r="DMW35"/>
  <c r="DMX35"/>
  <c r="DMY35"/>
  <c r="DMZ35"/>
  <c r="DNA35"/>
  <c r="DNB35"/>
  <c r="DNC35"/>
  <c r="DND35"/>
  <c r="DNE35"/>
  <c r="DNF35"/>
  <c r="DNG35"/>
  <c r="DNH35"/>
  <c r="DNI35"/>
  <c r="DNJ35"/>
  <c r="DNK35"/>
  <c r="DNL35"/>
  <c r="DNM35"/>
  <c r="DNN35"/>
  <c r="DNO35"/>
  <c r="DNP35"/>
  <c r="DNQ35"/>
  <c r="DNR35"/>
  <c r="DNS35"/>
  <c r="DNT35"/>
  <c r="DNU35"/>
  <c r="DNV35"/>
  <c r="DNW35"/>
  <c r="DNX35"/>
  <c r="DNY35"/>
  <c r="DNZ35"/>
  <c r="DOA35"/>
  <c r="DOB35"/>
  <c r="DOC35"/>
  <c r="DOD35"/>
  <c r="DOE35"/>
  <c r="DOF35"/>
  <c r="DOG35"/>
  <c r="DOH35"/>
  <c r="DOI35"/>
  <c r="DOJ35"/>
  <c r="DOK35"/>
  <c r="DOL35"/>
  <c r="DOM35"/>
  <c r="DON35"/>
  <c r="DOO35"/>
  <c r="DOP35"/>
  <c r="DOQ35"/>
  <c r="DOR35"/>
  <c r="DOS35"/>
  <c r="DOT35"/>
  <c r="DOU35"/>
  <c r="DOV35"/>
  <c r="DOW35"/>
  <c r="DOX35"/>
  <c r="DOY35"/>
  <c r="DOZ35"/>
  <c r="DPA35"/>
  <c r="DPB35"/>
  <c r="DPC35"/>
  <c r="DPD35"/>
  <c r="DPE35"/>
  <c r="DPF35"/>
  <c r="DPG35"/>
  <c r="DPH35"/>
  <c r="DPI35"/>
  <c r="DPJ35"/>
  <c r="DPK35"/>
  <c r="DPL35"/>
  <c r="DPM35"/>
  <c r="DPN35"/>
  <c r="DPO35"/>
  <c r="DPP35"/>
  <c r="DPQ35"/>
  <c r="DPR35"/>
  <c r="DPS35"/>
  <c r="DPT35"/>
  <c r="DPU35"/>
  <c r="DPV35"/>
  <c r="DPW35"/>
  <c r="DPX35"/>
  <c r="DPY35"/>
  <c r="DPZ35"/>
  <c r="DQA35"/>
  <c r="DQB35"/>
  <c r="DQC35"/>
  <c r="DQD35"/>
  <c r="DQE35"/>
  <c r="DQF35"/>
  <c r="DQG35"/>
  <c r="DQH35"/>
  <c r="DQI35"/>
  <c r="DQJ35"/>
  <c r="DQK35"/>
  <c r="DQL35"/>
  <c r="DQM35"/>
  <c r="DQN35"/>
  <c r="DQO35"/>
  <c r="DQP35"/>
  <c r="DQQ35"/>
  <c r="DQR35"/>
  <c r="DQS35"/>
  <c r="DQT35"/>
  <c r="DQU35"/>
  <c r="DQV35"/>
  <c r="DQW35"/>
  <c r="DQX35"/>
  <c r="DQY35"/>
  <c r="DQZ35"/>
  <c r="DRA35"/>
  <c r="DRB35"/>
  <c r="DRC35"/>
  <c r="DRD35"/>
  <c r="DRE35"/>
  <c r="DRF35"/>
  <c r="DRG35"/>
  <c r="DRH35"/>
  <c r="DRI35"/>
  <c r="DRJ35"/>
  <c r="DRK35"/>
  <c r="DRL35"/>
  <c r="DRM35"/>
  <c r="DRN35"/>
  <c r="DRO35"/>
  <c r="DRP35"/>
  <c r="DRQ35"/>
  <c r="DRR35"/>
  <c r="DRS35"/>
  <c r="DRT35"/>
  <c r="DRU35"/>
  <c r="DRV35"/>
  <c r="DRW35"/>
  <c r="DRX35"/>
  <c r="DRY35"/>
  <c r="DRZ35"/>
  <c r="DSA35"/>
  <c r="DSB35"/>
  <c r="DSC35"/>
  <c r="DSD35"/>
  <c r="DSE35"/>
  <c r="DSF35"/>
  <c r="DSG35"/>
  <c r="DSH35"/>
  <c r="DSI35"/>
  <c r="DSJ35"/>
  <c r="DSK35"/>
  <c r="DSL35"/>
  <c r="DSM35"/>
  <c r="DSN35"/>
  <c r="DSO35"/>
  <c r="DSP35"/>
  <c r="DSQ35"/>
  <c r="DSR35"/>
  <c r="DSS35"/>
  <c r="DST35"/>
  <c r="DSU35"/>
  <c r="DSV35"/>
  <c r="DSW35"/>
  <c r="DSX35"/>
  <c r="DSY35"/>
  <c r="DSZ35"/>
  <c r="DTA35"/>
  <c r="DTB35"/>
  <c r="DTC35"/>
  <c r="DTD35"/>
  <c r="DTE35"/>
  <c r="DTF35"/>
  <c r="DTG35"/>
  <c r="DTH35"/>
  <c r="DTI35"/>
  <c r="DTJ35"/>
  <c r="DTK35"/>
  <c r="DTL35"/>
  <c r="DTM35"/>
  <c r="DTN35"/>
  <c r="DTO35"/>
  <c r="DTP35"/>
  <c r="DTQ35"/>
  <c r="DTR35"/>
  <c r="DTS35"/>
  <c r="DTT35"/>
  <c r="DTU35"/>
  <c r="DTV35"/>
  <c r="DTW35"/>
  <c r="DTX35"/>
  <c r="DTY35"/>
  <c r="DTZ35"/>
  <c r="DUA35"/>
  <c r="DUB35"/>
  <c r="DUC35"/>
  <c r="DUD35"/>
  <c r="DUE35"/>
  <c r="DUF35"/>
  <c r="DUG35"/>
  <c r="DUH35"/>
  <c r="DUI35"/>
  <c r="DUJ35"/>
  <c r="DUK35"/>
  <c r="DUL35"/>
  <c r="DUM35"/>
  <c r="DUN35"/>
  <c r="DUO35"/>
  <c r="DUP35"/>
  <c r="DUQ35"/>
  <c r="DUR35"/>
  <c r="DUS35"/>
  <c r="DUT35"/>
  <c r="DUU35"/>
  <c r="DUV35"/>
  <c r="DUW35"/>
  <c r="DUX35"/>
  <c r="DUY35"/>
  <c r="DUZ35"/>
  <c r="DVA35"/>
  <c r="DVB35"/>
  <c r="DVC35"/>
  <c r="DVD35"/>
  <c r="DVE35"/>
  <c r="DVF35"/>
  <c r="DVG35"/>
  <c r="DVH35"/>
  <c r="DVI35"/>
  <c r="DVJ35"/>
  <c r="DVK35"/>
  <c r="DVL35"/>
  <c r="DVM35"/>
  <c r="DVN35"/>
  <c r="DVO35"/>
  <c r="DVP35"/>
  <c r="DVQ35"/>
  <c r="DVR35"/>
  <c r="DVS35"/>
  <c r="DVT35"/>
  <c r="DVU35"/>
  <c r="DVV35"/>
  <c r="DVW35"/>
  <c r="DVX35"/>
  <c r="DVY35"/>
  <c r="DVZ35"/>
  <c r="DWA35"/>
  <c r="DWB35"/>
  <c r="DWC35"/>
  <c r="DWD35"/>
  <c r="DWE35"/>
  <c r="DWF35"/>
  <c r="DWG35"/>
  <c r="DWH35"/>
  <c r="DWI35"/>
  <c r="DWJ35"/>
  <c r="DWK35"/>
  <c r="DWL35"/>
  <c r="DWM35"/>
  <c r="DWN35"/>
  <c r="DWO35"/>
  <c r="DWP35"/>
  <c r="DWQ35"/>
  <c r="DWR35"/>
  <c r="DWS35"/>
  <c r="DWT35"/>
  <c r="DWU35"/>
  <c r="DWV35"/>
  <c r="DWW35"/>
  <c r="DWX35"/>
  <c r="DWY35"/>
  <c r="DWZ35"/>
  <c r="DXA35"/>
  <c r="DXB35"/>
  <c r="DXC35"/>
  <c r="DXD35"/>
  <c r="DXE35"/>
  <c r="DXF35"/>
  <c r="DXG35"/>
  <c r="DXH35"/>
  <c r="DXI35"/>
  <c r="DXJ35"/>
  <c r="DXK35"/>
  <c r="DXL35"/>
  <c r="DXM35"/>
  <c r="DXN35"/>
  <c r="DXO35"/>
  <c r="DXP35"/>
  <c r="DXQ35"/>
  <c r="DXR35"/>
  <c r="DXS35"/>
  <c r="DXT35"/>
  <c r="DXU35"/>
  <c r="DXV35"/>
  <c r="DXW35"/>
  <c r="DXX35"/>
  <c r="DXY35"/>
  <c r="DXZ35"/>
  <c r="DYA35"/>
  <c r="DYB35"/>
  <c r="DYC35"/>
  <c r="DYD35"/>
  <c r="DYE35"/>
  <c r="DYF35"/>
  <c r="DYG35"/>
  <c r="DYH35"/>
  <c r="DYI35"/>
  <c r="DYJ35"/>
  <c r="DYK35"/>
  <c r="DYL35"/>
  <c r="DYM35"/>
  <c r="DYN35"/>
  <c r="DYO35"/>
  <c r="DYP35"/>
  <c r="DYQ35"/>
  <c r="DYR35"/>
  <c r="DYS35"/>
  <c r="DYT35"/>
  <c r="DYU35"/>
  <c r="DYV35"/>
  <c r="DYW35"/>
  <c r="DYX35"/>
  <c r="DYY35"/>
  <c r="DYZ35"/>
  <c r="DZA35"/>
  <c r="DZB35"/>
  <c r="DZC35"/>
  <c r="DZD35"/>
  <c r="DZE35"/>
  <c r="DZF35"/>
  <c r="DZG35"/>
  <c r="DZH35"/>
  <c r="DZI35"/>
  <c r="DZJ35"/>
  <c r="DZK35"/>
  <c r="DZL35"/>
  <c r="DZM35"/>
  <c r="DZN35"/>
  <c r="DZO35"/>
  <c r="DZP35"/>
  <c r="DZQ35"/>
  <c r="DZR35"/>
  <c r="DZS35"/>
  <c r="DZT35"/>
  <c r="DZU35"/>
  <c r="DZV35"/>
  <c r="DZW35"/>
  <c r="DZX35"/>
  <c r="DZY35"/>
  <c r="DZZ35"/>
  <c r="EAA35"/>
  <c r="EAB35"/>
  <c r="EAC35"/>
  <c r="EAD35"/>
  <c r="EAE35"/>
  <c r="EAF35"/>
  <c r="EAG35"/>
  <c r="EAH35"/>
  <c r="EAI35"/>
  <c r="EAJ35"/>
  <c r="EAK35"/>
  <c r="EAL35"/>
  <c r="EAM35"/>
  <c r="EAN35"/>
  <c r="EAO35"/>
  <c r="EAP35"/>
  <c r="EAQ35"/>
  <c r="EAR35"/>
  <c r="EAS35"/>
  <c r="EAT35"/>
  <c r="EAU35"/>
  <c r="EAV35"/>
  <c r="EAW35"/>
  <c r="EAX35"/>
  <c r="EAY35"/>
  <c r="EAZ35"/>
  <c r="EBA35"/>
  <c r="EBB35"/>
  <c r="EBC35"/>
  <c r="EBD35"/>
  <c r="EBE35"/>
  <c r="EBF35"/>
  <c r="EBG35"/>
  <c r="EBH35"/>
  <c r="EBI35"/>
  <c r="EBJ35"/>
  <c r="EBK35"/>
  <c r="EBL35"/>
  <c r="EBM35"/>
  <c r="EBN35"/>
  <c r="EBO35"/>
  <c r="EBP35"/>
  <c r="EBQ35"/>
  <c r="EBR35"/>
  <c r="EBS35"/>
  <c r="EBT35"/>
  <c r="EBU35"/>
  <c r="EBV35"/>
  <c r="EBW35"/>
  <c r="EBX35"/>
  <c r="EBY35"/>
  <c r="EBZ35"/>
  <c r="ECA35"/>
  <c r="ECB35"/>
  <c r="ECC35"/>
  <c r="ECD35"/>
  <c r="ECE35"/>
  <c r="ECF35"/>
  <c r="ECG35"/>
  <c r="ECH35"/>
  <c r="ECI35"/>
  <c r="ECJ35"/>
  <c r="ECK35"/>
  <c r="ECL35"/>
  <c r="ECM35"/>
  <c r="ECN35"/>
  <c r="ECO35"/>
  <c r="ECP35"/>
  <c r="ECQ35"/>
  <c r="ECR35"/>
  <c r="ECS35"/>
  <c r="ECT35"/>
  <c r="ECU35"/>
  <c r="ECV35"/>
  <c r="ECW35"/>
  <c r="ECX35"/>
  <c r="ECY35"/>
  <c r="ECZ35"/>
  <c r="EDA35"/>
  <c r="EDB35"/>
  <c r="EDC35"/>
  <c r="EDD35"/>
  <c r="EDE35"/>
  <c r="EDF35"/>
  <c r="EDG35"/>
  <c r="EDH35"/>
  <c r="EDI35"/>
  <c r="EDJ35"/>
  <c r="EDK35"/>
  <c r="EDL35"/>
  <c r="EDM35"/>
  <c r="EDN35"/>
  <c r="EDO35"/>
  <c r="EDP35"/>
  <c r="EDQ35"/>
  <c r="EDR35"/>
  <c r="EDS35"/>
  <c r="EDT35"/>
  <c r="EDU35"/>
  <c r="EDV35"/>
  <c r="EDW35"/>
  <c r="EDX35"/>
  <c r="EDY35"/>
  <c r="EDZ35"/>
  <c r="EEA35"/>
  <c r="EEB35"/>
  <c r="EEC35"/>
  <c r="EED35"/>
  <c r="EEE35"/>
  <c r="EEF35"/>
  <c r="EEG35"/>
  <c r="EEH35"/>
  <c r="EEI35"/>
  <c r="EEJ35"/>
  <c r="EEK35"/>
  <c r="EEL35"/>
  <c r="EEM35"/>
  <c r="EEN35"/>
  <c r="EEO35"/>
  <c r="EEP35"/>
  <c r="EEQ35"/>
  <c r="EER35"/>
  <c r="EES35"/>
  <c r="EET35"/>
  <c r="EEU35"/>
  <c r="EEV35"/>
  <c r="EEW35"/>
  <c r="EEX35"/>
  <c r="EEY35"/>
  <c r="EEZ35"/>
  <c r="EFA35"/>
  <c r="EFB35"/>
  <c r="EFC35"/>
  <c r="EFD35"/>
  <c r="EFE35"/>
  <c r="EFF35"/>
  <c r="EFG35"/>
  <c r="EFH35"/>
  <c r="EFI35"/>
  <c r="EFJ35"/>
  <c r="EFK35"/>
  <c r="EFL35"/>
  <c r="EFM35"/>
  <c r="EFN35"/>
  <c r="EFO35"/>
  <c r="EFP35"/>
  <c r="EFQ35"/>
  <c r="EFR35"/>
  <c r="EFS35"/>
  <c r="EFT35"/>
  <c r="EFU35"/>
  <c r="EFV35"/>
  <c r="EFW35"/>
  <c r="EFX35"/>
  <c r="EFY35"/>
  <c r="EFZ35"/>
  <c r="EGA35"/>
  <c r="EGB35"/>
  <c r="EGC35"/>
  <c r="EGD35"/>
  <c r="EGE35"/>
  <c r="EGF35"/>
  <c r="EGG35"/>
  <c r="EGH35"/>
  <c r="EGI35"/>
  <c r="EGJ35"/>
  <c r="EGK35"/>
  <c r="EGL35"/>
  <c r="EGM35"/>
  <c r="EGN35"/>
  <c r="EGO35"/>
  <c r="EGP35"/>
  <c r="EGQ35"/>
  <c r="EGR35"/>
  <c r="EGS35"/>
  <c r="EGT35"/>
  <c r="EGU35"/>
  <c r="EGV35"/>
  <c r="EGW35"/>
  <c r="EGX35"/>
  <c r="EGY35"/>
  <c r="EGZ35"/>
  <c r="EHA35"/>
  <c r="EHB35"/>
  <c r="EHC35"/>
  <c r="EHD35"/>
  <c r="EHE35"/>
  <c r="EHF35"/>
  <c r="EHG35"/>
  <c r="EHH35"/>
  <c r="EHI35"/>
  <c r="EHJ35"/>
  <c r="EHK35"/>
  <c r="EHL35"/>
  <c r="EHM35"/>
  <c r="EHN35"/>
  <c r="EHO35"/>
  <c r="EHP35"/>
  <c r="EHQ35"/>
  <c r="EHR35"/>
  <c r="EHS35"/>
  <c r="EHT35"/>
  <c r="EHU35"/>
  <c r="EHV35"/>
  <c r="EHW35"/>
  <c r="EHX35"/>
  <c r="EHY35"/>
  <c r="EHZ35"/>
  <c r="EIA35"/>
  <c r="EIB35"/>
  <c r="EIC35"/>
  <c r="EID35"/>
  <c r="EIE35"/>
  <c r="EIF35"/>
  <c r="EIG35"/>
  <c r="EIH35"/>
  <c r="EII35"/>
  <c r="EIJ35"/>
  <c r="EIK35"/>
  <c r="EIL35"/>
  <c r="EIM35"/>
  <c r="EIN35"/>
  <c r="EIO35"/>
  <c r="EIP35"/>
  <c r="EIQ35"/>
  <c r="EIR35"/>
  <c r="EIS35"/>
  <c r="EIT35"/>
  <c r="EIU35"/>
  <c r="EIV35"/>
  <c r="EIW35"/>
  <c r="EIX35"/>
  <c r="EIY35"/>
  <c r="EIZ35"/>
  <c r="EJA35"/>
  <c r="EJB35"/>
  <c r="EJC35"/>
  <c r="EJD35"/>
  <c r="EJE35"/>
  <c r="EJF35"/>
  <c r="EJG35"/>
  <c r="EJH35"/>
  <c r="EJI35"/>
  <c r="EJJ35"/>
  <c r="EJK35"/>
  <c r="EJL35"/>
  <c r="EJM35"/>
  <c r="EJN35"/>
  <c r="EJO35"/>
  <c r="EJP35"/>
  <c r="EJQ35"/>
  <c r="EJR35"/>
  <c r="EJS35"/>
  <c r="EJT35"/>
  <c r="EJU35"/>
  <c r="EJV35"/>
  <c r="EJW35"/>
  <c r="EJX35"/>
  <c r="EJY35"/>
  <c r="EJZ35"/>
  <c r="EKA35"/>
  <c r="EKB35"/>
  <c r="EKC35"/>
  <c r="EKD35"/>
  <c r="EKE35"/>
  <c r="EKF35"/>
  <c r="EKG35"/>
  <c r="EKH35"/>
  <c r="EKI35"/>
  <c r="EKJ35"/>
  <c r="EKK35"/>
  <c r="EKL35"/>
  <c r="EKM35"/>
  <c r="EKN35"/>
  <c r="EKO35"/>
  <c r="EKP35"/>
  <c r="EKQ35"/>
  <c r="EKR35"/>
  <c r="EKS35"/>
  <c r="EKT35"/>
  <c r="EKU35"/>
  <c r="EKV35"/>
  <c r="EKW35"/>
  <c r="EKX35"/>
  <c r="EKY35"/>
  <c r="EKZ35"/>
  <c r="ELA35"/>
  <c r="ELB35"/>
  <c r="ELC35"/>
  <c r="ELD35"/>
  <c r="ELE35"/>
  <c r="ELF35"/>
  <c r="ELG35"/>
  <c r="ELH35"/>
  <c r="ELI35"/>
  <c r="ELJ35"/>
  <c r="ELK35"/>
  <c r="ELL35"/>
  <c r="ELM35"/>
  <c r="ELN35"/>
  <c r="ELO35"/>
  <c r="ELP35"/>
  <c r="ELQ35"/>
  <c r="ELR35"/>
  <c r="ELS35"/>
  <c r="ELT35"/>
  <c r="ELU35"/>
  <c r="ELV35"/>
  <c r="ELW35"/>
  <c r="ELX35"/>
  <c r="ELY35"/>
  <c r="ELZ35"/>
  <c r="EMA35"/>
  <c r="EMB35"/>
  <c r="EMC35"/>
  <c r="EMD35"/>
  <c r="EME35"/>
  <c r="EMF35"/>
  <c r="EMG35"/>
  <c r="EMH35"/>
  <c r="EMI35"/>
  <c r="EMJ35"/>
  <c r="EMK35"/>
  <c r="EML35"/>
  <c r="EMM35"/>
  <c r="EMN35"/>
  <c r="EMO35"/>
  <c r="EMP35"/>
  <c r="EMQ35"/>
  <c r="EMR35"/>
  <c r="EMS35"/>
  <c r="EMT35"/>
  <c r="EMU35"/>
  <c r="EMV35"/>
  <c r="EMW35"/>
  <c r="EMX35"/>
  <c r="EMY35"/>
  <c r="EMZ35"/>
  <c r="ENA35"/>
  <c r="ENB35"/>
  <c r="ENC35"/>
  <c r="END35"/>
  <c r="ENE35"/>
  <c r="ENF35"/>
  <c r="ENG35"/>
  <c r="ENH35"/>
  <c r="ENI35"/>
  <c r="ENJ35"/>
  <c r="ENK35"/>
  <c r="ENL35"/>
  <c r="ENM35"/>
  <c r="ENN35"/>
  <c r="ENO35"/>
  <c r="ENP35"/>
  <c r="ENQ35"/>
  <c r="ENR35"/>
  <c r="ENS35"/>
  <c r="ENT35"/>
  <c r="ENU35"/>
  <c r="ENV35"/>
  <c r="ENW35"/>
  <c r="ENX35"/>
  <c r="ENY35"/>
  <c r="ENZ35"/>
  <c r="EOA35"/>
  <c r="EOB35"/>
  <c r="EOC35"/>
  <c r="EOD35"/>
  <c r="EOE35"/>
  <c r="EOF35"/>
  <c r="EOG35"/>
  <c r="EOH35"/>
  <c r="EOI35"/>
  <c r="EOJ35"/>
  <c r="EOK35"/>
  <c r="EOL35"/>
  <c r="EOM35"/>
  <c r="EON35"/>
  <c r="EOO35"/>
  <c r="EOP35"/>
  <c r="EOQ35"/>
  <c r="EOR35"/>
  <c r="EOS35"/>
  <c r="EOT35"/>
  <c r="EOU35"/>
  <c r="EOV35"/>
  <c r="EOW35"/>
  <c r="EOX35"/>
  <c r="EOY35"/>
  <c r="EOZ35"/>
  <c r="EPA35"/>
  <c r="EPB35"/>
  <c r="EPC35"/>
  <c r="EPD35"/>
  <c r="EPE35"/>
  <c r="EPF35"/>
  <c r="EPG35"/>
  <c r="EPH35"/>
  <c r="EPI35"/>
  <c r="EPJ35"/>
  <c r="EPK35"/>
  <c r="EPL35"/>
  <c r="EPM35"/>
  <c r="EPN35"/>
  <c r="EPO35"/>
  <c r="EPP35"/>
  <c r="EPQ35"/>
  <c r="EPR35"/>
  <c r="EPS35"/>
  <c r="EPT35"/>
  <c r="EPU35"/>
  <c r="EPV35"/>
  <c r="EPW35"/>
  <c r="EPX35"/>
  <c r="EPY35"/>
  <c r="EPZ35"/>
  <c r="EQA35"/>
  <c r="EQB35"/>
  <c r="EQC35"/>
  <c r="EQD35"/>
  <c r="EQE35"/>
  <c r="EQF35"/>
  <c r="EQG35"/>
  <c r="EQH35"/>
  <c r="EQI35"/>
  <c r="EQJ35"/>
  <c r="EQK35"/>
  <c r="EQL35"/>
  <c r="EQM35"/>
  <c r="EQN35"/>
  <c r="EQO35"/>
  <c r="EQP35"/>
  <c r="EQQ35"/>
  <c r="EQR35"/>
  <c r="EQS35"/>
  <c r="EQT35"/>
  <c r="EQU35"/>
  <c r="EQV35"/>
  <c r="EQW35"/>
  <c r="EQX35"/>
  <c r="EQY35"/>
  <c r="EQZ35"/>
  <c r="ERA35"/>
  <c r="ERB35"/>
  <c r="ERC35"/>
  <c r="ERD35"/>
  <c r="ERE35"/>
  <c r="ERF35"/>
  <c r="ERG35"/>
  <c r="ERH35"/>
  <c r="ERI35"/>
  <c r="ERJ35"/>
  <c r="ERK35"/>
  <c r="ERL35"/>
  <c r="ERM35"/>
  <c r="ERN35"/>
  <c r="ERO35"/>
  <c r="ERP35"/>
  <c r="ERQ35"/>
  <c r="ERR35"/>
  <c r="ERS35"/>
  <c r="ERT35"/>
  <c r="ERU35"/>
  <c r="ERV35"/>
  <c r="ERW35"/>
  <c r="ERX35"/>
  <c r="ERY35"/>
  <c r="ERZ35"/>
  <c r="ESA35"/>
  <c r="ESB35"/>
  <c r="ESC35"/>
  <c r="ESD35"/>
  <c r="ESE35"/>
  <c r="ESF35"/>
  <c r="ESG35"/>
  <c r="ESH35"/>
  <c r="ESI35"/>
  <c r="ESJ35"/>
  <c r="ESK35"/>
  <c r="ESL35"/>
  <c r="ESM35"/>
  <c r="ESN35"/>
  <c r="ESO35"/>
  <c r="ESP35"/>
  <c r="ESQ35"/>
  <c r="ESR35"/>
  <c r="ESS35"/>
  <c r="EST35"/>
  <c r="ESU35"/>
  <c r="ESV35"/>
  <c r="ESW35"/>
  <c r="ESX35"/>
  <c r="ESY35"/>
  <c r="ESZ35"/>
  <c r="ETA35"/>
  <c r="ETB35"/>
  <c r="ETC35"/>
  <c r="ETD35"/>
  <c r="ETE35"/>
  <c r="ETF35"/>
  <c r="ETG35"/>
  <c r="ETH35"/>
  <c r="ETI35"/>
  <c r="ETJ35"/>
  <c r="ETK35"/>
  <c r="ETL35"/>
  <c r="ETM35"/>
  <c r="ETN35"/>
  <c r="ETO35"/>
  <c r="ETP35"/>
  <c r="ETQ35"/>
  <c r="ETR35"/>
  <c r="ETS35"/>
  <c r="ETT35"/>
  <c r="ETU35"/>
  <c r="ETV35"/>
  <c r="ETW35"/>
  <c r="ETX35"/>
  <c r="ETY35"/>
  <c r="ETZ35"/>
  <c r="EUA35"/>
  <c r="EUB35"/>
  <c r="EUC35"/>
  <c r="EUD35"/>
  <c r="EUE35"/>
  <c r="EUF35"/>
  <c r="EUG35"/>
  <c r="EUH35"/>
  <c r="EUI35"/>
  <c r="EUJ35"/>
  <c r="EUK35"/>
  <c r="EUL35"/>
  <c r="EUM35"/>
  <c r="EUN35"/>
  <c r="EUO35"/>
  <c r="EUP35"/>
  <c r="EUQ35"/>
  <c r="EUR35"/>
  <c r="EUS35"/>
  <c r="EUT35"/>
  <c r="EUU35"/>
  <c r="EUV35"/>
  <c r="EUW35"/>
  <c r="EUX35"/>
  <c r="EUY35"/>
  <c r="EUZ35"/>
  <c r="EVA35"/>
  <c r="EVB35"/>
  <c r="EVC35"/>
  <c r="EVD35"/>
  <c r="EVE35"/>
  <c r="EVF35"/>
  <c r="EVG35"/>
  <c r="EVH35"/>
  <c r="EVI35"/>
  <c r="EVJ35"/>
  <c r="EVK35"/>
  <c r="EVL35"/>
  <c r="EVM35"/>
  <c r="EVN35"/>
  <c r="EVO35"/>
  <c r="EVP35"/>
  <c r="EVQ35"/>
  <c r="EVR35"/>
  <c r="EVS35"/>
  <c r="EVT35"/>
  <c r="EVU35"/>
  <c r="EVV35"/>
  <c r="EVW35"/>
  <c r="EVX35"/>
  <c r="EVY35"/>
  <c r="EVZ35"/>
  <c r="EWA35"/>
  <c r="EWB35"/>
  <c r="EWC35"/>
  <c r="EWD35"/>
  <c r="EWE35"/>
  <c r="EWF35"/>
  <c r="EWG35"/>
  <c r="EWH35"/>
  <c r="EWI35"/>
  <c r="EWJ35"/>
  <c r="EWK35"/>
  <c r="EWL35"/>
  <c r="EWM35"/>
  <c r="EWN35"/>
  <c r="EWO35"/>
  <c r="EWP35"/>
  <c r="EWQ35"/>
  <c r="EWR35"/>
  <c r="EWS35"/>
  <c r="EWT35"/>
  <c r="EWU35"/>
  <c r="EWV35"/>
  <c r="EWW35"/>
  <c r="EWX35"/>
  <c r="EWY35"/>
  <c r="EWZ35"/>
  <c r="EXA35"/>
  <c r="EXB35"/>
  <c r="EXC35"/>
  <c r="EXD35"/>
  <c r="EXE35"/>
  <c r="EXF35"/>
  <c r="EXG35"/>
  <c r="EXH35"/>
  <c r="EXI35"/>
  <c r="EXJ35"/>
  <c r="EXK35"/>
  <c r="EXL35"/>
  <c r="EXM35"/>
  <c r="EXN35"/>
  <c r="EXO35"/>
  <c r="EXP35"/>
  <c r="EXQ35"/>
  <c r="EXR35"/>
  <c r="EXS35"/>
  <c r="EXT35"/>
  <c r="EXU35"/>
  <c r="EXV35"/>
  <c r="EXW35"/>
  <c r="EXX35"/>
  <c r="EXY35"/>
  <c r="EXZ35"/>
  <c r="EYA35"/>
  <c r="EYB35"/>
  <c r="EYC35"/>
  <c r="EYD35"/>
  <c r="EYE35"/>
  <c r="EYF35"/>
  <c r="EYG35"/>
  <c r="EYH35"/>
  <c r="EYI35"/>
  <c r="EYJ35"/>
  <c r="EYK35"/>
  <c r="EYL35"/>
  <c r="EYM35"/>
  <c r="EYN35"/>
  <c r="EYO35"/>
  <c r="EYP35"/>
  <c r="EYQ35"/>
  <c r="EYR35"/>
  <c r="EYS35"/>
  <c r="EYT35"/>
  <c r="EYU35"/>
  <c r="EYV35"/>
  <c r="EYW35"/>
  <c r="EYX35"/>
  <c r="EYY35"/>
  <c r="EYZ35"/>
  <c r="EZA35"/>
  <c r="EZB35"/>
  <c r="EZC35"/>
  <c r="EZD35"/>
  <c r="EZE35"/>
  <c r="EZF35"/>
  <c r="EZG35"/>
  <c r="EZH35"/>
  <c r="EZI35"/>
  <c r="EZJ35"/>
  <c r="EZK35"/>
  <c r="EZL35"/>
  <c r="EZM35"/>
  <c r="EZN35"/>
  <c r="EZO35"/>
  <c r="EZP35"/>
  <c r="EZQ35"/>
  <c r="EZR35"/>
  <c r="EZS35"/>
  <c r="EZT35"/>
  <c r="EZU35"/>
  <c r="EZV35"/>
  <c r="EZW35"/>
  <c r="EZX35"/>
  <c r="EZY35"/>
  <c r="EZZ35"/>
  <c r="FAA35"/>
  <c r="FAB35"/>
  <c r="FAC35"/>
  <c r="FAD35"/>
  <c r="FAE35"/>
  <c r="FAF35"/>
  <c r="FAG35"/>
  <c r="FAH35"/>
  <c r="FAI35"/>
  <c r="FAJ35"/>
  <c r="FAK35"/>
  <c r="FAL35"/>
  <c r="FAM35"/>
  <c r="FAN35"/>
  <c r="FAO35"/>
  <c r="FAP35"/>
  <c r="FAQ35"/>
  <c r="FAR35"/>
  <c r="FAS35"/>
  <c r="FAT35"/>
  <c r="FAU35"/>
  <c r="FAV35"/>
  <c r="FAW35"/>
  <c r="FAX35"/>
  <c r="FAY35"/>
  <c r="FAZ35"/>
  <c r="FBA35"/>
  <c r="FBB35"/>
  <c r="FBC35"/>
  <c r="FBD35"/>
  <c r="FBE35"/>
  <c r="FBF35"/>
  <c r="FBG35"/>
  <c r="FBH35"/>
  <c r="FBI35"/>
  <c r="FBJ35"/>
  <c r="FBK35"/>
  <c r="FBL35"/>
  <c r="FBM35"/>
  <c r="FBN35"/>
  <c r="FBO35"/>
  <c r="FBP35"/>
  <c r="FBQ35"/>
  <c r="FBR35"/>
  <c r="FBS35"/>
  <c r="FBT35"/>
  <c r="FBU35"/>
  <c r="FBV35"/>
  <c r="FBW35"/>
  <c r="FBX35"/>
  <c r="FBY35"/>
  <c r="FBZ35"/>
  <c r="FCA35"/>
  <c r="FCB35"/>
  <c r="FCC35"/>
  <c r="FCD35"/>
  <c r="FCE35"/>
  <c r="FCF35"/>
  <c r="FCG35"/>
  <c r="FCH35"/>
  <c r="FCI35"/>
  <c r="FCJ35"/>
  <c r="FCK35"/>
  <c r="FCL35"/>
  <c r="FCM35"/>
  <c r="FCN35"/>
  <c r="FCO35"/>
  <c r="FCP35"/>
  <c r="FCQ35"/>
  <c r="FCR35"/>
  <c r="FCS35"/>
  <c r="FCT35"/>
  <c r="FCU35"/>
  <c r="FCV35"/>
  <c r="FCW35"/>
  <c r="FCX35"/>
  <c r="FCY35"/>
  <c r="FCZ35"/>
  <c r="FDA35"/>
  <c r="FDB35"/>
  <c r="FDC35"/>
  <c r="FDD35"/>
  <c r="FDE35"/>
  <c r="FDF35"/>
  <c r="FDG35"/>
  <c r="FDH35"/>
  <c r="FDI35"/>
  <c r="FDJ35"/>
  <c r="FDK35"/>
  <c r="FDL35"/>
  <c r="FDM35"/>
  <c r="FDN35"/>
  <c r="FDO35"/>
  <c r="FDP35"/>
  <c r="FDQ35"/>
  <c r="FDR35"/>
  <c r="FDS35"/>
  <c r="FDT35"/>
  <c r="FDU35"/>
  <c r="FDV35"/>
  <c r="FDW35"/>
  <c r="FDX35"/>
  <c r="FDY35"/>
  <c r="FDZ35"/>
  <c r="FEA35"/>
  <c r="FEB35"/>
  <c r="FEC35"/>
  <c r="FED35"/>
  <c r="FEE35"/>
  <c r="FEF35"/>
  <c r="FEG35"/>
  <c r="FEH35"/>
  <c r="FEI35"/>
  <c r="FEJ35"/>
  <c r="FEK35"/>
  <c r="FEL35"/>
  <c r="FEM35"/>
  <c r="FEN35"/>
  <c r="FEO35"/>
  <c r="FEP35"/>
  <c r="FEQ35"/>
  <c r="FER35"/>
  <c r="FES35"/>
  <c r="FET35"/>
  <c r="FEU35"/>
  <c r="FEV35"/>
  <c r="FEW35"/>
  <c r="FEX35"/>
  <c r="FEY35"/>
  <c r="FEZ35"/>
  <c r="FFA35"/>
  <c r="FFB35"/>
  <c r="FFC35"/>
  <c r="FFD35"/>
  <c r="FFE35"/>
  <c r="FFF35"/>
  <c r="FFG35"/>
  <c r="FFH35"/>
  <c r="FFI35"/>
  <c r="FFJ35"/>
  <c r="FFK35"/>
  <c r="FFL35"/>
  <c r="FFM35"/>
  <c r="FFN35"/>
  <c r="FFO35"/>
  <c r="FFP35"/>
  <c r="FFQ35"/>
  <c r="FFR35"/>
  <c r="FFS35"/>
  <c r="FFT35"/>
  <c r="FFU35"/>
  <c r="FFV35"/>
  <c r="FFW35"/>
  <c r="FFX35"/>
  <c r="FFY35"/>
  <c r="FFZ35"/>
  <c r="FGA35"/>
  <c r="FGB35"/>
  <c r="FGC35"/>
  <c r="FGD35"/>
  <c r="FGE35"/>
  <c r="FGF35"/>
  <c r="FGG35"/>
  <c r="FGH35"/>
  <c r="FGI35"/>
  <c r="FGJ35"/>
  <c r="FGK35"/>
  <c r="FGL35"/>
  <c r="FGM35"/>
  <c r="FGN35"/>
  <c r="FGO35"/>
  <c r="FGP35"/>
  <c r="FGQ35"/>
  <c r="FGR35"/>
  <c r="FGS35"/>
  <c r="FGT35"/>
  <c r="FGU35"/>
  <c r="FGV35"/>
  <c r="FGW35"/>
  <c r="FGX35"/>
  <c r="FGY35"/>
  <c r="FGZ35"/>
  <c r="FHA35"/>
  <c r="FHB35"/>
  <c r="FHC35"/>
  <c r="FHD35"/>
  <c r="FHE35"/>
  <c r="FHF35"/>
  <c r="FHG35"/>
  <c r="FHH35"/>
  <c r="FHI35"/>
  <c r="FHJ35"/>
  <c r="FHK35"/>
  <c r="FHL35"/>
  <c r="FHM35"/>
  <c r="FHN35"/>
  <c r="FHO35"/>
  <c r="FHP35"/>
  <c r="FHQ35"/>
  <c r="FHR35"/>
  <c r="FHS35"/>
  <c r="FHT35"/>
  <c r="FHU35"/>
  <c r="FHV35"/>
  <c r="FHW35"/>
  <c r="FHX35"/>
  <c r="FHY35"/>
  <c r="FHZ35"/>
  <c r="FIA35"/>
  <c r="FIB35"/>
  <c r="FIC35"/>
  <c r="FID35"/>
  <c r="FIE35"/>
  <c r="FIF35"/>
  <c r="FIG35"/>
  <c r="FIH35"/>
  <c r="FII35"/>
  <c r="FIJ35"/>
  <c r="FIK35"/>
  <c r="FIL35"/>
  <c r="FIM35"/>
  <c r="FIN35"/>
  <c r="FIO35"/>
  <c r="FIP35"/>
  <c r="FIQ35"/>
  <c r="FIR35"/>
  <c r="FIS35"/>
  <c r="FIT35"/>
  <c r="FIU35"/>
  <c r="FIV35"/>
  <c r="FIW35"/>
  <c r="FIX35"/>
  <c r="FIY35"/>
  <c r="FIZ35"/>
  <c r="FJA35"/>
  <c r="FJB35"/>
  <c r="FJC35"/>
  <c r="FJD35"/>
  <c r="FJE35"/>
  <c r="FJF35"/>
  <c r="FJG35"/>
  <c r="FJH35"/>
  <c r="FJI35"/>
  <c r="FJJ35"/>
  <c r="FJK35"/>
  <c r="FJL35"/>
  <c r="FJM35"/>
  <c r="FJN35"/>
  <c r="FJO35"/>
  <c r="FJP35"/>
  <c r="FJQ35"/>
  <c r="FJR35"/>
  <c r="FJS35"/>
  <c r="FJT35"/>
  <c r="FJU35"/>
  <c r="FJV35"/>
  <c r="FJW35"/>
  <c r="FJX35"/>
  <c r="FJY35"/>
  <c r="FJZ35"/>
  <c r="FKA35"/>
  <c r="FKB35"/>
  <c r="FKC35"/>
  <c r="FKD35"/>
  <c r="FKE35"/>
  <c r="FKF35"/>
  <c r="FKG35"/>
  <c r="FKH35"/>
  <c r="FKI35"/>
  <c r="FKJ35"/>
  <c r="FKK35"/>
  <c r="FKL35"/>
  <c r="FKM35"/>
  <c r="FKN35"/>
  <c r="FKO35"/>
  <c r="FKP35"/>
  <c r="FKQ35"/>
  <c r="FKR35"/>
  <c r="FKS35"/>
  <c r="FKT35"/>
  <c r="FKU35"/>
  <c r="FKV35"/>
  <c r="FKW35"/>
  <c r="FKX35"/>
  <c r="FKY35"/>
  <c r="FKZ35"/>
  <c r="FLA35"/>
  <c r="FLB35"/>
  <c r="FLC35"/>
  <c r="FLD35"/>
  <c r="FLE35"/>
  <c r="FLF35"/>
  <c r="FLG35"/>
  <c r="FLH35"/>
  <c r="FLI35"/>
  <c r="FLJ35"/>
  <c r="FLK35"/>
  <c r="FLL35"/>
  <c r="FLM35"/>
  <c r="FLN35"/>
  <c r="FLO35"/>
  <c r="FLP35"/>
  <c r="FLQ35"/>
  <c r="FLR35"/>
  <c r="FLS35"/>
  <c r="FLT35"/>
  <c r="FLU35"/>
  <c r="FLV35"/>
  <c r="FLW35"/>
  <c r="FLX35"/>
  <c r="FLY35"/>
  <c r="FLZ35"/>
  <c r="FMA35"/>
  <c r="FMB35"/>
  <c r="FMC35"/>
  <c r="FMD35"/>
  <c r="FME35"/>
  <c r="FMF35"/>
  <c r="FMG35"/>
  <c r="FMH35"/>
  <c r="FMI35"/>
  <c r="FMJ35"/>
  <c r="FMK35"/>
  <c r="FML35"/>
  <c r="FMM35"/>
  <c r="FMN35"/>
  <c r="FMO35"/>
  <c r="FMP35"/>
  <c r="FMQ35"/>
  <c r="FMR35"/>
  <c r="FMS35"/>
  <c r="FMT35"/>
  <c r="FMU35"/>
  <c r="FMV35"/>
  <c r="FMW35"/>
  <c r="FMX35"/>
  <c r="FMY35"/>
  <c r="FMZ35"/>
  <c r="FNA35"/>
  <c r="FNB35"/>
  <c r="FNC35"/>
  <c r="FND35"/>
  <c r="FNE35"/>
  <c r="FNF35"/>
  <c r="FNG35"/>
  <c r="FNH35"/>
  <c r="FNI35"/>
  <c r="FNJ35"/>
  <c r="FNK35"/>
  <c r="FNL35"/>
  <c r="FNM35"/>
  <c r="FNN35"/>
  <c r="FNO35"/>
  <c r="FNP35"/>
  <c r="FNQ35"/>
  <c r="FNR35"/>
  <c r="FNS35"/>
  <c r="FNT35"/>
  <c r="FNU35"/>
  <c r="FNV35"/>
  <c r="FNW35"/>
  <c r="FNX35"/>
  <c r="FNY35"/>
  <c r="FNZ35"/>
  <c r="FOA35"/>
  <c r="FOB35"/>
  <c r="FOC35"/>
  <c r="FOD35"/>
  <c r="FOE35"/>
  <c r="FOF35"/>
  <c r="FOG35"/>
  <c r="FOH35"/>
  <c r="FOI35"/>
  <c r="FOJ35"/>
  <c r="FOK35"/>
  <c r="FOL35"/>
  <c r="FOM35"/>
  <c r="FON35"/>
  <c r="FOO35"/>
  <c r="FOP35"/>
  <c r="FOQ35"/>
  <c r="FOR35"/>
  <c r="FOS35"/>
  <c r="FOT35"/>
  <c r="FOU35"/>
  <c r="FOV35"/>
  <c r="FOW35"/>
  <c r="FOX35"/>
  <c r="FOY35"/>
  <c r="FOZ35"/>
  <c r="FPA35"/>
  <c r="FPB35"/>
  <c r="FPC35"/>
  <c r="FPD35"/>
  <c r="FPE35"/>
  <c r="FPF35"/>
  <c r="FPG35"/>
  <c r="FPH35"/>
  <c r="FPI35"/>
  <c r="FPJ35"/>
  <c r="FPK35"/>
  <c r="FPL35"/>
  <c r="FPM35"/>
  <c r="FPN35"/>
  <c r="FPO35"/>
  <c r="FPP35"/>
  <c r="FPQ35"/>
  <c r="FPR35"/>
  <c r="FPS35"/>
  <c r="FPT35"/>
  <c r="FPU35"/>
  <c r="FPV35"/>
  <c r="FPW35"/>
  <c r="FPX35"/>
  <c r="FPY35"/>
  <c r="FPZ35"/>
  <c r="FQA35"/>
  <c r="FQB35"/>
  <c r="FQC35"/>
  <c r="FQD35"/>
  <c r="FQE35"/>
  <c r="FQF35"/>
  <c r="FQG35"/>
  <c r="FQH35"/>
  <c r="FQI35"/>
  <c r="FQJ35"/>
  <c r="FQK35"/>
  <c r="FQL35"/>
  <c r="FQM35"/>
  <c r="FQN35"/>
  <c r="FQO35"/>
  <c r="FQP35"/>
  <c r="FQQ35"/>
  <c r="FQR35"/>
  <c r="FQS35"/>
  <c r="FQT35"/>
  <c r="FQU35"/>
  <c r="FQV35"/>
  <c r="FQW35"/>
  <c r="FQX35"/>
  <c r="FQY35"/>
  <c r="FQZ35"/>
  <c r="FRA35"/>
  <c r="FRB35"/>
  <c r="FRC35"/>
  <c r="FRD35"/>
  <c r="FRE35"/>
  <c r="FRF35"/>
  <c r="FRG35"/>
  <c r="FRH35"/>
  <c r="FRI35"/>
  <c r="FRJ35"/>
  <c r="FRK35"/>
  <c r="FRL35"/>
  <c r="FRM35"/>
  <c r="FRN35"/>
  <c r="FRO35"/>
  <c r="FRP35"/>
  <c r="FRQ35"/>
  <c r="FRR35"/>
  <c r="FRS35"/>
  <c r="FRT35"/>
  <c r="FRU35"/>
  <c r="FRV35"/>
  <c r="FRW35"/>
  <c r="FRX35"/>
  <c r="FRY35"/>
  <c r="FRZ35"/>
  <c r="FSA35"/>
  <c r="FSB35"/>
  <c r="FSC35"/>
  <c r="FSD35"/>
  <c r="FSE35"/>
  <c r="FSF35"/>
  <c r="FSG35"/>
  <c r="FSH35"/>
  <c r="FSI35"/>
  <c r="FSJ35"/>
  <c r="FSK35"/>
  <c r="FSL35"/>
  <c r="FSM35"/>
  <c r="FSN35"/>
  <c r="FSO35"/>
  <c r="FSP35"/>
  <c r="FSQ35"/>
  <c r="FSR35"/>
  <c r="FSS35"/>
  <c r="FST35"/>
  <c r="FSU35"/>
  <c r="FSV35"/>
  <c r="FSW35"/>
  <c r="FSX35"/>
  <c r="FSY35"/>
  <c r="FSZ35"/>
  <c r="FTA35"/>
  <c r="FTB35"/>
  <c r="FTC35"/>
  <c r="FTD35"/>
  <c r="FTE35"/>
  <c r="FTF35"/>
  <c r="FTG35"/>
  <c r="FTH35"/>
  <c r="FTI35"/>
  <c r="FTJ35"/>
  <c r="FTK35"/>
  <c r="FTL35"/>
  <c r="FTM35"/>
  <c r="FTN35"/>
  <c r="FTO35"/>
  <c r="FTP35"/>
  <c r="FTQ35"/>
  <c r="FTR35"/>
  <c r="FTS35"/>
  <c r="FTT35"/>
  <c r="FTU35"/>
  <c r="FTV35"/>
  <c r="FTW35"/>
  <c r="FTX35"/>
  <c r="FTY35"/>
  <c r="FTZ35"/>
  <c r="FUA35"/>
  <c r="FUB35"/>
  <c r="FUC35"/>
  <c r="FUD35"/>
  <c r="FUE35"/>
  <c r="FUF35"/>
  <c r="FUG35"/>
  <c r="FUH35"/>
  <c r="FUI35"/>
  <c r="FUJ35"/>
  <c r="FUK35"/>
  <c r="FUL35"/>
  <c r="FUM35"/>
  <c r="FUN35"/>
  <c r="FUO35"/>
  <c r="FUP35"/>
  <c r="FUQ35"/>
  <c r="FUR35"/>
  <c r="FUS35"/>
  <c r="FUT35"/>
  <c r="FUU35"/>
  <c r="FUV35"/>
  <c r="FUW35"/>
  <c r="FUX35"/>
  <c r="FUY35"/>
  <c r="FUZ35"/>
  <c r="FVA35"/>
  <c r="FVB35"/>
  <c r="FVC35"/>
  <c r="FVD35"/>
  <c r="FVE35"/>
  <c r="FVF35"/>
  <c r="FVG35"/>
  <c r="FVH35"/>
  <c r="FVI35"/>
  <c r="FVJ35"/>
  <c r="FVK35"/>
  <c r="FVL35"/>
  <c r="FVM35"/>
  <c r="FVN35"/>
  <c r="FVO35"/>
  <c r="FVP35"/>
  <c r="FVQ35"/>
  <c r="FVR35"/>
  <c r="FVS35"/>
  <c r="FVT35"/>
  <c r="FVU35"/>
  <c r="FVV35"/>
  <c r="FVW35"/>
  <c r="FVX35"/>
  <c r="FVY35"/>
  <c r="FVZ35"/>
  <c r="FWA35"/>
  <c r="FWB35"/>
  <c r="FWC35"/>
  <c r="FWD35"/>
  <c r="FWE35"/>
  <c r="FWF35"/>
  <c r="FWG35"/>
  <c r="FWH35"/>
  <c r="FWI35"/>
  <c r="FWJ35"/>
  <c r="FWK35"/>
  <c r="FWL35"/>
  <c r="FWM35"/>
  <c r="FWN35"/>
  <c r="FWO35"/>
  <c r="FWP35"/>
  <c r="FWQ35"/>
  <c r="FWR35"/>
  <c r="FWS35"/>
  <c r="FWT35"/>
  <c r="FWU35"/>
  <c r="FWV35"/>
  <c r="FWW35"/>
  <c r="FWX35"/>
  <c r="FWY35"/>
  <c r="FWZ35"/>
  <c r="FXA35"/>
  <c r="FXB35"/>
  <c r="FXC35"/>
  <c r="FXD35"/>
  <c r="FXE35"/>
  <c r="FXF35"/>
  <c r="FXG35"/>
  <c r="FXH35"/>
  <c r="FXI35"/>
  <c r="FXJ35"/>
  <c r="FXK35"/>
  <c r="FXL35"/>
  <c r="FXM35"/>
  <c r="FXN35"/>
  <c r="FXO35"/>
  <c r="FXP35"/>
  <c r="FXQ35"/>
  <c r="FXR35"/>
  <c r="FXS35"/>
  <c r="FXT35"/>
  <c r="FXU35"/>
  <c r="FXV35"/>
  <c r="FXW35"/>
  <c r="FXX35"/>
  <c r="FXY35"/>
  <c r="FXZ35"/>
  <c r="FYA35"/>
  <c r="FYB35"/>
  <c r="FYC35"/>
  <c r="FYD35"/>
  <c r="FYE35"/>
  <c r="FYF35"/>
  <c r="FYG35"/>
  <c r="FYH35"/>
  <c r="FYI35"/>
  <c r="FYJ35"/>
  <c r="FYK35"/>
  <c r="FYL35"/>
  <c r="FYM35"/>
  <c r="FYN35"/>
  <c r="FYO35"/>
  <c r="FYP35"/>
  <c r="FYQ35"/>
  <c r="FYR35"/>
  <c r="FYS35"/>
  <c r="FYT35"/>
  <c r="FYU35"/>
  <c r="FYV35"/>
  <c r="FYW35"/>
  <c r="FYX35"/>
  <c r="FYY35"/>
  <c r="FYZ35"/>
  <c r="FZA35"/>
  <c r="FZB35"/>
  <c r="FZC35"/>
  <c r="FZD35"/>
  <c r="FZE35"/>
  <c r="FZF35"/>
  <c r="FZG35"/>
  <c r="FZH35"/>
  <c r="FZI35"/>
  <c r="FZJ35"/>
  <c r="FZK35"/>
  <c r="FZL35"/>
  <c r="FZM35"/>
  <c r="FZN35"/>
  <c r="FZO35"/>
  <c r="FZP35"/>
  <c r="FZQ35"/>
  <c r="FZR35"/>
  <c r="FZS35"/>
  <c r="FZT35"/>
  <c r="FZU35"/>
  <c r="FZV35"/>
  <c r="FZW35"/>
  <c r="FZX35"/>
  <c r="FZY35"/>
  <c r="FZZ35"/>
  <c r="GAA35"/>
  <c r="GAB35"/>
  <c r="GAC35"/>
  <c r="GAD35"/>
  <c r="GAE35"/>
  <c r="GAF35"/>
  <c r="GAG35"/>
  <c r="GAH35"/>
  <c r="GAI35"/>
  <c r="GAJ35"/>
  <c r="GAK35"/>
  <c r="GAL35"/>
  <c r="GAM35"/>
  <c r="GAN35"/>
  <c r="GAO35"/>
  <c r="GAP35"/>
  <c r="GAQ35"/>
  <c r="GAR35"/>
  <c r="GAS35"/>
  <c r="GAT35"/>
  <c r="GAU35"/>
  <c r="GAV35"/>
  <c r="GAW35"/>
  <c r="GAX35"/>
  <c r="GAY35"/>
  <c r="GAZ35"/>
  <c r="GBA35"/>
  <c r="GBB35"/>
  <c r="GBC35"/>
  <c r="GBD35"/>
  <c r="GBE35"/>
  <c r="GBF35"/>
  <c r="GBG35"/>
  <c r="GBH35"/>
  <c r="GBI35"/>
  <c r="GBJ35"/>
  <c r="GBK35"/>
  <c r="GBL35"/>
  <c r="GBM35"/>
  <c r="GBN35"/>
  <c r="GBO35"/>
  <c r="GBP35"/>
  <c r="GBQ35"/>
  <c r="GBR35"/>
  <c r="GBS35"/>
  <c r="GBT35"/>
  <c r="GBU35"/>
  <c r="GBV35"/>
  <c r="GBW35"/>
  <c r="GBX35"/>
  <c r="GBY35"/>
  <c r="GBZ35"/>
  <c r="GCA35"/>
  <c r="GCB35"/>
  <c r="GCC35"/>
  <c r="GCD35"/>
  <c r="GCE35"/>
  <c r="GCF35"/>
  <c r="GCG35"/>
  <c r="GCH35"/>
  <c r="GCI35"/>
  <c r="GCJ35"/>
  <c r="GCK35"/>
  <c r="GCL35"/>
  <c r="GCM35"/>
  <c r="GCN35"/>
  <c r="GCO35"/>
  <c r="GCP35"/>
  <c r="GCQ35"/>
  <c r="GCR35"/>
  <c r="GCS35"/>
  <c r="GCT35"/>
  <c r="GCU35"/>
  <c r="GCV35"/>
  <c r="GCW35"/>
  <c r="GCX35"/>
  <c r="GCY35"/>
  <c r="GCZ35"/>
  <c r="GDA35"/>
  <c r="GDB35"/>
  <c r="GDC35"/>
  <c r="GDD35"/>
  <c r="GDE35"/>
  <c r="GDF35"/>
  <c r="GDG35"/>
  <c r="GDH35"/>
  <c r="GDI35"/>
  <c r="GDJ35"/>
  <c r="GDK35"/>
  <c r="GDL35"/>
  <c r="GDM35"/>
  <c r="GDN35"/>
  <c r="GDO35"/>
  <c r="GDP35"/>
  <c r="GDQ35"/>
  <c r="GDR35"/>
  <c r="GDS35"/>
  <c r="GDT35"/>
  <c r="GDU35"/>
  <c r="GDV35"/>
  <c r="GDW35"/>
  <c r="GDX35"/>
  <c r="GDY35"/>
  <c r="GDZ35"/>
  <c r="GEA35"/>
  <c r="GEB35"/>
  <c r="GEC35"/>
  <c r="GED35"/>
  <c r="GEE35"/>
  <c r="GEF35"/>
  <c r="GEG35"/>
  <c r="GEH35"/>
  <c r="GEI35"/>
  <c r="GEJ35"/>
  <c r="GEK35"/>
  <c r="GEL35"/>
  <c r="GEM35"/>
  <c r="GEN35"/>
  <c r="GEO35"/>
  <c r="GEP35"/>
  <c r="GEQ35"/>
  <c r="GER35"/>
  <c r="GES35"/>
  <c r="GET35"/>
  <c r="GEU35"/>
  <c r="GEV35"/>
  <c r="GEW35"/>
  <c r="GEX35"/>
  <c r="GEY35"/>
  <c r="GEZ35"/>
  <c r="GFA35"/>
  <c r="GFB35"/>
  <c r="GFC35"/>
  <c r="GFD35"/>
  <c r="GFE35"/>
  <c r="GFF35"/>
  <c r="GFG35"/>
  <c r="GFH35"/>
  <c r="GFI35"/>
  <c r="GFJ35"/>
  <c r="GFK35"/>
  <c r="GFL35"/>
  <c r="GFM35"/>
  <c r="GFN35"/>
  <c r="GFO35"/>
  <c r="GFP35"/>
  <c r="GFQ35"/>
  <c r="GFR35"/>
  <c r="GFS35"/>
  <c r="GFT35"/>
  <c r="GFU35"/>
  <c r="GFV35"/>
  <c r="GFW35"/>
  <c r="GFX35"/>
  <c r="GFY35"/>
  <c r="GFZ35"/>
  <c r="GGA35"/>
  <c r="GGB35"/>
  <c r="GGC35"/>
  <c r="GGD35"/>
  <c r="GGE35"/>
  <c r="GGF35"/>
  <c r="GGG35"/>
  <c r="GGH35"/>
  <c r="GGI35"/>
  <c r="GGJ35"/>
  <c r="GGK35"/>
  <c r="GGL35"/>
  <c r="GGM35"/>
  <c r="GGN35"/>
  <c r="GGO35"/>
  <c r="GGP35"/>
  <c r="GGQ35"/>
  <c r="GGR35"/>
  <c r="GGS35"/>
  <c r="GGT35"/>
  <c r="GGU35"/>
  <c r="GGV35"/>
  <c r="GGW35"/>
  <c r="GGX35"/>
  <c r="GGY35"/>
  <c r="GGZ35"/>
  <c r="GHA35"/>
  <c r="GHB35"/>
  <c r="GHC35"/>
  <c r="GHD35"/>
  <c r="GHE35"/>
  <c r="GHF35"/>
  <c r="GHG35"/>
  <c r="GHH35"/>
  <c r="GHI35"/>
  <c r="GHJ35"/>
  <c r="GHK35"/>
  <c r="GHL35"/>
  <c r="GHM35"/>
  <c r="GHN35"/>
  <c r="GHO35"/>
  <c r="GHP35"/>
  <c r="GHQ35"/>
  <c r="GHR35"/>
  <c r="GHS35"/>
  <c r="GHT35"/>
  <c r="GHU35"/>
  <c r="GHV35"/>
  <c r="GHW35"/>
  <c r="GHX35"/>
  <c r="GHY35"/>
  <c r="GHZ35"/>
  <c r="GIA35"/>
  <c r="GIB35"/>
  <c r="GIC35"/>
  <c r="GID35"/>
  <c r="GIE35"/>
  <c r="GIF35"/>
  <c r="GIG35"/>
  <c r="GIH35"/>
  <c r="GII35"/>
  <c r="GIJ35"/>
  <c r="GIK35"/>
  <c r="GIL35"/>
  <c r="GIM35"/>
  <c r="GIN35"/>
  <c r="GIO35"/>
  <c r="GIP35"/>
  <c r="GIQ35"/>
  <c r="GIR35"/>
  <c r="GIS35"/>
  <c r="GIT35"/>
  <c r="GIU35"/>
  <c r="GIV35"/>
  <c r="GIW35"/>
  <c r="GIX35"/>
  <c r="GIY35"/>
  <c r="GIZ35"/>
  <c r="GJA35"/>
  <c r="GJB35"/>
  <c r="GJC35"/>
  <c r="GJD35"/>
  <c r="GJE35"/>
  <c r="GJF35"/>
  <c r="GJG35"/>
  <c r="GJH35"/>
  <c r="GJI35"/>
  <c r="GJJ35"/>
  <c r="GJK35"/>
  <c r="GJL35"/>
  <c r="GJM35"/>
  <c r="GJN35"/>
  <c r="GJO35"/>
  <c r="GJP35"/>
  <c r="GJQ35"/>
  <c r="GJR35"/>
  <c r="GJS35"/>
  <c r="GJT35"/>
  <c r="GJU35"/>
  <c r="GJV35"/>
  <c r="GJW35"/>
  <c r="GJX35"/>
  <c r="GJY35"/>
  <c r="GJZ35"/>
  <c r="GKA35"/>
  <c r="GKB35"/>
  <c r="GKC35"/>
  <c r="GKD35"/>
  <c r="GKE35"/>
  <c r="GKF35"/>
  <c r="GKG35"/>
  <c r="GKH35"/>
  <c r="GKI35"/>
  <c r="GKJ35"/>
  <c r="GKK35"/>
  <c r="GKL35"/>
  <c r="GKM35"/>
  <c r="GKN35"/>
  <c r="GKO35"/>
  <c r="GKP35"/>
  <c r="GKQ35"/>
  <c r="GKR35"/>
  <c r="GKS35"/>
  <c r="GKT35"/>
  <c r="GKU35"/>
  <c r="GKV35"/>
  <c r="GKW35"/>
  <c r="GKX35"/>
  <c r="GKY35"/>
  <c r="GKZ35"/>
  <c r="GLA35"/>
  <c r="GLB35"/>
  <c r="GLC35"/>
  <c r="GLD35"/>
  <c r="GLE35"/>
  <c r="GLF35"/>
  <c r="GLG35"/>
  <c r="GLH35"/>
  <c r="GLI35"/>
  <c r="GLJ35"/>
  <c r="GLK35"/>
  <c r="GLL35"/>
  <c r="GLM35"/>
  <c r="GLN35"/>
  <c r="GLO35"/>
  <c r="GLP35"/>
  <c r="GLQ35"/>
  <c r="GLR35"/>
  <c r="GLS35"/>
  <c r="GLT35"/>
  <c r="GLU35"/>
  <c r="GLV35"/>
  <c r="GLW35"/>
  <c r="GLX35"/>
  <c r="GLY35"/>
  <c r="GLZ35"/>
  <c r="GMA35"/>
  <c r="GMB35"/>
  <c r="GMC35"/>
  <c r="GMD35"/>
  <c r="GME35"/>
  <c r="GMF35"/>
  <c r="GMG35"/>
  <c r="GMH35"/>
  <c r="GMI35"/>
  <c r="GMJ35"/>
  <c r="GMK35"/>
  <c r="GML35"/>
  <c r="GMM35"/>
  <c r="GMN35"/>
  <c r="GMO35"/>
  <c r="GMP35"/>
  <c r="GMQ35"/>
  <c r="GMR35"/>
  <c r="GMS35"/>
  <c r="GMT35"/>
  <c r="GMU35"/>
  <c r="GMV35"/>
  <c r="GMW35"/>
  <c r="GMX35"/>
  <c r="GMY35"/>
  <c r="GMZ35"/>
  <c r="GNA35"/>
  <c r="GNB35"/>
  <c r="GNC35"/>
  <c r="GND35"/>
  <c r="GNE35"/>
  <c r="GNF35"/>
  <c r="GNG35"/>
  <c r="GNH35"/>
  <c r="GNI35"/>
  <c r="GNJ35"/>
  <c r="GNK35"/>
  <c r="GNL35"/>
  <c r="GNM35"/>
  <c r="GNN35"/>
  <c r="GNO35"/>
  <c r="GNP35"/>
  <c r="GNQ35"/>
  <c r="GNR35"/>
  <c r="GNS35"/>
  <c r="GNT35"/>
  <c r="GNU35"/>
  <c r="GNV35"/>
  <c r="GNW35"/>
  <c r="GNX35"/>
  <c r="GNY35"/>
  <c r="GNZ35"/>
  <c r="GOA35"/>
  <c r="GOB35"/>
  <c r="GOC35"/>
  <c r="GOD35"/>
  <c r="GOE35"/>
  <c r="GOF35"/>
  <c r="GOG35"/>
  <c r="GOH35"/>
  <c r="GOI35"/>
  <c r="GOJ35"/>
  <c r="GOK35"/>
  <c r="GOL35"/>
  <c r="GOM35"/>
  <c r="GON35"/>
  <c r="GOO35"/>
  <c r="GOP35"/>
  <c r="GOQ35"/>
  <c r="GOR35"/>
  <c r="GOS35"/>
  <c r="GOT35"/>
  <c r="GOU35"/>
  <c r="GOV35"/>
  <c r="GOW35"/>
  <c r="GOX35"/>
  <c r="GOY35"/>
  <c r="GOZ35"/>
  <c r="GPA35"/>
  <c r="GPB35"/>
  <c r="GPC35"/>
  <c r="GPD35"/>
  <c r="GPE35"/>
  <c r="GPF35"/>
  <c r="GPG35"/>
  <c r="GPH35"/>
  <c r="GPI35"/>
  <c r="GPJ35"/>
  <c r="GPK35"/>
  <c r="GPL35"/>
  <c r="GPM35"/>
  <c r="GPN35"/>
  <c r="GPO35"/>
  <c r="GPP35"/>
  <c r="GPQ35"/>
  <c r="GPR35"/>
  <c r="GPS35"/>
  <c r="GPT35"/>
  <c r="GPU35"/>
  <c r="GPV35"/>
  <c r="GPW35"/>
  <c r="GPX35"/>
  <c r="GPY35"/>
  <c r="GPZ35"/>
  <c r="GQA35"/>
  <c r="GQB35"/>
  <c r="GQC35"/>
  <c r="GQD35"/>
  <c r="GQE35"/>
  <c r="GQF35"/>
  <c r="GQG35"/>
  <c r="GQH35"/>
  <c r="GQI35"/>
  <c r="GQJ35"/>
  <c r="GQK35"/>
  <c r="GQL35"/>
  <c r="GQM35"/>
  <c r="GQN35"/>
  <c r="GQO35"/>
  <c r="GQP35"/>
  <c r="GQQ35"/>
  <c r="GQR35"/>
  <c r="GQS35"/>
  <c r="GQT35"/>
  <c r="GQU35"/>
  <c r="GQV35"/>
  <c r="GQW35"/>
  <c r="GQX35"/>
  <c r="GQY35"/>
  <c r="GQZ35"/>
  <c r="GRA35"/>
  <c r="GRB35"/>
  <c r="GRC35"/>
  <c r="GRD35"/>
  <c r="GRE35"/>
  <c r="GRF35"/>
  <c r="GRG35"/>
  <c r="GRH35"/>
  <c r="GRI35"/>
  <c r="GRJ35"/>
  <c r="GRK35"/>
  <c r="GRL35"/>
  <c r="GRM35"/>
  <c r="GRN35"/>
  <c r="GRO35"/>
  <c r="GRP35"/>
  <c r="GRQ35"/>
  <c r="GRR35"/>
  <c r="GRS35"/>
  <c r="GRT35"/>
  <c r="GRU35"/>
  <c r="GRV35"/>
  <c r="GRW35"/>
  <c r="GRX35"/>
  <c r="GRY35"/>
  <c r="GRZ35"/>
  <c r="GSA35"/>
  <c r="GSB35"/>
  <c r="GSC35"/>
  <c r="GSD35"/>
  <c r="GSE35"/>
  <c r="GSF35"/>
  <c r="GSG35"/>
  <c r="GSH35"/>
  <c r="GSI35"/>
  <c r="GSJ35"/>
  <c r="GSK35"/>
  <c r="GSL35"/>
  <c r="GSM35"/>
  <c r="GSN35"/>
  <c r="GSO35"/>
  <c r="GSP35"/>
  <c r="GSQ35"/>
  <c r="GSR35"/>
  <c r="GSS35"/>
  <c r="GST35"/>
  <c r="GSU35"/>
  <c r="GSV35"/>
  <c r="GSW35"/>
  <c r="GSX35"/>
  <c r="GSY35"/>
  <c r="GSZ35"/>
  <c r="GTA35"/>
  <c r="GTB35"/>
  <c r="GTC35"/>
  <c r="GTD35"/>
  <c r="GTE35"/>
  <c r="GTF35"/>
  <c r="GTG35"/>
  <c r="GTH35"/>
  <c r="GTI35"/>
  <c r="GTJ35"/>
  <c r="GTK35"/>
  <c r="GTL35"/>
  <c r="GTM35"/>
  <c r="GTN35"/>
  <c r="GTO35"/>
  <c r="GTP35"/>
  <c r="GTQ35"/>
  <c r="GTR35"/>
  <c r="GTS35"/>
  <c r="GTT35"/>
  <c r="GTU35"/>
  <c r="GTV35"/>
  <c r="GTW35"/>
  <c r="GTX35"/>
  <c r="GTY35"/>
  <c r="GTZ35"/>
  <c r="GUA35"/>
  <c r="GUB35"/>
  <c r="GUC35"/>
  <c r="GUD35"/>
  <c r="GUE35"/>
  <c r="GUF35"/>
  <c r="GUG35"/>
  <c r="GUH35"/>
  <c r="GUI35"/>
  <c r="GUJ35"/>
  <c r="GUK35"/>
  <c r="GUL35"/>
  <c r="GUM35"/>
  <c r="GUN35"/>
  <c r="GUO35"/>
  <c r="GUP35"/>
  <c r="GUQ35"/>
  <c r="GUR35"/>
  <c r="GUS35"/>
  <c r="GUT35"/>
  <c r="GUU35"/>
  <c r="GUV35"/>
  <c r="GUW35"/>
  <c r="GUX35"/>
  <c r="GUY35"/>
  <c r="GUZ35"/>
  <c r="GVA35"/>
  <c r="GVB35"/>
  <c r="GVC35"/>
  <c r="GVD35"/>
  <c r="GVE35"/>
  <c r="GVF35"/>
  <c r="GVG35"/>
  <c r="GVH35"/>
  <c r="GVI35"/>
  <c r="GVJ35"/>
  <c r="GVK35"/>
  <c r="GVL35"/>
  <c r="GVM35"/>
  <c r="GVN35"/>
  <c r="GVO35"/>
  <c r="GVP35"/>
  <c r="GVQ35"/>
  <c r="GVR35"/>
  <c r="GVS35"/>
  <c r="GVT35"/>
  <c r="GVU35"/>
  <c r="GVV35"/>
  <c r="GVW35"/>
  <c r="GVX35"/>
  <c r="GVY35"/>
  <c r="GVZ35"/>
  <c r="GWA35"/>
  <c r="GWB35"/>
  <c r="GWC35"/>
  <c r="GWD35"/>
  <c r="GWE35"/>
  <c r="GWF35"/>
  <c r="GWG35"/>
  <c r="GWH35"/>
  <c r="GWI35"/>
  <c r="GWJ35"/>
  <c r="GWK35"/>
  <c r="GWL35"/>
  <c r="GWM35"/>
  <c r="GWN35"/>
  <c r="GWO35"/>
  <c r="GWP35"/>
  <c r="GWQ35"/>
  <c r="GWR35"/>
  <c r="GWS35"/>
  <c r="GWT35"/>
  <c r="GWU35"/>
  <c r="GWV35"/>
  <c r="GWW35"/>
  <c r="GWX35"/>
  <c r="GWY35"/>
  <c r="GWZ35"/>
  <c r="GXA35"/>
  <c r="GXB35"/>
  <c r="GXC35"/>
  <c r="GXD35"/>
  <c r="GXE35"/>
  <c r="GXF35"/>
  <c r="GXG35"/>
  <c r="GXH35"/>
  <c r="GXI35"/>
  <c r="GXJ35"/>
  <c r="GXK35"/>
  <c r="GXL35"/>
  <c r="GXM35"/>
  <c r="GXN35"/>
  <c r="GXO35"/>
  <c r="GXP35"/>
  <c r="GXQ35"/>
  <c r="GXR35"/>
  <c r="GXS35"/>
  <c r="GXT35"/>
  <c r="GXU35"/>
  <c r="GXV35"/>
  <c r="GXW35"/>
  <c r="GXX35"/>
  <c r="GXY35"/>
  <c r="GXZ35"/>
  <c r="GYA35"/>
  <c r="GYB35"/>
  <c r="GYC35"/>
  <c r="GYD35"/>
  <c r="GYE35"/>
  <c r="GYF35"/>
  <c r="GYG35"/>
  <c r="GYH35"/>
  <c r="GYI35"/>
  <c r="GYJ35"/>
  <c r="GYK35"/>
  <c r="GYL35"/>
  <c r="GYM35"/>
  <c r="GYN35"/>
  <c r="GYO35"/>
  <c r="GYP35"/>
  <c r="GYQ35"/>
  <c r="GYR35"/>
  <c r="GYS35"/>
  <c r="GYT35"/>
  <c r="GYU35"/>
  <c r="GYV35"/>
  <c r="GYW35"/>
  <c r="GYX35"/>
  <c r="GYY35"/>
  <c r="GYZ35"/>
  <c r="GZA35"/>
  <c r="GZB35"/>
  <c r="GZC35"/>
  <c r="GZD35"/>
  <c r="GZE35"/>
  <c r="GZF35"/>
  <c r="GZG35"/>
  <c r="GZH35"/>
  <c r="GZI35"/>
  <c r="GZJ35"/>
  <c r="GZK35"/>
  <c r="GZL35"/>
  <c r="GZM35"/>
  <c r="GZN35"/>
  <c r="GZO35"/>
  <c r="GZP35"/>
  <c r="GZQ35"/>
  <c r="GZR35"/>
  <c r="GZS35"/>
  <c r="GZT35"/>
  <c r="GZU35"/>
  <c r="GZV35"/>
  <c r="GZW35"/>
  <c r="GZX35"/>
  <c r="GZY35"/>
  <c r="GZZ35"/>
  <c r="HAA35"/>
  <c r="HAB35"/>
  <c r="HAC35"/>
  <c r="HAD35"/>
  <c r="HAE35"/>
  <c r="HAF35"/>
  <c r="HAG35"/>
  <c r="HAH35"/>
  <c r="HAI35"/>
  <c r="HAJ35"/>
  <c r="HAK35"/>
  <c r="HAL35"/>
  <c r="HAM35"/>
  <c r="HAN35"/>
  <c r="HAO35"/>
  <c r="HAP35"/>
  <c r="HAQ35"/>
  <c r="HAR35"/>
  <c r="HAS35"/>
  <c r="HAT35"/>
  <c r="HAU35"/>
  <c r="HAV35"/>
  <c r="HAW35"/>
  <c r="HAX35"/>
  <c r="HAY35"/>
  <c r="HAZ35"/>
  <c r="HBA35"/>
  <c r="HBB35"/>
  <c r="HBC35"/>
  <c r="HBD35"/>
  <c r="HBE35"/>
  <c r="HBF35"/>
  <c r="HBG35"/>
  <c r="HBH35"/>
  <c r="HBI35"/>
  <c r="HBJ35"/>
  <c r="HBK35"/>
  <c r="HBL35"/>
  <c r="HBM35"/>
  <c r="HBN35"/>
  <c r="HBO35"/>
  <c r="HBP35"/>
  <c r="HBQ35"/>
  <c r="HBR35"/>
  <c r="HBS35"/>
  <c r="HBT35"/>
  <c r="HBU35"/>
  <c r="HBV35"/>
  <c r="HBW35"/>
  <c r="HBX35"/>
  <c r="HBY35"/>
  <c r="HBZ35"/>
  <c r="HCA35"/>
  <c r="HCB35"/>
  <c r="HCC35"/>
  <c r="HCD35"/>
  <c r="HCE35"/>
  <c r="HCF35"/>
  <c r="HCG35"/>
  <c r="HCH35"/>
  <c r="HCI35"/>
  <c r="HCJ35"/>
  <c r="HCK35"/>
  <c r="HCL35"/>
  <c r="HCM35"/>
  <c r="HCN35"/>
  <c r="HCO35"/>
  <c r="HCP35"/>
  <c r="HCQ35"/>
  <c r="HCR35"/>
  <c r="HCS35"/>
  <c r="HCT35"/>
  <c r="HCU35"/>
  <c r="HCV35"/>
  <c r="HCW35"/>
  <c r="HCX35"/>
  <c r="HCY35"/>
  <c r="HCZ35"/>
  <c r="HDA35"/>
  <c r="HDB35"/>
  <c r="HDC35"/>
  <c r="HDD35"/>
  <c r="HDE35"/>
  <c r="HDF35"/>
  <c r="HDG35"/>
  <c r="HDH35"/>
  <c r="HDI35"/>
  <c r="HDJ35"/>
  <c r="HDK35"/>
  <c r="HDL35"/>
  <c r="HDM35"/>
  <c r="HDN35"/>
  <c r="HDO35"/>
  <c r="HDP35"/>
  <c r="HDQ35"/>
  <c r="HDR35"/>
  <c r="HDS35"/>
  <c r="HDT35"/>
  <c r="HDU35"/>
  <c r="HDV35"/>
  <c r="HDW35"/>
  <c r="HDX35"/>
  <c r="HDY35"/>
  <c r="HDZ35"/>
  <c r="HEA35"/>
  <c r="HEB35"/>
  <c r="HEC35"/>
  <c r="HED35"/>
  <c r="HEE35"/>
  <c r="HEF35"/>
  <c r="HEG35"/>
  <c r="HEH35"/>
  <c r="HEI35"/>
  <c r="HEJ35"/>
  <c r="HEK35"/>
  <c r="HEL35"/>
  <c r="HEM35"/>
  <c r="HEN35"/>
  <c r="HEO35"/>
  <c r="HEP35"/>
  <c r="HEQ35"/>
  <c r="HER35"/>
  <c r="HES35"/>
  <c r="HET35"/>
  <c r="HEU35"/>
  <c r="HEV35"/>
  <c r="HEW35"/>
  <c r="HEX35"/>
  <c r="HEY35"/>
  <c r="HEZ35"/>
  <c r="HFA35"/>
  <c r="HFB35"/>
  <c r="HFC35"/>
  <c r="HFD35"/>
  <c r="HFE35"/>
  <c r="HFF35"/>
  <c r="HFG35"/>
  <c r="HFH35"/>
  <c r="HFI35"/>
  <c r="HFJ35"/>
  <c r="HFK35"/>
  <c r="HFL35"/>
  <c r="HFM35"/>
  <c r="HFN35"/>
  <c r="HFO35"/>
  <c r="HFP35"/>
  <c r="HFQ35"/>
  <c r="HFR35"/>
  <c r="HFS35"/>
  <c r="HFT35"/>
  <c r="HFU35"/>
  <c r="HFV35"/>
  <c r="HFW35"/>
  <c r="HFX35"/>
  <c r="HFY35"/>
  <c r="HFZ35"/>
  <c r="HGA35"/>
  <c r="HGB35"/>
  <c r="HGC35"/>
  <c r="HGD35"/>
  <c r="HGE35"/>
  <c r="HGF35"/>
  <c r="HGG35"/>
  <c r="HGH35"/>
  <c r="HGI35"/>
  <c r="HGJ35"/>
  <c r="HGK35"/>
  <c r="HGL35"/>
  <c r="HGM35"/>
  <c r="HGN35"/>
  <c r="HGO35"/>
  <c r="HGP35"/>
  <c r="HGQ35"/>
  <c r="HGR35"/>
  <c r="HGS35"/>
  <c r="HGT35"/>
  <c r="HGU35"/>
  <c r="HGV35"/>
  <c r="HGW35"/>
  <c r="HGX35"/>
  <c r="HGY35"/>
  <c r="HGZ35"/>
  <c r="HHA35"/>
  <c r="HHB35"/>
  <c r="HHC35"/>
  <c r="HHD35"/>
  <c r="HHE35"/>
  <c r="HHF35"/>
  <c r="HHG35"/>
  <c r="HHH35"/>
  <c r="HHI35"/>
  <c r="HHJ35"/>
  <c r="HHK35"/>
  <c r="HHL35"/>
  <c r="HHM35"/>
  <c r="HHN35"/>
  <c r="HHO35"/>
  <c r="HHP35"/>
  <c r="HHQ35"/>
  <c r="HHR35"/>
  <c r="HHS35"/>
  <c r="HHT35"/>
  <c r="HHU35"/>
  <c r="HHV35"/>
  <c r="HHW35"/>
  <c r="HHX35"/>
  <c r="HHY35"/>
  <c r="HHZ35"/>
  <c r="HIA35"/>
  <c r="HIB35"/>
  <c r="HIC35"/>
  <c r="HID35"/>
  <c r="HIE35"/>
  <c r="HIF35"/>
  <c r="HIG35"/>
  <c r="HIH35"/>
  <c r="HII35"/>
  <c r="HIJ35"/>
  <c r="HIK35"/>
  <c r="HIL35"/>
  <c r="HIM35"/>
  <c r="HIN35"/>
  <c r="HIO35"/>
  <c r="HIP35"/>
  <c r="HIQ35"/>
  <c r="HIR35"/>
  <c r="HIS35"/>
  <c r="HIT35"/>
  <c r="HIU35"/>
  <c r="HIV35"/>
  <c r="HIW35"/>
  <c r="HIX35"/>
  <c r="HIY35"/>
  <c r="HIZ35"/>
  <c r="HJA35"/>
  <c r="HJB35"/>
  <c r="HJC35"/>
  <c r="HJD35"/>
  <c r="HJE35"/>
  <c r="HJF35"/>
  <c r="HJG35"/>
  <c r="HJH35"/>
  <c r="HJI35"/>
  <c r="HJJ35"/>
  <c r="HJK35"/>
  <c r="HJL35"/>
  <c r="HJM35"/>
  <c r="HJN35"/>
  <c r="HJO35"/>
  <c r="HJP35"/>
  <c r="HJQ35"/>
  <c r="HJR35"/>
  <c r="HJS35"/>
  <c r="HJT35"/>
  <c r="HJU35"/>
  <c r="HJV35"/>
  <c r="HJW35"/>
  <c r="HJX35"/>
  <c r="HJY35"/>
  <c r="HJZ35"/>
  <c r="HKA35"/>
  <c r="HKB35"/>
  <c r="HKC35"/>
  <c r="HKD35"/>
  <c r="HKE35"/>
  <c r="HKF35"/>
  <c r="HKG35"/>
  <c r="HKH35"/>
  <c r="HKI35"/>
  <c r="HKJ35"/>
  <c r="HKK35"/>
  <c r="HKL35"/>
  <c r="HKM35"/>
  <c r="HKN35"/>
  <c r="HKO35"/>
  <c r="HKP35"/>
  <c r="HKQ35"/>
  <c r="HKR35"/>
  <c r="HKS35"/>
  <c r="HKT35"/>
  <c r="HKU35"/>
  <c r="HKV35"/>
  <c r="HKW35"/>
  <c r="HKX35"/>
  <c r="HKY35"/>
  <c r="HKZ35"/>
  <c r="HLA35"/>
  <c r="HLB35"/>
  <c r="HLC35"/>
  <c r="HLD35"/>
  <c r="HLE35"/>
  <c r="HLF35"/>
  <c r="HLG35"/>
  <c r="HLH35"/>
  <c r="HLI35"/>
  <c r="HLJ35"/>
  <c r="HLK35"/>
  <c r="HLL35"/>
  <c r="HLM35"/>
  <c r="HLN35"/>
  <c r="HLO35"/>
  <c r="HLP35"/>
  <c r="HLQ35"/>
  <c r="HLR35"/>
  <c r="HLS35"/>
  <c r="HLT35"/>
  <c r="HLU35"/>
  <c r="HLV35"/>
  <c r="HLW35"/>
  <c r="HLX35"/>
  <c r="HLY35"/>
  <c r="HLZ35"/>
  <c r="HMA35"/>
  <c r="HMB35"/>
  <c r="HMC35"/>
  <c r="HMD35"/>
  <c r="HME35"/>
  <c r="HMF35"/>
  <c r="HMG35"/>
  <c r="HMH35"/>
  <c r="HMI35"/>
  <c r="HMJ35"/>
  <c r="HMK35"/>
  <c r="HML35"/>
  <c r="HMM35"/>
  <c r="HMN35"/>
  <c r="HMO35"/>
  <c r="HMP35"/>
  <c r="HMQ35"/>
  <c r="HMR35"/>
  <c r="HMS35"/>
  <c r="HMT35"/>
  <c r="HMU35"/>
  <c r="HMV35"/>
  <c r="HMW35"/>
  <c r="HMX35"/>
  <c r="HMY35"/>
  <c r="HMZ35"/>
  <c r="HNA35"/>
  <c r="HNB35"/>
  <c r="HNC35"/>
  <c r="HND35"/>
  <c r="HNE35"/>
  <c r="HNF35"/>
  <c r="HNG35"/>
  <c r="HNH35"/>
  <c r="HNI35"/>
  <c r="HNJ35"/>
  <c r="HNK35"/>
  <c r="HNL35"/>
  <c r="HNM35"/>
  <c r="HNN35"/>
  <c r="HNO35"/>
  <c r="HNP35"/>
  <c r="HNQ35"/>
  <c r="HNR35"/>
  <c r="HNS35"/>
  <c r="HNT35"/>
  <c r="HNU35"/>
  <c r="HNV35"/>
  <c r="HNW35"/>
  <c r="HNX35"/>
  <c r="HNY35"/>
  <c r="HNZ35"/>
  <c r="HOA35"/>
  <c r="HOB35"/>
  <c r="HOC35"/>
  <c r="HOD35"/>
  <c r="HOE35"/>
  <c r="HOF35"/>
  <c r="HOG35"/>
  <c r="HOH35"/>
  <c r="HOI35"/>
  <c r="HOJ35"/>
  <c r="HOK35"/>
  <c r="HOL35"/>
  <c r="HOM35"/>
  <c r="HON35"/>
  <c r="HOO35"/>
  <c r="HOP35"/>
  <c r="HOQ35"/>
  <c r="HOR35"/>
  <c r="HOS35"/>
  <c r="HOT35"/>
  <c r="HOU35"/>
  <c r="HOV35"/>
  <c r="HOW35"/>
  <c r="HOX35"/>
  <c r="HOY35"/>
  <c r="HOZ35"/>
  <c r="HPA35"/>
  <c r="HPB35"/>
  <c r="HPC35"/>
  <c r="HPD35"/>
  <c r="HPE35"/>
  <c r="HPF35"/>
  <c r="HPG35"/>
  <c r="HPH35"/>
  <c r="HPI35"/>
  <c r="HPJ35"/>
  <c r="HPK35"/>
  <c r="HPL35"/>
  <c r="HPM35"/>
  <c r="HPN35"/>
  <c r="HPO35"/>
  <c r="HPP35"/>
  <c r="HPQ35"/>
  <c r="HPR35"/>
  <c r="HPS35"/>
  <c r="HPT35"/>
  <c r="HPU35"/>
  <c r="HPV35"/>
  <c r="HPW35"/>
  <c r="HPX35"/>
  <c r="HPY35"/>
  <c r="HPZ35"/>
  <c r="HQA35"/>
  <c r="HQB35"/>
  <c r="HQC35"/>
  <c r="HQD35"/>
  <c r="HQE35"/>
  <c r="HQF35"/>
  <c r="HQG35"/>
  <c r="HQH35"/>
  <c r="HQI35"/>
  <c r="HQJ35"/>
  <c r="HQK35"/>
  <c r="HQL35"/>
  <c r="HQM35"/>
  <c r="HQN35"/>
  <c r="HQO35"/>
  <c r="HQP35"/>
  <c r="HQQ35"/>
  <c r="HQR35"/>
  <c r="HQS35"/>
  <c r="HQT35"/>
  <c r="HQU35"/>
  <c r="HQV35"/>
  <c r="HQW35"/>
  <c r="HQX35"/>
  <c r="HQY35"/>
  <c r="HQZ35"/>
  <c r="HRA35"/>
  <c r="HRB35"/>
  <c r="HRC35"/>
  <c r="HRD35"/>
  <c r="HRE35"/>
  <c r="HRF35"/>
  <c r="HRG35"/>
  <c r="HRH35"/>
  <c r="HRI35"/>
  <c r="HRJ35"/>
  <c r="HRK35"/>
  <c r="HRL35"/>
  <c r="HRM35"/>
  <c r="HRN35"/>
  <c r="HRO35"/>
  <c r="HRP35"/>
  <c r="HRQ35"/>
  <c r="HRR35"/>
  <c r="HRS35"/>
  <c r="HRT35"/>
  <c r="HRU35"/>
  <c r="HRV35"/>
  <c r="HRW35"/>
  <c r="HRX35"/>
  <c r="HRY35"/>
  <c r="HRZ35"/>
  <c r="HSA35"/>
  <c r="HSB35"/>
  <c r="HSC35"/>
  <c r="HSD35"/>
  <c r="HSE35"/>
  <c r="HSF35"/>
  <c r="HSG35"/>
  <c r="HSH35"/>
  <c r="HSI35"/>
  <c r="HSJ35"/>
  <c r="HSK35"/>
  <c r="HSL35"/>
  <c r="HSM35"/>
  <c r="HSN35"/>
  <c r="HSO35"/>
  <c r="HSP35"/>
  <c r="HSQ35"/>
  <c r="HSR35"/>
  <c r="HSS35"/>
  <c r="HST35"/>
  <c r="HSU35"/>
  <c r="HSV35"/>
  <c r="HSW35"/>
  <c r="HSX35"/>
  <c r="HSY35"/>
  <c r="HSZ35"/>
  <c r="HTA35"/>
  <c r="HTB35"/>
  <c r="HTC35"/>
  <c r="HTD35"/>
  <c r="HTE35"/>
  <c r="HTF35"/>
  <c r="HTG35"/>
  <c r="HTH35"/>
  <c r="HTI35"/>
  <c r="HTJ35"/>
  <c r="HTK35"/>
  <c r="HTL35"/>
  <c r="HTM35"/>
  <c r="HTN35"/>
  <c r="HTO35"/>
  <c r="HTP35"/>
  <c r="HTQ35"/>
  <c r="HTR35"/>
  <c r="HTS35"/>
  <c r="HTT35"/>
  <c r="HTU35"/>
  <c r="HTV35"/>
  <c r="HTW35"/>
  <c r="HTX35"/>
  <c r="HTY35"/>
  <c r="HTZ35"/>
  <c r="HUA35"/>
  <c r="HUB35"/>
  <c r="HUC35"/>
  <c r="HUD35"/>
  <c r="HUE35"/>
  <c r="HUF35"/>
  <c r="HUG35"/>
  <c r="HUH35"/>
  <c r="HUI35"/>
  <c r="HUJ35"/>
  <c r="HUK35"/>
  <c r="HUL35"/>
  <c r="HUM35"/>
  <c r="HUN35"/>
  <c r="HUO35"/>
  <c r="HUP35"/>
  <c r="HUQ35"/>
  <c r="HUR35"/>
  <c r="HUS35"/>
  <c r="HUT35"/>
  <c r="HUU35"/>
  <c r="HUV35"/>
  <c r="HUW35"/>
  <c r="HUX35"/>
  <c r="HUY35"/>
  <c r="HUZ35"/>
  <c r="HVA35"/>
  <c r="HVB35"/>
  <c r="HVC35"/>
  <c r="HVD35"/>
  <c r="HVE35"/>
  <c r="HVF35"/>
  <c r="HVG35"/>
  <c r="HVH35"/>
  <c r="HVI35"/>
  <c r="HVJ35"/>
  <c r="HVK35"/>
  <c r="HVL35"/>
  <c r="HVM35"/>
  <c r="HVN35"/>
  <c r="HVO35"/>
  <c r="HVP35"/>
  <c r="HVQ35"/>
  <c r="HVR35"/>
  <c r="HVS35"/>
  <c r="HVT35"/>
  <c r="HVU35"/>
  <c r="HVV35"/>
  <c r="HVW35"/>
  <c r="HVX35"/>
  <c r="HVY35"/>
  <c r="HVZ35"/>
  <c r="HWA35"/>
  <c r="HWB35"/>
  <c r="HWC35"/>
  <c r="HWD35"/>
  <c r="HWE35"/>
  <c r="HWF35"/>
  <c r="HWG35"/>
  <c r="HWH35"/>
  <c r="HWI35"/>
  <c r="HWJ35"/>
  <c r="HWK35"/>
  <c r="HWL35"/>
  <c r="HWM35"/>
  <c r="HWN35"/>
  <c r="HWO35"/>
  <c r="HWP35"/>
  <c r="HWQ35"/>
  <c r="HWR35"/>
  <c r="HWS35"/>
  <c r="HWT35"/>
  <c r="HWU35"/>
  <c r="HWV35"/>
  <c r="HWW35"/>
  <c r="HWX35"/>
  <c r="HWY35"/>
  <c r="HWZ35"/>
  <c r="HXA35"/>
  <c r="HXB35"/>
  <c r="HXC35"/>
  <c r="HXD35"/>
  <c r="HXE35"/>
  <c r="HXF35"/>
  <c r="HXG35"/>
  <c r="HXH35"/>
  <c r="HXI35"/>
  <c r="HXJ35"/>
  <c r="HXK35"/>
  <c r="HXL35"/>
  <c r="HXM35"/>
  <c r="HXN35"/>
  <c r="HXO35"/>
  <c r="HXP35"/>
  <c r="HXQ35"/>
  <c r="HXR35"/>
  <c r="HXS35"/>
  <c r="HXT35"/>
  <c r="HXU35"/>
  <c r="HXV35"/>
  <c r="HXW35"/>
  <c r="HXX35"/>
  <c r="HXY35"/>
  <c r="HXZ35"/>
  <c r="HYA35"/>
  <c r="HYB35"/>
  <c r="HYC35"/>
  <c r="HYD35"/>
  <c r="HYE35"/>
  <c r="HYF35"/>
  <c r="HYG35"/>
  <c r="HYH35"/>
  <c r="HYI35"/>
  <c r="HYJ35"/>
  <c r="HYK35"/>
  <c r="HYL35"/>
  <c r="HYM35"/>
  <c r="HYN35"/>
  <c r="HYO35"/>
  <c r="HYP35"/>
  <c r="HYQ35"/>
  <c r="HYR35"/>
  <c r="HYS35"/>
  <c r="HYT35"/>
  <c r="HYU35"/>
  <c r="HYV35"/>
  <c r="HYW35"/>
  <c r="HYX35"/>
  <c r="HYY35"/>
  <c r="HYZ35"/>
  <c r="HZA35"/>
  <c r="HZB35"/>
  <c r="HZC35"/>
  <c r="HZD35"/>
  <c r="HZE35"/>
  <c r="HZF35"/>
  <c r="HZG35"/>
  <c r="HZH35"/>
  <c r="HZI35"/>
  <c r="HZJ35"/>
  <c r="HZK35"/>
  <c r="HZL35"/>
  <c r="HZM35"/>
  <c r="HZN35"/>
  <c r="HZO35"/>
  <c r="HZP35"/>
  <c r="HZQ35"/>
  <c r="HZR35"/>
  <c r="HZS35"/>
  <c r="HZT35"/>
  <c r="HZU35"/>
  <c r="HZV35"/>
  <c r="HZW35"/>
  <c r="HZX35"/>
  <c r="HZY35"/>
  <c r="HZZ35"/>
  <c r="IAA35"/>
  <c r="IAB35"/>
  <c r="IAC35"/>
  <c r="IAD35"/>
  <c r="IAE35"/>
  <c r="IAF35"/>
  <c r="IAG35"/>
  <c r="IAH35"/>
  <c r="IAI35"/>
  <c r="IAJ35"/>
  <c r="IAK35"/>
  <c r="IAL35"/>
  <c r="IAM35"/>
  <c r="IAN35"/>
  <c r="IAO35"/>
  <c r="IAP35"/>
  <c r="IAQ35"/>
  <c r="IAR35"/>
  <c r="IAS35"/>
  <c r="IAT35"/>
  <c r="IAU35"/>
  <c r="IAV35"/>
  <c r="IAW35"/>
  <c r="IAX35"/>
  <c r="IAY35"/>
  <c r="IAZ35"/>
  <c r="IBA35"/>
  <c r="IBB35"/>
  <c r="IBC35"/>
  <c r="IBD35"/>
  <c r="IBE35"/>
  <c r="IBF35"/>
  <c r="IBG35"/>
  <c r="IBH35"/>
  <c r="IBI35"/>
  <c r="IBJ35"/>
  <c r="IBK35"/>
  <c r="IBL35"/>
  <c r="IBM35"/>
  <c r="IBN35"/>
  <c r="IBO35"/>
  <c r="IBP35"/>
  <c r="IBQ35"/>
  <c r="IBR35"/>
  <c r="IBS35"/>
  <c r="IBT35"/>
  <c r="IBU35"/>
  <c r="IBV35"/>
  <c r="IBW35"/>
  <c r="IBX35"/>
  <c r="IBY35"/>
  <c r="IBZ35"/>
  <c r="ICA35"/>
  <c r="ICB35"/>
  <c r="ICC35"/>
  <c r="ICD35"/>
  <c r="ICE35"/>
  <c r="ICF35"/>
  <c r="ICG35"/>
  <c r="ICH35"/>
  <c r="ICI35"/>
  <c r="ICJ35"/>
  <c r="ICK35"/>
  <c r="ICL35"/>
  <c r="ICM35"/>
  <c r="ICN35"/>
  <c r="ICO35"/>
  <c r="ICP35"/>
  <c r="ICQ35"/>
  <c r="ICR35"/>
  <c r="ICS35"/>
  <c r="ICT35"/>
  <c r="ICU35"/>
  <c r="ICV35"/>
  <c r="ICW35"/>
  <c r="ICX35"/>
  <c r="ICY35"/>
  <c r="ICZ35"/>
  <c r="IDA35"/>
  <c r="IDB35"/>
  <c r="IDC35"/>
  <c r="IDD35"/>
  <c r="IDE35"/>
  <c r="IDF35"/>
  <c r="IDG35"/>
  <c r="IDH35"/>
  <c r="IDI35"/>
  <c r="IDJ35"/>
  <c r="IDK35"/>
  <c r="IDL35"/>
  <c r="IDM35"/>
  <c r="IDN35"/>
  <c r="IDO35"/>
  <c r="IDP35"/>
  <c r="IDQ35"/>
  <c r="IDR35"/>
  <c r="IDS35"/>
  <c r="IDT35"/>
  <c r="IDU35"/>
  <c r="IDV35"/>
  <c r="IDW35"/>
  <c r="IDX35"/>
  <c r="IDY35"/>
  <c r="IDZ35"/>
  <c r="IEA35"/>
  <c r="IEB35"/>
  <c r="IEC35"/>
  <c r="IED35"/>
  <c r="IEE35"/>
  <c r="IEF35"/>
  <c r="IEG35"/>
  <c r="IEH35"/>
  <c r="IEI35"/>
  <c r="IEJ35"/>
  <c r="IEK35"/>
  <c r="IEL35"/>
  <c r="IEM35"/>
  <c r="IEN35"/>
  <c r="IEO35"/>
  <c r="IEP35"/>
  <c r="IEQ35"/>
  <c r="IER35"/>
  <c r="IES35"/>
  <c r="IET35"/>
  <c r="IEU35"/>
  <c r="IEV35"/>
  <c r="IEW35"/>
  <c r="IEX35"/>
  <c r="IEY35"/>
  <c r="IEZ35"/>
  <c r="IFA35"/>
  <c r="IFB35"/>
  <c r="IFC35"/>
  <c r="IFD35"/>
  <c r="IFE35"/>
  <c r="IFF35"/>
  <c r="IFG35"/>
  <c r="IFH35"/>
  <c r="IFI35"/>
  <c r="IFJ35"/>
  <c r="IFK35"/>
  <c r="IFL35"/>
  <c r="IFM35"/>
  <c r="IFN35"/>
  <c r="IFO35"/>
  <c r="IFP35"/>
  <c r="IFQ35"/>
  <c r="IFR35"/>
  <c r="IFS35"/>
  <c r="IFT35"/>
  <c r="IFU35"/>
  <c r="IFV35"/>
  <c r="IFW35"/>
  <c r="IFX35"/>
  <c r="IFY35"/>
  <c r="IFZ35"/>
  <c r="IGA35"/>
  <c r="IGB35"/>
  <c r="IGC35"/>
  <c r="IGD35"/>
  <c r="IGE35"/>
  <c r="IGF35"/>
  <c r="IGG35"/>
  <c r="IGH35"/>
  <c r="IGI35"/>
  <c r="IGJ35"/>
  <c r="IGK35"/>
  <c r="IGL35"/>
  <c r="IGM35"/>
  <c r="IGN35"/>
  <c r="IGO35"/>
  <c r="IGP35"/>
  <c r="IGQ35"/>
  <c r="IGR35"/>
  <c r="IGS35"/>
  <c r="IGT35"/>
  <c r="IGU35"/>
  <c r="IGV35"/>
  <c r="IGW35"/>
  <c r="IGX35"/>
  <c r="IGY35"/>
  <c r="IGZ35"/>
  <c r="IHA35"/>
  <c r="IHB35"/>
  <c r="IHC35"/>
  <c r="IHD35"/>
  <c r="IHE35"/>
  <c r="IHF35"/>
  <c r="IHG35"/>
  <c r="IHH35"/>
  <c r="IHI35"/>
  <c r="IHJ35"/>
  <c r="IHK35"/>
  <c r="IHL35"/>
  <c r="IHM35"/>
  <c r="IHN35"/>
  <c r="IHO35"/>
  <c r="IHP35"/>
  <c r="IHQ35"/>
  <c r="IHR35"/>
  <c r="IHS35"/>
  <c r="IHT35"/>
  <c r="IHU35"/>
  <c r="IHV35"/>
  <c r="IHW35"/>
  <c r="IHX35"/>
  <c r="IHY35"/>
  <c r="IHZ35"/>
  <c r="IIA35"/>
  <c r="IIB35"/>
  <c r="IIC35"/>
  <c r="IID35"/>
  <c r="IIE35"/>
  <c r="IIF35"/>
  <c r="IIG35"/>
  <c r="IIH35"/>
  <c r="III35"/>
  <c r="IIJ35"/>
  <c r="IIK35"/>
  <c r="IIL35"/>
  <c r="IIM35"/>
  <c r="IIN35"/>
  <c r="IIO35"/>
  <c r="IIP35"/>
  <c r="IIQ35"/>
  <c r="IIR35"/>
  <c r="IIS35"/>
  <c r="IIT35"/>
  <c r="IIU35"/>
  <c r="IIV35"/>
  <c r="IIW35"/>
  <c r="IIX35"/>
  <c r="IIY35"/>
  <c r="IIZ35"/>
  <c r="IJA35"/>
  <c r="IJB35"/>
  <c r="IJC35"/>
  <c r="IJD35"/>
  <c r="IJE35"/>
  <c r="IJF35"/>
  <c r="IJG35"/>
  <c r="IJH35"/>
  <c r="IJI35"/>
  <c r="IJJ35"/>
  <c r="IJK35"/>
  <c r="IJL35"/>
  <c r="IJM35"/>
  <c r="IJN35"/>
  <c r="IJO35"/>
  <c r="IJP35"/>
  <c r="IJQ35"/>
  <c r="IJR35"/>
  <c r="IJS35"/>
  <c r="IJT35"/>
  <c r="IJU35"/>
  <c r="IJV35"/>
  <c r="IJW35"/>
  <c r="IJX35"/>
  <c r="IJY35"/>
  <c r="IJZ35"/>
  <c r="IKA35"/>
  <c r="IKB35"/>
  <c r="IKC35"/>
  <c r="IKD35"/>
  <c r="IKE35"/>
  <c r="IKF35"/>
  <c r="IKG35"/>
  <c r="IKH35"/>
  <c r="IKI35"/>
  <c r="IKJ35"/>
  <c r="IKK35"/>
  <c r="IKL35"/>
  <c r="IKM35"/>
  <c r="IKN35"/>
  <c r="IKO35"/>
  <c r="IKP35"/>
  <c r="IKQ35"/>
  <c r="IKR35"/>
  <c r="IKS35"/>
  <c r="IKT35"/>
  <c r="IKU35"/>
  <c r="IKV35"/>
  <c r="IKW35"/>
  <c r="IKX35"/>
  <c r="IKY35"/>
  <c r="IKZ35"/>
  <c r="ILA35"/>
  <c r="ILB35"/>
  <c r="ILC35"/>
  <c r="ILD35"/>
  <c r="ILE35"/>
  <c r="ILF35"/>
  <c r="ILG35"/>
  <c r="ILH35"/>
  <c r="ILI35"/>
  <c r="ILJ35"/>
  <c r="ILK35"/>
  <c r="ILL35"/>
  <c r="ILM35"/>
  <c r="ILN35"/>
  <c r="ILO35"/>
  <c r="ILP35"/>
  <c r="ILQ35"/>
  <c r="ILR35"/>
  <c r="ILS35"/>
  <c r="ILT35"/>
  <c r="ILU35"/>
  <c r="ILV35"/>
  <c r="ILW35"/>
  <c r="ILX35"/>
  <c r="ILY35"/>
  <c r="ILZ35"/>
  <c r="IMA35"/>
  <c r="IMB35"/>
  <c r="IMC35"/>
  <c r="IMD35"/>
  <c r="IME35"/>
  <c r="IMF35"/>
  <c r="IMG35"/>
  <c r="IMH35"/>
  <c r="IMI35"/>
  <c r="IMJ35"/>
  <c r="IMK35"/>
  <c r="IML35"/>
  <c r="IMM35"/>
  <c r="IMN35"/>
  <c r="IMO35"/>
  <c r="IMP35"/>
  <c r="IMQ35"/>
  <c r="IMR35"/>
  <c r="IMS35"/>
  <c r="IMT35"/>
  <c r="IMU35"/>
  <c r="IMV35"/>
  <c r="IMW35"/>
  <c r="IMX35"/>
  <c r="IMY35"/>
  <c r="IMZ35"/>
  <c r="INA35"/>
  <c r="INB35"/>
  <c r="INC35"/>
  <c r="IND35"/>
  <c r="INE35"/>
  <c r="INF35"/>
  <c r="ING35"/>
  <c r="INH35"/>
  <c r="INI35"/>
  <c r="INJ35"/>
  <c r="INK35"/>
  <c r="INL35"/>
  <c r="INM35"/>
  <c r="INN35"/>
  <c r="INO35"/>
  <c r="INP35"/>
  <c r="INQ35"/>
  <c r="INR35"/>
  <c r="INS35"/>
  <c r="INT35"/>
  <c r="INU35"/>
  <c r="INV35"/>
  <c r="INW35"/>
  <c r="INX35"/>
  <c r="INY35"/>
  <c r="INZ35"/>
  <c r="IOA35"/>
  <c r="IOB35"/>
  <c r="IOC35"/>
  <c r="IOD35"/>
  <c r="IOE35"/>
  <c r="IOF35"/>
  <c r="IOG35"/>
  <c r="IOH35"/>
  <c r="IOI35"/>
  <c r="IOJ35"/>
  <c r="IOK35"/>
  <c r="IOL35"/>
  <c r="IOM35"/>
  <c r="ION35"/>
  <c r="IOO35"/>
  <c r="IOP35"/>
  <c r="IOQ35"/>
  <c r="IOR35"/>
  <c r="IOS35"/>
  <c r="IOT35"/>
  <c r="IOU35"/>
  <c r="IOV35"/>
  <c r="IOW35"/>
  <c r="IOX35"/>
  <c r="IOY35"/>
  <c r="IOZ35"/>
  <c r="IPA35"/>
  <c r="IPB35"/>
  <c r="IPC35"/>
  <c r="IPD35"/>
  <c r="IPE35"/>
  <c r="IPF35"/>
  <c r="IPG35"/>
  <c r="IPH35"/>
  <c r="IPI35"/>
  <c r="IPJ35"/>
  <c r="IPK35"/>
  <c r="IPL35"/>
  <c r="IPM35"/>
  <c r="IPN35"/>
  <c r="IPO35"/>
  <c r="IPP35"/>
  <c r="IPQ35"/>
  <c r="IPR35"/>
  <c r="IPS35"/>
  <c r="IPT35"/>
  <c r="IPU35"/>
  <c r="IPV35"/>
  <c r="IPW35"/>
  <c r="IPX35"/>
  <c r="IPY35"/>
  <c r="IPZ35"/>
  <c r="IQA35"/>
  <c r="IQB35"/>
  <c r="IQC35"/>
  <c r="IQD35"/>
  <c r="IQE35"/>
  <c r="IQF35"/>
  <c r="IQG35"/>
  <c r="IQH35"/>
  <c r="IQI35"/>
  <c r="IQJ35"/>
  <c r="IQK35"/>
  <c r="IQL35"/>
  <c r="IQM35"/>
  <c r="IQN35"/>
  <c r="IQO35"/>
  <c r="IQP35"/>
  <c r="IQQ35"/>
  <c r="IQR35"/>
  <c r="IQS35"/>
  <c r="IQT35"/>
  <c r="IQU35"/>
  <c r="IQV35"/>
  <c r="IQW35"/>
  <c r="IQX35"/>
  <c r="IQY35"/>
  <c r="IQZ35"/>
  <c r="IRA35"/>
  <c r="IRB35"/>
  <c r="IRC35"/>
  <c r="IRD35"/>
  <c r="IRE35"/>
  <c r="IRF35"/>
  <c r="IRG35"/>
  <c r="IRH35"/>
  <c r="IRI35"/>
  <c r="IRJ35"/>
  <c r="IRK35"/>
  <c r="IRL35"/>
  <c r="IRM35"/>
  <c r="IRN35"/>
  <c r="IRO35"/>
  <c r="IRP35"/>
  <c r="IRQ35"/>
  <c r="IRR35"/>
  <c r="IRS35"/>
  <c r="IRT35"/>
  <c r="IRU35"/>
  <c r="IRV35"/>
  <c r="IRW35"/>
  <c r="IRX35"/>
  <c r="IRY35"/>
  <c r="IRZ35"/>
  <c r="ISA35"/>
  <c r="ISB35"/>
  <c r="ISC35"/>
  <c r="ISD35"/>
  <c r="ISE35"/>
  <c r="ISF35"/>
  <c r="ISG35"/>
  <c r="ISH35"/>
  <c r="ISI35"/>
  <c r="ISJ35"/>
  <c r="ISK35"/>
  <c r="ISL35"/>
  <c r="ISM35"/>
  <c r="ISN35"/>
  <c r="ISO35"/>
  <c r="ISP35"/>
  <c r="ISQ35"/>
  <c r="ISR35"/>
  <c r="ISS35"/>
  <c r="IST35"/>
  <c r="ISU35"/>
  <c r="ISV35"/>
  <c r="ISW35"/>
  <c r="ISX35"/>
  <c r="ISY35"/>
  <c r="ISZ35"/>
  <c r="ITA35"/>
  <c r="ITB35"/>
  <c r="ITC35"/>
  <c r="ITD35"/>
  <c r="ITE35"/>
  <c r="ITF35"/>
  <c r="ITG35"/>
  <c r="ITH35"/>
  <c r="ITI35"/>
  <c r="ITJ35"/>
  <c r="ITK35"/>
  <c r="ITL35"/>
  <c r="ITM35"/>
  <c r="ITN35"/>
  <c r="ITO35"/>
  <c r="ITP35"/>
  <c r="ITQ35"/>
  <c r="ITR35"/>
  <c r="ITS35"/>
  <c r="ITT35"/>
  <c r="ITU35"/>
  <c r="ITV35"/>
  <c r="ITW35"/>
  <c r="ITX35"/>
  <c r="ITY35"/>
  <c r="ITZ35"/>
  <c r="IUA35"/>
  <c r="IUB35"/>
  <c r="IUC35"/>
  <c r="IUD35"/>
  <c r="IUE35"/>
  <c r="IUF35"/>
  <c r="IUG35"/>
  <c r="IUH35"/>
  <c r="IUI35"/>
  <c r="IUJ35"/>
  <c r="IUK35"/>
  <c r="IUL35"/>
  <c r="IUM35"/>
  <c r="IUN35"/>
  <c r="IUO35"/>
  <c r="IUP35"/>
  <c r="IUQ35"/>
  <c r="IUR35"/>
  <c r="IUS35"/>
  <c r="IUT35"/>
  <c r="IUU35"/>
  <c r="IUV35"/>
  <c r="IUW35"/>
  <c r="IUX35"/>
  <c r="IUY35"/>
  <c r="IUZ35"/>
  <c r="IVA35"/>
  <c r="IVB35"/>
  <c r="IVC35"/>
  <c r="IVD35"/>
  <c r="IVE35"/>
  <c r="IVF35"/>
  <c r="IVG35"/>
  <c r="IVH35"/>
  <c r="IVI35"/>
  <c r="IVJ35"/>
  <c r="IVK35"/>
  <c r="IVL35"/>
  <c r="IVM35"/>
  <c r="IVN35"/>
  <c r="IVO35"/>
  <c r="IVP35"/>
  <c r="IVQ35"/>
  <c r="IVR35"/>
  <c r="IVS35"/>
  <c r="IVT35"/>
  <c r="IVU35"/>
  <c r="IVV35"/>
  <c r="IVW35"/>
  <c r="IVX35"/>
  <c r="IVY35"/>
  <c r="IVZ35"/>
  <c r="IWA35"/>
  <c r="IWB35"/>
  <c r="IWC35"/>
  <c r="IWD35"/>
  <c r="IWE35"/>
  <c r="IWF35"/>
  <c r="IWG35"/>
  <c r="IWH35"/>
  <c r="IWI35"/>
  <c r="IWJ35"/>
  <c r="IWK35"/>
  <c r="IWL35"/>
  <c r="IWM35"/>
  <c r="IWN35"/>
  <c r="IWO35"/>
  <c r="IWP35"/>
  <c r="IWQ35"/>
  <c r="IWR35"/>
  <c r="IWS35"/>
  <c r="IWT35"/>
  <c r="IWU35"/>
  <c r="IWV35"/>
  <c r="IWW35"/>
  <c r="IWX35"/>
  <c r="IWY35"/>
  <c r="IWZ35"/>
  <c r="IXA35"/>
  <c r="IXB35"/>
  <c r="IXC35"/>
  <c r="IXD35"/>
  <c r="IXE35"/>
  <c r="IXF35"/>
  <c r="IXG35"/>
  <c r="IXH35"/>
  <c r="IXI35"/>
  <c r="IXJ35"/>
  <c r="IXK35"/>
  <c r="IXL35"/>
  <c r="IXM35"/>
  <c r="IXN35"/>
  <c r="IXO35"/>
  <c r="IXP35"/>
  <c r="IXQ35"/>
  <c r="IXR35"/>
  <c r="IXS35"/>
  <c r="IXT35"/>
  <c r="IXU35"/>
  <c r="IXV35"/>
  <c r="IXW35"/>
  <c r="IXX35"/>
  <c r="IXY35"/>
  <c r="IXZ35"/>
  <c r="IYA35"/>
  <c r="IYB35"/>
  <c r="IYC35"/>
  <c r="IYD35"/>
  <c r="IYE35"/>
  <c r="IYF35"/>
  <c r="IYG35"/>
  <c r="IYH35"/>
  <c r="IYI35"/>
  <c r="IYJ35"/>
  <c r="IYK35"/>
  <c r="IYL35"/>
  <c r="IYM35"/>
  <c r="IYN35"/>
  <c r="IYO35"/>
  <c r="IYP35"/>
  <c r="IYQ35"/>
  <c r="IYR35"/>
  <c r="IYS35"/>
  <c r="IYT35"/>
  <c r="IYU35"/>
  <c r="IYV35"/>
  <c r="IYW35"/>
  <c r="IYX35"/>
  <c r="IYY35"/>
  <c r="IYZ35"/>
  <c r="IZA35"/>
  <c r="IZB35"/>
  <c r="IZC35"/>
  <c r="IZD35"/>
  <c r="IZE35"/>
  <c r="IZF35"/>
  <c r="IZG35"/>
  <c r="IZH35"/>
  <c r="IZI35"/>
  <c r="IZJ35"/>
  <c r="IZK35"/>
  <c r="IZL35"/>
  <c r="IZM35"/>
  <c r="IZN35"/>
  <c r="IZO35"/>
  <c r="IZP35"/>
  <c r="IZQ35"/>
  <c r="IZR35"/>
  <c r="IZS35"/>
  <c r="IZT35"/>
  <c r="IZU35"/>
  <c r="IZV35"/>
  <c r="IZW35"/>
  <c r="IZX35"/>
  <c r="IZY35"/>
  <c r="IZZ35"/>
  <c r="JAA35"/>
  <c r="JAB35"/>
  <c r="JAC35"/>
  <c r="JAD35"/>
  <c r="JAE35"/>
  <c r="JAF35"/>
  <c r="JAG35"/>
  <c r="JAH35"/>
  <c r="JAI35"/>
  <c r="JAJ35"/>
  <c r="JAK35"/>
  <c r="JAL35"/>
  <c r="JAM35"/>
  <c r="JAN35"/>
  <c r="JAO35"/>
  <c r="JAP35"/>
  <c r="JAQ35"/>
  <c r="JAR35"/>
  <c r="JAS35"/>
  <c r="JAT35"/>
  <c r="JAU35"/>
  <c r="JAV35"/>
  <c r="JAW35"/>
  <c r="JAX35"/>
  <c r="JAY35"/>
  <c r="JAZ35"/>
  <c r="JBA35"/>
  <c r="JBB35"/>
  <c r="JBC35"/>
  <c r="JBD35"/>
  <c r="JBE35"/>
  <c r="JBF35"/>
  <c r="JBG35"/>
  <c r="JBH35"/>
  <c r="JBI35"/>
  <c r="JBJ35"/>
  <c r="JBK35"/>
  <c r="JBL35"/>
  <c r="JBM35"/>
  <c r="JBN35"/>
  <c r="JBO35"/>
  <c r="JBP35"/>
  <c r="JBQ35"/>
  <c r="JBR35"/>
  <c r="JBS35"/>
  <c r="JBT35"/>
  <c r="JBU35"/>
  <c r="JBV35"/>
  <c r="JBW35"/>
  <c r="JBX35"/>
  <c r="JBY35"/>
  <c r="JBZ35"/>
  <c r="JCA35"/>
  <c r="JCB35"/>
  <c r="JCC35"/>
  <c r="JCD35"/>
  <c r="JCE35"/>
  <c r="JCF35"/>
  <c r="JCG35"/>
  <c r="JCH35"/>
  <c r="JCI35"/>
  <c r="JCJ35"/>
  <c r="JCK35"/>
  <c r="JCL35"/>
  <c r="JCM35"/>
  <c r="JCN35"/>
  <c r="JCO35"/>
  <c r="JCP35"/>
  <c r="JCQ35"/>
  <c r="JCR35"/>
  <c r="JCS35"/>
  <c r="JCT35"/>
  <c r="JCU35"/>
  <c r="JCV35"/>
  <c r="JCW35"/>
  <c r="JCX35"/>
  <c r="JCY35"/>
  <c r="JCZ35"/>
  <c r="JDA35"/>
  <c r="JDB35"/>
  <c r="JDC35"/>
  <c r="JDD35"/>
  <c r="JDE35"/>
  <c r="JDF35"/>
  <c r="JDG35"/>
  <c r="JDH35"/>
  <c r="JDI35"/>
  <c r="JDJ35"/>
  <c r="JDK35"/>
  <c r="JDL35"/>
  <c r="JDM35"/>
  <c r="JDN35"/>
  <c r="JDO35"/>
  <c r="JDP35"/>
  <c r="JDQ35"/>
  <c r="JDR35"/>
  <c r="JDS35"/>
  <c r="JDT35"/>
  <c r="JDU35"/>
  <c r="JDV35"/>
  <c r="JDW35"/>
  <c r="JDX35"/>
  <c r="JDY35"/>
  <c r="JDZ35"/>
  <c r="JEA35"/>
  <c r="JEB35"/>
  <c r="JEC35"/>
  <c r="JED35"/>
  <c r="JEE35"/>
  <c r="JEF35"/>
  <c r="JEG35"/>
  <c r="JEH35"/>
  <c r="JEI35"/>
  <c r="JEJ35"/>
  <c r="JEK35"/>
  <c r="JEL35"/>
  <c r="JEM35"/>
  <c r="JEN35"/>
  <c r="JEO35"/>
  <c r="JEP35"/>
  <c r="JEQ35"/>
  <c r="JER35"/>
  <c r="JES35"/>
  <c r="JET35"/>
  <c r="JEU35"/>
  <c r="JEV35"/>
  <c r="JEW35"/>
  <c r="JEX35"/>
  <c r="JEY35"/>
  <c r="JEZ35"/>
  <c r="JFA35"/>
  <c r="JFB35"/>
  <c r="JFC35"/>
  <c r="JFD35"/>
  <c r="JFE35"/>
  <c r="JFF35"/>
  <c r="JFG35"/>
  <c r="JFH35"/>
  <c r="JFI35"/>
  <c r="JFJ35"/>
  <c r="JFK35"/>
  <c r="JFL35"/>
  <c r="JFM35"/>
  <c r="JFN35"/>
  <c r="JFO35"/>
  <c r="JFP35"/>
  <c r="JFQ35"/>
  <c r="JFR35"/>
  <c r="JFS35"/>
  <c r="JFT35"/>
  <c r="JFU35"/>
  <c r="JFV35"/>
  <c r="JFW35"/>
  <c r="JFX35"/>
  <c r="JFY35"/>
  <c r="JFZ35"/>
  <c r="JGA35"/>
  <c r="JGB35"/>
  <c r="JGC35"/>
  <c r="JGD35"/>
  <c r="JGE35"/>
  <c r="JGF35"/>
  <c r="JGG35"/>
  <c r="JGH35"/>
  <c r="JGI35"/>
  <c r="JGJ35"/>
  <c r="JGK35"/>
  <c r="JGL35"/>
  <c r="JGM35"/>
  <c r="JGN35"/>
  <c r="JGO35"/>
  <c r="JGP35"/>
  <c r="JGQ35"/>
  <c r="JGR35"/>
  <c r="JGS35"/>
  <c r="JGT35"/>
  <c r="JGU35"/>
  <c r="JGV35"/>
  <c r="JGW35"/>
  <c r="JGX35"/>
  <c r="JGY35"/>
  <c r="JGZ35"/>
  <c r="JHA35"/>
  <c r="JHB35"/>
  <c r="JHC35"/>
  <c r="JHD35"/>
  <c r="JHE35"/>
  <c r="JHF35"/>
  <c r="JHG35"/>
  <c r="JHH35"/>
  <c r="JHI35"/>
  <c r="JHJ35"/>
  <c r="JHK35"/>
  <c r="JHL35"/>
  <c r="JHM35"/>
  <c r="JHN35"/>
  <c r="JHO35"/>
  <c r="JHP35"/>
  <c r="JHQ35"/>
  <c r="JHR35"/>
  <c r="JHS35"/>
  <c r="JHT35"/>
  <c r="JHU35"/>
  <c r="JHV35"/>
  <c r="JHW35"/>
  <c r="JHX35"/>
  <c r="JHY35"/>
  <c r="JHZ35"/>
  <c r="JIA35"/>
  <c r="JIB35"/>
  <c r="JIC35"/>
  <c r="JID35"/>
  <c r="JIE35"/>
  <c r="JIF35"/>
  <c r="JIG35"/>
  <c r="JIH35"/>
  <c r="JII35"/>
  <c r="JIJ35"/>
  <c r="JIK35"/>
  <c r="JIL35"/>
  <c r="JIM35"/>
  <c r="JIN35"/>
  <c r="JIO35"/>
  <c r="JIP35"/>
  <c r="JIQ35"/>
  <c r="JIR35"/>
  <c r="JIS35"/>
  <c r="JIT35"/>
  <c r="JIU35"/>
  <c r="JIV35"/>
  <c r="JIW35"/>
  <c r="JIX35"/>
  <c r="JIY35"/>
  <c r="JIZ35"/>
  <c r="JJA35"/>
  <c r="JJB35"/>
  <c r="JJC35"/>
  <c r="JJD35"/>
  <c r="JJE35"/>
  <c r="JJF35"/>
  <c r="JJG35"/>
  <c r="JJH35"/>
  <c r="JJI35"/>
  <c r="JJJ35"/>
  <c r="JJK35"/>
  <c r="JJL35"/>
  <c r="JJM35"/>
  <c r="JJN35"/>
  <c r="JJO35"/>
  <c r="JJP35"/>
  <c r="JJQ35"/>
  <c r="JJR35"/>
  <c r="JJS35"/>
  <c r="JJT35"/>
  <c r="JJU35"/>
  <c r="JJV35"/>
  <c r="JJW35"/>
  <c r="JJX35"/>
  <c r="JJY35"/>
  <c r="JJZ35"/>
  <c r="JKA35"/>
  <c r="JKB35"/>
  <c r="JKC35"/>
  <c r="JKD35"/>
  <c r="JKE35"/>
  <c r="JKF35"/>
  <c r="JKG35"/>
  <c r="JKH35"/>
  <c r="JKI35"/>
  <c r="JKJ35"/>
  <c r="JKK35"/>
  <c r="JKL35"/>
  <c r="JKM35"/>
  <c r="JKN35"/>
  <c r="JKO35"/>
  <c r="JKP35"/>
  <c r="JKQ35"/>
  <c r="JKR35"/>
  <c r="JKS35"/>
  <c r="JKT35"/>
  <c r="JKU35"/>
  <c r="JKV35"/>
  <c r="JKW35"/>
  <c r="JKX35"/>
  <c r="JKY35"/>
  <c r="JKZ35"/>
  <c r="JLA35"/>
  <c r="JLB35"/>
  <c r="JLC35"/>
  <c r="JLD35"/>
  <c r="JLE35"/>
  <c r="JLF35"/>
  <c r="JLG35"/>
  <c r="JLH35"/>
  <c r="JLI35"/>
  <c r="JLJ35"/>
  <c r="JLK35"/>
  <c r="JLL35"/>
  <c r="JLM35"/>
  <c r="JLN35"/>
  <c r="JLO35"/>
  <c r="JLP35"/>
  <c r="JLQ35"/>
  <c r="JLR35"/>
  <c r="JLS35"/>
  <c r="JLT35"/>
  <c r="JLU35"/>
  <c r="JLV35"/>
  <c r="JLW35"/>
  <c r="JLX35"/>
  <c r="JLY35"/>
  <c r="JLZ35"/>
  <c r="JMA35"/>
  <c r="JMB35"/>
  <c r="JMC35"/>
  <c r="JMD35"/>
  <c r="JME35"/>
  <c r="JMF35"/>
  <c r="JMG35"/>
  <c r="JMH35"/>
  <c r="JMI35"/>
  <c r="JMJ35"/>
  <c r="JMK35"/>
  <c r="JML35"/>
  <c r="JMM35"/>
  <c r="JMN35"/>
  <c r="JMO35"/>
  <c r="JMP35"/>
  <c r="JMQ35"/>
  <c r="JMR35"/>
  <c r="JMS35"/>
  <c r="JMT35"/>
  <c r="JMU35"/>
  <c r="JMV35"/>
  <c r="JMW35"/>
  <c r="JMX35"/>
  <c r="JMY35"/>
  <c r="JMZ35"/>
  <c r="JNA35"/>
  <c r="JNB35"/>
  <c r="JNC35"/>
  <c r="JND35"/>
  <c r="JNE35"/>
  <c r="JNF35"/>
  <c r="JNG35"/>
  <c r="JNH35"/>
  <c r="JNI35"/>
  <c r="JNJ35"/>
  <c r="JNK35"/>
  <c r="JNL35"/>
  <c r="JNM35"/>
  <c r="JNN35"/>
  <c r="JNO35"/>
  <c r="JNP35"/>
  <c r="JNQ35"/>
  <c r="JNR35"/>
  <c r="JNS35"/>
  <c r="JNT35"/>
  <c r="JNU35"/>
  <c r="JNV35"/>
  <c r="JNW35"/>
  <c r="JNX35"/>
  <c r="JNY35"/>
  <c r="JNZ35"/>
  <c r="JOA35"/>
  <c r="JOB35"/>
  <c r="JOC35"/>
  <c r="JOD35"/>
  <c r="JOE35"/>
  <c r="JOF35"/>
  <c r="JOG35"/>
  <c r="JOH35"/>
  <c r="JOI35"/>
  <c r="JOJ35"/>
  <c r="JOK35"/>
  <c r="JOL35"/>
  <c r="JOM35"/>
  <c r="JON35"/>
  <c r="JOO35"/>
  <c r="JOP35"/>
  <c r="JOQ35"/>
  <c r="JOR35"/>
  <c r="JOS35"/>
  <c r="JOT35"/>
  <c r="JOU35"/>
  <c r="JOV35"/>
  <c r="JOW35"/>
  <c r="JOX35"/>
  <c r="JOY35"/>
  <c r="JOZ35"/>
  <c r="JPA35"/>
  <c r="JPB35"/>
  <c r="JPC35"/>
  <c r="JPD35"/>
  <c r="JPE35"/>
  <c r="JPF35"/>
  <c r="JPG35"/>
  <c r="JPH35"/>
  <c r="JPI35"/>
  <c r="JPJ35"/>
  <c r="JPK35"/>
  <c r="JPL35"/>
  <c r="JPM35"/>
  <c r="JPN35"/>
  <c r="JPO35"/>
  <c r="JPP35"/>
  <c r="JPQ35"/>
  <c r="JPR35"/>
  <c r="JPS35"/>
  <c r="JPT35"/>
  <c r="JPU35"/>
  <c r="JPV35"/>
  <c r="JPW35"/>
  <c r="JPX35"/>
  <c r="JPY35"/>
  <c r="JPZ35"/>
  <c r="JQA35"/>
  <c r="JQB35"/>
  <c r="JQC35"/>
  <c r="JQD35"/>
  <c r="JQE35"/>
  <c r="JQF35"/>
  <c r="JQG35"/>
  <c r="JQH35"/>
  <c r="JQI35"/>
  <c r="JQJ35"/>
  <c r="JQK35"/>
  <c r="JQL35"/>
  <c r="JQM35"/>
  <c r="JQN35"/>
  <c r="JQO35"/>
  <c r="JQP35"/>
  <c r="JQQ35"/>
  <c r="JQR35"/>
  <c r="JQS35"/>
  <c r="JQT35"/>
  <c r="JQU35"/>
  <c r="JQV35"/>
  <c r="JQW35"/>
  <c r="JQX35"/>
  <c r="JQY35"/>
  <c r="JQZ35"/>
  <c r="JRA35"/>
  <c r="JRB35"/>
  <c r="JRC35"/>
  <c r="JRD35"/>
  <c r="JRE35"/>
  <c r="JRF35"/>
  <c r="JRG35"/>
  <c r="JRH35"/>
  <c r="JRI35"/>
  <c r="JRJ35"/>
  <c r="JRK35"/>
  <c r="JRL35"/>
  <c r="JRM35"/>
  <c r="JRN35"/>
  <c r="JRO35"/>
  <c r="JRP35"/>
  <c r="JRQ35"/>
  <c r="JRR35"/>
  <c r="JRS35"/>
  <c r="JRT35"/>
  <c r="JRU35"/>
  <c r="JRV35"/>
  <c r="JRW35"/>
  <c r="JRX35"/>
  <c r="JRY35"/>
  <c r="JRZ35"/>
  <c r="JSA35"/>
  <c r="JSB35"/>
  <c r="JSC35"/>
  <c r="JSD35"/>
  <c r="JSE35"/>
  <c r="JSF35"/>
  <c r="JSG35"/>
  <c r="JSH35"/>
  <c r="JSI35"/>
  <c r="JSJ35"/>
  <c r="JSK35"/>
  <c r="JSL35"/>
  <c r="JSM35"/>
  <c r="JSN35"/>
  <c r="JSO35"/>
  <c r="JSP35"/>
  <c r="JSQ35"/>
  <c r="JSR35"/>
  <c r="JSS35"/>
  <c r="JST35"/>
  <c r="JSU35"/>
  <c r="JSV35"/>
  <c r="JSW35"/>
  <c r="JSX35"/>
  <c r="JSY35"/>
  <c r="JSZ35"/>
  <c r="JTA35"/>
  <c r="JTB35"/>
  <c r="JTC35"/>
  <c r="JTD35"/>
  <c r="JTE35"/>
  <c r="JTF35"/>
  <c r="JTG35"/>
  <c r="JTH35"/>
  <c r="JTI35"/>
  <c r="JTJ35"/>
  <c r="JTK35"/>
  <c r="JTL35"/>
  <c r="JTM35"/>
  <c r="JTN35"/>
  <c r="JTO35"/>
  <c r="JTP35"/>
  <c r="JTQ35"/>
  <c r="JTR35"/>
  <c r="JTS35"/>
  <c r="JTT35"/>
  <c r="JTU35"/>
  <c r="JTV35"/>
  <c r="JTW35"/>
  <c r="JTX35"/>
  <c r="JTY35"/>
  <c r="JTZ35"/>
  <c r="JUA35"/>
  <c r="JUB35"/>
  <c r="JUC35"/>
  <c r="JUD35"/>
  <c r="JUE35"/>
  <c r="JUF35"/>
  <c r="JUG35"/>
  <c r="JUH35"/>
  <c r="JUI35"/>
  <c r="JUJ35"/>
  <c r="JUK35"/>
  <c r="JUL35"/>
  <c r="JUM35"/>
  <c r="JUN35"/>
  <c r="JUO35"/>
  <c r="JUP35"/>
  <c r="JUQ35"/>
  <c r="JUR35"/>
  <c r="JUS35"/>
  <c r="JUT35"/>
  <c r="JUU35"/>
  <c r="JUV35"/>
  <c r="JUW35"/>
  <c r="JUX35"/>
  <c r="JUY35"/>
  <c r="JUZ35"/>
  <c r="JVA35"/>
  <c r="JVB35"/>
  <c r="JVC35"/>
  <c r="JVD35"/>
  <c r="JVE35"/>
  <c r="JVF35"/>
  <c r="JVG35"/>
  <c r="JVH35"/>
  <c r="JVI35"/>
  <c r="JVJ35"/>
  <c r="JVK35"/>
  <c r="JVL35"/>
  <c r="JVM35"/>
  <c r="JVN35"/>
  <c r="JVO35"/>
  <c r="JVP35"/>
  <c r="JVQ35"/>
  <c r="JVR35"/>
  <c r="JVS35"/>
  <c r="JVT35"/>
  <c r="JVU35"/>
  <c r="JVV35"/>
  <c r="JVW35"/>
  <c r="JVX35"/>
  <c r="JVY35"/>
  <c r="JVZ35"/>
  <c r="JWA35"/>
  <c r="JWB35"/>
  <c r="JWC35"/>
  <c r="JWD35"/>
  <c r="JWE35"/>
  <c r="JWF35"/>
  <c r="JWG35"/>
  <c r="JWH35"/>
  <c r="JWI35"/>
  <c r="JWJ35"/>
  <c r="JWK35"/>
  <c r="JWL35"/>
  <c r="JWM35"/>
  <c r="JWN35"/>
  <c r="JWO35"/>
  <c r="JWP35"/>
  <c r="JWQ35"/>
  <c r="JWR35"/>
  <c r="JWS35"/>
  <c r="JWT35"/>
  <c r="JWU35"/>
  <c r="JWV35"/>
  <c r="JWW35"/>
  <c r="JWX35"/>
  <c r="JWY35"/>
  <c r="JWZ35"/>
  <c r="JXA35"/>
  <c r="JXB35"/>
  <c r="JXC35"/>
  <c r="JXD35"/>
  <c r="JXE35"/>
  <c r="JXF35"/>
  <c r="JXG35"/>
  <c r="JXH35"/>
  <c r="JXI35"/>
  <c r="JXJ35"/>
  <c r="JXK35"/>
  <c r="JXL35"/>
  <c r="JXM35"/>
  <c r="JXN35"/>
  <c r="JXO35"/>
  <c r="JXP35"/>
  <c r="JXQ35"/>
  <c r="JXR35"/>
  <c r="JXS35"/>
  <c r="JXT35"/>
  <c r="JXU35"/>
  <c r="JXV35"/>
  <c r="JXW35"/>
  <c r="JXX35"/>
  <c r="JXY35"/>
  <c r="JXZ35"/>
  <c r="JYA35"/>
  <c r="JYB35"/>
  <c r="JYC35"/>
  <c r="JYD35"/>
  <c r="JYE35"/>
  <c r="JYF35"/>
  <c r="JYG35"/>
  <c r="JYH35"/>
  <c r="JYI35"/>
  <c r="JYJ35"/>
  <c r="JYK35"/>
  <c r="JYL35"/>
  <c r="JYM35"/>
  <c r="JYN35"/>
  <c r="JYO35"/>
  <c r="JYP35"/>
  <c r="JYQ35"/>
  <c r="JYR35"/>
  <c r="JYS35"/>
  <c r="JYT35"/>
  <c r="JYU35"/>
  <c r="JYV35"/>
  <c r="JYW35"/>
  <c r="JYX35"/>
  <c r="JYY35"/>
  <c r="JYZ35"/>
  <c r="JZA35"/>
  <c r="JZB35"/>
  <c r="JZC35"/>
  <c r="JZD35"/>
  <c r="JZE35"/>
  <c r="JZF35"/>
  <c r="JZG35"/>
  <c r="JZH35"/>
  <c r="JZI35"/>
  <c r="JZJ35"/>
  <c r="JZK35"/>
  <c r="JZL35"/>
  <c r="JZM35"/>
  <c r="JZN35"/>
  <c r="JZO35"/>
  <c r="JZP35"/>
  <c r="JZQ35"/>
  <c r="JZR35"/>
  <c r="JZS35"/>
  <c r="JZT35"/>
  <c r="JZU35"/>
  <c r="JZV35"/>
  <c r="JZW35"/>
  <c r="JZX35"/>
  <c r="JZY35"/>
  <c r="JZZ35"/>
  <c r="KAA35"/>
  <c r="KAB35"/>
  <c r="KAC35"/>
  <c r="KAD35"/>
  <c r="KAE35"/>
  <c r="KAF35"/>
  <c r="KAG35"/>
  <c r="KAH35"/>
  <c r="KAI35"/>
  <c r="KAJ35"/>
  <c r="KAK35"/>
  <c r="KAL35"/>
  <c r="KAM35"/>
  <c r="KAN35"/>
  <c r="KAO35"/>
  <c r="KAP35"/>
  <c r="KAQ35"/>
  <c r="KAR35"/>
  <c r="KAS35"/>
  <c r="KAT35"/>
  <c r="KAU35"/>
  <c r="KAV35"/>
  <c r="KAW35"/>
  <c r="KAX35"/>
  <c r="KAY35"/>
  <c r="KAZ35"/>
  <c r="KBA35"/>
  <c r="KBB35"/>
  <c r="KBC35"/>
  <c r="KBD35"/>
  <c r="KBE35"/>
  <c r="KBF35"/>
  <c r="KBG35"/>
  <c r="KBH35"/>
  <c r="KBI35"/>
  <c r="KBJ35"/>
  <c r="KBK35"/>
  <c r="KBL35"/>
  <c r="KBM35"/>
  <c r="KBN35"/>
  <c r="KBO35"/>
  <c r="KBP35"/>
  <c r="KBQ35"/>
  <c r="KBR35"/>
  <c r="KBS35"/>
  <c r="KBT35"/>
  <c r="KBU35"/>
  <c r="KBV35"/>
  <c r="KBW35"/>
  <c r="KBX35"/>
  <c r="KBY35"/>
  <c r="KBZ35"/>
  <c r="KCA35"/>
  <c r="KCB35"/>
  <c r="KCC35"/>
  <c r="KCD35"/>
  <c r="KCE35"/>
  <c r="KCF35"/>
  <c r="KCG35"/>
  <c r="KCH35"/>
  <c r="KCI35"/>
  <c r="KCJ35"/>
  <c r="KCK35"/>
  <c r="KCL35"/>
  <c r="KCM35"/>
  <c r="KCN35"/>
  <c r="KCO35"/>
  <c r="KCP35"/>
  <c r="KCQ35"/>
  <c r="KCR35"/>
  <c r="KCS35"/>
  <c r="KCT35"/>
  <c r="KCU35"/>
  <c r="KCV35"/>
  <c r="KCW35"/>
  <c r="KCX35"/>
  <c r="KCY35"/>
  <c r="KCZ35"/>
  <c r="KDA35"/>
  <c r="KDB35"/>
  <c r="KDC35"/>
  <c r="KDD35"/>
  <c r="KDE35"/>
  <c r="KDF35"/>
  <c r="KDG35"/>
  <c r="KDH35"/>
  <c r="KDI35"/>
  <c r="KDJ35"/>
  <c r="KDK35"/>
  <c r="KDL35"/>
  <c r="KDM35"/>
  <c r="KDN35"/>
  <c r="KDO35"/>
  <c r="KDP35"/>
  <c r="KDQ35"/>
  <c r="KDR35"/>
  <c r="KDS35"/>
  <c r="KDT35"/>
  <c r="KDU35"/>
  <c r="KDV35"/>
  <c r="KDW35"/>
  <c r="KDX35"/>
  <c r="KDY35"/>
  <c r="KDZ35"/>
  <c r="KEA35"/>
  <c r="KEB35"/>
  <c r="KEC35"/>
  <c r="KED35"/>
  <c r="KEE35"/>
  <c r="KEF35"/>
  <c r="KEG35"/>
  <c r="KEH35"/>
  <c r="KEI35"/>
  <c r="KEJ35"/>
  <c r="KEK35"/>
  <c r="KEL35"/>
  <c r="KEM35"/>
  <c r="KEN35"/>
  <c r="KEO35"/>
  <c r="KEP35"/>
  <c r="KEQ35"/>
  <c r="KER35"/>
  <c r="KES35"/>
  <c r="KET35"/>
  <c r="KEU35"/>
  <c r="KEV35"/>
  <c r="KEW35"/>
  <c r="KEX35"/>
  <c r="KEY35"/>
  <c r="KEZ35"/>
  <c r="KFA35"/>
  <c r="KFB35"/>
  <c r="KFC35"/>
  <c r="KFD35"/>
  <c r="KFE35"/>
  <c r="KFF35"/>
  <c r="KFG35"/>
  <c r="KFH35"/>
  <c r="KFI35"/>
  <c r="KFJ35"/>
  <c r="KFK35"/>
  <c r="KFL35"/>
  <c r="KFM35"/>
  <c r="KFN35"/>
  <c r="KFO35"/>
  <c r="KFP35"/>
  <c r="KFQ35"/>
  <c r="KFR35"/>
  <c r="KFS35"/>
  <c r="KFT35"/>
  <c r="KFU35"/>
  <c r="KFV35"/>
  <c r="KFW35"/>
  <c r="KFX35"/>
  <c r="KFY35"/>
  <c r="KFZ35"/>
  <c r="KGA35"/>
  <c r="KGB35"/>
  <c r="KGC35"/>
  <c r="KGD35"/>
  <c r="KGE35"/>
  <c r="KGF35"/>
  <c r="KGG35"/>
  <c r="KGH35"/>
  <c r="KGI35"/>
  <c r="KGJ35"/>
  <c r="KGK35"/>
  <c r="KGL35"/>
  <c r="KGM35"/>
  <c r="KGN35"/>
  <c r="KGO35"/>
  <c r="KGP35"/>
  <c r="KGQ35"/>
  <c r="KGR35"/>
  <c r="KGS35"/>
  <c r="KGT35"/>
  <c r="KGU35"/>
  <c r="KGV35"/>
  <c r="KGW35"/>
  <c r="KGX35"/>
  <c r="KGY35"/>
  <c r="KGZ35"/>
  <c r="KHA35"/>
  <c r="KHB35"/>
  <c r="KHC35"/>
  <c r="KHD35"/>
  <c r="KHE35"/>
  <c r="KHF35"/>
  <c r="KHG35"/>
  <c r="KHH35"/>
  <c r="KHI35"/>
  <c r="KHJ35"/>
  <c r="KHK35"/>
  <c r="KHL35"/>
  <c r="KHM35"/>
  <c r="KHN35"/>
  <c r="KHO35"/>
  <c r="KHP35"/>
  <c r="KHQ35"/>
  <c r="KHR35"/>
  <c r="KHS35"/>
  <c r="KHT35"/>
  <c r="KHU35"/>
  <c r="KHV35"/>
  <c r="KHW35"/>
  <c r="KHX35"/>
  <c r="KHY35"/>
  <c r="KHZ35"/>
  <c r="KIA35"/>
  <c r="KIB35"/>
  <c r="KIC35"/>
  <c r="KID35"/>
  <c r="KIE35"/>
  <c r="KIF35"/>
  <c r="KIG35"/>
  <c r="KIH35"/>
  <c r="KII35"/>
  <c r="KIJ35"/>
  <c r="KIK35"/>
  <c r="KIL35"/>
  <c r="KIM35"/>
  <c r="KIN35"/>
  <c r="KIO35"/>
  <c r="KIP35"/>
  <c r="KIQ35"/>
  <c r="KIR35"/>
  <c r="KIS35"/>
  <c r="KIT35"/>
  <c r="KIU35"/>
  <c r="KIV35"/>
  <c r="KIW35"/>
  <c r="KIX35"/>
  <c r="KIY35"/>
  <c r="KIZ35"/>
  <c r="KJA35"/>
  <c r="KJB35"/>
  <c r="KJC35"/>
  <c r="KJD35"/>
  <c r="KJE35"/>
  <c r="KJF35"/>
  <c r="KJG35"/>
  <c r="KJH35"/>
  <c r="KJI35"/>
  <c r="KJJ35"/>
  <c r="KJK35"/>
  <c r="KJL35"/>
  <c r="KJM35"/>
  <c r="KJN35"/>
  <c r="KJO35"/>
  <c r="KJP35"/>
  <c r="KJQ35"/>
  <c r="KJR35"/>
  <c r="KJS35"/>
  <c r="KJT35"/>
  <c r="KJU35"/>
  <c r="KJV35"/>
  <c r="KJW35"/>
  <c r="KJX35"/>
  <c r="KJY35"/>
  <c r="KJZ35"/>
  <c r="KKA35"/>
  <c r="KKB35"/>
  <c r="KKC35"/>
  <c r="KKD35"/>
  <c r="KKE35"/>
  <c r="KKF35"/>
  <c r="KKG35"/>
  <c r="KKH35"/>
  <c r="KKI35"/>
  <c r="KKJ35"/>
  <c r="KKK35"/>
  <c r="KKL35"/>
  <c r="KKM35"/>
  <c r="KKN35"/>
  <c r="KKO35"/>
  <c r="KKP35"/>
  <c r="KKQ35"/>
  <c r="KKR35"/>
  <c r="KKS35"/>
  <c r="KKT35"/>
  <c r="KKU35"/>
  <c r="KKV35"/>
  <c r="KKW35"/>
  <c r="KKX35"/>
  <c r="KKY35"/>
  <c r="KKZ35"/>
  <c r="KLA35"/>
  <c r="KLB35"/>
  <c r="KLC35"/>
  <c r="KLD35"/>
  <c r="KLE35"/>
  <c r="KLF35"/>
  <c r="KLG35"/>
  <c r="KLH35"/>
  <c r="KLI35"/>
  <c r="KLJ35"/>
  <c r="KLK35"/>
  <c r="KLL35"/>
  <c r="KLM35"/>
  <c r="KLN35"/>
  <c r="KLO35"/>
  <c r="KLP35"/>
  <c r="KLQ35"/>
  <c r="KLR35"/>
  <c r="KLS35"/>
  <c r="KLT35"/>
  <c r="KLU35"/>
  <c r="KLV35"/>
  <c r="KLW35"/>
  <c r="KLX35"/>
  <c r="KLY35"/>
  <c r="KLZ35"/>
  <c r="KMA35"/>
  <c r="KMB35"/>
  <c r="KMC35"/>
  <c r="KMD35"/>
  <c r="KME35"/>
  <c r="KMF35"/>
  <c r="KMG35"/>
  <c r="KMH35"/>
  <c r="KMI35"/>
  <c r="KMJ35"/>
  <c r="KMK35"/>
  <c r="KML35"/>
  <c r="KMM35"/>
  <c r="KMN35"/>
  <c r="KMO35"/>
  <c r="KMP35"/>
  <c r="KMQ35"/>
  <c r="KMR35"/>
  <c r="KMS35"/>
  <c r="KMT35"/>
  <c r="KMU35"/>
  <c r="KMV35"/>
  <c r="KMW35"/>
  <c r="KMX35"/>
  <c r="KMY35"/>
  <c r="KMZ35"/>
  <c r="KNA35"/>
  <c r="KNB35"/>
  <c r="KNC35"/>
  <c r="KND35"/>
  <c r="KNE35"/>
  <c r="KNF35"/>
  <c r="KNG35"/>
  <c r="KNH35"/>
  <c r="KNI35"/>
  <c r="KNJ35"/>
  <c r="KNK35"/>
  <c r="KNL35"/>
  <c r="KNM35"/>
  <c r="KNN35"/>
  <c r="KNO35"/>
  <c r="KNP35"/>
  <c r="KNQ35"/>
  <c r="KNR35"/>
  <c r="KNS35"/>
  <c r="KNT35"/>
  <c r="KNU35"/>
  <c r="KNV35"/>
  <c r="KNW35"/>
  <c r="KNX35"/>
  <c r="KNY35"/>
  <c r="KNZ35"/>
  <c r="KOA35"/>
  <c r="KOB35"/>
  <c r="KOC35"/>
  <c r="KOD35"/>
  <c r="KOE35"/>
  <c r="KOF35"/>
  <c r="KOG35"/>
  <c r="KOH35"/>
  <c r="KOI35"/>
  <c r="KOJ35"/>
  <c r="KOK35"/>
  <c r="KOL35"/>
  <c r="KOM35"/>
  <c r="KON35"/>
  <c r="KOO35"/>
  <c r="KOP35"/>
  <c r="KOQ35"/>
  <c r="KOR35"/>
  <c r="KOS35"/>
  <c r="KOT35"/>
  <c r="KOU35"/>
  <c r="KOV35"/>
  <c r="KOW35"/>
  <c r="KOX35"/>
  <c r="KOY35"/>
  <c r="KOZ35"/>
  <c r="KPA35"/>
  <c r="KPB35"/>
  <c r="KPC35"/>
  <c r="KPD35"/>
  <c r="KPE35"/>
  <c r="KPF35"/>
  <c r="KPG35"/>
  <c r="KPH35"/>
  <c r="KPI35"/>
  <c r="KPJ35"/>
  <c r="KPK35"/>
  <c r="KPL35"/>
  <c r="KPM35"/>
  <c r="KPN35"/>
  <c r="KPO35"/>
  <c r="KPP35"/>
  <c r="KPQ35"/>
  <c r="KPR35"/>
  <c r="KPS35"/>
  <c r="KPT35"/>
  <c r="KPU35"/>
  <c r="KPV35"/>
  <c r="KPW35"/>
  <c r="KPX35"/>
  <c r="KPY35"/>
  <c r="KPZ35"/>
  <c r="KQA35"/>
  <c r="KQB35"/>
  <c r="KQC35"/>
  <c r="KQD35"/>
  <c r="KQE35"/>
  <c r="KQF35"/>
  <c r="KQG35"/>
  <c r="KQH35"/>
  <c r="KQI35"/>
  <c r="KQJ35"/>
  <c r="KQK35"/>
  <c r="KQL35"/>
  <c r="KQM35"/>
  <c r="KQN35"/>
  <c r="KQO35"/>
  <c r="KQP35"/>
  <c r="KQQ35"/>
  <c r="KQR35"/>
  <c r="KQS35"/>
  <c r="KQT35"/>
  <c r="KQU35"/>
  <c r="KQV35"/>
  <c r="KQW35"/>
  <c r="KQX35"/>
  <c r="KQY35"/>
  <c r="KQZ35"/>
  <c r="KRA35"/>
  <c r="KRB35"/>
  <c r="KRC35"/>
  <c r="KRD35"/>
  <c r="KRE35"/>
  <c r="KRF35"/>
  <c r="KRG35"/>
  <c r="KRH35"/>
  <c r="KRI35"/>
  <c r="KRJ35"/>
  <c r="KRK35"/>
  <c r="KRL35"/>
  <c r="KRM35"/>
  <c r="KRN35"/>
  <c r="KRO35"/>
  <c r="KRP35"/>
  <c r="KRQ35"/>
  <c r="KRR35"/>
  <c r="KRS35"/>
  <c r="KRT35"/>
  <c r="KRU35"/>
  <c r="KRV35"/>
  <c r="KRW35"/>
  <c r="KRX35"/>
  <c r="KRY35"/>
  <c r="KRZ35"/>
  <c r="KSA35"/>
  <c r="KSB35"/>
  <c r="KSC35"/>
  <c r="KSD35"/>
  <c r="KSE35"/>
  <c r="KSF35"/>
  <c r="KSG35"/>
  <c r="KSH35"/>
  <c r="KSI35"/>
  <c r="KSJ35"/>
  <c r="KSK35"/>
  <c r="KSL35"/>
  <c r="KSM35"/>
  <c r="KSN35"/>
  <c r="KSO35"/>
  <c r="KSP35"/>
  <c r="KSQ35"/>
  <c r="KSR35"/>
  <c r="KSS35"/>
  <c r="KST35"/>
  <c r="KSU35"/>
  <c r="KSV35"/>
  <c r="KSW35"/>
  <c r="KSX35"/>
  <c r="KSY35"/>
  <c r="KSZ35"/>
  <c r="KTA35"/>
  <c r="KTB35"/>
  <c r="KTC35"/>
  <c r="KTD35"/>
  <c r="KTE35"/>
  <c r="KTF35"/>
  <c r="KTG35"/>
  <c r="KTH35"/>
  <c r="KTI35"/>
  <c r="KTJ35"/>
  <c r="KTK35"/>
  <c r="KTL35"/>
  <c r="KTM35"/>
  <c r="KTN35"/>
  <c r="KTO35"/>
  <c r="KTP35"/>
  <c r="KTQ35"/>
  <c r="KTR35"/>
  <c r="KTS35"/>
  <c r="KTT35"/>
  <c r="KTU35"/>
  <c r="KTV35"/>
  <c r="KTW35"/>
  <c r="KTX35"/>
  <c r="KTY35"/>
  <c r="KTZ35"/>
  <c r="KUA35"/>
  <c r="KUB35"/>
  <c r="KUC35"/>
  <c r="KUD35"/>
  <c r="KUE35"/>
  <c r="KUF35"/>
  <c r="KUG35"/>
  <c r="KUH35"/>
  <c r="KUI35"/>
  <c r="KUJ35"/>
  <c r="KUK35"/>
  <c r="KUL35"/>
  <c r="KUM35"/>
  <c r="KUN35"/>
  <c r="KUO35"/>
  <c r="KUP35"/>
  <c r="KUQ35"/>
  <c r="KUR35"/>
  <c r="KUS35"/>
  <c r="KUT35"/>
  <c r="KUU35"/>
  <c r="KUV35"/>
  <c r="KUW35"/>
  <c r="KUX35"/>
  <c r="KUY35"/>
  <c r="KUZ35"/>
  <c r="KVA35"/>
  <c r="KVB35"/>
  <c r="KVC35"/>
  <c r="KVD35"/>
  <c r="KVE35"/>
  <c r="KVF35"/>
  <c r="KVG35"/>
  <c r="KVH35"/>
  <c r="KVI35"/>
  <c r="KVJ35"/>
  <c r="KVK35"/>
  <c r="KVL35"/>
  <c r="KVM35"/>
  <c r="KVN35"/>
  <c r="KVO35"/>
  <c r="KVP35"/>
  <c r="KVQ35"/>
  <c r="KVR35"/>
  <c r="KVS35"/>
  <c r="KVT35"/>
  <c r="KVU35"/>
  <c r="KVV35"/>
  <c r="KVW35"/>
  <c r="KVX35"/>
  <c r="KVY35"/>
  <c r="KVZ35"/>
  <c r="KWA35"/>
  <c r="KWB35"/>
  <c r="KWC35"/>
  <c r="KWD35"/>
  <c r="KWE35"/>
  <c r="KWF35"/>
  <c r="KWG35"/>
  <c r="KWH35"/>
  <c r="KWI35"/>
  <c r="KWJ35"/>
  <c r="KWK35"/>
  <c r="KWL35"/>
  <c r="KWM35"/>
  <c r="KWN35"/>
  <c r="KWO35"/>
  <c r="KWP35"/>
  <c r="KWQ35"/>
  <c r="KWR35"/>
  <c r="KWS35"/>
  <c r="KWT35"/>
  <c r="KWU35"/>
  <c r="KWV35"/>
  <c r="KWW35"/>
  <c r="KWX35"/>
  <c r="KWY35"/>
  <c r="KWZ35"/>
  <c r="KXA35"/>
  <c r="KXB35"/>
  <c r="KXC35"/>
  <c r="KXD35"/>
  <c r="KXE35"/>
  <c r="KXF35"/>
  <c r="KXG35"/>
  <c r="KXH35"/>
  <c r="KXI35"/>
  <c r="KXJ35"/>
  <c r="KXK35"/>
  <c r="KXL35"/>
  <c r="KXM35"/>
  <c r="KXN35"/>
  <c r="KXO35"/>
  <c r="KXP35"/>
  <c r="KXQ35"/>
  <c r="KXR35"/>
  <c r="KXS35"/>
  <c r="KXT35"/>
  <c r="KXU35"/>
  <c r="KXV35"/>
  <c r="KXW35"/>
  <c r="KXX35"/>
  <c r="KXY35"/>
  <c r="KXZ35"/>
  <c r="KYA35"/>
  <c r="KYB35"/>
  <c r="KYC35"/>
  <c r="KYD35"/>
  <c r="KYE35"/>
  <c r="KYF35"/>
  <c r="KYG35"/>
  <c r="KYH35"/>
  <c r="KYI35"/>
  <c r="KYJ35"/>
  <c r="KYK35"/>
  <c r="KYL35"/>
  <c r="KYM35"/>
  <c r="KYN35"/>
  <c r="KYO35"/>
  <c r="KYP35"/>
  <c r="KYQ35"/>
  <c r="KYR35"/>
  <c r="KYS35"/>
  <c r="KYT35"/>
  <c r="KYU35"/>
  <c r="KYV35"/>
  <c r="KYW35"/>
  <c r="KYX35"/>
  <c r="KYY35"/>
  <c r="KYZ35"/>
  <c r="KZA35"/>
  <c r="KZB35"/>
  <c r="KZC35"/>
  <c r="KZD35"/>
  <c r="KZE35"/>
  <c r="KZF35"/>
  <c r="KZG35"/>
  <c r="KZH35"/>
  <c r="KZI35"/>
  <c r="KZJ35"/>
  <c r="KZK35"/>
  <c r="KZL35"/>
  <c r="KZM35"/>
  <c r="KZN35"/>
  <c r="KZO35"/>
  <c r="KZP35"/>
  <c r="KZQ35"/>
  <c r="KZR35"/>
  <c r="KZS35"/>
  <c r="KZT35"/>
  <c r="KZU35"/>
  <c r="KZV35"/>
  <c r="KZW35"/>
  <c r="KZX35"/>
  <c r="KZY35"/>
  <c r="KZZ35"/>
  <c r="LAA35"/>
  <c r="LAB35"/>
  <c r="LAC35"/>
  <c r="LAD35"/>
  <c r="LAE35"/>
  <c r="LAF35"/>
  <c r="LAG35"/>
  <c r="LAH35"/>
  <c r="LAI35"/>
  <c r="LAJ35"/>
  <c r="LAK35"/>
  <c r="LAL35"/>
  <c r="LAM35"/>
  <c r="LAN35"/>
  <c r="LAO35"/>
  <c r="LAP35"/>
  <c r="LAQ35"/>
  <c r="LAR35"/>
  <c r="LAS35"/>
  <c r="LAT35"/>
  <c r="LAU35"/>
  <c r="LAV35"/>
  <c r="LAW35"/>
  <c r="LAX35"/>
  <c r="LAY35"/>
  <c r="LAZ35"/>
  <c r="LBA35"/>
  <c r="LBB35"/>
  <c r="LBC35"/>
  <c r="LBD35"/>
  <c r="LBE35"/>
  <c r="LBF35"/>
  <c r="LBG35"/>
  <c r="LBH35"/>
  <c r="LBI35"/>
  <c r="LBJ35"/>
  <c r="LBK35"/>
  <c r="LBL35"/>
  <c r="LBM35"/>
  <c r="LBN35"/>
  <c r="LBO35"/>
  <c r="LBP35"/>
  <c r="LBQ35"/>
  <c r="LBR35"/>
  <c r="LBS35"/>
  <c r="LBT35"/>
  <c r="LBU35"/>
  <c r="LBV35"/>
  <c r="LBW35"/>
  <c r="LBX35"/>
  <c r="LBY35"/>
  <c r="LBZ35"/>
  <c r="LCA35"/>
  <c r="LCB35"/>
  <c r="LCC35"/>
  <c r="LCD35"/>
  <c r="LCE35"/>
  <c r="LCF35"/>
  <c r="LCG35"/>
  <c r="LCH35"/>
  <c r="LCI35"/>
  <c r="LCJ35"/>
  <c r="LCK35"/>
  <c r="LCL35"/>
  <c r="LCM35"/>
  <c r="LCN35"/>
  <c r="LCO35"/>
  <c r="LCP35"/>
  <c r="LCQ35"/>
  <c r="LCR35"/>
  <c r="LCS35"/>
  <c r="LCT35"/>
  <c r="LCU35"/>
  <c r="LCV35"/>
  <c r="LCW35"/>
  <c r="LCX35"/>
  <c r="LCY35"/>
  <c r="LCZ35"/>
  <c r="LDA35"/>
  <c r="LDB35"/>
  <c r="LDC35"/>
  <c r="LDD35"/>
  <c r="LDE35"/>
  <c r="LDF35"/>
  <c r="LDG35"/>
  <c r="LDH35"/>
  <c r="LDI35"/>
  <c r="LDJ35"/>
  <c r="LDK35"/>
  <c r="LDL35"/>
  <c r="LDM35"/>
  <c r="LDN35"/>
  <c r="LDO35"/>
  <c r="LDP35"/>
  <c r="LDQ35"/>
  <c r="LDR35"/>
  <c r="LDS35"/>
  <c r="LDT35"/>
  <c r="LDU35"/>
  <c r="LDV35"/>
  <c r="LDW35"/>
  <c r="LDX35"/>
  <c r="LDY35"/>
  <c r="LDZ35"/>
  <c r="LEA35"/>
  <c r="LEB35"/>
  <c r="LEC35"/>
  <c r="LED35"/>
  <c r="LEE35"/>
  <c r="LEF35"/>
  <c r="LEG35"/>
  <c r="LEH35"/>
  <c r="LEI35"/>
  <c r="LEJ35"/>
  <c r="LEK35"/>
  <c r="LEL35"/>
  <c r="LEM35"/>
  <c r="LEN35"/>
  <c r="LEO35"/>
  <c r="LEP35"/>
  <c r="LEQ35"/>
  <c r="LER35"/>
  <c r="LES35"/>
  <c r="LET35"/>
  <c r="LEU35"/>
  <c r="LEV35"/>
  <c r="LEW35"/>
  <c r="LEX35"/>
  <c r="LEY35"/>
  <c r="LEZ35"/>
  <c r="LFA35"/>
  <c r="LFB35"/>
  <c r="LFC35"/>
  <c r="LFD35"/>
  <c r="LFE35"/>
  <c r="LFF35"/>
  <c r="LFG35"/>
  <c r="LFH35"/>
  <c r="LFI35"/>
  <c r="LFJ35"/>
  <c r="LFK35"/>
  <c r="LFL35"/>
  <c r="LFM35"/>
  <c r="LFN35"/>
  <c r="LFO35"/>
  <c r="LFP35"/>
  <c r="LFQ35"/>
  <c r="LFR35"/>
  <c r="LFS35"/>
  <c r="LFT35"/>
  <c r="LFU35"/>
  <c r="LFV35"/>
  <c r="LFW35"/>
  <c r="LFX35"/>
  <c r="LFY35"/>
  <c r="LFZ35"/>
  <c r="LGA35"/>
  <c r="LGB35"/>
  <c r="LGC35"/>
  <c r="LGD35"/>
  <c r="LGE35"/>
  <c r="LGF35"/>
  <c r="LGG35"/>
  <c r="LGH35"/>
  <c r="LGI35"/>
  <c r="LGJ35"/>
  <c r="LGK35"/>
  <c r="LGL35"/>
  <c r="LGM35"/>
  <c r="LGN35"/>
  <c r="LGO35"/>
  <c r="LGP35"/>
  <c r="LGQ35"/>
  <c r="LGR35"/>
  <c r="LGS35"/>
  <c r="LGT35"/>
  <c r="LGU35"/>
  <c r="LGV35"/>
  <c r="LGW35"/>
  <c r="LGX35"/>
  <c r="LGY35"/>
  <c r="LGZ35"/>
  <c r="LHA35"/>
  <c r="LHB35"/>
  <c r="LHC35"/>
  <c r="LHD35"/>
  <c r="LHE35"/>
  <c r="LHF35"/>
  <c r="LHG35"/>
  <c r="LHH35"/>
  <c r="LHI35"/>
  <c r="LHJ35"/>
  <c r="LHK35"/>
  <c r="LHL35"/>
  <c r="LHM35"/>
  <c r="LHN35"/>
  <c r="LHO35"/>
  <c r="LHP35"/>
  <c r="LHQ35"/>
  <c r="LHR35"/>
  <c r="LHS35"/>
  <c r="LHT35"/>
  <c r="LHU35"/>
  <c r="LHV35"/>
  <c r="LHW35"/>
  <c r="LHX35"/>
  <c r="LHY35"/>
  <c r="LHZ35"/>
  <c r="LIA35"/>
  <c r="LIB35"/>
  <c r="LIC35"/>
  <c r="LID35"/>
  <c r="LIE35"/>
  <c r="LIF35"/>
  <c r="LIG35"/>
  <c r="LIH35"/>
  <c r="LII35"/>
  <c r="LIJ35"/>
  <c r="LIK35"/>
  <c r="LIL35"/>
  <c r="LIM35"/>
  <c r="LIN35"/>
  <c r="LIO35"/>
  <c r="LIP35"/>
  <c r="LIQ35"/>
  <c r="LIR35"/>
  <c r="LIS35"/>
  <c r="LIT35"/>
  <c r="LIU35"/>
  <c r="LIV35"/>
  <c r="LIW35"/>
  <c r="LIX35"/>
  <c r="LIY35"/>
  <c r="LIZ35"/>
  <c r="LJA35"/>
  <c r="LJB35"/>
  <c r="LJC35"/>
  <c r="LJD35"/>
  <c r="LJE35"/>
  <c r="LJF35"/>
  <c r="LJG35"/>
  <c r="LJH35"/>
  <c r="LJI35"/>
  <c r="LJJ35"/>
  <c r="LJK35"/>
  <c r="LJL35"/>
  <c r="LJM35"/>
  <c r="LJN35"/>
  <c r="LJO35"/>
  <c r="LJP35"/>
  <c r="LJQ35"/>
  <c r="LJR35"/>
  <c r="LJS35"/>
  <c r="LJT35"/>
  <c r="LJU35"/>
  <c r="LJV35"/>
  <c r="LJW35"/>
  <c r="LJX35"/>
  <c r="LJY35"/>
  <c r="LJZ35"/>
  <c r="LKA35"/>
  <c r="LKB35"/>
  <c r="LKC35"/>
  <c r="LKD35"/>
  <c r="LKE35"/>
  <c r="LKF35"/>
  <c r="LKG35"/>
  <c r="LKH35"/>
  <c r="LKI35"/>
  <c r="LKJ35"/>
  <c r="LKK35"/>
  <c r="LKL35"/>
  <c r="LKM35"/>
  <c r="LKN35"/>
  <c r="LKO35"/>
  <c r="LKP35"/>
  <c r="LKQ35"/>
  <c r="LKR35"/>
  <c r="LKS35"/>
  <c r="LKT35"/>
  <c r="LKU35"/>
  <c r="LKV35"/>
  <c r="LKW35"/>
  <c r="LKX35"/>
  <c r="LKY35"/>
  <c r="LKZ35"/>
  <c r="LLA35"/>
  <c r="LLB35"/>
  <c r="LLC35"/>
  <c r="LLD35"/>
  <c r="LLE35"/>
  <c r="LLF35"/>
  <c r="LLG35"/>
  <c r="LLH35"/>
  <c r="LLI35"/>
  <c r="LLJ35"/>
  <c r="LLK35"/>
  <c r="LLL35"/>
  <c r="LLM35"/>
  <c r="LLN35"/>
  <c r="LLO35"/>
  <c r="LLP35"/>
  <c r="LLQ35"/>
  <c r="LLR35"/>
  <c r="LLS35"/>
  <c r="LLT35"/>
  <c r="LLU35"/>
  <c r="LLV35"/>
  <c r="LLW35"/>
  <c r="LLX35"/>
  <c r="LLY35"/>
  <c r="LLZ35"/>
  <c r="LMA35"/>
  <c r="LMB35"/>
  <c r="LMC35"/>
  <c r="LMD35"/>
  <c r="LME35"/>
  <c r="LMF35"/>
  <c r="LMG35"/>
  <c r="LMH35"/>
  <c r="LMI35"/>
  <c r="LMJ35"/>
  <c r="LMK35"/>
  <c r="LML35"/>
  <c r="LMM35"/>
  <c r="LMN35"/>
  <c r="LMO35"/>
  <c r="LMP35"/>
  <c r="LMQ35"/>
  <c r="LMR35"/>
  <c r="LMS35"/>
  <c r="LMT35"/>
  <c r="LMU35"/>
  <c r="LMV35"/>
  <c r="LMW35"/>
  <c r="LMX35"/>
  <c r="LMY35"/>
  <c r="LMZ35"/>
  <c r="LNA35"/>
  <c r="LNB35"/>
  <c r="LNC35"/>
  <c r="LND35"/>
  <c r="LNE35"/>
  <c r="LNF35"/>
  <c r="LNG35"/>
  <c r="LNH35"/>
  <c r="LNI35"/>
  <c r="LNJ35"/>
  <c r="LNK35"/>
  <c r="LNL35"/>
  <c r="LNM35"/>
  <c r="LNN35"/>
  <c r="LNO35"/>
  <c r="LNP35"/>
  <c r="LNQ35"/>
  <c r="LNR35"/>
  <c r="LNS35"/>
  <c r="LNT35"/>
  <c r="LNU35"/>
  <c r="LNV35"/>
  <c r="LNW35"/>
  <c r="LNX35"/>
  <c r="LNY35"/>
  <c r="LNZ35"/>
  <c r="LOA35"/>
  <c r="LOB35"/>
  <c r="LOC35"/>
  <c r="LOD35"/>
  <c r="LOE35"/>
  <c r="LOF35"/>
  <c r="LOG35"/>
  <c r="LOH35"/>
  <c r="LOI35"/>
  <c r="LOJ35"/>
  <c r="LOK35"/>
  <c r="LOL35"/>
  <c r="LOM35"/>
  <c r="LON35"/>
  <c r="LOO35"/>
  <c r="LOP35"/>
  <c r="LOQ35"/>
  <c r="LOR35"/>
  <c r="LOS35"/>
  <c r="LOT35"/>
  <c r="LOU35"/>
  <c r="LOV35"/>
  <c r="LOW35"/>
  <c r="LOX35"/>
  <c r="LOY35"/>
  <c r="LOZ35"/>
  <c r="LPA35"/>
  <c r="LPB35"/>
  <c r="LPC35"/>
  <c r="LPD35"/>
  <c r="LPE35"/>
  <c r="LPF35"/>
  <c r="LPG35"/>
  <c r="LPH35"/>
  <c r="LPI35"/>
  <c r="LPJ35"/>
  <c r="LPK35"/>
  <c r="LPL35"/>
  <c r="LPM35"/>
  <c r="LPN35"/>
  <c r="LPO35"/>
  <c r="LPP35"/>
  <c r="LPQ35"/>
  <c r="LPR35"/>
  <c r="LPS35"/>
  <c r="LPT35"/>
  <c r="LPU35"/>
  <c r="LPV35"/>
  <c r="LPW35"/>
  <c r="LPX35"/>
  <c r="LPY35"/>
  <c r="LPZ35"/>
  <c r="LQA35"/>
  <c r="LQB35"/>
  <c r="LQC35"/>
  <c r="LQD35"/>
  <c r="LQE35"/>
  <c r="LQF35"/>
  <c r="LQG35"/>
  <c r="LQH35"/>
  <c r="LQI35"/>
  <c r="LQJ35"/>
  <c r="LQK35"/>
  <c r="LQL35"/>
  <c r="LQM35"/>
  <c r="LQN35"/>
  <c r="LQO35"/>
  <c r="LQP35"/>
  <c r="LQQ35"/>
  <c r="LQR35"/>
  <c r="LQS35"/>
  <c r="LQT35"/>
  <c r="LQU35"/>
  <c r="LQV35"/>
  <c r="LQW35"/>
  <c r="LQX35"/>
  <c r="LQY35"/>
  <c r="LQZ35"/>
  <c r="LRA35"/>
  <c r="LRB35"/>
  <c r="LRC35"/>
  <c r="LRD35"/>
  <c r="LRE35"/>
  <c r="LRF35"/>
  <c r="LRG35"/>
  <c r="LRH35"/>
  <c r="LRI35"/>
  <c r="LRJ35"/>
  <c r="LRK35"/>
  <c r="LRL35"/>
  <c r="LRM35"/>
  <c r="LRN35"/>
  <c r="LRO35"/>
  <c r="LRP35"/>
  <c r="LRQ35"/>
  <c r="LRR35"/>
  <c r="LRS35"/>
  <c r="LRT35"/>
  <c r="LRU35"/>
  <c r="LRV35"/>
  <c r="LRW35"/>
  <c r="LRX35"/>
  <c r="LRY35"/>
  <c r="LRZ35"/>
  <c r="LSA35"/>
  <c r="LSB35"/>
  <c r="LSC35"/>
  <c r="LSD35"/>
  <c r="LSE35"/>
  <c r="LSF35"/>
  <c r="LSG35"/>
  <c r="LSH35"/>
  <c r="LSI35"/>
  <c r="LSJ35"/>
  <c r="LSK35"/>
  <c r="LSL35"/>
  <c r="LSM35"/>
  <c r="LSN35"/>
  <c r="LSO35"/>
  <c r="LSP35"/>
  <c r="LSQ35"/>
  <c r="LSR35"/>
  <c r="LSS35"/>
  <c r="LST35"/>
  <c r="LSU35"/>
  <c r="LSV35"/>
  <c r="LSW35"/>
  <c r="LSX35"/>
  <c r="LSY35"/>
  <c r="LSZ35"/>
  <c r="LTA35"/>
  <c r="LTB35"/>
  <c r="LTC35"/>
  <c r="LTD35"/>
  <c r="LTE35"/>
  <c r="LTF35"/>
  <c r="LTG35"/>
  <c r="LTH35"/>
  <c r="LTI35"/>
  <c r="LTJ35"/>
  <c r="LTK35"/>
  <c r="LTL35"/>
  <c r="LTM35"/>
  <c r="LTN35"/>
  <c r="LTO35"/>
  <c r="LTP35"/>
  <c r="LTQ35"/>
  <c r="LTR35"/>
  <c r="LTS35"/>
  <c r="LTT35"/>
  <c r="LTU35"/>
  <c r="LTV35"/>
  <c r="LTW35"/>
  <c r="LTX35"/>
  <c r="LTY35"/>
  <c r="LTZ35"/>
  <c r="LUA35"/>
  <c r="LUB35"/>
  <c r="LUC35"/>
  <c r="LUD35"/>
  <c r="LUE35"/>
  <c r="LUF35"/>
  <c r="LUG35"/>
  <c r="LUH35"/>
  <c r="LUI35"/>
  <c r="LUJ35"/>
  <c r="LUK35"/>
  <c r="LUL35"/>
  <c r="LUM35"/>
  <c r="LUN35"/>
  <c r="LUO35"/>
  <c r="LUP35"/>
  <c r="LUQ35"/>
  <c r="LUR35"/>
  <c r="LUS35"/>
  <c r="LUT35"/>
  <c r="LUU35"/>
  <c r="LUV35"/>
  <c r="LUW35"/>
  <c r="LUX35"/>
  <c r="LUY35"/>
  <c r="LUZ35"/>
  <c r="LVA35"/>
  <c r="LVB35"/>
  <c r="LVC35"/>
  <c r="LVD35"/>
  <c r="LVE35"/>
  <c r="LVF35"/>
  <c r="LVG35"/>
  <c r="LVH35"/>
  <c r="LVI35"/>
  <c r="LVJ35"/>
  <c r="LVK35"/>
  <c r="LVL35"/>
  <c r="LVM35"/>
  <c r="LVN35"/>
  <c r="LVO35"/>
  <c r="LVP35"/>
  <c r="LVQ35"/>
  <c r="LVR35"/>
  <c r="LVS35"/>
  <c r="LVT35"/>
  <c r="LVU35"/>
  <c r="LVV35"/>
  <c r="LVW35"/>
  <c r="LVX35"/>
  <c r="LVY35"/>
  <c r="LVZ35"/>
  <c r="LWA35"/>
  <c r="LWB35"/>
  <c r="LWC35"/>
  <c r="LWD35"/>
  <c r="LWE35"/>
  <c r="LWF35"/>
  <c r="LWG35"/>
  <c r="LWH35"/>
  <c r="LWI35"/>
  <c r="LWJ35"/>
  <c r="LWK35"/>
  <c r="LWL35"/>
  <c r="LWM35"/>
  <c r="LWN35"/>
  <c r="LWO35"/>
  <c r="LWP35"/>
  <c r="LWQ35"/>
  <c r="LWR35"/>
  <c r="LWS35"/>
  <c r="LWT35"/>
  <c r="LWU35"/>
  <c r="LWV35"/>
  <c r="LWW35"/>
  <c r="LWX35"/>
  <c r="LWY35"/>
  <c r="LWZ35"/>
  <c r="LXA35"/>
  <c r="LXB35"/>
  <c r="LXC35"/>
  <c r="LXD35"/>
  <c r="LXE35"/>
  <c r="LXF35"/>
  <c r="LXG35"/>
  <c r="LXH35"/>
  <c r="LXI35"/>
  <c r="LXJ35"/>
  <c r="LXK35"/>
  <c r="LXL35"/>
  <c r="LXM35"/>
  <c r="LXN35"/>
  <c r="LXO35"/>
  <c r="LXP35"/>
  <c r="LXQ35"/>
  <c r="LXR35"/>
  <c r="LXS35"/>
  <c r="LXT35"/>
  <c r="LXU35"/>
  <c r="LXV35"/>
  <c r="LXW35"/>
  <c r="LXX35"/>
  <c r="LXY35"/>
  <c r="LXZ35"/>
  <c r="LYA35"/>
  <c r="LYB35"/>
  <c r="LYC35"/>
  <c r="LYD35"/>
  <c r="LYE35"/>
  <c r="LYF35"/>
  <c r="LYG35"/>
  <c r="LYH35"/>
  <c r="LYI35"/>
  <c r="LYJ35"/>
  <c r="LYK35"/>
  <c r="LYL35"/>
  <c r="LYM35"/>
  <c r="LYN35"/>
  <c r="LYO35"/>
  <c r="LYP35"/>
  <c r="LYQ35"/>
  <c r="LYR35"/>
  <c r="LYS35"/>
  <c r="LYT35"/>
  <c r="LYU35"/>
  <c r="LYV35"/>
  <c r="LYW35"/>
  <c r="LYX35"/>
  <c r="LYY35"/>
  <c r="LYZ35"/>
  <c r="LZA35"/>
  <c r="LZB35"/>
  <c r="LZC35"/>
  <c r="LZD35"/>
  <c r="LZE35"/>
  <c r="LZF35"/>
  <c r="LZG35"/>
  <c r="LZH35"/>
  <c r="LZI35"/>
  <c r="LZJ35"/>
  <c r="LZK35"/>
  <c r="LZL35"/>
  <c r="LZM35"/>
  <c r="LZN35"/>
  <c r="LZO35"/>
  <c r="LZP35"/>
  <c r="LZQ35"/>
  <c r="LZR35"/>
  <c r="LZS35"/>
  <c r="LZT35"/>
  <c r="LZU35"/>
  <c r="LZV35"/>
  <c r="LZW35"/>
  <c r="LZX35"/>
  <c r="LZY35"/>
  <c r="LZZ35"/>
  <c r="MAA35"/>
  <c r="MAB35"/>
  <c r="MAC35"/>
  <c r="MAD35"/>
  <c r="MAE35"/>
  <c r="MAF35"/>
  <c r="MAG35"/>
  <c r="MAH35"/>
  <c r="MAI35"/>
  <c r="MAJ35"/>
  <c r="MAK35"/>
  <c r="MAL35"/>
  <c r="MAM35"/>
  <c r="MAN35"/>
  <c r="MAO35"/>
  <c r="MAP35"/>
  <c r="MAQ35"/>
  <c r="MAR35"/>
  <c r="MAS35"/>
  <c r="MAT35"/>
  <c r="MAU35"/>
  <c r="MAV35"/>
  <c r="MAW35"/>
  <c r="MAX35"/>
  <c r="MAY35"/>
  <c r="MAZ35"/>
  <c r="MBA35"/>
  <c r="MBB35"/>
  <c r="MBC35"/>
  <c r="MBD35"/>
  <c r="MBE35"/>
  <c r="MBF35"/>
  <c r="MBG35"/>
  <c r="MBH35"/>
  <c r="MBI35"/>
  <c r="MBJ35"/>
  <c r="MBK35"/>
  <c r="MBL35"/>
  <c r="MBM35"/>
  <c r="MBN35"/>
  <c r="MBO35"/>
  <c r="MBP35"/>
  <c r="MBQ35"/>
  <c r="MBR35"/>
  <c r="MBS35"/>
  <c r="MBT35"/>
  <c r="MBU35"/>
  <c r="MBV35"/>
  <c r="MBW35"/>
  <c r="MBX35"/>
  <c r="MBY35"/>
  <c r="MBZ35"/>
  <c r="MCA35"/>
  <c r="MCB35"/>
  <c r="MCC35"/>
  <c r="MCD35"/>
  <c r="MCE35"/>
  <c r="MCF35"/>
  <c r="MCG35"/>
  <c r="MCH35"/>
  <c r="MCI35"/>
  <c r="MCJ35"/>
  <c r="MCK35"/>
  <c r="MCL35"/>
  <c r="MCM35"/>
  <c r="MCN35"/>
  <c r="MCO35"/>
  <c r="MCP35"/>
  <c r="MCQ35"/>
  <c r="MCR35"/>
  <c r="MCS35"/>
  <c r="MCT35"/>
  <c r="MCU35"/>
  <c r="MCV35"/>
  <c r="MCW35"/>
  <c r="MCX35"/>
  <c r="MCY35"/>
  <c r="MCZ35"/>
  <c r="MDA35"/>
  <c r="MDB35"/>
  <c r="MDC35"/>
  <c r="MDD35"/>
  <c r="MDE35"/>
  <c r="MDF35"/>
  <c r="MDG35"/>
  <c r="MDH35"/>
  <c r="MDI35"/>
  <c r="MDJ35"/>
  <c r="MDK35"/>
  <c r="MDL35"/>
  <c r="MDM35"/>
  <c r="MDN35"/>
  <c r="MDO35"/>
  <c r="MDP35"/>
  <c r="MDQ35"/>
  <c r="MDR35"/>
  <c r="MDS35"/>
  <c r="MDT35"/>
  <c r="MDU35"/>
  <c r="MDV35"/>
  <c r="MDW35"/>
  <c r="MDX35"/>
  <c r="MDY35"/>
  <c r="MDZ35"/>
  <c r="MEA35"/>
  <c r="MEB35"/>
  <c r="MEC35"/>
  <c r="MED35"/>
  <c r="MEE35"/>
  <c r="MEF35"/>
  <c r="MEG35"/>
  <c r="MEH35"/>
  <c r="MEI35"/>
  <c r="MEJ35"/>
  <c r="MEK35"/>
  <c r="MEL35"/>
  <c r="MEM35"/>
  <c r="MEN35"/>
  <c r="MEO35"/>
  <c r="MEP35"/>
  <c r="MEQ35"/>
  <c r="MER35"/>
  <c r="MES35"/>
  <c r="MET35"/>
  <c r="MEU35"/>
  <c r="MEV35"/>
  <c r="MEW35"/>
  <c r="MEX35"/>
  <c r="MEY35"/>
  <c r="MEZ35"/>
  <c r="MFA35"/>
  <c r="MFB35"/>
  <c r="MFC35"/>
  <c r="MFD35"/>
  <c r="MFE35"/>
  <c r="MFF35"/>
  <c r="MFG35"/>
  <c r="MFH35"/>
  <c r="MFI35"/>
  <c r="MFJ35"/>
  <c r="MFK35"/>
  <c r="MFL35"/>
  <c r="MFM35"/>
  <c r="MFN35"/>
  <c r="MFO35"/>
  <c r="MFP35"/>
  <c r="MFQ35"/>
  <c r="MFR35"/>
  <c r="MFS35"/>
  <c r="MFT35"/>
  <c r="MFU35"/>
  <c r="MFV35"/>
  <c r="MFW35"/>
  <c r="MFX35"/>
  <c r="MFY35"/>
  <c r="MFZ35"/>
  <c r="MGA35"/>
  <c r="MGB35"/>
  <c r="MGC35"/>
  <c r="MGD35"/>
  <c r="MGE35"/>
  <c r="MGF35"/>
  <c r="MGG35"/>
  <c r="MGH35"/>
  <c r="MGI35"/>
  <c r="MGJ35"/>
  <c r="MGK35"/>
  <c r="MGL35"/>
  <c r="MGM35"/>
  <c r="MGN35"/>
  <c r="MGO35"/>
  <c r="MGP35"/>
  <c r="MGQ35"/>
  <c r="MGR35"/>
  <c r="MGS35"/>
  <c r="MGT35"/>
  <c r="MGU35"/>
  <c r="MGV35"/>
  <c r="MGW35"/>
  <c r="MGX35"/>
  <c r="MGY35"/>
  <c r="MGZ35"/>
  <c r="MHA35"/>
  <c r="MHB35"/>
  <c r="MHC35"/>
  <c r="MHD35"/>
  <c r="MHE35"/>
  <c r="MHF35"/>
  <c r="MHG35"/>
  <c r="MHH35"/>
  <c r="MHI35"/>
  <c r="MHJ35"/>
  <c r="MHK35"/>
  <c r="MHL35"/>
  <c r="MHM35"/>
  <c r="MHN35"/>
  <c r="MHO35"/>
  <c r="MHP35"/>
  <c r="MHQ35"/>
  <c r="MHR35"/>
  <c r="MHS35"/>
  <c r="MHT35"/>
  <c r="MHU35"/>
  <c r="MHV35"/>
  <c r="MHW35"/>
  <c r="MHX35"/>
  <c r="MHY35"/>
  <c r="MHZ35"/>
  <c r="MIA35"/>
  <c r="MIB35"/>
  <c r="MIC35"/>
  <c r="MID35"/>
  <c r="MIE35"/>
  <c r="MIF35"/>
  <c r="MIG35"/>
  <c r="MIH35"/>
  <c r="MII35"/>
  <c r="MIJ35"/>
  <c r="MIK35"/>
  <c r="MIL35"/>
  <c r="MIM35"/>
  <c r="MIN35"/>
  <c r="MIO35"/>
  <c r="MIP35"/>
  <c r="MIQ35"/>
  <c r="MIR35"/>
  <c r="MIS35"/>
  <c r="MIT35"/>
  <c r="MIU35"/>
  <c r="MIV35"/>
  <c r="MIW35"/>
  <c r="MIX35"/>
  <c r="MIY35"/>
  <c r="MIZ35"/>
  <c r="MJA35"/>
  <c r="MJB35"/>
  <c r="MJC35"/>
  <c r="MJD35"/>
  <c r="MJE35"/>
  <c r="MJF35"/>
  <c r="MJG35"/>
  <c r="MJH35"/>
  <c r="MJI35"/>
  <c r="MJJ35"/>
  <c r="MJK35"/>
  <c r="MJL35"/>
  <c r="MJM35"/>
  <c r="MJN35"/>
  <c r="MJO35"/>
  <c r="MJP35"/>
  <c r="MJQ35"/>
  <c r="MJR35"/>
  <c r="MJS35"/>
  <c r="MJT35"/>
  <c r="MJU35"/>
  <c r="MJV35"/>
  <c r="MJW35"/>
  <c r="MJX35"/>
  <c r="MJY35"/>
  <c r="MJZ35"/>
  <c r="MKA35"/>
  <c r="MKB35"/>
  <c r="MKC35"/>
  <c r="MKD35"/>
  <c r="MKE35"/>
  <c r="MKF35"/>
  <c r="MKG35"/>
  <c r="MKH35"/>
  <c r="MKI35"/>
  <c r="MKJ35"/>
  <c r="MKK35"/>
  <c r="MKL35"/>
  <c r="MKM35"/>
  <c r="MKN35"/>
  <c r="MKO35"/>
  <c r="MKP35"/>
  <c r="MKQ35"/>
  <c r="MKR35"/>
  <c r="MKS35"/>
  <c r="MKT35"/>
  <c r="MKU35"/>
  <c r="MKV35"/>
  <c r="MKW35"/>
  <c r="MKX35"/>
  <c r="MKY35"/>
  <c r="MKZ35"/>
  <c r="MLA35"/>
  <c r="MLB35"/>
  <c r="MLC35"/>
  <c r="MLD35"/>
  <c r="MLE35"/>
  <c r="MLF35"/>
  <c r="MLG35"/>
  <c r="MLH35"/>
  <c r="MLI35"/>
  <c r="MLJ35"/>
  <c r="MLK35"/>
  <c r="MLL35"/>
  <c r="MLM35"/>
  <c r="MLN35"/>
  <c r="MLO35"/>
  <c r="MLP35"/>
  <c r="MLQ35"/>
  <c r="MLR35"/>
  <c r="MLS35"/>
  <c r="MLT35"/>
  <c r="MLU35"/>
  <c r="MLV35"/>
  <c r="MLW35"/>
  <c r="MLX35"/>
  <c r="MLY35"/>
  <c r="MLZ35"/>
  <c r="MMA35"/>
  <c r="MMB35"/>
  <c r="MMC35"/>
  <c r="MMD35"/>
  <c r="MME35"/>
  <c r="MMF35"/>
  <c r="MMG35"/>
  <c r="MMH35"/>
  <c r="MMI35"/>
  <c r="MMJ35"/>
  <c r="MMK35"/>
  <c r="MML35"/>
  <c r="MMM35"/>
  <c r="MMN35"/>
  <c r="MMO35"/>
  <c r="MMP35"/>
  <c r="MMQ35"/>
  <c r="MMR35"/>
  <c r="MMS35"/>
  <c r="MMT35"/>
  <c r="MMU35"/>
  <c r="MMV35"/>
  <c r="MMW35"/>
  <c r="MMX35"/>
  <c r="MMY35"/>
  <c r="MMZ35"/>
  <c r="MNA35"/>
  <c r="MNB35"/>
  <c r="MNC35"/>
  <c r="MND35"/>
  <c r="MNE35"/>
  <c r="MNF35"/>
  <c r="MNG35"/>
  <c r="MNH35"/>
  <c r="MNI35"/>
  <c r="MNJ35"/>
  <c r="MNK35"/>
  <c r="MNL35"/>
  <c r="MNM35"/>
  <c r="MNN35"/>
  <c r="MNO35"/>
  <c r="MNP35"/>
  <c r="MNQ35"/>
  <c r="MNR35"/>
  <c r="MNS35"/>
  <c r="MNT35"/>
  <c r="MNU35"/>
  <c r="MNV35"/>
  <c r="MNW35"/>
  <c r="MNX35"/>
  <c r="MNY35"/>
  <c r="MNZ35"/>
  <c r="MOA35"/>
  <c r="MOB35"/>
  <c r="MOC35"/>
  <c r="MOD35"/>
  <c r="MOE35"/>
  <c r="MOF35"/>
  <c r="MOG35"/>
  <c r="MOH35"/>
  <c r="MOI35"/>
  <c r="MOJ35"/>
  <c r="MOK35"/>
  <c r="MOL35"/>
  <c r="MOM35"/>
  <c r="MON35"/>
  <c r="MOO35"/>
  <c r="MOP35"/>
  <c r="MOQ35"/>
  <c r="MOR35"/>
  <c r="MOS35"/>
  <c r="MOT35"/>
  <c r="MOU35"/>
  <c r="MOV35"/>
  <c r="MOW35"/>
  <c r="MOX35"/>
  <c r="MOY35"/>
  <c r="MOZ35"/>
  <c r="MPA35"/>
  <c r="MPB35"/>
  <c r="MPC35"/>
  <c r="MPD35"/>
  <c r="MPE35"/>
  <c r="MPF35"/>
  <c r="MPG35"/>
  <c r="MPH35"/>
  <c r="MPI35"/>
  <c r="MPJ35"/>
  <c r="MPK35"/>
  <c r="MPL35"/>
  <c r="MPM35"/>
  <c r="MPN35"/>
  <c r="MPO35"/>
  <c r="MPP35"/>
  <c r="MPQ35"/>
  <c r="MPR35"/>
  <c r="MPS35"/>
  <c r="MPT35"/>
  <c r="MPU35"/>
  <c r="MPV35"/>
  <c r="MPW35"/>
  <c r="MPX35"/>
  <c r="MPY35"/>
  <c r="MPZ35"/>
  <c r="MQA35"/>
  <c r="MQB35"/>
  <c r="MQC35"/>
  <c r="MQD35"/>
  <c r="MQE35"/>
  <c r="MQF35"/>
  <c r="MQG35"/>
  <c r="MQH35"/>
  <c r="MQI35"/>
  <c r="MQJ35"/>
  <c r="MQK35"/>
  <c r="MQL35"/>
  <c r="MQM35"/>
  <c r="MQN35"/>
  <c r="MQO35"/>
  <c r="MQP35"/>
  <c r="MQQ35"/>
  <c r="MQR35"/>
  <c r="MQS35"/>
  <c r="MQT35"/>
  <c r="MQU35"/>
  <c r="MQV35"/>
  <c r="MQW35"/>
  <c r="MQX35"/>
  <c r="MQY35"/>
  <c r="MQZ35"/>
  <c r="MRA35"/>
  <c r="MRB35"/>
  <c r="MRC35"/>
  <c r="MRD35"/>
  <c r="MRE35"/>
  <c r="MRF35"/>
  <c r="MRG35"/>
  <c r="MRH35"/>
  <c r="MRI35"/>
  <c r="MRJ35"/>
  <c r="MRK35"/>
  <c r="MRL35"/>
  <c r="MRM35"/>
  <c r="MRN35"/>
  <c r="MRO35"/>
  <c r="MRP35"/>
  <c r="MRQ35"/>
  <c r="MRR35"/>
  <c r="MRS35"/>
  <c r="MRT35"/>
  <c r="MRU35"/>
  <c r="MRV35"/>
  <c r="MRW35"/>
  <c r="MRX35"/>
  <c r="MRY35"/>
  <c r="MRZ35"/>
  <c r="MSA35"/>
  <c r="MSB35"/>
  <c r="MSC35"/>
  <c r="MSD35"/>
  <c r="MSE35"/>
  <c r="MSF35"/>
  <c r="MSG35"/>
  <c r="MSH35"/>
  <c r="MSI35"/>
  <c r="MSJ35"/>
  <c r="MSK35"/>
  <c r="MSL35"/>
  <c r="MSM35"/>
  <c r="MSN35"/>
  <c r="MSO35"/>
  <c r="MSP35"/>
  <c r="MSQ35"/>
  <c r="MSR35"/>
  <c r="MSS35"/>
  <c r="MST35"/>
  <c r="MSU35"/>
  <c r="MSV35"/>
  <c r="MSW35"/>
  <c r="MSX35"/>
  <c r="MSY35"/>
  <c r="MSZ35"/>
  <c r="MTA35"/>
  <c r="MTB35"/>
  <c r="MTC35"/>
  <c r="MTD35"/>
  <c r="MTE35"/>
  <c r="MTF35"/>
  <c r="MTG35"/>
  <c r="MTH35"/>
  <c r="MTI35"/>
  <c r="MTJ35"/>
  <c r="MTK35"/>
  <c r="MTL35"/>
  <c r="MTM35"/>
  <c r="MTN35"/>
  <c r="MTO35"/>
  <c r="MTP35"/>
  <c r="MTQ35"/>
  <c r="MTR35"/>
  <c r="MTS35"/>
  <c r="MTT35"/>
  <c r="MTU35"/>
  <c r="MTV35"/>
  <c r="MTW35"/>
  <c r="MTX35"/>
  <c r="MTY35"/>
  <c r="MTZ35"/>
  <c r="MUA35"/>
  <c r="MUB35"/>
  <c r="MUC35"/>
  <c r="MUD35"/>
  <c r="MUE35"/>
  <c r="MUF35"/>
  <c r="MUG35"/>
  <c r="MUH35"/>
  <c r="MUI35"/>
  <c r="MUJ35"/>
  <c r="MUK35"/>
  <c r="MUL35"/>
  <c r="MUM35"/>
  <c r="MUN35"/>
  <c r="MUO35"/>
  <c r="MUP35"/>
  <c r="MUQ35"/>
  <c r="MUR35"/>
  <c r="MUS35"/>
  <c r="MUT35"/>
  <c r="MUU35"/>
  <c r="MUV35"/>
  <c r="MUW35"/>
  <c r="MUX35"/>
  <c r="MUY35"/>
  <c r="MUZ35"/>
  <c r="MVA35"/>
  <c r="MVB35"/>
  <c r="MVC35"/>
  <c r="MVD35"/>
  <c r="MVE35"/>
  <c r="MVF35"/>
  <c r="MVG35"/>
  <c r="MVH35"/>
  <c r="MVI35"/>
  <c r="MVJ35"/>
  <c r="MVK35"/>
  <c r="MVL35"/>
  <c r="MVM35"/>
  <c r="MVN35"/>
  <c r="MVO35"/>
  <c r="MVP35"/>
  <c r="MVQ35"/>
  <c r="MVR35"/>
  <c r="MVS35"/>
  <c r="MVT35"/>
  <c r="MVU35"/>
  <c r="MVV35"/>
  <c r="MVW35"/>
  <c r="MVX35"/>
  <c r="MVY35"/>
  <c r="MVZ35"/>
  <c r="MWA35"/>
  <c r="MWB35"/>
  <c r="MWC35"/>
  <c r="MWD35"/>
  <c r="MWE35"/>
  <c r="MWF35"/>
  <c r="MWG35"/>
  <c r="MWH35"/>
  <c r="MWI35"/>
  <c r="MWJ35"/>
  <c r="MWK35"/>
  <c r="MWL35"/>
  <c r="MWM35"/>
  <c r="MWN35"/>
  <c r="MWO35"/>
  <c r="MWP35"/>
  <c r="MWQ35"/>
  <c r="MWR35"/>
  <c r="MWS35"/>
  <c r="MWT35"/>
  <c r="MWU35"/>
  <c r="MWV35"/>
  <c r="MWW35"/>
  <c r="MWX35"/>
  <c r="MWY35"/>
  <c r="MWZ35"/>
  <c r="MXA35"/>
  <c r="MXB35"/>
  <c r="MXC35"/>
  <c r="MXD35"/>
  <c r="MXE35"/>
  <c r="MXF35"/>
  <c r="MXG35"/>
  <c r="MXH35"/>
  <c r="MXI35"/>
  <c r="MXJ35"/>
  <c r="MXK35"/>
  <c r="MXL35"/>
  <c r="MXM35"/>
  <c r="MXN35"/>
  <c r="MXO35"/>
  <c r="MXP35"/>
  <c r="MXQ35"/>
  <c r="MXR35"/>
  <c r="MXS35"/>
  <c r="MXT35"/>
  <c r="MXU35"/>
  <c r="MXV35"/>
  <c r="MXW35"/>
  <c r="MXX35"/>
  <c r="MXY35"/>
  <c r="MXZ35"/>
  <c r="MYA35"/>
  <c r="MYB35"/>
  <c r="MYC35"/>
  <c r="MYD35"/>
  <c r="MYE35"/>
  <c r="MYF35"/>
  <c r="MYG35"/>
  <c r="MYH35"/>
  <c r="MYI35"/>
  <c r="MYJ35"/>
  <c r="MYK35"/>
  <c r="MYL35"/>
  <c r="MYM35"/>
  <c r="MYN35"/>
  <c r="MYO35"/>
  <c r="MYP35"/>
  <c r="MYQ35"/>
  <c r="MYR35"/>
  <c r="MYS35"/>
  <c r="MYT35"/>
  <c r="MYU35"/>
  <c r="MYV35"/>
  <c r="MYW35"/>
  <c r="MYX35"/>
  <c r="MYY35"/>
  <c r="MYZ35"/>
  <c r="MZA35"/>
  <c r="MZB35"/>
  <c r="MZC35"/>
  <c r="MZD35"/>
  <c r="MZE35"/>
  <c r="MZF35"/>
  <c r="MZG35"/>
  <c r="MZH35"/>
  <c r="MZI35"/>
  <c r="MZJ35"/>
  <c r="MZK35"/>
  <c r="MZL35"/>
  <c r="MZM35"/>
  <c r="MZN35"/>
  <c r="MZO35"/>
  <c r="MZP35"/>
  <c r="MZQ35"/>
  <c r="MZR35"/>
  <c r="MZS35"/>
  <c r="MZT35"/>
  <c r="MZU35"/>
  <c r="MZV35"/>
  <c r="MZW35"/>
  <c r="MZX35"/>
  <c r="MZY35"/>
  <c r="MZZ35"/>
  <c r="NAA35"/>
  <c r="NAB35"/>
  <c r="NAC35"/>
  <c r="NAD35"/>
  <c r="NAE35"/>
  <c r="NAF35"/>
  <c r="NAG35"/>
  <c r="NAH35"/>
  <c r="NAI35"/>
  <c r="NAJ35"/>
  <c r="NAK35"/>
  <c r="NAL35"/>
  <c r="NAM35"/>
  <c r="NAN35"/>
  <c r="NAO35"/>
  <c r="NAP35"/>
  <c r="NAQ35"/>
  <c r="NAR35"/>
  <c r="NAS35"/>
  <c r="NAT35"/>
  <c r="NAU35"/>
  <c r="NAV35"/>
  <c r="NAW35"/>
  <c r="NAX35"/>
  <c r="NAY35"/>
  <c r="NAZ35"/>
  <c r="NBA35"/>
  <c r="NBB35"/>
  <c r="NBC35"/>
  <c r="NBD35"/>
  <c r="NBE35"/>
  <c r="NBF35"/>
  <c r="NBG35"/>
  <c r="NBH35"/>
  <c r="NBI35"/>
  <c r="NBJ35"/>
  <c r="NBK35"/>
  <c r="NBL35"/>
  <c r="NBM35"/>
  <c r="NBN35"/>
  <c r="NBO35"/>
  <c r="NBP35"/>
  <c r="NBQ35"/>
  <c r="NBR35"/>
  <c r="NBS35"/>
  <c r="NBT35"/>
  <c r="NBU35"/>
  <c r="NBV35"/>
  <c r="NBW35"/>
  <c r="NBX35"/>
  <c r="NBY35"/>
  <c r="NBZ35"/>
  <c r="NCA35"/>
  <c r="NCB35"/>
  <c r="NCC35"/>
  <c r="NCD35"/>
  <c r="NCE35"/>
  <c r="NCF35"/>
  <c r="NCG35"/>
  <c r="NCH35"/>
  <c r="NCI35"/>
  <c r="NCJ35"/>
  <c r="NCK35"/>
  <c r="NCL35"/>
  <c r="NCM35"/>
  <c r="NCN35"/>
  <c r="NCO35"/>
  <c r="NCP35"/>
  <c r="NCQ35"/>
  <c r="NCR35"/>
  <c r="NCS35"/>
  <c r="NCT35"/>
  <c r="NCU35"/>
  <c r="NCV35"/>
  <c r="NCW35"/>
  <c r="NCX35"/>
  <c r="NCY35"/>
  <c r="NCZ35"/>
  <c r="NDA35"/>
  <c r="NDB35"/>
  <c r="NDC35"/>
  <c r="NDD35"/>
  <c r="NDE35"/>
  <c r="NDF35"/>
  <c r="NDG35"/>
  <c r="NDH35"/>
  <c r="NDI35"/>
  <c r="NDJ35"/>
  <c r="NDK35"/>
  <c r="NDL35"/>
  <c r="NDM35"/>
  <c r="NDN35"/>
  <c r="NDO35"/>
  <c r="NDP35"/>
  <c r="NDQ35"/>
  <c r="NDR35"/>
  <c r="NDS35"/>
  <c r="NDT35"/>
  <c r="NDU35"/>
  <c r="NDV35"/>
  <c r="NDW35"/>
  <c r="NDX35"/>
  <c r="NDY35"/>
  <c r="NDZ35"/>
  <c r="NEA35"/>
  <c r="NEB35"/>
  <c r="NEC35"/>
  <c r="NED35"/>
  <c r="NEE35"/>
  <c r="NEF35"/>
  <c r="NEG35"/>
  <c r="NEH35"/>
  <c r="NEI35"/>
  <c r="NEJ35"/>
  <c r="NEK35"/>
  <c r="NEL35"/>
  <c r="NEM35"/>
  <c r="NEN35"/>
  <c r="NEO35"/>
  <c r="NEP35"/>
  <c r="NEQ35"/>
  <c r="NER35"/>
  <c r="NES35"/>
  <c r="NET35"/>
  <c r="NEU35"/>
  <c r="NEV35"/>
  <c r="NEW35"/>
  <c r="NEX35"/>
  <c r="NEY35"/>
  <c r="NEZ35"/>
  <c r="NFA35"/>
  <c r="NFB35"/>
  <c r="NFC35"/>
  <c r="NFD35"/>
  <c r="NFE35"/>
  <c r="NFF35"/>
  <c r="NFG35"/>
  <c r="NFH35"/>
  <c r="NFI35"/>
  <c r="NFJ35"/>
  <c r="NFK35"/>
  <c r="NFL35"/>
  <c r="NFM35"/>
  <c r="NFN35"/>
  <c r="NFO35"/>
  <c r="NFP35"/>
  <c r="NFQ35"/>
  <c r="NFR35"/>
  <c r="NFS35"/>
  <c r="NFT35"/>
  <c r="NFU35"/>
  <c r="NFV35"/>
  <c r="NFW35"/>
  <c r="NFX35"/>
  <c r="NFY35"/>
  <c r="NFZ35"/>
  <c r="NGA35"/>
  <c r="NGB35"/>
  <c r="NGC35"/>
  <c r="NGD35"/>
  <c r="NGE35"/>
  <c r="NGF35"/>
  <c r="NGG35"/>
  <c r="NGH35"/>
  <c r="NGI35"/>
  <c r="NGJ35"/>
  <c r="NGK35"/>
  <c r="NGL35"/>
  <c r="NGM35"/>
  <c r="NGN35"/>
  <c r="NGO35"/>
  <c r="NGP35"/>
  <c r="NGQ35"/>
  <c r="NGR35"/>
  <c r="NGS35"/>
  <c r="NGT35"/>
  <c r="NGU35"/>
  <c r="NGV35"/>
  <c r="NGW35"/>
  <c r="NGX35"/>
  <c r="NGY35"/>
  <c r="NGZ35"/>
  <c r="NHA35"/>
  <c r="NHB35"/>
  <c r="NHC35"/>
  <c r="NHD35"/>
  <c r="NHE35"/>
  <c r="NHF35"/>
  <c r="NHG35"/>
  <c r="NHH35"/>
  <c r="NHI35"/>
  <c r="NHJ35"/>
  <c r="NHK35"/>
  <c r="NHL35"/>
  <c r="NHM35"/>
  <c r="NHN35"/>
  <c r="NHO35"/>
  <c r="NHP35"/>
  <c r="NHQ35"/>
  <c r="NHR35"/>
  <c r="NHS35"/>
  <c r="NHT35"/>
  <c r="NHU35"/>
  <c r="NHV35"/>
  <c r="NHW35"/>
  <c r="NHX35"/>
  <c r="NHY35"/>
  <c r="NHZ35"/>
  <c r="NIA35"/>
  <c r="NIB35"/>
  <c r="NIC35"/>
  <c r="NID35"/>
  <c r="NIE35"/>
  <c r="NIF35"/>
  <c r="NIG35"/>
  <c r="NIH35"/>
  <c r="NII35"/>
  <c r="NIJ35"/>
  <c r="NIK35"/>
  <c r="NIL35"/>
  <c r="NIM35"/>
  <c r="NIN35"/>
  <c r="NIO35"/>
  <c r="NIP35"/>
  <c r="NIQ35"/>
  <c r="NIR35"/>
  <c r="NIS35"/>
  <c r="NIT35"/>
  <c r="NIU35"/>
  <c r="NIV35"/>
  <c r="NIW35"/>
  <c r="NIX35"/>
  <c r="NIY35"/>
  <c r="NIZ35"/>
  <c r="NJA35"/>
  <c r="NJB35"/>
  <c r="NJC35"/>
  <c r="NJD35"/>
  <c r="NJE35"/>
  <c r="NJF35"/>
  <c r="NJG35"/>
  <c r="NJH35"/>
  <c r="NJI35"/>
  <c r="NJJ35"/>
  <c r="NJK35"/>
  <c r="NJL35"/>
  <c r="NJM35"/>
  <c r="NJN35"/>
  <c r="NJO35"/>
  <c r="NJP35"/>
  <c r="NJQ35"/>
  <c r="NJR35"/>
  <c r="NJS35"/>
  <c r="NJT35"/>
  <c r="NJU35"/>
  <c r="NJV35"/>
  <c r="NJW35"/>
  <c r="NJX35"/>
  <c r="NJY35"/>
  <c r="NJZ35"/>
  <c r="NKA35"/>
  <c r="NKB35"/>
  <c r="NKC35"/>
  <c r="NKD35"/>
  <c r="NKE35"/>
  <c r="NKF35"/>
  <c r="NKG35"/>
  <c r="NKH35"/>
  <c r="NKI35"/>
  <c r="NKJ35"/>
  <c r="NKK35"/>
  <c r="NKL35"/>
  <c r="NKM35"/>
  <c r="NKN35"/>
  <c r="NKO35"/>
  <c r="NKP35"/>
  <c r="NKQ35"/>
  <c r="NKR35"/>
  <c r="NKS35"/>
  <c r="NKT35"/>
  <c r="NKU35"/>
  <c r="NKV35"/>
  <c r="NKW35"/>
  <c r="NKX35"/>
  <c r="NKY35"/>
  <c r="NKZ35"/>
  <c r="NLA35"/>
  <c r="NLB35"/>
  <c r="NLC35"/>
  <c r="NLD35"/>
  <c r="NLE35"/>
  <c r="NLF35"/>
  <c r="NLG35"/>
  <c r="NLH35"/>
  <c r="NLI35"/>
  <c r="NLJ35"/>
  <c r="NLK35"/>
  <c r="NLL35"/>
  <c r="NLM35"/>
  <c r="NLN35"/>
  <c r="NLO35"/>
  <c r="NLP35"/>
  <c r="NLQ35"/>
  <c r="NLR35"/>
  <c r="NLS35"/>
  <c r="NLT35"/>
  <c r="NLU35"/>
  <c r="NLV35"/>
  <c r="NLW35"/>
  <c r="NLX35"/>
  <c r="NLY35"/>
  <c r="NLZ35"/>
  <c r="NMA35"/>
  <c r="NMB35"/>
  <c r="NMC35"/>
  <c r="NMD35"/>
  <c r="NME35"/>
  <c r="NMF35"/>
  <c r="NMG35"/>
  <c r="NMH35"/>
  <c r="NMI35"/>
  <c r="NMJ35"/>
  <c r="NMK35"/>
  <c r="NML35"/>
  <c r="NMM35"/>
  <c r="NMN35"/>
  <c r="NMO35"/>
  <c r="NMP35"/>
  <c r="NMQ35"/>
  <c r="NMR35"/>
  <c r="NMS35"/>
  <c r="NMT35"/>
  <c r="NMU35"/>
  <c r="NMV35"/>
  <c r="NMW35"/>
  <c r="NMX35"/>
  <c r="NMY35"/>
  <c r="NMZ35"/>
  <c r="NNA35"/>
  <c r="NNB35"/>
  <c r="NNC35"/>
  <c r="NND35"/>
  <c r="NNE35"/>
  <c r="NNF35"/>
  <c r="NNG35"/>
  <c r="NNH35"/>
  <c r="NNI35"/>
  <c r="NNJ35"/>
  <c r="NNK35"/>
  <c r="NNL35"/>
  <c r="NNM35"/>
  <c r="NNN35"/>
  <c r="NNO35"/>
  <c r="NNP35"/>
  <c r="NNQ35"/>
  <c r="NNR35"/>
  <c r="NNS35"/>
  <c r="NNT35"/>
  <c r="NNU35"/>
  <c r="NNV35"/>
  <c r="NNW35"/>
  <c r="NNX35"/>
  <c r="NNY35"/>
  <c r="NNZ35"/>
  <c r="NOA35"/>
  <c r="NOB35"/>
  <c r="NOC35"/>
  <c r="NOD35"/>
  <c r="NOE35"/>
  <c r="NOF35"/>
  <c r="NOG35"/>
  <c r="NOH35"/>
  <c r="NOI35"/>
  <c r="NOJ35"/>
  <c r="NOK35"/>
  <c r="NOL35"/>
  <c r="NOM35"/>
  <c r="NON35"/>
  <c r="NOO35"/>
  <c r="NOP35"/>
  <c r="NOQ35"/>
  <c r="NOR35"/>
  <c r="NOS35"/>
  <c r="NOT35"/>
  <c r="NOU35"/>
  <c r="NOV35"/>
  <c r="NOW35"/>
  <c r="NOX35"/>
  <c r="NOY35"/>
  <c r="NOZ35"/>
  <c r="NPA35"/>
  <c r="NPB35"/>
  <c r="NPC35"/>
  <c r="NPD35"/>
  <c r="NPE35"/>
  <c r="NPF35"/>
  <c r="NPG35"/>
  <c r="NPH35"/>
  <c r="NPI35"/>
  <c r="NPJ35"/>
  <c r="NPK35"/>
  <c r="NPL35"/>
  <c r="NPM35"/>
  <c r="NPN35"/>
  <c r="NPO35"/>
  <c r="NPP35"/>
  <c r="NPQ35"/>
  <c r="NPR35"/>
  <c r="NPS35"/>
  <c r="NPT35"/>
  <c r="NPU35"/>
  <c r="NPV35"/>
  <c r="NPW35"/>
  <c r="NPX35"/>
  <c r="NPY35"/>
  <c r="NPZ35"/>
  <c r="NQA35"/>
  <c r="NQB35"/>
  <c r="NQC35"/>
  <c r="NQD35"/>
  <c r="NQE35"/>
  <c r="NQF35"/>
  <c r="NQG35"/>
  <c r="NQH35"/>
  <c r="NQI35"/>
  <c r="NQJ35"/>
  <c r="NQK35"/>
  <c r="NQL35"/>
  <c r="NQM35"/>
  <c r="NQN35"/>
  <c r="NQO35"/>
  <c r="NQP35"/>
  <c r="NQQ35"/>
  <c r="NQR35"/>
  <c r="NQS35"/>
  <c r="NQT35"/>
  <c r="NQU35"/>
  <c r="NQV35"/>
  <c r="NQW35"/>
  <c r="NQX35"/>
  <c r="NQY35"/>
  <c r="NQZ35"/>
  <c r="NRA35"/>
  <c r="NRB35"/>
  <c r="NRC35"/>
  <c r="NRD35"/>
  <c r="NRE35"/>
  <c r="NRF35"/>
  <c r="NRG35"/>
  <c r="NRH35"/>
  <c r="NRI35"/>
  <c r="NRJ35"/>
  <c r="NRK35"/>
  <c r="NRL35"/>
  <c r="NRM35"/>
  <c r="NRN35"/>
  <c r="NRO35"/>
  <c r="NRP35"/>
  <c r="NRQ35"/>
  <c r="NRR35"/>
  <c r="NRS35"/>
  <c r="NRT35"/>
  <c r="NRU35"/>
  <c r="NRV35"/>
  <c r="NRW35"/>
  <c r="NRX35"/>
  <c r="NRY35"/>
  <c r="NRZ35"/>
  <c r="NSA35"/>
  <c r="NSB35"/>
  <c r="NSC35"/>
  <c r="NSD35"/>
  <c r="NSE35"/>
  <c r="NSF35"/>
  <c r="NSG35"/>
  <c r="NSH35"/>
  <c r="NSI35"/>
  <c r="NSJ35"/>
  <c r="NSK35"/>
  <c r="NSL35"/>
  <c r="NSM35"/>
  <c r="NSN35"/>
  <c r="NSO35"/>
  <c r="NSP35"/>
  <c r="NSQ35"/>
  <c r="NSR35"/>
  <c r="NSS35"/>
  <c r="NST35"/>
  <c r="NSU35"/>
  <c r="NSV35"/>
  <c r="NSW35"/>
  <c r="NSX35"/>
  <c r="NSY35"/>
  <c r="NSZ35"/>
  <c r="NTA35"/>
  <c r="NTB35"/>
  <c r="NTC35"/>
  <c r="NTD35"/>
  <c r="NTE35"/>
  <c r="NTF35"/>
  <c r="NTG35"/>
  <c r="NTH35"/>
  <c r="NTI35"/>
  <c r="NTJ35"/>
  <c r="NTK35"/>
  <c r="NTL35"/>
  <c r="NTM35"/>
  <c r="NTN35"/>
  <c r="NTO35"/>
  <c r="NTP35"/>
  <c r="NTQ35"/>
  <c r="NTR35"/>
  <c r="NTS35"/>
  <c r="NTT35"/>
  <c r="NTU35"/>
  <c r="NTV35"/>
  <c r="NTW35"/>
  <c r="NTX35"/>
  <c r="NTY35"/>
  <c r="NTZ35"/>
  <c r="NUA35"/>
  <c r="NUB35"/>
  <c r="NUC35"/>
  <c r="NUD35"/>
  <c r="NUE35"/>
  <c r="NUF35"/>
  <c r="NUG35"/>
  <c r="NUH35"/>
  <c r="NUI35"/>
  <c r="NUJ35"/>
  <c r="NUK35"/>
  <c r="NUL35"/>
  <c r="NUM35"/>
  <c r="NUN35"/>
  <c r="NUO35"/>
  <c r="NUP35"/>
  <c r="NUQ35"/>
  <c r="NUR35"/>
  <c r="NUS35"/>
  <c r="NUT35"/>
  <c r="NUU35"/>
  <c r="NUV35"/>
  <c r="NUW35"/>
  <c r="NUX35"/>
  <c r="NUY35"/>
  <c r="NUZ35"/>
  <c r="NVA35"/>
  <c r="NVB35"/>
  <c r="NVC35"/>
  <c r="NVD35"/>
  <c r="NVE35"/>
  <c r="NVF35"/>
  <c r="NVG35"/>
  <c r="NVH35"/>
  <c r="NVI35"/>
  <c r="NVJ35"/>
  <c r="NVK35"/>
  <c r="NVL35"/>
  <c r="NVM35"/>
  <c r="NVN35"/>
  <c r="NVO35"/>
  <c r="NVP35"/>
  <c r="NVQ35"/>
  <c r="NVR35"/>
  <c r="NVS35"/>
  <c r="NVT35"/>
  <c r="NVU35"/>
  <c r="NVV35"/>
  <c r="NVW35"/>
  <c r="NVX35"/>
  <c r="NVY35"/>
  <c r="NVZ35"/>
  <c r="NWA35"/>
  <c r="NWB35"/>
  <c r="NWC35"/>
  <c r="NWD35"/>
  <c r="NWE35"/>
  <c r="NWF35"/>
  <c r="NWG35"/>
  <c r="NWH35"/>
  <c r="NWI35"/>
  <c r="NWJ35"/>
  <c r="NWK35"/>
  <c r="NWL35"/>
  <c r="NWM35"/>
  <c r="NWN35"/>
  <c r="NWO35"/>
  <c r="NWP35"/>
  <c r="NWQ35"/>
  <c r="NWR35"/>
  <c r="NWS35"/>
  <c r="NWT35"/>
  <c r="NWU35"/>
  <c r="NWV35"/>
  <c r="NWW35"/>
  <c r="NWX35"/>
  <c r="NWY35"/>
  <c r="NWZ35"/>
  <c r="NXA35"/>
  <c r="NXB35"/>
  <c r="NXC35"/>
  <c r="NXD35"/>
  <c r="NXE35"/>
  <c r="NXF35"/>
  <c r="NXG35"/>
  <c r="NXH35"/>
  <c r="NXI35"/>
  <c r="NXJ35"/>
  <c r="NXK35"/>
  <c r="NXL35"/>
  <c r="NXM35"/>
  <c r="NXN35"/>
  <c r="NXO35"/>
  <c r="NXP35"/>
  <c r="NXQ35"/>
  <c r="NXR35"/>
  <c r="NXS35"/>
  <c r="NXT35"/>
  <c r="NXU35"/>
  <c r="NXV35"/>
  <c r="NXW35"/>
  <c r="NXX35"/>
  <c r="NXY35"/>
  <c r="NXZ35"/>
  <c r="NYA35"/>
  <c r="NYB35"/>
  <c r="NYC35"/>
  <c r="NYD35"/>
  <c r="NYE35"/>
  <c r="NYF35"/>
  <c r="NYG35"/>
  <c r="NYH35"/>
  <c r="NYI35"/>
  <c r="NYJ35"/>
  <c r="NYK35"/>
  <c r="NYL35"/>
  <c r="NYM35"/>
  <c r="NYN35"/>
  <c r="NYO35"/>
  <c r="NYP35"/>
  <c r="NYQ35"/>
  <c r="NYR35"/>
  <c r="NYS35"/>
  <c r="NYT35"/>
  <c r="NYU35"/>
  <c r="NYV35"/>
  <c r="NYW35"/>
  <c r="NYX35"/>
  <c r="NYY35"/>
  <c r="NYZ35"/>
  <c r="NZA35"/>
  <c r="NZB35"/>
  <c r="NZC35"/>
  <c r="NZD35"/>
  <c r="NZE35"/>
  <c r="NZF35"/>
  <c r="NZG35"/>
  <c r="NZH35"/>
  <c r="NZI35"/>
  <c r="NZJ35"/>
  <c r="NZK35"/>
  <c r="NZL35"/>
  <c r="NZM35"/>
  <c r="NZN35"/>
  <c r="NZO35"/>
  <c r="NZP35"/>
  <c r="NZQ35"/>
  <c r="NZR35"/>
  <c r="NZS35"/>
  <c r="NZT35"/>
  <c r="NZU35"/>
  <c r="NZV35"/>
  <c r="NZW35"/>
  <c r="NZX35"/>
  <c r="NZY35"/>
  <c r="NZZ35"/>
  <c r="OAA35"/>
  <c r="OAB35"/>
  <c r="OAC35"/>
  <c r="OAD35"/>
  <c r="OAE35"/>
  <c r="OAF35"/>
  <c r="OAG35"/>
  <c r="OAH35"/>
  <c r="OAI35"/>
  <c r="OAJ35"/>
  <c r="OAK35"/>
  <c r="OAL35"/>
  <c r="OAM35"/>
  <c r="OAN35"/>
  <c r="OAO35"/>
  <c r="OAP35"/>
  <c r="OAQ35"/>
  <c r="OAR35"/>
  <c r="OAS35"/>
  <c r="OAT35"/>
  <c r="OAU35"/>
  <c r="OAV35"/>
  <c r="OAW35"/>
  <c r="OAX35"/>
  <c r="OAY35"/>
  <c r="OAZ35"/>
  <c r="OBA35"/>
  <c r="OBB35"/>
  <c r="OBC35"/>
  <c r="OBD35"/>
  <c r="OBE35"/>
  <c r="OBF35"/>
  <c r="OBG35"/>
  <c r="OBH35"/>
  <c r="OBI35"/>
  <c r="OBJ35"/>
  <c r="OBK35"/>
  <c r="OBL35"/>
  <c r="OBM35"/>
  <c r="OBN35"/>
  <c r="OBO35"/>
  <c r="OBP35"/>
  <c r="OBQ35"/>
  <c r="OBR35"/>
  <c r="OBS35"/>
  <c r="OBT35"/>
  <c r="OBU35"/>
  <c r="OBV35"/>
  <c r="OBW35"/>
  <c r="OBX35"/>
  <c r="OBY35"/>
  <c r="OBZ35"/>
  <c r="OCA35"/>
  <c r="OCB35"/>
  <c r="OCC35"/>
  <c r="OCD35"/>
  <c r="OCE35"/>
  <c r="OCF35"/>
  <c r="OCG35"/>
  <c r="OCH35"/>
  <c r="OCI35"/>
  <c r="OCJ35"/>
  <c r="OCK35"/>
  <c r="OCL35"/>
  <c r="OCM35"/>
  <c r="OCN35"/>
  <c r="OCO35"/>
  <c r="OCP35"/>
  <c r="OCQ35"/>
  <c r="OCR35"/>
  <c r="OCS35"/>
  <c r="OCT35"/>
  <c r="OCU35"/>
  <c r="OCV35"/>
  <c r="OCW35"/>
  <c r="OCX35"/>
  <c r="OCY35"/>
  <c r="OCZ35"/>
  <c r="ODA35"/>
  <c r="ODB35"/>
  <c r="ODC35"/>
  <c r="ODD35"/>
  <c r="ODE35"/>
  <c r="ODF35"/>
  <c r="ODG35"/>
  <c r="ODH35"/>
  <c r="ODI35"/>
  <c r="ODJ35"/>
  <c r="ODK35"/>
  <c r="ODL35"/>
  <c r="ODM35"/>
  <c r="ODN35"/>
  <c r="ODO35"/>
  <c r="ODP35"/>
  <c r="ODQ35"/>
  <c r="ODR35"/>
  <c r="ODS35"/>
  <c r="ODT35"/>
  <c r="ODU35"/>
  <c r="ODV35"/>
  <c r="ODW35"/>
  <c r="ODX35"/>
  <c r="ODY35"/>
  <c r="ODZ35"/>
  <c r="OEA35"/>
  <c r="OEB35"/>
  <c r="OEC35"/>
  <c r="OED35"/>
  <c r="OEE35"/>
  <c r="OEF35"/>
  <c r="OEG35"/>
  <c r="OEH35"/>
  <c r="OEI35"/>
  <c r="OEJ35"/>
  <c r="OEK35"/>
  <c r="OEL35"/>
  <c r="OEM35"/>
  <c r="OEN35"/>
  <c r="OEO35"/>
  <c r="OEP35"/>
  <c r="OEQ35"/>
  <c r="OER35"/>
  <c r="OES35"/>
  <c r="OET35"/>
  <c r="OEU35"/>
  <c r="OEV35"/>
  <c r="OEW35"/>
  <c r="OEX35"/>
  <c r="OEY35"/>
  <c r="OEZ35"/>
  <c r="OFA35"/>
  <c r="OFB35"/>
  <c r="OFC35"/>
  <c r="OFD35"/>
  <c r="OFE35"/>
  <c r="OFF35"/>
  <c r="OFG35"/>
  <c r="OFH35"/>
  <c r="OFI35"/>
  <c r="OFJ35"/>
  <c r="OFK35"/>
  <c r="OFL35"/>
  <c r="OFM35"/>
  <c r="OFN35"/>
  <c r="OFO35"/>
  <c r="OFP35"/>
  <c r="OFQ35"/>
  <c r="OFR35"/>
  <c r="OFS35"/>
  <c r="OFT35"/>
  <c r="OFU35"/>
  <c r="OFV35"/>
  <c r="OFW35"/>
  <c r="OFX35"/>
  <c r="OFY35"/>
  <c r="OFZ35"/>
  <c r="OGA35"/>
  <c r="OGB35"/>
  <c r="OGC35"/>
  <c r="OGD35"/>
  <c r="OGE35"/>
  <c r="OGF35"/>
  <c r="OGG35"/>
  <c r="OGH35"/>
  <c r="OGI35"/>
  <c r="OGJ35"/>
  <c r="OGK35"/>
  <c r="OGL35"/>
  <c r="OGM35"/>
  <c r="OGN35"/>
  <c r="OGO35"/>
  <c r="OGP35"/>
  <c r="OGQ35"/>
  <c r="OGR35"/>
  <c r="OGS35"/>
  <c r="OGT35"/>
  <c r="OGU35"/>
  <c r="OGV35"/>
  <c r="OGW35"/>
  <c r="OGX35"/>
  <c r="OGY35"/>
  <c r="OGZ35"/>
  <c r="OHA35"/>
  <c r="OHB35"/>
  <c r="OHC35"/>
  <c r="OHD35"/>
  <c r="OHE35"/>
  <c r="OHF35"/>
  <c r="OHG35"/>
  <c r="OHH35"/>
  <c r="OHI35"/>
  <c r="OHJ35"/>
  <c r="OHK35"/>
  <c r="OHL35"/>
  <c r="OHM35"/>
  <c r="OHN35"/>
  <c r="OHO35"/>
  <c r="OHP35"/>
  <c r="OHQ35"/>
  <c r="OHR35"/>
  <c r="OHS35"/>
  <c r="OHT35"/>
  <c r="OHU35"/>
  <c r="OHV35"/>
  <c r="OHW35"/>
  <c r="OHX35"/>
  <c r="OHY35"/>
  <c r="OHZ35"/>
  <c r="OIA35"/>
  <c r="OIB35"/>
  <c r="OIC35"/>
  <c r="OID35"/>
  <c r="OIE35"/>
  <c r="OIF35"/>
  <c r="OIG35"/>
  <c r="OIH35"/>
  <c r="OII35"/>
  <c r="OIJ35"/>
  <c r="OIK35"/>
  <c r="OIL35"/>
  <c r="OIM35"/>
  <c r="OIN35"/>
  <c r="OIO35"/>
  <c r="OIP35"/>
  <c r="OIQ35"/>
  <c r="OIR35"/>
  <c r="OIS35"/>
  <c r="OIT35"/>
  <c r="OIU35"/>
  <c r="OIV35"/>
  <c r="OIW35"/>
  <c r="OIX35"/>
  <c r="OIY35"/>
  <c r="OIZ35"/>
  <c r="OJA35"/>
  <c r="OJB35"/>
  <c r="OJC35"/>
  <c r="OJD35"/>
  <c r="OJE35"/>
  <c r="OJF35"/>
  <c r="OJG35"/>
  <c r="OJH35"/>
  <c r="OJI35"/>
  <c r="OJJ35"/>
  <c r="OJK35"/>
  <c r="OJL35"/>
  <c r="OJM35"/>
  <c r="OJN35"/>
  <c r="OJO35"/>
  <c r="OJP35"/>
  <c r="OJQ35"/>
  <c r="OJR35"/>
  <c r="OJS35"/>
  <c r="OJT35"/>
  <c r="OJU35"/>
  <c r="OJV35"/>
  <c r="OJW35"/>
  <c r="OJX35"/>
  <c r="OJY35"/>
  <c r="OJZ35"/>
  <c r="OKA35"/>
  <c r="OKB35"/>
  <c r="OKC35"/>
  <c r="OKD35"/>
  <c r="OKE35"/>
  <c r="OKF35"/>
  <c r="OKG35"/>
  <c r="OKH35"/>
  <c r="OKI35"/>
  <c r="OKJ35"/>
  <c r="OKK35"/>
  <c r="OKL35"/>
  <c r="OKM35"/>
  <c r="OKN35"/>
  <c r="OKO35"/>
  <c r="OKP35"/>
  <c r="OKQ35"/>
  <c r="OKR35"/>
  <c r="OKS35"/>
  <c r="OKT35"/>
  <c r="OKU35"/>
  <c r="OKV35"/>
  <c r="OKW35"/>
  <c r="OKX35"/>
  <c r="OKY35"/>
  <c r="OKZ35"/>
  <c r="OLA35"/>
  <c r="OLB35"/>
  <c r="OLC35"/>
  <c r="OLD35"/>
  <c r="OLE35"/>
  <c r="OLF35"/>
  <c r="OLG35"/>
  <c r="OLH35"/>
  <c r="OLI35"/>
  <c r="OLJ35"/>
  <c r="OLK35"/>
  <c r="OLL35"/>
  <c r="OLM35"/>
  <c r="OLN35"/>
  <c r="OLO35"/>
  <c r="OLP35"/>
  <c r="OLQ35"/>
  <c r="OLR35"/>
  <c r="OLS35"/>
  <c r="OLT35"/>
  <c r="OLU35"/>
  <c r="OLV35"/>
  <c r="OLW35"/>
  <c r="OLX35"/>
  <c r="OLY35"/>
  <c r="OLZ35"/>
  <c r="OMA35"/>
  <c r="OMB35"/>
  <c r="OMC35"/>
  <c r="OMD35"/>
  <c r="OME35"/>
  <c r="OMF35"/>
  <c r="OMG35"/>
  <c r="OMH35"/>
  <c r="OMI35"/>
  <c r="OMJ35"/>
  <c r="OMK35"/>
  <c r="OML35"/>
  <c r="OMM35"/>
  <c r="OMN35"/>
  <c r="OMO35"/>
  <c r="OMP35"/>
  <c r="OMQ35"/>
  <c r="OMR35"/>
  <c r="OMS35"/>
  <c r="OMT35"/>
  <c r="OMU35"/>
  <c r="OMV35"/>
  <c r="OMW35"/>
  <c r="OMX35"/>
  <c r="OMY35"/>
  <c r="OMZ35"/>
  <c r="ONA35"/>
  <c r="ONB35"/>
  <c r="ONC35"/>
  <c r="OND35"/>
  <c r="ONE35"/>
  <c r="ONF35"/>
  <c r="ONG35"/>
  <c r="ONH35"/>
  <c r="ONI35"/>
  <c r="ONJ35"/>
  <c r="ONK35"/>
  <c r="ONL35"/>
  <c r="ONM35"/>
  <c r="ONN35"/>
  <c r="ONO35"/>
  <c r="ONP35"/>
  <c r="ONQ35"/>
  <c r="ONR35"/>
  <c r="ONS35"/>
  <c r="ONT35"/>
  <c r="ONU35"/>
  <c r="ONV35"/>
  <c r="ONW35"/>
  <c r="ONX35"/>
  <c r="ONY35"/>
  <c r="ONZ35"/>
  <c r="OOA35"/>
  <c r="OOB35"/>
  <c r="OOC35"/>
  <c r="OOD35"/>
  <c r="OOE35"/>
  <c r="OOF35"/>
  <c r="OOG35"/>
  <c r="OOH35"/>
  <c r="OOI35"/>
  <c r="OOJ35"/>
  <c r="OOK35"/>
  <c r="OOL35"/>
  <c r="OOM35"/>
  <c r="OON35"/>
  <c r="OOO35"/>
  <c r="OOP35"/>
  <c r="OOQ35"/>
  <c r="OOR35"/>
  <c r="OOS35"/>
  <c r="OOT35"/>
  <c r="OOU35"/>
  <c r="OOV35"/>
  <c r="OOW35"/>
  <c r="OOX35"/>
  <c r="OOY35"/>
  <c r="OOZ35"/>
  <c r="OPA35"/>
  <c r="OPB35"/>
  <c r="OPC35"/>
  <c r="OPD35"/>
  <c r="OPE35"/>
  <c r="OPF35"/>
  <c r="OPG35"/>
  <c r="OPH35"/>
  <c r="OPI35"/>
  <c r="OPJ35"/>
  <c r="OPK35"/>
  <c r="OPL35"/>
  <c r="OPM35"/>
  <c r="OPN35"/>
  <c r="OPO35"/>
  <c r="OPP35"/>
  <c r="OPQ35"/>
  <c r="OPR35"/>
  <c r="OPS35"/>
  <c r="OPT35"/>
  <c r="OPU35"/>
  <c r="OPV35"/>
  <c r="OPW35"/>
  <c r="OPX35"/>
  <c r="OPY35"/>
  <c r="OPZ35"/>
  <c r="OQA35"/>
  <c r="OQB35"/>
  <c r="OQC35"/>
  <c r="OQD35"/>
  <c r="OQE35"/>
  <c r="OQF35"/>
  <c r="OQG35"/>
  <c r="OQH35"/>
  <c r="OQI35"/>
  <c r="OQJ35"/>
  <c r="OQK35"/>
  <c r="OQL35"/>
  <c r="OQM35"/>
  <c r="OQN35"/>
  <c r="OQO35"/>
  <c r="OQP35"/>
  <c r="OQQ35"/>
  <c r="OQR35"/>
  <c r="OQS35"/>
  <c r="OQT35"/>
  <c r="OQU35"/>
  <c r="OQV35"/>
  <c r="OQW35"/>
  <c r="OQX35"/>
  <c r="OQY35"/>
  <c r="OQZ35"/>
  <c r="ORA35"/>
  <c r="ORB35"/>
  <c r="ORC35"/>
  <c r="ORD35"/>
  <c r="ORE35"/>
  <c r="ORF35"/>
  <c r="ORG35"/>
  <c r="ORH35"/>
  <c r="ORI35"/>
  <c r="ORJ35"/>
  <c r="ORK35"/>
  <c r="ORL35"/>
  <c r="ORM35"/>
  <c r="ORN35"/>
  <c r="ORO35"/>
  <c r="ORP35"/>
  <c r="ORQ35"/>
  <c r="ORR35"/>
  <c r="ORS35"/>
  <c r="ORT35"/>
  <c r="ORU35"/>
  <c r="ORV35"/>
  <c r="ORW35"/>
  <c r="ORX35"/>
  <c r="ORY35"/>
  <c r="ORZ35"/>
  <c r="OSA35"/>
  <c r="OSB35"/>
  <c r="OSC35"/>
  <c r="OSD35"/>
  <c r="OSE35"/>
  <c r="OSF35"/>
  <c r="OSG35"/>
  <c r="OSH35"/>
  <c r="OSI35"/>
  <c r="OSJ35"/>
  <c r="OSK35"/>
  <c r="OSL35"/>
  <c r="OSM35"/>
  <c r="OSN35"/>
  <c r="OSO35"/>
  <c r="OSP35"/>
  <c r="OSQ35"/>
  <c r="OSR35"/>
  <c r="OSS35"/>
  <c r="OST35"/>
  <c r="OSU35"/>
  <c r="OSV35"/>
  <c r="OSW35"/>
  <c r="OSX35"/>
  <c r="OSY35"/>
  <c r="OSZ35"/>
  <c r="OTA35"/>
  <c r="OTB35"/>
  <c r="OTC35"/>
  <c r="OTD35"/>
  <c r="OTE35"/>
  <c r="OTF35"/>
  <c r="OTG35"/>
  <c r="OTH35"/>
  <c r="OTI35"/>
  <c r="OTJ35"/>
  <c r="OTK35"/>
  <c r="OTL35"/>
  <c r="OTM35"/>
  <c r="OTN35"/>
  <c r="OTO35"/>
  <c r="OTP35"/>
  <c r="OTQ35"/>
  <c r="OTR35"/>
  <c r="OTS35"/>
  <c r="OTT35"/>
  <c r="OTU35"/>
  <c r="OTV35"/>
  <c r="OTW35"/>
  <c r="OTX35"/>
  <c r="OTY35"/>
  <c r="OTZ35"/>
  <c r="OUA35"/>
  <c r="OUB35"/>
  <c r="OUC35"/>
  <c r="OUD35"/>
  <c r="OUE35"/>
  <c r="OUF35"/>
  <c r="OUG35"/>
  <c r="OUH35"/>
  <c r="OUI35"/>
  <c r="OUJ35"/>
  <c r="OUK35"/>
  <c r="OUL35"/>
  <c r="OUM35"/>
  <c r="OUN35"/>
  <c r="OUO35"/>
  <c r="OUP35"/>
  <c r="OUQ35"/>
  <c r="OUR35"/>
  <c r="OUS35"/>
  <c r="OUT35"/>
  <c r="OUU35"/>
  <c r="OUV35"/>
  <c r="OUW35"/>
  <c r="OUX35"/>
  <c r="OUY35"/>
  <c r="OUZ35"/>
  <c r="OVA35"/>
  <c r="OVB35"/>
  <c r="OVC35"/>
  <c r="OVD35"/>
  <c r="OVE35"/>
  <c r="OVF35"/>
  <c r="OVG35"/>
  <c r="OVH35"/>
  <c r="OVI35"/>
  <c r="OVJ35"/>
  <c r="OVK35"/>
  <c r="OVL35"/>
  <c r="OVM35"/>
  <c r="OVN35"/>
  <c r="OVO35"/>
  <c r="OVP35"/>
  <c r="OVQ35"/>
  <c r="OVR35"/>
  <c r="OVS35"/>
  <c r="OVT35"/>
  <c r="OVU35"/>
  <c r="OVV35"/>
  <c r="OVW35"/>
  <c r="OVX35"/>
  <c r="OVY35"/>
  <c r="OVZ35"/>
  <c r="OWA35"/>
  <c r="OWB35"/>
  <c r="OWC35"/>
  <c r="OWD35"/>
  <c r="OWE35"/>
  <c r="OWF35"/>
  <c r="OWG35"/>
  <c r="OWH35"/>
  <c r="OWI35"/>
  <c r="OWJ35"/>
  <c r="OWK35"/>
  <c r="OWL35"/>
  <c r="OWM35"/>
  <c r="OWN35"/>
  <c r="OWO35"/>
  <c r="OWP35"/>
  <c r="OWQ35"/>
  <c r="OWR35"/>
  <c r="OWS35"/>
  <c r="OWT35"/>
  <c r="OWU35"/>
  <c r="OWV35"/>
  <c r="OWW35"/>
  <c r="OWX35"/>
  <c r="OWY35"/>
  <c r="OWZ35"/>
  <c r="OXA35"/>
  <c r="OXB35"/>
  <c r="OXC35"/>
  <c r="OXD35"/>
  <c r="OXE35"/>
  <c r="OXF35"/>
  <c r="OXG35"/>
  <c r="OXH35"/>
  <c r="OXI35"/>
  <c r="OXJ35"/>
  <c r="OXK35"/>
  <c r="OXL35"/>
  <c r="OXM35"/>
  <c r="OXN35"/>
  <c r="OXO35"/>
  <c r="OXP35"/>
  <c r="OXQ35"/>
  <c r="OXR35"/>
  <c r="OXS35"/>
  <c r="OXT35"/>
  <c r="OXU35"/>
  <c r="OXV35"/>
  <c r="OXW35"/>
  <c r="OXX35"/>
  <c r="OXY35"/>
  <c r="OXZ35"/>
  <c r="OYA35"/>
  <c r="OYB35"/>
  <c r="OYC35"/>
  <c r="OYD35"/>
  <c r="OYE35"/>
  <c r="OYF35"/>
  <c r="OYG35"/>
  <c r="OYH35"/>
  <c r="OYI35"/>
  <c r="OYJ35"/>
  <c r="OYK35"/>
  <c r="OYL35"/>
  <c r="OYM35"/>
  <c r="OYN35"/>
  <c r="OYO35"/>
  <c r="OYP35"/>
  <c r="OYQ35"/>
  <c r="OYR35"/>
  <c r="OYS35"/>
  <c r="OYT35"/>
  <c r="OYU35"/>
  <c r="OYV35"/>
  <c r="OYW35"/>
  <c r="OYX35"/>
  <c r="OYY35"/>
  <c r="OYZ35"/>
  <c r="OZA35"/>
  <c r="OZB35"/>
  <c r="OZC35"/>
  <c r="OZD35"/>
  <c r="OZE35"/>
  <c r="OZF35"/>
  <c r="OZG35"/>
  <c r="OZH35"/>
  <c r="OZI35"/>
  <c r="OZJ35"/>
  <c r="OZK35"/>
  <c r="OZL35"/>
  <c r="OZM35"/>
  <c r="OZN35"/>
  <c r="OZO35"/>
  <c r="OZP35"/>
  <c r="OZQ35"/>
  <c r="OZR35"/>
  <c r="OZS35"/>
  <c r="OZT35"/>
  <c r="OZU35"/>
  <c r="OZV35"/>
  <c r="OZW35"/>
  <c r="OZX35"/>
  <c r="OZY35"/>
  <c r="OZZ35"/>
  <c r="PAA35"/>
  <c r="PAB35"/>
  <c r="PAC35"/>
  <c r="PAD35"/>
  <c r="PAE35"/>
  <c r="PAF35"/>
  <c r="PAG35"/>
  <c r="PAH35"/>
  <c r="PAI35"/>
  <c r="PAJ35"/>
  <c r="PAK35"/>
  <c r="PAL35"/>
  <c r="PAM35"/>
  <c r="PAN35"/>
  <c r="PAO35"/>
  <c r="PAP35"/>
  <c r="PAQ35"/>
  <c r="PAR35"/>
  <c r="PAS35"/>
  <c r="PAT35"/>
  <c r="PAU35"/>
  <c r="PAV35"/>
  <c r="PAW35"/>
  <c r="PAX35"/>
  <c r="PAY35"/>
  <c r="PAZ35"/>
  <c r="PBA35"/>
  <c r="PBB35"/>
  <c r="PBC35"/>
  <c r="PBD35"/>
  <c r="PBE35"/>
  <c r="PBF35"/>
  <c r="PBG35"/>
  <c r="PBH35"/>
  <c r="PBI35"/>
  <c r="PBJ35"/>
  <c r="PBK35"/>
  <c r="PBL35"/>
  <c r="PBM35"/>
  <c r="PBN35"/>
  <c r="PBO35"/>
  <c r="PBP35"/>
  <c r="PBQ35"/>
  <c r="PBR35"/>
  <c r="PBS35"/>
  <c r="PBT35"/>
  <c r="PBU35"/>
  <c r="PBV35"/>
  <c r="PBW35"/>
  <c r="PBX35"/>
  <c r="PBY35"/>
  <c r="PBZ35"/>
  <c r="PCA35"/>
  <c r="PCB35"/>
  <c r="PCC35"/>
  <c r="PCD35"/>
  <c r="PCE35"/>
  <c r="PCF35"/>
  <c r="PCG35"/>
  <c r="PCH35"/>
  <c r="PCI35"/>
  <c r="PCJ35"/>
  <c r="PCK35"/>
  <c r="PCL35"/>
  <c r="PCM35"/>
  <c r="PCN35"/>
  <c r="PCO35"/>
  <c r="PCP35"/>
  <c r="PCQ35"/>
  <c r="PCR35"/>
  <c r="PCS35"/>
  <c r="PCT35"/>
  <c r="PCU35"/>
  <c r="PCV35"/>
  <c r="PCW35"/>
  <c r="PCX35"/>
  <c r="PCY35"/>
  <c r="PCZ35"/>
  <c r="PDA35"/>
  <c r="PDB35"/>
  <c r="PDC35"/>
  <c r="PDD35"/>
  <c r="PDE35"/>
  <c r="PDF35"/>
  <c r="PDG35"/>
  <c r="PDH35"/>
  <c r="PDI35"/>
  <c r="PDJ35"/>
  <c r="PDK35"/>
  <c r="PDL35"/>
  <c r="PDM35"/>
  <c r="PDN35"/>
  <c r="PDO35"/>
  <c r="PDP35"/>
  <c r="PDQ35"/>
  <c r="PDR35"/>
  <c r="PDS35"/>
  <c r="PDT35"/>
  <c r="PDU35"/>
  <c r="PDV35"/>
  <c r="PDW35"/>
  <c r="PDX35"/>
  <c r="PDY35"/>
  <c r="PDZ35"/>
  <c r="PEA35"/>
  <c r="PEB35"/>
  <c r="PEC35"/>
  <c r="PED35"/>
  <c r="PEE35"/>
  <c r="PEF35"/>
  <c r="PEG35"/>
  <c r="PEH35"/>
  <c r="PEI35"/>
  <c r="PEJ35"/>
  <c r="PEK35"/>
  <c r="PEL35"/>
  <c r="PEM35"/>
  <c r="PEN35"/>
  <c r="PEO35"/>
  <c r="PEP35"/>
  <c r="PEQ35"/>
  <c r="PER35"/>
  <c r="PES35"/>
  <c r="PET35"/>
  <c r="PEU35"/>
  <c r="PEV35"/>
  <c r="PEW35"/>
  <c r="PEX35"/>
  <c r="PEY35"/>
  <c r="PEZ35"/>
  <c r="PFA35"/>
  <c r="PFB35"/>
  <c r="PFC35"/>
  <c r="PFD35"/>
  <c r="PFE35"/>
  <c r="PFF35"/>
  <c r="PFG35"/>
  <c r="PFH35"/>
  <c r="PFI35"/>
  <c r="PFJ35"/>
  <c r="PFK35"/>
  <c r="PFL35"/>
  <c r="PFM35"/>
  <c r="PFN35"/>
  <c r="PFO35"/>
  <c r="PFP35"/>
  <c r="PFQ35"/>
  <c r="PFR35"/>
  <c r="PFS35"/>
  <c r="PFT35"/>
  <c r="PFU35"/>
  <c r="PFV35"/>
  <c r="PFW35"/>
  <c r="PFX35"/>
  <c r="PFY35"/>
  <c r="PFZ35"/>
  <c r="PGA35"/>
  <c r="PGB35"/>
  <c r="PGC35"/>
  <c r="PGD35"/>
  <c r="PGE35"/>
  <c r="PGF35"/>
  <c r="PGG35"/>
  <c r="PGH35"/>
  <c r="PGI35"/>
  <c r="PGJ35"/>
  <c r="PGK35"/>
  <c r="PGL35"/>
  <c r="PGM35"/>
  <c r="PGN35"/>
  <c r="PGO35"/>
  <c r="PGP35"/>
  <c r="PGQ35"/>
  <c r="PGR35"/>
  <c r="PGS35"/>
  <c r="PGT35"/>
  <c r="PGU35"/>
  <c r="PGV35"/>
  <c r="PGW35"/>
  <c r="PGX35"/>
  <c r="PGY35"/>
  <c r="PGZ35"/>
  <c r="PHA35"/>
  <c r="PHB35"/>
  <c r="PHC35"/>
  <c r="PHD35"/>
  <c r="PHE35"/>
  <c r="PHF35"/>
  <c r="PHG35"/>
  <c r="PHH35"/>
  <c r="PHI35"/>
  <c r="PHJ35"/>
  <c r="PHK35"/>
  <c r="PHL35"/>
  <c r="PHM35"/>
  <c r="PHN35"/>
  <c r="PHO35"/>
  <c r="PHP35"/>
  <c r="PHQ35"/>
  <c r="PHR35"/>
  <c r="PHS35"/>
  <c r="PHT35"/>
  <c r="PHU35"/>
  <c r="PHV35"/>
  <c r="PHW35"/>
  <c r="PHX35"/>
  <c r="PHY35"/>
  <c r="PHZ35"/>
  <c r="PIA35"/>
  <c r="PIB35"/>
  <c r="PIC35"/>
  <c r="PID35"/>
  <c r="PIE35"/>
  <c r="PIF35"/>
  <c r="PIG35"/>
  <c r="PIH35"/>
  <c r="PII35"/>
  <c r="PIJ35"/>
  <c r="PIK35"/>
  <c r="PIL35"/>
  <c r="PIM35"/>
  <c r="PIN35"/>
  <c r="PIO35"/>
  <c r="PIP35"/>
  <c r="PIQ35"/>
  <c r="PIR35"/>
  <c r="PIS35"/>
  <c r="PIT35"/>
  <c r="PIU35"/>
  <c r="PIV35"/>
  <c r="PIW35"/>
  <c r="PIX35"/>
  <c r="PIY35"/>
  <c r="PIZ35"/>
  <c r="PJA35"/>
  <c r="PJB35"/>
  <c r="PJC35"/>
  <c r="PJD35"/>
  <c r="PJE35"/>
  <c r="PJF35"/>
  <c r="PJG35"/>
  <c r="PJH35"/>
  <c r="PJI35"/>
  <c r="PJJ35"/>
  <c r="PJK35"/>
  <c r="PJL35"/>
  <c r="PJM35"/>
  <c r="PJN35"/>
  <c r="PJO35"/>
  <c r="PJP35"/>
  <c r="PJQ35"/>
  <c r="PJR35"/>
  <c r="PJS35"/>
  <c r="PJT35"/>
  <c r="PJU35"/>
  <c r="PJV35"/>
  <c r="PJW35"/>
  <c r="PJX35"/>
  <c r="PJY35"/>
  <c r="PJZ35"/>
  <c r="PKA35"/>
  <c r="PKB35"/>
  <c r="PKC35"/>
  <c r="PKD35"/>
  <c r="PKE35"/>
  <c r="PKF35"/>
  <c r="PKG35"/>
  <c r="PKH35"/>
  <c r="PKI35"/>
  <c r="PKJ35"/>
  <c r="PKK35"/>
  <c r="PKL35"/>
  <c r="PKM35"/>
  <c r="PKN35"/>
  <c r="PKO35"/>
  <c r="PKP35"/>
  <c r="PKQ35"/>
  <c r="PKR35"/>
  <c r="PKS35"/>
  <c r="PKT35"/>
  <c r="PKU35"/>
  <c r="PKV35"/>
  <c r="PKW35"/>
  <c r="PKX35"/>
  <c r="PKY35"/>
  <c r="PKZ35"/>
  <c r="PLA35"/>
  <c r="PLB35"/>
  <c r="PLC35"/>
  <c r="PLD35"/>
  <c r="PLE35"/>
  <c r="PLF35"/>
  <c r="PLG35"/>
  <c r="PLH35"/>
  <c r="PLI35"/>
  <c r="PLJ35"/>
  <c r="PLK35"/>
  <c r="PLL35"/>
  <c r="PLM35"/>
  <c r="PLN35"/>
  <c r="PLO35"/>
  <c r="PLP35"/>
  <c r="PLQ35"/>
  <c r="PLR35"/>
  <c r="PLS35"/>
  <c r="PLT35"/>
  <c r="PLU35"/>
  <c r="PLV35"/>
  <c r="PLW35"/>
  <c r="PLX35"/>
  <c r="PLY35"/>
  <c r="PLZ35"/>
  <c r="PMA35"/>
  <c r="PMB35"/>
  <c r="PMC35"/>
  <c r="PMD35"/>
  <c r="PME35"/>
  <c r="PMF35"/>
  <c r="PMG35"/>
  <c r="PMH35"/>
  <c r="PMI35"/>
  <c r="PMJ35"/>
  <c r="PMK35"/>
  <c r="PML35"/>
  <c r="PMM35"/>
  <c r="PMN35"/>
  <c r="PMO35"/>
  <c r="PMP35"/>
  <c r="PMQ35"/>
  <c r="PMR35"/>
  <c r="PMS35"/>
  <c r="PMT35"/>
  <c r="PMU35"/>
  <c r="PMV35"/>
  <c r="PMW35"/>
  <c r="PMX35"/>
  <c r="PMY35"/>
  <c r="PMZ35"/>
  <c r="PNA35"/>
  <c r="PNB35"/>
  <c r="PNC35"/>
  <c r="PND35"/>
  <c r="PNE35"/>
  <c r="PNF35"/>
  <c r="PNG35"/>
  <c r="PNH35"/>
  <c r="PNI35"/>
  <c r="PNJ35"/>
  <c r="PNK35"/>
  <c r="PNL35"/>
  <c r="PNM35"/>
  <c r="PNN35"/>
  <c r="PNO35"/>
  <c r="PNP35"/>
  <c r="PNQ35"/>
  <c r="PNR35"/>
  <c r="PNS35"/>
  <c r="PNT35"/>
  <c r="PNU35"/>
  <c r="PNV35"/>
  <c r="PNW35"/>
  <c r="PNX35"/>
  <c r="PNY35"/>
  <c r="PNZ35"/>
  <c r="POA35"/>
  <c r="POB35"/>
  <c r="POC35"/>
  <c r="POD35"/>
  <c r="POE35"/>
  <c r="POF35"/>
  <c r="POG35"/>
  <c r="POH35"/>
  <c r="POI35"/>
  <c r="POJ35"/>
  <c r="POK35"/>
  <c r="POL35"/>
  <c r="POM35"/>
  <c r="PON35"/>
  <c r="POO35"/>
  <c r="POP35"/>
  <c r="POQ35"/>
  <c r="POR35"/>
  <c r="POS35"/>
  <c r="POT35"/>
  <c r="POU35"/>
  <c r="POV35"/>
  <c r="POW35"/>
  <c r="POX35"/>
  <c r="POY35"/>
  <c r="POZ35"/>
  <c r="PPA35"/>
  <c r="PPB35"/>
  <c r="PPC35"/>
  <c r="PPD35"/>
  <c r="PPE35"/>
  <c r="PPF35"/>
  <c r="PPG35"/>
  <c r="PPH35"/>
  <c r="PPI35"/>
  <c r="PPJ35"/>
  <c r="PPK35"/>
  <c r="PPL35"/>
  <c r="PPM35"/>
  <c r="PPN35"/>
  <c r="PPO35"/>
  <c r="PPP35"/>
  <c r="PPQ35"/>
  <c r="PPR35"/>
  <c r="PPS35"/>
  <c r="PPT35"/>
  <c r="PPU35"/>
  <c r="PPV35"/>
  <c r="PPW35"/>
  <c r="PPX35"/>
  <c r="PPY35"/>
  <c r="PPZ35"/>
  <c r="PQA35"/>
  <c r="PQB35"/>
  <c r="PQC35"/>
  <c r="PQD35"/>
  <c r="PQE35"/>
  <c r="PQF35"/>
  <c r="PQG35"/>
  <c r="PQH35"/>
  <c r="PQI35"/>
  <c r="PQJ35"/>
  <c r="PQK35"/>
  <c r="PQL35"/>
  <c r="PQM35"/>
  <c r="PQN35"/>
  <c r="PQO35"/>
  <c r="PQP35"/>
  <c r="PQQ35"/>
  <c r="PQR35"/>
  <c r="PQS35"/>
  <c r="PQT35"/>
  <c r="PQU35"/>
  <c r="PQV35"/>
  <c r="PQW35"/>
  <c r="PQX35"/>
  <c r="PQY35"/>
  <c r="PQZ35"/>
  <c r="PRA35"/>
  <c r="PRB35"/>
  <c r="PRC35"/>
  <c r="PRD35"/>
  <c r="PRE35"/>
  <c r="PRF35"/>
  <c r="PRG35"/>
  <c r="PRH35"/>
  <c r="PRI35"/>
  <c r="PRJ35"/>
  <c r="PRK35"/>
  <c r="PRL35"/>
  <c r="PRM35"/>
  <c r="PRN35"/>
  <c r="PRO35"/>
  <c r="PRP35"/>
  <c r="PRQ35"/>
  <c r="PRR35"/>
  <c r="PRS35"/>
  <c r="PRT35"/>
  <c r="PRU35"/>
  <c r="PRV35"/>
  <c r="PRW35"/>
  <c r="PRX35"/>
  <c r="PRY35"/>
  <c r="PRZ35"/>
  <c r="PSA35"/>
  <c r="PSB35"/>
  <c r="PSC35"/>
  <c r="PSD35"/>
  <c r="PSE35"/>
  <c r="PSF35"/>
  <c r="PSG35"/>
  <c r="PSH35"/>
  <c r="PSI35"/>
  <c r="PSJ35"/>
  <c r="PSK35"/>
  <c r="PSL35"/>
  <c r="PSM35"/>
  <c r="PSN35"/>
  <c r="PSO35"/>
  <c r="PSP35"/>
  <c r="PSQ35"/>
  <c r="PSR35"/>
  <c r="PSS35"/>
  <c r="PST35"/>
  <c r="PSU35"/>
  <c r="PSV35"/>
  <c r="PSW35"/>
  <c r="PSX35"/>
  <c r="PSY35"/>
  <c r="PSZ35"/>
  <c r="PTA35"/>
  <c r="PTB35"/>
  <c r="PTC35"/>
  <c r="PTD35"/>
  <c r="PTE35"/>
  <c r="PTF35"/>
  <c r="PTG35"/>
  <c r="PTH35"/>
  <c r="PTI35"/>
  <c r="PTJ35"/>
  <c r="PTK35"/>
  <c r="PTL35"/>
  <c r="PTM35"/>
  <c r="PTN35"/>
  <c r="PTO35"/>
  <c r="PTP35"/>
  <c r="PTQ35"/>
  <c r="PTR35"/>
  <c r="PTS35"/>
  <c r="PTT35"/>
  <c r="PTU35"/>
  <c r="PTV35"/>
  <c r="PTW35"/>
  <c r="PTX35"/>
  <c r="PTY35"/>
  <c r="PTZ35"/>
  <c r="PUA35"/>
  <c r="PUB35"/>
  <c r="PUC35"/>
  <c r="PUD35"/>
  <c r="PUE35"/>
  <c r="PUF35"/>
  <c r="PUG35"/>
  <c r="PUH35"/>
  <c r="PUI35"/>
  <c r="PUJ35"/>
  <c r="PUK35"/>
  <c r="PUL35"/>
  <c r="PUM35"/>
  <c r="PUN35"/>
  <c r="PUO35"/>
  <c r="PUP35"/>
  <c r="PUQ35"/>
  <c r="PUR35"/>
  <c r="PUS35"/>
  <c r="PUT35"/>
  <c r="PUU35"/>
  <c r="PUV35"/>
  <c r="PUW35"/>
  <c r="PUX35"/>
  <c r="PUY35"/>
  <c r="PUZ35"/>
  <c r="PVA35"/>
  <c r="PVB35"/>
  <c r="PVC35"/>
  <c r="PVD35"/>
  <c r="PVE35"/>
  <c r="PVF35"/>
  <c r="PVG35"/>
  <c r="PVH35"/>
  <c r="PVI35"/>
  <c r="PVJ35"/>
  <c r="PVK35"/>
  <c r="PVL35"/>
  <c r="PVM35"/>
  <c r="PVN35"/>
  <c r="PVO35"/>
  <c r="PVP35"/>
  <c r="PVQ35"/>
  <c r="PVR35"/>
  <c r="PVS35"/>
  <c r="PVT35"/>
  <c r="PVU35"/>
  <c r="PVV35"/>
  <c r="PVW35"/>
  <c r="PVX35"/>
  <c r="PVY35"/>
  <c r="PVZ35"/>
  <c r="PWA35"/>
  <c r="PWB35"/>
  <c r="PWC35"/>
  <c r="PWD35"/>
  <c r="PWE35"/>
  <c r="PWF35"/>
  <c r="PWG35"/>
  <c r="PWH35"/>
  <c r="PWI35"/>
  <c r="PWJ35"/>
  <c r="PWK35"/>
  <c r="PWL35"/>
  <c r="PWM35"/>
  <c r="PWN35"/>
  <c r="PWO35"/>
  <c r="PWP35"/>
  <c r="PWQ35"/>
  <c r="PWR35"/>
  <c r="PWS35"/>
  <c r="PWT35"/>
  <c r="PWU35"/>
  <c r="PWV35"/>
  <c r="PWW35"/>
  <c r="PWX35"/>
  <c r="PWY35"/>
  <c r="PWZ35"/>
  <c r="PXA35"/>
  <c r="PXB35"/>
  <c r="PXC35"/>
  <c r="PXD35"/>
  <c r="PXE35"/>
  <c r="PXF35"/>
  <c r="PXG35"/>
  <c r="PXH35"/>
  <c r="PXI35"/>
  <c r="PXJ35"/>
  <c r="PXK35"/>
  <c r="PXL35"/>
  <c r="PXM35"/>
  <c r="PXN35"/>
  <c r="PXO35"/>
  <c r="PXP35"/>
  <c r="PXQ35"/>
  <c r="PXR35"/>
  <c r="PXS35"/>
  <c r="PXT35"/>
  <c r="PXU35"/>
  <c r="PXV35"/>
  <c r="PXW35"/>
  <c r="PXX35"/>
  <c r="PXY35"/>
  <c r="PXZ35"/>
  <c r="PYA35"/>
  <c r="PYB35"/>
  <c r="PYC35"/>
  <c r="PYD35"/>
  <c r="PYE35"/>
  <c r="PYF35"/>
  <c r="PYG35"/>
  <c r="PYH35"/>
  <c r="PYI35"/>
  <c r="PYJ35"/>
  <c r="PYK35"/>
  <c r="PYL35"/>
  <c r="PYM35"/>
  <c r="PYN35"/>
  <c r="PYO35"/>
  <c r="PYP35"/>
  <c r="PYQ35"/>
  <c r="PYR35"/>
  <c r="PYS35"/>
  <c r="PYT35"/>
  <c r="PYU35"/>
  <c r="PYV35"/>
  <c r="PYW35"/>
  <c r="PYX35"/>
  <c r="PYY35"/>
  <c r="PYZ35"/>
  <c r="PZA35"/>
  <c r="PZB35"/>
  <c r="PZC35"/>
  <c r="PZD35"/>
  <c r="PZE35"/>
  <c r="PZF35"/>
  <c r="PZG35"/>
  <c r="PZH35"/>
  <c r="PZI35"/>
  <c r="PZJ35"/>
  <c r="PZK35"/>
  <c r="PZL35"/>
  <c r="PZM35"/>
  <c r="PZN35"/>
  <c r="PZO35"/>
  <c r="PZP35"/>
  <c r="PZQ35"/>
  <c r="PZR35"/>
  <c r="PZS35"/>
  <c r="PZT35"/>
  <c r="PZU35"/>
  <c r="PZV35"/>
  <c r="PZW35"/>
  <c r="PZX35"/>
  <c r="PZY35"/>
  <c r="PZZ35"/>
  <c r="QAA35"/>
  <c r="QAB35"/>
  <c r="QAC35"/>
  <c r="QAD35"/>
  <c r="QAE35"/>
  <c r="QAF35"/>
  <c r="QAG35"/>
  <c r="QAH35"/>
  <c r="QAI35"/>
  <c r="QAJ35"/>
  <c r="QAK35"/>
  <c r="QAL35"/>
  <c r="QAM35"/>
  <c r="QAN35"/>
  <c r="QAO35"/>
  <c r="QAP35"/>
  <c r="QAQ35"/>
  <c r="QAR35"/>
  <c r="QAS35"/>
  <c r="QAT35"/>
  <c r="QAU35"/>
  <c r="QAV35"/>
  <c r="QAW35"/>
  <c r="QAX35"/>
  <c r="QAY35"/>
  <c r="QAZ35"/>
  <c r="QBA35"/>
  <c r="QBB35"/>
  <c r="QBC35"/>
  <c r="QBD35"/>
  <c r="QBE35"/>
  <c r="QBF35"/>
  <c r="QBG35"/>
  <c r="QBH35"/>
  <c r="QBI35"/>
  <c r="QBJ35"/>
  <c r="QBK35"/>
  <c r="QBL35"/>
  <c r="QBM35"/>
  <c r="QBN35"/>
  <c r="QBO35"/>
  <c r="QBP35"/>
  <c r="QBQ35"/>
  <c r="QBR35"/>
  <c r="QBS35"/>
  <c r="QBT35"/>
  <c r="QBU35"/>
  <c r="QBV35"/>
  <c r="QBW35"/>
  <c r="QBX35"/>
  <c r="QBY35"/>
  <c r="QBZ35"/>
  <c r="QCA35"/>
  <c r="QCB35"/>
  <c r="QCC35"/>
  <c r="QCD35"/>
  <c r="QCE35"/>
  <c r="QCF35"/>
  <c r="QCG35"/>
  <c r="QCH35"/>
  <c r="QCI35"/>
  <c r="QCJ35"/>
  <c r="QCK35"/>
  <c r="QCL35"/>
  <c r="QCM35"/>
  <c r="QCN35"/>
  <c r="QCO35"/>
  <c r="QCP35"/>
  <c r="QCQ35"/>
  <c r="QCR35"/>
  <c r="QCS35"/>
  <c r="QCT35"/>
  <c r="QCU35"/>
  <c r="QCV35"/>
  <c r="QCW35"/>
  <c r="QCX35"/>
  <c r="QCY35"/>
  <c r="QCZ35"/>
  <c r="QDA35"/>
  <c r="QDB35"/>
  <c r="QDC35"/>
  <c r="QDD35"/>
  <c r="QDE35"/>
  <c r="QDF35"/>
  <c r="QDG35"/>
  <c r="QDH35"/>
  <c r="QDI35"/>
  <c r="QDJ35"/>
  <c r="QDK35"/>
  <c r="QDL35"/>
  <c r="QDM35"/>
  <c r="QDN35"/>
  <c r="QDO35"/>
  <c r="QDP35"/>
  <c r="QDQ35"/>
  <c r="QDR35"/>
  <c r="QDS35"/>
  <c r="QDT35"/>
  <c r="QDU35"/>
  <c r="QDV35"/>
  <c r="QDW35"/>
  <c r="QDX35"/>
  <c r="QDY35"/>
  <c r="QDZ35"/>
  <c r="QEA35"/>
  <c r="QEB35"/>
  <c r="QEC35"/>
  <c r="QED35"/>
  <c r="QEE35"/>
  <c r="QEF35"/>
  <c r="QEG35"/>
  <c r="QEH35"/>
  <c r="QEI35"/>
  <c r="QEJ35"/>
  <c r="QEK35"/>
  <c r="QEL35"/>
  <c r="QEM35"/>
  <c r="QEN35"/>
  <c r="QEO35"/>
  <c r="QEP35"/>
  <c r="QEQ35"/>
  <c r="QER35"/>
  <c r="QES35"/>
  <c r="QET35"/>
  <c r="QEU35"/>
  <c r="QEV35"/>
  <c r="QEW35"/>
  <c r="QEX35"/>
  <c r="QEY35"/>
  <c r="QEZ35"/>
  <c r="QFA35"/>
  <c r="QFB35"/>
  <c r="QFC35"/>
  <c r="QFD35"/>
  <c r="QFE35"/>
  <c r="QFF35"/>
  <c r="QFG35"/>
  <c r="QFH35"/>
  <c r="QFI35"/>
  <c r="QFJ35"/>
  <c r="QFK35"/>
  <c r="QFL35"/>
  <c r="QFM35"/>
  <c r="QFN35"/>
  <c r="QFO35"/>
  <c r="QFP35"/>
  <c r="QFQ35"/>
  <c r="QFR35"/>
  <c r="QFS35"/>
  <c r="QFT35"/>
  <c r="QFU35"/>
  <c r="QFV35"/>
  <c r="QFW35"/>
  <c r="QFX35"/>
  <c r="QFY35"/>
  <c r="QFZ35"/>
  <c r="QGA35"/>
  <c r="QGB35"/>
  <c r="QGC35"/>
  <c r="QGD35"/>
  <c r="QGE35"/>
  <c r="QGF35"/>
  <c r="QGG35"/>
  <c r="QGH35"/>
  <c r="QGI35"/>
  <c r="QGJ35"/>
  <c r="QGK35"/>
  <c r="QGL35"/>
  <c r="QGM35"/>
  <c r="QGN35"/>
  <c r="QGO35"/>
  <c r="QGP35"/>
  <c r="QGQ35"/>
  <c r="QGR35"/>
  <c r="QGS35"/>
  <c r="QGT35"/>
  <c r="QGU35"/>
  <c r="QGV35"/>
  <c r="QGW35"/>
  <c r="QGX35"/>
  <c r="QGY35"/>
  <c r="QGZ35"/>
  <c r="QHA35"/>
  <c r="QHB35"/>
  <c r="QHC35"/>
  <c r="QHD35"/>
  <c r="QHE35"/>
  <c r="QHF35"/>
  <c r="QHG35"/>
  <c r="QHH35"/>
  <c r="QHI35"/>
  <c r="QHJ35"/>
  <c r="QHK35"/>
  <c r="QHL35"/>
  <c r="QHM35"/>
  <c r="QHN35"/>
  <c r="QHO35"/>
  <c r="QHP35"/>
  <c r="QHQ35"/>
  <c r="QHR35"/>
  <c r="QHS35"/>
  <c r="QHT35"/>
  <c r="QHU35"/>
  <c r="QHV35"/>
  <c r="QHW35"/>
  <c r="QHX35"/>
  <c r="QHY35"/>
  <c r="QHZ35"/>
  <c r="QIA35"/>
  <c r="QIB35"/>
  <c r="QIC35"/>
  <c r="QID35"/>
  <c r="QIE35"/>
  <c r="QIF35"/>
  <c r="QIG35"/>
  <c r="QIH35"/>
  <c r="QII35"/>
  <c r="QIJ35"/>
  <c r="QIK35"/>
  <c r="QIL35"/>
  <c r="QIM35"/>
  <c r="QIN35"/>
  <c r="QIO35"/>
  <c r="QIP35"/>
  <c r="QIQ35"/>
  <c r="QIR35"/>
  <c r="QIS35"/>
  <c r="QIT35"/>
  <c r="QIU35"/>
  <c r="QIV35"/>
  <c r="QIW35"/>
  <c r="QIX35"/>
  <c r="QIY35"/>
  <c r="QIZ35"/>
  <c r="QJA35"/>
  <c r="QJB35"/>
  <c r="QJC35"/>
  <c r="QJD35"/>
  <c r="QJE35"/>
  <c r="QJF35"/>
  <c r="QJG35"/>
  <c r="QJH35"/>
  <c r="QJI35"/>
  <c r="QJJ35"/>
  <c r="QJK35"/>
  <c r="QJL35"/>
  <c r="QJM35"/>
  <c r="QJN35"/>
  <c r="QJO35"/>
  <c r="QJP35"/>
  <c r="QJQ35"/>
  <c r="QJR35"/>
  <c r="QJS35"/>
  <c r="QJT35"/>
  <c r="QJU35"/>
  <c r="QJV35"/>
  <c r="QJW35"/>
  <c r="QJX35"/>
  <c r="QJY35"/>
  <c r="QJZ35"/>
  <c r="QKA35"/>
  <c r="QKB35"/>
  <c r="QKC35"/>
  <c r="QKD35"/>
  <c r="QKE35"/>
  <c r="QKF35"/>
  <c r="QKG35"/>
  <c r="QKH35"/>
  <c r="QKI35"/>
  <c r="QKJ35"/>
  <c r="QKK35"/>
  <c r="QKL35"/>
  <c r="QKM35"/>
  <c r="QKN35"/>
  <c r="QKO35"/>
  <c r="QKP35"/>
  <c r="QKQ35"/>
  <c r="QKR35"/>
  <c r="QKS35"/>
  <c r="QKT35"/>
  <c r="QKU35"/>
  <c r="QKV35"/>
  <c r="QKW35"/>
  <c r="QKX35"/>
  <c r="QKY35"/>
  <c r="QKZ35"/>
  <c r="QLA35"/>
  <c r="QLB35"/>
  <c r="QLC35"/>
  <c r="QLD35"/>
  <c r="QLE35"/>
  <c r="QLF35"/>
  <c r="QLG35"/>
  <c r="QLH35"/>
  <c r="QLI35"/>
  <c r="QLJ35"/>
  <c r="QLK35"/>
  <c r="QLL35"/>
  <c r="QLM35"/>
  <c r="QLN35"/>
  <c r="QLO35"/>
  <c r="QLP35"/>
  <c r="QLQ35"/>
  <c r="QLR35"/>
  <c r="QLS35"/>
  <c r="QLT35"/>
  <c r="QLU35"/>
  <c r="QLV35"/>
  <c r="QLW35"/>
  <c r="QLX35"/>
  <c r="QLY35"/>
  <c r="QLZ35"/>
  <c r="QMA35"/>
  <c r="QMB35"/>
  <c r="QMC35"/>
  <c r="QMD35"/>
  <c r="QME35"/>
  <c r="QMF35"/>
  <c r="QMG35"/>
  <c r="QMH35"/>
  <c r="QMI35"/>
  <c r="QMJ35"/>
  <c r="QMK35"/>
  <c r="QML35"/>
  <c r="QMM35"/>
  <c r="QMN35"/>
  <c r="QMO35"/>
  <c r="QMP35"/>
  <c r="QMQ35"/>
  <c r="QMR35"/>
  <c r="QMS35"/>
  <c r="QMT35"/>
  <c r="QMU35"/>
  <c r="QMV35"/>
  <c r="QMW35"/>
  <c r="QMX35"/>
  <c r="QMY35"/>
  <c r="QMZ35"/>
  <c r="QNA35"/>
  <c r="QNB35"/>
  <c r="QNC35"/>
  <c r="QND35"/>
  <c r="QNE35"/>
  <c r="QNF35"/>
  <c r="QNG35"/>
  <c r="QNH35"/>
  <c r="QNI35"/>
  <c r="QNJ35"/>
  <c r="QNK35"/>
  <c r="QNL35"/>
  <c r="QNM35"/>
  <c r="QNN35"/>
  <c r="QNO35"/>
  <c r="QNP35"/>
  <c r="QNQ35"/>
  <c r="QNR35"/>
  <c r="QNS35"/>
  <c r="QNT35"/>
  <c r="QNU35"/>
  <c r="QNV35"/>
  <c r="QNW35"/>
  <c r="QNX35"/>
  <c r="QNY35"/>
  <c r="QNZ35"/>
  <c r="QOA35"/>
  <c r="QOB35"/>
  <c r="QOC35"/>
  <c r="QOD35"/>
  <c r="QOE35"/>
  <c r="QOF35"/>
  <c r="QOG35"/>
  <c r="QOH35"/>
  <c r="QOI35"/>
  <c r="QOJ35"/>
  <c r="QOK35"/>
  <c r="QOL35"/>
  <c r="QOM35"/>
  <c r="QON35"/>
  <c r="QOO35"/>
  <c r="QOP35"/>
  <c r="QOQ35"/>
  <c r="QOR35"/>
  <c r="QOS35"/>
  <c r="QOT35"/>
  <c r="QOU35"/>
  <c r="QOV35"/>
  <c r="QOW35"/>
  <c r="QOX35"/>
  <c r="QOY35"/>
  <c r="QOZ35"/>
  <c r="QPA35"/>
  <c r="QPB35"/>
  <c r="QPC35"/>
  <c r="QPD35"/>
  <c r="QPE35"/>
  <c r="QPF35"/>
  <c r="QPG35"/>
  <c r="QPH35"/>
  <c r="QPI35"/>
  <c r="QPJ35"/>
  <c r="QPK35"/>
  <c r="QPL35"/>
  <c r="QPM35"/>
  <c r="QPN35"/>
  <c r="QPO35"/>
  <c r="QPP35"/>
  <c r="QPQ35"/>
  <c r="QPR35"/>
  <c r="QPS35"/>
  <c r="QPT35"/>
  <c r="QPU35"/>
  <c r="QPV35"/>
  <c r="QPW35"/>
  <c r="QPX35"/>
  <c r="QPY35"/>
  <c r="QPZ35"/>
  <c r="QQA35"/>
  <c r="QQB35"/>
  <c r="QQC35"/>
  <c r="QQD35"/>
  <c r="QQE35"/>
  <c r="QQF35"/>
  <c r="QQG35"/>
  <c r="QQH35"/>
  <c r="QQI35"/>
  <c r="QQJ35"/>
  <c r="QQK35"/>
  <c r="QQL35"/>
  <c r="QQM35"/>
  <c r="QQN35"/>
  <c r="QQO35"/>
  <c r="QQP35"/>
  <c r="QQQ35"/>
  <c r="QQR35"/>
  <c r="QQS35"/>
  <c r="QQT35"/>
  <c r="QQU35"/>
  <c r="QQV35"/>
  <c r="QQW35"/>
  <c r="QQX35"/>
  <c r="QQY35"/>
  <c r="QQZ35"/>
  <c r="QRA35"/>
  <c r="QRB35"/>
  <c r="QRC35"/>
  <c r="QRD35"/>
  <c r="QRE35"/>
  <c r="QRF35"/>
  <c r="QRG35"/>
  <c r="QRH35"/>
  <c r="QRI35"/>
  <c r="QRJ35"/>
  <c r="QRK35"/>
  <c r="QRL35"/>
  <c r="QRM35"/>
  <c r="QRN35"/>
  <c r="QRO35"/>
  <c r="QRP35"/>
  <c r="QRQ35"/>
  <c r="QRR35"/>
  <c r="QRS35"/>
  <c r="QRT35"/>
  <c r="QRU35"/>
  <c r="QRV35"/>
  <c r="QRW35"/>
  <c r="QRX35"/>
  <c r="QRY35"/>
  <c r="QRZ35"/>
  <c r="QSA35"/>
  <c r="QSB35"/>
  <c r="QSC35"/>
  <c r="QSD35"/>
  <c r="QSE35"/>
  <c r="QSF35"/>
  <c r="QSG35"/>
  <c r="QSH35"/>
  <c r="QSI35"/>
  <c r="QSJ35"/>
  <c r="QSK35"/>
  <c r="QSL35"/>
  <c r="QSM35"/>
  <c r="QSN35"/>
  <c r="QSO35"/>
  <c r="QSP35"/>
  <c r="QSQ35"/>
  <c r="QSR35"/>
  <c r="QSS35"/>
  <c r="QST35"/>
  <c r="QSU35"/>
  <c r="QSV35"/>
  <c r="QSW35"/>
  <c r="QSX35"/>
  <c r="QSY35"/>
  <c r="QSZ35"/>
  <c r="QTA35"/>
  <c r="QTB35"/>
  <c r="QTC35"/>
  <c r="QTD35"/>
  <c r="QTE35"/>
  <c r="QTF35"/>
  <c r="QTG35"/>
  <c r="QTH35"/>
  <c r="QTI35"/>
  <c r="QTJ35"/>
  <c r="QTK35"/>
  <c r="QTL35"/>
  <c r="QTM35"/>
  <c r="QTN35"/>
  <c r="QTO35"/>
  <c r="QTP35"/>
  <c r="QTQ35"/>
  <c r="QTR35"/>
  <c r="QTS35"/>
  <c r="QTT35"/>
  <c r="QTU35"/>
  <c r="QTV35"/>
  <c r="QTW35"/>
  <c r="QTX35"/>
  <c r="QTY35"/>
  <c r="QTZ35"/>
  <c r="QUA35"/>
  <c r="QUB35"/>
  <c r="QUC35"/>
  <c r="QUD35"/>
  <c r="QUE35"/>
  <c r="QUF35"/>
  <c r="QUG35"/>
  <c r="QUH35"/>
  <c r="QUI35"/>
  <c r="QUJ35"/>
  <c r="QUK35"/>
  <c r="QUL35"/>
  <c r="QUM35"/>
  <c r="QUN35"/>
  <c r="QUO35"/>
  <c r="QUP35"/>
  <c r="QUQ35"/>
  <c r="QUR35"/>
  <c r="QUS35"/>
  <c r="QUT35"/>
  <c r="QUU35"/>
  <c r="QUV35"/>
  <c r="QUW35"/>
  <c r="QUX35"/>
  <c r="QUY35"/>
  <c r="QUZ35"/>
  <c r="QVA35"/>
  <c r="QVB35"/>
  <c r="QVC35"/>
  <c r="QVD35"/>
  <c r="QVE35"/>
  <c r="QVF35"/>
  <c r="QVG35"/>
  <c r="QVH35"/>
  <c r="QVI35"/>
  <c r="QVJ35"/>
  <c r="QVK35"/>
  <c r="QVL35"/>
  <c r="QVM35"/>
  <c r="QVN35"/>
  <c r="QVO35"/>
  <c r="QVP35"/>
  <c r="QVQ35"/>
  <c r="QVR35"/>
  <c r="QVS35"/>
  <c r="QVT35"/>
  <c r="QVU35"/>
  <c r="QVV35"/>
  <c r="QVW35"/>
  <c r="QVX35"/>
  <c r="QVY35"/>
  <c r="QVZ35"/>
  <c r="QWA35"/>
  <c r="QWB35"/>
  <c r="QWC35"/>
  <c r="QWD35"/>
  <c r="QWE35"/>
  <c r="QWF35"/>
  <c r="QWG35"/>
  <c r="QWH35"/>
  <c r="QWI35"/>
  <c r="QWJ35"/>
  <c r="QWK35"/>
  <c r="QWL35"/>
  <c r="QWM35"/>
  <c r="QWN35"/>
  <c r="QWO35"/>
  <c r="QWP35"/>
  <c r="QWQ35"/>
  <c r="QWR35"/>
  <c r="QWS35"/>
  <c r="QWT35"/>
  <c r="QWU35"/>
  <c r="QWV35"/>
  <c r="QWW35"/>
  <c r="QWX35"/>
  <c r="QWY35"/>
  <c r="QWZ35"/>
  <c r="QXA35"/>
  <c r="QXB35"/>
  <c r="QXC35"/>
  <c r="QXD35"/>
  <c r="QXE35"/>
  <c r="QXF35"/>
  <c r="QXG35"/>
  <c r="QXH35"/>
  <c r="QXI35"/>
  <c r="QXJ35"/>
  <c r="QXK35"/>
  <c r="QXL35"/>
  <c r="QXM35"/>
  <c r="QXN35"/>
  <c r="QXO35"/>
  <c r="QXP35"/>
  <c r="QXQ35"/>
  <c r="QXR35"/>
  <c r="QXS35"/>
  <c r="QXT35"/>
  <c r="QXU35"/>
  <c r="QXV35"/>
  <c r="QXW35"/>
  <c r="QXX35"/>
  <c r="QXY35"/>
  <c r="QXZ35"/>
  <c r="QYA35"/>
  <c r="QYB35"/>
  <c r="QYC35"/>
  <c r="QYD35"/>
  <c r="QYE35"/>
  <c r="QYF35"/>
  <c r="QYG35"/>
  <c r="QYH35"/>
  <c r="QYI35"/>
  <c r="QYJ35"/>
  <c r="QYK35"/>
  <c r="QYL35"/>
  <c r="QYM35"/>
  <c r="QYN35"/>
  <c r="QYO35"/>
  <c r="QYP35"/>
  <c r="QYQ35"/>
  <c r="QYR35"/>
  <c r="QYS35"/>
  <c r="QYT35"/>
  <c r="QYU35"/>
  <c r="QYV35"/>
  <c r="QYW35"/>
  <c r="QYX35"/>
  <c r="QYY35"/>
  <c r="QYZ35"/>
  <c r="QZA35"/>
  <c r="QZB35"/>
  <c r="QZC35"/>
  <c r="QZD35"/>
  <c r="QZE35"/>
  <c r="QZF35"/>
  <c r="QZG35"/>
  <c r="QZH35"/>
  <c r="QZI35"/>
  <c r="QZJ35"/>
  <c r="QZK35"/>
  <c r="QZL35"/>
  <c r="QZM35"/>
  <c r="QZN35"/>
  <c r="QZO35"/>
  <c r="QZP35"/>
  <c r="QZQ35"/>
  <c r="QZR35"/>
  <c r="QZS35"/>
  <c r="QZT35"/>
  <c r="QZU35"/>
  <c r="QZV35"/>
  <c r="QZW35"/>
  <c r="QZX35"/>
  <c r="QZY35"/>
  <c r="QZZ35"/>
  <c r="RAA35"/>
  <c r="RAB35"/>
  <c r="RAC35"/>
  <c r="RAD35"/>
  <c r="RAE35"/>
  <c r="RAF35"/>
  <c r="RAG35"/>
  <c r="RAH35"/>
  <c r="RAI35"/>
  <c r="RAJ35"/>
  <c r="RAK35"/>
  <c r="RAL35"/>
  <c r="RAM35"/>
  <c r="RAN35"/>
  <c r="RAO35"/>
  <c r="RAP35"/>
  <c r="RAQ35"/>
  <c r="RAR35"/>
  <c r="RAS35"/>
  <c r="RAT35"/>
  <c r="RAU35"/>
  <c r="RAV35"/>
  <c r="RAW35"/>
  <c r="RAX35"/>
  <c r="RAY35"/>
  <c r="RAZ35"/>
  <c r="RBA35"/>
  <c r="RBB35"/>
  <c r="RBC35"/>
  <c r="RBD35"/>
  <c r="RBE35"/>
  <c r="RBF35"/>
  <c r="RBG35"/>
  <c r="RBH35"/>
  <c r="RBI35"/>
  <c r="RBJ35"/>
  <c r="RBK35"/>
  <c r="RBL35"/>
  <c r="RBM35"/>
  <c r="RBN35"/>
  <c r="RBO35"/>
  <c r="RBP35"/>
  <c r="RBQ35"/>
  <c r="RBR35"/>
  <c r="RBS35"/>
  <c r="RBT35"/>
  <c r="RBU35"/>
  <c r="RBV35"/>
  <c r="RBW35"/>
  <c r="RBX35"/>
  <c r="RBY35"/>
  <c r="RBZ35"/>
  <c r="RCA35"/>
  <c r="RCB35"/>
  <c r="RCC35"/>
  <c r="RCD35"/>
  <c r="RCE35"/>
  <c r="RCF35"/>
  <c r="RCG35"/>
  <c r="RCH35"/>
  <c r="RCI35"/>
  <c r="RCJ35"/>
  <c r="RCK35"/>
  <c r="RCL35"/>
  <c r="RCM35"/>
  <c r="RCN35"/>
  <c r="RCO35"/>
  <c r="RCP35"/>
  <c r="RCQ35"/>
  <c r="RCR35"/>
  <c r="RCS35"/>
  <c r="RCT35"/>
  <c r="RCU35"/>
  <c r="RCV35"/>
  <c r="RCW35"/>
  <c r="RCX35"/>
  <c r="RCY35"/>
  <c r="RCZ35"/>
  <c r="RDA35"/>
  <c r="RDB35"/>
  <c r="RDC35"/>
  <c r="RDD35"/>
  <c r="RDE35"/>
  <c r="RDF35"/>
  <c r="RDG35"/>
  <c r="RDH35"/>
  <c r="RDI35"/>
  <c r="RDJ35"/>
  <c r="RDK35"/>
  <c r="RDL35"/>
  <c r="RDM35"/>
  <c r="RDN35"/>
  <c r="RDO35"/>
  <c r="RDP35"/>
  <c r="RDQ35"/>
  <c r="RDR35"/>
  <c r="RDS35"/>
  <c r="RDT35"/>
  <c r="RDU35"/>
  <c r="RDV35"/>
  <c r="RDW35"/>
  <c r="RDX35"/>
  <c r="RDY35"/>
  <c r="RDZ35"/>
  <c r="REA35"/>
  <c r="REB35"/>
  <c r="REC35"/>
  <c r="RED35"/>
  <c r="REE35"/>
  <c r="REF35"/>
  <c r="REG35"/>
  <c r="REH35"/>
  <c r="REI35"/>
  <c r="REJ35"/>
  <c r="REK35"/>
  <c r="REL35"/>
  <c r="REM35"/>
  <c r="REN35"/>
  <c r="REO35"/>
  <c r="REP35"/>
  <c r="REQ35"/>
  <c r="RER35"/>
  <c r="RES35"/>
  <c r="RET35"/>
  <c r="REU35"/>
  <c r="REV35"/>
  <c r="REW35"/>
  <c r="REX35"/>
  <c r="REY35"/>
  <c r="REZ35"/>
  <c r="RFA35"/>
  <c r="RFB35"/>
  <c r="RFC35"/>
  <c r="RFD35"/>
  <c r="RFE35"/>
  <c r="RFF35"/>
  <c r="RFG35"/>
  <c r="RFH35"/>
  <c r="RFI35"/>
  <c r="RFJ35"/>
  <c r="RFK35"/>
  <c r="RFL35"/>
  <c r="RFM35"/>
  <c r="RFN35"/>
  <c r="RFO35"/>
  <c r="RFP35"/>
  <c r="RFQ35"/>
  <c r="RFR35"/>
  <c r="RFS35"/>
  <c r="RFT35"/>
  <c r="RFU35"/>
  <c r="RFV35"/>
  <c r="RFW35"/>
  <c r="RFX35"/>
  <c r="RFY35"/>
  <c r="RFZ35"/>
  <c r="RGA35"/>
  <c r="RGB35"/>
  <c r="RGC35"/>
  <c r="RGD35"/>
  <c r="RGE35"/>
  <c r="RGF35"/>
  <c r="RGG35"/>
  <c r="RGH35"/>
  <c r="RGI35"/>
  <c r="RGJ35"/>
  <c r="RGK35"/>
  <c r="RGL35"/>
  <c r="RGM35"/>
  <c r="RGN35"/>
  <c r="RGO35"/>
  <c r="RGP35"/>
  <c r="RGQ35"/>
  <c r="RGR35"/>
  <c r="RGS35"/>
  <c r="RGT35"/>
  <c r="RGU35"/>
  <c r="RGV35"/>
  <c r="RGW35"/>
  <c r="RGX35"/>
  <c r="RGY35"/>
  <c r="RGZ35"/>
  <c r="RHA35"/>
  <c r="RHB35"/>
  <c r="RHC35"/>
  <c r="RHD35"/>
  <c r="RHE35"/>
  <c r="RHF35"/>
  <c r="RHG35"/>
  <c r="RHH35"/>
  <c r="RHI35"/>
  <c r="RHJ35"/>
  <c r="RHK35"/>
  <c r="RHL35"/>
  <c r="RHM35"/>
  <c r="RHN35"/>
  <c r="RHO35"/>
  <c r="RHP35"/>
  <c r="RHQ35"/>
  <c r="RHR35"/>
  <c r="RHS35"/>
  <c r="RHT35"/>
  <c r="RHU35"/>
  <c r="RHV35"/>
  <c r="RHW35"/>
  <c r="RHX35"/>
  <c r="RHY35"/>
  <c r="RHZ35"/>
  <c r="RIA35"/>
  <c r="RIB35"/>
  <c r="RIC35"/>
  <c r="RID35"/>
  <c r="RIE35"/>
  <c r="RIF35"/>
  <c r="RIG35"/>
  <c r="RIH35"/>
  <c r="RII35"/>
  <c r="RIJ35"/>
  <c r="RIK35"/>
  <c r="RIL35"/>
  <c r="RIM35"/>
  <c r="RIN35"/>
  <c r="RIO35"/>
  <c r="RIP35"/>
  <c r="RIQ35"/>
  <c r="RIR35"/>
  <c r="RIS35"/>
  <c r="RIT35"/>
  <c r="RIU35"/>
  <c r="RIV35"/>
  <c r="RIW35"/>
  <c r="RIX35"/>
  <c r="RIY35"/>
  <c r="RIZ35"/>
  <c r="RJA35"/>
  <c r="RJB35"/>
  <c r="RJC35"/>
  <c r="RJD35"/>
  <c r="RJE35"/>
  <c r="RJF35"/>
  <c r="RJG35"/>
  <c r="RJH35"/>
  <c r="RJI35"/>
  <c r="RJJ35"/>
  <c r="RJK35"/>
  <c r="RJL35"/>
  <c r="RJM35"/>
  <c r="RJN35"/>
  <c r="RJO35"/>
  <c r="RJP35"/>
  <c r="RJQ35"/>
  <c r="RJR35"/>
  <c r="RJS35"/>
  <c r="RJT35"/>
  <c r="RJU35"/>
  <c r="RJV35"/>
  <c r="RJW35"/>
  <c r="RJX35"/>
  <c r="RJY35"/>
  <c r="RJZ35"/>
  <c r="RKA35"/>
  <c r="RKB35"/>
  <c r="RKC35"/>
  <c r="RKD35"/>
  <c r="RKE35"/>
  <c r="RKF35"/>
  <c r="RKG35"/>
  <c r="RKH35"/>
  <c r="RKI35"/>
  <c r="RKJ35"/>
  <c r="RKK35"/>
  <c r="RKL35"/>
  <c r="RKM35"/>
  <c r="RKN35"/>
  <c r="RKO35"/>
  <c r="RKP35"/>
  <c r="RKQ35"/>
  <c r="RKR35"/>
  <c r="RKS35"/>
  <c r="RKT35"/>
  <c r="RKU35"/>
  <c r="RKV35"/>
  <c r="RKW35"/>
  <c r="RKX35"/>
  <c r="RKY35"/>
  <c r="RKZ35"/>
  <c r="RLA35"/>
  <c r="RLB35"/>
  <c r="RLC35"/>
  <c r="RLD35"/>
  <c r="RLE35"/>
  <c r="RLF35"/>
  <c r="RLG35"/>
  <c r="RLH35"/>
  <c r="RLI35"/>
  <c r="RLJ35"/>
  <c r="RLK35"/>
  <c r="RLL35"/>
  <c r="RLM35"/>
  <c r="RLN35"/>
  <c r="RLO35"/>
  <c r="RLP35"/>
  <c r="RLQ35"/>
  <c r="RLR35"/>
  <c r="RLS35"/>
  <c r="RLT35"/>
  <c r="RLU35"/>
  <c r="RLV35"/>
  <c r="RLW35"/>
  <c r="RLX35"/>
  <c r="RLY35"/>
  <c r="RLZ35"/>
  <c r="RMA35"/>
  <c r="RMB35"/>
  <c r="RMC35"/>
  <c r="RMD35"/>
  <c r="RME35"/>
  <c r="RMF35"/>
  <c r="RMG35"/>
  <c r="RMH35"/>
  <c r="RMI35"/>
  <c r="RMJ35"/>
  <c r="RMK35"/>
  <c r="RML35"/>
  <c r="RMM35"/>
  <c r="RMN35"/>
  <c r="RMO35"/>
  <c r="RMP35"/>
  <c r="RMQ35"/>
  <c r="RMR35"/>
  <c r="RMS35"/>
  <c r="RMT35"/>
  <c r="RMU35"/>
  <c r="RMV35"/>
  <c r="RMW35"/>
  <c r="RMX35"/>
  <c r="RMY35"/>
  <c r="RMZ35"/>
  <c r="RNA35"/>
  <c r="RNB35"/>
  <c r="RNC35"/>
  <c r="RND35"/>
  <c r="RNE35"/>
  <c r="RNF35"/>
  <c r="RNG35"/>
  <c r="RNH35"/>
  <c r="RNI35"/>
  <c r="RNJ35"/>
  <c r="RNK35"/>
  <c r="RNL35"/>
  <c r="RNM35"/>
  <c r="RNN35"/>
  <c r="RNO35"/>
  <c r="RNP35"/>
  <c r="RNQ35"/>
  <c r="RNR35"/>
  <c r="RNS35"/>
  <c r="RNT35"/>
  <c r="RNU35"/>
  <c r="RNV35"/>
  <c r="RNW35"/>
  <c r="RNX35"/>
  <c r="RNY35"/>
  <c r="RNZ35"/>
  <c r="ROA35"/>
  <c r="ROB35"/>
  <c r="ROC35"/>
  <c r="ROD35"/>
  <c r="ROE35"/>
  <c r="ROF35"/>
  <c r="ROG35"/>
  <c r="ROH35"/>
  <c r="ROI35"/>
  <c r="ROJ35"/>
  <c r="ROK35"/>
  <c r="ROL35"/>
  <c r="ROM35"/>
  <c r="RON35"/>
  <c r="ROO35"/>
  <c r="ROP35"/>
  <c r="ROQ35"/>
  <c r="ROR35"/>
  <c r="ROS35"/>
  <c r="ROT35"/>
  <c r="ROU35"/>
  <c r="ROV35"/>
  <c r="ROW35"/>
  <c r="ROX35"/>
  <c r="ROY35"/>
  <c r="ROZ35"/>
  <c r="RPA35"/>
  <c r="RPB35"/>
  <c r="RPC35"/>
  <c r="RPD35"/>
  <c r="RPE35"/>
  <c r="RPF35"/>
  <c r="RPG35"/>
  <c r="RPH35"/>
  <c r="RPI35"/>
  <c r="RPJ35"/>
  <c r="RPK35"/>
  <c r="RPL35"/>
  <c r="RPM35"/>
  <c r="RPN35"/>
  <c r="RPO35"/>
  <c r="RPP35"/>
  <c r="RPQ35"/>
  <c r="RPR35"/>
  <c r="RPS35"/>
  <c r="RPT35"/>
  <c r="RPU35"/>
  <c r="RPV35"/>
  <c r="RPW35"/>
  <c r="RPX35"/>
  <c r="RPY35"/>
  <c r="RPZ35"/>
  <c r="RQA35"/>
  <c r="RQB35"/>
  <c r="RQC35"/>
  <c r="RQD35"/>
  <c r="RQE35"/>
  <c r="RQF35"/>
  <c r="RQG35"/>
  <c r="RQH35"/>
  <c r="RQI35"/>
  <c r="RQJ35"/>
  <c r="RQK35"/>
  <c r="RQL35"/>
  <c r="RQM35"/>
  <c r="RQN35"/>
  <c r="RQO35"/>
  <c r="RQP35"/>
  <c r="RQQ35"/>
  <c r="RQR35"/>
  <c r="RQS35"/>
  <c r="RQT35"/>
  <c r="RQU35"/>
  <c r="RQV35"/>
  <c r="RQW35"/>
  <c r="RQX35"/>
  <c r="RQY35"/>
  <c r="RQZ35"/>
  <c r="RRA35"/>
  <c r="RRB35"/>
  <c r="RRC35"/>
  <c r="RRD35"/>
  <c r="RRE35"/>
  <c r="RRF35"/>
  <c r="RRG35"/>
  <c r="RRH35"/>
  <c r="RRI35"/>
  <c r="RRJ35"/>
  <c r="RRK35"/>
  <c r="RRL35"/>
  <c r="RRM35"/>
  <c r="RRN35"/>
  <c r="RRO35"/>
  <c r="RRP35"/>
  <c r="RRQ35"/>
  <c r="RRR35"/>
  <c r="RRS35"/>
  <c r="RRT35"/>
  <c r="RRU35"/>
  <c r="RRV35"/>
  <c r="RRW35"/>
  <c r="RRX35"/>
  <c r="RRY35"/>
  <c r="RRZ35"/>
  <c r="RSA35"/>
  <c r="RSB35"/>
  <c r="RSC35"/>
  <c r="RSD35"/>
  <c r="RSE35"/>
  <c r="RSF35"/>
  <c r="RSG35"/>
  <c r="RSH35"/>
  <c r="RSI35"/>
  <c r="RSJ35"/>
  <c r="RSK35"/>
  <c r="RSL35"/>
  <c r="RSM35"/>
  <c r="RSN35"/>
  <c r="RSO35"/>
  <c r="RSP35"/>
  <c r="RSQ35"/>
  <c r="RSR35"/>
  <c r="RSS35"/>
  <c r="RST35"/>
  <c r="RSU35"/>
  <c r="RSV35"/>
  <c r="RSW35"/>
  <c r="RSX35"/>
  <c r="RSY35"/>
  <c r="RSZ35"/>
  <c r="RTA35"/>
  <c r="RTB35"/>
  <c r="RTC35"/>
  <c r="RTD35"/>
  <c r="RTE35"/>
  <c r="RTF35"/>
  <c r="RTG35"/>
  <c r="RTH35"/>
  <c r="RTI35"/>
  <c r="RTJ35"/>
  <c r="RTK35"/>
  <c r="RTL35"/>
  <c r="RTM35"/>
  <c r="RTN35"/>
  <c r="RTO35"/>
  <c r="RTP35"/>
  <c r="RTQ35"/>
  <c r="RTR35"/>
  <c r="RTS35"/>
  <c r="RTT35"/>
  <c r="RTU35"/>
  <c r="RTV35"/>
  <c r="RTW35"/>
  <c r="RTX35"/>
  <c r="RTY35"/>
  <c r="RTZ35"/>
  <c r="RUA35"/>
  <c r="RUB35"/>
  <c r="RUC35"/>
  <c r="RUD35"/>
  <c r="RUE35"/>
  <c r="RUF35"/>
  <c r="RUG35"/>
  <c r="RUH35"/>
  <c r="RUI35"/>
  <c r="RUJ35"/>
  <c r="RUK35"/>
  <c r="RUL35"/>
  <c r="RUM35"/>
  <c r="RUN35"/>
  <c r="RUO35"/>
  <c r="RUP35"/>
  <c r="RUQ35"/>
  <c r="RUR35"/>
  <c r="RUS35"/>
  <c r="RUT35"/>
  <c r="RUU35"/>
  <c r="RUV35"/>
  <c r="RUW35"/>
  <c r="RUX35"/>
  <c r="RUY35"/>
  <c r="RUZ35"/>
  <c r="RVA35"/>
  <c r="RVB35"/>
  <c r="RVC35"/>
  <c r="RVD35"/>
  <c r="RVE35"/>
  <c r="RVF35"/>
  <c r="RVG35"/>
  <c r="RVH35"/>
  <c r="RVI35"/>
  <c r="RVJ35"/>
  <c r="RVK35"/>
  <c r="RVL35"/>
  <c r="RVM35"/>
  <c r="RVN35"/>
  <c r="RVO35"/>
  <c r="RVP35"/>
  <c r="RVQ35"/>
  <c r="RVR35"/>
  <c r="RVS35"/>
  <c r="RVT35"/>
  <c r="RVU35"/>
  <c r="RVV35"/>
  <c r="RVW35"/>
  <c r="RVX35"/>
  <c r="RVY35"/>
  <c r="RVZ35"/>
  <c r="RWA35"/>
  <c r="RWB35"/>
  <c r="RWC35"/>
  <c r="RWD35"/>
  <c r="RWE35"/>
  <c r="RWF35"/>
  <c r="RWG35"/>
  <c r="RWH35"/>
  <c r="RWI35"/>
  <c r="RWJ35"/>
  <c r="RWK35"/>
  <c r="RWL35"/>
  <c r="RWM35"/>
  <c r="RWN35"/>
  <c r="RWO35"/>
  <c r="RWP35"/>
  <c r="RWQ35"/>
  <c r="RWR35"/>
  <c r="RWS35"/>
  <c r="RWT35"/>
  <c r="RWU35"/>
  <c r="RWV35"/>
  <c r="RWW35"/>
  <c r="RWX35"/>
  <c r="RWY35"/>
  <c r="RWZ35"/>
  <c r="RXA35"/>
  <c r="RXB35"/>
  <c r="RXC35"/>
  <c r="RXD35"/>
  <c r="RXE35"/>
  <c r="RXF35"/>
  <c r="RXG35"/>
  <c r="RXH35"/>
  <c r="RXI35"/>
  <c r="RXJ35"/>
  <c r="RXK35"/>
  <c r="RXL35"/>
  <c r="RXM35"/>
  <c r="RXN35"/>
  <c r="RXO35"/>
  <c r="RXP35"/>
  <c r="RXQ35"/>
  <c r="RXR35"/>
  <c r="RXS35"/>
  <c r="RXT35"/>
  <c r="RXU35"/>
  <c r="RXV35"/>
  <c r="RXW35"/>
  <c r="RXX35"/>
  <c r="RXY35"/>
  <c r="RXZ35"/>
  <c r="RYA35"/>
  <c r="RYB35"/>
  <c r="RYC35"/>
  <c r="RYD35"/>
  <c r="RYE35"/>
  <c r="RYF35"/>
  <c r="RYG35"/>
  <c r="RYH35"/>
  <c r="RYI35"/>
  <c r="RYJ35"/>
  <c r="RYK35"/>
  <c r="RYL35"/>
  <c r="RYM35"/>
  <c r="RYN35"/>
  <c r="RYO35"/>
  <c r="RYP35"/>
  <c r="RYQ35"/>
  <c r="RYR35"/>
  <c r="RYS35"/>
  <c r="RYT35"/>
  <c r="RYU35"/>
  <c r="RYV35"/>
  <c r="RYW35"/>
  <c r="RYX35"/>
  <c r="RYY35"/>
  <c r="RYZ35"/>
  <c r="RZA35"/>
  <c r="RZB35"/>
  <c r="RZC35"/>
  <c r="RZD35"/>
  <c r="RZE35"/>
  <c r="RZF35"/>
  <c r="RZG35"/>
  <c r="RZH35"/>
  <c r="RZI35"/>
  <c r="RZJ35"/>
  <c r="RZK35"/>
  <c r="RZL35"/>
  <c r="RZM35"/>
  <c r="RZN35"/>
  <c r="RZO35"/>
  <c r="RZP35"/>
  <c r="RZQ35"/>
  <c r="RZR35"/>
  <c r="RZS35"/>
  <c r="RZT35"/>
  <c r="RZU35"/>
  <c r="RZV35"/>
  <c r="RZW35"/>
  <c r="RZX35"/>
  <c r="RZY35"/>
  <c r="RZZ35"/>
  <c r="SAA35"/>
  <c r="SAB35"/>
  <c r="SAC35"/>
  <c r="SAD35"/>
  <c r="SAE35"/>
  <c r="SAF35"/>
  <c r="SAG35"/>
  <c r="SAH35"/>
  <c r="SAI35"/>
  <c r="SAJ35"/>
  <c r="SAK35"/>
  <c r="SAL35"/>
  <c r="SAM35"/>
  <c r="SAN35"/>
  <c r="SAO35"/>
  <c r="SAP35"/>
  <c r="SAQ35"/>
  <c r="SAR35"/>
  <c r="SAS35"/>
  <c r="SAT35"/>
  <c r="SAU35"/>
  <c r="SAV35"/>
  <c r="SAW35"/>
  <c r="SAX35"/>
  <c r="SAY35"/>
  <c r="SAZ35"/>
  <c r="SBA35"/>
  <c r="SBB35"/>
  <c r="SBC35"/>
  <c r="SBD35"/>
  <c r="SBE35"/>
  <c r="SBF35"/>
  <c r="SBG35"/>
  <c r="SBH35"/>
  <c r="SBI35"/>
  <c r="SBJ35"/>
  <c r="SBK35"/>
  <c r="SBL35"/>
  <c r="SBM35"/>
  <c r="SBN35"/>
  <c r="SBO35"/>
  <c r="SBP35"/>
  <c r="SBQ35"/>
  <c r="SBR35"/>
  <c r="SBS35"/>
  <c r="SBT35"/>
  <c r="SBU35"/>
  <c r="SBV35"/>
  <c r="SBW35"/>
  <c r="SBX35"/>
  <c r="SBY35"/>
  <c r="SBZ35"/>
  <c r="SCA35"/>
  <c r="SCB35"/>
  <c r="SCC35"/>
  <c r="SCD35"/>
  <c r="SCE35"/>
  <c r="SCF35"/>
  <c r="SCG35"/>
  <c r="SCH35"/>
  <c r="SCI35"/>
  <c r="SCJ35"/>
  <c r="SCK35"/>
  <c r="SCL35"/>
  <c r="SCM35"/>
  <c r="SCN35"/>
  <c r="SCO35"/>
  <c r="SCP35"/>
  <c r="SCQ35"/>
  <c r="SCR35"/>
  <c r="SCS35"/>
  <c r="SCT35"/>
  <c r="SCU35"/>
  <c r="SCV35"/>
  <c r="SCW35"/>
  <c r="SCX35"/>
  <c r="SCY35"/>
  <c r="SCZ35"/>
  <c r="SDA35"/>
  <c r="SDB35"/>
  <c r="SDC35"/>
  <c r="SDD35"/>
  <c r="SDE35"/>
  <c r="SDF35"/>
  <c r="SDG35"/>
  <c r="SDH35"/>
  <c r="SDI35"/>
  <c r="SDJ35"/>
  <c r="SDK35"/>
  <c r="SDL35"/>
  <c r="SDM35"/>
  <c r="SDN35"/>
  <c r="SDO35"/>
  <c r="SDP35"/>
  <c r="SDQ35"/>
  <c r="SDR35"/>
  <c r="SDS35"/>
  <c r="SDT35"/>
  <c r="SDU35"/>
  <c r="SDV35"/>
  <c r="SDW35"/>
  <c r="SDX35"/>
  <c r="SDY35"/>
  <c r="SDZ35"/>
  <c r="SEA35"/>
  <c r="SEB35"/>
  <c r="SEC35"/>
  <c r="SED35"/>
  <c r="SEE35"/>
  <c r="SEF35"/>
  <c r="SEG35"/>
  <c r="SEH35"/>
  <c r="SEI35"/>
  <c r="SEJ35"/>
  <c r="SEK35"/>
  <c r="SEL35"/>
  <c r="SEM35"/>
  <c r="SEN35"/>
  <c r="SEO35"/>
  <c r="SEP35"/>
  <c r="SEQ35"/>
  <c r="SER35"/>
  <c r="SES35"/>
  <c r="SET35"/>
  <c r="SEU35"/>
  <c r="SEV35"/>
  <c r="SEW35"/>
  <c r="SEX35"/>
  <c r="SEY35"/>
  <c r="SEZ35"/>
  <c r="SFA35"/>
  <c r="SFB35"/>
  <c r="SFC35"/>
  <c r="SFD35"/>
  <c r="SFE35"/>
  <c r="SFF35"/>
  <c r="SFG35"/>
  <c r="SFH35"/>
  <c r="SFI35"/>
  <c r="SFJ35"/>
  <c r="SFK35"/>
  <c r="SFL35"/>
  <c r="SFM35"/>
  <c r="SFN35"/>
  <c r="SFO35"/>
  <c r="SFP35"/>
  <c r="SFQ35"/>
  <c r="SFR35"/>
  <c r="SFS35"/>
  <c r="SFT35"/>
  <c r="SFU35"/>
  <c r="SFV35"/>
  <c r="SFW35"/>
  <c r="SFX35"/>
  <c r="SFY35"/>
  <c r="SFZ35"/>
  <c r="SGA35"/>
  <c r="SGB35"/>
  <c r="SGC35"/>
  <c r="SGD35"/>
  <c r="SGE35"/>
  <c r="SGF35"/>
  <c r="SGG35"/>
  <c r="SGH35"/>
  <c r="SGI35"/>
  <c r="SGJ35"/>
  <c r="SGK35"/>
  <c r="SGL35"/>
  <c r="SGM35"/>
  <c r="SGN35"/>
  <c r="SGO35"/>
  <c r="SGP35"/>
  <c r="SGQ35"/>
  <c r="SGR35"/>
  <c r="SGS35"/>
  <c r="SGT35"/>
  <c r="SGU35"/>
  <c r="SGV35"/>
  <c r="SGW35"/>
  <c r="SGX35"/>
  <c r="SGY35"/>
  <c r="SGZ35"/>
  <c r="SHA35"/>
  <c r="SHB35"/>
  <c r="SHC35"/>
  <c r="SHD35"/>
  <c r="SHE35"/>
  <c r="SHF35"/>
  <c r="SHG35"/>
  <c r="SHH35"/>
  <c r="SHI35"/>
  <c r="SHJ35"/>
  <c r="SHK35"/>
  <c r="SHL35"/>
  <c r="SHM35"/>
  <c r="SHN35"/>
  <c r="SHO35"/>
  <c r="SHP35"/>
  <c r="SHQ35"/>
  <c r="SHR35"/>
  <c r="SHS35"/>
  <c r="SHT35"/>
  <c r="SHU35"/>
  <c r="SHV35"/>
  <c r="SHW35"/>
  <c r="SHX35"/>
  <c r="SHY35"/>
  <c r="SHZ35"/>
  <c r="SIA35"/>
  <c r="SIB35"/>
  <c r="SIC35"/>
  <c r="SID35"/>
  <c r="SIE35"/>
  <c r="SIF35"/>
  <c r="SIG35"/>
  <c r="SIH35"/>
  <c r="SII35"/>
  <c r="SIJ35"/>
  <c r="SIK35"/>
  <c r="SIL35"/>
  <c r="SIM35"/>
  <c r="SIN35"/>
  <c r="SIO35"/>
  <c r="SIP35"/>
  <c r="SIQ35"/>
  <c r="SIR35"/>
  <c r="SIS35"/>
  <c r="SIT35"/>
  <c r="SIU35"/>
  <c r="SIV35"/>
  <c r="SIW35"/>
  <c r="SIX35"/>
  <c r="SIY35"/>
  <c r="SIZ35"/>
  <c r="SJA35"/>
  <c r="SJB35"/>
  <c r="SJC35"/>
  <c r="SJD35"/>
  <c r="SJE35"/>
  <c r="SJF35"/>
  <c r="SJG35"/>
  <c r="SJH35"/>
  <c r="SJI35"/>
  <c r="SJJ35"/>
  <c r="SJK35"/>
  <c r="SJL35"/>
  <c r="SJM35"/>
  <c r="SJN35"/>
  <c r="SJO35"/>
  <c r="SJP35"/>
  <c r="SJQ35"/>
  <c r="SJR35"/>
  <c r="SJS35"/>
  <c r="SJT35"/>
  <c r="SJU35"/>
  <c r="SJV35"/>
  <c r="SJW35"/>
  <c r="SJX35"/>
  <c r="SJY35"/>
  <c r="SJZ35"/>
  <c r="SKA35"/>
  <c r="SKB35"/>
  <c r="SKC35"/>
  <c r="SKD35"/>
  <c r="SKE35"/>
  <c r="SKF35"/>
  <c r="SKG35"/>
  <c r="SKH35"/>
  <c r="SKI35"/>
  <c r="SKJ35"/>
  <c r="SKK35"/>
  <c r="SKL35"/>
  <c r="SKM35"/>
  <c r="SKN35"/>
  <c r="SKO35"/>
  <c r="SKP35"/>
  <c r="SKQ35"/>
  <c r="SKR35"/>
  <c r="SKS35"/>
  <c r="SKT35"/>
  <c r="SKU35"/>
  <c r="SKV35"/>
  <c r="SKW35"/>
  <c r="SKX35"/>
  <c r="SKY35"/>
  <c r="SKZ35"/>
  <c r="SLA35"/>
  <c r="SLB35"/>
  <c r="SLC35"/>
  <c r="SLD35"/>
  <c r="SLE35"/>
  <c r="SLF35"/>
  <c r="SLG35"/>
  <c r="SLH35"/>
  <c r="SLI35"/>
  <c r="SLJ35"/>
  <c r="SLK35"/>
  <c r="SLL35"/>
  <c r="SLM35"/>
  <c r="SLN35"/>
  <c r="SLO35"/>
  <c r="SLP35"/>
  <c r="SLQ35"/>
  <c r="SLR35"/>
  <c r="SLS35"/>
  <c r="SLT35"/>
  <c r="SLU35"/>
  <c r="SLV35"/>
  <c r="SLW35"/>
  <c r="SLX35"/>
  <c r="SLY35"/>
  <c r="SLZ35"/>
  <c r="SMA35"/>
  <c r="SMB35"/>
  <c r="SMC35"/>
  <c r="SMD35"/>
  <c r="SME35"/>
  <c r="SMF35"/>
  <c r="SMG35"/>
  <c r="SMH35"/>
  <c r="SMI35"/>
  <c r="SMJ35"/>
  <c r="SMK35"/>
  <c r="SML35"/>
  <c r="SMM35"/>
  <c r="SMN35"/>
  <c r="SMO35"/>
  <c r="SMP35"/>
  <c r="SMQ35"/>
  <c r="SMR35"/>
  <c r="SMS35"/>
  <c r="SMT35"/>
  <c r="SMU35"/>
  <c r="SMV35"/>
  <c r="SMW35"/>
  <c r="SMX35"/>
  <c r="SMY35"/>
  <c r="SMZ35"/>
  <c r="SNA35"/>
  <c r="SNB35"/>
  <c r="SNC35"/>
  <c r="SND35"/>
  <c r="SNE35"/>
  <c r="SNF35"/>
  <c r="SNG35"/>
  <c r="SNH35"/>
  <c r="SNI35"/>
  <c r="SNJ35"/>
  <c r="SNK35"/>
  <c r="SNL35"/>
  <c r="SNM35"/>
  <c r="SNN35"/>
  <c r="SNO35"/>
  <c r="SNP35"/>
  <c r="SNQ35"/>
  <c r="SNR35"/>
  <c r="SNS35"/>
  <c r="SNT35"/>
  <c r="SNU35"/>
  <c r="SNV35"/>
  <c r="SNW35"/>
  <c r="SNX35"/>
  <c r="SNY35"/>
  <c r="SNZ35"/>
  <c r="SOA35"/>
  <c r="SOB35"/>
  <c r="SOC35"/>
  <c r="SOD35"/>
  <c r="SOE35"/>
  <c r="SOF35"/>
  <c r="SOG35"/>
  <c r="SOH35"/>
  <c r="SOI35"/>
  <c r="SOJ35"/>
  <c r="SOK35"/>
  <c r="SOL35"/>
  <c r="SOM35"/>
  <c r="SON35"/>
  <c r="SOO35"/>
  <c r="SOP35"/>
  <c r="SOQ35"/>
  <c r="SOR35"/>
  <c r="SOS35"/>
  <c r="SOT35"/>
  <c r="SOU35"/>
  <c r="SOV35"/>
  <c r="SOW35"/>
  <c r="SOX35"/>
  <c r="SOY35"/>
  <c r="SOZ35"/>
  <c r="SPA35"/>
  <c r="SPB35"/>
  <c r="SPC35"/>
  <c r="SPD35"/>
  <c r="SPE35"/>
  <c r="SPF35"/>
  <c r="SPG35"/>
  <c r="SPH35"/>
  <c r="SPI35"/>
  <c r="SPJ35"/>
  <c r="SPK35"/>
  <c r="SPL35"/>
  <c r="SPM35"/>
  <c r="SPN35"/>
  <c r="SPO35"/>
  <c r="SPP35"/>
  <c r="SPQ35"/>
  <c r="SPR35"/>
  <c r="SPS35"/>
  <c r="SPT35"/>
  <c r="SPU35"/>
  <c r="SPV35"/>
  <c r="SPW35"/>
  <c r="SPX35"/>
  <c r="SPY35"/>
  <c r="SPZ35"/>
  <c r="SQA35"/>
  <c r="SQB35"/>
  <c r="SQC35"/>
  <c r="SQD35"/>
  <c r="SQE35"/>
  <c r="SQF35"/>
  <c r="SQG35"/>
  <c r="SQH35"/>
  <c r="SQI35"/>
  <c r="SQJ35"/>
  <c r="SQK35"/>
  <c r="SQL35"/>
  <c r="SQM35"/>
  <c r="SQN35"/>
  <c r="SQO35"/>
  <c r="SQP35"/>
  <c r="SQQ35"/>
  <c r="SQR35"/>
  <c r="SQS35"/>
  <c r="SQT35"/>
  <c r="SQU35"/>
  <c r="SQV35"/>
  <c r="SQW35"/>
  <c r="SQX35"/>
  <c r="SQY35"/>
  <c r="SQZ35"/>
  <c r="SRA35"/>
  <c r="SRB35"/>
  <c r="SRC35"/>
  <c r="SRD35"/>
  <c r="SRE35"/>
  <c r="SRF35"/>
  <c r="SRG35"/>
  <c r="SRH35"/>
  <c r="SRI35"/>
  <c r="SRJ35"/>
  <c r="SRK35"/>
  <c r="SRL35"/>
  <c r="SRM35"/>
  <c r="SRN35"/>
  <c r="SRO35"/>
  <c r="SRP35"/>
  <c r="SRQ35"/>
  <c r="SRR35"/>
  <c r="SRS35"/>
  <c r="SRT35"/>
  <c r="SRU35"/>
  <c r="SRV35"/>
  <c r="SRW35"/>
  <c r="SRX35"/>
  <c r="SRY35"/>
  <c r="SRZ35"/>
  <c r="SSA35"/>
  <c r="SSB35"/>
  <c r="SSC35"/>
  <c r="SSD35"/>
  <c r="SSE35"/>
  <c r="SSF35"/>
  <c r="SSG35"/>
  <c r="SSH35"/>
  <c r="SSI35"/>
  <c r="SSJ35"/>
  <c r="SSK35"/>
  <c r="SSL35"/>
  <c r="SSM35"/>
  <c r="SSN35"/>
  <c r="SSO35"/>
  <c r="SSP35"/>
  <c r="SSQ35"/>
  <c r="SSR35"/>
  <c r="SSS35"/>
  <c r="SST35"/>
  <c r="SSU35"/>
  <c r="SSV35"/>
  <c r="SSW35"/>
  <c r="SSX35"/>
  <c r="SSY35"/>
  <c r="SSZ35"/>
  <c r="STA35"/>
  <c r="STB35"/>
  <c r="STC35"/>
  <c r="STD35"/>
  <c r="STE35"/>
  <c r="STF35"/>
  <c r="STG35"/>
  <c r="STH35"/>
  <c r="STI35"/>
  <c r="STJ35"/>
  <c r="STK35"/>
  <c r="STL35"/>
  <c r="STM35"/>
  <c r="STN35"/>
  <c r="STO35"/>
  <c r="STP35"/>
  <c r="STQ35"/>
  <c r="STR35"/>
  <c r="STS35"/>
  <c r="STT35"/>
  <c r="STU35"/>
  <c r="STV35"/>
  <c r="STW35"/>
  <c r="STX35"/>
  <c r="STY35"/>
  <c r="STZ35"/>
  <c r="SUA35"/>
  <c r="SUB35"/>
  <c r="SUC35"/>
  <c r="SUD35"/>
  <c r="SUE35"/>
  <c r="SUF35"/>
  <c r="SUG35"/>
  <c r="SUH35"/>
  <c r="SUI35"/>
  <c r="SUJ35"/>
  <c r="SUK35"/>
  <c r="SUL35"/>
  <c r="SUM35"/>
  <c r="SUN35"/>
  <c r="SUO35"/>
  <c r="SUP35"/>
  <c r="SUQ35"/>
  <c r="SUR35"/>
  <c r="SUS35"/>
  <c r="SUT35"/>
  <c r="SUU35"/>
  <c r="SUV35"/>
  <c r="SUW35"/>
  <c r="SUX35"/>
  <c r="SUY35"/>
  <c r="SUZ35"/>
  <c r="SVA35"/>
  <c r="SVB35"/>
  <c r="SVC35"/>
  <c r="SVD35"/>
  <c r="SVE35"/>
  <c r="SVF35"/>
  <c r="SVG35"/>
  <c r="SVH35"/>
  <c r="SVI35"/>
  <c r="SVJ35"/>
  <c r="SVK35"/>
  <c r="SVL35"/>
  <c r="SVM35"/>
  <c r="SVN35"/>
  <c r="SVO35"/>
  <c r="SVP35"/>
  <c r="SVQ35"/>
  <c r="SVR35"/>
  <c r="SVS35"/>
  <c r="SVT35"/>
  <c r="SVU35"/>
  <c r="SVV35"/>
  <c r="SVW35"/>
  <c r="SVX35"/>
  <c r="SVY35"/>
  <c r="SVZ35"/>
  <c r="SWA35"/>
  <c r="SWB35"/>
  <c r="SWC35"/>
  <c r="SWD35"/>
  <c r="SWE35"/>
  <c r="SWF35"/>
  <c r="SWG35"/>
  <c r="SWH35"/>
  <c r="SWI35"/>
  <c r="SWJ35"/>
  <c r="SWK35"/>
  <c r="SWL35"/>
  <c r="SWM35"/>
  <c r="SWN35"/>
  <c r="SWO35"/>
  <c r="SWP35"/>
  <c r="SWQ35"/>
  <c r="SWR35"/>
  <c r="SWS35"/>
  <c r="SWT35"/>
  <c r="SWU35"/>
  <c r="SWV35"/>
  <c r="SWW35"/>
  <c r="SWX35"/>
  <c r="SWY35"/>
  <c r="SWZ35"/>
  <c r="SXA35"/>
  <c r="SXB35"/>
  <c r="SXC35"/>
  <c r="SXD35"/>
  <c r="SXE35"/>
  <c r="SXF35"/>
  <c r="SXG35"/>
  <c r="SXH35"/>
  <c r="SXI35"/>
  <c r="SXJ35"/>
  <c r="SXK35"/>
  <c r="SXL35"/>
  <c r="SXM35"/>
  <c r="SXN35"/>
  <c r="SXO35"/>
  <c r="SXP35"/>
  <c r="SXQ35"/>
  <c r="SXR35"/>
  <c r="SXS35"/>
  <c r="SXT35"/>
  <c r="SXU35"/>
  <c r="SXV35"/>
  <c r="SXW35"/>
  <c r="SXX35"/>
  <c r="SXY35"/>
  <c r="SXZ35"/>
  <c r="SYA35"/>
  <c r="SYB35"/>
  <c r="SYC35"/>
  <c r="SYD35"/>
  <c r="SYE35"/>
  <c r="SYF35"/>
  <c r="SYG35"/>
  <c r="SYH35"/>
  <c r="SYI35"/>
  <c r="SYJ35"/>
  <c r="SYK35"/>
  <c r="SYL35"/>
  <c r="SYM35"/>
  <c r="SYN35"/>
  <c r="SYO35"/>
  <c r="SYP35"/>
  <c r="SYQ35"/>
  <c r="SYR35"/>
  <c r="SYS35"/>
  <c r="SYT35"/>
  <c r="SYU35"/>
  <c r="SYV35"/>
  <c r="SYW35"/>
  <c r="SYX35"/>
  <c r="SYY35"/>
  <c r="SYZ35"/>
  <c r="SZA35"/>
  <c r="SZB35"/>
  <c r="SZC35"/>
  <c r="SZD35"/>
  <c r="SZE35"/>
  <c r="SZF35"/>
  <c r="SZG35"/>
  <c r="SZH35"/>
  <c r="SZI35"/>
  <c r="SZJ35"/>
  <c r="SZK35"/>
  <c r="SZL35"/>
  <c r="SZM35"/>
  <c r="SZN35"/>
  <c r="SZO35"/>
  <c r="SZP35"/>
  <c r="SZQ35"/>
  <c r="SZR35"/>
  <c r="SZS35"/>
  <c r="SZT35"/>
  <c r="SZU35"/>
  <c r="SZV35"/>
  <c r="SZW35"/>
  <c r="SZX35"/>
  <c r="SZY35"/>
  <c r="SZZ35"/>
  <c r="TAA35"/>
  <c r="TAB35"/>
  <c r="TAC35"/>
  <c r="TAD35"/>
  <c r="TAE35"/>
  <c r="TAF35"/>
  <c r="TAG35"/>
  <c r="TAH35"/>
  <c r="TAI35"/>
  <c r="TAJ35"/>
  <c r="TAK35"/>
  <c r="TAL35"/>
  <c r="TAM35"/>
  <c r="TAN35"/>
  <c r="TAO35"/>
  <c r="TAP35"/>
  <c r="TAQ35"/>
  <c r="TAR35"/>
  <c r="TAS35"/>
  <c r="TAT35"/>
  <c r="TAU35"/>
  <c r="TAV35"/>
  <c r="TAW35"/>
  <c r="TAX35"/>
  <c r="TAY35"/>
  <c r="TAZ35"/>
  <c r="TBA35"/>
  <c r="TBB35"/>
  <c r="TBC35"/>
  <c r="TBD35"/>
  <c r="TBE35"/>
  <c r="TBF35"/>
  <c r="TBG35"/>
  <c r="TBH35"/>
  <c r="TBI35"/>
  <c r="TBJ35"/>
  <c r="TBK35"/>
  <c r="TBL35"/>
  <c r="TBM35"/>
  <c r="TBN35"/>
  <c r="TBO35"/>
  <c r="TBP35"/>
  <c r="TBQ35"/>
  <c r="TBR35"/>
  <c r="TBS35"/>
  <c r="TBT35"/>
  <c r="TBU35"/>
  <c r="TBV35"/>
  <c r="TBW35"/>
  <c r="TBX35"/>
  <c r="TBY35"/>
  <c r="TBZ35"/>
  <c r="TCA35"/>
  <c r="TCB35"/>
  <c r="TCC35"/>
  <c r="TCD35"/>
  <c r="TCE35"/>
  <c r="TCF35"/>
  <c r="TCG35"/>
  <c r="TCH35"/>
  <c r="TCI35"/>
  <c r="TCJ35"/>
  <c r="TCK35"/>
  <c r="TCL35"/>
  <c r="TCM35"/>
  <c r="TCN35"/>
  <c r="TCO35"/>
  <c r="TCP35"/>
  <c r="TCQ35"/>
  <c r="TCR35"/>
  <c r="TCS35"/>
  <c r="TCT35"/>
  <c r="TCU35"/>
  <c r="TCV35"/>
  <c r="TCW35"/>
  <c r="TCX35"/>
  <c r="TCY35"/>
  <c r="TCZ35"/>
  <c r="TDA35"/>
  <c r="TDB35"/>
  <c r="TDC35"/>
  <c r="TDD35"/>
  <c r="TDE35"/>
  <c r="TDF35"/>
  <c r="TDG35"/>
  <c r="TDH35"/>
  <c r="TDI35"/>
  <c r="TDJ35"/>
  <c r="TDK35"/>
  <c r="TDL35"/>
  <c r="TDM35"/>
  <c r="TDN35"/>
  <c r="TDO35"/>
  <c r="TDP35"/>
  <c r="TDQ35"/>
  <c r="TDR35"/>
  <c r="TDS35"/>
  <c r="TDT35"/>
  <c r="TDU35"/>
  <c r="TDV35"/>
  <c r="TDW35"/>
  <c r="TDX35"/>
  <c r="TDY35"/>
  <c r="TDZ35"/>
  <c r="TEA35"/>
  <c r="TEB35"/>
  <c r="TEC35"/>
  <c r="TED35"/>
  <c r="TEE35"/>
  <c r="TEF35"/>
  <c r="TEG35"/>
  <c r="TEH35"/>
  <c r="TEI35"/>
  <c r="TEJ35"/>
  <c r="TEK35"/>
  <c r="TEL35"/>
  <c r="TEM35"/>
  <c r="TEN35"/>
  <c r="TEO35"/>
  <c r="TEP35"/>
  <c r="TEQ35"/>
  <c r="TER35"/>
  <c r="TES35"/>
  <c r="TET35"/>
  <c r="TEU35"/>
  <c r="TEV35"/>
  <c r="TEW35"/>
  <c r="TEX35"/>
  <c r="TEY35"/>
  <c r="TEZ35"/>
  <c r="TFA35"/>
  <c r="TFB35"/>
  <c r="TFC35"/>
  <c r="TFD35"/>
  <c r="TFE35"/>
  <c r="TFF35"/>
  <c r="TFG35"/>
  <c r="TFH35"/>
  <c r="TFI35"/>
  <c r="TFJ35"/>
  <c r="TFK35"/>
  <c r="TFL35"/>
  <c r="TFM35"/>
  <c r="TFN35"/>
  <c r="TFO35"/>
  <c r="TFP35"/>
  <c r="TFQ35"/>
  <c r="TFR35"/>
  <c r="TFS35"/>
  <c r="TFT35"/>
  <c r="TFU35"/>
  <c r="TFV35"/>
  <c r="TFW35"/>
  <c r="TFX35"/>
  <c r="TFY35"/>
  <c r="TFZ35"/>
  <c r="TGA35"/>
  <c r="TGB35"/>
  <c r="TGC35"/>
  <c r="TGD35"/>
  <c r="TGE35"/>
  <c r="TGF35"/>
  <c r="TGG35"/>
  <c r="TGH35"/>
  <c r="TGI35"/>
  <c r="TGJ35"/>
  <c r="TGK35"/>
  <c r="TGL35"/>
  <c r="TGM35"/>
  <c r="TGN35"/>
  <c r="TGO35"/>
  <c r="TGP35"/>
  <c r="TGQ35"/>
  <c r="TGR35"/>
  <c r="TGS35"/>
  <c r="TGT35"/>
  <c r="TGU35"/>
  <c r="TGV35"/>
  <c r="TGW35"/>
  <c r="TGX35"/>
  <c r="TGY35"/>
  <c r="TGZ35"/>
  <c r="THA35"/>
  <c r="THB35"/>
  <c r="THC35"/>
  <c r="THD35"/>
  <c r="THE35"/>
  <c r="THF35"/>
  <c r="THG35"/>
  <c r="THH35"/>
  <c r="THI35"/>
  <c r="THJ35"/>
  <c r="THK35"/>
  <c r="THL35"/>
  <c r="THM35"/>
  <c r="THN35"/>
  <c r="THO35"/>
  <c r="THP35"/>
  <c r="THQ35"/>
  <c r="THR35"/>
  <c r="THS35"/>
  <c r="THT35"/>
  <c r="THU35"/>
  <c r="THV35"/>
  <c r="THW35"/>
  <c r="THX35"/>
  <c r="THY35"/>
  <c r="THZ35"/>
  <c r="TIA35"/>
  <c r="TIB35"/>
  <c r="TIC35"/>
  <c r="TID35"/>
  <c r="TIE35"/>
  <c r="TIF35"/>
  <c r="TIG35"/>
  <c r="TIH35"/>
  <c r="TII35"/>
  <c r="TIJ35"/>
  <c r="TIK35"/>
  <c r="TIL35"/>
  <c r="TIM35"/>
  <c r="TIN35"/>
  <c r="TIO35"/>
  <c r="TIP35"/>
  <c r="TIQ35"/>
  <c r="TIR35"/>
  <c r="TIS35"/>
  <c r="TIT35"/>
  <c r="TIU35"/>
  <c r="TIV35"/>
  <c r="TIW35"/>
  <c r="TIX35"/>
  <c r="TIY35"/>
  <c r="TIZ35"/>
  <c r="TJA35"/>
  <c r="TJB35"/>
  <c r="TJC35"/>
  <c r="TJD35"/>
  <c r="TJE35"/>
  <c r="TJF35"/>
  <c r="TJG35"/>
  <c r="TJH35"/>
  <c r="TJI35"/>
  <c r="TJJ35"/>
  <c r="TJK35"/>
  <c r="TJL35"/>
  <c r="TJM35"/>
  <c r="TJN35"/>
  <c r="TJO35"/>
  <c r="TJP35"/>
  <c r="TJQ35"/>
  <c r="TJR35"/>
  <c r="TJS35"/>
  <c r="TJT35"/>
  <c r="TJU35"/>
  <c r="TJV35"/>
  <c r="TJW35"/>
  <c r="TJX35"/>
  <c r="TJY35"/>
  <c r="TJZ35"/>
  <c r="TKA35"/>
  <c r="TKB35"/>
  <c r="TKC35"/>
  <c r="TKD35"/>
  <c r="TKE35"/>
  <c r="TKF35"/>
  <c r="TKG35"/>
  <c r="TKH35"/>
  <c r="TKI35"/>
  <c r="TKJ35"/>
  <c r="TKK35"/>
  <c r="TKL35"/>
  <c r="TKM35"/>
  <c r="TKN35"/>
  <c r="TKO35"/>
  <c r="TKP35"/>
  <c r="TKQ35"/>
  <c r="TKR35"/>
  <c r="TKS35"/>
  <c r="TKT35"/>
  <c r="TKU35"/>
  <c r="TKV35"/>
  <c r="TKW35"/>
  <c r="TKX35"/>
  <c r="TKY35"/>
  <c r="TKZ35"/>
  <c r="TLA35"/>
  <c r="TLB35"/>
  <c r="TLC35"/>
  <c r="TLD35"/>
  <c r="TLE35"/>
  <c r="TLF35"/>
  <c r="TLG35"/>
  <c r="TLH35"/>
  <c r="TLI35"/>
  <c r="TLJ35"/>
  <c r="TLK35"/>
  <c r="TLL35"/>
  <c r="TLM35"/>
  <c r="TLN35"/>
  <c r="TLO35"/>
  <c r="TLP35"/>
  <c r="TLQ35"/>
  <c r="TLR35"/>
  <c r="TLS35"/>
  <c r="TLT35"/>
  <c r="TLU35"/>
  <c r="TLV35"/>
  <c r="TLW35"/>
  <c r="TLX35"/>
  <c r="TLY35"/>
  <c r="TLZ35"/>
  <c r="TMA35"/>
  <c r="TMB35"/>
  <c r="TMC35"/>
  <c r="TMD35"/>
  <c r="TME35"/>
  <c r="TMF35"/>
  <c r="TMG35"/>
  <c r="TMH35"/>
  <c r="TMI35"/>
  <c r="TMJ35"/>
  <c r="TMK35"/>
  <c r="TML35"/>
  <c r="TMM35"/>
  <c r="TMN35"/>
  <c r="TMO35"/>
  <c r="TMP35"/>
  <c r="TMQ35"/>
  <c r="TMR35"/>
  <c r="TMS35"/>
  <c r="TMT35"/>
  <c r="TMU35"/>
  <c r="TMV35"/>
  <c r="TMW35"/>
  <c r="TMX35"/>
  <c r="TMY35"/>
  <c r="TMZ35"/>
  <c r="TNA35"/>
  <c r="TNB35"/>
  <c r="TNC35"/>
  <c r="TND35"/>
  <c r="TNE35"/>
  <c r="TNF35"/>
  <c r="TNG35"/>
  <c r="TNH35"/>
  <c r="TNI35"/>
  <c r="TNJ35"/>
  <c r="TNK35"/>
  <c r="TNL35"/>
  <c r="TNM35"/>
  <c r="TNN35"/>
  <c r="TNO35"/>
  <c r="TNP35"/>
  <c r="TNQ35"/>
  <c r="TNR35"/>
  <c r="TNS35"/>
  <c r="TNT35"/>
  <c r="TNU35"/>
  <c r="TNV35"/>
  <c r="TNW35"/>
  <c r="TNX35"/>
  <c r="TNY35"/>
  <c r="TNZ35"/>
  <c r="TOA35"/>
  <c r="TOB35"/>
  <c r="TOC35"/>
  <c r="TOD35"/>
  <c r="TOE35"/>
  <c r="TOF35"/>
  <c r="TOG35"/>
  <c r="TOH35"/>
  <c r="TOI35"/>
  <c r="TOJ35"/>
  <c r="TOK35"/>
  <c r="TOL35"/>
  <c r="TOM35"/>
  <c r="TON35"/>
  <c r="TOO35"/>
  <c r="TOP35"/>
  <c r="TOQ35"/>
  <c r="TOR35"/>
  <c r="TOS35"/>
  <c r="TOT35"/>
  <c r="TOU35"/>
  <c r="TOV35"/>
  <c r="TOW35"/>
  <c r="TOX35"/>
  <c r="TOY35"/>
  <c r="TOZ35"/>
  <c r="TPA35"/>
  <c r="TPB35"/>
  <c r="TPC35"/>
  <c r="TPD35"/>
  <c r="TPE35"/>
  <c r="TPF35"/>
  <c r="TPG35"/>
  <c r="TPH35"/>
  <c r="TPI35"/>
  <c r="TPJ35"/>
  <c r="TPK35"/>
  <c r="TPL35"/>
  <c r="TPM35"/>
  <c r="TPN35"/>
  <c r="TPO35"/>
  <c r="TPP35"/>
  <c r="TPQ35"/>
  <c r="TPR35"/>
  <c r="TPS35"/>
  <c r="TPT35"/>
  <c r="TPU35"/>
  <c r="TPV35"/>
  <c r="TPW35"/>
  <c r="TPX35"/>
  <c r="TPY35"/>
  <c r="TPZ35"/>
  <c r="TQA35"/>
  <c r="TQB35"/>
  <c r="TQC35"/>
  <c r="TQD35"/>
  <c r="TQE35"/>
  <c r="TQF35"/>
  <c r="TQG35"/>
  <c r="TQH35"/>
  <c r="TQI35"/>
  <c r="TQJ35"/>
  <c r="TQK35"/>
  <c r="TQL35"/>
  <c r="TQM35"/>
  <c r="TQN35"/>
  <c r="TQO35"/>
  <c r="TQP35"/>
  <c r="TQQ35"/>
  <c r="TQR35"/>
  <c r="TQS35"/>
  <c r="TQT35"/>
  <c r="TQU35"/>
  <c r="TQV35"/>
  <c r="TQW35"/>
  <c r="TQX35"/>
  <c r="TQY35"/>
  <c r="TQZ35"/>
  <c r="TRA35"/>
  <c r="TRB35"/>
  <c r="TRC35"/>
  <c r="TRD35"/>
  <c r="TRE35"/>
  <c r="TRF35"/>
  <c r="TRG35"/>
  <c r="TRH35"/>
  <c r="TRI35"/>
  <c r="TRJ35"/>
  <c r="TRK35"/>
  <c r="TRL35"/>
  <c r="TRM35"/>
  <c r="TRN35"/>
  <c r="TRO35"/>
  <c r="TRP35"/>
  <c r="TRQ35"/>
  <c r="TRR35"/>
  <c r="TRS35"/>
  <c r="TRT35"/>
  <c r="TRU35"/>
  <c r="TRV35"/>
  <c r="TRW35"/>
  <c r="TRX35"/>
  <c r="TRY35"/>
  <c r="TRZ35"/>
  <c r="TSA35"/>
  <c r="TSB35"/>
  <c r="TSC35"/>
  <c r="TSD35"/>
  <c r="TSE35"/>
  <c r="TSF35"/>
  <c r="TSG35"/>
  <c r="TSH35"/>
  <c r="TSI35"/>
  <c r="TSJ35"/>
  <c r="TSK35"/>
  <c r="TSL35"/>
  <c r="TSM35"/>
  <c r="TSN35"/>
  <c r="TSO35"/>
  <c r="TSP35"/>
  <c r="TSQ35"/>
  <c r="TSR35"/>
  <c r="TSS35"/>
  <c r="TST35"/>
  <c r="TSU35"/>
  <c r="TSV35"/>
  <c r="TSW35"/>
  <c r="TSX35"/>
  <c r="TSY35"/>
  <c r="TSZ35"/>
  <c r="TTA35"/>
  <c r="TTB35"/>
  <c r="TTC35"/>
  <c r="TTD35"/>
  <c r="TTE35"/>
  <c r="TTF35"/>
  <c r="TTG35"/>
  <c r="TTH35"/>
  <c r="TTI35"/>
  <c r="TTJ35"/>
  <c r="TTK35"/>
  <c r="TTL35"/>
  <c r="TTM35"/>
  <c r="TTN35"/>
  <c r="TTO35"/>
  <c r="TTP35"/>
  <c r="TTQ35"/>
  <c r="TTR35"/>
  <c r="TTS35"/>
  <c r="TTT35"/>
  <c r="TTU35"/>
  <c r="TTV35"/>
  <c r="TTW35"/>
  <c r="TTX35"/>
  <c r="TTY35"/>
  <c r="TTZ35"/>
  <c r="TUA35"/>
  <c r="TUB35"/>
  <c r="TUC35"/>
  <c r="TUD35"/>
  <c r="TUE35"/>
  <c r="TUF35"/>
  <c r="TUG35"/>
  <c r="TUH35"/>
  <c r="TUI35"/>
  <c r="TUJ35"/>
  <c r="TUK35"/>
  <c r="TUL35"/>
  <c r="TUM35"/>
  <c r="TUN35"/>
  <c r="TUO35"/>
  <c r="TUP35"/>
  <c r="TUQ35"/>
  <c r="TUR35"/>
  <c r="TUS35"/>
  <c r="TUT35"/>
  <c r="TUU35"/>
  <c r="TUV35"/>
  <c r="TUW35"/>
  <c r="TUX35"/>
  <c r="TUY35"/>
  <c r="TUZ35"/>
  <c r="TVA35"/>
  <c r="TVB35"/>
  <c r="TVC35"/>
  <c r="TVD35"/>
  <c r="TVE35"/>
  <c r="TVF35"/>
  <c r="TVG35"/>
  <c r="TVH35"/>
  <c r="TVI35"/>
  <c r="TVJ35"/>
  <c r="TVK35"/>
  <c r="TVL35"/>
  <c r="TVM35"/>
  <c r="TVN35"/>
  <c r="TVO35"/>
  <c r="TVP35"/>
  <c r="TVQ35"/>
  <c r="TVR35"/>
  <c r="TVS35"/>
  <c r="TVT35"/>
  <c r="TVU35"/>
  <c r="TVV35"/>
  <c r="TVW35"/>
  <c r="TVX35"/>
  <c r="TVY35"/>
  <c r="TVZ35"/>
  <c r="TWA35"/>
  <c r="TWB35"/>
  <c r="TWC35"/>
  <c r="TWD35"/>
  <c r="TWE35"/>
  <c r="TWF35"/>
  <c r="TWG35"/>
  <c r="TWH35"/>
  <c r="TWI35"/>
  <c r="TWJ35"/>
  <c r="TWK35"/>
  <c r="TWL35"/>
  <c r="TWM35"/>
  <c r="TWN35"/>
  <c r="TWO35"/>
  <c r="TWP35"/>
  <c r="TWQ35"/>
  <c r="TWR35"/>
  <c r="TWS35"/>
  <c r="TWT35"/>
  <c r="TWU35"/>
  <c r="TWV35"/>
  <c r="TWW35"/>
  <c r="TWX35"/>
  <c r="TWY35"/>
  <c r="TWZ35"/>
  <c r="TXA35"/>
  <c r="TXB35"/>
  <c r="TXC35"/>
  <c r="TXD35"/>
  <c r="TXE35"/>
  <c r="TXF35"/>
  <c r="TXG35"/>
  <c r="TXH35"/>
  <c r="TXI35"/>
  <c r="TXJ35"/>
  <c r="TXK35"/>
  <c r="TXL35"/>
  <c r="TXM35"/>
  <c r="TXN35"/>
  <c r="TXO35"/>
  <c r="TXP35"/>
  <c r="TXQ35"/>
  <c r="TXR35"/>
  <c r="TXS35"/>
  <c r="TXT35"/>
  <c r="TXU35"/>
  <c r="TXV35"/>
  <c r="TXW35"/>
  <c r="TXX35"/>
  <c r="TXY35"/>
  <c r="TXZ35"/>
  <c r="TYA35"/>
  <c r="TYB35"/>
  <c r="TYC35"/>
  <c r="TYD35"/>
  <c r="TYE35"/>
  <c r="TYF35"/>
  <c r="TYG35"/>
  <c r="TYH35"/>
  <c r="TYI35"/>
  <c r="TYJ35"/>
  <c r="TYK35"/>
  <c r="TYL35"/>
  <c r="TYM35"/>
  <c r="TYN35"/>
  <c r="TYO35"/>
  <c r="TYP35"/>
  <c r="TYQ35"/>
  <c r="TYR35"/>
  <c r="TYS35"/>
  <c r="TYT35"/>
  <c r="TYU35"/>
  <c r="TYV35"/>
  <c r="TYW35"/>
  <c r="TYX35"/>
  <c r="TYY35"/>
  <c r="TYZ35"/>
  <c r="TZA35"/>
  <c r="TZB35"/>
  <c r="TZC35"/>
  <c r="TZD35"/>
  <c r="TZE35"/>
  <c r="TZF35"/>
  <c r="TZG35"/>
  <c r="TZH35"/>
  <c r="TZI35"/>
  <c r="TZJ35"/>
  <c r="TZK35"/>
  <c r="TZL35"/>
  <c r="TZM35"/>
  <c r="TZN35"/>
  <c r="TZO35"/>
  <c r="TZP35"/>
  <c r="TZQ35"/>
  <c r="TZR35"/>
  <c r="TZS35"/>
  <c r="TZT35"/>
  <c r="TZU35"/>
  <c r="TZV35"/>
  <c r="TZW35"/>
  <c r="TZX35"/>
  <c r="TZY35"/>
  <c r="TZZ35"/>
  <c r="UAA35"/>
  <c r="UAB35"/>
  <c r="UAC35"/>
  <c r="UAD35"/>
  <c r="UAE35"/>
  <c r="UAF35"/>
  <c r="UAG35"/>
  <c r="UAH35"/>
  <c r="UAI35"/>
  <c r="UAJ35"/>
  <c r="UAK35"/>
  <c r="UAL35"/>
  <c r="UAM35"/>
  <c r="UAN35"/>
  <c r="UAO35"/>
  <c r="UAP35"/>
  <c r="UAQ35"/>
  <c r="UAR35"/>
  <c r="UAS35"/>
  <c r="UAT35"/>
  <c r="UAU35"/>
  <c r="UAV35"/>
  <c r="UAW35"/>
  <c r="UAX35"/>
  <c r="UAY35"/>
  <c r="UAZ35"/>
  <c r="UBA35"/>
  <c r="UBB35"/>
  <c r="UBC35"/>
  <c r="UBD35"/>
  <c r="UBE35"/>
  <c r="UBF35"/>
  <c r="UBG35"/>
  <c r="UBH35"/>
  <c r="UBI35"/>
  <c r="UBJ35"/>
  <c r="UBK35"/>
  <c r="UBL35"/>
  <c r="UBM35"/>
  <c r="UBN35"/>
  <c r="UBO35"/>
  <c r="UBP35"/>
  <c r="UBQ35"/>
  <c r="UBR35"/>
  <c r="UBS35"/>
  <c r="UBT35"/>
  <c r="UBU35"/>
  <c r="UBV35"/>
  <c r="UBW35"/>
  <c r="UBX35"/>
  <c r="UBY35"/>
  <c r="UBZ35"/>
  <c r="UCA35"/>
  <c r="UCB35"/>
  <c r="UCC35"/>
  <c r="UCD35"/>
  <c r="UCE35"/>
  <c r="UCF35"/>
  <c r="UCG35"/>
  <c r="UCH35"/>
  <c r="UCI35"/>
  <c r="UCJ35"/>
  <c r="UCK35"/>
  <c r="UCL35"/>
  <c r="UCM35"/>
  <c r="UCN35"/>
  <c r="UCO35"/>
  <c r="UCP35"/>
  <c r="UCQ35"/>
  <c r="UCR35"/>
  <c r="UCS35"/>
  <c r="UCT35"/>
  <c r="UCU35"/>
  <c r="UCV35"/>
  <c r="UCW35"/>
  <c r="UCX35"/>
  <c r="UCY35"/>
  <c r="UCZ35"/>
  <c r="UDA35"/>
  <c r="UDB35"/>
  <c r="UDC35"/>
  <c r="UDD35"/>
  <c r="UDE35"/>
  <c r="UDF35"/>
  <c r="UDG35"/>
  <c r="UDH35"/>
  <c r="UDI35"/>
  <c r="UDJ35"/>
  <c r="UDK35"/>
  <c r="UDL35"/>
  <c r="UDM35"/>
  <c r="UDN35"/>
  <c r="UDO35"/>
  <c r="UDP35"/>
  <c r="UDQ35"/>
  <c r="UDR35"/>
  <c r="UDS35"/>
  <c r="UDT35"/>
  <c r="UDU35"/>
  <c r="UDV35"/>
  <c r="UDW35"/>
  <c r="UDX35"/>
  <c r="UDY35"/>
  <c r="UDZ35"/>
  <c r="UEA35"/>
  <c r="UEB35"/>
  <c r="UEC35"/>
  <c r="UED35"/>
  <c r="UEE35"/>
  <c r="UEF35"/>
  <c r="UEG35"/>
  <c r="UEH35"/>
  <c r="UEI35"/>
  <c r="UEJ35"/>
  <c r="UEK35"/>
  <c r="UEL35"/>
  <c r="UEM35"/>
  <c r="UEN35"/>
  <c r="UEO35"/>
  <c r="UEP35"/>
  <c r="UEQ35"/>
  <c r="UER35"/>
  <c r="UES35"/>
  <c r="UET35"/>
  <c r="UEU35"/>
  <c r="UEV35"/>
  <c r="UEW35"/>
  <c r="UEX35"/>
  <c r="UEY35"/>
  <c r="UEZ35"/>
  <c r="UFA35"/>
  <c r="UFB35"/>
  <c r="UFC35"/>
  <c r="UFD35"/>
  <c r="UFE35"/>
  <c r="UFF35"/>
  <c r="UFG35"/>
  <c r="UFH35"/>
  <c r="UFI35"/>
  <c r="UFJ35"/>
  <c r="UFK35"/>
  <c r="UFL35"/>
  <c r="UFM35"/>
  <c r="UFN35"/>
  <c r="UFO35"/>
  <c r="UFP35"/>
  <c r="UFQ35"/>
  <c r="UFR35"/>
  <c r="UFS35"/>
  <c r="UFT35"/>
  <c r="UFU35"/>
  <c r="UFV35"/>
  <c r="UFW35"/>
  <c r="UFX35"/>
  <c r="UFY35"/>
  <c r="UFZ35"/>
  <c r="UGA35"/>
  <c r="UGB35"/>
  <c r="UGC35"/>
  <c r="UGD35"/>
  <c r="UGE35"/>
  <c r="UGF35"/>
  <c r="UGG35"/>
  <c r="UGH35"/>
  <c r="UGI35"/>
  <c r="UGJ35"/>
  <c r="UGK35"/>
  <c r="UGL35"/>
  <c r="UGM35"/>
  <c r="UGN35"/>
  <c r="UGO35"/>
  <c r="UGP35"/>
  <c r="UGQ35"/>
  <c r="UGR35"/>
  <c r="UGS35"/>
  <c r="UGT35"/>
  <c r="UGU35"/>
  <c r="UGV35"/>
  <c r="UGW35"/>
  <c r="UGX35"/>
  <c r="UGY35"/>
  <c r="UGZ35"/>
  <c r="UHA35"/>
  <c r="UHB35"/>
  <c r="UHC35"/>
  <c r="UHD35"/>
  <c r="UHE35"/>
  <c r="UHF35"/>
  <c r="UHG35"/>
  <c r="UHH35"/>
  <c r="UHI35"/>
  <c r="UHJ35"/>
  <c r="UHK35"/>
  <c r="UHL35"/>
  <c r="UHM35"/>
  <c r="UHN35"/>
  <c r="UHO35"/>
  <c r="UHP35"/>
  <c r="UHQ35"/>
  <c r="UHR35"/>
  <c r="UHS35"/>
  <c r="UHT35"/>
  <c r="UHU35"/>
  <c r="UHV35"/>
  <c r="UHW35"/>
  <c r="UHX35"/>
  <c r="UHY35"/>
  <c r="UHZ35"/>
  <c r="UIA35"/>
  <c r="UIB35"/>
  <c r="UIC35"/>
  <c r="UID35"/>
  <c r="UIE35"/>
  <c r="UIF35"/>
  <c r="UIG35"/>
  <c r="UIH35"/>
  <c r="UII35"/>
  <c r="UIJ35"/>
  <c r="UIK35"/>
  <c r="UIL35"/>
  <c r="UIM35"/>
  <c r="UIN35"/>
  <c r="UIO35"/>
  <c r="UIP35"/>
  <c r="UIQ35"/>
  <c r="UIR35"/>
  <c r="UIS35"/>
  <c r="UIT35"/>
  <c r="UIU35"/>
  <c r="UIV35"/>
  <c r="UIW35"/>
  <c r="UIX35"/>
  <c r="UIY35"/>
  <c r="UIZ35"/>
  <c r="UJA35"/>
  <c r="UJB35"/>
  <c r="UJC35"/>
  <c r="UJD35"/>
  <c r="UJE35"/>
  <c r="UJF35"/>
  <c r="UJG35"/>
  <c r="UJH35"/>
  <c r="UJI35"/>
  <c r="UJJ35"/>
  <c r="UJK35"/>
  <c r="UJL35"/>
  <c r="UJM35"/>
  <c r="UJN35"/>
  <c r="UJO35"/>
  <c r="UJP35"/>
  <c r="UJQ35"/>
  <c r="UJR35"/>
  <c r="UJS35"/>
  <c r="UJT35"/>
  <c r="UJU35"/>
  <c r="UJV35"/>
  <c r="UJW35"/>
  <c r="UJX35"/>
  <c r="UJY35"/>
  <c r="UJZ35"/>
  <c r="UKA35"/>
  <c r="UKB35"/>
  <c r="UKC35"/>
  <c r="UKD35"/>
  <c r="UKE35"/>
  <c r="UKF35"/>
  <c r="UKG35"/>
  <c r="UKH35"/>
  <c r="UKI35"/>
  <c r="UKJ35"/>
  <c r="UKK35"/>
  <c r="UKL35"/>
  <c r="UKM35"/>
  <c r="UKN35"/>
  <c r="UKO35"/>
  <c r="UKP35"/>
  <c r="UKQ35"/>
  <c r="UKR35"/>
  <c r="UKS35"/>
  <c r="UKT35"/>
  <c r="UKU35"/>
  <c r="UKV35"/>
  <c r="UKW35"/>
  <c r="UKX35"/>
  <c r="UKY35"/>
  <c r="UKZ35"/>
  <c r="ULA35"/>
  <c r="ULB35"/>
  <c r="ULC35"/>
  <c r="ULD35"/>
  <c r="ULE35"/>
  <c r="ULF35"/>
  <c r="ULG35"/>
  <c r="ULH35"/>
  <c r="ULI35"/>
  <c r="ULJ35"/>
  <c r="ULK35"/>
  <c r="ULL35"/>
  <c r="ULM35"/>
  <c r="ULN35"/>
  <c r="ULO35"/>
  <c r="ULP35"/>
  <c r="ULQ35"/>
  <c r="ULR35"/>
  <c r="ULS35"/>
  <c r="ULT35"/>
  <c r="ULU35"/>
  <c r="ULV35"/>
  <c r="ULW35"/>
  <c r="ULX35"/>
  <c r="ULY35"/>
  <c r="ULZ35"/>
  <c r="UMA35"/>
  <c r="UMB35"/>
  <c r="UMC35"/>
  <c r="UMD35"/>
  <c r="UME35"/>
  <c r="UMF35"/>
  <c r="UMG35"/>
  <c r="UMH35"/>
  <c r="UMI35"/>
  <c r="UMJ35"/>
  <c r="UMK35"/>
  <c r="UML35"/>
  <c r="UMM35"/>
  <c r="UMN35"/>
  <c r="UMO35"/>
  <c r="UMP35"/>
  <c r="UMQ35"/>
  <c r="UMR35"/>
  <c r="UMS35"/>
  <c r="UMT35"/>
  <c r="UMU35"/>
  <c r="UMV35"/>
  <c r="UMW35"/>
  <c r="UMX35"/>
  <c r="UMY35"/>
  <c r="UMZ35"/>
  <c r="UNA35"/>
  <c r="UNB35"/>
  <c r="UNC35"/>
  <c r="UND35"/>
  <c r="UNE35"/>
  <c r="UNF35"/>
  <c r="UNG35"/>
  <c r="UNH35"/>
  <c r="UNI35"/>
  <c r="UNJ35"/>
  <c r="UNK35"/>
  <c r="UNL35"/>
  <c r="UNM35"/>
  <c r="UNN35"/>
  <c r="UNO35"/>
  <c r="UNP35"/>
  <c r="UNQ35"/>
  <c r="UNR35"/>
  <c r="UNS35"/>
  <c r="UNT35"/>
  <c r="UNU35"/>
  <c r="UNV35"/>
  <c r="UNW35"/>
  <c r="UNX35"/>
  <c r="UNY35"/>
  <c r="UNZ35"/>
  <c r="UOA35"/>
  <c r="UOB35"/>
  <c r="UOC35"/>
  <c r="UOD35"/>
  <c r="UOE35"/>
  <c r="UOF35"/>
  <c r="UOG35"/>
  <c r="UOH35"/>
  <c r="UOI35"/>
  <c r="UOJ35"/>
  <c r="UOK35"/>
  <c r="UOL35"/>
  <c r="UOM35"/>
  <c r="UON35"/>
  <c r="UOO35"/>
  <c r="UOP35"/>
  <c r="UOQ35"/>
  <c r="UOR35"/>
  <c r="UOS35"/>
  <c r="UOT35"/>
  <c r="UOU35"/>
  <c r="UOV35"/>
  <c r="UOW35"/>
  <c r="UOX35"/>
  <c r="UOY35"/>
  <c r="UOZ35"/>
  <c r="UPA35"/>
  <c r="UPB35"/>
  <c r="UPC35"/>
  <c r="UPD35"/>
  <c r="UPE35"/>
  <c r="UPF35"/>
  <c r="UPG35"/>
  <c r="UPH35"/>
  <c r="UPI35"/>
  <c r="UPJ35"/>
  <c r="UPK35"/>
  <c r="UPL35"/>
  <c r="UPM35"/>
  <c r="UPN35"/>
  <c r="UPO35"/>
  <c r="UPP35"/>
  <c r="UPQ35"/>
  <c r="UPR35"/>
  <c r="UPS35"/>
  <c r="UPT35"/>
  <c r="UPU35"/>
  <c r="UPV35"/>
  <c r="UPW35"/>
  <c r="UPX35"/>
  <c r="UPY35"/>
  <c r="UPZ35"/>
  <c r="UQA35"/>
  <c r="UQB35"/>
  <c r="UQC35"/>
  <c r="UQD35"/>
  <c r="UQE35"/>
  <c r="UQF35"/>
  <c r="UQG35"/>
  <c r="UQH35"/>
  <c r="UQI35"/>
  <c r="UQJ35"/>
  <c r="UQK35"/>
  <c r="UQL35"/>
  <c r="UQM35"/>
  <c r="UQN35"/>
  <c r="UQO35"/>
  <c r="UQP35"/>
  <c r="UQQ35"/>
  <c r="UQR35"/>
  <c r="UQS35"/>
  <c r="UQT35"/>
  <c r="UQU35"/>
  <c r="UQV35"/>
  <c r="UQW35"/>
  <c r="UQX35"/>
  <c r="UQY35"/>
  <c r="UQZ35"/>
  <c r="URA35"/>
  <c r="URB35"/>
  <c r="URC35"/>
  <c r="URD35"/>
  <c r="URE35"/>
  <c r="URF35"/>
  <c r="URG35"/>
  <c r="URH35"/>
  <c r="URI35"/>
  <c r="URJ35"/>
  <c r="URK35"/>
  <c r="URL35"/>
  <c r="URM35"/>
  <c r="URN35"/>
  <c r="URO35"/>
  <c r="URP35"/>
  <c r="URQ35"/>
  <c r="URR35"/>
  <c r="URS35"/>
  <c r="URT35"/>
  <c r="URU35"/>
  <c r="URV35"/>
  <c r="URW35"/>
  <c r="URX35"/>
  <c r="URY35"/>
  <c r="URZ35"/>
  <c r="USA35"/>
  <c r="USB35"/>
  <c r="USC35"/>
  <c r="USD35"/>
  <c r="USE35"/>
  <c r="USF35"/>
  <c r="USG35"/>
  <c r="USH35"/>
  <c r="USI35"/>
  <c r="USJ35"/>
  <c r="USK35"/>
  <c r="USL35"/>
  <c r="USM35"/>
  <c r="USN35"/>
  <c r="USO35"/>
  <c r="USP35"/>
  <c r="USQ35"/>
  <c r="USR35"/>
  <c r="USS35"/>
  <c r="UST35"/>
  <c r="USU35"/>
  <c r="USV35"/>
  <c r="USW35"/>
  <c r="USX35"/>
  <c r="USY35"/>
  <c r="USZ35"/>
  <c r="UTA35"/>
  <c r="UTB35"/>
  <c r="UTC35"/>
  <c r="UTD35"/>
  <c r="UTE35"/>
  <c r="UTF35"/>
  <c r="UTG35"/>
  <c r="UTH35"/>
  <c r="UTI35"/>
  <c r="UTJ35"/>
  <c r="UTK35"/>
  <c r="UTL35"/>
  <c r="UTM35"/>
  <c r="UTN35"/>
  <c r="UTO35"/>
  <c r="UTP35"/>
  <c r="UTQ35"/>
  <c r="UTR35"/>
  <c r="UTS35"/>
  <c r="UTT35"/>
  <c r="UTU35"/>
  <c r="UTV35"/>
  <c r="UTW35"/>
  <c r="UTX35"/>
  <c r="UTY35"/>
  <c r="UTZ35"/>
  <c r="UUA35"/>
  <c r="UUB35"/>
  <c r="UUC35"/>
  <c r="UUD35"/>
  <c r="UUE35"/>
  <c r="UUF35"/>
  <c r="UUG35"/>
  <c r="UUH35"/>
  <c r="UUI35"/>
  <c r="UUJ35"/>
  <c r="UUK35"/>
  <c r="UUL35"/>
  <c r="UUM35"/>
  <c r="UUN35"/>
  <c r="UUO35"/>
  <c r="UUP35"/>
  <c r="UUQ35"/>
  <c r="UUR35"/>
  <c r="UUS35"/>
  <c r="UUT35"/>
  <c r="UUU35"/>
  <c r="UUV35"/>
  <c r="UUW35"/>
  <c r="UUX35"/>
  <c r="UUY35"/>
  <c r="UUZ35"/>
  <c r="UVA35"/>
  <c r="UVB35"/>
  <c r="UVC35"/>
  <c r="UVD35"/>
  <c r="UVE35"/>
  <c r="UVF35"/>
  <c r="UVG35"/>
  <c r="UVH35"/>
  <c r="UVI35"/>
  <c r="UVJ35"/>
  <c r="UVK35"/>
  <c r="UVL35"/>
  <c r="UVM35"/>
  <c r="UVN35"/>
  <c r="UVO35"/>
  <c r="UVP35"/>
  <c r="UVQ35"/>
  <c r="UVR35"/>
  <c r="UVS35"/>
  <c r="UVT35"/>
  <c r="UVU35"/>
  <c r="UVV35"/>
  <c r="UVW35"/>
  <c r="UVX35"/>
  <c r="UVY35"/>
  <c r="UVZ35"/>
  <c r="UWA35"/>
  <c r="UWB35"/>
  <c r="UWC35"/>
  <c r="UWD35"/>
  <c r="UWE35"/>
  <c r="UWF35"/>
  <c r="UWG35"/>
  <c r="UWH35"/>
  <c r="UWI35"/>
  <c r="UWJ35"/>
  <c r="UWK35"/>
  <c r="UWL35"/>
  <c r="UWM35"/>
  <c r="UWN35"/>
  <c r="UWO35"/>
  <c r="UWP35"/>
  <c r="UWQ35"/>
  <c r="UWR35"/>
  <c r="UWS35"/>
  <c r="UWT35"/>
  <c r="UWU35"/>
  <c r="UWV35"/>
  <c r="UWW35"/>
  <c r="UWX35"/>
  <c r="UWY35"/>
  <c r="UWZ35"/>
  <c r="UXA35"/>
  <c r="UXB35"/>
  <c r="UXC35"/>
  <c r="UXD35"/>
  <c r="UXE35"/>
  <c r="UXF35"/>
  <c r="UXG35"/>
  <c r="UXH35"/>
  <c r="UXI35"/>
  <c r="UXJ35"/>
  <c r="UXK35"/>
  <c r="UXL35"/>
  <c r="UXM35"/>
  <c r="UXN35"/>
  <c r="UXO35"/>
  <c r="UXP35"/>
  <c r="UXQ35"/>
  <c r="UXR35"/>
  <c r="UXS35"/>
  <c r="UXT35"/>
  <c r="UXU35"/>
  <c r="UXV35"/>
  <c r="UXW35"/>
  <c r="UXX35"/>
  <c r="UXY35"/>
  <c r="UXZ35"/>
  <c r="UYA35"/>
  <c r="UYB35"/>
  <c r="UYC35"/>
  <c r="UYD35"/>
  <c r="UYE35"/>
  <c r="UYF35"/>
  <c r="UYG35"/>
  <c r="UYH35"/>
  <c r="UYI35"/>
  <c r="UYJ35"/>
  <c r="UYK35"/>
  <c r="UYL35"/>
  <c r="UYM35"/>
  <c r="UYN35"/>
  <c r="UYO35"/>
  <c r="UYP35"/>
  <c r="UYQ35"/>
  <c r="UYR35"/>
  <c r="UYS35"/>
  <c r="UYT35"/>
  <c r="UYU35"/>
  <c r="UYV35"/>
  <c r="UYW35"/>
  <c r="UYX35"/>
  <c r="UYY35"/>
  <c r="UYZ35"/>
  <c r="UZA35"/>
  <c r="UZB35"/>
  <c r="UZC35"/>
  <c r="UZD35"/>
  <c r="UZE35"/>
  <c r="UZF35"/>
  <c r="UZG35"/>
  <c r="UZH35"/>
  <c r="UZI35"/>
  <c r="UZJ35"/>
  <c r="UZK35"/>
  <c r="UZL35"/>
  <c r="UZM35"/>
  <c r="UZN35"/>
  <c r="UZO35"/>
  <c r="UZP35"/>
  <c r="UZQ35"/>
  <c r="UZR35"/>
  <c r="UZS35"/>
  <c r="UZT35"/>
  <c r="UZU35"/>
  <c r="UZV35"/>
  <c r="UZW35"/>
  <c r="UZX35"/>
  <c r="UZY35"/>
  <c r="UZZ35"/>
  <c r="VAA35"/>
  <c r="VAB35"/>
  <c r="VAC35"/>
  <c r="VAD35"/>
  <c r="VAE35"/>
  <c r="VAF35"/>
  <c r="VAG35"/>
  <c r="VAH35"/>
  <c r="VAI35"/>
  <c r="VAJ35"/>
  <c r="VAK35"/>
  <c r="VAL35"/>
  <c r="VAM35"/>
  <c r="VAN35"/>
  <c r="VAO35"/>
  <c r="VAP35"/>
  <c r="VAQ35"/>
  <c r="VAR35"/>
  <c r="VAS35"/>
  <c r="VAT35"/>
  <c r="VAU35"/>
  <c r="VAV35"/>
  <c r="VAW35"/>
  <c r="VAX35"/>
  <c r="VAY35"/>
  <c r="VAZ35"/>
  <c r="VBA35"/>
  <c r="VBB35"/>
  <c r="VBC35"/>
  <c r="VBD35"/>
  <c r="VBE35"/>
  <c r="VBF35"/>
  <c r="VBG35"/>
  <c r="VBH35"/>
  <c r="VBI35"/>
  <c r="VBJ35"/>
  <c r="VBK35"/>
  <c r="VBL35"/>
  <c r="VBM35"/>
  <c r="VBN35"/>
  <c r="VBO35"/>
  <c r="VBP35"/>
  <c r="VBQ35"/>
  <c r="VBR35"/>
  <c r="VBS35"/>
  <c r="VBT35"/>
  <c r="VBU35"/>
  <c r="VBV35"/>
  <c r="VBW35"/>
  <c r="VBX35"/>
  <c r="VBY35"/>
  <c r="VBZ35"/>
  <c r="VCA35"/>
  <c r="VCB35"/>
  <c r="VCC35"/>
  <c r="VCD35"/>
  <c r="VCE35"/>
  <c r="VCF35"/>
  <c r="VCG35"/>
  <c r="VCH35"/>
  <c r="VCI35"/>
  <c r="VCJ35"/>
  <c r="VCK35"/>
  <c r="VCL35"/>
  <c r="VCM35"/>
  <c r="VCN35"/>
  <c r="VCO35"/>
  <c r="VCP35"/>
  <c r="VCQ35"/>
  <c r="VCR35"/>
  <c r="VCS35"/>
  <c r="VCT35"/>
  <c r="VCU35"/>
  <c r="VCV35"/>
  <c r="VCW35"/>
  <c r="VCX35"/>
  <c r="VCY35"/>
  <c r="VCZ35"/>
  <c r="VDA35"/>
  <c r="VDB35"/>
  <c r="VDC35"/>
  <c r="VDD35"/>
  <c r="VDE35"/>
  <c r="VDF35"/>
  <c r="VDG35"/>
  <c r="VDH35"/>
  <c r="VDI35"/>
  <c r="VDJ35"/>
  <c r="VDK35"/>
  <c r="VDL35"/>
  <c r="VDM35"/>
  <c r="VDN35"/>
  <c r="VDO35"/>
  <c r="VDP35"/>
  <c r="VDQ35"/>
  <c r="VDR35"/>
  <c r="VDS35"/>
  <c r="VDT35"/>
  <c r="VDU35"/>
  <c r="VDV35"/>
  <c r="VDW35"/>
  <c r="VDX35"/>
  <c r="VDY35"/>
  <c r="VDZ35"/>
  <c r="VEA35"/>
  <c r="VEB35"/>
  <c r="VEC35"/>
  <c r="VED35"/>
  <c r="VEE35"/>
  <c r="VEF35"/>
  <c r="VEG35"/>
  <c r="VEH35"/>
  <c r="VEI35"/>
  <c r="VEJ35"/>
  <c r="VEK35"/>
  <c r="VEL35"/>
  <c r="VEM35"/>
  <c r="VEN35"/>
  <c r="VEO35"/>
  <c r="VEP35"/>
  <c r="VEQ35"/>
  <c r="VER35"/>
  <c r="VES35"/>
  <c r="VET35"/>
  <c r="VEU35"/>
  <c r="VEV35"/>
  <c r="VEW35"/>
  <c r="VEX35"/>
  <c r="VEY35"/>
  <c r="VEZ35"/>
  <c r="VFA35"/>
  <c r="VFB35"/>
  <c r="VFC35"/>
  <c r="VFD35"/>
  <c r="VFE35"/>
  <c r="VFF35"/>
  <c r="VFG35"/>
  <c r="VFH35"/>
  <c r="VFI35"/>
  <c r="VFJ35"/>
  <c r="VFK35"/>
  <c r="VFL35"/>
  <c r="VFM35"/>
  <c r="VFN35"/>
  <c r="VFO35"/>
  <c r="VFP35"/>
  <c r="VFQ35"/>
  <c r="VFR35"/>
  <c r="VFS35"/>
  <c r="VFT35"/>
  <c r="VFU35"/>
  <c r="VFV35"/>
  <c r="VFW35"/>
  <c r="VFX35"/>
  <c r="VFY35"/>
  <c r="VFZ35"/>
  <c r="VGA35"/>
  <c r="VGB35"/>
  <c r="VGC35"/>
  <c r="VGD35"/>
  <c r="VGE35"/>
  <c r="VGF35"/>
  <c r="VGG35"/>
  <c r="VGH35"/>
  <c r="VGI35"/>
  <c r="VGJ35"/>
  <c r="VGK35"/>
  <c r="VGL35"/>
  <c r="VGM35"/>
  <c r="VGN35"/>
  <c r="VGO35"/>
  <c r="VGP35"/>
  <c r="VGQ35"/>
  <c r="VGR35"/>
  <c r="VGS35"/>
  <c r="VGT35"/>
  <c r="VGU35"/>
  <c r="VGV35"/>
  <c r="VGW35"/>
  <c r="VGX35"/>
  <c r="VGY35"/>
  <c r="VGZ35"/>
  <c r="VHA35"/>
  <c r="VHB35"/>
  <c r="VHC35"/>
  <c r="VHD35"/>
  <c r="VHE35"/>
  <c r="VHF35"/>
  <c r="VHG35"/>
  <c r="VHH35"/>
  <c r="VHI35"/>
  <c r="VHJ35"/>
  <c r="VHK35"/>
  <c r="VHL35"/>
  <c r="VHM35"/>
  <c r="VHN35"/>
  <c r="VHO35"/>
  <c r="VHP35"/>
  <c r="VHQ35"/>
  <c r="VHR35"/>
  <c r="VHS35"/>
  <c r="VHT35"/>
  <c r="VHU35"/>
  <c r="VHV35"/>
  <c r="VHW35"/>
  <c r="VHX35"/>
  <c r="VHY35"/>
  <c r="VHZ35"/>
  <c r="VIA35"/>
  <c r="VIB35"/>
  <c r="VIC35"/>
  <c r="VID35"/>
  <c r="VIE35"/>
  <c r="VIF35"/>
  <c r="VIG35"/>
  <c r="VIH35"/>
  <c r="VII35"/>
  <c r="VIJ35"/>
  <c r="VIK35"/>
  <c r="VIL35"/>
  <c r="VIM35"/>
  <c r="VIN35"/>
  <c r="VIO35"/>
  <c r="VIP35"/>
  <c r="VIQ35"/>
  <c r="VIR35"/>
  <c r="VIS35"/>
  <c r="VIT35"/>
  <c r="VIU35"/>
  <c r="VIV35"/>
  <c r="VIW35"/>
  <c r="VIX35"/>
  <c r="VIY35"/>
  <c r="VIZ35"/>
  <c r="VJA35"/>
  <c r="VJB35"/>
  <c r="VJC35"/>
  <c r="VJD35"/>
  <c r="VJE35"/>
  <c r="VJF35"/>
  <c r="VJG35"/>
  <c r="VJH35"/>
  <c r="VJI35"/>
  <c r="VJJ35"/>
  <c r="VJK35"/>
  <c r="VJL35"/>
  <c r="VJM35"/>
  <c r="VJN35"/>
  <c r="VJO35"/>
  <c r="VJP35"/>
  <c r="VJQ35"/>
  <c r="VJR35"/>
  <c r="VJS35"/>
  <c r="VJT35"/>
  <c r="VJU35"/>
  <c r="VJV35"/>
  <c r="VJW35"/>
  <c r="VJX35"/>
  <c r="VJY35"/>
  <c r="VJZ35"/>
  <c r="VKA35"/>
  <c r="VKB35"/>
  <c r="VKC35"/>
  <c r="VKD35"/>
  <c r="VKE35"/>
  <c r="VKF35"/>
  <c r="VKG35"/>
  <c r="VKH35"/>
  <c r="VKI35"/>
  <c r="VKJ35"/>
  <c r="VKK35"/>
  <c r="VKL35"/>
  <c r="VKM35"/>
  <c r="VKN35"/>
  <c r="VKO35"/>
  <c r="VKP35"/>
  <c r="VKQ35"/>
  <c r="VKR35"/>
  <c r="VKS35"/>
  <c r="VKT35"/>
  <c r="VKU35"/>
  <c r="VKV35"/>
  <c r="VKW35"/>
  <c r="VKX35"/>
  <c r="VKY35"/>
  <c r="VKZ35"/>
  <c r="VLA35"/>
  <c r="VLB35"/>
  <c r="VLC35"/>
  <c r="VLD35"/>
  <c r="VLE35"/>
  <c r="VLF35"/>
  <c r="VLG35"/>
  <c r="VLH35"/>
  <c r="VLI35"/>
  <c r="VLJ35"/>
  <c r="VLK35"/>
  <c r="VLL35"/>
  <c r="VLM35"/>
  <c r="VLN35"/>
  <c r="VLO35"/>
  <c r="VLP35"/>
  <c r="VLQ35"/>
  <c r="VLR35"/>
  <c r="VLS35"/>
  <c r="VLT35"/>
  <c r="VLU35"/>
  <c r="VLV35"/>
  <c r="VLW35"/>
  <c r="VLX35"/>
  <c r="VLY35"/>
  <c r="VLZ35"/>
  <c r="VMA35"/>
  <c r="VMB35"/>
  <c r="VMC35"/>
  <c r="VMD35"/>
  <c r="VME35"/>
  <c r="VMF35"/>
  <c r="VMG35"/>
  <c r="VMH35"/>
  <c r="VMI35"/>
  <c r="VMJ35"/>
  <c r="VMK35"/>
  <c r="VML35"/>
  <c r="VMM35"/>
  <c r="VMN35"/>
  <c r="VMO35"/>
  <c r="VMP35"/>
  <c r="VMQ35"/>
  <c r="VMR35"/>
  <c r="VMS35"/>
  <c r="VMT35"/>
  <c r="VMU35"/>
  <c r="VMV35"/>
  <c r="VMW35"/>
  <c r="VMX35"/>
  <c r="VMY35"/>
  <c r="VMZ35"/>
  <c r="VNA35"/>
  <c r="VNB35"/>
  <c r="VNC35"/>
  <c r="VND35"/>
  <c r="VNE35"/>
  <c r="VNF35"/>
  <c r="VNG35"/>
  <c r="VNH35"/>
  <c r="VNI35"/>
  <c r="VNJ35"/>
  <c r="VNK35"/>
  <c r="VNL35"/>
  <c r="VNM35"/>
  <c r="VNN35"/>
  <c r="VNO35"/>
  <c r="VNP35"/>
  <c r="VNQ35"/>
  <c r="VNR35"/>
  <c r="VNS35"/>
  <c r="VNT35"/>
  <c r="VNU35"/>
  <c r="VNV35"/>
  <c r="VNW35"/>
  <c r="VNX35"/>
  <c r="VNY35"/>
  <c r="VNZ35"/>
  <c r="VOA35"/>
  <c r="VOB35"/>
  <c r="VOC35"/>
  <c r="VOD35"/>
  <c r="VOE35"/>
  <c r="VOF35"/>
  <c r="VOG35"/>
  <c r="VOH35"/>
  <c r="VOI35"/>
  <c r="VOJ35"/>
  <c r="VOK35"/>
  <c r="VOL35"/>
  <c r="VOM35"/>
  <c r="VON35"/>
  <c r="VOO35"/>
  <c r="VOP35"/>
  <c r="VOQ35"/>
  <c r="VOR35"/>
  <c r="VOS35"/>
  <c r="VOT35"/>
  <c r="VOU35"/>
  <c r="VOV35"/>
  <c r="VOW35"/>
  <c r="VOX35"/>
  <c r="VOY35"/>
  <c r="VOZ35"/>
  <c r="VPA35"/>
  <c r="VPB35"/>
  <c r="VPC35"/>
  <c r="VPD35"/>
  <c r="VPE35"/>
  <c r="VPF35"/>
  <c r="VPG35"/>
  <c r="VPH35"/>
  <c r="VPI35"/>
  <c r="VPJ35"/>
  <c r="VPK35"/>
  <c r="VPL35"/>
  <c r="VPM35"/>
  <c r="VPN35"/>
  <c r="VPO35"/>
  <c r="VPP35"/>
  <c r="VPQ35"/>
  <c r="VPR35"/>
  <c r="VPS35"/>
  <c r="VPT35"/>
  <c r="VPU35"/>
  <c r="VPV35"/>
  <c r="VPW35"/>
  <c r="VPX35"/>
  <c r="VPY35"/>
  <c r="VPZ35"/>
  <c r="VQA35"/>
  <c r="VQB35"/>
  <c r="VQC35"/>
  <c r="VQD35"/>
  <c r="VQE35"/>
  <c r="VQF35"/>
  <c r="VQG35"/>
  <c r="VQH35"/>
  <c r="VQI35"/>
  <c r="VQJ35"/>
  <c r="VQK35"/>
  <c r="VQL35"/>
  <c r="VQM35"/>
  <c r="VQN35"/>
  <c r="VQO35"/>
  <c r="VQP35"/>
  <c r="VQQ35"/>
  <c r="VQR35"/>
  <c r="VQS35"/>
  <c r="VQT35"/>
  <c r="VQU35"/>
  <c r="VQV35"/>
  <c r="VQW35"/>
  <c r="VQX35"/>
  <c r="VQY35"/>
  <c r="VQZ35"/>
  <c r="VRA35"/>
  <c r="VRB35"/>
  <c r="VRC35"/>
  <c r="VRD35"/>
  <c r="VRE35"/>
  <c r="VRF35"/>
  <c r="VRG35"/>
  <c r="VRH35"/>
  <c r="VRI35"/>
  <c r="VRJ35"/>
  <c r="VRK35"/>
  <c r="VRL35"/>
  <c r="VRM35"/>
  <c r="VRN35"/>
  <c r="VRO35"/>
  <c r="VRP35"/>
  <c r="VRQ35"/>
  <c r="VRR35"/>
  <c r="VRS35"/>
  <c r="VRT35"/>
  <c r="VRU35"/>
  <c r="VRV35"/>
  <c r="VRW35"/>
  <c r="VRX35"/>
  <c r="VRY35"/>
  <c r="VRZ35"/>
  <c r="VSA35"/>
  <c r="VSB35"/>
  <c r="VSC35"/>
  <c r="VSD35"/>
  <c r="VSE35"/>
  <c r="VSF35"/>
  <c r="VSG35"/>
  <c r="VSH35"/>
  <c r="VSI35"/>
  <c r="VSJ35"/>
  <c r="VSK35"/>
  <c r="VSL35"/>
  <c r="VSM35"/>
  <c r="VSN35"/>
  <c r="VSO35"/>
  <c r="VSP35"/>
  <c r="VSQ35"/>
  <c r="VSR35"/>
  <c r="VSS35"/>
  <c r="VST35"/>
  <c r="VSU35"/>
  <c r="VSV35"/>
  <c r="VSW35"/>
  <c r="VSX35"/>
  <c r="VSY35"/>
  <c r="VSZ35"/>
  <c r="VTA35"/>
  <c r="VTB35"/>
  <c r="VTC35"/>
  <c r="VTD35"/>
  <c r="VTE35"/>
  <c r="VTF35"/>
  <c r="VTG35"/>
  <c r="VTH35"/>
  <c r="VTI35"/>
  <c r="VTJ35"/>
  <c r="VTK35"/>
  <c r="VTL35"/>
  <c r="VTM35"/>
  <c r="VTN35"/>
  <c r="VTO35"/>
  <c r="VTP35"/>
  <c r="VTQ35"/>
  <c r="VTR35"/>
  <c r="VTS35"/>
  <c r="VTT35"/>
  <c r="VTU35"/>
  <c r="VTV35"/>
  <c r="VTW35"/>
  <c r="VTX35"/>
  <c r="VTY35"/>
  <c r="VTZ35"/>
  <c r="VUA35"/>
  <c r="VUB35"/>
  <c r="VUC35"/>
  <c r="VUD35"/>
  <c r="VUE35"/>
  <c r="VUF35"/>
  <c r="VUG35"/>
  <c r="VUH35"/>
  <c r="VUI35"/>
  <c r="VUJ35"/>
  <c r="VUK35"/>
  <c r="VUL35"/>
  <c r="VUM35"/>
  <c r="VUN35"/>
  <c r="VUO35"/>
  <c r="VUP35"/>
  <c r="VUQ35"/>
  <c r="VUR35"/>
  <c r="VUS35"/>
  <c r="VUT35"/>
  <c r="VUU35"/>
  <c r="VUV35"/>
  <c r="VUW35"/>
  <c r="VUX35"/>
  <c r="VUY35"/>
  <c r="VUZ35"/>
  <c r="VVA35"/>
  <c r="VVB35"/>
  <c r="VVC35"/>
  <c r="VVD35"/>
  <c r="VVE35"/>
  <c r="VVF35"/>
  <c r="VVG35"/>
  <c r="VVH35"/>
  <c r="VVI35"/>
  <c r="VVJ35"/>
  <c r="VVK35"/>
  <c r="VVL35"/>
  <c r="VVM35"/>
  <c r="VVN35"/>
  <c r="VVO35"/>
  <c r="VVP35"/>
  <c r="VVQ35"/>
  <c r="VVR35"/>
  <c r="VVS35"/>
  <c r="VVT35"/>
  <c r="VVU35"/>
  <c r="VVV35"/>
  <c r="VVW35"/>
  <c r="VVX35"/>
  <c r="VVY35"/>
  <c r="VVZ35"/>
  <c r="VWA35"/>
  <c r="VWB35"/>
  <c r="VWC35"/>
  <c r="VWD35"/>
  <c r="VWE35"/>
  <c r="VWF35"/>
  <c r="VWG35"/>
  <c r="VWH35"/>
  <c r="VWI35"/>
  <c r="VWJ35"/>
  <c r="VWK35"/>
  <c r="VWL35"/>
  <c r="VWM35"/>
  <c r="VWN35"/>
  <c r="VWO35"/>
  <c r="VWP35"/>
  <c r="VWQ35"/>
  <c r="VWR35"/>
  <c r="VWS35"/>
  <c r="VWT35"/>
  <c r="VWU35"/>
  <c r="VWV35"/>
  <c r="VWW35"/>
  <c r="VWX35"/>
  <c r="VWY35"/>
  <c r="VWZ35"/>
  <c r="VXA35"/>
  <c r="VXB35"/>
  <c r="VXC35"/>
  <c r="VXD35"/>
  <c r="VXE35"/>
  <c r="VXF35"/>
  <c r="VXG35"/>
  <c r="VXH35"/>
  <c r="VXI35"/>
  <c r="VXJ35"/>
  <c r="VXK35"/>
  <c r="VXL35"/>
  <c r="VXM35"/>
  <c r="VXN35"/>
  <c r="VXO35"/>
  <c r="VXP35"/>
  <c r="VXQ35"/>
  <c r="VXR35"/>
  <c r="VXS35"/>
  <c r="VXT35"/>
  <c r="VXU35"/>
  <c r="VXV35"/>
  <c r="VXW35"/>
  <c r="VXX35"/>
  <c r="VXY35"/>
  <c r="VXZ35"/>
  <c r="VYA35"/>
  <c r="VYB35"/>
  <c r="VYC35"/>
  <c r="VYD35"/>
  <c r="VYE35"/>
  <c r="VYF35"/>
  <c r="VYG35"/>
  <c r="VYH35"/>
  <c r="VYI35"/>
  <c r="VYJ35"/>
  <c r="VYK35"/>
  <c r="VYL35"/>
  <c r="VYM35"/>
  <c r="VYN35"/>
  <c r="VYO35"/>
  <c r="VYP35"/>
  <c r="VYQ35"/>
  <c r="VYR35"/>
  <c r="VYS35"/>
  <c r="VYT35"/>
  <c r="VYU35"/>
  <c r="VYV35"/>
  <c r="VYW35"/>
  <c r="VYX35"/>
  <c r="VYY35"/>
  <c r="VYZ35"/>
  <c r="VZA35"/>
  <c r="VZB35"/>
  <c r="VZC35"/>
  <c r="VZD35"/>
  <c r="VZE35"/>
  <c r="VZF35"/>
  <c r="VZG35"/>
  <c r="VZH35"/>
  <c r="VZI35"/>
  <c r="VZJ35"/>
  <c r="VZK35"/>
  <c r="VZL35"/>
  <c r="VZM35"/>
  <c r="VZN35"/>
  <c r="VZO35"/>
  <c r="VZP35"/>
  <c r="VZQ35"/>
  <c r="VZR35"/>
  <c r="VZS35"/>
  <c r="VZT35"/>
  <c r="VZU35"/>
  <c r="VZV35"/>
  <c r="VZW35"/>
  <c r="VZX35"/>
  <c r="VZY35"/>
  <c r="VZZ35"/>
  <c r="WAA35"/>
  <c r="WAB35"/>
  <c r="WAC35"/>
  <c r="WAD35"/>
  <c r="WAE35"/>
  <c r="WAF35"/>
  <c r="WAG35"/>
  <c r="WAH35"/>
  <c r="WAI35"/>
  <c r="WAJ35"/>
  <c r="WAK35"/>
  <c r="WAL35"/>
  <c r="WAM35"/>
  <c r="WAN35"/>
  <c r="WAO35"/>
  <c r="WAP35"/>
  <c r="WAQ35"/>
  <c r="WAR35"/>
  <c r="WAS35"/>
  <c r="WAT35"/>
  <c r="WAU35"/>
  <c r="WAV35"/>
  <c r="WAW35"/>
  <c r="WAX35"/>
  <c r="WAY35"/>
  <c r="WAZ35"/>
  <c r="WBA35"/>
  <c r="WBB35"/>
  <c r="WBC35"/>
  <c r="WBD35"/>
  <c r="WBE35"/>
  <c r="WBF35"/>
  <c r="WBG35"/>
  <c r="WBH35"/>
  <c r="WBI35"/>
  <c r="WBJ35"/>
  <c r="WBK35"/>
  <c r="WBL35"/>
  <c r="WBM35"/>
  <c r="WBN35"/>
  <c r="WBO35"/>
  <c r="WBP35"/>
  <c r="WBQ35"/>
  <c r="WBR35"/>
  <c r="WBS35"/>
  <c r="WBT35"/>
  <c r="WBU35"/>
  <c r="WBV35"/>
  <c r="WBW35"/>
  <c r="WBX35"/>
  <c r="WBY35"/>
  <c r="WBZ35"/>
  <c r="WCA35"/>
  <c r="WCB35"/>
  <c r="WCC35"/>
  <c r="WCD35"/>
  <c r="WCE35"/>
  <c r="WCF35"/>
  <c r="WCG35"/>
  <c r="WCH35"/>
  <c r="WCI35"/>
  <c r="WCJ35"/>
  <c r="WCK35"/>
  <c r="WCL35"/>
  <c r="WCM35"/>
  <c r="WCN35"/>
  <c r="WCO35"/>
  <c r="WCP35"/>
  <c r="WCQ35"/>
  <c r="WCR35"/>
  <c r="WCS35"/>
  <c r="WCT35"/>
  <c r="WCU35"/>
  <c r="WCV35"/>
  <c r="WCW35"/>
  <c r="WCX35"/>
  <c r="WCY35"/>
  <c r="WCZ35"/>
  <c r="WDA35"/>
  <c r="WDB35"/>
  <c r="WDC35"/>
  <c r="WDD35"/>
  <c r="WDE35"/>
  <c r="WDF35"/>
  <c r="WDG35"/>
  <c r="WDH35"/>
  <c r="WDI35"/>
  <c r="WDJ35"/>
  <c r="WDK35"/>
  <c r="WDL35"/>
  <c r="WDM35"/>
  <c r="WDN35"/>
  <c r="WDO35"/>
  <c r="WDP35"/>
  <c r="WDQ35"/>
  <c r="WDR35"/>
  <c r="WDS35"/>
  <c r="WDT35"/>
  <c r="WDU35"/>
  <c r="WDV35"/>
  <c r="WDW35"/>
  <c r="WDX35"/>
  <c r="WDY35"/>
  <c r="WDZ35"/>
  <c r="WEA35"/>
  <c r="WEB35"/>
  <c r="WEC35"/>
  <c r="WED35"/>
  <c r="WEE35"/>
  <c r="WEF35"/>
  <c r="WEG35"/>
  <c r="WEH35"/>
  <c r="WEI35"/>
  <c r="WEJ35"/>
  <c r="WEK35"/>
  <c r="WEL35"/>
  <c r="WEM35"/>
  <c r="WEN35"/>
  <c r="WEO35"/>
  <c r="WEP35"/>
  <c r="WEQ35"/>
  <c r="WER35"/>
  <c r="WES35"/>
  <c r="WET35"/>
  <c r="WEU35"/>
  <c r="WEV35"/>
  <c r="WEW35"/>
  <c r="WEX35"/>
  <c r="WEY35"/>
  <c r="WEZ35"/>
  <c r="WFA35"/>
  <c r="WFB35"/>
  <c r="WFC35"/>
  <c r="WFD35"/>
  <c r="WFE35"/>
  <c r="WFF35"/>
  <c r="WFG35"/>
  <c r="WFH35"/>
  <c r="WFI35"/>
  <c r="WFJ35"/>
  <c r="WFK35"/>
  <c r="WFL35"/>
  <c r="WFM35"/>
  <c r="WFN35"/>
  <c r="WFO35"/>
  <c r="WFP35"/>
  <c r="WFQ35"/>
  <c r="WFR35"/>
  <c r="WFS35"/>
  <c r="WFT35"/>
  <c r="WFU35"/>
  <c r="WFV35"/>
  <c r="WFW35"/>
  <c r="WFX35"/>
  <c r="WFY35"/>
  <c r="WFZ35"/>
  <c r="WGA35"/>
  <c r="WGB35"/>
  <c r="WGC35"/>
  <c r="WGD35"/>
  <c r="WGE35"/>
  <c r="WGF35"/>
  <c r="WGG35"/>
  <c r="WGH35"/>
  <c r="WGI35"/>
  <c r="WGJ35"/>
  <c r="WGK35"/>
  <c r="WGL35"/>
  <c r="WGM35"/>
  <c r="WGN35"/>
  <c r="WGO35"/>
  <c r="WGP35"/>
  <c r="WGQ35"/>
  <c r="WGR35"/>
  <c r="WGS35"/>
  <c r="WGT35"/>
  <c r="WGU35"/>
  <c r="WGV35"/>
  <c r="WGW35"/>
  <c r="WGX35"/>
  <c r="WGY35"/>
  <c r="WGZ35"/>
  <c r="WHA35"/>
  <c r="WHB35"/>
  <c r="WHC35"/>
  <c r="WHD35"/>
  <c r="WHE35"/>
  <c r="WHF35"/>
  <c r="WHG35"/>
  <c r="WHH35"/>
  <c r="WHI35"/>
  <c r="WHJ35"/>
  <c r="WHK35"/>
  <c r="WHL35"/>
  <c r="WHM35"/>
  <c r="WHN35"/>
  <c r="WHO35"/>
  <c r="WHP35"/>
  <c r="WHQ35"/>
  <c r="WHR35"/>
  <c r="WHS35"/>
  <c r="WHT35"/>
  <c r="WHU35"/>
  <c r="WHV35"/>
  <c r="WHW35"/>
  <c r="WHX35"/>
  <c r="WHY35"/>
  <c r="WHZ35"/>
  <c r="WIA35"/>
  <c r="WIB35"/>
  <c r="WIC35"/>
  <c r="WID35"/>
  <c r="WIE35"/>
  <c r="WIF35"/>
  <c r="WIG35"/>
  <c r="WIH35"/>
  <c r="WII35"/>
  <c r="WIJ35"/>
  <c r="WIK35"/>
  <c r="WIL35"/>
  <c r="WIM35"/>
  <c r="WIN35"/>
  <c r="WIO35"/>
  <c r="WIP35"/>
  <c r="WIQ35"/>
  <c r="WIR35"/>
  <c r="WIS35"/>
  <c r="WIT35"/>
  <c r="WIU35"/>
  <c r="WIV35"/>
  <c r="WIW35"/>
  <c r="WIX35"/>
  <c r="WIY35"/>
  <c r="WIZ35"/>
  <c r="WJA35"/>
  <c r="WJB35"/>
  <c r="WJC35"/>
  <c r="WJD35"/>
  <c r="WJE35"/>
  <c r="WJF35"/>
  <c r="WJG35"/>
  <c r="WJH35"/>
  <c r="WJI35"/>
  <c r="WJJ35"/>
  <c r="WJK35"/>
  <c r="WJL35"/>
  <c r="WJM35"/>
  <c r="WJN35"/>
  <c r="WJO35"/>
  <c r="WJP35"/>
  <c r="WJQ35"/>
  <c r="WJR35"/>
  <c r="WJS35"/>
  <c r="WJT35"/>
  <c r="WJU35"/>
  <c r="WJV35"/>
  <c r="WJW35"/>
  <c r="WJX35"/>
  <c r="WJY35"/>
  <c r="WJZ35"/>
  <c r="WKA35"/>
  <c r="WKB35"/>
  <c r="WKC35"/>
  <c r="WKD35"/>
  <c r="WKE35"/>
  <c r="WKF35"/>
  <c r="WKG35"/>
  <c r="WKH35"/>
  <c r="WKI35"/>
  <c r="WKJ35"/>
  <c r="WKK35"/>
  <c r="WKL35"/>
  <c r="WKM35"/>
  <c r="WKN35"/>
  <c r="WKO35"/>
  <c r="WKP35"/>
  <c r="WKQ35"/>
  <c r="WKR35"/>
  <c r="WKS35"/>
  <c r="WKT35"/>
  <c r="WKU35"/>
  <c r="WKV35"/>
  <c r="WKW35"/>
  <c r="WKX35"/>
  <c r="WKY35"/>
  <c r="WKZ35"/>
  <c r="WLA35"/>
  <c r="WLB35"/>
  <c r="WLC35"/>
  <c r="WLD35"/>
  <c r="WLE35"/>
  <c r="WLF35"/>
  <c r="WLG35"/>
  <c r="WLH35"/>
  <c r="WLI35"/>
  <c r="WLJ35"/>
  <c r="WLK35"/>
  <c r="WLL35"/>
  <c r="WLM35"/>
  <c r="WLN35"/>
  <c r="WLO35"/>
  <c r="WLP35"/>
  <c r="WLQ35"/>
  <c r="WLR35"/>
  <c r="WLS35"/>
  <c r="WLT35"/>
  <c r="WLU35"/>
  <c r="WLV35"/>
  <c r="WLW35"/>
  <c r="WLX35"/>
  <c r="WLY35"/>
  <c r="WLZ35"/>
  <c r="WMA35"/>
  <c r="WMB35"/>
  <c r="WMC35"/>
  <c r="WMD35"/>
  <c r="WME35"/>
  <c r="WMF35"/>
  <c r="WMG35"/>
  <c r="WMH35"/>
  <c r="WMI35"/>
  <c r="WMJ35"/>
  <c r="WMK35"/>
  <c r="WML35"/>
  <c r="WMM35"/>
  <c r="WMN35"/>
  <c r="WMO35"/>
  <c r="WMP35"/>
  <c r="WMQ35"/>
  <c r="WMR35"/>
  <c r="WMS35"/>
  <c r="WMT35"/>
  <c r="WMU35"/>
  <c r="WMV35"/>
  <c r="WMW35"/>
  <c r="WMX35"/>
  <c r="WMY35"/>
  <c r="WMZ35"/>
  <c r="WNA35"/>
  <c r="WNB35"/>
  <c r="WNC35"/>
  <c r="WND35"/>
  <c r="WNE35"/>
  <c r="WNF35"/>
  <c r="WNG35"/>
  <c r="WNH35"/>
  <c r="WNI35"/>
  <c r="WNJ35"/>
  <c r="WNK35"/>
  <c r="WNL35"/>
  <c r="WNM35"/>
  <c r="WNN35"/>
  <c r="WNO35"/>
  <c r="WNP35"/>
  <c r="WNQ35"/>
  <c r="WNR35"/>
  <c r="WNS35"/>
  <c r="WNT35"/>
  <c r="WNU35"/>
  <c r="WNV35"/>
  <c r="WNW35"/>
  <c r="WNX35"/>
  <c r="WNY35"/>
  <c r="WNZ35"/>
  <c r="WOA35"/>
  <c r="WOB35"/>
  <c r="WOC35"/>
  <c r="WOD35"/>
  <c r="WOE35"/>
  <c r="WOF35"/>
  <c r="WOG35"/>
  <c r="WOH35"/>
  <c r="WOI35"/>
  <c r="WOJ35"/>
  <c r="WOK35"/>
  <c r="WOL35"/>
  <c r="WOM35"/>
  <c r="WON35"/>
  <c r="WOO35"/>
  <c r="WOP35"/>
  <c r="WOQ35"/>
  <c r="WOR35"/>
  <c r="WOS35"/>
  <c r="WOT35"/>
  <c r="WOU35"/>
  <c r="WOV35"/>
  <c r="WOW35"/>
  <c r="WOX35"/>
  <c r="WOY35"/>
  <c r="WOZ35"/>
  <c r="WPA35"/>
  <c r="WPB35"/>
  <c r="WPC35"/>
  <c r="WPD35"/>
  <c r="WPE35"/>
  <c r="WPF35"/>
  <c r="WPG35"/>
  <c r="WPH35"/>
  <c r="WPI35"/>
  <c r="WPJ35"/>
  <c r="WPK35"/>
  <c r="WPL35"/>
  <c r="WPM35"/>
  <c r="WPN35"/>
  <c r="WPO35"/>
  <c r="WPP35"/>
  <c r="WPQ35"/>
  <c r="WPR35"/>
  <c r="WPS35"/>
  <c r="WPT35"/>
  <c r="WPU35"/>
  <c r="WPV35"/>
  <c r="WPW35"/>
  <c r="WPX35"/>
  <c r="WPY35"/>
  <c r="WPZ35"/>
  <c r="WQA35"/>
  <c r="WQB35"/>
  <c r="WQC35"/>
  <c r="WQD35"/>
  <c r="WQE35"/>
  <c r="WQF35"/>
  <c r="WQG35"/>
  <c r="WQH35"/>
  <c r="WQI35"/>
  <c r="WQJ35"/>
  <c r="WQK35"/>
  <c r="WQL35"/>
  <c r="WQM35"/>
  <c r="WQN35"/>
  <c r="WQO35"/>
  <c r="WQP35"/>
  <c r="WQQ35"/>
  <c r="WQR35"/>
  <c r="WQS35"/>
  <c r="WQT35"/>
  <c r="WQU35"/>
  <c r="WQV35"/>
  <c r="WQW35"/>
  <c r="WQX35"/>
  <c r="WQY35"/>
  <c r="WQZ35"/>
  <c r="WRA35"/>
  <c r="WRB35"/>
  <c r="WRC35"/>
  <c r="WRD35"/>
  <c r="WRE35"/>
  <c r="WRF35"/>
  <c r="WRG35"/>
  <c r="WRH35"/>
  <c r="WRI35"/>
  <c r="WRJ35"/>
  <c r="WRK35"/>
  <c r="WRL35"/>
  <c r="WRM35"/>
  <c r="WRN35"/>
  <c r="WRO35"/>
  <c r="WRP35"/>
  <c r="WRQ35"/>
  <c r="WRR35"/>
  <c r="WRS35"/>
  <c r="WRT35"/>
  <c r="WRU35"/>
  <c r="WRV35"/>
  <c r="WRW35"/>
  <c r="WRX35"/>
  <c r="WRY35"/>
  <c r="WRZ35"/>
  <c r="WSA35"/>
  <c r="WSB35"/>
  <c r="WSC35"/>
  <c r="WSD35"/>
  <c r="WSE35"/>
  <c r="WSF35"/>
  <c r="WSG35"/>
  <c r="WSH35"/>
  <c r="WSI35"/>
  <c r="WSJ35"/>
  <c r="WSK35"/>
  <c r="WSL35"/>
  <c r="WSM35"/>
  <c r="WSN35"/>
  <c r="WSO35"/>
  <c r="WSP35"/>
  <c r="WSQ35"/>
  <c r="WSR35"/>
  <c r="WSS35"/>
  <c r="WST35"/>
  <c r="WSU35"/>
  <c r="WSV35"/>
  <c r="WSW35"/>
  <c r="WSX35"/>
  <c r="WSY35"/>
  <c r="WSZ35"/>
  <c r="WTA35"/>
  <c r="WTB35"/>
  <c r="WTC35"/>
  <c r="WTD35"/>
  <c r="WTE35"/>
  <c r="WTF35"/>
  <c r="WTG35"/>
  <c r="WTH35"/>
  <c r="WTI35"/>
  <c r="WTJ35"/>
  <c r="WTK35"/>
  <c r="WTL35"/>
  <c r="WTM35"/>
  <c r="WTN35"/>
  <c r="WTO35"/>
  <c r="WTP35"/>
  <c r="WTQ35"/>
  <c r="WTR35"/>
  <c r="WTS35"/>
  <c r="WTT35"/>
  <c r="WTU35"/>
  <c r="WTV35"/>
  <c r="WTW35"/>
  <c r="WTX35"/>
  <c r="WTY35"/>
  <c r="WTZ35"/>
  <c r="WUA35"/>
  <c r="WUB35"/>
  <c r="WUC35"/>
  <c r="WUD35"/>
  <c r="WUE35"/>
  <c r="WUF35"/>
  <c r="WUG35"/>
  <c r="WUH35"/>
  <c r="WUI35"/>
  <c r="WUJ35"/>
  <c r="WUK35"/>
  <c r="WUL35"/>
  <c r="WUM35"/>
  <c r="WUN35"/>
  <c r="WUO35"/>
  <c r="WUP35"/>
  <c r="WUQ35"/>
  <c r="WUR35"/>
  <c r="WUS35"/>
  <c r="WUT35"/>
  <c r="WUU35"/>
  <c r="WUV35"/>
  <c r="WUW35"/>
  <c r="WUX35"/>
  <c r="WUY35"/>
  <c r="WUZ35"/>
  <c r="WVA35"/>
  <c r="WVB35"/>
  <c r="WVC35"/>
  <c r="WVD35"/>
  <c r="WVE35"/>
  <c r="WVF35"/>
  <c r="WVG35"/>
  <c r="WVH35"/>
  <c r="WVI35"/>
  <c r="WVJ35"/>
  <c r="WVK35"/>
  <c r="WVL35"/>
  <c r="WVM35"/>
  <c r="WVN35"/>
  <c r="WVO35"/>
  <c r="WVP35"/>
  <c r="WVQ35"/>
  <c r="WVR35"/>
  <c r="WVS35"/>
  <c r="WVT35"/>
  <c r="WVU35"/>
  <c r="WVV35"/>
  <c r="WVW35"/>
  <c r="WVX35"/>
  <c r="WVY35"/>
  <c r="WVZ35"/>
  <c r="WWA35"/>
  <c r="WWB35"/>
  <c r="WWC35"/>
  <c r="WWD35"/>
  <c r="WWE35"/>
  <c r="WWF35"/>
  <c r="WWG35"/>
  <c r="WWH35"/>
  <c r="WWI35"/>
  <c r="WWJ35"/>
  <c r="WWK35"/>
  <c r="WWL35"/>
  <c r="WWM35"/>
  <c r="WWN35"/>
  <c r="WWO35"/>
  <c r="WWP35"/>
  <c r="WWQ35"/>
  <c r="WWR35"/>
  <c r="WWS35"/>
  <c r="WWT35"/>
  <c r="WWU35"/>
  <c r="WWV35"/>
  <c r="WWW35"/>
  <c r="WWX35"/>
  <c r="WWY35"/>
  <c r="WWZ35"/>
  <c r="WXA35"/>
  <c r="WXB35"/>
  <c r="WXC35"/>
  <c r="WXD35"/>
  <c r="WXE35"/>
  <c r="WXF35"/>
  <c r="WXG35"/>
  <c r="WXH35"/>
  <c r="WXI35"/>
  <c r="WXJ35"/>
  <c r="WXK35"/>
  <c r="WXL35"/>
  <c r="WXM35"/>
  <c r="WXN35"/>
  <c r="WXO35"/>
  <c r="WXP35"/>
  <c r="WXQ35"/>
  <c r="WXR35"/>
  <c r="WXS35"/>
  <c r="WXT35"/>
  <c r="WXU35"/>
  <c r="WXV35"/>
  <c r="WXW35"/>
  <c r="WXX35"/>
  <c r="WXY35"/>
  <c r="WXZ35"/>
  <c r="WYA35"/>
  <c r="WYB35"/>
  <c r="WYC35"/>
  <c r="WYD35"/>
  <c r="WYE35"/>
  <c r="WYF35"/>
  <c r="WYG35"/>
  <c r="WYH35"/>
  <c r="WYI35"/>
  <c r="WYJ35"/>
  <c r="WYK35"/>
  <c r="WYL35"/>
  <c r="WYM35"/>
  <c r="WYN35"/>
  <c r="WYO35"/>
  <c r="WYP35"/>
  <c r="WYQ35"/>
  <c r="WYR35"/>
  <c r="WYS35"/>
  <c r="WYT35"/>
  <c r="WYU35"/>
  <c r="WYV35"/>
  <c r="WYW35"/>
  <c r="WYX35"/>
  <c r="WYY35"/>
  <c r="WYZ35"/>
  <c r="WZA35"/>
  <c r="WZB35"/>
  <c r="WZC35"/>
  <c r="WZD35"/>
  <c r="WZE35"/>
  <c r="WZF35"/>
  <c r="WZG35"/>
  <c r="WZH35"/>
  <c r="WZI35"/>
  <c r="WZJ35"/>
  <c r="WZK35"/>
  <c r="WZL35"/>
  <c r="WZM35"/>
  <c r="WZN35"/>
  <c r="WZO35"/>
  <c r="WZP35"/>
  <c r="WZQ35"/>
  <c r="WZR35"/>
  <c r="WZS35"/>
  <c r="WZT35"/>
  <c r="WZU35"/>
  <c r="WZV35"/>
  <c r="WZW35"/>
  <c r="WZX35"/>
  <c r="WZY35"/>
  <c r="WZZ35"/>
  <c r="XAA35"/>
  <c r="XAB35"/>
  <c r="XAC35"/>
  <c r="XAD35"/>
  <c r="XAE35"/>
  <c r="XAF35"/>
  <c r="XAG35"/>
  <c r="XAH35"/>
  <c r="XAI35"/>
  <c r="XAJ35"/>
  <c r="XAK35"/>
  <c r="XAL35"/>
  <c r="XAM35"/>
  <c r="XAN35"/>
  <c r="XAO35"/>
  <c r="XAP35"/>
  <c r="XAQ35"/>
  <c r="XAR35"/>
  <c r="XAS35"/>
  <c r="XAT35"/>
  <c r="XAU35"/>
  <c r="XAV35"/>
  <c r="XAW35"/>
  <c r="XAX35"/>
  <c r="XAY35"/>
  <c r="XAZ35"/>
  <c r="XBA35"/>
  <c r="XBB35"/>
  <c r="XBC35"/>
  <c r="XBD35"/>
  <c r="XBE35"/>
  <c r="XBF35"/>
  <c r="XBG35"/>
  <c r="XBH35"/>
  <c r="XBI35"/>
  <c r="XBJ35"/>
  <c r="XBK35"/>
  <c r="XBL35"/>
  <c r="XBM35"/>
  <c r="XBN35"/>
  <c r="XBO35"/>
  <c r="XBP35"/>
  <c r="XBQ35"/>
  <c r="XBR35"/>
  <c r="XBS35"/>
  <c r="XBT35"/>
  <c r="XBU35"/>
  <c r="XBV35"/>
  <c r="XBW35"/>
  <c r="XBX35"/>
  <c r="XBY35"/>
  <c r="XBZ35"/>
  <c r="XCA35"/>
  <c r="XCB35"/>
  <c r="XCC35"/>
  <c r="XCD35"/>
  <c r="XCE35"/>
  <c r="XCF35"/>
  <c r="XCG35"/>
  <c r="XCH35"/>
  <c r="XCI35"/>
  <c r="XCJ35"/>
  <c r="XCK35"/>
  <c r="XCL35"/>
  <c r="XCM35"/>
  <c r="XCN35"/>
  <c r="XCO35"/>
  <c r="XCP35"/>
  <c r="XCQ35"/>
  <c r="XCR35"/>
  <c r="XCS35"/>
  <c r="XCT35"/>
  <c r="XCU35"/>
  <c r="XCV35"/>
  <c r="XCW35"/>
  <c r="XCX35"/>
  <c r="XCY35"/>
  <c r="XCZ35"/>
  <c r="XDA35"/>
  <c r="XDB35"/>
  <c r="XDC35"/>
  <c r="XDD35"/>
  <c r="XDE35"/>
  <c r="XDF35"/>
  <c r="XDG35"/>
  <c r="XDH35"/>
  <c r="XDI35"/>
  <c r="XDJ35"/>
  <c r="XDK35"/>
  <c r="XDL35"/>
  <c r="XDM35"/>
  <c r="XDN35"/>
  <c r="XDO35"/>
  <c r="XDP35"/>
  <c r="XDQ35"/>
  <c r="XDR35"/>
  <c r="XDS35"/>
  <c r="XDT35"/>
  <c r="XDU35"/>
  <c r="XDV35"/>
  <c r="XDW35"/>
  <c r="XDX35"/>
  <c r="XDY35"/>
  <c r="XDZ35"/>
  <c r="XEA35"/>
  <c r="XEB35"/>
  <c r="XEC35"/>
  <c r="XED35"/>
  <c r="XEE35"/>
  <c r="XEF35"/>
  <c r="XEG35"/>
  <c r="XEH35"/>
  <c r="XEI35"/>
  <c r="XEJ35"/>
  <c r="XEK35"/>
  <c r="XEL35"/>
  <c r="XEM35"/>
  <c r="XEN35"/>
  <c r="XEO35"/>
  <c r="XEP35"/>
  <c r="XEQ35"/>
  <c r="XER35"/>
  <c r="XES35"/>
  <c r="XET35"/>
  <c r="XEU35"/>
  <c r="XEV35"/>
  <c r="XEW35"/>
  <c r="XEX35"/>
  <c r="XEY35"/>
  <c r="XEZ35"/>
  <c r="XFA35"/>
  <c r="XFB35"/>
  <c r="XFC35"/>
  <c r="XFD35"/>
  <c r="N28"/>
  <c r="N4"/>
  <c r="N5"/>
  <c r="N6"/>
  <c r="N7"/>
  <c r="N8"/>
  <c r="N9"/>
  <c r="N10"/>
  <c r="N11"/>
  <c r="N12"/>
  <c r="N13"/>
  <c r="N14"/>
  <c r="N15"/>
  <c r="N16"/>
  <c r="N17"/>
  <c r="N18"/>
  <c r="N19"/>
  <c r="N20"/>
  <c r="N21"/>
  <c r="N22"/>
  <c r="N23"/>
  <c r="N24"/>
  <c r="N25"/>
  <c r="N26"/>
  <c r="N27"/>
  <c r="N34"/>
  <c r="N35"/>
  <c r="O34"/>
  <c r="O35"/>
  <c r="P35"/>
  <c r="Q4"/>
  <c r="Q5"/>
  <c r="Q6"/>
  <c r="Q7"/>
  <c r="Q8"/>
  <c r="Q9"/>
  <c r="Q10"/>
  <c r="Q11"/>
  <c r="Q12"/>
  <c r="Q13"/>
  <c r="Q14"/>
  <c r="Q15"/>
  <c r="Q16"/>
  <c r="Q17"/>
  <c r="Q18"/>
  <c r="Q19"/>
  <c r="Q20"/>
  <c r="Q21"/>
  <c r="Q22"/>
  <c r="Q23"/>
  <c r="Q24"/>
  <c r="Q25"/>
  <c r="Q26"/>
  <c r="Q27"/>
  <c r="Q34"/>
  <c r="Q35"/>
  <c r="R34"/>
  <c r="R35"/>
  <c r="S35"/>
  <c r="T28"/>
  <c r="T4"/>
  <c r="T5"/>
  <c r="T6"/>
  <c r="T7"/>
  <c r="T8"/>
  <c r="T9"/>
  <c r="T10"/>
  <c r="T11"/>
  <c r="T12"/>
  <c r="T13"/>
  <c r="T14"/>
  <c r="T15"/>
  <c r="T16"/>
  <c r="T17"/>
  <c r="T18"/>
  <c r="T19"/>
  <c r="T20"/>
  <c r="T21"/>
  <c r="T22"/>
  <c r="T23"/>
  <c r="T24"/>
  <c r="T25"/>
  <c r="T26"/>
  <c r="T27"/>
  <c r="T34"/>
  <c r="T35"/>
  <c r="U34"/>
  <c r="U35"/>
  <c r="V35"/>
  <c r="W28"/>
  <c r="W4"/>
  <c r="W5"/>
  <c r="W6"/>
  <c r="W7"/>
  <c r="W8"/>
  <c r="W9"/>
  <c r="W10"/>
  <c r="W11"/>
  <c r="W12"/>
  <c r="W13"/>
  <c r="W14"/>
  <c r="W15"/>
  <c r="W16"/>
  <c r="W17"/>
  <c r="W18"/>
  <c r="W19"/>
  <c r="W20"/>
  <c r="W21"/>
  <c r="W22"/>
  <c r="W23"/>
  <c r="W24"/>
  <c r="W25"/>
  <c r="W26"/>
  <c r="W27"/>
  <c r="W34"/>
  <c r="W35"/>
  <c r="X34"/>
  <c r="X35"/>
  <c r="Y35"/>
  <c r="Z35"/>
  <c r="K28"/>
  <c r="K4"/>
  <c r="K5"/>
  <c r="K6"/>
  <c r="K7"/>
  <c r="K8"/>
  <c r="K9"/>
  <c r="K10"/>
  <c r="K11"/>
  <c r="K12"/>
  <c r="K13"/>
  <c r="K14"/>
  <c r="K15"/>
  <c r="K16"/>
  <c r="K17"/>
  <c r="K18"/>
  <c r="K19"/>
  <c r="K20"/>
  <c r="K21"/>
  <c r="K22"/>
  <c r="K23"/>
  <c r="K24"/>
  <c r="K25"/>
  <c r="K26"/>
  <c r="K27"/>
  <c r="K34"/>
  <c r="K35"/>
  <c r="L34"/>
  <c r="L35"/>
  <c r="M35"/>
  <c r="H35"/>
  <c r="I35"/>
  <c r="J35"/>
  <c r="E35"/>
  <c r="F35"/>
  <c r="G35"/>
  <c r="C35"/>
  <c r="D35"/>
  <c r="B35"/>
  <c r="AI32"/>
  <c r="AJ32"/>
  <c r="AK32"/>
  <c r="AF32"/>
  <c r="AG32"/>
  <c r="AH32"/>
  <c r="AC32"/>
  <c r="AD32"/>
  <c r="AE32"/>
  <c r="Z32"/>
  <c r="AA32"/>
  <c r="AB32"/>
  <c r="W31"/>
  <c r="W2"/>
  <c r="W32"/>
  <c r="X31"/>
  <c r="X32"/>
  <c r="Y32"/>
  <c r="Q2"/>
  <c r="S32"/>
  <c r="T31"/>
  <c r="T2"/>
  <c r="T32"/>
  <c r="U31"/>
  <c r="U32"/>
  <c r="V32"/>
  <c r="Q31"/>
  <c r="Q32"/>
  <c r="R31"/>
  <c r="R32"/>
  <c r="N31"/>
  <c r="N2"/>
  <c r="N32"/>
  <c r="O31"/>
  <c r="O32"/>
  <c r="P32"/>
  <c r="K31"/>
  <c r="K2"/>
  <c r="K32"/>
  <c r="L31"/>
  <c r="L32"/>
  <c r="M32"/>
  <c r="H32"/>
  <c r="I32"/>
  <c r="J32"/>
  <c r="G32"/>
  <c r="F32"/>
  <c r="E32"/>
  <c r="D32"/>
  <c r="C32"/>
  <c r="B32"/>
  <c r="AK34"/>
  <c r="AJ34"/>
  <c r="AK31"/>
  <c r="AJ31"/>
  <c r="AI4"/>
  <c r="AI5"/>
  <c r="AI6"/>
  <c r="AI7"/>
  <c r="AI8"/>
  <c r="AI9"/>
  <c r="AI10"/>
  <c r="AI11"/>
  <c r="AI12"/>
  <c r="AI13"/>
  <c r="AI14"/>
  <c r="AI15"/>
  <c r="AI16"/>
  <c r="AI17"/>
  <c r="AI18"/>
  <c r="AI19"/>
  <c r="AI20"/>
  <c r="AI21"/>
  <c r="AI22"/>
  <c r="AI23"/>
  <c r="AI24"/>
  <c r="AI25"/>
  <c r="AI26"/>
  <c r="AI27"/>
  <c r="AI28"/>
  <c r="AI31"/>
  <c r="AI2"/>
  <c r="AK30"/>
  <c r="AJ30"/>
  <c r="AI30"/>
  <c r="AH34"/>
  <c r="AG34"/>
  <c r="AH31"/>
  <c r="AG31"/>
  <c r="AF4"/>
  <c r="AF5"/>
  <c r="AF6"/>
  <c r="AF7"/>
  <c r="AF8"/>
  <c r="AF9"/>
  <c r="AF10"/>
  <c r="AF11"/>
  <c r="AF12"/>
  <c r="AF13"/>
  <c r="AF14"/>
  <c r="AF15"/>
  <c r="AF16"/>
  <c r="AF17"/>
  <c r="AF18"/>
  <c r="AF19"/>
  <c r="AF20"/>
  <c r="AF21"/>
  <c r="AF22"/>
  <c r="AF23"/>
  <c r="AF24"/>
  <c r="AF25"/>
  <c r="AF26"/>
  <c r="AF27"/>
  <c r="AF28"/>
  <c r="AF31"/>
  <c r="AF2"/>
  <c r="AH30"/>
  <c r="AG30"/>
  <c r="AF30"/>
  <c r="AE34"/>
  <c r="AD34"/>
  <c r="AE31"/>
  <c r="AD31"/>
  <c r="AC4"/>
  <c r="AC5"/>
  <c r="AC6"/>
  <c r="AC7"/>
  <c r="AC8"/>
  <c r="AC9"/>
  <c r="AC10"/>
  <c r="AC11"/>
  <c r="AC12"/>
  <c r="AC13"/>
  <c r="AC14"/>
  <c r="AC15"/>
  <c r="AC16"/>
  <c r="AC17"/>
  <c r="AC18"/>
  <c r="AC19"/>
  <c r="AC20"/>
  <c r="AC21"/>
  <c r="AC22"/>
  <c r="AC23"/>
  <c r="AC24"/>
  <c r="AC25"/>
  <c r="AC26"/>
  <c r="AC27"/>
  <c r="AC28"/>
  <c r="AC31"/>
  <c r="AC2"/>
  <c r="AE30"/>
  <c r="AD30"/>
  <c r="AC30"/>
  <c r="AB34"/>
  <c r="AA34"/>
  <c r="AB31"/>
  <c r="AA31"/>
  <c r="Z4"/>
  <c r="Z5"/>
  <c r="Z6"/>
  <c r="Z7"/>
  <c r="Z8"/>
  <c r="Z9"/>
  <c r="Z10"/>
  <c r="Z11"/>
  <c r="Z12"/>
  <c r="Z13"/>
  <c r="Z14"/>
  <c r="Z15"/>
  <c r="Z16"/>
  <c r="Z17"/>
  <c r="Z18"/>
  <c r="Z19"/>
  <c r="Z20"/>
  <c r="Z21"/>
  <c r="Z22"/>
  <c r="Z23"/>
  <c r="Z24"/>
  <c r="Z25"/>
  <c r="Z26"/>
  <c r="Z27"/>
  <c r="Z28"/>
  <c r="Z31"/>
  <c r="Z2"/>
  <c r="AB30"/>
  <c r="AA30"/>
  <c r="Z30"/>
  <c r="Y34"/>
  <c r="Y31"/>
  <c r="Y30"/>
  <c r="X30"/>
  <c r="W30"/>
  <c r="V34"/>
  <c r="V31"/>
  <c r="V30"/>
  <c r="U30"/>
  <c r="T30"/>
  <c r="S34"/>
  <c r="S31"/>
  <c r="Q28"/>
  <c r="S30"/>
  <c r="R30"/>
  <c r="Q30"/>
  <c r="P34"/>
  <c r="P31"/>
  <c r="P30"/>
  <c r="O30"/>
  <c r="N30"/>
  <c r="M34"/>
  <c r="M31"/>
  <c r="M30"/>
  <c r="L30"/>
  <c r="K30"/>
  <c r="J34"/>
  <c r="I34"/>
  <c r="J31"/>
  <c r="I31"/>
  <c r="H4"/>
  <c r="H5"/>
  <c r="H6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31"/>
  <c r="H2"/>
  <c r="J30"/>
  <c r="I30"/>
  <c r="H30"/>
  <c r="G34"/>
  <c r="F34"/>
  <c r="G31"/>
  <c r="F31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31"/>
  <c r="E2"/>
  <c r="G30"/>
  <c r="F30"/>
  <c r="E30"/>
  <c r="D34"/>
  <c r="C34"/>
  <c r="D31"/>
  <c r="C31"/>
  <c r="B4"/>
  <c r="B5"/>
  <c r="B6"/>
  <c r="B7"/>
  <c r="B8"/>
  <c r="B9"/>
  <c r="B10"/>
  <c r="B11"/>
  <c r="B12"/>
  <c r="B13"/>
  <c r="B14"/>
  <c r="B15"/>
  <c r="B16"/>
  <c r="B17"/>
  <c r="B18"/>
  <c r="B19"/>
  <c r="B20"/>
  <c r="B21"/>
  <c r="B22"/>
  <c r="B23"/>
  <c r="B24"/>
  <c r="B25"/>
  <c r="B26"/>
  <c r="B27"/>
  <c r="B28"/>
  <c r="B31"/>
  <c r="B2"/>
  <c r="D30"/>
  <c r="C30"/>
  <c r="B30"/>
  <c r="B34"/>
  <c r="E34"/>
  <c r="H34"/>
  <c r="Z34"/>
  <c r="AC34"/>
  <c r="AF34"/>
  <c r="AI34"/>
</calcChain>
</file>

<file path=xl/sharedStrings.xml><?xml version="1.0" encoding="utf-8"?>
<sst xmlns="http://schemas.openxmlformats.org/spreadsheetml/2006/main" count="81" uniqueCount="48">
  <si>
    <t>Genotype</t>
  </si>
  <si>
    <t>Sample size (n)</t>
  </si>
  <si>
    <t>CB Type</t>
  </si>
  <si>
    <t>CBs total</t>
  </si>
  <si>
    <t>gCBs</t>
  </si>
  <si>
    <t>Embryo #1</t>
  </si>
  <si>
    <t>Embryo #2</t>
  </si>
  <si>
    <t>Embryo #3</t>
  </si>
  <si>
    <t>Embryo #4</t>
  </si>
  <si>
    <t>Embryo #5</t>
  </si>
  <si>
    <t>Embryo #6</t>
  </si>
  <si>
    <t>Embryo #7</t>
  </si>
  <si>
    <t>Embryo #8</t>
  </si>
  <si>
    <t>Embryo #9</t>
  </si>
  <si>
    <t>Embryo #10</t>
  </si>
  <si>
    <t>Embryo #11</t>
  </si>
  <si>
    <t>Embryo #12</t>
  </si>
  <si>
    <t>Embryo #13</t>
  </si>
  <si>
    <t>Embryo #14</t>
  </si>
  <si>
    <t>Embryo #15</t>
  </si>
  <si>
    <t>Embryo #16</t>
  </si>
  <si>
    <t>Embryo #17</t>
  </si>
  <si>
    <t>Embryo #18</t>
  </si>
  <si>
    <t>Embryo #19</t>
  </si>
  <si>
    <t>Embryo #20</t>
  </si>
  <si>
    <t>Embryo #21</t>
  </si>
  <si>
    <t>Embryo #22</t>
  </si>
  <si>
    <t>Embryo #23</t>
  </si>
  <si>
    <t>Embryo #24</t>
  </si>
  <si>
    <t>Embryo #25</t>
  </si>
  <si>
    <t>Average</t>
  </si>
  <si>
    <t>Standard Deviation</t>
  </si>
  <si>
    <t>oCBs</t>
  </si>
  <si>
    <t xml:space="preserve">pyr[S3547]/Df(2R)BSC25   </t>
  </si>
  <si>
    <t>Confidence interval (95%)</t>
  </si>
  <si>
    <r>
      <t>Wild type control (</t>
    </r>
    <r>
      <rPr>
        <b/>
        <i/>
        <sz val="14"/>
        <color theme="1"/>
        <rFont val="Calibri"/>
        <scheme val="minor"/>
      </rPr>
      <t>y w</t>
    </r>
    <r>
      <rPr>
        <b/>
        <sz val="14"/>
        <color theme="1"/>
        <rFont val="Calibri"/>
        <scheme val="minor"/>
      </rPr>
      <t>)</t>
    </r>
  </si>
  <si>
    <t>spi[1]</t>
  </si>
  <si>
    <t>rho[L68]/[7M43]</t>
  </si>
  <si>
    <t>S[B0453]</t>
  </si>
  <si>
    <t>S[B0453];svp[AE127]</t>
  </si>
  <si>
    <t>S[B0453];24B&gt;&gt;p35</t>
  </si>
  <si>
    <t>2xPEtwi+24B&gt;&gt;2xEgfr[DN]</t>
  </si>
  <si>
    <t>pnr[MD237]&gt;&gt;rho[EP3704]</t>
  </si>
  <si>
    <t>twi&gt;&gt;rho[EP3704]</t>
  </si>
  <si>
    <t>24B&gt;&gt;rho[EP3704]</t>
  </si>
  <si>
    <t>T test p score (to wild type)</t>
  </si>
  <si>
    <t>tinD+CΔ4&gt;&gt;rho[EP3704]</t>
  </si>
  <si>
    <t>significance (to wild type)
p&lt;0.05 = *
p&lt;0.001 = **</t>
  </si>
</sst>
</file>

<file path=xl/styles.xml><?xml version="1.0" encoding="utf-8"?>
<styleSheet xmlns="http://schemas.openxmlformats.org/spreadsheetml/2006/main">
  <fonts count="8">
    <font>
      <sz val="12"/>
      <color theme="1"/>
      <name val="Calibri"/>
      <family val="2"/>
      <scheme val="minor"/>
    </font>
    <font>
      <b/>
      <sz val="14"/>
      <color theme="1"/>
      <name val="Calibri"/>
      <scheme val="minor"/>
    </font>
    <font>
      <b/>
      <i/>
      <sz val="14"/>
      <color theme="1"/>
      <name val="Calibri"/>
      <scheme val="minor"/>
    </font>
    <font>
      <sz val="14"/>
      <color theme="1"/>
      <name val="Calibri"/>
      <scheme val="minor"/>
    </font>
    <font>
      <sz val="18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Verdana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CCFFCC"/>
        <bgColor indexed="64"/>
      </patternFill>
    </fill>
  </fills>
  <borders count="20">
    <border>
      <left/>
      <right/>
      <top/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43">
    <xf numFmtId="0" fontId="0" fillId="0" borderId="0" xfId="0"/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4" borderId="2" xfId="0" applyFont="1" applyFill="1" applyBorder="1"/>
    <xf numFmtId="0" fontId="3" fillId="0" borderId="8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4" borderId="13" xfId="0" applyFont="1" applyFill="1" applyBorder="1"/>
    <xf numFmtId="0" fontId="3" fillId="4" borderId="11" xfId="0" applyFont="1" applyFill="1" applyBorder="1" applyAlignment="1">
      <alignment horizontal="center" vertical="center"/>
    </xf>
    <xf numFmtId="0" fontId="3" fillId="4" borderId="11" xfId="0" applyFont="1" applyFill="1" applyBorder="1" applyAlignment="1">
      <alignment horizontal="center" vertical="center" wrapText="1"/>
    </xf>
    <xf numFmtId="0" fontId="3" fillId="5" borderId="11" xfId="0" applyFont="1" applyFill="1" applyBorder="1" applyAlignment="1">
      <alignment horizontal="center" vertical="center"/>
    </xf>
    <xf numFmtId="0" fontId="4" fillId="5" borderId="11" xfId="0" applyFont="1" applyFill="1" applyBorder="1" applyAlignment="1">
      <alignment horizontal="center" vertical="center"/>
    </xf>
    <xf numFmtId="0" fontId="3" fillId="5" borderId="12" xfId="0" applyFont="1" applyFill="1" applyBorder="1" applyAlignment="1">
      <alignment horizontal="center" vertical="center"/>
    </xf>
    <xf numFmtId="0" fontId="3" fillId="5" borderId="14" xfId="0" applyFont="1" applyFill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3" fillId="5" borderId="15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3" fillId="2" borderId="17" xfId="0" applyFont="1" applyFill="1" applyBorder="1" applyAlignment="1">
      <alignment horizontal="center" vertical="center"/>
    </xf>
    <xf numFmtId="0" fontId="3" fillId="2" borderId="18" xfId="0" applyFont="1" applyFill="1" applyBorder="1" applyAlignment="1">
      <alignment horizontal="center" vertical="center"/>
    </xf>
    <xf numFmtId="0" fontId="3" fillId="4" borderId="11" xfId="0" applyFont="1" applyFill="1" applyBorder="1"/>
    <xf numFmtId="0" fontId="3" fillId="2" borderId="11" xfId="0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/>
    </xf>
    <xf numFmtId="0" fontId="1" fillId="5" borderId="15" xfId="0" applyFont="1" applyFill="1" applyBorder="1" applyAlignment="1">
      <alignment horizontal="center" vertical="center"/>
    </xf>
    <xf numFmtId="0" fontId="3" fillId="4" borderId="15" xfId="0" applyFont="1" applyFill="1" applyBorder="1"/>
    <xf numFmtId="0" fontId="3" fillId="4" borderId="15" xfId="0" applyFont="1" applyFill="1" applyBorder="1" applyAlignment="1">
      <alignment horizontal="center" vertical="center"/>
    </xf>
    <xf numFmtId="0" fontId="1" fillId="3" borderId="11" xfId="0" applyFont="1" applyFill="1" applyBorder="1" applyAlignment="1">
      <alignment horizontal="center" vertical="center"/>
    </xf>
    <xf numFmtId="0" fontId="3" fillId="3" borderId="19" xfId="0" applyFont="1" applyFill="1" applyBorder="1" applyAlignment="1">
      <alignment horizontal="center" vertical="center"/>
    </xf>
    <xf numFmtId="0" fontId="3" fillId="3" borderId="11" xfId="0" applyFont="1" applyFill="1" applyBorder="1" applyAlignment="1">
      <alignment horizontal="center" vertical="center"/>
    </xf>
    <xf numFmtId="0" fontId="3" fillId="3" borderId="12" xfId="0" applyFont="1" applyFill="1" applyBorder="1" applyAlignment="1">
      <alignment horizontal="center" vertical="center"/>
    </xf>
    <xf numFmtId="0" fontId="4" fillId="3" borderId="11" xfId="0" applyFont="1" applyFill="1" applyBorder="1" applyAlignment="1">
      <alignment horizontal="center" vertical="center"/>
    </xf>
    <xf numFmtId="0" fontId="1" fillId="5" borderId="11" xfId="0" applyFont="1" applyFill="1" applyBorder="1" applyAlignment="1">
      <alignment horizontal="center" vertical="center"/>
    </xf>
    <xf numFmtId="0" fontId="3" fillId="5" borderId="19" xfId="0" applyFont="1" applyFill="1" applyBorder="1" applyAlignment="1">
      <alignment horizontal="center" vertical="center"/>
    </xf>
    <xf numFmtId="0" fontId="3" fillId="5" borderId="16" xfId="0" applyFont="1" applyFill="1" applyBorder="1" applyAlignment="1">
      <alignment horizontal="center" vertical="center"/>
    </xf>
    <xf numFmtId="0" fontId="3" fillId="5" borderId="17" xfId="0" applyFont="1" applyFill="1" applyBorder="1" applyAlignment="1">
      <alignment horizontal="center" vertical="center"/>
    </xf>
    <xf numFmtId="0" fontId="1" fillId="5" borderId="10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5" borderId="9" xfId="0" applyFont="1" applyFill="1" applyBorder="1" applyAlignment="1">
      <alignment horizontal="center"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XFD36"/>
  <sheetViews>
    <sheetView tabSelected="1" showRuler="0" topLeftCell="F1" zoomScale="75" zoomScaleNormal="75" zoomScalePageLayoutView="75" workbookViewId="0">
      <selection activeCell="Y18" sqref="Y18"/>
    </sheetView>
  </sheetViews>
  <sheetFormatPr baseColWidth="10" defaultColWidth="0" defaultRowHeight="409.6" zeroHeight="1"/>
  <cols>
    <col min="1" max="1" width="30.6640625" customWidth="1"/>
    <col min="2" max="37" width="10.83203125" customWidth="1"/>
    <col min="38" max="38" width="8.5" hidden="1" customWidth="1"/>
  </cols>
  <sheetData>
    <row r="1" spans="1:37" ht="35" customHeight="1" thickBot="1">
      <c r="A1" s="18" t="s">
        <v>0</v>
      </c>
      <c r="B1" s="1" t="s">
        <v>35</v>
      </c>
      <c r="C1" s="2"/>
      <c r="D1" s="39"/>
      <c r="E1" s="1" t="s">
        <v>33</v>
      </c>
      <c r="F1" s="2"/>
      <c r="G1" s="39"/>
      <c r="H1" s="1" t="s">
        <v>36</v>
      </c>
      <c r="I1" s="2"/>
      <c r="J1" s="39"/>
      <c r="K1" s="1" t="s">
        <v>37</v>
      </c>
      <c r="L1" s="2"/>
      <c r="M1" s="39"/>
      <c r="N1" s="1" t="s">
        <v>38</v>
      </c>
      <c r="O1" s="2"/>
      <c r="P1" s="39"/>
      <c r="Q1" s="1" t="s">
        <v>39</v>
      </c>
      <c r="R1" s="2"/>
      <c r="S1" s="39"/>
      <c r="T1" s="1" t="s">
        <v>40</v>
      </c>
      <c r="U1" s="2"/>
      <c r="V1" s="39"/>
      <c r="W1" s="1" t="s">
        <v>41</v>
      </c>
      <c r="X1" s="2"/>
      <c r="Y1" s="39"/>
      <c r="Z1" s="1" t="s">
        <v>42</v>
      </c>
      <c r="AA1" s="2"/>
      <c r="AB1" s="39"/>
      <c r="AC1" s="1" t="s">
        <v>43</v>
      </c>
      <c r="AD1" s="2"/>
      <c r="AE1" s="39"/>
      <c r="AF1" s="1" t="s">
        <v>44</v>
      </c>
      <c r="AG1" s="2"/>
      <c r="AH1" s="39"/>
      <c r="AI1" s="1" t="s">
        <v>46</v>
      </c>
      <c r="AJ1" s="2"/>
      <c r="AK1" s="39"/>
    </row>
    <row r="2" spans="1:37" ht="30" customHeight="1" thickBot="1">
      <c r="A2" s="3" t="s">
        <v>1</v>
      </c>
      <c r="B2" s="40">
        <f>COUNTA(C4:C28)</f>
        <v>25</v>
      </c>
      <c r="C2" s="41"/>
      <c r="D2" s="42"/>
      <c r="E2" s="40">
        <f t="shared" ref="E2" si="0">COUNTA(F4:F28)</f>
        <v>10</v>
      </c>
      <c r="F2" s="41"/>
      <c r="G2" s="42"/>
      <c r="H2" s="40">
        <f t="shared" ref="H2" si="1">COUNTA(I4:I28)</f>
        <v>12</v>
      </c>
      <c r="I2" s="41"/>
      <c r="J2" s="42"/>
      <c r="K2" s="40">
        <f t="shared" ref="K2" si="2">COUNTA(L4:L28)</f>
        <v>6</v>
      </c>
      <c r="L2" s="41"/>
      <c r="M2" s="42"/>
      <c r="N2" s="40">
        <f t="shared" ref="N2" si="3">COUNTA(O4:O28)</f>
        <v>20</v>
      </c>
      <c r="O2" s="41"/>
      <c r="P2" s="42"/>
      <c r="Q2" s="40">
        <f t="shared" ref="Q2" si="4">COUNTA(R4:R28)</f>
        <v>3</v>
      </c>
      <c r="R2" s="41"/>
      <c r="S2" s="42"/>
      <c r="T2" s="40">
        <f t="shared" ref="T2" si="5">COUNTA(U4:U28)</f>
        <v>7</v>
      </c>
      <c r="U2" s="41"/>
      <c r="V2" s="42"/>
      <c r="W2" s="40">
        <f t="shared" ref="W2" si="6">COUNTA(X4:X28)</f>
        <v>8</v>
      </c>
      <c r="X2" s="41"/>
      <c r="Y2" s="42"/>
      <c r="Z2" s="40">
        <f t="shared" ref="Z2" si="7">COUNTA(AA4:AA28)</f>
        <v>4</v>
      </c>
      <c r="AA2" s="41"/>
      <c r="AB2" s="42"/>
      <c r="AC2" s="40">
        <f t="shared" ref="AC2" si="8">COUNTA(AD4:AD28)</f>
        <v>5</v>
      </c>
      <c r="AD2" s="41"/>
      <c r="AE2" s="42"/>
      <c r="AF2" s="40">
        <f t="shared" ref="AF2" si="9">COUNTA(AG4:AG28)</f>
        <v>6</v>
      </c>
      <c r="AG2" s="41"/>
      <c r="AH2" s="42"/>
      <c r="AI2" s="40">
        <f t="shared" ref="AI2" si="10">COUNTA(AJ4:AJ28)</f>
        <v>5</v>
      </c>
      <c r="AJ2" s="41"/>
      <c r="AK2" s="42"/>
    </row>
    <row r="3" spans="1:37" ht="33" customHeight="1" thickBot="1">
      <c r="A3" s="4" t="s">
        <v>2</v>
      </c>
      <c r="B3" s="20" t="s">
        <v>3</v>
      </c>
      <c r="C3" s="30" t="s">
        <v>4</v>
      </c>
      <c r="D3" s="35" t="s">
        <v>32</v>
      </c>
      <c r="E3" s="20" t="s">
        <v>3</v>
      </c>
      <c r="F3" s="30" t="s">
        <v>4</v>
      </c>
      <c r="G3" s="35" t="s">
        <v>32</v>
      </c>
      <c r="H3" s="20" t="s">
        <v>3</v>
      </c>
      <c r="I3" s="30" t="s">
        <v>4</v>
      </c>
      <c r="J3" s="35" t="s">
        <v>32</v>
      </c>
      <c r="K3" s="20" t="s">
        <v>3</v>
      </c>
      <c r="L3" s="30" t="s">
        <v>4</v>
      </c>
      <c r="M3" s="35" t="s">
        <v>32</v>
      </c>
      <c r="N3" s="20" t="s">
        <v>3</v>
      </c>
      <c r="O3" s="30" t="s">
        <v>4</v>
      </c>
      <c r="P3" s="35" t="s">
        <v>32</v>
      </c>
      <c r="Q3" s="20" t="s">
        <v>3</v>
      </c>
      <c r="R3" s="30" t="s">
        <v>4</v>
      </c>
      <c r="S3" s="35" t="s">
        <v>32</v>
      </c>
      <c r="T3" s="20" t="s">
        <v>3</v>
      </c>
      <c r="U3" s="30" t="s">
        <v>4</v>
      </c>
      <c r="V3" s="35" t="s">
        <v>32</v>
      </c>
      <c r="W3" s="20" t="s">
        <v>3</v>
      </c>
      <c r="X3" s="30" t="s">
        <v>4</v>
      </c>
      <c r="Y3" s="35" t="s">
        <v>32</v>
      </c>
      <c r="Z3" s="20" t="s">
        <v>3</v>
      </c>
      <c r="AA3" s="30" t="s">
        <v>4</v>
      </c>
      <c r="AB3" s="35" t="s">
        <v>32</v>
      </c>
      <c r="AC3" s="20" t="s">
        <v>3</v>
      </c>
      <c r="AD3" s="30" t="s">
        <v>4</v>
      </c>
      <c r="AE3" s="35" t="s">
        <v>32</v>
      </c>
      <c r="AF3" s="20" t="s">
        <v>3</v>
      </c>
      <c r="AG3" s="30" t="s">
        <v>4</v>
      </c>
      <c r="AH3" s="35" t="s">
        <v>32</v>
      </c>
      <c r="AI3" s="20" t="s">
        <v>3</v>
      </c>
      <c r="AJ3" s="30" t="s">
        <v>4</v>
      </c>
      <c r="AK3" s="27" t="s">
        <v>32</v>
      </c>
    </row>
    <row r="4" spans="1:37" ht="18">
      <c r="A4" s="5" t="s">
        <v>5</v>
      </c>
      <c r="B4" s="21">
        <f>IF(SUM(C4:D4)=0," ",(SUM(C4:D4)))</f>
        <v>102</v>
      </c>
      <c r="C4" s="31">
        <v>76</v>
      </c>
      <c r="D4" s="36">
        <v>26</v>
      </c>
      <c r="E4" s="21">
        <f t="shared" ref="E4:E28" si="11">IF(SUM(F4:G4)=0," ",(SUM(F4:G4)))</f>
        <v>92</v>
      </c>
      <c r="F4" s="31">
        <v>67</v>
      </c>
      <c r="G4" s="36">
        <v>25</v>
      </c>
      <c r="H4" s="21">
        <f t="shared" ref="H4:H28" si="12">IF(SUM(I4:J4)=0," ",(SUM(I4:J4)))</f>
        <v>79</v>
      </c>
      <c r="I4" s="31">
        <v>51</v>
      </c>
      <c r="J4" s="36">
        <v>28</v>
      </c>
      <c r="K4" s="21">
        <f t="shared" ref="K4:K28" si="13">IF(SUM(L4:M4)=0," ",(SUM(L4:M4)))</f>
        <v>50</v>
      </c>
      <c r="L4" s="31">
        <v>23</v>
      </c>
      <c r="M4" s="38">
        <v>27</v>
      </c>
      <c r="N4" s="21">
        <f t="shared" ref="N4:N28" si="14">IF(SUM(O4:P4)=0," ",(SUM(O4:P4)))</f>
        <v>44</v>
      </c>
      <c r="O4" s="31">
        <v>16</v>
      </c>
      <c r="P4" s="36">
        <v>28</v>
      </c>
      <c r="Q4" s="21">
        <f t="shared" ref="Q4:Q28" si="15">IF(SUM(R4:S4)=0," ",(SUM(R4:S4)))</f>
        <v>66</v>
      </c>
      <c r="R4" s="31">
        <v>66</v>
      </c>
      <c r="S4" s="38">
        <v>0</v>
      </c>
      <c r="T4" s="21">
        <f t="shared" ref="T4:T28" si="16">IF(SUM(U4:V4)=0," ",(SUM(U4:V4)))</f>
        <v>80</v>
      </c>
      <c r="U4" s="31">
        <v>44</v>
      </c>
      <c r="V4" s="38">
        <v>36</v>
      </c>
      <c r="W4" s="21">
        <f t="shared" ref="W4:W28" si="17">IF(SUM(X4:Y4)=0," ",(SUM(X4:Y4)))</f>
        <v>67</v>
      </c>
      <c r="X4" s="31">
        <v>40</v>
      </c>
      <c r="Y4" s="36">
        <v>27</v>
      </c>
      <c r="Z4" s="21">
        <f t="shared" ref="Z4:Z28" si="18">IF(SUM(AA4:AB4)=0," ",(SUM(AA4:AB4)))</f>
        <v>104</v>
      </c>
      <c r="AA4" s="31">
        <v>76</v>
      </c>
      <c r="AB4" s="36">
        <v>28</v>
      </c>
      <c r="AC4" s="21">
        <f t="shared" ref="AC4:AC28" si="19">IF(SUM(AD4:AE4)=0," ",(SUM(AD4:AE4)))</f>
        <v>92</v>
      </c>
      <c r="AD4" s="31">
        <v>87</v>
      </c>
      <c r="AE4" s="36">
        <v>5</v>
      </c>
      <c r="AF4" s="21">
        <f t="shared" ref="AF4:AF28" si="20">IF(SUM(AG4:AH4)=0," ",(SUM(AG4:AH4)))</f>
        <v>100</v>
      </c>
      <c r="AG4" s="31">
        <v>85</v>
      </c>
      <c r="AH4" s="36">
        <v>15</v>
      </c>
      <c r="AI4" s="21">
        <f t="shared" ref="AI4:AI28" si="21">IF(SUM(AJ4:AK4)=0," ",(SUM(AJ4:AK4)))</f>
        <v>169</v>
      </c>
      <c r="AJ4" s="31">
        <v>141</v>
      </c>
      <c r="AK4" s="37">
        <v>28</v>
      </c>
    </row>
    <row r="5" spans="1:37" ht="18">
      <c r="A5" s="6" t="s">
        <v>6</v>
      </c>
      <c r="B5" s="21">
        <f>IF(SUM(C5:D5)=0," ",(SUM(C5:D5)))</f>
        <v>104</v>
      </c>
      <c r="C5" s="31">
        <v>76</v>
      </c>
      <c r="D5" s="36">
        <v>28</v>
      </c>
      <c r="E5" s="21">
        <f t="shared" si="11"/>
        <v>96</v>
      </c>
      <c r="F5" s="31">
        <v>69</v>
      </c>
      <c r="G5" s="36">
        <v>27</v>
      </c>
      <c r="H5" s="21">
        <f t="shared" si="12"/>
        <v>77</v>
      </c>
      <c r="I5" s="31">
        <v>48</v>
      </c>
      <c r="J5" s="36">
        <v>29</v>
      </c>
      <c r="K5" s="21">
        <f t="shared" si="13"/>
        <v>63</v>
      </c>
      <c r="L5" s="31">
        <v>34</v>
      </c>
      <c r="M5" s="36">
        <v>29</v>
      </c>
      <c r="N5" s="21">
        <f t="shared" si="14"/>
        <v>33</v>
      </c>
      <c r="O5" s="31">
        <v>7</v>
      </c>
      <c r="P5" s="36">
        <v>26</v>
      </c>
      <c r="Q5" s="21">
        <f t="shared" si="15"/>
        <v>59</v>
      </c>
      <c r="R5" s="31">
        <v>59</v>
      </c>
      <c r="S5" s="36">
        <v>0</v>
      </c>
      <c r="T5" s="21">
        <f t="shared" si="16"/>
        <v>65</v>
      </c>
      <c r="U5" s="31">
        <v>39</v>
      </c>
      <c r="V5" s="36">
        <v>26</v>
      </c>
      <c r="W5" s="21">
        <f t="shared" si="17"/>
        <v>66</v>
      </c>
      <c r="X5" s="31">
        <v>38</v>
      </c>
      <c r="Y5" s="36">
        <v>28</v>
      </c>
      <c r="Z5" s="21">
        <f t="shared" si="18"/>
        <v>103</v>
      </c>
      <c r="AA5" s="31">
        <v>76</v>
      </c>
      <c r="AB5" s="36">
        <v>27</v>
      </c>
      <c r="AC5" s="21">
        <f t="shared" si="19"/>
        <v>50</v>
      </c>
      <c r="AD5" s="31">
        <v>49</v>
      </c>
      <c r="AE5" s="36">
        <v>1</v>
      </c>
      <c r="AF5" s="21">
        <f t="shared" si="20"/>
        <v>95</v>
      </c>
      <c r="AG5" s="31">
        <v>81</v>
      </c>
      <c r="AH5" s="36">
        <v>14</v>
      </c>
      <c r="AI5" s="21">
        <f t="shared" si="21"/>
        <v>157</v>
      </c>
      <c r="AJ5" s="31">
        <v>129</v>
      </c>
      <c r="AK5" s="37">
        <v>28</v>
      </c>
    </row>
    <row r="6" spans="1:37" ht="18">
      <c r="A6" s="6" t="s">
        <v>7</v>
      </c>
      <c r="B6" s="21">
        <f t="shared" ref="B6:B28" si="22">IF(SUM(C6:D6)=0," ",(SUM(C6:D6)))</f>
        <v>104</v>
      </c>
      <c r="C6" s="31">
        <v>76</v>
      </c>
      <c r="D6" s="36">
        <v>28</v>
      </c>
      <c r="E6" s="21">
        <f t="shared" si="11"/>
        <v>72</v>
      </c>
      <c r="F6" s="31">
        <v>49</v>
      </c>
      <c r="G6" s="36">
        <v>23</v>
      </c>
      <c r="H6" s="21">
        <f t="shared" si="12"/>
        <v>87</v>
      </c>
      <c r="I6" s="31">
        <v>57</v>
      </c>
      <c r="J6" s="36">
        <v>30</v>
      </c>
      <c r="K6" s="21">
        <f t="shared" si="13"/>
        <v>51</v>
      </c>
      <c r="L6" s="31">
        <v>24</v>
      </c>
      <c r="M6" s="36">
        <v>27</v>
      </c>
      <c r="N6" s="21">
        <f t="shared" si="14"/>
        <v>46</v>
      </c>
      <c r="O6" s="31">
        <v>17</v>
      </c>
      <c r="P6" s="36">
        <v>29</v>
      </c>
      <c r="Q6" s="21">
        <f t="shared" si="15"/>
        <v>38</v>
      </c>
      <c r="R6" s="31">
        <v>38</v>
      </c>
      <c r="S6" s="36">
        <v>0</v>
      </c>
      <c r="T6" s="21">
        <f t="shared" si="16"/>
        <v>70</v>
      </c>
      <c r="U6" s="31">
        <v>42</v>
      </c>
      <c r="V6" s="36">
        <v>28</v>
      </c>
      <c r="W6" s="21">
        <f t="shared" si="17"/>
        <v>85</v>
      </c>
      <c r="X6" s="31">
        <v>50</v>
      </c>
      <c r="Y6" s="36">
        <v>35</v>
      </c>
      <c r="Z6" s="21">
        <f t="shared" si="18"/>
        <v>102</v>
      </c>
      <c r="AA6" s="31">
        <v>76</v>
      </c>
      <c r="AB6" s="36">
        <v>26</v>
      </c>
      <c r="AC6" s="21">
        <f t="shared" si="19"/>
        <v>105</v>
      </c>
      <c r="AD6" s="31">
        <v>100</v>
      </c>
      <c r="AE6" s="36">
        <v>5</v>
      </c>
      <c r="AF6" s="21">
        <f t="shared" si="20"/>
        <v>101</v>
      </c>
      <c r="AG6" s="31">
        <v>87</v>
      </c>
      <c r="AH6" s="36">
        <v>14</v>
      </c>
      <c r="AI6" s="21">
        <f t="shared" si="21"/>
        <v>173</v>
      </c>
      <c r="AJ6" s="31">
        <v>146</v>
      </c>
      <c r="AK6" s="37">
        <v>27</v>
      </c>
    </row>
    <row r="7" spans="1:37" ht="18">
      <c r="A7" s="6" t="s">
        <v>8</v>
      </c>
      <c r="B7" s="21">
        <f t="shared" si="22"/>
        <v>106</v>
      </c>
      <c r="C7" s="31">
        <v>78</v>
      </c>
      <c r="D7" s="36">
        <v>28</v>
      </c>
      <c r="E7" s="21">
        <f t="shared" si="11"/>
        <v>77</v>
      </c>
      <c r="F7" s="31">
        <v>55</v>
      </c>
      <c r="G7" s="36">
        <v>22</v>
      </c>
      <c r="H7" s="21">
        <f t="shared" si="12"/>
        <v>83</v>
      </c>
      <c r="I7" s="31">
        <v>54</v>
      </c>
      <c r="J7" s="36">
        <v>29</v>
      </c>
      <c r="K7" s="21">
        <f t="shared" si="13"/>
        <v>57</v>
      </c>
      <c r="L7" s="31">
        <v>27</v>
      </c>
      <c r="M7" s="36">
        <v>30</v>
      </c>
      <c r="N7" s="21">
        <f t="shared" si="14"/>
        <v>54</v>
      </c>
      <c r="O7" s="31">
        <v>25</v>
      </c>
      <c r="P7" s="36">
        <v>29</v>
      </c>
      <c r="Q7" s="21" t="str">
        <f t="shared" si="15"/>
        <v xml:space="preserve"> </v>
      </c>
      <c r="R7" s="31"/>
      <c r="S7" s="36"/>
      <c r="T7" s="21">
        <f t="shared" si="16"/>
        <v>74</v>
      </c>
      <c r="U7" s="31">
        <v>41</v>
      </c>
      <c r="V7" s="36">
        <v>33</v>
      </c>
      <c r="W7" s="21">
        <f t="shared" si="17"/>
        <v>70</v>
      </c>
      <c r="X7" s="31">
        <v>40</v>
      </c>
      <c r="Y7" s="36">
        <v>30</v>
      </c>
      <c r="Z7" s="21">
        <f t="shared" si="18"/>
        <v>104</v>
      </c>
      <c r="AA7" s="31">
        <v>76</v>
      </c>
      <c r="AB7" s="36">
        <v>28</v>
      </c>
      <c r="AC7" s="21">
        <f t="shared" si="19"/>
        <v>89</v>
      </c>
      <c r="AD7" s="31">
        <v>85</v>
      </c>
      <c r="AE7" s="36">
        <v>4</v>
      </c>
      <c r="AF7" s="21">
        <f t="shared" si="20"/>
        <v>99</v>
      </c>
      <c r="AG7" s="31">
        <v>84</v>
      </c>
      <c r="AH7" s="36">
        <v>15</v>
      </c>
      <c r="AI7" s="21">
        <f t="shared" si="21"/>
        <v>172</v>
      </c>
      <c r="AJ7" s="31">
        <v>146</v>
      </c>
      <c r="AK7" s="37">
        <v>26</v>
      </c>
    </row>
    <row r="8" spans="1:37" ht="18">
      <c r="A8" s="6" t="s">
        <v>9</v>
      </c>
      <c r="B8" s="21">
        <f t="shared" si="22"/>
        <v>108</v>
      </c>
      <c r="C8" s="31">
        <v>80</v>
      </c>
      <c r="D8" s="36">
        <v>28</v>
      </c>
      <c r="E8" s="21">
        <f t="shared" si="11"/>
        <v>91</v>
      </c>
      <c r="F8" s="31">
        <v>64</v>
      </c>
      <c r="G8" s="36">
        <v>27</v>
      </c>
      <c r="H8" s="21">
        <f t="shared" si="12"/>
        <v>86</v>
      </c>
      <c r="I8" s="31">
        <v>58</v>
      </c>
      <c r="J8" s="36">
        <v>28</v>
      </c>
      <c r="K8" s="21">
        <f t="shared" si="13"/>
        <v>42</v>
      </c>
      <c r="L8" s="31">
        <v>17</v>
      </c>
      <c r="M8" s="36">
        <v>25</v>
      </c>
      <c r="N8" s="21">
        <f t="shared" si="14"/>
        <v>52</v>
      </c>
      <c r="O8" s="31">
        <v>23</v>
      </c>
      <c r="P8" s="36">
        <v>29</v>
      </c>
      <c r="Q8" s="21" t="str">
        <f t="shared" si="15"/>
        <v xml:space="preserve"> </v>
      </c>
      <c r="R8" s="31"/>
      <c r="S8" s="36"/>
      <c r="T8" s="21">
        <f t="shared" si="16"/>
        <v>66</v>
      </c>
      <c r="U8" s="31">
        <v>30</v>
      </c>
      <c r="V8" s="36">
        <v>36</v>
      </c>
      <c r="W8" s="21">
        <f t="shared" si="17"/>
        <v>69</v>
      </c>
      <c r="X8" s="31">
        <v>41</v>
      </c>
      <c r="Y8" s="36">
        <v>28</v>
      </c>
      <c r="Z8" s="21" t="str">
        <f t="shared" si="18"/>
        <v xml:space="preserve"> </v>
      </c>
      <c r="AA8" s="31"/>
      <c r="AB8" s="36"/>
      <c r="AC8" s="21">
        <f t="shared" si="19"/>
        <v>85</v>
      </c>
      <c r="AD8" s="31">
        <v>77</v>
      </c>
      <c r="AE8" s="36">
        <v>8</v>
      </c>
      <c r="AF8" s="21">
        <f t="shared" si="20"/>
        <v>109</v>
      </c>
      <c r="AG8" s="31">
        <v>89</v>
      </c>
      <c r="AH8" s="36">
        <v>20</v>
      </c>
      <c r="AI8" s="21">
        <f t="shared" si="21"/>
        <v>144</v>
      </c>
      <c r="AJ8" s="31">
        <v>116</v>
      </c>
      <c r="AK8" s="37">
        <v>28</v>
      </c>
    </row>
    <row r="9" spans="1:37" ht="18">
      <c r="A9" s="6" t="s">
        <v>10</v>
      </c>
      <c r="B9" s="21">
        <f t="shared" si="22"/>
        <v>106</v>
      </c>
      <c r="C9" s="31">
        <v>80</v>
      </c>
      <c r="D9" s="36">
        <v>26</v>
      </c>
      <c r="E9" s="21">
        <f t="shared" si="11"/>
        <v>93</v>
      </c>
      <c r="F9" s="31">
        <v>66</v>
      </c>
      <c r="G9" s="36">
        <v>27</v>
      </c>
      <c r="H9" s="21">
        <f t="shared" si="12"/>
        <v>89</v>
      </c>
      <c r="I9" s="31">
        <v>60</v>
      </c>
      <c r="J9" s="36">
        <v>29</v>
      </c>
      <c r="K9" s="21">
        <f t="shared" si="13"/>
        <v>54</v>
      </c>
      <c r="L9" s="31">
        <v>27</v>
      </c>
      <c r="M9" s="36">
        <v>27</v>
      </c>
      <c r="N9" s="21">
        <f t="shared" si="14"/>
        <v>47</v>
      </c>
      <c r="O9" s="31">
        <v>18</v>
      </c>
      <c r="P9" s="36">
        <v>29</v>
      </c>
      <c r="Q9" s="21" t="str">
        <f t="shared" si="15"/>
        <v xml:space="preserve"> </v>
      </c>
      <c r="R9" s="31"/>
      <c r="S9" s="36"/>
      <c r="T9" s="21">
        <f t="shared" si="16"/>
        <v>65</v>
      </c>
      <c r="U9" s="31">
        <v>37</v>
      </c>
      <c r="V9" s="36">
        <v>28</v>
      </c>
      <c r="W9" s="21">
        <f t="shared" si="17"/>
        <v>73</v>
      </c>
      <c r="X9" s="31">
        <v>40</v>
      </c>
      <c r="Y9" s="36">
        <v>33</v>
      </c>
      <c r="Z9" s="21" t="str">
        <f t="shared" si="18"/>
        <v xml:space="preserve"> </v>
      </c>
      <c r="AA9" s="31"/>
      <c r="AB9" s="36"/>
      <c r="AC9" s="21" t="str">
        <f t="shared" si="19"/>
        <v xml:space="preserve"> </v>
      </c>
      <c r="AD9" s="31"/>
      <c r="AE9" s="36"/>
      <c r="AF9" s="21">
        <f t="shared" si="20"/>
        <v>97</v>
      </c>
      <c r="AG9" s="31">
        <v>83</v>
      </c>
      <c r="AH9" s="36">
        <v>14</v>
      </c>
      <c r="AI9" s="21" t="str">
        <f t="shared" si="21"/>
        <v xml:space="preserve"> </v>
      </c>
      <c r="AJ9" s="31"/>
      <c r="AK9" s="37"/>
    </row>
    <row r="10" spans="1:37" ht="18">
      <c r="A10" s="6" t="s">
        <v>11</v>
      </c>
      <c r="B10" s="21">
        <f t="shared" si="22"/>
        <v>104</v>
      </c>
      <c r="C10" s="31">
        <v>76</v>
      </c>
      <c r="D10" s="36">
        <v>28</v>
      </c>
      <c r="E10" s="21">
        <f t="shared" si="11"/>
        <v>84</v>
      </c>
      <c r="F10" s="31">
        <v>59</v>
      </c>
      <c r="G10" s="36">
        <v>25</v>
      </c>
      <c r="H10" s="21">
        <f t="shared" si="12"/>
        <v>77</v>
      </c>
      <c r="I10" s="31">
        <v>50</v>
      </c>
      <c r="J10" s="36">
        <v>27</v>
      </c>
      <c r="K10" s="21" t="str">
        <f t="shared" si="13"/>
        <v xml:space="preserve"> </v>
      </c>
      <c r="L10" s="31"/>
      <c r="M10" s="36"/>
      <c r="N10" s="21">
        <f t="shared" si="14"/>
        <v>35</v>
      </c>
      <c r="O10" s="31">
        <v>9</v>
      </c>
      <c r="P10" s="36">
        <v>26</v>
      </c>
      <c r="Q10" s="21" t="str">
        <f t="shared" si="15"/>
        <v xml:space="preserve"> </v>
      </c>
      <c r="R10" s="31"/>
      <c r="S10" s="36"/>
      <c r="T10" s="21">
        <f t="shared" si="16"/>
        <v>65</v>
      </c>
      <c r="U10" s="31">
        <v>30</v>
      </c>
      <c r="V10" s="36">
        <v>35</v>
      </c>
      <c r="W10" s="21">
        <f t="shared" si="17"/>
        <v>79</v>
      </c>
      <c r="X10" s="31">
        <v>51</v>
      </c>
      <c r="Y10" s="36">
        <v>28</v>
      </c>
      <c r="Z10" s="21" t="str">
        <f t="shared" si="18"/>
        <v xml:space="preserve"> </v>
      </c>
      <c r="AA10" s="31"/>
      <c r="AB10" s="36"/>
      <c r="AC10" s="21" t="str">
        <f t="shared" si="19"/>
        <v xml:space="preserve"> </v>
      </c>
      <c r="AD10" s="31"/>
      <c r="AE10" s="36"/>
      <c r="AF10" s="21" t="str">
        <f t="shared" si="20"/>
        <v xml:space="preserve"> </v>
      </c>
      <c r="AG10" s="31"/>
      <c r="AH10" s="36"/>
      <c r="AI10" s="21" t="str">
        <f t="shared" si="21"/>
        <v xml:space="preserve"> </v>
      </c>
      <c r="AJ10" s="31"/>
      <c r="AK10" s="37"/>
    </row>
    <row r="11" spans="1:37" ht="18">
      <c r="A11" s="6" t="s">
        <v>12</v>
      </c>
      <c r="B11" s="21">
        <f t="shared" si="22"/>
        <v>106</v>
      </c>
      <c r="C11" s="31">
        <v>78</v>
      </c>
      <c r="D11" s="36">
        <v>28</v>
      </c>
      <c r="E11" s="21">
        <f t="shared" si="11"/>
        <v>91</v>
      </c>
      <c r="F11" s="31">
        <v>64</v>
      </c>
      <c r="G11" s="36">
        <v>27</v>
      </c>
      <c r="H11" s="21">
        <f t="shared" si="12"/>
        <v>87</v>
      </c>
      <c r="I11" s="31">
        <v>57</v>
      </c>
      <c r="J11" s="36">
        <v>30</v>
      </c>
      <c r="K11" s="21" t="str">
        <f t="shared" si="13"/>
        <v xml:space="preserve"> </v>
      </c>
      <c r="L11" s="31"/>
      <c r="M11" s="36"/>
      <c r="N11" s="21">
        <f t="shared" si="14"/>
        <v>48</v>
      </c>
      <c r="O11" s="31">
        <v>19</v>
      </c>
      <c r="P11" s="36">
        <v>29</v>
      </c>
      <c r="Q11" s="21" t="str">
        <f t="shared" si="15"/>
        <v xml:space="preserve"> </v>
      </c>
      <c r="R11" s="31"/>
      <c r="S11" s="36"/>
      <c r="T11" s="21" t="str">
        <f t="shared" si="16"/>
        <v xml:space="preserve"> </v>
      </c>
      <c r="U11" s="31"/>
      <c r="V11" s="36"/>
      <c r="W11" s="21">
        <f t="shared" si="17"/>
        <v>71</v>
      </c>
      <c r="X11" s="31">
        <v>38</v>
      </c>
      <c r="Y11" s="36">
        <v>33</v>
      </c>
      <c r="Z11" s="21" t="str">
        <f t="shared" si="18"/>
        <v xml:space="preserve"> </v>
      </c>
      <c r="AA11" s="31"/>
      <c r="AB11" s="36"/>
      <c r="AC11" s="21" t="str">
        <f t="shared" si="19"/>
        <v xml:space="preserve"> </v>
      </c>
      <c r="AD11" s="31"/>
      <c r="AE11" s="36"/>
      <c r="AF11" s="21" t="str">
        <f t="shared" si="20"/>
        <v xml:space="preserve"> </v>
      </c>
      <c r="AG11" s="31"/>
      <c r="AH11" s="36"/>
      <c r="AI11" s="21" t="str">
        <f t="shared" si="21"/>
        <v xml:space="preserve"> </v>
      </c>
      <c r="AJ11" s="31"/>
      <c r="AK11" s="37"/>
    </row>
    <row r="12" spans="1:37" ht="18">
      <c r="A12" s="6" t="s">
        <v>13</v>
      </c>
      <c r="B12" s="21">
        <f t="shared" si="22"/>
        <v>106</v>
      </c>
      <c r="C12" s="31">
        <v>79</v>
      </c>
      <c r="D12" s="36">
        <v>27</v>
      </c>
      <c r="E12" s="21">
        <f t="shared" si="11"/>
        <v>86</v>
      </c>
      <c r="F12" s="31">
        <v>62</v>
      </c>
      <c r="G12" s="36">
        <v>24</v>
      </c>
      <c r="H12" s="21">
        <f t="shared" si="12"/>
        <v>98</v>
      </c>
      <c r="I12" s="31">
        <v>69</v>
      </c>
      <c r="J12" s="36">
        <v>29</v>
      </c>
      <c r="K12" s="21" t="str">
        <f t="shared" si="13"/>
        <v xml:space="preserve"> </v>
      </c>
      <c r="L12" s="31"/>
      <c r="M12" s="36"/>
      <c r="N12" s="21">
        <f t="shared" si="14"/>
        <v>44</v>
      </c>
      <c r="O12" s="31">
        <v>18</v>
      </c>
      <c r="P12" s="36">
        <v>26</v>
      </c>
      <c r="Q12" s="21" t="str">
        <f t="shared" si="15"/>
        <v xml:space="preserve"> </v>
      </c>
      <c r="R12" s="31"/>
      <c r="S12" s="36"/>
      <c r="T12" s="21" t="str">
        <f t="shared" si="16"/>
        <v xml:space="preserve"> </v>
      </c>
      <c r="U12" s="31"/>
      <c r="V12" s="36"/>
      <c r="W12" s="21" t="str">
        <f t="shared" si="17"/>
        <v xml:space="preserve"> </v>
      </c>
      <c r="X12" s="31"/>
      <c r="Y12" s="36"/>
      <c r="Z12" s="21" t="str">
        <f t="shared" si="18"/>
        <v xml:space="preserve"> </v>
      </c>
      <c r="AA12" s="31"/>
      <c r="AB12" s="36"/>
      <c r="AC12" s="21" t="str">
        <f t="shared" si="19"/>
        <v xml:space="preserve"> </v>
      </c>
      <c r="AD12" s="31"/>
      <c r="AE12" s="36"/>
      <c r="AF12" s="21" t="str">
        <f t="shared" si="20"/>
        <v xml:space="preserve"> </v>
      </c>
      <c r="AG12" s="31"/>
      <c r="AH12" s="36"/>
      <c r="AI12" s="21" t="str">
        <f t="shared" si="21"/>
        <v xml:space="preserve"> </v>
      </c>
      <c r="AJ12" s="31"/>
      <c r="AK12" s="37"/>
    </row>
    <row r="13" spans="1:37" ht="18">
      <c r="A13" s="6" t="s">
        <v>14</v>
      </c>
      <c r="B13" s="21">
        <f t="shared" si="22"/>
        <v>102</v>
      </c>
      <c r="C13" s="31">
        <v>74</v>
      </c>
      <c r="D13" s="36">
        <v>28</v>
      </c>
      <c r="E13" s="21">
        <f t="shared" si="11"/>
        <v>95</v>
      </c>
      <c r="F13" s="31">
        <v>67</v>
      </c>
      <c r="G13" s="36">
        <v>28</v>
      </c>
      <c r="H13" s="21">
        <f t="shared" si="12"/>
        <v>77</v>
      </c>
      <c r="I13" s="31">
        <v>50</v>
      </c>
      <c r="J13" s="36">
        <v>27</v>
      </c>
      <c r="K13" s="21" t="str">
        <f t="shared" si="13"/>
        <v xml:space="preserve"> </v>
      </c>
      <c r="L13" s="31"/>
      <c r="M13" s="36"/>
      <c r="N13" s="21">
        <f t="shared" si="14"/>
        <v>49</v>
      </c>
      <c r="O13" s="31">
        <v>20</v>
      </c>
      <c r="P13" s="36">
        <v>29</v>
      </c>
      <c r="Q13" s="21" t="str">
        <f t="shared" si="15"/>
        <v xml:space="preserve"> </v>
      </c>
      <c r="R13" s="31"/>
      <c r="S13" s="36"/>
      <c r="T13" s="21" t="str">
        <f t="shared" si="16"/>
        <v xml:space="preserve"> </v>
      </c>
      <c r="U13" s="31"/>
      <c r="V13" s="36"/>
      <c r="W13" s="21" t="str">
        <f t="shared" si="17"/>
        <v xml:space="preserve"> </v>
      </c>
      <c r="X13" s="31"/>
      <c r="Y13" s="36"/>
      <c r="Z13" s="21" t="str">
        <f t="shared" si="18"/>
        <v xml:space="preserve"> </v>
      </c>
      <c r="AA13" s="31"/>
      <c r="AB13" s="36"/>
      <c r="AC13" s="21" t="str">
        <f t="shared" si="19"/>
        <v xml:space="preserve"> </v>
      </c>
      <c r="AD13" s="31"/>
      <c r="AE13" s="36"/>
      <c r="AF13" s="21" t="str">
        <f t="shared" si="20"/>
        <v xml:space="preserve"> </v>
      </c>
      <c r="AG13" s="31"/>
      <c r="AH13" s="36"/>
      <c r="AI13" s="21" t="str">
        <f t="shared" si="21"/>
        <v xml:space="preserve"> </v>
      </c>
      <c r="AJ13" s="31"/>
      <c r="AK13" s="37"/>
    </row>
    <row r="14" spans="1:37" ht="18">
      <c r="A14" s="6" t="s">
        <v>15</v>
      </c>
      <c r="B14" s="21">
        <f t="shared" si="22"/>
        <v>104</v>
      </c>
      <c r="C14" s="31">
        <v>76</v>
      </c>
      <c r="D14" s="36">
        <v>28</v>
      </c>
      <c r="E14" s="21" t="str">
        <f t="shared" si="11"/>
        <v xml:space="preserve"> </v>
      </c>
      <c r="F14" s="31"/>
      <c r="G14" s="36"/>
      <c r="H14" s="21">
        <f t="shared" si="12"/>
        <v>87</v>
      </c>
      <c r="I14" s="31">
        <v>57</v>
      </c>
      <c r="J14" s="36">
        <v>30</v>
      </c>
      <c r="K14" s="21" t="str">
        <f t="shared" si="13"/>
        <v xml:space="preserve"> </v>
      </c>
      <c r="L14" s="31"/>
      <c r="M14" s="36"/>
      <c r="N14" s="21">
        <f t="shared" si="14"/>
        <v>39</v>
      </c>
      <c r="O14" s="31">
        <v>14</v>
      </c>
      <c r="P14" s="36">
        <v>25</v>
      </c>
      <c r="Q14" s="21" t="str">
        <f t="shared" si="15"/>
        <v xml:space="preserve"> </v>
      </c>
      <c r="R14" s="31"/>
      <c r="S14" s="36"/>
      <c r="T14" s="21" t="str">
        <f t="shared" si="16"/>
        <v xml:space="preserve"> </v>
      </c>
      <c r="U14" s="31"/>
      <c r="V14" s="36"/>
      <c r="W14" s="21" t="str">
        <f t="shared" si="17"/>
        <v xml:space="preserve"> </v>
      </c>
      <c r="X14" s="31"/>
      <c r="Y14" s="36"/>
      <c r="Z14" s="21" t="str">
        <f t="shared" si="18"/>
        <v xml:space="preserve"> </v>
      </c>
      <c r="AA14" s="31"/>
      <c r="AB14" s="36"/>
      <c r="AC14" s="21" t="str">
        <f t="shared" si="19"/>
        <v xml:space="preserve"> </v>
      </c>
      <c r="AD14" s="31"/>
      <c r="AE14" s="36"/>
      <c r="AF14" s="21" t="str">
        <f t="shared" si="20"/>
        <v xml:space="preserve"> </v>
      </c>
      <c r="AG14" s="31"/>
      <c r="AH14" s="36"/>
      <c r="AI14" s="21" t="str">
        <f t="shared" si="21"/>
        <v xml:space="preserve"> </v>
      </c>
      <c r="AJ14" s="31"/>
      <c r="AK14" s="37"/>
    </row>
    <row r="15" spans="1:37" ht="18">
      <c r="A15" s="6" t="s">
        <v>16</v>
      </c>
      <c r="B15" s="21">
        <f t="shared" si="22"/>
        <v>105</v>
      </c>
      <c r="C15" s="31">
        <v>77</v>
      </c>
      <c r="D15" s="36">
        <v>28</v>
      </c>
      <c r="E15" s="21" t="str">
        <f t="shared" si="11"/>
        <v xml:space="preserve"> </v>
      </c>
      <c r="F15" s="31"/>
      <c r="G15" s="36"/>
      <c r="H15" s="21">
        <f t="shared" si="12"/>
        <v>73</v>
      </c>
      <c r="I15" s="31">
        <v>45</v>
      </c>
      <c r="J15" s="36">
        <v>28</v>
      </c>
      <c r="K15" s="21" t="str">
        <f t="shared" si="13"/>
        <v xml:space="preserve"> </v>
      </c>
      <c r="L15" s="31"/>
      <c r="M15" s="36"/>
      <c r="N15" s="21">
        <f t="shared" si="14"/>
        <v>61</v>
      </c>
      <c r="O15" s="31">
        <v>29</v>
      </c>
      <c r="P15" s="36">
        <v>32</v>
      </c>
      <c r="Q15" s="21" t="str">
        <f t="shared" si="15"/>
        <v xml:space="preserve"> </v>
      </c>
      <c r="R15" s="31"/>
      <c r="S15" s="36"/>
      <c r="T15" s="21" t="str">
        <f t="shared" si="16"/>
        <v xml:space="preserve"> </v>
      </c>
      <c r="U15" s="31"/>
      <c r="V15" s="36"/>
      <c r="W15" s="21" t="str">
        <f t="shared" si="17"/>
        <v xml:space="preserve"> </v>
      </c>
      <c r="X15" s="31"/>
      <c r="Y15" s="36"/>
      <c r="Z15" s="21" t="str">
        <f t="shared" si="18"/>
        <v xml:space="preserve"> </v>
      </c>
      <c r="AA15" s="31"/>
      <c r="AB15" s="36"/>
      <c r="AC15" s="21" t="str">
        <f t="shared" si="19"/>
        <v xml:space="preserve"> </v>
      </c>
      <c r="AD15" s="31"/>
      <c r="AE15" s="36"/>
      <c r="AF15" s="21" t="str">
        <f t="shared" si="20"/>
        <v xml:space="preserve"> </v>
      </c>
      <c r="AG15" s="31"/>
      <c r="AH15" s="36"/>
      <c r="AI15" s="21" t="str">
        <f t="shared" si="21"/>
        <v xml:space="preserve"> </v>
      </c>
      <c r="AJ15" s="31"/>
      <c r="AK15" s="37"/>
    </row>
    <row r="16" spans="1:37" ht="18">
      <c r="A16" s="6" t="s">
        <v>17</v>
      </c>
      <c r="B16" s="21">
        <f t="shared" si="22"/>
        <v>104</v>
      </c>
      <c r="C16" s="31">
        <v>76</v>
      </c>
      <c r="D16" s="36">
        <v>28</v>
      </c>
      <c r="E16" s="21" t="str">
        <f t="shared" si="11"/>
        <v xml:space="preserve"> </v>
      </c>
      <c r="F16" s="31"/>
      <c r="G16" s="36"/>
      <c r="H16" s="21" t="str">
        <f t="shared" si="12"/>
        <v xml:space="preserve"> </v>
      </c>
      <c r="I16" s="31"/>
      <c r="J16" s="36"/>
      <c r="K16" s="21" t="str">
        <f t="shared" si="13"/>
        <v xml:space="preserve"> </v>
      </c>
      <c r="L16" s="31"/>
      <c r="M16" s="36"/>
      <c r="N16" s="21">
        <f t="shared" si="14"/>
        <v>48</v>
      </c>
      <c r="O16" s="31">
        <v>21</v>
      </c>
      <c r="P16" s="36">
        <v>27</v>
      </c>
      <c r="Q16" s="21" t="str">
        <f t="shared" si="15"/>
        <v xml:space="preserve"> </v>
      </c>
      <c r="R16" s="31"/>
      <c r="S16" s="36"/>
      <c r="T16" s="21" t="str">
        <f t="shared" si="16"/>
        <v xml:space="preserve"> </v>
      </c>
      <c r="U16" s="31"/>
      <c r="V16" s="36"/>
      <c r="W16" s="21" t="str">
        <f t="shared" si="17"/>
        <v xml:space="preserve"> </v>
      </c>
      <c r="X16" s="31"/>
      <c r="Y16" s="36"/>
      <c r="Z16" s="21" t="str">
        <f t="shared" si="18"/>
        <v xml:space="preserve"> </v>
      </c>
      <c r="AA16" s="31"/>
      <c r="AB16" s="36"/>
      <c r="AC16" s="21" t="str">
        <f t="shared" si="19"/>
        <v xml:space="preserve"> </v>
      </c>
      <c r="AD16" s="31"/>
      <c r="AE16" s="36"/>
      <c r="AF16" s="21" t="str">
        <f t="shared" si="20"/>
        <v xml:space="preserve"> </v>
      </c>
      <c r="AG16" s="31"/>
      <c r="AH16" s="36"/>
      <c r="AI16" s="21" t="str">
        <f t="shared" si="21"/>
        <v xml:space="preserve"> </v>
      </c>
      <c r="AJ16" s="31"/>
      <c r="AK16" s="37"/>
    </row>
    <row r="17" spans="1:37" ht="18">
      <c r="A17" s="6" t="s">
        <v>18</v>
      </c>
      <c r="B17" s="21">
        <f t="shared" si="22"/>
        <v>103</v>
      </c>
      <c r="C17" s="31">
        <v>75</v>
      </c>
      <c r="D17" s="36">
        <v>28</v>
      </c>
      <c r="E17" s="21" t="str">
        <f t="shared" si="11"/>
        <v xml:space="preserve"> </v>
      </c>
      <c r="F17" s="31"/>
      <c r="G17" s="36"/>
      <c r="H17" s="21" t="str">
        <f t="shared" si="12"/>
        <v xml:space="preserve"> </v>
      </c>
      <c r="I17" s="31"/>
      <c r="J17" s="36"/>
      <c r="K17" s="21" t="str">
        <f t="shared" si="13"/>
        <v xml:space="preserve"> </v>
      </c>
      <c r="L17" s="31"/>
      <c r="M17" s="36"/>
      <c r="N17" s="21">
        <f t="shared" si="14"/>
        <v>46</v>
      </c>
      <c r="O17" s="31">
        <v>20</v>
      </c>
      <c r="P17" s="36">
        <v>26</v>
      </c>
      <c r="Q17" s="21" t="str">
        <f t="shared" si="15"/>
        <v xml:space="preserve"> </v>
      </c>
      <c r="R17" s="31"/>
      <c r="S17" s="36"/>
      <c r="T17" s="21" t="str">
        <f t="shared" si="16"/>
        <v xml:space="preserve"> </v>
      </c>
      <c r="U17" s="31"/>
      <c r="V17" s="36"/>
      <c r="W17" s="21" t="str">
        <f t="shared" si="17"/>
        <v xml:space="preserve"> </v>
      </c>
      <c r="X17" s="31"/>
      <c r="Y17" s="36"/>
      <c r="Z17" s="21" t="str">
        <f t="shared" si="18"/>
        <v xml:space="preserve"> </v>
      </c>
      <c r="AA17" s="31"/>
      <c r="AB17" s="36"/>
      <c r="AC17" s="21" t="str">
        <f t="shared" si="19"/>
        <v xml:space="preserve"> </v>
      </c>
      <c r="AD17" s="31"/>
      <c r="AE17" s="36"/>
      <c r="AF17" s="21" t="str">
        <f t="shared" si="20"/>
        <v xml:space="preserve"> </v>
      </c>
      <c r="AG17" s="31"/>
      <c r="AH17" s="36"/>
      <c r="AI17" s="21" t="str">
        <f t="shared" si="21"/>
        <v xml:space="preserve"> </v>
      </c>
      <c r="AJ17" s="31"/>
      <c r="AK17" s="37"/>
    </row>
    <row r="18" spans="1:37" ht="18">
      <c r="A18" s="6" t="s">
        <v>19</v>
      </c>
      <c r="B18" s="21">
        <f t="shared" si="22"/>
        <v>104</v>
      </c>
      <c r="C18" s="31">
        <v>76</v>
      </c>
      <c r="D18" s="36">
        <v>28</v>
      </c>
      <c r="E18" s="21" t="str">
        <f t="shared" si="11"/>
        <v xml:space="preserve"> </v>
      </c>
      <c r="F18" s="31"/>
      <c r="G18" s="36"/>
      <c r="H18" s="21" t="str">
        <f t="shared" si="12"/>
        <v xml:space="preserve"> </v>
      </c>
      <c r="I18" s="31"/>
      <c r="J18" s="36"/>
      <c r="K18" s="21" t="str">
        <f t="shared" si="13"/>
        <v xml:space="preserve"> </v>
      </c>
      <c r="L18" s="31"/>
      <c r="M18" s="36"/>
      <c r="N18" s="21">
        <f t="shared" si="14"/>
        <v>43</v>
      </c>
      <c r="O18" s="31">
        <v>15</v>
      </c>
      <c r="P18" s="36">
        <v>28</v>
      </c>
      <c r="Q18" s="21" t="str">
        <f t="shared" si="15"/>
        <v xml:space="preserve"> </v>
      </c>
      <c r="R18" s="31"/>
      <c r="S18" s="36"/>
      <c r="T18" s="21" t="str">
        <f t="shared" si="16"/>
        <v xml:space="preserve"> </v>
      </c>
      <c r="U18" s="31"/>
      <c r="V18" s="36"/>
      <c r="W18" s="21" t="str">
        <f t="shared" si="17"/>
        <v xml:space="preserve"> </v>
      </c>
      <c r="X18" s="31"/>
      <c r="Y18" s="36"/>
      <c r="Z18" s="21" t="str">
        <f t="shared" si="18"/>
        <v xml:space="preserve"> </v>
      </c>
      <c r="AA18" s="31"/>
      <c r="AB18" s="36"/>
      <c r="AC18" s="21" t="str">
        <f t="shared" si="19"/>
        <v xml:space="preserve"> </v>
      </c>
      <c r="AD18" s="31"/>
      <c r="AE18" s="36"/>
      <c r="AF18" s="21" t="str">
        <f t="shared" si="20"/>
        <v xml:space="preserve"> </v>
      </c>
      <c r="AG18" s="31"/>
      <c r="AH18" s="36"/>
      <c r="AI18" s="21" t="str">
        <f t="shared" si="21"/>
        <v xml:space="preserve"> </v>
      </c>
      <c r="AJ18" s="31"/>
      <c r="AK18" s="37"/>
    </row>
    <row r="19" spans="1:37" ht="18">
      <c r="A19" s="6" t="s">
        <v>20</v>
      </c>
      <c r="B19" s="21">
        <f t="shared" si="22"/>
        <v>105</v>
      </c>
      <c r="C19" s="31">
        <v>77</v>
      </c>
      <c r="D19" s="36">
        <v>28</v>
      </c>
      <c r="E19" s="21" t="str">
        <f t="shared" si="11"/>
        <v xml:space="preserve"> </v>
      </c>
      <c r="F19" s="31"/>
      <c r="G19" s="36"/>
      <c r="H19" s="21" t="str">
        <f t="shared" si="12"/>
        <v xml:space="preserve"> </v>
      </c>
      <c r="I19" s="31"/>
      <c r="J19" s="36"/>
      <c r="K19" s="21" t="str">
        <f t="shared" si="13"/>
        <v xml:space="preserve"> </v>
      </c>
      <c r="L19" s="31"/>
      <c r="M19" s="36"/>
      <c r="N19" s="21">
        <f t="shared" si="14"/>
        <v>44</v>
      </c>
      <c r="O19" s="31">
        <v>14</v>
      </c>
      <c r="P19" s="36">
        <v>30</v>
      </c>
      <c r="Q19" s="21" t="str">
        <f t="shared" si="15"/>
        <v xml:space="preserve"> </v>
      </c>
      <c r="R19" s="31"/>
      <c r="S19" s="36"/>
      <c r="T19" s="21" t="str">
        <f t="shared" si="16"/>
        <v xml:space="preserve"> </v>
      </c>
      <c r="U19" s="31"/>
      <c r="V19" s="36"/>
      <c r="W19" s="21" t="str">
        <f t="shared" si="17"/>
        <v xml:space="preserve"> </v>
      </c>
      <c r="X19" s="31"/>
      <c r="Y19" s="36"/>
      <c r="Z19" s="21" t="str">
        <f t="shared" si="18"/>
        <v xml:space="preserve"> </v>
      </c>
      <c r="AA19" s="31"/>
      <c r="AB19" s="36"/>
      <c r="AC19" s="21" t="str">
        <f t="shared" si="19"/>
        <v xml:space="preserve"> </v>
      </c>
      <c r="AD19" s="31"/>
      <c r="AE19" s="36"/>
      <c r="AF19" s="21" t="str">
        <f t="shared" si="20"/>
        <v xml:space="preserve"> </v>
      </c>
      <c r="AG19" s="31"/>
      <c r="AH19" s="36"/>
      <c r="AI19" s="21" t="str">
        <f t="shared" si="21"/>
        <v xml:space="preserve"> </v>
      </c>
      <c r="AJ19" s="31"/>
      <c r="AK19" s="37"/>
    </row>
    <row r="20" spans="1:37" ht="18">
      <c r="A20" s="6" t="s">
        <v>21</v>
      </c>
      <c r="B20" s="21">
        <f t="shared" si="22"/>
        <v>102</v>
      </c>
      <c r="C20" s="31">
        <v>74</v>
      </c>
      <c r="D20" s="36">
        <v>28</v>
      </c>
      <c r="E20" s="21" t="str">
        <f t="shared" si="11"/>
        <v xml:space="preserve"> </v>
      </c>
      <c r="F20" s="31"/>
      <c r="G20" s="36"/>
      <c r="H20" s="21" t="str">
        <f t="shared" si="12"/>
        <v xml:space="preserve"> </v>
      </c>
      <c r="I20" s="31"/>
      <c r="J20" s="36"/>
      <c r="K20" s="21" t="str">
        <f t="shared" si="13"/>
        <v xml:space="preserve"> </v>
      </c>
      <c r="L20" s="31"/>
      <c r="M20" s="36"/>
      <c r="N20" s="21">
        <f t="shared" si="14"/>
        <v>67</v>
      </c>
      <c r="O20" s="31">
        <v>36</v>
      </c>
      <c r="P20" s="36">
        <v>31</v>
      </c>
      <c r="Q20" s="21" t="str">
        <f t="shared" si="15"/>
        <v xml:space="preserve"> </v>
      </c>
      <c r="R20" s="31"/>
      <c r="S20" s="36"/>
      <c r="T20" s="21" t="str">
        <f t="shared" si="16"/>
        <v xml:space="preserve"> </v>
      </c>
      <c r="U20" s="31"/>
      <c r="V20" s="36"/>
      <c r="W20" s="21" t="str">
        <f t="shared" si="17"/>
        <v xml:space="preserve"> </v>
      </c>
      <c r="X20" s="31"/>
      <c r="Y20" s="36"/>
      <c r="Z20" s="21" t="str">
        <f t="shared" si="18"/>
        <v xml:space="preserve"> </v>
      </c>
      <c r="AA20" s="31"/>
      <c r="AB20" s="36"/>
      <c r="AC20" s="21" t="str">
        <f t="shared" si="19"/>
        <v xml:space="preserve"> </v>
      </c>
      <c r="AD20" s="31"/>
      <c r="AE20" s="36"/>
      <c r="AF20" s="21" t="str">
        <f t="shared" si="20"/>
        <v xml:space="preserve"> </v>
      </c>
      <c r="AG20" s="31"/>
      <c r="AH20" s="36"/>
      <c r="AI20" s="21" t="str">
        <f t="shared" si="21"/>
        <v xml:space="preserve"> </v>
      </c>
      <c r="AJ20" s="31"/>
      <c r="AK20" s="37"/>
    </row>
    <row r="21" spans="1:37" ht="18">
      <c r="A21" s="6" t="s">
        <v>22</v>
      </c>
      <c r="B21" s="21">
        <f t="shared" si="22"/>
        <v>101</v>
      </c>
      <c r="C21" s="31">
        <v>73</v>
      </c>
      <c r="D21" s="36">
        <v>28</v>
      </c>
      <c r="E21" s="21" t="str">
        <f t="shared" si="11"/>
        <v xml:space="preserve"> </v>
      </c>
      <c r="F21" s="31"/>
      <c r="G21" s="36"/>
      <c r="H21" s="21" t="str">
        <f t="shared" si="12"/>
        <v xml:space="preserve"> </v>
      </c>
      <c r="I21" s="31"/>
      <c r="J21" s="36"/>
      <c r="K21" s="21" t="str">
        <f t="shared" si="13"/>
        <v xml:space="preserve"> </v>
      </c>
      <c r="L21" s="31"/>
      <c r="M21" s="36"/>
      <c r="N21" s="21">
        <f t="shared" si="14"/>
        <v>47</v>
      </c>
      <c r="O21" s="31">
        <v>19</v>
      </c>
      <c r="P21" s="36">
        <v>28</v>
      </c>
      <c r="Q21" s="21" t="str">
        <f t="shared" si="15"/>
        <v xml:space="preserve"> </v>
      </c>
      <c r="R21" s="31"/>
      <c r="S21" s="36"/>
      <c r="T21" s="21" t="str">
        <f t="shared" si="16"/>
        <v xml:space="preserve"> </v>
      </c>
      <c r="U21" s="31"/>
      <c r="V21" s="36"/>
      <c r="W21" s="21" t="str">
        <f t="shared" si="17"/>
        <v xml:space="preserve"> </v>
      </c>
      <c r="X21" s="31"/>
      <c r="Y21" s="36"/>
      <c r="Z21" s="21" t="str">
        <f t="shared" si="18"/>
        <v xml:space="preserve"> </v>
      </c>
      <c r="AA21" s="31"/>
      <c r="AB21" s="36"/>
      <c r="AC21" s="21" t="str">
        <f t="shared" si="19"/>
        <v xml:space="preserve"> </v>
      </c>
      <c r="AD21" s="31"/>
      <c r="AE21" s="36"/>
      <c r="AF21" s="21" t="str">
        <f t="shared" si="20"/>
        <v xml:space="preserve"> </v>
      </c>
      <c r="AG21" s="31"/>
      <c r="AH21" s="36"/>
      <c r="AI21" s="21" t="str">
        <f t="shared" si="21"/>
        <v xml:space="preserve"> </v>
      </c>
      <c r="AJ21" s="31"/>
      <c r="AK21" s="37"/>
    </row>
    <row r="22" spans="1:37" ht="18">
      <c r="A22" s="6" t="s">
        <v>23</v>
      </c>
      <c r="B22" s="21">
        <f t="shared" si="22"/>
        <v>104</v>
      </c>
      <c r="C22" s="31">
        <v>76</v>
      </c>
      <c r="D22" s="36">
        <v>28</v>
      </c>
      <c r="E22" s="21" t="str">
        <f t="shared" si="11"/>
        <v xml:space="preserve"> </v>
      </c>
      <c r="F22" s="31"/>
      <c r="G22" s="36"/>
      <c r="H22" s="21" t="str">
        <f t="shared" si="12"/>
        <v xml:space="preserve"> </v>
      </c>
      <c r="I22" s="31"/>
      <c r="J22" s="36"/>
      <c r="K22" s="21" t="str">
        <f t="shared" si="13"/>
        <v xml:space="preserve"> </v>
      </c>
      <c r="L22" s="31"/>
      <c r="M22" s="36"/>
      <c r="N22" s="21">
        <f t="shared" si="14"/>
        <v>47</v>
      </c>
      <c r="O22" s="31">
        <v>18</v>
      </c>
      <c r="P22" s="36">
        <v>29</v>
      </c>
      <c r="Q22" s="21" t="str">
        <f t="shared" si="15"/>
        <v xml:space="preserve"> </v>
      </c>
      <c r="R22" s="31"/>
      <c r="S22" s="36"/>
      <c r="T22" s="21" t="str">
        <f t="shared" si="16"/>
        <v xml:space="preserve"> </v>
      </c>
      <c r="U22" s="31"/>
      <c r="V22" s="36"/>
      <c r="W22" s="21" t="str">
        <f t="shared" si="17"/>
        <v xml:space="preserve"> </v>
      </c>
      <c r="X22" s="31"/>
      <c r="Y22" s="36"/>
      <c r="Z22" s="21" t="str">
        <f t="shared" si="18"/>
        <v xml:space="preserve"> </v>
      </c>
      <c r="AA22" s="31"/>
      <c r="AB22" s="36"/>
      <c r="AC22" s="21" t="str">
        <f t="shared" si="19"/>
        <v xml:space="preserve"> </v>
      </c>
      <c r="AD22" s="31"/>
      <c r="AE22" s="36"/>
      <c r="AF22" s="21" t="str">
        <f t="shared" si="20"/>
        <v xml:space="preserve"> </v>
      </c>
      <c r="AG22" s="31"/>
      <c r="AH22" s="36"/>
      <c r="AI22" s="21" t="str">
        <f t="shared" si="21"/>
        <v xml:space="preserve"> </v>
      </c>
      <c r="AJ22" s="31"/>
      <c r="AK22" s="37"/>
    </row>
    <row r="23" spans="1:37" ht="18">
      <c r="A23" s="6" t="s">
        <v>24</v>
      </c>
      <c r="B23" s="21">
        <f t="shared" si="22"/>
        <v>104</v>
      </c>
      <c r="C23" s="31">
        <v>76</v>
      </c>
      <c r="D23" s="36">
        <v>28</v>
      </c>
      <c r="E23" s="21" t="str">
        <f t="shared" si="11"/>
        <v xml:space="preserve"> </v>
      </c>
      <c r="F23" s="31"/>
      <c r="G23" s="36"/>
      <c r="H23" s="21" t="str">
        <f t="shared" si="12"/>
        <v xml:space="preserve"> </v>
      </c>
      <c r="I23" s="31"/>
      <c r="J23" s="36"/>
      <c r="K23" s="21" t="str">
        <f t="shared" si="13"/>
        <v xml:space="preserve"> </v>
      </c>
      <c r="L23" s="31"/>
      <c r="M23" s="36"/>
      <c r="N23" s="21">
        <f t="shared" si="14"/>
        <v>45</v>
      </c>
      <c r="O23" s="31">
        <v>17</v>
      </c>
      <c r="P23" s="36">
        <v>28</v>
      </c>
      <c r="Q23" s="21" t="str">
        <f t="shared" si="15"/>
        <v xml:space="preserve"> </v>
      </c>
      <c r="R23" s="31"/>
      <c r="S23" s="36"/>
      <c r="T23" s="21" t="str">
        <f t="shared" si="16"/>
        <v xml:space="preserve"> </v>
      </c>
      <c r="U23" s="31"/>
      <c r="V23" s="36"/>
      <c r="W23" s="21" t="str">
        <f t="shared" si="17"/>
        <v xml:space="preserve"> </v>
      </c>
      <c r="X23" s="31"/>
      <c r="Y23" s="36"/>
      <c r="Z23" s="21" t="str">
        <f t="shared" si="18"/>
        <v xml:space="preserve"> </v>
      </c>
      <c r="AA23" s="31"/>
      <c r="AB23" s="36"/>
      <c r="AC23" s="21" t="str">
        <f t="shared" si="19"/>
        <v xml:space="preserve"> </v>
      </c>
      <c r="AD23" s="31"/>
      <c r="AE23" s="36"/>
      <c r="AF23" s="21" t="str">
        <f t="shared" si="20"/>
        <v xml:space="preserve"> </v>
      </c>
      <c r="AG23" s="31"/>
      <c r="AH23" s="36"/>
      <c r="AI23" s="21" t="str">
        <f t="shared" si="21"/>
        <v xml:space="preserve"> </v>
      </c>
      <c r="AJ23" s="31"/>
      <c r="AK23" s="37"/>
    </row>
    <row r="24" spans="1:37" ht="18">
      <c r="A24" s="6" t="s">
        <v>25</v>
      </c>
      <c r="B24" s="21">
        <f t="shared" si="22"/>
        <v>105</v>
      </c>
      <c r="C24" s="31">
        <v>77</v>
      </c>
      <c r="D24" s="36">
        <v>28</v>
      </c>
      <c r="E24" s="21" t="str">
        <f t="shared" si="11"/>
        <v xml:space="preserve"> </v>
      </c>
      <c r="F24" s="31"/>
      <c r="G24" s="36"/>
      <c r="H24" s="21" t="str">
        <f t="shared" si="12"/>
        <v xml:space="preserve"> </v>
      </c>
      <c r="I24" s="31"/>
      <c r="J24" s="36"/>
      <c r="K24" s="21" t="str">
        <f t="shared" si="13"/>
        <v xml:space="preserve"> </v>
      </c>
      <c r="L24" s="31"/>
      <c r="M24" s="36"/>
      <c r="N24" s="21" t="str">
        <f t="shared" si="14"/>
        <v xml:space="preserve"> </v>
      </c>
      <c r="O24" s="31"/>
      <c r="P24" s="36"/>
      <c r="Q24" s="21" t="str">
        <f t="shared" si="15"/>
        <v xml:space="preserve"> </v>
      </c>
      <c r="R24" s="31"/>
      <c r="S24" s="36"/>
      <c r="T24" s="21" t="str">
        <f t="shared" si="16"/>
        <v xml:space="preserve"> </v>
      </c>
      <c r="U24" s="31"/>
      <c r="V24" s="36"/>
      <c r="W24" s="21" t="str">
        <f t="shared" si="17"/>
        <v xml:space="preserve"> </v>
      </c>
      <c r="X24" s="31"/>
      <c r="Y24" s="36"/>
      <c r="Z24" s="21" t="str">
        <f t="shared" si="18"/>
        <v xml:space="preserve"> </v>
      </c>
      <c r="AA24" s="31"/>
      <c r="AB24" s="36"/>
      <c r="AC24" s="21" t="str">
        <f t="shared" si="19"/>
        <v xml:space="preserve"> </v>
      </c>
      <c r="AD24" s="31"/>
      <c r="AE24" s="36"/>
      <c r="AF24" s="21" t="str">
        <f t="shared" si="20"/>
        <v xml:space="preserve"> </v>
      </c>
      <c r="AG24" s="31"/>
      <c r="AH24" s="36"/>
      <c r="AI24" s="21" t="str">
        <f t="shared" si="21"/>
        <v xml:space="preserve"> </v>
      </c>
      <c r="AJ24" s="31"/>
      <c r="AK24" s="37"/>
    </row>
    <row r="25" spans="1:37" ht="18">
      <c r="A25" s="6" t="s">
        <v>26</v>
      </c>
      <c r="B25" s="21">
        <f t="shared" si="22"/>
        <v>101</v>
      </c>
      <c r="C25" s="31">
        <v>73</v>
      </c>
      <c r="D25" s="36">
        <v>28</v>
      </c>
      <c r="E25" s="21" t="str">
        <f t="shared" si="11"/>
        <v xml:space="preserve"> </v>
      </c>
      <c r="F25" s="31"/>
      <c r="G25" s="36"/>
      <c r="H25" s="21" t="str">
        <f t="shared" si="12"/>
        <v xml:space="preserve"> </v>
      </c>
      <c r="I25" s="31"/>
      <c r="J25" s="36"/>
      <c r="K25" s="21" t="str">
        <f t="shared" si="13"/>
        <v xml:space="preserve"> </v>
      </c>
      <c r="L25" s="31"/>
      <c r="M25" s="36"/>
      <c r="N25" s="21" t="str">
        <f t="shared" si="14"/>
        <v xml:space="preserve"> </v>
      </c>
      <c r="O25" s="31"/>
      <c r="P25" s="36"/>
      <c r="Q25" s="21" t="str">
        <f t="shared" si="15"/>
        <v xml:space="preserve"> </v>
      </c>
      <c r="R25" s="31"/>
      <c r="S25" s="36"/>
      <c r="T25" s="21" t="str">
        <f t="shared" si="16"/>
        <v xml:space="preserve"> </v>
      </c>
      <c r="U25" s="31"/>
      <c r="V25" s="36"/>
      <c r="W25" s="21" t="str">
        <f t="shared" si="17"/>
        <v xml:space="preserve"> </v>
      </c>
      <c r="X25" s="31"/>
      <c r="Y25" s="36"/>
      <c r="Z25" s="21" t="str">
        <f t="shared" si="18"/>
        <v xml:space="preserve"> </v>
      </c>
      <c r="AA25" s="31"/>
      <c r="AB25" s="36"/>
      <c r="AC25" s="21" t="str">
        <f t="shared" si="19"/>
        <v xml:space="preserve"> </v>
      </c>
      <c r="AD25" s="31"/>
      <c r="AE25" s="36"/>
      <c r="AF25" s="21" t="str">
        <f t="shared" si="20"/>
        <v xml:space="preserve"> </v>
      </c>
      <c r="AG25" s="31"/>
      <c r="AH25" s="36"/>
      <c r="AI25" s="21" t="str">
        <f t="shared" si="21"/>
        <v xml:space="preserve"> </v>
      </c>
      <c r="AJ25" s="31"/>
      <c r="AK25" s="37"/>
    </row>
    <row r="26" spans="1:37" ht="18">
      <c r="A26" s="6" t="s">
        <v>27</v>
      </c>
      <c r="B26" s="21">
        <f t="shared" si="22"/>
        <v>102</v>
      </c>
      <c r="C26" s="31">
        <v>75</v>
      </c>
      <c r="D26" s="36">
        <v>27</v>
      </c>
      <c r="E26" s="21" t="str">
        <f t="shared" si="11"/>
        <v xml:space="preserve"> </v>
      </c>
      <c r="F26" s="31"/>
      <c r="G26" s="36"/>
      <c r="H26" s="21" t="str">
        <f t="shared" si="12"/>
        <v xml:space="preserve"> </v>
      </c>
      <c r="I26" s="31"/>
      <c r="J26" s="36"/>
      <c r="K26" s="21" t="str">
        <f t="shared" si="13"/>
        <v xml:space="preserve"> </v>
      </c>
      <c r="L26" s="31"/>
      <c r="M26" s="36"/>
      <c r="N26" s="21" t="str">
        <f t="shared" si="14"/>
        <v xml:space="preserve"> </v>
      </c>
      <c r="O26" s="31"/>
      <c r="P26" s="36"/>
      <c r="Q26" s="21" t="str">
        <f t="shared" si="15"/>
        <v xml:space="preserve"> </v>
      </c>
      <c r="R26" s="31"/>
      <c r="S26" s="36"/>
      <c r="T26" s="21" t="str">
        <f t="shared" si="16"/>
        <v xml:space="preserve"> </v>
      </c>
      <c r="U26" s="31"/>
      <c r="V26" s="36"/>
      <c r="W26" s="21" t="str">
        <f t="shared" si="17"/>
        <v xml:space="preserve"> </v>
      </c>
      <c r="X26" s="31"/>
      <c r="Y26" s="36"/>
      <c r="Z26" s="21" t="str">
        <f t="shared" si="18"/>
        <v xml:space="preserve"> </v>
      </c>
      <c r="AA26" s="31"/>
      <c r="AB26" s="36"/>
      <c r="AC26" s="21" t="str">
        <f t="shared" si="19"/>
        <v xml:space="preserve"> </v>
      </c>
      <c r="AD26" s="31"/>
      <c r="AE26" s="36"/>
      <c r="AF26" s="21" t="str">
        <f t="shared" si="20"/>
        <v xml:space="preserve"> </v>
      </c>
      <c r="AG26" s="31"/>
      <c r="AH26" s="36"/>
      <c r="AI26" s="21" t="str">
        <f t="shared" si="21"/>
        <v xml:space="preserve"> </v>
      </c>
      <c r="AJ26" s="31"/>
      <c r="AK26" s="37"/>
    </row>
    <row r="27" spans="1:37" ht="18">
      <c r="A27" s="6" t="s">
        <v>28</v>
      </c>
      <c r="B27" s="21">
        <f t="shared" si="22"/>
        <v>105</v>
      </c>
      <c r="C27" s="31">
        <v>78</v>
      </c>
      <c r="D27" s="36">
        <v>27</v>
      </c>
      <c r="E27" s="21" t="str">
        <f t="shared" si="11"/>
        <v xml:space="preserve"> </v>
      </c>
      <c r="F27" s="31"/>
      <c r="G27" s="36"/>
      <c r="H27" s="21" t="str">
        <f t="shared" si="12"/>
        <v xml:space="preserve"> </v>
      </c>
      <c r="I27" s="31"/>
      <c r="J27" s="36"/>
      <c r="K27" s="21" t="str">
        <f t="shared" si="13"/>
        <v xml:space="preserve"> </v>
      </c>
      <c r="L27" s="31"/>
      <c r="M27" s="36"/>
      <c r="N27" s="21" t="str">
        <f t="shared" si="14"/>
        <v xml:space="preserve"> </v>
      </c>
      <c r="O27" s="31"/>
      <c r="P27" s="36"/>
      <c r="Q27" s="21" t="str">
        <f t="shared" si="15"/>
        <v xml:space="preserve"> </v>
      </c>
      <c r="R27" s="31"/>
      <c r="S27" s="36"/>
      <c r="T27" s="21" t="str">
        <f t="shared" si="16"/>
        <v xml:space="preserve"> </v>
      </c>
      <c r="U27" s="31"/>
      <c r="V27" s="36"/>
      <c r="W27" s="21" t="str">
        <f t="shared" si="17"/>
        <v xml:space="preserve"> </v>
      </c>
      <c r="X27" s="31"/>
      <c r="Y27" s="36"/>
      <c r="Z27" s="21" t="str">
        <f t="shared" si="18"/>
        <v xml:space="preserve"> </v>
      </c>
      <c r="AA27" s="31"/>
      <c r="AB27" s="36"/>
      <c r="AC27" s="21" t="str">
        <f t="shared" si="19"/>
        <v xml:space="preserve"> </v>
      </c>
      <c r="AD27" s="31"/>
      <c r="AE27" s="36"/>
      <c r="AF27" s="21" t="str">
        <f t="shared" si="20"/>
        <v xml:space="preserve"> </v>
      </c>
      <c r="AG27" s="31"/>
      <c r="AH27" s="36"/>
      <c r="AI27" s="21" t="str">
        <f t="shared" si="21"/>
        <v xml:space="preserve"> </v>
      </c>
      <c r="AJ27" s="31"/>
      <c r="AK27" s="37"/>
    </row>
    <row r="28" spans="1:37" ht="19" thickBot="1">
      <c r="A28" s="7" t="s">
        <v>29</v>
      </c>
      <c r="B28" s="22">
        <f t="shared" si="22"/>
        <v>104</v>
      </c>
      <c r="C28" s="31">
        <v>76</v>
      </c>
      <c r="D28" s="36">
        <v>28</v>
      </c>
      <c r="E28" s="22" t="str">
        <f t="shared" si="11"/>
        <v xml:space="preserve"> </v>
      </c>
      <c r="F28" s="31"/>
      <c r="G28" s="36"/>
      <c r="H28" s="22" t="str">
        <f t="shared" si="12"/>
        <v xml:space="preserve"> </v>
      </c>
      <c r="I28" s="31"/>
      <c r="J28" s="36"/>
      <c r="K28" s="22" t="str">
        <f t="shared" si="13"/>
        <v xml:space="preserve"> </v>
      </c>
      <c r="L28" s="31"/>
      <c r="M28" s="36"/>
      <c r="N28" s="22" t="str">
        <f t="shared" si="14"/>
        <v xml:space="preserve"> </v>
      </c>
      <c r="O28" s="31"/>
      <c r="P28" s="36"/>
      <c r="Q28" s="22" t="str">
        <f t="shared" si="15"/>
        <v xml:space="preserve"> </v>
      </c>
      <c r="R28" s="31"/>
      <c r="S28" s="36"/>
      <c r="T28" s="22" t="str">
        <f t="shared" si="16"/>
        <v xml:space="preserve"> </v>
      </c>
      <c r="U28" s="31"/>
      <c r="V28" s="36"/>
      <c r="W28" s="22" t="str">
        <f t="shared" si="17"/>
        <v xml:space="preserve"> </v>
      </c>
      <c r="X28" s="31"/>
      <c r="Y28" s="36"/>
      <c r="Z28" s="22" t="str">
        <f t="shared" si="18"/>
        <v xml:space="preserve"> </v>
      </c>
      <c r="AA28" s="31"/>
      <c r="AB28" s="36"/>
      <c r="AC28" s="22" t="str">
        <f t="shared" si="19"/>
        <v xml:space="preserve"> </v>
      </c>
      <c r="AD28" s="31"/>
      <c r="AE28" s="36"/>
      <c r="AF28" s="22" t="str">
        <f t="shared" si="20"/>
        <v xml:space="preserve"> </v>
      </c>
      <c r="AG28" s="31"/>
      <c r="AH28" s="36"/>
      <c r="AI28" s="22" t="str">
        <f t="shared" si="21"/>
        <v xml:space="preserve"> </v>
      </c>
      <c r="AJ28" s="31"/>
      <c r="AK28" s="37"/>
    </row>
    <row r="29" spans="1:37" ht="11" customHeight="1" thickBot="1">
      <c r="A29" s="8"/>
      <c r="B29" s="23"/>
      <c r="C29" s="23"/>
      <c r="D29" s="23"/>
      <c r="E29" s="23"/>
      <c r="F29" s="23"/>
      <c r="G29" s="23"/>
      <c r="H29" s="23"/>
      <c r="I29" s="23"/>
      <c r="J29" s="23"/>
      <c r="K29" s="23"/>
      <c r="L29" s="23"/>
      <c r="M29" s="23"/>
      <c r="N29" s="23"/>
      <c r="O29" s="23"/>
      <c r="P29" s="23"/>
      <c r="Q29" s="23"/>
      <c r="R29" s="23"/>
      <c r="S29" s="23"/>
      <c r="T29" s="23"/>
      <c r="U29" s="23"/>
      <c r="V29" s="23"/>
      <c r="W29" s="23"/>
      <c r="X29" s="23"/>
      <c r="Y29" s="23"/>
      <c r="Z29" s="23"/>
      <c r="AA29" s="23"/>
      <c r="AB29" s="23"/>
      <c r="AC29" s="23"/>
      <c r="AD29" s="23"/>
      <c r="AE29" s="23"/>
      <c r="AF29" s="23"/>
      <c r="AG29" s="23"/>
      <c r="AH29" s="23"/>
      <c r="AI29" s="23"/>
      <c r="AJ29" s="23"/>
      <c r="AK29" s="28"/>
    </row>
    <row r="30" spans="1:37" ht="32" customHeight="1" thickBot="1">
      <c r="A30" s="9" t="s">
        <v>30</v>
      </c>
      <c r="B30" s="24">
        <f>SUM(B4:B28)/B2</f>
        <v>104.04</v>
      </c>
      <c r="C30" s="32">
        <f>SUM(C4:C28)/B2</f>
        <v>76.319999999999993</v>
      </c>
      <c r="D30" s="14">
        <f>SUM(D4:D28)/B2</f>
        <v>27.72</v>
      </c>
      <c r="E30" s="24">
        <f t="shared" ref="E30" si="23">SUM(E4:E28)/E2</f>
        <v>87.7</v>
      </c>
      <c r="F30" s="32">
        <f t="shared" ref="F30" si="24">SUM(F4:F28)/E2</f>
        <v>62.2</v>
      </c>
      <c r="G30" s="14">
        <f t="shared" ref="G30" si="25">SUM(G4:G28)/E2</f>
        <v>25.5</v>
      </c>
      <c r="H30" s="24">
        <f t="shared" ref="H30" si="26">SUM(H4:H28)/H2</f>
        <v>83.333333333333329</v>
      </c>
      <c r="I30" s="32">
        <f t="shared" ref="I30" si="27">SUM(I4:I28)/H2</f>
        <v>54.666666666666664</v>
      </c>
      <c r="J30" s="14">
        <f t="shared" ref="J30" si="28">SUM(J4:J28)/H2</f>
        <v>28.666666666666668</v>
      </c>
      <c r="K30" s="24">
        <f t="shared" ref="K30" si="29">SUM(K4:K28)/K2</f>
        <v>52.833333333333336</v>
      </c>
      <c r="L30" s="32">
        <f t="shared" ref="L30" si="30">SUM(L4:L28)/K2</f>
        <v>25.333333333333332</v>
      </c>
      <c r="M30" s="14">
        <f t="shared" ref="M30" si="31">SUM(M4:M28)/K2</f>
        <v>27.5</v>
      </c>
      <c r="N30" s="24">
        <f t="shared" ref="N30" si="32">SUM(N4:N28)/N2</f>
        <v>46.95</v>
      </c>
      <c r="O30" s="32">
        <f t="shared" ref="O30" si="33">SUM(O4:O28)/N2</f>
        <v>18.75</v>
      </c>
      <c r="P30" s="14">
        <f t="shared" ref="P30" si="34">SUM(P4:P28)/N2</f>
        <v>28.2</v>
      </c>
      <c r="Q30" s="24">
        <f t="shared" ref="Q30" si="35">SUM(Q4:Q28)/Q2</f>
        <v>54.333333333333336</v>
      </c>
      <c r="R30" s="32">
        <f t="shared" ref="R30" si="36">SUM(R4:R28)/Q2</f>
        <v>54.333333333333336</v>
      </c>
      <c r="S30" s="14">
        <f t="shared" ref="S30" si="37">SUM(S4:S28)/Q2</f>
        <v>0</v>
      </c>
      <c r="T30" s="24">
        <f t="shared" ref="T30" si="38">SUM(T4:T28)/T2</f>
        <v>69.285714285714292</v>
      </c>
      <c r="U30" s="32">
        <f t="shared" ref="U30" si="39">SUM(U4:U28)/T2</f>
        <v>37.571428571428569</v>
      </c>
      <c r="V30" s="14">
        <f t="shared" ref="V30" si="40">SUM(V4:V28)/T2</f>
        <v>31.714285714285715</v>
      </c>
      <c r="W30" s="24">
        <f t="shared" ref="W30" si="41">SUM(W4:W28)/W2</f>
        <v>72.5</v>
      </c>
      <c r="X30" s="32">
        <f t="shared" ref="X30" si="42">SUM(X4:X28)/W2</f>
        <v>42.25</v>
      </c>
      <c r="Y30" s="14">
        <f t="shared" ref="Y30" si="43">SUM(Y4:Y28)/W2</f>
        <v>30.25</v>
      </c>
      <c r="Z30" s="24">
        <f t="shared" ref="Z30" si="44">SUM(Z4:Z28)/Z2</f>
        <v>103.25</v>
      </c>
      <c r="AA30" s="32">
        <f t="shared" ref="AA30" si="45">SUM(AA4:AA28)/Z2</f>
        <v>76</v>
      </c>
      <c r="AB30" s="14">
        <f t="shared" ref="AB30" si="46">SUM(AB4:AB28)/Z2</f>
        <v>27.25</v>
      </c>
      <c r="AC30" s="24">
        <f t="shared" ref="AC30" si="47">SUM(AC4:AC28)/AC2</f>
        <v>84.2</v>
      </c>
      <c r="AD30" s="32">
        <f t="shared" ref="AD30" si="48">SUM(AD4:AD28)/AC2</f>
        <v>79.599999999999994</v>
      </c>
      <c r="AE30" s="14">
        <f t="shared" ref="AE30" si="49">SUM(AE4:AE28)/AC2</f>
        <v>4.5999999999999996</v>
      </c>
      <c r="AF30" s="24">
        <f t="shared" ref="AF30" si="50">SUM(AF4:AF28)/AF2</f>
        <v>100.16666666666667</v>
      </c>
      <c r="AG30" s="32">
        <f t="shared" ref="AG30" si="51">SUM(AG4:AG28)/AF2</f>
        <v>84.833333333333329</v>
      </c>
      <c r="AH30" s="14">
        <f t="shared" ref="AH30" si="52">SUM(AH4:AH28)/AF2</f>
        <v>15.333333333333334</v>
      </c>
      <c r="AI30" s="24">
        <f t="shared" ref="AI30" si="53">SUM(AI4:AI28)/AI2</f>
        <v>163</v>
      </c>
      <c r="AJ30" s="32">
        <f t="shared" ref="AJ30" si="54">SUM(AJ4:AJ28)/AI2</f>
        <v>135.6</v>
      </c>
      <c r="AK30" s="19">
        <f t="shared" ref="AK30" si="55">SUM(AK4:AK28)/AI2</f>
        <v>27.4</v>
      </c>
    </row>
    <row r="31" spans="1:37" ht="32" customHeight="1" thickBot="1">
      <c r="A31" s="10" t="s">
        <v>31</v>
      </c>
      <c r="B31" s="25">
        <f>STDEV(B4:B28)</f>
        <v>1.7194960502038577</v>
      </c>
      <c r="C31" s="33">
        <f t="shared" ref="C31:AK31" si="56">STDEV(C4:C28)</f>
        <v>1.8421002506197464</v>
      </c>
      <c r="D31" s="16">
        <f t="shared" si="56"/>
        <v>0.61373175465073215</v>
      </c>
      <c r="E31" s="25">
        <f t="shared" si="56"/>
        <v>7.9449494788967803</v>
      </c>
      <c r="F31" s="33">
        <f t="shared" si="56"/>
        <v>6.2325311426774634</v>
      </c>
      <c r="G31" s="16">
        <f t="shared" si="56"/>
        <v>2.0138409955990952</v>
      </c>
      <c r="H31" s="25">
        <f t="shared" si="56"/>
        <v>7.0108141575365659</v>
      </c>
      <c r="I31" s="33">
        <f t="shared" si="56"/>
        <v>6.4432252416900102</v>
      </c>
      <c r="J31" s="16">
        <f t="shared" si="56"/>
        <v>1.0730867399773196</v>
      </c>
      <c r="K31" s="25">
        <f t="shared" si="56"/>
        <v>7.0828431202919084</v>
      </c>
      <c r="L31" s="33">
        <f t="shared" si="56"/>
        <v>5.6095157247900369</v>
      </c>
      <c r="M31" s="16">
        <f t="shared" si="56"/>
        <v>1.7606816861659009</v>
      </c>
      <c r="N31" s="25">
        <f t="shared" si="56"/>
        <v>7.7083345187291545</v>
      </c>
      <c r="O31" s="33">
        <f t="shared" si="56"/>
        <v>6.3897533104511206</v>
      </c>
      <c r="P31" s="16">
        <f t="shared" si="56"/>
        <v>1.7947291248483563</v>
      </c>
      <c r="Q31" s="25">
        <f t="shared" si="56"/>
        <v>14.571661996262918</v>
      </c>
      <c r="R31" s="33">
        <f t="shared" si="56"/>
        <v>14.571661996262918</v>
      </c>
      <c r="S31" s="16">
        <f t="shared" si="56"/>
        <v>0</v>
      </c>
      <c r="T31" s="25">
        <f t="shared" si="56"/>
        <v>5.8227795686220229</v>
      </c>
      <c r="U31" s="33">
        <f t="shared" si="56"/>
        <v>5.6230816834763928</v>
      </c>
      <c r="V31" s="16">
        <f t="shared" si="56"/>
        <v>4.2706082983686597</v>
      </c>
      <c r="W31" s="25">
        <f t="shared" si="56"/>
        <v>6.4586597459756092</v>
      </c>
      <c r="X31" s="33">
        <f t="shared" si="56"/>
        <v>5.2030211004212328</v>
      </c>
      <c r="Y31" s="16">
        <f t="shared" si="56"/>
        <v>3.0118812346154309</v>
      </c>
      <c r="Z31" s="25">
        <f t="shared" si="56"/>
        <v>0.9574271077563381</v>
      </c>
      <c r="AA31" s="33">
        <f t="shared" si="56"/>
        <v>0</v>
      </c>
      <c r="AB31" s="16">
        <f t="shared" si="56"/>
        <v>0.9574271077563381</v>
      </c>
      <c r="AC31" s="25">
        <f t="shared" si="56"/>
        <v>20.535335400231492</v>
      </c>
      <c r="AD31" s="33">
        <f t="shared" si="56"/>
        <v>18.994736112934032</v>
      </c>
      <c r="AE31" s="16">
        <f t="shared" si="56"/>
        <v>2.5099800796022267</v>
      </c>
      <c r="AF31" s="25">
        <f t="shared" si="56"/>
        <v>4.8339080118126647</v>
      </c>
      <c r="AG31" s="33">
        <f t="shared" si="56"/>
        <v>2.857738033247041</v>
      </c>
      <c r="AH31" s="16">
        <f t="shared" si="56"/>
        <v>2.3380903889000209</v>
      </c>
      <c r="AI31" s="25">
        <f t="shared" si="56"/>
        <v>12.389511693363866</v>
      </c>
      <c r="AJ31" s="33">
        <f t="shared" si="56"/>
        <v>12.973048986263793</v>
      </c>
      <c r="AK31" s="17">
        <f t="shared" si="56"/>
        <v>0.89442719099991586</v>
      </c>
    </row>
    <row r="32" spans="1:37" ht="32" customHeight="1" thickBot="1">
      <c r="A32" s="10" t="s">
        <v>34</v>
      </c>
      <c r="B32" s="25">
        <f>CONFIDENCE(0.05,B31,B2)</f>
        <v>0.67403006599168735</v>
      </c>
      <c r="C32" s="33">
        <f>CONFIDENCE(0.05,C31,B2)</f>
        <v>0.72209002942538192</v>
      </c>
      <c r="D32" s="16">
        <f>CONFIDENCE(0.05,D31,B2)</f>
        <v>0.24057842705680152</v>
      </c>
      <c r="E32" s="25">
        <f>CONFIDENCE(0.05,E31,E2)</f>
        <v>4.9242402189309376</v>
      </c>
      <c r="F32" s="33">
        <f>CONFIDENCE(0.05,F31,E2)</f>
        <v>3.8628918409149633</v>
      </c>
      <c r="G32" s="16">
        <f>CONFIDENCE(0.05,G31,E2)</f>
        <v>1.2481686449235914</v>
      </c>
      <c r="H32" s="25">
        <f>CONFIDENCE(0.05,H31,H2)</f>
        <v>3.9666686424638158</v>
      </c>
      <c r="I32" s="33">
        <f>CONFIDENCE(0.05,I31,H2)</f>
        <v>3.6455308824679542</v>
      </c>
      <c r="J32" s="16">
        <f>CONFIDENCE(0.05,J31,H2)</f>
        <v>0.60714482319232055</v>
      </c>
      <c r="K32" s="25">
        <f>CONFIDENCE(0.05,K31,K2)</f>
        <v>5.6673507063337167</v>
      </c>
      <c r="L32" s="33">
        <f>CONFIDENCE(0.05,L31,K2)</f>
        <v>4.4884649236405343</v>
      </c>
      <c r="M32" s="16">
        <f>CONFIDENCE(0.05,M31,K2)</f>
        <v>1.4088128775764717</v>
      </c>
      <c r="N32" s="25">
        <f>CONFIDENCE(0.05,N31,N2)</f>
        <v>3.3782644779853199</v>
      </c>
      <c r="O32" s="33">
        <f>CONFIDENCE(0.05,O31,N2)</f>
        <v>2.800381402667119</v>
      </c>
      <c r="P32" s="16">
        <f>CONFIDENCE(0.05,P31,N2)</f>
        <v>0.78656026607943297</v>
      </c>
      <c r="Q32" s="25">
        <f>CONFIDENCE(0.05,Q31,Q2)</f>
        <v>16.489084836751029</v>
      </c>
      <c r="R32" s="33">
        <f>CONFIDENCE(0.05,R31,Q2)</f>
        <v>16.489084836751029</v>
      </c>
      <c r="S32" s="16" t="e">
        <f>CONFIDENCE(0.05,S31,Q2)</f>
        <v>#NUM!</v>
      </c>
      <c r="T32" s="25">
        <f>CONFIDENCE(0.05,T31,T2)</f>
        <v>4.313496206800604</v>
      </c>
      <c r="U32" s="33">
        <f>CONFIDENCE(0.05,U31,T2)</f>
        <v>4.1655606615974685</v>
      </c>
      <c r="V32" s="16">
        <f>CONFIDENCE(0.05,V31,T2)</f>
        <v>3.1636527673163899</v>
      </c>
      <c r="W32" s="25">
        <f>CONFIDENCE(0.05,W31,W2)</f>
        <v>4.4755406210604578</v>
      </c>
      <c r="X32" s="33">
        <f>CONFIDENCE(0.05,X31,W2)</f>
        <v>3.6054434206229273</v>
      </c>
      <c r="Y32" s="16">
        <f>CONFIDENCE(0.05,Y31,W2)</f>
        <v>2.0870888607702773</v>
      </c>
      <c r="Z32" s="25">
        <f>CONFIDENCE(0.05,Z31,Z2)</f>
        <v>0.93826132451238586</v>
      </c>
      <c r="AA32" s="33" t="e">
        <f>CONFIDENCE(0.05,AA31,Z2)</f>
        <v>#NUM!</v>
      </c>
      <c r="AB32" s="16">
        <f>CONFIDENCE(0.05,AB31,Z2)</f>
        <v>0.93826132451238586</v>
      </c>
      <c r="AC32" s="24">
        <f>CONFIDENCE(0.05,AC31,AC2)</f>
        <v>17.999684356603115</v>
      </c>
      <c r="AD32" s="32">
        <f>CONFIDENCE(0.05,AD31,AC2)</f>
        <v>16.649314355290674</v>
      </c>
      <c r="AE32" s="14">
        <f>CONFIDENCE(0.05,AE31,AC2)</f>
        <v>2.2000541161695537</v>
      </c>
      <c r="AF32" s="24">
        <f>CONFIDENCE(0.05,AF31,AF2)</f>
        <v>3.8678609027231503</v>
      </c>
      <c r="AG32" s="32">
        <f>CONFIDENCE(0.05,AG31,AF2)</f>
        <v>2.2866246486300628</v>
      </c>
      <c r="AH32" s="14">
        <f>CONFIDENCE(0.05,AH31,AF2)</f>
        <v>1.8708275747407059</v>
      </c>
      <c r="AI32" s="24">
        <f>CONFIDENCE(0.05,AI31,AI2)</f>
        <v>10.859686265970558</v>
      </c>
      <c r="AJ32" s="32">
        <f>CONFIDENCE(0.05,AJ31,AI2)</f>
        <v>11.371169856464382</v>
      </c>
      <c r="AK32" s="19">
        <f>CONFIDENCE(0.05,AK31,AI2)</f>
        <v>0.7839855938160214</v>
      </c>
    </row>
    <row r="33" spans="1:16384" ht="11" customHeight="1" thickBot="1">
      <c r="A33" s="11"/>
      <c r="B33" s="12"/>
      <c r="C33" s="12"/>
      <c r="D33" s="12"/>
      <c r="E33" s="12"/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  <c r="AA33" s="12"/>
      <c r="AB33" s="12"/>
      <c r="AC33" s="12"/>
      <c r="AD33" s="12"/>
      <c r="AE33" s="12"/>
      <c r="AF33" s="12"/>
      <c r="AG33" s="12"/>
      <c r="AH33" s="12"/>
      <c r="AI33" s="12"/>
      <c r="AJ33" s="12"/>
      <c r="AK33" s="29"/>
    </row>
    <row r="34" spans="1:16384" ht="33" customHeight="1" thickBot="1">
      <c r="A34" s="12" t="s">
        <v>45</v>
      </c>
      <c r="B34" s="24">
        <f>TTEST(B4:B28,$B4:$B28,2,3)</f>
        <v>1</v>
      </c>
      <c r="C34" s="32">
        <f>TTEST(C4:C28,$C4:$C28,2,3)</f>
        <v>1</v>
      </c>
      <c r="D34" s="14">
        <f>TTEST(D4:D28,$D4:$D28,2,3)</f>
        <v>1</v>
      </c>
      <c r="E34" s="24">
        <f t="shared" ref="E34" si="57">TTEST(E4:E28,$B4:$B28,2,3)</f>
        <v>1.0088784651092915E-4</v>
      </c>
      <c r="F34" s="32">
        <f t="shared" ref="F34" si="58">TTEST(F4:F28,$C4:$C28,2,3)</f>
        <v>4.2728511085715336E-5</v>
      </c>
      <c r="G34" s="14">
        <f t="shared" ref="G34" si="59">TTEST(G4:G28,$D4:$D28,2,3)</f>
        <v>6.8307023459788637E-3</v>
      </c>
      <c r="H34" s="24">
        <f t="shared" ref="H34" si="60">TTEST(H4:H28,$B4:$B28,2,3)</f>
        <v>4.2266135489854779E-7</v>
      </c>
      <c r="I34" s="32">
        <f t="shared" ref="I34" si="61">TTEST(I4:I28,$C4:$C28,2,3)</f>
        <v>9.3118041069180083E-8</v>
      </c>
      <c r="J34" s="14">
        <f t="shared" ref="J34" si="62">TTEST(J4:J28,$D4:$D28,2,3)</f>
        <v>1.2677334569035643E-2</v>
      </c>
      <c r="K34" s="24">
        <f t="shared" ref="K34" si="63">TTEST(K4:K28,$B4:$B28,2,3)</f>
        <v>8.6132353492202559E-6</v>
      </c>
      <c r="L34" s="32">
        <f t="shared" ref="L34" si="64">TTEST(L4:L28,$C4:$C28,2,3)</f>
        <v>2.218576828137515E-6</v>
      </c>
      <c r="M34" s="14">
        <f t="shared" ref="M34" si="65">TTEST(M4:M28,$D4:$D28,2,3)</f>
        <v>0.7743732772955334</v>
      </c>
      <c r="N34" s="24">
        <f t="shared" ref="N34" si="66">TTEST(N4:N28,$B4:$B28,2,3)</f>
        <v>4.0233731757760992E-19</v>
      </c>
      <c r="O34" s="32">
        <f t="shared" ref="O34" si="67">TTEST(O4:O28,$C4:$C28,2,3)</f>
        <v>1.7962816362991136E-21</v>
      </c>
      <c r="P34" s="14">
        <f t="shared" ref="P34" si="68">TTEST(P4:P28,$D4:$D28,2,3)</f>
        <v>0.26470925155093805</v>
      </c>
      <c r="Q34" s="24">
        <f t="shared" ref="Q34" si="69">TTEST(Q4:Q28,$B4:$B28,2,3)</f>
        <v>2.730155919063839E-2</v>
      </c>
      <c r="R34" s="32">
        <f t="shared" ref="R34" si="70">TTEST(R4:R28,$C4:$C28,2,3)</f>
        <v>0.12023523348148218</v>
      </c>
      <c r="S34" s="14">
        <f t="shared" ref="S34" si="71">TTEST(S4:S28,$D4:$D28,2,3)</f>
        <v>1.8908534631823235E-41</v>
      </c>
      <c r="T34" s="24">
        <f t="shared" ref="T34" si="72">TTEST(T4:T28,$B4:$B28,2,3)</f>
        <v>2.869990730729068E-6</v>
      </c>
      <c r="U34" s="32">
        <f t="shared" ref="U34" si="73">TTEST(U4:U28,$C4:$C28,2,3)</f>
        <v>1.0799128792101161E-6</v>
      </c>
      <c r="V34" s="14">
        <f t="shared" ref="V34" si="74">TTEST(V4:V28,$D4:$D28,2,3)</f>
        <v>4.8169816112090133E-2</v>
      </c>
      <c r="W34" s="24">
        <f t="shared" ref="W34" si="75">TTEST(W4:W28,$B4:$B28,2,3)</f>
        <v>1.7917045133965994E-6</v>
      </c>
      <c r="X34" s="32">
        <f t="shared" ref="X34" si="76">TTEST(X4:X28,$C4:$C28,2,3)</f>
        <v>1.6254433722380898E-7</v>
      </c>
      <c r="Y34" s="14">
        <f t="shared" ref="Y34" si="77">TTEST(Y4:Y28,$D4:$D28,2,3)</f>
        <v>4.9404028804863956E-2</v>
      </c>
      <c r="Z34" s="24">
        <f t="shared" ref="Z34" si="78">TTEST(Z4:Z28,$B4:$B28,2,3)</f>
        <v>0.22398944195283682</v>
      </c>
      <c r="AA34" s="32">
        <f t="shared" ref="AA34" si="79">TTEST(AA4:AA28,$C4:$C28,2,3)</f>
        <v>0.39368331990577976</v>
      </c>
      <c r="AB34" s="14">
        <f t="shared" ref="AB34" si="80">TTEST(AB4:AB28,$D4:$D28,2,3)</f>
        <v>0.40408306729749288</v>
      </c>
      <c r="AC34" s="24">
        <f t="shared" ref="AC34" si="81">TTEST(AC4:AC28,$B4:$B28,2,3)</f>
        <v>9.6823424674058037E-2</v>
      </c>
      <c r="AD34" s="32">
        <f t="shared" ref="AD34" si="82">TTEST(AD4:AD28,$C4:$C28,2,3)</f>
        <v>0.71924250261212108</v>
      </c>
      <c r="AE34" s="14">
        <f t="shared" ref="AE34" si="83">TTEST(AE4:AE28,$D4:$D28,2,3)</f>
        <v>2.7893676205324853E-5</v>
      </c>
      <c r="AF34" s="24">
        <f t="shared" ref="AF34" si="84">TTEST(AF4:AF28,$B4:$B28,2,3)</f>
        <v>0.10763588626613134</v>
      </c>
      <c r="AG34" s="32">
        <f t="shared" ref="AG34" si="85">TTEST(AG4:AG28,$C4:$C28,2,3)</f>
        <v>4.2660877950475364E-4</v>
      </c>
      <c r="AH34" s="14">
        <f t="shared" ref="AH34" si="86">TTEST(AH4:AH28,$D4:$D28,2,3)</f>
        <v>4.0216719198733407E-5</v>
      </c>
      <c r="AI34" s="24">
        <f t="shared" ref="AI34" si="87">TTEST(AI4:AI28,$B4:$B28,2,3)</f>
        <v>4.2732748810371746E-4</v>
      </c>
      <c r="AJ34" s="32">
        <f t="shared" ref="AJ34" si="88">TTEST(AJ4:AJ28,$C4:$C28,2,3)</f>
        <v>5.0012475575322835E-4</v>
      </c>
      <c r="AK34" s="19">
        <f t="shared" ref="AK34" si="89">TTEST(AK4:AK28,$D4:$D28,2,3)</f>
        <v>0.48040850573987715</v>
      </c>
    </row>
    <row r="35" spans="1:16384" ht="76" customHeight="1" thickBot="1">
      <c r="A35" s="13" t="s">
        <v>47</v>
      </c>
      <c r="B35" s="26" t="str">
        <f>IF(((B34)&lt;0.001),"**",(IF(((B34)&lt;0.05),"*","n.s.")))</f>
        <v>n.s.</v>
      </c>
      <c r="C35" s="34" t="str">
        <f t="shared" ref="C35:D35" si="90">IF(((C34)&lt;0.001),"**",(IF(((C34)&lt;0.05),"*","n.s.")))</f>
        <v>n.s.</v>
      </c>
      <c r="D35" s="15" t="str">
        <f t="shared" si="90"/>
        <v>n.s.</v>
      </c>
      <c r="E35" s="26" t="str">
        <f>IF(((E34)&lt;0.001),"**",(IF(((E34)&lt;0.05),"*","n.s.")))</f>
        <v>**</v>
      </c>
      <c r="F35" s="34" t="str">
        <f t="shared" ref="F35" si="91">IF(((F34)&lt;0.001),"**",(IF(((F34)&lt;0.05),"*","n.s.")))</f>
        <v>**</v>
      </c>
      <c r="G35" s="15" t="str">
        <f t="shared" ref="G35" si="92">IF(((G34)&lt;0.001),"**",(IF(((G34)&lt;0.05),"*","n.s.")))</f>
        <v>*</v>
      </c>
      <c r="H35" s="26" t="str">
        <f>IF(((H34)&lt;0.001),"**",(IF(((H34)&lt;0.05),"*","n.s.")))</f>
        <v>**</v>
      </c>
      <c r="I35" s="34" t="str">
        <f t="shared" ref="I35" si="93">IF(((I34)&lt;0.001),"**",(IF(((I34)&lt;0.05),"*","n.s.")))</f>
        <v>**</v>
      </c>
      <c r="J35" s="15" t="str">
        <f t="shared" ref="J35" si="94">IF(((J34)&lt;0.001),"**",(IF(((J34)&lt;0.05),"*","n.s.")))</f>
        <v>*</v>
      </c>
      <c r="K35" s="26" t="str">
        <f>IF(((K34)&lt;0.001),"**",(IF(((K34)&lt;0.05),"*","n.s.")))</f>
        <v>**</v>
      </c>
      <c r="L35" s="34" t="str">
        <f t="shared" ref="L35" si="95">IF(((L34)&lt;0.001),"**",(IF(((L34)&lt;0.05),"*","n.s.")))</f>
        <v>**</v>
      </c>
      <c r="M35" s="15" t="str">
        <f t="shared" ref="M35:N35" si="96">IF(((M34)&lt;0.001),"**",(IF(((M34)&lt;0.05),"*","n.s.")))</f>
        <v>n.s.</v>
      </c>
      <c r="N35" s="26" t="str">
        <f t="shared" si="96"/>
        <v>**</v>
      </c>
      <c r="O35" s="34" t="str">
        <f t="shared" ref="O35" si="97">IF(((O34)&lt;0.001),"**",(IF(((O34)&lt;0.05),"*","n.s.")))</f>
        <v>**</v>
      </c>
      <c r="P35" s="15" t="str">
        <f t="shared" ref="P35:Q35" si="98">IF(((P34)&lt;0.001),"**",(IF(((P34)&lt;0.05),"*","n.s.")))</f>
        <v>n.s.</v>
      </c>
      <c r="Q35" s="26" t="str">
        <f t="shared" si="98"/>
        <v>*</v>
      </c>
      <c r="R35" s="34" t="str">
        <f t="shared" ref="R35" si="99">IF(((R34)&lt;0.001),"**",(IF(((R34)&lt;0.05),"*","n.s.")))</f>
        <v>n.s.</v>
      </c>
      <c r="S35" s="15" t="str">
        <f t="shared" ref="S35:T35" si="100">IF(((S34)&lt;0.001),"**",(IF(((S34)&lt;0.05),"*","n.s.")))</f>
        <v>**</v>
      </c>
      <c r="T35" s="26" t="str">
        <f t="shared" si="100"/>
        <v>**</v>
      </c>
      <c r="U35" s="34" t="str">
        <f t="shared" ref="U35" si="101">IF(((U34)&lt;0.001),"**",(IF(((U34)&lt;0.05),"*","n.s.")))</f>
        <v>**</v>
      </c>
      <c r="V35" s="15" t="str">
        <f t="shared" ref="V35:W35" si="102">IF(((V34)&lt;0.001),"**",(IF(((V34)&lt;0.05),"*","n.s.")))</f>
        <v>*</v>
      </c>
      <c r="W35" s="26" t="str">
        <f t="shared" si="102"/>
        <v>**</v>
      </c>
      <c r="X35" s="34" t="str">
        <f t="shared" ref="X35" si="103">IF(((X34)&lt;0.001),"**",(IF(((X34)&lt;0.05),"*","n.s.")))</f>
        <v>**</v>
      </c>
      <c r="Y35" s="15" t="str">
        <f t="shared" ref="Y35:AA35" si="104">IF(((Y34)&lt;0.001),"**",(IF(((Y34)&lt;0.05),"*","n.s.")))</f>
        <v>*</v>
      </c>
      <c r="Z35" s="26" t="str">
        <f t="shared" si="104"/>
        <v>n.s.</v>
      </c>
      <c r="AA35" s="34" t="str">
        <f t="shared" si="104"/>
        <v>n.s.</v>
      </c>
      <c r="AB35" s="15" t="str">
        <f t="shared" ref="AB35" si="105">IF(((AB34)&lt;0.001),"**",(IF(((AB34)&lt;0.05),"*","n.s.")))</f>
        <v>n.s.</v>
      </c>
      <c r="AC35" s="26" t="str">
        <f t="shared" ref="AC35:AD35" si="106">IF(((AC34)&lt;0.001),"**",(IF(((AC34)&lt;0.05),"*","n.s.")))</f>
        <v>n.s.</v>
      </c>
      <c r="AD35" s="34" t="str">
        <f t="shared" si="106"/>
        <v>n.s.</v>
      </c>
      <c r="AE35" s="15" t="str">
        <f t="shared" ref="AE35" si="107">IF(((AE34)&lt;0.001),"**",(IF(((AE34)&lt;0.05),"*","n.s.")))</f>
        <v>**</v>
      </c>
      <c r="AF35" s="26" t="str">
        <f t="shared" ref="AF35:AG35" si="108">IF(((AF34)&lt;0.001),"**",(IF(((AF34)&lt;0.05),"*","n.s.")))</f>
        <v>n.s.</v>
      </c>
      <c r="AG35" s="34" t="str">
        <f t="shared" si="108"/>
        <v>**</v>
      </c>
      <c r="AH35" s="15" t="str">
        <f t="shared" ref="AH35" si="109">IF(((AH34)&lt;0.001),"**",(IF(((AH34)&lt;0.05),"*","n.s.")))</f>
        <v>**</v>
      </c>
      <c r="AI35" s="26" t="str">
        <f t="shared" ref="AI35:AJ35" si="110">IF(((AI34)&lt;0.001),"**",(IF(((AI34)&lt;0.05),"*","n.s.")))</f>
        <v>**</v>
      </c>
      <c r="AJ35" s="34" t="str">
        <f t="shared" si="110"/>
        <v>**</v>
      </c>
      <c r="AK35" s="15" t="str">
        <f t="shared" ref="AK35" si="111">IF(((AK34)&lt;0.001),"**",(IF(((AK34)&lt;0.05),"*","n.s.")))</f>
        <v>n.s.</v>
      </c>
      <c r="AL35" s="26" t="str">
        <f t="shared" ref="AL35" si="112">IF(((AL34)&lt;0.001),"**",(IF(((AL34)&lt;0.05),"*","n.s.")))</f>
        <v>**</v>
      </c>
      <c r="AM35" s="26" t="str">
        <f t="shared" ref="AM35" si="113">IF(((AM34)&lt;0.001),"**",(IF(((AM34)&lt;0.05),"*","n.s.")))</f>
        <v>**</v>
      </c>
      <c r="AN35" s="26" t="str">
        <f t="shared" ref="AN35" si="114">IF(((AN34)&lt;0.001),"**",(IF(((AN34)&lt;0.05),"*","n.s.")))</f>
        <v>**</v>
      </c>
      <c r="AO35" s="26" t="str">
        <f t="shared" ref="AO35" si="115">IF(((AO34)&lt;0.001),"**",(IF(((AO34)&lt;0.05),"*","n.s.")))</f>
        <v>**</v>
      </c>
      <c r="AP35" s="26" t="str">
        <f t="shared" ref="AP35" si="116">IF(((AP34)&lt;0.001),"**",(IF(((AP34)&lt;0.05),"*","n.s.")))</f>
        <v>**</v>
      </c>
      <c r="AQ35" s="26" t="str">
        <f t="shared" ref="AQ35" si="117">IF(((AQ34)&lt;0.001),"**",(IF(((AQ34)&lt;0.05),"*","n.s.")))</f>
        <v>**</v>
      </c>
      <c r="AR35" s="26" t="str">
        <f t="shared" ref="AR35" si="118">IF(((AR34)&lt;0.001),"**",(IF(((AR34)&lt;0.05),"*","n.s.")))</f>
        <v>**</v>
      </c>
      <c r="AS35" s="26" t="str">
        <f t="shared" ref="AS35" si="119">IF(((AS34)&lt;0.001),"**",(IF(((AS34)&lt;0.05),"*","n.s.")))</f>
        <v>**</v>
      </c>
      <c r="AT35" s="26" t="str">
        <f t="shared" ref="AT35" si="120">IF(((AT34)&lt;0.001),"**",(IF(((AT34)&lt;0.05),"*","n.s.")))</f>
        <v>**</v>
      </c>
      <c r="AU35" s="26" t="str">
        <f t="shared" ref="AU35" si="121">IF(((AU34)&lt;0.001),"**",(IF(((AU34)&lt;0.05),"*","n.s.")))</f>
        <v>**</v>
      </c>
      <c r="AV35" s="26" t="str">
        <f t="shared" ref="AV35" si="122">IF(((AV34)&lt;0.001),"**",(IF(((AV34)&lt;0.05),"*","n.s.")))</f>
        <v>**</v>
      </c>
      <c r="AW35" s="26" t="str">
        <f t="shared" ref="AW35" si="123">IF(((AW34)&lt;0.001),"**",(IF(((AW34)&lt;0.05),"*","n.s.")))</f>
        <v>**</v>
      </c>
      <c r="AX35" s="26" t="str">
        <f t="shared" ref="AX35" si="124">IF(((AX34)&lt;0.001),"**",(IF(((AX34)&lt;0.05),"*","n.s.")))</f>
        <v>**</v>
      </c>
      <c r="AY35" s="26" t="str">
        <f t="shared" ref="AY35:AZ35" si="125">IF(((AY34)&lt;0.001),"**",(IF(((AY34)&lt;0.05),"*","n.s.")))</f>
        <v>**</v>
      </c>
      <c r="AZ35" s="26" t="str">
        <f t="shared" si="125"/>
        <v>**</v>
      </c>
      <c r="BA35" s="26" t="str">
        <f t="shared" ref="BA35" si="126">IF(((BA34)&lt;0.001),"**",(IF(((BA34)&lt;0.05),"*","n.s.")))</f>
        <v>**</v>
      </c>
      <c r="BB35" s="26" t="str">
        <f t="shared" ref="BB35:BC35" si="127">IF(((BB34)&lt;0.001),"**",(IF(((BB34)&lt;0.05),"*","n.s.")))</f>
        <v>**</v>
      </c>
      <c r="BC35" s="26" t="str">
        <f t="shared" si="127"/>
        <v>**</v>
      </c>
      <c r="BD35" s="26" t="str">
        <f t="shared" ref="BD35" si="128">IF(((BD34)&lt;0.001),"**",(IF(((BD34)&lt;0.05),"*","n.s.")))</f>
        <v>**</v>
      </c>
      <c r="BE35" s="26" t="str">
        <f t="shared" ref="BE35:BF35" si="129">IF(((BE34)&lt;0.001),"**",(IF(((BE34)&lt;0.05),"*","n.s.")))</f>
        <v>**</v>
      </c>
      <c r="BF35" s="26" t="str">
        <f t="shared" si="129"/>
        <v>**</v>
      </c>
      <c r="BG35" s="26" t="str">
        <f t="shared" ref="BG35" si="130">IF(((BG34)&lt;0.001),"**",(IF(((BG34)&lt;0.05),"*","n.s.")))</f>
        <v>**</v>
      </c>
      <c r="BH35" s="26" t="str">
        <f t="shared" ref="BH35:BI35" si="131">IF(((BH34)&lt;0.001),"**",(IF(((BH34)&lt;0.05),"*","n.s.")))</f>
        <v>**</v>
      </c>
      <c r="BI35" s="26" t="str">
        <f t="shared" si="131"/>
        <v>**</v>
      </c>
      <c r="BJ35" s="26" t="str">
        <f t="shared" ref="BJ35" si="132">IF(((BJ34)&lt;0.001),"**",(IF(((BJ34)&lt;0.05),"*","n.s.")))</f>
        <v>**</v>
      </c>
      <c r="BK35" s="26" t="str">
        <f t="shared" ref="BK35" si="133">IF(((BK34)&lt;0.001),"**",(IF(((BK34)&lt;0.05),"*","n.s.")))</f>
        <v>**</v>
      </c>
      <c r="BL35" s="26" t="str">
        <f t="shared" ref="BL35" si="134">IF(((BL34)&lt;0.001),"**",(IF(((BL34)&lt;0.05),"*","n.s.")))</f>
        <v>**</v>
      </c>
      <c r="BM35" s="26" t="str">
        <f t="shared" ref="BM35" si="135">IF(((BM34)&lt;0.001),"**",(IF(((BM34)&lt;0.05),"*","n.s.")))</f>
        <v>**</v>
      </c>
      <c r="BN35" s="26" t="str">
        <f t="shared" ref="BN35" si="136">IF(((BN34)&lt;0.001),"**",(IF(((BN34)&lt;0.05),"*","n.s.")))</f>
        <v>**</v>
      </c>
      <c r="BO35" s="26" t="str">
        <f t="shared" ref="BO35" si="137">IF(((BO34)&lt;0.001),"**",(IF(((BO34)&lt;0.05),"*","n.s.")))</f>
        <v>**</v>
      </c>
      <c r="BP35" s="26" t="str">
        <f t="shared" ref="BP35" si="138">IF(((BP34)&lt;0.001),"**",(IF(((BP34)&lt;0.05),"*","n.s.")))</f>
        <v>**</v>
      </c>
      <c r="BQ35" s="26" t="str">
        <f t="shared" ref="BQ35" si="139">IF(((BQ34)&lt;0.001),"**",(IF(((BQ34)&lt;0.05),"*","n.s.")))</f>
        <v>**</v>
      </c>
      <c r="BR35" s="26" t="str">
        <f t="shared" ref="BR35" si="140">IF(((BR34)&lt;0.001),"**",(IF(((BR34)&lt;0.05),"*","n.s.")))</f>
        <v>**</v>
      </c>
      <c r="BS35" s="26" t="str">
        <f t="shared" ref="BS35" si="141">IF(((BS34)&lt;0.001),"**",(IF(((BS34)&lt;0.05),"*","n.s.")))</f>
        <v>**</v>
      </c>
      <c r="BT35" s="26" t="str">
        <f t="shared" ref="BT35" si="142">IF(((BT34)&lt;0.001),"**",(IF(((BT34)&lt;0.05),"*","n.s.")))</f>
        <v>**</v>
      </c>
      <c r="BU35" s="26" t="str">
        <f t="shared" ref="BU35" si="143">IF(((BU34)&lt;0.001),"**",(IF(((BU34)&lt;0.05),"*","n.s.")))</f>
        <v>**</v>
      </c>
      <c r="BV35" s="26" t="str">
        <f t="shared" ref="BV35" si="144">IF(((BV34)&lt;0.001),"**",(IF(((BV34)&lt;0.05),"*","n.s.")))</f>
        <v>**</v>
      </c>
      <c r="BW35" s="26" t="str">
        <f t="shared" ref="BW35" si="145">IF(((BW34)&lt;0.001),"**",(IF(((BW34)&lt;0.05),"*","n.s.")))</f>
        <v>**</v>
      </c>
      <c r="BX35" s="26" t="str">
        <f t="shared" ref="BX35:BY35" si="146">IF(((BX34)&lt;0.001),"**",(IF(((BX34)&lt;0.05),"*","n.s.")))</f>
        <v>**</v>
      </c>
      <c r="BY35" s="26" t="str">
        <f t="shared" si="146"/>
        <v>**</v>
      </c>
      <c r="BZ35" s="26" t="str">
        <f t="shared" ref="BZ35" si="147">IF(((BZ34)&lt;0.001),"**",(IF(((BZ34)&lt;0.05),"*","n.s.")))</f>
        <v>**</v>
      </c>
      <c r="CA35" s="26" t="str">
        <f t="shared" ref="CA35:CB35" si="148">IF(((CA34)&lt;0.001),"**",(IF(((CA34)&lt;0.05),"*","n.s.")))</f>
        <v>**</v>
      </c>
      <c r="CB35" s="26" t="str">
        <f t="shared" si="148"/>
        <v>**</v>
      </c>
      <c r="CC35" s="26" t="str">
        <f t="shared" ref="CC35" si="149">IF(((CC34)&lt;0.001),"**",(IF(((CC34)&lt;0.05),"*","n.s.")))</f>
        <v>**</v>
      </c>
      <c r="CD35" s="26" t="str">
        <f t="shared" ref="CD35:CE35" si="150">IF(((CD34)&lt;0.001),"**",(IF(((CD34)&lt;0.05),"*","n.s.")))</f>
        <v>**</v>
      </c>
      <c r="CE35" s="26" t="str">
        <f t="shared" si="150"/>
        <v>**</v>
      </c>
      <c r="CF35" s="26" t="str">
        <f t="shared" ref="CF35" si="151">IF(((CF34)&lt;0.001),"**",(IF(((CF34)&lt;0.05),"*","n.s.")))</f>
        <v>**</v>
      </c>
      <c r="CG35" s="26" t="str">
        <f t="shared" ref="CG35:CH35" si="152">IF(((CG34)&lt;0.001),"**",(IF(((CG34)&lt;0.05),"*","n.s.")))</f>
        <v>**</v>
      </c>
      <c r="CH35" s="26" t="str">
        <f t="shared" si="152"/>
        <v>**</v>
      </c>
      <c r="CI35" s="26" t="str">
        <f t="shared" ref="CI35" si="153">IF(((CI34)&lt;0.001),"**",(IF(((CI34)&lt;0.05),"*","n.s.")))</f>
        <v>**</v>
      </c>
      <c r="CJ35" s="26" t="str">
        <f t="shared" ref="CJ35" si="154">IF(((CJ34)&lt;0.001),"**",(IF(((CJ34)&lt;0.05),"*","n.s.")))</f>
        <v>**</v>
      </c>
      <c r="CK35" s="26" t="str">
        <f t="shared" ref="CK35" si="155">IF(((CK34)&lt;0.001),"**",(IF(((CK34)&lt;0.05),"*","n.s.")))</f>
        <v>**</v>
      </c>
      <c r="CL35" s="26" t="str">
        <f t="shared" ref="CL35" si="156">IF(((CL34)&lt;0.001),"**",(IF(((CL34)&lt;0.05),"*","n.s.")))</f>
        <v>**</v>
      </c>
      <c r="CM35" s="26" t="str">
        <f t="shared" ref="CM35" si="157">IF(((CM34)&lt;0.001),"**",(IF(((CM34)&lt;0.05),"*","n.s.")))</f>
        <v>**</v>
      </c>
      <c r="CN35" s="26" t="str">
        <f t="shared" ref="CN35" si="158">IF(((CN34)&lt;0.001),"**",(IF(((CN34)&lt;0.05),"*","n.s.")))</f>
        <v>**</v>
      </c>
      <c r="CO35" s="26" t="str">
        <f t="shared" ref="CO35" si="159">IF(((CO34)&lt;0.001),"**",(IF(((CO34)&lt;0.05),"*","n.s.")))</f>
        <v>**</v>
      </c>
      <c r="CP35" s="26" t="str">
        <f t="shared" ref="CP35" si="160">IF(((CP34)&lt;0.001),"**",(IF(((CP34)&lt;0.05),"*","n.s.")))</f>
        <v>**</v>
      </c>
      <c r="CQ35" s="26" t="str">
        <f t="shared" ref="CQ35" si="161">IF(((CQ34)&lt;0.001),"**",(IF(((CQ34)&lt;0.05),"*","n.s.")))</f>
        <v>**</v>
      </c>
      <c r="CR35" s="26" t="str">
        <f t="shared" ref="CR35" si="162">IF(((CR34)&lt;0.001),"**",(IF(((CR34)&lt;0.05),"*","n.s.")))</f>
        <v>**</v>
      </c>
      <c r="CS35" s="26" t="str">
        <f t="shared" ref="CS35" si="163">IF(((CS34)&lt;0.001),"**",(IF(((CS34)&lt;0.05),"*","n.s.")))</f>
        <v>**</v>
      </c>
      <c r="CT35" s="26" t="str">
        <f t="shared" ref="CT35" si="164">IF(((CT34)&lt;0.001),"**",(IF(((CT34)&lt;0.05),"*","n.s.")))</f>
        <v>**</v>
      </c>
      <c r="CU35" s="26" t="str">
        <f t="shared" ref="CU35" si="165">IF(((CU34)&lt;0.001),"**",(IF(((CU34)&lt;0.05),"*","n.s.")))</f>
        <v>**</v>
      </c>
      <c r="CV35" s="26" t="str">
        <f t="shared" ref="CV35" si="166">IF(((CV34)&lt;0.001),"**",(IF(((CV34)&lt;0.05),"*","n.s.")))</f>
        <v>**</v>
      </c>
      <c r="CW35" s="26" t="str">
        <f t="shared" ref="CW35:CX35" si="167">IF(((CW34)&lt;0.001),"**",(IF(((CW34)&lt;0.05),"*","n.s.")))</f>
        <v>**</v>
      </c>
      <c r="CX35" s="26" t="str">
        <f t="shared" si="167"/>
        <v>**</v>
      </c>
      <c r="CY35" s="26" t="str">
        <f t="shared" ref="CY35" si="168">IF(((CY34)&lt;0.001),"**",(IF(((CY34)&lt;0.05),"*","n.s.")))</f>
        <v>**</v>
      </c>
      <c r="CZ35" s="26" t="str">
        <f t="shared" ref="CZ35:DA35" si="169">IF(((CZ34)&lt;0.001),"**",(IF(((CZ34)&lt;0.05),"*","n.s.")))</f>
        <v>**</v>
      </c>
      <c r="DA35" s="26" t="str">
        <f t="shared" si="169"/>
        <v>**</v>
      </c>
      <c r="DB35" s="26" t="str">
        <f t="shared" ref="DB35" si="170">IF(((DB34)&lt;0.001),"**",(IF(((DB34)&lt;0.05),"*","n.s.")))</f>
        <v>**</v>
      </c>
      <c r="DC35" s="26" t="str">
        <f t="shared" ref="DC35:DD35" si="171">IF(((DC34)&lt;0.001),"**",(IF(((DC34)&lt;0.05),"*","n.s.")))</f>
        <v>**</v>
      </c>
      <c r="DD35" s="26" t="str">
        <f t="shared" si="171"/>
        <v>**</v>
      </c>
      <c r="DE35" s="26" t="str">
        <f t="shared" ref="DE35" si="172">IF(((DE34)&lt;0.001),"**",(IF(((DE34)&lt;0.05),"*","n.s.")))</f>
        <v>**</v>
      </c>
      <c r="DF35" s="26" t="str">
        <f t="shared" ref="DF35:DG35" si="173">IF(((DF34)&lt;0.001),"**",(IF(((DF34)&lt;0.05),"*","n.s.")))</f>
        <v>**</v>
      </c>
      <c r="DG35" s="26" t="str">
        <f t="shared" si="173"/>
        <v>**</v>
      </c>
      <c r="DH35" s="26" t="str">
        <f t="shared" ref="DH35" si="174">IF(((DH34)&lt;0.001),"**",(IF(((DH34)&lt;0.05),"*","n.s.")))</f>
        <v>**</v>
      </c>
      <c r="DI35" s="26" t="str">
        <f t="shared" ref="DI35" si="175">IF(((DI34)&lt;0.001),"**",(IF(((DI34)&lt;0.05),"*","n.s.")))</f>
        <v>**</v>
      </c>
      <c r="DJ35" s="26" t="str">
        <f t="shared" ref="DJ35" si="176">IF(((DJ34)&lt;0.001),"**",(IF(((DJ34)&lt;0.05),"*","n.s.")))</f>
        <v>**</v>
      </c>
      <c r="DK35" s="26" t="str">
        <f t="shared" ref="DK35" si="177">IF(((DK34)&lt;0.001),"**",(IF(((DK34)&lt;0.05),"*","n.s.")))</f>
        <v>**</v>
      </c>
      <c r="DL35" s="26" t="str">
        <f t="shared" ref="DL35" si="178">IF(((DL34)&lt;0.001),"**",(IF(((DL34)&lt;0.05),"*","n.s.")))</f>
        <v>**</v>
      </c>
      <c r="DM35" s="26" t="str">
        <f t="shared" ref="DM35" si="179">IF(((DM34)&lt;0.001),"**",(IF(((DM34)&lt;0.05),"*","n.s.")))</f>
        <v>**</v>
      </c>
      <c r="DN35" s="26" t="str">
        <f t="shared" ref="DN35" si="180">IF(((DN34)&lt;0.001),"**",(IF(((DN34)&lt;0.05),"*","n.s.")))</f>
        <v>**</v>
      </c>
      <c r="DO35" s="26" t="str">
        <f t="shared" ref="DO35" si="181">IF(((DO34)&lt;0.001),"**",(IF(((DO34)&lt;0.05),"*","n.s.")))</f>
        <v>**</v>
      </c>
      <c r="DP35" s="26" t="str">
        <f t="shared" ref="DP35" si="182">IF(((DP34)&lt;0.001),"**",(IF(((DP34)&lt;0.05),"*","n.s.")))</f>
        <v>**</v>
      </c>
      <c r="DQ35" s="26" t="str">
        <f t="shared" ref="DQ35" si="183">IF(((DQ34)&lt;0.001),"**",(IF(((DQ34)&lt;0.05),"*","n.s.")))</f>
        <v>**</v>
      </c>
      <c r="DR35" s="26" t="str">
        <f t="shared" ref="DR35" si="184">IF(((DR34)&lt;0.001),"**",(IF(((DR34)&lt;0.05),"*","n.s.")))</f>
        <v>**</v>
      </c>
      <c r="DS35" s="26" t="str">
        <f t="shared" ref="DS35" si="185">IF(((DS34)&lt;0.001),"**",(IF(((DS34)&lt;0.05),"*","n.s.")))</f>
        <v>**</v>
      </c>
      <c r="DT35" s="26" t="str">
        <f t="shared" ref="DT35" si="186">IF(((DT34)&lt;0.001),"**",(IF(((DT34)&lt;0.05),"*","n.s.")))</f>
        <v>**</v>
      </c>
      <c r="DU35" s="26" t="str">
        <f t="shared" ref="DU35" si="187">IF(((DU34)&lt;0.001),"**",(IF(((DU34)&lt;0.05),"*","n.s.")))</f>
        <v>**</v>
      </c>
      <c r="DV35" s="26" t="str">
        <f t="shared" ref="DV35:DW35" si="188">IF(((DV34)&lt;0.001),"**",(IF(((DV34)&lt;0.05),"*","n.s.")))</f>
        <v>**</v>
      </c>
      <c r="DW35" s="26" t="str">
        <f t="shared" si="188"/>
        <v>**</v>
      </c>
      <c r="DX35" s="26" t="str">
        <f t="shared" ref="DX35" si="189">IF(((DX34)&lt;0.001),"**",(IF(((DX34)&lt;0.05),"*","n.s.")))</f>
        <v>**</v>
      </c>
      <c r="DY35" s="26" t="str">
        <f t="shared" ref="DY35:DZ35" si="190">IF(((DY34)&lt;0.001),"**",(IF(((DY34)&lt;0.05),"*","n.s.")))</f>
        <v>**</v>
      </c>
      <c r="DZ35" s="26" t="str">
        <f t="shared" si="190"/>
        <v>**</v>
      </c>
      <c r="EA35" s="26" t="str">
        <f t="shared" ref="EA35" si="191">IF(((EA34)&lt;0.001),"**",(IF(((EA34)&lt;0.05),"*","n.s.")))</f>
        <v>**</v>
      </c>
      <c r="EB35" s="26" t="str">
        <f t="shared" ref="EB35:EC35" si="192">IF(((EB34)&lt;0.001),"**",(IF(((EB34)&lt;0.05),"*","n.s.")))</f>
        <v>**</v>
      </c>
      <c r="EC35" s="26" t="str">
        <f t="shared" si="192"/>
        <v>**</v>
      </c>
      <c r="ED35" s="26" t="str">
        <f t="shared" ref="ED35" si="193">IF(((ED34)&lt;0.001),"**",(IF(((ED34)&lt;0.05),"*","n.s.")))</f>
        <v>**</v>
      </c>
      <c r="EE35" s="26" t="str">
        <f t="shared" ref="EE35:EF35" si="194">IF(((EE34)&lt;0.001),"**",(IF(((EE34)&lt;0.05),"*","n.s.")))</f>
        <v>**</v>
      </c>
      <c r="EF35" s="26" t="str">
        <f t="shared" si="194"/>
        <v>**</v>
      </c>
      <c r="EG35" s="26" t="str">
        <f t="shared" ref="EG35" si="195">IF(((EG34)&lt;0.001),"**",(IF(((EG34)&lt;0.05),"*","n.s.")))</f>
        <v>**</v>
      </c>
      <c r="EH35" s="26" t="str">
        <f t="shared" ref="EH35" si="196">IF(((EH34)&lt;0.001),"**",(IF(((EH34)&lt;0.05),"*","n.s.")))</f>
        <v>**</v>
      </c>
      <c r="EI35" s="26" t="str">
        <f t="shared" ref="EI35" si="197">IF(((EI34)&lt;0.001),"**",(IF(((EI34)&lt;0.05),"*","n.s.")))</f>
        <v>**</v>
      </c>
      <c r="EJ35" s="26" t="str">
        <f t="shared" ref="EJ35" si="198">IF(((EJ34)&lt;0.001),"**",(IF(((EJ34)&lt;0.05),"*","n.s.")))</f>
        <v>**</v>
      </c>
      <c r="EK35" s="26" t="str">
        <f t="shared" ref="EK35" si="199">IF(((EK34)&lt;0.001),"**",(IF(((EK34)&lt;0.05),"*","n.s.")))</f>
        <v>**</v>
      </c>
      <c r="EL35" s="26" t="str">
        <f t="shared" ref="EL35" si="200">IF(((EL34)&lt;0.001),"**",(IF(((EL34)&lt;0.05),"*","n.s.")))</f>
        <v>**</v>
      </c>
      <c r="EM35" s="26" t="str">
        <f t="shared" ref="EM35" si="201">IF(((EM34)&lt;0.001),"**",(IF(((EM34)&lt;0.05),"*","n.s.")))</f>
        <v>**</v>
      </c>
      <c r="EN35" s="26" t="str">
        <f t="shared" ref="EN35" si="202">IF(((EN34)&lt;0.001),"**",(IF(((EN34)&lt;0.05),"*","n.s.")))</f>
        <v>**</v>
      </c>
      <c r="EO35" s="26" t="str">
        <f t="shared" ref="EO35" si="203">IF(((EO34)&lt;0.001),"**",(IF(((EO34)&lt;0.05),"*","n.s.")))</f>
        <v>**</v>
      </c>
      <c r="EP35" s="26" t="str">
        <f t="shared" ref="EP35" si="204">IF(((EP34)&lt;0.001),"**",(IF(((EP34)&lt;0.05),"*","n.s.")))</f>
        <v>**</v>
      </c>
      <c r="EQ35" s="26" t="str">
        <f t="shared" ref="EQ35" si="205">IF(((EQ34)&lt;0.001),"**",(IF(((EQ34)&lt;0.05),"*","n.s.")))</f>
        <v>**</v>
      </c>
      <c r="ER35" s="26" t="str">
        <f t="shared" ref="ER35" si="206">IF(((ER34)&lt;0.001),"**",(IF(((ER34)&lt;0.05),"*","n.s.")))</f>
        <v>**</v>
      </c>
      <c r="ES35" s="26" t="str">
        <f t="shared" ref="ES35" si="207">IF(((ES34)&lt;0.001),"**",(IF(((ES34)&lt;0.05),"*","n.s.")))</f>
        <v>**</v>
      </c>
      <c r="ET35" s="26" t="str">
        <f t="shared" ref="ET35" si="208">IF(((ET34)&lt;0.001),"**",(IF(((ET34)&lt;0.05),"*","n.s.")))</f>
        <v>**</v>
      </c>
      <c r="EU35" s="26" t="str">
        <f t="shared" ref="EU35:EV35" si="209">IF(((EU34)&lt;0.001),"**",(IF(((EU34)&lt;0.05),"*","n.s.")))</f>
        <v>**</v>
      </c>
      <c r="EV35" s="26" t="str">
        <f t="shared" si="209"/>
        <v>**</v>
      </c>
      <c r="EW35" s="26" t="str">
        <f t="shared" ref="EW35" si="210">IF(((EW34)&lt;0.001),"**",(IF(((EW34)&lt;0.05),"*","n.s.")))</f>
        <v>**</v>
      </c>
      <c r="EX35" s="26" t="str">
        <f t="shared" ref="EX35:EY35" si="211">IF(((EX34)&lt;0.001),"**",(IF(((EX34)&lt;0.05),"*","n.s.")))</f>
        <v>**</v>
      </c>
      <c r="EY35" s="26" t="str">
        <f t="shared" si="211"/>
        <v>**</v>
      </c>
      <c r="EZ35" s="26" t="str">
        <f t="shared" ref="EZ35" si="212">IF(((EZ34)&lt;0.001),"**",(IF(((EZ34)&lt;0.05),"*","n.s.")))</f>
        <v>**</v>
      </c>
      <c r="FA35" s="26" t="str">
        <f t="shared" ref="FA35:FB35" si="213">IF(((FA34)&lt;0.001),"**",(IF(((FA34)&lt;0.05),"*","n.s.")))</f>
        <v>**</v>
      </c>
      <c r="FB35" s="26" t="str">
        <f t="shared" si="213"/>
        <v>**</v>
      </c>
      <c r="FC35" s="26" t="str">
        <f t="shared" ref="FC35" si="214">IF(((FC34)&lt;0.001),"**",(IF(((FC34)&lt;0.05),"*","n.s.")))</f>
        <v>**</v>
      </c>
      <c r="FD35" s="26" t="str">
        <f t="shared" ref="FD35:FE35" si="215">IF(((FD34)&lt;0.001),"**",(IF(((FD34)&lt;0.05),"*","n.s.")))</f>
        <v>**</v>
      </c>
      <c r="FE35" s="26" t="str">
        <f t="shared" si="215"/>
        <v>**</v>
      </c>
      <c r="FF35" s="26" t="str">
        <f t="shared" ref="FF35" si="216">IF(((FF34)&lt;0.001),"**",(IF(((FF34)&lt;0.05),"*","n.s.")))</f>
        <v>**</v>
      </c>
      <c r="FG35" s="26" t="str">
        <f t="shared" ref="FG35" si="217">IF(((FG34)&lt;0.001),"**",(IF(((FG34)&lt;0.05),"*","n.s.")))</f>
        <v>**</v>
      </c>
      <c r="FH35" s="26" t="str">
        <f t="shared" ref="FH35" si="218">IF(((FH34)&lt;0.001),"**",(IF(((FH34)&lt;0.05),"*","n.s.")))</f>
        <v>**</v>
      </c>
      <c r="FI35" s="26" t="str">
        <f t="shared" ref="FI35" si="219">IF(((FI34)&lt;0.001),"**",(IF(((FI34)&lt;0.05),"*","n.s.")))</f>
        <v>**</v>
      </c>
      <c r="FJ35" s="26" t="str">
        <f t="shared" ref="FJ35" si="220">IF(((FJ34)&lt;0.001),"**",(IF(((FJ34)&lt;0.05),"*","n.s.")))</f>
        <v>**</v>
      </c>
      <c r="FK35" s="26" t="str">
        <f t="shared" ref="FK35" si="221">IF(((FK34)&lt;0.001),"**",(IF(((FK34)&lt;0.05),"*","n.s.")))</f>
        <v>**</v>
      </c>
      <c r="FL35" s="26" t="str">
        <f t="shared" ref="FL35" si="222">IF(((FL34)&lt;0.001),"**",(IF(((FL34)&lt;0.05),"*","n.s.")))</f>
        <v>**</v>
      </c>
      <c r="FM35" s="26" t="str">
        <f t="shared" ref="FM35" si="223">IF(((FM34)&lt;0.001),"**",(IF(((FM34)&lt;0.05),"*","n.s.")))</f>
        <v>**</v>
      </c>
      <c r="FN35" s="26" t="str">
        <f t="shared" ref="FN35" si="224">IF(((FN34)&lt;0.001),"**",(IF(((FN34)&lt;0.05),"*","n.s.")))</f>
        <v>**</v>
      </c>
      <c r="FO35" s="26" t="str">
        <f t="shared" ref="FO35" si="225">IF(((FO34)&lt;0.001),"**",(IF(((FO34)&lt;0.05),"*","n.s.")))</f>
        <v>**</v>
      </c>
      <c r="FP35" s="26" t="str">
        <f t="shared" ref="FP35" si="226">IF(((FP34)&lt;0.001),"**",(IF(((FP34)&lt;0.05),"*","n.s.")))</f>
        <v>**</v>
      </c>
      <c r="FQ35" s="26" t="str">
        <f t="shared" ref="FQ35" si="227">IF(((FQ34)&lt;0.001),"**",(IF(((FQ34)&lt;0.05),"*","n.s.")))</f>
        <v>**</v>
      </c>
      <c r="FR35" s="26" t="str">
        <f t="shared" ref="FR35" si="228">IF(((FR34)&lt;0.001),"**",(IF(((FR34)&lt;0.05),"*","n.s.")))</f>
        <v>**</v>
      </c>
      <c r="FS35" s="26" t="str">
        <f t="shared" ref="FS35" si="229">IF(((FS34)&lt;0.001),"**",(IF(((FS34)&lt;0.05),"*","n.s.")))</f>
        <v>**</v>
      </c>
      <c r="FT35" s="26" t="str">
        <f t="shared" ref="FT35:FU35" si="230">IF(((FT34)&lt;0.001),"**",(IF(((FT34)&lt;0.05),"*","n.s.")))</f>
        <v>**</v>
      </c>
      <c r="FU35" s="26" t="str">
        <f t="shared" si="230"/>
        <v>**</v>
      </c>
      <c r="FV35" s="26" t="str">
        <f t="shared" ref="FV35" si="231">IF(((FV34)&lt;0.001),"**",(IF(((FV34)&lt;0.05),"*","n.s.")))</f>
        <v>**</v>
      </c>
      <c r="FW35" s="26" t="str">
        <f t="shared" ref="FW35:FX35" si="232">IF(((FW34)&lt;0.001),"**",(IF(((FW34)&lt;0.05),"*","n.s.")))</f>
        <v>**</v>
      </c>
      <c r="FX35" s="26" t="str">
        <f t="shared" si="232"/>
        <v>**</v>
      </c>
      <c r="FY35" s="26" t="str">
        <f t="shared" ref="FY35" si="233">IF(((FY34)&lt;0.001),"**",(IF(((FY34)&lt;0.05),"*","n.s.")))</f>
        <v>**</v>
      </c>
      <c r="FZ35" s="26" t="str">
        <f t="shared" ref="FZ35:GA35" si="234">IF(((FZ34)&lt;0.001),"**",(IF(((FZ34)&lt;0.05),"*","n.s.")))</f>
        <v>**</v>
      </c>
      <c r="GA35" s="26" t="str">
        <f t="shared" si="234"/>
        <v>**</v>
      </c>
      <c r="GB35" s="26" t="str">
        <f t="shared" ref="GB35" si="235">IF(((GB34)&lt;0.001),"**",(IF(((GB34)&lt;0.05),"*","n.s.")))</f>
        <v>**</v>
      </c>
      <c r="GC35" s="26" t="str">
        <f t="shared" ref="GC35:GD35" si="236">IF(((GC34)&lt;0.001),"**",(IF(((GC34)&lt;0.05),"*","n.s.")))</f>
        <v>**</v>
      </c>
      <c r="GD35" s="26" t="str">
        <f t="shared" si="236"/>
        <v>**</v>
      </c>
      <c r="GE35" s="26" t="str">
        <f t="shared" ref="GE35" si="237">IF(((GE34)&lt;0.001),"**",(IF(((GE34)&lt;0.05),"*","n.s.")))</f>
        <v>**</v>
      </c>
      <c r="GF35" s="26" t="str">
        <f t="shared" ref="GF35" si="238">IF(((GF34)&lt;0.001),"**",(IF(((GF34)&lt;0.05),"*","n.s.")))</f>
        <v>**</v>
      </c>
      <c r="GG35" s="26" t="str">
        <f t="shared" ref="GG35" si="239">IF(((GG34)&lt;0.001),"**",(IF(((GG34)&lt;0.05),"*","n.s.")))</f>
        <v>**</v>
      </c>
      <c r="GH35" s="26" t="str">
        <f t="shared" ref="GH35" si="240">IF(((GH34)&lt;0.001),"**",(IF(((GH34)&lt;0.05),"*","n.s.")))</f>
        <v>**</v>
      </c>
      <c r="GI35" s="26" t="str">
        <f t="shared" ref="GI35" si="241">IF(((GI34)&lt;0.001),"**",(IF(((GI34)&lt;0.05),"*","n.s.")))</f>
        <v>**</v>
      </c>
      <c r="GJ35" s="26" t="str">
        <f t="shared" ref="GJ35" si="242">IF(((GJ34)&lt;0.001),"**",(IF(((GJ34)&lt;0.05),"*","n.s.")))</f>
        <v>**</v>
      </c>
      <c r="GK35" s="26" t="str">
        <f t="shared" ref="GK35" si="243">IF(((GK34)&lt;0.001),"**",(IF(((GK34)&lt;0.05),"*","n.s.")))</f>
        <v>**</v>
      </c>
      <c r="GL35" s="26" t="str">
        <f t="shared" ref="GL35" si="244">IF(((GL34)&lt;0.001),"**",(IF(((GL34)&lt;0.05),"*","n.s.")))</f>
        <v>**</v>
      </c>
      <c r="GM35" s="26" t="str">
        <f t="shared" ref="GM35" si="245">IF(((GM34)&lt;0.001),"**",(IF(((GM34)&lt;0.05),"*","n.s.")))</f>
        <v>**</v>
      </c>
      <c r="GN35" s="26" t="str">
        <f t="shared" ref="GN35" si="246">IF(((GN34)&lt;0.001),"**",(IF(((GN34)&lt;0.05),"*","n.s.")))</f>
        <v>**</v>
      </c>
      <c r="GO35" s="26" t="str">
        <f t="shared" ref="GO35" si="247">IF(((GO34)&lt;0.001),"**",(IF(((GO34)&lt;0.05),"*","n.s.")))</f>
        <v>**</v>
      </c>
      <c r="GP35" s="26" t="str">
        <f t="shared" ref="GP35" si="248">IF(((GP34)&lt;0.001),"**",(IF(((GP34)&lt;0.05),"*","n.s.")))</f>
        <v>**</v>
      </c>
      <c r="GQ35" s="26" t="str">
        <f t="shared" ref="GQ35" si="249">IF(((GQ34)&lt;0.001),"**",(IF(((GQ34)&lt;0.05),"*","n.s.")))</f>
        <v>**</v>
      </c>
      <c r="GR35" s="26" t="str">
        <f t="shared" ref="GR35" si="250">IF(((GR34)&lt;0.001),"**",(IF(((GR34)&lt;0.05),"*","n.s.")))</f>
        <v>**</v>
      </c>
      <c r="GS35" s="26" t="str">
        <f t="shared" ref="GS35:GT35" si="251">IF(((GS34)&lt;0.001),"**",(IF(((GS34)&lt;0.05),"*","n.s.")))</f>
        <v>**</v>
      </c>
      <c r="GT35" s="26" t="str">
        <f t="shared" si="251"/>
        <v>**</v>
      </c>
      <c r="GU35" s="26" t="str">
        <f t="shared" ref="GU35" si="252">IF(((GU34)&lt;0.001),"**",(IF(((GU34)&lt;0.05),"*","n.s.")))</f>
        <v>**</v>
      </c>
      <c r="GV35" s="26" t="str">
        <f t="shared" ref="GV35:GW35" si="253">IF(((GV34)&lt;0.001),"**",(IF(((GV34)&lt;0.05),"*","n.s.")))</f>
        <v>**</v>
      </c>
      <c r="GW35" s="26" t="str">
        <f t="shared" si="253"/>
        <v>**</v>
      </c>
      <c r="GX35" s="26" t="str">
        <f t="shared" ref="GX35" si="254">IF(((GX34)&lt;0.001),"**",(IF(((GX34)&lt;0.05),"*","n.s.")))</f>
        <v>**</v>
      </c>
      <c r="GY35" s="26" t="str">
        <f t="shared" ref="GY35:GZ35" si="255">IF(((GY34)&lt;0.001),"**",(IF(((GY34)&lt;0.05),"*","n.s.")))</f>
        <v>**</v>
      </c>
      <c r="GZ35" s="26" t="str">
        <f t="shared" si="255"/>
        <v>**</v>
      </c>
      <c r="HA35" s="26" t="str">
        <f t="shared" ref="HA35" si="256">IF(((HA34)&lt;0.001),"**",(IF(((HA34)&lt;0.05),"*","n.s.")))</f>
        <v>**</v>
      </c>
      <c r="HB35" s="26" t="str">
        <f t="shared" ref="HB35:HC35" si="257">IF(((HB34)&lt;0.001),"**",(IF(((HB34)&lt;0.05),"*","n.s.")))</f>
        <v>**</v>
      </c>
      <c r="HC35" s="26" t="str">
        <f t="shared" si="257"/>
        <v>**</v>
      </c>
      <c r="HD35" s="26" t="str">
        <f t="shared" ref="HD35" si="258">IF(((HD34)&lt;0.001),"**",(IF(((HD34)&lt;0.05),"*","n.s.")))</f>
        <v>**</v>
      </c>
      <c r="HE35" s="26" t="str">
        <f t="shared" ref="HE35" si="259">IF(((HE34)&lt;0.001),"**",(IF(((HE34)&lt;0.05),"*","n.s.")))</f>
        <v>**</v>
      </c>
      <c r="HF35" s="26" t="str">
        <f t="shared" ref="HF35" si="260">IF(((HF34)&lt;0.001),"**",(IF(((HF34)&lt;0.05),"*","n.s.")))</f>
        <v>**</v>
      </c>
      <c r="HG35" s="26" t="str">
        <f t="shared" ref="HG35" si="261">IF(((HG34)&lt;0.001),"**",(IF(((HG34)&lt;0.05),"*","n.s.")))</f>
        <v>**</v>
      </c>
      <c r="HH35" s="26" t="str">
        <f t="shared" ref="HH35" si="262">IF(((HH34)&lt;0.001),"**",(IF(((HH34)&lt;0.05),"*","n.s.")))</f>
        <v>**</v>
      </c>
      <c r="HI35" s="26" t="str">
        <f t="shared" ref="HI35" si="263">IF(((HI34)&lt;0.001),"**",(IF(((HI34)&lt;0.05),"*","n.s.")))</f>
        <v>**</v>
      </c>
      <c r="HJ35" s="26" t="str">
        <f t="shared" ref="HJ35" si="264">IF(((HJ34)&lt;0.001),"**",(IF(((HJ34)&lt;0.05),"*","n.s.")))</f>
        <v>**</v>
      </c>
      <c r="HK35" s="26" t="str">
        <f t="shared" ref="HK35" si="265">IF(((HK34)&lt;0.001),"**",(IF(((HK34)&lt;0.05),"*","n.s.")))</f>
        <v>**</v>
      </c>
      <c r="HL35" s="26" t="str">
        <f t="shared" ref="HL35" si="266">IF(((HL34)&lt;0.001),"**",(IF(((HL34)&lt;0.05),"*","n.s.")))</f>
        <v>**</v>
      </c>
      <c r="HM35" s="26" t="str">
        <f t="shared" ref="HM35" si="267">IF(((HM34)&lt;0.001),"**",(IF(((HM34)&lt;0.05),"*","n.s.")))</f>
        <v>**</v>
      </c>
      <c r="HN35" s="26" t="str">
        <f t="shared" ref="HN35" si="268">IF(((HN34)&lt;0.001),"**",(IF(((HN34)&lt;0.05),"*","n.s.")))</f>
        <v>**</v>
      </c>
      <c r="HO35" s="26" t="str">
        <f t="shared" ref="HO35" si="269">IF(((HO34)&lt;0.001),"**",(IF(((HO34)&lt;0.05),"*","n.s.")))</f>
        <v>**</v>
      </c>
      <c r="HP35" s="26" t="str">
        <f t="shared" ref="HP35" si="270">IF(((HP34)&lt;0.001),"**",(IF(((HP34)&lt;0.05),"*","n.s.")))</f>
        <v>**</v>
      </c>
      <c r="HQ35" s="26" t="str">
        <f t="shared" ref="HQ35" si="271">IF(((HQ34)&lt;0.001),"**",(IF(((HQ34)&lt;0.05),"*","n.s.")))</f>
        <v>**</v>
      </c>
      <c r="HR35" s="26" t="str">
        <f t="shared" ref="HR35:HS35" si="272">IF(((HR34)&lt;0.001),"**",(IF(((HR34)&lt;0.05),"*","n.s.")))</f>
        <v>**</v>
      </c>
      <c r="HS35" s="26" t="str">
        <f t="shared" si="272"/>
        <v>**</v>
      </c>
      <c r="HT35" s="26" t="str">
        <f t="shared" ref="HT35" si="273">IF(((HT34)&lt;0.001),"**",(IF(((HT34)&lt;0.05),"*","n.s.")))</f>
        <v>**</v>
      </c>
      <c r="HU35" s="26" t="str">
        <f t="shared" ref="HU35:HV35" si="274">IF(((HU34)&lt;0.001),"**",(IF(((HU34)&lt;0.05),"*","n.s.")))</f>
        <v>**</v>
      </c>
      <c r="HV35" s="26" t="str">
        <f t="shared" si="274"/>
        <v>**</v>
      </c>
      <c r="HW35" s="26" t="str">
        <f t="shared" ref="HW35" si="275">IF(((HW34)&lt;0.001),"**",(IF(((HW34)&lt;0.05),"*","n.s.")))</f>
        <v>**</v>
      </c>
      <c r="HX35" s="26" t="str">
        <f t="shared" ref="HX35:HY35" si="276">IF(((HX34)&lt;0.001),"**",(IF(((HX34)&lt;0.05),"*","n.s.")))</f>
        <v>**</v>
      </c>
      <c r="HY35" s="26" t="str">
        <f t="shared" si="276"/>
        <v>**</v>
      </c>
      <c r="HZ35" s="26" t="str">
        <f t="shared" ref="HZ35" si="277">IF(((HZ34)&lt;0.001),"**",(IF(((HZ34)&lt;0.05),"*","n.s.")))</f>
        <v>**</v>
      </c>
      <c r="IA35" s="26" t="str">
        <f t="shared" ref="IA35:IB35" si="278">IF(((IA34)&lt;0.001),"**",(IF(((IA34)&lt;0.05),"*","n.s.")))</f>
        <v>**</v>
      </c>
      <c r="IB35" s="26" t="str">
        <f t="shared" si="278"/>
        <v>**</v>
      </c>
      <c r="IC35" s="26" t="str">
        <f t="shared" ref="IC35" si="279">IF(((IC34)&lt;0.001),"**",(IF(((IC34)&lt;0.05),"*","n.s.")))</f>
        <v>**</v>
      </c>
      <c r="ID35" s="26" t="str">
        <f t="shared" ref="ID35" si="280">IF(((ID34)&lt;0.001),"**",(IF(((ID34)&lt;0.05),"*","n.s.")))</f>
        <v>**</v>
      </c>
      <c r="IE35" s="26" t="str">
        <f t="shared" ref="IE35" si="281">IF(((IE34)&lt;0.001),"**",(IF(((IE34)&lt;0.05),"*","n.s.")))</f>
        <v>**</v>
      </c>
      <c r="IF35" s="26" t="str">
        <f t="shared" ref="IF35" si="282">IF(((IF34)&lt;0.001),"**",(IF(((IF34)&lt;0.05),"*","n.s.")))</f>
        <v>**</v>
      </c>
      <c r="IG35" s="26" t="str">
        <f t="shared" ref="IG35" si="283">IF(((IG34)&lt;0.001),"**",(IF(((IG34)&lt;0.05),"*","n.s.")))</f>
        <v>**</v>
      </c>
      <c r="IH35" s="26" t="str">
        <f t="shared" ref="IH35" si="284">IF(((IH34)&lt;0.001),"**",(IF(((IH34)&lt;0.05),"*","n.s.")))</f>
        <v>**</v>
      </c>
      <c r="II35" s="26" t="str">
        <f t="shared" ref="II35" si="285">IF(((II34)&lt;0.001),"**",(IF(((II34)&lt;0.05),"*","n.s.")))</f>
        <v>**</v>
      </c>
      <c r="IJ35" s="26" t="str">
        <f t="shared" ref="IJ35" si="286">IF(((IJ34)&lt;0.001),"**",(IF(((IJ34)&lt;0.05),"*","n.s.")))</f>
        <v>**</v>
      </c>
      <c r="IK35" s="26" t="str">
        <f t="shared" ref="IK35" si="287">IF(((IK34)&lt;0.001),"**",(IF(((IK34)&lt;0.05),"*","n.s.")))</f>
        <v>**</v>
      </c>
      <c r="IL35" s="26" t="str">
        <f t="shared" ref="IL35" si="288">IF(((IL34)&lt;0.001),"**",(IF(((IL34)&lt;0.05),"*","n.s.")))</f>
        <v>**</v>
      </c>
      <c r="IM35" s="26" t="str">
        <f t="shared" ref="IM35" si="289">IF(((IM34)&lt;0.001),"**",(IF(((IM34)&lt;0.05),"*","n.s.")))</f>
        <v>**</v>
      </c>
      <c r="IN35" s="26" t="str">
        <f t="shared" ref="IN35" si="290">IF(((IN34)&lt;0.001),"**",(IF(((IN34)&lt;0.05),"*","n.s.")))</f>
        <v>**</v>
      </c>
      <c r="IO35" s="26" t="str">
        <f t="shared" ref="IO35" si="291">IF(((IO34)&lt;0.001),"**",(IF(((IO34)&lt;0.05),"*","n.s.")))</f>
        <v>**</v>
      </c>
      <c r="IP35" s="26" t="str">
        <f t="shared" ref="IP35" si="292">IF(((IP34)&lt;0.001),"**",(IF(((IP34)&lt;0.05),"*","n.s.")))</f>
        <v>**</v>
      </c>
      <c r="IQ35" s="26" t="str">
        <f t="shared" ref="IQ35:IR35" si="293">IF(((IQ34)&lt;0.001),"**",(IF(((IQ34)&lt;0.05),"*","n.s.")))</f>
        <v>**</v>
      </c>
      <c r="IR35" s="26" t="str">
        <f t="shared" si="293"/>
        <v>**</v>
      </c>
      <c r="IS35" s="26" t="str">
        <f t="shared" ref="IS35" si="294">IF(((IS34)&lt;0.001),"**",(IF(((IS34)&lt;0.05),"*","n.s.")))</f>
        <v>**</v>
      </c>
      <c r="IT35" s="26" t="str">
        <f t="shared" ref="IT35:IU35" si="295">IF(((IT34)&lt;0.001),"**",(IF(((IT34)&lt;0.05),"*","n.s.")))</f>
        <v>**</v>
      </c>
      <c r="IU35" s="26" t="str">
        <f t="shared" si="295"/>
        <v>**</v>
      </c>
      <c r="IV35" s="26" t="str">
        <f t="shared" ref="IV35" si="296">IF(((IV34)&lt;0.001),"**",(IF(((IV34)&lt;0.05),"*","n.s.")))</f>
        <v>**</v>
      </c>
      <c r="IW35" s="26" t="str">
        <f t="shared" ref="IW35:IX35" si="297">IF(((IW34)&lt;0.001),"**",(IF(((IW34)&lt;0.05),"*","n.s.")))</f>
        <v>**</v>
      </c>
      <c r="IX35" s="26" t="str">
        <f t="shared" si="297"/>
        <v>**</v>
      </c>
      <c r="IY35" s="26" t="str">
        <f t="shared" ref="IY35" si="298">IF(((IY34)&lt;0.001),"**",(IF(((IY34)&lt;0.05),"*","n.s.")))</f>
        <v>**</v>
      </c>
      <c r="IZ35" s="26" t="str">
        <f t="shared" ref="IZ35:JA35" si="299">IF(((IZ34)&lt;0.001),"**",(IF(((IZ34)&lt;0.05),"*","n.s.")))</f>
        <v>**</v>
      </c>
      <c r="JA35" s="26" t="str">
        <f t="shared" si="299"/>
        <v>**</v>
      </c>
      <c r="JB35" s="26" t="str">
        <f t="shared" ref="JB35" si="300">IF(((JB34)&lt;0.001),"**",(IF(((JB34)&lt;0.05),"*","n.s.")))</f>
        <v>**</v>
      </c>
      <c r="JC35" s="26" t="str">
        <f t="shared" ref="JC35" si="301">IF(((JC34)&lt;0.001),"**",(IF(((JC34)&lt;0.05),"*","n.s.")))</f>
        <v>**</v>
      </c>
      <c r="JD35" s="26" t="str">
        <f t="shared" ref="JD35" si="302">IF(((JD34)&lt;0.001),"**",(IF(((JD34)&lt;0.05),"*","n.s.")))</f>
        <v>**</v>
      </c>
      <c r="JE35" s="26" t="str">
        <f t="shared" ref="JE35" si="303">IF(((JE34)&lt;0.001),"**",(IF(((JE34)&lt;0.05),"*","n.s.")))</f>
        <v>**</v>
      </c>
      <c r="JF35" s="26" t="str">
        <f t="shared" ref="JF35" si="304">IF(((JF34)&lt;0.001),"**",(IF(((JF34)&lt;0.05),"*","n.s.")))</f>
        <v>**</v>
      </c>
      <c r="JG35" s="26" t="str">
        <f t="shared" ref="JG35" si="305">IF(((JG34)&lt;0.001),"**",(IF(((JG34)&lt;0.05),"*","n.s.")))</f>
        <v>**</v>
      </c>
      <c r="JH35" s="26" t="str">
        <f t="shared" ref="JH35" si="306">IF(((JH34)&lt;0.001),"**",(IF(((JH34)&lt;0.05),"*","n.s.")))</f>
        <v>**</v>
      </c>
      <c r="JI35" s="26" t="str">
        <f t="shared" ref="JI35" si="307">IF(((JI34)&lt;0.001),"**",(IF(((JI34)&lt;0.05),"*","n.s.")))</f>
        <v>**</v>
      </c>
      <c r="JJ35" s="26" t="str">
        <f t="shared" ref="JJ35" si="308">IF(((JJ34)&lt;0.001),"**",(IF(((JJ34)&lt;0.05),"*","n.s.")))</f>
        <v>**</v>
      </c>
      <c r="JK35" s="26" t="str">
        <f t="shared" ref="JK35" si="309">IF(((JK34)&lt;0.001),"**",(IF(((JK34)&lt;0.05),"*","n.s.")))</f>
        <v>**</v>
      </c>
      <c r="JL35" s="26" t="str">
        <f t="shared" ref="JL35" si="310">IF(((JL34)&lt;0.001),"**",(IF(((JL34)&lt;0.05),"*","n.s.")))</f>
        <v>**</v>
      </c>
      <c r="JM35" s="26" t="str">
        <f t="shared" ref="JM35" si="311">IF(((JM34)&lt;0.001),"**",(IF(((JM34)&lt;0.05),"*","n.s.")))</f>
        <v>**</v>
      </c>
      <c r="JN35" s="26" t="str">
        <f t="shared" ref="JN35" si="312">IF(((JN34)&lt;0.001),"**",(IF(((JN34)&lt;0.05),"*","n.s.")))</f>
        <v>**</v>
      </c>
      <c r="JO35" s="26" t="str">
        <f t="shared" ref="JO35" si="313">IF(((JO34)&lt;0.001),"**",(IF(((JO34)&lt;0.05),"*","n.s.")))</f>
        <v>**</v>
      </c>
      <c r="JP35" s="26" t="str">
        <f t="shared" ref="JP35:JQ35" si="314">IF(((JP34)&lt;0.001),"**",(IF(((JP34)&lt;0.05),"*","n.s.")))</f>
        <v>**</v>
      </c>
      <c r="JQ35" s="26" t="str">
        <f t="shared" si="314"/>
        <v>**</v>
      </c>
      <c r="JR35" s="26" t="str">
        <f t="shared" ref="JR35" si="315">IF(((JR34)&lt;0.001),"**",(IF(((JR34)&lt;0.05),"*","n.s.")))</f>
        <v>**</v>
      </c>
      <c r="JS35" s="26" t="str">
        <f t="shared" ref="JS35:JT35" si="316">IF(((JS34)&lt;0.001),"**",(IF(((JS34)&lt;0.05),"*","n.s.")))</f>
        <v>**</v>
      </c>
      <c r="JT35" s="26" t="str">
        <f t="shared" si="316"/>
        <v>**</v>
      </c>
      <c r="JU35" s="26" t="str">
        <f t="shared" ref="JU35" si="317">IF(((JU34)&lt;0.001),"**",(IF(((JU34)&lt;0.05),"*","n.s.")))</f>
        <v>**</v>
      </c>
      <c r="JV35" s="26" t="str">
        <f t="shared" ref="JV35:JW35" si="318">IF(((JV34)&lt;0.001),"**",(IF(((JV34)&lt;0.05),"*","n.s.")))</f>
        <v>**</v>
      </c>
      <c r="JW35" s="26" t="str">
        <f t="shared" si="318"/>
        <v>**</v>
      </c>
      <c r="JX35" s="26" t="str">
        <f t="shared" ref="JX35" si="319">IF(((JX34)&lt;0.001),"**",(IF(((JX34)&lt;0.05),"*","n.s.")))</f>
        <v>**</v>
      </c>
      <c r="JY35" s="26" t="str">
        <f t="shared" ref="JY35:JZ35" si="320">IF(((JY34)&lt;0.001),"**",(IF(((JY34)&lt;0.05),"*","n.s.")))</f>
        <v>**</v>
      </c>
      <c r="JZ35" s="26" t="str">
        <f t="shared" si="320"/>
        <v>**</v>
      </c>
      <c r="KA35" s="26" t="str">
        <f t="shared" ref="KA35" si="321">IF(((KA34)&lt;0.001),"**",(IF(((KA34)&lt;0.05),"*","n.s.")))</f>
        <v>**</v>
      </c>
      <c r="KB35" s="26" t="str">
        <f t="shared" ref="KB35" si="322">IF(((KB34)&lt;0.001),"**",(IF(((KB34)&lt;0.05),"*","n.s.")))</f>
        <v>**</v>
      </c>
      <c r="KC35" s="26" t="str">
        <f t="shared" ref="KC35" si="323">IF(((KC34)&lt;0.001),"**",(IF(((KC34)&lt;0.05),"*","n.s.")))</f>
        <v>**</v>
      </c>
      <c r="KD35" s="26" t="str">
        <f t="shared" ref="KD35" si="324">IF(((KD34)&lt;0.001),"**",(IF(((KD34)&lt;0.05),"*","n.s.")))</f>
        <v>**</v>
      </c>
      <c r="KE35" s="26" t="str">
        <f t="shared" ref="KE35" si="325">IF(((KE34)&lt;0.001),"**",(IF(((KE34)&lt;0.05),"*","n.s.")))</f>
        <v>**</v>
      </c>
      <c r="KF35" s="26" t="str">
        <f t="shared" ref="KF35" si="326">IF(((KF34)&lt;0.001),"**",(IF(((KF34)&lt;0.05),"*","n.s.")))</f>
        <v>**</v>
      </c>
      <c r="KG35" s="26" t="str">
        <f t="shared" ref="KG35" si="327">IF(((KG34)&lt;0.001),"**",(IF(((KG34)&lt;0.05),"*","n.s.")))</f>
        <v>**</v>
      </c>
      <c r="KH35" s="26" t="str">
        <f t="shared" ref="KH35" si="328">IF(((KH34)&lt;0.001),"**",(IF(((KH34)&lt;0.05),"*","n.s.")))</f>
        <v>**</v>
      </c>
      <c r="KI35" s="26" t="str">
        <f t="shared" ref="KI35" si="329">IF(((KI34)&lt;0.001),"**",(IF(((KI34)&lt;0.05),"*","n.s.")))</f>
        <v>**</v>
      </c>
      <c r="KJ35" s="26" t="str">
        <f t="shared" ref="KJ35" si="330">IF(((KJ34)&lt;0.001),"**",(IF(((KJ34)&lt;0.05),"*","n.s.")))</f>
        <v>**</v>
      </c>
      <c r="KK35" s="26" t="str">
        <f t="shared" ref="KK35" si="331">IF(((KK34)&lt;0.001),"**",(IF(((KK34)&lt;0.05),"*","n.s.")))</f>
        <v>**</v>
      </c>
      <c r="KL35" s="26" t="str">
        <f t="shared" ref="KL35" si="332">IF(((KL34)&lt;0.001),"**",(IF(((KL34)&lt;0.05),"*","n.s.")))</f>
        <v>**</v>
      </c>
      <c r="KM35" s="26" t="str">
        <f t="shared" ref="KM35" si="333">IF(((KM34)&lt;0.001),"**",(IF(((KM34)&lt;0.05),"*","n.s.")))</f>
        <v>**</v>
      </c>
      <c r="KN35" s="26" t="str">
        <f t="shared" ref="KN35" si="334">IF(((KN34)&lt;0.001),"**",(IF(((KN34)&lt;0.05),"*","n.s.")))</f>
        <v>**</v>
      </c>
      <c r="KO35" s="26" t="str">
        <f t="shared" ref="KO35:KP35" si="335">IF(((KO34)&lt;0.001),"**",(IF(((KO34)&lt;0.05),"*","n.s.")))</f>
        <v>**</v>
      </c>
      <c r="KP35" s="26" t="str">
        <f t="shared" si="335"/>
        <v>**</v>
      </c>
      <c r="KQ35" s="26" t="str">
        <f t="shared" ref="KQ35" si="336">IF(((KQ34)&lt;0.001),"**",(IF(((KQ34)&lt;0.05),"*","n.s.")))</f>
        <v>**</v>
      </c>
      <c r="KR35" s="26" t="str">
        <f t="shared" ref="KR35:KS35" si="337">IF(((KR34)&lt;0.001),"**",(IF(((KR34)&lt;0.05),"*","n.s.")))</f>
        <v>**</v>
      </c>
      <c r="KS35" s="26" t="str">
        <f t="shared" si="337"/>
        <v>**</v>
      </c>
      <c r="KT35" s="26" t="str">
        <f t="shared" ref="KT35" si="338">IF(((KT34)&lt;0.001),"**",(IF(((KT34)&lt;0.05),"*","n.s.")))</f>
        <v>**</v>
      </c>
      <c r="KU35" s="26" t="str">
        <f t="shared" ref="KU35:KV35" si="339">IF(((KU34)&lt;0.001),"**",(IF(((KU34)&lt;0.05),"*","n.s.")))</f>
        <v>**</v>
      </c>
      <c r="KV35" s="26" t="str">
        <f t="shared" si="339"/>
        <v>**</v>
      </c>
      <c r="KW35" s="26" t="str">
        <f t="shared" ref="KW35" si="340">IF(((KW34)&lt;0.001),"**",(IF(((KW34)&lt;0.05),"*","n.s.")))</f>
        <v>**</v>
      </c>
      <c r="KX35" s="26" t="str">
        <f t="shared" ref="KX35:KY35" si="341">IF(((KX34)&lt;0.001),"**",(IF(((KX34)&lt;0.05),"*","n.s.")))</f>
        <v>**</v>
      </c>
      <c r="KY35" s="26" t="str">
        <f t="shared" si="341"/>
        <v>**</v>
      </c>
      <c r="KZ35" s="26" t="str">
        <f t="shared" ref="KZ35" si="342">IF(((KZ34)&lt;0.001),"**",(IF(((KZ34)&lt;0.05),"*","n.s.")))</f>
        <v>**</v>
      </c>
      <c r="LA35" s="26" t="str">
        <f t="shared" ref="LA35" si="343">IF(((LA34)&lt;0.001),"**",(IF(((LA34)&lt;0.05),"*","n.s.")))</f>
        <v>**</v>
      </c>
      <c r="LB35" s="26" t="str">
        <f t="shared" ref="LB35" si="344">IF(((LB34)&lt;0.001),"**",(IF(((LB34)&lt;0.05),"*","n.s.")))</f>
        <v>**</v>
      </c>
      <c r="LC35" s="26" t="str">
        <f t="shared" ref="LC35" si="345">IF(((LC34)&lt;0.001),"**",(IF(((LC34)&lt;0.05),"*","n.s.")))</f>
        <v>**</v>
      </c>
      <c r="LD35" s="26" t="str">
        <f t="shared" ref="LD35" si="346">IF(((LD34)&lt;0.001),"**",(IF(((LD34)&lt;0.05),"*","n.s.")))</f>
        <v>**</v>
      </c>
      <c r="LE35" s="26" t="str">
        <f t="shared" ref="LE35" si="347">IF(((LE34)&lt;0.001),"**",(IF(((LE34)&lt;0.05),"*","n.s.")))</f>
        <v>**</v>
      </c>
      <c r="LF35" s="26" t="str">
        <f t="shared" ref="LF35" si="348">IF(((LF34)&lt;0.001),"**",(IF(((LF34)&lt;0.05),"*","n.s.")))</f>
        <v>**</v>
      </c>
      <c r="LG35" s="26" t="str">
        <f t="shared" ref="LG35" si="349">IF(((LG34)&lt;0.001),"**",(IF(((LG34)&lt;0.05),"*","n.s.")))</f>
        <v>**</v>
      </c>
      <c r="LH35" s="26" t="str">
        <f t="shared" ref="LH35" si="350">IF(((LH34)&lt;0.001),"**",(IF(((LH34)&lt;0.05),"*","n.s.")))</f>
        <v>**</v>
      </c>
      <c r="LI35" s="26" t="str">
        <f t="shared" ref="LI35" si="351">IF(((LI34)&lt;0.001),"**",(IF(((LI34)&lt;0.05),"*","n.s.")))</f>
        <v>**</v>
      </c>
      <c r="LJ35" s="26" t="str">
        <f t="shared" ref="LJ35" si="352">IF(((LJ34)&lt;0.001),"**",(IF(((LJ34)&lt;0.05),"*","n.s.")))</f>
        <v>**</v>
      </c>
      <c r="LK35" s="26" t="str">
        <f t="shared" ref="LK35" si="353">IF(((LK34)&lt;0.001),"**",(IF(((LK34)&lt;0.05),"*","n.s.")))</f>
        <v>**</v>
      </c>
      <c r="LL35" s="26" t="str">
        <f t="shared" ref="LL35" si="354">IF(((LL34)&lt;0.001),"**",(IF(((LL34)&lt;0.05),"*","n.s.")))</f>
        <v>**</v>
      </c>
      <c r="LM35" s="26" t="str">
        <f t="shared" ref="LM35" si="355">IF(((LM34)&lt;0.001),"**",(IF(((LM34)&lt;0.05),"*","n.s.")))</f>
        <v>**</v>
      </c>
      <c r="LN35" s="26" t="str">
        <f t="shared" ref="LN35:LO35" si="356">IF(((LN34)&lt;0.001),"**",(IF(((LN34)&lt;0.05),"*","n.s.")))</f>
        <v>**</v>
      </c>
      <c r="LO35" s="26" t="str">
        <f t="shared" si="356"/>
        <v>**</v>
      </c>
      <c r="LP35" s="26" t="str">
        <f t="shared" ref="LP35" si="357">IF(((LP34)&lt;0.001),"**",(IF(((LP34)&lt;0.05),"*","n.s.")))</f>
        <v>**</v>
      </c>
      <c r="LQ35" s="26" t="str">
        <f t="shared" ref="LQ35:LR35" si="358">IF(((LQ34)&lt;0.001),"**",(IF(((LQ34)&lt;0.05),"*","n.s.")))</f>
        <v>**</v>
      </c>
      <c r="LR35" s="26" t="str">
        <f t="shared" si="358"/>
        <v>**</v>
      </c>
      <c r="LS35" s="26" t="str">
        <f t="shared" ref="LS35" si="359">IF(((LS34)&lt;0.001),"**",(IF(((LS34)&lt;0.05),"*","n.s.")))</f>
        <v>**</v>
      </c>
      <c r="LT35" s="26" t="str">
        <f t="shared" ref="LT35:LU35" si="360">IF(((LT34)&lt;0.001),"**",(IF(((LT34)&lt;0.05),"*","n.s.")))</f>
        <v>**</v>
      </c>
      <c r="LU35" s="26" t="str">
        <f t="shared" si="360"/>
        <v>**</v>
      </c>
      <c r="LV35" s="26" t="str">
        <f t="shared" ref="LV35" si="361">IF(((LV34)&lt;0.001),"**",(IF(((LV34)&lt;0.05),"*","n.s.")))</f>
        <v>**</v>
      </c>
      <c r="LW35" s="26" t="str">
        <f t="shared" ref="LW35:LX35" si="362">IF(((LW34)&lt;0.001),"**",(IF(((LW34)&lt;0.05),"*","n.s.")))</f>
        <v>**</v>
      </c>
      <c r="LX35" s="26" t="str">
        <f t="shared" si="362"/>
        <v>**</v>
      </c>
      <c r="LY35" s="26" t="str">
        <f t="shared" ref="LY35" si="363">IF(((LY34)&lt;0.001),"**",(IF(((LY34)&lt;0.05),"*","n.s.")))</f>
        <v>**</v>
      </c>
      <c r="LZ35" s="26" t="str">
        <f t="shared" ref="LZ35" si="364">IF(((LZ34)&lt;0.001),"**",(IF(((LZ34)&lt;0.05),"*","n.s.")))</f>
        <v>**</v>
      </c>
      <c r="MA35" s="26" t="str">
        <f t="shared" ref="MA35" si="365">IF(((MA34)&lt;0.001),"**",(IF(((MA34)&lt;0.05),"*","n.s.")))</f>
        <v>**</v>
      </c>
      <c r="MB35" s="26" t="str">
        <f t="shared" ref="MB35" si="366">IF(((MB34)&lt;0.001),"**",(IF(((MB34)&lt;0.05),"*","n.s.")))</f>
        <v>**</v>
      </c>
      <c r="MC35" s="26" t="str">
        <f t="shared" ref="MC35" si="367">IF(((MC34)&lt;0.001),"**",(IF(((MC34)&lt;0.05),"*","n.s.")))</f>
        <v>**</v>
      </c>
      <c r="MD35" s="26" t="str">
        <f t="shared" ref="MD35" si="368">IF(((MD34)&lt;0.001),"**",(IF(((MD34)&lt;0.05),"*","n.s.")))</f>
        <v>**</v>
      </c>
      <c r="ME35" s="26" t="str">
        <f t="shared" ref="ME35" si="369">IF(((ME34)&lt;0.001),"**",(IF(((ME34)&lt;0.05),"*","n.s.")))</f>
        <v>**</v>
      </c>
      <c r="MF35" s="26" t="str">
        <f t="shared" ref="MF35" si="370">IF(((MF34)&lt;0.001),"**",(IF(((MF34)&lt;0.05),"*","n.s.")))</f>
        <v>**</v>
      </c>
      <c r="MG35" s="26" t="str">
        <f t="shared" ref="MG35" si="371">IF(((MG34)&lt;0.001),"**",(IF(((MG34)&lt;0.05),"*","n.s.")))</f>
        <v>**</v>
      </c>
      <c r="MH35" s="26" t="str">
        <f t="shared" ref="MH35" si="372">IF(((MH34)&lt;0.001),"**",(IF(((MH34)&lt;0.05),"*","n.s.")))</f>
        <v>**</v>
      </c>
      <c r="MI35" s="26" t="str">
        <f t="shared" ref="MI35" si="373">IF(((MI34)&lt;0.001),"**",(IF(((MI34)&lt;0.05),"*","n.s.")))</f>
        <v>**</v>
      </c>
      <c r="MJ35" s="26" t="str">
        <f t="shared" ref="MJ35" si="374">IF(((MJ34)&lt;0.001),"**",(IF(((MJ34)&lt;0.05),"*","n.s.")))</f>
        <v>**</v>
      </c>
      <c r="MK35" s="26" t="str">
        <f t="shared" ref="MK35" si="375">IF(((MK34)&lt;0.001),"**",(IF(((MK34)&lt;0.05),"*","n.s.")))</f>
        <v>**</v>
      </c>
      <c r="ML35" s="26" t="str">
        <f t="shared" ref="ML35" si="376">IF(((ML34)&lt;0.001),"**",(IF(((ML34)&lt;0.05),"*","n.s.")))</f>
        <v>**</v>
      </c>
      <c r="MM35" s="26" t="str">
        <f t="shared" ref="MM35:MN35" si="377">IF(((MM34)&lt;0.001),"**",(IF(((MM34)&lt;0.05),"*","n.s.")))</f>
        <v>**</v>
      </c>
      <c r="MN35" s="26" t="str">
        <f t="shared" si="377"/>
        <v>**</v>
      </c>
      <c r="MO35" s="26" t="str">
        <f t="shared" ref="MO35" si="378">IF(((MO34)&lt;0.001),"**",(IF(((MO34)&lt;0.05),"*","n.s.")))</f>
        <v>**</v>
      </c>
      <c r="MP35" s="26" t="str">
        <f t="shared" ref="MP35:MQ35" si="379">IF(((MP34)&lt;0.001),"**",(IF(((MP34)&lt;0.05),"*","n.s.")))</f>
        <v>**</v>
      </c>
      <c r="MQ35" s="26" t="str">
        <f t="shared" si="379"/>
        <v>**</v>
      </c>
      <c r="MR35" s="26" t="str">
        <f t="shared" ref="MR35" si="380">IF(((MR34)&lt;0.001),"**",(IF(((MR34)&lt;0.05),"*","n.s.")))</f>
        <v>**</v>
      </c>
      <c r="MS35" s="26" t="str">
        <f t="shared" ref="MS35:MT35" si="381">IF(((MS34)&lt;0.001),"**",(IF(((MS34)&lt;0.05),"*","n.s.")))</f>
        <v>**</v>
      </c>
      <c r="MT35" s="26" t="str">
        <f t="shared" si="381"/>
        <v>**</v>
      </c>
      <c r="MU35" s="26" t="str">
        <f t="shared" ref="MU35" si="382">IF(((MU34)&lt;0.001),"**",(IF(((MU34)&lt;0.05),"*","n.s.")))</f>
        <v>**</v>
      </c>
      <c r="MV35" s="26" t="str">
        <f t="shared" ref="MV35:MW35" si="383">IF(((MV34)&lt;0.001),"**",(IF(((MV34)&lt;0.05),"*","n.s.")))</f>
        <v>**</v>
      </c>
      <c r="MW35" s="26" t="str">
        <f t="shared" si="383"/>
        <v>**</v>
      </c>
      <c r="MX35" s="26" t="str">
        <f t="shared" ref="MX35" si="384">IF(((MX34)&lt;0.001),"**",(IF(((MX34)&lt;0.05),"*","n.s.")))</f>
        <v>**</v>
      </c>
      <c r="MY35" s="26" t="str">
        <f t="shared" ref="MY35" si="385">IF(((MY34)&lt;0.001),"**",(IF(((MY34)&lt;0.05),"*","n.s.")))</f>
        <v>**</v>
      </c>
      <c r="MZ35" s="26" t="str">
        <f t="shared" ref="MZ35" si="386">IF(((MZ34)&lt;0.001),"**",(IF(((MZ34)&lt;0.05),"*","n.s.")))</f>
        <v>**</v>
      </c>
      <c r="NA35" s="26" t="str">
        <f t="shared" ref="NA35" si="387">IF(((NA34)&lt;0.001),"**",(IF(((NA34)&lt;0.05),"*","n.s.")))</f>
        <v>**</v>
      </c>
      <c r="NB35" s="26" t="str">
        <f t="shared" ref="NB35" si="388">IF(((NB34)&lt;0.001),"**",(IF(((NB34)&lt;0.05),"*","n.s.")))</f>
        <v>**</v>
      </c>
      <c r="NC35" s="26" t="str">
        <f t="shared" ref="NC35" si="389">IF(((NC34)&lt;0.001),"**",(IF(((NC34)&lt;0.05),"*","n.s.")))</f>
        <v>**</v>
      </c>
      <c r="ND35" s="26" t="str">
        <f t="shared" ref="ND35" si="390">IF(((ND34)&lt;0.001),"**",(IF(((ND34)&lt;0.05),"*","n.s.")))</f>
        <v>**</v>
      </c>
      <c r="NE35" s="26" t="str">
        <f t="shared" ref="NE35" si="391">IF(((NE34)&lt;0.001),"**",(IF(((NE34)&lt;0.05),"*","n.s.")))</f>
        <v>**</v>
      </c>
      <c r="NF35" s="26" t="str">
        <f t="shared" ref="NF35" si="392">IF(((NF34)&lt;0.001),"**",(IF(((NF34)&lt;0.05),"*","n.s.")))</f>
        <v>**</v>
      </c>
      <c r="NG35" s="26" t="str">
        <f t="shared" ref="NG35" si="393">IF(((NG34)&lt;0.001),"**",(IF(((NG34)&lt;0.05),"*","n.s.")))</f>
        <v>**</v>
      </c>
      <c r="NH35" s="26" t="str">
        <f t="shared" ref="NH35" si="394">IF(((NH34)&lt;0.001),"**",(IF(((NH34)&lt;0.05),"*","n.s.")))</f>
        <v>**</v>
      </c>
      <c r="NI35" s="26" t="str">
        <f t="shared" ref="NI35" si="395">IF(((NI34)&lt;0.001),"**",(IF(((NI34)&lt;0.05),"*","n.s.")))</f>
        <v>**</v>
      </c>
      <c r="NJ35" s="26" t="str">
        <f t="shared" ref="NJ35" si="396">IF(((NJ34)&lt;0.001),"**",(IF(((NJ34)&lt;0.05),"*","n.s.")))</f>
        <v>**</v>
      </c>
      <c r="NK35" s="26" t="str">
        <f t="shared" ref="NK35" si="397">IF(((NK34)&lt;0.001),"**",(IF(((NK34)&lt;0.05),"*","n.s.")))</f>
        <v>**</v>
      </c>
      <c r="NL35" s="26" t="str">
        <f t="shared" ref="NL35:NM35" si="398">IF(((NL34)&lt;0.001),"**",(IF(((NL34)&lt;0.05),"*","n.s.")))</f>
        <v>**</v>
      </c>
      <c r="NM35" s="26" t="str">
        <f t="shared" si="398"/>
        <v>**</v>
      </c>
      <c r="NN35" s="26" t="str">
        <f t="shared" ref="NN35" si="399">IF(((NN34)&lt;0.001),"**",(IF(((NN34)&lt;0.05),"*","n.s.")))</f>
        <v>**</v>
      </c>
      <c r="NO35" s="26" t="str">
        <f t="shared" ref="NO35:NP35" si="400">IF(((NO34)&lt;0.001),"**",(IF(((NO34)&lt;0.05),"*","n.s.")))</f>
        <v>**</v>
      </c>
      <c r="NP35" s="26" t="str">
        <f t="shared" si="400"/>
        <v>**</v>
      </c>
      <c r="NQ35" s="26" t="str">
        <f t="shared" ref="NQ35" si="401">IF(((NQ34)&lt;0.001),"**",(IF(((NQ34)&lt;0.05),"*","n.s.")))</f>
        <v>**</v>
      </c>
      <c r="NR35" s="26" t="str">
        <f t="shared" ref="NR35:NS35" si="402">IF(((NR34)&lt;0.001),"**",(IF(((NR34)&lt;0.05),"*","n.s.")))</f>
        <v>**</v>
      </c>
      <c r="NS35" s="26" t="str">
        <f t="shared" si="402"/>
        <v>**</v>
      </c>
      <c r="NT35" s="26" t="str">
        <f t="shared" ref="NT35" si="403">IF(((NT34)&lt;0.001),"**",(IF(((NT34)&lt;0.05),"*","n.s.")))</f>
        <v>**</v>
      </c>
      <c r="NU35" s="26" t="str">
        <f t="shared" ref="NU35:NV35" si="404">IF(((NU34)&lt;0.001),"**",(IF(((NU34)&lt;0.05),"*","n.s.")))</f>
        <v>**</v>
      </c>
      <c r="NV35" s="26" t="str">
        <f t="shared" si="404"/>
        <v>**</v>
      </c>
      <c r="NW35" s="26" t="str">
        <f t="shared" ref="NW35" si="405">IF(((NW34)&lt;0.001),"**",(IF(((NW34)&lt;0.05),"*","n.s.")))</f>
        <v>**</v>
      </c>
      <c r="NX35" s="26" t="str">
        <f t="shared" ref="NX35" si="406">IF(((NX34)&lt;0.001),"**",(IF(((NX34)&lt;0.05),"*","n.s.")))</f>
        <v>**</v>
      </c>
      <c r="NY35" s="26" t="str">
        <f t="shared" ref="NY35" si="407">IF(((NY34)&lt;0.001),"**",(IF(((NY34)&lt;0.05),"*","n.s.")))</f>
        <v>**</v>
      </c>
      <c r="NZ35" s="26" t="str">
        <f t="shared" ref="NZ35" si="408">IF(((NZ34)&lt;0.001),"**",(IF(((NZ34)&lt;0.05),"*","n.s.")))</f>
        <v>**</v>
      </c>
      <c r="OA35" s="26" t="str">
        <f t="shared" ref="OA35" si="409">IF(((OA34)&lt;0.001),"**",(IF(((OA34)&lt;0.05),"*","n.s.")))</f>
        <v>**</v>
      </c>
      <c r="OB35" s="26" t="str">
        <f t="shared" ref="OB35" si="410">IF(((OB34)&lt;0.001),"**",(IF(((OB34)&lt;0.05),"*","n.s.")))</f>
        <v>**</v>
      </c>
      <c r="OC35" s="26" t="str">
        <f t="shared" ref="OC35" si="411">IF(((OC34)&lt;0.001),"**",(IF(((OC34)&lt;0.05),"*","n.s.")))</f>
        <v>**</v>
      </c>
      <c r="OD35" s="26" t="str">
        <f t="shared" ref="OD35" si="412">IF(((OD34)&lt;0.001),"**",(IF(((OD34)&lt;0.05),"*","n.s.")))</f>
        <v>**</v>
      </c>
      <c r="OE35" s="26" t="str">
        <f t="shared" ref="OE35" si="413">IF(((OE34)&lt;0.001),"**",(IF(((OE34)&lt;0.05),"*","n.s.")))</f>
        <v>**</v>
      </c>
      <c r="OF35" s="26" t="str">
        <f t="shared" ref="OF35" si="414">IF(((OF34)&lt;0.001),"**",(IF(((OF34)&lt;0.05),"*","n.s.")))</f>
        <v>**</v>
      </c>
      <c r="OG35" s="26" t="str">
        <f t="shared" ref="OG35" si="415">IF(((OG34)&lt;0.001),"**",(IF(((OG34)&lt;0.05),"*","n.s.")))</f>
        <v>**</v>
      </c>
      <c r="OH35" s="26" t="str">
        <f t="shared" ref="OH35" si="416">IF(((OH34)&lt;0.001),"**",(IF(((OH34)&lt;0.05),"*","n.s.")))</f>
        <v>**</v>
      </c>
      <c r="OI35" s="26" t="str">
        <f t="shared" ref="OI35" si="417">IF(((OI34)&lt;0.001),"**",(IF(((OI34)&lt;0.05),"*","n.s.")))</f>
        <v>**</v>
      </c>
      <c r="OJ35" s="26" t="str">
        <f t="shared" ref="OJ35" si="418">IF(((OJ34)&lt;0.001),"**",(IF(((OJ34)&lt;0.05),"*","n.s.")))</f>
        <v>**</v>
      </c>
      <c r="OK35" s="26" t="str">
        <f t="shared" ref="OK35:OL35" si="419">IF(((OK34)&lt;0.001),"**",(IF(((OK34)&lt;0.05),"*","n.s.")))</f>
        <v>**</v>
      </c>
      <c r="OL35" s="26" t="str">
        <f t="shared" si="419"/>
        <v>**</v>
      </c>
      <c r="OM35" s="26" t="str">
        <f t="shared" ref="OM35" si="420">IF(((OM34)&lt;0.001),"**",(IF(((OM34)&lt;0.05),"*","n.s.")))</f>
        <v>**</v>
      </c>
      <c r="ON35" s="26" t="str">
        <f t="shared" ref="ON35:OO35" si="421">IF(((ON34)&lt;0.001),"**",(IF(((ON34)&lt;0.05),"*","n.s.")))</f>
        <v>**</v>
      </c>
      <c r="OO35" s="26" t="str">
        <f t="shared" si="421"/>
        <v>**</v>
      </c>
      <c r="OP35" s="26" t="str">
        <f t="shared" ref="OP35" si="422">IF(((OP34)&lt;0.001),"**",(IF(((OP34)&lt;0.05),"*","n.s.")))</f>
        <v>**</v>
      </c>
      <c r="OQ35" s="26" t="str">
        <f t="shared" ref="OQ35:OR35" si="423">IF(((OQ34)&lt;0.001),"**",(IF(((OQ34)&lt;0.05),"*","n.s.")))</f>
        <v>**</v>
      </c>
      <c r="OR35" s="26" t="str">
        <f t="shared" si="423"/>
        <v>**</v>
      </c>
      <c r="OS35" s="26" t="str">
        <f t="shared" ref="OS35" si="424">IF(((OS34)&lt;0.001),"**",(IF(((OS34)&lt;0.05),"*","n.s.")))</f>
        <v>**</v>
      </c>
      <c r="OT35" s="26" t="str">
        <f t="shared" ref="OT35:OU35" si="425">IF(((OT34)&lt;0.001),"**",(IF(((OT34)&lt;0.05),"*","n.s.")))</f>
        <v>**</v>
      </c>
      <c r="OU35" s="26" t="str">
        <f t="shared" si="425"/>
        <v>**</v>
      </c>
      <c r="OV35" s="26" t="str">
        <f t="shared" ref="OV35" si="426">IF(((OV34)&lt;0.001),"**",(IF(((OV34)&lt;0.05),"*","n.s.")))</f>
        <v>**</v>
      </c>
      <c r="OW35" s="26" t="str">
        <f t="shared" ref="OW35" si="427">IF(((OW34)&lt;0.001),"**",(IF(((OW34)&lt;0.05),"*","n.s.")))</f>
        <v>**</v>
      </c>
      <c r="OX35" s="26" t="str">
        <f t="shared" ref="OX35" si="428">IF(((OX34)&lt;0.001),"**",(IF(((OX34)&lt;0.05),"*","n.s.")))</f>
        <v>**</v>
      </c>
      <c r="OY35" s="26" t="str">
        <f t="shared" ref="OY35" si="429">IF(((OY34)&lt;0.001),"**",(IF(((OY34)&lt;0.05),"*","n.s.")))</f>
        <v>**</v>
      </c>
      <c r="OZ35" s="26" t="str">
        <f t="shared" ref="OZ35" si="430">IF(((OZ34)&lt;0.001),"**",(IF(((OZ34)&lt;0.05),"*","n.s.")))</f>
        <v>**</v>
      </c>
      <c r="PA35" s="26" t="str">
        <f t="shared" ref="PA35" si="431">IF(((PA34)&lt;0.001),"**",(IF(((PA34)&lt;0.05),"*","n.s.")))</f>
        <v>**</v>
      </c>
      <c r="PB35" s="26" t="str">
        <f t="shared" ref="PB35" si="432">IF(((PB34)&lt;0.001),"**",(IF(((PB34)&lt;0.05),"*","n.s.")))</f>
        <v>**</v>
      </c>
      <c r="PC35" s="26" t="str">
        <f t="shared" ref="PC35" si="433">IF(((PC34)&lt;0.001),"**",(IF(((PC34)&lt;0.05),"*","n.s.")))</f>
        <v>**</v>
      </c>
      <c r="PD35" s="26" t="str">
        <f t="shared" ref="PD35" si="434">IF(((PD34)&lt;0.001),"**",(IF(((PD34)&lt;0.05),"*","n.s.")))</f>
        <v>**</v>
      </c>
      <c r="PE35" s="26" t="str">
        <f t="shared" ref="PE35" si="435">IF(((PE34)&lt;0.001),"**",(IF(((PE34)&lt;0.05),"*","n.s.")))</f>
        <v>**</v>
      </c>
      <c r="PF35" s="26" t="str">
        <f t="shared" ref="PF35" si="436">IF(((PF34)&lt;0.001),"**",(IF(((PF34)&lt;0.05),"*","n.s.")))</f>
        <v>**</v>
      </c>
      <c r="PG35" s="26" t="str">
        <f t="shared" ref="PG35" si="437">IF(((PG34)&lt;0.001),"**",(IF(((PG34)&lt;0.05),"*","n.s.")))</f>
        <v>**</v>
      </c>
      <c r="PH35" s="26" t="str">
        <f t="shared" ref="PH35" si="438">IF(((PH34)&lt;0.001),"**",(IF(((PH34)&lt;0.05),"*","n.s.")))</f>
        <v>**</v>
      </c>
      <c r="PI35" s="26" t="str">
        <f t="shared" ref="PI35" si="439">IF(((PI34)&lt;0.001),"**",(IF(((PI34)&lt;0.05),"*","n.s.")))</f>
        <v>**</v>
      </c>
      <c r="PJ35" s="26" t="str">
        <f t="shared" ref="PJ35:PK35" si="440">IF(((PJ34)&lt;0.001),"**",(IF(((PJ34)&lt;0.05),"*","n.s.")))</f>
        <v>**</v>
      </c>
      <c r="PK35" s="26" t="str">
        <f t="shared" si="440"/>
        <v>**</v>
      </c>
      <c r="PL35" s="26" t="str">
        <f t="shared" ref="PL35" si="441">IF(((PL34)&lt;0.001),"**",(IF(((PL34)&lt;0.05),"*","n.s.")))</f>
        <v>**</v>
      </c>
      <c r="PM35" s="26" t="str">
        <f t="shared" ref="PM35:PN35" si="442">IF(((PM34)&lt;0.001),"**",(IF(((PM34)&lt;0.05),"*","n.s.")))</f>
        <v>**</v>
      </c>
      <c r="PN35" s="26" t="str">
        <f t="shared" si="442"/>
        <v>**</v>
      </c>
      <c r="PO35" s="26" t="str">
        <f t="shared" ref="PO35" si="443">IF(((PO34)&lt;0.001),"**",(IF(((PO34)&lt;0.05),"*","n.s.")))</f>
        <v>**</v>
      </c>
      <c r="PP35" s="26" t="str">
        <f t="shared" ref="PP35:PQ35" si="444">IF(((PP34)&lt;0.001),"**",(IF(((PP34)&lt;0.05),"*","n.s.")))</f>
        <v>**</v>
      </c>
      <c r="PQ35" s="26" t="str">
        <f t="shared" si="444"/>
        <v>**</v>
      </c>
      <c r="PR35" s="26" t="str">
        <f t="shared" ref="PR35" si="445">IF(((PR34)&lt;0.001),"**",(IF(((PR34)&lt;0.05),"*","n.s.")))</f>
        <v>**</v>
      </c>
      <c r="PS35" s="26" t="str">
        <f t="shared" ref="PS35:PT35" si="446">IF(((PS34)&lt;0.001),"**",(IF(((PS34)&lt;0.05),"*","n.s.")))</f>
        <v>**</v>
      </c>
      <c r="PT35" s="26" t="str">
        <f t="shared" si="446"/>
        <v>**</v>
      </c>
      <c r="PU35" s="26" t="str">
        <f t="shared" ref="PU35" si="447">IF(((PU34)&lt;0.001),"**",(IF(((PU34)&lt;0.05),"*","n.s.")))</f>
        <v>**</v>
      </c>
      <c r="PV35" s="26" t="str">
        <f t="shared" ref="PV35" si="448">IF(((PV34)&lt;0.001),"**",(IF(((PV34)&lt;0.05),"*","n.s.")))</f>
        <v>**</v>
      </c>
      <c r="PW35" s="26" t="str">
        <f t="shared" ref="PW35" si="449">IF(((PW34)&lt;0.001),"**",(IF(((PW34)&lt;0.05),"*","n.s.")))</f>
        <v>**</v>
      </c>
      <c r="PX35" s="26" t="str">
        <f t="shared" ref="PX35" si="450">IF(((PX34)&lt;0.001),"**",(IF(((PX34)&lt;0.05),"*","n.s.")))</f>
        <v>**</v>
      </c>
      <c r="PY35" s="26" t="str">
        <f t="shared" ref="PY35" si="451">IF(((PY34)&lt;0.001),"**",(IF(((PY34)&lt;0.05),"*","n.s.")))</f>
        <v>**</v>
      </c>
      <c r="PZ35" s="26" t="str">
        <f t="shared" ref="PZ35" si="452">IF(((PZ34)&lt;0.001),"**",(IF(((PZ34)&lt;0.05),"*","n.s.")))</f>
        <v>**</v>
      </c>
      <c r="QA35" s="26" t="str">
        <f t="shared" ref="QA35" si="453">IF(((QA34)&lt;0.001),"**",(IF(((QA34)&lt;0.05),"*","n.s.")))</f>
        <v>**</v>
      </c>
      <c r="QB35" s="26" t="str">
        <f t="shared" ref="QB35" si="454">IF(((QB34)&lt;0.001),"**",(IF(((QB34)&lt;0.05),"*","n.s.")))</f>
        <v>**</v>
      </c>
      <c r="QC35" s="26" t="str">
        <f t="shared" ref="QC35" si="455">IF(((QC34)&lt;0.001),"**",(IF(((QC34)&lt;0.05),"*","n.s.")))</f>
        <v>**</v>
      </c>
      <c r="QD35" s="26" t="str">
        <f t="shared" ref="QD35" si="456">IF(((QD34)&lt;0.001),"**",(IF(((QD34)&lt;0.05),"*","n.s.")))</f>
        <v>**</v>
      </c>
      <c r="QE35" s="26" t="str">
        <f t="shared" ref="QE35" si="457">IF(((QE34)&lt;0.001),"**",(IF(((QE34)&lt;0.05),"*","n.s.")))</f>
        <v>**</v>
      </c>
      <c r="QF35" s="26" t="str">
        <f t="shared" ref="QF35" si="458">IF(((QF34)&lt;0.001),"**",(IF(((QF34)&lt;0.05),"*","n.s.")))</f>
        <v>**</v>
      </c>
      <c r="QG35" s="26" t="str">
        <f t="shared" ref="QG35" si="459">IF(((QG34)&lt;0.001),"**",(IF(((QG34)&lt;0.05),"*","n.s.")))</f>
        <v>**</v>
      </c>
      <c r="QH35" s="26" t="str">
        <f t="shared" ref="QH35" si="460">IF(((QH34)&lt;0.001),"**",(IF(((QH34)&lt;0.05),"*","n.s.")))</f>
        <v>**</v>
      </c>
      <c r="QI35" s="26" t="str">
        <f t="shared" ref="QI35:QJ35" si="461">IF(((QI34)&lt;0.001),"**",(IF(((QI34)&lt;0.05),"*","n.s.")))</f>
        <v>**</v>
      </c>
      <c r="QJ35" s="26" t="str">
        <f t="shared" si="461"/>
        <v>**</v>
      </c>
      <c r="QK35" s="26" t="str">
        <f t="shared" ref="QK35" si="462">IF(((QK34)&lt;0.001),"**",(IF(((QK34)&lt;0.05),"*","n.s.")))</f>
        <v>**</v>
      </c>
      <c r="QL35" s="26" t="str">
        <f t="shared" ref="QL35:QM35" si="463">IF(((QL34)&lt;0.001),"**",(IF(((QL34)&lt;0.05),"*","n.s.")))</f>
        <v>**</v>
      </c>
      <c r="QM35" s="26" t="str">
        <f t="shared" si="463"/>
        <v>**</v>
      </c>
      <c r="QN35" s="26" t="str">
        <f t="shared" ref="QN35" si="464">IF(((QN34)&lt;0.001),"**",(IF(((QN34)&lt;0.05),"*","n.s.")))</f>
        <v>**</v>
      </c>
      <c r="QO35" s="26" t="str">
        <f t="shared" ref="QO35:QP35" si="465">IF(((QO34)&lt;0.001),"**",(IF(((QO34)&lt;0.05),"*","n.s.")))</f>
        <v>**</v>
      </c>
      <c r="QP35" s="26" t="str">
        <f t="shared" si="465"/>
        <v>**</v>
      </c>
      <c r="QQ35" s="26" t="str">
        <f t="shared" ref="QQ35" si="466">IF(((QQ34)&lt;0.001),"**",(IF(((QQ34)&lt;0.05),"*","n.s.")))</f>
        <v>**</v>
      </c>
      <c r="QR35" s="26" t="str">
        <f t="shared" ref="QR35:QS35" si="467">IF(((QR34)&lt;0.001),"**",(IF(((QR34)&lt;0.05),"*","n.s.")))</f>
        <v>**</v>
      </c>
      <c r="QS35" s="26" t="str">
        <f t="shared" si="467"/>
        <v>**</v>
      </c>
      <c r="QT35" s="26" t="str">
        <f t="shared" ref="QT35" si="468">IF(((QT34)&lt;0.001),"**",(IF(((QT34)&lt;0.05),"*","n.s.")))</f>
        <v>**</v>
      </c>
      <c r="QU35" s="26" t="str">
        <f t="shared" ref="QU35" si="469">IF(((QU34)&lt;0.001),"**",(IF(((QU34)&lt;0.05),"*","n.s.")))</f>
        <v>**</v>
      </c>
      <c r="QV35" s="26" t="str">
        <f t="shared" ref="QV35" si="470">IF(((QV34)&lt;0.001),"**",(IF(((QV34)&lt;0.05),"*","n.s.")))</f>
        <v>**</v>
      </c>
      <c r="QW35" s="26" t="str">
        <f t="shared" ref="QW35" si="471">IF(((QW34)&lt;0.001),"**",(IF(((QW34)&lt;0.05),"*","n.s.")))</f>
        <v>**</v>
      </c>
      <c r="QX35" s="26" t="str">
        <f t="shared" ref="QX35" si="472">IF(((QX34)&lt;0.001),"**",(IF(((QX34)&lt;0.05),"*","n.s.")))</f>
        <v>**</v>
      </c>
      <c r="QY35" s="26" t="str">
        <f t="shared" ref="QY35" si="473">IF(((QY34)&lt;0.001),"**",(IF(((QY34)&lt;0.05),"*","n.s.")))</f>
        <v>**</v>
      </c>
      <c r="QZ35" s="26" t="str">
        <f t="shared" ref="QZ35" si="474">IF(((QZ34)&lt;0.001),"**",(IF(((QZ34)&lt;0.05),"*","n.s.")))</f>
        <v>**</v>
      </c>
      <c r="RA35" s="26" t="str">
        <f t="shared" ref="RA35" si="475">IF(((RA34)&lt;0.001),"**",(IF(((RA34)&lt;0.05),"*","n.s.")))</f>
        <v>**</v>
      </c>
      <c r="RB35" s="26" t="str">
        <f t="shared" ref="RB35" si="476">IF(((RB34)&lt;0.001),"**",(IF(((RB34)&lt;0.05),"*","n.s.")))</f>
        <v>**</v>
      </c>
      <c r="RC35" s="26" t="str">
        <f t="shared" ref="RC35" si="477">IF(((RC34)&lt;0.001),"**",(IF(((RC34)&lt;0.05),"*","n.s.")))</f>
        <v>**</v>
      </c>
      <c r="RD35" s="26" t="str">
        <f t="shared" ref="RD35" si="478">IF(((RD34)&lt;0.001),"**",(IF(((RD34)&lt;0.05),"*","n.s.")))</f>
        <v>**</v>
      </c>
      <c r="RE35" s="26" t="str">
        <f t="shared" ref="RE35" si="479">IF(((RE34)&lt;0.001),"**",(IF(((RE34)&lt;0.05),"*","n.s.")))</f>
        <v>**</v>
      </c>
      <c r="RF35" s="26" t="str">
        <f t="shared" ref="RF35" si="480">IF(((RF34)&lt;0.001),"**",(IF(((RF34)&lt;0.05),"*","n.s.")))</f>
        <v>**</v>
      </c>
      <c r="RG35" s="26" t="str">
        <f t="shared" ref="RG35" si="481">IF(((RG34)&lt;0.001),"**",(IF(((RG34)&lt;0.05),"*","n.s.")))</f>
        <v>**</v>
      </c>
      <c r="RH35" s="26" t="str">
        <f t="shared" ref="RH35:RI35" si="482">IF(((RH34)&lt;0.001),"**",(IF(((RH34)&lt;0.05),"*","n.s.")))</f>
        <v>**</v>
      </c>
      <c r="RI35" s="26" t="str">
        <f t="shared" si="482"/>
        <v>**</v>
      </c>
      <c r="RJ35" s="26" t="str">
        <f t="shared" ref="RJ35" si="483">IF(((RJ34)&lt;0.001),"**",(IF(((RJ34)&lt;0.05),"*","n.s.")))</f>
        <v>**</v>
      </c>
      <c r="RK35" s="26" t="str">
        <f t="shared" ref="RK35:RL35" si="484">IF(((RK34)&lt;0.001),"**",(IF(((RK34)&lt;0.05),"*","n.s.")))</f>
        <v>**</v>
      </c>
      <c r="RL35" s="26" t="str">
        <f t="shared" si="484"/>
        <v>**</v>
      </c>
      <c r="RM35" s="26" t="str">
        <f t="shared" ref="RM35" si="485">IF(((RM34)&lt;0.001),"**",(IF(((RM34)&lt;0.05),"*","n.s.")))</f>
        <v>**</v>
      </c>
      <c r="RN35" s="26" t="str">
        <f t="shared" ref="RN35:RO35" si="486">IF(((RN34)&lt;0.001),"**",(IF(((RN34)&lt;0.05),"*","n.s.")))</f>
        <v>**</v>
      </c>
      <c r="RO35" s="26" t="str">
        <f t="shared" si="486"/>
        <v>**</v>
      </c>
      <c r="RP35" s="26" t="str">
        <f t="shared" ref="RP35" si="487">IF(((RP34)&lt;0.001),"**",(IF(((RP34)&lt;0.05),"*","n.s.")))</f>
        <v>**</v>
      </c>
      <c r="RQ35" s="26" t="str">
        <f t="shared" ref="RQ35:RR35" si="488">IF(((RQ34)&lt;0.001),"**",(IF(((RQ34)&lt;0.05),"*","n.s.")))</f>
        <v>**</v>
      </c>
      <c r="RR35" s="26" t="str">
        <f t="shared" si="488"/>
        <v>**</v>
      </c>
      <c r="RS35" s="26" t="str">
        <f t="shared" ref="RS35" si="489">IF(((RS34)&lt;0.001),"**",(IF(((RS34)&lt;0.05),"*","n.s.")))</f>
        <v>**</v>
      </c>
      <c r="RT35" s="26" t="str">
        <f t="shared" ref="RT35" si="490">IF(((RT34)&lt;0.001),"**",(IF(((RT34)&lt;0.05),"*","n.s.")))</f>
        <v>**</v>
      </c>
      <c r="RU35" s="26" t="str">
        <f t="shared" ref="RU35" si="491">IF(((RU34)&lt;0.001),"**",(IF(((RU34)&lt;0.05),"*","n.s.")))</f>
        <v>**</v>
      </c>
      <c r="RV35" s="26" t="str">
        <f t="shared" ref="RV35" si="492">IF(((RV34)&lt;0.001),"**",(IF(((RV34)&lt;0.05),"*","n.s.")))</f>
        <v>**</v>
      </c>
      <c r="RW35" s="26" t="str">
        <f t="shared" ref="RW35" si="493">IF(((RW34)&lt;0.001),"**",(IF(((RW34)&lt;0.05),"*","n.s.")))</f>
        <v>**</v>
      </c>
      <c r="RX35" s="26" t="str">
        <f t="shared" ref="RX35" si="494">IF(((RX34)&lt;0.001),"**",(IF(((RX34)&lt;0.05),"*","n.s.")))</f>
        <v>**</v>
      </c>
      <c r="RY35" s="26" t="str">
        <f t="shared" ref="RY35" si="495">IF(((RY34)&lt;0.001),"**",(IF(((RY34)&lt;0.05),"*","n.s.")))</f>
        <v>**</v>
      </c>
      <c r="RZ35" s="26" t="str">
        <f t="shared" ref="RZ35" si="496">IF(((RZ34)&lt;0.001),"**",(IF(((RZ34)&lt;0.05),"*","n.s.")))</f>
        <v>**</v>
      </c>
      <c r="SA35" s="26" t="str">
        <f t="shared" ref="SA35" si="497">IF(((SA34)&lt;0.001),"**",(IF(((SA34)&lt;0.05),"*","n.s.")))</f>
        <v>**</v>
      </c>
      <c r="SB35" s="26" t="str">
        <f t="shared" ref="SB35" si="498">IF(((SB34)&lt;0.001),"**",(IF(((SB34)&lt;0.05),"*","n.s.")))</f>
        <v>**</v>
      </c>
      <c r="SC35" s="26" t="str">
        <f t="shared" ref="SC35" si="499">IF(((SC34)&lt;0.001),"**",(IF(((SC34)&lt;0.05),"*","n.s.")))</f>
        <v>**</v>
      </c>
      <c r="SD35" s="26" t="str">
        <f t="shared" ref="SD35" si="500">IF(((SD34)&lt;0.001),"**",(IF(((SD34)&lt;0.05),"*","n.s.")))</f>
        <v>**</v>
      </c>
      <c r="SE35" s="26" t="str">
        <f t="shared" ref="SE35" si="501">IF(((SE34)&lt;0.001),"**",(IF(((SE34)&lt;0.05),"*","n.s.")))</f>
        <v>**</v>
      </c>
      <c r="SF35" s="26" t="str">
        <f t="shared" ref="SF35" si="502">IF(((SF34)&lt;0.001),"**",(IF(((SF34)&lt;0.05),"*","n.s.")))</f>
        <v>**</v>
      </c>
      <c r="SG35" s="26" t="str">
        <f t="shared" ref="SG35:SH35" si="503">IF(((SG34)&lt;0.001),"**",(IF(((SG34)&lt;0.05),"*","n.s.")))</f>
        <v>**</v>
      </c>
      <c r="SH35" s="26" t="str">
        <f t="shared" si="503"/>
        <v>**</v>
      </c>
      <c r="SI35" s="26" t="str">
        <f t="shared" ref="SI35" si="504">IF(((SI34)&lt;0.001),"**",(IF(((SI34)&lt;0.05),"*","n.s.")))</f>
        <v>**</v>
      </c>
      <c r="SJ35" s="26" t="str">
        <f t="shared" ref="SJ35:SK35" si="505">IF(((SJ34)&lt;0.001),"**",(IF(((SJ34)&lt;0.05),"*","n.s.")))</f>
        <v>**</v>
      </c>
      <c r="SK35" s="26" t="str">
        <f t="shared" si="505"/>
        <v>**</v>
      </c>
      <c r="SL35" s="26" t="str">
        <f t="shared" ref="SL35" si="506">IF(((SL34)&lt;0.001),"**",(IF(((SL34)&lt;0.05),"*","n.s.")))</f>
        <v>**</v>
      </c>
      <c r="SM35" s="26" t="str">
        <f t="shared" ref="SM35:SN35" si="507">IF(((SM34)&lt;0.001),"**",(IF(((SM34)&lt;0.05),"*","n.s.")))</f>
        <v>**</v>
      </c>
      <c r="SN35" s="26" t="str">
        <f t="shared" si="507"/>
        <v>**</v>
      </c>
      <c r="SO35" s="26" t="str">
        <f t="shared" ref="SO35" si="508">IF(((SO34)&lt;0.001),"**",(IF(((SO34)&lt;0.05),"*","n.s.")))</f>
        <v>**</v>
      </c>
      <c r="SP35" s="26" t="str">
        <f t="shared" ref="SP35:SQ35" si="509">IF(((SP34)&lt;0.001),"**",(IF(((SP34)&lt;0.05),"*","n.s.")))</f>
        <v>**</v>
      </c>
      <c r="SQ35" s="26" t="str">
        <f t="shared" si="509"/>
        <v>**</v>
      </c>
      <c r="SR35" s="26" t="str">
        <f t="shared" ref="SR35" si="510">IF(((SR34)&lt;0.001),"**",(IF(((SR34)&lt;0.05),"*","n.s.")))</f>
        <v>**</v>
      </c>
      <c r="SS35" s="26" t="str">
        <f t="shared" ref="SS35" si="511">IF(((SS34)&lt;0.001),"**",(IF(((SS34)&lt;0.05),"*","n.s.")))</f>
        <v>**</v>
      </c>
      <c r="ST35" s="26" t="str">
        <f t="shared" ref="ST35" si="512">IF(((ST34)&lt;0.001),"**",(IF(((ST34)&lt;0.05),"*","n.s.")))</f>
        <v>**</v>
      </c>
      <c r="SU35" s="26" t="str">
        <f t="shared" ref="SU35" si="513">IF(((SU34)&lt;0.001),"**",(IF(((SU34)&lt;0.05),"*","n.s.")))</f>
        <v>**</v>
      </c>
      <c r="SV35" s="26" t="str">
        <f t="shared" ref="SV35" si="514">IF(((SV34)&lt;0.001),"**",(IF(((SV34)&lt;0.05),"*","n.s.")))</f>
        <v>**</v>
      </c>
      <c r="SW35" s="26" t="str">
        <f t="shared" ref="SW35" si="515">IF(((SW34)&lt;0.001),"**",(IF(((SW34)&lt;0.05),"*","n.s.")))</f>
        <v>**</v>
      </c>
      <c r="SX35" s="26" t="str">
        <f t="shared" ref="SX35" si="516">IF(((SX34)&lt;0.001),"**",(IF(((SX34)&lt;0.05),"*","n.s.")))</f>
        <v>**</v>
      </c>
      <c r="SY35" s="26" t="str">
        <f t="shared" ref="SY35" si="517">IF(((SY34)&lt;0.001),"**",(IF(((SY34)&lt;0.05),"*","n.s.")))</f>
        <v>**</v>
      </c>
      <c r="SZ35" s="26" t="str">
        <f t="shared" ref="SZ35" si="518">IF(((SZ34)&lt;0.001),"**",(IF(((SZ34)&lt;0.05),"*","n.s.")))</f>
        <v>**</v>
      </c>
      <c r="TA35" s="26" t="str">
        <f t="shared" ref="TA35" si="519">IF(((TA34)&lt;0.001),"**",(IF(((TA34)&lt;0.05),"*","n.s.")))</f>
        <v>**</v>
      </c>
      <c r="TB35" s="26" t="str">
        <f t="shared" ref="TB35" si="520">IF(((TB34)&lt;0.001),"**",(IF(((TB34)&lt;0.05),"*","n.s.")))</f>
        <v>**</v>
      </c>
      <c r="TC35" s="26" t="str">
        <f t="shared" ref="TC35" si="521">IF(((TC34)&lt;0.001),"**",(IF(((TC34)&lt;0.05),"*","n.s.")))</f>
        <v>**</v>
      </c>
      <c r="TD35" s="26" t="str">
        <f t="shared" ref="TD35" si="522">IF(((TD34)&lt;0.001),"**",(IF(((TD34)&lt;0.05),"*","n.s.")))</f>
        <v>**</v>
      </c>
      <c r="TE35" s="26" t="str">
        <f t="shared" ref="TE35" si="523">IF(((TE34)&lt;0.001),"**",(IF(((TE34)&lt;0.05),"*","n.s.")))</f>
        <v>**</v>
      </c>
      <c r="TF35" s="26" t="str">
        <f t="shared" ref="TF35:TG35" si="524">IF(((TF34)&lt;0.001),"**",(IF(((TF34)&lt;0.05),"*","n.s.")))</f>
        <v>**</v>
      </c>
      <c r="TG35" s="26" t="str">
        <f t="shared" si="524"/>
        <v>**</v>
      </c>
      <c r="TH35" s="26" t="str">
        <f t="shared" ref="TH35" si="525">IF(((TH34)&lt;0.001),"**",(IF(((TH34)&lt;0.05),"*","n.s.")))</f>
        <v>**</v>
      </c>
      <c r="TI35" s="26" t="str">
        <f t="shared" ref="TI35:TJ35" si="526">IF(((TI34)&lt;0.001),"**",(IF(((TI34)&lt;0.05),"*","n.s.")))</f>
        <v>**</v>
      </c>
      <c r="TJ35" s="26" t="str">
        <f t="shared" si="526"/>
        <v>**</v>
      </c>
      <c r="TK35" s="26" t="str">
        <f t="shared" ref="TK35" si="527">IF(((TK34)&lt;0.001),"**",(IF(((TK34)&lt;0.05),"*","n.s.")))</f>
        <v>**</v>
      </c>
      <c r="TL35" s="26" t="str">
        <f t="shared" ref="TL35:TM35" si="528">IF(((TL34)&lt;0.001),"**",(IF(((TL34)&lt;0.05),"*","n.s.")))</f>
        <v>**</v>
      </c>
      <c r="TM35" s="26" t="str">
        <f t="shared" si="528"/>
        <v>**</v>
      </c>
      <c r="TN35" s="26" t="str">
        <f t="shared" ref="TN35" si="529">IF(((TN34)&lt;0.001),"**",(IF(((TN34)&lt;0.05),"*","n.s.")))</f>
        <v>**</v>
      </c>
      <c r="TO35" s="26" t="str">
        <f t="shared" ref="TO35:TP35" si="530">IF(((TO34)&lt;0.001),"**",(IF(((TO34)&lt;0.05),"*","n.s.")))</f>
        <v>**</v>
      </c>
      <c r="TP35" s="26" t="str">
        <f t="shared" si="530"/>
        <v>**</v>
      </c>
      <c r="TQ35" s="26" t="str">
        <f t="shared" ref="TQ35" si="531">IF(((TQ34)&lt;0.001),"**",(IF(((TQ34)&lt;0.05),"*","n.s.")))</f>
        <v>**</v>
      </c>
      <c r="TR35" s="26" t="str">
        <f t="shared" ref="TR35" si="532">IF(((TR34)&lt;0.001),"**",(IF(((TR34)&lt;0.05),"*","n.s.")))</f>
        <v>**</v>
      </c>
      <c r="TS35" s="26" t="str">
        <f t="shared" ref="TS35" si="533">IF(((TS34)&lt;0.001),"**",(IF(((TS34)&lt;0.05),"*","n.s.")))</f>
        <v>**</v>
      </c>
      <c r="TT35" s="26" t="str">
        <f t="shared" ref="TT35" si="534">IF(((TT34)&lt;0.001),"**",(IF(((TT34)&lt;0.05),"*","n.s.")))</f>
        <v>**</v>
      </c>
      <c r="TU35" s="26" t="str">
        <f t="shared" ref="TU35" si="535">IF(((TU34)&lt;0.001),"**",(IF(((TU34)&lt;0.05),"*","n.s.")))</f>
        <v>**</v>
      </c>
      <c r="TV35" s="26" t="str">
        <f t="shared" ref="TV35" si="536">IF(((TV34)&lt;0.001),"**",(IF(((TV34)&lt;0.05),"*","n.s.")))</f>
        <v>**</v>
      </c>
      <c r="TW35" s="26" t="str">
        <f t="shared" ref="TW35" si="537">IF(((TW34)&lt;0.001),"**",(IF(((TW34)&lt;0.05),"*","n.s.")))</f>
        <v>**</v>
      </c>
      <c r="TX35" s="26" t="str">
        <f t="shared" ref="TX35" si="538">IF(((TX34)&lt;0.001),"**",(IF(((TX34)&lt;0.05),"*","n.s.")))</f>
        <v>**</v>
      </c>
      <c r="TY35" s="26" t="str">
        <f t="shared" ref="TY35" si="539">IF(((TY34)&lt;0.001),"**",(IF(((TY34)&lt;0.05),"*","n.s.")))</f>
        <v>**</v>
      </c>
      <c r="TZ35" s="26" t="str">
        <f t="shared" ref="TZ35" si="540">IF(((TZ34)&lt;0.001),"**",(IF(((TZ34)&lt;0.05),"*","n.s.")))</f>
        <v>**</v>
      </c>
      <c r="UA35" s="26" t="str">
        <f t="shared" ref="UA35" si="541">IF(((UA34)&lt;0.001),"**",(IF(((UA34)&lt;0.05),"*","n.s.")))</f>
        <v>**</v>
      </c>
      <c r="UB35" s="26" t="str">
        <f t="shared" ref="UB35" si="542">IF(((UB34)&lt;0.001),"**",(IF(((UB34)&lt;0.05),"*","n.s.")))</f>
        <v>**</v>
      </c>
      <c r="UC35" s="26" t="str">
        <f t="shared" ref="UC35" si="543">IF(((UC34)&lt;0.001),"**",(IF(((UC34)&lt;0.05),"*","n.s.")))</f>
        <v>**</v>
      </c>
      <c r="UD35" s="26" t="str">
        <f t="shared" ref="UD35" si="544">IF(((UD34)&lt;0.001),"**",(IF(((UD34)&lt;0.05),"*","n.s.")))</f>
        <v>**</v>
      </c>
      <c r="UE35" s="26" t="str">
        <f t="shared" ref="UE35:UF35" si="545">IF(((UE34)&lt;0.001),"**",(IF(((UE34)&lt;0.05),"*","n.s.")))</f>
        <v>**</v>
      </c>
      <c r="UF35" s="26" t="str">
        <f t="shared" si="545"/>
        <v>**</v>
      </c>
      <c r="UG35" s="26" t="str">
        <f t="shared" ref="UG35" si="546">IF(((UG34)&lt;0.001),"**",(IF(((UG34)&lt;0.05),"*","n.s.")))</f>
        <v>**</v>
      </c>
      <c r="UH35" s="26" t="str">
        <f t="shared" ref="UH35:UI35" si="547">IF(((UH34)&lt;0.001),"**",(IF(((UH34)&lt;0.05),"*","n.s.")))</f>
        <v>**</v>
      </c>
      <c r="UI35" s="26" t="str">
        <f t="shared" si="547"/>
        <v>**</v>
      </c>
      <c r="UJ35" s="26" t="str">
        <f t="shared" ref="UJ35" si="548">IF(((UJ34)&lt;0.001),"**",(IF(((UJ34)&lt;0.05),"*","n.s.")))</f>
        <v>**</v>
      </c>
      <c r="UK35" s="26" t="str">
        <f t="shared" ref="UK35:UL35" si="549">IF(((UK34)&lt;0.001),"**",(IF(((UK34)&lt;0.05),"*","n.s.")))</f>
        <v>**</v>
      </c>
      <c r="UL35" s="26" t="str">
        <f t="shared" si="549"/>
        <v>**</v>
      </c>
      <c r="UM35" s="26" t="str">
        <f t="shared" ref="UM35" si="550">IF(((UM34)&lt;0.001),"**",(IF(((UM34)&lt;0.05),"*","n.s.")))</f>
        <v>**</v>
      </c>
      <c r="UN35" s="26" t="str">
        <f t="shared" ref="UN35:UO35" si="551">IF(((UN34)&lt;0.001),"**",(IF(((UN34)&lt;0.05),"*","n.s.")))</f>
        <v>**</v>
      </c>
      <c r="UO35" s="26" t="str">
        <f t="shared" si="551"/>
        <v>**</v>
      </c>
      <c r="UP35" s="26" t="str">
        <f t="shared" ref="UP35" si="552">IF(((UP34)&lt;0.001),"**",(IF(((UP34)&lt;0.05),"*","n.s.")))</f>
        <v>**</v>
      </c>
      <c r="UQ35" s="26" t="str">
        <f t="shared" ref="UQ35" si="553">IF(((UQ34)&lt;0.001),"**",(IF(((UQ34)&lt;0.05),"*","n.s.")))</f>
        <v>**</v>
      </c>
      <c r="UR35" s="26" t="str">
        <f t="shared" ref="UR35" si="554">IF(((UR34)&lt;0.001),"**",(IF(((UR34)&lt;0.05),"*","n.s.")))</f>
        <v>**</v>
      </c>
      <c r="US35" s="26" t="str">
        <f t="shared" ref="US35" si="555">IF(((US34)&lt;0.001),"**",(IF(((US34)&lt;0.05),"*","n.s.")))</f>
        <v>**</v>
      </c>
      <c r="UT35" s="26" t="str">
        <f t="shared" ref="UT35" si="556">IF(((UT34)&lt;0.001),"**",(IF(((UT34)&lt;0.05),"*","n.s.")))</f>
        <v>**</v>
      </c>
      <c r="UU35" s="26" t="str">
        <f t="shared" ref="UU35" si="557">IF(((UU34)&lt;0.001),"**",(IF(((UU34)&lt;0.05),"*","n.s.")))</f>
        <v>**</v>
      </c>
      <c r="UV35" s="26" t="str">
        <f t="shared" ref="UV35" si="558">IF(((UV34)&lt;0.001),"**",(IF(((UV34)&lt;0.05),"*","n.s.")))</f>
        <v>**</v>
      </c>
      <c r="UW35" s="26" t="str">
        <f t="shared" ref="UW35" si="559">IF(((UW34)&lt;0.001),"**",(IF(((UW34)&lt;0.05),"*","n.s.")))</f>
        <v>**</v>
      </c>
      <c r="UX35" s="26" t="str">
        <f t="shared" ref="UX35" si="560">IF(((UX34)&lt;0.001),"**",(IF(((UX34)&lt;0.05),"*","n.s.")))</f>
        <v>**</v>
      </c>
      <c r="UY35" s="26" t="str">
        <f t="shared" ref="UY35" si="561">IF(((UY34)&lt;0.001),"**",(IF(((UY34)&lt;0.05),"*","n.s.")))</f>
        <v>**</v>
      </c>
      <c r="UZ35" s="26" t="str">
        <f t="shared" ref="UZ35" si="562">IF(((UZ34)&lt;0.001),"**",(IF(((UZ34)&lt;0.05),"*","n.s.")))</f>
        <v>**</v>
      </c>
      <c r="VA35" s="26" t="str">
        <f t="shared" ref="VA35" si="563">IF(((VA34)&lt;0.001),"**",(IF(((VA34)&lt;0.05),"*","n.s.")))</f>
        <v>**</v>
      </c>
      <c r="VB35" s="26" t="str">
        <f t="shared" ref="VB35" si="564">IF(((VB34)&lt;0.001),"**",(IF(((VB34)&lt;0.05),"*","n.s.")))</f>
        <v>**</v>
      </c>
      <c r="VC35" s="26" t="str">
        <f t="shared" ref="VC35" si="565">IF(((VC34)&lt;0.001),"**",(IF(((VC34)&lt;0.05),"*","n.s.")))</f>
        <v>**</v>
      </c>
      <c r="VD35" s="26" t="str">
        <f t="shared" ref="VD35:VE35" si="566">IF(((VD34)&lt;0.001),"**",(IF(((VD34)&lt;0.05),"*","n.s.")))</f>
        <v>**</v>
      </c>
      <c r="VE35" s="26" t="str">
        <f t="shared" si="566"/>
        <v>**</v>
      </c>
      <c r="VF35" s="26" t="str">
        <f t="shared" ref="VF35" si="567">IF(((VF34)&lt;0.001),"**",(IF(((VF34)&lt;0.05),"*","n.s.")))</f>
        <v>**</v>
      </c>
      <c r="VG35" s="26" t="str">
        <f t="shared" ref="VG35:VH35" si="568">IF(((VG34)&lt;0.001),"**",(IF(((VG34)&lt;0.05),"*","n.s.")))</f>
        <v>**</v>
      </c>
      <c r="VH35" s="26" t="str">
        <f t="shared" si="568"/>
        <v>**</v>
      </c>
      <c r="VI35" s="26" t="str">
        <f t="shared" ref="VI35" si="569">IF(((VI34)&lt;0.001),"**",(IF(((VI34)&lt;0.05),"*","n.s.")))</f>
        <v>**</v>
      </c>
      <c r="VJ35" s="26" t="str">
        <f t="shared" ref="VJ35:VK35" si="570">IF(((VJ34)&lt;0.001),"**",(IF(((VJ34)&lt;0.05),"*","n.s.")))</f>
        <v>**</v>
      </c>
      <c r="VK35" s="26" t="str">
        <f t="shared" si="570"/>
        <v>**</v>
      </c>
      <c r="VL35" s="26" t="str">
        <f t="shared" ref="VL35" si="571">IF(((VL34)&lt;0.001),"**",(IF(((VL34)&lt;0.05),"*","n.s.")))</f>
        <v>**</v>
      </c>
      <c r="VM35" s="26" t="str">
        <f t="shared" ref="VM35:VN35" si="572">IF(((VM34)&lt;0.001),"**",(IF(((VM34)&lt;0.05),"*","n.s.")))</f>
        <v>**</v>
      </c>
      <c r="VN35" s="26" t="str">
        <f t="shared" si="572"/>
        <v>**</v>
      </c>
      <c r="VO35" s="26" t="str">
        <f t="shared" ref="VO35" si="573">IF(((VO34)&lt;0.001),"**",(IF(((VO34)&lt;0.05),"*","n.s.")))</f>
        <v>**</v>
      </c>
      <c r="VP35" s="26" t="str">
        <f t="shared" ref="VP35" si="574">IF(((VP34)&lt;0.001),"**",(IF(((VP34)&lt;0.05),"*","n.s.")))</f>
        <v>**</v>
      </c>
      <c r="VQ35" s="26" t="str">
        <f t="shared" ref="VQ35" si="575">IF(((VQ34)&lt;0.001),"**",(IF(((VQ34)&lt;0.05),"*","n.s.")))</f>
        <v>**</v>
      </c>
      <c r="VR35" s="26" t="str">
        <f t="shared" ref="VR35" si="576">IF(((VR34)&lt;0.001),"**",(IF(((VR34)&lt;0.05),"*","n.s.")))</f>
        <v>**</v>
      </c>
      <c r="VS35" s="26" t="str">
        <f t="shared" ref="VS35" si="577">IF(((VS34)&lt;0.001),"**",(IF(((VS34)&lt;0.05),"*","n.s.")))</f>
        <v>**</v>
      </c>
      <c r="VT35" s="26" t="str">
        <f t="shared" ref="VT35" si="578">IF(((VT34)&lt;0.001),"**",(IF(((VT34)&lt;0.05),"*","n.s.")))</f>
        <v>**</v>
      </c>
      <c r="VU35" s="26" t="str">
        <f t="shared" ref="VU35" si="579">IF(((VU34)&lt;0.001),"**",(IF(((VU34)&lt;0.05),"*","n.s.")))</f>
        <v>**</v>
      </c>
      <c r="VV35" s="26" t="str">
        <f t="shared" ref="VV35" si="580">IF(((VV34)&lt;0.001),"**",(IF(((VV34)&lt;0.05),"*","n.s.")))</f>
        <v>**</v>
      </c>
      <c r="VW35" s="26" t="str">
        <f t="shared" ref="VW35" si="581">IF(((VW34)&lt;0.001),"**",(IF(((VW34)&lt;0.05),"*","n.s.")))</f>
        <v>**</v>
      </c>
      <c r="VX35" s="26" t="str">
        <f t="shared" ref="VX35" si="582">IF(((VX34)&lt;0.001),"**",(IF(((VX34)&lt;0.05),"*","n.s.")))</f>
        <v>**</v>
      </c>
      <c r="VY35" s="26" t="str">
        <f t="shared" ref="VY35" si="583">IF(((VY34)&lt;0.001),"**",(IF(((VY34)&lt;0.05),"*","n.s.")))</f>
        <v>**</v>
      </c>
      <c r="VZ35" s="26" t="str">
        <f t="shared" ref="VZ35" si="584">IF(((VZ34)&lt;0.001),"**",(IF(((VZ34)&lt;0.05),"*","n.s.")))</f>
        <v>**</v>
      </c>
      <c r="WA35" s="26" t="str">
        <f t="shared" ref="WA35" si="585">IF(((WA34)&lt;0.001),"**",(IF(((WA34)&lt;0.05),"*","n.s.")))</f>
        <v>**</v>
      </c>
      <c r="WB35" s="26" t="str">
        <f t="shared" ref="WB35" si="586">IF(((WB34)&lt;0.001),"**",(IF(((WB34)&lt;0.05),"*","n.s.")))</f>
        <v>**</v>
      </c>
      <c r="WC35" s="26" t="str">
        <f t="shared" ref="WC35:WD35" si="587">IF(((WC34)&lt;0.001),"**",(IF(((WC34)&lt;0.05),"*","n.s.")))</f>
        <v>**</v>
      </c>
      <c r="WD35" s="26" t="str">
        <f t="shared" si="587"/>
        <v>**</v>
      </c>
      <c r="WE35" s="26" t="str">
        <f t="shared" ref="WE35" si="588">IF(((WE34)&lt;0.001),"**",(IF(((WE34)&lt;0.05),"*","n.s.")))</f>
        <v>**</v>
      </c>
      <c r="WF35" s="26" t="str">
        <f t="shared" ref="WF35:WG35" si="589">IF(((WF34)&lt;0.001),"**",(IF(((WF34)&lt;0.05),"*","n.s.")))</f>
        <v>**</v>
      </c>
      <c r="WG35" s="26" t="str">
        <f t="shared" si="589"/>
        <v>**</v>
      </c>
      <c r="WH35" s="26" t="str">
        <f t="shared" ref="WH35" si="590">IF(((WH34)&lt;0.001),"**",(IF(((WH34)&lt;0.05),"*","n.s.")))</f>
        <v>**</v>
      </c>
      <c r="WI35" s="26" t="str">
        <f t="shared" ref="WI35:WJ35" si="591">IF(((WI34)&lt;0.001),"**",(IF(((WI34)&lt;0.05),"*","n.s.")))</f>
        <v>**</v>
      </c>
      <c r="WJ35" s="26" t="str">
        <f t="shared" si="591"/>
        <v>**</v>
      </c>
      <c r="WK35" s="26" t="str">
        <f t="shared" ref="WK35" si="592">IF(((WK34)&lt;0.001),"**",(IF(((WK34)&lt;0.05),"*","n.s.")))</f>
        <v>**</v>
      </c>
      <c r="WL35" s="26" t="str">
        <f t="shared" ref="WL35:WM35" si="593">IF(((WL34)&lt;0.001),"**",(IF(((WL34)&lt;0.05),"*","n.s.")))</f>
        <v>**</v>
      </c>
      <c r="WM35" s="26" t="str">
        <f t="shared" si="593"/>
        <v>**</v>
      </c>
      <c r="WN35" s="26" t="str">
        <f t="shared" ref="WN35" si="594">IF(((WN34)&lt;0.001),"**",(IF(((WN34)&lt;0.05),"*","n.s.")))</f>
        <v>**</v>
      </c>
      <c r="WO35" s="26" t="str">
        <f t="shared" ref="WO35" si="595">IF(((WO34)&lt;0.001),"**",(IF(((WO34)&lt;0.05),"*","n.s.")))</f>
        <v>**</v>
      </c>
      <c r="WP35" s="26" t="str">
        <f t="shared" ref="WP35" si="596">IF(((WP34)&lt;0.001),"**",(IF(((WP34)&lt;0.05),"*","n.s.")))</f>
        <v>**</v>
      </c>
      <c r="WQ35" s="26" t="str">
        <f t="shared" ref="WQ35" si="597">IF(((WQ34)&lt;0.001),"**",(IF(((WQ34)&lt;0.05),"*","n.s.")))</f>
        <v>**</v>
      </c>
      <c r="WR35" s="26" t="str">
        <f t="shared" ref="WR35" si="598">IF(((WR34)&lt;0.001),"**",(IF(((WR34)&lt;0.05),"*","n.s.")))</f>
        <v>**</v>
      </c>
      <c r="WS35" s="26" t="str">
        <f t="shared" ref="WS35" si="599">IF(((WS34)&lt;0.001),"**",(IF(((WS34)&lt;0.05),"*","n.s.")))</f>
        <v>**</v>
      </c>
      <c r="WT35" s="26" t="str">
        <f t="shared" ref="WT35" si="600">IF(((WT34)&lt;0.001),"**",(IF(((WT34)&lt;0.05),"*","n.s.")))</f>
        <v>**</v>
      </c>
      <c r="WU35" s="26" t="str">
        <f t="shared" ref="WU35" si="601">IF(((WU34)&lt;0.001),"**",(IF(((WU34)&lt;0.05),"*","n.s.")))</f>
        <v>**</v>
      </c>
      <c r="WV35" s="26" t="str">
        <f t="shared" ref="WV35" si="602">IF(((WV34)&lt;0.001),"**",(IF(((WV34)&lt;0.05),"*","n.s.")))</f>
        <v>**</v>
      </c>
      <c r="WW35" s="26" t="str">
        <f t="shared" ref="WW35" si="603">IF(((WW34)&lt;0.001),"**",(IF(((WW34)&lt;0.05),"*","n.s.")))</f>
        <v>**</v>
      </c>
      <c r="WX35" s="26" t="str">
        <f t="shared" ref="WX35" si="604">IF(((WX34)&lt;0.001),"**",(IF(((WX34)&lt;0.05),"*","n.s.")))</f>
        <v>**</v>
      </c>
      <c r="WY35" s="26" t="str">
        <f t="shared" ref="WY35" si="605">IF(((WY34)&lt;0.001),"**",(IF(((WY34)&lt;0.05),"*","n.s.")))</f>
        <v>**</v>
      </c>
      <c r="WZ35" s="26" t="str">
        <f t="shared" ref="WZ35" si="606">IF(((WZ34)&lt;0.001),"**",(IF(((WZ34)&lt;0.05),"*","n.s.")))</f>
        <v>**</v>
      </c>
      <c r="XA35" s="26" t="str">
        <f t="shared" ref="XA35" si="607">IF(((XA34)&lt;0.001),"**",(IF(((XA34)&lt;0.05),"*","n.s.")))</f>
        <v>**</v>
      </c>
      <c r="XB35" s="26" t="str">
        <f t="shared" ref="XB35:XC35" si="608">IF(((XB34)&lt;0.001),"**",(IF(((XB34)&lt;0.05),"*","n.s.")))</f>
        <v>**</v>
      </c>
      <c r="XC35" s="26" t="str">
        <f t="shared" si="608"/>
        <v>**</v>
      </c>
      <c r="XD35" s="26" t="str">
        <f t="shared" ref="XD35" si="609">IF(((XD34)&lt;0.001),"**",(IF(((XD34)&lt;0.05),"*","n.s.")))</f>
        <v>**</v>
      </c>
      <c r="XE35" s="26" t="str">
        <f t="shared" ref="XE35:XF35" si="610">IF(((XE34)&lt;0.001),"**",(IF(((XE34)&lt;0.05),"*","n.s.")))</f>
        <v>**</v>
      </c>
      <c r="XF35" s="26" t="str">
        <f t="shared" si="610"/>
        <v>**</v>
      </c>
      <c r="XG35" s="26" t="str">
        <f t="shared" ref="XG35" si="611">IF(((XG34)&lt;0.001),"**",(IF(((XG34)&lt;0.05),"*","n.s.")))</f>
        <v>**</v>
      </c>
      <c r="XH35" s="26" t="str">
        <f t="shared" ref="XH35:XI35" si="612">IF(((XH34)&lt;0.001),"**",(IF(((XH34)&lt;0.05),"*","n.s.")))</f>
        <v>**</v>
      </c>
      <c r="XI35" s="26" t="str">
        <f t="shared" si="612"/>
        <v>**</v>
      </c>
      <c r="XJ35" s="26" t="str">
        <f t="shared" ref="XJ35" si="613">IF(((XJ34)&lt;0.001),"**",(IF(((XJ34)&lt;0.05),"*","n.s.")))</f>
        <v>**</v>
      </c>
      <c r="XK35" s="26" t="str">
        <f t="shared" ref="XK35:XL35" si="614">IF(((XK34)&lt;0.001),"**",(IF(((XK34)&lt;0.05),"*","n.s.")))</f>
        <v>**</v>
      </c>
      <c r="XL35" s="26" t="str">
        <f t="shared" si="614"/>
        <v>**</v>
      </c>
      <c r="XM35" s="26" t="str">
        <f t="shared" ref="XM35" si="615">IF(((XM34)&lt;0.001),"**",(IF(((XM34)&lt;0.05),"*","n.s.")))</f>
        <v>**</v>
      </c>
      <c r="XN35" s="26" t="str">
        <f t="shared" ref="XN35" si="616">IF(((XN34)&lt;0.001),"**",(IF(((XN34)&lt;0.05),"*","n.s.")))</f>
        <v>**</v>
      </c>
      <c r="XO35" s="26" t="str">
        <f t="shared" ref="XO35" si="617">IF(((XO34)&lt;0.001),"**",(IF(((XO34)&lt;0.05),"*","n.s.")))</f>
        <v>**</v>
      </c>
      <c r="XP35" s="26" t="str">
        <f t="shared" ref="XP35" si="618">IF(((XP34)&lt;0.001),"**",(IF(((XP34)&lt;0.05),"*","n.s.")))</f>
        <v>**</v>
      </c>
      <c r="XQ35" s="26" t="str">
        <f t="shared" ref="XQ35" si="619">IF(((XQ34)&lt;0.001),"**",(IF(((XQ34)&lt;0.05),"*","n.s.")))</f>
        <v>**</v>
      </c>
      <c r="XR35" s="26" t="str">
        <f t="shared" ref="XR35" si="620">IF(((XR34)&lt;0.001),"**",(IF(((XR34)&lt;0.05),"*","n.s.")))</f>
        <v>**</v>
      </c>
      <c r="XS35" s="26" t="str">
        <f t="shared" ref="XS35" si="621">IF(((XS34)&lt;0.001),"**",(IF(((XS34)&lt;0.05),"*","n.s.")))</f>
        <v>**</v>
      </c>
      <c r="XT35" s="26" t="str">
        <f t="shared" ref="XT35" si="622">IF(((XT34)&lt;0.001),"**",(IF(((XT34)&lt;0.05),"*","n.s.")))</f>
        <v>**</v>
      </c>
      <c r="XU35" s="26" t="str">
        <f t="shared" ref="XU35" si="623">IF(((XU34)&lt;0.001),"**",(IF(((XU34)&lt;0.05),"*","n.s.")))</f>
        <v>**</v>
      </c>
      <c r="XV35" s="26" t="str">
        <f t="shared" ref="XV35" si="624">IF(((XV34)&lt;0.001),"**",(IF(((XV34)&lt;0.05),"*","n.s.")))</f>
        <v>**</v>
      </c>
      <c r="XW35" s="26" t="str">
        <f t="shared" ref="XW35" si="625">IF(((XW34)&lt;0.001),"**",(IF(((XW34)&lt;0.05),"*","n.s.")))</f>
        <v>**</v>
      </c>
      <c r="XX35" s="26" t="str">
        <f t="shared" ref="XX35" si="626">IF(((XX34)&lt;0.001),"**",(IF(((XX34)&lt;0.05),"*","n.s.")))</f>
        <v>**</v>
      </c>
      <c r="XY35" s="26" t="str">
        <f t="shared" ref="XY35" si="627">IF(((XY34)&lt;0.001),"**",(IF(((XY34)&lt;0.05),"*","n.s.")))</f>
        <v>**</v>
      </c>
      <c r="XZ35" s="26" t="str">
        <f t="shared" ref="XZ35" si="628">IF(((XZ34)&lt;0.001),"**",(IF(((XZ34)&lt;0.05),"*","n.s.")))</f>
        <v>**</v>
      </c>
      <c r="YA35" s="26" t="str">
        <f t="shared" ref="YA35:YB35" si="629">IF(((YA34)&lt;0.001),"**",(IF(((YA34)&lt;0.05),"*","n.s.")))</f>
        <v>**</v>
      </c>
      <c r="YB35" s="26" t="str">
        <f t="shared" si="629"/>
        <v>**</v>
      </c>
      <c r="YC35" s="26" t="str">
        <f t="shared" ref="YC35" si="630">IF(((YC34)&lt;0.001),"**",(IF(((YC34)&lt;0.05),"*","n.s.")))</f>
        <v>**</v>
      </c>
      <c r="YD35" s="26" t="str">
        <f t="shared" ref="YD35:YE35" si="631">IF(((YD34)&lt;0.001),"**",(IF(((YD34)&lt;0.05),"*","n.s.")))</f>
        <v>**</v>
      </c>
      <c r="YE35" s="26" t="str">
        <f t="shared" si="631"/>
        <v>**</v>
      </c>
      <c r="YF35" s="26" t="str">
        <f t="shared" ref="YF35" si="632">IF(((YF34)&lt;0.001),"**",(IF(((YF34)&lt;0.05),"*","n.s.")))</f>
        <v>**</v>
      </c>
      <c r="YG35" s="26" t="str">
        <f t="shared" ref="YG35:YH35" si="633">IF(((YG34)&lt;0.001),"**",(IF(((YG34)&lt;0.05),"*","n.s.")))</f>
        <v>**</v>
      </c>
      <c r="YH35" s="26" t="str">
        <f t="shared" si="633"/>
        <v>**</v>
      </c>
      <c r="YI35" s="26" t="str">
        <f t="shared" ref="YI35" si="634">IF(((YI34)&lt;0.001),"**",(IF(((YI34)&lt;0.05),"*","n.s.")))</f>
        <v>**</v>
      </c>
      <c r="YJ35" s="26" t="str">
        <f t="shared" ref="YJ35:YK35" si="635">IF(((YJ34)&lt;0.001),"**",(IF(((YJ34)&lt;0.05),"*","n.s.")))</f>
        <v>**</v>
      </c>
      <c r="YK35" s="26" t="str">
        <f t="shared" si="635"/>
        <v>**</v>
      </c>
      <c r="YL35" s="26" t="str">
        <f t="shared" ref="YL35" si="636">IF(((YL34)&lt;0.001),"**",(IF(((YL34)&lt;0.05),"*","n.s.")))</f>
        <v>**</v>
      </c>
      <c r="YM35" s="26" t="str">
        <f t="shared" ref="YM35" si="637">IF(((YM34)&lt;0.001),"**",(IF(((YM34)&lt;0.05),"*","n.s.")))</f>
        <v>**</v>
      </c>
      <c r="YN35" s="26" t="str">
        <f t="shared" ref="YN35" si="638">IF(((YN34)&lt;0.001),"**",(IF(((YN34)&lt;0.05),"*","n.s.")))</f>
        <v>**</v>
      </c>
      <c r="YO35" s="26" t="str">
        <f t="shared" ref="YO35" si="639">IF(((YO34)&lt;0.001),"**",(IF(((YO34)&lt;0.05),"*","n.s.")))</f>
        <v>**</v>
      </c>
      <c r="YP35" s="26" t="str">
        <f t="shared" ref="YP35" si="640">IF(((YP34)&lt;0.001),"**",(IF(((YP34)&lt;0.05),"*","n.s.")))</f>
        <v>**</v>
      </c>
      <c r="YQ35" s="26" t="str">
        <f t="shared" ref="YQ35" si="641">IF(((YQ34)&lt;0.001),"**",(IF(((YQ34)&lt;0.05),"*","n.s.")))</f>
        <v>**</v>
      </c>
      <c r="YR35" s="26" t="str">
        <f t="shared" ref="YR35" si="642">IF(((YR34)&lt;0.001),"**",(IF(((YR34)&lt;0.05),"*","n.s.")))</f>
        <v>**</v>
      </c>
      <c r="YS35" s="26" t="str">
        <f t="shared" ref="YS35" si="643">IF(((YS34)&lt;0.001),"**",(IF(((YS34)&lt;0.05),"*","n.s.")))</f>
        <v>**</v>
      </c>
      <c r="YT35" s="26" t="str">
        <f t="shared" ref="YT35" si="644">IF(((YT34)&lt;0.001),"**",(IF(((YT34)&lt;0.05),"*","n.s.")))</f>
        <v>**</v>
      </c>
      <c r="YU35" s="26" t="str">
        <f t="shared" ref="YU35" si="645">IF(((YU34)&lt;0.001),"**",(IF(((YU34)&lt;0.05),"*","n.s.")))</f>
        <v>**</v>
      </c>
      <c r="YV35" s="26" t="str">
        <f t="shared" ref="YV35" si="646">IF(((YV34)&lt;0.001),"**",(IF(((YV34)&lt;0.05),"*","n.s.")))</f>
        <v>**</v>
      </c>
      <c r="YW35" s="26" t="str">
        <f t="shared" ref="YW35" si="647">IF(((YW34)&lt;0.001),"**",(IF(((YW34)&lt;0.05),"*","n.s.")))</f>
        <v>**</v>
      </c>
      <c r="YX35" s="26" t="str">
        <f t="shared" ref="YX35" si="648">IF(((YX34)&lt;0.001),"**",(IF(((YX34)&lt;0.05),"*","n.s.")))</f>
        <v>**</v>
      </c>
      <c r="YY35" s="26" t="str">
        <f t="shared" ref="YY35" si="649">IF(((YY34)&lt;0.001),"**",(IF(((YY34)&lt;0.05),"*","n.s.")))</f>
        <v>**</v>
      </c>
      <c r="YZ35" s="26" t="str">
        <f t="shared" ref="YZ35:ZA35" si="650">IF(((YZ34)&lt;0.001),"**",(IF(((YZ34)&lt;0.05),"*","n.s.")))</f>
        <v>**</v>
      </c>
      <c r="ZA35" s="26" t="str">
        <f t="shared" si="650"/>
        <v>**</v>
      </c>
      <c r="ZB35" s="26" t="str">
        <f t="shared" ref="ZB35" si="651">IF(((ZB34)&lt;0.001),"**",(IF(((ZB34)&lt;0.05),"*","n.s.")))</f>
        <v>**</v>
      </c>
      <c r="ZC35" s="26" t="str">
        <f t="shared" ref="ZC35:ZD35" si="652">IF(((ZC34)&lt;0.001),"**",(IF(((ZC34)&lt;0.05),"*","n.s.")))</f>
        <v>**</v>
      </c>
      <c r="ZD35" s="26" t="str">
        <f t="shared" si="652"/>
        <v>**</v>
      </c>
      <c r="ZE35" s="26" t="str">
        <f t="shared" ref="ZE35" si="653">IF(((ZE34)&lt;0.001),"**",(IF(((ZE34)&lt;0.05),"*","n.s.")))</f>
        <v>**</v>
      </c>
      <c r="ZF35" s="26" t="str">
        <f t="shared" ref="ZF35:ZG35" si="654">IF(((ZF34)&lt;0.001),"**",(IF(((ZF34)&lt;0.05),"*","n.s.")))</f>
        <v>**</v>
      </c>
      <c r="ZG35" s="26" t="str">
        <f t="shared" si="654"/>
        <v>**</v>
      </c>
      <c r="ZH35" s="26" t="str">
        <f t="shared" ref="ZH35" si="655">IF(((ZH34)&lt;0.001),"**",(IF(((ZH34)&lt;0.05),"*","n.s.")))</f>
        <v>**</v>
      </c>
      <c r="ZI35" s="26" t="str">
        <f t="shared" ref="ZI35:ZJ35" si="656">IF(((ZI34)&lt;0.001),"**",(IF(((ZI34)&lt;0.05),"*","n.s.")))</f>
        <v>**</v>
      </c>
      <c r="ZJ35" s="26" t="str">
        <f t="shared" si="656"/>
        <v>**</v>
      </c>
      <c r="ZK35" s="26" t="str">
        <f t="shared" ref="ZK35" si="657">IF(((ZK34)&lt;0.001),"**",(IF(((ZK34)&lt;0.05),"*","n.s.")))</f>
        <v>**</v>
      </c>
      <c r="ZL35" s="26" t="str">
        <f t="shared" ref="ZL35" si="658">IF(((ZL34)&lt;0.001),"**",(IF(((ZL34)&lt;0.05),"*","n.s.")))</f>
        <v>**</v>
      </c>
      <c r="ZM35" s="26" t="str">
        <f t="shared" ref="ZM35" si="659">IF(((ZM34)&lt;0.001),"**",(IF(((ZM34)&lt;0.05),"*","n.s.")))</f>
        <v>**</v>
      </c>
      <c r="ZN35" s="26" t="str">
        <f t="shared" ref="ZN35" si="660">IF(((ZN34)&lt;0.001),"**",(IF(((ZN34)&lt;0.05),"*","n.s.")))</f>
        <v>**</v>
      </c>
      <c r="ZO35" s="26" t="str">
        <f t="shared" ref="ZO35" si="661">IF(((ZO34)&lt;0.001),"**",(IF(((ZO34)&lt;0.05),"*","n.s.")))</f>
        <v>**</v>
      </c>
      <c r="ZP35" s="26" t="str">
        <f t="shared" ref="ZP35" si="662">IF(((ZP34)&lt;0.001),"**",(IF(((ZP34)&lt;0.05),"*","n.s.")))</f>
        <v>**</v>
      </c>
      <c r="ZQ35" s="26" t="str">
        <f t="shared" ref="ZQ35" si="663">IF(((ZQ34)&lt;0.001),"**",(IF(((ZQ34)&lt;0.05),"*","n.s.")))</f>
        <v>**</v>
      </c>
      <c r="ZR35" s="26" t="str">
        <f t="shared" ref="ZR35" si="664">IF(((ZR34)&lt;0.001),"**",(IF(((ZR34)&lt;0.05),"*","n.s.")))</f>
        <v>**</v>
      </c>
      <c r="ZS35" s="26" t="str">
        <f t="shared" ref="ZS35" si="665">IF(((ZS34)&lt;0.001),"**",(IF(((ZS34)&lt;0.05),"*","n.s.")))</f>
        <v>**</v>
      </c>
      <c r="ZT35" s="26" t="str">
        <f t="shared" ref="ZT35" si="666">IF(((ZT34)&lt;0.001),"**",(IF(((ZT34)&lt;0.05),"*","n.s.")))</f>
        <v>**</v>
      </c>
      <c r="ZU35" s="26" t="str">
        <f t="shared" ref="ZU35" si="667">IF(((ZU34)&lt;0.001),"**",(IF(((ZU34)&lt;0.05),"*","n.s.")))</f>
        <v>**</v>
      </c>
      <c r="ZV35" s="26" t="str">
        <f t="shared" ref="ZV35" si="668">IF(((ZV34)&lt;0.001),"**",(IF(((ZV34)&lt;0.05),"*","n.s.")))</f>
        <v>**</v>
      </c>
      <c r="ZW35" s="26" t="str">
        <f t="shared" ref="ZW35" si="669">IF(((ZW34)&lt;0.001),"**",(IF(((ZW34)&lt;0.05),"*","n.s.")))</f>
        <v>**</v>
      </c>
      <c r="ZX35" s="26" t="str">
        <f t="shared" ref="ZX35" si="670">IF(((ZX34)&lt;0.001),"**",(IF(((ZX34)&lt;0.05),"*","n.s.")))</f>
        <v>**</v>
      </c>
      <c r="ZY35" s="26" t="str">
        <f t="shared" ref="ZY35:ZZ35" si="671">IF(((ZY34)&lt;0.001),"**",(IF(((ZY34)&lt;0.05),"*","n.s.")))</f>
        <v>**</v>
      </c>
      <c r="ZZ35" s="26" t="str">
        <f t="shared" si="671"/>
        <v>**</v>
      </c>
      <c r="AAA35" s="26" t="str">
        <f t="shared" ref="AAA35" si="672">IF(((AAA34)&lt;0.001),"**",(IF(((AAA34)&lt;0.05),"*","n.s.")))</f>
        <v>**</v>
      </c>
      <c r="AAB35" s="26" t="str">
        <f t="shared" ref="AAB35:AAC35" si="673">IF(((AAB34)&lt;0.001),"**",(IF(((AAB34)&lt;0.05),"*","n.s.")))</f>
        <v>**</v>
      </c>
      <c r="AAC35" s="26" t="str">
        <f t="shared" si="673"/>
        <v>**</v>
      </c>
      <c r="AAD35" s="26" t="str">
        <f t="shared" ref="AAD35" si="674">IF(((AAD34)&lt;0.001),"**",(IF(((AAD34)&lt;0.05),"*","n.s.")))</f>
        <v>**</v>
      </c>
      <c r="AAE35" s="26" t="str">
        <f t="shared" ref="AAE35:AAF35" si="675">IF(((AAE34)&lt;0.001),"**",(IF(((AAE34)&lt;0.05),"*","n.s.")))</f>
        <v>**</v>
      </c>
      <c r="AAF35" s="26" t="str">
        <f t="shared" si="675"/>
        <v>**</v>
      </c>
      <c r="AAG35" s="26" t="str">
        <f t="shared" ref="AAG35" si="676">IF(((AAG34)&lt;0.001),"**",(IF(((AAG34)&lt;0.05),"*","n.s.")))</f>
        <v>**</v>
      </c>
      <c r="AAH35" s="26" t="str">
        <f t="shared" ref="AAH35:AAI35" si="677">IF(((AAH34)&lt;0.001),"**",(IF(((AAH34)&lt;0.05),"*","n.s.")))</f>
        <v>**</v>
      </c>
      <c r="AAI35" s="26" t="str">
        <f t="shared" si="677"/>
        <v>**</v>
      </c>
      <c r="AAJ35" s="26" t="str">
        <f t="shared" ref="AAJ35" si="678">IF(((AAJ34)&lt;0.001),"**",(IF(((AAJ34)&lt;0.05),"*","n.s.")))</f>
        <v>**</v>
      </c>
      <c r="AAK35" s="26" t="str">
        <f t="shared" ref="AAK35" si="679">IF(((AAK34)&lt;0.001),"**",(IF(((AAK34)&lt;0.05),"*","n.s.")))</f>
        <v>**</v>
      </c>
      <c r="AAL35" s="26" t="str">
        <f t="shared" ref="AAL35" si="680">IF(((AAL34)&lt;0.001),"**",(IF(((AAL34)&lt;0.05),"*","n.s.")))</f>
        <v>**</v>
      </c>
      <c r="AAM35" s="26" t="str">
        <f t="shared" ref="AAM35" si="681">IF(((AAM34)&lt;0.001),"**",(IF(((AAM34)&lt;0.05),"*","n.s.")))</f>
        <v>**</v>
      </c>
      <c r="AAN35" s="26" t="str">
        <f t="shared" ref="AAN35" si="682">IF(((AAN34)&lt;0.001),"**",(IF(((AAN34)&lt;0.05),"*","n.s.")))</f>
        <v>**</v>
      </c>
      <c r="AAO35" s="26" t="str">
        <f t="shared" ref="AAO35" si="683">IF(((AAO34)&lt;0.001),"**",(IF(((AAO34)&lt;0.05),"*","n.s.")))</f>
        <v>**</v>
      </c>
      <c r="AAP35" s="26" t="str">
        <f t="shared" ref="AAP35" si="684">IF(((AAP34)&lt;0.001),"**",(IF(((AAP34)&lt;0.05),"*","n.s.")))</f>
        <v>**</v>
      </c>
      <c r="AAQ35" s="26" t="str">
        <f t="shared" ref="AAQ35" si="685">IF(((AAQ34)&lt;0.001),"**",(IF(((AAQ34)&lt;0.05),"*","n.s.")))</f>
        <v>**</v>
      </c>
      <c r="AAR35" s="26" t="str">
        <f t="shared" ref="AAR35" si="686">IF(((AAR34)&lt;0.001),"**",(IF(((AAR34)&lt;0.05),"*","n.s.")))</f>
        <v>**</v>
      </c>
      <c r="AAS35" s="26" t="str">
        <f t="shared" ref="AAS35" si="687">IF(((AAS34)&lt;0.001),"**",(IF(((AAS34)&lt;0.05),"*","n.s.")))</f>
        <v>**</v>
      </c>
      <c r="AAT35" s="26" t="str">
        <f t="shared" ref="AAT35" si="688">IF(((AAT34)&lt;0.001),"**",(IF(((AAT34)&lt;0.05),"*","n.s.")))</f>
        <v>**</v>
      </c>
      <c r="AAU35" s="26" t="str">
        <f t="shared" ref="AAU35" si="689">IF(((AAU34)&lt;0.001),"**",(IF(((AAU34)&lt;0.05),"*","n.s.")))</f>
        <v>**</v>
      </c>
      <c r="AAV35" s="26" t="str">
        <f t="shared" ref="AAV35" si="690">IF(((AAV34)&lt;0.001),"**",(IF(((AAV34)&lt;0.05),"*","n.s.")))</f>
        <v>**</v>
      </c>
      <c r="AAW35" s="26" t="str">
        <f t="shared" ref="AAW35" si="691">IF(((AAW34)&lt;0.001),"**",(IF(((AAW34)&lt;0.05),"*","n.s.")))</f>
        <v>**</v>
      </c>
      <c r="AAX35" s="26" t="str">
        <f t="shared" ref="AAX35:AAY35" si="692">IF(((AAX34)&lt;0.001),"**",(IF(((AAX34)&lt;0.05),"*","n.s.")))</f>
        <v>**</v>
      </c>
      <c r="AAY35" s="26" t="str">
        <f t="shared" si="692"/>
        <v>**</v>
      </c>
      <c r="AAZ35" s="26" t="str">
        <f t="shared" ref="AAZ35" si="693">IF(((AAZ34)&lt;0.001),"**",(IF(((AAZ34)&lt;0.05),"*","n.s.")))</f>
        <v>**</v>
      </c>
      <c r="ABA35" s="26" t="str">
        <f t="shared" ref="ABA35:ABB35" si="694">IF(((ABA34)&lt;0.001),"**",(IF(((ABA34)&lt;0.05),"*","n.s.")))</f>
        <v>**</v>
      </c>
      <c r="ABB35" s="26" t="str">
        <f t="shared" si="694"/>
        <v>**</v>
      </c>
      <c r="ABC35" s="26" t="str">
        <f t="shared" ref="ABC35" si="695">IF(((ABC34)&lt;0.001),"**",(IF(((ABC34)&lt;0.05),"*","n.s.")))</f>
        <v>**</v>
      </c>
      <c r="ABD35" s="26" t="str">
        <f t="shared" ref="ABD35:ABE35" si="696">IF(((ABD34)&lt;0.001),"**",(IF(((ABD34)&lt;0.05),"*","n.s.")))</f>
        <v>**</v>
      </c>
      <c r="ABE35" s="26" t="str">
        <f t="shared" si="696"/>
        <v>**</v>
      </c>
      <c r="ABF35" s="26" t="str">
        <f t="shared" ref="ABF35" si="697">IF(((ABF34)&lt;0.001),"**",(IF(((ABF34)&lt;0.05),"*","n.s.")))</f>
        <v>**</v>
      </c>
      <c r="ABG35" s="26" t="str">
        <f t="shared" ref="ABG35:ABH35" si="698">IF(((ABG34)&lt;0.001),"**",(IF(((ABG34)&lt;0.05),"*","n.s.")))</f>
        <v>**</v>
      </c>
      <c r="ABH35" s="26" t="str">
        <f t="shared" si="698"/>
        <v>**</v>
      </c>
      <c r="ABI35" s="26" t="str">
        <f t="shared" ref="ABI35" si="699">IF(((ABI34)&lt;0.001),"**",(IF(((ABI34)&lt;0.05),"*","n.s.")))</f>
        <v>**</v>
      </c>
      <c r="ABJ35" s="26" t="str">
        <f t="shared" ref="ABJ35" si="700">IF(((ABJ34)&lt;0.001),"**",(IF(((ABJ34)&lt;0.05),"*","n.s.")))</f>
        <v>**</v>
      </c>
      <c r="ABK35" s="26" t="str">
        <f t="shared" ref="ABK35" si="701">IF(((ABK34)&lt;0.001),"**",(IF(((ABK34)&lt;0.05),"*","n.s.")))</f>
        <v>**</v>
      </c>
      <c r="ABL35" s="26" t="str">
        <f t="shared" ref="ABL35" si="702">IF(((ABL34)&lt;0.001),"**",(IF(((ABL34)&lt;0.05),"*","n.s.")))</f>
        <v>**</v>
      </c>
      <c r="ABM35" s="26" t="str">
        <f t="shared" ref="ABM35" si="703">IF(((ABM34)&lt;0.001),"**",(IF(((ABM34)&lt;0.05),"*","n.s.")))</f>
        <v>**</v>
      </c>
      <c r="ABN35" s="26" t="str">
        <f t="shared" ref="ABN35" si="704">IF(((ABN34)&lt;0.001),"**",(IF(((ABN34)&lt;0.05),"*","n.s.")))</f>
        <v>**</v>
      </c>
      <c r="ABO35" s="26" t="str">
        <f t="shared" ref="ABO35" si="705">IF(((ABO34)&lt;0.001),"**",(IF(((ABO34)&lt;0.05),"*","n.s.")))</f>
        <v>**</v>
      </c>
      <c r="ABP35" s="26" t="str">
        <f t="shared" ref="ABP35" si="706">IF(((ABP34)&lt;0.001),"**",(IF(((ABP34)&lt;0.05),"*","n.s.")))</f>
        <v>**</v>
      </c>
      <c r="ABQ35" s="26" t="str">
        <f t="shared" ref="ABQ35" si="707">IF(((ABQ34)&lt;0.001),"**",(IF(((ABQ34)&lt;0.05),"*","n.s.")))</f>
        <v>**</v>
      </c>
      <c r="ABR35" s="26" t="str">
        <f t="shared" ref="ABR35" si="708">IF(((ABR34)&lt;0.001),"**",(IF(((ABR34)&lt;0.05),"*","n.s.")))</f>
        <v>**</v>
      </c>
      <c r="ABS35" s="26" t="str">
        <f t="shared" ref="ABS35" si="709">IF(((ABS34)&lt;0.001),"**",(IF(((ABS34)&lt;0.05),"*","n.s.")))</f>
        <v>**</v>
      </c>
      <c r="ABT35" s="26" t="str">
        <f t="shared" ref="ABT35" si="710">IF(((ABT34)&lt;0.001),"**",(IF(((ABT34)&lt;0.05),"*","n.s.")))</f>
        <v>**</v>
      </c>
      <c r="ABU35" s="26" t="str">
        <f t="shared" ref="ABU35" si="711">IF(((ABU34)&lt;0.001),"**",(IF(((ABU34)&lt;0.05),"*","n.s.")))</f>
        <v>**</v>
      </c>
      <c r="ABV35" s="26" t="str">
        <f t="shared" ref="ABV35" si="712">IF(((ABV34)&lt;0.001),"**",(IF(((ABV34)&lt;0.05),"*","n.s.")))</f>
        <v>**</v>
      </c>
      <c r="ABW35" s="26" t="str">
        <f t="shared" ref="ABW35:ABX35" si="713">IF(((ABW34)&lt;0.001),"**",(IF(((ABW34)&lt;0.05),"*","n.s.")))</f>
        <v>**</v>
      </c>
      <c r="ABX35" s="26" t="str">
        <f t="shared" si="713"/>
        <v>**</v>
      </c>
      <c r="ABY35" s="26" t="str">
        <f t="shared" ref="ABY35" si="714">IF(((ABY34)&lt;0.001),"**",(IF(((ABY34)&lt;0.05),"*","n.s.")))</f>
        <v>**</v>
      </c>
      <c r="ABZ35" s="26" t="str">
        <f t="shared" ref="ABZ35:ACA35" si="715">IF(((ABZ34)&lt;0.001),"**",(IF(((ABZ34)&lt;0.05),"*","n.s.")))</f>
        <v>**</v>
      </c>
      <c r="ACA35" s="26" t="str">
        <f t="shared" si="715"/>
        <v>**</v>
      </c>
      <c r="ACB35" s="26" t="str">
        <f t="shared" ref="ACB35" si="716">IF(((ACB34)&lt;0.001),"**",(IF(((ACB34)&lt;0.05),"*","n.s.")))</f>
        <v>**</v>
      </c>
      <c r="ACC35" s="26" t="str">
        <f t="shared" ref="ACC35:ACD35" si="717">IF(((ACC34)&lt;0.001),"**",(IF(((ACC34)&lt;0.05),"*","n.s.")))</f>
        <v>**</v>
      </c>
      <c r="ACD35" s="26" t="str">
        <f t="shared" si="717"/>
        <v>**</v>
      </c>
      <c r="ACE35" s="26" t="str">
        <f t="shared" ref="ACE35" si="718">IF(((ACE34)&lt;0.001),"**",(IF(((ACE34)&lt;0.05),"*","n.s.")))</f>
        <v>**</v>
      </c>
      <c r="ACF35" s="26" t="str">
        <f t="shared" ref="ACF35:ACG35" si="719">IF(((ACF34)&lt;0.001),"**",(IF(((ACF34)&lt;0.05),"*","n.s.")))</f>
        <v>**</v>
      </c>
      <c r="ACG35" s="26" t="str">
        <f t="shared" si="719"/>
        <v>**</v>
      </c>
      <c r="ACH35" s="26" t="str">
        <f t="shared" ref="ACH35" si="720">IF(((ACH34)&lt;0.001),"**",(IF(((ACH34)&lt;0.05),"*","n.s.")))</f>
        <v>**</v>
      </c>
      <c r="ACI35" s="26" t="str">
        <f t="shared" ref="ACI35" si="721">IF(((ACI34)&lt;0.001),"**",(IF(((ACI34)&lt;0.05),"*","n.s.")))</f>
        <v>**</v>
      </c>
      <c r="ACJ35" s="26" t="str">
        <f t="shared" ref="ACJ35" si="722">IF(((ACJ34)&lt;0.001),"**",(IF(((ACJ34)&lt;0.05),"*","n.s.")))</f>
        <v>**</v>
      </c>
      <c r="ACK35" s="26" t="str">
        <f t="shared" ref="ACK35" si="723">IF(((ACK34)&lt;0.001),"**",(IF(((ACK34)&lt;0.05),"*","n.s.")))</f>
        <v>**</v>
      </c>
      <c r="ACL35" s="26" t="str">
        <f t="shared" ref="ACL35" si="724">IF(((ACL34)&lt;0.001),"**",(IF(((ACL34)&lt;0.05),"*","n.s.")))</f>
        <v>**</v>
      </c>
      <c r="ACM35" s="26" t="str">
        <f t="shared" ref="ACM35" si="725">IF(((ACM34)&lt;0.001),"**",(IF(((ACM34)&lt;0.05),"*","n.s.")))</f>
        <v>**</v>
      </c>
      <c r="ACN35" s="26" t="str">
        <f t="shared" ref="ACN35" si="726">IF(((ACN34)&lt;0.001),"**",(IF(((ACN34)&lt;0.05),"*","n.s.")))</f>
        <v>**</v>
      </c>
      <c r="ACO35" s="26" t="str">
        <f t="shared" ref="ACO35" si="727">IF(((ACO34)&lt;0.001),"**",(IF(((ACO34)&lt;0.05),"*","n.s.")))</f>
        <v>**</v>
      </c>
      <c r="ACP35" s="26" t="str">
        <f t="shared" ref="ACP35" si="728">IF(((ACP34)&lt;0.001),"**",(IF(((ACP34)&lt;0.05),"*","n.s.")))</f>
        <v>**</v>
      </c>
      <c r="ACQ35" s="26" t="str">
        <f t="shared" ref="ACQ35" si="729">IF(((ACQ34)&lt;0.001),"**",(IF(((ACQ34)&lt;0.05),"*","n.s.")))</f>
        <v>**</v>
      </c>
      <c r="ACR35" s="26" t="str">
        <f t="shared" ref="ACR35" si="730">IF(((ACR34)&lt;0.001),"**",(IF(((ACR34)&lt;0.05),"*","n.s.")))</f>
        <v>**</v>
      </c>
      <c r="ACS35" s="26" t="str">
        <f t="shared" ref="ACS35" si="731">IF(((ACS34)&lt;0.001),"**",(IF(((ACS34)&lt;0.05),"*","n.s.")))</f>
        <v>**</v>
      </c>
      <c r="ACT35" s="26" t="str">
        <f t="shared" ref="ACT35" si="732">IF(((ACT34)&lt;0.001),"**",(IF(((ACT34)&lt;0.05),"*","n.s.")))</f>
        <v>**</v>
      </c>
      <c r="ACU35" s="26" t="str">
        <f t="shared" ref="ACU35" si="733">IF(((ACU34)&lt;0.001),"**",(IF(((ACU34)&lt;0.05),"*","n.s.")))</f>
        <v>**</v>
      </c>
      <c r="ACV35" s="26" t="str">
        <f t="shared" ref="ACV35:ACW35" si="734">IF(((ACV34)&lt;0.001),"**",(IF(((ACV34)&lt;0.05),"*","n.s.")))</f>
        <v>**</v>
      </c>
      <c r="ACW35" s="26" t="str">
        <f t="shared" si="734"/>
        <v>**</v>
      </c>
      <c r="ACX35" s="26" t="str">
        <f t="shared" ref="ACX35" si="735">IF(((ACX34)&lt;0.001),"**",(IF(((ACX34)&lt;0.05),"*","n.s.")))</f>
        <v>**</v>
      </c>
      <c r="ACY35" s="26" t="str">
        <f t="shared" ref="ACY35:ACZ35" si="736">IF(((ACY34)&lt;0.001),"**",(IF(((ACY34)&lt;0.05),"*","n.s.")))</f>
        <v>**</v>
      </c>
      <c r="ACZ35" s="26" t="str">
        <f t="shared" si="736"/>
        <v>**</v>
      </c>
      <c r="ADA35" s="26" t="str">
        <f t="shared" ref="ADA35" si="737">IF(((ADA34)&lt;0.001),"**",(IF(((ADA34)&lt;0.05),"*","n.s.")))</f>
        <v>**</v>
      </c>
      <c r="ADB35" s="26" t="str">
        <f t="shared" ref="ADB35:ADC35" si="738">IF(((ADB34)&lt;0.001),"**",(IF(((ADB34)&lt;0.05),"*","n.s.")))</f>
        <v>**</v>
      </c>
      <c r="ADC35" s="26" t="str">
        <f t="shared" si="738"/>
        <v>**</v>
      </c>
      <c r="ADD35" s="26" t="str">
        <f t="shared" ref="ADD35" si="739">IF(((ADD34)&lt;0.001),"**",(IF(((ADD34)&lt;0.05),"*","n.s.")))</f>
        <v>**</v>
      </c>
      <c r="ADE35" s="26" t="str">
        <f t="shared" ref="ADE35:ADF35" si="740">IF(((ADE34)&lt;0.001),"**",(IF(((ADE34)&lt;0.05),"*","n.s.")))</f>
        <v>**</v>
      </c>
      <c r="ADF35" s="26" t="str">
        <f t="shared" si="740"/>
        <v>**</v>
      </c>
      <c r="ADG35" s="26" t="str">
        <f t="shared" ref="ADG35" si="741">IF(((ADG34)&lt;0.001),"**",(IF(((ADG34)&lt;0.05),"*","n.s.")))</f>
        <v>**</v>
      </c>
      <c r="ADH35" s="26" t="str">
        <f t="shared" ref="ADH35" si="742">IF(((ADH34)&lt;0.001),"**",(IF(((ADH34)&lt;0.05),"*","n.s.")))</f>
        <v>**</v>
      </c>
      <c r="ADI35" s="26" t="str">
        <f t="shared" ref="ADI35" si="743">IF(((ADI34)&lt;0.001),"**",(IF(((ADI34)&lt;0.05),"*","n.s.")))</f>
        <v>**</v>
      </c>
      <c r="ADJ35" s="26" t="str">
        <f t="shared" ref="ADJ35" si="744">IF(((ADJ34)&lt;0.001),"**",(IF(((ADJ34)&lt;0.05),"*","n.s.")))</f>
        <v>**</v>
      </c>
      <c r="ADK35" s="26" t="str">
        <f t="shared" ref="ADK35" si="745">IF(((ADK34)&lt;0.001),"**",(IF(((ADK34)&lt;0.05),"*","n.s.")))</f>
        <v>**</v>
      </c>
      <c r="ADL35" s="26" t="str">
        <f t="shared" ref="ADL35" si="746">IF(((ADL34)&lt;0.001),"**",(IF(((ADL34)&lt;0.05),"*","n.s.")))</f>
        <v>**</v>
      </c>
      <c r="ADM35" s="26" t="str">
        <f t="shared" ref="ADM35" si="747">IF(((ADM34)&lt;0.001),"**",(IF(((ADM34)&lt;0.05),"*","n.s.")))</f>
        <v>**</v>
      </c>
      <c r="ADN35" s="26" t="str">
        <f t="shared" ref="ADN35" si="748">IF(((ADN34)&lt;0.001),"**",(IF(((ADN34)&lt;0.05),"*","n.s.")))</f>
        <v>**</v>
      </c>
      <c r="ADO35" s="26" t="str">
        <f t="shared" ref="ADO35" si="749">IF(((ADO34)&lt;0.001),"**",(IF(((ADO34)&lt;0.05),"*","n.s.")))</f>
        <v>**</v>
      </c>
      <c r="ADP35" s="26" t="str">
        <f t="shared" ref="ADP35" si="750">IF(((ADP34)&lt;0.001),"**",(IF(((ADP34)&lt;0.05),"*","n.s.")))</f>
        <v>**</v>
      </c>
      <c r="ADQ35" s="26" t="str">
        <f t="shared" ref="ADQ35" si="751">IF(((ADQ34)&lt;0.001),"**",(IF(((ADQ34)&lt;0.05),"*","n.s.")))</f>
        <v>**</v>
      </c>
      <c r="ADR35" s="26" t="str">
        <f t="shared" ref="ADR35" si="752">IF(((ADR34)&lt;0.001),"**",(IF(((ADR34)&lt;0.05),"*","n.s.")))</f>
        <v>**</v>
      </c>
      <c r="ADS35" s="26" t="str">
        <f t="shared" ref="ADS35" si="753">IF(((ADS34)&lt;0.001),"**",(IF(((ADS34)&lt;0.05),"*","n.s.")))</f>
        <v>**</v>
      </c>
      <c r="ADT35" s="26" t="str">
        <f t="shared" ref="ADT35" si="754">IF(((ADT34)&lt;0.001),"**",(IF(((ADT34)&lt;0.05),"*","n.s.")))</f>
        <v>**</v>
      </c>
      <c r="ADU35" s="26" t="str">
        <f t="shared" ref="ADU35:ADV35" si="755">IF(((ADU34)&lt;0.001),"**",(IF(((ADU34)&lt;0.05),"*","n.s.")))</f>
        <v>**</v>
      </c>
      <c r="ADV35" s="26" t="str">
        <f t="shared" si="755"/>
        <v>**</v>
      </c>
      <c r="ADW35" s="26" t="str">
        <f t="shared" ref="ADW35" si="756">IF(((ADW34)&lt;0.001),"**",(IF(((ADW34)&lt;0.05),"*","n.s.")))</f>
        <v>**</v>
      </c>
      <c r="ADX35" s="26" t="str">
        <f t="shared" ref="ADX35:ADY35" si="757">IF(((ADX34)&lt;0.001),"**",(IF(((ADX34)&lt;0.05),"*","n.s.")))</f>
        <v>**</v>
      </c>
      <c r="ADY35" s="26" t="str">
        <f t="shared" si="757"/>
        <v>**</v>
      </c>
      <c r="ADZ35" s="26" t="str">
        <f t="shared" ref="ADZ35" si="758">IF(((ADZ34)&lt;0.001),"**",(IF(((ADZ34)&lt;0.05),"*","n.s.")))</f>
        <v>**</v>
      </c>
      <c r="AEA35" s="26" t="str">
        <f t="shared" ref="AEA35:AEB35" si="759">IF(((AEA34)&lt;0.001),"**",(IF(((AEA34)&lt;0.05),"*","n.s.")))</f>
        <v>**</v>
      </c>
      <c r="AEB35" s="26" t="str">
        <f t="shared" si="759"/>
        <v>**</v>
      </c>
      <c r="AEC35" s="26" t="str">
        <f t="shared" ref="AEC35" si="760">IF(((AEC34)&lt;0.001),"**",(IF(((AEC34)&lt;0.05),"*","n.s.")))</f>
        <v>**</v>
      </c>
      <c r="AED35" s="26" t="str">
        <f t="shared" ref="AED35:AEE35" si="761">IF(((AED34)&lt;0.001),"**",(IF(((AED34)&lt;0.05),"*","n.s.")))</f>
        <v>**</v>
      </c>
      <c r="AEE35" s="26" t="str">
        <f t="shared" si="761"/>
        <v>**</v>
      </c>
      <c r="AEF35" s="26" t="str">
        <f t="shared" ref="AEF35" si="762">IF(((AEF34)&lt;0.001),"**",(IF(((AEF34)&lt;0.05),"*","n.s.")))</f>
        <v>**</v>
      </c>
      <c r="AEG35" s="26" t="str">
        <f t="shared" ref="AEG35" si="763">IF(((AEG34)&lt;0.001),"**",(IF(((AEG34)&lt;0.05),"*","n.s.")))</f>
        <v>**</v>
      </c>
      <c r="AEH35" s="26" t="str">
        <f t="shared" ref="AEH35" si="764">IF(((AEH34)&lt;0.001),"**",(IF(((AEH34)&lt;0.05),"*","n.s.")))</f>
        <v>**</v>
      </c>
      <c r="AEI35" s="26" t="str">
        <f t="shared" ref="AEI35" si="765">IF(((AEI34)&lt;0.001),"**",(IF(((AEI34)&lt;0.05),"*","n.s.")))</f>
        <v>**</v>
      </c>
      <c r="AEJ35" s="26" t="str">
        <f t="shared" ref="AEJ35" si="766">IF(((AEJ34)&lt;0.001),"**",(IF(((AEJ34)&lt;0.05),"*","n.s.")))</f>
        <v>**</v>
      </c>
      <c r="AEK35" s="26" t="str">
        <f t="shared" ref="AEK35" si="767">IF(((AEK34)&lt;0.001),"**",(IF(((AEK34)&lt;0.05),"*","n.s.")))</f>
        <v>**</v>
      </c>
      <c r="AEL35" s="26" t="str">
        <f t="shared" ref="AEL35" si="768">IF(((AEL34)&lt;0.001),"**",(IF(((AEL34)&lt;0.05),"*","n.s.")))</f>
        <v>**</v>
      </c>
      <c r="AEM35" s="26" t="str">
        <f t="shared" ref="AEM35" si="769">IF(((AEM34)&lt;0.001),"**",(IF(((AEM34)&lt;0.05),"*","n.s.")))</f>
        <v>**</v>
      </c>
      <c r="AEN35" s="26" t="str">
        <f t="shared" ref="AEN35" si="770">IF(((AEN34)&lt;0.001),"**",(IF(((AEN34)&lt;0.05),"*","n.s.")))</f>
        <v>**</v>
      </c>
      <c r="AEO35" s="26" t="str">
        <f t="shared" ref="AEO35" si="771">IF(((AEO34)&lt;0.001),"**",(IF(((AEO34)&lt;0.05),"*","n.s.")))</f>
        <v>**</v>
      </c>
      <c r="AEP35" s="26" t="str">
        <f t="shared" ref="AEP35" si="772">IF(((AEP34)&lt;0.001),"**",(IF(((AEP34)&lt;0.05),"*","n.s.")))</f>
        <v>**</v>
      </c>
      <c r="AEQ35" s="26" t="str">
        <f t="shared" ref="AEQ35" si="773">IF(((AEQ34)&lt;0.001),"**",(IF(((AEQ34)&lt;0.05),"*","n.s.")))</f>
        <v>**</v>
      </c>
      <c r="AER35" s="26" t="str">
        <f t="shared" ref="AER35" si="774">IF(((AER34)&lt;0.001),"**",(IF(((AER34)&lt;0.05),"*","n.s.")))</f>
        <v>**</v>
      </c>
      <c r="AES35" s="26" t="str">
        <f t="shared" ref="AES35" si="775">IF(((AES34)&lt;0.001),"**",(IF(((AES34)&lt;0.05),"*","n.s.")))</f>
        <v>**</v>
      </c>
      <c r="AET35" s="26" t="str">
        <f t="shared" ref="AET35:AEU35" si="776">IF(((AET34)&lt;0.001),"**",(IF(((AET34)&lt;0.05),"*","n.s.")))</f>
        <v>**</v>
      </c>
      <c r="AEU35" s="26" t="str">
        <f t="shared" si="776"/>
        <v>**</v>
      </c>
      <c r="AEV35" s="26" t="str">
        <f t="shared" ref="AEV35" si="777">IF(((AEV34)&lt;0.001),"**",(IF(((AEV34)&lt;0.05),"*","n.s.")))</f>
        <v>**</v>
      </c>
      <c r="AEW35" s="26" t="str">
        <f t="shared" ref="AEW35:AEX35" si="778">IF(((AEW34)&lt;0.001),"**",(IF(((AEW34)&lt;0.05),"*","n.s.")))</f>
        <v>**</v>
      </c>
      <c r="AEX35" s="26" t="str">
        <f t="shared" si="778"/>
        <v>**</v>
      </c>
      <c r="AEY35" s="26" t="str">
        <f t="shared" ref="AEY35" si="779">IF(((AEY34)&lt;0.001),"**",(IF(((AEY34)&lt;0.05),"*","n.s.")))</f>
        <v>**</v>
      </c>
      <c r="AEZ35" s="26" t="str">
        <f t="shared" ref="AEZ35:AFA35" si="780">IF(((AEZ34)&lt;0.001),"**",(IF(((AEZ34)&lt;0.05),"*","n.s.")))</f>
        <v>**</v>
      </c>
      <c r="AFA35" s="26" t="str">
        <f t="shared" si="780"/>
        <v>**</v>
      </c>
      <c r="AFB35" s="26" t="str">
        <f t="shared" ref="AFB35" si="781">IF(((AFB34)&lt;0.001),"**",(IF(((AFB34)&lt;0.05),"*","n.s.")))</f>
        <v>**</v>
      </c>
      <c r="AFC35" s="26" t="str">
        <f t="shared" ref="AFC35:AFD35" si="782">IF(((AFC34)&lt;0.001),"**",(IF(((AFC34)&lt;0.05),"*","n.s.")))</f>
        <v>**</v>
      </c>
      <c r="AFD35" s="26" t="str">
        <f t="shared" si="782"/>
        <v>**</v>
      </c>
      <c r="AFE35" s="26" t="str">
        <f t="shared" ref="AFE35" si="783">IF(((AFE34)&lt;0.001),"**",(IF(((AFE34)&lt;0.05),"*","n.s.")))</f>
        <v>**</v>
      </c>
      <c r="AFF35" s="26" t="str">
        <f t="shared" ref="AFF35" si="784">IF(((AFF34)&lt;0.001),"**",(IF(((AFF34)&lt;0.05),"*","n.s.")))</f>
        <v>**</v>
      </c>
      <c r="AFG35" s="26" t="str">
        <f t="shared" ref="AFG35" si="785">IF(((AFG34)&lt;0.001),"**",(IF(((AFG34)&lt;0.05),"*","n.s.")))</f>
        <v>**</v>
      </c>
      <c r="AFH35" s="26" t="str">
        <f t="shared" ref="AFH35" si="786">IF(((AFH34)&lt;0.001),"**",(IF(((AFH34)&lt;0.05),"*","n.s.")))</f>
        <v>**</v>
      </c>
      <c r="AFI35" s="26" t="str">
        <f t="shared" ref="AFI35" si="787">IF(((AFI34)&lt;0.001),"**",(IF(((AFI34)&lt;0.05),"*","n.s.")))</f>
        <v>**</v>
      </c>
      <c r="AFJ35" s="26" t="str">
        <f t="shared" ref="AFJ35" si="788">IF(((AFJ34)&lt;0.001),"**",(IF(((AFJ34)&lt;0.05),"*","n.s.")))</f>
        <v>**</v>
      </c>
      <c r="AFK35" s="26" t="str">
        <f t="shared" ref="AFK35" si="789">IF(((AFK34)&lt;0.001),"**",(IF(((AFK34)&lt;0.05),"*","n.s.")))</f>
        <v>**</v>
      </c>
      <c r="AFL35" s="26" t="str">
        <f t="shared" ref="AFL35" si="790">IF(((AFL34)&lt;0.001),"**",(IF(((AFL34)&lt;0.05),"*","n.s.")))</f>
        <v>**</v>
      </c>
      <c r="AFM35" s="26" t="str">
        <f t="shared" ref="AFM35" si="791">IF(((AFM34)&lt;0.001),"**",(IF(((AFM34)&lt;0.05),"*","n.s.")))</f>
        <v>**</v>
      </c>
      <c r="AFN35" s="26" t="str">
        <f t="shared" ref="AFN35" si="792">IF(((AFN34)&lt;0.001),"**",(IF(((AFN34)&lt;0.05),"*","n.s.")))</f>
        <v>**</v>
      </c>
      <c r="AFO35" s="26" t="str">
        <f t="shared" ref="AFO35" si="793">IF(((AFO34)&lt;0.001),"**",(IF(((AFO34)&lt;0.05),"*","n.s.")))</f>
        <v>**</v>
      </c>
      <c r="AFP35" s="26" t="str">
        <f t="shared" ref="AFP35" si="794">IF(((AFP34)&lt;0.001),"**",(IF(((AFP34)&lt;0.05),"*","n.s.")))</f>
        <v>**</v>
      </c>
      <c r="AFQ35" s="26" t="str">
        <f t="shared" ref="AFQ35" si="795">IF(((AFQ34)&lt;0.001),"**",(IF(((AFQ34)&lt;0.05),"*","n.s.")))</f>
        <v>**</v>
      </c>
      <c r="AFR35" s="26" t="str">
        <f t="shared" ref="AFR35" si="796">IF(((AFR34)&lt;0.001),"**",(IF(((AFR34)&lt;0.05),"*","n.s.")))</f>
        <v>**</v>
      </c>
      <c r="AFS35" s="26" t="str">
        <f t="shared" ref="AFS35:AFT35" si="797">IF(((AFS34)&lt;0.001),"**",(IF(((AFS34)&lt;0.05),"*","n.s.")))</f>
        <v>**</v>
      </c>
      <c r="AFT35" s="26" t="str">
        <f t="shared" si="797"/>
        <v>**</v>
      </c>
      <c r="AFU35" s="26" t="str">
        <f t="shared" ref="AFU35" si="798">IF(((AFU34)&lt;0.001),"**",(IF(((AFU34)&lt;0.05),"*","n.s.")))</f>
        <v>**</v>
      </c>
      <c r="AFV35" s="26" t="str">
        <f t="shared" ref="AFV35:AFW35" si="799">IF(((AFV34)&lt;0.001),"**",(IF(((AFV34)&lt;0.05),"*","n.s.")))</f>
        <v>**</v>
      </c>
      <c r="AFW35" s="26" t="str">
        <f t="shared" si="799"/>
        <v>**</v>
      </c>
      <c r="AFX35" s="26" t="str">
        <f t="shared" ref="AFX35" si="800">IF(((AFX34)&lt;0.001),"**",(IF(((AFX34)&lt;0.05),"*","n.s.")))</f>
        <v>**</v>
      </c>
      <c r="AFY35" s="26" t="str">
        <f t="shared" ref="AFY35:AFZ35" si="801">IF(((AFY34)&lt;0.001),"**",(IF(((AFY34)&lt;0.05),"*","n.s.")))</f>
        <v>**</v>
      </c>
      <c r="AFZ35" s="26" t="str">
        <f t="shared" si="801"/>
        <v>**</v>
      </c>
      <c r="AGA35" s="26" t="str">
        <f t="shared" ref="AGA35" si="802">IF(((AGA34)&lt;0.001),"**",(IF(((AGA34)&lt;0.05),"*","n.s.")))</f>
        <v>**</v>
      </c>
      <c r="AGB35" s="26" t="str">
        <f t="shared" ref="AGB35:AGC35" si="803">IF(((AGB34)&lt;0.001),"**",(IF(((AGB34)&lt;0.05),"*","n.s.")))</f>
        <v>**</v>
      </c>
      <c r="AGC35" s="26" t="str">
        <f t="shared" si="803"/>
        <v>**</v>
      </c>
      <c r="AGD35" s="26" t="str">
        <f t="shared" ref="AGD35" si="804">IF(((AGD34)&lt;0.001),"**",(IF(((AGD34)&lt;0.05),"*","n.s.")))</f>
        <v>**</v>
      </c>
      <c r="AGE35" s="26" t="str">
        <f t="shared" ref="AGE35" si="805">IF(((AGE34)&lt;0.001),"**",(IF(((AGE34)&lt;0.05),"*","n.s.")))</f>
        <v>**</v>
      </c>
      <c r="AGF35" s="26" t="str">
        <f t="shared" ref="AGF35" si="806">IF(((AGF34)&lt;0.001),"**",(IF(((AGF34)&lt;0.05),"*","n.s.")))</f>
        <v>**</v>
      </c>
      <c r="AGG35" s="26" t="str">
        <f t="shared" ref="AGG35" si="807">IF(((AGG34)&lt;0.001),"**",(IF(((AGG34)&lt;0.05),"*","n.s.")))</f>
        <v>**</v>
      </c>
      <c r="AGH35" s="26" t="str">
        <f t="shared" ref="AGH35" si="808">IF(((AGH34)&lt;0.001),"**",(IF(((AGH34)&lt;0.05),"*","n.s.")))</f>
        <v>**</v>
      </c>
      <c r="AGI35" s="26" t="str">
        <f t="shared" ref="AGI35" si="809">IF(((AGI34)&lt;0.001),"**",(IF(((AGI34)&lt;0.05),"*","n.s.")))</f>
        <v>**</v>
      </c>
      <c r="AGJ35" s="26" t="str">
        <f t="shared" ref="AGJ35" si="810">IF(((AGJ34)&lt;0.001),"**",(IF(((AGJ34)&lt;0.05),"*","n.s.")))</f>
        <v>**</v>
      </c>
      <c r="AGK35" s="26" t="str">
        <f t="shared" ref="AGK35" si="811">IF(((AGK34)&lt;0.001),"**",(IF(((AGK34)&lt;0.05),"*","n.s.")))</f>
        <v>**</v>
      </c>
      <c r="AGL35" s="26" t="str">
        <f t="shared" ref="AGL35" si="812">IF(((AGL34)&lt;0.001),"**",(IF(((AGL34)&lt;0.05),"*","n.s.")))</f>
        <v>**</v>
      </c>
      <c r="AGM35" s="26" t="str">
        <f t="shared" ref="AGM35" si="813">IF(((AGM34)&lt;0.001),"**",(IF(((AGM34)&lt;0.05),"*","n.s.")))</f>
        <v>**</v>
      </c>
      <c r="AGN35" s="26" t="str">
        <f t="shared" ref="AGN35" si="814">IF(((AGN34)&lt;0.001),"**",(IF(((AGN34)&lt;0.05),"*","n.s.")))</f>
        <v>**</v>
      </c>
      <c r="AGO35" s="26" t="str">
        <f t="shared" ref="AGO35" si="815">IF(((AGO34)&lt;0.001),"**",(IF(((AGO34)&lt;0.05),"*","n.s.")))</f>
        <v>**</v>
      </c>
      <c r="AGP35" s="26" t="str">
        <f t="shared" ref="AGP35" si="816">IF(((AGP34)&lt;0.001),"**",(IF(((AGP34)&lt;0.05),"*","n.s.")))</f>
        <v>**</v>
      </c>
      <c r="AGQ35" s="26" t="str">
        <f t="shared" ref="AGQ35" si="817">IF(((AGQ34)&lt;0.001),"**",(IF(((AGQ34)&lt;0.05),"*","n.s.")))</f>
        <v>**</v>
      </c>
      <c r="AGR35" s="26" t="str">
        <f t="shared" ref="AGR35:AGS35" si="818">IF(((AGR34)&lt;0.001),"**",(IF(((AGR34)&lt;0.05),"*","n.s.")))</f>
        <v>**</v>
      </c>
      <c r="AGS35" s="26" t="str">
        <f t="shared" si="818"/>
        <v>**</v>
      </c>
      <c r="AGT35" s="26" t="str">
        <f t="shared" ref="AGT35" si="819">IF(((AGT34)&lt;0.001),"**",(IF(((AGT34)&lt;0.05),"*","n.s.")))</f>
        <v>**</v>
      </c>
      <c r="AGU35" s="26" t="str">
        <f t="shared" ref="AGU35:AGV35" si="820">IF(((AGU34)&lt;0.001),"**",(IF(((AGU34)&lt;0.05),"*","n.s.")))</f>
        <v>**</v>
      </c>
      <c r="AGV35" s="26" t="str">
        <f t="shared" si="820"/>
        <v>**</v>
      </c>
      <c r="AGW35" s="26" t="str">
        <f t="shared" ref="AGW35" si="821">IF(((AGW34)&lt;0.001),"**",(IF(((AGW34)&lt;0.05),"*","n.s.")))</f>
        <v>**</v>
      </c>
      <c r="AGX35" s="26" t="str">
        <f t="shared" ref="AGX35:AGY35" si="822">IF(((AGX34)&lt;0.001),"**",(IF(((AGX34)&lt;0.05),"*","n.s.")))</f>
        <v>**</v>
      </c>
      <c r="AGY35" s="26" t="str">
        <f t="shared" si="822"/>
        <v>**</v>
      </c>
      <c r="AGZ35" s="26" t="str">
        <f t="shared" ref="AGZ35" si="823">IF(((AGZ34)&lt;0.001),"**",(IF(((AGZ34)&lt;0.05),"*","n.s.")))</f>
        <v>**</v>
      </c>
      <c r="AHA35" s="26" t="str">
        <f t="shared" ref="AHA35:AHB35" si="824">IF(((AHA34)&lt;0.001),"**",(IF(((AHA34)&lt;0.05),"*","n.s.")))</f>
        <v>**</v>
      </c>
      <c r="AHB35" s="26" t="str">
        <f t="shared" si="824"/>
        <v>**</v>
      </c>
      <c r="AHC35" s="26" t="str">
        <f t="shared" ref="AHC35" si="825">IF(((AHC34)&lt;0.001),"**",(IF(((AHC34)&lt;0.05),"*","n.s.")))</f>
        <v>**</v>
      </c>
      <c r="AHD35" s="26" t="str">
        <f t="shared" ref="AHD35" si="826">IF(((AHD34)&lt;0.001),"**",(IF(((AHD34)&lt;0.05),"*","n.s.")))</f>
        <v>**</v>
      </c>
      <c r="AHE35" s="26" t="str">
        <f t="shared" ref="AHE35" si="827">IF(((AHE34)&lt;0.001),"**",(IF(((AHE34)&lt;0.05),"*","n.s.")))</f>
        <v>**</v>
      </c>
      <c r="AHF35" s="26" t="str">
        <f t="shared" ref="AHF35" si="828">IF(((AHF34)&lt;0.001),"**",(IF(((AHF34)&lt;0.05),"*","n.s.")))</f>
        <v>**</v>
      </c>
      <c r="AHG35" s="26" t="str">
        <f t="shared" ref="AHG35" si="829">IF(((AHG34)&lt;0.001),"**",(IF(((AHG34)&lt;0.05),"*","n.s.")))</f>
        <v>**</v>
      </c>
      <c r="AHH35" s="26" t="str">
        <f t="shared" ref="AHH35" si="830">IF(((AHH34)&lt;0.001),"**",(IF(((AHH34)&lt;0.05),"*","n.s.")))</f>
        <v>**</v>
      </c>
      <c r="AHI35" s="26" t="str">
        <f t="shared" ref="AHI35" si="831">IF(((AHI34)&lt;0.001),"**",(IF(((AHI34)&lt;0.05),"*","n.s.")))</f>
        <v>**</v>
      </c>
      <c r="AHJ35" s="26" t="str">
        <f t="shared" ref="AHJ35" si="832">IF(((AHJ34)&lt;0.001),"**",(IF(((AHJ34)&lt;0.05),"*","n.s.")))</f>
        <v>**</v>
      </c>
      <c r="AHK35" s="26" t="str">
        <f t="shared" ref="AHK35" si="833">IF(((AHK34)&lt;0.001),"**",(IF(((AHK34)&lt;0.05),"*","n.s.")))</f>
        <v>**</v>
      </c>
      <c r="AHL35" s="26" t="str">
        <f t="shared" ref="AHL35" si="834">IF(((AHL34)&lt;0.001),"**",(IF(((AHL34)&lt;0.05),"*","n.s.")))</f>
        <v>**</v>
      </c>
      <c r="AHM35" s="26" t="str">
        <f t="shared" ref="AHM35" si="835">IF(((AHM34)&lt;0.001),"**",(IF(((AHM34)&lt;0.05),"*","n.s.")))</f>
        <v>**</v>
      </c>
      <c r="AHN35" s="26" t="str">
        <f t="shared" ref="AHN35" si="836">IF(((AHN34)&lt;0.001),"**",(IF(((AHN34)&lt;0.05),"*","n.s.")))</f>
        <v>**</v>
      </c>
      <c r="AHO35" s="26" t="str">
        <f t="shared" ref="AHO35" si="837">IF(((AHO34)&lt;0.001),"**",(IF(((AHO34)&lt;0.05),"*","n.s.")))</f>
        <v>**</v>
      </c>
      <c r="AHP35" s="26" t="str">
        <f t="shared" ref="AHP35" si="838">IF(((AHP34)&lt;0.001),"**",(IF(((AHP34)&lt;0.05),"*","n.s.")))</f>
        <v>**</v>
      </c>
      <c r="AHQ35" s="26" t="str">
        <f t="shared" ref="AHQ35:AHR35" si="839">IF(((AHQ34)&lt;0.001),"**",(IF(((AHQ34)&lt;0.05),"*","n.s.")))</f>
        <v>**</v>
      </c>
      <c r="AHR35" s="26" t="str">
        <f t="shared" si="839"/>
        <v>**</v>
      </c>
      <c r="AHS35" s="26" t="str">
        <f t="shared" ref="AHS35" si="840">IF(((AHS34)&lt;0.001),"**",(IF(((AHS34)&lt;0.05),"*","n.s.")))</f>
        <v>**</v>
      </c>
      <c r="AHT35" s="26" t="str">
        <f t="shared" ref="AHT35:AHU35" si="841">IF(((AHT34)&lt;0.001),"**",(IF(((AHT34)&lt;0.05),"*","n.s.")))</f>
        <v>**</v>
      </c>
      <c r="AHU35" s="26" t="str">
        <f t="shared" si="841"/>
        <v>**</v>
      </c>
      <c r="AHV35" s="26" t="str">
        <f t="shared" ref="AHV35" si="842">IF(((AHV34)&lt;0.001),"**",(IF(((AHV34)&lt;0.05),"*","n.s.")))</f>
        <v>**</v>
      </c>
      <c r="AHW35" s="26" t="str">
        <f t="shared" ref="AHW35:AHX35" si="843">IF(((AHW34)&lt;0.001),"**",(IF(((AHW34)&lt;0.05),"*","n.s.")))</f>
        <v>**</v>
      </c>
      <c r="AHX35" s="26" t="str">
        <f t="shared" si="843"/>
        <v>**</v>
      </c>
      <c r="AHY35" s="26" t="str">
        <f t="shared" ref="AHY35" si="844">IF(((AHY34)&lt;0.001),"**",(IF(((AHY34)&lt;0.05),"*","n.s.")))</f>
        <v>**</v>
      </c>
      <c r="AHZ35" s="26" t="str">
        <f t="shared" ref="AHZ35:AIA35" si="845">IF(((AHZ34)&lt;0.001),"**",(IF(((AHZ34)&lt;0.05),"*","n.s.")))</f>
        <v>**</v>
      </c>
      <c r="AIA35" s="26" t="str">
        <f t="shared" si="845"/>
        <v>**</v>
      </c>
      <c r="AIB35" s="26" t="str">
        <f t="shared" ref="AIB35" si="846">IF(((AIB34)&lt;0.001),"**",(IF(((AIB34)&lt;0.05),"*","n.s.")))</f>
        <v>**</v>
      </c>
      <c r="AIC35" s="26" t="str">
        <f t="shared" ref="AIC35" si="847">IF(((AIC34)&lt;0.001),"**",(IF(((AIC34)&lt;0.05),"*","n.s.")))</f>
        <v>**</v>
      </c>
      <c r="AID35" s="26" t="str">
        <f t="shared" ref="AID35" si="848">IF(((AID34)&lt;0.001),"**",(IF(((AID34)&lt;0.05),"*","n.s.")))</f>
        <v>**</v>
      </c>
      <c r="AIE35" s="26" t="str">
        <f t="shared" ref="AIE35" si="849">IF(((AIE34)&lt;0.001),"**",(IF(((AIE34)&lt;0.05),"*","n.s.")))</f>
        <v>**</v>
      </c>
      <c r="AIF35" s="26" t="str">
        <f t="shared" ref="AIF35" si="850">IF(((AIF34)&lt;0.001),"**",(IF(((AIF34)&lt;0.05),"*","n.s.")))</f>
        <v>**</v>
      </c>
      <c r="AIG35" s="26" t="str">
        <f t="shared" ref="AIG35" si="851">IF(((AIG34)&lt;0.001),"**",(IF(((AIG34)&lt;0.05),"*","n.s.")))</f>
        <v>**</v>
      </c>
      <c r="AIH35" s="26" t="str">
        <f t="shared" ref="AIH35" si="852">IF(((AIH34)&lt;0.001),"**",(IF(((AIH34)&lt;0.05),"*","n.s.")))</f>
        <v>**</v>
      </c>
      <c r="AII35" s="26" t="str">
        <f t="shared" ref="AII35" si="853">IF(((AII34)&lt;0.001),"**",(IF(((AII34)&lt;0.05),"*","n.s.")))</f>
        <v>**</v>
      </c>
      <c r="AIJ35" s="26" t="str">
        <f t="shared" ref="AIJ35" si="854">IF(((AIJ34)&lt;0.001),"**",(IF(((AIJ34)&lt;0.05),"*","n.s.")))</f>
        <v>**</v>
      </c>
      <c r="AIK35" s="26" t="str">
        <f t="shared" ref="AIK35" si="855">IF(((AIK34)&lt;0.001),"**",(IF(((AIK34)&lt;0.05),"*","n.s.")))</f>
        <v>**</v>
      </c>
      <c r="AIL35" s="26" t="str">
        <f t="shared" ref="AIL35" si="856">IF(((AIL34)&lt;0.001),"**",(IF(((AIL34)&lt;0.05),"*","n.s.")))</f>
        <v>**</v>
      </c>
      <c r="AIM35" s="26" t="str">
        <f t="shared" ref="AIM35" si="857">IF(((AIM34)&lt;0.001),"**",(IF(((AIM34)&lt;0.05),"*","n.s.")))</f>
        <v>**</v>
      </c>
      <c r="AIN35" s="26" t="str">
        <f t="shared" ref="AIN35" si="858">IF(((AIN34)&lt;0.001),"**",(IF(((AIN34)&lt;0.05),"*","n.s.")))</f>
        <v>**</v>
      </c>
      <c r="AIO35" s="26" t="str">
        <f t="shared" ref="AIO35" si="859">IF(((AIO34)&lt;0.001),"**",(IF(((AIO34)&lt;0.05),"*","n.s.")))</f>
        <v>**</v>
      </c>
      <c r="AIP35" s="26" t="str">
        <f t="shared" ref="AIP35:AIQ35" si="860">IF(((AIP34)&lt;0.001),"**",(IF(((AIP34)&lt;0.05),"*","n.s.")))</f>
        <v>**</v>
      </c>
      <c r="AIQ35" s="26" t="str">
        <f t="shared" si="860"/>
        <v>**</v>
      </c>
      <c r="AIR35" s="26" t="str">
        <f t="shared" ref="AIR35" si="861">IF(((AIR34)&lt;0.001),"**",(IF(((AIR34)&lt;0.05),"*","n.s.")))</f>
        <v>**</v>
      </c>
      <c r="AIS35" s="26" t="str">
        <f t="shared" ref="AIS35:AIT35" si="862">IF(((AIS34)&lt;0.001),"**",(IF(((AIS34)&lt;0.05),"*","n.s.")))</f>
        <v>**</v>
      </c>
      <c r="AIT35" s="26" t="str">
        <f t="shared" si="862"/>
        <v>**</v>
      </c>
      <c r="AIU35" s="26" t="str">
        <f t="shared" ref="AIU35" si="863">IF(((AIU34)&lt;0.001),"**",(IF(((AIU34)&lt;0.05),"*","n.s.")))</f>
        <v>**</v>
      </c>
      <c r="AIV35" s="26" t="str">
        <f t="shared" ref="AIV35:AIW35" si="864">IF(((AIV34)&lt;0.001),"**",(IF(((AIV34)&lt;0.05),"*","n.s.")))</f>
        <v>**</v>
      </c>
      <c r="AIW35" s="26" t="str">
        <f t="shared" si="864"/>
        <v>**</v>
      </c>
      <c r="AIX35" s="26" t="str">
        <f t="shared" ref="AIX35" si="865">IF(((AIX34)&lt;0.001),"**",(IF(((AIX34)&lt;0.05),"*","n.s.")))</f>
        <v>**</v>
      </c>
      <c r="AIY35" s="26" t="str">
        <f t="shared" ref="AIY35:AIZ35" si="866">IF(((AIY34)&lt;0.001),"**",(IF(((AIY34)&lt;0.05),"*","n.s.")))</f>
        <v>**</v>
      </c>
      <c r="AIZ35" s="26" t="str">
        <f t="shared" si="866"/>
        <v>**</v>
      </c>
      <c r="AJA35" s="26" t="str">
        <f t="shared" ref="AJA35" si="867">IF(((AJA34)&lt;0.001),"**",(IF(((AJA34)&lt;0.05),"*","n.s.")))</f>
        <v>**</v>
      </c>
      <c r="AJB35" s="26" t="str">
        <f t="shared" ref="AJB35" si="868">IF(((AJB34)&lt;0.001),"**",(IF(((AJB34)&lt;0.05),"*","n.s.")))</f>
        <v>**</v>
      </c>
      <c r="AJC35" s="26" t="str">
        <f t="shared" ref="AJC35" si="869">IF(((AJC34)&lt;0.001),"**",(IF(((AJC34)&lt;0.05),"*","n.s.")))</f>
        <v>**</v>
      </c>
      <c r="AJD35" s="26" t="str">
        <f t="shared" ref="AJD35" si="870">IF(((AJD34)&lt;0.001),"**",(IF(((AJD34)&lt;0.05),"*","n.s.")))</f>
        <v>**</v>
      </c>
      <c r="AJE35" s="26" t="str">
        <f t="shared" ref="AJE35" si="871">IF(((AJE34)&lt;0.001),"**",(IF(((AJE34)&lt;0.05),"*","n.s.")))</f>
        <v>**</v>
      </c>
      <c r="AJF35" s="26" t="str">
        <f t="shared" ref="AJF35" si="872">IF(((AJF34)&lt;0.001),"**",(IF(((AJF34)&lt;0.05),"*","n.s.")))</f>
        <v>**</v>
      </c>
      <c r="AJG35" s="26" t="str">
        <f t="shared" ref="AJG35" si="873">IF(((AJG34)&lt;0.001),"**",(IF(((AJG34)&lt;0.05),"*","n.s.")))</f>
        <v>**</v>
      </c>
      <c r="AJH35" s="26" t="str">
        <f t="shared" ref="AJH35" si="874">IF(((AJH34)&lt;0.001),"**",(IF(((AJH34)&lt;0.05),"*","n.s.")))</f>
        <v>**</v>
      </c>
      <c r="AJI35" s="26" t="str">
        <f t="shared" ref="AJI35" si="875">IF(((AJI34)&lt;0.001),"**",(IF(((AJI34)&lt;0.05),"*","n.s.")))</f>
        <v>**</v>
      </c>
      <c r="AJJ35" s="26" t="str">
        <f t="shared" ref="AJJ35" si="876">IF(((AJJ34)&lt;0.001),"**",(IF(((AJJ34)&lt;0.05),"*","n.s.")))</f>
        <v>**</v>
      </c>
      <c r="AJK35" s="26" t="str">
        <f t="shared" ref="AJK35" si="877">IF(((AJK34)&lt;0.001),"**",(IF(((AJK34)&lt;0.05),"*","n.s.")))</f>
        <v>**</v>
      </c>
      <c r="AJL35" s="26" t="str">
        <f t="shared" ref="AJL35" si="878">IF(((AJL34)&lt;0.001),"**",(IF(((AJL34)&lt;0.05),"*","n.s.")))</f>
        <v>**</v>
      </c>
      <c r="AJM35" s="26" t="str">
        <f t="shared" ref="AJM35" si="879">IF(((AJM34)&lt;0.001),"**",(IF(((AJM34)&lt;0.05),"*","n.s.")))</f>
        <v>**</v>
      </c>
      <c r="AJN35" s="26" t="str">
        <f t="shared" ref="AJN35" si="880">IF(((AJN34)&lt;0.001),"**",(IF(((AJN34)&lt;0.05),"*","n.s.")))</f>
        <v>**</v>
      </c>
      <c r="AJO35" s="26" t="str">
        <f t="shared" ref="AJO35:AJP35" si="881">IF(((AJO34)&lt;0.001),"**",(IF(((AJO34)&lt;0.05),"*","n.s.")))</f>
        <v>**</v>
      </c>
      <c r="AJP35" s="26" t="str">
        <f t="shared" si="881"/>
        <v>**</v>
      </c>
      <c r="AJQ35" s="26" t="str">
        <f t="shared" ref="AJQ35" si="882">IF(((AJQ34)&lt;0.001),"**",(IF(((AJQ34)&lt;0.05),"*","n.s.")))</f>
        <v>**</v>
      </c>
      <c r="AJR35" s="26" t="str">
        <f t="shared" ref="AJR35:AJS35" si="883">IF(((AJR34)&lt;0.001),"**",(IF(((AJR34)&lt;0.05),"*","n.s.")))</f>
        <v>**</v>
      </c>
      <c r="AJS35" s="26" t="str">
        <f t="shared" si="883"/>
        <v>**</v>
      </c>
      <c r="AJT35" s="26" t="str">
        <f t="shared" ref="AJT35" si="884">IF(((AJT34)&lt;0.001),"**",(IF(((AJT34)&lt;0.05),"*","n.s.")))</f>
        <v>**</v>
      </c>
      <c r="AJU35" s="26" t="str">
        <f t="shared" ref="AJU35:AJV35" si="885">IF(((AJU34)&lt;0.001),"**",(IF(((AJU34)&lt;0.05),"*","n.s.")))</f>
        <v>**</v>
      </c>
      <c r="AJV35" s="26" t="str">
        <f t="shared" si="885"/>
        <v>**</v>
      </c>
      <c r="AJW35" s="26" t="str">
        <f t="shared" ref="AJW35" si="886">IF(((AJW34)&lt;0.001),"**",(IF(((AJW34)&lt;0.05),"*","n.s.")))</f>
        <v>**</v>
      </c>
      <c r="AJX35" s="26" t="str">
        <f t="shared" ref="AJX35:AJY35" si="887">IF(((AJX34)&lt;0.001),"**",(IF(((AJX34)&lt;0.05),"*","n.s.")))</f>
        <v>**</v>
      </c>
      <c r="AJY35" s="26" t="str">
        <f t="shared" si="887"/>
        <v>**</v>
      </c>
      <c r="AJZ35" s="26" t="str">
        <f t="shared" ref="AJZ35" si="888">IF(((AJZ34)&lt;0.001),"**",(IF(((AJZ34)&lt;0.05),"*","n.s.")))</f>
        <v>**</v>
      </c>
      <c r="AKA35" s="26" t="str">
        <f t="shared" ref="AKA35" si="889">IF(((AKA34)&lt;0.001),"**",(IF(((AKA34)&lt;0.05),"*","n.s.")))</f>
        <v>**</v>
      </c>
      <c r="AKB35" s="26" t="str">
        <f t="shared" ref="AKB35" si="890">IF(((AKB34)&lt;0.001),"**",(IF(((AKB34)&lt;0.05),"*","n.s.")))</f>
        <v>**</v>
      </c>
      <c r="AKC35" s="26" t="str">
        <f t="shared" ref="AKC35" si="891">IF(((AKC34)&lt;0.001),"**",(IF(((AKC34)&lt;0.05),"*","n.s.")))</f>
        <v>**</v>
      </c>
      <c r="AKD35" s="26" t="str">
        <f t="shared" ref="AKD35" si="892">IF(((AKD34)&lt;0.001),"**",(IF(((AKD34)&lt;0.05),"*","n.s.")))</f>
        <v>**</v>
      </c>
      <c r="AKE35" s="26" t="str">
        <f t="shared" ref="AKE35" si="893">IF(((AKE34)&lt;0.001),"**",(IF(((AKE34)&lt;0.05),"*","n.s.")))</f>
        <v>**</v>
      </c>
      <c r="AKF35" s="26" t="str">
        <f t="shared" ref="AKF35" si="894">IF(((AKF34)&lt;0.001),"**",(IF(((AKF34)&lt;0.05),"*","n.s.")))</f>
        <v>**</v>
      </c>
      <c r="AKG35" s="26" t="str">
        <f t="shared" ref="AKG35" si="895">IF(((AKG34)&lt;0.001),"**",(IF(((AKG34)&lt;0.05),"*","n.s.")))</f>
        <v>**</v>
      </c>
      <c r="AKH35" s="26" t="str">
        <f t="shared" ref="AKH35" si="896">IF(((AKH34)&lt;0.001),"**",(IF(((AKH34)&lt;0.05),"*","n.s.")))</f>
        <v>**</v>
      </c>
      <c r="AKI35" s="26" t="str">
        <f t="shared" ref="AKI35" si="897">IF(((AKI34)&lt;0.001),"**",(IF(((AKI34)&lt;0.05),"*","n.s.")))</f>
        <v>**</v>
      </c>
      <c r="AKJ35" s="26" t="str">
        <f t="shared" ref="AKJ35" si="898">IF(((AKJ34)&lt;0.001),"**",(IF(((AKJ34)&lt;0.05),"*","n.s.")))</f>
        <v>**</v>
      </c>
      <c r="AKK35" s="26" t="str">
        <f t="shared" ref="AKK35" si="899">IF(((AKK34)&lt;0.001),"**",(IF(((AKK34)&lt;0.05),"*","n.s.")))</f>
        <v>**</v>
      </c>
      <c r="AKL35" s="26" t="str">
        <f t="shared" ref="AKL35" si="900">IF(((AKL34)&lt;0.001),"**",(IF(((AKL34)&lt;0.05),"*","n.s.")))</f>
        <v>**</v>
      </c>
      <c r="AKM35" s="26" t="str">
        <f t="shared" ref="AKM35" si="901">IF(((AKM34)&lt;0.001),"**",(IF(((AKM34)&lt;0.05),"*","n.s.")))</f>
        <v>**</v>
      </c>
      <c r="AKN35" s="26" t="str">
        <f t="shared" ref="AKN35:AKO35" si="902">IF(((AKN34)&lt;0.001),"**",(IF(((AKN34)&lt;0.05),"*","n.s.")))</f>
        <v>**</v>
      </c>
      <c r="AKO35" s="26" t="str">
        <f t="shared" si="902"/>
        <v>**</v>
      </c>
      <c r="AKP35" s="26" t="str">
        <f t="shared" ref="AKP35" si="903">IF(((AKP34)&lt;0.001),"**",(IF(((AKP34)&lt;0.05),"*","n.s.")))</f>
        <v>**</v>
      </c>
      <c r="AKQ35" s="26" t="str">
        <f t="shared" ref="AKQ35:AKR35" si="904">IF(((AKQ34)&lt;0.001),"**",(IF(((AKQ34)&lt;0.05),"*","n.s.")))</f>
        <v>**</v>
      </c>
      <c r="AKR35" s="26" t="str">
        <f t="shared" si="904"/>
        <v>**</v>
      </c>
      <c r="AKS35" s="26" t="str">
        <f t="shared" ref="AKS35" si="905">IF(((AKS34)&lt;0.001),"**",(IF(((AKS34)&lt;0.05),"*","n.s.")))</f>
        <v>**</v>
      </c>
      <c r="AKT35" s="26" t="str">
        <f t="shared" ref="AKT35:AKU35" si="906">IF(((AKT34)&lt;0.001),"**",(IF(((AKT34)&lt;0.05),"*","n.s.")))</f>
        <v>**</v>
      </c>
      <c r="AKU35" s="26" t="str">
        <f t="shared" si="906"/>
        <v>**</v>
      </c>
      <c r="AKV35" s="26" t="str">
        <f t="shared" ref="AKV35" si="907">IF(((AKV34)&lt;0.001),"**",(IF(((AKV34)&lt;0.05),"*","n.s.")))</f>
        <v>**</v>
      </c>
      <c r="AKW35" s="26" t="str">
        <f t="shared" ref="AKW35:AKX35" si="908">IF(((AKW34)&lt;0.001),"**",(IF(((AKW34)&lt;0.05),"*","n.s.")))</f>
        <v>**</v>
      </c>
      <c r="AKX35" s="26" t="str">
        <f t="shared" si="908"/>
        <v>**</v>
      </c>
      <c r="AKY35" s="26" t="str">
        <f t="shared" ref="AKY35" si="909">IF(((AKY34)&lt;0.001),"**",(IF(((AKY34)&lt;0.05),"*","n.s.")))</f>
        <v>**</v>
      </c>
      <c r="AKZ35" s="26" t="str">
        <f t="shared" ref="AKZ35" si="910">IF(((AKZ34)&lt;0.001),"**",(IF(((AKZ34)&lt;0.05),"*","n.s.")))</f>
        <v>**</v>
      </c>
      <c r="ALA35" s="26" t="str">
        <f t="shared" ref="ALA35" si="911">IF(((ALA34)&lt;0.001),"**",(IF(((ALA34)&lt;0.05),"*","n.s.")))</f>
        <v>**</v>
      </c>
      <c r="ALB35" s="26" t="str">
        <f t="shared" ref="ALB35" si="912">IF(((ALB34)&lt;0.001),"**",(IF(((ALB34)&lt;0.05),"*","n.s.")))</f>
        <v>**</v>
      </c>
      <c r="ALC35" s="26" t="str">
        <f t="shared" ref="ALC35" si="913">IF(((ALC34)&lt;0.001),"**",(IF(((ALC34)&lt;0.05),"*","n.s.")))</f>
        <v>**</v>
      </c>
      <c r="ALD35" s="26" t="str">
        <f t="shared" ref="ALD35" si="914">IF(((ALD34)&lt;0.001),"**",(IF(((ALD34)&lt;0.05),"*","n.s.")))</f>
        <v>**</v>
      </c>
      <c r="ALE35" s="26" t="str">
        <f t="shared" ref="ALE35" si="915">IF(((ALE34)&lt;0.001),"**",(IF(((ALE34)&lt;0.05),"*","n.s.")))</f>
        <v>**</v>
      </c>
      <c r="ALF35" s="26" t="str">
        <f t="shared" ref="ALF35" si="916">IF(((ALF34)&lt;0.001),"**",(IF(((ALF34)&lt;0.05),"*","n.s.")))</f>
        <v>**</v>
      </c>
      <c r="ALG35" s="26" t="str">
        <f t="shared" ref="ALG35" si="917">IF(((ALG34)&lt;0.001),"**",(IF(((ALG34)&lt;0.05),"*","n.s.")))</f>
        <v>**</v>
      </c>
      <c r="ALH35" s="26" t="str">
        <f t="shared" ref="ALH35" si="918">IF(((ALH34)&lt;0.001),"**",(IF(((ALH34)&lt;0.05),"*","n.s.")))</f>
        <v>**</v>
      </c>
      <c r="ALI35" s="26" t="str">
        <f t="shared" ref="ALI35" si="919">IF(((ALI34)&lt;0.001),"**",(IF(((ALI34)&lt;0.05),"*","n.s.")))</f>
        <v>**</v>
      </c>
      <c r="ALJ35" s="26" t="str">
        <f t="shared" ref="ALJ35" si="920">IF(((ALJ34)&lt;0.001),"**",(IF(((ALJ34)&lt;0.05),"*","n.s.")))</f>
        <v>**</v>
      </c>
      <c r="ALK35" s="26" t="str">
        <f t="shared" ref="ALK35" si="921">IF(((ALK34)&lt;0.001),"**",(IF(((ALK34)&lt;0.05),"*","n.s.")))</f>
        <v>**</v>
      </c>
      <c r="ALL35" s="26" t="str">
        <f t="shared" ref="ALL35" si="922">IF(((ALL34)&lt;0.001),"**",(IF(((ALL34)&lt;0.05),"*","n.s.")))</f>
        <v>**</v>
      </c>
      <c r="ALM35" s="26" t="str">
        <f t="shared" ref="ALM35:ALN35" si="923">IF(((ALM34)&lt;0.001),"**",(IF(((ALM34)&lt;0.05),"*","n.s.")))</f>
        <v>**</v>
      </c>
      <c r="ALN35" s="26" t="str">
        <f t="shared" si="923"/>
        <v>**</v>
      </c>
      <c r="ALO35" s="26" t="str">
        <f t="shared" ref="ALO35" si="924">IF(((ALO34)&lt;0.001),"**",(IF(((ALO34)&lt;0.05),"*","n.s.")))</f>
        <v>**</v>
      </c>
      <c r="ALP35" s="26" t="str">
        <f t="shared" ref="ALP35:ALQ35" si="925">IF(((ALP34)&lt;0.001),"**",(IF(((ALP34)&lt;0.05),"*","n.s.")))</f>
        <v>**</v>
      </c>
      <c r="ALQ35" s="26" t="str">
        <f t="shared" si="925"/>
        <v>**</v>
      </c>
      <c r="ALR35" s="26" t="str">
        <f t="shared" ref="ALR35" si="926">IF(((ALR34)&lt;0.001),"**",(IF(((ALR34)&lt;0.05),"*","n.s.")))</f>
        <v>**</v>
      </c>
      <c r="ALS35" s="26" t="str">
        <f t="shared" ref="ALS35:ALT35" si="927">IF(((ALS34)&lt;0.001),"**",(IF(((ALS34)&lt;0.05),"*","n.s.")))</f>
        <v>**</v>
      </c>
      <c r="ALT35" s="26" t="str">
        <f t="shared" si="927"/>
        <v>**</v>
      </c>
      <c r="ALU35" s="26" t="str">
        <f t="shared" ref="ALU35" si="928">IF(((ALU34)&lt;0.001),"**",(IF(((ALU34)&lt;0.05),"*","n.s.")))</f>
        <v>**</v>
      </c>
      <c r="ALV35" s="26" t="str">
        <f t="shared" ref="ALV35:ALW35" si="929">IF(((ALV34)&lt;0.001),"**",(IF(((ALV34)&lt;0.05),"*","n.s.")))</f>
        <v>**</v>
      </c>
      <c r="ALW35" s="26" t="str">
        <f t="shared" si="929"/>
        <v>**</v>
      </c>
      <c r="ALX35" s="26" t="str">
        <f t="shared" ref="ALX35" si="930">IF(((ALX34)&lt;0.001),"**",(IF(((ALX34)&lt;0.05),"*","n.s.")))</f>
        <v>**</v>
      </c>
      <c r="ALY35" s="26" t="str">
        <f t="shared" ref="ALY35" si="931">IF(((ALY34)&lt;0.001),"**",(IF(((ALY34)&lt;0.05),"*","n.s.")))</f>
        <v>**</v>
      </c>
      <c r="ALZ35" s="26" t="str">
        <f t="shared" ref="ALZ35" si="932">IF(((ALZ34)&lt;0.001),"**",(IF(((ALZ34)&lt;0.05),"*","n.s.")))</f>
        <v>**</v>
      </c>
      <c r="AMA35" s="26" t="str">
        <f t="shared" ref="AMA35" si="933">IF(((AMA34)&lt;0.001),"**",(IF(((AMA34)&lt;0.05),"*","n.s.")))</f>
        <v>**</v>
      </c>
      <c r="AMB35" s="26" t="str">
        <f t="shared" ref="AMB35" si="934">IF(((AMB34)&lt;0.001),"**",(IF(((AMB34)&lt;0.05),"*","n.s.")))</f>
        <v>**</v>
      </c>
      <c r="AMC35" s="26" t="str">
        <f t="shared" ref="AMC35" si="935">IF(((AMC34)&lt;0.001),"**",(IF(((AMC34)&lt;0.05),"*","n.s.")))</f>
        <v>**</v>
      </c>
      <c r="AMD35" s="26" t="str">
        <f t="shared" ref="AMD35" si="936">IF(((AMD34)&lt;0.001),"**",(IF(((AMD34)&lt;0.05),"*","n.s.")))</f>
        <v>**</v>
      </c>
      <c r="AME35" s="26" t="str">
        <f t="shared" ref="AME35" si="937">IF(((AME34)&lt;0.001),"**",(IF(((AME34)&lt;0.05),"*","n.s.")))</f>
        <v>**</v>
      </c>
      <c r="AMF35" s="26" t="str">
        <f t="shared" ref="AMF35" si="938">IF(((AMF34)&lt;0.001),"**",(IF(((AMF34)&lt;0.05),"*","n.s.")))</f>
        <v>**</v>
      </c>
      <c r="AMG35" s="26" t="str">
        <f t="shared" ref="AMG35" si="939">IF(((AMG34)&lt;0.001),"**",(IF(((AMG34)&lt;0.05),"*","n.s.")))</f>
        <v>**</v>
      </c>
      <c r="AMH35" s="26" t="str">
        <f t="shared" ref="AMH35" si="940">IF(((AMH34)&lt;0.001),"**",(IF(((AMH34)&lt;0.05),"*","n.s.")))</f>
        <v>**</v>
      </c>
      <c r="AMI35" s="26" t="str">
        <f t="shared" ref="AMI35" si="941">IF(((AMI34)&lt;0.001),"**",(IF(((AMI34)&lt;0.05),"*","n.s.")))</f>
        <v>**</v>
      </c>
      <c r="AMJ35" s="26" t="str">
        <f t="shared" ref="AMJ35" si="942">IF(((AMJ34)&lt;0.001),"**",(IF(((AMJ34)&lt;0.05),"*","n.s.")))</f>
        <v>**</v>
      </c>
      <c r="AMK35" s="26" t="str">
        <f t="shared" ref="AMK35" si="943">IF(((AMK34)&lt;0.001),"**",(IF(((AMK34)&lt;0.05),"*","n.s.")))</f>
        <v>**</v>
      </c>
      <c r="AML35" s="26" t="str">
        <f t="shared" ref="AML35:AMM35" si="944">IF(((AML34)&lt;0.001),"**",(IF(((AML34)&lt;0.05),"*","n.s.")))</f>
        <v>**</v>
      </c>
      <c r="AMM35" s="26" t="str">
        <f t="shared" si="944"/>
        <v>**</v>
      </c>
      <c r="AMN35" s="26" t="str">
        <f t="shared" ref="AMN35" si="945">IF(((AMN34)&lt;0.001),"**",(IF(((AMN34)&lt;0.05),"*","n.s.")))</f>
        <v>**</v>
      </c>
      <c r="AMO35" s="26" t="str">
        <f t="shared" ref="AMO35:AMP35" si="946">IF(((AMO34)&lt;0.001),"**",(IF(((AMO34)&lt;0.05),"*","n.s.")))</f>
        <v>**</v>
      </c>
      <c r="AMP35" s="26" t="str">
        <f t="shared" si="946"/>
        <v>**</v>
      </c>
      <c r="AMQ35" s="26" t="str">
        <f t="shared" ref="AMQ35" si="947">IF(((AMQ34)&lt;0.001),"**",(IF(((AMQ34)&lt;0.05),"*","n.s.")))</f>
        <v>**</v>
      </c>
      <c r="AMR35" s="26" t="str">
        <f t="shared" ref="AMR35:AMS35" si="948">IF(((AMR34)&lt;0.001),"**",(IF(((AMR34)&lt;0.05),"*","n.s.")))</f>
        <v>**</v>
      </c>
      <c r="AMS35" s="26" t="str">
        <f t="shared" si="948"/>
        <v>**</v>
      </c>
      <c r="AMT35" s="26" t="str">
        <f t="shared" ref="AMT35" si="949">IF(((AMT34)&lt;0.001),"**",(IF(((AMT34)&lt;0.05),"*","n.s.")))</f>
        <v>**</v>
      </c>
      <c r="AMU35" s="26" t="str">
        <f t="shared" ref="AMU35:AMV35" si="950">IF(((AMU34)&lt;0.001),"**",(IF(((AMU34)&lt;0.05),"*","n.s.")))</f>
        <v>**</v>
      </c>
      <c r="AMV35" s="26" t="str">
        <f t="shared" si="950"/>
        <v>**</v>
      </c>
      <c r="AMW35" s="26" t="str">
        <f t="shared" ref="AMW35" si="951">IF(((AMW34)&lt;0.001),"**",(IF(((AMW34)&lt;0.05),"*","n.s.")))</f>
        <v>**</v>
      </c>
      <c r="AMX35" s="26" t="str">
        <f t="shared" ref="AMX35" si="952">IF(((AMX34)&lt;0.001),"**",(IF(((AMX34)&lt;0.05),"*","n.s.")))</f>
        <v>**</v>
      </c>
      <c r="AMY35" s="26" t="str">
        <f t="shared" ref="AMY35" si="953">IF(((AMY34)&lt;0.001),"**",(IF(((AMY34)&lt;0.05),"*","n.s.")))</f>
        <v>**</v>
      </c>
      <c r="AMZ35" s="26" t="str">
        <f t="shared" ref="AMZ35" si="954">IF(((AMZ34)&lt;0.001),"**",(IF(((AMZ34)&lt;0.05),"*","n.s.")))</f>
        <v>**</v>
      </c>
      <c r="ANA35" s="26" t="str">
        <f t="shared" ref="ANA35" si="955">IF(((ANA34)&lt;0.001),"**",(IF(((ANA34)&lt;0.05),"*","n.s.")))</f>
        <v>**</v>
      </c>
      <c r="ANB35" s="26" t="str">
        <f t="shared" ref="ANB35" si="956">IF(((ANB34)&lt;0.001),"**",(IF(((ANB34)&lt;0.05),"*","n.s.")))</f>
        <v>**</v>
      </c>
      <c r="ANC35" s="26" t="str">
        <f t="shared" ref="ANC35" si="957">IF(((ANC34)&lt;0.001),"**",(IF(((ANC34)&lt;0.05),"*","n.s.")))</f>
        <v>**</v>
      </c>
      <c r="AND35" s="26" t="str">
        <f t="shared" ref="AND35" si="958">IF(((AND34)&lt;0.001),"**",(IF(((AND34)&lt;0.05),"*","n.s.")))</f>
        <v>**</v>
      </c>
      <c r="ANE35" s="26" t="str">
        <f t="shared" ref="ANE35" si="959">IF(((ANE34)&lt;0.001),"**",(IF(((ANE34)&lt;0.05),"*","n.s.")))</f>
        <v>**</v>
      </c>
      <c r="ANF35" s="26" t="str">
        <f t="shared" ref="ANF35" si="960">IF(((ANF34)&lt;0.001),"**",(IF(((ANF34)&lt;0.05),"*","n.s.")))</f>
        <v>**</v>
      </c>
      <c r="ANG35" s="26" t="str">
        <f t="shared" ref="ANG35" si="961">IF(((ANG34)&lt;0.001),"**",(IF(((ANG34)&lt;0.05),"*","n.s.")))</f>
        <v>**</v>
      </c>
      <c r="ANH35" s="26" t="str">
        <f t="shared" ref="ANH35" si="962">IF(((ANH34)&lt;0.001),"**",(IF(((ANH34)&lt;0.05),"*","n.s.")))</f>
        <v>**</v>
      </c>
      <c r="ANI35" s="26" t="str">
        <f t="shared" ref="ANI35" si="963">IF(((ANI34)&lt;0.001),"**",(IF(((ANI34)&lt;0.05),"*","n.s.")))</f>
        <v>**</v>
      </c>
      <c r="ANJ35" s="26" t="str">
        <f t="shared" ref="ANJ35" si="964">IF(((ANJ34)&lt;0.001),"**",(IF(((ANJ34)&lt;0.05),"*","n.s.")))</f>
        <v>**</v>
      </c>
      <c r="ANK35" s="26" t="str">
        <f t="shared" ref="ANK35:ANL35" si="965">IF(((ANK34)&lt;0.001),"**",(IF(((ANK34)&lt;0.05),"*","n.s.")))</f>
        <v>**</v>
      </c>
      <c r="ANL35" s="26" t="str">
        <f t="shared" si="965"/>
        <v>**</v>
      </c>
      <c r="ANM35" s="26" t="str">
        <f t="shared" ref="ANM35" si="966">IF(((ANM34)&lt;0.001),"**",(IF(((ANM34)&lt;0.05),"*","n.s.")))</f>
        <v>**</v>
      </c>
      <c r="ANN35" s="26" t="str">
        <f t="shared" ref="ANN35:ANO35" si="967">IF(((ANN34)&lt;0.001),"**",(IF(((ANN34)&lt;0.05),"*","n.s.")))</f>
        <v>**</v>
      </c>
      <c r="ANO35" s="26" t="str">
        <f t="shared" si="967"/>
        <v>**</v>
      </c>
      <c r="ANP35" s="26" t="str">
        <f t="shared" ref="ANP35" si="968">IF(((ANP34)&lt;0.001),"**",(IF(((ANP34)&lt;0.05),"*","n.s.")))</f>
        <v>**</v>
      </c>
      <c r="ANQ35" s="26" t="str">
        <f t="shared" ref="ANQ35:ANR35" si="969">IF(((ANQ34)&lt;0.001),"**",(IF(((ANQ34)&lt;0.05),"*","n.s.")))</f>
        <v>**</v>
      </c>
      <c r="ANR35" s="26" t="str">
        <f t="shared" si="969"/>
        <v>**</v>
      </c>
      <c r="ANS35" s="26" t="str">
        <f t="shared" ref="ANS35" si="970">IF(((ANS34)&lt;0.001),"**",(IF(((ANS34)&lt;0.05),"*","n.s.")))</f>
        <v>**</v>
      </c>
      <c r="ANT35" s="26" t="str">
        <f t="shared" ref="ANT35:ANU35" si="971">IF(((ANT34)&lt;0.001),"**",(IF(((ANT34)&lt;0.05),"*","n.s.")))</f>
        <v>**</v>
      </c>
      <c r="ANU35" s="26" t="str">
        <f t="shared" si="971"/>
        <v>**</v>
      </c>
      <c r="ANV35" s="26" t="str">
        <f t="shared" ref="ANV35" si="972">IF(((ANV34)&lt;0.001),"**",(IF(((ANV34)&lt;0.05),"*","n.s.")))</f>
        <v>**</v>
      </c>
      <c r="ANW35" s="26" t="str">
        <f t="shared" ref="ANW35" si="973">IF(((ANW34)&lt;0.001),"**",(IF(((ANW34)&lt;0.05),"*","n.s.")))</f>
        <v>**</v>
      </c>
      <c r="ANX35" s="26" t="str">
        <f t="shared" ref="ANX35" si="974">IF(((ANX34)&lt;0.001),"**",(IF(((ANX34)&lt;0.05),"*","n.s.")))</f>
        <v>**</v>
      </c>
      <c r="ANY35" s="26" t="str">
        <f t="shared" ref="ANY35" si="975">IF(((ANY34)&lt;0.001),"**",(IF(((ANY34)&lt;0.05),"*","n.s.")))</f>
        <v>**</v>
      </c>
      <c r="ANZ35" s="26" t="str">
        <f t="shared" ref="ANZ35" si="976">IF(((ANZ34)&lt;0.001),"**",(IF(((ANZ34)&lt;0.05),"*","n.s.")))</f>
        <v>**</v>
      </c>
      <c r="AOA35" s="26" t="str">
        <f t="shared" ref="AOA35" si="977">IF(((AOA34)&lt;0.001),"**",(IF(((AOA34)&lt;0.05),"*","n.s.")))</f>
        <v>**</v>
      </c>
      <c r="AOB35" s="26" t="str">
        <f t="shared" ref="AOB35" si="978">IF(((AOB34)&lt;0.001),"**",(IF(((AOB34)&lt;0.05),"*","n.s.")))</f>
        <v>**</v>
      </c>
      <c r="AOC35" s="26" t="str">
        <f t="shared" ref="AOC35" si="979">IF(((AOC34)&lt;0.001),"**",(IF(((AOC34)&lt;0.05),"*","n.s.")))</f>
        <v>**</v>
      </c>
      <c r="AOD35" s="26" t="str">
        <f t="shared" ref="AOD35" si="980">IF(((AOD34)&lt;0.001),"**",(IF(((AOD34)&lt;0.05),"*","n.s.")))</f>
        <v>**</v>
      </c>
      <c r="AOE35" s="26" t="str">
        <f t="shared" ref="AOE35" si="981">IF(((AOE34)&lt;0.001),"**",(IF(((AOE34)&lt;0.05),"*","n.s.")))</f>
        <v>**</v>
      </c>
      <c r="AOF35" s="26" t="str">
        <f t="shared" ref="AOF35" si="982">IF(((AOF34)&lt;0.001),"**",(IF(((AOF34)&lt;0.05),"*","n.s.")))</f>
        <v>**</v>
      </c>
      <c r="AOG35" s="26" t="str">
        <f t="shared" ref="AOG35" si="983">IF(((AOG34)&lt;0.001),"**",(IF(((AOG34)&lt;0.05),"*","n.s.")))</f>
        <v>**</v>
      </c>
      <c r="AOH35" s="26" t="str">
        <f t="shared" ref="AOH35" si="984">IF(((AOH34)&lt;0.001),"**",(IF(((AOH34)&lt;0.05),"*","n.s.")))</f>
        <v>**</v>
      </c>
      <c r="AOI35" s="26" t="str">
        <f t="shared" ref="AOI35" si="985">IF(((AOI34)&lt;0.001),"**",(IF(((AOI34)&lt;0.05),"*","n.s.")))</f>
        <v>**</v>
      </c>
      <c r="AOJ35" s="26" t="str">
        <f t="shared" ref="AOJ35:AOK35" si="986">IF(((AOJ34)&lt;0.001),"**",(IF(((AOJ34)&lt;0.05),"*","n.s.")))</f>
        <v>**</v>
      </c>
      <c r="AOK35" s="26" t="str">
        <f t="shared" si="986"/>
        <v>**</v>
      </c>
      <c r="AOL35" s="26" t="str">
        <f t="shared" ref="AOL35" si="987">IF(((AOL34)&lt;0.001),"**",(IF(((AOL34)&lt;0.05),"*","n.s.")))</f>
        <v>**</v>
      </c>
      <c r="AOM35" s="26" t="str">
        <f t="shared" ref="AOM35:AON35" si="988">IF(((AOM34)&lt;0.001),"**",(IF(((AOM34)&lt;0.05),"*","n.s.")))</f>
        <v>**</v>
      </c>
      <c r="AON35" s="26" t="str">
        <f t="shared" si="988"/>
        <v>**</v>
      </c>
      <c r="AOO35" s="26" t="str">
        <f t="shared" ref="AOO35" si="989">IF(((AOO34)&lt;0.001),"**",(IF(((AOO34)&lt;0.05),"*","n.s.")))</f>
        <v>**</v>
      </c>
      <c r="AOP35" s="26" t="str">
        <f t="shared" ref="AOP35:AOQ35" si="990">IF(((AOP34)&lt;0.001),"**",(IF(((AOP34)&lt;0.05),"*","n.s.")))</f>
        <v>**</v>
      </c>
      <c r="AOQ35" s="26" t="str">
        <f t="shared" si="990"/>
        <v>**</v>
      </c>
      <c r="AOR35" s="26" t="str">
        <f t="shared" ref="AOR35" si="991">IF(((AOR34)&lt;0.001),"**",(IF(((AOR34)&lt;0.05),"*","n.s.")))</f>
        <v>**</v>
      </c>
      <c r="AOS35" s="26" t="str">
        <f t="shared" ref="AOS35:AOT35" si="992">IF(((AOS34)&lt;0.001),"**",(IF(((AOS34)&lt;0.05),"*","n.s.")))</f>
        <v>**</v>
      </c>
      <c r="AOT35" s="26" t="str">
        <f t="shared" si="992"/>
        <v>**</v>
      </c>
      <c r="AOU35" s="26" t="str">
        <f t="shared" ref="AOU35" si="993">IF(((AOU34)&lt;0.001),"**",(IF(((AOU34)&lt;0.05),"*","n.s.")))</f>
        <v>**</v>
      </c>
      <c r="AOV35" s="26" t="str">
        <f t="shared" ref="AOV35" si="994">IF(((AOV34)&lt;0.001),"**",(IF(((AOV34)&lt;0.05),"*","n.s.")))</f>
        <v>**</v>
      </c>
      <c r="AOW35" s="26" t="str">
        <f t="shared" ref="AOW35" si="995">IF(((AOW34)&lt;0.001),"**",(IF(((AOW34)&lt;0.05),"*","n.s.")))</f>
        <v>**</v>
      </c>
      <c r="AOX35" s="26" t="str">
        <f t="shared" ref="AOX35" si="996">IF(((AOX34)&lt;0.001),"**",(IF(((AOX34)&lt;0.05),"*","n.s.")))</f>
        <v>**</v>
      </c>
      <c r="AOY35" s="26" t="str">
        <f t="shared" ref="AOY35" si="997">IF(((AOY34)&lt;0.001),"**",(IF(((AOY34)&lt;0.05),"*","n.s.")))</f>
        <v>**</v>
      </c>
      <c r="AOZ35" s="26" t="str">
        <f t="shared" ref="AOZ35" si="998">IF(((AOZ34)&lt;0.001),"**",(IF(((AOZ34)&lt;0.05),"*","n.s.")))</f>
        <v>**</v>
      </c>
      <c r="APA35" s="26" t="str">
        <f t="shared" ref="APA35" si="999">IF(((APA34)&lt;0.001),"**",(IF(((APA34)&lt;0.05),"*","n.s.")))</f>
        <v>**</v>
      </c>
      <c r="APB35" s="26" t="str">
        <f t="shared" ref="APB35" si="1000">IF(((APB34)&lt;0.001),"**",(IF(((APB34)&lt;0.05),"*","n.s.")))</f>
        <v>**</v>
      </c>
      <c r="APC35" s="26" t="str">
        <f t="shared" ref="APC35" si="1001">IF(((APC34)&lt;0.001),"**",(IF(((APC34)&lt;0.05),"*","n.s.")))</f>
        <v>**</v>
      </c>
      <c r="APD35" s="26" t="str">
        <f t="shared" ref="APD35" si="1002">IF(((APD34)&lt;0.001),"**",(IF(((APD34)&lt;0.05),"*","n.s.")))</f>
        <v>**</v>
      </c>
      <c r="APE35" s="26" t="str">
        <f t="shared" ref="APE35" si="1003">IF(((APE34)&lt;0.001),"**",(IF(((APE34)&lt;0.05),"*","n.s.")))</f>
        <v>**</v>
      </c>
      <c r="APF35" s="26" t="str">
        <f t="shared" ref="APF35" si="1004">IF(((APF34)&lt;0.001),"**",(IF(((APF34)&lt;0.05),"*","n.s.")))</f>
        <v>**</v>
      </c>
      <c r="APG35" s="26" t="str">
        <f t="shared" ref="APG35" si="1005">IF(((APG34)&lt;0.001),"**",(IF(((APG34)&lt;0.05),"*","n.s.")))</f>
        <v>**</v>
      </c>
      <c r="APH35" s="26" t="str">
        <f t="shared" ref="APH35" si="1006">IF(((APH34)&lt;0.001),"**",(IF(((APH34)&lt;0.05),"*","n.s.")))</f>
        <v>**</v>
      </c>
      <c r="API35" s="26" t="str">
        <f t="shared" ref="API35:APJ35" si="1007">IF(((API34)&lt;0.001),"**",(IF(((API34)&lt;0.05),"*","n.s.")))</f>
        <v>**</v>
      </c>
      <c r="APJ35" s="26" t="str">
        <f t="shared" si="1007"/>
        <v>**</v>
      </c>
      <c r="APK35" s="26" t="str">
        <f t="shared" ref="APK35" si="1008">IF(((APK34)&lt;0.001),"**",(IF(((APK34)&lt;0.05),"*","n.s.")))</f>
        <v>**</v>
      </c>
      <c r="APL35" s="26" t="str">
        <f t="shared" ref="APL35:APM35" si="1009">IF(((APL34)&lt;0.001),"**",(IF(((APL34)&lt;0.05),"*","n.s.")))</f>
        <v>**</v>
      </c>
      <c r="APM35" s="26" t="str">
        <f t="shared" si="1009"/>
        <v>**</v>
      </c>
      <c r="APN35" s="26" t="str">
        <f t="shared" ref="APN35" si="1010">IF(((APN34)&lt;0.001),"**",(IF(((APN34)&lt;0.05),"*","n.s.")))</f>
        <v>**</v>
      </c>
      <c r="APO35" s="26" t="str">
        <f t="shared" ref="APO35:APP35" si="1011">IF(((APO34)&lt;0.001),"**",(IF(((APO34)&lt;0.05),"*","n.s.")))</f>
        <v>**</v>
      </c>
      <c r="APP35" s="26" t="str">
        <f t="shared" si="1011"/>
        <v>**</v>
      </c>
      <c r="APQ35" s="26" t="str">
        <f t="shared" ref="APQ35" si="1012">IF(((APQ34)&lt;0.001),"**",(IF(((APQ34)&lt;0.05),"*","n.s.")))</f>
        <v>**</v>
      </c>
      <c r="APR35" s="26" t="str">
        <f t="shared" ref="APR35:APS35" si="1013">IF(((APR34)&lt;0.001),"**",(IF(((APR34)&lt;0.05),"*","n.s.")))</f>
        <v>**</v>
      </c>
      <c r="APS35" s="26" t="str">
        <f t="shared" si="1013"/>
        <v>**</v>
      </c>
      <c r="APT35" s="26" t="str">
        <f t="shared" ref="APT35" si="1014">IF(((APT34)&lt;0.001),"**",(IF(((APT34)&lt;0.05),"*","n.s.")))</f>
        <v>**</v>
      </c>
      <c r="APU35" s="26" t="str">
        <f t="shared" ref="APU35" si="1015">IF(((APU34)&lt;0.001),"**",(IF(((APU34)&lt;0.05),"*","n.s.")))</f>
        <v>**</v>
      </c>
      <c r="APV35" s="26" t="str">
        <f t="shared" ref="APV35" si="1016">IF(((APV34)&lt;0.001),"**",(IF(((APV34)&lt;0.05),"*","n.s.")))</f>
        <v>**</v>
      </c>
      <c r="APW35" s="26" t="str">
        <f t="shared" ref="APW35" si="1017">IF(((APW34)&lt;0.001),"**",(IF(((APW34)&lt;0.05),"*","n.s.")))</f>
        <v>**</v>
      </c>
      <c r="APX35" s="26" t="str">
        <f t="shared" ref="APX35" si="1018">IF(((APX34)&lt;0.001),"**",(IF(((APX34)&lt;0.05),"*","n.s.")))</f>
        <v>**</v>
      </c>
      <c r="APY35" s="26" t="str">
        <f t="shared" ref="APY35" si="1019">IF(((APY34)&lt;0.001),"**",(IF(((APY34)&lt;0.05),"*","n.s.")))</f>
        <v>**</v>
      </c>
      <c r="APZ35" s="26" t="str">
        <f t="shared" ref="APZ35" si="1020">IF(((APZ34)&lt;0.001),"**",(IF(((APZ34)&lt;0.05),"*","n.s.")))</f>
        <v>**</v>
      </c>
      <c r="AQA35" s="26" t="str">
        <f t="shared" ref="AQA35" si="1021">IF(((AQA34)&lt;0.001),"**",(IF(((AQA34)&lt;0.05),"*","n.s.")))</f>
        <v>**</v>
      </c>
      <c r="AQB35" s="26" t="str">
        <f t="shared" ref="AQB35" si="1022">IF(((AQB34)&lt;0.001),"**",(IF(((AQB34)&lt;0.05),"*","n.s.")))</f>
        <v>**</v>
      </c>
      <c r="AQC35" s="26" t="str">
        <f t="shared" ref="AQC35" si="1023">IF(((AQC34)&lt;0.001),"**",(IF(((AQC34)&lt;0.05),"*","n.s.")))</f>
        <v>**</v>
      </c>
      <c r="AQD35" s="26" t="str">
        <f t="shared" ref="AQD35" si="1024">IF(((AQD34)&lt;0.001),"**",(IF(((AQD34)&lt;0.05),"*","n.s.")))</f>
        <v>**</v>
      </c>
      <c r="AQE35" s="26" t="str">
        <f t="shared" ref="AQE35" si="1025">IF(((AQE34)&lt;0.001),"**",(IF(((AQE34)&lt;0.05),"*","n.s.")))</f>
        <v>**</v>
      </c>
      <c r="AQF35" s="26" t="str">
        <f t="shared" ref="AQF35" si="1026">IF(((AQF34)&lt;0.001),"**",(IF(((AQF34)&lt;0.05),"*","n.s.")))</f>
        <v>**</v>
      </c>
      <c r="AQG35" s="26" t="str">
        <f t="shared" ref="AQG35" si="1027">IF(((AQG34)&lt;0.001),"**",(IF(((AQG34)&lt;0.05),"*","n.s.")))</f>
        <v>**</v>
      </c>
      <c r="AQH35" s="26" t="str">
        <f t="shared" ref="AQH35:AQI35" si="1028">IF(((AQH34)&lt;0.001),"**",(IF(((AQH34)&lt;0.05),"*","n.s.")))</f>
        <v>**</v>
      </c>
      <c r="AQI35" s="26" t="str">
        <f t="shared" si="1028"/>
        <v>**</v>
      </c>
      <c r="AQJ35" s="26" t="str">
        <f t="shared" ref="AQJ35" si="1029">IF(((AQJ34)&lt;0.001),"**",(IF(((AQJ34)&lt;0.05),"*","n.s.")))</f>
        <v>**</v>
      </c>
      <c r="AQK35" s="26" t="str">
        <f t="shared" ref="AQK35:AQL35" si="1030">IF(((AQK34)&lt;0.001),"**",(IF(((AQK34)&lt;0.05),"*","n.s.")))</f>
        <v>**</v>
      </c>
      <c r="AQL35" s="26" t="str">
        <f t="shared" si="1030"/>
        <v>**</v>
      </c>
      <c r="AQM35" s="26" t="str">
        <f t="shared" ref="AQM35" si="1031">IF(((AQM34)&lt;0.001),"**",(IF(((AQM34)&lt;0.05),"*","n.s.")))</f>
        <v>**</v>
      </c>
      <c r="AQN35" s="26" t="str">
        <f t="shared" ref="AQN35:AQO35" si="1032">IF(((AQN34)&lt;0.001),"**",(IF(((AQN34)&lt;0.05),"*","n.s.")))</f>
        <v>**</v>
      </c>
      <c r="AQO35" s="26" t="str">
        <f t="shared" si="1032"/>
        <v>**</v>
      </c>
      <c r="AQP35" s="26" t="str">
        <f t="shared" ref="AQP35" si="1033">IF(((AQP34)&lt;0.001),"**",(IF(((AQP34)&lt;0.05),"*","n.s.")))</f>
        <v>**</v>
      </c>
      <c r="AQQ35" s="26" t="str">
        <f t="shared" ref="AQQ35:AQR35" si="1034">IF(((AQQ34)&lt;0.001),"**",(IF(((AQQ34)&lt;0.05),"*","n.s.")))</f>
        <v>**</v>
      </c>
      <c r="AQR35" s="26" t="str">
        <f t="shared" si="1034"/>
        <v>**</v>
      </c>
      <c r="AQS35" s="26" t="str">
        <f t="shared" ref="AQS35" si="1035">IF(((AQS34)&lt;0.001),"**",(IF(((AQS34)&lt;0.05),"*","n.s.")))</f>
        <v>**</v>
      </c>
      <c r="AQT35" s="26" t="str">
        <f t="shared" ref="AQT35" si="1036">IF(((AQT34)&lt;0.001),"**",(IF(((AQT34)&lt;0.05),"*","n.s.")))</f>
        <v>**</v>
      </c>
      <c r="AQU35" s="26" t="str">
        <f t="shared" ref="AQU35" si="1037">IF(((AQU34)&lt;0.001),"**",(IF(((AQU34)&lt;0.05),"*","n.s.")))</f>
        <v>**</v>
      </c>
      <c r="AQV35" s="26" t="str">
        <f t="shared" ref="AQV35" si="1038">IF(((AQV34)&lt;0.001),"**",(IF(((AQV34)&lt;0.05),"*","n.s.")))</f>
        <v>**</v>
      </c>
      <c r="AQW35" s="26" t="str">
        <f t="shared" ref="AQW35" si="1039">IF(((AQW34)&lt;0.001),"**",(IF(((AQW34)&lt;0.05),"*","n.s.")))</f>
        <v>**</v>
      </c>
      <c r="AQX35" s="26" t="str">
        <f t="shared" ref="AQX35" si="1040">IF(((AQX34)&lt;0.001),"**",(IF(((AQX34)&lt;0.05),"*","n.s.")))</f>
        <v>**</v>
      </c>
      <c r="AQY35" s="26" t="str">
        <f t="shared" ref="AQY35" si="1041">IF(((AQY34)&lt;0.001),"**",(IF(((AQY34)&lt;0.05),"*","n.s.")))</f>
        <v>**</v>
      </c>
      <c r="AQZ35" s="26" t="str">
        <f t="shared" ref="AQZ35" si="1042">IF(((AQZ34)&lt;0.001),"**",(IF(((AQZ34)&lt;0.05),"*","n.s.")))</f>
        <v>**</v>
      </c>
      <c r="ARA35" s="26" t="str">
        <f t="shared" ref="ARA35" si="1043">IF(((ARA34)&lt;0.001),"**",(IF(((ARA34)&lt;0.05),"*","n.s.")))</f>
        <v>**</v>
      </c>
      <c r="ARB35" s="26" t="str">
        <f t="shared" ref="ARB35" si="1044">IF(((ARB34)&lt;0.001),"**",(IF(((ARB34)&lt;0.05),"*","n.s.")))</f>
        <v>**</v>
      </c>
      <c r="ARC35" s="26" t="str">
        <f t="shared" ref="ARC35" si="1045">IF(((ARC34)&lt;0.001),"**",(IF(((ARC34)&lt;0.05),"*","n.s.")))</f>
        <v>**</v>
      </c>
      <c r="ARD35" s="26" t="str">
        <f t="shared" ref="ARD35" si="1046">IF(((ARD34)&lt;0.001),"**",(IF(((ARD34)&lt;0.05),"*","n.s.")))</f>
        <v>**</v>
      </c>
      <c r="ARE35" s="26" t="str">
        <f t="shared" ref="ARE35" si="1047">IF(((ARE34)&lt;0.001),"**",(IF(((ARE34)&lt;0.05),"*","n.s.")))</f>
        <v>**</v>
      </c>
      <c r="ARF35" s="26" t="str">
        <f t="shared" ref="ARF35" si="1048">IF(((ARF34)&lt;0.001),"**",(IF(((ARF34)&lt;0.05),"*","n.s.")))</f>
        <v>**</v>
      </c>
      <c r="ARG35" s="26" t="str">
        <f t="shared" ref="ARG35:ARH35" si="1049">IF(((ARG34)&lt;0.001),"**",(IF(((ARG34)&lt;0.05),"*","n.s.")))</f>
        <v>**</v>
      </c>
      <c r="ARH35" s="26" t="str">
        <f t="shared" si="1049"/>
        <v>**</v>
      </c>
      <c r="ARI35" s="26" t="str">
        <f t="shared" ref="ARI35" si="1050">IF(((ARI34)&lt;0.001),"**",(IF(((ARI34)&lt;0.05),"*","n.s.")))</f>
        <v>**</v>
      </c>
      <c r="ARJ35" s="26" t="str">
        <f t="shared" ref="ARJ35:ARK35" si="1051">IF(((ARJ34)&lt;0.001),"**",(IF(((ARJ34)&lt;0.05),"*","n.s.")))</f>
        <v>**</v>
      </c>
      <c r="ARK35" s="26" t="str">
        <f t="shared" si="1051"/>
        <v>**</v>
      </c>
      <c r="ARL35" s="26" t="str">
        <f t="shared" ref="ARL35" si="1052">IF(((ARL34)&lt;0.001),"**",(IF(((ARL34)&lt;0.05),"*","n.s.")))</f>
        <v>**</v>
      </c>
      <c r="ARM35" s="26" t="str">
        <f t="shared" ref="ARM35:ARN35" si="1053">IF(((ARM34)&lt;0.001),"**",(IF(((ARM34)&lt;0.05),"*","n.s.")))</f>
        <v>**</v>
      </c>
      <c r="ARN35" s="26" t="str">
        <f t="shared" si="1053"/>
        <v>**</v>
      </c>
      <c r="ARO35" s="26" t="str">
        <f t="shared" ref="ARO35" si="1054">IF(((ARO34)&lt;0.001),"**",(IF(((ARO34)&lt;0.05),"*","n.s.")))</f>
        <v>**</v>
      </c>
      <c r="ARP35" s="26" t="str">
        <f t="shared" ref="ARP35:ARQ35" si="1055">IF(((ARP34)&lt;0.001),"**",(IF(((ARP34)&lt;0.05),"*","n.s.")))</f>
        <v>**</v>
      </c>
      <c r="ARQ35" s="26" t="str">
        <f t="shared" si="1055"/>
        <v>**</v>
      </c>
      <c r="ARR35" s="26" t="str">
        <f t="shared" ref="ARR35" si="1056">IF(((ARR34)&lt;0.001),"**",(IF(((ARR34)&lt;0.05),"*","n.s.")))</f>
        <v>**</v>
      </c>
      <c r="ARS35" s="26" t="str">
        <f t="shared" ref="ARS35" si="1057">IF(((ARS34)&lt;0.001),"**",(IF(((ARS34)&lt;0.05),"*","n.s.")))</f>
        <v>**</v>
      </c>
      <c r="ART35" s="26" t="str">
        <f t="shared" ref="ART35" si="1058">IF(((ART34)&lt;0.001),"**",(IF(((ART34)&lt;0.05),"*","n.s.")))</f>
        <v>**</v>
      </c>
      <c r="ARU35" s="26" t="str">
        <f t="shared" ref="ARU35" si="1059">IF(((ARU34)&lt;0.001),"**",(IF(((ARU34)&lt;0.05),"*","n.s.")))</f>
        <v>**</v>
      </c>
      <c r="ARV35" s="26" t="str">
        <f t="shared" ref="ARV35" si="1060">IF(((ARV34)&lt;0.001),"**",(IF(((ARV34)&lt;0.05),"*","n.s.")))</f>
        <v>**</v>
      </c>
      <c r="ARW35" s="26" t="str">
        <f t="shared" ref="ARW35" si="1061">IF(((ARW34)&lt;0.001),"**",(IF(((ARW34)&lt;0.05),"*","n.s.")))</f>
        <v>**</v>
      </c>
      <c r="ARX35" s="26" t="str">
        <f t="shared" ref="ARX35" si="1062">IF(((ARX34)&lt;0.001),"**",(IF(((ARX34)&lt;0.05),"*","n.s.")))</f>
        <v>**</v>
      </c>
      <c r="ARY35" s="26" t="str">
        <f t="shared" ref="ARY35" si="1063">IF(((ARY34)&lt;0.001),"**",(IF(((ARY34)&lt;0.05),"*","n.s.")))</f>
        <v>**</v>
      </c>
      <c r="ARZ35" s="26" t="str">
        <f t="shared" ref="ARZ35" si="1064">IF(((ARZ34)&lt;0.001),"**",(IF(((ARZ34)&lt;0.05),"*","n.s.")))</f>
        <v>**</v>
      </c>
      <c r="ASA35" s="26" t="str">
        <f t="shared" ref="ASA35" si="1065">IF(((ASA34)&lt;0.001),"**",(IF(((ASA34)&lt;0.05),"*","n.s.")))</f>
        <v>**</v>
      </c>
      <c r="ASB35" s="26" t="str">
        <f t="shared" ref="ASB35" si="1066">IF(((ASB34)&lt;0.001),"**",(IF(((ASB34)&lt;0.05),"*","n.s.")))</f>
        <v>**</v>
      </c>
      <c r="ASC35" s="26" t="str">
        <f t="shared" ref="ASC35" si="1067">IF(((ASC34)&lt;0.001),"**",(IF(((ASC34)&lt;0.05),"*","n.s.")))</f>
        <v>**</v>
      </c>
      <c r="ASD35" s="26" t="str">
        <f t="shared" ref="ASD35" si="1068">IF(((ASD34)&lt;0.001),"**",(IF(((ASD34)&lt;0.05),"*","n.s.")))</f>
        <v>**</v>
      </c>
      <c r="ASE35" s="26" t="str">
        <f t="shared" ref="ASE35" si="1069">IF(((ASE34)&lt;0.001),"**",(IF(((ASE34)&lt;0.05),"*","n.s.")))</f>
        <v>**</v>
      </c>
      <c r="ASF35" s="26" t="str">
        <f t="shared" ref="ASF35:ASG35" si="1070">IF(((ASF34)&lt;0.001),"**",(IF(((ASF34)&lt;0.05),"*","n.s.")))</f>
        <v>**</v>
      </c>
      <c r="ASG35" s="26" t="str">
        <f t="shared" si="1070"/>
        <v>**</v>
      </c>
      <c r="ASH35" s="26" t="str">
        <f t="shared" ref="ASH35" si="1071">IF(((ASH34)&lt;0.001),"**",(IF(((ASH34)&lt;0.05),"*","n.s.")))</f>
        <v>**</v>
      </c>
      <c r="ASI35" s="26" t="str">
        <f t="shared" ref="ASI35:ASJ35" si="1072">IF(((ASI34)&lt;0.001),"**",(IF(((ASI34)&lt;0.05),"*","n.s.")))</f>
        <v>**</v>
      </c>
      <c r="ASJ35" s="26" t="str">
        <f t="shared" si="1072"/>
        <v>**</v>
      </c>
      <c r="ASK35" s="26" t="str">
        <f t="shared" ref="ASK35" si="1073">IF(((ASK34)&lt;0.001),"**",(IF(((ASK34)&lt;0.05),"*","n.s.")))</f>
        <v>**</v>
      </c>
      <c r="ASL35" s="26" t="str">
        <f t="shared" ref="ASL35:ASM35" si="1074">IF(((ASL34)&lt;0.001),"**",(IF(((ASL34)&lt;0.05),"*","n.s.")))</f>
        <v>**</v>
      </c>
      <c r="ASM35" s="26" t="str">
        <f t="shared" si="1074"/>
        <v>**</v>
      </c>
      <c r="ASN35" s="26" t="str">
        <f t="shared" ref="ASN35" si="1075">IF(((ASN34)&lt;0.001),"**",(IF(((ASN34)&lt;0.05),"*","n.s.")))</f>
        <v>**</v>
      </c>
      <c r="ASO35" s="26" t="str">
        <f t="shared" ref="ASO35:ASP35" si="1076">IF(((ASO34)&lt;0.001),"**",(IF(((ASO34)&lt;0.05),"*","n.s.")))</f>
        <v>**</v>
      </c>
      <c r="ASP35" s="26" t="str">
        <f t="shared" si="1076"/>
        <v>**</v>
      </c>
      <c r="ASQ35" s="26" t="str">
        <f t="shared" ref="ASQ35" si="1077">IF(((ASQ34)&lt;0.001),"**",(IF(((ASQ34)&lt;0.05),"*","n.s.")))</f>
        <v>**</v>
      </c>
      <c r="ASR35" s="26" t="str">
        <f t="shared" ref="ASR35" si="1078">IF(((ASR34)&lt;0.001),"**",(IF(((ASR34)&lt;0.05),"*","n.s.")))</f>
        <v>**</v>
      </c>
      <c r="ASS35" s="26" t="str">
        <f t="shared" ref="ASS35" si="1079">IF(((ASS34)&lt;0.001),"**",(IF(((ASS34)&lt;0.05),"*","n.s.")))</f>
        <v>**</v>
      </c>
      <c r="AST35" s="26" t="str">
        <f t="shared" ref="AST35" si="1080">IF(((AST34)&lt;0.001),"**",(IF(((AST34)&lt;0.05),"*","n.s.")))</f>
        <v>**</v>
      </c>
      <c r="ASU35" s="26" t="str">
        <f t="shared" ref="ASU35" si="1081">IF(((ASU34)&lt;0.001),"**",(IF(((ASU34)&lt;0.05),"*","n.s.")))</f>
        <v>**</v>
      </c>
      <c r="ASV35" s="26" t="str">
        <f t="shared" ref="ASV35" si="1082">IF(((ASV34)&lt;0.001),"**",(IF(((ASV34)&lt;0.05),"*","n.s.")))</f>
        <v>**</v>
      </c>
      <c r="ASW35" s="26" t="str">
        <f t="shared" ref="ASW35" si="1083">IF(((ASW34)&lt;0.001),"**",(IF(((ASW34)&lt;0.05),"*","n.s.")))</f>
        <v>**</v>
      </c>
      <c r="ASX35" s="26" t="str">
        <f t="shared" ref="ASX35" si="1084">IF(((ASX34)&lt;0.001),"**",(IF(((ASX34)&lt;0.05),"*","n.s.")))</f>
        <v>**</v>
      </c>
      <c r="ASY35" s="26" t="str">
        <f t="shared" ref="ASY35" si="1085">IF(((ASY34)&lt;0.001),"**",(IF(((ASY34)&lt;0.05),"*","n.s.")))</f>
        <v>**</v>
      </c>
      <c r="ASZ35" s="26" t="str">
        <f t="shared" ref="ASZ35" si="1086">IF(((ASZ34)&lt;0.001),"**",(IF(((ASZ34)&lt;0.05),"*","n.s.")))</f>
        <v>**</v>
      </c>
      <c r="ATA35" s="26" t="str">
        <f t="shared" ref="ATA35" si="1087">IF(((ATA34)&lt;0.001),"**",(IF(((ATA34)&lt;0.05),"*","n.s.")))</f>
        <v>**</v>
      </c>
      <c r="ATB35" s="26" t="str">
        <f t="shared" ref="ATB35" si="1088">IF(((ATB34)&lt;0.001),"**",(IF(((ATB34)&lt;0.05),"*","n.s.")))</f>
        <v>**</v>
      </c>
      <c r="ATC35" s="26" t="str">
        <f t="shared" ref="ATC35" si="1089">IF(((ATC34)&lt;0.001),"**",(IF(((ATC34)&lt;0.05),"*","n.s.")))</f>
        <v>**</v>
      </c>
      <c r="ATD35" s="26" t="str">
        <f t="shared" ref="ATD35" si="1090">IF(((ATD34)&lt;0.001),"**",(IF(((ATD34)&lt;0.05),"*","n.s.")))</f>
        <v>**</v>
      </c>
      <c r="ATE35" s="26" t="str">
        <f t="shared" ref="ATE35:ATF35" si="1091">IF(((ATE34)&lt;0.001),"**",(IF(((ATE34)&lt;0.05),"*","n.s.")))</f>
        <v>**</v>
      </c>
      <c r="ATF35" s="26" t="str">
        <f t="shared" si="1091"/>
        <v>**</v>
      </c>
      <c r="ATG35" s="26" t="str">
        <f t="shared" ref="ATG35" si="1092">IF(((ATG34)&lt;0.001),"**",(IF(((ATG34)&lt;0.05),"*","n.s.")))</f>
        <v>**</v>
      </c>
      <c r="ATH35" s="26" t="str">
        <f t="shared" ref="ATH35:ATI35" si="1093">IF(((ATH34)&lt;0.001),"**",(IF(((ATH34)&lt;0.05),"*","n.s.")))</f>
        <v>**</v>
      </c>
      <c r="ATI35" s="26" t="str">
        <f t="shared" si="1093"/>
        <v>**</v>
      </c>
      <c r="ATJ35" s="26" t="str">
        <f t="shared" ref="ATJ35" si="1094">IF(((ATJ34)&lt;0.001),"**",(IF(((ATJ34)&lt;0.05),"*","n.s.")))</f>
        <v>**</v>
      </c>
      <c r="ATK35" s="26" t="str">
        <f t="shared" ref="ATK35:ATL35" si="1095">IF(((ATK34)&lt;0.001),"**",(IF(((ATK34)&lt;0.05),"*","n.s.")))</f>
        <v>**</v>
      </c>
      <c r="ATL35" s="26" t="str">
        <f t="shared" si="1095"/>
        <v>**</v>
      </c>
      <c r="ATM35" s="26" t="str">
        <f t="shared" ref="ATM35" si="1096">IF(((ATM34)&lt;0.001),"**",(IF(((ATM34)&lt;0.05),"*","n.s.")))</f>
        <v>**</v>
      </c>
      <c r="ATN35" s="26" t="str">
        <f t="shared" ref="ATN35:ATO35" si="1097">IF(((ATN34)&lt;0.001),"**",(IF(((ATN34)&lt;0.05),"*","n.s.")))</f>
        <v>**</v>
      </c>
      <c r="ATO35" s="26" t="str">
        <f t="shared" si="1097"/>
        <v>**</v>
      </c>
      <c r="ATP35" s="26" t="str">
        <f t="shared" ref="ATP35" si="1098">IF(((ATP34)&lt;0.001),"**",(IF(((ATP34)&lt;0.05),"*","n.s.")))</f>
        <v>**</v>
      </c>
      <c r="ATQ35" s="26" t="str">
        <f t="shared" ref="ATQ35" si="1099">IF(((ATQ34)&lt;0.001),"**",(IF(((ATQ34)&lt;0.05),"*","n.s.")))</f>
        <v>**</v>
      </c>
      <c r="ATR35" s="26" t="str">
        <f t="shared" ref="ATR35" si="1100">IF(((ATR34)&lt;0.001),"**",(IF(((ATR34)&lt;0.05),"*","n.s.")))</f>
        <v>**</v>
      </c>
      <c r="ATS35" s="26" t="str">
        <f t="shared" ref="ATS35" si="1101">IF(((ATS34)&lt;0.001),"**",(IF(((ATS34)&lt;0.05),"*","n.s.")))</f>
        <v>**</v>
      </c>
      <c r="ATT35" s="26" t="str">
        <f t="shared" ref="ATT35" si="1102">IF(((ATT34)&lt;0.001),"**",(IF(((ATT34)&lt;0.05),"*","n.s.")))</f>
        <v>**</v>
      </c>
      <c r="ATU35" s="26" t="str">
        <f t="shared" ref="ATU35" si="1103">IF(((ATU34)&lt;0.001),"**",(IF(((ATU34)&lt;0.05),"*","n.s.")))</f>
        <v>**</v>
      </c>
      <c r="ATV35" s="26" t="str">
        <f t="shared" ref="ATV35" si="1104">IF(((ATV34)&lt;0.001),"**",(IF(((ATV34)&lt;0.05),"*","n.s.")))</f>
        <v>**</v>
      </c>
      <c r="ATW35" s="26" t="str">
        <f t="shared" ref="ATW35" si="1105">IF(((ATW34)&lt;0.001),"**",(IF(((ATW34)&lt;0.05),"*","n.s.")))</f>
        <v>**</v>
      </c>
      <c r="ATX35" s="26" t="str">
        <f t="shared" ref="ATX35" si="1106">IF(((ATX34)&lt;0.001),"**",(IF(((ATX34)&lt;0.05),"*","n.s.")))</f>
        <v>**</v>
      </c>
      <c r="ATY35" s="26" t="str">
        <f t="shared" ref="ATY35" si="1107">IF(((ATY34)&lt;0.001),"**",(IF(((ATY34)&lt;0.05),"*","n.s.")))</f>
        <v>**</v>
      </c>
      <c r="ATZ35" s="26" t="str">
        <f t="shared" ref="ATZ35" si="1108">IF(((ATZ34)&lt;0.001),"**",(IF(((ATZ34)&lt;0.05),"*","n.s.")))</f>
        <v>**</v>
      </c>
      <c r="AUA35" s="26" t="str">
        <f t="shared" ref="AUA35" si="1109">IF(((AUA34)&lt;0.001),"**",(IF(((AUA34)&lt;0.05),"*","n.s.")))</f>
        <v>**</v>
      </c>
      <c r="AUB35" s="26" t="str">
        <f t="shared" ref="AUB35" si="1110">IF(((AUB34)&lt;0.001),"**",(IF(((AUB34)&lt;0.05),"*","n.s.")))</f>
        <v>**</v>
      </c>
      <c r="AUC35" s="26" t="str">
        <f t="shared" ref="AUC35" si="1111">IF(((AUC34)&lt;0.001),"**",(IF(((AUC34)&lt;0.05),"*","n.s.")))</f>
        <v>**</v>
      </c>
      <c r="AUD35" s="26" t="str">
        <f t="shared" ref="AUD35:AUE35" si="1112">IF(((AUD34)&lt;0.001),"**",(IF(((AUD34)&lt;0.05),"*","n.s.")))</f>
        <v>**</v>
      </c>
      <c r="AUE35" s="26" t="str">
        <f t="shared" si="1112"/>
        <v>**</v>
      </c>
      <c r="AUF35" s="26" t="str">
        <f t="shared" ref="AUF35" si="1113">IF(((AUF34)&lt;0.001),"**",(IF(((AUF34)&lt;0.05),"*","n.s.")))</f>
        <v>**</v>
      </c>
      <c r="AUG35" s="26" t="str">
        <f t="shared" ref="AUG35:AUH35" si="1114">IF(((AUG34)&lt;0.001),"**",(IF(((AUG34)&lt;0.05),"*","n.s.")))</f>
        <v>**</v>
      </c>
      <c r="AUH35" s="26" t="str">
        <f t="shared" si="1114"/>
        <v>**</v>
      </c>
      <c r="AUI35" s="26" t="str">
        <f t="shared" ref="AUI35" si="1115">IF(((AUI34)&lt;0.001),"**",(IF(((AUI34)&lt;0.05),"*","n.s.")))</f>
        <v>**</v>
      </c>
      <c r="AUJ35" s="26" t="str">
        <f t="shared" ref="AUJ35:AUK35" si="1116">IF(((AUJ34)&lt;0.001),"**",(IF(((AUJ34)&lt;0.05),"*","n.s.")))</f>
        <v>**</v>
      </c>
      <c r="AUK35" s="26" t="str">
        <f t="shared" si="1116"/>
        <v>**</v>
      </c>
      <c r="AUL35" s="26" t="str">
        <f t="shared" ref="AUL35" si="1117">IF(((AUL34)&lt;0.001),"**",(IF(((AUL34)&lt;0.05),"*","n.s.")))</f>
        <v>**</v>
      </c>
      <c r="AUM35" s="26" t="str">
        <f t="shared" ref="AUM35:AUN35" si="1118">IF(((AUM34)&lt;0.001),"**",(IF(((AUM34)&lt;0.05),"*","n.s.")))</f>
        <v>**</v>
      </c>
      <c r="AUN35" s="26" t="str">
        <f t="shared" si="1118"/>
        <v>**</v>
      </c>
      <c r="AUO35" s="26" t="str">
        <f t="shared" ref="AUO35" si="1119">IF(((AUO34)&lt;0.001),"**",(IF(((AUO34)&lt;0.05),"*","n.s.")))</f>
        <v>**</v>
      </c>
      <c r="AUP35" s="26" t="str">
        <f t="shared" ref="AUP35" si="1120">IF(((AUP34)&lt;0.001),"**",(IF(((AUP34)&lt;0.05),"*","n.s.")))</f>
        <v>**</v>
      </c>
      <c r="AUQ35" s="26" t="str">
        <f t="shared" ref="AUQ35" si="1121">IF(((AUQ34)&lt;0.001),"**",(IF(((AUQ34)&lt;0.05),"*","n.s.")))</f>
        <v>**</v>
      </c>
      <c r="AUR35" s="26" t="str">
        <f t="shared" ref="AUR35" si="1122">IF(((AUR34)&lt;0.001),"**",(IF(((AUR34)&lt;0.05),"*","n.s.")))</f>
        <v>**</v>
      </c>
      <c r="AUS35" s="26" t="str">
        <f t="shared" ref="AUS35" si="1123">IF(((AUS34)&lt;0.001),"**",(IF(((AUS34)&lt;0.05),"*","n.s.")))</f>
        <v>**</v>
      </c>
      <c r="AUT35" s="26" t="str">
        <f t="shared" ref="AUT35" si="1124">IF(((AUT34)&lt;0.001),"**",(IF(((AUT34)&lt;0.05),"*","n.s.")))</f>
        <v>**</v>
      </c>
      <c r="AUU35" s="26" t="str">
        <f t="shared" ref="AUU35" si="1125">IF(((AUU34)&lt;0.001),"**",(IF(((AUU34)&lt;0.05),"*","n.s.")))</f>
        <v>**</v>
      </c>
      <c r="AUV35" s="26" t="str">
        <f t="shared" ref="AUV35" si="1126">IF(((AUV34)&lt;0.001),"**",(IF(((AUV34)&lt;0.05),"*","n.s.")))</f>
        <v>**</v>
      </c>
      <c r="AUW35" s="26" t="str">
        <f t="shared" ref="AUW35" si="1127">IF(((AUW34)&lt;0.001),"**",(IF(((AUW34)&lt;0.05),"*","n.s.")))</f>
        <v>**</v>
      </c>
      <c r="AUX35" s="26" t="str">
        <f t="shared" ref="AUX35" si="1128">IF(((AUX34)&lt;0.001),"**",(IF(((AUX34)&lt;0.05),"*","n.s.")))</f>
        <v>**</v>
      </c>
      <c r="AUY35" s="26" t="str">
        <f t="shared" ref="AUY35" si="1129">IF(((AUY34)&lt;0.001),"**",(IF(((AUY34)&lt;0.05),"*","n.s.")))</f>
        <v>**</v>
      </c>
      <c r="AUZ35" s="26" t="str">
        <f t="shared" ref="AUZ35" si="1130">IF(((AUZ34)&lt;0.001),"**",(IF(((AUZ34)&lt;0.05),"*","n.s.")))</f>
        <v>**</v>
      </c>
      <c r="AVA35" s="26" t="str">
        <f t="shared" ref="AVA35" si="1131">IF(((AVA34)&lt;0.001),"**",(IF(((AVA34)&lt;0.05),"*","n.s.")))</f>
        <v>**</v>
      </c>
      <c r="AVB35" s="26" t="str">
        <f t="shared" ref="AVB35" si="1132">IF(((AVB34)&lt;0.001),"**",(IF(((AVB34)&lt;0.05),"*","n.s.")))</f>
        <v>**</v>
      </c>
      <c r="AVC35" s="26" t="str">
        <f t="shared" ref="AVC35:AVD35" si="1133">IF(((AVC34)&lt;0.001),"**",(IF(((AVC34)&lt;0.05),"*","n.s.")))</f>
        <v>**</v>
      </c>
      <c r="AVD35" s="26" t="str">
        <f t="shared" si="1133"/>
        <v>**</v>
      </c>
      <c r="AVE35" s="26" t="str">
        <f t="shared" ref="AVE35" si="1134">IF(((AVE34)&lt;0.001),"**",(IF(((AVE34)&lt;0.05),"*","n.s.")))</f>
        <v>**</v>
      </c>
      <c r="AVF35" s="26" t="str">
        <f t="shared" ref="AVF35:AVG35" si="1135">IF(((AVF34)&lt;0.001),"**",(IF(((AVF34)&lt;0.05),"*","n.s.")))</f>
        <v>**</v>
      </c>
      <c r="AVG35" s="26" t="str">
        <f t="shared" si="1135"/>
        <v>**</v>
      </c>
      <c r="AVH35" s="26" t="str">
        <f t="shared" ref="AVH35" si="1136">IF(((AVH34)&lt;0.001),"**",(IF(((AVH34)&lt;0.05),"*","n.s.")))</f>
        <v>**</v>
      </c>
      <c r="AVI35" s="26" t="str">
        <f t="shared" ref="AVI35:AVJ35" si="1137">IF(((AVI34)&lt;0.001),"**",(IF(((AVI34)&lt;0.05),"*","n.s.")))</f>
        <v>**</v>
      </c>
      <c r="AVJ35" s="26" t="str">
        <f t="shared" si="1137"/>
        <v>**</v>
      </c>
      <c r="AVK35" s="26" t="str">
        <f t="shared" ref="AVK35" si="1138">IF(((AVK34)&lt;0.001),"**",(IF(((AVK34)&lt;0.05),"*","n.s.")))</f>
        <v>**</v>
      </c>
      <c r="AVL35" s="26" t="str">
        <f t="shared" ref="AVL35:AVM35" si="1139">IF(((AVL34)&lt;0.001),"**",(IF(((AVL34)&lt;0.05),"*","n.s.")))</f>
        <v>**</v>
      </c>
      <c r="AVM35" s="26" t="str">
        <f t="shared" si="1139"/>
        <v>**</v>
      </c>
      <c r="AVN35" s="26" t="str">
        <f t="shared" ref="AVN35" si="1140">IF(((AVN34)&lt;0.001),"**",(IF(((AVN34)&lt;0.05),"*","n.s.")))</f>
        <v>**</v>
      </c>
      <c r="AVO35" s="26" t="str">
        <f t="shared" ref="AVO35" si="1141">IF(((AVO34)&lt;0.001),"**",(IF(((AVO34)&lt;0.05),"*","n.s.")))</f>
        <v>**</v>
      </c>
      <c r="AVP35" s="26" t="str">
        <f t="shared" ref="AVP35" si="1142">IF(((AVP34)&lt;0.001),"**",(IF(((AVP34)&lt;0.05),"*","n.s.")))</f>
        <v>**</v>
      </c>
      <c r="AVQ35" s="26" t="str">
        <f t="shared" ref="AVQ35" si="1143">IF(((AVQ34)&lt;0.001),"**",(IF(((AVQ34)&lt;0.05),"*","n.s.")))</f>
        <v>**</v>
      </c>
      <c r="AVR35" s="26" t="str">
        <f t="shared" ref="AVR35" si="1144">IF(((AVR34)&lt;0.001),"**",(IF(((AVR34)&lt;0.05),"*","n.s.")))</f>
        <v>**</v>
      </c>
      <c r="AVS35" s="26" t="str">
        <f t="shared" ref="AVS35" si="1145">IF(((AVS34)&lt;0.001),"**",(IF(((AVS34)&lt;0.05),"*","n.s.")))</f>
        <v>**</v>
      </c>
      <c r="AVT35" s="26" t="str">
        <f t="shared" ref="AVT35" si="1146">IF(((AVT34)&lt;0.001),"**",(IF(((AVT34)&lt;0.05),"*","n.s.")))</f>
        <v>**</v>
      </c>
      <c r="AVU35" s="26" t="str">
        <f t="shared" ref="AVU35" si="1147">IF(((AVU34)&lt;0.001),"**",(IF(((AVU34)&lt;0.05),"*","n.s.")))</f>
        <v>**</v>
      </c>
      <c r="AVV35" s="26" t="str">
        <f t="shared" ref="AVV35" si="1148">IF(((AVV34)&lt;0.001),"**",(IF(((AVV34)&lt;0.05),"*","n.s.")))</f>
        <v>**</v>
      </c>
      <c r="AVW35" s="26" t="str">
        <f t="shared" ref="AVW35" si="1149">IF(((AVW34)&lt;0.001),"**",(IF(((AVW34)&lt;0.05),"*","n.s.")))</f>
        <v>**</v>
      </c>
      <c r="AVX35" s="26" t="str">
        <f t="shared" ref="AVX35" si="1150">IF(((AVX34)&lt;0.001),"**",(IF(((AVX34)&lt;0.05),"*","n.s.")))</f>
        <v>**</v>
      </c>
      <c r="AVY35" s="26" t="str">
        <f t="shared" ref="AVY35" si="1151">IF(((AVY34)&lt;0.001),"**",(IF(((AVY34)&lt;0.05),"*","n.s.")))</f>
        <v>**</v>
      </c>
      <c r="AVZ35" s="26" t="str">
        <f t="shared" ref="AVZ35" si="1152">IF(((AVZ34)&lt;0.001),"**",(IF(((AVZ34)&lt;0.05),"*","n.s.")))</f>
        <v>**</v>
      </c>
      <c r="AWA35" s="26" t="str">
        <f t="shared" ref="AWA35" si="1153">IF(((AWA34)&lt;0.001),"**",(IF(((AWA34)&lt;0.05),"*","n.s.")))</f>
        <v>**</v>
      </c>
      <c r="AWB35" s="26" t="str">
        <f t="shared" ref="AWB35:AWC35" si="1154">IF(((AWB34)&lt;0.001),"**",(IF(((AWB34)&lt;0.05),"*","n.s.")))</f>
        <v>**</v>
      </c>
      <c r="AWC35" s="26" t="str">
        <f t="shared" si="1154"/>
        <v>**</v>
      </c>
      <c r="AWD35" s="26" t="str">
        <f t="shared" ref="AWD35" si="1155">IF(((AWD34)&lt;0.001),"**",(IF(((AWD34)&lt;0.05),"*","n.s.")))</f>
        <v>**</v>
      </c>
      <c r="AWE35" s="26" t="str">
        <f t="shared" ref="AWE35:AWF35" si="1156">IF(((AWE34)&lt;0.001),"**",(IF(((AWE34)&lt;0.05),"*","n.s.")))</f>
        <v>**</v>
      </c>
      <c r="AWF35" s="26" t="str">
        <f t="shared" si="1156"/>
        <v>**</v>
      </c>
      <c r="AWG35" s="26" t="str">
        <f t="shared" ref="AWG35" si="1157">IF(((AWG34)&lt;0.001),"**",(IF(((AWG34)&lt;0.05),"*","n.s.")))</f>
        <v>**</v>
      </c>
      <c r="AWH35" s="26" t="str">
        <f t="shared" ref="AWH35:AWI35" si="1158">IF(((AWH34)&lt;0.001),"**",(IF(((AWH34)&lt;0.05),"*","n.s.")))</f>
        <v>**</v>
      </c>
      <c r="AWI35" s="26" t="str">
        <f t="shared" si="1158"/>
        <v>**</v>
      </c>
      <c r="AWJ35" s="26" t="str">
        <f t="shared" ref="AWJ35" si="1159">IF(((AWJ34)&lt;0.001),"**",(IF(((AWJ34)&lt;0.05),"*","n.s.")))</f>
        <v>**</v>
      </c>
      <c r="AWK35" s="26" t="str">
        <f t="shared" ref="AWK35:AWL35" si="1160">IF(((AWK34)&lt;0.001),"**",(IF(((AWK34)&lt;0.05),"*","n.s.")))</f>
        <v>**</v>
      </c>
      <c r="AWL35" s="26" t="str">
        <f t="shared" si="1160"/>
        <v>**</v>
      </c>
      <c r="AWM35" s="26" t="str">
        <f t="shared" ref="AWM35" si="1161">IF(((AWM34)&lt;0.001),"**",(IF(((AWM34)&lt;0.05),"*","n.s.")))</f>
        <v>**</v>
      </c>
      <c r="AWN35" s="26" t="str">
        <f t="shared" ref="AWN35" si="1162">IF(((AWN34)&lt;0.001),"**",(IF(((AWN34)&lt;0.05),"*","n.s.")))</f>
        <v>**</v>
      </c>
      <c r="AWO35" s="26" t="str">
        <f t="shared" ref="AWO35" si="1163">IF(((AWO34)&lt;0.001),"**",(IF(((AWO34)&lt;0.05),"*","n.s.")))</f>
        <v>**</v>
      </c>
      <c r="AWP35" s="26" t="str">
        <f t="shared" ref="AWP35" si="1164">IF(((AWP34)&lt;0.001),"**",(IF(((AWP34)&lt;0.05),"*","n.s.")))</f>
        <v>**</v>
      </c>
      <c r="AWQ35" s="26" t="str">
        <f t="shared" ref="AWQ35" si="1165">IF(((AWQ34)&lt;0.001),"**",(IF(((AWQ34)&lt;0.05),"*","n.s.")))</f>
        <v>**</v>
      </c>
      <c r="AWR35" s="26" t="str">
        <f t="shared" ref="AWR35" si="1166">IF(((AWR34)&lt;0.001),"**",(IF(((AWR34)&lt;0.05),"*","n.s.")))</f>
        <v>**</v>
      </c>
      <c r="AWS35" s="26" t="str">
        <f t="shared" ref="AWS35" si="1167">IF(((AWS34)&lt;0.001),"**",(IF(((AWS34)&lt;0.05),"*","n.s.")))</f>
        <v>**</v>
      </c>
      <c r="AWT35" s="26" t="str">
        <f t="shared" ref="AWT35" si="1168">IF(((AWT34)&lt;0.001),"**",(IF(((AWT34)&lt;0.05),"*","n.s.")))</f>
        <v>**</v>
      </c>
      <c r="AWU35" s="26" t="str">
        <f t="shared" ref="AWU35" si="1169">IF(((AWU34)&lt;0.001),"**",(IF(((AWU34)&lt;0.05),"*","n.s.")))</f>
        <v>**</v>
      </c>
      <c r="AWV35" s="26" t="str">
        <f t="shared" ref="AWV35" si="1170">IF(((AWV34)&lt;0.001),"**",(IF(((AWV34)&lt;0.05),"*","n.s.")))</f>
        <v>**</v>
      </c>
      <c r="AWW35" s="26" t="str">
        <f t="shared" ref="AWW35" si="1171">IF(((AWW34)&lt;0.001),"**",(IF(((AWW34)&lt;0.05),"*","n.s.")))</f>
        <v>**</v>
      </c>
      <c r="AWX35" s="26" t="str">
        <f t="shared" ref="AWX35" si="1172">IF(((AWX34)&lt;0.001),"**",(IF(((AWX34)&lt;0.05),"*","n.s.")))</f>
        <v>**</v>
      </c>
      <c r="AWY35" s="26" t="str">
        <f t="shared" ref="AWY35" si="1173">IF(((AWY34)&lt;0.001),"**",(IF(((AWY34)&lt;0.05),"*","n.s.")))</f>
        <v>**</v>
      </c>
      <c r="AWZ35" s="26" t="str">
        <f t="shared" ref="AWZ35" si="1174">IF(((AWZ34)&lt;0.001),"**",(IF(((AWZ34)&lt;0.05),"*","n.s.")))</f>
        <v>**</v>
      </c>
      <c r="AXA35" s="26" t="str">
        <f t="shared" ref="AXA35:AXB35" si="1175">IF(((AXA34)&lt;0.001),"**",(IF(((AXA34)&lt;0.05),"*","n.s.")))</f>
        <v>**</v>
      </c>
      <c r="AXB35" s="26" t="str">
        <f t="shared" si="1175"/>
        <v>**</v>
      </c>
      <c r="AXC35" s="26" t="str">
        <f t="shared" ref="AXC35" si="1176">IF(((AXC34)&lt;0.001),"**",(IF(((AXC34)&lt;0.05),"*","n.s.")))</f>
        <v>**</v>
      </c>
      <c r="AXD35" s="26" t="str">
        <f t="shared" ref="AXD35:AXE35" si="1177">IF(((AXD34)&lt;0.001),"**",(IF(((AXD34)&lt;0.05),"*","n.s.")))</f>
        <v>**</v>
      </c>
      <c r="AXE35" s="26" t="str">
        <f t="shared" si="1177"/>
        <v>**</v>
      </c>
      <c r="AXF35" s="26" t="str">
        <f t="shared" ref="AXF35" si="1178">IF(((AXF34)&lt;0.001),"**",(IF(((AXF34)&lt;0.05),"*","n.s.")))</f>
        <v>**</v>
      </c>
      <c r="AXG35" s="26" t="str">
        <f t="shared" ref="AXG35:AXH35" si="1179">IF(((AXG34)&lt;0.001),"**",(IF(((AXG34)&lt;0.05),"*","n.s.")))</f>
        <v>**</v>
      </c>
      <c r="AXH35" s="26" t="str">
        <f t="shared" si="1179"/>
        <v>**</v>
      </c>
      <c r="AXI35" s="26" t="str">
        <f t="shared" ref="AXI35" si="1180">IF(((AXI34)&lt;0.001),"**",(IF(((AXI34)&lt;0.05),"*","n.s.")))</f>
        <v>**</v>
      </c>
      <c r="AXJ35" s="26" t="str">
        <f t="shared" ref="AXJ35:AXK35" si="1181">IF(((AXJ34)&lt;0.001),"**",(IF(((AXJ34)&lt;0.05),"*","n.s.")))</f>
        <v>**</v>
      </c>
      <c r="AXK35" s="26" t="str">
        <f t="shared" si="1181"/>
        <v>**</v>
      </c>
      <c r="AXL35" s="26" t="str">
        <f t="shared" ref="AXL35" si="1182">IF(((AXL34)&lt;0.001),"**",(IF(((AXL34)&lt;0.05),"*","n.s.")))</f>
        <v>**</v>
      </c>
      <c r="AXM35" s="26" t="str">
        <f t="shared" ref="AXM35" si="1183">IF(((AXM34)&lt;0.001),"**",(IF(((AXM34)&lt;0.05),"*","n.s.")))</f>
        <v>**</v>
      </c>
      <c r="AXN35" s="26" t="str">
        <f t="shared" ref="AXN35" si="1184">IF(((AXN34)&lt;0.001),"**",(IF(((AXN34)&lt;0.05),"*","n.s.")))</f>
        <v>**</v>
      </c>
      <c r="AXO35" s="26" t="str">
        <f t="shared" ref="AXO35" si="1185">IF(((AXO34)&lt;0.001),"**",(IF(((AXO34)&lt;0.05),"*","n.s.")))</f>
        <v>**</v>
      </c>
      <c r="AXP35" s="26" t="str">
        <f t="shared" ref="AXP35" si="1186">IF(((AXP34)&lt;0.001),"**",(IF(((AXP34)&lt;0.05),"*","n.s.")))</f>
        <v>**</v>
      </c>
      <c r="AXQ35" s="26" t="str">
        <f t="shared" ref="AXQ35" si="1187">IF(((AXQ34)&lt;0.001),"**",(IF(((AXQ34)&lt;0.05),"*","n.s.")))</f>
        <v>**</v>
      </c>
      <c r="AXR35" s="26" t="str">
        <f t="shared" ref="AXR35" si="1188">IF(((AXR34)&lt;0.001),"**",(IF(((AXR34)&lt;0.05),"*","n.s.")))</f>
        <v>**</v>
      </c>
      <c r="AXS35" s="26" t="str">
        <f t="shared" ref="AXS35" si="1189">IF(((AXS34)&lt;0.001),"**",(IF(((AXS34)&lt;0.05),"*","n.s.")))</f>
        <v>**</v>
      </c>
      <c r="AXT35" s="26" t="str">
        <f t="shared" ref="AXT35" si="1190">IF(((AXT34)&lt;0.001),"**",(IF(((AXT34)&lt;0.05),"*","n.s.")))</f>
        <v>**</v>
      </c>
      <c r="AXU35" s="26" t="str">
        <f t="shared" ref="AXU35" si="1191">IF(((AXU34)&lt;0.001),"**",(IF(((AXU34)&lt;0.05),"*","n.s.")))</f>
        <v>**</v>
      </c>
      <c r="AXV35" s="26" t="str">
        <f t="shared" ref="AXV35" si="1192">IF(((AXV34)&lt;0.001),"**",(IF(((AXV34)&lt;0.05),"*","n.s.")))</f>
        <v>**</v>
      </c>
      <c r="AXW35" s="26" t="str">
        <f t="shared" ref="AXW35" si="1193">IF(((AXW34)&lt;0.001),"**",(IF(((AXW34)&lt;0.05),"*","n.s.")))</f>
        <v>**</v>
      </c>
      <c r="AXX35" s="26" t="str">
        <f t="shared" ref="AXX35" si="1194">IF(((AXX34)&lt;0.001),"**",(IF(((AXX34)&lt;0.05),"*","n.s.")))</f>
        <v>**</v>
      </c>
      <c r="AXY35" s="26" t="str">
        <f t="shared" ref="AXY35" si="1195">IF(((AXY34)&lt;0.001),"**",(IF(((AXY34)&lt;0.05),"*","n.s.")))</f>
        <v>**</v>
      </c>
      <c r="AXZ35" s="26" t="str">
        <f t="shared" ref="AXZ35:AYA35" si="1196">IF(((AXZ34)&lt;0.001),"**",(IF(((AXZ34)&lt;0.05),"*","n.s.")))</f>
        <v>**</v>
      </c>
      <c r="AYA35" s="26" t="str">
        <f t="shared" si="1196"/>
        <v>**</v>
      </c>
      <c r="AYB35" s="26" t="str">
        <f t="shared" ref="AYB35" si="1197">IF(((AYB34)&lt;0.001),"**",(IF(((AYB34)&lt;0.05),"*","n.s.")))</f>
        <v>**</v>
      </c>
      <c r="AYC35" s="26" t="str">
        <f t="shared" ref="AYC35:AYD35" si="1198">IF(((AYC34)&lt;0.001),"**",(IF(((AYC34)&lt;0.05),"*","n.s.")))</f>
        <v>**</v>
      </c>
      <c r="AYD35" s="26" t="str">
        <f t="shared" si="1198"/>
        <v>**</v>
      </c>
      <c r="AYE35" s="26" t="str">
        <f t="shared" ref="AYE35" si="1199">IF(((AYE34)&lt;0.001),"**",(IF(((AYE34)&lt;0.05),"*","n.s.")))</f>
        <v>**</v>
      </c>
      <c r="AYF35" s="26" t="str">
        <f t="shared" ref="AYF35:AYG35" si="1200">IF(((AYF34)&lt;0.001),"**",(IF(((AYF34)&lt;0.05),"*","n.s.")))</f>
        <v>**</v>
      </c>
      <c r="AYG35" s="26" t="str">
        <f t="shared" si="1200"/>
        <v>**</v>
      </c>
      <c r="AYH35" s="26" t="str">
        <f t="shared" ref="AYH35" si="1201">IF(((AYH34)&lt;0.001),"**",(IF(((AYH34)&lt;0.05),"*","n.s.")))</f>
        <v>**</v>
      </c>
      <c r="AYI35" s="26" t="str">
        <f t="shared" ref="AYI35:AYJ35" si="1202">IF(((AYI34)&lt;0.001),"**",(IF(((AYI34)&lt;0.05),"*","n.s.")))</f>
        <v>**</v>
      </c>
      <c r="AYJ35" s="26" t="str">
        <f t="shared" si="1202"/>
        <v>**</v>
      </c>
      <c r="AYK35" s="26" t="str">
        <f t="shared" ref="AYK35" si="1203">IF(((AYK34)&lt;0.001),"**",(IF(((AYK34)&lt;0.05),"*","n.s.")))</f>
        <v>**</v>
      </c>
      <c r="AYL35" s="26" t="str">
        <f t="shared" ref="AYL35" si="1204">IF(((AYL34)&lt;0.001),"**",(IF(((AYL34)&lt;0.05),"*","n.s.")))</f>
        <v>**</v>
      </c>
      <c r="AYM35" s="26" t="str">
        <f t="shared" ref="AYM35" si="1205">IF(((AYM34)&lt;0.001),"**",(IF(((AYM34)&lt;0.05),"*","n.s.")))</f>
        <v>**</v>
      </c>
      <c r="AYN35" s="26" t="str">
        <f t="shared" ref="AYN35" si="1206">IF(((AYN34)&lt;0.001),"**",(IF(((AYN34)&lt;0.05),"*","n.s.")))</f>
        <v>**</v>
      </c>
      <c r="AYO35" s="26" t="str">
        <f t="shared" ref="AYO35" si="1207">IF(((AYO34)&lt;0.001),"**",(IF(((AYO34)&lt;0.05),"*","n.s.")))</f>
        <v>**</v>
      </c>
      <c r="AYP35" s="26" t="str">
        <f t="shared" ref="AYP35" si="1208">IF(((AYP34)&lt;0.001),"**",(IF(((AYP34)&lt;0.05),"*","n.s.")))</f>
        <v>**</v>
      </c>
      <c r="AYQ35" s="26" t="str">
        <f t="shared" ref="AYQ35" si="1209">IF(((AYQ34)&lt;0.001),"**",(IF(((AYQ34)&lt;0.05),"*","n.s.")))</f>
        <v>**</v>
      </c>
      <c r="AYR35" s="26" t="str">
        <f t="shared" ref="AYR35" si="1210">IF(((AYR34)&lt;0.001),"**",(IF(((AYR34)&lt;0.05),"*","n.s.")))</f>
        <v>**</v>
      </c>
      <c r="AYS35" s="26" t="str">
        <f t="shared" ref="AYS35" si="1211">IF(((AYS34)&lt;0.001),"**",(IF(((AYS34)&lt;0.05),"*","n.s.")))</f>
        <v>**</v>
      </c>
      <c r="AYT35" s="26" t="str">
        <f t="shared" ref="AYT35" si="1212">IF(((AYT34)&lt;0.001),"**",(IF(((AYT34)&lt;0.05),"*","n.s.")))</f>
        <v>**</v>
      </c>
      <c r="AYU35" s="26" t="str">
        <f t="shared" ref="AYU35" si="1213">IF(((AYU34)&lt;0.001),"**",(IF(((AYU34)&lt;0.05),"*","n.s.")))</f>
        <v>**</v>
      </c>
      <c r="AYV35" s="26" t="str">
        <f t="shared" ref="AYV35" si="1214">IF(((AYV34)&lt;0.001),"**",(IF(((AYV34)&lt;0.05),"*","n.s.")))</f>
        <v>**</v>
      </c>
      <c r="AYW35" s="26" t="str">
        <f t="shared" ref="AYW35" si="1215">IF(((AYW34)&lt;0.001),"**",(IF(((AYW34)&lt;0.05),"*","n.s.")))</f>
        <v>**</v>
      </c>
      <c r="AYX35" s="26" t="str">
        <f t="shared" ref="AYX35" si="1216">IF(((AYX34)&lt;0.001),"**",(IF(((AYX34)&lt;0.05),"*","n.s.")))</f>
        <v>**</v>
      </c>
      <c r="AYY35" s="26" t="str">
        <f t="shared" ref="AYY35:AYZ35" si="1217">IF(((AYY34)&lt;0.001),"**",(IF(((AYY34)&lt;0.05),"*","n.s.")))</f>
        <v>**</v>
      </c>
      <c r="AYZ35" s="26" t="str">
        <f t="shared" si="1217"/>
        <v>**</v>
      </c>
      <c r="AZA35" s="26" t="str">
        <f t="shared" ref="AZA35" si="1218">IF(((AZA34)&lt;0.001),"**",(IF(((AZA34)&lt;0.05),"*","n.s.")))</f>
        <v>**</v>
      </c>
      <c r="AZB35" s="26" t="str">
        <f t="shared" ref="AZB35:AZC35" si="1219">IF(((AZB34)&lt;0.001),"**",(IF(((AZB34)&lt;0.05),"*","n.s.")))</f>
        <v>**</v>
      </c>
      <c r="AZC35" s="26" t="str">
        <f t="shared" si="1219"/>
        <v>**</v>
      </c>
      <c r="AZD35" s="26" t="str">
        <f t="shared" ref="AZD35" si="1220">IF(((AZD34)&lt;0.001),"**",(IF(((AZD34)&lt;0.05),"*","n.s.")))</f>
        <v>**</v>
      </c>
      <c r="AZE35" s="26" t="str">
        <f t="shared" ref="AZE35:AZF35" si="1221">IF(((AZE34)&lt;0.001),"**",(IF(((AZE34)&lt;0.05),"*","n.s.")))</f>
        <v>**</v>
      </c>
      <c r="AZF35" s="26" t="str">
        <f t="shared" si="1221"/>
        <v>**</v>
      </c>
      <c r="AZG35" s="26" t="str">
        <f t="shared" ref="AZG35" si="1222">IF(((AZG34)&lt;0.001),"**",(IF(((AZG34)&lt;0.05),"*","n.s.")))</f>
        <v>**</v>
      </c>
      <c r="AZH35" s="26" t="str">
        <f t="shared" ref="AZH35:AZI35" si="1223">IF(((AZH34)&lt;0.001),"**",(IF(((AZH34)&lt;0.05),"*","n.s.")))</f>
        <v>**</v>
      </c>
      <c r="AZI35" s="26" t="str">
        <f t="shared" si="1223"/>
        <v>**</v>
      </c>
      <c r="AZJ35" s="26" t="str">
        <f t="shared" ref="AZJ35" si="1224">IF(((AZJ34)&lt;0.001),"**",(IF(((AZJ34)&lt;0.05),"*","n.s.")))</f>
        <v>**</v>
      </c>
      <c r="AZK35" s="26" t="str">
        <f t="shared" ref="AZK35" si="1225">IF(((AZK34)&lt;0.001),"**",(IF(((AZK34)&lt;0.05),"*","n.s.")))</f>
        <v>**</v>
      </c>
      <c r="AZL35" s="26" t="str">
        <f t="shared" ref="AZL35" si="1226">IF(((AZL34)&lt;0.001),"**",(IF(((AZL34)&lt;0.05),"*","n.s.")))</f>
        <v>**</v>
      </c>
      <c r="AZM35" s="26" t="str">
        <f t="shared" ref="AZM35" si="1227">IF(((AZM34)&lt;0.001),"**",(IF(((AZM34)&lt;0.05),"*","n.s.")))</f>
        <v>**</v>
      </c>
      <c r="AZN35" s="26" t="str">
        <f t="shared" ref="AZN35" si="1228">IF(((AZN34)&lt;0.001),"**",(IF(((AZN34)&lt;0.05),"*","n.s.")))</f>
        <v>**</v>
      </c>
      <c r="AZO35" s="26" t="str">
        <f t="shared" ref="AZO35" si="1229">IF(((AZO34)&lt;0.001),"**",(IF(((AZO34)&lt;0.05),"*","n.s.")))</f>
        <v>**</v>
      </c>
      <c r="AZP35" s="26" t="str">
        <f t="shared" ref="AZP35" si="1230">IF(((AZP34)&lt;0.001),"**",(IF(((AZP34)&lt;0.05),"*","n.s.")))</f>
        <v>**</v>
      </c>
      <c r="AZQ35" s="26" t="str">
        <f t="shared" ref="AZQ35" si="1231">IF(((AZQ34)&lt;0.001),"**",(IF(((AZQ34)&lt;0.05),"*","n.s.")))</f>
        <v>**</v>
      </c>
      <c r="AZR35" s="26" t="str">
        <f t="shared" ref="AZR35" si="1232">IF(((AZR34)&lt;0.001),"**",(IF(((AZR34)&lt;0.05),"*","n.s.")))</f>
        <v>**</v>
      </c>
      <c r="AZS35" s="26" t="str">
        <f t="shared" ref="AZS35" si="1233">IF(((AZS34)&lt;0.001),"**",(IF(((AZS34)&lt;0.05),"*","n.s.")))</f>
        <v>**</v>
      </c>
      <c r="AZT35" s="26" t="str">
        <f t="shared" ref="AZT35" si="1234">IF(((AZT34)&lt;0.001),"**",(IF(((AZT34)&lt;0.05),"*","n.s.")))</f>
        <v>**</v>
      </c>
      <c r="AZU35" s="26" t="str">
        <f t="shared" ref="AZU35" si="1235">IF(((AZU34)&lt;0.001),"**",(IF(((AZU34)&lt;0.05),"*","n.s.")))</f>
        <v>**</v>
      </c>
      <c r="AZV35" s="26" t="str">
        <f t="shared" ref="AZV35" si="1236">IF(((AZV34)&lt;0.001),"**",(IF(((AZV34)&lt;0.05),"*","n.s.")))</f>
        <v>**</v>
      </c>
      <c r="AZW35" s="26" t="str">
        <f t="shared" ref="AZW35" si="1237">IF(((AZW34)&lt;0.001),"**",(IF(((AZW34)&lt;0.05),"*","n.s.")))</f>
        <v>**</v>
      </c>
      <c r="AZX35" s="26" t="str">
        <f t="shared" ref="AZX35:AZY35" si="1238">IF(((AZX34)&lt;0.001),"**",(IF(((AZX34)&lt;0.05),"*","n.s.")))</f>
        <v>**</v>
      </c>
      <c r="AZY35" s="26" t="str">
        <f t="shared" si="1238"/>
        <v>**</v>
      </c>
      <c r="AZZ35" s="26" t="str">
        <f t="shared" ref="AZZ35" si="1239">IF(((AZZ34)&lt;0.001),"**",(IF(((AZZ34)&lt;0.05),"*","n.s.")))</f>
        <v>**</v>
      </c>
      <c r="BAA35" s="26" t="str">
        <f t="shared" ref="BAA35:BAB35" si="1240">IF(((BAA34)&lt;0.001),"**",(IF(((BAA34)&lt;0.05),"*","n.s.")))</f>
        <v>**</v>
      </c>
      <c r="BAB35" s="26" t="str">
        <f t="shared" si="1240"/>
        <v>**</v>
      </c>
      <c r="BAC35" s="26" t="str">
        <f t="shared" ref="BAC35" si="1241">IF(((BAC34)&lt;0.001),"**",(IF(((BAC34)&lt;0.05),"*","n.s.")))</f>
        <v>**</v>
      </c>
      <c r="BAD35" s="26" t="str">
        <f t="shared" ref="BAD35:BAE35" si="1242">IF(((BAD34)&lt;0.001),"**",(IF(((BAD34)&lt;0.05),"*","n.s.")))</f>
        <v>**</v>
      </c>
      <c r="BAE35" s="26" t="str">
        <f t="shared" si="1242"/>
        <v>**</v>
      </c>
      <c r="BAF35" s="26" t="str">
        <f t="shared" ref="BAF35" si="1243">IF(((BAF34)&lt;0.001),"**",(IF(((BAF34)&lt;0.05),"*","n.s.")))</f>
        <v>**</v>
      </c>
      <c r="BAG35" s="26" t="str">
        <f t="shared" ref="BAG35:BAH35" si="1244">IF(((BAG34)&lt;0.001),"**",(IF(((BAG34)&lt;0.05),"*","n.s.")))</f>
        <v>**</v>
      </c>
      <c r="BAH35" s="26" t="str">
        <f t="shared" si="1244"/>
        <v>**</v>
      </c>
      <c r="BAI35" s="26" t="str">
        <f t="shared" ref="BAI35" si="1245">IF(((BAI34)&lt;0.001),"**",(IF(((BAI34)&lt;0.05),"*","n.s.")))</f>
        <v>**</v>
      </c>
      <c r="BAJ35" s="26" t="str">
        <f t="shared" ref="BAJ35" si="1246">IF(((BAJ34)&lt;0.001),"**",(IF(((BAJ34)&lt;0.05),"*","n.s.")))</f>
        <v>**</v>
      </c>
      <c r="BAK35" s="26" t="str">
        <f t="shared" ref="BAK35" si="1247">IF(((BAK34)&lt;0.001),"**",(IF(((BAK34)&lt;0.05),"*","n.s.")))</f>
        <v>**</v>
      </c>
      <c r="BAL35" s="26" t="str">
        <f t="shared" ref="BAL35" si="1248">IF(((BAL34)&lt;0.001),"**",(IF(((BAL34)&lt;0.05),"*","n.s.")))</f>
        <v>**</v>
      </c>
      <c r="BAM35" s="26" t="str">
        <f t="shared" ref="BAM35" si="1249">IF(((BAM34)&lt;0.001),"**",(IF(((BAM34)&lt;0.05),"*","n.s.")))</f>
        <v>**</v>
      </c>
      <c r="BAN35" s="26" t="str">
        <f t="shared" ref="BAN35" si="1250">IF(((BAN34)&lt;0.001),"**",(IF(((BAN34)&lt;0.05),"*","n.s.")))</f>
        <v>**</v>
      </c>
      <c r="BAO35" s="26" t="str">
        <f t="shared" ref="BAO35" si="1251">IF(((BAO34)&lt;0.001),"**",(IF(((BAO34)&lt;0.05),"*","n.s.")))</f>
        <v>**</v>
      </c>
      <c r="BAP35" s="26" t="str">
        <f t="shared" ref="BAP35" si="1252">IF(((BAP34)&lt;0.001),"**",(IF(((BAP34)&lt;0.05),"*","n.s.")))</f>
        <v>**</v>
      </c>
      <c r="BAQ35" s="26" t="str">
        <f t="shared" ref="BAQ35" si="1253">IF(((BAQ34)&lt;0.001),"**",(IF(((BAQ34)&lt;0.05),"*","n.s.")))</f>
        <v>**</v>
      </c>
      <c r="BAR35" s="26" t="str">
        <f t="shared" ref="BAR35" si="1254">IF(((BAR34)&lt;0.001),"**",(IF(((BAR34)&lt;0.05),"*","n.s.")))</f>
        <v>**</v>
      </c>
      <c r="BAS35" s="26" t="str">
        <f t="shared" ref="BAS35" si="1255">IF(((BAS34)&lt;0.001),"**",(IF(((BAS34)&lt;0.05),"*","n.s.")))</f>
        <v>**</v>
      </c>
      <c r="BAT35" s="26" t="str">
        <f t="shared" ref="BAT35" si="1256">IF(((BAT34)&lt;0.001),"**",(IF(((BAT34)&lt;0.05),"*","n.s.")))</f>
        <v>**</v>
      </c>
      <c r="BAU35" s="26" t="str">
        <f t="shared" ref="BAU35" si="1257">IF(((BAU34)&lt;0.001),"**",(IF(((BAU34)&lt;0.05),"*","n.s.")))</f>
        <v>**</v>
      </c>
      <c r="BAV35" s="26" t="str">
        <f t="shared" ref="BAV35" si="1258">IF(((BAV34)&lt;0.001),"**",(IF(((BAV34)&lt;0.05),"*","n.s.")))</f>
        <v>**</v>
      </c>
      <c r="BAW35" s="26" t="str">
        <f t="shared" ref="BAW35:BAX35" si="1259">IF(((BAW34)&lt;0.001),"**",(IF(((BAW34)&lt;0.05),"*","n.s.")))</f>
        <v>**</v>
      </c>
      <c r="BAX35" s="26" t="str">
        <f t="shared" si="1259"/>
        <v>**</v>
      </c>
      <c r="BAY35" s="26" t="str">
        <f t="shared" ref="BAY35" si="1260">IF(((BAY34)&lt;0.001),"**",(IF(((BAY34)&lt;0.05),"*","n.s.")))</f>
        <v>**</v>
      </c>
      <c r="BAZ35" s="26" t="str">
        <f t="shared" ref="BAZ35:BBA35" si="1261">IF(((BAZ34)&lt;0.001),"**",(IF(((BAZ34)&lt;0.05),"*","n.s.")))</f>
        <v>**</v>
      </c>
      <c r="BBA35" s="26" t="str">
        <f t="shared" si="1261"/>
        <v>**</v>
      </c>
      <c r="BBB35" s="26" t="str">
        <f t="shared" ref="BBB35" si="1262">IF(((BBB34)&lt;0.001),"**",(IF(((BBB34)&lt;0.05),"*","n.s.")))</f>
        <v>**</v>
      </c>
      <c r="BBC35" s="26" t="str">
        <f t="shared" ref="BBC35:BBD35" si="1263">IF(((BBC34)&lt;0.001),"**",(IF(((BBC34)&lt;0.05),"*","n.s.")))</f>
        <v>**</v>
      </c>
      <c r="BBD35" s="26" t="str">
        <f t="shared" si="1263"/>
        <v>**</v>
      </c>
      <c r="BBE35" s="26" t="str">
        <f t="shared" ref="BBE35" si="1264">IF(((BBE34)&lt;0.001),"**",(IF(((BBE34)&lt;0.05),"*","n.s.")))</f>
        <v>**</v>
      </c>
      <c r="BBF35" s="26" t="str">
        <f t="shared" ref="BBF35:BBG35" si="1265">IF(((BBF34)&lt;0.001),"**",(IF(((BBF34)&lt;0.05),"*","n.s.")))</f>
        <v>**</v>
      </c>
      <c r="BBG35" s="26" t="str">
        <f t="shared" si="1265"/>
        <v>**</v>
      </c>
      <c r="BBH35" s="26" t="str">
        <f t="shared" ref="BBH35" si="1266">IF(((BBH34)&lt;0.001),"**",(IF(((BBH34)&lt;0.05),"*","n.s.")))</f>
        <v>**</v>
      </c>
      <c r="BBI35" s="26" t="str">
        <f t="shared" ref="BBI35" si="1267">IF(((BBI34)&lt;0.001),"**",(IF(((BBI34)&lt;0.05),"*","n.s.")))</f>
        <v>**</v>
      </c>
      <c r="BBJ35" s="26" t="str">
        <f t="shared" ref="BBJ35" si="1268">IF(((BBJ34)&lt;0.001),"**",(IF(((BBJ34)&lt;0.05),"*","n.s.")))</f>
        <v>**</v>
      </c>
      <c r="BBK35" s="26" t="str">
        <f t="shared" ref="BBK35" si="1269">IF(((BBK34)&lt;0.001),"**",(IF(((BBK34)&lt;0.05),"*","n.s.")))</f>
        <v>**</v>
      </c>
      <c r="BBL35" s="26" t="str">
        <f t="shared" ref="BBL35" si="1270">IF(((BBL34)&lt;0.001),"**",(IF(((BBL34)&lt;0.05),"*","n.s.")))</f>
        <v>**</v>
      </c>
      <c r="BBM35" s="26" t="str">
        <f t="shared" ref="BBM35" si="1271">IF(((BBM34)&lt;0.001),"**",(IF(((BBM34)&lt;0.05),"*","n.s.")))</f>
        <v>**</v>
      </c>
      <c r="BBN35" s="26" t="str">
        <f t="shared" ref="BBN35" si="1272">IF(((BBN34)&lt;0.001),"**",(IF(((BBN34)&lt;0.05),"*","n.s.")))</f>
        <v>**</v>
      </c>
      <c r="BBO35" s="26" t="str">
        <f t="shared" ref="BBO35" si="1273">IF(((BBO34)&lt;0.001),"**",(IF(((BBO34)&lt;0.05),"*","n.s.")))</f>
        <v>**</v>
      </c>
      <c r="BBP35" s="26" t="str">
        <f t="shared" ref="BBP35" si="1274">IF(((BBP34)&lt;0.001),"**",(IF(((BBP34)&lt;0.05),"*","n.s.")))</f>
        <v>**</v>
      </c>
      <c r="BBQ35" s="26" t="str">
        <f t="shared" ref="BBQ35" si="1275">IF(((BBQ34)&lt;0.001),"**",(IF(((BBQ34)&lt;0.05),"*","n.s.")))</f>
        <v>**</v>
      </c>
      <c r="BBR35" s="26" t="str">
        <f t="shared" ref="BBR35" si="1276">IF(((BBR34)&lt;0.001),"**",(IF(((BBR34)&lt;0.05),"*","n.s.")))</f>
        <v>**</v>
      </c>
      <c r="BBS35" s="26" t="str">
        <f t="shared" ref="BBS35" si="1277">IF(((BBS34)&lt;0.001),"**",(IF(((BBS34)&lt;0.05),"*","n.s.")))</f>
        <v>**</v>
      </c>
      <c r="BBT35" s="26" t="str">
        <f t="shared" ref="BBT35" si="1278">IF(((BBT34)&lt;0.001),"**",(IF(((BBT34)&lt;0.05),"*","n.s.")))</f>
        <v>**</v>
      </c>
      <c r="BBU35" s="26" t="str">
        <f t="shared" ref="BBU35" si="1279">IF(((BBU34)&lt;0.001),"**",(IF(((BBU34)&lt;0.05),"*","n.s.")))</f>
        <v>**</v>
      </c>
      <c r="BBV35" s="26" t="str">
        <f t="shared" ref="BBV35:BBW35" si="1280">IF(((BBV34)&lt;0.001),"**",(IF(((BBV34)&lt;0.05),"*","n.s.")))</f>
        <v>**</v>
      </c>
      <c r="BBW35" s="26" t="str">
        <f t="shared" si="1280"/>
        <v>**</v>
      </c>
      <c r="BBX35" s="26" t="str">
        <f t="shared" ref="BBX35" si="1281">IF(((BBX34)&lt;0.001),"**",(IF(((BBX34)&lt;0.05),"*","n.s.")))</f>
        <v>**</v>
      </c>
      <c r="BBY35" s="26" t="str">
        <f t="shared" ref="BBY35:BBZ35" si="1282">IF(((BBY34)&lt;0.001),"**",(IF(((BBY34)&lt;0.05),"*","n.s.")))</f>
        <v>**</v>
      </c>
      <c r="BBZ35" s="26" t="str">
        <f t="shared" si="1282"/>
        <v>**</v>
      </c>
      <c r="BCA35" s="26" t="str">
        <f t="shared" ref="BCA35" si="1283">IF(((BCA34)&lt;0.001),"**",(IF(((BCA34)&lt;0.05),"*","n.s.")))</f>
        <v>**</v>
      </c>
      <c r="BCB35" s="26" t="str">
        <f t="shared" ref="BCB35:BCC35" si="1284">IF(((BCB34)&lt;0.001),"**",(IF(((BCB34)&lt;0.05),"*","n.s.")))</f>
        <v>**</v>
      </c>
      <c r="BCC35" s="26" t="str">
        <f t="shared" si="1284"/>
        <v>**</v>
      </c>
      <c r="BCD35" s="26" t="str">
        <f t="shared" ref="BCD35" si="1285">IF(((BCD34)&lt;0.001),"**",(IF(((BCD34)&lt;0.05),"*","n.s.")))</f>
        <v>**</v>
      </c>
      <c r="BCE35" s="26" t="str">
        <f t="shared" ref="BCE35:BCF35" si="1286">IF(((BCE34)&lt;0.001),"**",(IF(((BCE34)&lt;0.05),"*","n.s.")))</f>
        <v>**</v>
      </c>
      <c r="BCF35" s="26" t="str">
        <f t="shared" si="1286"/>
        <v>**</v>
      </c>
      <c r="BCG35" s="26" t="str">
        <f t="shared" ref="BCG35" si="1287">IF(((BCG34)&lt;0.001),"**",(IF(((BCG34)&lt;0.05),"*","n.s.")))</f>
        <v>**</v>
      </c>
      <c r="BCH35" s="26" t="str">
        <f t="shared" ref="BCH35" si="1288">IF(((BCH34)&lt;0.001),"**",(IF(((BCH34)&lt;0.05),"*","n.s.")))</f>
        <v>**</v>
      </c>
      <c r="BCI35" s="26" t="str">
        <f t="shared" ref="BCI35" si="1289">IF(((BCI34)&lt;0.001),"**",(IF(((BCI34)&lt;0.05),"*","n.s.")))</f>
        <v>**</v>
      </c>
      <c r="BCJ35" s="26" t="str">
        <f t="shared" ref="BCJ35" si="1290">IF(((BCJ34)&lt;0.001),"**",(IF(((BCJ34)&lt;0.05),"*","n.s.")))</f>
        <v>**</v>
      </c>
      <c r="BCK35" s="26" t="str">
        <f t="shared" ref="BCK35" si="1291">IF(((BCK34)&lt;0.001),"**",(IF(((BCK34)&lt;0.05),"*","n.s.")))</f>
        <v>**</v>
      </c>
      <c r="BCL35" s="26" t="str">
        <f t="shared" ref="BCL35" si="1292">IF(((BCL34)&lt;0.001),"**",(IF(((BCL34)&lt;0.05),"*","n.s.")))</f>
        <v>**</v>
      </c>
      <c r="BCM35" s="26" t="str">
        <f t="shared" ref="BCM35" si="1293">IF(((BCM34)&lt;0.001),"**",(IF(((BCM34)&lt;0.05),"*","n.s.")))</f>
        <v>**</v>
      </c>
      <c r="BCN35" s="26" t="str">
        <f t="shared" ref="BCN35" si="1294">IF(((BCN34)&lt;0.001),"**",(IF(((BCN34)&lt;0.05),"*","n.s.")))</f>
        <v>**</v>
      </c>
      <c r="BCO35" s="26" t="str">
        <f t="shared" ref="BCO35" si="1295">IF(((BCO34)&lt;0.001),"**",(IF(((BCO34)&lt;0.05),"*","n.s.")))</f>
        <v>**</v>
      </c>
      <c r="BCP35" s="26" t="str">
        <f t="shared" ref="BCP35" si="1296">IF(((BCP34)&lt;0.001),"**",(IF(((BCP34)&lt;0.05),"*","n.s.")))</f>
        <v>**</v>
      </c>
      <c r="BCQ35" s="26" t="str">
        <f t="shared" ref="BCQ35" si="1297">IF(((BCQ34)&lt;0.001),"**",(IF(((BCQ34)&lt;0.05),"*","n.s.")))</f>
        <v>**</v>
      </c>
      <c r="BCR35" s="26" t="str">
        <f t="shared" ref="BCR35" si="1298">IF(((BCR34)&lt;0.001),"**",(IF(((BCR34)&lt;0.05),"*","n.s.")))</f>
        <v>**</v>
      </c>
      <c r="BCS35" s="26" t="str">
        <f t="shared" ref="BCS35" si="1299">IF(((BCS34)&lt;0.001),"**",(IF(((BCS34)&lt;0.05),"*","n.s.")))</f>
        <v>**</v>
      </c>
      <c r="BCT35" s="26" t="str">
        <f t="shared" ref="BCT35" si="1300">IF(((BCT34)&lt;0.001),"**",(IF(((BCT34)&lt;0.05),"*","n.s.")))</f>
        <v>**</v>
      </c>
      <c r="BCU35" s="26" t="str">
        <f t="shared" ref="BCU35:BCV35" si="1301">IF(((BCU34)&lt;0.001),"**",(IF(((BCU34)&lt;0.05),"*","n.s.")))</f>
        <v>**</v>
      </c>
      <c r="BCV35" s="26" t="str">
        <f t="shared" si="1301"/>
        <v>**</v>
      </c>
      <c r="BCW35" s="26" t="str">
        <f t="shared" ref="BCW35" si="1302">IF(((BCW34)&lt;0.001),"**",(IF(((BCW34)&lt;0.05),"*","n.s.")))</f>
        <v>**</v>
      </c>
      <c r="BCX35" s="26" t="str">
        <f t="shared" ref="BCX35:BCY35" si="1303">IF(((BCX34)&lt;0.001),"**",(IF(((BCX34)&lt;0.05),"*","n.s.")))</f>
        <v>**</v>
      </c>
      <c r="BCY35" s="26" t="str">
        <f t="shared" si="1303"/>
        <v>**</v>
      </c>
      <c r="BCZ35" s="26" t="str">
        <f t="shared" ref="BCZ35" si="1304">IF(((BCZ34)&lt;0.001),"**",(IF(((BCZ34)&lt;0.05),"*","n.s.")))</f>
        <v>**</v>
      </c>
      <c r="BDA35" s="26" t="str">
        <f t="shared" ref="BDA35:BDB35" si="1305">IF(((BDA34)&lt;0.001),"**",(IF(((BDA34)&lt;0.05),"*","n.s.")))</f>
        <v>**</v>
      </c>
      <c r="BDB35" s="26" t="str">
        <f t="shared" si="1305"/>
        <v>**</v>
      </c>
      <c r="BDC35" s="26" t="str">
        <f t="shared" ref="BDC35" si="1306">IF(((BDC34)&lt;0.001),"**",(IF(((BDC34)&lt;0.05),"*","n.s.")))</f>
        <v>**</v>
      </c>
      <c r="BDD35" s="26" t="str">
        <f t="shared" ref="BDD35:BDE35" si="1307">IF(((BDD34)&lt;0.001),"**",(IF(((BDD34)&lt;0.05),"*","n.s.")))</f>
        <v>**</v>
      </c>
      <c r="BDE35" s="26" t="str">
        <f t="shared" si="1307"/>
        <v>**</v>
      </c>
      <c r="BDF35" s="26" t="str">
        <f t="shared" ref="BDF35" si="1308">IF(((BDF34)&lt;0.001),"**",(IF(((BDF34)&lt;0.05),"*","n.s.")))</f>
        <v>**</v>
      </c>
      <c r="BDG35" s="26" t="str">
        <f t="shared" ref="BDG35" si="1309">IF(((BDG34)&lt;0.001),"**",(IF(((BDG34)&lt;0.05),"*","n.s.")))</f>
        <v>**</v>
      </c>
      <c r="BDH35" s="26" t="str">
        <f t="shared" ref="BDH35" si="1310">IF(((BDH34)&lt;0.001),"**",(IF(((BDH34)&lt;0.05),"*","n.s.")))</f>
        <v>**</v>
      </c>
      <c r="BDI35" s="26" t="str">
        <f t="shared" ref="BDI35" si="1311">IF(((BDI34)&lt;0.001),"**",(IF(((BDI34)&lt;0.05),"*","n.s.")))</f>
        <v>**</v>
      </c>
      <c r="BDJ35" s="26" t="str">
        <f t="shared" ref="BDJ35" si="1312">IF(((BDJ34)&lt;0.001),"**",(IF(((BDJ34)&lt;0.05),"*","n.s.")))</f>
        <v>**</v>
      </c>
      <c r="BDK35" s="26" t="str">
        <f t="shared" ref="BDK35" si="1313">IF(((BDK34)&lt;0.001),"**",(IF(((BDK34)&lt;0.05),"*","n.s.")))</f>
        <v>**</v>
      </c>
      <c r="BDL35" s="26" t="str">
        <f t="shared" ref="BDL35" si="1314">IF(((BDL34)&lt;0.001),"**",(IF(((BDL34)&lt;0.05),"*","n.s.")))</f>
        <v>**</v>
      </c>
      <c r="BDM35" s="26" t="str">
        <f t="shared" ref="BDM35" si="1315">IF(((BDM34)&lt;0.001),"**",(IF(((BDM34)&lt;0.05),"*","n.s.")))</f>
        <v>**</v>
      </c>
      <c r="BDN35" s="26" t="str">
        <f t="shared" ref="BDN35" si="1316">IF(((BDN34)&lt;0.001),"**",(IF(((BDN34)&lt;0.05),"*","n.s.")))</f>
        <v>**</v>
      </c>
      <c r="BDO35" s="26" t="str">
        <f t="shared" ref="BDO35" si="1317">IF(((BDO34)&lt;0.001),"**",(IF(((BDO34)&lt;0.05),"*","n.s.")))</f>
        <v>**</v>
      </c>
      <c r="BDP35" s="26" t="str">
        <f t="shared" ref="BDP35" si="1318">IF(((BDP34)&lt;0.001),"**",(IF(((BDP34)&lt;0.05),"*","n.s.")))</f>
        <v>**</v>
      </c>
      <c r="BDQ35" s="26" t="str">
        <f t="shared" ref="BDQ35" si="1319">IF(((BDQ34)&lt;0.001),"**",(IF(((BDQ34)&lt;0.05),"*","n.s.")))</f>
        <v>**</v>
      </c>
      <c r="BDR35" s="26" t="str">
        <f t="shared" ref="BDR35" si="1320">IF(((BDR34)&lt;0.001),"**",(IF(((BDR34)&lt;0.05),"*","n.s.")))</f>
        <v>**</v>
      </c>
      <c r="BDS35" s="26" t="str">
        <f t="shared" ref="BDS35" si="1321">IF(((BDS34)&lt;0.001),"**",(IF(((BDS34)&lt;0.05),"*","n.s.")))</f>
        <v>**</v>
      </c>
      <c r="BDT35" s="26" t="str">
        <f t="shared" ref="BDT35:BDU35" si="1322">IF(((BDT34)&lt;0.001),"**",(IF(((BDT34)&lt;0.05),"*","n.s.")))</f>
        <v>**</v>
      </c>
      <c r="BDU35" s="26" t="str">
        <f t="shared" si="1322"/>
        <v>**</v>
      </c>
      <c r="BDV35" s="26" t="str">
        <f t="shared" ref="BDV35" si="1323">IF(((BDV34)&lt;0.001),"**",(IF(((BDV34)&lt;0.05),"*","n.s.")))</f>
        <v>**</v>
      </c>
      <c r="BDW35" s="26" t="str">
        <f t="shared" ref="BDW35:BDX35" si="1324">IF(((BDW34)&lt;0.001),"**",(IF(((BDW34)&lt;0.05),"*","n.s.")))</f>
        <v>**</v>
      </c>
      <c r="BDX35" s="26" t="str">
        <f t="shared" si="1324"/>
        <v>**</v>
      </c>
      <c r="BDY35" s="26" t="str">
        <f t="shared" ref="BDY35" si="1325">IF(((BDY34)&lt;0.001),"**",(IF(((BDY34)&lt;0.05),"*","n.s.")))</f>
        <v>**</v>
      </c>
      <c r="BDZ35" s="26" t="str">
        <f t="shared" ref="BDZ35:BEA35" si="1326">IF(((BDZ34)&lt;0.001),"**",(IF(((BDZ34)&lt;0.05),"*","n.s.")))</f>
        <v>**</v>
      </c>
      <c r="BEA35" s="26" t="str">
        <f t="shared" si="1326"/>
        <v>**</v>
      </c>
      <c r="BEB35" s="26" t="str">
        <f t="shared" ref="BEB35" si="1327">IF(((BEB34)&lt;0.001),"**",(IF(((BEB34)&lt;0.05),"*","n.s.")))</f>
        <v>**</v>
      </c>
      <c r="BEC35" s="26" t="str">
        <f t="shared" ref="BEC35:BED35" si="1328">IF(((BEC34)&lt;0.001),"**",(IF(((BEC34)&lt;0.05),"*","n.s.")))</f>
        <v>**</v>
      </c>
      <c r="BED35" s="26" t="str">
        <f t="shared" si="1328"/>
        <v>**</v>
      </c>
      <c r="BEE35" s="26" t="str">
        <f t="shared" ref="BEE35" si="1329">IF(((BEE34)&lt;0.001),"**",(IF(((BEE34)&lt;0.05),"*","n.s.")))</f>
        <v>**</v>
      </c>
      <c r="BEF35" s="26" t="str">
        <f t="shared" ref="BEF35" si="1330">IF(((BEF34)&lt;0.001),"**",(IF(((BEF34)&lt;0.05),"*","n.s.")))</f>
        <v>**</v>
      </c>
      <c r="BEG35" s="26" t="str">
        <f t="shared" ref="BEG35" si="1331">IF(((BEG34)&lt;0.001),"**",(IF(((BEG34)&lt;0.05),"*","n.s.")))</f>
        <v>**</v>
      </c>
      <c r="BEH35" s="26" t="str">
        <f t="shared" ref="BEH35" si="1332">IF(((BEH34)&lt;0.001),"**",(IF(((BEH34)&lt;0.05),"*","n.s.")))</f>
        <v>**</v>
      </c>
      <c r="BEI35" s="26" t="str">
        <f t="shared" ref="BEI35" si="1333">IF(((BEI34)&lt;0.001),"**",(IF(((BEI34)&lt;0.05),"*","n.s.")))</f>
        <v>**</v>
      </c>
      <c r="BEJ35" s="26" t="str">
        <f t="shared" ref="BEJ35" si="1334">IF(((BEJ34)&lt;0.001),"**",(IF(((BEJ34)&lt;0.05),"*","n.s.")))</f>
        <v>**</v>
      </c>
      <c r="BEK35" s="26" t="str">
        <f t="shared" ref="BEK35" si="1335">IF(((BEK34)&lt;0.001),"**",(IF(((BEK34)&lt;0.05),"*","n.s.")))</f>
        <v>**</v>
      </c>
      <c r="BEL35" s="26" t="str">
        <f t="shared" ref="BEL35" si="1336">IF(((BEL34)&lt;0.001),"**",(IF(((BEL34)&lt;0.05),"*","n.s.")))</f>
        <v>**</v>
      </c>
      <c r="BEM35" s="26" t="str">
        <f t="shared" ref="BEM35" si="1337">IF(((BEM34)&lt;0.001),"**",(IF(((BEM34)&lt;0.05),"*","n.s.")))</f>
        <v>**</v>
      </c>
      <c r="BEN35" s="26" t="str">
        <f t="shared" ref="BEN35" si="1338">IF(((BEN34)&lt;0.001),"**",(IF(((BEN34)&lt;0.05),"*","n.s.")))</f>
        <v>**</v>
      </c>
      <c r="BEO35" s="26" t="str">
        <f t="shared" ref="BEO35" si="1339">IF(((BEO34)&lt;0.001),"**",(IF(((BEO34)&lt;0.05),"*","n.s.")))</f>
        <v>**</v>
      </c>
      <c r="BEP35" s="26" t="str">
        <f t="shared" ref="BEP35" si="1340">IF(((BEP34)&lt;0.001),"**",(IF(((BEP34)&lt;0.05),"*","n.s.")))</f>
        <v>**</v>
      </c>
      <c r="BEQ35" s="26" t="str">
        <f t="shared" ref="BEQ35" si="1341">IF(((BEQ34)&lt;0.001),"**",(IF(((BEQ34)&lt;0.05),"*","n.s.")))</f>
        <v>**</v>
      </c>
      <c r="BER35" s="26" t="str">
        <f t="shared" ref="BER35" si="1342">IF(((BER34)&lt;0.001),"**",(IF(((BER34)&lt;0.05),"*","n.s.")))</f>
        <v>**</v>
      </c>
      <c r="BES35" s="26" t="str">
        <f t="shared" ref="BES35:BET35" si="1343">IF(((BES34)&lt;0.001),"**",(IF(((BES34)&lt;0.05),"*","n.s.")))</f>
        <v>**</v>
      </c>
      <c r="BET35" s="26" t="str">
        <f t="shared" si="1343"/>
        <v>**</v>
      </c>
      <c r="BEU35" s="26" t="str">
        <f t="shared" ref="BEU35" si="1344">IF(((BEU34)&lt;0.001),"**",(IF(((BEU34)&lt;0.05),"*","n.s.")))</f>
        <v>**</v>
      </c>
      <c r="BEV35" s="26" t="str">
        <f t="shared" ref="BEV35:BEW35" si="1345">IF(((BEV34)&lt;0.001),"**",(IF(((BEV34)&lt;0.05),"*","n.s.")))</f>
        <v>**</v>
      </c>
      <c r="BEW35" s="26" t="str">
        <f t="shared" si="1345"/>
        <v>**</v>
      </c>
      <c r="BEX35" s="26" t="str">
        <f t="shared" ref="BEX35" si="1346">IF(((BEX34)&lt;0.001),"**",(IF(((BEX34)&lt;0.05),"*","n.s.")))</f>
        <v>**</v>
      </c>
      <c r="BEY35" s="26" t="str">
        <f t="shared" ref="BEY35:BEZ35" si="1347">IF(((BEY34)&lt;0.001),"**",(IF(((BEY34)&lt;0.05),"*","n.s.")))</f>
        <v>**</v>
      </c>
      <c r="BEZ35" s="26" t="str">
        <f t="shared" si="1347"/>
        <v>**</v>
      </c>
      <c r="BFA35" s="26" t="str">
        <f t="shared" ref="BFA35" si="1348">IF(((BFA34)&lt;0.001),"**",(IF(((BFA34)&lt;0.05),"*","n.s.")))</f>
        <v>**</v>
      </c>
      <c r="BFB35" s="26" t="str">
        <f t="shared" ref="BFB35:BFC35" si="1349">IF(((BFB34)&lt;0.001),"**",(IF(((BFB34)&lt;0.05),"*","n.s.")))</f>
        <v>**</v>
      </c>
      <c r="BFC35" s="26" t="str">
        <f t="shared" si="1349"/>
        <v>**</v>
      </c>
      <c r="BFD35" s="26" t="str">
        <f t="shared" ref="BFD35" si="1350">IF(((BFD34)&lt;0.001),"**",(IF(((BFD34)&lt;0.05),"*","n.s.")))</f>
        <v>**</v>
      </c>
      <c r="BFE35" s="26" t="str">
        <f t="shared" ref="BFE35" si="1351">IF(((BFE34)&lt;0.001),"**",(IF(((BFE34)&lt;0.05),"*","n.s.")))</f>
        <v>**</v>
      </c>
      <c r="BFF35" s="26" t="str">
        <f t="shared" ref="BFF35" si="1352">IF(((BFF34)&lt;0.001),"**",(IF(((BFF34)&lt;0.05),"*","n.s.")))</f>
        <v>**</v>
      </c>
      <c r="BFG35" s="26" t="str">
        <f t="shared" ref="BFG35" si="1353">IF(((BFG34)&lt;0.001),"**",(IF(((BFG34)&lt;0.05),"*","n.s.")))</f>
        <v>**</v>
      </c>
      <c r="BFH35" s="26" t="str">
        <f t="shared" ref="BFH35" si="1354">IF(((BFH34)&lt;0.001),"**",(IF(((BFH34)&lt;0.05),"*","n.s.")))</f>
        <v>**</v>
      </c>
      <c r="BFI35" s="26" t="str">
        <f t="shared" ref="BFI35" si="1355">IF(((BFI34)&lt;0.001),"**",(IF(((BFI34)&lt;0.05),"*","n.s.")))</f>
        <v>**</v>
      </c>
      <c r="BFJ35" s="26" t="str">
        <f t="shared" ref="BFJ35" si="1356">IF(((BFJ34)&lt;0.001),"**",(IF(((BFJ34)&lt;0.05),"*","n.s.")))</f>
        <v>**</v>
      </c>
      <c r="BFK35" s="26" t="str">
        <f t="shared" ref="BFK35" si="1357">IF(((BFK34)&lt;0.001),"**",(IF(((BFK34)&lt;0.05),"*","n.s.")))</f>
        <v>**</v>
      </c>
      <c r="BFL35" s="26" t="str">
        <f t="shared" ref="BFL35" si="1358">IF(((BFL34)&lt;0.001),"**",(IF(((BFL34)&lt;0.05),"*","n.s.")))</f>
        <v>**</v>
      </c>
      <c r="BFM35" s="26" t="str">
        <f t="shared" ref="BFM35" si="1359">IF(((BFM34)&lt;0.001),"**",(IF(((BFM34)&lt;0.05),"*","n.s.")))</f>
        <v>**</v>
      </c>
      <c r="BFN35" s="26" t="str">
        <f t="shared" ref="BFN35" si="1360">IF(((BFN34)&lt;0.001),"**",(IF(((BFN34)&lt;0.05),"*","n.s.")))</f>
        <v>**</v>
      </c>
      <c r="BFO35" s="26" t="str">
        <f t="shared" ref="BFO35" si="1361">IF(((BFO34)&lt;0.001),"**",(IF(((BFO34)&lt;0.05),"*","n.s.")))</f>
        <v>**</v>
      </c>
      <c r="BFP35" s="26" t="str">
        <f t="shared" ref="BFP35" si="1362">IF(((BFP34)&lt;0.001),"**",(IF(((BFP34)&lt;0.05),"*","n.s.")))</f>
        <v>**</v>
      </c>
      <c r="BFQ35" s="26" t="str">
        <f t="shared" ref="BFQ35" si="1363">IF(((BFQ34)&lt;0.001),"**",(IF(((BFQ34)&lt;0.05),"*","n.s.")))</f>
        <v>**</v>
      </c>
      <c r="BFR35" s="26" t="str">
        <f t="shared" ref="BFR35:BFS35" si="1364">IF(((BFR34)&lt;0.001),"**",(IF(((BFR34)&lt;0.05),"*","n.s.")))</f>
        <v>**</v>
      </c>
      <c r="BFS35" s="26" t="str">
        <f t="shared" si="1364"/>
        <v>**</v>
      </c>
      <c r="BFT35" s="26" t="str">
        <f t="shared" ref="BFT35" si="1365">IF(((BFT34)&lt;0.001),"**",(IF(((BFT34)&lt;0.05),"*","n.s.")))</f>
        <v>**</v>
      </c>
      <c r="BFU35" s="26" t="str">
        <f t="shared" ref="BFU35:BFV35" si="1366">IF(((BFU34)&lt;0.001),"**",(IF(((BFU34)&lt;0.05),"*","n.s.")))</f>
        <v>**</v>
      </c>
      <c r="BFV35" s="26" t="str">
        <f t="shared" si="1366"/>
        <v>**</v>
      </c>
      <c r="BFW35" s="26" t="str">
        <f t="shared" ref="BFW35" si="1367">IF(((BFW34)&lt;0.001),"**",(IF(((BFW34)&lt;0.05),"*","n.s.")))</f>
        <v>**</v>
      </c>
      <c r="BFX35" s="26" t="str">
        <f t="shared" ref="BFX35:BFY35" si="1368">IF(((BFX34)&lt;0.001),"**",(IF(((BFX34)&lt;0.05),"*","n.s.")))</f>
        <v>**</v>
      </c>
      <c r="BFY35" s="26" t="str">
        <f t="shared" si="1368"/>
        <v>**</v>
      </c>
      <c r="BFZ35" s="26" t="str">
        <f t="shared" ref="BFZ35" si="1369">IF(((BFZ34)&lt;0.001),"**",(IF(((BFZ34)&lt;0.05),"*","n.s.")))</f>
        <v>**</v>
      </c>
      <c r="BGA35" s="26" t="str">
        <f t="shared" ref="BGA35:BGB35" si="1370">IF(((BGA34)&lt;0.001),"**",(IF(((BGA34)&lt;0.05),"*","n.s.")))</f>
        <v>**</v>
      </c>
      <c r="BGB35" s="26" t="str">
        <f t="shared" si="1370"/>
        <v>**</v>
      </c>
      <c r="BGC35" s="26" t="str">
        <f t="shared" ref="BGC35" si="1371">IF(((BGC34)&lt;0.001),"**",(IF(((BGC34)&lt;0.05),"*","n.s.")))</f>
        <v>**</v>
      </c>
      <c r="BGD35" s="26" t="str">
        <f t="shared" ref="BGD35" si="1372">IF(((BGD34)&lt;0.001),"**",(IF(((BGD34)&lt;0.05),"*","n.s.")))</f>
        <v>**</v>
      </c>
      <c r="BGE35" s="26" t="str">
        <f t="shared" ref="BGE35" si="1373">IF(((BGE34)&lt;0.001),"**",(IF(((BGE34)&lt;0.05),"*","n.s.")))</f>
        <v>**</v>
      </c>
      <c r="BGF35" s="26" t="str">
        <f t="shared" ref="BGF35" si="1374">IF(((BGF34)&lt;0.001),"**",(IF(((BGF34)&lt;0.05),"*","n.s.")))</f>
        <v>**</v>
      </c>
      <c r="BGG35" s="26" t="str">
        <f t="shared" ref="BGG35" si="1375">IF(((BGG34)&lt;0.001),"**",(IF(((BGG34)&lt;0.05),"*","n.s.")))</f>
        <v>**</v>
      </c>
      <c r="BGH35" s="26" t="str">
        <f t="shared" ref="BGH35" si="1376">IF(((BGH34)&lt;0.001),"**",(IF(((BGH34)&lt;0.05),"*","n.s.")))</f>
        <v>**</v>
      </c>
      <c r="BGI35" s="26" t="str">
        <f t="shared" ref="BGI35" si="1377">IF(((BGI34)&lt;0.001),"**",(IF(((BGI34)&lt;0.05),"*","n.s.")))</f>
        <v>**</v>
      </c>
      <c r="BGJ35" s="26" t="str">
        <f t="shared" ref="BGJ35" si="1378">IF(((BGJ34)&lt;0.001),"**",(IF(((BGJ34)&lt;0.05),"*","n.s.")))</f>
        <v>**</v>
      </c>
      <c r="BGK35" s="26" t="str">
        <f t="shared" ref="BGK35" si="1379">IF(((BGK34)&lt;0.001),"**",(IF(((BGK34)&lt;0.05),"*","n.s.")))</f>
        <v>**</v>
      </c>
      <c r="BGL35" s="26" t="str">
        <f t="shared" ref="BGL35" si="1380">IF(((BGL34)&lt;0.001),"**",(IF(((BGL34)&lt;0.05),"*","n.s.")))</f>
        <v>**</v>
      </c>
      <c r="BGM35" s="26" t="str">
        <f t="shared" ref="BGM35" si="1381">IF(((BGM34)&lt;0.001),"**",(IF(((BGM34)&lt;0.05),"*","n.s.")))</f>
        <v>**</v>
      </c>
      <c r="BGN35" s="26" t="str">
        <f t="shared" ref="BGN35" si="1382">IF(((BGN34)&lt;0.001),"**",(IF(((BGN34)&lt;0.05),"*","n.s.")))</f>
        <v>**</v>
      </c>
      <c r="BGO35" s="26" t="str">
        <f t="shared" ref="BGO35" si="1383">IF(((BGO34)&lt;0.001),"**",(IF(((BGO34)&lt;0.05),"*","n.s.")))</f>
        <v>**</v>
      </c>
      <c r="BGP35" s="26" t="str">
        <f t="shared" ref="BGP35" si="1384">IF(((BGP34)&lt;0.001),"**",(IF(((BGP34)&lt;0.05),"*","n.s.")))</f>
        <v>**</v>
      </c>
      <c r="BGQ35" s="26" t="str">
        <f t="shared" ref="BGQ35:BGR35" si="1385">IF(((BGQ34)&lt;0.001),"**",(IF(((BGQ34)&lt;0.05),"*","n.s.")))</f>
        <v>**</v>
      </c>
      <c r="BGR35" s="26" t="str">
        <f t="shared" si="1385"/>
        <v>**</v>
      </c>
      <c r="BGS35" s="26" t="str">
        <f t="shared" ref="BGS35" si="1386">IF(((BGS34)&lt;0.001),"**",(IF(((BGS34)&lt;0.05),"*","n.s.")))</f>
        <v>**</v>
      </c>
      <c r="BGT35" s="26" t="str">
        <f t="shared" ref="BGT35:BGU35" si="1387">IF(((BGT34)&lt;0.001),"**",(IF(((BGT34)&lt;0.05),"*","n.s.")))</f>
        <v>**</v>
      </c>
      <c r="BGU35" s="26" t="str">
        <f t="shared" si="1387"/>
        <v>**</v>
      </c>
      <c r="BGV35" s="26" t="str">
        <f t="shared" ref="BGV35" si="1388">IF(((BGV34)&lt;0.001),"**",(IF(((BGV34)&lt;0.05),"*","n.s.")))</f>
        <v>**</v>
      </c>
      <c r="BGW35" s="26" t="str">
        <f t="shared" ref="BGW35:BGX35" si="1389">IF(((BGW34)&lt;0.001),"**",(IF(((BGW34)&lt;0.05),"*","n.s.")))</f>
        <v>**</v>
      </c>
      <c r="BGX35" s="26" t="str">
        <f t="shared" si="1389"/>
        <v>**</v>
      </c>
      <c r="BGY35" s="26" t="str">
        <f t="shared" ref="BGY35" si="1390">IF(((BGY34)&lt;0.001),"**",(IF(((BGY34)&lt;0.05),"*","n.s.")))</f>
        <v>**</v>
      </c>
      <c r="BGZ35" s="26" t="str">
        <f t="shared" ref="BGZ35:BHA35" si="1391">IF(((BGZ34)&lt;0.001),"**",(IF(((BGZ34)&lt;0.05),"*","n.s.")))</f>
        <v>**</v>
      </c>
      <c r="BHA35" s="26" t="str">
        <f t="shared" si="1391"/>
        <v>**</v>
      </c>
      <c r="BHB35" s="26" t="str">
        <f t="shared" ref="BHB35" si="1392">IF(((BHB34)&lt;0.001),"**",(IF(((BHB34)&lt;0.05),"*","n.s.")))</f>
        <v>**</v>
      </c>
      <c r="BHC35" s="26" t="str">
        <f t="shared" ref="BHC35" si="1393">IF(((BHC34)&lt;0.001),"**",(IF(((BHC34)&lt;0.05),"*","n.s.")))</f>
        <v>**</v>
      </c>
      <c r="BHD35" s="26" t="str">
        <f t="shared" ref="BHD35" si="1394">IF(((BHD34)&lt;0.001),"**",(IF(((BHD34)&lt;0.05),"*","n.s.")))</f>
        <v>**</v>
      </c>
      <c r="BHE35" s="26" t="str">
        <f t="shared" ref="BHE35" si="1395">IF(((BHE34)&lt;0.001),"**",(IF(((BHE34)&lt;0.05),"*","n.s.")))</f>
        <v>**</v>
      </c>
      <c r="BHF35" s="26" t="str">
        <f t="shared" ref="BHF35" si="1396">IF(((BHF34)&lt;0.001),"**",(IF(((BHF34)&lt;0.05),"*","n.s.")))</f>
        <v>**</v>
      </c>
      <c r="BHG35" s="26" t="str">
        <f t="shared" ref="BHG35" si="1397">IF(((BHG34)&lt;0.001),"**",(IF(((BHG34)&lt;0.05),"*","n.s.")))</f>
        <v>**</v>
      </c>
      <c r="BHH35" s="26" t="str">
        <f t="shared" ref="BHH35" si="1398">IF(((BHH34)&lt;0.001),"**",(IF(((BHH34)&lt;0.05),"*","n.s.")))</f>
        <v>**</v>
      </c>
      <c r="BHI35" s="26" t="str">
        <f t="shared" ref="BHI35" si="1399">IF(((BHI34)&lt;0.001),"**",(IF(((BHI34)&lt;0.05),"*","n.s.")))</f>
        <v>**</v>
      </c>
      <c r="BHJ35" s="26" t="str">
        <f t="shared" ref="BHJ35" si="1400">IF(((BHJ34)&lt;0.001),"**",(IF(((BHJ34)&lt;0.05),"*","n.s.")))</f>
        <v>**</v>
      </c>
      <c r="BHK35" s="26" t="str">
        <f t="shared" ref="BHK35" si="1401">IF(((BHK34)&lt;0.001),"**",(IF(((BHK34)&lt;0.05),"*","n.s.")))</f>
        <v>**</v>
      </c>
      <c r="BHL35" s="26" t="str">
        <f t="shared" ref="BHL35" si="1402">IF(((BHL34)&lt;0.001),"**",(IF(((BHL34)&lt;0.05),"*","n.s.")))</f>
        <v>**</v>
      </c>
      <c r="BHM35" s="26" t="str">
        <f t="shared" ref="BHM35" si="1403">IF(((BHM34)&lt;0.001),"**",(IF(((BHM34)&lt;0.05),"*","n.s.")))</f>
        <v>**</v>
      </c>
      <c r="BHN35" s="26" t="str">
        <f t="shared" ref="BHN35" si="1404">IF(((BHN34)&lt;0.001),"**",(IF(((BHN34)&lt;0.05),"*","n.s.")))</f>
        <v>**</v>
      </c>
      <c r="BHO35" s="26" t="str">
        <f t="shared" ref="BHO35" si="1405">IF(((BHO34)&lt;0.001),"**",(IF(((BHO34)&lt;0.05),"*","n.s.")))</f>
        <v>**</v>
      </c>
      <c r="BHP35" s="26" t="str">
        <f t="shared" ref="BHP35:BHQ35" si="1406">IF(((BHP34)&lt;0.001),"**",(IF(((BHP34)&lt;0.05),"*","n.s.")))</f>
        <v>**</v>
      </c>
      <c r="BHQ35" s="26" t="str">
        <f t="shared" si="1406"/>
        <v>**</v>
      </c>
      <c r="BHR35" s="26" t="str">
        <f t="shared" ref="BHR35" si="1407">IF(((BHR34)&lt;0.001),"**",(IF(((BHR34)&lt;0.05),"*","n.s.")))</f>
        <v>**</v>
      </c>
      <c r="BHS35" s="26" t="str">
        <f t="shared" ref="BHS35:BHT35" si="1408">IF(((BHS34)&lt;0.001),"**",(IF(((BHS34)&lt;0.05),"*","n.s.")))</f>
        <v>**</v>
      </c>
      <c r="BHT35" s="26" t="str">
        <f t="shared" si="1408"/>
        <v>**</v>
      </c>
      <c r="BHU35" s="26" t="str">
        <f t="shared" ref="BHU35" si="1409">IF(((BHU34)&lt;0.001),"**",(IF(((BHU34)&lt;0.05),"*","n.s.")))</f>
        <v>**</v>
      </c>
      <c r="BHV35" s="26" t="str">
        <f t="shared" ref="BHV35:BHW35" si="1410">IF(((BHV34)&lt;0.001),"**",(IF(((BHV34)&lt;0.05),"*","n.s.")))</f>
        <v>**</v>
      </c>
      <c r="BHW35" s="26" t="str">
        <f t="shared" si="1410"/>
        <v>**</v>
      </c>
      <c r="BHX35" s="26" t="str">
        <f t="shared" ref="BHX35" si="1411">IF(((BHX34)&lt;0.001),"**",(IF(((BHX34)&lt;0.05),"*","n.s.")))</f>
        <v>**</v>
      </c>
      <c r="BHY35" s="26" t="str">
        <f t="shared" ref="BHY35:BHZ35" si="1412">IF(((BHY34)&lt;0.001),"**",(IF(((BHY34)&lt;0.05),"*","n.s.")))</f>
        <v>**</v>
      </c>
      <c r="BHZ35" s="26" t="str">
        <f t="shared" si="1412"/>
        <v>**</v>
      </c>
      <c r="BIA35" s="26" t="str">
        <f t="shared" ref="BIA35" si="1413">IF(((BIA34)&lt;0.001),"**",(IF(((BIA34)&lt;0.05),"*","n.s.")))</f>
        <v>**</v>
      </c>
      <c r="BIB35" s="26" t="str">
        <f t="shared" ref="BIB35" si="1414">IF(((BIB34)&lt;0.001),"**",(IF(((BIB34)&lt;0.05),"*","n.s.")))</f>
        <v>**</v>
      </c>
      <c r="BIC35" s="26" t="str">
        <f t="shared" ref="BIC35" si="1415">IF(((BIC34)&lt;0.001),"**",(IF(((BIC34)&lt;0.05),"*","n.s.")))</f>
        <v>**</v>
      </c>
      <c r="BID35" s="26" t="str">
        <f t="shared" ref="BID35" si="1416">IF(((BID34)&lt;0.001),"**",(IF(((BID34)&lt;0.05),"*","n.s.")))</f>
        <v>**</v>
      </c>
      <c r="BIE35" s="26" t="str">
        <f t="shared" ref="BIE35" si="1417">IF(((BIE34)&lt;0.001),"**",(IF(((BIE34)&lt;0.05),"*","n.s.")))</f>
        <v>**</v>
      </c>
      <c r="BIF35" s="26" t="str">
        <f t="shared" ref="BIF35" si="1418">IF(((BIF34)&lt;0.001),"**",(IF(((BIF34)&lt;0.05),"*","n.s.")))</f>
        <v>**</v>
      </c>
      <c r="BIG35" s="26" t="str">
        <f t="shared" ref="BIG35" si="1419">IF(((BIG34)&lt;0.001),"**",(IF(((BIG34)&lt;0.05),"*","n.s.")))</f>
        <v>**</v>
      </c>
      <c r="BIH35" s="26" t="str">
        <f t="shared" ref="BIH35" si="1420">IF(((BIH34)&lt;0.001),"**",(IF(((BIH34)&lt;0.05),"*","n.s.")))</f>
        <v>**</v>
      </c>
      <c r="BII35" s="26" t="str">
        <f t="shared" ref="BII35" si="1421">IF(((BII34)&lt;0.001),"**",(IF(((BII34)&lt;0.05),"*","n.s.")))</f>
        <v>**</v>
      </c>
      <c r="BIJ35" s="26" t="str">
        <f t="shared" ref="BIJ35" si="1422">IF(((BIJ34)&lt;0.001),"**",(IF(((BIJ34)&lt;0.05),"*","n.s.")))</f>
        <v>**</v>
      </c>
      <c r="BIK35" s="26" t="str">
        <f t="shared" ref="BIK35" si="1423">IF(((BIK34)&lt;0.001),"**",(IF(((BIK34)&lt;0.05),"*","n.s.")))</f>
        <v>**</v>
      </c>
      <c r="BIL35" s="26" t="str">
        <f t="shared" ref="BIL35" si="1424">IF(((BIL34)&lt;0.001),"**",(IF(((BIL34)&lt;0.05),"*","n.s.")))</f>
        <v>**</v>
      </c>
      <c r="BIM35" s="26" t="str">
        <f t="shared" ref="BIM35" si="1425">IF(((BIM34)&lt;0.001),"**",(IF(((BIM34)&lt;0.05),"*","n.s.")))</f>
        <v>**</v>
      </c>
      <c r="BIN35" s="26" t="str">
        <f t="shared" ref="BIN35" si="1426">IF(((BIN34)&lt;0.001),"**",(IF(((BIN34)&lt;0.05),"*","n.s.")))</f>
        <v>**</v>
      </c>
      <c r="BIO35" s="26" t="str">
        <f t="shared" ref="BIO35:BIP35" si="1427">IF(((BIO34)&lt;0.001),"**",(IF(((BIO34)&lt;0.05),"*","n.s.")))</f>
        <v>**</v>
      </c>
      <c r="BIP35" s="26" t="str">
        <f t="shared" si="1427"/>
        <v>**</v>
      </c>
      <c r="BIQ35" s="26" t="str">
        <f t="shared" ref="BIQ35" si="1428">IF(((BIQ34)&lt;0.001),"**",(IF(((BIQ34)&lt;0.05),"*","n.s.")))</f>
        <v>**</v>
      </c>
      <c r="BIR35" s="26" t="str">
        <f t="shared" ref="BIR35:BIS35" si="1429">IF(((BIR34)&lt;0.001),"**",(IF(((BIR34)&lt;0.05),"*","n.s.")))</f>
        <v>**</v>
      </c>
      <c r="BIS35" s="26" t="str">
        <f t="shared" si="1429"/>
        <v>**</v>
      </c>
      <c r="BIT35" s="26" t="str">
        <f t="shared" ref="BIT35" si="1430">IF(((BIT34)&lt;0.001),"**",(IF(((BIT34)&lt;0.05),"*","n.s.")))</f>
        <v>**</v>
      </c>
      <c r="BIU35" s="26" t="str">
        <f t="shared" ref="BIU35:BIV35" si="1431">IF(((BIU34)&lt;0.001),"**",(IF(((BIU34)&lt;0.05),"*","n.s.")))</f>
        <v>**</v>
      </c>
      <c r="BIV35" s="26" t="str">
        <f t="shared" si="1431"/>
        <v>**</v>
      </c>
      <c r="BIW35" s="26" t="str">
        <f t="shared" ref="BIW35" si="1432">IF(((BIW34)&lt;0.001),"**",(IF(((BIW34)&lt;0.05),"*","n.s.")))</f>
        <v>**</v>
      </c>
      <c r="BIX35" s="26" t="str">
        <f t="shared" ref="BIX35:BIY35" si="1433">IF(((BIX34)&lt;0.001),"**",(IF(((BIX34)&lt;0.05),"*","n.s.")))</f>
        <v>**</v>
      </c>
      <c r="BIY35" s="26" t="str">
        <f t="shared" si="1433"/>
        <v>**</v>
      </c>
      <c r="BIZ35" s="26" t="str">
        <f t="shared" ref="BIZ35" si="1434">IF(((BIZ34)&lt;0.001),"**",(IF(((BIZ34)&lt;0.05),"*","n.s.")))</f>
        <v>**</v>
      </c>
      <c r="BJA35" s="26" t="str">
        <f t="shared" ref="BJA35" si="1435">IF(((BJA34)&lt;0.001),"**",(IF(((BJA34)&lt;0.05),"*","n.s.")))</f>
        <v>**</v>
      </c>
      <c r="BJB35" s="26" t="str">
        <f t="shared" ref="BJB35" si="1436">IF(((BJB34)&lt;0.001),"**",(IF(((BJB34)&lt;0.05),"*","n.s.")))</f>
        <v>**</v>
      </c>
      <c r="BJC35" s="26" t="str">
        <f t="shared" ref="BJC35" si="1437">IF(((BJC34)&lt;0.001),"**",(IF(((BJC34)&lt;0.05),"*","n.s.")))</f>
        <v>**</v>
      </c>
      <c r="BJD35" s="26" t="str">
        <f t="shared" ref="BJD35" si="1438">IF(((BJD34)&lt;0.001),"**",(IF(((BJD34)&lt;0.05),"*","n.s.")))</f>
        <v>**</v>
      </c>
      <c r="BJE35" s="26" t="str">
        <f t="shared" ref="BJE35" si="1439">IF(((BJE34)&lt;0.001),"**",(IF(((BJE34)&lt;0.05),"*","n.s.")))</f>
        <v>**</v>
      </c>
      <c r="BJF35" s="26" t="str">
        <f t="shared" ref="BJF35" si="1440">IF(((BJF34)&lt;0.001),"**",(IF(((BJF34)&lt;0.05),"*","n.s.")))</f>
        <v>**</v>
      </c>
      <c r="BJG35" s="26" t="str">
        <f t="shared" ref="BJG35" si="1441">IF(((BJG34)&lt;0.001),"**",(IF(((BJG34)&lt;0.05),"*","n.s.")))</f>
        <v>**</v>
      </c>
      <c r="BJH35" s="26" t="str">
        <f t="shared" ref="BJH35" si="1442">IF(((BJH34)&lt;0.001),"**",(IF(((BJH34)&lt;0.05),"*","n.s.")))</f>
        <v>**</v>
      </c>
      <c r="BJI35" s="26" t="str">
        <f t="shared" ref="BJI35" si="1443">IF(((BJI34)&lt;0.001),"**",(IF(((BJI34)&lt;0.05),"*","n.s.")))</f>
        <v>**</v>
      </c>
      <c r="BJJ35" s="26" t="str">
        <f t="shared" ref="BJJ35" si="1444">IF(((BJJ34)&lt;0.001),"**",(IF(((BJJ34)&lt;0.05),"*","n.s.")))</f>
        <v>**</v>
      </c>
      <c r="BJK35" s="26" t="str">
        <f t="shared" ref="BJK35" si="1445">IF(((BJK34)&lt;0.001),"**",(IF(((BJK34)&lt;0.05),"*","n.s.")))</f>
        <v>**</v>
      </c>
      <c r="BJL35" s="26" t="str">
        <f t="shared" ref="BJL35" si="1446">IF(((BJL34)&lt;0.001),"**",(IF(((BJL34)&lt;0.05),"*","n.s.")))</f>
        <v>**</v>
      </c>
      <c r="BJM35" s="26" t="str">
        <f t="shared" ref="BJM35" si="1447">IF(((BJM34)&lt;0.001),"**",(IF(((BJM34)&lt;0.05),"*","n.s.")))</f>
        <v>**</v>
      </c>
      <c r="BJN35" s="26" t="str">
        <f t="shared" ref="BJN35:BJO35" si="1448">IF(((BJN34)&lt;0.001),"**",(IF(((BJN34)&lt;0.05),"*","n.s.")))</f>
        <v>**</v>
      </c>
      <c r="BJO35" s="26" t="str">
        <f t="shared" si="1448"/>
        <v>**</v>
      </c>
      <c r="BJP35" s="26" t="str">
        <f t="shared" ref="BJP35" si="1449">IF(((BJP34)&lt;0.001),"**",(IF(((BJP34)&lt;0.05),"*","n.s.")))</f>
        <v>**</v>
      </c>
      <c r="BJQ35" s="26" t="str">
        <f t="shared" ref="BJQ35:BJR35" si="1450">IF(((BJQ34)&lt;0.001),"**",(IF(((BJQ34)&lt;0.05),"*","n.s.")))</f>
        <v>**</v>
      </c>
      <c r="BJR35" s="26" t="str">
        <f t="shared" si="1450"/>
        <v>**</v>
      </c>
      <c r="BJS35" s="26" t="str">
        <f t="shared" ref="BJS35" si="1451">IF(((BJS34)&lt;0.001),"**",(IF(((BJS34)&lt;0.05),"*","n.s.")))</f>
        <v>**</v>
      </c>
      <c r="BJT35" s="26" t="str">
        <f t="shared" ref="BJT35:BJU35" si="1452">IF(((BJT34)&lt;0.001),"**",(IF(((BJT34)&lt;0.05),"*","n.s.")))</f>
        <v>**</v>
      </c>
      <c r="BJU35" s="26" t="str">
        <f t="shared" si="1452"/>
        <v>**</v>
      </c>
      <c r="BJV35" s="26" t="str">
        <f t="shared" ref="BJV35" si="1453">IF(((BJV34)&lt;0.001),"**",(IF(((BJV34)&lt;0.05),"*","n.s.")))</f>
        <v>**</v>
      </c>
      <c r="BJW35" s="26" t="str">
        <f t="shared" ref="BJW35:BJX35" si="1454">IF(((BJW34)&lt;0.001),"**",(IF(((BJW34)&lt;0.05),"*","n.s.")))</f>
        <v>**</v>
      </c>
      <c r="BJX35" s="26" t="str">
        <f t="shared" si="1454"/>
        <v>**</v>
      </c>
      <c r="BJY35" s="26" t="str">
        <f t="shared" ref="BJY35" si="1455">IF(((BJY34)&lt;0.001),"**",(IF(((BJY34)&lt;0.05),"*","n.s.")))</f>
        <v>**</v>
      </c>
      <c r="BJZ35" s="26" t="str">
        <f t="shared" ref="BJZ35" si="1456">IF(((BJZ34)&lt;0.001),"**",(IF(((BJZ34)&lt;0.05),"*","n.s.")))</f>
        <v>**</v>
      </c>
      <c r="BKA35" s="26" t="str">
        <f t="shared" ref="BKA35" si="1457">IF(((BKA34)&lt;0.001),"**",(IF(((BKA34)&lt;0.05),"*","n.s.")))</f>
        <v>**</v>
      </c>
      <c r="BKB35" s="26" t="str">
        <f t="shared" ref="BKB35" si="1458">IF(((BKB34)&lt;0.001),"**",(IF(((BKB34)&lt;0.05),"*","n.s.")))</f>
        <v>**</v>
      </c>
      <c r="BKC35" s="26" t="str">
        <f t="shared" ref="BKC35" si="1459">IF(((BKC34)&lt;0.001),"**",(IF(((BKC34)&lt;0.05),"*","n.s.")))</f>
        <v>**</v>
      </c>
      <c r="BKD35" s="26" t="str">
        <f t="shared" ref="BKD35" si="1460">IF(((BKD34)&lt;0.001),"**",(IF(((BKD34)&lt;0.05),"*","n.s.")))</f>
        <v>**</v>
      </c>
      <c r="BKE35" s="26" t="str">
        <f t="shared" ref="BKE35" si="1461">IF(((BKE34)&lt;0.001),"**",(IF(((BKE34)&lt;0.05),"*","n.s.")))</f>
        <v>**</v>
      </c>
      <c r="BKF35" s="26" t="str">
        <f t="shared" ref="BKF35" si="1462">IF(((BKF34)&lt;0.001),"**",(IF(((BKF34)&lt;0.05),"*","n.s.")))</f>
        <v>**</v>
      </c>
      <c r="BKG35" s="26" t="str">
        <f t="shared" ref="BKG35" si="1463">IF(((BKG34)&lt;0.001),"**",(IF(((BKG34)&lt;0.05),"*","n.s.")))</f>
        <v>**</v>
      </c>
      <c r="BKH35" s="26" t="str">
        <f t="shared" ref="BKH35" si="1464">IF(((BKH34)&lt;0.001),"**",(IF(((BKH34)&lt;0.05),"*","n.s.")))</f>
        <v>**</v>
      </c>
      <c r="BKI35" s="26" t="str">
        <f t="shared" ref="BKI35" si="1465">IF(((BKI34)&lt;0.001),"**",(IF(((BKI34)&lt;0.05),"*","n.s.")))</f>
        <v>**</v>
      </c>
      <c r="BKJ35" s="26" t="str">
        <f t="shared" ref="BKJ35" si="1466">IF(((BKJ34)&lt;0.001),"**",(IF(((BKJ34)&lt;0.05),"*","n.s.")))</f>
        <v>**</v>
      </c>
      <c r="BKK35" s="26" t="str">
        <f t="shared" ref="BKK35" si="1467">IF(((BKK34)&lt;0.001),"**",(IF(((BKK34)&lt;0.05),"*","n.s.")))</f>
        <v>**</v>
      </c>
      <c r="BKL35" s="26" t="str">
        <f t="shared" ref="BKL35" si="1468">IF(((BKL34)&lt;0.001),"**",(IF(((BKL34)&lt;0.05),"*","n.s.")))</f>
        <v>**</v>
      </c>
      <c r="BKM35" s="26" t="str">
        <f t="shared" ref="BKM35:BKN35" si="1469">IF(((BKM34)&lt;0.001),"**",(IF(((BKM34)&lt;0.05),"*","n.s.")))</f>
        <v>**</v>
      </c>
      <c r="BKN35" s="26" t="str">
        <f t="shared" si="1469"/>
        <v>**</v>
      </c>
      <c r="BKO35" s="26" t="str">
        <f t="shared" ref="BKO35" si="1470">IF(((BKO34)&lt;0.001),"**",(IF(((BKO34)&lt;0.05),"*","n.s.")))</f>
        <v>**</v>
      </c>
      <c r="BKP35" s="26" t="str">
        <f t="shared" ref="BKP35:BKQ35" si="1471">IF(((BKP34)&lt;0.001),"**",(IF(((BKP34)&lt;0.05),"*","n.s.")))</f>
        <v>**</v>
      </c>
      <c r="BKQ35" s="26" t="str">
        <f t="shared" si="1471"/>
        <v>**</v>
      </c>
      <c r="BKR35" s="26" t="str">
        <f t="shared" ref="BKR35" si="1472">IF(((BKR34)&lt;0.001),"**",(IF(((BKR34)&lt;0.05),"*","n.s.")))</f>
        <v>**</v>
      </c>
      <c r="BKS35" s="26" t="str">
        <f t="shared" ref="BKS35:BKT35" si="1473">IF(((BKS34)&lt;0.001),"**",(IF(((BKS34)&lt;0.05),"*","n.s.")))</f>
        <v>**</v>
      </c>
      <c r="BKT35" s="26" t="str">
        <f t="shared" si="1473"/>
        <v>**</v>
      </c>
      <c r="BKU35" s="26" t="str">
        <f t="shared" ref="BKU35" si="1474">IF(((BKU34)&lt;0.001),"**",(IF(((BKU34)&lt;0.05),"*","n.s.")))</f>
        <v>**</v>
      </c>
      <c r="BKV35" s="26" t="str">
        <f t="shared" ref="BKV35:BKW35" si="1475">IF(((BKV34)&lt;0.001),"**",(IF(((BKV34)&lt;0.05),"*","n.s.")))</f>
        <v>**</v>
      </c>
      <c r="BKW35" s="26" t="str">
        <f t="shared" si="1475"/>
        <v>**</v>
      </c>
      <c r="BKX35" s="26" t="str">
        <f t="shared" ref="BKX35" si="1476">IF(((BKX34)&lt;0.001),"**",(IF(((BKX34)&lt;0.05),"*","n.s.")))</f>
        <v>**</v>
      </c>
      <c r="BKY35" s="26" t="str">
        <f t="shared" ref="BKY35" si="1477">IF(((BKY34)&lt;0.001),"**",(IF(((BKY34)&lt;0.05),"*","n.s.")))</f>
        <v>**</v>
      </c>
      <c r="BKZ35" s="26" t="str">
        <f t="shared" ref="BKZ35" si="1478">IF(((BKZ34)&lt;0.001),"**",(IF(((BKZ34)&lt;0.05),"*","n.s.")))</f>
        <v>**</v>
      </c>
      <c r="BLA35" s="26" t="str">
        <f t="shared" ref="BLA35" si="1479">IF(((BLA34)&lt;0.001),"**",(IF(((BLA34)&lt;0.05),"*","n.s.")))</f>
        <v>**</v>
      </c>
      <c r="BLB35" s="26" t="str">
        <f t="shared" ref="BLB35" si="1480">IF(((BLB34)&lt;0.001),"**",(IF(((BLB34)&lt;0.05),"*","n.s.")))</f>
        <v>**</v>
      </c>
      <c r="BLC35" s="26" t="str">
        <f t="shared" ref="BLC35" si="1481">IF(((BLC34)&lt;0.001),"**",(IF(((BLC34)&lt;0.05),"*","n.s.")))</f>
        <v>**</v>
      </c>
      <c r="BLD35" s="26" t="str">
        <f t="shared" ref="BLD35" si="1482">IF(((BLD34)&lt;0.001),"**",(IF(((BLD34)&lt;0.05),"*","n.s.")))</f>
        <v>**</v>
      </c>
      <c r="BLE35" s="26" t="str">
        <f t="shared" ref="BLE35" si="1483">IF(((BLE34)&lt;0.001),"**",(IF(((BLE34)&lt;0.05),"*","n.s.")))</f>
        <v>**</v>
      </c>
      <c r="BLF35" s="26" t="str">
        <f t="shared" ref="BLF35" si="1484">IF(((BLF34)&lt;0.001),"**",(IF(((BLF34)&lt;0.05),"*","n.s.")))</f>
        <v>**</v>
      </c>
      <c r="BLG35" s="26" t="str">
        <f t="shared" ref="BLG35" si="1485">IF(((BLG34)&lt;0.001),"**",(IF(((BLG34)&lt;0.05),"*","n.s.")))</f>
        <v>**</v>
      </c>
      <c r="BLH35" s="26" t="str">
        <f t="shared" ref="BLH35" si="1486">IF(((BLH34)&lt;0.001),"**",(IF(((BLH34)&lt;0.05),"*","n.s.")))</f>
        <v>**</v>
      </c>
      <c r="BLI35" s="26" t="str">
        <f t="shared" ref="BLI35" si="1487">IF(((BLI34)&lt;0.001),"**",(IF(((BLI34)&lt;0.05),"*","n.s.")))</f>
        <v>**</v>
      </c>
      <c r="BLJ35" s="26" t="str">
        <f t="shared" ref="BLJ35" si="1488">IF(((BLJ34)&lt;0.001),"**",(IF(((BLJ34)&lt;0.05),"*","n.s.")))</f>
        <v>**</v>
      </c>
      <c r="BLK35" s="26" t="str">
        <f t="shared" ref="BLK35" si="1489">IF(((BLK34)&lt;0.001),"**",(IF(((BLK34)&lt;0.05),"*","n.s.")))</f>
        <v>**</v>
      </c>
      <c r="BLL35" s="26" t="str">
        <f t="shared" ref="BLL35:BLM35" si="1490">IF(((BLL34)&lt;0.001),"**",(IF(((BLL34)&lt;0.05),"*","n.s.")))</f>
        <v>**</v>
      </c>
      <c r="BLM35" s="26" t="str">
        <f t="shared" si="1490"/>
        <v>**</v>
      </c>
      <c r="BLN35" s="26" t="str">
        <f t="shared" ref="BLN35" si="1491">IF(((BLN34)&lt;0.001),"**",(IF(((BLN34)&lt;0.05),"*","n.s.")))</f>
        <v>**</v>
      </c>
      <c r="BLO35" s="26" t="str">
        <f t="shared" ref="BLO35:BLP35" si="1492">IF(((BLO34)&lt;0.001),"**",(IF(((BLO34)&lt;0.05),"*","n.s.")))</f>
        <v>**</v>
      </c>
      <c r="BLP35" s="26" t="str">
        <f t="shared" si="1492"/>
        <v>**</v>
      </c>
      <c r="BLQ35" s="26" t="str">
        <f t="shared" ref="BLQ35" si="1493">IF(((BLQ34)&lt;0.001),"**",(IF(((BLQ34)&lt;0.05),"*","n.s.")))</f>
        <v>**</v>
      </c>
      <c r="BLR35" s="26" t="str">
        <f t="shared" ref="BLR35:BLS35" si="1494">IF(((BLR34)&lt;0.001),"**",(IF(((BLR34)&lt;0.05),"*","n.s.")))</f>
        <v>**</v>
      </c>
      <c r="BLS35" s="26" t="str">
        <f t="shared" si="1494"/>
        <v>**</v>
      </c>
      <c r="BLT35" s="26" t="str">
        <f t="shared" ref="BLT35" si="1495">IF(((BLT34)&lt;0.001),"**",(IF(((BLT34)&lt;0.05),"*","n.s.")))</f>
        <v>**</v>
      </c>
      <c r="BLU35" s="26" t="str">
        <f t="shared" ref="BLU35:BLV35" si="1496">IF(((BLU34)&lt;0.001),"**",(IF(((BLU34)&lt;0.05),"*","n.s.")))</f>
        <v>**</v>
      </c>
      <c r="BLV35" s="26" t="str">
        <f t="shared" si="1496"/>
        <v>**</v>
      </c>
      <c r="BLW35" s="26" t="str">
        <f t="shared" ref="BLW35" si="1497">IF(((BLW34)&lt;0.001),"**",(IF(((BLW34)&lt;0.05),"*","n.s.")))</f>
        <v>**</v>
      </c>
      <c r="BLX35" s="26" t="str">
        <f t="shared" ref="BLX35" si="1498">IF(((BLX34)&lt;0.001),"**",(IF(((BLX34)&lt;0.05),"*","n.s.")))</f>
        <v>**</v>
      </c>
      <c r="BLY35" s="26" t="str">
        <f t="shared" ref="BLY35" si="1499">IF(((BLY34)&lt;0.001),"**",(IF(((BLY34)&lt;0.05),"*","n.s.")))</f>
        <v>**</v>
      </c>
      <c r="BLZ35" s="26" t="str">
        <f t="shared" ref="BLZ35" si="1500">IF(((BLZ34)&lt;0.001),"**",(IF(((BLZ34)&lt;0.05),"*","n.s.")))</f>
        <v>**</v>
      </c>
      <c r="BMA35" s="26" t="str">
        <f t="shared" ref="BMA35" si="1501">IF(((BMA34)&lt;0.001),"**",(IF(((BMA34)&lt;0.05),"*","n.s.")))</f>
        <v>**</v>
      </c>
      <c r="BMB35" s="26" t="str">
        <f t="shared" ref="BMB35" si="1502">IF(((BMB34)&lt;0.001),"**",(IF(((BMB34)&lt;0.05),"*","n.s.")))</f>
        <v>**</v>
      </c>
      <c r="BMC35" s="26" t="str">
        <f t="shared" ref="BMC35" si="1503">IF(((BMC34)&lt;0.001),"**",(IF(((BMC34)&lt;0.05),"*","n.s.")))</f>
        <v>**</v>
      </c>
      <c r="BMD35" s="26" t="str">
        <f t="shared" ref="BMD35" si="1504">IF(((BMD34)&lt;0.001),"**",(IF(((BMD34)&lt;0.05),"*","n.s.")))</f>
        <v>**</v>
      </c>
      <c r="BME35" s="26" t="str">
        <f t="shared" ref="BME35" si="1505">IF(((BME34)&lt;0.001),"**",(IF(((BME34)&lt;0.05),"*","n.s.")))</f>
        <v>**</v>
      </c>
      <c r="BMF35" s="26" t="str">
        <f t="shared" ref="BMF35" si="1506">IF(((BMF34)&lt;0.001),"**",(IF(((BMF34)&lt;0.05),"*","n.s.")))</f>
        <v>**</v>
      </c>
      <c r="BMG35" s="26" t="str">
        <f t="shared" ref="BMG35" si="1507">IF(((BMG34)&lt;0.001),"**",(IF(((BMG34)&lt;0.05),"*","n.s.")))</f>
        <v>**</v>
      </c>
      <c r="BMH35" s="26" t="str">
        <f t="shared" ref="BMH35" si="1508">IF(((BMH34)&lt;0.001),"**",(IF(((BMH34)&lt;0.05),"*","n.s.")))</f>
        <v>**</v>
      </c>
      <c r="BMI35" s="26" t="str">
        <f t="shared" ref="BMI35" si="1509">IF(((BMI34)&lt;0.001),"**",(IF(((BMI34)&lt;0.05),"*","n.s.")))</f>
        <v>**</v>
      </c>
      <c r="BMJ35" s="26" t="str">
        <f t="shared" ref="BMJ35" si="1510">IF(((BMJ34)&lt;0.001),"**",(IF(((BMJ34)&lt;0.05),"*","n.s.")))</f>
        <v>**</v>
      </c>
      <c r="BMK35" s="26" t="str">
        <f t="shared" ref="BMK35:BML35" si="1511">IF(((BMK34)&lt;0.001),"**",(IF(((BMK34)&lt;0.05),"*","n.s.")))</f>
        <v>**</v>
      </c>
      <c r="BML35" s="26" t="str">
        <f t="shared" si="1511"/>
        <v>**</v>
      </c>
      <c r="BMM35" s="26" t="str">
        <f t="shared" ref="BMM35" si="1512">IF(((BMM34)&lt;0.001),"**",(IF(((BMM34)&lt;0.05),"*","n.s.")))</f>
        <v>**</v>
      </c>
      <c r="BMN35" s="26" t="str">
        <f t="shared" ref="BMN35:BMO35" si="1513">IF(((BMN34)&lt;0.001),"**",(IF(((BMN34)&lt;0.05),"*","n.s.")))</f>
        <v>**</v>
      </c>
      <c r="BMO35" s="26" t="str">
        <f t="shared" si="1513"/>
        <v>**</v>
      </c>
      <c r="BMP35" s="26" t="str">
        <f t="shared" ref="BMP35" si="1514">IF(((BMP34)&lt;0.001),"**",(IF(((BMP34)&lt;0.05),"*","n.s.")))</f>
        <v>**</v>
      </c>
      <c r="BMQ35" s="26" t="str">
        <f t="shared" ref="BMQ35:BMR35" si="1515">IF(((BMQ34)&lt;0.001),"**",(IF(((BMQ34)&lt;0.05),"*","n.s.")))</f>
        <v>**</v>
      </c>
      <c r="BMR35" s="26" t="str">
        <f t="shared" si="1515"/>
        <v>**</v>
      </c>
      <c r="BMS35" s="26" t="str">
        <f t="shared" ref="BMS35" si="1516">IF(((BMS34)&lt;0.001),"**",(IF(((BMS34)&lt;0.05),"*","n.s.")))</f>
        <v>**</v>
      </c>
      <c r="BMT35" s="26" t="str">
        <f t="shared" ref="BMT35:BMU35" si="1517">IF(((BMT34)&lt;0.001),"**",(IF(((BMT34)&lt;0.05),"*","n.s.")))</f>
        <v>**</v>
      </c>
      <c r="BMU35" s="26" t="str">
        <f t="shared" si="1517"/>
        <v>**</v>
      </c>
      <c r="BMV35" s="26" t="str">
        <f t="shared" ref="BMV35" si="1518">IF(((BMV34)&lt;0.001),"**",(IF(((BMV34)&lt;0.05),"*","n.s.")))</f>
        <v>**</v>
      </c>
      <c r="BMW35" s="26" t="str">
        <f t="shared" ref="BMW35" si="1519">IF(((BMW34)&lt;0.001),"**",(IF(((BMW34)&lt;0.05),"*","n.s.")))</f>
        <v>**</v>
      </c>
      <c r="BMX35" s="26" t="str">
        <f t="shared" ref="BMX35" si="1520">IF(((BMX34)&lt;0.001),"**",(IF(((BMX34)&lt;0.05),"*","n.s.")))</f>
        <v>**</v>
      </c>
      <c r="BMY35" s="26" t="str">
        <f t="shared" ref="BMY35" si="1521">IF(((BMY34)&lt;0.001),"**",(IF(((BMY34)&lt;0.05),"*","n.s.")))</f>
        <v>**</v>
      </c>
      <c r="BMZ35" s="26" t="str">
        <f t="shared" ref="BMZ35" si="1522">IF(((BMZ34)&lt;0.001),"**",(IF(((BMZ34)&lt;0.05),"*","n.s.")))</f>
        <v>**</v>
      </c>
      <c r="BNA35" s="26" t="str">
        <f t="shared" ref="BNA35" si="1523">IF(((BNA34)&lt;0.001),"**",(IF(((BNA34)&lt;0.05),"*","n.s.")))</f>
        <v>**</v>
      </c>
      <c r="BNB35" s="26" t="str">
        <f t="shared" ref="BNB35" si="1524">IF(((BNB34)&lt;0.001),"**",(IF(((BNB34)&lt;0.05),"*","n.s.")))</f>
        <v>**</v>
      </c>
      <c r="BNC35" s="26" t="str">
        <f t="shared" ref="BNC35" si="1525">IF(((BNC34)&lt;0.001),"**",(IF(((BNC34)&lt;0.05),"*","n.s.")))</f>
        <v>**</v>
      </c>
      <c r="BND35" s="26" t="str">
        <f t="shared" ref="BND35" si="1526">IF(((BND34)&lt;0.001),"**",(IF(((BND34)&lt;0.05),"*","n.s.")))</f>
        <v>**</v>
      </c>
      <c r="BNE35" s="26" t="str">
        <f t="shared" ref="BNE35" si="1527">IF(((BNE34)&lt;0.001),"**",(IF(((BNE34)&lt;0.05),"*","n.s.")))</f>
        <v>**</v>
      </c>
      <c r="BNF35" s="26" t="str">
        <f t="shared" ref="BNF35" si="1528">IF(((BNF34)&lt;0.001),"**",(IF(((BNF34)&lt;0.05),"*","n.s.")))</f>
        <v>**</v>
      </c>
      <c r="BNG35" s="26" t="str">
        <f t="shared" ref="BNG35" si="1529">IF(((BNG34)&lt;0.001),"**",(IF(((BNG34)&lt;0.05),"*","n.s.")))</f>
        <v>**</v>
      </c>
      <c r="BNH35" s="26" t="str">
        <f t="shared" ref="BNH35" si="1530">IF(((BNH34)&lt;0.001),"**",(IF(((BNH34)&lt;0.05),"*","n.s.")))</f>
        <v>**</v>
      </c>
      <c r="BNI35" s="26" t="str">
        <f t="shared" ref="BNI35" si="1531">IF(((BNI34)&lt;0.001),"**",(IF(((BNI34)&lt;0.05),"*","n.s.")))</f>
        <v>**</v>
      </c>
      <c r="BNJ35" s="26" t="str">
        <f t="shared" ref="BNJ35:BNK35" si="1532">IF(((BNJ34)&lt;0.001),"**",(IF(((BNJ34)&lt;0.05),"*","n.s.")))</f>
        <v>**</v>
      </c>
      <c r="BNK35" s="26" t="str">
        <f t="shared" si="1532"/>
        <v>**</v>
      </c>
      <c r="BNL35" s="26" t="str">
        <f t="shared" ref="BNL35" si="1533">IF(((BNL34)&lt;0.001),"**",(IF(((BNL34)&lt;0.05),"*","n.s.")))</f>
        <v>**</v>
      </c>
      <c r="BNM35" s="26" t="str">
        <f t="shared" ref="BNM35:BNN35" si="1534">IF(((BNM34)&lt;0.001),"**",(IF(((BNM34)&lt;0.05),"*","n.s.")))</f>
        <v>**</v>
      </c>
      <c r="BNN35" s="26" t="str">
        <f t="shared" si="1534"/>
        <v>**</v>
      </c>
      <c r="BNO35" s="26" t="str">
        <f t="shared" ref="BNO35" si="1535">IF(((BNO34)&lt;0.001),"**",(IF(((BNO34)&lt;0.05),"*","n.s.")))</f>
        <v>**</v>
      </c>
      <c r="BNP35" s="26" t="str">
        <f t="shared" ref="BNP35:BNQ35" si="1536">IF(((BNP34)&lt;0.001),"**",(IF(((BNP34)&lt;0.05),"*","n.s.")))</f>
        <v>**</v>
      </c>
      <c r="BNQ35" s="26" t="str">
        <f t="shared" si="1536"/>
        <v>**</v>
      </c>
      <c r="BNR35" s="26" t="str">
        <f t="shared" ref="BNR35" si="1537">IF(((BNR34)&lt;0.001),"**",(IF(((BNR34)&lt;0.05),"*","n.s.")))</f>
        <v>**</v>
      </c>
      <c r="BNS35" s="26" t="str">
        <f t="shared" ref="BNS35:BNT35" si="1538">IF(((BNS34)&lt;0.001),"**",(IF(((BNS34)&lt;0.05),"*","n.s.")))</f>
        <v>**</v>
      </c>
      <c r="BNT35" s="26" t="str">
        <f t="shared" si="1538"/>
        <v>**</v>
      </c>
      <c r="BNU35" s="26" t="str">
        <f t="shared" ref="BNU35" si="1539">IF(((BNU34)&lt;0.001),"**",(IF(((BNU34)&lt;0.05),"*","n.s.")))</f>
        <v>**</v>
      </c>
      <c r="BNV35" s="26" t="str">
        <f t="shared" ref="BNV35" si="1540">IF(((BNV34)&lt;0.001),"**",(IF(((BNV34)&lt;0.05),"*","n.s.")))</f>
        <v>**</v>
      </c>
      <c r="BNW35" s="26" t="str">
        <f t="shared" ref="BNW35" si="1541">IF(((BNW34)&lt;0.001),"**",(IF(((BNW34)&lt;0.05),"*","n.s.")))</f>
        <v>**</v>
      </c>
      <c r="BNX35" s="26" t="str">
        <f t="shared" ref="BNX35" si="1542">IF(((BNX34)&lt;0.001),"**",(IF(((BNX34)&lt;0.05),"*","n.s.")))</f>
        <v>**</v>
      </c>
      <c r="BNY35" s="26" t="str">
        <f t="shared" ref="BNY35" si="1543">IF(((BNY34)&lt;0.001),"**",(IF(((BNY34)&lt;0.05),"*","n.s.")))</f>
        <v>**</v>
      </c>
      <c r="BNZ35" s="26" t="str">
        <f t="shared" ref="BNZ35" si="1544">IF(((BNZ34)&lt;0.001),"**",(IF(((BNZ34)&lt;0.05),"*","n.s.")))</f>
        <v>**</v>
      </c>
      <c r="BOA35" s="26" t="str">
        <f t="shared" ref="BOA35" si="1545">IF(((BOA34)&lt;0.001),"**",(IF(((BOA34)&lt;0.05),"*","n.s.")))</f>
        <v>**</v>
      </c>
      <c r="BOB35" s="26" t="str">
        <f t="shared" ref="BOB35" si="1546">IF(((BOB34)&lt;0.001),"**",(IF(((BOB34)&lt;0.05),"*","n.s.")))</f>
        <v>**</v>
      </c>
      <c r="BOC35" s="26" t="str">
        <f t="shared" ref="BOC35" si="1547">IF(((BOC34)&lt;0.001),"**",(IF(((BOC34)&lt;0.05),"*","n.s.")))</f>
        <v>**</v>
      </c>
      <c r="BOD35" s="26" t="str">
        <f t="shared" ref="BOD35" si="1548">IF(((BOD34)&lt;0.001),"**",(IF(((BOD34)&lt;0.05),"*","n.s.")))</f>
        <v>**</v>
      </c>
      <c r="BOE35" s="26" t="str">
        <f t="shared" ref="BOE35" si="1549">IF(((BOE34)&lt;0.001),"**",(IF(((BOE34)&lt;0.05),"*","n.s.")))</f>
        <v>**</v>
      </c>
      <c r="BOF35" s="26" t="str">
        <f t="shared" ref="BOF35" si="1550">IF(((BOF34)&lt;0.001),"**",(IF(((BOF34)&lt;0.05),"*","n.s.")))</f>
        <v>**</v>
      </c>
      <c r="BOG35" s="26" t="str">
        <f t="shared" ref="BOG35" si="1551">IF(((BOG34)&lt;0.001),"**",(IF(((BOG34)&lt;0.05),"*","n.s.")))</f>
        <v>**</v>
      </c>
      <c r="BOH35" s="26" t="str">
        <f t="shared" ref="BOH35" si="1552">IF(((BOH34)&lt;0.001),"**",(IF(((BOH34)&lt;0.05),"*","n.s.")))</f>
        <v>**</v>
      </c>
      <c r="BOI35" s="26" t="str">
        <f t="shared" ref="BOI35:BOJ35" si="1553">IF(((BOI34)&lt;0.001),"**",(IF(((BOI34)&lt;0.05),"*","n.s.")))</f>
        <v>**</v>
      </c>
      <c r="BOJ35" s="26" t="str">
        <f t="shared" si="1553"/>
        <v>**</v>
      </c>
      <c r="BOK35" s="26" t="str">
        <f t="shared" ref="BOK35" si="1554">IF(((BOK34)&lt;0.001),"**",(IF(((BOK34)&lt;0.05),"*","n.s.")))</f>
        <v>**</v>
      </c>
      <c r="BOL35" s="26" t="str">
        <f t="shared" ref="BOL35:BOM35" si="1555">IF(((BOL34)&lt;0.001),"**",(IF(((BOL34)&lt;0.05),"*","n.s.")))</f>
        <v>**</v>
      </c>
      <c r="BOM35" s="26" t="str">
        <f t="shared" si="1555"/>
        <v>**</v>
      </c>
      <c r="BON35" s="26" t="str">
        <f t="shared" ref="BON35" si="1556">IF(((BON34)&lt;0.001),"**",(IF(((BON34)&lt;0.05),"*","n.s.")))</f>
        <v>**</v>
      </c>
      <c r="BOO35" s="26" t="str">
        <f t="shared" ref="BOO35:BOP35" si="1557">IF(((BOO34)&lt;0.001),"**",(IF(((BOO34)&lt;0.05),"*","n.s.")))</f>
        <v>**</v>
      </c>
      <c r="BOP35" s="26" t="str">
        <f t="shared" si="1557"/>
        <v>**</v>
      </c>
      <c r="BOQ35" s="26" t="str">
        <f t="shared" ref="BOQ35" si="1558">IF(((BOQ34)&lt;0.001),"**",(IF(((BOQ34)&lt;0.05),"*","n.s.")))</f>
        <v>**</v>
      </c>
      <c r="BOR35" s="26" t="str">
        <f t="shared" ref="BOR35:BOS35" si="1559">IF(((BOR34)&lt;0.001),"**",(IF(((BOR34)&lt;0.05),"*","n.s.")))</f>
        <v>**</v>
      </c>
      <c r="BOS35" s="26" t="str">
        <f t="shared" si="1559"/>
        <v>**</v>
      </c>
      <c r="BOT35" s="26" t="str">
        <f t="shared" ref="BOT35" si="1560">IF(((BOT34)&lt;0.001),"**",(IF(((BOT34)&lt;0.05),"*","n.s.")))</f>
        <v>**</v>
      </c>
      <c r="BOU35" s="26" t="str">
        <f t="shared" ref="BOU35" si="1561">IF(((BOU34)&lt;0.001),"**",(IF(((BOU34)&lt;0.05),"*","n.s.")))</f>
        <v>**</v>
      </c>
      <c r="BOV35" s="26" t="str">
        <f t="shared" ref="BOV35" si="1562">IF(((BOV34)&lt;0.001),"**",(IF(((BOV34)&lt;0.05),"*","n.s.")))</f>
        <v>**</v>
      </c>
      <c r="BOW35" s="26" t="str">
        <f t="shared" ref="BOW35" si="1563">IF(((BOW34)&lt;0.001),"**",(IF(((BOW34)&lt;0.05),"*","n.s.")))</f>
        <v>**</v>
      </c>
      <c r="BOX35" s="26" t="str">
        <f t="shared" ref="BOX35" si="1564">IF(((BOX34)&lt;0.001),"**",(IF(((BOX34)&lt;0.05),"*","n.s.")))</f>
        <v>**</v>
      </c>
      <c r="BOY35" s="26" t="str">
        <f t="shared" ref="BOY35" si="1565">IF(((BOY34)&lt;0.001),"**",(IF(((BOY34)&lt;0.05),"*","n.s.")))</f>
        <v>**</v>
      </c>
      <c r="BOZ35" s="26" t="str">
        <f t="shared" ref="BOZ35" si="1566">IF(((BOZ34)&lt;0.001),"**",(IF(((BOZ34)&lt;0.05),"*","n.s.")))</f>
        <v>**</v>
      </c>
      <c r="BPA35" s="26" t="str">
        <f t="shared" ref="BPA35" si="1567">IF(((BPA34)&lt;0.001),"**",(IF(((BPA34)&lt;0.05),"*","n.s.")))</f>
        <v>**</v>
      </c>
      <c r="BPB35" s="26" t="str">
        <f t="shared" ref="BPB35" si="1568">IF(((BPB34)&lt;0.001),"**",(IF(((BPB34)&lt;0.05),"*","n.s.")))</f>
        <v>**</v>
      </c>
      <c r="BPC35" s="26" t="str">
        <f t="shared" ref="BPC35" si="1569">IF(((BPC34)&lt;0.001),"**",(IF(((BPC34)&lt;0.05),"*","n.s.")))</f>
        <v>**</v>
      </c>
      <c r="BPD35" s="26" t="str">
        <f t="shared" ref="BPD35" si="1570">IF(((BPD34)&lt;0.001),"**",(IF(((BPD34)&lt;0.05),"*","n.s.")))</f>
        <v>**</v>
      </c>
      <c r="BPE35" s="26" t="str">
        <f t="shared" ref="BPE35" si="1571">IF(((BPE34)&lt;0.001),"**",(IF(((BPE34)&lt;0.05),"*","n.s.")))</f>
        <v>**</v>
      </c>
      <c r="BPF35" s="26" t="str">
        <f t="shared" ref="BPF35" si="1572">IF(((BPF34)&lt;0.001),"**",(IF(((BPF34)&lt;0.05),"*","n.s.")))</f>
        <v>**</v>
      </c>
      <c r="BPG35" s="26" t="str">
        <f t="shared" ref="BPG35" si="1573">IF(((BPG34)&lt;0.001),"**",(IF(((BPG34)&lt;0.05),"*","n.s.")))</f>
        <v>**</v>
      </c>
      <c r="BPH35" s="26" t="str">
        <f t="shared" ref="BPH35:BPI35" si="1574">IF(((BPH34)&lt;0.001),"**",(IF(((BPH34)&lt;0.05),"*","n.s.")))</f>
        <v>**</v>
      </c>
      <c r="BPI35" s="26" t="str">
        <f t="shared" si="1574"/>
        <v>**</v>
      </c>
      <c r="BPJ35" s="26" t="str">
        <f t="shared" ref="BPJ35" si="1575">IF(((BPJ34)&lt;0.001),"**",(IF(((BPJ34)&lt;0.05),"*","n.s.")))</f>
        <v>**</v>
      </c>
      <c r="BPK35" s="26" t="str">
        <f t="shared" ref="BPK35:BPL35" si="1576">IF(((BPK34)&lt;0.001),"**",(IF(((BPK34)&lt;0.05),"*","n.s.")))</f>
        <v>**</v>
      </c>
      <c r="BPL35" s="26" t="str">
        <f t="shared" si="1576"/>
        <v>**</v>
      </c>
      <c r="BPM35" s="26" t="str">
        <f t="shared" ref="BPM35" si="1577">IF(((BPM34)&lt;0.001),"**",(IF(((BPM34)&lt;0.05),"*","n.s.")))</f>
        <v>**</v>
      </c>
      <c r="BPN35" s="26" t="str">
        <f t="shared" ref="BPN35:BPO35" si="1578">IF(((BPN34)&lt;0.001),"**",(IF(((BPN34)&lt;0.05),"*","n.s.")))</f>
        <v>**</v>
      </c>
      <c r="BPO35" s="26" t="str">
        <f t="shared" si="1578"/>
        <v>**</v>
      </c>
      <c r="BPP35" s="26" t="str">
        <f t="shared" ref="BPP35" si="1579">IF(((BPP34)&lt;0.001),"**",(IF(((BPP34)&lt;0.05),"*","n.s.")))</f>
        <v>**</v>
      </c>
      <c r="BPQ35" s="26" t="str">
        <f t="shared" ref="BPQ35:BPR35" si="1580">IF(((BPQ34)&lt;0.001),"**",(IF(((BPQ34)&lt;0.05),"*","n.s.")))</f>
        <v>**</v>
      </c>
      <c r="BPR35" s="26" t="str">
        <f t="shared" si="1580"/>
        <v>**</v>
      </c>
      <c r="BPS35" s="26" t="str">
        <f t="shared" ref="BPS35" si="1581">IF(((BPS34)&lt;0.001),"**",(IF(((BPS34)&lt;0.05),"*","n.s.")))</f>
        <v>**</v>
      </c>
      <c r="BPT35" s="26" t="str">
        <f t="shared" ref="BPT35" si="1582">IF(((BPT34)&lt;0.001),"**",(IF(((BPT34)&lt;0.05),"*","n.s.")))</f>
        <v>**</v>
      </c>
      <c r="BPU35" s="26" t="str">
        <f t="shared" ref="BPU35" si="1583">IF(((BPU34)&lt;0.001),"**",(IF(((BPU34)&lt;0.05),"*","n.s.")))</f>
        <v>**</v>
      </c>
      <c r="BPV35" s="26" t="str">
        <f t="shared" ref="BPV35" si="1584">IF(((BPV34)&lt;0.001),"**",(IF(((BPV34)&lt;0.05),"*","n.s.")))</f>
        <v>**</v>
      </c>
      <c r="BPW35" s="26" t="str">
        <f t="shared" ref="BPW35" si="1585">IF(((BPW34)&lt;0.001),"**",(IF(((BPW34)&lt;0.05),"*","n.s.")))</f>
        <v>**</v>
      </c>
      <c r="BPX35" s="26" t="str">
        <f t="shared" ref="BPX35" si="1586">IF(((BPX34)&lt;0.001),"**",(IF(((BPX34)&lt;0.05),"*","n.s.")))</f>
        <v>**</v>
      </c>
      <c r="BPY35" s="26" t="str">
        <f t="shared" ref="BPY35" si="1587">IF(((BPY34)&lt;0.001),"**",(IF(((BPY34)&lt;0.05),"*","n.s.")))</f>
        <v>**</v>
      </c>
      <c r="BPZ35" s="26" t="str">
        <f t="shared" ref="BPZ35" si="1588">IF(((BPZ34)&lt;0.001),"**",(IF(((BPZ34)&lt;0.05),"*","n.s.")))</f>
        <v>**</v>
      </c>
      <c r="BQA35" s="26" t="str">
        <f t="shared" ref="BQA35" si="1589">IF(((BQA34)&lt;0.001),"**",(IF(((BQA34)&lt;0.05),"*","n.s.")))</f>
        <v>**</v>
      </c>
      <c r="BQB35" s="26" t="str">
        <f t="shared" ref="BQB35" si="1590">IF(((BQB34)&lt;0.001),"**",(IF(((BQB34)&lt;0.05),"*","n.s.")))</f>
        <v>**</v>
      </c>
      <c r="BQC35" s="26" t="str">
        <f t="shared" ref="BQC35" si="1591">IF(((BQC34)&lt;0.001),"**",(IF(((BQC34)&lt;0.05),"*","n.s.")))</f>
        <v>**</v>
      </c>
      <c r="BQD35" s="26" t="str">
        <f t="shared" ref="BQD35" si="1592">IF(((BQD34)&lt;0.001),"**",(IF(((BQD34)&lt;0.05),"*","n.s.")))</f>
        <v>**</v>
      </c>
      <c r="BQE35" s="26" t="str">
        <f t="shared" ref="BQE35" si="1593">IF(((BQE34)&lt;0.001),"**",(IF(((BQE34)&lt;0.05),"*","n.s.")))</f>
        <v>**</v>
      </c>
      <c r="BQF35" s="26" t="str">
        <f t="shared" ref="BQF35" si="1594">IF(((BQF34)&lt;0.001),"**",(IF(((BQF34)&lt;0.05),"*","n.s.")))</f>
        <v>**</v>
      </c>
      <c r="BQG35" s="26" t="str">
        <f t="shared" ref="BQG35:BQH35" si="1595">IF(((BQG34)&lt;0.001),"**",(IF(((BQG34)&lt;0.05),"*","n.s.")))</f>
        <v>**</v>
      </c>
      <c r="BQH35" s="26" t="str">
        <f t="shared" si="1595"/>
        <v>**</v>
      </c>
      <c r="BQI35" s="26" t="str">
        <f t="shared" ref="BQI35" si="1596">IF(((BQI34)&lt;0.001),"**",(IF(((BQI34)&lt;0.05),"*","n.s.")))</f>
        <v>**</v>
      </c>
      <c r="BQJ35" s="26" t="str">
        <f t="shared" ref="BQJ35:BQK35" si="1597">IF(((BQJ34)&lt;0.001),"**",(IF(((BQJ34)&lt;0.05),"*","n.s.")))</f>
        <v>**</v>
      </c>
      <c r="BQK35" s="26" t="str">
        <f t="shared" si="1597"/>
        <v>**</v>
      </c>
      <c r="BQL35" s="26" t="str">
        <f t="shared" ref="BQL35" si="1598">IF(((BQL34)&lt;0.001),"**",(IF(((BQL34)&lt;0.05),"*","n.s.")))</f>
        <v>**</v>
      </c>
      <c r="BQM35" s="26" t="str">
        <f t="shared" ref="BQM35:BQN35" si="1599">IF(((BQM34)&lt;0.001),"**",(IF(((BQM34)&lt;0.05),"*","n.s.")))</f>
        <v>**</v>
      </c>
      <c r="BQN35" s="26" t="str">
        <f t="shared" si="1599"/>
        <v>**</v>
      </c>
      <c r="BQO35" s="26" t="str">
        <f t="shared" ref="BQO35" si="1600">IF(((BQO34)&lt;0.001),"**",(IF(((BQO34)&lt;0.05),"*","n.s.")))</f>
        <v>**</v>
      </c>
      <c r="BQP35" s="26" t="str">
        <f t="shared" ref="BQP35:BQQ35" si="1601">IF(((BQP34)&lt;0.001),"**",(IF(((BQP34)&lt;0.05),"*","n.s.")))</f>
        <v>**</v>
      </c>
      <c r="BQQ35" s="26" t="str">
        <f t="shared" si="1601"/>
        <v>**</v>
      </c>
      <c r="BQR35" s="26" t="str">
        <f t="shared" ref="BQR35" si="1602">IF(((BQR34)&lt;0.001),"**",(IF(((BQR34)&lt;0.05),"*","n.s.")))</f>
        <v>**</v>
      </c>
      <c r="BQS35" s="26" t="str">
        <f t="shared" ref="BQS35" si="1603">IF(((BQS34)&lt;0.001),"**",(IF(((BQS34)&lt;0.05),"*","n.s.")))</f>
        <v>**</v>
      </c>
      <c r="BQT35" s="26" t="str">
        <f t="shared" ref="BQT35" si="1604">IF(((BQT34)&lt;0.001),"**",(IF(((BQT34)&lt;0.05),"*","n.s.")))</f>
        <v>**</v>
      </c>
      <c r="BQU35" s="26" t="str">
        <f t="shared" ref="BQU35" si="1605">IF(((BQU34)&lt;0.001),"**",(IF(((BQU34)&lt;0.05),"*","n.s.")))</f>
        <v>**</v>
      </c>
      <c r="BQV35" s="26" t="str">
        <f t="shared" ref="BQV35" si="1606">IF(((BQV34)&lt;0.001),"**",(IF(((BQV34)&lt;0.05),"*","n.s.")))</f>
        <v>**</v>
      </c>
      <c r="BQW35" s="26" t="str">
        <f t="shared" ref="BQW35" si="1607">IF(((BQW34)&lt;0.001),"**",(IF(((BQW34)&lt;0.05),"*","n.s.")))</f>
        <v>**</v>
      </c>
      <c r="BQX35" s="26" t="str">
        <f t="shared" ref="BQX35" si="1608">IF(((BQX34)&lt;0.001),"**",(IF(((BQX34)&lt;0.05),"*","n.s.")))</f>
        <v>**</v>
      </c>
      <c r="BQY35" s="26" t="str">
        <f t="shared" ref="BQY35" si="1609">IF(((BQY34)&lt;0.001),"**",(IF(((BQY34)&lt;0.05),"*","n.s.")))</f>
        <v>**</v>
      </c>
      <c r="BQZ35" s="26" t="str">
        <f t="shared" ref="BQZ35" si="1610">IF(((BQZ34)&lt;0.001),"**",(IF(((BQZ34)&lt;0.05),"*","n.s.")))</f>
        <v>**</v>
      </c>
      <c r="BRA35" s="26" t="str">
        <f t="shared" ref="BRA35" si="1611">IF(((BRA34)&lt;0.001),"**",(IF(((BRA34)&lt;0.05),"*","n.s.")))</f>
        <v>**</v>
      </c>
      <c r="BRB35" s="26" t="str">
        <f t="shared" ref="BRB35" si="1612">IF(((BRB34)&lt;0.001),"**",(IF(((BRB34)&lt;0.05),"*","n.s.")))</f>
        <v>**</v>
      </c>
      <c r="BRC35" s="26" t="str">
        <f t="shared" ref="BRC35" si="1613">IF(((BRC34)&lt;0.001),"**",(IF(((BRC34)&lt;0.05),"*","n.s.")))</f>
        <v>**</v>
      </c>
      <c r="BRD35" s="26" t="str">
        <f t="shared" ref="BRD35" si="1614">IF(((BRD34)&lt;0.001),"**",(IF(((BRD34)&lt;0.05),"*","n.s.")))</f>
        <v>**</v>
      </c>
      <c r="BRE35" s="26" t="str">
        <f t="shared" ref="BRE35" si="1615">IF(((BRE34)&lt;0.001),"**",(IF(((BRE34)&lt;0.05),"*","n.s.")))</f>
        <v>**</v>
      </c>
      <c r="BRF35" s="26" t="str">
        <f t="shared" ref="BRF35:BRG35" si="1616">IF(((BRF34)&lt;0.001),"**",(IF(((BRF34)&lt;0.05),"*","n.s.")))</f>
        <v>**</v>
      </c>
      <c r="BRG35" s="26" t="str">
        <f t="shared" si="1616"/>
        <v>**</v>
      </c>
      <c r="BRH35" s="26" t="str">
        <f t="shared" ref="BRH35" si="1617">IF(((BRH34)&lt;0.001),"**",(IF(((BRH34)&lt;0.05),"*","n.s.")))</f>
        <v>**</v>
      </c>
      <c r="BRI35" s="26" t="str">
        <f t="shared" ref="BRI35:BRJ35" si="1618">IF(((BRI34)&lt;0.001),"**",(IF(((BRI34)&lt;0.05),"*","n.s.")))</f>
        <v>**</v>
      </c>
      <c r="BRJ35" s="26" t="str">
        <f t="shared" si="1618"/>
        <v>**</v>
      </c>
      <c r="BRK35" s="26" t="str">
        <f t="shared" ref="BRK35" si="1619">IF(((BRK34)&lt;0.001),"**",(IF(((BRK34)&lt;0.05),"*","n.s.")))</f>
        <v>**</v>
      </c>
      <c r="BRL35" s="26" t="str">
        <f t="shared" ref="BRL35:BRM35" si="1620">IF(((BRL34)&lt;0.001),"**",(IF(((BRL34)&lt;0.05),"*","n.s.")))</f>
        <v>**</v>
      </c>
      <c r="BRM35" s="26" t="str">
        <f t="shared" si="1620"/>
        <v>**</v>
      </c>
      <c r="BRN35" s="26" t="str">
        <f t="shared" ref="BRN35" si="1621">IF(((BRN34)&lt;0.001),"**",(IF(((BRN34)&lt;0.05),"*","n.s.")))</f>
        <v>**</v>
      </c>
      <c r="BRO35" s="26" t="str">
        <f t="shared" ref="BRO35:BRP35" si="1622">IF(((BRO34)&lt;0.001),"**",(IF(((BRO34)&lt;0.05),"*","n.s.")))</f>
        <v>**</v>
      </c>
      <c r="BRP35" s="26" t="str">
        <f t="shared" si="1622"/>
        <v>**</v>
      </c>
      <c r="BRQ35" s="26" t="str">
        <f t="shared" ref="BRQ35" si="1623">IF(((BRQ34)&lt;0.001),"**",(IF(((BRQ34)&lt;0.05),"*","n.s.")))</f>
        <v>**</v>
      </c>
      <c r="BRR35" s="26" t="str">
        <f t="shared" ref="BRR35" si="1624">IF(((BRR34)&lt;0.001),"**",(IF(((BRR34)&lt;0.05),"*","n.s.")))</f>
        <v>**</v>
      </c>
      <c r="BRS35" s="26" t="str">
        <f t="shared" ref="BRS35" si="1625">IF(((BRS34)&lt;0.001),"**",(IF(((BRS34)&lt;0.05),"*","n.s.")))</f>
        <v>**</v>
      </c>
      <c r="BRT35" s="26" t="str">
        <f t="shared" ref="BRT35" si="1626">IF(((BRT34)&lt;0.001),"**",(IF(((BRT34)&lt;0.05),"*","n.s.")))</f>
        <v>**</v>
      </c>
      <c r="BRU35" s="26" t="str">
        <f t="shared" ref="BRU35" si="1627">IF(((BRU34)&lt;0.001),"**",(IF(((BRU34)&lt;0.05),"*","n.s.")))</f>
        <v>**</v>
      </c>
      <c r="BRV35" s="26" t="str">
        <f t="shared" ref="BRV35" si="1628">IF(((BRV34)&lt;0.001),"**",(IF(((BRV34)&lt;0.05),"*","n.s.")))</f>
        <v>**</v>
      </c>
      <c r="BRW35" s="26" t="str">
        <f t="shared" ref="BRW35" si="1629">IF(((BRW34)&lt;0.001),"**",(IF(((BRW34)&lt;0.05),"*","n.s.")))</f>
        <v>**</v>
      </c>
      <c r="BRX35" s="26" t="str">
        <f t="shared" ref="BRX35" si="1630">IF(((BRX34)&lt;0.001),"**",(IF(((BRX34)&lt;0.05),"*","n.s.")))</f>
        <v>**</v>
      </c>
      <c r="BRY35" s="26" t="str">
        <f t="shared" ref="BRY35" si="1631">IF(((BRY34)&lt;0.001),"**",(IF(((BRY34)&lt;0.05),"*","n.s.")))</f>
        <v>**</v>
      </c>
      <c r="BRZ35" s="26" t="str">
        <f t="shared" ref="BRZ35" si="1632">IF(((BRZ34)&lt;0.001),"**",(IF(((BRZ34)&lt;0.05),"*","n.s.")))</f>
        <v>**</v>
      </c>
      <c r="BSA35" s="26" t="str">
        <f t="shared" ref="BSA35" si="1633">IF(((BSA34)&lt;0.001),"**",(IF(((BSA34)&lt;0.05),"*","n.s.")))</f>
        <v>**</v>
      </c>
      <c r="BSB35" s="26" t="str">
        <f t="shared" ref="BSB35" si="1634">IF(((BSB34)&lt;0.001),"**",(IF(((BSB34)&lt;0.05),"*","n.s.")))</f>
        <v>**</v>
      </c>
      <c r="BSC35" s="26" t="str">
        <f t="shared" ref="BSC35" si="1635">IF(((BSC34)&lt;0.001),"**",(IF(((BSC34)&lt;0.05),"*","n.s.")))</f>
        <v>**</v>
      </c>
      <c r="BSD35" s="26" t="str">
        <f t="shared" ref="BSD35" si="1636">IF(((BSD34)&lt;0.001),"**",(IF(((BSD34)&lt;0.05),"*","n.s.")))</f>
        <v>**</v>
      </c>
      <c r="BSE35" s="26" t="str">
        <f t="shared" ref="BSE35:BSF35" si="1637">IF(((BSE34)&lt;0.001),"**",(IF(((BSE34)&lt;0.05),"*","n.s.")))</f>
        <v>**</v>
      </c>
      <c r="BSF35" s="26" t="str">
        <f t="shared" si="1637"/>
        <v>**</v>
      </c>
      <c r="BSG35" s="26" t="str">
        <f t="shared" ref="BSG35" si="1638">IF(((BSG34)&lt;0.001),"**",(IF(((BSG34)&lt;0.05),"*","n.s.")))</f>
        <v>**</v>
      </c>
      <c r="BSH35" s="26" t="str">
        <f t="shared" ref="BSH35:BSI35" si="1639">IF(((BSH34)&lt;0.001),"**",(IF(((BSH34)&lt;0.05),"*","n.s.")))</f>
        <v>**</v>
      </c>
      <c r="BSI35" s="26" t="str">
        <f t="shared" si="1639"/>
        <v>**</v>
      </c>
      <c r="BSJ35" s="26" t="str">
        <f t="shared" ref="BSJ35" si="1640">IF(((BSJ34)&lt;0.001),"**",(IF(((BSJ34)&lt;0.05),"*","n.s.")))</f>
        <v>**</v>
      </c>
      <c r="BSK35" s="26" t="str">
        <f t="shared" ref="BSK35:BSL35" si="1641">IF(((BSK34)&lt;0.001),"**",(IF(((BSK34)&lt;0.05),"*","n.s.")))</f>
        <v>**</v>
      </c>
      <c r="BSL35" s="26" t="str">
        <f t="shared" si="1641"/>
        <v>**</v>
      </c>
      <c r="BSM35" s="26" t="str">
        <f t="shared" ref="BSM35" si="1642">IF(((BSM34)&lt;0.001),"**",(IF(((BSM34)&lt;0.05),"*","n.s.")))</f>
        <v>**</v>
      </c>
      <c r="BSN35" s="26" t="str">
        <f t="shared" ref="BSN35:BSO35" si="1643">IF(((BSN34)&lt;0.001),"**",(IF(((BSN34)&lt;0.05),"*","n.s.")))</f>
        <v>**</v>
      </c>
      <c r="BSO35" s="26" t="str">
        <f t="shared" si="1643"/>
        <v>**</v>
      </c>
      <c r="BSP35" s="26" t="str">
        <f t="shared" ref="BSP35" si="1644">IF(((BSP34)&lt;0.001),"**",(IF(((BSP34)&lt;0.05),"*","n.s.")))</f>
        <v>**</v>
      </c>
      <c r="BSQ35" s="26" t="str">
        <f t="shared" ref="BSQ35" si="1645">IF(((BSQ34)&lt;0.001),"**",(IF(((BSQ34)&lt;0.05),"*","n.s.")))</f>
        <v>**</v>
      </c>
      <c r="BSR35" s="26" t="str">
        <f t="shared" ref="BSR35" si="1646">IF(((BSR34)&lt;0.001),"**",(IF(((BSR34)&lt;0.05),"*","n.s.")))</f>
        <v>**</v>
      </c>
      <c r="BSS35" s="26" t="str">
        <f t="shared" ref="BSS35" si="1647">IF(((BSS34)&lt;0.001),"**",(IF(((BSS34)&lt;0.05),"*","n.s.")))</f>
        <v>**</v>
      </c>
      <c r="BST35" s="26" t="str">
        <f t="shared" ref="BST35" si="1648">IF(((BST34)&lt;0.001),"**",(IF(((BST34)&lt;0.05),"*","n.s.")))</f>
        <v>**</v>
      </c>
      <c r="BSU35" s="26" t="str">
        <f t="shared" ref="BSU35" si="1649">IF(((BSU34)&lt;0.001),"**",(IF(((BSU34)&lt;0.05),"*","n.s.")))</f>
        <v>**</v>
      </c>
      <c r="BSV35" s="26" t="str">
        <f t="shared" ref="BSV35" si="1650">IF(((BSV34)&lt;0.001),"**",(IF(((BSV34)&lt;0.05),"*","n.s.")))</f>
        <v>**</v>
      </c>
      <c r="BSW35" s="26" t="str">
        <f t="shared" ref="BSW35" si="1651">IF(((BSW34)&lt;0.001),"**",(IF(((BSW34)&lt;0.05),"*","n.s.")))</f>
        <v>**</v>
      </c>
      <c r="BSX35" s="26" t="str">
        <f t="shared" ref="BSX35" si="1652">IF(((BSX34)&lt;0.001),"**",(IF(((BSX34)&lt;0.05),"*","n.s.")))</f>
        <v>**</v>
      </c>
      <c r="BSY35" s="26" t="str">
        <f t="shared" ref="BSY35" si="1653">IF(((BSY34)&lt;0.001),"**",(IF(((BSY34)&lt;0.05),"*","n.s.")))</f>
        <v>**</v>
      </c>
      <c r="BSZ35" s="26" t="str">
        <f t="shared" ref="BSZ35" si="1654">IF(((BSZ34)&lt;0.001),"**",(IF(((BSZ34)&lt;0.05),"*","n.s.")))</f>
        <v>**</v>
      </c>
      <c r="BTA35" s="26" t="str">
        <f t="shared" ref="BTA35" si="1655">IF(((BTA34)&lt;0.001),"**",(IF(((BTA34)&lt;0.05),"*","n.s.")))</f>
        <v>**</v>
      </c>
      <c r="BTB35" s="26" t="str">
        <f t="shared" ref="BTB35" si="1656">IF(((BTB34)&lt;0.001),"**",(IF(((BTB34)&lt;0.05),"*","n.s.")))</f>
        <v>**</v>
      </c>
      <c r="BTC35" s="26" t="str">
        <f t="shared" ref="BTC35" si="1657">IF(((BTC34)&lt;0.001),"**",(IF(((BTC34)&lt;0.05),"*","n.s.")))</f>
        <v>**</v>
      </c>
      <c r="BTD35" s="26" t="str">
        <f t="shared" ref="BTD35:BTE35" si="1658">IF(((BTD34)&lt;0.001),"**",(IF(((BTD34)&lt;0.05),"*","n.s.")))</f>
        <v>**</v>
      </c>
      <c r="BTE35" s="26" t="str">
        <f t="shared" si="1658"/>
        <v>**</v>
      </c>
      <c r="BTF35" s="26" t="str">
        <f t="shared" ref="BTF35" si="1659">IF(((BTF34)&lt;0.001),"**",(IF(((BTF34)&lt;0.05),"*","n.s.")))</f>
        <v>**</v>
      </c>
      <c r="BTG35" s="26" t="str">
        <f t="shared" ref="BTG35:BTH35" si="1660">IF(((BTG34)&lt;0.001),"**",(IF(((BTG34)&lt;0.05),"*","n.s.")))</f>
        <v>**</v>
      </c>
      <c r="BTH35" s="26" t="str">
        <f t="shared" si="1660"/>
        <v>**</v>
      </c>
      <c r="BTI35" s="26" t="str">
        <f t="shared" ref="BTI35" si="1661">IF(((BTI34)&lt;0.001),"**",(IF(((BTI34)&lt;0.05),"*","n.s.")))</f>
        <v>**</v>
      </c>
      <c r="BTJ35" s="26" t="str">
        <f t="shared" ref="BTJ35:BTK35" si="1662">IF(((BTJ34)&lt;0.001),"**",(IF(((BTJ34)&lt;0.05),"*","n.s.")))</f>
        <v>**</v>
      </c>
      <c r="BTK35" s="26" t="str">
        <f t="shared" si="1662"/>
        <v>**</v>
      </c>
      <c r="BTL35" s="26" t="str">
        <f t="shared" ref="BTL35" si="1663">IF(((BTL34)&lt;0.001),"**",(IF(((BTL34)&lt;0.05),"*","n.s.")))</f>
        <v>**</v>
      </c>
      <c r="BTM35" s="26" t="str">
        <f t="shared" ref="BTM35:BTN35" si="1664">IF(((BTM34)&lt;0.001),"**",(IF(((BTM34)&lt;0.05),"*","n.s.")))</f>
        <v>**</v>
      </c>
      <c r="BTN35" s="26" t="str">
        <f t="shared" si="1664"/>
        <v>**</v>
      </c>
      <c r="BTO35" s="26" t="str">
        <f t="shared" ref="BTO35" si="1665">IF(((BTO34)&lt;0.001),"**",(IF(((BTO34)&lt;0.05),"*","n.s.")))</f>
        <v>**</v>
      </c>
      <c r="BTP35" s="26" t="str">
        <f t="shared" ref="BTP35" si="1666">IF(((BTP34)&lt;0.001),"**",(IF(((BTP34)&lt;0.05),"*","n.s.")))</f>
        <v>**</v>
      </c>
      <c r="BTQ35" s="26" t="str">
        <f t="shared" ref="BTQ35" si="1667">IF(((BTQ34)&lt;0.001),"**",(IF(((BTQ34)&lt;0.05),"*","n.s.")))</f>
        <v>**</v>
      </c>
      <c r="BTR35" s="26" t="str">
        <f t="shared" ref="BTR35" si="1668">IF(((BTR34)&lt;0.001),"**",(IF(((BTR34)&lt;0.05),"*","n.s.")))</f>
        <v>**</v>
      </c>
      <c r="BTS35" s="26" t="str">
        <f t="shared" ref="BTS35" si="1669">IF(((BTS34)&lt;0.001),"**",(IF(((BTS34)&lt;0.05),"*","n.s.")))</f>
        <v>**</v>
      </c>
      <c r="BTT35" s="26" t="str">
        <f t="shared" ref="BTT35" si="1670">IF(((BTT34)&lt;0.001),"**",(IF(((BTT34)&lt;0.05),"*","n.s.")))</f>
        <v>**</v>
      </c>
      <c r="BTU35" s="26" t="str">
        <f t="shared" ref="BTU35" si="1671">IF(((BTU34)&lt;0.001),"**",(IF(((BTU34)&lt;0.05),"*","n.s.")))</f>
        <v>**</v>
      </c>
      <c r="BTV35" s="26" t="str">
        <f t="shared" ref="BTV35" si="1672">IF(((BTV34)&lt;0.001),"**",(IF(((BTV34)&lt;0.05),"*","n.s.")))</f>
        <v>**</v>
      </c>
      <c r="BTW35" s="26" t="str">
        <f t="shared" ref="BTW35" si="1673">IF(((BTW34)&lt;0.001),"**",(IF(((BTW34)&lt;0.05),"*","n.s.")))</f>
        <v>**</v>
      </c>
      <c r="BTX35" s="26" t="str">
        <f t="shared" ref="BTX35" si="1674">IF(((BTX34)&lt;0.001),"**",(IF(((BTX34)&lt;0.05),"*","n.s.")))</f>
        <v>**</v>
      </c>
      <c r="BTY35" s="26" t="str">
        <f t="shared" ref="BTY35" si="1675">IF(((BTY34)&lt;0.001),"**",(IF(((BTY34)&lt;0.05),"*","n.s.")))</f>
        <v>**</v>
      </c>
      <c r="BTZ35" s="26" t="str">
        <f t="shared" ref="BTZ35" si="1676">IF(((BTZ34)&lt;0.001),"**",(IF(((BTZ34)&lt;0.05),"*","n.s.")))</f>
        <v>**</v>
      </c>
      <c r="BUA35" s="26" t="str">
        <f t="shared" ref="BUA35" si="1677">IF(((BUA34)&lt;0.001),"**",(IF(((BUA34)&lt;0.05),"*","n.s.")))</f>
        <v>**</v>
      </c>
      <c r="BUB35" s="26" t="str">
        <f t="shared" ref="BUB35" si="1678">IF(((BUB34)&lt;0.001),"**",(IF(((BUB34)&lt;0.05),"*","n.s.")))</f>
        <v>**</v>
      </c>
      <c r="BUC35" s="26" t="str">
        <f t="shared" ref="BUC35:BUD35" si="1679">IF(((BUC34)&lt;0.001),"**",(IF(((BUC34)&lt;0.05),"*","n.s.")))</f>
        <v>**</v>
      </c>
      <c r="BUD35" s="26" t="str">
        <f t="shared" si="1679"/>
        <v>**</v>
      </c>
      <c r="BUE35" s="26" t="str">
        <f t="shared" ref="BUE35" si="1680">IF(((BUE34)&lt;0.001),"**",(IF(((BUE34)&lt;0.05),"*","n.s.")))</f>
        <v>**</v>
      </c>
      <c r="BUF35" s="26" t="str">
        <f t="shared" ref="BUF35:BUG35" si="1681">IF(((BUF34)&lt;0.001),"**",(IF(((BUF34)&lt;0.05),"*","n.s.")))</f>
        <v>**</v>
      </c>
      <c r="BUG35" s="26" t="str">
        <f t="shared" si="1681"/>
        <v>**</v>
      </c>
      <c r="BUH35" s="26" t="str">
        <f t="shared" ref="BUH35" si="1682">IF(((BUH34)&lt;0.001),"**",(IF(((BUH34)&lt;0.05),"*","n.s.")))</f>
        <v>**</v>
      </c>
      <c r="BUI35" s="26" t="str">
        <f t="shared" ref="BUI35:BUJ35" si="1683">IF(((BUI34)&lt;0.001),"**",(IF(((BUI34)&lt;0.05),"*","n.s.")))</f>
        <v>**</v>
      </c>
      <c r="BUJ35" s="26" t="str">
        <f t="shared" si="1683"/>
        <v>**</v>
      </c>
      <c r="BUK35" s="26" t="str">
        <f t="shared" ref="BUK35" si="1684">IF(((BUK34)&lt;0.001),"**",(IF(((BUK34)&lt;0.05),"*","n.s.")))</f>
        <v>**</v>
      </c>
      <c r="BUL35" s="26" t="str">
        <f t="shared" ref="BUL35:BUM35" si="1685">IF(((BUL34)&lt;0.001),"**",(IF(((BUL34)&lt;0.05),"*","n.s.")))</f>
        <v>**</v>
      </c>
      <c r="BUM35" s="26" t="str">
        <f t="shared" si="1685"/>
        <v>**</v>
      </c>
      <c r="BUN35" s="26" t="str">
        <f t="shared" ref="BUN35" si="1686">IF(((BUN34)&lt;0.001),"**",(IF(((BUN34)&lt;0.05),"*","n.s.")))</f>
        <v>**</v>
      </c>
      <c r="BUO35" s="26" t="str">
        <f t="shared" ref="BUO35" si="1687">IF(((BUO34)&lt;0.001),"**",(IF(((BUO34)&lt;0.05),"*","n.s.")))</f>
        <v>**</v>
      </c>
      <c r="BUP35" s="26" t="str">
        <f t="shared" ref="BUP35" si="1688">IF(((BUP34)&lt;0.001),"**",(IF(((BUP34)&lt;0.05),"*","n.s.")))</f>
        <v>**</v>
      </c>
      <c r="BUQ35" s="26" t="str">
        <f t="shared" ref="BUQ35" si="1689">IF(((BUQ34)&lt;0.001),"**",(IF(((BUQ34)&lt;0.05),"*","n.s.")))</f>
        <v>**</v>
      </c>
      <c r="BUR35" s="26" t="str">
        <f t="shared" ref="BUR35" si="1690">IF(((BUR34)&lt;0.001),"**",(IF(((BUR34)&lt;0.05),"*","n.s.")))</f>
        <v>**</v>
      </c>
      <c r="BUS35" s="26" t="str">
        <f t="shared" ref="BUS35" si="1691">IF(((BUS34)&lt;0.001),"**",(IF(((BUS34)&lt;0.05),"*","n.s.")))</f>
        <v>**</v>
      </c>
      <c r="BUT35" s="26" t="str">
        <f t="shared" ref="BUT35" si="1692">IF(((BUT34)&lt;0.001),"**",(IF(((BUT34)&lt;0.05),"*","n.s.")))</f>
        <v>**</v>
      </c>
      <c r="BUU35" s="26" t="str">
        <f t="shared" ref="BUU35" si="1693">IF(((BUU34)&lt;0.001),"**",(IF(((BUU34)&lt;0.05),"*","n.s.")))</f>
        <v>**</v>
      </c>
      <c r="BUV35" s="26" t="str">
        <f t="shared" ref="BUV35" si="1694">IF(((BUV34)&lt;0.001),"**",(IF(((BUV34)&lt;0.05),"*","n.s.")))</f>
        <v>**</v>
      </c>
      <c r="BUW35" s="26" t="str">
        <f t="shared" ref="BUW35" si="1695">IF(((BUW34)&lt;0.001),"**",(IF(((BUW34)&lt;0.05),"*","n.s.")))</f>
        <v>**</v>
      </c>
      <c r="BUX35" s="26" t="str">
        <f t="shared" ref="BUX35" si="1696">IF(((BUX34)&lt;0.001),"**",(IF(((BUX34)&lt;0.05),"*","n.s.")))</f>
        <v>**</v>
      </c>
      <c r="BUY35" s="26" t="str">
        <f t="shared" ref="BUY35" si="1697">IF(((BUY34)&lt;0.001),"**",(IF(((BUY34)&lt;0.05),"*","n.s.")))</f>
        <v>**</v>
      </c>
      <c r="BUZ35" s="26" t="str">
        <f t="shared" ref="BUZ35" si="1698">IF(((BUZ34)&lt;0.001),"**",(IF(((BUZ34)&lt;0.05),"*","n.s.")))</f>
        <v>**</v>
      </c>
      <c r="BVA35" s="26" t="str">
        <f t="shared" ref="BVA35" si="1699">IF(((BVA34)&lt;0.001),"**",(IF(((BVA34)&lt;0.05),"*","n.s.")))</f>
        <v>**</v>
      </c>
      <c r="BVB35" s="26" t="str">
        <f t="shared" ref="BVB35:BVC35" si="1700">IF(((BVB34)&lt;0.001),"**",(IF(((BVB34)&lt;0.05),"*","n.s.")))</f>
        <v>**</v>
      </c>
      <c r="BVC35" s="26" t="str">
        <f t="shared" si="1700"/>
        <v>**</v>
      </c>
      <c r="BVD35" s="26" t="str">
        <f t="shared" ref="BVD35" si="1701">IF(((BVD34)&lt;0.001),"**",(IF(((BVD34)&lt;0.05),"*","n.s.")))</f>
        <v>**</v>
      </c>
      <c r="BVE35" s="26" t="str">
        <f t="shared" ref="BVE35:BVF35" si="1702">IF(((BVE34)&lt;0.001),"**",(IF(((BVE34)&lt;0.05),"*","n.s.")))</f>
        <v>**</v>
      </c>
      <c r="BVF35" s="26" t="str">
        <f t="shared" si="1702"/>
        <v>**</v>
      </c>
      <c r="BVG35" s="26" t="str">
        <f t="shared" ref="BVG35" si="1703">IF(((BVG34)&lt;0.001),"**",(IF(((BVG34)&lt;0.05),"*","n.s.")))</f>
        <v>**</v>
      </c>
      <c r="BVH35" s="26" t="str">
        <f t="shared" ref="BVH35:BVI35" si="1704">IF(((BVH34)&lt;0.001),"**",(IF(((BVH34)&lt;0.05),"*","n.s.")))</f>
        <v>**</v>
      </c>
      <c r="BVI35" s="26" t="str">
        <f t="shared" si="1704"/>
        <v>**</v>
      </c>
      <c r="BVJ35" s="26" t="str">
        <f t="shared" ref="BVJ35" si="1705">IF(((BVJ34)&lt;0.001),"**",(IF(((BVJ34)&lt;0.05),"*","n.s.")))</f>
        <v>**</v>
      </c>
      <c r="BVK35" s="26" t="str">
        <f t="shared" ref="BVK35:BVL35" si="1706">IF(((BVK34)&lt;0.001),"**",(IF(((BVK34)&lt;0.05),"*","n.s.")))</f>
        <v>**</v>
      </c>
      <c r="BVL35" s="26" t="str">
        <f t="shared" si="1706"/>
        <v>**</v>
      </c>
      <c r="BVM35" s="26" t="str">
        <f t="shared" ref="BVM35" si="1707">IF(((BVM34)&lt;0.001),"**",(IF(((BVM34)&lt;0.05),"*","n.s.")))</f>
        <v>**</v>
      </c>
      <c r="BVN35" s="26" t="str">
        <f t="shared" ref="BVN35" si="1708">IF(((BVN34)&lt;0.001),"**",(IF(((BVN34)&lt;0.05),"*","n.s.")))</f>
        <v>**</v>
      </c>
      <c r="BVO35" s="26" t="str">
        <f t="shared" ref="BVO35" si="1709">IF(((BVO34)&lt;0.001),"**",(IF(((BVO34)&lt;0.05),"*","n.s.")))</f>
        <v>**</v>
      </c>
      <c r="BVP35" s="26" t="str">
        <f t="shared" ref="BVP35" si="1710">IF(((BVP34)&lt;0.001),"**",(IF(((BVP34)&lt;0.05),"*","n.s.")))</f>
        <v>**</v>
      </c>
      <c r="BVQ35" s="26" t="str">
        <f t="shared" ref="BVQ35" si="1711">IF(((BVQ34)&lt;0.001),"**",(IF(((BVQ34)&lt;0.05),"*","n.s.")))</f>
        <v>**</v>
      </c>
      <c r="BVR35" s="26" t="str">
        <f t="shared" ref="BVR35" si="1712">IF(((BVR34)&lt;0.001),"**",(IF(((BVR34)&lt;0.05),"*","n.s.")))</f>
        <v>**</v>
      </c>
      <c r="BVS35" s="26" t="str">
        <f t="shared" ref="BVS35" si="1713">IF(((BVS34)&lt;0.001),"**",(IF(((BVS34)&lt;0.05),"*","n.s.")))</f>
        <v>**</v>
      </c>
      <c r="BVT35" s="26" t="str">
        <f t="shared" ref="BVT35" si="1714">IF(((BVT34)&lt;0.001),"**",(IF(((BVT34)&lt;0.05),"*","n.s.")))</f>
        <v>**</v>
      </c>
      <c r="BVU35" s="26" t="str">
        <f t="shared" ref="BVU35" si="1715">IF(((BVU34)&lt;0.001),"**",(IF(((BVU34)&lt;0.05),"*","n.s.")))</f>
        <v>**</v>
      </c>
      <c r="BVV35" s="26" t="str">
        <f t="shared" ref="BVV35" si="1716">IF(((BVV34)&lt;0.001),"**",(IF(((BVV34)&lt;0.05),"*","n.s.")))</f>
        <v>**</v>
      </c>
      <c r="BVW35" s="26" t="str">
        <f t="shared" ref="BVW35" si="1717">IF(((BVW34)&lt;0.001),"**",(IF(((BVW34)&lt;0.05),"*","n.s.")))</f>
        <v>**</v>
      </c>
      <c r="BVX35" s="26" t="str">
        <f t="shared" ref="BVX35" si="1718">IF(((BVX34)&lt;0.001),"**",(IF(((BVX34)&lt;0.05),"*","n.s.")))</f>
        <v>**</v>
      </c>
      <c r="BVY35" s="26" t="str">
        <f t="shared" ref="BVY35" si="1719">IF(((BVY34)&lt;0.001),"**",(IF(((BVY34)&lt;0.05),"*","n.s.")))</f>
        <v>**</v>
      </c>
      <c r="BVZ35" s="26" t="str">
        <f t="shared" ref="BVZ35" si="1720">IF(((BVZ34)&lt;0.001),"**",(IF(((BVZ34)&lt;0.05),"*","n.s.")))</f>
        <v>**</v>
      </c>
      <c r="BWA35" s="26" t="str">
        <f t="shared" ref="BWA35:BWB35" si="1721">IF(((BWA34)&lt;0.001),"**",(IF(((BWA34)&lt;0.05),"*","n.s.")))</f>
        <v>**</v>
      </c>
      <c r="BWB35" s="26" t="str">
        <f t="shared" si="1721"/>
        <v>**</v>
      </c>
      <c r="BWC35" s="26" t="str">
        <f t="shared" ref="BWC35" si="1722">IF(((BWC34)&lt;0.001),"**",(IF(((BWC34)&lt;0.05),"*","n.s.")))</f>
        <v>**</v>
      </c>
      <c r="BWD35" s="26" t="str">
        <f t="shared" ref="BWD35:BWE35" si="1723">IF(((BWD34)&lt;0.001),"**",(IF(((BWD34)&lt;0.05),"*","n.s.")))</f>
        <v>**</v>
      </c>
      <c r="BWE35" s="26" t="str">
        <f t="shared" si="1723"/>
        <v>**</v>
      </c>
      <c r="BWF35" s="26" t="str">
        <f t="shared" ref="BWF35" si="1724">IF(((BWF34)&lt;0.001),"**",(IF(((BWF34)&lt;0.05),"*","n.s.")))</f>
        <v>**</v>
      </c>
      <c r="BWG35" s="26" t="str">
        <f t="shared" ref="BWG35:BWH35" si="1725">IF(((BWG34)&lt;0.001),"**",(IF(((BWG34)&lt;0.05),"*","n.s.")))</f>
        <v>**</v>
      </c>
      <c r="BWH35" s="26" t="str">
        <f t="shared" si="1725"/>
        <v>**</v>
      </c>
      <c r="BWI35" s="26" t="str">
        <f t="shared" ref="BWI35" si="1726">IF(((BWI34)&lt;0.001),"**",(IF(((BWI34)&lt;0.05),"*","n.s.")))</f>
        <v>**</v>
      </c>
      <c r="BWJ35" s="26" t="str">
        <f t="shared" ref="BWJ35:BWK35" si="1727">IF(((BWJ34)&lt;0.001),"**",(IF(((BWJ34)&lt;0.05),"*","n.s.")))</f>
        <v>**</v>
      </c>
      <c r="BWK35" s="26" t="str">
        <f t="shared" si="1727"/>
        <v>**</v>
      </c>
      <c r="BWL35" s="26" t="str">
        <f t="shared" ref="BWL35" si="1728">IF(((BWL34)&lt;0.001),"**",(IF(((BWL34)&lt;0.05),"*","n.s.")))</f>
        <v>**</v>
      </c>
      <c r="BWM35" s="26" t="str">
        <f t="shared" ref="BWM35" si="1729">IF(((BWM34)&lt;0.001),"**",(IF(((BWM34)&lt;0.05),"*","n.s.")))</f>
        <v>**</v>
      </c>
      <c r="BWN35" s="26" t="str">
        <f t="shared" ref="BWN35" si="1730">IF(((BWN34)&lt;0.001),"**",(IF(((BWN34)&lt;0.05),"*","n.s.")))</f>
        <v>**</v>
      </c>
      <c r="BWO35" s="26" t="str">
        <f t="shared" ref="BWO35" si="1731">IF(((BWO34)&lt;0.001),"**",(IF(((BWO34)&lt;0.05),"*","n.s.")))</f>
        <v>**</v>
      </c>
      <c r="BWP35" s="26" t="str">
        <f t="shared" ref="BWP35" si="1732">IF(((BWP34)&lt;0.001),"**",(IF(((BWP34)&lt;0.05),"*","n.s.")))</f>
        <v>**</v>
      </c>
      <c r="BWQ35" s="26" t="str">
        <f t="shared" ref="BWQ35" si="1733">IF(((BWQ34)&lt;0.001),"**",(IF(((BWQ34)&lt;0.05),"*","n.s.")))</f>
        <v>**</v>
      </c>
      <c r="BWR35" s="26" t="str">
        <f t="shared" ref="BWR35" si="1734">IF(((BWR34)&lt;0.001),"**",(IF(((BWR34)&lt;0.05),"*","n.s.")))</f>
        <v>**</v>
      </c>
      <c r="BWS35" s="26" t="str">
        <f t="shared" ref="BWS35" si="1735">IF(((BWS34)&lt;0.001),"**",(IF(((BWS34)&lt;0.05),"*","n.s.")))</f>
        <v>**</v>
      </c>
      <c r="BWT35" s="26" t="str">
        <f t="shared" ref="BWT35" si="1736">IF(((BWT34)&lt;0.001),"**",(IF(((BWT34)&lt;0.05),"*","n.s.")))</f>
        <v>**</v>
      </c>
      <c r="BWU35" s="26" t="str">
        <f t="shared" ref="BWU35" si="1737">IF(((BWU34)&lt;0.001),"**",(IF(((BWU34)&lt;0.05),"*","n.s.")))</f>
        <v>**</v>
      </c>
      <c r="BWV35" s="26" t="str">
        <f t="shared" ref="BWV35" si="1738">IF(((BWV34)&lt;0.001),"**",(IF(((BWV34)&lt;0.05),"*","n.s.")))</f>
        <v>**</v>
      </c>
      <c r="BWW35" s="26" t="str">
        <f t="shared" ref="BWW35" si="1739">IF(((BWW34)&lt;0.001),"**",(IF(((BWW34)&lt;0.05),"*","n.s.")))</f>
        <v>**</v>
      </c>
      <c r="BWX35" s="26" t="str">
        <f t="shared" ref="BWX35" si="1740">IF(((BWX34)&lt;0.001),"**",(IF(((BWX34)&lt;0.05),"*","n.s.")))</f>
        <v>**</v>
      </c>
      <c r="BWY35" s="26" t="str">
        <f t="shared" ref="BWY35" si="1741">IF(((BWY34)&lt;0.001),"**",(IF(((BWY34)&lt;0.05),"*","n.s.")))</f>
        <v>**</v>
      </c>
      <c r="BWZ35" s="26" t="str">
        <f t="shared" ref="BWZ35:BXA35" si="1742">IF(((BWZ34)&lt;0.001),"**",(IF(((BWZ34)&lt;0.05),"*","n.s.")))</f>
        <v>**</v>
      </c>
      <c r="BXA35" s="26" t="str">
        <f t="shared" si="1742"/>
        <v>**</v>
      </c>
      <c r="BXB35" s="26" t="str">
        <f t="shared" ref="BXB35" si="1743">IF(((BXB34)&lt;0.001),"**",(IF(((BXB34)&lt;0.05),"*","n.s.")))</f>
        <v>**</v>
      </c>
      <c r="BXC35" s="26" t="str">
        <f t="shared" ref="BXC35:BXD35" si="1744">IF(((BXC34)&lt;0.001),"**",(IF(((BXC34)&lt;0.05),"*","n.s.")))</f>
        <v>**</v>
      </c>
      <c r="BXD35" s="26" t="str">
        <f t="shared" si="1744"/>
        <v>**</v>
      </c>
      <c r="BXE35" s="26" t="str">
        <f t="shared" ref="BXE35" si="1745">IF(((BXE34)&lt;0.001),"**",(IF(((BXE34)&lt;0.05),"*","n.s.")))</f>
        <v>**</v>
      </c>
      <c r="BXF35" s="26" t="str">
        <f t="shared" ref="BXF35:BXG35" si="1746">IF(((BXF34)&lt;0.001),"**",(IF(((BXF34)&lt;0.05),"*","n.s.")))</f>
        <v>**</v>
      </c>
      <c r="BXG35" s="26" t="str">
        <f t="shared" si="1746"/>
        <v>**</v>
      </c>
      <c r="BXH35" s="26" t="str">
        <f t="shared" ref="BXH35" si="1747">IF(((BXH34)&lt;0.001),"**",(IF(((BXH34)&lt;0.05),"*","n.s.")))</f>
        <v>**</v>
      </c>
      <c r="BXI35" s="26" t="str">
        <f t="shared" ref="BXI35:BXJ35" si="1748">IF(((BXI34)&lt;0.001),"**",(IF(((BXI34)&lt;0.05),"*","n.s.")))</f>
        <v>**</v>
      </c>
      <c r="BXJ35" s="26" t="str">
        <f t="shared" si="1748"/>
        <v>**</v>
      </c>
      <c r="BXK35" s="26" t="str">
        <f t="shared" ref="BXK35" si="1749">IF(((BXK34)&lt;0.001),"**",(IF(((BXK34)&lt;0.05),"*","n.s.")))</f>
        <v>**</v>
      </c>
      <c r="BXL35" s="26" t="str">
        <f t="shared" ref="BXL35" si="1750">IF(((BXL34)&lt;0.001),"**",(IF(((BXL34)&lt;0.05),"*","n.s.")))</f>
        <v>**</v>
      </c>
      <c r="BXM35" s="26" t="str">
        <f t="shared" ref="BXM35" si="1751">IF(((BXM34)&lt;0.001),"**",(IF(((BXM34)&lt;0.05),"*","n.s.")))</f>
        <v>**</v>
      </c>
      <c r="BXN35" s="26" t="str">
        <f t="shared" ref="BXN35" si="1752">IF(((BXN34)&lt;0.001),"**",(IF(((BXN34)&lt;0.05),"*","n.s.")))</f>
        <v>**</v>
      </c>
      <c r="BXO35" s="26" t="str">
        <f t="shared" ref="BXO35" si="1753">IF(((BXO34)&lt;0.001),"**",(IF(((BXO34)&lt;0.05),"*","n.s.")))</f>
        <v>**</v>
      </c>
      <c r="BXP35" s="26" t="str">
        <f t="shared" ref="BXP35" si="1754">IF(((BXP34)&lt;0.001),"**",(IF(((BXP34)&lt;0.05),"*","n.s.")))</f>
        <v>**</v>
      </c>
      <c r="BXQ35" s="26" t="str">
        <f t="shared" ref="BXQ35" si="1755">IF(((BXQ34)&lt;0.001),"**",(IF(((BXQ34)&lt;0.05),"*","n.s.")))</f>
        <v>**</v>
      </c>
      <c r="BXR35" s="26" t="str">
        <f t="shared" ref="BXR35" si="1756">IF(((BXR34)&lt;0.001),"**",(IF(((BXR34)&lt;0.05),"*","n.s.")))</f>
        <v>**</v>
      </c>
      <c r="BXS35" s="26" t="str">
        <f t="shared" ref="BXS35" si="1757">IF(((BXS34)&lt;0.001),"**",(IF(((BXS34)&lt;0.05),"*","n.s.")))</f>
        <v>**</v>
      </c>
      <c r="BXT35" s="26" t="str">
        <f t="shared" ref="BXT35" si="1758">IF(((BXT34)&lt;0.001),"**",(IF(((BXT34)&lt;0.05),"*","n.s.")))</f>
        <v>**</v>
      </c>
      <c r="BXU35" s="26" t="str">
        <f t="shared" ref="BXU35" si="1759">IF(((BXU34)&lt;0.001),"**",(IF(((BXU34)&lt;0.05),"*","n.s.")))</f>
        <v>**</v>
      </c>
      <c r="BXV35" s="26" t="str">
        <f t="shared" ref="BXV35" si="1760">IF(((BXV34)&lt;0.001),"**",(IF(((BXV34)&lt;0.05),"*","n.s.")))</f>
        <v>**</v>
      </c>
      <c r="BXW35" s="26" t="str">
        <f t="shared" ref="BXW35" si="1761">IF(((BXW34)&lt;0.001),"**",(IF(((BXW34)&lt;0.05),"*","n.s.")))</f>
        <v>**</v>
      </c>
      <c r="BXX35" s="26" t="str">
        <f t="shared" ref="BXX35" si="1762">IF(((BXX34)&lt;0.001),"**",(IF(((BXX34)&lt;0.05),"*","n.s.")))</f>
        <v>**</v>
      </c>
      <c r="BXY35" s="26" t="str">
        <f t="shared" ref="BXY35:BXZ35" si="1763">IF(((BXY34)&lt;0.001),"**",(IF(((BXY34)&lt;0.05),"*","n.s.")))</f>
        <v>**</v>
      </c>
      <c r="BXZ35" s="26" t="str">
        <f t="shared" si="1763"/>
        <v>**</v>
      </c>
      <c r="BYA35" s="26" t="str">
        <f t="shared" ref="BYA35" si="1764">IF(((BYA34)&lt;0.001),"**",(IF(((BYA34)&lt;0.05),"*","n.s.")))</f>
        <v>**</v>
      </c>
      <c r="BYB35" s="26" t="str">
        <f t="shared" ref="BYB35:BYC35" si="1765">IF(((BYB34)&lt;0.001),"**",(IF(((BYB34)&lt;0.05),"*","n.s.")))</f>
        <v>**</v>
      </c>
      <c r="BYC35" s="26" t="str">
        <f t="shared" si="1765"/>
        <v>**</v>
      </c>
      <c r="BYD35" s="26" t="str">
        <f t="shared" ref="BYD35" si="1766">IF(((BYD34)&lt;0.001),"**",(IF(((BYD34)&lt;0.05),"*","n.s.")))</f>
        <v>**</v>
      </c>
      <c r="BYE35" s="26" t="str">
        <f t="shared" ref="BYE35:BYF35" si="1767">IF(((BYE34)&lt;0.001),"**",(IF(((BYE34)&lt;0.05),"*","n.s.")))</f>
        <v>**</v>
      </c>
      <c r="BYF35" s="26" t="str">
        <f t="shared" si="1767"/>
        <v>**</v>
      </c>
      <c r="BYG35" s="26" t="str">
        <f t="shared" ref="BYG35" si="1768">IF(((BYG34)&lt;0.001),"**",(IF(((BYG34)&lt;0.05),"*","n.s.")))</f>
        <v>**</v>
      </c>
      <c r="BYH35" s="26" t="str">
        <f t="shared" ref="BYH35:BYI35" si="1769">IF(((BYH34)&lt;0.001),"**",(IF(((BYH34)&lt;0.05),"*","n.s.")))</f>
        <v>**</v>
      </c>
      <c r="BYI35" s="26" t="str">
        <f t="shared" si="1769"/>
        <v>**</v>
      </c>
      <c r="BYJ35" s="26" t="str">
        <f t="shared" ref="BYJ35" si="1770">IF(((BYJ34)&lt;0.001),"**",(IF(((BYJ34)&lt;0.05),"*","n.s.")))</f>
        <v>**</v>
      </c>
      <c r="BYK35" s="26" t="str">
        <f t="shared" ref="BYK35" si="1771">IF(((BYK34)&lt;0.001),"**",(IF(((BYK34)&lt;0.05),"*","n.s.")))</f>
        <v>**</v>
      </c>
      <c r="BYL35" s="26" t="str">
        <f t="shared" ref="BYL35" si="1772">IF(((BYL34)&lt;0.001),"**",(IF(((BYL34)&lt;0.05),"*","n.s.")))</f>
        <v>**</v>
      </c>
      <c r="BYM35" s="26" t="str">
        <f t="shared" ref="BYM35" si="1773">IF(((BYM34)&lt;0.001),"**",(IF(((BYM34)&lt;0.05),"*","n.s.")))</f>
        <v>**</v>
      </c>
      <c r="BYN35" s="26" t="str">
        <f t="shared" ref="BYN35" si="1774">IF(((BYN34)&lt;0.001),"**",(IF(((BYN34)&lt;0.05),"*","n.s.")))</f>
        <v>**</v>
      </c>
      <c r="BYO35" s="26" t="str">
        <f t="shared" ref="BYO35" si="1775">IF(((BYO34)&lt;0.001),"**",(IF(((BYO34)&lt;0.05),"*","n.s.")))</f>
        <v>**</v>
      </c>
      <c r="BYP35" s="26" t="str">
        <f t="shared" ref="BYP35" si="1776">IF(((BYP34)&lt;0.001),"**",(IF(((BYP34)&lt;0.05),"*","n.s.")))</f>
        <v>**</v>
      </c>
      <c r="BYQ35" s="26" t="str">
        <f t="shared" ref="BYQ35" si="1777">IF(((BYQ34)&lt;0.001),"**",(IF(((BYQ34)&lt;0.05),"*","n.s.")))</f>
        <v>**</v>
      </c>
      <c r="BYR35" s="26" t="str">
        <f t="shared" ref="BYR35" si="1778">IF(((BYR34)&lt;0.001),"**",(IF(((BYR34)&lt;0.05),"*","n.s.")))</f>
        <v>**</v>
      </c>
      <c r="BYS35" s="26" t="str">
        <f t="shared" ref="BYS35" si="1779">IF(((BYS34)&lt;0.001),"**",(IF(((BYS34)&lt;0.05),"*","n.s.")))</f>
        <v>**</v>
      </c>
      <c r="BYT35" s="26" t="str">
        <f t="shared" ref="BYT35" si="1780">IF(((BYT34)&lt;0.001),"**",(IF(((BYT34)&lt;0.05),"*","n.s.")))</f>
        <v>**</v>
      </c>
      <c r="BYU35" s="26" t="str">
        <f t="shared" ref="BYU35" si="1781">IF(((BYU34)&lt;0.001),"**",(IF(((BYU34)&lt;0.05),"*","n.s.")))</f>
        <v>**</v>
      </c>
      <c r="BYV35" s="26" t="str">
        <f t="shared" ref="BYV35" si="1782">IF(((BYV34)&lt;0.001),"**",(IF(((BYV34)&lt;0.05),"*","n.s.")))</f>
        <v>**</v>
      </c>
      <c r="BYW35" s="26" t="str">
        <f t="shared" ref="BYW35" si="1783">IF(((BYW34)&lt;0.001),"**",(IF(((BYW34)&lt;0.05),"*","n.s.")))</f>
        <v>**</v>
      </c>
      <c r="BYX35" s="26" t="str">
        <f t="shared" ref="BYX35:BYY35" si="1784">IF(((BYX34)&lt;0.001),"**",(IF(((BYX34)&lt;0.05),"*","n.s.")))</f>
        <v>**</v>
      </c>
      <c r="BYY35" s="26" t="str">
        <f t="shared" si="1784"/>
        <v>**</v>
      </c>
      <c r="BYZ35" s="26" t="str">
        <f t="shared" ref="BYZ35" si="1785">IF(((BYZ34)&lt;0.001),"**",(IF(((BYZ34)&lt;0.05),"*","n.s.")))</f>
        <v>**</v>
      </c>
      <c r="BZA35" s="26" t="str">
        <f t="shared" ref="BZA35:BZB35" si="1786">IF(((BZA34)&lt;0.001),"**",(IF(((BZA34)&lt;0.05),"*","n.s.")))</f>
        <v>**</v>
      </c>
      <c r="BZB35" s="26" t="str">
        <f t="shared" si="1786"/>
        <v>**</v>
      </c>
      <c r="BZC35" s="26" t="str">
        <f t="shared" ref="BZC35" si="1787">IF(((BZC34)&lt;0.001),"**",(IF(((BZC34)&lt;0.05),"*","n.s.")))</f>
        <v>**</v>
      </c>
      <c r="BZD35" s="26" t="str">
        <f t="shared" ref="BZD35:BZE35" si="1788">IF(((BZD34)&lt;0.001),"**",(IF(((BZD34)&lt;0.05),"*","n.s.")))</f>
        <v>**</v>
      </c>
      <c r="BZE35" s="26" t="str">
        <f t="shared" si="1788"/>
        <v>**</v>
      </c>
      <c r="BZF35" s="26" t="str">
        <f t="shared" ref="BZF35" si="1789">IF(((BZF34)&lt;0.001),"**",(IF(((BZF34)&lt;0.05),"*","n.s.")))</f>
        <v>**</v>
      </c>
      <c r="BZG35" s="26" t="str">
        <f t="shared" ref="BZG35:BZH35" si="1790">IF(((BZG34)&lt;0.001),"**",(IF(((BZG34)&lt;0.05),"*","n.s.")))</f>
        <v>**</v>
      </c>
      <c r="BZH35" s="26" t="str">
        <f t="shared" si="1790"/>
        <v>**</v>
      </c>
      <c r="BZI35" s="26" t="str">
        <f t="shared" ref="BZI35" si="1791">IF(((BZI34)&lt;0.001),"**",(IF(((BZI34)&lt;0.05),"*","n.s.")))</f>
        <v>**</v>
      </c>
      <c r="BZJ35" s="26" t="str">
        <f t="shared" ref="BZJ35" si="1792">IF(((BZJ34)&lt;0.001),"**",(IF(((BZJ34)&lt;0.05),"*","n.s.")))</f>
        <v>**</v>
      </c>
      <c r="BZK35" s="26" t="str">
        <f t="shared" ref="BZK35" si="1793">IF(((BZK34)&lt;0.001),"**",(IF(((BZK34)&lt;0.05),"*","n.s.")))</f>
        <v>**</v>
      </c>
      <c r="BZL35" s="26" t="str">
        <f t="shared" ref="BZL35" si="1794">IF(((BZL34)&lt;0.001),"**",(IF(((BZL34)&lt;0.05),"*","n.s.")))</f>
        <v>**</v>
      </c>
      <c r="BZM35" s="26" t="str">
        <f t="shared" ref="BZM35" si="1795">IF(((BZM34)&lt;0.001),"**",(IF(((BZM34)&lt;0.05),"*","n.s.")))</f>
        <v>**</v>
      </c>
      <c r="BZN35" s="26" t="str">
        <f t="shared" ref="BZN35" si="1796">IF(((BZN34)&lt;0.001),"**",(IF(((BZN34)&lt;0.05),"*","n.s.")))</f>
        <v>**</v>
      </c>
      <c r="BZO35" s="26" t="str">
        <f t="shared" ref="BZO35" si="1797">IF(((BZO34)&lt;0.001),"**",(IF(((BZO34)&lt;0.05),"*","n.s.")))</f>
        <v>**</v>
      </c>
      <c r="BZP35" s="26" t="str">
        <f t="shared" ref="BZP35" si="1798">IF(((BZP34)&lt;0.001),"**",(IF(((BZP34)&lt;0.05),"*","n.s.")))</f>
        <v>**</v>
      </c>
      <c r="BZQ35" s="26" t="str">
        <f t="shared" ref="BZQ35" si="1799">IF(((BZQ34)&lt;0.001),"**",(IF(((BZQ34)&lt;0.05),"*","n.s.")))</f>
        <v>**</v>
      </c>
      <c r="BZR35" s="26" t="str">
        <f t="shared" ref="BZR35" si="1800">IF(((BZR34)&lt;0.001),"**",(IF(((BZR34)&lt;0.05),"*","n.s.")))</f>
        <v>**</v>
      </c>
      <c r="BZS35" s="26" t="str">
        <f t="shared" ref="BZS35" si="1801">IF(((BZS34)&lt;0.001),"**",(IF(((BZS34)&lt;0.05),"*","n.s.")))</f>
        <v>**</v>
      </c>
      <c r="BZT35" s="26" t="str">
        <f t="shared" ref="BZT35" si="1802">IF(((BZT34)&lt;0.001),"**",(IF(((BZT34)&lt;0.05),"*","n.s.")))</f>
        <v>**</v>
      </c>
      <c r="BZU35" s="26" t="str">
        <f t="shared" ref="BZU35" si="1803">IF(((BZU34)&lt;0.001),"**",(IF(((BZU34)&lt;0.05),"*","n.s.")))</f>
        <v>**</v>
      </c>
      <c r="BZV35" s="26" t="str">
        <f t="shared" ref="BZV35" si="1804">IF(((BZV34)&lt;0.001),"**",(IF(((BZV34)&lt;0.05),"*","n.s.")))</f>
        <v>**</v>
      </c>
      <c r="BZW35" s="26" t="str">
        <f t="shared" ref="BZW35:BZX35" si="1805">IF(((BZW34)&lt;0.001),"**",(IF(((BZW34)&lt;0.05),"*","n.s.")))</f>
        <v>**</v>
      </c>
      <c r="BZX35" s="26" t="str">
        <f t="shared" si="1805"/>
        <v>**</v>
      </c>
      <c r="BZY35" s="26" t="str">
        <f t="shared" ref="BZY35" si="1806">IF(((BZY34)&lt;0.001),"**",(IF(((BZY34)&lt;0.05),"*","n.s.")))</f>
        <v>**</v>
      </c>
      <c r="BZZ35" s="26" t="str">
        <f t="shared" ref="BZZ35:CAA35" si="1807">IF(((BZZ34)&lt;0.001),"**",(IF(((BZZ34)&lt;0.05),"*","n.s.")))</f>
        <v>**</v>
      </c>
      <c r="CAA35" s="26" t="str">
        <f t="shared" si="1807"/>
        <v>**</v>
      </c>
      <c r="CAB35" s="26" t="str">
        <f t="shared" ref="CAB35" si="1808">IF(((CAB34)&lt;0.001),"**",(IF(((CAB34)&lt;0.05),"*","n.s.")))</f>
        <v>**</v>
      </c>
      <c r="CAC35" s="26" t="str">
        <f t="shared" ref="CAC35:CAD35" si="1809">IF(((CAC34)&lt;0.001),"**",(IF(((CAC34)&lt;0.05),"*","n.s.")))</f>
        <v>**</v>
      </c>
      <c r="CAD35" s="26" t="str">
        <f t="shared" si="1809"/>
        <v>**</v>
      </c>
      <c r="CAE35" s="26" t="str">
        <f t="shared" ref="CAE35" si="1810">IF(((CAE34)&lt;0.001),"**",(IF(((CAE34)&lt;0.05),"*","n.s.")))</f>
        <v>**</v>
      </c>
      <c r="CAF35" s="26" t="str">
        <f t="shared" ref="CAF35:CAG35" si="1811">IF(((CAF34)&lt;0.001),"**",(IF(((CAF34)&lt;0.05),"*","n.s.")))</f>
        <v>**</v>
      </c>
      <c r="CAG35" s="26" t="str">
        <f t="shared" si="1811"/>
        <v>**</v>
      </c>
      <c r="CAH35" s="26" t="str">
        <f t="shared" ref="CAH35" si="1812">IF(((CAH34)&lt;0.001),"**",(IF(((CAH34)&lt;0.05),"*","n.s.")))</f>
        <v>**</v>
      </c>
      <c r="CAI35" s="26" t="str">
        <f t="shared" ref="CAI35" si="1813">IF(((CAI34)&lt;0.001),"**",(IF(((CAI34)&lt;0.05),"*","n.s.")))</f>
        <v>**</v>
      </c>
      <c r="CAJ35" s="26" t="str">
        <f t="shared" ref="CAJ35" si="1814">IF(((CAJ34)&lt;0.001),"**",(IF(((CAJ34)&lt;0.05),"*","n.s.")))</f>
        <v>**</v>
      </c>
      <c r="CAK35" s="26" t="str">
        <f t="shared" ref="CAK35" si="1815">IF(((CAK34)&lt;0.001),"**",(IF(((CAK34)&lt;0.05),"*","n.s.")))</f>
        <v>**</v>
      </c>
      <c r="CAL35" s="26" t="str">
        <f t="shared" ref="CAL35" si="1816">IF(((CAL34)&lt;0.001),"**",(IF(((CAL34)&lt;0.05),"*","n.s.")))</f>
        <v>**</v>
      </c>
      <c r="CAM35" s="26" t="str">
        <f t="shared" ref="CAM35" si="1817">IF(((CAM34)&lt;0.001),"**",(IF(((CAM34)&lt;0.05),"*","n.s.")))</f>
        <v>**</v>
      </c>
      <c r="CAN35" s="26" t="str">
        <f t="shared" ref="CAN35" si="1818">IF(((CAN34)&lt;0.001),"**",(IF(((CAN34)&lt;0.05),"*","n.s.")))</f>
        <v>**</v>
      </c>
      <c r="CAO35" s="26" t="str">
        <f t="shared" ref="CAO35" si="1819">IF(((CAO34)&lt;0.001),"**",(IF(((CAO34)&lt;0.05),"*","n.s.")))</f>
        <v>**</v>
      </c>
      <c r="CAP35" s="26" t="str">
        <f t="shared" ref="CAP35" si="1820">IF(((CAP34)&lt;0.001),"**",(IF(((CAP34)&lt;0.05),"*","n.s.")))</f>
        <v>**</v>
      </c>
      <c r="CAQ35" s="26" t="str">
        <f t="shared" ref="CAQ35" si="1821">IF(((CAQ34)&lt;0.001),"**",(IF(((CAQ34)&lt;0.05),"*","n.s.")))</f>
        <v>**</v>
      </c>
      <c r="CAR35" s="26" t="str">
        <f t="shared" ref="CAR35" si="1822">IF(((CAR34)&lt;0.001),"**",(IF(((CAR34)&lt;0.05),"*","n.s.")))</f>
        <v>**</v>
      </c>
      <c r="CAS35" s="26" t="str">
        <f t="shared" ref="CAS35" si="1823">IF(((CAS34)&lt;0.001),"**",(IF(((CAS34)&lt;0.05),"*","n.s.")))</f>
        <v>**</v>
      </c>
      <c r="CAT35" s="26" t="str">
        <f t="shared" ref="CAT35" si="1824">IF(((CAT34)&lt;0.001),"**",(IF(((CAT34)&lt;0.05),"*","n.s.")))</f>
        <v>**</v>
      </c>
      <c r="CAU35" s="26" t="str">
        <f t="shared" ref="CAU35" si="1825">IF(((CAU34)&lt;0.001),"**",(IF(((CAU34)&lt;0.05),"*","n.s.")))</f>
        <v>**</v>
      </c>
      <c r="CAV35" s="26" t="str">
        <f t="shared" ref="CAV35:CAW35" si="1826">IF(((CAV34)&lt;0.001),"**",(IF(((CAV34)&lt;0.05),"*","n.s.")))</f>
        <v>**</v>
      </c>
      <c r="CAW35" s="26" t="str">
        <f t="shared" si="1826"/>
        <v>**</v>
      </c>
      <c r="CAX35" s="26" t="str">
        <f t="shared" ref="CAX35" si="1827">IF(((CAX34)&lt;0.001),"**",(IF(((CAX34)&lt;0.05),"*","n.s.")))</f>
        <v>**</v>
      </c>
      <c r="CAY35" s="26" t="str">
        <f t="shared" ref="CAY35:CAZ35" si="1828">IF(((CAY34)&lt;0.001),"**",(IF(((CAY34)&lt;0.05),"*","n.s.")))</f>
        <v>**</v>
      </c>
      <c r="CAZ35" s="26" t="str">
        <f t="shared" si="1828"/>
        <v>**</v>
      </c>
      <c r="CBA35" s="26" t="str">
        <f t="shared" ref="CBA35" si="1829">IF(((CBA34)&lt;0.001),"**",(IF(((CBA34)&lt;0.05),"*","n.s.")))</f>
        <v>**</v>
      </c>
      <c r="CBB35" s="26" t="str">
        <f t="shared" ref="CBB35:CBC35" si="1830">IF(((CBB34)&lt;0.001),"**",(IF(((CBB34)&lt;0.05),"*","n.s.")))</f>
        <v>**</v>
      </c>
      <c r="CBC35" s="26" t="str">
        <f t="shared" si="1830"/>
        <v>**</v>
      </c>
      <c r="CBD35" s="26" t="str">
        <f t="shared" ref="CBD35" si="1831">IF(((CBD34)&lt;0.001),"**",(IF(((CBD34)&lt;0.05),"*","n.s.")))</f>
        <v>**</v>
      </c>
      <c r="CBE35" s="26" t="str">
        <f t="shared" ref="CBE35:CBF35" si="1832">IF(((CBE34)&lt;0.001),"**",(IF(((CBE34)&lt;0.05),"*","n.s.")))</f>
        <v>**</v>
      </c>
      <c r="CBF35" s="26" t="str">
        <f t="shared" si="1832"/>
        <v>**</v>
      </c>
      <c r="CBG35" s="26" t="str">
        <f t="shared" ref="CBG35" si="1833">IF(((CBG34)&lt;0.001),"**",(IF(((CBG34)&lt;0.05),"*","n.s.")))</f>
        <v>**</v>
      </c>
      <c r="CBH35" s="26" t="str">
        <f t="shared" ref="CBH35" si="1834">IF(((CBH34)&lt;0.001),"**",(IF(((CBH34)&lt;0.05),"*","n.s.")))</f>
        <v>**</v>
      </c>
      <c r="CBI35" s="26" t="str">
        <f t="shared" ref="CBI35" si="1835">IF(((CBI34)&lt;0.001),"**",(IF(((CBI34)&lt;0.05),"*","n.s.")))</f>
        <v>**</v>
      </c>
      <c r="CBJ35" s="26" t="str">
        <f t="shared" ref="CBJ35" si="1836">IF(((CBJ34)&lt;0.001),"**",(IF(((CBJ34)&lt;0.05),"*","n.s.")))</f>
        <v>**</v>
      </c>
      <c r="CBK35" s="26" t="str">
        <f t="shared" ref="CBK35" si="1837">IF(((CBK34)&lt;0.001),"**",(IF(((CBK34)&lt;0.05),"*","n.s.")))</f>
        <v>**</v>
      </c>
      <c r="CBL35" s="26" t="str">
        <f t="shared" ref="CBL35" si="1838">IF(((CBL34)&lt;0.001),"**",(IF(((CBL34)&lt;0.05),"*","n.s.")))</f>
        <v>**</v>
      </c>
      <c r="CBM35" s="26" t="str">
        <f t="shared" ref="CBM35" si="1839">IF(((CBM34)&lt;0.001),"**",(IF(((CBM34)&lt;0.05),"*","n.s.")))</f>
        <v>**</v>
      </c>
      <c r="CBN35" s="26" t="str">
        <f t="shared" ref="CBN35" si="1840">IF(((CBN34)&lt;0.001),"**",(IF(((CBN34)&lt;0.05),"*","n.s.")))</f>
        <v>**</v>
      </c>
      <c r="CBO35" s="26" t="str">
        <f t="shared" ref="CBO35" si="1841">IF(((CBO34)&lt;0.001),"**",(IF(((CBO34)&lt;0.05),"*","n.s.")))</f>
        <v>**</v>
      </c>
      <c r="CBP35" s="26" t="str">
        <f t="shared" ref="CBP35" si="1842">IF(((CBP34)&lt;0.001),"**",(IF(((CBP34)&lt;0.05),"*","n.s.")))</f>
        <v>**</v>
      </c>
      <c r="CBQ35" s="26" t="str">
        <f t="shared" ref="CBQ35" si="1843">IF(((CBQ34)&lt;0.001),"**",(IF(((CBQ34)&lt;0.05),"*","n.s.")))</f>
        <v>**</v>
      </c>
      <c r="CBR35" s="26" t="str">
        <f t="shared" ref="CBR35" si="1844">IF(((CBR34)&lt;0.001),"**",(IF(((CBR34)&lt;0.05),"*","n.s.")))</f>
        <v>**</v>
      </c>
      <c r="CBS35" s="26" t="str">
        <f t="shared" ref="CBS35" si="1845">IF(((CBS34)&lt;0.001),"**",(IF(((CBS34)&lt;0.05),"*","n.s.")))</f>
        <v>**</v>
      </c>
      <c r="CBT35" s="26" t="str">
        <f t="shared" ref="CBT35" si="1846">IF(((CBT34)&lt;0.001),"**",(IF(((CBT34)&lt;0.05),"*","n.s.")))</f>
        <v>**</v>
      </c>
      <c r="CBU35" s="26" t="str">
        <f t="shared" ref="CBU35:CBV35" si="1847">IF(((CBU34)&lt;0.001),"**",(IF(((CBU34)&lt;0.05),"*","n.s.")))</f>
        <v>**</v>
      </c>
      <c r="CBV35" s="26" t="str">
        <f t="shared" si="1847"/>
        <v>**</v>
      </c>
      <c r="CBW35" s="26" t="str">
        <f t="shared" ref="CBW35" si="1848">IF(((CBW34)&lt;0.001),"**",(IF(((CBW34)&lt;0.05),"*","n.s.")))</f>
        <v>**</v>
      </c>
      <c r="CBX35" s="26" t="str">
        <f t="shared" ref="CBX35:CBY35" si="1849">IF(((CBX34)&lt;0.001),"**",(IF(((CBX34)&lt;0.05),"*","n.s.")))</f>
        <v>**</v>
      </c>
      <c r="CBY35" s="26" t="str">
        <f t="shared" si="1849"/>
        <v>**</v>
      </c>
      <c r="CBZ35" s="26" t="str">
        <f t="shared" ref="CBZ35" si="1850">IF(((CBZ34)&lt;0.001),"**",(IF(((CBZ34)&lt;0.05),"*","n.s.")))</f>
        <v>**</v>
      </c>
      <c r="CCA35" s="26" t="str">
        <f t="shared" ref="CCA35:CCB35" si="1851">IF(((CCA34)&lt;0.001),"**",(IF(((CCA34)&lt;0.05),"*","n.s.")))</f>
        <v>**</v>
      </c>
      <c r="CCB35" s="26" t="str">
        <f t="shared" si="1851"/>
        <v>**</v>
      </c>
      <c r="CCC35" s="26" t="str">
        <f t="shared" ref="CCC35" si="1852">IF(((CCC34)&lt;0.001),"**",(IF(((CCC34)&lt;0.05),"*","n.s.")))</f>
        <v>**</v>
      </c>
      <c r="CCD35" s="26" t="str">
        <f t="shared" ref="CCD35:CCE35" si="1853">IF(((CCD34)&lt;0.001),"**",(IF(((CCD34)&lt;0.05),"*","n.s.")))</f>
        <v>**</v>
      </c>
      <c r="CCE35" s="26" t="str">
        <f t="shared" si="1853"/>
        <v>**</v>
      </c>
      <c r="CCF35" s="26" t="str">
        <f t="shared" ref="CCF35" si="1854">IF(((CCF34)&lt;0.001),"**",(IF(((CCF34)&lt;0.05),"*","n.s.")))</f>
        <v>**</v>
      </c>
      <c r="CCG35" s="26" t="str">
        <f t="shared" ref="CCG35" si="1855">IF(((CCG34)&lt;0.001),"**",(IF(((CCG34)&lt;0.05),"*","n.s.")))</f>
        <v>**</v>
      </c>
      <c r="CCH35" s="26" t="str">
        <f t="shared" ref="CCH35" si="1856">IF(((CCH34)&lt;0.001),"**",(IF(((CCH34)&lt;0.05),"*","n.s.")))</f>
        <v>**</v>
      </c>
      <c r="CCI35" s="26" t="str">
        <f t="shared" ref="CCI35" si="1857">IF(((CCI34)&lt;0.001),"**",(IF(((CCI34)&lt;0.05),"*","n.s.")))</f>
        <v>**</v>
      </c>
      <c r="CCJ35" s="26" t="str">
        <f t="shared" ref="CCJ35" si="1858">IF(((CCJ34)&lt;0.001),"**",(IF(((CCJ34)&lt;0.05),"*","n.s.")))</f>
        <v>**</v>
      </c>
      <c r="CCK35" s="26" t="str">
        <f t="shared" ref="CCK35" si="1859">IF(((CCK34)&lt;0.001),"**",(IF(((CCK34)&lt;0.05),"*","n.s.")))</f>
        <v>**</v>
      </c>
      <c r="CCL35" s="26" t="str">
        <f t="shared" ref="CCL35" si="1860">IF(((CCL34)&lt;0.001),"**",(IF(((CCL34)&lt;0.05),"*","n.s.")))</f>
        <v>**</v>
      </c>
      <c r="CCM35" s="26" t="str">
        <f t="shared" ref="CCM35" si="1861">IF(((CCM34)&lt;0.001),"**",(IF(((CCM34)&lt;0.05),"*","n.s.")))</f>
        <v>**</v>
      </c>
      <c r="CCN35" s="26" t="str">
        <f t="shared" ref="CCN35" si="1862">IF(((CCN34)&lt;0.001),"**",(IF(((CCN34)&lt;0.05),"*","n.s.")))</f>
        <v>**</v>
      </c>
      <c r="CCO35" s="26" t="str">
        <f t="shared" ref="CCO35" si="1863">IF(((CCO34)&lt;0.001),"**",(IF(((CCO34)&lt;0.05),"*","n.s.")))</f>
        <v>**</v>
      </c>
      <c r="CCP35" s="26" t="str">
        <f t="shared" ref="CCP35" si="1864">IF(((CCP34)&lt;0.001),"**",(IF(((CCP34)&lt;0.05),"*","n.s.")))</f>
        <v>**</v>
      </c>
      <c r="CCQ35" s="26" t="str">
        <f t="shared" ref="CCQ35" si="1865">IF(((CCQ34)&lt;0.001),"**",(IF(((CCQ34)&lt;0.05),"*","n.s.")))</f>
        <v>**</v>
      </c>
      <c r="CCR35" s="26" t="str">
        <f t="shared" ref="CCR35" si="1866">IF(((CCR34)&lt;0.001),"**",(IF(((CCR34)&lt;0.05),"*","n.s.")))</f>
        <v>**</v>
      </c>
      <c r="CCS35" s="26" t="str">
        <f t="shared" ref="CCS35" si="1867">IF(((CCS34)&lt;0.001),"**",(IF(((CCS34)&lt;0.05),"*","n.s.")))</f>
        <v>**</v>
      </c>
      <c r="CCT35" s="26" t="str">
        <f t="shared" ref="CCT35:CCU35" si="1868">IF(((CCT34)&lt;0.001),"**",(IF(((CCT34)&lt;0.05),"*","n.s.")))</f>
        <v>**</v>
      </c>
      <c r="CCU35" s="26" t="str">
        <f t="shared" si="1868"/>
        <v>**</v>
      </c>
      <c r="CCV35" s="26" t="str">
        <f t="shared" ref="CCV35" si="1869">IF(((CCV34)&lt;0.001),"**",(IF(((CCV34)&lt;0.05),"*","n.s.")))</f>
        <v>**</v>
      </c>
      <c r="CCW35" s="26" t="str">
        <f t="shared" ref="CCW35:CCX35" si="1870">IF(((CCW34)&lt;0.001),"**",(IF(((CCW34)&lt;0.05),"*","n.s.")))</f>
        <v>**</v>
      </c>
      <c r="CCX35" s="26" t="str">
        <f t="shared" si="1870"/>
        <v>**</v>
      </c>
      <c r="CCY35" s="26" t="str">
        <f t="shared" ref="CCY35" si="1871">IF(((CCY34)&lt;0.001),"**",(IF(((CCY34)&lt;0.05),"*","n.s.")))</f>
        <v>**</v>
      </c>
      <c r="CCZ35" s="26" t="str">
        <f t="shared" ref="CCZ35:CDA35" si="1872">IF(((CCZ34)&lt;0.001),"**",(IF(((CCZ34)&lt;0.05),"*","n.s.")))</f>
        <v>**</v>
      </c>
      <c r="CDA35" s="26" t="str">
        <f t="shared" si="1872"/>
        <v>**</v>
      </c>
      <c r="CDB35" s="26" t="str">
        <f t="shared" ref="CDB35" si="1873">IF(((CDB34)&lt;0.001),"**",(IF(((CDB34)&lt;0.05),"*","n.s.")))</f>
        <v>**</v>
      </c>
      <c r="CDC35" s="26" t="str">
        <f t="shared" ref="CDC35:CDD35" si="1874">IF(((CDC34)&lt;0.001),"**",(IF(((CDC34)&lt;0.05),"*","n.s.")))</f>
        <v>**</v>
      </c>
      <c r="CDD35" s="26" t="str">
        <f t="shared" si="1874"/>
        <v>**</v>
      </c>
      <c r="CDE35" s="26" t="str">
        <f t="shared" ref="CDE35" si="1875">IF(((CDE34)&lt;0.001),"**",(IF(((CDE34)&lt;0.05),"*","n.s.")))</f>
        <v>**</v>
      </c>
      <c r="CDF35" s="26" t="str">
        <f t="shared" ref="CDF35" si="1876">IF(((CDF34)&lt;0.001),"**",(IF(((CDF34)&lt;0.05),"*","n.s.")))</f>
        <v>**</v>
      </c>
      <c r="CDG35" s="26" t="str">
        <f t="shared" ref="CDG35" si="1877">IF(((CDG34)&lt;0.001),"**",(IF(((CDG34)&lt;0.05),"*","n.s.")))</f>
        <v>**</v>
      </c>
      <c r="CDH35" s="26" t="str">
        <f t="shared" ref="CDH35" si="1878">IF(((CDH34)&lt;0.001),"**",(IF(((CDH34)&lt;0.05),"*","n.s.")))</f>
        <v>**</v>
      </c>
      <c r="CDI35" s="26" t="str">
        <f t="shared" ref="CDI35" si="1879">IF(((CDI34)&lt;0.001),"**",(IF(((CDI34)&lt;0.05),"*","n.s.")))</f>
        <v>**</v>
      </c>
      <c r="CDJ35" s="26" t="str">
        <f t="shared" ref="CDJ35" si="1880">IF(((CDJ34)&lt;0.001),"**",(IF(((CDJ34)&lt;0.05),"*","n.s.")))</f>
        <v>**</v>
      </c>
      <c r="CDK35" s="26" t="str">
        <f t="shared" ref="CDK35" si="1881">IF(((CDK34)&lt;0.001),"**",(IF(((CDK34)&lt;0.05),"*","n.s.")))</f>
        <v>**</v>
      </c>
      <c r="CDL35" s="26" t="str">
        <f t="shared" ref="CDL35" si="1882">IF(((CDL34)&lt;0.001),"**",(IF(((CDL34)&lt;0.05),"*","n.s.")))</f>
        <v>**</v>
      </c>
      <c r="CDM35" s="26" t="str">
        <f t="shared" ref="CDM35" si="1883">IF(((CDM34)&lt;0.001),"**",(IF(((CDM34)&lt;0.05),"*","n.s.")))</f>
        <v>**</v>
      </c>
      <c r="CDN35" s="26" t="str">
        <f t="shared" ref="CDN35" si="1884">IF(((CDN34)&lt;0.001),"**",(IF(((CDN34)&lt;0.05),"*","n.s.")))</f>
        <v>**</v>
      </c>
      <c r="CDO35" s="26" t="str">
        <f t="shared" ref="CDO35" si="1885">IF(((CDO34)&lt;0.001),"**",(IF(((CDO34)&lt;0.05),"*","n.s.")))</f>
        <v>**</v>
      </c>
      <c r="CDP35" s="26" t="str">
        <f t="shared" ref="CDP35" si="1886">IF(((CDP34)&lt;0.001),"**",(IF(((CDP34)&lt;0.05),"*","n.s.")))</f>
        <v>**</v>
      </c>
      <c r="CDQ35" s="26" t="str">
        <f t="shared" ref="CDQ35" si="1887">IF(((CDQ34)&lt;0.001),"**",(IF(((CDQ34)&lt;0.05),"*","n.s.")))</f>
        <v>**</v>
      </c>
      <c r="CDR35" s="26" t="str">
        <f t="shared" ref="CDR35" si="1888">IF(((CDR34)&lt;0.001),"**",(IF(((CDR34)&lt;0.05),"*","n.s.")))</f>
        <v>**</v>
      </c>
      <c r="CDS35" s="26" t="str">
        <f t="shared" ref="CDS35:CDT35" si="1889">IF(((CDS34)&lt;0.001),"**",(IF(((CDS34)&lt;0.05),"*","n.s.")))</f>
        <v>**</v>
      </c>
      <c r="CDT35" s="26" t="str">
        <f t="shared" si="1889"/>
        <v>**</v>
      </c>
      <c r="CDU35" s="26" t="str">
        <f t="shared" ref="CDU35" si="1890">IF(((CDU34)&lt;0.001),"**",(IF(((CDU34)&lt;0.05),"*","n.s.")))</f>
        <v>**</v>
      </c>
      <c r="CDV35" s="26" t="str">
        <f t="shared" ref="CDV35:CDW35" si="1891">IF(((CDV34)&lt;0.001),"**",(IF(((CDV34)&lt;0.05),"*","n.s.")))</f>
        <v>**</v>
      </c>
      <c r="CDW35" s="26" t="str">
        <f t="shared" si="1891"/>
        <v>**</v>
      </c>
      <c r="CDX35" s="26" t="str">
        <f t="shared" ref="CDX35" si="1892">IF(((CDX34)&lt;0.001),"**",(IF(((CDX34)&lt;0.05),"*","n.s.")))</f>
        <v>**</v>
      </c>
      <c r="CDY35" s="26" t="str">
        <f t="shared" ref="CDY35:CDZ35" si="1893">IF(((CDY34)&lt;0.001),"**",(IF(((CDY34)&lt;0.05),"*","n.s.")))</f>
        <v>**</v>
      </c>
      <c r="CDZ35" s="26" t="str">
        <f t="shared" si="1893"/>
        <v>**</v>
      </c>
      <c r="CEA35" s="26" t="str">
        <f t="shared" ref="CEA35" si="1894">IF(((CEA34)&lt;0.001),"**",(IF(((CEA34)&lt;0.05),"*","n.s.")))</f>
        <v>**</v>
      </c>
      <c r="CEB35" s="26" t="str">
        <f t="shared" ref="CEB35:CEC35" si="1895">IF(((CEB34)&lt;0.001),"**",(IF(((CEB34)&lt;0.05),"*","n.s.")))</f>
        <v>**</v>
      </c>
      <c r="CEC35" s="26" t="str">
        <f t="shared" si="1895"/>
        <v>**</v>
      </c>
      <c r="CED35" s="26" t="str">
        <f t="shared" ref="CED35" si="1896">IF(((CED34)&lt;0.001),"**",(IF(((CED34)&lt;0.05),"*","n.s.")))</f>
        <v>**</v>
      </c>
      <c r="CEE35" s="26" t="str">
        <f t="shared" ref="CEE35" si="1897">IF(((CEE34)&lt;0.001),"**",(IF(((CEE34)&lt;0.05),"*","n.s.")))</f>
        <v>**</v>
      </c>
      <c r="CEF35" s="26" t="str">
        <f t="shared" ref="CEF35" si="1898">IF(((CEF34)&lt;0.001),"**",(IF(((CEF34)&lt;0.05),"*","n.s.")))</f>
        <v>**</v>
      </c>
      <c r="CEG35" s="26" t="str">
        <f t="shared" ref="CEG35" si="1899">IF(((CEG34)&lt;0.001),"**",(IF(((CEG34)&lt;0.05),"*","n.s.")))</f>
        <v>**</v>
      </c>
      <c r="CEH35" s="26" t="str">
        <f t="shared" ref="CEH35" si="1900">IF(((CEH34)&lt;0.001),"**",(IF(((CEH34)&lt;0.05),"*","n.s.")))</f>
        <v>**</v>
      </c>
      <c r="CEI35" s="26" t="str">
        <f t="shared" ref="CEI35" si="1901">IF(((CEI34)&lt;0.001),"**",(IF(((CEI34)&lt;0.05),"*","n.s.")))</f>
        <v>**</v>
      </c>
      <c r="CEJ35" s="26" t="str">
        <f t="shared" ref="CEJ35" si="1902">IF(((CEJ34)&lt;0.001),"**",(IF(((CEJ34)&lt;0.05),"*","n.s.")))</f>
        <v>**</v>
      </c>
      <c r="CEK35" s="26" t="str">
        <f t="shared" ref="CEK35" si="1903">IF(((CEK34)&lt;0.001),"**",(IF(((CEK34)&lt;0.05),"*","n.s.")))</f>
        <v>**</v>
      </c>
      <c r="CEL35" s="26" t="str">
        <f t="shared" ref="CEL35" si="1904">IF(((CEL34)&lt;0.001),"**",(IF(((CEL34)&lt;0.05),"*","n.s.")))</f>
        <v>**</v>
      </c>
      <c r="CEM35" s="26" t="str">
        <f t="shared" ref="CEM35" si="1905">IF(((CEM34)&lt;0.001),"**",(IF(((CEM34)&lt;0.05),"*","n.s.")))</f>
        <v>**</v>
      </c>
      <c r="CEN35" s="26" t="str">
        <f t="shared" ref="CEN35" si="1906">IF(((CEN34)&lt;0.001),"**",(IF(((CEN34)&lt;0.05),"*","n.s.")))</f>
        <v>**</v>
      </c>
      <c r="CEO35" s="26" t="str">
        <f t="shared" ref="CEO35" si="1907">IF(((CEO34)&lt;0.001),"**",(IF(((CEO34)&lt;0.05),"*","n.s.")))</f>
        <v>**</v>
      </c>
      <c r="CEP35" s="26" t="str">
        <f t="shared" ref="CEP35" si="1908">IF(((CEP34)&lt;0.001),"**",(IF(((CEP34)&lt;0.05),"*","n.s.")))</f>
        <v>**</v>
      </c>
      <c r="CEQ35" s="26" t="str">
        <f t="shared" ref="CEQ35" si="1909">IF(((CEQ34)&lt;0.001),"**",(IF(((CEQ34)&lt;0.05),"*","n.s.")))</f>
        <v>**</v>
      </c>
      <c r="CER35" s="26" t="str">
        <f t="shared" ref="CER35:CES35" si="1910">IF(((CER34)&lt;0.001),"**",(IF(((CER34)&lt;0.05),"*","n.s.")))</f>
        <v>**</v>
      </c>
      <c r="CES35" s="26" t="str">
        <f t="shared" si="1910"/>
        <v>**</v>
      </c>
      <c r="CET35" s="26" t="str">
        <f t="shared" ref="CET35" si="1911">IF(((CET34)&lt;0.001),"**",(IF(((CET34)&lt;0.05),"*","n.s.")))</f>
        <v>**</v>
      </c>
      <c r="CEU35" s="26" t="str">
        <f t="shared" ref="CEU35:CEV35" si="1912">IF(((CEU34)&lt;0.001),"**",(IF(((CEU34)&lt;0.05),"*","n.s.")))</f>
        <v>**</v>
      </c>
      <c r="CEV35" s="26" t="str">
        <f t="shared" si="1912"/>
        <v>**</v>
      </c>
      <c r="CEW35" s="26" t="str">
        <f t="shared" ref="CEW35" si="1913">IF(((CEW34)&lt;0.001),"**",(IF(((CEW34)&lt;0.05),"*","n.s.")))</f>
        <v>**</v>
      </c>
      <c r="CEX35" s="26" t="str">
        <f t="shared" ref="CEX35:CEY35" si="1914">IF(((CEX34)&lt;0.001),"**",(IF(((CEX34)&lt;0.05),"*","n.s.")))</f>
        <v>**</v>
      </c>
      <c r="CEY35" s="26" t="str">
        <f t="shared" si="1914"/>
        <v>**</v>
      </c>
      <c r="CEZ35" s="26" t="str">
        <f t="shared" ref="CEZ35" si="1915">IF(((CEZ34)&lt;0.001),"**",(IF(((CEZ34)&lt;0.05),"*","n.s.")))</f>
        <v>**</v>
      </c>
      <c r="CFA35" s="26" t="str">
        <f t="shared" ref="CFA35:CFB35" si="1916">IF(((CFA34)&lt;0.001),"**",(IF(((CFA34)&lt;0.05),"*","n.s.")))</f>
        <v>**</v>
      </c>
      <c r="CFB35" s="26" t="str">
        <f t="shared" si="1916"/>
        <v>**</v>
      </c>
      <c r="CFC35" s="26" t="str">
        <f t="shared" ref="CFC35" si="1917">IF(((CFC34)&lt;0.001),"**",(IF(((CFC34)&lt;0.05),"*","n.s.")))</f>
        <v>**</v>
      </c>
      <c r="CFD35" s="26" t="str">
        <f t="shared" ref="CFD35" si="1918">IF(((CFD34)&lt;0.001),"**",(IF(((CFD34)&lt;0.05),"*","n.s.")))</f>
        <v>**</v>
      </c>
      <c r="CFE35" s="26" t="str">
        <f t="shared" ref="CFE35" si="1919">IF(((CFE34)&lt;0.001),"**",(IF(((CFE34)&lt;0.05),"*","n.s.")))</f>
        <v>**</v>
      </c>
      <c r="CFF35" s="26" t="str">
        <f t="shared" ref="CFF35" si="1920">IF(((CFF34)&lt;0.001),"**",(IF(((CFF34)&lt;0.05),"*","n.s.")))</f>
        <v>**</v>
      </c>
      <c r="CFG35" s="26" t="str">
        <f t="shared" ref="CFG35" si="1921">IF(((CFG34)&lt;0.001),"**",(IF(((CFG34)&lt;0.05),"*","n.s.")))</f>
        <v>**</v>
      </c>
      <c r="CFH35" s="26" t="str">
        <f t="shared" ref="CFH35" si="1922">IF(((CFH34)&lt;0.001),"**",(IF(((CFH34)&lt;0.05),"*","n.s.")))</f>
        <v>**</v>
      </c>
      <c r="CFI35" s="26" t="str">
        <f t="shared" ref="CFI35" si="1923">IF(((CFI34)&lt;0.001),"**",(IF(((CFI34)&lt;0.05),"*","n.s.")))</f>
        <v>**</v>
      </c>
      <c r="CFJ35" s="26" t="str">
        <f t="shared" ref="CFJ35" si="1924">IF(((CFJ34)&lt;0.001),"**",(IF(((CFJ34)&lt;0.05),"*","n.s.")))</f>
        <v>**</v>
      </c>
      <c r="CFK35" s="26" t="str">
        <f t="shared" ref="CFK35" si="1925">IF(((CFK34)&lt;0.001),"**",(IF(((CFK34)&lt;0.05),"*","n.s.")))</f>
        <v>**</v>
      </c>
      <c r="CFL35" s="26" t="str">
        <f t="shared" ref="CFL35" si="1926">IF(((CFL34)&lt;0.001),"**",(IF(((CFL34)&lt;0.05),"*","n.s.")))</f>
        <v>**</v>
      </c>
      <c r="CFM35" s="26" t="str">
        <f t="shared" ref="CFM35" si="1927">IF(((CFM34)&lt;0.001),"**",(IF(((CFM34)&lt;0.05),"*","n.s.")))</f>
        <v>**</v>
      </c>
      <c r="CFN35" s="26" t="str">
        <f t="shared" ref="CFN35" si="1928">IF(((CFN34)&lt;0.001),"**",(IF(((CFN34)&lt;0.05),"*","n.s.")))</f>
        <v>**</v>
      </c>
      <c r="CFO35" s="26" t="str">
        <f t="shared" ref="CFO35" si="1929">IF(((CFO34)&lt;0.001),"**",(IF(((CFO34)&lt;0.05),"*","n.s.")))</f>
        <v>**</v>
      </c>
      <c r="CFP35" s="26" t="str">
        <f t="shared" ref="CFP35" si="1930">IF(((CFP34)&lt;0.001),"**",(IF(((CFP34)&lt;0.05),"*","n.s.")))</f>
        <v>**</v>
      </c>
      <c r="CFQ35" s="26" t="str">
        <f t="shared" ref="CFQ35:CFR35" si="1931">IF(((CFQ34)&lt;0.001),"**",(IF(((CFQ34)&lt;0.05),"*","n.s.")))</f>
        <v>**</v>
      </c>
      <c r="CFR35" s="26" t="str">
        <f t="shared" si="1931"/>
        <v>**</v>
      </c>
      <c r="CFS35" s="26" t="str">
        <f t="shared" ref="CFS35" si="1932">IF(((CFS34)&lt;0.001),"**",(IF(((CFS34)&lt;0.05),"*","n.s.")))</f>
        <v>**</v>
      </c>
      <c r="CFT35" s="26" t="str">
        <f t="shared" ref="CFT35:CFU35" si="1933">IF(((CFT34)&lt;0.001),"**",(IF(((CFT34)&lt;0.05),"*","n.s.")))</f>
        <v>**</v>
      </c>
      <c r="CFU35" s="26" t="str">
        <f t="shared" si="1933"/>
        <v>**</v>
      </c>
      <c r="CFV35" s="26" t="str">
        <f t="shared" ref="CFV35" si="1934">IF(((CFV34)&lt;0.001),"**",(IF(((CFV34)&lt;0.05),"*","n.s.")))</f>
        <v>**</v>
      </c>
      <c r="CFW35" s="26" t="str">
        <f t="shared" ref="CFW35:CFX35" si="1935">IF(((CFW34)&lt;0.001),"**",(IF(((CFW34)&lt;0.05),"*","n.s.")))</f>
        <v>**</v>
      </c>
      <c r="CFX35" s="26" t="str">
        <f t="shared" si="1935"/>
        <v>**</v>
      </c>
      <c r="CFY35" s="26" t="str">
        <f t="shared" ref="CFY35" si="1936">IF(((CFY34)&lt;0.001),"**",(IF(((CFY34)&lt;0.05),"*","n.s.")))</f>
        <v>**</v>
      </c>
      <c r="CFZ35" s="26" t="str">
        <f t="shared" ref="CFZ35:CGA35" si="1937">IF(((CFZ34)&lt;0.001),"**",(IF(((CFZ34)&lt;0.05),"*","n.s.")))</f>
        <v>**</v>
      </c>
      <c r="CGA35" s="26" t="str">
        <f t="shared" si="1937"/>
        <v>**</v>
      </c>
      <c r="CGB35" s="26" t="str">
        <f t="shared" ref="CGB35" si="1938">IF(((CGB34)&lt;0.001),"**",(IF(((CGB34)&lt;0.05),"*","n.s.")))</f>
        <v>**</v>
      </c>
      <c r="CGC35" s="26" t="str">
        <f t="shared" ref="CGC35" si="1939">IF(((CGC34)&lt;0.001),"**",(IF(((CGC34)&lt;0.05),"*","n.s.")))</f>
        <v>**</v>
      </c>
      <c r="CGD35" s="26" t="str">
        <f t="shared" ref="CGD35" si="1940">IF(((CGD34)&lt;0.001),"**",(IF(((CGD34)&lt;0.05),"*","n.s.")))</f>
        <v>**</v>
      </c>
      <c r="CGE35" s="26" t="str">
        <f t="shared" ref="CGE35" si="1941">IF(((CGE34)&lt;0.001),"**",(IF(((CGE34)&lt;0.05),"*","n.s.")))</f>
        <v>**</v>
      </c>
      <c r="CGF35" s="26" t="str">
        <f t="shared" ref="CGF35" si="1942">IF(((CGF34)&lt;0.001),"**",(IF(((CGF34)&lt;0.05),"*","n.s.")))</f>
        <v>**</v>
      </c>
      <c r="CGG35" s="26" t="str">
        <f t="shared" ref="CGG35" si="1943">IF(((CGG34)&lt;0.001),"**",(IF(((CGG34)&lt;0.05),"*","n.s.")))</f>
        <v>**</v>
      </c>
      <c r="CGH35" s="26" t="str">
        <f t="shared" ref="CGH35" si="1944">IF(((CGH34)&lt;0.001),"**",(IF(((CGH34)&lt;0.05),"*","n.s.")))</f>
        <v>**</v>
      </c>
      <c r="CGI35" s="26" t="str">
        <f t="shared" ref="CGI35" si="1945">IF(((CGI34)&lt;0.001),"**",(IF(((CGI34)&lt;0.05),"*","n.s.")))</f>
        <v>**</v>
      </c>
      <c r="CGJ35" s="26" t="str">
        <f t="shared" ref="CGJ35" si="1946">IF(((CGJ34)&lt;0.001),"**",(IF(((CGJ34)&lt;0.05),"*","n.s.")))</f>
        <v>**</v>
      </c>
      <c r="CGK35" s="26" t="str">
        <f t="shared" ref="CGK35" si="1947">IF(((CGK34)&lt;0.001),"**",(IF(((CGK34)&lt;0.05),"*","n.s.")))</f>
        <v>**</v>
      </c>
      <c r="CGL35" s="26" t="str">
        <f t="shared" ref="CGL35" si="1948">IF(((CGL34)&lt;0.001),"**",(IF(((CGL34)&lt;0.05),"*","n.s.")))</f>
        <v>**</v>
      </c>
      <c r="CGM35" s="26" t="str">
        <f t="shared" ref="CGM35" si="1949">IF(((CGM34)&lt;0.001),"**",(IF(((CGM34)&lt;0.05),"*","n.s.")))</f>
        <v>**</v>
      </c>
      <c r="CGN35" s="26" t="str">
        <f t="shared" ref="CGN35" si="1950">IF(((CGN34)&lt;0.001),"**",(IF(((CGN34)&lt;0.05),"*","n.s.")))</f>
        <v>**</v>
      </c>
      <c r="CGO35" s="26" t="str">
        <f t="shared" ref="CGO35" si="1951">IF(((CGO34)&lt;0.001),"**",(IF(((CGO34)&lt;0.05),"*","n.s.")))</f>
        <v>**</v>
      </c>
      <c r="CGP35" s="26" t="str">
        <f t="shared" ref="CGP35:CGQ35" si="1952">IF(((CGP34)&lt;0.001),"**",(IF(((CGP34)&lt;0.05),"*","n.s.")))</f>
        <v>**</v>
      </c>
      <c r="CGQ35" s="26" t="str">
        <f t="shared" si="1952"/>
        <v>**</v>
      </c>
      <c r="CGR35" s="26" t="str">
        <f t="shared" ref="CGR35" si="1953">IF(((CGR34)&lt;0.001),"**",(IF(((CGR34)&lt;0.05),"*","n.s.")))</f>
        <v>**</v>
      </c>
      <c r="CGS35" s="26" t="str">
        <f t="shared" ref="CGS35:CGT35" si="1954">IF(((CGS34)&lt;0.001),"**",(IF(((CGS34)&lt;0.05),"*","n.s.")))</f>
        <v>**</v>
      </c>
      <c r="CGT35" s="26" t="str">
        <f t="shared" si="1954"/>
        <v>**</v>
      </c>
      <c r="CGU35" s="26" t="str">
        <f t="shared" ref="CGU35" si="1955">IF(((CGU34)&lt;0.001),"**",(IF(((CGU34)&lt;0.05),"*","n.s.")))</f>
        <v>**</v>
      </c>
      <c r="CGV35" s="26" t="str">
        <f t="shared" ref="CGV35:CGW35" si="1956">IF(((CGV34)&lt;0.001),"**",(IF(((CGV34)&lt;0.05),"*","n.s.")))</f>
        <v>**</v>
      </c>
      <c r="CGW35" s="26" t="str">
        <f t="shared" si="1956"/>
        <v>**</v>
      </c>
      <c r="CGX35" s="26" t="str">
        <f t="shared" ref="CGX35" si="1957">IF(((CGX34)&lt;0.001),"**",(IF(((CGX34)&lt;0.05),"*","n.s.")))</f>
        <v>**</v>
      </c>
      <c r="CGY35" s="26" t="str">
        <f t="shared" ref="CGY35:CGZ35" si="1958">IF(((CGY34)&lt;0.001),"**",(IF(((CGY34)&lt;0.05),"*","n.s.")))</f>
        <v>**</v>
      </c>
      <c r="CGZ35" s="26" t="str">
        <f t="shared" si="1958"/>
        <v>**</v>
      </c>
      <c r="CHA35" s="26" t="str">
        <f t="shared" ref="CHA35" si="1959">IF(((CHA34)&lt;0.001),"**",(IF(((CHA34)&lt;0.05),"*","n.s.")))</f>
        <v>**</v>
      </c>
      <c r="CHB35" s="26" t="str">
        <f t="shared" ref="CHB35" si="1960">IF(((CHB34)&lt;0.001),"**",(IF(((CHB34)&lt;0.05),"*","n.s.")))</f>
        <v>**</v>
      </c>
      <c r="CHC35" s="26" t="str">
        <f t="shared" ref="CHC35" si="1961">IF(((CHC34)&lt;0.001),"**",(IF(((CHC34)&lt;0.05),"*","n.s.")))</f>
        <v>**</v>
      </c>
      <c r="CHD35" s="26" t="str">
        <f t="shared" ref="CHD35" si="1962">IF(((CHD34)&lt;0.001),"**",(IF(((CHD34)&lt;0.05),"*","n.s.")))</f>
        <v>**</v>
      </c>
      <c r="CHE35" s="26" t="str">
        <f t="shared" ref="CHE35" si="1963">IF(((CHE34)&lt;0.001),"**",(IF(((CHE34)&lt;0.05),"*","n.s.")))</f>
        <v>**</v>
      </c>
      <c r="CHF35" s="26" t="str">
        <f t="shared" ref="CHF35" si="1964">IF(((CHF34)&lt;0.001),"**",(IF(((CHF34)&lt;0.05),"*","n.s.")))</f>
        <v>**</v>
      </c>
      <c r="CHG35" s="26" t="str">
        <f t="shared" ref="CHG35" si="1965">IF(((CHG34)&lt;0.001),"**",(IF(((CHG34)&lt;0.05),"*","n.s.")))</f>
        <v>**</v>
      </c>
      <c r="CHH35" s="26" t="str">
        <f t="shared" ref="CHH35" si="1966">IF(((CHH34)&lt;0.001),"**",(IF(((CHH34)&lt;0.05),"*","n.s.")))</f>
        <v>**</v>
      </c>
      <c r="CHI35" s="26" t="str">
        <f t="shared" ref="CHI35" si="1967">IF(((CHI34)&lt;0.001),"**",(IF(((CHI34)&lt;0.05),"*","n.s.")))</f>
        <v>**</v>
      </c>
      <c r="CHJ35" s="26" t="str">
        <f t="shared" ref="CHJ35" si="1968">IF(((CHJ34)&lt;0.001),"**",(IF(((CHJ34)&lt;0.05),"*","n.s.")))</f>
        <v>**</v>
      </c>
      <c r="CHK35" s="26" t="str">
        <f t="shared" ref="CHK35" si="1969">IF(((CHK34)&lt;0.001),"**",(IF(((CHK34)&lt;0.05),"*","n.s.")))</f>
        <v>**</v>
      </c>
      <c r="CHL35" s="26" t="str">
        <f t="shared" ref="CHL35" si="1970">IF(((CHL34)&lt;0.001),"**",(IF(((CHL34)&lt;0.05),"*","n.s.")))</f>
        <v>**</v>
      </c>
      <c r="CHM35" s="26" t="str">
        <f t="shared" ref="CHM35" si="1971">IF(((CHM34)&lt;0.001),"**",(IF(((CHM34)&lt;0.05),"*","n.s.")))</f>
        <v>**</v>
      </c>
      <c r="CHN35" s="26" t="str">
        <f t="shared" ref="CHN35" si="1972">IF(((CHN34)&lt;0.001),"**",(IF(((CHN34)&lt;0.05),"*","n.s.")))</f>
        <v>**</v>
      </c>
      <c r="CHO35" s="26" t="str">
        <f t="shared" ref="CHO35:CHP35" si="1973">IF(((CHO34)&lt;0.001),"**",(IF(((CHO34)&lt;0.05),"*","n.s.")))</f>
        <v>**</v>
      </c>
      <c r="CHP35" s="26" t="str">
        <f t="shared" si="1973"/>
        <v>**</v>
      </c>
      <c r="CHQ35" s="26" t="str">
        <f t="shared" ref="CHQ35" si="1974">IF(((CHQ34)&lt;0.001),"**",(IF(((CHQ34)&lt;0.05),"*","n.s.")))</f>
        <v>**</v>
      </c>
      <c r="CHR35" s="26" t="str">
        <f t="shared" ref="CHR35:CHS35" si="1975">IF(((CHR34)&lt;0.001),"**",(IF(((CHR34)&lt;0.05),"*","n.s.")))</f>
        <v>**</v>
      </c>
      <c r="CHS35" s="26" t="str">
        <f t="shared" si="1975"/>
        <v>**</v>
      </c>
      <c r="CHT35" s="26" t="str">
        <f t="shared" ref="CHT35" si="1976">IF(((CHT34)&lt;0.001),"**",(IF(((CHT34)&lt;0.05),"*","n.s.")))</f>
        <v>**</v>
      </c>
      <c r="CHU35" s="26" t="str">
        <f t="shared" ref="CHU35:CHV35" si="1977">IF(((CHU34)&lt;0.001),"**",(IF(((CHU34)&lt;0.05),"*","n.s.")))</f>
        <v>**</v>
      </c>
      <c r="CHV35" s="26" t="str">
        <f t="shared" si="1977"/>
        <v>**</v>
      </c>
      <c r="CHW35" s="26" t="str">
        <f t="shared" ref="CHW35" si="1978">IF(((CHW34)&lt;0.001),"**",(IF(((CHW34)&lt;0.05),"*","n.s.")))</f>
        <v>**</v>
      </c>
      <c r="CHX35" s="26" t="str">
        <f t="shared" ref="CHX35:CHY35" si="1979">IF(((CHX34)&lt;0.001),"**",(IF(((CHX34)&lt;0.05),"*","n.s.")))</f>
        <v>**</v>
      </c>
      <c r="CHY35" s="26" t="str">
        <f t="shared" si="1979"/>
        <v>**</v>
      </c>
      <c r="CHZ35" s="26" t="str">
        <f t="shared" ref="CHZ35" si="1980">IF(((CHZ34)&lt;0.001),"**",(IF(((CHZ34)&lt;0.05),"*","n.s.")))</f>
        <v>**</v>
      </c>
      <c r="CIA35" s="26" t="str">
        <f t="shared" ref="CIA35" si="1981">IF(((CIA34)&lt;0.001),"**",(IF(((CIA34)&lt;0.05),"*","n.s.")))</f>
        <v>**</v>
      </c>
      <c r="CIB35" s="26" t="str">
        <f t="shared" ref="CIB35" si="1982">IF(((CIB34)&lt;0.001),"**",(IF(((CIB34)&lt;0.05),"*","n.s.")))</f>
        <v>**</v>
      </c>
      <c r="CIC35" s="26" t="str">
        <f t="shared" ref="CIC35" si="1983">IF(((CIC34)&lt;0.001),"**",(IF(((CIC34)&lt;0.05),"*","n.s.")))</f>
        <v>**</v>
      </c>
      <c r="CID35" s="26" t="str">
        <f t="shared" ref="CID35" si="1984">IF(((CID34)&lt;0.001),"**",(IF(((CID34)&lt;0.05),"*","n.s.")))</f>
        <v>**</v>
      </c>
      <c r="CIE35" s="26" t="str">
        <f t="shared" ref="CIE35" si="1985">IF(((CIE34)&lt;0.001),"**",(IF(((CIE34)&lt;0.05),"*","n.s.")))</f>
        <v>**</v>
      </c>
      <c r="CIF35" s="26" t="str">
        <f t="shared" ref="CIF35" si="1986">IF(((CIF34)&lt;0.001),"**",(IF(((CIF34)&lt;0.05),"*","n.s.")))</f>
        <v>**</v>
      </c>
      <c r="CIG35" s="26" t="str">
        <f t="shared" ref="CIG35" si="1987">IF(((CIG34)&lt;0.001),"**",(IF(((CIG34)&lt;0.05),"*","n.s.")))</f>
        <v>**</v>
      </c>
      <c r="CIH35" s="26" t="str">
        <f t="shared" ref="CIH35" si="1988">IF(((CIH34)&lt;0.001),"**",(IF(((CIH34)&lt;0.05),"*","n.s.")))</f>
        <v>**</v>
      </c>
      <c r="CII35" s="26" t="str">
        <f t="shared" ref="CII35" si="1989">IF(((CII34)&lt;0.001),"**",(IF(((CII34)&lt;0.05),"*","n.s.")))</f>
        <v>**</v>
      </c>
      <c r="CIJ35" s="26" t="str">
        <f t="shared" ref="CIJ35" si="1990">IF(((CIJ34)&lt;0.001),"**",(IF(((CIJ34)&lt;0.05),"*","n.s.")))</f>
        <v>**</v>
      </c>
      <c r="CIK35" s="26" t="str">
        <f t="shared" ref="CIK35" si="1991">IF(((CIK34)&lt;0.001),"**",(IF(((CIK34)&lt;0.05),"*","n.s.")))</f>
        <v>**</v>
      </c>
      <c r="CIL35" s="26" t="str">
        <f t="shared" ref="CIL35" si="1992">IF(((CIL34)&lt;0.001),"**",(IF(((CIL34)&lt;0.05),"*","n.s.")))</f>
        <v>**</v>
      </c>
      <c r="CIM35" s="26" t="str">
        <f t="shared" ref="CIM35" si="1993">IF(((CIM34)&lt;0.001),"**",(IF(((CIM34)&lt;0.05),"*","n.s.")))</f>
        <v>**</v>
      </c>
      <c r="CIN35" s="26" t="str">
        <f t="shared" ref="CIN35:CIO35" si="1994">IF(((CIN34)&lt;0.001),"**",(IF(((CIN34)&lt;0.05),"*","n.s.")))</f>
        <v>**</v>
      </c>
      <c r="CIO35" s="26" t="str">
        <f t="shared" si="1994"/>
        <v>**</v>
      </c>
      <c r="CIP35" s="26" t="str">
        <f t="shared" ref="CIP35" si="1995">IF(((CIP34)&lt;0.001),"**",(IF(((CIP34)&lt;0.05),"*","n.s.")))</f>
        <v>**</v>
      </c>
      <c r="CIQ35" s="26" t="str">
        <f t="shared" ref="CIQ35:CIR35" si="1996">IF(((CIQ34)&lt;0.001),"**",(IF(((CIQ34)&lt;0.05),"*","n.s.")))</f>
        <v>**</v>
      </c>
      <c r="CIR35" s="26" t="str">
        <f t="shared" si="1996"/>
        <v>**</v>
      </c>
      <c r="CIS35" s="26" t="str">
        <f t="shared" ref="CIS35" si="1997">IF(((CIS34)&lt;0.001),"**",(IF(((CIS34)&lt;0.05),"*","n.s.")))</f>
        <v>**</v>
      </c>
      <c r="CIT35" s="26" t="str">
        <f t="shared" ref="CIT35:CIU35" si="1998">IF(((CIT34)&lt;0.001),"**",(IF(((CIT34)&lt;0.05),"*","n.s.")))</f>
        <v>**</v>
      </c>
      <c r="CIU35" s="26" t="str">
        <f t="shared" si="1998"/>
        <v>**</v>
      </c>
      <c r="CIV35" s="26" t="str">
        <f t="shared" ref="CIV35" si="1999">IF(((CIV34)&lt;0.001),"**",(IF(((CIV34)&lt;0.05),"*","n.s.")))</f>
        <v>**</v>
      </c>
      <c r="CIW35" s="26" t="str">
        <f t="shared" ref="CIW35:CIX35" si="2000">IF(((CIW34)&lt;0.001),"**",(IF(((CIW34)&lt;0.05),"*","n.s.")))</f>
        <v>**</v>
      </c>
      <c r="CIX35" s="26" t="str">
        <f t="shared" si="2000"/>
        <v>**</v>
      </c>
      <c r="CIY35" s="26" t="str">
        <f t="shared" ref="CIY35" si="2001">IF(((CIY34)&lt;0.001),"**",(IF(((CIY34)&lt;0.05),"*","n.s.")))</f>
        <v>**</v>
      </c>
      <c r="CIZ35" s="26" t="str">
        <f t="shared" ref="CIZ35" si="2002">IF(((CIZ34)&lt;0.001),"**",(IF(((CIZ34)&lt;0.05),"*","n.s.")))</f>
        <v>**</v>
      </c>
      <c r="CJA35" s="26" t="str">
        <f t="shared" ref="CJA35" si="2003">IF(((CJA34)&lt;0.001),"**",(IF(((CJA34)&lt;0.05),"*","n.s.")))</f>
        <v>**</v>
      </c>
      <c r="CJB35" s="26" t="str">
        <f t="shared" ref="CJB35" si="2004">IF(((CJB34)&lt;0.001),"**",(IF(((CJB34)&lt;0.05),"*","n.s.")))</f>
        <v>**</v>
      </c>
      <c r="CJC35" s="26" t="str">
        <f t="shared" ref="CJC35" si="2005">IF(((CJC34)&lt;0.001),"**",(IF(((CJC34)&lt;0.05),"*","n.s.")))</f>
        <v>**</v>
      </c>
      <c r="CJD35" s="26" t="str">
        <f t="shared" ref="CJD35" si="2006">IF(((CJD34)&lt;0.001),"**",(IF(((CJD34)&lt;0.05),"*","n.s.")))</f>
        <v>**</v>
      </c>
      <c r="CJE35" s="26" t="str">
        <f t="shared" ref="CJE35" si="2007">IF(((CJE34)&lt;0.001),"**",(IF(((CJE34)&lt;0.05),"*","n.s.")))</f>
        <v>**</v>
      </c>
      <c r="CJF35" s="26" t="str">
        <f t="shared" ref="CJF35" si="2008">IF(((CJF34)&lt;0.001),"**",(IF(((CJF34)&lt;0.05),"*","n.s.")))</f>
        <v>**</v>
      </c>
      <c r="CJG35" s="26" t="str">
        <f t="shared" ref="CJG35" si="2009">IF(((CJG34)&lt;0.001),"**",(IF(((CJG34)&lt;0.05),"*","n.s.")))</f>
        <v>**</v>
      </c>
      <c r="CJH35" s="26" t="str">
        <f t="shared" ref="CJH35" si="2010">IF(((CJH34)&lt;0.001),"**",(IF(((CJH34)&lt;0.05),"*","n.s.")))</f>
        <v>**</v>
      </c>
      <c r="CJI35" s="26" t="str">
        <f t="shared" ref="CJI35" si="2011">IF(((CJI34)&lt;0.001),"**",(IF(((CJI34)&lt;0.05),"*","n.s.")))</f>
        <v>**</v>
      </c>
      <c r="CJJ35" s="26" t="str">
        <f t="shared" ref="CJJ35" si="2012">IF(((CJJ34)&lt;0.001),"**",(IF(((CJJ34)&lt;0.05),"*","n.s.")))</f>
        <v>**</v>
      </c>
      <c r="CJK35" s="26" t="str">
        <f t="shared" ref="CJK35" si="2013">IF(((CJK34)&lt;0.001),"**",(IF(((CJK34)&lt;0.05),"*","n.s.")))</f>
        <v>**</v>
      </c>
      <c r="CJL35" s="26" t="str">
        <f t="shared" ref="CJL35" si="2014">IF(((CJL34)&lt;0.001),"**",(IF(((CJL34)&lt;0.05),"*","n.s.")))</f>
        <v>**</v>
      </c>
      <c r="CJM35" s="26" t="str">
        <f t="shared" ref="CJM35:CJN35" si="2015">IF(((CJM34)&lt;0.001),"**",(IF(((CJM34)&lt;0.05),"*","n.s.")))</f>
        <v>**</v>
      </c>
      <c r="CJN35" s="26" t="str">
        <f t="shared" si="2015"/>
        <v>**</v>
      </c>
      <c r="CJO35" s="26" t="str">
        <f t="shared" ref="CJO35" si="2016">IF(((CJO34)&lt;0.001),"**",(IF(((CJO34)&lt;0.05),"*","n.s.")))</f>
        <v>**</v>
      </c>
      <c r="CJP35" s="26" t="str">
        <f t="shared" ref="CJP35:CJQ35" si="2017">IF(((CJP34)&lt;0.001),"**",(IF(((CJP34)&lt;0.05),"*","n.s.")))</f>
        <v>**</v>
      </c>
      <c r="CJQ35" s="26" t="str">
        <f t="shared" si="2017"/>
        <v>**</v>
      </c>
      <c r="CJR35" s="26" t="str">
        <f t="shared" ref="CJR35" si="2018">IF(((CJR34)&lt;0.001),"**",(IF(((CJR34)&lt;0.05),"*","n.s.")))</f>
        <v>**</v>
      </c>
      <c r="CJS35" s="26" t="str">
        <f t="shared" ref="CJS35:CJT35" si="2019">IF(((CJS34)&lt;0.001),"**",(IF(((CJS34)&lt;0.05),"*","n.s.")))</f>
        <v>**</v>
      </c>
      <c r="CJT35" s="26" t="str">
        <f t="shared" si="2019"/>
        <v>**</v>
      </c>
      <c r="CJU35" s="26" t="str">
        <f t="shared" ref="CJU35" si="2020">IF(((CJU34)&lt;0.001),"**",(IF(((CJU34)&lt;0.05),"*","n.s.")))</f>
        <v>**</v>
      </c>
      <c r="CJV35" s="26" t="str">
        <f t="shared" ref="CJV35:CJW35" si="2021">IF(((CJV34)&lt;0.001),"**",(IF(((CJV34)&lt;0.05),"*","n.s.")))</f>
        <v>**</v>
      </c>
      <c r="CJW35" s="26" t="str">
        <f t="shared" si="2021"/>
        <v>**</v>
      </c>
      <c r="CJX35" s="26" t="str">
        <f t="shared" ref="CJX35" si="2022">IF(((CJX34)&lt;0.001),"**",(IF(((CJX34)&lt;0.05),"*","n.s.")))</f>
        <v>**</v>
      </c>
      <c r="CJY35" s="26" t="str">
        <f t="shared" ref="CJY35" si="2023">IF(((CJY34)&lt;0.001),"**",(IF(((CJY34)&lt;0.05),"*","n.s.")))</f>
        <v>**</v>
      </c>
      <c r="CJZ35" s="26" t="str">
        <f t="shared" ref="CJZ35" si="2024">IF(((CJZ34)&lt;0.001),"**",(IF(((CJZ34)&lt;0.05),"*","n.s.")))</f>
        <v>**</v>
      </c>
      <c r="CKA35" s="26" t="str">
        <f t="shared" ref="CKA35" si="2025">IF(((CKA34)&lt;0.001),"**",(IF(((CKA34)&lt;0.05),"*","n.s.")))</f>
        <v>**</v>
      </c>
      <c r="CKB35" s="26" t="str">
        <f t="shared" ref="CKB35" si="2026">IF(((CKB34)&lt;0.001),"**",(IF(((CKB34)&lt;0.05),"*","n.s.")))</f>
        <v>**</v>
      </c>
      <c r="CKC35" s="26" t="str">
        <f t="shared" ref="CKC35" si="2027">IF(((CKC34)&lt;0.001),"**",(IF(((CKC34)&lt;0.05),"*","n.s.")))</f>
        <v>**</v>
      </c>
      <c r="CKD35" s="26" t="str">
        <f t="shared" ref="CKD35" si="2028">IF(((CKD34)&lt;0.001),"**",(IF(((CKD34)&lt;0.05),"*","n.s.")))</f>
        <v>**</v>
      </c>
      <c r="CKE35" s="26" t="str">
        <f t="shared" ref="CKE35" si="2029">IF(((CKE34)&lt;0.001),"**",(IF(((CKE34)&lt;0.05),"*","n.s.")))</f>
        <v>**</v>
      </c>
      <c r="CKF35" s="26" t="str">
        <f t="shared" ref="CKF35" si="2030">IF(((CKF34)&lt;0.001),"**",(IF(((CKF34)&lt;0.05),"*","n.s.")))</f>
        <v>**</v>
      </c>
      <c r="CKG35" s="26" t="str">
        <f t="shared" ref="CKG35" si="2031">IF(((CKG34)&lt;0.001),"**",(IF(((CKG34)&lt;0.05),"*","n.s.")))</f>
        <v>**</v>
      </c>
      <c r="CKH35" s="26" t="str">
        <f t="shared" ref="CKH35" si="2032">IF(((CKH34)&lt;0.001),"**",(IF(((CKH34)&lt;0.05),"*","n.s.")))</f>
        <v>**</v>
      </c>
      <c r="CKI35" s="26" t="str">
        <f t="shared" ref="CKI35" si="2033">IF(((CKI34)&lt;0.001),"**",(IF(((CKI34)&lt;0.05),"*","n.s.")))</f>
        <v>**</v>
      </c>
      <c r="CKJ35" s="26" t="str">
        <f t="shared" ref="CKJ35" si="2034">IF(((CKJ34)&lt;0.001),"**",(IF(((CKJ34)&lt;0.05),"*","n.s.")))</f>
        <v>**</v>
      </c>
      <c r="CKK35" s="26" t="str">
        <f t="shared" ref="CKK35" si="2035">IF(((CKK34)&lt;0.001),"**",(IF(((CKK34)&lt;0.05),"*","n.s.")))</f>
        <v>**</v>
      </c>
      <c r="CKL35" s="26" t="str">
        <f t="shared" ref="CKL35:CKM35" si="2036">IF(((CKL34)&lt;0.001),"**",(IF(((CKL34)&lt;0.05),"*","n.s.")))</f>
        <v>**</v>
      </c>
      <c r="CKM35" s="26" t="str">
        <f t="shared" si="2036"/>
        <v>**</v>
      </c>
      <c r="CKN35" s="26" t="str">
        <f t="shared" ref="CKN35" si="2037">IF(((CKN34)&lt;0.001),"**",(IF(((CKN34)&lt;0.05),"*","n.s.")))</f>
        <v>**</v>
      </c>
      <c r="CKO35" s="26" t="str">
        <f t="shared" ref="CKO35:CKP35" si="2038">IF(((CKO34)&lt;0.001),"**",(IF(((CKO34)&lt;0.05),"*","n.s.")))</f>
        <v>**</v>
      </c>
      <c r="CKP35" s="26" t="str">
        <f t="shared" si="2038"/>
        <v>**</v>
      </c>
      <c r="CKQ35" s="26" t="str">
        <f t="shared" ref="CKQ35" si="2039">IF(((CKQ34)&lt;0.001),"**",(IF(((CKQ34)&lt;0.05),"*","n.s.")))</f>
        <v>**</v>
      </c>
      <c r="CKR35" s="26" t="str">
        <f t="shared" ref="CKR35:CKS35" si="2040">IF(((CKR34)&lt;0.001),"**",(IF(((CKR34)&lt;0.05),"*","n.s.")))</f>
        <v>**</v>
      </c>
      <c r="CKS35" s="26" t="str">
        <f t="shared" si="2040"/>
        <v>**</v>
      </c>
      <c r="CKT35" s="26" t="str">
        <f t="shared" ref="CKT35" si="2041">IF(((CKT34)&lt;0.001),"**",(IF(((CKT34)&lt;0.05),"*","n.s.")))</f>
        <v>**</v>
      </c>
      <c r="CKU35" s="26" t="str">
        <f t="shared" ref="CKU35:CKV35" si="2042">IF(((CKU34)&lt;0.001),"**",(IF(((CKU34)&lt;0.05),"*","n.s.")))</f>
        <v>**</v>
      </c>
      <c r="CKV35" s="26" t="str">
        <f t="shared" si="2042"/>
        <v>**</v>
      </c>
      <c r="CKW35" s="26" t="str">
        <f t="shared" ref="CKW35" si="2043">IF(((CKW34)&lt;0.001),"**",(IF(((CKW34)&lt;0.05),"*","n.s.")))</f>
        <v>**</v>
      </c>
      <c r="CKX35" s="26" t="str">
        <f t="shared" ref="CKX35" si="2044">IF(((CKX34)&lt;0.001),"**",(IF(((CKX34)&lt;0.05),"*","n.s.")))</f>
        <v>**</v>
      </c>
      <c r="CKY35" s="26" t="str">
        <f t="shared" ref="CKY35" si="2045">IF(((CKY34)&lt;0.001),"**",(IF(((CKY34)&lt;0.05),"*","n.s.")))</f>
        <v>**</v>
      </c>
      <c r="CKZ35" s="26" t="str">
        <f t="shared" ref="CKZ35" si="2046">IF(((CKZ34)&lt;0.001),"**",(IF(((CKZ34)&lt;0.05),"*","n.s.")))</f>
        <v>**</v>
      </c>
      <c r="CLA35" s="26" t="str">
        <f t="shared" ref="CLA35" si="2047">IF(((CLA34)&lt;0.001),"**",(IF(((CLA34)&lt;0.05),"*","n.s.")))</f>
        <v>**</v>
      </c>
      <c r="CLB35" s="26" t="str">
        <f t="shared" ref="CLB35" si="2048">IF(((CLB34)&lt;0.001),"**",(IF(((CLB34)&lt;0.05),"*","n.s.")))</f>
        <v>**</v>
      </c>
      <c r="CLC35" s="26" t="str">
        <f t="shared" ref="CLC35" si="2049">IF(((CLC34)&lt;0.001),"**",(IF(((CLC34)&lt;0.05),"*","n.s.")))</f>
        <v>**</v>
      </c>
      <c r="CLD35" s="26" t="str">
        <f t="shared" ref="CLD35" si="2050">IF(((CLD34)&lt;0.001),"**",(IF(((CLD34)&lt;0.05),"*","n.s.")))</f>
        <v>**</v>
      </c>
      <c r="CLE35" s="26" t="str">
        <f t="shared" ref="CLE35" si="2051">IF(((CLE34)&lt;0.001),"**",(IF(((CLE34)&lt;0.05),"*","n.s.")))</f>
        <v>**</v>
      </c>
      <c r="CLF35" s="26" t="str">
        <f t="shared" ref="CLF35" si="2052">IF(((CLF34)&lt;0.001),"**",(IF(((CLF34)&lt;0.05),"*","n.s.")))</f>
        <v>**</v>
      </c>
      <c r="CLG35" s="26" t="str">
        <f t="shared" ref="CLG35" si="2053">IF(((CLG34)&lt;0.001),"**",(IF(((CLG34)&lt;0.05),"*","n.s.")))</f>
        <v>**</v>
      </c>
      <c r="CLH35" s="26" t="str">
        <f t="shared" ref="CLH35" si="2054">IF(((CLH34)&lt;0.001),"**",(IF(((CLH34)&lt;0.05),"*","n.s.")))</f>
        <v>**</v>
      </c>
      <c r="CLI35" s="26" t="str">
        <f t="shared" ref="CLI35" si="2055">IF(((CLI34)&lt;0.001),"**",(IF(((CLI34)&lt;0.05),"*","n.s.")))</f>
        <v>**</v>
      </c>
      <c r="CLJ35" s="26" t="str">
        <f t="shared" ref="CLJ35" si="2056">IF(((CLJ34)&lt;0.001),"**",(IF(((CLJ34)&lt;0.05),"*","n.s.")))</f>
        <v>**</v>
      </c>
      <c r="CLK35" s="26" t="str">
        <f t="shared" ref="CLK35:CLL35" si="2057">IF(((CLK34)&lt;0.001),"**",(IF(((CLK34)&lt;0.05),"*","n.s.")))</f>
        <v>**</v>
      </c>
      <c r="CLL35" s="26" t="str">
        <f t="shared" si="2057"/>
        <v>**</v>
      </c>
      <c r="CLM35" s="26" t="str">
        <f t="shared" ref="CLM35" si="2058">IF(((CLM34)&lt;0.001),"**",(IF(((CLM34)&lt;0.05),"*","n.s.")))</f>
        <v>**</v>
      </c>
      <c r="CLN35" s="26" t="str">
        <f t="shared" ref="CLN35:CLO35" si="2059">IF(((CLN34)&lt;0.001),"**",(IF(((CLN34)&lt;0.05),"*","n.s.")))</f>
        <v>**</v>
      </c>
      <c r="CLO35" s="26" t="str">
        <f t="shared" si="2059"/>
        <v>**</v>
      </c>
      <c r="CLP35" s="26" t="str">
        <f t="shared" ref="CLP35" si="2060">IF(((CLP34)&lt;0.001),"**",(IF(((CLP34)&lt;0.05),"*","n.s.")))</f>
        <v>**</v>
      </c>
      <c r="CLQ35" s="26" t="str">
        <f t="shared" ref="CLQ35:CLR35" si="2061">IF(((CLQ34)&lt;0.001),"**",(IF(((CLQ34)&lt;0.05),"*","n.s.")))</f>
        <v>**</v>
      </c>
      <c r="CLR35" s="26" t="str">
        <f t="shared" si="2061"/>
        <v>**</v>
      </c>
      <c r="CLS35" s="26" t="str">
        <f t="shared" ref="CLS35" si="2062">IF(((CLS34)&lt;0.001),"**",(IF(((CLS34)&lt;0.05),"*","n.s.")))</f>
        <v>**</v>
      </c>
      <c r="CLT35" s="26" t="str">
        <f t="shared" ref="CLT35:CLU35" si="2063">IF(((CLT34)&lt;0.001),"**",(IF(((CLT34)&lt;0.05),"*","n.s.")))</f>
        <v>**</v>
      </c>
      <c r="CLU35" s="26" t="str">
        <f t="shared" si="2063"/>
        <v>**</v>
      </c>
      <c r="CLV35" s="26" t="str">
        <f t="shared" ref="CLV35" si="2064">IF(((CLV34)&lt;0.001),"**",(IF(((CLV34)&lt;0.05),"*","n.s.")))</f>
        <v>**</v>
      </c>
      <c r="CLW35" s="26" t="str">
        <f t="shared" ref="CLW35" si="2065">IF(((CLW34)&lt;0.001),"**",(IF(((CLW34)&lt;0.05),"*","n.s.")))</f>
        <v>**</v>
      </c>
      <c r="CLX35" s="26" t="str">
        <f t="shared" ref="CLX35" si="2066">IF(((CLX34)&lt;0.001),"**",(IF(((CLX34)&lt;0.05),"*","n.s.")))</f>
        <v>**</v>
      </c>
      <c r="CLY35" s="26" t="str">
        <f t="shared" ref="CLY35" si="2067">IF(((CLY34)&lt;0.001),"**",(IF(((CLY34)&lt;0.05),"*","n.s.")))</f>
        <v>**</v>
      </c>
      <c r="CLZ35" s="26" t="str">
        <f t="shared" ref="CLZ35" si="2068">IF(((CLZ34)&lt;0.001),"**",(IF(((CLZ34)&lt;0.05),"*","n.s.")))</f>
        <v>**</v>
      </c>
      <c r="CMA35" s="26" t="str">
        <f t="shared" ref="CMA35" si="2069">IF(((CMA34)&lt;0.001),"**",(IF(((CMA34)&lt;0.05),"*","n.s.")))</f>
        <v>**</v>
      </c>
      <c r="CMB35" s="26" t="str">
        <f t="shared" ref="CMB35" si="2070">IF(((CMB34)&lt;0.001),"**",(IF(((CMB34)&lt;0.05),"*","n.s.")))</f>
        <v>**</v>
      </c>
      <c r="CMC35" s="26" t="str">
        <f t="shared" ref="CMC35" si="2071">IF(((CMC34)&lt;0.001),"**",(IF(((CMC34)&lt;0.05),"*","n.s.")))</f>
        <v>**</v>
      </c>
      <c r="CMD35" s="26" t="str">
        <f t="shared" ref="CMD35" si="2072">IF(((CMD34)&lt;0.001),"**",(IF(((CMD34)&lt;0.05),"*","n.s.")))</f>
        <v>**</v>
      </c>
      <c r="CME35" s="26" t="str">
        <f t="shared" ref="CME35" si="2073">IF(((CME34)&lt;0.001),"**",(IF(((CME34)&lt;0.05),"*","n.s.")))</f>
        <v>**</v>
      </c>
      <c r="CMF35" s="26" t="str">
        <f t="shared" ref="CMF35" si="2074">IF(((CMF34)&lt;0.001),"**",(IF(((CMF34)&lt;0.05),"*","n.s.")))</f>
        <v>**</v>
      </c>
      <c r="CMG35" s="26" t="str">
        <f t="shared" ref="CMG35" si="2075">IF(((CMG34)&lt;0.001),"**",(IF(((CMG34)&lt;0.05),"*","n.s.")))</f>
        <v>**</v>
      </c>
      <c r="CMH35" s="26" t="str">
        <f t="shared" ref="CMH35" si="2076">IF(((CMH34)&lt;0.001),"**",(IF(((CMH34)&lt;0.05),"*","n.s.")))</f>
        <v>**</v>
      </c>
      <c r="CMI35" s="26" t="str">
        <f t="shared" ref="CMI35" si="2077">IF(((CMI34)&lt;0.001),"**",(IF(((CMI34)&lt;0.05),"*","n.s.")))</f>
        <v>**</v>
      </c>
      <c r="CMJ35" s="26" t="str">
        <f t="shared" ref="CMJ35:CMK35" si="2078">IF(((CMJ34)&lt;0.001),"**",(IF(((CMJ34)&lt;0.05),"*","n.s.")))</f>
        <v>**</v>
      </c>
      <c r="CMK35" s="26" t="str">
        <f t="shared" si="2078"/>
        <v>**</v>
      </c>
      <c r="CML35" s="26" t="str">
        <f t="shared" ref="CML35" si="2079">IF(((CML34)&lt;0.001),"**",(IF(((CML34)&lt;0.05),"*","n.s.")))</f>
        <v>**</v>
      </c>
      <c r="CMM35" s="26" t="str">
        <f t="shared" ref="CMM35:CMN35" si="2080">IF(((CMM34)&lt;0.001),"**",(IF(((CMM34)&lt;0.05),"*","n.s.")))</f>
        <v>**</v>
      </c>
      <c r="CMN35" s="26" t="str">
        <f t="shared" si="2080"/>
        <v>**</v>
      </c>
      <c r="CMO35" s="26" t="str">
        <f t="shared" ref="CMO35" si="2081">IF(((CMO34)&lt;0.001),"**",(IF(((CMO34)&lt;0.05),"*","n.s.")))</f>
        <v>**</v>
      </c>
      <c r="CMP35" s="26" t="str">
        <f t="shared" ref="CMP35:CMQ35" si="2082">IF(((CMP34)&lt;0.001),"**",(IF(((CMP34)&lt;0.05),"*","n.s.")))</f>
        <v>**</v>
      </c>
      <c r="CMQ35" s="26" t="str">
        <f t="shared" si="2082"/>
        <v>**</v>
      </c>
      <c r="CMR35" s="26" t="str">
        <f t="shared" ref="CMR35" si="2083">IF(((CMR34)&lt;0.001),"**",(IF(((CMR34)&lt;0.05),"*","n.s.")))</f>
        <v>**</v>
      </c>
      <c r="CMS35" s="26" t="str">
        <f t="shared" ref="CMS35:CMT35" si="2084">IF(((CMS34)&lt;0.001),"**",(IF(((CMS34)&lt;0.05),"*","n.s.")))</f>
        <v>**</v>
      </c>
      <c r="CMT35" s="26" t="str">
        <f t="shared" si="2084"/>
        <v>**</v>
      </c>
      <c r="CMU35" s="26" t="str">
        <f t="shared" ref="CMU35" si="2085">IF(((CMU34)&lt;0.001),"**",(IF(((CMU34)&lt;0.05),"*","n.s.")))</f>
        <v>**</v>
      </c>
      <c r="CMV35" s="26" t="str">
        <f t="shared" ref="CMV35" si="2086">IF(((CMV34)&lt;0.001),"**",(IF(((CMV34)&lt;0.05),"*","n.s.")))</f>
        <v>**</v>
      </c>
      <c r="CMW35" s="26" t="str">
        <f t="shared" ref="CMW35" si="2087">IF(((CMW34)&lt;0.001),"**",(IF(((CMW34)&lt;0.05),"*","n.s.")))</f>
        <v>**</v>
      </c>
      <c r="CMX35" s="26" t="str">
        <f t="shared" ref="CMX35" si="2088">IF(((CMX34)&lt;0.001),"**",(IF(((CMX34)&lt;0.05),"*","n.s.")))</f>
        <v>**</v>
      </c>
      <c r="CMY35" s="26" t="str">
        <f t="shared" ref="CMY35" si="2089">IF(((CMY34)&lt;0.001),"**",(IF(((CMY34)&lt;0.05),"*","n.s.")))</f>
        <v>**</v>
      </c>
      <c r="CMZ35" s="26" t="str">
        <f t="shared" ref="CMZ35" si="2090">IF(((CMZ34)&lt;0.001),"**",(IF(((CMZ34)&lt;0.05),"*","n.s.")))</f>
        <v>**</v>
      </c>
      <c r="CNA35" s="26" t="str">
        <f t="shared" ref="CNA35" si="2091">IF(((CNA34)&lt;0.001),"**",(IF(((CNA34)&lt;0.05),"*","n.s.")))</f>
        <v>**</v>
      </c>
      <c r="CNB35" s="26" t="str">
        <f t="shared" ref="CNB35" si="2092">IF(((CNB34)&lt;0.001),"**",(IF(((CNB34)&lt;0.05),"*","n.s.")))</f>
        <v>**</v>
      </c>
      <c r="CNC35" s="26" t="str">
        <f t="shared" ref="CNC35" si="2093">IF(((CNC34)&lt;0.001),"**",(IF(((CNC34)&lt;0.05),"*","n.s.")))</f>
        <v>**</v>
      </c>
      <c r="CND35" s="26" t="str">
        <f t="shared" ref="CND35" si="2094">IF(((CND34)&lt;0.001),"**",(IF(((CND34)&lt;0.05),"*","n.s.")))</f>
        <v>**</v>
      </c>
      <c r="CNE35" s="26" t="str">
        <f t="shared" ref="CNE35" si="2095">IF(((CNE34)&lt;0.001),"**",(IF(((CNE34)&lt;0.05),"*","n.s.")))</f>
        <v>**</v>
      </c>
      <c r="CNF35" s="26" t="str">
        <f t="shared" ref="CNF35" si="2096">IF(((CNF34)&lt;0.001),"**",(IF(((CNF34)&lt;0.05),"*","n.s.")))</f>
        <v>**</v>
      </c>
      <c r="CNG35" s="26" t="str">
        <f t="shared" ref="CNG35" si="2097">IF(((CNG34)&lt;0.001),"**",(IF(((CNG34)&lt;0.05),"*","n.s.")))</f>
        <v>**</v>
      </c>
      <c r="CNH35" s="26" t="str">
        <f t="shared" ref="CNH35" si="2098">IF(((CNH34)&lt;0.001),"**",(IF(((CNH34)&lt;0.05),"*","n.s.")))</f>
        <v>**</v>
      </c>
      <c r="CNI35" s="26" t="str">
        <f t="shared" ref="CNI35:CNJ35" si="2099">IF(((CNI34)&lt;0.001),"**",(IF(((CNI34)&lt;0.05),"*","n.s.")))</f>
        <v>**</v>
      </c>
      <c r="CNJ35" s="26" t="str">
        <f t="shared" si="2099"/>
        <v>**</v>
      </c>
      <c r="CNK35" s="26" t="str">
        <f t="shared" ref="CNK35" si="2100">IF(((CNK34)&lt;0.001),"**",(IF(((CNK34)&lt;0.05),"*","n.s.")))</f>
        <v>**</v>
      </c>
      <c r="CNL35" s="26" t="str">
        <f t="shared" ref="CNL35:CNM35" si="2101">IF(((CNL34)&lt;0.001),"**",(IF(((CNL34)&lt;0.05),"*","n.s.")))</f>
        <v>**</v>
      </c>
      <c r="CNM35" s="26" t="str">
        <f t="shared" si="2101"/>
        <v>**</v>
      </c>
      <c r="CNN35" s="26" t="str">
        <f t="shared" ref="CNN35" si="2102">IF(((CNN34)&lt;0.001),"**",(IF(((CNN34)&lt;0.05),"*","n.s.")))</f>
        <v>**</v>
      </c>
      <c r="CNO35" s="26" t="str">
        <f t="shared" ref="CNO35:CNP35" si="2103">IF(((CNO34)&lt;0.001),"**",(IF(((CNO34)&lt;0.05),"*","n.s.")))</f>
        <v>**</v>
      </c>
      <c r="CNP35" s="26" t="str">
        <f t="shared" si="2103"/>
        <v>**</v>
      </c>
      <c r="CNQ35" s="26" t="str">
        <f t="shared" ref="CNQ35" si="2104">IF(((CNQ34)&lt;0.001),"**",(IF(((CNQ34)&lt;0.05),"*","n.s.")))</f>
        <v>**</v>
      </c>
      <c r="CNR35" s="26" t="str">
        <f t="shared" ref="CNR35:CNS35" si="2105">IF(((CNR34)&lt;0.001),"**",(IF(((CNR34)&lt;0.05),"*","n.s.")))</f>
        <v>**</v>
      </c>
      <c r="CNS35" s="26" t="str">
        <f t="shared" si="2105"/>
        <v>**</v>
      </c>
      <c r="CNT35" s="26" t="str">
        <f t="shared" ref="CNT35" si="2106">IF(((CNT34)&lt;0.001),"**",(IF(((CNT34)&lt;0.05),"*","n.s.")))</f>
        <v>**</v>
      </c>
      <c r="CNU35" s="26" t="str">
        <f t="shared" ref="CNU35" si="2107">IF(((CNU34)&lt;0.001),"**",(IF(((CNU34)&lt;0.05),"*","n.s.")))</f>
        <v>**</v>
      </c>
      <c r="CNV35" s="26" t="str">
        <f t="shared" ref="CNV35" si="2108">IF(((CNV34)&lt;0.001),"**",(IF(((CNV34)&lt;0.05),"*","n.s.")))</f>
        <v>**</v>
      </c>
      <c r="CNW35" s="26" t="str">
        <f t="shared" ref="CNW35" si="2109">IF(((CNW34)&lt;0.001),"**",(IF(((CNW34)&lt;0.05),"*","n.s.")))</f>
        <v>**</v>
      </c>
      <c r="CNX35" s="26" t="str">
        <f t="shared" ref="CNX35" si="2110">IF(((CNX34)&lt;0.001),"**",(IF(((CNX34)&lt;0.05),"*","n.s.")))</f>
        <v>**</v>
      </c>
      <c r="CNY35" s="26" t="str">
        <f t="shared" ref="CNY35" si="2111">IF(((CNY34)&lt;0.001),"**",(IF(((CNY34)&lt;0.05),"*","n.s.")))</f>
        <v>**</v>
      </c>
      <c r="CNZ35" s="26" t="str">
        <f t="shared" ref="CNZ35" si="2112">IF(((CNZ34)&lt;0.001),"**",(IF(((CNZ34)&lt;0.05),"*","n.s.")))</f>
        <v>**</v>
      </c>
      <c r="COA35" s="26" t="str">
        <f t="shared" ref="COA35" si="2113">IF(((COA34)&lt;0.001),"**",(IF(((COA34)&lt;0.05),"*","n.s.")))</f>
        <v>**</v>
      </c>
      <c r="COB35" s="26" t="str">
        <f t="shared" ref="COB35" si="2114">IF(((COB34)&lt;0.001),"**",(IF(((COB34)&lt;0.05),"*","n.s.")))</f>
        <v>**</v>
      </c>
      <c r="COC35" s="26" t="str">
        <f t="shared" ref="COC35" si="2115">IF(((COC34)&lt;0.001),"**",(IF(((COC34)&lt;0.05),"*","n.s.")))</f>
        <v>**</v>
      </c>
      <c r="COD35" s="26" t="str">
        <f t="shared" ref="COD35" si="2116">IF(((COD34)&lt;0.001),"**",(IF(((COD34)&lt;0.05),"*","n.s.")))</f>
        <v>**</v>
      </c>
      <c r="COE35" s="26" t="str">
        <f t="shared" ref="COE35" si="2117">IF(((COE34)&lt;0.001),"**",(IF(((COE34)&lt;0.05),"*","n.s.")))</f>
        <v>**</v>
      </c>
      <c r="COF35" s="26" t="str">
        <f t="shared" ref="COF35" si="2118">IF(((COF34)&lt;0.001),"**",(IF(((COF34)&lt;0.05),"*","n.s.")))</f>
        <v>**</v>
      </c>
      <c r="COG35" s="26" t="str">
        <f t="shared" ref="COG35" si="2119">IF(((COG34)&lt;0.001),"**",(IF(((COG34)&lt;0.05),"*","n.s.")))</f>
        <v>**</v>
      </c>
      <c r="COH35" s="26" t="str">
        <f t="shared" ref="COH35:COI35" si="2120">IF(((COH34)&lt;0.001),"**",(IF(((COH34)&lt;0.05),"*","n.s.")))</f>
        <v>**</v>
      </c>
      <c r="COI35" s="26" t="str">
        <f t="shared" si="2120"/>
        <v>**</v>
      </c>
      <c r="COJ35" s="26" t="str">
        <f t="shared" ref="COJ35" si="2121">IF(((COJ34)&lt;0.001),"**",(IF(((COJ34)&lt;0.05),"*","n.s.")))</f>
        <v>**</v>
      </c>
      <c r="COK35" s="26" t="str">
        <f t="shared" ref="COK35:COL35" si="2122">IF(((COK34)&lt;0.001),"**",(IF(((COK34)&lt;0.05),"*","n.s.")))</f>
        <v>**</v>
      </c>
      <c r="COL35" s="26" t="str">
        <f t="shared" si="2122"/>
        <v>**</v>
      </c>
      <c r="COM35" s="26" t="str">
        <f t="shared" ref="COM35" si="2123">IF(((COM34)&lt;0.001),"**",(IF(((COM34)&lt;0.05),"*","n.s.")))</f>
        <v>**</v>
      </c>
      <c r="CON35" s="26" t="str">
        <f t="shared" ref="CON35:COO35" si="2124">IF(((CON34)&lt;0.001),"**",(IF(((CON34)&lt;0.05),"*","n.s.")))</f>
        <v>**</v>
      </c>
      <c r="COO35" s="26" t="str">
        <f t="shared" si="2124"/>
        <v>**</v>
      </c>
      <c r="COP35" s="26" t="str">
        <f t="shared" ref="COP35" si="2125">IF(((COP34)&lt;0.001),"**",(IF(((COP34)&lt;0.05),"*","n.s.")))</f>
        <v>**</v>
      </c>
      <c r="COQ35" s="26" t="str">
        <f t="shared" ref="COQ35:COR35" si="2126">IF(((COQ34)&lt;0.001),"**",(IF(((COQ34)&lt;0.05),"*","n.s.")))</f>
        <v>**</v>
      </c>
      <c r="COR35" s="26" t="str">
        <f t="shared" si="2126"/>
        <v>**</v>
      </c>
      <c r="COS35" s="26" t="str">
        <f t="shared" ref="COS35" si="2127">IF(((COS34)&lt;0.001),"**",(IF(((COS34)&lt;0.05),"*","n.s.")))</f>
        <v>**</v>
      </c>
      <c r="COT35" s="26" t="str">
        <f t="shared" ref="COT35" si="2128">IF(((COT34)&lt;0.001),"**",(IF(((COT34)&lt;0.05),"*","n.s.")))</f>
        <v>**</v>
      </c>
      <c r="COU35" s="26" t="str">
        <f t="shared" ref="COU35" si="2129">IF(((COU34)&lt;0.001),"**",(IF(((COU34)&lt;0.05),"*","n.s.")))</f>
        <v>**</v>
      </c>
      <c r="COV35" s="26" t="str">
        <f t="shared" ref="COV35" si="2130">IF(((COV34)&lt;0.001),"**",(IF(((COV34)&lt;0.05),"*","n.s.")))</f>
        <v>**</v>
      </c>
      <c r="COW35" s="26" t="str">
        <f t="shared" ref="COW35" si="2131">IF(((COW34)&lt;0.001),"**",(IF(((COW34)&lt;0.05),"*","n.s.")))</f>
        <v>**</v>
      </c>
      <c r="COX35" s="26" t="str">
        <f t="shared" ref="COX35" si="2132">IF(((COX34)&lt;0.001),"**",(IF(((COX34)&lt;0.05),"*","n.s.")))</f>
        <v>**</v>
      </c>
      <c r="COY35" s="26" t="str">
        <f t="shared" ref="COY35" si="2133">IF(((COY34)&lt;0.001),"**",(IF(((COY34)&lt;0.05),"*","n.s.")))</f>
        <v>**</v>
      </c>
      <c r="COZ35" s="26" t="str">
        <f t="shared" ref="COZ35" si="2134">IF(((COZ34)&lt;0.001),"**",(IF(((COZ34)&lt;0.05),"*","n.s.")))</f>
        <v>**</v>
      </c>
      <c r="CPA35" s="26" t="str">
        <f t="shared" ref="CPA35" si="2135">IF(((CPA34)&lt;0.001),"**",(IF(((CPA34)&lt;0.05),"*","n.s.")))</f>
        <v>**</v>
      </c>
      <c r="CPB35" s="26" t="str">
        <f t="shared" ref="CPB35" si="2136">IF(((CPB34)&lt;0.001),"**",(IF(((CPB34)&lt;0.05),"*","n.s.")))</f>
        <v>**</v>
      </c>
      <c r="CPC35" s="26" t="str">
        <f t="shared" ref="CPC35" si="2137">IF(((CPC34)&lt;0.001),"**",(IF(((CPC34)&lt;0.05),"*","n.s.")))</f>
        <v>**</v>
      </c>
      <c r="CPD35" s="26" t="str">
        <f t="shared" ref="CPD35" si="2138">IF(((CPD34)&lt;0.001),"**",(IF(((CPD34)&lt;0.05),"*","n.s.")))</f>
        <v>**</v>
      </c>
      <c r="CPE35" s="26" t="str">
        <f t="shared" ref="CPE35" si="2139">IF(((CPE34)&lt;0.001),"**",(IF(((CPE34)&lt;0.05),"*","n.s.")))</f>
        <v>**</v>
      </c>
      <c r="CPF35" s="26" t="str">
        <f t="shared" ref="CPF35" si="2140">IF(((CPF34)&lt;0.001),"**",(IF(((CPF34)&lt;0.05),"*","n.s.")))</f>
        <v>**</v>
      </c>
      <c r="CPG35" s="26" t="str">
        <f t="shared" ref="CPG35:CPH35" si="2141">IF(((CPG34)&lt;0.001),"**",(IF(((CPG34)&lt;0.05),"*","n.s.")))</f>
        <v>**</v>
      </c>
      <c r="CPH35" s="26" t="str">
        <f t="shared" si="2141"/>
        <v>**</v>
      </c>
      <c r="CPI35" s="26" t="str">
        <f t="shared" ref="CPI35" si="2142">IF(((CPI34)&lt;0.001),"**",(IF(((CPI34)&lt;0.05),"*","n.s.")))</f>
        <v>**</v>
      </c>
      <c r="CPJ35" s="26" t="str">
        <f t="shared" ref="CPJ35:CPK35" si="2143">IF(((CPJ34)&lt;0.001),"**",(IF(((CPJ34)&lt;0.05),"*","n.s.")))</f>
        <v>**</v>
      </c>
      <c r="CPK35" s="26" t="str">
        <f t="shared" si="2143"/>
        <v>**</v>
      </c>
      <c r="CPL35" s="26" t="str">
        <f t="shared" ref="CPL35" si="2144">IF(((CPL34)&lt;0.001),"**",(IF(((CPL34)&lt;0.05),"*","n.s.")))</f>
        <v>**</v>
      </c>
      <c r="CPM35" s="26" t="str">
        <f t="shared" ref="CPM35:CPN35" si="2145">IF(((CPM34)&lt;0.001),"**",(IF(((CPM34)&lt;0.05),"*","n.s.")))</f>
        <v>**</v>
      </c>
      <c r="CPN35" s="26" t="str">
        <f t="shared" si="2145"/>
        <v>**</v>
      </c>
      <c r="CPO35" s="26" t="str">
        <f t="shared" ref="CPO35" si="2146">IF(((CPO34)&lt;0.001),"**",(IF(((CPO34)&lt;0.05),"*","n.s.")))</f>
        <v>**</v>
      </c>
      <c r="CPP35" s="26" t="str">
        <f t="shared" ref="CPP35:CPQ35" si="2147">IF(((CPP34)&lt;0.001),"**",(IF(((CPP34)&lt;0.05),"*","n.s.")))</f>
        <v>**</v>
      </c>
      <c r="CPQ35" s="26" t="str">
        <f t="shared" si="2147"/>
        <v>**</v>
      </c>
      <c r="CPR35" s="26" t="str">
        <f t="shared" ref="CPR35" si="2148">IF(((CPR34)&lt;0.001),"**",(IF(((CPR34)&lt;0.05),"*","n.s.")))</f>
        <v>**</v>
      </c>
      <c r="CPS35" s="26" t="str">
        <f t="shared" ref="CPS35" si="2149">IF(((CPS34)&lt;0.001),"**",(IF(((CPS34)&lt;0.05),"*","n.s.")))</f>
        <v>**</v>
      </c>
      <c r="CPT35" s="26" t="str">
        <f t="shared" ref="CPT35" si="2150">IF(((CPT34)&lt;0.001),"**",(IF(((CPT34)&lt;0.05),"*","n.s.")))</f>
        <v>**</v>
      </c>
      <c r="CPU35" s="26" t="str">
        <f t="shared" ref="CPU35" si="2151">IF(((CPU34)&lt;0.001),"**",(IF(((CPU34)&lt;0.05),"*","n.s.")))</f>
        <v>**</v>
      </c>
      <c r="CPV35" s="26" t="str">
        <f t="shared" ref="CPV35" si="2152">IF(((CPV34)&lt;0.001),"**",(IF(((CPV34)&lt;0.05),"*","n.s.")))</f>
        <v>**</v>
      </c>
      <c r="CPW35" s="26" t="str">
        <f t="shared" ref="CPW35" si="2153">IF(((CPW34)&lt;0.001),"**",(IF(((CPW34)&lt;0.05),"*","n.s.")))</f>
        <v>**</v>
      </c>
      <c r="CPX35" s="26" t="str">
        <f t="shared" ref="CPX35" si="2154">IF(((CPX34)&lt;0.001),"**",(IF(((CPX34)&lt;0.05),"*","n.s.")))</f>
        <v>**</v>
      </c>
      <c r="CPY35" s="26" t="str">
        <f t="shared" ref="CPY35" si="2155">IF(((CPY34)&lt;0.001),"**",(IF(((CPY34)&lt;0.05),"*","n.s.")))</f>
        <v>**</v>
      </c>
      <c r="CPZ35" s="26" t="str">
        <f t="shared" ref="CPZ35" si="2156">IF(((CPZ34)&lt;0.001),"**",(IF(((CPZ34)&lt;0.05),"*","n.s.")))</f>
        <v>**</v>
      </c>
      <c r="CQA35" s="26" t="str">
        <f t="shared" ref="CQA35" si="2157">IF(((CQA34)&lt;0.001),"**",(IF(((CQA34)&lt;0.05),"*","n.s.")))</f>
        <v>**</v>
      </c>
      <c r="CQB35" s="26" t="str">
        <f t="shared" ref="CQB35" si="2158">IF(((CQB34)&lt;0.001),"**",(IF(((CQB34)&lt;0.05),"*","n.s.")))</f>
        <v>**</v>
      </c>
      <c r="CQC35" s="26" t="str">
        <f t="shared" ref="CQC35" si="2159">IF(((CQC34)&lt;0.001),"**",(IF(((CQC34)&lt;0.05),"*","n.s.")))</f>
        <v>**</v>
      </c>
      <c r="CQD35" s="26" t="str">
        <f t="shared" ref="CQD35" si="2160">IF(((CQD34)&lt;0.001),"**",(IF(((CQD34)&lt;0.05),"*","n.s.")))</f>
        <v>**</v>
      </c>
      <c r="CQE35" s="26" t="str">
        <f t="shared" ref="CQE35" si="2161">IF(((CQE34)&lt;0.001),"**",(IF(((CQE34)&lt;0.05),"*","n.s.")))</f>
        <v>**</v>
      </c>
      <c r="CQF35" s="26" t="str">
        <f t="shared" ref="CQF35:CQG35" si="2162">IF(((CQF34)&lt;0.001),"**",(IF(((CQF34)&lt;0.05),"*","n.s.")))</f>
        <v>**</v>
      </c>
      <c r="CQG35" s="26" t="str">
        <f t="shared" si="2162"/>
        <v>**</v>
      </c>
      <c r="CQH35" s="26" t="str">
        <f t="shared" ref="CQH35" si="2163">IF(((CQH34)&lt;0.001),"**",(IF(((CQH34)&lt;0.05),"*","n.s.")))</f>
        <v>**</v>
      </c>
      <c r="CQI35" s="26" t="str">
        <f t="shared" ref="CQI35:CQJ35" si="2164">IF(((CQI34)&lt;0.001),"**",(IF(((CQI34)&lt;0.05),"*","n.s.")))</f>
        <v>**</v>
      </c>
      <c r="CQJ35" s="26" t="str">
        <f t="shared" si="2164"/>
        <v>**</v>
      </c>
      <c r="CQK35" s="26" t="str">
        <f t="shared" ref="CQK35" si="2165">IF(((CQK34)&lt;0.001),"**",(IF(((CQK34)&lt;0.05),"*","n.s.")))</f>
        <v>**</v>
      </c>
      <c r="CQL35" s="26" t="str">
        <f t="shared" ref="CQL35:CQM35" si="2166">IF(((CQL34)&lt;0.001),"**",(IF(((CQL34)&lt;0.05),"*","n.s.")))</f>
        <v>**</v>
      </c>
      <c r="CQM35" s="26" t="str">
        <f t="shared" si="2166"/>
        <v>**</v>
      </c>
      <c r="CQN35" s="26" t="str">
        <f t="shared" ref="CQN35" si="2167">IF(((CQN34)&lt;0.001),"**",(IF(((CQN34)&lt;0.05),"*","n.s.")))</f>
        <v>**</v>
      </c>
      <c r="CQO35" s="26" t="str">
        <f t="shared" ref="CQO35:CQP35" si="2168">IF(((CQO34)&lt;0.001),"**",(IF(((CQO34)&lt;0.05),"*","n.s.")))</f>
        <v>**</v>
      </c>
      <c r="CQP35" s="26" t="str">
        <f t="shared" si="2168"/>
        <v>**</v>
      </c>
      <c r="CQQ35" s="26" t="str">
        <f t="shared" ref="CQQ35" si="2169">IF(((CQQ34)&lt;0.001),"**",(IF(((CQQ34)&lt;0.05),"*","n.s.")))</f>
        <v>**</v>
      </c>
      <c r="CQR35" s="26" t="str">
        <f t="shared" ref="CQR35" si="2170">IF(((CQR34)&lt;0.001),"**",(IF(((CQR34)&lt;0.05),"*","n.s.")))</f>
        <v>**</v>
      </c>
      <c r="CQS35" s="26" t="str">
        <f t="shared" ref="CQS35" si="2171">IF(((CQS34)&lt;0.001),"**",(IF(((CQS34)&lt;0.05),"*","n.s.")))</f>
        <v>**</v>
      </c>
      <c r="CQT35" s="26" t="str">
        <f t="shared" ref="CQT35" si="2172">IF(((CQT34)&lt;0.001),"**",(IF(((CQT34)&lt;0.05),"*","n.s.")))</f>
        <v>**</v>
      </c>
      <c r="CQU35" s="26" t="str">
        <f t="shared" ref="CQU35" si="2173">IF(((CQU34)&lt;0.001),"**",(IF(((CQU34)&lt;0.05),"*","n.s.")))</f>
        <v>**</v>
      </c>
      <c r="CQV35" s="26" t="str">
        <f t="shared" ref="CQV35" si="2174">IF(((CQV34)&lt;0.001),"**",(IF(((CQV34)&lt;0.05),"*","n.s.")))</f>
        <v>**</v>
      </c>
      <c r="CQW35" s="26" t="str">
        <f t="shared" ref="CQW35" si="2175">IF(((CQW34)&lt;0.001),"**",(IF(((CQW34)&lt;0.05),"*","n.s.")))</f>
        <v>**</v>
      </c>
      <c r="CQX35" s="26" t="str">
        <f t="shared" ref="CQX35" si="2176">IF(((CQX34)&lt;0.001),"**",(IF(((CQX34)&lt;0.05),"*","n.s.")))</f>
        <v>**</v>
      </c>
      <c r="CQY35" s="26" t="str">
        <f t="shared" ref="CQY35" si="2177">IF(((CQY34)&lt;0.001),"**",(IF(((CQY34)&lt;0.05),"*","n.s.")))</f>
        <v>**</v>
      </c>
      <c r="CQZ35" s="26" t="str">
        <f t="shared" ref="CQZ35" si="2178">IF(((CQZ34)&lt;0.001),"**",(IF(((CQZ34)&lt;0.05),"*","n.s.")))</f>
        <v>**</v>
      </c>
      <c r="CRA35" s="26" t="str">
        <f t="shared" ref="CRA35" si="2179">IF(((CRA34)&lt;0.001),"**",(IF(((CRA34)&lt;0.05),"*","n.s.")))</f>
        <v>**</v>
      </c>
      <c r="CRB35" s="26" t="str">
        <f t="shared" ref="CRB35" si="2180">IF(((CRB34)&lt;0.001),"**",(IF(((CRB34)&lt;0.05),"*","n.s.")))</f>
        <v>**</v>
      </c>
      <c r="CRC35" s="26" t="str">
        <f t="shared" ref="CRC35" si="2181">IF(((CRC34)&lt;0.001),"**",(IF(((CRC34)&lt;0.05),"*","n.s.")))</f>
        <v>**</v>
      </c>
      <c r="CRD35" s="26" t="str">
        <f t="shared" ref="CRD35" si="2182">IF(((CRD34)&lt;0.001),"**",(IF(((CRD34)&lt;0.05),"*","n.s.")))</f>
        <v>**</v>
      </c>
      <c r="CRE35" s="26" t="str">
        <f t="shared" ref="CRE35:CRF35" si="2183">IF(((CRE34)&lt;0.001),"**",(IF(((CRE34)&lt;0.05),"*","n.s.")))</f>
        <v>**</v>
      </c>
      <c r="CRF35" s="26" t="str">
        <f t="shared" si="2183"/>
        <v>**</v>
      </c>
      <c r="CRG35" s="26" t="str">
        <f t="shared" ref="CRG35" si="2184">IF(((CRG34)&lt;0.001),"**",(IF(((CRG34)&lt;0.05),"*","n.s.")))</f>
        <v>**</v>
      </c>
      <c r="CRH35" s="26" t="str">
        <f t="shared" ref="CRH35:CRI35" si="2185">IF(((CRH34)&lt;0.001),"**",(IF(((CRH34)&lt;0.05),"*","n.s.")))</f>
        <v>**</v>
      </c>
      <c r="CRI35" s="26" t="str">
        <f t="shared" si="2185"/>
        <v>**</v>
      </c>
      <c r="CRJ35" s="26" t="str">
        <f t="shared" ref="CRJ35" si="2186">IF(((CRJ34)&lt;0.001),"**",(IF(((CRJ34)&lt;0.05),"*","n.s.")))</f>
        <v>**</v>
      </c>
      <c r="CRK35" s="26" t="str">
        <f t="shared" ref="CRK35:CRL35" si="2187">IF(((CRK34)&lt;0.001),"**",(IF(((CRK34)&lt;0.05),"*","n.s.")))</f>
        <v>**</v>
      </c>
      <c r="CRL35" s="26" t="str">
        <f t="shared" si="2187"/>
        <v>**</v>
      </c>
      <c r="CRM35" s="26" t="str">
        <f t="shared" ref="CRM35" si="2188">IF(((CRM34)&lt;0.001),"**",(IF(((CRM34)&lt;0.05),"*","n.s.")))</f>
        <v>**</v>
      </c>
      <c r="CRN35" s="26" t="str">
        <f t="shared" ref="CRN35:CRO35" si="2189">IF(((CRN34)&lt;0.001),"**",(IF(((CRN34)&lt;0.05),"*","n.s.")))</f>
        <v>**</v>
      </c>
      <c r="CRO35" s="26" t="str">
        <f t="shared" si="2189"/>
        <v>**</v>
      </c>
      <c r="CRP35" s="26" t="str">
        <f t="shared" ref="CRP35" si="2190">IF(((CRP34)&lt;0.001),"**",(IF(((CRP34)&lt;0.05),"*","n.s.")))</f>
        <v>**</v>
      </c>
      <c r="CRQ35" s="26" t="str">
        <f t="shared" ref="CRQ35" si="2191">IF(((CRQ34)&lt;0.001),"**",(IF(((CRQ34)&lt;0.05),"*","n.s.")))</f>
        <v>**</v>
      </c>
      <c r="CRR35" s="26" t="str">
        <f t="shared" ref="CRR35" si="2192">IF(((CRR34)&lt;0.001),"**",(IF(((CRR34)&lt;0.05),"*","n.s.")))</f>
        <v>**</v>
      </c>
      <c r="CRS35" s="26" t="str">
        <f t="shared" ref="CRS35" si="2193">IF(((CRS34)&lt;0.001),"**",(IF(((CRS34)&lt;0.05),"*","n.s.")))</f>
        <v>**</v>
      </c>
      <c r="CRT35" s="26" t="str">
        <f t="shared" ref="CRT35" si="2194">IF(((CRT34)&lt;0.001),"**",(IF(((CRT34)&lt;0.05),"*","n.s.")))</f>
        <v>**</v>
      </c>
      <c r="CRU35" s="26" t="str">
        <f t="shared" ref="CRU35" si="2195">IF(((CRU34)&lt;0.001),"**",(IF(((CRU34)&lt;0.05),"*","n.s.")))</f>
        <v>**</v>
      </c>
      <c r="CRV35" s="26" t="str">
        <f t="shared" ref="CRV35" si="2196">IF(((CRV34)&lt;0.001),"**",(IF(((CRV34)&lt;0.05),"*","n.s.")))</f>
        <v>**</v>
      </c>
      <c r="CRW35" s="26" t="str">
        <f t="shared" ref="CRW35" si="2197">IF(((CRW34)&lt;0.001),"**",(IF(((CRW34)&lt;0.05),"*","n.s.")))</f>
        <v>**</v>
      </c>
      <c r="CRX35" s="26" t="str">
        <f t="shared" ref="CRX35" si="2198">IF(((CRX34)&lt;0.001),"**",(IF(((CRX34)&lt;0.05),"*","n.s.")))</f>
        <v>**</v>
      </c>
      <c r="CRY35" s="26" t="str">
        <f t="shared" ref="CRY35" si="2199">IF(((CRY34)&lt;0.001),"**",(IF(((CRY34)&lt;0.05),"*","n.s.")))</f>
        <v>**</v>
      </c>
      <c r="CRZ35" s="26" t="str">
        <f t="shared" ref="CRZ35" si="2200">IF(((CRZ34)&lt;0.001),"**",(IF(((CRZ34)&lt;0.05),"*","n.s.")))</f>
        <v>**</v>
      </c>
      <c r="CSA35" s="26" t="str">
        <f t="shared" ref="CSA35" si="2201">IF(((CSA34)&lt;0.001),"**",(IF(((CSA34)&lt;0.05),"*","n.s.")))</f>
        <v>**</v>
      </c>
      <c r="CSB35" s="26" t="str">
        <f t="shared" ref="CSB35" si="2202">IF(((CSB34)&lt;0.001),"**",(IF(((CSB34)&lt;0.05),"*","n.s.")))</f>
        <v>**</v>
      </c>
      <c r="CSC35" s="26" t="str">
        <f t="shared" ref="CSC35" si="2203">IF(((CSC34)&lt;0.001),"**",(IF(((CSC34)&lt;0.05),"*","n.s.")))</f>
        <v>**</v>
      </c>
      <c r="CSD35" s="26" t="str">
        <f t="shared" ref="CSD35:CSE35" si="2204">IF(((CSD34)&lt;0.001),"**",(IF(((CSD34)&lt;0.05),"*","n.s.")))</f>
        <v>**</v>
      </c>
      <c r="CSE35" s="26" t="str">
        <f t="shared" si="2204"/>
        <v>**</v>
      </c>
      <c r="CSF35" s="26" t="str">
        <f t="shared" ref="CSF35" si="2205">IF(((CSF34)&lt;0.001),"**",(IF(((CSF34)&lt;0.05),"*","n.s.")))</f>
        <v>**</v>
      </c>
      <c r="CSG35" s="26" t="str">
        <f t="shared" ref="CSG35:CSH35" si="2206">IF(((CSG34)&lt;0.001),"**",(IF(((CSG34)&lt;0.05),"*","n.s.")))</f>
        <v>**</v>
      </c>
      <c r="CSH35" s="26" t="str">
        <f t="shared" si="2206"/>
        <v>**</v>
      </c>
      <c r="CSI35" s="26" t="str">
        <f t="shared" ref="CSI35" si="2207">IF(((CSI34)&lt;0.001),"**",(IF(((CSI34)&lt;0.05),"*","n.s.")))</f>
        <v>**</v>
      </c>
      <c r="CSJ35" s="26" t="str">
        <f t="shared" ref="CSJ35:CSK35" si="2208">IF(((CSJ34)&lt;0.001),"**",(IF(((CSJ34)&lt;0.05),"*","n.s.")))</f>
        <v>**</v>
      </c>
      <c r="CSK35" s="26" t="str">
        <f t="shared" si="2208"/>
        <v>**</v>
      </c>
      <c r="CSL35" s="26" t="str">
        <f t="shared" ref="CSL35" si="2209">IF(((CSL34)&lt;0.001),"**",(IF(((CSL34)&lt;0.05),"*","n.s.")))</f>
        <v>**</v>
      </c>
      <c r="CSM35" s="26" t="str">
        <f t="shared" ref="CSM35:CSN35" si="2210">IF(((CSM34)&lt;0.001),"**",(IF(((CSM34)&lt;0.05),"*","n.s.")))</f>
        <v>**</v>
      </c>
      <c r="CSN35" s="26" t="str">
        <f t="shared" si="2210"/>
        <v>**</v>
      </c>
      <c r="CSO35" s="26" t="str">
        <f t="shared" ref="CSO35" si="2211">IF(((CSO34)&lt;0.001),"**",(IF(((CSO34)&lt;0.05),"*","n.s.")))</f>
        <v>**</v>
      </c>
      <c r="CSP35" s="26" t="str">
        <f t="shared" ref="CSP35" si="2212">IF(((CSP34)&lt;0.001),"**",(IF(((CSP34)&lt;0.05),"*","n.s.")))</f>
        <v>**</v>
      </c>
      <c r="CSQ35" s="26" t="str">
        <f t="shared" ref="CSQ35" si="2213">IF(((CSQ34)&lt;0.001),"**",(IF(((CSQ34)&lt;0.05),"*","n.s.")))</f>
        <v>**</v>
      </c>
      <c r="CSR35" s="26" t="str">
        <f t="shared" ref="CSR35" si="2214">IF(((CSR34)&lt;0.001),"**",(IF(((CSR34)&lt;0.05),"*","n.s.")))</f>
        <v>**</v>
      </c>
      <c r="CSS35" s="26" t="str">
        <f t="shared" ref="CSS35" si="2215">IF(((CSS34)&lt;0.001),"**",(IF(((CSS34)&lt;0.05),"*","n.s.")))</f>
        <v>**</v>
      </c>
      <c r="CST35" s="26" t="str">
        <f t="shared" ref="CST35" si="2216">IF(((CST34)&lt;0.001),"**",(IF(((CST34)&lt;0.05),"*","n.s.")))</f>
        <v>**</v>
      </c>
      <c r="CSU35" s="26" t="str">
        <f t="shared" ref="CSU35" si="2217">IF(((CSU34)&lt;0.001),"**",(IF(((CSU34)&lt;0.05),"*","n.s.")))</f>
        <v>**</v>
      </c>
      <c r="CSV35" s="26" t="str">
        <f t="shared" ref="CSV35" si="2218">IF(((CSV34)&lt;0.001),"**",(IF(((CSV34)&lt;0.05),"*","n.s.")))</f>
        <v>**</v>
      </c>
      <c r="CSW35" s="26" t="str">
        <f t="shared" ref="CSW35" si="2219">IF(((CSW34)&lt;0.001),"**",(IF(((CSW34)&lt;0.05),"*","n.s.")))</f>
        <v>**</v>
      </c>
      <c r="CSX35" s="26" t="str">
        <f t="shared" ref="CSX35" si="2220">IF(((CSX34)&lt;0.001),"**",(IF(((CSX34)&lt;0.05),"*","n.s.")))</f>
        <v>**</v>
      </c>
      <c r="CSY35" s="26" t="str">
        <f t="shared" ref="CSY35" si="2221">IF(((CSY34)&lt;0.001),"**",(IF(((CSY34)&lt;0.05),"*","n.s.")))</f>
        <v>**</v>
      </c>
      <c r="CSZ35" s="26" t="str">
        <f t="shared" ref="CSZ35" si="2222">IF(((CSZ34)&lt;0.001),"**",(IF(((CSZ34)&lt;0.05),"*","n.s.")))</f>
        <v>**</v>
      </c>
      <c r="CTA35" s="26" t="str">
        <f t="shared" ref="CTA35" si="2223">IF(((CTA34)&lt;0.001),"**",(IF(((CTA34)&lt;0.05),"*","n.s.")))</f>
        <v>**</v>
      </c>
      <c r="CTB35" s="26" t="str">
        <f t="shared" ref="CTB35" si="2224">IF(((CTB34)&lt;0.001),"**",(IF(((CTB34)&lt;0.05),"*","n.s.")))</f>
        <v>**</v>
      </c>
      <c r="CTC35" s="26" t="str">
        <f t="shared" ref="CTC35:CTD35" si="2225">IF(((CTC34)&lt;0.001),"**",(IF(((CTC34)&lt;0.05),"*","n.s.")))</f>
        <v>**</v>
      </c>
      <c r="CTD35" s="26" t="str">
        <f t="shared" si="2225"/>
        <v>**</v>
      </c>
      <c r="CTE35" s="26" t="str">
        <f t="shared" ref="CTE35" si="2226">IF(((CTE34)&lt;0.001),"**",(IF(((CTE34)&lt;0.05),"*","n.s.")))</f>
        <v>**</v>
      </c>
      <c r="CTF35" s="26" t="str">
        <f t="shared" ref="CTF35:CTG35" si="2227">IF(((CTF34)&lt;0.001),"**",(IF(((CTF34)&lt;0.05),"*","n.s.")))</f>
        <v>**</v>
      </c>
      <c r="CTG35" s="26" t="str">
        <f t="shared" si="2227"/>
        <v>**</v>
      </c>
      <c r="CTH35" s="26" t="str">
        <f t="shared" ref="CTH35" si="2228">IF(((CTH34)&lt;0.001),"**",(IF(((CTH34)&lt;0.05),"*","n.s.")))</f>
        <v>**</v>
      </c>
      <c r="CTI35" s="26" t="str">
        <f t="shared" ref="CTI35:CTJ35" si="2229">IF(((CTI34)&lt;0.001),"**",(IF(((CTI34)&lt;0.05),"*","n.s.")))</f>
        <v>**</v>
      </c>
      <c r="CTJ35" s="26" t="str">
        <f t="shared" si="2229"/>
        <v>**</v>
      </c>
      <c r="CTK35" s="26" t="str">
        <f t="shared" ref="CTK35" si="2230">IF(((CTK34)&lt;0.001),"**",(IF(((CTK34)&lt;0.05),"*","n.s.")))</f>
        <v>**</v>
      </c>
      <c r="CTL35" s="26" t="str">
        <f t="shared" ref="CTL35:CTM35" si="2231">IF(((CTL34)&lt;0.001),"**",(IF(((CTL34)&lt;0.05),"*","n.s.")))</f>
        <v>**</v>
      </c>
      <c r="CTM35" s="26" t="str">
        <f t="shared" si="2231"/>
        <v>**</v>
      </c>
      <c r="CTN35" s="26" t="str">
        <f t="shared" ref="CTN35" si="2232">IF(((CTN34)&lt;0.001),"**",(IF(((CTN34)&lt;0.05),"*","n.s.")))</f>
        <v>**</v>
      </c>
      <c r="CTO35" s="26" t="str">
        <f t="shared" ref="CTO35" si="2233">IF(((CTO34)&lt;0.001),"**",(IF(((CTO34)&lt;0.05),"*","n.s.")))</f>
        <v>**</v>
      </c>
      <c r="CTP35" s="26" t="str">
        <f t="shared" ref="CTP35" si="2234">IF(((CTP34)&lt;0.001),"**",(IF(((CTP34)&lt;0.05),"*","n.s.")))</f>
        <v>**</v>
      </c>
      <c r="CTQ35" s="26" t="str">
        <f t="shared" ref="CTQ35" si="2235">IF(((CTQ34)&lt;0.001),"**",(IF(((CTQ34)&lt;0.05),"*","n.s.")))</f>
        <v>**</v>
      </c>
      <c r="CTR35" s="26" t="str">
        <f t="shared" ref="CTR35" si="2236">IF(((CTR34)&lt;0.001),"**",(IF(((CTR34)&lt;0.05),"*","n.s.")))</f>
        <v>**</v>
      </c>
      <c r="CTS35" s="26" t="str">
        <f t="shared" ref="CTS35" si="2237">IF(((CTS34)&lt;0.001),"**",(IF(((CTS34)&lt;0.05),"*","n.s.")))</f>
        <v>**</v>
      </c>
      <c r="CTT35" s="26" t="str">
        <f t="shared" ref="CTT35" si="2238">IF(((CTT34)&lt;0.001),"**",(IF(((CTT34)&lt;0.05),"*","n.s.")))</f>
        <v>**</v>
      </c>
      <c r="CTU35" s="26" t="str">
        <f t="shared" ref="CTU35" si="2239">IF(((CTU34)&lt;0.001),"**",(IF(((CTU34)&lt;0.05),"*","n.s.")))</f>
        <v>**</v>
      </c>
      <c r="CTV35" s="26" t="str">
        <f t="shared" ref="CTV35" si="2240">IF(((CTV34)&lt;0.001),"**",(IF(((CTV34)&lt;0.05),"*","n.s.")))</f>
        <v>**</v>
      </c>
      <c r="CTW35" s="26" t="str">
        <f t="shared" ref="CTW35" si="2241">IF(((CTW34)&lt;0.001),"**",(IF(((CTW34)&lt;0.05),"*","n.s.")))</f>
        <v>**</v>
      </c>
      <c r="CTX35" s="26" t="str">
        <f t="shared" ref="CTX35" si="2242">IF(((CTX34)&lt;0.001),"**",(IF(((CTX34)&lt;0.05),"*","n.s.")))</f>
        <v>**</v>
      </c>
      <c r="CTY35" s="26" t="str">
        <f t="shared" ref="CTY35" si="2243">IF(((CTY34)&lt;0.001),"**",(IF(((CTY34)&lt;0.05),"*","n.s.")))</f>
        <v>**</v>
      </c>
      <c r="CTZ35" s="26" t="str">
        <f t="shared" ref="CTZ35" si="2244">IF(((CTZ34)&lt;0.001),"**",(IF(((CTZ34)&lt;0.05),"*","n.s.")))</f>
        <v>**</v>
      </c>
      <c r="CUA35" s="26" t="str">
        <f t="shared" ref="CUA35" si="2245">IF(((CUA34)&lt;0.001),"**",(IF(((CUA34)&lt;0.05),"*","n.s.")))</f>
        <v>**</v>
      </c>
      <c r="CUB35" s="26" t="str">
        <f t="shared" ref="CUB35:CUC35" si="2246">IF(((CUB34)&lt;0.001),"**",(IF(((CUB34)&lt;0.05),"*","n.s.")))</f>
        <v>**</v>
      </c>
      <c r="CUC35" s="26" t="str">
        <f t="shared" si="2246"/>
        <v>**</v>
      </c>
      <c r="CUD35" s="26" t="str">
        <f t="shared" ref="CUD35" si="2247">IF(((CUD34)&lt;0.001),"**",(IF(((CUD34)&lt;0.05),"*","n.s.")))</f>
        <v>**</v>
      </c>
      <c r="CUE35" s="26" t="str">
        <f t="shared" ref="CUE35:CUF35" si="2248">IF(((CUE34)&lt;0.001),"**",(IF(((CUE34)&lt;0.05),"*","n.s.")))</f>
        <v>**</v>
      </c>
      <c r="CUF35" s="26" t="str">
        <f t="shared" si="2248"/>
        <v>**</v>
      </c>
      <c r="CUG35" s="26" t="str">
        <f t="shared" ref="CUG35" si="2249">IF(((CUG34)&lt;0.001),"**",(IF(((CUG34)&lt;0.05),"*","n.s.")))</f>
        <v>**</v>
      </c>
      <c r="CUH35" s="26" t="str">
        <f t="shared" ref="CUH35:CUI35" si="2250">IF(((CUH34)&lt;0.001),"**",(IF(((CUH34)&lt;0.05),"*","n.s.")))</f>
        <v>**</v>
      </c>
      <c r="CUI35" s="26" t="str">
        <f t="shared" si="2250"/>
        <v>**</v>
      </c>
      <c r="CUJ35" s="26" t="str">
        <f t="shared" ref="CUJ35" si="2251">IF(((CUJ34)&lt;0.001),"**",(IF(((CUJ34)&lt;0.05),"*","n.s.")))</f>
        <v>**</v>
      </c>
      <c r="CUK35" s="26" t="str">
        <f t="shared" ref="CUK35:CUL35" si="2252">IF(((CUK34)&lt;0.001),"**",(IF(((CUK34)&lt;0.05),"*","n.s.")))</f>
        <v>**</v>
      </c>
      <c r="CUL35" s="26" t="str">
        <f t="shared" si="2252"/>
        <v>**</v>
      </c>
      <c r="CUM35" s="26" t="str">
        <f t="shared" ref="CUM35" si="2253">IF(((CUM34)&lt;0.001),"**",(IF(((CUM34)&lt;0.05),"*","n.s.")))</f>
        <v>**</v>
      </c>
      <c r="CUN35" s="26" t="str">
        <f t="shared" ref="CUN35" si="2254">IF(((CUN34)&lt;0.001),"**",(IF(((CUN34)&lt;0.05),"*","n.s.")))</f>
        <v>**</v>
      </c>
      <c r="CUO35" s="26" t="str">
        <f t="shared" ref="CUO35" si="2255">IF(((CUO34)&lt;0.001),"**",(IF(((CUO34)&lt;0.05),"*","n.s.")))</f>
        <v>**</v>
      </c>
      <c r="CUP35" s="26" t="str">
        <f t="shared" ref="CUP35" si="2256">IF(((CUP34)&lt;0.001),"**",(IF(((CUP34)&lt;0.05),"*","n.s.")))</f>
        <v>**</v>
      </c>
      <c r="CUQ35" s="26" t="str">
        <f t="shared" ref="CUQ35" si="2257">IF(((CUQ34)&lt;0.001),"**",(IF(((CUQ34)&lt;0.05),"*","n.s.")))</f>
        <v>**</v>
      </c>
      <c r="CUR35" s="26" t="str">
        <f t="shared" ref="CUR35" si="2258">IF(((CUR34)&lt;0.001),"**",(IF(((CUR34)&lt;0.05),"*","n.s.")))</f>
        <v>**</v>
      </c>
      <c r="CUS35" s="26" t="str">
        <f t="shared" ref="CUS35" si="2259">IF(((CUS34)&lt;0.001),"**",(IF(((CUS34)&lt;0.05),"*","n.s.")))</f>
        <v>**</v>
      </c>
      <c r="CUT35" s="26" t="str">
        <f t="shared" ref="CUT35" si="2260">IF(((CUT34)&lt;0.001),"**",(IF(((CUT34)&lt;0.05),"*","n.s.")))</f>
        <v>**</v>
      </c>
      <c r="CUU35" s="26" t="str">
        <f t="shared" ref="CUU35" si="2261">IF(((CUU34)&lt;0.001),"**",(IF(((CUU34)&lt;0.05),"*","n.s.")))</f>
        <v>**</v>
      </c>
      <c r="CUV35" s="26" t="str">
        <f t="shared" ref="CUV35" si="2262">IF(((CUV34)&lt;0.001),"**",(IF(((CUV34)&lt;0.05),"*","n.s.")))</f>
        <v>**</v>
      </c>
      <c r="CUW35" s="26" t="str">
        <f t="shared" ref="CUW35" si="2263">IF(((CUW34)&lt;0.001),"**",(IF(((CUW34)&lt;0.05),"*","n.s.")))</f>
        <v>**</v>
      </c>
      <c r="CUX35" s="26" t="str">
        <f t="shared" ref="CUX35" si="2264">IF(((CUX34)&lt;0.001),"**",(IF(((CUX34)&lt;0.05),"*","n.s.")))</f>
        <v>**</v>
      </c>
      <c r="CUY35" s="26" t="str">
        <f t="shared" ref="CUY35" si="2265">IF(((CUY34)&lt;0.001),"**",(IF(((CUY34)&lt;0.05),"*","n.s.")))</f>
        <v>**</v>
      </c>
      <c r="CUZ35" s="26" t="str">
        <f t="shared" ref="CUZ35" si="2266">IF(((CUZ34)&lt;0.001),"**",(IF(((CUZ34)&lt;0.05),"*","n.s.")))</f>
        <v>**</v>
      </c>
      <c r="CVA35" s="26" t="str">
        <f t="shared" ref="CVA35:CVB35" si="2267">IF(((CVA34)&lt;0.001),"**",(IF(((CVA34)&lt;0.05),"*","n.s.")))</f>
        <v>**</v>
      </c>
      <c r="CVB35" s="26" t="str">
        <f t="shared" si="2267"/>
        <v>**</v>
      </c>
      <c r="CVC35" s="26" t="str">
        <f t="shared" ref="CVC35" si="2268">IF(((CVC34)&lt;0.001),"**",(IF(((CVC34)&lt;0.05),"*","n.s.")))</f>
        <v>**</v>
      </c>
      <c r="CVD35" s="26" t="str">
        <f t="shared" ref="CVD35:CVE35" si="2269">IF(((CVD34)&lt;0.001),"**",(IF(((CVD34)&lt;0.05),"*","n.s.")))</f>
        <v>**</v>
      </c>
      <c r="CVE35" s="26" t="str">
        <f t="shared" si="2269"/>
        <v>**</v>
      </c>
      <c r="CVF35" s="26" t="str">
        <f t="shared" ref="CVF35" si="2270">IF(((CVF34)&lt;0.001),"**",(IF(((CVF34)&lt;0.05),"*","n.s.")))</f>
        <v>**</v>
      </c>
      <c r="CVG35" s="26" t="str">
        <f t="shared" ref="CVG35:CVH35" si="2271">IF(((CVG34)&lt;0.001),"**",(IF(((CVG34)&lt;0.05),"*","n.s.")))</f>
        <v>**</v>
      </c>
      <c r="CVH35" s="26" t="str">
        <f t="shared" si="2271"/>
        <v>**</v>
      </c>
      <c r="CVI35" s="26" t="str">
        <f t="shared" ref="CVI35" si="2272">IF(((CVI34)&lt;0.001),"**",(IF(((CVI34)&lt;0.05),"*","n.s.")))</f>
        <v>**</v>
      </c>
      <c r="CVJ35" s="26" t="str">
        <f t="shared" ref="CVJ35:CVK35" si="2273">IF(((CVJ34)&lt;0.001),"**",(IF(((CVJ34)&lt;0.05),"*","n.s.")))</f>
        <v>**</v>
      </c>
      <c r="CVK35" s="26" t="str">
        <f t="shared" si="2273"/>
        <v>**</v>
      </c>
      <c r="CVL35" s="26" t="str">
        <f t="shared" ref="CVL35" si="2274">IF(((CVL34)&lt;0.001),"**",(IF(((CVL34)&lt;0.05),"*","n.s.")))</f>
        <v>**</v>
      </c>
      <c r="CVM35" s="26" t="str">
        <f t="shared" ref="CVM35" si="2275">IF(((CVM34)&lt;0.001),"**",(IF(((CVM34)&lt;0.05),"*","n.s.")))</f>
        <v>**</v>
      </c>
      <c r="CVN35" s="26" t="str">
        <f t="shared" ref="CVN35" si="2276">IF(((CVN34)&lt;0.001),"**",(IF(((CVN34)&lt;0.05),"*","n.s.")))</f>
        <v>**</v>
      </c>
      <c r="CVO35" s="26" t="str">
        <f t="shared" ref="CVO35" si="2277">IF(((CVO34)&lt;0.001),"**",(IF(((CVO34)&lt;0.05),"*","n.s.")))</f>
        <v>**</v>
      </c>
      <c r="CVP35" s="26" t="str">
        <f t="shared" ref="CVP35" si="2278">IF(((CVP34)&lt;0.001),"**",(IF(((CVP34)&lt;0.05),"*","n.s.")))</f>
        <v>**</v>
      </c>
      <c r="CVQ35" s="26" t="str">
        <f t="shared" ref="CVQ35" si="2279">IF(((CVQ34)&lt;0.001),"**",(IF(((CVQ34)&lt;0.05),"*","n.s.")))</f>
        <v>**</v>
      </c>
      <c r="CVR35" s="26" t="str">
        <f t="shared" ref="CVR35" si="2280">IF(((CVR34)&lt;0.001),"**",(IF(((CVR34)&lt;0.05),"*","n.s.")))</f>
        <v>**</v>
      </c>
      <c r="CVS35" s="26" t="str">
        <f t="shared" ref="CVS35" si="2281">IF(((CVS34)&lt;0.001),"**",(IF(((CVS34)&lt;0.05),"*","n.s.")))</f>
        <v>**</v>
      </c>
      <c r="CVT35" s="26" t="str">
        <f t="shared" ref="CVT35" si="2282">IF(((CVT34)&lt;0.001),"**",(IF(((CVT34)&lt;0.05),"*","n.s.")))</f>
        <v>**</v>
      </c>
      <c r="CVU35" s="26" t="str">
        <f t="shared" ref="CVU35" si="2283">IF(((CVU34)&lt;0.001),"**",(IF(((CVU34)&lt;0.05),"*","n.s.")))</f>
        <v>**</v>
      </c>
      <c r="CVV35" s="26" t="str">
        <f t="shared" ref="CVV35" si="2284">IF(((CVV34)&lt;0.001),"**",(IF(((CVV34)&lt;0.05),"*","n.s.")))</f>
        <v>**</v>
      </c>
      <c r="CVW35" s="26" t="str">
        <f t="shared" ref="CVW35" si="2285">IF(((CVW34)&lt;0.001),"**",(IF(((CVW34)&lt;0.05),"*","n.s.")))</f>
        <v>**</v>
      </c>
      <c r="CVX35" s="26" t="str">
        <f t="shared" ref="CVX35" si="2286">IF(((CVX34)&lt;0.001),"**",(IF(((CVX34)&lt;0.05),"*","n.s.")))</f>
        <v>**</v>
      </c>
      <c r="CVY35" s="26" t="str">
        <f t="shared" ref="CVY35" si="2287">IF(((CVY34)&lt;0.001),"**",(IF(((CVY34)&lt;0.05),"*","n.s.")))</f>
        <v>**</v>
      </c>
      <c r="CVZ35" s="26" t="str">
        <f t="shared" ref="CVZ35:CWA35" si="2288">IF(((CVZ34)&lt;0.001),"**",(IF(((CVZ34)&lt;0.05),"*","n.s.")))</f>
        <v>**</v>
      </c>
      <c r="CWA35" s="26" t="str">
        <f t="shared" si="2288"/>
        <v>**</v>
      </c>
      <c r="CWB35" s="26" t="str">
        <f t="shared" ref="CWB35" si="2289">IF(((CWB34)&lt;0.001),"**",(IF(((CWB34)&lt;0.05),"*","n.s.")))</f>
        <v>**</v>
      </c>
      <c r="CWC35" s="26" t="str">
        <f t="shared" ref="CWC35:CWD35" si="2290">IF(((CWC34)&lt;0.001),"**",(IF(((CWC34)&lt;0.05),"*","n.s.")))</f>
        <v>**</v>
      </c>
      <c r="CWD35" s="26" t="str">
        <f t="shared" si="2290"/>
        <v>**</v>
      </c>
      <c r="CWE35" s="26" t="str">
        <f t="shared" ref="CWE35" si="2291">IF(((CWE34)&lt;0.001),"**",(IF(((CWE34)&lt;0.05),"*","n.s.")))</f>
        <v>**</v>
      </c>
      <c r="CWF35" s="26" t="str">
        <f t="shared" ref="CWF35:CWG35" si="2292">IF(((CWF34)&lt;0.001),"**",(IF(((CWF34)&lt;0.05),"*","n.s.")))</f>
        <v>**</v>
      </c>
      <c r="CWG35" s="26" t="str">
        <f t="shared" si="2292"/>
        <v>**</v>
      </c>
      <c r="CWH35" s="26" t="str">
        <f t="shared" ref="CWH35" si="2293">IF(((CWH34)&lt;0.001),"**",(IF(((CWH34)&lt;0.05),"*","n.s.")))</f>
        <v>**</v>
      </c>
      <c r="CWI35" s="26" t="str">
        <f t="shared" ref="CWI35:CWJ35" si="2294">IF(((CWI34)&lt;0.001),"**",(IF(((CWI34)&lt;0.05),"*","n.s.")))</f>
        <v>**</v>
      </c>
      <c r="CWJ35" s="26" t="str">
        <f t="shared" si="2294"/>
        <v>**</v>
      </c>
      <c r="CWK35" s="26" t="str">
        <f t="shared" ref="CWK35" si="2295">IF(((CWK34)&lt;0.001),"**",(IF(((CWK34)&lt;0.05),"*","n.s.")))</f>
        <v>**</v>
      </c>
      <c r="CWL35" s="26" t="str">
        <f t="shared" ref="CWL35" si="2296">IF(((CWL34)&lt;0.001),"**",(IF(((CWL34)&lt;0.05),"*","n.s.")))</f>
        <v>**</v>
      </c>
      <c r="CWM35" s="26" t="str">
        <f t="shared" ref="CWM35" si="2297">IF(((CWM34)&lt;0.001),"**",(IF(((CWM34)&lt;0.05),"*","n.s.")))</f>
        <v>**</v>
      </c>
      <c r="CWN35" s="26" t="str">
        <f t="shared" ref="CWN35" si="2298">IF(((CWN34)&lt;0.001),"**",(IF(((CWN34)&lt;0.05),"*","n.s.")))</f>
        <v>**</v>
      </c>
      <c r="CWO35" s="26" t="str">
        <f t="shared" ref="CWO35" si="2299">IF(((CWO34)&lt;0.001),"**",(IF(((CWO34)&lt;0.05),"*","n.s.")))</f>
        <v>**</v>
      </c>
      <c r="CWP35" s="26" t="str">
        <f t="shared" ref="CWP35" si="2300">IF(((CWP34)&lt;0.001),"**",(IF(((CWP34)&lt;0.05),"*","n.s.")))</f>
        <v>**</v>
      </c>
      <c r="CWQ35" s="26" t="str">
        <f t="shared" ref="CWQ35" si="2301">IF(((CWQ34)&lt;0.001),"**",(IF(((CWQ34)&lt;0.05),"*","n.s.")))</f>
        <v>**</v>
      </c>
      <c r="CWR35" s="26" t="str">
        <f t="shared" ref="CWR35" si="2302">IF(((CWR34)&lt;0.001),"**",(IF(((CWR34)&lt;0.05),"*","n.s.")))</f>
        <v>**</v>
      </c>
      <c r="CWS35" s="26" t="str">
        <f t="shared" ref="CWS35" si="2303">IF(((CWS34)&lt;0.001),"**",(IF(((CWS34)&lt;0.05),"*","n.s.")))</f>
        <v>**</v>
      </c>
      <c r="CWT35" s="26" t="str">
        <f t="shared" ref="CWT35" si="2304">IF(((CWT34)&lt;0.001),"**",(IF(((CWT34)&lt;0.05),"*","n.s.")))</f>
        <v>**</v>
      </c>
      <c r="CWU35" s="26" t="str">
        <f t="shared" ref="CWU35" si="2305">IF(((CWU34)&lt;0.001),"**",(IF(((CWU34)&lt;0.05),"*","n.s.")))</f>
        <v>**</v>
      </c>
      <c r="CWV35" s="26" t="str">
        <f t="shared" ref="CWV35" si="2306">IF(((CWV34)&lt;0.001),"**",(IF(((CWV34)&lt;0.05),"*","n.s.")))</f>
        <v>**</v>
      </c>
      <c r="CWW35" s="26" t="str">
        <f t="shared" ref="CWW35" si="2307">IF(((CWW34)&lt;0.001),"**",(IF(((CWW34)&lt;0.05),"*","n.s.")))</f>
        <v>**</v>
      </c>
      <c r="CWX35" s="26" t="str">
        <f t="shared" ref="CWX35" si="2308">IF(((CWX34)&lt;0.001),"**",(IF(((CWX34)&lt;0.05),"*","n.s.")))</f>
        <v>**</v>
      </c>
      <c r="CWY35" s="26" t="str">
        <f t="shared" ref="CWY35:CWZ35" si="2309">IF(((CWY34)&lt;0.001),"**",(IF(((CWY34)&lt;0.05),"*","n.s.")))</f>
        <v>**</v>
      </c>
      <c r="CWZ35" s="26" t="str">
        <f t="shared" si="2309"/>
        <v>**</v>
      </c>
      <c r="CXA35" s="26" t="str">
        <f t="shared" ref="CXA35" si="2310">IF(((CXA34)&lt;0.001),"**",(IF(((CXA34)&lt;0.05),"*","n.s.")))</f>
        <v>**</v>
      </c>
      <c r="CXB35" s="26" t="str">
        <f t="shared" ref="CXB35:CXC35" si="2311">IF(((CXB34)&lt;0.001),"**",(IF(((CXB34)&lt;0.05),"*","n.s.")))</f>
        <v>**</v>
      </c>
      <c r="CXC35" s="26" t="str">
        <f t="shared" si="2311"/>
        <v>**</v>
      </c>
      <c r="CXD35" s="26" t="str">
        <f t="shared" ref="CXD35" si="2312">IF(((CXD34)&lt;0.001),"**",(IF(((CXD34)&lt;0.05),"*","n.s.")))</f>
        <v>**</v>
      </c>
      <c r="CXE35" s="26" t="str">
        <f t="shared" ref="CXE35:CXF35" si="2313">IF(((CXE34)&lt;0.001),"**",(IF(((CXE34)&lt;0.05),"*","n.s.")))</f>
        <v>**</v>
      </c>
      <c r="CXF35" s="26" t="str">
        <f t="shared" si="2313"/>
        <v>**</v>
      </c>
      <c r="CXG35" s="26" t="str">
        <f t="shared" ref="CXG35" si="2314">IF(((CXG34)&lt;0.001),"**",(IF(((CXG34)&lt;0.05),"*","n.s.")))</f>
        <v>**</v>
      </c>
      <c r="CXH35" s="26" t="str">
        <f t="shared" ref="CXH35:CXI35" si="2315">IF(((CXH34)&lt;0.001),"**",(IF(((CXH34)&lt;0.05),"*","n.s.")))</f>
        <v>**</v>
      </c>
      <c r="CXI35" s="26" t="str">
        <f t="shared" si="2315"/>
        <v>**</v>
      </c>
      <c r="CXJ35" s="26" t="str">
        <f t="shared" ref="CXJ35" si="2316">IF(((CXJ34)&lt;0.001),"**",(IF(((CXJ34)&lt;0.05),"*","n.s.")))</f>
        <v>**</v>
      </c>
      <c r="CXK35" s="26" t="str">
        <f t="shared" ref="CXK35" si="2317">IF(((CXK34)&lt;0.001),"**",(IF(((CXK34)&lt;0.05),"*","n.s.")))</f>
        <v>**</v>
      </c>
      <c r="CXL35" s="26" t="str">
        <f t="shared" ref="CXL35" si="2318">IF(((CXL34)&lt;0.001),"**",(IF(((CXL34)&lt;0.05),"*","n.s.")))</f>
        <v>**</v>
      </c>
      <c r="CXM35" s="26" t="str">
        <f t="shared" ref="CXM35" si="2319">IF(((CXM34)&lt;0.001),"**",(IF(((CXM34)&lt;0.05),"*","n.s.")))</f>
        <v>**</v>
      </c>
      <c r="CXN35" s="26" t="str">
        <f t="shared" ref="CXN35" si="2320">IF(((CXN34)&lt;0.001),"**",(IF(((CXN34)&lt;0.05),"*","n.s.")))</f>
        <v>**</v>
      </c>
      <c r="CXO35" s="26" t="str">
        <f t="shared" ref="CXO35" si="2321">IF(((CXO34)&lt;0.001),"**",(IF(((CXO34)&lt;0.05),"*","n.s.")))</f>
        <v>**</v>
      </c>
      <c r="CXP35" s="26" t="str">
        <f t="shared" ref="CXP35" si="2322">IF(((CXP34)&lt;0.001),"**",(IF(((CXP34)&lt;0.05),"*","n.s.")))</f>
        <v>**</v>
      </c>
      <c r="CXQ35" s="26" t="str">
        <f t="shared" ref="CXQ35" si="2323">IF(((CXQ34)&lt;0.001),"**",(IF(((CXQ34)&lt;0.05),"*","n.s.")))</f>
        <v>**</v>
      </c>
      <c r="CXR35" s="26" t="str">
        <f t="shared" ref="CXR35" si="2324">IF(((CXR34)&lt;0.001),"**",(IF(((CXR34)&lt;0.05),"*","n.s.")))</f>
        <v>**</v>
      </c>
      <c r="CXS35" s="26" t="str">
        <f t="shared" ref="CXS35" si="2325">IF(((CXS34)&lt;0.001),"**",(IF(((CXS34)&lt;0.05),"*","n.s.")))</f>
        <v>**</v>
      </c>
      <c r="CXT35" s="26" t="str">
        <f t="shared" ref="CXT35" si="2326">IF(((CXT34)&lt;0.001),"**",(IF(((CXT34)&lt;0.05),"*","n.s.")))</f>
        <v>**</v>
      </c>
      <c r="CXU35" s="26" t="str">
        <f t="shared" ref="CXU35" si="2327">IF(((CXU34)&lt;0.001),"**",(IF(((CXU34)&lt;0.05),"*","n.s.")))</f>
        <v>**</v>
      </c>
      <c r="CXV35" s="26" t="str">
        <f t="shared" ref="CXV35" si="2328">IF(((CXV34)&lt;0.001),"**",(IF(((CXV34)&lt;0.05),"*","n.s.")))</f>
        <v>**</v>
      </c>
      <c r="CXW35" s="26" t="str">
        <f t="shared" ref="CXW35" si="2329">IF(((CXW34)&lt;0.001),"**",(IF(((CXW34)&lt;0.05),"*","n.s.")))</f>
        <v>**</v>
      </c>
      <c r="CXX35" s="26" t="str">
        <f t="shared" ref="CXX35:CXY35" si="2330">IF(((CXX34)&lt;0.001),"**",(IF(((CXX34)&lt;0.05),"*","n.s.")))</f>
        <v>**</v>
      </c>
      <c r="CXY35" s="26" t="str">
        <f t="shared" si="2330"/>
        <v>**</v>
      </c>
      <c r="CXZ35" s="26" t="str">
        <f t="shared" ref="CXZ35" si="2331">IF(((CXZ34)&lt;0.001),"**",(IF(((CXZ34)&lt;0.05),"*","n.s.")))</f>
        <v>**</v>
      </c>
      <c r="CYA35" s="26" t="str">
        <f t="shared" ref="CYA35:CYB35" si="2332">IF(((CYA34)&lt;0.001),"**",(IF(((CYA34)&lt;0.05),"*","n.s.")))</f>
        <v>**</v>
      </c>
      <c r="CYB35" s="26" t="str">
        <f t="shared" si="2332"/>
        <v>**</v>
      </c>
      <c r="CYC35" s="26" t="str">
        <f t="shared" ref="CYC35" si="2333">IF(((CYC34)&lt;0.001),"**",(IF(((CYC34)&lt;0.05),"*","n.s.")))</f>
        <v>**</v>
      </c>
      <c r="CYD35" s="26" t="str">
        <f t="shared" ref="CYD35:CYE35" si="2334">IF(((CYD34)&lt;0.001),"**",(IF(((CYD34)&lt;0.05),"*","n.s.")))</f>
        <v>**</v>
      </c>
      <c r="CYE35" s="26" t="str">
        <f t="shared" si="2334"/>
        <v>**</v>
      </c>
      <c r="CYF35" s="26" t="str">
        <f t="shared" ref="CYF35" si="2335">IF(((CYF34)&lt;0.001),"**",(IF(((CYF34)&lt;0.05),"*","n.s.")))</f>
        <v>**</v>
      </c>
      <c r="CYG35" s="26" t="str">
        <f t="shared" ref="CYG35:CYH35" si="2336">IF(((CYG34)&lt;0.001),"**",(IF(((CYG34)&lt;0.05),"*","n.s.")))</f>
        <v>**</v>
      </c>
      <c r="CYH35" s="26" t="str">
        <f t="shared" si="2336"/>
        <v>**</v>
      </c>
      <c r="CYI35" s="26" t="str">
        <f t="shared" ref="CYI35" si="2337">IF(((CYI34)&lt;0.001),"**",(IF(((CYI34)&lt;0.05),"*","n.s.")))</f>
        <v>**</v>
      </c>
      <c r="CYJ35" s="26" t="str">
        <f t="shared" ref="CYJ35" si="2338">IF(((CYJ34)&lt;0.001),"**",(IF(((CYJ34)&lt;0.05),"*","n.s.")))</f>
        <v>**</v>
      </c>
      <c r="CYK35" s="26" t="str">
        <f t="shared" ref="CYK35" si="2339">IF(((CYK34)&lt;0.001),"**",(IF(((CYK34)&lt;0.05),"*","n.s.")))</f>
        <v>**</v>
      </c>
      <c r="CYL35" s="26" t="str">
        <f t="shared" ref="CYL35" si="2340">IF(((CYL34)&lt;0.001),"**",(IF(((CYL34)&lt;0.05),"*","n.s.")))</f>
        <v>**</v>
      </c>
      <c r="CYM35" s="26" t="str">
        <f t="shared" ref="CYM35" si="2341">IF(((CYM34)&lt;0.001),"**",(IF(((CYM34)&lt;0.05),"*","n.s.")))</f>
        <v>**</v>
      </c>
      <c r="CYN35" s="26" t="str">
        <f t="shared" ref="CYN35" si="2342">IF(((CYN34)&lt;0.001),"**",(IF(((CYN34)&lt;0.05),"*","n.s.")))</f>
        <v>**</v>
      </c>
      <c r="CYO35" s="26" t="str">
        <f t="shared" ref="CYO35" si="2343">IF(((CYO34)&lt;0.001),"**",(IF(((CYO34)&lt;0.05),"*","n.s.")))</f>
        <v>**</v>
      </c>
      <c r="CYP35" s="26" t="str">
        <f t="shared" ref="CYP35" si="2344">IF(((CYP34)&lt;0.001),"**",(IF(((CYP34)&lt;0.05),"*","n.s.")))</f>
        <v>**</v>
      </c>
      <c r="CYQ35" s="26" t="str">
        <f t="shared" ref="CYQ35" si="2345">IF(((CYQ34)&lt;0.001),"**",(IF(((CYQ34)&lt;0.05),"*","n.s.")))</f>
        <v>**</v>
      </c>
      <c r="CYR35" s="26" t="str">
        <f t="shared" ref="CYR35" si="2346">IF(((CYR34)&lt;0.001),"**",(IF(((CYR34)&lt;0.05),"*","n.s.")))</f>
        <v>**</v>
      </c>
      <c r="CYS35" s="26" t="str">
        <f t="shared" ref="CYS35" si="2347">IF(((CYS34)&lt;0.001),"**",(IF(((CYS34)&lt;0.05),"*","n.s.")))</f>
        <v>**</v>
      </c>
      <c r="CYT35" s="26" t="str">
        <f t="shared" ref="CYT35" si="2348">IF(((CYT34)&lt;0.001),"**",(IF(((CYT34)&lt;0.05),"*","n.s.")))</f>
        <v>**</v>
      </c>
      <c r="CYU35" s="26" t="str">
        <f t="shared" ref="CYU35" si="2349">IF(((CYU34)&lt;0.001),"**",(IF(((CYU34)&lt;0.05),"*","n.s.")))</f>
        <v>**</v>
      </c>
      <c r="CYV35" s="26" t="str">
        <f t="shared" ref="CYV35" si="2350">IF(((CYV34)&lt;0.001),"**",(IF(((CYV34)&lt;0.05),"*","n.s.")))</f>
        <v>**</v>
      </c>
      <c r="CYW35" s="26" t="str">
        <f t="shared" ref="CYW35:CYX35" si="2351">IF(((CYW34)&lt;0.001),"**",(IF(((CYW34)&lt;0.05),"*","n.s.")))</f>
        <v>**</v>
      </c>
      <c r="CYX35" s="26" t="str">
        <f t="shared" si="2351"/>
        <v>**</v>
      </c>
      <c r="CYY35" s="26" t="str">
        <f t="shared" ref="CYY35" si="2352">IF(((CYY34)&lt;0.001),"**",(IF(((CYY34)&lt;0.05),"*","n.s.")))</f>
        <v>**</v>
      </c>
      <c r="CYZ35" s="26" t="str">
        <f t="shared" ref="CYZ35:CZA35" si="2353">IF(((CYZ34)&lt;0.001),"**",(IF(((CYZ34)&lt;0.05),"*","n.s.")))</f>
        <v>**</v>
      </c>
      <c r="CZA35" s="26" t="str">
        <f t="shared" si="2353"/>
        <v>**</v>
      </c>
      <c r="CZB35" s="26" t="str">
        <f t="shared" ref="CZB35" si="2354">IF(((CZB34)&lt;0.001),"**",(IF(((CZB34)&lt;0.05),"*","n.s.")))</f>
        <v>**</v>
      </c>
      <c r="CZC35" s="26" t="str">
        <f t="shared" ref="CZC35:CZD35" si="2355">IF(((CZC34)&lt;0.001),"**",(IF(((CZC34)&lt;0.05),"*","n.s.")))</f>
        <v>**</v>
      </c>
      <c r="CZD35" s="26" t="str">
        <f t="shared" si="2355"/>
        <v>**</v>
      </c>
      <c r="CZE35" s="26" t="str">
        <f t="shared" ref="CZE35" si="2356">IF(((CZE34)&lt;0.001),"**",(IF(((CZE34)&lt;0.05),"*","n.s.")))</f>
        <v>**</v>
      </c>
      <c r="CZF35" s="26" t="str">
        <f t="shared" ref="CZF35:CZG35" si="2357">IF(((CZF34)&lt;0.001),"**",(IF(((CZF34)&lt;0.05),"*","n.s.")))</f>
        <v>**</v>
      </c>
      <c r="CZG35" s="26" t="str">
        <f t="shared" si="2357"/>
        <v>**</v>
      </c>
      <c r="CZH35" s="26" t="str">
        <f t="shared" ref="CZH35" si="2358">IF(((CZH34)&lt;0.001),"**",(IF(((CZH34)&lt;0.05),"*","n.s.")))</f>
        <v>**</v>
      </c>
      <c r="CZI35" s="26" t="str">
        <f t="shared" ref="CZI35" si="2359">IF(((CZI34)&lt;0.001),"**",(IF(((CZI34)&lt;0.05),"*","n.s.")))</f>
        <v>**</v>
      </c>
      <c r="CZJ35" s="26" t="str">
        <f t="shared" ref="CZJ35" si="2360">IF(((CZJ34)&lt;0.001),"**",(IF(((CZJ34)&lt;0.05),"*","n.s.")))</f>
        <v>**</v>
      </c>
      <c r="CZK35" s="26" t="str">
        <f t="shared" ref="CZK35" si="2361">IF(((CZK34)&lt;0.001),"**",(IF(((CZK34)&lt;0.05),"*","n.s.")))</f>
        <v>**</v>
      </c>
      <c r="CZL35" s="26" t="str">
        <f t="shared" ref="CZL35" si="2362">IF(((CZL34)&lt;0.001),"**",(IF(((CZL34)&lt;0.05),"*","n.s.")))</f>
        <v>**</v>
      </c>
      <c r="CZM35" s="26" t="str">
        <f t="shared" ref="CZM35" si="2363">IF(((CZM34)&lt;0.001),"**",(IF(((CZM34)&lt;0.05),"*","n.s.")))</f>
        <v>**</v>
      </c>
      <c r="CZN35" s="26" t="str">
        <f t="shared" ref="CZN35" si="2364">IF(((CZN34)&lt;0.001),"**",(IF(((CZN34)&lt;0.05),"*","n.s.")))</f>
        <v>**</v>
      </c>
      <c r="CZO35" s="26" t="str">
        <f t="shared" ref="CZO35" si="2365">IF(((CZO34)&lt;0.001),"**",(IF(((CZO34)&lt;0.05),"*","n.s.")))</f>
        <v>**</v>
      </c>
      <c r="CZP35" s="26" t="str">
        <f t="shared" ref="CZP35" si="2366">IF(((CZP34)&lt;0.001),"**",(IF(((CZP34)&lt;0.05),"*","n.s.")))</f>
        <v>**</v>
      </c>
      <c r="CZQ35" s="26" t="str">
        <f t="shared" ref="CZQ35" si="2367">IF(((CZQ34)&lt;0.001),"**",(IF(((CZQ34)&lt;0.05),"*","n.s.")))</f>
        <v>**</v>
      </c>
      <c r="CZR35" s="26" t="str">
        <f t="shared" ref="CZR35" si="2368">IF(((CZR34)&lt;0.001),"**",(IF(((CZR34)&lt;0.05),"*","n.s.")))</f>
        <v>**</v>
      </c>
      <c r="CZS35" s="26" t="str">
        <f t="shared" ref="CZS35" si="2369">IF(((CZS34)&lt;0.001),"**",(IF(((CZS34)&lt;0.05),"*","n.s.")))</f>
        <v>**</v>
      </c>
      <c r="CZT35" s="26" t="str">
        <f t="shared" ref="CZT35" si="2370">IF(((CZT34)&lt;0.001),"**",(IF(((CZT34)&lt;0.05),"*","n.s.")))</f>
        <v>**</v>
      </c>
      <c r="CZU35" s="26" t="str">
        <f t="shared" ref="CZU35" si="2371">IF(((CZU34)&lt;0.001),"**",(IF(((CZU34)&lt;0.05),"*","n.s.")))</f>
        <v>**</v>
      </c>
      <c r="CZV35" s="26" t="str">
        <f t="shared" ref="CZV35:CZW35" si="2372">IF(((CZV34)&lt;0.001),"**",(IF(((CZV34)&lt;0.05),"*","n.s.")))</f>
        <v>**</v>
      </c>
      <c r="CZW35" s="26" t="str">
        <f t="shared" si="2372"/>
        <v>**</v>
      </c>
      <c r="CZX35" s="26" t="str">
        <f t="shared" ref="CZX35" si="2373">IF(((CZX34)&lt;0.001),"**",(IF(((CZX34)&lt;0.05),"*","n.s.")))</f>
        <v>**</v>
      </c>
      <c r="CZY35" s="26" t="str">
        <f t="shared" ref="CZY35:CZZ35" si="2374">IF(((CZY34)&lt;0.001),"**",(IF(((CZY34)&lt;0.05),"*","n.s.")))</f>
        <v>**</v>
      </c>
      <c r="CZZ35" s="26" t="str">
        <f t="shared" si="2374"/>
        <v>**</v>
      </c>
      <c r="DAA35" s="26" t="str">
        <f t="shared" ref="DAA35" si="2375">IF(((DAA34)&lt;0.001),"**",(IF(((DAA34)&lt;0.05),"*","n.s.")))</f>
        <v>**</v>
      </c>
      <c r="DAB35" s="26" t="str">
        <f t="shared" ref="DAB35:DAC35" si="2376">IF(((DAB34)&lt;0.001),"**",(IF(((DAB34)&lt;0.05),"*","n.s.")))</f>
        <v>**</v>
      </c>
      <c r="DAC35" s="26" t="str">
        <f t="shared" si="2376"/>
        <v>**</v>
      </c>
      <c r="DAD35" s="26" t="str">
        <f t="shared" ref="DAD35" si="2377">IF(((DAD34)&lt;0.001),"**",(IF(((DAD34)&lt;0.05),"*","n.s.")))</f>
        <v>**</v>
      </c>
      <c r="DAE35" s="26" t="str">
        <f t="shared" ref="DAE35:DAF35" si="2378">IF(((DAE34)&lt;0.001),"**",(IF(((DAE34)&lt;0.05),"*","n.s.")))</f>
        <v>**</v>
      </c>
      <c r="DAF35" s="26" t="str">
        <f t="shared" si="2378"/>
        <v>**</v>
      </c>
      <c r="DAG35" s="26" t="str">
        <f t="shared" ref="DAG35" si="2379">IF(((DAG34)&lt;0.001),"**",(IF(((DAG34)&lt;0.05),"*","n.s.")))</f>
        <v>**</v>
      </c>
      <c r="DAH35" s="26" t="str">
        <f t="shared" ref="DAH35" si="2380">IF(((DAH34)&lt;0.001),"**",(IF(((DAH34)&lt;0.05),"*","n.s.")))</f>
        <v>**</v>
      </c>
      <c r="DAI35" s="26" t="str">
        <f t="shared" ref="DAI35" si="2381">IF(((DAI34)&lt;0.001),"**",(IF(((DAI34)&lt;0.05),"*","n.s.")))</f>
        <v>**</v>
      </c>
      <c r="DAJ35" s="26" t="str">
        <f t="shared" ref="DAJ35" si="2382">IF(((DAJ34)&lt;0.001),"**",(IF(((DAJ34)&lt;0.05),"*","n.s.")))</f>
        <v>**</v>
      </c>
      <c r="DAK35" s="26" t="str">
        <f t="shared" ref="DAK35" si="2383">IF(((DAK34)&lt;0.001),"**",(IF(((DAK34)&lt;0.05),"*","n.s.")))</f>
        <v>**</v>
      </c>
      <c r="DAL35" s="26" t="str">
        <f t="shared" ref="DAL35" si="2384">IF(((DAL34)&lt;0.001),"**",(IF(((DAL34)&lt;0.05),"*","n.s.")))</f>
        <v>**</v>
      </c>
      <c r="DAM35" s="26" t="str">
        <f t="shared" ref="DAM35" si="2385">IF(((DAM34)&lt;0.001),"**",(IF(((DAM34)&lt;0.05),"*","n.s.")))</f>
        <v>**</v>
      </c>
      <c r="DAN35" s="26" t="str">
        <f t="shared" ref="DAN35" si="2386">IF(((DAN34)&lt;0.001),"**",(IF(((DAN34)&lt;0.05),"*","n.s.")))</f>
        <v>**</v>
      </c>
      <c r="DAO35" s="26" t="str">
        <f t="shared" ref="DAO35" si="2387">IF(((DAO34)&lt;0.001),"**",(IF(((DAO34)&lt;0.05),"*","n.s.")))</f>
        <v>**</v>
      </c>
      <c r="DAP35" s="26" t="str">
        <f t="shared" ref="DAP35" si="2388">IF(((DAP34)&lt;0.001),"**",(IF(((DAP34)&lt;0.05),"*","n.s.")))</f>
        <v>**</v>
      </c>
      <c r="DAQ35" s="26" t="str">
        <f t="shared" ref="DAQ35" si="2389">IF(((DAQ34)&lt;0.001),"**",(IF(((DAQ34)&lt;0.05),"*","n.s.")))</f>
        <v>**</v>
      </c>
      <c r="DAR35" s="26" t="str">
        <f t="shared" ref="DAR35" si="2390">IF(((DAR34)&lt;0.001),"**",(IF(((DAR34)&lt;0.05),"*","n.s.")))</f>
        <v>**</v>
      </c>
      <c r="DAS35" s="26" t="str">
        <f t="shared" ref="DAS35" si="2391">IF(((DAS34)&lt;0.001),"**",(IF(((DAS34)&lt;0.05),"*","n.s.")))</f>
        <v>**</v>
      </c>
      <c r="DAT35" s="26" t="str">
        <f t="shared" ref="DAT35" si="2392">IF(((DAT34)&lt;0.001),"**",(IF(((DAT34)&lt;0.05),"*","n.s.")))</f>
        <v>**</v>
      </c>
      <c r="DAU35" s="26" t="str">
        <f t="shared" ref="DAU35:DAV35" si="2393">IF(((DAU34)&lt;0.001),"**",(IF(((DAU34)&lt;0.05),"*","n.s.")))</f>
        <v>**</v>
      </c>
      <c r="DAV35" s="26" t="str">
        <f t="shared" si="2393"/>
        <v>**</v>
      </c>
      <c r="DAW35" s="26" t="str">
        <f t="shared" ref="DAW35" si="2394">IF(((DAW34)&lt;0.001),"**",(IF(((DAW34)&lt;0.05),"*","n.s.")))</f>
        <v>**</v>
      </c>
      <c r="DAX35" s="26" t="str">
        <f t="shared" ref="DAX35:DAY35" si="2395">IF(((DAX34)&lt;0.001),"**",(IF(((DAX34)&lt;0.05),"*","n.s.")))</f>
        <v>**</v>
      </c>
      <c r="DAY35" s="26" t="str">
        <f t="shared" si="2395"/>
        <v>**</v>
      </c>
      <c r="DAZ35" s="26" t="str">
        <f t="shared" ref="DAZ35" si="2396">IF(((DAZ34)&lt;0.001),"**",(IF(((DAZ34)&lt;0.05),"*","n.s.")))</f>
        <v>**</v>
      </c>
      <c r="DBA35" s="26" t="str">
        <f t="shared" ref="DBA35:DBB35" si="2397">IF(((DBA34)&lt;0.001),"**",(IF(((DBA34)&lt;0.05),"*","n.s.")))</f>
        <v>**</v>
      </c>
      <c r="DBB35" s="26" t="str">
        <f t="shared" si="2397"/>
        <v>**</v>
      </c>
      <c r="DBC35" s="26" t="str">
        <f t="shared" ref="DBC35" si="2398">IF(((DBC34)&lt;0.001),"**",(IF(((DBC34)&lt;0.05),"*","n.s.")))</f>
        <v>**</v>
      </c>
      <c r="DBD35" s="26" t="str">
        <f t="shared" ref="DBD35:DBE35" si="2399">IF(((DBD34)&lt;0.001),"**",(IF(((DBD34)&lt;0.05),"*","n.s.")))</f>
        <v>**</v>
      </c>
      <c r="DBE35" s="26" t="str">
        <f t="shared" si="2399"/>
        <v>**</v>
      </c>
      <c r="DBF35" s="26" t="str">
        <f t="shared" ref="DBF35" si="2400">IF(((DBF34)&lt;0.001),"**",(IF(((DBF34)&lt;0.05),"*","n.s.")))</f>
        <v>**</v>
      </c>
      <c r="DBG35" s="26" t="str">
        <f t="shared" ref="DBG35" si="2401">IF(((DBG34)&lt;0.001),"**",(IF(((DBG34)&lt;0.05),"*","n.s.")))</f>
        <v>**</v>
      </c>
      <c r="DBH35" s="26" t="str">
        <f t="shared" ref="DBH35" si="2402">IF(((DBH34)&lt;0.001),"**",(IF(((DBH34)&lt;0.05),"*","n.s.")))</f>
        <v>**</v>
      </c>
      <c r="DBI35" s="26" t="str">
        <f t="shared" ref="DBI35" si="2403">IF(((DBI34)&lt;0.001),"**",(IF(((DBI34)&lt;0.05),"*","n.s.")))</f>
        <v>**</v>
      </c>
      <c r="DBJ35" s="26" t="str">
        <f t="shared" ref="DBJ35" si="2404">IF(((DBJ34)&lt;0.001),"**",(IF(((DBJ34)&lt;0.05),"*","n.s.")))</f>
        <v>**</v>
      </c>
      <c r="DBK35" s="26" t="str">
        <f t="shared" ref="DBK35" si="2405">IF(((DBK34)&lt;0.001),"**",(IF(((DBK34)&lt;0.05),"*","n.s.")))</f>
        <v>**</v>
      </c>
      <c r="DBL35" s="26" t="str">
        <f t="shared" ref="DBL35" si="2406">IF(((DBL34)&lt;0.001),"**",(IF(((DBL34)&lt;0.05),"*","n.s.")))</f>
        <v>**</v>
      </c>
      <c r="DBM35" s="26" t="str">
        <f t="shared" ref="DBM35" si="2407">IF(((DBM34)&lt;0.001),"**",(IF(((DBM34)&lt;0.05),"*","n.s.")))</f>
        <v>**</v>
      </c>
      <c r="DBN35" s="26" t="str">
        <f t="shared" ref="DBN35" si="2408">IF(((DBN34)&lt;0.001),"**",(IF(((DBN34)&lt;0.05),"*","n.s.")))</f>
        <v>**</v>
      </c>
      <c r="DBO35" s="26" t="str">
        <f t="shared" ref="DBO35" si="2409">IF(((DBO34)&lt;0.001),"**",(IF(((DBO34)&lt;0.05),"*","n.s.")))</f>
        <v>**</v>
      </c>
      <c r="DBP35" s="26" t="str">
        <f t="shared" ref="DBP35" si="2410">IF(((DBP34)&lt;0.001),"**",(IF(((DBP34)&lt;0.05),"*","n.s.")))</f>
        <v>**</v>
      </c>
      <c r="DBQ35" s="26" t="str">
        <f t="shared" ref="DBQ35" si="2411">IF(((DBQ34)&lt;0.001),"**",(IF(((DBQ34)&lt;0.05),"*","n.s.")))</f>
        <v>**</v>
      </c>
      <c r="DBR35" s="26" t="str">
        <f t="shared" ref="DBR35" si="2412">IF(((DBR34)&lt;0.001),"**",(IF(((DBR34)&lt;0.05),"*","n.s.")))</f>
        <v>**</v>
      </c>
      <c r="DBS35" s="26" t="str">
        <f t="shared" ref="DBS35" si="2413">IF(((DBS34)&lt;0.001),"**",(IF(((DBS34)&lt;0.05),"*","n.s.")))</f>
        <v>**</v>
      </c>
      <c r="DBT35" s="26" t="str">
        <f t="shared" ref="DBT35:DBU35" si="2414">IF(((DBT34)&lt;0.001),"**",(IF(((DBT34)&lt;0.05),"*","n.s.")))</f>
        <v>**</v>
      </c>
      <c r="DBU35" s="26" t="str">
        <f t="shared" si="2414"/>
        <v>**</v>
      </c>
      <c r="DBV35" s="26" t="str">
        <f t="shared" ref="DBV35" si="2415">IF(((DBV34)&lt;0.001),"**",(IF(((DBV34)&lt;0.05),"*","n.s.")))</f>
        <v>**</v>
      </c>
      <c r="DBW35" s="26" t="str">
        <f t="shared" ref="DBW35:DBX35" si="2416">IF(((DBW34)&lt;0.001),"**",(IF(((DBW34)&lt;0.05),"*","n.s.")))</f>
        <v>**</v>
      </c>
      <c r="DBX35" s="26" t="str">
        <f t="shared" si="2416"/>
        <v>**</v>
      </c>
      <c r="DBY35" s="26" t="str">
        <f t="shared" ref="DBY35" si="2417">IF(((DBY34)&lt;0.001),"**",(IF(((DBY34)&lt;0.05),"*","n.s.")))</f>
        <v>**</v>
      </c>
      <c r="DBZ35" s="26" t="str">
        <f t="shared" ref="DBZ35:DCA35" si="2418">IF(((DBZ34)&lt;0.001),"**",(IF(((DBZ34)&lt;0.05),"*","n.s.")))</f>
        <v>**</v>
      </c>
      <c r="DCA35" s="26" t="str">
        <f t="shared" si="2418"/>
        <v>**</v>
      </c>
      <c r="DCB35" s="26" t="str">
        <f t="shared" ref="DCB35" si="2419">IF(((DCB34)&lt;0.001),"**",(IF(((DCB34)&lt;0.05),"*","n.s.")))</f>
        <v>**</v>
      </c>
      <c r="DCC35" s="26" t="str">
        <f t="shared" ref="DCC35:DCD35" si="2420">IF(((DCC34)&lt;0.001),"**",(IF(((DCC34)&lt;0.05),"*","n.s.")))</f>
        <v>**</v>
      </c>
      <c r="DCD35" s="26" t="str">
        <f t="shared" si="2420"/>
        <v>**</v>
      </c>
      <c r="DCE35" s="26" t="str">
        <f t="shared" ref="DCE35" si="2421">IF(((DCE34)&lt;0.001),"**",(IF(((DCE34)&lt;0.05),"*","n.s.")))</f>
        <v>**</v>
      </c>
      <c r="DCF35" s="26" t="str">
        <f t="shared" ref="DCF35" si="2422">IF(((DCF34)&lt;0.001),"**",(IF(((DCF34)&lt;0.05),"*","n.s.")))</f>
        <v>**</v>
      </c>
      <c r="DCG35" s="26" t="str">
        <f t="shared" ref="DCG35" si="2423">IF(((DCG34)&lt;0.001),"**",(IF(((DCG34)&lt;0.05),"*","n.s.")))</f>
        <v>**</v>
      </c>
      <c r="DCH35" s="26" t="str">
        <f t="shared" ref="DCH35" si="2424">IF(((DCH34)&lt;0.001),"**",(IF(((DCH34)&lt;0.05),"*","n.s.")))</f>
        <v>**</v>
      </c>
      <c r="DCI35" s="26" t="str">
        <f t="shared" ref="DCI35" si="2425">IF(((DCI34)&lt;0.001),"**",(IF(((DCI34)&lt;0.05),"*","n.s.")))</f>
        <v>**</v>
      </c>
      <c r="DCJ35" s="26" t="str">
        <f t="shared" ref="DCJ35" si="2426">IF(((DCJ34)&lt;0.001),"**",(IF(((DCJ34)&lt;0.05),"*","n.s.")))</f>
        <v>**</v>
      </c>
      <c r="DCK35" s="26" t="str">
        <f t="shared" ref="DCK35" si="2427">IF(((DCK34)&lt;0.001),"**",(IF(((DCK34)&lt;0.05),"*","n.s.")))</f>
        <v>**</v>
      </c>
      <c r="DCL35" s="26" t="str">
        <f t="shared" ref="DCL35" si="2428">IF(((DCL34)&lt;0.001),"**",(IF(((DCL34)&lt;0.05),"*","n.s.")))</f>
        <v>**</v>
      </c>
      <c r="DCM35" s="26" t="str">
        <f t="shared" ref="DCM35" si="2429">IF(((DCM34)&lt;0.001),"**",(IF(((DCM34)&lt;0.05),"*","n.s.")))</f>
        <v>**</v>
      </c>
      <c r="DCN35" s="26" t="str">
        <f t="shared" ref="DCN35" si="2430">IF(((DCN34)&lt;0.001),"**",(IF(((DCN34)&lt;0.05),"*","n.s.")))</f>
        <v>**</v>
      </c>
      <c r="DCO35" s="26" t="str">
        <f t="shared" ref="DCO35" si="2431">IF(((DCO34)&lt;0.001),"**",(IF(((DCO34)&lt;0.05),"*","n.s.")))</f>
        <v>**</v>
      </c>
      <c r="DCP35" s="26" t="str">
        <f t="shared" ref="DCP35" si="2432">IF(((DCP34)&lt;0.001),"**",(IF(((DCP34)&lt;0.05),"*","n.s.")))</f>
        <v>**</v>
      </c>
      <c r="DCQ35" s="26" t="str">
        <f t="shared" ref="DCQ35" si="2433">IF(((DCQ34)&lt;0.001),"**",(IF(((DCQ34)&lt;0.05),"*","n.s.")))</f>
        <v>**</v>
      </c>
      <c r="DCR35" s="26" t="str">
        <f t="shared" ref="DCR35" si="2434">IF(((DCR34)&lt;0.001),"**",(IF(((DCR34)&lt;0.05),"*","n.s.")))</f>
        <v>**</v>
      </c>
      <c r="DCS35" s="26" t="str">
        <f t="shared" ref="DCS35:DCT35" si="2435">IF(((DCS34)&lt;0.001),"**",(IF(((DCS34)&lt;0.05),"*","n.s.")))</f>
        <v>**</v>
      </c>
      <c r="DCT35" s="26" t="str">
        <f t="shared" si="2435"/>
        <v>**</v>
      </c>
      <c r="DCU35" s="26" t="str">
        <f t="shared" ref="DCU35" si="2436">IF(((DCU34)&lt;0.001),"**",(IF(((DCU34)&lt;0.05),"*","n.s.")))</f>
        <v>**</v>
      </c>
      <c r="DCV35" s="26" t="str">
        <f t="shared" ref="DCV35:DCW35" si="2437">IF(((DCV34)&lt;0.001),"**",(IF(((DCV34)&lt;0.05),"*","n.s.")))</f>
        <v>**</v>
      </c>
      <c r="DCW35" s="26" t="str">
        <f t="shared" si="2437"/>
        <v>**</v>
      </c>
      <c r="DCX35" s="26" t="str">
        <f t="shared" ref="DCX35" si="2438">IF(((DCX34)&lt;0.001),"**",(IF(((DCX34)&lt;0.05),"*","n.s.")))</f>
        <v>**</v>
      </c>
      <c r="DCY35" s="26" t="str">
        <f t="shared" ref="DCY35:DCZ35" si="2439">IF(((DCY34)&lt;0.001),"**",(IF(((DCY34)&lt;0.05),"*","n.s.")))</f>
        <v>**</v>
      </c>
      <c r="DCZ35" s="26" t="str">
        <f t="shared" si="2439"/>
        <v>**</v>
      </c>
      <c r="DDA35" s="26" t="str">
        <f t="shared" ref="DDA35" si="2440">IF(((DDA34)&lt;0.001),"**",(IF(((DDA34)&lt;0.05),"*","n.s.")))</f>
        <v>**</v>
      </c>
      <c r="DDB35" s="26" t="str">
        <f t="shared" ref="DDB35:DDC35" si="2441">IF(((DDB34)&lt;0.001),"**",(IF(((DDB34)&lt;0.05),"*","n.s.")))</f>
        <v>**</v>
      </c>
      <c r="DDC35" s="26" t="str">
        <f t="shared" si="2441"/>
        <v>**</v>
      </c>
      <c r="DDD35" s="26" t="str">
        <f t="shared" ref="DDD35" si="2442">IF(((DDD34)&lt;0.001),"**",(IF(((DDD34)&lt;0.05),"*","n.s.")))</f>
        <v>**</v>
      </c>
      <c r="DDE35" s="26" t="str">
        <f t="shared" ref="DDE35" si="2443">IF(((DDE34)&lt;0.001),"**",(IF(((DDE34)&lt;0.05),"*","n.s.")))</f>
        <v>**</v>
      </c>
      <c r="DDF35" s="26" t="str">
        <f t="shared" ref="DDF35" si="2444">IF(((DDF34)&lt;0.001),"**",(IF(((DDF34)&lt;0.05),"*","n.s.")))</f>
        <v>**</v>
      </c>
      <c r="DDG35" s="26" t="str">
        <f t="shared" ref="DDG35" si="2445">IF(((DDG34)&lt;0.001),"**",(IF(((DDG34)&lt;0.05),"*","n.s.")))</f>
        <v>**</v>
      </c>
      <c r="DDH35" s="26" t="str">
        <f t="shared" ref="DDH35" si="2446">IF(((DDH34)&lt;0.001),"**",(IF(((DDH34)&lt;0.05),"*","n.s.")))</f>
        <v>**</v>
      </c>
      <c r="DDI35" s="26" t="str">
        <f t="shared" ref="DDI35" si="2447">IF(((DDI34)&lt;0.001),"**",(IF(((DDI34)&lt;0.05),"*","n.s.")))</f>
        <v>**</v>
      </c>
      <c r="DDJ35" s="26" t="str">
        <f t="shared" ref="DDJ35" si="2448">IF(((DDJ34)&lt;0.001),"**",(IF(((DDJ34)&lt;0.05),"*","n.s.")))</f>
        <v>**</v>
      </c>
      <c r="DDK35" s="26" t="str">
        <f t="shared" ref="DDK35" si="2449">IF(((DDK34)&lt;0.001),"**",(IF(((DDK34)&lt;0.05),"*","n.s.")))</f>
        <v>**</v>
      </c>
      <c r="DDL35" s="26" t="str">
        <f t="shared" ref="DDL35" si="2450">IF(((DDL34)&lt;0.001),"**",(IF(((DDL34)&lt;0.05),"*","n.s.")))</f>
        <v>**</v>
      </c>
      <c r="DDM35" s="26" t="str">
        <f t="shared" ref="DDM35" si="2451">IF(((DDM34)&lt;0.001),"**",(IF(((DDM34)&lt;0.05),"*","n.s.")))</f>
        <v>**</v>
      </c>
      <c r="DDN35" s="26" t="str">
        <f t="shared" ref="DDN35" si="2452">IF(((DDN34)&lt;0.001),"**",(IF(((DDN34)&lt;0.05),"*","n.s.")))</f>
        <v>**</v>
      </c>
      <c r="DDO35" s="26" t="str">
        <f t="shared" ref="DDO35" si="2453">IF(((DDO34)&lt;0.001),"**",(IF(((DDO34)&lt;0.05),"*","n.s.")))</f>
        <v>**</v>
      </c>
      <c r="DDP35" s="26" t="str">
        <f t="shared" ref="DDP35" si="2454">IF(((DDP34)&lt;0.001),"**",(IF(((DDP34)&lt;0.05),"*","n.s.")))</f>
        <v>**</v>
      </c>
      <c r="DDQ35" s="26" t="str">
        <f t="shared" ref="DDQ35" si="2455">IF(((DDQ34)&lt;0.001),"**",(IF(((DDQ34)&lt;0.05),"*","n.s.")))</f>
        <v>**</v>
      </c>
      <c r="DDR35" s="26" t="str">
        <f t="shared" ref="DDR35:DDS35" si="2456">IF(((DDR34)&lt;0.001),"**",(IF(((DDR34)&lt;0.05),"*","n.s.")))</f>
        <v>**</v>
      </c>
      <c r="DDS35" s="26" t="str">
        <f t="shared" si="2456"/>
        <v>**</v>
      </c>
      <c r="DDT35" s="26" t="str">
        <f t="shared" ref="DDT35" si="2457">IF(((DDT34)&lt;0.001),"**",(IF(((DDT34)&lt;0.05),"*","n.s.")))</f>
        <v>**</v>
      </c>
      <c r="DDU35" s="26" t="str">
        <f t="shared" ref="DDU35:DDV35" si="2458">IF(((DDU34)&lt;0.001),"**",(IF(((DDU34)&lt;0.05),"*","n.s.")))</f>
        <v>**</v>
      </c>
      <c r="DDV35" s="26" t="str">
        <f t="shared" si="2458"/>
        <v>**</v>
      </c>
      <c r="DDW35" s="26" t="str">
        <f t="shared" ref="DDW35" si="2459">IF(((DDW34)&lt;0.001),"**",(IF(((DDW34)&lt;0.05),"*","n.s.")))</f>
        <v>**</v>
      </c>
      <c r="DDX35" s="26" t="str">
        <f t="shared" ref="DDX35:DDY35" si="2460">IF(((DDX34)&lt;0.001),"**",(IF(((DDX34)&lt;0.05),"*","n.s.")))</f>
        <v>**</v>
      </c>
      <c r="DDY35" s="26" t="str">
        <f t="shared" si="2460"/>
        <v>**</v>
      </c>
      <c r="DDZ35" s="26" t="str">
        <f t="shared" ref="DDZ35" si="2461">IF(((DDZ34)&lt;0.001),"**",(IF(((DDZ34)&lt;0.05),"*","n.s.")))</f>
        <v>**</v>
      </c>
      <c r="DEA35" s="26" t="str">
        <f t="shared" ref="DEA35:DEB35" si="2462">IF(((DEA34)&lt;0.001),"**",(IF(((DEA34)&lt;0.05),"*","n.s.")))</f>
        <v>**</v>
      </c>
      <c r="DEB35" s="26" t="str">
        <f t="shared" si="2462"/>
        <v>**</v>
      </c>
      <c r="DEC35" s="26" t="str">
        <f t="shared" ref="DEC35" si="2463">IF(((DEC34)&lt;0.001),"**",(IF(((DEC34)&lt;0.05),"*","n.s.")))</f>
        <v>**</v>
      </c>
      <c r="DED35" s="26" t="str">
        <f t="shared" ref="DED35" si="2464">IF(((DED34)&lt;0.001),"**",(IF(((DED34)&lt;0.05),"*","n.s.")))</f>
        <v>**</v>
      </c>
      <c r="DEE35" s="26" t="str">
        <f t="shared" ref="DEE35" si="2465">IF(((DEE34)&lt;0.001),"**",(IF(((DEE34)&lt;0.05),"*","n.s.")))</f>
        <v>**</v>
      </c>
      <c r="DEF35" s="26" t="str">
        <f t="shared" ref="DEF35" si="2466">IF(((DEF34)&lt;0.001),"**",(IF(((DEF34)&lt;0.05),"*","n.s.")))</f>
        <v>**</v>
      </c>
      <c r="DEG35" s="26" t="str">
        <f t="shared" ref="DEG35" si="2467">IF(((DEG34)&lt;0.001),"**",(IF(((DEG34)&lt;0.05),"*","n.s.")))</f>
        <v>**</v>
      </c>
      <c r="DEH35" s="26" t="str">
        <f t="shared" ref="DEH35" si="2468">IF(((DEH34)&lt;0.001),"**",(IF(((DEH34)&lt;0.05),"*","n.s.")))</f>
        <v>**</v>
      </c>
      <c r="DEI35" s="26" t="str">
        <f t="shared" ref="DEI35" si="2469">IF(((DEI34)&lt;0.001),"**",(IF(((DEI34)&lt;0.05),"*","n.s.")))</f>
        <v>**</v>
      </c>
      <c r="DEJ35" s="26" t="str">
        <f t="shared" ref="DEJ35" si="2470">IF(((DEJ34)&lt;0.001),"**",(IF(((DEJ34)&lt;0.05),"*","n.s.")))</f>
        <v>**</v>
      </c>
      <c r="DEK35" s="26" t="str">
        <f t="shared" ref="DEK35" si="2471">IF(((DEK34)&lt;0.001),"**",(IF(((DEK34)&lt;0.05),"*","n.s.")))</f>
        <v>**</v>
      </c>
      <c r="DEL35" s="26" t="str">
        <f t="shared" ref="DEL35" si="2472">IF(((DEL34)&lt;0.001),"**",(IF(((DEL34)&lt;0.05),"*","n.s.")))</f>
        <v>**</v>
      </c>
      <c r="DEM35" s="26" t="str">
        <f t="shared" ref="DEM35" si="2473">IF(((DEM34)&lt;0.001),"**",(IF(((DEM34)&lt;0.05),"*","n.s.")))</f>
        <v>**</v>
      </c>
      <c r="DEN35" s="26" t="str">
        <f t="shared" ref="DEN35" si="2474">IF(((DEN34)&lt;0.001),"**",(IF(((DEN34)&lt;0.05),"*","n.s.")))</f>
        <v>**</v>
      </c>
      <c r="DEO35" s="26" t="str">
        <f t="shared" ref="DEO35" si="2475">IF(((DEO34)&lt;0.001),"**",(IF(((DEO34)&lt;0.05),"*","n.s.")))</f>
        <v>**</v>
      </c>
      <c r="DEP35" s="26" t="str">
        <f t="shared" ref="DEP35" si="2476">IF(((DEP34)&lt;0.001),"**",(IF(((DEP34)&lt;0.05),"*","n.s.")))</f>
        <v>**</v>
      </c>
      <c r="DEQ35" s="26" t="str">
        <f t="shared" ref="DEQ35:DER35" si="2477">IF(((DEQ34)&lt;0.001),"**",(IF(((DEQ34)&lt;0.05),"*","n.s.")))</f>
        <v>**</v>
      </c>
      <c r="DER35" s="26" t="str">
        <f t="shared" si="2477"/>
        <v>**</v>
      </c>
      <c r="DES35" s="26" t="str">
        <f t="shared" ref="DES35" si="2478">IF(((DES34)&lt;0.001),"**",(IF(((DES34)&lt;0.05),"*","n.s.")))</f>
        <v>**</v>
      </c>
      <c r="DET35" s="26" t="str">
        <f t="shared" ref="DET35:DEU35" si="2479">IF(((DET34)&lt;0.001),"**",(IF(((DET34)&lt;0.05),"*","n.s.")))</f>
        <v>**</v>
      </c>
      <c r="DEU35" s="26" t="str">
        <f t="shared" si="2479"/>
        <v>**</v>
      </c>
      <c r="DEV35" s="26" t="str">
        <f t="shared" ref="DEV35" si="2480">IF(((DEV34)&lt;0.001),"**",(IF(((DEV34)&lt;0.05),"*","n.s.")))</f>
        <v>**</v>
      </c>
      <c r="DEW35" s="26" t="str">
        <f t="shared" ref="DEW35:DEX35" si="2481">IF(((DEW34)&lt;0.001),"**",(IF(((DEW34)&lt;0.05),"*","n.s.")))</f>
        <v>**</v>
      </c>
      <c r="DEX35" s="26" t="str">
        <f t="shared" si="2481"/>
        <v>**</v>
      </c>
      <c r="DEY35" s="26" t="str">
        <f t="shared" ref="DEY35" si="2482">IF(((DEY34)&lt;0.001),"**",(IF(((DEY34)&lt;0.05),"*","n.s.")))</f>
        <v>**</v>
      </c>
      <c r="DEZ35" s="26" t="str">
        <f t="shared" ref="DEZ35:DFA35" si="2483">IF(((DEZ34)&lt;0.001),"**",(IF(((DEZ34)&lt;0.05),"*","n.s.")))</f>
        <v>**</v>
      </c>
      <c r="DFA35" s="26" t="str">
        <f t="shared" si="2483"/>
        <v>**</v>
      </c>
      <c r="DFB35" s="26" t="str">
        <f t="shared" ref="DFB35" si="2484">IF(((DFB34)&lt;0.001),"**",(IF(((DFB34)&lt;0.05),"*","n.s.")))</f>
        <v>**</v>
      </c>
      <c r="DFC35" s="26" t="str">
        <f t="shared" ref="DFC35" si="2485">IF(((DFC34)&lt;0.001),"**",(IF(((DFC34)&lt;0.05),"*","n.s.")))</f>
        <v>**</v>
      </c>
      <c r="DFD35" s="26" t="str">
        <f t="shared" ref="DFD35" si="2486">IF(((DFD34)&lt;0.001),"**",(IF(((DFD34)&lt;0.05),"*","n.s.")))</f>
        <v>**</v>
      </c>
      <c r="DFE35" s="26" t="str">
        <f t="shared" ref="DFE35" si="2487">IF(((DFE34)&lt;0.001),"**",(IF(((DFE34)&lt;0.05),"*","n.s.")))</f>
        <v>**</v>
      </c>
      <c r="DFF35" s="26" t="str">
        <f t="shared" ref="DFF35" si="2488">IF(((DFF34)&lt;0.001),"**",(IF(((DFF34)&lt;0.05),"*","n.s.")))</f>
        <v>**</v>
      </c>
      <c r="DFG35" s="26" t="str">
        <f t="shared" ref="DFG35" si="2489">IF(((DFG34)&lt;0.001),"**",(IF(((DFG34)&lt;0.05),"*","n.s.")))</f>
        <v>**</v>
      </c>
      <c r="DFH35" s="26" t="str">
        <f t="shared" ref="DFH35" si="2490">IF(((DFH34)&lt;0.001),"**",(IF(((DFH34)&lt;0.05),"*","n.s.")))</f>
        <v>**</v>
      </c>
      <c r="DFI35" s="26" t="str">
        <f t="shared" ref="DFI35" si="2491">IF(((DFI34)&lt;0.001),"**",(IF(((DFI34)&lt;0.05),"*","n.s.")))</f>
        <v>**</v>
      </c>
      <c r="DFJ35" s="26" t="str">
        <f t="shared" ref="DFJ35" si="2492">IF(((DFJ34)&lt;0.001),"**",(IF(((DFJ34)&lt;0.05),"*","n.s.")))</f>
        <v>**</v>
      </c>
      <c r="DFK35" s="26" t="str">
        <f t="shared" ref="DFK35" si="2493">IF(((DFK34)&lt;0.001),"**",(IF(((DFK34)&lt;0.05),"*","n.s.")))</f>
        <v>**</v>
      </c>
      <c r="DFL35" s="26" t="str">
        <f t="shared" ref="DFL35" si="2494">IF(((DFL34)&lt;0.001),"**",(IF(((DFL34)&lt;0.05),"*","n.s.")))</f>
        <v>**</v>
      </c>
      <c r="DFM35" s="26" t="str">
        <f t="shared" ref="DFM35" si="2495">IF(((DFM34)&lt;0.001),"**",(IF(((DFM34)&lt;0.05),"*","n.s.")))</f>
        <v>**</v>
      </c>
      <c r="DFN35" s="26" t="str">
        <f t="shared" ref="DFN35" si="2496">IF(((DFN34)&lt;0.001),"**",(IF(((DFN34)&lt;0.05),"*","n.s.")))</f>
        <v>**</v>
      </c>
      <c r="DFO35" s="26" t="str">
        <f t="shared" ref="DFO35" si="2497">IF(((DFO34)&lt;0.001),"**",(IF(((DFO34)&lt;0.05),"*","n.s.")))</f>
        <v>**</v>
      </c>
      <c r="DFP35" s="26" t="str">
        <f t="shared" ref="DFP35:DFQ35" si="2498">IF(((DFP34)&lt;0.001),"**",(IF(((DFP34)&lt;0.05),"*","n.s.")))</f>
        <v>**</v>
      </c>
      <c r="DFQ35" s="26" t="str">
        <f t="shared" si="2498"/>
        <v>**</v>
      </c>
      <c r="DFR35" s="26" t="str">
        <f t="shared" ref="DFR35" si="2499">IF(((DFR34)&lt;0.001),"**",(IF(((DFR34)&lt;0.05),"*","n.s.")))</f>
        <v>**</v>
      </c>
      <c r="DFS35" s="26" t="str">
        <f t="shared" ref="DFS35:DFT35" si="2500">IF(((DFS34)&lt;0.001),"**",(IF(((DFS34)&lt;0.05),"*","n.s.")))</f>
        <v>**</v>
      </c>
      <c r="DFT35" s="26" t="str">
        <f t="shared" si="2500"/>
        <v>**</v>
      </c>
      <c r="DFU35" s="26" t="str">
        <f t="shared" ref="DFU35" si="2501">IF(((DFU34)&lt;0.001),"**",(IF(((DFU34)&lt;0.05),"*","n.s.")))</f>
        <v>**</v>
      </c>
      <c r="DFV35" s="26" t="str">
        <f t="shared" ref="DFV35:DFW35" si="2502">IF(((DFV34)&lt;0.001),"**",(IF(((DFV34)&lt;0.05),"*","n.s.")))</f>
        <v>**</v>
      </c>
      <c r="DFW35" s="26" t="str">
        <f t="shared" si="2502"/>
        <v>**</v>
      </c>
      <c r="DFX35" s="26" t="str">
        <f t="shared" ref="DFX35" si="2503">IF(((DFX34)&lt;0.001),"**",(IF(((DFX34)&lt;0.05),"*","n.s.")))</f>
        <v>**</v>
      </c>
      <c r="DFY35" s="26" t="str">
        <f t="shared" ref="DFY35:DFZ35" si="2504">IF(((DFY34)&lt;0.001),"**",(IF(((DFY34)&lt;0.05),"*","n.s.")))</f>
        <v>**</v>
      </c>
      <c r="DFZ35" s="26" t="str">
        <f t="shared" si="2504"/>
        <v>**</v>
      </c>
      <c r="DGA35" s="26" t="str">
        <f t="shared" ref="DGA35" si="2505">IF(((DGA34)&lt;0.001),"**",(IF(((DGA34)&lt;0.05),"*","n.s.")))</f>
        <v>**</v>
      </c>
      <c r="DGB35" s="26" t="str">
        <f t="shared" ref="DGB35" si="2506">IF(((DGB34)&lt;0.001),"**",(IF(((DGB34)&lt;0.05),"*","n.s.")))</f>
        <v>**</v>
      </c>
      <c r="DGC35" s="26" t="str">
        <f t="shared" ref="DGC35" si="2507">IF(((DGC34)&lt;0.001),"**",(IF(((DGC34)&lt;0.05),"*","n.s.")))</f>
        <v>**</v>
      </c>
      <c r="DGD35" s="26" t="str">
        <f t="shared" ref="DGD35" si="2508">IF(((DGD34)&lt;0.001),"**",(IF(((DGD34)&lt;0.05),"*","n.s.")))</f>
        <v>**</v>
      </c>
      <c r="DGE35" s="26" t="str">
        <f t="shared" ref="DGE35" si="2509">IF(((DGE34)&lt;0.001),"**",(IF(((DGE34)&lt;0.05),"*","n.s.")))</f>
        <v>**</v>
      </c>
      <c r="DGF35" s="26" t="str">
        <f t="shared" ref="DGF35" si="2510">IF(((DGF34)&lt;0.001),"**",(IF(((DGF34)&lt;0.05),"*","n.s.")))</f>
        <v>**</v>
      </c>
      <c r="DGG35" s="26" t="str">
        <f t="shared" ref="DGG35" si="2511">IF(((DGG34)&lt;0.001),"**",(IF(((DGG34)&lt;0.05),"*","n.s.")))</f>
        <v>**</v>
      </c>
      <c r="DGH35" s="26" t="str">
        <f t="shared" ref="DGH35" si="2512">IF(((DGH34)&lt;0.001),"**",(IF(((DGH34)&lt;0.05),"*","n.s.")))</f>
        <v>**</v>
      </c>
      <c r="DGI35" s="26" t="str">
        <f t="shared" ref="DGI35" si="2513">IF(((DGI34)&lt;0.001),"**",(IF(((DGI34)&lt;0.05),"*","n.s.")))</f>
        <v>**</v>
      </c>
      <c r="DGJ35" s="26" t="str">
        <f t="shared" ref="DGJ35" si="2514">IF(((DGJ34)&lt;0.001),"**",(IF(((DGJ34)&lt;0.05),"*","n.s.")))</f>
        <v>**</v>
      </c>
      <c r="DGK35" s="26" t="str">
        <f t="shared" ref="DGK35" si="2515">IF(((DGK34)&lt;0.001),"**",(IF(((DGK34)&lt;0.05),"*","n.s.")))</f>
        <v>**</v>
      </c>
      <c r="DGL35" s="26" t="str">
        <f t="shared" ref="DGL35" si="2516">IF(((DGL34)&lt;0.001),"**",(IF(((DGL34)&lt;0.05),"*","n.s.")))</f>
        <v>**</v>
      </c>
      <c r="DGM35" s="26" t="str">
        <f t="shared" ref="DGM35" si="2517">IF(((DGM34)&lt;0.001),"**",(IF(((DGM34)&lt;0.05),"*","n.s.")))</f>
        <v>**</v>
      </c>
      <c r="DGN35" s="26" t="str">
        <f t="shared" ref="DGN35" si="2518">IF(((DGN34)&lt;0.001),"**",(IF(((DGN34)&lt;0.05),"*","n.s.")))</f>
        <v>**</v>
      </c>
      <c r="DGO35" s="26" t="str">
        <f t="shared" ref="DGO35:DGP35" si="2519">IF(((DGO34)&lt;0.001),"**",(IF(((DGO34)&lt;0.05),"*","n.s.")))</f>
        <v>**</v>
      </c>
      <c r="DGP35" s="26" t="str">
        <f t="shared" si="2519"/>
        <v>**</v>
      </c>
      <c r="DGQ35" s="26" t="str">
        <f t="shared" ref="DGQ35" si="2520">IF(((DGQ34)&lt;0.001),"**",(IF(((DGQ34)&lt;0.05),"*","n.s.")))</f>
        <v>**</v>
      </c>
      <c r="DGR35" s="26" t="str">
        <f t="shared" ref="DGR35:DGS35" si="2521">IF(((DGR34)&lt;0.001),"**",(IF(((DGR34)&lt;0.05),"*","n.s.")))</f>
        <v>**</v>
      </c>
      <c r="DGS35" s="26" t="str">
        <f t="shared" si="2521"/>
        <v>**</v>
      </c>
      <c r="DGT35" s="26" t="str">
        <f t="shared" ref="DGT35" si="2522">IF(((DGT34)&lt;0.001),"**",(IF(((DGT34)&lt;0.05),"*","n.s.")))</f>
        <v>**</v>
      </c>
      <c r="DGU35" s="26" t="str">
        <f t="shared" ref="DGU35:DGV35" si="2523">IF(((DGU34)&lt;0.001),"**",(IF(((DGU34)&lt;0.05),"*","n.s.")))</f>
        <v>**</v>
      </c>
      <c r="DGV35" s="26" t="str">
        <f t="shared" si="2523"/>
        <v>**</v>
      </c>
      <c r="DGW35" s="26" t="str">
        <f t="shared" ref="DGW35" si="2524">IF(((DGW34)&lt;0.001),"**",(IF(((DGW34)&lt;0.05),"*","n.s.")))</f>
        <v>**</v>
      </c>
      <c r="DGX35" s="26" t="str">
        <f t="shared" ref="DGX35:DGY35" si="2525">IF(((DGX34)&lt;0.001),"**",(IF(((DGX34)&lt;0.05),"*","n.s.")))</f>
        <v>**</v>
      </c>
      <c r="DGY35" s="26" t="str">
        <f t="shared" si="2525"/>
        <v>**</v>
      </c>
      <c r="DGZ35" s="26" t="str">
        <f t="shared" ref="DGZ35" si="2526">IF(((DGZ34)&lt;0.001),"**",(IF(((DGZ34)&lt;0.05),"*","n.s.")))</f>
        <v>**</v>
      </c>
      <c r="DHA35" s="26" t="str">
        <f t="shared" ref="DHA35" si="2527">IF(((DHA34)&lt;0.001),"**",(IF(((DHA34)&lt;0.05),"*","n.s.")))</f>
        <v>**</v>
      </c>
      <c r="DHB35" s="26" t="str">
        <f t="shared" ref="DHB35" si="2528">IF(((DHB34)&lt;0.001),"**",(IF(((DHB34)&lt;0.05),"*","n.s.")))</f>
        <v>**</v>
      </c>
      <c r="DHC35" s="26" t="str">
        <f t="shared" ref="DHC35" si="2529">IF(((DHC34)&lt;0.001),"**",(IF(((DHC34)&lt;0.05),"*","n.s.")))</f>
        <v>**</v>
      </c>
      <c r="DHD35" s="26" t="str">
        <f t="shared" ref="DHD35" si="2530">IF(((DHD34)&lt;0.001),"**",(IF(((DHD34)&lt;0.05),"*","n.s.")))</f>
        <v>**</v>
      </c>
      <c r="DHE35" s="26" t="str">
        <f t="shared" ref="DHE35" si="2531">IF(((DHE34)&lt;0.001),"**",(IF(((DHE34)&lt;0.05),"*","n.s.")))</f>
        <v>**</v>
      </c>
      <c r="DHF35" s="26" t="str">
        <f t="shared" ref="DHF35" si="2532">IF(((DHF34)&lt;0.001),"**",(IF(((DHF34)&lt;0.05),"*","n.s.")))</f>
        <v>**</v>
      </c>
      <c r="DHG35" s="26" t="str">
        <f t="shared" ref="DHG35" si="2533">IF(((DHG34)&lt;0.001),"**",(IF(((DHG34)&lt;0.05),"*","n.s.")))</f>
        <v>**</v>
      </c>
      <c r="DHH35" s="26" t="str">
        <f t="shared" ref="DHH35" si="2534">IF(((DHH34)&lt;0.001),"**",(IF(((DHH34)&lt;0.05),"*","n.s.")))</f>
        <v>**</v>
      </c>
      <c r="DHI35" s="26" t="str">
        <f t="shared" ref="DHI35" si="2535">IF(((DHI34)&lt;0.001),"**",(IF(((DHI34)&lt;0.05),"*","n.s.")))</f>
        <v>**</v>
      </c>
      <c r="DHJ35" s="26" t="str">
        <f t="shared" ref="DHJ35" si="2536">IF(((DHJ34)&lt;0.001),"**",(IF(((DHJ34)&lt;0.05),"*","n.s.")))</f>
        <v>**</v>
      </c>
      <c r="DHK35" s="26" t="str">
        <f t="shared" ref="DHK35" si="2537">IF(((DHK34)&lt;0.001),"**",(IF(((DHK34)&lt;0.05),"*","n.s.")))</f>
        <v>**</v>
      </c>
      <c r="DHL35" s="26" t="str">
        <f t="shared" ref="DHL35" si="2538">IF(((DHL34)&lt;0.001),"**",(IF(((DHL34)&lt;0.05),"*","n.s.")))</f>
        <v>**</v>
      </c>
      <c r="DHM35" s="26" t="str">
        <f t="shared" ref="DHM35" si="2539">IF(((DHM34)&lt;0.001),"**",(IF(((DHM34)&lt;0.05),"*","n.s.")))</f>
        <v>**</v>
      </c>
      <c r="DHN35" s="26" t="str">
        <f t="shared" ref="DHN35:DHO35" si="2540">IF(((DHN34)&lt;0.001),"**",(IF(((DHN34)&lt;0.05),"*","n.s.")))</f>
        <v>**</v>
      </c>
      <c r="DHO35" s="26" t="str">
        <f t="shared" si="2540"/>
        <v>**</v>
      </c>
      <c r="DHP35" s="26" t="str">
        <f t="shared" ref="DHP35" si="2541">IF(((DHP34)&lt;0.001),"**",(IF(((DHP34)&lt;0.05),"*","n.s.")))</f>
        <v>**</v>
      </c>
      <c r="DHQ35" s="26" t="str">
        <f t="shared" ref="DHQ35:DHR35" si="2542">IF(((DHQ34)&lt;0.001),"**",(IF(((DHQ34)&lt;0.05),"*","n.s.")))</f>
        <v>**</v>
      </c>
      <c r="DHR35" s="26" t="str">
        <f t="shared" si="2542"/>
        <v>**</v>
      </c>
      <c r="DHS35" s="26" t="str">
        <f t="shared" ref="DHS35" si="2543">IF(((DHS34)&lt;0.001),"**",(IF(((DHS34)&lt;0.05),"*","n.s.")))</f>
        <v>**</v>
      </c>
      <c r="DHT35" s="26" t="str">
        <f t="shared" ref="DHT35:DHU35" si="2544">IF(((DHT34)&lt;0.001),"**",(IF(((DHT34)&lt;0.05),"*","n.s.")))</f>
        <v>**</v>
      </c>
      <c r="DHU35" s="26" t="str">
        <f t="shared" si="2544"/>
        <v>**</v>
      </c>
      <c r="DHV35" s="26" t="str">
        <f t="shared" ref="DHV35" si="2545">IF(((DHV34)&lt;0.001),"**",(IF(((DHV34)&lt;0.05),"*","n.s.")))</f>
        <v>**</v>
      </c>
      <c r="DHW35" s="26" t="str">
        <f t="shared" ref="DHW35:DHX35" si="2546">IF(((DHW34)&lt;0.001),"**",(IF(((DHW34)&lt;0.05),"*","n.s.")))</f>
        <v>**</v>
      </c>
      <c r="DHX35" s="26" t="str">
        <f t="shared" si="2546"/>
        <v>**</v>
      </c>
      <c r="DHY35" s="26" t="str">
        <f t="shared" ref="DHY35" si="2547">IF(((DHY34)&lt;0.001),"**",(IF(((DHY34)&lt;0.05),"*","n.s.")))</f>
        <v>**</v>
      </c>
      <c r="DHZ35" s="26" t="str">
        <f t="shared" ref="DHZ35" si="2548">IF(((DHZ34)&lt;0.001),"**",(IF(((DHZ34)&lt;0.05),"*","n.s.")))</f>
        <v>**</v>
      </c>
      <c r="DIA35" s="26" t="str">
        <f t="shared" ref="DIA35" si="2549">IF(((DIA34)&lt;0.001),"**",(IF(((DIA34)&lt;0.05),"*","n.s.")))</f>
        <v>**</v>
      </c>
      <c r="DIB35" s="26" t="str">
        <f t="shared" ref="DIB35" si="2550">IF(((DIB34)&lt;0.001),"**",(IF(((DIB34)&lt;0.05),"*","n.s.")))</f>
        <v>**</v>
      </c>
      <c r="DIC35" s="26" t="str">
        <f t="shared" ref="DIC35" si="2551">IF(((DIC34)&lt;0.001),"**",(IF(((DIC34)&lt;0.05),"*","n.s.")))</f>
        <v>**</v>
      </c>
      <c r="DID35" s="26" t="str">
        <f t="shared" ref="DID35" si="2552">IF(((DID34)&lt;0.001),"**",(IF(((DID34)&lt;0.05),"*","n.s.")))</f>
        <v>**</v>
      </c>
      <c r="DIE35" s="26" t="str">
        <f t="shared" ref="DIE35" si="2553">IF(((DIE34)&lt;0.001),"**",(IF(((DIE34)&lt;0.05),"*","n.s.")))</f>
        <v>**</v>
      </c>
      <c r="DIF35" s="26" t="str">
        <f t="shared" ref="DIF35" si="2554">IF(((DIF34)&lt;0.001),"**",(IF(((DIF34)&lt;0.05),"*","n.s.")))</f>
        <v>**</v>
      </c>
      <c r="DIG35" s="26" t="str">
        <f t="shared" ref="DIG35" si="2555">IF(((DIG34)&lt;0.001),"**",(IF(((DIG34)&lt;0.05),"*","n.s.")))</f>
        <v>**</v>
      </c>
      <c r="DIH35" s="26" t="str">
        <f t="shared" ref="DIH35" si="2556">IF(((DIH34)&lt;0.001),"**",(IF(((DIH34)&lt;0.05),"*","n.s.")))</f>
        <v>**</v>
      </c>
      <c r="DII35" s="26" t="str">
        <f t="shared" ref="DII35" si="2557">IF(((DII34)&lt;0.001),"**",(IF(((DII34)&lt;0.05),"*","n.s.")))</f>
        <v>**</v>
      </c>
      <c r="DIJ35" s="26" t="str">
        <f t="shared" ref="DIJ35" si="2558">IF(((DIJ34)&lt;0.001),"**",(IF(((DIJ34)&lt;0.05),"*","n.s.")))</f>
        <v>**</v>
      </c>
      <c r="DIK35" s="26" t="str">
        <f t="shared" ref="DIK35" si="2559">IF(((DIK34)&lt;0.001),"**",(IF(((DIK34)&lt;0.05),"*","n.s.")))</f>
        <v>**</v>
      </c>
      <c r="DIL35" s="26" t="str">
        <f t="shared" ref="DIL35" si="2560">IF(((DIL34)&lt;0.001),"**",(IF(((DIL34)&lt;0.05),"*","n.s.")))</f>
        <v>**</v>
      </c>
      <c r="DIM35" s="26" t="str">
        <f t="shared" ref="DIM35:DIN35" si="2561">IF(((DIM34)&lt;0.001),"**",(IF(((DIM34)&lt;0.05),"*","n.s.")))</f>
        <v>**</v>
      </c>
      <c r="DIN35" s="26" t="str">
        <f t="shared" si="2561"/>
        <v>**</v>
      </c>
      <c r="DIO35" s="26" t="str">
        <f t="shared" ref="DIO35" si="2562">IF(((DIO34)&lt;0.001),"**",(IF(((DIO34)&lt;0.05),"*","n.s.")))</f>
        <v>**</v>
      </c>
      <c r="DIP35" s="26" t="str">
        <f t="shared" ref="DIP35:DIQ35" si="2563">IF(((DIP34)&lt;0.001),"**",(IF(((DIP34)&lt;0.05),"*","n.s.")))</f>
        <v>**</v>
      </c>
      <c r="DIQ35" s="26" t="str">
        <f t="shared" si="2563"/>
        <v>**</v>
      </c>
      <c r="DIR35" s="26" t="str">
        <f t="shared" ref="DIR35" si="2564">IF(((DIR34)&lt;0.001),"**",(IF(((DIR34)&lt;0.05),"*","n.s.")))</f>
        <v>**</v>
      </c>
      <c r="DIS35" s="26" t="str">
        <f t="shared" ref="DIS35:DIT35" si="2565">IF(((DIS34)&lt;0.001),"**",(IF(((DIS34)&lt;0.05),"*","n.s.")))</f>
        <v>**</v>
      </c>
      <c r="DIT35" s="26" t="str">
        <f t="shared" si="2565"/>
        <v>**</v>
      </c>
      <c r="DIU35" s="26" t="str">
        <f t="shared" ref="DIU35" si="2566">IF(((DIU34)&lt;0.001),"**",(IF(((DIU34)&lt;0.05),"*","n.s.")))</f>
        <v>**</v>
      </c>
      <c r="DIV35" s="26" t="str">
        <f t="shared" ref="DIV35:DIW35" si="2567">IF(((DIV34)&lt;0.001),"**",(IF(((DIV34)&lt;0.05),"*","n.s.")))</f>
        <v>**</v>
      </c>
      <c r="DIW35" s="26" t="str">
        <f t="shared" si="2567"/>
        <v>**</v>
      </c>
      <c r="DIX35" s="26" t="str">
        <f t="shared" ref="DIX35" si="2568">IF(((DIX34)&lt;0.001),"**",(IF(((DIX34)&lt;0.05),"*","n.s.")))</f>
        <v>**</v>
      </c>
      <c r="DIY35" s="26" t="str">
        <f t="shared" ref="DIY35" si="2569">IF(((DIY34)&lt;0.001),"**",(IF(((DIY34)&lt;0.05),"*","n.s.")))</f>
        <v>**</v>
      </c>
      <c r="DIZ35" s="26" t="str">
        <f t="shared" ref="DIZ35" si="2570">IF(((DIZ34)&lt;0.001),"**",(IF(((DIZ34)&lt;0.05),"*","n.s.")))</f>
        <v>**</v>
      </c>
      <c r="DJA35" s="26" t="str">
        <f t="shared" ref="DJA35" si="2571">IF(((DJA34)&lt;0.001),"**",(IF(((DJA34)&lt;0.05),"*","n.s.")))</f>
        <v>**</v>
      </c>
      <c r="DJB35" s="26" t="str">
        <f t="shared" ref="DJB35" si="2572">IF(((DJB34)&lt;0.001),"**",(IF(((DJB34)&lt;0.05),"*","n.s.")))</f>
        <v>**</v>
      </c>
      <c r="DJC35" s="26" t="str">
        <f t="shared" ref="DJC35" si="2573">IF(((DJC34)&lt;0.001),"**",(IF(((DJC34)&lt;0.05),"*","n.s.")))</f>
        <v>**</v>
      </c>
      <c r="DJD35" s="26" t="str">
        <f t="shared" ref="DJD35" si="2574">IF(((DJD34)&lt;0.001),"**",(IF(((DJD34)&lt;0.05),"*","n.s.")))</f>
        <v>**</v>
      </c>
      <c r="DJE35" s="26" t="str">
        <f t="shared" ref="DJE35" si="2575">IF(((DJE34)&lt;0.001),"**",(IF(((DJE34)&lt;0.05),"*","n.s.")))</f>
        <v>**</v>
      </c>
      <c r="DJF35" s="26" t="str">
        <f t="shared" ref="DJF35" si="2576">IF(((DJF34)&lt;0.001),"**",(IF(((DJF34)&lt;0.05),"*","n.s.")))</f>
        <v>**</v>
      </c>
      <c r="DJG35" s="26" t="str">
        <f t="shared" ref="DJG35" si="2577">IF(((DJG34)&lt;0.001),"**",(IF(((DJG34)&lt;0.05),"*","n.s.")))</f>
        <v>**</v>
      </c>
      <c r="DJH35" s="26" t="str">
        <f t="shared" ref="DJH35" si="2578">IF(((DJH34)&lt;0.001),"**",(IF(((DJH34)&lt;0.05),"*","n.s.")))</f>
        <v>**</v>
      </c>
      <c r="DJI35" s="26" t="str">
        <f t="shared" ref="DJI35" si="2579">IF(((DJI34)&lt;0.001),"**",(IF(((DJI34)&lt;0.05),"*","n.s.")))</f>
        <v>**</v>
      </c>
      <c r="DJJ35" s="26" t="str">
        <f t="shared" ref="DJJ35" si="2580">IF(((DJJ34)&lt;0.001),"**",(IF(((DJJ34)&lt;0.05),"*","n.s.")))</f>
        <v>**</v>
      </c>
      <c r="DJK35" s="26" t="str">
        <f t="shared" ref="DJK35" si="2581">IF(((DJK34)&lt;0.001),"**",(IF(((DJK34)&lt;0.05),"*","n.s.")))</f>
        <v>**</v>
      </c>
      <c r="DJL35" s="26" t="str">
        <f t="shared" ref="DJL35:DJM35" si="2582">IF(((DJL34)&lt;0.001),"**",(IF(((DJL34)&lt;0.05),"*","n.s.")))</f>
        <v>**</v>
      </c>
      <c r="DJM35" s="26" t="str">
        <f t="shared" si="2582"/>
        <v>**</v>
      </c>
      <c r="DJN35" s="26" t="str">
        <f t="shared" ref="DJN35" si="2583">IF(((DJN34)&lt;0.001),"**",(IF(((DJN34)&lt;0.05),"*","n.s.")))</f>
        <v>**</v>
      </c>
      <c r="DJO35" s="26" t="str">
        <f t="shared" ref="DJO35:DJP35" si="2584">IF(((DJO34)&lt;0.001),"**",(IF(((DJO34)&lt;0.05),"*","n.s.")))</f>
        <v>**</v>
      </c>
      <c r="DJP35" s="26" t="str">
        <f t="shared" si="2584"/>
        <v>**</v>
      </c>
      <c r="DJQ35" s="26" t="str">
        <f t="shared" ref="DJQ35" si="2585">IF(((DJQ34)&lt;0.001),"**",(IF(((DJQ34)&lt;0.05),"*","n.s.")))</f>
        <v>**</v>
      </c>
      <c r="DJR35" s="26" t="str">
        <f t="shared" ref="DJR35:DJS35" si="2586">IF(((DJR34)&lt;0.001),"**",(IF(((DJR34)&lt;0.05),"*","n.s.")))</f>
        <v>**</v>
      </c>
      <c r="DJS35" s="26" t="str">
        <f t="shared" si="2586"/>
        <v>**</v>
      </c>
      <c r="DJT35" s="26" t="str">
        <f t="shared" ref="DJT35" si="2587">IF(((DJT34)&lt;0.001),"**",(IF(((DJT34)&lt;0.05),"*","n.s.")))</f>
        <v>**</v>
      </c>
      <c r="DJU35" s="26" t="str">
        <f t="shared" ref="DJU35:DJV35" si="2588">IF(((DJU34)&lt;0.001),"**",(IF(((DJU34)&lt;0.05),"*","n.s.")))</f>
        <v>**</v>
      </c>
      <c r="DJV35" s="26" t="str">
        <f t="shared" si="2588"/>
        <v>**</v>
      </c>
      <c r="DJW35" s="26" t="str">
        <f t="shared" ref="DJW35" si="2589">IF(((DJW34)&lt;0.001),"**",(IF(((DJW34)&lt;0.05),"*","n.s.")))</f>
        <v>**</v>
      </c>
      <c r="DJX35" s="26" t="str">
        <f t="shared" ref="DJX35" si="2590">IF(((DJX34)&lt;0.001),"**",(IF(((DJX34)&lt;0.05),"*","n.s.")))</f>
        <v>**</v>
      </c>
      <c r="DJY35" s="26" t="str">
        <f t="shared" ref="DJY35" si="2591">IF(((DJY34)&lt;0.001),"**",(IF(((DJY34)&lt;0.05),"*","n.s.")))</f>
        <v>**</v>
      </c>
      <c r="DJZ35" s="26" t="str">
        <f t="shared" ref="DJZ35" si="2592">IF(((DJZ34)&lt;0.001),"**",(IF(((DJZ34)&lt;0.05),"*","n.s.")))</f>
        <v>**</v>
      </c>
      <c r="DKA35" s="26" t="str">
        <f t="shared" ref="DKA35" si="2593">IF(((DKA34)&lt;0.001),"**",(IF(((DKA34)&lt;0.05),"*","n.s.")))</f>
        <v>**</v>
      </c>
      <c r="DKB35" s="26" t="str">
        <f t="shared" ref="DKB35" si="2594">IF(((DKB34)&lt;0.001),"**",(IF(((DKB34)&lt;0.05),"*","n.s.")))</f>
        <v>**</v>
      </c>
      <c r="DKC35" s="26" t="str">
        <f t="shared" ref="DKC35" si="2595">IF(((DKC34)&lt;0.001),"**",(IF(((DKC34)&lt;0.05),"*","n.s.")))</f>
        <v>**</v>
      </c>
      <c r="DKD35" s="26" t="str">
        <f t="shared" ref="DKD35" si="2596">IF(((DKD34)&lt;0.001),"**",(IF(((DKD34)&lt;0.05),"*","n.s.")))</f>
        <v>**</v>
      </c>
      <c r="DKE35" s="26" t="str">
        <f t="shared" ref="DKE35" si="2597">IF(((DKE34)&lt;0.001),"**",(IF(((DKE34)&lt;0.05),"*","n.s.")))</f>
        <v>**</v>
      </c>
      <c r="DKF35" s="26" t="str">
        <f t="shared" ref="DKF35" si="2598">IF(((DKF34)&lt;0.001),"**",(IF(((DKF34)&lt;0.05),"*","n.s.")))</f>
        <v>**</v>
      </c>
      <c r="DKG35" s="26" t="str">
        <f t="shared" ref="DKG35" si="2599">IF(((DKG34)&lt;0.001),"**",(IF(((DKG34)&lt;0.05),"*","n.s.")))</f>
        <v>**</v>
      </c>
      <c r="DKH35" s="26" t="str">
        <f t="shared" ref="DKH35" si="2600">IF(((DKH34)&lt;0.001),"**",(IF(((DKH34)&lt;0.05),"*","n.s.")))</f>
        <v>**</v>
      </c>
      <c r="DKI35" s="26" t="str">
        <f t="shared" ref="DKI35" si="2601">IF(((DKI34)&lt;0.001),"**",(IF(((DKI34)&lt;0.05),"*","n.s.")))</f>
        <v>**</v>
      </c>
      <c r="DKJ35" s="26" t="str">
        <f t="shared" ref="DKJ35" si="2602">IF(((DKJ34)&lt;0.001),"**",(IF(((DKJ34)&lt;0.05),"*","n.s.")))</f>
        <v>**</v>
      </c>
      <c r="DKK35" s="26" t="str">
        <f t="shared" ref="DKK35:DKL35" si="2603">IF(((DKK34)&lt;0.001),"**",(IF(((DKK34)&lt;0.05),"*","n.s.")))</f>
        <v>**</v>
      </c>
      <c r="DKL35" s="26" t="str">
        <f t="shared" si="2603"/>
        <v>**</v>
      </c>
      <c r="DKM35" s="26" t="str">
        <f t="shared" ref="DKM35" si="2604">IF(((DKM34)&lt;0.001),"**",(IF(((DKM34)&lt;0.05),"*","n.s.")))</f>
        <v>**</v>
      </c>
      <c r="DKN35" s="26" t="str">
        <f t="shared" ref="DKN35:DKO35" si="2605">IF(((DKN34)&lt;0.001),"**",(IF(((DKN34)&lt;0.05),"*","n.s.")))</f>
        <v>**</v>
      </c>
      <c r="DKO35" s="26" t="str">
        <f t="shared" si="2605"/>
        <v>**</v>
      </c>
      <c r="DKP35" s="26" t="str">
        <f t="shared" ref="DKP35" si="2606">IF(((DKP34)&lt;0.001),"**",(IF(((DKP34)&lt;0.05),"*","n.s.")))</f>
        <v>**</v>
      </c>
      <c r="DKQ35" s="26" t="str">
        <f t="shared" ref="DKQ35:DKR35" si="2607">IF(((DKQ34)&lt;0.001),"**",(IF(((DKQ34)&lt;0.05),"*","n.s.")))</f>
        <v>**</v>
      </c>
      <c r="DKR35" s="26" t="str">
        <f t="shared" si="2607"/>
        <v>**</v>
      </c>
      <c r="DKS35" s="26" t="str">
        <f t="shared" ref="DKS35" si="2608">IF(((DKS34)&lt;0.001),"**",(IF(((DKS34)&lt;0.05),"*","n.s.")))</f>
        <v>**</v>
      </c>
      <c r="DKT35" s="26" t="str">
        <f t="shared" ref="DKT35:DKU35" si="2609">IF(((DKT34)&lt;0.001),"**",(IF(((DKT34)&lt;0.05),"*","n.s.")))</f>
        <v>**</v>
      </c>
      <c r="DKU35" s="26" t="str">
        <f t="shared" si="2609"/>
        <v>**</v>
      </c>
      <c r="DKV35" s="26" t="str">
        <f t="shared" ref="DKV35" si="2610">IF(((DKV34)&lt;0.001),"**",(IF(((DKV34)&lt;0.05),"*","n.s.")))</f>
        <v>**</v>
      </c>
      <c r="DKW35" s="26" t="str">
        <f t="shared" ref="DKW35" si="2611">IF(((DKW34)&lt;0.001),"**",(IF(((DKW34)&lt;0.05),"*","n.s.")))</f>
        <v>**</v>
      </c>
      <c r="DKX35" s="26" t="str">
        <f t="shared" ref="DKX35" si="2612">IF(((DKX34)&lt;0.001),"**",(IF(((DKX34)&lt;0.05),"*","n.s.")))</f>
        <v>**</v>
      </c>
      <c r="DKY35" s="26" t="str">
        <f t="shared" ref="DKY35" si="2613">IF(((DKY34)&lt;0.001),"**",(IF(((DKY34)&lt;0.05),"*","n.s.")))</f>
        <v>**</v>
      </c>
      <c r="DKZ35" s="26" t="str">
        <f t="shared" ref="DKZ35" si="2614">IF(((DKZ34)&lt;0.001),"**",(IF(((DKZ34)&lt;0.05),"*","n.s.")))</f>
        <v>**</v>
      </c>
      <c r="DLA35" s="26" t="str">
        <f t="shared" ref="DLA35" si="2615">IF(((DLA34)&lt;0.001),"**",(IF(((DLA34)&lt;0.05),"*","n.s.")))</f>
        <v>**</v>
      </c>
      <c r="DLB35" s="26" t="str">
        <f t="shared" ref="DLB35" si="2616">IF(((DLB34)&lt;0.001),"**",(IF(((DLB34)&lt;0.05),"*","n.s.")))</f>
        <v>**</v>
      </c>
      <c r="DLC35" s="26" t="str">
        <f t="shared" ref="DLC35" si="2617">IF(((DLC34)&lt;0.001),"**",(IF(((DLC34)&lt;0.05),"*","n.s.")))</f>
        <v>**</v>
      </c>
      <c r="DLD35" s="26" t="str">
        <f t="shared" ref="DLD35" si="2618">IF(((DLD34)&lt;0.001),"**",(IF(((DLD34)&lt;0.05),"*","n.s.")))</f>
        <v>**</v>
      </c>
      <c r="DLE35" s="26" t="str">
        <f t="shared" ref="DLE35" si="2619">IF(((DLE34)&lt;0.001),"**",(IF(((DLE34)&lt;0.05),"*","n.s.")))</f>
        <v>**</v>
      </c>
      <c r="DLF35" s="26" t="str">
        <f t="shared" ref="DLF35" si="2620">IF(((DLF34)&lt;0.001),"**",(IF(((DLF34)&lt;0.05),"*","n.s.")))</f>
        <v>**</v>
      </c>
      <c r="DLG35" s="26" t="str">
        <f t="shared" ref="DLG35" si="2621">IF(((DLG34)&lt;0.001),"**",(IF(((DLG34)&lt;0.05),"*","n.s.")))</f>
        <v>**</v>
      </c>
      <c r="DLH35" s="26" t="str">
        <f t="shared" ref="DLH35" si="2622">IF(((DLH34)&lt;0.001),"**",(IF(((DLH34)&lt;0.05),"*","n.s.")))</f>
        <v>**</v>
      </c>
      <c r="DLI35" s="26" t="str">
        <f t="shared" ref="DLI35" si="2623">IF(((DLI34)&lt;0.001),"**",(IF(((DLI34)&lt;0.05),"*","n.s.")))</f>
        <v>**</v>
      </c>
      <c r="DLJ35" s="26" t="str">
        <f t="shared" ref="DLJ35:DLK35" si="2624">IF(((DLJ34)&lt;0.001),"**",(IF(((DLJ34)&lt;0.05),"*","n.s.")))</f>
        <v>**</v>
      </c>
      <c r="DLK35" s="26" t="str">
        <f t="shared" si="2624"/>
        <v>**</v>
      </c>
      <c r="DLL35" s="26" t="str">
        <f t="shared" ref="DLL35" si="2625">IF(((DLL34)&lt;0.001),"**",(IF(((DLL34)&lt;0.05),"*","n.s.")))</f>
        <v>**</v>
      </c>
      <c r="DLM35" s="26" t="str">
        <f t="shared" ref="DLM35:DLN35" si="2626">IF(((DLM34)&lt;0.001),"**",(IF(((DLM34)&lt;0.05),"*","n.s.")))</f>
        <v>**</v>
      </c>
      <c r="DLN35" s="26" t="str">
        <f t="shared" si="2626"/>
        <v>**</v>
      </c>
      <c r="DLO35" s="26" t="str">
        <f t="shared" ref="DLO35" si="2627">IF(((DLO34)&lt;0.001),"**",(IF(((DLO34)&lt;0.05),"*","n.s.")))</f>
        <v>**</v>
      </c>
      <c r="DLP35" s="26" t="str">
        <f t="shared" ref="DLP35:DLQ35" si="2628">IF(((DLP34)&lt;0.001),"**",(IF(((DLP34)&lt;0.05),"*","n.s.")))</f>
        <v>**</v>
      </c>
      <c r="DLQ35" s="26" t="str">
        <f t="shared" si="2628"/>
        <v>**</v>
      </c>
      <c r="DLR35" s="26" t="str">
        <f t="shared" ref="DLR35" si="2629">IF(((DLR34)&lt;0.001),"**",(IF(((DLR34)&lt;0.05),"*","n.s.")))</f>
        <v>**</v>
      </c>
      <c r="DLS35" s="26" t="str">
        <f t="shared" ref="DLS35:DLT35" si="2630">IF(((DLS34)&lt;0.001),"**",(IF(((DLS34)&lt;0.05),"*","n.s.")))</f>
        <v>**</v>
      </c>
      <c r="DLT35" s="26" t="str">
        <f t="shared" si="2630"/>
        <v>**</v>
      </c>
      <c r="DLU35" s="26" t="str">
        <f t="shared" ref="DLU35" si="2631">IF(((DLU34)&lt;0.001),"**",(IF(((DLU34)&lt;0.05),"*","n.s.")))</f>
        <v>**</v>
      </c>
      <c r="DLV35" s="26" t="str">
        <f t="shared" ref="DLV35" si="2632">IF(((DLV34)&lt;0.001),"**",(IF(((DLV34)&lt;0.05),"*","n.s.")))</f>
        <v>**</v>
      </c>
      <c r="DLW35" s="26" t="str">
        <f t="shared" ref="DLW35" si="2633">IF(((DLW34)&lt;0.001),"**",(IF(((DLW34)&lt;0.05),"*","n.s.")))</f>
        <v>**</v>
      </c>
      <c r="DLX35" s="26" t="str">
        <f t="shared" ref="DLX35" si="2634">IF(((DLX34)&lt;0.001),"**",(IF(((DLX34)&lt;0.05),"*","n.s.")))</f>
        <v>**</v>
      </c>
      <c r="DLY35" s="26" t="str">
        <f t="shared" ref="DLY35" si="2635">IF(((DLY34)&lt;0.001),"**",(IF(((DLY34)&lt;0.05),"*","n.s.")))</f>
        <v>**</v>
      </c>
      <c r="DLZ35" s="26" t="str">
        <f t="shared" ref="DLZ35" si="2636">IF(((DLZ34)&lt;0.001),"**",(IF(((DLZ34)&lt;0.05),"*","n.s.")))</f>
        <v>**</v>
      </c>
      <c r="DMA35" s="26" t="str">
        <f t="shared" ref="DMA35" si="2637">IF(((DMA34)&lt;0.001),"**",(IF(((DMA34)&lt;0.05),"*","n.s.")))</f>
        <v>**</v>
      </c>
      <c r="DMB35" s="26" t="str">
        <f t="shared" ref="DMB35" si="2638">IF(((DMB34)&lt;0.001),"**",(IF(((DMB34)&lt;0.05),"*","n.s.")))</f>
        <v>**</v>
      </c>
      <c r="DMC35" s="26" t="str">
        <f t="shared" ref="DMC35" si="2639">IF(((DMC34)&lt;0.001),"**",(IF(((DMC34)&lt;0.05),"*","n.s.")))</f>
        <v>**</v>
      </c>
      <c r="DMD35" s="26" t="str">
        <f t="shared" ref="DMD35" si="2640">IF(((DMD34)&lt;0.001),"**",(IF(((DMD34)&lt;0.05),"*","n.s.")))</f>
        <v>**</v>
      </c>
      <c r="DME35" s="26" t="str">
        <f t="shared" ref="DME35" si="2641">IF(((DME34)&lt;0.001),"**",(IF(((DME34)&lt;0.05),"*","n.s.")))</f>
        <v>**</v>
      </c>
      <c r="DMF35" s="26" t="str">
        <f t="shared" ref="DMF35" si="2642">IF(((DMF34)&lt;0.001),"**",(IF(((DMF34)&lt;0.05),"*","n.s.")))</f>
        <v>**</v>
      </c>
      <c r="DMG35" s="26" t="str">
        <f t="shared" ref="DMG35" si="2643">IF(((DMG34)&lt;0.001),"**",(IF(((DMG34)&lt;0.05),"*","n.s.")))</f>
        <v>**</v>
      </c>
      <c r="DMH35" s="26" t="str">
        <f t="shared" ref="DMH35" si="2644">IF(((DMH34)&lt;0.001),"**",(IF(((DMH34)&lt;0.05),"*","n.s.")))</f>
        <v>**</v>
      </c>
      <c r="DMI35" s="26" t="str">
        <f t="shared" ref="DMI35:DMJ35" si="2645">IF(((DMI34)&lt;0.001),"**",(IF(((DMI34)&lt;0.05),"*","n.s.")))</f>
        <v>**</v>
      </c>
      <c r="DMJ35" s="26" t="str">
        <f t="shared" si="2645"/>
        <v>**</v>
      </c>
      <c r="DMK35" s="26" t="str">
        <f t="shared" ref="DMK35" si="2646">IF(((DMK34)&lt;0.001),"**",(IF(((DMK34)&lt;0.05),"*","n.s.")))</f>
        <v>**</v>
      </c>
      <c r="DML35" s="26" t="str">
        <f t="shared" ref="DML35:DMM35" si="2647">IF(((DML34)&lt;0.001),"**",(IF(((DML34)&lt;0.05),"*","n.s.")))</f>
        <v>**</v>
      </c>
      <c r="DMM35" s="26" t="str">
        <f t="shared" si="2647"/>
        <v>**</v>
      </c>
      <c r="DMN35" s="26" t="str">
        <f t="shared" ref="DMN35" si="2648">IF(((DMN34)&lt;0.001),"**",(IF(((DMN34)&lt;0.05),"*","n.s.")))</f>
        <v>**</v>
      </c>
      <c r="DMO35" s="26" t="str">
        <f t="shared" ref="DMO35:DMP35" si="2649">IF(((DMO34)&lt;0.001),"**",(IF(((DMO34)&lt;0.05),"*","n.s.")))</f>
        <v>**</v>
      </c>
      <c r="DMP35" s="26" t="str">
        <f t="shared" si="2649"/>
        <v>**</v>
      </c>
      <c r="DMQ35" s="26" t="str">
        <f t="shared" ref="DMQ35" si="2650">IF(((DMQ34)&lt;0.001),"**",(IF(((DMQ34)&lt;0.05),"*","n.s.")))</f>
        <v>**</v>
      </c>
      <c r="DMR35" s="26" t="str">
        <f t="shared" ref="DMR35:DMS35" si="2651">IF(((DMR34)&lt;0.001),"**",(IF(((DMR34)&lt;0.05),"*","n.s.")))</f>
        <v>**</v>
      </c>
      <c r="DMS35" s="26" t="str">
        <f t="shared" si="2651"/>
        <v>**</v>
      </c>
      <c r="DMT35" s="26" t="str">
        <f t="shared" ref="DMT35" si="2652">IF(((DMT34)&lt;0.001),"**",(IF(((DMT34)&lt;0.05),"*","n.s.")))</f>
        <v>**</v>
      </c>
      <c r="DMU35" s="26" t="str">
        <f t="shared" ref="DMU35" si="2653">IF(((DMU34)&lt;0.001),"**",(IF(((DMU34)&lt;0.05),"*","n.s.")))</f>
        <v>**</v>
      </c>
      <c r="DMV35" s="26" t="str">
        <f t="shared" ref="DMV35" si="2654">IF(((DMV34)&lt;0.001),"**",(IF(((DMV34)&lt;0.05),"*","n.s.")))</f>
        <v>**</v>
      </c>
      <c r="DMW35" s="26" t="str">
        <f t="shared" ref="DMW35" si="2655">IF(((DMW34)&lt;0.001),"**",(IF(((DMW34)&lt;0.05),"*","n.s.")))</f>
        <v>**</v>
      </c>
      <c r="DMX35" s="26" t="str">
        <f t="shared" ref="DMX35" si="2656">IF(((DMX34)&lt;0.001),"**",(IF(((DMX34)&lt;0.05),"*","n.s.")))</f>
        <v>**</v>
      </c>
      <c r="DMY35" s="26" t="str">
        <f t="shared" ref="DMY35" si="2657">IF(((DMY34)&lt;0.001),"**",(IF(((DMY34)&lt;0.05),"*","n.s.")))</f>
        <v>**</v>
      </c>
      <c r="DMZ35" s="26" t="str">
        <f t="shared" ref="DMZ35" si="2658">IF(((DMZ34)&lt;0.001),"**",(IF(((DMZ34)&lt;0.05),"*","n.s.")))</f>
        <v>**</v>
      </c>
      <c r="DNA35" s="26" t="str">
        <f t="shared" ref="DNA35" si="2659">IF(((DNA34)&lt;0.001),"**",(IF(((DNA34)&lt;0.05),"*","n.s.")))</f>
        <v>**</v>
      </c>
      <c r="DNB35" s="26" t="str">
        <f t="shared" ref="DNB35" si="2660">IF(((DNB34)&lt;0.001),"**",(IF(((DNB34)&lt;0.05),"*","n.s.")))</f>
        <v>**</v>
      </c>
      <c r="DNC35" s="26" t="str">
        <f t="shared" ref="DNC35" si="2661">IF(((DNC34)&lt;0.001),"**",(IF(((DNC34)&lt;0.05),"*","n.s.")))</f>
        <v>**</v>
      </c>
      <c r="DND35" s="26" t="str">
        <f t="shared" ref="DND35" si="2662">IF(((DND34)&lt;0.001),"**",(IF(((DND34)&lt;0.05),"*","n.s.")))</f>
        <v>**</v>
      </c>
      <c r="DNE35" s="26" t="str">
        <f t="shared" ref="DNE35" si="2663">IF(((DNE34)&lt;0.001),"**",(IF(((DNE34)&lt;0.05),"*","n.s.")))</f>
        <v>**</v>
      </c>
      <c r="DNF35" s="26" t="str">
        <f t="shared" ref="DNF35" si="2664">IF(((DNF34)&lt;0.001),"**",(IF(((DNF34)&lt;0.05),"*","n.s.")))</f>
        <v>**</v>
      </c>
      <c r="DNG35" s="26" t="str">
        <f t="shared" ref="DNG35" si="2665">IF(((DNG34)&lt;0.001),"**",(IF(((DNG34)&lt;0.05),"*","n.s.")))</f>
        <v>**</v>
      </c>
      <c r="DNH35" s="26" t="str">
        <f t="shared" ref="DNH35:DNI35" si="2666">IF(((DNH34)&lt;0.001),"**",(IF(((DNH34)&lt;0.05),"*","n.s.")))</f>
        <v>**</v>
      </c>
      <c r="DNI35" s="26" t="str">
        <f t="shared" si="2666"/>
        <v>**</v>
      </c>
      <c r="DNJ35" s="26" t="str">
        <f t="shared" ref="DNJ35" si="2667">IF(((DNJ34)&lt;0.001),"**",(IF(((DNJ34)&lt;0.05),"*","n.s.")))</f>
        <v>**</v>
      </c>
      <c r="DNK35" s="26" t="str">
        <f t="shared" ref="DNK35:DNL35" si="2668">IF(((DNK34)&lt;0.001),"**",(IF(((DNK34)&lt;0.05),"*","n.s.")))</f>
        <v>**</v>
      </c>
      <c r="DNL35" s="26" t="str">
        <f t="shared" si="2668"/>
        <v>**</v>
      </c>
      <c r="DNM35" s="26" t="str">
        <f t="shared" ref="DNM35" si="2669">IF(((DNM34)&lt;0.001),"**",(IF(((DNM34)&lt;0.05),"*","n.s.")))</f>
        <v>**</v>
      </c>
      <c r="DNN35" s="26" t="str">
        <f t="shared" ref="DNN35:DNO35" si="2670">IF(((DNN34)&lt;0.001),"**",(IF(((DNN34)&lt;0.05),"*","n.s.")))</f>
        <v>**</v>
      </c>
      <c r="DNO35" s="26" t="str">
        <f t="shared" si="2670"/>
        <v>**</v>
      </c>
      <c r="DNP35" s="26" t="str">
        <f t="shared" ref="DNP35" si="2671">IF(((DNP34)&lt;0.001),"**",(IF(((DNP34)&lt;0.05),"*","n.s.")))</f>
        <v>**</v>
      </c>
      <c r="DNQ35" s="26" t="str">
        <f t="shared" ref="DNQ35:DNR35" si="2672">IF(((DNQ34)&lt;0.001),"**",(IF(((DNQ34)&lt;0.05),"*","n.s.")))</f>
        <v>**</v>
      </c>
      <c r="DNR35" s="26" t="str">
        <f t="shared" si="2672"/>
        <v>**</v>
      </c>
      <c r="DNS35" s="26" t="str">
        <f t="shared" ref="DNS35" si="2673">IF(((DNS34)&lt;0.001),"**",(IF(((DNS34)&lt;0.05),"*","n.s.")))</f>
        <v>**</v>
      </c>
      <c r="DNT35" s="26" t="str">
        <f t="shared" ref="DNT35" si="2674">IF(((DNT34)&lt;0.001),"**",(IF(((DNT34)&lt;0.05),"*","n.s.")))</f>
        <v>**</v>
      </c>
      <c r="DNU35" s="26" t="str">
        <f t="shared" ref="DNU35" si="2675">IF(((DNU34)&lt;0.001),"**",(IF(((DNU34)&lt;0.05),"*","n.s.")))</f>
        <v>**</v>
      </c>
      <c r="DNV35" s="26" t="str">
        <f t="shared" ref="DNV35" si="2676">IF(((DNV34)&lt;0.001),"**",(IF(((DNV34)&lt;0.05),"*","n.s.")))</f>
        <v>**</v>
      </c>
      <c r="DNW35" s="26" t="str">
        <f t="shared" ref="DNW35" si="2677">IF(((DNW34)&lt;0.001),"**",(IF(((DNW34)&lt;0.05),"*","n.s.")))</f>
        <v>**</v>
      </c>
      <c r="DNX35" s="26" t="str">
        <f t="shared" ref="DNX35" si="2678">IF(((DNX34)&lt;0.001),"**",(IF(((DNX34)&lt;0.05),"*","n.s.")))</f>
        <v>**</v>
      </c>
      <c r="DNY35" s="26" t="str">
        <f t="shared" ref="DNY35" si="2679">IF(((DNY34)&lt;0.001),"**",(IF(((DNY34)&lt;0.05),"*","n.s.")))</f>
        <v>**</v>
      </c>
      <c r="DNZ35" s="26" t="str">
        <f t="shared" ref="DNZ35" si="2680">IF(((DNZ34)&lt;0.001),"**",(IF(((DNZ34)&lt;0.05),"*","n.s.")))</f>
        <v>**</v>
      </c>
      <c r="DOA35" s="26" t="str">
        <f t="shared" ref="DOA35" si="2681">IF(((DOA34)&lt;0.001),"**",(IF(((DOA34)&lt;0.05),"*","n.s.")))</f>
        <v>**</v>
      </c>
      <c r="DOB35" s="26" t="str">
        <f t="shared" ref="DOB35" si="2682">IF(((DOB34)&lt;0.001),"**",(IF(((DOB34)&lt;0.05),"*","n.s.")))</f>
        <v>**</v>
      </c>
      <c r="DOC35" s="26" t="str">
        <f t="shared" ref="DOC35" si="2683">IF(((DOC34)&lt;0.001),"**",(IF(((DOC34)&lt;0.05),"*","n.s.")))</f>
        <v>**</v>
      </c>
      <c r="DOD35" s="26" t="str">
        <f t="shared" ref="DOD35" si="2684">IF(((DOD34)&lt;0.001),"**",(IF(((DOD34)&lt;0.05),"*","n.s.")))</f>
        <v>**</v>
      </c>
      <c r="DOE35" s="26" t="str">
        <f t="shared" ref="DOE35" si="2685">IF(((DOE34)&lt;0.001),"**",(IF(((DOE34)&lt;0.05),"*","n.s.")))</f>
        <v>**</v>
      </c>
      <c r="DOF35" s="26" t="str">
        <f t="shared" ref="DOF35" si="2686">IF(((DOF34)&lt;0.001),"**",(IF(((DOF34)&lt;0.05),"*","n.s.")))</f>
        <v>**</v>
      </c>
      <c r="DOG35" s="26" t="str">
        <f t="shared" ref="DOG35:DOH35" si="2687">IF(((DOG34)&lt;0.001),"**",(IF(((DOG34)&lt;0.05),"*","n.s.")))</f>
        <v>**</v>
      </c>
      <c r="DOH35" s="26" t="str">
        <f t="shared" si="2687"/>
        <v>**</v>
      </c>
      <c r="DOI35" s="26" t="str">
        <f t="shared" ref="DOI35" si="2688">IF(((DOI34)&lt;0.001),"**",(IF(((DOI34)&lt;0.05),"*","n.s.")))</f>
        <v>**</v>
      </c>
      <c r="DOJ35" s="26" t="str">
        <f t="shared" ref="DOJ35:DOK35" si="2689">IF(((DOJ34)&lt;0.001),"**",(IF(((DOJ34)&lt;0.05),"*","n.s.")))</f>
        <v>**</v>
      </c>
      <c r="DOK35" s="26" t="str">
        <f t="shared" si="2689"/>
        <v>**</v>
      </c>
      <c r="DOL35" s="26" t="str">
        <f t="shared" ref="DOL35" si="2690">IF(((DOL34)&lt;0.001),"**",(IF(((DOL34)&lt;0.05),"*","n.s.")))</f>
        <v>**</v>
      </c>
      <c r="DOM35" s="26" t="str">
        <f t="shared" ref="DOM35:DON35" si="2691">IF(((DOM34)&lt;0.001),"**",(IF(((DOM34)&lt;0.05),"*","n.s.")))</f>
        <v>**</v>
      </c>
      <c r="DON35" s="26" t="str">
        <f t="shared" si="2691"/>
        <v>**</v>
      </c>
      <c r="DOO35" s="26" t="str">
        <f t="shared" ref="DOO35" si="2692">IF(((DOO34)&lt;0.001),"**",(IF(((DOO34)&lt;0.05),"*","n.s.")))</f>
        <v>**</v>
      </c>
      <c r="DOP35" s="26" t="str">
        <f t="shared" ref="DOP35:DOQ35" si="2693">IF(((DOP34)&lt;0.001),"**",(IF(((DOP34)&lt;0.05),"*","n.s.")))</f>
        <v>**</v>
      </c>
      <c r="DOQ35" s="26" t="str">
        <f t="shared" si="2693"/>
        <v>**</v>
      </c>
      <c r="DOR35" s="26" t="str">
        <f t="shared" ref="DOR35" si="2694">IF(((DOR34)&lt;0.001),"**",(IF(((DOR34)&lt;0.05),"*","n.s.")))</f>
        <v>**</v>
      </c>
      <c r="DOS35" s="26" t="str">
        <f t="shared" ref="DOS35" si="2695">IF(((DOS34)&lt;0.001),"**",(IF(((DOS34)&lt;0.05),"*","n.s.")))</f>
        <v>**</v>
      </c>
      <c r="DOT35" s="26" t="str">
        <f t="shared" ref="DOT35" si="2696">IF(((DOT34)&lt;0.001),"**",(IF(((DOT34)&lt;0.05),"*","n.s.")))</f>
        <v>**</v>
      </c>
      <c r="DOU35" s="26" t="str">
        <f t="shared" ref="DOU35" si="2697">IF(((DOU34)&lt;0.001),"**",(IF(((DOU34)&lt;0.05),"*","n.s.")))</f>
        <v>**</v>
      </c>
      <c r="DOV35" s="26" t="str">
        <f t="shared" ref="DOV35" si="2698">IF(((DOV34)&lt;0.001),"**",(IF(((DOV34)&lt;0.05),"*","n.s.")))</f>
        <v>**</v>
      </c>
      <c r="DOW35" s="26" t="str">
        <f t="shared" ref="DOW35" si="2699">IF(((DOW34)&lt;0.001),"**",(IF(((DOW34)&lt;0.05),"*","n.s.")))</f>
        <v>**</v>
      </c>
      <c r="DOX35" s="26" t="str">
        <f t="shared" ref="DOX35" si="2700">IF(((DOX34)&lt;0.001),"**",(IF(((DOX34)&lt;0.05),"*","n.s.")))</f>
        <v>**</v>
      </c>
      <c r="DOY35" s="26" t="str">
        <f t="shared" ref="DOY35" si="2701">IF(((DOY34)&lt;0.001),"**",(IF(((DOY34)&lt;0.05),"*","n.s.")))</f>
        <v>**</v>
      </c>
      <c r="DOZ35" s="26" t="str">
        <f t="shared" ref="DOZ35" si="2702">IF(((DOZ34)&lt;0.001),"**",(IF(((DOZ34)&lt;0.05),"*","n.s.")))</f>
        <v>**</v>
      </c>
      <c r="DPA35" s="26" t="str">
        <f t="shared" ref="DPA35" si="2703">IF(((DPA34)&lt;0.001),"**",(IF(((DPA34)&lt;0.05),"*","n.s.")))</f>
        <v>**</v>
      </c>
      <c r="DPB35" s="26" t="str">
        <f t="shared" ref="DPB35" si="2704">IF(((DPB34)&lt;0.001),"**",(IF(((DPB34)&lt;0.05),"*","n.s.")))</f>
        <v>**</v>
      </c>
      <c r="DPC35" s="26" t="str">
        <f t="shared" ref="DPC35" si="2705">IF(((DPC34)&lt;0.001),"**",(IF(((DPC34)&lt;0.05),"*","n.s.")))</f>
        <v>**</v>
      </c>
      <c r="DPD35" s="26" t="str">
        <f t="shared" ref="DPD35" si="2706">IF(((DPD34)&lt;0.001),"**",(IF(((DPD34)&lt;0.05),"*","n.s.")))</f>
        <v>**</v>
      </c>
      <c r="DPE35" s="26" t="str">
        <f t="shared" ref="DPE35" si="2707">IF(((DPE34)&lt;0.001),"**",(IF(((DPE34)&lt;0.05),"*","n.s.")))</f>
        <v>**</v>
      </c>
      <c r="DPF35" s="26" t="str">
        <f t="shared" ref="DPF35:DPG35" si="2708">IF(((DPF34)&lt;0.001),"**",(IF(((DPF34)&lt;0.05),"*","n.s.")))</f>
        <v>**</v>
      </c>
      <c r="DPG35" s="26" t="str">
        <f t="shared" si="2708"/>
        <v>**</v>
      </c>
      <c r="DPH35" s="26" t="str">
        <f t="shared" ref="DPH35" si="2709">IF(((DPH34)&lt;0.001),"**",(IF(((DPH34)&lt;0.05),"*","n.s.")))</f>
        <v>**</v>
      </c>
      <c r="DPI35" s="26" t="str">
        <f t="shared" ref="DPI35:DPJ35" si="2710">IF(((DPI34)&lt;0.001),"**",(IF(((DPI34)&lt;0.05),"*","n.s.")))</f>
        <v>**</v>
      </c>
      <c r="DPJ35" s="26" t="str">
        <f t="shared" si="2710"/>
        <v>**</v>
      </c>
      <c r="DPK35" s="26" t="str">
        <f t="shared" ref="DPK35" si="2711">IF(((DPK34)&lt;0.001),"**",(IF(((DPK34)&lt;0.05),"*","n.s.")))</f>
        <v>**</v>
      </c>
      <c r="DPL35" s="26" t="str">
        <f t="shared" ref="DPL35:DPM35" si="2712">IF(((DPL34)&lt;0.001),"**",(IF(((DPL34)&lt;0.05),"*","n.s.")))</f>
        <v>**</v>
      </c>
      <c r="DPM35" s="26" t="str">
        <f t="shared" si="2712"/>
        <v>**</v>
      </c>
      <c r="DPN35" s="26" t="str">
        <f t="shared" ref="DPN35" si="2713">IF(((DPN34)&lt;0.001),"**",(IF(((DPN34)&lt;0.05),"*","n.s.")))</f>
        <v>**</v>
      </c>
      <c r="DPO35" s="26" t="str">
        <f t="shared" ref="DPO35:DPP35" si="2714">IF(((DPO34)&lt;0.001),"**",(IF(((DPO34)&lt;0.05),"*","n.s.")))</f>
        <v>**</v>
      </c>
      <c r="DPP35" s="26" t="str">
        <f t="shared" si="2714"/>
        <v>**</v>
      </c>
      <c r="DPQ35" s="26" t="str">
        <f t="shared" ref="DPQ35" si="2715">IF(((DPQ34)&lt;0.001),"**",(IF(((DPQ34)&lt;0.05),"*","n.s.")))</f>
        <v>**</v>
      </c>
      <c r="DPR35" s="26" t="str">
        <f t="shared" ref="DPR35" si="2716">IF(((DPR34)&lt;0.001),"**",(IF(((DPR34)&lt;0.05),"*","n.s.")))</f>
        <v>**</v>
      </c>
      <c r="DPS35" s="26" t="str">
        <f t="shared" ref="DPS35" si="2717">IF(((DPS34)&lt;0.001),"**",(IF(((DPS34)&lt;0.05),"*","n.s.")))</f>
        <v>**</v>
      </c>
      <c r="DPT35" s="26" t="str">
        <f t="shared" ref="DPT35" si="2718">IF(((DPT34)&lt;0.001),"**",(IF(((DPT34)&lt;0.05),"*","n.s.")))</f>
        <v>**</v>
      </c>
      <c r="DPU35" s="26" t="str">
        <f t="shared" ref="DPU35" si="2719">IF(((DPU34)&lt;0.001),"**",(IF(((DPU34)&lt;0.05),"*","n.s.")))</f>
        <v>**</v>
      </c>
      <c r="DPV35" s="26" t="str">
        <f t="shared" ref="DPV35" si="2720">IF(((DPV34)&lt;0.001),"**",(IF(((DPV34)&lt;0.05),"*","n.s.")))</f>
        <v>**</v>
      </c>
      <c r="DPW35" s="26" t="str">
        <f t="shared" ref="DPW35" si="2721">IF(((DPW34)&lt;0.001),"**",(IF(((DPW34)&lt;0.05),"*","n.s.")))</f>
        <v>**</v>
      </c>
      <c r="DPX35" s="26" t="str">
        <f t="shared" ref="DPX35" si="2722">IF(((DPX34)&lt;0.001),"**",(IF(((DPX34)&lt;0.05),"*","n.s.")))</f>
        <v>**</v>
      </c>
      <c r="DPY35" s="26" t="str">
        <f t="shared" ref="DPY35" si="2723">IF(((DPY34)&lt;0.001),"**",(IF(((DPY34)&lt;0.05),"*","n.s.")))</f>
        <v>**</v>
      </c>
      <c r="DPZ35" s="26" t="str">
        <f t="shared" ref="DPZ35" si="2724">IF(((DPZ34)&lt;0.001),"**",(IF(((DPZ34)&lt;0.05),"*","n.s.")))</f>
        <v>**</v>
      </c>
      <c r="DQA35" s="26" t="str">
        <f t="shared" ref="DQA35" si="2725">IF(((DQA34)&lt;0.001),"**",(IF(((DQA34)&lt;0.05),"*","n.s.")))</f>
        <v>**</v>
      </c>
      <c r="DQB35" s="26" t="str">
        <f t="shared" ref="DQB35" si="2726">IF(((DQB34)&lt;0.001),"**",(IF(((DQB34)&lt;0.05),"*","n.s.")))</f>
        <v>**</v>
      </c>
      <c r="DQC35" s="26" t="str">
        <f t="shared" ref="DQC35" si="2727">IF(((DQC34)&lt;0.001),"**",(IF(((DQC34)&lt;0.05),"*","n.s.")))</f>
        <v>**</v>
      </c>
      <c r="DQD35" s="26" t="str">
        <f t="shared" ref="DQD35" si="2728">IF(((DQD34)&lt;0.001),"**",(IF(((DQD34)&lt;0.05),"*","n.s.")))</f>
        <v>**</v>
      </c>
      <c r="DQE35" s="26" t="str">
        <f t="shared" ref="DQE35:DQF35" si="2729">IF(((DQE34)&lt;0.001),"**",(IF(((DQE34)&lt;0.05),"*","n.s.")))</f>
        <v>**</v>
      </c>
      <c r="DQF35" s="26" t="str">
        <f t="shared" si="2729"/>
        <v>**</v>
      </c>
      <c r="DQG35" s="26" t="str">
        <f t="shared" ref="DQG35" si="2730">IF(((DQG34)&lt;0.001),"**",(IF(((DQG34)&lt;0.05),"*","n.s.")))</f>
        <v>**</v>
      </c>
      <c r="DQH35" s="26" t="str">
        <f t="shared" ref="DQH35:DQI35" si="2731">IF(((DQH34)&lt;0.001),"**",(IF(((DQH34)&lt;0.05),"*","n.s.")))</f>
        <v>**</v>
      </c>
      <c r="DQI35" s="26" t="str">
        <f t="shared" si="2731"/>
        <v>**</v>
      </c>
      <c r="DQJ35" s="26" t="str">
        <f t="shared" ref="DQJ35" si="2732">IF(((DQJ34)&lt;0.001),"**",(IF(((DQJ34)&lt;0.05),"*","n.s.")))</f>
        <v>**</v>
      </c>
      <c r="DQK35" s="26" t="str">
        <f t="shared" ref="DQK35:DQL35" si="2733">IF(((DQK34)&lt;0.001),"**",(IF(((DQK34)&lt;0.05),"*","n.s.")))</f>
        <v>**</v>
      </c>
      <c r="DQL35" s="26" t="str">
        <f t="shared" si="2733"/>
        <v>**</v>
      </c>
      <c r="DQM35" s="26" t="str">
        <f t="shared" ref="DQM35" si="2734">IF(((DQM34)&lt;0.001),"**",(IF(((DQM34)&lt;0.05),"*","n.s.")))</f>
        <v>**</v>
      </c>
      <c r="DQN35" s="26" t="str">
        <f t="shared" ref="DQN35:DQO35" si="2735">IF(((DQN34)&lt;0.001),"**",(IF(((DQN34)&lt;0.05),"*","n.s.")))</f>
        <v>**</v>
      </c>
      <c r="DQO35" s="26" t="str">
        <f t="shared" si="2735"/>
        <v>**</v>
      </c>
      <c r="DQP35" s="26" t="str">
        <f t="shared" ref="DQP35" si="2736">IF(((DQP34)&lt;0.001),"**",(IF(((DQP34)&lt;0.05),"*","n.s.")))</f>
        <v>**</v>
      </c>
      <c r="DQQ35" s="26" t="str">
        <f t="shared" ref="DQQ35" si="2737">IF(((DQQ34)&lt;0.001),"**",(IF(((DQQ34)&lt;0.05),"*","n.s.")))</f>
        <v>**</v>
      </c>
      <c r="DQR35" s="26" t="str">
        <f t="shared" ref="DQR35" si="2738">IF(((DQR34)&lt;0.001),"**",(IF(((DQR34)&lt;0.05),"*","n.s.")))</f>
        <v>**</v>
      </c>
      <c r="DQS35" s="26" t="str">
        <f t="shared" ref="DQS35" si="2739">IF(((DQS34)&lt;0.001),"**",(IF(((DQS34)&lt;0.05),"*","n.s.")))</f>
        <v>**</v>
      </c>
      <c r="DQT35" s="26" t="str">
        <f t="shared" ref="DQT35" si="2740">IF(((DQT34)&lt;0.001),"**",(IF(((DQT34)&lt;0.05),"*","n.s.")))</f>
        <v>**</v>
      </c>
      <c r="DQU35" s="26" t="str">
        <f t="shared" ref="DQU35" si="2741">IF(((DQU34)&lt;0.001),"**",(IF(((DQU34)&lt;0.05),"*","n.s.")))</f>
        <v>**</v>
      </c>
      <c r="DQV35" s="26" t="str">
        <f t="shared" ref="DQV35" si="2742">IF(((DQV34)&lt;0.001),"**",(IF(((DQV34)&lt;0.05),"*","n.s.")))</f>
        <v>**</v>
      </c>
      <c r="DQW35" s="26" t="str">
        <f t="shared" ref="DQW35" si="2743">IF(((DQW34)&lt;0.001),"**",(IF(((DQW34)&lt;0.05),"*","n.s.")))</f>
        <v>**</v>
      </c>
      <c r="DQX35" s="26" t="str">
        <f t="shared" ref="DQX35" si="2744">IF(((DQX34)&lt;0.001),"**",(IF(((DQX34)&lt;0.05),"*","n.s.")))</f>
        <v>**</v>
      </c>
      <c r="DQY35" s="26" t="str">
        <f t="shared" ref="DQY35" si="2745">IF(((DQY34)&lt;0.001),"**",(IF(((DQY34)&lt;0.05),"*","n.s.")))</f>
        <v>**</v>
      </c>
      <c r="DQZ35" s="26" t="str">
        <f t="shared" ref="DQZ35" si="2746">IF(((DQZ34)&lt;0.001),"**",(IF(((DQZ34)&lt;0.05),"*","n.s.")))</f>
        <v>**</v>
      </c>
      <c r="DRA35" s="26" t="str">
        <f t="shared" ref="DRA35" si="2747">IF(((DRA34)&lt;0.001),"**",(IF(((DRA34)&lt;0.05),"*","n.s.")))</f>
        <v>**</v>
      </c>
      <c r="DRB35" s="26" t="str">
        <f t="shared" ref="DRB35" si="2748">IF(((DRB34)&lt;0.001),"**",(IF(((DRB34)&lt;0.05),"*","n.s.")))</f>
        <v>**</v>
      </c>
      <c r="DRC35" s="26" t="str">
        <f t="shared" ref="DRC35" si="2749">IF(((DRC34)&lt;0.001),"**",(IF(((DRC34)&lt;0.05),"*","n.s.")))</f>
        <v>**</v>
      </c>
      <c r="DRD35" s="26" t="str">
        <f t="shared" ref="DRD35:DRE35" si="2750">IF(((DRD34)&lt;0.001),"**",(IF(((DRD34)&lt;0.05),"*","n.s.")))</f>
        <v>**</v>
      </c>
      <c r="DRE35" s="26" t="str">
        <f t="shared" si="2750"/>
        <v>**</v>
      </c>
      <c r="DRF35" s="26" t="str">
        <f t="shared" ref="DRF35" si="2751">IF(((DRF34)&lt;0.001),"**",(IF(((DRF34)&lt;0.05),"*","n.s.")))</f>
        <v>**</v>
      </c>
      <c r="DRG35" s="26" t="str">
        <f t="shared" ref="DRG35:DRH35" si="2752">IF(((DRG34)&lt;0.001),"**",(IF(((DRG34)&lt;0.05),"*","n.s.")))</f>
        <v>**</v>
      </c>
      <c r="DRH35" s="26" t="str">
        <f t="shared" si="2752"/>
        <v>**</v>
      </c>
      <c r="DRI35" s="26" t="str">
        <f t="shared" ref="DRI35" si="2753">IF(((DRI34)&lt;0.001),"**",(IF(((DRI34)&lt;0.05),"*","n.s.")))</f>
        <v>**</v>
      </c>
      <c r="DRJ35" s="26" t="str">
        <f t="shared" ref="DRJ35:DRK35" si="2754">IF(((DRJ34)&lt;0.001),"**",(IF(((DRJ34)&lt;0.05),"*","n.s.")))</f>
        <v>**</v>
      </c>
      <c r="DRK35" s="26" t="str">
        <f t="shared" si="2754"/>
        <v>**</v>
      </c>
      <c r="DRL35" s="26" t="str">
        <f t="shared" ref="DRL35" si="2755">IF(((DRL34)&lt;0.001),"**",(IF(((DRL34)&lt;0.05),"*","n.s.")))</f>
        <v>**</v>
      </c>
      <c r="DRM35" s="26" t="str">
        <f t="shared" ref="DRM35:DRN35" si="2756">IF(((DRM34)&lt;0.001),"**",(IF(((DRM34)&lt;0.05),"*","n.s.")))</f>
        <v>**</v>
      </c>
      <c r="DRN35" s="26" t="str">
        <f t="shared" si="2756"/>
        <v>**</v>
      </c>
      <c r="DRO35" s="26" t="str">
        <f t="shared" ref="DRO35" si="2757">IF(((DRO34)&lt;0.001),"**",(IF(((DRO34)&lt;0.05),"*","n.s.")))</f>
        <v>**</v>
      </c>
      <c r="DRP35" s="26" t="str">
        <f t="shared" ref="DRP35" si="2758">IF(((DRP34)&lt;0.001),"**",(IF(((DRP34)&lt;0.05),"*","n.s.")))</f>
        <v>**</v>
      </c>
      <c r="DRQ35" s="26" t="str">
        <f t="shared" ref="DRQ35" si="2759">IF(((DRQ34)&lt;0.001),"**",(IF(((DRQ34)&lt;0.05),"*","n.s.")))</f>
        <v>**</v>
      </c>
      <c r="DRR35" s="26" t="str">
        <f t="shared" ref="DRR35" si="2760">IF(((DRR34)&lt;0.001),"**",(IF(((DRR34)&lt;0.05),"*","n.s.")))</f>
        <v>**</v>
      </c>
      <c r="DRS35" s="26" t="str">
        <f t="shared" ref="DRS35" si="2761">IF(((DRS34)&lt;0.001),"**",(IF(((DRS34)&lt;0.05),"*","n.s.")))</f>
        <v>**</v>
      </c>
      <c r="DRT35" s="26" t="str">
        <f t="shared" ref="DRT35" si="2762">IF(((DRT34)&lt;0.001),"**",(IF(((DRT34)&lt;0.05),"*","n.s.")))</f>
        <v>**</v>
      </c>
      <c r="DRU35" s="26" t="str">
        <f t="shared" ref="DRU35" si="2763">IF(((DRU34)&lt;0.001),"**",(IF(((DRU34)&lt;0.05),"*","n.s.")))</f>
        <v>**</v>
      </c>
      <c r="DRV35" s="26" t="str">
        <f t="shared" ref="DRV35" si="2764">IF(((DRV34)&lt;0.001),"**",(IF(((DRV34)&lt;0.05),"*","n.s.")))</f>
        <v>**</v>
      </c>
      <c r="DRW35" s="26" t="str">
        <f t="shared" ref="DRW35" si="2765">IF(((DRW34)&lt;0.001),"**",(IF(((DRW34)&lt;0.05),"*","n.s.")))</f>
        <v>**</v>
      </c>
      <c r="DRX35" s="26" t="str">
        <f t="shared" ref="DRX35" si="2766">IF(((DRX34)&lt;0.001),"**",(IF(((DRX34)&lt;0.05),"*","n.s.")))</f>
        <v>**</v>
      </c>
      <c r="DRY35" s="26" t="str">
        <f t="shared" ref="DRY35" si="2767">IF(((DRY34)&lt;0.001),"**",(IF(((DRY34)&lt;0.05),"*","n.s.")))</f>
        <v>**</v>
      </c>
      <c r="DRZ35" s="26" t="str">
        <f t="shared" ref="DRZ35" si="2768">IF(((DRZ34)&lt;0.001),"**",(IF(((DRZ34)&lt;0.05),"*","n.s.")))</f>
        <v>**</v>
      </c>
      <c r="DSA35" s="26" t="str">
        <f t="shared" ref="DSA35" si="2769">IF(((DSA34)&lt;0.001),"**",(IF(((DSA34)&lt;0.05),"*","n.s.")))</f>
        <v>**</v>
      </c>
      <c r="DSB35" s="26" t="str">
        <f t="shared" ref="DSB35" si="2770">IF(((DSB34)&lt;0.001),"**",(IF(((DSB34)&lt;0.05),"*","n.s.")))</f>
        <v>**</v>
      </c>
      <c r="DSC35" s="26" t="str">
        <f t="shared" ref="DSC35:DSD35" si="2771">IF(((DSC34)&lt;0.001),"**",(IF(((DSC34)&lt;0.05),"*","n.s.")))</f>
        <v>**</v>
      </c>
      <c r="DSD35" s="26" t="str">
        <f t="shared" si="2771"/>
        <v>**</v>
      </c>
      <c r="DSE35" s="26" t="str">
        <f t="shared" ref="DSE35" si="2772">IF(((DSE34)&lt;0.001),"**",(IF(((DSE34)&lt;0.05),"*","n.s.")))</f>
        <v>**</v>
      </c>
      <c r="DSF35" s="26" t="str">
        <f t="shared" ref="DSF35:DSG35" si="2773">IF(((DSF34)&lt;0.001),"**",(IF(((DSF34)&lt;0.05),"*","n.s.")))</f>
        <v>**</v>
      </c>
      <c r="DSG35" s="26" t="str">
        <f t="shared" si="2773"/>
        <v>**</v>
      </c>
      <c r="DSH35" s="26" t="str">
        <f t="shared" ref="DSH35" si="2774">IF(((DSH34)&lt;0.001),"**",(IF(((DSH34)&lt;0.05),"*","n.s.")))</f>
        <v>**</v>
      </c>
      <c r="DSI35" s="26" t="str">
        <f t="shared" ref="DSI35:DSJ35" si="2775">IF(((DSI34)&lt;0.001),"**",(IF(((DSI34)&lt;0.05),"*","n.s.")))</f>
        <v>**</v>
      </c>
      <c r="DSJ35" s="26" t="str">
        <f t="shared" si="2775"/>
        <v>**</v>
      </c>
      <c r="DSK35" s="26" t="str">
        <f t="shared" ref="DSK35" si="2776">IF(((DSK34)&lt;0.001),"**",(IF(((DSK34)&lt;0.05),"*","n.s.")))</f>
        <v>**</v>
      </c>
      <c r="DSL35" s="26" t="str">
        <f t="shared" ref="DSL35:DSM35" si="2777">IF(((DSL34)&lt;0.001),"**",(IF(((DSL34)&lt;0.05),"*","n.s.")))</f>
        <v>**</v>
      </c>
      <c r="DSM35" s="26" t="str">
        <f t="shared" si="2777"/>
        <v>**</v>
      </c>
      <c r="DSN35" s="26" t="str">
        <f t="shared" ref="DSN35" si="2778">IF(((DSN34)&lt;0.001),"**",(IF(((DSN34)&lt;0.05),"*","n.s.")))</f>
        <v>**</v>
      </c>
      <c r="DSO35" s="26" t="str">
        <f t="shared" ref="DSO35" si="2779">IF(((DSO34)&lt;0.001),"**",(IF(((DSO34)&lt;0.05),"*","n.s.")))</f>
        <v>**</v>
      </c>
      <c r="DSP35" s="26" t="str">
        <f t="shared" ref="DSP35" si="2780">IF(((DSP34)&lt;0.001),"**",(IF(((DSP34)&lt;0.05),"*","n.s.")))</f>
        <v>**</v>
      </c>
      <c r="DSQ35" s="26" t="str">
        <f t="shared" ref="DSQ35" si="2781">IF(((DSQ34)&lt;0.001),"**",(IF(((DSQ34)&lt;0.05),"*","n.s.")))</f>
        <v>**</v>
      </c>
      <c r="DSR35" s="26" t="str">
        <f t="shared" ref="DSR35" si="2782">IF(((DSR34)&lt;0.001),"**",(IF(((DSR34)&lt;0.05),"*","n.s.")))</f>
        <v>**</v>
      </c>
      <c r="DSS35" s="26" t="str">
        <f t="shared" ref="DSS35" si="2783">IF(((DSS34)&lt;0.001),"**",(IF(((DSS34)&lt;0.05),"*","n.s.")))</f>
        <v>**</v>
      </c>
      <c r="DST35" s="26" t="str">
        <f t="shared" ref="DST35" si="2784">IF(((DST34)&lt;0.001),"**",(IF(((DST34)&lt;0.05),"*","n.s.")))</f>
        <v>**</v>
      </c>
      <c r="DSU35" s="26" t="str">
        <f t="shared" ref="DSU35" si="2785">IF(((DSU34)&lt;0.001),"**",(IF(((DSU34)&lt;0.05),"*","n.s.")))</f>
        <v>**</v>
      </c>
      <c r="DSV35" s="26" t="str">
        <f t="shared" ref="DSV35" si="2786">IF(((DSV34)&lt;0.001),"**",(IF(((DSV34)&lt;0.05),"*","n.s.")))</f>
        <v>**</v>
      </c>
      <c r="DSW35" s="26" t="str">
        <f t="shared" ref="DSW35" si="2787">IF(((DSW34)&lt;0.001),"**",(IF(((DSW34)&lt;0.05),"*","n.s.")))</f>
        <v>**</v>
      </c>
      <c r="DSX35" s="26" t="str">
        <f t="shared" ref="DSX35" si="2788">IF(((DSX34)&lt;0.001),"**",(IF(((DSX34)&lt;0.05),"*","n.s.")))</f>
        <v>**</v>
      </c>
      <c r="DSY35" s="26" t="str">
        <f t="shared" ref="DSY35" si="2789">IF(((DSY34)&lt;0.001),"**",(IF(((DSY34)&lt;0.05),"*","n.s.")))</f>
        <v>**</v>
      </c>
      <c r="DSZ35" s="26" t="str">
        <f t="shared" ref="DSZ35" si="2790">IF(((DSZ34)&lt;0.001),"**",(IF(((DSZ34)&lt;0.05),"*","n.s.")))</f>
        <v>**</v>
      </c>
      <c r="DTA35" s="26" t="str">
        <f t="shared" ref="DTA35" si="2791">IF(((DTA34)&lt;0.001),"**",(IF(((DTA34)&lt;0.05),"*","n.s.")))</f>
        <v>**</v>
      </c>
      <c r="DTB35" s="26" t="str">
        <f t="shared" ref="DTB35:DTC35" si="2792">IF(((DTB34)&lt;0.001),"**",(IF(((DTB34)&lt;0.05),"*","n.s.")))</f>
        <v>**</v>
      </c>
      <c r="DTC35" s="26" t="str">
        <f t="shared" si="2792"/>
        <v>**</v>
      </c>
      <c r="DTD35" s="26" t="str">
        <f t="shared" ref="DTD35" si="2793">IF(((DTD34)&lt;0.001),"**",(IF(((DTD34)&lt;0.05),"*","n.s.")))</f>
        <v>**</v>
      </c>
      <c r="DTE35" s="26" t="str">
        <f t="shared" ref="DTE35:DTF35" si="2794">IF(((DTE34)&lt;0.001),"**",(IF(((DTE34)&lt;0.05),"*","n.s.")))</f>
        <v>**</v>
      </c>
      <c r="DTF35" s="26" t="str">
        <f t="shared" si="2794"/>
        <v>**</v>
      </c>
      <c r="DTG35" s="26" t="str">
        <f t="shared" ref="DTG35" si="2795">IF(((DTG34)&lt;0.001),"**",(IF(((DTG34)&lt;0.05),"*","n.s.")))</f>
        <v>**</v>
      </c>
      <c r="DTH35" s="26" t="str">
        <f t="shared" ref="DTH35:DTI35" si="2796">IF(((DTH34)&lt;0.001),"**",(IF(((DTH34)&lt;0.05),"*","n.s.")))</f>
        <v>**</v>
      </c>
      <c r="DTI35" s="26" t="str">
        <f t="shared" si="2796"/>
        <v>**</v>
      </c>
      <c r="DTJ35" s="26" t="str">
        <f t="shared" ref="DTJ35" si="2797">IF(((DTJ34)&lt;0.001),"**",(IF(((DTJ34)&lt;0.05),"*","n.s.")))</f>
        <v>**</v>
      </c>
      <c r="DTK35" s="26" t="str">
        <f t="shared" ref="DTK35:DTL35" si="2798">IF(((DTK34)&lt;0.001),"**",(IF(((DTK34)&lt;0.05),"*","n.s.")))</f>
        <v>**</v>
      </c>
      <c r="DTL35" s="26" t="str">
        <f t="shared" si="2798"/>
        <v>**</v>
      </c>
      <c r="DTM35" s="26" t="str">
        <f t="shared" ref="DTM35" si="2799">IF(((DTM34)&lt;0.001),"**",(IF(((DTM34)&lt;0.05),"*","n.s.")))</f>
        <v>**</v>
      </c>
      <c r="DTN35" s="26" t="str">
        <f t="shared" ref="DTN35" si="2800">IF(((DTN34)&lt;0.001),"**",(IF(((DTN34)&lt;0.05),"*","n.s.")))</f>
        <v>**</v>
      </c>
      <c r="DTO35" s="26" t="str">
        <f t="shared" ref="DTO35" si="2801">IF(((DTO34)&lt;0.001),"**",(IF(((DTO34)&lt;0.05),"*","n.s.")))</f>
        <v>**</v>
      </c>
      <c r="DTP35" s="26" t="str">
        <f t="shared" ref="DTP35" si="2802">IF(((DTP34)&lt;0.001),"**",(IF(((DTP34)&lt;0.05),"*","n.s.")))</f>
        <v>**</v>
      </c>
      <c r="DTQ35" s="26" t="str">
        <f t="shared" ref="DTQ35" si="2803">IF(((DTQ34)&lt;0.001),"**",(IF(((DTQ34)&lt;0.05),"*","n.s.")))</f>
        <v>**</v>
      </c>
      <c r="DTR35" s="26" t="str">
        <f t="shared" ref="DTR35" si="2804">IF(((DTR34)&lt;0.001),"**",(IF(((DTR34)&lt;0.05),"*","n.s.")))</f>
        <v>**</v>
      </c>
      <c r="DTS35" s="26" t="str">
        <f t="shared" ref="DTS35" si="2805">IF(((DTS34)&lt;0.001),"**",(IF(((DTS34)&lt;0.05),"*","n.s.")))</f>
        <v>**</v>
      </c>
      <c r="DTT35" s="26" t="str">
        <f t="shared" ref="DTT35" si="2806">IF(((DTT34)&lt;0.001),"**",(IF(((DTT34)&lt;0.05),"*","n.s.")))</f>
        <v>**</v>
      </c>
      <c r="DTU35" s="26" t="str">
        <f t="shared" ref="DTU35" si="2807">IF(((DTU34)&lt;0.001),"**",(IF(((DTU34)&lt;0.05),"*","n.s.")))</f>
        <v>**</v>
      </c>
      <c r="DTV35" s="26" t="str">
        <f t="shared" ref="DTV35" si="2808">IF(((DTV34)&lt;0.001),"**",(IF(((DTV34)&lt;0.05),"*","n.s.")))</f>
        <v>**</v>
      </c>
      <c r="DTW35" s="26" t="str">
        <f t="shared" ref="DTW35" si="2809">IF(((DTW34)&lt;0.001),"**",(IF(((DTW34)&lt;0.05),"*","n.s.")))</f>
        <v>**</v>
      </c>
      <c r="DTX35" s="26" t="str">
        <f t="shared" ref="DTX35" si="2810">IF(((DTX34)&lt;0.001),"**",(IF(((DTX34)&lt;0.05),"*","n.s.")))</f>
        <v>**</v>
      </c>
      <c r="DTY35" s="26" t="str">
        <f t="shared" ref="DTY35" si="2811">IF(((DTY34)&lt;0.001),"**",(IF(((DTY34)&lt;0.05),"*","n.s.")))</f>
        <v>**</v>
      </c>
      <c r="DTZ35" s="26" t="str">
        <f t="shared" ref="DTZ35" si="2812">IF(((DTZ34)&lt;0.001),"**",(IF(((DTZ34)&lt;0.05),"*","n.s.")))</f>
        <v>**</v>
      </c>
      <c r="DUA35" s="26" t="str">
        <f t="shared" ref="DUA35:DUB35" si="2813">IF(((DUA34)&lt;0.001),"**",(IF(((DUA34)&lt;0.05),"*","n.s.")))</f>
        <v>**</v>
      </c>
      <c r="DUB35" s="26" t="str">
        <f t="shared" si="2813"/>
        <v>**</v>
      </c>
      <c r="DUC35" s="26" t="str">
        <f t="shared" ref="DUC35" si="2814">IF(((DUC34)&lt;0.001),"**",(IF(((DUC34)&lt;0.05),"*","n.s.")))</f>
        <v>**</v>
      </c>
      <c r="DUD35" s="26" t="str">
        <f t="shared" ref="DUD35:DUE35" si="2815">IF(((DUD34)&lt;0.001),"**",(IF(((DUD34)&lt;0.05),"*","n.s.")))</f>
        <v>**</v>
      </c>
      <c r="DUE35" s="26" t="str">
        <f t="shared" si="2815"/>
        <v>**</v>
      </c>
      <c r="DUF35" s="26" t="str">
        <f t="shared" ref="DUF35" si="2816">IF(((DUF34)&lt;0.001),"**",(IF(((DUF34)&lt;0.05),"*","n.s.")))</f>
        <v>**</v>
      </c>
      <c r="DUG35" s="26" t="str">
        <f t="shared" ref="DUG35:DUH35" si="2817">IF(((DUG34)&lt;0.001),"**",(IF(((DUG34)&lt;0.05),"*","n.s.")))</f>
        <v>**</v>
      </c>
      <c r="DUH35" s="26" t="str">
        <f t="shared" si="2817"/>
        <v>**</v>
      </c>
      <c r="DUI35" s="26" t="str">
        <f t="shared" ref="DUI35" si="2818">IF(((DUI34)&lt;0.001),"**",(IF(((DUI34)&lt;0.05),"*","n.s.")))</f>
        <v>**</v>
      </c>
      <c r="DUJ35" s="26" t="str">
        <f t="shared" ref="DUJ35:DUK35" si="2819">IF(((DUJ34)&lt;0.001),"**",(IF(((DUJ34)&lt;0.05),"*","n.s.")))</f>
        <v>**</v>
      </c>
      <c r="DUK35" s="26" t="str">
        <f t="shared" si="2819"/>
        <v>**</v>
      </c>
      <c r="DUL35" s="26" t="str">
        <f t="shared" ref="DUL35" si="2820">IF(((DUL34)&lt;0.001),"**",(IF(((DUL34)&lt;0.05),"*","n.s.")))</f>
        <v>**</v>
      </c>
      <c r="DUM35" s="26" t="str">
        <f t="shared" ref="DUM35" si="2821">IF(((DUM34)&lt;0.001),"**",(IF(((DUM34)&lt;0.05),"*","n.s.")))</f>
        <v>**</v>
      </c>
      <c r="DUN35" s="26" t="str">
        <f t="shared" ref="DUN35" si="2822">IF(((DUN34)&lt;0.001),"**",(IF(((DUN34)&lt;0.05),"*","n.s.")))</f>
        <v>**</v>
      </c>
      <c r="DUO35" s="26" t="str">
        <f t="shared" ref="DUO35" si="2823">IF(((DUO34)&lt;0.001),"**",(IF(((DUO34)&lt;0.05),"*","n.s.")))</f>
        <v>**</v>
      </c>
      <c r="DUP35" s="26" t="str">
        <f t="shared" ref="DUP35" si="2824">IF(((DUP34)&lt;0.001),"**",(IF(((DUP34)&lt;0.05),"*","n.s.")))</f>
        <v>**</v>
      </c>
      <c r="DUQ35" s="26" t="str">
        <f t="shared" ref="DUQ35" si="2825">IF(((DUQ34)&lt;0.001),"**",(IF(((DUQ34)&lt;0.05),"*","n.s.")))</f>
        <v>**</v>
      </c>
      <c r="DUR35" s="26" t="str">
        <f t="shared" ref="DUR35" si="2826">IF(((DUR34)&lt;0.001),"**",(IF(((DUR34)&lt;0.05),"*","n.s.")))</f>
        <v>**</v>
      </c>
      <c r="DUS35" s="26" t="str">
        <f t="shared" ref="DUS35" si="2827">IF(((DUS34)&lt;0.001),"**",(IF(((DUS34)&lt;0.05),"*","n.s.")))</f>
        <v>**</v>
      </c>
      <c r="DUT35" s="26" t="str">
        <f t="shared" ref="DUT35" si="2828">IF(((DUT34)&lt;0.001),"**",(IF(((DUT34)&lt;0.05),"*","n.s.")))</f>
        <v>**</v>
      </c>
      <c r="DUU35" s="26" t="str">
        <f t="shared" ref="DUU35" si="2829">IF(((DUU34)&lt;0.001),"**",(IF(((DUU34)&lt;0.05),"*","n.s.")))</f>
        <v>**</v>
      </c>
      <c r="DUV35" s="26" t="str">
        <f t="shared" ref="DUV35" si="2830">IF(((DUV34)&lt;0.001),"**",(IF(((DUV34)&lt;0.05),"*","n.s.")))</f>
        <v>**</v>
      </c>
      <c r="DUW35" s="26" t="str">
        <f t="shared" ref="DUW35" si="2831">IF(((DUW34)&lt;0.001),"**",(IF(((DUW34)&lt;0.05),"*","n.s.")))</f>
        <v>**</v>
      </c>
      <c r="DUX35" s="26" t="str">
        <f t="shared" ref="DUX35" si="2832">IF(((DUX34)&lt;0.001),"**",(IF(((DUX34)&lt;0.05),"*","n.s.")))</f>
        <v>**</v>
      </c>
      <c r="DUY35" s="26" t="str">
        <f t="shared" ref="DUY35" si="2833">IF(((DUY34)&lt;0.001),"**",(IF(((DUY34)&lt;0.05),"*","n.s.")))</f>
        <v>**</v>
      </c>
      <c r="DUZ35" s="26" t="str">
        <f t="shared" ref="DUZ35:DVA35" si="2834">IF(((DUZ34)&lt;0.001),"**",(IF(((DUZ34)&lt;0.05),"*","n.s.")))</f>
        <v>**</v>
      </c>
      <c r="DVA35" s="26" t="str">
        <f t="shared" si="2834"/>
        <v>**</v>
      </c>
      <c r="DVB35" s="26" t="str">
        <f t="shared" ref="DVB35" si="2835">IF(((DVB34)&lt;0.001),"**",(IF(((DVB34)&lt;0.05),"*","n.s.")))</f>
        <v>**</v>
      </c>
      <c r="DVC35" s="26" t="str">
        <f t="shared" ref="DVC35:DVD35" si="2836">IF(((DVC34)&lt;0.001),"**",(IF(((DVC34)&lt;0.05),"*","n.s.")))</f>
        <v>**</v>
      </c>
      <c r="DVD35" s="26" t="str">
        <f t="shared" si="2836"/>
        <v>**</v>
      </c>
      <c r="DVE35" s="26" t="str">
        <f t="shared" ref="DVE35" si="2837">IF(((DVE34)&lt;0.001),"**",(IF(((DVE34)&lt;0.05),"*","n.s.")))</f>
        <v>**</v>
      </c>
      <c r="DVF35" s="26" t="str">
        <f t="shared" ref="DVF35:DVG35" si="2838">IF(((DVF34)&lt;0.001),"**",(IF(((DVF34)&lt;0.05),"*","n.s.")))</f>
        <v>**</v>
      </c>
      <c r="DVG35" s="26" t="str">
        <f t="shared" si="2838"/>
        <v>**</v>
      </c>
      <c r="DVH35" s="26" t="str">
        <f t="shared" ref="DVH35" si="2839">IF(((DVH34)&lt;0.001),"**",(IF(((DVH34)&lt;0.05),"*","n.s.")))</f>
        <v>**</v>
      </c>
      <c r="DVI35" s="26" t="str">
        <f t="shared" ref="DVI35:DVJ35" si="2840">IF(((DVI34)&lt;0.001),"**",(IF(((DVI34)&lt;0.05),"*","n.s.")))</f>
        <v>**</v>
      </c>
      <c r="DVJ35" s="26" t="str">
        <f t="shared" si="2840"/>
        <v>**</v>
      </c>
      <c r="DVK35" s="26" t="str">
        <f t="shared" ref="DVK35" si="2841">IF(((DVK34)&lt;0.001),"**",(IF(((DVK34)&lt;0.05),"*","n.s.")))</f>
        <v>**</v>
      </c>
      <c r="DVL35" s="26" t="str">
        <f t="shared" ref="DVL35" si="2842">IF(((DVL34)&lt;0.001),"**",(IF(((DVL34)&lt;0.05),"*","n.s.")))</f>
        <v>**</v>
      </c>
      <c r="DVM35" s="26" t="str">
        <f t="shared" ref="DVM35" si="2843">IF(((DVM34)&lt;0.001),"**",(IF(((DVM34)&lt;0.05),"*","n.s.")))</f>
        <v>**</v>
      </c>
      <c r="DVN35" s="26" t="str">
        <f t="shared" ref="DVN35" si="2844">IF(((DVN34)&lt;0.001),"**",(IF(((DVN34)&lt;0.05),"*","n.s.")))</f>
        <v>**</v>
      </c>
      <c r="DVO35" s="26" t="str">
        <f t="shared" ref="DVO35" si="2845">IF(((DVO34)&lt;0.001),"**",(IF(((DVO34)&lt;0.05),"*","n.s.")))</f>
        <v>**</v>
      </c>
      <c r="DVP35" s="26" t="str">
        <f t="shared" ref="DVP35" si="2846">IF(((DVP34)&lt;0.001),"**",(IF(((DVP34)&lt;0.05),"*","n.s.")))</f>
        <v>**</v>
      </c>
      <c r="DVQ35" s="26" t="str">
        <f t="shared" ref="DVQ35" si="2847">IF(((DVQ34)&lt;0.001),"**",(IF(((DVQ34)&lt;0.05),"*","n.s.")))</f>
        <v>**</v>
      </c>
      <c r="DVR35" s="26" t="str">
        <f t="shared" ref="DVR35" si="2848">IF(((DVR34)&lt;0.001),"**",(IF(((DVR34)&lt;0.05),"*","n.s.")))</f>
        <v>**</v>
      </c>
      <c r="DVS35" s="26" t="str">
        <f t="shared" ref="DVS35" si="2849">IF(((DVS34)&lt;0.001),"**",(IF(((DVS34)&lt;0.05),"*","n.s.")))</f>
        <v>**</v>
      </c>
      <c r="DVT35" s="26" t="str">
        <f t="shared" ref="DVT35" si="2850">IF(((DVT34)&lt;0.001),"**",(IF(((DVT34)&lt;0.05),"*","n.s.")))</f>
        <v>**</v>
      </c>
      <c r="DVU35" s="26" t="str">
        <f t="shared" ref="DVU35" si="2851">IF(((DVU34)&lt;0.001),"**",(IF(((DVU34)&lt;0.05),"*","n.s.")))</f>
        <v>**</v>
      </c>
      <c r="DVV35" s="26" t="str">
        <f t="shared" ref="DVV35" si="2852">IF(((DVV34)&lt;0.001),"**",(IF(((DVV34)&lt;0.05),"*","n.s.")))</f>
        <v>**</v>
      </c>
      <c r="DVW35" s="26" t="str">
        <f t="shared" ref="DVW35" si="2853">IF(((DVW34)&lt;0.001),"**",(IF(((DVW34)&lt;0.05),"*","n.s.")))</f>
        <v>**</v>
      </c>
      <c r="DVX35" s="26" t="str">
        <f t="shared" ref="DVX35" si="2854">IF(((DVX34)&lt;0.001),"**",(IF(((DVX34)&lt;0.05),"*","n.s.")))</f>
        <v>**</v>
      </c>
      <c r="DVY35" s="26" t="str">
        <f t="shared" ref="DVY35:DVZ35" si="2855">IF(((DVY34)&lt;0.001),"**",(IF(((DVY34)&lt;0.05),"*","n.s.")))</f>
        <v>**</v>
      </c>
      <c r="DVZ35" s="26" t="str">
        <f t="shared" si="2855"/>
        <v>**</v>
      </c>
      <c r="DWA35" s="26" t="str">
        <f t="shared" ref="DWA35" si="2856">IF(((DWA34)&lt;0.001),"**",(IF(((DWA34)&lt;0.05),"*","n.s.")))</f>
        <v>**</v>
      </c>
      <c r="DWB35" s="26" t="str">
        <f t="shared" ref="DWB35:DWC35" si="2857">IF(((DWB34)&lt;0.001),"**",(IF(((DWB34)&lt;0.05),"*","n.s.")))</f>
        <v>**</v>
      </c>
      <c r="DWC35" s="26" t="str">
        <f t="shared" si="2857"/>
        <v>**</v>
      </c>
      <c r="DWD35" s="26" t="str">
        <f t="shared" ref="DWD35" si="2858">IF(((DWD34)&lt;0.001),"**",(IF(((DWD34)&lt;0.05),"*","n.s.")))</f>
        <v>**</v>
      </c>
      <c r="DWE35" s="26" t="str">
        <f t="shared" ref="DWE35:DWF35" si="2859">IF(((DWE34)&lt;0.001),"**",(IF(((DWE34)&lt;0.05),"*","n.s.")))</f>
        <v>**</v>
      </c>
      <c r="DWF35" s="26" t="str">
        <f t="shared" si="2859"/>
        <v>**</v>
      </c>
      <c r="DWG35" s="26" t="str">
        <f t="shared" ref="DWG35" si="2860">IF(((DWG34)&lt;0.001),"**",(IF(((DWG34)&lt;0.05),"*","n.s.")))</f>
        <v>**</v>
      </c>
      <c r="DWH35" s="26" t="str">
        <f t="shared" ref="DWH35:DWI35" si="2861">IF(((DWH34)&lt;0.001),"**",(IF(((DWH34)&lt;0.05),"*","n.s.")))</f>
        <v>**</v>
      </c>
      <c r="DWI35" s="26" t="str">
        <f t="shared" si="2861"/>
        <v>**</v>
      </c>
      <c r="DWJ35" s="26" t="str">
        <f t="shared" ref="DWJ35" si="2862">IF(((DWJ34)&lt;0.001),"**",(IF(((DWJ34)&lt;0.05),"*","n.s.")))</f>
        <v>**</v>
      </c>
      <c r="DWK35" s="26" t="str">
        <f t="shared" ref="DWK35" si="2863">IF(((DWK34)&lt;0.001),"**",(IF(((DWK34)&lt;0.05),"*","n.s.")))</f>
        <v>**</v>
      </c>
      <c r="DWL35" s="26" t="str">
        <f t="shared" ref="DWL35" si="2864">IF(((DWL34)&lt;0.001),"**",(IF(((DWL34)&lt;0.05),"*","n.s.")))</f>
        <v>**</v>
      </c>
      <c r="DWM35" s="26" t="str">
        <f t="shared" ref="DWM35" si="2865">IF(((DWM34)&lt;0.001),"**",(IF(((DWM34)&lt;0.05),"*","n.s.")))</f>
        <v>**</v>
      </c>
      <c r="DWN35" s="26" t="str">
        <f t="shared" ref="DWN35" si="2866">IF(((DWN34)&lt;0.001),"**",(IF(((DWN34)&lt;0.05),"*","n.s.")))</f>
        <v>**</v>
      </c>
      <c r="DWO35" s="26" t="str">
        <f t="shared" ref="DWO35" si="2867">IF(((DWO34)&lt;0.001),"**",(IF(((DWO34)&lt;0.05),"*","n.s.")))</f>
        <v>**</v>
      </c>
      <c r="DWP35" s="26" t="str">
        <f t="shared" ref="DWP35" si="2868">IF(((DWP34)&lt;0.001),"**",(IF(((DWP34)&lt;0.05),"*","n.s.")))</f>
        <v>**</v>
      </c>
      <c r="DWQ35" s="26" t="str">
        <f t="shared" ref="DWQ35" si="2869">IF(((DWQ34)&lt;0.001),"**",(IF(((DWQ34)&lt;0.05),"*","n.s.")))</f>
        <v>**</v>
      </c>
      <c r="DWR35" s="26" t="str">
        <f t="shared" ref="DWR35" si="2870">IF(((DWR34)&lt;0.001),"**",(IF(((DWR34)&lt;0.05),"*","n.s.")))</f>
        <v>**</v>
      </c>
      <c r="DWS35" s="26" t="str">
        <f t="shared" ref="DWS35" si="2871">IF(((DWS34)&lt;0.001),"**",(IF(((DWS34)&lt;0.05),"*","n.s.")))</f>
        <v>**</v>
      </c>
      <c r="DWT35" s="26" t="str">
        <f t="shared" ref="DWT35" si="2872">IF(((DWT34)&lt;0.001),"**",(IF(((DWT34)&lt;0.05),"*","n.s.")))</f>
        <v>**</v>
      </c>
      <c r="DWU35" s="26" t="str">
        <f t="shared" ref="DWU35" si="2873">IF(((DWU34)&lt;0.001),"**",(IF(((DWU34)&lt;0.05),"*","n.s.")))</f>
        <v>**</v>
      </c>
      <c r="DWV35" s="26" t="str">
        <f t="shared" ref="DWV35" si="2874">IF(((DWV34)&lt;0.001),"**",(IF(((DWV34)&lt;0.05),"*","n.s.")))</f>
        <v>**</v>
      </c>
      <c r="DWW35" s="26" t="str">
        <f t="shared" ref="DWW35" si="2875">IF(((DWW34)&lt;0.001),"**",(IF(((DWW34)&lt;0.05),"*","n.s.")))</f>
        <v>**</v>
      </c>
      <c r="DWX35" s="26" t="str">
        <f t="shared" ref="DWX35:DWY35" si="2876">IF(((DWX34)&lt;0.001),"**",(IF(((DWX34)&lt;0.05),"*","n.s.")))</f>
        <v>**</v>
      </c>
      <c r="DWY35" s="26" t="str">
        <f t="shared" si="2876"/>
        <v>**</v>
      </c>
      <c r="DWZ35" s="26" t="str">
        <f t="shared" ref="DWZ35" si="2877">IF(((DWZ34)&lt;0.001),"**",(IF(((DWZ34)&lt;0.05),"*","n.s.")))</f>
        <v>**</v>
      </c>
      <c r="DXA35" s="26" t="str">
        <f t="shared" ref="DXA35:DXB35" si="2878">IF(((DXA34)&lt;0.001),"**",(IF(((DXA34)&lt;0.05),"*","n.s.")))</f>
        <v>**</v>
      </c>
      <c r="DXB35" s="26" t="str">
        <f t="shared" si="2878"/>
        <v>**</v>
      </c>
      <c r="DXC35" s="26" t="str">
        <f t="shared" ref="DXC35" si="2879">IF(((DXC34)&lt;0.001),"**",(IF(((DXC34)&lt;0.05),"*","n.s.")))</f>
        <v>**</v>
      </c>
      <c r="DXD35" s="26" t="str">
        <f t="shared" ref="DXD35:DXE35" si="2880">IF(((DXD34)&lt;0.001),"**",(IF(((DXD34)&lt;0.05),"*","n.s.")))</f>
        <v>**</v>
      </c>
      <c r="DXE35" s="26" t="str">
        <f t="shared" si="2880"/>
        <v>**</v>
      </c>
      <c r="DXF35" s="26" t="str">
        <f t="shared" ref="DXF35" si="2881">IF(((DXF34)&lt;0.001),"**",(IF(((DXF34)&lt;0.05),"*","n.s.")))</f>
        <v>**</v>
      </c>
      <c r="DXG35" s="26" t="str">
        <f t="shared" ref="DXG35:DXH35" si="2882">IF(((DXG34)&lt;0.001),"**",(IF(((DXG34)&lt;0.05),"*","n.s.")))</f>
        <v>**</v>
      </c>
      <c r="DXH35" s="26" t="str">
        <f t="shared" si="2882"/>
        <v>**</v>
      </c>
      <c r="DXI35" s="26" t="str">
        <f t="shared" ref="DXI35" si="2883">IF(((DXI34)&lt;0.001),"**",(IF(((DXI34)&lt;0.05),"*","n.s.")))</f>
        <v>**</v>
      </c>
      <c r="DXJ35" s="26" t="str">
        <f t="shared" ref="DXJ35" si="2884">IF(((DXJ34)&lt;0.001),"**",(IF(((DXJ34)&lt;0.05),"*","n.s.")))</f>
        <v>**</v>
      </c>
      <c r="DXK35" s="26" t="str">
        <f t="shared" ref="DXK35" si="2885">IF(((DXK34)&lt;0.001),"**",(IF(((DXK34)&lt;0.05),"*","n.s.")))</f>
        <v>**</v>
      </c>
      <c r="DXL35" s="26" t="str">
        <f t="shared" ref="DXL35" si="2886">IF(((DXL34)&lt;0.001),"**",(IF(((DXL34)&lt;0.05),"*","n.s.")))</f>
        <v>**</v>
      </c>
      <c r="DXM35" s="26" t="str">
        <f t="shared" ref="DXM35" si="2887">IF(((DXM34)&lt;0.001),"**",(IF(((DXM34)&lt;0.05),"*","n.s.")))</f>
        <v>**</v>
      </c>
      <c r="DXN35" s="26" t="str">
        <f t="shared" ref="DXN35" si="2888">IF(((DXN34)&lt;0.001),"**",(IF(((DXN34)&lt;0.05),"*","n.s.")))</f>
        <v>**</v>
      </c>
      <c r="DXO35" s="26" t="str">
        <f t="shared" ref="DXO35" si="2889">IF(((DXO34)&lt;0.001),"**",(IF(((DXO34)&lt;0.05),"*","n.s.")))</f>
        <v>**</v>
      </c>
      <c r="DXP35" s="26" t="str">
        <f t="shared" ref="DXP35" si="2890">IF(((DXP34)&lt;0.001),"**",(IF(((DXP34)&lt;0.05),"*","n.s.")))</f>
        <v>**</v>
      </c>
      <c r="DXQ35" s="26" t="str">
        <f t="shared" ref="DXQ35" si="2891">IF(((DXQ34)&lt;0.001),"**",(IF(((DXQ34)&lt;0.05),"*","n.s.")))</f>
        <v>**</v>
      </c>
      <c r="DXR35" s="26" t="str">
        <f t="shared" ref="DXR35" si="2892">IF(((DXR34)&lt;0.001),"**",(IF(((DXR34)&lt;0.05),"*","n.s.")))</f>
        <v>**</v>
      </c>
      <c r="DXS35" s="26" t="str">
        <f t="shared" ref="DXS35" si="2893">IF(((DXS34)&lt;0.001),"**",(IF(((DXS34)&lt;0.05),"*","n.s.")))</f>
        <v>**</v>
      </c>
      <c r="DXT35" s="26" t="str">
        <f t="shared" ref="DXT35" si="2894">IF(((DXT34)&lt;0.001),"**",(IF(((DXT34)&lt;0.05),"*","n.s.")))</f>
        <v>**</v>
      </c>
      <c r="DXU35" s="26" t="str">
        <f t="shared" ref="DXU35" si="2895">IF(((DXU34)&lt;0.001),"**",(IF(((DXU34)&lt;0.05),"*","n.s.")))</f>
        <v>**</v>
      </c>
      <c r="DXV35" s="26" t="str">
        <f t="shared" ref="DXV35" si="2896">IF(((DXV34)&lt;0.001),"**",(IF(((DXV34)&lt;0.05),"*","n.s.")))</f>
        <v>**</v>
      </c>
      <c r="DXW35" s="26" t="str">
        <f t="shared" ref="DXW35:DXX35" si="2897">IF(((DXW34)&lt;0.001),"**",(IF(((DXW34)&lt;0.05),"*","n.s.")))</f>
        <v>**</v>
      </c>
      <c r="DXX35" s="26" t="str">
        <f t="shared" si="2897"/>
        <v>**</v>
      </c>
      <c r="DXY35" s="26" t="str">
        <f t="shared" ref="DXY35" si="2898">IF(((DXY34)&lt;0.001),"**",(IF(((DXY34)&lt;0.05),"*","n.s.")))</f>
        <v>**</v>
      </c>
      <c r="DXZ35" s="26" t="str">
        <f t="shared" ref="DXZ35:DYA35" si="2899">IF(((DXZ34)&lt;0.001),"**",(IF(((DXZ34)&lt;0.05),"*","n.s.")))</f>
        <v>**</v>
      </c>
      <c r="DYA35" s="26" t="str">
        <f t="shared" si="2899"/>
        <v>**</v>
      </c>
      <c r="DYB35" s="26" t="str">
        <f t="shared" ref="DYB35" si="2900">IF(((DYB34)&lt;0.001),"**",(IF(((DYB34)&lt;0.05),"*","n.s.")))</f>
        <v>**</v>
      </c>
      <c r="DYC35" s="26" t="str">
        <f t="shared" ref="DYC35:DYD35" si="2901">IF(((DYC34)&lt;0.001),"**",(IF(((DYC34)&lt;0.05),"*","n.s.")))</f>
        <v>**</v>
      </c>
      <c r="DYD35" s="26" t="str">
        <f t="shared" si="2901"/>
        <v>**</v>
      </c>
      <c r="DYE35" s="26" t="str">
        <f t="shared" ref="DYE35" si="2902">IF(((DYE34)&lt;0.001),"**",(IF(((DYE34)&lt;0.05),"*","n.s.")))</f>
        <v>**</v>
      </c>
      <c r="DYF35" s="26" t="str">
        <f t="shared" ref="DYF35:DYG35" si="2903">IF(((DYF34)&lt;0.001),"**",(IF(((DYF34)&lt;0.05),"*","n.s.")))</f>
        <v>**</v>
      </c>
      <c r="DYG35" s="26" t="str">
        <f t="shared" si="2903"/>
        <v>**</v>
      </c>
      <c r="DYH35" s="26" t="str">
        <f t="shared" ref="DYH35" si="2904">IF(((DYH34)&lt;0.001),"**",(IF(((DYH34)&lt;0.05),"*","n.s.")))</f>
        <v>**</v>
      </c>
      <c r="DYI35" s="26" t="str">
        <f t="shared" ref="DYI35" si="2905">IF(((DYI34)&lt;0.001),"**",(IF(((DYI34)&lt;0.05),"*","n.s.")))</f>
        <v>**</v>
      </c>
      <c r="DYJ35" s="26" t="str">
        <f t="shared" ref="DYJ35" si="2906">IF(((DYJ34)&lt;0.001),"**",(IF(((DYJ34)&lt;0.05),"*","n.s.")))</f>
        <v>**</v>
      </c>
      <c r="DYK35" s="26" t="str">
        <f t="shared" ref="DYK35" si="2907">IF(((DYK34)&lt;0.001),"**",(IF(((DYK34)&lt;0.05),"*","n.s.")))</f>
        <v>**</v>
      </c>
      <c r="DYL35" s="26" t="str">
        <f t="shared" ref="DYL35" si="2908">IF(((DYL34)&lt;0.001),"**",(IF(((DYL34)&lt;0.05),"*","n.s.")))</f>
        <v>**</v>
      </c>
      <c r="DYM35" s="26" t="str">
        <f t="shared" ref="DYM35" si="2909">IF(((DYM34)&lt;0.001),"**",(IF(((DYM34)&lt;0.05),"*","n.s.")))</f>
        <v>**</v>
      </c>
      <c r="DYN35" s="26" t="str">
        <f t="shared" ref="DYN35" si="2910">IF(((DYN34)&lt;0.001),"**",(IF(((DYN34)&lt;0.05),"*","n.s.")))</f>
        <v>**</v>
      </c>
      <c r="DYO35" s="26" t="str">
        <f t="shared" ref="DYO35" si="2911">IF(((DYO34)&lt;0.001),"**",(IF(((DYO34)&lt;0.05),"*","n.s.")))</f>
        <v>**</v>
      </c>
      <c r="DYP35" s="26" t="str">
        <f t="shared" ref="DYP35" si="2912">IF(((DYP34)&lt;0.001),"**",(IF(((DYP34)&lt;0.05),"*","n.s.")))</f>
        <v>**</v>
      </c>
      <c r="DYQ35" s="26" t="str">
        <f t="shared" ref="DYQ35" si="2913">IF(((DYQ34)&lt;0.001),"**",(IF(((DYQ34)&lt;0.05),"*","n.s.")))</f>
        <v>**</v>
      </c>
      <c r="DYR35" s="26" t="str">
        <f t="shared" ref="DYR35" si="2914">IF(((DYR34)&lt;0.001),"**",(IF(((DYR34)&lt;0.05),"*","n.s.")))</f>
        <v>**</v>
      </c>
      <c r="DYS35" s="26" t="str">
        <f t="shared" ref="DYS35" si="2915">IF(((DYS34)&lt;0.001),"**",(IF(((DYS34)&lt;0.05),"*","n.s.")))</f>
        <v>**</v>
      </c>
      <c r="DYT35" s="26" t="str">
        <f t="shared" ref="DYT35" si="2916">IF(((DYT34)&lt;0.001),"**",(IF(((DYT34)&lt;0.05),"*","n.s.")))</f>
        <v>**</v>
      </c>
      <c r="DYU35" s="26" t="str">
        <f t="shared" ref="DYU35" si="2917">IF(((DYU34)&lt;0.001),"**",(IF(((DYU34)&lt;0.05),"*","n.s.")))</f>
        <v>**</v>
      </c>
      <c r="DYV35" s="26" t="str">
        <f t="shared" ref="DYV35:DYW35" si="2918">IF(((DYV34)&lt;0.001),"**",(IF(((DYV34)&lt;0.05),"*","n.s.")))</f>
        <v>**</v>
      </c>
      <c r="DYW35" s="26" t="str">
        <f t="shared" si="2918"/>
        <v>**</v>
      </c>
      <c r="DYX35" s="26" t="str">
        <f t="shared" ref="DYX35" si="2919">IF(((DYX34)&lt;0.001),"**",(IF(((DYX34)&lt;0.05),"*","n.s.")))</f>
        <v>**</v>
      </c>
      <c r="DYY35" s="26" t="str">
        <f t="shared" ref="DYY35:DYZ35" si="2920">IF(((DYY34)&lt;0.001),"**",(IF(((DYY34)&lt;0.05),"*","n.s.")))</f>
        <v>**</v>
      </c>
      <c r="DYZ35" s="26" t="str">
        <f t="shared" si="2920"/>
        <v>**</v>
      </c>
      <c r="DZA35" s="26" t="str">
        <f t="shared" ref="DZA35" si="2921">IF(((DZA34)&lt;0.001),"**",(IF(((DZA34)&lt;0.05),"*","n.s.")))</f>
        <v>**</v>
      </c>
      <c r="DZB35" s="26" t="str">
        <f t="shared" ref="DZB35:DZC35" si="2922">IF(((DZB34)&lt;0.001),"**",(IF(((DZB34)&lt;0.05),"*","n.s.")))</f>
        <v>**</v>
      </c>
      <c r="DZC35" s="26" t="str">
        <f t="shared" si="2922"/>
        <v>**</v>
      </c>
      <c r="DZD35" s="26" t="str">
        <f t="shared" ref="DZD35" si="2923">IF(((DZD34)&lt;0.001),"**",(IF(((DZD34)&lt;0.05),"*","n.s.")))</f>
        <v>**</v>
      </c>
      <c r="DZE35" s="26" t="str">
        <f t="shared" ref="DZE35:DZF35" si="2924">IF(((DZE34)&lt;0.001),"**",(IF(((DZE34)&lt;0.05),"*","n.s.")))</f>
        <v>**</v>
      </c>
      <c r="DZF35" s="26" t="str">
        <f t="shared" si="2924"/>
        <v>**</v>
      </c>
      <c r="DZG35" s="26" t="str">
        <f t="shared" ref="DZG35" si="2925">IF(((DZG34)&lt;0.001),"**",(IF(((DZG34)&lt;0.05),"*","n.s.")))</f>
        <v>**</v>
      </c>
      <c r="DZH35" s="26" t="str">
        <f t="shared" ref="DZH35" si="2926">IF(((DZH34)&lt;0.001),"**",(IF(((DZH34)&lt;0.05),"*","n.s.")))</f>
        <v>**</v>
      </c>
      <c r="DZI35" s="26" t="str">
        <f t="shared" ref="DZI35" si="2927">IF(((DZI34)&lt;0.001),"**",(IF(((DZI34)&lt;0.05),"*","n.s.")))</f>
        <v>**</v>
      </c>
      <c r="DZJ35" s="26" t="str">
        <f t="shared" ref="DZJ35" si="2928">IF(((DZJ34)&lt;0.001),"**",(IF(((DZJ34)&lt;0.05),"*","n.s.")))</f>
        <v>**</v>
      </c>
      <c r="DZK35" s="26" t="str">
        <f t="shared" ref="DZK35" si="2929">IF(((DZK34)&lt;0.001),"**",(IF(((DZK34)&lt;0.05),"*","n.s.")))</f>
        <v>**</v>
      </c>
      <c r="DZL35" s="26" t="str">
        <f t="shared" ref="DZL35" si="2930">IF(((DZL34)&lt;0.001),"**",(IF(((DZL34)&lt;0.05),"*","n.s.")))</f>
        <v>**</v>
      </c>
      <c r="DZM35" s="26" t="str">
        <f t="shared" ref="DZM35" si="2931">IF(((DZM34)&lt;0.001),"**",(IF(((DZM34)&lt;0.05),"*","n.s.")))</f>
        <v>**</v>
      </c>
      <c r="DZN35" s="26" t="str">
        <f t="shared" ref="DZN35" si="2932">IF(((DZN34)&lt;0.001),"**",(IF(((DZN34)&lt;0.05),"*","n.s.")))</f>
        <v>**</v>
      </c>
      <c r="DZO35" s="26" t="str">
        <f t="shared" ref="DZO35" si="2933">IF(((DZO34)&lt;0.001),"**",(IF(((DZO34)&lt;0.05),"*","n.s.")))</f>
        <v>**</v>
      </c>
      <c r="DZP35" s="26" t="str">
        <f t="shared" ref="DZP35" si="2934">IF(((DZP34)&lt;0.001),"**",(IF(((DZP34)&lt;0.05),"*","n.s.")))</f>
        <v>**</v>
      </c>
      <c r="DZQ35" s="26" t="str">
        <f t="shared" ref="DZQ35" si="2935">IF(((DZQ34)&lt;0.001),"**",(IF(((DZQ34)&lt;0.05),"*","n.s.")))</f>
        <v>**</v>
      </c>
      <c r="DZR35" s="26" t="str">
        <f t="shared" ref="DZR35" si="2936">IF(((DZR34)&lt;0.001),"**",(IF(((DZR34)&lt;0.05),"*","n.s.")))</f>
        <v>**</v>
      </c>
      <c r="DZS35" s="26" t="str">
        <f t="shared" ref="DZS35" si="2937">IF(((DZS34)&lt;0.001),"**",(IF(((DZS34)&lt;0.05),"*","n.s.")))</f>
        <v>**</v>
      </c>
      <c r="DZT35" s="26" t="str">
        <f t="shared" ref="DZT35" si="2938">IF(((DZT34)&lt;0.001),"**",(IF(((DZT34)&lt;0.05),"*","n.s.")))</f>
        <v>**</v>
      </c>
      <c r="DZU35" s="26" t="str">
        <f t="shared" ref="DZU35:DZV35" si="2939">IF(((DZU34)&lt;0.001),"**",(IF(((DZU34)&lt;0.05),"*","n.s.")))</f>
        <v>**</v>
      </c>
      <c r="DZV35" s="26" t="str">
        <f t="shared" si="2939"/>
        <v>**</v>
      </c>
      <c r="DZW35" s="26" t="str">
        <f t="shared" ref="DZW35" si="2940">IF(((DZW34)&lt;0.001),"**",(IF(((DZW34)&lt;0.05),"*","n.s.")))</f>
        <v>**</v>
      </c>
      <c r="DZX35" s="26" t="str">
        <f t="shared" ref="DZX35:DZY35" si="2941">IF(((DZX34)&lt;0.001),"**",(IF(((DZX34)&lt;0.05),"*","n.s.")))</f>
        <v>**</v>
      </c>
      <c r="DZY35" s="26" t="str">
        <f t="shared" si="2941"/>
        <v>**</v>
      </c>
      <c r="DZZ35" s="26" t="str">
        <f t="shared" ref="DZZ35" si="2942">IF(((DZZ34)&lt;0.001),"**",(IF(((DZZ34)&lt;0.05),"*","n.s.")))</f>
        <v>**</v>
      </c>
      <c r="EAA35" s="26" t="str">
        <f t="shared" ref="EAA35:EAB35" si="2943">IF(((EAA34)&lt;0.001),"**",(IF(((EAA34)&lt;0.05),"*","n.s.")))</f>
        <v>**</v>
      </c>
      <c r="EAB35" s="26" t="str">
        <f t="shared" si="2943"/>
        <v>**</v>
      </c>
      <c r="EAC35" s="26" t="str">
        <f t="shared" ref="EAC35" si="2944">IF(((EAC34)&lt;0.001),"**",(IF(((EAC34)&lt;0.05),"*","n.s.")))</f>
        <v>**</v>
      </c>
      <c r="EAD35" s="26" t="str">
        <f t="shared" ref="EAD35:EAE35" si="2945">IF(((EAD34)&lt;0.001),"**",(IF(((EAD34)&lt;0.05),"*","n.s.")))</f>
        <v>**</v>
      </c>
      <c r="EAE35" s="26" t="str">
        <f t="shared" si="2945"/>
        <v>**</v>
      </c>
      <c r="EAF35" s="26" t="str">
        <f t="shared" ref="EAF35" si="2946">IF(((EAF34)&lt;0.001),"**",(IF(((EAF34)&lt;0.05),"*","n.s.")))</f>
        <v>**</v>
      </c>
      <c r="EAG35" s="26" t="str">
        <f t="shared" ref="EAG35" si="2947">IF(((EAG34)&lt;0.001),"**",(IF(((EAG34)&lt;0.05),"*","n.s.")))</f>
        <v>**</v>
      </c>
      <c r="EAH35" s="26" t="str">
        <f t="shared" ref="EAH35" si="2948">IF(((EAH34)&lt;0.001),"**",(IF(((EAH34)&lt;0.05),"*","n.s.")))</f>
        <v>**</v>
      </c>
      <c r="EAI35" s="26" t="str">
        <f t="shared" ref="EAI35" si="2949">IF(((EAI34)&lt;0.001),"**",(IF(((EAI34)&lt;0.05),"*","n.s.")))</f>
        <v>**</v>
      </c>
      <c r="EAJ35" s="26" t="str">
        <f t="shared" ref="EAJ35" si="2950">IF(((EAJ34)&lt;0.001),"**",(IF(((EAJ34)&lt;0.05),"*","n.s.")))</f>
        <v>**</v>
      </c>
      <c r="EAK35" s="26" t="str">
        <f t="shared" ref="EAK35" si="2951">IF(((EAK34)&lt;0.001),"**",(IF(((EAK34)&lt;0.05),"*","n.s.")))</f>
        <v>**</v>
      </c>
      <c r="EAL35" s="26" t="str">
        <f t="shared" ref="EAL35" si="2952">IF(((EAL34)&lt;0.001),"**",(IF(((EAL34)&lt;0.05),"*","n.s.")))</f>
        <v>**</v>
      </c>
      <c r="EAM35" s="26" t="str">
        <f t="shared" ref="EAM35" si="2953">IF(((EAM34)&lt;0.001),"**",(IF(((EAM34)&lt;0.05),"*","n.s.")))</f>
        <v>**</v>
      </c>
      <c r="EAN35" s="26" t="str">
        <f t="shared" ref="EAN35" si="2954">IF(((EAN34)&lt;0.001),"**",(IF(((EAN34)&lt;0.05),"*","n.s.")))</f>
        <v>**</v>
      </c>
      <c r="EAO35" s="26" t="str">
        <f t="shared" ref="EAO35" si="2955">IF(((EAO34)&lt;0.001),"**",(IF(((EAO34)&lt;0.05),"*","n.s.")))</f>
        <v>**</v>
      </c>
      <c r="EAP35" s="26" t="str">
        <f t="shared" ref="EAP35" si="2956">IF(((EAP34)&lt;0.001),"**",(IF(((EAP34)&lt;0.05),"*","n.s.")))</f>
        <v>**</v>
      </c>
      <c r="EAQ35" s="26" t="str">
        <f t="shared" ref="EAQ35" si="2957">IF(((EAQ34)&lt;0.001),"**",(IF(((EAQ34)&lt;0.05),"*","n.s.")))</f>
        <v>**</v>
      </c>
      <c r="EAR35" s="26" t="str">
        <f t="shared" ref="EAR35" si="2958">IF(((EAR34)&lt;0.001),"**",(IF(((EAR34)&lt;0.05),"*","n.s.")))</f>
        <v>**</v>
      </c>
      <c r="EAS35" s="26" t="str">
        <f t="shared" ref="EAS35" si="2959">IF(((EAS34)&lt;0.001),"**",(IF(((EAS34)&lt;0.05),"*","n.s.")))</f>
        <v>**</v>
      </c>
      <c r="EAT35" s="26" t="str">
        <f t="shared" ref="EAT35:EAU35" si="2960">IF(((EAT34)&lt;0.001),"**",(IF(((EAT34)&lt;0.05),"*","n.s.")))</f>
        <v>**</v>
      </c>
      <c r="EAU35" s="26" t="str">
        <f t="shared" si="2960"/>
        <v>**</v>
      </c>
      <c r="EAV35" s="26" t="str">
        <f t="shared" ref="EAV35" si="2961">IF(((EAV34)&lt;0.001),"**",(IF(((EAV34)&lt;0.05),"*","n.s.")))</f>
        <v>**</v>
      </c>
      <c r="EAW35" s="26" t="str">
        <f t="shared" ref="EAW35:EAX35" si="2962">IF(((EAW34)&lt;0.001),"**",(IF(((EAW34)&lt;0.05),"*","n.s.")))</f>
        <v>**</v>
      </c>
      <c r="EAX35" s="26" t="str">
        <f t="shared" si="2962"/>
        <v>**</v>
      </c>
      <c r="EAY35" s="26" t="str">
        <f t="shared" ref="EAY35" si="2963">IF(((EAY34)&lt;0.001),"**",(IF(((EAY34)&lt;0.05),"*","n.s.")))</f>
        <v>**</v>
      </c>
      <c r="EAZ35" s="26" t="str">
        <f t="shared" ref="EAZ35:EBA35" si="2964">IF(((EAZ34)&lt;0.001),"**",(IF(((EAZ34)&lt;0.05),"*","n.s.")))</f>
        <v>**</v>
      </c>
      <c r="EBA35" s="26" t="str">
        <f t="shared" si="2964"/>
        <v>**</v>
      </c>
      <c r="EBB35" s="26" t="str">
        <f t="shared" ref="EBB35" si="2965">IF(((EBB34)&lt;0.001),"**",(IF(((EBB34)&lt;0.05),"*","n.s.")))</f>
        <v>**</v>
      </c>
      <c r="EBC35" s="26" t="str">
        <f t="shared" ref="EBC35:EBD35" si="2966">IF(((EBC34)&lt;0.001),"**",(IF(((EBC34)&lt;0.05),"*","n.s.")))</f>
        <v>**</v>
      </c>
      <c r="EBD35" s="26" t="str">
        <f t="shared" si="2966"/>
        <v>**</v>
      </c>
      <c r="EBE35" s="26" t="str">
        <f t="shared" ref="EBE35" si="2967">IF(((EBE34)&lt;0.001),"**",(IF(((EBE34)&lt;0.05),"*","n.s.")))</f>
        <v>**</v>
      </c>
      <c r="EBF35" s="26" t="str">
        <f t="shared" ref="EBF35" si="2968">IF(((EBF34)&lt;0.001),"**",(IF(((EBF34)&lt;0.05),"*","n.s.")))</f>
        <v>**</v>
      </c>
      <c r="EBG35" s="26" t="str">
        <f t="shared" ref="EBG35" si="2969">IF(((EBG34)&lt;0.001),"**",(IF(((EBG34)&lt;0.05),"*","n.s.")))</f>
        <v>**</v>
      </c>
      <c r="EBH35" s="26" t="str">
        <f t="shared" ref="EBH35" si="2970">IF(((EBH34)&lt;0.001),"**",(IF(((EBH34)&lt;0.05),"*","n.s.")))</f>
        <v>**</v>
      </c>
      <c r="EBI35" s="26" t="str">
        <f t="shared" ref="EBI35" si="2971">IF(((EBI34)&lt;0.001),"**",(IF(((EBI34)&lt;0.05),"*","n.s.")))</f>
        <v>**</v>
      </c>
      <c r="EBJ35" s="26" t="str">
        <f t="shared" ref="EBJ35" si="2972">IF(((EBJ34)&lt;0.001),"**",(IF(((EBJ34)&lt;0.05),"*","n.s.")))</f>
        <v>**</v>
      </c>
      <c r="EBK35" s="26" t="str">
        <f t="shared" ref="EBK35" si="2973">IF(((EBK34)&lt;0.001),"**",(IF(((EBK34)&lt;0.05),"*","n.s.")))</f>
        <v>**</v>
      </c>
      <c r="EBL35" s="26" t="str">
        <f t="shared" ref="EBL35" si="2974">IF(((EBL34)&lt;0.001),"**",(IF(((EBL34)&lt;0.05),"*","n.s.")))</f>
        <v>**</v>
      </c>
      <c r="EBM35" s="26" t="str">
        <f t="shared" ref="EBM35" si="2975">IF(((EBM34)&lt;0.001),"**",(IF(((EBM34)&lt;0.05),"*","n.s.")))</f>
        <v>**</v>
      </c>
      <c r="EBN35" s="26" t="str">
        <f t="shared" ref="EBN35" si="2976">IF(((EBN34)&lt;0.001),"**",(IF(((EBN34)&lt;0.05),"*","n.s.")))</f>
        <v>**</v>
      </c>
      <c r="EBO35" s="26" t="str">
        <f t="shared" ref="EBO35" si="2977">IF(((EBO34)&lt;0.001),"**",(IF(((EBO34)&lt;0.05),"*","n.s.")))</f>
        <v>**</v>
      </c>
      <c r="EBP35" s="26" t="str">
        <f t="shared" ref="EBP35" si="2978">IF(((EBP34)&lt;0.001),"**",(IF(((EBP34)&lt;0.05),"*","n.s.")))</f>
        <v>**</v>
      </c>
      <c r="EBQ35" s="26" t="str">
        <f t="shared" ref="EBQ35" si="2979">IF(((EBQ34)&lt;0.001),"**",(IF(((EBQ34)&lt;0.05),"*","n.s.")))</f>
        <v>**</v>
      </c>
      <c r="EBR35" s="26" t="str">
        <f t="shared" ref="EBR35" si="2980">IF(((EBR34)&lt;0.001),"**",(IF(((EBR34)&lt;0.05),"*","n.s.")))</f>
        <v>**</v>
      </c>
      <c r="EBS35" s="26" t="str">
        <f t="shared" ref="EBS35:EBT35" si="2981">IF(((EBS34)&lt;0.001),"**",(IF(((EBS34)&lt;0.05),"*","n.s.")))</f>
        <v>**</v>
      </c>
      <c r="EBT35" s="26" t="str">
        <f t="shared" si="2981"/>
        <v>**</v>
      </c>
      <c r="EBU35" s="26" t="str">
        <f t="shared" ref="EBU35" si="2982">IF(((EBU34)&lt;0.001),"**",(IF(((EBU34)&lt;0.05),"*","n.s.")))</f>
        <v>**</v>
      </c>
      <c r="EBV35" s="26" t="str">
        <f t="shared" ref="EBV35:EBW35" si="2983">IF(((EBV34)&lt;0.001),"**",(IF(((EBV34)&lt;0.05),"*","n.s.")))</f>
        <v>**</v>
      </c>
      <c r="EBW35" s="26" t="str">
        <f t="shared" si="2983"/>
        <v>**</v>
      </c>
      <c r="EBX35" s="26" t="str">
        <f t="shared" ref="EBX35" si="2984">IF(((EBX34)&lt;0.001),"**",(IF(((EBX34)&lt;0.05),"*","n.s.")))</f>
        <v>**</v>
      </c>
      <c r="EBY35" s="26" t="str">
        <f t="shared" ref="EBY35:EBZ35" si="2985">IF(((EBY34)&lt;0.001),"**",(IF(((EBY34)&lt;0.05),"*","n.s.")))</f>
        <v>**</v>
      </c>
      <c r="EBZ35" s="26" t="str">
        <f t="shared" si="2985"/>
        <v>**</v>
      </c>
      <c r="ECA35" s="26" t="str">
        <f t="shared" ref="ECA35" si="2986">IF(((ECA34)&lt;0.001),"**",(IF(((ECA34)&lt;0.05),"*","n.s.")))</f>
        <v>**</v>
      </c>
      <c r="ECB35" s="26" t="str">
        <f t="shared" ref="ECB35:ECC35" si="2987">IF(((ECB34)&lt;0.001),"**",(IF(((ECB34)&lt;0.05),"*","n.s.")))</f>
        <v>**</v>
      </c>
      <c r="ECC35" s="26" t="str">
        <f t="shared" si="2987"/>
        <v>**</v>
      </c>
      <c r="ECD35" s="26" t="str">
        <f t="shared" ref="ECD35" si="2988">IF(((ECD34)&lt;0.001),"**",(IF(((ECD34)&lt;0.05),"*","n.s.")))</f>
        <v>**</v>
      </c>
      <c r="ECE35" s="26" t="str">
        <f t="shared" ref="ECE35" si="2989">IF(((ECE34)&lt;0.001),"**",(IF(((ECE34)&lt;0.05),"*","n.s.")))</f>
        <v>**</v>
      </c>
      <c r="ECF35" s="26" t="str">
        <f t="shared" ref="ECF35" si="2990">IF(((ECF34)&lt;0.001),"**",(IF(((ECF34)&lt;0.05),"*","n.s.")))</f>
        <v>**</v>
      </c>
      <c r="ECG35" s="26" t="str">
        <f t="shared" ref="ECG35" si="2991">IF(((ECG34)&lt;0.001),"**",(IF(((ECG34)&lt;0.05),"*","n.s.")))</f>
        <v>**</v>
      </c>
      <c r="ECH35" s="26" t="str">
        <f t="shared" ref="ECH35" si="2992">IF(((ECH34)&lt;0.001),"**",(IF(((ECH34)&lt;0.05),"*","n.s.")))</f>
        <v>**</v>
      </c>
      <c r="ECI35" s="26" t="str">
        <f t="shared" ref="ECI35" si="2993">IF(((ECI34)&lt;0.001),"**",(IF(((ECI34)&lt;0.05),"*","n.s.")))</f>
        <v>**</v>
      </c>
      <c r="ECJ35" s="26" t="str">
        <f t="shared" ref="ECJ35" si="2994">IF(((ECJ34)&lt;0.001),"**",(IF(((ECJ34)&lt;0.05),"*","n.s.")))</f>
        <v>**</v>
      </c>
      <c r="ECK35" s="26" t="str">
        <f t="shared" ref="ECK35" si="2995">IF(((ECK34)&lt;0.001),"**",(IF(((ECK34)&lt;0.05),"*","n.s.")))</f>
        <v>**</v>
      </c>
      <c r="ECL35" s="26" t="str">
        <f t="shared" ref="ECL35" si="2996">IF(((ECL34)&lt;0.001),"**",(IF(((ECL34)&lt;0.05),"*","n.s.")))</f>
        <v>**</v>
      </c>
      <c r="ECM35" s="26" t="str">
        <f t="shared" ref="ECM35" si="2997">IF(((ECM34)&lt;0.001),"**",(IF(((ECM34)&lt;0.05),"*","n.s.")))</f>
        <v>**</v>
      </c>
      <c r="ECN35" s="26" t="str">
        <f t="shared" ref="ECN35" si="2998">IF(((ECN34)&lt;0.001),"**",(IF(((ECN34)&lt;0.05),"*","n.s.")))</f>
        <v>**</v>
      </c>
      <c r="ECO35" s="26" t="str">
        <f t="shared" ref="ECO35" si="2999">IF(((ECO34)&lt;0.001),"**",(IF(((ECO34)&lt;0.05),"*","n.s.")))</f>
        <v>**</v>
      </c>
      <c r="ECP35" s="26" t="str">
        <f t="shared" ref="ECP35" si="3000">IF(((ECP34)&lt;0.001),"**",(IF(((ECP34)&lt;0.05),"*","n.s.")))</f>
        <v>**</v>
      </c>
      <c r="ECQ35" s="26" t="str">
        <f t="shared" ref="ECQ35" si="3001">IF(((ECQ34)&lt;0.001),"**",(IF(((ECQ34)&lt;0.05),"*","n.s.")))</f>
        <v>**</v>
      </c>
      <c r="ECR35" s="26" t="str">
        <f t="shared" ref="ECR35:ECS35" si="3002">IF(((ECR34)&lt;0.001),"**",(IF(((ECR34)&lt;0.05),"*","n.s.")))</f>
        <v>**</v>
      </c>
      <c r="ECS35" s="26" t="str">
        <f t="shared" si="3002"/>
        <v>**</v>
      </c>
      <c r="ECT35" s="26" t="str">
        <f t="shared" ref="ECT35" si="3003">IF(((ECT34)&lt;0.001),"**",(IF(((ECT34)&lt;0.05),"*","n.s.")))</f>
        <v>**</v>
      </c>
      <c r="ECU35" s="26" t="str">
        <f t="shared" ref="ECU35:ECV35" si="3004">IF(((ECU34)&lt;0.001),"**",(IF(((ECU34)&lt;0.05),"*","n.s.")))</f>
        <v>**</v>
      </c>
      <c r="ECV35" s="26" t="str">
        <f t="shared" si="3004"/>
        <v>**</v>
      </c>
      <c r="ECW35" s="26" t="str">
        <f t="shared" ref="ECW35" si="3005">IF(((ECW34)&lt;0.001),"**",(IF(((ECW34)&lt;0.05),"*","n.s.")))</f>
        <v>**</v>
      </c>
      <c r="ECX35" s="26" t="str">
        <f t="shared" ref="ECX35:ECY35" si="3006">IF(((ECX34)&lt;0.001),"**",(IF(((ECX34)&lt;0.05),"*","n.s.")))</f>
        <v>**</v>
      </c>
      <c r="ECY35" s="26" t="str">
        <f t="shared" si="3006"/>
        <v>**</v>
      </c>
      <c r="ECZ35" s="26" t="str">
        <f t="shared" ref="ECZ35" si="3007">IF(((ECZ34)&lt;0.001),"**",(IF(((ECZ34)&lt;0.05),"*","n.s.")))</f>
        <v>**</v>
      </c>
      <c r="EDA35" s="26" t="str">
        <f t="shared" ref="EDA35:EDB35" si="3008">IF(((EDA34)&lt;0.001),"**",(IF(((EDA34)&lt;0.05),"*","n.s.")))</f>
        <v>**</v>
      </c>
      <c r="EDB35" s="26" t="str">
        <f t="shared" si="3008"/>
        <v>**</v>
      </c>
      <c r="EDC35" s="26" t="str">
        <f t="shared" ref="EDC35" si="3009">IF(((EDC34)&lt;0.001),"**",(IF(((EDC34)&lt;0.05),"*","n.s.")))</f>
        <v>**</v>
      </c>
      <c r="EDD35" s="26" t="str">
        <f t="shared" ref="EDD35" si="3010">IF(((EDD34)&lt;0.001),"**",(IF(((EDD34)&lt;0.05),"*","n.s.")))</f>
        <v>**</v>
      </c>
      <c r="EDE35" s="26" t="str">
        <f t="shared" ref="EDE35" si="3011">IF(((EDE34)&lt;0.001),"**",(IF(((EDE34)&lt;0.05),"*","n.s.")))</f>
        <v>**</v>
      </c>
      <c r="EDF35" s="26" t="str">
        <f t="shared" ref="EDF35" si="3012">IF(((EDF34)&lt;0.001),"**",(IF(((EDF34)&lt;0.05),"*","n.s.")))</f>
        <v>**</v>
      </c>
      <c r="EDG35" s="26" t="str">
        <f t="shared" ref="EDG35" si="3013">IF(((EDG34)&lt;0.001),"**",(IF(((EDG34)&lt;0.05),"*","n.s.")))</f>
        <v>**</v>
      </c>
      <c r="EDH35" s="26" t="str">
        <f t="shared" ref="EDH35" si="3014">IF(((EDH34)&lt;0.001),"**",(IF(((EDH34)&lt;0.05),"*","n.s.")))</f>
        <v>**</v>
      </c>
      <c r="EDI35" s="26" t="str">
        <f t="shared" ref="EDI35" si="3015">IF(((EDI34)&lt;0.001),"**",(IF(((EDI34)&lt;0.05),"*","n.s.")))</f>
        <v>**</v>
      </c>
      <c r="EDJ35" s="26" t="str">
        <f t="shared" ref="EDJ35" si="3016">IF(((EDJ34)&lt;0.001),"**",(IF(((EDJ34)&lt;0.05),"*","n.s.")))</f>
        <v>**</v>
      </c>
      <c r="EDK35" s="26" t="str">
        <f t="shared" ref="EDK35" si="3017">IF(((EDK34)&lt;0.001),"**",(IF(((EDK34)&lt;0.05),"*","n.s.")))</f>
        <v>**</v>
      </c>
      <c r="EDL35" s="26" t="str">
        <f t="shared" ref="EDL35" si="3018">IF(((EDL34)&lt;0.001),"**",(IF(((EDL34)&lt;0.05),"*","n.s.")))</f>
        <v>**</v>
      </c>
      <c r="EDM35" s="26" t="str">
        <f t="shared" ref="EDM35" si="3019">IF(((EDM34)&lt;0.001),"**",(IF(((EDM34)&lt;0.05),"*","n.s.")))</f>
        <v>**</v>
      </c>
      <c r="EDN35" s="26" t="str">
        <f t="shared" ref="EDN35" si="3020">IF(((EDN34)&lt;0.001),"**",(IF(((EDN34)&lt;0.05),"*","n.s.")))</f>
        <v>**</v>
      </c>
      <c r="EDO35" s="26" t="str">
        <f t="shared" ref="EDO35" si="3021">IF(((EDO34)&lt;0.001),"**",(IF(((EDO34)&lt;0.05),"*","n.s.")))</f>
        <v>**</v>
      </c>
      <c r="EDP35" s="26" t="str">
        <f t="shared" ref="EDP35" si="3022">IF(((EDP34)&lt;0.001),"**",(IF(((EDP34)&lt;0.05),"*","n.s.")))</f>
        <v>**</v>
      </c>
      <c r="EDQ35" s="26" t="str">
        <f t="shared" ref="EDQ35:EDR35" si="3023">IF(((EDQ34)&lt;0.001),"**",(IF(((EDQ34)&lt;0.05),"*","n.s.")))</f>
        <v>**</v>
      </c>
      <c r="EDR35" s="26" t="str">
        <f t="shared" si="3023"/>
        <v>**</v>
      </c>
      <c r="EDS35" s="26" t="str">
        <f t="shared" ref="EDS35" si="3024">IF(((EDS34)&lt;0.001),"**",(IF(((EDS34)&lt;0.05),"*","n.s.")))</f>
        <v>**</v>
      </c>
      <c r="EDT35" s="26" t="str">
        <f t="shared" ref="EDT35:EDU35" si="3025">IF(((EDT34)&lt;0.001),"**",(IF(((EDT34)&lt;0.05),"*","n.s.")))</f>
        <v>**</v>
      </c>
      <c r="EDU35" s="26" t="str">
        <f t="shared" si="3025"/>
        <v>**</v>
      </c>
      <c r="EDV35" s="26" t="str">
        <f t="shared" ref="EDV35" si="3026">IF(((EDV34)&lt;0.001),"**",(IF(((EDV34)&lt;0.05),"*","n.s.")))</f>
        <v>**</v>
      </c>
      <c r="EDW35" s="26" t="str">
        <f t="shared" ref="EDW35:EDX35" si="3027">IF(((EDW34)&lt;0.001),"**",(IF(((EDW34)&lt;0.05),"*","n.s.")))</f>
        <v>**</v>
      </c>
      <c r="EDX35" s="26" t="str">
        <f t="shared" si="3027"/>
        <v>**</v>
      </c>
      <c r="EDY35" s="26" t="str">
        <f t="shared" ref="EDY35" si="3028">IF(((EDY34)&lt;0.001),"**",(IF(((EDY34)&lt;0.05),"*","n.s.")))</f>
        <v>**</v>
      </c>
      <c r="EDZ35" s="26" t="str">
        <f t="shared" ref="EDZ35:EEA35" si="3029">IF(((EDZ34)&lt;0.001),"**",(IF(((EDZ34)&lt;0.05),"*","n.s.")))</f>
        <v>**</v>
      </c>
      <c r="EEA35" s="26" t="str">
        <f t="shared" si="3029"/>
        <v>**</v>
      </c>
      <c r="EEB35" s="26" t="str">
        <f t="shared" ref="EEB35" si="3030">IF(((EEB34)&lt;0.001),"**",(IF(((EEB34)&lt;0.05),"*","n.s.")))</f>
        <v>**</v>
      </c>
      <c r="EEC35" s="26" t="str">
        <f t="shared" ref="EEC35" si="3031">IF(((EEC34)&lt;0.001),"**",(IF(((EEC34)&lt;0.05),"*","n.s.")))</f>
        <v>**</v>
      </c>
      <c r="EED35" s="26" t="str">
        <f t="shared" ref="EED35" si="3032">IF(((EED34)&lt;0.001),"**",(IF(((EED34)&lt;0.05),"*","n.s.")))</f>
        <v>**</v>
      </c>
      <c r="EEE35" s="26" t="str">
        <f t="shared" ref="EEE35" si="3033">IF(((EEE34)&lt;0.001),"**",(IF(((EEE34)&lt;0.05),"*","n.s.")))</f>
        <v>**</v>
      </c>
      <c r="EEF35" s="26" t="str">
        <f t="shared" ref="EEF35" si="3034">IF(((EEF34)&lt;0.001),"**",(IF(((EEF34)&lt;0.05),"*","n.s.")))</f>
        <v>**</v>
      </c>
      <c r="EEG35" s="26" t="str">
        <f t="shared" ref="EEG35" si="3035">IF(((EEG34)&lt;0.001),"**",(IF(((EEG34)&lt;0.05),"*","n.s.")))</f>
        <v>**</v>
      </c>
      <c r="EEH35" s="26" t="str">
        <f t="shared" ref="EEH35" si="3036">IF(((EEH34)&lt;0.001),"**",(IF(((EEH34)&lt;0.05),"*","n.s.")))</f>
        <v>**</v>
      </c>
      <c r="EEI35" s="26" t="str">
        <f t="shared" ref="EEI35" si="3037">IF(((EEI34)&lt;0.001),"**",(IF(((EEI34)&lt;0.05),"*","n.s.")))</f>
        <v>**</v>
      </c>
      <c r="EEJ35" s="26" t="str">
        <f t="shared" ref="EEJ35" si="3038">IF(((EEJ34)&lt;0.001),"**",(IF(((EEJ34)&lt;0.05),"*","n.s.")))</f>
        <v>**</v>
      </c>
      <c r="EEK35" s="26" t="str">
        <f t="shared" ref="EEK35" si="3039">IF(((EEK34)&lt;0.001),"**",(IF(((EEK34)&lt;0.05),"*","n.s.")))</f>
        <v>**</v>
      </c>
      <c r="EEL35" s="26" t="str">
        <f t="shared" ref="EEL35" si="3040">IF(((EEL34)&lt;0.001),"**",(IF(((EEL34)&lt;0.05),"*","n.s.")))</f>
        <v>**</v>
      </c>
      <c r="EEM35" s="26" t="str">
        <f t="shared" ref="EEM35" si="3041">IF(((EEM34)&lt;0.001),"**",(IF(((EEM34)&lt;0.05),"*","n.s.")))</f>
        <v>**</v>
      </c>
      <c r="EEN35" s="26" t="str">
        <f t="shared" ref="EEN35" si="3042">IF(((EEN34)&lt;0.001),"**",(IF(((EEN34)&lt;0.05),"*","n.s.")))</f>
        <v>**</v>
      </c>
      <c r="EEO35" s="26" t="str">
        <f t="shared" ref="EEO35" si="3043">IF(((EEO34)&lt;0.001),"**",(IF(((EEO34)&lt;0.05),"*","n.s.")))</f>
        <v>**</v>
      </c>
      <c r="EEP35" s="26" t="str">
        <f t="shared" ref="EEP35:EEQ35" si="3044">IF(((EEP34)&lt;0.001),"**",(IF(((EEP34)&lt;0.05),"*","n.s.")))</f>
        <v>**</v>
      </c>
      <c r="EEQ35" s="26" t="str">
        <f t="shared" si="3044"/>
        <v>**</v>
      </c>
      <c r="EER35" s="26" t="str">
        <f t="shared" ref="EER35" si="3045">IF(((EER34)&lt;0.001),"**",(IF(((EER34)&lt;0.05),"*","n.s.")))</f>
        <v>**</v>
      </c>
      <c r="EES35" s="26" t="str">
        <f t="shared" ref="EES35:EET35" si="3046">IF(((EES34)&lt;0.001),"**",(IF(((EES34)&lt;0.05),"*","n.s.")))</f>
        <v>**</v>
      </c>
      <c r="EET35" s="26" t="str">
        <f t="shared" si="3046"/>
        <v>**</v>
      </c>
      <c r="EEU35" s="26" t="str">
        <f t="shared" ref="EEU35" si="3047">IF(((EEU34)&lt;0.001),"**",(IF(((EEU34)&lt;0.05),"*","n.s.")))</f>
        <v>**</v>
      </c>
      <c r="EEV35" s="26" t="str">
        <f t="shared" ref="EEV35:EEW35" si="3048">IF(((EEV34)&lt;0.001),"**",(IF(((EEV34)&lt;0.05),"*","n.s.")))</f>
        <v>**</v>
      </c>
      <c r="EEW35" s="26" t="str">
        <f t="shared" si="3048"/>
        <v>**</v>
      </c>
      <c r="EEX35" s="26" t="str">
        <f t="shared" ref="EEX35" si="3049">IF(((EEX34)&lt;0.001),"**",(IF(((EEX34)&lt;0.05),"*","n.s.")))</f>
        <v>**</v>
      </c>
      <c r="EEY35" s="26" t="str">
        <f t="shared" ref="EEY35:EEZ35" si="3050">IF(((EEY34)&lt;0.001),"**",(IF(((EEY34)&lt;0.05),"*","n.s.")))</f>
        <v>**</v>
      </c>
      <c r="EEZ35" s="26" t="str">
        <f t="shared" si="3050"/>
        <v>**</v>
      </c>
      <c r="EFA35" s="26" t="str">
        <f t="shared" ref="EFA35" si="3051">IF(((EFA34)&lt;0.001),"**",(IF(((EFA34)&lt;0.05),"*","n.s.")))</f>
        <v>**</v>
      </c>
      <c r="EFB35" s="26" t="str">
        <f t="shared" ref="EFB35" si="3052">IF(((EFB34)&lt;0.001),"**",(IF(((EFB34)&lt;0.05),"*","n.s.")))</f>
        <v>**</v>
      </c>
      <c r="EFC35" s="26" t="str">
        <f t="shared" ref="EFC35" si="3053">IF(((EFC34)&lt;0.001),"**",(IF(((EFC34)&lt;0.05),"*","n.s.")))</f>
        <v>**</v>
      </c>
      <c r="EFD35" s="26" t="str">
        <f t="shared" ref="EFD35" si="3054">IF(((EFD34)&lt;0.001),"**",(IF(((EFD34)&lt;0.05),"*","n.s.")))</f>
        <v>**</v>
      </c>
      <c r="EFE35" s="26" t="str">
        <f t="shared" ref="EFE35" si="3055">IF(((EFE34)&lt;0.001),"**",(IF(((EFE34)&lt;0.05),"*","n.s.")))</f>
        <v>**</v>
      </c>
      <c r="EFF35" s="26" t="str">
        <f t="shared" ref="EFF35" si="3056">IF(((EFF34)&lt;0.001),"**",(IF(((EFF34)&lt;0.05),"*","n.s.")))</f>
        <v>**</v>
      </c>
      <c r="EFG35" s="26" t="str">
        <f t="shared" ref="EFG35" si="3057">IF(((EFG34)&lt;0.001),"**",(IF(((EFG34)&lt;0.05),"*","n.s.")))</f>
        <v>**</v>
      </c>
      <c r="EFH35" s="26" t="str">
        <f t="shared" ref="EFH35" si="3058">IF(((EFH34)&lt;0.001),"**",(IF(((EFH34)&lt;0.05),"*","n.s.")))</f>
        <v>**</v>
      </c>
      <c r="EFI35" s="26" t="str">
        <f t="shared" ref="EFI35" si="3059">IF(((EFI34)&lt;0.001),"**",(IF(((EFI34)&lt;0.05),"*","n.s.")))</f>
        <v>**</v>
      </c>
      <c r="EFJ35" s="26" t="str">
        <f t="shared" ref="EFJ35" si="3060">IF(((EFJ34)&lt;0.001),"**",(IF(((EFJ34)&lt;0.05),"*","n.s.")))</f>
        <v>**</v>
      </c>
      <c r="EFK35" s="26" t="str">
        <f t="shared" ref="EFK35" si="3061">IF(((EFK34)&lt;0.001),"**",(IF(((EFK34)&lt;0.05),"*","n.s.")))</f>
        <v>**</v>
      </c>
      <c r="EFL35" s="26" t="str">
        <f t="shared" ref="EFL35" si="3062">IF(((EFL34)&lt;0.001),"**",(IF(((EFL34)&lt;0.05),"*","n.s.")))</f>
        <v>**</v>
      </c>
      <c r="EFM35" s="26" t="str">
        <f t="shared" ref="EFM35" si="3063">IF(((EFM34)&lt;0.001),"**",(IF(((EFM34)&lt;0.05),"*","n.s.")))</f>
        <v>**</v>
      </c>
      <c r="EFN35" s="26" t="str">
        <f t="shared" ref="EFN35" si="3064">IF(((EFN34)&lt;0.001),"**",(IF(((EFN34)&lt;0.05),"*","n.s.")))</f>
        <v>**</v>
      </c>
      <c r="EFO35" s="26" t="str">
        <f t="shared" ref="EFO35:EFP35" si="3065">IF(((EFO34)&lt;0.001),"**",(IF(((EFO34)&lt;0.05),"*","n.s.")))</f>
        <v>**</v>
      </c>
      <c r="EFP35" s="26" t="str">
        <f t="shared" si="3065"/>
        <v>**</v>
      </c>
      <c r="EFQ35" s="26" t="str">
        <f t="shared" ref="EFQ35" si="3066">IF(((EFQ34)&lt;0.001),"**",(IF(((EFQ34)&lt;0.05),"*","n.s.")))</f>
        <v>**</v>
      </c>
      <c r="EFR35" s="26" t="str">
        <f t="shared" ref="EFR35:EFS35" si="3067">IF(((EFR34)&lt;0.001),"**",(IF(((EFR34)&lt;0.05),"*","n.s.")))</f>
        <v>**</v>
      </c>
      <c r="EFS35" s="26" t="str">
        <f t="shared" si="3067"/>
        <v>**</v>
      </c>
      <c r="EFT35" s="26" t="str">
        <f t="shared" ref="EFT35" si="3068">IF(((EFT34)&lt;0.001),"**",(IF(((EFT34)&lt;0.05),"*","n.s.")))</f>
        <v>**</v>
      </c>
      <c r="EFU35" s="26" t="str">
        <f t="shared" ref="EFU35:EFV35" si="3069">IF(((EFU34)&lt;0.001),"**",(IF(((EFU34)&lt;0.05),"*","n.s.")))</f>
        <v>**</v>
      </c>
      <c r="EFV35" s="26" t="str">
        <f t="shared" si="3069"/>
        <v>**</v>
      </c>
      <c r="EFW35" s="26" t="str">
        <f t="shared" ref="EFW35" si="3070">IF(((EFW34)&lt;0.001),"**",(IF(((EFW34)&lt;0.05),"*","n.s.")))</f>
        <v>**</v>
      </c>
      <c r="EFX35" s="26" t="str">
        <f t="shared" ref="EFX35:EFY35" si="3071">IF(((EFX34)&lt;0.001),"**",(IF(((EFX34)&lt;0.05),"*","n.s.")))</f>
        <v>**</v>
      </c>
      <c r="EFY35" s="26" t="str">
        <f t="shared" si="3071"/>
        <v>**</v>
      </c>
      <c r="EFZ35" s="26" t="str">
        <f t="shared" ref="EFZ35" si="3072">IF(((EFZ34)&lt;0.001),"**",(IF(((EFZ34)&lt;0.05),"*","n.s.")))</f>
        <v>**</v>
      </c>
      <c r="EGA35" s="26" t="str">
        <f t="shared" ref="EGA35" si="3073">IF(((EGA34)&lt;0.001),"**",(IF(((EGA34)&lt;0.05),"*","n.s.")))</f>
        <v>**</v>
      </c>
      <c r="EGB35" s="26" t="str">
        <f t="shared" ref="EGB35" si="3074">IF(((EGB34)&lt;0.001),"**",(IF(((EGB34)&lt;0.05),"*","n.s.")))</f>
        <v>**</v>
      </c>
      <c r="EGC35" s="26" t="str">
        <f t="shared" ref="EGC35" si="3075">IF(((EGC34)&lt;0.001),"**",(IF(((EGC34)&lt;0.05),"*","n.s.")))</f>
        <v>**</v>
      </c>
      <c r="EGD35" s="26" t="str">
        <f t="shared" ref="EGD35" si="3076">IF(((EGD34)&lt;0.001),"**",(IF(((EGD34)&lt;0.05),"*","n.s.")))</f>
        <v>**</v>
      </c>
      <c r="EGE35" s="26" t="str">
        <f t="shared" ref="EGE35" si="3077">IF(((EGE34)&lt;0.001),"**",(IF(((EGE34)&lt;0.05),"*","n.s.")))</f>
        <v>**</v>
      </c>
      <c r="EGF35" s="26" t="str">
        <f t="shared" ref="EGF35" si="3078">IF(((EGF34)&lt;0.001),"**",(IF(((EGF34)&lt;0.05),"*","n.s.")))</f>
        <v>**</v>
      </c>
      <c r="EGG35" s="26" t="str">
        <f t="shared" ref="EGG35" si="3079">IF(((EGG34)&lt;0.001),"**",(IF(((EGG34)&lt;0.05),"*","n.s.")))</f>
        <v>**</v>
      </c>
      <c r="EGH35" s="26" t="str">
        <f t="shared" ref="EGH35" si="3080">IF(((EGH34)&lt;0.001),"**",(IF(((EGH34)&lt;0.05),"*","n.s.")))</f>
        <v>**</v>
      </c>
      <c r="EGI35" s="26" t="str">
        <f t="shared" ref="EGI35" si="3081">IF(((EGI34)&lt;0.001),"**",(IF(((EGI34)&lt;0.05),"*","n.s.")))</f>
        <v>**</v>
      </c>
      <c r="EGJ35" s="26" t="str">
        <f t="shared" ref="EGJ35" si="3082">IF(((EGJ34)&lt;0.001),"**",(IF(((EGJ34)&lt;0.05),"*","n.s.")))</f>
        <v>**</v>
      </c>
      <c r="EGK35" s="26" t="str">
        <f t="shared" ref="EGK35" si="3083">IF(((EGK34)&lt;0.001),"**",(IF(((EGK34)&lt;0.05),"*","n.s.")))</f>
        <v>**</v>
      </c>
      <c r="EGL35" s="26" t="str">
        <f t="shared" ref="EGL35" si="3084">IF(((EGL34)&lt;0.001),"**",(IF(((EGL34)&lt;0.05),"*","n.s.")))</f>
        <v>**</v>
      </c>
      <c r="EGM35" s="26" t="str">
        <f t="shared" ref="EGM35" si="3085">IF(((EGM34)&lt;0.001),"**",(IF(((EGM34)&lt;0.05),"*","n.s.")))</f>
        <v>**</v>
      </c>
      <c r="EGN35" s="26" t="str">
        <f t="shared" ref="EGN35:EGO35" si="3086">IF(((EGN34)&lt;0.001),"**",(IF(((EGN34)&lt;0.05),"*","n.s.")))</f>
        <v>**</v>
      </c>
      <c r="EGO35" s="26" t="str">
        <f t="shared" si="3086"/>
        <v>**</v>
      </c>
      <c r="EGP35" s="26" t="str">
        <f t="shared" ref="EGP35" si="3087">IF(((EGP34)&lt;0.001),"**",(IF(((EGP34)&lt;0.05),"*","n.s.")))</f>
        <v>**</v>
      </c>
      <c r="EGQ35" s="26" t="str">
        <f t="shared" ref="EGQ35:EGR35" si="3088">IF(((EGQ34)&lt;0.001),"**",(IF(((EGQ34)&lt;0.05),"*","n.s.")))</f>
        <v>**</v>
      </c>
      <c r="EGR35" s="26" t="str">
        <f t="shared" si="3088"/>
        <v>**</v>
      </c>
      <c r="EGS35" s="26" t="str">
        <f t="shared" ref="EGS35" si="3089">IF(((EGS34)&lt;0.001),"**",(IF(((EGS34)&lt;0.05),"*","n.s.")))</f>
        <v>**</v>
      </c>
      <c r="EGT35" s="26" t="str">
        <f t="shared" ref="EGT35:EGU35" si="3090">IF(((EGT34)&lt;0.001),"**",(IF(((EGT34)&lt;0.05),"*","n.s.")))</f>
        <v>**</v>
      </c>
      <c r="EGU35" s="26" t="str">
        <f t="shared" si="3090"/>
        <v>**</v>
      </c>
      <c r="EGV35" s="26" t="str">
        <f t="shared" ref="EGV35" si="3091">IF(((EGV34)&lt;0.001),"**",(IF(((EGV34)&lt;0.05),"*","n.s.")))</f>
        <v>**</v>
      </c>
      <c r="EGW35" s="26" t="str">
        <f t="shared" ref="EGW35:EGX35" si="3092">IF(((EGW34)&lt;0.001),"**",(IF(((EGW34)&lt;0.05),"*","n.s.")))</f>
        <v>**</v>
      </c>
      <c r="EGX35" s="26" t="str">
        <f t="shared" si="3092"/>
        <v>**</v>
      </c>
      <c r="EGY35" s="26" t="str">
        <f t="shared" ref="EGY35" si="3093">IF(((EGY34)&lt;0.001),"**",(IF(((EGY34)&lt;0.05),"*","n.s.")))</f>
        <v>**</v>
      </c>
      <c r="EGZ35" s="26" t="str">
        <f t="shared" ref="EGZ35" si="3094">IF(((EGZ34)&lt;0.001),"**",(IF(((EGZ34)&lt;0.05),"*","n.s.")))</f>
        <v>**</v>
      </c>
      <c r="EHA35" s="26" t="str">
        <f t="shared" ref="EHA35" si="3095">IF(((EHA34)&lt;0.001),"**",(IF(((EHA34)&lt;0.05),"*","n.s.")))</f>
        <v>**</v>
      </c>
      <c r="EHB35" s="26" t="str">
        <f t="shared" ref="EHB35" si="3096">IF(((EHB34)&lt;0.001),"**",(IF(((EHB34)&lt;0.05),"*","n.s.")))</f>
        <v>**</v>
      </c>
      <c r="EHC35" s="26" t="str">
        <f t="shared" ref="EHC35" si="3097">IF(((EHC34)&lt;0.001),"**",(IF(((EHC34)&lt;0.05),"*","n.s.")))</f>
        <v>**</v>
      </c>
      <c r="EHD35" s="26" t="str">
        <f t="shared" ref="EHD35" si="3098">IF(((EHD34)&lt;0.001),"**",(IF(((EHD34)&lt;0.05),"*","n.s.")))</f>
        <v>**</v>
      </c>
      <c r="EHE35" s="26" t="str">
        <f t="shared" ref="EHE35" si="3099">IF(((EHE34)&lt;0.001),"**",(IF(((EHE34)&lt;0.05),"*","n.s.")))</f>
        <v>**</v>
      </c>
      <c r="EHF35" s="26" t="str">
        <f t="shared" ref="EHF35" si="3100">IF(((EHF34)&lt;0.001),"**",(IF(((EHF34)&lt;0.05),"*","n.s.")))</f>
        <v>**</v>
      </c>
      <c r="EHG35" s="26" t="str">
        <f t="shared" ref="EHG35" si="3101">IF(((EHG34)&lt;0.001),"**",(IF(((EHG34)&lt;0.05),"*","n.s.")))</f>
        <v>**</v>
      </c>
      <c r="EHH35" s="26" t="str">
        <f t="shared" ref="EHH35" si="3102">IF(((EHH34)&lt;0.001),"**",(IF(((EHH34)&lt;0.05),"*","n.s.")))</f>
        <v>**</v>
      </c>
      <c r="EHI35" s="26" t="str">
        <f t="shared" ref="EHI35" si="3103">IF(((EHI34)&lt;0.001),"**",(IF(((EHI34)&lt;0.05),"*","n.s.")))</f>
        <v>**</v>
      </c>
      <c r="EHJ35" s="26" t="str">
        <f t="shared" ref="EHJ35" si="3104">IF(((EHJ34)&lt;0.001),"**",(IF(((EHJ34)&lt;0.05),"*","n.s.")))</f>
        <v>**</v>
      </c>
      <c r="EHK35" s="26" t="str">
        <f t="shared" ref="EHK35" si="3105">IF(((EHK34)&lt;0.001),"**",(IF(((EHK34)&lt;0.05),"*","n.s.")))</f>
        <v>**</v>
      </c>
      <c r="EHL35" s="26" t="str">
        <f t="shared" ref="EHL35" si="3106">IF(((EHL34)&lt;0.001),"**",(IF(((EHL34)&lt;0.05),"*","n.s.")))</f>
        <v>**</v>
      </c>
      <c r="EHM35" s="26" t="str">
        <f t="shared" ref="EHM35:EHN35" si="3107">IF(((EHM34)&lt;0.001),"**",(IF(((EHM34)&lt;0.05),"*","n.s.")))</f>
        <v>**</v>
      </c>
      <c r="EHN35" s="26" t="str">
        <f t="shared" si="3107"/>
        <v>**</v>
      </c>
      <c r="EHO35" s="26" t="str">
        <f t="shared" ref="EHO35" si="3108">IF(((EHO34)&lt;0.001),"**",(IF(((EHO34)&lt;0.05),"*","n.s.")))</f>
        <v>**</v>
      </c>
      <c r="EHP35" s="26" t="str">
        <f t="shared" ref="EHP35:EHQ35" si="3109">IF(((EHP34)&lt;0.001),"**",(IF(((EHP34)&lt;0.05),"*","n.s.")))</f>
        <v>**</v>
      </c>
      <c r="EHQ35" s="26" t="str">
        <f t="shared" si="3109"/>
        <v>**</v>
      </c>
      <c r="EHR35" s="26" t="str">
        <f t="shared" ref="EHR35" si="3110">IF(((EHR34)&lt;0.001),"**",(IF(((EHR34)&lt;0.05),"*","n.s.")))</f>
        <v>**</v>
      </c>
      <c r="EHS35" s="26" t="str">
        <f t="shared" ref="EHS35:EHT35" si="3111">IF(((EHS34)&lt;0.001),"**",(IF(((EHS34)&lt;0.05),"*","n.s.")))</f>
        <v>**</v>
      </c>
      <c r="EHT35" s="26" t="str">
        <f t="shared" si="3111"/>
        <v>**</v>
      </c>
      <c r="EHU35" s="26" t="str">
        <f t="shared" ref="EHU35" si="3112">IF(((EHU34)&lt;0.001),"**",(IF(((EHU34)&lt;0.05),"*","n.s.")))</f>
        <v>**</v>
      </c>
      <c r="EHV35" s="26" t="str">
        <f t="shared" ref="EHV35:EHW35" si="3113">IF(((EHV34)&lt;0.001),"**",(IF(((EHV34)&lt;0.05),"*","n.s.")))</f>
        <v>**</v>
      </c>
      <c r="EHW35" s="26" t="str">
        <f t="shared" si="3113"/>
        <v>**</v>
      </c>
      <c r="EHX35" s="26" t="str">
        <f t="shared" ref="EHX35" si="3114">IF(((EHX34)&lt;0.001),"**",(IF(((EHX34)&lt;0.05),"*","n.s.")))</f>
        <v>**</v>
      </c>
      <c r="EHY35" s="26" t="str">
        <f t="shared" ref="EHY35" si="3115">IF(((EHY34)&lt;0.001),"**",(IF(((EHY34)&lt;0.05),"*","n.s.")))</f>
        <v>**</v>
      </c>
      <c r="EHZ35" s="26" t="str">
        <f t="shared" ref="EHZ35" si="3116">IF(((EHZ34)&lt;0.001),"**",(IF(((EHZ34)&lt;0.05),"*","n.s.")))</f>
        <v>**</v>
      </c>
      <c r="EIA35" s="26" t="str">
        <f t="shared" ref="EIA35" si="3117">IF(((EIA34)&lt;0.001),"**",(IF(((EIA34)&lt;0.05),"*","n.s.")))</f>
        <v>**</v>
      </c>
      <c r="EIB35" s="26" t="str">
        <f t="shared" ref="EIB35" si="3118">IF(((EIB34)&lt;0.001),"**",(IF(((EIB34)&lt;0.05),"*","n.s.")))</f>
        <v>**</v>
      </c>
      <c r="EIC35" s="26" t="str">
        <f t="shared" ref="EIC35" si="3119">IF(((EIC34)&lt;0.001),"**",(IF(((EIC34)&lt;0.05),"*","n.s.")))</f>
        <v>**</v>
      </c>
      <c r="EID35" s="26" t="str">
        <f t="shared" ref="EID35" si="3120">IF(((EID34)&lt;0.001),"**",(IF(((EID34)&lt;0.05),"*","n.s.")))</f>
        <v>**</v>
      </c>
      <c r="EIE35" s="26" t="str">
        <f t="shared" ref="EIE35" si="3121">IF(((EIE34)&lt;0.001),"**",(IF(((EIE34)&lt;0.05),"*","n.s.")))</f>
        <v>**</v>
      </c>
      <c r="EIF35" s="26" t="str">
        <f t="shared" ref="EIF35" si="3122">IF(((EIF34)&lt;0.001),"**",(IF(((EIF34)&lt;0.05),"*","n.s.")))</f>
        <v>**</v>
      </c>
      <c r="EIG35" s="26" t="str">
        <f t="shared" ref="EIG35" si="3123">IF(((EIG34)&lt;0.001),"**",(IF(((EIG34)&lt;0.05),"*","n.s.")))</f>
        <v>**</v>
      </c>
      <c r="EIH35" s="26" t="str">
        <f t="shared" ref="EIH35" si="3124">IF(((EIH34)&lt;0.001),"**",(IF(((EIH34)&lt;0.05),"*","n.s.")))</f>
        <v>**</v>
      </c>
      <c r="EII35" s="26" t="str">
        <f t="shared" ref="EII35" si="3125">IF(((EII34)&lt;0.001),"**",(IF(((EII34)&lt;0.05),"*","n.s.")))</f>
        <v>**</v>
      </c>
      <c r="EIJ35" s="26" t="str">
        <f t="shared" ref="EIJ35" si="3126">IF(((EIJ34)&lt;0.001),"**",(IF(((EIJ34)&lt;0.05),"*","n.s.")))</f>
        <v>**</v>
      </c>
      <c r="EIK35" s="26" t="str">
        <f t="shared" ref="EIK35" si="3127">IF(((EIK34)&lt;0.001),"**",(IF(((EIK34)&lt;0.05),"*","n.s.")))</f>
        <v>**</v>
      </c>
      <c r="EIL35" s="26" t="str">
        <f t="shared" ref="EIL35:EIM35" si="3128">IF(((EIL34)&lt;0.001),"**",(IF(((EIL34)&lt;0.05),"*","n.s.")))</f>
        <v>**</v>
      </c>
      <c r="EIM35" s="26" t="str">
        <f t="shared" si="3128"/>
        <v>**</v>
      </c>
      <c r="EIN35" s="26" t="str">
        <f t="shared" ref="EIN35" si="3129">IF(((EIN34)&lt;0.001),"**",(IF(((EIN34)&lt;0.05),"*","n.s.")))</f>
        <v>**</v>
      </c>
      <c r="EIO35" s="26" t="str">
        <f t="shared" ref="EIO35:EIP35" si="3130">IF(((EIO34)&lt;0.001),"**",(IF(((EIO34)&lt;0.05),"*","n.s.")))</f>
        <v>**</v>
      </c>
      <c r="EIP35" s="26" t="str">
        <f t="shared" si="3130"/>
        <v>**</v>
      </c>
      <c r="EIQ35" s="26" t="str">
        <f t="shared" ref="EIQ35" si="3131">IF(((EIQ34)&lt;0.001),"**",(IF(((EIQ34)&lt;0.05),"*","n.s.")))</f>
        <v>**</v>
      </c>
      <c r="EIR35" s="26" t="str">
        <f t="shared" ref="EIR35:EIS35" si="3132">IF(((EIR34)&lt;0.001),"**",(IF(((EIR34)&lt;0.05),"*","n.s.")))</f>
        <v>**</v>
      </c>
      <c r="EIS35" s="26" t="str">
        <f t="shared" si="3132"/>
        <v>**</v>
      </c>
      <c r="EIT35" s="26" t="str">
        <f t="shared" ref="EIT35" si="3133">IF(((EIT34)&lt;0.001),"**",(IF(((EIT34)&lt;0.05),"*","n.s.")))</f>
        <v>**</v>
      </c>
      <c r="EIU35" s="26" t="str">
        <f t="shared" ref="EIU35:EIV35" si="3134">IF(((EIU34)&lt;0.001),"**",(IF(((EIU34)&lt;0.05),"*","n.s.")))</f>
        <v>**</v>
      </c>
      <c r="EIV35" s="26" t="str">
        <f t="shared" si="3134"/>
        <v>**</v>
      </c>
      <c r="EIW35" s="26" t="str">
        <f t="shared" ref="EIW35" si="3135">IF(((EIW34)&lt;0.001),"**",(IF(((EIW34)&lt;0.05),"*","n.s.")))</f>
        <v>**</v>
      </c>
      <c r="EIX35" s="26" t="str">
        <f t="shared" ref="EIX35" si="3136">IF(((EIX34)&lt;0.001),"**",(IF(((EIX34)&lt;0.05),"*","n.s.")))</f>
        <v>**</v>
      </c>
      <c r="EIY35" s="26" t="str">
        <f t="shared" ref="EIY35" si="3137">IF(((EIY34)&lt;0.001),"**",(IF(((EIY34)&lt;0.05),"*","n.s.")))</f>
        <v>**</v>
      </c>
      <c r="EIZ35" s="26" t="str">
        <f t="shared" ref="EIZ35" si="3138">IF(((EIZ34)&lt;0.001),"**",(IF(((EIZ34)&lt;0.05),"*","n.s.")))</f>
        <v>**</v>
      </c>
      <c r="EJA35" s="26" t="str">
        <f t="shared" ref="EJA35" si="3139">IF(((EJA34)&lt;0.001),"**",(IF(((EJA34)&lt;0.05),"*","n.s.")))</f>
        <v>**</v>
      </c>
      <c r="EJB35" s="26" t="str">
        <f t="shared" ref="EJB35" si="3140">IF(((EJB34)&lt;0.001),"**",(IF(((EJB34)&lt;0.05),"*","n.s.")))</f>
        <v>**</v>
      </c>
      <c r="EJC35" s="26" t="str">
        <f t="shared" ref="EJC35" si="3141">IF(((EJC34)&lt;0.001),"**",(IF(((EJC34)&lt;0.05),"*","n.s.")))</f>
        <v>**</v>
      </c>
      <c r="EJD35" s="26" t="str">
        <f t="shared" ref="EJD35" si="3142">IF(((EJD34)&lt;0.001),"**",(IF(((EJD34)&lt;0.05),"*","n.s.")))</f>
        <v>**</v>
      </c>
      <c r="EJE35" s="26" t="str">
        <f t="shared" ref="EJE35" si="3143">IF(((EJE34)&lt;0.001),"**",(IF(((EJE34)&lt;0.05),"*","n.s.")))</f>
        <v>**</v>
      </c>
      <c r="EJF35" s="26" t="str">
        <f t="shared" ref="EJF35" si="3144">IF(((EJF34)&lt;0.001),"**",(IF(((EJF34)&lt;0.05),"*","n.s.")))</f>
        <v>**</v>
      </c>
      <c r="EJG35" s="26" t="str">
        <f t="shared" ref="EJG35" si="3145">IF(((EJG34)&lt;0.001),"**",(IF(((EJG34)&lt;0.05),"*","n.s.")))</f>
        <v>**</v>
      </c>
      <c r="EJH35" s="26" t="str">
        <f t="shared" ref="EJH35" si="3146">IF(((EJH34)&lt;0.001),"**",(IF(((EJH34)&lt;0.05),"*","n.s.")))</f>
        <v>**</v>
      </c>
      <c r="EJI35" s="26" t="str">
        <f t="shared" ref="EJI35" si="3147">IF(((EJI34)&lt;0.001),"**",(IF(((EJI34)&lt;0.05),"*","n.s.")))</f>
        <v>**</v>
      </c>
      <c r="EJJ35" s="26" t="str">
        <f t="shared" ref="EJJ35" si="3148">IF(((EJJ34)&lt;0.001),"**",(IF(((EJJ34)&lt;0.05),"*","n.s.")))</f>
        <v>**</v>
      </c>
      <c r="EJK35" s="26" t="str">
        <f t="shared" ref="EJK35:EJL35" si="3149">IF(((EJK34)&lt;0.001),"**",(IF(((EJK34)&lt;0.05),"*","n.s.")))</f>
        <v>**</v>
      </c>
      <c r="EJL35" s="26" t="str">
        <f t="shared" si="3149"/>
        <v>**</v>
      </c>
      <c r="EJM35" s="26" t="str">
        <f t="shared" ref="EJM35" si="3150">IF(((EJM34)&lt;0.001),"**",(IF(((EJM34)&lt;0.05),"*","n.s.")))</f>
        <v>**</v>
      </c>
      <c r="EJN35" s="26" t="str">
        <f t="shared" ref="EJN35:EJO35" si="3151">IF(((EJN34)&lt;0.001),"**",(IF(((EJN34)&lt;0.05),"*","n.s.")))</f>
        <v>**</v>
      </c>
      <c r="EJO35" s="26" t="str">
        <f t="shared" si="3151"/>
        <v>**</v>
      </c>
      <c r="EJP35" s="26" t="str">
        <f t="shared" ref="EJP35" si="3152">IF(((EJP34)&lt;0.001),"**",(IF(((EJP34)&lt;0.05),"*","n.s.")))</f>
        <v>**</v>
      </c>
      <c r="EJQ35" s="26" t="str">
        <f t="shared" ref="EJQ35:EJR35" si="3153">IF(((EJQ34)&lt;0.001),"**",(IF(((EJQ34)&lt;0.05),"*","n.s.")))</f>
        <v>**</v>
      </c>
      <c r="EJR35" s="26" t="str">
        <f t="shared" si="3153"/>
        <v>**</v>
      </c>
      <c r="EJS35" s="26" t="str">
        <f t="shared" ref="EJS35" si="3154">IF(((EJS34)&lt;0.001),"**",(IF(((EJS34)&lt;0.05),"*","n.s.")))</f>
        <v>**</v>
      </c>
      <c r="EJT35" s="26" t="str">
        <f t="shared" ref="EJT35:EJU35" si="3155">IF(((EJT34)&lt;0.001),"**",(IF(((EJT34)&lt;0.05),"*","n.s.")))</f>
        <v>**</v>
      </c>
      <c r="EJU35" s="26" t="str">
        <f t="shared" si="3155"/>
        <v>**</v>
      </c>
      <c r="EJV35" s="26" t="str">
        <f t="shared" ref="EJV35" si="3156">IF(((EJV34)&lt;0.001),"**",(IF(((EJV34)&lt;0.05),"*","n.s.")))</f>
        <v>**</v>
      </c>
      <c r="EJW35" s="26" t="str">
        <f t="shared" ref="EJW35" si="3157">IF(((EJW34)&lt;0.001),"**",(IF(((EJW34)&lt;0.05),"*","n.s.")))</f>
        <v>**</v>
      </c>
      <c r="EJX35" s="26" t="str">
        <f t="shared" ref="EJX35" si="3158">IF(((EJX34)&lt;0.001),"**",(IF(((EJX34)&lt;0.05),"*","n.s.")))</f>
        <v>**</v>
      </c>
      <c r="EJY35" s="26" t="str">
        <f t="shared" ref="EJY35" si="3159">IF(((EJY34)&lt;0.001),"**",(IF(((EJY34)&lt;0.05),"*","n.s.")))</f>
        <v>**</v>
      </c>
      <c r="EJZ35" s="26" t="str">
        <f t="shared" ref="EJZ35" si="3160">IF(((EJZ34)&lt;0.001),"**",(IF(((EJZ34)&lt;0.05),"*","n.s.")))</f>
        <v>**</v>
      </c>
      <c r="EKA35" s="26" t="str">
        <f t="shared" ref="EKA35" si="3161">IF(((EKA34)&lt;0.001),"**",(IF(((EKA34)&lt;0.05),"*","n.s.")))</f>
        <v>**</v>
      </c>
      <c r="EKB35" s="26" t="str">
        <f t="shared" ref="EKB35" si="3162">IF(((EKB34)&lt;0.001),"**",(IF(((EKB34)&lt;0.05),"*","n.s.")))</f>
        <v>**</v>
      </c>
      <c r="EKC35" s="26" t="str">
        <f t="shared" ref="EKC35" si="3163">IF(((EKC34)&lt;0.001),"**",(IF(((EKC34)&lt;0.05),"*","n.s.")))</f>
        <v>**</v>
      </c>
      <c r="EKD35" s="26" t="str">
        <f t="shared" ref="EKD35" si="3164">IF(((EKD34)&lt;0.001),"**",(IF(((EKD34)&lt;0.05),"*","n.s.")))</f>
        <v>**</v>
      </c>
      <c r="EKE35" s="26" t="str">
        <f t="shared" ref="EKE35" si="3165">IF(((EKE34)&lt;0.001),"**",(IF(((EKE34)&lt;0.05),"*","n.s.")))</f>
        <v>**</v>
      </c>
      <c r="EKF35" s="26" t="str">
        <f t="shared" ref="EKF35" si="3166">IF(((EKF34)&lt;0.001),"**",(IF(((EKF34)&lt;0.05),"*","n.s.")))</f>
        <v>**</v>
      </c>
      <c r="EKG35" s="26" t="str">
        <f t="shared" ref="EKG35" si="3167">IF(((EKG34)&lt;0.001),"**",(IF(((EKG34)&lt;0.05),"*","n.s.")))</f>
        <v>**</v>
      </c>
      <c r="EKH35" s="26" t="str">
        <f t="shared" ref="EKH35" si="3168">IF(((EKH34)&lt;0.001),"**",(IF(((EKH34)&lt;0.05),"*","n.s.")))</f>
        <v>**</v>
      </c>
      <c r="EKI35" s="26" t="str">
        <f t="shared" ref="EKI35" si="3169">IF(((EKI34)&lt;0.001),"**",(IF(((EKI34)&lt;0.05),"*","n.s.")))</f>
        <v>**</v>
      </c>
      <c r="EKJ35" s="26" t="str">
        <f t="shared" ref="EKJ35:EKK35" si="3170">IF(((EKJ34)&lt;0.001),"**",(IF(((EKJ34)&lt;0.05),"*","n.s.")))</f>
        <v>**</v>
      </c>
      <c r="EKK35" s="26" t="str">
        <f t="shared" si="3170"/>
        <v>**</v>
      </c>
      <c r="EKL35" s="26" t="str">
        <f t="shared" ref="EKL35" si="3171">IF(((EKL34)&lt;0.001),"**",(IF(((EKL34)&lt;0.05),"*","n.s.")))</f>
        <v>**</v>
      </c>
      <c r="EKM35" s="26" t="str">
        <f t="shared" ref="EKM35:EKN35" si="3172">IF(((EKM34)&lt;0.001),"**",(IF(((EKM34)&lt;0.05),"*","n.s.")))</f>
        <v>**</v>
      </c>
      <c r="EKN35" s="26" t="str">
        <f t="shared" si="3172"/>
        <v>**</v>
      </c>
      <c r="EKO35" s="26" t="str">
        <f t="shared" ref="EKO35" si="3173">IF(((EKO34)&lt;0.001),"**",(IF(((EKO34)&lt;0.05),"*","n.s.")))</f>
        <v>**</v>
      </c>
      <c r="EKP35" s="26" t="str">
        <f t="shared" ref="EKP35:EKQ35" si="3174">IF(((EKP34)&lt;0.001),"**",(IF(((EKP34)&lt;0.05),"*","n.s.")))</f>
        <v>**</v>
      </c>
      <c r="EKQ35" s="26" t="str">
        <f t="shared" si="3174"/>
        <v>**</v>
      </c>
      <c r="EKR35" s="26" t="str">
        <f t="shared" ref="EKR35" si="3175">IF(((EKR34)&lt;0.001),"**",(IF(((EKR34)&lt;0.05),"*","n.s.")))</f>
        <v>**</v>
      </c>
      <c r="EKS35" s="26" t="str">
        <f t="shared" ref="EKS35:EKT35" si="3176">IF(((EKS34)&lt;0.001),"**",(IF(((EKS34)&lt;0.05),"*","n.s.")))</f>
        <v>**</v>
      </c>
      <c r="EKT35" s="26" t="str">
        <f t="shared" si="3176"/>
        <v>**</v>
      </c>
      <c r="EKU35" s="26" t="str">
        <f t="shared" ref="EKU35" si="3177">IF(((EKU34)&lt;0.001),"**",(IF(((EKU34)&lt;0.05),"*","n.s.")))</f>
        <v>**</v>
      </c>
      <c r="EKV35" s="26" t="str">
        <f t="shared" ref="EKV35" si="3178">IF(((EKV34)&lt;0.001),"**",(IF(((EKV34)&lt;0.05),"*","n.s.")))</f>
        <v>**</v>
      </c>
      <c r="EKW35" s="26" t="str">
        <f t="shared" ref="EKW35" si="3179">IF(((EKW34)&lt;0.001),"**",(IF(((EKW34)&lt;0.05),"*","n.s.")))</f>
        <v>**</v>
      </c>
      <c r="EKX35" s="26" t="str">
        <f t="shared" ref="EKX35" si="3180">IF(((EKX34)&lt;0.001),"**",(IF(((EKX34)&lt;0.05),"*","n.s.")))</f>
        <v>**</v>
      </c>
      <c r="EKY35" s="26" t="str">
        <f t="shared" ref="EKY35" si="3181">IF(((EKY34)&lt;0.001),"**",(IF(((EKY34)&lt;0.05),"*","n.s.")))</f>
        <v>**</v>
      </c>
      <c r="EKZ35" s="26" t="str">
        <f t="shared" ref="EKZ35" si="3182">IF(((EKZ34)&lt;0.001),"**",(IF(((EKZ34)&lt;0.05),"*","n.s.")))</f>
        <v>**</v>
      </c>
      <c r="ELA35" s="26" t="str">
        <f t="shared" ref="ELA35" si="3183">IF(((ELA34)&lt;0.001),"**",(IF(((ELA34)&lt;0.05),"*","n.s.")))</f>
        <v>**</v>
      </c>
      <c r="ELB35" s="26" t="str">
        <f t="shared" ref="ELB35" si="3184">IF(((ELB34)&lt;0.001),"**",(IF(((ELB34)&lt;0.05),"*","n.s.")))</f>
        <v>**</v>
      </c>
      <c r="ELC35" s="26" t="str">
        <f t="shared" ref="ELC35" si="3185">IF(((ELC34)&lt;0.001),"**",(IF(((ELC34)&lt;0.05),"*","n.s.")))</f>
        <v>**</v>
      </c>
      <c r="ELD35" s="26" t="str">
        <f t="shared" ref="ELD35" si="3186">IF(((ELD34)&lt;0.001),"**",(IF(((ELD34)&lt;0.05),"*","n.s.")))</f>
        <v>**</v>
      </c>
      <c r="ELE35" s="26" t="str">
        <f t="shared" ref="ELE35" si="3187">IF(((ELE34)&lt;0.001),"**",(IF(((ELE34)&lt;0.05),"*","n.s.")))</f>
        <v>**</v>
      </c>
      <c r="ELF35" s="26" t="str">
        <f t="shared" ref="ELF35" si="3188">IF(((ELF34)&lt;0.001),"**",(IF(((ELF34)&lt;0.05),"*","n.s.")))</f>
        <v>**</v>
      </c>
      <c r="ELG35" s="26" t="str">
        <f t="shared" ref="ELG35" si="3189">IF(((ELG34)&lt;0.001),"**",(IF(((ELG34)&lt;0.05),"*","n.s.")))</f>
        <v>**</v>
      </c>
      <c r="ELH35" s="26" t="str">
        <f t="shared" ref="ELH35" si="3190">IF(((ELH34)&lt;0.001),"**",(IF(((ELH34)&lt;0.05),"*","n.s.")))</f>
        <v>**</v>
      </c>
      <c r="ELI35" s="26" t="str">
        <f t="shared" ref="ELI35:ELJ35" si="3191">IF(((ELI34)&lt;0.001),"**",(IF(((ELI34)&lt;0.05),"*","n.s.")))</f>
        <v>**</v>
      </c>
      <c r="ELJ35" s="26" t="str">
        <f t="shared" si="3191"/>
        <v>**</v>
      </c>
      <c r="ELK35" s="26" t="str">
        <f t="shared" ref="ELK35" si="3192">IF(((ELK34)&lt;0.001),"**",(IF(((ELK34)&lt;0.05),"*","n.s.")))</f>
        <v>**</v>
      </c>
      <c r="ELL35" s="26" t="str">
        <f t="shared" ref="ELL35:ELM35" si="3193">IF(((ELL34)&lt;0.001),"**",(IF(((ELL34)&lt;0.05),"*","n.s.")))</f>
        <v>**</v>
      </c>
      <c r="ELM35" s="26" t="str">
        <f t="shared" si="3193"/>
        <v>**</v>
      </c>
      <c r="ELN35" s="26" t="str">
        <f t="shared" ref="ELN35" si="3194">IF(((ELN34)&lt;0.001),"**",(IF(((ELN34)&lt;0.05),"*","n.s.")))</f>
        <v>**</v>
      </c>
      <c r="ELO35" s="26" t="str">
        <f t="shared" ref="ELO35:ELP35" si="3195">IF(((ELO34)&lt;0.001),"**",(IF(((ELO34)&lt;0.05),"*","n.s.")))</f>
        <v>**</v>
      </c>
      <c r="ELP35" s="26" t="str">
        <f t="shared" si="3195"/>
        <v>**</v>
      </c>
      <c r="ELQ35" s="26" t="str">
        <f t="shared" ref="ELQ35" si="3196">IF(((ELQ34)&lt;0.001),"**",(IF(((ELQ34)&lt;0.05),"*","n.s.")))</f>
        <v>**</v>
      </c>
      <c r="ELR35" s="26" t="str">
        <f t="shared" ref="ELR35:ELS35" si="3197">IF(((ELR34)&lt;0.001),"**",(IF(((ELR34)&lt;0.05),"*","n.s.")))</f>
        <v>**</v>
      </c>
      <c r="ELS35" s="26" t="str">
        <f t="shared" si="3197"/>
        <v>**</v>
      </c>
      <c r="ELT35" s="26" t="str">
        <f t="shared" ref="ELT35" si="3198">IF(((ELT34)&lt;0.001),"**",(IF(((ELT34)&lt;0.05),"*","n.s.")))</f>
        <v>**</v>
      </c>
      <c r="ELU35" s="26" t="str">
        <f t="shared" ref="ELU35" si="3199">IF(((ELU34)&lt;0.001),"**",(IF(((ELU34)&lt;0.05),"*","n.s.")))</f>
        <v>**</v>
      </c>
      <c r="ELV35" s="26" t="str">
        <f t="shared" ref="ELV35" si="3200">IF(((ELV34)&lt;0.001),"**",(IF(((ELV34)&lt;0.05),"*","n.s.")))</f>
        <v>**</v>
      </c>
      <c r="ELW35" s="26" t="str">
        <f t="shared" ref="ELW35" si="3201">IF(((ELW34)&lt;0.001),"**",(IF(((ELW34)&lt;0.05),"*","n.s.")))</f>
        <v>**</v>
      </c>
      <c r="ELX35" s="26" t="str">
        <f t="shared" ref="ELX35" si="3202">IF(((ELX34)&lt;0.001),"**",(IF(((ELX34)&lt;0.05),"*","n.s.")))</f>
        <v>**</v>
      </c>
      <c r="ELY35" s="26" t="str">
        <f t="shared" ref="ELY35" si="3203">IF(((ELY34)&lt;0.001),"**",(IF(((ELY34)&lt;0.05),"*","n.s.")))</f>
        <v>**</v>
      </c>
      <c r="ELZ35" s="26" t="str">
        <f t="shared" ref="ELZ35" si="3204">IF(((ELZ34)&lt;0.001),"**",(IF(((ELZ34)&lt;0.05),"*","n.s.")))</f>
        <v>**</v>
      </c>
      <c r="EMA35" s="26" t="str">
        <f t="shared" ref="EMA35" si="3205">IF(((EMA34)&lt;0.001),"**",(IF(((EMA34)&lt;0.05),"*","n.s.")))</f>
        <v>**</v>
      </c>
      <c r="EMB35" s="26" t="str">
        <f t="shared" ref="EMB35" si="3206">IF(((EMB34)&lt;0.001),"**",(IF(((EMB34)&lt;0.05),"*","n.s.")))</f>
        <v>**</v>
      </c>
      <c r="EMC35" s="26" t="str">
        <f t="shared" ref="EMC35" si="3207">IF(((EMC34)&lt;0.001),"**",(IF(((EMC34)&lt;0.05),"*","n.s.")))</f>
        <v>**</v>
      </c>
      <c r="EMD35" s="26" t="str">
        <f t="shared" ref="EMD35" si="3208">IF(((EMD34)&lt;0.001),"**",(IF(((EMD34)&lt;0.05),"*","n.s.")))</f>
        <v>**</v>
      </c>
      <c r="EME35" s="26" t="str">
        <f t="shared" ref="EME35" si="3209">IF(((EME34)&lt;0.001),"**",(IF(((EME34)&lt;0.05),"*","n.s.")))</f>
        <v>**</v>
      </c>
      <c r="EMF35" s="26" t="str">
        <f t="shared" ref="EMF35" si="3210">IF(((EMF34)&lt;0.001),"**",(IF(((EMF34)&lt;0.05),"*","n.s.")))</f>
        <v>**</v>
      </c>
      <c r="EMG35" s="26" t="str">
        <f t="shared" ref="EMG35" si="3211">IF(((EMG34)&lt;0.001),"**",(IF(((EMG34)&lt;0.05),"*","n.s.")))</f>
        <v>**</v>
      </c>
      <c r="EMH35" s="26" t="str">
        <f t="shared" ref="EMH35:EMI35" si="3212">IF(((EMH34)&lt;0.001),"**",(IF(((EMH34)&lt;0.05),"*","n.s.")))</f>
        <v>**</v>
      </c>
      <c r="EMI35" s="26" t="str">
        <f t="shared" si="3212"/>
        <v>**</v>
      </c>
      <c r="EMJ35" s="26" t="str">
        <f t="shared" ref="EMJ35" si="3213">IF(((EMJ34)&lt;0.001),"**",(IF(((EMJ34)&lt;0.05),"*","n.s.")))</f>
        <v>**</v>
      </c>
      <c r="EMK35" s="26" t="str">
        <f t="shared" ref="EMK35:EML35" si="3214">IF(((EMK34)&lt;0.001),"**",(IF(((EMK34)&lt;0.05),"*","n.s.")))</f>
        <v>**</v>
      </c>
      <c r="EML35" s="26" t="str">
        <f t="shared" si="3214"/>
        <v>**</v>
      </c>
      <c r="EMM35" s="26" t="str">
        <f t="shared" ref="EMM35" si="3215">IF(((EMM34)&lt;0.001),"**",(IF(((EMM34)&lt;0.05),"*","n.s.")))</f>
        <v>**</v>
      </c>
      <c r="EMN35" s="26" t="str">
        <f t="shared" ref="EMN35:EMO35" si="3216">IF(((EMN34)&lt;0.001),"**",(IF(((EMN34)&lt;0.05),"*","n.s.")))</f>
        <v>**</v>
      </c>
      <c r="EMO35" s="26" t="str">
        <f t="shared" si="3216"/>
        <v>**</v>
      </c>
      <c r="EMP35" s="26" t="str">
        <f t="shared" ref="EMP35" si="3217">IF(((EMP34)&lt;0.001),"**",(IF(((EMP34)&lt;0.05),"*","n.s.")))</f>
        <v>**</v>
      </c>
      <c r="EMQ35" s="26" t="str">
        <f t="shared" ref="EMQ35:EMR35" si="3218">IF(((EMQ34)&lt;0.001),"**",(IF(((EMQ34)&lt;0.05),"*","n.s.")))</f>
        <v>**</v>
      </c>
      <c r="EMR35" s="26" t="str">
        <f t="shared" si="3218"/>
        <v>**</v>
      </c>
      <c r="EMS35" s="26" t="str">
        <f t="shared" ref="EMS35" si="3219">IF(((EMS34)&lt;0.001),"**",(IF(((EMS34)&lt;0.05),"*","n.s.")))</f>
        <v>**</v>
      </c>
      <c r="EMT35" s="26" t="str">
        <f t="shared" ref="EMT35" si="3220">IF(((EMT34)&lt;0.001),"**",(IF(((EMT34)&lt;0.05),"*","n.s.")))</f>
        <v>**</v>
      </c>
      <c r="EMU35" s="26" t="str">
        <f t="shared" ref="EMU35" si="3221">IF(((EMU34)&lt;0.001),"**",(IF(((EMU34)&lt;0.05),"*","n.s.")))</f>
        <v>**</v>
      </c>
      <c r="EMV35" s="26" t="str">
        <f t="shared" ref="EMV35" si="3222">IF(((EMV34)&lt;0.001),"**",(IF(((EMV34)&lt;0.05),"*","n.s.")))</f>
        <v>**</v>
      </c>
      <c r="EMW35" s="26" t="str">
        <f t="shared" ref="EMW35" si="3223">IF(((EMW34)&lt;0.001),"**",(IF(((EMW34)&lt;0.05),"*","n.s.")))</f>
        <v>**</v>
      </c>
      <c r="EMX35" s="26" t="str">
        <f t="shared" ref="EMX35" si="3224">IF(((EMX34)&lt;0.001),"**",(IF(((EMX34)&lt;0.05),"*","n.s.")))</f>
        <v>**</v>
      </c>
      <c r="EMY35" s="26" t="str">
        <f t="shared" ref="EMY35" si="3225">IF(((EMY34)&lt;0.001),"**",(IF(((EMY34)&lt;0.05),"*","n.s.")))</f>
        <v>**</v>
      </c>
      <c r="EMZ35" s="26" t="str">
        <f t="shared" ref="EMZ35" si="3226">IF(((EMZ34)&lt;0.001),"**",(IF(((EMZ34)&lt;0.05),"*","n.s.")))</f>
        <v>**</v>
      </c>
      <c r="ENA35" s="26" t="str">
        <f t="shared" ref="ENA35" si="3227">IF(((ENA34)&lt;0.001),"**",(IF(((ENA34)&lt;0.05),"*","n.s.")))</f>
        <v>**</v>
      </c>
      <c r="ENB35" s="26" t="str">
        <f t="shared" ref="ENB35" si="3228">IF(((ENB34)&lt;0.001),"**",(IF(((ENB34)&lt;0.05),"*","n.s.")))</f>
        <v>**</v>
      </c>
      <c r="ENC35" s="26" t="str">
        <f t="shared" ref="ENC35" si="3229">IF(((ENC34)&lt;0.001),"**",(IF(((ENC34)&lt;0.05),"*","n.s.")))</f>
        <v>**</v>
      </c>
      <c r="END35" s="26" t="str">
        <f t="shared" ref="END35" si="3230">IF(((END34)&lt;0.001),"**",(IF(((END34)&lt;0.05),"*","n.s.")))</f>
        <v>**</v>
      </c>
      <c r="ENE35" s="26" t="str">
        <f t="shared" ref="ENE35" si="3231">IF(((ENE34)&lt;0.001),"**",(IF(((ENE34)&lt;0.05),"*","n.s.")))</f>
        <v>**</v>
      </c>
      <c r="ENF35" s="26" t="str">
        <f t="shared" ref="ENF35" si="3232">IF(((ENF34)&lt;0.001),"**",(IF(((ENF34)&lt;0.05),"*","n.s.")))</f>
        <v>**</v>
      </c>
      <c r="ENG35" s="26" t="str">
        <f t="shared" ref="ENG35:ENH35" si="3233">IF(((ENG34)&lt;0.001),"**",(IF(((ENG34)&lt;0.05),"*","n.s.")))</f>
        <v>**</v>
      </c>
      <c r="ENH35" s="26" t="str">
        <f t="shared" si="3233"/>
        <v>**</v>
      </c>
      <c r="ENI35" s="26" t="str">
        <f t="shared" ref="ENI35" si="3234">IF(((ENI34)&lt;0.001),"**",(IF(((ENI34)&lt;0.05),"*","n.s.")))</f>
        <v>**</v>
      </c>
      <c r="ENJ35" s="26" t="str">
        <f t="shared" ref="ENJ35:ENK35" si="3235">IF(((ENJ34)&lt;0.001),"**",(IF(((ENJ34)&lt;0.05),"*","n.s.")))</f>
        <v>**</v>
      </c>
      <c r="ENK35" s="26" t="str">
        <f t="shared" si="3235"/>
        <v>**</v>
      </c>
      <c r="ENL35" s="26" t="str">
        <f t="shared" ref="ENL35" si="3236">IF(((ENL34)&lt;0.001),"**",(IF(((ENL34)&lt;0.05),"*","n.s.")))</f>
        <v>**</v>
      </c>
      <c r="ENM35" s="26" t="str">
        <f t="shared" ref="ENM35:ENN35" si="3237">IF(((ENM34)&lt;0.001),"**",(IF(((ENM34)&lt;0.05),"*","n.s.")))</f>
        <v>**</v>
      </c>
      <c r="ENN35" s="26" t="str">
        <f t="shared" si="3237"/>
        <v>**</v>
      </c>
      <c r="ENO35" s="26" t="str">
        <f t="shared" ref="ENO35" si="3238">IF(((ENO34)&lt;0.001),"**",(IF(((ENO34)&lt;0.05),"*","n.s.")))</f>
        <v>**</v>
      </c>
      <c r="ENP35" s="26" t="str">
        <f t="shared" ref="ENP35:ENQ35" si="3239">IF(((ENP34)&lt;0.001),"**",(IF(((ENP34)&lt;0.05),"*","n.s.")))</f>
        <v>**</v>
      </c>
      <c r="ENQ35" s="26" t="str">
        <f t="shared" si="3239"/>
        <v>**</v>
      </c>
      <c r="ENR35" s="26" t="str">
        <f t="shared" ref="ENR35" si="3240">IF(((ENR34)&lt;0.001),"**",(IF(((ENR34)&lt;0.05),"*","n.s.")))</f>
        <v>**</v>
      </c>
      <c r="ENS35" s="26" t="str">
        <f t="shared" ref="ENS35" si="3241">IF(((ENS34)&lt;0.001),"**",(IF(((ENS34)&lt;0.05),"*","n.s.")))</f>
        <v>**</v>
      </c>
      <c r="ENT35" s="26" t="str">
        <f t="shared" ref="ENT35" si="3242">IF(((ENT34)&lt;0.001),"**",(IF(((ENT34)&lt;0.05),"*","n.s.")))</f>
        <v>**</v>
      </c>
      <c r="ENU35" s="26" t="str">
        <f t="shared" ref="ENU35" si="3243">IF(((ENU34)&lt;0.001),"**",(IF(((ENU34)&lt;0.05),"*","n.s.")))</f>
        <v>**</v>
      </c>
      <c r="ENV35" s="26" t="str">
        <f t="shared" ref="ENV35" si="3244">IF(((ENV34)&lt;0.001),"**",(IF(((ENV34)&lt;0.05),"*","n.s.")))</f>
        <v>**</v>
      </c>
      <c r="ENW35" s="26" t="str">
        <f t="shared" ref="ENW35" si="3245">IF(((ENW34)&lt;0.001),"**",(IF(((ENW34)&lt;0.05),"*","n.s.")))</f>
        <v>**</v>
      </c>
      <c r="ENX35" s="26" t="str">
        <f t="shared" ref="ENX35" si="3246">IF(((ENX34)&lt;0.001),"**",(IF(((ENX34)&lt;0.05),"*","n.s.")))</f>
        <v>**</v>
      </c>
      <c r="ENY35" s="26" t="str">
        <f t="shared" ref="ENY35" si="3247">IF(((ENY34)&lt;0.001),"**",(IF(((ENY34)&lt;0.05),"*","n.s.")))</f>
        <v>**</v>
      </c>
      <c r="ENZ35" s="26" t="str">
        <f t="shared" ref="ENZ35" si="3248">IF(((ENZ34)&lt;0.001),"**",(IF(((ENZ34)&lt;0.05),"*","n.s.")))</f>
        <v>**</v>
      </c>
      <c r="EOA35" s="26" t="str">
        <f t="shared" ref="EOA35" si="3249">IF(((EOA34)&lt;0.001),"**",(IF(((EOA34)&lt;0.05),"*","n.s.")))</f>
        <v>**</v>
      </c>
      <c r="EOB35" s="26" t="str">
        <f t="shared" ref="EOB35" si="3250">IF(((EOB34)&lt;0.001),"**",(IF(((EOB34)&lt;0.05),"*","n.s.")))</f>
        <v>**</v>
      </c>
      <c r="EOC35" s="26" t="str">
        <f t="shared" ref="EOC35" si="3251">IF(((EOC34)&lt;0.001),"**",(IF(((EOC34)&lt;0.05),"*","n.s.")))</f>
        <v>**</v>
      </c>
      <c r="EOD35" s="26" t="str">
        <f t="shared" ref="EOD35" si="3252">IF(((EOD34)&lt;0.001),"**",(IF(((EOD34)&lt;0.05),"*","n.s.")))</f>
        <v>**</v>
      </c>
      <c r="EOE35" s="26" t="str">
        <f t="shared" ref="EOE35" si="3253">IF(((EOE34)&lt;0.001),"**",(IF(((EOE34)&lt;0.05),"*","n.s.")))</f>
        <v>**</v>
      </c>
      <c r="EOF35" s="26" t="str">
        <f t="shared" ref="EOF35:EOG35" si="3254">IF(((EOF34)&lt;0.001),"**",(IF(((EOF34)&lt;0.05),"*","n.s.")))</f>
        <v>**</v>
      </c>
      <c r="EOG35" s="26" t="str">
        <f t="shared" si="3254"/>
        <v>**</v>
      </c>
      <c r="EOH35" s="26" t="str">
        <f t="shared" ref="EOH35" si="3255">IF(((EOH34)&lt;0.001),"**",(IF(((EOH34)&lt;0.05),"*","n.s.")))</f>
        <v>**</v>
      </c>
      <c r="EOI35" s="26" t="str">
        <f t="shared" ref="EOI35:EOJ35" si="3256">IF(((EOI34)&lt;0.001),"**",(IF(((EOI34)&lt;0.05),"*","n.s.")))</f>
        <v>**</v>
      </c>
      <c r="EOJ35" s="26" t="str">
        <f t="shared" si="3256"/>
        <v>**</v>
      </c>
      <c r="EOK35" s="26" t="str">
        <f t="shared" ref="EOK35" si="3257">IF(((EOK34)&lt;0.001),"**",(IF(((EOK34)&lt;0.05),"*","n.s.")))</f>
        <v>**</v>
      </c>
      <c r="EOL35" s="26" t="str">
        <f t="shared" ref="EOL35:EOM35" si="3258">IF(((EOL34)&lt;0.001),"**",(IF(((EOL34)&lt;0.05),"*","n.s.")))</f>
        <v>**</v>
      </c>
      <c r="EOM35" s="26" t="str">
        <f t="shared" si="3258"/>
        <v>**</v>
      </c>
      <c r="EON35" s="26" t="str">
        <f t="shared" ref="EON35" si="3259">IF(((EON34)&lt;0.001),"**",(IF(((EON34)&lt;0.05),"*","n.s.")))</f>
        <v>**</v>
      </c>
      <c r="EOO35" s="26" t="str">
        <f t="shared" ref="EOO35:EOP35" si="3260">IF(((EOO34)&lt;0.001),"**",(IF(((EOO34)&lt;0.05),"*","n.s.")))</f>
        <v>**</v>
      </c>
      <c r="EOP35" s="26" t="str">
        <f t="shared" si="3260"/>
        <v>**</v>
      </c>
      <c r="EOQ35" s="26" t="str">
        <f t="shared" ref="EOQ35" si="3261">IF(((EOQ34)&lt;0.001),"**",(IF(((EOQ34)&lt;0.05),"*","n.s.")))</f>
        <v>**</v>
      </c>
      <c r="EOR35" s="26" t="str">
        <f t="shared" ref="EOR35" si="3262">IF(((EOR34)&lt;0.001),"**",(IF(((EOR34)&lt;0.05),"*","n.s.")))</f>
        <v>**</v>
      </c>
      <c r="EOS35" s="26" t="str">
        <f t="shared" ref="EOS35" si="3263">IF(((EOS34)&lt;0.001),"**",(IF(((EOS34)&lt;0.05),"*","n.s.")))</f>
        <v>**</v>
      </c>
      <c r="EOT35" s="26" t="str">
        <f t="shared" ref="EOT35" si="3264">IF(((EOT34)&lt;0.001),"**",(IF(((EOT34)&lt;0.05),"*","n.s.")))</f>
        <v>**</v>
      </c>
      <c r="EOU35" s="26" t="str">
        <f t="shared" ref="EOU35" si="3265">IF(((EOU34)&lt;0.001),"**",(IF(((EOU34)&lt;0.05),"*","n.s.")))</f>
        <v>**</v>
      </c>
      <c r="EOV35" s="26" t="str">
        <f t="shared" ref="EOV35" si="3266">IF(((EOV34)&lt;0.001),"**",(IF(((EOV34)&lt;0.05),"*","n.s.")))</f>
        <v>**</v>
      </c>
      <c r="EOW35" s="26" t="str">
        <f t="shared" ref="EOW35" si="3267">IF(((EOW34)&lt;0.001),"**",(IF(((EOW34)&lt;0.05),"*","n.s.")))</f>
        <v>**</v>
      </c>
      <c r="EOX35" s="26" t="str">
        <f t="shared" ref="EOX35" si="3268">IF(((EOX34)&lt;0.001),"**",(IF(((EOX34)&lt;0.05),"*","n.s.")))</f>
        <v>**</v>
      </c>
      <c r="EOY35" s="26" t="str">
        <f t="shared" ref="EOY35" si="3269">IF(((EOY34)&lt;0.001),"**",(IF(((EOY34)&lt;0.05),"*","n.s.")))</f>
        <v>**</v>
      </c>
      <c r="EOZ35" s="26" t="str">
        <f t="shared" ref="EOZ35" si="3270">IF(((EOZ34)&lt;0.001),"**",(IF(((EOZ34)&lt;0.05),"*","n.s.")))</f>
        <v>**</v>
      </c>
      <c r="EPA35" s="26" t="str">
        <f t="shared" ref="EPA35" si="3271">IF(((EPA34)&lt;0.001),"**",(IF(((EPA34)&lt;0.05),"*","n.s.")))</f>
        <v>**</v>
      </c>
      <c r="EPB35" s="26" t="str">
        <f t="shared" ref="EPB35" si="3272">IF(((EPB34)&lt;0.001),"**",(IF(((EPB34)&lt;0.05),"*","n.s.")))</f>
        <v>**</v>
      </c>
      <c r="EPC35" s="26" t="str">
        <f t="shared" ref="EPC35" si="3273">IF(((EPC34)&lt;0.001),"**",(IF(((EPC34)&lt;0.05),"*","n.s.")))</f>
        <v>**</v>
      </c>
      <c r="EPD35" s="26" t="str">
        <f t="shared" ref="EPD35" si="3274">IF(((EPD34)&lt;0.001),"**",(IF(((EPD34)&lt;0.05),"*","n.s.")))</f>
        <v>**</v>
      </c>
      <c r="EPE35" s="26" t="str">
        <f t="shared" ref="EPE35:EPF35" si="3275">IF(((EPE34)&lt;0.001),"**",(IF(((EPE34)&lt;0.05),"*","n.s.")))</f>
        <v>**</v>
      </c>
      <c r="EPF35" s="26" t="str">
        <f t="shared" si="3275"/>
        <v>**</v>
      </c>
      <c r="EPG35" s="26" t="str">
        <f t="shared" ref="EPG35" si="3276">IF(((EPG34)&lt;0.001),"**",(IF(((EPG34)&lt;0.05),"*","n.s.")))</f>
        <v>**</v>
      </c>
      <c r="EPH35" s="26" t="str">
        <f t="shared" ref="EPH35:EPI35" si="3277">IF(((EPH34)&lt;0.001),"**",(IF(((EPH34)&lt;0.05),"*","n.s.")))</f>
        <v>**</v>
      </c>
      <c r="EPI35" s="26" t="str">
        <f t="shared" si="3277"/>
        <v>**</v>
      </c>
      <c r="EPJ35" s="26" t="str">
        <f t="shared" ref="EPJ35" si="3278">IF(((EPJ34)&lt;0.001),"**",(IF(((EPJ34)&lt;0.05),"*","n.s.")))</f>
        <v>**</v>
      </c>
      <c r="EPK35" s="26" t="str">
        <f t="shared" ref="EPK35:EPL35" si="3279">IF(((EPK34)&lt;0.001),"**",(IF(((EPK34)&lt;0.05),"*","n.s.")))</f>
        <v>**</v>
      </c>
      <c r="EPL35" s="26" t="str">
        <f t="shared" si="3279"/>
        <v>**</v>
      </c>
      <c r="EPM35" s="26" t="str">
        <f t="shared" ref="EPM35" si="3280">IF(((EPM34)&lt;0.001),"**",(IF(((EPM34)&lt;0.05),"*","n.s.")))</f>
        <v>**</v>
      </c>
      <c r="EPN35" s="26" t="str">
        <f t="shared" ref="EPN35:EPO35" si="3281">IF(((EPN34)&lt;0.001),"**",(IF(((EPN34)&lt;0.05),"*","n.s.")))</f>
        <v>**</v>
      </c>
      <c r="EPO35" s="26" t="str">
        <f t="shared" si="3281"/>
        <v>**</v>
      </c>
      <c r="EPP35" s="26" t="str">
        <f t="shared" ref="EPP35" si="3282">IF(((EPP34)&lt;0.001),"**",(IF(((EPP34)&lt;0.05),"*","n.s.")))</f>
        <v>**</v>
      </c>
      <c r="EPQ35" s="26" t="str">
        <f t="shared" ref="EPQ35" si="3283">IF(((EPQ34)&lt;0.001),"**",(IF(((EPQ34)&lt;0.05),"*","n.s.")))</f>
        <v>**</v>
      </c>
      <c r="EPR35" s="26" t="str">
        <f t="shared" ref="EPR35" si="3284">IF(((EPR34)&lt;0.001),"**",(IF(((EPR34)&lt;0.05),"*","n.s.")))</f>
        <v>**</v>
      </c>
      <c r="EPS35" s="26" t="str">
        <f t="shared" ref="EPS35" si="3285">IF(((EPS34)&lt;0.001),"**",(IF(((EPS34)&lt;0.05),"*","n.s.")))</f>
        <v>**</v>
      </c>
      <c r="EPT35" s="26" t="str">
        <f t="shared" ref="EPT35" si="3286">IF(((EPT34)&lt;0.001),"**",(IF(((EPT34)&lt;0.05),"*","n.s.")))</f>
        <v>**</v>
      </c>
      <c r="EPU35" s="26" t="str">
        <f t="shared" ref="EPU35" si="3287">IF(((EPU34)&lt;0.001),"**",(IF(((EPU34)&lt;0.05),"*","n.s.")))</f>
        <v>**</v>
      </c>
      <c r="EPV35" s="26" t="str">
        <f t="shared" ref="EPV35" si="3288">IF(((EPV34)&lt;0.001),"**",(IF(((EPV34)&lt;0.05),"*","n.s.")))</f>
        <v>**</v>
      </c>
      <c r="EPW35" s="26" t="str">
        <f t="shared" ref="EPW35" si="3289">IF(((EPW34)&lt;0.001),"**",(IF(((EPW34)&lt;0.05),"*","n.s.")))</f>
        <v>**</v>
      </c>
      <c r="EPX35" s="26" t="str">
        <f t="shared" ref="EPX35" si="3290">IF(((EPX34)&lt;0.001),"**",(IF(((EPX34)&lt;0.05),"*","n.s.")))</f>
        <v>**</v>
      </c>
      <c r="EPY35" s="26" t="str">
        <f t="shared" ref="EPY35" si="3291">IF(((EPY34)&lt;0.001),"**",(IF(((EPY34)&lt;0.05),"*","n.s.")))</f>
        <v>**</v>
      </c>
      <c r="EPZ35" s="26" t="str">
        <f t="shared" ref="EPZ35" si="3292">IF(((EPZ34)&lt;0.001),"**",(IF(((EPZ34)&lt;0.05),"*","n.s.")))</f>
        <v>**</v>
      </c>
      <c r="EQA35" s="26" t="str">
        <f t="shared" ref="EQA35" si="3293">IF(((EQA34)&lt;0.001),"**",(IF(((EQA34)&lt;0.05),"*","n.s.")))</f>
        <v>**</v>
      </c>
      <c r="EQB35" s="26" t="str">
        <f t="shared" ref="EQB35" si="3294">IF(((EQB34)&lt;0.001),"**",(IF(((EQB34)&lt;0.05),"*","n.s.")))</f>
        <v>**</v>
      </c>
      <c r="EQC35" s="26" t="str">
        <f t="shared" ref="EQC35" si="3295">IF(((EQC34)&lt;0.001),"**",(IF(((EQC34)&lt;0.05),"*","n.s.")))</f>
        <v>**</v>
      </c>
      <c r="EQD35" s="26" t="str">
        <f t="shared" ref="EQD35:EQE35" si="3296">IF(((EQD34)&lt;0.001),"**",(IF(((EQD34)&lt;0.05),"*","n.s.")))</f>
        <v>**</v>
      </c>
      <c r="EQE35" s="26" t="str">
        <f t="shared" si="3296"/>
        <v>**</v>
      </c>
      <c r="EQF35" s="26" t="str">
        <f t="shared" ref="EQF35" si="3297">IF(((EQF34)&lt;0.001),"**",(IF(((EQF34)&lt;0.05),"*","n.s.")))</f>
        <v>**</v>
      </c>
      <c r="EQG35" s="26" t="str">
        <f t="shared" ref="EQG35:EQH35" si="3298">IF(((EQG34)&lt;0.001),"**",(IF(((EQG34)&lt;0.05),"*","n.s.")))</f>
        <v>**</v>
      </c>
      <c r="EQH35" s="26" t="str">
        <f t="shared" si="3298"/>
        <v>**</v>
      </c>
      <c r="EQI35" s="26" t="str">
        <f t="shared" ref="EQI35" si="3299">IF(((EQI34)&lt;0.001),"**",(IF(((EQI34)&lt;0.05),"*","n.s.")))</f>
        <v>**</v>
      </c>
      <c r="EQJ35" s="26" t="str">
        <f t="shared" ref="EQJ35:EQK35" si="3300">IF(((EQJ34)&lt;0.001),"**",(IF(((EQJ34)&lt;0.05),"*","n.s.")))</f>
        <v>**</v>
      </c>
      <c r="EQK35" s="26" t="str">
        <f t="shared" si="3300"/>
        <v>**</v>
      </c>
      <c r="EQL35" s="26" t="str">
        <f t="shared" ref="EQL35" si="3301">IF(((EQL34)&lt;0.001),"**",(IF(((EQL34)&lt;0.05),"*","n.s.")))</f>
        <v>**</v>
      </c>
      <c r="EQM35" s="26" t="str">
        <f t="shared" ref="EQM35:EQN35" si="3302">IF(((EQM34)&lt;0.001),"**",(IF(((EQM34)&lt;0.05),"*","n.s.")))</f>
        <v>**</v>
      </c>
      <c r="EQN35" s="26" t="str">
        <f t="shared" si="3302"/>
        <v>**</v>
      </c>
      <c r="EQO35" s="26" t="str">
        <f t="shared" ref="EQO35" si="3303">IF(((EQO34)&lt;0.001),"**",(IF(((EQO34)&lt;0.05),"*","n.s.")))</f>
        <v>**</v>
      </c>
      <c r="EQP35" s="26" t="str">
        <f t="shared" ref="EQP35" si="3304">IF(((EQP34)&lt;0.001),"**",(IF(((EQP34)&lt;0.05),"*","n.s.")))</f>
        <v>**</v>
      </c>
      <c r="EQQ35" s="26" t="str">
        <f t="shared" ref="EQQ35" si="3305">IF(((EQQ34)&lt;0.001),"**",(IF(((EQQ34)&lt;0.05),"*","n.s.")))</f>
        <v>**</v>
      </c>
      <c r="EQR35" s="26" t="str">
        <f t="shared" ref="EQR35" si="3306">IF(((EQR34)&lt;0.001),"**",(IF(((EQR34)&lt;0.05),"*","n.s.")))</f>
        <v>**</v>
      </c>
      <c r="EQS35" s="26" t="str">
        <f t="shared" ref="EQS35" si="3307">IF(((EQS34)&lt;0.001),"**",(IF(((EQS34)&lt;0.05),"*","n.s.")))</f>
        <v>**</v>
      </c>
      <c r="EQT35" s="26" t="str">
        <f t="shared" ref="EQT35" si="3308">IF(((EQT34)&lt;0.001),"**",(IF(((EQT34)&lt;0.05),"*","n.s.")))</f>
        <v>**</v>
      </c>
      <c r="EQU35" s="26" t="str">
        <f t="shared" ref="EQU35" si="3309">IF(((EQU34)&lt;0.001),"**",(IF(((EQU34)&lt;0.05),"*","n.s.")))</f>
        <v>**</v>
      </c>
      <c r="EQV35" s="26" t="str">
        <f t="shared" ref="EQV35" si="3310">IF(((EQV34)&lt;0.001),"**",(IF(((EQV34)&lt;0.05),"*","n.s.")))</f>
        <v>**</v>
      </c>
      <c r="EQW35" s="26" t="str">
        <f t="shared" ref="EQW35" si="3311">IF(((EQW34)&lt;0.001),"**",(IF(((EQW34)&lt;0.05),"*","n.s.")))</f>
        <v>**</v>
      </c>
      <c r="EQX35" s="26" t="str">
        <f t="shared" ref="EQX35" si="3312">IF(((EQX34)&lt;0.001),"**",(IF(((EQX34)&lt;0.05),"*","n.s.")))</f>
        <v>**</v>
      </c>
      <c r="EQY35" s="26" t="str">
        <f t="shared" ref="EQY35" si="3313">IF(((EQY34)&lt;0.001),"**",(IF(((EQY34)&lt;0.05),"*","n.s.")))</f>
        <v>**</v>
      </c>
      <c r="EQZ35" s="26" t="str">
        <f t="shared" ref="EQZ35" si="3314">IF(((EQZ34)&lt;0.001),"**",(IF(((EQZ34)&lt;0.05),"*","n.s.")))</f>
        <v>**</v>
      </c>
      <c r="ERA35" s="26" t="str">
        <f t="shared" ref="ERA35" si="3315">IF(((ERA34)&lt;0.001),"**",(IF(((ERA34)&lt;0.05),"*","n.s.")))</f>
        <v>**</v>
      </c>
      <c r="ERB35" s="26" t="str">
        <f t="shared" ref="ERB35" si="3316">IF(((ERB34)&lt;0.001),"**",(IF(((ERB34)&lt;0.05),"*","n.s.")))</f>
        <v>**</v>
      </c>
      <c r="ERC35" s="26" t="str">
        <f t="shared" ref="ERC35:ERD35" si="3317">IF(((ERC34)&lt;0.001),"**",(IF(((ERC34)&lt;0.05),"*","n.s.")))</f>
        <v>**</v>
      </c>
      <c r="ERD35" s="26" t="str">
        <f t="shared" si="3317"/>
        <v>**</v>
      </c>
      <c r="ERE35" s="26" t="str">
        <f t="shared" ref="ERE35" si="3318">IF(((ERE34)&lt;0.001),"**",(IF(((ERE34)&lt;0.05),"*","n.s.")))</f>
        <v>**</v>
      </c>
      <c r="ERF35" s="26" t="str">
        <f t="shared" ref="ERF35:ERG35" si="3319">IF(((ERF34)&lt;0.001),"**",(IF(((ERF34)&lt;0.05),"*","n.s.")))</f>
        <v>**</v>
      </c>
      <c r="ERG35" s="26" t="str">
        <f t="shared" si="3319"/>
        <v>**</v>
      </c>
      <c r="ERH35" s="26" t="str">
        <f t="shared" ref="ERH35" si="3320">IF(((ERH34)&lt;0.001),"**",(IF(((ERH34)&lt;0.05),"*","n.s.")))</f>
        <v>**</v>
      </c>
      <c r="ERI35" s="26" t="str">
        <f t="shared" ref="ERI35:ERJ35" si="3321">IF(((ERI34)&lt;0.001),"**",(IF(((ERI34)&lt;0.05),"*","n.s.")))</f>
        <v>**</v>
      </c>
      <c r="ERJ35" s="26" t="str">
        <f t="shared" si="3321"/>
        <v>**</v>
      </c>
      <c r="ERK35" s="26" t="str">
        <f t="shared" ref="ERK35" si="3322">IF(((ERK34)&lt;0.001),"**",(IF(((ERK34)&lt;0.05),"*","n.s.")))</f>
        <v>**</v>
      </c>
      <c r="ERL35" s="26" t="str">
        <f t="shared" ref="ERL35:ERM35" si="3323">IF(((ERL34)&lt;0.001),"**",(IF(((ERL34)&lt;0.05),"*","n.s.")))</f>
        <v>**</v>
      </c>
      <c r="ERM35" s="26" t="str">
        <f t="shared" si="3323"/>
        <v>**</v>
      </c>
      <c r="ERN35" s="26" t="str">
        <f t="shared" ref="ERN35" si="3324">IF(((ERN34)&lt;0.001),"**",(IF(((ERN34)&lt;0.05),"*","n.s.")))</f>
        <v>**</v>
      </c>
      <c r="ERO35" s="26" t="str">
        <f t="shared" ref="ERO35" si="3325">IF(((ERO34)&lt;0.001),"**",(IF(((ERO34)&lt;0.05),"*","n.s.")))</f>
        <v>**</v>
      </c>
      <c r="ERP35" s="26" t="str">
        <f t="shared" ref="ERP35" si="3326">IF(((ERP34)&lt;0.001),"**",(IF(((ERP34)&lt;0.05),"*","n.s.")))</f>
        <v>**</v>
      </c>
      <c r="ERQ35" s="26" t="str">
        <f t="shared" ref="ERQ35" si="3327">IF(((ERQ34)&lt;0.001),"**",(IF(((ERQ34)&lt;0.05),"*","n.s.")))</f>
        <v>**</v>
      </c>
      <c r="ERR35" s="26" t="str">
        <f t="shared" ref="ERR35" si="3328">IF(((ERR34)&lt;0.001),"**",(IF(((ERR34)&lt;0.05),"*","n.s.")))</f>
        <v>**</v>
      </c>
      <c r="ERS35" s="26" t="str">
        <f t="shared" ref="ERS35" si="3329">IF(((ERS34)&lt;0.001),"**",(IF(((ERS34)&lt;0.05),"*","n.s.")))</f>
        <v>**</v>
      </c>
      <c r="ERT35" s="26" t="str">
        <f t="shared" ref="ERT35" si="3330">IF(((ERT34)&lt;0.001),"**",(IF(((ERT34)&lt;0.05),"*","n.s.")))</f>
        <v>**</v>
      </c>
      <c r="ERU35" s="26" t="str">
        <f t="shared" ref="ERU35" si="3331">IF(((ERU34)&lt;0.001),"**",(IF(((ERU34)&lt;0.05),"*","n.s.")))</f>
        <v>**</v>
      </c>
      <c r="ERV35" s="26" t="str">
        <f t="shared" ref="ERV35" si="3332">IF(((ERV34)&lt;0.001),"**",(IF(((ERV34)&lt;0.05),"*","n.s.")))</f>
        <v>**</v>
      </c>
      <c r="ERW35" s="26" t="str">
        <f t="shared" ref="ERW35" si="3333">IF(((ERW34)&lt;0.001),"**",(IF(((ERW34)&lt;0.05),"*","n.s.")))</f>
        <v>**</v>
      </c>
      <c r="ERX35" s="26" t="str">
        <f t="shared" ref="ERX35" si="3334">IF(((ERX34)&lt;0.001),"**",(IF(((ERX34)&lt;0.05),"*","n.s.")))</f>
        <v>**</v>
      </c>
      <c r="ERY35" s="26" t="str">
        <f t="shared" ref="ERY35" si="3335">IF(((ERY34)&lt;0.001),"**",(IF(((ERY34)&lt;0.05),"*","n.s.")))</f>
        <v>**</v>
      </c>
      <c r="ERZ35" s="26" t="str">
        <f t="shared" ref="ERZ35" si="3336">IF(((ERZ34)&lt;0.001),"**",(IF(((ERZ34)&lt;0.05),"*","n.s.")))</f>
        <v>**</v>
      </c>
      <c r="ESA35" s="26" t="str">
        <f t="shared" ref="ESA35" si="3337">IF(((ESA34)&lt;0.001),"**",(IF(((ESA34)&lt;0.05),"*","n.s.")))</f>
        <v>**</v>
      </c>
      <c r="ESB35" s="26" t="str">
        <f t="shared" ref="ESB35:ESC35" si="3338">IF(((ESB34)&lt;0.001),"**",(IF(((ESB34)&lt;0.05),"*","n.s.")))</f>
        <v>**</v>
      </c>
      <c r="ESC35" s="26" t="str">
        <f t="shared" si="3338"/>
        <v>**</v>
      </c>
      <c r="ESD35" s="26" t="str">
        <f t="shared" ref="ESD35" si="3339">IF(((ESD34)&lt;0.001),"**",(IF(((ESD34)&lt;0.05),"*","n.s.")))</f>
        <v>**</v>
      </c>
      <c r="ESE35" s="26" t="str">
        <f t="shared" ref="ESE35:ESF35" si="3340">IF(((ESE34)&lt;0.001),"**",(IF(((ESE34)&lt;0.05),"*","n.s.")))</f>
        <v>**</v>
      </c>
      <c r="ESF35" s="26" t="str">
        <f t="shared" si="3340"/>
        <v>**</v>
      </c>
      <c r="ESG35" s="26" t="str">
        <f t="shared" ref="ESG35" si="3341">IF(((ESG34)&lt;0.001),"**",(IF(((ESG34)&lt;0.05),"*","n.s.")))</f>
        <v>**</v>
      </c>
      <c r="ESH35" s="26" t="str">
        <f t="shared" ref="ESH35:ESI35" si="3342">IF(((ESH34)&lt;0.001),"**",(IF(((ESH34)&lt;0.05),"*","n.s.")))</f>
        <v>**</v>
      </c>
      <c r="ESI35" s="26" t="str">
        <f t="shared" si="3342"/>
        <v>**</v>
      </c>
      <c r="ESJ35" s="26" t="str">
        <f t="shared" ref="ESJ35" si="3343">IF(((ESJ34)&lt;0.001),"**",(IF(((ESJ34)&lt;0.05),"*","n.s.")))</f>
        <v>**</v>
      </c>
      <c r="ESK35" s="26" t="str">
        <f t="shared" ref="ESK35:ESL35" si="3344">IF(((ESK34)&lt;0.001),"**",(IF(((ESK34)&lt;0.05),"*","n.s.")))</f>
        <v>**</v>
      </c>
      <c r="ESL35" s="26" t="str">
        <f t="shared" si="3344"/>
        <v>**</v>
      </c>
      <c r="ESM35" s="26" t="str">
        <f t="shared" ref="ESM35" si="3345">IF(((ESM34)&lt;0.001),"**",(IF(((ESM34)&lt;0.05),"*","n.s.")))</f>
        <v>**</v>
      </c>
      <c r="ESN35" s="26" t="str">
        <f t="shared" ref="ESN35" si="3346">IF(((ESN34)&lt;0.001),"**",(IF(((ESN34)&lt;0.05),"*","n.s.")))</f>
        <v>**</v>
      </c>
      <c r="ESO35" s="26" t="str">
        <f t="shared" ref="ESO35" si="3347">IF(((ESO34)&lt;0.001),"**",(IF(((ESO34)&lt;0.05),"*","n.s.")))</f>
        <v>**</v>
      </c>
      <c r="ESP35" s="26" t="str">
        <f t="shared" ref="ESP35" si="3348">IF(((ESP34)&lt;0.001),"**",(IF(((ESP34)&lt;0.05),"*","n.s.")))</f>
        <v>**</v>
      </c>
      <c r="ESQ35" s="26" t="str">
        <f t="shared" ref="ESQ35" si="3349">IF(((ESQ34)&lt;0.001),"**",(IF(((ESQ34)&lt;0.05),"*","n.s.")))</f>
        <v>**</v>
      </c>
      <c r="ESR35" s="26" t="str">
        <f t="shared" ref="ESR35" si="3350">IF(((ESR34)&lt;0.001),"**",(IF(((ESR34)&lt;0.05),"*","n.s.")))</f>
        <v>**</v>
      </c>
      <c r="ESS35" s="26" t="str">
        <f t="shared" ref="ESS35" si="3351">IF(((ESS34)&lt;0.001),"**",(IF(((ESS34)&lt;0.05),"*","n.s.")))</f>
        <v>**</v>
      </c>
      <c r="EST35" s="26" t="str">
        <f t="shared" ref="EST35" si="3352">IF(((EST34)&lt;0.001),"**",(IF(((EST34)&lt;0.05),"*","n.s.")))</f>
        <v>**</v>
      </c>
      <c r="ESU35" s="26" t="str">
        <f t="shared" ref="ESU35" si="3353">IF(((ESU34)&lt;0.001),"**",(IF(((ESU34)&lt;0.05),"*","n.s.")))</f>
        <v>**</v>
      </c>
      <c r="ESV35" s="26" t="str">
        <f t="shared" ref="ESV35" si="3354">IF(((ESV34)&lt;0.001),"**",(IF(((ESV34)&lt;0.05),"*","n.s.")))</f>
        <v>**</v>
      </c>
      <c r="ESW35" s="26" t="str">
        <f t="shared" ref="ESW35" si="3355">IF(((ESW34)&lt;0.001),"**",(IF(((ESW34)&lt;0.05),"*","n.s.")))</f>
        <v>**</v>
      </c>
      <c r="ESX35" s="26" t="str">
        <f t="shared" ref="ESX35" si="3356">IF(((ESX34)&lt;0.001),"**",(IF(((ESX34)&lt;0.05),"*","n.s.")))</f>
        <v>**</v>
      </c>
      <c r="ESY35" s="26" t="str">
        <f t="shared" ref="ESY35" si="3357">IF(((ESY34)&lt;0.001),"**",(IF(((ESY34)&lt;0.05),"*","n.s.")))</f>
        <v>**</v>
      </c>
      <c r="ESZ35" s="26" t="str">
        <f t="shared" ref="ESZ35" si="3358">IF(((ESZ34)&lt;0.001),"**",(IF(((ESZ34)&lt;0.05),"*","n.s.")))</f>
        <v>**</v>
      </c>
      <c r="ETA35" s="26" t="str">
        <f t="shared" ref="ETA35:ETB35" si="3359">IF(((ETA34)&lt;0.001),"**",(IF(((ETA34)&lt;0.05),"*","n.s.")))</f>
        <v>**</v>
      </c>
      <c r="ETB35" s="26" t="str">
        <f t="shared" si="3359"/>
        <v>**</v>
      </c>
      <c r="ETC35" s="26" t="str">
        <f t="shared" ref="ETC35" si="3360">IF(((ETC34)&lt;0.001),"**",(IF(((ETC34)&lt;0.05),"*","n.s.")))</f>
        <v>**</v>
      </c>
      <c r="ETD35" s="26" t="str">
        <f t="shared" ref="ETD35:ETE35" si="3361">IF(((ETD34)&lt;0.001),"**",(IF(((ETD34)&lt;0.05),"*","n.s.")))</f>
        <v>**</v>
      </c>
      <c r="ETE35" s="26" t="str">
        <f t="shared" si="3361"/>
        <v>**</v>
      </c>
      <c r="ETF35" s="26" t="str">
        <f t="shared" ref="ETF35" si="3362">IF(((ETF34)&lt;0.001),"**",(IF(((ETF34)&lt;0.05),"*","n.s.")))</f>
        <v>**</v>
      </c>
      <c r="ETG35" s="26" t="str">
        <f t="shared" ref="ETG35:ETH35" si="3363">IF(((ETG34)&lt;0.001),"**",(IF(((ETG34)&lt;0.05),"*","n.s.")))</f>
        <v>**</v>
      </c>
      <c r="ETH35" s="26" t="str">
        <f t="shared" si="3363"/>
        <v>**</v>
      </c>
      <c r="ETI35" s="26" t="str">
        <f t="shared" ref="ETI35" si="3364">IF(((ETI34)&lt;0.001),"**",(IF(((ETI34)&lt;0.05),"*","n.s.")))</f>
        <v>**</v>
      </c>
      <c r="ETJ35" s="26" t="str">
        <f t="shared" ref="ETJ35:ETK35" si="3365">IF(((ETJ34)&lt;0.001),"**",(IF(((ETJ34)&lt;0.05),"*","n.s.")))</f>
        <v>**</v>
      </c>
      <c r="ETK35" s="26" t="str">
        <f t="shared" si="3365"/>
        <v>**</v>
      </c>
      <c r="ETL35" s="26" t="str">
        <f t="shared" ref="ETL35" si="3366">IF(((ETL34)&lt;0.001),"**",(IF(((ETL34)&lt;0.05),"*","n.s.")))</f>
        <v>**</v>
      </c>
      <c r="ETM35" s="26" t="str">
        <f t="shared" ref="ETM35" si="3367">IF(((ETM34)&lt;0.001),"**",(IF(((ETM34)&lt;0.05),"*","n.s.")))</f>
        <v>**</v>
      </c>
      <c r="ETN35" s="26" t="str">
        <f t="shared" ref="ETN35" si="3368">IF(((ETN34)&lt;0.001),"**",(IF(((ETN34)&lt;0.05),"*","n.s.")))</f>
        <v>**</v>
      </c>
      <c r="ETO35" s="26" t="str">
        <f t="shared" ref="ETO35" si="3369">IF(((ETO34)&lt;0.001),"**",(IF(((ETO34)&lt;0.05),"*","n.s.")))</f>
        <v>**</v>
      </c>
      <c r="ETP35" s="26" t="str">
        <f t="shared" ref="ETP35" si="3370">IF(((ETP34)&lt;0.001),"**",(IF(((ETP34)&lt;0.05),"*","n.s.")))</f>
        <v>**</v>
      </c>
      <c r="ETQ35" s="26" t="str">
        <f t="shared" ref="ETQ35" si="3371">IF(((ETQ34)&lt;0.001),"**",(IF(((ETQ34)&lt;0.05),"*","n.s.")))</f>
        <v>**</v>
      </c>
      <c r="ETR35" s="26" t="str">
        <f t="shared" ref="ETR35" si="3372">IF(((ETR34)&lt;0.001),"**",(IF(((ETR34)&lt;0.05),"*","n.s.")))</f>
        <v>**</v>
      </c>
      <c r="ETS35" s="26" t="str">
        <f t="shared" ref="ETS35" si="3373">IF(((ETS34)&lt;0.001),"**",(IF(((ETS34)&lt;0.05),"*","n.s.")))</f>
        <v>**</v>
      </c>
      <c r="ETT35" s="26" t="str">
        <f t="shared" ref="ETT35" si="3374">IF(((ETT34)&lt;0.001),"**",(IF(((ETT34)&lt;0.05),"*","n.s.")))</f>
        <v>**</v>
      </c>
      <c r="ETU35" s="26" t="str">
        <f t="shared" ref="ETU35" si="3375">IF(((ETU34)&lt;0.001),"**",(IF(((ETU34)&lt;0.05),"*","n.s.")))</f>
        <v>**</v>
      </c>
      <c r="ETV35" s="26" t="str">
        <f t="shared" ref="ETV35" si="3376">IF(((ETV34)&lt;0.001),"**",(IF(((ETV34)&lt;0.05),"*","n.s.")))</f>
        <v>**</v>
      </c>
      <c r="ETW35" s="26" t="str">
        <f t="shared" ref="ETW35" si="3377">IF(((ETW34)&lt;0.001),"**",(IF(((ETW34)&lt;0.05),"*","n.s.")))</f>
        <v>**</v>
      </c>
      <c r="ETX35" s="26" t="str">
        <f t="shared" ref="ETX35" si="3378">IF(((ETX34)&lt;0.001),"**",(IF(((ETX34)&lt;0.05),"*","n.s.")))</f>
        <v>**</v>
      </c>
      <c r="ETY35" s="26" t="str">
        <f t="shared" ref="ETY35" si="3379">IF(((ETY34)&lt;0.001),"**",(IF(((ETY34)&lt;0.05),"*","n.s.")))</f>
        <v>**</v>
      </c>
      <c r="ETZ35" s="26" t="str">
        <f t="shared" ref="ETZ35:EUA35" si="3380">IF(((ETZ34)&lt;0.001),"**",(IF(((ETZ34)&lt;0.05),"*","n.s.")))</f>
        <v>**</v>
      </c>
      <c r="EUA35" s="26" t="str">
        <f t="shared" si="3380"/>
        <v>**</v>
      </c>
      <c r="EUB35" s="26" t="str">
        <f t="shared" ref="EUB35" si="3381">IF(((EUB34)&lt;0.001),"**",(IF(((EUB34)&lt;0.05),"*","n.s.")))</f>
        <v>**</v>
      </c>
      <c r="EUC35" s="26" t="str">
        <f t="shared" ref="EUC35:EUD35" si="3382">IF(((EUC34)&lt;0.001),"**",(IF(((EUC34)&lt;0.05),"*","n.s.")))</f>
        <v>**</v>
      </c>
      <c r="EUD35" s="26" t="str">
        <f t="shared" si="3382"/>
        <v>**</v>
      </c>
      <c r="EUE35" s="26" t="str">
        <f t="shared" ref="EUE35" si="3383">IF(((EUE34)&lt;0.001),"**",(IF(((EUE34)&lt;0.05),"*","n.s.")))</f>
        <v>**</v>
      </c>
      <c r="EUF35" s="26" t="str">
        <f t="shared" ref="EUF35:EUG35" si="3384">IF(((EUF34)&lt;0.001),"**",(IF(((EUF34)&lt;0.05),"*","n.s.")))</f>
        <v>**</v>
      </c>
      <c r="EUG35" s="26" t="str">
        <f t="shared" si="3384"/>
        <v>**</v>
      </c>
      <c r="EUH35" s="26" t="str">
        <f t="shared" ref="EUH35" si="3385">IF(((EUH34)&lt;0.001),"**",(IF(((EUH34)&lt;0.05),"*","n.s.")))</f>
        <v>**</v>
      </c>
      <c r="EUI35" s="26" t="str">
        <f t="shared" ref="EUI35:EUJ35" si="3386">IF(((EUI34)&lt;0.001),"**",(IF(((EUI34)&lt;0.05),"*","n.s.")))</f>
        <v>**</v>
      </c>
      <c r="EUJ35" s="26" t="str">
        <f t="shared" si="3386"/>
        <v>**</v>
      </c>
      <c r="EUK35" s="26" t="str">
        <f t="shared" ref="EUK35" si="3387">IF(((EUK34)&lt;0.001),"**",(IF(((EUK34)&lt;0.05),"*","n.s.")))</f>
        <v>**</v>
      </c>
      <c r="EUL35" s="26" t="str">
        <f t="shared" ref="EUL35" si="3388">IF(((EUL34)&lt;0.001),"**",(IF(((EUL34)&lt;0.05),"*","n.s.")))</f>
        <v>**</v>
      </c>
      <c r="EUM35" s="26" t="str">
        <f t="shared" ref="EUM35" si="3389">IF(((EUM34)&lt;0.001),"**",(IF(((EUM34)&lt;0.05),"*","n.s.")))</f>
        <v>**</v>
      </c>
      <c r="EUN35" s="26" t="str">
        <f t="shared" ref="EUN35" si="3390">IF(((EUN34)&lt;0.001),"**",(IF(((EUN34)&lt;0.05),"*","n.s.")))</f>
        <v>**</v>
      </c>
      <c r="EUO35" s="26" t="str">
        <f t="shared" ref="EUO35" si="3391">IF(((EUO34)&lt;0.001),"**",(IF(((EUO34)&lt;0.05),"*","n.s.")))</f>
        <v>**</v>
      </c>
      <c r="EUP35" s="26" t="str">
        <f t="shared" ref="EUP35" si="3392">IF(((EUP34)&lt;0.001),"**",(IF(((EUP34)&lt;0.05),"*","n.s.")))</f>
        <v>**</v>
      </c>
      <c r="EUQ35" s="26" t="str">
        <f t="shared" ref="EUQ35" si="3393">IF(((EUQ34)&lt;0.001),"**",(IF(((EUQ34)&lt;0.05),"*","n.s.")))</f>
        <v>**</v>
      </c>
      <c r="EUR35" s="26" t="str">
        <f t="shared" ref="EUR35" si="3394">IF(((EUR34)&lt;0.001),"**",(IF(((EUR34)&lt;0.05),"*","n.s.")))</f>
        <v>**</v>
      </c>
      <c r="EUS35" s="26" t="str">
        <f t="shared" ref="EUS35" si="3395">IF(((EUS34)&lt;0.001),"**",(IF(((EUS34)&lt;0.05),"*","n.s.")))</f>
        <v>**</v>
      </c>
      <c r="EUT35" s="26" t="str">
        <f t="shared" ref="EUT35" si="3396">IF(((EUT34)&lt;0.001),"**",(IF(((EUT34)&lt;0.05),"*","n.s.")))</f>
        <v>**</v>
      </c>
      <c r="EUU35" s="26" t="str">
        <f t="shared" ref="EUU35" si="3397">IF(((EUU34)&lt;0.001),"**",(IF(((EUU34)&lt;0.05),"*","n.s.")))</f>
        <v>**</v>
      </c>
      <c r="EUV35" s="26" t="str">
        <f t="shared" ref="EUV35" si="3398">IF(((EUV34)&lt;0.001),"**",(IF(((EUV34)&lt;0.05),"*","n.s.")))</f>
        <v>**</v>
      </c>
      <c r="EUW35" s="26" t="str">
        <f t="shared" ref="EUW35" si="3399">IF(((EUW34)&lt;0.001),"**",(IF(((EUW34)&lt;0.05),"*","n.s.")))</f>
        <v>**</v>
      </c>
      <c r="EUX35" s="26" t="str">
        <f t="shared" ref="EUX35" si="3400">IF(((EUX34)&lt;0.001),"**",(IF(((EUX34)&lt;0.05),"*","n.s.")))</f>
        <v>**</v>
      </c>
      <c r="EUY35" s="26" t="str">
        <f t="shared" ref="EUY35:EUZ35" si="3401">IF(((EUY34)&lt;0.001),"**",(IF(((EUY34)&lt;0.05),"*","n.s.")))</f>
        <v>**</v>
      </c>
      <c r="EUZ35" s="26" t="str">
        <f t="shared" si="3401"/>
        <v>**</v>
      </c>
      <c r="EVA35" s="26" t="str">
        <f t="shared" ref="EVA35" si="3402">IF(((EVA34)&lt;0.001),"**",(IF(((EVA34)&lt;0.05),"*","n.s.")))</f>
        <v>**</v>
      </c>
      <c r="EVB35" s="26" t="str">
        <f t="shared" ref="EVB35:EVC35" si="3403">IF(((EVB34)&lt;0.001),"**",(IF(((EVB34)&lt;0.05),"*","n.s.")))</f>
        <v>**</v>
      </c>
      <c r="EVC35" s="26" t="str">
        <f t="shared" si="3403"/>
        <v>**</v>
      </c>
      <c r="EVD35" s="26" t="str">
        <f t="shared" ref="EVD35" si="3404">IF(((EVD34)&lt;0.001),"**",(IF(((EVD34)&lt;0.05),"*","n.s.")))</f>
        <v>**</v>
      </c>
      <c r="EVE35" s="26" t="str">
        <f t="shared" ref="EVE35:EVF35" si="3405">IF(((EVE34)&lt;0.001),"**",(IF(((EVE34)&lt;0.05),"*","n.s.")))</f>
        <v>**</v>
      </c>
      <c r="EVF35" s="26" t="str">
        <f t="shared" si="3405"/>
        <v>**</v>
      </c>
      <c r="EVG35" s="26" t="str">
        <f t="shared" ref="EVG35" si="3406">IF(((EVG34)&lt;0.001),"**",(IF(((EVG34)&lt;0.05),"*","n.s.")))</f>
        <v>**</v>
      </c>
      <c r="EVH35" s="26" t="str">
        <f t="shared" ref="EVH35:EVI35" si="3407">IF(((EVH34)&lt;0.001),"**",(IF(((EVH34)&lt;0.05),"*","n.s.")))</f>
        <v>**</v>
      </c>
      <c r="EVI35" s="26" t="str">
        <f t="shared" si="3407"/>
        <v>**</v>
      </c>
      <c r="EVJ35" s="26" t="str">
        <f t="shared" ref="EVJ35" si="3408">IF(((EVJ34)&lt;0.001),"**",(IF(((EVJ34)&lt;0.05),"*","n.s.")))</f>
        <v>**</v>
      </c>
      <c r="EVK35" s="26" t="str">
        <f t="shared" ref="EVK35" si="3409">IF(((EVK34)&lt;0.001),"**",(IF(((EVK34)&lt;0.05),"*","n.s.")))</f>
        <v>**</v>
      </c>
      <c r="EVL35" s="26" t="str">
        <f t="shared" ref="EVL35" si="3410">IF(((EVL34)&lt;0.001),"**",(IF(((EVL34)&lt;0.05),"*","n.s.")))</f>
        <v>**</v>
      </c>
      <c r="EVM35" s="26" t="str">
        <f t="shared" ref="EVM35" si="3411">IF(((EVM34)&lt;0.001),"**",(IF(((EVM34)&lt;0.05),"*","n.s.")))</f>
        <v>**</v>
      </c>
      <c r="EVN35" s="26" t="str">
        <f t="shared" ref="EVN35" si="3412">IF(((EVN34)&lt;0.001),"**",(IF(((EVN34)&lt;0.05),"*","n.s.")))</f>
        <v>**</v>
      </c>
      <c r="EVO35" s="26" t="str">
        <f t="shared" ref="EVO35" si="3413">IF(((EVO34)&lt;0.001),"**",(IF(((EVO34)&lt;0.05),"*","n.s.")))</f>
        <v>**</v>
      </c>
      <c r="EVP35" s="26" t="str">
        <f t="shared" ref="EVP35" si="3414">IF(((EVP34)&lt;0.001),"**",(IF(((EVP34)&lt;0.05),"*","n.s.")))</f>
        <v>**</v>
      </c>
      <c r="EVQ35" s="26" t="str">
        <f t="shared" ref="EVQ35" si="3415">IF(((EVQ34)&lt;0.001),"**",(IF(((EVQ34)&lt;0.05),"*","n.s.")))</f>
        <v>**</v>
      </c>
      <c r="EVR35" s="26" t="str">
        <f t="shared" ref="EVR35" si="3416">IF(((EVR34)&lt;0.001),"**",(IF(((EVR34)&lt;0.05),"*","n.s.")))</f>
        <v>**</v>
      </c>
      <c r="EVS35" s="26" t="str">
        <f t="shared" ref="EVS35" si="3417">IF(((EVS34)&lt;0.001),"**",(IF(((EVS34)&lt;0.05),"*","n.s.")))</f>
        <v>**</v>
      </c>
      <c r="EVT35" s="26" t="str">
        <f t="shared" ref="EVT35" si="3418">IF(((EVT34)&lt;0.001),"**",(IF(((EVT34)&lt;0.05),"*","n.s.")))</f>
        <v>**</v>
      </c>
      <c r="EVU35" s="26" t="str">
        <f t="shared" ref="EVU35" si="3419">IF(((EVU34)&lt;0.001),"**",(IF(((EVU34)&lt;0.05),"*","n.s.")))</f>
        <v>**</v>
      </c>
      <c r="EVV35" s="26" t="str">
        <f t="shared" ref="EVV35" si="3420">IF(((EVV34)&lt;0.001),"**",(IF(((EVV34)&lt;0.05),"*","n.s.")))</f>
        <v>**</v>
      </c>
      <c r="EVW35" s="26" t="str">
        <f t="shared" ref="EVW35" si="3421">IF(((EVW34)&lt;0.001),"**",(IF(((EVW34)&lt;0.05),"*","n.s.")))</f>
        <v>**</v>
      </c>
      <c r="EVX35" s="26" t="str">
        <f t="shared" ref="EVX35:EVY35" si="3422">IF(((EVX34)&lt;0.001),"**",(IF(((EVX34)&lt;0.05),"*","n.s.")))</f>
        <v>**</v>
      </c>
      <c r="EVY35" s="26" t="str">
        <f t="shared" si="3422"/>
        <v>**</v>
      </c>
      <c r="EVZ35" s="26" t="str">
        <f t="shared" ref="EVZ35" si="3423">IF(((EVZ34)&lt;0.001),"**",(IF(((EVZ34)&lt;0.05),"*","n.s.")))</f>
        <v>**</v>
      </c>
      <c r="EWA35" s="26" t="str">
        <f t="shared" ref="EWA35:EWB35" si="3424">IF(((EWA34)&lt;0.001),"**",(IF(((EWA34)&lt;0.05),"*","n.s.")))</f>
        <v>**</v>
      </c>
      <c r="EWB35" s="26" t="str">
        <f t="shared" si="3424"/>
        <v>**</v>
      </c>
      <c r="EWC35" s="26" t="str">
        <f t="shared" ref="EWC35" si="3425">IF(((EWC34)&lt;0.001),"**",(IF(((EWC34)&lt;0.05),"*","n.s.")))</f>
        <v>**</v>
      </c>
      <c r="EWD35" s="26" t="str">
        <f t="shared" ref="EWD35:EWE35" si="3426">IF(((EWD34)&lt;0.001),"**",(IF(((EWD34)&lt;0.05),"*","n.s.")))</f>
        <v>**</v>
      </c>
      <c r="EWE35" s="26" t="str">
        <f t="shared" si="3426"/>
        <v>**</v>
      </c>
      <c r="EWF35" s="26" t="str">
        <f t="shared" ref="EWF35" si="3427">IF(((EWF34)&lt;0.001),"**",(IF(((EWF34)&lt;0.05),"*","n.s.")))</f>
        <v>**</v>
      </c>
      <c r="EWG35" s="26" t="str">
        <f t="shared" ref="EWG35:EWH35" si="3428">IF(((EWG34)&lt;0.001),"**",(IF(((EWG34)&lt;0.05),"*","n.s.")))</f>
        <v>**</v>
      </c>
      <c r="EWH35" s="26" t="str">
        <f t="shared" si="3428"/>
        <v>**</v>
      </c>
      <c r="EWI35" s="26" t="str">
        <f t="shared" ref="EWI35" si="3429">IF(((EWI34)&lt;0.001),"**",(IF(((EWI34)&lt;0.05),"*","n.s.")))</f>
        <v>**</v>
      </c>
      <c r="EWJ35" s="26" t="str">
        <f t="shared" ref="EWJ35" si="3430">IF(((EWJ34)&lt;0.001),"**",(IF(((EWJ34)&lt;0.05),"*","n.s.")))</f>
        <v>**</v>
      </c>
      <c r="EWK35" s="26" t="str">
        <f t="shared" ref="EWK35" si="3431">IF(((EWK34)&lt;0.001),"**",(IF(((EWK34)&lt;0.05),"*","n.s.")))</f>
        <v>**</v>
      </c>
      <c r="EWL35" s="26" t="str">
        <f t="shared" ref="EWL35" si="3432">IF(((EWL34)&lt;0.001),"**",(IF(((EWL34)&lt;0.05),"*","n.s.")))</f>
        <v>**</v>
      </c>
      <c r="EWM35" s="26" t="str">
        <f t="shared" ref="EWM35" si="3433">IF(((EWM34)&lt;0.001),"**",(IF(((EWM34)&lt;0.05),"*","n.s.")))</f>
        <v>**</v>
      </c>
      <c r="EWN35" s="26" t="str">
        <f t="shared" ref="EWN35" si="3434">IF(((EWN34)&lt;0.001),"**",(IF(((EWN34)&lt;0.05),"*","n.s.")))</f>
        <v>**</v>
      </c>
      <c r="EWO35" s="26" t="str">
        <f t="shared" ref="EWO35" si="3435">IF(((EWO34)&lt;0.001),"**",(IF(((EWO34)&lt;0.05),"*","n.s.")))</f>
        <v>**</v>
      </c>
      <c r="EWP35" s="26" t="str">
        <f t="shared" ref="EWP35" si="3436">IF(((EWP34)&lt;0.001),"**",(IF(((EWP34)&lt;0.05),"*","n.s.")))</f>
        <v>**</v>
      </c>
      <c r="EWQ35" s="26" t="str">
        <f t="shared" ref="EWQ35" si="3437">IF(((EWQ34)&lt;0.001),"**",(IF(((EWQ34)&lt;0.05),"*","n.s.")))</f>
        <v>**</v>
      </c>
      <c r="EWR35" s="26" t="str">
        <f t="shared" ref="EWR35" si="3438">IF(((EWR34)&lt;0.001),"**",(IF(((EWR34)&lt;0.05),"*","n.s.")))</f>
        <v>**</v>
      </c>
      <c r="EWS35" s="26" t="str">
        <f t="shared" ref="EWS35" si="3439">IF(((EWS34)&lt;0.001),"**",(IF(((EWS34)&lt;0.05),"*","n.s.")))</f>
        <v>**</v>
      </c>
      <c r="EWT35" s="26" t="str">
        <f t="shared" ref="EWT35" si="3440">IF(((EWT34)&lt;0.001),"**",(IF(((EWT34)&lt;0.05),"*","n.s.")))</f>
        <v>**</v>
      </c>
      <c r="EWU35" s="26" t="str">
        <f t="shared" ref="EWU35" si="3441">IF(((EWU34)&lt;0.001),"**",(IF(((EWU34)&lt;0.05),"*","n.s.")))</f>
        <v>**</v>
      </c>
      <c r="EWV35" s="26" t="str">
        <f t="shared" ref="EWV35" si="3442">IF(((EWV34)&lt;0.001),"**",(IF(((EWV34)&lt;0.05),"*","n.s.")))</f>
        <v>**</v>
      </c>
      <c r="EWW35" s="26" t="str">
        <f t="shared" ref="EWW35:EWX35" si="3443">IF(((EWW34)&lt;0.001),"**",(IF(((EWW34)&lt;0.05),"*","n.s.")))</f>
        <v>**</v>
      </c>
      <c r="EWX35" s="26" t="str">
        <f t="shared" si="3443"/>
        <v>**</v>
      </c>
      <c r="EWY35" s="26" t="str">
        <f t="shared" ref="EWY35" si="3444">IF(((EWY34)&lt;0.001),"**",(IF(((EWY34)&lt;0.05),"*","n.s.")))</f>
        <v>**</v>
      </c>
      <c r="EWZ35" s="26" t="str">
        <f t="shared" ref="EWZ35:EXA35" si="3445">IF(((EWZ34)&lt;0.001),"**",(IF(((EWZ34)&lt;0.05),"*","n.s.")))</f>
        <v>**</v>
      </c>
      <c r="EXA35" s="26" t="str">
        <f t="shared" si="3445"/>
        <v>**</v>
      </c>
      <c r="EXB35" s="26" t="str">
        <f t="shared" ref="EXB35" si="3446">IF(((EXB34)&lt;0.001),"**",(IF(((EXB34)&lt;0.05),"*","n.s.")))</f>
        <v>**</v>
      </c>
      <c r="EXC35" s="26" t="str">
        <f t="shared" ref="EXC35:EXD35" si="3447">IF(((EXC34)&lt;0.001),"**",(IF(((EXC34)&lt;0.05),"*","n.s.")))</f>
        <v>**</v>
      </c>
      <c r="EXD35" s="26" t="str">
        <f t="shared" si="3447"/>
        <v>**</v>
      </c>
      <c r="EXE35" s="26" t="str">
        <f t="shared" ref="EXE35" si="3448">IF(((EXE34)&lt;0.001),"**",(IF(((EXE34)&lt;0.05),"*","n.s.")))</f>
        <v>**</v>
      </c>
      <c r="EXF35" s="26" t="str">
        <f t="shared" ref="EXF35:EXG35" si="3449">IF(((EXF34)&lt;0.001),"**",(IF(((EXF34)&lt;0.05),"*","n.s.")))</f>
        <v>**</v>
      </c>
      <c r="EXG35" s="26" t="str">
        <f t="shared" si="3449"/>
        <v>**</v>
      </c>
      <c r="EXH35" s="26" t="str">
        <f t="shared" ref="EXH35" si="3450">IF(((EXH34)&lt;0.001),"**",(IF(((EXH34)&lt;0.05),"*","n.s.")))</f>
        <v>**</v>
      </c>
      <c r="EXI35" s="26" t="str">
        <f t="shared" ref="EXI35" si="3451">IF(((EXI34)&lt;0.001),"**",(IF(((EXI34)&lt;0.05),"*","n.s.")))</f>
        <v>**</v>
      </c>
      <c r="EXJ35" s="26" t="str">
        <f t="shared" ref="EXJ35" si="3452">IF(((EXJ34)&lt;0.001),"**",(IF(((EXJ34)&lt;0.05),"*","n.s.")))</f>
        <v>**</v>
      </c>
      <c r="EXK35" s="26" t="str">
        <f t="shared" ref="EXK35" si="3453">IF(((EXK34)&lt;0.001),"**",(IF(((EXK34)&lt;0.05),"*","n.s.")))</f>
        <v>**</v>
      </c>
      <c r="EXL35" s="26" t="str">
        <f t="shared" ref="EXL35" si="3454">IF(((EXL34)&lt;0.001),"**",(IF(((EXL34)&lt;0.05),"*","n.s.")))</f>
        <v>**</v>
      </c>
      <c r="EXM35" s="26" t="str">
        <f t="shared" ref="EXM35" si="3455">IF(((EXM34)&lt;0.001),"**",(IF(((EXM34)&lt;0.05),"*","n.s.")))</f>
        <v>**</v>
      </c>
      <c r="EXN35" s="26" t="str">
        <f t="shared" ref="EXN35" si="3456">IF(((EXN34)&lt;0.001),"**",(IF(((EXN34)&lt;0.05),"*","n.s.")))</f>
        <v>**</v>
      </c>
      <c r="EXO35" s="26" t="str">
        <f t="shared" ref="EXO35" si="3457">IF(((EXO34)&lt;0.001),"**",(IF(((EXO34)&lt;0.05),"*","n.s.")))</f>
        <v>**</v>
      </c>
      <c r="EXP35" s="26" t="str">
        <f t="shared" ref="EXP35" si="3458">IF(((EXP34)&lt;0.001),"**",(IF(((EXP34)&lt;0.05),"*","n.s.")))</f>
        <v>**</v>
      </c>
      <c r="EXQ35" s="26" t="str">
        <f t="shared" ref="EXQ35" si="3459">IF(((EXQ34)&lt;0.001),"**",(IF(((EXQ34)&lt;0.05),"*","n.s.")))</f>
        <v>**</v>
      </c>
      <c r="EXR35" s="26" t="str">
        <f t="shared" ref="EXR35" si="3460">IF(((EXR34)&lt;0.001),"**",(IF(((EXR34)&lt;0.05),"*","n.s.")))</f>
        <v>**</v>
      </c>
      <c r="EXS35" s="26" t="str">
        <f t="shared" ref="EXS35" si="3461">IF(((EXS34)&lt;0.001),"**",(IF(((EXS34)&lt;0.05),"*","n.s.")))</f>
        <v>**</v>
      </c>
      <c r="EXT35" s="26" t="str">
        <f t="shared" ref="EXT35" si="3462">IF(((EXT34)&lt;0.001),"**",(IF(((EXT34)&lt;0.05),"*","n.s.")))</f>
        <v>**</v>
      </c>
      <c r="EXU35" s="26" t="str">
        <f t="shared" ref="EXU35" si="3463">IF(((EXU34)&lt;0.001),"**",(IF(((EXU34)&lt;0.05),"*","n.s.")))</f>
        <v>**</v>
      </c>
      <c r="EXV35" s="26" t="str">
        <f t="shared" ref="EXV35:EXW35" si="3464">IF(((EXV34)&lt;0.001),"**",(IF(((EXV34)&lt;0.05),"*","n.s.")))</f>
        <v>**</v>
      </c>
      <c r="EXW35" s="26" t="str">
        <f t="shared" si="3464"/>
        <v>**</v>
      </c>
      <c r="EXX35" s="26" t="str">
        <f t="shared" ref="EXX35" si="3465">IF(((EXX34)&lt;0.001),"**",(IF(((EXX34)&lt;0.05),"*","n.s.")))</f>
        <v>**</v>
      </c>
      <c r="EXY35" s="26" t="str">
        <f t="shared" ref="EXY35:EXZ35" si="3466">IF(((EXY34)&lt;0.001),"**",(IF(((EXY34)&lt;0.05),"*","n.s.")))</f>
        <v>**</v>
      </c>
      <c r="EXZ35" s="26" t="str">
        <f t="shared" si="3466"/>
        <v>**</v>
      </c>
      <c r="EYA35" s="26" t="str">
        <f t="shared" ref="EYA35" si="3467">IF(((EYA34)&lt;0.001),"**",(IF(((EYA34)&lt;0.05),"*","n.s.")))</f>
        <v>**</v>
      </c>
      <c r="EYB35" s="26" t="str">
        <f t="shared" ref="EYB35:EYC35" si="3468">IF(((EYB34)&lt;0.001),"**",(IF(((EYB34)&lt;0.05),"*","n.s.")))</f>
        <v>**</v>
      </c>
      <c r="EYC35" s="26" t="str">
        <f t="shared" si="3468"/>
        <v>**</v>
      </c>
      <c r="EYD35" s="26" t="str">
        <f t="shared" ref="EYD35" si="3469">IF(((EYD34)&lt;0.001),"**",(IF(((EYD34)&lt;0.05),"*","n.s.")))</f>
        <v>**</v>
      </c>
      <c r="EYE35" s="26" t="str">
        <f t="shared" ref="EYE35:EYF35" si="3470">IF(((EYE34)&lt;0.001),"**",(IF(((EYE34)&lt;0.05),"*","n.s.")))</f>
        <v>**</v>
      </c>
      <c r="EYF35" s="26" t="str">
        <f t="shared" si="3470"/>
        <v>**</v>
      </c>
      <c r="EYG35" s="26" t="str">
        <f t="shared" ref="EYG35" si="3471">IF(((EYG34)&lt;0.001),"**",(IF(((EYG34)&lt;0.05),"*","n.s.")))</f>
        <v>**</v>
      </c>
      <c r="EYH35" s="26" t="str">
        <f t="shared" ref="EYH35" si="3472">IF(((EYH34)&lt;0.001),"**",(IF(((EYH34)&lt;0.05),"*","n.s.")))</f>
        <v>**</v>
      </c>
      <c r="EYI35" s="26" t="str">
        <f t="shared" ref="EYI35" si="3473">IF(((EYI34)&lt;0.001),"**",(IF(((EYI34)&lt;0.05),"*","n.s.")))</f>
        <v>**</v>
      </c>
      <c r="EYJ35" s="26" t="str">
        <f t="shared" ref="EYJ35" si="3474">IF(((EYJ34)&lt;0.001),"**",(IF(((EYJ34)&lt;0.05),"*","n.s.")))</f>
        <v>**</v>
      </c>
      <c r="EYK35" s="26" t="str">
        <f t="shared" ref="EYK35" si="3475">IF(((EYK34)&lt;0.001),"**",(IF(((EYK34)&lt;0.05),"*","n.s.")))</f>
        <v>**</v>
      </c>
      <c r="EYL35" s="26" t="str">
        <f t="shared" ref="EYL35" si="3476">IF(((EYL34)&lt;0.001),"**",(IF(((EYL34)&lt;0.05),"*","n.s.")))</f>
        <v>**</v>
      </c>
      <c r="EYM35" s="26" t="str">
        <f t="shared" ref="EYM35" si="3477">IF(((EYM34)&lt;0.001),"**",(IF(((EYM34)&lt;0.05),"*","n.s.")))</f>
        <v>**</v>
      </c>
      <c r="EYN35" s="26" t="str">
        <f t="shared" ref="EYN35" si="3478">IF(((EYN34)&lt;0.001),"**",(IF(((EYN34)&lt;0.05),"*","n.s.")))</f>
        <v>**</v>
      </c>
      <c r="EYO35" s="26" t="str">
        <f t="shared" ref="EYO35" si="3479">IF(((EYO34)&lt;0.001),"**",(IF(((EYO34)&lt;0.05),"*","n.s.")))</f>
        <v>**</v>
      </c>
      <c r="EYP35" s="26" t="str">
        <f t="shared" ref="EYP35" si="3480">IF(((EYP34)&lt;0.001),"**",(IF(((EYP34)&lt;0.05),"*","n.s.")))</f>
        <v>**</v>
      </c>
      <c r="EYQ35" s="26" t="str">
        <f t="shared" ref="EYQ35" si="3481">IF(((EYQ34)&lt;0.001),"**",(IF(((EYQ34)&lt;0.05),"*","n.s.")))</f>
        <v>**</v>
      </c>
      <c r="EYR35" s="26" t="str">
        <f t="shared" ref="EYR35" si="3482">IF(((EYR34)&lt;0.001),"**",(IF(((EYR34)&lt;0.05),"*","n.s.")))</f>
        <v>**</v>
      </c>
      <c r="EYS35" s="26" t="str">
        <f t="shared" ref="EYS35" si="3483">IF(((EYS34)&lt;0.001),"**",(IF(((EYS34)&lt;0.05),"*","n.s.")))</f>
        <v>**</v>
      </c>
      <c r="EYT35" s="26" t="str">
        <f t="shared" ref="EYT35" si="3484">IF(((EYT34)&lt;0.001),"**",(IF(((EYT34)&lt;0.05),"*","n.s.")))</f>
        <v>**</v>
      </c>
      <c r="EYU35" s="26" t="str">
        <f t="shared" ref="EYU35:EYV35" si="3485">IF(((EYU34)&lt;0.001),"**",(IF(((EYU34)&lt;0.05),"*","n.s.")))</f>
        <v>**</v>
      </c>
      <c r="EYV35" s="26" t="str">
        <f t="shared" si="3485"/>
        <v>**</v>
      </c>
      <c r="EYW35" s="26" t="str">
        <f t="shared" ref="EYW35" si="3486">IF(((EYW34)&lt;0.001),"**",(IF(((EYW34)&lt;0.05),"*","n.s.")))</f>
        <v>**</v>
      </c>
      <c r="EYX35" s="26" t="str">
        <f t="shared" ref="EYX35:EYY35" si="3487">IF(((EYX34)&lt;0.001),"**",(IF(((EYX34)&lt;0.05),"*","n.s.")))</f>
        <v>**</v>
      </c>
      <c r="EYY35" s="26" t="str">
        <f t="shared" si="3487"/>
        <v>**</v>
      </c>
      <c r="EYZ35" s="26" t="str">
        <f t="shared" ref="EYZ35" si="3488">IF(((EYZ34)&lt;0.001),"**",(IF(((EYZ34)&lt;0.05),"*","n.s.")))</f>
        <v>**</v>
      </c>
      <c r="EZA35" s="26" t="str">
        <f t="shared" ref="EZA35:EZB35" si="3489">IF(((EZA34)&lt;0.001),"**",(IF(((EZA34)&lt;0.05),"*","n.s.")))</f>
        <v>**</v>
      </c>
      <c r="EZB35" s="26" t="str">
        <f t="shared" si="3489"/>
        <v>**</v>
      </c>
      <c r="EZC35" s="26" t="str">
        <f t="shared" ref="EZC35" si="3490">IF(((EZC34)&lt;0.001),"**",(IF(((EZC34)&lt;0.05),"*","n.s.")))</f>
        <v>**</v>
      </c>
      <c r="EZD35" s="26" t="str">
        <f t="shared" ref="EZD35:EZE35" si="3491">IF(((EZD34)&lt;0.001),"**",(IF(((EZD34)&lt;0.05),"*","n.s.")))</f>
        <v>**</v>
      </c>
      <c r="EZE35" s="26" t="str">
        <f t="shared" si="3491"/>
        <v>**</v>
      </c>
      <c r="EZF35" s="26" t="str">
        <f t="shared" ref="EZF35" si="3492">IF(((EZF34)&lt;0.001),"**",(IF(((EZF34)&lt;0.05),"*","n.s.")))</f>
        <v>**</v>
      </c>
      <c r="EZG35" s="26" t="str">
        <f t="shared" ref="EZG35" si="3493">IF(((EZG34)&lt;0.001),"**",(IF(((EZG34)&lt;0.05),"*","n.s.")))</f>
        <v>**</v>
      </c>
      <c r="EZH35" s="26" t="str">
        <f t="shared" ref="EZH35" si="3494">IF(((EZH34)&lt;0.001),"**",(IF(((EZH34)&lt;0.05),"*","n.s.")))</f>
        <v>**</v>
      </c>
      <c r="EZI35" s="26" t="str">
        <f t="shared" ref="EZI35" si="3495">IF(((EZI34)&lt;0.001),"**",(IF(((EZI34)&lt;0.05),"*","n.s.")))</f>
        <v>**</v>
      </c>
      <c r="EZJ35" s="26" t="str">
        <f t="shared" ref="EZJ35" si="3496">IF(((EZJ34)&lt;0.001),"**",(IF(((EZJ34)&lt;0.05),"*","n.s.")))</f>
        <v>**</v>
      </c>
      <c r="EZK35" s="26" t="str">
        <f t="shared" ref="EZK35" si="3497">IF(((EZK34)&lt;0.001),"**",(IF(((EZK34)&lt;0.05),"*","n.s.")))</f>
        <v>**</v>
      </c>
      <c r="EZL35" s="26" t="str">
        <f t="shared" ref="EZL35" si="3498">IF(((EZL34)&lt;0.001),"**",(IF(((EZL34)&lt;0.05),"*","n.s.")))</f>
        <v>**</v>
      </c>
      <c r="EZM35" s="26" t="str">
        <f t="shared" ref="EZM35" si="3499">IF(((EZM34)&lt;0.001),"**",(IF(((EZM34)&lt;0.05),"*","n.s.")))</f>
        <v>**</v>
      </c>
      <c r="EZN35" s="26" t="str">
        <f t="shared" ref="EZN35" si="3500">IF(((EZN34)&lt;0.001),"**",(IF(((EZN34)&lt;0.05),"*","n.s.")))</f>
        <v>**</v>
      </c>
      <c r="EZO35" s="26" t="str">
        <f t="shared" ref="EZO35" si="3501">IF(((EZO34)&lt;0.001),"**",(IF(((EZO34)&lt;0.05),"*","n.s.")))</f>
        <v>**</v>
      </c>
      <c r="EZP35" s="26" t="str">
        <f t="shared" ref="EZP35" si="3502">IF(((EZP34)&lt;0.001),"**",(IF(((EZP34)&lt;0.05),"*","n.s.")))</f>
        <v>**</v>
      </c>
      <c r="EZQ35" s="26" t="str">
        <f t="shared" ref="EZQ35" si="3503">IF(((EZQ34)&lt;0.001),"**",(IF(((EZQ34)&lt;0.05),"*","n.s.")))</f>
        <v>**</v>
      </c>
      <c r="EZR35" s="26" t="str">
        <f t="shared" ref="EZR35" si="3504">IF(((EZR34)&lt;0.001),"**",(IF(((EZR34)&lt;0.05),"*","n.s.")))</f>
        <v>**</v>
      </c>
      <c r="EZS35" s="26" t="str">
        <f t="shared" ref="EZS35" si="3505">IF(((EZS34)&lt;0.001),"**",(IF(((EZS34)&lt;0.05),"*","n.s.")))</f>
        <v>**</v>
      </c>
      <c r="EZT35" s="26" t="str">
        <f t="shared" ref="EZT35:EZU35" si="3506">IF(((EZT34)&lt;0.001),"**",(IF(((EZT34)&lt;0.05),"*","n.s.")))</f>
        <v>**</v>
      </c>
      <c r="EZU35" s="26" t="str">
        <f t="shared" si="3506"/>
        <v>**</v>
      </c>
      <c r="EZV35" s="26" t="str">
        <f t="shared" ref="EZV35" si="3507">IF(((EZV34)&lt;0.001),"**",(IF(((EZV34)&lt;0.05),"*","n.s.")))</f>
        <v>**</v>
      </c>
      <c r="EZW35" s="26" t="str">
        <f t="shared" ref="EZW35:EZX35" si="3508">IF(((EZW34)&lt;0.001),"**",(IF(((EZW34)&lt;0.05),"*","n.s.")))</f>
        <v>**</v>
      </c>
      <c r="EZX35" s="26" t="str">
        <f t="shared" si="3508"/>
        <v>**</v>
      </c>
      <c r="EZY35" s="26" t="str">
        <f t="shared" ref="EZY35" si="3509">IF(((EZY34)&lt;0.001),"**",(IF(((EZY34)&lt;0.05),"*","n.s.")))</f>
        <v>**</v>
      </c>
      <c r="EZZ35" s="26" t="str">
        <f t="shared" ref="EZZ35:FAA35" si="3510">IF(((EZZ34)&lt;0.001),"**",(IF(((EZZ34)&lt;0.05),"*","n.s.")))</f>
        <v>**</v>
      </c>
      <c r="FAA35" s="26" t="str">
        <f t="shared" si="3510"/>
        <v>**</v>
      </c>
      <c r="FAB35" s="26" t="str">
        <f t="shared" ref="FAB35" si="3511">IF(((FAB34)&lt;0.001),"**",(IF(((FAB34)&lt;0.05),"*","n.s.")))</f>
        <v>**</v>
      </c>
      <c r="FAC35" s="26" t="str">
        <f t="shared" ref="FAC35:FAD35" si="3512">IF(((FAC34)&lt;0.001),"**",(IF(((FAC34)&lt;0.05),"*","n.s.")))</f>
        <v>**</v>
      </c>
      <c r="FAD35" s="26" t="str">
        <f t="shared" si="3512"/>
        <v>**</v>
      </c>
      <c r="FAE35" s="26" t="str">
        <f t="shared" ref="FAE35" si="3513">IF(((FAE34)&lt;0.001),"**",(IF(((FAE34)&lt;0.05),"*","n.s.")))</f>
        <v>**</v>
      </c>
      <c r="FAF35" s="26" t="str">
        <f t="shared" ref="FAF35" si="3514">IF(((FAF34)&lt;0.001),"**",(IF(((FAF34)&lt;0.05),"*","n.s.")))</f>
        <v>**</v>
      </c>
      <c r="FAG35" s="26" t="str">
        <f t="shared" ref="FAG35" si="3515">IF(((FAG34)&lt;0.001),"**",(IF(((FAG34)&lt;0.05),"*","n.s.")))</f>
        <v>**</v>
      </c>
      <c r="FAH35" s="26" t="str">
        <f t="shared" ref="FAH35" si="3516">IF(((FAH34)&lt;0.001),"**",(IF(((FAH34)&lt;0.05),"*","n.s.")))</f>
        <v>**</v>
      </c>
      <c r="FAI35" s="26" t="str">
        <f t="shared" ref="FAI35" si="3517">IF(((FAI34)&lt;0.001),"**",(IF(((FAI34)&lt;0.05),"*","n.s.")))</f>
        <v>**</v>
      </c>
      <c r="FAJ35" s="26" t="str">
        <f t="shared" ref="FAJ35" si="3518">IF(((FAJ34)&lt;0.001),"**",(IF(((FAJ34)&lt;0.05),"*","n.s.")))</f>
        <v>**</v>
      </c>
      <c r="FAK35" s="26" t="str">
        <f t="shared" ref="FAK35" si="3519">IF(((FAK34)&lt;0.001),"**",(IF(((FAK34)&lt;0.05),"*","n.s.")))</f>
        <v>**</v>
      </c>
      <c r="FAL35" s="26" t="str">
        <f t="shared" ref="FAL35" si="3520">IF(((FAL34)&lt;0.001),"**",(IF(((FAL34)&lt;0.05),"*","n.s.")))</f>
        <v>**</v>
      </c>
      <c r="FAM35" s="26" t="str">
        <f t="shared" ref="FAM35" si="3521">IF(((FAM34)&lt;0.001),"**",(IF(((FAM34)&lt;0.05),"*","n.s.")))</f>
        <v>**</v>
      </c>
      <c r="FAN35" s="26" t="str">
        <f t="shared" ref="FAN35" si="3522">IF(((FAN34)&lt;0.001),"**",(IF(((FAN34)&lt;0.05),"*","n.s.")))</f>
        <v>**</v>
      </c>
      <c r="FAO35" s="26" t="str">
        <f t="shared" ref="FAO35" si="3523">IF(((FAO34)&lt;0.001),"**",(IF(((FAO34)&lt;0.05),"*","n.s.")))</f>
        <v>**</v>
      </c>
      <c r="FAP35" s="26" t="str">
        <f t="shared" ref="FAP35" si="3524">IF(((FAP34)&lt;0.001),"**",(IF(((FAP34)&lt;0.05),"*","n.s.")))</f>
        <v>**</v>
      </c>
      <c r="FAQ35" s="26" t="str">
        <f t="shared" ref="FAQ35" si="3525">IF(((FAQ34)&lt;0.001),"**",(IF(((FAQ34)&lt;0.05),"*","n.s.")))</f>
        <v>**</v>
      </c>
      <c r="FAR35" s="26" t="str">
        <f t="shared" ref="FAR35" si="3526">IF(((FAR34)&lt;0.001),"**",(IF(((FAR34)&lt;0.05),"*","n.s.")))</f>
        <v>**</v>
      </c>
      <c r="FAS35" s="26" t="str">
        <f t="shared" ref="FAS35:FAT35" si="3527">IF(((FAS34)&lt;0.001),"**",(IF(((FAS34)&lt;0.05),"*","n.s.")))</f>
        <v>**</v>
      </c>
      <c r="FAT35" s="26" t="str">
        <f t="shared" si="3527"/>
        <v>**</v>
      </c>
      <c r="FAU35" s="26" t="str">
        <f t="shared" ref="FAU35" si="3528">IF(((FAU34)&lt;0.001),"**",(IF(((FAU34)&lt;0.05),"*","n.s.")))</f>
        <v>**</v>
      </c>
      <c r="FAV35" s="26" t="str">
        <f t="shared" ref="FAV35:FAW35" si="3529">IF(((FAV34)&lt;0.001),"**",(IF(((FAV34)&lt;0.05),"*","n.s.")))</f>
        <v>**</v>
      </c>
      <c r="FAW35" s="26" t="str">
        <f t="shared" si="3529"/>
        <v>**</v>
      </c>
      <c r="FAX35" s="26" t="str">
        <f t="shared" ref="FAX35" si="3530">IF(((FAX34)&lt;0.001),"**",(IF(((FAX34)&lt;0.05),"*","n.s.")))</f>
        <v>**</v>
      </c>
      <c r="FAY35" s="26" t="str">
        <f t="shared" ref="FAY35:FAZ35" si="3531">IF(((FAY34)&lt;0.001),"**",(IF(((FAY34)&lt;0.05),"*","n.s.")))</f>
        <v>**</v>
      </c>
      <c r="FAZ35" s="26" t="str">
        <f t="shared" si="3531"/>
        <v>**</v>
      </c>
      <c r="FBA35" s="26" t="str">
        <f t="shared" ref="FBA35" si="3532">IF(((FBA34)&lt;0.001),"**",(IF(((FBA34)&lt;0.05),"*","n.s.")))</f>
        <v>**</v>
      </c>
      <c r="FBB35" s="26" t="str">
        <f t="shared" ref="FBB35:FBC35" si="3533">IF(((FBB34)&lt;0.001),"**",(IF(((FBB34)&lt;0.05),"*","n.s.")))</f>
        <v>**</v>
      </c>
      <c r="FBC35" s="26" t="str">
        <f t="shared" si="3533"/>
        <v>**</v>
      </c>
      <c r="FBD35" s="26" t="str">
        <f t="shared" ref="FBD35" si="3534">IF(((FBD34)&lt;0.001),"**",(IF(((FBD34)&lt;0.05),"*","n.s.")))</f>
        <v>**</v>
      </c>
      <c r="FBE35" s="26" t="str">
        <f t="shared" ref="FBE35" si="3535">IF(((FBE34)&lt;0.001),"**",(IF(((FBE34)&lt;0.05),"*","n.s.")))</f>
        <v>**</v>
      </c>
      <c r="FBF35" s="26" t="str">
        <f t="shared" ref="FBF35" si="3536">IF(((FBF34)&lt;0.001),"**",(IF(((FBF34)&lt;0.05),"*","n.s.")))</f>
        <v>**</v>
      </c>
      <c r="FBG35" s="26" t="str">
        <f t="shared" ref="FBG35" si="3537">IF(((FBG34)&lt;0.001),"**",(IF(((FBG34)&lt;0.05),"*","n.s.")))</f>
        <v>**</v>
      </c>
      <c r="FBH35" s="26" t="str">
        <f t="shared" ref="FBH35" si="3538">IF(((FBH34)&lt;0.001),"**",(IF(((FBH34)&lt;0.05),"*","n.s.")))</f>
        <v>**</v>
      </c>
      <c r="FBI35" s="26" t="str">
        <f t="shared" ref="FBI35" si="3539">IF(((FBI34)&lt;0.001),"**",(IF(((FBI34)&lt;0.05),"*","n.s.")))</f>
        <v>**</v>
      </c>
      <c r="FBJ35" s="26" t="str">
        <f t="shared" ref="FBJ35" si="3540">IF(((FBJ34)&lt;0.001),"**",(IF(((FBJ34)&lt;0.05),"*","n.s.")))</f>
        <v>**</v>
      </c>
      <c r="FBK35" s="26" t="str">
        <f t="shared" ref="FBK35" si="3541">IF(((FBK34)&lt;0.001),"**",(IF(((FBK34)&lt;0.05),"*","n.s.")))</f>
        <v>**</v>
      </c>
      <c r="FBL35" s="26" t="str">
        <f t="shared" ref="FBL35" si="3542">IF(((FBL34)&lt;0.001),"**",(IF(((FBL34)&lt;0.05),"*","n.s.")))</f>
        <v>**</v>
      </c>
      <c r="FBM35" s="26" t="str">
        <f t="shared" ref="FBM35" si="3543">IF(((FBM34)&lt;0.001),"**",(IF(((FBM34)&lt;0.05),"*","n.s.")))</f>
        <v>**</v>
      </c>
      <c r="FBN35" s="26" t="str">
        <f t="shared" ref="FBN35" si="3544">IF(((FBN34)&lt;0.001),"**",(IF(((FBN34)&lt;0.05),"*","n.s.")))</f>
        <v>**</v>
      </c>
      <c r="FBO35" s="26" t="str">
        <f t="shared" ref="FBO35" si="3545">IF(((FBO34)&lt;0.001),"**",(IF(((FBO34)&lt;0.05),"*","n.s.")))</f>
        <v>**</v>
      </c>
      <c r="FBP35" s="26" t="str">
        <f t="shared" ref="FBP35" si="3546">IF(((FBP34)&lt;0.001),"**",(IF(((FBP34)&lt;0.05),"*","n.s.")))</f>
        <v>**</v>
      </c>
      <c r="FBQ35" s="26" t="str">
        <f t="shared" ref="FBQ35" si="3547">IF(((FBQ34)&lt;0.001),"**",(IF(((FBQ34)&lt;0.05),"*","n.s.")))</f>
        <v>**</v>
      </c>
      <c r="FBR35" s="26" t="str">
        <f t="shared" ref="FBR35:FBS35" si="3548">IF(((FBR34)&lt;0.001),"**",(IF(((FBR34)&lt;0.05),"*","n.s.")))</f>
        <v>**</v>
      </c>
      <c r="FBS35" s="26" t="str">
        <f t="shared" si="3548"/>
        <v>**</v>
      </c>
      <c r="FBT35" s="26" t="str">
        <f t="shared" ref="FBT35" si="3549">IF(((FBT34)&lt;0.001),"**",(IF(((FBT34)&lt;0.05),"*","n.s.")))</f>
        <v>**</v>
      </c>
      <c r="FBU35" s="26" t="str">
        <f t="shared" ref="FBU35:FBV35" si="3550">IF(((FBU34)&lt;0.001),"**",(IF(((FBU34)&lt;0.05),"*","n.s.")))</f>
        <v>**</v>
      </c>
      <c r="FBV35" s="26" t="str">
        <f t="shared" si="3550"/>
        <v>**</v>
      </c>
      <c r="FBW35" s="26" t="str">
        <f t="shared" ref="FBW35" si="3551">IF(((FBW34)&lt;0.001),"**",(IF(((FBW34)&lt;0.05),"*","n.s.")))</f>
        <v>**</v>
      </c>
      <c r="FBX35" s="26" t="str">
        <f t="shared" ref="FBX35:FBY35" si="3552">IF(((FBX34)&lt;0.001),"**",(IF(((FBX34)&lt;0.05),"*","n.s.")))</f>
        <v>**</v>
      </c>
      <c r="FBY35" s="26" t="str">
        <f t="shared" si="3552"/>
        <v>**</v>
      </c>
      <c r="FBZ35" s="26" t="str">
        <f t="shared" ref="FBZ35" si="3553">IF(((FBZ34)&lt;0.001),"**",(IF(((FBZ34)&lt;0.05),"*","n.s.")))</f>
        <v>**</v>
      </c>
      <c r="FCA35" s="26" t="str">
        <f t="shared" ref="FCA35:FCB35" si="3554">IF(((FCA34)&lt;0.001),"**",(IF(((FCA34)&lt;0.05),"*","n.s.")))</f>
        <v>**</v>
      </c>
      <c r="FCB35" s="26" t="str">
        <f t="shared" si="3554"/>
        <v>**</v>
      </c>
      <c r="FCC35" s="26" t="str">
        <f t="shared" ref="FCC35" si="3555">IF(((FCC34)&lt;0.001),"**",(IF(((FCC34)&lt;0.05),"*","n.s.")))</f>
        <v>**</v>
      </c>
      <c r="FCD35" s="26" t="str">
        <f t="shared" ref="FCD35" si="3556">IF(((FCD34)&lt;0.001),"**",(IF(((FCD34)&lt;0.05),"*","n.s.")))</f>
        <v>**</v>
      </c>
      <c r="FCE35" s="26" t="str">
        <f t="shared" ref="FCE35" si="3557">IF(((FCE34)&lt;0.001),"**",(IF(((FCE34)&lt;0.05),"*","n.s.")))</f>
        <v>**</v>
      </c>
      <c r="FCF35" s="26" t="str">
        <f t="shared" ref="FCF35" si="3558">IF(((FCF34)&lt;0.001),"**",(IF(((FCF34)&lt;0.05),"*","n.s.")))</f>
        <v>**</v>
      </c>
      <c r="FCG35" s="26" t="str">
        <f t="shared" ref="FCG35" si="3559">IF(((FCG34)&lt;0.001),"**",(IF(((FCG34)&lt;0.05),"*","n.s.")))</f>
        <v>**</v>
      </c>
      <c r="FCH35" s="26" t="str">
        <f t="shared" ref="FCH35" si="3560">IF(((FCH34)&lt;0.001),"**",(IF(((FCH34)&lt;0.05),"*","n.s.")))</f>
        <v>**</v>
      </c>
      <c r="FCI35" s="26" t="str">
        <f t="shared" ref="FCI35" si="3561">IF(((FCI34)&lt;0.001),"**",(IF(((FCI34)&lt;0.05),"*","n.s.")))</f>
        <v>**</v>
      </c>
      <c r="FCJ35" s="26" t="str">
        <f t="shared" ref="FCJ35" si="3562">IF(((FCJ34)&lt;0.001),"**",(IF(((FCJ34)&lt;0.05),"*","n.s.")))</f>
        <v>**</v>
      </c>
      <c r="FCK35" s="26" t="str">
        <f t="shared" ref="FCK35" si="3563">IF(((FCK34)&lt;0.001),"**",(IF(((FCK34)&lt;0.05),"*","n.s.")))</f>
        <v>**</v>
      </c>
      <c r="FCL35" s="26" t="str">
        <f t="shared" ref="FCL35" si="3564">IF(((FCL34)&lt;0.001),"**",(IF(((FCL34)&lt;0.05),"*","n.s.")))</f>
        <v>**</v>
      </c>
      <c r="FCM35" s="26" t="str">
        <f t="shared" ref="FCM35" si="3565">IF(((FCM34)&lt;0.001),"**",(IF(((FCM34)&lt;0.05),"*","n.s.")))</f>
        <v>**</v>
      </c>
      <c r="FCN35" s="26" t="str">
        <f t="shared" ref="FCN35" si="3566">IF(((FCN34)&lt;0.001),"**",(IF(((FCN34)&lt;0.05),"*","n.s.")))</f>
        <v>**</v>
      </c>
      <c r="FCO35" s="26" t="str">
        <f t="shared" ref="FCO35" si="3567">IF(((FCO34)&lt;0.001),"**",(IF(((FCO34)&lt;0.05),"*","n.s.")))</f>
        <v>**</v>
      </c>
      <c r="FCP35" s="26" t="str">
        <f t="shared" ref="FCP35" si="3568">IF(((FCP34)&lt;0.001),"**",(IF(((FCP34)&lt;0.05),"*","n.s.")))</f>
        <v>**</v>
      </c>
      <c r="FCQ35" s="26" t="str">
        <f t="shared" ref="FCQ35:FCR35" si="3569">IF(((FCQ34)&lt;0.001),"**",(IF(((FCQ34)&lt;0.05),"*","n.s.")))</f>
        <v>**</v>
      </c>
      <c r="FCR35" s="26" t="str">
        <f t="shared" si="3569"/>
        <v>**</v>
      </c>
      <c r="FCS35" s="26" t="str">
        <f t="shared" ref="FCS35" si="3570">IF(((FCS34)&lt;0.001),"**",(IF(((FCS34)&lt;0.05),"*","n.s.")))</f>
        <v>**</v>
      </c>
      <c r="FCT35" s="26" t="str">
        <f t="shared" ref="FCT35:FCU35" si="3571">IF(((FCT34)&lt;0.001),"**",(IF(((FCT34)&lt;0.05),"*","n.s.")))</f>
        <v>**</v>
      </c>
      <c r="FCU35" s="26" t="str">
        <f t="shared" si="3571"/>
        <v>**</v>
      </c>
      <c r="FCV35" s="26" t="str">
        <f t="shared" ref="FCV35" si="3572">IF(((FCV34)&lt;0.001),"**",(IF(((FCV34)&lt;0.05),"*","n.s.")))</f>
        <v>**</v>
      </c>
      <c r="FCW35" s="26" t="str">
        <f t="shared" ref="FCW35:FCX35" si="3573">IF(((FCW34)&lt;0.001),"**",(IF(((FCW34)&lt;0.05),"*","n.s.")))</f>
        <v>**</v>
      </c>
      <c r="FCX35" s="26" t="str">
        <f t="shared" si="3573"/>
        <v>**</v>
      </c>
      <c r="FCY35" s="26" t="str">
        <f t="shared" ref="FCY35" si="3574">IF(((FCY34)&lt;0.001),"**",(IF(((FCY34)&lt;0.05),"*","n.s.")))</f>
        <v>**</v>
      </c>
      <c r="FCZ35" s="26" t="str">
        <f t="shared" ref="FCZ35:FDA35" si="3575">IF(((FCZ34)&lt;0.001),"**",(IF(((FCZ34)&lt;0.05),"*","n.s.")))</f>
        <v>**</v>
      </c>
      <c r="FDA35" s="26" t="str">
        <f t="shared" si="3575"/>
        <v>**</v>
      </c>
      <c r="FDB35" s="26" t="str">
        <f t="shared" ref="FDB35" si="3576">IF(((FDB34)&lt;0.001),"**",(IF(((FDB34)&lt;0.05),"*","n.s.")))</f>
        <v>**</v>
      </c>
      <c r="FDC35" s="26" t="str">
        <f t="shared" ref="FDC35" si="3577">IF(((FDC34)&lt;0.001),"**",(IF(((FDC34)&lt;0.05),"*","n.s.")))</f>
        <v>**</v>
      </c>
      <c r="FDD35" s="26" t="str">
        <f t="shared" ref="FDD35" si="3578">IF(((FDD34)&lt;0.001),"**",(IF(((FDD34)&lt;0.05),"*","n.s.")))</f>
        <v>**</v>
      </c>
      <c r="FDE35" s="26" t="str">
        <f t="shared" ref="FDE35" si="3579">IF(((FDE34)&lt;0.001),"**",(IF(((FDE34)&lt;0.05),"*","n.s.")))</f>
        <v>**</v>
      </c>
      <c r="FDF35" s="26" t="str">
        <f t="shared" ref="FDF35" si="3580">IF(((FDF34)&lt;0.001),"**",(IF(((FDF34)&lt;0.05),"*","n.s.")))</f>
        <v>**</v>
      </c>
      <c r="FDG35" s="26" t="str">
        <f t="shared" ref="FDG35" si="3581">IF(((FDG34)&lt;0.001),"**",(IF(((FDG34)&lt;0.05),"*","n.s.")))</f>
        <v>**</v>
      </c>
      <c r="FDH35" s="26" t="str">
        <f t="shared" ref="FDH35" si="3582">IF(((FDH34)&lt;0.001),"**",(IF(((FDH34)&lt;0.05),"*","n.s.")))</f>
        <v>**</v>
      </c>
      <c r="FDI35" s="26" t="str">
        <f t="shared" ref="FDI35" si="3583">IF(((FDI34)&lt;0.001),"**",(IF(((FDI34)&lt;0.05),"*","n.s.")))</f>
        <v>**</v>
      </c>
      <c r="FDJ35" s="26" t="str">
        <f t="shared" ref="FDJ35" si="3584">IF(((FDJ34)&lt;0.001),"**",(IF(((FDJ34)&lt;0.05),"*","n.s.")))</f>
        <v>**</v>
      </c>
      <c r="FDK35" s="26" t="str">
        <f t="shared" ref="FDK35" si="3585">IF(((FDK34)&lt;0.001),"**",(IF(((FDK34)&lt;0.05),"*","n.s.")))</f>
        <v>**</v>
      </c>
      <c r="FDL35" s="26" t="str">
        <f t="shared" ref="FDL35" si="3586">IF(((FDL34)&lt;0.001),"**",(IF(((FDL34)&lt;0.05),"*","n.s.")))</f>
        <v>**</v>
      </c>
      <c r="FDM35" s="26" t="str">
        <f t="shared" ref="FDM35" si="3587">IF(((FDM34)&lt;0.001),"**",(IF(((FDM34)&lt;0.05),"*","n.s.")))</f>
        <v>**</v>
      </c>
      <c r="FDN35" s="26" t="str">
        <f t="shared" ref="FDN35" si="3588">IF(((FDN34)&lt;0.001),"**",(IF(((FDN34)&lt;0.05),"*","n.s.")))</f>
        <v>**</v>
      </c>
      <c r="FDO35" s="26" t="str">
        <f t="shared" ref="FDO35" si="3589">IF(((FDO34)&lt;0.001),"**",(IF(((FDO34)&lt;0.05),"*","n.s.")))</f>
        <v>**</v>
      </c>
      <c r="FDP35" s="26" t="str">
        <f t="shared" ref="FDP35:FDQ35" si="3590">IF(((FDP34)&lt;0.001),"**",(IF(((FDP34)&lt;0.05),"*","n.s.")))</f>
        <v>**</v>
      </c>
      <c r="FDQ35" s="26" t="str">
        <f t="shared" si="3590"/>
        <v>**</v>
      </c>
      <c r="FDR35" s="26" t="str">
        <f t="shared" ref="FDR35" si="3591">IF(((FDR34)&lt;0.001),"**",(IF(((FDR34)&lt;0.05),"*","n.s.")))</f>
        <v>**</v>
      </c>
      <c r="FDS35" s="26" t="str">
        <f t="shared" ref="FDS35:FDT35" si="3592">IF(((FDS34)&lt;0.001),"**",(IF(((FDS34)&lt;0.05),"*","n.s.")))</f>
        <v>**</v>
      </c>
      <c r="FDT35" s="26" t="str">
        <f t="shared" si="3592"/>
        <v>**</v>
      </c>
      <c r="FDU35" s="26" t="str">
        <f t="shared" ref="FDU35" si="3593">IF(((FDU34)&lt;0.001),"**",(IF(((FDU34)&lt;0.05),"*","n.s.")))</f>
        <v>**</v>
      </c>
      <c r="FDV35" s="26" t="str">
        <f t="shared" ref="FDV35:FDW35" si="3594">IF(((FDV34)&lt;0.001),"**",(IF(((FDV34)&lt;0.05),"*","n.s.")))</f>
        <v>**</v>
      </c>
      <c r="FDW35" s="26" t="str">
        <f t="shared" si="3594"/>
        <v>**</v>
      </c>
      <c r="FDX35" s="26" t="str">
        <f t="shared" ref="FDX35" si="3595">IF(((FDX34)&lt;0.001),"**",(IF(((FDX34)&lt;0.05),"*","n.s.")))</f>
        <v>**</v>
      </c>
      <c r="FDY35" s="26" t="str">
        <f t="shared" ref="FDY35:FDZ35" si="3596">IF(((FDY34)&lt;0.001),"**",(IF(((FDY34)&lt;0.05),"*","n.s.")))</f>
        <v>**</v>
      </c>
      <c r="FDZ35" s="26" t="str">
        <f t="shared" si="3596"/>
        <v>**</v>
      </c>
      <c r="FEA35" s="26" t="str">
        <f t="shared" ref="FEA35" si="3597">IF(((FEA34)&lt;0.001),"**",(IF(((FEA34)&lt;0.05),"*","n.s.")))</f>
        <v>**</v>
      </c>
      <c r="FEB35" s="26" t="str">
        <f t="shared" ref="FEB35" si="3598">IF(((FEB34)&lt;0.001),"**",(IF(((FEB34)&lt;0.05),"*","n.s.")))</f>
        <v>**</v>
      </c>
      <c r="FEC35" s="26" t="str">
        <f t="shared" ref="FEC35" si="3599">IF(((FEC34)&lt;0.001),"**",(IF(((FEC34)&lt;0.05),"*","n.s.")))</f>
        <v>**</v>
      </c>
      <c r="FED35" s="26" t="str">
        <f t="shared" ref="FED35" si="3600">IF(((FED34)&lt;0.001),"**",(IF(((FED34)&lt;0.05),"*","n.s.")))</f>
        <v>**</v>
      </c>
      <c r="FEE35" s="26" t="str">
        <f t="shared" ref="FEE35" si="3601">IF(((FEE34)&lt;0.001),"**",(IF(((FEE34)&lt;0.05),"*","n.s.")))</f>
        <v>**</v>
      </c>
      <c r="FEF35" s="26" t="str">
        <f t="shared" ref="FEF35" si="3602">IF(((FEF34)&lt;0.001),"**",(IF(((FEF34)&lt;0.05),"*","n.s.")))</f>
        <v>**</v>
      </c>
      <c r="FEG35" s="26" t="str">
        <f t="shared" ref="FEG35" si="3603">IF(((FEG34)&lt;0.001),"**",(IF(((FEG34)&lt;0.05),"*","n.s.")))</f>
        <v>**</v>
      </c>
      <c r="FEH35" s="26" t="str">
        <f t="shared" ref="FEH35" si="3604">IF(((FEH34)&lt;0.001),"**",(IF(((FEH34)&lt;0.05),"*","n.s.")))</f>
        <v>**</v>
      </c>
      <c r="FEI35" s="26" t="str">
        <f t="shared" ref="FEI35" si="3605">IF(((FEI34)&lt;0.001),"**",(IF(((FEI34)&lt;0.05),"*","n.s.")))</f>
        <v>**</v>
      </c>
      <c r="FEJ35" s="26" t="str">
        <f t="shared" ref="FEJ35" si="3606">IF(((FEJ34)&lt;0.001),"**",(IF(((FEJ34)&lt;0.05),"*","n.s.")))</f>
        <v>**</v>
      </c>
      <c r="FEK35" s="26" t="str">
        <f t="shared" ref="FEK35" si="3607">IF(((FEK34)&lt;0.001),"**",(IF(((FEK34)&lt;0.05),"*","n.s.")))</f>
        <v>**</v>
      </c>
      <c r="FEL35" s="26" t="str">
        <f t="shared" ref="FEL35" si="3608">IF(((FEL34)&lt;0.001),"**",(IF(((FEL34)&lt;0.05),"*","n.s.")))</f>
        <v>**</v>
      </c>
      <c r="FEM35" s="26" t="str">
        <f t="shared" ref="FEM35" si="3609">IF(((FEM34)&lt;0.001),"**",(IF(((FEM34)&lt;0.05),"*","n.s.")))</f>
        <v>**</v>
      </c>
      <c r="FEN35" s="26" t="str">
        <f t="shared" ref="FEN35" si="3610">IF(((FEN34)&lt;0.001),"**",(IF(((FEN34)&lt;0.05),"*","n.s.")))</f>
        <v>**</v>
      </c>
      <c r="FEO35" s="26" t="str">
        <f t="shared" ref="FEO35:FEP35" si="3611">IF(((FEO34)&lt;0.001),"**",(IF(((FEO34)&lt;0.05),"*","n.s.")))</f>
        <v>**</v>
      </c>
      <c r="FEP35" s="26" t="str">
        <f t="shared" si="3611"/>
        <v>**</v>
      </c>
      <c r="FEQ35" s="26" t="str">
        <f t="shared" ref="FEQ35" si="3612">IF(((FEQ34)&lt;0.001),"**",(IF(((FEQ34)&lt;0.05),"*","n.s.")))</f>
        <v>**</v>
      </c>
      <c r="FER35" s="26" t="str">
        <f t="shared" ref="FER35:FES35" si="3613">IF(((FER34)&lt;0.001),"**",(IF(((FER34)&lt;0.05),"*","n.s.")))</f>
        <v>**</v>
      </c>
      <c r="FES35" s="26" t="str">
        <f t="shared" si="3613"/>
        <v>**</v>
      </c>
      <c r="FET35" s="26" t="str">
        <f t="shared" ref="FET35" si="3614">IF(((FET34)&lt;0.001),"**",(IF(((FET34)&lt;0.05),"*","n.s.")))</f>
        <v>**</v>
      </c>
      <c r="FEU35" s="26" t="str">
        <f t="shared" ref="FEU35:FEV35" si="3615">IF(((FEU34)&lt;0.001),"**",(IF(((FEU34)&lt;0.05),"*","n.s.")))</f>
        <v>**</v>
      </c>
      <c r="FEV35" s="26" t="str">
        <f t="shared" si="3615"/>
        <v>**</v>
      </c>
      <c r="FEW35" s="26" t="str">
        <f t="shared" ref="FEW35" si="3616">IF(((FEW34)&lt;0.001),"**",(IF(((FEW34)&lt;0.05),"*","n.s.")))</f>
        <v>**</v>
      </c>
      <c r="FEX35" s="26" t="str">
        <f t="shared" ref="FEX35:FEY35" si="3617">IF(((FEX34)&lt;0.001),"**",(IF(((FEX34)&lt;0.05),"*","n.s.")))</f>
        <v>**</v>
      </c>
      <c r="FEY35" s="26" t="str">
        <f t="shared" si="3617"/>
        <v>**</v>
      </c>
      <c r="FEZ35" s="26" t="str">
        <f t="shared" ref="FEZ35" si="3618">IF(((FEZ34)&lt;0.001),"**",(IF(((FEZ34)&lt;0.05),"*","n.s.")))</f>
        <v>**</v>
      </c>
      <c r="FFA35" s="26" t="str">
        <f t="shared" ref="FFA35" si="3619">IF(((FFA34)&lt;0.001),"**",(IF(((FFA34)&lt;0.05),"*","n.s.")))</f>
        <v>**</v>
      </c>
      <c r="FFB35" s="26" t="str">
        <f t="shared" ref="FFB35" si="3620">IF(((FFB34)&lt;0.001),"**",(IF(((FFB34)&lt;0.05),"*","n.s.")))</f>
        <v>**</v>
      </c>
      <c r="FFC35" s="26" t="str">
        <f t="shared" ref="FFC35" si="3621">IF(((FFC34)&lt;0.001),"**",(IF(((FFC34)&lt;0.05),"*","n.s.")))</f>
        <v>**</v>
      </c>
      <c r="FFD35" s="26" t="str">
        <f t="shared" ref="FFD35" si="3622">IF(((FFD34)&lt;0.001),"**",(IF(((FFD34)&lt;0.05),"*","n.s.")))</f>
        <v>**</v>
      </c>
      <c r="FFE35" s="26" t="str">
        <f t="shared" ref="FFE35" si="3623">IF(((FFE34)&lt;0.001),"**",(IF(((FFE34)&lt;0.05),"*","n.s.")))</f>
        <v>**</v>
      </c>
      <c r="FFF35" s="26" t="str">
        <f t="shared" ref="FFF35" si="3624">IF(((FFF34)&lt;0.001),"**",(IF(((FFF34)&lt;0.05),"*","n.s.")))</f>
        <v>**</v>
      </c>
      <c r="FFG35" s="26" t="str">
        <f t="shared" ref="FFG35" si="3625">IF(((FFG34)&lt;0.001),"**",(IF(((FFG34)&lt;0.05),"*","n.s.")))</f>
        <v>**</v>
      </c>
      <c r="FFH35" s="26" t="str">
        <f t="shared" ref="FFH35" si="3626">IF(((FFH34)&lt;0.001),"**",(IF(((FFH34)&lt;0.05),"*","n.s.")))</f>
        <v>**</v>
      </c>
      <c r="FFI35" s="26" t="str">
        <f t="shared" ref="FFI35" si="3627">IF(((FFI34)&lt;0.001),"**",(IF(((FFI34)&lt;0.05),"*","n.s.")))</f>
        <v>**</v>
      </c>
      <c r="FFJ35" s="26" t="str">
        <f t="shared" ref="FFJ35" si="3628">IF(((FFJ34)&lt;0.001),"**",(IF(((FFJ34)&lt;0.05),"*","n.s.")))</f>
        <v>**</v>
      </c>
      <c r="FFK35" s="26" t="str">
        <f t="shared" ref="FFK35" si="3629">IF(((FFK34)&lt;0.001),"**",(IF(((FFK34)&lt;0.05),"*","n.s.")))</f>
        <v>**</v>
      </c>
      <c r="FFL35" s="26" t="str">
        <f t="shared" ref="FFL35" si="3630">IF(((FFL34)&lt;0.001),"**",(IF(((FFL34)&lt;0.05),"*","n.s.")))</f>
        <v>**</v>
      </c>
      <c r="FFM35" s="26" t="str">
        <f t="shared" ref="FFM35" si="3631">IF(((FFM34)&lt;0.001),"**",(IF(((FFM34)&lt;0.05),"*","n.s.")))</f>
        <v>**</v>
      </c>
      <c r="FFN35" s="26" t="str">
        <f t="shared" ref="FFN35:FFO35" si="3632">IF(((FFN34)&lt;0.001),"**",(IF(((FFN34)&lt;0.05),"*","n.s.")))</f>
        <v>**</v>
      </c>
      <c r="FFO35" s="26" t="str">
        <f t="shared" si="3632"/>
        <v>**</v>
      </c>
      <c r="FFP35" s="26" t="str">
        <f t="shared" ref="FFP35" si="3633">IF(((FFP34)&lt;0.001),"**",(IF(((FFP34)&lt;0.05),"*","n.s.")))</f>
        <v>**</v>
      </c>
      <c r="FFQ35" s="26" t="str">
        <f t="shared" ref="FFQ35:FFR35" si="3634">IF(((FFQ34)&lt;0.001),"**",(IF(((FFQ34)&lt;0.05),"*","n.s.")))</f>
        <v>**</v>
      </c>
      <c r="FFR35" s="26" t="str">
        <f t="shared" si="3634"/>
        <v>**</v>
      </c>
      <c r="FFS35" s="26" t="str">
        <f t="shared" ref="FFS35" si="3635">IF(((FFS34)&lt;0.001),"**",(IF(((FFS34)&lt;0.05),"*","n.s.")))</f>
        <v>**</v>
      </c>
      <c r="FFT35" s="26" t="str">
        <f t="shared" ref="FFT35:FFU35" si="3636">IF(((FFT34)&lt;0.001),"**",(IF(((FFT34)&lt;0.05),"*","n.s.")))</f>
        <v>**</v>
      </c>
      <c r="FFU35" s="26" t="str">
        <f t="shared" si="3636"/>
        <v>**</v>
      </c>
      <c r="FFV35" s="26" t="str">
        <f t="shared" ref="FFV35" si="3637">IF(((FFV34)&lt;0.001),"**",(IF(((FFV34)&lt;0.05),"*","n.s.")))</f>
        <v>**</v>
      </c>
      <c r="FFW35" s="26" t="str">
        <f t="shared" ref="FFW35:FFX35" si="3638">IF(((FFW34)&lt;0.001),"**",(IF(((FFW34)&lt;0.05),"*","n.s.")))</f>
        <v>**</v>
      </c>
      <c r="FFX35" s="26" t="str">
        <f t="shared" si="3638"/>
        <v>**</v>
      </c>
      <c r="FFY35" s="26" t="str">
        <f t="shared" ref="FFY35" si="3639">IF(((FFY34)&lt;0.001),"**",(IF(((FFY34)&lt;0.05),"*","n.s.")))</f>
        <v>**</v>
      </c>
      <c r="FFZ35" s="26" t="str">
        <f t="shared" ref="FFZ35" si="3640">IF(((FFZ34)&lt;0.001),"**",(IF(((FFZ34)&lt;0.05),"*","n.s.")))</f>
        <v>**</v>
      </c>
      <c r="FGA35" s="26" t="str">
        <f t="shared" ref="FGA35" si="3641">IF(((FGA34)&lt;0.001),"**",(IF(((FGA34)&lt;0.05),"*","n.s.")))</f>
        <v>**</v>
      </c>
      <c r="FGB35" s="26" t="str">
        <f t="shared" ref="FGB35" si="3642">IF(((FGB34)&lt;0.001),"**",(IF(((FGB34)&lt;0.05),"*","n.s.")))</f>
        <v>**</v>
      </c>
      <c r="FGC35" s="26" t="str">
        <f t="shared" ref="FGC35" si="3643">IF(((FGC34)&lt;0.001),"**",(IF(((FGC34)&lt;0.05),"*","n.s.")))</f>
        <v>**</v>
      </c>
      <c r="FGD35" s="26" t="str">
        <f t="shared" ref="FGD35" si="3644">IF(((FGD34)&lt;0.001),"**",(IF(((FGD34)&lt;0.05),"*","n.s.")))</f>
        <v>**</v>
      </c>
      <c r="FGE35" s="26" t="str">
        <f t="shared" ref="FGE35" si="3645">IF(((FGE34)&lt;0.001),"**",(IF(((FGE34)&lt;0.05),"*","n.s.")))</f>
        <v>**</v>
      </c>
      <c r="FGF35" s="26" t="str">
        <f t="shared" ref="FGF35" si="3646">IF(((FGF34)&lt;0.001),"**",(IF(((FGF34)&lt;0.05),"*","n.s.")))</f>
        <v>**</v>
      </c>
      <c r="FGG35" s="26" t="str">
        <f t="shared" ref="FGG35" si="3647">IF(((FGG34)&lt;0.001),"**",(IF(((FGG34)&lt;0.05),"*","n.s.")))</f>
        <v>**</v>
      </c>
      <c r="FGH35" s="26" t="str">
        <f t="shared" ref="FGH35" si="3648">IF(((FGH34)&lt;0.001),"**",(IF(((FGH34)&lt;0.05),"*","n.s.")))</f>
        <v>**</v>
      </c>
      <c r="FGI35" s="26" t="str">
        <f t="shared" ref="FGI35" si="3649">IF(((FGI34)&lt;0.001),"**",(IF(((FGI34)&lt;0.05),"*","n.s.")))</f>
        <v>**</v>
      </c>
      <c r="FGJ35" s="26" t="str">
        <f t="shared" ref="FGJ35" si="3650">IF(((FGJ34)&lt;0.001),"**",(IF(((FGJ34)&lt;0.05),"*","n.s.")))</f>
        <v>**</v>
      </c>
      <c r="FGK35" s="26" t="str">
        <f t="shared" ref="FGK35" si="3651">IF(((FGK34)&lt;0.001),"**",(IF(((FGK34)&lt;0.05),"*","n.s.")))</f>
        <v>**</v>
      </c>
      <c r="FGL35" s="26" t="str">
        <f t="shared" ref="FGL35" si="3652">IF(((FGL34)&lt;0.001),"**",(IF(((FGL34)&lt;0.05),"*","n.s.")))</f>
        <v>**</v>
      </c>
      <c r="FGM35" s="26" t="str">
        <f t="shared" ref="FGM35:FGN35" si="3653">IF(((FGM34)&lt;0.001),"**",(IF(((FGM34)&lt;0.05),"*","n.s.")))</f>
        <v>**</v>
      </c>
      <c r="FGN35" s="26" t="str">
        <f t="shared" si="3653"/>
        <v>**</v>
      </c>
      <c r="FGO35" s="26" t="str">
        <f t="shared" ref="FGO35" si="3654">IF(((FGO34)&lt;0.001),"**",(IF(((FGO34)&lt;0.05),"*","n.s.")))</f>
        <v>**</v>
      </c>
      <c r="FGP35" s="26" t="str">
        <f t="shared" ref="FGP35:FGQ35" si="3655">IF(((FGP34)&lt;0.001),"**",(IF(((FGP34)&lt;0.05),"*","n.s.")))</f>
        <v>**</v>
      </c>
      <c r="FGQ35" s="26" t="str">
        <f t="shared" si="3655"/>
        <v>**</v>
      </c>
      <c r="FGR35" s="26" t="str">
        <f t="shared" ref="FGR35" si="3656">IF(((FGR34)&lt;0.001),"**",(IF(((FGR34)&lt;0.05),"*","n.s.")))</f>
        <v>**</v>
      </c>
      <c r="FGS35" s="26" t="str">
        <f t="shared" ref="FGS35:FGT35" si="3657">IF(((FGS34)&lt;0.001),"**",(IF(((FGS34)&lt;0.05),"*","n.s.")))</f>
        <v>**</v>
      </c>
      <c r="FGT35" s="26" t="str">
        <f t="shared" si="3657"/>
        <v>**</v>
      </c>
      <c r="FGU35" s="26" t="str">
        <f t="shared" ref="FGU35" si="3658">IF(((FGU34)&lt;0.001),"**",(IF(((FGU34)&lt;0.05),"*","n.s.")))</f>
        <v>**</v>
      </c>
      <c r="FGV35" s="26" t="str">
        <f t="shared" ref="FGV35:FGW35" si="3659">IF(((FGV34)&lt;0.001),"**",(IF(((FGV34)&lt;0.05),"*","n.s.")))</f>
        <v>**</v>
      </c>
      <c r="FGW35" s="26" t="str">
        <f t="shared" si="3659"/>
        <v>**</v>
      </c>
      <c r="FGX35" s="26" t="str">
        <f t="shared" ref="FGX35" si="3660">IF(((FGX34)&lt;0.001),"**",(IF(((FGX34)&lt;0.05),"*","n.s.")))</f>
        <v>**</v>
      </c>
      <c r="FGY35" s="26" t="str">
        <f t="shared" ref="FGY35" si="3661">IF(((FGY34)&lt;0.001),"**",(IF(((FGY34)&lt;0.05),"*","n.s.")))</f>
        <v>**</v>
      </c>
      <c r="FGZ35" s="26" t="str">
        <f t="shared" ref="FGZ35" si="3662">IF(((FGZ34)&lt;0.001),"**",(IF(((FGZ34)&lt;0.05),"*","n.s.")))</f>
        <v>**</v>
      </c>
      <c r="FHA35" s="26" t="str">
        <f t="shared" ref="FHA35" si="3663">IF(((FHA34)&lt;0.001),"**",(IF(((FHA34)&lt;0.05),"*","n.s.")))</f>
        <v>**</v>
      </c>
      <c r="FHB35" s="26" t="str">
        <f t="shared" ref="FHB35" si="3664">IF(((FHB34)&lt;0.001),"**",(IF(((FHB34)&lt;0.05),"*","n.s.")))</f>
        <v>**</v>
      </c>
      <c r="FHC35" s="26" t="str">
        <f t="shared" ref="FHC35" si="3665">IF(((FHC34)&lt;0.001),"**",(IF(((FHC34)&lt;0.05),"*","n.s.")))</f>
        <v>**</v>
      </c>
      <c r="FHD35" s="26" t="str">
        <f t="shared" ref="FHD35" si="3666">IF(((FHD34)&lt;0.001),"**",(IF(((FHD34)&lt;0.05),"*","n.s.")))</f>
        <v>**</v>
      </c>
      <c r="FHE35" s="26" t="str">
        <f t="shared" ref="FHE35" si="3667">IF(((FHE34)&lt;0.001),"**",(IF(((FHE34)&lt;0.05),"*","n.s.")))</f>
        <v>**</v>
      </c>
      <c r="FHF35" s="26" t="str">
        <f t="shared" ref="FHF35" si="3668">IF(((FHF34)&lt;0.001),"**",(IF(((FHF34)&lt;0.05),"*","n.s.")))</f>
        <v>**</v>
      </c>
      <c r="FHG35" s="26" t="str">
        <f t="shared" ref="FHG35" si="3669">IF(((FHG34)&lt;0.001),"**",(IF(((FHG34)&lt;0.05),"*","n.s.")))</f>
        <v>**</v>
      </c>
      <c r="FHH35" s="26" t="str">
        <f t="shared" ref="FHH35" si="3670">IF(((FHH34)&lt;0.001),"**",(IF(((FHH34)&lt;0.05),"*","n.s.")))</f>
        <v>**</v>
      </c>
      <c r="FHI35" s="26" t="str">
        <f t="shared" ref="FHI35" si="3671">IF(((FHI34)&lt;0.001),"**",(IF(((FHI34)&lt;0.05),"*","n.s.")))</f>
        <v>**</v>
      </c>
      <c r="FHJ35" s="26" t="str">
        <f t="shared" ref="FHJ35" si="3672">IF(((FHJ34)&lt;0.001),"**",(IF(((FHJ34)&lt;0.05),"*","n.s.")))</f>
        <v>**</v>
      </c>
      <c r="FHK35" s="26" t="str">
        <f t="shared" ref="FHK35" si="3673">IF(((FHK34)&lt;0.001),"**",(IF(((FHK34)&lt;0.05),"*","n.s.")))</f>
        <v>**</v>
      </c>
      <c r="FHL35" s="26" t="str">
        <f t="shared" ref="FHL35:FHM35" si="3674">IF(((FHL34)&lt;0.001),"**",(IF(((FHL34)&lt;0.05),"*","n.s.")))</f>
        <v>**</v>
      </c>
      <c r="FHM35" s="26" t="str">
        <f t="shared" si="3674"/>
        <v>**</v>
      </c>
      <c r="FHN35" s="26" t="str">
        <f t="shared" ref="FHN35" si="3675">IF(((FHN34)&lt;0.001),"**",(IF(((FHN34)&lt;0.05),"*","n.s.")))</f>
        <v>**</v>
      </c>
      <c r="FHO35" s="26" t="str">
        <f t="shared" ref="FHO35:FHP35" si="3676">IF(((FHO34)&lt;0.001),"**",(IF(((FHO34)&lt;0.05),"*","n.s.")))</f>
        <v>**</v>
      </c>
      <c r="FHP35" s="26" t="str">
        <f t="shared" si="3676"/>
        <v>**</v>
      </c>
      <c r="FHQ35" s="26" t="str">
        <f t="shared" ref="FHQ35" si="3677">IF(((FHQ34)&lt;0.001),"**",(IF(((FHQ34)&lt;0.05),"*","n.s.")))</f>
        <v>**</v>
      </c>
      <c r="FHR35" s="26" t="str">
        <f t="shared" ref="FHR35:FHS35" si="3678">IF(((FHR34)&lt;0.001),"**",(IF(((FHR34)&lt;0.05),"*","n.s.")))</f>
        <v>**</v>
      </c>
      <c r="FHS35" s="26" t="str">
        <f t="shared" si="3678"/>
        <v>**</v>
      </c>
      <c r="FHT35" s="26" t="str">
        <f t="shared" ref="FHT35" si="3679">IF(((FHT34)&lt;0.001),"**",(IF(((FHT34)&lt;0.05),"*","n.s.")))</f>
        <v>**</v>
      </c>
      <c r="FHU35" s="26" t="str">
        <f t="shared" ref="FHU35:FHV35" si="3680">IF(((FHU34)&lt;0.001),"**",(IF(((FHU34)&lt;0.05),"*","n.s.")))</f>
        <v>**</v>
      </c>
      <c r="FHV35" s="26" t="str">
        <f t="shared" si="3680"/>
        <v>**</v>
      </c>
      <c r="FHW35" s="26" t="str">
        <f t="shared" ref="FHW35" si="3681">IF(((FHW34)&lt;0.001),"**",(IF(((FHW34)&lt;0.05),"*","n.s.")))</f>
        <v>**</v>
      </c>
      <c r="FHX35" s="26" t="str">
        <f t="shared" ref="FHX35" si="3682">IF(((FHX34)&lt;0.001),"**",(IF(((FHX34)&lt;0.05),"*","n.s.")))</f>
        <v>**</v>
      </c>
      <c r="FHY35" s="26" t="str">
        <f t="shared" ref="FHY35" si="3683">IF(((FHY34)&lt;0.001),"**",(IF(((FHY34)&lt;0.05),"*","n.s.")))</f>
        <v>**</v>
      </c>
      <c r="FHZ35" s="26" t="str">
        <f t="shared" ref="FHZ35" si="3684">IF(((FHZ34)&lt;0.001),"**",(IF(((FHZ34)&lt;0.05),"*","n.s.")))</f>
        <v>**</v>
      </c>
      <c r="FIA35" s="26" t="str">
        <f t="shared" ref="FIA35" si="3685">IF(((FIA34)&lt;0.001),"**",(IF(((FIA34)&lt;0.05),"*","n.s.")))</f>
        <v>**</v>
      </c>
      <c r="FIB35" s="26" t="str">
        <f t="shared" ref="FIB35" si="3686">IF(((FIB34)&lt;0.001),"**",(IF(((FIB34)&lt;0.05),"*","n.s.")))</f>
        <v>**</v>
      </c>
      <c r="FIC35" s="26" t="str">
        <f t="shared" ref="FIC35" si="3687">IF(((FIC34)&lt;0.001),"**",(IF(((FIC34)&lt;0.05),"*","n.s.")))</f>
        <v>**</v>
      </c>
      <c r="FID35" s="26" t="str">
        <f t="shared" ref="FID35" si="3688">IF(((FID34)&lt;0.001),"**",(IF(((FID34)&lt;0.05),"*","n.s.")))</f>
        <v>**</v>
      </c>
      <c r="FIE35" s="26" t="str">
        <f t="shared" ref="FIE35" si="3689">IF(((FIE34)&lt;0.001),"**",(IF(((FIE34)&lt;0.05),"*","n.s.")))</f>
        <v>**</v>
      </c>
      <c r="FIF35" s="26" t="str">
        <f t="shared" ref="FIF35" si="3690">IF(((FIF34)&lt;0.001),"**",(IF(((FIF34)&lt;0.05),"*","n.s.")))</f>
        <v>**</v>
      </c>
      <c r="FIG35" s="26" t="str">
        <f t="shared" ref="FIG35" si="3691">IF(((FIG34)&lt;0.001),"**",(IF(((FIG34)&lt;0.05),"*","n.s.")))</f>
        <v>**</v>
      </c>
      <c r="FIH35" s="26" t="str">
        <f t="shared" ref="FIH35" si="3692">IF(((FIH34)&lt;0.001),"**",(IF(((FIH34)&lt;0.05),"*","n.s.")))</f>
        <v>**</v>
      </c>
      <c r="FII35" s="26" t="str">
        <f t="shared" ref="FII35" si="3693">IF(((FII34)&lt;0.001),"**",(IF(((FII34)&lt;0.05),"*","n.s.")))</f>
        <v>**</v>
      </c>
      <c r="FIJ35" s="26" t="str">
        <f t="shared" ref="FIJ35" si="3694">IF(((FIJ34)&lt;0.001),"**",(IF(((FIJ34)&lt;0.05),"*","n.s.")))</f>
        <v>**</v>
      </c>
      <c r="FIK35" s="26" t="str">
        <f t="shared" ref="FIK35:FIL35" si="3695">IF(((FIK34)&lt;0.001),"**",(IF(((FIK34)&lt;0.05),"*","n.s.")))</f>
        <v>**</v>
      </c>
      <c r="FIL35" s="26" t="str">
        <f t="shared" si="3695"/>
        <v>**</v>
      </c>
      <c r="FIM35" s="26" t="str">
        <f t="shared" ref="FIM35" si="3696">IF(((FIM34)&lt;0.001),"**",(IF(((FIM34)&lt;0.05),"*","n.s.")))</f>
        <v>**</v>
      </c>
      <c r="FIN35" s="26" t="str">
        <f t="shared" ref="FIN35:FIO35" si="3697">IF(((FIN34)&lt;0.001),"**",(IF(((FIN34)&lt;0.05),"*","n.s.")))</f>
        <v>**</v>
      </c>
      <c r="FIO35" s="26" t="str">
        <f t="shared" si="3697"/>
        <v>**</v>
      </c>
      <c r="FIP35" s="26" t="str">
        <f t="shared" ref="FIP35" si="3698">IF(((FIP34)&lt;0.001),"**",(IF(((FIP34)&lt;0.05),"*","n.s.")))</f>
        <v>**</v>
      </c>
      <c r="FIQ35" s="26" t="str">
        <f t="shared" ref="FIQ35:FIR35" si="3699">IF(((FIQ34)&lt;0.001),"**",(IF(((FIQ34)&lt;0.05),"*","n.s.")))</f>
        <v>**</v>
      </c>
      <c r="FIR35" s="26" t="str">
        <f t="shared" si="3699"/>
        <v>**</v>
      </c>
      <c r="FIS35" s="26" t="str">
        <f t="shared" ref="FIS35" si="3700">IF(((FIS34)&lt;0.001),"**",(IF(((FIS34)&lt;0.05),"*","n.s.")))</f>
        <v>**</v>
      </c>
      <c r="FIT35" s="26" t="str">
        <f t="shared" ref="FIT35:FIU35" si="3701">IF(((FIT34)&lt;0.001),"**",(IF(((FIT34)&lt;0.05),"*","n.s.")))</f>
        <v>**</v>
      </c>
      <c r="FIU35" s="26" t="str">
        <f t="shared" si="3701"/>
        <v>**</v>
      </c>
      <c r="FIV35" s="26" t="str">
        <f t="shared" ref="FIV35" si="3702">IF(((FIV34)&lt;0.001),"**",(IF(((FIV34)&lt;0.05),"*","n.s.")))</f>
        <v>**</v>
      </c>
      <c r="FIW35" s="26" t="str">
        <f t="shared" ref="FIW35" si="3703">IF(((FIW34)&lt;0.001),"**",(IF(((FIW34)&lt;0.05),"*","n.s.")))</f>
        <v>**</v>
      </c>
      <c r="FIX35" s="26" t="str">
        <f t="shared" ref="FIX35" si="3704">IF(((FIX34)&lt;0.001),"**",(IF(((FIX34)&lt;0.05),"*","n.s.")))</f>
        <v>**</v>
      </c>
      <c r="FIY35" s="26" t="str">
        <f t="shared" ref="FIY35" si="3705">IF(((FIY34)&lt;0.001),"**",(IF(((FIY34)&lt;0.05),"*","n.s.")))</f>
        <v>**</v>
      </c>
      <c r="FIZ35" s="26" t="str">
        <f t="shared" ref="FIZ35" si="3706">IF(((FIZ34)&lt;0.001),"**",(IF(((FIZ34)&lt;0.05),"*","n.s.")))</f>
        <v>**</v>
      </c>
      <c r="FJA35" s="26" t="str">
        <f t="shared" ref="FJA35" si="3707">IF(((FJA34)&lt;0.001),"**",(IF(((FJA34)&lt;0.05),"*","n.s.")))</f>
        <v>**</v>
      </c>
      <c r="FJB35" s="26" t="str">
        <f t="shared" ref="FJB35" si="3708">IF(((FJB34)&lt;0.001),"**",(IF(((FJB34)&lt;0.05),"*","n.s.")))</f>
        <v>**</v>
      </c>
      <c r="FJC35" s="26" t="str">
        <f t="shared" ref="FJC35" si="3709">IF(((FJC34)&lt;0.001),"**",(IF(((FJC34)&lt;0.05),"*","n.s.")))</f>
        <v>**</v>
      </c>
      <c r="FJD35" s="26" t="str">
        <f t="shared" ref="FJD35" si="3710">IF(((FJD34)&lt;0.001),"**",(IF(((FJD34)&lt;0.05),"*","n.s.")))</f>
        <v>**</v>
      </c>
      <c r="FJE35" s="26" t="str">
        <f t="shared" ref="FJE35" si="3711">IF(((FJE34)&lt;0.001),"**",(IF(((FJE34)&lt;0.05),"*","n.s.")))</f>
        <v>**</v>
      </c>
      <c r="FJF35" s="26" t="str">
        <f t="shared" ref="FJF35" si="3712">IF(((FJF34)&lt;0.001),"**",(IF(((FJF34)&lt;0.05),"*","n.s.")))</f>
        <v>**</v>
      </c>
      <c r="FJG35" s="26" t="str">
        <f t="shared" ref="FJG35" si="3713">IF(((FJG34)&lt;0.001),"**",(IF(((FJG34)&lt;0.05),"*","n.s.")))</f>
        <v>**</v>
      </c>
      <c r="FJH35" s="26" t="str">
        <f t="shared" ref="FJH35" si="3714">IF(((FJH34)&lt;0.001),"**",(IF(((FJH34)&lt;0.05),"*","n.s.")))</f>
        <v>**</v>
      </c>
      <c r="FJI35" s="26" t="str">
        <f t="shared" ref="FJI35" si="3715">IF(((FJI34)&lt;0.001),"**",(IF(((FJI34)&lt;0.05),"*","n.s.")))</f>
        <v>**</v>
      </c>
      <c r="FJJ35" s="26" t="str">
        <f t="shared" ref="FJJ35:FJK35" si="3716">IF(((FJJ34)&lt;0.001),"**",(IF(((FJJ34)&lt;0.05),"*","n.s.")))</f>
        <v>**</v>
      </c>
      <c r="FJK35" s="26" t="str">
        <f t="shared" si="3716"/>
        <v>**</v>
      </c>
      <c r="FJL35" s="26" t="str">
        <f t="shared" ref="FJL35" si="3717">IF(((FJL34)&lt;0.001),"**",(IF(((FJL34)&lt;0.05),"*","n.s.")))</f>
        <v>**</v>
      </c>
      <c r="FJM35" s="26" t="str">
        <f t="shared" ref="FJM35:FJN35" si="3718">IF(((FJM34)&lt;0.001),"**",(IF(((FJM34)&lt;0.05),"*","n.s.")))</f>
        <v>**</v>
      </c>
      <c r="FJN35" s="26" t="str">
        <f t="shared" si="3718"/>
        <v>**</v>
      </c>
      <c r="FJO35" s="26" t="str">
        <f t="shared" ref="FJO35" si="3719">IF(((FJO34)&lt;0.001),"**",(IF(((FJO34)&lt;0.05),"*","n.s.")))</f>
        <v>**</v>
      </c>
      <c r="FJP35" s="26" t="str">
        <f t="shared" ref="FJP35:FJQ35" si="3720">IF(((FJP34)&lt;0.001),"**",(IF(((FJP34)&lt;0.05),"*","n.s.")))</f>
        <v>**</v>
      </c>
      <c r="FJQ35" s="26" t="str">
        <f t="shared" si="3720"/>
        <v>**</v>
      </c>
      <c r="FJR35" s="26" t="str">
        <f t="shared" ref="FJR35" si="3721">IF(((FJR34)&lt;0.001),"**",(IF(((FJR34)&lt;0.05),"*","n.s.")))</f>
        <v>**</v>
      </c>
      <c r="FJS35" s="26" t="str">
        <f t="shared" ref="FJS35:FJT35" si="3722">IF(((FJS34)&lt;0.001),"**",(IF(((FJS34)&lt;0.05),"*","n.s.")))</f>
        <v>**</v>
      </c>
      <c r="FJT35" s="26" t="str">
        <f t="shared" si="3722"/>
        <v>**</v>
      </c>
      <c r="FJU35" s="26" t="str">
        <f t="shared" ref="FJU35" si="3723">IF(((FJU34)&lt;0.001),"**",(IF(((FJU34)&lt;0.05),"*","n.s.")))</f>
        <v>**</v>
      </c>
      <c r="FJV35" s="26" t="str">
        <f t="shared" ref="FJV35" si="3724">IF(((FJV34)&lt;0.001),"**",(IF(((FJV34)&lt;0.05),"*","n.s.")))</f>
        <v>**</v>
      </c>
      <c r="FJW35" s="26" t="str">
        <f t="shared" ref="FJW35" si="3725">IF(((FJW34)&lt;0.001),"**",(IF(((FJW34)&lt;0.05),"*","n.s.")))</f>
        <v>**</v>
      </c>
      <c r="FJX35" s="26" t="str">
        <f t="shared" ref="FJX35" si="3726">IF(((FJX34)&lt;0.001),"**",(IF(((FJX34)&lt;0.05),"*","n.s.")))</f>
        <v>**</v>
      </c>
      <c r="FJY35" s="26" t="str">
        <f t="shared" ref="FJY35" si="3727">IF(((FJY34)&lt;0.001),"**",(IF(((FJY34)&lt;0.05),"*","n.s.")))</f>
        <v>**</v>
      </c>
      <c r="FJZ35" s="26" t="str">
        <f t="shared" ref="FJZ35" si="3728">IF(((FJZ34)&lt;0.001),"**",(IF(((FJZ34)&lt;0.05),"*","n.s.")))</f>
        <v>**</v>
      </c>
      <c r="FKA35" s="26" t="str">
        <f t="shared" ref="FKA35" si="3729">IF(((FKA34)&lt;0.001),"**",(IF(((FKA34)&lt;0.05),"*","n.s.")))</f>
        <v>**</v>
      </c>
      <c r="FKB35" s="26" t="str">
        <f t="shared" ref="FKB35" si="3730">IF(((FKB34)&lt;0.001),"**",(IF(((FKB34)&lt;0.05),"*","n.s.")))</f>
        <v>**</v>
      </c>
      <c r="FKC35" s="26" t="str">
        <f t="shared" ref="FKC35" si="3731">IF(((FKC34)&lt;0.001),"**",(IF(((FKC34)&lt;0.05),"*","n.s.")))</f>
        <v>**</v>
      </c>
      <c r="FKD35" s="26" t="str">
        <f t="shared" ref="FKD35" si="3732">IF(((FKD34)&lt;0.001),"**",(IF(((FKD34)&lt;0.05),"*","n.s.")))</f>
        <v>**</v>
      </c>
      <c r="FKE35" s="26" t="str">
        <f t="shared" ref="FKE35" si="3733">IF(((FKE34)&lt;0.001),"**",(IF(((FKE34)&lt;0.05),"*","n.s.")))</f>
        <v>**</v>
      </c>
      <c r="FKF35" s="26" t="str">
        <f t="shared" ref="FKF35" si="3734">IF(((FKF34)&lt;0.001),"**",(IF(((FKF34)&lt;0.05),"*","n.s.")))</f>
        <v>**</v>
      </c>
      <c r="FKG35" s="26" t="str">
        <f t="shared" ref="FKG35" si="3735">IF(((FKG34)&lt;0.001),"**",(IF(((FKG34)&lt;0.05),"*","n.s.")))</f>
        <v>**</v>
      </c>
      <c r="FKH35" s="26" t="str">
        <f t="shared" ref="FKH35" si="3736">IF(((FKH34)&lt;0.001),"**",(IF(((FKH34)&lt;0.05),"*","n.s.")))</f>
        <v>**</v>
      </c>
      <c r="FKI35" s="26" t="str">
        <f t="shared" ref="FKI35:FKJ35" si="3737">IF(((FKI34)&lt;0.001),"**",(IF(((FKI34)&lt;0.05),"*","n.s.")))</f>
        <v>**</v>
      </c>
      <c r="FKJ35" s="26" t="str">
        <f t="shared" si="3737"/>
        <v>**</v>
      </c>
      <c r="FKK35" s="26" t="str">
        <f t="shared" ref="FKK35" si="3738">IF(((FKK34)&lt;0.001),"**",(IF(((FKK34)&lt;0.05),"*","n.s.")))</f>
        <v>**</v>
      </c>
      <c r="FKL35" s="26" t="str">
        <f t="shared" ref="FKL35:FKM35" si="3739">IF(((FKL34)&lt;0.001),"**",(IF(((FKL34)&lt;0.05),"*","n.s.")))</f>
        <v>**</v>
      </c>
      <c r="FKM35" s="26" t="str">
        <f t="shared" si="3739"/>
        <v>**</v>
      </c>
      <c r="FKN35" s="26" t="str">
        <f t="shared" ref="FKN35" si="3740">IF(((FKN34)&lt;0.001),"**",(IF(((FKN34)&lt;0.05),"*","n.s.")))</f>
        <v>**</v>
      </c>
      <c r="FKO35" s="26" t="str">
        <f t="shared" ref="FKO35:FKP35" si="3741">IF(((FKO34)&lt;0.001),"**",(IF(((FKO34)&lt;0.05),"*","n.s.")))</f>
        <v>**</v>
      </c>
      <c r="FKP35" s="26" t="str">
        <f t="shared" si="3741"/>
        <v>**</v>
      </c>
      <c r="FKQ35" s="26" t="str">
        <f t="shared" ref="FKQ35" si="3742">IF(((FKQ34)&lt;0.001),"**",(IF(((FKQ34)&lt;0.05),"*","n.s.")))</f>
        <v>**</v>
      </c>
      <c r="FKR35" s="26" t="str">
        <f t="shared" ref="FKR35:FKS35" si="3743">IF(((FKR34)&lt;0.001),"**",(IF(((FKR34)&lt;0.05),"*","n.s.")))</f>
        <v>**</v>
      </c>
      <c r="FKS35" s="26" t="str">
        <f t="shared" si="3743"/>
        <v>**</v>
      </c>
      <c r="FKT35" s="26" t="str">
        <f t="shared" ref="FKT35" si="3744">IF(((FKT34)&lt;0.001),"**",(IF(((FKT34)&lt;0.05),"*","n.s.")))</f>
        <v>**</v>
      </c>
      <c r="FKU35" s="26" t="str">
        <f t="shared" ref="FKU35" si="3745">IF(((FKU34)&lt;0.001),"**",(IF(((FKU34)&lt;0.05),"*","n.s.")))</f>
        <v>**</v>
      </c>
      <c r="FKV35" s="26" t="str">
        <f t="shared" ref="FKV35" si="3746">IF(((FKV34)&lt;0.001),"**",(IF(((FKV34)&lt;0.05),"*","n.s.")))</f>
        <v>**</v>
      </c>
      <c r="FKW35" s="26" t="str">
        <f t="shared" ref="FKW35" si="3747">IF(((FKW34)&lt;0.001),"**",(IF(((FKW34)&lt;0.05),"*","n.s.")))</f>
        <v>**</v>
      </c>
      <c r="FKX35" s="26" t="str">
        <f t="shared" ref="FKX35" si="3748">IF(((FKX34)&lt;0.001),"**",(IF(((FKX34)&lt;0.05),"*","n.s.")))</f>
        <v>**</v>
      </c>
      <c r="FKY35" s="26" t="str">
        <f t="shared" ref="FKY35" si="3749">IF(((FKY34)&lt;0.001),"**",(IF(((FKY34)&lt;0.05),"*","n.s.")))</f>
        <v>**</v>
      </c>
      <c r="FKZ35" s="26" t="str">
        <f t="shared" ref="FKZ35" si="3750">IF(((FKZ34)&lt;0.001),"**",(IF(((FKZ34)&lt;0.05),"*","n.s.")))</f>
        <v>**</v>
      </c>
      <c r="FLA35" s="26" t="str">
        <f t="shared" ref="FLA35" si="3751">IF(((FLA34)&lt;0.001),"**",(IF(((FLA34)&lt;0.05),"*","n.s.")))</f>
        <v>**</v>
      </c>
      <c r="FLB35" s="26" t="str">
        <f t="shared" ref="FLB35" si="3752">IF(((FLB34)&lt;0.001),"**",(IF(((FLB34)&lt;0.05),"*","n.s.")))</f>
        <v>**</v>
      </c>
      <c r="FLC35" s="26" t="str">
        <f t="shared" ref="FLC35" si="3753">IF(((FLC34)&lt;0.001),"**",(IF(((FLC34)&lt;0.05),"*","n.s.")))</f>
        <v>**</v>
      </c>
      <c r="FLD35" s="26" t="str">
        <f t="shared" ref="FLD35" si="3754">IF(((FLD34)&lt;0.001),"**",(IF(((FLD34)&lt;0.05),"*","n.s.")))</f>
        <v>**</v>
      </c>
      <c r="FLE35" s="26" t="str">
        <f t="shared" ref="FLE35" si="3755">IF(((FLE34)&lt;0.001),"**",(IF(((FLE34)&lt;0.05),"*","n.s.")))</f>
        <v>**</v>
      </c>
      <c r="FLF35" s="26" t="str">
        <f t="shared" ref="FLF35" si="3756">IF(((FLF34)&lt;0.001),"**",(IF(((FLF34)&lt;0.05),"*","n.s.")))</f>
        <v>**</v>
      </c>
      <c r="FLG35" s="26" t="str">
        <f t="shared" ref="FLG35" si="3757">IF(((FLG34)&lt;0.001),"**",(IF(((FLG34)&lt;0.05),"*","n.s.")))</f>
        <v>**</v>
      </c>
      <c r="FLH35" s="26" t="str">
        <f t="shared" ref="FLH35:FLI35" si="3758">IF(((FLH34)&lt;0.001),"**",(IF(((FLH34)&lt;0.05),"*","n.s.")))</f>
        <v>**</v>
      </c>
      <c r="FLI35" s="26" t="str">
        <f t="shared" si="3758"/>
        <v>**</v>
      </c>
      <c r="FLJ35" s="26" t="str">
        <f t="shared" ref="FLJ35" si="3759">IF(((FLJ34)&lt;0.001),"**",(IF(((FLJ34)&lt;0.05),"*","n.s.")))</f>
        <v>**</v>
      </c>
      <c r="FLK35" s="26" t="str">
        <f t="shared" ref="FLK35:FLL35" si="3760">IF(((FLK34)&lt;0.001),"**",(IF(((FLK34)&lt;0.05),"*","n.s.")))</f>
        <v>**</v>
      </c>
      <c r="FLL35" s="26" t="str">
        <f t="shared" si="3760"/>
        <v>**</v>
      </c>
      <c r="FLM35" s="26" t="str">
        <f t="shared" ref="FLM35" si="3761">IF(((FLM34)&lt;0.001),"**",(IF(((FLM34)&lt;0.05),"*","n.s.")))</f>
        <v>**</v>
      </c>
      <c r="FLN35" s="26" t="str">
        <f t="shared" ref="FLN35:FLO35" si="3762">IF(((FLN34)&lt;0.001),"**",(IF(((FLN34)&lt;0.05),"*","n.s.")))</f>
        <v>**</v>
      </c>
      <c r="FLO35" s="26" t="str">
        <f t="shared" si="3762"/>
        <v>**</v>
      </c>
      <c r="FLP35" s="26" t="str">
        <f t="shared" ref="FLP35" si="3763">IF(((FLP34)&lt;0.001),"**",(IF(((FLP34)&lt;0.05),"*","n.s.")))</f>
        <v>**</v>
      </c>
      <c r="FLQ35" s="26" t="str">
        <f t="shared" ref="FLQ35:FLR35" si="3764">IF(((FLQ34)&lt;0.001),"**",(IF(((FLQ34)&lt;0.05),"*","n.s.")))</f>
        <v>**</v>
      </c>
      <c r="FLR35" s="26" t="str">
        <f t="shared" si="3764"/>
        <v>**</v>
      </c>
      <c r="FLS35" s="26" t="str">
        <f t="shared" ref="FLS35" si="3765">IF(((FLS34)&lt;0.001),"**",(IF(((FLS34)&lt;0.05),"*","n.s.")))</f>
        <v>**</v>
      </c>
      <c r="FLT35" s="26" t="str">
        <f t="shared" ref="FLT35" si="3766">IF(((FLT34)&lt;0.001),"**",(IF(((FLT34)&lt;0.05),"*","n.s.")))</f>
        <v>**</v>
      </c>
      <c r="FLU35" s="26" t="str">
        <f t="shared" ref="FLU35" si="3767">IF(((FLU34)&lt;0.001),"**",(IF(((FLU34)&lt;0.05),"*","n.s.")))</f>
        <v>**</v>
      </c>
      <c r="FLV35" s="26" t="str">
        <f t="shared" ref="FLV35" si="3768">IF(((FLV34)&lt;0.001),"**",(IF(((FLV34)&lt;0.05),"*","n.s.")))</f>
        <v>**</v>
      </c>
      <c r="FLW35" s="26" t="str">
        <f t="shared" ref="FLW35" si="3769">IF(((FLW34)&lt;0.001),"**",(IF(((FLW34)&lt;0.05),"*","n.s.")))</f>
        <v>**</v>
      </c>
      <c r="FLX35" s="26" t="str">
        <f t="shared" ref="FLX35" si="3770">IF(((FLX34)&lt;0.001),"**",(IF(((FLX34)&lt;0.05),"*","n.s.")))</f>
        <v>**</v>
      </c>
      <c r="FLY35" s="26" t="str">
        <f t="shared" ref="FLY35" si="3771">IF(((FLY34)&lt;0.001),"**",(IF(((FLY34)&lt;0.05),"*","n.s.")))</f>
        <v>**</v>
      </c>
      <c r="FLZ35" s="26" t="str">
        <f t="shared" ref="FLZ35" si="3772">IF(((FLZ34)&lt;0.001),"**",(IF(((FLZ34)&lt;0.05),"*","n.s.")))</f>
        <v>**</v>
      </c>
      <c r="FMA35" s="26" t="str">
        <f t="shared" ref="FMA35" si="3773">IF(((FMA34)&lt;0.001),"**",(IF(((FMA34)&lt;0.05),"*","n.s.")))</f>
        <v>**</v>
      </c>
      <c r="FMB35" s="26" t="str">
        <f t="shared" ref="FMB35" si="3774">IF(((FMB34)&lt;0.001),"**",(IF(((FMB34)&lt;0.05),"*","n.s.")))</f>
        <v>**</v>
      </c>
      <c r="FMC35" s="26" t="str">
        <f t="shared" ref="FMC35" si="3775">IF(((FMC34)&lt;0.001),"**",(IF(((FMC34)&lt;0.05),"*","n.s.")))</f>
        <v>**</v>
      </c>
      <c r="FMD35" s="26" t="str">
        <f t="shared" ref="FMD35" si="3776">IF(((FMD34)&lt;0.001),"**",(IF(((FMD34)&lt;0.05),"*","n.s.")))</f>
        <v>**</v>
      </c>
      <c r="FME35" s="26" t="str">
        <f t="shared" ref="FME35" si="3777">IF(((FME34)&lt;0.001),"**",(IF(((FME34)&lt;0.05),"*","n.s.")))</f>
        <v>**</v>
      </c>
      <c r="FMF35" s="26" t="str">
        <f t="shared" ref="FMF35" si="3778">IF(((FMF34)&lt;0.001),"**",(IF(((FMF34)&lt;0.05),"*","n.s.")))</f>
        <v>**</v>
      </c>
      <c r="FMG35" s="26" t="str">
        <f t="shared" ref="FMG35:FMH35" si="3779">IF(((FMG34)&lt;0.001),"**",(IF(((FMG34)&lt;0.05),"*","n.s.")))</f>
        <v>**</v>
      </c>
      <c r="FMH35" s="26" t="str">
        <f t="shared" si="3779"/>
        <v>**</v>
      </c>
      <c r="FMI35" s="26" t="str">
        <f t="shared" ref="FMI35" si="3780">IF(((FMI34)&lt;0.001),"**",(IF(((FMI34)&lt;0.05),"*","n.s.")))</f>
        <v>**</v>
      </c>
      <c r="FMJ35" s="26" t="str">
        <f t="shared" ref="FMJ35:FMK35" si="3781">IF(((FMJ34)&lt;0.001),"**",(IF(((FMJ34)&lt;0.05),"*","n.s.")))</f>
        <v>**</v>
      </c>
      <c r="FMK35" s="26" t="str">
        <f t="shared" si="3781"/>
        <v>**</v>
      </c>
      <c r="FML35" s="26" t="str">
        <f t="shared" ref="FML35" si="3782">IF(((FML34)&lt;0.001),"**",(IF(((FML34)&lt;0.05),"*","n.s.")))</f>
        <v>**</v>
      </c>
      <c r="FMM35" s="26" t="str">
        <f t="shared" ref="FMM35:FMN35" si="3783">IF(((FMM34)&lt;0.001),"**",(IF(((FMM34)&lt;0.05),"*","n.s.")))</f>
        <v>**</v>
      </c>
      <c r="FMN35" s="26" t="str">
        <f t="shared" si="3783"/>
        <v>**</v>
      </c>
      <c r="FMO35" s="26" t="str">
        <f t="shared" ref="FMO35" si="3784">IF(((FMO34)&lt;0.001),"**",(IF(((FMO34)&lt;0.05),"*","n.s.")))</f>
        <v>**</v>
      </c>
      <c r="FMP35" s="26" t="str">
        <f t="shared" ref="FMP35:FMQ35" si="3785">IF(((FMP34)&lt;0.001),"**",(IF(((FMP34)&lt;0.05),"*","n.s.")))</f>
        <v>**</v>
      </c>
      <c r="FMQ35" s="26" t="str">
        <f t="shared" si="3785"/>
        <v>**</v>
      </c>
      <c r="FMR35" s="26" t="str">
        <f t="shared" ref="FMR35" si="3786">IF(((FMR34)&lt;0.001),"**",(IF(((FMR34)&lt;0.05),"*","n.s.")))</f>
        <v>**</v>
      </c>
      <c r="FMS35" s="26" t="str">
        <f t="shared" ref="FMS35" si="3787">IF(((FMS34)&lt;0.001),"**",(IF(((FMS34)&lt;0.05),"*","n.s.")))</f>
        <v>**</v>
      </c>
      <c r="FMT35" s="26" t="str">
        <f t="shared" ref="FMT35" si="3788">IF(((FMT34)&lt;0.001),"**",(IF(((FMT34)&lt;0.05),"*","n.s.")))</f>
        <v>**</v>
      </c>
      <c r="FMU35" s="26" t="str">
        <f t="shared" ref="FMU35" si="3789">IF(((FMU34)&lt;0.001),"**",(IF(((FMU34)&lt;0.05),"*","n.s.")))</f>
        <v>**</v>
      </c>
      <c r="FMV35" s="26" t="str">
        <f t="shared" ref="FMV35" si="3790">IF(((FMV34)&lt;0.001),"**",(IF(((FMV34)&lt;0.05),"*","n.s.")))</f>
        <v>**</v>
      </c>
      <c r="FMW35" s="26" t="str">
        <f t="shared" ref="FMW35" si="3791">IF(((FMW34)&lt;0.001),"**",(IF(((FMW34)&lt;0.05),"*","n.s.")))</f>
        <v>**</v>
      </c>
      <c r="FMX35" s="26" t="str">
        <f t="shared" ref="FMX35" si="3792">IF(((FMX34)&lt;0.001),"**",(IF(((FMX34)&lt;0.05),"*","n.s.")))</f>
        <v>**</v>
      </c>
      <c r="FMY35" s="26" t="str">
        <f t="shared" ref="FMY35" si="3793">IF(((FMY34)&lt;0.001),"**",(IF(((FMY34)&lt;0.05),"*","n.s.")))</f>
        <v>**</v>
      </c>
      <c r="FMZ35" s="26" t="str">
        <f t="shared" ref="FMZ35" si="3794">IF(((FMZ34)&lt;0.001),"**",(IF(((FMZ34)&lt;0.05),"*","n.s.")))</f>
        <v>**</v>
      </c>
      <c r="FNA35" s="26" t="str">
        <f t="shared" ref="FNA35" si="3795">IF(((FNA34)&lt;0.001),"**",(IF(((FNA34)&lt;0.05),"*","n.s.")))</f>
        <v>**</v>
      </c>
      <c r="FNB35" s="26" t="str">
        <f t="shared" ref="FNB35" si="3796">IF(((FNB34)&lt;0.001),"**",(IF(((FNB34)&lt;0.05),"*","n.s.")))</f>
        <v>**</v>
      </c>
      <c r="FNC35" s="26" t="str">
        <f t="shared" ref="FNC35" si="3797">IF(((FNC34)&lt;0.001),"**",(IF(((FNC34)&lt;0.05),"*","n.s.")))</f>
        <v>**</v>
      </c>
      <c r="FND35" s="26" t="str">
        <f t="shared" ref="FND35" si="3798">IF(((FND34)&lt;0.001),"**",(IF(((FND34)&lt;0.05),"*","n.s.")))</f>
        <v>**</v>
      </c>
      <c r="FNE35" s="26" t="str">
        <f t="shared" ref="FNE35" si="3799">IF(((FNE34)&lt;0.001),"**",(IF(((FNE34)&lt;0.05),"*","n.s.")))</f>
        <v>**</v>
      </c>
      <c r="FNF35" s="26" t="str">
        <f t="shared" ref="FNF35:FNG35" si="3800">IF(((FNF34)&lt;0.001),"**",(IF(((FNF34)&lt;0.05),"*","n.s.")))</f>
        <v>**</v>
      </c>
      <c r="FNG35" s="26" t="str">
        <f t="shared" si="3800"/>
        <v>**</v>
      </c>
      <c r="FNH35" s="26" t="str">
        <f t="shared" ref="FNH35" si="3801">IF(((FNH34)&lt;0.001),"**",(IF(((FNH34)&lt;0.05),"*","n.s.")))</f>
        <v>**</v>
      </c>
      <c r="FNI35" s="26" t="str">
        <f t="shared" ref="FNI35:FNJ35" si="3802">IF(((FNI34)&lt;0.001),"**",(IF(((FNI34)&lt;0.05),"*","n.s.")))</f>
        <v>**</v>
      </c>
      <c r="FNJ35" s="26" t="str">
        <f t="shared" si="3802"/>
        <v>**</v>
      </c>
      <c r="FNK35" s="26" t="str">
        <f t="shared" ref="FNK35" si="3803">IF(((FNK34)&lt;0.001),"**",(IF(((FNK34)&lt;0.05),"*","n.s.")))</f>
        <v>**</v>
      </c>
      <c r="FNL35" s="26" t="str">
        <f t="shared" ref="FNL35:FNM35" si="3804">IF(((FNL34)&lt;0.001),"**",(IF(((FNL34)&lt;0.05),"*","n.s.")))</f>
        <v>**</v>
      </c>
      <c r="FNM35" s="26" t="str">
        <f t="shared" si="3804"/>
        <v>**</v>
      </c>
      <c r="FNN35" s="26" t="str">
        <f t="shared" ref="FNN35" si="3805">IF(((FNN34)&lt;0.001),"**",(IF(((FNN34)&lt;0.05),"*","n.s.")))</f>
        <v>**</v>
      </c>
      <c r="FNO35" s="26" t="str">
        <f t="shared" ref="FNO35:FNP35" si="3806">IF(((FNO34)&lt;0.001),"**",(IF(((FNO34)&lt;0.05),"*","n.s.")))</f>
        <v>**</v>
      </c>
      <c r="FNP35" s="26" t="str">
        <f t="shared" si="3806"/>
        <v>**</v>
      </c>
      <c r="FNQ35" s="26" t="str">
        <f t="shared" ref="FNQ35" si="3807">IF(((FNQ34)&lt;0.001),"**",(IF(((FNQ34)&lt;0.05),"*","n.s.")))</f>
        <v>**</v>
      </c>
      <c r="FNR35" s="26" t="str">
        <f t="shared" ref="FNR35" si="3808">IF(((FNR34)&lt;0.001),"**",(IF(((FNR34)&lt;0.05),"*","n.s.")))</f>
        <v>**</v>
      </c>
      <c r="FNS35" s="26" t="str">
        <f t="shared" ref="FNS35" si="3809">IF(((FNS34)&lt;0.001),"**",(IF(((FNS34)&lt;0.05),"*","n.s.")))</f>
        <v>**</v>
      </c>
      <c r="FNT35" s="26" t="str">
        <f t="shared" ref="FNT35" si="3810">IF(((FNT34)&lt;0.001),"**",(IF(((FNT34)&lt;0.05),"*","n.s.")))</f>
        <v>**</v>
      </c>
      <c r="FNU35" s="26" t="str">
        <f t="shared" ref="FNU35" si="3811">IF(((FNU34)&lt;0.001),"**",(IF(((FNU34)&lt;0.05),"*","n.s.")))</f>
        <v>**</v>
      </c>
      <c r="FNV35" s="26" t="str">
        <f t="shared" ref="FNV35" si="3812">IF(((FNV34)&lt;0.001),"**",(IF(((FNV34)&lt;0.05),"*","n.s.")))</f>
        <v>**</v>
      </c>
      <c r="FNW35" s="26" t="str">
        <f t="shared" ref="FNW35" si="3813">IF(((FNW34)&lt;0.001),"**",(IF(((FNW34)&lt;0.05),"*","n.s.")))</f>
        <v>**</v>
      </c>
      <c r="FNX35" s="26" t="str">
        <f t="shared" ref="FNX35" si="3814">IF(((FNX34)&lt;0.001),"**",(IF(((FNX34)&lt;0.05),"*","n.s.")))</f>
        <v>**</v>
      </c>
      <c r="FNY35" s="26" t="str">
        <f t="shared" ref="FNY35" si="3815">IF(((FNY34)&lt;0.001),"**",(IF(((FNY34)&lt;0.05),"*","n.s.")))</f>
        <v>**</v>
      </c>
      <c r="FNZ35" s="26" t="str">
        <f t="shared" ref="FNZ35" si="3816">IF(((FNZ34)&lt;0.001),"**",(IF(((FNZ34)&lt;0.05),"*","n.s.")))</f>
        <v>**</v>
      </c>
      <c r="FOA35" s="26" t="str">
        <f t="shared" ref="FOA35" si="3817">IF(((FOA34)&lt;0.001),"**",(IF(((FOA34)&lt;0.05),"*","n.s.")))</f>
        <v>**</v>
      </c>
      <c r="FOB35" s="26" t="str">
        <f t="shared" ref="FOB35" si="3818">IF(((FOB34)&lt;0.001),"**",(IF(((FOB34)&lt;0.05),"*","n.s.")))</f>
        <v>**</v>
      </c>
      <c r="FOC35" s="26" t="str">
        <f t="shared" ref="FOC35" si="3819">IF(((FOC34)&lt;0.001),"**",(IF(((FOC34)&lt;0.05),"*","n.s.")))</f>
        <v>**</v>
      </c>
      <c r="FOD35" s="26" t="str">
        <f t="shared" ref="FOD35" si="3820">IF(((FOD34)&lt;0.001),"**",(IF(((FOD34)&lt;0.05),"*","n.s.")))</f>
        <v>**</v>
      </c>
      <c r="FOE35" s="26" t="str">
        <f t="shared" ref="FOE35:FOF35" si="3821">IF(((FOE34)&lt;0.001),"**",(IF(((FOE34)&lt;0.05),"*","n.s.")))</f>
        <v>**</v>
      </c>
      <c r="FOF35" s="26" t="str">
        <f t="shared" si="3821"/>
        <v>**</v>
      </c>
      <c r="FOG35" s="26" t="str">
        <f t="shared" ref="FOG35" si="3822">IF(((FOG34)&lt;0.001),"**",(IF(((FOG34)&lt;0.05),"*","n.s.")))</f>
        <v>**</v>
      </c>
      <c r="FOH35" s="26" t="str">
        <f t="shared" ref="FOH35:FOI35" si="3823">IF(((FOH34)&lt;0.001),"**",(IF(((FOH34)&lt;0.05),"*","n.s.")))</f>
        <v>**</v>
      </c>
      <c r="FOI35" s="26" t="str">
        <f t="shared" si="3823"/>
        <v>**</v>
      </c>
      <c r="FOJ35" s="26" t="str">
        <f t="shared" ref="FOJ35" si="3824">IF(((FOJ34)&lt;0.001),"**",(IF(((FOJ34)&lt;0.05),"*","n.s.")))</f>
        <v>**</v>
      </c>
      <c r="FOK35" s="26" t="str">
        <f t="shared" ref="FOK35:FOL35" si="3825">IF(((FOK34)&lt;0.001),"**",(IF(((FOK34)&lt;0.05),"*","n.s.")))</f>
        <v>**</v>
      </c>
      <c r="FOL35" s="26" t="str">
        <f t="shared" si="3825"/>
        <v>**</v>
      </c>
      <c r="FOM35" s="26" t="str">
        <f t="shared" ref="FOM35" si="3826">IF(((FOM34)&lt;0.001),"**",(IF(((FOM34)&lt;0.05),"*","n.s.")))</f>
        <v>**</v>
      </c>
      <c r="FON35" s="26" t="str">
        <f t="shared" ref="FON35:FOO35" si="3827">IF(((FON34)&lt;0.001),"**",(IF(((FON34)&lt;0.05),"*","n.s.")))</f>
        <v>**</v>
      </c>
      <c r="FOO35" s="26" t="str">
        <f t="shared" si="3827"/>
        <v>**</v>
      </c>
      <c r="FOP35" s="26" t="str">
        <f t="shared" ref="FOP35" si="3828">IF(((FOP34)&lt;0.001),"**",(IF(((FOP34)&lt;0.05),"*","n.s.")))</f>
        <v>**</v>
      </c>
      <c r="FOQ35" s="26" t="str">
        <f t="shared" ref="FOQ35" si="3829">IF(((FOQ34)&lt;0.001),"**",(IF(((FOQ34)&lt;0.05),"*","n.s.")))</f>
        <v>**</v>
      </c>
      <c r="FOR35" s="26" t="str">
        <f t="shared" ref="FOR35" si="3830">IF(((FOR34)&lt;0.001),"**",(IF(((FOR34)&lt;0.05),"*","n.s.")))</f>
        <v>**</v>
      </c>
      <c r="FOS35" s="26" t="str">
        <f t="shared" ref="FOS35" si="3831">IF(((FOS34)&lt;0.001),"**",(IF(((FOS34)&lt;0.05),"*","n.s.")))</f>
        <v>**</v>
      </c>
      <c r="FOT35" s="26" t="str">
        <f t="shared" ref="FOT35" si="3832">IF(((FOT34)&lt;0.001),"**",(IF(((FOT34)&lt;0.05),"*","n.s.")))</f>
        <v>**</v>
      </c>
      <c r="FOU35" s="26" t="str">
        <f t="shared" ref="FOU35" si="3833">IF(((FOU34)&lt;0.001),"**",(IF(((FOU34)&lt;0.05),"*","n.s.")))</f>
        <v>**</v>
      </c>
      <c r="FOV35" s="26" t="str">
        <f t="shared" ref="FOV35" si="3834">IF(((FOV34)&lt;0.001),"**",(IF(((FOV34)&lt;0.05),"*","n.s.")))</f>
        <v>**</v>
      </c>
      <c r="FOW35" s="26" t="str">
        <f t="shared" ref="FOW35" si="3835">IF(((FOW34)&lt;0.001),"**",(IF(((FOW34)&lt;0.05),"*","n.s.")))</f>
        <v>**</v>
      </c>
      <c r="FOX35" s="26" t="str">
        <f t="shared" ref="FOX35" si="3836">IF(((FOX34)&lt;0.001),"**",(IF(((FOX34)&lt;0.05),"*","n.s.")))</f>
        <v>**</v>
      </c>
      <c r="FOY35" s="26" t="str">
        <f t="shared" ref="FOY35" si="3837">IF(((FOY34)&lt;0.001),"**",(IF(((FOY34)&lt;0.05),"*","n.s.")))</f>
        <v>**</v>
      </c>
      <c r="FOZ35" s="26" t="str">
        <f t="shared" ref="FOZ35" si="3838">IF(((FOZ34)&lt;0.001),"**",(IF(((FOZ34)&lt;0.05),"*","n.s.")))</f>
        <v>**</v>
      </c>
      <c r="FPA35" s="26" t="str">
        <f t="shared" ref="FPA35" si="3839">IF(((FPA34)&lt;0.001),"**",(IF(((FPA34)&lt;0.05),"*","n.s.")))</f>
        <v>**</v>
      </c>
      <c r="FPB35" s="26" t="str">
        <f t="shared" ref="FPB35" si="3840">IF(((FPB34)&lt;0.001),"**",(IF(((FPB34)&lt;0.05),"*","n.s.")))</f>
        <v>**</v>
      </c>
      <c r="FPC35" s="26" t="str">
        <f t="shared" ref="FPC35" si="3841">IF(((FPC34)&lt;0.001),"**",(IF(((FPC34)&lt;0.05),"*","n.s.")))</f>
        <v>**</v>
      </c>
      <c r="FPD35" s="26" t="str">
        <f t="shared" ref="FPD35:FPE35" si="3842">IF(((FPD34)&lt;0.001),"**",(IF(((FPD34)&lt;0.05),"*","n.s.")))</f>
        <v>**</v>
      </c>
      <c r="FPE35" s="26" t="str">
        <f t="shared" si="3842"/>
        <v>**</v>
      </c>
      <c r="FPF35" s="26" t="str">
        <f t="shared" ref="FPF35" si="3843">IF(((FPF34)&lt;0.001),"**",(IF(((FPF34)&lt;0.05),"*","n.s.")))</f>
        <v>**</v>
      </c>
      <c r="FPG35" s="26" t="str">
        <f t="shared" ref="FPG35:FPH35" si="3844">IF(((FPG34)&lt;0.001),"**",(IF(((FPG34)&lt;0.05),"*","n.s.")))</f>
        <v>**</v>
      </c>
      <c r="FPH35" s="26" t="str">
        <f t="shared" si="3844"/>
        <v>**</v>
      </c>
      <c r="FPI35" s="26" t="str">
        <f t="shared" ref="FPI35" si="3845">IF(((FPI34)&lt;0.001),"**",(IF(((FPI34)&lt;0.05),"*","n.s.")))</f>
        <v>**</v>
      </c>
      <c r="FPJ35" s="26" t="str">
        <f t="shared" ref="FPJ35:FPK35" si="3846">IF(((FPJ34)&lt;0.001),"**",(IF(((FPJ34)&lt;0.05),"*","n.s.")))</f>
        <v>**</v>
      </c>
      <c r="FPK35" s="26" t="str">
        <f t="shared" si="3846"/>
        <v>**</v>
      </c>
      <c r="FPL35" s="26" t="str">
        <f t="shared" ref="FPL35" si="3847">IF(((FPL34)&lt;0.001),"**",(IF(((FPL34)&lt;0.05),"*","n.s.")))</f>
        <v>**</v>
      </c>
      <c r="FPM35" s="26" t="str">
        <f t="shared" ref="FPM35:FPN35" si="3848">IF(((FPM34)&lt;0.001),"**",(IF(((FPM34)&lt;0.05),"*","n.s.")))</f>
        <v>**</v>
      </c>
      <c r="FPN35" s="26" t="str">
        <f t="shared" si="3848"/>
        <v>**</v>
      </c>
      <c r="FPO35" s="26" t="str">
        <f t="shared" ref="FPO35" si="3849">IF(((FPO34)&lt;0.001),"**",(IF(((FPO34)&lt;0.05),"*","n.s.")))</f>
        <v>**</v>
      </c>
      <c r="FPP35" s="26" t="str">
        <f t="shared" ref="FPP35" si="3850">IF(((FPP34)&lt;0.001),"**",(IF(((FPP34)&lt;0.05),"*","n.s.")))</f>
        <v>**</v>
      </c>
      <c r="FPQ35" s="26" t="str">
        <f t="shared" ref="FPQ35" si="3851">IF(((FPQ34)&lt;0.001),"**",(IF(((FPQ34)&lt;0.05),"*","n.s.")))</f>
        <v>**</v>
      </c>
      <c r="FPR35" s="26" t="str">
        <f t="shared" ref="FPR35" si="3852">IF(((FPR34)&lt;0.001),"**",(IF(((FPR34)&lt;0.05),"*","n.s.")))</f>
        <v>**</v>
      </c>
      <c r="FPS35" s="26" t="str">
        <f t="shared" ref="FPS35" si="3853">IF(((FPS34)&lt;0.001),"**",(IF(((FPS34)&lt;0.05),"*","n.s.")))</f>
        <v>**</v>
      </c>
      <c r="FPT35" s="26" t="str">
        <f t="shared" ref="FPT35" si="3854">IF(((FPT34)&lt;0.001),"**",(IF(((FPT34)&lt;0.05),"*","n.s.")))</f>
        <v>**</v>
      </c>
      <c r="FPU35" s="26" t="str">
        <f t="shared" ref="FPU35" si="3855">IF(((FPU34)&lt;0.001),"**",(IF(((FPU34)&lt;0.05),"*","n.s.")))</f>
        <v>**</v>
      </c>
      <c r="FPV35" s="26" t="str">
        <f t="shared" ref="FPV35" si="3856">IF(((FPV34)&lt;0.001),"**",(IF(((FPV34)&lt;0.05),"*","n.s.")))</f>
        <v>**</v>
      </c>
      <c r="FPW35" s="26" t="str">
        <f t="shared" ref="FPW35" si="3857">IF(((FPW34)&lt;0.001),"**",(IF(((FPW34)&lt;0.05),"*","n.s.")))</f>
        <v>**</v>
      </c>
      <c r="FPX35" s="26" t="str">
        <f t="shared" ref="FPX35" si="3858">IF(((FPX34)&lt;0.001),"**",(IF(((FPX34)&lt;0.05),"*","n.s.")))</f>
        <v>**</v>
      </c>
      <c r="FPY35" s="26" t="str">
        <f t="shared" ref="FPY35" si="3859">IF(((FPY34)&lt;0.001),"**",(IF(((FPY34)&lt;0.05),"*","n.s.")))</f>
        <v>**</v>
      </c>
      <c r="FPZ35" s="26" t="str">
        <f t="shared" ref="FPZ35" si="3860">IF(((FPZ34)&lt;0.001),"**",(IF(((FPZ34)&lt;0.05),"*","n.s.")))</f>
        <v>**</v>
      </c>
      <c r="FQA35" s="26" t="str">
        <f t="shared" ref="FQA35" si="3861">IF(((FQA34)&lt;0.001),"**",(IF(((FQA34)&lt;0.05),"*","n.s.")))</f>
        <v>**</v>
      </c>
      <c r="FQB35" s="26" t="str">
        <f t="shared" ref="FQB35" si="3862">IF(((FQB34)&lt;0.001),"**",(IF(((FQB34)&lt;0.05),"*","n.s.")))</f>
        <v>**</v>
      </c>
      <c r="FQC35" s="26" t="str">
        <f t="shared" ref="FQC35:FQD35" si="3863">IF(((FQC34)&lt;0.001),"**",(IF(((FQC34)&lt;0.05),"*","n.s.")))</f>
        <v>**</v>
      </c>
      <c r="FQD35" s="26" t="str">
        <f t="shared" si="3863"/>
        <v>**</v>
      </c>
      <c r="FQE35" s="26" t="str">
        <f t="shared" ref="FQE35" si="3864">IF(((FQE34)&lt;0.001),"**",(IF(((FQE34)&lt;0.05),"*","n.s.")))</f>
        <v>**</v>
      </c>
      <c r="FQF35" s="26" t="str">
        <f t="shared" ref="FQF35:FQG35" si="3865">IF(((FQF34)&lt;0.001),"**",(IF(((FQF34)&lt;0.05),"*","n.s.")))</f>
        <v>**</v>
      </c>
      <c r="FQG35" s="26" t="str">
        <f t="shared" si="3865"/>
        <v>**</v>
      </c>
      <c r="FQH35" s="26" t="str">
        <f t="shared" ref="FQH35" si="3866">IF(((FQH34)&lt;0.001),"**",(IF(((FQH34)&lt;0.05),"*","n.s.")))</f>
        <v>**</v>
      </c>
      <c r="FQI35" s="26" t="str">
        <f t="shared" ref="FQI35:FQJ35" si="3867">IF(((FQI34)&lt;0.001),"**",(IF(((FQI34)&lt;0.05),"*","n.s.")))</f>
        <v>**</v>
      </c>
      <c r="FQJ35" s="26" t="str">
        <f t="shared" si="3867"/>
        <v>**</v>
      </c>
      <c r="FQK35" s="26" t="str">
        <f t="shared" ref="FQK35" si="3868">IF(((FQK34)&lt;0.001),"**",(IF(((FQK34)&lt;0.05),"*","n.s.")))</f>
        <v>**</v>
      </c>
      <c r="FQL35" s="26" t="str">
        <f t="shared" ref="FQL35:FQM35" si="3869">IF(((FQL34)&lt;0.001),"**",(IF(((FQL34)&lt;0.05),"*","n.s.")))</f>
        <v>**</v>
      </c>
      <c r="FQM35" s="26" t="str">
        <f t="shared" si="3869"/>
        <v>**</v>
      </c>
      <c r="FQN35" s="26" t="str">
        <f t="shared" ref="FQN35" si="3870">IF(((FQN34)&lt;0.001),"**",(IF(((FQN34)&lt;0.05),"*","n.s.")))</f>
        <v>**</v>
      </c>
      <c r="FQO35" s="26" t="str">
        <f t="shared" ref="FQO35" si="3871">IF(((FQO34)&lt;0.001),"**",(IF(((FQO34)&lt;0.05),"*","n.s.")))</f>
        <v>**</v>
      </c>
      <c r="FQP35" s="26" t="str">
        <f t="shared" ref="FQP35" si="3872">IF(((FQP34)&lt;0.001),"**",(IF(((FQP34)&lt;0.05),"*","n.s.")))</f>
        <v>**</v>
      </c>
      <c r="FQQ35" s="26" t="str">
        <f t="shared" ref="FQQ35" si="3873">IF(((FQQ34)&lt;0.001),"**",(IF(((FQQ34)&lt;0.05),"*","n.s.")))</f>
        <v>**</v>
      </c>
      <c r="FQR35" s="26" t="str">
        <f t="shared" ref="FQR35" si="3874">IF(((FQR34)&lt;0.001),"**",(IF(((FQR34)&lt;0.05),"*","n.s.")))</f>
        <v>**</v>
      </c>
      <c r="FQS35" s="26" t="str">
        <f t="shared" ref="FQS35" si="3875">IF(((FQS34)&lt;0.001),"**",(IF(((FQS34)&lt;0.05),"*","n.s.")))</f>
        <v>**</v>
      </c>
      <c r="FQT35" s="26" t="str">
        <f t="shared" ref="FQT35" si="3876">IF(((FQT34)&lt;0.001),"**",(IF(((FQT34)&lt;0.05),"*","n.s.")))</f>
        <v>**</v>
      </c>
      <c r="FQU35" s="26" t="str">
        <f t="shared" ref="FQU35" si="3877">IF(((FQU34)&lt;0.001),"**",(IF(((FQU34)&lt;0.05),"*","n.s.")))</f>
        <v>**</v>
      </c>
      <c r="FQV35" s="26" t="str">
        <f t="shared" ref="FQV35" si="3878">IF(((FQV34)&lt;0.001),"**",(IF(((FQV34)&lt;0.05),"*","n.s.")))</f>
        <v>**</v>
      </c>
      <c r="FQW35" s="26" t="str">
        <f t="shared" ref="FQW35" si="3879">IF(((FQW34)&lt;0.001),"**",(IF(((FQW34)&lt;0.05),"*","n.s.")))</f>
        <v>**</v>
      </c>
      <c r="FQX35" s="26" t="str">
        <f t="shared" ref="FQX35" si="3880">IF(((FQX34)&lt;0.001),"**",(IF(((FQX34)&lt;0.05),"*","n.s.")))</f>
        <v>**</v>
      </c>
      <c r="FQY35" s="26" t="str">
        <f t="shared" ref="FQY35" si="3881">IF(((FQY34)&lt;0.001),"**",(IF(((FQY34)&lt;0.05),"*","n.s.")))</f>
        <v>**</v>
      </c>
      <c r="FQZ35" s="26" t="str">
        <f t="shared" ref="FQZ35" si="3882">IF(((FQZ34)&lt;0.001),"**",(IF(((FQZ34)&lt;0.05),"*","n.s.")))</f>
        <v>**</v>
      </c>
      <c r="FRA35" s="26" t="str">
        <f t="shared" ref="FRA35" si="3883">IF(((FRA34)&lt;0.001),"**",(IF(((FRA34)&lt;0.05),"*","n.s.")))</f>
        <v>**</v>
      </c>
      <c r="FRB35" s="26" t="str">
        <f t="shared" ref="FRB35:FRC35" si="3884">IF(((FRB34)&lt;0.001),"**",(IF(((FRB34)&lt;0.05),"*","n.s.")))</f>
        <v>**</v>
      </c>
      <c r="FRC35" s="26" t="str">
        <f t="shared" si="3884"/>
        <v>**</v>
      </c>
      <c r="FRD35" s="26" t="str">
        <f t="shared" ref="FRD35" si="3885">IF(((FRD34)&lt;0.001),"**",(IF(((FRD34)&lt;0.05),"*","n.s.")))</f>
        <v>**</v>
      </c>
      <c r="FRE35" s="26" t="str">
        <f t="shared" ref="FRE35:FRF35" si="3886">IF(((FRE34)&lt;0.001),"**",(IF(((FRE34)&lt;0.05),"*","n.s.")))</f>
        <v>**</v>
      </c>
      <c r="FRF35" s="26" t="str">
        <f t="shared" si="3886"/>
        <v>**</v>
      </c>
      <c r="FRG35" s="26" t="str">
        <f t="shared" ref="FRG35" si="3887">IF(((FRG34)&lt;0.001),"**",(IF(((FRG34)&lt;0.05),"*","n.s.")))</f>
        <v>**</v>
      </c>
      <c r="FRH35" s="26" t="str">
        <f t="shared" ref="FRH35:FRI35" si="3888">IF(((FRH34)&lt;0.001),"**",(IF(((FRH34)&lt;0.05),"*","n.s.")))</f>
        <v>**</v>
      </c>
      <c r="FRI35" s="26" t="str">
        <f t="shared" si="3888"/>
        <v>**</v>
      </c>
      <c r="FRJ35" s="26" t="str">
        <f t="shared" ref="FRJ35" si="3889">IF(((FRJ34)&lt;0.001),"**",(IF(((FRJ34)&lt;0.05),"*","n.s.")))</f>
        <v>**</v>
      </c>
      <c r="FRK35" s="26" t="str">
        <f t="shared" ref="FRK35:FRL35" si="3890">IF(((FRK34)&lt;0.001),"**",(IF(((FRK34)&lt;0.05),"*","n.s.")))</f>
        <v>**</v>
      </c>
      <c r="FRL35" s="26" t="str">
        <f t="shared" si="3890"/>
        <v>**</v>
      </c>
      <c r="FRM35" s="26" t="str">
        <f t="shared" ref="FRM35" si="3891">IF(((FRM34)&lt;0.001),"**",(IF(((FRM34)&lt;0.05),"*","n.s.")))</f>
        <v>**</v>
      </c>
      <c r="FRN35" s="26" t="str">
        <f t="shared" ref="FRN35" si="3892">IF(((FRN34)&lt;0.001),"**",(IF(((FRN34)&lt;0.05),"*","n.s.")))</f>
        <v>**</v>
      </c>
      <c r="FRO35" s="26" t="str">
        <f t="shared" ref="FRO35" si="3893">IF(((FRO34)&lt;0.001),"**",(IF(((FRO34)&lt;0.05),"*","n.s.")))</f>
        <v>**</v>
      </c>
      <c r="FRP35" s="26" t="str">
        <f t="shared" ref="FRP35" si="3894">IF(((FRP34)&lt;0.001),"**",(IF(((FRP34)&lt;0.05),"*","n.s.")))</f>
        <v>**</v>
      </c>
      <c r="FRQ35" s="26" t="str">
        <f t="shared" ref="FRQ35" si="3895">IF(((FRQ34)&lt;0.001),"**",(IF(((FRQ34)&lt;0.05),"*","n.s.")))</f>
        <v>**</v>
      </c>
      <c r="FRR35" s="26" t="str">
        <f t="shared" ref="FRR35" si="3896">IF(((FRR34)&lt;0.001),"**",(IF(((FRR34)&lt;0.05),"*","n.s.")))</f>
        <v>**</v>
      </c>
      <c r="FRS35" s="26" t="str">
        <f t="shared" ref="FRS35" si="3897">IF(((FRS34)&lt;0.001),"**",(IF(((FRS34)&lt;0.05),"*","n.s.")))</f>
        <v>**</v>
      </c>
      <c r="FRT35" s="26" t="str">
        <f t="shared" ref="FRT35" si="3898">IF(((FRT34)&lt;0.001),"**",(IF(((FRT34)&lt;0.05),"*","n.s.")))</f>
        <v>**</v>
      </c>
      <c r="FRU35" s="26" t="str">
        <f t="shared" ref="FRU35" si="3899">IF(((FRU34)&lt;0.001),"**",(IF(((FRU34)&lt;0.05),"*","n.s.")))</f>
        <v>**</v>
      </c>
      <c r="FRV35" s="26" t="str">
        <f t="shared" ref="FRV35" si="3900">IF(((FRV34)&lt;0.001),"**",(IF(((FRV34)&lt;0.05),"*","n.s.")))</f>
        <v>**</v>
      </c>
      <c r="FRW35" s="26" t="str">
        <f t="shared" ref="FRW35" si="3901">IF(((FRW34)&lt;0.001),"**",(IF(((FRW34)&lt;0.05),"*","n.s.")))</f>
        <v>**</v>
      </c>
      <c r="FRX35" s="26" t="str">
        <f t="shared" ref="FRX35" si="3902">IF(((FRX34)&lt;0.001),"**",(IF(((FRX34)&lt;0.05),"*","n.s.")))</f>
        <v>**</v>
      </c>
      <c r="FRY35" s="26" t="str">
        <f t="shared" ref="FRY35" si="3903">IF(((FRY34)&lt;0.001),"**",(IF(((FRY34)&lt;0.05),"*","n.s.")))</f>
        <v>**</v>
      </c>
      <c r="FRZ35" s="26" t="str">
        <f t="shared" ref="FRZ35" si="3904">IF(((FRZ34)&lt;0.001),"**",(IF(((FRZ34)&lt;0.05),"*","n.s.")))</f>
        <v>**</v>
      </c>
      <c r="FSA35" s="26" t="str">
        <f t="shared" ref="FSA35:FSB35" si="3905">IF(((FSA34)&lt;0.001),"**",(IF(((FSA34)&lt;0.05),"*","n.s.")))</f>
        <v>**</v>
      </c>
      <c r="FSB35" s="26" t="str">
        <f t="shared" si="3905"/>
        <v>**</v>
      </c>
      <c r="FSC35" s="26" t="str">
        <f t="shared" ref="FSC35" si="3906">IF(((FSC34)&lt;0.001),"**",(IF(((FSC34)&lt;0.05),"*","n.s.")))</f>
        <v>**</v>
      </c>
      <c r="FSD35" s="26" t="str">
        <f t="shared" ref="FSD35:FSE35" si="3907">IF(((FSD34)&lt;0.001),"**",(IF(((FSD34)&lt;0.05),"*","n.s.")))</f>
        <v>**</v>
      </c>
      <c r="FSE35" s="26" t="str">
        <f t="shared" si="3907"/>
        <v>**</v>
      </c>
      <c r="FSF35" s="26" t="str">
        <f t="shared" ref="FSF35" si="3908">IF(((FSF34)&lt;0.001),"**",(IF(((FSF34)&lt;0.05),"*","n.s.")))</f>
        <v>**</v>
      </c>
      <c r="FSG35" s="26" t="str">
        <f t="shared" ref="FSG35:FSH35" si="3909">IF(((FSG34)&lt;0.001),"**",(IF(((FSG34)&lt;0.05),"*","n.s.")))</f>
        <v>**</v>
      </c>
      <c r="FSH35" s="26" t="str">
        <f t="shared" si="3909"/>
        <v>**</v>
      </c>
      <c r="FSI35" s="26" t="str">
        <f t="shared" ref="FSI35" si="3910">IF(((FSI34)&lt;0.001),"**",(IF(((FSI34)&lt;0.05),"*","n.s.")))</f>
        <v>**</v>
      </c>
      <c r="FSJ35" s="26" t="str">
        <f t="shared" ref="FSJ35:FSK35" si="3911">IF(((FSJ34)&lt;0.001),"**",(IF(((FSJ34)&lt;0.05),"*","n.s.")))</f>
        <v>**</v>
      </c>
      <c r="FSK35" s="26" t="str">
        <f t="shared" si="3911"/>
        <v>**</v>
      </c>
      <c r="FSL35" s="26" t="str">
        <f t="shared" ref="FSL35" si="3912">IF(((FSL34)&lt;0.001),"**",(IF(((FSL34)&lt;0.05),"*","n.s.")))</f>
        <v>**</v>
      </c>
      <c r="FSM35" s="26" t="str">
        <f t="shared" ref="FSM35" si="3913">IF(((FSM34)&lt;0.001),"**",(IF(((FSM34)&lt;0.05),"*","n.s.")))</f>
        <v>**</v>
      </c>
      <c r="FSN35" s="26" t="str">
        <f t="shared" ref="FSN35" si="3914">IF(((FSN34)&lt;0.001),"**",(IF(((FSN34)&lt;0.05),"*","n.s.")))</f>
        <v>**</v>
      </c>
      <c r="FSO35" s="26" t="str">
        <f t="shared" ref="FSO35" si="3915">IF(((FSO34)&lt;0.001),"**",(IF(((FSO34)&lt;0.05),"*","n.s.")))</f>
        <v>**</v>
      </c>
      <c r="FSP35" s="26" t="str">
        <f t="shared" ref="FSP35" si="3916">IF(((FSP34)&lt;0.001),"**",(IF(((FSP34)&lt;0.05),"*","n.s.")))</f>
        <v>**</v>
      </c>
      <c r="FSQ35" s="26" t="str">
        <f t="shared" ref="FSQ35" si="3917">IF(((FSQ34)&lt;0.001),"**",(IF(((FSQ34)&lt;0.05),"*","n.s.")))</f>
        <v>**</v>
      </c>
      <c r="FSR35" s="26" t="str">
        <f t="shared" ref="FSR35" si="3918">IF(((FSR34)&lt;0.001),"**",(IF(((FSR34)&lt;0.05),"*","n.s.")))</f>
        <v>**</v>
      </c>
      <c r="FSS35" s="26" t="str">
        <f t="shared" ref="FSS35" si="3919">IF(((FSS34)&lt;0.001),"**",(IF(((FSS34)&lt;0.05),"*","n.s.")))</f>
        <v>**</v>
      </c>
      <c r="FST35" s="26" t="str">
        <f t="shared" ref="FST35" si="3920">IF(((FST34)&lt;0.001),"**",(IF(((FST34)&lt;0.05),"*","n.s.")))</f>
        <v>**</v>
      </c>
      <c r="FSU35" s="26" t="str">
        <f t="shared" ref="FSU35" si="3921">IF(((FSU34)&lt;0.001),"**",(IF(((FSU34)&lt;0.05),"*","n.s.")))</f>
        <v>**</v>
      </c>
      <c r="FSV35" s="26" t="str">
        <f t="shared" ref="FSV35" si="3922">IF(((FSV34)&lt;0.001),"**",(IF(((FSV34)&lt;0.05),"*","n.s.")))</f>
        <v>**</v>
      </c>
      <c r="FSW35" s="26" t="str">
        <f t="shared" ref="FSW35" si="3923">IF(((FSW34)&lt;0.001),"**",(IF(((FSW34)&lt;0.05),"*","n.s.")))</f>
        <v>**</v>
      </c>
      <c r="FSX35" s="26" t="str">
        <f t="shared" ref="FSX35" si="3924">IF(((FSX34)&lt;0.001),"**",(IF(((FSX34)&lt;0.05),"*","n.s.")))</f>
        <v>**</v>
      </c>
      <c r="FSY35" s="26" t="str">
        <f t="shared" ref="FSY35" si="3925">IF(((FSY34)&lt;0.001),"**",(IF(((FSY34)&lt;0.05),"*","n.s.")))</f>
        <v>**</v>
      </c>
      <c r="FSZ35" s="26" t="str">
        <f t="shared" ref="FSZ35:FTA35" si="3926">IF(((FSZ34)&lt;0.001),"**",(IF(((FSZ34)&lt;0.05),"*","n.s.")))</f>
        <v>**</v>
      </c>
      <c r="FTA35" s="26" t="str">
        <f t="shared" si="3926"/>
        <v>**</v>
      </c>
      <c r="FTB35" s="26" t="str">
        <f t="shared" ref="FTB35" si="3927">IF(((FTB34)&lt;0.001),"**",(IF(((FTB34)&lt;0.05),"*","n.s.")))</f>
        <v>**</v>
      </c>
      <c r="FTC35" s="26" t="str">
        <f t="shared" ref="FTC35:FTD35" si="3928">IF(((FTC34)&lt;0.001),"**",(IF(((FTC34)&lt;0.05),"*","n.s.")))</f>
        <v>**</v>
      </c>
      <c r="FTD35" s="26" t="str">
        <f t="shared" si="3928"/>
        <v>**</v>
      </c>
      <c r="FTE35" s="26" t="str">
        <f t="shared" ref="FTE35" si="3929">IF(((FTE34)&lt;0.001),"**",(IF(((FTE34)&lt;0.05),"*","n.s.")))</f>
        <v>**</v>
      </c>
      <c r="FTF35" s="26" t="str">
        <f t="shared" ref="FTF35:FTG35" si="3930">IF(((FTF34)&lt;0.001),"**",(IF(((FTF34)&lt;0.05),"*","n.s.")))</f>
        <v>**</v>
      </c>
      <c r="FTG35" s="26" t="str">
        <f t="shared" si="3930"/>
        <v>**</v>
      </c>
      <c r="FTH35" s="26" t="str">
        <f t="shared" ref="FTH35" si="3931">IF(((FTH34)&lt;0.001),"**",(IF(((FTH34)&lt;0.05),"*","n.s.")))</f>
        <v>**</v>
      </c>
      <c r="FTI35" s="26" t="str">
        <f t="shared" ref="FTI35:FTJ35" si="3932">IF(((FTI34)&lt;0.001),"**",(IF(((FTI34)&lt;0.05),"*","n.s.")))</f>
        <v>**</v>
      </c>
      <c r="FTJ35" s="26" t="str">
        <f t="shared" si="3932"/>
        <v>**</v>
      </c>
      <c r="FTK35" s="26" t="str">
        <f t="shared" ref="FTK35" si="3933">IF(((FTK34)&lt;0.001),"**",(IF(((FTK34)&lt;0.05),"*","n.s.")))</f>
        <v>**</v>
      </c>
      <c r="FTL35" s="26" t="str">
        <f t="shared" ref="FTL35" si="3934">IF(((FTL34)&lt;0.001),"**",(IF(((FTL34)&lt;0.05),"*","n.s.")))</f>
        <v>**</v>
      </c>
      <c r="FTM35" s="26" t="str">
        <f t="shared" ref="FTM35" si="3935">IF(((FTM34)&lt;0.001),"**",(IF(((FTM34)&lt;0.05),"*","n.s.")))</f>
        <v>**</v>
      </c>
      <c r="FTN35" s="26" t="str">
        <f t="shared" ref="FTN35" si="3936">IF(((FTN34)&lt;0.001),"**",(IF(((FTN34)&lt;0.05),"*","n.s.")))</f>
        <v>**</v>
      </c>
      <c r="FTO35" s="26" t="str">
        <f t="shared" ref="FTO35" si="3937">IF(((FTO34)&lt;0.001),"**",(IF(((FTO34)&lt;0.05),"*","n.s.")))</f>
        <v>**</v>
      </c>
      <c r="FTP35" s="26" t="str">
        <f t="shared" ref="FTP35" si="3938">IF(((FTP34)&lt;0.001),"**",(IF(((FTP34)&lt;0.05),"*","n.s.")))</f>
        <v>**</v>
      </c>
      <c r="FTQ35" s="26" t="str">
        <f t="shared" ref="FTQ35" si="3939">IF(((FTQ34)&lt;0.001),"**",(IF(((FTQ34)&lt;0.05),"*","n.s.")))</f>
        <v>**</v>
      </c>
      <c r="FTR35" s="26" t="str">
        <f t="shared" ref="FTR35" si="3940">IF(((FTR34)&lt;0.001),"**",(IF(((FTR34)&lt;0.05),"*","n.s.")))</f>
        <v>**</v>
      </c>
      <c r="FTS35" s="26" t="str">
        <f t="shared" ref="FTS35" si="3941">IF(((FTS34)&lt;0.001),"**",(IF(((FTS34)&lt;0.05),"*","n.s.")))</f>
        <v>**</v>
      </c>
      <c r="FTT35" s="26" t="str">
        <f t="shared" ref="FTT35" si="3942">IF(((FTT34)&lt;0.001),"**",(IF(((FTT34)&lt;0.05),"*","n.s.")))</f>
        <v>**</v>
      </c>
      <c r="FTU35" s="26" t="str">
        <f t="shared" ref="FTU35" si="3943">IF(((FTU34)&lt;0.001),"**",(IF(((FTU34)&lt;0.05),"*","n.s.")))</f>
        <v>**</v>
      </c>
      <c r="FTV35" s="26" t="str">
        <f t="shared" ref="FTV35" si="3944">IF(((FTV34)&lt;0.001),"**",(IF(((FTV34)&lt;0.05),"*","n.s.")))</f>
        <v>**</v>
      </c>
      <c r="FTW35" s="26" t="str">
        <f t="shared" ref="FTW35" si="3945">IF(((FTW34)&lt;0.001),"**",(IF(((FTW34)&lt;0.05),"*","n.s.")))</f>
        <v>**</v>
      </c>
      <c r="FTX35" s="26" t="str">
        <f t="shared" ref="FTX35" si="3946">IF(((FTX34)&lt;0.001),"**",(IF(((FTX34)&lt;0.05),"*","n.s.")))</f>
        <v>**</v>
      </c>
      <c r="FTY35" s="26" t="str">
        <f t="shared" ref="FTY35:FTZ35" si="3947">IF(((FTY34)&lt;0.001),"**",(IF(((FTY34)&lt;0.05),"*","n.s.")))</f>
        <v>**</v>
      </c>
      <c r="FTZ35" s="26" t="str">
        <f t="shared" si="3947"/>
        <v>**</v>
      </c>
      <c r="FUA35" s="26" t="str">
        <f t="shared" ref="FUA35" si="3948">IF(((FUA34)&lt;0.001),"**",(IF(((FUA34)&lt;0.05),"*","n.s.")))</f>
        <v>**</v>
      </c>
      <c r="FUB35" s="26" t="str">
        <f t="shared" ref="FUB35:FUC35" si="3949">IF(((FUB34)&lt;0.001),"**",(IF(((FUB34)&lt;0.05),"*","n.s.")))</f>
        <v>**</v>
      </c>
      <c r="FUC35" s="26" t="str">
        <f t="shared" si="3949"/>
        <v>**</v>
      </c>
      <c r="FUD35" s="26" t="str">
        <f t="shared" ref="FUD35" si="3950">IF(((FUD34)&lt;0.001),"**",(IF(((FUD34)&lt;0.05),"*","n.s.")))</f>
        <v>**</v>
      </c>
      <c r="FUE35" s="26" t="str">
        <f t="shared" ref="FUE35:FUF35" si="3951">IF(((FUE34)&lt;0.001),"**",(IF(((FUE34)&lt;0.05),"*","n.s.")))</f>
        <v>**</v>
      </c>
      <c r="FUF35" s="26" t="str">
        <f t="shared" si="3951"/>
        <v>**</v>
      </c>
      <c r="FUG35" s="26" t="str">
        <f t="shared" ref="FUG35" si="3952">IF(((FUG34)&lt;0.001),"**",(IF(((FUG34)&lt;0.05),"*","n.s.")))</f>
        <v>**</v>
      </c>
      <c r="FUH35" s="26" t="str">
        <f t="shared" ref="FUH35:FUI35" si="3953">IF(((FUH34)&lt;0.001),"**",(IF(((FUH34)&lt;0.05),"*","n.s.")))</f>
        <v>**</v>
      </c>
      <c r="FUI35" s="26" t="str">
        <f t="shared" si="3953"/>
        <v>**</v>
      </c>
      <c r="FUJ35" s="26" t="str">
        <f t="shared" ref="FUJ35" si="3954">IF(((FUJ34)&lt;0.001),"**",(IF(((FUJ34)&lt;0.05),"*","n.s.")))</f>
        <v>**</v>
      </c>
      <c r="FUK35" s="26" t="str">
        <f t="shared" ref="FUK35" si="3955">IF(((FUK34)&lt;0.001),"**",(IF(((FUK34)&lt;0.05),"*","n.s.")))</f>
        <v>**</v>
      </c>
      <c r="FUL35" s="26" t="str">
        <f t="shared" ref="FUL35" si="3956">IF(((FUL34)&lt;0.001),"**",(IF(((FUL34)&lt;0.05),"*","n.s.")))</f>
        <v>**</v>
      </c>
      <c r="FUM35" s="26" t="str">
        <f t="shared" ref="FUM35" si="3957">IF(((FUM34)&lt;0.001),"**",(IF(((FUM34)&lt;0.05),"*","n.s.")))</f>
        <v>**</v>
      </c>
      <c r="FUN35" s="26" t="str">
        <f t="shared" ref="FUN35" si="3958">IF(((FUN34)&lt;0.001),"**",(IF(((FUN34)&lt;0.05),"*","n.s.")))</f>
        <v>**</v>
      </c>
      <c r="FUO35" s="26" t="str">
        <f t="shared" ref="FUO35" si="3959">IF(((FUO34)&lt;0.001),"**",(IF(((FUO34)&lt;0.05),"*","n.s.")))</f>
        <v>**</v>
      </c>
      <c r="FUP35" s="26" t="str">
        <f t="shared" ref="FUP35" si="3960">IF(((FUP34)&lt;0.001),"**",(IF(((FUP34)&lt;0.05),"*","n.s.")))</f>
        <v>**</v>
      </c>
      <c r="FUQ35" s="26" t="str">
        <f t="shared" ref="FUQ35" si="3961">IF(((FUQ34)&lt;0.001),"**",(IF(((FUQ34)&lt;0.05),"*","n.s.")))</f>
        <v>**</v>
      </c>
      <c r="FUR35" s="26" t="str">
        <f t="shared" ref="FUR35" si="3962">IF(((FUR34)&lt;0.001),"**",(IF(((FUR34)&lt;0.05),"*","n.s.")))</f>
        <v>**</v>
      </c>
      <c r="FUS35" s="26" t="str">
        <f t="shared" ref="FUS35" si="3963">IF(((FUS34)&lt;0.001),"**",(IF(((FUS34)&lt;0.05),"*","n.s.")))</f>
        <v>**</v>
      </c>
      <c r="FUT35" s="26" t="str">
        <f t="shared" ref="FUT35" si="3964">IF(((FUT34)&lt;0.001),"**",(IF(((FUT34)&lt;0.05),"*","n.s.")))</f>
        <v>**</v>
      </c>
      <c r="FUU35" s="26" t="str">
        <f t="shared" ref="FUU35" si="3965">IF(((FUU34)&lt;0.001),"**",(IF(((FUU34)&lt;0.05),"*","n.s.")))</f>
        <v>**</v>
      </c>
      <c r="FUV35" s="26" t="str">
        <f t="shared" ref="FUV35" si="3966">IF(((FUV34)&lt;0.001),"**",(IF(((FUV34)&lt;0.05),"*","n.s.")))</f>
        <v>**</v>
      </c>
      <c r="FUW35" s="26" t="str">
        <f t="shared" ref="FUW35" si="3967">IF(((FUW34)&lt;0.001),"**",(IF(((FUW34)&lt;0.05),"*","n.s.")))</f>
        <v>**</v>
      </c>
      <c r="FUX35" s="26" t="str">
        <f t="shared" ref="FUX35:FUY35" si="3968">IF(((FUX34)&lt;0.001),"**",(IF(((FUX34)&lt;0.05),"*","n.s.")))</f>
        <v>**</v>
      </c>
      <c r="FUY35" s="26" t="str">
        <f t="shared" si="3968"/>
        <v>**</v>
      </c>
      <c r="FUZ35" s="26" t="str">
        <f t="shared" ref="FUZ35" si="3969">IF(((FUZ34)&lt;0.001),"**",(IF(((FUZ34)&lt;0.05),"*","n.s.")))</f>
        <v>**</v>
      </c>
      <c r="FVA35" s="26" t="str">
        <f t="shared" ref="FVA35:FVB35" si="3970">IF(((FVA34)&lt;0.001),"**",(IF(((FVA34)&lt;0.05),"*","n.s.")))</f>
        <v>**</v>
      </c>
      <c r="FVB35" s="26" t="str">
        <f t="shared" si="3970"/>
        <v>**</v>
      </c>
      <c r="FVC35" s="26" t="str">
        <f t="shared" ref="FVC35" si="3971">IF(((FVC34)&lt;0.001),"**",(IF(((FVC34)&lt;0.05),"*","n.s.")))</f>
        <v>**</v>
      </c>
      <c r="FVD35" s="26" t="str">
        <f t="shared" ref="FVD35:FVE35" si="3972">IF(((FVD34)&lt;0.001),"**",(IF(((FVD34)&lt;0.05),"*","n.s.")))</f>
        <v>**</v>
      </c>
      <c r="FVE35" s="26" t="str">
        <f t="shared" si="3972"/>
        <v>**</v>
      </c>
      <c r="FVF35" s="26" t="str">
        <f t="shared" ref="FVF35" si="3973">IF(((FVF34)&lt;0.001),"**",(IF(((FVF34)&lt;0.05),"*","n.s.")))</f>
        <v>**</v>
      </c>
      <c r="FVG35" s="26" t="str">
        <f t="shared" ref="FVG35:FVH35" si="3974">IF(((FVG34)&lt;0.001),"**",(IF(((FVG34)&lt;0.05),"*","n.s.")))</f>
        <v>**</v>
      </c>
      <c r="FVH35" s="26" t="str">
        <f t="shared" si="3974"/>
        <v>**</v>
      </c>
      <c r="FVI35" s="26" t="str">
        <f t="shared" ref="FVI35" si="3975">IF(((FVI34)&lt;0.001),"**",(IF(((FVI34)&lt;0.05),"*","n.s.")))</f>
        <v>**</v>
      </c>
      <c r="FVJ35" s="26" t="str">
        <f t="shared" ref="FVJ35" si="3976">IF(((FVJ34)&lt;0.001),"**",(IF(((FVJ34)&lt;0.05),"*","n.s.")))</f>
        <v>**</v>
      </c>
      <c r="FVK35" s="26" t="str">
        <f t="shared" ref="FVK35" si="3977">IF(((FVK34)&lt;0.001),"**",(IF(((FVK34)&lt;0.05),"*","n.s.")))</f>
        <v>**</v>
      </c>
      <c r="FVL35" s="26" t="str">
        <f t="shared" ref="FVL35" si="3978">IF(((FVL34)&lt;0.001),"**",(IF(((FVL34)&lt;0.05),"*","n.s.")))</f>
        <v>**</v>
      </c>
      <c r="FVM35" s="26" t="str">
        <f t="shared" ref="FVM35" si="3979">IF(((FVM34)&lt;0.001),"**",(IF(((FVM34)&lt;0.05),"*","n.s.")))</f>
        <v>**</v>
      </c>
      <c r="FVN35" s="26" t="str">
        <f t="shared" ref="FVN35" si="3980">IF(((FVN34)&lt;0.001),"**",(IF(((FVN34)&lt;0.05),"*","n.s.")))</f>
        <v>**</v>
      </c>
      <c r="FVO35" s="26" t="str">
        <f t="shared" ref="FVO35" si="3981">IF(((FVO34)&lt;0.001),"**",(IF(((FVO34)&lt;0.05),"*","n.s.")))</f>
        <v>**</v>
      </c>
      <c r="FVP35" s="26" t="str">
        <f t="shared" ref="FVP35" si="3982">IF(((FVP34)&lt;0.001),"**",(IF(((FVP34)&lt;0.05),"*","n.s.")))</f>
        <v>**</v>
      </c>
      <c r="FVQ35" s="26" t="str">
        <f t="shared" ref="FVQ35" si="3983">IF(((FVQ34)&lt;0.001),"**",(IF(((FVQ34)&lt;0.05),"*","n.s.")))</f>
        <v>**</v>
      </c>
      <c r="FVR35" s="26" t="str">
        <f t="shared" ref="FVR35" si="3984">IF(((FVR34)&lt;0.001),"**",(IF(((FVR34)&lt;0.05),"*","n.s.")))</f>
        <v>**</v>
      </c>
      <c r="FVS35" s="26" t="str">
        <f t="shared" ref="FVS35" si="3985">IF(((FVS34)&lt;0.001),"**",(IF(((FVS34)&lt;0.05),"*","n.s.")))</f>
        <v>**</v>
      </c>
      <c r="FVT35" s="26" t="str">
        <f t="shared" ref="FVT35" si="3986">IF(((FVT34)&lt;0.001),"**",(IF(((FVT34)&lt;0.05),"*","n.s.")))</f>
        <v>**</v>
      </c>
      <c r="FVU35" s="26" t="str">
        <f t="shared" ref="FVU35" si="3987">IF(((FVU34)&lt;0.001),"**",(IF(((FVU34)&lt;0.05),"*","n.s.")))</f>
        <v>**</v>
      </c>
      <c r="FVV35" s="26" t="str">
        <f t="shared" ref="FVV35" si="3988">IF(((FVV34)&lt;0.001),"**",(IF(((FVV34)&lt;0.05),"*","n.s.")))</f>
        <v>**</v>
      </c>
      <c r="FVW35" s="26" t="str">
        <f t="shared" ref="FVW35:FVX35" si="3989">IF(((FVW34)&lt;0.001),"**",(IF(((FVW34)&lt;0.05),"*","n.s.")))</f>
        <v>**</v>
      </c>
      <c r="FVX35" s="26" t="str">
        <f t="shared" si="3989"/>
        <v>**</v>
      </c>
      <c r="FVY35" s="26" t="str">
        <f t="shared" ref="FVY35" si="3990">IF(((FVY34)&lt;0.001),"**",(IF(((FVY34)&lt;0.05),"*","n.s.")))</f>
        <v>**</v>
      </c>
      <c r="FVZ35" s="26" t="str">
        <f t="shared" ref="FVZ35:FWA35" si="3991">IF(((FVZ34)&lt;0.001),"**",(IF(((FVZ34)&lt;0.05),"*","n.s.")))</f>
        <v>**</v>
      </c>
      <c r="FWA35" s="26" t="str">
        <f t="shared" si="3991"/>
        <v>**</v>
      </c>
      <c r="FWB35" s="26" t="str">
        <f t="shared" ref="FWB35" si="3992">IF(((FWB34)&lt;0.001),"**",(IF(((FWB34)&lt;0.05),"*","n.s.")))</f>
        <v>**</v>
      </c>
      <c r="FWC35" s="26" t="str">
        <f t="shared" ref="FWC35:FWD35" si="3993">IF(((FWC34)&lt;0.001),"**",(IF(((FWC34)&lt;0.05),"*","n.s.")))</f>
        <v>**</v>
      </c>
      <c r="FWD35" s="26" t="str">
        <f t="shared" si="3993"/>
        <v>**</v>
      </c>
      <c r="FWE35" s="26" t="str">
        <f t="shared" ref="FWE35" si="3994">IF(((FWE34)&lt;0.001),"**",(IF(((FWE34)&lt;0.05),"*","n.s.")))</f>
        <v>**</v>
      </c>
      <c r="FWF35" s="26" t="str">
        <f t="shared" ref="FWF35:FWG35" si="3995">IF(((FWF34)&lt;0.001),"**",(IF(((FWF34)&lt;0.05),"*","n.s.")))</f>
        <v>**</v>
      </c>
      <c r="FWG35" s="26" t="str">
        <f t="shared" si="3995"/>
        <v>**</v>
      </c>
      <c r="FWH35" s="26" t="str">
        <f t="shared" ref="FWH35" si="3996">IF(((FWH34)&lt;0.001),"**",(IF(((FWH34)&lt;0.05),"*","n.s.")))</f>
        <v>**</v>
      </c>
      <c r="FWI35" s="26" t="str">
        <f t="shared" ref="FWI35" si="3997">IF(((FWI34)&lt;0.001),"**",(IF(((FWI34)&lt;0.05),"*","n.s.")))</f>
        <v>**</v>
      </c>
      <c r="FWJ35" s="26" t="str">
        <f t="shared" ref="FWJ35" si="3998">IF(((FWJ34)&lt;0.001),"**",(IF(((FWJ34)&lt;0.05),"*","n.s.")))</f>
        <v>**</v>
      </c>
      <c r="FWK35" s="26" t="str">
        <f t="shared" ref="FWK35" si="3999">IF(((FWK34)&lt;0.001),"**",(IF(((FWK34)&lt;0.05),"*","n.s.")))</f>
        <v>**</v>
      </c>
      <c r="FWL35" s="26" t="str">
        <f t="shared" ref="FWL35" si="4000">IF(((FWL34)&lt;0.001),"**",(IF(((FWL34)&lt;0.05),"*","n.s.")))</f>
        <v>**</v>
      </c>
      <c r="FWM35" s="26" t="str">
        <f t="shared" ref="FWM35" si="4001">IF(((FWM34)&lt;0.001),"**",(IF(((FWM34)&lt;0.05),"*","n.s.")))</f>
        <v>**</v>
      </c>
      <c r="FWN35" s="26" t="str">
        <f t="shared" ref="FWN35" si="4002">IF(((FWN34)&lt;0.001),"**",(IF(((FWN34)&lt;0.05),"*","n.s.")))</f>
        <v>**</v>
      </c>
      <c r="FWO35" s="26" t="str">
        <f t="shared" ref="FWO35" si="4003">IF(((FWO34)&lt;0.001),"**",(IF(((FWO34)&lt;0.05),"*","n.s.")))</f>
        <v>**</v>
      </c>
      <c r="FWP35" s="26" t="str">
        <f t="shared" ref="FWP35" si="4004">IF(((FWP34)&lt;0.001),"**",(IF(((FWP34)&lt;0.05),"*","n.s.")))</f>
        <v>**</v>
      </c>
      <c r="FWQ35" s="26" t="str">
        <f t="shared" ref="FWQ35" si="4005">IF(((FWQ34)&lt;0.001),"**",(IF(((FWQ34)&lt;0.05),"*","n.s.")))</f>
        <v>**</v>
      </c>
      <c r="FWR35" s="26" t="str">
        <f t="shared" ref="FWR35" si="4006">IF(((FWR34)&lt;0.001),"**",(IF(((FWR34)&lt;0.05),"*","n.s.")))</f>
        <v>**</v>
      </c>
      <c r="FWS35" s="26" t="str">
        <f t="shared" ref="FWS35" si="4007">IF(((FWS34)&lt;0.001),"**",(IF(((FWS34)&lt;0.05),"*","n.s.")))</f>
        <v>**</v>
      </c>
      <c r="FWT35" s="26" t="str">
        <f t="shared" ref="FWT35" si="4008">IF(((FWT34)&lt;0.001),"**",(IF(((FWT34)&lt;0.05),"*","n.s.")))</f>
        <v>**</v>
      </c>
      <c r="FWU35" s="26" t="str">
        <f t="shared" ref="FWU35" si="4009">IF(((FWU34)&lt;0.001),"**",(IF(((FWU34)&lt;0.05),"*","n.s.")))</f>
        <v>**</v>
      </c>
      <c r="FWV35" s="26" t="str">
        <f t="shared" ref="FWV35:FWW35" si="4010">IF(((FWV34)&lt;0.001),"**",(IF(((FWV34)&lt;0.05),"*","n.s.")))</f>
        <v>**</v>
      </c>
      <c r="FWW35" s="26" t="str">
        <f t="shared" si="4010"/>
        <v>**</v>
      </c>
      <c r="FWX35" s="26" t="str">
        <f t="shared" ref="FWX35" si="4011">IF(((FWX34)&lt;0.001),"**",(IF(((FWX34)&lt;0.05),"*","n.s.")))</f>
        <v>**</v>
      </c>
      <c r="FWY35" s="26" t="str">
        <f t="shared" ref="FWY35:FWZ35" si="4012">IF(((FWY34)&lt;0.001),"**",(IF(((FWY34)&lt;0.05),"*","n.s.")))</f>
        <v>**</v>
      </c>
      <c r="FWZ35" s="26" t="str">
        <f t="shared" si="4012"/>
        <v>**</v>
      </c>
      <c r="FXA35" s="26" t="str">
        <f t="shared" ref="FXA35" si="4013">IF(((FXA34)&lt;0.001),"**",(IF(((FXA34)&lt;0.05),"*","n.s.")))</f>
        <v>**</v>
      </c>
      <c r="FXB35" s="26" t="str">
        <f t="shared" ref="FXB35:FXC35" si="4014">IF(((FXB34)&lt;0.001),"**",(IF(((FXB34)&lt;0.05),"*","n.s.")))</f>
        <v>**</v>
      </c>
      <c r="FXC35" s="26" t="str">
        <f t="shared" si="4014"/>
        <v>**</v>
      </c>
      <c r="FXD35" s="26" t="str">
        <f t="shared" ref="FXD35" si="4015">IF(((FXD34)&lt;0.001),"**",(IF(((FXD34)&lt;0.05),"*","n.s.")))</f>
        <v>**</v>
      </c>
      <c r="FXE35" s="26" t="str">
        <f t="shared" ref="FXE35:FXF35" si="4016">IF(((FXE34)&lt;0.001),"**",(IF(((FXE34)&lt;0.05),"*","n.s.")))</f>
        <v>**</v>
      </c>
      <c r="FXF35" s="26" t="str">
        <f t="shared" si="4016"/>
        <v>**</v>
      </c>
      <c r="FXG35" s="26" t="str">
        <f t="shared" ref="FXG35" si="4017">IF(((FXG34)&lt;0.001),"**",(IF(((FXG34)&lt;0.05),"*","n.s.")))</f>
        <v>**</v>
      </c>
      <c r="FXH35" s="26" t="str">
        <f t="shared" ref="FXH35" si="4018">IF(((FXH34)&lt;0.001),"**",(IF(((FXH34)&lt;0.05),"*","n.s.")))</f>
        <v>**</v>
      </c>
      <c r="FXI35" s="26" t="str">
        <f t="shared" ref="FXI35" si="4019">IF(((FXI34)&lt;0.001),"**",(IF(((FXI34)&lt;0.05),"*","n.s.")))</f>
        <v>**</v>
      </c>
      <c r="FXJ35" s="26" t="str">
        <f t="shared" ref="FXJ35" si="4020">IF(((FXJ34)&lt;0.001),"**",(IF(((FXJ34)&lt;0.05),"*","n.s.")))</f>
        <v>**</v>
      </c>
      <c r="FXK35" s="26" t="str">
        <f t="shared" ref="FXK35" si="4021">IF(((FXK34)&lt;0.001),"**",(IF(((FXK34)&lt;0.05),"*","n.s.")))</f>
        <v>**</v>
      </c>
      <c r="FXL35" s="26" t="str">
        <f t="shared" ref="FXL35" si="4022">IF(((FXL34)&lt;0.001),"**",(IF(((FXL34)&lt;0.05),"*","n.s.")))</f>
        <v>**</v>
      </c>
      <c r="FXM35" s="26" t="str">
        <f t="shared" ref="FXM35" si="4023">IF(((FXM34)&lt;0.001),"**",(IF(((FXM34)&lt;0.05),"*","n.s.")))</f>
        <v>**</v>
      </c>
      <c r="FXN35" s="26" t="str">
        <f t="shared" ref="FXN35" si="4024">IF(((FXN34)&lt;0.001),"**",(IF(((FXN34)&lt;0.05),"*","n.s.")))</f>
        <v>**</v>
      </c>
      <c r="FXO35" s="26" t="str">
        <f t="shared" ref="FXO35" si="4025">IF(((FXO34)&lt;0.001),"**",(IF(((FXO34)&lt;0.05),"*","n.s.")))</f>
        <v>**</v>
      </c>
      <c r="FXP35" s="26" t="str">
        <f t="shared" ref="FXP35" si="4026">IF(((FXP34)&lt;0.001),"**",(IF(((FXP34)&lt;0.05),"*","n.s.")))</f>
        <v>**</v>
      </c>
      <c r="FXQ35" s="26" t="str">
        <f t="shared" ref="FXQ35" si="4027">IF(((FXQ34)&lt;0.001),"**",(IF(((FXQ34)&lt;0.05),"*","n.s.")))</f>
        <v>**</v>
      </c>
      <c r="FXR35" s="26" t="str">
        <f t="shared" ref="FXR35" si="4028">IF(((FXR34)&lt;0.001),"**",(IF(((FXR34)&lt;0.05),"*","n.s.")))</f>
        <v>**</v>
      </c>
      <c r="FXS35" s="26" t="str">
        <f t="shared" ref="FXS35" si="4029">IF(((FXS34)&lt;0.001),"**",(IF(((FXS34)&lt;0.05),"*","n.s.")))</f>
        <v>**</v>
      </c>
      <c r="FXT35" s="26" t="str">
        <f t="shared" ref="FXT35" si="4030">IF(((FXT34)&lt;0.001),"**",(IF(((FXT34)&lt;0.05),"*","n.s.")))</f>
        <v>**</v>
      </c>
      <c r="FXU35" s="26" t="str">
        <f t="shared" ref="FXU35:FXV35" si="4031">IF(((FXU34)&lt;0.001),"**",(IF(((FXU34)&lt;0.05),"*","n.s.")))</f>
        <v>**</v>
      </c>
      <c r="FXV35" s="26" t="str">
        <f t="shared" si="4031"/>
        <v>**</v>
      </c>
      <c r="FXW35" s="26" t="str">
        <f t="shared" ref="FXW35" si="4032">IF(((FXW34)&lt;0.001),"**",(IF(((FXW34)&lt;0.05),"*","n.s.")))</f>
        <v>**</v>
      </c>
      <c r="FXX35" s="26" t="str">
        <f t="shared" ref="FXX35:FXY35" si="4033">IF(((FXX34)&lt;0.001),"**",(IF(((FXX34)&lt;0.05),"*","n.s.")))</f>
        <v>**</v>
      </c>
      <c r="FXY35" s="26" t="str">
        <f t="shared" si="4033"/>
        <v>**</v>
      </c>
      <c r="FXZ35" s="26" t="str">
        <f t="shared" ref="FXZ35" si="4034">IF(((FXZ34)&lt;0.001),"**",(IF(((FXZ34)&lt;0.05),"*","n.s.")))</f>
        <v>**</v>
      </c>
      <c r="FYA35" s="26" t="str">
        <f t="shared" ref="FYA35:FYB35" si="4035">IF(((FYA34)&lt;0.001),"**",(IF(((FYA34)&lt;0.05),"*","n.s.")))</f>
        <v>**</v>
      </c>
      <c r="FYB35" s="26" t="str">
        <f t="shared" si="4035"/>
        <v>**</v>
      </c>
      <c r="FYC35" s="26" t="str">
        <f t="shared" ref="FYC35" si="4036">IF(((FYC34)&lt;0.001),"**",(IF(((FYC34)&lt;0.05),"*","n.s.")))</f>
        <v>**</v>
      </c>
      <c r="FYD35" s="26" t="str">
        <f t="shared" ref="FYD35:FYE35" si="4037">IF(((FYD34)&lt;0.001),"**",(IF(((FYD34)&lt;0.05),"*","n.s.")))</f>
        <v>**</v>
      </c>
      <c r="FYE35" s="26" t="str">
        <f t="shared" si="4037"/>
        <v>**</v>
      </c>
      <c r="FYF35" s="26" t="str">
        <f t="shared" ref="FYF35" si="4038">IF(((FYF34)&lt;0.001),"**",(IF(((FYF34)&lt;0.05),"*","n.s.")))</f>
        <v>**</v>
      </c>
      <c r="FYG35" s="26" t="str">
        <f t="shared" ref="FYG35" si="4039">IF(((FYG34)&lt;0.001),"**",(IF(((FYG34)&lt;0.05),"*","n.s.")))</f>
        <v>**</v>
      </c>
      <c r="FYH35" s="26" t="str">
        <f t="shared" ref="FYH35" si="4040">IF(((FYH34)&lt;0.001),"**",(IF(((FYH34)&lt;0.05),"*","n.s.")))</f>
        <v>**</v>
      </c>
      <c r="FYI35" s="26" t="str">
        <f t="shared" ref="FYI35" si="4041">IF(((FYI34)&lt;0.001),"**",(IF(((FYI34)&lt;0.05),"*","n.s.")))</f>
        <v>**</v>
      </c>
      <c r="FYJ35" s="26" t="str">
        <f t="shared" ref="FYJ35" si="4042">IF(((FYJ34)&lt;0.001),"**",(IF(((FYJ34)&lt;0.05),"*","n.s.")))</f>
        <v>**</v>
      </c>
      <c r="FYK35" s="26" t="str">
        <f t="shared" ref="FYK35" si="4043">IF(((FYK34)&lt;0.001),"**",(IF(((FYK34)&lt;0.05),"*","n.s.")))</f>
        <v>**</v>
      </c>
      <c r="FYL35" s="26" t="str">
        <f t="shared" ref="FYL35" si="4044">IF(((FYL34)&lt;0.001),"**",(IF(((FYL34)&lt;0.05),"*","n.s.")))</f>
        <v>**</v>
      </c>
      <c r="FYM35" s="26" t="str">
        <f t="shared" ref="FYM35" si="4045">IF(((FYM34)&lt;0.001),"**",(IF(((FYM34)&lt;0.05),"*","n.s.")))</f>
        <v>**</v>
      </c>
      <c r="FYN35" s="26" t="str">
        <f t="shared" ref="FYN35" si="4046">IF(((FYN34)&lt;0.001),"**",(IF(((FYN34)&lt;0.05),"*","n.s.")))</f>
        <v>**</v>
      </c>
      <c r="FYO35" s="26" t="str">
        <f t="shared" ref="FYO35" si="4047">IF(((FYO34)&lt;0.001),"**",(IF(((FYO34)&lt;0.05),"*","n.s.")))</f>
        <v>**</v>
      </c>
      <c r="FYP35" s="26" t="str">
        <f t="shared" ref="FYP35" si="4048">IF(((FYP34)&lt;0.001),"**",(IF(((FYP34)&lt;0.05),"*","n.s.")))</f>
        <v>**</v>
      </c>
      <c r="FYQ35" s="26" t="str">
        <f t="shared" ref="FYQ35" si="4049">IF(((FYQ34)&lt;0.001),"**",(IF(((FYQ34)&lt;0.05),"*","n.s.")))</f>
        <v>**</v>
      </c>
      <c r="FYR35" s="26" t="str">
        <f t="shared" ref="FYR35" si="4050">IF(((FYR34)&lt;0.001),"**",(IF(((FYR34)&lt;0.05),"*","n.s.")))</f>
        <v>**</v>
      </c>
      <c r="FYS35" s="26" t="str">
        <f t="shared" ref="FYS35" si="4051">IF(((FYS34)&lt;0.001),"**",(IF(((FYS34)&lt;0.05),"*","n.s.")))</f>
        <v>**</v>
      </c>
      <c r="FYT35" s="26" t="str">
        <f t="shared" ref="FYT35:FYU35" si="4052">IF(((FYT34)&lt;0.001),"**",(IF(((FYT34)&lt;0.05),"*","n.s.")))</f>
        <v>**</v>
      </c>
      <c r="FYU35" s="26" t="str">
        <f t="shared" si="4052"/>
        <v>**</v>
      </c>
      <c r="FYV35" s="26" t="str">
        <f t="shared" ref="FYV35" si="4053">IF(((FYV34)&lt;0.001),"**",(IF(((FYV34)&lt;0.05),"*","n.s.")))</f>
        <v>**</v>
      </c>
      <c r="FYW35" s="26" t="str">
        <f t="shared" ref="FYW35:FYX35" si="4054">IF(((FYW34)&lt;0.001),"**",(IF(((FYW34)&lt;0.05),"*","n.s.")))</f>
        <v>**</v>
      </c>
      <c r="FYX35" s="26" t="str">
        <f t="shared" si="4054"/>
        <v>**</v>
      </c>
      <c r="FYY35" s="26" t="str">
        <f t="shared" ref="FYY35" si="4055">IF(((FYY34)&lt;0.001),"**",(IF(((FYY34)&lt;0.05),"*","n.s.")))</f>
        <v>**</v>
      </c>
      <c r="FYZ35" s="26" t="str">
        <f t="shared" ref="FYZ35:FZA35" si="4056">IF(((FYZ34)&lt;0.001),"**",(IF(((FYZ34)&lt;0.05),"*","n.s.")))</f>
        <v>**</v>
      </c>
      <c r="FZA35" s="26" t="str">
        <f t="shared" si="4056"/>
        <v>**</v>
      </c>
      <c r="FZB35" s="26" t="str">
        <f t="shared" ref="FZB35" si="4057">IF(((FZB34)&lt;0.001),"**",(IF(((FZB34)&lt;0.05),"*","n.s.")))</f>
        <v>**</v>
      </c>
      <c r="FZC35" s="26" t="str">
        <f t="shared" ref="FZC35:FZD35" si="4058">IF(((FZC34)&lt;0.001),"**",(IF(((FZC34)&lt;0.05),"*","n.s.")))</f>
        <v>**</v>
      </c>
      <c r="FZD35" s="26" t="str">
        <f t="shared" si="4058"/>
        <v>**</v>
      </c>
      <c r="FZE35" s="26" t="str">
        <f t="shared" ref="FZE35" si="4059">IF(((FZE34)&lt;0.001),"**",(IF(((FZE34)&lt;0.05),"*","n.s.")))</f>
        <v>**</v>
      </c>
      <c r="FZF35" s="26" t="str">
        <f t="shared" ref="FZF35" si="4060">IF(((FZF34)&lt;0.001),"**",(IF(((FZF34)&lt;0.05),"*","n.s.")))</f>
        <v>**</v>
      </c>
      <c r="FZG35" s="26" t="str">
        <f t="shared" ref="FZG35" si="4061">IF(((FZG34)&lt;0.001),"**",(IF(((FZG34)&lt;0.05),"*","n.s.")))</f>
        <v>**</v>
      </c>
      <c r="FZH35" s="26" t="str">
        <f t="shared" ref="FZH35" si="4062">IF(((FZH34)&lt;0.001),"**",(IF(((FZH34)&lt;0.05),"*","n.s.")))</f>
        <v>**</v>
      </c>
      <c r="FZI35" s="26" t="str">
        <f t="shared" ref="FZI35" si="4063">IF(((FZI34)&lt;0.001),"**",(IF(((FZI34)&lt;0.05),"*","n.s.")))</f>
        <v>**</v>
      </c>
      <c r="FZJ35" s="26" t="str">
        <f t="shared" ref="FZJ35" si="4064">IF(((FZJ34)&lt;0.001),"**",(IF(((FZJ34)&lt;0.05),"*","n.s.")))</f>
        <v>**</v>
      </c>
      <c r="FZK35" s="26" t="str">
        <f t="shared" ref="FZK35" si="4065">IF(((FZK34)&lt;0.001),"**",(IF(((FZK34)&lt;0.05),"*","n.s.")))</f>
        <v>**</v>
      </c>
      <c r="FZL35" s="26" t="str">
        <f t="shared" ref="FZL35" si="4066">IF(((FZL34)&lt;0.001),"**",(IF(((FZL34)&lt;0.05),"*","n.s.")))</f>
        <v>**</v>
      </c>
      <c r="FZM35" s="26" t="str">
        <f t="shared" ref="FZM35" si="4067">IF(((FZM34)&lt;0.001),"**",(IF(((FZM34)&lt;0.05),"*","n.s.")))</f>
        <v>**</v>
      </c>
      <c r="FZN35" s="26" t="str">
        <f t="shared" ref="FZN35" si="4068">IF(((FZN34)&lt;0.001),"**",(IF(((FZN34)&lt;0.05),"*","n.s.")))</f>
        <v>**</v>
      </c>
      <c r="FZO35" s="26" t="str">
        <f t="shared" ref="FZO35" si="4069">IF(((FZO34)&lt;0.001),"**",(IF(((FZO34)&lt;0.05),"*","n.s.")))</f>
        <v>**</v>
      </c>
      <c r="FZP35" s="26" t="str">
        <f t="shared" ref="FZP35" si="4070">IF(((FZP34)&lt;0.001),"**",(IF(((FZP34)&lt;0.05),"*","n.s.")))</f>
        <v>**</v>
      </c>
      <c r="FZQ35" s="26" t="str">
        <f t="shared" ref="FZQ35" si="4071">IF(((FZQ34)&lt;0.001),"**",(IF(((FZQ34)&lt;0.05),"*","n.s.")))</f>
        <v>**</v>
      </c>
      <c r="FZR35" s="26" t="str">
        <f t="shared" ref="FZR35" si="4072">IF(((FZR34)&lt;0.001),"**",(IF(((FZR34)&lt;0.05),"*","n.s.")))</f>
        <v>**</v>
      </c>
      <c r="FZS35" s="26" t="str">
        <f t="shared" ref="FZS35:FZT35" si="4073">IF(((FZS34)&lt;0.001),"**",(IF(((FZS34)&lt;0.05),"*","n.s.")))</f>
        <v>**</v>
      </c>
      <c r="FZT35" s="26" t="str">
        <f t="shared" si="4073"/>
        <v>**</v>
      </c>
      <c r="FZU35" s="26" t="str">
        <f t="shared" ref="FZU35" si="4074">IF(((FZU34)&lt;0.001),"**",(IF(((FZU34)&lt;0.05),"*","n.s.")))</f>
        <v>**</v>
      </c>
      <c r="FZV35" s="26" t="str">
        <f t="shared" ref="FZV35:FZW35" si="4075">IF(((FZV34)&lt;0.001),"**",(IF(((FZV34)&lt;0.05),"*","n.s.")))</f>
        <v>**</v>
      </c>
      <c r="FZW35" s="26" t="str">
        <f t="shared" si="4075"/>
        <v>**</v>
      </c>
      <c r="FZX35" s="26" t="str">
        <f t="shared" ref="FZX35" si="4076">IF(((FZX34)&lt;0.001),"**",(IF(((FZX34)&lt;0.05),"*","n.s.")))</f>
        <v>**</v>
      </c>
      <c r="FZY35" s="26" t="str">
        <f t="shared" ref="FZY35:FZZ35" si="4077">IF(((FZY34)&lt;0.001),"**",(IF(((FZY34)&lt;0.05),"*","n.s.")))</f>
        <v>**</v>
      </c>
      <c r="FZZ35" s="26" t="str">
        <f t="shared" si="4077"/>
        <v>**</v>
      </c>
      <c r="GAA35" s="26" t="str">
        <f t="shared" ref="GAA35" si="4078">IF(((GAA34)&lt;0.001),"**",(IF(((GAA34)&lt;0.05),"*","n.s.")))</f>
        <v>**</v>
      </c>
      <c r="GAB35" s="26" t="str">
        <f t="shared" ref="GAB35:GAC35" si="4079">IF(((GAB34)&lt;0.001),"**",(IF(((GAB34)&lt;0.05),"*","n.s.")))</f>
        <v>**</v>
      </c>
      <c r="GAC35" s="26" t="str">
        <f t="shared" si="4079"/>
        <v>**</v>
      </c>
      <c r="GAD35" s="26" t="str">
        <f t="shared" ref="GAD35" si="4080">IF(((GAD34)&lt;0.001),"**",(IF(((GAD34)&lt;0.05),"*","n.s.")))</f>
        <v>**</v>
      </c>
      <c r="GAE35" s="26" t="str">
        <f t="shared" ref="GAE35" si="4081">IF(((GAE34)&lt;0.001),"**",(IF(((GAE34)&lt;0.05),"*","n.s.")))</f>
        <v>**</v>
      </c>
      <c r="GAF35" s="26" t="str">
        <f t="shared" ref="GAF35" si="4082">IF(((GAF34)&lt;0.001),"**",(IF(((GAF34)&lt;0.05),"*","n.s.")))</f>
        <v>**</v>
      </c>
      <c r="GAG35" s="26" t="str">
        <f t="shared" ref="GAG35" si="4083">IF(((GAG34)&lt;0.001),"**",(IF(((GAG34)&lt;0.05),"*","n.s.")))</f>
        <v>**</v>
      </c>
      <c r="GAH35" s="26" t="str">
        <f t="shared" ref="GAH35" si="4084">IF(((GAH34)&lt;0.001),"**",(IF(((GAH34)&lt;0.05),"*","n.s.")))</f>
        <v>**</v>
      </c>
      <c r="GAI35" s="26" t="str">
        <f t="shared" ref="GAI35" si="4085">IF(((GAI34)&lt;0.001),"**",(IF(((GAI34)&lt;0.05),"*","n.s.")))</f>
        <v>**</v>
      </c>
      <c r="GAJ35" s="26" t="str">
        <f t="shared" ref="GAJ35" si="4086">IF(((GAJ34)&lt;0.001),"**",(IF(((GAJ34)&lt;0.05),"*","n.s.")))</f>
        <v>**</v>
      </c>
      <c r="GAK35" s="26" t="str">
        <f t="shared" ref="GAK35" si="4087">IF(((GAK34)&lt;0.001),"**",(IF(((GAK34)&lt;0.05),"*","n.s.")))</f>
        <v>**</v>
      </c>
      <c r="GAL35" s="26" t="str">
        <f t="shared" ref="GAL35" si="4088">IF(((GAL34)&lt;0.001),"**",(IF(((GAL34)&lt;0.05),"*","n.s.")))</f>
        <v>**</v>
      </c>
      <c r="GAM35" s="26" t="str">
        <f t="shared" ref="GAM35" si="4089">IF(((GAM34)&lt;0.001),"**",(IF(((GAM34)&lt;0.05),"*","n.s.")))</f>
        <v>**</v>
      </c>
      <c r="GAN35" s="26" t="str">
        <f t="shared" ref="GAN35" si="4090">IF(((GAN34)&lt;0.001),"**",(IF(((GAN34)&lt;0.05),"*","n.s.")))</f>
        <v>**</v>
      </c>
      <c r="GAO35" s="26" t="str">
        <f t="shared" ref="GAO35" si="4091">IF(((GAO34)&lt;0.001),"**",(IF(((GAO34)&lt;0.05),"*","n.s.")))</f>
        <v>**</v>
      </c>
      <c r="GAP35" s="26" t="str">
        <f t="shared" ref="GAP35" si="4092">IF(((GAP34)&lt;0.001),"**",(IF(((GAP34)&lt;0.05),"*","n.s.")))</f>
        <v>**</v>
      </c>
      <c r="GAQ35" s="26" t="str">
        <f t="shared" ref="GAQ35" si="4093">IF(((GAQ34)&lt;0.001),"**",(IF(((GAQ34)&lt;0.05),"*","n.s.")))</f>
        <v>**</v>
      </c>
      <c r="GAR35" s="26" t="str">
        <f t="shared" ref="GAR35:GAS35" si="4094">IF(((GAR34)&lt;0.001),"**",(IF(((GAR34)&lt;0.05),"*","n.s.")))</f>
        <v>**</v>
      </c>
      <c r="GAS35" s="26" t="str">
        <f t="shared" si="4094"/>
        <v>**</v>
      </c>
      <c r="GAT35" s="26" t="str">
        <f t="shared" ref="GAT35" si="4095">IF(((GAT34)&lt;0.001),"**",(IF(((GAT34)&lt;0.05),"*","n.s.")))</f>
        <v>**</v>
      </c>
      <c r="GAU35" s="26" t="str">
        <f t="shared" ref="GAU35:GAV35" si="4096">IF(((GAU34)&lt;0.001),"**",(IF(((GAU34)&lt;0.05),"*","n.s.")))</f>
        <v>**</v>
      </c>
      <c r="GAV35" s="26" t="str">
        <f t="shared" si="4096"/>
        <v>**</v>
      </c>
      <c r="GAW35" s="26" t="str">
        <f t="shared" ref="GAW35" si="4097">IF(((GAW34)&lt;0.001),"**",(IF(((GAW34)&lt;0.05),"*","n.s.")))</f>
        <v>**</v>
      </c>
      <c r="GAX35" s="26" t="str">
        <f t="shared" ref="GAX35:GAY35" si="4098">IF(((GAX34)&lt;0.001),"**",(IF(((GAX34)&lt;0.05),"*","n.s.")))</f>
        <v>**</v>
      </c>
      <c r="GAY35" s="26" t="str">
        <f t="shared" si="4098"/>
        <v>**</v>
      </c>
      <c r="GAZ35" s="26" t="str">
        <f t="shared" ref="GAZ35" si="4099">IF(((GAZ34)&lt;0.001),"**",(IF(((GAZ34)&lt;0.05),"*","n.s.")))</f>
        <v>**</v>
      </c>
      <c r="GBA35" s="26" t="str">
        <f t="shared" ref="GBA35:GBB35" si="4100">IF(((GBA34)&lt;0.001),"**",(IF(((GBA34)&lt;0.05),"*","n.s.")))</f>
        <v>**</v>
      </c>
      <c r="GBB35" s="26" t="str">
        <f t="shared" si="4100"/>
        <v>**</v>
      </c>
      <c r="GBC35" s="26" t="str">
        <f t="shared" ref="GBC35" si="4101">IF(((GBC34)&lt;0.001),"**",(IF(((GBC34)&lt;0.05),"*","n.s.")))</f>
        <v>**</v>
      </c>
      <c r="GBD35" s="26" t="str">
        <f t="shared" ref="GBD35" si="4102">IF(((GBD34)&lt;0.001),"**",(IF(((GBD34)&lt;0.05),"*","n.s.")))</f>
        <v>**</v>
      </c>
      <c r="GBE35" s="26" t="str">
        <f t="shared" ref="GBE35" si="4103">IF(((GBE34)&lt;0.001),"**",(IF(((GBE34)&lt;0.05),"*","n.s.")))</f>
        <v>**</v>
      </c>
      <c r="GBF35" s="26" t="str">
        <f t="shared" ref="GBF35" si="4104">IF(((GBF34)&lt;0.001),"**",(IF(((GBF34)&lt;0.05),"*","n.s.")))</f>
        <v>**</v>
      </c>
      <c r="GBG35" s="26" t="str">
        <f t="shared" ref="GBG35" si="4105">IF(((GBG34)&lt;0.001),"**",(IF(((GBG34)&lt;0.05),"*","n.s.")))</f>
        <v>**</v>
      </c>
      <c r="GBH35" s="26" t="str">
        <f t="shared" ref="GBH35" si="4106">IF(((GBH34)&lt;0.001),"**",(IF(((GBH34)&lt;0.05),"*","n.s.")))</f>
        <v>**</v>
      </c>
      <c r="GBI35" s="26" t="str">
        <f t="shared" ref="GBI35" si="4107">IF(((GBI34)&lt;0.001),"**",(IF(((GBI34)&lt;0.05),"*","n.s.")))</f>
        <v>**</v>
      </c>
      <c r="GBJ35" s="26" t="str">
        <f t="shared" ref="GBJ35" si="4108">IF(((GBJ34)&lt;0.001),"**",(IF(((GBJ34)&lt;0.05),"*","n.s.")))</f>
        <v>**</v>
      </c>
      <c r="GBK35" s="26" t="str">
        <f t="shared" ref="GBK35" si="4109">IF(((GBK34)&lt;0.001),"**",(IF(((GBK34)&lt;0.05),"*","n.s.")))</f>
        <v>**</v>
      </c>
      <c r="GBL35" s="26" t="str">
        <f t="shared" ref="GBL35" si="4110">IF(((GBL34)&lt;0.001),"**",(IF(((GBL34)&lt;0.05),"*","n.s.")))</f>
        <v>**</v>
      </c>
      <c r="GBM35" s="26" t="str">
        <f t="shared" ref="GBM35" si="4111">IF(((GBM34)&lt;0.001),"**",(IF(((GBM34)&lt;0.05),"*","n.s.")))</f>
        <v>**</v>
      </c>
      <c r="GBN35" s="26" t="str">
        <f t="shared" ref="GBN35" si="4112">IF(((GBN34)&lt;0.001),"**",(IF(((GBN34)&lt;0.05),"*","n.s.")))</f>
        <v>**</v>
      </c>
      <c r="GBO35" s="26" t="str">
        <f t="shared" ref="GBO35" si="4113">IF(((GBO34)&lt;0.001),"**",(IF(((GBO34)&lt;0.05),"*","n.s.")))</f>
        <v>**</v>
      </c>
      <c r="GBP35" s="26" t="str">
        <f t="shared" ref="GBP35" si="4114">IF(((GBP34)&lt;0.001),"**",(IF(((GBP34)&lt;0.05),"*","n.s.")))</f>
        <v>**</v>
      </c>
      <c r="GBQ35" s="26" t="str">
        <f t="shared" ref="GBQ35:GBR35" si="4115">IF(((GBQ34)&lt;0.001),"**",(IF(((GBQ34)&lt;0.05),"*","n.s.")))</f>
        <v>**</v>
      </c>
      <c r="GBR35" s="26" t="str">
        <f t="shared" si="4115"/>
        <v>**</v>
      </c>
      <c r="GBS35" s="26" t="str">
        <f t="shared" ref="GBS35" si="4116">IF(((GBS34)&lt;0.001),"**",(IF(((GBS34)&lt;0.05),"*","n.s.")))</f>
        <v>**</v>
      </c>
      <c r="GBT35" s="26" t="str">
        <f t="shared" ref="GBT35:GBU35" si="4117">IF(((GBT34)&lt;0.001),"**",(IF(((GBT34)&lt;0.05),"*","n.s.")))</f>
        <v>**</v>
      </c>
      <c r="GBU35" s="26" t="str">
        <f t="shared" si="4117"/>
        <v>**</v>
      </c>
      <c r="GBV35" s="26" t="str">
        <f t="shared" ref="GBV35" si="4118">IF(((GBV34)&lt;0.001),"**",(IF(((GBV34)&lt;0.05),"*","n.s.")))</f>
        <v>**</v>
      </c>
      <c r="GBW35" s="26" t="str">
        <f t="shared" ref="GBW35:GBX35" si="4119">IF(((GBW34)&lt;0.001),"**",(IF(((GBW34)&lt;0.05),"*","n.s.")))</f>
        <v>**</v>
      </c>
      <c r="GBX35" s="26" t="str">
        <f t="shared" si="4119"/>
        <v>**</v>
      </c>
      <c r="GBY35" s="26" t="str">
        <f t="shared" ref="GBY35" si="4120">IF(((GBY34)&lt;0.001),"**",(IF(((GBY34)&lt;0.05),"*","n.s.")))</f>
        <v>**</v>
      </c>
      <c r="GBZ35" s="26" t="str">
        <f t="shared" ref="GBZ35:GCA35" si="4121">IF(((GBZ34)&lt;0.001),"**",(IF(((GBZ34)&lt;0.05),"*","n.s.")))</f>
        <v>**</v>
      </c>
      <c r="GCA35" s="26" t="str">
        <f t="shared" si="4121"/>
        <v>**</v>
      </c>
      <c r="GCB35" s="26" t="str">
        <f t="shared" ref="GCB35" si="4122">IF(((GCB34)&lt;0.001),"**",(IF(((GCB34)&lt;0.05),"*","n.s.")))</f>
        <v>**</v>
      </c>
      <c r="GCC35" s="26" t="str">
        <f t="shared" ref="GCC35" si="4123">IF(((GCC34)&lt;0.001),"**",(IF(((GCC34)&lt;0.05),"*","n.s.")))</f>
        <v>**</v>
      </c>
      <c r="GCD35" s="26" t="str">
        <f t="shared" ref="GCD35" si="4124">IF(((GCD34)&lt;0.001),"**",(IF(((GCD34)&lt;0.05),"*","n.s.")))</f>
        <v>**</v>
      </c>
      <c r="GCE35" s="26" t="str">
        <f t="shared" ref="GCE35" si="4125">IF(((GCE34)&lt;0.001),"**",(IF(((GCE34)&lt;0.05),"*","n.s.")))</f>
        <v>**</v>
      </c>
      <c r="GCF35" s="26" t="str">
        <f t="shared" ref="GCF35" si="4126">IF(((GCF34)&lt;0.001),"**",(IF(((GCF34)&lt;0.05),"*","n.s.")))</f>
        <v>**</v>
      </c>
      <c r="GCG35" s="26" t="str">
        <f t="shared" ref="GCG35" si="4127">IF(((GCG34)&lt;0.001),"**",(IF(((GCG34)&lt;0.05),"*","n.s.")))</f>
        <v>**</v>
      </c>
      <c r="GCH35" s="26" t="str">
        <f t="shared" ref="GCH35" si="4128">IF(((GCH34)&lt;0.001),"**",(IF(((GCH34)&lt;0.05),"*","n.s.")))</f>
        <v>**</v>
      </c>
      <c r="GCI35" s="26" t="str">
        <f t="shared" ref="GCI35" si="4129">IF(((GCI34)&lt;0.001),"**",(IF(((GCI34)&lt;0.05),"*","n.s.")))</f>
        <v>**</v>
      </c>
      <c r="GCJ35" s="26" t="str">
        <f t="shared" ref="GCJ35" si="4130">IF(((GCJ34)&lt;0.001),"**",(IF(((GCJ34)&lt;0.05),"*","n.s.")))</f>
        <v>**</v>
      </c>
      <c r="GCK35" s="26" t="str">
        <f t="shared" ref="GCK35" si="4131">IF(((GCK34)&lt;0.001),"**",(IF(((GCK34)&lt;0.05),"*","n.s.")))</f>
        <v>**</v>
      </c>
      <c r="GCL35" s="26" t="str">
        <f t="shared" ref="GCL35" si="4132">IF(((GCL34)&lt;0.001),"**",(IF(((GCL34)&lt;0.05),"*","n.s.")))</f>
        <v>**</v>
      </c>
      <c r="GCM35" s="26" t="str">
        <f t="shared" ref="GCM35" si="4133">IF(((GCM34)&lt;0.001),"**",(IF(((GCM34)&lt;0.05),"*","n.s.")))</f>
        <v>**</v>
      </c>
      <c r="GCN35" s="26" t="str">
        <f t="shared" ref="GCN35" si="4134">IF(((GCN34)&lt;0.001),"**",(IF(((GCN34)&lt;0.05),"*","n.s.")))</f>
        <v>**</v>
      </c>
      <c r="GCO35" s="26" t="str">
        <f t="shared" ref="GCO35" si="4135">IF(((GCO34)&lt;0.001),"**",(IF(((GCO34)&lt;0.05),"*","n.s.")))</f>
        <v>**</v>
      </c>
      <c r="GCP35" s="26" t="str">
        <f t="shared" ref="GCP35:GCQ35" si="4136">IF(((GCP34)&lt;0.001),"**",(IF(((GCP34)&lt;0.05),"*","n.s.")))</f>
        <v>**</v>
      </c>
      <c r="GCQ35" s="26" t="str">
        <f t="shared" si="4136"/>
        <v>**</v>
      </c>
      <c r="GCR35" s="26" t="str">
        <f t="shared" ref="GCR35" si="4137">IF(((GCR34)&lt;0.001),"**",(IF(((GCR34)&lt;0.05),"*","n.s.")))</f>
        <v>**</v>
      </c>
      <c r="GCS35" s="26" t="str">
        <f t="shared" ref="GCS35:GCT35" si="4138">IF(((GCS34)&lt;0.001),"**",(IF(((GCS34)&lt;0.05),"*","n.s.")))</f>
        <v>**</v>
      </c>
      <c r="GCT35" s="26" t="str">
        <f t="shared" si="4138"/>
        <v>**</v>
      </c>
      <c r="GCU35" s="26" t="str">
        <f t="shared" ref="GCU35" si="4139">IF(((GCU34)&lt;0.001),"**",(IF(((GCU34)&lt;0.05),"*","n.s.")))</f>
        <v>**</v>
      </c>
      <c r="GCV35" s="26" t="str">
        <f t="shared" ref="GCV35:GCW35" si="4140">IF(((GCV34)&lt;0.001),"**",(IF(((GCV34)&lt;0.05),"*","n.s.")))</f>
        <v>**</v>
      </c>
      <c r="GCW35" s="26" t="str">
        <f t="shared" si="4140"/>
        <v>**</v>
      </c>
      <c r="GCX35" s="26" t="str">
        <f t="shared" ref="GCX35" si="4141">IF(((GCX34)&lt;0.001),"**",(IF(((GCX34)&lt;0.05),"*","n.s.")))</f>
        <v>**</v>
      </c>
      <c r="GCY35" s="26" t="str">
        <f t="shared" ref="GCY35:GCZ35" si="4142">IF(((GCY34)&lt;0.001),"**",(IF(((GCY34)&lt;0.05),"*","n.s.")))</f>
        <v>**</v>
      </c>
      <c r="GCZ35" s="26" t="str">
        <f t="shared" si="4142"/>
        <v>**</v>
      </c>
      <c r="GDA35" s="26" t="str">
        <f t="shared" ref="GDA35" si="4143">IF(((GDA34)&lt;0.001),"**",(IF(((GDA34)&lt;0.05),"*","n.s.")))</f>
        <v>**</v>
      </c>
      <c r="GDB35" s="26" t="str">
        <f t="shared" ref="GDB35" si="4144">IF(((GDB34)&lt;0.001),"**",(IF(((GDB34)&lt;0.05),"*","n.s.")))</f>
        <v>**</v>
      </c>
      <c r="GDC35" s="26" t="str">
        <f t="shared" ref="GDC35" si="4145">IF(((GDC34)&lt;0.001),"**",(IF(((GDC34)&lt;0.05),"*","n.s.")))</f>
        <v>**</v>
      </c>
      <c r="GDD35" s="26" t="str">
        <f t="shared" ref="GDD35" si="4146">IF(((GDD34)&lt;0.001),"**",(IF(((GDD34)&lt;0.05),"*","n.s.")))</f>
        <v>**</v>
      </c>
      <c r="GDE35" s="26" t="str">
        <f t="shared" ref="GDE35" si="4147">IF(((GDE34)&lt;0.001),"**",(IF(((GDE34)&lt;0.05),"*","n.s.")))</f>
        <v>**</v>
      </c>
      <c r="GDF35" s="26" t="str">
        <f t="shared" ref="GDF35" si="4148">IF(((GDF34)&lt;0.001),"**",(IF(((GDF34)&lt;0.05),"*","n.s.")))</f>
        <v>**</v>
      </c>
      <c r="GDG35" s="26" t="str">
        <f t="shared" ref="GDG35" si="4149">IF(((GDG34)&lt;0.001),"**",(IF(((GDG34)&lt;0.05),"*","n.s.")))</f>
        <v>**</v>
      </c>
      <c r="GDH35" s="26" t="str">
        <f t="shared" ref="GDH35" si="4150">IF(((GDH34)&lt;0.001),"**",(IF(((GDH34)&lt;0.05),"*","n.s.")))</f>
        <v>**</v>
      </c>
      <c r="GDI35" s="26" t="str">
        <f t="shared" ref="GDI35" si="4151">IF(((GDI34)&lt;0.001),"**",(IF(((GDI34)&lt;0.05),"*","n.s.")))</f>
        <v>**</v>
      </c>
      <c r="GDJ35" s="26" t="str">
        <f t="shared" ref="GDJ35" si="4152">IF(((GDJ34)&lt;0.001),"**",(IF(((GDJ34)&lt;0.05),"*","n.s.")))</f>
        <v>**</v>
      </c>
      <c r="GDK35" s="26" t="str">
        <f t="shared" ref="GDK35" si="4153">IF(((GDK34)&lt;0.001),"**",(IF(((GDK34)&lt;0.05),"*","n.s.")))</f>
        <v>**</v>
      </c>
      <c r="GDL35" s="26" t="str">
        <f t="shared" ref="GDL35" si="4154">IF(((GDL34)&lt;0.001),"**",(IF(((GDL34)&lt;0.05),"*","n.s.")))</f>
        <v>**</v>
      </c>
      <c r="GDM35" s="26" t="str">
        <f t="shared" ref="GDM35" si="4155">IF(((GDM34)&lt;0.001),"**",(IF(((GDM34)&lt;0.05),"*","n.s.")))</f>
        <v>**</v>
      </c>
      <c r="GDN35" s="26" t="str">
        <f t="shared" ref="GDN35" si="4156">IF(((GDN34)&lt;0.001),"**",(IF(((GDN34)&lt;0.05),"*","n.s.")))</f>
        <v>**</v>
      </c>
      <c r="GDO35" s="26" t="str">
        <f t="shared" ref="GDO35:GDP35" si="4157">IF(((GDO34)&lt;0.001),"**",(IF(((GDO34)&lt;0.05),"*","n.s.")))</f>
        <v>**</v>
      </c>
      <c r="GDP35" s="26" t="str">
        <f t="shared" si="4157"/>
        <v>**</v>
      </c>
      <c r="GDQ35" s="26" t="str">
        <f t="shared" ref="GDQ35" si="4158">IF(((GDQ34)&lt;0.001),"**",(IF(((GDQ34)&lt;0.05),"*","n.s.")))</f>
        <v>**</v>
      </c>
      <c r="GDR35" s="26" t="str">
        <f t="shared" ref="GDR35:GDS35" si="4159">IF(((GDR34)&lt;0.001),"**",(IF(((GDR34)&lt;0.05),"*","n.s.")))</f>
        <v>**</v>
      </c>
      <c r="GDS35" s="26" t="str">
        <f t="shared" si="4159"/>
        <v>**</v>
      </c>
      <c r="GDT35" s="26" t="str">
        <f t="shared" ref="GDT35" si="4160">IF(((GDT34)&lt;0.001),"**",(IF(((GDT34)&lt;0.05),"*","n.s.")))</f>
        <v>**</v>
      </c>
      <c r="GDU35" s="26" t="str">
        <f t="shared" ref="GDU35:GDV35" si="4161">IF(((GDU34)&lt;0.001),"**",(IF(((GDU34)&lt;0.05),"*","n.s.")))</f>
        <v>**</v>
      </c>
      <c r="GDV35" s="26" t="str">
        <f t="shared" si="4161"/>
        <v>**</v>
      </c>
      <c r="GDW35" s="26" t="str">
        <f t="shared" ref="GDW35" si="4162">IF(((GDW34)&lt;0.001),"**",(IF(((GDW34)&lt;0.05),"*","n.s.")))</f>
        <v>**</v>
      </c>
      <c r="GDX35" s="26" t="str">
        <f t="shared" ref="GDX35:GDY35" si="4163">IF(((GDX34)&lt;0.001),"**",(IF(((GDX34)&lt;0.05),"*","n.s.")))</f>
        <v>**</v>
      </c>
      <c r="GDY35" s="26" t="str">
        <f t="shared" si="4163"/>
        <v>**</v>
      </c>
      <c r="GDZ35" s="26" t="str">
        <f t="shared" ref="GDZ35" si="4164">IF(((GDZ34)&lt;0.001),"**",(IF(((GDZ34)&lt;0.05),"*","n.s.")))</f>
        <v>**</v>
      </c>
      <c r="GEA35" s="26" t="str">
        <f t="shared" ref="GEA35" si="4165">IF(((GEA34)&lt;0.001),"**",(IF(((GEA34)&lt;0.05),"*","n.s.")))</f>
        <v>**</v>
      </c>
      <c r="GEB35" s="26" t="str">
        <f t="shared" ref="GEB35" si="4166">IF(((GEB34)&lt;0.001),"**",(IF(((GEB34)&lt;0.05),"*","n.s.")))</f>
        <v>**</v>
      </c>
      <c r="GEC35" s="26" t="str">
        <f t="shared" ref="GEC35" si="4167">IF(((GEC34)&lt;0.001),"**",(IF(((GEC34)&lt;0.05),"*","n.s.")))</f>
        <v>**</v>
      </c>
      <c r="GED35" s="26" t="str">
        <f t="shared" ref="GED35" si="4168">IF(((GED34)&lt;0.001),"**",(IF(((GED34)&lt;0.05),"*","n.s.")))</f>
        <v>**</v>
      </c>
      <c r="GEE35" s="26" t="str">
        <f t="shared" ref="GEE35" si="4169">IF(((GEE34)&lt;0.001),"**",(IF(((GEE34)&lt;0.05),"*","n.s.")))</f>
        <v>**</v>
      </c>
      <c r="GEF35" s="26" t="str">
        <f t="shared" ref="GEF35" si="4170">IF(((GEF34)&lt;0.001),"**",(IF(((GEF34)&lt;0.05),"*","n.s.")))</f>
        <v>**</v>
      </c>
      <c r="GEG35" s="26" t="str">
        <f t="shared" ref="GEG35" si="4171">IF(((GEG34)&lt;0.001),"**",(IF(((GEG34)&lt;0.05),"*","n.s.")))</f>
        <v>**</v>
      </c>
      <c r="GEH35" s="26" t="str">
        <f t="shared" ref="GEH35" si="4172">IF(((GEH34)&lt;0.001),"**",(IF(((GEH34)&lt;0.05),"*","n.s.")))</f>
        <v>**</v>
      </c>
      <c r="GEI35" s="26" t="str">
        <f t="shared" ref="GEI35" si="4173">IF(((GEI34)&lt;0.001),"**",(IF(((GEI34)&lt;0.05),"*","n.s.")))</f>
        <v>**</v>
      </c>
      <c r="GEJ35" s="26" t="str">
        <f t="shared" ref="GEJ35" si="4174">IF(((GEJ34)&lt;0.001),"**",(IF(((GEJ34)&lt;0.05),"*","n.s.")))</f>
        <v>**</v>
      </c>
      <c r="GEK35" s="26" t="str">
        <f t="shared" ref="GEK35" si="4175">IF(((GEK34)&lt;0.001),"**",(IF(((GEK34)&lt;0.05),"*","n.s.")))</f>
        <v>**</v>
      </c>
      <c r="GEL35" s="26" t="str">
        <f t="shared" ref="GEL35" si="4176">IF(((GEL34)&lt;0.001),"**",(IF(((GEL34)&lt;0.05),"*","n.s.")))</f>
        <v>**</v>
      </c>
      <c r="GEM35" s="26" t="str">
        <f t="shared" ref="GEM35" si="4177">IF(((GEM34)&lt;0.001),"**",(IF(((GEM34)&lt;0.05),"*","n.s.")))</f>
        <v>**</v>
      </c>
      <c r="GEN35" s="26" t="str">
        <f t="shared" ref="GEN35:GEO35" si="4178">IF(((GEN34)&lt;0.001),"**",(IF(((GEN34)&lt;0.05),"*","n.s.")))</f>
        <v>**</v>
      </c>
      <c r="GEO35" s="26" t="str">
        <f t="shared" si="4178"/>
        <v>**</v>
      </c>
      <c r="GEP35" s="26" t="str">
        <f t="shared" ref="GEP35" si="4179">IF(((GEP34)&lt;0.001),"**",(IF(((GEP34)&lt;0.05),"*","n.s.")))</f>
        <v>**</v>
      </c>
      <c r="GEQ35" s="26" t="str">
        <f t="shared" ref="GEQ35:GER35" si="4180">IF(((GEQ34)&lt;0.001),"**",(IF(((GEQ34)&lt;0.05),"*","n.s.")))</f>
        <v>**</v>
      </c>
      <c r="GER35" s="26" t="str">
        <f t="shared" si="4180"/>
        <v>**</v>
      </c>
      <c r="GES35" s="26" t="str">
        <f t="shared" ref="GES35" si="4181">IF(((GES34)&lt;0.001),"**",(IF(((GES34)&lt;0.05),"*","n.s.")))</f>
        <v>**</v>
      </c>
      <c r="GET35" s="26" t="str">
        <f t="shared" ref="GET35:GEU35" si="4182">IF(((GET34)&lt;0.001),"**",(IF(((GET34)&lt;0.05),"*","n.s.")))</f>
        <v>**</v>
      </c>
      <c r="GEU35" s="26" t="str">
        <f t="shared" si="4182"/>
        <v>**</v>
      </c>
      <c r="GEV35" s="26" t="str">
        <f t="shared" ref="GEV35" si="4183">IF(((GEV34)&lt;0.001),"**",(IF(((GEV34)&lt;0.05),"*","n.s.")))</f>
        <v>**</v>
      </c>
      <c r="GEW35" s="26" t="str">
        <f t="shared" ref="GEW35:GEX35" si="4184">IF(((GEW34)&lt;0.001),"**",(IF(((GEW34)&lt;0.05),"*","n.s.")))</f>
        <v>**</v>
      </c>
      <c r="GEX35" s="26" t="str">
        <f t="shared" si="4184"/>
        <v>**</v>
      </c>
      <c r="GEY35" s="26" t="str">
        <f t="shared" ref="GEY35" si="4185">IF(((GEY34)&lt;0.001),"**",(IF(((GEY34)&lt;0.05),"*","n.s.")))</f>
        <v>**</v>
      </c>
      <c r="GEZ35" s="26" t="str">
        <f t="shared" ref="GEZ35" si="4186">IF(((GEZ34)&lt;0.001),"**",(IF(((GEZ34)&lt;0.05),"*","n.s.")))</f>
        <v>**</v>
      </c>
      <c r="GFA35" s="26" t="str">
        <f t="shared" ref="GFA35" si="4187">IF(((GFA34)&lt;0.001),"**",(IF(((GFA34)&lt;0.05),"*","n.s.")))</f>
        <v>**</v>
      </c>
      <c r="GFB35" s="26" t="str">
        <f t="shared" ref="GFB35" si="4188">IF(((GFB34)&lt;0.001),"**",(IF(((GFB34)&lt;0.05),"*","n.s.")))</f>
        <v>**</v>
      </c>
      <c r="GFC35" s="26" t="str">
        <f t="shared" ref="GFC35" si="4189">IF(((GFC34)&lt;0.001),"**",(IF(((GFC34)&lt;0.05),"*","n.s.")))</f>
        <v>**</v>
      </c>
      <c r="GFD35" s="26" t="str">
        <f t="shared" ref="GFD35" si="4190">IF(((GFD34)&lt;0.001),"**",(IF(((GFD34)&lt;0.05),"*","n.s.")))</f>
        <v>**</v>
      </c>
      <c r="GFE35" s="26" t="str">
        <f t="shared" ref="GFE35" si="4191">IF(((GFE34)&lt;0.001),"**",(IF(((GFE34)&lt;0.05),"*","n.s.")))</f>
        <v>**</v>
      </c>
      <c r="GFF35" s="26" t="str">
        <f t="shared" ref="GFF35" si="4192">IF(((GFF34)&lt;0.001),"**",(IF(((GFF34)&lt;0.05),"*","n.s.")))</f>
        <v>**</v>
      </c>
      <c r="GFG35" s="26" t="str">
        <f t="shared" ref="GFG35" si="4193">IF(((GFG34)&lt;0.001),"**",(IF(((GFG34)&lt;0.05),"*","n.s.")))</f>
        <v>**</v>
      </c>
      <c r="GFH35" s="26" t="str">
        <f t="shared" ref="GFH35" si="4194">IF(((GFH34)&lt;0.001),"**",(IF(((GFH34)&lt;0.05),"*","n.s.")))</f>
        <v>**</v>
      </c>
      <c r="GFI35" s="26" t="str">
        <f t="shared" ref="GFI35" si="4195">IF(((GFI34)&lt;0.001),"**",(IF(((GFI34)&lt;0.05),"*","n.s.")))</f>
        <v>**</v>
      </c>
      <c r="GFJ35" s="26" t="str">
        <f t="shared" ref="GFJ35" si="4196">IF(((GFJ34)&lt;0.001),"**",(IF(((GFJ34)&lt;0.05),"*","n.s.")))</f>
        <v>**</v>
      </c>
      <c r="GFK35" s="26" t="str">
        <f t="shared" ref="GFK35" si="4197">IF(((GFK34)&lt;0.001),"**",(IF(((GFK34)&lt;0.05),"*","n.s.")))</f>
        <v>**</v>
      </c>
      <c r="GFL35" s="26" t="str">
        <f t="shared" ref="GFL35" si="4198">IF(((GFL34)&lt;0.001),"**",(IF(((GFL34)&lt;0.05),"*","n.s.")))</f>
        <v>**</v>
      </c>
      <c r="GFM35" s="26" t="str">
        <f t="shared" ref="GFM35:GFN35" si="4199">IF(((GFM34)&lt;0.001),"**",(IF(((GFM34)&lt;0.05),"*","n.s.")))</f>
        <v>**</v>
      </c>
      <c r="GFN35" s="26" t="str">
        <f t="shared" si="4199"/>
        <v>**</v>
      </c>
      <c r="GFO35" s="26" t="str">
        <f t="shared" ref="GFO35" si="4200">IF(((GFO34)&lt;0.001),"**",(IF(((GFO34)&lt;0.05),"*","n.s.")))</f>
        <v>**</v>
      </c>
      <c r="GFP35" s="26" t="str">
        <f t="shared" ref="GFP35:GFQ35" si="4201">IF(((GFP34)&lt;0.001),"**",(IF(((GFP34)&lt;0.05),"*","n.s.")))</f>
        <v>**</v>
      </c>
      <c r="GFQ35" s="26" t="str">
        <f t="shared" si="4201"/>
        <v>**</v>
      </c>
      <c r="GFR35" s="26" t="str">
        <f t="shared" ref="GFR35" si="4202">IF(((GFR34)&lt;0.001),"**",(IF(((GFR34)&lt;0.05),"*","n.s.")))</f>
        <v>**</v>
      </c>
      <c r="GFS35" s="26" t="str">
        <f t="shared" ref="GFS35:GFT35" si="4203">IF(((GFS34)&lt;0.001),"**",(IF(((GFS34)&lt;0.05),"*","n.s.")))</f>
        <v>**</v>
      </c>
      <c r="GFT35" s="26" t="str">
        <f t="shared" si="4203"/>
        <v>**</v>
      </c>
      <c r="GFU35" s="26" t="str">
        <f t="shared" ref="GFU35" si="4204">IF(((GFU34)&lt;0.001),"**",(IF(((GFU34)&lt;0.05),"*","n.s.")))</f>
        <v>**</v>
      </c>
      <c r="GFV35" s="26" t="str">
        <f t="shared" ref="GFV35:GFW35" si="4205">IF(((GFV34)&lt;0.001),"**",(IF(((GFV34)&lt;0.05),"*","n.s.")))</f>
        <v>**</v>
      </c>
      <c r="GFW35" s="26" t="str">
        <f t="shared" si="4205"/>
        <v>**</v>
      </c>
      <c r="GFX35" s="26" t="str">
        <f t="shared" ref="GFX35" si="4206">IF(((GFX34)&lt;0.001),"**",(IF(((GFX34)&lt;0.05),"*","n.s.")))</f>
        <v>**</v>
      </c>
      <c r="GFY35" s="26" t="str">
        <f t="shared" ref="GFY35" si="4207">IF(((GFY34)&lt;0.001),"**",(IF(((GFY34)&lt;0.05),"*","n.s.")))</f>
        <v>**</v>
      </c>
      <c r="GFZ35" s="26" t="str">
        <f t="shared" ref="GFZ35" si="4208">IF(((GFZ34)&lt;0.001),"**",(IF(((GFZ34)&lt;0.05),"*","n.s.")))</f>
        <v>**</v>
      </c>
      <c r="GGA35" s="26" t="str">
        <f t="shared" ref="GGA35" si="4209">IF(((GGA34)&lt;0.001),"**",(IF(((GGA34)&lt;0.05),"*","n.s.")))</f>
        <v>**</v>
      </c>
      <c r="GGB35" s="26" t="str">
        <f t="shared" ref="GGB35" si="4210">IF(((GGB34)&lt;0.001),"**",(IF(((GGB34)&lt;0.05),"*","n.s.")))</f>
        <v>**</v>
      </c>
      <c r="GGC35" s="26" t="str">
        <f t="shared" ref="GGC35" si="4211">IF(((GGC34)&lt;0.001),"**",(IF(((GGC34)&lt;0.05),"*","n.s.")))</f>
        <v>**</v>
      </c>
      <c r="GGD35" s="26" t="str">
        <f t="shared" ref="GGD35" si="4212">IF(((GGD34)&lt;0.001),"**",(IF(((GGD34)&lt;0.05),"*","n.s.")))</f>
        <v>**</v>
      </c>
      <c r="GGE35" s="26" t="str">
        <f t="shared" ref="GGE35" si="4213">IF(((GGE34)&lt;0.001),"**",(IF(((GGE34)&lt;0.05),"*","n.s.")))</f>
        <v>**</v>
      </c>
      <c r="GGF35" s="26" t="str">
        <f t="shared" ref="GGF35" si="4214">IF(((GGF34)&lt;0.001),"**",(IF(((GGF34)&lt;0.05),"*","n.s.")))</f>
        <v>**</v>
      </c>
      <c r="GGG35" s="26" t="str">
        <f t="shared" ref="GGG35" si="4215">IF(((GGG34)&lt;0.001),"**",(IF(((GGG34)&lt;0.05),"*","n.s.")))</f>
        <v>**</v>
      </c>
      <c r="GGH35" s="26" t="str">
        <f t="shared" ref="GGH35" si="4216">IF(((GGH34)&lt;0.001),"**",(IF(((GGH34)&lt;0.05),"*","n.s.")))</f>
        <v>**</v>
      </c>
      <c r="GGI35" s="26" t="str">
        <f t="shared" ref="GGI35" si="4217">IF(((GGI34)&lt;0.001),"**",(IF(((GGI34)&lt;0.05),"*","n.s.")))</f>
        <v>**</v>
      </c>
      <c r="GGJ35" s="26" t="str">
        <f t="shared" ref="GGJ35" si="4218">IF(((GGJ34)&lt;0.001),"**",(IF(((GGJ34)&lt;0.05),"*","n.s.")))</f>
        <v>**</v>
      </c>
      <c r="GGK35" s="26" t="str">
        <f t="shared" ref="GGK35" si="4219">IF(((GGK34)&lt;0.001),"**",(IF(((GGK34)&lt;0.05),"*","n.s.")))</f>
        <v>**</v>
      </c>
      <c r="GGL35" s="26" t="str">
        <f t="shared" ref="GGL35:GGM35" si="4220">IF(((GGL34)&lt;0.001),"**",(IF(((GGL34)&lt;0.05),"*","n.s.")))</f>
        <v>**</v>
      </c>
      <c r="GGM35" s="26" t="str">
        <f t="shared" si="4220"/>
        <v>**</v>
      </c>
      <c r="GGN35" s="26" t="str">
        <f t="shared" ref="GGN35" si="4221">IF(((GGN34)&lt;0.001),"**",(IF(((GGN34)&lt;0.05),"*","n.s.")))</f>
        <v>**</v>
      </c>
      <c r="GGO35" s="26" t="str">
        <f t="shared" ref="GGO35:GGP35" si="4222">IF(((GGO34)&lt;0.001),"**",(IF(((GGO34)&lt;0.05),"*","n.s.")))</f>
        <v>**</v>
      </c>
      <c r="GGP35" s="26" t="str">
        <f t="shared" si="4222"/>
        <v>**</v>
      </c>
      <c r="GGQ35" s="26" t="str">
        <f t="shared" ref="GGQ35" si="4223">IF(((GGQ34)&lt;0.001),"**",(IF(((GGQ34)&lt;0.05),"*","n.s.")))</f>
        <v>**</v>
      </c>
      <c r="GGR35" s="26" t="str">
        <f t="shared" ref="GGR35:GGS35" si="4224">IF(((GGR34)&lt;0.001),"**",(IF(((GGR34)&lt;0.05),"*","n.s.")))</f>
        <v>**</v>
      </c>
      <c r="GGS35" s="26" t="str">
        <f t="shared" si="4224"/>
        <v>**</v>
      </c>
      <c r="GGT35" s="26" t="str">
        <f t="shared" ref="GGT35" si="4225">IF(((GGT34)&lt;0.001),"**",(IF(((GGT34)&lt;0.05),"*","n.s.")))</f>
        <v>**</v>
      </c>
      <c r="GGU35" s="26" t="str">
        <f t="shared" ref="GGU35:GGV35" si="4226">IF(((GGU34)&lt;0.001),"**",(IF(((GGU34)&lt;0.05),"*","n.s.")))</f>
        <v>**</v>
      </c>
      <c r="GGV35" s="26" t="str">
        <f t="shared" si="4226"/>
        <v>**</v>
      </c>
      <c r="GGW35" s="26" t="str">
        <f t="shared" ref="GGW35" si="4227">IF(((GGW34)&lt;0.001),"**",(IF(((GGW34)&lt;0.05),"*","n.s.")))</f>
        <v>**</v>
      </c>
      <c r="GGX35" s="26" t="str">
        <f t="shared" ref="GGX35" si="4228">IF(((GGX34)&lt;0.001),"**",(IF(((GGX34)&lt;0.05),"*","n.s.")))</f>
        <v>**</v>
      </c>
      <c r="GGY35" s="26" t="str">
        <f t="shared" ref="GGY35" si="4229">IF(((GGY34)&lt;0.001),"**",(IF(((GGY34)&lt;0.05),"*","n.s.")))</f>
        <v>**</v>
      </c>
      <c r="GGZ35" s="26" t="str">
        <f t="shared" ref="GGZ35" si="4230">IF(((GGZ34)&lt;0.001),"**",(IF(((GGZ34)&lt;0.05),"*","n.s.")))</f>
        <v>**</v>
      </c>
      <c r="GHA35" s="26" t="str">
        <f t="shared" ref="GHA35" si="4231">IF(((GHA34)&lt;0.001),"**",(IF(((GHA34)&lt;0.05),"*","n.s.")))</f>
        <v>**</v>
      </c>
      <c r="GHB35" s="26" t="str">
        <f t="shared" ref="GHB35" si="4232">IF(((GHB34)&lt;0.001),"**",(IF(((GHB34)&lt;0.05),"*","n.s.")))</f>
        <v>**</v>
      </c>
      <c r="GHC35" s="26" t="str">
        <f t="shared" ref="GHC35" si="4233">IF(((GHC34)&lt;0.001),"**",(IF(((GHC34)&lt;0.05),"*","n.s.")))</f>
        <v>**</v>
      </c>
      <c r="GHD35" s="26" t="str">
        <f t="shared" ref="GHD35" si="4234">IF(((GHD34)&lt;0.001),"**",(IF(((GHD34)&lt;0.05),"*","n.s.")))</f>
        <v>**</v>
      </c>
      <c r="GHE35" s="26" t="str">
        <f t="shared" ref="GHE35" si="4235">IF(((GHE34)&lt;0.001),"**",(IF(((GHE34)&lt;0.05),"*","n.s.")))</f>
        <v>**</v>
      </c>
      <c r="GHF35" s="26" t="str">
        <f t="shared" ref="GHF35" si="4236">IF(((GHF34)&lt;0.001),"**",(IF(((GHF34)&lt;0.05),"*","n.s.")))</f>
        <v>**</v>
      </c>
      <c r="GHG35" s="26" t="str">
        <f t="shared" ref="GHG35" si="4237">IF(((GHG34)&lt;0.001),"**",(IF(((GHG34)&lt;0.05),"*","n.s.")))</f>
        <v>**</v>
      </c>
      <c r="GHH35" s="26" t="str">
        <f t="shared" ref="GHH35" si="4238">IF(((GHH34)&lt;0.001),"**",(IF(((GHH34)&lt;0.05),"*","n.s.")))</f>
        <v>**</v>
      </c>
      <c r="GHI35" s="26" t="str">
        <f t="shared" ref="GHI35" si="4239">IF(((GHI34)&lt;0.001),"**",(IF(((GHI34)&lt;0.05),"*","n.s.")))</f>
        <v>**</v>
      </c>
      <c r="GHJ35" s="26" t="str">
        <f t="shared" ref="GHJ35" si="4240">IF(((GHJ34)&lt;0.001),"**",(IF(((GHJ34)&lt;0.05),"*","n.s.")))</f>
        <v>**</v>
      </c>
      <c r="GHK35" s="26" t="str">
        <f t="shared" ref="GHK35:GHL35" si="4241">IF(((GHK34)&lt;0.001),"**",(IF(((GHK34)&lt;0.05),"*","n.s.")))</f>
        <v>**</v>
      </c>
      <c r="GHL35" s="26" t="str">
        <f t="shared" si="4241"/>
        <v>**</v>
      </c>
      <c r="GHM35" s="26" t="str">
        <f t="shared" ref="GHM35" si="4242">IF(((GHM34)&lt;0.001),"**",(IF(((GHM34)&lt;0.05),"*","n.s.")))</f>
        <v>**</v>
      </c>
      <c r="GHN35" s="26" t="str">
        <f t="shared" ref="GHN35:GHO35" si="4243">IF(((GHN34)&lt;0.001),"**",(IF(((GHN34)&lt;0.05),"*","n.s.")))</f>
        <v>**</v>
      </c>
      <c r="GHO35" s="26" t="str">
        <f t="shared" si="4243"/>
        <v>**</v>
      </c>
      <c r="GHP35" s="26" t="str">
        <f t="shared" ref="GHP35" si="4244">IF(((GHP34)&lt;0.001),"**",(IF(((GHP34)&lt;0.05),"*","n.s.")))</f>
        <v>**</v>
      </c>
      <c r="GHQ35" s="26" t="str">
        <f t="shared" ref="GHQ35:GHR35" si="4245">IF(((GHQ34)&lt;0.001),"**",(IF(((GHQ34)&lt;0.05),"*","n.s.")))</f>
        <v>**</v>
      </c>
      <c r="GHR35" s="26" t="str">
        <f t="shared" si="4245"/>
        <v>**</v>
      </c>
      <c r="GHS35" s="26" t="str">
        <f t="shared" ref="GHS35" si="4246">IF(((GHS34)&lt;0.001),"**",(IF(((GHS34)&lt;0.05),"*","n.s.")))</f>
        <v>**</v>
      </c>
      <c r="GHT35" s="26" t="str">
        <f t="shared" ref="GHT35:GHU35" si="4247">IF(((GHT34)&lt;0.001),"**",(IF(((GHT34)&lt;0.05),"*","n.s.")))</f>
        <v>**</v>
      </c>
      <c r="GHU35" s="26" t="str">
        <f t="shared" si="4247"/>
        <v>**</v>
      </c>
      <c r="GHV35" s="26" t="str">
        <f t="shared" ref="GHV35" si="4248">IF(((GHV34)&lt;0.001),"**",(IF(((GHV34)&lt;0.05),"*","n.s.")))</f>
        <v>**</v>
      </c>
      <c r="GHW35" s="26" t="str">
        <f t="shared" ref="GHW35" si="4249">IF(((GHW34)&lt;0.001),"**",(IF(((GHW34)&lt;0.05),"*","n.s.")))</f>
        <v>**</v>
      </c>
      <c r="GHX35" s="26" t="str">
        <f t="shared" ref="GHX35" si="4250">IF(((GHX34)&lt;0.001),"**",(IF(((GHX34)&lt;0.05),"*","n.s.")))</f>
        <v>**</v>
      </c>
      <c r="GHY35" s="26" t="str">
        <f t="shared" ref="GHY35" si="4251">IF(((GHY34)&lt;0.001),"**",(IF(((GHY34)&lt;0.05),"*","n.s.")))</f>
        <v>**</v>
      </c>
      <c r="GHZ35" s="26" t="str">
        <f t="shared" ref="GHZ35" si="4252">IF(((GHZ34)&lt;0.001),"**",(IF(((GHZ34)&lt;0.05),"*","n.s.")))</f>
        <v>**</v>
      </c>
      <c r="GIA35" s="26" t="str">
        <f t="shared" ref="GIA35" si="4253">IF(((GIA34)&lt;0.001),"**",(IF(((GIA34)&lt;0.05),"*","n.s.")))</f>
        <v>**</v>
      </c>
      <c r="GIB35" s="26" t="str">
        <f t="shared" ref="GIB35" si="4254">IF(((GIB34)&lt;0.001),"**",(IF(((GIB34)&lt;0.05),"*","n.s.")))</f>
        <v>**</v>
      </c>
      <c r="GIC35" s="26" t="str">
        <f t="shared" ref="GIC35" si="4255">IF(((GIC34)&lt;0.001),"**",(IF(((GIC34)&lt;0.05),"*","n.s.")))</f>
        <v>**</v>
      </c>
      <c r="GID35" s="26" t="str">
        <f t="shared" ref="GID35" si="4256">IF(((GID34)&lt;0.001),"**",(IF(((GID34)&lt;0.05),"*","n.s.")))</f>
        <v>**</v>
      </c>
      <c r="GIE35" s="26" t="str">
        <f t="shared" ref="GIE35" si="4257">IF(((GIE34)&lt;0.001),"**",(IF(((GIE34)&lt;0.05),"*","n.s.")))</f>
        <v>**</v>
      </c>
      <c r="GIF35" s="26" t="str">
        <f t="shared" ref="GIF35" si="4258">IF(((GIF34)&lt;0.001),"**",(IF(((GIF34)&lt;0.05),"*","n.s.")))</f>
        <v>**</v>
      </c>
      <c r="GIG35" s="26" t="str">
        <f t="shared" ref="GIG35" si="4259">IF(((GIG34)&lt;0.001),"**",(IF(((GIG34)&lt;0.05),"*","n.s.")))</f>
        <v>**</v>
      </c>
      <c r="GIH35" s="26" t="str">
        <f t="shared" ref="GIH35" si="4260">IF(((GIH34)&lt;0.001),"**",(IF(((GIH34)&lt;0.05),"*","n.s.")))</f>
        <v>**</v>
      </c>
      <c r="GII35" s="26" t="str">
        <f t="shared" ref="GII35" si="4261">IF(((GII34)&lt;0.001),"**",(IF(((GII34)&lt;0.05),"*","n.s.")))</f>
        <v>**</v>
      </c>
      <c r="GIJ35" s="26" t="str">
        <f t="shared" ref="GIJ35:GIK35" si="4262">IF(((GIJ34)&lt;0.001),"**",(IF(((GIJ34)&lt;0.05),"*","n.s.")))</f>
        <v>**</v>
      </c>
      <c r="GIK35" s="26" t="str">
        <f t="shared" si="4262"/>
        <v>**</v>
      </c>
      <c r="GIL35" s="26" t="str">
        <f t="shared" ref="GIL35" si="4263">IF(((GIL34)&lt;0.001),"**",(IF(((GIL34)&lt;0.05),"*","n.s.")))</f>
        <v>**</v>
      </c>
      <c r="GIM35" s="26" t="str">
        <f t="shared" ref="GIM35:GIN35" si="4264">IF(((GIM34)&lt;0.001),"**",(IF(((GIM34)&lt;0.05),"*","n.s.")))</f>
        <v>**</v>
      </c>
      <c r="GIN35" s="26" t="str">
        <f t="shared" si="4264"/>
        <v>**</v>
      </c>
      <c r="GIO35" s="26" t="str">
        <f t="shared" ref="GIO35" si="4265">IF(((GIO34)&lt;0.001),"**",(IF(((GIO34)&lt;0.05),"*","n.s.")))</f>
        <v>**</v>
      </c>
      <c r="GIP35" s="26" t="str">
        <f t="shared" ref="GIP35:GIQ35" si="4266">IF(((GIP34)&lt;0.001),"**",(IF(((GIP34)&lt;0.05),"*","n.s.")))</f>
        <v>**</v>
      </c>
      <c r="GIQ35" s="26" t="str">
        <f t="shared" si="4266"/>
        <v>**</v>
      </c>
      <c r="GIR35" s="26" t="str">
        <f t="shared" ref="GIR35" si="4267">IF(((GIR34)&lt;0.001),"**",(IF(((GIR34)&lt;0.05),"*","n.s.")))</f>
        <v>**</v>
      </c>
      <c r="GIS35" s="26" t="str">
        <f t="shared" ref="GIS35:GIT35" si="4268">IF(((GIS34)&lt;0.001),"**",(IF(((GIS34)&lt;0.05),"*","n.s.")))</f>
        <v>**</v>
      </c>
      <c r="GIT35" s="26" t="str">
        <f t="shared" si="4268"/>
        <v>**</v>
      </c>
      <c r="GIU35" s="26" t="str">
        <f t="shared" ref="GIU35" si="4269">IF(((GIU34)&lt;0.001),"**",(IF(((GIU34)&lt;0.05),"*","n.s.")))</f>
        <v>**</v>
      </c>
      <c r="GIV35" s="26" t="str">
        <f t="shared" ref="GIV35" si="4270">IF(((GIV34)&lt;0.001),"**",(IF(((GIV34)&lt;0.05),"*","n.s.")))</f>
        <v>**</v>
      </c>
      <c r="GIW35" s="26" t="str">
        <f t="shared" ref="GIW35" si="4271">IF(((GIW34)&lt;0.001),"**",(IF(((GIW34)&lt;0.05),"*","n.s.")))</f>
        <v>**</v>
      </c>
      <c r="GIX35" s="26" t="str">
        <f t="shared" ref="GIX35" si="4272">IF(((GIX34)&lt;0.001),"**",(IF(((GIX34)&lt;0.05),"*","n.s.")))</f>
        <v>**</v>
      </c>
      <c r="GIY35" s="26" t="str">
        <f t="shared" ref="GIY35" si="4273">IF(((GIY34)&lt;0.001),"**",(IF(((GIY34)&lt;0.05),"*","n.s.")))</f>
        <v>**</v>
      </c>
      <c r="GIZ35" s="26" t="str">
        <f t="shared" ref="GIZ35" si="4274">IF(((GIZ34)&lt;0.001),"**",(IF(((GIZ34)&lt;0.05),"*","n.s.")))</f>
        <v>**</v>
      </c>
      <c r="GJA35" s="26" t="str">
        <f t="shared" ref="GJA35" si="4275">IF(((GJA34)&lt;0.001),"**",(IF(((GJA34)&lt;0.05),"*","n.s.")))</f>
        <v>**</v>
      </c>
      <c r="GJB35" s="26" t="str">
        <f t="shared" ref="GJB35" si="4276">IF(((GJB34)&lt;0.001),"**",(IF(((GJB34)&lt;0.05),"*","n.s.")))</f>
        <v>**</v>
      </c>
      <c r="GJC35" s="26" t="str">
        <f t="shared" ref="GJC35" si="4277">IF(((GJC34)&lt;0.001),"**",(IF(((GJC34)&lt;0.05),"*","n.s.")))</f>
        <v>**</v>
      </c>
      <c r="GJD35" s="26" t="str">
        <f t="shared" ref="GJD35" si="4278">IF(((GJD34)&lt;0.001),"**",(IF(((GJD34)&lt;0.05),"*","n.s.")))</f>
        <v>**</v>
      </c>
      <c r="GJE35" s="26" t="str">
        <f t="shared" ref="GJE35" si="4279">IF(((GJE34)&lt;0.001),"**",(IF(((GJE34)&lt;0.05),"*","n.s.")))</f>
        <v>**</v>
      </c>
      <c r="GJF35" s="26" t="str">
        <f t="shared" ref="GJF35" si="4280">IF(((GJF34)&lt;0.001),"**",(IF(((GJF34)&lt;0.05),"*","n.s.")))</f>
        <v>**</v>
      </c>
      <c r="GJG35" s="26" t="str">
        <f t="shared" ref="GJG35" si="4281">IF(((GJG34)&lt;0.001),"**",(IF(((GJG34)&lt;0.05),"*","n.s.")))</f>
        <v>**</v>
      </c>
      <c r="GJH35" s="26" t="str">
        <f t="shared" ref="GJH35" si="4282">IF(((GJH34)&lt;0.001),"**",(IF(((GJH34)&lt;0.05),"*","n.s.")))</f>
        <v>**</v>
      </c>
      <c r="GJI35" s="26" t="str">
        <f t="shared" ref="GJI35:GJJ35" si="4283">IF(((GJI34)&lt;0.001),"**",(IF(((GJI34)&lt;0.05),"*","n.s.")))</f>
        <v>**</v>
      </c>
      <c r="GJJ35" s="26" t="str">
        <f t="shared" si="4283"/>
        <v>**</v>
      </c>
      <c r="GJK35" s="26" t="str">
        <f t="shared" ref="GJK35" si="4284">IF(((GJK34)&lt;0.001),"**",(IF(((GJK34)&lt;0.05),"*","n.s.")))</f>
        <v>**</v>
      </c>
      <c r="GJL35" s="26" t="str">
        <f t="shared" ref="GJL35:GJM35" si="4285">IF(((GJL34)&lt;0.001),"**",(IF(((GJL34)&lt;0.05),"*","n.s.")))</f>
        <v>**</v>
      </c>
      <c r="GJM35" s="26" t="str">
        <f t="shared" si="4285"/>
        <v>**</v>
      </c>
      <c r="GJN35" s="26" t="str">
        <f t="shared" ref="GJN35" si="4286">IF(((GJN34)&lt;0.001),"**",(IF(((GJN34)&lt;0.05),"*","n.s.")))</f>
        <v>**</v>
      </c>
      <c r="GJO35" s="26" t="str">
        <f t="shared" ref="GJO35:GJP35" si="4287">IF(((GJO34)&lt;0.001),"**",(IF(((GJO34)&lt;0.05),"*","n.s.")))</f>
        <v>**</v>
      </c>
      <c r="GJP35" s="26" t="str">
        <f t="shared" si="4287"/>
        <v>**</v>
      </c>
      <c r="GJQ35" s="26" t="str">
        <f t="shared" ref="GJQ35" si="4288">IF(((GJQ34)&lt;0.001),"**",(IF(((GJQ34)&lt;0.05),"*","n.s.")))</f>
        <v>**</v>
      </c>
      <c r="GJR35" s="26" t="str">
        <f t="shared" ref="GJR35:GJS35" si="4289">IF(((GJR34)&lt;0.001),"**",(IF(((GJR34)&lt;0.05),"*","n.s.")))</f>
        <v>**</v>
      </c>
      <c r="GJS35" s="26" t="str">
        <f t="shared" si="4289"/>
        <v>**</v>
      </c>
      <c r="GJT35" s="26" t="str">
        <f t="shared" ref="GJT35" si="4290">IF(((GJT34)&lt;0.001),"**",(IF(((GJT34)&lt;0.05),"*","n.s.")))</f>
        <v>**</v>
      </c>
      <c r="GJU35" s="26" t="str">
        <f t="shared" ref="GJU35" si="4291">IF(((GJU34)&lt;0.001),"**",(IF(((GJU34)&lt;0.05),"*","n.s.")))</f>
        <v>**</v>
      </c>
      <c r="GJV35" s="26" t="str">
        <f t="shared" ref="GJV35" si="4292">IF(((GJV34)&lt;0.001),"**",(IF(((GJV34)&lt;0.05),"*","n.s.")))</f>
        <v>**</v>
      </c>
      <c r="GJW35" s="26" t="str">
        <f t="shared" ref="GJW35" si="4293">IF(((GJW34)&lt;0.001),"**",(IF(((GJW34)&lt;0.05),"*","n.s.")))</f>
        <v>**</v>
      </c>
      <c r="GJX35" s="26" t="str">
        <f t="shared" ref="GJX35" si="4294">IF(((GJX34)&lt;0.001),"**",(IF(((GJX34)&lt;0.05),"*","n.s.")))</f>
        <v>**</v>
      </c>
      <c r="GJY35" s="26" t="str">
        <f t="shared" ref="GJY35" si="4295">IF(((GJY34)&lt;0.001),"**",(IF(((GJY34)&lt;0.05),"*","n.s.")))</f>
        <v>**</v>
      </c>
      <c r="GJZ35" s="26" t="str">
        <f t="shared" ref="GJZ35" si="4296">IF(((GJZ34)&lt;0.001),"**",(IF(((GJZ34)&lt;0.05),"*","n.s.")))</f>
        <v>**</v>
      </c>
      <c r="GKA35" s="26" t="str">
        <f t="shared" ref="GKA35" si="4297">IF(((GKA34)&lt;0.001),"**",(IF(((GKA34)&lt;0.05),"*","n.s.")))</f>
        <v>**</v>
      </c>
      <c r="GKB35" s="26" t="str">
        <f t="shared" ref="GKB35" si="4298">IF(((GKB34)&lt;0.001),"**",(IF(((GKB34)&lt;0.05),"*","n.s.")))</f>
        <v>**</v>
      </c>
      <c r="GKC35" s="26" t="str">
        <f t="shared" ref="GKC35" si="4299">IF(((GKC34)&lt;0.001),"**",(IF(((GKC34)&lt;0.05),"*","n.s.")))</f>
        <v>**</v>
      </c>
      <c r="GKD35" s="26" t="str">
        <f t="shared" ref="GKD35" si="4300">IF(((GKD34)&lt;0.001),"**",(IF(((GKD34)&lt;0.05),"*","n.s.")))</f>
        <v>**</v>
      </c>
      <c r="GKE35" s="26" t="str">
        <f t="shared" ref="GKE35" si="4301">IF(((GKE34)&lt;0.001),"**",(IF(((GKE34)&lt;0.05),"*","n.s.")))</f>
        <v>**</v>
      </c>
      <c r="GKF35" s="26" t="str">
        <f t="shared" ref="GKF35" si="4302">IF(((GKF34)&lt;0.001),"**",(IF(((GKF34)&lt;0.05),"*","n.s.")))</f>
        <v>**</v>
      </c>
      <c r="GKG35" s="26" t="str">
        <f t="shared" ref="GKG35" si="4303">IF(((GKG34)&lt;0.001),"**",(IF(((GKG34)&lt;0.05),"*","n.s.")))</f>
        <v>**</v>
      </c>
      <c r="GKH35" s="26" t="str">
        <f t="shared" ref="GKH35:GKI35" si="4304">IF(((GKH34)&lt;0.001),"**",(IF(((GKH34)&lt;0.05),"*","n.s.")))</f>
        <v>**</v>
      </c>
      <c r="GKI35" s="26" t="str">
        <f t="shared" si="4304"/>
        <v>**</v>
      </c>
      <c r="GKJ35" s="26" t="str">
        <f t="shared" ref="GKJ35" si="4305">IF(((GKJ34)&lt;0.001),"**",(IF(((GKJ34)&lt;0.05),"*","n.s.")))</f>
        <v>**</v>
      </c>
      <c r="GKK35" s="26" t="str">
        <f t="shared" ref="GKK35:GKL35" si="4306">IF(((GKK34)&lt;0.001),"**",(IF(((GKK34)&lt;0.05),"*","n.s.")))</f>
        <v>**</v>
      </c>
      <c r="GKL35" s="26" t="str">
        <f t="shared" si="4306"/>
        <v>**</v>
      </c>
      <c r="GKM35" s="26" t="str">
        <f t="shared" ref="GKM35" si="4307">IF(((GKM34)&lt;0.001),"**",(IF(((GKM34)&lt;0.05),"*","n.s.")))</f>
        <v>**</v>
      </c>
      <c r="GKN35" s="26" t="str">
        <f t="shared" ref="GKN35:GKO35" si="4308">IF(((GKN34)&lt;0.001),"**",(IF(((GKN34)&lt;0.05),"*","n.s.")))</f>
        <v>**</v>
      </c>
      <c r="GKO35" s="26" t="str">
        <f t="shared" si="4308"/>
        <v>**</v>
      </c>
      <c r="GKP35" s="26" t="str">
        <f t="shared" ref="GKP35" si="4309">IF(((GKP34)&lt;0.001),"**",(IF(((GKP34)&lt;0.05),"*","n.s.")))</f>
        <v>**</v>
      </c>
      <c r="GKQ35" s="26" t="str">
        <f t="shared" ref="GKQ35:GKR35" si="4310">IF(((GKQ34)&lt;0.001),"**",(IF(((GKQ34)&lt;0.05),"*","n.s.")))</f>
        <v>**</v>
      </c>
      <c r="GKR35" s="26" t="str">
        <f t="shared" si="4310"/>
        <v>**</v>
      </c>
      <c r="GKS35" s="26" t="str">
        <f t="shared" ref="GKS35" si="4311">IF(((GKS34)&lt;0.001),"**",(IF(((GKS34)&lt;0.05),"*","n.s.")))</f>
        <v>**</v>
      </c>
      <c r="GKT35" s="26" t="str">
        <f t="shared" ref="GKT35" si="4312">IF(((GKT34)&lt;0.001),"**",(IF(((GKT34)&lt;0.05),"*","n.s.")))</f>
        <v>**</v>
      </c>
      <c r="GKU35" s="26" t="str">
        <f t="shared" ref="GKU35" si="4313">IF(((GKU34)&lt;0.001),"**",(IF(((GKU34)&lt;0.05),"*","n.s.")))</f>
        <v>**</v>
      </c>
      <c r="GKV35" s="26" t="str">
        <f t="shared" ref="GKV35" si="4314">IF(((GKV34)&lt;0.001),"**",(IF(((GKV34)&lt;0.05),"*","n.s.")))</f>
        <v>**</v>
      </c>
      <c r="GKW35" s="26" t="str">
        <f t="shared" ref="GKW35" si="4315">IF(((GKW34)&lt;0.001),"**",(IF(((GKW34)&lt;0.05),"*","n.s.")))</f>
        <v>**</v>
      </c>
      <c r="GKX35" s="26" t="str">
        <f t="shared" ref="GKX35" si="4316">IF(((GKX34)&lt;0.001),"**",(IF(((GKX34)&lt;0.05),"*","n.s.")))</f>
        <v>**</v>
      </c>
      <c r="GKY35" s="26" t="str">
        <f t="shared" ref="GKY35" si="4317">IF(((GKY34)&lt;0.001),"**",(IF(((GKY34)&lt;0.05),"*","n.s.")))</f>
        <v>**</v>
      </c>
      <c r="GKZ35" s="26" t="str">
        <f t="shared" ref="GKZ35" si="4318">IF(((GKZ34)&lt;0.001),"**",(IF(((GKZ34)&lt;0.05),"*","n.s.")))</f>
        <v>**</v>
      </c>
      <c r="GLA35" s="26" t="str">
        <f t="shared" ref="GLA35" si="4319">IF(((GLA34)&lt;0.001),"**",(IF(((GLA34)&lt;0.05),"*","n.s.")))</f>
        <v>**</v>
      </c>
      <c r="GLB35" s="26" t="str">
        <f t="shared" ref="GLB35" si="4320">IF(((GLB34)&lt;0.001),"**",(IF(((GLB34)&lt;0.05),"*","n.s.")))</f>
        <v>**</v>
      </c>
      <c r="GLC35" s="26" t="str">
        <f t="shared" ref="GLC35" si="4321">IF(((GLC34)&lt;0.001),"**",(IF(((GLC34)&lt;0.05),"*","n.s.")))</f>
        <v>**</v>
      </c>
      <c r="GLD35" s="26" t="str">
        <f t="shared" ref="GLD35" si="4322">IF(((GLD34)&lt;0.001),"**",(IF(((GLD34)&lt;0.05),"*","n.s.")))</f>
        <v>**</v>
      </c>
      <c r="GLE35" s="26" t="str">
        <f t="shared" ref="GLE35" si="4323">IF(((GLE34)&lt;0.001),"**",(IF(((GLE34)&lt;0.05),"*","n.s.")))</f>
        <v>**</v>
      </c>
      <c r="GLF35" s="26" t="str">
        <f t="shared" ref="GLF35" si="4324">IF(((GLF34)&lt;0.001),"**",(IF(((GLF34)&lt;0.05),"*","n.s.")))</f>
        <v>**</v>
      </c>
      <c r="GLG35" s="26" t="str">
        <f t="shared" ref="GLG35:GLH35" si="4325">IF(((GLG34)&lt;0.001),"**",(IF(((GLG34)&lt;0.05),"*","n.s.")))</f>
        <v>**</v>
      </c>
      <c r="GLH35" s="26" t="str">
        <f t="shared" si="4325"/>
        <v>**</v>
      </c>
      <c r="GLI35" s="26" t="str">
        <f t="shared" ref="GLI35" si="4326">IF(((GLI34)&lt;0.001),"**",(IF(((GLI34)&lt;0.05),"*","n.s.")))</f>
        <v>**</v>
      </c>
      <c r="GLJ35" s="26" t="str">
        <f t="shared" ref="GLJ35:GLK35" si="4327">IF(((GLJ34)&lt;0.001),"**",(IF(((GLJ34)&lt;0.05),"*","n.s.")))</f>
        <v>**</v>
      </c>
      <c r="GLK35" s="26" t="str">
        <f t="shared" si="4327"/>
        <v>**</v>
      </c>
      <c r="GLL35" s="26" t="str">
        <f t="shared" ref="GLL35" si="4328">IF(((GLL34)&lt;0.001),"**",(IF(((GLL34)&lt;0.05),"*","n.s.")))</f>
        <v>**</v>
      </c>
      <c r="GLM35" s="26" t="str">
        <f t="shared" ref="GLM35:GLN35" si="4329">IF(((GLM34)&lt;0.001),"**",(IF(((GLM34)&lt;0.05),"*","n.s.")))</f>
        <v>**</v>
      </c>
      <c r="GLN35" s="26" t="str">
        <f t="shared" si="4329"/>
        <v>**</v>
      </c>
      <c r="GLO35" s="26" t="str">
        <f t="shared" ref="GLO35" si="4330">IF(((GLO34)&lt;0.001),"**",(IF(((GLO34)&lt;0.05),"*","n.s.")))</f>
        <v>**</v>
      </c>
      <c r="GLP35" s="26" t="str">
        <f t="shared" ref="GLP35:GLQ35" si="4331">IF(((GLP34)&lt;0.001),"**",(IF(((GLP34)&lt;0.05),"*","n.s.")))</f>
        <v>**</v>
      </c>
      <c r="GLQ35" s="26" t="str">
        <f t="shared" si="4331"/>
        <v>**</v>
      </c>
      <c r="GLR35" s="26" t="str">
        <f t="shared" ref="GLR35" si="4332">IF(((GLR34)&lt;0.001),"**",(IF(((GLR34)&lt;0.05),"*","n.s.")))</f>
        <v>**</v>
      </c>
      <c r="GLS35" s="26" t="str">
        <f t="shared" ref="GLS35" si="4333">IF(((GLS34)&lt;0.001),"**",(IF(((GLS34)&lt;0.05),"*","n.s.")))</f>
        <v>**</v>
      </c>
      <c r="GLT35" s="26" t="str">
        <f t="shared" ref="GLT35" si="4334">IF(((GLT34)&lt;0.001),"**",(IF(((GLT34)&lt;0.05),"*","n.s.")))</f>
        <v>**</v>
      </c>
      <c r="GLU35" s="26" t="str">
        <f t="shared" ref="GLU35" si="4335">IF(((GLU34)&lt;0.001),"**",(IF(((GLU34)&lt;0.05),"*","n.s.")))</f>
        <v>**</v>
      </c>
      <c r="GLV35" s="26" t="str">
        <f t="shared" ref="GLV35" si="4336">IF(((GLV34)&lt;0.001),"**",(IF(((GLV34)&lt;0.05),"*","n.s.")))</f>
        <v>**</v>
      </c>
      <c r="GLW35" s="26" t="str">
        <f t="shared" ref="GLW35" si="4337">IF(((GLW34)&lt;0.001),"**",(IF(((GLW34)&lt;0.05),"*","n.s.")))</f>
        <v>**</v>
      </c>
      <c r="GLX35" s="26" t="str">
        <f t="shared" ref="GLX35" si="4338">IF(((GLX34)&lt;0.001),"**",(IF(((GLX34)&lt;0.05),"*","n.s.")))</f>
        <v>**</v>
      </c>
      <c r="GLY35" s="26" t="str">
        <f t="shared" ref="GLY35" si="4339">IF(((GLY34)&lt;0.001),"**",(IF(((GLY34)&lt;0.05),"*","n.s.")))</f>
        <v>**</v>
      </c>
      <c r="GLZ35" s="26" t="str">
        <f t="shared" ref="GLZ35" si="4340">IF(((GLZ34)&lt;0.001),"**",(IF(((GLZ34)&lt;0.05),"*","n.s.")))</f>
        <v>**</v>
      </c>
      <c r="GMA35" s="26" t="str">
        <f t="shared" ref="GMA35" si="4341">IF(((GMA34)&lt;0.001),"**",(IF(((GMA34)&lt;0.05),"*","n.s.")))</f>
        <v>**</v>
      </c>
      <c r="GMB35" s="26" t="str">
        <f t="shared" ref="GMB35" si="4342">IF(((GMB34)&lt;0.001),"**",(IF(((GMB34)&lt;0.05),"*","n.s.")))</f>
        <v>**</v>
      </c>
      <c r="GMC35" s="26" t="str">
        <f t="shared" ref="GMC35" si="4343">IF(((GMC34)&lt;0.001),"**",(IF(((GMC34)&lt;0.05),"*","n.s.")))</f>
        <v>**</v>
      </c>
      <c r="GMD35" s="26" t="str">
        <f t="shared" ref="GMD35" si="4344">IF(((GMD34)&lt;0.001),"**",(IF(((GMD34)&lt;0.05),"*","n.s.")))</f>
        <v>**</v>
      </c>
      <c r="GME35" s="26" t="str">
        <f t="shared" ref="GME35" si="4345">IF(((GME34)&lt;0.001),"**",(IF(((GME34)&lt;0.05),"*","n.s.")))</f>
        <v>**</v>
      </c>
      <c r="GMF35" s="26" t="str">
        <f t="shared" ref="GMF35:GMG35" si="4346">IF(((GMF34)&lt;0.001),"**",(IF(((GMF34)&lt;0.05),"*","n.s.")))</f>
        <v>**</v>
      </c>
      <c r="GMG35" s="26" t="str">
        <f t="shared" si="4346"/>
        <v>**</v>
      </c>
      <c r="GMH35" s="26" t="str">
        <f t="shared" ref="GMH35" si="4347">IF(((GMH34)&lt;0.001),"**",(IF(((GMH34)&lt;0.05),"*","n.s.")))</f>
        <v>**</v>
      </c>
      <c r="GMI35" s="26" t="str">
        <f t="shared" ref="GMI35:GMJ35" si="4348">IF(((GMI34)&lt;0.001),"**",(IF(((GMI34)&lt;0.05),"*","n.s.")))</f>
        <v>**</v>
      </c>
      <c r="GMJ35" s="26" t="str">
        <f t="shared" si="4348"/>
        <v>**</v>
      </c>
      <c r="GMK35" s="26" t="str">
        <f t="shared" ref="GMK35" si="4349">IF(((GMK34)&lt;0.001),"**",(IF(((GMK34)&lt;0.05),"*","n.s.")))</f>
        <v>**</v>
      </c>
      <c r="GML35" s="26" t="str">
        <f t="shared" ref="GML35:GMM35" si="4350">IF(((GML34)&lt;0.001),"**",(IF(((GML34)&lt;0.05),"*","n.s.")))</f>
        <v>**</v>
      </c>
      <c r="GMM35" s="26" t="str">
        <f t="shared" si="4350"/>
        <v>**</v>
      </c>
      <c r="GMN35" s="26" t="str">
        <f t="shared" ref="GMN35" si="4351">IF(((GMN34)&lt;0.001),"**",(IF(((GMN34)&lt;0.05),"*","n.s.")))</f>
        <v>**</v>
      </c>
      <c r="GMO35" s="26" t="str">
        <f t="shared" ref="GMO35:GMP35" si="4352">IF(((GMO34)&lt;0.001),"**",(IF(((GMO34)&lt;0.05),"*","n.s.")))</f>
        <v>**</v>
      </c>
      <c r="GMP35" s="26" t="str">
        <f t="shared" si="4352"/>
        <v>**</v>
      </c>
      <c r="GMQ35" s="26" t="str">
        <f t="shared" ref="GMQ35" si="4353">IF(((GMQ34)&lt;0.001),"**",(IF(((GMQ34)&lt;0.05),"*","n.s.")))</f>
        <v>**</v>
      </c>
      <c r="GMR35" s="26" t="str">
        <f t="shared" ref="GMR35" si="4354">IF(((GMR34)&lt;0.001),"**",(IF(((GMR34)&lt;0.05),"*","n.s.")))</f>
        <v>**</v>
      </c>
      <c r="GMS35" s="26" t="str">
        <f t="shared" ref="GMS35" si="4355">IF(((GMS34)&lt;0.001),"**",(IF(((GMS34)&lt;0.05),"*","n.s.")))</f>
        <v>**</v>
      </c>
      <c r="GMT35" s="26" t="str">
        <f t="shared" ref="GMT35" si="4356">IF(((GMT34)&lt;0.001),"**",(IF(((GMT34)&lt;0.05),"*","n.s.")))</f>
        <v>**</v>
      </c>
      <c r="GMU35" s="26" t="str">
        <f t="shared" ref="GMU35" si="4357">IF(((GMU34)&lt;0.001),"**",(IF(((GMU34)&lt;0.05),"*","n.s.")))</f>
        <v>**</v>
      </c>
      <c r="GMV35" s="26" t="str">
        <f t="shared" ref="GMV35" si="4358">IF(((GMV34)&lt;0.001),"**",(IF(((GMV34)&lt;0.05),"*","n.s.")))</f>
        <v>**</v>
      </c>
      <c r="GMW35" s="26" t="str">
        <f t="shared" ref="GMW35" si="4359">IF(((GMW34)&lt;0.001),"**",(IF(((GMW34)&lt;0.05),"*","n.s.")))</f>
        <v>**</v>
      </c>
      <c r="GMX35" s="26" t="str">
        <f t="shared" ref="GMX35" si="4360">IF(((GMX34)&lt;0.001),"**",(IF(((GMX34)&lt;0.05),"*","n.s.")))</f>
        <v>**</v>
      </c>
      <c r="GMY35" s="26" t="str">
        <f t="shared" ref="GMY35" si="4361">IF(((GMY34)&lt;0.001),"**",(IF(((GMY34)&lt;0.05),"*","n.s.")))</f>
        <v>**</v>
      </c>
      <c r="GMZ35" s="26" t="str">
        <f t="shared" ref="GMZ35" si="4362">IF(((GMZ34)&lt;0.001),"**",(IF(((GMZ34)&lt;0.05),"*","n.s.")))</f>
        <v>**</v>
      </c>
      <c r="GNA35" s="26" t="str">
        <f t="shared" ref="GNA35" si="4363">IF(((GNA34)&lt;0.001),"**",(IF(((GNA34)&lt;0.05),"*","n.s.")))</f>
        <v>**</v>
      </c>
      <c r="GNB35" s="26" t="str">
        <f t="shared" ref="GNB35" si="4364">IF(((GNB34)&lt;0.001),"**",(IF(((GNB34)&lt;0.05),"*","n.s.")))</f>
        <v>**</v>
      </c>
      <c r="GNC35" s="26" t="str">
        <f t="shared" ref="GNC35" si="4365">IF(((GNC34)&lt;0.001),"**",(IF(((GNC34)&lt;0.05),"*","n.s.")))</f>
        <v>**</v>
      </c>
      <c r="GND35" s="26" t="str">
        <f t="shared" ref="GND35" si="4366">IF(((GND34)&lt;0.001),"**",(IF(((GND34)&lt;0.05),"*","n.s.")))</f>
        <v>**</v>
      </c>
      <c r="GNE35" s="26" t="str">
        <f t="shared" ref="GNE35:GNF35" si="4367">IF(((GNE34)&lt;0.001),"**",(IF(((GNE34)&lt;0.05),"*","n.s.")))</f>
        <v>**</v>
      </c>
      <c r="GNF35" s="26" t="str">
        <f t="shared" si="4367"/>
        <v>**</v>
      </c>
      <c r="GNG35" s="26" t="str">
        <f t="shared" ref="GNG35" si="4368">IF(((GNG34)&lt;0.001),"**",(IF(((GNG34)&lt;0.05),"*","n.s.")))</f>
        <v>**</v>
      </c>
      <c r="GNH35" s="26" t="str">
        <f t="shared" ref="GNH35:GNI35" si="4369">IF(((GNH34)&lt;0.001),"**",(IF(((GNH34)&lt;0.05),"*","n.s.")))</f>
        <v>**</v>
      </c>
      <c r="GNI35" s="26" t="str">
        <f t="shared" si="4369"/>
        <v>**</v>
      </c>
      <c r="GNJ35" s="26" t="str">
        <f t="shared" ref="GNJ35" si="4370">IF(((GNJ34)&lt;0.001),"**",(IF(((GNJ34)&lt;0.05),"*","n.s.")))</f>
        <v>**</v>
      </c>
      <c r="GNK35" s="26" t="str">
        <f t="shared" ref="GNK35:GNL35" si="4371">IF(((GNK34)&lt;0.001),"**",(IF(((GNK34)&lt;0.05),"*","n.s.")))</f>
        <v>**</v>
      </c>
      <c r="GNL35" s="26" t="str">
        <f t="shared" si="4371"/>
        <v>**</v>
      </c>
      <c r="GNM35" s="26" t="str">
        <f t="shared" ref="GNM35" si="4372">IF(((GNM34)&lt;0.001),"**",(IF(((GNM34)&lt;0.05),"*","n.s.")))</f>
        <v>**</v>
      </c>
      <c r="GNN35" s="26" t="str">
        <f t="shared" ref="GNN35:GNO35" si="4373">IF(((GNN34)&lt;0.001),"**",(IF(((GNN34)&lt;0.05),"*","n.s.")))</f>
        <v>**</v>
      </c>
      <c r="GNO35" s="26" t="str">
        <f t="shared" si="4373"/>
        <v>**</v>
      </c>
      <c r="GNP35" s="26" t="str">
        <f t="shared" ref="GNP35" si="4374">IF(((GNP34)&lt;0.001),"**",(IF(((GNP34)&lt;0.05),"*","n.s.")))</f>
        <v>**</v>
      </c>
      <c r="GNQ35" s="26" t="str">
        <f t="shared" ref="GNQ35" si="4375">IF(((GNQ34)&lt;0.001),"**",(IF(((GNQ34)&lt;0.05),"*","n.s.")))</f>
        <v>**</v>
      </c>
      <c r="GNR35" s="26" t="str">
        <f t="shared" ref="GNR35" si="4376">IF(((GNR34)&lt;0.001),"**",(IF(((GNR34)&lt;0.05),"*","n.s.")))</f>
        <v>**</v>
      </c>
      <c r="GNS35" s="26" t="str">
        <f t="shared" ref="GNS35" si="4377">IF(((GNS34)&lt;0.001),"**",(IF(((GNS34)&lt;0.05),"*","n.s.")))</f>
        <v>**</v>
      </c>
      <c r="GNT35" s="26" t="str">
        <f t="shared" ref="GNT35" si="4378">IF(((GNT34)&lt;0.001),"**",(IF(((GNT34)&lt;0.05),"*","n.s.")))</f>
        <v>**</v>
      </c>
      <c r="GNU35" s="26" t="str">
        <f t="shared" ref="GNU35" si="4379">IF(((GNU34)&lt;0.001),"**",(IF(((GNU34)&lt;0.05),"*","n.s.")))</f>
        <v>**</v>
      </c>
      <c r="GNV35" s="26" t="str">
        <f t="shared" ref="GNV35" si="4380">IF(((GNV34)&lt;0.001),"**",(IF(((GNV34)&lt;0.05),"*","n.s.")))</f>
        <v>**</v>
      </c>
      <c r="GNW35" s="26" t="str">
        <f t="shared" ref="GNW35" si="4381">IF(((GNW34)&lt;0.001),"**",(IF(((GNW34)&lt;0.05),"*","n.s.")))</f>
        <v>**</v>
      </c>
      <c r="GNX35" s="26" t="str">
        <f t="shared" ref="GNX35" si="4382">IF(((GNX34)&lt;0.001),"**",(IF(((GNX34)&lt;0.05),"*","n.s.")))</f>
        <v>**</v>
      </c>
      <c r="GNY35" s="26" t="str">
        <f t="shared" ref="GNY35" si="4383">IF(((GNY34)&lt;0.001),"**",(IF(((GNY34)&lt;0.05),"*","n.s.")))</f>
        <v>**</v>
      </c>
      <c r="GNZ35" s="26" t="str">
        <f t="shared" ref="GNZ35" si="4384">IF(((GNZ34)&lt;0.001),"**",(IF(((GNZ34)&lt;0.05),"*","n.s.")))</f>
        <v>**</v>
      </c>
      <c r="GOA35" s="26" t="str">
        <f t="shared" ref="GOA35" si="4385">IF(((GOA34)&lt;0.001),"**",(IF(((GOA34)&lt;0.05),"*","n.s.")))</f>
        <v>**</v>
      </c>
      <c r="GOB35" s="26" t="str">
        <f t="shared" ref="GOB35" si="4386">IF(((GOB34)&lt;0.001),"**",(IF(((GOB34)&lt;0.05),"*","n.s.")))</f>
        <v>**</v>
      </c>
      <c r="GOC35" s="26" t="str">
        <f t="shared" ref="GOC35" si="4387">IF(((GOC34)&lt;0.001),"**",(IF(((GOC34)&lt;0.05),"*","n.s.")))</f>
        <v>**</v>
      </c>
      <c r="GOD35" s="26" t="str">
        <f t="shared" ref="GOD35:GOE35" si="4388">IF(((GOD34)&lt;0.001),"**",(IF(((GOD34)&lt;0.05),"*","n.s.")))</f>
        <v>**</v>
      </c>
      <c r="GOE35" s="26" t="str">
        <f t="shared" si="4388"/>
        <v>**</v>
      </c>
      <c r="GOF35" s="26" t="str">
        <f t="shared" ref="GOF35" si="4389">IF(((GOF34)&lt;0.001),"**",(IF(((GOF34)&lt;0.05),"*","n.s.")))</f>
        <v>**</v>
      </c>
      <c r="GOG35" s="26" t="str">
        <f t="shared" ref="GOG35:GOH35" si="4390">IF(((GOG34)&lt;0.001),"**",(IF(((GOG34)&lt;0.05),"*","n.s.")))</f>
        <v>**</v>
      </c>
      <c r="GOH35" s="26" t="str">
        <f t="shared" si="4390"/>
        <v>**</v>
      </c>
      <c r="GOI35" s="26" t="str">
        <f t="shared" ref="GOI35" si="4391">IF(((GOI34)&lt;0.001),"**",(IF(((GOI34)&lt;0.05),"*","n.s.")))</f>
        <v>**</v>
      </c>
      <c r="GOJ35" s="26" t="str">
        <f t="shared" ref="GOJ35:GOK35" si="4392">IF(((GOJ34)&lt;0.001),"**",(IF(((GOJ34)&lt;0.05),"*","n.s.")))</f>
        <v>**</v>
      </c>
      <c r="GOK35" s="26" t="str">
        <f t="shared" si="4392"/>
        <v>**</v>
      </c>
      <c r="GOL35" s="26" t="str">
        <f t="shared" ref="GOL35" si="4393">IF(((GOL34)&lt;0.001),"**",(IF(((GOL34)&lt;0.05),"*","n.s.")))</f>
        <v>**</v>
      </c>
      <c r="GOM35" s="26" t="str">
        <f t="shared" ref="GOM35:GON35" si="4394">IF(((GOM34)&lt;0.001),"**",(IF(((GOM34)&lt;0.05),"*","n.s.")))</f>
        <v>**</v>
      </c>
      <c r="GON35" s="26" t="str">
        <f t="shared" si="4394"/>
        <v>**</v>
      </c>
      <c r="GOO35" s="26" t="str">
        <f t="shared" ref="GOO35" si="4395">IF(((GOO34)&lt;0.001),"**",(IF(((GOO34)&lt;0.05),"*","n.s.")))</f>
        <v>**</v>
      </c>
      <c r="GOP35" s="26" t="str">
        <f t="shared" ref="GOP35" si="4396">IF(((GOP34)&lt;0.001),"**",(IF(((GOP34)&lt;0.05),"*","n.s.")))</f>
        <v>**</v>
      </c>
      <c r="GOQ35" s="26" t="str">
        <f t="shared" ref="GOQ35" si="4397">IF(((GOQ34)&lt;0.001),"**",(IF(((GOQ34)&lt;0.05),"*","n.s.")))</f>
        <v>**</v>
      </c>
      <c r="GOR35" s="26" t="str">
        <f t="shared" ref="GOR35" si="4398">IF(((GOR34)&lt;0.001),"**",(IF(((GOR34)&lt;0.05),"*","n.s.")))</f>
        <v>**</v>
      </c>
      <c r="GOS35" s="26" t="str">
        <f t="shared" ref="GOS35" si="4399">IF(((GOS34)&lt;0.001),"**",(IF(((GOS34)&lt;0.05),"*","n.s.")))</f>
        <v>**</v>
      </c>
      <c r="GOT35" s="26" t="str">
        <f t="shared" ref="GOT35" si="4400">IF(((GOT34)&lt;0.001),"**",(IF(((GOT34)&lt;0.05),"*","n.s.")))</f>
        <v>**</v>
      </c>
      <c r="GOU35" s="26" t="str">
        <f t="shared" ref="GOU35" si="4401">IF(((GOU34)&lt;0.001),"**",(IF(((GOU34)&lt;0.05),"*","n.s.")))</f>
        <v>**</v>
      </c>
      <c r="GOV35" s="26" t="str">
        <f t="shared" ref="GOV35" si="4402">IF(((GOV34)&lt;0.001),"**",(IF(((GOV34)&lt;0.05),"*","n.s.")))</f>
        <v>**</v>
      </c>
      <c r="GOW35" s="26" t="str">
        <f t="shared" ref="GOW35" si="4403">IF(((GOW34)&lt;0.001),"**",(IF(((GOW34)&lt;0.05),"*","n.s.")))</f>
        <v>**</v>
      </c>
      <c r="GOX35" s="26" t="str">
        <f t="shared" ref="GOX35" si="4404">IF(((GOX34)&lt;0.001),"**",(IF(((GOX34)&lt;0.05),"*","n.s.")))</f>
        <v>**</v>
      </c>
      <c r="GOY35" s="26" t="str">
        <f t="shared" ref="GOY35" si="4405">IF(((GOY34)&lt;0.001),"**",(IF(((GOY34)&lt;0.05),"*","n.s.")))</f>
        <v>**</v>
      </c>
      <c r="GOZ35" s="26" t="str">
        <f t="shared" ref="GOZ35" si="4406">IF(((GOZ34)&lt;0.001),"**",(IF(((GOZ34)&lt;0.05),"*","n.s.")))</f>
        <v>**</v>
      </c>
      <c r="GPA35" s="26" t="str">
        <f t="shared" ref="GPA35" si="4407">IF(((GPA34)&lt;0.001),"**",(IF(((GPA34)&lt;0.05),"*","n.s.")))</f>
        <v>**</v>
      </c>
      <c r="GPB35" s="26" t="str">
        <f t="shared" ref="GPB35" si="4408">IF(((GPB34)&lt;0.001),"**",(IF(((GPB34)&lt;0.05),"*","n.s.")))</f>
        <v>**</v>
      </c>
      <c r="GPC35" s="26" t="str">
        <f t="shared" ref="GPC35:GPD35" si="4409">IF(((GPC34)&lt;0.001),"**",(IF(((GPC34)&lt;0.05),"*","n.s.")))</f>
        <v>**</v>
      </c>
      <c r="GPD35" s="26" t="str">
        <f t="shared" si="4409"/>
        <v>**</v>
      </c>
      <c r="GPE35" s="26" t="str">
        <f t="shared" ref="GPE35" si="4410">IF(((GPE34)&lt;0.001),"**",(IF(((GPE34)&lt;0.05),"*","n.s.")))</f>
        <v>**</v>
      </c>
      <c r="GPF35" s="26" t="str">
        <f t="shared" ref="GPF35:GPG35" si="4411">IF(((GPF34)&lt;0.001),"**",(IF(((GPF34)&lt;0.05),"*","n.s.")))</f>
        <v>**</v>
      </c>
      <c r="GPG35" s="26" t="str">
        <f t="shared" si="4411"/>
        <v>**</v>
      </c>
      <c r="GPH35" s="26" t="str">
        <f t="shared" ref="GPH35" si="4412">IF(((GPH34)&lt;0.001),"**",(IF(((GPH34)&lt;0.05),"*","n.s.")))</f>
        <v>**</v>
      </c>
      <c r="GPI35" s="26" t="str">
        <f t="shared" ref="GPI35:GPJ35" si="4413">IF(((GPI34)&lt;0.001),"**",(IF(((GPI34)&lt;0.05),"*","n.s.")))</f>
        <v>**</v>
      </c>
      <c r="GPJ35" s="26" t="str">
        <f t="shared" si="4413"/>
        <v>**</v>
      </c>
      <c r="GPK35" s="26" t="str">
        <f t="shared" ref="GPK35" si="4414">IF(((GPK34)&lt;0.001),"**",(IF(((GPK34)&lt;0.05),"*","n.s.")))</f>
        <v>**</v>
      </c>
      <c r="GPL35" s="26" t="str">
        <f t="shared" ref="GPL35:GPM35" si="4415">IF(((GPL34)&lt;0.001),"**",(IF(((GPL34)&lt;0.05),"*","n.s.")))</f>
        <v>**</v>
      </c>
      <c r="GPM35" s="26" t="str">
        <f t="shared" si="4415"/>
        <v>**</v>
      </c>
      <c r="GPN35" s="26" t="str">
        <f t="shared" ref="GPN35" si="4416">IF(((GPN34)&lt;0.001),"**",(IF(((GPN34)&lt;0.05),"*","n.s.")))</f>
        <v>**</v>
      </c>
      <c r="GPO35" s="26" t="str">
        <f t="shared" ref="GPO35" si="4417">IF(((GPO34)&lt;0.001),"**",(IF(((GPO34)&lt;0.05),"*","n.s.")))</f>
        <v>**</v>
      </c>
      <c r="GPP35" s="26" t="str">
        <f t="shared" ref="GPP35" si="4418">IF(((GPP34)&lt;0.001),"**",(IF(((GPP34)&lt;0.05),"*","n.s.")))</f>
        <v>**</v>
      </c>
      <c r="GPQ35" s="26" t="str">
        <f t="shared" ref="GPQ35" si="4419">IF(((GPQ34)&lt;0.001),"**",(IF(((GPQ34)&lt;0.05),"*","n.s.")))</f>
        <v>**</v>
      </c>
      <c r="GPR35" s="26" t="str">
        <f t="shared" ref="GPR35" si="4420">IF(((GPR34)&lt;0.001),"**",(IF(((GPR34)&lt;0.05),"*","n.s.")))</f>
        <v>**</v>
      </c>
      <c r="GPS35" s="26" t="str">
        <f t="shared" ref="GPS35" si="4421">IF(((GPS34)&lt;0.001),"**",(IF(((GPS34)&lt;0.05),"*","n.s.")))</f>
        <v>**</v>
      </c>
      <c r="GPT35" s="26" t="str">
        <f t="shared" ref="GPT35" si="4422">IF(((GPT34)&lt;0.001),"**",(IF(((GPT34)&lt;0.05),"*","n.s.")))</f>
        <v>**</v>
      </c>
      <c r="GPU35" s="26" t="str">
        <f t="shared" ref="GPU35" si="4423">IF(((GPU34)&lt;0.001),"**",(IF(((GPU34)&lt;0.05),"*","n.s.")))</f>
        <v>**</v>
      </c>
      <c r="GPV35" s="26" t="str">
        <f t="shared" ref="GPV35" si="4424">IF(((GPV34)&lt;0.001),"**",(IF(((GPV34)&lt;0.05),"*","n.s.")))</f>
        <v>**</v>
      </c>
      <c r="GPW35" s="26" t="str">
        <f t="shared" ref="GPW35" si="4425">IF(((GPW34)&lt;0.001),"**",(IF(((GPW34)&lt;0.05),"*","n.s.")))</f>
        <v>**</v>
      </c>
      <c r="GPX35" s="26" t="str">
        <f t="shared" ref="GPX35" si="4426">IF(((GPX34)&lt;0.001),"**",(IF(((GPX34)&lt;0.05),"*","n.s.")))</f>
        <v>**</v>
      </c>
      <c r="GPY35" s="26" t="str">
        <f t="shared" ref="GPY35" si="4427">IF(((GPY34)&lt;0.001),"**",(IF(((GPY34)&lt;0.05),"*","n.s.")))</f>
        <v>**</v>
      </c>
      <c r="GPZ35" s="26" t="str">
        <f t="shared" ref="GPZ35" si="4428">IF(((GPZ34)&lt;0.001),"**",(IF(((GPZ34)&lt;0.05),"*","n.s.")))</f>
        <v>**</v>
      </c>
      <c r="GQA35" s="26" t="str">
        <f t="shared" ref="GQA35" si="4429">IF(((GQA34)&lt;0.001),"**",(IF(((GQA34)&lt;0.05),"*","n.s.")))</f>
        <v>**</v>
      </c>
      <c r="GQB35" s="26" t="str">
        <f t="shared" ref="GQB35:GQC35" si="4430">IF(((GQB34)&lt;0.001),"**",(IF(((GQB34)&lt;0.05),"*","n.s.")))</f>
        <v>**</v>
      </c>
      <c r="GQC35" s="26" t="str">
        <f t="shared" si="4430"/>
        <v>**</v>
      </c>
      <c r="GQD35" s="26" t="str">
        <f t="shared" ref="GQD35" si="4431">IF(((GQD34)&lt;0.001),"**",(IF(((GQD34)&lt;0.05),"*","n.s.")))</f>
        <v>**</v>
      </c>
      <c r="GQE35" s="26" t="str">
        <f t="shared" ref="GQE35:GQF35" si="4432">IF(((GQE34)&lt;0.001),"**",(IF(((GQE34)&lt;0.05),"*","n.s.")))</f>
        <v>**</v>
      </c>
      <c r="GQF35" s="26" t="str">
        <f t="shared" si="4432"/>
        <v>**</v>
      </c>
      <c r="GQG35" s="26" t="str">
        <f t="shared" ref="GQG35" si="4433">IF(((GQG34)&lt;0.001),"**",(IF(((GQG34)&lt;0.05),"*","n.s.")))</f>
        <v>**</v>
      </c>
      <c r="GQH35" s="26" t="str">
        <f t="shared" ref="GQH35:GQI35" si="4434">IF(((GQH34)&lt;0.001),"**",(IF(((GQH34)&lt;0.05),"*","n.s.")))</f>
        <v>**</v>
      </c>
      <c r="GQI35" s="26" t="str">
        <f t="shared" si="4434"/>
        <v>**</v>
      </c>
      <c r="GQJ35" s="26" t="str">
        <f t="shared" ref="GQJ35" si="4435">IF(((GQJ34)&lt;0.001),"**",(IF(((GQJ34)&lt;0.05),"*","n.s.")))</f>
        <v>**</v>
      </c>
      <c r="GQK35" s="26" t="str">
        <f t="shared" ref="GQK35:GQL35" si="4436">IF(((GQK34)&lt;0.001),"**",(IF(((GQK34)&lt;0.05),"*","n.s.")))</f>
        <v>**</v>
      </c>
      <c r="GQL35" s="26" t="str">
        <f t="shared" si="4436"/>
        <v>**</v>
      </c>
      <c r="GQM35" s="26" t="str">
        <f t="shared" ref="GQM35" si="4437">IF(((GQM34)&lt;0.001),"**",(IF(((GQM34)&lt;0.05),"*","n.s.")))</f>
        <v>**</v>
      </c>
      <c r="GQN35" s="26" t="str">
        <f t="shared" ref="GQN35" si="4438">IF(((GQN34)&lt;0.001),"**",(IF(((GQN34)&lt;0.05),"*","n.s.")))</f>
        <v>**</v>
      </c>
      <c r="GQO35" s="26" t="str">
        <f t="shared" ref="GQO35" si="4439">IF(((GQO34)&lt;0.001),"**",(IF(((GQO34)&lt;0.05),"*","n.s.")))</f>
        <v>**</v>
      </c>
      <c r="GQP35" s="26" t="str">
        <f t="shared" ref="GQP35" si="4440">IF(((GQP34)&lt;0.001),"**",(IF(((GQP34)&lt;0.05),"*","n.s.")))</f>
        <v>**</v>
      </c>
      <c r="GQQ35" s="26" t="str">
        <f t="shared" ref="GQQ35" si="4441">IF(((GQQ34)&lt;0.001),"**",(IF(((GQQ34)&lt;0.05),"*","n.s.")))</f>
        <v>**</v>
      </c>
      <c r="GQR35" s="26" t="str">
        <f t="shared" ref="GQR35" si="4442">IF(((GQR34)&lt;0.001),"**",(IF(((GQR34)&lt;0.05),"*","n.s.")))</f>
        <v>**</v>
      </c>
      <c r="GQS35" s="26" t="str">
        <f t="shared" ref="GQS35" si="4443">IF(((GQS34)&lt;0.001),"**",(IF(((GQS34)&lt;0.05),"*","n.s.")))</f>
        <v>**</v>
      </c>
      <c r="GQT35" s="26" t="str">
        <f t="shared" ref="GQT35" si="4444">IF(((GQT34)&lt;0.001),"**",(IF(((GQT34)&lt;0.05),"*","n.s.")))</f>
        <v>**</v>
      </c>
      <c r="GQU35" s="26" t="str">
        <f t="shared" ref="GQU35" si="4445">IF(((GQU34)&lt;0.001),"**",(IF(((GQU34)&lt;0.05),"*","n.s.")))</f>
        <v>**</v>
      </c>
      <c r="GQV35" s="26" t="str">
        <f t="shared" ref="GQV35" si="4446">IF(((GQV34)&lt;0.001),"**",(IF(((GQV34)&lt;0.05),"*","n.s.")))</f>
        <v>**</v>
      </c>
      <c r="GQW35" s="26" t="str">
        <f t="shared" ref="GQW35" si="4447">IF(((GQW34)&lt;0.001),"**",(IF(((GQW34)&lt;0.05),"*","n.s.")))</f>
        <v>**</v>
      </c>
      <c r="GQX35" s="26" t="str">
        <f t="shared" ref="GQX35" si="4448">IF(((GQX34)&lt;0.001),"**",(IF(((GQX34)&lt;0.05),"*","n.s.")))</f>
        <v>**</v>
      </c>
      <c r="GQY35" s="26" t="str">
        <f t="shared" ref="GQY35" si="4449">IF(((GQY34)&lt;0.001),"**",(IF(((GQY34)&lt;0.05),"*","n.s.")))</f>
        <v>**</v>
      </c>
      <c r="GQZ35" s="26" t="str">
        <f t="shared" ref="GQZ35" si="4450">IF(((GQZ34)&lt;0.001),"**",(IF(((GQZ34)&lt;0.05),"*","n.s.")))</f>
        <v>**</v>
      </c>
      <c r="GRA35" s="26" t="str">
        <f t="shared" ref="GRA35:GRB35" si="4451">IF(((GRA34)&lt;0.001),"**",(IF(((GRA34)&lt;0.05),"*","n.s.")))</f>
        <v>**</v>
      </c>
      <c r="GRB35" s="26" t="str">
        <f t="shared" si="4451"/>
        <v>**</v>
      </c>
      <c r="GRC35" s="26" t="str">
        <f t="shared" ref="GRC35" si="4452">IF(((GRC34)&lt;0.001),"**",(IF(((GRC34)&lt;0.05),"*","n.s.")))</f>
        <v>**</v>
      </c>
      <c r="GRD35" s="26" t="str">
        <f t="shared" ref="GRD35:GRE35" si="4453">IF(((GRD34)&lt;0.001),"**",(IF(((GRD34)&lt;0.05),"*","n.s.")))</f>
        <v>**</v>
      </c>
      <c r="GRE35" s="26" t="str">
        <f t="shared" si="4453"/>
        <v>**</v>
      </c>
      <c r="GRF35" s="26" t="str">
        <f t="shared" ref="GRF35" si="4454">IF(((GRF34)&lt;0.001),"**",(IF(((GRF34)&lt;0.05),"*","n.s.")))</f>
        <v>**</v>
      </c>
      <c r="GRG35" s="26" t="str">
        <f t="shared" ref="GRG35:GRH35" si="4455">IF(((GRG34)&lt;0.001),"**",(IF(((GRG34)&lt;0.05),"*","n.s.")))</f>
        <v>**</v>
      </c>
      <c r="GRH35" s="26" t="str">
        <f t="shared" si="4455"/>
        <v>**</v>
      </c>
      <c r="GRI35" s="26" t="str">
        <f t="shared" ref="GRI35" si="4456">IF(((GRI34)&lt;0.001),"**",(IF(((GRI34)&lt;0.05),"*","n.s.")))</f>
        <v>**</v>
      </c>
      <c r="GRJ35" s="26" t="str">
        <f t="shared" ref="GRJ35:GRK35" si="4457">IF(((GRJ34)&lt;0.001),"**",(IF(((GRJ34)&lt;0.05),"*","n.s.")))</f>
        <v>**</v>
      </c>
      <c r="GRK35" s="26" t="str">
        <f t="shared" si="4457"/>
        <v>**</v>
      </c>
      <c r="GRL35" s="26" t="str">
        <f t="shared" ref="GRL35" si="4458">IF(((GRL34)&lt;0.001),"**",(IF(((GRL34)&lt;0.05),"*","n.s.")))</f>
        <v>**</v>
      </c>
      <c r="GRM35" s="26" t="str">
        <f t="shared" ref="GRM35" si="4459">IF(((GRM34)&lt;0.001),"**",(IF(((GRM34)&lt;0.05),"*","n.s.")))</f>
        <v>**</v>
      </c>
      <c r="GRN35" s="26" t="str">
        <f t="shared" ref="GRN35" si="4460">IF(((GRN34)&lt;0.001),"**",(IF(((GRN34)&lt;0.05),"*","n.s.")))</f>
        <v>**</v>
      </c>
      <c r="GRO35" s="26" t="str">
        <f t="shared" ref="GRO35" si="4461">IF(((GRO34)&lt;0.001),"**",(IF(((GRO34)&lt;0.05),"*","n.s.")))</f>
        <v>**</v>
      </c>
      <c r="GRP35" s="26" t="str">
        <f t="shared" ref="GRP35" si="4462">IF(((GRP34)&lt;0.001),"**",(IF(((GRP34)&lt;0.05),"*","n.s.")))</f>
        <v>**</v>
      </c>
      <c r="GRQ35" s="26" t="str">
        <f t="shared" ref="GRQ35" si="4463">IF(((GRQ34)&lt;0.001),"**",(IF(((GRQ34)&lt;0.05),"*","n.s.")))</f>
        <v>**</v>
      </c>
      <c r="GRR35" s="26" t="str">
        <f t="shared" ref="GRR35" si="4464">IF(((GRR34)&lt;0.001),"**",(IF(((GRR34)&lt;0.05),"*","n.s.")))</f>
        <v>**</v>
      </c>
      <c r="GRS35" s="26" t="str">
        <f t="shared" ref="GRS35" si="4465">IF(((GRS34)&lt;0.001),"**",(IF(((GRS34)&lt;0.05),"*","n.s.")))</f>
        <v>**</v>
      </c>
      <c r="GRT35" s="26" t="str">
        <f t="shared" ref="GRT35" si="4466">IF(((GRT34)&lt;0.001),"**",(IF(((GRT34)&lt;0.05),"*","n.s.")))</f>
        <v>**</v>
      </c>
      <c r="GRU35" s="26" t="str">
        <f t="shared" ref="GRU35" si="4467">IF(((GRU34)&lt;0.001),"**",(IF(((GRU34)&lt;0.05),"*","n.s.")))</f>
        <v>**</v>
      </c>
      <c r="GRV35" s="26" t="str">
        <f t="shared" ref="GRV35" si="4468">IF(((GRV34)&lt;0.001),"**",(IF(((GRV34)&lt;0.05),"*","n.s.")))</f>
        <v>**</v>
      </c>
      <c r="GRW35" s="26" t="str">
        <f t="shared" ref="GRW35" si="4469">IF(((GRW34)&lt;0.001),"**",(IF(((GRW34)&lt;0.05),"*","n.s.")))</f>
        <v>**</v>
      </c>
      <c r="GRX35" s="26" t="str">
        <f t="shared" ref="GRX35" si="4470">IF(((GRX34)&lt;0.001),"**",(IF(((GRX34)&lt;0.05),"*","n.s.")))</f>
        <v>**</v>
      </c>
      <c r="GRY35" s="26" t="str">
        <f t="shared" ref="GRY35" si="4471">IF(((GRY34)&lt;0.001),"**",(IF(((GRY34)&lt;0.05),"*","n.s.")))</f>
        <v>**</v>
      </c>
      <c r="GRZ35" s="26" t="str">
        <f t="shared" ref="GRZ35:GSA35" si="4472">IF(((GRZ34)&lt;0.001),"**",(IF(((GRZ34)&lt;0.05),"*","n.s.")))</f>
        <v>**</v>
      </c>
      <c r="GSA35" s="26" t="str">
        <f t="shared" si="4472"/>
        <v>**</v>
      </c>
      <c r="GSB35" s="26" t="str">
        <f t="shared" ref="GSB35" si="4473">IF(((GSB34)&lt;0.001),"**",(IF(((GSB34)&lt;0.05),"*","n.s.")))</f>
        <v>**</v>
      </c>
      <c r="GSC35" s="26" t="str">
        <f t="shared" ref="GSC35:GSD35" si="4474">IF(((GSC34)&lt;0.001),"**",(IF(((GSC34)&lt;0.05),"*","n.s.")))</f>
        <v>**</v>
      </c>
      <c r="GSD35" s="26" t="str">
        <f t="shared" si="4474"/>
        <v>**</v>
      </c>
      <c r="GSE35" s="26" t="str">
        <f t="shared" ref="GSE35" si="4475">IF(((GSE34)&lt;0.001),"**",(IF(((GSE34)&lt;0.05),"*","n.s.")))</f>
        <v>**</v>
      </c>
      <c r="GSF35" s="26" t="str">
        <f t="shared" ref="GSF35:GSG35" si="4476">IF(((GSF34)&lt;0.001),"**",(IF(((GSF34)&lt;0.05),"*","n.s.")))</f>
        <v>**</v>
      </c>
      <c r="GSG35" s="26" t="str">
        <f t="shared" si="4476"/>
        <v>**</v>
      </c>
      <c r="GSH35" s="26" t="str">
        <f t="shared" ref="GSH35" si="4477">IF(((GSH34)&lt;0.001),"**",(IF(((GSH34)&lt;0.05),"*","n.s.")))</f>
        <v>**</v>
      </c>
      <c r="GSI35" s="26" t="str">
        <f t="shared" ref="GSI35:GSJ35" si="4478">IF(((GSI34)&lt;0.001),"**",(IF(((GSI34)&lt;0.05),"*","n.s.")))</f>
        <v>**</v>
      </c>
      <c r="GSJ35" s="26" t="str">
        <f t="shared" si="4478"/>
        <v>**</v>
      </c>
      <c r="GSK35" s="26" t="str">
        <f t="shared" ref="GSK35" si="4479">IF(((GSK34)&lt;0.001),"**",(IF(((GSK34)&lt;0.05),"*","n.s.")))</f>
        <v>**</v>
      </c>
      <c r="GSL35" s="26" t="str">
        <f t="shared" ref="GSL35" si="4480">IF(((GSL34)&lt;0.001),"**",(IF(((GSL34)&lt;0.05),"*","n.s.")))</f>
        <v>**</v>
      </c>
      <c r="GSM35" s="26" t="str">
        <f t="shared" ref="GSM35" si="4481">IF(((GSM34)&lt;0.001),"**",(IF(((GSM34)&lt;0.05),"*","n.s.")))</f>
        <v>**</v>
      </c>
      <c r="GSN35" s="26" t="str">
        <f t="shared" ref="GSN35" si="4482">IF(((GSN34)&lt;0.001),"**",(IF(((GSN34)&lt;0.05),"*","n.s.")))</f>
        <v>**</v>
      </c>
      <c r="GSO35" s="26" t="str">
        <f t="shared" ref="GSO35" si="4483">IF(((GSO34)&lt;0.001),"**",(IF(((GSO34)&lt;0.05),"*","n.s.")))</f>
        <v>**</v>
      </c>
      <c r="GSP35" s="26" t="str">
        <f t="shared" ref="GSP35" si="4484">IF(((GSP34)&lt;0.001),"**",(IF(((GSP34)&lt;0.05),"*","n.s.")))</f>
        <v>**</v>
      </c>
      <c r="GSQ35" s="26" t="str">
        <f t="shared" ref="GSQ35" si="4485">IF(((GSQ34)&lt;0.001),"**",(IF(((GSQ34)&lt;0.05),"*","n.s.")))</f>
        <v>**</v>
      </c>
      <c r="GSR35" s="26" t="str">
        <f t="shared" ref="GSR35" si="4486">IF(((GSR34)&lt;0.001),"**",(IF(((GSR34)&lt;0.05),"*","n.s.")))</f>
        <v>**</v>
      </c>
      <c r="GSS35" s="26" t="str">
        <f t="shared" ref="GSS35" si="4487">IF(((GSS34)&lt;0.001),"**",(IF(((GSS34)&lt;0.05),"*","n.s.")))</f>
        <v>**</v>
      </c>
      <c r="GST35" s="26" t="str">
        <f t="shared" ref="GST35" si="4488">IF(((GST34)&lt;0.001),"**",(IF(((GST34)&lt;0.05),"*","n.s.")))</f>
        <v>**</v>
      </c>
      <c r="GSU35" s="26" t="str">
        <f t="shared" ref="GSU35" si="4489">IF(((GSU34)&lt;0.001),"**",(IF(((GSU34)&lt;0.05),"*","n.s.")))</f>
        <v>**</v>
      </c>
      <c r="GSV35" s="26" t="str">
        <f t="shared" ref="GSV35" si="4490">IF(((GSV34)&lt;0.001),"**",(IF(((GSV34)&lt;0.05),"*","n.s.")))</f>
        <v>**</v>
      </c>
      <c r="GSW35" s="26" t="str">
        <f t="shared" ref="GSW35" si="4491">IF(((GSW34)&lt;0.001),"**",(IF(((GSW34)&lt;0.05),"*","n.s.")))</f>
        <v>**</v>
      </c>
      <c r="GSX35" s="26" t="str">
        <f t="shared" ref="GSX35" si="4492">IF(((GSX34)&lt;0.001),"**",(IF(((GSX34)&lt;0.05),"*","n.s.")))</f>
        <v>**</v>
      </c>
      <c r="GSY35" s="26" t="str">
        <f t="shared" ref="GSY35:GSZ35" si="4493">IF(((GSY34)&lt;0.001),"**",(IF(((GSY34)&lt;0.05),"*","n.s.")))</f>
        <v>**</v>
      </c>
      <c r="GSZ35" s="26" t="str">
        <f t="shared" si="4493"/>
        <v>**</v>
      </c>
      <c r="GTA35" s="26" t="str">
        <f t="shared" ref="GTA35" si="4494">IF(((GTA34)&lt;0.001),"**",(IF(((GTA34)&lt;0.05),"*","n.s.")))</f>
        <v>**</v>
      </c>
      <c r="GTB35" s="26" t="str">
        <f t="shared" ref="GTB35:GTC35" si="4495">IF(((GTB34)&lt;0.001),"**",(IF(((GTB34)&lt;0.05),"*","n.s.")))</f>
        <v>**</v>
      </c>
      <c r="GTC35" s="26" t="str">
        <f t="shared" si="4495"/>
        <v>**</v>
      </c>
      <c r="GTD35" s="26" t="str">
        <f t="shared" ref="GTD35" si="4496">IF(((GTD34)&lt;0.001),"**",(IF(((GTD34)&lt;0.05),"*","n.s.")))</f>
        <v>**</v>
      </c>
      <c r="GTE35" s="26" t="str">
        <f t="shared" ref="GTE35:GTF35" si="4497">IF(((GTE34)&lt;0.001),"**",(IF(((GTE34)&lt;0.05),"*","n.s.")))</f>
        <v>**</v>
      </c>
      <c r="GTF35" s="26" t="str">
        <f t="shared" si="4497"/>
        <v>**</v>
      </c>
      <c r="GTG35" s="26" t="str">
        <f t="shared" ref="GTG35" si="4498">IF(((GTG34)&lt;0.001),"**",(IF(((GTG34)&lt;0.05),"*","n.s.")))</f>
        <v>**</v>
      </c>
      <c r="GTH35" s="26" t="str">
        <f t="shared" ref="GTH35:GTI35" si="4499">IF(((GTH34)&lt;0.001),"**",(IF(((GTH34)&lt;0.05),"*","n.s.")))</f>
        <v>**</v>
      </c>
      <c r="GTI35" s="26" t="str">
        <f t="shared" si="4499"/>
        <v>**</v>
      </c>
      <c r="GTJ35" s="26" t="str">
        <f t="shared" ref="GTJ35" si="4500">IF(((GTJ34)&lt;0.001),"**",(IF(((GTJ34)&lt;0.05),"*","n.s.")))</f>
        <v>**</v>
      </c>
      <c r="GTK35" s="26" t="str">
        <f t="shared" ref="GTK35" si="4501">IF(((GTK34)&lt;0.001),"**",(IF(((GTK34)&lt;0.05),"*","n.s.")))</f>
        <v>**</v>
      </c>
      <c r="GTL35" s="26" t="str">
        <f t="shared" ref="GTL35" si="4502">IF(((GTL34)&lt;0.001),"**",(IF(((GTL34)&lt;0.05),"*","n.s.")))</f>
        <v>**</v>
      </c>
      <c r="GTM35" s="26" t="str">
        <f t="shared" ref="GTM35" si="4503">IF(((GTM34)&lt;0.001),"**",(IF(((GTM34)&lt;0.05),"*","n.s.")))</f>
        <v>**</v>
      </c>
      <c r="GTN35" s="26" t="str">
        <f t="shared" ref="GTN35" si="4504">IF(((GTN34)&lt;0.001),"**",(IF(((GTN34)&lt;0.05),"*","n.s.")))</f>
        <v>**</v>
      </c>
      <c r="GTO35" s="26" t="str">
        <f t="shared" ref="GTO35" si="4505">IF(((GTO34)&lt;0.001),"**",(IF(((GTO34)&lt;0.05),"*","n.s.")))</f>
        <v>**</v>
      </c>
      <c r="GTP35" s="26" t="str">
        <f t="shared" ref="GTP35" si="4506">IF(((GTP34)&lt;0.001),"**",(IF(((GTP34)&lt;0.05),"*","n.s.")))</f>
        <v>**</v>
      </c>
      <c r="GTQ35" s="26" t="str">
        <f t="shared" ref="GTQ35" si="4507">IF(((GTQ34)&lt;0.001),"**",(IF(((GTQ34)&lt;0.05),"*","n.s.")))</f>
        <v>**</v>
      </c>
      <c r="GTR35" s="26" t="str">
        <f t="shared" ref="GTR35" si="4508">IF(((GTR34)&lt;0.001),"**",(IF(((GTR34)&lt;0.05),"*","n.s.")))</f>
        <v>**</v>
      </c>
      <c r="GTS35" s="26" t="str">
        <f t="shared" ref="GTS35" si="4509">IF(((GTS34)&lt;0.001),"**",(IF(((GTS34)&lt;0.05),"*","n.s.")))</f>
        <v>**</v>
      </c>
      <c r="GTT35" s="26" t="str">
        <f t="shared" ref="GTT35" si="4510">IF(((GTT34)&lt;0.001),"**",(IF(((GTT34)&lt;0.05),"*","n.s.")))</f>
        <v>**</v>
      </c>
      <c r="GTU35" s="26" t="str">
        <f t="shared" ref="GTU35" si="4511">IF(((GTU34)&lt;0.001),"**",(IF(((GTU34)&lt;0.05),"*","n.s.")))</f>
        <v>**</v>
      </c>
      <c r="GTV35" s="26" t="str">
        <f t="shared" ref="GTV35" si="4512">IF(((GTV34)&lt;0.001),"**",(IF(((GTV34)&lt;0.05),"*","n.s.")))</f>
        <v>**</v>
      </c>
      <c r="GTW35" s="26" t="str">
        <f t="shared" ref="GTW35" si="4513">IF(((GTW34)&lt;0.001),"**",(IF(((GTW34)&lt;0.05),"*","n.s.")))</f>
        <v>**</v>
      </c>
      <c r="GTX35" s="26" t="str">
        <f t="shared" ref="GTX35:GTY35" si="4514">IF(((GTX34)&lt;0.001),"**",(IF(((GTX34)&lt;0.05),"*","n.s.")))</f>
        <v>**</v>
      </c>
      <c r="GTY35" s="26" t="str">
        <f t="shared" si="4514"/>
        <v>**</v>
      </c>
      <c r="GTZ35" s="26" t="str">
        <f t="shared" ref="GTZ35" si="4515">IF(((GTZ34)&lt;0.001),"**",(IF(((GTZ34)&lt;0.05),"*","n.s.")))</f>
        <v>**</v>
      </c>
      <c r="GUA35" s="26" t="str">
        <f t="shared" ref="GUA35:GUB35" si="4516">IF(((GUA34)&lt;0.001),"**",(IF(((GUA34)&lt;0.05),"*","n.s.")))</f>
        <v>**</v>
      </c>
      <c r="GUB35" s="26" t="str">
        <f t="shared" si="4516"/>
        <v>**</v>
      </c>
      <c r="GUC35" s="26" t="str">
        <f t="shared" ref="GUC35" si="4517">IF(((GUC34)&lt;0.001),"**",(IF(((GUC34)&lt;0.05),"*","n.s.")))</f>
        <v>**</v>
      </c>
      <c r="GUD35" s="26" t="str">
        <f t="shared" ref="GUD35:GUE35" si="4518">IF(((GUD34)&lt;0.001),"**",(IF(((GUD34)&lt;0.05),"*","n.s.")))</f>
        <v>**</v>
      </c>
      <c r="GUE35" s="26" t="str">
        <f t="shared" si="4518"/>
        <v>**</v>
      </c>
      <c r="GUF35" s="26" t="str">
        <f t="shared" ref="GUF35" si="4519">IF(((GUF34)&lt;0.001),"**",(IF(((GUF34)&lt;0.05),"*","n.s.")))</f>
        <v>**</v>
      </c>
      <c r="GUG35" s="26" t="str">
        <f t="shared" ref="GUG35:GUH35" si="4520">IF(((GUG34)&lt;0.001),"**",(IF(((GUG34)&lt;0.05),"*","n.s.")))</f>
        <v>**</v>
      </c>
      <c r="GUH35" s="26" t="str">
        <f t="shared" si="4520"/>
        <v>**</v>
      </c>
      <c r="GUI35" s="26" t="str">
        <f t="shared" ref="GUI35" si="4521">IF(((GUI34)&lt;0.001),"**",(IF(((GUI34)&lt;0.05),"*","n.s.")))</f>
        <v>**</v>
      </c>
      <c r="GUJ35" s="26" t="str">
        <f t="shared" ref="GUJ35" si="4522">IF(((GUJ34)&lt;0.001),"**",(IF(((GUJ34)&lt;0.05),"*","n.s.")))</f>
        <v>**</v>
      </c>
      <c r="GUK35" s="26" t="str">
        <f t="shared" ref="GUK35" si="4523">IF(((GUK34)&lt;0.001),"**",(IF(((GUK34)&lt;0.05),"*","n.s.")))</f>
        <v>**</v>
      </c>
      <c r="GUL35" s="26" t="str">
        <f t="shared" ref="GUL35" si="4524">IF(((GUL34)&lt;0.001),"**",(IF(((GUL34)&lt;0.05),"*","n.s.")))</f>
        <v>**</v>
      </c>
      <c r="GUM35" s="26" t="str">
        <f t="shared" ref="GUM35" si="4525">IF(((GUM34)&lt;0.001),"**",(IF(((GUM34)&lt;0.05),"*","n.s.")))</f>
        <v>**</v>
      </c>
      <c r="GUN35" s="26" t="str">
        <f t="shared" ref="GUN35" si="4526">IF(((GUN34)&lt;0.001),"**",(IF(((GUN34)&lt;0.05),"*","n.s.")))</f>
        <v>**</v>
      </c>
      <c r="GUO35" s="26" t="str">
        <f t="shared" ref="GUO35" si="4527">IF(((GUO34)&lt;0.001),"**",(IF(((GUO34)&lt;0.05),"*","n.s.")))</f>
        <v>**</v>
      </c>
      <c r="GUP35" s="26" t="str">
        <f t="shared" ref="GUP35" si="4528">IF(((GUP34)&lt;0.001),"**",(IF(((GUP34)&lt;0.05),"*","n.s.")))</f>
        <v>**</v>
      </c>
      <c r="GUQ35" s="26" t="str">
        <f t="shared" ref="GUQ35" si="4529">IF(((GUQ34)&lt;0.001),"**",(IF(((GUQ34)&lt;0.05),"*","n.s.")))</f>
        <v>**</v>
      </c>
      <c r="GUR35" s="26" t="str">
        <f t="shared" ref="GUR35" si="4530">IF(((GUR34)&lt;0.001),"**",(IF(((GUR34)&lt;0.05),"*","n.s.")))</f>
        <v>**</v>
      </c>
      <c r="GUS35" s="26" t="str">
        <f t="shared" ref="GUS35" si="4531">IF(((GUS34)&lt;0.001),"**",(IF(((GUS34)&lt;0.05),"*","n.s.")))</f>
        <v>**</v>
      </c>
      <c r="GUT35" s="26" t="str">
        <f t="shared" ref="GUT35" si="4532">IF(((GUT34)&lt;0.001),"**",(IF(((GUT34)&lt;0.05),"*","n.s.")))</f>
        <v>**</v>
      </c>
      <c r="GUU35" s="26" t="str">
        <f t="shared" ref="GUU35" si="4533">IF(((GUU34)&lt;0.001),"**",(IF(((GUU34)&lt;0.05),"*","n.s.")))</f>
        <v>**</v>
      </c>
      <c r="GUV35" s="26" t="str">
        <f t="shared" ref="GUV35" si="4534">IF(((GUV34)&lt;0.001),"**",(IF(((GUV34)&lt;0.05),"*","n.s.")))</f>
        <v>**</v>
      </c>
      <c r="GUW35" s="26" t="str">
        <f t="shared" ref="GUW35:GUX35" si="4535">IF(((GUW34)&lt;0.001),"**",(IF(((GUW34)&lt;0.05),"*","n.s.")))</f>
        <v>**</v>
      </c>
      <c r="GUX35" s="26" t="str">
        <f t="shared" si="4535"/>
        <v>**</v>
      </c>
      <c r="GUY35" s="26" t="str">
        <f t="shared" ref="GUY35" si="4536">IF(((GUY34)&lt;0.001),"**",(IF(((GUY34)&lt;0.05),"*","n.s.")))</f>
        <v>**</v>
      </c>
      <c r="GUZ35" s="26" t="str">
        <f t="shared" ref="GUZ35:GVA35" si="4537">IF(((GUZ34)&lt;0.001),"**",(IF(((GUZ34)&lt;0.05),"*","n.s.")))</f>
        <v>**</v>
      </c>
      <c r="GVA35" s="26" t="str">
        <f t="shared" si="4537"/>
        <v>**</v>
      </c>
      <c r="GVB35" s="26" t="str">
        <f t="shared" ref="GVB35" si="4538">IF(((GVB34)&lt;0.001),"**",(IF(((GVB34)&lt;0.05),"*","n.s.")))</f>
        <v>**</v>
      </c>
      <c r="GVC35" s="26" t="str">
        <f t="shared" ref="GVC35:GVD35" si="4539">IF(((GVC34)&lt;0.001),"**",(IF(((GVC34)&lt;0.05),"*","n.s.")))</f>
        <v>**</v>
      </c>
      <c r="GVD35" s="26" t="str">
        <f t="shared" si="4539"/>
        <v>**</v>
      </c>
      <c r="GVE35" s="26" t="str">
        <f t="shared" ref="GVE35" si="4540">IF(((GVE34)&lt;0.001),"**",(IF(((GVE34)&lt;0.05),"*","n.s.")))</f>
        <v>**</v>
      </c>
      <c r="GVF35" s="26" t="str">
        <f t="shared" ref="GVF35:GVG35" si="4541">IF(((GVF34)&lt;0.001),"**",(IF(((GVF34)&lt;0.05),"*","n.s.")))</f>
        <v>**</v>
      </c>
      <c r="GVG35" s="26" t="str">
        <f t="shared" si="4541"/>
        <v>**</v>
      </c>
      <c r="GVH35" s="26" t="str">
        <f t="shared" ref="GVH35" si="4542">IF(((GVH34)&lt;0.001),"**",(IF(((GVH34)&lt;0.05),"*","n.s.")))</f>
        <v>**</v>
      </c>
      <c r="GVI35" s="26" t="str">
        <f t="shared" ref="GVI35" si="4543">IF(((GVI34)&lt;0.001),"**",(IF(((GVI34)&lt;0.05),"*","n.s.")))</f>
        <v>**</v>
      </c>
      <c r="GVJ35" s="26" t="str">
        <f t="shared" ref="GVJ35" si="4544">IF(((GVJ34)&lt;0.001),"**",(IF(((GVJ34)&lt;0.05),"*","n.s.")))</f>
        <v>**</v>
      </c>
      <c r="GVK35" s="26" t="str">
        <f t="shared" ref="GVK35" si="4545">IF(((GVK34)&lt;0.001),"**",(IF(((GVK34)&lt;0.05),"*","n.s.")))</f>
        <v>**</v>
      </c>
      <c r="GVL35" s="26" t="str">
        <f t="shared" ref="GVL35" si="4546">IF(((GVL34)&lt;0.001),"**",(IF(((GVL34)&lt;0.05),"*","n.s.")))</f>
        <v>**</v>
      </c>
      <c r="GVM35" s="26" t="str">
        <f t="shared" ref="GVM35" si="4547">IF(((GVM34)&lt;0.001),"**",(IF(((GVM34)&lt;0.05),"*","n.s.")))</f>
        <v>**</v>
      </c>
      <c r="GVN35" s="26" t="str">
        <f t="shared" ref="GVN35" si="4548">IF(((GVN34)&lt;0.001),"**",(IF(((GVN34)&lt;0.05),"*","n.s.")))</f>
        <v>**</v>
      </c>
      <c r="GVO35" s="26" t="str">
        <f t="shared" ref="GVO35" si="4549">IF(((GVO34)&lt;0.001),"**",(IF(((GVO34)&lt;0.05),"*","n.s.")))</f>
        <v>**</v>
      </c>
      <c r="GVP35" s="26" t="str">
        <f t="shared" ref="GVP35" si="4550">IF(((GVP34)&lt;0.001),"**",(IF(((GVP34)&lt;0.05),"*","n.s.")))</f>
        <v>**</v>
      </c>
      <c r="GVQ35" s="26" t="str">
        <f t="shared" ref="GVQ35" si="4551">IF(((GVQ34)&lt;0.001),"**",(IF(((GVQ34)&lt;0.05),"*","n.s.")))</f>
        <v>**</v>
      </c>
      <c r="GVR35" s="26" t="str">
        <f t="shared" ref="GVR35" si="4552">IF(((GVR34)&lt;0.001),"**",(IF(((GVR34)&lt;0.05),"*","n.s.")))</f>
        <v>**</v>
      </c>
      <c r="GVS35" s="26" t="str">
        <f t="shared" ref="GVS35" si="4553">IF(((GVS34)&lt;0.001),"**",(IF(((GVS34)&lt;0.05),"*","n.s.")))</f>
        <v>**</v>
      </c>
      <c r="GVT35" s="26" t="str">
        <f t="shared" ref="GVT35" si="4554">IF(((GVT34)&lt;0.001),"**",(IF(((GVT34)&lt;0.05),"*","n.s.")))</f>
        <v>**</v>
      </c>
      <c r="GVU35" s="26" t="str">
        <f t="shared" ref="GVU35" si="4555">IF(((GVU34)&lt;0.001),"**",(IF(((GVU34)&lt;0.05),"*","n.s.")))</f>
        <v>**</v>
      </c>
      <c r="GVV35" s="26" t="str">
        <f t="shared" ref="GVV35:GVW35" si="4556">IF(((GVV34)&lt;0.001),"**",(IF(((GVV34)&lt;0.05),"*","n.s.")))</f>
        <v>**</v>
      </c>
      <c r="GVW35" s="26" t="str">
        <f t="shared" si="4556"/>
        <v>**</v>
      </c>
      <c r="GVX35" s="26" t="str">
        <f t="shared" ref="GVX35" si="4557">IF(((GVX34)&lt;0.001),"**",(IF(((GVX34)&lt;0.05),"*","n.s.")))</f>
        <v>**</v>
      </c>
      <c r="GVY35" s="26" t="str">
        <f t="shared" ref="GVY35:GVZ35" si="4558">IF(((GVY34)&lt;0.001),"**",(IF(((GVY34)&lt;0.05),"*","n.s.")))</f>
        <v>**</v>
      </c>
      <c r="GVZ35" s="26" t="str">
        <f t="shared" si="4558"/>
        <v>**</v>
      </c>
      <c r="GWA35" s="26" t="str">
        <f t="shared" ref="GWA35" si="4559">IF(((GWA34)&lt;0.001),"**",(IF(((GWA34)&lt;0.05),"*","n.s.")))</f>
        <v>**</v>
      </c>
      <c r="GWB35" s="26" t="str">
        <f t="shared" ref="GWB35:GWC35" si="4560">IF(((GWB34)&lt;0.001),"**",(IF(((GWB34)&lt;0.05),"*","n.s.")))</f>
        <v>**</v>
      </c>
      <c r="GWC35" s="26" t="str">
        <f t="shared" si="4560"/>
        <v>**</v>
      </c>
      <c r="GWD35" s="26" t="str">
        <f t="shared" ref="GWD35" si="4561">IF(((GWD34)&lt;0.001),"**",(IF(((GWD34)&lt;0.05),"*","n.s.")))</f>
        <v>**</v>
      </c>
      <c r="GWE35" s="26" t="str">
        <f t="shared" ref="GWE35:GWF35" si="4562">IF(((GWE34)&lt;0.001),"**",(IF(((GWE34)&lt;0.05),"*","n.s.")))</f>
        <v>**</v>
      </c>
      <c r="GWF35" s="26" t="str">
        <f t="shared" si="4562"/>
        <v>**</v>
      </c>
      <c r="GWG35" s="26" t="str">
        <f t="shared" ref="GWG35" si="4563">IF(((GWG34)&lt;0.001),"**",(IF(((GWG34)&lt;0.05),"*","n.s.")))</f>
        <v>**</v>
      </c>
      <c r="GWH35" s="26" t="str">
        <f t="shared" ref="GWH35" si="4564">IF(((GWH34)&lt;0.001),"**",(IF(((GWH34)&lt;0.05),"*","n.s.")))</f>
        <v>**</v>
      </c>
      <c r="GWI35" s="26" t="str">
        <f t="shared" ref="GWI35" si="4565">IF(((GWI34)&lt;0.001),"**",(IF(((GWI34)&lt;0.05),"*","n.s.")))</f>
        <v>**</v>
      </c>
      <c r="GWJ35" s="26" t="str">
        <f t="shared" ref="GWJ35" si="4566">IF(((GWJ34)&lt;0.001),"**",(IF(((GWJ34)&lt;0.05),"*","n.s.")))</f>
        <v>**</v>
      </c>
      <c r="GWK35" s="26" t="str">
        <f t="shared" ref="GWK35" si="4567">IF(((GWK34)&lt;0.001),"**",(IF(((GWK34)&lt;0.05),"*","n.s.")))</f>
        <v>**</v>
      </c>
      <c r="GWL35" s="26" t="str">
        <f t="shared" ref="GWL35" si="4568">IF(((GWL34)&lt;0.001),"**",(IF(((GWL34)&lt;0.05),"*","n.s.")))</f>
        <v>**</v>
      </c>
      <c r="GWM35" s="26" t="str">
        <f t="shared" ref="GWM35" si="4569">IF(((GWM34)&lt;0.001),"**",(IF(((GWM34)&lt;0.05),"*","n.s.")))</f>
        <v>**</v>
      </c>
      <c r="GWN35" s="26" t="str">
        <f t="shared" ref="GWN35" si="4570">IF(((GWN34)&lt;0.001),"**",(IF(((GWN34)&lt;0.05),"*","n.s.")))</f>
        <v>**</v>
      </c>
      <c r="GWO35" s="26" t="str">
        <f t="shared" ref="GWO35" si="4571">IF(((GWO34)&lt;0.001),"**",(IF(((GWO34)&lt;0.05),"*","n.s.")))</f>
        <v>**</v>
      </c>
      <c r="GWP35" s="26" t="str">
        <f t="shared" ref="GWP35" si="4572">IF(((GWP34)&lt;0.001),"**",(IF(((GWP34)&lt;0.05),"*","n.s.")))</f>
        <v>**</v>
      </c>
      <c r="GWQ35" s="26" t="str">
        <f t="shared" ref="GWQ35" si="4573">IF(((GWQ34)&lt;0.001),"**",(IF(((GWQ34)&lt;0.05),"*","n.s.")))</f>
        <v>**</v>
      </c>
      <c r="GWR35" s="26" t="str">
        <f t="shared" ref="GWR35" si="4574">IF(((GWR34)&lt;0.001),"**",(IF(((GWR34)&lt;0.05),"*","n.s.")))</f>
        <v>**</v>
      </c>
      <c r="GWS35" s="26" t="str">
        <f t="shared" ref="GWS35" si="4575">IF(((GWS34)&lt;0.001),"**",(IF(((GWS34)&lt;0.05),"*","n.s.")))</f>
        <v>**</v>
      </c>
      <c r="GWT35" s="26" t="str">
        <f t="shared" ref="GWT35" si="4576">IF(((GWT34)&lt;0.001),"**",(IF(((GWT34)&lt;0.05),"*","n.s.")))</f>
        <v>**</v>
      </c>
      <c r="GWU35" s="26" t="str">
        <f t="shared" ref="GWU35:GWV35" si="4577">IF(((GWU34)&lt;0.001),"**",(IF(((GWU34)&lt;0.05),"*","n.s.")))</f>
        <v>**</v>
      </c>
      <c r="GWV35" s="26" t="str">
        <f t="shared" si="4577"/>
        <v>**</v>
      </c>
      <c r="GWW35" s="26" t="str">
        <f t="shared" ref="GWW35" si="4578">IF(((GWW34)&lt;0.001),"**",(IF(((GWW34)&lt;0.05),"*","n.s.")))</f>
        <v>**</v>
      </c>
      <c r="GWX35" s="26" t="str">
        <f t="shared" ref="GWX35:GWY35" si="4579">IF(((GWX34)&lt;0.001),"**",(IF(((GWX34)&lt;0.05),"*","n.s.")))</f>
        <v>**</v>
      </c>
      <c r="GWY35" s="26" t="str">
        <f t="shared" si="4579"/>
        <v>**</v>
      </c>
      <c r="GWZ35" s="26" t="str">
        <f t="shared" ref="GWZ35" si="4580">IF(((GWZ34)&lt;0.001),"**",(IF(((GWZ34)&lt;0.05),"*","n.s.")))</f>
        <v>**</v>
      </c>
      <c r="GXA35" s="26" t="str">
        <f t="shared" ref="GXA35:GXB35" si="4581">IF(((GXA34)&lt;0.001),"**",(IF(((GXA34)&lt;0.05),"*","n.s.")))</f>
        <v>**</v>
      </c>
      <c r="GXB35" s="26" t="str">
        <f t="shared" si="4581"/>
        <v>**</v>
      </c>
      <c r="GXC35" s="26" t="str">
        <f t="shared" ref="GXC35" si="4582">IF(((GXC34)&lt;0.001),"**",(IF(((GXC34)&lt;0.05),"*","n.s.")))</f>
        <v>**</v>
      </c>
      <c r="GXD35" s="26" t="str">
        <f t="shared" ref="GXD35:GXE35" si="4583">IF(((GXD34)&lt;0.001),"**",(IF(((GXD34)&lt;0.05),"*","n.s.")))</f>
        <v>**</v>
      </c>
      <c r="GXE35" s="26" t="str">
        <f t="shared" si="4583"/>
        <v>**</v>
      </c>
      <c r="GXF35" s="26" t="str">
        <f t="shared" ref="GXF35" si="4584">IF(((GXF34)&lt;0.001),"**",(IF(((GXF34)&lt;0.05),"*","n.s.")))</f>
        <v>**</v>
      </c>
      <c r="GXG35" s="26" t="str">
        <f t="shared" ref="GXG35" si="4585">IF(((GXG34)&lt;0.001),"**",(IF(((GXG34)&lt;0.05),"*","n.s.")))</f>
        <v>**</v>
      </c>
      <c r="GXH35" s="26" t="str">
        <f t="shared" ref="GXH35" si="4586">IF(((GXH34)&lt;0.001),"**",(IF(((GXH34)&lt;0.05),"*","n.s.")))</f>
        <v>**</v>
      </c>
      <c r="GXI35" s="26" t="str">
        <f t="shared" ref="GXI35" si="4587">IF(((GXI34)&lt;0.001),"**",(IF(((GXI34)&lt;0.05),"*","n.s.")))</f>
        <v>**</v>
      </c>
      <c r="GXJ35" s="26" t="str">
        <f t="shared" ref="GXJ35" si="4588">IF(((GXJ34)&lt;0.001),"**",(IF(((GXJ34)&lt;0.05),"*","n.s.")))</f>
        <v>**</v>
      </c>
      <c r="GXK35" s="26" t="str">
        <f t="shared" ref="GXK35" si="4589">IF(((GXK34)&lt;0.001),"**",(IF(((GXK34)&lt;0.05),"*","n.s.")))</f>
        <v>**</v>
      </c>
      <c r="GXL35" s="26" t="str">
        <f t="shared" ref="GXL35" si="4590">IF(((GXL34)&lt;0.001),"**",(IF(((GXL34)&lt;0.05),"*","n.s.")))</f>
        <v>**</v>
      </c>
      <c r="GXM35" s="26" t="str">
        <f t="shared" ref="GXM35" si="4591">IF(((GXM34)&lt;0.001),"**",(IF(((GXM34)&lt;0.05),"*","n.s.")))</f>
        <v>**</v>
      </c>
      <c r="GXN35" s="26" t="str">
        <f t="shared" ref="GXN35" si="4592">IF(((GXN34)&lt;0.001),"**",(IF(((GXN34)&lt;0.05),"*","n.s.")))</f>
        <v>**</v>
      </c>
      <c r="GXO35" s="26" t="str">
        <f t="shared" ref="GXO35" si="4593">IF(((GXO34)&lt;0.001),"**",(IF(((GXO34)&lt;0.05),"*","n.s.")))</f>
        <v>**</v>
      </c>
      <c r="GXP35" s="26" t="str">
        <f t="shared" ref="GXP35" si="4594">IF(((GXP34)&lt;0.001),"**",(IF(((GXP34)&lt;0.05),"*","n.s.")))</f>
        <v>**</v>
      </c>
      <c r="GXQ35" s="26" t="str">
        <f t="shared" ref="GXQ35" si="4595">IF(((GXQ34)&lt;0.001),"**",(IF(((GXQ34)&lt;0.05),"*","n.s.")))</f>
        <v>**</v>
      </c>
      <c r="GXR35" s="26" t="str">
        <f t="shared" ref="GXR35" si="4596">IF(((GXR34)&lt;0.001),"**",(IF(((GXR34)&lt;0.05),"*","n.s.")))</f>
        <v>**</v>
      </c>
      <c r="GXS35" s="26" t="str">
        <f t="shared" ref="GXS35" si="4597">IF(((GXS34)&lt;0.001),"**",(IF(((GXS34)&lt;0.05),"*","n.s.")))</f>
        <v>**</v>
      </c>
      <c r="GXT35" s="26" t="str">
        <f t="shared" ref="GXT35:GXU35" si="4598">IF(((GXT34)&lt;0.001),"**",(IF(((GXT34)&lt;0.05),"*","n.s.")))</f>
        <v>**</v>
      </c>
      <c r="GXU35" s="26" t="str">
        <f t="shared" si="4598"/>
        <v>**</v>
      </c>
      <c r="GXV35" s="26" t="str">
        <f t="shared" ref="GXV35" si="4599">IF(((GXV34)&lt;0.001),"**",(IF(((GXV34)&lt;0.05),"*","n.s.")))</f>
        <v>**</v>
      </c>
      <c r="GXW35" s="26" t="str">
        <f t="shared" ref="GXW35:GXX35" si="4600">IF(((GXW34)&lt;0.001),"**",(IF(((GXW34)&lt;0.05),"*","n.s.")))</f>
        <v>**</v>
      </c>
      <c r="GXX35" s="26" t="str">
        <f t="shared" si="4600"/>
        <v>**</v>
      </c>
      <c r="GXY35" s="26" t="str">
        <f t="shared" ref="GXY35" si="4601">IF(((GXY34)&lt;0.001),"**",(IF(((GXY34)&lt;0.05),"*","n.s.")))</f>
        <v>**</v>
      </c>
      <c r="GXZ35" s="26" t="str">
        <f t="shared" ref="GXZ35:GYA35" si="4602">IF(((GXZ34)&lt;0.001),"**",(IF(((GXZ34)&lt;0.05),"*","n.s.")))</f>
        <v>**</v>
      </c>
      <c r="GYA35" s="26" t="str">
        <f t="shared" si="4602"/>
        <v>**</v>
      </c>
      <c r="GYB35" s="26" t="str">
        <f t="shared" ref="GYB35" si="4603">IF(((GYB34)&lt;0.001),"**",(IF(((GYB34)&lt;0.05),"*","n.s.")))</f>
        <v>**</v>
      </c>
      <c r="GYC35" s="26" t="str">
        <f t="shared" ref="GYC35:GYD35" si="4604">IF(((GYC34)&lt;0.001),"**",(IF(((GYC34)&lt;0.05),"*","n.s.")))</f>
        <v>**</v>
      </c>
      <c r="GYD35" s="26" t="str">
        <f t="shared" si="4604"/>
        <v>**</v>
      </c>
      <c r="GYE35" s="26" t="str">
        <f t="shared" ref="GYE35" si="4605">IF(((GYE34)&lt;0.001),"**",(IF(((GYE34)&lt;0.05),"*","n.s.")))</f>
        <v>**</v>
      </c>
      <c r="GYF35" s="26" t="str">
        <f t="shared" ref="GYF35" si="4606">IF(((GYF34)&lt;0.001),"**",(IF(((GYF34)&lt;0.05),"*","n.s.")))</f>
        <v>**</v>
      </c>
      <c r="GYG35" s="26" t="str">
        <f t="shared" ref="GYG35" si="4607">IF(((GYG34)&lt;0.001),"**",(IF(((GYG34)&lt;0.05),"*","n.s.")))</f>
        <v>**</v>
      </c>
      <c r="GYH35" s="26" t="str">
        <f t="shared" ref="GYH35" si="4608">IF(((GYH34)&lt;0.001),"**",(IF(((GYH34)&lt;0.05),"*","n.s.")))</f>
        <v>**</v>
      </c>
      <c r="GYI35" s="26" t="str">
        <f t="shared" ref="GYI35" si="4609">IF(((GYI34)&lt;0.001),"**",(IF(((GYI34)&lt;0.05),"*","n.s.")))</f>
        <v>**</v>
      </c>
      <c r="GYJ35" s="26" t="str">
        <f t="shared" ref="GYJ35" si="4610">IF(((GYJ34)&lt;0.001),"**",(IF(((GYJ34)&lt;0.05),"*","n.s.")))</f>
        <v>**</v>
      </c>
      <c r="GYK35" s="26" t="str">
        <f t="shared" ref="GYK35" si="4611">IF(((GYK34)&lt;0.001),"**",(IF(((GYK34)&lt;0.05),"*","n.s.")))</f>
        <v>**</v>
      </c>
      <c r="GYL35" s="26" t="str">
        <f t="shared" ref="GYL35" si="4612">IF(((GYL34)&lt;0.001),"**",(IF(((GYL34)&lt;0.05),"*","n.s.")))</f>
        <v>**</v>
      </c>
      <c r="GYM35" s="26" t="str">
        <f t="shared" ref="GYM35" si="4613">IF(((GYM34)&lt;0.001),"**",(IF(((GYM34)&lt;0.05),"*","n.s.")))</f>
        <v>**</v>
      </c>
      <c r="GYN35" s="26" t="str">
        <f t="shared" ref="GYN35" si="4614">IF(((GYN34)&lt;0.001),"**",(IF(((GYN34)&lt;0.05),"*","n.s.")))</f>
        <v>**</v>
      </c>
      <c r="GYO35" s="26" t="str">
        <f t="shared" ref="GYO35" si="4615">IF(((GYO34)&lt;0.001),"**",(IF(((GYO34)&lt;0.05),"*","n.s.")))</f>
        <v>**</v>
      </c>
      <c r="GYP35" s="26" t="str">
        <f t="shared" ref="GYP35" si="4616">IF(((GYP34)&lt;0.001),"**",(IF(((GYP34)&lt;0.05),"*","n.s.")))</f>
        <v>**</v>
      </c>
      <c r="GYQ35" s="26" t="str">
        <f t="shared" ref="GYQ35" si="4617">IF(((GYQ34)&lt;0.001),"**",(IF(((GYQ34)&lt;0.05),"*","n.s.")))</f>
        <v>**</v>
      </c>
      <c r="GYR35" s="26" t="str">
        <f t="shared" ref="GYR35" si="4618">IF(((GYR34)&lt;0.001),"**",(IF(((GYR34)&lt;0.05),"*","n.s.")))</f>
        <v>**</v>
      </c>
      <c r="GYS35" s="26" t="str">
        <f t="shared" ref="GYS35:GYT35" si="4619">IF(((GYS34)&lt;0.001),"**",(IF(((GYS34)&lt;0.05),"*","n.s.")))</f>
        <v>**</v>
      </c>
      <c r="GYT35" s="26" t="str">
        <f t="shared" si="4619"/>
        <v>**</v>
      </c>
      <c r="GYU35" s="26" t="str">
        <f t="shared" ref="GYU35" si="4620">IF(((GYU34)&lt;0.001),"**",(IF(((GYU34)&lt;0.05),"*","n.s.")))</f>
        <v>**</v>
      </c>
      <c r="GYV35" s="26" t="str">
        <f t="shared" ref="GYV35:GYW35" si="4621">IF(((GYV34)&lt;0.001),"**",(IF(((GYV34)&lt;0.05),"*","n.s.")))</f>
        <v>**</v>
      </c>
      <c r="GYW35" s="26" t="str">
        <f t="shared" si="4621"/>
        <v>**</v>
      </c>
      <c r="GYX35" s="26" t="str">
        <f t="shared" ref="GYX35" si="4622">IF(((GYX34)&lt;0.001),"**",(IF(((GYX34)&lt;0.05),"*","n.s.")))</f>
        <v>**</v>
      </c>
      <c r="GYY35" s="26" t="str">
        <f t="shared" ref="GYY35:GYZ35" si="4623">IF(((GYY34)&lt;0.001),"**",(IF(((GYY34)&lt;0.05),"*","n.s.")))</f>
        <v>**</v>
      </c>
      <c r="GYZ35" s="26" t="str">
        <f t="shared" si="4623"/>
        <v>**</v>
      </c>
      <c r="GZA35" s="26" t="str">
        <f t="shared" ref="GZA35" si="4624">IF(((GZA34)&lt;0.001),"**",(IF(((GZA34)&lt;0.05),"*","n.s.")))</f>
        <v>**</v>
      </c>
      <c r="GZB35" s="26" t="str">
        <f t="shared" ref="GZB35:GZC35" si="4625">IF(((GZB34)&lt;0.001),"**",(IF(((GZB34)&lt;0.05),"*","n.s.")))</f>
        <v>**</v>
      </c>
      <c r="GZC35" s="26" t="str">
        <f t="shared" si="4625"/>
        <v>**</v>
      </c>
      <c r="GZD35" s="26" t="str">
        <f t="shared" ref="GZD35" si="4626">IF(((GZD34)&lt;0.001),"**",(IF(((GZD34)&lt;0.05),"*","n.s.")))</f>
        <v>**</v>
      </c>
      <c r="GZE35" s="26" t="str">
        <f t="shared" ref="GZE35" si="4627">IF(((GZE34)&lt;0.001),"**",(IF(((GZE34)&lt;0.05),"*","n.s.")))</f>
        <v>**</v>
      </c>
      <c r="GZF35" s="26" t="str">
        <f t="shared" ref="GZF35" si="4628">IF(((GZF34)&lt;0.001),"**",(IF(((GZF34)&lt;0.05),"*","n.s.")))</f>
        <v>**</v>
      </c>
      <c r="GZG35" s="26" t="str">
        <f t="shared" ref="GZG35" si="4629">IF(((GZG34)&lt;0.001),"**",(IF(((GZG34)&lt;0.05),"*","n.s.")))</f>
        <v>**</v>
      </c>
      <c r="GZH35" s="26" t="str">
        <f t="shared" ref="GZH35" si="4630">IF(((GZH34)&lt;0.001),"**",(IF(((GZH34)&lt;0.05),"*","n.s.")))</f>
        <v>**</v>
      </c>
      <c r="GZI35" s="26" t="str">
        <f t="shared" ref="GZI35" si="4631">IF(((GZI34)&lt;0.001),"**",(IF(((GZI34)&lt;0.05),"*","n.s.")))</f>
        <v>**</v>
      </c>
      <c r="GZJ35" s="26" t="str">
        <f t="shared" ref="GZJ35" si="4632">IF(((GZJ34)&lt;0.001),"**",(IF(((GZJ34)&lt;0.05),"*","n.s.")))</f>
        <v>**</v>
      </c>
      <c r="GZK35" s="26" t="str">
        <f t="shared" ref="GZK35" si="4633">IF(((GZK34)&lt;0.001),"**",(IF(((GZK34)&lt;0.05),"*","n.s.")))</f>
        <v>**</v>
      </c>
      <c r="GZL35" s="26" t="str">
        <f t="shared" ref="GZL35" si="4634">IF(((GZL34)&lt;0.001),"**",(IF(((GZL34)&lt;0.05),"*","n.s.")))</f>
        <v>**</v>
      </c>
      <c r="GZM35" s="26" t="str">
        <f t="shared" ref="GZM35" si="4635">IF(((GZM34)&lt;0.001),"**",(IF(((GZM34)&lt;0.05),"*","n.s.")))</f>
        <v>**</v>
      </c>
      <c r="GZN35" s="26" t="str">
        <f t="shared" ref="GZN35" si="4636">IF(((GZN34)&lt;0.001),"**",(IF(((GZN34)&lt;0.05),"*","n.s.")))</f>
        <v>**</v>
      </c>
      <c r="GZO35" s="26" t="str">
        <f t="shared" ref="GZO35" si="4637">IF(((GZO34)&lt;0.001),"**",(IF(((GZO34)&lt;0.05),"*","n.s.")))</f>
        <v>**</v>
      </c>
      <c r="GZP35" s="26" t="str">
        <f t="shared" ref="GZP35" si="4638">IF(((GZP34)&lt;0.001),"**",(IF(((GZP34)&lt;0.05),"*","n.s.")))</f>
        <v>**</v>
      </c>
      <c r="GZQ35" s="26" t="str">
        <f t="shared" ref="GZQ35" si="4639">IF(((GZQ34)&lt;0.001),"**",(IF(((GZQ34)&lt;0.05),"*","n.s.")))</f>
        <v>**</v>
      </c>
      <c r="GZR35" s="26" t="str">
        <f t="shared" ref="GZR35:GZS35" si="4640">IF(((GZR34)&lt;0.001),"**",(IF(((GZR34)&lt;0.05),"*","n.s.")))</f>
        <v>**</v>
      </c>
      <c r="GZS35" s="26" t="str">
        <f t="shared" si="4640"/>
        <v>**</v>
      </c>
      <c r="GZT35" s="26" t="str">
        <f t="shared" ref="GZT35" si="4641">IF(((GZT34)&lt;0.001),"**",(IF(((GZT34)&lt;0.05),"*","n.s.")))</f>
        <v>**</v>
      </c>
      <c r="GZU35" s="26" t="str">
        <f t="shared" ref="GZU35:GZV35" si="4642">IF(((GZU34)&lt;0.001),"**",(IF(((GZU34)&lt;0.05),"*","n.s.")))</f>
        <v>**</v>
      </c>
      <c r="GZV35" s="26" t="str">
        <f t="shared" si="4642"/>
        <v>**</v>
      </c>
      <c r="GZW35" s="26" t="str">
        <f t="shared" ref="GZW35" si="4643">IF(((GZW34)&lt;0.001),"**",(IF(((GZW34)&lt;0.05),"*","n.s.")))</f>
        <v>**</v>
      </c>
      <c r="GZX35" s="26" t="str">
        <f t="shared" ref="GZX35:GZY35" si="4644">IF(((GZX34)&lt;0.001),"**",(IF(((GZX34)&lt;0.05),"*","n.s.")))</f>
        <v>**</v>
      </c>
      <c r="GZY35" s="26" t="str">
        <f t="shared" si="4644"/>
        <v>**</v>
      </c>
      <c r="GZZ35" s="26" t="str">
        <f t="shared" ref="GZZ35" si="4645">IF(((GZZ34)&lt;0.001),"**",(IF(((GZZ34)&lt;0.05),"*","n.s.")))</f>
        <v>**</v>
      </c>
      <c r="HAA35" s="26" t="str">
        <f t="shared" ref="HAA35:HAB35" si="4646">IF(((HAA34)&lt;0.001),"**",(IF(((HAA34)&lt;0.05),"*","n.s.")))</f>
        <v>**</v>
      </c>
      <c r="HAB35" s="26" t="str">
        <f t="shared" si="4646"/>
        <v>**</v>
      </c>
      <c r="HAC35" s="26" t="str">
        <f t="shared" ref="HAC35" si="4647">IF(((HAC34)&lt;0.001),"**",(IF(((HAC34)&lt;0.05),"*","n.s.")))</f>
        <v>**</v>
      </c>
      <c r="HAD35" s="26" t="str">
        <f t="shared" ref="HAD35" si="4648">IF(((HAD34)&lt;0.001),"**",(IF(((HAD34)&lt;0.05),"*","n.s.")))</f>
        <v>**</v>
      </c>
      <c r="HAE35" s="26" t="str">
        <f t="shared" ref="HAE35" si="4649">IF(((HAE34)&lt;0.001),"**",(IF(((HAE34)&lt;0.05),"*","n.s.")))</f>
        <v>**</v>
      </c>
      <c r="HAF35" s="26" t="str">
        <f t="shared" ref="HAF35" si="4650">IF(((HAF34)&lt;0.001),"**",(IF(((HAF34)&lt;0.05),"*","n.s.")))</f>
        <v>**</v>
      </c>
      <c r="HAG35" s="26" t="str">
        <f t="shared" ref="HAG35" si="4651">IF(((HAG34)&lt;0.001),"**",(IF(((HAG34)&lt;0.05),"*","n.s.")))</f>
        <v>**</v>
      </c>
      <c r="HAH35" s="26" t="str">
        <f t="shared" ref="HAH35" si="4652">IF(((HAH34)&lt;0.001),"**",(IF(((HAH34)&lt;0.05),"*","n.s.")))</f>
        <v>**</v>
      </c>
      <c r="HAI35" s="26" t="str">
        <f t="shared" ref="HAI35" si="4653">IF(((HAI34)&lt;0.001),"**",(IF(((HAI34)&lt;0.05),"*","n.s.")))</f>
        <v>**</v>
      </c>
      <c r="HAJ35" s="26" t="str">
        <f t="shared" ref="HAJ35" si="4654">IF(((HAJ34)&lt;0.001),"**",(IF(((HAJ34)&lt;0.05),"*","n.s.")))</f>
        <v>**</v>
      </c>
      <c r="HAK35" s="26" t="str">
        <f t="shared" ref="HAK35" si="4655">IF(((HAK34)&lt;0.001),"**",(IF(((HAK34)&lt;0.05),"*","n.s.")))</f>
        <v>**</v>
      </c>
      <c r="HAL35" s="26" t="str">
        <f t="shared" ref="HAL35" si="4656">IF(((HAL34)&lt;0.001),"**",(IF(((HAL34)&lt;0.05),"*","n.s.")))</f>
        <v>**</v>
      </c>
      <c r="HAM35" s="26" t="str">
        <f t="shared" ref="HAM35" si="4657">IF(((HAM34)&lt;0.001),"**",(IF(((HAM34)&lt;0.05),"*","n.s.")))</f>
        <v>**</v>
      </c>
      <c r="HAN35" s="26" t="str">
        <f t="shared" ref="HAN35" si="4658">IF(((HAN34)&lt;0.001),"**",(IF(((HAN34)&lt;0.05),"*","n.s.")))</f>
        <v>**</v>
      </c>
      <c r="HAO35" s="26" t="str">
        <f t="shared" ref="HAO35" si="4659">IF(((HAO34)&lt;0.001),"**",(IF(((HAO34)&lt;0.05),"*","n.s.")))</f>
        <v>**</v>
      </c>
      <c r="HAP35" s="26" t="str">
        <f t="shared" ref="HAP35" si="4660">IF(((HAP34)&lt;0.001),"**",(IF(((HAP34)&lt;0.05),"*","n.s.")))</f>
        <v>**</v>
      </c>
      <c r="HAQ35" s="26" t="str">
        <f t="shared" ref="HAQ35:HAR35" si="4661">IF(((HAQ34)&lt;0.001),"**",(IF(((HAQ34)&lt;0.05),"*","n.s.")))</f>
        <v>**</v>
      </c>
      <c r="HAR35" s="26" t="str">
        <f t="shared" si="4661"/>
        <v>**</v>
      </c>
      <c r="HAS35" s="26" t="str">
        <f t="shared" ref="HAS35" si="4662">IF(((HAS34)&lt;0.001),"**",(IF(((HAS34)&lt;0.05),"*","n.s.")))</f>
        <v>**</v>
      </c>
      <c r="HAT35" s="26" t="str">
        <f t="shared" ref="HAT35:HAU35" si="4663">IF(((HAT34)&lt;0.001),"**",(IF(((HAT34)&lt;0.05),"*","n.s.")))</f>
        <v>**</v>
      </c>
      <c r="HAU35" s="26" t="str">
        <f t="shared" si="4663"/>
        <v>**</v>
      </c>
      <c r="HAV35" s="26" t="str">
        <f t="shared" ref="HAV35" si="4664">IF(((HAV34)&lt;0.001),"**",(IF(((HAV34)&lt;0.05),"*","n.s.")))</f>
        <v>**</v>
      </c>
      <c r="HAW35" s="26" t="str">
        <f t="shared" ref="HAW35:HAX35" si="4665">IF(((HAW34)&lt;0.001),"**",(IF(((HAW34)&lt;0.05),"*","n.s.")))</f>
        <v>**</v>
      </c>
      <c r="HAX35" s="26" t="str">
        <f t="shared" si="4665"/>
        <v>**</v>
      </c>
      <c r="HAY35" s="26" t="str">
        <f t="shared" ref="HAY35" si="4666">IF(((HAY34)&lt;0.001),"**",(IF(((HAY34)&lt;0.05),"*","n.s.")))</f>
        <v>**</v>
      </c>
      <c r="HAZ35" s="26" t="str">
        <f t="shared" ref="HAZ35:HBA35" si="4667">IF(((HAZ34)&lt;0.001),"**",(IF(((HAZ34)&lt;0.05),"*","n.s.")))</f>
        <v>**</v>
      </c>
      <c r="HBA35" s="26" t="str">
        <f t="shared" si="4667"/>
        <v>**</v>
      </c>
      <c r="HBB35" s="26" t="str">
        <f t="shared" ref="HBB35" si="4668">IF(((HBB34)&lt;0.001),"**",(IF(((HBB34)&lt;0.05),"*","n.s.")))</f>
        <v>**</v>
      </c>
      <c r="HBC35" s="26" t="str">
        <f t="shared" ref="HBC35" si="4669">IF(((HBC34)&lt;0.001),"**",(IF(((HBC34)&lt;0.05),"*","n.s.")))</f>
        <v>**</v>
      </c>
      <c r="HBD35" s="26" t="str">
        <f t="shared" ref="HBD35" si="4670">IF(((HBD34)&lt;0.001),"**",(IF(((HBD34)&lt;0.05),"*","n.s.")))</f>
        <v>**</v>
      </c>
      <c r="HBE35" s="26" t="str">
        <f t="shared" ref="HBE35" si="4671">IF(((HBE34)&lt;0.001),"**",(IF(((HBE34)&lt;0.05),"*","n.s.")))</f>
        <v>**</v>
      </c>
      <c r="HBF35" s="26" t="str">
        <f t="shared" ref="HBF35" si="4672">IF(((HBF34)&lt;0.001),"**",(IF(((HBF34)&lt;0.05),"*","n.s.")))</f>
        <v>**</v>
      </c>
      <c r="HBG35" s="26" t="str">
        <f t="shared" ref="HBG35" si="4673">IF(((HBG34)&lt;0.001),"**",(IF(((HBG34)&lt;0.05),"*","n.s.")))</f>
        <v>**</v>
      </c>
      <c r="HBH35" s="26" t="str">
        <f t="shared" ref="HBH35" si="4674">IF(((HBH34)&lt;0.001),"**",(IF(((HBH34)&lt;0.05),"*","n.s.")))</f>
        <v>**</v>
      </c>
      <c r="HBI35" s="26" t="str">
        <f t="shared" ref="HBI35" si="4675">IF(((HBI34)&lt;0.001),"**",(IF(((HBI34)&lt;0.05),"*","n.s.")))</f>
        <v>**</v>
      </c>
      <c r="HBJ35" s="26" t="str">
        <f t="shared" ref="HBJ35" si="4676">IF(((HBJ34)&lt;0.001),"**",(IF(((HBJ34)&lt;0.05),"*","n.s.")))</f>
        <v>**</v>
      </c>
      <c r="HBK35" s="26" t="str">
        <f t="shared" ref="HBK35" si="4677">IF(((HBK34)&lt;0.001),"**",(IF(((HBK34)&lt;0.05),"*","n.s.")))</f>
        <v>**</v>
      </c>
      <c r="HBL35" s="26" t="str">
        <f t="shared" ref="HBL35" si="4678">IF(((HBL34)&lt;0.001),"**",(IF(((HBL34)&lt;0.05),"*","n.s.")))</f>
        <v>**</v>
      </c>
      <c r="HBM35" s="26" t="str">
        <f t="shared" ref="HBM35" si="4679">IF(((HBM34)&lt;0.001),"**",(IF(((HBM34)&lt;0.05),"*","n.s.")))</f>
        <v>**</v>
      </c>
      <c r="HBN35" s="26" t="str">
        <f t="shared" ref="HBN35" si="4680">IF(((HBN34)&lt;0.001),"**",(IF(((HBN34)&lt;0.05),"*","n.s.")))</f>
        <v>**</v>
      </c>
      <c r="HBO35" s="26" t="str">
        <f t="shared" ref="HBO35" si="4681">IF(((HBO34)&lt;0.001),"**",(IF(((HBO34)&lt;0.05),"*","n.s.")))</f>
        <v>**</v>
      </c>
      <c r="HBP35" s="26" t="str">
        <f t="shared" ref="HBP35:HBQ35" si="4682">IF(((HBP34)&lt;0.001),"**",(IF(((HBP34)&lt;0.05),"*","n.s.")))</f>
        <v>**</v>
      </c>
      <c r="HBQ35" s="26" t="str">
        <f t="shared" si="4682"/>
        <v>**</v>
      </c>
      <c r="HBR35" s="26" t="str">
        <f t="shared" ref="HBR35" si="4683">IF(((HBR34)&lt;0.001),"**",(IF(((HBR34)&lt;0.05),"*","n.s.")))</f>
        <v>**</v>
      </c>
      <c r="HBS35" s="26" t="str">
        <f t="shared" ref="HBS35:HBT35" si="4684">IF(((HBS34)&lt;0.001),"**",(IF(((HBS34)&lt;0.05),"*","n.s.")))</f>
        <v>**</v>
      </c>
      <c r="HBT35" s="26" t="str">
        <f t="shared" si="4684"/>
        <v>**</v>
      </c>
      <c r="HBU35" s="26" t="str">
        <f t="shared" ref="HBU35" si="4685">IF(((HBU34)&lt;0.001),"**",(IF(((HBU34)&lt;0.05),"*","n.s.")))</f>
        <v>**</v>
      </c>
      <c r="HBV35" s="26" t="str">
        <f t="shared" ref="HBV35:HBW35" si="4686">IF(((HBV34)&lt;0.001),"**",(IF(((HBV34)&lt;0.05),"*","n.s.")))</f>
        <v>**</v>
      </c>
      <c r="HBW35" s="26" t="str">
        <f t="shared" si="4686"/>
        <v>**</v>
      </c>
      <c r="HBX35" s="26" t="str">
        <f t="shared" ref="HBX35" si="4687">IF(((HBX34)&lt;0.001),"**",(IF(((HBX34)&lt;0.05),"*","n.s.")))</f>
        <v>**</v>
      </c>
      <c r="HBY35" s="26" t="str">
        <f t="shared" ref="HBY35:HBZ35" si="4688">IF(((HBY34)&lt;0.001),"**",(IF(((HBY34)&lt;0.05),"*","n.s.")))</f>
        <v>**</v>
      </c>
      <c r="HBZ35" s="26" t="str">
        <f t="shared" si="4688"/>
        <v>**</v>
      </c>
      <c r="HCA35" s="26" t="str">
        <f t="shared" ref="HCA35" si="4689">IF(((HCA34)&lt;0.001),"**",(IF(((HCA34)&lt;0.05),"*","n.s.")))</f>
        <v>**</v>
      </c>
      <c r="HCB35" s="26" t="str">
        <f t="shared" ref="HCB35" si="4690">IF(((HCB34)&lt;0.001),"**",(IF(((HCB34)&lt;0.05),"*","n.s.")))</f>
        <v>**</v>
      </c>
      <c r="HCC35" s="26" t="str">
        <f t="shared" ref="HCC35" si="4691">IF(((HCC34)&lt;0.001),"**",(IF(((HCC34)&lt;0.05),"*","n.s.")))</f>
        <v>**</v>
      </c>
      <c r="HCD35" s="26" t="str">
        <f t="shared" ref="HCD35" si="4692">IF(((HCD34)&lt;0.001),"**",(IF(((HCD34)&lt;0.05),"*","n.s.")))</f>
        <v>**</v>
      </c>
      <c r="HCE35" s="26" t="str">
        <f t="shared" ref="HCE35" si="4693">IF(((HCE34)&lt;0.001),"**",(IF(((HCE34)&lt;0.05),"*","n.s.")))</f>
        <v>**</v>
      </c>
      <c r="HCF35" s="26" t="str">
        <f t="shared" ref="HCF35" si="4694">IF(((HCF34)&lt;0.001),"**",(IF(((HCF34)&lt;0.05),"*","n.s.")))</f>
        <v>**</v>
      </c>
      <c r="HCG35" s="26" t="str">
        <f t="shared" ref="HCG35" si="4695">IF(((HCG34)&lt;0.001),"**",(IF(((HCG34)&lt;0.05),"*","n.s.")))</f>
        <v>**</v>
      </c>
      <c r="HCH35" s="26" t="str">
        <f t="shared" ref="HCH35" si="4696">IF(((HCH34)&lt;0.001),"**",(IF(((HCH34)&lt;0.05),"*","n.s.")))</f>
        <v>**</v>
      </c>
      <c r="HCI35" s="26" t="str">
        <f t="shared" ref="HCI35" si="4697">IF(((HCI34)&lt;0.001),"**",(IF(((HCI34)&lt;0.05),"*","n.s.")))</f>
        <v>**</v>
      </c>
      <c r="HCJ35" s="26" t="str">
        <f t="shared" ref="HCJ35" si="4698">IF(((HCJ34)&lt;0.001),"**",(IF(((HCJ34)&lt;0.05),"*","n.s.")))</f>
        <v>**</v>
      </c>
      <c r="HCK35" s="26" t="str">
        <f t="shared" ref="HCK35" si="4699">IF(((HCK34)&lt;0.001),"**",(IF(((HCK34)&lt;0.05),"*","n.s.")))</f>
        <v>**</v>
      </c>
      <c r="HCL35" s="26" t="str">
        <f t="shared" ref="HCL35" si="4700">IF(((HCL34)&lt;0.001),"**",(IF(((HCL34)&lt;0.05),"*","n.s.")))</f>
        <v>**</v>
      </c>
      <c r="HCM35" s="26" t="str">
        <f t="shared" ref="HCM35" si="4701">IF(((HCM34)&lt;0.001),"**",(IF(((HCM34)&lt;0.05),"*","n.s.")))</f>
        <v>**</v>
      </c>
      <c r="HCN35" s="26" t="str">
        <f t="shared" ref="HCN35" si="4702">IF(((HCN34)&lt;0.001),"**",(IF(((HCN34)&lt;0.05),"*","n.s.")))</f>
        <v>**</v>
      </c>
      <c r="HCO35" s="26" t="str">
        <f t="shared" ref="HCO35:HCP35" si="4703">IF(((HCO34)&lt;0.001),"**",(IF(((HCO34)&lt;0.05),"*","n.s.")))</f>
        <v>**</v>
      </c>
      <c r="HCP35" s="26" t="str">
        <f t="shared" si="4703"/>
        <v>**</v>
      </c>
      <c r="HCQ35" s="26" t="str">
        <f t="shared" ref="HCQ35" si="4704">IF(((HCQ34)&lt;0.001),"**",(IF(((HCQ34)&lt;0.05),"*","n.s.")))</f>
        <v>**</v>
      </c>
      <c r="HCR35" s="26" t="str">
        <f t="shared" ref="HCR35:HCS35" si="4705">IF(((HCR34)&lt;0.001),"**",(IF(((HCR34)&lt;0.05),"*","n.s.")))</f>
        <v>**</v>
      </c>
      <c r="HCS35" s="26" t="str">
        <f t="shared" si="4705"/>
        <v>**</v>
      </c>
      <c r="HCT35" s="26" t="str">
        <f t="shared" ref="HCT35" si="4706">IF(((HCT34)&lt;0.001),"**",(IF(((HCT34)&lt;0.05),"*","n.s.")))</f>
        <v>**</v>
      </c>
      <c r="HCU35" s="26" t="str">
        <f t="shared" ref="HCU35:HCV35" si="4707">IF(((HCU34)&lt;0.001),"**",(IF(((HCU34)&lt;0.05),"*","n.s.")))</f>
        <v>**</v>
      </c>
      <c r="HCV35" s="26" t="str">
        <f t="shared" si="4707"/>
        <v>**</v>
      </c>
      <c r="HCW35" s="26" t="str">
        <f t="shared" ref="HCW35" si="4708">IF(((HCW34)&lt;0.001),"**",(IF(((HCW34)&lt;0.05),"*","n.s.")))</f>
        <v>**</v>
      </c>
      <c r="HCX35" s="26" t="str">
        <f t="shared" ref="HCX35:HCY35" si="4709">IF(((HCX34)&lt;0.001),"**",(IF(((HCX34)&lt;0.05),"*","n.s.")))</f>
        <v>**</v>
      </c>
      <c r="HCY35" s="26" t="str">
        <f t="shared" si="4709"/>
        <v>**</v>
      </c>
      <c r="HCZ35" s="26" t="str">
        <f t="shared" ref="HCZ35" si="4710">IF(((HCZ34)&lt;0.001),"**",(IF(((HCZ34)&lt;0.05),"*","n.s.")))</f>
        <v>**</v>
      </c>
      <c r="HDA35" s="26" t="str">
        <f t="shared" ref="HDA35" si="4711">IF(((HDA34)&lt;0.001),"**",(IF(((HDA34)&lt;0.05),"*","n.s.")))</f>
        <v>**</v>
      </c>
      <c r="HDB35" s="26" t="str">
        <f t="shared" ref="HDB35" si="4712">IF(((HDB34)&lt;0.001),"**",(IF(((HDB34)&lt;0.05),"*","n.s.")))</f>
        <v>**</v>
      </c>
      <c r="HDC35" s="26" t="str">
        <f t="shared" ref="HDC35" si="4713">IF(((HDC34)&lt;0.001),"**",(IF(((HDC34)&lt;0.05),"*","n.s.")))</f>
        <v>**</v>
      </c>
      <c r="HDD35" s="26" t="str">
        <f t="shared" ref="HDD35" si="4714">IF(((HDD34)&lt;0.001),"**",(IF(((HDD34)&lt;0.05),"*","n.s.")))</f>
        <v>**</v>
      </c>
      <c r="HDE35" s="26" t="str">
        <f t="shared" ref="HDE35" si="4715">IF(((HDE34)&lt;0.001),"**",(IF(((HDE34)&lt;0.05),"*","n.s.")))</f>
        <v>**</v>
      </c>
      <c r="HDF35" s="26" t="str">
        <f t="shared" ref="HDF35" si="4716">IF(((HDF34)&lt;0.001),"**",(IF(((HDF34)&lt;0.05),"*","n.s.")))</f>
        <v>**</v>
      </c>
      <c r="HDG35" s="26" t="str">
        <f t="shared" ref="HDG35" si="4717">IF(((HDG34)&lt;0.001),"**",(IF(((HDG34)&lt;0.05),"*","n.s.")))</f>
        <v>**</v>
      </c>
      <c r="HDH35" s="26" t="str">
        <f t="shared" ref="HDH35" si="4718">IF(((HDH34)&lt;0.001),"**",(IF(((HDH34)&lt;0.05),"*","n.s.")))</f>
        <v>**</v>
      </c>
      <c r="HDI35" s="26" t="str">
        <f t="shared" ref="HDI35" si="4719">IF(((HDI34)&lt;0.001),"**",(IF(((HDI34)&lt;0.05),"*","n.s.")))</f>
        <v>**</v>
      </c>
      <c r="HDJ35" s="26" t="str">
        <f t="shared" ref="HDJ35" si="4720">IF(((HDJ34)&lt;0.001),"**",(IF(((HDJ34)&lt;0.05),"*","n.s.")))</f>
        <v>**</v>
      </c>
      <c r="HDK35" s="26" t="str">
        <f t="shared" ref="HDK35" si="4721">IF(((HDK34)&lt;0.001),"**",(IF(((HDK34)&lt;0.05),"*","n.s.")))</f>
        <v>**</v>
      </c>
      <c r="HDL35" s="26" t="str">
        <f t="shared" ref="HDL35" si="4722">IF(((HDL34)&lt;0.001),"**",(IF(((HDL34)&lt;0.05),"*","n.s.")))</f>
        <v>**</v>
      </c>
      <c r="HDM35" s="26" t="str">
        <f t="shared" ref="HDM35" si="4723">IF(((HDM34)&lt;0.001),"**",(IF(((HDM34)&lt;0.05),"*","n.s.")))</f>
        <v>**</v>
      </c>
      <c r="HDN35" s="26" t="str">
        <f t="shared" ref="HDN35:HDO35" si="4724">IF(((HDN34)&lt;0.001),"**",(IF(((HDN34)&lt;0.05),"*","n.s.")))</f>
        <v>**</v>
      </c>
      <c r="HDO35" s="26" t="str">
        <f t="shared" si="4724"/>
        <v>**</v>
      </c>
      <c r="HDP35" s="26" t="str">
        <f t="shared" ref="HDP35" si="4725">IF(((HDP34)&lt;0.001),"**",(IF(((HDP34)&lt;0.05),"*","n.s.")))</f>
        <v>**</v>
      </c>
      <c r="HDQ35" s="26" t="str">
        <f t="shared" ref="HDQ35:HDR35" si="4726">IF(((HDQ34)&lt;0.001),"**",(IF(((HDQ34)&lt;0.05),"*","n.s.")))</f>
        <v>**</v>
      </c>
      <c r="HDR35" s="26" t="str">
        <f t="shared" si="4726"/>
        <v>**</v>
      </c>
      <c r="HDS35" s="26" t="str">
        <f t="shared" ref="HDS35" si="4727">IF(((HDS34)&lt;0.001),"**",(IF(((HDS34)&lt;0.05),"*","n.s.")))</f>
        <v>**</v>
      </c>
      <c r="HDT35" s="26" t="str">
        <f t="shared" ref="HDT35:HDU35" si="4728">IF(((HDT34)&lt;0.001),"**",(IF(((HDT34)&lt;0.05),"*","n.s.")))</f>
        <v>**</v>
      </c>
      <c r="HDU35" s="26" t="str">
        <f t="shared" si="4728"/>
        <v>**</v>
      </c>
      <c r="HDV35" s="26" t="str">
        <f t="shared" ref="HDV35" si="4729">IF(((HDV34)&lt;0.001),"**",(IF(((HDV34)&lt;0.05),"*","n.s.")))</f>
        <v>**</v>
      </c>
      <c r="HDW35" s="26" t="str">
        <f t="shared" ref="HDW35:HDX35" si="4730">IF(((HDW34)&lt;0.001),"**",(IF(((HDW34)&lt;0.05),"*","n.s.")))</f>
        <v>**</v>
      </c>
      <c r="HDX35" s="26" t="str">
        <f t="shared" si="4730"/>
        <v>**</v>
      </c>
      <c r="HDY35" s="26" t="str">
        <f t="shared" ref="HDY35" si="4731">IF(((HDY34)&lt;0.001),"**",(IF(((HDY34)&lt;0.05),"*","n.s.")))</f>
        <v>**</v>
      </c>
      <c r="HDZ35" s="26" t="str">
        <f t="shared" ref="HDZ35" si="4732">IF(((HDZ34)&lt;0.001),"**",(IF(((HDZ34)&lt;0.05),"*","n.s.")))</f>
        <v>**</v>
      </c>
      <c r="HEA35" s="26" t="str">
        <f t="shared" ref="HEA35" si="4733">IF(((HEA34)&lt;0.001),"**",(IF(((HEA34)&lt;0.05),"*","n.s.")))</f>
        <v>**</v>
      </c>
      <c r="HEB35" s="26" t="str">
        <f t="shared" ref="HEB35" si="4734">IF(((HEB34)&lt;0.001),"**",(IF(((HEB34)&lt;0.05),"*","n.s.")))</f>
        <v>**</v>
      </c>
      <c r="HEC35" s="26" t="str">
        <f t="shared" ref="HEC35" si="4735">IF(((HEC34)&lt;0.001),"**",(IF(((HEC34)&lt;0.05),"*","n.s.")))</f>
        <v>**</v>
      </c>
      <c r="HED35" s="26" t="str">
        <f t="shared" ref="HED35" si="4736">IF(((HED34)&lt;0.001),"**",(IF(((HED34)&lt;0.05),"*","n.s.")))</f>
        <v>**</v>
      </c>
      <c r="HEE35" s="26" t="str">
        <f t="shared" ref="HEE35" si="4737">IF(((HEE34)&lt;0.001),"**",(IF(((HEE34)&lt;0.05),"*","n.s.")))</f>
        <v>**</v>
      </c>
      <c r="HEF35" s="26" t="str">
        <f t="shared" ref="HEF35" si="4738">IF(((HEF34)&lt;0.001),"**",(IF(((HEF34)&lt;0.05),"*","n.s.")))</f>
        <v>**</v>
      </c>
      <c r="HEG35" s="26" t="str">
        <f t="shared" ref="HEG35" si="4739">IF(((HEG34)&lt;0.001),"**",(IF(((HEG34)&lt;0.05),"*","n.s.")))</f>
        <v>**</v>
      </c>
      <c r="HEH35" s="26" t="str">
        <f t="shared" ref="HEH35" si="4740">IF(((HEH34)&lt;0.001),"**",(IF(((HEH34)&lt;0.05),"*","n.s.")))</f>
        <v>**</v>
      </c>
      <c r="HEI35" s="26" t="str">
        <f t="shared" ref="HEI35" si="4741">IF(((HEI34)&lt;0.001),"**",(IF(((HEI34)&lt;0.05),"*","n.s.")))</f>
        <v>**</v>
      </c>
      <c r="HEJ35" s="26" t="str">
        <f t="shared" ref="HEJ35" si="4742">IF(((HEJ34)&lt;0.001),"**",(IF(((HEJ34)&lt;0.05),"*","n.s.")))</f>
        <v>**</v>
      </c>
      <c r="HEK35" s="26" t="str">
        <f t="shared" ref="HEK35" si="4743">IF(((HEK34)&lt;0.001),"**",(IF(((HEK34)&lt;0.05),"*","n.s.")))</f>
        <v>**</v>
      </c>
      <c r="HEL35" s="26" t="str">
        <f t="shared" ref="HEL35" si="4744">IF(((HEL34)&lt;0.001),"**",(IF(((HEL34)&lt;0.05),"*","n.s.")))</f>
        <v>**</v>
      </c>
      <c r="HEM35" s="26" t="str">
        <f t="shared" ref="HEM35:HEN35" si="4745">IF(((HEM34)&lt;0.001),"**",(IF(((HEM34)&lt;0.05),"*","n.s.")))</f>
        <v>**</v>
      </c>
      <c r="HEN35" s="26" t="str">
        <f t="shared" si="4745"/>
        <v>**</v>
      </c>
      <c r="HEO35" s="26" t="str">
        <f t="shared" ref="HEO35" si="4746">IF(((HEO34)&lt;0.001),"**",(IF(((HEO34)&lt;0.05),"*","n.s.")))</f>
        <v>**</v>
      </c>
      <c r="HEP35" s="26" t="str">
        <f t="shared" ref="HEP35:HEQ35" si="4747">IF(((HEP34)&lt;0.001),"**",(IF(((HEP34)&lt;0.05),"*","n.s.")))</f>
        <v>**</v>
      </c>
      <c r="HEQ35" s="26" t="str">
        <f t="shared" si="4747"/>
        <v>**</v>
      </c>
      <c r="HER35" s="26" t="str">
        <f t="shared" ref="HER35" si="4748">IF(((HER34)&lt;0.001),"**",(IF(((HER34)&lt;0.05),"*","n.s.")))</f>
        <v>**</v>
      </c>
      <c r="HES35" s="26" t="str">
        <f t="shared" ref="HES35:HET35" si="4749">IF(((HES34)&lt;0.001),"**",(IF(((HES34)&lt;0.05),"*","n.s.")))</f>
        <v>**</v>
      </c>
      <c r="HET35" s="26" t="str">
        <f t="shared" si="4749"/>
        <v>**</v>
      </c>
      <c r="HEU35" s="26" t="str">
        <f t="shared" ref="HEU35" si="4750">IF(((HEU34)&lt;0.001),"**",(IF(((HEU34)&lt;0.05),"*","n.s.")))</f>
        <v>**</v>
      </c>
      <c r="HEV35" s="26" t="str">
        <f t="shared" ref="HEV35:HEW35" si="4751">IF(((HEV34)&lt;0.001),"**",(IF(((HEV34)&lt;0.05),"*","n.s.")))</f>
        <v>**</v>
      </c>
      <c r="HEW35" s="26" t="str">
        <f t="shared" si="4751"/>
        <v>**</v>
      </c>
      <c r="HEX35" s="26" t="str">
        <f t="shared" ref="HEX35" si="4752">IF(((HEX34)&lt;0.001),"**",(IF(((HEX34)&lt;0.05),"*","n.s.")))</f>
        <v>**</v>
      </c>
      <c r="HEY35" s="26" t="str">
        <f t="shared" ref="HEY35" si="4753">IF(((HEY34)&lt;0.001),"**",(IF(((HEY34)&lt;0.05),"*","n.s.")))</f>
        <v>**</v>
      </c>
      <c r="HEZ35" s="26" t="str">
        <f t="shared" ref="HEZ35" si="4754">IF(((HEZ34)&lt;0.001),"**",(IF(((HEZ34)&lt;0.05),"*","n.s.")))</f>
        <v>**</v>
      </c>
      <c r="HFA35" s="26" t="str">
        <f t="shared" ref="HFA35" si="4755">IF(((HFA34)&lt;0.001),"**",(IF(((HFA34)&lt;0.05),"*","n.s.")))</f>
        <v>**</v>
      </c>
      <c r="HFB35" s="26" t="str">
        <f t="shared" ref="HFB35" si="4756">IF(((HFB34)&lt;0.001),"**",(IF(((HFB34)&lt;0.05),"*","n.s.")))</f>
        <v>**</v>
      </c>
      <c r="HFC35" s="26" t="str">
        <f t="shared" ref="HFC35" si="4757">IF(((HFC34)&lt;0.001),"**",(IF(((HFC34)&lt;0.05),"*","n.s.")))</f>
        <v>**</v>
      </c>
      <c r="HFD35" s="26" t="str">
        <f t="shared" ref="HFD35" si="4758">IF(((HFD34)&lt;0.001),"**",(IF(((HFD34)&lt;0.05),"*","n.s.")))</f>
        <v>**</v>
      </c>
      <c r="HFE35" s="26" t="str">
        <f t="shared" ref="HFE35" si="4759">IF(((HFE34)&lt;0.001),"**",(IF(((HFE34)&lt;0.05),"*","n.s.")))</f>
        <v>**</v>
      </c>
      <c r="HFF35" s="26" t="str">
        <f t="shared" ref="HFF35" si="4760">IF(((HFF34)&lt;0.001),"**",(IF(((HFF34)&lt;0.05),"*","n.s.")))</f>
        <v>**</v>
      </c>
      <c r="HFG35" s="26" t="str">
        <f t="shared" ref="HFG35" si="4761">IF(((HFG34)&lt;0.001),"**",(IF(((HFG34)&lt;0.05),"*","n.s.")))</f>
        <v>**</v>
      </c>
      <c r="HFH35" s="26" t="str">
        <f t="shared" ref="HFH35" si="4762">IF(((HFH34)&lt;0.001),"**",(IF(((HFH34)&lt;0.05),"*","n.s.")))</f>
        <v>**</v>
      </c>
      <c r="HFI35" s="26" t="str">
        <f t="shared" ref="HFI35" si="4763">IF(((HFI34)&lt;0.001),"**",(IF(((HFI34)&lt;0.05),"*","n.s.")))</f>
        <v>**</v>
      </c>
      <c r="HFJ35" s="26" t="str">
        <f t="shared" ref="HFJ35" si="4764">IF(((HFJ34)&lt;0.001),"**",(IF(((HFJ34)&lt;0.05),"*","n.s.")))</f>
        <v>**</v>
      </c>
      <c r="HFK35" s="26" t="str">
        <f t="shared" ref="HFK35" si="4765">IF(((HFK34)&lt;0.001),"**",(IF(((HFK34)&lt;0.05),"*","n.s.")))</f>
        <v>**</v>
      </c>
      <c r="HFL35" s="26" t="str">
        <f t="shared" ref="HFL35:HFM35" si="4766">IF(((HFL34)&lt;0.001),"**",(IF(((HFL34)&lt;0.05),"*","n.s.")))</f>
        <v>**</v>
      </c>
      <c r="HFM35" s="26" t="str">
        <f t="shared" si="4766"/>
        <v>**</v>
      </c>
      <c r="HFN35" s="26" t="str">
        <f t="shared" ref="HFN35" si="4767">IF(((HFN34)&lt;0.001),"**",(IF(((HFN34)&lt;0.05),"*","n.s.")))</f>
        <v>**</v>
      </c>
      <c r="HFO35" s="26" t="str">
        <f t="shared" ref="HFO35:HFP35" si="4768">IF(((HFO34)&lt;0.001),"**",(IF(((HFO34)&lt;0.05),"*","n.s.")))</f>
        <v>**</v>
      </c>
      <c r="HFP35" s="26" t="str">
        <f t="shared" si="4768"/>
        <v>**</v>
      </c>
      <c r="HFQ35" s="26" t="str">
        <f t="shared" ref="HFQ35" si="4769">IF(((HFQ34)&lt;0.001),"**",(IF(((HFQ34)&lt;0.05),"*","n.s.")))</f>
        <v>**</v>
      </c>
      <c r="HFR35" s="26" t="str">
        <f t="shared" ref="HFR35:HFS35" si="4770">IF(((HFR34)&lt;0.001),"**",(IF(((HFR34)&lt;0.05),"*","n.s.")))</f>
        <v>**</v>
      </c>
      <c r="HFS35" s="26" t="str">
        <f t="shared" si="4770"/>
        <v>**</v>
      </c>
      <c r="HFT35" s="26" t="str">
        <f t="shared" ref="HFT35" si="4771">IF(((HFT34)&lt;0.001),"**",(IF(((HFT34)&lt;0.05),"*","n.s.")))</f>
        <v>**</v>
      </c>
      <c r="HFU35" s="26" t="str">
        <f t="shared" ref="HFU35:HFV35" si="4772">IF(((HFU34)&lt;0.001),"**",(IF(((HFU34)&lt;0.05),"*","n.s.")))</f>
        <v>**</v>
      </c>
      <c r="HFV35" s="26" t="str">
        <f t="shared" si="4772"/>
        <v>**</v>
      </c>
      <c r="HFW35" s="26" t="str">
        <f t="shared" ref="HFW35" si="4773">IF(((HFW34)&lt;0.001),"**",(IF(((HFW34)&lt;0.05),"*","n.s.")))</f>
        <v>**</v>
      </c>
      <c r="HFX35" s="26" t="str">
        <f t="shared" ref="HFX35" si="4774">IF(((HFX34)&lt;0.001),"**",(IF(((HFX34)&lt;0.05),"*","n.s.")))</f>
        <v>**</v>
      </c>
      <c r="HFY35" s="26" t="str">
        <f t="shared" ref="HFY35" si="4775">IF(((HFY34)&lt;0.001),"**",(IF(((HFY34)&lt;0.05),"*","n.s.")))</f>
        <v>**</v>
      </c>
      <c r="HFZ35" s="26" t="str">
        <f t="shared" ref="HFZ35" si="4776">IF(((HFZ34)&lt;0.001),"**",(IF(((HFZ34)&lt;0.05),"*","n.s.")))</f>
        <v>**</v>
      </c>
      <c r="HGA35" s="26" t="str">
        <f t="shared" ref="HGA35" si="4777">IF(((HGA34)&lt;0.001),"**",(IF(((HGA34)&lt;0.05),"*","n.s.")))</f>
        <v>**</v>
      </c>
      <c r="HGB35" s="26" t="str">
        <f t="shared" ref="HGB35" si="4778">IF(((HGB34)&lt;0.001),"**",(IF(((HGB34)&lt;0.05),"*","n.s.")))</f>
        <v>**</v>
      </c>
      <c r="HGC35" s="26" t="str">
        <f t="shared" ref="HGC35" si="4779">IF(((HGC34)&lt;0.001),"**",(IF(((HGC34)&lt;0.05),"*","n.s.")))</f>
        <v>**</v>
      </c>
      <c r="HGD35" s="26" t="str">
        <f t="shared" ref="HGD35" si="4780">IF(((HGD34)&lt;0.001),"**",(IF(((HGD34)&lt;0.05),"*","n.s.")))</f>
        <v>**</v>
      </c>
      <c r="HGE35" s="26" t="str">
        <f t="shared" ref="HGE35" si="4781">IF(((HGE34)&lt;0.001),"**",(IF(((HGE34)&lt;0.05),"*","n.s.")))</f>
        <v>**</v>
      </c>
      <c r="HGF35" s="26" t="str">
        <f t="shared" ref="HGF35" si="4782">IF(((HGF34)&lt;0.001),"**",(IF(((HGF34)&lt;0.05),"*","n.s.")))</f>
        <v>**</v>
      </c>
      <c r="HGG35" s="26" t="str">
        <f t="shared" ref="HGG35" si="4783">IF(((HGG34)&lt;0.001),"**",(IF(((HGG34)&lt;0.05),"*","n.s.")))</f>
        <v>**</v>
      </c>
      <c r="HGH35" s="26" t="str">
        <f t="shared" ref="HGH35" si="4784">IF(((HGH34)&lt;0.001),"**",(IF(((HGH34)&lt;0.05),"*","n.s.")))</f>
        <v>**</v>
      </c>
      <c r="HGI35" s="26" t="str">
        <f t="shared" ref="HGI35" si="4785">IF(((HGI34)&lt;0.001),"**",(IF(((HGI34)&lt;0.05),"*","n.s.")))</f>
        <v>**</v>
      </c>
      <c r="HGJ35" s="26" t="str">
        <f t="shared" ref="HGJ35" si="4786">IF(((HGJ34)&lt;0.001),"**",(IF(((HGJ34)&lt;0.05),"*","n.s.")))</f>
        <v>**</v>
      </c>
      <c r="HGK35" s="26" t="str">
        <f t="shared" ref="HGK35:HGL35" si="4787">IF(((HGK34)&lt;0.001),"**",(IF(((HGK34)&lt;0.05),"*","n.s.")))</f>
        <v>**</v>
      </c>
      <c r="HGL35" s="26" t="str">
        <f t="shared" si="4787"/>
        <v>**</v>
      </c>
      <c r="HGM35" s="26" t="str">
        <f t="shared" ref="HGM35" si="4788">IF(((HGM34)&lt;0.001),"**",(IF(((HGM34)&lt;0.05),"*","n.s.")))</f>
        <v>**</v>
      </c>
      <c r="HGN35" s="26" t="str">
        <f t="shared" ref="HGN35:HGO35" si="4789">IF(((HGN34)&lt;0.001),"**",(IF(((HGN34)&lt;0.05),"*","n.s.")))</f>
        <v>**</v>
      </c>
      <c r="HGO35" s="26" t="str">
        <f t="shared" si="4789"/>
        <v>**</v>
      </c>
      <c r="HGP35" s="26" t="str">
        <f t="shared" ref="HGP35" si="4790">IF(((HGP34)&lt;0.001),"**",(IF(((HGP34)&lt;0.05),"*","n.s.")))</f>
        <v>**</v>
      </c>
      <c r="HGQ35" s="26" t="str">
        <f t="shared" ref="HGQ35:HGR35" si="4791">IF(((HGQ34)&lt;0.001),"**",(IF(((HGQ34)&lt;0.05),"*","n.s.")))</f>
        <v>**</v>
      </c>
      <c r="HGR35" s="26" t="str">
        <f t="shared" si="4791"/>
        <v>**</v>
      </c>
      <c r="HGS35" s="26" t="str">
        <f t="shared" ref="HGS35" si="4792">IF(((HGS34)&lt;0.001),"**",(IF(((HGS34)&lt;0.05),"*","n.s.")))</f>
        <v>**</v>
      </c>
      <c r="HGT35" s="26" t="str">
        <f t="shared" ref="HGT35:HGU35" si="4793">IF(((HGT34)&lt;0.001),"**",(IF(((HGT34)&lt;0.05),"*","n.s.")))</f>
        <v>**</v>
      </c>
      <c r="HGU35" s="26" t="str">
        <f t="shared" si="4793"/>
        <v>**</v>
      </c>
      <c r="HGV35" s="26" t="str">
        <f t="shared" ref="HGV35" si="4794">IF(((HGV34)&lt;0.001),"**",(IF(((HGV34)&lt;0.05),"*","n.s.")))</f>
        <v>**</v>
      </c>
      <c r="HGW35" s="26" t="str">
        <f t="shared" ref="HGW35" si="4795">IF(((HGW34)&lt;0.001),"**",(IF(((HGW34)&lt;0.05),"*","n.s.")))</f>
        <v>**</v>
      </c>
      <c r="HGX35" s="26" t="str">
        <f t="shared" ref="HGX35" si="4796">IF(((HGX34)&lt;0.001),"**",(IF(((HGX34)&lt;0.05),"*","n.s.")))</f>
        <v>**</v>
      </c>
      <c r="HGY35" s="26" t="str">
        <f t="shared" ref="HGY35" si="4797">IF(((HGY34)&lt;0.001),"**",(IF(((HGY34)&lt;0.05),"*","n.s.")))</f>
        <v>**</v>
      </c>
      <c r="HGZ35" s="26" t="str">
        <f t="shared" ref="HGZ35" si="4798">IF(((HGZ34)&lt;0.001),"**",(IF(((HGZ34)&lt;0.05),"*","n.s.")))</f>
        <v>**</v>
      </c>
      <c r="HHA35" s="26" t="str">
        <f t="shared" ref="HHA35" si="4799">IF(((HHA34)&lt;0.001),"**",(IF(((HHA34)&lt;0.05),"*","n.s.")))</f>
        <v>**</v>
      </c>
      <c r="HHB35" s="26" t="str">
        <f t="shared" ref="HHB35" si="4800">IF(((HHB34)&lt;0.001),"**",(IF(((HHB34)&lt;0.05),"*","n.s.")))</f>
        <v>**</v>
      </c>
      <c r="HHC35" s="26" t="str">
        <f t="shared" ref="HHC35" si="4801">IF(((HHC34)&lt;0.001),"**",(IF(((HHC34)&lt;0.05),"*","n.s.")))</f>
        <v>**</v>
      </c>
      <c r="HHD35" s="26" t="str">
        <f t="shared" ref="HHD35" si="4802">IF(((HHD34)&lt;0.001),"**",(IF(((HHD34)&lt;0.05),"*","n.s.")))</f>
        <v>**</v>
      </c>
      <c r="HHE35" s="26" t="str">
        <f t="shared" ref="HHE35" si="4803">IF(((HHE34)&lt;0.001),"**",(IF(((HHE34)&lt;0.05),"*","n.s.")))</f>
        <v>**</v>
      </c>
      <c r="HHF35" s="26" t="str">
        <f t="shared" ref="HHF35" si="4804">IF(((HHF34)&lt;0.001),"**",(IF(((HHF34)&lt;0.05),"*","n.s.")))</f>
        <v>**</v>
      </c>
      <c r="HHG35" s="26" t="str">
        <f t="shared" ref="HHG35" si="4805">IF(((HHG34)&lt;0.001),"**",(IF(((HHG34)&lt;0.05),"*","n.s.")))</f>
        <v>**</v>
      </c>
      <c r="HHH35" s="26" t="str">
        <f t="shared" ref="HHH35" si="4806">IF(((HHH34)&lt;0.001),"**",(IF(((HHH34)&lt;0.05),"*","n.s.")))</f>
        <v>**</v>
      </c>
      <c r="HHI35" s="26" t="str">
        <f t="shared" ref="HHI35" si="4807">IF(((HHI34)&lt;0.001),"**",(IF(((HHI34)&lt;0.05),"*","n.s.")))</f>
        <v>**</v>
      </c>
      <c r="HHJ35" s="26" t="str">
        <f t="shared" ref="HHJ35:HHK35" si="4808">IF(((HHJ34)&lt;0.001),"**",(IF(((HHJ34)&lt;0.05),"*","n.s.")))</f>
        <v>**</v>
      </c>
      <c r="HHK35" s="26" t="str">
        <f t="shared" si="4808"/>
        <v>**</v>
      </c>
      <c r="HHL35" s="26" t="str">
        <f t="shared" ref="HHL35" si="4809">IF(((HHL34)&lt;0.001),"**",(IF(((HHL34)&lt;0.05),"*","n.s.")))</f>
        <v>**</v>
      </c>
      <c r="HHM35" s="26" t="str">
        <f t="shared" ref="HHM35:HHN35" si="4810">IF(((HHM34)&lt;0.001),"**",(IF(((HHM34)&lt;0.05),"*","n.s.")))</f>
        <v>**</v>
      </c>
      <c r="HHN35" s="26" t="str">
        <f t="shared" si="4810"/>
        <v>**</v>
      </c>
      <c r="HHO35" s="26" t="str">
        <f t="shared" ref="HHO35" si="4811">IF(((HHO34)&lt;0.001),"**",(IF(((HHO34)&lt;0.05),"*","n.s.")))</f>
        <v>**</v>
      </c>
      <c r="HHP35" s="26" t="str">
        <f t="shared" ref="HHP35:HHQ35" si="4812">IF(((HHP34)&lt;0.001),"**",(IF(((HHP34)&lt;0.05),"*","n.s.")))</f>
        <v>**</v>
      </c>
      <c r="HHQ35" s="26" t="str">
        <f t="shared" si="4812"/>
        <v>**</v>
      </c>
      <c r="HHR35" s="26" t="str">
        <f t="shared" ref="HHR35" si="4813">IF(((HHR34)&lt;0.001),"**",(IF(((HHR34)&lt;0.05),"*","n.s.")))</f>
        <v>**</v>
      </c>
      <c r="HHS35" s="26" t="str">
        <f t="shared" ref="HHS35:HHT35" si="4814">IF(((HHS34)&lt;0.001),"**",(IF(((HHS34)&lt;0.05),"*","n.s.")))</f>
        <v>**</v>
      </c>
      <c r="HHT35" s="26" t="str">
        <f t="shared" si="4814"/>
        <v>**</v>
      </c>
      <c r="HHU35" s="26" t="str">
        <f t="shared" ref="HHU35" si="4815">IF(((HHU34)&lt;0.001),"**",(IF(((HHU34)&lt;0.05),"*","n.s.")))</f>
        <v>**</v>
      </c>
      <c r="HHV35" s="26" t="str">
        <f t="shared" ref="HHV35" si="4816">IF(((HHV34)&lt;0.001),"**",(IF(((HHV34)&lt;0.05),"*","n.s.")))</f>
        <v>**</v>
      </c>
      <c r="HHW35" s="26" t="str">
        <f t="shared" ref="HHW35" si="4817">IF(((HHW34)&lt;0.001),"**",(IF(((HHW34)&lt;0.05),"*","n.s.")))</f>
        <v>**</v>
      </c>
      <c r="HHX35" s="26" t="str">
        <f t="shared" ref="HHX35" si="4818">IF(((HHX34)&lt;0.001),"**",(IF(((HHX34)&lt;0.05),"*","n.s.")))</f>
        <v>**</v>
      </c>
      <c r="HHY35" s="26" t="str">
        <f t="shared" ref="HHY35" si="4819">IF(((HHY34)&lt;0.001),"**",(IF(((HHY34)&lt;0.05),"*","n.s.")))</f>
        <v>**</v>
      </c>
      <c r="HHZ35" s="26" t="str">
        <f t="shared" ref="HHZ35" si="4820">IF(((HHZ34)&lt;0.001),"**",(IF(((HHZ34)&lt;0.05),"*","n.s.")))</f>
        <v>**</v>
      </c>
      <c r="HIA35" s="26" t="str">
        <f t="shared" ref="HIA35" si="4821">IF(((HIA34)&lt;0.001),"**",(IF(((HIA34)&lt;0.05),"*","n.s.")))</f>
        <v>**</v>
      </c>
      <c r="HIB35" s="26" t="str">
        <f t="shared" ref="HIB35" si="4822">IF(((HIB34)&lt;0.001),"**",(IF(((HIB34)&lt;0.05),"*","n.s.")))</f>
        <v>**</v>
      </c>
      <c r="HIC35" s="26" t="str">
        <f t="shared" ref="HIC35" si="4823">IF(((HIC34)&lt;0.001),"**",(IF(((HIC34)&lt;0.05),"*","n.s.")))</f>
        <v>**</v>
      </c>
      <c r="HID35" s="26" t="str">
        <f t="shared" ref="HID35" si="4824">IF(((HID34)&lt;0.001),"**",(IF(((HID34)&lt;0.05),"*","n.s.")))</f>
        <v>**</v>
      </c>
      <c r="HIE35" s="26" t="str">
        <f t="shared" ref="HIE35" si="4825">IF(((HIE34)&lt;0.001),"**",(IF(((HIE34)&lt;0.05),"*","n.s.")))</f>
        <v>**</v>
      </c>
      <c r="HIF35" s="26" t="str">
        <f t="shared" ref="HIF35" si="4826">IF(((HIF34)&lt;0.001),"**",(IF(((HIF34)&lt;0.05),"*","n.s.")))</f>
        <v>**</v>
      </c>
      <c r="HIG35" s="26" t="str">
        <f t="shared" ref="HIG35" si="4827">IF(((HIG34)&lt;0.001),"**",(IF(((HIG34)&lt;0.05),"*","n.s.")))</f>
        <v>**</v>
      </c>
      <c r="HIH35" s="26" t="str">
        <f t="shared" ref="HIH35" si="4828">IF(((HIH34)&lt;0.001),"**",(IF(((HIH34)&lt;0.05),"*","n.s.")))</f>
        <v>**</v>
      </c>
      <c r="HII35" s="26" t="str">
        <f t="shared" ref="HII35:HIJ35" si="4829">IF(((HII34)&lt;0.001),"**",(IF(((HII34)&lt;0.05),"*","n.s.")))</f>
        <v>**</v>
      </c>
      <c r="HIJ35" s="26" t="str">
        <f t="shared" si="4829"/>
        <v>**</v>
      </c>
      <c r="HIK35" s="26" t="str">
        <f t="shared" ref="HIK35" si="4830">IF(((HIK34)&lt;0.001),"**",(IF(((HIK34)&lt;0.05),"*","n.s.")))</f>
        <v>**</v>
      </c>
      <c r="HIL35" s="26" t="str">
        <f t="shared" ref="HIL35:HIM35" si="4831">IF(((HIL34)&lt;0.001),"**",(IF(((HIL34)&lt;0.05),"*","n.s.")))</f>
        <v>**</v>
      </c>
      <c r="HIM35" s="26" t="str">
        <f t="shared" si="4831"/>
        <v>**</v>
      </c>
      <c r="HIN35" s="26" t="str">
        <f t="shared" ref="HIN35" si="4832">IF(((HIN34)&lt;0.001),"**",(IF(((HIN34)&lt;0.05),"*","n.s.")))</f>
        <v>**</v>
      </c>
      <c r="HIO35" s="26" t="str">
        <f t="shared" ref="HIO35:HIP35" si="4833">IF(((HIO34)&lt;0.001),"**",(IF(((HIO34)&lt;0.05),"*","n.s.")))</f>
        <v>**</v>
      </c>
      <c r="HIP35" s="26" t="str">
        <f t="shared" si="4833"/>
        <v>**</v>
      </c>
      <c r="HIQ35" s="26" t="str">
        <f t="shared" ref="HIQ35" si="4834">IF(((HIQ34)&lt;0.001),"**",(IF(((HIQ34)&lt;0.05),"*","n.s.")))</f>
        <v>**</v>
      </c>
      <c r="HIR35" s="26" t="str">
        <f t="shared" ref="HIR35:HIS35" si="4835">IF(((HIR34)&lt;0.001),"**",(IF(((HIR34)&lt;0.05),"*","n.s.")))</f>
        <v>**</v>
      </c>
      <c r="HIS35" s="26" t="str">
        <f t="shared" si="4835"/>
        <v>**</v>
      </c>
      <c r="HIT35" s="26" t="str">
        <f t="shared" ref="HIT35" si="4836">IF(((HIT34)&lt;0.001),"**",(IF(((HIT34)&lt;0.05),"*","n.s.")))</f>
        <v>**</v>
      </c>
      <c r="HIU35" s="26" t="str">
        <f t="shared" ref="HIU35" si="4837">IF(((HIU34)&lt;0.001),"**",(IF(((HIU34)&lt;0.05),"*","n.s.")))</f>
        <v>**</v>
      </c>
      <c r="HIV35" s="26" t="str">
        <f t="shared" ref="HIV35" si="4838">IF(((HIV34)&lt;0.001),"**",(IF(((HIV34)&lt;0.05),"*","n.s.")))</f>
        <v>**</v>
      </c>
      <c r="HIW35" s="26" t="str">
        <f t="shared" ref="HIW35" si="4839">IF(((HIW34)&lt;0.001),"**",(IF(((HIW34)&lt;0.05),"*","n.s.")))</f>
        <v>**</v>
      </c>
      <c r="HIX35" s="26" t="str">
        <f t="shared" ref="HIX35" si="4840">IF(((HIX34)&lt;0.001),"**",(IF(((HIX34)&lt;0.05),"*","n.s.")))</f>
        <v>**</v>
      </c>
      <c r="HIY35" s="26" t="str">
        <f t="shared" ref="HIY35" si="4841">IF(((HIY34)&lt;0.001),"**",(IF(((HIY34)&lt;0.05),"*","n.s.")))</f>
        <v>**</v>
      </c>
      <c r="HIZ35" s="26" t="str">
        <f t="shared" ref="HIZ35" si="4842">IF(((HIZ34)&lt;0.001),"**",(IF(((HIZ34)&lt;0.05),"*","n.s.")))</f>
        <v>**</v>
      </c>
      <c r="HJA35" s="26" t="str">
        <f t="shared" ref="HJA35" si="4843">IF(((HJA34)&lt;0.001),"**",(IF(((HJA34)&lt;0.05),"*","n.s.")))</f>
        <v>**</v>
      </c>
      <c r="HJB35" s="26" t="str">
        <f t="shared" ref="HJB35" si="4844">IF(((HJB34)&lt;0.001),"**",(IF(((HJB34)&lt;0.05),"*","n.s.")))</f>
        <v>**</v>
      </c>
      <c r="HJC35" s="26" t="str">
        <f t="shared" ref="HJC35" si="4845">IF(((HJC34)&lt;0.001),"**",(IF(((HJC34)&lt;0.05),"*","n.s.")))</f>
        <v>**</v>
      </c>
      <c r="HJD35" s="26" t="str">
        <f t="shared" ref="HJD35" si="4846">IF(((HJD34)&lt;0.001),"**",(IF(((HJD34)&lt;0.05),"*","n.s.")))</f>
        <v>**</v>
      </c>
      <c r="HJE35" s="26" t="str">
        <f t="shared" ref="HJE35" si="4847">IF(((HJE34)&lt;0.001),"**",(IF(((HJE34)&lt;0.05),"*","n.s.")))</f>
        <v>**</v>
      </c>
      <c r="HJF35" s="26" t="str">
        <f t="shared" ref="HJF35" si="4848">IF(((HJF34)&lt;0.001),"**",(IF(((HJF34)&lt;0.05),"*","n.s.")))</f>
        <v>**</v>
      </c>
      <c r="HJG35" s="26" t="str">
        <f t="shared" ref="HJG35" si="4849">IF(((HJG34)&lt;0.001),"**",(IF(((HJG34)&lt;0.05),"*","n.s.")))</f>
        <v>**</v>
      </c>
      <c r="HJH35" s="26" t="str">
        <f t="shared" ref="HJH35:HJI35" si="4850">IF(((HJH34)&lt;0.001),"**",(IF(((HJH34)&lt;0.05),"*","n.s.")))</f>
        <v>**</v>
      </c>
      <c r="HJI35" s="26" t="str">
        <f t="shared" si="4850"/>
        <v>**</v>
      </c>
      <c r="HJJ35" s="26" t="str">
        <f t="shared" ref="HJJ35" si="4851">IF(((HJJ34)&lt;0.001),"**",(IF(((HJJ34)&lt;0.05),"*","n.s.")))</f>
        <v>**</v>
      </c>
      <c r="HJK35" s="26" t="str">
        <f t="shared" ref="HJK35:HJL35" si="4852">IF(((HJK34)&lt;0.001),"**",(IF(((HJK34)&lt;0.05),"*","n.s.")))</f>
        <v>**</v>
      </c>
      <c r="HJL35" s="26" t="str">
        <f t="shared" si="4852"/>
        <v>**</v>
      </c>
      <c r="HJM35" s="26" t="str">
        <f t="shared" ref="HJM35" si="4853">IF(((HJM34)&lt;0.001),"**",(IF(((HJM34)&lt;0.05),"*","n.s.")))</f>
        <v>**</v>
      </c>
      <c r="HJN35" s="26" t="str">
        <f t="shared" ref="HJN35:HJO35" si="4854">IF(((HJN34)&lt;0.001),"**",(IF(((HJN34)&lt;0.05),"*","n.s.")))</f>
        <v>**</v>
      </c>
      <c r="HJO35" s="26" t="str">
        <f t="shared" si="4854"/>
        <v>**</v>
      </c>
      <c r="HJP35" s="26" t="str">
        <f t="shared" ref="HJP35" si="4855">IF(((HJP34)&lt;0.001),"**",(IF(((HJP34)&lt;0.05),"*","n.s.")))</f>
        <v>**</v>
      </c>
      <c r="HJQ35" s="26" t="str">
        <f t="shared" ref="HJQ35:HJR35" si="4856">IF(((HJQ34)&lt;0.001),"**",(IF(((HJQ34)&lt;0.05),"*","n.s.")))</f>
        <v>**</v>
      </c>
      <c r="HJR35" s="26" t="str">
        <f t="shared" si="4856"/>
        <v>**</v>
      </c>
      <c r="HJS35" s="26" t="str">
        <f t="shared" ref="HJS35" si="4857">IF(((HJS34)&lt;0.001),"**",(IF(((HJS34)&lt;0.05),"*","n.s.")))</f>
        <v>**</v>
      </c>
      <c r="HJT35" s="26" t="str">
        <f t="shared" ref="HJT35" si="4858">IF(((HJT34)&lt;0.001),"**",(IF(((HJT34)&lt;0.05),"*","n.s.")))</f>
        <v>**</v>
      </c>
      <c r="HJU35" s="26" t="str">
        <f t="shared" ref="HJU35" si="4859">IF(((HJU34)&lt;0.001),"**",(IF(((HJU34)&lt;0.05),"*","n.s.")))</f>
        <v>**</v>
      </c>
      <c r="HJV35" s="26" t="str">
        <f t="shared" ref="HJV35" si="4860">IF(((HJV34)&lt;0.001),"**",(IF(((HJV34)&lt;0.05),"*","n.s.")))</f>
        <v>**</v>
      </c>
      <c r="HJW35" s="26" t="str">
        <f t="shared" ref="HJW35" si="4861">IF(((HJW34)&lt;0.001),"**",(IF(((HJW34)&lt;0.05),"*","n.s.")))</f>
        <v>**</v>
      </c>
      <c r="HJX35" s="26" t="str">
        <f t="shared" ref="HJX35" si="4862">IF(((HJX34)&lt;0.001),"**",(IF(((HJX34)&lt;0.05),"*","n.s.")))</f>
        <v>**</v>
      </c>
      <c r="HJY35" s="26" t="str">
        <f t="shared" ref="HJY35" si="4863">IF(((HJY34)&lt;0.001),"**",(IF(((HJY34)&lt;0.05),"*","n.s.")))</f>
        <v>**</v>
      </c>
      <c r="HJZ35" s="26" t="str">
        <f t="shared" ref="HJZ35" si="4864">IF(((HJZ34)&lt;0.001),"**",(IF(((HJZ34)&lt;0.05),"*","n.s.")))</f>
        <v>**</v>
      </c>
      <c r="HKA35" s="26" t="str">
        <f t="shared" ref="HKA35" si="4865">IF(((HKA34)&lt;0.001),"**",(IF(((HKA34)&lt;0.05),"*","n.s.")))</f>
        <v>**</v>
      </c>
      <c r="HKB35" s="26" t="str">
        <f t="shared" ref="HKB35" si="4866">IF(((HKB34)&lt;0.001),"**",(IF(((HKB34)&lt;0.05),"*","n.s.")))</f>
        <v>**</v>
      </c>
      <c r="HKC35" s="26" t="str">
        <f t="shared" ref="HKC35" si="4867">IF(((HKC34)&lt;0.001),"**",(IF(((HKC34)&lt;0.05),"*","n.s.")))</f>
        <v>**</v>
      </c>
      <c r="HKD35" s="26" t="str">
        <f t="shared" ref="HKD35" si="4868">IF(((HKD34)&lt;0.001),"**",(IF(((HKD34)&lt;0.05),"*","n.s.")))</f>
        <v>**</v>
      </c>
      <c r="HKE35" s="26" t="str">
        <f t="shared" ref="HKE35" si="4869">IF(((HKE34)&lt;0.001),"**",(IF(((HKE34)&lt;0.05),"*","n.s.")))</f>
        <v>**</v>
      </c>
      <c r="HKF35" s="26" t="str">
        <f t="shared" ref="HKF35" si="4870">IF(((HKF34)&lt;0.001),"**",(IF(((HKF34)&lt;0.05),"*","n.s.")))</f>
        <v>**</v>
      </c>
      <c r="HKG35" s="26" t="str">
        <f t="shared" ref="HKG35:HKH35" si="4871">IF(((HKG34)&lt;0.001),"**",(IF(((HKG34)&lt;0.05),"*","n.s.")))</f>
        <v>**</v>
      </c>
      <c r="HKH35" s="26" t="str">
        <f t="shared" si="4871"/>
        <v>**</v>
      </c>
      <c r="HKI35" s="26" t="str">
        <f t="shared" ref="HKI35" si="4872">IF(((HKI34)&lt;0.001),"**",(IF(((HKI34)&lt;0.05),"*","n.s.")))</f>
        <v>**</v>
      </c>
      <c r="HKJ35" s="26" t="str">
        <f t="shared" ref="HKJ35:HKK35" si="4873">IF(((HKJ34)&lt;0.001),"**",(IF(((HKJ34)&lt;0.05),"*","n.s.")))</f>
        <v>**</v>
      </c>
      <c r="HKK35" s="26" t="str">
        <f t="shared" si="4873"/>
        <v>**</v>
      </c>
      <c r="HKL35" s="26" t="str">
        <f t="shared" ref="HKL35" si="4874">IF(((HKL34)&lt;0.001),"**",(IF(((HKL34)&lt;0.05),"*","n.s.")))</f>
        <v>**</v>
      </c>
      <c r="HKM35" s="26" t="str">
        <f t="shared" ref="HKM35:HKN35" si="4875">IF(((HKM34)&lt;0.001),"**",(IF(((HKM34)&lt;0.05),"*","n.s.")))</f>
        <v>**</v>
      </c>
      <c r="HKN35" s="26" t="str">
        <f t="shared" si="4875"/>
        <v>**</v>
      </c>
      <c r="HKO35" s="26" t="str">
        <f t="shared" ref="HKO35" si="4876">IF(((HKO34)&lt;0.001),"**",(IF(((HKO34)&lt;0.05),"*","n.s.")))</f>
        <v>**</v>
      </c>
      <c r="HKP35" s="26" t="str">
        <f t="shared" ref="HKP35:HKQ35" si="4877">IF(((HKP34)&lt;0.001),"**",(IF(((HKP34)&lt;0.05),"*","n.s.")))</f>
        <v>**</v>
      </c>
      <c r="HKQ35" s="26" t="str">
        <f t="shared" si="4877"/>
        <v>**</v>
      </c>
      <c r="HKR35" s="26" t="str">
        <f t="shared" ref="HKR35" si="4878">IF(((HKR34)&lt;0.001),"**",(IF(((HKR34)&lt;0.05),"*","n.s.")))</f>
        <v>**</v>
      </c>
      <c r="HKS35" s="26" t="str">
        <f t="shared" ref="HKS35" si="4879">IF(((HKS34)&lt;0.001),"**",(IF(((HKS34)&lt;0.05),"*","n.s.")))</f>
        <v>**</v>
      </c>
      <c r="HKT35" s="26" t="str">
        <f t="shared" ref="HKT35" si="4880">IF(((HKT34)&lt;0.001),"**",(IF(((HKT34)&lt;0.05),"*","n.s.")))</f>
        <v>**</v>
      </c>
      <c r="HKU35" s="26" t="str">
        <f t="shared" ref="HKU35" si="4881">IF(((HKU34)&lt;0.001),"**",(IF(((HKU34)&lt;0.05),"*","n.s.")))</f>
        <v>**</v>
      </c>
      <c r="HKV35" s="26" t="str">
        <f t="shared" ref="HKV35" si="4882">IF(((HKV34)&lt;0.001),"**",(IF(((HKV34)&lt;0.05),"*","n.s.")))</f>
        <v>**</v>
      </c>
      <c r="HKW35" s="26" t="str">
        <f t="shared" ref="HKW35" si="4883">IF(((HKW34)&lt;0.001),"**",(IF(((HKW34)&lt;0.05),"*","n.s.")))</f>
        <v>**</v>
      </c>
      <c r="HKX35" s="26" t="str">
        <f t="shared" ref="HKX35" si="4884">IF(((HKX34)&lt;0.001),"**",(IF(((HKX34)&lt;0.05),"*","n.s.")))</f>
        <v>**</v>
      </c>
      <c r="HKY35" s="26" t="str">
        <f t="shared" ref="HKY35" si="4885">IF(((HKY34)&lt;0.001),"**",(IF(((HKY34)&lt;0.05),"*","n.s.")))</f>
        <v>**</v>
      </c>
      <c r="HKZ35" s="26" t="str">
        <f t="shared" ref="HKZ35" si="4886">IF(((HKZ34)&lt;0.001),"**",(IF(((HKZ34)&lt;0.05),"*","n.s.")))</f>
        <v>**</v>
      </c>
      <c r="HLA35" s="26" t="str">
        <f t="shared" ref="HLA35" si="4887">IF(((HLA34)&lt;0.001),"**",(IF(((HLA34)&lt;0.05),"*","n.s.")))</f>
        <v>**</v>
      </c>
      <c r="HLB35" s="26" t="str">
        <f t="shared" ref="HLB35" si="4888">IF(((HLB34)&lt;0.001),"**",(IF(((HLB34)&lt;0.05),"*","n.s.")))</f>
        <v>**</v>
      </c>
      <c r="HLC35" s="26" t="str">
        <f t="shared" ref="HLC35" si="4889">IF(((HLC34)&lt;0.001),"**",(IF(((HLC34)&lt;0.05),"*","n.s.")))</f>
        <v>**</v>
      </c>
      <c r="HLD35" s="26" t="str">
        <f t="shared" ref="HLD35" si="4890">IF(((HLD34)&lt;0.001),"**",(IF(((HLD34)&lt;0.05),"*","n.s.")))</f>
        <v>**</v>
      </c>
      <c r="HLE35" s="26" t="str">
        <f t="shared" ref="HLE35" si="4891">IF(((HLE34)&lt;0.001),"**",(IF(((HLE34)&lt;0.05),"*","n.s.")))</f>
        <v>**</v>
      </c>
      <c r="HLF35" s="26" t="str">
        <f t="shared" ref="HLF35:HLG35" si="4892">IF(((HLF34)&lt;0.001),"**",(IF(((HLF34)&lt;0.05),"*","n.s.")))</f>
        <v>**</v>
      </c>
      <c r="HLG35" s="26" t="str">
        <f t="shared" si="4892"/>
        <v>**</v>
      </c>
      <c r="HLH35" s="26" t="str">
        <f t="shared" ref="HLH35" si="4893">IF(((HLH34)&lt;0.001),"**",(IF(((HLH34)&lt;0.05),"*","n.s.")))</f>
        <v>**</v>
      </c>
      <c r="HLI35" s="26" t="str">
        <f t="shared" ref="HLI35:HLJ35" si="4894">IF(((HLI34)&lt;0.001),"**",(IF(((HLI34)&lt;0.05),"*","n.s.")))</f>
        <v>**</v>
      </c>
      <c r="HLJ35" s="26" t="str">
        <f t="shared" si="4894"/>
        <v>**</v>
      </c>
      <c r="HLK35" s="26" t="str">
        <f t="shared" ref="HLK35" si="4895">IF(((HLK34)&lt;0.001),"**",(IF(((HLK34)&lt;0.05),"*","n.s.")))</f>
        <v>**</v>
      </c>
      <c r="HLL35" s="26" t="str">
        <f t="shared" ref="HLL35:HLM35" si="4896">IF(((HLL34)&lt;0.001),"**",(IF(((HLL34)&lt;0.05),"*","n.s.")))</f>
        <v>**</v>
      </c>
      <c r="HLM35" s="26" t="str">
        <f t="shared" si="4896"/>
        <v>**</v>
      </c>
      <c r="HLN35" s="26" t="str">
        <f t="shared" ref="HLN35" si="4897">IF(((HLN34)&lt;0.001),"**",(IF(((HLN34)&lt;0.05),"*","n.s.")))</f>
        <v>**</v>
      </c>
      <c r="HLO35" s="26" t="str">
        <f t="shared" ref="HLO35:HLP35" si="4898">IF(((HLO34)&lt;0.001),"**",(IF(((HLO34)&lt;0.05),"*","n.s.")))</f>
        <v>**</v>
      </c>
      <c r="HLP35" s="26" t="str">
        <f t="shared" si="4898"/>
        <v>**</v>
      </c>
      <c r="HLQ35" s="26" t="str">
        <f t="shared" ref="HLQ35" si="4899">IF(((HLQ34)&lt;0.001),"**",(IF(((HLQ34)&lt;0.05),"*","n.s.")))</f>
        <v>**</v>
      </c>
      <c r="HLR35" s="26" t="str">
        <f t="shared" ref="HLR35" si="4900">IF(((HLR34)&lt;0.001),"**",(IF(((HLR34)&lt;0.05),"*","n.s.")))</f>
        <v>**</v>
      </c>
      <c r="HLS35" s="26" t="str">
        <f t="shared" ref="HLS35" si="4901">IF(((HLS34)&lt;0.001),"**",(IF(((HLS34)&lt;0.05),"*","n.s.")))</f>
        <v>**</v>
      </c>
      <c r="HLT35" s="26" t="str">
        <f t="shared" ref="HLT35" si="4902">IF(((HLT34)&lt;0.001),"**",(IF(((HLT34)&lt;0.05),"*","n.s.")))</f>
        <v>**</v>
      </c>
      <c r="HLU35" s="26" t="str">
        <f t="shared" ref="HLU35" si="4903">IF(((HLU34)&lt;0.001),"**",(IF(((HLU34)&lt;0.05),"*","n.s.")))</f>
        <v>**</v>
      </c>
      <c r="HLV35" s="26" t="str">
        <f t="shared" ref="HLV35" si="4904">IF(((HLV34)&lt;0.001),"**",(IF(((HLV34)&lt;0.05),"*","n.s.")))</f>
        <v>**</v>
      </c>
      <c r="HLW35" s="26" t="str">
        <f t="shared" ref="HLW35" si="4905">IF(((HLW34)&lt;0.001),"**",(IF(((HLW34)&lt;0.05),"*","n.s.")))</f>
        <v>**</v>
      </c>
      <c r="HLX35" s="26" t="str">
        <f t="shared" ref="HLX35" si="4906">IF(((HLX34)&lt;0.001),"**",(IF(((HLX34)&lt;0.05),"*","n.s.")))</f>
        <v>**</v>
      </c>
      <c r="HLY35" s="26" t="str">
        <f t="shared" ref="HLY35" si="4907">IF(((HLY34)&lt;0.001),"**",(IF(((HLY34)&lt;0.05),"*","n.s.")))</f>
        <v>**</v>
      </c>
      <c r="HLZ35" s="26" t="str">
        <f t="shared" ref="HLZ35" si="4908">IF(((HLZ34)&lt;0.001),"**",(IF(((HLZ34)&lt;0.05),"*","n.s.")))</f>
        <v>**</v>
      </c>
      <c r="HMA35" s="26" t="str">
        <f t="shared" ref="HMA35" si="4909">IF(((HMA34)&lt;0.001),"**",(IF(((HMA34)&lt;0.05),"*","n.s.")))</f>
        <v>**</v>
      </c>
      <c r="HMB35" s="26" t="str">
        <f t="shared" ref="HMB35" si="4910">IF(((HMB34)&lt;0.001),"**",(IF(((HMB34)&lt;0.05),"*","n.s.")))</f>
        <v>**</v>
      </c>
      <c r="HMC35" s="26" t="str">
        <f t="shared" ref="HMC35" si="4911">IF(((HMC34)&lt;0.001),"**",(IF(((HMC34)&lt;0.05),"*","n.s.")))</f>
        <v>**</v>
      </c>
      <c r="HMD35" s="26" t="str">
        <f t="shared" ref="HMD35" si="4912">IF(((HMD34)&lt;0.001),"**",(IF(((HMD34)&lt;0.05),"*","n.s.")))</f>
        <v>**</v>
      </c>
      <c r="HME35" s="26" t="str">
        <f t="shared" ref="HME35:HMF35" si="4913">IF(((HME34)&lt;0.001),"**",(IF(((HME34)&lt;0.05),"*","n.s.")))</f>
        <v>**</v>
      </c>
      <c r="HMF35" s="26" t="str">
        <f t="shared" si="4913"/>
        <v>**</v>
      </c>
      <c r="HMG35" s="26" t="str">
        <f t="shared" ref="HMG35" si="4914">IF(((HMG34)&lt;0.001),"**",(IF(((HMG34)&lt;0.05),"*","n.s.")))</f>
        <v>**</v>
      </c>
      <c r="HMH35" s="26" t="str">
        <f t="shared" ref="HMH35:HMI35" si="4915">IF(((HMH34)&lt;0.001),"**",(IF(((HMH34)&lt;0.05),"*","n.s.")))</f>
        <v>**</v>
      </c>
      <c r="HMI35" s="26" t="str">
        <f t="shared" si="4915"/>
        <v>**</v>
      </c>
      <c r="HMJ35" s="26" t="str">
        <f t="shared" ref="HMJ35" si="4916">IF(((HMJ34)&lt;0.001),"**",(IF(((HMJ34)&lt;0.05),"*","n.s.")))</f>
        <v>**</v>
      </c>
      <c r="HMK35" s="26" t="str">
        <f t="shared" ref="HMK35:HML35" si="4917">IF(((HMK34)&lt;0.001),"**",(IF(((HMK34)&lt;0.05),"*","n.s.")))</f>
        <v>**</v>
      </c>
      <c r="HML35" s="26" t="str">
        <f t="shared" si="4917"/>
        <v>**</v>
      </c>
      <c r="HMM35" s="26" t="str">
        <f t="shared" ref="HMM35" si="4918">IF(((HMM34)&lt;0.001),"**",(IF(((HMM34)&lt;0.05),"*","n.s.")))</f>
        <v>**</v>
      </c>
      <c r="HMN35" s="26" t="str">
        <f t="shared" ref="HMN35:HMO35" si="4919">IF(((HMN34)&lt;0.001),"**",(IF(((HMN34)&lt;0.05),"*","n.s.")))</f>
        <v>**</v>
      </c>
      <c r="HMO35" s="26" t="str">
        <f t="shared" si="4919"/>
        <v>**</v>
      </c>
      <c r="HMP35" s="26" t="str">
        <f t="shared" ref="HMP35" si="4920">IF(((HMP34)&lt;0.001),"**",(IF(((HMP34)&lt;0.05),"*","n.s.")))</f>
        <v>**</v>
      </c>
      <c r="HMQ35" s="26" t="str">
        <f t="shared" ref="HMQ35" si="4921">IF(((HMQ34)&lt;0.001),"**",(IF(((HMQ34)&lt;0.05),"*","n.s.")))</f>
        <v>**</v>
      </c>
      <c r="HMR35" s="26" t="str">
        <f t="shared" ref="HMR35" si="4922">IF(((HMR34)&lt;0.001),"**",(IF(((HMR34)&lt;0.05),"*","n.s.")))</f>
        <v>**</v>
      </c>
      <c r="HMS35" s="26" t="str">
        <f t="shared" ref="HMS35" si="4923">IF(((HMS34)&lt;0.001),"**",(IF(((HMS34)&lt;0.05),"*","n.s.")))</f>
        <v>**</v>
      </c>
      <c r="HMT35" s="26" t="str">
        <f t="shared" ref="HMT35" si="4924">IF(((HMT34)&lt;0.001),"**",(IF(((HMT34)&lt;0.05),"*","n.s.")))</f>
        <v>**</v>
      </c>
      <c r="HMU35" s="26" t="str">
        <f t="shared" ref="HMU35" si="4925">IF(((HMU34)&lt;0.001),"**",(IF(((HMU34)&lt;0.05),"*","n.s.")))</f>
        <v>**</v>
      </c>
      <c r="HMV35" s="26" t="str">
        <f t="shared" ref="HMV35" si="4926">IF(((HMV34)&lt;0.001),"**",(IF(((HMV34)&lt;0.05),"*","n.s.")))</f>
        <v>**</v>
      </c>
      <c r="HMW35" s="26" t="str">
        <f t="shared" ref="HMW35" si="4927">IF(((HMW34)&lt;0.001),"**",(IF(((HMW34)&lt;0.05),"*","n.s.")))</f>
        <v>**</v>
      </c>
      <c r="HMX35" s="26" t="str">
        <f t="shared" ref="HMX35" si="4928">IF(((HMX34)&lt;0.001),"**",(IF(((HMX34)&lt;0.05),"*","n.s.")))</f>
        <v>**</v>
      </c>
      <c r="HMY35" s="26" t="str">
        <f t="shared" ref="HMY35" si="4929">IF(((HMY34)&lt;0.001),"**",(IF(((HMY34)&lt;0.05),"*","n.s.")))</f>
        <v>**</v>
      </c>
      <c r="HMZ35" s="26" t="str">
        <f t="shared" ref="HMZ35" si="4930">IF(((HMZ34)&lt;0.001),"**",(IF(((HMZ34)&lt;0.05),"*","n.s.")))</f>
        <v>**</v>
      </c>
      <c r="HNA35" s="26" t="str">
        <f t="shared" ref="HNA35" si="4931">IF(((HNA34)&lt;0.001),"**",(IF(((HNA34)&lt;0.05),"*","n.s.")))</f>
        <v>**</v>
      </c>
      <c r="HNB35" s="26" t="str">
        <f t="shared" ref="HNB35" si="4932">IF(((HNB34)&lt;0.001),"**",(IF(((HNB34)&lt;0.05),"*","n.s.")))</f>
        <v>**</v>
      </c>
      <c r="HNC35" s="26" t="str">
        <f t="shared" ref="HNC35" si="4933">IF(((HNC34)&lt;0.001),"**",(IF(((HNC34)&lt;0.05),"*","n.s.")))</f>
        <v>**</v>
      </c>
      <c r="HND35" s="26" t="str">
        <f t="shared" ref="HND35:HNE35" si="4934">IF(((HND34)&lt;0.001),"**",(IF(((HND34)&lt;0.05),"*","n.s.")))</f>
        <v>**</v>
      </c>
      <c r="HNE35" s="26" t="str">
        <f t="shared" si="4934"/>
        <v>**</v>
      </c>
      <c r="HNF35" s="26" t="str">
        <f t="shared" ref="HNF35" si="4935">IF(((HNF34)&lt;0.001),"**",(IF(((HNF34)&lt;0.05),"*","n.s.")))</f>
        <v>**</v>
      </c>
      <c r="HNG35" s="26" t="str">
        <f t="shared" ref="HNG35:HNH35" si="4936">IF(((HNG34)&lt;0.001),"**",(IF(((HNG34)&lt;0.05),"*","n.s.")))</f>
        <v>**</v>
      </c>
      <c r="HNH35" s="26" t="str">
        <f t="shared" si="4936"/>
        <v>**</v>
      </c>
      <c r="HNI35" s="26" t="str">
        <f t="shared" ref="HNI35" si="4937">IF(((HNI34)&lt;0.001),"**",(IF(((HNI34)&lt;0.05),"*","n.s.")))</f>
        <v>**</v>
      </c>
      <c r="HNJ35" s="26" t="str">
        <f t="shared" ref="HNJ35:HNK35" si="4938">IF(((HNJ34)&lt;0.001),"**",(IF(((HNJ34)&lt;0.05),"*","n.s.")))</f>
        <v>**</v>
      </c>
      <c r="HNK35" s="26" t="str">
        <f t="shared" si="4938"/>
        <v>**</v>
      </c>
      <c r="HNL35" s="26" t="str">
        <f t="shared" ref="HNL35" si="4939">IF(((HNL34)&lt;0.001),"**",(IF(((HNL34)&lt;0.05),"*","n.s.")))</f>
        <v>**</v>
      </c>
      <c r="HNM35" s="26" t="str">
        <f t="shared" ref="HNM35:HNN35" si="4940">IF(((HNM34)&lt;0.001),"**",(IF(((HNM34)&lt;0.05),"*","n.s.")))</f>
        <v>**</v>
      </c>
      <c r="HNN35" s="26" t="str">
        <f t="shared" si="4940"/>
        <v>**</v>
      </c>
      <c r="HNO35" s="26" t="str">
        <f t="shared" ref="HNO35" si="4941">IF(((HNO34)&lt;0.001),"**",(IF(((HNO34)&lt;0.05),"*","n.s.")))</f>
        <v>**</v>
      </c>
      <c r="HNP35" s="26" t="str">
        <f t="shared" ref="HNP35" si="4942">IF(((HNP34)&lt;0.001),"**",(IF(((HNP34)&lt;0.05),"*","n.s.")))</f>
        <v>**</v>
      </c>
      <c r="HNQ35" s="26" t="str">
        <f t="shared" ref="HNQ35" si="4943">IF(((HNQ34)&lt;0.001),"**",(IF(((HNQ34)&lt;0.05),"*","n.s.")))</f>
        <v>**</v>
      </c>
      <c r="HNR35" s="26" t="str">
        <f t="shared" ref="HNR35" si="4944">IF(((HNR34)&lt;0.001),"**",(IF(((HNR34)&lt;0.05),"*","n.s.")))</f>
        <v>**</v>
      </c>
      <c r="HNS35" s="26" t="str">
        <f t="shared" ref="HNS35" si="4945">IF(((HNS34)&lt;0.001),"**",(IF(((HNS34)&lt;0.05),"*","n.s.")))</f>
        <v>**</v>
      </c>
      <c r="HNT35" s="26" t="str">
        <f t="shared" ref="HNT35" si="4946">IF(((HNT34)&lt;0.001),"**",(IF(((HNT34)&lt;0.05),"*","n.s.")))</f>
        <v>**</v>
      </c>
      <c r="HNU35" s="26" t="str">
        <f t="shared" ref="HNU35" si="4947">IF(((HNU34)&lt;0.001),"**",(IF(((HNU34)&lt;0.05),"*","n.s.")))</f>
        <v>**</v>
      </c>
      <c r="HNV35" s="26" t="str">
        <f t="shared" ref="HNV35" si="4948">IF(((HNV34)&lt;0.001),"**",(IF(((HNV34)&lt;0.05),"*","n.s.")))</f>
        <v>**</v>
      </c>
      <c r="HNW35" s="26" t="str">
        <f t="shared" ref="HNW35" si="4949">IF(((HNW34)&lt;0.001),"**",(IF(((HNW34)&lt;0.05),"*","n.s.")))</f>
        <v>**</v>
      </c>
      <c r="HNX35" s="26" t="str">
        <f t="shared" ref="HNX35" si="4950">IF(((HNX34)&lt;0.001),"**",(IF(((HNX34)&lt;0.05),"*","n.s.")))</f>
        <v>**</v>
      </c>
      <c r="HNY35" s="26" t="str">
        <f t="shared" ref="HNY35" si="4951">IF(((HNY34)&lt;0.001),"**",(IF(((HNY34)&lt;0.05),"*","n.s.")))</f>
        <v>**</v>
      </c>
      <c r="HNZ35" s="26" t="str">
        <f t="shared" ref="HNZ35" si="4952">IF(((HNZ34)&lt;0.001),"**",(IF(((HNZ34)&lt;0.05),"*","n.s.")))</f>
        <v>**</v>
      </c>
      <c r="HOA35" s="26" t="str">
        <f t="shared" ref="HOA35" si="4953">IF(((HOA34)&lt;0.001),"**",(IF(((HOA34)&lt;0.05),"*","n.s.")))</f>
        <v>**</v>
      </c>
      <c r="HOB35" s="26" t="str">
        <f t="shared" ref="HOB35" si="4954">IF(((HOB34)&lt;0.001),"**",(IF(((HOB34)&lt;0.05),"*","n.s.")))</f>
        <v>**</v>
      </c>
      <c r="HOC35" s="26" t="str">
        <f t="shared" ref="HOC35:HOD35" si="4955">IF(((HOC34)&lt;0.001),"**",(IF(((HOC34)&lt;0.05),"*","n.s.")))</f>
        <v>**</v>
      </c>
      <c r="HOD35" s="26" t="str">
        <f t="shared" si="4955"/>
        <v>**</v>
      </c>
      <c r="HOE35" s="26" t="str">
        <f t="shared" ref="HOE35" si="4956">IF(((HOE34)&lt;0.001),"**",(IF(((HOE34)&lt;0.05),"*","n.s.")))</f>
        <v>**</v>
      </c>
      <c r="HOF35" s="26" t="str">
        <f t="shared" ref="HOF35:HOG35" si="4957">IF(((HOF34)&lt;0.001),"**",(IF(((HOF34)&lt;0.05),"*","n.s.")))</f>
        <v>**</v>
      </c>
      <c r="HOG35" s="26" t="str">
        <f t="shared" si="4957"/>
        <v>**</v>
      </c>
      <c r="HOH35" s="26" t="str">
        <f t="shared" ref="HOH35" si="4958">IF(((HOH34)&lt;0.001),"**",(IF(((HOH34)&lt;0.05),"*","n.s.")))</f>
        <v>**</v>
      </c>
      <c r="HOI35" s="26" t="str">
        <f t="shared" ref="HOI35:HOJ35" si="4959">IF(((HOI34)&lt;0.001),"**",(IF(((HOI34)&lt;0.05),"*","n.s.")))</f>
        <v>**</v>
      </c>
      <c r="HOJ35" s="26" t="str">
        <f t="shared" si="4959"/>
        <v>**</v>
      </c>
      <c r="HOK35" s="26" t="str">
        <f t="shared" ref="HOK35" si="4960">IF(((HOK34)&lt;0.001),"**",(IF(((HOK34)&lt;0.05),"*","n.s.")))</f>
        <v>**</v>
      </c>
      <c r="HOL35" s="26" t="str">
        <f t="shared" ref="HOL35:HOM35" si="4961">IF(((HOL34)&lt;0.001),"**",(IF(((HOL34)&lt;0.05),"*","n.s.")))</f>
        <v>**</v>
      </c>
      <c r="HOM35" s="26" t="str">
        <f t="shared" si="4961"/>
        <v>**</v>
      </c>
      <c r="HON35" s="26" t="str">
        <f t="shared" ref="HON35" si="4962">IF(((HON34)&lt;0.001),"**",(IF(((HON34)&lt;0.05),"*","n.s.")))</f>
        <v>**</v>
      </c>
      <c r="HOO35" s="26" t="str">
        <f t="shared" ref="HOO35" si="4963">IF(((HOO34)&lt;0.001),"**",(IF(((HOO34)&lt;0.05),"*","n.s.")))</f>
        <v>**</v>
      </c>
      <c r="HOP35" s="26" t="str">
        <f t="shared" ref="HOP35" si="4964">IF(((HOP34)&lt;0.001),"**",(IF(((HOP34)&lt;0.05),"*","n.s.")))</f>
        <v>**</v>
      </c>
      <c r="HOQ35" s="26" t="str">
        <f t="shared" ref="HOQ35" si="4965">IF(((HOQ34)&lt;0.001),"**",(IF(((HOQ34)&lt;0.05),"*","n.s.")))</f>
        <v>**</v>
      </c>
      <c r="HOR35" s="26" t="str">
        <f t="shared" ref="HOR35" si="4966">IF(((HOR34)&lt;0.001),"**",(IF(((HOR34)&lt;0.05),"*","n.s.")))</f>
        <v>**</v>
      </c>
      <c r="HOS35" s="26" t="str">
        <f t="shared" ref="HOS35" si="4967">IF(((HOS34)&lt;0.001),"**",(IF(((HOS34)&lt;0.05),"*","n.s.")))</f>
        <v>**</v>
      </c>
      <c r="HOT35" s="26" t="str">
        <f t="shared" ref="HOT35" si="4968">IF(((HOT34)&lt;0.001),"**",(IF(((HOT34)&lt;0.05),"*","n.s.")))</f>
        <v>**</v>
      </c>
      <c r="HOU35" s="26" t="str">
        <f t="shared" ref="HOU35" si="4969">IF(((HOU34)&lt;0.001),"**",(IF(((HOU34)&lt;0.05),"*","n.s.")))</f>
        <v>**</v>
      </c>
      <c r="HOV35" s="26" t="str">
        <f t="shared" ref="HOV35" si="4970">IF(((HOV34)&lt;0.001),"**",(IF(((HOV34)&lt;0.05),"*","n.s.")))</f>
        <v>**</v>
      </c>
      <c r="HOW35" s="26" t="str">
        <f t="shared" ref="HOW35" si="4971">IF(((HOW34)&lt;0.001),"**",(IF(((HOW34)&lt;0.05),"*","n.s.")))</f>
        <v>**</v>
      </c>
      <c r="HOX35" s="26" t="str">
        <f t="shared" ref="HOX35" si="4972">IF(((HOX34)&lt;0.001),"**",(IF(((HOX34)&lt;0.05),"*","n.s.")))</f>
        <v>**</v>
      </c>
      <c r="HOY35" s="26" t="str">
        <f t="shared" ref="HOY35" si="4973">IF(((HOY34)&lt;0.001),"**",(IF(((HOY34)&lt;0.05),"*","n.s.")))</f>
        <v>**</v>
      </c>
      <c r="HOZ35" s="26" t="str">
        <f t="shared" ref="HOZ35" si="4974">IF(((HOZ34)&lt;0.001),"**",(IF(((HOZ34)&lt;0.05),"*","n.s.")))</f>
        <v>**</v>
      </c>
      <c r="HPA35" s="26" t="str">
        <f t="shared" ref="HPA35" si="4975">IF(((HPA34)&lt;0.001),"**",(IF(((HPA34)&lt;0.05),"*","n.s.")))</f>
        <v>**</v>
      </c>
      <c r="HPB35" s="26" t="str">
        <f t="shared" ref="HPB35:HPC35" si="4976">IF(((HPB34)&lt;0.001),"**",(IF(((HPB34)&lt;0.05),"*","n.s.")))</f>
        <v>**</v>
      </c>
      <c r="HPC35" s="26" t="str">
        <f t="shared" si="4976"/>
        <v>**</v>
      </c>
      <c r="HPD35" s="26" t="str">
        <f t="shared" ref="HPD35" si="4977">IF(((HPD34)&lt;0.001),"**",(IF(((HPD34)&lt;0.05),"*","n.s.")))</f>
        <v>**</v>
      </c>
      <c r="HPE35" s="26" t="str">
        <f t="shared" ref="HPE35:HPF35" si="4978">IF(((HPE34)&lt;0.001),"**",(IF(((HPE34)&lt;0.05),"*","n.s.")))</f>
        <v>**</v>
      </c>
      <c r="HPF35" s="26" t="str">
        <f t="shared" si="4978"/>
        <v>**</v>
      </c>
      <c r="HPG35" s="26" t="str">
        <f t="shared" ref="HPG35" si="4979">IF(((HPG34)&lt;0.001),"**",(IF(((HPG34)&lt;0.05),"*","n.s.")))</f>
        <v>**</v>
      </c>
      <c r="HPH35" s="26" t="str">
        <f t="shared" ref="HPH35:HPI35" si="4980">IF(((HPH34)&lt;0.001),"**",(IF(((HPH34)&lt;0.05),"*","n.s.")))</f>
        <v>**</v>
      </c>
      <c r="HPI35" s="26" t="str">
        <f t="shared" si="4980"/>
        <v>**</v>
      </c>
      <c r="HPJ35" s="26" t="str">
        <f t="shared" ref="HPJ35" si="4981">IF(((HPJ34)&lt;0.001),"**",(IF(((HPJ34)&lt;0.05),"*","n.s.")))</f>
        <v>**</v>
      </c>
      <c r="HPK35" s="26" t="str">
        <f t="shared" ref="HPK35:HPL35" si="4982">IF(((HPK34)&lt;0.001),"**",(IF(((HPK34)&lt;0.05),"*","n.s.")))</f>
        <v>**</v>
      </c>
      <c r="HPL35" s="26" t="str">
        <f t="shared" si="4982"/>
        <v>**</v>
      </c>
      <c r="HPM35" s="26" t="str">
        <f t="shared" ref="HPM35" si="4983">IF(((HPM34)&lt;0.001),"**",(IF(((HPM34)&lt;0.05),"*","n.s.")))</f>
        <v>**</v>
      </c>
      <c r="HPN35" s="26" t="str">
        <f t="shared" ref="HPN35" si="4984">IF(((HPN34)&lt;0.001),"**",(IF(((HPN34)&lt;0.05),"*","n.s.")))</f>
        <v>**</v>
      </c>
      <c r="HPO35" s="26" t="str">
        <f t="shared" ref="HPO35" si="4985">IF(((HPO34)&lt;0.001),"**",(IF(((HPO34)&lt;0.05),"*","n.s.")))</f>
        <v>**</v>
      </c>
      <c r="HPP35" s="26" t="str">
        <f t="shared" ref="HPP35" si="4986">IF(((HPP34)&lt;0.001),"**",(IF(((HPP34)&lt;0.05),"*","n.s.")))</f>
        <v>**</v>
      </c>
      <c r="HPQ35" s="26" t="str">
        <f t="shared" ref="HPQ35" si="4987">IF(((HPQ34)&lt;0.001),"**",(IF(((HPQ34)&lt;0.05),"*","n.s.")))</f>
        <v>**</v>
      </c>
      <c r="HPR35" s="26" t="str">
        <f t="shared" ref="HPR35" si="4988">IF(((HPR34)&lt;0.001),"**",(IF(((HPR34)&lt;0.05),"*","n.s.")))</f>
        <v>**</v>
      </c>
      <c r="HPS35" s="26" t="str">
        <f t="shared" ref="HPS35" si="4989">IF(((HPS34)&lt;0.001),"**",(IF(((HPS34)&lt;0.05),"*","n.s.")))</f>
        <v>**</v>
      </c>
      <c r="HPT35" s="26" t="str">
        <f t="shared" ref="HPT35" si="4990">IF(((HPT34)&lt;0.001),"**",(IF(((HPT34)&lt;0.05),"*","n.s.")))</f>
        <v>**</v>
      </c>
      <c r="HPU35" s="26" t="str">
        <f t="shared" ref="HPU35" si="4991">IF(((HPU34)&lt;0.001),"**",(IF(((HPU34)&lt;0.05),"*","n.s.")))</f>
        <v>**</v>
      </c>
      <c r="HPV35" s="26" t="str">
        <f t="shared" ref="HPV35" si="4992">IF(((HPV34)&lt;0.001),"**",(IF(((HPV34)&lt;0.05),"*","n.s.")))</f>
        <v>**</v>
      </c>
      <c r="HPW35" s="26" t="str">
        <f t="shared" ref="HPW35" si="4993">IF(((HPW34)&lt;0.001),"**",(IF(((HPW34)&lt;0.05),"*","n.s.")))</f>
        <v>**</v>
      </c>
      <c r="HPX35" s="26" t="str">
        <f t="shared" ref="HPX35" si="4994">IF(((HPX34)&lt;0.001),"**",(IF(((HPX34)&lt;0.05),"*","n.s.")))</f>
        <v>**</v>
      </c>
      <c r="HPY35" s="26" t="str">
        <f t="shared" ref="HPY35" si="4995">IF(((HPY34)&lt;0.001),"**",(IF(((HPY34)&lt;0.05),"*","n.s.")))</f>
        <v>**</v>
      </c>
      <c r="HPZ35" s="26" t="str">
        <f t="shared" ref="HPZ35" si="4996">IF(((HPZ34)&lt;0.001),"**",(IF(((HPZ34)&lt;0.05),"*","n.s.")))</f>
        <v>**</v>
      </c>
      <c r="HQA35" s="26" t="str">
        <f t="shared" ref="HQA35:HQB35" si="4997">IF(((HQA34)&lt;0.001),"**",(IF(((HQA34)&lt;0.05),"*","n.s.")))</f>
        <v>**</v>
      </c>
      <c r="HQB35" s="26" t="str">
        <f t="shared" si="4997"/>
        <v>**</v>
      </c>
      <c r="HQC35" s="26" t="str">
        <f t="shared" ref="HQC35" si="4998">IF(((HQC34)&lt;0.001),"**",(IF(((HQC34)&lt;0.05),"*","n.s.")))</f>
        <v>**</v>
      </c>
      <c r="HQD35" s="26" t="str">
        <f t="shared" ref="HQD35:HQE35" si="4999">IF(((HQD34)&lt;0.001),"**",(IF(((HQD34)&lt;0.05),"*","n.s.")))</f>
        <v>**</v>
      </c>
      <c r="HQE35" s="26" t="str">
        <f t="shared" si="4999"/>
        <v>**</v>
      </c>
      <c r="HQF35" s="26" t="str">
        <f t="shared" ref="HQF35" si="5000">IF(((HQF34)&lt;0.001),"**",(IF(((HQF34)&lt;0.05),"*","n.s.")))</f>
        <v>**</v>
      </c>
      <c r="HQG35" s="26" t="str">
        <f t="shared" ref="HQG35:HQH35" si="5001">IF(((HQG34)&lt;0.001),"**",(IF(((HQG34)&lt;0.05),"*","n.s.")))</f>
        <v>**</v>
      </c>
      <c r="HQH35" s="26" t="str">
        <f t="shared" si="5001"/>
        <v>**</v>
      </c>
      <c r="HQI35" s="26" t="str">
        <f t="shared" ref="HQI35" si="5002">IF(((HQI34)&lt;0.001),"**",(IF(((HQI34)&lt;0.05),"*","n.s.")))</f>
        <v>**</v>
      </c>
      <c r="HQJ35" s="26" t="str">
        <f t="shared" ref="HQJ35:HQK35" si="5003">IF(((HQJ34)&lt;0.001),"**",(IF(((HQJ34)&lt;0.05),"*","n.s.")))</f>
        <v>**</v>
      </c>
      <c r="HQK35" s="26" t="str">
        <f t="shared" si="5003"/>
        <v>**</v>
      </c>
      <c r="HQL35" s="26" t="str">
        <f t="shared" ref="HQL35" si="5004">IF(((HQL34)&lt;0.001),"**",(IF(((HQL34)&lt;0.05),"*","n.s.")))</f>
        <v>**</v>
      </c>
      <c r="HQM35" s="26" t="str">
        <f t="shared" ref="HQM35" si="5005">IF(((HQM34)&lt;0.001),"**",(IF(((HQM34)&lt;0.05),"*","n.s.")))</f>
        <v>**</v>
      </c>
      <c r="HQN35" s="26" t="str">
        <f t="shared" ref="HQN35" si="5006">IF(((HQN34)&lt;0.001),"**",(IF(((HQN34)&lt;0.05),"*","n.s.")))</f>
        <v>**</v>
      </c>
      <c r="HQO35" s="26" t="str">
        <f t="shared" ref="HQO35" si="5007">IF(((HQO34)&lt;0.001),"**",(IF(((HQO34)&lt;0.05),"*","n.s.")))</f>
        <v>**</v>
      </c>
      <c r="HQP35" s="26" t="str">
        <f t="shared" ref="HQP35" si="5008">IF(((HQP34)&lt;0.001),"**",(IF(((HQP34)&lt;0.05),"*","n.s.")))</f>
        <v>**</v>
      </c>
      <c r="HQQ35" s="26" t="str">
        <f t="shared" ref="HQQ35" si="5009">IF(((HQQ34)&lt;0.001),"**",(IF(((HQQ34)&lt;0.05),"*","n.s.")))</f>
        <v>**</v>
      </c>
      <c r="HQR35" s="26" t="str">
        <f t="shared" ref="HQR35" si="5010">IF(((HQR34)&lt;0.001),"**",(IF(((HQR34)&lt;0.05),"*","n.s.")))</f>
        <v>**</v>
      </c>
      <c r="HQS35" s="26" t="str">
        <f t="shared" ref="HQS35" si="5011">IF(((HQS34)&lt;0.001),"**",(IF(((HQS34)&lt;0.05),"*","n.s.")))</f>
        <v>**</v>
      </c>
      <c r="HQT35" s="26" t="str">
        <f t="shared" ref="HQT35" si="5012">IF(((HQT34)&lt;0.001),"**",(IF(((HQT34)&lt;0.05),"*","n.s.")))</f>
        <v>**</v>
      </c>
      <c r="HQU35" s="26" t="str">
        <f t="shared" ref="HQU35" si="5013">IF(((HQU34)&lt;0.001),"**",(IF(((HQU34)&lt;0.05),"*","n.s.")))</f>
        <v>**</v>
      </c>
      <c r="HQV35" s="26" t="str">
        <f t="shared" ref="HQV35" si="5014">IF(((HQV34)&lt;0.001),"**",(IF(((HQV34)&lt;0.05),"*","n.s.")))</f>
        <v>**</v>
      </c>
      <c r="HQW35" s="26" t="str">
        <f t="shared" ref="HQW35" si="5015">IF(((HQW34)&lt;0.001),"**",(IF(((HQW34)&lt;0.05),"*","n.s.")))</f>
        <v>**</v>
      </c>
      <c r="HQX35" s="26" t="str">
        <f t="shared" ref="HQX35" si="5016">IF(((HQX34)&lt;0.001),"**",(IF(((HQX34)&lt;0.05),"*","n.s.")))</f>
        <v>**</v>
      </c>
      <c r="HQY35" s="26" t="str">
        <f t="shared" ref="HQY35" si="5017">IF(((HQY34)&lt;0.001),"**",(IF(((HQY34)&lt;0.05),"*","n.s.")))</f>
        <v>**</v>
      </c>
      <c r="HQZ35" s="26" t="str">
        <f t="shared" ref="HQZ35:HRA35" si="5018">IF(((HQZ34)&lt;0.001),"**",(IF(((HQZ34)&lt;0.05),"*","n.s.")))</f>
        <v>**</v>
      </c>
      <c r="HRA35" s="26" t="str">
        <f t="shared" si="5018"/>
        <v>**</v>
      </c>
      <c r="HRB35" s="26" t="str">
        <f t="shared" ref="HRB35" si="5019">IF(((HRB34)&lt;0.001),"**",(IF(((HRB34)&lt;0.05),"*","n.s.")))</f>
        <v>**</v>
      </c>
      <c r="HRC35" s="26" t="str">
        <f t="shared" ref="HRC35:HRD35" si="5020">IF(((HRC34)&lt;0.001),"**",(IF(((HRC34)&lt;0.05),"*","n.s.")))</f>
        <v>**</v>
      </c>
      <c r="HRD35" s="26" t="str">
        <f t="shared" si="5020"/>
        <v>**</v>
      </c>
      <c r="HRE35" s="26" t="str">
        <f t="shared" ref="HRE35" si="5021">IF(((HRE34)&lt;0.001),"**",(IF(((HRE34)&lt;0.05),"*","n.s.")))</f>
        <v>**</v>
      </c>
      <c r="HRF35" s="26" t="str">
        <f t="shared" ref="HRF35:HRG35" si="5022">IF(((HRF34)&lt;0.001),"**",(IF(((HRF34)&lt;0.05),"*","n.s.")))</f>
        <v>**</v>
      </c>
      <c r="HRG35" s="26" t="str">
        <f t="shared" si="5022"/>
        <v>**</v>
      </c>
      <c r="HRH35" s="26" t="str">
        <f t="shared" ref="HRH35" si="5023">IF(((HRH34)&lt;0.001),"**",(IF(((HRH34)&lt;0.05),"*","n.s.")))</f>
        <v>**</v>
      </c>
      <c r="HRI35" s="26" t="str">
        <f t="shared" ref="HRI35:HRJ35" si="5024">IF(((HRI34)&lt;0.001),"**",(IF(((HRI34)&lt;0.05),"*","n.s.")))</f>
        <v>**</v>
      </c>
      <c r="HRJ35" s="26" t="str">
        <f t="shared" si="5024"/>
        <v>**</v>
      </c>
      <c r="HRK35" s="26" t="str">
        <f t="shared" ref="HRK35" si="5025">IF(((HRK34)&lt;0.001),"**",(IF(((HRK34)&lt;0.05),"*","n.s.")))</f>
        <v>**</v>
      </c>
      <c r="HRL35" s="26" t="str">
        <f t="shared" ref="HRL35" si="5026">IF(((HRL34)&lt;0.001),"**",(IF(((HRL34)&lt;0.05),"*","n.s.")))</f>
        <v>**</v>
      </c>
      <c r="HRM35" s="26" t="str">
        <f t="shared" ref="HRM35" si="5027">IF(((HRM34)&lt;0.001),"**",(IF(((HRM34)&lt;0.05),"*","n.s.")))</f>
        <v>**</v>
      </c>
      <c r="HRN35" s="26" t="str">
        <f t="shared" ref="HRN35" si="5028">IF(((HRN34)&lt;0.001),"**",(IF(((HRN34)&lt;0.05),"*","n.s.")))</f>
        <v>**</v>
      </c>
      <c r="HRO35" s="26" t="str">
        <f t="shared" ref="HRO35" si="5029">IF(((HRO34)&lt;0.001),"**",(IF(((HRO34)&lt;0.05),"*","n.s.")))</f>
        <v>**</v>
      </c>
      <c r="HRP35" s="26" t="str">
        <f t="shared" ref="HRP35" si="5030">IF(((HRP34)&lt;0.001),"**",(IF(((HRP34)&lt;0.05),"*","n.s.")))</f>
        <v>**</v>
      </c>
      <c r="HRQ35" s="26" t="str">
        <f t="shared" ref="HRQ35" si="5031">IF(((HRQ34)&lt;0.001),"**",(IF(((HRQ34)&lt;0.05),"*","n.s.")))</f>
        <v>**</v>
      </c>
      <c r="HRR35" s="26" t="str">
        <f t="shared" ref="HRR35" si="5032">IF(((HRR34)&lt;0.001),"**",(IF(((HRR34)&lt;0.05),"*","n.s.")))</f>
        <v>**</v>
      </c>
      <c r="HRS35" s="26" t="str">
        <f t="shared" ref="HRS35" si="5033">IF(((HRS34)&lt;0.001),"**",(IF(((HRS34)&lt;0.05),"*","n.s.")))</f>
        <v>**</v>
      </c>
      <c r="HRT35" s="26" t="str">
        <f t="shared" ref="HRT35" si="5034">IF(((HRT34)&lt;0.001),"**",(IF(((HRT34)&lt;0.05),"*","n.s.")))</f>
        <v>**</v>
      </c>
      <c r="HRU35" s="26" t="str">
        <f t="shared" ref="HRU35" si="5035">IF(((HRU34)&lt;0.001),"**",(IF(((HRU34)&lt;0.05),"*","n.s.")))</f>
        <v>**</v>
      </c>
      <c r="HRV35" s="26" t="str">
        <f t="shared" ref="HRV35" si="5036">IF(((HRV34)&lt;0.001),"**",(IF(((HRV34)&lt;0.05),"*","n.s.")))</f>
        <v>**</v>
      </c>
      <c r="HRW35" s="26" t="str">
        <f t="shared" ref="HRW35" si="5037">IF(((HRW34)&lt;0.001),"**",(IF(((HRW34)&lt;0.05),"*","n.s.")))</f>
        <v>**</v>
      </c>
      <c r="HRX35" s="26" t="str">
        <f t="shared" ref="HRX35" si="5038">IF(((HRX34)&lt;0.001),"**",(IF(((HRX34)&lt;0.05),"*","n.s.")))</f>
        <v>**</v>
      </c>
      <c r="HRY35" s="26" t="str">
        <f t="shared" ref="HRY35:HRZ35" si="5039">IF(((HRY34)&lt;0.001),"**",(IF(((HRY34)&lt;0.05),"*","n.s.")))</f>
        <v>**</v>
      </c>
      <c r="HRZ35" s="26" t="str">
        <f t="shared" si="5039"/>
        <v>**</v>
      </c>
      <c r="HSA35" s="26" t="str">
        <f t="shared" ref="HSA35" si="5040">IF(((HSA34)&lt;0.001),"**",(IF(((HSA34)&lt;0.05),"*","n.s.")))</f>
        <v>**</v>
      </c>
      <c r="HSB35" s="26" t="str">
        <f t="shared" ref="HSB35:HSC35" si="5041">IF(((HSB34)&lt;0.001),"**",(IF(((HSB34)&lt;0.05),"*","n.s.")))</f>
        <v>**</v>
      </c>
      <c r="HSC35" s="26" t="str">
        <f t="shared" si="5041"/>
        <v>**</v>
      </c>
      <c r="HSD35" s="26" t="str">
        <f t="shared" ref="HSD35" si="5042">IF(((HSD34)&lt;0.001),"**",(IF(((HSD34)&lt;0.05),"*","n.s.")))</f>
        <v>**</v>
      </c>
      <c r="HSE35" s="26" t="str">
        <f t="shared" ref="HSE35:HSF35" si="5043">IF(((HSE34)&lt;0.001),"**",(IF(((HSE34)&lt;0.05),"*","n.s.")))</f>
        <v>**</v>
      </c>
      <c r="HSF35" s="26" t="str">
        <f t="shared" si="5043"/>
        <v>**</v>
      </c>
      <c r="HSG35" s="26" t="str">
        <f t="shared" ref="HSG35" si="5044">IF(((HSG34)&lt;0.001),"**",(IF(((HSG34)&lt;0.05),"*","n.s.")))</f>
        <v>**</v>
      </c>
      <c r="HSH35" s="26" t="str">
        <f t="shared" ref="HSH35:HSI35" si="5045">IF(((HSH34)&lt;0.001),"**",(IF(((HSH34)&lt;0.05),"*","n.s.")))</f>
        <v>**</v>
      </c>
      <c r="HSI35" s="26" t="str">
        <f t="shared" si="5045"/>
        <v>**</v>
      </c>
      <c r="HSJ35" s="26" t="str">
        <f t="shared" ref="HSJ35" si="5046">IF(((HSJ34)&lt;0.001),"**",(IF(((HSJ34)&lt;0.05),"*","n.s.")))</f>
        <v>**</v>
      </c>
      <c r="HSK35" s="26" t="str">
        <f t="shared" ref="HSK35" si="5047">IF(((HSK34)&lt;0.001),"**",(IF(((HSK34)&lt;0.05),"*","n.s.")))</f>
        <v>**</v>
      </c>
      <c r="HSL35" s="26" t="str">
        <f t="shared" ref="HSL35" si="5048">IF(((HSL34)&lt;0.001),"**",(IF(((HSL34)&lt;0.05),"*","n.s.")))</f>
        <v>**</v>
      </c>
      <c r="HSM35" s="26" t="str">
        <f t="shared" ref="HSM35" si="5049">IF(((HSM34)&lt;0.001),"**",(IF(((HSM34)&lt;0.05),"*","n.s.")))</f>
        <v>**</v>
      </c>
      <c r="HSN35" s="26" t="str">
        <f t="shared" ref="HSN35" si="5050">IF(((HSN34)&lt;0.001),"**",(IF(((HSN34)&lt;0.05),"*","n.s.")))</f>
        <v>**</v>
      </c>
      <c r="HSO35" s="26" t="str">
        <f t="shared" ref="HSO35" si="5051">IF(((HSO34)&lt;0.001),"**",(IF(((HSO34)&lt;0.05),"*","n.s.")))</f>
        <v>**</v>
      </c>
      <c r="HSP35" s="26" t="str">
        <f t="shared" ref="HSP35" si="5052">IF(((HSP34)&lt;0.001),"**",(IF(((HSP34)&lt;0.05),"*","n.s.")))</f>
        <v>**</v>
      </c>
      <c r="HSQ35" s="26" t="str">
        <f t="shared" ref="HSQ35" si="5053">IF(((HSQ34)&lt;0.001),"**",(IF(((HSQ34)&lt;0.05),"*","n.s.")))</f>
        <v>**</v>
      </c>
      <c r="HSR35" s="26" t="str">
        <f t="shared" ref="HSR35" si="5054">IF(((HSR34)&lt;0.001),"**",(IF(((HSR34)&lt;0.05),"*","n.s.")))</f>
        <v>**</v>
      </c>
      <c r="HSS35" s="26" t="str">
        <f t="shared" ref="HSS35" si="5055">IF(((HSS34)&lt;0.001),"**",(IF(((HSS34)&lt;0.05),"*","n.s.")))</f>
        <v>**</v>
      </c>
      <c r="HST35" s="26" t="str">
        <f t="shared" ref="HST35" si="5056">IF(((HST34)&lt;0.001),"**",(IF(((HST34)&lt;0.05),"*","n.s.")))</f>
        <v>**</v>
      </c>
      <c r="HSU35" s="26" t="str">
        <f t="shared" ref="HSU35" si="5057">IF(((HSU34)&lt;0.001),"**",(IF(((HSU34)&lt;0.05),"*","n.s.")))</f>
        <v>**</v>
      </c>
      <c r="HSV35" s="26" t="str">
        <f t="shared" ref="HSV35" si="5058">IF(((HSV34)&lt;0.001),"**",(IF(((HSV34)&lt;0.05),"*","n.s.")))</f>
        <v>**</v>
      </c>
      <c r="HSW35" s="26" t="str">
        <f t="shared" ref="HSW35" si="5059">IF(((HSW34)&lt;0.001),"**",(IF(((HSW34)&lt;0.05),"*","n.s.")))</f>
        <v>**</v>
      </c>
      <c r="HSX35" s="26" t="str">
        <f t="shared" ref="HSX35:HSY35" si="5060">IF(((HSX34)&lt;0.001),"**",(IF(((HSX34)&lt;0.05),"*","n.s.")))</f>
        <v>**</v>
      </c>
      <c r="HSY35" s="26" t="str">
        <f t="shared" si="5060"/>
        <v>**</v>
      </c>
      <c r="HSZ35" s="26" t="str">
        <f t="shared" ref="HSZ35" si="5061">IF(((HSZ34)&lt;0.001),"**",(IF(((HSZ34)&lt;0.05),"*","n.s.")))</f>
        <v>**</v>
      </c>
      <c r="HTA35" s="26" t="str">
        <f t="shared" ref="HTA35:HTB35" si="5062">IF(((HTA34)&lt;0.001),"**",(IF(((HTA34)&lt;0.05),"*","n.s.")))</f>
        <v>**</v>
      </c>
      <c r="HTB35" s="26" t="str">
        <f t="shared" si="5062"/>
        <v>**</v>
      </c>
      <c r="HTC35" s="26" t="str">
        <f t="shared" ref="HTC35" si="5063">IF(((HTC34)&lt;0.001),"**",(IF(((HTC34)&lt;0.05),"*","n.s.")))</f>
        <v>**</v>
      </c>
      <c r="HTD35" s="26" t="str">
        <f t="shared" ref="HTD35:HTE35" si="5064">IF(((HTD34)&lt;0.001),"**",(IF(((HTD34)&lt;0.05),"*","n.s.")))</f>
        <v>**</v>
      </c>
      <c r="HTE35" s="26" t="str">
        <f t="shared" si="5064"/>
        <v>**</v>
      </c>
      <c r="HTF35" s="26" t="str">
        <f t="shared" ref="HTF35" si="5065">IF(((HTF34)&lt;0.001),"**",(IF(((HTF34)&lt;0.05),"*","n.s.")))</f>
        <v>**</v>
      </c>
      <c r="HTG35" s="26" t="str">
        <f t="shared" ref="HTG35:HTH35" si="5066">IF(((HTG34)&lt;0.001),"**",(IF(((HTG34)&lt;0.05),"*","n.s.")))</f>
        <v>**</v>
      </c>
      <c r="HTH35" s="26" t="str">
        <f t="shared" si="5066"/>
        <v>**</v>
      </c>
      <c r="HTI35" s="26" t="str">
        <f t="shared" ref="HTI35" si="5067">IF(((HTI34)&lt;0.001),"**",(IF(((HTI34)&lt;0.05),"*","n.s.")))</f>
        <v>**</v>
      </c>
      <c r="HTJ35" s="26" t="str">
        <f t="shared" ref="HTJ35" si="5068">IF(((HTJ34)&lt;0.001),"**",(IF(((HTJ34)&lt;0.05),"*","n.s.")))</f>
        <v>**</v>
      </c>
      <c r="HTK35" s="26" t="str">
        <f t="shared" ref="HTK35" si="5069">IF(((HTK34)&lt;0.001),"**",(IF(((HTK34)&lt;0.05),"*","n.s.")))</f>
        <v>**</v>
      </c>
      <c r="HTL35" s="26" t="str">
        <f t="shared" ref="HTL35" si="5070">IF(((HTL34)&lt;0.001),"**",(IF(((HTL34)&lt;0.05),"*","n.s.")))</f>
        <v>**</v>
      </c>
      <c r="HTM35" s="26" t="str">
        <f t="shared" ref="HTM35" si="5071">IF(((HTM34)&lt;0.001),"**",(IF(((HTM34)&lt;0.05),"*","n.s.")))</f>
        <v>**</v>
      </c>
      <c r="HTN35" s="26" t="str">
        <f t="shared" ref="HTN35" si="5072">IF(((HTN34)&lt;0.001),"**",(IF(((HTN34)&lt;0.05),"*","n.s.")))</f>
        <v>**</v>
      </c>
      <c r="HTO35" s="26" t="str">
        <f t="shared" ref="HTO35" si="5073">IF(((HTO34)&lt;0.001),"**",(IF(((HTO34)&lt;0.05),"*","n.s.")))</f>
        <v>**</v>
      </c>
      <c r="HTP35" s="26" t="str">
        <f t="shared" ref="HTP35" si="5074">IF(((HTP34)&lt;0.001),"**",(IF(((HTP34)&lt;0.05),"*","n.s.")))</f>
        <v>**</v>
      </c>
      <c r="HTQ35" s="26" t="str">
        <f t="shared" ref="HTQ35" si="5075">IF(((HTQ34)&lt;0.001),"**",(IF(((HTQ34)&lt;0.05),"*","n.s.")))</f>
        <v>**</v>
      </c>
      <c r="HTR35" s="26" t="str">
        <f t="shared" ref="HTR35" si="5076">IF(((HTR34)&lt;0.001),"**",(IF(((HTR34)&lt;0.05),"*","n.s.")))</f>
        <v>**</v>
      </c>
      <c r="HTS35" s="26" t="str">
        <f t="shared" ref="HTS35" si="5077">IF(((HTS34)&lt;0.001),"**",(IF(((HTS34)&lt;0.05),"*","n.s.")))</f>
        <v>**</v>
      </c>
      <c r="HTT35" s="26" t="str">
        <f t="shared" ref="HTT35" si="5078">IF(((HTT34)&lt;0.001),"**",(IF(((HTT34)&lt;0.05),"*","n.s.")))</f>
        <v>**</v>
      </c>
      <c r="HTU35" s="26" t="str">
        <f t="shared" ref="HTU35" si="5079">IF(((HTU34)&lt;0.001),"**",(IF(((HTU34)&lt;0.05),"*","n.s.")))</f>
        <v>**</v>
      </c>
      <c r="HTV35" s="26" t="str">
        <f t="shared" ref="HTV35" si="5080">IF(((HTV34)&lt;0.001),"**",(IF(((HTV34)&lt;0.05),"*","n.s.")))</f>
        <v>**</v>
      </c>
      <c r="HTW35" s="26" t="str">
        <f t="shared" ref="HTW35:HTX35" si="5081">IF(((HTW34)&lt;0.001),"**",(IF(((HTW34)&lt;0.05),"*","n.s.")))</f>
        <v>**</v>
      </c>
      <c r="HTX35" s="26" t="str">
        <f t="shared" si="5081"/>
        <v>**</v>
      </c>
      <c r="HTY35" s="26" t="str">
        <f t="shared" ref="HTY35" si="5082">IF(((HTY34)&lt;0.001),"**",(IF(((HTY34)&lt;0.05),"*","n.s.")))</f>
        <v>**</v>
      </c>
      <c r="HTZ35" s="26" t="str">
        <f t="shared" ref="HTZ35:HUA35" si="5083">IF(((HTZ34)&lt;0.001),"**",(IF(((HTZ34)&lt;0.05),"*","n.s.")))</f>
        <v>**</v>
      </c>
      <c r="HUA35" s="26" t="str">
        <f t="shared" si="5083"/>
        <v>**</v>
      </c>
      <c r="HUB35" s="26" t="str">
        <f t="shared" ref="HUB35" si="5084">IF(((HUB34)&lt;0.001),"**",(IF(((HUB34)&lt;0.05),"*","n.s.")))</f>
        <v>**</v>
      </c>
      <c r="HUC35" s="26" t="str">
        <f t="shared" ref="HUC35:HUD35" si="5085">IF(((HUC34)&lt;0.001),"**",(IF(((HUC34)&lt;0.05),"*","n.s.")))</f>
        <v>**</v>
      </c>
      <c r="HUD35" s="26" t="str">
        <f t="shared" si="5085"/>
        <v>**</v>
      </c>
      <c r="HUE35" s="26" t="str">
        <f t="shared" ref="HUE35" si="5086">IF(((HUE34)&lt;0.001),"**",(IF(((HUE34)&lt;0.05),"*","n.s.")))</f>
        <v>**</v>
      </c>
      <c r="HUF35" s="26" t="str">
        <f t="shared" ref="HUF35:HUG35" si="5087">IF(((HUF34)&lt;0.001),"**",(IF(((HUF34)&lt;0.05),"*","n.s.")))</f>
        <v>**</v>
      </c>
      <c r="HUG35" s="26" t="str">
        <f t="shared" si="5087"/>
        <v>**</v>
      </c>
      <c r="HUH35" s="26" t="str">
        <f t="shared" ref="HUH35" si="5088">IF(((HUH34)&lt;0.001),"**",(IF(((HUH34)&lt;0.05),"*","n.s.")))</f>
        <v>**</v>
      </c>
      <c r="HUI35" s="26" t="str">
        <f t="shared" ref="HUI35" si="5089">IF(((HUI34)&lt;0.001),"**",(IF(((HUI34)&lt;0.05),"*","n.s.")))</f>
        <v>**</v>
      </c>
      <c r="HUJ35" s="26" t="str">
        <f t="shared" ref="HUJ35" si="5090">IF(((HUJ34)&lt;0.001),"**",(IF(((HUJ34)&lt;0.05),"*","n.s.")))</f>
        <v>**</v>
      </c>
      <c r="HUK35" s="26" t="str">
        <f t="shared" ref="HUK35" si="5091">IF(((HUK34)&lt;0.001),"**",(IF(((HUK34)&lt;0.05),"*","n.s.")))</f>
        <v>**</v>
      </c>
      <c r="HUL35" s="26" t="str">
        <f t="shared" ref="HUL35" si="5092">IF(((HUL34)&lt;0.001),"**",(IF(((HUL34)&lt;0.05),"*","n.s.")))</f>
        <v>**</v>
      </c>
      <c r="HUM35" s="26" t="str">
        <f t="shared" ref="HUM35" si="5093">IF(((HUM34)&lt;0.001),"**",(IF(((HUM34)&lt;0.05),"*","n.s.")))</f>
        <v>**</v>
      </c>
      <c r="HUN35" s="26" t="str">
        <f t="shared" ref="HUN35" si="5094">IF(((HUN34)&lt;0.001),"**",(IF(((HUN34)&lt;0.05),"*","n.s.")))</f>
        <v>**</v>
      </c>
      <c r="HUO35" s="26" t="str">
        <f t="shared" ref="HUO35" si="5095">IF(((HUO34)&lt;0.001),"**",(IF(((HUO34)&lt;0.05),"*","n.s.")))</f>
        <v>**</v>
      </c>
      <c r="HUP35" s="26" t="str">
        <f t="shared" ref="HUP35" si="5096">IF(((HUP34)&lt;0.001),"**",(IF(((HUP34)&lt;0.05),"*","n.s.")))</f>
        <v>**</v>
      </c>
      <c r="HUQ35" s="26" t="str">
        <f t="shared" ref="HUQ35" si="5097">IF(((HUQ34)&lt;0.001),"**",(IF(((HUQ34)&lt;0.05),"*","n.s.")))</f>
        <v>**</v>
      </c>
      <c r="HUR35" s="26" t="str">
        <f t="shared" ref="HUR35" si="5098">IF(((HUR34)&lt;0.001),"**",(IF(((HUR34)&lt;0.05),"*","n.s.")))</f>
        <v>**</v>
      </c>
      <c r="HUS35" s="26" t="str">
        <f t="shared" ref="HUS35" si="5099">IF(((HUS34)&lt;0.001),"**",(IF(((HUS34)&lt;0.05),"*","n.s.")))</f>
        <v>**</v>
      </c>
      <c r="HUT35" s="26" t="str">
        <f t="shared" ref="HUT35" si="5100">IF(((HUT34)&lt;0.001),"**",(IF(((HUT34)&lt;0.05),"*","n.s.")))</f>
        <v>**</v>
      </c>
      <c r="HUU35" s="26" t="str">
        <f t="shared" ref="HUU35" si="5101">IF(((HUU34)&lt;0.001),"**",(IF(((HUU34)&lt;0.05),"*","n.s.")))</f>
        <v>**</v>
      </c>
      <c r="HUV35" s="26" t="str">
        <f t="shared" ref="HUV35:HUW35" si="5102">IF(((HUV34)&lt;0.001),"**",(IF(((HUV34)&lt;0.05),"*","n.s.")))</f>
        <v>**</v>
      </c>
      <c r="HUW35" s="26" t="str">
        <f t="shared" si="5102"/>
        <v>**</v>
      </c>
      <c r="HUX35" s="26" t="str">
        <f t="shared" ref="HUX35" si="5103">IF(((HUX34)&lt;0.001),"**",(IF(((HUX34)&lt;0.05),"*","n.s.")))</f>
        <v>**</v>
      </c>
      <c r="HUY35" s="26" t="str">
        <f t="shared" ref="HUY35:HUZ35" si="5104">IF(((HUY34)&lt;0.001),"**",(IF(((HUY34)&lt;0.05),"*","n.s.")))</f>
        <v>**</v>
      </c>
      <c r="HUZ35" s="26" t="str">
        <f t="shared" si="5104"/>
        <v>**</v>
      </c>
      <c r="HVA35" s="26" t="str">
        <f t="shared" ref="HVA35" si="5105">IF(((HVA34)&lt;0.001),"**",(IF(((HVA34)&lt;0.05),"*","n.s.")))</f>
        <v>**</v>
      </c>
      <c r="HVB35" s="26" t="str">
        <f t="shared" ref="HVB35:HVC35" si="5106">IF(((HVB34)&lt;0.001),"**",(IF(((HVB34)&lt;0.05),"*","n.s.")))</f>
        <v>**</v>
      </c>
      <c r="HVC35" s="26" t="str">
        <f t="shared" si="5106"/>
        <v>**</v>
      </c>
      <c r="HVD35" s="26" t="str">
        <f t="shared" ref="HVD35" si="5107">IF(((HVD34)&lt;0.001),"**",(IF(((HVD34)&lt;0.05),"*","n.s.")))</f>
        <v>**</v>
      </c>
      <c r="HVE35" s="26" t="str">
        <f t="shared" ref="HVE35:HVF35" si="5108">IF(((HVE34)&lt;0.001),"**",(IF(((HVE34)&lt;0.05),"*","n.s.")))</f>
        <v>**</v>
      </c>
      <c r="HVF35" s="26" t="str">
        <f t="shared" si="5108"/>
        <v>**</v>
      </c>
      <c r="HVG35" s="26" t="str">
        <f t="shared" ref="HVG35" si="5109">IF(((HVG34)&lt;0.001),"**",(IF(((HVG34)&lt;0.05),"*","n.s.")))</f>
        <v>**</v>
      </c>
      <c r="HVH35" s="26" t="str">
        <f t="shared" ref="HVH35" si="5110">IF(((HVH34)&lt;0.001),"**",(IF(((HVH34)&lt;0.05),"*","n.s.")))</f>
        <v>**</v>
      </c>
      <c r="HVI35" s="26" t="str">
        <f t="shared" ref="HVI35" si="5111">IF(((HVI34)&lt;0.001),"**",(IF(((HVI34)&lt;0.05),"*","n.s.")))</f>
        <v>**</v>
      </c>
      <c r="HVJ35" s="26" t="str">
        <f t="shared" ref="HVJ35" si="5112">IF(((HVJ34)&lt;0.001),"**",(IF(((HVJ34)&lt;0.05),"*","n.s.")))</f>
        <v>**</v>
      </c>
      <c r="HVK35" s="26" t="str">
        <f t="shared" ref="HVK35" si="5113">IF(((HVK34)&lt;0.001),"**",(IF(((HVK34)&lt;0.05),"*","n.s.")))</f>
        <v>**</v>
      </c>
      <c r="HVL35" s="26" t="str">
        <f t="shared" ref="HVL35" si="5114">IF(((HVL34)&lt;0.001),"**",(IF(((HVL34)&lt;0.05),"*","n.s.")))</f>
        <v>**</v>
      </c>
      <c r="HVM35" s="26" t="str">
        <f t="shared" ref="HVM35" si="5115">IF(((HVM34)&lt;0.001),"**",(IF(((HVM34)&lt;0.05),"*","n.s.")))</f>
        <v>**</v>
      </c>
      <c r="HVN35" s="26" t="str">
        <f t="shared" ref="HVN35" si="5116">IF(((HVN34)&lt;0.001),"**",(IF(((HVN34)&lt;0.05),"*","n.s.")))</f>
        <v>**</v>
      </c>
      <c r="HVO35" s="26" t="str">
        <f t="shared" ref="HVO35" si="5117">IF(((HVO34)&lt;0.001),"**",(IF(((HVO34)&lt;0.05),"*","n.s.")))</f>
        <v>**</v>
      </c>
      <c r="HVP35" s="26" t="str">
        <f t="shared" ref="HVP35" si="5118">IF(((HVP34)&lt;0.001),"**",(IF(((HVP34)&lt;0.05),"*","n.s.")))</f>
        <v>**</v>
      </c>
      <c r="HVQ35" s="26" t="str">
        <f t="shared" ref="HVQ35" si="5119">IF(((HVQ34)&lt;0.001),"**",(IF(((HVQ34)&lt;0.05),"*","n.s.")))</f>
        <v>**</v>
      </c>
      <c r="HVR35" s="26" t="str">
        <f t="shared" ref="HVR35" si="5120">IF(((HVR34)&lt;0.001),"**",(IF(((HVR34)&lt;0.05),"*","n.s.")))</f>
        <v>**</v>
      </c>
      <c r="HVS35" s="26" t="str">
        <f t="shared" ref="HVS35" si="5121">IF(((HVS34)&lt;0.001),"**",(IF(((HVS34)&lt;0.05),"*","n.s.")))</f>
        <v>**</v>
      </c>
      <c r="HVT35" s="26" t="str">
        <f t="shared" ref="HVT35" si="5122">IF(((HVT34)&lt;0.001),"**",(IF(((HVT34)&lt;0.05),"*","n.s.")))</f>
        <v>**</v>
      </c>
      <c r="HVU35" s="26" t="str">
        <f t="shared" ref="HVU35:HVV35" si="5123">IF(((HVU34)&lt;0.001),"**",(IF(((HVU34)&lt;0.05),"*","n.s.")))</f>
        <v>**</v>
      </c>
      <c r="HVV35" s="26" t="str">
        <f t="shared" si="5123"/>
        <v>**</v>
      </c>
      <c r="HVW35" s="26" t="str">
        <f t="shared" ref="HVW35" si="5124">IF(((HVW34)&lt;0.001),"**",(IF(((HVW34)&lt;0.05),"*","n.s.")))</f>
        <v>**</v>
      </c>
      <c r="HVX35" s="26" t="str">
        <f t="shared" ref="HVX35:HVY35" si="5125">IF(((HVX34)&lt;0.001),"**",(IF(((HVX34)&lt;0.05),"*","n.s.")))</f>
        <v>**</v>
      </c>
      <c r="HVY35" s="26" t="str">
        <f t="shared" si="5125"/>
        <v>**</v>
      </c>
      <c r="HVZ35" s="26" t="str">
        <f t="shared" ref="HVZ35" si="5126">IF(((HVZ34)&lt;0.001),"**",(IF(((HVZ34)&lt;0.05),"*","n.s.")))</f>
        <v>**</v>
      </c>
      <c r="HWA35" s="26" t="str">
        <f t="shared" ref="HWA35:HWB35" si="5127">IF(((HWA34)&lt;0.001),"**",(IF(((HWA34)&lt;0.05),"*","n.s.")))</f>
        <v>**</v>
      </c>
      <c r="HWB35" s="26" t="str">
        <f t="shared" si="5127"/>
        <v>**</v>
      </c>
      <c r="HWC35" s="26" t="str">
        <f t="shared" ref="HWC35" si="5128">IF(((HWC34)&lt;0.001),"**",(IF(((HWC34)&lt;0.05),"*","n.s.")))</f>
        <v>**</v>
      </c>
      <c r="HWD35" s="26" t="str">
        <f t="shared" ref="HWD35:HWE35" si="5129">IF(((HWD34)&lt;0.001),"**",(IF(((HWD34)&lt;0.05),"*","n.s.")))</f>
        <v>**</v>
      </c>
      <c r="HWE35" s="26" t="str">
        <f t="shared" si="5129"/>
        <v>**</v>
      </c>
      <c r="HWF35" s="26" t="str">
        <f t="shared" ref="HWF35" si="5130">IF(((HWF34)&lt;0.001),"**",(IF(((HWF34)&lt;0.05),"*","n.s.")))</f>
        <v>**</v>
      </c>
      <c r="HWG35" s="26" t="str">
        <f t="shared" ref="HWG35" si="5131">IF(((HWG34)&lt;0.001),"**",(IF(((HWG34)&lt;0.05),"*","n.s.")))</f>
        <v>**</v>
      </c>
      <c r="HWH35" s="26" t="str">
        <f t="shared" ref="HWH35" si="5132">IF(((HWH34)&lt;0.001),"**",(IF(((HWH34)&lt;0.05),"*","n.s.")))</f>
        <v>**</v>
      </c>
      <c r="HWI35" s="26" t="str">
        <f t="shared" ref="HWI35" si="5133">IF(((HWI34)&lt;0.001),"**",(IF(((HWI34)&lt;0.05),"*","n.s.")))</f>
        <v>**</v>
      </c>
      <c r="HWJ35" s="26" t="str">
        <f t="shared" ref="HWJ35" si="5134">IF(((HWJ34)&lt;0.001),"**",(IF(((HWJ34)&lt;0.05),"*","n.s.")))</f>
        <v>**</v>
      </c>
      <c r="HWK35" s="26" t="str">
        <f t="shared" ref="HWK35" si="5135">IF(((HWK34)&lt;0.001),"**",(IF(((HWK34)&lt;0.05),"*","n.s.")))</f>
        <v>**</v>
      </c>
      <c r="HWL35" s="26" t="str">
        <f t="shared" ref="HWL35" si="5136">IF(((HWL34)&lt;0.001),"**",(IF(((HWL34)&lt;0.05),"*","n.s.")))</f>
        <v>**</v>
      </c>
      <c r="HWM35" s="26" t="str">
        <f t="shared" ref="HWM35" si="5137">IF(((HWM34)&lt;0.001),"**",(IF(((HWM34)&lt;0.05),"*","n.s.")))</f>
        <v>**</v>
      </c>
      <c r="HWN35" s="26" t="str">
        <f t="shared" ref="HWN35" si="5138">IF(((HWN34)&lt;0.001),"**",(IF(((HWN34)&lt;0.05),"*","n.s.")))</f>
        <v>**</v>
      </c>
      <c r="HWO35" s="26" t="str">
        <f t="shared" ref="HWO35" si="5139">IF(((HWO34)&lt;0.001),"**",(IF(((HWO34)&lt;0.05),"*","n.s.")))</f>
        <v>**</v>
      </c>
      <c r="HWP35" s="26" t="str">
        <f t="shared" ref="HWP35" si="5140">IF(((HWP34)&lt;0.001),"**",(IF(((HWP34)&lt;0.05),"*","n.s.")))</f>
        <v>**</v>
      </c>
      <c r="HWQ35" s="26" t="str">
        <f t="shared" ref="HWQ35" si="5141">IF(((HWQ34)&lt;0.001),"**",(IF(((HWQ34)&lt;0.05),"*","n.s.")))</f>
        <v>**</v>
      </c>
      <c r="HWR35" s="26" t="str">
        <f t="shared" ref="HWR35" si="5142">IF(((HWR34)&lt;0.001),"**",(IF(((HWR34)&lt;0.05),"*","n.s.")))</f>
        <v>**</v>
      </c>
      <c r="HWS35" s="26" t="str">
        <f t="shared" ref="HWS35" si="5143">IF(((HWS34)&lt;0.001),"**",(IF(((HWS34)&lt;0.05),"*","n.s.")))</f>
        <v>**</v>
      </c>
      <c r="HWT35" s="26" t="str">
        <f t="shared" ref="HWT35:HWU35" si="5144">IF(((HWT34)&lt;0.001),"**",(IF(((HWT34)&lt;0.05),"*","n.s.")))</f>
        <v>**</v>
      </c>
      <c r="HWU35" s="26" t="str">
        <f t="shared" si="5144"/>
        <v>**</v>
      </c>
      <c r="HWV35" s="26" t="str">
        <f t="shared" ref="HWV35" si="5145">IF(((HWV34)&lt;0.001),"**",(IF(((HWV34)&lt;0.05),"*","n.s.")))</f>
        <v>**</v>
      </c>
      <c r="HWW35" s="26" t="str">
        <f t="shared" ref="HWW35:HWX35" si="5146">IF(((HWW34)&lt;0.001),"**",(IF(((HWW34)&lt;0.05),"*","n.s.")))</f>
        <v>**</v>
      </c>
      <c r="HWX35" s="26" t="str">
        <f t="shared" si="5146"/>
        <v>**</v>
      </c>
      <c r="HWY35" s="26" t="str">
        <f t="shared" ref="HWY35" si="5147">IF(((HWY34)&lt;0.001),"**",(IF(((HWY34)&lt;0.05),"*","n.s.")))</f>
        <v>**</v>
      </c>
      <c r="HWZ35" s="26" t="str">
        <f t="shared" ref="HWZ35:HXA35" si="5148">IF(((HWZ34)&lt;0.001),"**",(IF(((HWZ34)&lt;0.05),"*","n.s.")))</f>
        <v>**</v>
      </c>
      <c r="HXA35" s="26" t="str">
        <f t="shared" si="5148"/>
        <v>**</v>
      </c>
      <c r="HXB35" s="26" t="str">
        <f t="shared" ref="HXB35" si="5149">IF(((HXB34)&lt;0.001),"**",(IF(((HXB34)&lt;0.05),"*","n.s.")))</f>
        <v>**</v>
      </c>
      <c r="HXC35" s="26" t="str">
        <f t="shared" ref="HXC35:HXD35" si="5150">IF(((HXC34)&lt;0.001),"**",(IF(((HXC34)&lt;0.05),"*","n.s.")))</f>
        <v>**</v>
      </c>
      <c r="HXD35" s="26" t="str">
        <f t="shared" si="5150"/>
        <v>**</v>
      </c>
      <c r="HXE35" s="26" t="str">
        <f t="shared" ref="HXE35" si="5151">IF(((HXE34)&lt;0.001),"**",(IF(((HXE34)&lt;0.05),"*","n.s.")))</f>
        <v>**</v>
      </c>
      <c r="HXF35" s="26" t="str">
        <f t="shared" ref="HXF35" si="5152">IF(((HXF34)&lt;0.001),"**",(IF(((HXF34)&lt;0.05),"*","n.s.")))</f>
        <v>**</v>
      </c>
      <c r="HXG35" s="26" t="str">
        <f t="shared" ref="HXG35" si="5153">IF(((HXG34)&lt;0.001),"**",(IF(((HXG34)&lt;0.05),"*","n.s.")))</f>
        <v>**</v>
      </c>
      <c r="HXH35" s="26" t="str">
        <f t="shared" ref="HXH35" si="5154">IF(((HXH34)&lt;0.001),"**",(IF(((HXH34)&lt;0.05),"*","n.s.")))</f>
        <v>**</v>
      </c>
      <c r="HXI35" s="26" t="str">
        <f t="shared" ref="HXI35" si="5155">IF(((HXI34)&lt;0.001),"**",(IF(((HXI34)&lt;0.05),"*","n.s.")))</f>
        <v>**</v>
      </c>
      <c r="HXJ35" s="26" t="str">
        <f t="shared" ref="HXJ35" si="5156">IF(((HXJ34)&lt;0.001),"**",(IF(((HXJ34)&lt;0.05),"*","n.s.")))</f>
        <v>**</v>
      </c>
      <c r="HXK35" s="26" t="str">
        <f t="shared" ref="HXK35" si="5157">IF(((HXK34)&lt;0.001),"**",(IF(((HXK34)&lt;0.05),"*","n.s.")))</f>
        <v>**</v>
      </c>
      <c r="HXL35" s="26" t="str">
        <f t="shared" ref="HXL35" si="5158">IF(((HXL34)&lt;0.001),"**",(IF(((HXL34)&lt;0.05),"*","n.s.")))</f>
        <v>**</v>
      </c>
      <c r="HXM35" s="26" t="str">
        <f t="shared" ref="HXM35" si="5159">IF(((HXM34)&lt;0.001),"**",(IF(((HXM34)&lt;0.05),"*","n.s.")))</f>
        <v>**</v>
      </c>
      <c r="HXN35" s="26" t="str">
        <f t="shared" ref="HXN35" si="5160">IF(((HXN34)&lt;0.001),"**",(IF(((HXN34)&lt;0.05),"*","n.s.")))</f>
        <v>**</v>
      </c>
      <c r="HXO35" s="26" t="str">
        <f t="shared" ref="HXO35" si="5161">IF(((HXO34)&lt;0.001),"**",(IF(((HXO34)&lt;0.05),"*","n.s.")))</f>
        <v>**</v>
      </c>
      <c r="HXP35" s="26" t="str">
        <f t="shared" ref="HXP35" si="5162">IF(((HXP34)&lt;0.001),"**",(IF(((HXP34)&lt;0.05),"*","n.s.")))</f>
        <v>**</v>
      </c>
      <c r="HXQ35" s="26" t="str">
        <f t="shared" ref="HXQ35" si="5163">IF(((HXQ34)&lt;0.001),"**",(IF(((HXQ34)&lt;0.05),"*","n.s.")))</f>
        <v>**</v>
      </c>
      <c r="HXR35" s="26" t="str">
        <f t="shared" ref="HXR35" si="5164">IF(((HXR34)&lt;0.001),"**",(IF(((HXR34)&lt;0.05),"*","n.s.")))</f>
        <v>**</v>
      </c>
      <c r="HXS35" s="26" t="str">
        <f t="shared" ref="HXS35:HXT35" si="5165">IF(((HXS34)&lt;0.001),"**",(IF(((HXS34)&lt;0.05),"*","n.s.")))</f>
        <v>**</v>
      </c>
      <c r="HXT35" s="26" t="str">
        <f t="shared" si="5165"/>
        <v>**</v>
      </c>
      <c r="HXU35" s="26" t="str">
        <f t="shared" ref="HXU35" si="5166">IF(((HXU34)&lt;0.001),"**",(IF(((HXU34)&lt;0.05),"*","n.s.")))</f>
        <v>**</v>
      </c>
      <c r="HXV35" s="26" t="str">
        <f t="shared" ref="HXV35:HXW35" si="5167">IF(((HXV34)&lt;0.001),"**",(IF(((HXV34)&lt;0.05),"*","n.s.")))</f>
        <v>**</v>
      </c>
      <c r="HXW35" s="26" t="str">
        <f t="shared" si="5167"/>
        <v>**</v>
      </c>
      <c r="HXX35" s="26" t="str">
        <f t="shared" ref="HXX35" si="5168">IF(((HXX34)&lt;0.001),"**",(IF(((HXX34)&lt;0.05),"*","n.s.")))</f>
        <v>**</v>
      </c>
      <c r="HXY35" s="26" t="str">
        <f t="shared" ref="HXY35:HXZ35" si="5169">IF(((HXY34)&lt;0.001),"**",(IF(((HXY34)&lt;0.05),"*","n.s.")))</f>
        <v>**</v>
      </c>
      <c r="HXZ35" s="26" t="str">
        <f t="shared" si="5169"/>
        <v>**</v>
      </c>
      <c r="HYA35" s="26" t="str">
        <f t="shared" ref="HYA35" si="5170">IF(((HYA34)&lt;0.001),"**",(IF(((HYA34)&lt;0.05),"*","n.s.")))</f>
        <v>**</v>
      </c>
      <c r="HYB35" s="26" t="str">
        <f t="shared" ref="HYB35:HYC35" si="5171">IF(((HYB34)&lt;0.001),"**",(IF(((HYB34)&lt;0.05),"*","n.s.")))</f>
        <v>**</v>
      </c>
      <c r="HYC35" s="26" t="str">
        <f t="shared" si="5171"/>
        <v>**</v>
      </c>
      <c r="HYD35" s="26" t="str">
        <f t="shared" ref="HYD35" si="5172">IF(((HYD34)&lt;0.001),"**",(IF(((HYD34)&lt;0.05),"*","n.s.")))</f>
        <v>**</v>
      </c>
      <c r="HYE35" s="26" t="str">
        <f t="shared" ref="HYE35" si="5173">IF(((HYE34)&lt;0.001),"**",(IF(((HYE34)&lt;0.05),"*","n.s.")))</f>
        <v>**</v>
      </c>
      <c r="HYF35" s="26" t="str">
        <f t="shared" ref="HYF35" si="5174">IF(((HYF34)&lt;0.001),"**",(IF(((HYF34)&lt;0.05),"*","n.s.")))</f>
        <v>**</v>
      </c>
      <c r="HYG35" s="26" t="str">
        <f t="shared" ref="HYG35" si="5175">IF(((HYG34)&lt;0.001),"**",(IF(((HYG34)&lt;0.05),"*","n.s.")))</f>
        <v>**</v>
      </c>
      <c r="HYH35" s="26" t="str">
        <f t="shared" ref="HYH35" si="5176">IF(((HYH34)&lt;0.001),"**",(IF(((HYH34)&lt;0.05),"*","n.s.")))</f>
        <v>**</v>
      </c>
      <c r="HYI35" s="26" t="str">
        <f t="shared" ref="HYI35" si="5177">IF(((HYI34)&lt;0.001),"**",(IF(((HYI34)&lt;0.05),"*","n.s.")))</f>
        <v>**</v>
      </c>
      <c r="HYJ35" s="26" t="str">
        <f t="shared" ref="HYJ35" si="5178">IF(((HYJ34)&lt;0.001),"**",(IF(((HYJ34)&lt;0.05),"*","n.s.")))</f>
        <v>**</v>
      </c>
      <c r="HYK35" s="26" t="str">
        <f t="shared" ref="HYK35" si="5179">IF(((HYK34)&lt;0.001),"**",(IF(((HYK34)&lt;0.05),"*","n.s.")))</f>
        <v>**</v>
      </c>
      <c r="HYL35" s="26" t="str">
        <f t="shared" ref="HYL35" si="5180">IF(((HYL34)&lt;0.001),"**",(IF(((HYL34)&lt;0.05),"*","n.s.")))</f>
        <v>**</v>
      </c>
      <c r="HYM35" s="26" t="str">
        <f t="shared" ref="HYM35" si="5181">IF(((HYM34)&lt;0.001),"**",(IF(((HYM34)&lt;0.05),"*","n.s.")))</f>
        <v>**</v>
      </c>
      <c r="HYN35" s="26" t="str">
        <f t="shared" ref="HYN35" si="5182">IF(((HYN34)&lt;0.001),"**",(IF(((HYN34)&lt;0.05),"*","n.s.")))</f>
        <v>**</v>
      </c>
      <c r="HYO35" s="26" t="str">
        <f t="shared" ref="HYO35" si="5183">IF(((HYO34)&lt;0.001),"**",(IF(((HYO34)&lt;0.05),"*","n.s.")))</f>
        <v>**</v>
      </c>
      <c r="HYP35" s="26" t="str">
        <f t="shared" ref="HYP35" si="5184">IF(((HYP34)&lt;0.001),"**",(IF(((HYP34)&lt;0.05),"*","n.s.")))</f>
        <v>**</v>
      </c>
      <c r="HYQ35" s="26" t="str">
        <f t="shared" ref="HYQ35" si="5185">IF(((HYQ34)&lt;0.001),"**",(IF(((HYQ34)&lt;0.05),"*","n.s.")))</f>
        <v>**</v>
      </c>
      <c r="HYR35" s="26" t="str">
        <f t="shared" ref="HYR35:HYS35" si="5186">IF(((HYR34)&lt;0.001),"**",(IF(((HYR34)&lt;0.05),"*","n.s.")))</f>
        <v>**</v>
      </c>
      <c r="HYS35" s="26" t="str">
        <f t="shared" si="5186"/>
        <v>**</v>
      </c>
      <c r="HYT35" s="26" t="str">
        <f t="shared" ref="HYT35" si="5187">IF(((HYT34)&lt;0.001),"**",(IF(((HYT34)&lt;0.05),"*","n.s.")))</f>
        <v>**</v>
      </c>
      <c r="HYU35" s="26" t="str">
        <f t="shared" ref="HYU35:HYV35" si="5188">IF(((HYU34)&lt;0.001),"**",(IF(((HYU34)&lt;0.05),"*","n.s.")))</f>
        <v>**</v>
      </c>
      <c r="HYV35" s="26" t="str">
        <f t="shared" si="5188"/>
        <v>**</v>
      </c>
      <c r="HYW35" s="26" t="str">
        <f t="shared" ref="HYW35" si="5189">IF(((HYW34)&lt;0.001),"**",(IF(((HYW34)&lt;0.05),"*","n.s.")))</f>
        <v>**</v>
      </c>
      <c r="HYX35" s="26" t="str">
        <f t="shared" ref="HYX35:HYY35" si="5190">IF(((HYX34)&lt;0.001),"**",(IF(((HYX34)&lt;0.05),"*","n.s.")))</f>
        <v>**</v>
      </c>
      <c r="HYY35" s="26" t="str">
        <f t="shared" si="5190"/>
        <v>**</v>
      </c>
      <c r="HYZ35" s="26" t="str">
        <f t="shared" ref="HYZ35" si="5191">IF(((HYZ34)&lt;0.001),"**",(IF(((HYZ34)&lt;0.05),"*","n.s.")))</f>
        <v>**</v>
      </c>
      <c r="HZA35" s="26" t="str">
        <f t="shared" ref="HZA35:HZB35" si="5192">IF(((HZA34)&lt;0.001),"**",(IF(((HZA34)&lt;0.05),"*","n.s.")))</f>
        <v>**</v>
      </c>
      <c r="HZB35" s="26" t="str">
        <f t="shared" si="5192"/>
        <v>**</v>
      </c>
      <c r="HZC35" s="26" t="str">
        <f t="shared" ref="HZC35" si="5193">IF(((HZC34)&lt;0.001),"**",(IF(((HZC34)&lt;0.05),"*","n.s.")))</f>
        <v>**</v>
      </c>
      <c r="HZD35" s="26" t="str">
        <f t="shared" ref="HZD35" si="5194">IF(((HZD34)&lt;0.001),"**",(IF(((HZD34)&lt;0.05),"*","n.s.")))</f>
        <v>**</v>
      </c>
      <c r="HZE35" s="26" t="str">
        <f t="shared" ref="HZE35" si="5195">IF(((HZE34)&lt;0.001),"**",(IF(((HZE34)&lt;0.05),"*","n.s.")))</f>
        <v>**</v>
      </c>
      <c r="HZF35" s="26" t="str">
        <f t="shared" ref="HZF35" si="5196">IF(((HZF34)&lt;0.001),"**",(IF(((HZF34)&lt;0.05),"*","n.s.")))</f>
        <v>**</v>
      </c>
      <c r="HZG35" s="26" t="str">
        <f t="shared" ref="HZG35" si="5197">IF(((HZG34)&lt;0.001),"**",(IF(((HZG34)&lt;0.05),"*","n.s.")))</f>
        <v>**</v>
      </c>
      <c r="HZH35" s="26" t="str">
        <f t="shared" ref="HZH35" si="5198">IF(((HZH34)&lt;0.001),"**",(IF(((HZH34)&lt;0.05),"*","n.s.")))</f>
        <v>**</v>
      </c>
      <c r="HZI35" s="26" t="str">
        <f t="shared" ref="HZI35" si="5199">IF(((HZI34)&lt;0.001),"**",(IF(((HZI34)&lt;0.05),"*","n.s.")))</f>
        <v>**</v>
      </c>
      <c r="HZJ35" s="26" t="str">
        <f t="shared" ref="HZJ35" si="5200">IF(((HZJ34)&lt;0.001),"**",(IF(((HZJ34)&lt;0.05),"*","n.s.")))</f>
        <v>**</v>
      </c>
      <c r="HZK35" s="26" t="str">
        <f t="shared" ref="HZK35" si="5201">IF(((HZK34)&lt;0.001),"**",(IF(((HZK34)&lt;0.05),"*","n.s.")))</f>
        <v>**</v>
      </c>
      <c r="HZL35" s="26" t="str">
        <f t="shared" ref="HZL35" si="5202">IF(((HZL34)&lt;0.001),"**",(IF(((HZL34)&lt;0.05),"*","n.s.")))</f>
        <v>**</v>
      </c>
      <c r="HZM35" s="26" t="str">
        <f t="shared" ref="HZM35" si="5203">IF(((HZM34)&lt;0.001),"**",(IF(((HZM34)&lt;0.05),"*","n.s.")))</f>
        <v>**</v>
      </c>
      <c r="HZN35" s="26" t="str">
        <f t="shared" ref="HZN35" si="5204">IF(((HZN34)&lt;0.001),"**",(IF(((HZN34)&lt;0.05),"*","n.s.")))</f>
        <v>**</v>
      </c>
      <c r="HZO35" s="26" t="str">
        <f t="shared" ref="HZO35" si="5205">IF(((HZO34)&lt;0.001),"**",(IF(((HZO34)&lt;0.05),"*","n.s.")))</f>
        <v>**</v>
      </c>
      <c r="HZP35" s="26" t="str">
        <f t="shared" ref="HZP35" si="5206">IF(((HZP34)&lt;0.001),"**",(IF(((HZP34)&lt;0.05),"*","n.s.")))</f>
        <v>**</v>
      </c>
      <c r="HZQ35" s="26" t="str">
        <f t="shared" ref="HZQ35:HZR35" si="5207">IF(((HZQ34)&lt;0.001),"**",(IF(((HZQ34)&lt;0.05),"*","n.s.")))</f>
        <v>**</v>
      </c>
      <c r="HZR35" s="26" t="str">
        <f t="shared" si="5207"/>
        <v>**</v>
      </c>
      <c r="HZS35" s="26" t="str">
        <f t="shared" ref="HZS35" si="5208">IF(((HZS34)&lt;0.001),"**",(IF(((HZS34)&lt;0.05),"*","n.s.")))</f>
        <v>**</v>
      </c>
      <c r="HZT35" s="26" t="str">
        <f t="shared" ref="HZT35:HZU35" si="5209">IF(((HZT34)&lt;0.001),"**",(IF(((HZT34)&lt;0.05),"*","n.s.")))</f>
        <v>**</v>
      </c>
      <c r="HZU35" s="26" t="str">
        <f t="shared" si="5209"/>
        <v>**</v>
      </c>
      <c r="HZV35" s="26" t="str">
        <f t="shared" ref="HZV35" si="5210">IF(((HZV34)&lt;0.001),"**",(IF(((HZV34)&lt;0.05),"*","n.s.")))</f>
        <v>**</v>
      </c>
      <c r="HZW35" s="26" t="str">
        <f t="shared" ref="HZW35:HZX35" si="5211">IF(((HZW34)&lt;0.001),"**",(IF(((HZW34)&lt;0.05),"*","n.s.")))</f>
        <v>**</v>
      </c>
      <c r="HZX35" s="26" t="str">
        <f t="shared" si="5211"/>
        <v>**</v>
      </c>
      <c r="HZY35" s="26" t="str">
        <f t="shared" ref="HZY35" si="5212">IF(((HZY34)&lt;0.001),"**",(IF(((HZY34)&lt;0.05),"*","n.s.")))</f>
        <v>**</v>
      </c>
      <c r="HZZ35" s="26" t="str">
        <f t="shared" ref="HZZ35:IAA35" si="5213">IF(((HZZ34)&lt;0.001),"**",(IF(((HZZ34)&lt;0.05),"*","n.s.")))</f>
        <v>**</v>
      </c>
      <c r="IAA35" s="26" t="str">
        <f t="shared" si="5213"/>
        <v>**</v>
      </c>
      <c r="IAB35" s="26" t="str">
        <f t="shared" ref="IAB35" si="5214">IF(((IAB34)&lt;0.001),"**",(IF(((IAB34)&lt;0.05),"*","n.s.")))</f>
        <v>**</v>
      </c>
      <c r="IAC35" s="26" t="str">
        <f t="shared" ref="IAC35" si="5215">IF(((IAC34)&lt;0.001),"**",(IF(((IAC34)&lt;0.05),"*","n.s.")))</f>
        <v>**</v>
      </c>
      <c r="IAD35" s="26" t="str">
        <f t="shared" ref="IAD35" si="5216">IF(((IAD34)&lt;0.001),"**",(IF(((IAD34)&lt;0.05),"*","n.s.")))</f>
        <v>**</v>
      </c>
      <c r="IAE35" s="26" t="str">
        <f t="shared" ref="IAE35" si="5217">IF(((IAE34)&lt;0.001),"**",(IF(((IAE34)&lt;0.05),"*","n.s.")))</f>
        <v>**</v>
      </c>
      <c r="IAF35" s="26" t="str">
        <f t="shared" ref="IAF35" si="5218">IF(((IAF34)&lt;0.001),"**",(IF(((IAF34)&lt;0.05),"*","n.s.")))</f>
        <v>**</v>
      </c>
      <c r="IAG35" s="26" t="str">
        <f t="shared" ref="IAG35" si="5219">IF(((IAG34)&lt;0.001),"**",(IF(((IAG34)&lt;0.05),"*","n.s.")))</f>
        <v>**</v>
      </c>
      <c r="IAH35" s="26" t="str">
        <f t="shared" ref="IAH35" si="5220">IF(((IAH34)&lt;0.001),"**",(IF(((IAH34)&lt;0.05),"*","n.s.")))</f>
        <v>**</v>
      </c>
      <c r="IAI35" s="26" t="str">
        <f t="shared" ref="IAI35" si="5221">IF(((IAI34)&lt;0.001),"**",(IF(((IAI34)&lt;0.05),"*","n.s.")))</f>
        <v>**</v>
      </c>
      <c r="IAJ35" s="26" t="str">
        <f t="shared" ref="IAJ35" si="5222">IF(((IAJ34)&lt;0.001),"**",(IF(((IAJ34)&lt;0.05),"*","n.s.")))</f>
        <v>**</v>
      </c>
      <c r="IAK35" s="26" t="str">
        <f t="shared" ref="IAK35" si="5223">IF(((IAK34)&lt;0.001),"**",(IF(((IAK34)&lt;0.05),"*","n.s.")))</f>
        <v>**</v>
      </c>
      <c r="IAL35" s="26" t="str">
        <f t="shared" ref="IAL35" si="5224">IF(((IAL34)&lt;0.001),"**",(IF(((IAL34)&lt;0.05),"*","n.s.")))</f>
        <v>**</v>
      </c>
      <c r="IAM35" s="26" t="str">
        <f t="shared" ref="IAM35" si="5225">IF(((IAM34)&lt;0.001),"**",(IF(((IAM34)&lt;0.05),"*","n.s.")))</f>
        <v>**</v>
      </c>
      <c r="IAN35" s="26" t="str">
        <f t="shared" ref="IAN35" si="5226">IF(((IAN34)&lt;0.001),"**",(IF(((IAN34)&lt;0.05),"*","n.s.")))</f>
        <v>**</v>
      </c>
      <c r="IAO35" s="26" t="str">
        <f t="shared" ref="IAO35" si="5227">IF(((IAO34)&lt;0.001),"**",(IF(((IAO34)&lt;0.05),"*","n.s.")))</f>
        <v>**</v>
      </c>
      <c r="IAP35" s="26" t="str">
        <f t="shared" ref="IAP35:IAQ35" si="5228">IF(((IAP34)&lt;0.001),"**",(IF(((IAP34)&lt;0.05),"*","n.s.")))</f>
        <v>**</v>
      </c>
      <c r="IAQ35" s="26" t="str">
        <f t="shared" si="5228"/>
        <v>**</v>
      </c>
      <c r="IAR35" s="26" t="str">
        <f t="shared" ref="IAR35" si="5229">IF(((IAR34)&lt;0.001),"**",(IF(((IAR34)&lt;0.05),"*","n.s.")))</f>
        <v>**</v>
      </c>
      <c r="IAS35" s="26" t="str">
        <f t="shared" ref="IAS35:IAT35" si="5230">IF(((IAS34)&lt;0.001),"**",(IF(((IAS34)&lt;0.05),"*","n.s.")))</f>
        <v>**</v>
      </c>
      <c r="IAT35" s="26" t="str">
        <f t="shared" si="5230"/>
        <v>**</v>
      </c>
      <c r="IAU35" s="26" t="str">
        <f t="shared" ref="IAU35" si="5231">IF(((IAU34)&lt;0.001),"**",(IF(((IAU34)&lt;0.05),"*","n.s.")))</f>
        <v>**</v>
      </c>
      <c r="IAV35" s="26" t="str">
        <f t="shared" ref="IAV35:IAW35" si="5232">IF(((IAV34)&lt;0.001),"**",(IF(((IAV34)&lt;0.05),"*","n.s.")))</f>
        <v>**</v>
      </c>
      <c r="IAW35" s="26" t="str">
        <f t="shared" si="5232"/>
        <v>**</v>
      </c>
      <c r="IAX35" s="26" t="str">
        <f t="shared" ref="IAX35" si="5233">IF(((IAX34)&lt;0.001),"**",(IF(((IAX34)&lt;0.05),"*","n.s.")))</f>
        <v>**</v>
      </c>
      <c r="IAY35" s="26" t="str">
        <f t="shared" ref="IAY35:IAZ35" si="5234">IF(((IAY34)&lt;0.001),"**",(IF(((IAY34)&lt;0.05),"*","n.s.")))</f>
        <v>**</v>
      </c>
      <c r="IAZ35" s="26" t="str">
        <f t="shared" si="5234"/>
        <v>**</v>
      </c>
      <c r="IBA35" s="26" t="str">
        <f t="shared" ref="IBA35" si="5235">IF(((IBA34)&lt;0.001),"**",(IF(((IBA34)&lt;0.05),"*","n.s.")))</f>
        <v>**</v>
      </c>
      <c r="IBB35" s="26" t="str">
        <f t="shared" ref="IBB35" si="5236">IF(((IBB34)&lt;0.001),"**",(IF(((IBB34)&lt;0.05),"*","n.s.")))</f>
        <v>**</v>
      </c>
      <c r="IBC35" s="26" t="str">
        <f t="shared" ref="IBC35" si="5237">IF(((IBC34)&lt;0.001),"**",(IF(((IBC34)&lt;0.05),"*","n.s.")))</f>
        <v>**</v>
      </c>
      <c r="IBD35" s="26" t="str">
        <f t="shared" ref="IBD35" si="5238">IF(((IBD34)&lt;0.001),"**",(IF(((IBD34)&lt;0.05),"*","n.s.")))</f>
        <v>**</v>
      </c>
      <c r="IBE35" s="26" t="str">
        <f t="shared" ref="IBE35" si="5239">IF(((IBE34)&lt;0.001),"**",(IF(((IBE34)&lt;0.05),"*","n.s.")))</f>
        <v>**</v>
      </c>
      <c r="IBF35" s="26" t="str">
        <f t="shared" ref="IBF35" si="5240">IF(((IBF34)&lt;0.001),"**",(IF(((IBF34)&lt;0.05),"*","n.s.")))</f>
        <v>**</v>
      </c>
      <c r="IBG35" s="26" t="str">
        <f t="shared" ref="IBG35" si="5241">IF(((IBG34)&lt;0.001),"**",(IF(((IBG34)&lt;0.05),"*","n.s.")))</f>
        <v>**</v>
      </c>
      <c r="IBH35" s="26" t="str">
        <f t="shared" ref="IBH35" si="5242">IF(((IBH34)&lt;0.001),"**",(IF(((IBH34)&lt;0.05),"*","n.s.")))</f>
        <v>**</v>
      </c>
      <c r="IBI35" s="26" t="str">
        <f t="shared" ref="IBI35" si="5243">IF(((IBI34)&lt;0.001),"**",(IF(((IBI34)&lt;0.05),"*","n.s.")))</f>
        <v>**</v>
      </c>
      <c r="IBJ35" s="26" t="str">
        <f t="shared" ref="IBJ35" si="5244">IF(((IBJ34)&lt;0.001),"**",(IF(((IBJ34)&lt;0.05),"*","n.s.")))</f>
        <v>**</v>
      </c>
      <c r="IBK35" s="26" t="str">
        <f t="shared" ref="IBK35" si="5245">IF(((IBK34)&lt;0.001),"**",(IF(((IBK34)&lt;0.05),"*","n.s.")))</f>
        <v>**</v>
      </c>
      <c r="IBL35" s="26" t="str">
        <f t="shared" ref="IBL35" si="5246">IF(((IBL34)&lt;0.001),"**",(IF(((IBL34)&lt;0.05),"*","n.s.")))</f>
        <v>**</v>
      </c>
      <c r="IBM35" s="26" t="str">
        <f t="shared" ref="IBM35" si="5247">IF(((IBM34)&lt;0.001),"**",(IF(((IBM34)&lt;0.05),"*","n.s.")))</f>
        <v>**</v>
      </c>
      <c r="IBN35" s="26" t="str">
        <f t="shared" ref="IBN35" si="5248">IF(((IBN34)&lt;0.001),"**",(IF(((IBN34)&lt;0.05),"*","n.s.")))</f>
        <v>**</v>
      </c>
      <c r="IBO35" s="26" t="str">
        <f t="shared" ref="IBO35:IBP35" si="5249">IF(((IBO34)&lt;0.001),"**",(IF(((IBO34)&lt;0.05),"*","n.s.")))</f>
        <v>**</v>
      </c>
      <c r="IBP35" s="26" t="str">
        <f t="shared" si="5249"/>
        <v>**</v>
      </c>
      <c r="IBQ35" s="26" t="str">
        <f t="shared" ref="IBQ35" si="5250">IF(((IBQ34)&lt;0.001),"**",(IF(((IBQ34)&lt;0.05),"*","n.s.")))</f>
        <v>**</v>
      </c>
      <c r="IBR35" s="26" t="str">
        <f t="shared" ref="IBR35:IBS35" si="5251">IF(((IBR34)&lt;0.001),"**",(IF(((IBR34)&lt;0.05),"*","n.s.")))</f>
        <v>**</v>
      </c>
      <c r="IBS35" s="26" t="str">
        <f t="shared" si="5251"/>
        <v>**</v>
      </c>
      <c r="IBT35" s="26" t="str">
        <f t="shared" ref="IBT35" si="5252">IF(((IBT34)&lt;0.001),"**",(IF(((IBT34)&lt;0.05),"*","n.s.")))</f>
        <v>**</v>
      </c>
      <c r="IBU35" s="26" t="str">
        <f t="shared" ref="IBU35:IBV35" si="5253">IF(((IBU34)&lt;0.001),"**",(IF(((IBU34)&lt;0.05),"*","n.s.")))</f>
        <v>**</v>
      </c>
      <c r="IBV35" s="26" t="str">
        <f t="shared" si="5253"/>
        <v>**</v>
      </c>
      <c r="IBW35" s="26" t="str">
        <f t="shared" ref="IBW35" si="5254">IF(((IBW34)&lt;0.001),"**",(IF(((IBW34)&lt;0.05),"*","n.s.")))</f>
        <v>**</v>
      </c>
      <c r="IBX35" s="26" t="str">
        <f t="shared" ref="IBX35:IBY35" si="5255">IF(((IBX34)&lt;0.001),"**",(IF(((IBX34)&lt;0.05),"*","n.s.")))</f>
        <v>**</v>
      </c>
      <c r="IBY35" s="26" t="str">
        <f t="shared" si="5255"/>
        <v>**</v>
      </c>
      <c r="IBZ35" s="26" t="str">
        <f t="shared" ref="IBZ35" si="5256">IF(((IBZ34)&lt;0.001),"**",(IF(((IBZ34)&lt;0.05),"*","n.s.")))</f>
        <v>**</v>
      </c>
      <c r="ICA35" s="26" t="str">
        <f t="shared" ref="ICA35" si="5257">IF(((ICA34)&lt;0.001),"**",(IF(((ICA34)&lt;0.05),"*","n.s.")))</f>
        <v>**</v>
      </c>
      <c r="ICB35" s="26" t="str">
        <f t="shared" ref="ICB35" si="5258">IF(((ICB34)&lt;0.001),"**",(IF(((ICB34)&lt;0.05),"*","n.s.")))</f>
        <v>**</v>
      </c>
      <c r="ICC35" s="26" t="str">
        <f t="shared" ref="ICC35" si="5259">IF(((ICC34)&lt;0.001),"**",(IF(((ICC34)&lt;0.05),"*","n.s.")))</f>
        <v>**</v>
      </c>
      <c r="ICD35" s="26" t="str">
        <f t="shared" ref="ICD35" si="5260">IF(((ICD34)&lt;0.001),"**",(IF(((ICD34)&lt;0.05),"*","n.s.")))</f>
        <v>**</v>
      </c>
      <c r="ICE35" s="26" t="str">
        <f t="shared" ref="ICE35" si="5261">IF(((ICE34)&lt;0.001),"**",(IF(((ICE34)&lt;0.05),"*","n.s.")))</f>
        <v>**</v>
      </c>
      <c r="ICF35" s="26" t="str">
        <f t="shared" ref="ICF35" si="5262">IF(((ICF34)&lt;0.001),"**",(IF(((ICF34)&lt;0.05),"*","n.s.")))</f>
        <v>**</v>
      </c>
      <c r="ICG35" s="26" t="str">
        <f t="shared" ref="ICG35" si="5263">IF(((ICG34)&lt;0.001),"**",(IF(((ICG34)&lt;0.05),"*","n.s.")))</f>
        <v>**</v>
      </c>
      <c r="ICH35" s="26" t="str">
        <f t="shared" ref="ICH35" si="5264">IF(((ICH34)&lt;0.001),"**",(IF(((ICH34)&lt;0.05),"*","n.s.")))</f>
        <v>**</v>
      </c>
      <c r="ICI35" s="26" t="str">
        <f t="shared" ref="ICI35" si="5265">IF(((ICI34)&lt;0.001),"**",(IF(((ICI34)&lt;0.05),"*","n.s.")))</f>
        <v>**</v>
      </c>
      <c r="ICJ35" s="26" t="str">
        <f t="shared" ref="ICJ35" si="5266">IF(((ICJ34)&lt;0.001),"**",(IF(((ICJ34)&lt;0.05),"*","n.s.")))</f>
        <v>**</v>
      </c>
      <c r="ICK35" s="26" t="str">
        <f t="shared" ref="ICK35" si="5267">IF(((ICK34)&lt;0.001),"**",(IF(((ICK34)&lt;0.05),"*","n.s.")))</f>
        <v>**</v>
      </c>
      <c r="ICL35" s="26" t="str">
        <f t="shared" ref="ICL35" si="5268">IF(((ICL34)&lt;0.001),"**",(IF(((ICL34)&lt;0.05),"*","n.s.")))</f>
        <v>**</v>
      </c>
      <c r="ICM35" s="26" t="str">
        <f t="shared" ref="ICM35" si="5269">IF(((ICM34)&lt;0.001),"**",(IF(((ICM34)&lt;0.05),"*","n.s.")))</f>
        <v>**</v>
      </c>
      <c r="ICN35" s="26" t="str">
        <f t="shared" ref="ICN35:ICO35" si="5270">IF(((ICN34)&lt;0.001),"**",(IF(((ICN34)&lt;0.05),"*","n.s.")))</f>
        <v>**</v>
      </c>
      <c r="ICO35" s="26" t="str">
        <f t="shared" si="5270"/>
        <v>**</v>
      </c>
      <c r="ICP35" s="26" t="str">
        <f t="shared" ref="ICP35" si="5271">IF(((ICP34)&lt;0.001),"**",(IF(((ICP34)&lt;0.05),"*","n.s.")))</f>
        <v>**</v>
      </c>
      <c r="ICQ35" s="26" t="str">
        <f t="shared" ref="ICQ35:ICR35" si="5272">IF(((ICQ34)&lt;0.001),"**",(IF(((ICQ34)&lt;0.05),"*","n.s.")))</f>
        <v>**</v>
      </c>
      <c r="ICR35" s="26" t="str">
        <f t="shared" si="5272"/>
        <v>**</v>
      </c>
      <c r="ICS35" s="26" t="str">
        <f t="shared" ref="ICS35" si="5273">IF(((ICS34)&lt;0.001),"**",(IF(((ICS34)&lt;0.05),"*","n.s.")))</f>
        <v>**</v>
      </c>
      <c r="ICT35" s="26" t="str">
        <f t="shared" ref="ICT35:ICU35" si="5274">IF(((ICT34)&lt;0.001),"**",(IF(((ICT34)&lt;0.05),"*","n.s.")))</f>
        <v>**</v>
      </c>
      <c r="ICU35" s="26" t="str">
        <f t="shared" si="5274"/>
        <v>**</v>
      </c>
      <c r="ICV35" s="26" t="str">
        <f t="shared" ref="ICV35" si="5275">IF(((ICV34)&lt;0.001),"**",(IF(((ICV34)&lt;0.05),"*","n.s.")))</f>
        <v>**</v>
      </c>
      <c r="ICW35" s="26" t="str">
        <f t="shared" ref="ICW35:ICX35" si="5276">IF(((ICW34)&lt;0.001),"**",(IF(((ICW34)&lt;0.05),"*","n.s.")))</f>
        <v>**</v>
      </c>
      <c r="ICX35" s="26" t="str">
        <f t="shared" si="5276"/>
        <v>**</v>
      </c>
      <c r="ICY35" s="26" t="str">
        <f t="shared" ref="ICY35" si="5277">IF(((ICY34)&lt;0.001),"**",(IF(((ICY34)&lt;0.05),"*","n.s.")))</f>
        <v>**</v>
      </c>
      <c r="ICZ35" s="26" t="str">
        <f t="shared" ref="ICZ35" si="5278">IF(((ICZ34)&lt;0.001),"**",(IF(((ICZ34)&lt;0.05),"*","n.s.")))</f>
        <v>**</v>
      </c>
      <c r="IDA35" s="26" t="str">
        <f t="shared" ref="IDA35" si="5279">IF(((IDA34)&lt;0.001),"**",(IF(((IDA34)&lt;0.05),"*","n.s.")))</f>
        <v>**</v>
      </c>
      <c r="IDB35" s="26" t="str">
        <f t="shared" ref="IDB35" si="5280">IF(((IDB34)&lt;0.001),"**",(IF(((IDB34)&lt;0.05),"*","n.s.")))</f>
        <v>**</v>
      </c>
      <c r="IDC35" s="26" t="str">
        <f t="shared" ref="IDC35" si="5281">IF(((IDC34)&lt;0.001),"**",(IF(((IDC34)&lt;0.05),"*","n.s.")))</f>
        <v>**</v>
      </c>
      <c r="IDD35" s="26" t="str">
        <f t="shared" ref="IDD35" si="5282">IF(((IDD34)&lt;0.001),"**",(IF(((IDD34)&lt;0.05),"*","n.s.")))</f>
        <v>**</v>
      </c>
      <c r="IDE35" s="26" t="str">
        <f t="shared" ref="IDE35" si="5283">IF(((IDE34)&lt;0.001),"**",(IF(((IDE34)&lt;0.05),"*","n.s.")))</f>
        <v>**</v>
      </c>
      <c r="IDF35" s="26" t="str">
        <f t="shared" ref="IDF35" si="5284">IF(((IDF34)&lt;0.001),"**",(IF(((IDF34)&lt;0.05),"*","n.s.")))</f>
        <v>**</v>
      </c>
      <c r="IDG35" s="26" t="str">
        <f t="shared" ref="IDG35" si="5285">IF(((IDG34)&lt;0.001),"**",(IF(((IDG34)&lt;0.05),"*","n.s.")))</f>
        <v>**</v>
      </c>
      <c r="IDH35" s="26" t="str">
        <f t="shared" ref="IDH35" si="5286">IF(((IDH34)&lt;0.001),"**",(IF(((IDH34)&lt;0.05),"*","n.s.")))</f>
        <v>**</v>
      </c>
      <c r="IDI35" s="26" t="str">
        <f t="shared" ref="IDI35" si="5287">IF(((IDI34)&lt;0.001),"**",(IF(((IDI34)&lt;0.05),"*","n.s.")))</f>
        <v>**</v>
      </c>
      <c r="IDJ35" s="26" t="str">
        <f t="shared" ref="IDJ35" si="5288">IF(((IDJ34)&lt;0.001),"**",(IF(((IDJ34)&lt;0.05),"*","n.s.")))</f>
        <v>**</v>
      </c>
      <c r="IDK35" s="26" t="str">
        <f t="shared" ref="IDK35" si="5289">IF(((IDK34)&lt;0.001),"**",(IF(((IDK34)&lt;0.05),"*","n.s.")))</f>
        <v>**</v>
      </c>
      <c r="IDL35" s="26" t="str">
        <f t="shared" ref="IDL35" si="5290">IF(((IDL34)&lt;0.001),"**",(IF(((IDL34)&lt;0.05),"*","n.s.")))</f>
        <v>**</v>
      </c>
      <c r="IDM35" s="26" t="str">
        <f t="shared" ref="IDM35:IDN35" si="5291">IF(((IDM34)&lt;0.001),"**",(IF(((IDM34)&lt;0.05),"*","n.s.")))</f>
        <v>**</v>
      </c>
      <c r="IDN35" s="26" t="str">
        <f t="shared" si="5291"/>
        <v>**</v>
      </c>
      <c r="IDO35" s="26" t="str">
        <f t="shared" ref="IDO35" si="5292">IF(((IDO34)&lt;0.001),"**",(IF(((IDO34)&lt;0.05),"*","n.s.")))</f>
        <v>**</v>
      </c>
      <c r="IDP35" s="26" t="str">
        <f t="shared" ref="IDP35:IDQ35" si="5293">IF(((IDP34)&lt;0.001),"**",(IF(((IDP34)&lt;0.05),"*","n.s.")))</f>
        <v>**</v>
      </c>
      <c r="IDQ35" s="26" t="str">
        <f t="shared" si="5293"/>
        <v>**</v>
      </c>
      <c r="IDR35" s="26" t="str">
        <f t="shared" ref="IDR35" si="5294">IF(((IDR34)&lt;0.001),"**",(IF(((IDR34)&lt;0.05),"*","n.s.")))</f>
        <v>**</v>
      </c>
      <c r="IDS35" s="26" t="str">
        <f t="shared" ref="IDS35:IDT35" si="5295">IF(((IDS34)&lt;0.001),"**",(IF(((IDS34)&lt;0.05),"*","n.s.")))</f>
        <v>**</v>
      </c>
      <c r="IDT35" s="26" t="str">
        <f t="shared" si="5295"/>
        <v>**</v>
      </c>
      <c r="IDU35" s="26" t="str">
        <f t="shared" ref="IDU35" si="5296">IF(((IDU34)&lt;0.001),"**",(IF(((IDU34)&lt;0.05),"*","n.s.")))</f>
        <v>**</v>
      </c>
      <c r="IDV35" s="26" t="str">
        <f t="shared" ref="IDV35:IDW35" si="5297">IF(((IDV34)&lt;0.001),"**",(IF(((IDV34)&lt;0.05),"*","n.s.")))</f>
        <v>**</v>
      </c>
      <c r="IDW35" s="26" t="str">
        <f t="shared" si="5297"/>
        <v>**</v>
      </c>
      <c r="IDX35" s="26" t="str">
        <f t="shared" ref="IDX35" si="5298">IF(((IDX34)&lt;0.001),"**",(IF(((IDX34)&lt;0.05),"*","n.s.")))</f>
        <v>**</v>
      </c>
      <c r="IDY35" s="26" t="str">
        <f t="shared" ref="IDY35" si="5299">IF(((IDY34)&lt;0.001),"**",(IF(((IDY34)&lt;0.05),"*","n.s.")))</f>
        <v>**</v>
      </c>
      <c r="IDZ35" s="26" t="str">
        <f t="shared" ref="IDZ35" si="5300">IF(((IDZ34)&lt;0.001),"**",(IF(((IDZ34)&lt;0.05),"*","n.s.")))</f>
        <v>**</v>
      </c>
      <c r="IEA35" s="26" t="str">
        <f t="shared" ref="IEA35" si="5301">IF(((IEA34)&lt;0.001),"**",(IF(((IEA34)&lt;0.05),"*","n.s.")))</f>
        <v>**</v>
      </c>
      <c r="IEB35" s="26" t="str">
        <f t="shared" ref="IEB35" si="5302">IF(((IEB34)&lt;0.001),"**",(IF(((IEB34)&lt;0.05),"*","n.s.")))</f>
        <v>**</v>
      </c>
      <c r="IEC35" s="26" t="str">
        <f t="shared" ref="IEC35" si="5303">IF(((IEC34)&lt;0.001),"**",(IF(((IEC34)&lt;0.05),"*","n.s.")))</f>
        <v>**</v>
      </c>
      <c r="IED35" s="26" t="str">
        <f t="shared" ref="IED35" si="5304">IF(((IED34)&lt;0.001),"**",(IF(((IED34)&lt;0.05),"*","n.s.")))</f>
        <v>**</v>
      </c>
      <c r="IEE35" s="26" t="str">
        <f t="shared" ref="IEE35" si="5305">IF(((IEE34)&lt;0.001),"**",(IF(((IEE34)&lt;0.05),"*","n.s.")))</f>
        <v>**</v>
      </c>
      <c r="IEF35" s="26" t="str">
        <f t="shared" ref="IEF35" si="5306">IF(((IEF34)&lt;0.001),"**",(IF(((IEF34)&lt;0.05),"*","n.s.")))</f>
        <v>**</v>
      </c>
      <c r="IEG35" s="26" t="str">
        <f t="shared" ref="IEG35" si="5307">IF(((IEG34)&lt;0.001),"**",(IF(((IEG34)&lt;0.05),"*","n.s.")))</f>
        <v>**</v>
      </c>
      <c r="IEH35" s="26" t="str">
        <f t="shared" ref="IEH35" si="5308">IF(((IEH34)&lt;0.001),"**",(IF(((IEH34)&lt;0.05),"*","n.s.")))</f>
        <v>**</v>
      </c>
      <c r="IEI35" s="26" t="str">
        <f t="shared" ref="IEI35" si="5309">IF(((IEI34)&lt;0.001),"**",(IF(((IEI34)&lt;0.05),"*","n.s.")))</f>
        <v>**</v>
      </c>
      <c r="IEJ35" s="26" t="str">
        <f t="shared" ref="IEJ35" si="5310">IF(((IEJ34)&lt;0.001),"**",(IF(((IEJ34)&lt;0.05),"*","n.s.")))</f>
        <v>**</v>
      </c>
      <c r="IEK35" s="26" t="str">
        <f t="shared" ref="IEK35" si="5311">IF(((IEK34)&lt;0.001),"**",(IF(((IEK34)&lt;0.05),"*","n.s.")))</f>
        <v>**</v>
      </c>
      <c r="IEL35" s="26" t="str">
        <f t="shared" ref="IEL35:IEM35" si="5312">IF(((IEL34)&lt;0.001),"**",(IF(((IEL34)&lt;0.05),"*","n.s.")))</f>
        <v>**</v>
      </c>
      <c r="IEM35" s="26" t="str">
        <f t="shared" si="5312"/>
        <v>**</v>
      </c>
      <c r="IEN35" s="26" t="str">
        <f t="shared" ref="IEN35" si="5313">IF(((IEN34)&lt;0.001),"**",(IF(((IEN34)&lt;0.05),"*","n.s.")))</f>
        <v>**</v>
      </c>
      <c r="IEO35" s="26" t="str">
        <f t="shared" ref="IEO35:IEP35" si="5314">IF(((IEO34)&lt;0.001),"**",(IF(((IEO34)&lt;0.05),"*","n.s.")))</f>
        <v>**</v>
      </c>
      <c r="IEP35" s="26" t="str">
        <f t="shared" si="5314"/>
        <v>**</v>
      </c>
      <c r="IEQ35" s="26" t="str">
        <f t="shared" ref="IEQ35" si="5315">IF(((IEQ34)&lt;0.001),"**",(IF(((IEQ34)&lt;0.05),"*","n.s.")))</f>
        <v>**</v>
      </c>
      <c r="IER35" s="26" t="str">
        <f t="shared" ref="IER35:IES35" si="5316">IF(((IER34)&lt;0.001),"**",(IF(((IER34)&lt;0.05),"*","n.s.")))</f>
        <v>**</v>
      </c>
      <c r="IES35" s="26" t="str">
        <f t="shared" si="5316"/>
        <v>**</v>
      </c>
      <c r="IET35" s="26" t="str">
        <f t="shared" ref="IET35" si="5317">IF(((IET34)&lt;0.001),"**",(IF(((IET34)&lt;0.05),"*","n.s.")))</f>
        <v>**</v>
      </c>
      <c r="IEU35" s="26" t="str">
        <f t="shared" ref="IEU35:IEV35" si="5318">IF(((IEU34)&lt;0.001),"**",(IF(((IEU34)&lt;0.05),"*","n.s.")))</f>
        <v>**</v>
      </c>
      <c r="IEV35" s="26" t="str">
        <f t="shared" si="5318"/>
        <v>**</v>
      </c>
      <c r="IEW35" s="26" t="str">
        <f t="shared" ref="IEW35" si="5319">IF(((IEW34)&lt;0.001),"**",(IF(((IEW34)&lt;0.05),"*","n.s.")))</f>
        <v>**</v>
      </c>
      <c r="IEX35" s="26" t="str">
        <f t="shared" ref="IEX35" si="5320">IF(((IEX34)&lt;0.001),"**",(IF(((IEX34)&lt;0.05),"*","n.s.")))</f>
        <v>**</v>
      </c>
      <c r="IEY35" s="26" t="str">
        <f t="shared" ref="IEY35" si="5321">IF(((IEY34)&lt;0.001),"**",(IF(((IEY34)&lt;0.05),"*","n.s.")))</f>
        <v>**</v>
      </c>
      <c r="IEZ35" s="26" t="str">
        <f t="shared" ref="IEZ35" si="5322">IF(((IEZ34)&lt;0.001),"**",(IF(((IEZ34)&lt;0.05),"*","n.s.")))</f>
        <v>**</v>
      </c>
      <c r="IFA35" s="26" t="str">
        <f t="shared" ref="IFA35" si="5323">IF(((IFA34)&lt;0.001),"**",(IF(((IFA34)&lt;0.05),"*","n.s.")))</f>
        <v>**</v>
      </c>
      <c r="IFB35" s="26" t="str">
        <f t="shared" ref="IFB35" si="5324">IF(((IFB34)&lt;0.001),"**",(IF(((IFB34)&lt;0.05),"*","n.s.")))</f>
        <v>**</v>
      </c>
      <c r="IFC35" s="26" t="str">
        <f t="shared" ref="IFC35" si="5325">IF(((IFC34)&lt;0.001),"**",(IF(((IFC34)&lt;0.05),"*","n.s.")))</f>
        <v>**</v>
      </c>
      <c r="IFD35" s="26" t="str">
        <f t="shared" ref="IFD35" si="5326">IF(((IFD34)&lt;0.001),"**",(IF(((IFD34)&lt;0.05),"*","n.s.")))</f>
        <v>**</v>
      </c>
      <c r="IFE35" s="26" t="str">
        <f t="shared" ref="IFE35" si="5327">IF(((IFE34)&lt;0.001),"**",(IF(((IFE34)&lt;0.05),"*","n.s.")))</f>
        <v>**</v>
      </c>
      <c r="IFF35" s="26" t="str">
        <f t="shared" ref="IFF35" si="5328">IF(((IFF34)&lt;0.001),"**",(IF(((IFF34)&lt;0.05),"*","n.s.")))</f>
        <v>**</v>
      </c>
      <c r="IFG35" s="26" t="str">
        <f t="shared" ref="IFG35" si="5329">IF(((IFG34)&lt;0.001),"**",(IF(((IFG34)&lt;0.05),"*","n.s.")))</f>
        <v>**</v>
      </c>
      <c r="IFH35" s="26" t="str">
        <f t="shared" ref="IFH35" si="5330">IF(((IFH34)&lt;0.001),"**",(IF(((IFH34)&lt;0.05),"*","n.s.")))</f>
        <v>**</v>
      </c>
      <c r="IFI35" s="26" t="str">
        <f t="shared" ref="IFI35" si="5331">IF(((IFI34)&lt;0.001),"**",(IF(((IFI34)&lt;0.05),"*","n.s.")))</f>
        <v>**</v>
      </c>
      <c r="IFJ35" s="26" t="str">
        <f t="shared" ref="IFJ35" si="5332">IF(((IFJ34)&lt;0.001),"**",(IF(((IFJ34)&lt;0.05),"*","n.s.")))</f>
        <v>**</v>
      </c>
      <c r="IFK35" s="26" t="str">
        <f t="shared" ref="IFK35:IFL35" si="5333">IF(((IFK34)&lt;0.001),"**",(IF(((IFK34)&lt;0.05),"*","n.s.")))</f>
        <v>**</v>
      </c>
      <c r="IFL35" s="26" t="str">
        <f t="shared" si="5333"/>
        <v>**</v>
      </c>
      <c r="IFM35" s="26" t="str">
        <f t="shared" ref="IFM35" si="5334">IF(((IFM34)&lt;0.001),"**",(IF(((IFM34)&lt;0.05),"*","n.s.")))</f>
        <v>**</v>
      </c>
      <c r="IFN35" s="26" t="str">
        <f t="shared" ref="IFN35:IFO35" si="5335">IF(((IFN34)&lt;0.001),"**",(IF(((IFN34)&lt;0.05),"*","n.s.")))</f>
        <v>**</v>
      </c>
      <c r="IFO35" s="26" t="str">
        <f t="shared" si="5335"/>
        <v>**</v>
      </c>
      <c r="IFP35" s="26" t="str">
        <f t="shared" ref="IFP35" si="5336">IF(((IFP34)&lt;0.001),"**",(IF(((IFP34)&lt;0.05),"*","n.s.")))</f>
        <v>**</v>
      </c>
      <c r="IFQ35" s="26" t="str">
        <f t="shared" ref="IFQ35:IFR35" si="5337">IF(((IFQ34)&lt;0.001),"**",(IF(((IFQ34)&lt;0.05),"*","n.s.")))</f>
        <v>**</v>
      </c>
      <c r="IFR35" s="26" t="str">
        <f t="shared" si="5337"/>
        <v>**</v>
      </c>
      <c r="IFS35" s="26" t="str">
        <f t="shared" ref="IFS35" si="5338">IF(((IFS34)&lt;0.001),"**",(IF(((IFS34)&lt;0.05),"*","n.s.")))</f>
        <v>**</v>
      </c>
      <c r="IFT35" s="26" t="str">
        <f t="shared" ref="IFT35:IFU35" si="5339">IF(((IFT34)&lt;0.001),"**",(IF(((IFT34)&lt;0.05),"*","n.s.")))</f>
        <v>**</v>
      </c>
      <c r="IFU35" s="26" t="str">
        <f t="shared" si="5339"/>
        <v>**</v>
      </c>
      <c r="IFV35" s="26" t="str">
        <f t="shared" ref="IFV35" si="5340">IF(((IFV34)&lt;0.001),"**",(IF(((IFV34)&lt;0.05),"*","n.s.")))</f>
        <v>**</v>
      </c>
      <c r="IFW35" s="26" t="str">
        <f t="shared" ref="IFW35" si="5341">IF(((IFW34)&lt;0.001),"**",(IF(((IFW34)&lt;0.05),"*","n.s.")))</f>
        <v>**</v>
      </c>
      <c r="IFX35" s="26" t="str">
        <f t="shared" ref="IFX35" si="5342">IF(((IFX34)&lt;0.001),"**",(IF(((IFX34)&lt;0.05),"*","n.s.")))</f>
        <v>**</v>
      </c>
      <c r="IFY35" s="26" t="str">
        <f t="shared" ref="IFY35" si="5343">IF(((IFY34)&lt;0.001),"**",(IF(((IFY34)&lt;0.05),"*","n.s.")))</f>
        <v>**</v>
      </c>
      <c r="IFZ35" s="26" t="str">
        <f t="shared" ref="IFZ35" si="5344">IF(((IFZ34)&lt;0.001),"**",(IF(((IFZ34)&lt;0.05),"*","n.s.")))</f>
        <v>**</v>
      </c>
      <c r="IGA35" s="26" t="str">
        <f t="shared" ref="IGA35" si="5345">IF(((IGA34)&lt;0.001),"**",(IF(((IGA34)&lt;0.05),"*","n.s.")))</f>
        <v>**</v>
      </c>
      <c r="IGB35" s="26" t="str">
        <f t="shared" ref="IGB35" si="5346">IF(((IGB34)&lt;0.001),"**",(IF(((IGB34)&lt;0.05),"*","n.s.")))</f>
        <v>**</v>
      </c>
      <c r="IGC35" s="26" t="str">
        <f t="shared" ref="IGC35" si="5347">IF(((IGC34)&lt;0.001),"**",(IF(((IGC34)&lt;0.05),"*","n.s.")))</f>
        <v>**</v>
      </c>
      <c r="IGD35" s="26" t="str">
        <f t="shared" ref="IGD35" si="5348">IF(((IGD34)&lt;0.001),"**",(IF(((IGD34)&lt;0.05),"*","n.s.")))</f>
        <v>**</v>
      </c>
      <c r="IGE35" s="26" t="str">
        <f t="shared" ref="IGE35" si="5349">IF(((IGE34)&lt;0.001),"**",(IF(((IGE34)&lt;0.05),"*","n.s.")))</f>
        <v>**</v>
      </c>
      <c r="IGF35" s="26" t="str">
        <f t="shared" ref="IGF35" si="5350">IF(((IGF34)&lt;0.001),"**",(IF(((IGF34)&lt;0.05),"*","n.s.")))</f>
        <v>**</v>
      </c>
      <c r="IGG35" s="26" t="str">
        <f t="shared" ref="IGG35" si="5351">IF(((IGG34)&lt;0.001),"**",(IF(((IGG34)&lt;0.05),"*","n.s.")))</f>
        <v>**</v>
      </c>
      <c r="IGH35" s="26" t="str">
        <f t="shared" ref="IGH35" si="5352">IF(((IGH34)&lt;0.001),"**",(IF(((IGH34)&lt;0.05),"*","n.s.")))</f>
        <v>**</v>
      </c>
      <c r="IGI35" s="26" t="str">
        <f t="shared" ref="IGI35" si="5353">IF(((IGI34)&lt;0.001),"**",(IF(((IGI34)&lt;0.05),"*","n.s.")))</f>
        <v>**</v>
      </c>
      <c r="IGJ35" s="26" t="str">
        <f t="shared" ref="IGJ35:IGK35" si="5354">IF(((IGJ34)&lt;0.001),"**",(IF(((IGJ34)&lt;0.05),"*","n.s.")))</f>
        <v>**</v>
      </c>
      <c r="IGK35" s="26" t="str">
        <f t="shared" si="5354"/>
        <v>**</v>
      </c>
      <c r="IGL35" s="26" t="str">
        <f t="shared" ref="IGL35" si="5355">IF(((IGL34)&lt;0.001),"**",(IF(((IGL34)&lt;0.05),"*","n.s.")))</f>
        <v>**</v>
      </c>
      <c r="IGM35" s="26" t="str">
        <f t="shared" ref="IGM35:IGN35" si="5356">IF(((IGM34)&lt;0.001),"**",(IF(((IGM34)&lt;0.05),"*","n.s.")))</f>
        <v>**</v>
      </c>
      <c r="IGN35" s="26" t="str">
        <f t="shared" si="5356"/>
        <v>**</v>
      </c>
      <c r="IGO35" s="26" t="str">
        <f t="shared" ref="IGO35" si="5357">IF(((IGO34)&lt;0.001),"**",(IF(((IGO34)&lt;0.05),"*","n.s.")))</f>
        <v>**</v>
      </c>
      <c r="IGP35" s="26" t="str">
        <f t="shared" ref="IGP35:IGQ35" si="5358">IF(((IGP34)&lt;0.001),"**",(IF(((IGP34)&lt;0.05),"*","n.s.")))</f>
        <v>**</v>
      </c>
      <c r="IGQ35" s="26" t="str">
        <f t="shared" si="5358"/>
        <v>**</v>
      </c>
      <c r="IGR35" s="26" t="str">
        <f t="shared" ref="IGR35" si="5359">IF(((IGR34)&lt;0.001),"**",(IF(((IGR34)&lt;0.05),"*","n.s.")))</f>
        <v>**</v>
      </c>
      <c r="IGS35" s="26" t="str">
        <f t="shared" ref="IGS35:IGT35" si="5360">IF(((IGS34)&lt;0.001),"**",(IF(((IGS34)&lt;0.05),"*","n.s.")))</f>
        <v>**</v>
      </c>
      <c r="IGT35" s="26" t="str">
        <f t="shared" si="5360"/>
        <v>**</v>
      </c>
      <c r="IGU35" s="26" t="str">
        <f t="shared" ref="IGU35" si="5361">IF(((IGU34)&lt;0.001),"**",(IF(((IGU34)&lt;0.05),"*","n.s.")))</f>
        <v>**</v>
      </c>
      <c r="IGV35" s="26" t="str">
        <f t="shared" ref="IGV35" si="5362">IF(((IGV34)&lt;0.001),"**",(IF(((IGV34)&lt;0.05),"*","n.s.")))</f>
        <v>**</v>
      </c>
      <c r="IGW35" s="26" t="str">
        <f t="shared" ref="IGW35" si="5363">IF(((IGW34)&lt;0.001),"**",(IF(((IGW34)&lt;0.05),"*","n.s.")))</f>
        <v>**</v>
      </c>
      <c r="IGX35" s="26" t="str">
        <f t="shared" ref="IGX35" si="5364">IF(((IGX34)&lt;0.001),"**",(IF(((IGX34)&lt;0.05),"*","n.s.")))</f>
        <v>**</v>
      </c>
      <c r="IGY35" s="26" t="str">
        <f t="shared" ref="IGY35" si="5365">IF(((IGY34)&lt;0.001),"**",(IF(((IGY34)&lt;0.05),"*","n.s.")))</f>
        <v>**</v>
      </c>
      <c r="IGZ35" s="26" t="str">
        <f t="shared" ref="IGZ35" si="5366">IF(((IGZ34)&lt;0.001),"**",(IF(((IGZ34)&lt;0.05),"*","n.s.")))</f>
        <v>**</v>
      </c>
      <c r="IHA35" s="26" t="str">
        <f t="shared" ref="IHA35" si="5367">IF(((IHA34)&lt;0.001),"**",(IF(((IHA34)&lt;0.05),"*","n.s.")))</f>
        <v>**</v>
      </c>
      <c r="IHB35" s="26" t="str">
        <f t="shared" ref="IHB35" si="5368">IF(((IHB34)&lt;0.001),"**",(IF(((IHB34)&lt;0.05),"*","n.s.")))</f>
        <v>**</v>
      </c>
      <c r="IHC35" s="26" t="str">
        <f t="shared" ref="IHC35" si="5369">IF(((IHC34)&lt;0.001),"**",(IF(((IHC34)&lt;0.05),"*","n.s.")))</f>
        <v>**</v>
      </c>
      <c r="IHD35" s="26" t="str">
        <f t="shared" ref="IHD35" si="5370">IF(((IHD34)&lt;0.001),"**",(IF(((IHD34)&lt;0.05),"*","n.s.")))</f>
        <v>**</v>
      </c>
      <c r="IHE35" s="26" t="str">
        <f t="shared" ref="IHE35" si="5371">IF(((IHE34)&lt;0.001),"**",(IF(((IHE34)&lt;0.05),"*","n.s.")))</f>
        <v>**</v>
      </c>
      <c r="IHF35" s="26" t="str">
        <f t="shared" ref="IHF35" si="5372">IF(((IHF34)&lt;0.001),"**",(IF(((IHF34)&lt;0.05),"*","n.s.")))</f>
        <v>**</v>
      </c>
      <c r="IHG35" s="26" t="str">
        <f t="shared" ref="IHG35" si="5373">IF(((IHG34)&lt;0.001),"**",(IF(((IHG34)&lt;0.05),"*","n.s.")))</f>
        <v>**</v>
      </c>
      <c r="IHH35" s="26" t="str">
        <f t="shared" ref="IHH35" si="5374">IF(((IHH34)&lt;0.001),"**",(IF(((IHH34)&lt;0.05),"*","n.s.")))</f>
        <v>**</v>
      </c>
      <c r="IHI35" s="26" t="str">
        <f t="shared" ref="IHI35:IHJ35" si="5375">IF(((IHI34)&lt;0.001),"**",(IF(((IHI34)&lt;0.05),"*","n.s.")))</f>
        <v>**</v>
      </c>
      <c r="IHJ35" s="26" t="str">
        <f t="shared" si="5375"/>
        <v>**</v>
      </c>
      <c r="IHK35" s="26" t="str">
        <f t="shared" ref="IHK35" si="5376">IF(((IHK34)&lt;0.001),"**",(IF(((IHK34)&lt;0.05),"*","n.s.")))</f>
        <v>**</v>
      </c>
      <c r="IHL35" s="26" t="str">
        <f t="shared" ref="IHL35:IHM35" si="5377">IF(((IHL34)&lt;0.001),"**",(IF(((IHL34)&lt;0.05),"*","n.s.")))</f>
        <v>**</v>
      </c>
      <c r="IHM35" s="26" t="str">
        <f t="shared" si="5377"/>
        <v>**</v>
      </c>
      <c r="IHN35" s="26" t="str">
        <f t="shared" ref="IHN35" si="5378">IF(((IHN34)&lt;0.001),"**",(IF(((IHN34)&lt;0.05),"*","n.s.")))</f>
        <v>**</v>
      </c>
      <c r="IHO35" s="26" t="str">
        <f t="shared" ref="IHO35:IHP35" si="5379">IF(((IHO34)&lt;0.001),"**",(IF(((IHO34)&lt;0.05),"*","n.s.")))</f>
        <v>**</v>
      </c>
      <c r="IHP35" s="26" t="str">
        <f t="shared" si="5379"/>
        <v>**</v>
      </c>
      <c r="IHQ35" s="26" t="str">
        <f t="shared" ref="IHQ35" si="5380">IF(((IHQ34)&lt;0.001),"**",(IF(((IHQ34)&lt;0.05),"*","n.s.")))</f>
        <v>**</v>
      </c>
      <c r="IHR35" s="26" t="str">
        <f t="shared" ref="IHR35:IHS35" si="5381">IF(((IHR34)&lt;0.001),"**",(IF(((IHR34)&lt;0.05),"*","n.s.")))</f>
        <v>**</v>
      </c>
      <c r="IHS35" s="26" t="str">
        <f t="shared" si="5381"/>
        <v>**</v>
      </c>
      <c r="IHT35" s="26" t="str">
        <f t="shared" ref="IHT35" si="5382">IF(((IHT34)&lt;0.001),"**",(IF(((IHT34)&lt;0.05),"*","n.s.")))</f>
        <v>**</v>
      </c>
      <c r="IHU35" s="26" t="str">
        <f t="shared" ref="IHU35" si="5383">IF(((IHU34)&lt;0.001),"**",(IF(((IHU34)&lt;0.05),"*","n.s.")))</f>
        <v>**</v>
      </c>
      <c r="IHV35" s="26" t="str">
        <f t="shared" ref="IHV35" si="5384">IF(((IHV34)&lt;0.001),"**",(IF(((IHV34)&lt;0.05),"*","n.s.")))</f>
        <v>**</v>
      </c>
      <c r="IHW35" s="26" t="str">
        <f t="shared" ref="IHW35" si="5385">IF(((IHW34)&lt;0.001),"**",(IF(((IHW34)&lt;0.05),"*","n.s.")))</f>
        <v>**</v>
      </c>
      <c r="IHX35" s="26" t="str">
        <f t="shared" ref="IHX35" si="5386">IF(((IHX34)&lt;0.001),"**",(IF(((IHX34)&lt;0.05),"*","n.s.")))</f>
        <v>**</v>
      </c>
      <c r="IHY35" s="26" t="str">
        <f t="shared" ref="IHY35" si="5387">IF(((IHY34)&lt;0.001),"**",(IF(((IHY34)&lt;0.05),"*","n.s.")))</f>
        <v>**</v>
      </c>
      <c r="IHZ35" s="26" t="str">
        <f t="shared" ref="IHZ35" si="5388">IF(((IHZ34)&lt;0.001),"**",(IF(((IHZ34)&lt;0.05),"*","n.s.")))</f>
        <v>**</v>
      </c>
      <c r="IIA35" s="26" t="str">
        <f t="shared" ref="IIA35" si="5389">IF(((IIA34)&lt;0.001),"**",(IF(((IIA34)&lt;0.05),"*","n.s.")))</f>
        <v>**</v>
      </c>
      <c r="IIB35" s="26" t="str">
        <f t="shared" ref="IIB35" si="5390">IF(((IIB34)&lt;0.001),"**",(IF(((IIB34)&lt;0.05),"*","n.s.")))</f>
        <v>**</v>
      </c>
      <c r="IIC35" s="26" t="str">
        <f t="shared" ref="IIC35" si="5391">IF(((IIC34)&lt;0.001),"**",(IF(((IIC34)&lt;0.05),"*","n.s.")))</f>
        <v>**</v>
      </c>
      <c r="IID35" s="26" t="str">
        <f t="shared" ref="IID35" si="5392">IF(((IID34)&lt;0.001),"**",(IF(((IID34)&lt;0.05),"*","n.s.")))</f>
        <v>**</v>
      </c>
      <c r="IIE35" s="26" t="str">
        <f t="shared" ref="IIE35" si="5393">IF(((IIE34)&lt;0.001),"**",(IF(((IIE34)&lt;0.05),"*","n.s.")))</f>
        <v>**</v>
      </c>
      <c r="IIF35" s="26" t="str">
        <f t="shared" ref="IIF35" si="5394">IF(((IIF34)&lt;0.001),"**",(IF(((IIF34)&lt;0.05),"*","n.s.")))</f>
        <v>**</v>
      </c>
      <c r="IIG35" s="26" t="str">
        <f t="shared" ref="IIG35" si="5395">IF(((IIG34)&lt;0.001),"**",(IF(((IIG34)&lt;0.05),"*","n.s.")))</f>
        <v>**</v>
      </c>
      <c r="IIH35" s="26" t="str">
        <f t="shared" ref="IIH35:III35" si="5396">IF(((IIH34)&lt;0.001),"**",(IF(((IIH34)&lt;0.05),"*","n.s.")))</f>
        <v>**</v>
      </c>
      <c r="III35" s="26" t="str">
        <f t="shared" si="5396"/>
        <v>**</v>
      </c>
      <c r="IIJ35" s="26" t="str">
        <f t="shared" ref="IIJ35" si="5397">IF(((IIJ34)&lt;0.001),"**",(IF(((IIJ34)&lt;0.05),"*","n.s.")))</f>
        <v>**</v>
      </c>
      <c r="IIK35" s="26" t="str">
        <f t="shared" ref="IIK35:IIL35" si="5398">IF(((IIK34)&lt;0.001),"**",(IF(((IIK34)&lt;0.05),"*","n.s.")))</f>
        <v>**</v>
      </c>
      <c r="IIL35" s="26" t="str">
        <f t="shared" si="5398"/>
        <v>**</v>
      </c>
      <c r="IIM35" s="26" t="str">
        <f t="shared" ref="IIM35" si="5399">IF(((IIM34)&lt;0.001),"**",(IF(((IIM34)&lt;0.05),"*","n.s.")))</f>
        <v>**</v>
      </c>
      <c r="IIN35" s="26" t="str">
        <f t="shared" ref="IIN35:IIO35" si="5400">IF(((IIN34)&lt;0.001),"**",(IF(((IIN34)&lt;0.05),"*","n.s.")))</f>
        <v>**</v>
      </c>
      <c r="IIO35" s="26" t="str">
        <f t="shared" si="5400"/>
        <v>**</v>
      </c>
      <c r="IIP35" s="26" t="str">
        <f t="shared" ref="IIP35" si="5401">IF(((IIP34)&lt;0.001),"**",(IF(((IIP34)&lt;0.05),"*","n.s.")))</f>
        <v>**</v>
      </c>
      <c r="IIQ35" s="26" t="str">
        <f t="shared" ref="IIQ35:IIR35" si="5402">IF(((IIQ34)&lt;0.001),"**",(IF(((IIQ34)&lt;0.05),"*","n.s.")))</f>
        <v>**</v>
      </c>
      <c r="IIR35" s="26" t="str">
        <f t="shared" si="5402"/>
        <v>**</v>
      </c>
      <c r="IIS35" s="26" t="str">
        <f t="shared" ref="IIS35" si="5403">IF(((IIS34)&lt;0.001),"**",(IF(((IIS34)&lt;0.05),"*","n.s.")))</f>
        <v>**</v>
      </c>
      <c r="IIT35" s="26" t="str">
        <f t="shared" ref="IIT35" si="5404">IF(((IIT34)&lt;0.001),"**",(IF(((IIT34)&lt;0.05),"*","n.s.")))</f>
        <v>**</v>
      </c>
      <c r="IIU35" s="26" t="str">
        <f t="shared" ref="IIU35" si="5405">IF(((IIU34)&lt;0.001),"**",(IF(((IIU34)&lt;0.05),"*","n.s.")))</f>
        <v>**</v>
      </c>
      <c r="IIV35" s="26" t="str">
        <f t="shared" ref="IIV35" si="5406">IF(((IIV34)&lt;0.001),"**",(IF(((IIV34)&lt;0.05),"*","n.s.")))</f>
        <v>**</v>
      </c>
      <c r="IIW35" s="26" t="str">
        <f t="shared" ref="IIW35" si="5407">IF(((IIW34)&lt;0.001),"**",(IF(((IIW34)&lt;0.05),"*","n.s.")))</f>
        <v>**</v>
      </c>
      <c r="IIX35" s="26" t="str">
        <f t="shared" ref="IIX35" si="5408">IF(((IIX34)&lt;0.001),"**",(IF(((IIX34)&lt;0.05),"*","n.s.")))</f>
        <v>**</v>
      </c>
      <c r="IIY35" s="26" t="str">
        <f t="shared" ref="IIY35" si="5409">IF(((IIY34)&lt;0.001),"**",(IF(((IIY34)&lt;0.05),"*","n.s.")))</f>
        <v>**</v>
      </c>
      <c r="IIZ35" s="26" t="str">
        <f t="shared" ref="IIZ35" si="5410">IF(((IIZ34)&lt;0.001),"**",(IF(((IIZ34)&lt;0.05),"*","n.s.")))</f>
        <v>**</v>
      </c>
      <c r="IJA35" s="26" t="str">
        <f t="shared" ref="IJA35" si="5411">IF(((IJA34)&lt;0.001),"**",(IF(((IJA34)&lt;0.05),"*","n.s.")))</f>
        <v>**</v>
      </c>
      <c r="IJB35" s="26" t="str">
        <f t="shared" ref="IJB35" si="5412">IF(((IJB34)&lt;0.001),"**",(IF(((IJB34)&lt;0.05),"*","n.s.")))</f>
        <v>**</v>
      </c>
      <c r="IJC35" s="26" t="str">
        <f t="shared" ref="IJC35" si="5413">IF(((IJC34)&lt;0.001),"**",(IF(((IJC34)&lt;0.05),"*","n.s.")))</f>
        <v>**</v>
      </c>
      <c r="IJD35" s="26" t="str">
        <f t="shared" ref="IJD35" si="5414">IF(((IJD34)&lt;0.001),"**",(IF(((IJD34)&lt;0.05),"*","n.s.")))</f>
        <v>**</v>
      </c>
      <c r="IJE35" s="26" t="str">
        <f t="shared" ref="IJE35" si="5415">IF(((IJE34)&lt;0.001),"**",(IF(((IJE34)&lt;0.05),"*","n.s.")))</f>
        <v>**</v>
      </c>
      <c r="IJF35" s="26" t="str">
        <f t="shared" ref="IJF35" si="5416">IF(((IJF34)&lt;0.001),"**",(IF(((IJF34)&lt;0.05),"*","n.s.")))</f>
        <v>**</v>
      </c>
      <c r="IJG35" s="26" t="str">
        <f t="shared" ref="IJG35:IJH35" si="5417">IF(((IJG34)&lt;0.001),"**",(IF(((IJG34)&lt;0.05),"*","n.s.")))</f>
        <v>**</v>
      </c>
      <c r="IJH35" s="26" t="str">
        <f t="shared" si="5417"/>
        <v>**</v>
      </c>
      <c r="IJI35" s="26" t="str">
        <f t="shared" ref="IJI35" si="5418">IF(((IJI34)&lt;0.001),"**",(IF(((IJI34)&lt;0.05),"*","n.s.")))</f>
        <v>**</v>
      </c>
      <c r="IJJ35" s="26" t="str">
        <f t="shared" ref="IJJ35:IJK35" si="5419">IF(((IJJ34)&lt;0.001),"**",(IF(((IJJ34)&lt;0.05),"*","n.s.")))</f>
        <v>**</v>
      </c>
      <c r="IJK35" s="26" t="str">
        <f t="shared" si="5419"/>
        <v>**</v>
      </c>
      <c r="IJL35" s="26" t="str">
        <f t="shared" ref="IJL35" si="5420">IF(((IJL34)&lt;0.001),"**",(IF(((IJL34)&lt;0.05),"*","n.s.")))</f>
        <v>**</v>
      </c>
      <c r="IJM35" s="26" t="str">
        <f t="shared" ref="IJM35:IJN35" si="5421">IF(((IJM34)&lt;0.001),"**",(IF(((IJM34)&lt;0.05),"*","n.s.")))</f>
        <v>**</v>
      </c>
      <c r="IJN35" s="26" t="str">
        <f t="shared" si="5421"/>
        <v>**</v>
      </c>
      <c r="IJO35" s="26" t="str">
        <f t="shared" ref="IJO35" si="5422">IF(((IJO34)&lt;0.001),"**",(IF(((IJO34)&lt;0.05),"*","n.s.")))</f>
        <v>**</v>
      </c>
      <c r="IJP35" s="26" t="str">
        <f t="shared" ref="IJP35:IJQ35" si="5423">IF(((IJP34)&lt;0.001),"**",(IF(((IJP34)&lt;0.05),"*","n.s.")))</f>
        <v>**</v>
      </c>
      <c r="IJQ35" s="26" t="str">
        <f t="shared" si="5423"/>
        <v>**</v>
      </c>
      <c r="IJR35" s="26" t="str">
        <f t="shared" ref="IJR35" si="5424">IF(((IJR34)&lt;0.001),"**",(IF(((IJR34)&lt;0.05),"*","n.s.")))</f>
        <v>**</v>
      </c>
      <c r="IJS35" s="26" t="str">
        <f t="shared" ref="IJS35" si="5425">IF(((IJS34)&lt;0.001),"**",(IF(((IJS34)&lt;0.05),"*","n.s.")))</f>
        <v>**</v>
      </c>
      <c r="IJT35" s="26" t="str">
        <f t="shared" ref="IJT35" si="5426">IF(((IJT34)&lt;0.001),"**",(IF(((IJT34)&lt;0.05),"*","n.s.")))</f>
        <v>**</v>
      </c>
      <c r="IJU35" s="26" t="str">
        <f t="shared" ref="IJU35" si="5427">IF(((IJU34)&lt;0.001),"**",(IF(((IJU34)&lt;0.05),"*","n.s.")))</f>
        <v>**</v>
      </c>
      <c r="IJV35" s="26" t="str">
        <f t="shared" ref="IJV35" si="5428">IF(((IJV34)&lt;0.001),"**",(IF(((IJV34)&lt;0.05),"*","n.s.")))</f>
        <v>**</v>
      </c>
      <c r="IJW35" s="26" t="str">
        <f t="shared" ref="IJW35" si="5429">IF(((IJW34)&lt;0.001),"**",(IF(((IJW34)&lt;0.05),"*","n.s.")))</f>
        <v>**</v>
      </c>
      <c r="IJX35" s="26" t="str">
        <f t="shared" ref="IJX35" si="5430">IF(((IJX34)&lt;0.001),"**",(IF(((IJX34)&lt;0.05),"*","n.s.")))</f>
        <v>**</v>
      </c>
      <c r="IJY35" s="26" t="str">
        <f t="shared" ref="IJY35" si="5431">IF(((IJY34)&lt;0.001),"**",(IF(((IJY34)&lt;0.05),"*","n.s.")))</f>
        <v>**</v>
      </c>
      <c r="IJZ35" s="26" t="str">
        <f t="shared" ref="IJZ35" si="5432">IF(((IJZ34)&lt;0.001),"**",(IF(((IJZ34)&lt;0.05),"*","n.s.")))</f>
        <v>**</v>
      </c>
      <c r="IKA35" s="26" t="str">
        <f t="shared" ref="IKA35" si="5433">IF(((IKA34)&lt;0.001),"**",(IF(((IKA34)&lt;0.05),"*","n.s.")))</f>
        <v>**</v>
      </c>
      <c r="IKB35" s="26" t="str">
        <f t="shared" ref="IKB35" si="5434">IF(((IKB34)&lt;0.001),"**",(IF(((IKB34)&lt;0.05),"*","n.s.")))</f>
        <v>**</v>
      </c>
      <c r="IKC35" s="26" t="str">
        <f t="shared" ref="IKC35" si="5435">IF(((IKC34)&lt;0.001),"**",(IF(((IKC34)&lt;0.05),"*","n.s.")))</f>
        <v>**</v>
      </c>
      <c r="IKD35" s="26" t="str">
        <f t="shared" ref="IKD35" si="5436">IF(((IKD34)&lt;0.001),"**",(IF(((IKD34)&lt;0.05),"*","n.s.")))</f>
        <v>**</v>
      </c>
      <c r="IKE35" s="26" t="str">
        <f t="shared" ref="IKE35" si="5437">IF(((IKE34)&lt;0.001),"**",(IF(((IKE34)&lt;0.05),"*","n.s.")))</f>
        <v>**</v>
      </c>
      <c r="IKF35" s="26" t="str">
        <f t="shared" ref="IKF35:IKG35" si="5438">IF(((IKF34)&lt;0.001),"**",(IF(((IKF34)&lt;0.05),"*","n.s.")))</f>
        <v>**</v>
      </c>
      <c r="IKG35" s="26" t="str">
        <f t="shared" si="5438"/>
        <v>**</v>
      </c>
      <c r="IKH35" s="26" t="str">
        <f t="shared" ref="IKH35" si="5439">IF(((IKH34)&lt;0.001),"**",(IF(((IKH34)&lt;0.05),"*","n.s.")))</f>
        <v>**</v>
      </c>
      <c r="IKI35" s="26" t="str">
        <f t="shared" ref="IKI35:IKJ35" si="5440">IF(((IKI34)&lt;0.001),"**",(IF(((IKI34)&lt;0.05),"*","n.s.")))</f>
        <v>**</v>
      </c>
      <c r="IKJ35" s="26" t="str">
        <f t="shared" si="5440"/>
        <v>**</v>
      </c>
      <c r="IKK35" s="26" t="str">
        <f t="shared" ref="IKK35" si="5441">IF(((IKK34)&lt;0.001),"**",(IF(((IKK34)&lt;0.05),"*","n.s.")))</f>
        <v>**</v>
      </c>
      <c r="IKL35" s="26" t="str">
        <f t="shared" ref="IKL35:IKM35" si="5442">IF(((IKL34)&lt;0.001),"**",(IF(((IKL34)&lt;0.05),"*","n.s.")))</f>
        <v>**</v>
      </c>
      <c r="IKM35" s="26" t="str">
        <f t="shared" si="5442"/>
        <v>**</v>
      </c>
      <c r="IKN35" s="26" t="str">
        <f t="shared" ref="IKN35" si="5443">IF(((IKN34)&lt;0.001),"**",(IF(((IKN34)&lt;0.05),"*","n.s.")))</f>
        <v>**</v>
      </c>
      <c r="IKO35" s="26" t="str">
        <f t="shared" ref="IKO35:IKP35" si="5444">IF(((IKO34)&lt;0.001),"**",(IF(((IKO34)&lt;0.05),"*","n.s.")))</f>
        <v>**</v>
      </c>
      <c r="IKP35" s="26" t="str">
        <f t="shared" si="5444"/>
        <v>**</v>
      </c>
      <c r="IKQ35" s="26" t="str">
        <f t="shared" ref="IKQ35" si="5445">IF(((IKQ34)&lt;0.001),"**",(IF(((IKQ34)&lt;0.05),"*","n.s.")))</f>
        <v>**</v>
      </c>
      <c r="IKR35" s="26" t="str">
        <f t="shared" ref="IKR35" si="5446">IF(((IKR34)&lt;0.001),"**",(IF(((IKR34)&lt;0.05),"*","n.s.")))</f>
        <v>**</v>
      </c>
      <c r="IKS35" s="26" t="str">
        <f t="shared" ref="IKS35" si="5447">IF(((IKS34)&lt;0.001),"**",(IF(((IKS34)&lt;0.05),"*","n.s.")))</f>
        <v>**</v>
      </c>
      <c r="IKT35" s="26" t="str">
        <f t="shared" ref="IKT35" si="5448">IF(((IKT34)&lt;0.001),"**",(IF(((IKT34)&lt;0.05),"*","n.s.")))</f>
        <v>**</v>
      </c>
      <c r="IKU35" s="26" t="str">
        <f t="shared" ref="IKU35" si="5449">IF(((IKU34)&lt;0.001),"**",(IF(((IKU34)&lt;0.05),"*","n.s.")))</f>
        <v>**</v>
      </c>
      <c r="IKV35" s="26" t="str">
        <f t="shared" ref="IKV35" si="5450">IF(((IKV34)&lt;0.001),"**",(IF(((IKV34)&lt;0.05),"*","n.s.")))</f>
        <v>**</v>
      </c>
      <c r="IKW35" s="26" t="str">
        <f t="shared" ref="IKW35" si="5451">IF(((IKW34)&lt;0.001),"**",(IF(((IKW34)&lt;0.05),"*","n.s.")))</f>
        <v>**</v>
      </c>
      <c r="IKX35" s="26" t="str">
        <f t="shared" ref="IKX35" si="5452">IF(((IKX34)&lt;0.001),"**",(IF(((IKX34)&lt;0.05),"*","n.s.")))</f>
        <v>**</v>
      </c>
      <c r="IKY35" s="26" t="str">
        <f t="shared" ref="IKY35" si="5453">IF(((IKY34)&lt;0.001),"**",(IF(((IKY34)&lt;0.05),"*","n.s.")))</f>
        <v>**</v>
      </c>
      <c r="IKZ35" s="26" t="str">
        <f t="shared" ref="IKZ35" si="5454">IF(((IKZ34)&lt;0.001),"**",(IF(((IKZ34)&lt;0.05),"*","n.s.")))</f>
        <v>**</v>
      </c>
      <c r="ILA35" s="26" t="str">
        <f t="shared" ref="ILA35" si="5455">IF(((ILA34)&lt;0.001),"**",(IF(((ILA34)&lt;0.05),"*","n.s.")))</f>
        <v>**</v>
      </c>
      <c r="ILB35" s="26" t="str">
        <f t="shared" ref="ILB35" si="5456">IF(((ILB34)&lt;0.001),"**",(IF(((ILB34)&lt;0.05),"*","n.s.")))</f>
        <v>**</v>
      </c>
      <c r="ILC35" s="26" t="str">
        <f t="shared" ref="ILC35" si="5457">IF(((ILC34)&lt;0.001),"**",(IF(((ILC34)&lt;0.05),"*","n.s.")))</f>
        <v>**</v>
      </c>
      <c r="ILD35" s="26" t="str">
        <f t="shared" ref="ILD35" si="5458">IF(((ILD34)&lt;0.001),"**",(IF(((ILD34)&lt;0.05),"*","n.s.")))</f>
        <v>**</v>
      </c>
      <c r="ILE35" s="26" t="str">
        <f t="shared" ref="ILE35:ILF35" si="5459">IF(((ILE34)&lt;0.001),"**",(IF(((ILE34)&lt;0.05),"*","n.s.")))</f>
        <v>**</v>
      </c>
      <c r="ILF35" s="26" t="str">
        <f t="shared" si="5459"/>
        <v>**</v>
      </c>
      <c r="ILG35" s="26" t="str">
        <f t="shared" ref="ILG35" si="5460">IF(((ILG34)&lt;0.001),"**",(IF(((ILG34)&lt;0.05),"*","n.s.")))</f>
        <v>**</v>
      </c>
      <c r="ILH35" s="26" t="str">
        <f t="shared" ref="ILH35:ILI35" si="5461">IF(((ILH34)&lt;0.001),"**",(IF(((ILH34)&lt;0.05),"*","n.s.")))</f>
        <v>**</v>
      </c>
      <c r="ILI35" s="26" t="str">
        <f t="shared" si="5461"/>
        <v>**</v>
      </c>
      <c r="ILJ35" s="26" t="str">
        <f t="shared" ref="ILJ35" si="5462">IF(((ILJ34)&lt;0.001),"**",(IF(((ILJ34)&lt;0.05),"*","n.s.")))</f>
        <v>**</v>
      </c>
      <c r="ILK35" s="26" t="str">
        <f t="shared" ref="ILK35:ILL35" si="5463">IF(((ILK34)&lt;0.001),"**",(IF(((ILK34)&lt;0.05),"*","n.s.")))</f>
        <v>**</v>
      </c>
      <c r="ILL35" s="26" t="str">
        <f t="shared" si="5463"/>
        <v>**</v>
      </c>
      <c r="ILM35" s="26" t="str">
        <f t="shared" ref="ILM35" si="5464">IF(((ILM34)&lt;0.001),"**",(IF(((ILM34)&lt;0.05),"*","n.s.")))</f>
        <v>**</v>
      </c>
      <c r="ILN35" s="26" t="str">
        <f t="shared" ref="ILN35:ILO35" si="5465">IF(((ILN34)&lt;0.001),"**",(IF(((ILN34)&lt;0.05),"*","n.s.")))</f>
        <v>**</v>
      </c>
      <c r="ILO35" s="26" t="str">
        <f t="shared" si="5465"/>
        <v>**</v>
      </c>
      <c r="ILP35" s="26" t="str">
        <f t="shared" ref="ILP35" si="5466">IF(((ILP34)&lt;0.001),"**",(IF(((ILP34)&lt;0.05),"*","n.s.")))</f>
        <v>**</v>
      </c>
      <c r="ILQ35" s="26" t="str">
        <f t="shared" ref="ILQ35" si="5467">IF(((ILQ34)&lt;0.001),"**",(IF(((ILQ34)&lt;0.05),"*","n.s.")))</f>
        <v>**</v>
      </c>
      <c r="ILR35" s="26" t="str">
        <f t="shared" ref="ILR35" si="5468">IF(((ILR34)&lt;0.001),"**",(IF(((ILR34)&lt;0.05),"*","n.s.")))</f>
        <v>**</v>
      </c>
      <c r="ILS35" s="26" t="str">
        <f t="shared" ref="ILS35" si="5469">IF(((ILS34)&lt;0.001),"**",(IF(((ILS34)&lt;0.05),"*","n.s.")))</f>
        <v>**</v>
      </c>
      <c r="ILT35" s="26" t="str">
        <f t="shared" ref="ILT35" si="5470">IF(((ILT34)&lt;0.001),"**",(IF(((ILT34)&lt;0.05),"*","n.s.")))</f>
        <v>**</v>
      </c>
      <c r="ILU35" s="26" t="str">
        <f t="shared" ref="ILU35" si="5471">IF(((ILU34)&lt;0.001),"**",(IF(((ILU34)&lt;0.05),"*","n.s.")))</f>
        <v>**</v>
      </c>
      <c r="ILV35" s="26" t="str">
        <f t="shared" ref="ILV35" si="5472">IF(((ILV34)&lt;0.001),"**",(IF(((ILV34)&lt;0.05),"*","n.s.")))</f>
        <v>**</v>
      </c>
      <c r="ILW35" s="26" t="str">
        <f t="shared" ref="ILW35" si="5473">IF(((ILW34)&lt;0.001),"**",(IF(((ILW34)&lt;0.05),"*","n.s.")))</f>
        <v>**</v>
      </c>
      <c r="ILX35" s="26" t="str">
        <f t="shared" ref="ILX35" si="5474">IF(((ILX34)&lt;0.001),"**",(IF(((ILX34)&lt;0.05),"*","n.s.")))</f>
        <v>**</v>
      </c>
      <c r="ILY35" s="26" t="str">
        <f t="shared" ref="ILY35" si="5475">IF(((ILY34)&lt;0.001),"**",(IF(((ILY34)&lt;0.05),"*","n.s.")))</f>
        <v>**</v>
      </c>
      <c r="ILZ35" s="26" t="str">
        <f t="shared" ref="ILZ35" si="5476">IF(((ILZ34)&lt;0.001),"**",(IF(((ILZ34)&lt;0.05),"*","n.s.")))</f>
        <v>**</v>
      </c>
      <c r="IMA35" s="26" t="str">
        <f t="shared" ref="IMA35" si="5477">IF(((IMA34)&lt;0.001),"**",(IF(((IMA34)&lt;0.05),"*","n.s.")))</f>
        <v>**</v>
      </c>
      <c r="IMB35" s="26" t="str">
        <f t="shared" ref="IMB35" si="5478">IF(((IMB34)&lt;0.001),"**",(IF(((IMB34)&lt;0.05),"*","n.s.")))</f>
        <v>**</v>
      </c>
      <c r="IMC35" s="26" t="str">
        <f t="shared" ref="IMC35" si="5479">IF(((IMC34)&lt;0.001),"**",(IF(((IMC34)&lt;0.05),"*","n.s.")))</f>
        <v>**</v>
      </c>
      <c r="IMD35" s="26" t="str">
        <f t="shared" ref="IMD35:IME35" si="5480">IF(((IMD34)&lt;0.001),"**",(IF(((IMD34)&lt;0.05),"*","n.s.")))</f>
        <v>**</v>
      </c>
      <c r="IME35" s="26" t="str">
        <f t="shared" si="5480"/>
        <v>**</v>
      </c>
      <c r="IMF35" s="26" t="str">
        <f t="shared" ref="IMF35" si="5481">IF(((IMF34)&lt;0.001),"**",(IF(((IMF34)&lt;0.05),"*","n.s.")))</f>
        <v>**</v>
      </c>
      <c r="IMG35" s="26" t="str">
        <f t="shared" ref="IMG35:IMH35" si="5482">IF(((IMG34)&lt;0.001),"**",(IF(((IMG34)&lt;0.05),"*","n.s.")))</f>
        <v>**</v>
      </c>
      <c r="IMH35" s="26" t="str">
        <f t="shared" si="5482"/>
        <v>**</v>
      </c>
      <c r="IMI35" s="26" t="str">
        <f t="shared" ref="IMI35" si="5483">IF(((IMI34)&lt;0.001),"**",(IF(((IMI34)&lt;0.05),"*","n.s.")))</f>
        <v>**</v>
      </c>
      <c r="IMJ35" s="26" t="str">
        <f t="shared" ref="IMJ35:IMK35" si="5484">IF(((IMJ34)&lt;0.001),"**",(IF(((IMJ34)&lt;0.05),"*","n.s.")))</f>
        <v>**</v>
      </c>
      <c r="IMK35" s="26" t="str">
        <f t="shared" si="5484"/>
        <v>**</v>
      </c>
      <c r="IML35" s="26" t="str">
        <f t="shared" ref="IML35" si="5485">IF(((IML34)&lt;0.001),"**",(IF(((IML34)&lt;0.05),"*","n.s.")))</f>
        <v>**</v>
      </c>
      <c r="IMM35" s="26" t="str">
        <f t="shared" ref="IMM35:IMN35" si="5486">IF(((IMM34)&lt;0.001),"**",(IF(((IMM34)&lt;0.05),"*","n.s.")))</f>
        <v>**</v>
      </c>
      <c r="IMN35" s="26" t="str">
        <f t="shared" si="5486"/>
        <v>**</v>
      </c>
      <c r="IMO35" s="26" t="str">
        <f t="shared" ref="IMO35" si="5487">IF(((IMO34)&lt;0.001),"**",(IF(((IMO34)&lt;0.05),"*","n.s.")))</f>
        <v>**</v>
      </c>
      <c r="IMP35" s="26" t="str">
        <f t="shared" ref="IMP35" si="5488">IF(((IMP34)&lt;0.001),"**",(IF(((IMP34)&lt;0.05),"*","n.s.")))</f>
        <v>**</v>
      </c>
      <c r="IMQ35" s="26" t="str">
        <f t="shared" ref="IMQ35" si="5489">IF(((IMQ34)&lt;0.001),"**",(IF(((IMQ34)&lt;0.05),"*","n.s.")))</f>
        <v>**</v>
      </c>
      <c r="IMR35" s="26" t="str">
        <f t="shared" ref="IMR35" si="5490">IF(((IMR34)&lt;0.001),"**",(IF(((IMR34)&lt;0.05),"*","n.s.")))</f>
        <v>**</v>
      </c>
      <c r="IMS35" s="26" t="str">
        <f t="shared" ref="IMS35" si="5491">IF(((IMS34)&lt;0.001),"**",(IF(((IMS34)&lt;0.05),"*","n.s.")))</f>
        <v>**</v>
      </c>
      <c r="IMT35" s="26" t="str">
        <f t="shared" ref="IMT35" si="5492">IF(((IMT34)&lt;0.001),"**",(IF(((IMT34)&lt;0.05),"*","n.s.")))</f>
        <v>**</v>
      </c>
      <c r="IMU35" s="26" t="str">
        <f t="shared" ref="IMU35" si="5493">IF(((IMU34)&lt;0.001),"**",(IF(((IMU34)&lt;0.05),"*","n.s.")))</f>
        <v>**</v>
      </c>
      <c r="IMV35" s="26" t="str">
        <f t="shared" ref="IMV35" si="5494">IF(((IMV34)&lt;0.001),"**",(IF(((IMV34)&lt;0.05),"*","n.s.")))</f>
        <v>**</v>
      </c>
      <c r="IMW35" s="26" t="str">
        <f t="shared" ref="IMW35" si="5495">IF(((IMW34)&lt;0.001),"**",(IF(((IMW34)&lt;0.05),"*","n.s.")))</f>
        <v>**</v>
      </c>
      <c r="IMX35" s="26" t="str">
        <f t="shared" ref="IMX35" si="5496">IF(((IMX34)&lt;0.001),"**",(IF(((IMX34)&lt;0.05),"*","n.s.")))</f>
        <v>**</v>
      </c>
      <c r="IMY35" s="26" t="str">
        <f t="shared" ref="IMY35" si="5497">IF(((IMY34)&lt;0.001),"**",(IF(((IMY34)&lt;0.05),"*","n.s.")))</f>
        <v>**</v>
      </c>
      <c r="IMZ35" s="26" t="str">
        <f t="shared" ref="IMZ35" si="5498">IF(((IMZ34)&lt;0.001),"**",(IF(((IMZ34)&lt;0.05),"*","n.s.")))</f>
        <v>**</v>
      </c>
      <c r="INA35" s="26" t="str">
        <f t="shared" ref="INA35" si="5499">IF(((INA34)&lt;0.001),"**",(IF(((INA34)&lt;0.05),"*","n.s.")))</f>
        <v>**</v>
      </c>
      <c r="INB35" s="26" t="str">
        <f t="shared" ref="INB35" si="5500">IF(((INB34)&lt;0.001),"**",(IF(((INB34)&lt;0.05),"*","n.s.")))</f>
        <v>**</v>
      </c>
      <c r="INC35" s="26" t="str">
        <f t="shared" ref="INC35:IND35" si="5501">IF(((INC34)&lt;0.001),"**",(IF(((INC34)&lt;0.05),"*","n.s.")))</f>
        <v>**</v>
      </c>
      <c r="IND35" s="26" t="str">
        <f t="shared" si="5501"/>
        <v>**</v>
      </c>
      <c r="INE35" s="26" t="str">
        <f t="shared" ref="INE35" si="5502">IF(((INE34)&lt;0.001),"**",(IF(((INE34)&lt;0.05),"*","n.s.")))</f>
        <v>**</v>
      </c>
      <c r="INF35" s="26" t="str">
        <f t="shared" ref="INF35:ING35" si="5503">IF(((INF34)&lt;0.001),"**",(IF(((INF34)&lt;0.05),"*","n.s.")))</f>
        <v>**</v>
      </c>
      <c r="ING35" s="26" t="str">
        <f t="shared" si="5503"/>
        <v>**</v>
      </c>
      <c r="INH35" s="26" t="str">
        <f t="shared" ref="INH35" si="5504">IF(((INH34)&lt;0.001),"**",(IF(((INH34)&lt;0.05),"*","n.s.")))</f>
        <v>**</v>
      </c>
      <c r="INI35" s="26" t="str">
        <f t="shared" ref="INI35:INJ35" si="5505">IF(((INI34)&lt;0.001),"**",(IF(((INI34)&lt;0.05),"*","n.s.")))</f>
        <v>**</v>
      </c>
      <c r="INJ35" s="26" t="str">
        <f t="shared" si="5505"/>
        <v>**</v>
      </c>
      <c r="INK35" s="26" t="str">
        <f t="shared" ref="INK35" si="5506">IF(((INK34)&lt;0.001),"**",(IF(((INK34)&lt;0.05),"*","n.s.")))</f>
        <v>**</v>
      </c>
      <c r="INL35" s="26" t="str">
        <f t="shared" ref="INL35:INM35" si="5507">IF(((INL34)&lt;0.001),"**",(IF(((INL34)&lt;0.05),"*","n.s.")))</f>
        <v>**</v>
      </c>
      <c r="INM35" s="26" t="str">
        <f t="shared" si="5507"/>
        <v>**</v>
      </c>
      <c r="INN35" s="26" t="str">
        <f t="shared" ref="INN35" si="5508">IF(((INN34)&lt;0.001),"**",(IF(((INN34)&lt;0.05),"*","n.s.")))</f>
        <v>**</v>
      </c>
      <c r="INO35" s="26" t="str">
        <f t="shared" ref="INO35" si="5509">IF(((INO34)&lt;0.001),"**",(IF(((INO34)&lt;0.05),"*","n.s.")))</f>
        <v>**</v>
      </c>
      <c r="INP35" s="26" t="str">
        <f t="shared" ref="INP35" si="5510">IF(((INP34)&lt;0.001),"**",(IF(((INP34)&lt;0.05),"*","n.s.")))</f>
        <v>**</v>
      </c>
      <c r="INQ35" s="26" t="str">
        <f t="shared" ref="INQ35" si="5511">IF(((INQ34)&lt;0.001),"**",(IF(((INQ34)&lt;0.05),"*","n.s.")))</f>
        <v>**</v>
      </c>
      <c r="INR35" s="26" t="str">
        <f t="shared" ref="INR35" si="5512">IF(((INR34)&lt;0.001),"**",(IF(((INR34)&lt;0.05),"*","n.s.")))</f>
        <v>**</v>
      </c>
      <c r="INS35" s="26" t="str">
        <f t="shared" ref="INS35" si="5513">IF(((INS34)&lt;0.001),"**",(IF(((INS34)&lt;0.05),"*","n.s.")))</f>
        <v>**</v>
      </c>
      <c r="INT35" s="26" t="str">
        <f t="shared" ref="INT35" si="5514">IF(((INT34)&lt;0.001),"**",(IF(((INT34)&lt;0.05),"*","n.s.")))</f>
        <v>**</v>
      </c>
      <c r="INU35" s="26" t="str">
        <f t="shared" ref="INU35" si="5515">IF(((INU34)&lt;0.001),"**",(IF(((INU34)&lt;0.05),"*","n.s.")))</f>
        <v>**</v>
      </c>
      <c r="INV35" s="26" t="str">
        <f t="shared" ref="INV35" si="5516">IF(((INV34)&lt;0.001),"**",(IF(((INV34)&lt;0.05),"*","n.s.")))</f>
        <v>**</v>
      </c>
      <c r="INW35" s="26" t="str">
        <f t="shared" ref="INW35" si="5517">IF(((INW34)&lt;0.001),"**",(IF(((INW34)&lt;0.05),"*","n.s.")))</f>
        <v>**</v>
      </c>
      <c r="INX35" s="26" t="str">
        <f t="shared" ref="INX35" si="5518">IF(((INX34)&lt;0.001),"**",(IF(((INX34)&lt;0.05),"*","n.s.")))</f>
        <v>**</v>
      </c>
      <c r="INY35" s="26" t="str">
        <f t="shared" ref="INY35" si="5519">IF(((INY34)&lt;0.001),"**",(IF(((INY34)&lt;0.05),"*","n.s.")))</f>
        <v>**</v>
      </c>
      <c r="INZ35" s="26" t="str">
        <f t="shared" ref="INZ35" si="5520">IF(((INZ34)&lt;0.001),"**",(IF(((INZ34)&lt;0.05),"*","n.s.")))</f>
        <v>**</v>
      </c>
      <c r="IOA35" s="26" t="str">
        <f t="shared" ref="IOA35" si="5521">IF(((IOA34)&lt;0.001),"**",(IF(((IOA34)&lt;0.05),"*","n.s.")))</f>
        <v>**</v>
      </c>
      <c r="IOB35" s="26" t="str">
        <f t="shared" ref="IOB35:IOC35" si="5522">IF(((IOB34)&lt;0.001),"**",(IF(((IOB34)&lt;0.05),"*","n.s.")))</f>
        <v>**</v>
      </c>
      <c r="IOC35" s="26" t="str">
        <f t="shared" si="5522"/>
        <v>**</v>
      </c>
      <c r="IOD35" s="26" t="str">
        <f t="shared" ref="IOD35" si="5523">IF(((IOD34)&lt;0.001),"**",(IF(((IOD34)&lt;0.05),"*","n.s.")))</f>
        <v>**</v>
      </c>
      <c r="IOE35" s="26" t="str">
        <f t="shared" ref="IOE35:IOF35" si="5524">IF(((IOE34)&lt;0.001),"**",(IF(((IOE34)&lt;0.05),"*","n.s.")))</f>
        <v>**</v>
      </c>
      <c r="IOF35" s="26" t="str">
        <f t="shared" si="5524"/>
        <v>**</v>
      </c>
      <c r="IOG35" s="26" t="str">
        <f t="shared" ref="IOG35" si="5525">IF(((IOG34)&lt;0.001),"**",(IF(((IOG34)&lt;0.05),"*","n.s.")))</f>
        <v>**</v>
      </c>
      <c r="IOH35" s="26" t="str">
        <f t="shared" ref="IOH35:IOI35" si="5526">IF(((IOH34)&lt;0.001),"**",(IF(((IOH34)&lt;0.05),"*","n.s.")))</f>
        <v>**</v>
      </c>
      <c r="IOI35" s="26" t="str">
        <f t="shared" si="5526"/>
        <v>**</v>
      </c>
      <c r="IOJ35" s="26" t="str">
        <f t="shared" ref="IOJ35" si="5527">IF(((IOJ34)&lt;0.001),"**",(IF(((IOJ34)&lt;0.05),"*","n.s.")))</f>
        <v>**</v>
      </c>
      <c r="IOK35" s="26" t="str">
        <f t="shared" ref="IOK35:IOL35" si="5528">IF(((IOK34)&lt;0.001),"**",(IF(((IOK34)&lt;0.05),"*","n.s.")))</f>
        <v>**</v>
      </c>
      <c r="IOL35" s="26" t="str">
        <f t="shared" si="5528"/>
        <v>**</v>
      </c>
      <c r="IOM35" s="26" t="str">
        <f t="shared" ref="IOM35" si="5529">IF(((IOM34)&lt;0.001),"**",(IF(((IOM34)&lt;0.05),"*","n.s.")))</f>
        <v>**</v>
      </c>
      <c r="ION35" s="26" t="str">
        <f t="shared" ref="ION35" si="5530">IF(((ION34)&lt;0.001),"**",(IF(((ION34)&lt;0.05),"*","n.s.")))</f>
        <v>**</v>
      </c>
      <c r="IOO35" s="26" t="str">
        <f t="shared" ref="IOO35" si="5531">IF(((IOO34)&lt;0.001),"**",(IF(((IOO34)&lt;0.05),"*","n.s.")))</f>
        <v>**</v>
      </c>
      <c r="IOP35" s="26" t="str">
        <f t="shared" ref="IOP35" si="5532">IF(((IOP34)&lt;0.001),"**",(IF(((IOP34)&lt;0.05),"*","n.s.")))</f>
        <v>**</v>
      </c>
      <c r="IOQ35" s="26" t="str">
        <f t="shared" ref="IOQ35" si="5533">IF(((IOQ34)&lt;0.001),"**",(IF(((IOQ34)&lt;0.05),"*","n.s.")))</f>
        <v>**</v>
      </c>
      <c r="IOR35" s="26" t="str">
        <f t="shared" ref="IOR35" si="5534">IF(((IOR34)&lt;0.001),"**",(IF(((IOR34)&lt;0.05),"*","n.s.")))</f>
        <v>**</v>
      </c>
      <c r="IOS35" s="26" t="str">
        <f t="shared" ref="IOS35" si="5535">IF(((IOS34)&lt;0.001),"**",(IF(((IOS34)&lt;0.05),"*","n.s.")))</f>
        <v>**</v>
      </c>
      <c r="IOT35" s="26" t="str">
        <f t="shared" ref="IOT35" si="5536">IF(((IOT34)&lt;0.001),"**",(IF(((IOT34)&lt;0.05),"*","n.s.")))</f>
        <v>**</v>
      </c>
      <c r="IOU35" s="26" t="str">
        <f t="shared" ref="IOU35" si="5537">IF(((IOU34)&lt;0.001),"**",(IF(((IOU34)&lt;0.05),"*","n.s.")))</f>
        <v>**</v>
      </c>
      <c r="IOV35" s="26" t="str">
        <f t="shared" ref="IOV35" si="5538">IF(((IOV34)&lt;0.001),"**",(IF(((IOV34)&lt;0.05),"*","n.s.")))</f>
        <v>**</v>
      </c>
      <c r="IOW35" s="26" t="str">
        <f t="shared" ref="IOW35" si="5539">IF(((IOW34)&lt;0.001),"**",(IF(((IOW34)&lt;0.05),"*","n.s.")))</f>
        <v>**</v>
      </c>
      <c r="IOX35" s="26" t="str">
        <f t="shared" ref="IOX35" si="5540">IF(((IOX34)&lt;0.001),"**",(IF(((IOX34)&lt;0.05),"*","n.s.")))</f>
        <v>**</v>
      </c>
      <c r="IOY35" s="26" t="str">
        <f t="shared" ref="IOY35" si="5541">IF(((IOY34)&lt;0.001),"**",(IF(((IOY34)&lt;0.05),"*","n.s.")))</f>
        <v>**</v>
      </c>
      <c r="IOZ35" s="26" t="str">
        <f t="shared" ref="IOZ35" si="5542">IF(((IOZ34)&lt;0.001),"**",(IF(((IOZ34)&lt;0.05),"*","n.s.")))</f>
        <v>**</v>
      </c>
      <c r="IPA35" s="26" t="str">
        <f t="shared" ref="IPA35:IPB35" si="5543">IF(((IPA34)&lt;0.001),"**",(IF(((IPA34)&lt;0.05),"*","n.s.")))</f>
        <v>**</v>
      </c>
      <c r="IPB35" s="26" t="str">
        <f t="shared" si="5543"/>
        <v>**</v>
      </c>
      <c r="IPC35" s="26" t="str">
        <f t="shared" ref="IPC35" si="5544">IF(((IPC34)&lt;0.001),"**",(IF(((IPC34)&lt;0.05),"*","n.s.")))</f>
        <v>**</v>
      </c>
      <c r="IPD35" s="26" t="str">
        <f t="shared" ref="IPD35:IPE35" si="5545">IF(((IPD34)&lt;0.001),"**",(IF(((IPD34)&lt;0.05),"*","n.s.")))</f>
        <v>**</v>
      </c>
      <c r="IPE35" s="26" t="str">
        <f t="shared" si="5545"/>
        <v>**</v>
      </c>
      <c r="IPF35" s="26" t="str">
        <f t="shared" ref="IPF35" si="5546">IF(((IPF34)&lt;0.001),"**",(IF(((IPF34)&lt;0.05),"*","n.s.")))</f>
        <v>**</v>
      </c>
      <c r="IPG35" s="26" t="str">
        <f t="shared" ref="IPG35:IPH35" si="5547">IF(((IPG34)&lt;0.001),"**",(IF(((IPG34)&lt;0.05),"*","n.s.")))</f>
        <v>**</v>
      </c>
      <c r="IPH35" s="26" t="str">
        <f t="shared" si="5547"/>
        <v>**</v>
      </c>
      <c r="IPI35" s="26" t="str">
        <f t="shared" ref="IPI35" si="5548">IF(((IPI34)&lt;0.001),"**",(IF(((IPI34)&lt;0.05),"*","n.s.")))</f>
        <v>**</v>
      </c>
      <c r="IPJ35" s="26" t="str">
        <f t="shared" ref="IPJ35:IPK35" si="5549">IF(((IPJ34)&lt;0.001),"**",(IF(((IPJ34)&lt;0.05),"*","n.s.")))</f>
        <v>**</v>
      </c>
      <c r="IPK35" s="26" t="str">
        <f t="shared" si="5549"/>
        <v>**</v>
      </c>
      <c r="IPL35" s="26" t="str">
        <f t="shared" ref="IPL35" si="5550">IF(((IPL34)&lt;0.001),"**",(IF(((IPL34)&lt;0.05),"*","n.s.")))</f>
        <v>**</v>
      </c>
      <c r="IPM35" s="26" t="str">
        <f t="shared" ref="IPM35" si="5551">IF(((IPM34)&lt;0.001),"**",(IF(((IPM34)&lt;0.05),"*","n.s.")))</f>
        <v>**</v>
      </c>
      <c r="IPN35" s="26" t="str">
        <f t="shared" ref="IPN35" si="5552">IF(((IPN34)&lt;0.001),"**",(IF(((IPN34)&lt;0.05),"*","n.s.")))</f>
        <v>**</v>
      </c>
      <c r="IPO35" s="26" t="str">
        <f t="shared" ref="IPO35" si="5553">IF(((IPO34)&lt;0.001),"**",(IF(((IPO34)&lt;0.05),"*","n.s.")))</f>
        <v>**</v>
      </c>
      <c r="IPP35" s="26" t="str">
        <f t="shared" ref="IPP35" si="5554">IF(((IPP34)&lt;0.001),"**",(IF(((IPP34)&lt;0.05),"*","n.s.")))</f>
        <v>**</v>
      </c>
      <c r="IPQ35" s="26" t="str">
        <f t="shared" ref="IPQ35" si="5555">IF(((IPQ34)&lt;0.001),"**",(IF(((IPQ34)&lt;0.05),"*","n.s.")))</f>
        <v>**</v>
      </c>
      <c r="IPR35" s="26" t="str">
        <f t="shared" ref="IPR35" si="5556">IF(((IPR34)&lt;0.001),"**",(IF(((IPR34)&lt;0.05),"*","n.s.")))</f>
        <v>**</v>
      </c>
      <c r="IPS35" s="26" t="str">
        <f t="shared" ref="IPS35" si="5557">IF(((IPS34)&lt;0.001),"**",(IF(((IPS34)&lt;0.05),"*","n.s.")))</f>
        <v>**</v>
      </c>
      <c r="IPT35" s="26" t="str">
        <f t="shared" ref="IPT35" si="5558">IF(((IPT34)&lt;0.001),"**",(IF(((IPT34)&lt;0.05),"*","n.s.")))</f>
        <v>**</v>
      </c>
      <c r="IPU35" s="26" t="str">
        <f t="shared" ref="IPU35" si="5559">IF(((IPU34)&lt;0.001),"**",(IF(((IPU34)&lt;0.05),"*","n.s.")))</f>
        <v>**</v>
      </c>
      <c r="IPV35" s="26" t="str">
        <f t="shared" ref="IPV35" si="5560">IF(((IPV34)&lt;0.001),"**",(IF(((IPV34)&lt;0.05),"*","n.s.")))</f>
        <v>**</v>
      </c>
      <c r="IPW35" s="26" t="str">
        <f t="shared" ref="IPW35" si="5561">IF(((IPW34)&lt;0.001),"**",(IF(((IPW34)&lt;0.05),"*","n.s.")))</f>
        <v>**</v>
      </c>
      <c r="IPX35" s="26" t="str">
        <f t="shared" ref="IPX35" si="5562">IF(((IPX34)&lt;0.001),"**",(IF(((IPX34)&lt;0.05),"*","n.s.")))</f>
        <v>**</v>
      </c>
      <c r="IPY35" s="26" t="str">
        <f t="shared" ref="IPY35" si="5563">IF(((IPY34)&lt;0.001),"**",(IF(((IPY34)&lt;0.05),"*","n.s.")))</f>
        <v>**</v>
      </c>
      <c r="IPZ35" s="26" t="str">
        <f t="shared" ref="IPZ35:IQA35" si="5564">IF(((IPZ34)&lt;0.001),"**",(IF(((IPZ34)&lt;0.05),"*","n.s.")))</f>
        <v>**</v>
      </c>
      <c r="IQA35" s="26" t="str">
        <f t="shared" si="5564"/>
        <v>**</v>
      </c>
      <c r="IQB35" s="26" t="str">
        <f t="shared" ref="IQB35" si="5565">IF(((IQB34)&lt;0.001),"**",(IF(((IQB34)&lt;0.05),"*","n.s.")))</f>
        <v>**</v>
      </c>
      <c r="IQC35" s="26" t="str">
        <f t="shared" ref="IQC35:IQD35" si="5566">IF(((IQC34)&lt;0.001),"**",(IF(((IQC34)&lt;0.05),"*","n.s.")))</f>
        <v>**</v>
      </c>
      <c r="IQD35" s="26" t="str">
        <f t="shared" si="5566"/>
        <v>**</v>
      </c>
      <c r="IQE35" s="26" t="str">
        <f t="shared" ref="IQE35" si="5567">IF(((IQE34)&lt;0.001),"**",(IF(((IQE34)&lt;0.05),"*","n.s.")))</f>
        <v>**</v>
      </c>
      <c r="IQF35" s="26" t="str">
        <f t="shared" ref="IQF35:IQG35" si="5568">IF(((IQF34)&lt;0.001),"**",(IF(((IQF34)&lt;0.05),"*","n.s.")))</f>
        <v>**</v>
      </c>
      <c r="IQG35" s="26" t="str">
        <f t="shared" si="5568"/>
        <v>**</v>
      </c>
      <c r="IQH35" s="26" t="str">
        <f t="shared" ref="IQH35" si="5569">IF(((IQH34)&lt;0.001),"**",(IF(((IQH34)&lt;0.05),"*","n.s.")))</f>
        <v>**</v>
      </c>
      <c r="IQI35" s="26" t="str">
        <f t="shared" ref="IQI35:IQJ35" si="5570">IF(((IQI34)&lt;0.001),"**",(IF(((IQI34)&lt;0.05),"*","n.s.")))</f>
        <v>**</v>
      </c>
      <c r="IQJ35" s="26" t="str">
        <f t="shared" si="5570"/>
        <v>**</v>
      </c>
      <c r="IQK35" s="26" t="str">
        <f t="shared" ref="IQK35" si="5571">IF(((IQK34)&lt;0.001),"**",(IF(((IQK34)&lt;0.05),"*","n.s.")))</f>
        <v>**</v>
      </c>
      <c r="IQL35" s="26" t="str">
        <f t="shared" ref="IQL35" si="5572">IF(((IQL34)&lt;0.001),"**",(IF(((IQL34)&lt;0.05),"*","n.s.")))</f>
        <v>**</v>
      </c>
      <c r="IQM35" s="26" t="str">
        <f t="shared" ref="IQM35" si="5573">IF(((IQM34)&lt;0.001),"**",(IF(((IQM34)&lt;0.05),"*","n.s.")))</f>
        <v>**</v>
      </c>
      <c r="IQN35" s="26" t="str">
        <f t="shared" ref="IQN35" si="5574">IF(((IQN34)&lt;0.001),"**",(IF(((IQN34)&lt;0.05),"*","n.s.")))</f>
        <v>**</v>
      </c>
      <c r="IQO35" s="26" t="str">
        <f t="shared" ref="IQO35" si="5575">IF(((IQO34)&lt;0.001),"**",(IF(((IQO34)&lt;0.05),"*","n.s.")))</f>
        <v>**</v>
      </c>
      <c r="IQP35" s="26" t="str">
        <f t="shared" ref="IQP35" si="5576">IF(((IQP34)&lt;0.001),"**",(IF(((IQP34)&lt;0.05),"*","n.s.")))</f>
        <v>**</v>
      </c>
      <c r="IQQ35" s="26" t="str">
        <f t="shared" ref="IQQ35" si="5577">IF(((IQQ34)&lt;0.001),"**",(IF(((IQQ34)&lt;0.05),"*","n.s.")))</f>
        <v>**</v>
      </c>
      <c r="IQR35" s="26" t="str">
        <f t="shared" ref="IQR35" si="5578">IF(((IQR34)&lt;0.001),"**",(IF(((IQR34)&lt;0.05),"*","n.s.")))</f>
        <v>**</v>
      </c>
      <c r="IQS35" s="26" t="str">
        <f t="shared" ref="IQS35" si="5579">IF(((IQS34)&lt;0.001),"**",(IF(((IQS34)&lt;0.05),"*","n.s.")))</f>
        <v>**</v>
      </c>
      <c r="IQT35" s="26" t="str">
        <f t="shared" ref="IQT35" si="5580">IF(((IQT34)&lt;0.001),"**",(IF(((IQT34)&lt;0.05),"*","n.s.")))</f>
        <v>**</v>
      </c>
      <c r="IQU35" s="26" t="str">
        <f t="shared" ref="IQU35" si="5581">IF(((IQU34)&lt;0.001),"**",(IF(((IQU34)&lt;0.05),"*","n.s.")))</f>
        <v>**</v>
      </c>
      <c r="IQV35" s="26" t="str">
        <f t="shared" ref="IQV35" si="5582">IF(((IQV34)&lt;0.001),"**",(IF(((IQV34)&lt;0.05),"*","n.s.")))</f>
        <v>**</v>
      </c>
      <c r="IQW35" s="26" t="str">
        <f t="shared" ref="IQW35" si="5583">IF(((IQW34)&lt;0.001),"**",(IF(((IQW34)&lt;0.05),"*","n.s.")))</f>
        <v>**</v>
      </c>
      <c r="IQX35" s="26" t="str">
        <f t="shared" ref="IQX35" si="5584">IF(((IQX34)&lt;0.001),"**",(IF(((IQX34)&lt;0.05),"*","n.s.")))</f>
        <v>**</v>
      </c>
      <c r="IQY35" s="26" t="str">
        <f t="shared" ref="IQY35:IQZ35" si="5585">IF(((IQY34)&lt;0.001),"**",(IF(((IQY34)&lt;0.05),"*","n.s.")))</f>
        <v>**</v>
      </c>
      <c r="IQZ35" s="26" t="str">
        <f t="shared" si="5585"/>
        <v>**</v>
      </c>
      <c r="IRA35" s="26" t="str">
        <f t="shared" ref="IRA35" si="5586">IF(((IRA34)&lt;0.001),"**",(IF(((IRA34)&lt;0.05),"*","n.s.")))</f>
        <v>**</v>
      </c>
      <c r="IRB35" s="26" t="str">
        <f t="shared" ref="IRB35:IRC35" si="5587">IF(((IRB34)&lt;0.001),"**",(IF(((IRB34)&lt;0.05),"*","n.s.")))</f>
        <v>**</v>
      </c>
      <c r="IRC35" s="26" t="str">
        <f t="shared" si="5587"/>
        <v>**</v>
      </c>
      <c r="IRD35" s="26" t="str">
        <f t="shared" ref="IRD35" si="5588">IF(((IRD34)&lt;0.001),"**",(IF(((IRD34)&lt;0.05),"*","n.s.")))</f>
        <v>**</v>
      </c>
      <c r="IRE35" s="26" t="str">
        <f t="shared" ref="IRE35:IRF35" si="5589">IF(((IRE34)&lt;0.001),"**",(IF(((IRE34)&lt;0.05),"*","n.s.")))</f>
        <v>**</v>
      </c>
      <c r="IRF35" s="26" t="str">
        <f t="shared" si="5589"/>
        <v>**</v>
      </c>
      <c r="IRG35" s="26" t="str">
        <f t="shared" ref="IRG35" si="5590">IF(((IRG34)&lt;0.001),"**",(IF(((IRG34)&lt;0.05),"*","n.s.")))</f>
        <v>**</v>
      </c>
      <c r="IRH35" s="26" t="str">
        <f t="shared" ref="IRH35:IRI35" si="5591">IF(((IRH34)&lt;0.001),"**",(IF(((IRH34)&lt;0.05),"*","n.s.")))</f>
        <v>**</v>
      </c>
      <c r="IRI35" s="26" t="str">
        <f t="shared" si="5591"/>
        <v>**</v>
      </c>
      <c r="IRJ35" s="26" t="str">
        <f t="shared" ref="IRJ35" si="5592">IF(((IRJ34)&lt;0.001),"**",(IF(((IRJ34)&lt;0.05),"*","n.s.")))</f>
        <v>**</v>
      </c>
      <c r="IRK35" s="26" t="str">
        <f t="shared" ref="IRK35" si="5593">IF(((IRK34)&lt;0.001),"**",(IF(((IRK34)&lt;0.05),"*","n.s.")))</f>
        <v>**</v>
      </c>
      <c r="IRL35" s="26" t="str">
        <f t="shared" ref="IRL35" si="5594">IF(((IRL34)&lt;0.001),"**",(IF(((IRL34)&lt;0.05),"*","n.s.")))</f>
        <v>**</v>
      </c>
      <c r="IRM35" s="26" t="str">
        <f t="shared" ref="IRM35" si="5595">IF(((IRM34)&lt;0.001),"**",(IF(((IRM34)&lt;0.05),"*","n.s.")))</f>
        <v>**</v>
      </c>
      <c r="IRN35" s="26" t="str">
        <f t="shared" ref="IRN35" si="5596">IF(((IRN34)&lt;0.001),"**",(IF(((IRN34)&lt;0.05),"*","n.s.")))</f>
        <v>**</v>
      </c>
      <c r="IRO35" s="26" t="str">
        <f t="shared" ref="IRO35" si="5597">IF(((IRO34)&lt;0.001),"**",(IF(((IRO34)&lt;0.05),"*","n.s.")))</f>
        <v>**</v>
      </c>
      <c r="IRP35" s="26" t="str">
        <f t="shared" ref="IRP35" si="5598">IF(((IRP34)&lt;0.001),"**",(IF(((IRP34)&lt;0.05),"*","n.s.")))</f>
        <v>**</v>
      </c>
      <c r="IRQ35" s="26" t="str">
        <f t="shared" ref="IRQ35" si="5599">IF(((IRQ34)&lt;0.001),"**",(IF(((IRQ34)&lt;0.05),"*","n.s.")))</f>
        <v>**</v>
      </c>
      <c r="IRR35" s="26" t="str">
        <f t="shared" ref="IRR35" si="5600">IF(((IRR34)&lt;0.001),"**",(IF(((IRR34)&lt;0.05),"*","n.s.")))</f>
        <v>**</v>
      </c>
      <c r="IRS35" s="26" t="str">
        <f t="shared" ref="IRS35" si="5601">IF(((IRS34)&lt;0.001),"**",(IF(((IRS34)&lt;0.05),"*","n.s.")))</f>
        <v>**</v>
      </c>
      <c r="IRT35" s="26" t="str">
        <f t="shared" ref="IRT35" si="5602">IF(((IRT34)&lt;0.001),"**",(IF(((IRT34)&lt;0.05),"*","n.s.")))</f>
        <v>**</v>
      </c>
      <c r="IRU35" s="26" t="str">
        <f t="shared" ref="IRU35" si="5603">IF(((IRU34)&lt;0.001),"**",(IF(((IRU34)&lt;0.05),"*","n.s.")))</f>
        <v>**</v>
      </c>
      <c r="IRV35" s="26" t="str">
        <f t="shared" ref="IRV35" si="5604">IF(((IRV34)&lt;0.001),"**",(IF(((IRV34)&lt;0.05),"*","n.s.")))</f>
        <v>**</v>
      </c>
      <c r="IRW35" s="26" t="str">
        <f t="shared" ref="IRW35" si="5605">IF(((IRW34)&lt;0.001),"**",(IF(((IRW34)&lt;0.05),"*","n.s.")))</f>
        <v>**</v>
      </c>
      <c r="IRX35" s="26" t="str">
        <f t="shared" ref="IRX35:IRY35" si="5606">IF(((IRX34)&lt;0.001),"**",(IF(((IRX34)&lt;0.05),"*","n.s.")))</f>
        <v>**</v>
      </c>
      <c r="IRY35" s="26" t="str">
        <f t="shared" si="5606"/>
        <v>**</v>
      </c>
      <c r="IRZ35" s="26" t="str">
        <f t="shared" ref="IRZ35" si="5607">IF(((IRZ34)&lt;0.001),"**",(IF(((IRZ34)&lt;0.05),"*","n.s.")))</f>
        <v>**</v>
      </c>
      <c r="ISA35" s="26" t="str">
        <f t="shared" ref="ISA35:ISB35" si="5608">IF(((ISA34)&lt;0.001),"**",(IF(((ISA34)&lt;0.05),"*","n.s.")))</f>
        <v>**</v>
      </c>
      <c r="ISB35" s="26" t="str">
        <f t="shared" si="5608"/>
        <v>**</v>
      </c>
      <c r="ISC35" s="26" t="str">
        <f t="shared" ref="ISC35" si="5609">IF(((ISC34)&lt;0.001),"**",(IF(((ISC34)&lt;0.05),"*","n.s.")))</f>
        <v>**</v>
      </c>
      <c r="ISD35" s="26" t="str">
        <f t="shared" ref="ISD35:ISE35" si="5610">IF(((ISD34)&lt;0.001),"**",(IF(((ISD34)&lt;0.05),"*","n.s.")))</f>
        <v>**</v>
      </c>
      <c r="ISE35" s="26" t="str">
        <f t="shared" si="5610"/>
        <v>**</v>
      </c>
      <c r="ISF35" s="26" t="str">
        <f t="shared" ref="ISF35" si="5611">IF(((ISF34)&lt;0.001),"**",(IF(((ISF34)&lt;0.05),"*","n.s.")))</f>
        <v>**</v>
      </c>
      <c r="ISG35" s="26" t="str">
        <f t="shared" ref="ISG35:ISH35" si="5612">IF(((ISG34)&lt;0.001),"**",(IF(((ISG34)&lt;0.05),"*","n.s.")))</f>
        <v>**</v>
      </c>
      <c r="ISH35" s="26" t="str">
        <f t="shared" si="5612"/>
        <v>**</v>
      </c>
      <c r="ISI35" s="26" t="str">
        <f t="shared" ref="ISI35" si="5613">IF(((ISI34)&lt;0.001),"**",(IF(((ISI34)&lt;0.05),"*","n.s.")))</f>
        <v>**</v>
      </c>
      <c r="ISJ35" s="26" t="str">
        <f t="shared" ref="ISJ35" si="5614">IF(((ISJ34)&lt;0.001),"**",(IF(((ISJ34)&lt;0.05),"*","n.s.")))</f>
        <v>**</v>
      </c>
      <c r="ISK35" s="26" t="str">
        <f t="shared" ref="ISK35" si="5615">IF(((ISK34)&lt;0.001),"**",(IF(((ISK34)&lt;0.05),"*","n.s.")))</f>
        <v>**</v>
      </c>
      <c r="ISL35" s="26" t="str">
        <f t="shared" ref="ISL35" si="5616">IF(((ISL34)&lt;0.001),"**",(IF(((ISL34)&lt;0.05),"*","n.s.")))</f>
        <v>**</v>
      </c>
      <c r="ISM35" s="26" t="str">
        <f t="shared" ref="ISM35" si="5617">IF(((ISM34)&lt;0.001),"**",(IF(((ISM34)&lt;0.05),"*","n.s.")))</f>
        <v>**</v>
      </c>
      <c r="ISN35" s="26" t="str">
        <f t="shared" ref="ISN35" si="5618">IF(((ISN34)&lt;0.001),"**",(IF(((ISN34)&lt;0.05),"*","n.s.")))</f>
        <v>**</v>
      </c>
      <c r="ISO35" s="26" t="str">
        <f t="shared" ref="ISO35" si="5619">IF(((ISO34)&lt;0.001),"**",(IF(((ISO34)&lt;0.05),"*","n.s.")))</f>
        <v>**</v>
      </c>
      <c r="ISP35" s="26" t="str">
        <f t="shared" ref="ISP35" si="5620">IF(((ISP34)&lt;0.001),"**",(IF(((ISP34)&lt;0.05),"*","n.s.")))</f>
        <v>**</v>
      </c>
      <c r="ISQ35" s="26" t="str">
        <f t="shared" ref="ISQ35" si="5621">IF(((ISQ34)&lt;0.001),"**",(IF(((ISQ34)&lt;0.05),"*","n.s.")))</f>
        <v>**</v>
      </c>
      <c r="ISR35" s="26" t="str">
        <f t="shared" ref="ISR35" si="5622">IF(((ISR34)&lt;0.001),"**",(IF(((ISR34)&lt;0.05),"*","n.s.")))</f>
        <v>**</v>
      </c>
      <c r="ISS35" s="26" t="str">
        <f t="shared" ref="ISS35" si="5623">IF(((ISS34)&lt;0.001),"**",(IF(((ISS34)&lt;0.05),"*","n.s.")))</f>
        <v>**</v>
      </c>
      <c r="IST35" s="26" t="str">
        <f t="shared" ref="IST35" si="5624">IF(((IST34)&lt;0.001),"**",(IF(((IST34)&lt;0.05),"*","n.s.")))</f>
        <v>**</v>
      </c>
      <c r="ISU35" s="26" t="str">
        <f t="shared" ref="ISU35" si="5625">IF(((ISU34)&lt;0.001),"**",(IF(((ISU34)&lt;0.05),"*","n.s.")))</f>
        <v>**</v>
      </c>
      <c r="ISV35" s="26" t="str">
        <f t="shared" ref="ISV35" si="5626">IF(((ISV34)&lt;0.001),"**",(IF(((ISV34)&lt;0.05),"*","n.s.")))</f>
        <v>**</v>
      </c>
      <c r="ISW35" s="26" t="str">
        <f t="shared" ref="ISW35:ISX35" si="5627">IF(((ISW34)&lt;0.001),"**",(IF(((ISW34)&lt;0.05),"*","n.s.")))</f>
        <v>**</v>
      </c>
      <c r="ISX35" s="26" t="str">
        <f t="shared" si="5627"/>
        <v>**</v>
      </c>
      <c r="ISY35" s="26" t="str">
        <f t="shared" ref="ISY35" si="5628">IF(((ISY34)&lt;0.001),"**",(IF(((ISY34)&lt;0.05),"*","n.s.")))</f>
        <v>**</v>
      </c>
      <c r="ISZ35" s="26" t="str">
        <f t="shared" ref="ISZ35:ITA35" si="5629">IF(((ISZ34)&lt;0.001),"**",(IF(((ISZ34)&lt;0.05),"*","n.s.")))</f>
        <v>**</v>
      </c>
      <c r="ITA35" s="26" t="str">
        <f t="shared" si="5629"/>
        <v>**</v>
      </c>
      <c r="ITB35" s="26" t="str">
        <f t="shared" ref="ITB35" si="5630">IF(((ITB34)&lt;0.001),"**",(IF(((ITB34)&lt;0.05),"*","n.s.")))</f>
        <v>**</v>
      </c>
      <c r="ITC35" s="26" t="str">
        <f t="shared" ref="ITC35:ITD35" si="5631">IF(((ITC34)&lt;0.001),"**",(IF(((ITC34)&lt;0.05),"*","n.s.")))</f>
        <v>**</v>
      </c>
      <c r="ITD35" s="26" t="str">
        <f t="shared" si="5631"/>
        <v>**</v>
      </c>
      <c r="ITE35" s="26" t="str">
        <f t="shared" ref="ITE35" si="5632">IF(((ITE34)&lt;0.001),"**",(IF(((ITE34)&lt;0.05),"*","n.s.")))</f>
        <v>**</v>
      </c>
      <c r="ITF35" s="26" t="str">
        <f t="shared" ref="ITF35:ITG35" si="5633">IF(((ITF34)&lt;0.001),"**",(IF(((ITF34)&lt;0.05),"*","n.s.")))</f>
        <v>**</v>
      </c>
      <c r="ITG35" s="26" t="str">
        <f t="shared" si="5633"/>
        <v>**</v>
      </c>
      <c r="ITH35" s="26" t="str">
        <f t="shared" ref="ITH35" si="5634">IF(((ITH34)&lt;0.001),"**",(IF(((ITH34)&lt;0.05),"*","n.s.")))</f>
        <v>**</v>
      </c>
      <c r="ITI35" s="26" t="str">
        <f t="shared" ref="ITI35" si="5635">IF(((ITI34)&lt;0.001),"**",(IF(((ITI34)&lt;0.05),"*","n.s.")))</f>
        <v>**</v>
      </c>
      <c r="ITJ35" s="26" t="str">
        <f t="shared" ref="ITJ35" si="5636">IF(((ITJ34)&lt;0.001),"**",(IF(((ITJ34)&lt;0.05),"*","n.s.")))</f>
        <v>**</v>
      </c>
      <c r="ITK35" s="26" t="str">
        <f t="shared" ref="ITK35" si="5637">IF(((ITK34)&lt;0.001),"**",(IF(((ITK34)&lt;0.05),"*","n.s.")))</f>
        <v>**</v>
      </c>
      <c r="ITL35" s="26" t="str">
        <f t="shared" ref="ITL35" si="5638">IF(((ITL34)&lt;0.001),"**",(IF(((ITL34)&lt;0.05),"*","n.s.")))</f>
        <v>**</v>
      </c>
      <c r="ITM35" s="26" t="str">
        <f t="shared" ref="ITM35" si="5639">IF(((ITM34)&lt;0.001),"**",(IF(((ITM34)&lt;0.05),"*","n.s.")))</f>
        <v>**</v>
      </c>
      <c r="ITN35" s="26" t="str">
        <f t="shared" ref="ITN35" si="5640">IF(((ITN34)&lt;0.001),"**",(IF(((ITN34)&lt;0.05),"*","n.s.")))</f>
        <v>**</v>
      </c>
      <c r="ITO35" s="26" t="str">
        <f t="shared" ref="ITO35" si="5641">IF(((ITO34)&lt;0.001),"**",(IF(((ITO34)&lt;0.05),"*","n.s.")))</f>
        <v>**</v>
      </c>
      <c r="ITP35" s="26" t="str">
        <f t="shared" ref="ITP35" si="5642">IF(((ITP34)&lt;0.001),"**",(IF(((ITP34)&lt;0.05),"*","n.s.")))</f>
        <v>**</v>
      </c>
      <c r="ITQ35" s="26" t="str">
        <f t="shared" ref="ITQ35" si="5643">IF(((ITQ34)&lt;0.001),"**",(IF(((ITQ34)&lt;0.05),"*","n.s.")))</f>
        <v>**</v>
      </c>
      <c r="ITR35" s="26" t="str">
        <f t="shared" ref="ITR35" si="5644">IF(((ITR34)&lt;0.001),"**",(IF(((ITR34)&lt;0.05),"*","n.s.")))</f>
        <v>**</v>
      </c>
      <c r="ITS35" s="26" t="str">
        <f t="shared" ref="ITS35" si="5645">IF(((ITS34)&lt;0.001),"**",(IF(((ITS34)&lt;0.05),"*","n.s.")))</f>
        <v>**</v>
      </c>
      <c r="ITT35" s="26" t="str">
        <f t="shared" ref="ITT35" si="5646">IF(((ITT34)&lt;0.001),"**",(IF(((ITT34)&lt;0.05),"*","n.s.")))</f>
        <v>**</v>
      </c>
      <c r="ITU35" s="26" t="str">
        <f t="shared" ref="ITU35" si="5647">IF(((ITU34)&lt;0.001),"**",(IF(((ITU34)&lt;0.05),"*","n.s.")))</f>
        <v>**</v>
      </c>
      <c r="ITV35" s="26" t="str">
        <f t="shared" ref="ITV35:ITW35" si="5648">IF(((ITV34)&lt;0.001),"**",(IF(((ITV34)&lt;0.05),"*","n.s.")))</f>
        <v>**</v>
      </c>
      <c r="ITW35" s="26" t="str">
        <f t="shared" si="5648"/>
        <v>**</v>
      </c>
      <c r="ITX35" s="26" t="str">
        <f t="shared" ref="ITX35" si="5649">IF(((ITX34)&lt;0.001),"**",(IF(((ITX34)&lt;0.05),"*","n.s.")))</f>
        <v>**</v>
      </c>
      <c r="ITY35" s="26" t="str">
        <f t="shared" ref="ITY35:ITZ35" si="5650">IF(((ITY34)&lt;0.001),"**",(IF(((ITY34)&lt;0.05),"*","n.s.")))</f>
        <v>**</v>
      </c>
      <c r="ITZ35" s="26" t="str">
        <f t="shared" si="5650"/>
        <v>**</v>
      </c>
      <c r="IUA35" s="26" t="str">
        <f t="shared" ref="IUA35" si="5651">IF(((IUA34)&lt;0.001),"**",(IF(((IUA34)&lt;0.05),"*","n.s.")))</f>
        <v>**</v>
      </c>
      <c r="IUB35" s="26" t="str">
        <f t="shared" ref="IUB35:IUC35" si="5652">IF(((IUB34)&lt;0.001),"**",(IF(((IUB34)&lt;0.05),"*","n.s.")))</f>
        <v>**</v>
      </c>
      <c r="IUC35" s="26" t="str">
        <f t="shared" si="5652"/>
        <v>**</v>
      </c>
      <c r="IUD35" s="26" t="str">
        <f t="shared" ref="IUD35" si="5653">IF(((IUD34)&lt;0.001),"**",(IF(((IUD34)&lt;0.05),"*","n.s.")))</f>
        <v>**</v>
      </c>
      <c r="IUE35" s="26" t="str">
        <f t="shared" ref="IUE35:IUF35" si="5654">IF(((IUE34)&lt;0.001),"**",(IF(((IUE34)&lt;0.05),"*","n.s.")))</f>
        <v>**</v>
      </c>
      <c r="IUF35" s="26" t="str">
        <f t="shared" si="5654"/>
        <v>**</v>
      </c>
      <c r="IUG35" s="26" t="str">
        <f t="shared" ref="IUG35" si="5655">IF(((IUG34)&lt;0.001),"**",(IF(((IUG34)&lt;0.05),"*","n.s.")))</f>
        <v>**</v>
      </c>
      <c r="IUH35" s="26" t="str">
        <f t="shared" ref="IUH35" si="5656">IF(((IUH34)&lt;0.001),"**",(IF(((IUH34)&lt;0.05),"*","n.s.")))</f>
        <v>**</v>
      </c>
      <c r="IUI35" s="26" t="str">
        <f t="shared" ref="IUI35" si="5657">IF(((IUI34)&lt;0.001),"**",(IF(((IUI34)&lt;0.05),"*","n.s.")))</f>
        <v>**</v>
      </c>
      <c r="IUJ35" s="26" t="str">
        <f t="shared" ref="IUJ35" si="5658">IF(((IUJ34)&lt;0.001),"**",(IF(((IUJ34)&lt;0.05),"*","n.s.")))</f>
        <v>**</v>
      </c>
      <c r="IUK35" s="26" t="str">
        <f t="shared" ref="IUK35" si="5659">IF(((IUK34)&lt;0.001),"**",(IF(((IUK34)&lt;0.05),"*","n.s.")))</f>
        <v>**</v>
      </c>
      <c r="IUL35" s="26" t="str">
        <f t="shared" ref="IUL35" si="5660">IF(((IUL34)&lt;0.001),"**",(IF(((IUL34)&lt;0.05),"*","n.s.")))</f>
        <v>**</v>
      </c>
      <c r="IUM35" s="26" t="str">
        <f t="shared" ref="IUM35" si="5661">IF(((IUM34)&lt;0.001),"**",(IF(((IUM34)&lt;0.05),"*","n.s.")))</f>
        <v>**</v>
      </c>
      <c r="IUN35" s="26" t="str">
        <f t="shared" ref="IUN35" si="5662">IF(((IUN34)&lt;0.001),"**",(IF(((IUN34)&lt;0.05),"*","n.s.")))</f>
        <v>**</v>
      </c>
      <c r="IUO35" s="26" t="str">
        <f t="shared" ref="IUO35" si="5663">IF(((IUO34)&lt;0.001),"**",(IF(((IUO34)&lt;0.05),"*","n.s.")))</f>
        <v>**</v>
      </c>
      <c r="IUP35" s="26" t="str">
        <f t="shared" ref="IUP35" si="5664">IF(((IUP34)&lt;0.001),"**",(IF(((IUP34)&lt;0.05),"*","n.s.")))</f>
        <v>**</v>
      </c>
      <c r="IUQ35" s="26" t="str">
        <f t="shared" ref="IUQ35" si="5665">IF(((IUQ34)&lt;0.001),"**",(IF(((IUQ34)&lt;0.05),"*","n.s.")))</f>
        <v>**</v>
      </c>
      <c r="IUR35" s="26" t="str">
        <f t="shared" ref="IUR35" si="5666">IF(((IUR34)&lt;0.001),"**",(IF(((IUR34)&lt;0.05),"*","n.s.")))</f>
        <v>**</v>
      </c>
      <c r="IUS35" s="26" t="str">
        <f t="shared" ref="IUS35" si="5667">IF(((IUS34)&lt;0.001),"**",(IF(((IUS34)&lt;0.05),"*","n.s.")))</f>
        <v>**</v>
      </c>
      <c r="IUT35" s="26" t="str">
        <f t="shared" ref="IUT35" si="5668">IF(((IUT34)&lt;0.001),"**",(IF(((IUT34)&lt;0.05),"*","n.s.")))</f>
        <v>**</v>
      </c>
      <c r="IUU35" s="26" t="str">
        <f t="shared" ref="IUU35:IUV35" si="5669">IF(((IUU34)&lt;0.001),"**",(IF(((IUU34)&lt;0.05),"*","n.s.")))</f>
        <v>**</v>
      </c>
      <c r="IUV35" s="26" t="str">
        <f t="shared" si="5669"/>
        <v>**</v>
      </c>
      <c r="IUW35" s="26" t="str">
        <f t="shared" ref="IUW35" si="5670">IF(((IUW34)&lt;0.001),"**",(IF(((IUW34)&lt;0.05),"*","n.s.")))</f>
        <v>**</v>
      </c>
      <c r="IUX35" s="26" t="str">
        <f t="shared" ref="IUX35:IUY35" si="5671">IF(((IUX34)&lt;0.001),"**",(IF(((IUX34)&lt;0.05),"*","n.s.")))</f>
        <v>**</v>
      </c>
      <c r="IUY35" s="26" t="str">
        <f t="shared" si="5671"/>
        <v>**</v>
      </c>
      <c r="IUZ35" s="26" t="str">
        <f t="shared" ref="IUZ35" si="5672">IF(((IUZ34)&lt;0.001),"**",(IF(((IUZ34)&lt;0.05),"*","n.s.")))</f>
        <v>**</v>
      </c>
      <c r="IVA35" s="26" t="str">
        <f t="shared" ref="IVA35:IVB35" si="5673">IF(((IVA34)&lt;0.001),"**",(IF(((IVA34)&lt;0.05),"*","n.s.")))</f>
        <v>**</v>
      </c>
      <c r="IVB35" s="26" t="str">
        <f t="shared" si="5673"/>
        <v>**</v>
      </c>
      <c r="IVC35" s="26" t="str">
        <f t="shared" ref="IVC35" si="5674">IF(((IVC34)&lt;0.001),"**",(IF(((IVC34)&lt;0.05),"*","n.s.")))</f>
        <v>**</v>
      </c>
      <c r="IVD35" s="26" t="str">
        <f t="shared" ref="IVD35:IVE35" si="5675">IF(((IVD34)&lt;0.001),"**",(IF(((IVD34)&lt;0.05),"*","n.s.")))</f>
        <v>**</v>
      </c>
      <c r="IVE35" s="26" t="str">
        <f t="shared" si="5675"/>
        <v>**</v>
      </c>
      <c r="IVF35" s="26" t="str">
        <f t="shared" ref="IVF35" si="5676">IF(((IVF34)&lt;0.001),"**",(IF(((IVF34)&lt;0.05),"*","n.s.")))</f>
        <v>**</v>
      </c>
      <c r="IVG35" s="26" t="str">
        <f t="shared" ref="IVG35" si="5677">IF(((IVG34)&lt;0.001),"**",(IF(((IVG34)&lt;0.05),"*","n.s.")))</f>
        <v>**</v>
      </c>
      <c r="IVH35" s="26" t="str">
        <f t="shared" ref="IVH35" si="5678">IF(((IVH34)&lt;0.001),"**",(IF(((IVH34)&lt;0.05),"*","n.s.")))</f>
        <v>**</v>
      </c>
      <c r="IVI35" s="26" t="str">
        <f t="shared" ref="IVI35" si="5679">IF(((IVI34)&lt;0.001),"**",(IF(((IVI34)&lt;0.05),"*","n.s.")))</f>
        <v>**</v>
      </c>
      <c r="IVJ35" s="26" t="str">
        <f t="shared" ref="IVJ35" si="5680">IF(((IVJ34)&lt;0.001),"**",(IF(((IVJ34)&lt;0.05),"*","n.s.")))</f>
        <v>**</v>
      </c>
      <c r="IVK35" s="26" t="str">
        <f t="shared" ref="IVK35" si="5681">IF(((IVK34)&lt;0.001),"**",(IF(((IVK34)&lt;0.05),"*","n.s.")))</f>
        <v>**</v>
      </c>
      <c r="IVL35" s="26" t="str">
        <f t="shared" ref="IVL35" si="5682">IF(((IVL34)&lt;0.001),"**",(IF(((IVL34)&lt;0.05),"*","n.s.")))</f>
        <v>**</v>
      </c>
      <c r="IVM35" s="26" t="str">
        <f t="shared" ref="IVM35" si="5683">IF(((IVM34)&lt;0.001),"**",(IF(((IVM34)&lt;0.05),"*","n.s.")))</f>
        <v>**</v>
      </c>
      <c r="IVN35" s="26" t="str">
        <f t="shared" ref="IVN35" si="5684">IF(((IVN34)&lt;0.001),"**",(IF(((IVN34)&lt;0.05),"*","n.s.")))</f>
        <v>**</v>
      </c>
      <c r="IVO35" s="26" t="str">
        <f t="shared" ref="IVO35" si="5685">IF(((IVO34)&lt;0.001),"**",(IF(((IVO34)&lt;0.05),"*","n.s.")))</f>
        <v>**</v>
      </c>
      <c r="IVP35" s="26" t="str">
        <f t="shared" ref="IVP35" si="5686">IF(((IVP34)&lt;0.001),"**",(IF(((IVP34)&lt;0.05),"*","n.s.")))</f>
        <v>**</v>
      </c>
      <c r="IVQ35" s="26" t="str">
        <f t="shared" ref="IVQ35" si="5687">IF(((IVQ34)&lt;0.001),"**",(IF(((IVQ34)&lt;0.05),"*","n.s.")))</f>
        <v>**</v>
      </c>
      <c r="IVR35" s="26" t="str">
        <f t="shared" ref="IVR35" si="5688">IF(((IVR34)&lt;0.001),"**",(IF(((IVR34)&lt;0.05),"*","n.s.")))</f>
        <v>**</v>
      </c>
      <c r="IVS35" s="26" t="str">
        <f t="shared" ref="IVS35" si="5689">IF(((IVS34)&lt;0.001),"**",(IF(((IVS34)&lt;0.05),"*","n.s.")))</f>
        <v>**</v>
      </c>
      <c r="IVT35" s="26" t="str">
        <f t="shared" ref="IVT35:IVU35" si="5690">IF(((IVT34)&lt;0.001),"**",(IF(((IVT34)&lt;0.05),"*","n.s.")))</f>
        <v>**</v>
      </c>
      <c r="IVU35" s="26" t="str">
        <f t="shared" si="5690"/>
        <v>**</v>
      </c>
      <c r="IVV35" s="26" t="str">
        <f t="shared" ref="IVV35" si="5691">IF(((IVV34)&lt;0.001),"**",(IF(((IVV34)&lt;0.05),"*","n.s.")))</f>
        <v>**</v>
      </c>
      <c r="IVW35" s="26" t="str">
        <f t="shared" ref="IVW35:IVX35" si="5692">IF(((IVW34)&lt;0.001),"**",(IF(((IVW34)&lt;0.05),"*","n.s.")))</f>
        <v>**</v>
      </c>
      <c r="IVX35" s="26" t="str">
        <f t="shared" si="5692"/>
        <v>**</v>
      </c>
      <c r="IVY35" s="26" t="str">
        <f t="shared" ref="IVY35" si="5693">IF(((IVY34)&lt;0.001),"**",(IF(((IVY34)&lt;0.05),"*","n.s.")))</f>
        <v>**</v>
      </c>
      <c r="IVZ35" s="26" t="str">
        <f t="shared" ref="IVZ35:IWA35" si="5694">IF(((IVZ34)&lt;0.001),"**",(IF(((IVZ34)&lt;0.05),"*","n.s.")))</f>
        <v>**</v>
      </c>
      <c r="IWA35" s="26" t="str">
        <f t="shared" si="5694"/>
        <v>**</v>
      </c>
      <c r="IWB35" s="26" t="str">
        <f t="shared" ref="IWB35" si="5695">IF(((IWB34)&lt;0.001),"**",(IF(((IWB34)&lt;0.05),"*","n.s.")))</f>
        <v>**</v>
      </c>
      <c r="IWC35" s="26" t="str">
        <f t="shared" ref="IWC35:IWD35" si="5696">IF(((IWC34)&lt;0.001),"**",(IF(((IWC34)&lt;0.05),"*","n.s.")))</f>
        <v>**</v>
      </c>
      <c r="IWD35" s="26" t="str">
        <f t="shared" si="5696"/>
        <v>**</v>
      </c>
      <c r="IWE35" s="26" t="str">
        <f t="shared" ref="IWE35" si="5697">IF(((IWE34)&lt;0.001),"**",(IF(((IWE34)&lt;0.05),"*","n.s.")))</f>
        <v>**</v>
      </c>
      <c r="IWF35" s="26" t="str">
        <f t="shared" ref="IWF35" si="5698">IF(((IWF34)&lt;0.001),"**",(IF(((IWF34)&lt;0.05),"*","n.s.")))</f>
        <v>**</v>
      </c>
      <c r="IWG35" s="26" t="str">
        <f t="shared" ref="IWG35" si="5699">IF(((IWG34)&lt;0.001),"**",(IF(((IWG34)&lt;0.05),"*","n.s.")))</f>
        <v>**</v>
      </c>
      <c r="IWH35" s="26" t="str">
        <f t="shared" ref="IWH35" si="5700">IF(((IWH34)&lt;0.001),"**",(IF(((IWH34)&lt;0.05),"*","n.s.")))</f>
        <v>**</v>
      </c>
      <c r="IWI35" s="26" t="str">
        <f t="shared" ref="IWI35" si="5701">IF(((IWI34)&lt;0.001),"**",(IF(((IWI34)&lt;0.05),"*","n.s.")))</f>
        <v>**</v>
      </c>
      <c r="IWJ35" s="26" t="str">
        <f t="shared" ref="IWJ35" si="5702">IF(((IWJ34)&lt;0.001),"**",(IF(((IWJ34)&lt;0.05),"*","n.s.")))</f>
        <v>**</v>
      </c>
      <c r="IWK35" s="26" t="str">
        <f t="shared" ref="IWK35" si="5703">IF(((IWK34)&lt;0.001),"**",(IF(((IWK34)&lt;0.05),"*","n.s.")))</f>
        <v>**</v>
      </c>
      <c r="IWL35" s="26" t="str">
        <f t="shared" ref="IWL35" si="5704">IF(((IWL34)&lt;0.001),"**",(IF(((IWL34)&lt;0.05),"*","n.s.")))</f>
        <v>**</v>
      </c>
      <c r="IWM35" s="26" t="str">
        <f t="shared" ref="IWM35" si="5705">IF(((IWM34)&lt;0.001),"**",(IF(((IWM34)&lt;0.05),"*","n.s.")))</f>
        <v>**</v>
      </c>
      <c r="IWN35" s="26" t="str">
        <f t="shared" ref="IWN35" si="5706">IF(((IWN34)&lt;0.001),"**",(IF(((IWN34)&lt;0.05),"*","n.s.")))</f>
        <v>**</v>
      </c>
      <c r="IWO35" s="26" t="str">
        <f t="shared" ref="IWO35" si="5707">IF(((IWO34)&lt;0.001),"**",(IF(((IWO34)&lt;0.05),"*","n.s.")))</f>
        <v>**</v>
      </c>
      <c r="IWP35" s="26" t="str">
        <f t="shared" ref="IWP35" si="5708">IF(((IWP34)&lt;0.001),"**",(IF(((IWP34)&lt;0.05),"*","n.s.")))</f>
        <v>**</v>
      </c>
      <c r="IWQ35" s="26" t="str">
        <f t="shared" ref="IWQ35" si="5709">IF(((IWQ34)&lt;0.001),"**",(IF(((IWQ34)&lt;0.05),"*","n.s.")))</f>
        <v>**</v>
      </c>
      <c r="IWR35" s="26" t="str">
        <f t="shared" ref="IWR35" si="5710">IF(((IWR34)&lt;0.001),"**",(IF(((IWR34)&lt;0.05),"*","n.s.")))</f>
        <v>**</v>
      </c>
      <c r="IWS35" s="26" t="str">
        <f t="shared" ref="IWS35:IWT35" si="5711">IF(((IWS34)&lt;0.001),"**",(IF(((IWS34)&lt;0.05),"*","n.s.")))</f>
        <v>**</v>
      </c>
      <c r="IWT35" s="26" t="str">
        <f t="shared" si="5711"/>
        <v>**</v>
      </c>
      <c r="IWU35" s="26" t="str">
        <f t="shared" ref="IWU35" si="5712">IF(((IWU34)&lt;0.001),"**",(IF(((IWU34)&lt;0.05),"*","n.s.")))</f>
        <v>**</v>
      </c>
      <c r="IWV35" s="26" t="str">
        <f t="shared" ref="IWV35:IWW35" si="5713">IF(((IWV34)&lt;0.001),"**",(IF(((IWV34)&lt;0.05),"*","n.s.")))</f>
        <v>**</v>
      </c>
      <c r="IWW35" s="26" t="str">
        <f t="shared" si="5713"/>
        <v>**</v>
      </c>
      <c r="IWX35" s="26" t="str">
        <f t="shared" ref="IWX35" si="5714">IF(((IWX34)&lt;0.001),"**",(IF(((IWX34)&lt;0.05),"*","n.s.")))</f>
        <v>**</v>
      </c>
      <c r="IWY35" s="26" t="str">
        <f t="shared" ref="IWY35:IWZ35" si="5715">IF(((IWY34)&lt;0.001),"**",(IF(((IWY34)&lt;0.05),"*","n.s.")))</f>
        <v>**</v>
      </c>
      <c r="IWZ35" s="26" t="str">
        <f t="shared" si="5715"/>
        <v>**</v>
      </c>
      <c r="IXA35" s="26" t="str">
        <f t="shared" ref="IXA35" si="5716">IF(((IXA34)&lt;0.001),"**",(IF(((IXA34)&lt;0.05),"*","n.s.")))</f>
        <v>**</v>
      </c>
      <c r="IXB35" s="26" t="str">
        <f t="shared" ref="IXB35:IXC35" si="5717">IF(((IXB34)&lt;0.001),"**",(IF(((IXB34)&lt;0.05),"*","n.s.")))</f>
        <v>**</v>
      </c>
      <c r="IXC35" s="26" t="str">
        <f t="shared" si="5717"/>
        <v>**</v>
      </c>
      <c r="IXD35" s="26" t="str">
        <f t="shared" ref="IXD35" si="5718">IF(((IXD34)&lt;0.001),"**",(IF(((IXD34)&lt;0.05),"*","n.s.")))</f>
        <v>**</v>
      </c>
      <c r="IXE35" s="26" t="str">
        <f t="shared" ref="IXE35" si="5719">IF(((IXE34)&lt;0.001),"**",(IF(((IXE34)&lt;0.05),"*","n.s.")))</f>
        <v>**</v>
      </c>
      <c r="IXF35" s="26" t="str">
        <f t="shared" ref="IXF35" si="5720">IF(((IXF34)&lt;0.001),"**",(IF(((IXF34)&lt;0.05),"*","n.s.")))</f>
        <v>**</v>
      </c>
      <c r="IXG35" s="26" t="str">
        <f t="shared" ref="IXG35" si="5721">IF(((IXG34)&lt;0.001),"**",(IF(((IXG34)&lt;0.05),"*","n.s.")))</f>
        <v>**</v>
      </c>
      <c r="IXH35" s="26" t="str">
        <f t="shared" ref="IXH35" si="5722">IF(((IXH34)&lt;0.001),"**",(IF(((IXH34)&lt;0.05),"*","n.s.")))</f>
        <v>**</v>
      </c>
      <c r="IXI35" s="26" t="str">
        <f t="shared" ref="IXI35" si="5723">IF(((IXI34)&lt;0.001),"**",(IF(((IXI34)&lt;0.05),"*","n.s.")))</f>
        <v>**</v>
      </c>
      <c r="IXJ35" s="26" t="str">
        <f t="shared" ref="IXJ35" si="5724">IF(((IXJ34)&lt;0.001),"**",(IF(((IXJ34)&lt;0.05),"*","n.s.")))</f>
        <v>**</v>
      </c>
      <c r="IXK35" s="26" t="str">
        <f t="shared" ref="IXK35" si="5725">IF(((IXK34)&lt;0.001),"**",(IF(((IXK34)&lt;0.05),"*","n.s.")))</f>
        <v>**</v>
      </c>
      <c r="IXL35" s="26" t="str">
        <f t="shared" ref="IXL35" si="5726">IF(((IXL34)&lt;0.001),"**",(IF(((IXL34)&lt;0.05),"*","n.s.")))</f>
        <v>**</v>
      </c>
      <c r="IXM35" s="26" t="str">
        <f t="shared" ref="IXM35" si="5727">IF(((IXM34)&lt;0.001),"**",(IF(((IXM34)&lt;0.05),"*","n.s.")))</f>
        <v>**</v>
      </c>
      <c r="IXN35" s="26" t="str">
        <f t="shared" ref="IXN35" si="5728">IF(((IXN34)&lt;0.001),"**",(IF(((IXN34)&lt;0.05),"*","n.s.")))</f>
        <v>**</v>
      </c>
      <c r="IXO35" s="26" t="str">
        <f t="shared" ref="IXO35" si="5729">IF(((IXO34)&lt;0.001),"**",(IF(((IXO34)&lt;0.05),"*","n.s.")))</f>
        <v>**</v>
      </c>
      <c r="IXP35" s="26" t="str">
        <f t="shared" ref="IXP35" si="5730">IF(((IXP34)&lt;0.001),"**",(IF(((IXP34)&lt;0.05),"*","n.s.")))</f>
        <v>**</v>
      </c>
      <c r="IXQ35" s="26" t="str">
        <f t="shared" ref="IXQ35" si="5731">IF(((IXQ34)&lt;0.001),"**",(IF(((IXQ34)&lt;0.05),"*","n.s.")))</f>
        <v>**</v>
      </c>
      <c r="IXR35" s="26" t="str">
        <f t="shared" ref="IXR35:IXS35" si="5732">IF(((IXR34)&lt;0.001),"**",(IF(((IXR34)&lt;0.05),"*","n.s.")))</f>
        <v>**</v>
      </c>
      <c r="IXS35" s="26" t="str">
        <f t="shared" si="5732"/>
        <v>**</v>
      </c>
      <c r="IXT35" s="26" t="str">
        <f t="shared" ref="IXT35" si="5733">IF(((IXT34)&lt;0.001),"**",(IF(((IXT34)&lt;0.05),"*","n.s.")))</f>
        <v>**</v>
      </c>
      <c r="IXU35" s="26" t="str">
        <f t="shared" ref="IXU35:IXV35" si="5734">IF(((IXU34)&lt;0.001),"**",(IF(((IXU34)&lt;0.05),"*","n.s.")))</f>
        <v>**</v>
      </c>
      <c r="IXV35" s="26" t="str">
        <f t="shared" si="5734"/>
        <v>**</v>
      </c>
      <c r="IXW35" s="26" t="str">
        <f t="shared" ref="IXW35" si="5735">IF(((IXW34)&lt;0.001),"**",(IF(((IXW34)&lt;0.05),"*","n.s.")))</f>
        <v>**</v>
      </c>
      <c r="IXX35" s="26" t="str">
        <f t="shared" ref="IXX35:IXY35" si="5736">IF(((IXX34)&lt;0.001),"**",(IF(((IXX34)&lt;0.05),"*","n.s.")))</f>
        <v>**</v>
      </c>
      <c r="IXY35" s="26" t="str">
        <f t="shared" si="5736"/>
        <v>**</v>
      </c>
      <c r="IXZ35" s="26" t="str">
        <f t="shared" ref="IXZ35" si="5737">IF(((IXZ34)&lt;0.001),"**",(IF(((IXZ34)&lt;0.05),"*","n.s.")))</f>
        <v>**</v>
      </c>
      <c r="IYA35" s="26" t="str">
        <f t="shared" ref="IYA35:IYB35" si="5738">IF(((IYA34)&lt;0.001),"**",(IF(((IYA34)&lt;0.05),"*","n.s.")))</f>
        <v>**</v>
      </c>
      <c r="IYB35" s="26" t="str">
        <f t="shared" si="5738"/>
        <v>**</v>
      </c>
      <c r="IYC35" s="26" t="str">
        <f t="shared" ref="IYC35" si="5739">IF(((IYC34)&lt;0.001),"**",(IF(((IYC34)&lt;0.05),"*","n.s.")))</f>
        <v>**</v>
      </c>
      <c r="IYD35" s="26" t="str">
        <f t="shared" ref="IYD35" si="5740">IF(((IYD34)&lt;0.001),"**",(IF(((IYD34)&lt;0.05),"*","n.s.")))</f>
        <v>**</v>
      </c>
      <c r="IYE35" s="26" t="str">
        <f t="shared" ref="IYE35" si="5741">IF(((IYE34)&lt;0.001),"**",(IF(((IYE34)&lt;0.05),"*","n.s.")))</f>
        <v>**</v>
      </c>
      <c r="IYF35" s="26" t="str">
        <f t="shared" ref="IYF35" si="5742">IF(((IYF34)&lt;0.001),"**",(IF(((IYF34)&lt;0.05),"*","n.s.")))</f>
        <v>**</v>
      </c>
      <c r="IYG35" s="26" t="str">
        <f t="shared" ref="IYG35" si="5743">IF(((IYG34)&lt;0.001),"**",(IF(((IYG34)&lt;0.05),"*","n.s.")))</f>
        <v>**</v>
      </c>
      <c r="IYH35" s="26" t="str">
        <f t="shared" ref="IYH35" si="5744">IF(((IYH34)&lt;0.001),"**",(IF(((IYH34)&lt;0.05),"*","n.s.")))</f>
        <v>**</v>
      </c>
      <c r="IYI35" s="26" t="str">
        <f t="shared" ref="IYI35" si="5745">IF(((IYI34)&lt;0.001),"**",(IF(((IYI34)&lt;0.05),"*","n.s.")))</f>
        <v>**</v>
      </c>
      <c r="IYJ35" s="26" t="str">
        <f t="shared" ref="IYJ35" si="5746">IF(((IYJ34)&lt;0.001),"**",(IF(((IYJ34)&lt;0.05),"*","n.s.")))</f>
        <v>**</v>
      </c>
      <c r="IYK35" s="26" t="str">
        <f t="shared" ref="IYK35" si="5747">IF(((IYK34)&lt;0.001),"**",(IF(((IYK34)&lt;0.05),"*","n.s.")))</f>
        <v>**</v>
      </c>
      <c r="IYL35" s="26" t="str">
        <f t="shared" ref="IYL35" si="5748">IF(((IYL34)&lt;0.001),"**",(IF(((IYL34)&lt;0.05),"*","n.s.")))</f>
        <v>**</v>
      </c>
      <c r="IYM35" s="26" t="str">
        <f t="shared" ref="IYM35" si="5749">IF(((IYM34)&lt;0.001),"**",(IF(((IYM34)&lt;0.05),"*","n.s.")))</f>
        <v>**</v>
      </c>
      <c r="IYN35" s="26" t="str">
        <f t="shared" ref="IYN35" si="5750">IF(((IYN34)&lt;0.001),"**",(IF(((IYN34)&lt;0.05),"*","n.s.")))</f>
        <v>**</v>
      </c>
      <c r="IYO35" s="26" t="str">
        <f t="shared" ref="IYO35" si="5751">IF(((IYO34)&lt;0.001),"**",(IF(((IYO34)&lt;0.05),"*","n.s.")))</f>
        <v>**</v>
      </c>
      <c r="IYP35" s="26" t="str">
        <f t="shared" ref="IYP35" si="5752">IF(((IYP34)&lt;0.001),"**",(IF(((IYP34)&lt;0.05),"*","n.s.")))</f>
        <v>**</v>
      </c>
      <c r="IYQ35" s="26" t="str">
        <f t="shared" ref="IYQ35:IYR35" si="5753">IF(((IYQ34)&lt;0.001),"**",(IF(((IYQ34)&lt;0.05),"*","n.s.")))</f>
        <v>**</v>
      </c>
      <c r="IYR35" s="26" t="str">
        <f t="shared" si="5753"/>
        <v>**</v>
      </c>
      <c r="IYS35" s="26" t="str">
        <f t="shared" ref="IYS35" si="5754">IF(((IYS34)&lt;0.001),"**",(IF(((IYS34)&lt;0.05),"*","n.s.")))</f>
        <v>**</v>
      </c>
      <c r="IYT35" s="26" t="str">
        <f t="shared" ref="IYT35:IYU35" si="5755">IF(((IYT34)&lt;0.001),"**",(IF(((IYT34)&lt;0.05),"*","n.s.")))</f>
        <v>**</v>
      </c>
      <c r="IYU35" s="26" t="str">
        <f t="shared" si="5755"/>
        <v>**</v>
      </c>
      <c r="IYV35" s="26" t="str">
        <f t="shared" ref="IYV35" si="5756">IF(((IYV34)&lt;0.001),"**",(IF(((IYV34)&lt;0.05),"*","n.s.")))</f>
        <v>**</v>
      </c>
      <c r="IYW35" s="26" t="str">
        <f t="shared" ref="IYW35:IYX35" si="5757">IF(((IYW34)&lt;0.001),"**",(IF(((IYW34)&lt;0.05),"*","n.s.")))</f>
        <v>**</v>
      </c>
      <c r="IYX35" s="26" t="str">
        <f t="shared" si="5757"/>
        <v>**</v>
      </c>
      <c r="IYY35" s="26" t="str">
        <f t="shared" ref="IYY35" si="5758">IF(((IYY34)&lt;0.001),"**",(IF(((IYY34)&lt;0.05),"*","n.s.")))</f>
        <v>**</v>
      </c>
      <c r="IYZ35" s="26" t="str">
        <f t="shared" ref="IYZ35:IZA35" si="5759">IF(((IYZ34)&lt;0.001),"**",(IF(((IYZ34)&lt;0.05),"*","n.s.")))</f>
        <v>**</v>
      </c>
      <c r="IZA35" s="26" t="str">
        <f t="shared" si="5759"/>
        <v>**</v>
      </c>
      <c r="IZB35" s="26" t="str">
        <f t="shared" ref="IZB35" si="5760">IF(((IZB34)&lt;0.001),"**",(IF(((IZB34)&lt;0.05),"*","n.s.")))</f>
        <v>**</v>
      </c>
      <c r="IZC35" s="26" t="str">
        <f t="shared" ref="IZC35" si="5761">IF(((IZC34)&lt;0.001),"**",(IF(((IZC34)&lt;0.05),"*","n.s.")))</f>
        <v>**</v>
      </c>
      <c r="IZD35" s="26" t="str">
        <f t="shared" ref="IZD35" si="5762">IF(((IZD34)&lt;0.001),"**",(IF(((IZD34)&lt;0.05),"*","n.s.")))</f>
        <v>**</v>
      </c>
      <c r="IZE35" s="26" t="str">
        <f t="shared" ref="IZE35" si="5763">IF(((IZE34)&lt;0.001),"**",(IF(((IZE34)&lt;0.05),"*","n.s.")))</f>
        <v>**</v>
      </c>
      <c r="IZF35" s="26" t="str">
        <f t="shared" ref="IZF35" si="5764">IF(((IZF34)&lt;0.001),"**",(IF(((IZF34)&lt;0.05),"*","n.s.")))</f>
        <v>**</v>
      </c>
      <c r="IZG35" s="26" t="str">
        <f t="shared" ref="IZG35" si="5765">IF(((IZG34)&lt;0.001),"**",(IF(((IZG34)&lt;0.05),"*","n.s.")))</f>
        <v>**</v>
      </c>
      <c r="IZH35" s="26" t="str">
        <f t="shared" ref="IZH35" si="5766">IF(((IZH34)&lt;0.001),"**",(IF(((IZH34)&lt;0.05),"*","n.s.")))</f>
        <v>**</v>
      </c>
      <c r="IZI35" s="26" t="str">
        <f t="shared" ref="IZI35" si="5767">IF(((IZI34)&lt;0.001),"**",(IF(((IZI34)&lt;0.05),"*","n.s.")))</f>
        <v>**</v>
      </c>
      <c r="IZJ35" s="26" t="str">
        <f t="shared" ref="IZJ35" si="5768">IF(((IZJ34)&lt;0.001),"**",(IF(((IZJ34)&lt;0.05),"*","n.s.")))</f>
        <v>**</v>
      </c>
      <c r="IZK35" s="26" t="str">
        <f t="shared" ref="IZK35" si="5769">IF(((IZK34)&lt;0.001),"**",(IF(((IZK34)&lt;0.05),"*","n.s.")))</f>
        <v>**</v>
      </c>
      <c r="IZL35" s="26" t="str">
        <f t="shared" ref="IZL35" si="5770">IF(((IZL34)&lt;0.001),"**",(IF(((IZL34)&lt;0.05),"*","n.s.")))</f>
        <v>**</v>
      </c>
      <c r="IZM35" s="26" t="str">
        <f t="shared" ref="IZM35" si="5771">IF(((IZM34)&lt;0.001),"**",(IF(((IZM34)&lt;0.05),"*","n.s.")))</f>
        <v>**</v>
      </c>
      <c r="IZN35" s="26" t="str">
        <f t="shared" ref="IZN35" si="5772">IF(((IZN34)&lt;0.001),"**",(IF(((IZN34)&lt;0.05),"*","n.s.")))</f>
        <v>**</v>
      </c>
      <c r="IZO35" s="26" t="str">
        <f t="shared" ref="IZO35" si="5773">IF(((IZO34)&lt;0.001),"**",(IF(((IZO34)&lt;0.05),"*","n.s.")))</f>
        <v>**</v>
      </c>
      <c r="IZP35" s="26" t="str">
        <f t="shared" ref="IZP35:IZQ35" si="5774">IF(((IZP34)&lt;0.001),"**",(IF(((IZP34)&lt;0.05),"*","n.s.")))</f>
        <v>**</v>
      </c>
      <c r="IZQ35" s="26" t="str">
        <f t="shared" si="5774"/>
        <v>**</v>
      </c>
      <c r="IZR35" s="26" t="str">
        <f t="shared" ref="IZR35" si="5775">IF(((IZR34)&lt;0.001),"**",(IF(((IZR34)&lt;0.05),"*","n.s.")))</f>
        <v>**</v>
      </c>
      <c r="IZS35" s="26" t="str">
        <f t="shared" ref="IZS35:IZT35" si="5776">IF(((IZS34)&lt;0.001),"**",(IF(((IZS34)&lt;0.05),"*","n.s.")))</f>
        <v>**</v>
      </c>
      <c r="IZT35" s="26" t="str">
        <f t="shared" si="5776"/>
        <v>**</v>
      </c>
      <c r="IZU35" s="26" t="str">
        <f t="shared" ref="IZU35" si="5777">IF(((IZU34)&lt;0.001),"**",(IF(((IZU34)&lt;0.05),"*","n.s.")))</f>
        <v>**</v>
      </c>
      <c r="IZV35" s="26" t="str">
        <f t="shared" ref="IZV35:IZW35" si="5778">IF(((IZV34)&lt;0.001),"**",(IF(((IZV34)&lt;0.05),"*","n.s.")))</f>
        <v>**</v>
      </c>
      <c r="IZW35" s="26" t="str">
        <f t="shared" si="5778"/>
        <v>**</v>
      </c>
      <c r="IZX35" s="26" t="str">
        <f t="shared" ref="IZX35" si="5779">IF(((IZX34)&lt;0.001),"**",(IF(((IZX34)&lt;0.05),"*","n.s.")))</f>
        <v>**</v>
      </c>
      <c r="IZY35" s="26" t="str">
        <f t="shared" ref="IZY35:IZZ35" si="5780">IF(((IZY34)&lt;0.001),"**",(IF(((IZY34)&lt;0.05),"*","n.s.")))</f>
        <v>**</v>
      </c>
      <c r="IZZ35" s="26" t="str">
        <f t="shared" si="5780"/>
        <v>**</v>
      </c>
      <c r="JAA35" s="26" t="str">
        <f t="shared" ref="JAA35" si="5781">IF(((JAA34)&lt;0.001),"**",(IF(((JAA34)&lt;0.05),"*","n.s.")))</f>
        <v>**</v>
      </c>
      <c r="JAB35" s="26" t="str">
        <f t="shared" ref="JAB35" si="5782">IF(((JAB34)&lt;0.001),"**",(IF(((JAB34)&lt;0.05),"*","n.s.")))</f>
        <v>**</v>
      </c>
      <c r="JAC35" s="26" t="str">
        <f t="shared" ref="JAC35" si="5783">IF(((JAC34)&lt;0.001),"**",(IF(((JAC34)&lt;0.05),"*","n.s.")))</f>
        <v>**</v>
      </c>
      <c r="JAD35" s="26" t="str">
        <f t="shared" ref="JAD35" si="5784">IF(((JAD34)&lt;0.001),"**",(IF(((JAD34)&lt;0.05),"*","n.s.")))</f>
        <v>**</v>
      </c>
      <c r="JAE35" s="26" t="str">
        <f t="shared" ref="JAE35" si="5785">IF(((JAE34)&lt;0.001),"**",(IF(((JAE34)&lt;0.05),"*","n.s.")))</f>
        <v>**</v>
      </c>
      <c r="JAF35" s="26" t="str">
        <f t="shared" ref="JAF35" si="5786">IF(((JAF34)&lt;0.001),"**",(IF(((JAF34)&lt;0.05),"*","n.s.")))</f>
        <v>**</v>
      </c>
      <c r="JAG35" s="26" t="str">
        <f t="shared" ref="JAG35" si="5787">IF(((JAG34)&lt;0.001),"**",(IF(((JAG34)&lt;0.05),"*","n.s.")))</f>
        <v>**</v>
      </c>
      <c r="JAH35" s="26" t="str">
        <f t="shared" ref="JAH35" si="5788">IF(((JAH34)&lt;0.001),"**",(IF(((JAH34)&lt;0.05),"*","n.s.")))</f>
        <v>**</v>
      </c>
      <c r="JAI35" s="26" t="str">
        <f t="shared" ref="JAI35" si="5789">IF(((JAI34)&lt;0.001),"**",(IF(((JAI34)&lt;0.05),"*","n.s.")))</f>
        <v>**</v>
      </c>
      <c r="JAJ35" s="26" t="str">
        <f t="shared" ref="JAJ35" si="5790">IF(((JAJ34)&lt;0.001),"**",(IF(((JAJ34)&lt;0.05),"*","n.s.")))</f>
        <v>**</v>
      </c>
      <c r="JAK35" s="26" t="str">
        <f t="shared" ref="JAK35" si="5791">IF(((JAK34)&lt;0.001),"**",(IF(((JAK34)&lt;0.05),"*","n.s.")))</f>
        <v>**</v>
      </c>
      <c r="JAL35" s="26" t="str">
        <f t="shared" ref="JAL35" si="5792">IF(((JAL34)&lt;0.001),"**",(IF(((JAL34)&lt;0.05),"*","n.s.")))</f>
        <v>**</v>
      </c>
      <c r="JAM35" s="26" t="str">
        <f t="shared" ref="JAM35" si="5793">IF(((JAM34)&lt;0.001),"**",(IF(((JAM34)&lt;0.05),"*","n.s.")))</f>
        <v>**</v>
      </c>
      <c r="JAN35" s="26" t="str">
        <f t="shared" ref="JAN35" si="5794">IF(((JAN34)&lt;0.001),"**",(IF(((JAN34)&lt;0.05),"*","n.s.")))</f>
        <v>**</v>
      </c>
      <c r="JAO35" s="26" t="str">
        <f t="shared" ref="JAO35:JAP35" si="5795">IF(((JAO34)&lt;0.001),"**",(IF(((JAO34)&lt;0.05),"*","n.s.")))</f>
        <v>**</v>
      </c>
      <c r="JAP35" s="26" t="str">
        <f t="shared" si="5795"/>
        <v>**</v>
      </c>
      <c r="JAQ35" s="26" t="str">
        <f t="shared" ref="JAQ35" si="5796">IF(((JAQ34)&lt;0.001),"**",(IF(((JAQ34)&lt;0.05),"*","n.s.")))</f>
        <v>**</v>
      </c>
      <c r="JAR35" s="26" t="str">
        <f t="shared" ref="JAR35:JAS35" si="5797">IF(((JAR34)&lt;0.001),"**",(IF(((JAR34)&lt;0.05),"*","n.s.")))</f>
        <v>**</v>
      </c>
      <c r="JAS35" s="26" t="str">
        <f t="shared" si="5797"/>
        <v>**</v>
      </c>
      <c r="JAT35" s="26" t="str">
        <f t="shared" ref="JAT35" si="5798">IF(((JAT34)&lt;0.001),"**",(IF(((JAT34)&lt;0.05),"*","n.s.")))</f>
        <v>**</v>
      </c>
      <c r="JAU35" s="26" t="str">
        <f t="shared" ref="JAU35:JAV35" si="5799">IF(((JAU34)&lt;0.001),"**",(IF(((JAU34)&lt;0.05),"*","n.s.")))</f>
        <v>**</v>
      </c>
      <c r="JAV35" s="26" t="str">
        <f t="shared" si="5799"/>
        <v>**</v>
      </c>
      <c r="JAW35" s="26" t="str">
        <f t="shared" ref="JAW35" si="5800">IF(((JAW34)&lt;0.001),"**",(IF(((JAW34)&lt;0.05),"*","n.s.")))</f>
        <v>**</v>
      </c>
      <c r="JAX35" s="26" t="str">
        <f t="shared" ref="JAX35:JAY35" si="5801">IF(((JAX34)&lt;0.001),"**",(IF(((JAX34)&lt;0.05),"*","n.s.")))</f>
        <v>**</v>
      </c>
      <c r="JAY35" s="26" t="str">
        <f t="shared" si="5801"/>
        <v>**</v>
      </c>
      <c r="JAZ35" s="26" t="str">
        <f t="shared" ref="JAZ35" si="5802">IF(((JAZ34)&lt;0.001),"**",(IF(((JAZ34)&lt;0.05),"*","n.s.")))</f>
        <v>**</v>
      </c>
      <c r="JBA35" s="26" t="str">
        <f t="shared" ref="JBA35" si="5803">IF(((JBA34)&lt;0.001),"**",(IF(((JBA34)&lt;0.05),"*","n.s.")))</f>
        <v>**</v>
      </c>
      <c r="JBB35" s="26" t="str">
        <f t="shared" ref="JBB35" si="5804">IF(((JBB34)&lt;0.001),"**",(IF(((JBB34)&lt;0.05),"*","n.s.")))</f>
        <v>**</v>
      </c>
      <c r="JBC35" s="26" t="str">
        <f t="shared" ref="JBC35" si="5805">IF(((JBC34)&lt;0.001),"**",(IF(((JBC34)&lt;0.05),"*","n.s.")))</f>
        <v>**</v>
      </c>
      <c r="JBD35" s="26" t="str">
        <f t="shared" ref="JBD35" si="5806">IF(((JBD34)&lt;0.001),"**",(IF(((JBD34)&lt;0.05),"*","n.s.")))</f>
        <v>**</v>
      </c>
      <c r="JBE35" s="26" t="str">
        <f t="shared" ref="JBE35" si="5807">IF(((JBE34)&lt;0.001),"**",(IF(((JBE34)&lt;0.05),"*","n.s.")))</f>
        <v>**</v>
      </c>
      <c r="JBF35" s="26" t="str">
        <f t="shared" ref="JBF35" si="5808">IF(((JBF34)&lt;0.001),"**",(IF(((JBF34)&lt;0.05),"*","n.s.")))</f>
        <v>**</v>
      </c>
      <c r="JBG35" s="26" t="str">
        <f t="shared" ref="JBG35" si="5809">IF(((JBG34)&lt;0.001),"**",(IF(((JBG34)&lt;0.05),"*","n.s.")))</f>
        <v>**</v>
      </c>
      <c r="JBH35" s="26" t="str">
        <f t="shared" ref="JBH35" si="5810">IF(((JBH34)&lt;0.001),"**",(IF(((JBH34)&lt;0.05),"*","n.s.")))</f>
        <v>**</v>
      </c>
      <c r="JBI35" s="26" t="str">
        <f t="shared" ref="JBI35" si="5811">IF(((JBI34)&lt;0.001),"**",(IF(((JBI34)&lt;0.05),"*","n.s.")))</f>
        <v>**</v>
      </c>
      <c r="JBJ35" s="26" t="str">
        <f t="shared" ref="JBJ35" si="5812">IF(((JBJ34)&lt;0.001),"**",(IF(((JBJ34)&lt;0.05),"*","n.s.")))</f>
        <v>**</v>
      </c>
      <c r="JBK35" s="26" t="str">
        <f t="shared" ref="JBK35" si="5813">IF(((JBK34)&lt;0.001),"**",(IF(((JBK34)&lt;0.05),"*","n.s.")))</f>
        <v>**</v>
      </c>
      <c r="JBL35" s="26" t="str">
        <f t="shared" ref="JBL35" si="5814">IF(((JBL34)&lt;0.001),"**",(IF(((JBL34)&lt;0.05),"*","n.s.")))</f>
        <v>**</v>
      </c>
      <c r="JBM35" s="26" t="str">
        <f t="shared" ref="JBM35" si="5815">IF(((JBM34)&lt;0.001),"**",(IF(((JBM34)&lt;0.05),"*","n.s.")))</f>
        <v>**</v>
      </c>
      <c r="JBN35" s="26" t="str">
        <f t="shared" ref="JBN35:JBO35" si="5816">IF(((JBN34)&lt;0.001),"**",(IF(((JBN34)&lt;0.05),"*","n.s.")))</f>
        <v>**</v>
      </c>
      <c r="JBO35" s="26" t="str">
        <f t="shared" si="5816"/>
        <v>**</v>
      </c>
      <c r="JBP35" s="26" t="str">
        <f t="shared" ref="JBP35" si="5817">IF(((JBP34)&lt;0.001),"**",(IF(((JBP34)&lt;0.05),"*","n.s.")))</f>
        <v>**</v>
      </c>
      <c r="JBQ35" s="26" t="str">
        <f t="shared" ref="JBQ35:JBR35" si="5818">IF(((JBQ34)&lt;0.001),"**",(IF(((JBQ34)&lt;0.05),"*","n.s.")))</f>
        <v>**</v>
      </c>
      <c r="JBR35" s="26" t="str">
        <f t="shared" si="5818"/>
        <v>**</v>
      </c>
      <c r="JBS35" s="26" t="str">
        <f t="shared" ref="JBS35" si="5819">IF(((JBS34)&lt;0.001),"**",(IF(((JBS34)&lt;0.05),"*","n.s.")))</f>
        <v>**</v>
      </c>
      <c r="JBT35" s="26" t="str">
        <f t="shared" ref="JBT35:JBU35" si="5820">IF(((JBT34)&lt;0.001),"**",(IF(((JBT34)&lt;0.05),"*","n.s.")))</f>
        <v>**</v>
      </c>
      <c r="JBU35" s="26" t="str">
        <f t="shared" si="5820"/>
        <v>**</v>
      </c>
      <c r="JBV35" s="26" t="str">
        <f t="shared" ref="JBV35" si="5821">IF(((JBV34)&lt;0.001),"**",(IF(((JBV34)&lt;0.05),"*","n.s.")))</f>
        <v>**</v>
      </c>
      <c r="JBW35" s="26" t="str">
        <f t="shared" ref="JBW35:JBX35" si="5822">IF(((JBW34)&lt;0.001),"**",(IF(((JBW34)&lt;0.05),"*","n.s.")))</f>
        <v>**</v>
      </c>
      <c r="JBX35" s="26" t="str">
        <f t="shared" si="5822"/>
        <v>**</v>
      </c>
      <c r="JBY35" s="26" t="str">
        <f t="shared" ref="JBY35" si="5823">IF(((JBY34)&lt;0.001),"**",(IF(((JBY34)&lt;0.05),"*","n.s.")))</f>
        <v>**</v>
      </c>
      <c r="JBZ35" s="26" t="str">
        <f t="shared" ref="JBZ35" si="5824">IF(((JBZ34)&lt;0.001),"**",(IF(((JBZ34)&lt;0.05),"*","n.s.")))</f>
        <v>**</v>
      </c>
      <c r="JCA35" s="26" t="str">
        <f t="shared" ref="JCA35" si="5825">IF(((JCA34)&lt;0.001),"**",(IF(((JCA34)&lt;0.05),"*","n.s.")))</f>
        <v>**</v>
      </c>
      <c r="JCB35" s="26" t="str">
        <f t="shared" ref="JCB35" si="5826">IF(((JCB34)&lt;0.001),"**",(IF(((JCB34)&lt;0.05),"*","n.s.")))</f>
        <v>**</v>
      </c>
      <c r="JCC35" s="26" t="str">
        <f t="shared" ref="JCC35" si="5827">IF(((JCC34)&lt;0.001),"**",(IF(((JCC34)&lt;0.05),"*","n.s.")))</f>
        <v>**</v>
      </c>
      <c r="JCD35" s="26" t="str">
        <f t="shared" ref="JCD35" si="5828">IF(((JCD34)&lt;0.001),"**",(IF(((JCD34)&lt;0.05),"*","n.s.")))</f>
        <v>**</v>
      </c>
      <c r="JCE35" s="26" t="str">
        <f t="shared" ref="JCE35" si="5829">IF(((JCE34)&lt;0.001),"**",(IF(((JCE34)&lt;0.05),"*","n.s.")))</f>
        <v>**</v>
      </c>
      <c r="JCF35" s="26" t="str">
        <f t="shared" ref="JCF35" si="5830">IF(((JCF34)&lt;0.001),"**",(IF(((JCF34)&lt;0.05),"*","n.s.")))</f>
        <v>**</v>
      </c>
      <c r="JCG35" s="26" t="str">
        <f t="shared" ref="JCG35" si="5831">IF(((JCG34)&lt;0.001),"**",(IF(((JCG34)&lt;0.05),"*","n.s.")))</f>
        <v>**</v>
      </c>
      <c r="JCH35" s="26" t="str">
        <f t="shared" ref="JCH35" si="5832">IF(((JCH34)&lt;0.001),"**",(IF(((JCH34)&lt;0.05),"*","n.s.")))</f>
        <v>**</v>
      </c>
      <c r="JCI35" s="26" t="str">
        <f t="shared" ref="JCI35" si="5833">IF(((JCI34)&lt;0.001),"**",(IF(((JCI34)&lt;0.05),"*","n.s.")))</f>
        <v>**</v>
      </c>
      <c r="JCJ35" s="26" t="str">
        <f t="shared" ref="JCJ35" si="5834">IF(((JCJ34)&lt;0.001),"**",(IF(((JCJ34)&lt;0.05),"*","n.s.")))</f>
        <v>**</v>
      </c>
      <c r="JCK35" s="26" t="str">
        <f t="shared" ref="JCK35" si="5835">IF(((JCK34)&lt;0.001),"**",(IF(((JCK34)&lt;0.05),"*","n.s.")))</f>
        <v>**</v>
      </c>
      <c r="JCL35" s="26" t="str">
        <f t="shared" ref="JCL35" si="5836">IF(((JCL34)&lt;0.001),"**",(IF(((JCL34)&lt;0.05),"*","n.s.")))</f>
        <v>**</v>
      </c>
      <c r="JCM35" s="26" t="str">
        <f t="shared" ref="JCM35:JCN35" si="5837">IF(((JCM34)&lt;0.001),"**",(IF(((JCM34)&lt;0.05),"*","n.s.")))</f>
        <v>**</v>
      </c>
      <c r="JCN35" s="26" t="str">
        <f t="shared" si="5837"/>
        <v>**</v>
      </c>
      <c r="JCO35" s="26" t="str">
        <f t="shared" ref="JCO35" si="5838">IF(((JCO34)&lt;0.001),"**",(IF(((JCO34)&lt;0.05),"*","n.s.")))</f>
        <v>**</v>
      </c>
      <c r="JCP35" s="26" t="str">
        <f t="shared" ref="JCP35:JCQ35" si="5839">IF(((JCP34)&lt;0.001),"**",(IF(((JCP34)&lt;0.05),"*","n.s.")))</f>
        <v>**</v>
      </c>
      <c r="JCQ35" s="26" t="str">
        <f t="shared" si="5839"/>
        <v>**</v>
      </c>
      <c r="JCR35" s="26" t="str">
        <f t="shared" ref="JCR35" si="5840">IF(((JCR34)&lt;0.001),"**",(IF(((JCR34)&lt;0.05),"*","n.s.")))</f>
        <v>**</v>
      </c>
      <c r="JCS35" s="26" t="str">
        <f t="shared" ref="JCS35:JCT35" si="5841">IF(((JCS34)&lt;0.001),"**",(IF(((JCS34)&lt;0.05),"*","n.s.")))</f>
        <v>**</v>
      </c>
      <c r="JCT35" s="26" t="str">
        <f t="shared" si="5841"/>
        <v>**</v>
      </c>
      <c r="JCU35" s="26" t="str">
        <f t="shared" ref="JCU35" si="5842">IF(((JCU34)&lt;0.001),"**",(IF(((JCU34)&lt;0.05),"*","n.s.")))</f>
        <v>**</v>
      </c>
      <c r="JCV35" s="26" t="str">
        <f t="shared" ref="JCV35:JCW35" si="5843">IF(((JCV34)&lt;0.001),"**",(IF(((JCV34)&lt;0.05),"*","n.s.")))</f>
        <v>**</v>
      </c>
      <c r="JCW35" s="26" t="str">
        <f t="shared" si="5843"/>
        <v>**</v>
      </c>
      <c r="JCX35" s="26" t="str">
        <f t="shared" ref="JCX35" si="5844">IF(((JCX34)&lt;0.001),"**",(IF(((JCX34)&lt;0.05),"*","n.s.")))</f>
        <v>**</v>
      </c>
      <c r="JCY35" s="26" t="str">
        <f t="shared" ref="JCY35" si="5845">IF(((JCY34)&lt;0.001),"**",(IF(((JCY34)&lt;0.05),"*","n.s.")))</f>
        <v>**</v>
      </c>
      <c r="JCZ35" s="26" t="str">
        <f t="shared" ref="JCZ35" si="5846">IF(((JCZ34)&lt;0.001),"**",(IF(((JCZ34)&lt;0.05),"*","n.s.")))</f>
        <v>**</v>
      </c>
      <c r="JDA35" s="26" t="str">
        <f t="shared" ref="JDA35" si="5847">IF(((JDA34)&lt;0.001),"**",(IF(((JDA34)&lt;0.05),"*","n.s.")))</f>
        <v>**</v>
      </c>
      <c r="JDB35" s="26" t="str">
        <f t="shared" ref="JDB35" si="5848">IF(((JDB34)&lt;0.001),"**",(IF(((JDB34)&lt;0.05),"*","n.s.")))</f>
        <v>**</v>
      </c>
      <c r="JDC35" s="26" t="str">
        <f t="shared" ref="JDC35" si="5849">IF(((JDC34)&lt;0.001),"**",(IF(((JDC34)&lt;0.05),"*","n.s.")))</f>
        <v>**</v>
      </c>
      <c r="JDD35" s="26" t="str">
        <f t="shared" ref="JDD35" si="5850">IF(((JDD34)&lt;0.001),"**",(IF(((JDD34)&lt;0.05),"*","n.s.")))</f>
        <v>**</v>
      </c>
      <c r="JDE35" s="26" t="str">
        <f t="shared" ref="JDE35" si="5851">IF(((JDE34)&lt;0.001),"**",(IF(((JDE34)&lt;0.05),"*","n.s.")))</f>
        <v>**</v>
      </c>
      <c r="JDF35" s="26" t="str">
        <f t="shared" ref="JDF35" si="5852">IF(((JDF34)&lt;0.001),"**",(IF(((JDF34)&lt;0.05),"*","n.s.")))</f>
        <v>**</v>
      </c>
      <c r="JDG35" s="26" t="str">
        <f t="shared" ref="JDG35" si="5853">IF(((JDG34)&lt;0.001),"**",(IF(((JDG34)&lt;0.05),"*","n.s.")))</f>
        <v>**</v>
      </c>
      <c r="JDH35" s="26" t="str">
        <f t="shared" ref="JDH35" si="5854">IF(((JDH34)&lt;0.001),"**",(IF(((JDH34)&lt;0.05),"*","n.s.")))</f>
        <v>**</v>
      </c>
      <c r="JDI35" s="26" t="str">
        <f t="shared" ref="JDI35" si="5855">IF(((JDI34)&lt;0.001),"**",(IF(((JDI34)&lt;0.05),"*","n.s.")))</f>
        <v>**</v>
      </c>
      <c r="JDJ35" s="26" t="str">
        <f t="shared" ref="JDJ35" si="5856">IF(((JDJ34)&lt;0.001),"**",(IF(((JDJ34)&lt;0.05),"*","n.s.")))</f>
        <v>**</v>
      </c>
      <c r="JDK35" s="26" t="str">
        <f t="shared" ref="JDK35" si="5857">IF(((JDK34)&lt;0.001),"**",(IF(((JDK34)&lt;0.05),"*","n.s.")))</f>
        <v>**</v>
      </c>
      <c r="JDL35" s="26" t="str">
        <f t="shared" ref="JDL35:JDM35" si="5858">IF(((JDL34)&lt;0.001),"**",(IF(((JDL34)&lt;0.05),"*","n.s.")))</f>
        <v>**</v>
      </c>
      <c r="JDM35" s="26" t="str">
        <f t="shared" si="5858"/>
        <v>**</v>
      </c>
      <c r="JDN35" s="26" t="str">
        <f t="shared" ref="JDN35" si="5859">IF(((JDN34)&lt;0.001),"**",(IF(((JDN34)&lt;0.05),"*","n.s.")))</f>
        <v>**</v>
      </c>
      <c r="JDO35" s="26" t="str">
        <f t="shared" ref="JDO35:JDP35" si="5860">IF(((JDO34)&lt;0.001),"**",(IF(((JDO34)&lt;0.05),"*","n.s.")))</f>
        <v>**</v>
      </c>
      <c r="JDP35" s="26" t="str">
        <f t="shared" si="5860"/>
        <v>**</v>
      </c>
      <c r="JDQ35" s="26" t="str">
        <f t="shared" ref="JDQ35" si="5861">IF(((JDQ34)&lt;0.001),"**",(IF(((JDQ34)&lt;0.05),"*","n.s.")))</f>
        <v>**</v>
      </c>
      <c r="JDR35" s="26" t="str">
        <f t="shared" ref="JDR35:JDS35" si="5862">IF(((JDR34)&lt;0.001),"**",(IF(((JDR34)&lt;0.05),"*","n.s.")))</f>
        <v>**</v>
      </c>
      <c r="JDS35" s="26" t="str">
        <f t="shared" si="5862"/>
        <v>**</v>
      </c>
      <c r="JDT35" s="26" t="str">
        <f t="shared" ref="JDT35" si="5863">IF(((JDT34)&lt;0.001),"**",(IF(((JDT34)&lt;0.05),"*","n.s.")))</f>
        <v>**</v>
      </c>
      <c r="JDU35" s="26" t="str">
        <f t="shared" ref="JDU35:JDV35" si="5864">IF(((JDU34)&lt;0.001),"**",(IF(((JDU34)&lt;0.05),"*","n.s.")))</f>
        <v>**</v>
      </c>
      <c r="JDV35" s="26" t="str">
        <f t="shared" si="5864"/>
        <v>**</v>
      </c>
      <c r="JDW35" s="26" t="str">
        <f t="shared" ref="JDW35" si="5865">IF(((JDW34)&lt;0.001),"**",(IF(((JDW34)&lt;0.05),"*","n.s.")))</f>
        <v>**</v>
      </c>
      <c r="JDX35" s="26" t="str">
        <f t="shared" ref="JDX35" si="5866">IF(((JDX34)&lt;0.001),"**",(IF(((JDX34)&lt;0.05),"*","n.s.")))</f>
        <v>**</v>
      </c>
      <c r="JDY35" s="26" t="str">
        <f t="shared" ref="JDY35" si="5867">IF(((JDY34)&lt;0.001),"**",(IF(((JDY34)&lt;0.05),"*","n.s.")))</f>
        <v>**</v>
      </c>
      <c r="JDZ35" s="26" t="str">
        <f t="shared" ref="JDZ35" si="5868">IF(((JDZ34)&lt;0.001),"**",(IF(((JDZ34)&lt;0.05),"*","n.s.")))</f>
        <v>**</v>
      </c>
      <c r="JEA35" s="26" t="str">
        <f t="shared" ref="JEA35" si="5869">IF(((JEA34)&lt;0.001),"**",(IF(((JEA34)&lt;0.05),"*","n.s.")))</f>
        <v>**</v>
      </c>
      <c r="JEB35" s="26" t="str">
        <f t="shared" ref="JEB35" si="5870">IF(((JEB34)&lt;0.001),"**",(IF(((JEB34)&lt;0.05),"*","n.s.")))</f>
        <v>**</v>
      </c>
      <c r="JEC35" s="26" t="str">
        <f t="shared" ref="JEC35" si="5871">IF(((JEC34)&lt;0.001),"**",(IF(((JEC34)&lt;0.05),"*","n.s.")))</f>
        <v>**</v>
      </c>
      <c r="JED35" s="26" t="str">
        <f t="shared" ref="JED35" si="5872">IF(((JED34)&lt;0.001),"**",(IF(((JED34)&lt;0.05),"*","n.s.")))</f>
        <v>**</v>
      </c>
      <c r="JEE35" s="26" t="str">
        <f t="shared" ref="JEE35" si="5873">IF(((JEE34)&lt;0.001),"**",(IF(((JEE34)&lt;0.05),"*","n.s.")))</f>
        <v>**</v>
      </c>
      <c r="JEF35" s="26" t="str">
        <f t="shared" ref="JEF35" si="5874">IF(((JEF34)&lt;0.001),"**",(IF(((JEF34)&lt;0.05),"*","n.s.")))</f>
        <v>**</v>
      </c>
      <c r="JEG35" s="26" t="str">
        <f t="shared" ref="JEG35" si="5875">IF(((JEG34)&lt;0.001),"**",(IF(((JEG34)&lt;0.05),"*","n.s.")))</f>
        <v>**</v>
      </c>
      <c r="JEH35" s="26" t="str">
        <f t="shared" ref="JEH35" si="5876">IF(((JEH34)&lt;0.001),"**",(IF(((JEH34)&lt;0.05),"*","n.s.")))</f>
        <v>**</v>
      </c>
      <c r="JEI35" s="26" t="str">
        <f t="shared" ref="JEI35" si="5877">IF(((JEI34)&lt;0.001),"**",(IF(((JEI34)&lt;0.05),"*","n.s.")))</f>
        <v>**</v>
      </c>
      <c r="JEJ35" s="26" t="str">
        <f t="shared" ref="JEJ35" si="5878">IF(((JEJ34)&lt;0.001),"**",(IF(((JEJ34)&lt;0.05),"*","n.s.")))</f>
        <v>**</v>
      </c>
      <c r="JEK35" s="26" t="str">
        <f t="shared" ref="JEK35:JEL35" si="5879">IF(((JEK34)&lt;0.001),"**",(IF(((JEK34)&lt;0.05),"*","n.s.")))</f>
        <v>**</v>
      </c>
      <c r="JEL35" s="26" t="str">
        <f t="shared" si="5879"/>
        <v>**</v>
      </c>
      <c r="JEM35" s="26" t="str">
        <f t="shared" ref="JEM35" si="5880">IF(((JEM34)&lt;0.001),"**",(IF(((JEM34)&lt;0.05),"*","n.s.")))</f>
        <v>**</v>
      </c>
      <c r="JEN35" s="26" t="str">
        <f t="shared" ref="JEN35:JEO35" si="5881">IF(((JEN34)&lt;0.001),"**",(IF(((JEN34)&lt;0.05),"*","n.s.")))</f>
        <v>**</v>
      </c>
      <c r="JEO35" s="26" t="str">
        <f t="shared" si="5881"/>
        <v>**</v>
      </c>
      <c r="JEP35" s="26" t="str">
        <f t="shared" ref="JEP35" si="5882">IF(((JEP34)&lt;0.001),"**",(IF(((JEP34)&lt;0.05),"*","n.s.")))</f>
        <v>**</v>
      </c>
      <c r="JEQ35" s="26" t="str">
        <f t="shared" ref="JEQ35:JER35" si="5883">IF(((JEQ34)&lt;0.001),"**",(IF(((JEQ34)&lt;0.05),"*","n.s.")))</f>
        <v>**</v>
      </c>
      <c r="JER35" s="26" t="str">
        <f t="shared" si="5883"/>
        <v>**</v>
      </c>
      <c r="JES35" s="26" t="str">
        <f t="shared" ref="JES35" si="5884">IF(((JES34)&lt;0.001),"**",(IF(((JES34)&lt;0.05),"*","n.s.")))</f>
        <v>**</v>
      </c>
      <c r="JET35" s="26" t="str">
        <f t="shared" ref="JET35:JEU35" si="5885">IF(((JET34)&lt;0.001),"**",(IF(((JET34)&lt;0.05),"*","n.s.")))</f>
        <v>**</v>
      </c>
      <c r="JEU35" s="26" t="str">
        <f t="shared" si="5885"/>
        <v>**</v>
      </c>
      <c r="JEV35" s="26" t="str">
        <f t="shared" ref="JEV35" si="5886">IF(((JEV34)&lt;0.001),"**",(IF(((JEV34)&lt;0.05),"*","n.s.")))</f>
        <v>**</v>
      </c>
      <c r="JEW35" s="26" t="str">
        <f t="shared" ref="JEW35" si="5887">IF(((JEW34)&lt;0.001),"**",(IF(((JEW34)&lt;0.05),"*","n.s.")))</f>
        <v>**</v>
      </c>
      <c r="JEX35" s="26" t="str">
        <f t="shared" ref="JEX35" si="5888">IF(((JEX34)&lt;0.001),"**",(IF(((JEX34)&lt;0.05),"*","n.s.")))</f>
        <v>**</v>
      </c>
      <c r="JEY35" s="26" t="str">
        <f t="shared" ref="JEY35" si="5889">IF(((JEY34)&lt;0.001),"**",(IF(((JEY34)&lt;0.05),"*","n.s.")))</f>
        <v>**</v>
      </c>
      <c r="JEZ35" s="26" t="str">
        <f t="shared" ref="JEZ35" si="5890">IF(((JEZ34)&lt;0.001),"**",(IF(((JEZ34)&lt;0.05),"*","n.s.")))</f>
        <v>**</v>
      </c>
      <c r="JFA35" s="26" t="str">
        <f t="shared" ref="JFA35" si="5891">IF(((JFA34)&lt;0.001),"**",(IF(((JFA34)&lt;0.05),"*","n.s.")))</f>
        <v>**</v>
      </c>
      <c r="JFB35" s="26" t="str">
        <f t="shared" ref="JFB35" si="5892">IF(((JFB34)&lt;0.001),"**",(IF(((JFB34)&lt;0.05),"*","n.s.")))</f>
        <v>**</v>
      </c>
      <c r="JFC35" s="26" t="str">
        <f t="shared" ref="JFC35" si="5893">IF(((JFC34)&lt;0.001),"**",(IF(((JFC34)&lt;0.05),"*","n.s.")))</f>
        <v>**</v>
      </c>
      <c r="JFD35" s="26" t="str">
        <f t="shared" ref="JFD35" si="5894">IF(((JFD34)&lt;0.001),"**",(IF(((JFD34)&lt;0.05),"*","n.s.")))</f>
        <v>**</v>
      </c>
      <c r="JFE35" s="26" t="str">
        <f t="shared" ref="JFE35" si="5895">IF(((JFE34)&lt;0.001),"**",(IF(((JFE34)&lt;0.05),"*","n.s.")))</f>
        <v>**</v>
      </c>
      <c r="JFF35" s="26" t="str">
        <f t="shared" ref="JFF35" si="5896">IF(((JFF34)&lt;0.001),"**",(IF(((JFF34)&lt;0.05),"*","n.s.")))</f>
        <v>**</v>
      </c>
      <c r="JFG35" s="26" t="str">
        <f t="shared" ref="JFG35" si="5897">IF(((JFG34)&lt;0.001),"**",(IF(((JFG34)&lt;0.05),"*","n.s.")))</f>
        <v>**</v>
      </c>
      <c r="JFH35" s="26" t="str">
        <f t="shared" ref="JFH35" si="5898">IF(((JFH34)&lt;0.001),"**",(IF(((JFH34)&lt;0.05),"*","n.s.")))</f>
        <v>**</v>
      </c>
      <c r="JFI35" s="26" t="str">
        <f t="shared" ref="JFI35" si="5899">IF(((JFI34)&lt;0.001),"**",(IF(((JFI34)&lt;0.05),"*","n.s.")))</f>
        <v>**</v>
      </c>
      <c r="JFJ35" s="26" t="str">
        <f t="shared" ref="JFJ35:JFK35" si="5900">IF(((JFJ34)&lt;0.001),"**",(IF(((JFJ34)&lt;0.05),"*","n.s.")))</f>
        <v>**</v>
      </c>
      <c r="JFK35" s="26" t="str">
        <f t="shared" si="5900"/>
        <v>**</v>
      </c>
      <c r="JFL35" s="26" t="str">
        <f t="shared" ref="JFL35" si="5901">IF(((JFL34)&lt;0.001),"**",(IF(((JFL34)&lt;0.05),"*","n.s.")))</f>
        <v>**</v>
      </c>
      <c r="JFM35" s="26" t="str">
        <f t="shared" ref="JFM35:JFN35" si="5902">IF(((JFM34)&lt;0.001),"**",(IF(((JFM34)&lt;0.05),"*","n.s.")))</f>
        <v>**</v>
      </c>
      <c r="JFN35" s="26" t="str">
        <f t="shared" si="5902"/>
        <v>**</v>
      </c>
      <c r="JFO35" s="26" t="str">
        <f t="shared" ref="JFO35" si="5903">IF(((JFO34)&lt;0.001),"**",(IF(((JFO34)&lt;0.05),"*","n.s.")))</f>
        <v>**</v>
      </c>
      <c r="JFP35" s="26" t="str">
        <f t="shared" ref="JFP35:JFQ35" si="5904">IF(((JFP34)&lt;0.001),"**",(IF(((JFP34)&lt;0.05),"*","n.s.")))</f>
        <v>**</v>
      </c>
      <c r="JFQ35" s="26" t="str">
        <f t="shared" si="5904"/>
        <v>**</v>
      </c>
      <c r="JFR35" s="26" t="str">
        <f t="shared" ref="JFR35" si="5905">IF(((JFR34)&lt;0.001),"**",(IF(((JFR34)&lt;0.05),"*","n.s.")))</f>
        <v>**</v>
      </c>
      <c r="JFS35" s="26" t="str">
        <f t="shared" ref="JFS35:JFT35" si="5906">IF(((JFS34)&lt;0.001),"**",(IF(((JFS34)&lt;0.05),"*","n.s.")))</f>
        <v>**</v>
      </c>
      <c r="JFT35" s="26" t="str">
        <f t="shared" si="5906"/>
        <v>**</v>
      </c>
      <c r="JFU35" s="26" t="str">
        <f t="shared" ref="JFU35" si="5907">IF(((JFU34)&lt;0.001),"**",(IF(((JFU34)&lt;0.05),"*","n.s.")))</f>
        <v>**</v>
      </c>
      <c r="JFV35" s="26" t="str">
        <f t="shared" ref="JFV35" si="5908">IF(((JFV34)&lt;0.001),"**",(IF(((JFV34)&lt;0.05),"*","n.s.")))</f>
        <v>**</v>
      </c>
      <c r="JFW35" s="26" t="str">
        <f t="shared" ref="JFW35" si="5909">IF(((JFW34)&lt;0.001),"**",(IF(((JFW34)&lt;0.05),"*","n.s.")))</f>
        <v>**</v>
      </c>
      <c r="JFX35" s="26" t="str">
        <f t="shared" ref="JFX35" si="5910">IF(((JFX34)&lt;0.001),"**",(IF(((JFX34)&lt;0.05),"*","n.s.")))</f>
        <v>**</v>
      </c>
      <c r="JFY35" s="26" t="str">
        <f t="shared" ref="JFY35" si="5911">IF(((JFY34)&lt;0.001),"**",(IF(((JFY34)&lt;0.05),"*","n.s.")))</f>
        <v>**</v>
      </c>
      <c r="JFZ35" s="26" t="str">
        <f t="shared" ref="JFZ35" si="5912">IF(((JFZ34)&lt;0.001),"**",(IF(((JFZ34)&lt;0.05),"*","n.s.")))</f>
        <v>**</v>
      </c>
      <c r="JGA35" s="26" t="str">
        <f t="shared" ref="JGA35" si="5913">IF(((JGA34)&lt;0.001),"**",(IF(((JGA34)&lt;0.05),"*","n.s.")))</f>
        <v>**</v>
      </c>
      <c r="JGB35" s="26" t="str">
        <f t="shared" ref="JGB35" si="5914">IF(((JGB34)&lt;0.001),"**",(IF(((JGB34)&lt;0.05),"*","n.s.")))</f>
        <v>**</v>
      </c>
      <c r="JGC35" s="26" t="str">
        <f t="shared" ref="JGC35" si="5915">IF(((JGC34)&lt;0.001),"**",(IF(((JGC34)&lt;0.05),"*","n.s.")))</f>
        <v>**</v>
      </c>
      <c r="JGD35" s="26" t="str">
        <f t="shared" ref="JGD35" si="5916">IF(((JGD34)&lt;0.001),"**",(IF(((JGD34)&lt;0.05),"*","n.s.")))</f>
        <v>**</v>
      </c>
      <c r="JGE35" s="26" t="str">
        <f t="shared" ref="JGE35" si="5917">IF(((JGE34)&lt;0.001),"**",(IF(((JGE34)&lt;0.05),"*","n.s.")))</f>
        <v>**</v>
      </c>
      <c r="JGF35" s="26" t="str">
        <f t="shared" ref="JGF35" si="5918">IF(((JGF34)&lt;0.001),"**",(IF(((JGF34)&lt;0.05),"*","n.s.")))</f>
        <v>**</v>
      </c>
      <c r="JGG35" s="26" t="str">
        <f t="shared" ref="JGG35" si="5919">IF(((JGG34)&lt;0.001),"**",(IF(((JGG34)&lt;0.05),"*","n.s.")))</f>
        <v>**</v>
      </c>
      <c r="JGH35" s="26" t="str">
        <f t="shared" ref="JGH35" si="5920">IF(((JGH34)&lt;0.001),"**",(IF(((JGH34)&lt;0.05),"*","n.s.")))</f>
        <v>**</v>
      </c>
      <c r="JGI35" s="26" t="str">
        <f t="shared" ref="JGI35:JGJ35" si="5921">IF(((JGI34)&lt;0.001),"**",(IF(((JGI34)&lt;0.05),"*","n.s.")))</f>
        <v>**</v>
      </c>
      <c r="JGJ35" s="26" t="str">
        <f t="shared" si="5921"/>
        <v>**</v>
      </c>
      <c r="JGK35" s="26" t="str">
        <f t="shared" ref="JGK35" si="5922">IF(((JGK34)&lt;0.001),"**",(IF(((JGK34)&lt;0.05),"*","n.s.")))</f>
        <v>**</v>
      </c>
      <c r="JGL35" s="26" t="str">
        <f t="shared" ref="JGL35:JGM35" si="5923">IF(((JGL34)&lt;0.001),"**",(IF(((JGL34)&lt;0.05),"*","n.s.")))</f>
        <v>**</v>
      </c>
      <c r="JGM35" s="26" t="str">
        <f t="shared" si="5923"/>
        <v>**</v>
      </c>
      <c r="JGN35" s="26" t="str">
        <f t="shared" ref="JGN35" si="5924">IF(((JGN34)&lt;0.001),"**",(IF(((JGN34)&lt;0.05),"*","n.s.")))</f>
        <v>**</v>
      </c>
      <c r="JGO35" s="26" t="str">
        <f t="shared" ref="JGO35:JGP35" si="5925">IF(((JGO34)&lt;0.001),"**",(IF(((JGO34)&lt;0.05),"*","n.s.")))</f>
        <v>**</v>
      </c>
      <c r="JGP35" s="26" t="str">
        <f t="shared" si="5925"/>
        <v>**</v>
      </c>
      <c r="JGQ35" s="26" t="str">
        <f t="shared" ref="JGQ35" si="5926">IF(((JGQ34)&lt;0.001),"**",(IF(((JGQ34)&lt;0.05),"*","n.s.")))</f>
        <v>**</v>
      </c>
      <c r="JGR35" s="26" t="str">
        <f t="shared" ref="JGR35:JGS35" si="5927">IF(((JGR34)&lt;0.001),"**",(IF(((JGR34)&lt;0.05),"*","n.s.")))</f>
        <v>**</v>
      </c>
      <c r="JGS35" s="26" t="str">
        <f t="shared" si="5927"/>
        <v>**</v>
      </c>
      <c r="JGT35" s="26" t="str">
        <f t="shared" ref="JGT35" si="5928">IF(((JGT34)&lt;0.001),"**",(IF(((JGT34)&lt;0.05),"*","n.s.")))</f>
        <v>**</v>
      </c>
      <c r="JGU35" s="26" t="str">
        <f t="shared" ref="JGU35" si="5929">IF(((JGU34)&lt;0.001),"**",(IF(((JGU34)&lt;0.05),"*","n.s.")))</f>
        <v>**</v>
      </c>
      <c r="JGV35" s="26" t="str">
        <f t="shared" ref="JGV35" si="5930">IF(((JGV34)&lt;0.001),"**",(IF(((JGV34)&lt;0.05),"*","n.s.")))</f>
        <v>**</v>
      </c>
      <c r="JGW35" s="26" t="str">
        <f t="shared" ref="JGW35" si="5931">IF(((JGW34)&lt;0.001),"**",(IF(((JGW34)&lt;0.05),"*","n.s.")))</f>
        <v>**</v>
      </c>
      <c r="JGX35" s="26" t="str">
        <f t="shared" ref="JGX35" si="5932">IF(((JGX34)&lt;0.001),"**",(IF(((JGX34)&lt;0.05),"*","n.s.")))</f>
        <v>**</v>
      </c>
      <c r="JGY35" s="26" t="str">
        <f t="shared" ref="JGY35" si="5933">IF(((JGY34)&lt;0.001),"**",(IF(((JGY34)&lt;0.05),"*","n.s.")))</f>
        <v>**</v>
      </c>
      <c r="JGZ35" s="26" t="str">
        <f t="shared" ref="JGZ35" si="5934">IF(((JGZ34)&lt;0.001),"**",(IF(((JGZ34)&lt;0.05),"*","n.s.")))</f>
        <v>**</v>
      </c>
      <c r="JHA35" s="26" t="str">
        <f t="shared" ref="JHA35" si="5935">IF(((JHA34)&lt;0.001),"**",(IF(((JHA34)&lt;0.05),"*","n.s.")))</f>
        <v>**</v>
      </c>
      <c r="JHB35" s="26" t="str">
        <f t="shared" ref="JHB35" si="5936">IF(((JHB34)&lt;0.001),"**",(IF(((JHB34)&lt;0.05),"*","n.s.")))</f>
        <v>**</v>
      </c>
      <c r="JHC35" s="26" t="str">
        <f t="shared" ref="JHC35" si="5937">IF(((JHC34)&lt;0.001),"**",(IF(((JHC34)&lt;0.05),"*","n.s.")))</f>
        <v>**</v>
      </c>
      <c r="JHD35" s="26" t="str">
        <f t="shared" ref="JHD35" si="5938">IF(((JHD34)&lt;0.001),"**",(IF(((JHD34)&lt;0.05),"*","n.s.")))</f>
        <v>**</v>
      </c>
      <c r="JHE35" s="26" t="str">
        <f t="shared" ref="JHE35" si="5939">IF(((JHE34)&lt;0.001),"**",(IF(((JHE34)&lt;0.05),"*","n.s.")))</f>
        <v>**</v>
      </c>
      <c r="JHF35" s="26" t="str">
        <f t="shared" ref="JHF35" si="5940">IF(((JHF34)&lt;0.001),"**",(IF(((JHF34)&lt;0.05),"*","n.s.")))</f>
        <v>**</v>
      </c>
      <c r="JHG35" s="26" t="str">
        <f t="shared" ref="JHG35" si="5941">IF(((JHG34)&lt;0.001),"**",(IF(((JHG34)&lt;0.05),"*","n.s.")))</f>
        <v>**</v>
      </c>
      <c r="JHH35" s="26" t="str">
        <f t="shared" ref="JHH35:JHI35" si="5942">IF(((JHH34)&lt;0.001),"**",(IF(((JHH34)&lt;0.05),"*","n.s.")))</f>
        <v>**</v>
      </c>
      <c r="JHI35" s="26" t="str">
        <f t="shared" si="5942"/>
        <v>**</v>
      </c>
      <c r="JHJ35" s="26" t="str">
        <f t="shared" ref="JHJ35" si="5943">IF(((JHJ34)&lt;0.001),"**",(IF(((JHJ34)&lt;0.05),"*","n.s.")))</f>
        <v>**</v>
      </c>
      <c r="JHK35" s="26" t="str">
        <f t="shared" ref="JHK35:JHL35" si="5944">IF(((JHK34)&lt;0.001),"**",(IF(((JHK34)&lt;0.05),"*","n.s.")))</f>
        <v>**</v>
      </c>
      <c r="JHL35" s="26" t="str">
        <f t="shared" si="5944"/>
        <v>**</v>
      </c>
      <c r="JHM35" s="26" t="str">
        <f t="shared" ref="JHM35" si="5945">IF(((JHM34)&lt;0.001),"**",(IF(((JHM34)&lt;0.05),"*","n.s.")))</f>
        <v>**</v>
      </c>
      <c r="JHN35" s="26" t="str">
        <f t="shared" ref="JHN35:JHO35" si="5946">IF(((JHN34)&lt;0.001),"**",(IF(((JHN34)&lt;0.05),"*","n.s.")))</f>
        <v>**</v>
      </c>
      <c r="JHO35" s="26" t="str">
        <f t="shared" si="5946"/>
        <v>**</v>
      </c>
      <c r="JHP35" s="26" t="str">
        <f t="shared" ref="JHP35" si="5947">IF(((JHP34)&lt;0.001),"**",(IF(((JHP34)&lt;0.05),"*","n.s.")))</f>
        <v>**</v>
      </c>
      <c r="JHQ35" s="26" t="str">
        <f t="shared" ref="JHQ35:JHR35" si="5948">IF(((JHQ34)&lt;0.001),"**",(IF(((JHQ34)&lt;0.05),"*","n.s.")))</f>
        <v>**</v>
      </c>
      <c r="JHR35" s="26" t="str">
        <f t="shared" si="5948"/>
        <v>**</v>
      </c>
      <c r="JHS35" s="26" t="str">
        <f t="shared" ref="JHS35" si="5949">IF(((JHS34)&lt;0.001),"**",(IF(((JHS34)&lt;0.05),"*","n.s.")))</f>
        <v>**</v>
      </c>
      <c r="JHT35" s="26" t="str">
        <f t="shared" ref="JHT35" si="5950">IF(((JHT34)&lt;0.001),"**",(IF(((JHT34)&lt;0.05),"*","n.s.")))</f>
        <v>**</v>
      </c>
      <c r="JHU35" s="26" t="str">
        <f t="shared" ref="JHU35" si="5951">IF(((JHU34)&lt;0.001),"**",(IF(((JHU34)&lt;0.05),"*","n.s.")))</f>
        <v>**</v>
      </c>
      <c r="JHV35" s="26" t="str">
        <f t="shared" ref="JHV35" si="5952">IF(((JHV34)&lt;0.001),"**",(IF(((JHV34)&lt;0.05),"*","n.s.")))</f>
        <v>**</v>
      </c>
      <c r="JHW35" s="26" t="str">
        <f t="shared" ref="JHW35" si="5953">IF(((JHW34)&lt;0.001),"**",(IF(((JHW34)&lt;0.05),"*","n.s.")))</f>
        <v>**</v>
      </c>
      <c r="JHX35" s="26" t="str">
        <f t="shared" ref="JHX35" si="5954">IF(((JHX34)&lt;0.001),"**",(IF(((JHX34)&lt;0.05),"*","n.s.")))</f>
        <v>**</v>
      </c>
      <c r="JHY35" s="26" t="str">
        <f t="shared" ref="JHY35" si="5955">IF(((JHY34)&lt;0.001),"**",(IF(((JHY34)&lt;0.05),"*","n.s.")))</f>
        <v>**</v>
      </c>
      <c r="JHZ35" s="26" t="str">
        <f t="shared" ref="JHZ35" si="5956">IF(((JHZ34)&lt;0.001),"**",(IF(((JHZ34)&lt;0.05),"*","n.s.")))</f>
        <v>**</v>
      </c>
      <c r="JIA35" s="26" t="str">
        <f t="shared" ref="JIA35" si="5957">IF(((JIA34)&lt;0.001),"**",(IF(((JIA34)&lt;0.05),"*","n.s.")))</f>
        <v>**</v>
      </c>
      <c r="JIB35" s="26" t="str">
        <f t="shared" ref="JIB35" si="5958">IF(((JIB34)&lt;0.001),"**",(IF(((JIB34)&lt;0.05),"*","n.s.")))</f>
        <v>**</v>
      </c>
      <c r="JIC35" s="26" t="str">
        <f t="shared" ref="JIC35" si="5959">IF(((JIC34)&lt;0.001),"**",(IF(((JIC34)&lt;0.05),"*","n.s.")))</f>
        <v>**</v>
      </c>
      <c r="JID35" s="26" t="str">
        <f t="shared" ref="JID35" si="5960">IF(((JID34)&lt;0.001),"**",(IF(((JID34)&lt;0.05),"*","n.s.")))</f>
        <v>**</v>
      </c>
      <c r="JIE35" s="26" t="str">
        <f t="shared" ref="JIE35" si="5961">IF(((JIE34)&lt;0.001),"**",(IF(((JIE34)&lt;0.05),"*","n.s.")))</f>
        <v>**</v>
      </c>
      <c r="JIF35" s="26" t="str">
        <f t="shared" ref="JIF35" si="5962">IF(((JIF34)&lt;0.001),"**",(IF(((JIF34)&lt;0.05),"*","n.s.")))</f>
        <v>**</v>
      </c>
      <c r="JIG35" s="26" t="str">
        <f t="shared" ref="JIG35:JIH35" si="5963">IF(((JIG34)&lt;0.001),"**",(IF(((JIG34)&lt;0.05),"*","n.s.")))</f>
        <v>**</v>
      </c>
      <c r="JIH35" s="26" t="str">
        <f t="shared" si="5963"/>
        <v>**</v>
      </c>
      <c r="JII35" s="26" t="str">
        <f t="shared" ref="JII35" si="5964">IF(((JII34)&lt;0.001),"**",(IF(((JII34)&lt;0.05),"*","n.s.")))</f>
        <v>**</v>
      </c>
      <c r="JIJ35" s="26" t="str">
        <f t="shared" ref="JIJ35:JIK35" si="5965">IF(((JIJ34)&lt;0.001),"**",(IF(((JIJ34)&lt;0.05),"*","n.s.")))</f>
        <v>**</v>
      </c>
      <c r="JIK35" s="26" t="str">
        <f t="shared" si="5965"/>
        <v>**</v>
      </c>
      <c r="JIL35" s="26" t="str">
        <f t="shared" ref="JIL35" si="5966">IF(((JIL34)&lt;0.001),"**",(IF(((JIL34)&lt;0.05),"*","n.s.")))</f>
        <v>**</v>
      </c>
      <c r="JIM35" s="26" t="str">
        <f t="shared" ref="JIM35:JIN35" si="5967">IF(((JIM34)&lt;0.001),"**",(IF(((JIM34)&lt;0.05),"*","n.s.")))</f>
        <v>**</v>
      </c>
      <c r="JIN35" s="26" t="str">
        <f t="shared" si="5967"/>
        <v>**</v>
      </c>
      <c r="JIO35" s="26" t="str">
        <f t="shared" ref="JIO35" si="5968">IF(((JIO34)&lt;0.001),"**",(IF(((JIO34)&lt;0.05),"*","n.s.")))</f>
        <v>**</v>
      </c>
      <c r="JIP35" s="26" t="str">
        <f t="shared" ref="JIP35:JIQ35" si="5969">IF(((JIP34)&lt;0.001),"**",(IF(((JIP34)&lt;0.05),"*","n.s.")))</f>
        <v>**</v>
      </c>
      <c r="JIQ35" s="26" t="str">
        <f t="shared" si="5969"/>
        <v>**</v>
      </c>
      <c r="JIR35" s="26" t="str">
        <f t="shared" ref="JIR35" si="5970">IF(((JIR34)&lt;0.001),"**",(IF(((JIR34)&lt;0.05),"*","n.s.")))</f>
        <v>**</v>
      </c>
      <c r="JIS35" s="26" t="str">
        <f t="shared" ref="JIS35" si="5971">IF(((JIS34)&lt;0.001),"**",(IF(((JIS34)&lt;0.05),"*","n.s.")))</f>
        <v>**</v>
      </c>
      <c r="JIT35" s="26" t="str">
        <f t="shared" ref="JIT35" si="5972">IF(((JIT34)&lt;0.001),"**",(IF(((JIT34)&lt;0.05),"*","n.s.")))</f>
        <v>**</v>
      </c>
      <c r="JIU35" s="26" t="str">
        <f t="shared" ref="JIU35" si="5973">IF(((JIU34)&lt;0.001),"**",(IF(((JIU34)&lt;0.05),"*","n.s.")))</f>
        <v>**</v>
      </c>
      <c r="JIV35" s="26" t="str">
        <f t="shared" ref="JIV35" si="5974">IF(((JIV34)&lt;0.001),"**",(IF(((JIV34)&lt;0.05),"*","n.s.")))</f>
        <v>**</v>
      </c>
      <c r="JIW35" s="26" t="str">
        <f t="shared" ref="JIW35" si="5975">IF(((JIW34)&lt;0.001),"**",(IF(((JIW34)&lt;0.05),"*","n.s.")))</f>
        <v>**</v>
      </c>
      <c r="JIX35" s="26" t="str">
        <f t="shared" ref="JIX35" si="5976">IF(((JIX34)&lt;0.001),"**",(IF(((JIX34)&lt;0.05),"*","n.s.")))</f>
        <v>**</v>
      </c>
      <c r="JIY35" s="26" t="str">
        <f t="shared" ref="JIY35" si="5977">IF(((JIY34)&lt;0.001),"**",(IF(((JIY34)&lt;0.05),"*","n.s.")))</f>
        <v>**</v>
      </c>
      <c r="JIZ35" s="26" t="str">
        <f t="shared" ref="JIZ35" si="5978">IF(((JIZ34)&lt;0.001),"**",(IF(((JIZ34)&lt;0.05),"*","n.s.")))</f>
        <v>**</v>
      </c>
      <c r="JJA35" s="26" t="str">
        <f t="shared" ref="JJA35" si="5979">IF(((JJA34)&lt;0.001),"**",(IF(((JJA34)&lt;0.05),"*","n.s.")))</f>
        <v>**</v>
      </c>
      <c r="JJB35" s="26" t="str">
        <f t="shared" ref="JJB35" si="5980">IF(((JJB34)&lt;0.001),"**",(IF(((JJB34)&lt;0.05),"*","n.s.")))</f>
        <v>**</v>
      </c>
      <c r="JJC35" s="26" t="str">
        <f t="shared" ref="JJC35" si="5981">IF(((JJC34)&lt;0.001),"**",(IF(((JJC34)&lt;0.05),"*","n.s.")))</f>
        <v>**</v>
      </c>
      <c r="JJD35" s="26" t="str">
        <f t="shared" ref="JJD35" si="5982">IF(((JJD34)&lt;0.001),"**",(IF(((JJD34)&lt;0.05),"*","n.s.")))</f>
        <v>**</v>
      </c>
      <c r="JJE35" s="26" t="str">
        <f t="shared" ref="JJE35" si="5983">IF(((JJE34)&lt;0.001),"**",(IF(((JJE34)&lt;0.05),"*","n.s.")))</f>
        <v>**</v>
      </c>
      <c r="JJF35" s="26" t="str">
        <f t="shared" ref="JJF35:JJG35" si="5984">IF(((JJF34)&lt;0.001),"**",(IF(((JJF34)&lt;0.05),"*","n.s.")))</f>
        <v>**</v>
      </c>
      <c r="JJG35" s="26" t="str">
        <f t="shared" si="5984"/>
        <v>**</v>
      </c>
      <c r="JJH35" s="26" t="str">
        <f t="shared" ref="JJH35" si="5985">IF(((JJH34)&lt;0.001),"**",(IF(((JJH34)&lt;0.05),"*","n.s.")))</f>
        <v>**</v>
      </c>
      <c r="JJI35" s="26" t="str">
        <f t="shared" ref="JJI35:JJJ35" si="5986">IF(((JJI34)&lt;0.001),"**",(IF(((JJI34)&lt;0.05),"*","n.s.")))</f>
        <v>**</v>
      </c>
      <c r="JJJ35" s="26" t="str">
        <f t="shared" si="5986"/>
        <v>**</v>
      </c>
      <c r="JJK35" s="26" t="str">
        <f t="shared" ref="JJK35" si="5987">IF(((JJK34)&lt;0.001),"**",(IF(((JJK34)&lt;0.05),"*","n.s.")))</f>
        <v>**</v>
      </c>
      <c r="JJL35" s="26" t="str">
        <f t="shared" ref="JJL35:JJM35" si="5988">IF(((JJL34)&lt;0.001),"**",(IF(((JJL34)&lt;0.05),"*","n.s.")))</f>
        <v>**</v>
      </c>
      <c r="JJM35" s="26" t="str">
        <f t="shared" si="5988"/>
        <v>**</v>
      </c>
      <c r="JJN35" s="26" t="str">
        <f t="shared" ref="JJN35" si="5989">IF(((JJN34)&lt;0.001),"**",(IF(((JJN34)&lt;0.05),"*","n.s.")))</f>
        <v>**</v>
      </c>
      <c r="JJO35" s="26" t="str">
        <f t="shared" ref="JJO35:JJP35" si="5990">IF(((JJO34)&lt;0.001),"**",(IF(((JJO34)&lt;0.05),"*","n.s.")))</f>
        <v>**</v>
      </c>
      <c r="JJP35" s="26" t="str">
        <f t="shared" si="5990"/>
        <v>**</v>
      </c>
      <c r="JJQ35" s="26" t="str">
        <f t="shared" ref="JJQ35" si="5991">IF(((JJQ34)&lt;0.001),"**",(IF(((JJQ34)&lt;0.05),"*","n.s.")))</f>
        <v>**</v>
      </c>
      <c r="JJR35" s="26" t="str">
        <f t="shared" ref="JJR35" si="5992">IF(((JJR34)&lt;0.001),"**",(IF(((JJR34)&lt;0.05),"*","n.s.")))</f>
        <v>**</v>
      </c>
      <c r="JJS35" s="26" t="str">
        <f t="shared" ref="JJS35" si="5993">IF(((JJS34)&lt;0.001),"**",(IF(((JJS34)&lt;0.05),"*","n.s.")))</f>
        <v>**</v>
      </c>
      <c r="JJT35" s="26" t="str">
        <f t="shared" ref="JJT35" si="5994">IF(((JJT34)&lt;0.001),"**",(IF(((JJT34)&lt;0.05),"*","n.s.")))</f>
        <v>**</v>
      </c>
      <c r="JJU35" s="26" t="str">
        <f t="shared" ref="JJU35" si="5995">IF(((JJU34)&lt;0.001),"**",(IF(((JJU34)&lt;0.05),"*","n.s.")))</f>
        <v>**</v>
      </c>
      <c r="JJV35" s="26" t="str">
        <f t="shared" ref="JJV35" si="5996">IF(((JJV34)&lt;0.001),"**",(IF(((JJV34)&lt;0.05),"*","n.s.")))</f>
        <v>**</v>
      </c>
      <c r="JJW35" s="26" t="str">
        <f t="shared" ref="JJW35" si="5997">IF(((JJW34)&lt;0.001),"**",(IF(((JJW34)&lt;0.05),"*","n.s.")))</f>
        <v>**</v>
      </c>
      <c r="JJX35" s="26" t="str">
        <f t="shared" ref="JJX35" si="5998">IF(((JJX34)&lt;0.001),"**",(IF(((JJX34)&lt;0.05),"*","n.s.")))</f>
        <v>**</v>
      </c>
      <c r="JJY35" s="26" t="str">
        <f t="shared" ref="JJY35" si="5999">IF(((JJY34)&lt;0.001),"**",(IF(((JJY34)&lt;0.05),"*","n.s.")))</f>
        <v>**</v>
      </c>
      <c r="JJZ35" s="26" t="str">
        <f t="shared" ref="JJZ35" si="6000">IF(((JJZ34)&lt;0.001),"**",(IF(((JJZ34)&lt;0.05),"*","n.s.")))</f>
        <v>**</v>
      </c>
      <c r="JKA35" s="26" t="str">
        <f t="shared" ref="JKA35" si="6001">IF(((JKA34)&lt;0.001),"**",(IF(((JKA34)&lt;0.05),"*","n.s.")))</f>
        <v>**</v>
      </c>
      <c r="JKB35" s="26" t="str">
        <f t="shared" ref="JKB35" si="6002">IF(((JKB34)&lt;0.001),"**",(IF(((JKB34)&lt;0.05),"*","n.s.")))</f>
        <v>**</v>
      </c>
      <c r="JKC35" s="26" t="str">
        <f t="shared" ref="JKC35" si="6003">IF(((JKC34)&lt;0.001),"**",(IF(((JKC34)&lt;0.05),"*","n.s.")))</f>
        <v>**</v>
      </c>
      <c r="JKD35" s="26" t="str">
        <f t="shared" ref="JKD35" si="6004">IF(((JKD34)&lt;0.001),"**",(IF(((JKD34)&lt;0.05),"*","n.s.")))</f>
        <v>**</v>
      </c>
      <c r="JKE35" s="26" t="str">
        <f t="shared" ref="JKE35:JKF35" si="6005">IF(((JKE34)&lt;0.001),"**",(IF(((JKE34)&lt;0.05),"*","n.s.")))</f>
        <v>**</v>
      </c>
      <c r="JKF35" s="26" t="str">
        <f t="shared" si="6005"/>
        <v>**</v>
      </c>
      <c r="JKG35" s="26" t="str">
        <f t="shared" ref="JKG35" si="6006">IF(((JKG34)&lt;0.001),"**",(IF(((JKG34)&lt;0.05),"*","n.s.")))</f>
        <v>**</v>
      </c>
      <c r="JKH35" s="26" t="str">
        <f t="shared" ref="JKH35:JKI35" si="6007">IF(((JKH34)&lt;0.001),"**",(IF(((JKH34)&lt;0.05),"*","n.s.")))</f>
        <v>**</v>
      </c>
      <c r="JKI35" s="26" t="str">
        <f t="shared" si="6007"/>
        <v>**</v>
      </c>
      <c r="JKJ35" s="26" t="str">
        <f t="shared" ref="JKJ35" si="6008">IF(((JKJ34)&lt;0.001),"**",(IF(((JKJ34)&lt;0.05),"*","n.s.")))</f>
        <v>**</v>
      </c>
      <c r="JKK35" s="26" t="str">
        <f t="shared" ref="JKK35:JKL35" si="6009">IF(((JKK34)&lt;0.001),"**",(IF(((JKK34)&lt;0.05),"*","n.s.")))</f>
        <v>**</v>
      </c>
      <c r="JKL35" s="26" t="str">
        <f t="shared" si="6009"/>
        <v>**</v>
      </c>
      <c r="JKM35" s="26" t="str">
        <f t="shared" ref="JKM35" si="6010">IF(((JKM34)&lt;0.001),"**",(IF(((JKM34)&lt;0.05),"*","n.s.")))</f>
        <v>**</v>
      </c>
      <c r="JKN35" s="26" t="str">
        <f t="shared" ref="JKN35:JKO35" si="6011">IF(((JKN34)&lt;0.001),"**",(IF(((JKN34)&lt;0.05),"*","n.s.")))</f>
        <v>**</v>
      </c>
      <c r="JKO35" s="26" t="str">
        <f t="shared" si="6011"/>
        <v>**</v>
      </c>
      <c r="JKP35" s="26" t="str">
        <f t="shared" ref="JKP35" si="6012">IF(((JKP34)&lt;0.001),"**",(IF(((JKP34)&lt;0.05),"*","n.s.")))</f>
        <v>**</v>
      </c>
      <c r="JKQ35" s="26" t="str">
        <f t="shared" ref="JKQ35" si="6013">IF(((JKQ34)&lt;0.001),"**",(IF(((JKQ34)&lt;0.05),"*","n.s.")))</f>
        <v>**</v>
      </c>
      <c r="JKR35" s="26" t="str">
        <f t="shared" ref="JKR35" si="6014">IF(((JKR34)&lt;0.001),"**",(IF(((JKR34)&lt;0.05),"*","n.s.")))</f>
        <v>**</v>
      </c>
      <c r="JKS35" s="26" t="str">
        <f t="shared" ref="JKS35" si="6015">IF(((JKS34)&lt;0.001),"**",(IF(((JKS34)&lt;0.05),"*","n.s.")))</f>
        <v>**</v>
      </c>
      <c r="JKT35" s="26" t="str">
        <f t="shared" ref="JKT35" si="6016">IF(((JKT34)&lt;0.001),"**",(IF(((JKT34)&lt;0.05),"*","n.s.")))</f>
        <v>**</v>
      </c>
      <c r="JKU35" s="26" t="str">
        <f t="shared" ref="JKU35" si="6017">IF(((JKU34)&lt;0.001),"**",(IF(((JKU34)&lt;0.05),"*","n.s.")))</f>
        <v>**</v>
      </c>
      <c r="JKV35" s="26" t="str">
        <f t="shared" ref="JKV35" si="6018">IF(((JKV34)&lt;0.001),"**",(IF(((JKV34)&lt;0.05),"*","n.s.")))</f>
        <v>**</v>
      </c>
      <c r="JKW35" s="26" t="str">
        <f t="shared" ref="JKW35" si="6019">IF(((JKW34)&lt;0.001),"**",(IF(((JKW34)&lt;0.05),"*","n.s.")))</f>
        <v>**</v>
      </c>
      <c r="JKX35" s="26" t="str">
        <f t="shared" ref="JKX35" si="6020">IF(((JKX34)&lt;0.001),"**",(IF(((JKX34)&lt;0.05),"*","n.s.")))</f>
        <v>**</v>
      </c>
      <c r="JKY35" s="26" t="str">
        <f t="shared" ref="JKY35" si="6021">IF(((JKY34)&lt;0.001),"**",(IF(((JKY34)&lt;0.05),"*","n.s.")))</f>
        <v>**</v>
      </c>
      <c r="JKZ35" s="26" t="str">
        <f t="shared" ref="JKZ35" si="6022">IF(((JKZ34)&lt;0.001),"**",(IF(((JKZ34)&lt;0.05),"*","n.s.")))</f>
        <v>**</v>
      </c>
      <c r="JLA35" s="26" t="str">
        <f t="shared" ref="JLA35" si="6023">IF(((JLA34)&lt;0.001),"**",(IF(((JLA34)&lt;0.05),"*","n.s.")))</f>
        <v>**</v>
      </c>
      <c r="JLB35" s="26" t="str">
        <f t="shared" ref="JLB35" si="6024">IF(((JLB34)&lt;0.001),"**",(IF(((JLB34)&lt;0.05),"*","n.s.")))</f>
        <v>**</v>
      </c>
      <c r="JLC35" s="26" t="str">
        <f t="shared" ref="JLC35" si="6025">IF(((JLC34)&lt;0.001),"**",(IF(((JLC34)&lt;0.05),"*","n.s.")))</f>
        <v>**</v>
      </c>
      <c r="JLD35" s="26" t="str">
        <f t="shared" ref="JLD35:JLE35" si="6026">IF(((JLD34)&lt;0.001),"**",(IF(((JLD34)&lt;0.05),"*","n.s.")))</f>
        <v>**</v>
      </c>
      <c r="JLE35" s="26" t="str">
        <f t="shared" si="6026"/>
        <v>**</v>
      </c>
      <c r="JLF35" s="26" t="str">
        <f t="shared" ref="JLF35" si="6027">IF(((JLF34)&lt;0.001),"**",(IF(((JLF34)&lt;0.05),"*","n.s.")))</f>
        <v>**</v>
      </c>
      <c r="JLG35" s="26" t="str">
        <f t="shared" ref="JLG35:JLH35" si="6028">IF(((JLG34)&lt;0.001),"**",(IF(((JLG34)&lt;0.05),"*","n.s.")))</f>
        <v>**</v>
      </c>
      <c r="JLH35" s="26" t="str">
        <f t="shared" si="6028"/>
        <v>**</v>
      </c>
      <c r="JLI35" s="26" t="str">
        <f t="shared" ref="JLI35" si="6029">IF(((JLI34)&lt;0.001),"**",(IF(((JLI34)&lt;0.05),"*","n.s.")))</f>
        <v>**</v>
      </c>
      <c r="JLJ35" s="26" t="str">
        <f t="shared" ref="JLJ35:JLK35" si="6030">IF(((JLJ34)&lt;0.001),"**",(IF(((JLJ34)&lt;0.05),"*","n.s.")))</f>
        <v>**</v>
      </c>
      <c r="JLK35" s="26" t="str">
        <f t="shared" si="6030"/>
        <v>**</v>
      </c>
      <c r="JLL35" s="26" t="str">
        <f t="shared" ref="JLL35" si="6031">IF(((JLL34)&lt;0.001),"**",(IF(((JLL34)&lt;0.05),"*","n.s.")))</f>
        <v>**</v>
      </c>
      <c r="JLM35" s="26" t="str">
        <f t="shared" ref="JLM35:JLN35" si="6032">IF(((JLM34)&lt;0.001),"**",(IF(((JLM34)&lt;0.05),"*","n.s.")))</f>
        <v>**</v>
      </c>
      <c r="JLN35" s="26" t="str">
        <f t="shared" si="6032"/>
        <v>**</v>
      </c>
      <c r="JLO35" s="26" t="str">
        <f t="shared" ref="JLO35" si="6033">IF(((JLO34)&lt;0.001),"**",(IF(((JLO34)&lt;0.05),"*","n.s.")))</f>
        <v>**</v>
      </c>
      <c r="JLP35" s="26" t="str">
        <f t="shared" ref="JLP35" si="6034">IF(((JLP34)&lt;0.001),"**",(IF(((JLP34)&lt;0.05),"*","n.s.")))</f>
        <v>**</v>
      </c>
      <c r="JLQ35" s="26" t="str">
        <f t="shared" ref="JLQ35" si="6035">IF(((JLQ34)&lt;0.001),"**",(IF(((JLQ34)&lt;0.05),"*","n.s.")))</f>
        <v>**</v>
      </c>
      <c r="JLR35" s="26" t="str">
        <f t="shared" ref="JLR35" si="6036">IF(((JLR34)&lt;0.001),"**",(IF(((JLR34)&lt;0.05),"*","n.s.")))</f>
        <v>**</v>
      </c>
      <c r="JLS35" s="26" t="str">
        <f t="shared" ref="JLS35" si="6037">IF(((JLS34)&lt;0.001),"**",(IF(((JLS34)&lt;0.05),"*","n.s.")))</f>
        <v>**</v>
      </c>
      <c r="JLT35" s="26" t="str">
        <f t="shared" ref="JLT35" si="6038">IF(((JLT34)&lt;0.001),"**",(IF(((JLT34)&lt;0.05),"*","n.s.")))</f>
        <v>**</v>
      </c>
      <c r="JLU35" s="26" t="str">
        <f t="shared" ref="JLU35" si="6039">IF(((JLU34)&lt;0.001),"**",(IF(((JLU34)&lt;0.05),"*","n.s.")))</f>
        <v>**</v>
      </c>
      <c r="JLV35" s="26" t="str">
        <f t="shared" ref="JLV35" si="6040">IF(((JLV34)&lt;0.001),"**",(IF(((JLV34)&lt;0.05),"*","n.s.")))</f>
        <v>**</v>
      </c>
      <c r="JLW35" s="26" t="str">
        <f t="shared" ref="JLW35" si="6041">IF(((JLW34)&lt;0.001),"**",(IF(((JLW34)&lt;0.05),"*","n.s.")))</f>
        <v>**</v>
      </c>
      <c r="JLX35" s="26" t="str">
        <f t="shared" ref="JLX35" si="6042">IF(((JLX34)&lt;0.001),"**",(IF(((JLX34)&lt;0.05),"*","n.s.")))</f>
        <v>**</v>
      </c>
      <c r="JLY35" s="26" t="str">
        <f t="shared" ref="JLY35" si="6043">IF(((JLY34)&lt;0.001),"**",(IF(((JLY34)&lt;0.05),"*","n.s.")))</f>
        <v>**</v>
      </c>
      <c r="JLZ35" s="26" t="str">
        <f t="shared" ref="JLZ35" si="6044">IF(((JLZ34)&lt;0.001),"**",(IF(((JLZ34)&lt;0.05),"*","n.s.")))</f>
        <v>**</v>
      </c>
      <c r="JMA35" s="26" t="str">
        <f t="shared" ref="JMA35" si="6045">IF(((JMA34)&lt;0.001),"**",(IF(((JMA34)&lt;0.05),"*","n.s.")))</f>
        <v>**</v>
      </c>
      <c r="JMB35" s="26" t="str">
        <f t="shared" ref="JMB35" si="6046">IF(((JMB34)&lt;0.001),"**",(IF(((JMB34)&lt;0.05),"*","n.s.")))</f>
        <v>**</v>
      </c>
      <c r="JMC35" s="26" t="str">
        <f t="shared" ref="JMC35:JMD35" si="6047">IF(((JMC34)&lt;0.001),"**",(IF(((JMC34)&lt;0.05),"*","n.s.")))</f>
        <v>**</v>
      </c>
      <c r="JMD35" s="26" t="str">
        <f t="shared" si="6047"/>
        <v>**</v>
      </c>
      <c r="JME35" s="26" t="str">
        <f t="shared" ref="JME35" si="6048">IF(((JME34)&lt;0.001),"**",(IF(((JME34)&lt;0.05),"*","n.s.")))</f>
        <v>**</v>
      </c>
      <c r="JMF35" s="26" t="str">
        <f t="shared" ref="JMF35:JMG35" si="6049">IF(((JMF34)&lt;0.001),"**",(IF(((JMF34)&lt;0.05),"*","n.s.")))</f>
        <v>**</v>
      </c>
      <c r="JMG35" s="26" t="str">
        <f t="shared" si="6049"/>
        <v>**</v>
      </c>
      <c r="JMH35" s="26" t="str">
        <f t="shared" ref="JMH35" si="6050">IF(((JMH34)&lt;0.001),"**",(IF(((JMH34)&lt;0.05),"*","n.s.")))</f>
        <v>**</v>
      </c>
      <c r="JMI35" s="26" t="str">
        <f t="shared" ref="JMI35:JMJ35" si="6051">IF(((JMI34)&lt;0.001),"**",(IF(((JMI34)&lt;0.05),"*","n.s.")))</f>
        <v>**</v>
      </c>
      <c r="JMJ35" s="26" t="str">
        <f t="shared" si="6051"/>
        <v>**</v>
      </c>
      <c r="JMK35" s="26" t="str">
        <f t="shared" ref="JMK35" si="6052">IF(((JMK34)&lt;0.001),"**",(IF(((JMK34)&lt;0.05),"*","n.s.")))</f>
        <v>**</v>
      </c>
      <c r="JML35" s="26" t="str">
        <f t="shared" ref="JML35:JMM35" si="6053">IF(((JML34)&lt;0.001),"**",(IF(((JML34)&lt;0.05),"*","n.s.")))</f>
        <v>**</v>
      </c>
      <c r="JMM35" s="26" t="str">
        <f t="shared" si="6053"/>
        <v>**</v>
      </c>
      <c r="JMN35" s="26" t="str">
        <f t="shared" ref="JMN35" si="6054">IF(((JMN34)&lt;0.001),"**",(IF(((JMN34)&lt;0.05),"*","n.s.")))</f>
        <v>**</v>
      </c>
      <c r="JMO35" s="26" t="str">
        <f t="shared" ref="JMO35" si="6055">IF(((JMO34)&lt;0.001),"**",(IF(((JMO34)&lt;0.05),"*","n.s.")))</f>
        <v>**</v>
      </c>
      <c r="JMP35" s="26" t="str">
        <f t="shared" ref="JMP35" si="6056">IF(((JMP34)&lt;0.001),"**",(IF(((JMP34)&lt;0.05),"*","n.s.")))</f>
        <v>**</v>
      </c>
      <c r="JMQ35" s="26" t="str">
        <f t="shared" ref="JMQ35" si="6057">IF(((JMQ34)&lt;0.001),"**",(IF(((JMQ34)&lt;0.05),"*","n.s.")))</f>
        <v>**</v>
      </c>
      <c r="JMR35" s="26" t="str">
        <f t="shared" ref="JMR35" si="6058">IF(((JMR34)&lt;0.001),"**",(IF(((JMR34)&lt;0.05),"*","n.s.")))</f>
        <v>**</v>
      </c>
      <c r="JMS35" s="26" t="str">
        <f t="shared" ref="JMS35" si="6059">IF(((JMS34)&lt;0.001),"**",(IF(((JMS34)&lt;0.05),"*","n.s.")))</f>
        <v>**</v>
      </c>
      <c r="JMT35" s="26" t="str">
        <f t="shared" ref="JMT35" si="6060">IF(((JMT34)&lt;0.001),"**",(IF(((JMT34)&lt;0.05),"*","n.s.")))</f>
        <v>**</v>
      </c>
      <c r="JMU35" s="26" t="str">
        <f t="shared" ref="JMU35" si="6061">IF(((JMU34)&lt;0.001),"**",(IF(((JMU34)&lt;0.05),"*","n.s.")))</f>
        <v>**</v>
      </c>
      <c r="JMV35" s="26" t="str">
        <f t="shared" ref="JMV35" si="6062">IF(((JMV34)&lt;0.001),"**",(IF(((JMV34)&lt;0.05),"*","n.s.")))</f>
        <v>**</v>
      </c>
      <c r="JMW35" s="26" t="str">
        <f t="shared" ref="JMW35" si="6063">IF(((JMW34)&lt;0.001),"**",(IF(((JMW34)&lt;0.05),"*","n.s.")))</f>
        <v>**</v>
      </c>
      <c r="JMX35" s="26" t="str">
        <f t="shared" ref="JMX35" si="6064">IF(((JMX34)&lt;0.001),"**",(IF(((JMX34)&lt;0.05),"*","n.s.")))</f>
        <v>**</v>
      </c>
      <c r="JMY35" s="26" t="str">
        <f t="shared" ref="JMY35" si="6065">IF(((JMY34)&lt;0.001),"**",(IF(((JMY34)&lt;0.05),"*","n.s.")))</f>
        <v>**</v>
      </c>
      <c r="JMZ35" s="26" t="str">
        <f t="shared" ref="JMZ35" si="6066">IF(((JMZ34)&lt;0.001),"**",(IF(((JMZ34)&lt;0.05),"*","n.s.")))</f>
        <v>**</v>
      </c>
      <c r="JNA35" s="26" t="str">
        <f t="shared" ref="JNA35" si="6067">IF(((JNA34)&lt;0.001),"**",(IF(((JNA34)&lt;0.05),"*","n.s.")))</f>
        <v>**</v>
      </c>
      <c r="JNB35" s="26" t="str">
        <f t="shared" ref="JNB35:JNC35" si="6068">IF(((JNB34)&lt;0.001),"**",(IF(((JNB34)&lt;0.05),"*","n.s.")))</f>
        <v>**</v>
      </c>
      <c r="JNC35" s="26" t="str">
        <f t="shared" si="6068"/>
        <v>**</v>
      </c>
      <c r="JND35" s="26" t="str">
        <f t="shared" ref="JND35" si="6069">IF(((JND34)&lt;0.001),"**",(IF(((JND34)&lt;0.05),"*","n.s.")))</f>
        <v>**</v>
      </c>
      <c r="JNE35" s="26" t="str">
        <f t="shared" ref="JNE35:JNF35" si="6070">IF(((JNE34)&lt;0.001),"**",(IF(((JNE34)&lt;0.05),"*","n.s.")))</f>
        <v>**</v>
      </c>
      <c r="JNF35" s="26" t="str">
        <f t="shared" si="6070"/>
        <v>**</v>
      </c>
      <c r="JNG35" s="26" t="str">
        <f t="shared" ref="JNG35" si="6071">IF(((JNG34)&lt;0.001),"**",(IF(((JNG34)&lt;0.05),"*","n.s.")))</f>
        <v>**</v>
      </c>
      <c r="JNH35" s="26" t="str">
        <f t="shared" ref="JNH35:JNI35" si="6072">IF(((JNH34)&lt;0.001),"**",(IF(((JNH34)&lt;0.05),"*","n.s.")))</f>
        <v>**</v>
      </c>
      <c r="JNI35" s="26" t="str">
        <f t="shared" si="6072"/>
        <v>**</v>
      </c>
      <c r="JNJ35" s="26" t="str">
        <f t="shared" ref="JNJ35" si="6073">IF(((JNJ34)&lt;0.001),"**",(IF(((JNJ34)&lt;0.05),"*","n.s.")))</f>
        <v>**</v>
      </c>
      <c r="JNK35" s="26" t="str">
        <f t="shared" ref="JNK35:JNL35" si="6074">IF(((JNK34)&lt;0.001),"**",(IF(((JNK34)&lt;0.05),"*","n.s.")))</f>
        <v>**</v>
      </c>
      <c r="JNL35" s="26" t="str">
        <f t="shared" si="6074"/>
        <v>**</v>
      </c>
      <c r="JNM35" s="26" t="str">
        <f t="shared" ref="JNM35" si="6075">IF(((JNM34)&lt;0.001),"**",(IF(((JNM34)&lt;0.05),"*","n.s.")))</f>
        <v>**</v>
      </c>
      <c r="JNN35" s="26" t="str">
        <f t="shared" ref="JNN35" si="6076">IF(((JNN34)&lt;0.001),"**",(IF(((JNN34)&lt;0.05),"*","n.s.")))</f>
        <v>**</v>
      </c>
      <c r="JNO35" s="26" t="str">
        <f t="shared" ref="JNO35" si="6077">IF(((JNO34)&lt;0.001),"**",(IF(((JNO34)&lt;0.05),"*","n.s.")))</f>
        <v>**</v>
      </c>
      <c r="JNP35" s="26" t="str">
        <f t="shared" ref="JNP35" si="6078">IF(((JNP34)&lt;0.001),"**",(IF(((JNP34)&lt;0.05),"*","n.s.")))</f>
        <v>**</v>
      </c>
      <c r="JNQ35" s="26" t="str">
        <f t="shared" ref="JNQ35" si="6079">IF(((JNQ34)&lt;0.001),"**",(IF(((JNQ34)&lt;0.05),"*","n.s.")))</f>
        <v>**</v>
      </c>
      <c r="JNR35" s="26" t="str">
        <f t="shared" ref="JNR35" si="6080">IF(((JNR34)&lt;0.001),"**",(IF(((JNR34)&lt;0.05),"*","n.s.")))</f>
        <v>**</v>
      </c>
      <c r="JNS35" s="26" t="str">
        <f t="shared" ref="JNS35" si="6081">IF(((JNS34)&lt;0.001),"**",(IF(((JNS34)&lt;0.05),"*","n.s.")))</f>
        <v>**</v>
      </c>
      <c r="JNT35" s="26" t="str">
        <f t="shared" ref="JNT35" si="6082">IF(((JNT34)&lt;0.001),"**",(IF(((JNT34)&lt;0.05),"*","n.s.")))</f>
        <v>**</v>
      </c>
      <c r="JNU35" s="26" t="str">
        <f t="shared" ref="JNU35" si="6083">IF(((JNU34)&lt;0.001),"**",(IF(((JNU34)&lt;0.05),"*","n.s.")))</f>
        <v>**</v>
      </c>
      <c r="JNV35" s="26" t="str">
        <f t="shared" ref="JNV35" si="6084">IF(((JNV34)&lt;0.001),"**",(IF(((JNV34)&lt;0.05),"*","n.s.")))</f>
        <v>**</v>
      </c>
      <c r="JNW35" s="26" t="str">
        <f t="shared" ref="JNW35" si="6085">IF(((JNW34)&lt;0.001),"**",(IF(((JNW34)&lt;0.05),"*","n.s.")))</f>
        <v>**</v>
      </c>
      <c r="JNX35" s="26" t="str">
        <f t="shared" ref="JNX35" si="6086">IF(((JNX34)&lt;0.001),"**",(IF(((JNX34)&lt;0.05),"*","n.s.")))</f>
        <v>**</v>
      </c>
      <c r="JNY35" s="26" t="str">
        <f t="shared" ref="JNY35" si="6087">IF(((JNY34)&lt;0.001),"**",(IF(((JNY34)&lt;0.05),"*","n.s.")))</f>
        <v>**</v>
      </c>
      <c r="JNZ35" s="26" t="str">
        <f t="shared" ref="JNZ35" si="6088">IF(((JNZ34)&lt;0.001),"**",(IF(((JNZ34)&lt;0.05),"*","n.s.")))</f>
        <v>**</v>
      </c>
      <c r="JOA35" s="26" t="str">
        <f t="shared" ref="JOA35:JOB35" si="6089">IF(((JOA34)&lt;0.001),"**",(IF(((JOA34)&lt;0.05),"*","n.s.")))</f>
        <v>**</v>
      </c>
      <c r="JOB35" s="26" t="str">
        <f t="shared" si="6089"/>
        <v>**</v>
      </c>
      <c r="JOC35" s="26" t="str">
        <f t="shared" ref="JOC35" si="6090">IF(((JOC34)&lt;0.001),"**",(IF(((JOC34)&lt;0.05),"*","n.s.")))</f>
        <v>**</v>
      </c>
      <c r="JOD35" s="26" t="str">
        <f t="shared" ref="JOD35:JOE35" si="6091">IF(((JOD34)&lt;0.001),"**",(IF(((JOD34)&lt;0.05),"*","n.s.")))</f>
        <v>**</v>
      </c>
      <c r="JOE35" s="26" t="str">
        <f t="shared" si="6091"/>
        <v>**</v>
      </c>
      <c r="JOF35" s="26" t="str">
        <f t="shared" ref="JOF35" si="6092">IF(((JOF34)&lt;0.001),"**",(IF(((JOF34)&lt;0.05),"*","n.s.")))</f>
        <v>**</v>
      </c>
      <c r="JOG35" s="26" t="str">
        <f t="shared" ref="JOG35:JOH35" si="6093">IF(((JOG34)&lt;0.001),"**",(IF(((JOG34)&lt;0.05),"*","n.s.")))</f>
        <v>**</v>
      </c>
      <c r="JOH35" s="26" t="str">
        <f t="shared" si="6093"/>
        <v>**</v>
      </c>
      <c r="JOI35" s="26" t="str">
        <f t="shared" ref="JOI35" si="6094">IF(((JOI34)&lt;0.001),"**",(IF(((JOI34)&lt;0.05),"*","n.s.")))</f>
        <v>**</v>
      </c>
      <c r="JOJ35" s="26" t="str">
        <f t="shared" ref="JOJ35:JOK35" si="6095">IF(((JOJ34)&lt;0.001),"**",(IF(((JOJ34)&lt;0.05),"*","n.s.")))</f>
        <v>**</v>
      </c>
      <c r="JOK35" s="26" t="str">
        <f t="shared" si="6095"/>
        <v>**</v>
      </c>
      <c r="JOL35" s="26" t="str">
        <f t="shared" ref="JOL35" si="6096">IF(((JOL34)&lt;0.001),"**",(IF(((JOL34)&lt;0.05),"*","n.s.")))</f>
        <v>**</v>
      </c>
      <c r="JOM35" s="26" t="str">
        <f t="shared" ref="JOM35" si="6097">IF(((JOM34)&lt;0.001),"**",(IF(((JOM34)&lt;0.05),"*","n.s.")))</f>
        <v>**</v>
      </c>
      <c r="JON35" s="26" t="str">
        <f t="shared" ref="JON35" si="6098">IF(((JON34)&lt;0.001),"**",(IF(((JON34)&lt;0.05),"*","n.s.")))</f>
        <v>**</v>
      </c>
      <c r="JOO35" s="26" t="str">
        <f t="shared" ref="JOO35" si="6099">IF(((JOO34)&lt;0.001),"**",(IF(((JOO34)&lt;0.05),"*","n.s.")))</f>
        <v>**</v>
      </c>
      <c r="JOP35" s="26" t="str">
        <f t="shared" ref="JOP35" si="6100">IF(((JOP34)&lt;0.001),"**",(IF(((JOP34)&lt;0.05),"*","n.s.")))</f>
        <v>**</v>
      </c>
      <c r="JOQ35" s="26" t="str">
        <f t="shared" ref="JOQ35" si="6101">IF(((JOQ34)&lt;0.001),"**",(IF(((JOQ34)&lt;0.05),"*","n.s.")))</f>
        <v>**</v>
      </c>
      <c r="JOR35" s="26" t="str">
        <f t="shared" ref="JOR35" si="6102">IF(((JOR34)&lt;0.001),"**",(IF(((JOR34)&lt;0.05),"*","n.s.")))</f>
        <v>**</v>
      </c>
      <c r="JOS35" s="26" t="str">
        <f t="shared" ref="JOS35" si="6103">IF(((JOS34)&lt;0.001),"**",(IF(((JOS34)&lt;0.05),"*","n.s.")))</f>
        <v>**</v>
      </c>
      <c r="JOT35" s="26" t="str">
        <f t="shared" ref="JOT35" si="6104">IF(((JOT34)&lt;0.001),"**",(IF(((JOT34)&lt;0.05),"*","n.s.")))</f>
        <v>**</v>
      </c>
      <c r="JOU35" s="26" t="str">
        <f t="shared" ref="JOU35" si="6105">IF(((JOU34)&lt;0.001),"**",(IF(((JOU34)&lt;0.05),"*","n.s.")))</f>
        <v>**</v>
      </c>
      <c r="JOV35" s="26" t="str">
        <f t="shared" ref="JOV35" si="6106">IF(((JOV34)&lt;0.001),"**",(IF(((JOV34)&lt;0.05),"*","n.s.")))</f>
        <v>**</v>
      </c>
      <c r="JOW35" s="26" t="str">
        <f t="shared" ref="JOW35" si="6107">IF(((JOW34)&lt;0.001),"**",(IF(((JOW34)&lt;0.05),"*","n.s.")))</f>
        <v>**</v>
      </c>
      <c r="JOX35" s="26" t="str">
        <f t="shared" ref="JOX35" si="6108">IF(((JOX34)&lt;0.001),"**",(IF(((JOX34)&lt;0.05),"*","n.s.")))</f>
        <v>**</v>
      </c>
      <c r="JOY35" s="26" t="str">
        <f t="shared" ref="JOY35" si="6109">IF(((JOY34)&lt;0.001),"**",(IF(((JOY34)&lt;0.05),"*","n.s.")))</f>
        <v>**</v>
      </c>
      <c r="JOZ35" s="26" t="str">
        <f t="shared" ref="JOZ35:JPA35" si="6110">IF(((JOZ34)&lt;0.001),"**",(IF(((JOZ34)&lt;0.05),"*","n.s.")))</f>
        <v>**</v>
      </c>
      <c r="JPA35" s="26" t="str">
        <f t="shared" si="6110"/>
        <v>**</v>
      </c>
      <c r="JPB35" s="26" t="str">
        <f t="shared" ref="JPB35" si="6111">IF(((JPB34)&lt;0.001),"**",(IF(((JPB34)&lt;0.05),"*","n.s.")))</f>
        <v>**</v>
      </c>
      <c r="JPC35" s="26" t="str">
        <f t="shared" ref="JPC35:JPD35" si="6112">IF(((JPC34)&lt;0.001),"**",(IF(((JPC34)&lt;0.05),"*","n.s.")))</f>
        <v>**</v>
      </c>
      <c r="JPD35" s="26" t="str">
        <f t="shared" si="6112"/>
        <v>**</v>
      </c>
      <c r="JPE35" s="26" t="str">
        <f t="shared" ref="JPE35" si="6113">IF(((JPE34)&lt;0.001),"**",(IF(((JPE34)&lt;0.05),"*","n.s.")))</f>
        <v>**</v>
      </c>
      <c r="JPF35" s="26" t="str">
        <f t="shared" ref="JPF35:JPG35" si="6114">IF(((JPF34)&lt;0.001),"**",(IF(((JPF34)&lt;0.05),"*","n.s.")))</f>
        <v>**</v>
      </c>
      <c r="JPG35" s="26" t="str">
        <f t="shared" si="6114"/>
        <v>**</v>
      </c>
      <c r="JPH35" s="26" t="str">
        <f t="shared" ref="JPH35" si="6115">IF(((JPH34)&lt;0.001),"**",(IF(((JPH34)&lt;0.05),"*","n.s.")))</f>
        <v>**</v>
      </c>
      <c r="JPI35" s="26" t="str">
        <f t="shared" ref="JPI35:JPJ35" si="6116">IF(((JPI34)&lt;0.001),"**",(IF(((JPI34)&lt;0.05),"*","n.s.")))</f>
        <v>**</v>
      </c>
      <c r="JPJ35" s="26" t="str">
        <f t="shared" si="6116"/>
        <v>**</v>
      </c>
      <c r="JPK35" s="26" t="str">
        <f t="shared" ref="JPK35" si="6117">IF(((JPK34)&lt;0.001),"**",(IF(((JPK34)&lt;0.05),"*","n.s.")))</f>
        <v>**</v>
      </c>
      <c r="JPL35" s="26" t="str">
        <f t="shared" ref="JPL35" si="6118">IF(((JPL34)&lt;0.001),"**",(IF(((JPL34)&lt;0.05),"*","n.s.")))</f>
        <v>**</v>
      </c>
      <c r="JPM35" s="26" t="str">
        <f t="shared" ref="JPM35" si="6119">IF(((JPM34)&lt;0.001),"**",(IF(((JPM34)&lt;0.05),"*","n.s.")))</f>
        <v>**</v>
      </c>
      <c r="JPN35" s="26" t="str">
        <f t="shared" ref="JPN35" si="6120">IF(((JPN34)&lt;0.001),"**",(IF(((JPN34)&lt;0.05),"*","n.s.")))</f>
        <v>**</v>
      </c>
      <c r="JPO35" s="26" t="str">
        <f t="shared" ref="JPO35" si="6121">IF(((JPO34)&lt;0.001),"**",(IF(((JPO34)&lt;0.05),"*","n.s.")))</f>
        <v>**</v>
      </c>
      <c r="JPP35" s="26" t="str">
        <f t="shared" ref="JPP35" si="6122">IF(((JPP34)&lt;0.001),"**",(IF(((JPP34)&lt;0.05),"*","n.s.")))</f>
        <v>**</v>
      </c>
      <c r="JPQ35" s="26" t="str">
        <f t="shared" ref="JPQ35" si="6123">IF(((JPQ34)&lt;0.001),"**",(IF(((JPQ34)&lt;0.05),"*","n.s.")))</f>
        <v>**</v>
      </c>
      <c r="JPR35" s="26" t="str">
        <f t="shared" ref="JPR35" si="6124">IF(((JPR34)&lt;0.001),"**",(IF(((JPR34)&lt;0.05),"*","n.s.")))</f>
        <v>**</v>
      </c>
      <c r="JPS35" s="26" t="str">
        <f t="shared" ref="JPS35" si="6125">IF(((JPS34)&lt;0.001),"**",(IF(((JPS34)&lt;0.05),"*","n.s.")))</f>
        <v>**</v>
      </c>
      <c r="JPT35" s="26" t="str">
        <f t="shared" ref="JPT35" si="6126">IF(((JPT34)&lt;0.001),"**",(IF(((JPT34)&lt;0.05),"*","n.s.")))</f>
        <v>**</v>
      </c>
      <c r="JPU35" s="26" t="str">
        <f t="shared" ref="JPU35" si="6127">IF(((JPU34)&lt;0.001),"**",(IF(((JPU34)&lt;0.05),"*","n.s.")))</f>
        <v>**</v>
      </c>
      <c r="JPV35" s="26" t="str">
        <f t="shared" ref="JPV35" si="6128">IF(((JPV34)&lt;0.001),"**",(IF(((JPV34)&lt;0.05),"*","n.s.")))</f>
        <v>**</v>
      </c>
      <c r="JPW35" s="26" t="str">
        <f t="shared" ref="JPW35" si="6129">IF(((JPW34)&lt;0.001),"**",(IF(((JPW34)&lt;0.05),"*","n.s.")))</f>
        <v>**</v>
      </c>
      <c r="JPX35" s="26" t="str">
        <f t="shared" ref="JPX35" si="6130">IF(((JPX34)&lt;0.001),"**",(IF(((JPX34)&lt;0.05),"*","n.s.")))</f>
        <v>**</v>
      </c>
      <c r="JPY35" s="26" t="str">
        <f t="shared" ref="JPY35:JPZ35" si="6131">IF(((JPY34)&lt;0.001),"**",(IF(((JPY34)&lt;0.05),"*","n.s.")))</f>
        <v>**</v>
      </c>
      <c r="JPZ35" s="26" t="str">
        <f t="shared" si="6131"/>
        <v>**</v>
      </c>
      <c r="JQA35" s="26" t="str">
        <f t="shared" ref="JQA35" si="6132">IF(((JQA34)&lt;0.001),"**",(IF(((JQA34)&lt;0.05),"*","n.s.")))</f>
        <v>**</v>
      </c>
      <c r="JQB35" s="26" t="str">
        <f t="shared" ref="JQB35:JQC35" si="6133">IF(((JQB34)&lt;0.001),"**",(IF(((JQB34)&lt;0.05),"*","n.s.")))</f>
        <v>**</v>
      </c>
      <c r="JQC35" s="26" t="str">
        <f t="shared" si="6133"/>
        <v>**</v>
      </c>
      <c r="JQD35" s="26" t="str">
        <f t="shared" ref="JQD35" si="6134">IF(((JQD34)&lt;0.001),"**",(IF(((JQD34)&lt;0.05),"*","n.s.")))</f>
        <v>**</v>
      </c>
      <c r="JQE35" s="26" t="str">
        <f t="shared" ref="JQE35:JQF35" si="6135">IF(((JQE34)&lt;0.001),"**",(IF(((JQE34)&lt;0.05),"*","n.s.")))</f>
        <v>**</v>
      </c>
      <c r="JQF35" s="26" t="str">
        <f t="shared" si="6135"/>
        <v>**</v>
      </c>
      <c r="JQG35" s="26" t="str">
        <f t="shared" ref="JQG35" si="6136">IF(((JQG34)&lt;0.001),"**",(IF(((JQG34)&lt;0.05),"*","n.s.")))</f>
        <v>**</v>
      </c>
      <c r="JQH35" s="26" t="str">
        <f t="shared" ref="JQH35:JQI35" si="6137">IF(((JQH34)&lt;0.001),"**",(IF(((JQH34)&lt;0.05),"*","n.s.")))</f>
        <v>**</v>
      </c>
      <c r="JQI35" s="26" t="str">
        <f t="shared" si="6137"/>
        <v>**</v>
      </c>
      <c r="JQJ35" s="26" t="str">
        <f t="shared" ref="JQJ35" si="6138">IF(((JQJ34)&lt;0.001),"**",(IF(((JQJ34)&lt;0.05),"*","n.s.")))</f>
        <v>**</v>
      </c>
      <c r="JQK35" s="26" t="str">
        <f t="shared" ref="JQK35" si="6139">IF(((JQK34)&lt;0.001),"**",(IF(((JQK34)&lt;0.05),"*","n.s.")))</f>
        <v>**</v>
      </c>
      <c r="JQL35" s="26" t="str">
        <f t="shared" ref="JQL35" si="6140">IF(((JQL34)&lt;0.001),"**",(IF(((JQL34)&lt;0.05),"*","n.s.")))</f>
        <v>**</v>
      </c>
      <c r="JQM35" s="26" t="str">
        <f t="shared" ref="JQM35" si="6141">IF(((JQM34)&lt;0.001),"**",(IF(((JQM34)&lt;0.05),"*","n.s.")))</f>
        <v>**</v>
      </c>
      <c r="JQN35" s="26" t="str">
        <f t="shared" ref="JQN35" si="6142">IF(((JQN34)&lt;0.001),"**",(IF(((JQN34)&lt;0.05),"*","n.s.")))</f>
        <v>**</v>
      </c>
      <c r="JQO35" s="26" t="str">
        <f t="shared" ref="JQO35" si="6143">IF(((JQO34)&lt;0.001),"**",(IF(((JQO34)&lt;0.05),"*","n.s.")))</f>
        <v>**</v>
      </c>
      <c r="JQP35" s="26" t="str">
        <f t="shared" ref="JQP35" si="6144">IF(((JQP34)&lt;0.001),"**",(IF(((JQP34)&lt;0.05),"*","n.s.")))</f>
        <v>**</v>
      </c>
      <c r="JQQ35" s="26" t="str">
        <f t="shared" ref="JQQ35" si="6145">IF(((JQQ34)&lt;0.001),"**",(IF(((JQQ34)&lt;0.05),"*","n.s.")))</f>
        <v>**</v>
      </c>
      <c r="JQR35" s="26" t="str">
        <f t="shared" ref="JQR35" si="6146">IF(((JQR34)&lt;0.001),"**",(IF(((JQR34)&lt;0.05),"*","n.s.")))</f>
        <v>**</v>
      </c>
      <c r="JQS35" s="26" t="str">
        <f t="shared" ref="JQS35" si="6147">IF(((JQS34)&lt;0.001),"**",(IF(((JQS34)&lt;0.05),"*","n.s.")))</f>
        <v>**</v>
      </c>
      <c r="JQT35" s="26" t="str">
        <f t="shared" ref="JQT35" si="6148">IF(((JQT34)&lt;0.001),"**",(IF(((JQT34)&lt;0.05),"*","n.s.")))</f>
        <v>**</v>
      </c>
      <c r="JQU35" s="26" t="str">
        <f t="shared" ref="JQU35" si="6149">IF(((JQU34)&lt;0.001),"**",(IF(((JQU34)&lt;0.05),"*","n.s.")))</f>
        <v>**</v>
      </c>
      <c r="JQV35" s="26" t="str">
        <f t="shared" ref="JQV35" si="6150">IF(((JQV34)&lt;0.001),"**",(IF(((JQV34)&lt;0.05),"*","n.s.")))</f>
        <v>**</v>
      </c>
      <c r="JQW35" s="26" t="str">
        <f t="shared" ref="JQW35" si="6151">IF(((JQW34)&lt;0.001),"**",(IF(((JQW34)&lt;0.05),"*","n.s.")))</f>
        <v>**</v>
      </c>
      <c r="JQX35" s="26" t="str">
        <f t="shared" ref="JQX35:JQY35" si="6152">IF(((JQX34)&lt;0.001),"**",(IF(((JQX34)&lt;0.05),"*","n.s.")))</f>
        <v>**</v>
      </c>
      <c r="JQY35" s="26" t="str">
        <f t="shared" si="6152"/>
        <v>**</v>
      </c>
      <c r="JQZ35" s="26" t="str">
        <f t="shared" ref="JQZ35" si="6153">IF(((JQZ34)&lt;0.001),"**",(IF(((JQZ34)&lt;0.05),"*","n.s.")))</f>
        <v>**</v>
      </c>
      <c r="JRA35" s="26" t="str">
        <f t="shared" ref="JRA35:JRB35" si="6154">IF(((JRA34)&lt;0.001),"**",(IF(((JRA34)&lt;0.05),"*","n.s.")))</f>
        <v>**</v>
      </c>
      <c r="JRB35" s="26" t="str">
        <f t="shared" si="6154"/>
        <v>**</v>
      </c>
      <c r="JRC35" s="26" t="str">
        <f t="shared" ref="JRC35" si="6155">IF(((JRC34)&lt;0.001),"**",(IF(((JRC34)&lt;0.05),"*","n.s.")))</f>
        <v>**</v>
      </c>
      <c r="JRD35" s="26" t="str">
        <f t="shared" ref="JRD35:JRE35" si="6156">IF(((JRD34)&lt;0.001),"**",(IF(((JRD34)&lt;0.05),"*","n.s.")))</f>
        <v>**</v>
      </c>
      <c r="JRE35" s="26" t="str">
        <f t="shared" si="6156"/>
        <v>**</v>
      </c>
      <c r="JRF35" s="26" t="str">
        <f t="shared" ref="JRF35" si="6157">IF(((JRF34)&lt;0.001),"**",(IF(((JRF34)&lt;0.05),"*","n.s.")))</f>
        <v>**</v>
      </c>
      <c r="JRG35" s="26" t="str">
        <f t="shared" ref="JRG35:JRH35" si="6158">IF(((JRG34)&lt;0.001),"**",(IF(((JRG34)&lt;0.05),"*","n.s.")))</f>
        <v>**</v>
      </c>
      <c r="JRH35" s="26" t="str">
        <f t="shared" si="6158"/>
        <v>**</v>
      </c>
      <c r="JRI35" s="26" t="str">
        <f t="shared" ref="JRI35" si="6159">IF(((JRI34)&lt;0.001),"**",(IF(((JRI34)&lt;0.05),"*","n.s.")))</f>
        <v>**</v>
      </c>
      <c r="JRJ35" s="26" t="str">
        <f t="shared" ref="JRJ35" si="6160">IF(((JRJ34)&lt;0.001),"**",(IF(((JRJ34)&lt;0.05),"*","n.s.")))</f>
        <v>**</v>
      </c>
      <c r="JRK35" s="26" t="str">
        <f t="shared" ref="JRK35" si="6161">IF(((JRK34)&lt;0.001),"**",(IF(((JRK34)&lt;0.05),"*","n.s.")))</f>
        <v>**</v>
      </c>
      <c r="JRL35" s="26" t="str">
        <f t="shared" ref="JRL35" si="6162">IF(((JRL34)&lt;0.001),"**",(IF(((JRL34)&lt;0.05),"*","n.s.")))</f>
        <v>**</v>
      </c>
      <c r="JRM35" s="26" t="str">
        <f t="shared" ref="JRM35" si="6163">IF(((JRM34)&lt;0.001),"**",(IF(((JRM34)&lt;0.05),"*","n.s.")))</f>
        <v>**</v>
      </c>
      <c r="JRN35" s="26" t="str">
        <f t="shared" ref="JRN35" si="6164">IF(((JRN34)&lt;0.001),"**",(IF(((JRN34)&lt;0.05),"*","n.s.")))</f>
        <v>**</v>
      </c>
      <c r="JRO35" s="26" t="str">
        <f t="shared" ref="JRO35" si="6165">IF(((JRO34)&lt;0.001),"**",(IF(((JRO34)&lt;0.05),"*","n.s.")))</f>
        <v>**</v>
      </c>
      <c r="JRP35" s="26" t="str">
        <f t="shared" ref="JRP35" si="6166">IF(((JRP34)&lt;0.001),"**",(IF(((JRP34)&lt;0.05),"*","n.s.")))</f>
        <v>**</v>
      </c>
      <c r="JRQ35" s="26" t="str">
        <f t="shared" ref="JRQ35" si="6167">IF(((JRQ34)&lt;0.001),"**",(IF(((JRQ34)&lt;0.05),"*","n.s.")))</f>
        <v>**</v>
      </c>
      <c r="JRR35" s="26" t="str">
        <f t="shared" ref="JRR35" si="6168">IF(((JRR34)&lt;0.001),"**",(IF(((JRR34)&lt;0.05),"*","n.s.")))</f>
        <v>**</v>
      </c>
      <c r="JRS35" s="26" t="str">
        <f t="shared" ref="JRS35" si="6169">IF(((JRS34)&lt;0.001),"**",(IF(((JRS34)&lt;0.05),"*","n.s.")))</f>
        <v>**</v>
      </c>
      <c r="JRT35" s="26" t="str">
        <f t="shared" ref="JRT35" si="6170">IF(((JRT34)&lt;0.001),"**",(IF(((JRT34)&lt;0.05),"*","n.s.")))</f>
        <v>**</v>
      </c>
      <c r="JRU35" s="26" t="str">
        <f t="shared" ref="JRU35" si="6171">IF(((JRU34)&lt;0.001),"**",(IF(((JRU34)&lt;0.05),"*","n.s.")))</f>
        <v>**</v>
      </c>
      <c r="JRV35" s="26" t="str">
        <f t="shared" ref="JRV35" si="6172">IF(((JRV34)&lt;0.001),"**",(IF(((JRV34)&lt;0.05),"*","n.s.")))</f>
        <v>**</v>
      </c>
      <c r="JRW35" s="26" t="str">
        <f t="shared" ref="JRW35:JRX35" si="6173">IF(((JRW34)&lt;0.001),"**",(IF(((JRW34)&lt;0.05),"*","n.s.")))</f>
        <v>**</v>
      </c>
      <c r="JRX35" s="26" t="str">
        <f t="shared" si="6173"/>
        <v>**</v>
      </c>
      <c r="JRY35" s="26" t="str">
        <f t="shared" ref="JRY35" si="6174">IF(((JRY34)&lt;0.001),"**",(IF(((JRY34)&lt;0.05),"*","n.s.")))</f>
        <v>**</v>
      </c>
      <c r="JRZ35" s="26" t="str">
        <f t="shared" ref="JRZ35:JSA35" si="6175">IF(((JRZ34)&lt;0.001),"**",(IF(((JRZ34)&lt;0.05),"*","n.s.")))</f>
        <v>**</v>
      </c>
      <c r="JSA35" s="26" t="str">
        <f t="shared" si="6175"/>
        <v>**</v>
      </c>
      <c r="JSB35" s="26" t="str">
        <f t="shared" ref="JSB35" si="6176">IF(((JSB34)&lt;0.001),"**",(IF(((JSB34)&lt;0.05),"*","n.s.")))</f>
        <v>**</v>
      </c>
      <c r="JSC35" s="26" t="str">
        <f t="shared" ref="JSC35:JSD35" si="6177">IF(((JSC34)&lt;0.001),"**",(IF(((JSC34)&lt;0.05),"*","n.s.")))</f>
        <v>**</v>
      </c>
      <c r="JSD35" s="26" t="str">
        <f t="shared" si="6177"/>
        <v>**</v>
      </c>
      <c r="JSE35" s="26" t="str">
        <f t="shared" ref="JSE35" si="6178">IF(((JSE34)&lt;0.001),"**",(IF(((JSE34)&lt;0.05),"*","n.s.")))</f>
        <v>**</v>
      </c>
      <c r="JSF35" s="26" t="str">
        <f t="shared" ref="JSF35:JSG35" si="6179">IF(((JSF34)&lt;0.001),"**",(IF(((JSF34)&lt;0.05),"*","n.s.")))</f>
        <v>**</v>
      </c>
      <c r="JSG35" s="26" t="str">
        <f t="shared" si="6179"/>
        <v>**</v>
      </c>
      <c r="JSH35" s="26" t="str">
        <f t="shared" ref="JSH35" si="6180">IF(((JSH34)&lt;0.001),"**",(IF(((JSH34)&lt;0.05),"*","n.s.")))</f>
        <v>**</v>
      </c>
      <c r="JSI35" s="26" t="str">
        <f t="shared" ref="JSI35" si="6181">IF(((JSI34)&lt;0.001),"**",(IF(((JSI34)&lt;0.05),"*","n.s.")))</f>
        <v>**</v>
      </c>
      <c r="JSJ35" s="26" t="str">
        <f t="shared" ref="JSJ35" si="6182">IF(((JSJ34)&lt;0.001),"**",(IF(((JSJ34)&lt;0.05),"*","n.s.")))</f>
        <v>**</v>
      </c>
      <c r="JSK35" s="26" t="str">
        <f t="shared" ref="JSK35" si="6183">IF(((JSK34)&lt;0.001),"**",(IF(((JSK34)&lt;0.05),"*","n.s.")))</f>
        <v>**</v>
      </c>
      <c r="JSL35" s="26" t="str">
        <f t="shared" ref="JSL35" si="6184">IF(((JSL34)&lt;0.001),"**",(IF(((JSL34)&lt;0.05),"*","n.s.")))</f>
        <v>**</v>
      </c>
      <c r="JSM35" s="26" t="str">
        <f t="shared" ref="JSM35" si="6185">IF(((JSM34)&lt;0.001),"**",(IF(((JSM34)&lt;0.05),"*","n.s.")))</f>
        <v>**</v>
      </c>
      <c r="JSN35" s="26" t="str">
        <f t="shared" ref="JSN35" si="6186">IF(((JSN34)&lt;0.001),"**",(IF(((JSN34)&lt;0.05),"*","n.s.")))</f>
        <v>**</v>
      </c>
      <c r="JSO35" s="26" t="str">
        <f t="shared" ref="JSO35" si="6187">IF(((JSO34)&lt;0.001),"**",(IF(((JSO34)&lt;0.05),"*","n.s.")))</f>
        <v>**</v>
      </c>
      <c r="JSP35" s="26" t="str">
        <f t="shared" ref="JSP35" si="6188">IF(((JSP34)&lt;0.001),"**",(IF(((JSP34)&lt;0.05),"*","n.s.")))</f>
        <v>**</v>
      </c>
      <c r="JSQ35" s="26" t="str">
        <f t="shared" ref="JSQ35" si="6189">IF(((JSQ34)&lt;0.001),"**",(IF(((JSQ34)&lt;0.05),"*","n.s.")))</f>
        <v>**</v>
      </c>
      <c r="JSR35" s="26" t="str">
        <f t="shared" ref="JSR35" si="6190">IF(((JSR34)&lt;0.001),"**",(IF(((JSR34)&lt;0.05),"*","n.s.")))</f>
        <v>**</v>
      </c>
      <c r="JSS35" s="26" t="str">
        <f t="shared" ref="JSS35" si="6191">IF(((JSS34)&lt;0.001),"**",(IF(((JSS34)&lt;0.05),"*","n.s.")))</f>
        <v>**</v>
      </c>
      <c r="JST35" s="26" t="str">
        <f t="shared" ref="JST35" si="6192">IF(((JST34)&lt;0.001),"**",(IF(((JST34)&lt;0.05),"*","n.s.")))</f>
        <v>**</v>
      </c>
      <c r="JSU35" s="26" t="str">
        <f t="shared" ref="JSU35" si="6193">IF(((JSU34)&lt;0.001),"**",(IF(((JSU34)&lt;0.05),"*","n.s.")))</f>
        <v>**</v>
      </c>
      <c r="JSV35" s="26" t="str">
        <f t="shared" ref="JSV35:JSW35" si="6194">IF(((JSV34)&lt;0.001),"**",(IF(((JSV34)&lt;0.05),"*","n.s.")))</f>
        <v>**</v>
      </c>
      <c r="JSW35" s="26" t="str">
        <f t="shared" si="6194"/>
        <v>**</v>
      </c>
      <c r="JSX35" s="26" t="str">
        <f t="shared" ref="JSX35" si="6195">IF(((JSX34)&lt;0.001),"**",(IF(((JSX34)&lt;0.05),"*","n.s.")))</f>
        <v>**</v>
      </c>
      <c r="JSY35" s="26" t="str">
        <f t="shared" ref="JSY35:JSZ35" si="6196">IF(((JSY34)&lt;0.001),"**",(IF(((JSY34)&lt;0.05),"*","n.s.")))</f>
        <v>**</v>
      </c>
      <c r="JSZ35" s="26" t="str">
        <f t="shared" si="6196"/>
        <v>**</v>
      </c>
      <c r="JTA35" s="26" t="str">
        <f t="shared" ref="JTA35" si="6197">IF(((JTA34)&lt;0.001),"**",(IF(((JTA34)&lt;0.05),"*","n.s.")))</f>
        <v>**</v>
      </c>
      <c r="JTB35" s="26" t="str">
        <f t="shared" ref="JTB35:JTC35" si="6198">IF(((JTB34)&lt;0.001),"**",(IF(((JTB34)&lt;0.05),"*","n.s.")))</f>
        <v>**</v>
      </c>
      <c r="JTC35" s="26" t="str">
        <f t="shared" si="6198"/>
        <v>**</v>
      </c>
      <c r="JTD35" s="26" t="str">
        <f t="shared" ref="JTD35" si="6199">IF(((JTD34)&lt;0.001),"**",(IF(((JTD34)&lt;0.05),"*","n.s.")))</f>
        <v>**</v>
      </c>
      <c r="JTE35" s="26" t="str">
        <f t="shared" ref="JTE35:JTF35" si="6200">IF(((JTE34)&lt;0.001),"**",(IF(((JTE34)&lt;0.05),"*","n.s.")))</f>
        <v>**</v>
      </c>
      <c r="JTF35" s="26" t="str">
        <f t="shared" si="6200"/>
        <v>**</v>
      </c>
      <c r="JTG35" s="26" t="str">
        <f t="shared" ref="JTG35" si="6201">IF(((JTG34)&lt;0.001),"**",(IF(((JTG34)&lt;0.05),"*","n.s.")))</f>
        <v>**</v>
      </c>
      <c r="JTH35" s="26" t="str">
        <f t="shared" ref="JTH35" si="6202">IF(((JTH34)&lt;0.001),"**",(IF(((JTH34)&lt;0.05),"*","n.s.")))</f>
        <v>**</v>
      </c>
      <c r="JTI35" s="26" t="str">
        <f t="shared" ref="JTI35" si="6203">IF(((JTI34)&lt;0.001),"**",(IF(((JTI34)&lt;0.05),"*","n.s.")))</f>
        <v>**</v>
      </c>
      <c r="JTJ35" s="26" t="str">
        <f t="shared" ref="JTJ35" si="6204">IF(((JTJ34)&lt;0.001),"**",(IF(((JTJ34)&lt;0.05),"*","n.s.")))</f>
        <v>**</v>
      </c>
      <c r="JTK35" s="26" t="str">
        <f t="shared" ref="JTK35" si="6205">IF(((JTK34)&lt;0.001),"**",(IF(((JTK34)&lt;0.05),"*","n.s.")))</f>
        <v>**</v>
      </c>
      <c r="JTL35" s="26" t="str">
        <f t="shared" ref="JTL35" si="6206">IF(((JTL34)&lt;0.001),"**",(IF(((JTL34)&lt;0.05),"*","n.s.")))</f>
        <v>**</v>
      </c>
      <c r="JTM35" s="26" t="str">
        <f t="shared" ref="JTM35" si="6207">IF(((JTM34)&lt;0.001),"**",(IF(((JTM34)&lt;0.05),"*","n.s.")))</f>
        <v>**</v>
      </c>
      <c r="JTN35" s="26" t="str">
        <f t="shared" ref="JTN35" si="6208">IF(((JTN34)&lt;0.001),"**",(IF(((JTN34)&lt;0.05),"*","n.s.")))</f>
        <v>**</v>
      </c>
      <c r="JTO35" s="26" t="str">
        <f t="shared" ref="JTO35" si="6209">IF(((JTO34)&lt;0.001),"**",(IF(((JTO34)&lt;0.05),"*","n.s.")))</f>
        <v>**</v>
      </c>
      <c r="JTP35" s="26" t="str">
        <f t="shared" ref="JTP35" si="6210">IF(((JTP34)&lt;0.001),"**",(IF(((JTP34)&lt;0.05),"*","n.s.")))</f>
        <v>**</v>
      </c>
      <c r="JTQ35" s="26" t="str">
        <f t="shared" ref="JTQ35" si="6211">IF(((JTQ34)&lt;0.001),"**",(IF(((JTQ34)&lt;0.05),"*","n.s.")))</f>
        <v>**</v>
      </c>
      <c r="JTR35" s="26" t="str">
        <f t="shared" ref="JTR35" si="6212">IF(((JTR34)&lt;0.001),"**",(IF(((JTR34)&lt;0.05),"*","n.s.")))</f>
        <v>**</v>
      </c>
      <c r="JTS35" s="26" t="str">
        <f t="shared" ref="JTS35" si="6213">IF(((JTS34)&lt;0.001),"**",(IF(((JTS34)&lt;0.05),"*","n.s.")))</f>
        <v>**</v>
      </c>
      <c r="JTT35" s="26" t="str">
        <f t="shared" ref="JTT35" si="6214">IF(((JTT34)&lt;0.001),"**",(IF(((JTT34)&lt;0.05),"*","n.s.")))</f>
        <v>**</v>
      </c>
      <c r="JTU35" s="26" t="str">
        <f t="shared" ref="JTU35:JTV35" si="6215">IF(((JTU34)&lt;0.001),"**",(IF(((JTU34)&lt;0.05),"*","n.s.")))</f>
        <v>**</v>
      </c>
      <c r="JTV35" s="26" t="str">
        <f t="shared" si="6215"/>
        <v>**</v>
      </c>
      <c r="JTW35" s="26" t="str">
        <f t="shared" ref="JTW35" si="6216">IF(((JTW34)&lt;0.001),"**",(IF(((JTW34)&lt;0.05),"*","n.s.")))</f>
        <v>**</v>
      </c>
      <c r="JTX35" s="26" t="str">
        <f t="shared" ref="JTX35:JTY35" si="6217">IF(((JTX34)&lt;0.001),"**",(IF(((JTX34)&lt;0.05),"*","n.s.")))</f>
        <v>**</v>
      </c>
      <c r="JTY35" s="26" t="str">
        <f t="shared" si="6217"/>
        <v>**</v>
      </c>
      <c r="JTZ35" s="26" t="str">
        <f t="shared" ref="JTZ35" si="6218">IF(((JTZ34)&lt;0.001),"**",(IF(((JTZ34)&lt;0.05),"*","n.s.")))</f>
        <v>**</v>
      </c>
      <c r="JUA35" s="26" t="str">
        <f t="shared" ref="JUA35:JUB35" si="6219">IF(((JUA34)&lt;0.001),"**",(IF(((JUA34)&lt;0.05),"*","n.s.")))</f>
        <v>**</v>
      </c>
      <c r="JUB35" s="26" t="str">
        <f t="shared" si="6219"/>
        <v>**</v>
      </c>
      <c r="JUC35" s="26" t="str">
        <f t="shared" ref="JUC35" si="6220">IF(((JUC34)&lt;0.001),"**",(IF(((JUC34)&lt;0.05),"*","n.s.")))</f>
        <v>**</v>
      </c>
      <c r="JUD35" s="26" t="str">
        <f t="shared" ref="JUD35:JUE35" si="6221">IF(((JUD34)&lt;0.001),"**",(IF(((JUD34)&lt;0.05),"*","n.s.")))</f>
        <v>**</v>
      </c>
      <c r="JUE35" s="26" t="str">
        <f t="shared" si="6221"/>
        <v>**</v>
      </c>
      <c r="JUF35" s="26" t="str">
        <f t="shared" ref="JUF35" si="6222">IF(((JUF34)&lt;0.001),"**",(IF(((JUF34)&lt;0.05),"*","n.s.")))</f>
        <v>**</v>
      </c>
      <c r="JUG35" s="26" t="str">
        <f t="shared" ref="JUG35" si="6223">IF(((JUG34)&lt;0.001),"**",(IF(((JUG34)&lt;0.05),"*","n.s.")))</f>
        <v>**</v>
      </c>
      <c r="JUH35" s="26" t="str">
        <f t="shared" ref="JUH35" si="6224">IF(((JUH34)&lt;0.001),"**",(IF(((JUH34)&lt;0.05),"*","n.s.")))</f>
        <v>**</v>
      </c>
      <c r="JUI35" s="26" t="str">
        <f t="shared" ref="JUI35" si="6225">IF(((JUI34)&lt;0.001),"**",(IF(((JUI34)&lt;0.05),"*","n.s.")))</f>
        <v>**</v>
      </c>
      <c r="JUJ35" s="26" t="str">
        <f t="shared" ref="JUJ35" si="6226">IF(((JUJ34)&lt;0.001),"**",(IF(((JUJ34)&lt;0.05),"*","n.s.")))</f>
        <v>**</v>
      </c>
      <c r="JUK35" s="26" t="str">
        <f t="shared" ref="JUK35" si="6227">IF(((JUK34)&lt;0.001),"**",(IF(((JUK34)&lt;0.05),"*","n.s.")))</f>
        <v>**</v>
      </c>
      <c r="JUL35" s="26" t="str">
        <f t="shared" ref="JUL35" si="6228">IF(((JUL34)&lt;0.001),"**",(IF(((JUL34)&lt;0.05),"*","n.s.")))</f>
        <v>**</v>
      </c>
      <c r="JUM35" s="26" t="str">
        <f t="shared" ref="JUM35" si="6229">IF(((JUM34)&lt;0.001),"**",(IF(((JUM34)&lt;0.05),"*","n.s.")))</f>
        <v>**</v>
      </c>
      <c r="JUN35" s="26" t="str">
        <f t="shared" ref="JUN35" si="6230">IF(((JUN34)&lt;0.001),"**",(IF(((JUN34)&lt;0.05),"*","n.s.")))</f>
        <v>**</v>
      </c>
      <c r="JUO35" s="26" t="str">
        <f t="shared" ref="JUO35" si="6231">IF(((JUO34)&lt;0.001),"**",(IF(((JUO34)&lt;0.05),"*","n.s.")))</f>
        <v>**</v>
      </c>
      <c r="JUP35" s="26" t="str">
        <f t="shared" ref="JUP35" si="6232">IF(((JUP34)&lt;0.001),"**",(IF(((JUP34)&lt;0.05),"*","n.s.")))</f>
        <v>**</v>
      </c>
      <c r="JUQ35" s="26" t="str">
        <f t="shared" ref="JUQ35" si="6233">IF(((JUQ34)&lt;0.001),"**",(IF(((JUQ34)&lt;0.05),"*","n.s.")))</f>
        <v>**</v>
      </c>
      <c r="JUR35" s="26" t="str">
        <f t="shared" ref="JUR35" si="6234">IF(((JUR34)&lt;0.001),"**",(IF(((JUR34)&lt;0.05),"*","n.s.")))</f>
        <v>**</v>
      </c>
      <c r="JUS35" s="26" t="str">
        <f t="shared" ref="JUS35" si="6235">IF(((JUS34)&lt;0.001),"**",(IF(((JUS34)&lt;0.05),"*","n.s.")))</f>
        <v>**</v>
      </c>
      <c r="JUT35" s="26" t="str">
        <f t="shared" ref="JUT35:JUU35" si="6236">IF(((JUT34)&lt;0.001),"**",(IF(((JUT34)&lt;0.05),"*","n.s.")))</f>
        <v>**</v>
      </c>
      <c r="JUU35" s="26" t="str">
        <f t="shared" si="6236"/>
        <v>**</v>
      </c>
      <c r="JUV35" s="26" t="str">
        <f t="shared" ref="JUV35" si="6237">IF(((JUV34)&lt;0.001),"**",(IF(((JUV34)&lt;0.05),"*","n.s.")))</f>
        <v>**</v>
      </c>
      <c r="JUW35" s="26" t="str">
        <f t="shared" ref="JUW35:JUX35" si="6238">IF(((JUW34)&lt;0.001),"**",(IF(((JUW34)&lt;0.05),"*","n.s.")))</f>
        <v>**</v>
      </c>
      <c r="JUX35" s="26" t="str">
        <f t="shared" si="6238"/>
        <v>**</v>
      </c>
      <c r="JUY35" s="26" t="str">
        <f t="shared" ref="JUY35" si="6239">IF(((JUY34)&lt;0.001),"**",(IF(((JUY34)&lt;0.05),"*","n.s.")))</f>
        <v>**</v>
      </c>
      <c r="JUZ35" s="26" t="str">
        <f t="shared" ref="JUZ35:JVA35" si="6240">IF(((JUZ34)&lt;0.001),"**",(IF(((JUZ34)&lt;0.05),"*","n.s.")))</f>
        <v>**</v>
      </c>
      <c r="JVA35" s="26" t="str">
        <f t="shared" si="6240"/>
        <v>**</v>
      </c>
      <c r="JVB35" s="26" t="str">
        <f t="shared" ref="JVB35" si="6241">IF(((JVB34)&lt;0.001),"**",(IF(((JVB34)&lt;0.05),"*","n.s.")))</f>
        <v>**</v>
      </c>
      <c r="JVC35" s="26" t="str">
        <f t="shared" ref="JVC35:JVD35" si="6242">IF(((JVC34)&lt;0.001),"**",(IF(((JVC34)&lt;0.05),"*","n.s.")))</f>
        <v>**</v>
      </c>
      <c r="JVD35" s="26" t="str">
        <f t="shared" si="6242"/>
        <v>**</v>
      </c>
      <c r="JVE35" s="26" t="str">
        <f t="shared" ref="JVE35" si="6243">IF(((JVE34)&lt;0.001),"**",(IF(((JVE34)&lt;0.05),"*","n.s.")))</f>
        <v>**</v>
      </c>
      <c r="JVF35" s="26" t="str">
        <f t="shared" ref="JVF35" si="6244">IF(((JVF34)&lt;0.001),"**",(IF(((JVF34)&lt;0.05),"*","n.s.")))</f>
        <v>**</v>
      </c>
      <c r="JVG35" s="26" t="str">
        <f t="shared" ref="JVG35" si="6245">IF(((JVG34)&lt;0.001),"**",(IF(((JVG34)&lt;0.05),"*","n.s.")))</f>
        <v>**</v>
      </c>
      <c r="JVH35" s="26" t="str">
        <f t="shared" ref="JVH35" si="6246">IF(((JVH34)&lt;0.001),"**",(IF(((JVH34)&lt;0.05),"*","n.s.")))</f>
        <v>**</v>
      </c>
      <c r="JVI35" s="26" t="str">
        <f t="shared" ref="JVI35" si="6247">IF(((JVI34)&lt;0.001),"**",(IF(((JVI34)&lt;0.05),"*","n.s.")))</f>
        <v>**</v>
      </c>
      <c r="JVJ35" s="26" t="str">
        <f t="shared" ref="JVJ35" si="6248">IF(((JVJ34)&lt;0.001),"**",(IF(((JVJ34)&lt;0.05),"*","n.s.")))</f>
        <v>**</v>
      </c>
      <c r="JVK35" s="26" t="str">
        <f t="shared" ref="JVK35" si="6249">IF(((JVK34)&lt;0.001),"**",(IF(((JVK34)&lt;0.05),"*","n.s.")))</f>
        <v>**</v>
      </c>
      <c r="JVL35" s="26" t="str">
        <f t="shared" ref="JVL35" si="6250">IF(((JVL34)&lt;0.001),"**",(IF(((JVL34)&lt;0.05),"*","n.s.")))</f>
        <v>**</v>
      </c>
      <c r="JVM35" s="26" t="str">
        <f t="shared" ref="JVM35" si="6251">IF(((JVM34)&lt;0.001),"**",(IF(((JVM34)&lt;0.05),"*","n.s.")))</f>
        <v>**</v>
      </c>
      <c r="JVN35" s="26" t="str">
        <f t="shared" ref="JVN35" si="6252">IF(((JVN34)&lt;0.001),"**",(IF(((JVN34)&lt;0.05),"*","n.s.")))</f>
        <v>**</v>
      </c>
      <c r="JVO35" s="26" t="str">
        <f t="shared" ref="JVO35" si="6253">IF(((JVO34)&lt;0.001),"**",(IF(((JVO34)&lt;0.05),"*","n.s.")))</f>
        <v>**</v>
      </c>
      <c r="JVP35" s="26" t="str">
        <f t="shared" ref="JVP35" si="6254">IF(((JVP34)&lt;0.001),"**",(IF(((JVP34)&lt;0.05),"*","n.s.")))</f>
        <v>**</v>
      </c>
      <c r="JVQ35" s="26" t="str">
        <f t="shared" ref="JVQ35" si="6255">IF(((JVQ34)&lt;0.001),"**",(IF(((JVQ34)&lt;0.05),"*","n.s.")))</f>
        <v>**</v>
      </c>
      <c r="JVR35" s="26" t="str">
        <f t="shared" ref="JVR35" si="6256">IF(((JVR34)&lt;0.001),"**",(IF(((JVR34)&lt;0.05),"*","n.s.")))</f>
        <v>**</v>
      </c>
      <c r="JVS35" s="26" t="str">
        <f t="shared" ref="JVS35:JVT35" si="6257">IF(((JVS34)&lt;0.001),"**",(IF(((JVS34)&lt;0.05),"*","n.s.")))</f>
        <v>**</v>
      </c>
      <c r="JVT35" s="26" t="str">
        <f t="shared" si="6257"/>
        <v>**</v>
      </c>
      <c r="JVU35" s="26" t="str">
        <f t="shared" ref="JVU35" si="6258">IF(((JVU34)&lt;0.001),"**",(IF(((JVU34)&lt;0.05),"*","n.s.")))</f>
        <v>**</v>
      </c>
      <c r="JVV35" s="26" t="str">
        <f t="shared" ref="JVV35:JVW35" si="6259">IF(((JVV34)&lt;0.001),"**",(IF(((JVV34)&lt;0.05),"*","n.s.")))</f>
        <v>**</v>
      </c>
      <c r="JVW35" s="26" t="str">
        <f t="shared" si="6259"/>
        <v>**</v>
      </c>
      <c r="JVX35" s="26" t="str">
        <f t="shared" ref="JVX35" si="6260">IF(((JVX34)&lt;0.001),"**",(IF(((JVX34)&lt;0.05),"*","n.s.")))</f>
        <v>**</v>
      </c>
      <c r="JVY35" s="26" t="str">
        <f t="shared" ref="JVY35:JVZ35" si="6261">IF(((JVY34)&lt;0.001),"**",(IF(((JVY34)&lt;0.05),"*","n.s.")))</f>
        <v>**</v>
      </c>
      <c r="JVZ35" s="26" t="str">
        <f t="shared" si="6261"/>
        <v>**</v>
      </c>
      <c r="JWA35" s="26" t="str">
        <f t="shared" ref="JWA35" si="6262">IF(((JWA34)&lt;0.001),"**",(IF(((JWA34)&lt;0.05),"*","n.s.")))</f>
        <v>**</v>
      </c>
      <c r="JWB35" s="26" t="str">
        <f t="shared" ref="JWB35:JWC35" si="6263">IF(((JWB34)&lt;0.001),"**",(IF(((JWB34)&lt;0.05),"*","n.s.")))</f>
        <v>**</v>
      </c>
      <c r="JWC35" s="26" t="str">
        <f t="shared" si="6263"/>
        <v>**</v>
      </c>
      <c r="JWD35" s="26" t="str">
        <f t="shared" ref="JWD35" si="6264">IF(((JWD34)&lt;0.001),"**",(IF(((JWD34)&lt;0.05),"*","n.s.")))</f>
        <v>**</v>
      </c>
      <c r="JWE35" s="26" t="str">
        <f t="shared" ref="JWE35" si="6265">IF(((JWE34)&lt;0.001),"**",(IF(((JWE34)&lt;0.05),"*","n.s.")))</f>
        <v>**</v>
      </c>
      <c r="JWF35" s="26" t="str">
        <f t="shared" ref="JWF35" si="6266">IF(((JWF34)&lt;0.001),"**",(IF(((JWF34)&lt;0.05),"*","n.s.")))</f>
        <v>**</v>
      </c>
      <c r="JWG35" s="26" t="str">
        <f t="shared" ref="JWG35" si="6267">IF(((JWG34)&lt;0.001),"**",(IF(((JWG34)&lt;0.05),"*","n.s.")))</f>
        <v>**</v>
      </c>
      <c r="JWH35" s="26" t="str">
        <f t="shared" ref="JWH35" si="6268">IF(((JWH34)&lt;0.001),"**",(IF(((JWH34)&lt;0.05),"*","n.s.")))</f>
        <v>**</v>
      </c>
      <c r="JWI35" s="26" t="str">
        <f t="shared" ref="JWI35" si="6269">IF(((JWI34)&lt;0.001),"**",(IF(((JWI34)&lt;0.05),"*","n.s.")))</f>
        <v>**</v>
      </c>
      <c r="JWJ35" s="26" t="str">
        <f t="shared" ref="JWJ35" si="6270">IF(((JWJ34)&lt;0.001),"**",(IF(((JWJ34)&lt;0.05),"*","n.s.")))</f>
        <v>**</v>
      </c>
      <c r="JWK35" s="26" t="str">
        <f t="shared" ref="JWK35" si="6271">IF(((JWK34)&lt;0.001),"**",(IF(((JWK34)&lt;0.05),"*","n.s.")))</f>
        <v>**</v>
      </c>
      <c r="JWL35" s="26" t="str">
        <f t="shared" ref="JWL35" si="6272">IF(((JWL34)&lt;0.001),"**",(IF(((JWL34)&lt;0.05),"*","n.s.")))</f>
        <v>**</v>
      </c>
      <c r="JWM35" s="26" t="str">
        <f t="shared" ref="JWM35" si="6273">IF(((JWM34)&lt;0.001),"**",(IF(((JWM34)&lt;0.05),"*","n.s.")))</f>
        <v>**</v>
      </c>
      <c r="JWN35" s="26" t="str">
        <f t="shared" ref="JWN35" si="6274">IF(((JWN34)&lt;0.001),"**",(IF(((JWN34)&lt;0.05),"*","n.s.")))</f>
        <v>**</v>
      </c>
      <c r="JWO35" s="26" t="str">
        <f t="shared" ref="JWO35" si="6275">IF(((JWO34)&lt;0.001),"**",(IF(((JWO34)&lt;0.05),"*","n.s.")))</f>
        <v>**</v>
      </c>
      <c r="JWP35" s="26" t="str">
        <f t="shared" ref="JWP35" si="6276">IF(((JWP34)&lt;0.001),"**",(IF(((JWP34)&lt;0.05),"*","n.s.")))</f>
        <v>**</v>
      </c>
      <c r="JWQ35" s="26" t="str">
        <f t="shared" ref="JWQ35" si="6277">IF(((JWQ34)&lt;0.001),"**",(IF(((JWQ34)&lt;0.05),"*","n.s.")))</f>
        <v>**</v>
      </c>
      <c r="JWR35" s="26" t="str">
        <f t="shared" ref="JWR35:JWS35" si="6278">IF(((JWR34)&lt;0.001),"**",(IF(((JWR34)&lt;0.05),"*","n.s.")))</f>
        <v>**</v>
      </c>
      <c r="JWS35" s="26" t="str">
        <f t="shared" si="6278"/>
        <v>**</v>
      </c>
      <c r="JWT35" s="26" t="str">
        <f t="shared" ref="JWT35" si="6279">IF(((JWT34)&lt;0.001),"**",(IF(((JWT34)&lt;0.05),"*","n.s.")))</f>
        <v>**</v>
      </c>
      <c r="JWU35" s="26" t="str">
        <f t="shared" ref="JWU35:JWV35" si="6280">IF(((JWU34)&lt;0.001),"**",(IF(((JWU34)&lt;0.05),"*","n.s.")))</f>
        <v>**</v>
      </c>
      <c r="JWV35" s="26" t="str">
        <f t="shared" si="6280"/>
        <v>**</v>
      </c>
      <c r="JWW35" s="26" t="str">
        <f t="shared" ref="JWW35" si="6281">IF(((JWW34)&lt;0.001),"**",(IF(((JWW34)&lt;0.05),"*","n.s.")))</f>
        <v>**</v>
      </c>
      <c r="JWX35" s="26" t="str">
        <f t="shared" ref="JWX35:JWY35" si="6282">IF(((JWX34)&lt;0.001),"**",(IF(((JWX34)&lt;0.05),"*","n.s.")))</f>
        <v>**</v>
      </c>
      <c r="JWY35" s="26" t="str">
        <f t="shared" si="6282"/>
        <v>**</v>
      </c>
      <c r="JWZ35" s="26" t="str">
        <f t="shared" ref="JWZ35" si="6283">IF(((JWZ34)&lt;0.001),"**",(IF(((JWZ34)&lt;0.05),"*","n.s.")))</f>
        <v>**</v>
      </c>
      <c r="JXA35" s="26" t="str">
        <f t="shared" ref="JXA35:JXB35" si="6284">IF(((JXA34)&lt;0.001),"**",(IF(((JXA34)&lt;0.05),"*","n.s.")))</f>
        <v>**</v>
      </c>
      <c r="JXB35" s="26" t="str">
        <f t="shared" si="6284"/>
        <v>**</v>
      </c>
      <c r="JXC35" s="26" t="str">
        <f t="shared" ref="JXC35" si="6285">IF(((JXC34)&lt;0.001),"**",(IF(((JXC34)&lt;0.05),"*","n.s.")))</f>
        <v>**</v>
      </c>
      <c r="JXD35" s="26" t="str">
        <f t="shared" ref="JXD35" si="6286">IF(((JXD34)&lt;0.001),"**",(IF(((JXD34)&lt;0.05),"*","n.s.")))</f>
        <v>**</v>
      </c>
      <c r="JXE35" s="26" t="str">
        <f t="shared" ref="JXE35" si="6287">IF(((JXE34)&lt;0.001),"**",(IF(((JXE34)&lt;0.05),"*","n.s.")))</f>
        <v>**</v>
      </c>
      <c r="JXF35" s="26" t="str">
        <f t="shared" ref="JXF35" si="6288">IF(((JXF34)&lt;0.001),"**",(IF(((JXF34)&lt;0.05),"*","n.s.")))</f>
        <v>**</v>
      </c>
      <c r="JXG35" s="26" t="str">
        <f t="shared" ref="JXG35" si="6289">IF(((JXG34)&lt;0.001),"**",(IF(((JXG34)&lt;0.05),"*","n.s.")))</f>
        <v>**</v>
      </c>
      <c r="JXH35" s="26" t="str">
        <f t="shared" ref="JXH35" si="6290">IF(((JXH34)&lt;0.001),"**",(IF(((JXH34)&lt;0.05),"*","n.s.")))</f>
        <v>**</v>
      </c>
      <c r="JXI35" s="26" t="str">
        <f t="shared" ref="JXI35" si="6291">IF(((JXI34)&lt;0.001),"**",(IF(((JXI34)&lt;0.05),"*","n.s.")))</f>
        <v>**</v>
      </c>
      <c r="JXJ35" s="26" t="str">
        <f t="shared" ref="JXJ35" si="6292">IF(((JXJ34)&lt;0.001),"**",(IF(((JXJ34)&lt;0.05),"*","n.s.")))</f>
        <v>**</v>
      </c>
      <c r="JXK35" s="26" t="str">
        <f t="shared" ref="JXK35" si="6293">IF(((JXK34)&lt;0.001),"**",(IF(((JXK34)&lt;0.05),"*","n.s.")))</f>
        <v>**</v>
      </c>
      <c r="JXL35" s="26" t="str">
        <f t="shared" ref="JXL35" si="6294">IF(((JXL34)&lt;0.001),"**",(IF(((JXL34)&lt;0.05),"*","n.s.")))</f>
        <v>**</v>
      </c>
      <c r="JXM35" s="26" t="str">
        <f t="shared" ref="JXM35" si="6295">IF(((JXM34)&lt;0.001),"**",(IF(((JXM34)&lt;0.05),"*","n.s.")))</f>
        <v>**</v>
      </c>
      <c r="JXN35" s="26" t="str">
        <f t="shared" ref="JXN35" si="6296">IF(((JXN34)&lt;0.001),"**",(IF(((JXN34)&lt;0.05),"*","n.s.")))</f>
        <v>**</v>
      </c>
      <c r="JXO35" s="26" t="str">
        <f t="shared" ref="JXO35" si="6297">IF(((JXO34)&lt;0.001),"**",(IF(((JXO34)&lt;0.05),"*","n.s.")))</f>
        <v>**</v>
      </c>
      <c r="JXP35" s="26" t="str">
        <f t="shared" ref="JXP35" si="6298">IF(((JXP34)&lt;0.001),"**",(IF(((JXP34)&lt;0.05),"*","n.s.")))</f>
        <v>**</v>
      </c>
      <c r="JXQ35" s="26" t="str">
        <f t="shared" ref="JXQ35:JXR35" si="6299">IF(((JXQ34)&lt;0.001),"**",(IF(((JXQ34)&lt;0.05),"*","n.s.")))</f>
        <v>**</v>
      </c>
      <c r="JXR35" s="26" t="str">
        <f t="shared" si="6299"/>
        <v>**</v>
      </c>
      <c r="JXS35" s="26" t="str">
        <f t="shared" ref="JXS35" si="6300">IF(((JXS34)&lt;0.001),"**",(IF(((JXS34)&lt;0.05),"*","n.s.")))</f>
        <v>**</v>
      </c>
      <c r="JXT35" s="26" t="str">
        <f t="shared" ref="JXT35:JXU35" si="6301">IF(((JXT34)&lt;0.001),"**",(IF(((JXT34)&lt;0.05),"*","n.s.")))</f>
        <v>**</v>
      </c>
      <c r="JXU35" s="26" t="str">
        <f t="shared" si="6301"/>
        <v>**</v>
      </c>
      <c r="JXV35" s="26" t="str">
        <f t="shared" ref="JXV35" si="6302">IF(((JXV34)&lt;0.001),"**",(IF(((JXV34)&lt;0.05),"*","n.s.")))</f>
        <v>**</v>
      </c>
      <c r="JXW35" s="26" t="str">
        <f t="shared" ref="JXW35:JXX35" si="6303">IF(((JXW34)&lt;0.001),"**",(IF(((JXW34)&lt;0.05),"*","n.s.")))</f>
        <v>**</v>
      </c>
      <c r="JXX35" s="26" t="str">
        <f t="shared" si="6303"/>
        <v>**</v>
      </c>
      <c r="JXY35" s="26" t="str">
        <f t="shared" ref="JXY35" si="6304">IF(((JXY34)&lt;0.001),"**",(IF(((JXY34)&lt;0.05),"*","n.s.")))</f>
        <v>**</v>
      </c>
      <c r="JXZ35" s="26" t="str">
        <f t="shared" ref="JXZ35:JYA35" si="6305">IF(((JXZ34)&lt;0.001),"**",(IF(((JXZ34)&lt;0.05),"*","n.s.")))</f>
        <v>**</v>
      </c>
      <c r="JYA35" s="26" t="str">
        <f t="shared" si="6305"/>
        <v>**</v>
      </c>
      <c r="JYB35" s="26" t="str">
        <f t="shared" ref="JYB35" si="6306">IF(((JYB34)&lt;0.001),"**",(IF(((JYB34)&lt;0.05),"*","n.s.")))</f>
        <v>**</v>
      </c>
      <c r="JYC35" s="26" t="str">
        <f t="shared" ref="JYC35" si="6307">IF(((JYC34)&lt;0.001),"**",(IF(((JYC34)&lt;0.05),"*","n.s.")))</f>
        <v>**</v>
      </c>
      <c r="JYD35" s="26" t="str">
        <f t="shared" ref="JYD35" si="6308">IF(((JYD34)&lt;0.001),"**",(IF(((JYD34)&lt;0.05),"*","n.s.")))</f>
        <v>**</v>
      </c>
      <c r="JYE35" s="26" t="str">
        <f t="shared" ref="JYE35" si="6309">IF(((JYE34)&lt;0.001),"**",(IF(((JYE34)&lt;0.05),"*","n.s.")))</f>
        <v>**</v>
      </c>
      <c r="JYF35" s="26" t="str">
        <f t="shared" ref="JYF35" si="6310">IF(((JYF34)&lt;0.001),"**",(IF(((JYF34)&lt;0.05),"*","n.s.")))</f>
        <v>**</v>
      </c>
      <c r="JYG35" s="26" t="str">
        <f t="shared" ref="JYG35" si="6311">IF(((JYG34)&lt;0.001),"**",(IF(((JYG34)&lt;0.05),"*","n.s.")))</f>
        <v>**</v>
      </c>
      <c r="JYH35" s="26" t="str">
        <f t="shared" ref="JYH35" si="6312">IF(((JYH34)&lt;0.001),"**",(IF(((JYH34)&lt;0.05),"*","n.s.")))</f>
        <v>**</v>
      </c>
      <c r="JYI35" s="26" t="str">
        <f t="shared" ref="JYI35" si="6313">IF(((JYI34)&lt;0.001),"**",(IF(((JYI34)&lt;0.05),"*","n.s.")))</f>
        <v>**</v>
      </c>
      <c r="JYJ35" s="26" t="str">
        <f t="shared" ref="JYJ35" si="6314">IF(((JYJ34)&lt;0.001),"**",(IF(((JYJ34)&lt;0.05),"*","n.s.")))</f>
        <v>**</v>
      </c>
      <c r="JYK35" s="26" t="str">
        <f t="shared" ref="JYK35" si="6315">IF(((JYK34)&lt;0.001),"**",(IF(((JYK34)&lt;0.05),"*","n.s.")))</f>
        <v>**</v>
      </c>
      <c r="JYL35" s="26" t="str">
        <f t="shared" ref="JYL35" si="6316">IF(((JYL34)&lt;0.001),"**",(IF(((JYL34)&lt;0.05),"*","n.s.")))</f>
        <v>**</v>
      </c>
      <c r="JYM35" s="26" t="str">
        <f t="shared" ref="JYM35" si="6317">IF(((JYM34)&lt;0.001),"**",(IF(((JYM34)&lt;0.05),"*","n.s.")))</f>
        <v>**</v>
      </c>
      <c r="JYN35" s="26" t="str">
        <f t="shared" ref="JYN35" si="6318">IF(((JYN34)&lt;0.001),"**",(IF(((JYN34)&lt;0.05),"*","n.s.")))</f>
        <v>**</v>
      </c>
      <c r="JYO35" s="26" t="str">
        <f t="shared" ref="JYO35" si="6319">IF(((JYO34)&lt;0.001),"**",(IF(((JYO34)&lt;0.05),"*","n.s.")))</f>
        <v>**</v>
      </c>
      <c r="JYP35" s="26" t="str">
        <f t="shared" ref="JYP35:JYQ35" si="6320">IF(((JYP34)&lt;0.001),"**",(IF(((JYP34)&lt;0.05),"*","n.s.")))</f>
        <v>**</v>
      </c>
      <c r="JYQ35" s="26" t="str">
        <f t="shared" si="6320"/>
        <v>**</v>
      </c>
      <c r="JYR35" s="26" t="str">
        <f t="shared" ref="JYR35" si="6321">IF(((JYR34)&lt;0.001),"**",(IF(((JYR34)&lt;0.05),"*","n.s.")))</f>
        <v>**</v>
      </c>
      <c r="JYS35" s="26" t="str">
        <f t="shared" ref="JYS35:JYT35" si="6322">IF(((JYS34)&lt;0.001),"**",(IF(((JYS34)&lt;0.05),"*","n.s.")))</f>
        <v>**</v>
      </c>
      <c r="JYT35" s="26" t="str">
        <f t="shared" si="6322"/>
        <v>**</v>
      </c>
      <c r="JYU35" s="26" t="str">
        <f t="shared" ref="JYU35" si="6323">IF(((JYU34)&lt;0.001),"**",(IF(((JYU34)&lt;0.05),"*","n.s.")))</f>
        <v>**</v>
      </c>
      <c r="JYV35" s="26" t="str">
        <f t="shared" ref="JYV35:JYW35" si="6324">IF(((JYV34)&lt;0.001),"**",(IF(((JYV34)&lt;0.05),"*","n.s.")))</f>
        <v>**</v>
      </c>
      <c r="JYW35" s="26" t="str">
        <f t="shared" si="6324"/>
        <v>**</v>
      </c>
      <c r="JYX35" s="26" t="str">
        <f t="shared" ref="JYX35" si="6325">IF(((JYX34)&lt;0.001),"**",(IF(((JYX34)&lt;0.05),"*","n.s.")))</f>
        <v>**</v>
      </c>
      <c r="JYY35" s="26" t="str">
        <f t="shared" ref="JYY35:JYZ35" si="6326">IF(((JYY34)&lt;0.001),"**",(IF(((JYY34)&lt;0.05),"*","n.s.")))</f>
        <v>**</v>
      </c>
      <c r="JYZ35" s="26" t="str">
        <f t="shared" si="6326"/>
        <v>**</v>
      </c>
      <c r="JZA35" s="26" t="str">
        <f t="shared" ref="JZA35" si="6327">IF(((JZA34)&lt;0.001),"**",(IF(((JZA34)&lt;0.05),"*","n.s.")))</f>
        <v>**</v>
      </c>
      <c r="JZB35" s="26" t="str">
        <f t="shared" ref="JZB35" si="6328">IF(((JZB34)&lt;0.001),"**",(IF(((JZB34)&lt;0.05),"*","n.s.")))</f>
        <v>**</v>
      </c>
      <c r="JZC35" s="26" t="str">
        <f t="shared" ref="JZC35" si="6329">IF(((JZC34)&lt;0.001),"**",(IF(((JZC34)&lt;0.05),"*","n.s.")))</f>
        <v>**</v>
      </c>
      <c r="JZD35" s="26" t="str">
        <f t="shared" ref="JZD35" si="6330">IF(((JZD34)&lt;0.001),"**",(IF(((JZD34)&lt;0.05),"*","n.s.")))</f>
        <v>**</v>
      </c>
      <c r="JZE35" s="26" t="str">
        <f t="shared" ref="JZE35" si="6331">IF(((JZE34)&lt;0.001),"**",(IF(((JZE34)&lt;0.05),"*","n.s.")))</f>
        <v>**</v>
      </c>
      <c r="JZF35" s="26" t="str">
        <f t="shared" ref="JZF35" si="6332">IF(((JZF34)&lt;0.001),"**",(IF(((JZF34)&lt;0.05),"*","n.s.")))</f>
        <v>**</v>
      </c>
      <c r="JZG35" s="26" t="str">
        <f t="shared" ref="JZG35" si="6333">IF(((JZG34)&lt;0.001),"**",(IF(((JZG34)&lt;0.05),"*","n.s.")))</f>
        <v>**</v>
      </c>
      <c r="JZH35" s="26" t="str">
        <f t="shared" ref="JZH35" si="6334">IF(((JZH34)&lt;0.001),"**",(IF(((JZH34)&lt;0.05),"*","n.s.")))</f>
        <v>**</v>
      </c>
      <c r="JZI35" s="26" t="str">
        <f t="shared" ref="JZI35" si="6335">IF(((JZI34)&lt;0.001),"**",(IF(((JZI34)&lt;0.05),"*","n.s.")))</f>
        <v>**</v>
      </c>
      <c r="JZJ35" s="26" t="str">
        <f t="shared" ref="JZJ35" si="6336">IF(((JZJ34)&lt;0.001),"**",(IF(((JZJ34)&lt;0.05),"*","n.s.")))</f>
        <v>**</v>
      </c>
      <c r="JZK35" s="26" t="str">
        <f t="shared" ref="JZK35" si="6337">IF(((JZK34)&lt;0.001),"**",(IF(((JZK34)&lt;0.05),"*","n.s.")))</f>
        <v>**</v>
      </c>
      <c r="JZL35" s="26" t="str">
        <f t="shared" ref="JZL35" si="6338">IF(((JZL34)&lt;0.001),"**",(IF(((JZL34)&lt;0.05),"*","n.s.")))</f>
        <v>**</v>
      </c>
      <c r="JZM35" s="26" t="str">
        <f t="shared" ref="JZM35" si="6339">IF(((JZM34)&lt;0.001),"**",(IF(((JZM34)&lt;0.05),"*","n.s.")))</f>
        <v>**</v>
      </c>
      <c r="JZN35" s="26" t="str">
        <f t="shared" ref="JZN35" si="6340">IF(((JZN34)&lt;0.001),"**",(IF(((JZN34)&lt;0.05),"*","n.s.")))</f>
        <v>**</v>
      </c>
      <c r="JZO35" s="26" t="str">
        <f t="shared" ref="JZO35:JZP35" si="6341">IF(((JZO34)&lt;0.001),"**",(IF(((JZO34)&lt;0.05),"*","n.s.")))</f>
        <v>**</v>
      </c>
      <c r="JZP35" s="26" t="str">
        <f t="shared" si="6341"/>
        <v>**</v>
      </c>
      <c r="JZQ35" s="26" t="str">
        <f t="shared" ref="JZQ35" si="6342">IF(((JZQ34)&lt;0.001),"**",(IF(((JZQ34)&lt;0.05),"*","n.s.")))</f>
        <v>**</v>
      </c>
      <c r="JZR35" s="26" t="str">
        <f t="shared" ref="JZR35:JZS35" si="6343">IF(((JZR34)&lt;0.001),"**",(IF(((JZR34)&lt;0.05),"*","n.s.")))</f>
        <v>**</v>
      </c>
      <c r="JZS35" s="26" t="str">
        <f t="shared" si="6343"/>
        <v>**</v>
      </c>
      <c r="JZT35" s="26" t="str">
        <f t="shared" ref="JZT35" si="6344">IF(((JZT34)&lt;0.001),"**",(IF(((JZT34)&lt;0.05),"*","n.s.")))</f>
        <v>**</v>
      </c>
      <c r="JZU35" s="26" t="str">
        <f t="shared" ref="JZU35:JZV35" si="6345">IF(((JZU34)&lt;0.001),"**",(IF(((JZU34)&lt;0.05),"*","n.s.")))</f>
        <v>**</v>
      </c>
      <c r="JZV35" s="26" t="str">
        <f t="shared" si="6345"/>
        <v>**</v>
      </c>
      <c r="JZW35" s="26" t="str">
        <f t="shared" ref="JZW35" si="6346">IF(((JZW34)&lt;0.001),"**",(IF(((JZW34)&lt;0.05),"*","n.s.")))</f>
        <v>**</v>
      </c>
      <c r="JZX35" s="26" t="str">
        <f t="shared" ref="JZX35:JZY35" si="6347">IF(((JZX34)&lt;0.001),"**",(IF(((JZX34)&lt;0.05),"*","n.s.")))</f>
        <v>**</v>
      </c>
      <c r="JZY35" s="26" t="str">
        <f t="shared" si="6347"/>
        <v>**</v>
      </c>
      <c r="JZZ35" s="26" t="str">
        <f t="shared" ref="JZZ35" si="6348">IF(((JZZ34)&lt;0.001),"**",(IF(((JZZ34)&lt;0.05),"*","n.s.")))</f>
        <v>**</v>
      </c>
      <c r="KAA35" s="26" t="str">
        <f t="shared" ref="KAA35" si="6349">IF(((KAA34)&lt;0.001),"**",(IF(((KAA34)&lt;0.05),"*","n.s.")))</f>
        <v>**</v>
      </c>
      <c r="KAB35" s="26" t="str">
        <f t="shared" ref="KAB35" si="6350">IF(((KAB34)&lt;0.001),"**",(IF(((KAB34)&lt;0.05),"*","n.s.")))</f>
        <v>**</v>
      </c>
      <c r="KAC35" s="26" t="str">
        <f t="shared" ref="KAC35" si="6351">IF(((KAC34)&lt;0.001),"**",(IF(((KAC34)&lt;0.05),"*","n.s.")))</f>
        <v>**</v>
      </c>
      <c r="KAD35" s="26" t="str">
        <f t="shared" ref="KAD35" si="6352">IF(((KAD34)&lt;0.001),"**",(IF(((KAD34)&lt;0.05),"*","n.s.")))</f>
        <v>**</v>
      </c>
      <c r="KAE35" s="26" t="str">
        <f t="shared" ref="KAE35" si="6353">IF(((KAE34)&lt;0.001),"**",(IF(((KAE34)&lt;0.05),"*","n.s.")))</f>
        <v>**</v>
      </c>
      <c r="KAF35" s="26" t="str">
        <f t="shared" ref="KAF35" si="6354">IF(((KAF34)&lt;0.001),"**",(IF(((KAF34)&lt;0.05),"*","n.s.")))</f>
        <v>**</v>
      </c>
      <c r="KAG35" s="26" t="str">
        <f t="shared" ref="KAG35" si="6355">IF(((KAG34)&lt;0.001),"**",(IF(((KAG34)&lt;0.05),"*","n.s.")))</f>
        <v>**</v>
      </c>
      <c r="KAH35" s="26" t="str">
        <f t="shared" ref="KAH35" si="6356">IF(((KAH34)&lt;0.001),"**",(IF(((KAH34)&lt;0.05),"*","n.s.")))</f>
        <v>**</v>
      </c>
      <c r="KAI35" s="26" t="str">
        <f t="shared" ref="KAI35" si="6357">IF(((KAI34)&lt;0.001),"**",(IF(((KAI34)&lt;0.05),"*","n.s.")))</f>
        <v>**</v>
      </c>
      <c r="KAJ35" s="26" t="str">
        <f t="shared" ref="KAJ35" si="6358">IF(((KAJ34)&lt;0.001),"**",(IF(((KAJ34)&lt;0.05),"*","n.s.")))</f>
        <v>**</v>
      </c>
      <c r="KAK35" s="26" t="str">
        <f t="shared" ref="KAK35" si="6359">IF(((KAK34)&lt;0.001),"**",(IF(((KAK34)&lt;0.05),"*","n.s.")))</f>
        <v>**</v>
      </c>
      <c r="KAL35" s="26" t="str">
        <f t="shared" ref="KAL35" si="6360">IF(((KAL34)&lt;0.001),"**",(IF(((KAL34)&lt;0.05),"*","n.s.")))</f>
        <v>**</v>
      </c>
      <c r="KAM35" s="26" t="str">
        <f t="shared" ref="KAM35" si="6361">IF(((KAM34)&lt;0.001),"**",(IF(((KAM34)&lt;0.05),"*","n.s.")))</f>
        <v>**</v>
      </c>
      <c r="KAN35" s="26" t="str">
        <f t="shared" ref="KAN35:KAO35" si="6362">IF(((KAN34)&lt;0.001),"**",(IF(((KAN34)&lt;0.05),"*","n.s.")))</f>
        <v>**</v>
      </c>
      <c r="KAO35" s="26" t="str">
        <f t="shared" si="6362"/>
        <v>**</v>
      </c>
      <c r="KAP35" s="26" t="str">
        <f t="shared" ref="KAP35" si="6363">IF(((KAP34)&lt;0.001),"**",(IF(((KAP34)&lt;0.05),"*","n.s.")))</f>
        <v>**</v>
      </c>
      <c r="KAQ35" s="26" t="str">
        <f t="shared" ref="KAQ35:KAR35" si="6364">IF(((KAQ34)&lt;0.001),"**",(IF(((KAQ34)&lt;0.05),"*","n.s.")))</f>
        <v>**</v>
      </c>
      <c r="KAR35" s="26" t="str">
        <f t="shared" si="6364"/>
        <v>**</v>
      </c>
      <c r="KAS35" s="26" t="str">
        <f t="shared" ref="KAS35" si="6365">IF(((KAS34)&lt;0.001),"**",(IF(((KAS34)&lt;0.05),"*","n.s.")))</f>
        <v>**</v>
      </c>
      <c r="KAT35" s="26" t="str">
        <f t="shared" ref="KAT35:KAU35" si="6366">IF(((KAT34)&lt;0.001),"**",(IF(((KAT34)&lt;0.05),"*","n.s.")))</f>
        <v>**</v>
      </c>
      <c r="KAU35" s="26" t="str">
        <f t="shared" si="6366"/>
        <v>**</v>
      </c>
      <c r="KAV35" s="26" t="str">
        <f t="shared" ref="KAV35" si="6367">IF(((KAV34)&lt;0.001),"**",(IF(((KAV34)&lt;0.05),"*","n.s.")))</f>
        <v>**</v>
      </c>
      <c r="KAW35" s="26" t="str">
        <f t="shared" ref="KAW35:KAX35" si="6368">IF(((KAW34)&lt;0.001),"**",(IF(((KAW34)&lt;0.05),"*","n.s.")))</f>
        <v>**</v>
      </c>
      <c r="KAX35" s="26" t="str">
        <f t="shared" si="6368"/>
        <v>**</v>
      </c>
      <c r="KAY35" s="26" t="str">
        <f t="shared" ref="KAY35" si="6369">IF(((KAY34)&lt;0.001),"**",(IF(((KAY34)&lt;0.05),"*","n.s.")))</f>
        <v>**</v>
      </c>
      <c r="KAZ35" s="26" t="str">
        <f t="shared" ref="KAZ35" si="6370">IF(((KAZ34)&lt;0.001),"**",(IF(((KAZ34)&lt;0.05),"*","n.s.")))</f>
        <v>**</v>
      </c>
      <c r="KBA35" s="26" t="str">
        <f t="shared" ref="KBA35" si="6371">IF(((KBA34)&lt;0.001),"**",(IF(((KBA34)&lt;0.05),"*","n.s.")))</f>
        <v>**</v>
      </c>
      <c r="KBB35" s="26" t="str">
        <f t="shared" ref="KBB35" si="6372">IF(((KBB34)&lt;0.001),"**",(IF(((KBB34)&lt;0.05),"*","n.s.")))</f>
        <v>**</v>
      </c>
      <c r="KBC35" s="26" t="str">
        <f t="shared" ref="KBC35" si="6373">IF(((KBC34)&lt;0.001),"**",(IF(((KBC34)&lt;0.05),"*","n.s.")))</f>
        <v>**</v>
      </c>
      <c r="KBD35" s="26" t="str">
        <f t="shared" ref="KBD35" si="6374">IF(((KBD34)&lt;0.001),"**",(IF(((KBD34)&lt;0.05),"*","n.s.")))</f>
        <v>**</v>
      </c>
      <c r="KBE35" s="26" t="str">
        <f t="shared" ref="KBE35" si="6375">IF(((KBE34)&lt;0.001),"**",(IF(((KBE34)&lt;0.05),"*","n.s.")))</f>
        <v>**</v>
      </c>
      <c r="KBF35" s="26" t="str">
        <f t="shared" ref="KBF35" si="6376">IF(((KBF34)&lt;0.001),"**",(IF(((KBF34)&lt;0.05),"*","n.s.")))</f>
        <v>**</v>
      </c>
      <c r="KBG35" s="26" t="str">
        <f t="shared" ref="KBG35" si="6377">IF(((KBG34)&lt;0.001),"**",(IF(((KBG34)&lt;0.05),"*","n.s.")))</f>
        <v>**</v>
      </c>
      <c r="KBH35" s="26" t="str">
        <f t="shared" ref="KBH35" si="6378">IF(((KBH34)&lt;0.001),"**",(IF(((KBH34)&lt;0.05),"*","n.s.")))</f>
        <v>**</v>
      </c>
      <c r="KBI35" s="26" t="str">
        <f t="shared" ref="KBI35" si="6379">IF(((KBI34)&lt;0.001),"**",(IF(((KBI34)&lt;0.05),"*","n.s.")))</f>
        <v>**</v>
      </c>
      <c r="KBJ35" s="26" t="str">
        <f t="shared" ref="KBJ35" si="6380">IF(((KBJ34)&lt;0.001),"**",(IF(((KBJ34)&lt;0.05),"*","n.s.")))</f>
        <v>**</v>
      </c>
      <c r="KBK35" s="26" t="str">
        <f t="shared" ref="KBK35" si="6381">IF(((KBK34)&lt;0.001),"**",(IF(((KBK34)&lt;0.05),"*","n.s.")))</f>
        <v>**</v>
      </c>
      <c r="KBL35" s="26" t="str">
        <f t="shared" ref="KBL35" si="6382">IF(((KBL34)&lt;0.001),"**",(IF(((KBL34)&lt;0.05),"*","n.s.")))</f>
        <v>**</v>
      </c>
      <c r="KBM35" s="26" t="str">
        <f t="shared" ref="KBM35:KBN35" si="6383">IF(((KBM34)&lt;0.001),"**",(IF(((KBM34)&lt;0.05),"*","n.s.")))</f>
        <v>**</v>
      </c>
      <c r="KBN35" s="26" t="str">
        <f t="shared" si="6383"/>
        <v>**</v>
      </c>
      <c r="KBO35" s="26" t="str">
        <f t="shared" ref="KBO35" si="6384">IF(((KBO34)&lt;0.001),"**",(IF(((KBO34)&lt;0.05),"*","n.s.")))</f>
        <v>**</v>
      </c>
      <c r="KBP35" s="26" t="str">
        <f t="shared" ref="KBP35:KBQ35" si="6385">IF(((KBP34)&lt;0.001),"**",(IF(((KBP34)&lt;0.05),"*","n.s.")))</f>
        <v>**</v>
      </c>
      <c r="KBQ35" s="26" t="str">
        <f t="shared" si="6385"/>
        <v>**</v>
      </c>
      <c r="KBR35" s="26" t="str">
        <f t="shared" ref="KBR35" si="6386">IF(((KBR34)&lt;0.001),"**",(IF(((KBR34)&lt;0.05),"*","n.s.")))</f>
        <v>**</v>
      </c>
      <c r="KBS35" s="26" t="str">
        <f t="shared" ref="KBS35:KBT35" si="6387">IF(((KBS34)&lt;0.001),"**",(IF(((KBS34)&lt;0.05),"*","n.s.")))</f>
        <v>**</v>
      </c>
      <c r="KBT35" s="26" t="str">
        <f t="shared" si="6387"/>
        <v>**</v>
      </c>
      <c r="KBU35" s="26" t="str">
        <f t="shared" ref="KBU35" si="6388">IF(((KBU34)&lt;0.001),"**",(IF(((KBU34)&lt;0.05),"*","n.s.")))</f>
        <v>**</v>
      </c>
      <c r="KBV35" s="26" t="str">
        <f t="shared" ref="KBV35:KBW35" si="6389">IF(((KBV34)&lt;0.001),"**",(IF(((KBV34)&lt;0.05),"*","n.s.")))</f>
        <v>**</v>
      </c>
      <c r="KBW35" s="26" t="str">
        <f t="shared" si="6389"/>
        <v>**</v>
      </c>
      <c r="KBX35" s="26" t="str">
        <f t="shared" ref="KBX35" si="6390">IF(((KBX34)&lt;0.001),"**",(IF(((KBX34)&lt;0.05),"*","n.s.")))</f>
        <v>**</v>
      </c>
      <c r="KBY35" s="26" t="str">
        <f t="shared" ref="KBY35" si="6391">IF(((KBY34)&lt;0.001),"**",(IF(((KBY34)&lt;0.05),"*","n.s.")))</f>
        <v>**</v>
      </c>
      <c r="KBZ35" s="26" t="str">
        <f t="shared" ref="KBZ35" si="6392">IF(((KBZ34)&lt;0.001),"**",(IF(((KBZ34)&lt;0.05),"*","n.s.")))</f>
        <v>**</v>
      </c>
      <c r="KCA35" s="26" t="str">
        <f t="shared" ref="KCA35" si="6393">IF(((KCA34)&lt;0.001),"**",(IF(((KCA34)&lt;0.05),"*","n.s.")))</f>
        <v>**</v>
      </c>
      <c r="KCB35" s="26" t="str">
        <f t="shared" ref="KCB35" si="6394">IF(((KCB34)&lt;0.001),"**",(IF(((KCB34)&lt;0.05),"*","n.s.")))</f>
        <v>**</v>
      </c>
      <c r="KCC35" s="26" t="str">
        <f t="shared" ref="KCC35" si="6395">IF(((KCC34)&lt;0.001),"**",(IF(((KCC34)&lt;0.05),"*","n.s.")))</f>
        <v>**</v>
      </c>
      <c r="KCD35" s="26" t="str">
        <f t="shared" ref="KCD35" si="6396">IF(((KCD34)&lt;0.001),"**",(IF(((KCD34)&lt;0.05),"*","n.s.")))</f>
        <v>**</v>
      </c>
      <c r="KCE35" s="26" t="str">
        <f t="shared" ref="KCE35" si="6397">IF(((KCE34)&lt;0.001),"**",(IF(((KCE34)&lt;0.05),"*","n.s.")))</f>
        <v>**</v>
      </c>
      <c r="KCF35" s="26" t="str">
        <f t="shared" ref="KCF35" si="6398">IF(((KCF34)&lt;0.001),"**",(IF(((KCF34)&lt;0.05),"*","n.s.")))</f>
        <v>**</v>
      </c>
      <c r="KCG35" s="26" t="str">
        <f t="shared" ref="KCG35" si="6399">IF(((KCG34)&lt;0.001),"**",(IF(((KCG34)&lt;0.05),"*","n.s.")))</f>
        <v>**</v>
      </c>
      <c r="KCH35" s="26" t="str">
        <f t="shared" ref="KCH35" si="6400">IF(((KCH34)&lt;0.001),"**",(IF(((KCH34)&lt;0.05),"*","n.s.")))</f>
        <v>**</v>
      </c>
      <c r="KCI35" s="26" t="str">
        <f t="shared" ref="KCI35" si="6401">IF(((KCI34)&lt;0.001),"**",(IF(((KCI34)&lt;0.05),"*","n.s.")))</f>
        <v>**</v>
      </c>
      <c r="KCJ35" s="26" t="str">
        <f t="shared" ref="KCJ35" si="6402">IF(((KCJ34)&lt;0.001),"**",(IF(((KCJ34)&lt;0.05),"*","n.s.")))</f>
        <v>**</v>
      </c>
      <c r="KCK35" s="26" t="str">
        <f t="shared" ref="KCK35" si="6403">IF(((KCK34)&lt;0.001),"**",(IF(((KCK34)&lt;0.05),"*","n.s.")))</f>
        <v>**</v>
      </c>
      <c r="KCL35" s="26" t="str">
        <f t="shared" ref="KCL35:KCM35" si="6404">IF(((KCL34)&lt;0.001),"**",(IF(((KCL34)&lt;0.05),"*","n.s.")))</f>
        <v>**</v>
      </c>
      <c r="KCM35" s="26" t="str">
        <f t="shared" si="6404"/>
        <v>**</v>
      </c>
      <c r="KCN35" s="26" t="str">
        <f t="shared" ref="KCN35" si="6405">IF(((KCN34)&lt;0.001),"**",(IF(((KCN34)&lt;0.05),"*","n.s.")))</f>
        <v>**</v>
      </c>
      <c r="KCO35" s="26" t="str">
        <f t="shared" ref="KCO35:KCP35" si="6406">IF(((KCO34)&lt;0.001),"**",(IF(((KCO34)&lt;0.05),"*","n.s.")))</f>
        <v>**</v>
      </c>
      <c r="KCP35" s="26" t="str">
        <f t="shared" si="6406"/>
        <v>**</v>
      </c>
      <c r="KCQ35" s="26" t="str">
        <f t="shared" ref="KCQ35" si="6407">IF(((KCQ34)&lt;0.001),"**",(IF(((KCQ34)&lt;0.05),"*","n.s.")))</f>
        <v>**</v>
      </c>
      <c r="KCR35" s="26" t="str">
        <f t="shared" ref="KCR35:KCS35" si="6408">IF(((KCR34)&lt;0.001),"**",(IF(((KCR34)&lt;0.05),"*","n.s.")))</f>
        <v>**</v>
      </c>
      <c r="KCS35" s="26" t="str">
        <f t="shared" si="6408"/>
        <v>**</v>
      </c>
      <c r="KCT35" s="26" t="str">
        <f t="shared" ref="KCT35" si="6409">IF(((KCT34)&lt;0.001),"**",(IF(((KCT34)&lt;0.05),"*","n.s.")))</f>
        <v>**</v>
      </c>
      <c r="KCU35" s="26" t="str">
        <f t="shared" ref="KCU35:KCV35" si="6410">IF(((KCU34)&lt;0.001),"**",(IF(((KCU34)&lt;0.05),"*","n.s.")))</f>
        <v>**</v>
      </c>
      <c r="KCV35" s="26" t="str">
        <f t="shared" si="6410"/>
        <v>**</v>
      </c>
      <c r="KCW35" s="26" t="str">
        <f t="shared" ref="KCW35" si="6411">IF(((KCW34)&lt;0.001),"**",(IF(((KCW34)&lt;0.05),"*","n.s.")))</f>
        <v>**</v>
      </c>
      <c r="KCX35" s="26" t="str">
        <f t="shared" ref="KCX35" si="6412">IF(((KCX34)&lt;0.001),"**",(IF(((KCX34)&lt;0.05),"*","n.s.")))</f>
        <v>**</v>
      </c>
      <c r="KCY35" s="26" t="str">
        <f t="shared" ref="KCY35" si="6413">IF(((KCY34)&lt;0.001),"**",(IF(((KCY34)&lt;0.05),"*","n.s.")))</f>
        <v>**</v>
      </c>
      <c r="KCZ35" s="26" t="str">
        <f t="shared" ref="KCZ35" si="6414">IF(((KCZ34)&lt;0.001),"**",(IF(((KCZ34)&lt;0.05),"*","n.s.")))</f>
        <v>**</v>
      </c>
      <c r="KDA35" s="26" t="str">
        <f t="shared" ref="KDA35" si="6415">IF(((KDA34)&lt;0.001),"**",(IF(((KDA34)&lt;0.05),"*","n.s.")))</f>
        <v>**</v>
      </c>
      <c r="KDB35" s="26" t="str">
        <f t="shared" ref="KDB35" si="6416">IF(((KDB34)&lt;0.001),"**",(IF(((KDB34)&lt;0.05),"*","n.s.")))</f>
        <v>**</v>
      </c>
      <c r="KDC35" s="26" t="str">
        <f t="shared" ref="KDC35" si="6417">IF(((KDC34)&lt;0.001),"**",(IF(((KDC34)&lt;0.05),"*","n.s.")))</f>
        <v>**</v>
      </c>
      <c r="KDD35" s="26" t="str">
        <f t="shared" ref="KDD35" si="6418">IF(((KDD34)&lt;0.001),"**",(IF(((KDD34)&lt;0.05),"*","n.s.")))</f>
        <v>**</v>
      </c>
      <c r="KDE35" s="26" t="str">
        <f t="shared" ref="KDE35" si="6419">IF(((KDE34)&lt;0.001),"**",(IF(((KDE34)&lt;0.05),"*","n.s.")))</f>
        <v>**</v>
      </c>
      <c r="KDF35" s="26" t="str">
        <f t="shared" ref="KDF35" si="6420">IF(((KDF34)&lt;0.001),"**",(IF(((KDF34)&lt;0.05),"*","n.s.")))</f>
        <v>**</v>
      </c>
      <c r="KDG35" s="26" t="str">
        <f t="shared" ref="KDG35" si="6421">IF(((KDG34)&lt;0.001),"**",(IF(((KDG34)&lt;0.05),"*","n.s.")))</f>
        <v>**</v>
      </c>
      <c r="KDH35" s="26" t="str">
        <f t="shared" ref="KDH35" si="6422">IF(((KDH34)&lt;0.001),"**",(IF(((KDH34)&lt;0.05),"*","n.s.")))</f>
        <v>**</v>
      </c>
      <c r="KDI35" s="26" t="str">
        <f t="shared" ref="KDI35" si="6423">IF(((KDI34)&lt;0.001),"**",(IF(((KDI34)&lt;0.05),"*","n.s.")))</f>
        <v>**</v>
      </c>
      <c r="KDJ35" s="26" t="str">
        <f t="shared" ref="KDJ35" si="6424">IF(((KDJ34)&lt;0.001),"**",(IF(((KDJ34)&lt;0.05),"*","n.s.")))</f>
        <v>**</v>
      </c>
      <c r="KDK35" s="26" t="str">
        <f t="shared" ref="KDK35:KDL35" si="6425">IF(((KDK34)&lt;0.001),"**",(IF(((KDK34)&lt;0.05),"*","n.s.")))</f>
        <v>**</v>
      </c>
      <c r="KDL35" s="26" t="str">
        <f t="shared" si="6425"/>
        <v>**</v>
      </c>
      <c r="KDM35" s="26" t="str">
        <f t="shared" ref="KDM35" si="6426">IF(((KDM34)&lt;0.001),"**",(IF(((KDM34)&lt;0.05),"*","n.s.")))</f>
        <v>**</v>
      </c>
      <c r="KDN35" s="26" t="str">
        <f t="shared" ref="KDN35:KDO35" si="6427">IF(((KDN34)&lt;0.001),"**",(IF(((KDN34)&lt;0.05),"*","n.s.")))</f>
        <v>**</v>
      </c>
      <c r="KDO35" s="26" t="str">
        <f t="shared" si="6427"/>
        <v>**</v>
      </c>
      <c r="KDP35" s="26" t="str">
        <f t="shared" ref="KDP35" si="6428">IF(((KDP34)&lt;0.001),"**",(IF(((KDP34)&lt;0.05),"*","n.s.")))</f>
        <v>**</v>
      </c>
      <c r="KDQ35" s="26" t="str">
        <f t="shared" ref="KDQ35:KDR35" si="6429">IF(((KDQ34)&lt;0.001),"**",(IF(((KDQ34)&lt;0.05),"*","n.s.")))</f>
        <v>**</v>
      </c>
      <c r="KDR35" s="26" t="str">
        <f t="shared" si="6429"/>
        <v>**</v>
      </c>
      <c r="KDS35" s="26" t="str">
        <f t="shared" ref="KDS35" si="6430">IF(((KDS34)&lt;0.001),"**",(IF(((KDS34)&lt;0.05),"*","n.s.")))</f>
        <v>**</v>
      </c>
      <c r="KDT35" s="26" t="str">
        <f t="shared" ref="KDT35:KDU35" si="6431">IF(((KDT34)&lt;0.001),"**",(IF(((KDT34)&lt;0.05),"*","n.s.")))</f>
        <v>**</v>
      </c>
      <c r="KDU35" s="26" t="str">
        <f t="shared" si="6431"/>
        <v>**</v>
      </c>
      <c r="KDV35" s="26" t="str">
        <f t="shared" ref="KDV35" si="6432">IF(((KDV34)&lt;0.001),"**",(IF(((KDV34)&lt;0.05),"*","n.s.")))</f>
        <v>**</v>
      </c>
      <c r="KDW35" s="26" t="str">
        <f t="shared" ref="KDW35" si="6433">IF(((KDW34)&lt;0.001),"**",(IF(((KDW34)&lt;0.05),"*","n.s.")))</f>
        <v>**</v>
      </c>
      <c r="KDX35" s="26" t="str">
        <f t="shared" ref="KDX35" si="6434">IF(((KDX34)&lt;0.001),"**",(IF(((KDX34)&lt;0.05),"*","n.s.")))</f>
        <v>**</v>
      </c>
      <c r="KDY35" s="26" t="str">
        <f t="shared" ref="KDY35" si="6435">IF(((KDY34)&lt;0.001),"**",(IF(((KDY34)&lt;0.05),"*","n.s.")))</f>
        <v>**</v>
      </c>
      <c r="KDZ35" s="26" t="str">
        <f t="shared" ref="KDZ35" si="6436">IF(((KDZ34)&lt;0.001),"**",(IF(((KDZ34)&lt;0.05),"*","n.s.")))</f>
        <v>**</v>
      </c>
      <c r="KEA35" s="26" t="str">
        <f t="shared" ref="KEA35" si="6437">IF(((KEA34)&lt;0.001),"**",(IF(((KEA34)&lt;0.05),"*","n.s.")))</f>
        <v>**</v>
      </c>
      <c r="KEB35" s="26" t="str">
        <f t="shared" ref="KEB35" si="6438">IF(((KEB34)&lt;0.001),"**",(IF(((KEB34)&lt;0.05),"*","n.s.")))</f>
        <v>**</v>
      </c>
      <c r="KEC35" s="26" t="str">
        <f t="shared" ref="KEC35" si="6439">IF(((KEC34)&lt;0.001),"**",(IF(((KEC34)&lt;0.05),"*","n.s.")))</f>
        <v>**</v>
      </c>
      <c r="KED35" s="26" t="str">
        <f t="shared" ref="KED35" si="6440">IF(((KED34)&lt;0.001),"**",(IF(((KED34)&lt;0.05),"*","n.s.")))</f>
        <v>**</v>
      </c>
      <c r="KEE35" s="26" t="str">
        <f t="shared" ref="KEE35" si="6441">IF(((KEE34)&lt;0.001),"**",(IF(((KEE34)&lt;0.05),"*","n.s.")))</f>
        <v>**</v>
      </c>
      <c r="KEF35" s="26" t="str">
        <f t="shared" ref="KEF35" si="6442">IF(((KEF34)&lt;0.001),"**",(IF(((KEF34)&lt;0.05),"*","n.s.")))</f>
        <v>**</v>
      </c>
      <c r="KEG35" s="26" t="str">
        <f t="shared" ref="KEG35" si="6443">IF(((KEG34)&lt;0.001),"**",(IF(((KEG34)&lt;0.05),"*","n.s.")))</f>
        <v>**</v>
      </c>
      <c r="KEH35" s="26" t="str">
        <f t="shared" ref="KEH35" si="6444">IF(((KEH34)&lt;0.001),"**",(IF(((KEH34)&lt;0.05),"*","n.s.")))</f>
        <v>**</v>
      </c>
      <c r="KEI35" s="26" t="str">
        <f t="shared" ref="KEI35" si="6445">IF(((KEI34)&lt;0.001),"**",(IF(((KEI34)&lt;0.05),"*","n.s.")))</f>
        <v>**</v>
      </c>
      <c r="KEJ35" s="26" t="str">
        <f t="shared" ref="KEJ35:KEK35" si="6446">IF(((KEJ34)&lt;0.001),"**",(IF(((KEJ34)&lt;0.05),"*","n.s.")))</f>
        <v>**</v>
      </c>
      <c r="KEK35" s="26" t="str">
        <f t="shared" si="6446"/>
        <v>**</v>
      </c>
      <c r="KEL35" s="26" t="str">
        <f t="shared" ref="KEL35" si="6447">IF(((KEL34)&lt;0.001),"**",(IF(((KEL34)&lt;0.05),"*","n.s.")))</f>
        <v>**</v>
      </c>
      <c r="KEM35" s="26" t="str">
        <f t="shared" ref="KEM35:KEN35" si="6448">IF(((KEM34)&lt;0.001),"**",(IF(((KEM34)&lt;0.05),"*","n.s.")))</f>
        <v>**</v>
      </c>
      <c r="KEN35" s="26" t="str">
        <f t="shared" si="6448"/>
        <v>**</v>
      </c>
      <c r="KEO35" s="26" t="str">
        <f t="shared" ref="KEO35" si="6449">IF(((KEO34)&lt;0.001),"**",(IF(((KEO34)&lt;0.05),"*","n.s.")))</f>
        <v>**</v>
      </c>
      <c r="KEP35" s="26" t="str">
        <f t="shared" ref="KEP35:KEQ35" si="6450">IF(((KEP34)&lt;0.001),"**",(IF(((KEP34)&lt;0.05),"*","n.s.")))</f>
        <v>**</v>
      </c>
      <c r="KEQ35" s="26" t="str">
        <f t="shared" si="6450"/>
        <v>**</v>
      </c>
      <c r="KER35" s="26" t="str">
        <f t="shared" ref="KER35" si="6451">IF(((KER34)&lt;0.001),"**",(IF(((KER34)&lt;0.05),"*","n.s.")))</f>
        <v>**</v>
      </c>
      <c r="KES35" s="26" t="str">
        <f t="shared" ref="KES35:KET35" si="6452">IF(((KES34)&lt;0.001),"**",(IF(((KES34)&lt;0.05),"*","n.s.")))</f>
        <v>**</v>
      </c>
      <c r="KET35" s="26" t="str">
        <f t="shared" si="6452"/>
        <v>**</v>
      </c>
      <c r="KEU35" s="26" t="str">
        <f t="shared" ref="KEU35" si="6453">IF(((KEU34)&lt;0.001),"**",(IF(((KEU34)&lt;0.05),"*","n.s.")))</f>
        <v>**</v>
      </c>
      <c r="KEV35" s="26" t="str">
        <f t="shared" ref="KEV35" si="6454">IF(((KEV34)&lt;0.001),"**",(IF(((KEV34)&lt;0.05),"*","n.s.")))</f>
        <v>**</v>
      </c>
      <c r="KEW35" s="26" t="str">
        <f t="shared" ref="KEW35" si="6455">IF(((KEW34)&lt;0.001),"**",(IF(((KEW34)&lt;0.05),"*","n.s.")))</f>
        <v>**</v>
      </c>
      <c r="KEX35" s="26" t="str">
        <f t="shared" ref="KEX35" si="6456">IF(((KEX34)&lt;0.001),"**",(IF(((KEX34)&lt;0.05),"*","n.s.")))</f>
        <v>**</v>
      </c>
      <c r="KEY35" s="26" t="str">
        <f t="shared" ref="KEY35" si="6457">IF(((KEY34)&lt;0.001),"**",(IF(((KEY34)&lt;0.05),"*","n.s.")))</f>
        <v>**</v>
      </c>
      <c r="KEZ35" s="26" t="str">
        <f t="shared" ref="KEZ35" si="6458">IF(((KEZ34)&lt;0.001),"**",(IF(((KEZ34)&lt;0.05),"*","n.s.")))</f>
        <v>**</v>
      </c>
      <c r="KFA35" s="26" t="str">
        <f t="shared" ref="KFA35" si="6459">IF(((KFA34)&lt;0.001),"**",(IF(((KFA34)&lt;0.05),"*","n.s.")))</f>
        <v>**</v>
      </c>
      <c r="KFB35" s="26" t="str">
        <f t="shared" ref="KFB35" si="6460">IF(((KFB34)&lt;0.001),"**",(IF(((KFB34)&lt;0.05),"*","n.s.")))</f>
        <v>**</v>
      </c>
      <c r="KFC35" s="26" t="str">
        <f t="shared" ref="KFC35" si="6461">IF(((KFC34)&lt;0.001),"**",(IF(((KFC34)&lt;0.05),"*","n.s.")))</f>
        <v>**</v>
      </c>
      <c r="KFD35" s="26" t="str">
        <f t="shared" ref="KFD35" si="6462">IF(((KFD34)&lt;0.001),"**",(IF(((KFD34)&lt;0.05),"*","n.s.")))</f>
        <v>**</v>
      </c>
      <c r="KFE35" s="26" t="str">
        <f t="shared" ref="KFE35" si="6463">IF(((KFE34)&lt;0.001),"**",(IF(((KFE34)&lt;0.05),"*","n.s.")))</f>
        <v>**</v>
      </c>
      <c r="KFF35" s="26" t="str">
        <f t="shared" ref="KFF35" si="6464">IF(((KFF34)&lt;0.001),"**",(IF(((KFF34)&lt;0.05),"*","n.s.")))</f>
        <v>**</v>
      </c>
      <c r="KFG35" s="26" t="str">
        <f t="shared" ref="KFG35" si="6465">IF(((KFG34)&lt;0.001),"**",(IF(((KFG34)&lt;0.05),"*","n.s.")))</f>
        <v>**</v>
      </c>
      <c r="KFH35" s="26" t="str">
        <f t="shared" ref="KFH35" si="6466">IF(((KFH34)&lt;0.001),"**",(IF(((KFH34)&lt;0.05),"*","n.s.")))</f>
        <v>**</v>
      </c>
      <c r="KFI35" s="26" t="str">
        <f t="shared" ref="KFI35:KFJ35" si="6467">IF(((KFI34)&lt;0.001),"**",(IF(((KFI34)&lt;0.05),"*","n.s.")))</f>
        <v>**</v>
      </c>
      <c r="KFJ35" s="26" t="str">
        <f t="shared" si="6467"/>
        <v>**</v>
      </c>
      <c r="KFK35" s="26" t="str">
        <f t="shared" ref="KFK35" si="6468">IF(((KFK34)&lt;0.001),"**",(IF(((KFK34)&lt;0.05),"*","n.s.")))</f>
        <v>**</v>
      </c>
      <c r="KFL35" s="26" t="str">
        <f t="shared" ref="KFL35:KFM35" si="6469">IF(((KFL34)&lt;0.001),"**",(IF(((KFL34)&lt;0.05),"*","n.s.")))</f>
        <v>**</v>
      </c>
      <c r="KFM35" s="26" t="str">
        <f t="shared" si="6469"/>
        <v>**</v>
      </c>
      <c r="KFN35" s="26" t="str">
        <f t="shared" ref="KFN35" si="6470">IF(((KFN34)&lt;0.001),"**",(IF(((KFN34)&lt;0.05),"*","n.s.")))</f>
        <v>**</v>
      </c>
      <c r="KFO35" s="26" t="str">
        <f t="shared" ref="KFO35:KFP35" si="6471">IF(((KFO34)&lt;0.001),"**",(IF(((KFO34)&lt;0.05),"*","n.s.")))</f>
        <v>**</v>
      </c>
      <c r="KFP35" s="26" t="str">
        <f t="shared" si="6471"/>
        <v>**</v>
      </c>
      <c r="KFQ35" s="26" t="str">
        <f t="shared" ref="KFQ35" si="6472">IF(((KFQ34)&lt;0.001),"**",(IF(((KFQ34)&lt;0.05),"*","n.s.")))</f>
        <v>**</v>
      </c>
      <c r="KFR35" s="26" t="str">
        <f t="shared" ref="KFR35:KFS35" si="6473">IF(((KFR34)&lt;0.001),"**",(IF(((KFR34)&lt;0.05),"*","n.s.")))</f>
        <v>**</v>
      </c>
      <c r="KFS35" s="26" t="str">
        <f t="shared" si="6473"/>
        <v>**</v>
      </c>
      <c r="KFT35" s="26" t="str">
        <f t="shared" ref="KFT35" si="6474">IF(((KFT34)&lt;0.001),"**",(IF(((KFT34)&lt;0.05),"*","n.s.")))</f>
        <v>**</v>
      </c>
      <c r="KFU35" s="26" t="str">
        <f t="shared" ref="KFU35" si="6475">IF(((KFU34)&lt;0.001),"**",(IF(((KFU34)&lt;0.05),"*","n.s.")))</f>
        <v>**</v>
      </c>
      <c r="KFV35" s="26" t="str">
        <f t="shared" ref="KFV35" si="6476">IF(((KFV34)&lt;0.001),"**",(IF(((KFV34)&lt;0.05),"*","n.s.")))</f>
        <v>**</v>
      </c>
      <c r="KFW35" s="26" t="str">
        <f t="shared" ref="KFW35" si="6477">IF(((KFW34)&lt;0.001),"**",(IF(((KFW34)&lt;0.05),"*","n.s.")))</f>
        <v>**</v>
      </c>
      <c r="KFX35" s="26" t="str">
        <f t="shared" ref="KFX35" si="6478">IF(((KFX34)&lt;0.001),"**",(IF(((KFX34)&lt;0.05),"*","n.s.")))</f>
        <v>**</v>
      </c>
      <c r="KFY35" s="26" t="str">
        <f t="shared" ref="KFY35" si="6479">IF(((KFY34)&lt;0.001),"**",(IF(((KFY34)&lt;0.05),"*","n.s.")))</f>
        <v>**</v>
      </c>
      <c r="KFZ35" s="26" t="str">
        <f t="shared" ref="KFZ35" si="6480">IF(((KFZ34)&lt;0.001),"**",(IF(((KFZ34)&lt;0.05),"*","n.s.")))</f>
        <v>**</v>
      </c>
      <c r="KGA35" s="26" t="str">
        <f t="shared" ref="KGA35" si="6481">IF(((KGA34)&lt;0.001),"**",(IF(((KGA34)&lt;0.05),"*","n.s.")))</f>
        <v>**</v>
      </c>
      <c r="KGB35" s="26" t="str">
        <f t="shared" ref="KGB35" si="6482">IF(((KGB34)&lt;0.001),"**",(IF(((KGB34)&lt;0.05),"*","n.s.")))</f>
        <v>**</v>
      </c>
      <c r="KGC35" s="26" t="str">
        <f t="shared" ref="KGC35" si="6483">IF(((KGC34)&lt;0.001),"**",(IF(((KGC34)&lt;0.05),"*","n.s.")))</f>
        <v>**</v>
      </c>
      <c r="KGD35" s="26" t="str">
        <f t="shared" ref="KGD35" si="6484">IF(((KGD34)&lt;0.001),"**",(IF(((KGD34)&lt;0.05),"*","n.s.")))</f>
        <v>**</v>
      </c>
      <c r="KGE35" s="26" t="str">
        <f t="shared" ref="KGE35" si="6485">IF(((KGE34)&lt;0.001),"**",(IF(((KGE34)&lt;0.05),"*","n.s.")))</f>
        <v>**</v>
      </c>
      <c r="KGF35" s="26" t="str">
        <f t="shared" ref="KGF35" si="6486">IF(((KGF34)&lt;0.001),"**",(IF(((KGF34)&lt;0.05),"*","n.s.")))</f>
        <v>**</v>
      </c>
      <c r="KGG35" s="26" t="str">
        <f t="shared" ref="KGG35" si="6487">IF(((KGG34)&lt;0.001),"**",(IF(((KGG34)&lt;0.05),"*","n.s.")))</f>
        <v>**</v>
      </c>
      <c r="KGH35" s="26" t="str">
        <f t="shared" ref="KGH35:KGI35" si="6488">IF(((KGH34)&lt;0.001),"**",(IF(((KGH34)&lt;0.05),"*","n.s.")))</f>
        <v>**</v>
      </c>
      <c r="KGI35" s="26" t="str">
        <f t="shared" si="6488"/>
        <v>**</v>
      </c>
      <c r="KGJ35" s="26" t="str">
        <f t="shared" ref="KGJ35" si="6489">IF(((KGJ34)&lt;0.001),"**",(IF(((KGJ34)&lt;0.05),"*","n.s.")))</f>
        <v>**</v>
      </c>
      <c r="KGK35" s="26" t="str">
        <f t="shared" ref="KGK35:KGL35" si="6490">IF(((KGK34)&lt;0.001),"**",(IF(((KGK34)&lt;0.05),"*","n.s.")))</f>
        <v>**</v>
      </c>
      <c r="KGL35" s="26" t="str">
        <f t="shared" si="6490"/>
        <v>**</v>
      </c>
      <c r="KGM35" s="26" t="str">
        <f t="shared" ref="KGM35" si="6491">IF(((KGM34)&lt;0.001),"**",(IF(((KGM34)&lt;0.05),"*","n.s.")))</f>
        <v>**</v>
      </c>
      <c r="KGN35" s="26" t="str">
        <f t="shared" ref="KGN35:KGO35" si="6492">IF(((KGN34)&lt;0.001),"**",(IF(((KGN34)&lt;0.05),"*","n.s.")))</f>
        <v>**</v>
      </c>
      <c r="KGO35" s="26" t="str">
        <f t="shared" si="6492"/>
        <v>**</v>
      </c>
      <c r="KGP35" s="26" t="str">
        <f t="shared" ref="KGP35" si="6493">IF(((KGP34)&lt;0.001),"**",(IF(((KGP34)&lt;0.05),"*","n.s.")))</f>
        <v>**</v>
      </c>
      <c r="KGQ35" s="26" t="str">
        <f t="shared" ref="KGQ35:KGR35" si="6494">IF(((KGQ34)&lt;0.001),"**",(IF(((KGQ34)&lt;0.05),"*","n.s.")))</f>
        <v>**</v>
      </c>
      <c r="KGR35" s="26" t="str">
        <f t="shared" si="6494"/>
        <v>**</v>
      </c>
      <c r="KGS35" s="26" t="str">
        <f t="shared" ref="KGS35" si="6495">IF(((KGS34)&lt;0.001),"**",(IF(((KGS34)&lt;0.05),"*","n.s.")))</f>
        <v>**</v>
      </c>
      <c r="KGT35" s="26" t="str">
        <f t="shared" ref="KGT35" si="6496">IF(((KGT34)&lt;0.001),"**",(IF(((KGT34)&lt;0.05),"*","n.s.")))</f>
        <v>**</v>
      </c>
      <c r="KGU35" s="26" t="str">
        <f t="shared" ref="KGU35" si="6497">IF(((KGU34)&lt;0.001),"**",(IF(((KGU34)&lt;0.05),"*","n.s.")))</f>
        <v>**</v>
      </c>
      <c r="KGV35" s="26" t="str">
        <f t="shared" ref="KGV35" si="6498">IF(((KGV34)&lt;0.001),"**",(IF(((KGV34)&lt;0.05),"*","n.s.")))</f>
        <v>**</v>
      </c>
      <c r="KGW35" s="26" t="str">
        <f t="shared" ref="KGW35" si="6499">IF(((KGW34)&lt;0.001),"**",(IF(((KGW34)&lt;0.05),"*","n.s.")))</f>
        <v>**</v>
      </c>
      <c r="KGX35" s="26" t="str">
        <f t="shared" ref="KGX35" si="6500">IF(((KGX34)&lt;0.001),"**",(IF(((KGX34)&lt;0.05),"*","n.s.")))</f>
        <v>**</v>
      </c>
      <c r="KGY35" s="26" t="str">
        <f t="shared" ref="KGY35" si="6501">IF(((KGY34)&lt;0.001),"**",(IF(((KGY34)&lt;0.05),"*","n.s.")))</f>
        <v>**</v>
      </c>
      <c r="KGZ35" s="26" t="str">
        <f t="shared" ref="KGZ35" si="6502">IF(((KGZ34)&lt;0.001),"**",(IF(((KGZ34)&lt;0.05),"*","n.s.")))</f>
        <v>**</v>
      </c>
      <c r="KHA35" s="26" t="str">
        <f t="shared" ref="KHA35" si="6503">IF(((KHA34)&lt;0.001),"**",(IF(((KHA34)&lt;0.05),"*","n.s.")))</f>
        <v>**</v>
      </c>
      <c r="KHB35" s="26" t="str">
        <f t="shared" ref="KHB35" si="6504">IF(((KHB34)&lt;0.001),"**",(IF(((KHB34)&lt;0.05),"*","n.s.")))</f>
        <v>**</v>
      </c>
      <c r="KHC35" s="26" t="str">
        <f t="shared" ref="KHC35" si="6505">IF(((KHC34)&lt;0.001),"**",(IF(((KHC34)&lt;0.05),"*","n.s.")))</f>
        <v>**</v>
      </c>
      <c r="KHD35" s="26" t="str">
        <f t="shared" ref="KHD35" si="6506">IF(((KHD34)&lt;0.001),"**",(IF(((KHD34)&lt;0.05),"*","n.s.")))</f>
        <v>**</v>
      </c>
      <c r="KHE35" s="26" t="str">
        <f t="shared" ref="KHE35" si="6507">IF(((KHE34)&lt;0.001),"**",(IF(((KHE34)&lt;0.05),"*","n.s.")))</f>
        <v>**</v>
      </c>
      <c r="KHF35" s="26" t="str">
        <f t="shared" ref="KHF35" si="6508">IF(((KHF34)&lt;0.001),"**",(IF(((KHF34)&lt;0.05),"*","n.s.")))</f>
        <v>**</v>
      </c>
      <c r="KHG35" s="26" t="str">
        <f t="shared" ref="KHG35:KHH35" si="6509">IF(((KHG34)&lt;0.001),"**",(IF(((KHG34)&lt;0.05),"*","n.s.")))</f>
        <v>**</v>
      </c>
      <c r="KHH35" s="26" t="str">
        <f t="shared" si="6509"/>
        <v>**</v>
      </c>
      <c r="KHI35" s="26" t="str">
        <f t="shared" ref="KHI35" si="6510">IF(((KHI34)&lt;0.001),"**",(IF(((KHI34)&lt;0.05),"*","n.s.")))</f>
        <v>**</v>
      </c>
      <c r="KHJ35" s="26" t="str">
        <f t="shared" ref="KHJ35:KHK35" si="6511">IF(((KHJ34)&lt;0.001),"**",(IF(((KHJ34)&lt;0.05),"*","n.s.")))</f>
        <v>**</v>
      </c>
      <c r="KHK35" s="26" t="str">
        <f t="shared" si="6511"/>
        <v>**</v>
      </c>
      <c r="KHL35" s="26" t="str">
        <f t="shared" ref="KHL35" si="6512">IF(((KHL34)&lt;0.001),"**",(IF(((KHL34)&lt;0.05),"*","n.s.")))</f>
        <v>**</v>
      </c>
      <c r="KHM35" s="26" t="str">
        <f t="shared" ref="KHM35:KHN35" si="6513">IF(((KHM34)&lt;0.001),"**",(IF(((KHM34)&lt;0.05),"*","n.s.")))</f>
        <v>**</v>
      </c>
      <c r="KHN35" s="26" t="str">
        <f t="shared" si="6513"/>
        <v>**</v>
      </c>
      <c r="KHO35" s="26" t="str">
        <f t="shared" ref="KHO35" si="6514">IF(((KHO34)&lt;0.001),"**",(IF(((KHO34)&lt;0.05),"*","n.s.")))</f>
        <v>**</v>
      </c>
      <c r="KHP35" s="26" t="str">
        <f t="shared" ref="KHP35:KHQ35" si="6515">IF(((KHP34)&lt;0.001),"**",(IF(((KHP34)&lt;0.05),"*","n.s.")))</f>
        <v>**</v>
      </c>
      <c r="KHQ35" s="26" t="str">
        <f t="shared" si="6515"/>
        <v>**</v>
      </c>
      <c r="KHR35" s="26" t="str">
        <f t="shared" ref="KHR35" si="6516">IF(((KHR34)&lt;0.001),"**",(IF(((KHR34)&lt;0.05),"*","n.s.")))</f>
        <v>**</v>
      </c>
      <c r="KHS35" s="26" t="str">
        <f t="shared" ref="KHS35" si="6517">IF(((KHS34)&lt;0.001),"**",(IF(((KHS34)&lt;0.05),"*","n.s.")))</f>
        <v>**</v>
      </c>
      <c r="KHT35" s="26" t="str">
        <f t="shared" ref="KHT35" si="6518">IF(((KHT34)&lt;0.001),"**",(IF(((KHT34)&lt;0.05),"*","n.s.")))</f>
        <v>**</v>
      </c>
      <c r="KHU35" s="26" t="str">
        <f t="shared" ref="KHU35" si="6519">IF(((KHU34)&lt;0.001),"**",(IF(((KHU34)&lt;0.05),"*","n.s.")))</f>
        <v>**</v>
      </c>
      <c r="KHV35" s="26" t="str">
        <f t="shared" ref="KHV35" si="6520">IF(((KHV34)&lt;0.001),"**",(IF(((KHV34)&lt;0.05),"*","n.s.")))</f>
        <v>**</v>
      </c>
      <c r="KHW35" s="26" t="str">
        <f t="shared" ref="KHW35" si="6521">IF(((KHW34)&lt;0.001),"**",(IF(((KHW34)&lt;0.05),"*","n.s.")))</f>
        <v>**</v>
      </c>
      <c r="KHX35" s="26" t="str">
        <f t="shared" ref="KHX35" si="6522">IF(((KHX34)&lt;0.001),"**",(IF(((KHX34)&lt;0.05),"*","n.s.")))</f>
        <v>**</v>
      </c>
      <c r="KHY35" s="26" t="str">
        <f t="shared" ref="KHY35" si="6523">IF(((KHY34)&lt;0.001),"**",(IF(((KHY34)&lt;0.05),"*","n.s.")))</f>
        <v>**</v>
      </c>
      <c r="KHZ35" s="26" t="str">
        <f t="shared" ref="KHZ35" si="6524">IF(((KHZ34)&lt;0.001),"**",(IF(((KHZ34)&lt;0.05),"*","n.s.")))</f>
        <v>**</v>
      </c>
      <c r="KIA35" s="26" t="str">
        <f t="shared" ref="KIA35" si="6525">IF(((KIA34)&lt;0.001),"**",(IF(((KIA34)&lt;0.05),"*","n.s.")))</f>
        <v>**</v>
      </c>
      <c r="KIB35" s="26" t="str">
        <f t="shared" ref="KIB35" si="6526">IF(((KIB34)&lt;0.001),"**",(IF(((KIB34)&lt;0.05),"*","n.s.")))</f>
        <v>**</v>
      </c>
      <c r="KIC35" s="26" t="str">
        <f t="shared" ref="KIC35" si="6527">IF(((KIC34)&lt;0.001),"**",(IF(((KIC34)&lt;0.05),"*","n.s.")))</f>
        <v>**</v>
      </c>
      <c r="KID35" s="26" t="str">
        <f t="shared" ref="KID35" si="6528">IF(((KID34)&lt;0.001),"**",(IF(((KID34)&lt;0.05),"*","n.s.")))</f>
        <v>**</v>
      </c>
      <c r="KIE35" s="26" t="str">
        <f t="shared" ref="KIE35" si="6529">IF(((KIE34)&lt;0.001),"**",(IF(((KIE34)&lt;0.05),"*","n.s.")))</f>
        <v>**</v>
      </c>
      <c r="KIF35" s="26" t="str">
        <f t="shared" ref="KIF35:KIG35" si="6530">IF(((KIF34)&lt;0.001),"**",(IF(((KIF34)&lt;0.05),"*","n.s.")))</f>
        <v>**</v>
      </c>
      <c r="KIG35" s="26" t="str">
        <f t="shared" si="6530"/>
        <v>**</v>
      </c>
      <c r="KIH35" s="26" t="str">
        <f t="shared" ref="KIH35" si="6531">IF(((KIH34)&lt;0.001),"**",(IF(((KIH34)&lt;0.05),"*","n.s.")))</f>
        <v>**</v>
      </c>
      <c r="KII35" s="26" t="str">
        <f t="shared" ref="KII35:KIJ35" si="6532">IF(((KII34)&lt;0.001),"**",(IF(((KII34)&lt;0.05),"*","n.s.")))</f>
        <v>**</v>
      </c>
      <c r="KIJ35" s="26" t="str">
        <f t="shared" si="6532"/>
        <v>**</v>
      </c>
      <c r="KIK35" s="26" t="str">
        <f t="shared" ref="KIK35" si="6533">IF(((KIK34)&lt;0.001),"**",(IF(((KIK34)&lt;0.05),"*","n.s.")))</f>
        <v>**</v>
      </c>
      <c r="KIL35" s="26" t="str">
        <f t="shared" ref="KIL35:KIM35" si="6534">IF(((KIL34)&lt;0.001),"**",(IF(((KIL34)&lt;0.05),"*","n.s.")))</f>
        <v>**</v>
      </c>
      <c r="KIM35" s="26" t="str">
        <f t="shared" si="6534"/>
        <v>**</v>
      </c>
      <c r="KIN35" s="26" t="str">
        <f t="shared" ref="KIN35" si="6535">IF(((KIN34)&lt;0.001),"**",(IF(((KIN34)&lt;0.05),"*","n.s.")))</f>
        <v>**</v>
      </c>
      <c r="KIO35" s="26" t="str">
        <f t="shared" ref="KIO35:KIP35" si="6536">IF(((KIO34)&lt;0.001),"**",(IF(((KIO34)&lt;0.05),"*","n.s.")))</f>
        <v>**</v>
      </c>
      <c r="KIP35" s="26" t="str">
        <f t="shared" si="6536"/>
        <v>**</v>
      </c>
      <c r="KIQ35" s="26" t="str">
        <f t="shared" ref="KIQ35" si="6537">IF(((KIQ34)&lt;0.001),"**",(IF(((KIQ34)&lt;0.05),"*","n.s.")))</f>
        <v>**</v>
      </c>
      <c r="KIR35" s="26" t="str">
        <f t="shared" ref="KIR35" si="6538">IF(((KIR34)&lt;0.001),"**",(IF(((KIR34)&lt;0.05),"*","n.s.")))</f>
        <v>**</v>
      </c>
      <c r="KIS35" s="26" t="str">
        <f t="shared" ref="KIS35" si="6539">IF(((KIS34)&lt;0.001),"**",(IF(((KIS34)&lt;0.05),"*","n.s.")))</f>
        <v>**</v>
      </c>
      <c r="KIT35" s="26" t="str">
        <f t="shared" ref="KIT35" si="6540">IF(((KIT34)&lt;0.001),"**",(IF(((KIT34)&lt;0.05),"*","n.s.")))</f>
        <v>**</v>
      </c>
      <c r="KIU35" s="26" t="str">
        <f t="shared" ref="KIU35" si="6541">IF(((KIU34)&lt;0.001),"**",(IF(((KIU34)&lt;0.05),"*","n.s.")))</f>
        <v>**</v>
      </c>
      <c r="KIV35" s="26" t="str">
        <f t="shared" ref="KIV35" si="6542">IF(((KIV34)&lt;0.001),"**",(IF(((KIV34)&lt;0.05),"*","n.s.")))</f>
        <v>**</v>
      </c>
      <c r="KIW35" s="26" t="str">
        <f t="shared" ref="KIW35" si="6543">IF(((KIW34)&lt;0.001),"**",(IF(((KIW34)&lt;0.05),"*","n.s.")))</f>
        <v>**</v>
      </c>
      <c r="KIX35" s="26" t="str">
        <f t="shared" ref="KIX35" si="6544">IF(((KIX34)&lt;0.001),"**",(IF(((KIX34)&lt;0.05),"*","n.s.")))</f>
        <v>**</v>
      </c>
      <c r="KIY35" s="26" t="str">
        <f t="shared" ref="KIY35" si="6545">IF(((KIY34)&lt;0.001),"**",(IF(((KIY34)&lt;0.05),"*","n.s.")))</f>
        <v>**</v>
      </c>
      <c r="KIZ35" s="26" t="str">
        <f t="shared" ref="KIZ35" si="6546">IF(((KIZ34)&lt;0.001),"**",(IF(((KIZ34)&lt;0.05),"*","n.s.")))</f>
        <v>**</v>
      </c>
      <c r="KJA35" s="26" t="str">
        <f t="shared" ref="KJA35" si="6547">IF(((KJA34)&lt;0.001),"**",(IF(((KJA34)&lt;0.05),"*","n.s.")))</f>
        <v>**</v>
      </c>
      <c r="KJB35" s="26" t="str">
        <f t="shared" ref="KJB35" si="6548">IF(((KJB34)&lt;0.001),"**",(IF(((KJB34)&lt;0.05),"*","n.s.")))</f>
        <v>**</v>
      </c>
      <c r="KJC35" s="26" t="str">
        <f t="shared" ref="KJC35" si="6549">IF(((KJC34)&lt;0.001),"**",(IF(((KJC34)&lt;0.05),"*","n.s.")))</f>
        <v>**</v>
      </c>
      <c r="KJD35" s="26" t="str">
        <f t="shared" ref="KJD35" si="6550">IF(((KJD34)&lt;0.001),"**",(IF(((KJD34)&lt;0.05),"*","n.s.")))</f>
        <v>**</v>
      </c>
      <c r="KJE35" s="26" t="str">
        <f t="shared" ref="KJE35:KJF35" si="6551">IF(((KJE34)&lt;0.001),"**",(IF(((KJE34)&lt;0.05),"*","n.s.")))</f>
        <v>**</v>
      </c>
      <c r="KJF35" s="26" t="str">
        <f t="shared" si="6551"/>
        <v>**</v>
      </c>
      <c r="KJG35" s="26" t="str">
        <f t="shared" ref="KJG35" si="6552">IF(((KJG34)&lt;0.001),"**",(IF(((KJG34)&lt;0.05),"*","n.s.")))</f>
        <v>**</v>
      </c>
      <c r="KJH35" s="26" t="str">
        <f t="shared" ref="KJH35:KJI35" si="6553">IF(((KJH34)&lt;0.001),"**",(IF(((KJH34)&lt;0.05),"*","n.s.")))</f>
        <v>**</v>
      </c>
      <c r="KJI35" s="26" t="str">
        <f t="shared" si="6553"/>
        <v>**</v>
      </c>
      <c r="KJJ35" s="26" t="str">
        <f t="shared" ref="KJJ35" si="6554">IF(((KJJ34)&lt;0.001),"**",(IF(((KJJ34)&lt;0.05),"*","n.s.")))</f>
        <v>**</v>
      </c>
      <c r="KJK35" s="26" t="str">
        <f t="shared" ref="KJK35:KJL35" si="6555">IF(((KJK34)&lt;0.001),"**",(IF(((KJK34)&lt;0.05),"*","n.s.")))</f>
        <v>**</v>
      </c>
      <c r="KJL35" s="26" t="str">
        <f t="shared" si="6555"/>
        <v>**</v>
      </c>
      <c r="KJM35" s="26" t="str">
        <f t="shared" ref="KJM35" si="6556">IF(((KJM34)&lt;0.001),"**",(IF(((KJM34)&lt;0.05),"*","n.s.")))</f>
        <v>**</v>
      </c>
      <c r="KJN35" s="26" t="str">
        <f t="shared" ref="KJN35:KJO35" si="6557">IF(((KJN34)&lt;0.001),"**",(IF(((KJN34)&lt;0.05),"*","n.s.")))</f>
        <v>**</v>
      </c>
      <c r="KJO35" s="26" t="str">
        <f t="shared" si="6557"/>
        <v>**</v>
      </c>
      <c r="KJP35" s="26" t="str">
        <f t="shared" ref="KJP35" si="6558">IF(((KJP34)&lt;0.001),"**",(IF(((KJP34)&lt;0.05),"*","n.s.")))</f>
        <v>**</v>
      </c>
      <c r="KJQ35" s="26" t="str">
        <f t="shared" ref="KJQ35" si="6559">IF(((KJQ34)&lt;0.001),"**",(IF(((KJQ34)&lt;0.05),"*","n.s.")))</f>
        <v>**</v>
      </c>
      <c r="KJR35" s="26" t="str">
        <f t="shared" ref="KJR35" si="6560">IF(((KJR34)&lt;0.001),"**",(IF(((KJR34)&lt;0.05),"*","n.s.")))</f>
        <v>**</v>
      </c>
      <c r="KJS35" s="26" t="str">
        <f t="shared" ref="KJS35" si="6561">IF(((KJS34)&lt;0.001),"**",(IF(((KJS34)&lt;0.05),"*","n.s.")))</f>
        <v>**</v>
      </c>
      <c r="KJT35" s="26" t="str">
        <f t="shared" ref="KJT35" si="6562">IF(((KJT34)&lt;0.001),"**",(IF(((KJT34)&lt;0.05),"*","n.s.")))</f>
        <v>**</v>
      </c>
      <c r="KJU35" s="26" t="str">
        <f t="shared" ref="KJU35" si="6563">IF(((KJU34)&lt;0.001),"**",(IF(((KJU34)&lt;0.05),"*","n.s.")))</f>
        <v>**</v>
      </c>
      <c r="KJV35" s="26" t="str">
        <f t="shared" ref="KJV35" si="6564">IF(((KJV34)&lt;0.001),"**",(IF(((KJV34)&lt;0.05),"*","n.s.")))</f>
        <v>**</v>
      </c>
      <c r="KJW35" s="26" t="str">
        <f t="shared" ref="KJW35" si="6565">IF(((KJW34)&lt;0.001),"**",(IF(((KJW34)&lt;0.05),"*","n.s.")))</f>
        <v>**</v>
      </c>
      <c r="KJX35" s="26" t="str">
        <f t="shared" ref="KJX35" si="6566">IF(((KJX34)&lt;0.001),"**",(IF(((KJX34)&lt;0.05),"*","n.s.")))</f>
        <v>**</v>
      </c>
      <c r="KJY35" s="26" t="str">
        <f t="shared" ref="KJY35" si="6567">IF(((KJY34)&lt;0.001),"**",(IF(((KJY34)&lt;0.05),"*","n.s.")))</f>
        <v>**</v>
      </c>
      <c r="KJZ35" s="26" t="str">
        <f t="shared" ref="KJZ35" si="6568">IF(((KJZ34)&lt;0.001),"**",(IF(((KJZ34)&lt;0.05),"*","n.s.")))</f>
        <v>**</v>
      </c>
      <c r="KKA35" s="26" t="str">
        <f t="shared" ref="KKA35" si="6569">IF(((KKA34)&lt;0.001),"**",(IF(((KKA34)&lt;0.05),"*","n.s.")))</f>
        <v>**</v>
      </c>
      <c r="KKB35" s="26" t="str">
        <f t="shared" ref="KKB35" si="6570">IF(((KKB34)&lt;0.001),"**",(IF(((KKB34)&lt;0.05),"*","n.s.")))</f>
        <v>**</v>
      </c>
      <c r="KKC35" s="26" t="str">
        <f t="shared" ref="KKC35" si="6571">IF(((KKC34)&lt;0.001),"**",(IF(((KKC34)&lt;0.05),"*","n.s.")))</f>
        <v>**</v>
      </c>
      <c r="KKD35" s="26" t="str">
        <f t="shared" ref="KKD35:KKE35" si="6572">IF(((KKD34)&lt;0.001),"**",(IF(((KKD34)&lt;0.05),"*","n.s.")))</f>
        <v>**</v>
      </c>
      <c r="KKE35" s="26" t="str">
        <f t="shared" si="6572"/>
        <v>**</v>
      </c>
      <c r="KKF35" s="26" t="str">
        <f t="shared" ref="KKF35" si="6573">IF(((KKF34)&lt;0.001),"**",(IF(((KKF34)&lt;0.05),"*","n.s.")))</f>
        <v>**</v>
      </c>
      <c r="KKG35" s="26" t="str">
        <f t="shared" ref="KKG35:KKH35" si="6574">IF(((KKG34)&lt;0.001),"**",(IF(((KKG34)&lt;0.05),"*","n.s.")))</f>
        <v>**</v>
      </c>
      <c r="KKH35" s="26" t="str">
        <f t="shared" si="6574"/>
        <v>**</v>
      </c>
      <c r="KKI35" s="26" t="str">
        <f t="shared" ref="KKI35" si="6575">IF(((KKI34)&lt;0.001),"**",(IF(((KKI34)&lt;0.05),"*","n.s.")))</f>
        <v>**</v>
      </c>
      <c r="KKJ35" s="26" t="str">
        <f t="shared" ref="KKJ35:KKK35" si="6576">IF(((KKJ34)&lt;0.001),"**",(IF(((KKJ34)&lt;0.05),"*","n.s.")))</f>
        <v>**</v>
      </c>
      <c r="KKK35" s="26" t="str">
        <f t="shared" si="6576"/>
        <v>**</v>
      </c>
      <c r="KKL35" s="26" t="str">
        <f t="shared" ref="KKL35" si="6577">IF(((KKL34)&lt;0.001),"**",(IF(((KKL34)&lt;0.05),"*","n.s.")))</f>
        <v>**</v>
      </c>
      <c r="KKM35" s="26" t="str">
        <f t="shared" ref="KKM35:KKN35" si="6578">IF(((KKM34)&lt;0.001),"**",(IF(((KKM34)&lt;0.05),"*","n.s.")))</f>
        <v>**</v>
      </c>
      <c r="KKN35" s="26" t="str">
        <f t="shared" si="6578"/>
        <v>**</v>
      </c>
      <c r="KKO35" s="26" t="str">
        <f t="shared" ref="KKO35" si="6579">IF(((KKO34)&lt;0.001),"**",(IF(((KKO34)&lt;0.05),"*","n.s.")))</f>
        <v>**</v>
      </c>
      <c r="KKP35" s="26" t="str">
        <f t="shared" ref="KKP35" si="6580">IF(((KKP34)&lt;0.001),"**",(IF(((KKP34)&lt;0.05),"*","n.s.")))</f>
        <v>**</v>
      </c>
      <c r="KKQ35" s="26" t="str">
        <f t="shared" ref="KKQ35" si="6581">IF(((KKQ34)&lt;0.001),"**",(IF(((KKQ34)&lt;0.05),"*","n.s.")))</f>
        <v>**</v>
      </c>
      <c r="KKR35" s="26" t="str">
        <f t="shared" ref="KKR35" si="6582">IF(((KKR34)&lt;0.001),"**",(IF(((KKR34)&lt;0.05),"*","n.s.")))</f>
        <v>**</v>
      </c>
      <c r="KKS35" s="26" t="str">
        <f t="shared" ref="KKS35" si="6583">IF(((KKS34)&lt;0.001),"**",(IF(((KKS34)&lt;0.05),"*","n.s.")))</f>
        <v>**</v>
      </c>
      <c r="KKT35" s="26" t="str">
        <f t="shared" ref="KKT35" si="6584">IF(((KKT34)&lt;0.001),"**",(IF(((KKT34)&lt;0.05),"*","n.s.")))</f>
        <v>**</v>
      </c>
      <c r="KKU35" s="26" t="str">
        <f t="shared" ref="KKU35" si="6585">IF(((KKU34)&lt;0.001),"**",(IF(((KKU34)&lt;0.05),"*","n.s.")))</f>
        <v>**</v>
      </c>
      <c r="KKV35" s="26" t="str">
        <f t="shared" ref="KKV35" si="6586">IF(((KKV34)&lt;0.001),"**",(IF(((KKV34)&lt;0.05),"*","n.s.")))</f>
        <v>**</v>
      </c>
      <c r="KKW35" s="26" t="str">
        <f t="shared" ref="KKW35" si="6587">IF(((KKW34)&lt;0.001),"**",(IF(((KKW34)&lt;0.05),"*","n.s.")))</f>
        <v>**</v>
      </c>
      <c r="KKX35" s="26" t="str">
        <f t="shared" ref="KKX35" si="6588">IF(((KKX34)&lt;0.001),"**",(IF(((KKX34)&lt;0.05),"*","n.s.")))</f>
        <v>**</v>
      </c>
      <c r="KKY35" s="26" t="str">
        <f t="shared" ref="KKY35" si="6589">IF(((KKY34)&lt;0.001),"**",(IF(((KKY34)&lt;0.05),"*","n.s.")))</f>
        <v>**</v>
      </c>
      <c r="KKZ35" s="26" t="str">
        <f t="shared" ref="KKZ35" si="6590">IF(((KKZ34)&lt;0.001),"**",(IF(((KKZ34)&lt;0.05),"*","n.s.")))</f>
        <v>**</v>
      </c>
      <c r="KLA35" s="26" t="str">
        <f t="shared" ref="KLA35" si="6591">IF(((KLA34)&lt;0.001),"**",(IF(((KLA34)&lt;0.05),"*","n.s.")))</f>
        <v>**</v>
      </c>
      <c r="KLB35" s="26" t="str">
        <f t="shared" ref="KLB35" si="6592">IF(((KLB34)&lt;0.001),"**",(IF(((KLB34)&lt;0.05),"*","n.s.")))</f>
        <v>**</v>
      </c>
      <c r="KLC35" s="26" t="str">
        <f t="shared" ref="KLC35:KLD35" si="6593">IF(((KLC34)&lt;0.001),"**",(IF(((KLC34)&lt;0.05),"*","n.s.")))</f>
        <v>**</v>
      </c>
      <c r="KLD35" s="26" t="str">
        <f t="shared" si="6593"/>
        <v>**</v>
      </c>
      <c r="KLE35" s="26" t="str">
        <f t="shared" ref="KLE35" si="6594">IF(((KLE34)&lt;0.001),"**",(IF(((KLE34)&lt;0.05),"*","n.s.")))</f>
        <v>**</v>
      </c>
      <c r="KLF35" s="26" t="str">
        <f t="shared" ref="KLF35:KLG35" si="6595">IF(((KLF34)&lt;0.001),"**",(IF(((KLF34)&lt;0.05),"*","n.s.")))</f>
        <v>**</v>
      </c>
      <c r="KLG35" s="26" t="str">
        <f t="shared" si="6595"/>
        <v>**</v>
      </c>
      <c r="KLH35" s="26" t="str">
        <f t="shared" ref="KLH35" si="6596">IF(((KLH34)&lt;0.001),"**",(IF(((KLH34)&lt;0.05),"*","n.s.")))</f>
        <v>**</v>
      </c>
      <c r="KLI35" s="26" t="str">
        <f t="shared" ref="KLI35:KLJ35" si="6597">IF(((KLI34)&lt;0.001),"**",(IF(((KLI34)&lt;0.05),"*","n.s.")))</f>
        <v>**</v>
      </c>
      <c r="KLJ35" s="26" t="str">
        <f t="shared" si="6597"/>
        <v>**</v>
      </c>
      <c r="KLK35" s="26" t="str">
        <f t="shared" ref="KLK35" si="6598">IF(((KLK34)&lt;0.001),"**",(IF(((KLK34)&lt;0.05),"*","n.s.")))</f>
        <v>**</v>
      </c>
      <c r="KLL35" s="26" t="str">
        <f t="shared" ref="KLL35:KLM35" si="6599">IF(((KLL34)&lt;0.001),"**",(IF(((KLL34)&lt;0.05),"*","n.s.")))</f>
        <v>**</v>
      </c>
      <c r="KLM35" s="26" t="str">
        <f t="shared" si="6599"/>
        <v>**</v>
      </c>
      <c r="KLN35" s="26" t="str">
        <f t="shared" ref="KLN35" si="6600">IF(((KLN34)&lt;0.001),"**",(IF(((KLN34)&lt;0.05),"*","n.s.")))</f>
        <v>**</v>
      </c>
      <c r="KLO35" s="26" t="str">
        <f t="shared" ref="KLO35" si="6601">IF(((KLO34)&lt;0.001),"**",(IF(((KLO34)&lt;0.05),"*","n.s.")))</f>
        <v>**</v>
      </c>
      <c r="KLP35" s="26" t="str">
        <f t="shared" ref="KLP35" si="6602">IF(((KLP34)&lt;0.001),"**",(IF(((KLP34)&lt;0.05),"*","n.s.")))</f>
        <v>**</v>
      </c>
      <c r="KLQ35" s="26" t="str">
        <f t="shared" ref="KLQ35" si="6603">IF(((KLQ34)&lt;0.001),"**",(IF(((KLQ34)&lt;0.05),"*","n.s.")))</f>
        <v>**</v>
      </c>
      <c r="KLR35" s="26" t="str">
        <f t="shared" ref="KLR35" si="6604">IF(((KLR34)&lt;0.001),"**",(IF(((KLR34)&lt;0.05),"*","n.s.")))</f>
        <v>**</v>
      </c>
      <c r="KLS35" s="26" t="str">
        <f t="shared" ref="KLS35" si="6605">IF(((KLS34)&lt;0.001),"**",(IF(((KLS34)&lt;0.05),"*","n.s.")))</f>
        <v>**</v>
      </c>
      <c r="KLT35" s="26" t="str">
        <f t="shared" ref="KLT35" si="6606">IF(((KLT34)&lt;0.001),"**",(IF(((KLT34)&lt;0.05),"*","n.s.")))</f>
        <v>**</v>
      </c>
      <c r="KLU35" s="26" t="str">
        <f t="shared" ref="KLU35" si="6607">IF(((KLU34)&lt;0.001),"**",(IF(((KLU34)&lt;0.05),"*","n.s.")))</f>
        <v>**</v>
      </c>
      <c r="KLV35" s="26" t="str">
        <f t="shared" ref="KLV35" si="6608">IF(((KLV34)&lt;0.001),"**",(IF(((KLV34)&lt;0.05),"*","n.s.")))</f>
        <v>**</v>
      </c>
      <c r="KLW35" s="26" t="str">
        <f t="shared" ref="KLW35" si="6609">IF(((KLW34)&lt;0.001),"**",(IF(((KLW34)&lt;0.05),"*","n.s.")))</f>
        <v>**</v>
      </c>
      <c r="KLX35" s="26" t="str">
        <f t="shared" ref="KLX35" si="6610">IF(((KLX34)&lt;0.001),"**",(IF(((KLX34)&lt;0.05),"*","n.s.")))</f>
        <v>**</v>
      </c>
      <c r="KLY35" s="26" t="str">
        <f t="shared" ref="KLY35" si="6611">IF(((KLY34)&lt;0.001),"**",(IF(((KLY34)&lt;0.05),"*","n.s.")))</f>
        <v>**</v>
      </c>
      <c r="KLZ35" s="26" t="str">
        <f t="shared" ref="KLZ35" si="6612">IF(((KLZ34)&lt;0.001),"**",(IF(((KLZ34)&lt;0.05),"*","n.s.")))</f>
        <v>**</v>
      </c>
      <c r="KMA35" s="26" t="str">
        <f t="shared" ref="KMA35" si="6613">IF(((KMA34)&lt;0.001),"**",(IF(((KMA34)&lt;0.05),"*","n.s.")))</f>
        <v>**</v>
      </c>
      <c r="KMB35" s="26" t="str">
        <f t="shared" ref="KMB35:KMC35" si="6614">IF(((KMB34)&lt;0.001),"**",(IF(((KMB34)&lt;0.05),"*","n.s.")))</f>
        <v>**</v>
      </c>
      <c r="KMC35" s="26" t="str">
        <f t="shared" si="6614"/>
        <v>**</v>
      </c>
      <c r="KMD35" s="26" t="str">
        <f t="shared" ref="KMD35" si="6615">IF(((KMD34)&lt;0.001),"**",(IF(((KMD34)&lt;0.05),"*","n.s.")))</f>
        <v>**</v>
      </c>
      <c r="KME35" s="26" t="str">
        <f t="shared" ref="KME35:KMF35" si="6616">IF(((KME34)&lt;0.001),"**",(IF(((KME34)&lt;0.05),"*","n.s.")))</f>
        <v>**</v>
      </c>
      <c r="KMF35" s="26" t="str">
        <f t="shared" si="6616"/>
        <v>**</v>
      </c>
      <c r="KMG35" s="26" t="str">
        <f t="shared" ref="KMG35" si="6617">IF(((KMG34)&lt;0.001),"**",(IF(((KMG34)&lt;0.05),"*","n.s.")))</f>
        <v>**</v>
      </c>
      <c r="KMH35" s="26" t="str">
        <f t="shared" ref="KMH35:KMI35" si="6618">IF(((KMH34)&lt;0.001),"**",(IF(((KMH34)&lt;0.05),"*","n.s.")))</f>
        <v>**</v>
      </c>
      <c r="KMI35" s="26" t="str">
        <f t="shared" si="6618"/>
        <v>**</v>
      </c>
      <c r="KMJ35" s="26" t="str">
        <f t="shared" ref="KMJ35" si="6619">IF(((KMJ34)&lt;0.001),"**",(IF(((KMJ34)&lt;0.05),"*","n.s.")))</f>
        <v>**</v>
      </c>
      <c r="KMK35" s="26" t="str">
        <f t="shared" ref="KMK35:KML35" si="6620">IF(((KMK34)&lt;0.001),"**",(IF(((KMK34)&lt;0.05),"*","n.s.")))</f>
        <v>**</v>
      </c>
      <c r="KML35" s="26" t="str">
        <f t="shared" si="6620"/>
        <v>**</v>
      </c>
      <c r="KMM35" s="26" t="str">
        <f t="shared" ref="KMM35" si="6621">IF(((KMM34)&lt;0.001),"**",(IF(((KMM34)&lt;0.05),"*","n.s.")))</f>
        <v>**</v>
      </c>
      <c r="KMN35" s="26" t="str">
        <f t="shared" ref="KMN35" si="6622">IF(((KMN34)&lt;0.001),"**",(IF(((KMN34)&lt;0.05),"*","n.s.")))</f>
        <v>**</v>
      </c>
      <c r="KMO35" s="26" t="str">
        <f t="shared" ref="KMO35" si="6623">IF(((KMO34)&lt;0.001),"**",(IF(((KMO34)&lt;0.05),"*","n.s.")))</f>
        <v>**</v>
      </c>
      <c r="KMP35" s="26" t="str">
        <f t="shared" ref="KMP35" si="6624">IF(((KMP34)&lt;0.001),"**",(IF(((KMP34)&lt;0.05),"*","n.s.")))</f>
        <v>**</v>
      </c>
      <c r="KMQ35" s="26" t="str">
        <f t="shared" ref="KMQ35" si="6625">IF(((KMQ34)&lt;0.001),"**",(IF(((KMQ34)&lt;0.05),"*","n.s.")))</f>
        <v>**</v>
      </c>
      <c r="KMR35" s="26" t="str">
        <f t="shared" ref="KMR35" si="6626">IF(((KMR34)&lt;0.001),"**",(IF(((KMR34)&lt;0.05),"*","n.s.")))</f>
        <v>**</v>
      </c>
      <c r="KMS35" s="26" t="str">
        <f t="shared" ref="KMS35" si="6627">IF(((KMS34)&lt;0.001),"**",(IF(((KMS34)&lt;0.05),"*","n.s.")))</f>
        <v>**</v>
      </c>
      <c r="KMT35" s="26" t="str">
        <f t="shared" ref="KMT35" si="6628">IF(((KMT34)&lt;0.001),"**",(IF(((KMT34)&lt;0.05),"*","n.s.")))</f>
        <v>**</v>
      </c>
      <c r="KMU35" s="26" t="str">
        <f t="shared" ref="KMU35" si="6629">IF(((KMU34)&lt;0.001),"**",(IF(((KMU34)&lt;0.05),"*","n.s.")))</f>
        <v>**</v>
      </c>
      <c r="KMV35" s="26" t="str">
        <f t="shared" ref="KMV35" si="6630">IF(((KMV34)&lt;0.001),"**",(IF(((KMV34)&lt;0.05),"*","n.s.")))</f>
        <v>**</v>
      </c>
      <c r="KMW35" s="26" t="str">
        <f t="shared" ref="KMW35" si="6631">IF(((KMW34)&lt;0.001),"**",(IF(((KMW34)&lt;0.05),"*","n.s.")))</f>
        <v>**</v>
      </c>
      <c r="KMX35" s="26" t="str">
        <f t="shared" ref="KMX35" si="6632">IF(((KMX34)&lt;0.001),"**",(IF(((KMX34)&lt;0.05),"*","n.s.")))</f>
        <v>**</v>
      </c>
      <c r="KMY35" s="26" t="str">
        <f t="shared" ref="KMY35" si="6633">IF(((KMY34)&lt;0.001),"**",(IF(((KMY34)&lt;0.05),"*","n.s.")))</f>
        <v>**</v>
      </c>
      <c r="KMZ35" s="26" t="str">
        <f t="shared" ref="KMZ35" si="6634">IF(((KMZ34)&lt;0.001),"**",(IF(((KMZ34)&lt;0.05),"*","n.s.")))</f>
        <v>**</v>
      </c>
      <c r="KNA35" s="26" t="str">
        <f t="shared" ref="KNA35:KNB35" si="6635">IF(((KNA34)&lt;0.001),"**",(IF(((KNA34)&lt;0.05),"*","n.s.")))</f>
        <v>**</v>
      </c>
      <c r="KNB35" s="26" t="str">
        <f t="shared" si="6635"/>
        <v>**</v>
      </c>
      <c r="KNC35" s="26" t="str">
        <f t="shared" ref="KNC35" si="6636">IF(((KNC34)&lt;0.001),"**",(IF(((KNC34)&lt;0.05),"*","n.s.")))</f>
        <v>**</v>
      </c>
      <c r="KND35" s="26" t="str">
        <f t="shared" ref="KND35:KNE35" si="6637">IF(((KND34)&lt;0.001),"**",(IF(((KND34)&lt;0.05),"*","n.s.")))</f>
        <v>**</v>
      </c>
      <c r="KNE35" s="26" t="str">
        <f t="shared" si="6637"/>
        <v>**</v>
      </c>
      <c r="KNF35" s="26" t="str">
        <f t="shared" ref="KNF35" si="6638">IF(((KNF34)&lt;0.001),"**",(IF(((KNF34)&lt;0.05),"*","n.s.")))</f>
        <v>**</v>
      </c>
      <c r="KNG35" s="26" t="str">
        <f t="shared" ref="KNG35:KNH35" si="6639">IF(((KNG34)&lt;0.001),"**",(IF(((KNG34)&lt;0.05),"*","n.s.")))</f>
        <v>**</v>
      </c>
      <c r="KNH35" s="26" t="str">
        <f t="shared" si="6639"/>
        <v>**</v>
      </c>
      <c r="KNI35" s="26" t="str">
        <f t="shared" ref="KNI35" si="6640">IF(((KNI34)&lt;0.001),"**",(IF(((KNI34)&lt;0.05),"*","n.s.")))</f>
        <v>**</v>
      </c>
      <c r="KNJ35" s="26" t="str">
        <f t="shared" ref="KNJ35:KNK35" si="6641">IF(((KNJ34)&lt;0.001),"**",(IF(((KNJ34)&lt;0.05),"*","n.s.")))</f>
        <v>**</v>
      </c>
      <c r="KNK35" s="26" t="str">
        <f t="shared" si="6641"/>
        <v>**</v>
      </c>
      <c r="KNL35" s="26" t="str">
        <f t="shared" ref="KNL35" si="6642">IF(((KNL34)&lt;0.001),"**",(IF(((KNL34)&lt;0.05),"*","n.s.")))</f>
        <v>**</v>
      </c>
      <c r="KNM35" s="26" t="str">
        <f t="shared" ref="KNM35" si="6643">IF(((KNM34)&lt;0.001),"**",(IF(((KNM34)&lt;0.05),"*","n.s.")))</f>
        <v>**</v>
      </c>
      <c r="KNN35" s="26" t="str">
        <f t="shared" ref="KNN35" si="6644">IF(((KNN34)&lt;0.001),"**",(IF(((KNN34)&lt;0.05),"*","n.s.")))</f>
        <v>**</v>
      </c>
      <c r="KNO35" s="26" t="str">
        <f t="shared" ref="KNO35" si="6645">IF(((KNO34)&lt;0.001),"**",(IF(((KNO34)&lt;0.05),"*","n.s.")))</f>
        <v>**</v>
      </c>
      <c r="KNP35" s="26" t="str">
        <f t="shared" ref="KNP35" si="6646">IF(((KNP34)&lt;0.001),"**",(IF(((KNP34)&lt;0.05),"*","n.s.")))</f>
        <v>**</v>
      </c>
      <c r="KNQ35" s="26" t="str">
        <f t="shared" ref="KNQ35" si="6647">IF(((KNQ34)&lt;0.001),"**",(IF(((KNQ34)&lt;0.05),"*","n.s.")))</f>
        <v>**</v>
      </c>
      <c r="KNR35" s="26" t="str">
        <f t="shared" ref="KNR35" si="6648">IF(((KNR34)&lt;0.001),"**",(IF(((KNR34)&lt;0.05),"*","n.s.")))</f>
        <v>**</v>
      </c>
      <c r="KNS35" s="26" t="str">
        <f t="shared" ref="KNS35" si="6649">IF(((KNS34)&lt;0.001),"**",(IF(((KNS34)&lt;0.05),"*","n.s.")))</f>
        <v>**</v>
      </c>
      <c r="KNT35" s="26" t="str">
        <f t="shared" ref="KNT35" si="6650">IF(((KNT34)&lt;0.001),"**",(IF(((KNT34)&lt;0.05),"*","n.s.")))</f>
        <v>**</v>
      </c>
      <c r="KNU35" s="26" t="str">
        <f t="shared" ref="KNU35" si="6651">IF(((KNU34)&lt;0.001),"**",(IF(((KNU34)&lt;0.05),"*","n.s.")))</f>
        <v>**</v>
      </c>
      <c r="KNV35" s="26" t="str">
        <f t="shared" ref="KNV35" si="6652">IF(((KNV34)&lt;0.001),"**",(IF(((KNV34)&lt;0.05),"*","n.s.")))</f>
        <v>**</v>
      </c>
      <c r="KNW35" s="26" t="str">
        <f t="shared" ref="KNW35" si="6653">IF(((KNW34)&lt;0.001),"**",(IF(((KNW34)&lt;0.05),"*","n.s.")))</f>
        <v>**</v>
      </c>
      <c r="KNX35" s="26" t="str">
        <f t="shared" ref="KNX35" si="6654">IF(((KNX34)&lt;0.001),"**",(IF(((KNX34)&lt;0.05),"*","n.s.")))</f>
        <v>**</v>
      </c>
      <c r="KNY35" s="26" t="str">
        <f t="shared" ref="KNY35" si="6655">IF(((KNY34)&lt;0.001),"**",(IF(((KNY34)&lt;0.05),"*","n.s.")))</f>
        <v>**</v>
      </c>
      <c r="KNZ35" s="26" t="str">
        <f t="shared" ref="KNZ35:KOA35" si="6656">IF(((KNZ34)&lt;0.001),"**",(IF(((KNZ34)&lt;0.05),"*","n.s.")))</f>
        <v>**</v>
      </c>
      <c r="KOA35" s="26" t="str">
        <f t="shared" si="6656"/>
        <v>**</v>
      </c>
      <c r="KOB35" s="26" t="str">
        <f t="shared" ref="KOB35" si="6657">IF(((KOB34)&lt;0.001),"**",(IF(((KOB34)&lt;0.05),"*","n.s.")))</f>
        <v>**</v>
      </c>
      <c r="KOC35" s="26" t="str">
        <f t="shared" ref="KOC35:KOD35" si="6658">IF(((KOC34)&lt;0.001),"**",(IF(((KOC34)&lt;0.05),"*","n.s.")))</f>
        <v>**</v>
      </c>
      <c r="KOD35" s="26" t="str">
        <f t="shared" si="6658"/>
        <v>**</v>
      </c>
      <c r="KOE35" s="26" t="str">
        <f t="shared" ref="KOE35" si="6659">IF(((KOE34)&lt;0.001),"**",(IF(((KOE34)&lt;0.05),"*","n.s.")))</f>
        <v>**</v>
      </c>
      <c r="KOF35" s="26" t="str">
        <f t="shared" ref="KOF35:KOG35" si="6660">IF(((KOF34)&lt;0.001),"**",(IF(((KOF34)&lt;0.05),"*","n.s.")))</f>
        <v>**</v>
      </c>
      <c r="KOG35" s="26" t="str">
        <f t="shared" si="6660"/>
        <v>**</v>
      </c>
      <c r="KOH35" s="26" t="str">
        <f t="shared" ref="KOH35" si="6661">IF(((KOH34)&lt;0.001),"**",(IF(((KOH34)&lt;0.05),"*","n.s.")))</f>
        <v>**</v>
      </c>
      <c r="KOI35" s="26" t="str">
        <f t="shared" ref="KOI35:KOJ35" si="6662">IF(((KOI34)&lt;0.001),"**",(IF(((KOI34)&lt;0.05),"*","n.s.")))</f>
        <v>**</v>
      </c>
      <c r="KOJ35" s="26" t="str">
        <f t="shared" si="6662"/>
        <v>**</v>
      </c>
      <c r="KOK35" s="26" t="str">
        <f t="shared" ref="KOK35" si="6663">IF(((KOK34)&lt;0.001),"**",(IF(((KOK34)&lt;0.05),"*","n.s.")))</f>
        <v>**</v>
      </c>
      <c r="KOL35" s="26" t="str">
        <f t="shared" ref="KOL35" si="6664">IF(((KOL34)&lt;0.001),"**",(IF(((KOL34)&lt;0.05),"*","n.s.")))</f>
        <v>**</v>
      </c>
      <c r="KOM35" s="26" t="str">
        <f t="shared" ref="KOM35" si="6665">IF(((KOM34)&lt;0.001),"**",(IF(((KOM34)&lt;0.05),"*","n.s.")))</f>
        <v>**</v>
      </c>
      <c r="KON35" s="26" t="str">
        <f t="shared" ref="KON35" si="6666">IF(((KON34)&lt;0.001),"**",(IF(((KON34)&lt;0.05),"*","n.s.")))</f>
        <v>**</v>
      </c>
      <c r="KOO35" s="26" t="str">
        <f t="shared" ref="KOO35" si="6667">IF(((KOO34)&lt;0.001),"**",(IF(((KOO34)&lt;0.05),"*","n.s.")))</f>
        <v>**</v>
      </c>
      <c r="KOP35" s="26" t="str">
        <f t="shared" ref="KOP35" si="6668">IF(((KOP34)&lt;0.001),"**",(IF(((KOP34)&lt;0.05),"*","n.s.")))</f>
        <v>**</v>
      </c>
      <c r="KOQ35" s="26" t="str">
        <f t="shared" ref="KOQ35" si="6669">IF(((KOQ34)&lt;0.001),"**",(IF(((KOQ34)&lt;0.05),"*","n.s.")))</f>
        <v>**</v>
      </c>
      <c r="KOR35" s="26" t="str">
        <f t="shared" ref="KOR35" si="6670">IF(((KOR34)&lt;0.001),"**",(IF(((KOR34)&lt;0.05),"*","n.s.")))</f>
        <v>**</v>
      </c>
      <c r="KOS35" s="26" t="str">
        <f t="shared" ref="KOS35" si="6671">IF(((KOS34)&lt;0.001),"**",(IF(((KOS34)&lt;0.05),"*","n.s.")))</f>
        <v>**</v>
      </c>
      <c r="KOT35" s="26" t="str">
        <f t="shared" ref="KOT35" si="6672">IF(((KOT34)&lt;0.001),"**",(IF(((KOT34)&lt;0.05),"*","n.s.")))</f>
        <v>**</v>
      </c>
      <c r="KOU35" s="26" t="str">
        <f t="shared" ref="KOU35" si="6673">IF(((KOU34)&lt;0.001),"**",(IF(((KOU34)&lt;0.05),"*","n.s.")))</f>
        <v>**</v>
      </c>
      <c r="KOV35" s="26" t="str">
        <f t="shared" ref="KOV35" si="6674">IF(((KOV34)&lt;0.001),"**",(IF(((KOV34)&lt;0.05),"*","n.s.")))</f>
        <v>**</v>
      </c>
      <c r="KOW35" s="26" t="str">
        <f t="shared" ref="KOW35" si="6675">IF(((KOW34)&lt;0.001),"**",(IF(((KOW34)&lt;0.05),"*","n.s.")))</f>
        <v>**</v>
      </c>
      <c r="KOX35" s="26" t="str">
        <f t="shared" ref="KOX35" si="6676">IF(((KOX34)&lt;0.001),"**",(IF(((KOX34)&lt;0.05),"*","n.s.")))</f>
        <v>**</v>
      </c>
      <c r="KOY35" s="26" t="str">
        <f t="shared" ref="KOY35:KOZ35" si="6677">IF(((KOY34)&lt;0.001),"**",(IF(((KOY34)&lt;0.05),"*","n.s.")))</f>
        <v>**</v>
      </c>
      <c r="KOZ35" s="26" t="str">
        <f t="shared" si="6677"/>
        <v>**</v>
      </c>
      <c r="KPA35" s="26" t="str">
        <f t="shared" ref="KPA35" si="6678">IF(((KPA34)&lt;0.001),"**",(IF(((KPA34)&lt;0.05),"*","n.s.")))</f>
        <v>**</v>
      </c>
      <c r="KPB35" s="26" t="str">
        <f t="shared" ref="KPB35:KPC35" si="6679">IF(((KPB34)&lt;0.001),"**",(IF(((KPB34)&lt;0.05),"*","n.s.")))</f>
        <v>**</v>
      </c>
      <c r="KPC35" s="26" t="str">
        <f t="shared" si="6679"/>
        <v>**</v>
      </c>
      <c r="KPD35" s="26" t="str">
        <f t="shared" ref="KPD35" si="6680">IF(((KPD34)&lt;0.001),"**",(IF(((KPD34)&lt;0.05),"*","n.s.")))</f>
        <v>**</v>
      </c>
      <c r="KPE35" s="26" t="str">
        <f t="shared" ref="KPE35:KPF35" si="6681">IF(((KPE34)&lt;0.001),"**",(IF(((KPE34)&lt;0.05),"*","n.s.")))</f>
        <v>**</v>
      </c>
      <c r="KPF35" s="26" t="str">
        <f t="shared" si="6681"/>
        <v>**</v>
      </c>
      <c r="KPG35" s="26" t="str">
        <f t="shared" ref="KPG35" si="6682">IF(((KPG34)&lt;0.001),"**",(IF(((KPG34)&lt;0.05),"*","n.s.")))</f>
        <v>**</v>
      </c>
      <c r="KPH35" s="26" t="str">
        <f t="shared" ref="KPH35:KPI35" si="6683">IF(((KPH34)&lt;0.001),"**",(IF(((KPH34)&lt;0.05),"*","n.s.")))</f>
        <v>**</v>
      </c>
      <c r="KPI35" s="26" t="str">
        <f t="shared" si="6683"/>
        <v>**</v>
      </c>
      <c r="KPJ35" s="26" t="str">
        <f t="shared" ref="KPJ35" si="6684">IF(((KPJ34)&lt;0.001),"**",(IF(((KPJ34)&lt;0.05),"*","n.s.")))</f>
        <v>**</v>
      </c>
      <c r="KPK35" s="26" t="str">
        <f t="shared" ref="KPK35" si="6685">IF(((KPK34)&lt;0.001),"**",(IF(((KPK34)&lt;0.05),"*","n.s.")))</f>
        <v>**</v>
      </c>
      <c r="KPL35" s="26" t="str">
        <f t="shared" ref="KPL35" si="6686">IF(((KPL34)&lt;0.001),"**",(IF(((KPL34)&lt;0.05),"*","n.s.")))</f>
        <v>**</v>
      </c>
      <c r="KPM35" s="26" t="str">
        <f t="shared" ref="KPM35" si="6687">IF(((KPM34)&lt;0.001),"**",(IF(((KPM34)&lt;0.05),"*","n.s.")))</f>
        <v>**</v>
      </c>
      <c r="KPN35" s="26" t="str">
        <f t="shared" ref="KPN35" si="6688">IF(((KPN34)&lt;0.001),"**",(IF(((KPN34)&lt;0.05),"*","n.s.")))</f>
        <v>**</v>
      </c>
      <c r="KPO35" s="26" t="str">
        <f t="shared" ref="KPO35" si="6689">IF(((KPO34)&lt;0.001),"**",(IF(((KPO34)&lt;0.05),"*","n.s.")))</f>
        <v>**</v>
      </c>
      <c r="KPP35" s="26" t="str">
        <f t="shared" ref="KPP35" si="6690">IF(((KPP34)&lt;0.001),"**",(IF(((KPP34)&lt;0.05),"*","n.s.")))</f>
        <v>**</v>
      </c>
      <c r="KPQ35" s="26" t="str">
        <f t="shared" ref="KPQ35" si="6691">IF(((KPQ34)&lt;0.001),"**",(IF(((KPQ34)&lt;0.05),"*","n.s.")))</f>
        <v>**</v>
      </c>
      <c r="KPR35" s="26" t="str">
        <f t="shared" ref="KPR35" si="6692">IF(((KPR34)&lt;0.001),"**",(IF(((KPR34)&lt;0.05),"*","n.s.")))</f>
        <v>**</v>
      </c>
      <c r="KPS35" s="26" t="str">
        <f t="shared" ref="KPS35" si="6693">IF(((KPS34)&lt;0.001),"**",(IF(((KPS34)&lt;0.05),"*","n.s.")))</f>
        <v>**</v>
      </c>
      <c r="KPT35" s="26" t="str">
        <f t="shared" ref="KPT35" si="6694">IF(((KPT34)&lt;0.001),"**",(IF(((KPT34)&lt;0.05),"*","n.s.")))</f>
        <v>**</v>
      </c>
      <c r="KPU35" s="26" t="str">
        <f t="shared" ref="KPU35" si="6695">IF(((KPU34)&lt;0.001),"**",(IF(((KPU34)&lt;0.05),"*","n.s.")))</f>
        <v>**</v>
      </c>
      <c r="KPV35" s="26" t="str">
        <f t="shared" ref="KPV35" si="6696">IF(((KPV34)&lt;0.001),"**",(IF(((KPV34)&lt;0.05),"*","n.s.")))</f>
        <v>**</v>
      </c>
      <c r="KPW35" s="26" t="str">
        <f t="shared" ref="KPW35" si="6697">IF(((KPW34)&lt;0.001),"**",(IF(((KPW34)&lt;0.05),"*","n.s.")))</f>
        <v>**</v>
      </c>
      <c r="KPX35" s="26" t="str">
        <f t="shared" ref="KPX35:KPY35" si="6698">IF(((KPX34)&lt;0.001),"**",(IF(((KPX34)&lt;0.05),"*","n.s.")))</f>
        <v>**</v>
      </c>
      <c r="KPY35" s="26" t="str">
        <f t="shared" si="6698"/>
        <v>**</v>
      </c>
      <c r="KPZ35" s="26" t="str">
        <f t="shared" ref="KPZ35" si="6699">IF(((KPZ34)&lt;0.001),"**",(IF(((KPZ34)&lt;0.05),"*","n.s.")))</f>
        <v>**</v>
      </c>
      <c r="KQA35" s="26" t="str">
        <f t="shared" ref="KQA35:KQB35" si="6700">IF(((KQA34)&lt;0.001),"**",(IF(((KQA34)&lt;0.05),"*","n.s.")))</f>
        <v>**</v>
      </c>
      <c r="KQB35" s="26" t="str">
        <f t="shared" si="6700"/>
        <v>**</v>
      </c>
      <c r="KQC35" s="26" t="str">
        <f t="shared" ref="KQC35" si="6701">IF(((KQC34)&lt;0.001),"**",(IF(((KQC34)&lt;0.05),"*","n.s.")))</f>
        <v>**</v>
      </c>
      <c r="KQD35" s="26" t="str">
        <f t="shared" ref="KQD35:KQE35" si="6702">IF(((KQD34)&lt;0.001),"**",(IF(((KQD34)&lt;0.05),"*","n.s.")))</f>
        <v>**</v>
      </c>
      <c r="KQE35" s="26" t="str">
        <f t="shared" si="6702"/>
        <v>**</v>
      </c>
      <c r="KQF35" s="26" t="str">
        <f t="shared" ref="KQF35" si="6703">IF(((KQF34)&lt;0.001),"**",(IF(((KQF34)&lt;0.05),"*","n.s.")))</f>
        <v>**</v>
      </c>
      <c r="KQG35" s="26" t="str">
        <f t="shared" ref="KQG35:KQH35" si="6704">IF(((KQG34)&lt;0.001),"**",(IF(((KQG34)&lt;0.05),"*","n.s.")))</f>
        <v>**</v>
      </c>
      <c r="KQH35" s="26" t="str">
        <f t="shared" si="6704"/>
        <v>**</v>
      </c>
      <c r="KQI35" s="26" t="str">
        <f t="shared" ref="KQI35" si="6705">IF(((KQI34)&lt;0.001),"**",(IF(((KQI34)&lt;0.05),"*","n.s.")))</f>
        <v>**</v>
      </c>
      <c r="KQJ35" s="26" t="str">
        <f t="shared" ref="KQJ35" si="6706">IF(((KQJ34)&lt;0.001),"**",(IF(((KQJ34)&lt;0.05),"*","n.s.")))</f>
        <v>**</v>
      </c>
      <c r="KQK35" s="26" t="str">
        <f t="shared" ref="KQK35" si="6707">IF(((KQK34)&lt;0.001),"**",(IF(((KQK34)&lt;0.05),"*","n.s.")))</f>
        <v>**</v>
      </c>
      <c r="KQL35" s="26" t="str">
        <f t="shared" ref="KQL35" si="6708">IF(((KQL34)&lt;0.001),"**",(IF(((KQL34)&lt;0.05),"*","n.s.")))</f>
        <v>**</v>
      </c>
      <c r="KQM35" s="26" t="str">
        <f t="shared" ref="KQM35" si="6709">IF(((KQM34)&lt;0.001),"**",(IF(((KQM34)&lt;0.05),"*","n.s.")))</f>
        <v>**</v>
      </c>
      <c r="KQN35" s="26" t="str">
        <f t="shared" ref="KQN35" si="6710">IF(((KQN34)&lt;0.001),"**",(IF(((KQN34)&lt;0.05),"*","n.s.")))</f>
        <v>**</v>
      </c>
      <c r="KQO35" s="26" t="str">
        <f t="shared" ref="KQO35" si="6711">IF(((KQO34)&lt;0.001),"**",(IF(((KQO34)&lt;0.05),"*","n.s.")))</f>
        <v>**</v>
      </c>
      <c r="KQP35" s="26" t="str">
        <f t="shared" ref="KQP35" si="6712">IF(((KQP34)&lt;0.001),"**",(IF(((KQP34)&lt;0.05),"*","n.s.")))</f>
        <v>**</v>
      </c>
      <c r="KQQ35" s="26" t="str">
        <f t="shared" ref="KQQ35" si="6713">IF(((KQQ34)&lt;0.001),"**",(IF(((KQQ34)&lt;0.05),"*","n.s.")))</f>
        <v>**</v>
      </c>
      <c r="KQR35" s="26" t="str">
        <f t="shared" ref="KQR35" si="6714">IF(((KQR34)&lt;0.001),"**",(IF(((KQR34)&lt;0.05),"*","n.s.")))</f>
        <v>**</v>
      </c>
      <c r="KQS35" s="26" t="str">
        <f t="shared" ref="KQS35" si="6715">IF(((KQS34)&lt;0.001),"**",(IF(((KQS34)&lt;0.05),"*","n.s.")))</f>
        <v>**</v>
      </c>
      <c r="KQT35" s="26" t="str">
        <f t="shared" ref="KQT35" si="6716">IF(((KQT34)&lt;0.001),"**",(IF(((KQT34)&lt;0.05),"*","n.s.")))</f>
        <v>**</v>
      </c>
      <c r="KQU35" s="26" t="str">
        <f t="shared" ref="KQU35" si="6717">IF(((KQU34)&lt;0.001),"**",(IF(((KQU34)&lt;0.05),"*","n.s.")))</f>
        <v>**</v>
      </c>
      <c r="KQV35" s="26" t="str">
        <f t="shared" ref="KQV35" si="6718">IF(((KQV34)&lt;0.001),"**",(IF(((KQV34)&lt;0.05),"*","n.s.")))</f>
        <v>**</v>
      </c>
      <c r="KQW35" s="26" t="str">
        <f t="shared" ref="KQW35:KQX35" si="6719">IF(((KQW34)&lt;0.001),"**",(IF(((KQW34)&lt;0.05),"*","n.s.")))</f>
        <v>**</v>
      </c>
      <c r="KQX35" s="26" t="str">
        <f t="shared" si="6719"/>
        <v>**</v>
      </c>
      <c r="KQY35" s="26" t="str">
        <f t="shared" ref="KQY35" si="6720">IF(((KQY34)&lt;0.001),"**",(IF(((KQY34)&lt;0.05),"*","n.s.")))</f>
        <v>**</v>
      </c>
      <c r="KQZ35" s="26" t="str">
        <f t="shared" ref="KQZ35:KRA35" si="6721">IF(((KQZ34)&lt;0.001),"**",(IF(((KQZ34)&lt;0.05),"*","n.s.")))</f>
        <v>**</v>
      </c>
      <c r="KRA35" s="26" t="str">
        <f t="shared" si="6721"/>
        <v>**</v>
      </c>
      <c r="KRB35" s="26" t="str">
        <f t="shared" ref="KRB35" si="6722">IF(((KRB34)&lt;0.001),"**",(IF(((KRB34)&lt;0.05),"*","n.s.")))</f>
        <v>**</v>
      </c>
      <c r="KRC35" s="26" t="str">
        <f t="shared" ref="KRC35:KRD35" si="6723">IF(((KRC34)&lt;0.001),"**",(IF(((KRC34)&lt;0.05),"*","n.s.")))</f>
        <v>**</v>
      </c>
      <c r="KRD35" s="26" t="str">
        <f t="shared" si="6723"/>
        <v>**</v>
      </c>
      <c r="KRE35" s="26" t="str">
        <f t="shared" ref="KRE35" si="6724">IF(((KRE34)&lt;0.001),"**",(IF(((KRE34)&lt;0.05),"*","n.s.")))</f>
        <v>**</v>
      </c>
      <c r="KRF35" s="26" t="str">
        <f t="shared" ref="KRF35:KRG35" si="6725">IF(((KRF34)&lt;0.001),"**",(IF(((KRF34)&lt;0.05),"*","n.s.")))</f>
        <v>**</v>
      </c>
      <c r="KRG35" s="26" t="str">
        <f t="shared" si="6725"/>
        <v>**</v>
      </c>
      <c r="KRH35" s="26" t="str">
        <f t="shared" ref="KRH35" si="6726">IF(((KRH34)&lt;0.001),"**",(IF(((KRH34)&lt;0.05),"*","n.s.")))</f>
        <v>**</v>
      </c>
      <c r="KRI35" s="26" t="str">
        <f t="shared" ref="KRI35" si="6727">IF(((KRI34)&lt;0.001),"**",(IF(((KRI34)&lt;0.05),"*","n.s.")))</f>
        <v>**</v>
      </c>
      <c r="KRJ35" s="26" t="str">
        <f t="shared" ref="KRJ35" si="6728">IF(((KRJ34)&lt;0.001),"**",(IF(((KRJ34)&lt;0.05),"*","n.s.")))</f>
        <v>**</v>
      </c>
      <c r="KRK35" s="26" t="str">
        <f t="shared" ref="KRK35" si="6729">IF(((KRK34)&lt;0.001),"**",(IF(((KRK34)&lt;0.05),"*","n.s.")))</f>
        <v>**</v>
      </c>
      <c r="KRL35" s="26" t="str">
        <f t="shared" ref="KRL35" si="6730">IF(((KRL34)&lt;0.001),"**",(IF(((KRL34)&lt;0.05),"*","n.s.")))</f>
        <v>**</v>
      </c>
      <c r="KRM35" s="26" t="str">
        <f t="shared" ref="KRM35" si="6731">IF(((KRM34)&lt;0.001),"**",(IF(((KRM34)&lt;0.05),"*","n.s.")))</f>
        <v>**</v>
      </c>
      <c r="KRN35" s="26" t="str">
        <f t="shared" ref="KRN35" si="6732">IF(((KRN34)&lt;0.001),"**",(IF(((KRN34)&lt;0.05),"*","n.s.")))</f>
        <v>**</v>
      </c>
      <c r="KRO35" s="26" t="str">
        <f t="shared" ref="KRO35" si="6733">IF(((KRO34)&lt;0.001),"**",(IF(((KRO34)&lt;0.05),"*","n.s.")))</f>
        <v>**</v>
      </c>
      <c r="KRP35" s="26" t="str">
        <f t="shared" ref="KRP35" si="6734">IF(((KRP34)&lt;0.001),"**",(IF(((KRP34)&lt;0.05),"*","n.s.")))</f>
        <v>**</v>
      </c>
      <c r="KRQ35" s="26" t="str">
        <f t="shared" ref="KRQ35" si="6735">IF(((KRQ34)&lt;0.001),"**",(IF(((KRQ34)&lt;0.05),"*","n.s.")))</f>
        <v>**</v>
      </c>
      <c r="KRR35" s="26" t="str">
        <f t="shared" ref="KRR35" si="6736">IF(((KRR34)&lt;0.001),"**",(IF(((KRR34)&lt;0.05),"*","n.s.")))</f>
        <v>**</v>
      </c>
      <c r="KRS35" s="26" t="str">
        <f t="shared" ref="KRS35" si="6737">IF(((KRS34)&lt;0.001),"**",(IF(((KRS34)&lt;0.05),"*","n.s.")))</f>
        <v>**</v>
      </c>
      <c r="KRT35" s="26" t="str">
        <f t="shared" ref="KRT35" si="6738">IF(((KRT34)&lt;0.001),"**",(IF(((KRT34)&lt;0.05),"*","n.s.")))</f>
        <v>**</v>
      </c>
      <c r="KRU35" s="26" t="str">
        <f t="shared" ref="KRU35" si="6739">IF(((KRU34)&lt;0.001),"**",(IF(((KRU34)&lt;0.05),"*","n.s.")))</f>
        <v>**</v>
      </c>
      <c r="KRV35" s="26" t="str">
        <f t="shared" ref="KRV35:KRW35" si="6740">IF(((KRV34)&lt;0.001),"**",(IF(((KRV34)&lt;0.05),"*","n.s.")))</f>
        <v>**</v>
      </c>
      <c r="KRW35" s="26" t="str">
        <f t="shared" si="6740"/>
        <v>**</v>
      </c>
      <c r="KRX35" s="26" t="str">
        <f t="shared" ref="KRX35" si="6741">IF(((KRX34)&lt;0.001),"**",(IF(((KRX34)&lt;0.05),"*","n.s.")))</f>
        <v>**</v>
      </c>
      <c r="KRY35" s="26" t="str">
        <f t="shared" ref="KRY35:KRZ35" si="6742">IF(((KRY34)&lt;0.001),"**",(IF(((KRY34)&lt;0.05),"*","n.s.")))</f>
        <v>**</v>
      </c>
      <c r="KRZ35" s="26" t="str">
        <f t="shared" si="6742"/>
        <v>**</v>
      </c>
      <c r="KSA35" s="26" t="str">
        <f t="shared" ref="KSA35" si="6743">IF(((KSA34)&lt;0.001),"**",(IF(((KSA34)&lt;0.05),"*","n.s.")))</f>
        <v>**</v>
      </c>
      <c r="KSB35" s="26" t="str">
        <f t="shared" ref="KSB35:KSC35" si="6744">IF(((KSB34)&lt;0.001),"**",(IF(((KSB34)&lt;0.05),"*","n.s.")))</f>
        <v>**</v>
      </c>
      <c r="KSC35" s="26" t="str">
        <f t="shared" si="6744"/>
        <v>**</v>
      </c>
      <c r="KSD35" s="26" t="str">
        <f t="shared" ref="KSD35" si="6745">IF(((KSD34)&lt;0.001),"**",(IF(((KSD34)&lt;0.05),"*","n.s.")))</f>
        <v>**</v>
      </c>
      <c r="KSE35" s="26" t="str">
        <f t="shared" ref="KSE35:KSF35" si="6746">IF(((KSE34)&lt;0.001),"**",(IF(((KSE34)&lt;0.05),"*","n.s.")))</f>
        <v>**</v>
      </c>
      <c r="KSF35" s="26" t="str">
        <f t="shared" si="6746"/>
        <v>**</v>
      </c>
      <c r="KSG35" s="26" t="str">
        <f t="shared" ref="KSG35" si="6747">IF(((KSG34)&lt;0.001),"**",(IF(((KSG34)&lt;0.05),"*","n.s.")))</f>
        <v>**</v>
      </c>
      <c r="KSH35" s="26" t="str">
        <f t="shared" ref="KSH35" si="6748">IF(((KSH34)&lt;0.001),"**",(IF(((KSH34)&lt;0.05),"*","n.s.")))</f>
        <v>**</v>
      </c>
      <c r="KSI35" s="26" t="str">
        <f t="shared" ref="KSI35" si="6749">IF(((KSI34)&lt;0.001),"**",(IF(((KSI34)&lt;0.05),"*","n.s.")))</f>
        <v>**</v>
      </c>
      <c r="KSJ35" s="26" t="str">
        <f t="shared" ref="KSJ35" si="6750">IF(((KSJ34)&lt;0.001),"**",(IF(((KSJ34)&lt;0.05),"*","n.s.")))</f>
        <v>**</v>
      </c>
      <c r="KSK35" s="26" t="str">
        <f t="shared" ref="KSK35" si="6751">IF(((KSK34)&lt;0.001),"**",(IF(((KSK34)&lt;0.05),"*","n.s.")))</f>
        <v>**</v>
      </c>
      <c r="KSL35" s="26" t="str">
        <f t="shared" ref="KSL35" si="6752">IF(((KSL34)&lt;0.001),"**",(IF(((KSL34)&lt;0.05),"*","n.s.")))</f>
        <v>**</v>
      </c>
      <c r="KSM35" s="26" t="str">
        <f t="shared" ref="KSM35" si="6753">IF(((KSM34)&lt;0.001),"**",(IF(((KSM34)&lt;0.05),"*","n.s.")))</f>
        <v>**</v>
      </c>
      <c r="KSN35" s="26" t="str">
        <f t="shared" ref="KSN35" si="6754">IF(((KSN34)&lt;0.001),"**",(IF(((KSN34)&lt;0.05),"*","n.s.")))</f>
        <v>**</v>
      </c>
      <c r="KSO35" s="26" t="str">
        <f t="shared" ref="KSO35" si="6755">IF(((KSO34)&lt;0.001),"**",(IF(((KSO34)&lt;0.05),"*","n.s.")))</f>
        <v>**</v>
      </c>
      <c r="KSP35" s="26" t="str">
        <f t="shared" ref="KSP35" si="6756">IF(((KSP34)&lt;0.001),"**",(IF(((KSP34)&lt;0.05),"*","n.s.")))</f>
        <v>**</v>
      </c>
      <c r="KSQ35" s="26" t="str">
        <f t="shared" ref="KSQ35" si="6757">IF(((KSQ34)&lt;0.001),"**",(IF(((KSQ34)&lt;0.05),"*","n.s.")))</f>
        <v>**</v>
      </c>
      <c r="KSR35" s="26" t="str">
        <f t="shared" ref="KSR35" si="6758">IF(((KSR34)&lt;0.001),"**",(IF(((KSR34)&lt;0.05),"*","n.s.")))</f>
        <v>**</v>
      </c>
      <c r="KSS35" s="26" t="str">
        <f t="shared" ref="KSS35" si="6759">IF(((KSS34)&lt;0.001),"**",(IF(((KSS34)&lt;0.05),"*","n.s.")))</f>
        <v>**</v>
      </c>
      <c r="KST35" s="26" t="str">
        <f t="shared" ref="KST35" si="6760">IF(((KST34)&lt;0.001),"**",(IF(((KST34)&lt;0.05),"*","n.s.")))</f>
        <v>**</v>
      </c>
      <c r="KSU35" s="26" t="str">
        <f t="shared" ref="KSU35:KSV35" si="6761">IF(((KSU34)&lt;0.001),"**",(IF(((KSU34)&lt;0.05),"*","n.s.")))</f>
        <v>**</v>
      </c>
      <c r="KSV35" s="26" t="str">
        <f t="shared" si="6761"/>
        <v>**</v>
      </c>
      <c r="KSW35" s="26" t="str">
        <f t="shared" ref="KSW35" si="6762">IF(((KSW34)&lt;0.001),"**",(IF(((KSW34)&lt;0.05),"*","n.s.")))</f>
        <v>**</v>
      </c>
      <c r="KSX35" s="26" t="str">
        <f t="shared" ref="KSX35:KSY35" si="6763">IF(((KSX34)&lt;0.001),"**",(IF(((KSX34)&lt;0.05),"*","n.s.")))</f>
        <v>**</v>
      </c>
      <c r="KSY35" s="26" t="str">
        <f t="shared" si="6763"/>
        <v>**</v>
      </c>
      <c r="KSZ35" s="26" t="str">
        <f t="shared" ref="KSZ35" si="6764">IF(((KSZ34)&lt;0.001),"**",(IF(((KSZ34)&lt;0.05),"*","n.s.")))</f>
        <v>**</v>
      </c>
      <c r="KTA35" s="26" t="str">
        <f t="shared" ref="KTA35:KTB35" si="6765">IF(((KTA34)&lt;0.001),"**",(IF(((KTA34)&lt;0.05),"*","n.s.")))</f>
        <v>**</v>
      </c>
      <c r="KTB35" s="26" t="str">
        <f t="shared" si="6765"/>
        <v>**</v>
      </c>
      <c r="KTC35" s="26" t="str">
        <f t="shared" ref="KTC35" si="6766">IF(((KTC34)&lt;0.001),"**",(IF(((KTC34)&lt;0.05),"*","n.s.")))</f>
        <v>**</v>
      </c>
      <c r="KTD35" s="26" t="str">
        <f t="shared" ref="KTD35:KTE35" si="6767">IF(((KTD34)&lt;0.001),"**",(IF(((KTD34)&lt;0.05),"*","n.s.")))</f>
        <v>**</v>
      </c>
      <c r="KTE35" s="26" t="str">
        <f t="shared" si="6767"/>
        <v>**</v>
      </c>
      <c r="KTF35" s="26" t="str">
        <f t="shared" ref="KTF35" si="6768">IF(((KTF34)&lt;0.001),"**",(IF(((KTF34)&lt;0.05),"*","n.s.")))</f>
        <v>**</v>
      </c>
      <c r="KTG35" s="26" t="str">
        <f t="shared" ref="KTG35" si="6769">IF(((KTG34)&lt;0.001),"**",(IF(((KTG34)&lt;0.05),"*","n.s.")))</f>
        <v>**</v>
      </c>
      <c r="KTH35" s="26" t="str">
        <f t="shared" ref="KTH35" si="6770">IF(((KTH34)&lt;0.001),"**",(IF(((KTH34)&lt;0.05),"*","n.s.")))</f>
        <v>**</v>
      </c>
      <c r="KTI35" s="26" t="str">
        <f t="shared" ref="KTI35" si="6771">IF(((KTI34)&lt;0.001),"**",(IF(((KTI34)&lt;0.05),"*","n.s.")))</f>
        <v>**</v>
      </c>
      <c r="KTJ35" s="26" t="str">
        <f t="shared" ref="KTJ35" si="6772">IF(((KTJ34)&lt;0.001),"**",(IF(((KTJ34)&lt;0.05),"*","n.s.")))</f>
        <v>**</v>
      </c>
      <c r="KTK35" s="26" t="str">
        <f t="shared" ref="KTK35" si="6773">IF(((KTK34)&lt;0.001),"**",(IF(((KTK34)&lt;0.05),"*","n.s.")))</f>
        <v>**</v>
      </c>
      <c r="KTL35" s="26" t="str">
        <f t="shared" ref="KTL35" si="6774">IF(((KTL34)&lt;0.001),"**",(IF(((KTL34)&lt;0.05),"*","n.s.")))</f>
        <v>**</v>
      </c>
      <c r="KTM35" s="26" t="str">
        <f t="shared" ref="KTM35" si="6775">IF(((KTM34)&lt;0.001),"**",(IF(((KTM34)&lt;0.05),"*","n.s.")))</f>
        <v>**</v>
      </c>
      <c r="KTN35" s="26" t="str">
        <f t="shared" ref="KTN35" si="6776">IF(((KTN34)&lt;0.001),"**",(IF(((KTN34)&lt;0.05),"*","n.s.")))</f>
        <v>**</v>
      </c>
      <c r="KTO35" s="26" t="str">
        <f t="shared" ref="KTO35" si="6777">IF(((KTO34)&lt;0.001),"**",(IF(((KTO34)&lt;0.05),"*","n.s.")))</f>
        <v>**</v>
      </c>
      <c r="KTP35" s="26" t="str">
        <f t="shared" ref="KTP35" si="6778">IF(((KTP34)&lt;0.001),"**",(IF(((KTP34)&lt;0.05),"*","n.s.")))</f>
        <v>**</v>
      </c>
      <c r="KTQ35" s="26" t="str">
        <f t="shared" ref="KTQ35" si="6779">IF(((KTQ34)&lt;0.001),"**",(IF(((KTQ34)&lt;0.05),"*","n.s.")))</f>
        <v>**</v>
      </c>
      <c r="KTR35" s="26" t="str">
        <f t="shared" ref="KTR35" si="6780">IF(((KTR34)&lt;0.001),"**",(IF(((KTR34)&lt;0.05),"*","n.s.")))</f>
        <v>**</v>
      </c>
      <c r="KTS35" s="26" t="str">
        <f t="shared" ref="KTS35" si="6781">IF(((KTS34)&lt;0.001),"**",(IF(((KTS34)&lt;0.05),"*","n.s.")))</f>
        <v>**</v>
      </c>
      <c r="KTT35" s="26" t="str">
        <f t="shared" ref="KTT35:KTU35" si="6782">IF(((KTT34)&lt;0.001),"**",(IF(((KTT34)&lt;0.05),"*","n.s.")))</f>
        <v>**</v>
      </c>
      <c r="KTU35" s="26" t="str">
        <f t="shared" si="6782"/>
        <v>**</v>
      </c>
      <c r="KTV35" s="26" t="str">
        <f t="shared" ref="KTV35" si="6783">IF(((KTV34)&lt;0.001),"**",(IF(((KTV34)&lt;0.05),"*","n.s.")))</f>
        <v>**</v>
      </c>
      <c r="KTW35" s="26" t="str">
        <f t="shared" ref="KTW35:KTX35" si="6784">IF(((KTW34)&lt;0.001),"**",(IF(((KTW34)&lt;0.05),"*","n.s.")))</f>
        <v>**</v>
      </c>
      <c r="KTX35" s="26" t="str">
        <f t="shared" si="6784"/>
        <v>**</v>
      </c>
      <c r="KTY35" s="26" t="str">
        <f t="shared" ref="KTY35" si="6785">IF(((KTY34)&lt;0.001),"**",(IF(((KTY34)&lt;0.05),"*","n.s.")))</f>
        <v>**</v>
      </c>
      <c r="KTZ35" s="26" t="str">
        <f t="shared" ref="KTZ35:KUA35" si="6786">IF(((KTZ34)&lt;0.001),"**",(IF(((KTZ34)&lt;0.05),"*","n.s.")))</f>
        <v>**</v>
      </c>
      <c r="KUA35" s="26" t="str">
        <f t="shared" si="6786"/>
        <v>**</v>
      </c>
      <c r="KUB35" s="26" t="str">
        <f t="shared" ref="KUB35" si="6787">IF(((KUB34)&lt;0.001),"**",(IF(((KUB34)&lt;0.05),"*","n.s.")))</f>
        <v>**</v>
      </c>
      <c r="KUC35" s="26" t="str">
        <f t="shared" ref="KUC35:KUD35" si="6788">IF(((KUC34)&lt;0.001),"**",(IF(((KUC34)&lt;0.05),"*","n.s.")))</f>
        <v>**</v>
      </c>
      <c r="KUD35" s="26" t="str">
        <f t="shared" si="6788"/>
        <v>**</v>
      </c>
      <c r="KUE35" s="26" t="str">
        <f t="shared" ref="KUE35" si="6789">IF(((KUE34)&lt;0.001),"**",(IF(((KUE34)&lt;0.05),"*","n.s.")))</f>
        <v>**</v>
      </c>
      <c r="KUF35" s="26" t="str">
        <f t="shared" ref="KUF35" si="6790">IF(((KUF34)&lt;0.001),"**",(IF(((KUF34)&lt;0.05),"*","n.s.")))</f>
        <v>**</v>
      </c>
      <c r="KUG35" s="26" t="str">
        <f t="shared" ref="KUG35" si="6791">IF(((KUG34)&lt;0.001),"**",(IF(((KUG34)&lt;0.05),"*","n.s.")))</f>
        <v>**</v>
      </c>
      <c r="KUH35" s="26" t="str">
        <f t="shared" ref="KUH35" si="6792">IF(((KUH34)&lt;0.001),"**",(IF(((KUH34)&lt;0.05),"*","n.s.")))</f>
        <v>**</v>
      </c>
      <c r="KUI35" s="26" t="str">
        <f t="shared" ref="KUI35" si="6793">IF(((KUI34)&lt;0.001),"**",(IF(((KUI34)&lt;0.05),"*","n.s.")))</f>
        <v>**</v>
      </c>
      <c r="KUJ35" s="26" t="str">
        <f t="shared" ref="KUJ35" si="6794">IF(((KUJ34)&lt;0.001),"**",(IF(((KUJ34)&lt;0.05),"*","n.s.")))</f>
        <v>**</v>
      </c>
      <c r="KUK35" s="26" t="str">
        <f t="shared" ref="KUK35" si="6795">IF(((KUK34)&lt;0.001),"**",(IF(((KUK34)&lt;0.05),"*","n.s.")))</f>
        <v>**</v>
      </c>
      <c r="KUL35" s="26" t="str">
        <f t="shared" ref="KUL35" si="6796">IF(((KUL34)&lt;0.001),"**",(IF(((KUL34)&lt;0.05),"*","n.s.")))</f>
        <v>**</v>
      </c>
      <c r="KUM35" s="26" t="str">
        <f t="shared" ref="KUM35" si="6797">IF(((KUM34)&lt;0.001),"**",(IF(((KUM34)&lt;0.05),"*","n.s.")))</f>
        <v>**</v>
      </c>
      <c r="KUN35" s="26" t="str">
        <f t="shared" ref="KUN35" si="6798">IF(((KUN34)&lt;0.001),"**",(IF(((KUN34)&lt;0.05),"*","n.s.")))</f>
        <v>**</v>
      </c>
      <c r="KUO35" s="26" t="str">
        <f t="shared" ref="KUO35" si="6799">IF(((KUO34)&lt;0.001),"**",(IF(((KUO34)&lt;0.05),"*","n.s.")))</f>
        <v>**</v>
      </c>
      <c r="KUP35" s="26" t="str">
        <f t="shared" ref="KUP35" si="6800">IF(((KUP34)&lt;0.001),"**",(IF(((KUP34)&lt;0.05),"*","n.s.")))</f>
        <v>**</v>
      </c>
      <c r="KUQ35" s="26" t="str">
        <f t="shared" ref="KUQ35" si="6801">IF(((KUQ34)&lt;0.001),"**",(IF(((KUQ34)&lt;0.05),"*","n.s.")))</f>
        <v>**</v>
      </c>
      <c r="KUR35" s="26" t="str">
        <f t="shared" ref="KUR35" si="6802">IF(((KUR34)&lt;0.001),"**",(IF(((KUR34)&lt;0.05),"*","n.s.")))</f>
        <v>**</v>
      </c>
      <c r="KUS35" s="26" t="str">
        <f t="shared" ref="KUS35:KUT35" si="6803">IF(((KUS34)&lt;0.001),"**",(IF(((KUS34)&lt;0.05),"*","n.s.")))</f>
        <v>**</v>
      </c>
      <c r="KUT35" s="26" t="str">
        <f t="shared" si="6803"/>
        <v>**</v>
      </c>
      <c r="KUU35" s="26" t="str">
        <f t="shared" ref="KUU35" si="6804">IF(((KUU34)&lt;0.001),"**",(IF(((KUU34)&lt;0.05),"*","n.s.")))</f>
        <v>**</v>
      </c>
      <c r="KUV35" s="26" t="str">
        <f t="shared" ref="KUV35:KUW35" si="6805">IF(((KUV34)&lt;0.001),"**",(IF(((KUV34)&lt;0.05),"*","n.s.")))</f>
        <v>**</v>
      </c>
      <c r="KUW35" s="26" t="str">
        <f t="shared" si="6805"/>
        <v>**</v>
      </c>
      <c r="KUX35" s="26" t="str">
        <f t="shared" ref="KUX35" si="6806">IF(((KUX34)&lt;0.001),"**",(IF(((KUX34)&lt;0.05),"*","n.s.")))</f>
        <v>**</v>
      </c>
      <c r="KUY35" s="26" t="str">
        <f t="shared" ref="KUY35:KUZ35" si="6807">IF(((KUY34)&lt;0.001),"**",(IF(((KUY34)&lt;0.05),"*","n.s.")))</f>
        <v>**</v>
      </c>
      <c r="KUZ35" s="26" t="str">
        <f t="shared" si="6807"/>
        <v>**</v>
      </c>
      <c r="KVA35" s="26" t="str">
        <f t="shared" ref="KVA35" si="6808">IF(((KVA34)&lt;0.001),"**",(IF(((KVA34)&lt;0.05),"*","n.s.")))</f>
        <v>**</v>
      </c>
      <c r="KVB35" s="26" t="str">
        <f t="shared" ref="KVB35:KVC35" si="6809">IF(((KVB34)&lt;0.001),"**",(IF(((KVB34)&lt;0.05),"*","n.s.")))</f>
        <v>**</v>
      </c>
      <c r="KVC35" s="26" t="str">
        <f t="shared" si="6809"/>
        <v>**</v>
      </c>
      <c r="KVD35" s="26" t="str">
        <f t="shared" ref="KVD35" si="6810">IF(((KVD34)&lt;0.001),"**",(IF(((KVD34)&lt;0.05),"*","n.s.")))</f>
        <v>**</v>
      </c>
      <c r="KVE35" s="26" t="str">
        <f t="shared" ref="KVE35" si="6811">IF(((KVE34)&lt;0.001),"**",(IF(((KVE34)&lt;0.05),"*","n.s.")))</f>
        <v>**</v>
      </c>
      <c r="KVF35" s="26" t="str">
        <f t="shared" ref="KVF35" si="6812">IF(((KVF34)&lt;0.001),"**",(IF(((KVF34)&lt;0.05),"*","n.s.")))</f>
        <v>**</v>
      </c>
      <c r="KVG35" s="26" t="str">
        <f t="shared" ref="KVG35" si="6813">IF(((KVG34)&lt;0.001),"**",(IF(((KVG34)&lt;0.05),"*","n.s.")))</f>
        <v>**</v>
      </c>
      <c r="KVH35" s="26" t="str">
        <f t="shared" ref="KVH35" si="6814">IF(((KVH34)&lt;0.001),"**",(IF(((KVH34)&lt;0.05),"*","n.s.")))</f>
        <v>**</v>
      </c>
      <c r="KVI35" s="26" t="str">
        <f t="shared" ref="KVI35" si="6815">IF(((KVI34)&lt;0.001),"**",(IF(((KVI34)&lt;0.05),"*","n.s.")))</f>
        <v>**</v>
      </c>
      <c r="KVJ35" s="26" t="str">
        <f t="shared" ref="KVJ35" si="6816">IF(((KVJ34)&lt;0.001),"**",(IF(((KVJ34)&lt;0.05),"*","n.s.")))</f>
        <v>**</v>
      </c>
      <c r="KVK35" s="26" t="str">
        <f t="shared" ref="KVK35" si="6817">IF(((KVK34)&lt;0.001),"**",(IF(((KVK34)&lt;0.05),"*","n.s.")))</f>
        <v>**</v>
      </c>
      <c r="KVL35" s="26" t="str">
        <f t="shared" ref="KVL35" si="6818">IF(((KVL34)&lt;0.001),"**",(IF(((KVL34)&lt;0.05),"*","n.s.")))</f>
        <v>**</v>
      </c>
      <c r="KVM35" s="26" t="str">
        <f t="shared" ref="KVM35" si="6819">IF(((KVM34)&lt;0.001),"**",(IF(((KVM34)&lt;0.05),"*","n.s.")))</f>
        <v>**</v>
      </c>
      <c r="KVN35" s="26" t="str">
        <f t="shared" ref="KVN35" si="6820">IF(((KVN34)&lt;0.001),"**",(IF(((KVN34)&lt;0.05),"*","n.s.")))</f>
        <v>**</v>
      </c>
      <c r="KVO35" s="26" t="str">
        <f t="shared" ref="KVO35" si="6821">IF(((KVO34)&lt;0.001),"**",(IF(((KVO34)&lt;0.05),"*","n.s.")))</f>
        <v>**</v>
      </c>
      <c r="KVP35" s="26" t="str">
        <f t="shared" ref="KVP35" si="6822">IF(((KVP34)&lt;0.001),"**",(IF(((KVP34)&lt;0.05),"*","n.s.")))</f>
        <v>**</v>
      </c>
      <c r="KVQ35" s="26" t="str">
        <f t="shared" ref="KVQ35" si="6823">IF(((KVQ34)&lt;0.001),"**",(IF(((KVQ34)&lt;0.05),"*","n.s.")))</f>
        <v>**</v>
      </c>
      <c r="KVR35" s="26" t="str">
        <f t="shared" ref="KVR35:KVS35" si="6824">IF(((KVR34)&lt;0.001),"**",(IF(((KVR34)&lt;0.05),"*","n.s.")))</f>
        <v>**</v>
      </c>
      <c r="KVS35" s="26" t="str">
        <f t="shared" si="6824"/>
        <v>**</v>
      </c>
      <c r="KVT35" s="26" t="str">
        <f t="shared" ref="KVT35" si="6825">IF(((KVT34)&lt;0.001),"**",(IF(((KVT34)&lt;0.05),"*","n.s.")))</f>
        <v>**</v>
      </c>
      <c r="KVU35" s="26" t="str">
        <f t="shared" ref="KVU35:KVV35" si="6826">IF(((KVU34)&lt;0.001),"**",(IF(((KVU34)&lt;0.05),"*","n.s.")))</f>
        <v>**</v>
      </c>
      <c r="KVV35" s="26" t="str">
        <f t="shared" si="6826"/>
        <v>**</v>
      </c>
      <c r="KVW35" s="26" t="str">
        <f t="shared" ref="KVW35" si="6827">IF(((KVW34)&lt;0.001),"**",(IF(((KVW34)&lt;0.05),"*","n.s.")))</f>
        <v>**</v>
      </c>
      <c r="KVX35" s="26" t="str">
        <f t="shared" ref="KVX35:KVY35" si="6828">IF(((KVX34)&lt;0.001),"**",(IF(((KVX34)&lt;0.05),"*","n.s.")))</f>
        <v>**</v>
      </c>
      <c r="KVY35" s="26" t="str">
        <f t="shared" si="6828"/>
        <v>**</v>
      </c>
      <c r="KVZ35" s="26" t="str">
        <f t="shared" ref="KVZ35" si="6829">IF(((KVZ34)&lt;0.001),"**",(IF(((KVZ34)&lt;0.05),"*","n.s.")))</f>
        <v>**</v>
      </c>
      <c r="KWA35" s="26" t="str">
        <f t="shared" ref="KWA35:KWB35" si="6830">IF(((KWA34)&lt;0.001),"**",(IF(((KWA34)&lt;0.05),"*","n.s.")))</f>
        <v>**</v>
      </c>
      <c r="KWB35" s="26" t="str">
        <f t="shared" si="6830"/>
        <v>**</v>
      </c>
      <c r="KWC35" s="26" t="str">
        <f t="shared" ref="KWC35" si="6831">IF(((KWC34)&lt;0.001),"**",(IF(((KWC34)&lt;0.05),"*","n.s.")))</f>
        <v>**</v>
      </c>
      <c r="KWD35" s="26" t="str">
        <f t="shared" ref="KWD35" si="6832">IF(((KWD34)&lt;0.001),"**",(IF(((KWD34)&lt;0.05),"*","n.s.")))</f>
        <v>**</v>
      </c>
      <c r="KWE35" s="26" t="str">
        <f t="shared" ref="KWE35" si="6833">IF(((KWE34)&lt;0.001),"**",(IF(((KWE34)&lt;0.05),"*","n.s.")))</f>
        <v>**</v>
      </c>
      <c r="KWF35" s="26" t="str">
        <f t="shared" ref="KWF35" si="6834">IF(((KWF34)&lt;0.001),"**",(IF(((KWF34)&lt;0.05),"*","n.s.")))</f>
        <v>**</v>
      </c>
      <c r="KWG35" s="26" t="str">
        <f t="shared" ref="KWG35" si="6835">IF(((KWG34)&lt;0.001),"**",(IF(((KWG34)&lt;0.05),"*","n.s.")))</f>
        <v>**</v>
      </c>
      <c r="KWH35" s="26" t="str">
        <f t="shared" ref="KWH35" si="6836">IF(((KWH34)&lt;0.001),"**",(IF(((KWH34)&lt;0.05),"*","n.s.")))</f>
        <v>**</v>
      </c>
      <c r="KWI35" s="26" t="str">
        <f t="shared" ref="KWI35" si="6837">IF(((KWI34)&lt;0.001),"**",(IF(((KWI34)&lt;0.05),"*","n.s.")))</f>
        <v>**</v>
      </c>
      <c r="KWJ35" s="26" t="str">
        <f t="shared" ref="KWJ35" si="6838">IF(((KWJ34)&lt;0.001),"**",(IF(((KWJ34)&lt;0.05),"*","n.s.")))</f>
        <v>**</v>
      </c>
      <c r="KWK35" s="26" t="str">
        <f t="shared" ref="KWK35" si="6839">IF(((KWK34)&lt;0.001),"**",(IF(((KWK34)&lt;0.05),"*","n.s.")))</f>
        <v>**</v>
      </c>
      <c r="KWL35" s="26" t="str">
        <f t="shared" ref="KWL35" si="6840">IF(((KWL34)&lt;0.001),"**",(IF(((KWL34)&lt;0.05),"*","n.s.")))</f>
        <v>**</v>
      </c>
      <c r="KWM35" s="26" t="str">
        <f t="shared" ref="KWM35" si="6841">IF(((KWM34)&lt;0.001),"**",(IF(((KWM34)&lt;0.05),"*","n.s.")))</f>
        <v>**</v>
      </c>
      <c r="KWN35" s="26" t="str">
        <f t="shared" ref="KWN35" si="6842">IF(((KWN34)&lt;0.001),"**",(IF(((KWN34)&lt;0.05),"*","n.s.")))</f>
        <v>**</v>
      </c>
      <c r="KWO35" s="26" t="str">
        <f t="shared" ref="KWO35" si="6843">IF(((KWO34)&lt;0.001),"**",(IF(((KWO34)&lt;0.05),"*","n.s.")))</f>
        <v>**</v>
      </c>
      <c r="KWP35" s="26" t="str">
        <f t="shared" ref="KWP35" si="6844">IF(((KWP34)&lt;0.001),"**",(IF(((KWP34)&lt;0.05),"*","n.s.")))</f>
        <v>**</v>
      </c>
      <c r="KWQ35" s="26" t="str">
        <f t="shared" ref="KWQ35:KWR35" si="6845">IF(((KWQ34)&lt;0.001),"**",(IF(((KWQ34)&lt;0.05),"*","n.s.")))</f>
        <v>**</v>
      </c>
      <c r="KWR35" s="26" t="str">
        <f t="shared" si="6845"/>
        <v>**</v>
      </c>
      <c r="KWS35" s="26" t="str">
        <f t="shared" ref="KWS35" si="6846">IF(((KWS34)&lt;0.001),"**",(IF(((KWS34)&lt;0.05),"*","n.s.")))</f>
        <v>**</v>
      </c>
      <c r="KWT35" s="26" t="str">
        <f t="shared" ref="KWT35:KWU35" si="6847">IF(((KWT34)&lt;0.001),"**",(IF(((KWT34)&lt;0.05),"*","n.s.")))</f>
        <v>**</v>
      </c>
      <c r="KWU35" s="26" t="str">
        <f t="shared" si="6847"/>
        <v>**</v>
      </c>
      <c r="KWV35" s="26" t="str">
        <f t="shared" ref="KWV35" si="6848">IF(((KWV34)&lt;0.001),"**",(IF(((KWV34)&lt;0.05),"*","n.s.")))</f>
        <v>**</v>
      </c>
      <c r="KWW35" s="26" t="str">
        <f t="shared" ref="KWW35:KWX35" si="6849">IF(((KWW34)&lt;0.001),"**",(IF(((KWW34)&lt;0.05),"*","n.s.")))</f>
        <v>**</v>
      </c>
      <c r="KWX35" s="26" t="str">
        <f t="shared" si="6849"/>
        <v>**</v>
      </c>
      <c r="KWY35" s="26" t="str">
        <f t="shared" ref="KWY35" si="6850">IF(((KWY34)&lt;0.001),"**",(IF(((KWY34)&lt;0.05),"*","n.s.")))</f>
        <v>**</v>
      </c>
      <c r="KWZ35" s="26" t="str">
        <f t="shared" ref="KWZ35:KXA35" si="6851">IF(((KWZ34)&lt;0.001),"**",(IF(((KWZ34)&lt;0.05),"*","n.s.")))</f>
        <v>**</v>
      </c>
      <c r="KXA35" s="26" t="str">
        <f t="shared" si="6851"/>
        <v>**</v>
      </c>
      <c r="KXB35" s="26" t="str">
        <f t="shared" ref="KXB35" si="6852">IF(((KXB34)&lt;0.001),"**",(IF(((KXB34)&lt;0.05),"*","n.s.")))</f>
        <v>**</v>
      </c>
      <c r="KXC35" s="26" t="str">
        <f t="shared" ref="KXC35" si="6853">IF(((KXC34)&lt;0.001),"**",(IF(((KXC34)&lt;0.05),"*","n.s.")))</f>
        <v>**</v>
      </c>
      <c r="KXD35" s="26" t="str">
        <f t="shared" ref="KXD35" si="6854">IF(((KXD34)&lt;0.001),"**",(IF(((KXD34)&lt;0.05),"*","n.s.")))</f>
        <v>**</v>
      </c>
      <c r="KXE35" s="26" t="str">
        <f t="shared" ref="KXE35" si="6855">IF(((KXE34)&lt;0.001),"**",(IF(((KXE34)&lt;0.05),"*","n.s.")))</f>
        <v>**</v>
      </c>
      <c r="KXF35" s="26" t="str">
        <f t="shared" ref="KXF35" si="6856">IF(((KXF34)&lt;0.001),"**",(IF(((KXF34)&lt;0.05),"*","n.s.")))</f>
        <v>**</v>
      </c>
      <c r="KXG35" s="26" t="str">
        <f t="shared" ref="KXG35" si="6857">IF(((KXG34)&lt;0.001),"**",(IF(((KXG34)&lt;0.05),"*","n.s.")))</f>
        <v>**</v>
      </c>
      <c r="KXH35" s="26" t="str">
        <f t="shared" ref="KXH35" si="6858">IF(((KXH34)&lt;0.001),"**",(IF(((KXH34)&lt;0.05),"*","n.s.")))</f>
        <v>**</v>
      </c>
      <c r="KXI35" s="26" t="str">
        <f t="shared" ref="KXI35" si="6859">IF(((KXI34)&lt;0.001),"**",(IF(((KXI34)&lt;0.05),"*","n.s.")))</f>
        <v>**</v>
      </c>
      <c r="KXJ35" s="26" t="str">
        <f t="shared" ref="KXJ35" si="6860">IF(((KXJ34)&lt;0.001),"**",(IF(((KXJ34)&lt;0.05),"*","n.s.")))</f>
        <v>**</v>
      </c>
      <c r="KXK35" s="26" t="str">
        <f t="shared" ref="KXK35" si="6861">IF(((KXK34)&lt;0.001),"**",(IF(((KXK34)&lt;0.05),"*","n.s.")))</f>
        <v>**</v>
      </c>
      <c r="KXL35" s="26" t="str">
        <f t="shared" ref="KXL35" si="6862">IF(((KXL34)&lt;0.001),"**",(IF(((KXL34)&lt;0.05),"*","n.s.")))</f>
        <v>**</v>
      </c>
      <c r="KXM35" s="26" t="str">
        <f t="shared" ref="KXM35" si="6863">IF(((KXM34)&lt;0.001),"**",(IF(((KXM34)&lt;0.05),"*","n.s.")))</f>
        <v>**</v>
      </c>
      <c r="KXN35" s="26" t="str">
        <f t="shared" ref="KXN35" si="6864">IF(((KXN34)&lt;0.001),"**",(IF(((KXN34)&lt;0.05),"*","n.s.")))</f>
        <v>**</v>
      </c>
      <c r="KXO35" s="26" t="str">
        <f t="shared" ref="KXO35" si="6865">IF(((KXO34)&lt;0.001),"**",(IF(((KXO34)&lt;0.05),"*","n.s.")))</f>
        <v>**</v>
      </c>
      <c r="KXP35" s="26" t="str">
        <f t="shared" ref="KXP35:KXQ35" si="6866">IF(((KXP34)&lt;0.001),"**",(IF(((KXP34)&lt;0.05),"*","n.s.")))</f>
        <v>**</v>
      </c>
      <c r="KXQ35" s="26" t="str">
        <f t="shared" si="6866"/>
        <v>**</v>
      </c>
      <c r="KXR35" s="26" t="str">
        <f t="shared" ref="KXR35" si="6867">IF(((KXR34)&lt;0.001),"**",(IF(((KXR34)&lt;0.05),"*","n.s.")))</f>
        <v>**</v>
      </c>
      <c r="KXS35" s="26" t="str">
        <f t="shared" ref="KXS35:KXT35" si="6868">IF(((KXS34)&lt;0.001),"**",(IF(((KXS34)&lt;0.05),"*","n.s.")))</f>
        <v>**</v>
      </c>
      <c r="KXT35" s="26" t="str">
        <f t="shared" si="6868"/>
        <v>**</v>
      </c>
      <c r="KXU35" s="26" t="str">
        <f t="shared" ref="KXU35" si="6869">IF(((KXU34)&lt;0.001),"**",(IF(((KXU34)&lt;0.05),"*","n.s.")))</f>
        <v>**</v>
      </c>
      <c r="KXV35" s="26" t="str">
        <f t="shared" ref="KXV35:KXW35" si="6870">IF(((KXV34)&lt;0.001),"**",(IF(((KXV34)&lt;0.05),"*","n.s.")))</f>
        <v>**</v>
      </c>
      <c r="KXW35" s="26" t="str">
        <f t="shared" si="6870"/>
        <v>**</v>
      </c>
      <c r="KXX35" s="26" t="str">
        <f t="shared" ref="KXX35" si="6871">IF(((KXX34)&lt;0.001),"**",(IF(((KXX34)&lt;0.05),"*","n.s.")))</f>
        <v>**</v>
      </c>
      <c r="KXY35" s="26" t="str">
        <f t="shared" ref="KXY35:KXZ35" si="6872">IF(((KXY34)&lt;0.001),"**",(IF(((KXY34)&lt;0.05),"*","n.s.")))</f>
        <v>**</v>
      </c>
      <c r="KXZ35" s="26" t="str">
        <f t="shared" si="6872"/>
        <v>**</v>
      </c>
      <c r="KYA35" s="26" t="str">
        <f t="shared" ref="KYA35" si="6873">IF(((KYA34)&lt;0.001),"**",(IF(((KYA34)&lt;0.05),"*","n.s.")))</f>
        <v>**</v>
      </c>
      <c r="KYB35" s="26" t="str">
        <f t="shared" ref="KYB35" si="6874">IF(((KYB34)&lt;0.001),"**",(IF(((KYB34)&lt;0.05),"*","n.s.")))</f>
        <v>**</v>
      </c>
      <c r="KYC35" s="26" t="str">
        <f t="shared" ref="KYC35" si="6875">IF(((KYC34)&lt;0.001),"**",(IF(((KYC34)&lt;0.05),"*","n.s.")))</f>
        <v>**</v>
      </c>
      <c r="KYD35" s="26" t="str">
        <f t="shared" ref="KYD35" si="6876">IF(((KYD34)&lt;0.001),"**",(IF(((KYD34)&lt;0.05),"*","n.s.")))</f>
        <v>**</v>
      </c>
      <c r="KYE35" s="26" t="str">
        <f t="shared" ref="KYE35" si="6877">IF(((KYE34)&lt;0.001),"**",(IF(((KYE34)&lt;0.05),"*","n.s.")))</f>
        <v>**</v>
      </c>
      <c r="KYF35" s="26" t="str">
        <f t="shared" ref="KYF35" si="6878">IF(((KYF34)&lt;0.001),"**",(IF(((KYF34)&lt;0.05),"*","n.s.")))</f>
        <v>**</v>
      </c>
      <c r="KYG35" s="26" t="str">
        <f t="shared" ref="KYG35" si="6879">IF(((KYG34)&lt;0.001),"**",(IF(((KYG34)&lt;0.05),"*","n.s.")))</f>
        <v>**</v>
      </c>
      <c r="KYH35" s="26" t="str">
        <f t="shared" ref="KYH35" si="6880">IF(((KYH34)&lt;0.001),"**",(IF(((KYH34)&lt;0.05),"*","n.s.")))</f>
        <v>**</v>
      </c>
      <c r="KYI35" s="26" t="str">
        <f t="shared" ref="KYI35" si="6881">IF(((KYI34)&lt;0.001),"**",(IF(((KYI34)&lt;0.05),"*","n.s.")))</f>
        <v>**</v>
      </c>
      <c r="KYJ35" s="26" t="str">
        <f t="shared" ref="KYJ35" si="6882">IF(((KYJ34)&lt;0.001),"**",(IF(((KYJ34)&lt;0.05),"*","n.s.")))</f>
        <v>**</v>
      </c>
      <c r="KYK35" s="26" t="str">
        <f t="shared" ref="KYK35" si="6883">IF(((KYK34)&lt;0.001),"**",(IF(((KYK34)&lt;0.05),"*","n.s.")))</f>
        <v>**</v>
      </c>
      <c r="KYL35" s="26" t="str">
        <f t="shared" ref="KYL35" si="6884">IF(((KYL34)&lt;0.001),"**",(IF(((KYL34)&lt;0.05),"*","n.s.")))</f>
        <v>**</v>
      </c>
      <c r="KYM35" s="26" t="str">
        <f t="shared" ref="KYM35" si="6885">IF(((KYM34)&lt;0.001),"**",(IF(((KYM34)&lt;0.05),"*","n.s.")))</f>
        <v>**</v>
      </c>
      <c r="KYN35" s="26" t="str">
        <f t="shared" ref="KYN35" si="6886">IF(((KYN34)&lt;0.001),"**",(IF(((KYN34)&lt;0.05),"*","n.s.")))</f>
        <v>**</v>
      </c>
      <c r="KYO35" s="26" t="str">
        <f t="shared" ref="KYO35:KYP35" si="6887">IF(((KYO34)&lt;0.001),"**",(IF(((KYO34)&lt;0.05),"*","n.s.")))</f>
        <v>**</v>
      </c>
      <c r="KYP35" s="26" t="str">
        <f t="shared" si="6887"/>
        <v>**</v>
      </c>
      <c r="KYQ35" s="26" t="str">
        <f t="shared" ref="KYQ35" si="6888">IF(((KYQ34)&lt;0.001),"**",(IF(((KYQ34)&lt;0.05),"*","n.s.")))</f>
        <v>**</v>
      </c>
      <c r="KYR35" s="26" t="str">
        <f t="shared" ref="KYR35:KYS35" si="6889">IF(((KYR34)&lt;0.001),"**",(IF(((KYR34)&lt;0.05),"*","n.s.")))</f>
        <v>**</v>
      </c>
      <c r="KYS35" s="26" t="str">
        <f t="shared" si="6889"/>
        <v>**</v>
      </c>
      <c r="KYT35" s="26" t="str">
        <f t="shared" ref="KYT35" si="6890">IF(((KYT34)&lt;0.001),"**",(IF(((KYT34)&lt;0.05),"*","n.s.")))</f>
        <v>**</v>
      </c>
      <c r="KYU35" s="26" t="str">
        <f t="shared" ref="KYU35:KYV35" si="6891">IF(((KYU34)&lt;0.001),"**",(IF(((KYU34)&lt;0.05),"*","n.s.")))</f>
        <v>**</v>
      </c>
      <c r="KYV35" s="26" t="str">
        <f t="shared" si="6891"/>
        <v>**</v>
      </c>
      <c r="KYW35" s="26" t="str">
        <f t="shared" ref="KYW35" si="6892">IF(((KYW34)&lt;0.001),"**",(IF(((KYW34)&lt;0.05),"*","n.s.")))</f>
        <v>**</v>
      </c>
      <c r="KYX35" s="26" t="str">
        <f t="shared" ref="KYX35:KYY35" si="6893">IF(((KYX34)&lt;0.001),"**",(IF(((KYX34)&lt;0.05),"*","n.s.")))</f>
        <v>**</v>
      </c>
      <c r="KYY35" s="26" t="str">
        <f t="shared" si="6893"/>
        <v>**</v>
      </c>
      <c r="KYZ35" s="26" t="str">
        <f t="shared" ref="KYZ35" si="6894">IF(((KYZ34)&lt;0.001),"**",(IF(((KYZ34)&lt;0.05),"*","n.s.")))</f>
        <v>**</v>
      </c>
      <c r="KZA35" s="26" t="str">
        <f t="shared" ref="KZA35" si="6895">IF(((KZA34)&lt;0.001),"**",(IF(((KZA34)&lt;0.05),"*","n.s.")))</f>
        <v>**</v>
      </c>
      <c r="KZB35" s="26" t="str">
        <f t="shared" ref="KZB35" si="6896">IF(((KZB34)&lt;0.001),"**",(IF(((KZB34)&lt;0.05),"*","n.s.")))</f>
        <v>**</v>
      </c>
      <c r="KZC35" s="26" t="str">
        <f t="shared" ref="KZC35" si="6897">IF(((KZC34)&lt;0.001),"**",(IF(((KZC34)&lt;0.05),"*","n.s.")))</f>
        <v>**</v>
      </c>
      <c r="KZD35" s="26" t="str">
        <f t="shared" ref="KZD35" si="6898">IF(((KZD34)&lt;0.001),"**",(IF(((KZD34)&lt;0.05),"*","n.s.")))</f>
        <v>**</v>
      </c>
      <c r="KZE35" s="26" t="str">
        <f t="shared" ref="KZE35" si="6899">IF(((KZE34)&lt;0.001),"**",(IF(((KZE34)&lt;0.05),"*","n.s.")))</f>
        <v>**</v>
      </c>
      <c r="KZF35" s="26" t="str">
        <f t="shared" ref="KZF35" si="6900">IF(((KZF34)&lt;0.001),"**",(IF(((KZF34)&lt;0.05),"*","n.s.")))</f>
        <v>**</v>
      </c>
      <c r="KZG35" s="26" t="str">
        <f t="shared" ref="KZG35" si="6901">IF(((KZG34)&lt;0.001),"**",(IF(((KZG34)&lt;0.05),"*","n.s.")))</f>
        <v>**</v>
      </c>
      <c r="KZH35" s="26" t="str">
        <f t="shared" ref="KZH35" si="6902">IF(((KZH34)&lt;0.001),"**",(IF(((KZH34)&lt;0.05),"*","n.s.")))</f>
        <v>**</v>
      </c>
      <c r="KZI35" s="26" t="str">
        <f t="shared" ref="KZI35" si="6903">IF(((KZI34)&lt;0.001),"**",(IF(((KZI34)&lt;0.05),"*","n.s.")))</f>
        <v>**</v>
      </c>
      <c r="KZJ35" s="26" t="str">
        <f t="shared" ref="KZJ35" si="6904">IF(((KZJ34)&lt;0.001),"**",(IF(((KZJ34)&lt;0.05),"*","n.s.")))</f>
        <v>**</v>
      </c>
      <c r="KZK35" s="26" t="str">
        <f t="shared" ref="KZK35" si="6905">IF(((KZK34)&lt;0.001),"**",(IF(((KZK34)&lt;0.05),"*","n.s.")))</f>
        <v>**</v>
      </c>
      <c r="KZL35" s="26" t="str">
        <f t="shared" ref="KZL35" si="6906">IF(((KZL34)&lt;0.001),"**",(IF(((KZL34)&lt;0.05),"*","n.s.")))</f>
        <v>**</v>
      </c>
      <c r="KZM35" s="26" t="str">
        <f t="shared" ref="KZM35" si="6907">IF(((KZM34)&lt;0.001),"**",(IF(((KZM34)&lt;0.05),"*","n.s.")))</f>
        <v>**</v>
      </c>
      <c r="KZN35" s="26" t="str">
        <f t="shared" ref="KZN35:KZO35" si="6908">IF(((KZN34)&lt;0.001),"**",(IF(((KZN34)&lt;0.05),"*","n.s.")))</f>
        <v>**</v>
      </c>
      <c r="KZO35" s="26" t="str">
        <f t="shared" si="6908"/>
        <v>**</v>
      </c>
      <c r="KZP35" s="26" t="str">
        <f t="shared" ref="KZP35" si="6909">IF(((KZP34)&lt;0.001),"**",(IF(((KZP34)&lt;0.05),"*","n.s.")))</f>
        <v>**</v>
      </c>
      <c r="KZQ35" s="26" t="str">
        <f t="shared" ref="KZQ35:KZR35" si="6910">IF(((KZQ34)&lt;0.001),"**",(IF(((KZQ34)&lt;0.05),"*","n.s.")))</f>
        <v>**</v>
      </c>
      <c r="KZR35" s="26" t="str">
        <f t="shared" si="6910"/>
        <v>**</v>
      </c>
      <c r="KZS35" s="26" t="str">
        <f t="shared" ref="KZS35" si="6911">IF(((KZS34)&lt;0.001),"**",(IF(((KZS34)&lt;0.05),"*","n.s.")))</f>
        <v>**</v>
      </c>
      <c r="KZT35" s="26" t="str">
        <f t="shared" ref="KZT35:KZU35" si="6912">IF(((KZT34)&lt;0.001),"**",(IF(((KZT34)&lt;0.05),"*","n.s.")))</f>
        <v>**</v>
      </c>
      <c r="KZU35" s="26" t="str">
        <f t="shared" si="6912"/>
        <v>**</v>
      </c>
      <c r="KZV35" s="26" t="str">
        <f t="shared" ref="KZV35" si="6913">IF(((KZV34)&lt;0.001),"**",(IF(((KZV34)&lt;0.05),"*","n.s.")))</f>
        <v>**</v>
      </c>
      <c r="KZW35" s="26" t="str">
        <f t="shared" ref="KZW35:KZX35" si="6914">IF(((KZW34)&lt;0.001),"**",(IF(((KZW34)&lt;0.05),"*","n.s.")))</f>
        <v>**</v>
      </c>
      <c r="KZX35" s="26" t="str">
        <f t="shared" si="6914"/>
        <v>**</v>
      </c>
      <c r="KZY35" s="26" t="str">
        <f t="shared" ref="KZY35" si="6915">IF(((KZY34)&lt;0.001),"**",(IF(((KZY34)&lt;0.05),"*","n.s.")))</f>
        <v>**</v>
      </c>
      <c r="KZZ35" s="26" t="str">
        <f t="shared" ref="KZZ35" si="6916">IF(((KZZ34)&lt;0.001),"**",(IF(((KZZ34)&lt;0.05),"*","n.s.")))</f>
        <v>**</v>
      </c>
      <c r="LAA35" s="26" t="str">
        <f t="shared" ref="LAA35" si="6917">IF(((LAA34)&lt;0.001),"**",(IF(((LAA34)&lt;0.05),"*","n.s.")))</f>
        <v>**</v>
      </c>
      <c r="LAB35" s="26" t="str">
        <f t="shared" ref="LAB35" si="6918">IF(((LAB34)&lt;0.001),"**",(IF(((LAB34)&lt;0.05),"*","n.s.")))</f>
        <v>**</v>
      </c>
      <c r="LAC35" s="26" t="str">
        <f t="shared" ref="LAC35" si="6919">IF(((LAC34)&lt;0.001),"**",(IF(((LAC34)&lt;0.05),"*","n.s.")))</f>
        <v>**</v>
      </c>
      <c r="LAD35" s="26" t="str">
        <f t="shared" ref="LAD35" si="6920">IF(((LAD34)&lt;0.001),"**",(IF(((LAD34)&lt;0.05),"*","n.s.")))</f>
        <v>**</v>
      </c>
      <c r="LAE35" s="26" t="str">
        <f t="shared" ref="LAE35" si="6921">IF(((LAE34)&lt;0.001),"**",(IF(((LAE34)&lt;0.05),"*","n.s.")))</f>
        <v>**</v>
      </c>
      <c r="LAF35" s="26" t="str">
        <f t="shared" ref="LAF35" si="6922">IF(((LAF34)&lt;0.001),"**",(IF(((LAF34)&lt;0.05),"*","n.s.")))</f>
        <v>**</v>
      </c>
      <c r="LAG35" s="26" t="str">
        <f t="shared" ref="LAG35" si="6923">IF(((LAG34)&lt;0.001),"**",(IF(((LAG34)&lt;0.05),"*","n.s.")))</f>
        <v>**</v>
      </c>
      <c r="LAH35" s="26" t="str">
        <f t="shared" ref="LAH35" si="6924">IF(((LAH34)&lt;0.001),"**",(IF(((LAH34)&lt;0.05),"*","n.s.")))</f>
        <v>**</v>
      </c>
      <c r="LAI35" s="26" t="str">
        <f t="shared" ref="LAI35" si="6925">IF(((LAI34)&lt;0.001),"**",(IF(((LAI34)&lt;0.05),"*","n.s.")))</f>
        <v>**</v>
      </c>
      <c r="LAJ35" s="26" t="str">
        <f t="shared" ref="LAJ35" si="6926">IF(((LAJ34)&lt;0.001),"**",(IF(((LAJ34)&lt;0.05),"*","n.s.")))</f>
        <v>**</v>
      </c>
      <c r="LAK35" s="26" t="str">
        <f t="shared" ref="LAK35" si="6927">IF(((LAK34)&lt;0.001),"**",(IF(((LAK34)&lt;0.05),"*","n.s.")))</f>
        <v>**</v>
      </c>
      <c r="LAL35" s="26" t="str">
        <f t="shared" ref="LAL35" si="6928">IF(((LAL34)&lt;0.001),"**",(IF(((LAL34)&lt;0.05),"*","n.s.")))</f>
        <v>**</v>
      </c>
      <c r="LAM35" s="26" t="str">
        <f t="shared" ref="LAM35:LAN35" si="6929">IF(((LAM34)&lt;0.001),"**",(IF(((LAM34)&lt;0.05),"*","n.s.")))</f>
        <v>**</v>
      </c>
      <c r="LAN35" s="26" t="str">
        <f t="shared" si="6929"/>
        <v>**</v>
      </c>
      <c r="LAO35" s="26" t="str">
        <f t="shared" ref="LAO35" si="6930">IF(((LAO34)&lt;0.001),"**",(IF(((LAO34)&lt;0.05),"*","n.s.")))</f>
        <v>**</v>
      </c>
      <c r="LAP35" s="26" t="str">
        <f t="shared" ref="LAP35:LAQ35" si="6931">IF(((LAP34)&lt;0.001),"**",(IF(((LAP34)&lt;0.05),"*","n.s.")))</f>
        <v>**</v>
      </c>
      <c r="LAQ35" s="26" t="str">
        <f t="shared" si="6931"/>
        <v>**</v>
      </c>
      <c r="LAR35" s="26" t="str">
        <f t="shared" ref="LAR35" si="6932">IF(((LAR34)&lt;0.001),"**",(IF(((LAR34)&lt;0.05),"*","n.s.")))</f>
        <v>**</v>
      </c>
      <c r="LAS35" s="26" t="str">
        <f t="shared" ref="LAS35:LAT35" si="6933">IF(((LAS34)&lt;0.001),"**",(IF(((LAS34)&lt;0.05),"*","n.s.")))</f>
        <v>**</v>
      </c>
      <c r="LAT35" s="26" t="str">
        <f t="shared" si="6933"/>
        <v>**</v>
      </c>
      <c r="LAU35" s="26" t="str">
        <f t="shared" ref="LAU35" si="6934">IF(((LAU34)&lt;0.001),"**",(IF(((LAU34)&lt;0.05),"*","n.s.")))</f>
        <v>**</v>
      </c>
      <c r="LAV35" s="26" t="str">
        <f t="shared" ref="LAV35:LAW35" si="6935">IF(((LAV34)&lt;0.001),"**",(IF(((LAV34)&lt;0.05),"*","n.s.")))</f>
        <v>**</v>
      </c>
      <c r="LAW35" s="26" t="str">
        <f t="shared" si="6935"/>
        <v>**</v>
      </c>
      <c r="LAX35" s="26" t="str">
        <f t="shared" ref="LAX35" si="6936">IF(((LAX34)&lt;0.001),"**",(IF(((LAX34)&lt;0.05),"*","n.s.")))</f>
        <v>**</v>
      </c>
      <c r="LAY35" s="26" t="str">
        <f t="shared" ref="LAY35" si="6937">IF(((LAY34)&lt;0.001),"**",(IF(((LAY34)&lt;0.05),"*","n.s.")))</f>
        <v>**</v>
      </c>
      <c r="LAZ35" s="26" t="str">
        <f t="shared" ref="LAZ35" si="6938">IF(((LAZ34)&lt;0.001),"**",(IF(((LAZ34)&lt;0.05),"*","n.s.")))</f>
        <v>**</v>
      </c>
      <c r="LBA35" s="26" t="str">
        <f t="shared" ref="LBA35" si="6939">IF(((LBA34)&lt;0.001),"**",(IF(((LBA34)&lt;0.05),"*","n.s.")))</f>
        <v>**</v>
      </c>
      <c r="LBB35" s="26" t="str">
        <f t="shared" ref="LBB35" si="6940">IF(((LBB34)&lt;0.001),"**",(IF(((LBB34)&lt;0.05),"*","n.s.")))</f>
        <v>**</v>
      </c>
      <c r="LBC35" s="26" t="str">
        <f t="shared" ref="LBC35" si="6941">IF(((LBC34)&lt;0.001),"**",(IF(((LBC34)&lt;0.05),"*","n.s.")))</f>
        <v>**</v>
      </c>
      <c r="LBD35" s="26" t="str">
        <f t="shared" ref="LBD35" si="6942">IF(((LBD34)&lt;0.001),"**",(IF(((LBD34)&lt;0.05),"*","n.s.")))</f>
        <v>**</v>
      </c>
      <c r="LBE35" s="26" t="str">
        <f t="shared" ref="LBE35" si="6943">IF(((LBE34)&lt;0.001),"**",(IF(((LBE34)&lt;0.05),"*","n.s.")))</f>
        <v>**</v>
      </c>
      <c r="LBF35" s="26" t="str">
        <f t="shared" ref="LBF35" si="6944">IF(((LBF34)&lt;0.001),"**",(IF(((LBF34)&lt;0.05),"*","n.s.")))</f>
        <v>**</v>
      </c>
      <c r="LBG35" s="26" t="str">
        <f t="shared" ref="LBG35" si="6945">IF(((LBG34)&lt;0.001),"**",(IF(((LBG34)&lt;0.05),"*","n.s.")))</f>
        <v>**</v>
      </c>
      <c r="LBH35" s="26" t="str">
        <f t="shared" ref="LBH35" si="6946">IF(((LBH34)&lt;0.001),"**",(IF(((LBH34)&lt;0.05),"*","n.s.")))</f>
        <v>**</v>
      </c>
      <c r="LBI35" s="26" t="str">
        <f t="shared" ref="LBI35" si="6947">IF(((LBI34)&lt;0.001),"**",(IF(((LBI34)&lt;0.05),"*","n.s.")))</f>
        <v>**</v>
      </c>
      <c r="LBJ35" s="26" t="str">
        <f t="shared" ref="LBJ35" si="6948">IF(((LBJ34)&lt;0.001),"**",(IF(((LBJ34)&lt;0.05),"*","n.s.")))</f>
        <v>**</v>
      </c>
      <c r="LBK35" s="26" t="str">
        <f t="shared" ref="LBK35" si="6949">IF(((LBK34)&lt;0.001),"**",(IF(((LBK34)&lt;0.05),"*","n.s.")))</f>
        <v>**</v>
      </c>
      <c r="LBL35" s="26" t="str">
        <f t="shared" ref="LBL35:LBM35" si="6950">IF(((LBL34)&lt;0.001),"**",(IF(((LBL34)&lt;0.05),"*","n.s.")))</f>
        <v>**</v>
      </c>
      <c r="LBM35" s="26" t="str">
        <f t="shared" si="6950"/>
        <v>**</v>
      </c>
      <c r="LBN35" s="26" t="str">
        <f t="shared" ref="LBN35" si="6951">IF(((LBN34)&lt;0.001),"**",(IF(((LBN34)&lt;0.05),"*","n.s.")))</f>
        <v>**</v>
      </c>
      <c r="LBO35" s="26" t="str">
        <f t="shared" ref="LBO35:LBP35" si="6952">IF(((LBO34)&lt;0.001),"**",(IF(((LBO34)&lt;0.05),"*","n.s.")))</f>
        <v>**</v>
      </c>
      <c r="LBP35" s="26" t="str">
        <f t="shared" si="6952"/>
        <v>**</v>
      </c>
      <c r="LBQ35" s="26" t="str">
        <f t="shared" ref="LBQ35" si="6953">IF(((LBQ34)&lt;0.001),"**",(IF(((LBQ34)&lt;0.05),"*","n.s.")))</f>
        <v>**</v>
      </c>
      <c r="LBR35" s="26" t="str">
        <f t="shared" ref="LBR35:LBS35" si="6954">IF(((LBR34)&lt;0.001),"**",(IF(((LBR34)&lt;0.05),"*","n.s.")))</f>
        <v>**</v>
      </c>
      <c r="LBS35" s="26" t="str">
        <f t="shared" si="6954"/>
        <v>**</v>
      </c>
      <c r="LBT35" s="26" t="str">
        <f t="shared" ref="LBT35" si="6955">IF(((LBT34)&lt;0.001),"**",(IF(((LBT34)&lt;0.05),"*","n.s.")))</f>
        <v>**</v>
      </c>
      <c r="LBU35" s="26" t="str">
        <f t="shared" ref="LBU35:LBV35" si="6956">IF(((LBU34)&lt;0.001),"**",(IF(((LBU34)&lt;0.05),"*","n.s.")))</f>
        <v>**</v>
      </c>
      <c r="LBV35" s="26" t="str">
        <f t="shared" si="6956"/>
        <v>**</v>
      </c>
      <c r="LBW35" s="26" t="str">
        <f t="shared" ref="LBW35" si="6957">IF(((LBW34)&lt;0.001),"**",(IF(((LBW34)&lt;0.05),"*","n.s.")))</f>
        <v>**</v>
      </c>
      <c r="LBX35" s="26" t="str">
        <f t="shared" ref="LBX35" si="6958">IF(((LBX34)&lt;0.001),"**",(IF(((LBX34)&lt;0.05),"*","n.s.")))</f>
        <v>**</v>
      </c>
      <c r="LBY35" s="26" t="str">
        <f t="shared" ref="LBY35" si="6959">IF(((LBY34)&lt;0.001),"**",(IF(((LBY34)&lt;0.05),"*","n.s.")))</f>
        <v>**</v>
      </c>
      <c r="LBZ35" s="26" t="str">
        <f t="shared" ref="LBZ35" si="6960">IF(((LBZ34)&lt;0.001),"**",(IF(((LBZ34)&lt;0.05),"*","n.s.")))</f>
        <v>**</v>
      </c>
      <c r="LCA35" s="26" t="str">
        <f t="shared" ref="LCA35" si="6961">IF(((LCA34)&lt;0.001),"**",(IF(((LCA34)&lt;0.05),"*","n.s.")))</f>
        <v>**</v>
      </c>
      <c r="LCB35" s="26" t="str">
        <f t="shared" ref="LCB35" si="6962">IF(((LCB34)&lt;0.001),"**",(IF(((LCB34)&lt;0.05),"*","n.s.")))</f>
        <v>**</v>
      </c>
      <c r="LCC35" s="26" t="str">
        <f t="shared" ref="LCC35" si="6963">IF(((LCC34)&lt;0.001),"**",(IF(((LCC34)&lt;0.05),"*","n.s.")))</f>
        <v>**</v>
      </c>
      <c r="LCD35" s="26" t="str">
        <f t="shared" ref="LCD35" si="6964">IF(((LCD34)&lt;0.001),"**",(IF(((LCD34)&lt;0.05),"*","n.s.")))</f>
        <v>**</v>
      </c>
      <c r="LCE35" s="26" t="str">
        <f t="shared" ref="LCE35" si="6965">IF(((LCE34)&lt;0.001),"**",(IF(((LCE34)&lt;0.05),"*","n.s.")))</f>
        <v>**</v>
      </c>
      <c r="LCF35" s="26" t="str">
        <f t="shared" ref="LCF35" si="6966">IF(((LCF34)&lt;0.001),"**",(IF(((LCF34)&lt;0.05),"*","n.s.")))</f>
        <v>**</v>
      </c>
      <c r="LCG35" s="26" t="str">
        <f t="shared" ref="LCG35" si="6967">IF(((LCG34)&lt;0.001),"**",(IF(((LCG34)&lt;0.05),"*","n.s.")))</f>
        <v>**</v>
      </c>
      <c r="LCH35" s="26" t="str">
        <f t="shared" ref="LCH35" si="6968">IF(((LCH34)&lt;0.001),"**",(IF(((LCH34)&lt;0.05),"*","n.s.")))</f>
        <v>**</v>
      </c>
      <c r="LCI35" s="26" t="str">
        <f t="shared" ref="LCI35" si="6969">IF(((LCI34)&lt;0.001),"**",(IF(((LCI34)&lt;0.05),"*","n.s.")))</f>
        <v>**</v>
      </c>
      <c r="LCJ35" s="26" t="str">
        <f t="shared" ref="LCJ35" si="6970">IF(((LCJ34)&lt;0.001),"**",(IF(((LCJ34)&lt;0.05),"*","n.s.")))</f>
        <v>**</v>
      </c>
      <c r="LCK35" s="26" t="str">
        <f t="shared" ref="LCK35:LCL35" si="6971">IF(((LCK34)&lt;0.001),"**",(IF(((LCK34)&lt;0.05),"*","n.s.")))</f>
        <v>**</v>
      </c>
      <c r="LCL35" s="26" t="str">
        <f t="shared" si="6971"/>
        <v>**</v>
      </c>
      <c r="LCM35" s="26" t="str">
        <f t="shared" ref="LCM35" si="6972">IF(((LCM34)&lt;0.001),"**",(IF(((LCM34)&lt;0.05),"*","n.s.")))</f>
        <v>**</v>
      </c>
      <c r="LCN35" s="26" t="str">
        <f t="shared" ref="LCN35:LCO35" si="6973">IF(((LCN34)&lt;0.001),"**",(IF(((LCN34)&lt;0.05),"*","n.s.")))</f>
        <v>**</v>
      </c>
      <c r="LCO35" s="26" t="str">
        <f t="shared" si="6973"/>
        <v>**</v>
      </c>
      <c r="LCP35" s="26" t="str">
        <f t="shared" ref="LCP35" si="6974">IF(((LCP34)&lt;0.001),"**",(IF(((LCP34)&lt;0.05),"*","n.s.")))</f>
        <v>**</v>
      </c>
      <c r="LCQ35" s="26" t="str">
        <f t="shared" ref="LCQ35:LCR35" si="6975">IF(((LCQ34)&lt;0.001),"**",(IF(((LCQ34)&lt;0.05),"*","n.s.")))</f>
        <v>**</v>
      </c>
      <c r="LCR35" s="26" t="str">
        <f t="shared" si="6975"/>
        <v>**</v>
      </c>
      <c r="LCS35" s="26" t="str">
        <f t="shared" ref="LCS35" si="6976">IF(((LCS34)&lt;0.001),"**",(IF(((LCS34)&lt;0.05),"*","n.s.")))</f>
        <v>**</v>
      </c>
      <c r="LCT35" s="26" t="str">
        <f t="shared" ref="LCT35:LCU35" si="6977">IF(((LCT34)&lt;0.001),"**",(IF(((LCT34)&lt;0.05),"*","n.s.")))</f>
        <v>**</v>
      </c>
      <c r="LCU35" s="26" t="str">
        <f t="shared" si="6977"/>
        <v>**</v>
      </c>
      <c r="LCV35" s="26" t="str">
        <f t="shared" ref="LCV35" si="6978">IF(((LCV34)&lt;0.001),"**",(IF(((LCV34)&lt;0.05),"*","n.s.")))</f>
        <v>**</v>
      </c>
      <c r="LCW35" s="26" t="str">
        <f t="shared" ref="LCW35" si="6979">IF(((LCW34)&lt;0.001),"**",(IF(((LCW34)&lt;0.05),"*","n.s.")))</f>
        <v>**</v>
      </c>
      <c r="LCX35" s="26" t="str">
        <f t="shared" ref="LCX35" si="6980">IF(((LCX34)&lt;0.001),"**",(IF(((LCX34)&lt;0.05),"*","n.s.")))</f>
        <v>**</v>
      </c>
      <c r="LCY35" s="26" t="str">
        <f t="shared" ref="LCY35" si="6981">IF(((LCY34)&lt;0.001),"**",(IF(((LCY34)&lt;0.05),"*","n.s.")))</f>
        <v>**</v>
      </c>
      <c r="LCZ35" s="26" t="str">
        <f t="shared" ref="LCZ35" si="6982">IF(((LCZ34)&lt;0.001),"**",(IF(((LCZ34)&lt;0.05),"*","n.s.")))</f>
        <v>**</v>
      </c>
      <c r="LDA35" s="26" t="str">
        <f t="shared" ref="LDA35" si="6983">IF(((LDA34)&lt;0.001),"**",(IF(((LDA34)&lt;0.05),"*","n.s.")))</f>
        <v>**</v>
      </c>
      <c r="LDB35" s="26" t="str">
        <f t="shared" ref="LDB35" si="6984">IF(((LDB34)&lt;0.001),"**",(IF(((LDB34)&lt;0.05),"*","n.s.")))</f>
        <v>**</v>
      </c>
      <c r="LDC35" s="26" t="str">
        <f t="shared" ref="LDC35" si="6985">IF(((LDC34)&lt;0.001),"**",(IF(((LDC34)&lt;0.05),"*","n.s.")))</f>
        <v>**</v>
      </c>
      <c r="LDD35" s="26" t="str">
        <f t="shared" ref="LDD35" si="6986">IF(((LDD34)&lt;0.001),"**",(IF(((LDD34)&lt;0.05),"*","n.s.")))</f>
        <v>**</v>
      </c>
      <c r="LDE35" s="26" t="str">
        <f t="shared" ref="LDE35" si="6987">IF(((LDE34)&lt;0.001),"**",(IF(((LDE34)&lt;0.05),"*","n.s.")))</f>
        <v>**</v>
      </c>
      <c r="LDF35" s="26" t="str">
        <f t="shared" ref="LDF35" si="6988">IF(((LDF34)&lt;0.001),"**",(IF(((LDF34)&lt;0.05),"*","n.s.")))</f>
        <v>**</v>
      </c>
      <c r="LDG35" s="26" t="str">
        <f t="shared" ref="LDG35" si="6989">IF(((LDG34)&lt;0.001),"**",(IF(((LDG34)&lt;0.05),"*","n.s.")))</f>
        <v>**</v>
      </c>
      <c r="LDH35" s="26" t="str">
        <f t="shared" ref="LDH35" si="6990">IF(((LDH34)&lt;0.001),"**",(IF(((LDH34)&lt;0.05),"*","n.s.")))</f>
        <v>**</v>
      </c>
      <c r="LDI35" s="26" t="str">
        <f t="shared" ref="LDI35" si="6991">IF(((LDI34)&lt;0.001),"**",(IF(((LDI34)&lt;0.05),"*","n.s.")))</f>
        <v>**</v>
      </c>
      <c r="LDJ35" s="26" t="str">
        <f t="shared" ref="LDJ35:LDK35" si="6992">IF(((LDJ34)&lt;0.001),"**",(IF(((LDJ34)&lt;0.05),"*","n.s.")))</f>
        <v>**</v>
      </c>
      <c r="LDK35" s="26" t="str">
        <f t="shared" si="6992"/>
        <v>**</v>
      </c>
      <c r="LDL35" s="26" t="str">
        <f t="shared" ref="LDL35" si="6993">IF(((LDL34)&lt;0.001),"**",(IF(((LDL34)&lt;0.05),"*","n.s.")))</f>
        <v>**</v>
      </c>
      <c r="LDM35" s="26" t="str">
        <f t="shared" ref="LDM35:LDN35" si="6994">IF(((LDM34)&lt;0.001),"**",(IF(((LDM34)&lt;0.05),"*","n.s.")))</f>
        <v>**</v>
      </c>
      <c r="LDN35" s="26" t="str">
        <f t="shared" si="6994"/>
        <v>**</v>
      </c>
      <c r="LDO35" s="26" t="str">
        <f t="shared" ref="LDO35" si="6995">IF(((LDO34)&lt;0.001),"**",(IF(((LDO34)&lt;0.05),"*","n.s.")))</f>
        <v>**</v>
      </c>
      <c r="LDP35" s="26" t="str">
        <f t="shared" ref="LDP35:LDQ35" si="6996">IF(((LDP34)&lt;0.001),"**",(IF(((LDP34)&lt;0.05),"*","n.s.")))</f>
        <v>**</v>
      </c>
      <c r="LDQ35" s="26" t="str">
        <f t="shared" si="6996"/>
        <v>**</v>
      </c>
      <c r="LDR35" s="26" t="str">
        <f t="shared" ref="LDR35" si="6997">IF(((LDR34)&lt;0.001),"**",(IF(((LDR34)&lt;0.05),"*","n.s.")))</f>
        <v>**</v>
      </c>
      <c r="LDS35" s="26" t="str">
        <f t="shared" ref="LDS35:LDT35" si="6998">IF(((LDS34)&lt;0.001),"**",(IF(((LDS34)&lt;0.05),"*","n.s.")))</f>
        <v>**</v>
      </c>
      <c r="LDT35" s="26" t="str">
        <f t="shared" si="6998"/>
        <v>**</v>
      </c>
      <c r="LDU35" s="26" t="str">
        <f t="shared" ref="LDU35" si="6999">IF(((LDU34)&lt;0.001),"**",(IF(((LDU34)&lt;0.05),"*","n.s.")))</f>
        <v>**</v>
      </c>
      <c r="LDV35" s="26" t="str">
        <f t="shared" ref="LDV35" si="7000">IF(((LDV34)&lt;0.001),"**",(IF(((LDV34)&lt;0.05),"*","n.s.")))</f>
        <v>**</v>
      </c>
      <c r="LDW35" s="26" t="str">
        <f t="shared" ref="LDW35" si="7001">IF(((LDW34)&lt;0.001),"**",(IF(((LDW34)&lt;0.05),"*","n.s.")))</f>
        <v>**</v>
      </c>
      <c r="LDX35" s="26" t="str">
        <f t="shared" ref="LDX35" si="7002">IF(((LDX34)&lt;0.001),"**",(IF(((LDX34)&lt;0.05),"*","n.s.")))</f>
        <v>**</v>
      </c>
      <c r="LDY35" s="26" t="str">
        <f t="shared" ref="LDY35" si="7003">IF(((LDY34)&lt;0.001),"**",(IF(((LDY34)&lt;0.05),"*","n.s.")))</f>
        <v>**</v>
      </c>
      <c r="LDZ35" s="26" t="str">
        <f t="shared" ref="LDZ35" si="7004">IF(((LDZ34)&lt;0.001),"**",(IF(((LDZ34)&lt;0.05),"*","n.s.")))</f>
        <v>**</v>
      </c>
      <c r="LEA35" s="26" t="str">
        <f t="shared" ref="LEA35" si="7005">IF(((LEA34)&lt;0.001),"**",(IF(((LEA34)&lt;0.05),"*","n.s.")))</f>
        <v>**</v>
      </c>
      <c r="LEB35" s="26" t="str">
        <f t="shared" ref="LEB35" si="7006">IF(((LEB34)&lt;0.001),"**",(IF(((LEB34)&lt;0.05),"*","n.s.")))</f>
        <v>**</v>
      </c>
      <c r="LEC35" s="26" t="str">
        <f t="shared" ref="LEC35" si="7007">IF(((LEC34)&lt;0.001),"**",(IF(((LEC34)&lt;0.05),"*","n.s.")))</f>
        <v>**</v>
      </c>
      <c r="LED35" s="26" t="str">
        <f t="shared" ref="LED35" si="7008">IF(((LED34)&lt;0.001),"**",(IF(((LED34)&lt;0.05),"*","n.s.")))</f>
        <v>**</v>
      </c>
      <c r="LEE35" s="26" t="str">
        <f t="shared" ref="LEE35" si="7009">IF(((LEE34)&lt;0.001),"**",(IF(((LEE34)&lt;0.05),"*","n.s.")))</f>
        <v>**</v>
      </c>
      <c r="LEF35" s="26" t="str">
        <f t="shared" ref="LEF35" si="7010">IF(((LEF34)&lt;0.001),"**",(IF(((LEF34)&lt;0.05),"*","n.s.")))</f>
        <v>**</v>
      </c>
      <c r="LEG35" s="26" t="str">
        <f t="shared" ref="LEG35" si="7011">IF(((LEG34)&lt;0.001),"**",(IF(((LEG34)&lt;0.05),"*","n.s.")))</f>
        <v>**</v>
      </c>
      <c r="LEH35" s="26" t="str">
        <f t="shared" ref="LEH35" si="7012">IF(((LEH34)&lt;0.001),"**",(IF(((LEH34)&lt;0.05),"*","n.s.")))</f>
        <v>**</v>
      </c>
      <c r="LEI35" s="26" t="str">
        <f t="shared" ref="LEI35:LEJ35" si="7013">IF(((LEI34)&lt;0.001),"**",(IF(((LEI34)&lt;0.05),"*","n.s.")))</f>
        <v>**</v>
      </c>
      <c r="LEJ35" s="26" t="str">
        <f t="shared" si="7013"/>
        <v>**</v>
      </c>
      <c r="LEK35" s="26" t="str">
        <f t="shared" ref="LEK35" si="7014">IF(((LEK34)&lt;0.001),"**",(IF(((LEK34)&lt;0.05),"*","n.s.")))</f>
        <v>**</v>
      </c>
      <c r="LEL35" s="26" t="str">
        <f t="shared" ref="LEL35:LEM35" si="7015">IF(((LEL34)&lt;0.001),"**",(IF(((LEL34)&lt;0.05),"*","n.s.")))</f>
        <v>**</v>
      </c>
      <c r="LEM35" s="26" t="str">
        <f t="shared" si="7015"/>
        <v>**</v>
      </c>
      <c r="LEN35" s="26" t="str">
        <f t="shared" ref="LEN35" si="7016">IF(((LEN34)&lt;0.001),"**",(IF(((LEN34)&lt;0.05),"*","n.s.")))</f>
        <v>**</v>
      </c>
      <c r="LEO35" s="26" t="str">
        <f t="shared" ref="LEO35:LEP35" si="7017">IF(((LEO34)&lt;0.001),"**",(IF(((LEO34)&lt;0.05),"*","n.s.")))</f>
        <v>**</v>
      </c>
      <c r="LEP35" s="26" t="str">
        <f t="shared" si="7017"/>
        <v>**</v>
      </c>
      <c r="LEQ35" s="26" t="str">
        <f t="shared" ref="LEQ35" si="7018">IF(((LEQ34)&lt;0.001),"**",(IF(((LEQ34)&lt;0.05),"*","n.s.")))</f>
        <v>**</v>
      </c>
      <c r="LER35" s="26" t="str">
        <f t="shared" ref="LER35:LES35" si="7019">IF(((LER34)&lt;0.001),"**",(IF(((LER34)&lt;0.05),"*","n.s.")))</f>
        <v>**</v>
      </c>
      <c r="LES35" s="26" t="str">
        <f t="shared" si="7019"/>
        <v>**</v>
      </c>
      <c r="LET35" s="26" t="str">
        <f t="shared" ref="LET35" si="7020">IF(((LET34)&lt;0.001),"**",(IF(((LET34)&lt;0.05),"*","n.s.")))</f>
        <v>**</v>
      </c>
      <c r="LEU35" s="26" t="str">
        <f t="shared" ref="LEU35" si="7021">IF(((LEU34)&lt;0.001),"**",(IF(((LEU34)&lt;0.05),"*","n.s.")))</f>
        <v>**</v>
      </c>
      <c r="LEV35" s="26" t="str">
        <f t="shared" ref="LEV35" si="7022">IF(((LEV34)&lt;0.001),"**",(IF(((LEV34)&lt;0.05),"*","n.s.")))</f>
        <v>**</v>
      </c>
      <c r="LEW35" s="26" t="str">
        <f t="shared" ref="LEW35" si="7023">IF(((LEW34)&lt;0.001),"**",(IF(((LEW34)&lt;0.05),"*","n.s.")))</f>
        <v>**</v>
      </c>
      <c r="LEX35" s="26" t="str">
        <f t="shared" ref="LEX35" si="7024">IF(((LEX34)&lt;0.001),"**",(IF(((LEX34)&lt;0.05),"*","n.s.")))</f>
        <v>**</v>
      </c>
      <c r="LEY35" s="26" t="str">
        <f t="shared" ref="LEY35" si="7025">IF(((LEY34)&lt;0.001),"**",(IF(((LEY34)&lt;0.05),"*","n.s.")))</f>
        <v>**</v>
      </c>
      <c r="LEZ35" s="26" t="str">
        <f t="shared" ref="LEZ35" si="7026">IF(((LEZ34)&lt;0.001),"**",(IF(((LEZ34)&lt;0.05),"*","n.s.")))</f>
        <v>**</v>
      </c>
      <c r="LFA35" s="26" t="str">
        <f t="shared" ref="LFA35" si="7027">IF(((LFA34)&lt;0.001),"**",(IF(((LFA34)&lt;0.05),"*","n.s.")))</f>
        <v>**</v>
      </c>
      <c r="LFB35" s="26" t="str">
        <f t="shared" ref="LFB35" si="7028">IF(((LFB34)&lt;0.001),"**",(IF(((LFB34)&lt;0.05),"*","n.s.")))</f>
        <v>**</v>
      </c>
      <c r="LFC35" s="26" t="str">
        <f t="shared" ref="LFC35" si="7029">IF(((LFC34)&lt;0.001),"**",(IF(((LFC34)&lt;0.05),"*","n.s.")))</f>
        <v>**</v>
      </c>
      <c r="LFD35" s="26" t="str">
        <f t="shared" ref="LFD35" si="7030">IF(((LFD34)&lt;0.001),"**",(IF(((LFD34)&lt;0.05),"*","n.s.")))</f>
        <v>**</v>
      </c>
      <c r="LFE35" s="26" t="str">
        <f t="shared" ref="LFE35" si="7031">IF(((LFE34)&lt;0.001),"**",(IF(((LFE34)&lt;0.05),"*","n.s.")))</f>
        <v>**</v>
      </c>
      <c r="LFF35" s="26" t="str">
        <f t="shared" ref="LFF35" si="7032">IF(((LFF34)&lt;0.001),"**",(IF(((LFF34)&lt;0.05),"*","n.s.")))</f>
        <v>**</v>
      </c>
      <c r="LFG35" s="26" t="str">
        <f t="shared" ref="LFG35" si="7033">IF(((LFG34)&lt;0.001),"**",(IF(((LFG34)&lt;0.05),"*","n.s.")))</f>
        <v>**</v>
      </c>
      <c r="LFH35" s="26" t="str">
        <f t="shared" ref="LFH35:LFI35" si="7034">IF(((LFH34)&lt;0.001),"**",(IF(((LFH34)&lt;0.05),"*","n.s.")))</f>
        <v>**</v>
      </c>
      <c r="LFI35" s="26" t="str">
        <f t="shared" si="7034"/>
        <v>**</v>
      </c>
      <c r="LFJ35" s="26" t="str">
        <f t="shared" ref="LFJ35" si="7035">IF(((LFJ34)&lt;0.001),"**",(IF(((LFJ34)&lt;0.05),"*","n.s.")))</f>
        <v>**</v>
      </c>
      <c r="LFK35" s="26" t="str">
        <f t="shared" ref="LFK35:LFL35" si="7036">IF(((LFK34)&lt;0.001),"**",(IF(((LFK34)&lt;0.05),"*","n.s.")))</f>
        <v>**</v>
      </c>
      <c r="LFL35" s="26" t="str">
        <f t="shared" si="7036"/>
        <v>**</v>
      </c>
      <c r="LFM35" s="26" t="str">
        <f t="shared" ref="LFM35" si="7037">IF(((LFM34)&lt;0.001),"**",(IF(((LFM34)&lt;0.05),"*","n.s.")))</f>
        <v>**</v>
      </c>
      <c r="LFN35" s="26" t="str">
        <f t="shared" ref="LFN35:LFO35" si="7038">IF(((LFN34)&lt;0.001),"**",(IF(((LFN34)&lt;0.05),"*","n.s.")))</f>
        <v>**</v>
      </c>
      <c r="LFO35" s="26" t="str">
        <f t="shared" si="7038"/>
        <v>**</v>
      </c>
      <c r="LFP35" s="26" t="str">
        <f t="shared" ref="LFP35" si="7039">IF(((LFP34)&lt;0.001),"**",(IF(((LFP34)&lt;0.05),"*","n.s.")))</f>
        <v>**</v>
      </c>
      <c r="LFQ35" s="26" t="str">
        <f t="shared" ref="LFQ35:LFR35" si="7040">IF(((LFQ34)&lt;0.001),"**",(IF(((LFQ34)&lt;0.05),"*","n.s.")))</f>
        <v>**</v>
      </c>
      <c r="LFR35" s="26" t="str">
        <f t="shared" si="7040"/>
        <v>**</v>
      </c>
      <c r="LFS35" s="26" t="str">
        <f t="shared" ref="LFS35" si="7041">IF(((LFS34)&lt;0.001),"**",(IF(((LFS34)&lt;0.05),"*","n.s.")))</f>
        <v>**</v>
      </c>
      <c r="LFT35" s="26" t="str">
        <f t="shared" ref="LFT35" si="7042">IF(((LFT34)&lt;0.001),"**",(IF(((LFT34)&lt;0.05),"*","n.s.")))</f>
        <v>**</v>
      </c>
      <c r="LFU35" s="26" t="str">
        <f t="shared" ref="LFU35" si="7043">IF(((LFU34)&lt;0.001),"**",(IF(((LFU34)&lt;0.05),"*","n.s.")))</f>
        <v>**</v>
      </c>
      <c r="LFV35" s="26" t="str">
        <f t="shared" ref="LFV35" si="7044">IF(((LFV34)&lt;0.001),"**",(IF(((LFV34)&lt;0.05),"*","n.s.")))</f>
        <v>**</v>
      </c>
      <c r="LFW35" s="26" t="str">
        <f t="shared" ref="LFW35" si="7045">IF(((LFW34)&lt;0.001),"**",(IF(((LFW34)&lt;0.05),"*","n.s.")))</f>
        <v>**</v>
      </c>
      <c r="LFX35" s="26" t="str">
        <f t="shared" ref="LFX35" si="7046">IF(((LFX34)&lt;0.001),"**",(IF(((LFX34)&lt;0.05),"*","n.s.")))</f>
        <v>**</v>
      </c>
      <c r="LFY35" s="26" t="str">
        <f t="shared" ref="LFY35" si="7047">IF(((LFY34)&lt;0.001),"**",(IF(((LFY34)&lt;0.05),"*","n.s.")))</f>
        <v>**</v>
      </c>
      <c r="LFZ35" s="26" t="str">
        <f t="shared" ref="LFZ35" si="7048">IF(((LFZ34)&lt;0.001),"**",(IF(((LFZ34)&lt;0.05),"*","n.s.")))</f>
        <v>**</v>
      </c>
      <c r="LGA35" s="26" t="str">
        <f t="shared" ref="LGA35" si="7049">IF(((LGA34)&lt;0.001),"**",(IF(((LGA34)&lt;0.05),"*","n.s.")))</f>
        <v>**</v>
      </c>
      <c r="LGB35" s="26" t="str">
        <f t="shared" ref="LGB35" si="7050">IF(((LGB34)&lt;0.001),"**",(IF(((LGB34)&lt;0.05),"*","n.s.")))</f>
        <v>**</v>
      </c>
      <c r="LGC35" s="26" t="str">
        <f t="shared" ref="LGC35" si="7051">IF(((LGC34)&lt;0.001),"**",(IF(((LGC34)&lt;0.05),"*","n.s.")))</f>
        <v>**</v>
      </c>
      <c r="LGD35" s="26" t="str">
        <f t="shared" ref="LGD35" si="7052">IF(((LGD34)&lt;0.001),"**",(IF(((LGD34)&lt;0.05),"*","n.s.")))</f>
        <v>**</v>
      </c>
      <c r="LGE35" s="26" t="str">
        <f t="shared" ref="LGE35" si="7053">IF(((LGE34)&lt;0.001),"**",(IF(((LGE34)&lt;0.05),"*","n.s.")))</f>
        <v>**</v>
      </c>
      <c r="LGF35" s="26" t="str">
        <f t="shared" ref="LGF35" si="7054">IF(((LGF34)&lt;0.001),"**",(IF(((LGF34)&lt;0.05),"*","n.s.")))</f>
        <v>**</v>
      </c>
      <c r="LGG35" s="26" t="str">
        <f t="shared" ref="LGG35:LGH35" si="7055">IF(((LGG34)&lt;0.001),"**",(IF(((LGG34)&lt;0.05),"*","n.s.")))</f>
        <v>**</v>
      </c>
      <c r="LGH35" s="26" t="str">
        <f t="shared" si="7055"/>
        <v>**</v>
      </c>
      <c r="LGI35" s="26" t="str">
        <f t="shared" ref="LGI35" si="7056">IF(((LGI34)&lt;0.001),"**",(IF(((LGI34)&lt;0.05),"*","n.s.")))</f>
        <v>**</v>
      </c>
      <c r="LGJ35" s="26" t="str">
        <f t="shared" ref="LGJ35:LGK35" si="7057">IF(((LGJ34)&lt;0.001),"**",(IF(((LGJ34)&lt;0.05),"*","n.s.")))</f>
        <v>**</v>
      </c>
      <c r="LGK35" s="26" t="str">
        <f t="shared" si="7057"/>
        <v>**</v>
      </c>
      <c r="LGL35" s="26" t="str">
        <f t="shared" ref="LGL35" si="7058">IF(((LGL34)&lt;0.001),"**",(IF(((LGL34)&lt;0.05),"*","n.s.")))</f>
        <v>**</v>
      </c>
      <c r="LGM35" s="26" t="str">
        <f t="shared" ref="LGM35:LGN35" si="7059">IF(((LGM34)&lt;0.001),"**",(IF(((LGM34)&lt;0.05),"*","n.s.")))</f>
        <v>**</v>
      </c>
      <c r="LGN35" s="26" t="str">
        <f t="shared" si="7059"/>
        <v>**</v>
      </c>
      <c r="LGO35" s="26" t="str">
        <f t="shared" ref="LGO35" si="7060">IF(((LGO34)&lt;0.001),"**",(IF(((LGO34)&lt;0.05),"*","n.s.")))</f>
        <v>**</v>
      </c>
      <c r="LGP35" s="26" t="str">
        <f t="shared" ref="LGP35:LGQ35" si="7061">IF(((LGP34)&lt;0.001),"**",(IF(((LGP34)&lt;0.05),"*","n.s.")))</f>
        <v>**</v>
      </c>
      <c r="LGQ35" s="26" t="str">
        <f t="shared" si="7061"/>
        <v>**</v>
      </c>
      <c r="LGR35" s="26" t="str">
        <f t="shared" ref="LGR35" si="7062">IF(((LGR34)&lt;0.001),"**",(IF(((LGR34)&lt;0.05),"*","n.s.")))</f>
        <v>**</v>
      </c>
      <c r="LGS35" s="26" t="str">
        <f t="shared" ref="LGS35" si="7063">IF(((LGS34)&lt;0.001),"**",(IF(((LGS34)&lt;0.05),"*","n.s.")))</f>
        <v>**</v>
      </c>
      <c r="LGT35" s="26" t="str">
        <f t="shared" ref="LGT35" si="7064">IF(((LGT34)&lt;0.001),"**",(IF(((LGT34)&lt;0.05),"*","n.s.")))</f>
        <v>**</v>
      </c>
      <c r="LGU35" s="26" t="str">
        <f t="shared" ref="LGU35" si="7065">IF(((LGU34)&lt;0.001),"**",(IF(((LGU34)&lt;0.05),"*","n.s.")))</f>
        <v>**</v>
      </c>
      <c r="LGV35" s="26" t="str">
        <f t="shared" ref="LGV35" si="7066">IF(((LGV34)&lt;0.001),"**",(IF(((LGV34)&lt;0.05),"*","n.s.")))</f>
        <v>**</v>
      </c>
      <c r="LGW35" s="26" t="str">
        <f t="shared" ref="LGW35" si="7067">IF(((LGW34)&lt;0.001),"**",(IF(((LGW34)&lt;0.05),"*","n.s.")))</f>
        <v>**</v>
      </c>
      <c r="LGX35" s="26" t="str">
        <f t="shared" ref="LGX35" si="7068">IF(((LGX34)&lt;0.001),"**",(IF(((LGX34)&lt;0.05),"*","n.s.")))</f>
        <v>**</v>
      </c>
      <c r="LGY35" s="26" t="str">
        <f t="shared" ref="LGY35" si="7069">IF(((LGY34)&lt;0.001),"**",(IF(((LGY34)&lt;0.05),"*","n.s.")))</f>
        <v>**</v>
      </c>
      <c r="LGZ35" s="26" t="str">
        <f t="shared" ref="LGZ35" si="7070">IF(((LGZ34)&lt;0.001),"**",(IF(((LGZ34)&lt;0.05),"*","n.s.")))</f>
        <v>**</v>
      </c>
      <c r="LHA35" s="26" t="str">
        <f t="shared" ref="LHA35" si="7071">IF(((LHA34)&lt;0.001),"**",(IF(((LHA34)&lt;0.05),"*","n.s.")))</f>
        <v>**</v>
      </c>
      <c r="LHB35" s="26" t="str">
        <f t="shared" ref="LHB35" si="7072">IF(((LHB34)&lt;0.001),"**",(IF(((LHB34)&lt;0.05),"*","n.s.")))</f>
        <v>**</v>
      </c>
      <c r="LHC35" s="26" t="str">
        <f t="shared" ref="LHC35" si="7073">IF(((LHC34)&lt;0.001),"**",(IF(((LHC34)&lt;0.05),"*","n.s.")))</f>
        <v>**</v>
      </c>
      <c r="LHD35" s="26" t="str">
        <f t="shared" ref="LHD35" si="7074">IF(((LHD34)&lt;0.001),"**",(IF(((LHD34)&lt;0.05),"*","n.s.")))</f>
        <v>**</v>
      </c>
      <c r="LHE35" s="26" t="str">
        <f t="shared" ref="LHE35" si="7075">IF(((LHE34)&lt;0.001),"**",(IF(((LHE34)&lt;0.05),"*","n.s.")))</f>
        <v>**</v>
      </c>
      <c r="LHF35" s="26" t="str">
        <f t="shared" ref="LHF35:LHG35" si="7076">IF(((LHF34)&lt;0.001),"**",(IF(((LHF34)&lt;0.05),"*","n.s.")))</f>
        <v>**</v>
      </c>
      <c r="LHG35" s="26" t="str">
        <f t="shared" si="7076"/>
        <v>**</v>
      </c>
      <c r="LHH35" s="26" t="str">
        <f t="shared" ref="LHH35" si="7077">IF(((LHH34)&lt;0.001),"**",(IF(((LHH34)&lt;0.05),"*","n.s.")))</f>
        <v>**</v>
      </c>
      <c r="LHI35" s="26" t="str">
        <f t="shared" ref="LHI35:LHJ35" si="7078">IF(((LHI34)&lt;0.001),"**",(IF(((LHI34)&lt;0.05),"*","n.s.")))</f>
        <v>**</v>
      </c>
      <c r="LHJ35" s="26" t="str">
        <f t="shared" si="7078"/>
        <v>**</v>
      </c>
      <c r="LHK35" s="26" t="str">
        <f t="shared" ref="LHK35" si="7079">IF(((LHK34)&lt;0.001),"**",(IF(((LHK34)&lt;0.05),"*","n.s.")))</f>
        <v>**</v>
      </c>
      <c r="LHL35" s="26" t="str">
        <f t="shared" ref="LHL35:LHM35" si="7080">IF(((LHL34)&lt;0.001),"**",(IF(((LHL34)&lt;0.05),"*","n.s.")))</f>
        <v>**</v>
      </c>
      <c r="LHM35" s="26" t="str">
        <f t="shared" si="7080"/>
        <v>**</v>
      </c>
      <c r="LHN35" s="26" t="str">
        <f t="shared" ref="LHN35" si="7081">IF(((LHN34)&lt;0.001),"**",(IF(((LHN34)&lt;0.05),"*","n.s.")))</f>
        <v>**</v>
      </c>
      <c r="LHO35" s="26" t="str">
        <f t="shared" ref="LHO35:LHP35" si="7082">IF(((LHO34)&lt;0.001),"**",(IF(((LHO34)&lt;0.05),"*","n.s.")))</f>
        <v>**</v>
      </c>
      <c r="LHP35" s="26" t="str">
        <f t="shared" si="7082"/>
        <v>**</v>
      </c>
      <c r="LHQ35" s="26" t="str">
        <f t="shared" ref="LHQ35" si="7083">IF(((LHQ34)&lt;0.001),"**",(IF(((LHQ34)&lt;0.05),"*","n.s.")))</f>
        <v>**</v>
      </c>
      <c r="LHR35" s="26" t="str">
        <f t="shared" ref="LHR35" si="7084">IF(((LHR34)&lt;0.001),"**",(IF(((LHR34)&lt;0.05),"*","n.s.")))</f>
        <v>**</v>
      </c>
      <c r="LHS35" s="26" t="str">
        <f t="shared" ref="LHS35" si="7085">IF(((LHS34)&lt;0.001),"**",(IF(((LHS34)&lt;0.05),"*","n.s.")))</f>
        <v>**</v>
      </c>
      <c r="LHT35" s="26" t="str">
        <f t="shared" ref="LHT35" si="7086">IF(((LHT34)&lt;0.001),"**",(IF(((LHT34)&lt;0.05),"*","n.s.")))</f>
        <v>**</v>
      </c>
      <c r="LHU35" s="26" t="str">
        <f t="shared" ref="LHU35" si="7087">IF(((LHU34)&lt;0.001),"**",(IF(((LHU34)&lt;0.05),"*","n.s.")))</f>
        <v>**</v>
      </c>
      <c r="LHV35" s="26" t="str">
        <f t="shared" ref="LHV35" si="7088">IF(((LHV34)&lt;0.001),"**",(IF(((LHV34)&lt;0.05),"*","n.s.")))</f>
        <v>**</v>
      </c>
      <c r="LHW35" s="26" t="str">
        <f t="shared" ref="LHW35" si="7089">IF(((LHW34)&lt;0.001),"**",(IF(((LHW34)&lt;0.05),"*","n.s.")))</f>
        <v>**</v>
      </c>
      <c r="LHX35" s="26" t="str">
        <f t="shared" ref="LHX35" si="7090">IF(((LHX34)&lt;0.001),"**",(IF(((LHX34)&lt;0.05),"*","n.s.")))</f>
        <v>**</v>
      </c>
      <c r="LHY35" s="26" t="str">
        <f t="shared" ref="LHY35" si="7091">IF(((LHY34)&lt;0.001),"**",(IF(((LHY34)&lt;0.05),"*","n.s.")))</f>
        <v>**</v>
      </c>
      <c r="LHZ35" s="26" t="str">
        <f t="shared" ref="LHZ35" si="7092">IF(((LHZ34)&lt;0.001),"**",(IF(((LHZ34)&lt;0.05),"*","n.s.")))</f>
        <v>**</v>
      </c>
      <c r="LIA35" s="26" t="str">
        <f t="shared" ref="LIA35" si="7093">IF(((LIA34)&lt;0.001),"**",(IF(((LIA34)&lt;0.05),"*","n.s.")))</f>
        <v>**</v>
      </c>
      <c r="LIB35" s="26" t="str">
        <f t="shared" ref="LIB35" si="7094">IF(((LIB34)&lt;0.001),"**",(IF(((LIB34)&lt;0.05),"*","n.s.")))</f>
        <v>**</v>
      </c>
      <c r="LIC35" s="26" t="str">
        <f t="shared" ref="LIC35" si="7095">IF(((LIC34)&lt;0.001),"**",(IF(((LIC34)&lt;0.05),"*","n.s.")))</f>
        <v>**</v>
      </c>
      <c r="LID35" s="26" t="str">
        <f t="shared" ref="LID35" si="7096">IF(((LID34)&lt;0.001),"**",(IF(((LID34)&lt;0.05),"*","n.s.")))</f>
        <v>**</v>
      </c>
      <c r="LIE35" s="26" t="str">
        <f t="shared" ref="LIE35:LIF35" si="7097">IF(((LIE34)&lt;0.001),"**",(IF(((LIE34)&lt;0.05),"*","n.s.")))</f>
        <v>**</v>
      </c>
      <c r="LIF35" s="26" t="str">
        <f t="shared" si="7097"/>
        <v>**</v>
      </c>
      <c r="LIG35" s="26" t="str">
        <f t="shared" ref="LIG35" si="7098">IF(((LIG34)&lt;0.001),"**",(IF(((LIG34)&lt;0.05),"*","n.s.")))</f>
        <v>**</v>
      </c>
      <c r="LIH35" s="26" t="str">
        <f t="shared" ref="LIH35:LII35" si="7099">IF(((LIH34)&lt;0.001),"**",(IF(((LIH34)&lt;0.05),"*","n.s.")))</f>
        <v>**</v>
      </c>
      <c r="LII35" s="26" t="str">
        <f t="shared" si="7099"/>
        <v>**</v>
      </c>
      <c r="LIJ35" s="26" t="str">
        <f t="shared" ref="LIJ35" si="7100">IF(((LIJ34)&lt;0.001),"**",(IF(((LIJ34)&lt;0.05),"*","n.s.")))</f>
        <v>**</v>
      </c>
      <c r="LIK35" s="26" t="str">
        <f t="shared" ref="LIK35:LIL35" si="7101">IF(((LIK34)&lt;0.001),"**",(IF(((LIK34)&lt;0.05),"*","n.s.")))</f>
        <v>**</v>
      </c>
      <c r="LIL35" s="26" t="str">
        <f t="shared" si="7101"/>
        <v>**</v>
      </c>
      <c r="LIM35" s="26" t="str">
        <f t="shared" ref="LIM35" si="7102">IF(((LIM34)&lt;0.001),"**",(IF(((LIM34)&lt;0.05),"*","n.s.")))</f>
        <v>**</v>
      </c>
      <c r="LIN35" s="26" t="str">
        <f t="shared" ref="LIN35:LIO35" si="7103">IF(((LIN34)&lt;0.001),"**",(IF(((LIN34)&lt;0.05),"*","n.s.")))</f>
        <v>**</v>
      </c>
      <c r="LIO35" s="26" t="str">
        <f t="shared" si="7103"/>
        <v>**</v>
      </c>
      <c r="LIP35" s="26" t="str">
        <f t="shared" ref="LIP35" si="7104">IF(((LIP34)&lt;0.001),"**",(IF(((LIP34)&lt;0.05),"*","n.s.")))</f>
        <v>**</v>
      </c>
      <c r="LIQ35" s="26" t="str">
        <f t="shared" ref="LIQ35" si="7105">IF(((LIQ34)&lt;0.001),"**",(IF(((LIQ34)&lt;0.05),"*","n.s.")))</f>
        <v>**</v>
      </c>
      <c r="LIR35" s="26" t="str">
        <f t="shared" ref="LIR35" si="7106">IF(((LIR34)&lt;0.001),"**",(IF(((LIR34)&lt;0.05),"*","n.s.")))</f>
        <v>**</v>
      </c>
      <c r="LIS35" s="26" t="str">
        <f t="shared" ref="LIS35" si="7107">IF(((LIS34)&lt;0.001),"**",(IF(((LIS34)&lt;0.05),"*","n.s.")))</f>
        <v>**</v>
      </c>
      <c r="LIT35" s="26" t="str">
        <f t="shared" ref="LIT35" si="7108">IF(((LIT34)&lt;0.001),"**",(IF(((LIT34)&lt;0.05),"*","n.s.")))</f>
        <v>**</v>
      </c>
      <c r="LIU35" s="26" t="str">
        <f t="shared" ref="LIU35" si="7109">IF(((LIU34)&lt;0.001),"**",(IF(((LIU34)&lt;0.05),"*","n.s.")))</f>
        <v>**</v>
      </c>
      <c r="LIV35" s="26" t="str">
        <f t="shared" ref="LIV35" si="7110">IF(((LIV34)&lt;0.001),"**",(IF(((LIV34)&lt;0.05),"*","n.s.")))</f>
        <v>**</v>
      </c>
      <c r="LIW35" s="26" t="str">
        <f t="shared" ref="LIW35" si="7111">IF(((LIW34)&lt;0.001),"**",(IF(((LIW34)&lt;0.05),"*","n.s.")))</f>
        <v>**</v>
      </c>
      <c r="LIX35" s="26" t="str">
        <f t="shared" ref="LIX35" si="7112">IF(((LIX34)&lt;0.001),"**",(IF(((LIX34)&lt;0.05),"*","n.s.")))</f>
        <v>**</v>
      </c>
      <c r="LIY35" s="26" t="str">
        <f t="shared" ref="LIY35" si="7113">IF(((LIY34)&lt;0.001),"**",(IF(((LIY34)&lt;0.05),"*","n.s.")))</f>
        <v>**</v>
      </c>
      <c r="LIZ35" s="26" t="str">
        <f t="shared" ref="LIZ35" si="7114">IF(((LIZ34)&lt;0.001),"**",(IF(((LIZ34)&lt;0.05),"*","n.s.")))</f>
        <v>**</v>
      </c>
      <c r="LJA35" s="26" t="str">
        <f t="shared" ref="LJA35" si="7115">IF(((LJA34)&lt;0.001),"**",(IF(((LJA34)&lt;0.05),"*","n.s.")))</f>
        <v>**</v>
      </c>
      <c r="LJB35" s="26" t="str">
        <f t="shared" ref="LJB35" si="7116">IF(((LJB34)&lt;0.001),"**",(IF(((LJB34)&lt;0.05),"*","n.s.")))</f>
        <v>**</v>
      </c>
      <c r="LJC35" s="26" t="str">
        <f t="shared" ref="LJC35" si="7117">IF(((LJC34)&lt;0.001),"**",(IF(((LJC34)&lt;0.05),"*","n.s.")))</f>
        <v>**</v>
      </c>
      <c r="LJD35" s="26" t="str">
        <f t="shared" ref="LJD35:LJE35" si="7118">IF(((LJD34)&lt;0.001),"**",(IF(((LJD34)&lt;0.05),"*","n.s.")))</f>
        <v>**</v>
      </c>
      <c r="LJE35" s="26" t="str">
        <f t="shared" si="7118"/>
        <v>**</v>
      </c>
      <c r="LJF35" s="26" t="str">
        <f t="shared" ref="LJF35" si="7119">IF(((LJF34)&lt;0.001),"**",(IF(((LJF34)&lt;0.05),"*","n.s.")))</f>
        <v>**</v>
      </c>
      <c r="LJG35" s="26" t="str">
        <f t="shared" ref="LJG35:LJH35" si="7120">IF(((LJG34)&lt;0.001),"**",(IF(((LJG34)&lt;0.05),"*","n.s.")))</f>
        <v>**</v>
      </c>
      <c r="LJH35" s="26" t="str">
        <f t="shared" si="7120"/>
        <v>**</v>
      </c>
      <c r="LJI35" s="26" t="str">
        <f t="shared" ref="LJI35" si="7121">IF(((LJI34)&lt;0.001),"**",(IF(((LJI34)&lt;0.05),"*","n.s.")))</f>
        <v>**</v>
      </c>
      <c r="LJJ35" s="26" t="str">
        <f t="shared" ref="LJJ35:LJK35" si="7122">IF(((LJJ34)&lt;0.001),"**",(IF(((LJJ34)&lt;0.05),"*","n.s.")))</f>
        <v>**</v>
      </c>
      <c r="LJK35" s="26" t="str">
        <f t="shared" si="7122"/>
        <v>**</v>
      </c>
      <c r="LJL35" s="26" t="str">
        <f t="shared" ref="LJL35" si="7123">IF(((LJL34)&lt;0.001),"**",(IF(((LJL34)&lt;0.05),"*","n.s.")))</f>
        <v>**</v>
      </c>
      <c r="LJM35" s="26" t="str">
        <f t="shared" ref="LJM35:LJN35" si="7124">IF(((LJM34)&lt;0.001),"**",(IF(((LJM34)&lt;0.05),"*","n.s.")))</f>
        <v>**</v>
      </c>
      <c r="LJN35" s="26" t="str">
        <f t="shared" si="7124"/>
        <v>**</v>
      </c>
      <c r="LJO35" s="26" t="str">
        <f t="shared" ref="LJO35" si="7125">IF(((LJO34)&lt;0.001),"**",(IF(((LJO34)&lt;0.05),"*","n.s.")))</f>
        <v>**</v>
      </c>
      <c r="LJP35" s="26" t="str">
        <f t="shared" ref="LJP35" si="7126">IF(((LJP34)&lt;0.001),"**",(IF(((LJP34)&lt;0.05),"*","n.s.")))</f>
        <v>**</v>
      </c>
      <c r="LJQ35" s="26" t="str">
        <f t="shared" ref="LJQ35" si="7127">IF(((LJQ34)&lt;0.001),"**",(IF(((LJQ34)&lt;0.05),"*","n.s.")))</f>
        <v>**</v>
      </c>
      <c r="LJR35" s="26" t="str">
        <f t="shared" ref="LJR35" si="7128">IF(((LJR34)&lt;0.001),"**",(IF(((LJR34)&lt;0.05),"*","n.s.")))</f>
        <v>**</v>
      </c>
      <c r="LJS35" s="26" t="str">
        <f t="shared" ref="LJS35" si="7129">IF(((LJS34)&lt;0.001),"**",(IF(((LJS34)&lt;0.05),"*","n.s.")))</f>
        <v>**</v>
      </c>
      <c r="LJT35" s="26" t="str">
        <f t="shared" ref="LJT35" si="7130">IF(((LJT34)&lt;0.001),"**",(IF(((LJT34)&lt;0.05),"*","n.s.")))</f>
        <v>**</v>
      </c>
      <c r="LJU35" s="26" t="str">
        <f t="shared" ref="LJU35" si="7131">IF(((LJU34)&lt;0.001),"**",(IF(((LJU34)&lt;0.05),"*","n.s.")))</f>
        <v>**</v>
      </c>
      <c r="LJV35" s="26" t="str">
        <f t="shared" ref="LJV35" si="7132">IF(((LJV34)&lt;0.001),"**",(IF(((LJV34)&lt;0.05),"*","n.s.")))</f>
        <v>**</v>
      </c>
      <c r="LJW35" s="26" t="str">
        <f t="shared" ref="LJW35" si="7133">IF(((LJW34)&lt;0.001),"**",(IF(((LJW34)&lt;0.05),"*","n.s.")))</f>
        <v>**</v>
      </c>
      <c r="LJX35" s="26" t="str">
        <f t="shared" ref="LJX35" si="7134">IF(((LJX34)&lt;0.001),"**",(IF(((LJX34)&lt;0.05),"*","n.s.")))</f>
        <v>**</v>
      </c>
      <c r="LJY35" s="26" t="str">
        <f t="shared" ref="LJY35" si="7135">IF(((LJY34)&lt;0.001),"**",(IF(((LJY34)&lt;0.05),"*","n.s.")))</f>
        <v>**</v>
      </c>
      <c r="LJZ35" s="26" t="str">
        <f t="shared" ref="LJZ35" si="7136">IF(((LJZ34)&lt;0.001),"**",(IF(((LJZ34)&lt;0.05),"*","n.s.")))</f>
        <v>**</v>
      </c>
      <c r="LKA35" s="26" t="str">
        <f t="shared" ref="LKA35" si="7137">IF(((LKA34)&lt;0.001),"**",(IF(((LKA34)&lt;0.05),"*","n.s.")))</f>
        <v>**</v>
      </c>
      <c r="LKB35" s="26" t="str">
        <f t="shared" ref="LKB35" si="7138">IF(((LKB34)&lt;0.001),"**",(IF(((LKB34)&lt;0.05),"*","n.s.")))</f>
        <v>**</v>
      </c>
      <c r="LKC35" s="26" t="str">
        <f t="shared" ref="LKC35:LKD35" si="7139">IF(((LKC34)&lt;0.001),"**",(IF(((LKC34)&lt;0.05),"*","n.s.")))</f>
        <v>**</v>
      </c>
      <c r="LKD35" s="26" t="str">
        <f t="shared" si="7139"/>
        <v>**</v>
      </c>
      <c r="LKE35" s="26" t="str">
        <f t="shared" ref="LKE35" si="7140">IF(((LKE34)&lt;0.001),"**",(IF(((LKE34)&lt;0.05),"*","n.s.")))</f>
        <v>**</v>
      </c>
      <c r="LKF35" s="26" t="str">
        <f t="shared" ref="LKF35:LKG35" si="7141">IF(((LKF34)&lt;0.001),"**",(IF(((LKF34)&lt;0.05),"*","n.s.")))</f>
        <v>**</v>
      </c>
      <c r="LKG35" s="26" t="str">
        <f t="shared" si="7141"/>
        <v>**</v>
      </c>
      <c r="LKH35" s="26" t="str">
        <f t="shared" ref="LKH35" si="7142">IF(((LKH34)&lt;0.001),"**",(IF(((LKH34)&lt;0.05),"*","n.s.")))</f>
        <v>**</v>
      </c>
      <c r="LKI35" s="26" t="str">
        <f t="shared" ref="LKI35:LKJ35" si="7143">IF(((LKI34)&lt;0.001),"**",(IF(((LKI34)&lt;0.05),"*","n.s.")))</f>
        <v>**</v>
      </c>
      <c r="LKJ35" s="26" t="str">
        <f t="shared" si="7143"/>
        <v>**</v>
      </c>
      <c r="LKK35" s="26" t="str">
        <f t="shared" ref="LKK35" si="7144">IF(((LKK34)&lt;0.001),"**",(IF(((LKK34)&lt;0.05),"*","n.s.")))</f>
        <v>**</v>
      </c>
      <c r="LKL35" s="26" t="str">
        <f t="shared" ref="LKL35:LKM35" si="7145">IF(((LKL34)&lt;0.001),"**",(IF(((LKL34)&lt;0.05),"*","n.s.")))</f>
        <v>**</v>
      </c>
      <c r="LKM35" s="26" t="str">
        <f t="shared" si="7145"/>
        <v>**</v>
      </c>
      <c r="LKN35" s="26" t="str">
        <f t="shared" ref="LKN35" si="7146">IF(((LKN34)&lt;0.001),"**",(IF(((LKN34)&lt;0.05),"*","n.s.")))</f>
        <v>**</v>
      </c>
      <c r="LKO35" s="26" t="str">
        <f t="shared" ref="LKO35" si="7147">IF(((LKO34)&lt;0.001),"**",(IF(((LKO34)&lt;0.05),"*","n.s.")))</f>
        <v>**</v>
      </c>
      <c r="LKP35" s="26" t="str">
        <f t="shared" ref="LKP35" si="7148">IF(((LKP34)&lt;0.001),"**",(IF(((LKP34)&lt;0.05),"*","n.s.")))</f>
        <v>**</v>
      </c>
      <c r="LKQ35" s="26" t="str">
        <f t="shared" ref="LKQ35" si="7149">IF(((LKQ34)&lt;0.001),"**",(IF(((LKQ34)&lt;0.05),"*","n.s.")))</f>
        <v>**</v>
      </c>
      <c r="LKR35" s="26" t="str">
        <f t="shared" ref="LKR35" si="7150">IF(((LKR34)&lt;0.001),"**",(IF(((LKR34)&lt;0.05),"*","n.s.")))</f>
        <v>**</v>
      </c>
      <c r="LKS35" s="26" t="str">
        <f t="shared" ref="LKS35" si="7151">IF(((LKS34)&lt;0.001),"**",(IF(((LKS34)&lt;0.05),"*","n.s.")))</f>
        <v>**</v>
      </c>
      <c r="LKT35" s="26" t="str">
        <f t="shared" ref="LKT35" si="7152">IF(((LKT34)&lt;0.001),"**",(IF(((LKT34)&lt;0.05),"*","n.s.")))</f>
        <v>**</v>
      </c>
      <c r="LKU35" s="26" t="str">
        <f t="shared" ref="LKU35" si="7153">IF(((LKU34)&lt;0.001),"**",(IF(((LKU34)&lt;0.05),"*","n.s.")))</f>
        <v>**</v>
      </c>
      <c r="LKV35" s="26" t="str">
        <f t="shared" ref="LKV35" si="7154">IF(((LKV34)&lt;0.001),"**",(IF(((LKV34)&lt;0.05),"*","n.s.")))</f>
        <v>**</v>
      </c>
      <c r="LKW35" s="26" t="str">
        <f t="shared" ref="LKW35" si="7155">IF(((LKW34)&lt;0.001),"**",(IF(((LKW34)&lt;0.05),"*","n.s.")))</f>
        <v>**</v>
      </c>
      <c r="LKX35" s="26" t="str">
        <f t="shared" ref="LKX35" si="7156">IF(((LKX34)&lt;0.001),"**",(IF(((LKX34)&lt;0.05),"*","n.s.")))</f>
        <v>**</v>
      </c>
      <c r="LKY35" s="26" t="str">
        <f t="shared" ref="LKY35" si="7157">IF(((LKY34)&lt;0.001),"**",(IF(((LKY34)&lt;0.05),"*","n.s.")))</f>
        <v>**</v>
      </c>
      <c r="LKZ35" s="26" t="str">
        <f t="shared" ref="LKZ35" si="7158">IF(((LKZ34)&lt;0.001),"**",(IF(((LKZ34)&lt;0.05),"*","n.s.")))</f>
        <v>**</v>
      </c>
      <c r="LLA35" s="26" t="str">
        <f t="shared" ref="LLA35" si="7159">IF(((LLA34)&lt;0.001),"**",(IF(((LLA34)&lt;0.05),"*","n.s.")))</f>
        <v>**</v>
      </c>
      <c r="LLB35" s="26" t="str">
        <f t="shared" ref="LLB35:LLC35" si="7160">IF(((LLB34)&lt;0.001),"**",(IF(((LLB34)&lt;0.05),"*","n.s.")))</f>
        <v>**</v>
      </c>
      <c r="LLC35" s="26" t="str">
        <f t="shared" si="7160"/>
        <v>**</v>
      </c>
      <c r="LLD35" s="26" t="str">
        <f t="shared" ref="LLD35" si="7161">IF(((LLD34)&lt;0.001),"**",(IF(((LLD34)&lt;0.05),"*","n.s.")))</f>
        <v>**</v>
      </c>
      <c r="LLE35" s="26" t="str">
        <f t="shared" ref="LLE35:LLF35" si="7162">IF(((LLE34)&lt;0.001),"**",(IF(((LLE34)&lt;0.05),"*","n.s.")))</f>
        <v>**</v>
      </c>
      <c r="LLF35" s="26" t="str">
        <f t="shared" si="7162"/>
        <v>**</v>
      </c>
      <c r="LLG35" s="26" t="str">
        <f t="shared" ref="LLG35" si="7163">IF(((LLG34)&lt;0.001),"**",(IF(((LLG34)&lt;0.05),"*","n.s.")))</f>
        <v>**</v>
      </c>
      <c r="LLH35" s="26" t="str">
        <f t="shared" ref="LLH35:LLI35" si="7164">IF(((LLH34)&lt;0.001),"**",(IF(((LLH34)&lt;0.05),"*","n.s.")))</f>
        <v>**</v>
      </c>
      <c r="LLI35" s="26" t="str">
        <f t="shared" si="7164"/>
        <v>**</v>
      </c>
      <c r="LLJ35" s="26" t="str">
        <f t="shared" ref="LLJ35" si="7165">IF(((LLJ34)&lt;0.001),"**",(IF(((LLJ34)&lt;0.05),"*","n.s.")))</f>
        <v>**</v>
      </c>
      <c r="LLK35" s="26" t="str">
        <f t="shared" ref="LLK35:LLL35" si="7166">IF(((LLK34)&lt;0.001),"**",(IF(((LLK34)&lt;0.05),"*","n.s.")))</f>
        <v>**</v>
      </c>
      <c r="LLL35" s="26" t="str">
        <f t="shared" si="7166"/>
        <v>**</v>
      </c>
      <c r="LLM35" s="26" t="str">
        <f t="shared" ref="LLM35" si="7167">IF(((LLM34)&lt;0.001),"**",(IF(((LLM34)&lt;0.05),"*","n.s.")))</f>
        <v>**</v>
      </c>
      <c r="LLN35" s="26" t="str">
        <f t="shared" ref="LLN35" si="7168">IF(((LLN34)&lt;0.001),"**",(IF(((LLN34)&lt;0.05),"*","n.s.")))</f>
        <v>**</v>
      </c>
      <c r="LLO35" s="26" t="str">
        <f t="shared" ref="LLO35" si="7169">IF(((LLO34)&lt;0.001),"**",(IF(((LLO34)&lt;0.05),"*","n.s.")))</f>
        <v>**</v>
      </c>
      <c r="LLP35" s="26" t="str">
        <f t="shared" ref="LLP35" si="7170">IF(((LLP34)&lt;0.001),"**",(IF(((LLP34)&lt;0.05),"*","n.s.")))</f>
        <v>**</v>
      </c>
      <c r="LLQ35" s="26" t="str">
        <f t="shared" ref="LLQ35" si="7171">IF(((LLQ34)&lt;0.001),"**",(IF(((LLQ34)&lt;0.05),"*","n.s.")))</f>
        <v>**</v>
      </c>
      <c r="LLR35" s="26" t="str">
        <f t="shared" ref="LLR35" si="7172">IF(((LLR34)&lt;0.001),"**",(IF(((LLR34)&lt;0.05),"*","n.s.")))</f>
        <v>**</v>
      </c>
      <c r="LLS35" s="26" t="str">
        <f t="shared" ref="LLS35" si="7173">IF(((LLS34)&lt;0.001),"**",(IF(((LLS34)&lt;0.05),"*","n.s.")))</f>
        <v>**</v>
      </c>
      <c r="LLT35" s="26" t="str">
        <f t="shared" ref="LLT35" si="7174">IF(((LLT34)&lt;0.001),"**",(IF(((LLT34)&lt;0.05),"*","n.s.")))</f>
        <v>**</v>
      </c>
      <c r="LLU35" s="26" t="str">
        <f t="shared" ref="LLU35" si="7175">IF(((LLU34)&lt;0.001),"**",(IF(((LLU34)&lt;0.05),"*","n.s.")))</f>
        <v>**</v>
      </c>
      <c r="LLV35" s="26" t="str">
        <f t="shared" ref="LLV35" si="7176">IF(((LLV34)&lt;0.001),"**",(IF(((LLV34)&lt;0.05),"*","n.s.")))</f>
        <v>**</v>
      </c>
      <c r="LLW35" s="26" t="str">
        <f t="shared" ref="LLW35" si="7177">IF(((LLW34)&lt;0.001),"**",(IF(((LLW34)&lt;0.05),"*","n.s.")))</f>
        <v>**</v>
      </c>
      <c r="LLX35" s="26" t="str">
        <f t="shared" ref="LLX35" si="7178">IF(((LLX34)&lt;0.001),"**",(IF(((LLX34)&lt;0.05),"*","n.s.")))</f>
        <v>**</v>
      </c>
      <c r="LLY35" s="26" t="str">
        <f t="shared" ref="LLY35" si="7179">IF(((LLY34)&lt;0.001),"**",(IF(((LLY34)&lt;0.05),"*","n.s.")))</f>
        <v>**</v>
      </c>
      <c r="LLZ35" s="26" t="str">
        <f t="shared" ref="LLZ35" si="7180">IF(((LLZ34)&lt;0.001),"**",(IF(((LLZ34)&lt;0.05),"*","n.s.")))</f>
        <v>**</v>
      </c>
      <c r="LMA35" s="26" t="str">
        <f t="shared" ref="LMA35:LMB35" si="7181">IF(((LMA34)&lt;0.001),"**",(IF(((LMA34)&lt;0.05),"*","n.s.")))</f>
        <v>**</v>
      </c>
      <c r="LMB35" s="26" t="str">
        <f t="shared" si="7181"/>
        <v>**</v>
      </c>
      <c r="LMC35" s="26" t="str">
        <f t="shared" ref="LMC35" si="7182">IF(((LMC34)&lt;0.001),"**",(IF(((LMC34)&lt;0.05),"*","n.s.")))</f>
        <v>**</v>
      </c>
      <c r="LMD35" s="26" t="str">
        <f t="shared" ref="LMD35:LME35" si="7183">IF(((LMD34)&lt;0.001),"**",(IF(((LMD34)&lt;0.05),"*","n.s.")))</f>
        <v>**</v>
      </c>
      <c r="LME35" s="26" t="str">
        <f t="shared" si="7183"/>
        <v>**</v>
      </c>
      <c r="LMF35" s="26" t="str">
        <f t="shared" ref="LMF35" si="7184">IF(((LMF34)&lt;0.001),"**",(IF(((LMF34)&lt;0.05),"*","n.s.")))</f>
        <v>**</v>
      </c>
      <c r="LMG35" s="26" t="str">
        <f t="shared" ref="LMG35:LMH35" si="7185">IF(((LMG34)&lt;0.001),"**",(IF(((LMG34)&lt;0.05),"*","n.s.")))</f>
        <v>**</v>
      </c>
      <c r="LMH35" s="26" t="str">
        <f t="shared" si="7185"/>
        <v>**</v>
      </c>
      <c r="LMI35" s="26" t="str">
        <f t="shared" ref="LMI35" si="7186">IF(((LMI34)&lt;0.001),"**",(IF(((LMI34)&lt;0.05),"*","n.s.")))</f>
        <v>**</v>
      </c>
      <c r="LMJ35" s="26" t="str">
        <f t="shared" ref="LMJ35:LMK35" si="7187">IF(((LMJ34)&lt;0.001),"**",(IF(((LMJ34)&lt;0.05),"*","n.s.")))</f>
        <v>**</v>
      </c>
      <c r="LMK35" s="26" t="str">
        <f t="shared" si="7187"/>
        <v>**</v>
      </c>
      <c r="LML35" s="26" t="str">
        <f t="shared" ref="LML35" si="7188">IF(((LML34)&lt;0.001),"**",(IF(((LML34)&lt;0.05),"*","n.s.")))</f>
        <v>**</v>
      </c>
      <c r="LMM35" s="26" t="str">
        <f t="shared" ref="LMM35" si="7189">IF(((LMM34)&lt;0.001),"**",(IF(((LMM34)&lt;0.05),"*","n.s.")))</f>
        <v>**</v>
      </c>
      <c r="LMN35" s="26" t="str">
        <f t="shared" ref="LMN35" si="7190">IF(((LMN34)&lt;0.001),"**",(IF(((LMN34)&lt;0.05),"*","n.s.")))</f>
        <v>**</v>
      </c>
      <c r="LMO35" s="26" t="str">
        <f t="shared" ref="LMO35" si="7191">IF(((LMO34)&lt;0.001),"**",(IF(((LMO34)&lt;0.05),"*","n.s.")))</f>
        <v>**</v>
      </c>
      <c r="LMP35" s="26" t="str">
        <f t="shared" ref="LMP35" si="7192">IF(((LMP34)&lt;0.001),"**",(IF(((LMP34)&lt;0.05),"*","n.s.")))</f>
        <v>**</v>
      </c>
      <c r="LMQ35" s="26" t="str">
        <f t="shared" ref="LMQ35" si="7193">IF(((LMQ34)&lt;0.001),"**",(IF(((LMQ34)&lt;0.05),"*","n.s.")))</f>
        <v>**</v>
      </c>
      <c r="LMR35" s="26" t="str">
        <f t="shared" ref="LMR35" si="7194">IF(((LMR34)&lt;0.001),"**",(IF(((LMR34)&lt;0.05),"*","n.s.")))</f>
        <v>**</v>
      </c>
      <c r="LMS35" s="26" t="str">
        <f t="shared" ref="LMS35" si="7195">IF(((LMS34)&lt;0.001),"**",(IF(((LMS34)&lt;0.05),"*","n.s.")))</f>
        <v>**</v>
      </c>
      <c r="LMT35" s="26" t="str">
        <f t="shared" ref="LMT35" si="7196">IF(((LMT34)&lt;0.001),"**",(IF(((LMT34)&lt;0.05),"*","n.s.")))</f>
        <v>**</v>
      </c>
      <c r="LMU35" s="26" t="str">
        <f t="shared" ref="LMU35" si="7197">IF(((LMU34)&lt;0.001),"**",(IF(((LMU34)&lt;0.05),"*","n.s.")))</f>
        <v>**</v>
      </c>
      <c r="LMV35" s="26" t="str">
        <f t="shared" ref="LMV35" si="7198">IF(((LMV34)&lt;0.001),"**",(IF(((LMV34)&lt;0.05),"*","n.s.")))</f>
        <v>**</v>
      </c>
      <c r="LMW35" s="26" t="str">
        <f t="shared" ref="LMW35" si="7199">IF(((LMW34)&lt;0.001),"**",(IF(((LMW34)&lt;0.05),"*","n.s.")))</f>
        <v>**</v>
      </c>
      <c r="LMX35" s="26" t="str">
        <f t="shared" ref="LMX35" si="7200">IF(((LMX34)&lt;0.001),"**",(IF(((LMX34)&lt;0.05),"*","n.s.")))</f>
        <v>**</v>
      </c>
      <c r="LMY35" s="26" t="str">
        <f t="shared" ref="LMY35" si="7201">IF(((LMY34)&lt;0.001),"**",(IF(((LMY34)&lt;0.05),"*","n.s.")))</f>
        <v>**</v>
      </c>
      <c r="LMZ35" s="26" t="str">
        <f t="shared" ref="LMZ35:LNA35" si="7202">IF(((LMZ34)&lt;0.001),"**",(IF(((LMZ34)&lt;0.05),"*","n.s.")))</f>
        <v>**</v>
      </c>
      <c r="LNA35" s="26" t="str">
        <f t="shared" si="7202"/>
        <v>**</v>
      </c>
      <c r="LNB35" s="26" t="str">
        <f t="shared" ref="LNB35" si="7203">IF(((LNB34)&lt;0.001),"**",(IF(((LNB34)&lt;0.05),"*","n.s.")))</f>
        <v>**</v>
      </c>
      <c r="LNC35" s="26" t="str">
        <f t="shared" ref="LNC35:LND35" si="7204">IF(((LNC34)&lt;0.001),"**",(IF(((LNC34)&lt;0.05),"*","n.s.")))</f>
        <v>**</v>
      </c>
      <c r="LND35" s="26" t="str">
        <f t="shared" si="7204"/>
        <v>**</v>
      </c>
      <c r="LNE35" s="26" t="str">
        <f t="shared" ref="LNE35" si="7205">IF(((LNE34)&lt;0.001),"**",(IF(((LNE34)&lt;0.05),"*","n.s.")))</f>
        <v>**</v>
      </c>
      <c r="LNF35" s="26" t="str">
        <f t="shared" ref="LNF35:LNG35" si="7206">IF(((LNF34)&lt;0.001),"**",(IF(((LNF34)&lt;0.05),"*","n.s.")))</f>
        <v>**</v>
      </c>
      <c r="LNG35" s="26" t="str">
        <f t="shared" si="7206"/>
        <v>**</v>
      </c>
      <c r="LNH35" s="26" t="str">
        <f t="shared" ref="LNH35" si="7207">IF(((LNH34)&lt;0.001),"**",(IF(((LNH34)&lt;0.05),"*","n.s.")))</f>
        <v>**</v>
      </c>
      <c r="LNI35" s="26" t="str">
        <f t="shared" ref="LNI35:LNJ35" si="7208">IF(((LNI34)&lt;0.001),"**",(IF(((LNI34)&lt;0.05),"*","n.s.")))</f>
        <v>**</v>
      </c>
      <c r="LNJ35" s="26" t="str">
        <f t="shared" si="7208"/>
        <v>**</v>
      </c>
      <c r="LNK35" s="26" t="str">
        <f t="shared" ref="LNK35" si="7209">IF(((LNK34)&lt;0.001),"**",(IF(((LNK34)&lt;0.05),"*","n.s.")))</f>
        <v>**</v>
      </c>
      <c r="LNL35" s="26" t="str">
        <f t="shared" ref="LNL35" si="7210">IF(((LNL34)&lt;0.001),"**",(IF(((LNL34)&lt;0.05),"*","n.s.")))</f>
        <v>**</v>
      </c>
      <c r="LNM35" s="26" t="str">
        <f t="shared" ref="LNM35" si="7211">IF(((LNM34)&lt;0.001),"**",(IF(((LNM34)&lt;0.05),"*","n.s.")))</f>
        <v>**</v>
      </c>
      <c r="LNN35" s="26" t="str">
        <f t="shared" ref="LNN35" si="7212">IF(((LNN34)&lt;0.001),"**",(IF(((LNN34)&lt;0.05),"*","n.s.")))</f>
        <v>**</v>
      </c>
      <c r="LNO35" s="26" t="str">
        <f t="shared" ref="LNO35" si="7213">IF(((LNO34)&lt;0.001),"**",(IF(((LNO34)&lt;0.05),"*","n.s.")))</f>
        <v>**</v>
      </c>
      <c r="LNP35" s="26" t="str">
        <f t="shared" ref="LNP35" si="7214">IF(((LNP34)&lt;0.001),"**",(IF(((LNP34)&lt;0.05),"*","n.s.")))</f>
        <v>**</v>
      </c>
      <c r="LNQ35" s="26" t="str">
        <f t="shared" ref="LNQ35" si="7215">IF(((LNQ34)&lt;0.001),"**",(IF(((LNQ34)&lt;0.05),"*","n.s.")))</f>
        <v>**</v>
      </c>
      <c r="LNR35" s="26" t="str">
        <f t="shared" ref="LNR35" si="7216">IF(((LNR34)&lt;0.001),"**",(IF(((LNR34)&lt;0.05),"*","n.s.")))</f>
        <v>**</v>
      </c>
      <c r="LNS35" s="26" t="str">
        <f t="shared" ref="LNS35" si="7217">IF(((LNS34)&lt;0.001),"**",(IF(((LNS34)&lt;0.05),"*","n.s.")))</f>
        <v>**</v>
      </c>
      <c r="LNT35" s="26" t="str">
        <f t="shared" ref="LNT35" si="7218">IF(((LNT34)&lt;0.001),"**",(IF(((LNT34)&lt;0.05),"*","n.s.")))</f>
        <v>**</v>
      </c>
      <c r="LNU35" s="26" t="str">
        <f t="shared" ref="LNU35" si="7219">IF(((LNU34)&lt;0.001),"**",(IF(((LNU34)&lt;0.05),"*","n.s.")))</f>
        <v>**</v>
      </c>
      <c r="LNV35" s="26" t="str">
        <f t="shared" ref="LNV35" si="7220">IF(((LNV34)&lt;0.001),"**",(IF(((LNV34)&lt;0.05),"*","n.s.")))</f>
        <v>**</v>
      </c>
      <c r="LNW35" s="26" t="str">
        <f t="shared" ref="LNW35" si="7221">IF(((LNW34)&lt;0.001),"**",(IF(((LNW34)&lt;0.05),"*","n.s.")))</f>
        <v>**</v>
      </c>
      <c r="LNX35" s="26" t="str">
        <f t="shared" ref="LNX35" si="7222">IF(((LNX34)&lt;0.001),"**",(IF(((LNX34)&lt;0.05),"*","n.s.")))</f>
        <v>**</v>
      </c>
      <c r="LNY35" s="26" t="str">
        <f t="shared" ref="LNY35:LNZ35" si="7223">IF(((LNY34)&lt;0.001),"**",(IF(((LNY34)&lt;0.05),"*","n.s.")))</f>
        <v>**</v>
      </c>
      <c r="LNZ35" s="26" t="str">
        <f t="shared" si="7223"/>
        <v>**</v>
      </c>
      <c r="LOA35" s="26" t="str">
        <f t="shared" ref="LOA35" si="7224">IF(((LOA34)&lt;0.001),"**",(IF(((LOA34)&lt;0.05),"*","n.s.")))</f>
        <v>**</v>
      </c>
      <c r="LOB35" s="26" t="str">
        <f t="shared" ref="LOB35:LOC35" si="7225">IF(((LOB34)&lt;0.001),"**",(IF(((LOB34)&lt;0.05),"*","n.s.")))</f>
        <v>**</v>
      </c>
      <c r="LOC35" s="26" t="str">
        <f t="shared" si="7225"/>
        <v>**</v>
      </c>
      <c r="LOD35" s="26" t="str">
        <f t="shared" ref="LOD35" si="7226">IF(((LOD34)&lt;0.001),"**",(IF(((LOD34)&lt;0.05),"*","n.s.")))</f>
        <v>**</v>
      </c>
      <c r="LOE35" s="26" t="str">
        <f t="shared" ref="LOE35:LOF35" si="7227">IF(((LOE34)&lt;0.001),"**",(IF(((LOE34)&lt;0.05),"*","n.s.")))</f>
        <v>**</v>
      </c>
      <c r="LOF35" s="26" t="str">
        <f t="shared" si="7227"/>
        <v>**</v>
      </c>
      <c r="LOG35" s="26" t="str">
        <f t="shared" ref="LOG35" si="7228">IF(((LOG34)&lt;0.001),"**",(IF(((LOG34)&lt;0.05),"*","n.s.")))</f>
        <v>**</v>
      </c>
      <c r="LOH35" s="26" t="str">
        <f t="shared" ref="LOH35:LOI35" si="7229">IF(((LOH34)&lt;0.001),"**",(IF(((LOH34)&lt;0.05),"*","n.s.")))</f>
        <v>**</v>
      </c>
      <c r="LOI35" s="26" t="str">
        <f t="shared" si="7229"/>
        <v>**</v>
      </c>
      <c r="LOJ35" s="26" t="str">
        <f t="shared" ref="LOJ35" si="7230">IF(((LOJ34)&lt;0.001),"**",(IF(((LOJ34)&lt;0.05),"*","n.s.")))</f>
        <v>**</v>
      </c>
      <c r="LOK35" s="26" t="str">
        <f t="shared" ref="LOK35" si="7231">IF(((LOK34)&lt;0.001),"**",(IF(((LOK34)&lt;0.05),"*","n.s.")))</f>
        <v>**</v>
      </c>
      <c r="LOL35" s="26" t="str">
        <f t="shared" ref="LOL35" si="7232">IF(((LOL34)&lt;0.001),"**",(IF(((LOL34)&lt;0.05),"*","n.s.")))</f>
        <v>**</v>
      </c>
      <c r="LOM35" s="26" t="str">
        <f t="shared" ref="LOM35" si="7233">IF(((LOM34)&lt;0.001),"**",(IF(((LOM34)&lt;0.05),"*","n.s.")))</f>
        <v>**</v>
      </c>
      <c r="LON35" s="26" t="str">
        <f t="shared" ref="LON35" si="7234">IF(((LON34)&lt;0.001),"**",(IF(((LON34)&lt;0.05),"*","n.s.")))</f>
        <v>**</v>
      </c>
      <c r="LOO35" s="26" t="str">
        <f t="shared" ref="LOO35" si="7235">IF(((LOO34)&lt;0.001),"**",(IF(((LOO34)&lt;0.05),"*","n.s.")))</f>
        <v>**</v>
      </c>
      <c r="LOP35" s="26" t="str">
        <f t="shared" ref="LOP35" si="7236">IF(((LOP34)&lt;0.001),"**",(IF(((LOP34)&lt;0.05),"*","n.s.")))</f>
        <v>**</v>
      </c>
      <c r="LOQ35" s="26" t="str">
        <f t="shared" ref="LOQ35" si="7237">IF(((LOQ34)&lt;0.001),"**",(IF(((LOQ34)&lt;0.05),"*","n.s.")))</f>
        <v>**</v>
      </c>
      <c r="LOR35" s="26" t="str">
        <f t="shared" ref="LOR35" si="7238">IF(((LOR34)&lt;0.001),"**",(IF(((LOR34)&lt;0.05),"*","n.s.")))</f>
        <v>**</v>
      </c>
      <c r="LOS35" s="26" t="str">
        <f t="shared" ref="LOS35" si="7239">IF(((LOS34)&lt;0.001),"**",(IF(((LOS34)&lt;0.05),"*","n.s.")))</f>
        <v>**</v>
      </c>
      <c r="LOT35" s="26" t="str">
        <f t="shared" ref="LOT35" si="7240">IF(((LOT34)&lt;0.001),"**",(IF(((LOT34)&lt;0.05),"*","n.s.")))</f>
        <v>**</v>
      </c>
      <c r="LOU35" s="26" t="str">
        <f t="shared" ref="LOU35" si="7241">IF(((LOU34)&lt;0.001),"**",(IF(((LOU34)&lt;0.05),"*","n.s.")))</f>
        <v>**</v>
      </c>
      <c r="LOV35" s="26" t="str">
        <f t="shared" ref="LOV35" si="7242">IF(((LOV34)&lt;0.001),"**",(IF(((LOV34)&lt;0.05),"*","n.s.")))</f>
        <v>**</v>
      </c>
      <c r="LOW35" s="26" t="str">
        <f t="shared" ref="LOW35" si="7243">IF(((LOW34)&lt;0.001),"**",(IF(((LOW34)&lt;0.05),"*","n.s.")))</f>
        <v>**</v>
      </c>
      <c r="LOX35" s="26" t="str">
        <f t="shared" ref="LOX35:LOY35" si="7244">IF(((LOX34)&lt;0.001),"**",(IF(((LOX34)&lt;0.05),"*","n.s.")))</f>
        <v>**</v>
      </c>
      <c r="LOY35" s="26" t="str">
        <f t="shared" si="7244"/>
        <v>**</v>
      </c>
      <c r="LOZ35" s="26" t="str">
        <f t="shared" ref="LOZ35" si="7245">IF(((LOZ34)&lt;0.001),"**",(IF(((LOZ34)&lt;0.05),"*","n.s.")))</f>
        <v>**</v>
      </c>
      <c r="LPA35" s="26" t="str">
        <f t="shared" ref="LPA35:LPB35" si="7246">IF(((LPA34)&lt;0.001),"**",(IF(((LPA34)&lt;0.05),"*","n.s.")))</f>
        <v>**</v>
      </c>
      <c r="LPB35" s="26" t="str">
        <f t="shared" si="7246"/>
        <v>**</v>
      </c>
      <c r="LPC35" s="26" t="str">
        <f t="shared" ref="LPC35" si="7247">IF(((LPC34)&lt;0.001),"**",(IF(((LPC34)&lt;0.05),"*","n.s.")))</f>
        <v>**</v>
      </c>
      <c r="LPD35" s="26" t="str">
        <f t="shared" ref="LPD35:LPE35" si="7248">IF(((LPD34)&lt;0.001),"**",(IF(((LPD34)&lt;0.05),"*","n.s.")))</f>
        <v>**</v>
      </c>
      <c r="LPE35" s="26" t="str">
        <f t="shared" si="7248"/>
        <v>**</v>
      </c>
      <c r="LPF35" s="26" t="str">
        <f t="shared" ref="LPF35" si="7249">IF(((LPF34)&lt;0.001),"**",(IF(((LPF34)&lt;0.05),"*","n.s.")))</f>
        <v>**</v>
      </c>
      <c r="LPG35" s="26" t="str">
        <f t="shared" ref="LPG35:LPH35" si="7250">IF(((LPG34)&lt;0.001),"**",(IF(((LPG34)&lt;0.05),"*","n.s.")))</f>
        <v>**</v>
      </c>
      <c r="LPH35" s="26" t="str">
        <f t="shared" si="7250"/>
        <v>**</v>
      </c>
      <c r="LPI35" s="26" t="str">
        <f t="shared" ref="LPI35" si="7251">IF(((LPI34)&lt;0.001),"**",(IF(((LPI34)&lt;0.05),"*","n.s.")))</f>
        <v>**</v>
      </c>
      <c r="LPJ35" s="26" t="str">
        <f t="shared" ref="LPJ35" si="7252">IF(((LPJ34)&lt;0.001),"**",(IF(((LPJ34)&lt;0.05),"*","n.s.")))</f>
        <v>**</v>
      </c>
      <c r="LPK35" s="26" t="str">
        <f t="shared" ref="LPK35" si="7253">IF(((LPK34)&lt;0.001),"**",(IF(((LPK34)&lt;0.05),"*","n.s.")))</f>
        <v>**</v>
      </c>
      <c r="LPL35" s="26" t="str">
        <f t="shared" ref="LPL35" si="7254">IF(((LPL34)&lt;0.001),"**",(IF(((LPL34)&lt;0.05),"*","n.s.")))</f>
        <v>**</v>
      </c>
      <c r="LPM35" s="26" t="str">
        <f t="shared" ref="LPM35" si="7255">IF(((LPM34)&lt;0.001),"**",(IF(((LPM34)&lt;0.05),"*","n.s.")))</f>
        <v>**</v>
      </c>
      <c r="LPN35" s="26" t="str">
        <f t="shared" ref="LPN35" si="7256">IF(((LPN34)&lt;0.001),"**",(IF(((LPN34)&lt;0.05),"*","n.s.")))</f>
        <v>**</v>
      </c>
      <c r="LPO35" s="26" t="str">
        <f t="shared" ref="LPO35" si="7257">IF(((LPO34)&lt;0.001),"**",(IF(((LPO34)&lt;0.05),"*","n.s.")))</f>
        <v>**</v>
      </c>
      <c r="LPP35" s="26" t="str">
        <f t="shared" ref="LPP35" si="7258">IF(((LPP34)&lt;0.001),"**",(IF(((LPP34)&lt;0.05),"*","n.s.")))</f>
        <v>**</v>
      </c>
      <c r="LPQ35" s="26" t="str">
        <f t="shared" ref="LPQ35" si="7259">IF(((LPQ34)&lt;0.001),"**",(IF(((LPQ34)&lt;0.05),"*","n.s.")))</f>
        <v>**</v>
      </c>
      <c r="LPR35" s="26" t="str">
        <f t="shared" ref="LPR35" si="7260">IF(((LPR34)&lt;0.001),"**",(IF(((LPR34)&lt;0.05),"*","n.s.")))</f>
        <v>**</v>
      </c>
      <c r="LPS35" s="26" t="str">
        <f t="shared" ref="LPS35" si="7261">IF(((LPS34)&lt;0.001),"**",(IF(((LPS34)&lt;0.05),"*","n.s.")))</f>
        <v>**</v>
      </c>
      <c r="LPT35" s="26" t="str">
        <f t="shared" ref="LPT35" si="7262">IF(((LPT34)&lt;0.001),"**",(IF(((LPT34)&lt;0.05),"*","n.s.")))</f>
        <v>**</v>
      </c>
      <c r="LPU35" s="26" t="str">
        <f t="shared" ref="LPU35" si="7263">IF(((LPU34)&lt;0.001),"**",(IF(((LPU34)&lt;0.05),"*","n.s.")))</f>
        <v>**</v>
      </c>
      <c r="LPV35" s="26" t="str">
        <f t="shared" ref="LPV35" si="7264">IF(((LPV34)&lt;0.001),"**",(IF(((LPV34)&lt;0.05),"*","n.s.")))</f>
        <v>**</v>
      </c>
      <c r="LPW35" s="26" t="str">
        <f t="shared" ref="LPW35:LPX35" si="7265">IF(((LPW34)&lt;0.001),"**",(IF(((LPW34)&lt;0.05),"*","n.s.")))</f>
        <v>**</v>
      </c>
      <c r="LPX35" s="26" t="str">
        <f t="shared" si="7265"/>
        <v>**</v>
      </c>
      <c r="LPY35" s="26" t="str">
        <f t="shared" ref="LPY35" si="7266">IF(((LPY34)&lt;0.001),"**",(IF(((LPY34)&lt;0.05),"*","n.s.")))</f>
        <v>**</v>
      </c>
      <c r="LPZ35" s="26" t="str">
        <f t="shared" ref="LPZ35:LQA35" si="7267">IF(((LPZ34)&lt;0.001),"**",(IF(((LPZ34)&lt;0.05),"*","n.s.")))</f>
        <v>**</v>
      </c>
      <c r="LQA35" s="26" t="str">
        <f t="shared" si="7267"/>
        <v>**</v>
      </c>
      <c r="LQB35" s="26" t="str">
        <f t="shared" ref="LQB35" si="7268">IF(((LQB34)&lt;0.001),"**",(IF(((LQB34)&lt;0.05),"*","n.s.")))</f>
        <v>**</v>
      </c>
      <c r="LQC35" s="26" t="str">
        <f t="shared" ref="LQC35:LQD35" si="7269">IF(((LQC34)&lt;0.001),"**",(IF(((LQC34)&lt;0.05),"*","n.s.")))</f>
        <v>**</v>
      </c>
      <c r="LQD35" s="26" t="str">
        <f t="shared" si="7269"/>
        <v>**</v>
      </c>
      <c r="LQE35" s="26" t="str">
        <f t="shared" ref="LQE35" si="7270">IF(((LQE34)&lt;0.001),"**",(IF(((LQE34)&lt;0.05),"*","n.s.")))</f>
        <v>**</v>
      </c>
      <c r="LQF35" s="26" t="str">
        <f t="shared" ref="LQF35:LQG35" si="7271">IF(((LQF34)&lt;0.001),"**",(IF(((LQF34)&lt;0.05),"*","n.s.")))</f>
        <v>**</v>
      </c>
      <c r="LQG35" s="26" t="str">
        <f t="shared" si="7271"/>
        <v>**</v>
      </c>
      <c r="LQH35" s="26" t="str">
        <f t="shared" ref="LQH35" si="7272">IF(((LQH34)&lt;0.001),"**",(IF(((LQH34)&lt;0.05),"*","n.s.")))</f>
        <v>**</v>
      </c>
      <c r="LQI35" s="26" t="str">
        <f t="shared" ref="LQI35" si="7273">IF(((LQI34)&lt;0.001),"**",(IF(((LQI34)&lt;0.05),"*","n.s.")))</f>
        <v>**</v>
      </c>
      <c r="LQJ35" s="26" t="str">
        <f t="shared" ref="LQJ35" si="7274">IF(((LQJ34)&lt;0.001),"**",(IF(((LQJ34)&lt;0.05),"*","n.s.")))</f>
        <v>**</v>
      </c>
      <c r="LQK35" s="26" t="str">
        <f t="shared" ref="LQK35" si="7275">IF(((LQK34)&lt;0.001),"**",(IF(((LQK34)&lt;0.05),"*","n.s.")))</f>
        <v>**</v>
      </c>
      <c r="LQL35" s="26" t="str">
        <f t="shared" ref="LQL35" si="7276">IF(((LQL34)&lt;0.001),"**",(IF(((LQL34)&lt;0.05),"*","n.s.")))</f>
        <v>**</v>
      </c>
      <c r="LQM35" s="26" t="str">
        <f t="shared" ref="LQM35" si="7277">IF(((LQM34)&lt;0.001),"**",(IF(((LQM34)&lt;0.05),"*","n.s.")))</f>
        <v>**</v>
      </c>
      <c r="LQN35" s="26" t="str">
        <f t="shared" ref="LQN35" si="7278">IF(((LQN34)&lt;0.001),"**",(IF(((LQN34)&lt;0.05),"*","n.s.")))</f>
        <v>**</v>
      </c>
      <c r="LQO35" s="26" t="str">
        <f t="shared" ref="LQO35" si="7279">IF(((LQO34)&lt;0.001),"**",(IF(((LQO34)&lt;0.05),"*","n.s.")))</f>
        <v>**</v>
      </c>
      <c r="LQP35" s="26" t="str">
        <f t="shared" ref="LQP35" si="7280">IF(((LQP34)&lt;0.001),"**",(IF(((LQP34)&lt;0.05),"*","n.s.")))</f>
        <v>**</v>
      </c>
      <c r="LQQ35" s="26" t="str">
        <f t="shared" ref="LQQ35" si="7281">IF(((LQQ34)&lt;0.001),"**",(IF(((LQQ34)&lt;0.05),"*","n.s.")))</f>
        <v>**</v>
      </c>
      <c r="LQR35" s="26" t="str">
        <f t="shared" ref="LQR35" si="7282">IF(((LQR34)&lt;0.001),"**",(IF(((LQR34)&lt;0.05),"*","n.s.")))</f>
        <v>**</v>
      </c>
      <c r="LQS35" s="26" t="str">
        <f t="shared" ref="LQS35" si="7283">IF(((LQS34)&lt;0.001),"**",(IF(((LQS34)&lt;0.05),"*","n.s.")))</f>
        <v>**</v>
      </c>
      <c r="LQT35" s="26" t="str">
        <f t="shared" ref="LQT35" si="7284">IF(((LQT34)&lt;0.001),"**",(IF(((LQT34)&lt;0.05),"*","n.s.")))</f>
        <v>**</v>
      </c>
      <c r="LQU35" s="26" t="str">
        <f t="shared" ref="LQU35" si="7285">IF(((LQU34)&lt;0.001),"**",(IF(((LQU34)&lt;0.05),"*","n.s.")))</f>
        <v>**</v>
      </c>
      <c r="LQV35" s="26" t="str">
        <f t="shared" ref="LQV35:LQW35" si="7286">IF(((LQV34)&lt;0.001),"**",(IF(((LQV34)&lt;0.05),"*","n.s.")))</f>
        <v>**</v>
      </c>
      <c r="LQW35" s="26" t="str">
        <f t="shared" si="7286"/>
        <v>**</v>
      </c>
      <c r="LQX35" s="26" t="str">
        <f t="shared" ref="LQX35" si="7287">IF(((LQX34)&lt;0.001),"**",(IF(((LQX34)&lt;0.05),"*","n.s.")))</f>
        <v>**</v>
      </c>
      <c r="LQY35" s="26" t="str">
        <f t="shared" ref="LQY35:LQZ35" si="7288">IF(((LQY34)&lt;0.001),"**",(IF(((LQY34)&lt;0.05),"*","n.s.")))</f>
        <v>**</v>
      </c>
      <c r="LQZ35" s="26" t="str">
        <f t="shared" si="7288"/>
        <v>**</v>
      </c>
      <c r="LRA35" s="26" t="str">
        <f t="shared" ref="LRA35" si="7289">IF(((LRA34)&lt;0.001),"**",(IF(((LRA34)&lt;0.05),"*","n.s.")))</f>
        <v>**</v>
      </c>
      <c r="LRB35" s="26" t="str">
        <f t="shared" ref="LRB35:LRC35" si="7290">IF(((LRB34)&lt;0.001),"**",(IF(((LRB34)&lt;0.05),"*","n.s.")))</f>
        <v>**</v>
      </c>
      <c r="LRC35" s="26" t="str">
        <f t="shared" si="7290"/>
        <v>**</v>
      </c>
      <c r="LRD35" s="26" t="str">
        <f t="shared" ref="LRD35" si="7291">IF(((LRD34)&lt;0.001),"**",(IF(((LRD34)&lt;0.05),"*","n.s.")))</f>
        <v>**</v>
      </c>
      <c r="LRE35" s="26" t="str">
        <f t="shared" ref="LRE35:LRF35" si="7292">IF(((LRE34)&lt;0.001),"**",(IF(((LRE34)&lt;0.05),"*","n.s.")))</f>
        <v>**</v>
      </c>
      <c r="LRF35" s="26" t="str">
        <f t="shared" si="7292"/>
        <v>**</v>
      </c>
      <c r="LRG35" s="26" t="str">
        <f t="shared" ref="LRG35" si="7293">IF(((LRG34)&lt;0.001),"**",(IF(((LRG34)&lt;0.05),"*","n.s.")))</f>
        <v>**</v>
      </c>
      <c r="LRH35" s="26" t="str">
        <f t="shared" ref="LRH35" si="7294">IF(((LRH34)&lt;0.001),"**",(IF(((LRH34)&lt;0.05),"*","n.s.")))</f>
        <v>**</v>
      </c>
      <c r="LRI35" s="26" t="str">
        <f t="shared" ref="LRI35" si="7295">IF(((LRI34)&lt;0.001),"**",(IF(((LRI34)&lt;0.05),"*","n.s.")))</f>
        <v>**</v>
      </c>
      <c r="LRJ35" s="26" t="str">
        <f t="shared" ref="LRJ35" si="7296">IF(((LRJ34)&lt;0.001),"**",(IF(((LRJ34)&lt;0.05),"*","n.s.")))</f>
        <v>**</v>
      </c>
      <c r="LRK35" s="26" t="str">
        <f t="shared" ref="LRK35" si="7297">IF(((LRK34)&lt;0.001),"**",(IF(((LRK34)&lt;0.05),"*","n.s.")))</f>
        <v>**</v>
      </c>
      <c r="LRL35" s="26" t="str">
        <f t="shared" ref="LRL35" si="7298">IF(((LRL34)&lt;0.001),"**",(IF(((LRL34)&lt;0.05),"*","n.s.")))</f>
        <v>**</v>
      </c>
      <c r="LRM35" s="26" t="str">
        <f t="shared" ref="LRM35" si="7299">IF(((LRM34)&lt;0.001),"**",(IF(((LRM34)&lt;0.05),"*","n.s.")))</f>
        <v>**</v>
      </c>
      <c r="LRN35" s="26" t="str">
        <f t="shared" ref="LRN35" si="7300">IF(((LRN34)&lt;0.001),"**",(IF(((LRN34)&lt;0.05),"*","n.s.")))</f>
        <v>**</v>
      </c>
      <c r="LRO35" s="26" t="str">
        <f t="shared" ref="LRO35" si="7301">IF(((LRO34)&lt;0.001),"**",(IF(((LRO34)&lt;0.05),"*","n.s.")))</f>
        <v>**</v>
      </c>
      <c r="LRP35" s="26" t="str">
        <f t="shared" ref="LRP35" si="7302">IF(((LRP34)&lt;0.001),"**",(IF(((LRP34)&lt;0.05),"*","n.s.")))</f>
        <v>**</v>
      </c>
      <c r="LRQ35" s="26" t="str">
        <f t="shared" ref="LRQ35" si="7303">IF(((LRQ34)&lt;0.001),"**",(IF(((LRQ34)&lt;0.05),"*","n.s.")))</f>
        <v>**</v>
      </c>
      <c r="LRR35" s="26" t="str">
        <f t="shared" ref="LRR35" si="7304">IF(((LRR34)&lt;0.001),"**",(IF(((LRR34)&lt;0.05),"*","n.s.")))</f>
        <v>**</v>
      </c>
      <c r="LRS35" s="26" t="str">
        <f t="shared" ref="LRS35" si="7305">IF(((LRS34)&lt;0.001),"**",(IF(((LRS34)&lt;0.05),"*","n.s.")))</f>
        <v>**</v>
      </c>
      <c r="LRT35" s="26" t="str">
        <f t="shared" ref="LRT35" si="7306">IF(((LRT34)&lt;0.001),"**",(IF(((LRT34)&lt;0.05),"*","n.s.")))</f>
        <v>**</v>
      </c>
      <c r="LRU35" s="26" t="str">
        <f t="shared" ref="LRU35:LRV35" si="7307">IF(((LRU34)&lt;0.001),"**",(IF(((LRU34)&lt;0.05),"*","n.s.")))</f>
        <v>**</v>
      </c>
      <c r="LRV35" s="26" t="str">
        <f t="shared" si="7307"/>
        <v>**</v>
      </c>
      <c r="LRW35" s="26" t="str">
        <f t="shared" ref="LRW35" si="7308">IF(((LRW34)&lt;0.001),"**",(IF(((LRW34)&lt;0.05),"*","n.s.")))</f>
        <v>**</v>
      </c>
      <c r="LRX35" s="26" t="str">
        <f t="shared" ref="LRX35:LRY35" si="7309">IF(((LRX34)&lt;0.001),"**",(IF(((LRX34)&lt;0.05),"*","n.s.")))</f>
        <v>**</v>
      </c>
      <c r="LRY35" s="26" t="str">
        <f t="shared" si="7309"/>
        <v>**</v>
      </c>
      <c r="LRZ35" s="26" t="str">
        <f t="shared" ref="LRZ35" si="7310">IF(((LRZ34)&lt;0.001),"**",(IF(((LRZ34)&lt;0.05),"*","n.s.")))</f>
        <v>**</v>
      </c>
      <c r="LSA35" s="26" t="str">
        <f t="shared" ref="LSA35:LSB35" si="7311">IF(((LSA34)&lt;0.001),"**",(IF(((LSA34)&lt;0.05),"*","n.s.")))</f>
        <v>**</v>
      </c>
      <c r="LSB35" s="26" t="str">
        <f t="shared" si="7311"/>
        <v>**</v>
      </c>
      <c r="LSC35" s="26" t="str">
        <f t="shared" ref="LSC35" si="7312">IF(((LSC34)&lt;0.001),"**",(IF(((LSC34)&lt;0.05),"*","n.s.")))</f>
        <v>**</v>
      </c>
      <c r="LSD35" s="26" t="str">
        <f t="shared" ref="LSD35:LSE35" si="7313">IF(((LSD34)&lt;0.001),"**",(IF(((LSD34)&lt;0.05),"*","n.s.")))</f>
        <v>**</v>
      </c>
      <c r="LSE35" s="26" t="str">
        <f t="shared" si="7313"/>
        <v>**</v>
      </c>
      <c r="LSF35" s="26" t="str">
        <f t="shared" ref="LSF35" si="7314">IF(((LSF34)&lt;0.001),"**",(IF(((LSF34)&lt;0.05),"*","n.s.")))</f>
        <v>**</v>
      </c>
      <c r="LSG35" s="26" t="str">
        <f t="shared" ref="LSG35" si="7315">IF(((LSG34)&lt;0.001),"**",(IF(((LSG34)&lt;0.05),"*","n.s.")))</f>
        <v>**</v>
      </c>
      <c r="LSH35" s="26" t="str">
        <f t="shared" ref="LSH35" si="7316">IF(((LSH34)&lt;0.001),"**",(IF(((LSH34)&lt;0.05),"*","n.s.")))</f>
        <v>**</v>
      </c>
      <c r="LSI35" s="26" t="str">
        <f t="shared" ref="LSI35" si="7317">IF(((LSI34)&lt;0.001),"**",(IF(((LSI34)&lt;0.05),"*","n.s.")))</f>
        <v>**</v>
      </c>
      <c r="LSJ35" s="26" t="str">
        <f t="shared" ref="LSJ35" si="7318">IF(((LSJ34)&lt;0.001),"**",(IF(((LSJ34)&lt;0.05),"*","n.s.")))</f>
        <v>**</v>
      </c>
      <c r="LSK35" s="26" t="str">
        <f t="shared" ref="LSK35" si="7319">IF(((LSK34)&lt;0.001),"**",(IF(((LSK34)&lt;0.05),"*","n.s.")))</f>
        <v>**</v>
      </c>
      <c r="LSL35" s="26" t="str">
        <f t="shared" ref="LSL35" si="7320">IF(((LSL34)&lt;0.001),"**",(IF(((LSL34)&lt;0.05),"*","n.s.")))</f>
        <v>**</v>
      </c>
      <c r="LSM35" s="26" t="str">
        <f t="shared" ref="LSM35" si="7321">IF(((LSM34)&lt;0.001),"**",(IF(((LSM34)&lt;0.05),"*","n.s.")))</f>
        <v>**</v>
      </c>
      <c r="LSN35" s="26" t="str">
        <f t="shared" ref="LSN35" si="7322">IF(((LSN34)&lt;0.001),"**",(IF(((LSN34)&lt;0.05),"*","n.s.")))</f>
        <v>**</v>
      </c>
      <c r="LSO35" s="26" t="str">
        <f t="shared" ref="LSO35" si="7323">IF(((LSO34)&lt;0.001),"**",(IF(((LSO34)&lt;0.05),"*","n.s.")))</f>
        <v>**</v>
      </c>
      <c r="LSP35" s="26" t="str">
        <f t="shared" ref="LSP35" si="7324">IF(((LSP34)&lt;0.001),"**",(IF(((LSP34)&lt;0.05),"*","n.s.")))</f>
        <v>**</v>
      </c>
      <c r="LSQ35" s="26" t="str">
        <f t="shared" ref="LSQ35" si="7325">IF(((LSQ34)&lt;0.001),"**",(IF(((LSQ34)&lt;0.05),"*","n.s.")))</f>
        <v>**</v>
      </c>
      <c r="LSR35" s="26" t="str">
        <f t="shared" ref="LSR35" si="7326">IF(((LSR34)&lt;0.001),"**",(IF(((LSR34)&lt;0.05),"*","n.s.")))</f>
        <v>**</v>
      </c>
      <c r="LSS35" s="26" t="str">
        <f t="shared" ref="LSS35" si="7327">IF(((LSS34)&lt;0.001),"**",(IF(((LSS34)&lt;0.05),"*","n.s.")))</f>
        <v>**</v>
      </c>
      <c r="LST35" s="26" t="str">
        <f t="shared" ref="LST35:LSU35" si="7328">IF(((LST34)&lt;0.001),"**",(IF(((LST34)&lt;0.05),"*","n.s.")))</f>
        <v>**</v>
      </c>
      <c r="LSU35" s="26" t="str">
        <f t="shared" si="7328"/>
        <v>**</v>
      </c>
      <c r="LSV35" s="26" t="str">
        <f t="shared" ref="LSV35" si="7329">IF(((LSV34)&lt;0.001),"**",(IF(((LSV34)&lt;0.05),"*","n.s.")))</f>
        <v>**</v>
      </c>
      <c r="LSW35" s="26" t="str">
        <f t="shared" ref="LSW35:LSX35" si="7330">IF(((LSW34)&lt;0.001),"**",(IF(((LSW34)&lt;0.05),"*","n.s.")))</f>
        <v>**</v>
      </c>
      <c r="LSX35" s="26" t="str">
        <f t="shared" si="7330"/>
        <v>**</v>
      </c>
      <c r="LSY35" s="26" t="str">
        <f t="shared" ref="LSY35" si="7331">IF(((LSY34)&lt;0.001),"**",(IF(((LSY34)&lt;0.05),"*","n.s.")))</f>
        <v>**</v>
      </c>
      <c r="LSZ35" s="26" t="str">
        <f t="shared" ref="LSZ35:LTA35" si="7332">IF(((LSZ34)&lt;0.001),"**",(IF(((LSZ34)&lt;0.05),"*","n.s.")))</f>
        <v>**</v>
      </c>
      <c r="LTA35" s="26" t="str">
        <f t="shared" si="7332"/>
        <v>**</v>
      </c>
      <c r="LTB35" s="26" t="str">
        <f t="shared" ref="LTB35" si="7333">IF(((LTB34)&lt;0.001),"**",(IF(((LTB34)&lt;0.05),"*","n.s.")))</f>
        <v>**</v>
      </c>
      <c r="LTC35" s="26" t="str">
        <f t="shared" ref="LTC35:LTD35" si="7334">IF(((LTC34)&lt;0.001),"**",(IF(((LTC34)&lt;0.05),"*","n.s.")))</f>
        <v>**</v>
      </c>
      <c r="LTD35" s="26" t="str">
        <f t="shared" si="7334"/>
        <v>**</v>
      </c>
      <c r="LTE35" s="26" t="str">
        <f t="shared" ref="LTE35" si="7335">IF(((LTE34)&lt;0.001),"**",(IF(((LTE34)&lt;0.05),"*","n.s.")))</f>
        <v>**</v>
      </c>
      <c r="LTF35" s="26" t="str">
        <f t="shared" ref="LTF35" si="7336">IF(((LTF34)&lt;0.001),"**",(IF(((LTF34)&lt;0.05),"*","n.s.")))</f>
        <v>**</v>
      </c>
      <c r="LTG35" s="26" t="str">
        <f t="shared" ref="LTG35" si="7337">IF(((LTG34)&lt;0.001),"**",(IF(((LTG34)&lt;0.05),"*","n.s.")))</f>
        <v>**</v>
      </c>
      <c r="LTH35" s="26" t="str">
        <f t="shared" ref="LTH35" si="7338">IF(((LTH34)&lt;0.001),"**",(IF(((LTH34)&lt;0.05),"*","n.s.")))</f>
        <v>**</v>
      </c>
      <c r="LTI35" s="26" t="str">
        <f t="shared" ref="LTI35" si="7339">IF(((LTI34)&lt;0.001),"**",(IF(((LTI34)&lt;0.05),"*","n.s.")))</f>
        <v>**</v>
      </c>
      <c r="LTJ35" s="26" t="str">
        <f t="shared" ref="LTJ35" si="7340">IF(((LTJ34)&lt;0.001),"**",(IF(((LTJ34)&lt;0.05),"*","n.s.")))</f>
        <v>**</v>
      </c>
      <c r="LTK35" s="26" t="str">
        <f t="shared" ref="LTK35" si="7341">IF(((LTK34)&lt;0.001),"**",(IF(((LTK34)&lt;0.05),"*","n.s.")))</f>
        <v>**</v>
      </c>
      <c r="LTL35" s="26" t="str">
        <f t="shared" ref="LTL35" si="7342">IF(((LTL34)&lt;0.001),"**",(IF(((LTL34)&lt;0.05),"*","n.s.")))</f>
        <v>**</v>
      </c>
      <c r="LTM35" s="26" t="str">
        <f t="shared" ref="LTM35" si="7343">IF(((LTM34)&lt;0.001),"**",(IF(((LTM34)&lt;0.05),"*","n.s.")))</f>
        <v>**</v>
      </c>
      <c r="LTN35" s="26" t="str">
        <f t="shared" ref="LTN35" si="7344">IF(((LTN34)&lt;0.001),"**",(IF(((LTN34)&lt;0.05),"*","n.s.")))</f>
        <v>**</v>
      </c>
      <c r="LTO35" s="26" t="str">
        <f t="shared" ref="LTO35" si="7345">IF(((LTO34)&lt;0.001),"**",(IF(((LTO34)&lt;0.05),"*","n.s.")))</f>
        <v>**</v>
      </c>
      <c r="LTP35" s="26" t="str">
        <f t="shared" ref="LTP35" si="7346">IF(((LTP34)&lt;0.001),"**",(IF(((LTP34)&lt;0.05),"*","n.s.")))</f>
        <v>**</v>
      </c>
      <c r="LTQ35" s="26" t="str">
        <f t="shared" ref="LTQ35" si="7347">IF(((LTQ34)&lt;0.001),"**",(IF(((LTQ34)&lt;0.05),"*","n.s.")))</f>
        <v>**</v>
      </c>
      <c r="LTR35" s="26" t="str">
        <f t="shared" ref="LTR35" si="7348">IF(((LTR34)&lt;0.001),"**",(IF(((LTR34)&lt;0.05),"*","n.s.")))</f>
        <v>**</v>
      </c>
      <c r="LTS35" s="26" t="str">
        <f t="shared" ref="LTS35:LTT35" si="7349">IF(((LTS34)&lt;0.001),"**",(IF(((LTS34)&lt;0.05),"*","n.s.")))</f>
        <v>**</v>
      </c>
      <c r="LTT35" s="26" t="str">
        <f t="shared" si="7349"/>
        <v>**</v>
      </c>
      <c r="LTU35" s="26" t="str">
        <f t="shared" ref="LTU35" si="7350">IF(((LTU34)&lt;0.001),"**",(IF(((LTU34)&lt;0.05),"*","n.s.")))</f>
        <v>**</v>
      </c>
      <c r="LTV35" s="26" t="str">
        <f t="shared" ref="LTV35:LTW35" si="7351">IF(((LTV34)&lt;0.001),"**",(IF(((LTV34)&lt;0.05),"*","n.s.")))</f>
        <v>**</v>
      </c>
      <c r="LTW35" s="26" t="str">
        <f t="shared" si="7351"/>
        <v>**</v>
      </c>
      <c r="LTX35" s="26" t="str">
        <f t="shared" ref="LTX35" si="7352">IF(((LTX34)&lt;0.001),"**",(IF(((LTX34)&lt;0.05),"*","n.s.")))</f>
        <v>**</v>
      </c>
      <c r="LTY35" s="26" t="str">
        <f t="shared" ref="LTY35:LTZ35" si="7353">IF(((LTY34)&lt;0.001),"**",(IF(((LTY34)&lt;0.05),"*","n.s.")))</f>
        <v>**</v>
      </c>
      <c r="LTZ35" s="26" t="str">
        <f t="shared" si="7353"/>
        <v>**</v>
      </c>
      <c r="LUA35" s="26" t="str">
        <f t="shared" ref="LUA35" si="7354">IF(((LUA34)&lt;0.001),"**",(IF(((LUA34)&lt;0.05),"*","n.s.")))</f>
        <v>**</v>
      </c>
      <c r="LUB35" s="26" t="str">
        <f t="shared" ref="LUB35:LUC35" si="7355">IF(((LUB34)&lt;0.001),"**",(IF(((LUB34)&lt;0.05),"*","n.s.")))</f>
        <v>**</v>
      </c>
      <c r="LUC35" s="26" t="str">
        <f t="shared" si="7355"/>
        <v>**</v>
      </c>
      <c r="LUD35" s="26" t="str">
        <f t="shared" ref="LUD35" si="7356">IF(((LUD34)&lt;0.001),"**",(IF(((LUD34)&lt;0.05),"*","n.s.")))</f>
        <v>**</v>
      </c>
      <c r="LUE35" s="26" t="str">
        <f t="shared" ref="LUE35" si="7357">IF(((LUE34)&lt;0.001),"**",(IF(((LUE34)&lt;0.05),"*","n.s.")))</f>
        <v>**</v>
      </c>
      <c r="LUF35" s="26" t="str">
        <f t="shared" ref="LUF35" si="7358">IF(((LUF34)&lt;0.001),"**",(IF(((LUF34)&lt;0.05),"*","n.s.")))</f>
        <v>**</v>
      </c>
      <c r="LUG35" s="26" t="str">
        <f t="shared" ref="LUG35" si="7359">IF(((LUG34)&lt;0.001),"**",(IF(((LUG34)&lt;0.05),"*","n.s.")))</f>
        <v>**</v>
      </c>
      <c r="LUH35" s="26" t="str">
        <f t="shared" ref="LUH35" si="7360">IF(((LUH34)&lt;0.001),"**",(IF(((LUH34)&lt;0.05),"*","n.s.")))</f>
        <v>**</v>
      </c>
      <c r="LUI35" s="26" t="str">
        <f t="shared" ref="LUI35" si="7361">IF(((LUI34)&lt;0.001),"**",(IF(((LUI34)&lt;0.05),"*","n.s.")))</f>
        <v>**</v>
      </c>
      <c r="LUJ35" s="26" t="str">
        <f t="shared" ref="LUJ35" si="7362">IF(((LUJ34)&lt;0.001),"**",(IF(((LUJ34)&lt;0.05),"*","n.s.")))</f>
        <v>**</v>
      </c>
      <c r="LUK35" s="26" t="str">
        <f t="shared" ref="LUK35" si="7363">IF(((LUK34)&lt;0.001),"**",(IF(((LUK34)&lt;0.05),"*","n.s.")))</f>
        <v>**</v>
      </c>
      <c r="LUL35" s="26" t="str">
        <f t="shared" ref="LUL35" si="7364">IF(((LUL34)&lt;0.001),"**",(IF(((LUL34)&lt;0.05),"*","n.s.")))</f>
        <v>**</v>
      </c>
      <c r="LUM35" s="26" t="str">
        <f t="shared" ref="LUM35" si="7365">IF(((LUM34)&lt;0.001),"**",(IF(((LUM34)&lt;0.05),"*","n.s.")))</f>
        <v>**</v>
      </c>
      <c r="LUN35" s="26" t="str">
        <f t="shared" ref="LUN35" si="7366">IF(((LUN34)&lt;0.001),"**",(IF(((LUN34)&lt;0.05),"*","n.s.")))</f>
        <v>**</v>
      </c>
      <c r="LUO35" s="26" t="str">
        <f t="shared" ref="LUO35" si="7367">IF(((LUO34)&lt;0.001),"**",(IF(((LUO34)&lt;0.05),"*","n.s.")))</f>
        <v>**</v>
      </c>
      <c r="LUP35" s="26" t="str">
        <f t="shared" ref="LUP35" si="7368">IF(((LUP34)&lt;0.001),"**",(IF(((LUP34)&lt;0.05),"*","n.s.")))</f>
        <v>**</v>
      </c>
      <c r="LUQ35" s="26" t="str">
        <f t="shared" ref="LUQ35" si="7369">IF(((LUQ34)&lt;0.001),"**",(IF(((LUQ34)&lt;0.05),"*","n.s.")))</f>
        <v>**</v>
      </c>
      <c r="LUR35" s="26" t="str">
        <f t="shared" ref="LUR35:LUS35" si="7370">IF(((LUR34)&lt;0.001),"**",(IF(((LUR34)&lt;0.05),"*","n.s.")))</f>
        <v>**</v>
      </c>
      <c r="LUS35" s="26" t="str">
        <f t="shared" si="7370"/>
        <v>**</v>
      </c>
      <c r="LUT35" s="26" t="str">
        <f t="shared" ref="LUT35" si="7371">IF(((LUT34)&lt;0.001),"**",(IF(((LUT34)&lt;0.05),"*","n.s.")))</f>
        <v>**</v>
      </c>
      <c r="LUU35" s="26" t="str">
        <f t="shared" ref="LUU35:LUV35" si="7372">IF(((LUU34)&lt;0.001),"**",(IF(((LUU34)&lt;0.05),"*","n.s.")))</f>
        <v>**</v>
      </c>
      <c r="LUV35" s="26" t="str">
        <f t="shared" si="7372"/>
        <v>**</v>
      </c>
      <c r="LUW35" s="26" t="str">
        <f t="shared" ref="LUW35" si="7373">IF(((LUW34)&lt;0.001),"**",(IF(((LUW34)&lt;0.05),"*","n.s.")))</f>
        <v>**</v>
      </c>
      <c r="LUX35" s="26" t="str">
        <f t="shared" ref="LUX35:LUY35" si="7374">IF(((LUX34)&lt;0.001),"**",(IF(((LUX34)&lt;0.05),"*","n.s.")))</f>
        <v>**</v>
      </c>
      <c r="LUY35" s="26" t="str">
        <f t="shared" si="7374"/>
        <v>**</v>
      </c>
      <c r="LUZ35" s="26" t="str">
        <f t="shared" ref="LUZ35" si="7375">IF(((LUZ34)&lt;0.001),"**",(IF(((LUZ34)&lt;0.05),"*","n.s.")))</f>
        <v>**</v>
      </c>
      <c r="LVA35" s="26" t="str">
        <f t="shared" ref="LVA35:LVB35" si="7376">IF(((LVA34)&lt;0.001),"**",(IF(((LVA34)&lt;0.05),"*","n.s.")))</f>
        <v>**</v>
      </c>
      <c r="LVB35" s="26" t="str">
        <f t="shared" si="7376"/>
        <v>**</v>
      </c>
      <c r="LVC35" s="26" t="str">
        <f t="shared" ref="LVC35" si="7377">IF(((LVC34)&lt;0.001),"**",(IF(((LVC34)&lt;0.05),"*","n.s.")))</f>
        <v>**</v>
      </c>
      <c r="LVD35" s="26" t="str">
        <f t="shared" ref="LVD35" si="7378">IF(((LVD34)&lt;0.001),"**",(IF(((LVD34)&lt;0.05),"*","n.s.")))</f>
        <v>**</v>
      </c>
      <c r="LVE35" s="26" t="str">
        <f t="shared" ref="LVE35" si="7379">IF(((LVE34)&lt;0.001),"**",(IF(((LVE34)&lt;0.05),"*","n.s.")))</f>
        <v>**</v>
      </c>
      <c r="LVF35" s="26" t="str">
        <f t="shared" ref="LVF35" si="7380">IF(((LVF34)&lt;0.001),"**",(IF(((LVF34)&lt;0.05),"*","n.s.")))</f>
        <v>**</v>
      </c>
      <c r="LVG35" s="26" t="str">
        <f t="shared" ref="LVG35" si="7381">IF(((LVG34)&lt;0.001),"**",(IF(((LVG34)&lt;0.05),"*","n.s.")))</f>
        <v>**</v>
      </c>
      <c r="LVH35" s="26" t="str">
        <f t="shared" ref="LVH35" si="7382">IF(((LVH34)&lt;0.001),"**",(IF(((LVH34)&lt;0.05),"*","n.s.")))</f>
        <v>**</v>
      </c>
      <c r="LVI35" s="26" t="str">
        <f t="shared" ref="LVI35" si="7383">IF(((LVI34)&lt;0.001),"**",(IF(((LVI34)&lt;0.05),"*","n.s.")))</f>
        <v>**</v>
      </c>
      <c r="LVJ35" s="26" t="str">
        <f t="shared" ref="LVJ35" si="7384">IF(((LVJ34)&lt;0.001),"**",(IF(((LVJ34)&lt;0.05),"*","n.s.")))</f>
        <v>**</v>
      </c>
      <c r="LVK35" s="26" t="str">
        <f t="shared" ref="LVK35" si="7385">IF(((LVK34)&lt;0.001),"**",(IF(((LVK34)&lt;0.05),"*","n.s.")))</f>
        <v>**</v>
      </c>
      <c r="LVL35" s="26" t="str">
        <f t="shared" ref="LVL35" si="7386">IF(((LVL34)&lt;0.001),"**",(IF(((LVL34)&lt;0.05),"*","n.s.")))</f>
        <v>**</v>
      </c>
      <c r="LVM35" s="26" t="str">
        <f t="shared" ref="LVM35" si="7387">IF(((LVM34)&lt;0.001),"**",(IF(((LVM34)&lt;0.05),"*","n.s.")))</f>
        <v>**</v>
      </c>
      <c r="LVN35" s="26" t="str">
        <f t="shared" ref="LVN35" si="7388">IF(((LVN34)&lt;0.001),"**",(IF(((LVN34)&lt;0.05),"*","n.s.")))</f>
        <v>**</v>
      </c>
      <c r="LVO35" s="26" t="str">
        <f t="shared" ref="LVO35" si="7389">IF(((LVO34)&lt;0.001),"**",(IF(((LVO34)&lt;0.05),"*","n.s.")))</f>
        <v>**</v>
      </c>
      <c r="LVP35" s="26" t="str">
        <f t="shared" ref="LVP35" si="7390">IF(((LVP34)&lt;0.001),"**",(IF(((LVP34)&lt;0.05),"*","n.s.")))</f>
        <v>**</v>
      </c>
      <c r="LVQ35" s="26" t="str">
        <f t="shared" ref="LVQ35:LVR35" si="7391">IF(((LVQ34)&lt;0.001),"**",(IF(((LVQ34)&lt;0.05),"*","n.s.")))</f>
        <v>**</v>
      </c>
      <c r="LVR35" s="26" t="str">
        <f t="shared" si="7391"/>
        <v>**</v>
      </c>
      <c r="LVS35" s="26" t="str">
        <f t="shared" ref="LVS35" si="7392">IF(((LVS34)&lt;0.001),"**",(IF(((LVS34)&lt;0.05),"*","n.s.")))</f>
        <v>**</v>
      </c>
      <c r="LVT35" s="26" t="str">
        <f t="shared" ref="LVT35:LVU35" si="7393">IF(((LVT34)&lt;0.001),"**",(IF(((LVT34)&lt;0.05),"*","n.s.")))</f>
        <v>**</v>
      </c>
      <c r="LVU35" s="26" t="str">
        <f t="shared" si="7393"/>
        <v>**</v>
      </c>
      <c r="LVV35" s="26" t="str">
        <f t="shared" ref="LVV35" si="7394">IF(((LVV34)&lt;0.001),"**",(IF(((LVV34)&lt;0.05),"*","n.s.")))</f>
        <v>**</v>
      </c>
      <c r="LVW35" s="26" t="str">
        <f t="shared" ref="LVW35:LVX35" si="7395">IF(((LVW34)&lt;0.001),"**",(IF(((LVW34)&lt;0.05),"*","n.s.")))</f>
        <v>**</v>
      </c>
      <c r="LVX35" s="26" t="str">
        <f t="shared" si="7395"/>
        <v>**</v>
      </c>
      <c r="LVY35" s="26" t="str">
        <f t="shared" ref="LVY35" si="7396">IF(((LVY34)&lt;0.001),"**",(IF(((LVY34)&lt;0.05),"*","n.s.")))</f>
        <v>**</v>
      </c>
      <c r="LVZ35" s="26" t="str">
        <f t="shared" ref="LVZ35:LWA35" si="7397">IF(((LVZ34)&lt;0.001),"**",(IF(((LVZ34)&lt;0.05),"*","n.s.")))</f>
        <v>**</v>
      </c>
      <c r="LWA35" s="26" t="str">
        <f t="shared" si="7397"/>
        <v>**</v>
      </c>
      <c r="LWB35" s="26" t="str">
        <f t="shared" ref="LWB35" si="7398">IF(((LWB34)&lt;0.001),"**",(IF(((LWB34)&lt;0.05),"*","n.s.")))</f>
        <v>**</v>
      </c>
      <c r="LWC35" s="26" t="str">
        <f t="shared" ref="LWC35" si="7399">IF(((LWC34)&lt;0.001),"**",(IF(((LWC34)&lt;0.05),"*","n.s.")))</f>
        <v>**</v>
      </c>
      <c r="LWD35" s="26" t="str">
        <f t="shared" ref="LWD35" si="7400">IF(((LWD34)&lt;0.001),"**",(IF(((LWD34)&lt;0.05),"*","n.s.")))</f>
        <v>**</v>
      </c>
      <c r="LWE35" s="26" t="str">
        <f t="shared" ref="LWE35" si="7401">IF(((LWE34)&lt;0.001),"**",(IF(((LWE34)&lt;0.05),"*","n.s.")))</f>
        <v>**</v>
      </c>
      <c r="LWF35" s="26" t="str">
        <f t="shared" ref="LWF35" si="7402">IF(((LWF34)&lt;0.001),"**",(IF(((LWF34)&lt;0.05),"*","n.s.")))</f>
        <v>**</v>
      </c>
      <c r="LWG35" s="26" t="str">
        <f t="shared" ref="LWG35" si="7403">IF(((LWG34)&lt;0.001),"**",(IF(((LWG34)&lt;0.05),"*","n.s.")))</f>
        <v>**</v>
      </c>
      <c r="LWH35" s="26" t="str">
        <f t="shared" ref="LWH35" si="7404">IF(((LWH34)&lt;0.001),"**",(IF(((LWH34)&lt;0.05),"*","n.s.")))</f>
        <v>**</v>
      </c>
      <c r="LWI35" s="26" t="str">
        <f t="shared" ref="LWI35" si="7405">IF(((LWI34)&lt;0.001),"**",(IF(((LWI34)&lt;0.05),"*","n.s.")))</f>
        <v>**</v>
      </c>
      <c r="LWJ35" s="26" t="str">
        <f t="shared" ref="LWJ35" si="7406">IF(((LWJ34)&lt;0.001),"**",(IF(((LWJ34)&lt;0.05),"*","n.s.")))</f>
        <v>**</v>
      </c>
      <c r="LWK35" s="26" t="str">
        <f t="shared" ref="LWK35" si="7407">IF(((LWK34)&lt;0.001),"**",(IF(((LWK34)&lt;0.05),"*","n.s.")))</f>
        <v>**</v>
      </c>
      <c r="LWL35" s="26" t="str">
        <f t="shared" ref="LWL35" si="7408">IF(((LWL34)&lt;0.001),"**",(IF(((LWL34)&lt;0.05),"*","n.s.")))</f>
        <v>**</v>
      </c>
      <c r="LWM35" s="26" t="str">
        <f t="shared" ref="LWM35" si="7409">IF(((LWM34)&lt;0.001),"**",(IF(((LWM34)&lt;0.05),"*","n.s.")))</f>
        <v>**</v>
      </c>
      <c r="LWN35" s="26" t="str">
        <f t="shared" ref="LWN35" si="7410">IF(((LWN34)&lt;0.001),"**",(IF(((LWN34)&lt;0.05),"*","n.s.")))</f>
        <v>**</v>
      </c>
      <c r="LWO35" s="26" t="str">
        <f t="shared" ref="LWO35" si="7411">IF(((LWO34)&lt;0.001),"**",(IF(((LWO34)&lt;0.05),"*","n.s.")))</f>
        <v>**</v>
      </c>
      <c r="LWP35" s="26" t="str">
        <f t="shared" ref="LWP35:LWQ35" si="7412">IF(((LWP34)&lt;0.001),"**",(IF(((LWP34)&lt;0.05),"*","n.s.")))</f>
        <v>**</v>
      </c>
      <c r="LWQ35" s="26" t="str">
        <f t="shared" si="7412"/>
        <v>**</v>
      </c>
      <c r="LWR35" s="26" t="str">
        <f t="shared" ref="LWR35" si="7413">IF(((LWR34)&lt;0.001),"**",(IF(((LWR34)&lt;0.05),"*","n.s.")))</f>
        <v>**</v>
      </c>
      <c r="LWS35" s="26" t="str">
        <f t="shared" ref="LWS35:LWT35" si="7414">IF(((LWS34)&lt;0.001),"**",(IF(((LWS34)&lt;0.05),"*","n.s.")))</f>
        <v>**</v>
      </c>
      <c r="LWT35" s="26" t="str">
        <f t="shared" si="7414"/>
        <v>**</v>
      </c>
      <c r="LWU35" s="26" t="str">
        <f t="shared" ref="LWU35" si="7415">IF(((LWU34)&lt;0.001),"**",(IF(((LWU34)&lt;0.05),"*","n.s.")))</f>
        <v>**</v>
      </c>
      <c r="LWV35" s="26" t="str">
        <f t="shared" ref="LWV35:LWW35" si="7416">IF(((LWV34)&lt;0.001),"**",(IF(((LWV34)&lt;0.05),"*","n.s.")))</f>
        <v>**</v>
      </c>
      <c r="LWW35" s="26" t="str">
        <f t="shared" si="7416"/>
        <v>**</v>
      </c>
      <c r="LWX35" s="26" t="str">
        <f t="shared" ref="LWX35" si="7417">IF(((LWX34)&lt;0.001),"**",(IF(((LWX34)&lt;0.05),"*","n.s.")))</f>
        <v>**</v>
      </c>
      <c r="LWY35" s="26" t="str">
        <f t="shared" ref="LWY35:LWZ35" si="7418">IF(((LWY34)&lt;0.001),"**",(IF(((LWY34)&lt;0.05),"*","n.s.")))</f>
        <v>**</v>
      </c>
      <c r="LWZ35" s="26" t="str">
        <f t="shared" si="7418"/>
        <v>**</v>
      </c>
      <c r="LXA35" s="26" t="str">
        <f t="shared" ref="LXA35" si="7419">IF(((LXA34)&lt;0.001),"**",(IF(((LXA34)&lt;0.05),"*","n.s.")))</f>
        <v>**</v>
      </c>
      <c r="LXB35" s="26" t="str">
        <f t="shared" ref="LXB35" si="7420">IF(((LXB34)&lt;0.001),"**",(IF(((LXB34)&lt;0.05),"*","n.s.")))</f>
        <v>**</v>
      </c>
      <c r="LXC35" s="26" t="str">
        <f t="shared" ref="LXC35" si="7421">IF(((LXC34)&lt;0.001),"**",(IF(((LXC34)&lt;0.05),"*","n.s.")))</f>
        <v>**</v>
      </c>
      <c r="LXD35" s="26" t="str">
        <f t="shared" ref="LXD35" si="7422">IF(((LXD34)&lt;0.001),"**",(IF(((LXD34)&lt;0.05),"*","n.s.")))</f>
        <v>**</v>
      </c>
      <c r="LXE35" s="26" t="str">
        <f t="shared" ref="LXE35" si="7423">IF(((LXE34)&lt;0.001),"**",(IF(((LXE34)&lt;0.05),"*","n.s.")))</f>
        <v>**</v>
      </c>
      <c r="LXF35" s="26" t="str">
        <f t="shared" ref="LXF35" si="7424">IF(((LXF34)&lt;0.001),"**",(IF(((LXF34)&lt;0.05),"*","n.s.")))</f>
        <v>**</v>
      </c>
      <c r="LXG35" s="26" t="str">
        <f t="shared" ref="LXG35" si="7425">IF(((LXG34)&lt;0.001),"**",(IF(((LXG34)&lt;0.05),"*","n.s.")))</f>
        <v>**</v>
      </c>
      <c r="LXH35" s="26" t="str">
        <f t="shared" ref="LXH35" si="7426">IF(((LXH34)&lt;0.001),"**",(IF(((LXH34)&lt;0.05),"*","n.s.")))</f>
        <v>**</v>
      </c>
      <c r="LXI35" s="26" t="str">
        <f t="shared" ref="LXI35" si="7427">IF(((LXI34)&lt;0.001),"**",(IF(((LXI34)&lt;0.05),"*","n.s.")))</f>
        <v>**</v>
      </c>
      <c r="LXJ35" s="26" t="str">
        <f t="shared" ref="LXJ35" si="7428">IF(((LXJ34)&lt;0.001),"**",(IF(((LXJ34)&lt;0.05),"*","n.s.")))</f>
        <v>**</v>
      </c>
      <c r="LXK35" s="26" t="str">
        <f t="shared" ref="LXK35" si="7429">IF(((LXK34)&lt;0.001),"**",(IF(((LXK34)&lt;0.05),"*","n.s.")))</f>
        <v>**</v>
      </c>
      <c r="LXL35" s="26" t="str">
        <f t="shared" ref="LXL35" si="7430">IF(((LXL34)&lt;0.001),"**",(IF(((LXL34)&lt;0.05),"*","n.s.")))</f>
        <v>**</v>
      </c>
      <c r="LXM35" s="26" t="str">
        <f t="shared" ref="LXM35" si="7431">IF(((LXM34)&lt;0.001),"**",(IF(((LXM34)&lt;0.05),"*","n.s.")))</f>
        <v>**</v>
      </c>
      <c r="LXN35" s="26" t="str">
        <f t="shared" ref="LXN35" si="7432">IF(((LXN34)&lt;0.001),"**",(IF(((LXN34)&lt;0.05),"*","n.s.")))</f>
        <v>**</v>
      </c>
      <c r="LXO35" s="26" t="str">
        <f t="shared" ref="LXO35:LXP35" si="7433">IF(((LXO34)&lt;0.001),"**",(IF(((LXO34)&lt;0.05),"*","n.s.")))</f>
        <v>**</v>
      </c>
      <c r="LXP35" s="26" t="str">
        <f t="shared" si="7433"/>
        <v>**</v>
      </c>
      <c r="LXQ35" s="26" t="str">
        <f t="shared" ref="LXQ35" si="7434">IF(((LXQ34)&lt;0.001),"**",(IF(((LXQ34)&lt;0.05),"*","n.s.")))</f>
        <v>**</v>
      </c>
      <c r="LXR35" s="26" t="str">
        <f t="shared" ref="LXR35:LXS35" si="7435">IF(((LXR34)&lt;0.001),"**",(IF(((LXR34)&lt;0.05),"*","n.s.")))</f>
        <v>**</v>
      </c>
      <c r="LXS35" s="26" t="str">
        <f t="shared" si="7435"/>
        <v>**</v>
      </c>
      <c r="LXT35" s="26" t="str">
        <f t="shared" ref="LXT35" si="7436">IF(((LXT34)&lt;0.001),"**",(IF(((LXT34)&lt;0.05),"*","n.s.")))</f>
        <v>**</v>
      </c>
      <c r="LXU35" s="26" t="str">
        <f t="shared" ref="LXU35:LXV35" si="7437">IF(((LXU34)&lt;0.001),"**",(IF(((LXU34)&lt;0.05),"*","n.s.")))</f>
        <v>**</v>
      </c>
      <c r="LXV35" s="26" t="str">
        <f t="shared" si="7437"/>
        <v>**</v>
      </c>
      <c r="LXW35" s="26" t="str">
        <f t="shared" ref="LXW35" si="7438">IF(((LXW34)&lt;0.001),"**",(IF(((LXW34)&lt;0.05),"*","n.s.")))</f>
        <v>**</v>
      </c>
      <c r="LXX35" s="26" t="str">
        <f t="shared" ref="LXX35:LXY35" si="7439">IF(((LXX34)&lt;0.001),"**",(IF(((LXX34)&lt;0.05),"*","n.s.")))</f>
        <v>**</v>
      </c>
      <c r="LXY35" s="26" t="str">
        <f t="shared" si="7439"/>
        <v>**</v>
      </c>
      <c r="LXZ35" s="26" t="str">
        <f t="shared" ref="LXZ35" si="7440">IF(((LXZ34)&lt;0.001),"**",(IF(((LXZ34)&lt;0.05),"*","n.s.")))</f>
        <v>**</v>
      </c>
      <c r="LYA35" s="26" t="str">
        <f t="shared" ref="LYA35" si="7441">IF(((LYA34)&lt;0.001),"**",(IF(((LYA34)&lt;0.05),"*","n.s.")))</f>
        <v>**</v>
      </c>
      <c r="LYB35" s="26" t="str">
        <f t="shared" ref="LYB35" si="7442">IF(((LYB34)&lt;0.001),"**",(IF(((LYB34)&lt;0.05),"*","n.s.")))</f>
        <v>**</v>
      </c>
      <c r="LYC35" s="26" t="str">
        <f t="shared" ref="LYC35" si="7443">IF(((LYC34)&lt;0.001),"**",(IF(((LYC34)&lt;0.05),"*","n.s.")))</f>
        <v>**</v>
      </c>
      <c r="LYD35" s="26" t="str">
        <f t="shared" ref="LYD35" si="7444">IF(((LYD34)&lt;0.001),"**",(IF(((LYD34)&lt;0.05),"*","n.s.")))</f>
        <v>**</v>
      </c>
      <c r="LYE35" s="26" t="str">
        <f t="shared" ref="LYE35" si="7445">IF(((LYE34)&lt;0.001),"**",(IF(((LYE34)&lt;0.05),"*","n.s.")))</f>
        <v>**</v>
      </c>
      <c r="LYF35" s="26" t="str">
        <f t="shared" ref="LYF35" si="7446">IF(((LYF34)&lt;0.001),"**",(IF(((LYF34)&lt;0.05),"*","n.s.")))</f>
        <v>**</v>
      </c>
      <c r="LYG35" s="26" t="str">
        <f t="shared" ref="LYG35" si="7447">IF(((LYG34)&lt;0.001),"**",(IF(((LYG34)&lt;0.05),"*","n.s.")))</f>
        <v>**</v>
      </c>
      <c r="LYH35" s="26" t="str">
        <f t="shared" ref="LYH35" si="7448">IF(((LYH34)&lt;0.001),"**",(IF(((LYH34)&lt;0.05),"*","n.s.")))</f>
        <v>**</v>
      </c>
      <c r="LYI35" s="26" t="str">
        <f t="shared" ref="LYI35" si="7449">IF(((LYI34)&lt;0.001),"**",(IF(((LYI34)&lt;0.05),"*","n.s.")))</f>
        <v>**</v>
      </c>
      <c r="LYJ35" s="26" t="str">
        <f t="shared" ref="LYJ35" si="7450">IF(((LYJ34)&lt;0.001),"**",(IF(((LYJ34)&lt;0.05),"*","n.s.")))</f>
        <v>**</v>
      </c>
      <c r="LYK35" s="26" t="str">
        <f t="shared" ref="LYK35" si="7451">IF(((LYK34)&lt;0.001),"**",(IF(((LYK34)&lt;0.05),"*","n.s.")))</f>
        <v>**</v>
      </c>
      <c r="LYL35" s="26" t="str">
        <f t="shared" ref="LYL35" si="7452">IF(((LYL34)&lt;0.001),"**",(IF(((LYL34)&lt;0.05),"*","n.s.")))</f>
        <v>**</v>
      </c>
      <c r="LYM35" s="26" t="str">
        <f t="shared" ref="LYM35" si="7453">IF(((LYM34)&lt;0.001),"**",(IF(((LYM34)&lt;0.05),"*","n.s.")))</f>
        <v>**</v>
      </c>
      <c r="LYN35" s="26" t="str">
        <f t="shared" ref="LYN35:LYO35" si="7454">IF(((LYN34)&lt;0.001),"**",(IF(((LYN34)&lt;0.05),"*","n.s.")))</f>
        <v>**</v>
      </c>
      <c r="LYO35" s="26" t="str">
        <f t="shared" si="7454"/>
        <v>**</v>
      </c>
      <c r="LYP35" s="26" t="str">
        <f t="shared" ref="LYP35" si="7455">IF(((LYP34)&lt;0.001),"**",(IF(((LYP34)&lt;0.05),"*","n.s.")))</f>
        <v>**</v>
      </c>
      <c r="LYQ35" s="26" t="str">
        <f t="shared" ref="LYQ35:LYR35" si="7456">IF(((LYQ34)&lt;0.001),"**",(IF(((LYQ34)&lt;0.05),"*","n.s.")))</f>
        <v>**</v>
      </c>
      <c r="LYR35" s="26" t="str">
        <f t="shared" si="7456"/>
        <v>**</v>
      </c>
      <c r="LYS35" s="26" t="str">
        <f t="shared" ref="LYS35" si="7457">IF(((LYS34)&lt;0.001),"**",(IF(((LYS34)&lt;0.05),"*","n.s.")))</f>
        <v>**</v>
      </c>
      <c r="LYT35" s="26" t="str">
        <f t="shared" ref="LYT35:LYU35" si="7458">IF(((LYT34)&lt;0.001),"**",(IF(((LYT34)&lt;0.05),"*","n.s.")))</f>
        <v>**</v>
      </c>
      <c r="LYU35" s="26" t="str">
        <f t="shared" si="7458"/>
        <v>**</v>
      </c>
      <c r="LYV35" s="26" t="str">
        <f t="shared" ref="LYV35" si="7459">IF(((LYV34)&lt;0.001),"**",(IF(((LYV34)&lt;0.05),"*","n.s.")))</f>
        <v>**</v>
      </c>
      <c r="LYW35" s="26" t="str">
        <f t="shared" ref="LYW35:LYX35" si="7460">IF(((LYW34)&lt;0.001),"**",(IF(((LYW34)&lt;0.05),"*","n.s.")))</f>
        <v>**</v>
      </c>
      <c r="LYX35" s="26" t="str">
        <f t="shared" si="7460"/>
        <v>**</v>
      </c>
      <c r="LYY35" s="26" t="str">
        <f t="shared" ref="LYY35" si="7461">IF(((LYY34)&lt;0.001),"**",(IF(((LYY34)&lt;0.05),"*","n.s.")))</f>
        <v>**</v>
      </c>
      <c r="LYZ35" s="26" t="str">
        <f t="shared" ref="LYZ35" si="7462">IF(((LYZ34)&lt;0.001),"**",(IF(((LYZ34)&lt;0.05),"*","n.s.")))</f>
        <v>**</v>
      </c>
      <c r="LZA35" s="26" t="str">
        <f t="shared" ref="LZA35" si="7463">IF(((LZA34)&lt;0.001),"**",(IF(((LZA34)&lt;0.05),"*","n.s.")))</f>
        <v>**</v>
      </c>
      <c r="LZB35" s="26" t="str">
        <f t="shared" ref="LZB35" si="7464">IF(((LZB34)&lt;0.001),"**",(IF(((LZB34)&lt;0.05),"*","n.s.")))</f>
        <v>**</v>
      </c>
      <c r="LZC35" s="26" t="str">
        <f t="shared" ref="LZC35" si="7465">IF(((LZC34)&lt;0.001),"**",(IF(((LZC34)&lt;0.05),"*","n.s.")))</f>
        <v>**</v>
      </c>
      <c r="LZD35" s="26" t="str">
        <f t="shared" ref="LZD35" si="7466">IF(((LZD34)&lt;0.001),"**",(IF(((LZD34)&lt;0.05),"*","n.s.")))</f>
        <v>**</v>
      </c>
      <c r="LZE35" s="26" t="str">
        <f t="shared" ref="LZE35" si="7467">IF(((LZE34)&lt;0.001),"**",(IF(((LZE34)&lt;0.05),"*","n.s.")))</f>
        <v>**</v>
      </c>
      <c r="LZF35" s="26" t="str">
        <f t="shared" ref="LZF35" si="7468">IF(((LZF34)&lt;0.001),"**",(IF(((LZF34)&lt;0.05),"*","n.s.")))</f>
        <v>**</v>
      </c>
      <c r="LZG35" s="26" t="str">
        <f t="shared" ref="LZG35" si="7469">IF(((LZG34)&lt;0.001),"**",(IF(((LZG34)&lt;0.05),"*","n.s.")))</f>
        <v>**</v>
      </c>
      <c r="LZH35" s="26" t="str">
        <f t="shared" ref="LZH35" si="7470">IF(((LZH34)&lt;0.001),"**",(IF(((LZH34)&lt;0.05),"*","n.s.")))</f>
        <v>**</v>
      </c>
      <c r="LZI35" s="26" t="str">
        <f t="shared" ref="LZI35" si="7471">IF(((LZI34)&lt;0.001),"**",(IF(((LZI34)&lt;0.05),"*","n.s.")))</f>
        <v>**</v>
      </c>
      <c r="LZJ35" s="26" t="str">
        <f t="shared" ref="LZJ35" si="7472">IF(((LZJ34)&lt;0.001),"**",(IF(((LZJ34)&lt;0.05),"*","n.s.")))</f>
        <v>**</v>
      </c>
      <c r="LZK35" s="26" t="str">
        <f t="shared" ref="LZK35" si="7473">IF(((LZK34)&lt;0.001),"**",(IF(((LZK34)&lt;0.05),"*","n.s.")))</f>
        <v>**</v>
      </c>
      <c r="LZL35" s="26" t="str">
        <f t="shared" ref="LZL35" si="7474">IF(((LZL34)&lt;0.001),"**",(IF(((LZL34)&lt;0.05),"*","n.s.")))</f>
        <v>**</v>
      </c>
      <c r="LZM35" s="26" t="str">
        <f t="shared" ref="LZM35:LZN35" si="7475">IF(((LZM34)&lt;0.001),"**",(IF(((LZM34)&lt;0.05),"*","n.s.")))</f>
        <v>**</v>
      </c>
      <c r="LZN35" s="26" t="str">
        <f t="shared" si="7475"/>
        <v>**</v>
      </c>
      <c r="LZO35" s="26" t="str">
        <f t="shared" ref="LZO35" si="7476">IF(((LZO34)&lt;0.001),"**",(IF(((LZO34)&lt;0.05),"*","n.s.")))</f>
        <v>**</v>
      </c>
      <c r="LZP35" s="26" t="str">
        <f t="shared" ref="LZP35:LZQ35" si="7477">IF(((LZP34)&lt;0.001),"**",(IF(((LZP34)&lt;0.05),"*","n.s.")))</f>
        <v>**</v>
      </c>
      <c r="LZQ35" s="26" t="str">
        <f t="shared" si="7477"/>
        <v>**</v>
      </c>
      <c r="LZR35" s="26" t="str">
        <f t="shared" ref="LZR35" si="7478">IF(((LZR34)&lt;0.001),"**",(IF(((LZR34)&lt;0.05),"*","n.s.")))</f>
        <v>**</v>
      </c>
      <c r="LZS35" s="26" t="str">
        <f t="shared" ref="LZS35:LZT35" si="7479">IF(((LZS34)&lt;0.001),"**",(IF(((LZS34)&lt;0.05),"*","n.s.")))</f>
        <v>**</v>
      </c>
      <c r="LZT35" s="26" t="str">
        <f t="shared" si="7479"/>
        <v>**</v>
      </c>
      <c r="LZU35" s="26" t="str">
        <f t="shared" ref="LZU35" si="7480">IF(((LZU34)&lt;0.001),"**",(IF(((LZU34)&lt;0.05),"*","n.s.")))</f>
        <v>**</v>
      </c>
      <c r="LZV35" s="26" t="str">
        <f t="shared" ref="LZV35:LZW35" si="7481">IF(((LZV34)&lt;0.001),"**",(IF(((LZV34)&lt;0.05),"*","n.s.")))</f>
        <v>**</v>
      </c>
      <c r="LZW35" s="26" t="str">
        <f t="shared" si="7481"/>
        <v>**</v>
      </c>
      <c r="LZX35" s="26" t="str">
        <f t="shared" ref="LZX35" si="7482">IF(((LZX34)&lt;0.001),"**",(IF(((LZX34)&lt;0.05),"*","n.s.")))</f>
        <v>**</v>
      </c>
      <c r="LZY35" s="26" t="str">
        <f t="shared" ref="LZY35" si="7483">IF(((LZY34)&lt;0.001),"**",(IF(((LZY34)&lt;0.05),"*","n.s.")))</f>
        <v>**</v>
      </c>
      <c r="LZZ35" s="26" t="str">
        <f t="shared" ref="LZZ35" si="7484">IF(((LZZ34)&lt;0.001),"**",(IF(((LZZ34)&lt;0.05),"*","n.s.")))</f>
        <v>**</v>
      </c>
      <c r="MAA35" s="26" t="str">
        <f t="shared" ref="MAA35" si="7485">IF(((MAA34)&lt;0.001),"**",(IF(((MAA34)&lt;0.05),"*","n.s.")))</f>
        <v>**</v>
      </c>
      <c r="MAB35" s="26" t="str">
        <f t="shared" ref="MAB35" si="7486">IF(((MAB34)&lt;0.001),"**",(IF(((MAB34)&lt;0.05),"*","n.s.")))</f>
        <v>**</v>
      </c>
      <c r="MAC35" s="26" t="str">
        <f t="shared" ref="MAC35" si="7487">IF(((MAC34)&lt;0.001),"**",(IF(((MAC34)&lt;0.05),"*","n.s.")))</f>
        <v>**</v>
      </c>
      <c r="MAD35" s="26" t="str">
        <f t="shared" ref="MAD35" si="7488">IF(((MAD34)&lt;0.001),"**",(IF(((MAD34)&lt;0.05),"*","n.s.")))</f>
        <v>**</v>
      </c>
      <c r="MAE35" s="26" t="str">
        <f t="shared" ref="MAE35" si="7489">IF(((MAE34)&lt;0.001),"**",(IF(((MAE34)&lt;0.05),"*","n.s.")))</f>
        <v>**</v>
      </c>
      <c r="MAF35" s="26" t="str">
        <f t="shared" ref="MAF35" si="7490">IF(((MAF34)&lt;0.001),"**",(IF(((MAF34)&lt;0.05),"*","n.s.")))</f>
        <v>**</v>
      </c>
      <c r="MAG35" s="26" t="str">
        <f t="shared" ref="MAG35" si="7491">IF(((MAG34)&lt;0.001),"**",(IF(((MAG34)&lt;0.05),"*","n.s.")))</f>
        <v>**</v>
      </c>
      <c r="MAH35" s="26" t="str">
        <f t="shared" ref="MAH35" si="7492">IF(((MAH34)&lt;0.001),"**",(IF(((MAH34)&lt;0.05),"*","n.s.")))</f>
        <v>**</v>
      </c>
      <c r="MAI35" s="26" t="str">
        <f t="shared" ref="MAI35" si="7493">IF(((MAI34)&lt;0.001),"**",(IF(((MAI34)&lt;0.05),"*","n.s.")))</f>
        <v>**</v>
      </c>
      <c r="MAJ35" s="26" t="str">
        <f t="shared" ref="MAJ35" si="7494">IF(((MAJ34)&lt;0.001),"**",(IF(((MAJ34)&lt;0.05),"*","n.s.")))</f>
        <v>**</v>
      </c>
      <c r="MAK35" s="26" t="str">
        <f t="shared" ref="MAK35" si="7495">IF(((MAK34)&lt;0.001),"**",(IF(((MAK34)&lt;0.05),"*","n.s.")))</f>
        <v>**</v>
      </c>
      <c r="MAL35" s="26" t="str">
        <f t="shared" ref="MAL35:MAM35" si="7496">IF(((MAL34)&lt;0.001),"**",(IF(((MAL34)&lt;0.05),"*","n.s.")))</f>
        <v>**</v>
      </c>
      <c r="MAM35" s="26" t="str">
        <f t="shared" si="7496"/>
        <v>**</v>
      </c>
      <c r="MAN35" s="26" t="str">
        <f t="shared" ref="MAN35" si="7497">IF(((MAN34)&lt;0.001),"**",(IF(((MAN34)&lt;0.05),"*","n.s.")))</f>
        <v>**</v>
      </c>
      <c r="MAO35" s="26" t="str">
        <f t="shared" ref="MAO35:MAP35" si="7498">IF(((MAO34)&lt;0.001),"**",(IF(((MAO34)&lt;0.05),"*","n.s.")))</f>
        <v>**</v>
      </c>
      <c r="MAP35" s="26" t="str">
        <f t="shared" si="7498"/>
        <v>**</v>
      </c>
      <c r="MAQ35" s="26" t="str">
        <f t="shared" ref="MAQ35" si="7499">IF(((MAQ34)&lt;0.001),"**",(IF(((MAQ34)&lt;0.05),"*","n.s.")))</f>
        <v>**</v>
      </c>
      <c r="MAR35" s="26" t="str">
        <f t="shared" ref="MAR35:MAS35" si="7500">IF(((MAR34)&lt;0.001),"**",(IF(((MAR34)&lt;0.05),"*","n.s.")))</f>
        <v>**</v>
      </c>
      <c r="MAS35" s="26" t="str">
        <f t="shared" si="7500"/>
        <v>**</v>
      </c>
      <c r="MAT35" s="26" t="str">
        <f t="shared" ref="MAT35" si="7501">IF(((MAT34)&lt;0.001),"**",(IF(((MAT34)&lt;0.05),"*","n.s.")))</f>
        <v>**</v>
      </c>
      <c r="MAU35" s="26" t="str">
        <f t="shared" ref="MAU35:MAV35" si="7502">IF(((MAU34)&lt;0.001),"**",(IF(((MAU34)&lt;0.05),"*","n.s.")))</f>
        <v>**</v>
      </c>
      <c r="MAV35" s="26" t="str">
        <f t="shared" si="7502"/>
        <v>**</v>
      </c>
      <c r="MAW35" s="26" t="str">
        <f t="shared" ref="MAW35" si="7503">IF(((MAW34)&lt;0.001),"**",(IF(((MAW34)&lt;0.05),"*","n.s.")))</f>
        <v>**</v>
      </c>
      <c r="MAX35" s="26" t="str">
        <f t="shared" ref="MAX35" si="7504">IF(((MAX34)&lt;0.001),"**",(IF(((MAX34)&lt;0.05),"*","n.s.")))</f>
        <v>**</v>
      </c>
      <c r="MAY35" s="26" t="str">
        <f t="shared" ref="MAY35" si="7505">IF(((MAY34)&lt;0.001),"**",(IF(((MAY34)&lt;0.05),"*","n.s.")))</f>
        <v>**</v>
      </c>
      <c r="MAZ35" s="26" t="str">
        <f t="shared" ref="MAZ35" si="7506">IF(((MAZ34)&lt;0.001),"**",(IF(((MAZ34)&lt;0.05),"*","n.s.")))</f>
        <v>**</v>
      </c>
      <c r="MBA35" s="26" t="str">
        <f t="shared" ref="MBA35" si="7507">IF(((MBA34)&lt;0.001),"**",(IF(((MBA34)&lt;0.05),"*","n.s.")))</f>
        <v>**</v>
      </c>
      <c r="MBB35" s="26" t="str">
        <f t="shared" ref="MBB35" si="7508">IF(((MBB34)&lt;0.001),"**",(IF(((MBB34)&lt;0.05),"*","n.s.")))</f>
        <v>**</v>
      </c>
      <c r="MBC35" s="26" t="str">
        <f t="shared" ref="MBC35" si="7509">IF(((MBC34)&lt;0.001),"**",(IF(((MBC34)&lt;0.05),"*","n.s.")))</f>
        <v>**</v>
      </c>
      <c r="MBD35" s="26" t="str">
        <f t="shared" ref="MBD35" si="7510">IF(((MBD34)&lt;0.001),"**",(IF(((MBD34)&lt;0.05),"*","n.s.")))</f>
        <v>**</v>
      </c>
      <c r="MBE35" s="26" t="str">
        <f t="shared" ref="MBE35" si="7511">IF(((MBE34)&lt;0.001),"**",(IF(((MBE34)&lt;0.05),"*","n.s.")))</f>
        <v>**</v>
      </c>
      <c r="MBF35" s="26" t="str">
        <f t="shared" ref="MBF35" si="7512">IF(((MBF34)&lt;0.001),"**",(IF(((MBF34)&lt;0.05),"*","n.s.")))</f>
        <v>**</v>
      </c>
      <c r="MBG35" s="26" t="str">
        <f t="shared" ref="MBG35" si="7513">IF(((MBG34)&lt;0.001),"**",(IF(((MBG34)&lt;0.05),"*","n.s.")))</f>
        <v>**</v>
      </c>
      <c r="MBH35" s="26" t="str">
        <f t="shared" ref="MBH35" si="7514">IF(((MBH34)&lt;0.001),"**",(IF(((MBH34)&lt;0.05),"*","n.s.")))</f>
        <v>**</v>
      </c>
      <c r="MBI35" s="26" t="str">
        <f t="shared" ref="MBI35" si="7515">IF(((MBI34)&lt;0.001),"**",(IF(((MBI34)&lt;0.05),"*","n.s.")))</f>
        <v>**</v>
      </c>
      <c r="MBJ35" s="26" t="str">
        <f t="shared" ref="MBJ35" si="7516">IF(((MBJ34)&lt;0.001),"**",(IF(((MBJ34)&lt;0.05),"*","n.s.")))</f>
        <v>**</v>
      </c>
      <c r="MBK35" s="26" t="str">
        <f t="shared" ref="MBK35:MBL35" si="7517">IF(((MBK34)&lt;0.001),"**",(IF(((MBK34)&lt;0.05),"*","n.s.")))</f>
        <v>**</v>
      </c>
      <c r="MBL35" s="26" t="str">
        <f t="shared" si="7517"/>
        <v>**</v>
      </c>
      <c r="MBM35" s="26" t="str">
        <f t="shared" ref="MBM35" si="7518">IF(((MBM34)&lt;0.001),"**",(IF(((MBM34)&lt;0.05),"*","n.s.")))</f>
        <v>**</v>
      </c>
      <c r="MBN35" s="26" t="str">
        <f t="shared" ref="MBN35:MBO35" si="7519">IF(((MBN34)&lt;0.001),"**",(IF(((MBN34)&lt;0.05),"*","n.s.")))</f>
        <v>**</v>
      </c>
      <c r="MBO35" s="26" t="str">
        <f t="shared" si="7519"/>
        <v>**</v>
      </c>
      <c r="MBP35" s="26" t="str">
        <f t="shared" ref="MBP35" si="7520">IF(((MBP34)&lt;0.001),"**",(IF(((MBP34)&lt;0.05),"*","n.s.")))</f>
        <v>**</v>
      </c>
      <c r="MBQ35" s="26" t="str">
        <f t="shared" ref="MBQ35:MBR35" si="7521">IF(((MBQ34)&lt;0.001),"**",(IF(((MBQ34)&lt;0.05),"*","n.s.")))</f>
        <v>**</v>
      </c>
      <c r="MBR35" s="26" t="str">
        <f t="shared" si="7521"/>
        <v>**</v>
      </c>
      <c r="MBS35" s="26" t="str">
        <f t="shared" ref="MBS35" si="7522">IF(((MBS34)&lt;0.001),"**",(IF(((MBS34)&lt;0.05),"*","n.s.")))</f>
        <v>**</v>
      </c>
      <c r="MBT35" s="26" t="str">
        <f t="shared" ref="MBT35:MBU35" si="7523">IF(((MBT34)&lt;0.001),"**",(IF(((MBT34)&lt;0.05),"*","n.s.")))</f>
        <v>**</v>
      </c>
      <c r="MBU35" s="26" t="str">
        <f t="shared" si="7523"/>
        <v>**</v>
      </c>
      <c r="MBV35" s="26" t="str">
        <f t="shared" ref="MBV35" si="7524">IF(((MBV34)&lt;0.001),"**",(IF(((MBV34)&lt;0.05),"*","n.s.")))</f>
        <v>**</v>
      </c>
      <c r="MBW35" s="26" t="str">
        <f t="shared" ref="MBW35" si="7525">IF(((MBW34)&lt;0.001),"**",(IF(((MBW34)&lt;0.05),"*","n.s.")))</f>
        <v>**</v>
      </c>
      <c r="MBX35" s="26" t="str">
        <f t="shared" ref="MBX35" si="7526">IF(((MBX34)&lt;0.001),"**",(IF(((MBX34)&lt;0.05),"*","n.s.")))</f>
        <v>**</v>
      </c>
      <c r="MBY35" s="26" t="str">
        <f t="shared" ref="MBY35" si="7527">IF(((MBY34)&lt;0.001),"**",(IF(((MBY34)&lt;0.05),"*","n.s.")))</f>
        <v>**</v>
      </c>
      <c r="MBZ35" s="26" t="str">
        <f t="shared" ref="MBZ35" si="7528">IF(((MBZ34)&lt;0.001),"**",(IF(((MBZ34)&lt;0.05),"*","n.s.")))</f>
        <v>**</v>
      </c>
      <c r="MCA35" s="26" t="str">
        <f t="shared" ref="MCA35" si="7529">IF(((MCA34)&lt;0.001),"**",(IF(((MCA34)&lt;0.05),"*","n.s.")))</f>
        <v>**</v>
      </c>
      <c r="MCB35" s="26" t="str">
        <f t="shared" ref="MCB35" si="7530">IF(((MCB34)&lt;0.001),"**",(IF(((MCB34)&lt;0.05),"*","n.s.")))</f>
        <v>**</v>
      </c>
      <c r="MCC35" s="26" t="str">
        <f t="shared" ref="MCC35" si="7531">IF(((MCC34)&lt;0.001),"**",(IF(((MCC34)&lt;0.05),"*","n.s.")))</f>
        <v>**</v>
      </c>
      <c r="MCD35" s="26" t="str">
        <f t="shared" ref="MCD35" si="7532">IF(((MCD34)&lt;0.001),"**",(IF(((MCD34)&lt;0.05),"*","n.s.")))</f>
        <v>**</v>
      </c>
      <c r="MCE35" s="26" t="str">
        <f t="shared" ref="MCE35" si="7533">IF(((MCE34)&lt;0.001),"**",(IF(((MCE34)&lt;0.05),"*","n.s.")))</f>
        <v>**</v>
      </c>
      <c r="MCF35" s="26" t="str">
        <f t="shared" ref="MCF35" si="7534">IF(((MCF34)&lt;0.001),"**",(IF(((MCF34)&lt;0.05),"*","n.s.")))</f>
        <v>**</v>
      </c>
      <c r="MCG35" s="26" t="str">
        <f t="shared" ref="MCG35" si="7535">IF(((MCG34)&lt;0.001),"**",(IF(((MCG34)&lt;0.05),"*","n.s.")))</f>
        <v>**</v>
      </c>
      <c r="MCH35" s="26" t="str">
        <f t="shared" ref="MCH35" si="7536">IF(((MCH34)&lt;0.001),"**",(IF(((MCH34)&lt;0.05),"*","n.s.")))</f>
        <v>**</v>
      </c>
      <c r="MCI35" s="26" t="str">
        <f t="shared" ref="MCI35" si="7537">IF(((MCI34)&lt;0.001),"**",(IF(((MCI34)&lt;0.05),"*","n.s.")))</f>
        <v>**</v>
      </c>
      <c r="MCJ35" s="26" t="str">
        <f t="shared" ref="MCJ35:MCK35" si="7538">IF(((MCJ34)&lt;0.001),"**",(IF(((MCJ34)&lt;0.05),"*","n.s.")))</f>
        <v>**</v>
      </c>
      <c r="MCK35" s="26" t="str">
        <f t="shared" si="7538"/>
        <v>**</v>
      </c>
      <c r="MCL35" s="26" t="str">
        <f t="shared" ref="MCL35" si="7539">IF(((MCL34)&lt;0.001),"**",(IF(((MCL34)&lt;0.05),"*","n.s.")))</f>
        <v>**</v>
      </c>
      <c r="MCM35" s="26" t="str">
        <f t="shared" ref="MCM35:MCN35" si="7540">IF(((MCM34)&lt;0.001),"**",(IF(((MCM34)&lt;0.05),"*","n.s.")))</f>
        <v>**</v>
      </c>
      <c r="MCN35" s="26" t="str">
        <f t="shared" si="7540"/>
        <v>**</v>
      </c>
      <c r="MCO35" s="26" t="str">
        <f t="shared" ref="MCO35" si="7541">IF(((MCO34)&lt;0.001),"**",(IF(((MCO34)&lt;0.05),"*","n.s.")))</f>
        <v>**</v>
      </c>
      <c r="MCP35" s="26" t="str">
        <f t="shared" ref="MCP35:MCQ35" si="7542">IF(((MCP34)&lt;0.001),"**",(IF(((MCP34)&lt;0.05),"*","n.s.")))</f>
        <v>**</v>
      </c>
      <c r="MCQ35" s="26" t="str">
        <f t="shared" si="7542"/>
        <v>**</v>
      </c>
      <c r="MCR35" s="26" t="str">
        <f t="shared" ref="MCR35" si="7543">IF(((MCR34)&lt;0.001),"**",(IF(((MCR34)&lt;0.05),"*","n.s.")))</f>
        <v>**</v>
      </c>
      <c r="MCS35" s="26" t="str">
        <f t="shared" ref="MCS35:MCT35" si="7544">IF(((MCS34)&lt;0.001),"**",(IF(((MCS34)&lt;0.05),"*","n.s.")))</f>
        <v>**</v>
      </c>
      <c r="MCT35" s="26" t="str">
        <f t="shared" si="7544"/>
        <v>**</v>
      </c>
      <c r="MCU35" s="26" t="str">
        <f t="shared" ref="MCU35" si="7545">IF(((MCU34)&lt;0.001),"**",(IF(((MCU34)&lt;0.05),"*","n.s.")))</f>
        <v>**</v>
      </c>
      <c r="MCV35" s="26" t="str">
        <f t="shared" ref="MCV35" si="7546">IF(((MCV34)&lt;0.001),"**",(IF(((MCV34)&lt;0.05),"*","n.s.")))</f>
        <v>**</v>
      </c>
      <c r="MCW35" s="26" t="str">
        <f t="shared" ref="MCW35" si="7547">IF(((MCW34)&lt;0.001),"**",(IF(((MCW34)&lt;0.05),"*","n.s.")))</f>
        <v>**</v>
      </c>
      <c r="MCX35" s="26" t="str">
        <f t="shared" ref="MCX35" si="7548">IF(((MCX34)&lt;0.001),"**",(IF(((MCX34)&lt;0.05),"*","n.s.")))</f>
        <v>**</v>
      </c>
      <c r="MCY35" s="26" t="str">
        <f t="shared" ref="MCY35" si="7549">IF(((MCY34)&lt;0.001),"**",(IF(((MCY34)&lt;0.05),"*","n.s.")))</f>
        <v>**</v>
      </c>
      <c r="MCZ35" s="26" t="str">
        <f t="shared" ref="MCZ35" si="7550">IF(((MCZ34)&lt;0.001),"**",(IF(((MCZ34)&lt;0.05),"*","n.s.")))</f>
        <v>**</v>
      </c>
      <c r="MDA35" s="26" t="str">
        <f t="shared" ref="MDA35" si="7551">IF(((MDA34)&lt;0.001),"**",(IF(((MDA34)&lt;0.05),"*","n.s.")))</f>
        <v>**</v>
      </c>
      <c r="MDB35" s="26" t="str">
        <f t="shared" ref="MDB35" si="7552">IF(((MDB34)&lt;0.001),"**",(IF(((MDB34)&lt;0.05),"*","n.s.")))</f>
        <v>**</v>
      </c>
      <c r="MDC35" s="26" t="str">
        <f t="shared" ref="MDC35" si="7553">IF(((MDC34)&lt;0.001),"**",(IF(((MDC34)&lt;0.05),"*","n.s.")))</f>
        <v>**</v>
      </c>
      <c r="MDD35" s="26" t="str">
        <f t="shared" ref="MDD35" si="7554">IF(((MDD34)&lt;0.001),"**",(IF(((MDD34)&lt;0.05),"*","n.s.")))</f>
        <v>**</v>
      </c>
      <c r="MDE35" s="26" t="str">
        <f t="shared" ref="MDE35" si="7555">IF(((MDE34)&lt;0.001),"**",(IF(((MDE34)&lt;0.05),"*","n.s.")))</f>
        <v>**</v>
      </c>
      <c r="MDF35" s="26" t="str">
        <f t="shared" ref="MDF35" si="7556">IF(((MDF34)&lt;0.001),"**",(IF(((MDF34)&lt;0.05),"*","n.s.")))</f>
        <v>**</v>
      </c>
      <c r="MDG35" s="26" t="str">
        <f t="shared" ref="MDG35" si="7557">IF(((MDG34)&lt;0.001),"**",(IF(((MDG34)&lt;0.05),"*","n.s.")))</f>
        <v>**</v>
      </c>
      <c r="MDH35" s="26" t="str">
        <f t="shared" ref="MDH35" si="7558">IF(((MDH34)&lt;0.001),"**",(IF(((MDH34)&lt;0.05),"*","n.s.")))</f>
        <v>**</v>
      </c>
      <c r="MDI35" s="26" t="str">
        <f t="shared" ref="MDI35:MDJ35" si="7559">IF(((MDI34)&lt;0.001),"**",(IF(((MDI34)&lt;0.05),"*","n.s.")))</f>
        <v>**</v>
      </c>
      <c r="MDJ35" s="26" t="str">
        <f t="shared" si="7559"/>
        <v>**</v>
      </c>
      <c r="MDK35" s="26" t="str">
        <f t="shared" ref="MDK35" si="7560">IF(((MDK34)&lt;0.001),"**",(IF(((MDK34)&lt;0.05),"*","n.s.")))</f>
        <v>**</v>
      </c>
      <c r="MDL35" s="26" t="str">
        <f t="shared" ref="MDL35:MDM35" si="7561">IF(((MDL34)&lt;0.001),"**",(IF(((MDL34)&lt;0.05),"*","n.s.")))</f>
        <v>**</v>
      </c>
      <c r="MDM35" s="26" t="str">
        <f t="shared" si="7561"/>
        <v>**</v>
      </c>
      <c r="MDN35" s="26" t="str">
        <f t="shared" ref="MDN35" si="7562">IF(((MDN34)&lt;0.001),"**",(IF(((MDN34)&lt;0.05),"*","n.s.")))</f>
        <v>**</v>
      </c>
      <c r="MDO35" s="26" t="str">
        <f t="shared" ref="MDO35:MDP35" si="7563">IF(((MDO34)&lt;0.001),"**",(IF(((MDO34)&lt;0.05),"*","n.s.")))</f>
        <v>**</v>
      </c>
      <c r="MDP35" s="26" t="str">
        <f t="shared" si="7563"/>
        <v>**</v>
      </c>
      <c r="MDQ35" s="26" t="str">
        <f t="shared" ref="MDQ35" si="7564">IF(((MDQ34)&lt;0.001),"**",(IF(((MDQ34)&lt;0.05),"*","n.s.")))</f>
        <v>**</v>
      </c>
      <c r="MDR35" s="26" t="str">
        <f t="shared" ref="MDR35:MDS35" si="7565">IF(((MDR34)&lt;0.001),"**",(IF(((MDR34)&lt;0.05),"*","n.s.")))</f>
        <v>**</v>
      </c>
      <c r="MDS35" s="26" t="str">
        <f t="shared" si="7565"/>
        <v>**</v>
      </c>
      <c r="MDT35" s="26" t="str">
        <f t="shared" ref="MDT35" si="7566">IF(((MDT34)&lt;0.001),"**",(IF(((MDT34)&lt;0.05),"*","n.s.")))</f>
        <v>**</v>
      </c>
      <c r="MDU35" s="26" t="str">
        <f t="shared" ref="MDU35" si="7567">IF(((MDU34)&lt;0.001),"**",(IF(((MDU34)&lt;0.05),"*","n.s.")))</f>
        <v>**</v>
      </c>
      <c r="MDV35" s="26" t="str">
        <f t="shared" ref="MDV35" si="7568">IF(((MDV34)&lt;0.001),"**",(IF(((MDV34)&lt;0.05),"*","n.s.")))</f>
        <v>**</v>
      </c>
      <c r="MDW35" s="26" t="str">
        <f t="shared" ref="MDW35" si="7569">IF(((MDW34)&lt;0.001),"**",(IF(((MDW34)&lt;0.05),"*","n.s.")))</f>
        <v>**</v>
      </c>
      <c r="MDX35" s="26" t="str">
        <f t="shared" ref="MDX35" si="7570">IF(((MDX34)&lt;0.001),"**",(IF(((MDX34)&lt;0.05),"*","n.s.")))</f>
        <v>**</v>
      </c>
      <c r="MDY35" s="26" t="str">
        <f t="shared" ref="MDY35" si="7571">IF(((MDY34)&lt;0.001),"**",(IF(((MDY34)&lt;0.05),"*","n.s.")))</f>
        <v>**</v>
      </c>
      <c r="MDZ35" s="26" t="str">
        <f t="shared" ref="MDZ35" si="7572">IF(((MDZ34)&lt;0.001),"**",(IF(((MDZ34)&lt;0.05),"*","n.s.")))</f>
        <v>**</v>
      </c>
      <c r="MEA35" s="26" t="str">
        <f t="shared" ref="MEA35" si="7573">IF(((MEA34)&lt;0.001),"**",(IF(((MEA34)&lt;0.05),"*","n.s.")))</f>
        <v>**</v>
      </c>
      <c r="MEB35" s="26" t="str">
        <f t="shared" ref="MEB35" si="7574">IF(((MEB34)&lt;0.001),"**",(IF(((MEB34)&lt;0.05),"*","n.s.")))</f>
        <v>**</v>
      </c>
      <c r="MEC35" s="26" t="str">
        <f t="shared" ref="MEC35" si="7575">IF(((MEC34)&lt;0.001),"**",(IF(((MEC34)&lt;0.05),"*","n.s.")))</f>
        <v>**</v>
      </c>
      <c r="MED35" s="26" t="str">
        <f t="shared" ref="MED35" si="7576">IF(((MED34)&lt;0.001),"**",(IF(((MED34)&lt;0.05),"*","n.s.")))</f>
        <v>**</v>
      </c>
      <c r="MEE35" s="26" t="str">
        <f t="shared" ref="MEE35" si="7577">IF(((MEE34)&lt;0.001),"**",(IF(((MEE34)&lt;0.05),"*","n.s.")))</f>
        <v>**</v>
      </c>
      <c r="MEF35" s="26" t="str">
        <f t="shared" ref="MEF35" si="7578">IF(((MEF34)&lt;0.001),"**",(IF(((MEF34)&lt;0.05),"*","n.s.")))</f>
        <v>**</v>
      </c>
      <c r="MEG35" s="26" t="str">
        <f t="shared" ref="MEG35" si="7579">IF(((MEG34)&lt;0.001),"**",(IF(((MEG34)&lt;0.05),"*","n.s.")))</f>
        <v>**</v>
      </c>
      <c r="MEH35" s="26" t="str">
        <f t="shared" ref="MEH35:MEI35" si="7580">IF(((MEH34)&lt;0.001),"**",(IF(((MEH34)&lt;0.05),"*","n.s.")))</f>
        <v>**</v>
      </c>
      <c r="MEI35" s="26" t="str">
        <f t="shared" si="7580"/>
        <v>**</v>
      </c>
      <c r="MEJ35" s="26" t="str">
        <f t="shared" ref="MEJ35" si="7581">IF(((MEJ34)&lt;0.001),"**",(IF(((MEJ34)&lt;0.05),"*","n.s.")))</f>
        <v>**</v>
      </c>
      <c r="MEK35" s="26" t="str">
        <f t="shared" ref="MEK35:MEL35" si="7582">IF(((MEK34)&lt;0.001),"**",(IF(((MEK34)&lt;0.05),"*","n.s.")))</f>
        <v>**</v>
      </c>
      <c r="MEL35" s="26" t="str">
        <f t="shared" si="7582"/>
        <v>**</v>
      </c>
      <c r="MEM35" s="26" t="str">
        <f t="shared" ref="MEM35" si="7583">IF(((MEM34)&lt;0.001),"**",(IF(((MEM34)&lt;0.05),"*","n.s.")))</f>
        <v>**</v>
      </c>
      <c r="MEN35" s="26" t="str">
        <f t="shared" ref="MEN35:MEO35" si="7584">IF(((MEN34)&lt;0.001),"**",(IF(((MEN34)&lt;0.05),"*","n.s.")))</f>
        <v>**</v>
      </c>
      <c r="MEO35" s="26" t="str">
        <f t="shared" si="7584"/>
        <v>**</v>
      </c>
      <c r="MEP35" s="26" t="str">
        <f t="shared" ref="MEP35" si="7585">IF(((MEP34)&lt;0.001),"**",(IF(((MEP34)&lt;0.05),"*","n.s.")))</f>
        <v>**</v>
      </c>
      <c r="MEQ35" s="26" t="str">
        <f t="shared" ref="MEQ35:MER35" si="7586">IF(((MEQ34)&lt;0.001),"**",(IF(((MEQ34)&lt;0.05),"*","n.s.")))</f>
        <v>**</v>
      </c>
      <c r="MER35" s="26" t="str">
        <f t="shared" si="7586"/>
        <v>**</v>
      </c>
      <c r="MES35" s="26" t="str">
        <f t="shared" ref="MES35" si="7587">IF(((MES34)&lt;0.001),"**",(IF(((MES34)&lt;0.05),"*","n.s.")))</f>
        <v>**</v>
      </c>
      <c r="MET35" s="26" t="str">
        <f t="shared" ref="MET35" si="7588">IF(((MET34)&lt;0.001),"**",(IF(((MET34)&lt;0.05),"*","n.s.")))</f>
        <v>**</v>
      </c>
      <c r="MEU35" s="26" t="str">
        <f t="shared" ref="MEU35" si="7589">IF(((MEU34)&lt;0.001),"**",(IF(((MEU34)&lt;0.05),"*","n.s.")))</f>
        <v>**</v>
      </c>
      <c r="MEV35" s="26" t="str">
        <f t="shared" ref="MEV35" si="7590">IF(((MEV34)&lt;0.001),"**",(IF(((MEV34)&lt;0.05),"*","n.s.")))</f>
        <v>**</v>
      </c>
      <c r="MEW35" s="26" t="str">
        <f t="shared" ref="MEW35" si="7591">IF(((MEW34)&lt;0.001),"**",(IF(((MEW34)&lt;0.05),"*","n.s.")))</f>
        <v>**</v>
      </c>
      <c r="MEX35" s="26" t="str">
        <f t="shared" ref="MEX35" si="7592">IF(((MEX34)&lt;0.001),"**",(IF(((MEX34)&lt;0.05),"*","n.s.")))</f>
        <v>**</v>
      </c>
      <c r="MEY35" s="26" t="str">
        <f t="shared" ref="MEY35" si="7593">IF(((MEY34)&lt;0.001),"**",(IF(((MEY34)&lt;0.05),"*","n.s.")))</f>
        <v>**</v>
      </c>
      <c r="MEZ35" s="26" t="str">
        <f t="shared" ref="MEZ35" si="7594">IF(((MEZ34)&lt;0.001),"**",(IF(((MEZ34)&lt;0.05),"*","n.s.")))</f>
        <v>**</v>
      </c>
      <c r="MFA35" s="26" t="str">
        <f t="shared" ref="MFA35" si="7595">IF(((MFA34)&lt;0.001),"**",(IF(((MFA34)&lt;0.05),"*","n.s.")))</f>
        <v>**</v>
      </c>
      <c r="MFB35" s="26" t="str">
        <f t="shared" ref="MFB35" si="7596">IF(((MFB34)&lt;0.001),"**",(IF(((MFB34)&lt;0.05),"*","n.s.")))</f>
        <v>**</v>
      </c>
      <c r="MFC35" s="26" t="str">
        <f t="shared" ref="MFC35" si="7597">IF(((MFC34)&lt;0.001),"**",(IF(((MFC34)&lt;0.05),"*","n.s.")))</f>
        <v>**</v>
      </c>
      <c r="MFD35" s="26" t="str">
        <f t="shared" ref="MFD35" si="7598">IF(((MFD34)&lt;0.001),"**",(IF(((MFD34)&lt;0.05),"*","n.s.")))</f>
        <v>**</v>
      </c>
      <c r="MFE35" s="26" t="str">
        <f t="shared" ref="MFE35" si="7599">IF(((MFE34)&lt;0.001),"**",(IF(((MFE34)&lt;0.05),"*","n.s.")))</f>
        <v>**</v>
      </c>
      <c r="MFF35" s="26" t="str">
        <f t="shared" ref="MFF35" si="7600">IF(((MFF34)&lt;0.001),"**",(IF(((MFF34)&lt;0.05),"*","n.s.")))</f>
        <v>**</v>
      </c>
      <c r="MFG35" s="26" t="str">
        <f t="shared" ref="MFG35:MFH35" si="7601">IF(((MFG34)&lt;0.001),"**",(IF(((MFG34)&lt;0.05),"*","n.s.")))</f>
        <v>**</v>
      </c>
      <c r="MFH35" s="26" t="str">
        <f t="shared" si="7601"/>
        <v>**</v>
      </c>
      <c r="MFI35" s="26" t="str">
        <f t="shared" ref="MFI35" si="7602">IF(((MFI34)&lt;0.001),"**",(IF(((MFI34)&lt;0.05),"*","n.s.")))</f>
        <v>**</v>
      </c>
      <c r="MFJ35" s="26" t="str">
        <f t="shared" ref="MFJ35:MFK35" si="7603">IF(((MFJ34)&lt;0.001),"**",(IF(((MFJ34)&lt;0.05),"*","n.s.")))</f>
        <v>**</v>
      </c>
      <c r="MFK35" s="26" t="str">
        <f t="shared" si="7603"/>
        <v>**</v>
      </c>
      <c r="MFL35" s="26" t="str">
        <f t="shared" ref="MFL35" si="7604">IF(((MFL34)&lt;0.001),"**",(IF(((MFL34)&lt;0.05),"*","n.s.")))</f>
        <v>**</v>
      </c>
      <c r="MFM35" s="26" t="str">
        <f t="shared" ref="MFM35:MFN35" si="7605">IF(((MFM34)&lt;0.001),"**",(IF(((MFM34)&lt;0.05),"*","n.s.")))</f>
        <v>**</v>
      </c>
      <c r="MFN35" s="26" t="str">
        <f t="shared" si="7605"/>
        <v>**</v>
      </c>
      <c r="MFO35" s="26" t="str">
        <f t="shared" ref="MFO35" si="7606">IF(((MFO34)&lt;0.001),"**",(IF(((MFO34)&lt;0.05),"*","n.s.")))</f>
        <v>**</v>
      </c>
      <c r="MFP35" s="26" t="str">
        <f t="shared" ref="MFP35:MFQ35" si="7607">IF(((MFP34)&lt;0.001),"**",(IF(((MFP34)&lt;0.05),"*","n.s.")))</f>
        <v>**</v>
      </c>
      <c r="MFQ35" s="26" t="str">
        <f t="shared" si="7607"/>
        <v>**</v>
      </c>
      <c r="MFR35" s="26" t="str">
        <f t="shared" ref="MFR35" si="7608">IF(((MFR34)&lt;0.001),"**",(IF(((MFR34)&lt;0.05),"*","n.s.")))</f>
        <v>**</v>
      </c>
      <c r="MFS35" s="26" t="str">
        <f t="shared" ref="MFS35" si="7609">IF(((MFS34)&lt;0.001),"**",(IF(((MFS34)&lt;0.05),"*","n.s.")))</f>
        <v>**</v>
      </c>
      <c r="MFT35" s="26" t="str">
        <f t="shared" ref="MFT35" si="7610">IF(((MFT34)&lt;0.001),"**",(IF(((MFT34)&lt;0.05),"*","n.s.")))</f>
        <v>**</v>
      </c>
      <c r="MFU35" s="26" t="str">
        <f t="shared" ref="MFU35" si="7611">IF(((MFU34)&lt;0.001),"**",(IF(((MFU34)&lt;0.05),"*","n.s.")))</f>
        <v>**</v>
      </c>
      <c r="MFV35" s="26" t="str">
        <f t="shared" ref="MFV35" si="7612">IF(((MFV34)&lt;0.001),"**",(IF(((MFV34)&lt;0.05),"*","n.s.")))</f>
        <v>**</v>
      </c>
      <c r="MFW35" s="26" t="str">
        <f t="shared" ref="MFW35" si="7613">IF(((MFW34)&lt;0.001),"**",(IF(((MFW34)&lt;0.05),"*","n.s.")))</f>
        <v>**</v>
      </c>
      <c r="MFX35" s="26" t="str">
        <f t="shared" ref="MFX35" si="7614">IF(((MFX34)&lt;0.001),"**",(IF(((MFX34)&lt;0.05),"*","n.s.")))</f>
        <v>**</v>
      </c>
      <c r="MFY35" s="26" t="str">
        <f t="shared" ref="MFY35" si="7615">IF(((MFY34)&lt;0.001),"**",(IF(((MFY34)&lt;0.05),"*","n.s.")))</f>
        <v>**</v>
      </c>
      <c r="MFZ35" s="26" t="str">
        <f t="shared" ref="MFZ35" si="7616">IF(((MFZ34)&lt;0.001),"**",(IF(((MFZ34)&lt;0.05),"*","n.s.")))</f>
        <v>**</v>
      </c>
      <c r="MGA35" s="26" t="str">
        <f t="shared" ref="MGA35" si="7617">IF(((MGA34)&lt;0.001),"**",(IF(((MGA34)&lt;0.05),"*","n.s.")))</f>
        <v>**</v>
      </c>
      <c r="MGB35" s="26" t="str">
        <f t="shared" ref="MGB35" si="7618">IF(((MGB34)&lt;0.001),"**",(IF(((MGB34)&lt;0.05),"*","n.s.")))</f>
        <v>**</v>
      </c>
      <c r="MGC35" s="26" t="str">
        <f t="shared" ref="MGC35" si="7619">IF(((MGC34)&lt;0.001),"**",(IF(((MGC34)&lt;0.05),"*","n.s.")))</f>
        <v>**</v>
      </c>
      <c r="MGD35" s="26" t="str">
        <f t="shared" ref="MGD35" si="7620">IF(((MGD34)&lt;0.001),"**",(IF(((MGD34)&lt;0.05),"*","n.s.")))</f>
        <v>**</v>
      </c>
      <c r="MGE35" s="26" t="str">
        <f t="shared" ref="MGE35" si="7621">IF(((MGE34)&lt;0.001),"**",(IF(((MGE34)&lt;0.05),"*","n.s.")))</f>
        <v>**</v>
      </c>
      <c r="MGF35" s="26" t="str">
        <f t="shared" ref="MGF35:MGG35" si="7622">IF(((MGF34)&lt;0.001),"**",(IF(((MGF34)&lt;0.05),"*","n.s.")))</f>
        <v>**</v>
      </c>
      <c r="MGG35" s="26" t="str">
        <f t="shared" si="7622"/>
        <v>**</v>
      </c>
      <c r="MGH35" s="26" t="str">
        <f t="shared" ref="MGH35" si="7623">IF(((MGH34)&lt;0.001),"**",(IF(((MGH34)&lt;0.05),"*","n.s.")))</f>
        <v>**</v>
      </c>
      <c r="MGI35" s="26" t="str">
        <f t="shared" ref="MGI35:MGJ35" si="7624">IF(((MGI34)&lt;0.001),"**",(IF(((MGI34)&lt;0.05),"*","n.s.")))</f>
        <v>**</v>
      </c>
      <c r="MGJ35" s="26" t="str">
        <f t="shared" si="7624"/>
        <v>**</v>
      </c>
      <c r="MGK35" s="26" t="str">
        <f t="shared" ref="MGK35" si="7625">IF(((MGK34)&lt;0.001),"**",(IF(((MGK34)&lt;0.05),"*","n.s.")))</f>
        <v>**</v>
      </c>
      <c r="MGL35" s="26" t="str">
        <f t="shared" ref="MGL35:MGM35" si="7626">IF(((MGL34)&lt;0.001),"**",(IF(((MGL34)&lt;0.05),"*","n.s.")))</f>
        <v>**</v>
      </c>
      <c r="MGM35" s="26" t="str">
        <f t="shared" si="7626"/>
        <v>**</v>
      </c>
      <c r="MGN35" s="26" t="str">
        <f t="shared" ref="MGN35" si="7627">IF(((MGN34)&lt;0.001),"**",(IF(((MGN34)&lt;0.05),"*","n.s.")))</f>
        <v>**</v>
      </c>
      <c r="MGO35" s="26" t="str">
        <f t="shared" ref="MGO35:MGP35" si="7628">IF(((MGO34)&lt;0.001),"**",(IF(((MGO34)&lt;0.05),"*","n.s.")))</f>
        <v>**</v>
      </c>
      <c r="MGP35" s="26" t="str">
        <f t="shared" si="7628"/>
        <v>**</v>
      </c>
      <c r="MGQ35" s="26" t="str">
        <f t="shared" ref="MGQ35" si="7629">IF(((MGQ34)&lt;0.001),"**",(IF(((MGQ34)&lt;0.05),"*","n.s.")))</f>
        <v>**</v>
      </c>
      <c r="MGR35" s="26" t="str">
        <f t="shared" ref="MGR35" si="7630">IF(((MGR34)&lt;0.001),"**",(IF(((MGR34)&lt;0.05),"*","n.s.")))</f>
        <v>**</v>
      </c>
      <c r="MGS35" s="26" t="str">
        <f t="shared" ref="MGS35" si="7631">IF(((MGS34)&lt;0.001),"**",(IF(((MGS34)&lt;0.05),"*","n.s.")))</f>
        <v>**</v>
      </c>
      <c r="MGT35" s="26" t="str">
        <f t="shared" ref="MGT35" si="7632">IF(((MGT34)&lt;0.001),"**",(IF(((MGT34)&lt;0.05),"*","n.s.")))</f>
        <v>**</v>
      </c>
      <c r="MGU35" s="26" t="str">
        <f t="shared" ref="MGU35" si="7633">IF(((MGU34)&lt;0.001),"**",(IF(((MGU34)&lt;0.05),"*","n.s.")))</f>
        <v>**</v>
      </c>
      <c r="MGV35" s="26" t="str">
        <f t="shared" ref="MGV35" si="7634">IF(((MGV34)&lt;0.001),"**",(IF(((MGV34)&lt;0.05),"*","n.s.")))</f>
        <v>**</v>
      </c>
      <c r="MGW35" s="26" t="str">
        <f t="shared" ref="MGW35" si="7635">IF(((MGW34)&lt;0.001),"**",(IF(((MGW34)&lt;0.05),"*","n.s.")))</f>
        <v>**</v>
      </c>
      <c r="MGX35" s="26" t="str">
        <f t="shared" ref="MGX35" si="7636">IF(((MGX34)&lt;0.001),"**",(IF(((MGX34)&lt;0.05),"*","n.s.")))</f>
        <v>**</v>
      </c>
      <c r="MGY35" s="26" t="str">
        <f t="shared" ref="MGY35" si="7637">IF(((MGY34)&lt;0.001),"**",(IF(((MGY34)&lt;0.05),"*","n.s.")))</f>
        <v>**</v>
      </c>
      <c r="MGZ35" s="26" t="str">
        <f t="shared" ref="MGZ35" si="7638">IF(((MGZ34)&lt;0.001),"**",(IF(((MGZ34)&lt;0.05),"*","n.s.")))</f>
        <v>**</v>
      </c>
      <c r="MHA35" s="26" t="str">
        <f t="shared" ref="MHA35" si="7639">IF(((MHA34)&lt;0.001),"**",(IF(((MHA34)&lt;0.05),"*","n.s.")))</f>
        <v>**</v>
      </c>
      <c r="MHB35" s="26" t="str">
        <f t="shared" ref="MHB35" si="7640">IF(((MHB34)&lt;0.001),"**",(IF(((MHB34)&lt;0.05),"*","n.s.")))</f>
        <v>**</v>
      </c>
      <c r="MHC35" s="26" t="str">
        <f t="shared" ref="MHC35" si="7641">IF(((MHC34)&lt;0.001),"**",(IF(((MHC34)&lt;0.05),"*","n.s.")))</f>
        <v>**</v>
      </c>
      <c r="MHD35" s="26" t="str">
        <f t="shared" ref="MHD35" si="7642">IF(((MHD34)&lt;0.001),"**",(IF(((MHD34)&lt;0.05),"*","n.s.")))</f>
        <v>**</v>
      </c>
      <c r="MHE35" s="26" t="str">
        <f t="shared" ref="MHE35:MHF35" si="7643">IF(((MHE34)&lt;0.001),"**",(IF(((MHE34)&lt;0.05),"*","n.s.")))</f>
        <v>**</v>
      </c>
      <c r="MHF35" s="26" t="str">
        <f t="shared" si="7643"/>
        <v>**</v>
      </c>
      <c r="MHG35" s="26" t="str">
        <f t="shared" ref="MHG35" si="7644">IF(((MHG34)&lt;0.001),"**",(IF(((MHG34)&lt;0.05),"*","n.s.")))</f>
        <v>**</v>
      </c>
      <c r="MHH35" s="26" t="str">
        <f t="shared" ref="MHH35:MHI35" si="7645">IF(((MHH34)&lt;0.001),"**",(IF(((MHH34)&lt;0.05),"*","n.s.")))</f>
        <v>**</v>
      </c>
      <c r="MHI35" s="26" t="str">
        <f t="shared" si="7645"/>
        <v>**</v>
      </c>
      <c r="MHJ35" s="26" t="str">
        <f t="shared" ref="MHJ35" si="7646">IF(((MHJ34)&lt;0.001),"**",(IF(((MHJ34)&lt;0.05),"*","n.s.")))</f>
        <v>**</v>
      </c>
      <c r="MHK35" s="26" t="str">
        <f t="shared" ref="MHK35:MHL35" si="7647">IF(((MHK34)&lt;0.001),"**",(IF(((MHK34)&lt;0.05),"*","n.s.")))</f>
        <v>**</v>
      </c>
      <c r="MHL35" s="26" t="str">
        <f t="shared" si="7647"/>
        <v>**</v>
      </c>
      <c r="MHM35" s="26" t="str">
        <f t="shared" ref="MHM35" si="7648">IF(((MHM34)&lt;0.001),"**",(IF(((MHM34)&lt;0.05),"*","n.s.")))</f>
        <v>**</v>
      </c>
      <c r="MHN35" s="26" t="str">
        <f t="shared" ref="MHN35:MHO35" si="7649">IF(((MHN34)&lt;0.001),"**",(IF(((MHN34)&lt;0.05),"*","n.s.")))</f>
        <v>**</v>
      </c>
      <c r="MHO35" s="26" t="str">
        <f t="shared" si="7649"/>
        <v>**</v>
      </c>
      <c r="MHP35" s="26" t="str">
        <f t="shared" ref="MHP35" si="7650">IF(((MHP34)&lt;0.001),"**",(IF(((MHP34)&lt;0.05),"*","n.s.")))</f>
        <v>**</v>
      </c>
      <c r="MHQ35" s="26" t="str">
        <f t="shared" ref="MHQ35" si="7651">IF(((MHQ34)&lt;0.001),"**",(IF(((MHQ34)&lt;0.05),"*","n.s.")))</f>
        <v>**</v>
      </c>
      <c r="MHR35" s="26" t="str">
        <f t="shared" ref="MHR35" si="7652">IF(((MHR34)&lt;0.001),"**",(IF(((MHR34)&lt;0.05),"*","n.s.")))</f>
        <v>**</v>
      </c>
      <c r="MHS35" s="26" t="str">
        <f t="shared" ref="MHS35" si="7653">IF(((MHS34)&lt;0.001),"**",(IF(((MHS34)&lt;0.05),"*","n.s.")))</f>
        <v>**</v>
      </c>
      <c r="MHT35" s="26" t="str">
        <f t="shared" ref="MHT35" si="7654">IF(((MHT34)&lt;0.001),"**",(IF(((MHT34)&lt;0.05),"*","n.s.")))</f>
        <v>**</v>
      </c>
      <c r="MHU35" s="26" t="str">
        <f t="shared" ref="MHU35" si="7655">IF(((MHU34)&lt;0.001),"**",(IF(((MHU34)&lt;0.05),"*","n.s.")))</f>
        <v>**</v>
      </c>
      <c r="MHV35" s="26" t="str">
        <f t="shared" ref="MHV35" si="7656">IF(((MHV34)&lt;0.001),"**",(IF(((MHV34)&lt;0.05),"*","n.s.")))</f>
        <v>**</v>
      </c>
      <c r="MHW35" s="26" t="str">
        <f t="shared" ref="MHW35" si="7657">IF(((MHW34)&lt;0.001),"**",(IF(((MHW34)&lt;0.05),"*","n.s.")))</f>
        <v>**</v>
      </c>
      <c r="MHX35" s="26" t="str">
        <f t="shared" ref="MHX35" si="7658">IF(((MHX34)&lt;0.001),"**",(IF(((MHX34)&lt;0.05),"*","n.s.")))</f>
        <v>**</v>
      </c>
      <c r="MHY35" s="26" t="str">
        <f t="shared" ref="MHY35" si="7659">IF(((MHY34)&lt;0.001),"**",(IF(((MHY34)&lt;0.05),"*","n.s.")))</f>
        <v>**</v>
      </c>
      <c r="MHZ35" s="26" t="str">
        <f t="shared" ref="MHZ35" si="7660">IF(((MHZ34)&lt;0.001),"**",(IF(((MHZ34)&lt;0.05),"*","n.s.")))</f>
        <v>**</v>
      </c>
      <c r="MIA35" s="26" t="str">
        <f t="shared" ref="MIA35" si="7661">IF(((MIA34)&lt;0.001),"**",(IF(((MIA34)&lt;0.05),"*","n.s.")))</f>
        <v>**</v>
      </c>
      <c r="MIB35" s="26" t="str">
        <f t="shared" ref="MIB35" si="7662">IF(((MIB34)&lt;0.001),"**",(IF(((MIB34)&lt;0.05),"*","n.s.")))</f>
        <v>**</v>
      </c>
      <c r="MIC35" s="26" t="str">
        <f t="shared" ref="MIC35" si="7663">IF(((MIC34)&lt;0.001),"**",(IF(((MIC34)&lt;0.05),"*","n.s.")))</f>
        <v>**</v>
      </c>
      <c r="MID35" s="26" t="str">
        <f t="shared" ref="MID35:MIE35" si="7664">IF(((MID34)&lt;0.001),"**",(IF(((MID34)&lt;0.05),"*","n.s.")))</f>
        <v>**</v>
      </c>
      <c r="MIE35" s="26" t="str">
        <f t="shared" si="7664"/>
        <v>**</v>
      </c>
      <c r="MIF35" s="26" t="str">
        <f t="shared" ref="MIF35" si="7665">IF(((MIF34)&lt;0.001),"**",(IF(((MIF34)&lt;0.05),"*","n.s.")))</f>
        <v>**</v>
      </c>
      <c r="MIG35" s="26" t="str">
        <f t="shared" ref="MIG35:MIH35" si="7666">IF(((MIG34)&lt;0.001),"**",(IF(((MIG34)&lt;0.05),"*","n.s.")))</f>
        <v>**</v>
      </c>
      <c r="MIH35" s="26" t="str">
        <f t="shared" si="7666"/>
        <v>**</v>
      </c>
      <c r="MII35" s="26" t="str">
        <f t="shared" ref="MII35" si="7667">IF(((MII34)&lt;0.001),"**",(IF(((MII34)&lt;0.05),"*","n.s.")))</f>
        <v>**</v>
      </c>
      <c r="MIJ35" s="26" t="str">
        <f t="shared" ref="MIJ35:MIK35" si="7668">IF(((MIJ34)&lt;0.001),"**",(IF(((MIJ34)&lt;0.05),"*","n.s.")))</f>
        <v>**</v>
      </c>
      <c r="MIK35" s="26" t="str">
        <f t="shared" si="7668"/>
        <v>**</v>
      </c>
      <c r="MIL35" s="26" t="str">
        <f t="shared" ref="MIL35" si="7669">IF(((MIL34)&lt;0.001),"**",(IF(((MIL34)&lt;0.05),"*","n.s.")))</f>
        <v>**</v>
      </c>
      <c r="MIM35" s="26" t="str">
        <f t="shared" ref="MIM35:MIN35" si="7670">IF(((MIM34)&lt;0.001),"**",(IF(((MIM34)&lt;0.05),"*","n.s.")))</f>
        <v>**</v>
      </c>
      <c r="MIN35" s="26" t="str">
        <f t="shared" si="7670"/>
        <v>**</v>
      </c>
      <c r="MIO35" s="26" t="str">
        <f t="shared" ref="MIO35" si="7671">IF(((MIO34)&lt;0.001),"**",(IF(((MIO34)&lt;0.05),"*","n.s.")))</f>
        <v>**</v>
      </c>
      <c r="MIP35" s="26" t="str">
        <f t="shared" ref="MIP35" si="7672">IF(((MIP34)&lt;0.001),"**",(IF(((MIP34)&lt;0.05),"*","n.s.")))</f>
        <v>**</v>
      </c>
      <c r="MIQ35" s="26" t="str">
        <f t="shared" ref="MIQ35" si="7673">IF(((MIQ34)&lt;0.001),"**",(IF(((MIQ34)&lt;0.05),"*","n.s.")))</f>
        <v>**</v>
      </c>
      <c r="MIR35" s="26" t="str">
        <f t="shared" ref="MIR35" si="7674">IF(((MIR34)&lt;0.001),"**",(IF(((MIR34)&lt;0.05),"*","n.s.")))</f>
        <v>**</v>
      </c>
      <c r="MIS35" s="26" t="str">
        <f t="shared" ref="MIS35" si="7675">IF(((MIS34)&lt;0.001),"**",(IF(((MIS34)&lt;0.05),"*","n.s.")))</f>
        <v>**</v>
      </c>
      <c r="MIT35" s="26" t="str">
        <f t="shared" ref="MIT35" si="7676">IF(((MIT34)&lt;0.001),"**",(IF(((MIT34)&lt;0.05),"*","n.s.")))</f>
        <v>**</v>
      </c>
      <c r="MIU35" s="26" t="str">
        <f t="shared" ref="MIU35" si="7677">IF(((MIU34)&lt;0.001),"**",(IF(((MIU34)&lt;0.05),"*","n.s.")))</f>
        <v>**</v>
      </c>
      <c r="MIV35" s="26" t="str">
        <f t="shared" ref="MIV35" si="7678">IF(((MIV34)&lt;0.001),"**",(IF(((MIV34)&lt;0.05),"*","n.s.")))</f>
        <v>**</v>
      </c>
      <c r="MIW35" s="26" t="str">
        <f t="shared" ref="MIW35" si="7679">IF(((MIW34)&lt;0.001),"**",(IF(((MIW34)&lt;0.05),"*","n.s.")))</f>
        <v>**</v>
      </c>
      <c r="MIX35" s="26" t="str">
        <f t="shared" ref="MIX35" si="7680">IF(((MIX34)&lt;0.001),"**",(IF(((MIX34)&lt;0.05),"*","n.s.")))</f>
        <v>**</v>
      </c>
      <c r="MIY35" s="26" t="str">
        <f t="shared" ref="MIY35" si="7681">IF(((MIY34)&lt;0.001),"**",(IF(((MIY34)&lt;0.05),"*","n.s.")))</f>
        <v>**</v>
      </c>
      <c r="MIZ35" s="26" t="str">
        <f t="shared" ref="MIZ35" si="7682">IF(((MIZ34)&lt;0.001),"**",(IF(((MIZ34)&lt;0.05),"*","n.s.")))</f>
        <v>**</v>
      </c>
      <c r="MJA35" s="26" t="str">
        <f t="shared" ref="MJA35" si="7683">IF(((MJA34)&lt;0.001),"**",(IF(((MJA34)&lt;0.05),"*","n.s.")))</f>
        <v>**</v>
      </c>
      <c r="MJB35" s="26" t="str">
        <f t="shared" ref="MJB35" si="7684">IF(((MJB34)&lt;0.001),"**",(IF(((MJB34)&lt;0.05),"*","n.s.")))</f>
        <v>**</v>
      </c>
      <c r="MJC35" s="26" t="str">
        <f t="shared" ref="MJC35:MJD35" si="7685">IF(((MJC34)&lt;0.001),"**",(IF(((MJC34)&lt;0.05),"*","n.s.")))</f>
        <v>**</v>
      </c>
      <c r="MJD35" s="26" t="str">
        <f t="shared" si="7685"/>
        <v>**</v>
      </c>
      <c r="MJE35" s="26" t="str">
        <f t="shared" ref="MJE35" si="7686">IF(((MJE34)&lt;0.001),"**",(IF(((MJE34)&lt;0.05),"*","n.s.")))</f>
        <v>**</v>
      </c>
      <c r="MJF35" s="26" t="str">
        <f t="shared" ref="MJF35:MJG35" si="7687">IF(((MJF34)&lt;0.001),"**",(IF(((MJF34)&lt;0.05),"*","n.s.")))</f>
        <v>**</v>
      </c>
      <c r="MJG35" s="26" t="str">
        <f t="shared" si="7687"/>
        <v>**</v>
      </c>
      <c r="MJH35" s="26" t="str">
        <f t="shared" ref="MJH35" si="7688">IF(((MJH34)&lt;0.001),"**",(IF(((MJH34)&lt;0.05),"*","n.s.")))</f>
        <v>**</v>
      </c>
      <c r="MJI35" s="26" t="str">
        <f t="shared" ref="MJI35:MJJ35" si="7689">IF(((MJI34)&lt;0.001),"**",(IF(((MJI34)&lt;0.05),"*","n.s.")))</f>
        <v>**</v>
      </c>
      <c r="MJJ35" s="26" t="str">
        <f t="shared" si="7689"/>
        <v>**</v>
      </c>
      <c r="MJK35" s="26" t="str">
        <f t="shared" ref="MJK35" si="7690">IF(((MJK34)&lt;0.001),"**",(IF(((MJK34)&lt;0.05),"*","n.s.")))</f>
        <v>**</v>
      </c>
      <c r="MJL35" s="26" t="str">
        <f t="shared" ref="MJL35:MJM35" si="7691">IF(((MJL34)&lt;0.001),"**",(IF(((MJL34)&lt;0.05),"*","n.s.")))</f>
        <v>**</v>
      </c>
      <c r="MJM35" s="26" t="str">
        <f t="shared" si="7691"/>
        <v>**</v>
      </c>
      <c r="MJN35" s="26" t="str">
        <f t="shared" ref="MJN35" si="7692">IF(((MJN34)&lt;0.001),"**",(IF(((MJN34)&lt;0.05),"*","n.s.")))</f>
        <v>**</v>
      </c>
      <c r="MJO35" s="26" t="str">
        <f t="shared" ref="MJO35" si="7693">IF(((MJO34)&lt;0.001),"**",(IF(((MJO34)&lt;0.05),"*","n.s.")))</f>
        <v>**</v>
      </c>
      <c r="MJP35" s="26" t="str">
        <f t="shared" ref="MJP35" si="7694">IF(((MJP34)&lt;0.001),"**",(IF(((MJP34)&lt;0.05),"*","n.s.")))</f>
        <v>**</v>
      </c>
      <c r="MJQ35" s="26" t="str">
        <f t="shared" ref="MJQ35" si="7695">IF(((MJQ34)&lt;0.001),"**",(IF(((MJQ34)&lt;0.05),"*","n.s.")))</f>
        <v>**</v>
      </c>
      <c r="MJR35" s="26" t="str">
        <f t="shared" ref="MJR35" si="7696">IF(((MJR34)&lt;0.001),"**",(IF(((MJR34)&lt;0.05),"*","n.s.")))</f>
        <v>**</v>
      </c>
      <c r="MJS35" s="26" t="str">
        <f t="shared" ref="MJS35" si="7697">IF(((MJS34)&lt;0.001),"**",(IF(((MJS34)&lt;0.05),"*","n.s.")))</f>
        <v>**</v>
      </c>
      <c r="MJT35" s="26" t="str">
        <f t="shared" ref="MJT35" si="7698">IF(((MJT34)&lt;0.001),"**",(IF(((MJT34)&lt;0.05),"*","n.s.")))</f>
        <v>**</v>
      </c>
      <c r="MJU35" s="26" t="str">
        <f t="shared" ref="MJU35" si="7699">IF(((MJU34)&lt;0.001),"**",(IF(((MJU34)&lt;0.05),"*","n.s.")))</f>
        <v>**</v>
      </c>
      <c r="MJV35" s="26" t="str">
        <f t="shared" ref="MJV35" si="7700">IF(((MJV34)&lt;0.001),"**",(IF(((MJV34)&lt;0.05),"*","n.s.")))</f>
        <v>**</v>
      </c>
      <c r="MJW35" s="26" t="str">
        <f t="shared" ref="MJW35" si="7701">IF(((MJW34)&lt;0.001),"**",(IF(((MJW34)&lt;0.05),"*","n.s.")))</f>
        <v>**</v>
      </c>
      <c r="MJX35" s="26" t="str">
        <f t="shared" ref="MJX35" si="7702">IF(((MJX34)&lt;0.001),"**",(IF(((MJX34)&lt;0.05),"*","n.s.")))</f>
        <v>**</v>
      </c>
      <c r="MJY35" s="26" t="str">
        <f t="shared" ref="MJY35" si="7703">IF(((MJY34)&lt;0.001),"**",(IF(((MJY34)&lt;0.05),"*","n.s.")))</f>
        <v>**</v>
      </c>
      <c r="MJZ35" s="26" t="str">
        <f t="shared" ref="MJZ35" si="7704">IF(((MJZ34)&lt;0.001),"**",(IF(((MJZ34)&lt;0.05),"*","n.s.")))</f>
        <v>**</v>
      </c>
      <c r="MKA35" s="26" t="str">
        <f t="shared" ref="MKA35" si="7705">IF(((MKA34)&lt;0.001),"**",(IF(((MKA34)&lt;0.05),"*","n.s.")))</f>
        <v>**</v>
      </c>
      <c r="MKB35" s="26" t="str">
        <f t="shared" ref="MKB35:MKC35" si="7706">IF(((MKB34)&lt;0.001),"**",(IF(((MKB34)&lt;0.05),"*","n.s.")))</f>
        <v>**</v>
      </c>
      <c r="MKC35" s="26" t="str">
        <f t="shared" si="7706"/>
        <v>**</v>
      </c>
      <c r="MKD35" s="26" t="str">
        <f t="shared" ref="MKD35" si="7707">IF(((MKD34)&lt;0.001),"**",(IF(((MKD34)&lt;0.05),"*","n.s.")))</f>
        <v>**</v>
      </c>
      <c r="MKE35" s="26" t="str">
        <f t="shared" ref="MKE35:MKF35" si="7708">IF(((MKE34)&lt;0.001),"**",(IF(((MKE34)&lt;0.05),"*","n.s.")))</f>
        <v>**</v>
      </c>
      <c r="MKF35" s="26" t="str">
        <f t="shared" si="7708"/>
        <v>**</v>
      </c>
      <c r="MKG35" s="26" t="str">
        <f t="shared" ref="MKG35" si="7709">IF(((MKG34)&lt;0.001),"**",(IF(((MKG34)&lt;0.05),"*","n.s.")))</f>
        <v>**</v>
      </c>
      <c r="MKH35" s="26" t="str">
        <f t="shared" ref="MKH35:MKI35" si="7710">IF(((MKH34)&lt;0.001),"**",(IF(((MKH34)&lt;0.05),"*","n.s.")))</f>
        <v>**</v>
      </c>
      <c r="MKI35" s="26" t="str">
        <f t="shared" si="7710"/>
        <v>**</v>
      </c>
      <c r="MKJ35" s="26" t="str">
        <f t="shared" ref="MKJ35" si="7711">IF(((MKJ34)&lt;0.001),"**",(IF(((MKJ34)&lt;0.05),"*","n.s.")))</f>
        <v>**</v>
      </c>
      <c r="MKK35" s="26" t="str">
        <f t="shared" ref="MKK35:MKL35" si="7712">IF(((MKK34)&lt;0.001),"**",(IF(((MKK34)&lt;0.05),"*","n.s.")))</f>
        <v>**</v>
      </c>
      <c r="MKL35" s="26" t="str">
        <f t="shared" si="7712"/>
        <v>**</v>
      </c>
      <c r="MKM35" s="26" t="str">
        <f t="shared" ref="MKM35" si="7713">IF(((MKM34)&lt;0.001),"**",(IF(((MKM34)&lt;0.05),"*","n.s.")))</f>
        <v>**</v>
      </c>
      <c r="MKN35" s="26" t="str">
        <f t="shared" ref="MKN35" si="7714">IF(((MKN34)&lt;0.001),"**",(IF(((MKN34)&lt;0.05),"*","n.s.")))</f>
        <v>**</v>
      </c>
      <c r="MKO35" s="26" t="str">
        <f t="shared" ref="MKO35" si="7715">IF(((MKO34)&lt;0.001),"**",(IF(((MKO34)&lt;0.05),"*","n.s.")))</f>
        <v>**</v>
      </c>
      <c r="MKP35" s="26" t="str">
        <f t="shared" ref="MKP35" si="7716">IF(((MKP34)&lt;0.001),"**",(IF(((MKP34)&lt;0.05),"*","n.s.")))</f>
        <v>**</v>
      </c>
      <c r="MKQ35" s="26" t="str">
        <f t="shared" ref="MKQ35" si="7717">IF(((MKQ34)&lt;0.001),"**",(IF(((MKQ34)&lt;0.05),"*","n.s.")))</f>
        <v>**</v>
      </c>
      <c r="MKR35" s="26" t="str">
        <f t="shared" ref="MKR35" si="7718">IF(((MKR34)&lt;0.001),"**",(IF(((MKR34)&lt;0.05),"*","n.s.")))</f>
        <v>**</v>
      </c>
      <c r="MKS35" s="26" t="str">
        <f t="shared" ref="MKS35" si="7719">IF(((MKS34)&lt;0.001),"**",(IF(((MKS34)&lt;0.05),"*","n.s.")))</f>
        <v>**</v>
      </c>
      <c r="MKT35" s="26" t="str">
        <f t="shared" ref="MKT35" si="7720">IF(((MKT34)&lt;0.001),"**",(IF(((MKT34)&lt;0.05),"*","n.s.")))</f>
        <v>**</v>
      </c>
      <c r="MKU35" s="26" t="str">
        <f t="shared" ref="MKU35" si="7721">IF(((MKU34)&lt;0.001),"**",(IF(((MKU34)&lt;0.05),"*","n.s.")))</f>
        <v>**</v>
      </c>
      <c r="MKV35" s="26" t="str">
        <f t="shared" ref="MKV35" si="7722">IF(((MKV34)&lt;0.001),"**",(IF(((MKV34)&lt;0.05),"*","n.s.")))</f>
        <v>**</v>
      </c>
      <c r="MKW35" s="26" t="str">
        <f t="shared" ref="MKW35" si="7723">IF(((MKW34)&lt;0.001),"**",(IF(((MKW34)&lt;0.05),"*","n.s.")))</f>
        <v>**</v>
      </c>
      <c r="MKX35" s="26" t="str">
        <f t="shared" ref="MKX35" si="7724">IF(((MKX34)&lt;0.001),"**",(IF(((MKX34)&lt;0.05),"*","n.s.")))</f>
        <v>**</v>
      </c>
      <c r="MKY35" s="26" t="str">
        <f t="shared" ref="MKY35" si="7725">IF(((MKY34)&lt;0.001),"**",(IF(((MKY34)&lt;0.05),"*","n.s.")))</f>
        <v>**</v>
      </c>
      <c r="MKZ35" s="26" t="str">
        <f t="shared" ref="MKZ35" si="7726">IF(((MKZ34)&lt;0.001),"**",(IF(((MKZ34)&lt;0.05),"*","n.s.")))</f>
        <v>**</v>
      </c>
      <c r="MLA35" s="26" t="str">
        <f t="shared" ref="MLA35:MLB35" si="7727">IF(((MLA34)&lt;0.001),"**",(IF(((MLA34)&lt;0.05),"*","n.s.")))</f>
        <v>**</v>
      </c>
      <c r="MLB35" s="26" t="str">
        <f t="shared" si="7727"/>
        <v>**</v>
      </c>
      <c r="MLC35" s="26" t="str">
        <f t="shared" ref="MLC35" si="7728">IF(((MLC34)&lt;0.001),"**",(IF(((MLC34)&lt;0.05),"*","n.s.")))</f>
        <v>**</v>
      </c>
      <c r="MLD35" s="26" t="str">
        <f t="shared" ref="MLD35:MLE35" si="7729">IF(((MLD34)&lt;0.001),"**",(IF(((MLD34)&lt;0.05),"*","n.s.")))</f>
        <v>**</v>
      </c>
      <c r="MLE35" s="26" t="str">
        <f t="shared" si="7729"/>
        <v>**</v>
      </c>
      <c r="MLF35" s="26" t="str">
        <f t="shared" ref="MLF35" si="7730">IF(((MLF34)&lt;0.001),"**",(IF(((MLF34)&lt;0.05),"*","n.s.")))</f>
        <v>**</v>
      </c>
      <c r="MLG35" s="26" t="str">
        <f t="shared" ref="MLG35:MLH35" si="7731">IF(((MLG34)&lt;0.001),"**",(IF(((MLG34)&lt;0.05),"*","n.s.")))</f>
        <v>**</v>
      </c>
      <c r="MLH35" s="26" t="str">
        <f t="shared" si="7731"/>
        <v>**</v>
      </c>
      <c r="MLI35" s="26" t="str">
        <f t="shared" ref="MLI35" si="7732">IF(((MLI34)&lt;0.001),"**",(IF(((MLI34)&lt;0.05),"*","n.s.")))</f>
        <v>**</v>
      </c>
      <c r="MLJ35" s="26" t="str">
        <f t="shared" ref="MLJ35:MLK35" si="7733">IF(((MLJ34)&lt;0.001),"**",(IF(((MLJ34)&lt;0.05),"*","n.s.")))</f>
        <v>**</v>
      </c>
      <c r="MLK35" s="26" t="str">
        <f t="shared" si="7733"/>
        <v>**</v>
      </c>
      <c r="MLL35" s="26" t="str">
        <f t="shared" ref="MLL35" si="7734">IF(((MLL34)&lt;0.001),"**",(IF(((MLL34)&lt;0.05),"*","n.s.")))</f>
        <v>**</v>
      </c>
      <c r="MLM35" s="26" t="str">
        <f t="shared" ref="MLM35" si="7735">IF(((MLM34)&lt;0.001),"**",(IF(((MLM34)&lt;0.05),"*","n.s.")))</f>
        <v>**</v>
      </c>
      <c r="MLN35" s="26" t="str">
        <f t="shared" ref="MLN35" si="7736">IF(((MLN34)&lt;0.001),"**",(IF(((MLN34)&lt;0.05),"*","n.s.")))</f>
        <v>**</v>
      </c>
      <c r="MLO35" s="26" t="str">
        <f t="shared" ref="MLO35" si="7737">IF(((MLO34)&lt;0.001),"**",(IF(((MLO34)&lt;0.05),"*","n.s.")))</f>
        <v>**</v>
      </c>
      <c r="MLP35" s="26" t="str">
        <f t="shared" ref="MLP35" si="7738">IF(((MLP34)&lt;0.001),"**",(IF(((MLP34)&lt;0.05),"*","n.s.")))</f>
        <v>**</v>
      </c>
      <c r="MLQ35" s="26" t="str">
        <f t="shared" ref="MLQ35" si="7739">IF(((MLQ34)&lt;0.001),"**",(IF(((MLQ34)&lt;0.05),"*","n.s.")))</f>
        <v>**</v>
      </c>
      <c r="MLR35" s="26" t="str">
        <f t="shared" ref="MLR35" si="7740">IF(((MLR34)&lt;0.001),"**",(IF(((MLR34)&lt;0.05),"*","n.s.")))</f>
        <v>**</v>
      </c>
      <c r="MLS35" s="26" t="str">
        <f t="shared" ref="MLS35" si="7741">IF(((MLS34)&lt;0.001),"**",(IF(((MLS34)&lt;0.05),"*","n.s.")))</f>
        <v>**</v>
      </c>
      <c r="MLT35" s="26" t="str">
        <f t="shared" ref="MLT35" si="7742">IF(((MLT34)&lt;0.001),"**",(IF(((MLT34)&lt;0.05),"*","n.s.")))</f>
        <v>**</v>
      </c>
      <c r="MLU35" s="26" t="str">
        <f t="shared" ref="MLU35" si="7743">IF(((MLU34)&lt;0.001),"**",(IF(((MLU34)&lt;0.05),"*","n.s.")))</f>
        <v>**</v>
      </c>
      <c r="MLV35" s="26" t="str">
        <f t="shared" ref="MLV35" si="7744">IF(((MLV34)&lt;0.001),"**",(IF(((MLV34)&lt;0.05),"*","n.s.")))</f>
        <v>**</v>
      </c>
      <c r="MLW35" s="26" t="str">
        <f t="shared" ref="MLW35" si="7745">IF(((MLW34)&lt;0.001),"**",(IF(((MLW34)&lt;0.05),"*","n.s.")))</f>
        <v>**</v>
      </c>
      <c r="MLX35" s="26" t="str">
        <f t="shared" ref="MLX35" si="7746">IF(((MLX34)&lt;0.001),"**",(IF(((MLX34)&lt;0.05),"*","n.s.")))</f>
        <v>**</v>
      </c>
      <c r="MLY35" s="26" t="str">
        <f t="shared" ref="MLY35" si="7747">IF(((MLY34)&lt;0.001),"**",(IF(((MLY34)&lt;0.05),"*","n.s.")))</f>
        <v>**</v>
      </c>
      <c r="MLZ35" s="26" t="str">
        <f t="shared" ref="MLZ35:MMA35" si="7748">IF(((MLZ34)&lt;0.001),"**",(IF(((MLZ34)&lt;0.05),"*","n.s.")))</f>
        <v>**</v>
      </c>
      <c r="MMA35" s="26" t="str">
        <f t="shared" si="7748"/>
        <v>**</v>
      </c>
      <c r="MMB35" s="26" t="str">
        <f t="shared" ref="MMB35" si="7749">IF(((MMB34)&lt;0.001),"**",(IF(((MMB34)&lt;0.05),"*","n.s.")))</f>
        <v>**</v>
      </c>
      <c r="MMC35" s="26" t="str">
        <f t="shared" ref="MMC35:MMD35" si="7750">IF(((MMC34)&lt;0.001),"**",(IF(((MMC34)&lt;0.05),"*","n.s.")))</f>
        <v>**</v>
      </c>
      <c r="MMD35" s="26" t="str">
        <f t="shared" si="7750"/>
        <v>**</v>
      </c>
      <c r="MME35" s="26" t="str">
        <f t="shared" ref="MME35" si="7751">IF(((MME34)&lt;0.001),"**",(IF(((MME34)&lt;0.05),"*","n.s.")))</f>
        <v>**</v>
      </c>
      <c r="MMF35" s="26" t="str">
        <f t="shared" ref="MMF35:MMG35" si="7752">IF(((MMF34)&lt;0.001),"**",(IF(((MMF34)&lt;0.05),"*","n.s.")))</f>
        <v>**</v>
      </c>
      <c r="MMG35" s="26" t="str">
        <f t="shared" si="7752"/>
        <v>**</v>
      </c>
      <c r="MMH35" s="26" t="str">
        <f t="shared" ref="MMH35" si="7753">IF(((MMH34)&lt;0.001),"**",(IF(((MMH34)&lt;0.05),"*","n.s.")))</f>
        <v>**</v>
      </c>
      <c r="MMI35" s="26" t="str">
        <f t="shared" ref="MMI35:MMJ35" si="7754">IF(((MMI34)&lt;0.001),"**",(IF(((MMI34)&lt;0.05),"*","n.s.")))</f>
        <v>**</v>
      </c>
      <c r="MMJ35" s="26" t="str">
        <f t="shared" si="7754"/>
        <v>**</v>
      </c>
      <c r="MMK35" s="26" t="str">
        <f t="shared" ref="MMK35" si="7755">IF(((MMK34)&lt;0.001),"**",(IF(((MMK34)&lt;0.05),"*","n.s.")))</f>
        <v>**</v>
      </c>
      <c r="MML35" s="26" t="str">
        <f t="shared" ref="MML35" si="7756">IF(((MML34)&lt;0.001),"**",(IF(((MML34)&lt;0.05),"*","n.s.")))</f>
        <v>**</v>
      </c>
      <c r="MMM35" s="26" t="str">
        <f t="shared" ref="MMM35" si="7757">IF(((MMM34)&lt;0.001),"**",(IF(((MMM34)&lt;0.05),"*","n.s.")))</f>
        <v>**</v>
      </c>
      <c r="MMN35" s="26" t="str">
        <f t="shared" ref="MMN35" si="7758">IF(((MMN34)&lt;0.001),"**",(IF(((MMN34)&lt;0.05),"*","n.s.")))</f>
        <v>**</v>
      </c>
      <c r="MMO35" s="26" t="str">
        <f t="shared" ref="MMO35" si="7759">IF(((MMO34)&lt;0.001),"**",(IF(((MMO34)&lt;0.05),"*","n.s.")))</f>
        <v>**</v>
      </c>
      <c r="MMP35" s="26" t="str">
        <f t="shared" ref="MMP35" si="7760">IF(((MMP34)&lt;0.001),"**",(IF(((MMP34)&lt;0.05),"*","n.s.")))</f>
        <v>**</v>
      </c>
      <c r="MMQ35" s="26" t="str">
        <f t="shared" ref="MMQ35" si="7761">IF(((MMQ34)&lt;0.001),"**",(IF(((MMQ34)&lt;0.05),"*","n.s.")))</f>
        <v>**</v>
      </c>
      <c r="MMR35" s="26" t="str">
        <f t="shared" ref="MMR35" si="7762">IF(((MMR34)&lt;0.001),"**",(IF(((MMR34)&lt;0.05),"*","n.s.")))</f>
        <v>**</v>
      </c>
      <c r="MMS35" s="26" t="str">
        <f t="shared" ref="MMS35" si="7763">IF(((MMS34)&lt;0.001),"**",(IF(((MMS34)&lt;0.05),"*","n.s.")))</f>
        <v>**</v>
      </c>
      <c r="MMT35" s="26" t="str">
        <f t="shared" ref="MMT35" si="7764">IF(((MMT34)&lt;0.001),"**",(IF(((MMT34)&lt;0.05),"*","n.s.")))</f>
        <v>**</v>
      </c>
      <c r="MMU35" s="26" t="str">
        <f t="shared" ref="MMU35" si="7765">IF(((MMU34)&lt;0.001),"**",(IF(((MMU34)&lt;0.05),"*","n.s.")))</f>
        <v>**</v>
      </c>
      <c r="MMV35" s="26" t="str">
        <f t="shared" ref="MMV35" si="7766">IF(((MMV34)&lt;0.001),"**",(IF(((MMV34)&lt;0.05),"*","n.s.")))</f>
        <v>**</v>
      </c>
      <c r="MMW35" s="26" t="str">
        <f t="shared" ref="MMW35" si="7767">IF(((MMW34)&lt;0.001),"**",(IF(((MMW34)&lt;0.05),"*","n.s.")))</f>
        <v>**</v>
      </c>
      <c r="MMX35" s="26" t="str">
        <f t="shared" ref="MMX35" si="7768">IF(((MMX34)&lt;0.001),"**",(IF(((MMX34)&lt;0.05),"*","n.s.")))</f>
        <v>**</v>
      </c>
      <c r="MMY35" s="26" t="str">
        <f t="shared" ref="MMY35:MMZ35" si="7769">IF(((MMY34)&lt;0.001),"**",(IF(((MMY34)&lt;0.05),"*","n.s.")))</f>
        <v>**</v>
      </c>
      <c r="MMZ35" s="26" t="str">
        <f t="shared" si="7769"/>
        <v>**</v>
      </c>
      <c r="MNA35" s="26" t="str">
        <f t="shared" ref="MNA35" si="7770">IF(((MNA34)&lt;0.001),"**",(IF(((MNA34)&lt;0.05),"*","n.s.")))</f>
        <v>**</v>
      </c>
      <c r="MNB35" s="26" t="str">
        <f t="shared" ref="MNB35:MNC35" si="7771">IF(((MNB34)&lt;0.001),"**",(IF(((MNB34)&lt;0.05),"*","n.s.")))</f>
        <v>**</v>
      </c>
      <c r="MNC35" s="26" t="str">
        <f t="shared" si="7771"/>
        <v>**</v>
      </c>
      <c r="MND35" s="26" t="str">
        <f t="shared" ref="MND35" si="7772">IF(((MND34)&lt;0.001),"**",(IF(((MND34)&lt;0.05),"*","n.s.")))</f>
        <v>**</v>
      </c>
      <c r="MNE35" s="26" t="str">
        <f t="shared" ref="MNE35:MNF35" si="7773">IF(((MNE34)&lt;0.001),"**",(IF(((MNE34)&lt;0.05),"*","n.s.")))</f>
        <v>**</v>
      </c>
      <c r="MNF35" s="26" t="str">
        <f t="shared" si="7773"/>
        <v>**</v>
      </c>
      <c r="MNG35" s="26" t="str">
        <f t="shared" ref="MNG35" si="7774">IF(((MNG34)&lt;0.001),"**",(IF(((MNG34)&lt;0.05),"*","n.s.")))</f>
        <v>**</v>
      </c>
      <c r="MNH35" s="26" t="str">
        <f t="shared" ref="MNH35:MNI35" si="7775">IF(((MNH34)&lt;0.001),"**",(IF(((MNH34)&lt;0.05),"*","n.s.")))</f>
        <v>**</v>
      </c>
      <c r="MNI35" s="26" t="str">
        <f t="shared" si="7775"/>
        <v>**</v>
      </c>
      <c r="MNJ35" s="26" t="str">
        <f t="shared" ref="MNJ35" si="7776">IF(((MNJ34)&lt;0.001),"**",(IF(((MNJ34)&lt;0.05),"*","n.s.")))</f>
        <v>**</v>
      </c>
      <c r="MNK35" s="26" t="str">
        <f t="shared" ref="MNK35" si="7777">IF(((MNK34)&lt;0.001),"**",(IF(((MNK34)&lt;0.05),"*","n.s.")))</f>
        <v>**</v>
      </c>
      <c r="MNL35" s="26" t="str">
        <f t="shared" ref="MNL35" si="7778">IF(((MNL34)&lt;0.001),"**",(IF(((MNL34)&lt;0.05),"*","n.s.")))</f>
        <v>**</v>
      </c>
      <c r="MNM35" s="26" t="str">
        <f t="shared" ref="MNM35" si="7779">IF(((MNM34)&lt;0.001),"**",(IF(((MNM34)&lt;0.05),"*","n.s.")))</f>
        <v>**</v>
      </c>
      <c r="MNN35" s="26" t="str">
        <f t="shared" ref="MNN35" si="7780">IF(((MNN34)&lt;0.001),"**",(IF(((MNN34)&lt;0.05),"*","n.s.")))</f>
        <v>**</v>
      </c>
      <c r="MNO35" s="26" t="str">
        <f t="shared" ref="MNO35" si="7781">IF(((MNO34)&lt;0.001),"**",(IF(((MNO34)&lt;0.05),"*","n.s.")))</f>
        <v>**</v>
      </c>
      <c r="MNP35" s="26" t="str">
        <f t="shared" ref="MNP35" si="7782">IF(((MNP34)&lt;0.001),"**",(IF(((MNP34)&lt;0.05),"*","n.s.")))</f>
        <v>**</v>
      </c>
      <c r="MNQ35" s="26" t="str">
        <f t="shared" ref="MNQ35" si="7783">IF(((MNQ34)&lt;0.001),"**",(IF(((MNQ34)&lt;0.05),"*","n.s.")))</f>
        <v>**</v>
      </c>
      <c r="MNR35" s="26" t="str">
        <f t="shared" ref="MNR35" si="7784">IF(((MNR34)&lt;0.001),"**",(IF(((MNR34)&lt;0.05),"*","n.s.")))</f>
        <v>**</v>
      </c>
      <c r="MNS35" s="26" t="str">
        <f t="shared" ref="MNS35" si="7785">IF(((MNS34)&lt;0.001),"**",(IF(((MNS34)&lt;0.05),"*","n.s.")))</f>
        <v>**</v>
      </c>
      <c r="MNT35" s="26" t="str">
        <f t="shared" ref="MNT35" si="7786">IF(((MNT34)&lt;0.001),"**",(IF(((MNT34)&lt;0.05),"*","n.s.")))</f>
        <v>**</v>
      </c>
      <c r="MNU35" s="26" t="str">
        <f t="shared" ref="MNU35" si="7787">IF(((MNU34)&lt;0.001),"**",(IF(((MNU34)&lt;0.05),"*","n.s.")))</f>
        <v>**</v>
      </c>
      <c r="MNV35" s="26" t="str">
        <f t="shared" ref="MNV35" si="7788">IF(((MNV34)&lt;0.001),"**",(IF(((MNV34)&lt;0.05),"*","n.s.")))</f>
        <v>**</v>
      </c>
      <c r="MNW35" s="26" t="str">
        <f t="shared" ref="MNW35" si="7789">IF(((MNW34)&lt;0.001),"**",(IF(((MNW34)&lt;0.05),"*","n.s.")))</f>
        <v>**</v>
      </c>
      <c r="MNX35" s="26" t="str">
        <f t="shared" ref="MNX35:MNY35" si="7790">IF(((MNX34)&lt;0.001),"**",(IF(((MNX34)&lt;0.05),"*","n.s.")))</f>
        <v>**</v>
      </c>
      <c r="MNY35" s="26" t="str">
        <f t="shared" si="7790"/>
        <v>**</v>
      </c>
      <c r="MNZ35" s="26" t="str">
        <f t="shared" ref="MNZ35" si="7791">IF(((MNZ34)&lt;0.001),"**",(IF(((MNZ34)&lt;0.05),"*","n.s.")))</f>
        <v>**</v>
      </c>
      <c r="MOA35" s="26" t="str">
        <f t="shared" ref="MOA35:MOB35" si="7792">IF(((MOA34)&lt;0.001),"**",(IF(((MOA34)&lt;0.05),"*","n.s.")))</f>
        <v>**</v>
      </c>
      <c r="MOB35" s="26" t="str">
        <f t="shared" si="7792"/>
        <v>**</v>
      </c>
      <c r="MOC35" s="26" t="str">
        <f t="shared" ref="MOC35" si="7793">IF(((MOC34)&lt;0.001),"**",(IF(((MOC34)&lt;0.05),"*","n.s.")))</f>
        <v>**</v>
      </c>
      <c r="MOD35" s="26" t="str">
        <f t="shared" ref="MOD35:MOE35" si="7794">IF(((MOD34)&lt;0.001),"**",(IF(((MOD34)&lt;0.05),"*","n.s.")))</f>
        <v>**</v>
      </c>
      <c r="MOE35" s="26" t="str">
        <f t="shared" si="7794"/>
        <v>**</v>
      </c>
      <c r="MOF35" s="26" t="str">
        <f t="shared" ref="MOF35" si="7795">IF(((MOF34)&lt;0.001),"**",(IF(((MOF34)&lt;0.05),"*","n.s.")))</f>
        <v>**</v>
      </c>
      <c r="MOG35" s="26" t="str">
        <f t="shared" ref="MOG35:MOH35" si="7796">IF(((MOG34)&lt;0.001),"**",(IF(((MOG34)&lt;0.05),"*","n.s.")))</f>
        <v>**</v>
      </c>
      <c r="MOH35" s="26" t="str">
        <f t="shared" si="7796"/>
        <v>**</v>
      </c>
      <c r="MOI35" s="26" t="str">
        <f t="shared" ref="MOI35" si="7797">IF(((MOI34)&lt;0.001),"**",(IF(((MOI34)&lt;0.05),"*","n.s.")))</f>
        <v>**</v>
      </c>
      <c r="MOJ35" s="26" t="str">
        <f t="shared" ref="MOJ35" si="7798">IF(((MOJ34)&lt;0.001),"**",(IF(((MOJ34)&lt;0.05),"*","n.s.")))</f>
        <v>**</v>
      </c>
      <c r="MOK35" s="26" t="str">
        <f t="shared" ref="MOK35" si="7799">IF(((MOK34)&lt;0.001),"**",(IF(((MOK34)&lt;0.05),"*","n.s.")))</f>
        <v>**</v>
      </c>
      <c r="MOL35" s="26" t="str">
        <f t="shared" ref="MOL35" si="7800">IF(((MOL34)&lt;0.001),"**",(IF(((MOL34)&lt;0.05),"*","n.s.")))</f>
        <v>**</v>
      </c>
      <c r="MOM35" s="26" t="str">
        <f t="shared" ref="MOM35" si="7801">IF(((MOM34)&lt;0.001),"**",(IF(((MOM34)&lt;0.05),"*","n.s.")))</f>
        <v>**</v>
      </c>
      <c r="MON35" s="26" t="str">
        <f t="shared" ref="MON35" si="7802">IF(((MON34)&lt;0.001),"**",(IF(((MON34)&lt;0.05),"*","n.s.")))</f>
        <v>**</v>
      </c>
      <c r="MOO35" s="26" t="str">
        <f t="shared" ref="MOO35" si="7803">IF(((MOO34)&lt;0.001),"**",(IF(((MOO34)&lt;0.05),"*","n.s.")))</f>
        <v>**</v>
      </c>
      <c r="MOP35" s="26" t="str">
        <f t="shared" ref="MOP35" si="7804">IF(((MOP34)&lt;0.001),"**",(IF(((MOP34)&lt;0.05),"*","n.s.")))</f>
        <v>**</v>
      </c>
      <c r="MOQ35" s="26" t="str">
        <f t="shared" ref="MOQ35" si="7805">IF(((MOQ34)&lt;0.001),"**",(IF(((MOQ34)&lt;0.05),"*","n.s.")))</f>
        <v>**</v>
      </c>
      <c r="MOR35" s="26" t="str">
        <f t="shared" ref="MOR35" si="7806">IF(((MOR34)&lt;0.001),"**",(IF(((MOR34)&lt;0.05),"*","n.s.")))</f>
        <v>**</v>
      </c>
      <c r="MOS35" s="26" t="str">
        <f t="shared" ref="MOS35" si="7807">IF(((MOS34)&lt;0.001),"**",(IF(((MOS34)&lt;0.05),"*","n.s.")))</f>
        <v>**</v>
      </c>
      <c r="MOT35" s="26" t="str">
        <f t="shared" ref="MOT35" si="7808">IF(((MOT34)&lt;0.001),"**",(IF(((MOT34)&lt;0.05),"*","n.s.")))</f>
        <v>**</v>
      </c>
      <c r="MOU35" s="26" t="str">
        <f t="shared" ref="MOU35" si="7809">IF(((MOU34)&lt;0.001),"**",(IF(((MOU34)&lt;0.05),"*","n.s.")))</f>
        <v>**</v>
      </c>
      <c r="MOV35" s="26" t="str">
        <f t="shared" ref="MOV35" si="7810">IF(((MOV34)&lt;0.001),"**",(IF(((MOV34)&lt;0.05),"*","n.s.")))</f>
        <v>**</v>
      </c>
      <c r="MOW35" s="26" t="str">
        <f t="shared" ref="MOW35:MOX35" si="7811">IF(((MOW34)&lt;0.001),"**",(IF(((MOW34)&lt;0.05),"*","n.s.")))</f>
        <v>**</v>
      </c>
      <c r="MOX35" s="26" t="str">
        <f t="shared" si="7811"/>
        <v>**</v>
      </c>
      <c r="MOY35" s="26" t="str">
        <f t="shared" ref="MOY35" si="7812">IF(((MOY34)&lt;0.001),"**",(IF(((MOY34)&lt;0.05),"*","n.s.")))</f>
        <v>**</v>
      </c>
      <c r="MOZ35" s="26" t="str">
        <f t="shared" ref="MOZ35:MPA35" si="7813">IF(((MOZ34)&lt;0.001),"**",(IF(((MOZ34)&lt;0.05),"*","n.s.")))</f>
        <v>**</v>
      </c>
      <c r="MPA35" s="26" t="str">
        <f t="shared" si="7813"/>
        <v>**</v>
      </c>
      <c r="MPB35" s="26" t="str">
        <f t="shared" ref="MPB35" si="7814">IF(((MPB34)&lt;0.001),"**",(IF(((MPB34)&lt;0.05),"*","n.s.")))</f>
        <v>**</v>
      </c>
      <c r="MPC35" s="26" t="str">
        <f t="shared" ref="MPC35:MPD35" si="7815">IF(((MPC34)&lt;0.001),"**",(IF(((MPC34)&lt;0.05),"*","n.s.")))</f>
        <v>**</v>
      </c>
      <c r="MPD35" s="26" t="str">
        <f t="shared" si="7815"/>
        <v>**</v>
      </c>
      <c r="MPE35" s="26" t="str">
        <f t="shared" ref="MPE35" si="7816">IF(((MPE34)&lt;0.001),"**",(IF(((MPE34)&lt;0.05),"*","n.s.")))</f>
        <v>**</v>
      </c>
      <c r="MPF35" s="26" t="str">
        <f t="shared" ref="MPF35:MPG35" si="7817">IF(((MPF34)&lt;0.001),"**",(IF(((MPF34)&lt;0.05),"*","n.s.")))</f>
        <v>**</v>
      </c>
      <c r="MPG35" s="26" t="str">
        <f t="shared" si="7817"/>
        <v>**</v>
      </c>
      <c r="MPH35" s="26" t="str">
        <f t="shared" ref="MPH35" si="7818">IF(((MPH34)&lt;0.001),"**",(IF(((MPH34)&lt;0.05),"*","n.s.")))</f>
        <v>**</v>
      </c>
      <c r="MPI35" s="26" t="str">
        <f t="shared" ref="MPI35" si="7819">IF(((MPI34)&lt;0.001),"**",(IF(((MPI34)&lt;0.05),"*","n.s.")))</f>
        <v>**</v>
      </c>
      <c r="MPJ35" s="26" t="str">
        <f t="shared" ref="MPJ35" si="7820">IF(((MPJ34)&lt;0.001),"**",(IF(((MPJ34)&lt;0.05),"*","n.s.")))</f>
        <v>**</v>
      </c>
      <c r="MPK35" s="26" t="str">
        <f t="shared" ref="MPK35" si="7821">IF(((MPK34)&lt;0.001),"**",(IF(((MPK34)&lt;0.05),"*","n.s.")))</f>
        <v>**</v>
      </c>
      <c r="MPL35" s="26" t="str">
        <f t="shared" ref="MPL35" si="7822">IF(((MPL34)&lt;0.001),"**",(IF(((MPL34)&lt;0.05),"*","n.s.")))</f>
        <v>**</v>
      </c>
      <c r="MPM35" s="26" t="str">
        <f t="shared" ref="MPM35" si="7823">IF(((MPM34)&lt;0.001),"**",(IF(((MPM34)&lt;0.05),"*","n.s.")))</f>
        <v>**</v>
      </c>
      <c r="MPN35" s="26" t="str">
        <f t="shared" ref="MPN35" si="7824">IF(((MPN34)&lt;0.001),"**",(IF(((MPN34)&lt;0.05),"*","n.s.")))</f>
        <v>**</v>
      </c>
      <c r="MPO35" s="26" t="str">
        <f t="shared" ref="MPO35" si="7825">IF(((MPO34)&lt;0.001),"**",(IF(((MPO34)&lt;0.05),"*","n.s.")))</f>
        <v>**</v>
      </c>
      <c r="MPP35" s="26" t="str">
        <f t="shared" ref="MPP35" si="7826">IF(((MPP34)&lt;0.001),"**",(IF(((MPP34)&lt;0.05),"*","n.s.")))</f>
        <v>**</v>
      </c>
      <c r="MPQ35" s="26" t="str">
        <f t="shared" ref="MPQ35" si="7827">IF(((MPQ34)&lt;0.001),"**",(IF(((MPQ34)&lt;0.05),"*","n.s.")))</f>
        <v>**</v>
      </c>
      <c r="MPR35" s="26" t="str">
        <f t="shared" ref="MPR35" si="7828">IF(((MPR34)&lt;0.001),"**",(IF(((MPR34)&lt;0.05),"*","n.s.")))</f>
        <v>**</v>
      </c>
      <c r="MPS35" s="26" t="str">
        <f t="shared" ref="MPS35" si="7829">IF(((MPS34)&lt;0.001),"**",(IF(((MPS34)&lt;0.05),"*","n.s.")))</f>
        <v>**</v>
      </c>
      <c r="MPT35" s="26" t="str">
        <f t="shared" ref="MPT35" si="7830">IF(((MPT34)&lt;0.001),"**",(IF(((MPT34)&lt;0.05),"*","n.s.")))</f>
        <v>**</v>
      </c>
      <c r="MPU35" s="26" t="str">
        <f t="shared" ref="MPU35" si="7831">IF(((MPU34)&lt;0.001),"**",(IF(((MPU34)&lt;0.05),"*","n.s.")))</f>
        <v>**</v>
      </c>
      <c r="MPV35" s="26" t="str">
        <f t="shared" ref="MPV35:MPW35" si="7832">IF(((MPV34)&lt;0.001),"**",(IF(((MPV34)&lt;0.05),"*","n.s.")))</f>
        <v>**</v>
      </c>
      <c r="MPW35" s="26" t="str">
        <f t="shared" si="7832"/>
        <v>**</v>
      </c>
      <c r="MPX35" s="26" t="str">
        <f t="shared" ref="MPX35" si="7833">IF(((MPX34)&lt;0.001),"**",(IF(((MPX34)&lt;0.05),"*","n.s.")))</f>
        <v>**</v>
      </c>
      <c r="MPY35" s="26" t="str">
        <f t="shared" ref="MPY35:MPZ35" si="7834">IF(((MPY34)&lt;0.001),"**",(IF(((MPY34)&lt;0.05),"*","n.s.")))</f>
        <v>**</v>
      </c>
      <c r="MPZ35" s="26" t="str">
        <f t="shared" si="7834"/>
        <v>**</v>
      </c>
      <c r="MQA35" s="26" t="str">
        <f t="shared" ref="MQA35" si="7835">IF(((MQA34)&lt;0.001),"**",(IF(((MQA34)&lt;0.05),"*","n.s.")))</f>
        <v>**</v>
      </c>
      <c r="MQB35" s="26" t="str">
        <f t="shared" ref="MQB35:MQC35" si="7836">IF(((MQB34)&lt;0.001),"**",(IF(((MQB34)&lt;0.05),"*","n.s.")))</f>
        <v>**</v>
      </c>
      <c r="MQC35" s="26" t="str">
        <f t="shared" si="7836"/>
        <v>**</v>
      </c>
      <c r="MQD35" s="26" t="str">
        <f t="shared" ref="MQD35" si="7837">IF(((MQD34)&lt;0.001),"**",(IF(((MQD34)&lt;0.05),"*","n.s.")))</f>
        <v>**</v>
      </c>
      <c r="MQE35" s="26" t="str">
        <f t="shared" ref="MQE35:MQF35" si="7838">IF(((MQE34)&lt;0.001),"**",(IF(((MQE34)&lt;0.05),"*","n.s.")))</f>
        <v>**</v>
      </c>
      <c r="MQF35" s="26" t="str">
        <f t="shared" si="7838"/>
        <v>**</v>
      </c>
      <c r="MQG35" s="26" t="str">
        <f t="shared" ref="MQG35" si="7839">IF(((MQG34)&lt;0.001),"**",(IF(((MQG34)&lt;0.05),"*","n.s.")))</f>
        <v>**</v>
      </c>
      <c r="MQH35" s="26" t="str">
        <f t="shared" ref="MQH35" si="7840">IF(((MQH34)&lt;0.001),"**",(IF(((MQH34)&lt;0.05),"*","n.s.")))</f>
        <v>**</v>
      </c>
      <c r="MQI35" s="26" t="str">
        <f t="shared" ref="MQI35" si="7841">IF(((MQI34)&lt;0.001),"**",(IF(((MQI34)&lt;0.05),"*","n.s.")))</f>
        <v>**</v>
      </c>
      <c r="MQJ35" s="26" t="str">
        <f t="shared" ref="MQJ35" si="7842">IF(((MQJ34)&lt;0.001),"**",(IF(((MQJ34)&lt;0.05),"*","n.s.")))</f>
        <v>**</v>
      </c>
      <c r="MQK35" s="26" t="str">
        <f t="shared" ref="MQK35" si="7843">IF(((MQK34)&lt;0.001),"**",(IF(((MQK34)&lt;0.05),"*","n.s.")))</f>
        <v>**</v>
      </c>
      <c r="MQL35" s="26" t="str">
        <f t="shared" ref="MQL35" si="7844">IF(((MQL34)&lt;0.001),"**",(IF(((MQL34)&lt;0.05),"*","n.s.")))</f>
        <v>**</v>
      </c>
      <c r="MQM35" s="26" t="str">
        <f t="shared" ref="MQM35" si="7845">IF(((MQM34)&lt;0.001),"**",(IF(((MQM34)&lt;0.05),"*","n.s.")))</f>
        <v>**</v>
      </c>
      <c r="MQN35" s="26" t="str">
        <f t="shared" ref="MQN35" si="7846">IF(((MQN34)&lt;0.001),"**",(IF(((MQN34)&lt;0.05),"*","n.s.")))</f>
        <v>**</v>
      </c>
      <c r="MQO35" s="26" t="str">
        <f t="shared" ref="MQO35" si="7847">IF(((MQO34)&lt;0.001),"**",(IF(((MQO34)&lt;0.05),"*","n.s.")))</f>
        <v>**</v>
      </c>
      <c r="MQP35" s="26" t="str">
        <f t="shared" ref="MQP35" si="7848">IF(((MQP34)&lt;0.001),"**",(IF(((MQP34)&lt;0.05),"*","n.s.")))</f>
        <v>**</v>
      </c>
      <c r="MQQ35" s="26" t="str">
        <f t="shared" ref="MQQ35" si="7849">IF(((MQQ34)&lt;0.001),"**",(IF(((MQQ34)&lt;0.05),"*","n.s.")))</f>
        <v>**</v>
      </c>
      <c r="MQR35" s="26" t="str">
        <f t="shared" ref="MQR35" si="7850">IF(((MQR34)&lt;0.001),"**",(IF(((MQR34)&lt;0.05),"*","n.s.")))</f>
        <v>**</v>
      </c>
      <c r="MQS35" s="26" t="str">
        <f t="shared" ref="MQS35" si="7851">IF(((MQS34)&lt;0.001),"**",(IF(((MQS34)&lt;0.05),"*","n.s.")))</f>
        <v>**</v>
      </c>
      <c r="MQT35" s="26" t="str">
        <f t="shared" ref="MQT35" si="7852">IF(((MQT34)&lt;0.001),"**",(IF(((MQT34)&lt;0.05),"*","n.s.")))</f>
        <v>**</v>
      </c>
      <c r="MQU35" s="26" t="str">
        <f t="shared" ref="MQU35:MQV35" si="7853">IF(((MQU34)&lt;0.001),"**",(IF(((MQU34)&lt;0.05),"*","n.s.")))</f>
        <v>**</v>
      </c>
      <c r="MQV35" s="26" t="str">
        <f t="shared" si="7853"/>
        <v>**</v>
      </c>
      <c r="MQW35" s="26" t="str">
        <f t="shared" ref="MQW35" si="7854">IF(((MQW34)&lt;0.001),"**",(IF(((MQW34)&lt;0.05),"*","n.s.")))</f>
        <v>**</v>
      </c>
      <c r="MQX35" s="26" t="str">
        <f t="shared" ref="MQX35:MQY35" si="7855">IF(((MQX34)&lt;0.001),"**",(IF(((MQX34)&lt;0.05),"*","n.s.")))</f>
        <v>**</v>
      </c>
      <c r="MQY35" s="26" t="str">
        <f t="shared" si="7855"/>
        <v>**</v>
      </c>
      <c r="MQZ35" s="26" t="str">
        <f t="shared" ref="MQZ35" si="7856">IF(((MQZ34)&lt;0.001),"**",(IF(((MQZ34)&lt;0.05),"*","n.s.")))</f>
        <v>**</v>
      </c>
      <c r="MRA35" s="26" t="str">
        <f t="shared" ref="MRA35:MRB35" si="7857">IF(((MRA34)&lt;0.001),"**",(IF(((MRA34)&lt;0.05),"*","n.s.")))</f>
        <v>**</v>
      </c>
      <c r="MRB35" s="26" t="str">
        <f t="shared" si="7857"/>
        <v>**</v>
      </c>
      <c r="MRC35" s="26" t="str">
        <f t="shared" ref="MRC35" si="7858">IF(((MRC34)&lt;0.001),"**",(IF(((MRC34)&lt;0.05),"*","n.s.")))</f>
        <v>**</v>
      </c>
      <c r="MRD35" s="26" t="str">
        <f t="shared" ref="MRD35:MRE35" si="7859">IF(((MRD34)&lt;0.001),"**",(IF(((MRD34)&lt;0.05),"*","n.s.")))</f>
        <v>**</v>
      </c>
      <c r="MRE35" s="26" t="str">
        <f t="shared" si="7859"/>
        <v>**</v>
      </c>
      <c r="MRF35" s="26" t="str">
        <f t="shared" ref="MRF35" si="7860">IF(((MRF34)&lt;0.001),"**",(IF(((MRF34)&lt;0.05),"*","n.s.")))</f>
        <v>**</v>
      </c>
      <c r="MRG35" s="26" t="str">
        <f t="shared" ref="MRG35" si="7861">IF(((MRG34)&lt;0.001),"**",(IF(((MRG34)&lt;0.05),"*","n.s.")))</f>
        <v>**</v>
      </c>
      <c r="MRH35" s="26" t="str">
        <f t="shared" ref="MRH35" si="7862">IF(((MRH34)&lt;0.001),"**",(IF(((MRH34)&lt;0.05),"*","n.s.")))</f>
        <v>**</v>
      </c>
      <c r="MRI35" s="26" t="str">
        <f t="shared" ref="MRI35" si="7863">IF(((MRI34)&lt;0.001),"**",(IF(((MRI34)&lt;0.05),"*","n.s.")))</f>
        <v>**</v>
      </c>
      <c r="MRJ35" s="26" t="str">
        <f t="shared" ref="MRJ35" si="7864">IF(((MRJ34)&lt;0.001),"**",(IF(((MRJ34)&lt;0.05),"*","n.s.")))</f>
        <v>**</v>
      </c>
      <c r="MRK35" s="26" t="str">
        <f t="shared" ref="MRK35" si="7865">IF(((MRK34)&lt;0.001),"**",(IF(((MRK34)&lt;0.05),"*","n.s.")))</f>
        <v>**</v>
      </c>
      <c r="MRL35" s="26" t="str">
        <f t="shared" ref="MRL35" si="7866">IF(((MRL34)&lt;0.001),"**",(IF(((MRL34)&lt;0.05),"*","n.s.")))</f>
        <v>**</v>
      </c>
      <c r="MRM35" s="26" t="str">
        <f t="shared" ref="MRM35" si="7867">IF(((MRM34)&lt;0.001),"**",(IF(((MRM34)&lt;0.05),"*","n.s.")))</f>
        <v>**</v>
      </c>
      <c r="MRN35" s="26" t="str">
        <f t="shared" ref="MRN35" si="7868">IF(((MRN34)&lt;0.001),"**",(IF(((MRN34)&lt;0.05),"*","n.s.")))</f>
        <v>**</v>
      </c>
      <c r="MRO35" s="26" t="str">
        <f t="shared" ref="MRO35" si="7869">IF(((MRO34)&lt;0.001),"**",(IF(((MRO34)&lt;0.05),"*","n.s.")))</f>
        <v>**</v>
      </c>
      <c r="MRP35" s="26" t="str">
        <f t="shared" ref="MRP35" si="7870">IF(((MRP34)&lt;0.001),"**",(IF(((MRP34)&lt;0.05),"*","n.s.")))</f>
        <v>**</v>
      </c>
      <c r="MRQ35" s="26" t="str">
        <f t="shared" ref="MRQ35" si="7871">IF(((MRQ34)&lt;0.001),"**",(IF(((MRQ34)&lt;0.05),"*","n.s.")))</f>
        <v>**</v>
      </c>
      <c r="MRR35" s="26" t="str">
        <f t="shared" ref="MRR35" si="7872">IF(((MRR34)&lt;0.001),"**",(IF(((MRR34)&lt;0.05),"*","n.s.")))</f>
        <v>**</v>
      </c>
      <c r="MRS35" s="26" t="str">
        <f t="shared" ref="MRS35" si="7873">IF(((MRS34)&lt;0.001),"**",(IF(((MRS34)&lt;0.05),"*","n.s.")))</f>
        <v>**</v>
      </c>
      <c r="MRT35" s="26" t="str">
        <f t="shared" ref="MRT35:MRU35" si="7874">IF(((MRT34)&lt;0.001),"**",(IF(((MRT34)&lt;0.05),"*","n.s.")))</f>
        <v>**</v>
      </c>
      <c r="MRU35" s="26" t="str">
        <f t="shared" si="7874"/>
        <v>**</v>
      </c>
      <c r="MRV35" s="26" t="str">
        <f t="shared" ref="MRV35" si="7875">IF(((MRV34)&lt;0.001),"**",(IF(((MRV34)&lt;0.05),"*","n.s.")))</f>
        <v>**</v>
      </c>
      <c r="MRW35" s="26" t="str">
        <f t="shared" ref="MRW35:MRX35" si="7876">IF(((MRW34)&lt;0.001),"**",(IF(((MRW34)&lt;0.05),"*","n.s.")))</f>
        <v>**</v>
      </c>
      <c r="MRX35" s="26" t="str">
        <f t="shared" si="7876"/>
        <v>**</v>
      </c>
      <c r="MRY35" s="26" t="str">
        <f t="shared" ref="MRY35" si="7877">IF(((MRY34)&lt;0.001),"**",(IF(((MRY34)&lt;0.05),"*","n.s.")))</f>
        <v>**</v>
      </c>
      <c r="MRZ35" s="26" t="str">
        <f t="shared" ref="MRZ35:MSA35" si="7878">IF(((MRZ34)&lt;0.001),"**",(IF(((MRZ34)&lt;0.05),"*","n.s.")))</f>
        <v>**</v>
      </c>
      <c r="MSA35" s="26" t="str">
        <f t="shared" si="7878"/>
        <v>**</v>
      </c>
      <c r="MSB35" s="26" t="str">
        <f t="shared" ref="MSB35" si="7879">IF(((MSB34)&lt;0.001),"**",(IF(((MSB34)&lt;0.05),"*","n.s.")))</f>
        <v>**</v>
      </c>
      <c r="MSC35" s="26" t="str">
        <f t="shared" ref="MSC35:MSD35" si="7880">IF(((MSC34)&lt;0.001),"**",(IF(((MSC34)&lt;0.05),"*","n.s.")))</f>
        <v>**</v>
      </c>
      <c r="MSD35" s="26" t="str">
        <f t="shared" si="7880"/>
        <v>**</v>
      </c>
      <c r="MSE35" s="26" t="str">
        <f t="shared" ref="MSE35" si="7881">IF(((MSE34)&lt;0.001),"**",(IF(((MSE34)&lt;0.05),"*","n.s.")))</f>
        <v>**</v>
      </c>
      <c r="MSF35" s="26" t="str">
        <f t="shared" ref="MSF35" si="7882">IF(((MSF34)&lt;0.001),"**",(IF(((MSF34)&lt;0.05),"*","n.s.")))</f>
        <v>**</v>
      </c>
      <c r="MSG35" s="26" t="str">
        <f t="shared" ref="MSG35" si="7883">IF(((MSG34)&lt;0.001),"**",(IF(((MSG34)&lt;0.05),"*","n.s.")))</f>
        <v>**</v>
      </c>
      <c r="MSH35" s="26" t="str">
        <f t="shared" ref="MSH35" si="7884">IF(((MSH34)&lt;0.001),"**",(IF(((MSH34)&lt;0.05),"*","n.s.")))</f>
        <v>**</v>
      </c>
      <c r="MSI35" s="26" t="str">
        <f t="shared" ref="MSI35" si="7885">IF(((MSI34)&lt;0.001),"**",(IF(((MSI34)&lt;0.05),"*","n.s.")))</f>
        <v>**</v>
      </c>
      <c r="MSJ35" s="26" t="str">
        <f t="shared" ref="MSJ35" si="7886">IF(((MSJ34)&lt;0.001),"**",(IF(((MSJ34)&lt;0.05),"*","n.s.")))</f>
        <v>**</v>
      </c>
      <c r="MSK35" s="26" t="str">
        <f t="shared" ref="MSK35" si="7887">IF(((MSK34)&lt;0.001),"**",(IF(((MSK34)&lt;0.05),"*","n.s.")))</f>
        <v>**</v>
      </c>
      <c r="MSL35" s="26" t="str">
        <f t="shared" ref="MSL35" si="7888">IF(((MSL34)&lt;0.001),"**",(IF(((MSL34)&lt;0.05),"*","n.s.")))</f>
        <v>**</v>
      </c>
      <c r="MSM35" s="26" t="str">
        <f t="shared" ref="MSM35" si="7889">IF(((MSM34)&lt;0.001),"**",(IF(((MSM34)&lt;0.05),"*","n.s.")))</f>
        <v>**</v>
      </c>
      <c r="MSN35" s="26" t="str">
        <f t="shared" ref="MSN35" si="7890">IF(((MSN34)&lt;0.001),"**",(IF(((MSN34)&lt;0.05),"*","n.s.")))</f>
        <v>**</v>
      </c>
      <c r="MSO35" s="26" t="str">
        <f t="shared" ref="MSO35" si="7891">IF(((MSO34)&lt;0.001),"**",(IF(((MSO34)&lt;0.05),"*","n.s.")))</f>
        <v>**</v>
      </c>
      <c r="MSP35" s="26" t="str">
        <f t="shared" ref="MSP35" si="7892">IF(((MSP34)&lt;0.001),"**",(IF(((MSP34)&lt;0.05),"*","n.s.")))</f>
        <v>**</v>
      </c>
      <c r="MSQ35" s="26" t="str">
        <f t="shared" ref="MSQ35" si="7893">IF(((MSQ34)&lt;0.001),"**",(IF(((MSQ34)&lt;0.05),"*","n.s.")))</f>
        <v>**</v>
      </c>
      <c r="MSR35" s="26" t="str">
        <f t="shared" ref="MSR35" si="7894">IF(((MSR34)&lt;0.001),"**",(IF(((MSR34)&lt;0.05),"*","n.s.")))</f>
        <v>**</v>
      </c>
      <c r="MSS35" s="26" t="str">
        <f t="shared" ref="MSS35:MST35" si="7895">IF(((MSS34)&lt;0.001),"**",(IF(((MSS34)&lt;0.05),"*","n.s.")))</f>
        <v>**</v>
      </c>
      <c r="MST35" s="26" t="str">
        <f t="shared" si="7895"/>
        <v>**</v>
      </c>
      <c r="MSU35" s="26" t="str">
        <f t="shared" ref="MSU35" si="7896">IF(((MSU34)&lt;0.001),"**",(IF(((MSU34)&lt;0.05),"*","n.s.")))</f>
        <v>**</v>
      </c>
      <c r="MSV35" s="26" t="str">
        <f t="shared" ref="MSV35:MSW35" si="7897">IF(((MSV34)&lt;0.001),"**",(IF(((MSV34)&lt;0.05),"*","n.s.")))</f>
        <v>**</v>
      </c>
      <c r="MSW35" s="26" t="str">
        <f t="shared" si="7897"/>
        <v>**</v>
      </c>
      <c r="MSX35" s="26" t="str">
        <f t="shared" ref="MSX35" si="7898">IF(((MSX34)&lt;0.001),"**",(IF(((MSX34)&lt;0.05),"*","n.s.")))</f>
        <v>**</v>
      </c>
      <c r="MSY35" s="26" t="str">
        <f t="shared" ref="MSY35:MSZ35" si="7899">IF(((MSY34)&lt;0.001),"**",(IF(((MSY34)&lt;0.05),"*","n.s.")))</f>
        <v>**</v>
      </c>
      <c r="MSZ35" s="26" t="str">
        <f t="shared" si="7899"/>
        <v>**</v>
      </c>
      <c r="MTA35" s="26" t="str">
        <f t="shared" ref="MTA35" si="7900">IF(((MTA34)&lt;0.001),"**",(IF(((MTA34)&lt;0.05),"*","n.s.")))</f>
        <v>**</v>
      </c>
      <c r="MTB35" s="26" t="str">
        <f t="shared" ref="MTB35:MTC35" si="7901">IF(((MTB34)&lt;0.001),"**",(IF(((MTB34)&lt;0.05),"*","n.s.")))</f>
        <v>**</v>
      </c>
      <c r="MTC35" s="26" t="str">
        <f t="shared" si="7901"/>
        <v>**</v>
      </c>
      <c r="MTD35" s="26" t="str">
        <f t="shared" ref="MTD35" si="7902">IF(((MTD34)&lt;0.001),"**",(IF(((MTD34)&lt;0.05),"*","n.s.")))</f>
        <v>**</v>
      </c>
      <c r="MTE35" s="26" t="str">
        <f t="shared" ref="MTE35" si="7903">IF(((MTE34)&lt;0.001),"**",(IF(((MTE34)&lt;0.05),"*","n.s.")))</f>
        <v>**</v>
      </c>
      <c r="MTF35" s="26" t="str">
        <f t="shared" ref="MTF35" si="7904">IF(((MTF34)&lt;0.001),"**",(IF(((MTF34)&lt;0.05),"*","n.s.")))</f>
        <v>**</v>
      </c>
      <c r="MTG35" s="26" t="str">
        <f t="shared" ref="MTG35" si="7905">IF(((MTG34)&lt;0.001),"**",(IF(((MTG34)&lt;0.05),"*","n.s.")))</f>
        <v>**</v>
      </c>
      <c r="MTH35" s="26" t="str">
        <f t="shared" ref="MTH35" si="7906">IF(((MTH34)&lt;0.001),"**",(IF(((MTH34)&lt;0.05),"*","n.s.")))</f>
        <v>**</v>
      </c>
      <c r="MTI35" s="26" t="str">
        <f t="shared" ref="MTI35" si="7907">IF(((MTI34)&lt;0.001),"**",(IF(((MTI34)&lt;0.05),"*","n.s.")))</f>
        <v>**</v>
      </c>
      <c r="MTJ35" s="26" t="str">
        <f t="shared" ref="MTJ35" si="7908">IF(((MTJ34)&lt;0.001),"**",(IF(((MTJ34)&lt;0.05),"*","n.s.")))</f>
        <v>**</v>
      </c>
      <c r="MTK35" s="26" t="str">
        <f t="shared" ref="MTK35" si="7909">IF(((MTK34)&lt;0.001),"**",(IF(((MTK34)&lt;0.05),"*","n.s.")))</f>
        <v>**</v>
      </c>
      <c r="MTL35" s="26" t="str">
        <f t="shared" ref="MTL35" si="7910">IF(((MTL34)&lt;0.001),"**",(IF(((MTL34)&lt;0.05),"*","n.s.")))</f>
        <v>**</v>
      </c>
      <c r="MTM35" s="26" t="str">
        <f t="shared" ref="MTM35" si="7911">IF(((MTM34)&lt;0.001),"**",(IF(((MTM34)&lt;0.05),"*","n.s.")))</f>
        <v>**</v>
      </c>
      <c r="MTN35" s="26" t="str">
        <f t="shared" ref="MTN35" si="7912">IF(((MTN34)&lt;0.001),"**",(IF(((MTN34)&lt;0.05),"*","n.s.")))</f>
        <v>**</v>
      </c>
      <c r="MTO35" s="26" t="str">
        <f t="shared" ref="MTO35" si="7913">IF(((MTO34)&lt;0.001),"**",(IF(((MTO34)&lt;0.05),"*","n.s.")))</f>
        <v>**</v>
      </c>
      <c r="MTP35" s="26" t="str">
        <f t="shared" ref="MTP35" si="7914">IF(((MTP34)&lt;0.001),"**",(IF(((MTP34)&lt;0.05),"*","n.s.")))</f>
        <v>**</v>
      </c>
      <c r="MTQ35" s="26" t="str">
        <f t="shared" ref="MTQ35" si="7915">IF(((MTQ34)&lt;0.001),"**",(IF(((MTQ34)&lt;0.05),"*","n.s.")))</f>
        <v>**</v>
      </c>
      <c r="MTR35" s="26" t="str">
        <f t="shared" ref="MTR35:MTS35" si="7916">IF(((MTR34)&lt;0.001),"**",(IF(((MTR34)&lt;0.05),"*","n.s.")))</f>
        <v>**</v>
      </c>
      <c r="MTS35" s="26" t="str">
        <f t="shared" si="7916"/>
        <v>**</v>
      </c>
      <c r="MTT35" s="26" t="str">
        <f t="shared" ref="MTT35" si="7917">IF(((MTT34)&lt;0.001),"**",(IF(((MTT34)&lt;0.05),"*","n.s.")))</f>
        <v>**</v>
      </c>
      <c r="MTU35" s="26" t="str">
        <f t="shared" ref="MTU35:MTV35" si="7918">IF(((MTU34)&lt;0.001),"**",(IF(((MTU34)&lt;0.05),"*","n.s.")))</f>
        <v>**</v>
      </c>
      <c r="MTV35" s="26" t="str">
        <f t="shared" si="7918"/>
        <v>**</v>
      </c>
      <c r="MTW35" s="26" t="str">
        <f t="shared" ref="MTW35" si="7919">IF(((MTW34)&lt;0.001),"**",(IF(((MTW34)&lt;0.05),"*","n.s.")))</f>
        <v>**</v>
      </c>
      <c r="MTX35" s="26" t="str">
        <f t="shared" ref="MTX35:MTY35" si="7920">IF(((MTX34)&lt;0.001),"**",(IF(((MTX34)&lt;0.05),"*","n.s.")))</f>
        <v>**</v>
      </c>
      <c r="MTY35" s="26" t="str">
        <f t="shared" si="7920"/>
        <v>**</v>
      </c>
      <c r="MTZ35" s="26" t="str">
        <f t="shared" ref="MTZ35" si="7921">IF(((MTZ34)&lt;0.001),"**",(IF(((MTZ34)&lt;0.05),"*","n.s.")))</f>
        <v>**</v>
      </c>
      <c r="MUA35" s="26" t="str">
        <f t="shared" ref="MUA35:MUB35" si="7922">IF(((MUA34)&lt;0.001),"**",(IF(((MUA34)&lt;0.05),"*","n.s.")))</f>
        <v>**</v>
      </c>
      <c r="MUB35" s="26" t="str">
        <f t="shared" si="7922"/>
        <v>**</v>
      </c>
      <c r="MUC35" s="26" t="str">
        <f t="shared" ref="MUC35" si="7923">IF(((MUC34)&lt;0.001),"**",(IF(((MUC34)&lt;0.05),"*","n.s.")))</f>
        <v>**</v>
      </c>
      <c r="MUD35" s="26" t="str">
        <f t="shared" ref="MUD35" si="7924">IF(((MUD34)&lt;0.001),"**",(IF(((MUD34)&lt;0.05),"*","n.s.")))</f>
        <v>**</v>
      </c>
      <c r="MUE35" s="26" t="str">
        <f t="shared" ref="MUE35" si="7925">IF(((MUE34)&lt;0.001),"**",(IF(((MUE34)&lt;0.05),"*","n.s.")))</f>
        <v>**</v>
      </c>
      <c r="MUF35" s="26" t="str">
        <f t="shared" ref="MUF35" si="7926">IF(((MUF34)&lt;0.001),"**",(IF(((MUF34)&lt;0.05),"*","n.s.")))</f>
        <v>**</v>
      </c>
      <c r="MUG35" s="26" t="str">
        <f t="shared" ref="MUG35" si="7927">IF(((MUG34)&lt;0.001),"**",(IF(((MUG34)&lt;0.05),"*","n.s.")))</f>
        <v>**</v>
      </c>
      <c r="MUH35" s="26" t="str">
        <f t="shared" ref="MUH35" si="7928">IF(((MUH34)&lt;0.001),"**",(IF(((MUH34)&lt;0.05),"*","n.s.")))</f>
        <v>**</v>
      </c>
      <c r="MUI35" s="26" t="str">
        <f t="shared" ref="MUI35" si="7929">IF(((MUI34)&lt;0.001),"**",(IF(((MUI34)&lt;0.05),"*","n.s.")))</f>
        <v>**</v>
      </c>
      <c r="MUJ35" s="26" t="str">
        <f t="shared" ref="MUJ35" si="7930">IF(((MUJ34)&lt;0.001),"**",(IF(((MUJ34)&lt;0.05),"*","n.s.")))</f>
        <v>**</v>
      </c>
      <c r="MUK35" s="26" t="str">
        <f t="shared" ref="MUK35" si="7931">IF(((MUK34)&lt;0.001),"**",(IF(((MUK34)&lt;0.05),"*","n.s.")))</f>
        <v>**</v>
      </c>
      <c r="MUL35" s="26" t="str">
        <f t="shared" ref="MUL35" si="7932">IF(((MUL34)&lt;0.001),"**",(IF(((MUL34)&lt;0.05),"*","n.s.")))</f>
        <v>**</v>
      </c>
      <c r="MUM35" s="26" t="str">
        <f t="shared" ref="MUM35" si="7933">IF(((MUM34)&lt;0.001),"**",(IF(((MUM34)&lt;0.05),"*","n.s.")))</f>
        <v>**</v>
      </c>
      <c r="MUN35" s="26" t="str">
        <f t="shared" ref="MUN35" si="7934">IF(((MUN34)&lt;0.001),"**",(IF(((MUN34)&lt;0.05),"*","n.s.")))</f>
        <v>**</v>
      </c>
      <c r="MUO35" s="26" t="str">
        <f t="shared" ref="MUO35" si="7935">IF(((MUO34)&lt;0.001),"**",(IF(((MUO34)&lt;0.05),"*","n.s.")))</f>
        <v>**</v>
      </c>
      <c r="MUP35" s="26" t="str">
        <f t="shared" ref="MUP35" si="7936">IF(((MUP34)&lt;0.001),"**",(IF(((MUP34)&lt;0.05),"*","n.s.")))</f>
        <v>**</v>
      </c>
      <c r="MUQ35" s="26" t="str">
        <f t="shared" ref="MUQ35:MUR35" si="7937">IF(((MUQ34)&lt;0.001),"**",(IF(((MUQ34)&lt;0.05),"*","n.s.")))</f>
        <v>**</v>
      </c>
      <c r="MUR35" s="26" t="str">
        <f t="shared" si="7937"/>
        <v>**</v>
      </c>
      <c r="MUS35" s="26" t="str">
        <f t="shared" ref="MUS35" si="7938">IF(((MUS34)&lt;0.001),"**",(IF(((MUS34)&lt;0.05),"*","n.s.")))</f>
        <v>**</v>
      </c>
      <c r="MUT35" s="26" t="str">
        <f t="shared" ref="MUT35:MUU35" si="7939">IF(((MUT34)&lt;0.001),"**",(IF(((MUT34)&lt;0.05),"*","n.s.")))</f>
        <v>**</v>
      </c>
      <c r="MUU35" s="26" t="str">
        <f t="shared" si="7939"/>
        <v>**</v>
      </c>
      <c r="MUV35" s="26" t="str">
        <f t="shared" ref="MUV35" si="7940">IF(((MUV34)&lt;0.001),"**",(IF(((MUV34)&lt;0.05),"*","n.s.")))</f>
        <v>**</v>
      </c>
      <c r="MUW35" s="26" t="str">
        <f t="shared" ref="MUW35:MUX35" si="7941">IF(((MUW34)&lt;0.001),"**",(IF(((MUW34)&lt;0.05),"*","n.s.")))</f>
        <v>**</v>
      </c>
      <c r="MUX35" s="26" t="str">
        <f t="shared" si="7941"/>
        <v>**</v>
      </c>
      <c r="MUY35" s="26" t="str">
        <f t="shared" ref="MUY35" si="7942">IF(((MUY34)&lt;0.001),"**",(IF(((MUY34)&lt;0.05),"*","n.s.")))</f>
        <v>**</v>
      </c>
      <c r="MUZ35" s="26" t="str">
        <f t="shared" ref="MUZ35:MVA35" si="7943">IF(((MUZ34)&lt;0.001),"**",(IF(((MUZ34)&lt;0.05),"*","n.s.")))</f>
        <v>**</v>
      </c>
      <c r="MVA35" s="26" t="str">
        <f t="shared" si="7943"/>
        <v>**</v>
      </c>
      <c r="MVB35" s="26" t="str">
        <f t="shared" ref="MVB35" si="7944">IF(((MVB34)&lt;0.001),"**",(IF(((MVB34)&lt;0.05),"*","n.s.")))</f>
        <v>**</v>
      </c>
      <c r="MVC35" s="26" t="str">
        <f t="shared" ref="MVC35" si="7945">IF(((MVC34)&lt;0.001),"**",(IF(((MVC34)&lt;0.05),"*","n.s.")))</f>
        <v>**</v>
      </c>
      <c r="MVD35" s="26" t="str">
        <f t="shared" ref="MVD35" si="7946">IF(((MVD34)&lt;0.001),"**",(IF(((MVD34)&lt;0.05),"*","n.s.")))</f>
        <v>**</v>
      </c>
      <c r="MVE35" s="26" t="str">
        <f t="shared" ref="MVE35" si="7947">IF(((MVE34)&lt;0.001),"**",(IF(((MVE34)&lt;0.05),"*","n.s.")))</f>
        <v>**</v>
      </c>
      <c r="MVF35" s="26" t="str">
        <f t="shared" ref="MVF35" si="7948">IF(((MVF34)&lt;0.001),"**",(IF(((MVF34)&lt;0.05),"*","n.s.")))</f>
        <v>**</v>
      </c>
      <c r="MVG35" s="26" t="str">
        <f t="shared" ref="MVG35" si="7949">IF(((MVG34)&lt;0.001),"**",(IF(((MVG34)&lt;0.05),"*","n.s.")))</f>
        <v>**</v>
      </c>
      <c r="MVH35" s="26" t="str">
        <f t="shared" ref="MVH35" si="7950">IF(((MVH34)&lt;0.001),"**",(IF(((MVH34)&lt;0.05),"*","n.s.")))</f>
        <v>**</v>
      </c>
      <c r="MVI35" s="26" t="str">
        <f t="shared" ref="MVI35" si="7951">IF(((MVI34)&lt;0.001),"**",(IF(((MVI34)&lt;0.05),"*","n.s.")))</f>
        <v>**</v>
      </c>
      <c r="MVJ35" s="26" t="str">
        <f t="shared" ref="MVJ35" si="7952">IF(((MVJ34)&lt;0.001),"**",(IF(((MVJ34)&lt;0.05),"*","n.s.")))</f>
        <v>**</v>
      </c>
      <c r="MVK35" s="26" t="str">
        <f t="shared" ref="MVK35" si="7953">IF(((MVK34)&lt;0.001),"**",(IF(((MVK34)&lt;0.05),"*","n.s.")))</f>
        <v>**</v>
      </c>
      <c r="MVL35" s="26" t="str">
        <f t="shared" ref="MVL35" si="7954">IF(((MVL34)&lt;0.001),"**",(IF(((MVL34)&lt;0.05),"*","n.s.")))</f>
        <v>**</v>
      </c>
      <c r="MVM35" s="26" t="str">
        <f t="shared" ref="MVM35" si="7955">IF(((MVM34)&lt;0.001),"**",(IF(((MVM34)&lt;0.05),"*","n.s.")))</f>
        <v>**</v>
      </c>
      <c r="MVN35" s="26" t="str">
        <f t="shared" ref="MVN35" si="7956">IF(((MVN34)&lt;0.001),"**",(IF(((MVN34)&lt;0.05),"*","n.s.")))</f>
        <v>**</v>
      </c>
      <c r="MVO35" s="26" t="str">
        <f t="shared" ref="MVO35" si="7957">IF(((MVO34)&lt;0.001),"**",(IF(((MVO34)&lt;0.05),"*","n.s.")))</f>
        <v>**</v>
      </c>
      <c r="MVP35" s="26" t="str">
        <f t="shared" ref="MVP35:MVQ35" si="7958">IF(((MVP34)&lt;0.001),"**",(IF(((MVP34)&lt;0.05),"*","n.s.")))</f>
        <v>**</v>
      </c>
      <c r="MVQ35" s="26" t="str">
        <f t="shared" si="7958"/>
        <v>**</v>
      </c>
      <c r="MVR35" s="26" t="str">
        <f t="shared" ref="MVR35" si="7959">IF(((MVR34)&lt;0.001),"**",(IF(((MVR34)&lt;0.05),"*","n.s.")))</f>
        <v>**</v>
      </c>
      <c r="MVS35" s="26" t="str">
        <f t="shared" ref="MVS35:MVT35" si="7960">IF(((MVS34)&lt;0.001),"**",(IF(((MVS34)&lt;0.05),"*","n.s.")))</f>
        <v>**</v>
      </c>
      <c r="MVT35" s="26" t="str">
        <f t="shared" si="7960"/>
        <v>**</v>
      </c>
      <c r="MVU35" s="26" t="str">
        <f t="shared" ref="MVU35" si="7961">IF(((MVU34)&lt;0.001),"**",(IF(((MVU34)&lt;0.05),"*","n.s.")))</f>
        <v>**</v>
      </c>
      <c r="MVV35" s="26" t="str">
        <f t="shared" ref="MVV35:MVW35" si="7962">IF(((MVV34)&lt;0.001),"**",(IF(((MVV34)&lt;0.05),"*","n.s.")))</f>
        <v>**</v>
      </c>
      <c r="MVW35" s="26" t="str">
        <f t="shared" si="7962"/>
        <v>**</v>
      </c>
      <c r="MVX35" s="26" t="str">
        <f t="shared" ref="MVX35" si="7963">IF(((MVX34)&lt;0.001),"**",(IF(((MVX34)&lt;0.05),"*","n.s.")))</f>
        <v>**</v>
      </c>
      <c r="MVY35" s="26" t="str">
        <f t="shared" ref="MVY35:MVZ35" si="7964">IF(((MVY34)&lt;0.001),"**",(IF(((MVY34)&lt;0.05),"*","n.s.")))</f>
        <v>**</v>
      </c>
      <c r="MVZ35" s="26" t="str">
        <f t="shared" si="7964"/>
        <v>**</v>
      </c>
      <c r="MWA35" s="26" t="str">
        <f t="shared" ref="MWA35" si="7965">IF(((MWA34)&lt;0.001),"**",(IF(((MWA34)&lt;0.05),"*","n.s.")))</f>
        <v>**</v>
      </c>
      <c r="MWB35" s="26" t="str">
        <f t="shared" ref="MWB35" si="7966">IF(((MWB34)&lt;0.001),"**",(IF(((MWB34)&lt;0.05),"*","n.s.")))</f>
        <v>**</v>
      </c>
      <c r="MWC35" s="26" t="str">
        <f t="shared" ref="MWC35" si="7967">IF(((MWC34)&lt;0.001),"**",(IF(((MWC34)&lt;0.05),"*","n.s.")))</f>
        <v>**</v>
      </c>
      <c r="MWD35" s="26" t="str">
        <f t="shared" ref="MWD35" si="7968">IF(((MWD34)&lt;0.001),"**",(IF(((MWD34)&lt;0.05),"*","n.s.")))</f>
        <v>**</v>
      </c>
      <c r="MWE35" s="26" t="str">
        <f t="shared" ref="MWE35" si="7969">IF(((MWE34)&lt;0.001),"**",(IF(((MWE34)&lt;0.05),"*","n.s.")))</f>
        <v>**</v>
      </c>
      <c r="MWF35" s="26" t="str">
        <f t="shared" ref="MWF35" si="7970">IF(((MWF34)&lt;0.001),"**",(IF(((MWF34)&lt;0.05),"*","n.s.")))</f>
        <v>**</v>
      </c>
      <c r="MWG35" s="26" t="str">
        <f t="shared" ref="MWG35" si="7971">IF(((MWG34)&lt;0.001),"**",(IF(((MWG34)&lt;0.05),"*","n.s.")))</f>
        <v>**</v>
      </c>
      <c r="MWH35" s="26" t="str">
        <f t="shared" ref="MWH35" si="7972">IF(((MWH34)&lt;0.001),"**",(IF(((MWH34)&lt;0.05),"*","n.s.")))</f>
        <v>**</v>
      </c>
      <c r="MWI35" s="26" t="str">
        <f t="shared" ref="MWI35" si="7973">IF(((MWI34)&lt;0.001),"**",(IF(((MWI34)&lt;0.05),"*","n.s.")))</f>
        <v>**</v>
      </c>
      <c r="MWJ35" s="26" t="str">
        <f t="shared" ref="MWJ35" si="7974">IF(((MWJ34)&lt;0.001),"**",(IF(((MWJ34)&lt;0.05),"*","n.s.")))</f>
        <v>**</v>
      </c>
      <c r="MWK35" s="26" t="str">
        <f t="shared" ref="MWK35" si="7975">IF(((MWK34)&lt;0.001),"**",(IF(((MWK34)&lt;0.05),"*","n.s.")))</f>
        <v>**</v>
      </c>
      <c r="MWL35" s="26" t="str">
        <f t="shared" ref="MWL35" si="7976">IF(((MWL34)&lt;0.001),"**",(IF(((MWL34)&lt;0.05),"*","n.s.")))</f>
        <v>**</v>
      </c>
      <c r="MWM35" s="26" t="str">
        <f t="shared" ref="MWM35" si="7977">IF(((MWM34)&lt;0.001),"**",(IF(((MWM34)&lt;0.05),"*","n.s.")))</f>
        <v>**</v>
      </c>
      <c r="MWN35" s="26" t="str">
        <f t="shared" ref="MWN35" si="7978">IF(((MWN34)&lt;0.001),"**",(IF(((MWN34)&lt;0.05),"*","n.s.")))</f>
        <v>**</v>
      </c>
      <c r="MWO35" s="26" t="str">
        <f t="shared" ref="MWO35:MWP35" si="7979">IF(((MWO34)&lt;0.001),"**",(IF(((MWO34)&lt;0.05),"*","n.s.")))</f>
        <v>**</v>
      </c>
      <c r="MWP35" s="26" t="str">
        <f t="shared" si="7979"/>
        <v>**</v>
      </c>
      <c r="MWQ35" s="26" t="str">
        <f t="shared" ref="MWQ35" si="7980">IF(((MWQ34)&lt;0.001),"**",(IF(((MWQ34)&lt;0.05),"*","n.s.")))</f>
        <v>**</v>
      </c>
      <c r="MWR35" s="26" t="str">
        <f t="shared" ref="MWR35:MWS35" si="7981">IF(((MWR34)&lt;0.001),"**",(IF(((MWR34)&lt;0.05),"*","n.s.")))</f>
        <v>**</v>
      </c>
      <c r="MWS35" s="26" t="str">
        <f t="shared" si="7981"/>
        <v>**</v>
      </c>
      <c r="MWT35" s="26" t="str">
        <f t="shared" ref="MWT35" si="7982">IF(((MWT34)&lt;0.001),"**",(IF(((MWT34)&lt;0.05),"*","n.s.")))</f>
        <v>**</v>
      </c>
      <c r="MWU35" s="26" t="str">
        <f t="shared" ref="MWU35:MWV35" si="7983">IF(((MWU34)&lt;0.001),"**",(IF(((MWU34)&lt;0.05),"*","n.s.")))</f>
        <v>**</v>
      </c>
      <c r="MWV35" s="26" t="str">
        <f t="shared" si="7983"/>
        <v>**</v>
      </c>
      <c r="MWW35" s="26" t="str">
        <f t="shared" ref="MWW35" si="7984">IF(((MWW34)&lt;0.001),"**",(IF(((MWW34)&lt;0.05),"*","n.s.")))</f>
        <v>**</v>
      </c>
      <c r="MWX35" s="26" t="str">
        <f t="shared" ref="MWX35:MWY35" si="7985">IF(((MWX34)&lt;0.001),"**",(IF(((MWX34)&lt;0.05),"*","n.s.")))</f>
        <v>**</v>
      </c>
      <c r="MWY35" s="26" t="str">
        <f t="shared" si="7985"/>
        <v>**</v>
      </c>
      <c r="MWZ35" s="26" t="str">
        <f t="shared" ref="MWZ35" si="7986">IF(((MWZ34)&lt;0.001),"**",(IF(((MWZ34)&lt;0.05),"*","n.s.")))</f>
        <v>**</v>
      </c>
      <c r="MXA35" s="26" t="str">
        <f t="shared" ref="MXA35" si="7987">IF(((MXA34)&lt;0.001),"**",(IF(((MXA34)&lt;0.05),"*","n.s.")))</f>
        <v>**</v>
      </c>
      <c r="MXB35" s="26" t="str">
        <f t="shared" ref="MXB35" si="7988">IF(((MXB34)&lt;0.001),"**",(IF(((MXB34)&lt;0.05),"*","n.s.")))</f>
        <v>**</v>
      </c>
      <c r="MXC35" s="26" t="str">
        <f t="shared" ref="MXC35" si="7989">IF(((MXC34)&lt;0.001),"**",(IF(((MXC34)&lt;0.05),"*","n.s.")))</f>
        <v>**</v>
      </c>
      <c r="MXD35" s="26" t="str">
        <f t="shared" ref="MXD35" si="7990">IF(((MXD34)&lt;0.001),"**",(IF(((MXD34)&lt;0.05),"*","n.s.")))</f>
        <v>**</v>
      </c>
      <c r="MXE35" s="26" t="str">
        <f t="shared" ref="MXE35" si="7991">IF(((MXE34)&lt;0.001),"**",(IF(((MXE34)&lt;0.05),"*","n.s.")))</f>
        <v>**</v>
      </c>
      <c r="MXF35" s="26" t="str">
        <f t="shared" ref="MXF35" si="7992">IF(((MXF34)&lt;0.001),"**",(IF(((MXF34)&lt;0.05),"*","n.s.")))</f>
        <v>**</v>
      </c>
      <c r="MXG35" s="26" t="str">
        <f t="shared" ref="MXG35" si="7993">IF(((MXG34)&lt;0.001),"**",(IF(((MXG34)&lt;0.05),"*","n.s.")))</f>
        <v>**</v>
      </c>
      <c r="MXH35" s="26" t="str">
        <f t="shared" ref="MXH35" si="7994">IF(((MXH34)&lt;0.001),"**",(IF(((MXH34)&lt;0.05),"*","n.s.")))</f>
        <v>**</v>
      </c>
      <c r="MXI35" s="26" t="str">
        <f t="shared" ref="MXI35" si="7995">IF(((MXI34)&lt;0.001),"**",(IF(((MXI34)&lt;0.05),"*","n.s.")))</f>
        <v>**</v>
      </c>
      <c r="MXJ35" s="26" t="str">
        <f t="shared" ref="MXJ35" si="7996">IF(((MXJ34)&lt;0.001),"**",(IF(((MXJ34)&lt;0.05),"*","n.s.")))</f>
        <v>**</v>
      </c>
      <c r="MXK35" s="26" t="str">
        <f t="shared" ref="MXK35" si="7997">IF(((MXK34)&lt;0.001),"**",(IF(((MXK34)&lt;0.05),"*","n.s.")))</f>
        <v>**</v>
      </c>
      <c r="MXL35" s="26" t="str">
        <f t="shared" ref="MXL35" si="7998">IF(((MXL34)&lt;0.001),"**",(IF(((MXL34)&lt;0.05),"*","n.s.")))</f>
        <v>**</v>
      </c>
      <c r="MXM35" s="26" t="str">
        <f t="shared" ref="MXM35" si="7999">IF(((MXM34)&lt;0.001),"**",(IF(((MXM34)&lt;0.05),"*","n.s.")))</f>
        <v>**</v>
      </c>
      <c r="MXN35" s="26" t="str">
        <f t="shared" ref="MXN35:MXO35" si="8000">IF(((MXN34)&lt;0.001),"**",(IF(((MXN34)&lt;0.05),"*","n.s.")))</f>
        <v>**</v>
      </c>
      <c r="MXO35" s="26" t="str">
        <f t="shared" si="8000"/>
        <v>**</v>
      </c>
      <c r="MXP35" s="26" t="str">
        <f t="shared" ref="MXP35" si="8001">IF(((MXP34)&lt;0.001),"**",(IF(((MXP34)&lt;0.05),"*","n.s.")))</f>
        <v>**</v>
      </c>
      <c r="MXQ35" s="26" t="str">
        <f t="shared" ref="MXQ35:MXR35" si="8002">IF(((MXQ34)&lt;0.001),"**",(IF(((MXQ34)&lt;0.05),"*","n.s.")))</f>
        <v>**</v>
      </c>
      <c r="MXR35" s="26" t="str">
        <f t="shared" si="8002"/>
        <v>**</v>
      </c>
      <c r="MXS35" s="26" t="str">
        <f t="shared" ref="MXS35" si="8003">IF(((MXS34)&lt;0.001),"**",(IF(((MXS34)&lt;0.05),"*","n.s.")))</f>
        <v>**</v>
      </c>
      <c r="MXT35" s="26" t="str">
        <f t="shared" ref="MXT35:MXU35" si="8004">IF(((MXT34)&lt;0.001),"**",(IF(((MXT34)&lt;0.05),"*","n.s.")))</f>
        <v>**</v>
      </c>
      <c r="MXU35" s="26" t="str">
        <f t="shared" si="8004"/>
        <v>**</v>
      </c>
      <c r="MXV35" s="26" t="str">
        <f t="shared" ref="MXV35" si="8005">IF(((MXV34)&lt;0.001),"**",(IF(((MXV34)&lt;0.05),"*","n.s.")))</f>
        <v>**</v>
      </c>
      <c r="MXW35" s="26" t="str">
        <f t="shared" ref="MXW35:MXX35" si="8006">IF(((MXW34)&lt;0.001),"**",(IF(((MXW34)&lt;0.05),"*","n.s.")))</f>
        <v>**</v>
      </c>
      <c r="MXX35" s="26" t="str">
        <f t="shared" si="8006"/>
        <v>**</v>
      </c>
      <c r="MXY35" s="26" t="str">
        <f t="shared" ref="MXY35" si="8007">IF(((MXY34)&lt;0.001),"**",(IF(((MXY34)&lt;0.05),"*","n.s.")))</f>
        <v>**</v>
      </c>
      <c r="MXZ35" s="26" t="str">
        <f t="shared" ref="MXZ35" si="8008">IF(((MXZ34)&lt;0.001),"**",(IF(((MXZ34)&lt;0.05),"*","n.s.")))</f>
        <v>**</v>
      </c>
      <c r="MYA35" s="26" t="str">
        <f t="shared" ref="MYA35" si="8009">IF(((MYA34)&lt;0.001),"**",(IF(((MYA34)&lt;0.05),"*","n.s.")))</f>
        <v>**</v>
      </c>
      <c r="MYB35" s="26" t="str">
        <f t="shared" ref="MYB35" si="8010">IF(((MYB34)&lt;0.001),"**",(IF(((MYB34)&lt;0.05),"*","n.s.")))</f>
        <v>**</v>
      </c>
      <c r="MYC35" s="26" t="str">
        <f t="shared" ref="MYC35" si="8011">IF(((MYC34)&lt;0.001),"**",(IF(((MYC34)&lt;0.05),"*","n.s.")))</f>
        <v>**</v>
      </c>
      <c r="MYD35" s="26" t="str">
        <f t="shared" ref="MYD35" si="8012">IF(((MYD34)&lt;0.001),"**",(IF(((MYD34)&lt;0.05),"*","n.s.")))</f>
        <v>**</v>
      </c>
      <c r="MYE35" s="26" t="str">
        <f t="shared" ref="MYE35" si="8013">IF(((MYE34)&lt;0.001),"**",(IF(((MYE34)&lt;0.05),"*","n.s.")))</f>
        <v>**</v>
      </c>
      <c r="MYF35" s="26" t="str">
        <f t="shared" ref="MYF35" si="8014">IF(((MYF34)&lt;0.001),"**",(IF(((MYF34)&lt;0.05),"*","n.s.")))</f>
        <v>**</v>
      </c>
      <c r="MYG35" s="26" t="str">
        <f t="shared" ref="MYG35" si="8015">IF(((MYG34)&lt;0.001),"**",(IF(((MYG34)&lt;0.05),"*","n.s.")))</f>
        <v>**</v>
      </c>
      <c r="MYH35" s="26" t="str">
        <f t="shared" ref="MYH35" si="8016">IF(((MYH34)&lt;0.001),"**",(IF(((MYH34)&lt;0.05),"*","n.s.")))</f>
        <v>**</v>
      </c>
      <c r="MYI35" s="26" t="str">
        <f t="shared" ref="MYI35" si="8017">IF(((MYI34)&lt;0.001),"**",(IF(((MYI34)&lt;0.05),"*","n.s.")))</f>
        <v>**</v>
      </c>
      <c r="MYJ35" s="26" t="str">
        <f t="shared" ref="MYJ35" si="8018">IF(((MYJ34)&lt;0.001),"**",(IF(((MYJ34)&lt;0.05),"*","n.s.")))</f>
        <v>**</v>
      </c>
      <c r="MYK35" s="26" t="str">
        <f t="shared" ref="MYK35" si="8019">IF(((MYK34)&lt;0.001),"**",(IF(((MYK34)&lt;0.05),"*","n.s.")))</f>
        <v>**</v>
      </c>
      <c r="MYL35" s="26" t="str">
        <f t="shared" ref="MYL35" si="8020">IF(((MYL34)&lt;0.001),"**",(IF(((MYL34)&lt;0.05),"*","n.s.")))</f>
        <v>**</v>
      </c>
      <c r="MYM35" s="26" t="str">
        <f t="shared" ref="MYM35:MYN35" si="8021">IF(((MYM34)&lt;0.001),"**",(IF(((MYM34)&lt;0.05),"*","n.s.")))</f>
        <v>**</v>
      </c>
      <c r="MYN35" s="26" t="str">
        <f t="shared" si="8021"/>
        <v>**</v>
      </c>
      <c r="MYO35" s="26" t="str">
        <f t="shared" ref="MYO35" si="8022">IF(((MYO34)&lt;0.001),"**",(IF(((MYO34)&lt;0.05),"*","n.s.")))</f>
        <v>**</v>
      </c>
      <c r="MYP35" s="26" t="str">
        <f t="shared" ref="MYP35:MYQ35" si="8023">IF(((MYP34)&lt;0.001),"**",(IF(((MYP34)&lt;0.05),"*","n.s.")))</f>
        <v>**</v>
      </c>
      <c r="MYQ35" s="26" t="str">
        <f t="shared" si="8023"/>
        <v>**</v>
      </c>
      <c r="MYR35" s="26" t="str">
        <f t="shared" ref="MYR35" si="8024">IF(((MYR34)&lt;0.001),"**",(IF(((MYR34)&lt;0.05),"*","n.s.")))</f>
        <v>**</v>
      </c>
      <c r="MYS35" s="26" t="str">
        <f t="shared" ref="MYS35:MYT35" si="8025">IF(((MYS34)&lt;0.001),"**",(IF(((MYS34)&lt;0.05),"*","n.s.")))</f>
        <v>**</v>
      </c>
      <c r="MYT35" s="26" t="str">
        <f t="shared" si="8025"/>
        <v>**</v>
      </c>
      <c r="MYU35" s="26" t="str">
        <f t="shared" ref="MYU35" si="8026">IF(((MYU34)&lt;0.001),"**",(IF(((MYU34)&lt;0.05),"*","n.s.")))</f>
        <v>**</v>
      </c>
      <c r="MYV35" s="26" t="str">
        <f t="shared" ref="MYV35:MYW35" si="8027">IF(((MYV34)&lt;0.001),"**",(IF(((MYV34)&lt;0.05),"*","n.s.")))</f>
        <v>**</v>
      </c>
      <c r="MYW35" s="26" t="str">
        <f t="shared" si="8027"/>
        <v>**</v>
      </c>
      <c r="MYX35" s="26" t="str">
        <f t="shared" ref="MYX35" si="8028">IF(((MYX34)&lt;0.001),"**",(IF(((MYX34)&lt;0.05),"*","n.s.")))</f>
        <v>**</v>
      </c>
      <c r="MYY35" s="26" t="str">
        <f t="shared" ref="MYY35" si="8029">IF(((MYY34)&lt;0.001),"**",(IF(((MYY34)&lt;0.05),"*","n.s.")))</f>
        <v>**</v>
      </c>
      <c r="MYZ35" s="26" t="str">
        <f t="shared" ref="MYZ35" si="8030">IF(((MYZ34)&lt;0.001),"**",(IF(((MYZ34)&lt;0.05),"*","n.s.")))</f>
        <v>**</v>
      </c>
      <c r="MZA35" s="26" t="str">
        <f t="shared" ref="MZA35" si="8031">IF(((MZA34)&lt;0.001),"**",(IF(((MZA34)&lt;0.05),"*","n.s.")))</f>
        <v>**</v>
      </c>
      <c r="MZB35" s="26" t="str">
        <f t="shared" ref="MZB35" si="8032">IF(((MZB34)&lt;0.001),"**",(IF(((MZB34)&lt;0.05),"*","n.s.")))</f>
        <v>**</v>
      </c>
      <c r="MZC35" s="26" t="str">
        <f t="shared" ref="MZC35" si="8033">IF(((MZC34)&lt;0.001),"**",(IF(((MZC34)&lt;0.05),"*","n.s.")))</f>
        <v>**</v>
      </c>
      <c r="MZD35" s="26" t="str">
        <f t="shared" ref="MZD35" si="8034">IF(((MZD34)&lt;0.001),"**",(IF(((MZD34)&lt;0.05),"*","n.s.")))</f>
        <v>**</v>
      </c>
      <c r="MZE35" s="26" t="str">
        <f t="shared" ref="MZE35" si="8035">IF(((MZE34)&lt;0.001),"**",(IF(((MZE34)&lt;0.05),"*","n.s.")))</f>
        <v>**</v>
      </c>
      <c r="MZF35" s="26" t="str">
        <f t="shared" ref="MZF35" si="8036">IF(((MZF34)&lt;0.001),"**",(IF(((MZF34)&lt;0.05),"*","n.s.")))</f>
        <v>**</v>
      </c>
      <c r="MZG35" s="26" t="str">
        <f t="shared" ref="MZG35" si="8037">IF(((MZG34)&lt;0.001),"**",(IF(((MZG34)&lt;0.05),"*","n.s.")))</f>
        <v>**</v>
      </c>
      <c r="MZH35" s="26" t="str">
        <f t="shared" ref="MZH35" si="8038">IF(((MZH34)&lt;0.001),"**",(IF(((MZH34)&lt;0.05),"*","n.s.")))</f>
        <v>**</v>
      </c>
      <c r="MZI35" s="26" t="str">
        <f t="shared" ref="MZI35" si="8039">IF(((MZI34)&lt;0.001),"**",(IF(((MZI34)&lt;0.05),"*","n.s.")))</f>
        <v>**</v>
      </c>
      <c r="MZJ35" s="26" t="str">
        <f t="shared" ref="MZJ35" si="8040">IF(((MZJ34)&lt;0.001),"**",(IF(((MZJ34)&lt;0.05),"*","n.s.")))</f>
        <v>**</v>
      </c>
      <c r="MZK35" s="26" t="str">
        <f t="shared" ref="MZK35" si="8041">IF(((MZK34)&lt;0.001),"**",(IF(((MZK34)&lt;0.05),"*","n.s.")))</f>
        <v>**</v>
      </c>
      <c r="MZL35" s="26" t="str">
        <f t="shared" ref="MZL35:MZM35" si="8042">IF(((MZL34)&lt;0.001),"**",(IF(((MZL34)&lt;0.05),"*","n.s.")))</f>
        <v>**</v>
      </c>
      <c r="MZM35" s="26" t="str">
        <f t="shared" si="8042"/>
        <v>**</v>
      </c>
      <c r="MZN35" s="26" t="str">
        <f t="shared" ref="MZN35" si="8043">IF(((MZN34)&lt;0.001),"**",(IF(((MZN34)&lt;0.05),"*","n.s.")))</f>
        <v>**</v>
      </c>
      <c r="MZO35" s="26" t="str">
        <f t="shared" ref="MZO35:MZP35" si="8044">IF(((MZO34)&lt;0.001),"**",(IF(((MZO34)&lt;0.05),"*","n.s.")))</f>
        <v>**</v>
      </c>
      <c r="MZP35" s="26" t="str">
        <f t="shared" si="8044"/>
        <v>**</v>
      </c>
      <c r="MZQ35" s="26" t="str">
        <f t="shared" ref="MZQ35" si="8045">IF(((MZQ34)&lt;0.001),"**",(IF(((MZQ34)&lt;0.05),"*","n.s.")))</f>
        <v>**</v>
      </c>
      <c r="MZR35" s="26" t="str">
        <f t="shared" ref="MZR35:MZS35" si="8046">IF(((MZR34)&lt;0.001),"**",(IF(((MZR34)&lt;0.05),"*","n.s.")))</f>
        <v>**</v>
      </c>
      <c r="MZS35" s="26" t="str">
        <f t="shared" si="8046"/>
        <v>**</v>
      </c>
      <c r="MZT35" s="26" t="str">
        <f t="shared" ref="MZT35" si="8047">IF(((MZT34)&lt;0.001),"**",(IF(((MZT34)&lt;0.05),"*","n.s.")))</f>
        <v>**</v>
      </c>
      <c r="MZU35" s="26" t="str">
        <f t="shared" ref="MZU35:MZV35" si="8048">IF(((MZU34)&lt;0.001),"**",(IF(((MZU34)&lt;0.05),"*","n.s.")))</f>
        <v>**</v>
      </c>
      <c r="MZV35" s="26" t="str">
        <f t="shared" si="8048"/>
        <v>**</v>
      </c>
      <c r="MZW35" s="26" t="str">
        <f t="shared" ref="MZW35" si="8049">IF(((MZW34)&lt;0.001),"**",(IF(((MZW34)&lt;0.05),"*","n.s.")))</f>
        <v>**</v>
      </c>
      <c r="MZX35" s="26" t="str">
        <f t="shared" ref="MZX35" si="8050">IF(((MZX34)&lt;0.001),"**",(IF(((MZX34)&lt;0.05),"*","n.s.")))</f>
        <v>**</v>
      </c>
      <c r="MZY35" s="26" t="str">
        <f t="shared" ref="MZY35" si="8051">IF(((MZY34)&lt;0.001),"**",(IF(((MZY34)&lt;0.05),"*","n.s.")))</f>
        <v>**</v>
      </c>
      <c r="MZZ35" s="26" t="str">
        <f t="shared" ref="MZZ35" si="8052">IF(((MZZ34)&lt;0.001),"**",(IF(((MZZ34)&lt;0.05),"*","n.s.")))</f>
        <v>**</v>
      </c>
      <c r="NAA35" s="26" t="str">
        <f t="shared" ref="NAA35" si="8053">IF(((NAA34)&lt;0.001),"**",(IF(((NAA34)&lt;0.05),"*","n.s.")))</f>
        <v>**</v>
      </c>
      <c r="NAB35" s="26" t="str">
        <f t="shared" ref="NAB35" si="8054">IF(((NAB34)&lt;0.001),"**",(IF(((NAB34)&lt;0.05),"*","n.s.")))</f>
        <v>**</v>
      </c>
      <c r="NAC35" s="26" t="str">
        <f t="shared" ref="NAC35" si="8055">IF(((NAC34)&lt;0.001),"**",(IF(((NAC34)&lt;0.05),"*","n.s.")))</f>
        <v>**</v>
      </c>
      <c r="NAD35" s="26" t="str">
        <f t="shared" ref="NAD35" si="8056">IF(((NAD34)&lt;0.001),"**",(IF(((NAD34)&lt;0.05),"*","n.s.")))</f>
        <v>**</v>
      </c>
      <c r="NAE35" s="26" t="str">
        <f t="shared" ref="NAE35" si="8057">IF(((NAE34)&lt;0.001),"**",(IF(((NAE34)&lt;0.05),"*","n.s.")))</f>
        <v>**</v>
      </c>
      <c r="NAF35" s="26" t="str">
        <f t="shared" ref="NAF35" si="8058">IF(((NAF34)&lt;0.001),"**",(IF(((NAF34)&lt;0.05),"*","n.s.")))</f>
        <v>**</v>
      </c>
      <c r="NAG35" s="26" t="str">
        <f t="shared" ref="NAG35" si="8059">IF(((NAG34)&lt;0.001),"**",(IF(((NAG34)&lt;0.05),"*","n.s.")))</f>
        <v>**</v>
      </c>
      <c r="NAH35" s="26" t="str">
        <f t="shared" ref="NAH35" si="8060">IF(((NAH34)&lt;0.001),"**",(IF(((NAH34)&lt;0.05),"*","n.s.")))</f>
        <v>**</v>
      </c>
      <c r="NAI35" s="26" t="str">
        <f t="shared" ref="NAI35" si="8061">IF(((NAI34)&lt;0.001),"**",(IF(((NAI34)&lt;0.05),"*","n.s.")))</f>
        <v>**</v>
      </c>
      <c r="NAJ35" s="26" t="str">
        <f t="shared" ref="NAJ35" si="8062">IF(((NAJ34)&lt;0.001),"**",(IF(((NAJ34)&lt;0.05),"*","n.s.")))</f>
        <v>**</v>
      </c>
      <c r="NAK35" s="26" t="str">
        <f t="shared" ref="NAK35:NAL35" si="8063">IF(((NAK34)&lt;0.001),"**",(IF(((NAK34)&lt;0.05),"*","n.s.")))</f>
        <v>**</v>
      </c>
      <c r="NAL35" s="26" t="str">
        <f t="shared" si="8063"/>
        <v>**</v>
      </c>
      <c r="NAM35" s="26" t="str">
        <f t="shared" ref="NAM35" si="8064">IF(((NAM34)&lt;0.001),"**",(IF(((NAM34)&lt;0.05),"*","n.s.")))</f>
        <v>**</v>
      </c>
      <c r="NAN35" s="26" t="str">
        <f t="shared" ref="NAN35:NAO35" si="8065">IF(((NAN34)&lt;0.001),"**",(IF(((NAN34)&lt;0.05),"*","n.s.")))</f>
        <v>**</v>
      </c>
      <c r="NAO35" s="26" t="str">
        <f t="shared" si="8065"/>
        <v>**</v>
      </c>
      <c r="NAP35" s="26" t="str">
        <f t="shared" ref="NAP35" si="8066">IF(((NAP34)&lt;0.001),"**",(IF(((NAP34)&lt;0.05),"*","n.s.")))</f>
        <v>**</v>
      </c>
      <c r="NAQ35" s="26" t="str">
        <f t="shared" ref="NAQ35:NAR35" si="8067">IF(((NAQ34)&lt;0.001),"**",(IF(((NAQ34)&lt;0.05),"*","n.s.")))</f>
        <v>**</v>
      </c>
      <c r="NAR35" s="26" t="str">
        <f t="shared" si="8067"/>
        <v>**</v>
      </c>
      <c r="NAS35" s="26" t="str">
        <f t="shared" ref="NAS35" si="8068">IF(((NAS34)&lt;0.001),"**",(IF(((NAS34)&lt;0.05),"*","n.s.")))</f>
        <v>**</v>
      </c>
      <c r="NAT35" s="26" t="str">
        <f t="shared" ref="NAT35:NAU35" si="8069">IF(((NAT34)&lt;0.001),"**",(IF(((NAT34)&lt;0.05),"*","n.s.")))</f>
        <v>**</v>
      </c>
      <c r="NAU35" s="26" t="str">
        <f t="shared" si="8069"/>
        <v>**</v>
      </c>
      <c r="NAV35" s="26" t="str">
        <f t="shared" ref="NAV35" si="8070">IF(((NAV34)&lt;0.001),"**",(IF(((NAV34)&lt;0.05),"*","n.s.")))</f>
        <v>**</v>
      </c>
      <c r="NAW35" s="26" t="str">
        <f t="shared" ref="NAW35" si="8071">IF(((NAW34)&lt;0.001),"**",(IF(((NAW34)&lt;0.05),"*","n.s.")))</f>
        <v>**</v>
      </c>
      <c r="NAX35" s="26" t="str">
        <f t="shared" ref="NAX35" si="8072">IF(((NAX34)&lt;0.001),"**",(IF(((NAX34)&lt;0.05),"*","n.s.")))</f>
        <v>**</v>
      </c>
      <c r="NAY35" s="26" t="str">
        <f t="shared" ref="NAY35" si="8073">IF(((NAY34)&lt;0.001),"**",(IF(((NAY34)&lt;0.05),"*","n.s.")))</f>
        <v>**</v>
      </c>
      <c r="NAZ35" s="26" t="str">
        <f t="shared" ref="NAZ35" si="8074">IF(((NAZ34)&lt;0.001),"**",(IF(((NAZ34)&lt;0.05),"*","n.s.")))</f>
        <v>**</v>
      </c>
      <c r="NBA35" s="26" t="str">
        <f t="shared" ref="NBA35" si="8075">IF(((NBA34)&lt;0.001),"**",(IF(((NBA34)&lt;0.05),"*","n.s.")))</f>
        <v>**</v>
      </c>
      <c r="NBB35" s="26" t="str">
        <f t="shared" ref="NBB35" si="8076">IF(((NBB34)&lt;0.001),"**",(IF(((NBB34)&lt;0.05),"*","n.s.")))</f>
        <v>**</v>
      </c>
      <c r="NBC35" s="26" t="str">
        <f t="shared" ref="NBC35" si="8077">IF(((NBC34)&lt;0.001),"**",(IF(((NBC34)&lt;0.05),"*","n.s.")))</f>
        <v>**</v>
      </c>
      <c r="NBD35" s="26" t="str">
        <f t="shared" ref="NBD35" si="8078">IF(((NBD34)&lt;0.001),"**",(IF(((NBD34)&lt;0.05),"*","n.s.")))</f>
        <v>**</v>
      </c>
      <c r="NBE35" s="26" t="str">
        <f t="shared" ref="NBE35" si="8079">IF(((NBE34)&lt;0.001),"**",(IF(((NBE34)&lt;0.05),"*","n.s.")))</f>
        <v>**</v>
      </c>
      <c r="NBF35" s="26" t="str">
        <f t="shared" ref="NBF35" si="8080">IF(((NBF34)&lt;0.001),"**",(IF(((NBF34)&lt;0.05),"*","n.s.")))</f>
        <v>**</v>
      </c>
      <c r="NBG35" s="26" t="str">
        <f t="shared" ref="NBG35" si="8081">IF(((NBG34)&lt;0.001),"**",(IF(((NBG34)&lt;0.05),"*","n.s.")))</f>
        <v>**</v>
      </c>
      <c r="NBH35" s="26" t="str">
        <f t="shared" ref="NBH35" si="8082">IF(((NBH34)&lt;0.001),"**",(IF(((NBH34)&lt;0.05),"*","n.s.")))</f>
        <v>**</v>
      </c>
      <c r="NBI35" s="26" t="str">
        <f t="shared" ref="NBI35" si="8083">IF(((NBI34)&lt;0.001),"**",(IF(((NBI34)&lt;0.05),"*","n.s.")))</f>
        <v>**</v>
      </c>
      <c r="NBJ35" s="26" t="str">
        <f t="shared" ref="NBJ35:NBK35" si="8084">IF(((NBJ34)&lt;0.001),"**",(IF(((NBJ34)&lt;0.05),"*","n.s.")))</f>
        <v>**</v>
      </c>
      <c r="NBK35" s="26" t="str">
        <f t="shared" si="8084"/>
        <v>**</v>
      </c>
      <c r="NBL35" s="26" t="str">
        <f t="shared" ref="NBL35" si="8085">IF(((NBL34)&lt;0.001),"**",(IF(((NBL34)&lt;0.05),"*","n.s.")))</f>
        <v>**</v>
      </c>
      <c r="NBM35" s="26" t="str">
        <f t="shared" ref="NBM35:NBN35" si="8086">IF(((NBM34)&lt;0.001),"**",(IF(((NBM34)&lt;0.05),"*","n.s.")))</f>
        <v>**</v>
      </c>
      <c r="NBN35" s="26" t="str">
        <f t="shared" si="8086"/>
        <v>**</v>
      </c>
      <c r="NBO35" s="26" t="str">
        <f t="shared" ref="NBO35" si="8087">IF(((NBO34)&lt;0.001),"**",(IF(((NBO34)&lt;0.05),"*","n.s.")))</f>
        <v>**</v>
      </c>
      <c r="NBP35" s="26" t="str">
        <f t="shared" ref="NBP35:NBQ35" si="8088">IF(((NBP34)&lt;0.001),"**",(IF(((NBP34)&lt;0.05),"*","n.s.")))</f>
        <v>**</v>
      </c>
      <c r="NBQ35" s="26" t="str">
        <f t="shared" si="8088"/>
        <v>**</v>
      </c>
      <c r="NBR35" s="26" t="str">
        <f t="shared" ref="NBR35" si="8089">IF(((NBR34)&lt;0.001),"**",(IF(((NBR34)&lt;0.05),"*","n.s.")))</f>
        <v>**</v>
      </c>
      <c r="NBS35" s="26" t="str">
        <f t="shared" ref="NBS35:NBT35" si="8090">IF(((NBS34)&lt;0.001),"**",(IF(((NBS34)&lt;0.05),"*","n.s.")))</f>
        <v>**</v>
      </c>
      <c r="NBT35" s="26" t="str">
        <f t="shared" si="8090"/>
        <v>**</v>
      </c>
      <c r="NBU35" s="26" t="str">
        <f t="shared" ref="NBU35" si="8091">IF(((NBU34)&lt;0.001),"**",(IF(((NBU34)&lt;0.05),"*","n.s.")))</f>
        <v>**</v>
      </c>
      <c r="NBV35" s="26" t="str">
        <f t="shared" ref="NBV35" si="8092">IF(((NBV34)&lt;0.001),"**",(IF(((NBV34)&lt;0.05),"*","n.s.")))</f>
        <v>**</v>
      </c>
      <c r="NBW35" s="26" t="str">
        <f t="shared" ref="NBW35" si="8093">IF(((NBW34)&lt;0.001),"**",(IF(((NBW34)&lt;0.05),"*","n.s.")))</f>
        <v>**</v>
      </c>
      <c r="NBX35" s="26" t="str">
        <f t="shared" ref="NBX35" si="8094">IF(((NBX34)&lt;0.001),"**",(IF(((NBX34)&lt;0.05),"*","n.s.")))</f>
        <v>**</v>
      </c>
      <c r="NBY35" s="26" t="str">
        <f t="shared" ref="NBY35" si="8095">IF(((NBY34)&lt;0.001),"**",(IF(((NBY34)&lt;0.05),"*","n.s.")))</f>
        <v>**</v>
      </c>
      <c r="NBZ35" s="26" t="str">
        <f t="shared" ref="NBZ35" si="8096">IF(((NBZ34)&lt;0.001),"**",(IF(((NBZ34)&lt;0.05),"*","n.s.")))</f>
        <v>**</v>
      </c>
      <c r="NCA35" s="26" t="str">
        <f t="shared" ref="NCA35" si="8097">IF(((NCA34)&lt;0.001),"**",(IF(((NCA34)&lt;0.05),"*","n.s.")))</f>
        <v>**</v>
      </c>
      <c r="NCB35" s="26" t="str">
        <f t="shared" ref="NCB35" si="8098">IF(((NCB34)&lt;0.001),"**",(IF(((NCB34)&lt;0.05),"*","n.s.")))</f>
        <v>**</v>
      </c>
      <c r="NCC35" s="26" t="str">
        <f t="shared" ref="NCC35" si="8099">IF(((NCC34)&lt;0.001),"**",(IF(((NCC34)&lt;0.05),"*","n.s.")))</f>
        <v>**</v>
      </c>
      <c r="NCD35" s="26" t="str">
        <f t="shared" ref="NCD35" si="8100">IF(((NCD34)&lt;0.001),"**",(IF(((NCD34)&lt;0.05),"*","n.s.")))</f>
        <v>**</v>
      </c>
      <c r="NCE35" s="26" t="str">
        <f t="shared" ref="NCE35" si="8101">IF(((NCE34)&lt;0.001),"**",(IF(((NCE34)&lt;0.05),"*","n.s.")))</f>
        <v>**</v>
      </c>
      <c r="NCF35" s="26" t="str">
        <f t="shared" ref="NCF35" si="8102">IF(((NCF34)&lt;0.001),"**",(IF(((NCF34)&lt;0.05),"*","n.s.")))</f>
        <v>**</v>
      </c>
      <c r="NCG35" s="26" t="str">
        <f t="shared" ref="NCG35" si="8103">IF(((NCG34)&lt;0.001),"**",(IF(((NCG34)&lt;0.05),"*","n.s.")))</f>
        <v>**</v>
      </c>
      <c r="NCH35" s="26" t="str">
        <f t="shared" ref="NCH35" si="8104">IF(((NCH34)&lt;0.001),"**",(IF(((NCH34)&lt;0.05),"*","n.s.")))</f>
        <v>**</v>
      </c>
      <c r="NCI35" s="26" t="str">
        <f t="shared" ref="NCI35:NCJ35" si="8105">IF(((NCI34)&lt;0.001),"**",(IF(((NCI34)&lt;0.05),"*","n.s.")))</f>
        <v>**</v>
      </c>
      <c r="NCJ35" s="26" t="str">
        <f t="shared" si="8105"/>
        <v>**</v>
      </c>
      <c r="NCK35" s="26" t="str">
        <f t="shared" ref="NCK35" si="8106">IF(((NCK34)&lt;0.001),"**",(IF(((NCK34)&lt;0.05),"*","n.s.")))</f>
        <v>**</v>
      </c>
      <c r="NCL35" s="26" t="str">
        <f t="shared" ref="NCL35:NCM35" si="8107">IF(((NCL34)&lt;0.001),"**",(IF(((NCL34)&lt;0.05),"*","n.s.")))</f>
        <v>**</v>
      </c>
      <c r="NCM35" s="26" t="str">
        <f t="shared" si="8107"/>
        <v>**</v>
      </c>
      <c r="NCN35" s="26" t="str">
        <f t="shared" ref="NCN35" si="8108">IF(((NCN34)&lt;0.001),"**",(IF(((NCN34)&lt;0.05),"*","n.s.")))</f>
        <v>**</v>
      </c>
      <c r="NCO35" s="26" t="str">
        <f t="shared" ref="NCO35:NCP35" si="8109">IF(((NCO34)&lt;0.001),"**",(IF(((NCO34)&lt;0.05),"*","n.s.")))</f>
        <v>**</v>
      </c>
      <c r="NCP35" s="26" t="str">
        <f t="shared" si="8109"/>
        <v>**</v>
      </c>
      <c r="NCQ35" s="26" t="str">
        <f t="shared" ref="NCQ35" si="8110">IF(((NCQ34)&lt;0.001),"**",(IF(((NCQ34)&lt;0.05),"*","n.s.")))</f>
        <v>**</v>
      </c>
      <c r="NCR35" s="26" t="str">
        <f t="shared" ref="NCR35:NCS35" si="8111">IF(((NCR34)&lt;0.001),"**",(IF(((NCR34)&lt;0.05),"*","n.s.")))</f>
        <v>**</v>
      </c>
      <c r="NCS35" s="26" t="str">
        <f t="shared" si="8111"/>
        <v>**</v>
      </c>
      <c r="NCT35" s="26" t="str">
        <f t="shared" ref="NCT35" si="8112">IF(((NCT34)&lt;0.001),"**",(IF(((NCT34)&lt;0.05),"*","n.s.")))</f>
        <v>**</v>
      </c>
      <c r="NCU35" s="26" t="str">
        <f t="shared" ref="NCU35" si="8113">IF(((NCU34)&lt;0.001),"**",(IF(((NCU34)&lt;0.05),"*","n.s.")))</f>
        <v>**</v>
      </c>
      <c r="NCV35" s="26" t="str">
        <f t="shared" ref="NCV35" si="8114">IF(((NCV34)&lt;0.001),"**",(IF(((NCV34)&lt;0.05),"*","n.s.")))</f>
        <v>**</v>
      </c>
      <c r="NCW35" s="26" t="str">
        <f t="shared" ref="NCW35" si="8115">IF(((NCW34)&lt;0.001),"**",(IF(((NCW34)&lt;0.05),"*","n.s.")))</f>
        <v>**</v>
      </c>
      <c r="NCX35" s="26" t="str">
        <f t="shared" ref="NCX35" si="8116">IF(((NCX34)&lt;0.001),"**",(IF(((NCX34)&lt;0.05),"*","n.s.")))</f>
        <v>**</v>
      </c>
      <c r="NCY35" s="26" t="str">
        <f t="shared" ref="NCY35" si="8117">IF(((NCY34)&lt;0.001),"**",(IF(((NCY34)&lt;0.05),"*","n.s.")))</f>
        <v>**</v>
      </c>
      <c r="NCZ35" s="26" t="str">
        <f t="shared" ref="NCZ35" si="8118">IF(((NCZ34)&lt;0.001),"**",(IF(((NCZ34)&lt;0.05),"*","n.s.")))</f>
        <v>**</v>
      </c>
      <c r="NDA35" s="26" t="str">
        <f t="shared" ref="NDA35" si="8119">IF(((NDA34)&lt;0.001),"**",(IF(((NDA34)&lt;0.05),"*","n.s.")))</f>
        <v>**</v>
      </c>
      <c r="NDB35" s="26" t="str">
        <f t="shared" ref="NDB35" si="8120">IF(((NDB34)&lt;0.001),"**",(IF(((NDB34)&lt;0.05),"*","n.s.")))</f>
        <v>**</v>
      </c>
      <c r="NDC35" s="26" t="str">
        <f t="shared" ref="NDC35" si="8121">IF(((NDC34)&lt;0.001),"**",(IF(((NDC34)&lt;0.05),"*","n.s.")))</f>
        <v>**</v>
      </c>
      <c r="NDD35" s="26" t="str">
        <f t="shared" ref="NDD35" si="8122">IF(((NDD34)&lt;0.001),"**",(IF(((NDD34)&lt;0.05),"*","n.s.")))</f>
        <v>**</v>
      </c>
      <c r="NDE35" s="26" t="str">
        <f t="shared" ref="NDE35" si="8123">IF(((NDE34)&lt;0.001),"**",(IF(((NDE34)&lt;0.05),"*","n.s.")))</f>
        <v>**</v>
      </c>
      <c r="NDF35" s="26" t="str">
        <f t="shared" ref="NDF35" si="8124">IF(((NDF34)&lt;0.001),"**",(IF(((NDF34)&lt;0.05),"*","n.s.")))</f>
        <v>**</v>
      </c>
      <c r="NDG35" s="26" t="str">
        <f t="shared" ref="NDG35" si="8125">IF(((NDG34)&lt;0.001),"**",(IF(((NDG34)&lt;0.05),"*","n.s.")))</f>
        <v>**</v>
      </c>
      <c r="NDH35" s="26" t="str">
        <f t="shared" ref="NDH35:NDI35" si="8126">IF(((NDH34)&lt;0.001),"**",(IF(((NDH34)&lt;0.05),"*","n.s.")))</f>
        <v>**</v>
      </c>
      <c r="NDI35" s="26" t="str">
        <f t="shared" si="8126"/>
        <v>**</v>
      </c>
      <c r="NDJ35" s="26" t="str">
        <f t="shared" ref="NDJ35" si="8127">IF(((NDJ34)&lt;0.001),"**",(IF(((NDJ34)&lt;0.05),"*","n.s.")))</f>
        <v>**</v>
      </c>
      <c r="NDK35" s="26" t="str">
        <f t="shared" ref="NDK35:NDL35" si="8128">IF(((NDK34)&lt;0.001),"**",(IF(((NDK34)&lt;0.05),"*","n.s.")))</f>
        <v>**</v>
      </c>
      <c r="NDL35" s="26" t="str">
        <f t="shared" si="8128"/>
        <v>**</v>
      </c>
      <c r="NDM35" s="26" t="str">
        <f t="shared" ref="NDM35" si="8129">IF(((NDM34)&lt;0.001),"**",(IF(((NDM34)&lt;0.05),"*","n.s.")))</f>
        <v>**</v>
      </c>
      <c r="NDN35" s="26" t="str">
        <f t="shared" ref="NDN35:NDO35" si="8130">IF(((NDN34)&lt;0.001),"**",(IF(((NDN34)&lt;0.05),"*","n.s.")))</f>
        <v>**</v>
      </c>
      <c r="NDO35" s="26" t="str">
        <f t="shared" si="8130"/>
        <v>**</v>
      </c>
      <c r="NDP35" s="26" t="str">
        <f t="shared" ref="NDP35" si="8131">IF(((NDP34)&lt;0.001),"**",(IF(((NDP34)&lt;0.05),"*","n.s.")))</f>
        <v>**</v>
      </c>
      <c r="NDQ35" s="26" t="str">
        <f t="shared" ref="NDQ35:NDR35" si="8132">IF(((NDQ34)&lt;0.001),"**",(IF(((NDQ34)&lt;0.05),"*","n.s.")))</f>
        <v>**</v>
      </c>
      <c r="NDR35" s="26" t="str">
        <f t="shared" si="8132"/>
        <v>**</v>
      </c>
      <c r="NDS35" s="26" t="str">
        <f t="shared" ref="NDS35" si="8133">IF(((NDS34)&lt;0.001),"**",(IF(((NDS34)&lt;0.05),"*","n.s.")))</f>
        <v>**</v>
      </c>
      <c r="NDT35" s="26" t="str">
        <f t="shared" ref="NDT35" si="8134">IF(((NDT34)&lt;0.001),"**",(IF(((NDT34)&lt;0.05),"*","n.s.")))</f>
        <v>**</v>
      </c>
      <c r="NDU35" s="26" t="str">
        <f t="shared" ref="NDU35" si="8135">IF(((NDU34)&lt;0.001),"**",(IF(((NDU34)&lt;0.05),"*","n.s.")))</f>
        <v>**</v>
      </c>
      <c r="NDV35" s="26" t="str">
        <f t="shared" ref="NDV35" si="8136">IF(((NDV34)&lt;0.001),"**",(IF(((NDV34)&lt;0.05),"*","n.s.")))</f>
        <v>**</v>
      </c>
      <c r="NDW35" s="26" t="str">
        <f t="shared" ref="NDW35" si="8137">IF(((NDW34)&lt;0.001),"**",(IF(((NDW34)&lt;0.05),"*","n.s.")))</f>
        <v>**</v>
      </c>
      <c r="NDX35" s="26" t="str">
        <f t="shared" ref="NDX35" si="8138">IF(((NDX34)&lt;0.001),"**",(IF(((NDX34)&lt;0.05),"*","n.s.")))</f>
        <v>**</v>
      </c>
      <c r="NDY35" s="26" t="str">
        <f t="shared" ref="NDY35" si="8139">IF(((NDY34)&lt;0.001),"**",(IF(((NDY34)&lt;0.05),"*","n.s.")))</f>
        <v>**</v>
      </c>
      <c r="NDZ35" s="26" t="str">
        <f t="shared" ref="NDZ35" si="8140">IF(((NDZ34)&lt;0.001),"**",(IF(((NDZ34)&lt;0.05),"*","n.s.")))</f>
        <v>**</v>
      </c>
      <c r="NEA35" s="26" t="str">
        <f t="shared" ref="NEA35" si="8141">IF(((NEA34)&lt;0.001),"**",(IF(((NEA34)&lt;0.05),"*","n.s.")))</f>
        <v>**</v>
      </c>
      <c r="NEB35" s="26" t="str">
        <f t="shared" ref="NEB35" si="8142">IF(((NEB34)&lt;0.001),"**",(IF(((NEB34)&lt;0.05),"*","n.s.")))</f>
        <v>**</v>
      </c>
      <c r="NEC35" s="26" t="str">
        <f t="shared" ref="NEC35" si="8143">IF(((NEC34)&lt;0.001),"**",(IF(((NEC34)&lt;0.05),"*","n.s.")))</f>
        <v>**</v>
      </c>
      <c r="NED35" s="26" t="str">
        <f t="shared" ref="NED35" si="8144">IF(((NED34)&lt;0.001),"**",(IF(((NED34)&lt;0.05),"*","n.s.")))</f>
        <v>**</v>
      </c>
      <c r="NEE35" s="26" t="str">
        <f t="shared" ref="NEE35" si="8145">IF(((NEE34)&lt;0.001),"**",(IF(((NEE34)&lt;0.05),"*","n.s.")))</f>
        <v>**</v>
      </c>
      <c r="NEF35" s="26" t="str">
        <f t="shared" ref="NEF35" si="8146">IF(((NEF34)&lt;0.001),"**",(IF(((NEF34)&lt;0.05),"*","n.s.")))</f>
        <v>**</v>
      </c>
      <c r="NEG35" s="26" t="str">
        <f t="shared" ref="NEG35:NEH35" si="8147">IF(((NEG34)&lt;0.001),"**",(IF(((NEG34)&lt;0.05),"*","n.s.")))</f>
        <v>**</v>
      </c>
      <c r="NEH35" s="26" t="str">
        <f t="shared" si="8147"/>
        <v>**</v>
      </c>
      <c r="NEI35" s="26" t="str">
        <f t="shared" ref="NEI35" si="8148">IF(((NEI34)&lt;0.001),"**",(IF(((NEI34)&lt;0.05),"*","n.s.")))</f>
        <v>**</v>
      </c>
      <c r="NEJ35" s="26" t="str">
        <f t="shared" ref="NEJ35:NEK35" si="8149">IF(((NEJ34)&lt;0.001),"**",(IF(((NEJ34)&lt;0.05),"*","n.s.")))</f>
        <v>**</v>
      </c>
      <c r="NEK35" s="26" t="str">
        <f t="shared" si="8149"/>
        <v>**</v>
      </c>
      <c r="NEL35" s="26" t="str">
        <f t="shared" ref="NEL35" si="8150">IF(((NEL34)&lt;0.001),"**",(IF(((NEL34)&lt;0.05),"*","n.s.")))</f>
        <v>**</v>
      </c>
      <c r="NEM35" s="26" t="str">
        <f t="shared" ref="NEM35:NEN35" si="8151">IF(((NEM34)&lt;0.001),"**",(IF(((NEM34)&lt;0.05),"*","n.s.")))</f>
        <v>**</v>
      </c>
      <c r="NEN35" s="26" t="str">
        <f t="shared" si="8151"/>
        <v>**</v>
      </c>
      <c r="NEO35" s="26" t="str">
        <f t="shared" ref="NEO35" si="8152">IF(((NEO34)&lt;0.001),"**",(IF(((NEO34)&lt;0.05),"*","n.s.")))</f>
        <v>**</v>
      </c>
      <c r="NEP35" s="26" t="str">
        <f t="shared" ref="NEP35:NEQ35" si="8153">IF(((NEP34)&lt;0.001),"**",(IF(((NEP34)&lt;0.05),"*","n.s.")))</f>
        <v>**</v>
      </c>
      <c r="NEQ35" s="26" t="str">
        <f t="shared" si="8153"/>
        <v>**</v>
      </c>
      <c r="NER35" s="26" t="str">
        <f t="shared" ref="NER35" si="8154">IF(((NER34)&lt;0.001),"**",(IF(((NER34)&lt;0.05),"*","n.s.")))</f>
        <v>**</v>
      </c>
      <c r="NES35" s="26" t="str">
        <f t="shared" ref="NES35" si="8155">IF(((NES34)&lt;0.001),"**",(IF(((NES34)&lt;0.05),"*","n.s.")))</f>
        <v>**</v>
      </c>
      <c r="NET35" s="26" t="str">
        <f t="shared" ref="NET35" si="8156">IF(((NET34)&lt;0.001),"**",(IF(((NET34)&lt;0.05),"*","n.s.")))</f>
        <v>**</v>
      </c>
      <c r="NEU35" s="26" t="str">
        <f t="shared" ref="NEU35" si="8157">IF(((NEU34)&lt;0.001),"**",(IF(((NEU34)&lt;0.05),"*","n.s.")))</f>
        <v>**</v>
      </c>
      <c r="NEV35" s="26" t="str">
        <f t="shared" ref="NEV35" si="8158">IF(((NEV34)&lt;0.001),"**",(IF(((NEV34)&lt;0.05),"*","n.s.")))</f>
        <v>**</v>
      </c>
      <c r="NEW35" s="26" t="str">
        <f t="shared" ref="NEW35" si="8159">IF(((NEW34)&lt;0.001),"**",(IF(((NEW34)&lt;0.05),"*","n.s.")))</f>
        <v>**</v>
      </c>
      <c r="NEX35" s="26" t="str">
        <f t="shared" ref="NEX35" si="8160">IF(((NEX34)&lt;0.001),"**",(IF(((NEX34)&lt;0.05),"*","n.s.")))</f>
        <v>**</v>
      </c>
      <c r="NEY35" s="26" t="str">
        <f t="shared" ref="NEY35" si="8161">IF(((NEY34)&lt;0.001),"**",(IF(((NEY34)&lt;0.05),"*","n.s.")))</f>
        <v>**</v>
      </c>
      <c r="NEZ35" s="26" t="str">
        <f t="shared" ref="NEZ35" si="8162">IF(((NEZ34)&lt;0.001),"**",(IF(((NEZ34)&lt;0.05),"*","n.s.")))</f>
        <v>**</v>
      </c>
      <c r="NFA35" s="26" t="str">
        <f t="shared" ref="NFA35" si="8163">IF(((NFA34)&lt;0.001),"**",(IF(((NFA34)&lt;0.05),"*","n.s.")))</f>
        <v>**</v>
      </c>
      <c r="NFB35" s="26" t="str">
        <f t="shared" ref="NFB35" si="8164">IF(((NFB34)&lt;0.001),"**",(IF(((NFB34)&lt;0.05),"*","n.s.")))</f>
        <v>**</v>
      </c>
      <c r="NFC35" s="26" t="str">
        <f t="shared" ref="NFC35" si="8165">IF(((NFC34)&lt;0.001),"**",(IF(((NFC34)&lt;0.05),"*","n.s.")))</f>
        <v>**</v>
      </c>
      <c r="NFD35" s="26" t="str">
        <f t="shared" ref="NFD35" si="8166">IF(((NFD34)&lt;0.001),"**",(IF(((NFD34)&lt;0.05),"*","n.s.")))</f>
        <v>**</v>
      </c>
      <c r="NFE35" s="26" t="str">
        <f t="shared" ref="NFE35" si="8167">IF(((NFE34)&lt;0.001),"**",(IF(((NFE34)&lt;0.05),"*","n.s.")))</f>
        <v>**</v>
      </c>
      <c r="NFF35" s="26" t="str">
        <f t="shared" ref="NFF35:NFG35" si="8168">IF(((NFF34)&lt;0.001),"**",(IF(((NFF34)&lt;0.05),"*","n.s.")))</f>
        <v>**</v>
      </c>
      <c r="NFG35" s="26" t="str">
        <f t="shared" si="8168"/>
        <v>**</v>
      </c>
      <c r="NFH35" s="26" t="str">
        <f t="shared" ref="NFH35" si="8169">IF(((NFH34)&lt;0.001),"**",(IF(((NFH34)&lt;0.05),"*","n.s.")))</f>
        <v>**</v>
      </c>
      <c r="NFI35" s="26" t="str">
        <f t="shared" ref="NFI35:NFJ35" si="8170">IF(((NFI34)&lt;0.001),"**",(IF(((NFI34)&lt;0.05),"*","n.s.")))</f>
        <v>**</v>
      </c>
      <c r="NFJ35" s="26" t="str">
        <f t="shared" si="8170"/>
        <v>**</v>
      </c>
      <c r="NFK35" s="26" t="str">
        <f t="shared" ref="NFK35" si="8171">IF(((NFK34)&lt;0.001),"**",(IF(((NFK34)&lt;0.05),"*","n.s.")))</f>
        <v>**</v>
      </c>
      <c r="NFL35" s="26" t="str">
        <f t="shared" ref="NFL35:NFM35" si="8172">IF(((NFL34)&lt;0.001),"**",(IF(((NFL34)&lt;0.05),"*","n.s.")))</f>
        <v>**</v>
      </c>
      <c r="NFM35" s="26" t="str">
        <f t="shared" si="8172"/>
        <v>**</v>
      </c>
      <c r="NFN35" s="26" t="str">
        <f t="shared" ref="NFN35" si="8173">IF(((NFN34)&lt;0.001),"**",(IF(((NFN34)&lt;0.05),"*","n.s.")))</f>
        <v>**</v>
      </c>
      <c r="NFO35" s="26" t="str">
        <f t="shared" ref="NFO35:NFP35" si="8174">IF(((NFO34)&lt;0.001),"**",(IF(((NFO34)&lt;0.05),"*","n.s.")))</f>
        <v>**</v>
      </c>
      <c r="NFP35" s="26" t="str">
        <f t="shared" si="8174"/>
        <v>**</v>
      </c>
      <c r="NFQ35" s="26" t="str">
        <f t="shared" ref="NFQ35" si="8175">IF(((NFQ34)&lt;0.001),"**",(IF(((NFQ34)&lt;0.05),"*","n.s.")))</f>
        <v>**</v>
      </c>
      <c r="NFR35" s="26" t="str">
        <f t="shared" ref="NFR35" si="8176">IF(((NFR34)&lt;0.001),"**",(IF(((NFR34)&lt;0.05),"*","n.s.")))</f>
        <v>**</v>
      </c>
      <c r="NFS35" s="26" t="str">
        <f t="shared" ref="NFS35" si="8177">IF(((NFS34)&lt;0.001),"**",(IF(((NFS34)&lt;0.05),"*","n.s.")))</f>
        <v>**</v>
      </c>
      <c r="NFT35" s="26" t="str">
        <f t="shared" ref="NFT35" si="8178">IF(((NFT34)&lt;0.001),"**",(IF(((NFT34)&lt;0.05),"*","n.s.")))</f>
        <v>**</v>
      </c>
      <c r="NFU35" s="26" t="str">
        <f t="shared" ref="NFU35" si="8179">IF(((NFU34)&lt;0.001),"**",(IF(((NFU34)&lt;0.05),"*","n.s.")))</f>
        <v>**</v>
      </c>
      <c r="NFV35" s="26" t="str">
        <f t="shared" ref="NFV35" si="8180">IF(((NFV34)&lt;0.001),"**",(IF(((NFV34)&lt;0.05),"*","n.s.")))</f>
        <v>**</v>
      </c>
      <c r="NFW35" s="26" t="str">
        <f t="shared" ref="NFW35" si="8181">IF(((NFW34)&lt;0.001),"**",(IF(((NFW34)&lt;0.05),"*","n.s.")))</f>
        <v>**</v>
      </c>
      <c r="NFX35" s="26" t="str">
        <f t="shared" ref="NFX35" si="8182">IF(((NFX34)&lt;0.001),"**",(IF(((NFX34)&lt;0.05),"*","n.s.")))</f>
        <v>**</v>
      </c>
      <c r="NFY35" s="26" t="str">
        <f t="shared" ref="NFY35" si="8183">IF(((NFY34)&lt;0.001),"**",(IF(((NFY34)&lt;0.05),"*","n.s.")))</f>
        <v>**</v>
      </c>
      <c r="NFZ35" s="26" t="str">
        <f t="shared" ref="NFZ35" si="8184">IF(((NFZ34)&lt;0.001),"**",(IF(((NFZ34)&lt;0.05),"*","n.s.")))</f>
        <v>**</v>
      </c>
      <c r="NGA35" s="26" t="str">
        <f t="shared" ref="NGA35" si="8185">IF(((NGA34)&lt;0.001),"**",(IF(((NGA34)&lt;0.05),"*","n.s.")))</f>
        <v>**</v>
      </c>
      <c r="NGB35" s="26" t="str">
        <f t="shared" ref="NGB35" si="8186">IF(((NGB34)&lt;0.001),"**",(IF(((NGB34)&lt;0.05),"*","n.s.")))</f>
        <v>**</v>
      </c>
      <c r="NGC35" s="26" t="str">
        <f t="shared" ref="NGC35" si="8187">IF(((NGC34)&lt;0.001),"**",(IF(((NGC34)&lt;0.05),"*","n.s.")))</f>
        <v>**</v>
      </c>
      <c r="NGD35" s="26" t="str">
        <f t="shared" ref="NGD35" si="8188">IF(((NGD34)&lt;0.001),"**",(IF(((NGD34)&lt;0.05),"*","n.s.")))</f>
        <v>**</v>
      </c>
      <c r="NGE35" s="26" t="str">
        <f t="shared" ref="NGE35:NGF35" si="8189">IF(((NGE34)&lt;0.001),"**",(IF(((NGE34)&lt;0.05),"*","n.s.")))</f>
        <v>**</v>
      </c>
      <c r="NGF35" s="26" t="str">
        <f t="shared" si="8189"/>
        <v>**</v>
      </c>
      <c r="NGG35" s="26" t="str">
        <f t="shared" ref="NGG35" si="8190">IF(((NGG34)&lt;0.001),"**",(IF(((NGG34)&lt;0.05),"*","n.s.")))</f>
        <v>**</v>
      </c>
      <c r="NGH35" s="26" t="str">
        <f t="shared" ref="NGH35:NGI35" si="8191">IF(((NGH34)&lt;0.001),"**",(IF(((NGH34)&lt;0.05),"*","n.s.")))</f>
        <v>**</v>
      </c>
      <c r="NGI35" s="26" t="str">
        <f t="shared" si="8191"/>
        <v>**</v>
      </c>
      <c r="NGJ35" s="26" t="str">
        <f t="shared" ref="NGJ35" si="8192">IF(((NGJ34)&lt;0.001),"**",(IF(((NGJ34)&lt;0.05),"*","n.s.")))</f>
        <v>**</v>
      </c>
      <c r="NGK35" s="26" t="str">
        <f t="shared" ref="NGK35:NGL35" si="8193">IF(((NGK34)&lt;0.001),"**",(IF(((NGK34)&lt;0.05),"*","n.s.")))</f>
        <v>**</v>
      </c>
      <c r="NGL35" s="26" t="str">
        <f t="shared" si="8193"/>
        <v>**</v>
      </c>
      <c r="NGM35" s="26" t="str">
        <f t="shared" ref="NGM35" si="8194">IF(((NGM34)&lt;0.001),"**",(IF(((NGM34)&lt;0.05),"*","n.s.")))</f>
        <v>**</v>
      </c>
      <c r="NGN35" s="26" t="str">
        <f t="shared" ref="NGN35:NGO35" si="8195">IF(((NGN34)&lt;0.001),"**",(IF(((NGN34)&lt;0.05),"*","n.s.")))</f>
        <v>**</v>
      </c>
      <c r="NGO35" s="26" t="str">
        <f t="shared" si="8195"/>
        <v>**</v>
      </c>
      <c r="NGP35" s="26" t="str">
        <f t="shared" ref="NGP35" si="8196">IF(((NGP34)&lt;0.001),"**",(IF(((NGP34)&lt;0.05),"*","n.s.")))</f>
        <v>**</v>
      </c>
      <c r="NGQ35" s="26" t="str">
        <f t="shared" ref="NGQ35" si="8197">IF(((NGQ34)&lt;0.001),"**",(IF(((NGQ34)&lt;0.05),"*","n.s.")))</f>
        <v>**</v>
      </c>
      <c r="NGR35" s="26" t="str">
        <f t="shared" ref="NGR35" si="8198">IF(((NGR34)&lt;0.001),"**",(IF(((NGR34)&lt;0.05),"*","n.s.")))</f>
        <v>**</v>
      </c>
      <c r="NGS35" s="26" t="str">
        <f t="shared" ref="NGS35" si="8199">IF(((NGS34)&lt;0.001),"**",(IF(((NGS34)&lt;0.05),"*","n.s.")))</f>
        <v>**</v>
      </c>
      <c r="NGT35" s="26" t="str">
        <f t="shared" ref="NGT35" si="8200">IF(((NGT34)&lt;0.001),"**",(IF(((NGT34)&lt;0.05),"*","n.s.")))</f>
        <v>**</v>
      </c>
      <c r="NGU35" s="26" t="str">
        <f t="shared" ref="NGU35" si="8201">IF(((NGU34)&lt;0.001),"**",(IF(((NGU34)&lt;0.05),"*","n.s.")))</f>
        <v>**</v>
      </c>
      <c r="NGV35" s="26" t="str">
        <f t="shared" ref="NGV35" si="8202">IF(((NGV34)&lt;0.001),"**",(IF(((NGV34)&lt;0.05),"*","n.s.")))</f>
        <v>**</v>
      </c>
      <c r="NGW35" s="26" t="str">
        <f t="shared" ref="NGW35" si="8203">IF(((NGW34)&lt;0.001),"**",(IF(((NGW34)&lt;0.05),"*","n.s.")))</f>
        <v>**</v>
      </c>
      <c r="NGX35" s="26" t="str">
        <f t="shared" ref="NGX35" si="8204">IF(((NGX34)&lt;0.001),"**",(IF(((NGX34)&lt;0.05),"*","n.s.")))</f>
        <v>**</v>
      </c>
      <c r="NGY35" s="26" t="str">
        <f t="shared" ref="NGY35" si="8205">IF(((NGY34)&lt;0.001),"**",(IF(((NGY34)&lt;0.05),"*","n.s.")))</f>
        <v>**</v>
      </c>
      <c r="NGZ35" s="26" t="str">
        <f t="shared" ref="NGZ35" si="8206">IF(((NGZ34)&lt;0.001),"**",(IF(((NGZ34)&lt;0.05),"*","n.s.")))</f>
        <v>**</v>
      </c>
      <c r="NHA35" s="26" t="str">
        <f t="shared" ref="NHA35" si="8207">IF(((NHA34)&lt;0.001),"**",(IF(((NHA34)&lt;0.05),"*","n.s.")))</f>
        <v>**</v>
      </c>
      <c r="NHB35" s="26" t="str">
        <f t="shared" ref="NHB35" si="8208">IF(((NHB34)&lt;0.001),"**",(IF(((NHB34)&lt;0.05),"*","n.s.")))</f>
        <v>**</v>
      </c>
      <c r="NHC35" s="26" t="str">
        <f t="shared" ref="NHC35" si="8209">IF(((NHC34)&lt;0.001),"**",(IF(((NHC34)&lt;0.05),"*","n.s.")))</f>
        <v>**</v>
      </c>
      <c r="NHD35" s="26" t="str">
        <f t="shared" ref="NHD35:NHE35" si="8210">IF(((NHD34)&lt;0.001),"**",(IF(((NHD34)&lt;0.05),"*","n.s.")))</f>
        <v>**</v>
      </c>
      <c r="NHE35" s="26" t="str">
        <f t="shared" si="8210"/>
        <v>**</v>
      </c>
      <c r="NHF35" s="26" t="str">
        <f t="shared" ref="NHF35" si="8211">IF(((NHF34)&lt;0.001),"**",(IF(((NHF34)&lt;0.05),"*","n.s.")))</f>
        <v>**</v>
      </c>
      <c r="NHG35" s="26" t="str">
        <f t="shared" ref="NHG35:NHH35" si="8212">IF(((NHG34)&lt;0.001),"**",(IF(((NHG34)&lt;0.05),"*","n.s.")))</f>
        <v>**</v>
      </c>
      <c r="NHH35" s="26" t="str">
        <f t="shared" si="8212"/>
        <v>**</v>
      </c>
      <c r="NHI35" s="26" t="str">
        <f t="shared" ref="NHI35" si="8213">IF(((NHI34)&lt;0.001),"**",(IF(((NHI34)&lt;0.05),"*","n.s.")))</f>
        <v>**</v>
      </c>
      <c r="NHJ35" s="26" t="str">
        <f t="shared" ref="NHJ35:NHK35" si="8214">IF(((NHJ34)&lt;0.001),"**",(IF(((NHJ34)&lt;0.05),"*","n.s.")))</f>
        <v>**</v>
      </c>
      <c r="NHK35" s="26" t="str">
        <f t="shared" si="8214"/>
        <v>**</v>
      </c>
      <c r="NHL35" s="26" t="str">
        <f t="shared" ref="NHL35" si="8215">IF(((NHL34)&lt;0.001),"**",(IF(((NHL34)&lt;0.05),"*","n.s.")))</f>
        <v>**</v>
      </c>
      <c r="NHM35" s="26" t="str">
        <f t="shared" ref="NHM35:NHN35" si="8216">IF(((NHM34)&lt;0.001),"**",(IF(((NHM34)&lt;0.05),"*","n.s.")))</f>
        <v>**</v>
      </c>
      <c r="NHN35" s="26" t="str">
        <f t="shared" si="8216"/>
        <v>**</v>
      </c>
      <c r="NHO35" s="26" t="str">
        <f t="shared" ref="NHO35" si="8217">IF(((NHO34)&lt;0.001),"**",(IF(((NHO34)&lt;0.05),"*","n.s.")))</f>
        <v>**</v>
      </c>
      <c r="NHP35" s="26" t="str">
        <f t="shared" ref="NHP35" si="8218">IF(((NHP34)&lt;0.001),"**",(IF(((NHP34)&lt;0.05),"*","n.s.")))</f>
        <v>**</v>
      </c>
      <c r="NHQ35" s="26" t="str">
        <f t="shared" ref="NHQ35" si="8219">IF(((NHQ34)&lt;0.001),"**",(IF(((NHQ34)&lt;0.05),"*","n.s.")))</f>
        <v>**</v>
      </c>
      <c r="NHR35" s="26" t="str">
        <f t="shared" ref="NHR35" si="8220">IF(((NHR34)&lt;0.001),"**",(IF(((NHR34)&lt;0.05),"*","n.s.")))</f>
        <v>**</v>
      </c>
      <c r="NHS35" s="26" t="str">
        <f t="shared" ref="NHS35" si="8221">IF(((NHS34)&lt;0.001),"**",(IF(((NHS34)&lt;0.05),"*","n.s.")))</f>
        <v>**</v>
      </c>
      <c r="NHT35" s="26" t="str">
        <f t="shared" ref="NHT35" si="8222">IF(((NHT34)&lt;0.001),"**",(IF(((NHT34)&lt;0.05),"*","n.s.")))</f>
        <v>**</v>
      </c>
      <c r="NHU35" s="26" t="str">
        <f t="shared" ref="NHU35" si="8223">IF(((NHU34)&lt;0.001),"**",(IF(((NHU34)&lt;0.05),"*","n.s.")))</f>
        <v>**</v>
      </c>
      <c r="NHV35" s="26" t="str">
        <f t="shared" ref="NHV35" si="8224">IF(((NHV34)&lt;0.001),"**",(IF(((NHV34)&lt;0.05),"*","n.s.")))</f>
        <v>**</v>
      </c>
      <c r="NHW35" s="26" t="str">
        <f t="shared" ref="NHW35" si="8225">IF(((NHW34)&lt;0.001),"**",(IF(((NHW34)&lt;0.05),"*","n.s.")))</f>
        <v>**</v>
      </c>
      <c r="NHX35" s="26" t="str">
        <f t="shared" ref="NHX35" si="8226">IF(((NHX34)&lt;0.001),"**",(IF(((NHX34)&lt;0.05),"*","n.s.")))</f>
        <v>**</v>
      </c>
      <c r="NHY35" s="26" t="str">
        <f t="shared" ref="NHY35" si="8227">IF(((NHY34)&lt;0.001),"**",(IF(((NHY34)&lt;0.05),"*","n.s.")))</f>
        <v>**</v>
      </c>
      <c r="NHZ35" s="26" t="str">
        <f t="shared" ref="NHZ35" si="8228">IF(((NHZ34)&lt;0.001),"**",(IF(((NHZ34)&lt;0.05),"*","n.s.")))</f>
        <v>**</v>
      </c>
      <c r="NIA35" s="26" t="str">
        <f t="shared" ref="NIA35" si="8229">IF(((NIA34)&lt;0.001),"**",(IF(((NIA34)&lt;0.05),"*","n.s.")))</f>
        <v>**</v>
      </c>
      <c r="NIB35" s="26" t="str">
        <f t="shared" ref="NIB35" si="8230">IF(((NIB34)&lt;0.001),"**",(IF(((NIB34)&lt;0.05),"*","n.s.")))</f>
        <v>**</v>
      </c>
      <c r="NIC35" s="26" t="str">
        <f t="shared" ref="NIC35:NID35" si="8231">IF(((NIC34)&lt;0.001),"**",(IF(((NIC34)&lt;0.05),"*","n.s.")))</f>
        <v>**</v>
      </c>
      <c r="NID35" s="26" t="str">
        <f t="shared" si="8231"/>
        <v>**</v>
      </c>
      <c r="NIE35" s="26" t="str">
        <f t="shared" ref="NIE35" si="8232">IF(((NIE34)&lt;0.001),"**",(IF(((NIE34)&lt;0.05),"*","n.s.")))</f>
        <v>**</v>
      </c>
      <c r="NIF35" s="26" t="str">
        <f t="shared" ref="NIF35:NIG35" si="8233">IF(((NIF34)&lt;0.001),"**",(IF(((NIF34)&lt;0.05),"*","n.s.")))</f>
        <v>**</v>
      </c>
      <c r="NIG35" s="26" t="str">
        <f t="shared" si="8233"/>
        <v>**</v>
      </c>
      <c r="NIH35" s="26" t="str">
        <f t="shared" ref="NIH35" si="8234">IF(((NIH34)&lt;0.001),"**",(IF(((NIH34)&lt;0.05),"*","n.s.")))</f>
        <v>**</v>
      </c>
      <c r="NII35" s="26" t="str">
        <f t="shared" ref="NII35:NIJ35" si="8235">IF(((NII34)&lt;0.001),"**",(IF(((NII34)&lt;0.05),"*","n.s.")))</f>
        <v>**</v>
      </c>
      <c r="NIJ35" s="26" t="str">
        <f t="shared" si="8235"/>
        <v>**</v>
      </c>
      <c r="NIK35" s="26" t="str">
        <f t="shared" ref="NIK35" si="8236">IF(((NIK34)&lt;0.001),"**",(IF(((NIK34)&lt;0.05),"*","n.s.")))</f>
        <v>**</v>
      </c>
      <c r="NIL35" s="26" t="str">
        <f t="shared" ref="NIL35:NIM35" si="8237">IF(((NIL34)&lt;0.001),"**",(IF(((NIL34)&lt;0.05),"*","n.s.")))</f>
        <v>**</v>
      </c>
      <c r="NIM35" s="26" t="str">
        <f t="shared" si="8237"/>
        <v>**</v>
      </c>
      <c r="NIN35" s="26" t="str">
        <f t="shared" ref="NIN35" si="8238">IF(((NIN34)&lt;0.001),"**",(IF(((NIN34)&lt;0.05),"*","n.s.")))</f>
        <v>**</v>
      </c>
      <c r="NIO35" s="26" t="str">
        <f t="shared" ref="NIO35" si="8239">IF(((NIO34)&lt;0.001),"**",(IF(((NIO34)&lt;0.05),"*","n.s.")))</f>
        <v>**</v>
      </c>
      <c r="NIP35" s="26" t="str">
        <f t="shared" ref="NIP35" si="8240">IF(((NIP34)&lt;0.001),"**",(IF(((NIP34)&lt;0.05),"*","n.s.")))</f>
        <v>**</v>
      </c>
      <c r="NIQ35" s="26" t="str">
        <f t="shared" ref="NIQ35" si="8241">IF(((NIQ34)&lt;0.001),"**",(IF(((NIQ34)&lt;0.05),"*","n.s.")))</f>
        <v>**</v>
      </c>
      <c r="NIR35" s="26" t="str">
        <f t="shared" ref="NIR35" si="8242">IF(((NIR34)&lt;0.001),"**",(IF(((NIR34)&lt;0.05),"*","n.s.")))</f>
        <v>**</v>
      </c>
      <c r="NIS35" s="26" t="str">
        <f t="shared" ref="NIS35" si="8243">IF(((NIS34)&lt;0.001),"**",(IF(((NIS34)&lt;0.05),"*","n.s.")))</f>
        <v>**</v>
      </c>
      <c r="NIT35" s="26" t="str">
        <f t="shared" ref="NIT35" si="8244">IF(((NIT34)&lt;0.001),"**",(IF(((NIT34)&lt;0.05),"*","n.s.")))</f>
        <v>**</v>
      </c>
      <c r="NIU35" s="26" t="str">
        <f t="shared" ref="NIU35" si="8245">IF(((NIU34)&lt;0.001),"**",(IF(((NIU34)&lt;0.05),"*","n.s.")))</f>
        <v>**</v>
      </c>
      <c r="NIV35" s="26" t="str">
        <f t="shared" ref="NIV35" si="8246">IF(((NIV34)&lt;0.001),"**",(IF(((NIV34)&lt;0.05),"*","n.s.")))</f>
        <v>**</v>
      </c>
      <c r="NIW35" s="26" t="str">
        <f t="shared" ref="NIW35" si="8247">IF(((NIW34)&lt;0.001),"**",(IF(((NIW34)&lt;0.05),"*","n.s.")))</f>
        <v>**</v>
      </c>
      <c r="NIX35" s="26" t="str">
        <f t="shared" ref="NIX35" si="8248">IF(((NIX34)&lt;0.001),"**",(IF(((NIX34)&lt;0.05),"*","n.s.")))</f>
        <v>**</v>
      </c>
      <c r="NIY35" s="26" t="str">
        <f t="shared" ref="NIY35" si="8249">IF(((NIY34)&lt;0.001),"**",(IF(((NIY34)&lt;0.05),"*","n.s.")))</f>
        <v>**</v>
      </c>
      <c r="NIZ35" s="26" t="str">
        <f t="shared" ref="NIZ35" si="8250">IF(((NIZ34)&lt;0.001),"**",(IF(((NIZ34)&lt;0.05),"*","n.s.")))</f>
        <v>**</v>
      </c>
      <c r="NJA35" s="26" t="str">
        <f t="shared" ref="NJA35" si="8251">IF(((NJA34)&lt;0.001),"**",(IF(((NJA34)&lt;0.05),"*","n.s.")))</f>
        <v>**</v>
      </c>
      <c r="NJB35" s="26" t="str">
        <f t="shared" ref="NJB35:NJC35" si="8252">IF(((NJB34)&lt;0.001),"**",(IF(((NJB34)&lt;0.05),"*","n.s.")))</f>
        <v>**</v>
      </c>
      <c r="NJC35" s="26" t="str">
        <f t="shared" si="8252"/>
        <v>**</v>
      </c>
      <c r="NJD35" s="26" t="str">
        <f t="shared" ref="NJD35" si="8253">IF(((NJD34)&lt;0.001),"**",(IF(((NJD34)&lt;0.05),"*","n.s.")))</f>
        <v>**</v>
      </c>
      <c r="NJE35" s="26" t="str">
        <f t="shared" ref="NJE35:NJF35" si="8254">IF(((NJE34)&lt;0.001),"**",(IF(((NJE34)&lt;0.05),"*","n.s.")))</f>
        <v>**</v>
      </c>
      <c r="NJF35" s="26" t="str">
        <f t="shared" si="8254"/>
        <v>**</v>
      </c>
      <c r="NJG35" s="26" t="str">
        <f t="shared" ref="NJG35" si="8255">IF(((NJG34)&lt;0.001),"**",(IF(((NJG34)&lt;0.05),"*","n.s.")))</f>
        <v>**</v>
      </c>
      <c r="NJH35" s="26" t="str">
        <f t="shared" ref="NJH35:NJI35" si="8256">IF(((NJH34)&lt;0.001),"**",(IF(((NJH34)&lt;0.05),"*","n.s.")))</f>
        <v>**</v>
      </c>
      <c r="NJI35" s="26" t="str">
        <f t="shared" si="8256"/>
        <v>**</v>
      </c>
      <c r="NJJ35" s="26" t="str">
        <f t="shared" ref="NJJ35" si="8257">IF(((NJJ34)&lt;0.001),"**",(IF(((NJJ34)&lt;0.05),"*","n.s.")))</f>
        <v>**</v>
      </c>
      <c r="NJK35" s="26" t="str">
        <f t="shared" ref="NJK35:NJL35" si="8258">IF(((NJK34)&lt;0.001),"**",(IF(((NJK34)&lt;0.05),"*","n.s.")))</f>
        <v>**</v>
      </c>
      <c r="NJL35" s="26" t="str">
        <f t="shared" si="8258"/>
        <v>**</v>
      </c>
      <c r="NJM35" s="26" t="str">
        <f t="shared" ref="NJM35" si="8259">IF(((NJM34)&lt;0.001),"**",(IF(((NJM34)&lt;0.05),"*","n.s.")))</f>
        <v>**</v>
      </c>
      <c r="NJN35" s="26" t="str">
        <f t="shared" ref="NJN35" si="8260">IF(((NJN34)&lt;0.001),"**",(IF(((NJN34)&lt;0.05),"*","n.s.")))</f>
        <v>**</v>
      </c>
      <c r="NJO35" s="26" t="str">
        <f t="shared" ref="NJO35" si="8261">IF(((NJO34)&lt;0.001),"**",(IF(((NJO34)&lt;0.05),"*","n.s.")))</f>
        <v>**</v>
      </c>
      <c r="NJP35" s="26" t="str">
        <f t="shared" ref="NJP35" si="8262">IF(((NJP34)&lt;0.001),"**",(IF(((NJP34)&lt;0.05),"*","n.s.")))</f>
        <v>**</v>
      </c>
      <c r="NJQ35" s="26" t="str">
        <f t="shared" ref="NJQ35" si="8263">IF(((NJQ34)&lt;0.001),"**",(IF(((NJQ34)&lt;0.05),"*","n.s.")))</f>
        <v>**</v>
      </c>
      <c r="NJR35" s="26" t="str">
        <f t="shared" ref="NJR35" si="8264">IF(((NJR34)&lt;0.001),"**",(IF(((NJR34)&lt;0.05),"*","n.s.")))</f>
        <v>**</v>
      </c>
      <c r="NJS35" s="26" t="str">
        <f t="shared" ref="NJS35" si="8265">IF(((NJS34)&lt;0.001),"**",(IF(((NJS34)&lt;0.05),"*","n.s.")))</f>
        <v>**</v>
      </c>
      <c r="NJT35" s="26" t="str">
        <f t="shared" ref="NJT35" si="8266">IF(((NJT34)&lt;0.001),"**",(IF(((NJT34)&lt;0.05),"*","n.s.")))</f>
        <v>**</v>
      </c>
      <c r="NJU35" s="26" t="str">
        <f t="shared" ref="NJU35" si="8267">IF(((NJU34)&lt;0.001),"**",(IF(((NJU34)&lt;0.05),"*","n.s.")))</f>
        <v>**</v>
      </c>
      <c r="NJV35" s="26" t="str">
        <f t="shared" ref="NJV35" si="8268">IF(((NJV34)&lt;0.001),"**",(IF(((NJV34)&lt;0.05),"*","n.s.")))</f>
        <v>**</v>
      </c>
      <c r="NJW35" s="26" t="str">
        <f t="shared" ref="NJW35" si="8269">IF(((NJW34)&lt;0.001),"**",(IF(((NJW34)&lt;0.05),"*","n.s.")))</f>
        <v>**</v>
      </c>
      <c r="NJX35" s="26" t="str">
        <f t="shared" ref="NJX35" si="8270">IF(((NJX34)&lt;0.001),"**",(IF(((NJX34)&lt;0.05),"*","n.s.")))</f>
        <v>**</v>
      </c>
      <c r="NJY35" s="26" t="str">
        <f t="shared" ref="NJY35" si="8271">IF(((NJY34)&lt;0.001),"**",(IF(((NJY34)&lt;0.05),"*","n.s.")))</f>
        <v>**</v>
      </c>
      <c r="NJZ35" s="26" t="str">
        <f t="shared" ref="NJZ35" si="8272">IF(((NJZ34)&lt;0.001),"**",(IF(((NJZ34)&lt;0.05),"*","n.s.")))</f>
        <v>**</v>
      </c>
      <c r="NKA35" s="26" t="str">
        <f t="shared" ref="NKA35:NKB35" si="8273">IF(((NKA34)&lt;0.001),"**",(IF(((NKA34)&lt;0.05),"*","n.s.")))</f>
        <v>**</v>
      </c>
      <c r="NKB35" s="26" t="str">
        <f t="shared" si="8273"/>
        <v>**</v>
      </c>
      <c r="NKC35" s="26" t="str">
        <f t="shared" ref="NKC35" si="8274">IF(((NKC34)&lt;0.001),"**",(IF(((NKC34)&lt;0.05),"*","n.s.")))</f>
        <v>**</v>
      </c>
      <c r="NKD35" s="26" t="str">
        <f t="shared" ref="NKD35:NKE35" si="8275">IF(((NKD34)&lt;0.001),"**",(IF(((NKD34)&lt;0.05),"*","n.s.")))</f>
        <v>**</v>
      </c>
      <c r="NKE35" s="26" t="str">
        <f t="shared" si="8275"/>
        <v>**</v>
      </c>
      <c r="NKF35" s="26" t="str">
        <f t="shared" ref="NKF35" si="8276">IF(((NKF34)&lt;0.001),"**",(IF(((NKF34)&lt;0.05),"*","n.s.")))</f>
        <v>**</v>
      </c>
      <c r="NKG35" s="26" t="str">
        <f t="shared" ref="NKG35:NKH35" si="8277">IF(((NKG34)&lt;0.001),"**",(IF(((NKG34)&lt;0.05),"*","n.s.")))</f>
        <v>**</v>
      </c>
      <c r="NKH35" s="26" t="str">
        <f t="shared" si="8277"/>
        <v>**</v>
      </c>
      <c r="NKI35" s="26" t="str">
        <f t="shared" ref="NKI35" si="8278">IF(((NKI34)&lt;0.001),"**",(IF(((NKI34)&lt;0.05),"*","n.s.")))</f>
        <v>**</v>
      </c>
      <c r="NKJ35" s="26" t="str">
        <f t="shared" ref="NKJ35:NKK35" si="8279">IF(((NKJ34)&lt;0.001),"**",(IF(((NKJ34)&lt;0.05),"*","n.s.")))</f>
        <v>**</v>
      </c>
      <c r="NKK35" s="26" t="str">
        <f t="shared" si="8279"/>
        <v>**</v>
      </c>
      <c r="NKL35" s="26" t="str">
        <f t="shared" ref="NKL35" si="8280">IF(((NKL34)&lt;0.001),"**",(IF(((NKL34)&lt;0.05),"*","n.s.")))</f>
        <v>**</v>
      </c>
      <c r="NKM35" s="26" t="str">
        <f t="shared" ref="NKM35" si="8281">IF(((NKM34)&lt;0.001),"**",(IF(((NKM34)&lt;0.05),"*","n.s.")))</f>
        <v>**</v>
      </c>
      <c r="NKN35" s="26" t="str">
        <f t="shared" ref="NKN35" si="8282">IF(((NKN34)&lt;0.001),"**",(IF(((NKN34)&lt;0.05),"*","n.s.")))</f>
        <v>**</v>
      </c>
      <c r="NKO35" s="26" t="str">
        <f t="shared" ref="NKO35" si="8283">IF(((NKO34)&lt;0.001),"**",(IF(((NKO34)&lt;0.05),"*","n.s.")))</f>
        <v>**</v>
      </c>
      <c r="NKP35" s="26" t="str">
        <f t="shared" ref="NKP35" si="8284">IF(((NKP34)&lt;0.001),"**",(IF(((NKP34)&lt;0.05),"*","n.s.")))</f>
        <v>**</v>
      </c>
      <c r="NKQ35" s="26" t="str">
        <f t="shared" ref="NKQ35" si="8285">IF(((NKQ34)&lt;0.001),"**",(IF(((NKQ34)&lt;0.05),"*","n.s.")))</f>
        <v>**</v>
      </c>
      <c r="NKR35" s="26" t="str">
        <f t="shared" ref="NKR35" si="8286">IF(((NKR34)&lt;0.001),"**",(IF(((NKR34)&lt;0.05),"*","n.s.")))</f>
        <v>**</v>
      </c>
      <c r="NKS35" s="26" t="str">
        <f t="shared" ref="NKS35" si="8287">IF(((NKS34)&lt;0.001),"**",(IF(((NKS34)&lt;0.05),"*","n.s.")))</f>
        <v>**</v>
      </c>
      <c r="NKT35" s="26" t="str">
        <f t="shared" ref="NKT35" si="8288">IF(((NKT34)&lt;0.001),"**",(IF(((NKT34)&lt;0.05),"*","n.s.")))</f>
        <v>**</v>
      </c>
      <c r="NKU35" s="26" t="str">
        <f t="shared" ref="NKU35" si="8289">IF(((NKU34)&lt;0.001),"**",(IF(((NKU34)&lt;0.05),"*","n.s.")))</f>
        <v>**</v>
      </c>
      <c r="NKV35" s="26" t="str">
        <f t="shared" ref="NKV35" si="8290">IF(((NKV34)&lt;0.001),"**",(IF(((NKV34)&lt;0.05),"*","n.s.")))</f>
        <v>**</v>
      </c>
      <c r="NKW35" s="26" t="str">
        <f t="shared" ref="NKW35" si="8291">IF(((NKW34)&lt;0.001),"**",(IF(((NKW34)&lt;0.05),"*","n.s.")))</f>
        <v>**</v>
      </c>
      <c r="NKX35" s="26" t="str">
        <f t="shared" ref="NKX35" si="8292">IF(((NKX34)&lt;0.001),"**",(IF(((NKX34)&lt;0.05),"*","n.s.")))</f>
        <v>**</v>
      </c>
      <c r="NKY35" s="26" t="str">
        <f t="shared" ref="NKY35" si="8293">IF(((NKY34)&lt;0.001),"**",(IF(((NKY34)&lt;0.05),"*","n.s.")))</f>
        <v>**</v>
      </c>
      <c r="NKZ35" s="26" t="str">
        <f t="shared" ref="NKZ35:NLA35" si="8294">IF(((NKZ34)&lt;0.001),"**",(IF(((NKZ34)&lt;0.05),"*","n.s.")))</f>
        <v>**</v>
      </c>
      <c r="NLA35" s="26" t="str">
        <f t="shared" si="8294"/>
        <v>**</v>
      </c>
      <c r="NLB35" s="26" t="str">
        <f t="shared" ref="NLB35" si="8295">IF(((NLB34)&lt;0.001),"**",(IF(((NLB34)&lt;0.05),"*","n.s.")))</f>
        <v>**</v>
      </c>
      <c r="NLC35" s="26" t="str">
        <f t="shared" ref="NLC35:NLD35" si="8296">IF(((NLC34)&lt;0.001),"**",(IF(((NLC34)&lt;0.05),"*","n.s.")))</f>
        <v>**</v>
      </c>
      <c r="NLD35" s="26" t="str">
        <f t="shared" si="8296"/>
        <v>**</v>
      </c>
      <c r="NLE35" s="26" t="str">
        <f t="shared" ref="NLE35" si="8297">IF(((NLE34)&lt;0.001),"**",(IF(((NLE34)&lt;0.05),"*","n.s.")))</f>
        <v>**</v>
      </c>
      <c r="NLF35" s="26" t="str">
        <f t="shared" ref="NLF35:NLG35" si="8298">IF(((NLF34)&lt;0.001),"**",(IF(((NLF34)&lt;0.05),"*","n.s.")))</f>
        <v>**</v>
      </c>
      <c r="NLG35" s="26" t="str">
        <f t="shared" si="8298"/>
        <v>**</v>
      </c>
      <c r="NLH35" s="26" t="str">
        <f t="shared" ref="NLH35" si="8299">IF(((NLH34)&lt;0.001),"**",(IF(((NLH34)&lt;0.05),"*","n.s.")))</f>
        <v>**</v>
      </c>
      <c r="NLI35" s="26" t="str">
        <f t="shared" ref="NLI35:NLJ35" si="8300">IF(((NLI34)&lt;0.001),"**",(IF(((NLI34)&lt;0.05),"*","n.s.")))</f>
        <v>**</v>
      </c>
      <c r="NLJ35" s="26" t="str">
        <f t="shared" si="8300"/>
        <v>**</v>
      </c>
      <c r="NLK35" s="26" t="str">
        <f t="shared" ref="NLK35" si="8301">IF(((NLK34)&lt;0.001),"**",(IF(((NLK34)&lt;0.05),"*","n.s.")))</f>
        <v>**</v>
      </c>
      <c r="NLL35" s="26" t="str">
        <f t="shared" ref="NLL35" si="8302">IF(((NLL34)&lt;0.001),"**",(IF(((NLL34)&lt;0.05),"*","n.s.")))</f>
        <v>**</v>
      </c>
      <c r="NLM35" s="26" t="str">
        <f t="shared" ref="NLM35" si="8303">IF(((NLM34)&lt;0.001),"**",(IF(((NLM34)&lt;0.05),"*","n.s.")))</f>
        <v>**</v>
      </c>
      <c r="NLN35" s="26" t="str">
        <f t="shared" ref="NLN35" si="8304">IF(((NLN34)&lt;0.001),"**",(IF(((NLN34)&lt;0.05),"*","n.s.")))</f>
        <v>**</v>
      </c>
      <c r="NLO35" s="26" t="str">
        <f t="shared" ref="NLO35" si="8305">IF(((NLO34)&lt;0.001),"**",(IF(((NLO34)&lt;0.05),"*","n.s.")))</f>
        <v>**</v>
      </c>
      <c r="NLP35" s="26" t="str">
        <f t="shared" ref="NLP35" si="8306">IF(((NLP34)&lt;0.001),"**",(IF(((NLP34)&lt;0.05),"*","n.s.")))</f>
        <v>**</v>
      </c>
      <c r="NLQ35" s="26" t="str">
        <f t="shared" ref="NLQ35" si="8307">IF(((NLQ34)&lt;0.001),"**",(IF(((NLQ34)&lt;0.05),"*","n.s.")))</f>
        <v>**</v>
      </c>
      <c r="NLR35" s="26" t="str">
        <f t="shared" ref="NLR35" si="8308">IF(((NLR34)&lt;0.001),"**",(IF(((NLR34)&lt;0.05),"*","n.s.")))</f>
        <v>**</v>
      </c>
      <c r="NLS35" s="26" t="str">
        <f t="shared" ref="NLS35" si="8309">IF(((NLS34)&lt;0.001),"**",(IF(((NLS34)&lt;0.05),"*","n.s.")))</f>
        <v>**</v>
      </c>
      <c r="NLT35" s="26" t="str">
        <f t="shared" ref="NLT35" si="8310">IF(((NLT34)&lt;0.001),"**",(IF(((NLT34)&lt;0.05),"*","n.s.")))</f>
        <v>**</v>
      </c>
      <c r="NLU35" s="26" t="str">
        <f t="shared" ref="NLU35" si="8311">IF(((NLU34)&lt;0.001),"**",(IF(((NLU34)&lt;0.05),"*","n.s.")))</f>
        <v>**</v>
      </c>
      <c r="NLV35" s="26" t="str">
        <f t="shared" ref="NLV35" si="8312">IF(((NLV34)&lt;0.001),"**",(IF(((NLV34)&lt;0.05),"*","n.s.")))</f>
        <v>**</v>
      </c>
      <c r="NLW35" s="26" t="str">
        <f t="shared" ref="NLW35" si="8313">IF(((NLW34)&lt;0.001),"**",(IF(((NLW34)&lt;0.05),"*","n.s.")))</f>
        <v>**</v>
      </c>
      <c r="NLX35" s="26" t="str">
        <f t="shared" ref="NLX35" si="8314">IF(((NLX34)&lt;0.001),"**",(IF(((NLX34)&lt;0.05),"*","n.s.")))</f>
        <v>**</v>
      </c>
      <c r="NLY35" s="26" t="str">
        <f t="shared" ref="NLY35:NLZ35" si="8315">IF(((NLY34)&lt;0.001),"**",(IF(((NLY34)&lt;0.05),"*","n.s.")))</f>
        <v>**</v>
      </c>
      <c r="NLZ35" s="26" t="str">
        <f t="shared" si="8315"/>
        <v>**</v>
      </c>
      <c r="NMA35" s="26" t="str">
        <f t="shared" ref="NMA35" si="8316">IF(((NMA34)&lt;0.001),"**",(IF(((NMA34)&lt;0.05),"*","n.s.")))</f>
        <v>**</v>
      </c>
      <c r="NMB35" s="26" t="str">
        <f t="shared" ref="NMB35:NMC35" si="8317">IF(((NMB34)&lt;0.001),"**",(IF(((NMB34)&lt;0.05),"*","n.s.")))</f>
        <v>**</v>
      </c>
      <c r="NMC35" s="26" t="str">
        <f t="shared" si="8317"/>
        <v>**</v>
      </c>
      <c r="NMD35" s="26" t="str">
        <f t="shared" ref="NMD35" si="8318">IF(((NMD34)&lt;0.001),"**",(IF(((NMD34)&lt;0.05),"*","n.s.")))</f>
        <v>**</v>
      </c>
      <c r="NME35" s="26" t="str">
        <f t="shared" ref="NME35:NMF35" si="8319">IF(((NME34)&lt;0.001),"**",(IF(((NME34)&lt;0.05),"*","n.s.")))</f>
        <v>**</v>
      </c>
      <c r="NMF35" s="26" t="str">
        <f t="shared" si="8319"/>
        <v>**</v>
      </c>
      <c r="NMG35" s="26" t="str">
        <f t="shared" ref="NMG35" si="8320">IF(((NMG34)&lt;0.001),"**",(IF(((NMG34)&lt;0.05),"*","n.s.")))</f>
        <v>**</v>
      </c>
      <c r="NMH35" s="26" t="str">
        <f t="shared" ref="NMH35:NMI35" si="8321">IF(((NMH34)&lt;0.001),"**",(IF(((NMH34)&lt;0.05),"*","n.s.")))</f>
        <v>**</v>
      </c>
      <c r="NMI35" s="26" t="str">
        <f t="shared" si="8321"/>
        <v>**</v>
      </c>
      <c r="NMJ35" s="26" t="str">
        <f t="shared" ref="NMJ35" si="8322">IF(((NMJ34)&lt;0.001),"**",(IF(((NMJ34)&lt;0.05),"*","n.s.")))</f>
        <v>**</v>
      </c>
      <c r="NMK35" s="26" t="str">
        <f t="shared" ref="NMK35" si="8323">IF(((NMK34)&lt;0.001),"**",(IF(((NMK34)&lt;0.05),"*","n.s.")))</f>
        <v>**</v>
      </c>
      <c r="NML35" s="26" t="str">
        <f t="shared" ref="NML35" si="8324">IF(((NML34)&lt;0.001),"**",(IF(((NML34)&lt;0.05),"*","n.s.")))</f>
        <v>**</v>
      </c>
      <c r="NMM35" s="26" t="str">
        <f t="shared" ref="NMM35" si="8325">IF(((NMM34)&lt;0.001),"**",(IF(((NMM34)&lt;0.05),"*","n.s.")))</f>
        <v>**</v>
      </c>
      <c r="NMN35" s="26" t="str">
        <f t="shared" ref="NMN35" si="8326">IF(((NMN34)&lt;0.001),"**",(IF(((NMN34)&lt;0.05),"*","n.s.")))</f>
        <v>**</v>
      </c>
      <c r="NMO35" s="26" t="str">
        <f t="shared" ref="NMO35" si="8327">IF(((NMO34)&lt;0.001),"**",(IF(((NMO34)&lt;0.05),"*","n.s.")))</f>
        <v>**</v>
      </c>
      <c r="NMP35" s="26" t="str">
        <f t="shared" ref="NMP35" si="8328">IF(((NMP34)&lt;0.001),"**",(IF(((NMP34)&lt;0.05),"*","n.s.")))</f>
        <v>**</v>
      </c>
      <c r="NMQ35" s="26" t="str">
        <f t="shared" ref="NMQ35" si="8329">IF(((NMQ34)&lt;0.001),"**",(IF(((NMQ34)&lt;0.05),"*","n.s.")))</f>
        <v>**</v>
      </c>
      <c r="NMR35" s="26" t="str">
        <f t="shared" ref="NMR35" si="8330">IF(((NMR34)&lt;0.001),"**",(IF(((NMR34)&lt;0.05),"*","n.s.")))</f>
        <v>**</v>
      </c>
      <c r="NMS35" s="26" t="str">
        <f t="shared" ref="NMS35" si="8331">IF(((NMS34)&lt;0.001),"**",(IF(((NMS34)&lt;0.05),"*","n.s.")))</f>
        <v>**</v>
      </c>
      <c r="NMT35" s="26" t="str">
        <f t="shared" ref="NMT35" si="8332">IF(((NMT34)&lt;0.001),"**",(IF(((NMT34)&lt;0.05),"*","n.s.")))</f>
        <v>**</v>
      </c>
      <c r="NMU35" s="26" t="str">
        <f t="shared" ref="NMU35" si="8333">IF(((NMU34)&lt;0.001),"**",(IF(((NMU34)&lt;0.05),"*","n.s.")))</f>
        <v>**</v>
      </c>
      <c r="NMV35" s="26" t="str">
        <f t="shared" ref="NMV35" si="8334">IF(((NMV34)&lt;0.001),"**",(IF(((NMV34)&lt;0.05),"*","n.s.")))</f>
        <v>**</v>
      </c>
      <c r="NMW35" s="26" t="str">
        <f t="shared" ref="NMW35" si="8335">IF(((NMW34)&lt;0.001),"**",(IF(((NMW34)&lt;0.05),"*","n.s.")))</f>
        <v>**</v>
      </c>
      <c r="NMX35" s="26" t="str">
        <f t="shared" ref="NMX35:NMY35" si="8336">IF(((NMX34)&lt;0.001),"**",(IF(((NMX34)&lt;0.05),"*","n.s.")))</f>
        <v>**</v>
      </c>
      <c r="NMY35" s="26" t="str">
        <f t="shared" si="8336"/>
        <v>**</v>
      </c>
      <c r="NMZ35" s="26" t="str">
        <f t="shared" ref="NMZ35" si="8337">IF(((NMZ34)&lt;0.001),"**",(IF(((NMZ34)&lt;0.05),"*","n.s.")))</f>
        <v>**</v>
      </c>
      <c r="NNA35" s="26" t="str">
        <f t="shared" ref="NNA35:NNB35" si="8338">IF(((NNA34)&lt;0.001),"**",(IF(((NNA34)&lt;0.05),"*","n.s.")))</f>
        <v>**</v>
      </c>
      <c r="NNB35" s="26" t="str">
        <f t="shared" si="8338"/>
        <v>**</v>
      </c>
      <c r="NNC35" s="26" t="str">
        <f t="shared" ref="NNC35" si="8339">IF(((NNC34)&lt;0.001),"**",(IF(((NNC34)&lt;0.05),"*","n.s.")))</f>
        <v>**</v>
      </c>
      <c r="NND35" s="26" t="str">
        <f t="shared" ref="NND35:NNE35" si="8340">IF(((NND34)&lt;0.001),"**",(IF(((NND34)&lt;0.05),"*","n.s.")))</f>
        <v>**</v>
      </c>
      <c r="NNE35" s="26" t="str">
        <f t="shared" si="8340"/>
        <v>**</v>
      </c>
      <c r="NNF35" s="26" t="str">
        <f t="shared" ref="NNF35" si="8341">IF(((NNF34)&lt;0.001),"**",(IF(((NNF34)&lt;0.05),"*","n.s.")))</f>
        <v>**</v>
      </c>
      <c r="NNG35" s="26" t="str">
        <f t="shared" ref="NNG35:NNH35" si="8342">IF(((NNG34)&lt;0.001),"**",(IF(((NNG34)&lt;0.05),"*","n.s.")))</f>
        <v>**</v>
      </c>
      <c r="NNH35" s="26" t="str">
        <f t="shared" si="8342"/>
        <v>**</v>
      </c>
      <c r="NNI35" s="26" t="str">
        <f t="shared" ref="NNI35" si="8343">IF(((NNI34)&lt;0.001),"**",(IF(((NNI34)&lt;0.05),"*","n.s.")))</f>
        <v>**</v>
      </c>
      <c r="NNJ35" s="26" t="str">
        <f t="shared" ref="NNJ35" si="8344">IF(((NNJ34)&lt;0.001),"**",(IF(((NNJ34)&lt;0.05),"*","n.s.")))</f>
        <v>**</v>
      </c>
      <c r="NNK35" s="26" t="str">
        <f t="shared" ref="NNK35" si="8345">IF(((NNK34)&lt;0.001),"**",(IF(((NNK34)&lt;0.05),"*","n.s.")))</f>
        <v>**</v>
      </c>
      <c r="NNL35" s="26" t="str">
        <f t="shared" ref="NNL35" si="8346">IF(((NNL34)&lt;0.001),"**",(IF(((NNL34)&lt;0.05),"*","n.s.")))</f>
        <v>**</v>
      </c>
      <c r="NNM35" s="26" t="str">
        <f t="shared" ref="NNM35" si="8347">IF(((NNM34)&lt;0.001),"**",(IF(((NNM34)&lt;0.05),"*","n.s.")))</f>
        <v>**</v>
      </c>
      <c r="NNN35" s="26" t="str">
        <f t="shared" ref="NNN35" si="8348">IF(((NNN34)&lt;0.001),"**",(IF(((NNN34)&lt;0.05),"*","n.s.")))</f>
        <v>**</v>
      </c>
      <c r="NNO35" s="26" t="str">
        <f t="shared" ref="NNO35" si="8349">IF(((NNO34)&lt;0.001),"**",(IF(((NNO34)&lt;0.05),"*","n.s.")))</f>
        <v>**</v>
      </c>
      <c r="NNP35" s="26" t="str">
        <f t="shared" ref="NNP35" si="8350">IF(((NNP34)&lt;0.001),"**",(IF(((NNP34)&lt;0.05),"*","n.s.")))</f>
        <v>**</v>
      </c>
      <c r="NNQ35" s="26" t="str">
        <f t="shared" ref="NNQ35" si="8351">IF(((NNQ34)&lt;0.001),"**",(IF(((NNQ34)&lt;0.05),"*","n.s.")))</f>
        <v>**</v>
      </c>
      <c r="NNR35" s="26" t="str">
        <f t="shared" ref="NNR35" si="8352">IF(((NNR34)&lt;0.001),"**",(IF(((NNR34)&lt;0.05),"*","n.s.")))</f>
        <v>**</v>
      </c>
      <c r="NNS35" s="26" t="str">
        <f t="shared" ref="NNS35" si="8353">IF(((NNS34)&lt;0.001),"**",(IF(((NNS34)&lt;0.05),"*","n.s.")))</f>
        <v>**</v>
      </c>
      <c r="NNT35" s="26" t="str">
        <f t="shared" ref="NNT35" si="8354">IF(((NNT34)&lt;0.001),"**",(IF(((NNT34)&lt;0.05),"*","n.s.")))</f>
        <v>**</v>
      </c>
      <c r="NNU35" s="26" t="str">
        <f t="shared" ref="NNU35" si="8355">IF(((NNU34)&lt;0.001),"**",(IF(((NNU34)&lt;0.05),"*","n.s.")))</f>
        <v>**</v>
      </c>
      <c r="NNV35" s="26" t="str">
        <f t="shared" ref="NNV35" si="8356">IF(((NNV34)&lt;0.001),"**",(IF(((NNV34)&lt;0.05),"*","n.s.")))</f>
        <v>**</v>
      </c>
      <c r="NNW35" s="26" t="str">
        <f t="shared" ref="NNW35:NNX35" si="8357">IF(((NNW34)&lt;0.001),"**",(IF(((NNW34)&lt;0.05),"*","n.s.")))</f>
        <v>**</v>
      </c>
      <c r="NNX35" s="26" t="str">
        <f t="shared" si="8357"/>
        <v>**</v>
      </c>
      <c r="NNY35" s="26" t="str">
        <f t="shared" ref="NNY35" si="8358">IF(((NNY34)&lt;0.001),"**",(IF(((NNY34)&lt;0.05),"*","n.s.")))</f>
        <v>**</v>
      </c>
      <c r="NNZ35" s="26" t="str">
        <f t="shared" ref="NNZ35:NOA35" si="8359">IF(((NNZ34)&lt;0.001),"**",(IF(((NNZ34)&lt;0.05),"*","n.s.")))</f>
        <v>**</v>
      </c>
      <c r="NOA35" s="26" t="str">
        <f t="shared" si="8359"/>
        <v>**</v>
      </c>
      <c r="NOB35" s="26" t="str">
        <f t="shared" ref="NOB35" si="8360">IF(((NOB34)&lt;0.001),"**",(IF(((NOB34)&lt;0.05),"*","n.s.")))</f>
        <v>**</v>
      </c>
      <c r="NOC35" s="26" t="str">
        <f t="shared" ref="NOC35:NOD35" si="8361">IF(((NOC34)&lt;0.001),"**",(IF(((NOC34)&lt;0.05),"*","n.s.")))</f>
        <v>**</v>
      </c>
      <c r="NOD35" s="26" t="str">
        <f t="shared" si="8361"/>
        <v>**</v>
      </c>
      <c r="NOE35" s="26" t="str">
        <f t="shared" ref="NOE35" si="8362">IF(((NOE34)&lt;0.001),"**",(IF(((NOE34)&lt;0.05),"*","n.s.")))</f>
        <v>**</v>
      </c>
      <c r="NOF35" s="26" t="str">
        <f t="shared" ref="NOF35:NOG35" si="8363">IF(((NOF34)&lt;0.001),"**",(IF(((NOF34)&lt;0.05),"*","n.s.")))</f>
        <v>**</v>
      </c>
      <c r="NOG35" s="26" t="str">
        <f t="shared" si="8363"/>
        <v>**</v>
      </c>
      <c r="NOH35" s="26" t="str">
        <f t="shared" ref="NOH35" si="8364">IF(((NOH34)&lt;0.001),"**",(IF(((NOH34)&lt;0.05),"*","n.s.")))</f>
        <v>**</v>
      </c>
      <c r="NOI35" s="26" t="str">
        <f t="shared" ref="NOI35" si="8365">IF(((NOI34)&lt;0.001),"**",(IF(((NOI34)&lt;0.05),"*","n.s.")))</f>
        <v>**</v>
      </c>
      <c r="NOJ35" s="26" t="str">
        <f t="shared" ref="NOJ35" si="8366">IF(((NOJ34)&lt;0.001),"**",(IF(((NOJ34)&lt;0.05),"*","n.s.")))</f>
        <v>**</v>
      </c>
      <c r="NOK35" s="26" t="str">
        <f t="shared" ref="NOK35" si="8367">IF(((NOK34)&lt;0.001),"**",(IF(((NOK34)&lt;0.05),"*","n.s.")))</f>
        <v>**</v>
      </c>
      <c r="NOL35" s="26" t="str">
        <f t="shared" ref="NOL35" si="8368">IF(((NOL34)&lt;0.001),"**",(IF(((NOL34)&lt;0.05),"*","n.s.")))</f>
        <v>**</v>
      </c>
      <c r="NOM35" s="26" t="str">
        <f t="shared" ref="NOM35" si="8369">IF(((NOM34)&lt;0.001),"**",(IF(((NOM34)&lt;0.05),"*","n.s.")))</f>
        <v>**</v>
      </c>
      <c r="NON35" s="26" t="str">
        <f t="shared" ref="NON35" si="8370">IF(((NON34)&lt;0.001),"**",(IF(((NON34)&lt;0.05),"*","n.s.")))</f>
        <v>**</v>
      </c>
      <c r="NOO35" s="26" t="str">
        <f t="shared" ref="NOO35" si="8371">IF(((NOO34)&lt;0.001),"**",(IF(((NOO34)&lt;0.05),"*","n.s.")))</f>
        <v>**</v>
      </c>
      <c r="NOP35" s="26" t="str">
        <f t="shared" ref="NOP35" si="8372">IF(((NOP34)&lt;0.001),"**",(IF(((NOP34)&lt;0.05),"*","n.s.")))</f>
        <v>**</v>
      </c>
      <c r="NOQ35" s="26" t="str">
        <f t="shared" ref="NOQ35" si="8373">IF(((NOQ34)&lt;0.001),"**",(IF(((NOQ34)&lt;0.05),"*","n.s.")))</f>
        <v>**</v>
      </c>
      <c r="NOR35" s="26" t="str">
        <f t="shared" ref="NOR35" si="8374">IF(((NOR34)&lt;0.001),"**",(IF(((NOR34)&lt;0.05),"*","n.s.")))</f>
        <v>**</v>
      </c>
      <c r="NOS35" s="26" t="str">
        <f t="shared" ref="NOS35" si="8375">IF(((NOS34)&lt;0.001),"**",(IF(((NOS34)&lt;0.05),"*","n.s.")))</f>
        <v>**</v>
      </c>
      <c r="NOT35" s="26" t="str">
        <f t="shared" ref="NOT35" si="8376">IF(((NOT34)&lt;0.001),"**",(IF(((NOT34)&lt;0.05),"*","n.s.")))</f>
        <v>**</v>
      </c>
      <c r="NOU35" s="26" t="str">
        <f t="shared" ref="NOU35" si="8377">IF(((NOU34)&lt;0.001),"**",(IF(((NOU34)&lt;0.05),"*","n.s.")))</f>
        <v>**</v>
      </c>
      <c r="NOV35" s="26" t="str">
        <f t="shared" ref="NOV35:NOW35" si="8378">IF(((NOV34)&lt;0.001),"**",(IF(((NOV34)&lt;0.05),"*","n.s.")))</f>
        <v>**</v>
      </c>
      <c r="NOW35" s="26" t="str">
        <f t="shared" si="8378"/>
        <v>**</v>
      </c>
      <c r="NOX35" s="26" t="str">
        <f t="shared" ref="NOX35" si="8379">IF(((NOX34)&lt;0.001),"**",(IF(((NOX34)&lt;0.05),"*","n.s.")))</f>
        <v>**</v>
      </c>
      <c r="NOY35" s="26" t="str">
        <f t="shared" ref="NOY35:NOZ35" si="8380">IF(((NOY34)&lt;0.001),"**",(IF(((NOY34)&lt;0.05),"*","n.s.")))</f>
        <v>**</v>
      </c>
      <c r="NOZ35" s="26" t="str">
        <f t="shared" si="8380"/>
        <v>**</v>
      </c>
      <c r="NPA35" s="26" t="str">
        <f t="shared" ref="NPA35" si="8381">IF(((NPA34)&lt;0.001),"**",(IF(((NPA34)&lt;0.05),"*","n.s.")))</f>
        <v>**</v>
      </c>
      <c r="NPB35" s="26" t="str">
        <f t="shared" ref="NPB35:NPC35" si="8382">IF(((NPB34)&lt;0.001),"**",(IF(((NPB34)&lt;0.05),"*","n.s.")))</f>
        <v>**</v>
      </c>
      <c r="NPC35" s="26" t="str">
        <f t="shared" si="8382"/>
        <v>**</v>
      </c>
      <c r="NPD35" s="26" t="str">
        <f t="shared" ref="NPD35" si="8383">IF(((NPD34)&lt;0.001),"**",(IF(((NPD34)&lt;0.05),"*","n.s.")))</f>
        <v>**</v>
      </c>
      <c r="NPE35" s="26" t="str">
        <f t="shared" ref="NPE35:NPF35" si="8384">IF(((NPE34)&lt;0.001),"**",(IF(((NPE34)&lt;0.05),"*","n.s.")))</f>
        <v>**</v>
      </c>
      <c r="NPF35" s="26" t="str">
        <f t="shared" si="8384"/>
        <v>**</v>
      </c>
      <c r="NPG35" s="26" t="str">
        <f t="shared" ref="NPG35" si="8385">IF(((NPG34)&lt;0.001),"**",(IF(((NPG34)&lt;0.05),"*","n.s.")))</f>
        <v>**</v>
      </c>
      <c r="NPH35" s="26" t="str">
        <f t="shared" ref="NPH35" si="8386">IF(((NPH34)&lt;0.001),"**",(IF(((NPH34)&lt;0.05),"*","n.s.")))</f>
        <v>**</v>
      </c>
      <c r="NPI35" s="26" t="str">
        <f t="shared" ref="NPI35" si="8387">IF(((NPI34)&lt;0.001),"**",(IF(((NPI34)&lt;0.05),"*","n.s.")))</f>
        <v>**</v>
      </c>
      <c r="NPJ35" s="26" t="str">
        <f t="shared" ref="NPJ35" si="8388">IF(((NPJ34)&lt;0.001),"**",(IF(((NPJ34)&lt;0.05),"*","n.s.")))</f>
        <v>**</v>
      </c>
      <c r="NPK35" s="26" t="str">
        <f t="shared" ref="NPK35" si="8389">IF(((NPK34)&lt;0.001),"**",(IF(((NPK34)&lt;0.05),"*","n.s.")))</f>
        <v>**</v>
      </c>
      <c r="NPL35" s="26" t="str">
        <f t="shared" ref="NPL35" si="8390">IF(((NPL34)&lt;0.001),"**",(IF(((NPL34)&lt;0.05),"*","n.s.")))</f>
        <v>**</v>
      </c>
      <c r="NPM35" s="26" t="str">
        <f t="shared" ref="NPM35" si="8391">IF(((NPM34)&lt;0.001),"**",(IF(((NPM34)&lt;0.05),"*","n.s.")))</f>
        <v>**</v>
      </c>
      <c r="NPN35" s="26" t="str">
        <f t="shared" ref="NPN35" si="8392">IF(((NPN34)&lt;0.001),"**",(IF(((NPN34)&lt;0.05),"*","n.s.")))</f>
        <v>**</v>
      </c>
      <c r="NPO35" s="26" t="str">
        <f t="shared" ref="NPO35" si="8393">IF(((NPO34)&lt;0.001),"**",(IF(((NPO34)&lt;0.05),"*","n.s.")))</f>
        <v>**</v>
      </c>
      <c r="NPP35" s="26" t="str">
        <f t="shared" ref="NPP35" si="8394">IF(((NPP34)&lt;0.001),"**",(IF(((NPP34)&lt;0.05),"*","n.s.")))</f>
        <v>**</v>
      </c>
      <c r="NPQ35" s="26" t="str">
        <f t="shared" ref="NPQ35" si="8395">IF(((NPQ34)&lt;0.001),"**",(IF(((NPQ34)&lt;0.05),"*","n.s.")))</f>
        <v>**</v>
      </c>
      <c r="NPR35" s="26" t="str">
        <f t="shared" ref="NPR35" si="8396">IF(((NPR34)&lt;0.001),"**",(IF(((NPR34)&lt;0.05),"*","n.s.")))</f>
        <v>**</v>
      </c>
      <c r="NPS35" s="26" t="str">
        <f t="shared" ref="NPS35" si="8397">IF(((NPS34)&lt;0.001),"**",(IF(((NPS34)&lt;0.05),"*","n.s.")))</f>
        <v>**</v>
      </c>
      <c r="NPT35" s="26" t="str">
        <f t="shared" ref="NPT35" si="8398">IF(((NPT34)&lt;0.001),"**",(IF(((NPT34)&lt;0.05),"*","n.s.")))</f>
        <v>**</v>
      </c>
      <c r="NPU35" s="26" t="str">
        <f t="shared" ref="NPU35:NPV35" si="8399">IF(((NPU34)&lt;0.001),"**",(IF(((NPU34)&lt;0.05),"*","n.s.")))</f>
        <v>**</v>
      </c>
      <c r="NPV35" s="26" t="str">
        <f t="shared" si="8399"/>
        <v>**</v>
      </c>
      <c r="NPW35" s="26" t="str">
        <f t="shared" ref="NPW35" si="8400">IF(((NPW34)&lt;0.001),"**",(IF(((NPW34)&lt;0.05),"*","n.s.")))</f>
        <v>**</v>
      </c>
      <c r="NPX35" s="26" t="str">
        <f t="shared" ref="NPX35:NPY35" si="8401">IF(((NPX34)&lt;0.001),"**",(IF(((NPX34)&lt;0.05),"*","n.s.")))</f>
        <v>**</v>
      </c>
      <c r="NPY35" s="26" t="str">
        <f t="shared" si="8401"/>
        <v>**</v>
      </c>
      <c r="NPZ35" s="26" t="str">
        <f t="shared" ref="NPZ35" si="8402">IF(((NPZ34)&lt;0.001),"**",(IF(((NPZ34)&lt;0.05),"*","n.s.")))</f>
        <v>**</v>
      </c>
      <c r="NQA35" s="26" t="str">
        <f t="shared" ref="NQA35:NQB35" si="8403">IF(((NQA34)&lt;0.001),"**",(IF(((NQA34)&lt;0.05),"*","n.s.")))</f>
        <v>**</v>
      </c>
      <c r="NQB35" s="26" t="str">
        <f t="shared" si="8403"/>
        <v>**</v>
      </c>
      <c r="NQC35" s="26" t="str">
        <f t="shared" ref="NQC35" si="8404">IF(((NQC34)&lt;0.001),"**",(IF(((NQC34)&lt;0.05),"*","n.s.")))</f>
        <v>**</v>
      </c>
      <c r="NQD35" s="26" t="str">
        <f t="shared" ref="NQD35:NQE35" si="8405">IF(((NQD34)&lt;0.001),"**",(IF(((NQD34)&lt;0.05),"*","n.s.")))</f>
        <v>**</v>
      </c>
      <c r="NQE35" s="26" t="str">
        <f t="shared" si="8405"/>
        <v>**</v>
      </c>
      <c r="NQF35" s="26" t="str">
        <f t="shared" ref="NQF35" si="8406">IF(((NQF34)&lt;0.001),"**",(IF(((NQF34)&lt;0.05),"*","n.s.")))</f>
        <v>**</v>
      </c>
      <c r="NQG35" s="26" t="str">
        <f t="shared" ref="NQG35" si="8407">IF(((NQG34)&lt;0.001),"**",(IF(((NQG34)&lt;0.05),"*","n.s.")))</f>
        <v>**</v>
      </c>
      <c r="NQH35" s="26" t="str">
        <f t="shared" ref="NQH35" si="8408">IF(((NQH34)&lt;0.001),"**",(IF(((NQH34)&lt;0.05),"*","n.s.")))</f>
        <v>**</v>
      </c>
      <c r="NQI35" s="26" t="str">
        <f t="shared" ref="NQI35" si="8409">IF(((NQI34)&lt;0.001),"**",(IF(((NQI34)&lt;0.05),"*","n.s.")))</f>
        <v>**</v>
      </c>
      <c r="NQJ35" s="26" t="str">
        <f t="shared" ref="NQJ35" si="8410">IF(((NQJ34)&lt;0.001),"**",(IF(((NQJ34)&lt;0.05),"*","n.s.")))</f>
        <v>**</v>
      </c>
      <c r="NQK35" s="26" t="str">
        <f t="shared" ref="NQK35" si="8411">IF(((NQK34)&lt;0.001),"**",(IF(((NQK34)&lt;0.05),"*","n.s.")))</f>
        <v>**</v>
      </c>
      <c r="NQL35" s="26" t="str">
        <f t="shared" ref="NQL35" si="8412">IF(((NQL34)&lt;0.001),"**",(IF(((NQL34)&lt;0.05),"*","n.s.")))</f>
        <v>**</v>
      </c>
      <c r="NQM35" s="26" t="str">
        <f t="shared" ref="NQM35" si="8413">IF(((NQM34)&lt;0.001),"**",(IF(((NQM34)&lt;0.05),"*","n.s.")))</f>
        <v>**</v>
      </c>
      <c r="NQN35" s="26" t="str">
        <f t="shared" ref="NQN35" si="8414">IF(((NQN34)&lt;0.001),"**",(IF(((NQN34)&lt;0.05),"*","n.s.")))</f>
        <v>**</v>
      </c>
      <c r="NQO35" s="26" t="str">
        <f t="shared" ref="NQO35" si="8415">IF(((NQO34)&lt;0.001),"**",(IF(((NQO34)&lt;0.05),"*","n.s.")))</f>
        <v>**</v>
      </c>
      <c r="NQP35" s="26" t="str">
        <f t="shared" ref="NQP35" si="8416">IF(((NQP34)&lt;0.001),"**",(IF(((NQP34)&lt;0.05),"*","n.s.")))</f>
        <v>**</v>
      </c>
      <c r="NQQ35" s="26" t="str">
        <f t="shared" ref="NQQ35" si="8417">IF(((NQQ34)&lt;0.001),"**",(IF(((NQQ34)&lt;0.05),"*","n.s.")))</f>
        <v>**</v>
      </c>
      <c r="NQR35" s="26" t="str">
        <f t="shared" ref="NQR35" si="8418">IF(((NQR34)&lt;0.001),"**",(IF(((NQR34)&lt;0.05),"*","n.s.")))</f>
        <v>**</v>
      </c>
      <c r="NQS35" s="26" t="str">
        <f t="shared" ref="NQS35" si="8419">IF(((NQS34)&lt;0.001),"**",(IF(((NQS34)&lt;0.05),"*","n.s.")))</f>
        <v>**</v>
      </c>
      <c r="NQT35" s="26" t="str">
        <f t="shared" ref="NQT35:NQU35" si="8420">IF(((NQT34)&lt;0.001),"**",(IF(((NQT34)&lt;0.05),"*","n.s.")))</f>
        <v>**</v>
      </c>
      <c r="NQU35" s="26" t="str">
        <f t="shared" si="8420"/>
        <v>**</v>
      </c>
      <c r="NQV35" s="26" t="str">
        <f t="shared" ref="NQV35" si="8421">IF(((NQV34)&lt;0.001),"**",(IF(((NQV34)&lt;0.05),"*","n.s.")))</f>
        <v>**</v>
      </c>
      <c r="NQW35" s="26" t="str">
        <f t="shared" ref="NQW35:NQX35" si="8422">IF(((NQW34)&lt;0.001),"**",(IF(((NQW34)&lt;0.05),"*","n.s.")))</f>
        <v>**</v>
      </c>
      <c r="NQX35" s="26" t="str">
        <f t="shared" si="8422"/>
        <v>**</v>
      </c>
      <c r="NQY35" s="26" t="str">
        <f t="shared" ref="NQY35" si="8423">IF(((NQY34)&lt;0.001),"**",(IF(((NQY34)&lt;0.05),"*","n.s.")))</f>
        <v>**</v>
      </c>
      <c r="NQZ35" s="26" t="str">
        <f t="shared" ref="NQZ35:NRA35" si="8424">IF(((NQZ34)&lt;0.001),"**",(IF(((NQZ34)&lt;0.05),"*","n.s.")))</f>
        <v>**</v>
      </c>
      <c r="NRA35" s="26" t="str">
        <f t="shared" si="8424"/>
        <v>**</v>
      </c>
      <c r="NRB35" s="26" t="str">
        <f t="shared" ref="NRB35" si="8425">IF(((NRB34)&lt;0.001),"**",(IF(((NRB34)&lt;0.05),"*","n.s.")))</f>
        <v>**</v>
      </c>
      <c r="NRC35" s="26" t="str">
        <f t="shared" ref="NRC35:NRD35" si="8426">IF(((NRC34)&lt;0.001),"**",(IF(((NRC34)&lt;0.05),"*","n.s.")))</f>
        <v>**</v>
      </c>
      <c r="NRD35" s="26" t="str">
        <f t="shared" si="8426"/>
        <v>**</v>
      </c>
      <c r="NRE35" s="26" t="str">
        <f t="shared" ref="NRE35" si="8427">IF(((NRE34)&lt;0.001),"**",(IF(((NRE34)&lt;0.05),"*","n.s.")))</f>
        <v>**</v>
      </c>
      <c r="NRF35" s="26" t="str">
        <f t="shared" ref="NRF35" si="8428">IF(((NRF34)&lt;0.001),"**",(IF(((NRF34)&lt;0.05),"*","n.s.")))</f>
        <v>**</v>
      </c>
      <c r="NRG35" s="26" t="str">
        <f t="shared" ref="NRG35" si="8429">IF(((NRG34)&lt;0.001),"**",(IF(((NRG34)&lt;0.05),"*","n.s.")))</f>
        <v>**</v>
      </c>
      <c r="NRH35" s="26" t="str">
        <f t="shared" ref="NRH35" si="8430">IF(((NRH34)&lt;0.001),"**",(IF(((NRH34)&lt;0.05),"*","n.s.")))</f>
        <v>**</v>
      </c>
      <c r="NRI35" s="26" t="str">
        <f t="shared" ref="NRI35" si="8431">IF(((NRI34)&lt;0.001),"**",(IF(((NRI34)&lt;0.05),"*","n.s.")))</f>
        <v>**</v>
      </c>
      <c r="NRJ35" s="26" t="str">
        <f t="shared" ref="NRJ35" si="8432">IF(((NRJ34)&lt;0.001),"**",(IF(((NRJ34)&lt;0.05),"*","n.s.")))</f>
        <v>**</v>
      </c>
      <c r="NRK35" s="26" t="str">
        <f t="shared" ref="NRK35" si="8433">IF(((NRK34)&lt;0.001),"**",(IF(((NRK34)&lt;0.05),"*","n.s.")))</f>
        <v>**</v>
      </c>
      <c r="NRL35" s="26" t="str">
        <f t="shared" ref="NRL35" si="8434">IF(((NRL34)&lt;0.001),"**",(IF(((NRL34)&lt;0.05),"*","n.s.")))</f>
        <v>**</v>
      </c>
      <c r="NRM35" s="26" t="str">
        <f t="shared" ref="NRM35" si="8435">IF(((NRM34)&lt;0.001),"**",(IF(((NRM34)&lt;0.05),"*","n.s.")))</f>
        <v>**</v>
      </c>
      <c r="NRN35" s="26" t="str">
        <f t="shared" ref="NRN35" si="8436">IF(((NRN34)&lt;0.001),"**",(IF(((NRN34)&lt;0.05),"*","n.s.")))</f>
        <v>**</v>
      </c>
      <c r="NRO35" s="26" t="str">
        <f t="shared" ref="NRO35" si="8437">IF(((NRO34)&lt;0.001),"**",(IF(((NRO34)&lt;0.05),"*","n.s.")))</f>
        <v>**</v>
      </c>
      <c r="NRP35" s="26" t="str">
        <f t="shared" ref="NRP35" si="8438">IF(((NRP34)&lt;0.001),"**",(IF(((NRP34)&lt;0.05),"*","n.s.")))</f>
        <v>**</v>
      </c>
      <c r="NRQ35" s="26" t="str">
        <f t="shared" ref="NRQ35" si="8439">IF(((NRQ34)&lt;0.001),"**",(IF(((NRQ34)&lt;0.05),"*","n.s.")))</f>
        <v>**</v>
      </c>
      <c r="NRR35" s="26" t="str">
        <f t="shared" ref="NRR35" si="8440">IF(((NRR34)&lt;0.001),"**",(IF(((NRR34)&lt;0.05),"*","n.s.")))</f>
        <v>**</v>
      </c>
      <c r="NRS35" s="26" t="str">
        <f t="shared" ref="NRS35:NRT35" si="8441">IF(((NRS34)&lt;0.001),"**",(IF(((NRS34)&lt;0.05),"*","n.s.")))</f>
        <v>**</v>
      </c>
      <c r="NRT35" s="26" t="str">
        <f t="shared" si="8441"/>
        <v>**</v>
      </c>
      <c r="NRU35" s="26" t="str">
        <f t="shared" ref="NRU35" si="8442">IF(((NRU34)&lt;0.001),"**",(IF(((NRU34)&lt;0.05),"*","n.s.")))</f>
        <v>**</v>
      </c>
      <c r="NRV35" s="26" t="str">
        <f t="shared" ref="NRV35:NRW35" si="8443">IF(((NRV34)&lt;0.001),"**",(IF(((NRV34)&lt;0.05),"*","n.s.")))</f>
        <v>**</v>
      </c>
      <c r="NRW35" s="26" t="str">
        <f t="shared" si="8443"/>
        <v>**</v>
      </c>
      <c r="NRX35" s="26" t="str">
        <f t="shared" ref="NRX35" si="8444">IF(((NRX34)&lt;0.001),"**",(IF(((NRX34)&lt;0.05),"*","n.s.")))</f>
        <v>**</v>
      </c>
      <c r="NRY35" s="26" t="str">
        <f t="shared" ref="NRY35:NRZ35" si="8445">IF(((NRY34)&lt;0.001),"**",(IF(((NRY34)&lt;0.05),"*","n.s.")))</f>
        <v>**</v>
      </c>
      <c r="NRZ35" s="26" t="str">
        <f t="shared" si="8445"/>
        <v>**</v>
      </c>
      <c r="NSA35" s="26" t="str">
        <f t="shared" ref="NSA35" si="8446">IF(((NSA34)&lt;0.001),"**",(IF(((NSA34)&lt;0.05),"*","n.s.")))</f>
        <v>**</v>
      </c>
      <c r="NSB35" s="26" t="str">
        <f t="shared" ref="NSB35:NSC35" si="8447">IF(((NSB34)&lt;0.001),"**",(IF(((NSB34)&lt;0.05),"*","n.s.")))</f>
        <v>**</v>
      </c>
      <c r="NSC35" s="26" t="str">
        <f t="shared" si="8447"/>
        <v>**</v>
      </c>
      <c r="NSD35" s="26" t="str">
        <f t="shared" ref="NSD35" si="8448">IF(((NSD34)&lt;0.001),"**",(IF(((NSD34)&lt;0.05),"*","n.s.")))</f>
        <v>**</v>
      </c>
      <c r="NSE35" s="26" t="str">
        <f t="shared" ref="NSE35" si="8449">IF(((NSE34)&lt;0.001),"**",(IF(((NSE34)&lt;0.05),"*","n.s.")))</f>
        <v>**</v>
      </c>
      <c r="NSF35" s="26" t="str">
        <f t="shared" ref="NSF35" si="8450">IF(((NSF34)&lt;0.001),"**",(IF(((NSF34)&lt;0.05),"*","n.s.")))</f>
        <v>**</v>
      </c>
      <c r="NSG35" s="26" t="str">
        <f t="shared" ref="NSG35" si="8451">IF(((NSG34)&lt;0.001),"**",(IF(((NSG34)&lt;0.05),"*","n.s.")))</f>
        <v>**</v>
      </c>
      <c r="NSH35" s="26" t="str">
        <f t="shared" ref="NSH35" si="8452">IF(((NSH34)&lt;0.001),"**",(IF(((NSH34)&lt;0.05),"*","n.s.")))</f>
        <v>**</v>
      </c>
      <c r="NSI35" s="26" t="str">
        <f t="shared" ref="NSI35" si="8453">IF(((NSI34)&lt;0.001),"**",(IF(((NSI34)&lt;0.05),"*","n.s.")))</f>
        <v>**</v>
      </c>
      <c r="NSJ35" s="26" t="str">
        <f t="shared" ref="NSJ35" si="8454">IF(((NSJ34)&lt;0.001),"**",(IF(((NSJ34)&lt;0.05),"*","n.s.")))</f>
        <v>**</v>
      </c>
      <c r="NSK35" s="26" t="str">
        <f t="shared" ref="NSK35" si="8455">IF(((NSK34)&lt;0.001),"**",(IF(((NSK34)&lt;0.05),"*","n.s.")))</f>
        <v>**</v>
      </c>
      <c r="NSL35" s="26" t="str">
        <f t="shared" ref="NSL35" si="8456">IF(((NSL34)&lt;0.001),"**",(IF(((NSL34)&lt;0.05),"*","n.s.")))</f>
        <v>**</v>
      </c>
      <c r="NSM35" s="26" t="str">
        <f t="shared" ref="NSM35" si="8457">IF(((NSM34)&lt;0.001),"**",(IF(((NSM34)&lt;0.05),"*","n.s.")))</f>
        <v>**</v>
      </c>
      <c r="NSN35" s="26" t="str">
        <f t="shared" ref="NSN35" si="8458">IF(((NSN34)&lt;0.001),"**",(IF(((NSN34)&lt;0.05),"*","n.s.")))</f>
        <v>**</v>
      </c>
      <c r="NSO35" s="26" t="str">
        <f t="shared" ref="NSO35" si="8459">IF(((NSO34)&lt;0.001),"**",(IF(((NSO34)&lt;0.05),"*","n.s.")))</f>
        <v>**</v>
      </c>
      <c r="NSP35" s="26" t="str">
        <f t="shared" ref="NSP35" si="8460">IF(((NSP34)&lt;0.001),"**",(IF(((NSP34)&lt;0.05),"*","n.s.")))</f>
        <v>**</v>
      </c>
      <c r="NSQ35" s="26" t="str">
        <f t="shared" ref="NSQ35" si="8461">IF(((NSQ34)&lt;0.001),"**",(IF(((NSQ34)&lt;0.05),"*","n.s.")))</f>
        <v>**</v>
      </c>
      <c r="NSR35" s="26" t="str">
        <f t="shared" ref="NSR35:NSS35" si="8462">IF(((NSR34)&lt;0.001),"**",(IF(((NSR34)&lt;0.05),"*","n.s.")))</f>
        <v>**</v>
      </c>
      <c r="NSS35" s="26" t="str">
        <f t="shared" si="8462"/>
        <v>**</v>
      </c>
      <c r="NST35" s="26" t="str">
        <f t="shared" ref="NST35" si="8463">IF(((NST34)&lt;0.001),"**",(IF(((NST34)&lt;0.05),"*","n.s.")))</f>
        <v>**</v>
      </c>
      <c r="NSU35" s="26" t="str">
        <f t="shared" ref="NSU35:NSV35" si="8464">IF(((NSU34)&lt;0.001),"**",(IF(((NSU34)&lt;0.05),"*","n.s.")))</f>
        <v>**</v>
      </c>
      <c r="NSV35" s="26" t="str">
        <f t="shared" si="8464"/>
        <v>**</v>
      </c>
      <c r="NSW35" s="26" t="str">
        <f t="shared" ref="NSW35" si="8465">IF(((NSW34)&lt;0.001),"**",(IF(((NSW34)&lt;0.05),"*","n.s.")))</f>
        <v>**</v>
      </c>
      <c r="NSX35" s="26" t="str">
        <f t="shared" ref="NSX35:NSY35" si="8466">IF(((NSX34)&lt;0.001),"**",(IF(((NSX34)&lt;0.05),"*","n.s.")))</f>
        <v>**</v>
      </c>
      <c r="NSY35" s="26" t="str">
        <f t="shared" si="8466"/>
        <v>**</v>
      </c>
      <c r="NSZ35" s="26" t="str">
        <f t="shared" ref="NSZ35" si="8467">IF(((NSZ34)&lt;0.001),"**",(IF(((NSZ34)&lt;0.05),"*","n.s.")))</f>
        <v>**</v>
      </c>
      <c r="NTA35" s="26" t="str">
        <f t="shared" ref="NTA35:NTB35" si="8468">IF(((NTA34)&lt;0.001),"**",(IF(((NTA34)&lt;0.05),"*","n.s.")))</f>
        <v>**</v>
      </c>
      <c r="NTB35" s="26" t="str">
        <f t="shared" si="8468"/>
        <v>**</v>
      </c>
      <c r="NTC35" s="26" t="str">
        <f t="shared" ref="NTC35" si="8469">IF(((NTC34)&lt;0.001),"**",(IF(((NTC34)&lt;0.05),"*","n.s.")))</f>
        <v>**</v>
      </c>
      <c r="NTD35" s="26" t="str">
        <f t="shared" ref="NTD35" si="8470">IF(((NTD34)&lt;0.001),"**",(IF(((NTD34)&lt;0.05),"*","n.s.")))</f>
        <v>**</v>
      </c>
      <c r="NTE35" s="26" t="str">
        <f t="shared" ref="NTE35" si="8471">IF(((NTE34)&lt;0.001),"**",(IF(((NTE34)&lt;0.05),"*","n.s.")))</f>
        <v>**</v>
      </c>
      <c r="NTF35" s="26" t="str">
        <f t="shared" ref="NTF35" si="8472">IF(((NTF34)&lt;0.001),"**",(IF(((NTF34)&lt;0.05),"*","n.s.")))</f>
        <v>**</v>
      </c>
      <c r="NTG35" s="26" t="str">
        <f t="shared" ref="NTG35" si="8473">IF(((NTG34)&lt;0.001),"**",(IF(((NTG34)&lt;0.05),"*","n.s.")))</f>
        <v>**</v>
      </c>
      <c r="NTH35" s="26" t="str">
        <f t="shared" ref="NTH35" si="8474">IF(((NTH34)&lt;0.001),"**",(IF(((NTH34)&lt;0.05),"*","n.s.")))</f>
        <v>**</v>
      </c>
      <c r="NTI35" s="26" t="str">
        <f t="shared" ref="NTI35" si="8475">IF(((NTI34)&lt;0.001),"**",(IF(((NTI34)&lt;0.05),"*","n.s.")))</f>
        <v>**</v>
      </c>
      <c r="NTJ35" s="26" t="str">
        <f t="shared" ref="NTJ35" si="8476">IF(((NTJ34)&lt;0.001),"**",(IF(((NTJ34)&lt;0.05),"*","n.s.")))</f>
        <v>**</v>
      </c>
      <c r="NTK35" s="26" t="str">
        <f t="shared" ref="NTK35" si="8477">IF(((NTK34)&lt;0.001),"**",(IF(((NTK34)&lt;0.05),"*","n.s.")))</f>
        <v>**</v>
      </c>
      <c r="NTL35" s="26" t="str">
        <f t="shared" ref="NTL35" si="8478">IF(((NTL34)&lt;0.001),"**",(IF(((NTL34)&lt;0.05),"*","n.s.")))</f>
        <v>**</v>
      </c>
      <c r="NTM35" s="26" t="str">
        <f t="shared" ref="NTM35" si="8479">IF(((NTM34)&lt;0.001),"**",(IF(((NTM34)&lt;0.05),"*","n.s.")))</f>
        <v>**</v>
      </c>
      <c r="NTN35" s="26" t="str">
        <f t="shared" ref="NTN35" si="8480">IF(((NTN34)&lt;0.001),"**",(IF(((NTN34)&lt;0.05),"*","n.s.")))</f>
        <v>**</v>
      </c>
      <c r="NTO35" s="26" t="str">
        <f t="shared" ref="NTO35" si="8481">IF(((NTO34)&lt;0.001),"**",(IF(((NTO34)&lt;0.05),"*","n.s.")))</f>
        <v>**</v>
      </c>
      <c r="NTP35" s="26" t="str">
        <f t="shared" ref="NTP35" si="8482">IF(((NTP34)&lt;0.001),"**",(IF(((NTP34)&lt;0.05),"*","n.s.")))</f>
        <v>**</v>
      </c>
      <c r="NTQ35" s="26" t="str">
        <f t="shared" ref="NTQ35:NTR35" si="8483">IF(((NTQ34)&lt;0.001),"**",(IF(((NTQ34)&lt;0.05),"*","n.s.")))</f>
        <v>**</v>
      </c>
      <c r="NTR35" s="26" t="str">
        <f t="shared" si="8483"/>
        <v>**</v>
      </c>
      <c r="NTS35" s="26" t="str">
        <f t="shared" ref="NTS35" si="8484">IF(((NTS34)&lt;0.001),"**",(IF(((NTS34)&lt;0.05),"*","n.s.")))</f>
        <v>**</v>
      </c>
      <c r="NTT35" s="26" t="str">
        <f t="shared" ref="NTT35:NTU35" si="8485">IF(((NTT34)&lt;0.001),"**",(IF(((NTT34)&lt;0.05),"*","n.s.")))</f>
        <v>**</v>
      </c>
      <c r="NTU35" s="26" t="str">
        <f t="shared" si="8485"/>
        <v>**</v>
      </c>
      <c r="NTV35" s="26" t="str">
        <f t="shared" ref="NTV35" si="8486">IF(((NTV34)&lt;0.001),"**",(IF(((NTV34)&lt;0.05),"*","n.s.")))</f>
        <v>**</v>
      </c>
      <c r="NTW35" s="26" t="str">
        <f t="shared" ref="NTW35:NTX35" si="8487">IF(((NTW34)&lt;0.001),"**",(IF(((NTW34)&lt;0.05),"*","n.s.")))</f>
        <v>**</v>
      </c>
      <c r="NTX35" s="26" t="str">
        <f t="shared" si="8487"/>
        <v>**</v>
      </c>
      <c r="NTY35" s="26" t="str">
        <f t="shared" ref="NTY35" si="8488">IF(((NTY34)&lt;0.001),"**",(IF(((NTY34)&lt;0.05),"*","n.s.")))</f>
        <v>**</v>
      </c>
      <c r="NTZ35" s="26" t="str">
        <f t="shared" ref="NTZ35:NUA35" si="8489">IF(((NTZ34)&lt;0.001),"**",(IF(((NTZ34)&lt;0.05),"*","n.s.")))</f>
        <v>**</v>
      </c>
      <c r="NUA35" s="26" t="str">
        <f t="shared" si="8489"/>
        <v>**</v>
      </c>
      <c r="NUB35" s="26" t="str">
        <f t="shared" ref="NUB35" si="8490">IF(((NUB34)&lt;0.001),"**",(IF(((NUB34)&lt;0.05),"*","n.s.")))</f>
        <v>**</v>
      </c>
      <c r="NUC35" s="26" t="str">
        <f t="shared" ref="NUC35" si="8491">IF(((NUC34)&lt;0.001),"**",(IF(((NUC34)&lt;0.05),"*","n.s.")))</f>
        <v>**</v>
      </c>
      <c r="NUD35" s="26" t="str">
        <f t="shared" ref="NUD35" si="8492">IF(((NUD34)&lt;0.001),"**",(IF(((NUD34)&lt;0.05),"*","n.s.")))</f>
        <v>**</v>
      </c>
      <c r="NUE35" s="26" t="str">
        <f t="shared" ref="NUE35" si="8493">IF(((NUE34)&lt;0.001),"**",(IF(((NUE34)&lt;0.05),"*","n.s.")))</f>
        <v>**</v>
      </c>
      <c r="NUF35" s="26" t="str">
        <f t="shared" ref="NUF35" si="8494">IF(((NUF34)&lt;0.001),"**",(IF(((NUF34)&lt;0.05),"*","n.s.")))</f>
        <v>**</v>
      </c>
      <c r="NUG35" s="26" t="str">
        <f t="shared" ref="NUG35" si="8495">IF(((NUG34)&lt;0.001),"**",(IF(((NUG34)&lt;0.05),"*","n.s.")))</f>
        <v>**</v>
      </c>
      <c r="NUH35" s="26" t="str">
        <f t="shared" ref="NUH35" si="8496">IF(((NUH34)&lt;0.001),"**",(IF(((NUH34)&lt;0.05),"*","n.s.")))</f>
        <v>**</v>
      </c>
      <c r="NUI35" s="26" t="str">
        <f t="shared" ref="NUI35" si="8497">IF(((NUI34)&lt;0.001),"**",(IF(((NUI34)&lt;0.05),"*","n.s.")))</f>
        <v>**</v>
      </c>
      <c r="NUJ35" s="26" t="str">
        <f t="shared" ref="NUJ35" si="8498">IF(((NUJ34)&lt;0.001),"**",(IF(((NUJ34)&lt;0.05),"*","n.s.")))</f>
        <v>**</v>
      </c>
      <c r="NUK35" s="26" t="str">
        <f t="shared" ref="NUK35" si="8499">IF(((NUK34)&lt;0.001),"**",(IF(((NUK34)&lt;0.05),"*","n.s.")))</f>
        <v>**</v>
      </c>
      <c r="NUL35" s="26" t="str">
        <f t="shared" ref="NUL35" si="8500">IF(((NUL34)&lt;0.001),"**",(IF(((NUL34)&lt;0.05),"*","n.s.")))</f>
        <v>**</v>
      </c>
      <c r="NUM35" s="26" t="str">
        <f t="shared" ref="NUM35" si="8501">IF(((NUM34)&lt;0.001),"**",(IF(((NUM34)&lt;0.05),"*","n.s.")))</f>
        <v>**</v>
      </c>
      <c r="NUN35" s="26" t="str">
        <f t="shared" ref="NUN35" si="8502">IF(((NUN34)&lt;0.001),"**",(IF(((NUN34)&lt;0.05),"*","n.s.")))</f>
        <v>**</v>
      </c>
      <c r="NUO35" s="26" t="str">
        <f t="shared" ref="NUO35" si="8503">IF(((NUO34)&lt;0.001),"**",(IF(((NUO34)&lt;0.05),"*","n.s.")))</f>
        <v>**</v>
      </c>
      <c r="NUP35" s="26" t="str">
        <f t="shared" ref="NUP35:NUQ35" si="8504">IF(((NUP34)&lt;0.001),"**",(IF(((NUP34)&lt;0.05),"*","n.s.")))</f>
        <v>**</v>
      </c>
      <c r="NUQ35" s="26" t="str">
        <f t="shared" si="8504"/>
        <v>**</v>
      </c>
      <c r="NUR35" s="26" t="str">
        <f t="shared" ref="NUR35" si="8505">IF(((NUR34)&lt;0.001),"**",(IF(((NUR34)&lt;0.05),"*","n.s.")))</f>
        <v>**</v>
      </c>
      <c r="NUS35" s="26" t="str">
        <f t="shared" ref="NUS35:NUT35" si="8506">IF(((NUS34)&lt;0.001),"**",(IF(((NUS34)&lt;0.05),"*","n.s.")))</f>
        <v>**</v>
      </c>
      <c r="NUT35" s="26" t="str">
        <f t="shared" si="8506"/>
        <v>**</v>
      </c>
      <c r="NUU35" s="26" t="str">
        <f t="shared" ref="NUU35" si="8507">IF(((NUU34)&lt;0.001),"**",(IF(((NUU34)&lt;0.05),"*","n.s.")))</f>
        <v>**</v>
      </c>
      <c r="NUV35" s="26" t="str">
        <f t="shared" ref="NUV35:NUW35" si="8508">IF(((NUV34)&lt;0.001),"**",(IF(((NUV34)&lt;0.05),"*","n.s.")))</f>
        <v>**</v>
      </c>
      <c r="NUW35" s="26" t="str">
        <f t="shared" si="8508"/>
        <v>**</v>
      </c>
      <c r="NUX35" s="26" t="str">
        <f t="shared" ref="NUX35" si="8509">IF(((NUX34)&lt;0.001),"**",(IF(((NUX34)&lt;0.05),"*","n.s.")))</f>
        <v>**</v>
      </c>
      <c r="NUY35" s="26" t="str">
        <f t="shared" ref="NUY35:NUZ35" si="8510">IF(((NUY34)&lt;0.001),"**",(IF(((NUY34)&lt;0.05),"*","n.s.")))</f>
        <v>**</v>
      </c>
      <c r="NUZ35" s="26" t="str">
        <f t="shared" si="8510"/>
        <v>**</v>
      </c>
      <c r="NVA35" s="26" t="str">
        <f t="shared" ref="NVA35" si="8511">IF(((NVA34)&lt;0.001),"**",(IF(((NVA34)&lt;0.05),"*","n.s.")))</f>
        <v>**</v>
      </c>
      <c r="NVB35" s="26" t="str">
        <f t="shared" ref="NVB35" si="8512">IF(((NVB34)&lt;0.001),"**",(IF(((NVB34)&lt;0.05),"*","n.s.")))</f>
        <v>**</v>
      </c>
      <c r="NVC35" s="26" t="str">
        <f t="shared" ref="NVC35" si="8513">IF(((NVC34)&lt;0.001),"**",(IF(((NVC34)&lt;0.05),"*","n.s.")))</f>
        <v>**</v>
      </c>
      <c r="NVD35" s="26" t="str">
        <f t="shared" ref="NVD35" si="8514">IF(((NVD34)&lt;0.001),"**",(IF(((NVD34)&lt;0.05),"*","n.s.")))</f>
        <v>**</v>
      </c>
      <c r="NVE35" s="26" t="str">
        <f t="shared" ref="NVE35" si="8515">IF(((NVE34)&lt;0.001),"**",(IF(((NVE34)&lt;0.05),"*","n.s.")))</f>
        <v>**</v>
      </c>
      <c r="NVF35" s="26" t="str">
        <f t="shared" ref="NVF35" si="8516">IF(((NVF34)&lt;0.001),"**",(IF(((NVF34)&lt;0.05),"*","n.s.")))</f>
        <v>**</v>
      </c>
      <c r="NVG35" s="26" t="str">
        <f t="shared" ref="NVG35" si="8517">IF(((NVG34)&lt;0.001),"**",(IF(((NVG34)&lt;0.05),"*","n.s.")))</f>
        <v>**</v>
      </c>
      <c r="NVH35" s="26" t="str">
        <f t="shared" ref="NVH35" si="8518">IF(((NVH34)&lt;0.001),"**",(IF(((NVH34)&lt;0.05),"*","n.s.")))</f>
        <v>**</v>
      </c>
      <c r="NVI35" s="26" t="str">
        <f t="shared" ref="NVI35" si="8519">IF(((NVI34)&lt;0.001),"**",(IF(((NVI34)&lt;0.05),"*","n.s.")))</f>
        <v>**</v>
      </c>
      <c r="NVJ35" s="26" t="str">
        <f t="shared" ref="NVJ35" si="8520">IF(((NVJ34)&lt;0.001),"**",(IF(((NVJ34)&lt;0.05),"*","n.s.")))</f>
        <v>**</v>
      </c>
      <c r="NVK35" s="26" t="str">
        <f t="shared" ref="NVK35" si="8521">IF(((NVK34)&lt;0.001),"**",(IF(((NVK34)&lt;0.05),"*","n.s.")))</f>
        <v>**</v>
      </c>
      <c r="NVL35" s="26" t="str">
        <f t="shared" ref="NVL35" si="8522">IF(((NVL34)&lt;0.001),"**",(IF(((NVL34)&lt;0.05),"*","n.s.")))</f>
        <v>**</v>
      </c>
      <c r="NVM35" s="26" t="str">
        <f t="shared" ref="NVM35" si="8523">IF(((NVM34)&lt;0.001),"**",(IF(((NVM34)&lt;0.05),"*","n.s.")))</f>
        <v>**</v>
      </c>
      <c r="NVN35" s="26" t="str">
        <f t="shared" ref="NVN35" si="8524">IF(((NVN34)&lt;0.001),"**",(IF(((NVN34)&lt;0.05),"*","n.s.")))</f>
        <v>**</v>
      </c>
      <c r="NVO35" s="26" t="str">
        <f t="shared" ref="NVO35:NVP35" si="8525">IF(((NVO34)&lt;0.001),"**",(IF(((NVO34)&lt;0.05),"*","n.s.")))</f>
        <v>**</v>
      </c>
      <c r="NVP35" s="26" t="str">
        <f t="shared" si="8525"/>
        <v>**</v>
      </c>
      <c r="NVQ35" s="26" t="str">
        <f t="shared" ref="NVQ35" si="8526">IF(((NVQ34)&lt;0.001),"**",(IF(((NVQ34)&lt;0.05),"*","n.s.")))</f>
        <v>**</v>
      </c>
      <c r="NVR35" s="26" t="str">
        <f t="shared" ref="NVR35:NVS35" si="8527">IF(((NVR34)&lt;0.001),"**",(IF(((NVR34)&lt;0.05),"*","n.s.")))</f>
        <v>**</v>
      </c>
      <c r="NVS35" s="26" t="str">
        <f t="shared" si="8527"/>
        <v>**</v>
      </c>
      <c r="NVT35" s="26" t="str">
        <f t="shared" ref="NVT35" si="8528">IF(((NVT34)&lt;0.001),"**",(IF(((NVT34)&lt;0.05),"*","n.s.")))</f>
        <v>**</v>
      </c>
      <c r="NVU35" s="26" t="str">
        <f t="shared" ref="NVU35:NVV35" si="8529">IF(((NVU34)&lt;0.001),"**",(IF(((NVU34)&lt;0.05),"*","n.s.")))</f>
        <v>**</v>
      </c>
      <c r="NVV35" s="26" t="str">
        <f t="shared" si="8529"/>
        <v>**</v>
      </c>
      <c r="NVW35" s="26" t="str">
        <f t="shared" ref="NVW35" si="8530">IF(((NVW34)&lt;0.001),"**",(IF(((NVW34)&lt;0.05),"*","n.s.")))</f>
        <v>**</v>
      </c>
      <c r="NVX35" s="26" t="str">
        <f t="shared" ref="NVX35:NVY35" si="8531">IF(((NVX34)&lt;0.001),"**",(IF(((NVX34)&lt;0.05),"*","n.s.")))</f>
        <v>**</v>
      </c>
      <c r="NVY35" s="26" t="str">
        <f t="shared" si="8531"/>
        <v>**</v>
      </c>
      <c r="NVZ35" s="26" t="str">
        <f t="shared" ref="NVZ35" si="8532">IF(((NVZ34)&lt;0.001),"**",(IF(((NVZ34)&lt;0.05),"*","n.s.")))</f>
        <v>**</v>
      </c>
      <c r="NWA35" s="26" t="str">
        <f t="shared" ref="NWA35" si="8533">IF(((NWA34)&lt;0.001),"**",(IF(((NWA34)&lt;0.05),"*","n.s.")))</f>
        <v>**</v>
      </c>
      <c r="NWB35" s="26" t="str">
        <f t="shared" ref="NWB35" si="8534">IF(((NWB34)&lt;0.001),"**",(IF(((NWB34)&lt;0.05),"*","n.s.")))</f>
        <v>**</v>
      </c>
      <c r="NWC35" s="26" t="str">
        <f t="shared" ref="NWC35" si="8535">IF(((NWC34)&lt;0.001),"**",(IF(((NWC34)&lt;0.05),"*","n.s.")))</f>
        <v>**</v>
      </c>
      <c r="NWD35" s="26" t="str">
        <f t="shared" ref="NWD35" si="8536">IF(((NWD34)&lt;0.001),"**",(IF(((NWD34)&lt;0.05),"*","n.s.")))</f>
        <v>**</v>
      </c>
      <c r="NWE35" s="26" t="str">
        <f t="shared" ref="NWE35" si="8537">IF(((NWE34)&lt;0.001),"**",(IF(((NWE34)&lt;0.05),"*","n.s.")))</f>
        <v>**</v>
      </c>
      <c r="NWF35" s="26" t="str">
        <f t="shared" ref="NWF35" si="8538">IF(((NWF34)&lt;0.001),"**",(IF(((NWF34)&lt;0.05),"*","n.s.")))</f>
        <v>**</v>
      </c>
      <c r="NWG35" s="26" t="str">
        <f t="shared" ref="NWG35" si="8539">IF(((NWG34)&lt;0.001),"**",(IF(((NWG34)&lt;0.05),"*","n.s.")))</f>
        <v>**</v>
      </c>
      <c r="NWH35" s="26" t="str">
        <f t="shared" ref="NWH35" si="8540">IF(((NWH34)&lt;0.001),"**",(IF(((NWH34)&lt;0.05),"*","n.s.")))</f>
        <v>**</v>
      </c>
      <c r="NWI35" s="26" t="str">
        <f t="shared" ref="NWI35" si="8541">IF(((NWI34)&lt;0.001),"**",(IF(((NWI34)&lt;0.05),"*","n.s.")))</f>
        <v>**</v>
      </c>
      <c r="NWJ35" s="26" t="str">
        <f t="shared" ref="NWJ35" si="8542">IF(((NWJ34)&lt;0.001),"**",(IF(((NWJ34)&lt;0.05),"*","n.s.")))</f>
        <v>**</v>
      </c>
      <c r="NWK35" s="26" t="str">
        <f t="shared" ref="NWK35" si="8543">IF(((NWK34)&lt;0.001),"**",(IF(((NWK34)&lt;0.05),"*","n.s.")))</f>
        <v>**</v>
      </c>
      <c r="NWL35" s="26" t="str">
        <f t="shared" ref="NWL35" si="8544">IF(((NWL34)&lt;0.001),"**",(IF(((NWL34)&lt;0.05),"*","n.s.")))</f>
        <v>**</v>
      </c>
      <c r="NWM35" s="26" t="str">
        <f t="shared" ref="NWM35" si="8545">IF(((NWM34)&lt;0.001),"**",(IF(((NWM34)&lt;0.05),"*","n.s.")))</f>
        <v>**</v>
      </c>
      <c r="NWN35" s="26" t="str">
        <f t="shared" ref="NWN35:NWO35" si="8546">IF(((NWN34)&lt;0.001),"**",(IF(((NWN34)&lt;0.05),"*","n.s.")))</f>
        <v>**</v>
      </c>
      <c r="NWO35" s="26" t="str">
        <f t="shared" si="8546"/>
        <v>**</v>
      </c>
      <c r="NWP35" s="26" t="str">
        <f t="shared" ref="NWP35" si="8547">IF(((NWP34)&lt;0.001),"**",(IF(((NWP34)&lt;0.05),"*","n.s.")))</f>
        <v>**</v>
      </c>
      <c r="NWQ35" s="26" t="str">
        <f t="shared" ref="NWQ35:NWR35" si="8548">IF(((NWQ34)&lt;0.001),"**",(IF(((NWQ34)&lt;0.05),"*","n.s.")))</f>
        <v>**</v>
      </c>
      <c r="NWR35" s="26" t="str">
        <f t="shared" si="8548"/>
        <v>**</v>
      </c>
      <c r="NWS35" s="26" t="str">
        <f t="shared" ref="NWS35" si="8549">IF(((NWS34)&lt;0.001),"**",(IF(((NWS34)&lt;0.05),"*","n.s.")))</f>
        <v>**</v>
      </c>
      <c r="NWT35" s="26" t="str">
        <f t="shared" ref="NWT35:NWU35" si="8550">IF(((NWT34)&lt;0.001),"**",(IF(((NWT34)&lt;0.05),"*","n.s.")))</f>
        <v>**</v>
      </c>
      <c r="NWU35" s="26" t="str">
        <f t="shared" si="8550"/>
        <v>**</v>
      </c>
      <c r="NWV35" s="26" t="str">
        <f t="shared" ref="NWV35" si="8551">IF(((NWV34)&lt;0.001),"**",(IF(((NWV34)&lt;0.05),"*","n.s.")))</f>
        <v>**</v>
      </c>
      <c r="NWW35" s="26" t="str">
        <f t="shared" ref="NWW35:NWX35" si="8552">IF(((NWW34)&lt;0.001),"**",(IF(((NWW34)&lt;0.05),"*","n.s.")))</f>
        <v>**</v>
      </c>
      <c r="NWX35" s="26" t="str">
        <f t="shared" si="8552"/>
        <v>**</v>
      </c>
      <c r="NWY35" s="26" t="str">
        <f t="shared" ref="NWY35" si="8553">IF(((NWY34)&lt;0.001),"**",(IF(((NWY34)&lt;0.05),"*","n.s.")))</f>
        <v>**</v>
      </c>
      <c r="NWZ35" s="26" t="str">
        <f t="shared" ref="NWZ35" si="8554">IF(((NWZ34)&lt;0.001),"**",(IF(((NWZ34)&lt;0.05),"*","n.s.")))</f>
        <v>**</v>
      </c>
      <c r="NXA35" s="26" t="str">
        <f t="shared" ref="NXA35" si="8555">IF(((NXA34)&lt;0.001),"**",(IF(((NXA34)&lt;0.05),"*","n.s.")))</f>
        <v>**</v>
      </c>
      <c r="NXB35" s="26" t="str">
        <f t="shared" ref="NXB35" si="8556">IF(((NXB34)&lt;0.001),"**",(IF(((NXB34)&lt;0.05),"*","n.s.")))</f>
        <v>**</v>
      </c>
      <c r="NXC35" s="26" t="str">
        <f t="shared" ref="NXC35" si="8557">IF(((NXC34)&lt;0.001),"**",(IF(((NXC34)&lt;0.05),"*","n.s.")))</f>
        <v>**</v>
      </c>
      <c r="NXD35" s="26" t="str">
        <f t="shared" ref="NXD35" si="8558">IF(((NXD34)&lt;0.001),"**",(IF(((NXD34)&lt;0.05),"*","n.s.")))</f>
        <v>**</v>
      </c>
      <c r="NXE35" s="26" t="str">
        <f t="shared" ref="NXE35" si="8559">IF(((NXE34)&lt;0.001),"**",(IF(((NXE34)&lt;0.05),"*","n.s.")))</f>
        <v>**</v>
      </c>
      <c r="NXF35" s="26" t="str">
        <f t="shared" ref="NXF35" si="8560">IF(((NXF34)&lt;0.001),"**",(IF(((NXF34)&lt;0.05),"*","n.s.")))</f>
        <v>**</v>
      </c>
      <c r="NXG35" s="26" t="str">
        <f t="shared" ref="NXG35" si="8561">IF(((NXG34)&lt;0.001),"**",(IF(((NXG34)&lt;0.05),"*","n.s.")))</f>
        <v>**</v>
      </c>
      <c r="NXH35" s="26" t="str">
        <f t="shared" ref="NXH35" si="8562">IF(((NXH34)&lt;0.001),"**",(IF(((NXH34)&lt;0.05),"*","n.s.")))</f>
        <v>**</v>
      </c>
      <c r="NXI35" s="26" t="str">
        <f t="shared" ref="NXI35" si="8563">IF(((NXI34)&lt;0.001),"**",(IF(((NXI34)&lt;0.05),"*","n.s.")))</f>
        <v>**</v>
      </c>
      <c r="NXJ35" s="26" t="str">
        <f t="shared" ref="NXJ35" si="8564">IF(((NXJ34)&lt;0.001),"**",(IF(((NXJ34)&lt;0.05),"*","n.s.")))</f>
        <v>**</v>
      </c>
      <c r="NXK35" s="26" t="str">
        <f t="shared" ref="NXK35" si="8565">IF(((NXK34)&lt;0.001),"**",(IF(((NXK34)&lt;0.05),"*","n.s.")))</f>
        <v>**</v>
      </c>
      <c r="NXL35" s="26" t="str">
        <f t="shared" ref="NXL35" si="8566">IF(((NXL34)&lt;0.001),"**",(IF(((NXL34)&lt;0.05),"*","n.s.")))</f>
        <v>**</v>
      </c>
      <c r="NXM35" s="26" t="str">
        <f t="shared" ref="NXM35:NXN35" si="8567">IF(((NXM34)&lt;0.001),"**",(IF(((NXM34)&lt;0.05),"*","n.s.")))</f>
        <v>**</v>
      </c>
      <c r="NXN35" s="26" t="str">
        <f t="shared" si="8567"/>
        <v>**</v>
      </c>
      <c r="NXO35" s="26" t="str">
        <f t="shared" ref="NXO35" si="8568">IF(((NXO34)&lt;0.001),"**",(IF(((NXO34)&lt;0.05),"*","n.s.")))</f>
        <v>**</v>
      </c>
      <c r="NXP35" s="26" t="str">
        <f t="shared" ref="NXP35:NXQ35" si="8569">IF(((NXP34)&lt;0.001),"**",(IF(((NXP34)&lt;0.05),"*","n.s.")))</f>
        <v>**</v>
      </c>
      <c r="NXQ35" s="26" t="str">
        <f t="shared" si="8569"/>
        <v>**</v>
      </c>
      <c r="NXR35" s="26" t="str">
        <f t="shared" ref="NXR35" si="8570">IF(((NXR34)&lt;0.001),"**",(IF(((NXR34)&lt;0.05),"*","n.s.")))</f>
        <v>**</v>
      </c>
      <c r="NXS35" s="26" t="str">
        <f t="shared" ref="NXS35:NXT35" si="8571">IF(((NXS34)&lt;0.001),"**",(IF(((NXS34)&lt;0.05),"*","n.s.")))</f>
        <v>**</v>
      </c>
      <c r="NXT35" s="26" t="str">
        <f t="shared" si="8571"/>
        <v>**</v>
      </c>
      <c r="NXU35" s="26" t="str">
        <f t="shared" ref="NXU35" si="8572">IF(((NXU34)&lt;0.001),"**",(IF(((NXU34)&lt;0.05),"*","n.s.")))</f>
        <v>**</v>
      </c>
      <c r="NXV35" s="26" t="str">
        <f t="shared" ref="NXV35:NXW35" si="8573">IF(((NXV34)&lt;0.001),"**",(IF(((NXV34)&lt;0.05),"*","n.s.")))</f>
        <v>**</v>
      </c>
      <c r="NXW35" s="26" t="str">
        <f t="shared" si="8573"/>
        <v>**</v>
      </c>
      <c r="NXX35" s="26" t="str">
        <f t="shared" ref="NXX35" si="8574">IF(((NXX34)&lt;0.001),"**",(IF(((NXX34)&lt;0.05),"*","n.s.")))</f>
        <v>**</v>
      </c>
      <c r="NXY35" s="26" t="str">
        <f t="shared" ref="NXY35" si="8575">IF(((NXY34)&lt;0.001),"**",(IF(((NXY34)&lt;0.05),"*","n.s.")))</f>
        <v>**</v>
      </c>
      <c r="NXZ35" s="26" t="str">
        <f t="shared" ref="NXZ35" si="8576">IF(((NXZ34)&lt;0.001),"**",(IF(((NXZ34)&lt;0.05),"*","n.s.")))</f>
        <v>**</v>
      </c>
      <c r="NYA35" s="26" t="str">
        <f t="shared" ref="NYA35" si="8577">IF(((NYA34)&lt;0.001),"**",(IF(((NYA34)&lt;0.05),"*","n.s.")))</f>
        <v>**</v>
      </c>
      <c r="NYB35" s="26" t="str">
        <f t="shared" ref="NYB35" si="8578">IF(((NYB34)&lt;0.001),"**",(IF(((NYB34)&lt;0.05),"*","n.s.")))</f>
        <v>**</v>
      </c>
      <c r="NYC35" s="26" t="str">
        <f t="shared" ref="NYC35" si="8579">IF(((NYC34)&lt;0.001),"**",(IF(((NYC34)&lt;0.05),"*","n.s.")))</f>
        <v>**</v>
      </c>
      <c r="NYD35" s="26" t="str">
        <f t="shared" ref="NYD35" si="8580">IF(((NYD34)&lt;0.001),"**",(IF(((NYD34)&lt;0.05),"*","n.s.")))</f>
        <v>**</v>
      </c>
      <c r="NYE35" s="26" t="str">
        <f t="shared" ref="NYE35" si="8581">IF(((NYE34)&lt;0.001),"**",(IF(((NYE34)&lt;0.05),"*","n.s.")))</f>
        <v>**</v>
      </c>
      <c r="NYF35" s="26" t="str">
        <f t="shared" ref="NYF35" si="8582">IF(((NYF34)&lt;0.001),"**",(IF(((NYF34)&lt;0.05),"*","n.s.")))</f>
        <v>**</v>
      </c>
      <c r="NYG35" s="26" t="str">
        <f t="shared" ref="NYG35" si="8583">IF(((NYG34)&lt;0.001),"**",(IF(((NYG34)&lt;0.05),"*","n.s.")))</f>
        <v>**</v>
      </c>
      <c r="NYH35" s="26" t="str">
        <f t="shared" ref="NYH35" si="8584">IF(((NYH34)&lt;0.001),"**",(IF(((NYH34)&lt;0.05),"*","n.s.")))</f>
        <v>**</v>
      </c>
      <c r="NYI35" s="26" t="str">
        <f t="shared" ref="NYI35" si="8585">IF(((NYI34)&lt;0.001),"**",(IF(((NYI34)&lt;0.05),"*","n.s.")))</f>
        <v>**</v>
      </c>
      <c r="NYJ35" s="26" t="str">
        <f t="shared" ref="NYJ35" si="8586">IF(((NYJ34)&lt;0.001),"**",(IF(((NYJ34)&lt;0.05),"*","n.s.")))</f>
        <v>**</v>
      </c>
      <c r="NYK35" s="26" t="str">
        <f t="shared" ref="NYK35" si="8587">IF(((NYK34)&lt;0.001),"**",(IF(((NYK34)&lt;0.05),"*","n.s.")))</f>
        <v>**</v>
      </c>
      <c r="NYL35" s="26" t="str">
        <f t="shared" ref="NYL35:NYM35" si="8588">IF(((NYL34)&lt;0.001),"**",(IF(((NYL34)&lt;0.05),"*","n.s.")))</f>
        <v>**</v>
      </c>
      <c r="NYM35" s="26" t="str">
        <f t="shared" si="8588"/>
        <v>**</v>
      </c>
      <c r="NYN35" s="26" t="str">
        <f t="shared" ref="NYN35" si="8589">IF(((NYN34)&lt;0.001),"**",(IF(((NYN34)&lt;0.05),"*","n.s.")))</f>
        <v>**</v>
      </c>
      <c r="NYO35" s="26" t="str">
        <f t="shared" ref="NYO35:NYP35" si="8590">IF(((NYO34)&lt;0.001),"**",(IF(((NYO34)&lt;0.05),"*","n.s.")))</f>
        <v>**</v>
      </c>
      <c r="NYP35" s="26" t="str">
        <f t="shared" si="8590"/>
        <v>**</v>
      </c>
      <c r="NYQ35" s="26" t="str">
        <f t="shared" ref="NYQ35" si="8591">IF(((NYQ34)&lt;0.001),"**",(IF(((NYQ34)&lt;0.05),"*","n.s.")))</f>
        <v>**</v>
      </c>
      <c r="NYR35" s="26" t="str">
        <f t="shared" ref="NYR35:NYS35" si="8592">IF(((NYR34)&lt;0.001),"**",(IF(((NYR34)&lt;0.05),"*","n.s.")))</f>
        <v>**</v>
      </c>
      <c r="NYS35" s="26" t="str">
        <f t="shared" si="8592"/>
        <v>**</v>
      </c>
      <c r="NYT35" s="26" t="str">
        <f t="shared" ref="NYT35" si="8593">IF(((NYT34)&lt;0.001),"**",(IF(((NYT34)&lt;0.05),"*","n.s.")))</f>
        <v>**</v>
      </c>
      <c r="NYU35" s="26" t="str">
        <f t="shared" ref="NYU35:NYV35" si="8594">IF(((NYU34)&lt;0.001),"**",(IF(((NYU34)&lt;0.05),"*","n.s.")))</f>
        <v>**</v>
      </c>
      <c r="NYV35" s="26" t="str">
        <f t="shared" si="8594"/>
        <v>**</v>
      </c>
      <c r="NYW35" s="26" t="str">
        <f t="shared" ref="NYW35" si="8595">IF(((NYW34)&lt;0.001),"**",(IF(((NYW34)&lt;0.05),"*","n.s.")))</f>
        <v>**</v>
      </c>
      <c r="NYX35" s="26" t="str">
        <f t="shared" ref="NYX35" si="8596">IF(((NYX34)&lt;0.001),"**",(IF(((NYX34)&lt;0.05),"*","n.s.")))</f>
        <v>**</v>
      </c>
      <c r="NYY35" s="26" t="str">
        <f t="shared" ref="NYY35" si="8597">IF(((NYY34)&lt;0.001),"**",(IF(((NYY34)&lt;0.05),"*","n.s.")))</f>
        <v>**</v>
      </c>
      <c r="NYZ35" s="26" t="str">
        <f t="shared" ref="NYZ35" si="8598">IF(((NYZ34)&lt;0.001),"**",(IF(((NYZ34)&lt;0.05),"*","n.s.")))</f>
        <v>**</v>
      </c>
      <c r="NZA35" s="26" t="str">
        <f t="shared" ref="NZA35" si="8599">IF(((NZA34)&lt;0.001),"**",(IF(((NZA34)&lt;0.05),"*","n.s.")))</f>
        <v>**</v>
      </c>
      <c r="NZB35" s="26" t="str">
        <f t="shared" ref="NZB35" si="8600">IF(((NZB34)&lt;0.001),"**",(IF(((NZB34)&lt;0.05),"*","n.s.")))</f>
        <v>**</v>
      </c>
      <c r="NZC35" s="26" t="str">
        <f t="shared" ref="NZC35" si="8601">IF(((NZC34)&lt;0.001),"**",(IF(((NZC34)&lt;0.05),"*","n.s.")))</f>
        <v>**</v>
      </c>
      <c r="NZD35" s="26" t="str">
        <f t="shared" ref="NZD35" si="8602">IF(((NZD34)&lt;0.001),"**",(IF(((NZD34)&lt;0.05),"*","n.s.")))</f>
        <v>**</v>
      </c>
      <c r="NZE35" s="26" t="str">
        <f t="shared" ref="NZE35" si="8603">IF(((NZE34)&lt;0.001),"**",(IF(((NZE34)&lt;0.05),"*","n.s.")))</f>
        <v>**</v>
      </c>
      <c r="NZF35" s="26" t="str">
        <f t="shared" ref="NZF35" si="8604">IF(((NZF34)&lt;0.001),"**",(IF(((NZF34)&lt;0.05),"*","n.s.")))</f>
        <v>**</v>
      </c>
      <c r="NZG35" s="26" t="str">
        <f t="shared" ref="NZG35" si="8605">IF(((NZG34)&lt;0.001),"**",(IF(((NZG34)&lt;0.05),"*","n.s.")))</f>
        <v>**</v>
      </c>
      <c r="NZH35" s="26" t="str">
        <f t="shared" ref="NZH35" si="8606">IF(((NZH34)&lt;0.001),"**",(IF(((NZH34)&lt;0.05),"*","n.s.")))</f>
        <v>**</v>
      </c>
      <c r="NZI35" s="26" t="str">
        <f t="shared" ref="NZI35" si="8607">IF(((NZI34)&lt;0.001),"**",(IF(((NZI34)&lt;0.05),"*","n.s.")))</f>
        <v>**</v>
      </c>
      <c r="NZJ35" s="26" t="str">
        <f t="shared" ref="NZJ35" si="8608">IF(((NZJ34)&lt;0.001),"**",(IF(((NZJ34)&lt;0.05),"*","n.s.")))</f>
        <v>**</v>
      </c>
      <c r="NZK35" s="26" t="str">
        <f t="shared" ref="NZK35:NZL35" si="8609">IF(((NZK34)&lt;0.001),"**",(IF(((NZK34)&lt;0.05),"*","n.s.")))</f>
        <v>**</v>
      </c>
      <c r="NZL35" s="26" t="str">
        <f t="shared" si="8609"/>
        <v>**</v>
      </c>
      <c r="NZM35" s="26" t="str">
        <f t="shared" ref="NZM35" si="8610">IF(((NZM34)&lt;0.001),"**",(IF(((NZM34)&lt;0.05),"*","n.s.")))</f>
        <v>**</v>
      </c>
      <c r="NZN35" s="26" t="str">
        <f t="shared" ref="NZN35:NZO35" si="8611">IF(((NZN34)&lt;0.001),"**",(IF(((NZN34)&lt;0.05),"*","n.s.")))</f>
        <v>**</v>
      </c>
      <c r="NZO35" s="26" t="str">
        <f t="shared" si="8611"/>
        <v>**</v>
      </c>
      <c r="NZP35" s="26" t="str">
        <f t="shared" ref="NZP35" si="8612">IF(((NZP34)&lt;0.001),"**",(IF(((NZP34)&lt;0.05),"*","n.s.")))</f>
        <v>**</v>
      </c>
      <c r="NZQ35" s="26" t="str">
        <f t="shared" ref="NZQ35:NZR35" si="8613">IF(((NZQ34)&lt;0.001),"**",(IF(((NZQ34)&lt;0.05),"*","n.s.")))</f>
        <v>**</v>
      </c>
      <c r="NZR35" s="26" t="str">
        <f t="shared" si="8613"/>
        <v>**</v>
      </c>
      <c r="NZS35" s="26" t="str">
        <f t="shared" ref="NZS35" si="8614">IF(((NZS34)&lt;0.001),"**",(IF(((NZS34)&lt;0.05),"*","n.s.")))</f>
        <v>**</v>
      </c>
      <c r="NZT35" s="26" t="str">
        <f t="shared" ref="NZT35:NZU35" si="8615">IF(((NZT34)&lt;0.001),"**",(IF(((NZT34)&lt;0.05),"*","n.s.")))</f>
        <v>**</v>
      </c>
      <c r="NZU35" s="26" t="str">
        <f t="shared" si="8615"/>
        <v>**</v>
      </c>
      <c r="NZV35" s="26" t="str">
        <f t="shared" ref="NZV35" si="8616">IF(((NZV34)&lt;0.001),"**",(IF(((NZV34)&lt;0.05),"*","n.s.")))</f>
        <v>**</v>
      </c>
      <c r="NZW35" s="26" t="str">
        <f t="shared" ref="NZW35" si="8617">IF(((NZW34)&lt;0.001),"**",(IF(((NZW34)&lt;0.05),"*","n.s.")))</f>
        <v>**</v>
      </c>
      <c r="NZX35" s="26" t="str">
        <f t="shared" ref="NZX35" si="8618">IF(((NZX34)&lt;0.001),"**",(IF(((NZX34)&lt;0.05),"*","n.s.")))</f>
        <v>**</v>
      </c>
      <c r="NZY35" s="26" t="str">
        <f t="shared" ref="NZY35" si="8619">IF(((NZY34)&lt;0.001),"**",(IF(((NZY34)&lt;0.05),"*","n.s.")))</f>
        <v>**</v>
      </c>
      <c r="NZZ35" s="26" t="str">
        <f t="shared" ref="NZZ35" si="8620">IF(((NZZ34)&lt;0.001),"**",(IF(((NZZ34)&lt;0.05),"*","n.s.")))</f>
        <v>**</v>
      </c>
      <c r="OAA35" s="26" t="str">
        <f t="shared" ref="OAA35" si="8621">IF(((OAA34)&lt;0.001),"**",(IF(((OAA34)&lt;0.05),"*","n.s.")))</f>
        <v>**</v>
      </c>
      <c r="OAB35" s="26" t="str">
        <f t="shared" ref="OAB35" si="8622">IF(((OAB34)&lt;0.001),"**",(IF(((OAB34)&lt;0.05),"*","n.s.")))</f>
        <v>**</v>
      </c>
      <c r="OAC35" s="26" t="str">
        <f t="shared" ref="OAC35" si="8623">IF(((OAC34)&lt;0.001),"**",(IF(((OAC34)&lt;0.05),"*","n.s.")))</f>
        <v>**</v>
      </c>
      <c r="OAD35" s="26" t="str">
        <f t="shared" ref="OAD35" si="8624">IF(((OAD34)&lt;0.001),"**",(IF(((OAD34)&lt;0.05),"*","n.s.")))</f>
        <v>**</v>
      </c>
      <c r="OAE35" s="26" t="str">
        <f t="shared" ref="OAE35" si="8625">IF(((OAE34)&lt;0.001),"**",(IF(((OAE34)&lt;0.05),"*","n.s.")))</f>
        <v>**</v>
      </c>
      <c r="OAF35" s="26" t="str">
        <f t="shared" ref="OAF35" si="8626">IF(((OAF34)&lt;0.001),"**",(IF(((OAF34)&lt;0.05),"*","n.s.")))</f>
        <v>**</v>
      </c>
      <c r="OAG35" s="26" t="str">
        <f t="shared" ref="OAG35" si="8627">IF(((OAG34)&lt;0.001),"**",(IF(((OAG34)&lt;0.05),"*","n.s.")))</f>
        <v>**</v>
      </c>
      <c r="OAH35" s="26" t="str">
        <f t="shared" ref="OAH35" si="8628">IF(((OAH34)&lt;0.001),"**",(IF(((OAH34)&lt;0.05),"*","n.s.")))</f>
        <v>**</v>
      </c>
      <c r="OAI35" s="26" t="str">
        <f t="shared" ref="OAI35" si="8629">IF(((OAI34)&lt;0.001),"**",(IF(((OAI34)&lt;0.05),"*","n.s.")))</f>
        <v>**</v>
      </c>
      <c r="OAJ35" s="26" t="str">
        <f t="shared" ref="OAJ35:OAK35" si="8630">IF(((OAJ34)&lt;0.001),"**",(IF(((OAJ34)&lt;0.05),"*","n.s.")))</f>
        <v>**</v>
      </c>
      <c r="OAK35" s="26" t="str">
        <f t="shared" si="8630"/>
        <v>**</v>
      </c>
      <c r="OAL35" s="26" t="str">
        <f t="shared" ref="OAL35" si="8631">IF(((OAL34)&lt;0.001),"**",(IF(((OAL34)&lt;0.05),"*","n.s.")))</f>
        <v>**</v>
      </c>
      <c r="OAM35" s="26" t="str">
        <f t="shared" ref="OAM35:OAN35" si="8632">IF(((OAM34)&lt;0.001),"**",(IF(((OAM34)&lt;0.05),"*","n.s.")))</f>
        <v>**</v>
      </c>
      <c r="OAN35" s="26" t="str">
        <f t="shared" si="8632"/>
        <v>**</v>
      </c>
      <c r="OAO35" s="26" t="str">
        <f t="shared" ref="OAO35" si="8633">IF(((OAO34)&lt;0.001),"**",(IF(((OAO34)&lt;0.05),"*","n.s.")))</f>
        <v>**</v>
      </c>
      <c r="OAP35" s="26" t="str">
        <f t="shared" ref="OAP35:OAQ35" si="8634">IF(((OAP34)&lt;0.001),"**",(IF(((OAP34)&lt;0.05),"*","n.s.")))</f>
        <v>**</v>
      </c>
      <c r="OAQ35" s="26" t="str">
        <f t="shared" si="8634"/>
        <v>**</v>
      </c>
      <c r="OAR35" s="26" t="str">
        <f t="shared" ref="OAR35" si="8635">IF(((OAR34)&lt;0.001),"**",(IF(((OAR34)&lt;0.05),"*","n.s.")))</f>
        <v>**</v>
      </c>
      <c r="OAS35" s="26" t="str">
        <f t="shared" ref="OAS35:OAT35" si="8636">IF(((OAS34)&lt;0.001),"**",(IF(((OAS34)&lt;0.05),"*","n.s.")))</f>
        <v>**</v>
      </c>
      <c r="OAT35" s="26" t="str">
        <f t="shared" si="8636"/>
        <v>**</v>
      </c>
      <c r="OAU35" s="26" t="str">
        <f t="shared" ref="OAU35" si="8637">IF(((OAU34)&lt;0.001),"**",(IF(((OAU34)&lt;0.05),"*","n.s.")))</f>
        <v>**</v>
      </c>
      <c r="OAV35" s="26" t="str">
        <f t="shared" ref="OAV35" si="8638">IF(((OAV34)&lt;0.001),"**",(IF(((OAV34)&lt;0.05),"*","n.s.")))</f>
        <v>**</v>
      </c>
      <c r="OAW35" s="26" t="str">
        <f t="shared" ref="OAW35" si="8639">IF(((OAW34)&lt;0.001),"**",(IF(((OAW34)&lt;0.05),"*","n.s.")))</f>
        <v>**</v>
      </c>
      <c r="OAX35" s="26" t="str">
        <f t="shared" ref="OAX35" si="8640">IF(((OAX34)&lt;0.001),"**",(IF(((OAX34)&lt;0.05),"*","n.s.")))</f>
        <v>**</v>
      </c>
      <c r="OAY35" s="26" t="str">
        <f t="shared" ref="OAY35" si="8641">IF(((OAY34)&lt;0.001),"**",(IF(((OAY34)&lt;0.05),"*","n.s.")))</f>
        <v>**</v>
      </c>
      <c r="OAZ35" s="26" t="str">
        <f t="shared" ref="OAZ35" si="8642">IF(((OAZ34)&lt;0.001),"**",(IF(((OAZ34)&lt;0.05),"*","n.s.")))</f>
        <v>**</v>
      </c>
      <c r="OBA35" s="26" t="str">
        <f t="shared" ref="OBA35" si="8643">IF(((OBA34)&lt;0.001),"**",(IF(((OBA34)&lt;0.05),"*","n.s.")))</f>
        <v>**</v>
      </c>
      <c r="OBB35" s="26" t="str">
        <f t="shared" ref="OBB35" si="8644">IF(((OBB34)&lt;0.001),"**",(IF(((OBB34)&lt;0.05),"*","n.s.")))</f>
        <v>**</v>
      </c>
      <c r="OBC35" s="26" t="str">
        <f t="shared" ref="OBC35" si="8645">IF(((OBC34)&lt;0.001),"**",(IF(((OBC34)&lt;0.05),"*","n.s.")))</f>
        <v>**</v>
      </c>
      <c r="OBD35" s="26" t="str">
        <f t="shared" ref="OBD35" si="8646">IF(((OBD34)&lt;0.001),"**",(IF(((OBD34)&lt;0.05),"*","n.s.")))</f>
        <v>**</v>
      </c>
      <c r="OBE35" s="26" t="str">
        <f t="shared" ref="OBE35" si="8647">IF(((OBE34)&lt;0.001),"**",(IF(((OBE34)&lt;0.05),"*","n.s.")))</f>
        <v>**</v>
      </c>
      <c r="OBF35" s="26" t="str">
        <f t="shared" ref="OBF35" si="8648">IF(((OBF34)&lt;0.001),"**",(IF(((OBF34)&lt;0.05),"*","n.s.")))</f>
        <v>**</v>
      </c>
      <c r="OBG35" s="26" t="str">
        <f t="shared" ref="OBG35" si="8649">IF(((OBG34)&lt;0.001),"**",(IF(((OBG34)&lt;0.05),"*","n.s.")))</f>
        <v>**</v>
      </c>
      <c r="OBH35" s="26" t="str">
        <f t="shared" ref="OBH35" si="8650">IF(((OBH34)&lt;0.001),"**",(IF(((OBH34)&lt;0.05),"*","n.s.")))</f>
        <v>**</v>
      </c>
      <c r="OBI35" s="26" t="str">
        <f t="shared" ref="OBI35:OBJ35" si="8651">IF(((OBI34)&lt;0.001),"**",(IF(((OBI34)&lt;0.05),"*","n.s.")))</f>
        <v>**</v>
      </c>
      <c r="OBJ35" s="26" t="str">
        <f t="shared" si="8651"/>
        <v>**</v>
      </c>
      <c r="OBK35" s="26" t="str">
        <f t="shared" ref="OBK35" si="8652">IF(((OBK34)&lt;0.001),"**",(IF(((OBK34)&lt;0.05),"*","n.s.")))</f>
        <v>**</v>
      </c>
      <c r="OBL35" s="26" t="str">
        <f t="shared" ref="OBL35:OBM35" si="8653">IF(((OBL34)&lt;0.001),"**",(IF(((OBL34)&lt;0.05),"*","n.s.")))</f>
        <v>**</v>
      </c>
      <c r="OBM35" s="26" t="str">
        <f t="shared" si="8653"/>
        <v>**</v>
      </c>
      <c r="OBN35" s="26" t="str">
        <f t="shared" ref="OBN35" si="8654">IF(((OBN34)&lt;0.001),"**",(IF(((OBN34)&lt;0.05),"*","n.s.")))</f>
        <v>**</v>
      </c>
      <c r="OBO35" s="26" t="str">
        <f t="shared" ref="OBO35:OBP35" si="8655">IF(((OBO34)&lt;0.001),"**",(IF(((OBO34)&lt;0.05),"*","n.s.")))</f>
        <v>**</v>
      </c>
      <c r="OBP35" s="26" t="str">
        <f t="shared" si="8655"/>
        <v>**</v>
      </c>
      <c r="OBQ35" s="26" t="str">
        <f t="shared" ref="OBQ35" si="8656">IF(((OBQ34)&lt;0.001),"**",(IF(((OBQ34)&lt;0.05),"*","n.s.")))</f>
        <v>**</v>
      </c>
      <c r="OBR35" s="26" t="str">
        <f t="shared" ref="OBR35:OBS35" si="8657">IF(((OBR34)&lt;0.001),"**",(IF(((OBR34)&lt;0.05),"*","n.s.")))</f>
        <v>**</v>
      </c>
      <c r="OBS35" s="26" t="str">
        <f t="shared" si="8657"/>
        <v>**</v>
      </c>
      <c r="OBT35" s="26" t="str">
        <f t="shared" ref="OBT35" si="8658">IF(((OBT34)&lt;0.001),"**",(IF(((OBT34)&lt;0.05),"*","n.s.")))</f>
        <v>**</v>
      </c>
      <c r="OBU35" s="26" t="str">
        <f t="shared" ref="OBU35" si="8659">IF(((OBU34)&lt;0.001),"**",(IF(((OBU34)&lt;0.05),"*","n.s.")))</f>
        <v>**</v>
      </c>
      <c r="OBV35" s="26" t="str">
        <f t="shared" ref="OBV35" si="8660">IF(((OBV34)&lt;0.001),"**",(IF(((OBV34)&lt;0.05),"*","n.s.")))</f>
        <v>**</v>
      </c>
      <c r="OBW35" s="26" t="str">
        <f t="shared" ref="OBW35" si="8661">IF(((OBW34)&lt;0.001),"**",(IF(((OBW34)&lt;0.05),"*","n.s.")))</f>
        <v>**</v>
      </c>
      <c r="OBX35" s="26" t="str">
        <f t="shared" ref="OBX35" si="8662">IF(((OBX34)&lt;0.001),"**",(IF(((OBX34)&lt;0.05),"*","n.s.")))</f>
        <v>**</v>
      </c>
      <c r="OBY35" s="26" t="str">
        <f t="shared" ref="OBY35" si="8663">IF(((OBY34)&lt;0.001),"**",(IF(((OBY34)&lt;0.05),"*","n.s.")))</f>
        <v>**</v>
      </c>
      <c r="OBZ35" s="26" t="str">
        <f t="shared" ref="OBZ35" si="8664">IF(((OBZ34)&lt;0.001),"**",(IF(((OBZ34)&lt;0.05),"*","n.s.")))</f>
        <v>**</v>
      </c>
      <c r="OCA35" s="26" t="str">
        <f t="shared" ref="OCA35" si="8665">IF(((OCA34)&lt;0.001),"**",(IF(((OCA34)&lt;0.05),"*","n.s.")))</f>
        <v>**</v>
      </c>
      <c r="OCB35" s="26" t="str">
        <f t="shared" ref="OCB35" si="8666">IF(((OCB34)&lt;0.001),"**",(IF(((OCB34)&lt;0.05),"*","n.s.")))</f>
        <v>**</v>
      </c>
      <c r="OCC35" s="26" t="str">
        <f t="shared" ref="OCC35" si="8667">IF(((OCC34)&lt;0.001),"**",(IF(((OCC34)&lt;0.05),"*","n.s.")))</f>
        <v>**</v>
      </c>
      <c r="OCD35" s="26" t="str">
        <f t="shared" ref="OCD35" si="8668">IF(((OCD34)&lt;0.001),"**",(IF(((OCD34)&lt;0.05),"*","n.s.")))</f>
        <v>**</v>
      </c>
      <c r="OCE35" s="26" t="str">
        <f t="shared" ref="OCE35" si="8669">IF(((OCE34)&lt;0.001),"**",(IF(((OCE34)&lt;0.05),"*","n.s.")))</f>
        <v>**</v>
      </c>
      <c r="OCF35" s="26" t="str">
        <f t="shared" ref="OCF35" si="8670">IF(((OCF34)&lt;0.001),"**",(IF(((OCF34)&lt;0.05),"*","n.s.")))</f>
        <v>**</v>
      </c>
      <c r="OCG35" s="26" t="str">
        <f t="shared" ref="OCG35" si="8671">IF(((OCG34)&lt;0.001),"**",(IF(((OCG34)&lt;0.05),"*","n.s.")))</f>
        <v>**</v>
      </c>
      <c r="OCH35" s="26" t="str">
        <f t="shared" ref="OCH35:OCI35" si="8672">IF(((OCH34)&lt;0.001),"**",(IF(((OCH34)&lt;0.05),"*","n.s.")))</f>
        <v>**</v>
      </c>
      <c r="OCI35" s="26" t="str">
        <f t="shared" si="8672"/>
        <v>**</v>
      </c>
      <c r="OCJ35" s="26" t="str">
        <f t="shared" ref="OCJ35" si="8673">IF(((OCJ34)&lt;0.001),"**",(IF(((OCJ34)&lt;0.05),"*","n.s.")))</f>
        <v>**</v>
      </c>
      <c r="OCK35" s="26" t="str">
        <f t="shared" ref="OCK35:OCL35" si="8674">IF(((OCK34)&lt;0.001),"**",(IF(((OCK34)&lt;0.05),"*","n.s.")))</f>
        <v>**</v>
      </c>
      <c r="OCL35" s="26" t="str">
        <f t="shared" si="8674"/>
        <v>**</v>
      </c>
      <c r="OCM35" s="26" t="str">
        <f t="shared" ref="OCM35" si="8675">IF(((OCM34)&lt;0.001),"**",(IF(((OCM34)&lt;0.05),"*","n.s.")))</f>
        <v>**</v>
      </c>
      <c r="OCN35" s="26" t="str">
        <f t="shared" ref="OCN35:OCO35" si="8676">IF(((OCN34)&lt;0.001),"**",(IF(((OCN34)&lt;0.05),"*","n.s.")))</f>
        <v>**</v>
      </c>
      <c r="OCO35" s="26" t="str">
        <f t="shared" si="8676"/>
        <v>**</v>
      </c>
      <c r="OCP35" s="26" t="str">
        <f t="shared" ref="OCP35" si="8677">IF(((OCP34)&lt;0.001),"**",(IF(((OCP34)&lt;0.05),"*","n.s.")))</f>
        <v>**</v>
      </c>
      <c r="OCQ35" s="26" t="str">
        <f t="shared" ref="OCQ35:OCR35" si="8678">IF(((OCQ34)&lt;0.001),"**",(IF(((OCQ34)&lt;0.05),"*","n.s.")))</f>
        <v>**</v>
      </c>
      <c r="OCR35" s="26" t="str">
        <f t="shared" si="8678"/>
        <v>**</v>
      </c>
      <c r="OCS35" s="26" t="str">
        <f t="shared" ref="OCS35" si="8679">IF(((OCS34)&lt;0.001),"**",(IF(((OCS34)&lt;0.05),"*","n.s.")))</f>
        <v>**</v>
      </c>
      <c r="OCT35" s="26" t="str">
        <f t="shared" ref="OCT35" si="8680">IF(((OCT34)&lt;0.001),"**",(IF(((OCT34)&lt;0.05),"*","n.s.")))</f>
        <v>**</v>
      </c>
      <c r="OCU35" s="26" t="str">
        <f t="shared" ref="OCU35" si="8681">IF(((OCU34)&lt;0.001),"**",(IF(((OCU34)&lt;0.05),"*","n.s.")))</f>
        <v>**</v>
      </c>
      <c r="OCV35" s="26" t="str">
        <f t="shared" ref="OCV35" si="8682">IF(((OCV34)&lt;0.001),"**",(IF(((OCV34)&lt;0.05),"*","n.s.")))</f>
        <v>**</v>
      </c>
      <c r="OCW35" s="26" t="str">
        <f t="shared" ref="OCW35" si="8683">IF(((OCW34)&lt;0.001),"**",(IF(((OCW34)&lt;0.05),"*","n.s.")))</f>
        <v>**</v>
      </c>
      <c r="OCX35" s="26" t="str">
        <f t="shared" ref="OCX35" si="8684">IF(((OCX34)&lt;0.001),"**",(IF(((OCX34)&lt;0.05),"*","n.s.")))</f>
        <v>**</v>
      </c>
      <c r="OCY35" s="26" t="str">
        <f t="shared" ref="OCY35" si="8685">IF(((OCY34)&lt;0.001),"**",(IF(((OCY34)&lt;0.05),"*","n.s.")))</f>
        <v>**</v>
      </c>
      <c r="OCZ35" s="26" t="str">
        <f t="shared" ref="OCZ35" si="8686">IF(((OCZ34)&lt;0.001),"**",(IF(((OCZ34)&lt;0.05),"*","n.s.")))</f>
        <v>**</v>
      </c>
      <c r="ODA35" s="26" t="str">
        <f t="shared" ref="ODA35" si="8687">IF(((ODA34)&lt;0.001),"**",(IF(((ODA34)&lt;0.05),"*","n.s.")))</f>
        <v>**</v>
      </c>
      <c r="ODB35" s="26" t="str">
        <f t="shared" ref="ODB35" si="8688">IF(((ODB34)&lt;0.001),"**",(IF(((ODB34)&lt;0.05),"*","n.s.")))</f>
        <v>**</v>
      </c>
      <c r="ODC35" s="26" t="str">
        <f t="shared" ref="ODC35" si="8689">IF(((ODC34)&lt;0.001),"**",(IF(((ODC34)&lt;0.05),"*","n.s.")))</f>
        <v>**</v>
      </c>
      <c r="ODD35" s="26" t="str">
        <f t="shared" ref="ODD35" si="8690">IF(((ODD34)&lt;0.001),"**",(IF(((ODD34)&lt;0.05),"*","n.s.")))</f>
        <v>**</v>
      </c>
      <c r="ODE35" s="26" t="str">
        <f t="shared" ref="ODE35" si="8691">IF(((ODE34)&lt;0.001),"**",(IF(((ODE34)&lt;0.05),"*","n.s.")))</f>
        <v>**</v>
      </c>
      <c r="ODF35" s="26" t="str">
        <f t="shared" ref="ODF35" si="8692">IF(((ODF34)&lt;0.001),"**",(IF(((ODF34)&lt;0.05),"*","n.s.")))</f>
        <v>**</v>
      </c>
      <c r="ODG35" s="26" t="str">
        <f t="shared" ref="ODG35:ODH35" si="8693">IF(((ODG34)&lt;0.001),"**",(IF(((ODG34)&lt;0.05),"*","n.s.")))</f>
        <v>**</v>
      </c>
      <c r="ODH35" s="26" t="str">
        <f t="shared" si="8693"/>
        <v>**</v>
      </c>
      <c r="ODI35" s="26" t="str">
        <f t="shared" ref="ODI35" si="8694">IF(((ODI34)&lt;0.001),"**",(IF(((ODI34)&lt;0.05),"*","n.s.")))</f>
        <v>**</v>
      </c>
      <c r="ODJ35" s="26" t="str">
        <f t="shared" ref="ODJ35:ODK35" si="8695">IF(((ODJ34)&lt;0.001),"**",(IF(((ODJ34)&lt;0.05),"*","n.s.")))</f>
        <v>**</v>
      </c>
      <c r="ODK35" s="26" t="str">
        <f t="shared" si="8695"/>
        <v>**</v>
      </c>
      <c r="ODL35" s="26" t="str">
        <f t="shared" ref="ODL35" si="8696">IF(((ODL34)&lt;0.001),"**",(IF(((ODL34)&lt;0.05),"*","n.s.")))</f>
        <v>**</v>
      </c>
      <c r="ODM35" s="26" t="str">
        <f t="shared" ref="ODM35:ODN35" si="8697">IF(((ODM34)&lt;0.001),"**",(IF(((ODM34)&lt;0.05),"*","n.s.")))</f>
        <v>**</v>
      </c>
      <c r="ODN35" s="26" t="str">
        <f t="shared" si="8697"/>
        <v>**</v>
      </c>
      <c r="ODO35" s="26" t="str">
        <f t="shared" ref="ODO35" si="8698">IF(((ODO34)&lt;0.001),"**",(IF(((ODO34)&lt;0.05),"*","n.s.")))</f>
        <v>**</v>
      </c>
      <c r="ODP35" s="26" t="str">
        <f t="shared" ref="ODP35:ODQ35" si="8699">IF(((ODP34)&lt;0.001),"**",(IF(((ODP34)&lt;0.05),"*","n.s.")))</f>
        <v>**</v>
      </c>
      <c r="ODQ35" s="26" t="str">
        <f t="shared" si="8699"/>
        <v>**</v>
      </c>
      <c r="ODR35" s="26" t="str">
        <f t="shared" ref="ODR35" si="8700">IF(((ODR34)&lt;0.001),"**",(IF(((ODR34)&lt;0.05),"*","n.s.")))</f>
        <v>**</v>
      </c>
      <c r="ODS35" s="26" t="str">
        <f t="shared" ref="ODS35" si="8701">IF(((ODS34)&lt;0.001),"**",(IF(((ODS34)&lt;0.05),"*","n.s.")))</f>
        <v>**</v>
      </c>
      <c r="ODT35" s="26" t="str">
        <f t="shared" ref="ODT35" si="8702">IF(((ODT34)&lt;0.001),"**",(IF(((ODT34)&lt;0.05),"*","n.s.")))</f>
        <v>**</v>
      </c>
      <c r="ODU35" s="26" t="str">
        <f t="shared" ref="ODU35" si="8703">IF(((ODU34)&lt;0.001),"**",(IF(((ODU34)&lt;0.05),"*","n.s.")))</f>
        <v>**</v>
      </c>
      <c r="ODV35" s="26" t="str">
        <f t="shared" ref="ODV35" si="8704">IF(((ODV34)&lt;0.001),"**",(IF(((ODV34)&lt;0.05),"*","n.s.")))</f>
        <v>**</v>
      </c>
      <c r="ODW35" s="26" t="str">
        <f t="shared" ref="ODW35" si="8705">IF(((ODW34)&lt;0.001),"**",(IF(((ODW34)&lt;0.05),"*","n.s.")))</f>
        <v>**</v>
      </c>
      <c r="ODX35" s="26" t="str">
        <f t="shared" ref="ODX35" si="8706">IF(((ODX34)&lt;0.001),"**",(IF(((ODX34)&lt;0.05),"*","n.s.")))</f>
        <v>**</v>
      </c>
      <c r="ODY35" s="26" t="str">
        <f t="shared" ref="ODY35" si="8707">IF(((ODY34)&lt;0.001),"**",(IF(((ODY34)&lt;0.05),"*","n.s.")))</f>
        <v>**</v>
      </c>
      <c r="ODZ35" s="26" t="str">
        <f t="shared" ref="ODZ35" si="8708">IF(((ODZ34)&lt;0.001),"**",(IF(((ODZ34)&lt;0.05),"*","n.s.")))</f>
        <v>**</v>
      </c>
      <c r="OEA35" s="26" t="str">
        <f t="shared" ref="OEA35" si="8709">IF(((OEA34)&lt;0.001),"**",(IF(((OEA34)&lt;0.05),"*","n.s.")))</f>
        <v>**</v>
      </c>
      <c r="OEB35" s="26" t="str">
        <f t="shared" ref="OEB35" si="8710">IF(((OEB34)&lt;0.001),"**",(IF(((OEB34)&lt;0.05),"*","n.s.")))</f>
        <v>**</v>
      </c>
      <c r="OEC35" s="26" t="str">
        <f t="shared" ref="OEC35" si="8711">IF(((OEC34)&lt;0.001),"**",(IF(((OEC34)&lt;0.05),"*","n.s.")))</f>
        <v>**</v>
      </c>
      <c r="OED35" s="26" t="str">
        <f t="shared" ref="OED35" si="8712">IF(((OED34)&lt;0.001),"**",(IF(((OED34)&lt;0.05),"*","n.s.")))</f>
        <v>**</v>
      </c>
      <c r="OEE35" s="26" t="str">
        <f t="shared" ref="OEE35" si="8713">IF(((OEE34)&lt;0.001),"**",(IF(((OEE34)&lt;0.05),"*","n.s.")))</f>
        <v>**</v>
      </c>
      <c r="OEF35" s="26" t="str">
        <f t="shared" ref="OEF35:OEG35" si="8714">IF(((OEF34)&lt;0.001),"**",(IF(((OEF34)&lt;0.05),"*","n.s.")))</f>
        <v>**</v>
      </c>
      <c r="OEG35" s="26" t="str">
        <f t="shared" si="8714"/>
        <v>**</v>
      </c>
      <c r="OEH35" s="26" t="str">
        <f t="shared" ref="OEH35" si="8715">IF(((OEH34)&lt;0.001),"**",(IF(((OEH34)&lt;0.05),"*","n.s.")))</f>
        <v>**</v>
      </c>
      <c r="OEI35" s="26" t="str">
        <f t="shared" ref="OEI35:OEJ35" si="8716">IF(((OEI34)&lt;0.001),"**",(IF(((OEI34)&lt;0.05),"*","n.s.")))</f>
        <v>**</v>
      </c>
      <c r="OEJ35" s="26" t="str">
        <f t="shared" si="8716"/>
        <v>**</v>
      </c>
      <c r="OEK35" s="26" t="str">
        <f t="shared" ref="OEK35" si="8717">IF(((OEK34)&lt;0.001),"**",(IF(((OEK34)&lt;0.05),"*","n.s.")))</f>
        <v>**</v>
      </c>
      <c r="OEL35" s="26" t="str">
        <f t="shared" ref="OEL35:OEM35" si="8718">IF(((OEL34)&lt;0.001),"**",(IF(((OEL34)&lt;0.05),"*","n.s.")))</f>
        <v>**</v>
      </c>
      <c r="OEM35" s="26" t="str">
        <f t="shared" si="8718"/>
        <v>**</v>
      </c>
      <c r="OEN35" s="26" t="str">
        <f t="shared" ref="OEN35" si="8719">IF(((OEN34)&lt;0.001),"**",(IF(((OEN34)&lt;0.05),"*","n.s.")))</f>
        <v>**</v>
      </c>
      <c r="OEO35" s="26" t="str">
        <f t="shared" ref="OEO35:OEP35" si="8720">IF(((OEO34)&lt;0.001),"**",(IF(((OEO34)&lt;0.05),"*","n.s.")))</f>
        <v>**</v>
      </c>
      <c r="OEP35" s="26" t="str">
        <f t="shared" si="8720"/>
        <v>**</v>
      </c>
      <c r="OEQ35" s="26" t="str">
        <f t="shared" ref="OEQ35" si="8721">IF(((OEQ34)&lt;0.001),"**",(IF(((OEQ34)&lt;0.05),"*","n.s.")))</f>
        <v>**</v>
      </c>
      <c r="OER35" s="26" t="str">
        <f t="shared" ref="OER35" si="8722">IF(((OER34)&lt;0.001),"**",(IF(((OER34)&lt;0.05),"*","n.s.")))</f>
        <v>**</v>
      </c>
      <c r="OES35" s="26" t="str">
        <f t="shared" ref="OES35" si="8723">IF(((OES34)&lt;0.001),"**",(IF(((OES34)&lt;0.05),"*","n.s.")))</f>
        <v>**</v>
      </c>
      <c r="OET35" s="26" t="str">
        <f t="shared" ref="OET35" si="8724">IF(((OET34)&lt;0.001),"**",(IF(((OET34)&lt;0.05),"*","n.s.")))</f>
        <v>**</v>
      </c>
      <c r="OEU35" s="26" t="str">
        <f t="shared" ref="OEU35" si="8725">IF(((OEU34)&lt;0.001),"**",(IF(((OEU34)&lt;0.05),"*","n.s.")))</f>
        <v>**</v>
      </c>
      <c r="OEV35" s="26" t="str">
        <f t="shared" ref="OEV35" si="8726">IF(((OEV34)&lt;0.001),"**",(IF(((OEV34)&lt;0.05),"*","n.s.")))</f>
        <v>**</v>
      </c>
      <c r="OEW35" s="26" t="str">
        <f t="shared" ref="OEW35" si="8727">IF(((OEW34)&lt;0.001),"**",(IF(((OEW34)&lt;0.05),"*","n.s.")))</f>
        <v>**</v>
      </c>
      <c r="OEX35" s="26" t="str">
        <f t="shared" ref="OEX35" si="8728">IF(((OEX34)&lt;0.001),"**",(IF(((OEX34)&lt;0.05),"*","n.s.")))</f>
        <v>**</v>
      </c>
      <c r="OEY35" s="26" t="str">
        <f t="shared" ref="OEY35" si="8729">IF(((OEY34)&lt;0.001),"**",(IF(((OEY34)&lt;0.05),"*","n.s.")))</f>
        <v>**</v>
      </c>
      <c r="OEZ35" s="26" t="str">
        <f t="shared" ref="OEZ35" si="8730">IF(((OEZ34)&lt;0.001),"**",(IF(((OEZ34)&lt;0.05),"*","n.s.")))</f>
        <v>**</v>
      </c>
      <c r="OFA35" s="26" t="str">
        <f t="shared" ref="OFA35" si="8731">IF(((OFA34)&lt;0.001),"**",(IF(((OFA34)&lt;0.05),"*","n.s.")))</f>
        <v>**</v>
      </c>
      <c r="OFB35" s="26" t="str">
        <f t="shared" ref="OFB35" si="8732">IF(((OFB34)&lt;0.001),"**",(IF(((OFB34)&lt;0.05),"*","n.s.")))</f>
        <v>**</v>
      </c>
      <c r="OFC35" s="26" t="str">
        <f t="shared" ref="OFC35" si="8733">IF(((OFC34)&lt;0.001),"**",(IF(((OFC34)&lt;0.05),"*","n.s.")))</f>
        <v>**</v>
      </c>
      <c r="OFD35" s="26" t="str">
        <f t="shared" ref="OFD35" si="8734">IF(((OFD34)&lt;0.001),"**",(IF(((OFD34)&lt;0.05),"*","n.s.")))</f>
        <v>**</v>
      </c>
      <c r="OFE35" s="26" t="str">
        <f t="shared" ref="OFE35:OFF35" si="8735">IF(((OFE34)&lt;0.001),"**",(IF(((OFE34)&lt;0.05),"*","n.s.")))</f>
        <v>**</v>
      </c>
      <c r="OFF35" s="26" t="str">
        <f t="shared" si="8735"/>
        <v>**</v>
      </c>
      <c r="OFG35" s="26" t="str">
        <f t="shared" ref="OFG35" si="8736">IF(((OFG34)&lt;0.001),"**",(IF(((OFG34)&lt;0.05),"*","n.s.")))</f>
        <v>**</v>
      </c>
      <c r="OFH35" s="26" t="str">
        <f t="shared" ref="OFH35:OFI35" si="8737">IF(((OFH34)&lt;0.001),"**",(IF(((OFH34)&lt;0.05),"*","n.s.")))</f>
        <v>**</v>
      </c>
      <c r="OFI35" s="26" t="str">
        <f t="shared" si="8737"/>
        <v>**</v>
      </c>
      <c r="OFJ35" s="26" t="str">
        <f t="shared" ref="OFJ35" si="8738">IF(((OFJ34)&lt;0.001),"**",(IF(((OFJ34)&lt;0.05),"*","n.s.")))</f>
        <v>**</v>
      </c>
      <c r="OFK35" s="26" t="str">
        <f t="shared" ref="OFK35:OFL35" si="8739">IF(((OFK34)&lt;0.001),"**",(IF(((OFK34)&lt;0.05),"*","n.s.")))</f>
        <v>**</v>
      </c>
      <c r="OFL35" s="26" t="str">
        <f t="shared" si="8739"/>
        <v>**</v>
      </c>
      <c r="OFM35" s="26" t="str">
        <f t="shared" ref="OFM35" si="8740">IF(((OFM34)&lt;0.001),"**",(IF(((OFM34)&lt;0.05),"*","n.s.")))</f>
        <v>**</v>
      </c>
      <c r="OFN35" s="26" t="str">
        <f t="shared" ref="OFN35:OFO35" si="8741">IF(((OFN34)&lt;0.001),"**",(IF(((OFN34)&lt;0.05),"*","n.s.")))</f>
        <v>**</v>
      </c>
      <c r="OFO35" s="26" t="str">
        <f t="shared" si="8741"/>
        <v>**</v>
      </c>
      <c r="OFP35" s="26" t="str">
        <f t="shared" ref="OFP35" si="8742">IF(((OFP34)&lt;0.001),"**",(IF(((OFP34)&lt;0.05),"*","n.s.")))</f>
        <v>**</v>
      </c>
      <c r="OFQ35" s="26" t="str">
        <f t="shared" ref="OFQ35" si="8743">IF(((OFQ34)&lt;0.001),"**",(IF(((OFQ34)&lt;0.05),"*","n.s.")))</f>
        <v>**</v>
      </c>
      <c r="OFR35" s="26" t="str">
        <f t="shared" ref="OFR35" si="8744">IF(((OFR34)&lt;0.001),"**",(IF(((OFR34)&lt;0.05),"*","n.s.")))</f>
        <v>**</v>
      </c>
      <c r="OFS35" s="26" t="str">
        <f t="shared" ref="OFS35" si="8745">IF(((OFS34)&lt;0.001),"**",(IF(((OFS34)&lt;0.05),"*","n.s.")))</f>
        <v>**</v>
      </c>
      <c r="OFT35" s="26" t="str">
        <f t="shared" ref="OFT35" si="8746">IF(((OFT34)&lt;0.001),"**",(IF(((OFT34)&lt;0.05),"*","n.s.")))</f>
        <v>**</v>
      </c>
      <c r="OFU35" s="26" t="str">
        <f t="shared" ref="OFU35" si="8747">IF(((OFU34)&lt;0.001),"**",(IF(((OFU34)&lt;0.05),"*","n.s.")))</f>
        <v>**</v>
      </c>
      <c r="OFV35" s="26" t="str">
        <f t="shared" ref="OFV35" si="8748">IF(((OFV34)&lt;0.001),"**",(IF(((OFV34)&lt;0.05),"*","n.s.")))</f>
        <v>**</v>
      </c>
      <c r="OFW35" s="26" t="str">
        <f t="shared" ref="OFW35" si="8749">IF(((OFW34)&lt;0.001),"**",(IF(((OFW34)&lt;0.05),"*","n.s.")))</f>
        <v>**</v>
      </c>
      <c r="OFX35" s="26" t="str">
        <f t="shared" ref="OFX35" si="8750">IF(((OFX34)&lt;0.001),"**",(IF(((OFX34)&lt;0.05),"*","n.s.")))</f>
        <v>**</v>
      </c>
      <c r="OFY35" s="26" t="str">
        <f t="shared" ref="OFY35" si="8751">IF(((OFY34)&lt;0.001),"**",(IF(((OFY34)&lt;0.05),"*","n.s.")))</f>
        <v>**</v>
      </c>
      <c r="OFZ35" s="26" t="str">
        <f t="shared" ref="OFZ35" si="8752">IF(((OFZ34)&lt;0.001),"**",(IF(((OFZ34)&lt;0.05),"*","n.s.")))</f>
        <v>**</v>
      </c>
      <c r="OGA35" s="26" t="str">
        <f t="shared" ref="OGA35" si="8753">IF(((OGA34)&lt;0.001),"**",(IF(((OGA34)&lt;0.05),"*","n.s.")))</f>
        <v>**</v>
      </c>
      <c r="OGB35" s="26" t="str">
        <f t="shared" ref="OGB35" si="8754">IF(((OGB34)&lt;0.001),"**",(IF(((OGB34)&lt;0.05),"*","n.s.")))</f>
        <v>**</v>
      </c>
      <c r="OGC35" s="26" t="str">
        <f t="shared" ref="OGC35" si="8755">IF(((OGC34)&lt;0.001),"**",(IF(((OGC34)&lt;0.05),"*","n.s.")))</f>
        <v>**</v>
      </c>
      <c r="OGD35" s="26" t="str">
        <f t="shared" ref="OGD35:OGE35" si="8756">IF(((OGD34)&lt;0.001),"**",(IF(((OGD34)&lt;0.05),"*","n.s.")))</f>
        <v>**</v>
      </c>
      <c r="OGE35" s="26" t="str">
        <f t="shared" si="8756"/>
        <v>**</v>
      </c>
      <c r="OGF35" s="26" t="str">
        <f t="shared" ref="OGF35" si="8757">IF(((OGF34)&lt;0.001),"**",(IF(((OGF34)&lt;0.05),"*","n.s.")))</f>
        <v>**</v>
      </c>
      <c r="OGG35" s="26" t="str">
        <f t="shared" ref="OGG35:OGH35" si="8758">IF(((OGG34)&lt;0.001),"**",(IF(((OGG34)&lt;0.05),"*","n.s.")))</f>
        <v>**</v>
      </c>
      <c r="OGH35" s="26" t="str">
        <f t="shared" si="8758"/>
        <v>**</v>
      </c>
      <c r="OGI35" s="26" t="str">
        <f t="shared" ref="OGI35" si="8759">IF(((OGI34)&lt;0.001),"**",(IF(((OGI34)&lt;0.05),"*","n.s.")))</f>
        <v>**</v>
      </c>
      <c r="OGJ35" s="26" t="str">
        <f t="shared" ref="OGJ35:OGK35" si="8760">IF(((OGJ34)&lt;0.001),"**",(IF(((OGJ34)&lt;0.05),"*","n.s.")))</f>
        <v>**</v>
      </c>
      <c r="OGK35" s="26" t="str">
        <f t="shared" si="8760"/>
        <v>**</v>
      </c>
      <c r="OGL35" s="26" t="str">
        <f t="shared" ref="OGL35" si="8761">IF(((OGL34)&lt;0.001),"**",(IF(((OGL34)&lt;0.05),"*","n.s.")))</f>
        <v>**</v>
      </c>
      <c r="OGM35" s="26" t="str">
        <f t="shared" ref="OGM35:OGN35" si="8762">IF(((OGM34)&lt;0.001),"**",(IF(((OGM34)&lt;0.05),"*","n.s.")))</f>
        <v>**</v>
      </c>
      <c r="OGN35" s="26" t="str">
        <f t="shared" si="8762"/>
        <v>**</v>
      </c>
      <c r="OGO35" s="26" t="str">
        <f t="shared" ref="OGO35" si="8763">IF(((OGO34)&lt;0.001),"**",(IF(((OGO34)&lt;0.05),"*","n.s.")))</f>
        <v>**</v>
      </c>
      <c r="OGP35" s="26" t="str">
        <f t="shared" ref="OGP35" si="8764">IF(((OGP34)&lt;0.001),"**",(IF(((OGP34)&lt;0.05),"*","n.s.")))</f>
        <v>**</v>
      </c>
      <c r="OGQ35" s="26" t="str">
        <f t="shared" ref="OGQ35" si="8765">IF(((OGQ34)&lt;0.001),"**",(IF(((OGQ34)&lt;0.05),"*","n.s.")))</f>
        <v>**</v>
      </c>
      <c r="OGR35" s="26" t="str">
        <f t="shared" ref="OGR35" si="8766">IF(((OGR34)&lt;0.001),"**",(IF(((OGR34)&lt;0.05),"*","n.s.")))</f>
        <v>**</v>
      </c>
      <c r="OGS35" s="26" t="str">
        <f t="shared" ref="OGS35" si="8767">IF(((OGS34)&lt;0.001),"**",(IF(((OGS34)&lt;0.05),"*","n.s.")))</f>
        <v>**</v>
      </c>
      <c r="OGT35" s="26" t="str">
        <f t="shared" ref="OGT35" si="8768">IF(((OGT34)&lt;0.001),"**",(IF(((OGT34)&lt;0.05),"*","n.s.")))</f>
        <v>**</v>
      </c>
      <c r="OGU35" s="26" t="str">
        <f t="shared" ref="OGU35" si="8769">IF(((OGU34)&lt;0.001),"**",(IF(((OGU34)&lt;0.05),"*","n.s.")))</f>
        <v>**</v>
      </c>
      <c r="OGV35" s="26" t="str">
        <f t="shared" ref="OGV35" si="8770">IF(((OGV34)&lt;0.001),"**",(IF(((OGV34)&lt;0.05),"*","n.s.")))</f>
        <v>**</v>
      </c>
      <c r="OGW35" s="26" t="str">
        <f t="shared" ref="OGW35" si="8771">IF(((OGW34)&lt;0.001),"**",(IF(((OGW34)&lt;0.05),"*","n.s.")))</f>
        <v>**</v>
      </c>
      <c r="OGX35" s="26" t="str">
        <f t="shared" ref="OGX35" si="8772">IF(((OGX34)&lt;0.001),"**",(IF(((OGX34)&lt;0.05),"*","n.s.")))</f>
        <v>**</v>
      </c>
      <c r="OGY35" s="26" t="str">
        <f t="shared" ref="OGY35" si="8773">IF(((OGY34)&lt;0.001),"**",(IF(((OGY34)&lt;0.05),"*","n.s.")))</f>
        <v>**</v>
      </c>
      <c r="OGZ35" s="26" t="str">
        <f t="shared" ref="OGZ35" si="8774">IF(((OGZ34)&lt;0.001),"**",(IF(((OGZ34)&lt;0.05),"*","n.s.")))</f>
        <v>**</v>
      </c>
      <c r="OHA35" s="26" t="str">
        <f t="shared" ref="OHA35" si="8775">IF(((OHA34)&lt;0.001),"**",(IF(((OHA34)&lt;0.05),"*","n.s.")))</f>
        <v>**</v>
      </c>
      <c r="OHB35" s="26" t="str">
        <f t="shared" ref="OHB35" si="8776">IF(((OHB34)&lt;0.001),"**",(IF(((OHB34)&lt;0.05),"*","n.s.")))</f>
        <v>**</v>
      </c>
      <c r="OHC35" s="26" t="str">
        <f t="shared" ref="OHC35:OHD35" si="8777">IF(((OHC34)&lt;0.001),"**",(IF(((OHC34)&lt;0.05),"*","n.s.")))</f>
        <v>**</v>
      </c>
      <c r="OHD35" s="26" t="str">
        <f t="shared" si="8777"/>
        <v>**</v>
      </c>
      <c r="OHE35" s="26" t="str">
        <f t="shared" ref="OHE35" si="8778">IF(((OHE34)&lt;0.001),"**",(IF(((OHE34)&lt;0.05),"*","n.s.")))</f>
        <v>**</v>
      </c>
      <c r="OHF35" s="26" t="str">
        <f t="shared" ref="OHF35:OHG35" si="8779">IF(((OHF34)&lt;0.001),"**",(IF(((OHF34)&lt;0.05),"*","n.s.")))</f>
        <v>**</v>
      </c>
      <c r="OHG35" s="26" t="str">
        <f t="shared" si="8779"/>
        <v>**</v>
      </c>
      <c r="OHH35" s="26" t="str">
        <f t="shared" ref="OHH35" si="8780">IF(((OHH34)&lt;0.001),"**",(IF(((OHH34)&lt;0.05),"*","n.s.")))</f>
        <v>**</v>
      </c>
      <c r="OHI35" s="26" t="str">
        <f t="shared" ref="OHI35:OHJ35" si="8781">IF(((OHI34)&lt;0.001),"**",(IF(((OHI34)&lt;0.05),"*","n.s.")))</f>
        <v>**</v>
      </c>
      <c r="OHJ35" s="26" t="str">
        <f t="shared" si="8781"/>
        <v>**</v>
      </c>
      <c r="OHK35" s="26" t="str">
        <f t="shared" ref="OHK35" si="8782">IF(((OHK34)&lt;0.001),"**",(IF(((OHK34)&lt;0.05),"*","n.s.")))</f>
        <v>**</v>
      </c>
      <c r="OHL35" s="26" t="str">
        <f t="shared" ref="OHL35:OHM35" si="8783">IF(((OHL34)&lt;0.001),"**",(IF(((OHL34)&lt;0.05),"*","n.s.")))</f>
        <v>**</v>
      </c>
      <c r="OHM35" s="26" t="str">
        <f t="shared" si="8783"/>
        <v>**</v>
      </c>
      <c r="OHN35" s="26" t="str">
        <f t="shared" ref="OHN35" si="8784">IF(((OHN34)&lt;0.001),"**",(IF(((OHN34)&lt;0.05),"*","n.s.")))</f>
        <v>**</v>
      </c>
      <c r="OHO35" s="26" t="str">
        <f t="shared" ref="OHO35" si="8785">IF(((OHO34)&lt;0.001),"**",(IF(((OHO34)&lt;0.05),"*","n.s.")))</f>
        <v>**</v>
      </c>
      <c r="OHP35" s="26" t="str">
        <f t="shared" ref="OHP35" si="8786">IF(((OHP34)&lt;0.001),"**",(IF(((OHP34)&lt;0.05),"*","n.s.")))</f>
        <v>**</v>
      </c>
      <c r="OHQ35" s="26" t="str">
        <f t="shared" ref="OHQ35" si="8787">IF(((OHQ34)&lt;0.001),"**",(IF(((OHQ34)&lt;0.05),"*","n.s.")))</f>
        <v>**</v>
      </c>
      <c r="OHR35" s="26" t="str">
        <f t="shared" ref="OHR35" si="8788">IF(((OHR34)&lt;0.001),"**",(IF(((OHR34)&lt;0.05),"*","n.s.")))</f>
        <v>**</v>
      </c>
      <c r="OHS35" s="26" t="str">
        <f t="shared" ref="OHS35" si="8789">IF(((OHS34)&lt;0.001),"**",(IF(((OHS34)&lt;0.05),"*","n.s.")))</f>
        <v>**</v>
      </c>
      <c r="OHT35" s="26" t="str">
        <f t="shared" ref="OHT35" si="8790">IF(((OHT34)&lt;0.001),"**",(IF(((OHT34)&lt;0.05),"*","n.s.")))</f>
        <v>**</v>
      </c>
      <c r="OHU35" s="26" t="str">
        <f t="shared" ref="OHU35" si="8791">IF(((OHU34)&lt;0.001),"**",(IF(((OHU34)&lt;0.05),"*","n.s.")))</f>
        <v>**</v>
      </c>
      <c r="OHV35" s="26" t="str">
        <f t="shared" ref="OHV35" si="8792">IF(((OHV34)&lt;0.001),"**",(IF(((OHV34)&lt;0.05),"*","n.s.")))</f>
        <v>**</v>
      </c>
      <c r="OHW35" s="26" t="str">
        <f t="shared" ref="OHW35" si="8793">IF(((OHW34)&lt;0.001),"**",(IF(((OHW34)&lt;0.05),"*","n.s.")))</f>
        <v>**</v>
      </c>
      <c r="OHX35" s="26" t="str">
        <f t="shared" ref="OHX35" si="8794">IF(((OHX34)&lt;0.001),"**",(IF(((OHX34)&lt;0.05),"*","n.s.")))</f>
        <v>**</v>
      </c>
      <c r="OHY35" s="26" t="str">
        <f t="shared" ref="OHY35" si="8795">IF(((OHY34)&lt;0.001),"**",(IF(((OHY34)&lt;0.05),"*","n.s.")))</f>
        <v>**</v>
      </c>
      <c r="OHZ35" s="26" t="str">
        <f t="shared" ref="OHZ35" si="8796">IF(((OHZ34)&lt;0.001),"**",(IF(((OHZ34)&lt;0.05),"*","n.s.")))</f>
        <v>**</v>
      </c>
      <c r="OIA35" s="26" t="str">
        <f t="shared" ref="OIA35" si="8797">IF(((OIA34)&lt;0.001),"**",(IF(((OIA34)&lt;0.05),"*","n.s.")))</f>
        <v>**</v>
      </c>
      <c r="OIB35" s="26" t="str">
        <f t="shared" ref="OIB35:OIC35" si="8798">IF(((OIB34)&lt;0.001),"**",(IF(((OIB34)&lt;0.05),"*","n.s.")))</f>
        <v>**</v>
      </c>
      <c r="OIC35" s="26" t="str">
        <f t="shared" si="8798"/>
        <v>**</v>
      </c>
      <c r="OID35" s="26" t="str">
        <f t="shared" ref="OID35" si="8799">IF(((OID34)&lt;0.001),"**",(IF(((OID34)&lt;0.05),"*","n.s.")))</f>
        <v>**</v>
      </c>
      <c r="OIE35" s="26" t="str">
        <f t="shared" ref="OIE35:OIF35" si="8800">IF(((OIE34)&lt;0.001),"**",(IF(((OIE34)&lt;0.05),"*","n.s.")))</f>
        <v>**</v>
      </c>
      <c r="OIF35" s="26" t="str">
        <f t="shared" si="8800"/>
        <v>**</v>
      </c>
      <c r="OIG35" s="26" t="str">
        <f t="shared" ref="OIG35" si="8801">IF(((OIG34)&lt;0.001),"**",(IF(((OIG34)&lt;0.05),"*","n.s.")))</f>
        <v>**</v>
      </c>
      <c r="OIH35" s="26" t="str">
        <f t="shared" ref="OIH35:OII35" si="8802">IF(((OIH34)&lt;0.001),"**",(IF(((OIH34)&lt;0.05),"*","n.s.")))</f>
        <v>**</v>
      </c>
      <c r="OII35" s="26" t="str">
        <f t="shared" si="8802"/>
        <v>**</v>
      </c>
      <c r="OIJ35" s="26" t="str">
        <f t="shared" ref="OIJ35" si="8803">IF(((OIJ34)&lt;0.001),"**",(IF(((OIJ34)&lt;0.05),"*","n.s.")))</f>
        <v>**</v>
      </c>
      <c r="OIK35" s="26" t="str">
        <f t="shared" ref="OIK35:OIL35" si="8804">IF(((OIK34)&lt;0.001),"**",(IF(((OIK34)&lt;0.05),"*","n.s.")))</f>
        <v>**</v>
      </c>
      <c r="OIL35" s="26" t="str">
        <f t="shared" si="8804"/>
        <v>**</v>
      </c>
      <c r="OIM35" s="26" t="str">
        <f t="shared" ref="OIM35" si="8805">IF(((OIM34)&lt;0.001),"**",(IF(((OIM34)&lt;0.05),"*","n.s.")))</f>
        <v>**</v>
      </c>
      <c r="OIN35" s="26" t="str">
        <f t="shared" ref="OIN35" si="8806">IF(((OIN34)&lt;0.001),"**",(IF(((OIN34)&lt;0.05),"*","n.s.")))</f>
        <v>**</v>
      </c>
      <c r="OIO35" s="26" t="str">
        <f t="shared" ref="OIO35" si="8807">IF(((OIO34)&lt;0.001),"**",(IF(((OIO34)&lt;0.05),"*","n.s.")))</f>
        <v>**</v>
      </c>
      <c r="OIP35" s="26" t="str">
        <f t="shared" ref="OIP35" si="8808">IF(((OIP34)&lt;0.001),"**",(IF(((OIP34)&lt;0.05),"*","n.s.")))</f>
        <v>**</v>
      </c>
      <c r="OIQ35" s="26" t="str">
        <f t="shared" ref="OIQ35" si="8809">IF(((OIQ34)&lt;0.001),"**",(IF(((OIQ34)&lt;0.05),"*","n.s.")))</f>
        <v>**</v>
      </c>
      <c r="OIR35" s="26" t="str">
        <f t="shared" ref="OIR35" si="8810">IF(((OIR34)&lt;0.001),"**",(IF(((OIR34)&lt;0.05),"*","n.s.")))</f>
        <v>**</v>
      </c>
      <c r="OIS35" s="26" t="str">
        <f t="shared" ref="OIS35" si="8811">IF(((OIS34)&lt;0.001),"**",(IF(((OIS34)&lt;0.05),"*","n.s.")))</f>
        <v>**</v>
      </c>
      <c r="OIT35" s="26" t="str">
        <f t="shared" ref="OIT35" si="8812">IF(((OIT34)&lt;0.001),"**",(IF(((OIT34)&lt;0.05),"*","n.s.")))</f>
        <v>**</v>
      </c>
      <c r="OIU35" s="26" t="str">
        <f t="shared" ref="OIU35" si="8813">IF(((OIU34)&lt;0.001),"**",(IF(((OIU34)&lt;0.05),"*","n.s.")))</f>
        <v>**</v>
      </c>
      <c r="OIV35" s="26" t="str">
        <f t="shared" ref="OIV35" si="8814">IF(((OIV34)&lt;0.001),"**",(IF(((OIV34)&lt;0.05),"*","n.s.")))</f>
        <v>**</v>
      </c>
      <c r="OIW35" s="26" t="str">
        <f t="shared" ref="OIW35" si="8815">IF(((OIW34)&lt;0.001),"**",(IF(((OIW34)&lt;0.05),"*","n.s.")))</f>
        <v>**</v>
      </c>
      <c r="OIX35" s="26" t="str">
        <f t="shared" ref="OIX35" si="8816">IF(((OIX34)&lt;0.001),"**",(IF(((OIX34)&lt;0.05),"*","n.s.")))</f>
        <v>**</v>
      </c>
      <c r="OIY35" s="26" t="str">
        <f t="shared" ref="OIY35" si="8817">IF(((OIY34)&lt;0.001),"**",(IF(((OIY34)&lt;0.05),"*","n.s.")))</f>
        <v>**</v>
      </c>
      <c r="OIZ35" s="26" t="str">
        <f t="shared" ref="OIZ35" si="8818">IF(((OIZ34)&lt;0.001),"**",(IF(((OIZ34)&lt;0.05),"*","n.s.")))</f>
        <v>**</v>
      </c>
      <c r="OJA35" s="26" t="str">
        <f t="shared" ref="OJA35:OJB35" si="8819">IF(((OJA34)&lt;0.001),"**",(IF(((OJA34)&lt;0.05),"*","n.s.")))</f>
        <v>**</v>
      </c>
      <c r="OJB35" s="26" t="str">
        <f t="shared" si="8819"/>
        <v>**</v>
      </c>
      <c r="OJC35" s="26" t="str">
        <f t="shared" ref="OJC35" si="8820">IF(((OJC34)&lt;0.001),"**",(IF(((OJC34)&lt;0.05),"*","n.s.")))</f>
        <v>**</v>
      </c>
      <c r="OJD35" s="26" t="str">
        <f t="shared" ref="OJD35:OJE35" si="8821">IF(((OJD34)&lt;0.001),"**",(IF(((OJD34)&lt;0.05),"*","n.s.")))</f>
        <v>**</v>
      </c>
      <c r="OJE35" s="26" t="str">
        <f t="shared" si="8821"/>
        <v>**</v>
      </c>
      <c r="OJF35" s="26" t="str">
        <f t="shared" ref="OJF35" si="8822">IF(((OJF34)&lt;0.001),"**",(IF(((OJF34)&lt;0.05),"*","n.s.")))</f>
        <v>**</v>
      </c>
      <c r="OJG35" s="26" t="str">
        <f t="shared" ref="OJG35:OJH35" si="8823">IF(((OJG34)&lt;0.001),"**",(IF(((OJG34)&lt;0.05),"*","n.s.")))</f>
        <v>**</v>
      </c>
      <c r="OJH35" s="26" t="str">
        <f t="shared" si="8823"/>
        <v>**</v>
      </c>
      <c r="OJI35" s="26" t="str">
        <f t="shared" ref="OJI35" si="8824">IF(((OJI34)&lt;0.001),"**",(IF(((OJI34)&lt;0.05),"*","n.s.")))</f>
        <v>**</v>
      </c>
      <c r="OJJ35" s="26" t="str">
        <f t="shared" ref="OJJ35:OJK35" si="8825">IF(((OJJ34)&lt;0.001),"**",(IF(((OJJ34)&lt;0.05),"*","n.s.")))</f>
        <v>**</v>
      </c>
      <c r="OJK35" s="26" t="str">
        <f t="shared" si="8825"/>
        <v>**</v>
      </c>
      <c r="OJL35" s="26" t="str">
        <f t="shared" ref="OJL35" si="8826">IF(((OJL34)&lt;0.001),"**",(IF(((OJL34)&lt;0.05),"*","n.s.")))</f>
        <v>**</v>
      </c>
      <c r="OJM35" s="26" t="str">
        <f t="shared" ref="OJM35" si="8827">IF(((OJM34)&lt;0.001),"**",(IF(((OJM34)&lt;0.05),"*","n.s.")))</f>
        <v>**</v>
      </c>
      <c r="OJN35" s="26" t="str">
        <f t="shared" ref="OJN35" si="8828">IF(((OJN34)&lt;0.001),"**",(IF(((OJN34)&lt;0.05),"*","n.s.")))</f>
        <v>**</v>
      </c>
      <c r="OJO35" s="26" t="str">
        <f t="shared" ref="OJO35" si="8829">IF(((OJO34)&lt;0.001),"**",(IF(((OJO34)&lt;0.05),"*","n.s.")))</f>
        <v>**</v>
      </c>
      <c r="OJP35" s="26" t="str">
        <f t="shared" ref="OJP35" si="8830">IF(((OJP34)&lt;0.001),"**",(IF(((OJP34)&lt;0.05),"*","n.s.")))</f>
        <v>**</v>
      </c>
      <c r="OJQ35" s="26" t="str">
        <f t="shared" ref="OJQ35" si="8831">IF(((OJQ34)&lt;0.001),"**",(IF(((OJQ34)&lt;0.05),"*","n.s.")))</f>
        <v>**</v>
      </c>
      <c r="OJR35" s="26" t="str">
        <f t="shared" ref="OJR35" si="8832">IF(((OJR34)&lt;0.001),"**",(IF(((OJR34)&lt;0.05),"*","n.s.")))</f>
        <v>**</v>
      </c>
      <c r="OJS35" s="26" t="str">
        <f t="shared" ref="OJS35" si="8833">IF(((OJS34)&lt;0.001),"**",(IF(((OJS34)&lt;0.05),"*","n.s.")))</f>
        <v>**</v>
      </c>
      <c r="OJT35" s="26" t="str">
        <f t="shared" ref="OJT35" si="8834">IF(((OJT34)&lt;0.001),"**",(IF(((OJT34)&lt;0.05),"*","n.s.")))</f>
        <v>**</v>
      </c>
      <c r="OJU35" s="26" t="str">
        <f t="shared" ref="OJU35" si="8835">IF(((OJU34)&lt;0.001),"**",(IF(((OJU34)&lt;0.05),"*","n.s.")))</f>
        <v>**</v>
      </c>
      <c r="OJV35" s="26" t="str">
        <f t="shared" ref="OJV35" si="8836">IF(((OJV34)&lt;0.001),"**",(IF(((OJV34)&lt;0.05),"*","n.s.")))</f>
        <v>**</v>
      </c>
      <c r="OJW35" s="26" t="str">
        <f t="shared" ref="OJW35" si="8837">IF(((OJW34)&lt;0.001),"**",(IF(((OJW34)&lt;0.05),"*","n.s.")))</f>
        <v>**</v>
      </c>
      <c r="OJX35" s="26" t="str">
        <f t="shared" ref="OJX35" si="8838">IF(((OJX34)&lt;0.001),"**",(IF(((OJX34)&lt;0.05),"*","n.s.")))</f>
        <v>**</v>
      </c>
      <c r="OJY35" s="26" t="str">
        <f t="shared" ref="OJY35" si="8839">IF(((OJY34)&lt;0.001),"**",(IF(((OJY34)&lt;0.05),"*","n.s.")))</f>
        <v>**</v>
      </c>
      <c r="OJZ35" s="26" t="str">
        <f t="shared" ref="OJZ35:OKA35" si="8840">IF(((OJZ34)&lt;0.001),"**",(IF(((OJZ34)&lt;0.05),"*","n.s.")))</f>
        <v>**</v>
      </c>
      <c r="OKA35" s="26" t="str">
        <f t="shared" si="8840"/>
        <v>**</v>
      </c>
      <c r="OKB35" s="26" t="str">
        <f t="shared" ref="OKB35" si="8841">IF(((OKB34)&lt;0.001),"**",(IF(((OKB34)&lt;0.05),"*","n.s.")))</f>
        <v>**</v>
      </c>
      <c r="OKC35" s="26" t="str">
        <f t="shared" ref="OKC35:OKD35" si="8842">IF(((OKC34)&lt;0.001),"**",(IF(((OKC34)&lt;0.05),"*","n.s.")))</f>
        <v>**</v>
      </c>
      <c r="OKD35" s="26" t="str">
        <f t="shared" si="8842"/>
        <v>**</v>
      </c>
      <c r="OKE35" s="26" t="str">
        <f t="shared" ref="OKE35" si="8843">IF(((OKE34)&lt;0.001),"**",(IF(((OKE34)&lt;0.05),"*","n.s.")))</f>
        <v>**</v>
      </c>
      <c r="OKF35" s="26" t="str">
        <f t="shared" ref="OKF35:OKG35" si="8844">IF(((OKF34)&lt;0.001),"**",(IF(((OKF34)&lt;0.05),"*","n.s.")))</f>
        <v>**</v>
      </c>
      <c r="OKG35" s="26" t="str">
        <f t="shared" si="8844"/>
        <v>**</v>
      </c>
      <c r="OKH35" s="26" t="str">
        <f t="shared" ref="OKH35" si="8845">IF(((OKH34)&lt;0.001),"**",(IF(((OKH34)&lt;0.05),"*","n.s.")))</f>
        <v>**</v>
      </c>
      <c r="OKI35" s="26" t="str">
        <f t="shared" ref="OKI35:OKJ35" si="8846">IF(((OKI34)&lt;0.001),"**",(IF(((OKI34)&lt;0.05),"*","n.s.")))</f>
        <v>**</v>
      </c>
      <c r="OKJ35" s="26" t="str">
        <f t="shared" si="8846"/>
        <v>**</v>
      </c>
      <c r="OKK35" s="26" t="str">
        <f t="shared" ref="OKK35" si="8847">IF(((OKK34)&lt;0.001),"**",(IF(((OKK34)&lt;0.05),"*","n.s.")))</f>
        <v>**</v>
      </c>
      <c r="OKL35" s="26" t="str">
        <f t="shared" ref="OKL35" si="8848">IF(((OKL34)&lt;0.001),"**",(IF(((OKL34)&lt;0.05),"*","n.s.")))</f>
        <v>**</v>
      </c>
      <c r="OKM35" s="26" t="str">
        <f t="shared" ref="OKM35" si="8849">IF(((OKM34)&lt;0.001),"**",(IF(((OKM34)&lt;0.05),"*","n.s.")))</f>
        <v>**</v>
      </c>
      <c r="OKN35" s="26" t="str">
        <f t="shared" ref="OKN35" si="8850">IF(((OKN34)&lt;0.001),"**",(IF(((OKN34)&lt;0.05),"*","n.s.")))</f>
        <v>**</v>
      </c>
      <c r="OKO35" s="26" t="str">
        <f t="shared" ref="OKO35" si="8851">IF(((OKO34)&lt;0.001),"**",(IF(((OKO34)&lt;0.05),"*","n.s.")))</f>
        <v>**</v>
      </c>
      <c r="OKP35" s="26" t="str">
        <f t="shared" ref="OKP35" si="8852">IF(((OKP34)&lt;0.001),"**",(IF(((OKP34)&lt;0.05),"*","n.s.")))</f>
        <v>**</v>
      </c>
      <c r="OKQ35" s="26" t="str">
        <f t="shared" ref="OKQ35" si="8853">IF(((OKQ34)&lt;0.001),"**",(IF(((OKQ34)&lt;0.05),"*","n.s.")))</f>
        <v>**</v>
      </c>
      <c r="OKR35" s="26" t="str">
        <f t="shared" ref="OKR35" si="8854">IF(((OKR34)&lt;0.001),"**",(IF(((OKR34)&lt;0.05),"*","n.s.")))</f>
        <v>**</v>
      </c>
      <c r="OKS35" s="26" t="str">
        <f t="shared" ref="OKS35" si="8855">IF(((OKS34)&lt;0.001),"**",(IF(((OKS34)&lt;0.05),"*","n.s.")))</f>
        <v>**</v>
      </c>
      <c r="OKT35" s="26" t="str">
        <f t="shared" ref="OKT35" si="8856">IF(((OKT34)&lt;0.001),"**",(IF(((OKT34)&lt;0.05),"*","n.s.")))</f>
        <v>**</v>
      </c>
      <c r="OKU35" s="26" t="str">
        <f t="shared" ref="OKU35" si="8857">IF(((OKU34)&lt;0.001),"**",(IF(((OKU34)&lt;0.05),"*","n.s.")))</f>
        <v>**</v>
      </c>
      <c r="OKV35" s="26" t="str">
        <f t="shared" ref="OKV35" si="8858">IF(((OKV34)&lt;0.001),"**",(IF(((OKV34)&lt;0.05),"*","n.s.")))</f>
        <v>**</v>
      </c>
      <c r="OKW35" s="26" t="str">
        <f t="shared" ref="OKW35" si="8859">IF(((OKW34)&lt;0.001),"**",(IF(((OKW34)&lt;0.05),"*","n.s.")))</f>
        <v>**</v>
      </c>
      <c r="OKX35" s="26" t="str">
        <f t="shared" ref="OKX35" si="8860">IF(((OKX34)&lt;0.001),"**",(IF(((OKX34)&lt;0.05),"*","n.s.")))</f>
        <v>**</v>
      </c>
      <c r="OKY35" s="26" t="str">
        <f t="shared" ref="OKY35:OKZ35" si="8861">IF(((OKY34)&lt;0.001),"**",(IF(((OKY34)&lt;0.05),"*","n.s.")))</f>
        <v>**</v>
      </c>
      <c r="OKZ35" s="26" t="str">
        <f t="shared" si="8861"/>
        <v>**</v>
      </c>
      <c r="OLA35" s="26" t="str">
        <f t="shared" ref="OLA35" si="8862">IF(((OLA34)&lt;0.001),"**",(IF(((OLA34)&lt;0.05),"*","n.s.")))</f>
        <v>**</v>
      </c>
      <c r="OLB35" s="26" t="str">
        <f t="shared" ref="OLB35:OLC35" si="8863">IF(((OLB34)&lt;0.001),"**",(IF(((OLB34)&lt;0.05),"*","n.s.")))</f>
        <v>**</v>
      </c>
      <c r="OLC35" s="26" t="str">
        <f t="shared" si="8863"/>
        <v>**</v>
      </c>
      <c r="OLD35" s="26" t="str">
        <f t="shared" ref="OLD35" si="8864">IF(((OLD34)&lt;0.001),"**",(IF(((OLD34)&lt;0.05),"*","n.s.")))</f>
        <v>**</v>
      </c>
      <c r="OLE35" s="26" t="str">
        <f t="shared" ref="OLE35:OLF35" si="8865">IF(((OLE34)&lt;0.001),"**",(IF(((OLE34)&lt;0.05),"*","n.s.")))</f>
        <v>**</v>
      </c>
      <c r="OLF35" s="26" t="str">
        <f t="shared" si="8865"/>
        <v>**</v>
      </c>
      <c r="OLG35" s="26" t="str">
        <f t="shared" ref="OLG35" si="8866">IF(((OLG34)&lt;0.001),"**",(IF(((OLG34)&lt;0.05),"*","n.s.")))</f>
        <v>**</v>
      </c>
      <c r="OLH35" s="26" t="str">
        <f t="shared" ref="OLH35:OLI35" si="8867">IF(((OLH34)&lt;0.001),"**",(IF(((OLH34)&lt;0.05),"*","n.s.")))</f>
        <v>**</v>
      </c>
      <c r="OLI35" s="26" t="str">
        <f t="shared" si="8867"/>
        <v>**</v>
      </c>
      <c r="OLJ35" s="26" t="str">
        <f t="shared" ref="OLJ35" si="8868">IF(((OLJ34)&lt;0.001),"**",(IF(((OLJ34)&lt;0.05),"*","n.s.")))</f>
        <v>**</v>
      </c>
      <c r="OLK35" s="26" t="str">
        <f t="shared" ref="OLK35" si="8869">IF(((OLK34)&lt;0.001),"**",(IF(((OLK34)&lt;0.05),"*","n.s.")))</f>
        <v>**</v>
      </c>
      <c r="OLL35" s="26" t="str">
        <f t="shared" ref="OLL35" si="8870">IF(((OLL34)&lt;0.001),"**",(IF(((OLL34)&lt;0.05),"*","n.s.")))</f>
        <v>**</v>
      </c>
      <c r="OLM35" s="26" t="str">
        <f t="shared" ref="OLM35" si="8871">IF(((OLM34)&lt;0.001),"**",(IF(((OLM34)&lt;0.05),"*","n.s.")))</f>
        <v>**</v>
      </c>
      <c r="OLN35" s="26" t="str">
        <f t="shared" ref="OLN35" si="8872">IF(((OLN34)&lt;0.001),"**",(IF(((OLN34)&lt;0.05),"*","n.s.")))</f>
        <v>**</v>
      </c>
      <c r="OLO35" s="26" t="str">
        <f t="shared" ref="OLO35" si="8873">IF(((OLO34)&lt;0.001),"**",(IF(((OLO34)&lt;0.05),"*","n.s.")))</f>
        <v>**</v>
      </c>
      <c r="OLP35" s="26" t="str">
        <f t="shared" ref="OLP35" si="8874">IF(((OLP34)&lt;0.001),"**",(IF(((OLP34)&lt;0.05),"*","n.s.")))</f>
        <v>**</v>
      </c>
      <c r="OLQ35" s="26" t="str">
        <f t="shared" ref="OLQ35" si="8875">IF(((OLQ34)&lt;0.001),"**",(IF(((OLQ34)&lt;0.05),"*","n.s.")))</f>
        <v>**</v>
      </c>
      <c r="OLR35" s="26" t="str">
        <f t="shared" ref="OLR35" si="8876">IF(((OLR34)&lt;0.001),"**",(IF(((OLR34)&lt;0.05),"*","n.s.")))</f>
        <v>**</v>
      </c>
      <c r="OLS35" s="26" t="str">
        <f t="shared" ref="OLS35" si="8877">IF(((OLS34)&lt;0.001),"**",(IF(((OLS34)&lt;0.05),"*","n.s.")))</f>
        <v>**</v>
      </c>
      <c r="OLT35" s="26" t="str">
        <f t="shared" ref="OLT35" si="8878">IF(((OLT34)&lt;0.001),"**",(IF(((OLT34)&lt;0.05),"*","n.s.")))</f>
        <v>**</v>
      </c>
      <c r="OLU35" s="26" t="str">
        <f t="shared" ref="OLU35" si="8879">IF(((OLU34)&lt;0.001),"**",(IF(((OLU34)&lt;0.05),"*","n.s.")))</f>
        <v>**</v>
      </c>
      <c r="OLV35" s="26" t="str">
        <f t="shared" ref="OLV35" si="8880">IF(((OLV34)&lt;0.001),"**",(IF(((OLV34)&lt;0.05),"*","n.s.")))</f>
        <v>**</v>
      </c>
      <c r="OLW35" s="26" t="str">
        <f t="shared" ref="OLW35" si="8881">IF(((OLW34)&lt;0.001),"**",(IF(((OLW34)&lt;0.05),"*","n.s.")))</f>
        <v>**</v>
      </c>
      <c r="OLX35" s="26" t="str">
        <f t="shared" ref="OLX35:OLY35" si="8882">IF(((OLX34)&lt;0.001),"**",(IF(((OLX34)&lt;0.05),"*","n.s.")))</f>
        <v>**</v>
      </c>
      <c r="OLY35" s="26" t="str">
        <f t="shared" si="8882"/>
        <v>**</v>
      </c>
      <c r="OLZ35" s="26" t="str">
        <f t="shared" ref="OLZ35" si="8883">IF(((OLZ34)&lt;0.001),"**",(IF(((OLZ34)&lt;0.05),"*","n.s.")))</f>
        <v>**</v>
      </c>
      <c r="OMA35" s="26" t="str">
        <f t="shared" ref="OMA35:OMB35" si="8884">IF(((OMA34)&lt;0.001),"**",(IF(((OMA34)&lt;0.05),"*","n.s.")))</f>
        <v>**</v>
      </c>
      <c r="OMB35" s="26" t="str">
        <f t="shared" si="8884"/>
        <v>**</v>
      </c>
      <c r="OMC35" s="26" t="str">
        <f t="shared" ref="OMC35" si="8885">IF(((OMC34)&lt;0.001),"**",(IF(((OMC34)&lt;0.05),"*","n.s.")))</f>
        <v>**</v>
      </c>
      <c r="OMD35" s="26" t="str">
        <f t="shared" ref="OMD35:OME35" si="8886">IF(((OMD34)&lt;0.001),"**",(IF(((OMD34)&lt;0.05),"*","n.s.")))</f>
        <v>**</v>
      </c>
      <c r="OME35" s="26" t="str">
        <f t="shared" si="8886"/>
        <v>**</v>
      </c>
      <c r="OMF35" s="26" t="str">
        <f t="shared" ref="OMF35" si="8887">IF(((OMF34)&lt;0.001),"**",(IF(((OMF34)&lt;0.05),"*","n.s.")))</f>
        <v>**</v>
      </c>
      <c r="OMG35" s="26" t="str">
        <f t="shared" ref="OMG35:OMH35" si="8888">IF(((OMG34)&lt;0.001),"**",(IF(((OMG34)&lt;0.05),"*","n.s.")))</f>
        <v>**</v>
      </c>
      <c r="OMH35" s="26" t="str">
        <f t="shared" si="8888"/>
        <v>**</v>
      </c>
      <c r="OMI35" s="26" t="str">
        <f t="shared" ref="OMI35" si="8889">IF(((OMI34)&lt;0.001),"**",(IF(((OMI34)&lt;0.05),"*","n.s.")))</f>
        <v>**</v>
      </c>
      <c r="OMJ35" s="26" t="str">
        <f t="shared" ref="OMJ35" si="8890">IF(((OMJ34)&lt;0.001),"**",(IF(((OMJ34)&lt;0.05),"*","n.s.")))</f>
        <v>**</v>
      </c>
      <c r="OMK35" s="26" t="str">
        <f t="shared" ref="OMK35" si="8891">IF(((OMK34)&lt;0.001),"**",(IF(((OMK34)&lt;0.05),"*","n.s.")))</f>
        <v>**</v>
      </c>
      <c r="OML35" s="26" t="str">
        <f t="shared" ref="OML35" si="8892">IF(((OML34)&lt;0.001),"**",(IF(((OML34)&lt;0.05),"*","n.s.")))</f>
        <v>**</v>
      </c>
      <c r="OMM35" s="26" t="str">
        <f t="shared" ref="OMM35" si="8893">IF(((OMM34)&lt;0.001),"**",(IF(((OMM34)&lt;0.05),"*","n.s.")))</f>
        <v>**</v>
      </c>
      <c r="OMN35" s="26" t="str">
        <f t="shared" ref="OMN35" si="8894">IF(((OMN34)&lt;0.001),"**",(IF(((OMN34)&lt;0.05),"*","n.s.")))</f>
        <v>**</v>
      </c>
      <c r="OMO35" s="26" t="str">
        <f t="shared" ref="OMO35" si="8895">IF(((OMO34)&lt;0.001),"**",(IF(((OMO34)&lt;0.05),"*","n.s.")))</f>
        <v>**</v>
      </c>
      <c r="OMP35" s="26" t="str">
        <f t="shared" ref="OMP35" si="8896">IF(((OMP34)&lt;0.001),"**",(IF(((OMP34)&lt;0.05),"*","n.s.")))</f>
        <v>**</v>
      </c>
      <c r="OMQ35" s="26" t="str">
        <f t="shared" ref="OMQ35" si="8897">IF(((OMQ34)&lt;0.001),"**",(IF(((OMQ34)&lt;0.05),"*","n.s.")))</f>
        <v>**</v>
      </c>
      <c r="OMR35" s="26" t="str">
        <f t="shared" ref="OMR35" si="8898">IF(((OMR34)&lt;0.001),"**",(IF(((OMR34)&lt;0.05),"*","n.s.")))</f>
        <v>**</v>
      </c>
      <c r="OMS35" s="26" t="str">
        <f t="shared" ref="OMS35" si="8899">IF(((OMS34)&lt;0.001),"**",(IF(((OMS34)&lt;0.05),"*","n.s.")))</f>
        <v>**</v>
      </c>
      <c r="OMT35" s="26" t="str">
        <f t="shared" ref="OMT35" si="8900">IF(((OMT34)&lt;0.001),"**",(IF(((OMT34)&lt;0.05),"*","n.s.")))</f>
        <v>**</v>
      </c>
      <c r="OMU35" s="26" t="str">
        <f t="shared" ref="OMU35" si="8901">IF(((OMU34)&lt;0.001),"**",(IF(((OMU34)&lt;0.05),"*","n.s.")))</f>
        <v>**</v>
      </c>
      <c r="OMV35" s="26" t="str">
        <f t="shared" ref="OMV35" si="8902">IF(((OMV34)&lt;0.001),"**",(IF(((OMV34)&lt;0.05),"*","n.s.")))</f>
        <v>**</v>
      </c>
      <c r="OMW35" s="26" t="str">
        <f t="shared" ref="OMW35:OMX35" si="8903">IF(((OMW34)&lt;0.001),"**",(IF(((OMW34)&lt;0.05),"*","n.s.")))</f>
        <v>**</v>
      </c>
      <c r="OMX35" s="26" t="str">
        <f t="shared" si="8903"/>
        <v>**</v>
      </c>
      <c r="OMY35" s="26" t="str">
        <f t="shared" ref="OMY35" si="8904">IF(((OMY34)&lt;0.001),"**",(IF(((OMY34)&lt;0.05),"*","n.s.")))</f>
        <v>**</v>
      </c>
      <c r="OMZ35" s="26" t="str">
        <f t="shared" ref="OMZ35:ONA35" si="8905">IF(((OMZ34)&lt;0.001),"**",(IF(((OMZ34)&lt;0.05),"*","n.s.")))</f>
        <v>**</v>
      </c>
      <c r="ONA35" s="26" t="str">
        <f t="shared" si="8905"/>
        <v>**</v>
      </c>
      <c r="ONB35" s="26" t="str">
        <f t="shared" ref="ONB35" si="8906">IF(((ONB34)&lt;0.001),"**",(IF(((ONB34)&lt;0.05),"*","n.s.")))</f>
        <v>**</v>
      </c>
      <c r="ONC35" s="26" t="str">
        <f t="shared" ref="ONC35:OND35" si="8907">IF(((ONC34)&lt;0.001),"**",(IF(((ONC34)&lt;0.05),"*","n.s.")))</f>
        <v>**</v>
      </c>
      <c r="OND35" s="26" t="str">
        <f t="shared" si="8907"/>
        <v>**</v>
      </c>
      <c r="ONE35" s="26" t="str">
        <f t="shared" ref="ONE35" si="8908">IF(((ONE34)&lt;0.001),"**",(IF(((ONE34)&lt;0.05),"*","n.s.")))</f>
        <v>**</v>
      </c>
      <c r="ONF35" s="26" t="str">
        <f t="shared" ref="ONF35:ONG35" si="8909">IF(((ONF34)&lt;0.001),"**",(IF(((ONF34)&lt;0.05),"*","n.s.")))</f>
        <v>**</v>
      </c>
      <c r="ONG35" s="26" t="str">
        <f t="shared" si="8909"/>
        <v>**</v>
      </c>
      <c r="ONH35" s="26" t="str">
        <f t="shared" ref="ONH35" si="8910">IF(((ONH34)&lt;0.001),"**",(IF(((ONH34)&lt;0.05),"*","n.s.")))</f>
        <v>**</v>
      </c>
      <c r="ONI35" s="26" t="str">
        <f t="shared" ref="ONI35" si="8911">IF(((ONI34)&lt;0.001),"**",(IF(((ONI34)&lt;0.05),"*","n.s.")))</f>
        <v>**</v>
      </c>
      <c r="ONJ35" s="26" t="str">
        <f t="shared" ref="ONJ35" si="8912">IF(((ONJ34)&lt;0.001),"**",(IF(((ONJ34)&lt;0.05),"*","n.s.")))</f>
        <v>**</v>
      </c>
      <c r="ONK35" s="26" t="str">
        <f t="shared" ref="ONK35" si="8913">IF(((ONK34)&lt;0.001),"**",(IF(((ONK34)&lt;0.05),"*","n.s.")))</f>
        <v>**</v>
      </c>
      <c r="ONL35" s="26" t="str">
        <f t="shared" ref="ONL35" si="8914">IF(((ONL34)&lt;0.001),"**",(IF(((ONL34)&lt;0.05),"*","n.s.")))</f>
        <v>**</v>
      </c>
      <c r="ONM35" s="26" t="str">
        <f t="shared" ref="ONM35" si="8915">IF(((ONM34)&lt;0.001),"**",(IF(((ONM34)&lt;0.05),"*","n.s.")))</f>
        <v>**</v>
      </c>
      <c r="ONN35" s="26" t="str">
        <f t="shared" ref="ONN35" si="8916">IF(((ONN34)&lt;0.001),"**",(IF(((ONN34)&lt;0.05),"*","n.s.")))</f>
        <v>**</v>
      </c>
      <c r="ONO35" s="26" t="str">
        <f t="shared" ref="ONO35" si="8917">IF(((ONO34)&lt;0.001),"**",(IF(((ONO34)&lt;0.05),"*","n.s.")))</f>
        <v>**</v>
      </c>
      <c r="ONP35" s="26" t="str">
        <f t="shared" ref="ONP35" si="8918">IF(((ONP34)&lt;0.001),"**",(IF(((ONP34)&lt;0.05),"*","n.s.")))</f>
        <v>**</v>
      </c>
      <c r="ONQ35" s="26" t="str">
        <f t="shared" ref="ONQ35" si="8919">IF(((ONQ34)&lt;0.001),"**",(IF(((ONQ34)&lt;0.05),"*","n.s.")))</f>
        <v>**</v>
      </c>
      <c r="ONR35" s="26" t="str">
        <f t="shared" ref="ONR35" si="8920">IF(((ONR34)&lt;0.001),"**",(IF(((ONR34)&lt;0.05),"*","n.s.")))</f>
        <v>**</v>
      </c>
      <c r="ONS35" s="26" t="str">
        <f t="shared" ref="ONS35" si="8921">IF(((ONS34)&lt;0.001),"**",(IF(((ONS34)&lt;0.05),"*","n.s.")))</f>
        <v>**</v>
      </c>
      <c r="ONT35" s="26" t="str">
        <f t="shared" ref="ONT35" si="8922">IF(((ONT34)&lt;0.001),"**",(IF(((ONT34)&lt;0.05),"*","n.s.")))</f>
        <v>**</v>
      </c>
      <c r="ONU35" s="26" t="str">
        <f t="shared" ref="ONU35" si="8923">IF(((ONU34)&lt;0.001),"**",(IF(((ONU34)&lt;0.05),"*","n.s.")))</f>
        <v>**</v>
      </c>
      <c r="ONV35" s="26" t="str">
        <f t="shared" ref="ONV35:ONW35" si="8924">IF(((ONV34)&lt;0.001),"**",(IF(((ONV34)&lt;0.05),"*","n.s.")))</f>
        <v>**</v>
      </c>
      <c r="ONW35" s="26" t="str">
        <f t="shared" si="8924"/>
        <v>**</v>
      </c>
      <c r="ONX35" s="26" t="str">
        <f t="shared" ref="ONX35" si="8925">IF(((ONX34)&lt;0.001),"**",(IF(((ONX34)&lt;0.05),"*","n.s.")))</f>
        <v>**</v>
      </c>
      <c r="ONY35" s="26" t="str">
        <f t="shared" ref="ONY35:ONZ35" si="8926">IF(((ONY34)&lt;0.001),"**",(IF(((ONY34)&lt;0.05),"*","n.s.")))</f>
        <v>**</v>
      </c>
      <c r="ONZ35" s="26" t="str">
        <f t="shared" si="8926"/>
        <v>**</v>
      </c>
      <c r="OOA35" s="26" t="str">
        <f t="shared" ref="OOA35" si="8927">IF(((OOA34)&lt;0.001),"**",(IF(((OOA34)&lt;0.05),"*","n.s.")))</f>
        <v>**</v>
      </c>
      <c r="OOB35" s="26" t="str">
        <f t="shared" ref="OOB35:OOC35" si="8928">IF(((OOB34)&lt;0.001),"**",(IF(((OOB34)&lt;0.05),"*","n.s.")))</f>
        <v>**</v>
      </c>
      <c r="OOC35" s="26" t="str">
        <f t="shared" si="8928"/>
        <v>**</v>
      </c>
      <c r="OOD35" s="26" t="str">
        <f t="shared" ref="OOD35" si="8929">IF(((OOD34)&lt;0.001),"**",(IF(((OOD34)&lt;0.05),"*","n.s.")))</f>
        <v>**</v>
      </c>
      <c r="OOE35" s="26" t="str">
        <f t="shared" ref="OOE35:OOF35" si="8930">IF(((OOE34)&lt;0.001),"**",(IF(((OOE34)&lt;0.05),"*","n.s.")))</f>
        <v>**</v>
      </c>
      <c r="OOF35" s="26" t="str">
        <f t="shared" si="8930"/>
        <v>**</v>
      </c>
      <c r="OOG35" s="26" t="str">
        <f t="shared" ref="OOG35" si="8931">IF(((OOG34)&lt;0.001),"**",(IF(((OOG34)&lt;0.05),"*","n.s.")))</f>
        <v>**</v>
      </c>
      <c r="OOH35" s="26" t="str">
        <f t="shared" ref="OOH35" si="8932">IF(((OOH34)&lt;0.001),"**",(IF(((OOH34)&lt;0.05),"*","n.s.")))</f>
        <v>**</v>
      </c>
      <c r="OOI35" s="26" t="str">
        <f t="shared" ref="OOI35" si="8933">IF(((OOI34)&lt;0.001),"**",(IF(((OOI34)&lt;0.05),"*","n.s.")))</f>
        <v>**</v>
      </c>
      <c r="OOJ35" s="26" t="str">
        <f t="shared" ref="OOJ35" si="8934">IF(((OOJ34)&lt;0.001),"**",(IF(((OOJ34)&lt;0.05),"*","n.s.")))</f>
        <v>**</v>
      </c>
      <c r="OOK35" s="26" t="str">
        <f t="shared" ref="OOK35" si="8935">IF(((OOK34)&lt;0.001),"**",(IF(((OOK34)&lt;0.05),"*","n.s.")))</f>
        <v>**</v>
      </c>
      <c r="OOL35" s="26" t="str">
        <f t="shared" ref="OOL35" si="8936">IF(((OOL34)&lt;0.001),"**",(IF(((OOL34)&lt;0.05),"*","n.s.")))</f>
        <v>**</v>
      </c>
      <c r="OOM35" s="26" t="str">
        <f t="shared" ref="OOM35" si="8937">IF(((OOM34)&lt;0.001),"**",(IF(((OOM34)&lt;0.05),"*","n.s.")))</f>
        <v>**</v>
      </c>
      <c r="OON35" s="26" t="str">
        <f t="shared" ref="OON35" si="8938">IF(((OON34)&lt;0.001),"**",(IF(((OON34)&lt;0.05),"*","n.s.")))</f>
        <v>**</v>
      </c>
      <c r="OOO35" s="26" t="str">
        <f t="shared" ref="OOO35" si="8939">IF(((OOO34)&lt;0.001),"**",(IF(((OOO34)&lt;0.05),"*","n.s.")))</f>
        <v>**</v>
      </c>
      <c r="OOP35" s="26" t="str">
        <f t="shared" ref="OOP35" si="8940">IF(((OOP34)&lt;0.001),"**",(IF(((OOP34)&lt;0.05),"*","n.s.")))</f>
        <v>**</v>
      </c>
      <c r="OOQ35" s="26" t="str">
        <f t="shared" ref="OOQ35" si="8941">IF(((OOQ34)&lt;0.001),"**",(IF(((OOQ34)&lt;0.05),"*","n.s.")))</f>
        <v>**</v>
      </c>
      <c r="OOR35" s="26" t="str">
        <f t="shared" ref="OOR35" si="8942">IF(((OOR34)&lt;0.001),"**",(IF(((OOR34)&lt;0.05),"*","n.s.")))</f>
        <v>**</v>
      </c>
      <c r="OOS35" s="26" t="str">
        <f t="shared" ref="OOS35" si="8943">IF(((OOS34)&lt;0.001),"**",(IF(((OOS34)&lt;0.05),"*","n.s.")))</f>
        <v>**</v>
      </c>
      <c r="OOT35" s="26" t="str">
        <f t="shared" ref="OOT35" si="8944">IF(((OOT34)&lt;0.001),"**",(IF(((OOT34)&lt;0.05),"*","n.s.")))</f>
        <v>**</v>
      </c>
      <c r="OOU35" s="26" t="str">
        <f t="shared" ref="OOU35:OOV35" si="8945">IF(((OOU34)&lt;0.001),"**",(IF(((OOU34)&lt;0.05),"*","n.s.")))</f>
        <v>**</v>
      </c>
      <c r="OOV35" s="26" t="str">
        <f t="shared" si="8945"/>
        <v>**</v>
      </c>
      <c r="OOW35" s="26" t="str">
        <f t="shared" ref="OOW35" si="8946">IF(((OOW34)&lt;0.001),"**",(IF(((OOW34)&lt;0.05),"*","n.s.")))</f>
        <v>**</v>
      </c>
      <c r="OOX35" s="26" t="str">
        <f t="shared" ref="OOX35:OOY35" si="8947">IF(((OOX34)&lt;0.001),"**",(IF(((OOX34)&lt;0.05),"*","n.s.")))</f>
        <v>**</v>
      </c>
      <c r="OOY35" s="26" t="str">
        <f t="shared" si="8947"/>
        <v>**</v>
      </c>
      <c r="OOZ35" s="26" t="str">
        <f t="shared" ref="OOZ35" si="8948">IF(((OOZ34)&lt;0.001),"**",(IF(((OOZ34)&lt;0.05),"*","n.s.")))</f>
        <v>**</v>
      </c>
      <c r="OPA35" s="26" t="str">
        <f t="shared" ref="OPA35:OPB35" si="8949">IF(((OPA34)&lt;0.001),"**",(IF(((OPA34)&lt;0.05),"*","n.s.")))</f>
        <v>**</v>
      </c>
      <c r="OPB35" s="26" t="str">
        <f t="shared" si="8949"/>
        <v>**</v>
      </c>
      <c r="OPC35" s="26" t="str">
        <f t="shared" ref="OPC35" si="8950">IF(((OPC34)&lt;0.001),"**",(IF(((OPC34)&lt;0.05),"*","n.s.")))</f>
        <v>**</v>
      </c>
      <c r="OPD35" s="26" t="str">
        <f t="shared" ref="OPD35:OPE35" si="8951">IF(((OPD34)&lt;0.001),"**",(IF(((OPD34)&lt;0.05),"*","n.s.")))</f>
        <v>**</v>
      </c>
      <c r="OPE35" s="26" t="str">
        <f t="shared" si="8951"/>
        <v>**</v>
      </c>
      <c r="OPF35" s="26" t="str">
        <f t="shared" ref="OPF35" si="8952">IF(((OPF34)&lt;0.001),"**",(IF(((OPF34)&lt;0.05),"*","n.s.")))</f>
        <v>**</v>
      </c>
      <c r="OPG35" s="26" t="str">
        <f t="shared" ref="OPG35" si="8953">IF(((OPG34)&lt;0.001),"**",(IF(((OPG34)&lt;0.05),"*","n.s.")))</f>
        <v>**</v>
      </c>
      <c r="OPH35" s="26" t="str">
        <f t="shared" ref="OPH35" si="8954">IF(((OPH34)&lt;0.001),"**",(IF(((OPH34)&lt;0.05),"*","n.s.")))</f>
        <v>**</v>
      </c>
      <c r="OPI35" s="26" t="str">
        <f t="shared" ref="OPI35" si="8955">IF(((OPI34)&lt;0.001),"**",(IF(((OPI34)&lt;0.05),"*","n.s.")))</f>
        <v>**</v>
      </c>
      <c r="OPJ35" s="26" t="str">
        <f t="shared" ref="OPJ35" si="8956">IF(((OPJ34)&lt;0.001),"**",(IF(((OPJ34)&lt;0.05),"*","n.s.")))</f>
        <v>**</v>
      </c>
      <c r="OPK35" s="26" t="str">
        <f t="shared" ref="OPK35" si="8957">IF(((OPK34)&lt;0.001),"**",(IF(((OPK34)&lt;0.05),"*","n.s.")))</f>
        <v>**</v>
      </c>
      <c r="OPL35" s="26" t="str">
        <f t="shared" ref="OPL35" si="8958">IF(((OPL34)&lt;0.001),"**",(IF(((OPL34)&lt;0.05),"*","n.s.")))</f>
        <v>**</v>
      </c>
      <c r="OPM35" s="26" t="str">
        <f t="shared" ref="OPM35" si="8959">IF(((OPM34)&lt;0.001),"**",(IF(((OPM34)&lt;0.05),"*","n.s.")))</f>
        <v>**</v>
      </c>
      <c r="OPN35" s="26" t="str">
        <f t="shared" ref="OPN35" si="8960">IF(((OPN34)&lt;0.001),"**",(IF(((OPN34)&lt;0.05),"*","n.s.")))</f>
        <v>**</v>
      </c>
      <c r="OPO35" s="26" t="str">
        <f t="shared" ref="OPO35" si="8961">IF(((OPO34)&lt;0.001),"**",(IF(((OPO34)&lt;0.05),"*","n.s.")))</f>
        <v>**</v>
      </c>
      <c r="OPP35" s="26" t="str">
        <f t="shared" ref="OPP35" si="8962">IF(((OPP34)&lt;0.001),"**",(IF(((OPP34)&lt;0.05),"*","n.s.")))</f>
        <v>**</v>
      </c>
      <c r="OPQ35" s="26" t="str">
        <f t="shared" ref="OPQ35" si="8963">IF(((OPQ34)&lt;0.001),"**",(IF(((OPQ34)&lt;0.05),"*","n.s.")))</f>
        <v>**</v>
      </c>
      <c r="OPR35" s="26" t="str">
        <f t="shared" ref="OPR35" si="8964">IF(((OPR34)&lt;0.001),"**",(IF(((OPR34)&lt;0.05),"*","n.s.")))</f>
        <v>**</v>
      </c>
      <c r="OPS35" s="26" t="str">
        <f t="shared" ref="OPS35" si="8965">IF(((OPS34)&lt;0.001),"**",(IF(((OPS34)&lt;0.05),"*","n.s.")))</f>
        <v>**</v>
      </c>
      <c r="OPT35" s="26" t="str">
        <f t="shared" ref="OPT35:OPU35" si="8966">IF(((OPT34)&lt;0.001),"**",(IF(((OPT34)&lt;0.05),"*","n.s.")))</f>
        <v>**</v>
      </c>
      <c r="OPU35" s="26" t="str">
        <f t="shared" si="8966"/>
        <v>**</v>
      </c>
      <c r="OPV35" s="26" t="str">
        <f t="shared" ref="OPV35" si="8967">IF(((OPV34)&lt;0.001),"**",(IF(((OPV34)&lt;0.05),"*","n.s.")))</f>
        <v>**</v>
      </c>
      <c r="OPW35" s="26" t="str">
        <f t="shared" ref="OPW35:OPX35" si="8968">IF(((OPW34)&lt;0.001),"**",(IF(((OPW34)&lt;0.05),"*","n.s.")))</f>
        <v>**</v>
      </c>
      <c r="OPX35" s="26" t="str">
        <f t="shared" si="8968"/>
        <v>**</v>
      </c>
      <c r="OPY35" s="26" t="str">
        <f t="shared" ref="OPY35" si="8969">IF(((OPY34)&lt;0.001),"**",(IF(((OPY34)&lt;0.05),"*","n.s.")))</f>
        <v>**</v>
      </c>
      <c r="OPZ35" s="26" t="str">
        <f t="shared" ref="OPZ35:OQA35" si="8970">IF(((OPZ34)&lt;0.001),"**",(IF(((OPZ34)&lt;0.05),"*","n.s.")))</f>
        <v>**</v>
      </c>
      <c r="OQA35" s="26" t="str">
        <f t="shared" si="8970"/>
        <v>**</v>
      </c>
      <c r="OQB35" s="26" t="str">
        <f t="shared" ref="OQB35" si="8971">IF(((OQB34)&lt;0.001),"**",(IF(((OQB34)&lt;0.05),"*","n.s.")))</f>
        <v>**</v>
      </c>
      <c r="OQC35" s="26" t="str">
        <f t="shared" ref="OQC35:OQD35" si="8972">IF(((OQC34)&lt;0.001),"**",(IF(((OQC34)&lt;0.05),"*","n.s.")))</f>
        <v>**</v>
      </c>
      <c r="OQD35" s="26" t="str">
        <f t="shared" si="8972"/>
        <v>**</v>
      </c>
      <c r="OQE35" s="26" t="str">
        <f t="shared" ref="OQE35" si="8973">IF(((OQE34)&lt;0.001),"**",(IF(((OQE34)&lt;0.05),"*","n.s.")))</f>
        <v>**</v>
      </c>
      <c r="OQF35" s="26" t="str">
        <f t="shared" ref="OQF35" si="8974">IF(((OQF34)&lt;0.001),"**",(IF(((OQF34)&lt;0.05),"*","n.s.")))</f>
        <v>**</v>
      </c>
      <c r="OQG35" s="26" t="str">
        <f t="shared" ref="OQG35" si="8975">IF(((OQG34)&lt;0.001),"**",(IF(((OQG34)&lt;0.05),"*","n.s.")))</f>
        <v>**</v>
      </c>
      <c r="OQH35" s="26" t="str">
        <f t="shared" ref="OQH35" si="8976">IF(((OQH34)&lt;0.001),"**",(IF(((OQH34)&lt;0.05),"*","n.s.")))</f>
        <v>**</v>
      </c>
      <c r="OQI35" s="26" t="str">
        <f t="shared" ref="OQI35" si="8977">IF(((OQI34)&lt;0.001),"**",(IF(((OQI34)&lt;0.05),"*","n.s.")))</f>
        <v>**</v>
      </c>
      <c r="OQJ35" s="26" t="str">
        <f t="shared" ref="OQJ35" si="8978">IF(((OQJ34)&lt;0.001),"**",(IF(((OQJ34)&lt;0.05),"*","n.s.")))</f>
        <v>**</v>
      </c>
      <c r="OQK35" s="26" t="str">
        <f t="shared" ref="OQK35" si="8979">IF(((OQK34)&lt;0.001),"**",(IF(((OQK34)&lt;0.05),"*","n.s.")))</f>
        <v>**</v>
      </c>
      <c r="OQL35" s="26" t="str">
        <f t="shared" ref="OQL35" si="8980">IF(((OQL34)&lt;0.001),"**",(IF(((OQL34)&lt;0.05),"*","n.s.")))</f>
        <v>**</v>
      </c>
      <c r="OQM35" s="26" t="str">
        <f t="shared" ref="OQM35" si="8981">IF(((OQM34)&lt;0.001),"**",(IF(((OQM34)&lt;0.05),"*","n.s.")))</f>
        <v>**</v>
      </c>
      <c r="OQN35" s="26" t="str">
        <f t="shared" ref="OQN35" si="8982">IF(((OQN34)&lt;0.001),"**",(IF(((OQN34)&lt;0.05),"*","n.s.")))</f>
        <v>**</v>
      </c>
      <c r="OQO35" s="26" t="str">
        <f t="shared" ref="OQO35" si="8983">IF(((OQO34)&lt;0.001),"**",(IF(((OQO34)&lt;0.05),"*","n.s.")))</f>
        <v>**</v>
      </c>
      <c r="OQP35" s="26" t="str">
        <f t="shared" ref="OQP35" si="8984">IF(((OQP34)&lt;0.001),"**",(IF(((OQP34)&lt;0.05),"*","n.s.")))</f>
        <v>**</v>
      </c>
      <c r="OQQ35" s="26" t="str">
        <f t="shared" ref="OQQ35" si="8985">IF(((OQQ34)&lt;0.001),"**",(IF(((OQQ34)&lt;0.05),"*","n.s.")))</f>
        <v>**</v>
      </c>
      <c r="OQR35" s="26" t="str">
        <f t="shared" ref="OQR35" si="8986">IF(((OQR34)&lt;0.001),"**",(IF(((OQR34)&lt;0.05),"*","n.s.")))</f>
        <v>**</v>
      </c>
      <c r="OQS35" s="26" t="str">
        <f t="shared" ref="OQS35:OQT35" si="8987">IF(((OQS34)&lt;0.001),"**",(IF(((OQS34)&lt;0.05),"*","n.s.")))</f>
        <v>**</v>
      </c>
      <c r="OQT35" s="26" t="str">
        <f t="shared" si="8987"/>
        <v>**</v>
      </c>
      <c r="OQU35" s="26" t="str">
        <f t="shared" ref="OQU35" si="8988">IF(((OQU34)&lt;0.001),"**",(IF(((OQU34)&lt;0.05),"*","n.s.")))</f>
        <v>**</v>
      </c>
      <c r="OQV35" s="26" t="str">
        <f t="shared" ref="OQV35:OQW35" si="8989">IF(((OQV34)&lt;0.001),"**",(IF(((OQV34)&lt;0.05),"*","n.s.")))</f>
        <v>**</v>
      </c>
      <c r="OQW35" s="26" t="str">
        <f t="shared" si="8989"/>
        <v>**</v>
      </c>
      <c r="OQX35" s="26" t="str">
        <f t="shared" ref="OQX35" si="8990">IF(((OQX34)&lt;0.001),"**",(IF(((OQX34)&lt;0.05),"*","n.s.")))</f>
        <v>**</v>
      </c>
      <c r="OQY35" s="26" t="str">
        <f t="shared" ref="OQY35:OQZ35" si="8991">IF(((OQY34)&lt;0.001),"**",(IF(((OQY34)&lt;0.05),"*","n.s.")))</f>
        <v>**</v>
      </c>
      <c r="OQZ35" s="26" t="str">
        <f t="shared" si="8991"/>
        <v>**</v>
      </c>
      <c r="ORA35" s="26" t="str">
        <f t="shared" ref="ORA35" si="8992">IF(((ORA34)&lt;0.001),"**",(IF(((ORA34)&lt;0.05),"*","n.s.")))</f>
        <v>**</v>
      </c>
      <c r="ORB35" s="26" t="str">
        <f t="shared" ref="ORB35:ORC35" si="8993">IF(((ORB34)&lt;0.001),"**",(IF(((ORB34)&lt;0.05),"*","n.s.")))</f>
        <v>**</v>
      </c>
      <c r="ORC35" s="26" t="str">
        <f t="shared" si="8993"/>
        <v>**</v>
      </c>
      <c r="ORD35" s="26" t="str">
        <f t="shared" ref="ORD35" si="8994">IF(((ORD34)&lt;0.001),"**",(IF(((ORD34)&lt;0.05),"*","n.s.")))</f>
        <v>**</v>
      </c>
      <c r="ORE35" s="26" t="str">
        <f t="shared" ref="ORE35" si="8995">IF(((ORE34)&lt;0.001),"**",(IF(((ORE34)&lt;0.05),"*","n.s.")))</f>
        <v>**</v>
      </c>
      <c r="ORF35" s="26" t="str">
        <f t="shared" ref="ORF35" si="8996">IF(((ORF34)&lt;0.001),"**",(IF(((ORF34)&lt;0.05),"*","n.s.")))</f>
        <v>**</v>
      </c>
      <c r="ORG35" s="26" t="str">
        <f t="shared" ref="ORG35" si="8997">IF(((ORG34)&lt;0.001),"**",(IF(((ORG34)&lt;0.05),"*","n.s.")))</f>
        <v>**</v>
      </c>
      <c r="ORH35" s="26" t="str">
        <f t="shared" ref="ORH35" si="8998">IF(((ORH34)&lt;0.001),"**",(IF(((ORH34)&lt;0.05),"*","n.s.")))</f>
        <v>**</v>
      </c>
      <c r="ORI35" s="26" t="str">
        <f t="shared" ref="ORI35" si="8999">IF(((ORI34)&lt;0.001),"**",(IF(((ORI34)&lt;0.05),"*","n.s.")))</f>
        <v>**</v>
      </c>
      <c r="ORJ35" s="26" t="str">
        <f t="shared" ref="ORJ35" si="9000">IF(((ORJ34)&lt;0.001),"**",(IF(((ORJ34)&lt;0.05),"*","n.s.")))</f>
        <v>**</v>
      </c>
      <c r="ORK35" s="26" t="str">
        <f t="shared" ref="ORK35" si="9001">IF(((ORK34)&lt;0.001),"**",(IF(((ORK34)&lt;0.05),"*","n.s.")))</f>
        <v>**</v>
      </c>
      <c r="ORL35" s="26" t="str">
        <f t="shared" ref="ORL35" si="9002">IF(((ORL34)&lt;0.001),"**",(IF(((ORL34)&lt;0.05),"*","n.s.")))</f>
        <v>**</v>
      </c>
      <c r="ORM35" s="26" t="str">
        <f t="shared" ref="ORM35" si="9003">IF(((ORM34)&lt;0.001),"**",(IF(((ORM34)&lt;0.05),"*","n.s.")))</f>
        <v>**</v>
      </c>
      <c r="ORN35" s="26" t="str">
        <f t="shared" ref="ORN35" si="9004">IF(((ORN34)&lt;0.001),"**",(IF(((ORN34)&lt;0.05),"*","n.s.")))</f>
        <v>**</v>
      </c>
      <c r="ORO35" s="26" t="str">
        <f t="shared" ref="ORO35" si="9005">IF(((ORO34)&lt;0.001),"**",(IF(((ORO34)&lt;0.05),"*","n.s.")))</f>
        <v>**</v>
      </c>
      <c r="ORP35" s="26" t="str">
        <f t="shared" ref="ORP35" si="9006">IF(((ORP34)&lt;0.001),"**",(IF(((ORP34)&lt;0.05),"*","n.s.")))</f>
        <v>**</v>
      </c>
      <c r="ORQ35" s="26" t="str">
        <f t="shared" ref="ORQ35" si="9007">IF(((ORQ34)&lt;0.001),"**",(IF(((ORQ34)&lt;0.05),"*","n.s.")))</f>
        <v>**</v>
      </c>
      <c r="ORR35" s="26" t="str">
        <f t="shared" ref="ORR35:ORS35" si="9008">IF(((ORR34)&lt;0.001),"**",(IF(((ORR34)&lt;0.05),"*","n.s.")))</f>
        <v>**</v>
      </c>
      <c r="ORS35" s="26" t="str">
        <f t="shared" si="9008"/>
        <v>**</v>
      </c>
      <c r="ORT35" s="26" t="str">
        <f t="shared" ref="ORT35" si="9009">IF(((ORT34)&lt;0.001),"**",(IF(((ORT34)&lt;0.05),"*","n.s.")))</f>
        <v>**</v>
      </c>
      <c r="ORU35" s="26" t="str">
        <f t="shared" ref="ORU35:ORV35" si="9010">IF(((ORU34)&lt;0.001),"**",(IF(((ORU34)&lt;0.05),"*","n.s.")))</f>
        <v>**</v>
      </c>
      <c r="ORV35" s="26" t="str">
        <f t="shared" si="9010"/>
        <v>**</v>
      </c>
      <c r="ORW35" s="26" t="str">
        <f t="shared" ref="ORW35" si="9011">IF(((ORW34)&lt;0.001),"**",(IF(((ORW34)&lt;0.05),"*","n.s.")))</f>
        <v>**</v>
      </c>
      <c r="ORX35" s="26" t="str">
        <f t="shared" ref="ORX35:ORY35" si="9012">IF(((ORX34)&lt;0.001),"**",(IF(((ORX34)&lt;0.05),"*","n.s.")))</f>
        <v>**</v>
      </c>
      <c r="ORY35" s="26" t="str">
        <f t="shared" si="9012"/>
        <v>**</v>
      </c>
      <c r="ORZ35" s="26" t="str">
        <f t="shared" ref="ORZ35" si="9013">IF(((ORZ34)&lt;0.001),"**",(IF(((ORZ34)&lt;0.05),"*","n.s.")))</f>
        <v>**</v>
      </c>
      <c r="OSA35" s="26" t="str">
        <f t="shared" ref="OSA35:OSB35" si="9014">IF(((OSA34)&lt;0.001),"**",(IF(((OSA34)&lt;0.05),"*","n.s.")))</f>
        <v>**</v>
      </c>
      <c r="OSB35" s="26" t="str">
        <f t="shared" si="9014"/>
        <v>**</v>
      </c>
      <c r="OSC35" s="26" t="str">
        <f t="shared" ref="OSC35" si="9015">IF(((OSC34)&lt;0.001),"**",(IF(((OSC34)&lt;0.05),"*","n.s.")))</f>
        <v>**</v>
      </c>
      <c r="OSD35" s="26" t="str">
        <f t="shared" ref="OSD35" si="9016">IF(((OSD34)&lt;0.001),"**",(IF(((OSD34)&lt;0.05),"*","n.s.")))</f>
        <v>**</v>
      </c>
      <c r="OSE35" s="26" t="str">
        <f t="shared" ref="OSE35" si="9017">IF(((OSE34)&lt;0.001),"**",(IF(((OSE34)&lt;0.05),"*","n.s.")))</f>
        <v>**</v>
      </c>
      <c r="OSF35" s="26" t="str">
        <f t="shared" ref="OSF35" si="9018">IF(((OSF34)&lt;0.001),"**",(IF(((OSF34)&lt;0.05),"*","n.s.")))</f>
        <v>**</v>
      </c>
      <c r="OSG35" s="26" t="str">
        <f t="shared" ref="OSG35" si="9019">IF(((OSG34)&lt;0.001),"**",(IF(((OSG34)&lt;0.05),"*","n.s.")))</f>
        <v>**</v>
      </c>
      <c r="OSH35" s="26" t="str">
        <f t="shared" ref="OSH35" si="9020">IF(((OSH34)&lt;0.001),"**",(IF(((OSH34)&lt;0.05),"*","n.s.")))</f>
        <v>**</v>
      </c>
      <c r="OSI35" s="26" t="str">
        <f t="shared" ref="OSI35" si="9021">IF(((OSI34)&lt;0.001),"**",(IF(((OSI34)&lt;0.05),"*","n.s.")))</f>
        <v>**</v>
      </c>
      <c r="OSJ35" s="26" t="str">
        <f t="shared" ref="OSJ35" si="9022">IF(((OSJ34)&lt;0.001),"**",(IF(((OSJ34)&lt;0.05),"*","n.s.")))</f>
        <v>**</v>
      </c>
      <c r="OSK35" s="26" t="str">
        <f t="shared" ref="OSK35" si="9023">IF(((OSK34)&lt;0.001),"**",(IF(((OSK34)&lt;0.05),"*","n.s.")))</f>
        <v>**</v>
      </c>
      <c r="OSL35" s="26" t="str">
        <f t="shared" ref="OSL35" si="9024">IF(((OSL34)&lt;0.001),"**",(IF(((OSL34)&lt;0.05),"*","n.s.")))</f>
        <v>**</v>
      </c>
      <c r="OSM35" s="26" t="str">
        <f t="shared" ref="OSM35" si="9025">IF(((OSM34)&lt;0.001),"**",(IF(((OSM34)&lt;0.05),"*","n.s.")))</f>
        <v>**</v>
      </c>
      <c r="OSN35" s="26" t="str">
        <f t="shared" ref="OSN35" si="9026">IF(((OSN34)&lt;0.001),"**",(IF(((OSN34)&lt;0.05),"*","n.s.")))</f>
        <v>**</v>
      </c>
      <c r="OSO35" s="26" t="str">
        <f t="shared" ref="OSO35" si="9027">IF(((OSO34)&lt;0.001),"**",(IF(((OSO34)&lt;0.05),"*","n.s.")))</f>
        <v>**</v>
      </c>
      <c r="OSP35" s="26" t="str">
        <f t="shared" ref="OSP35" si="9028">IF(((OSP34)&lt;0.001),"**",(IF(((OSP34)&lt;0.05),"*","n.s.")))</f>
        <v>**</v>
      </c>
      <c r="OSQ35" s="26" t="str">
        <f t="shared" ref="OSQ35:OSR35" si="9029">IF(((OSQ34)&lt;0.001),"**",(IF(((OSQ34)&lt;0.05),"*","n.s.")))</f>
        <v>**</v>
      </c>
      <c r="OSR35" s="26" t="str">
        <f t="shared" si="9029"/>
        <v>**</v>
      </c>
      <c r="OSS35" s="26" t="str">
        <f t="shared" ref="OSS35" si="9030">IF(((OSS34)&lt;0.001),"**",(IF(((OSS34)&lt;0.05),"*","n.s.")))</f>
        <v>**</v>
      </c>
      <c r="OST35" s="26" t="str">
        <f t="shared" ref="OST35:OSU35" si="9031">IF(((OST34)&lt;0.001),"**",(IF(((OST34)&lt;0.05),"*","n.s.")))</f>
        <v>**</v>
      </c>
      <c r="OSU35" s="26" t="str">
        <f t="shared" si="9031"/>
        <v>**</v>
      </c>
      <c r="OSV35" s="26" t="str">
        <f t="shared" ref="OSV35" si="9032">IF(((OSV34)&lt;0.001),"**",(IF(((OSV34)&lt;0.05),"*","n.s.")))</f>
        <v>**</v>
      </c>
      <c r="OSW35" s="26" t="str">
        <f t="shared" ref="OSW35:OSX35" si="9033">IF(((OSW34)&lt;0.001),"**",(IF(((OSW34)&lt;0.05),"*","n.s.")))</f>
        <v>**</v>
      </c>
      <c r="OSX35" s="26" t="str">
        <f t="shared" si="9033"/>
        <v>**</v>
      </c>
      <c r="OSY35" s="26" t="str">
        <f t="shared" ref="OSY35" si="9034">IF(((OSY34)&lt;0.001),"**",(IF(((OSY34)&lt;0.05),"*","n.s.")))</f>
        <v>**</v>
      </c>
      <c r="OSZ35" s="26" t="str">
        <f t="shared" ref="OSZ35:OTA35" si="9035">IF(((OSZ34)&lt;0.001),"**",(IF(((OSZ34)&lt;0.05),"*","n.s.")))</f>
        <v>**</v>
      </c>
      <c r="OTA35" s="26" t="str">
        <f t="shared" si="9035"/>
        <v>**</v>
      </c>
      <c r="OTB35" s="26" t="str">
        <f t="shared" ref="OTB35" si="9036">IF(((OTB34)&lt;0.001),"**",(IF(((OTB34)&lt;0.05),"*","n.s.")))</f>
        <v>**</v>
      </c>
      <c r="OTC35" s="26" t="str">
        <f t="shared" ref="OTC35" si="9037">IF(((OTC34)&lt;0.001),"**",(IF(((OTC34)&lt;0.05),"*","n.s.")))</f>
        <v>**</v>
      </c>
      <c r="OTD35" s="26" t="str">
        <f t="shared" ref="OTD35" si="9038">IF(((OTD34)&lt;0.001),"**",(IF(((OTD34)&lt;0.05),"*","n.s.")))</f>
        <v>**</v>
      </c>
      <c r="OTE35" s="26" t="str">
        <f t="shared" ref="OTE35" si="9039">IF(((OTE34)&lt;0.001),"**",(IF(((OTE34)&lt;0.05),"*","n.s.")))</f>
        <v>**</v>
      </c>
      <c r="OTF35" s="26" t="str">
        <f t="shared" ref="OTF35" si="9040">IF(((OTF34)&lt;0.001),"**",(IF(((OTF34)&lt;0.05),"*","n.s.")))</f>
        <v>**</v>
      </c>
      <c r="OTG35" s="26" t="str">
        <f t="shared" ref="OTG35" si="9041">IF(((OTG34)&lt;0.001),"**",(IF(((OTG34)&lt;0.05),"*","n.s.")))</f>
        <v>**</v>
      </c>
      <c r="OTH35" s="26" t="str">
        <f t="shared" ref="OTH35" si="9042">IF(((OTH34)&lt;0.001),"**",(IF(((OTH34)&lt;0.05),"*","n.s.")))</f>
        <v>**</v>
      </c>
      <c r="OTI35" s="26" t="str">
        <f t="shared" ref="OTI35" si="9043">IF(((OTI34)&lt;0.001),"**",(IF(((OTI34)&lt;0.05),"*","n.s.")))</f>
        <v>**</v>
      </c>
      <c r="OTJ35" s="26" t="str">
        <f t="shared" ref="OTJ35" si="9044">IF(((OTJ34)&lt;0.001),"**",(IF(((OTJ34)&lt;0.05),"*","n.s.")))</f>
        <v>**</v>
      </c>
      <c r="OTK35" s="26" t="str">
        <f t="shared" ref="OTK35" si="9045">IF(((OTK34)&lt;0.001),"**",(IF(((OTK34)&lt;0.05),"*","n.s.")))</f>
        <v>**</v>
      </c>
      <c r="OTL35" s="26" t="str">
        <f t="shared" ref="OTL35" si="9046">IF(((OTL34)&lt;0.001),"**",(IF(((OTL34)&lt;0.05),"*","n.s.")))</f>
        <v>**</v>
      </c>
      <c r="OTM35" s="26" t="str">
        <f t="shared" ref="OTM35" si="9047">IF(((OTM34)&lt;0.001),"**",(IF(((OTM34)&lt;0.05),"*","n.s.")))</f>
        <v>**</v>
      </c>
      <c r="OTN35" s="26" t="str">
        <f t="shared" ref="OTN35" si="9048">IF(((OTN34)&lt;0.001),"**",(IF(((OTN34)&lt;0.05),"*","n.s.")))</f>
        <v>**</v>
      </c>
      <c r="OTO35" s="26" t="str">
        <f t="shared" ref="OTO35" si="9049">IF(((OTO34)&lt;0.001),"**",(IF(((OTO34)&lt;0.05),"*","n.s.")))</f>
        <v>**</v>
      </c>
      <c r="OTP35" s="26" t="str">
        <f t="shared" ref="OTP35:OTQ35" si="9050">IF(((OTP34)&lt;0.001),"**",(IF(((OTP34)&lt;0.05),"*","n.s.")))</f>
        <v>**</v>
      </c>
      <c r="OTQ35" s="26" t="str">
        <f t="shared" si="9050"/>
        <v>**</v>
      </c>
      <c r="OTR35" s="26" t="str">
        <f t="shared" ref="OTR35" si="9051">IF(((OTR34)&lt;0.001),"**",(IF(((OTR34)&lt;0.05),"*","n.s.")))</f>
        <v>**</v>
      </c>
      <c r="OTS35" s="26" t="str">
        <f t="shared" ref="OTS35:OTT35" si="9052">IF(((OTS34)&lt;0.001),"**",(IF(((OTS34)&lt;0.05),"*","n.s.")))</f>
        <v>**</v>
      </c>
      <c r="OTT35" s="26" t="str">
        <f t="shared" si="9052"/>
        <v>**</v>
      </c>
      <c r="OTU35" s="26" t="str">
        <f t="shared" ref="OTU35" si="9053">IF(((OTU34)&lt;0.001),"**",(IF(((OTU34)&lt;0.05),"*","n.s.")))</f>
        <v>**</v>
      </c>
      <c r="OTV35" s="26" t="str">
        <f t="shared" ref="OTV35:OTW35" si="9054">IF(((OTV34)&lt;0.001),"**",(IF(((OTV34)&lt;0.05),"*","n.s.")))</f>
        <v>**</v>
      </c>
      <c r="OTW35" s="26" t="str">
        <f t="shared" si="9054"/>
        <v>**</v>
      </c>
      <c r="OTX35" s="26" t="str">
        <f t="shared" ref="OTX35" si="9055">IF(((OTX34)&lt;0.001),"**",(IF(((OTX34)&lt;0.05),"*","n.s.")))</f>
        <v>**</v>
      </c>
      <c r="OTY35" s="26" t="str">
        <f t="shared" ref="OTY35:OTZ35" si="9056">IF(((OTY34)&lt;0.001),"**",(IF(((OTY34)&lt;0.05),"*","n.s.")))</f>
        <v>**</v>
      </c>
      <c r="OTZ35" s="26" t="str">
        <f t="shared" si="9056"/>
        <v>**</v>
      </c>
      <c r="OUA35" s="26" t="str">
        <f t="shared" ref="OUA35" si="9057">IF(((OUA34)&lt;0.001),"**",(IF(((OUA34)&lt;0.05),"*","n.s.")))</f>
        <v>**</v>
      </c>
      <c r="OUB35" s="26" t="str">
        <f t="shared" ref="OUB35" si="9058">IF(((OUB34)&lt;0.001),"**",(IF(((OUB34)&lt;0.05),"*","n.s.")))</f>
        <v>**</v>
      </c>
      <c r="OUC35" s="26" t="str">
        <f t="shared" ref="OUC35" si="9059">IF(((OUC34)&lt;0.001),"**",(IF(((OUC34)&lt;0.05),"*","n.s.")))</f>
        <v>**</v>
      </c>
      <c r="OUD35" s="26" t="str">
        <f t="shared" ref="OUD35" si="9060">IF(((OUD34)&lt;0.001),"**",(IF(((OUD34)&lt;0.05),"*","n.s.")))</f>
        <v>**</v>
      </c>
      <c r="OUE35" s="26" t="str">
        <f t="shared" ref="OUE35" si="9061">IF(((OUE34)&lt;0.001),"**",(IF(((OUE34)&lt;0.05),"*","n.s.")))</f>
        <v>**</v>
      </c>
      <c r="OUF35" s="26" t="str">
        <f t="shared" ref="OUF35" si="9062">IF(((OUF34)&lt;0.001),"**",(IF(((OUF34)&lt;0.05),"*","n.s.")))</f>
        <v>**</v>
      </c>
      <c r="OUG35" s="26" t="str">
        <f t="shared" ref="OUG35" si="9063">IF(((OUG34)&lt;0.001),"**",(IF(((OUG34)&lt;0.05),"*","n.s.")))</f>
        <v>**</v>
      </c>
      <c r="OUH35" s="26" t="str">
        <f t="shared" ref="OUH35" si="9064">IF(((OUH34)&lt;0.001),"**",(IF(((OUH34)&lt;0.05),"*","n.s.")))</f>
        <v>**</v>
      </c>
      <c r="OUI35" s="26" t="str">
        <f t="shared" ref="OUI35" si="9065">IF(((OUI34)&lt;0.001),"**",(IF(((OUI34)&lt;0.05),"*","n.s.")))</f>
        <v>**</v>
      </c>
      <c r="OUJ35" s="26" t="str">
        <f t="shared" ref="OUJ35" si="9066">IF(((OUJ34)&lt;0.001),"**",(IF(((OUJ34)&lt;0.05),"*","n.s.")))</f>
        <v>**</v>
      </c>
      <c r="OUK35" s="26" t="str">
        <f t="shared" ref="OUK35" si="9067">IF(((OUK34)&lt;0.001),"**",(IF(((OUK34)&lt;0.05),"*","n.s.")))</f>
        <v>**</v>
      </c>
      <c r="OUL35" s="26" t="str">
        <f t="shared" ref="OUL35" si="9068">IF(((OUL34)&lt;0.001),"**",(IF(((OUL34)&lt;0.05),"*","n.s.")))</f>
        <v>**</v>
      </c>
      <c r="OUM35" s="26" t="str">
        <f t="shared" ref="OUM35" si="9069">IF(((OUM34)&lt;0.001),"**",(IF(((OUM34)&lt;0.05),"*","n.s.")))</f>
        <v>**</v>
      </c>
      <c r="OUN35" s="26" t="str">
        <f t="shared" ref="OUN35" si="9070">IF(((OUN34)&lt;0.001),"**",(IF(((OUN34)&lt;0.05),"*","n.s.")))</f>
        <v>**</v>
      </c>
      <c r="OUO35" s="26" t="str">
        <f t="shared" ref="OUO35:OUP35" si="9071">IF(((OUO34)&lt;0.001),"**",(IF(((OUO34)&lt;0.05),"*","n.s.")))</f>
        <v>**</v>
      </c>
      <c r="OUP35" s="26" t="str">
        <f t="shared" si="9071"/>
        <v>**</v>
      </c>
      <c r="OUQ35" s="26" t="str">
        <f t="shared" ref="OUQ35" si="9072">IF(((OUQ34)&lt;0.001),"**",(IF(((OUQ34)&lt;0.05),"*","n.s.")))</f>
        <v>**</v>
      </c>
      <c r="OUR35" s="26" t="str">
        <f t="shared" ref="OUR35:OUS35" si="9073">IF(((OUR34)&lt;0.001),"**",(IF(((OUR34)&lt;0.05),"*","n.s.")))</f>
        <v>**</v>
      </c>
      <c r="OUS35" s="26" t="str">
        <f t="shared" si="9073"/>
        <v>**</v>
      </c>
      <c r="OUT35" s="26" t="str">
        <f t="shared" ref="OUT35" si="9074">IF(((OUT34)&lt;0.001),"**",(IF(((OUT34)&lt;0.05),"*","n.s.")))</f>
        <v>**</v>
      </c>
      <c r="OUU35" s="26" t="str">
        <f t="shared" ref="OUU35:OUV35" si="9075">IF(((OUU34)&lt;0.001),"**",(IF(((OUU34)&lt;0.05),"*","n.s.")))</f>
        <v>**</v>
      </c>
      <c r="OUV35" s="26" t="str">
        <f t="shared" si="9075"/>
        <v>**</v>
      </c>
      <c r="OUW35" s="26" t="str">
        <f t="shared" ref="OUW35" si="9076">IF(((OUW34)&lt;0.001),"**",(IF(((OUW34)&lt;0.05),"*","n.s.")))</f>
        <v>**</v>
      </c>
      <c r="OUX35" s="26" t="str">
        <f t="shared" ref="OUX35:OUY35" si="9077">IF(((OUX34)&lt;0.001),"**",(IF(((OUX34)&lt;0.05),"*","n.s.")))</f>
        <v>**</v>
      </c>
      <c r="OUY35" s="26" t="str">
        <f t="shared" si="9077"/>
        <v>**</v>
      </c>
      <c r="OUZ35" s="26" t="str">
        <f t="shared" ref="OUZ35" si="9078">IF(((OUZ34)&lt;0.001),"**",(IF(((OUZ34)&lt;0.05),"*","n.s.")))</f>
        <v>**</v>
      </c>
      <c r="OVA35" s="26" t="str">
        <f t="shared" ref="OVA35" si="9079">IF(((OVA34)&lt;0.001),"**",(IF(((OVA34)&lt;0.05),"*","n.s.")))</f>
        <v>**</v>
      </c>
      <c r="OVB35" s="26" t="str">
        <f t="shared" ref="OVB35" si="9080">IF(((OVB34)&lt;0.001),"**",(IF(((OVB34)&lt;0.05),"*","n.s.")))</f>
        <v>**</v>
      </c>
      <c r="OVC35" s="26" t="str">
        <f t="shared" ref="OVC35" si="9081">IF(((OVC34)&lt;0.001),"**",(IF(((OVC34)&lt;0.05),"*","n.s.")))</f>
        <v>**</v>
      </c>
      <c r="OVD35" s="26" t="str">
        <f t="shared" ref="OVD35" si="9082">IF(((OVD34)&lt;0.001),"**",(IF(((OVD34)&lt;0.05),"*","n.s.")))</f>
        <v>**</v>
      </c>
      <c r="OVE35" s="26" t="str">
        <f t="shared" ref="OVE35" si="9083">IF(((OVE34)&lt;0.001),"**",(IF(((OVE34)&lt;0.05),"*","n.s.")))</f>
        <v>**</v>
      </c>
      <c r="OVF35" s="26" t="str">
        <f t="shared" ref="OVF35" si="9084">IF(((OVF34)&lt;0.001),"**",(IF(((OVF34)&lt;0.05),"*","n.s.")))</f>
        <v>**</v>
      </c>
      <c r="OVG35" s="26" t="str">
        <f t="shared" ref="OVG35" si="9085">IF(((OVG34)&lt;0.001),"**",(IF(((OVG34)&lt;0.05),"*","n.s.")))</f>
        <v>**</v>
      </c>
      <c r="OVH35" s="26" t="str">
        <f t="shared" ref="OVH35" si="9086">IF(((OVH34)&lt;0.001),"**",(IF(((OVH34)&lt;0.05),"*","n.s.")))</f>
        <v>**</v>
      </c>
      <c r="OVI35" s="26" t="str">
        <f t="shared" ref="OVI35" si="9087">IF(((OVI34)&lt;0.001),"**",(IF(((OVI34)&lt;0.05),"*","n.s.")))</f>
        <v>**</v>
      </c>
      <c r="OVJ35" s="26" t="str">
        <f t="shared" ref="OVJ35" si="9088">IF(((OVJ34)&lt;0.001),"**",(IF(((OVJ34)&lt;0.05),"*","n.s.")))</f>
        <v>**</v>
      </c>
      <c r="OVK35" s="26" t="str">
        <f t="shared" ref="OVK35" si="9089">IF(((OVK34)&lt;0.001),"**",(IF(((OVK34)&lt;0.05),"*","n.s.")))</f>
        <v>**</v>
      </c>
      <c r="OVL35" s="26" t="str">
        <f t="shared" ref="OVL35" si="9090">IF(((OVL34)&lt;0.001),"**",(IF(((OVL34)&lt;0.05),"*","n.s.")))</f>
        <v>**</v>
      </c>
      <c r="OVM35" s="26" t="str">
        <f t="shared" ref="OVM35" si="9091">IF(((OVM34)&lt;0.001),"**",(IF(((OVM34)&lt;0.05),"*","n.s.")))</f>
        <v>**</v>
      </c>
      <c r="OVN35" s="26" t="str">
        <f t="shared" ref="OVN35:OVO35" si="9092">IF(((OVN34)&lt;0.001),"**",(IF(((OVN34)&lt;0.05),"*","n.s.")))</f>
        <v>**</v>
      </c>
      <c r="OVO35" s="26" t="str">
        <f t="shared" si="9092"/>
        <v>**</v>
      </c>
      <c r="OVP35" s="26" t="str">
        <f t="shared" ref="OVP35" si="9093">IF(((OVP34)&lt;0.001),"**",(IF(((OVP34)&lt;0.05),"*","n.s.")))</f>
        <v>**</v>
      </c>
      <c r="OVQ35" s="26" t="str">
        <f t="shared" ref="OVQ35:OVR35" si="9094">IF(((OVQ34)&lt;0.001),"**",(IF(((OVQ34)&lt;0.05),"*","n.s.")))</f>
        <v>**</v>
      </c>
      <c r="OVR35" s="26" t="str">
        <f t="shared" si="9094"/>
        <v>**</v>
      </c>
      <c r="OVS35" s="26" t="str">
        <f t="shared" ref="OVS35" si="9095">IF(((OVS34)&lt;0.001),"**",(IF(((OVS34)&lt;0.05),"*","n.s.")))</f>
        <v>**</v>
      </c>
      <c r="OVT35" s="26" t="str">
        <f t="shared" ref="OVT35:OVU35" si="9096">IF(((OVT34)&lt;0.001),"**",(IF(((OVT34)&lt;0.05),"*","n.s.")))</f>
        <v>**</v>
      </c>
      <c r="OVU35" s="26" t="str">
        <f t="shared" si="9096"/>
        <v>**</v>
      </c>
      <c r="OVV35" s="26" t="str">
        <f t="shared" ref="OVV35" si="9097">IF(((OVV34)&lt;0.001),"**",(IF(((OVV34)&lt;0.05),"*","n.s.")))</f>
        <v>**</v>
      </c>
      <c r="OVW35" s="26" t="str">
        <f t="shared" ref="OVW35:OVX35" si="9098">IF(((OVW34)&lt;0.001),"**",(IF(((OVW34)&lt;0.05),"*","n.s.")))</f>
        <v>**</v>
      </c>
      <c r="OVX35" s="26" t="str">
        <f t="shared" si="9098"/>
        <v>**</v>
      </c>
      <c r="OVY35" s="26" t="str">
        <f t="shared" ref="OVY35" si="9099">IF(((OVY34)&lt;0.001),"**",(IF(((OVY34)&lt;0.05),"*","n.s.")))</f>
        <v>**</v>
      </c>
      <c r="OVZ35" s="26" t="str">
        <f t="shared" ref="OVZ35" si="9100">IF(((OVZ34)&lt;0.001),"**",(IF(((OVZ34)&lt;0.05),"*","n.s.")))</f>
        <v>**</v>
      </c>
      <c r="OWA35" s="26" t="str">
        <f t="shared" ref="OWA35" si="9101">IF(((OWA34)&lt;0.001),"**",(IF(((OWA34)&lt;0.05),"*","n.s.")))</f>
        <v>**</v>
      </c>
      <c r="OWB35" s="26" t="str">
        <f t="shared" ref="OWB35" si="9102">IF(((OWB34)&lt;0.001),"**",(IF(((OWB34)&lt;0.05),"*","n.s.")))</f>
        <v>**</v>
      </c>
      <c r="OWC35" s="26" t="str">
        <f t="shared" ref="OWC35" si="9103">IF(((OWC34)&lt;0.001),"**",(IF(((OWC34)&lt;0.05),"*","n.s.")))</f>
        <v>**</v>
      </c>
      <c r="OWD35" s="26" t="str">
        <f t="shared" ref="OWD35" si="9104">IF(((OWD34)&lt;0.001),"**",(IF(((OWD34)&lt;0.05),"*","n.s.")))</f>
        <v>**</v>
      </c>
      <c r="OWE35" s="26" t="str">
        <f t="shared" ref="OWE35" si="9105">IF(((OWE34)&lt;0.001),"**",(IF(((OWE34)&lt;0.05),"*","n.s.")))</f>
        <v>**</v>
      </c>
      <c r="OWF35" s="26" t="str">
        <f t="shared" ref="OWF35" si="9106">IF(((OWF34)&lt;0.001),"**",(IF(((OWF34)&lt;0.05),"*","n.s.")))</f>
        <v>**</v>
      </c>
      <c r="OWG35" s="26" t="str">
        <f t="shared" ref="OWG35" si="9107">IF(((OWG34)&lt;0.001),"**",(IF(((OWG34)&lt;0.05),"*","n.s.")))</f>
        <v>**</v>
      </c>
      <c r="OWH35" s="26" t="str">
        <f t="shared" ref="OWH35" si="9108">IF(((OWH34)&lt;0.001),"**",(IF(((OWH34)&lt;0.05),"*","n.s.")))</f>
        <v>**</v>
      </c>
      <c r="OWI35" s="26" t="str">
        <f t="shared" ref="OWI35" si="9109">IF(((OWI34)&lt;0.001),"**",(IF(((OWI34)&lt;0.05),"*","n.s.")))</f>
        <v>**</v>
      </c>
      <c r="OWJ35" s="26" t="str">
        <f t="shared" ref="OWJ35" si="9110">IF(((OWJ34)&lt;0.001),"**",(IF(((OWJ34)&lt;0.05),"*","n.s.")))</f>
        <v>**</v>
      </c>
      <c r="OWK35" s="26" t="str">
        <f t="shared" ref="OWK35" si="9111">IF(((OWK34)&lt;0.001),"**",(IF(((OWK34)&lt;0.05),"*","n.s.")))</f>
        <v>**</v>
      </c>
      <c r="OWL35" s="26" t="str">
        <f t="shared" ref="OWL35" si="9112">IF(((OWL34)&lt;0.001),"**",(IF(((OWL34)&lt;0.05),"*","n.s.")))</f>
        <v>**</v>
      </c>
      <c r="OWM35" s="26" t="str">
        <f t="shared" ref="OWM35:OWN35" si="9113">IF(((OWM34)&lt;0.001),"**",(IF(((OWM34)&lt;0.05),"*","n.s.")))</f>
        <v>**</v>
      </c>
      <c r="OWN35" s="26" t="str">
        <f t="shared" si="9113"/>
        <v>**</v>
      </c>
      <c r="OWO35" s="26" t="str">
        <f t="shared" ref="OWO35" si="9114">IF(((OWO34)&lt;0.001),"**",(IF(((OWO34)&lt;0.05),"*","n.s.")))</f>
        <v>**</v>
      </c>
      <c r="OWP35" s="26" t="str">
        <f t="shared" ref="OWP35:OWQ35" si="9115">IF(((OWP34)&lt;0.001),"**",(IF(((OWP34)&lt;0.05),"*","n.s.")))</f>
        <v>**</v>
      </c>
      <c r="OWQ35" s="26" t="str">
        <f t="shared" si="9115"/>
        <v>**</v>
      </c>
      <c r="OWR35" s="26" t="str">
        <f t="shared" ref="OWR35" si="9116">IF(((OWR34)&lt;0.001),"**",(IF(((OWR34)&lt;0.05),"*","n.s.")))</f>
        <v>**</v>
      </c>
      <c r="OWS35" s="26" t="str">
        <f t="shared" ref="OWS35:OWT35" si="9117">IF(((OWS34)&lt;0.001),"**",(IF(((OWS34)&lt;0.05),"*","n.s.")))</f>
        <v>**</v>
      </c>
      <c r="OWT35" s="26" t="str">
        <f t="shared" si="9117"/>
        <v>**</v>
      </c>
      <c r="OWU35" s="26" t="str">
        <f t="shared" ref="OWU35" si="9118">IF(((OWU34)&lt;0.001),"**",(IF(((OWU34)&lt;0.05),"*","n.s.")))</f>
        <v>**</v>
      </c>
      <c r="OWV35" s="26" t="str">
        <f t="shared" ref="OWV35:OWW35" si="9119">IF(((OWV34)&lt;0.001),"**",(IF(((OWV34)&lt;0.05),"*","n.s.")))</f>
        <v>**</v>
      </c>
      <c r="OWW35" s="26" t="str">
        <f t="shared" si="9119"/>
        <v>**</v>
      </c>
      <c r="OWX35" s="26" t="str">
        <f t="shared" ref="OWX35" si="9120">IF(((OWX34)&lt;0.001),"**",(IF(((OWX34)&lt;0.05),"*","n.s.")))</f>
        <v>**</v>
      </c>
      <c r="OWY35" s="26" t="str">
        <f t="shared" ref="OWY35" si="9121">IF(((OWY34)&lt;0.001),"**",(IF(((OWY34)&lt;0.05),"*","n.s.")))</f>
        <v>**</v>
      </c>
      <c r="OWZ35" s="26" t="str">
        <f t="shared" ref="OWZ35" si="9122">IF(((OWZ34)&lt;0.001),"**",(IF(((OWZ34)&lt;0.05),"*","n.s.")))</f>
        <v>**</v>
      </c>
      <c r="OXA35" s="26" t="str">
        <f t="shared" ref="OXA35" si="9123">IF(((OXA34)&lt;0.001),"**",(IF(((OXA34)&lt;0.05),"*","n.s.")))</f>
        <v>**</v>
      </c>
      <c r="OXB35" s="26" t="str">
        <f t="shared" ref="OXB35" si="9124">IF(((OXB34)&lt;0.001),"**",(IF(((OXB34)&lt;0.05),"*","n.s.")))</f>
        <v>**</v>
      </c>
      <c r="OXC35" s="26" t="str">
        <f t="shared" ref="OXC35" si="9125">IF(((OXC34)&lt;0.001),"**",(IF(((OXC34)&lt;0.05),"*","n.s.")))</f>
        <v>**</v>
      </c>
      <c r="OXD35" s="26" t="str">
        <f t="shared" ref="OXD35" si="9126">IF(((OXD34)&lt;0.001),"**",(IF(((OXD34)&lt;0.05),"*","n.s.")))</f>
        <v>**</v>
      </c>
      <c r="OXE35" s="26" t="str">
        <f t="shared" ref="OXE35" si="9127">IF(((OXE34)&lt;0.001),"**",(IF(((OXE34)&lt;0.05),"*","n.s.")))</f>
        <v>**</v>
      </c>
      <c r="OXF35" s="26" t="str">
        <f t="shared" ref="OXF35" si="9128">IF(((OXF34)&lt;0.001),"**",(IF(((OXF34)&lt;0.05),"*","n.s.")))</f>
        <v>**</v>
      </c>
      <c r="OXG35" s="26" t="str">
        <f t="shared" ref="OXG35" si="9129">IF(((OXG34)&lt;0.001),"**",(IF(((OXG34)&lt;0.05),"*","n.s.")))</f>
        <v>**</v>
      </c>
      <c r="OXH35" s="26" t="str">
        <f t="shared" ref="OXH35" si="9130">IF(((OXH34)&lt;0.001),"**",(IF(((OXH34)&lt;0.05),"*","n.s.")))</f>
        <v>**</v>
      </c>
      <c r="OXI35" s="26" t="str">
        <f t="shared" ref="OXI35" si="9131">IF(((OXI34)&lt;0.001),"**",(IF(((OXI34)&lt;0.05),"*","n.s.")))</f>
        <v>**</v>
      </c>
      <c r="OXJ35" s="26" t="str">
        <f t="shared" ref="OXJ35" si="9132">IF(((OXJ34)&lt;0.001),"**",(IF(((OXJ34)&lt;0.05),"*","n.s.")))</f>
        <v>**</v>
      </c>
      <c r="OXK35" s="26" t="str">
        <f t="shared" ref="OXK35" si="9133">IF(((OXK34)&lt;0.001),"**",(IF(((OXK34)&lt;0.05),"*","n.s.")))</f>
        <v>**</v>
      </c>
      <c r="OXL35" s="26" t="str">
        <f t="shared" ref="OXL35:OXM35" si="9134">IF(((OXL34)&lt;0.001),"**",(IF(((OXL34)&lt;0.05),"*","n.s.")))</f>
        <v>**</v>
      </c>
      <c r="OXM35" s="26" t="str">
        <f t="shared" si="9134"/>
        <v>**</v>
      </c>
      <c r="OXN35" s="26" t="str">
        <f t="shared" ref="OXN35" si="9135">IF(((OXN34)&lt;0.001),"**",(IF(((OXN34)&lt;0.05),"*","n.s.")))</f>
        <v>**</v>
      </c>
      <c r="OXO35" s="26" t="str">
        <f t="shared" ref="OXO35:OXP35" si="9136">IF(((OXO34)&lt;0.001),"**",(IF(((OXO34)&lt;0.05),"*","n.s.")))</f>
        <v>**</v>
      </c>
      <c r="OXP35" s="26" t="str">
        <f t="shared" si="9136"/>
        <v>**</v>
      </c>
      <c r="OXQ35" s="26" t="str">
        <f t="shared" ref="OXQ35" si="9137">IF(((OXQ34)&lt;0.001),"**",(IF(((OXQ34)&lt;0.05),"*","n.s.")))</f>
        <v>**</v>
      </c>
      <c r="OXR35" s="26" t="str">
        <f t="shared" ref="OXR35:OXS35" si="9138">IF(((OXR34)&lt;0.001),"**",(IF(((OXR34)&lt;0.05),"*","n.s.")))</f>
        <v>**</v>
      </c>
      <c r="OXS35" s="26" t="str">
        <f t="shared" si="9138"/>
        <v>**</v>
      </c>
      <c r="OXT35" s="26" t="str">
        <f t="shared" ref="OXT35" si="9139">IF(((OXT34)&lt;0.001),"**",(IF(((OXT34)&lt;0.05),"*","n.s.")))</f>
        <v>**</v>
      </c>
      <c r="OXU35" s="26" t="str">
        <f t="shared" ref="OXU35:OXV35" si="9140">IF(((OXU34)&lt;0.001),"**",(IF(((OXU34)&lt;0.05),"*","n.s.")))</f>
        <v>**</v>
      </c>
      <c r="OXV35" s="26" t="str">
        <f t="shared" si="9140"/>
        <v>**</v>
      </c>
      <c r="OXW35" s="26" t="str">
        <f t="shared" ref="OXW35" si="9141">IF(((OXW34)&lt;0.001),"**",(IF(((OXW34)&lt;0.05),"*","n.s.")))</f>
        <v>**</v>
      </c>
      <c r="OXX35" s="26" t="str">
        <f t="shared" ref="OXX35" si="9142">IF(((OXX34)&lt;0.001),"**",(IF(((OXX34)&lt;0.05),"*","n.s.")))</f>
        <v>**</v>
      </c>
      <c r="OXY35" s="26" t="str">
        <f t="shared" ref="OXY35" si="9143">IF(((OXY34)&lt;0.001),"**",(IF(((OXY34)&lt;0.05),"*","n.s.")))</f>
        <v>**</v>
      </c>
      <c r="OXZ35" s="26" t="str">
        <f t="shared" ref="OXZ35" si="9144">IF(((OXZ34)&lt;0.001),"**",(IF(((OXZ34)&lt;0.05),"*","n.s.")))</f>
        <v>**</v>
      </c>
      <c r="OYA35" s="26" t="str">
        <f t="shared" ref="OYA35" si="9145">IF(((OYA34)&lt;0.001),"**",(IF(((OYA34)&lt;0.05),"*","n.s.")))</f>
        <v>**</v>
      </c>
      <c r="OYB35" s="26" t="str">
        <f t="shared" ref="OYB35" si="9146">IF(((OYB34)&lt;0.001),"**",(IF(((OYB34)&lt;0.05),"*","n.s.")))</f>
        <v>**</v>
      </c>
      <c r="OYC35" s="26" t="str">
        <f t="shared" ref="OYC35" si="9147">IF(((OYC34)&lt;0.001),"**",(IF(((OYC34)&lt;0.05),"*","n.s.")))</f>
        <v>**</v>
      </c>
      <c r="OYD35" s="26" t="str">
        <f t="shared" ref="OYD35" si="9148">IF(((OYD34)&lt;0.001),"**",(IF(((OYD34)&lt;0.05),"*","n.s.")))</f>
        <v>**</v>
      </c>
      <c r="OYE35" s="26" t="str">
        <f t="shared" ref="OYE35" si="9149">IF(((OYE34)&lt;0.001),"**",(IF(((OYE34)&lt;0.05),"*","n.s.")))</f>
        <v>**</v>
      </c>
      <c r="OYF35" s="26" t="str">
        <f t="shared" ref="OYF35" si="9150">IF(((OYF34)&lt;0.001),"**",(IF(((OYF34)&lt;0.05),"*","n.s.")))</f>
        <v>**</v>
      </c>
      <c r="OYG35" s="26" t="str">
        <f t="shared" ref="OYG35" si="9151">IF(((OYG34)&lt;0.001),"**",(IF(((OYG34)&lt;0.05),"*","n.s.")))</f>
        <v>**</v>
      </c>
      <c r="OYH35" s="26" t="str">
        <f t="shared" ref="OYH35" si="9152">IF(((OYH34)&lt;0.001),"**",(IF(((OYH34)&lt;0.05),"*","n.s.")))</f>
        <v>**</v>
      </c>
      <c r="OYI35" s="26" t="str">
        <f t="shared" ref="OYI35" si="9153">IF(((OYI34)&lt;0.001),"**",(IF(((OYI34)&lt;0.05),"*","n.s.")))</f>
        <v>**</v>
      </c>
      <c r="OYJ35" s="26" t="str">
        <f t="shared" ref="OYJ35" si="9154">IF(((OYJ34)&lt;0.001),"**",(IF(((OYJ34)&lt;0.05),"*","n.s.")))</f>
        <v>**</v>
      </c>
      <c r="OYK35" s="26" t="str">
        <f t="shared" ref="OYK35:OYL35" si="9155">IF(((OYK34)&lt;0.001),"**",(IF(((OYK34)&lt;0.05),"*","n.s.")))</f>
        <v>**</v>
      </c>
      <c r="OYL35" s="26" t="str">
        <f t="shared" si="9155"/>
        <v>**</v>
      </c>
      <c r="OYM35" s="26" t="str">
        <f t="shared" ref="OYM35" si="9156">IF(((OYM34)&lt;0.001),"**",(IF(((OYM34)&lt;0.05),"*","n.s.")))</f>
        <v>**</v>
      </c>
      <c r="OYN35" s="26" t="str">
        <f t="shared" ref="OYN35:OYO35" si="9157">IF(((OYN34)&lt;0.001),"**",(IF(((OYN34)&lt;0.05),"*","n.s.")))</f>
        <v>**</v>
      </c>
      <c r="OYO35" s="26" t="str">
        <f t="shared" si="9157"/>
        <v>**</v>
      </c>
      <c r="OYP35" s="26" t="str">
        <f t="shared" ref="OYP35" si="9158">IF(((OYP34)&lt;0.001),"**",(IF(((OYP34)&lt;0.05),"*","n.s.")))</f>
        <v>**</v>
      </c>
      <c r="OYQ35" s="26" t="str">
        <f t="shared" ref="OYQ35:OYR35" si="9159">IF(((OYQ34)&lt;0.001),"**",(IF(((OYQ34)&lt;0.05),"*","n.s.")))</f>
        <v>**</v>
      </c>
      <c r="OYR35" s="26" t="str">
        <f t="shared" si="9159"/>
        <v>**</v>
      </c>
      <c r="OYS35" s="26" t="str">
        <f t="shared" ref="OYS35" si="9160">IF(((OYS34)&lt;0.001),"**",(IF(((OYS34)&lt;0.05),"*","n.s.")))</f>
        <v>**</v>
      </c>
      <c r="OYT35" s="26" t="str">
        <f t="shared" ref="OYT35:OYU35" si="9161">IF(((OYT34)&lt;0.001),"**",(IF(((OYT34)&lt;0.05),"*","n.s.")))</f>
        <v>**</v>
      </c>
      <c r="OYU35" s="26" t="str">
        <f t="shared" si="9161"/>
        <v>**</v>
      </c>
      <c r="OYV35" s="26" t="str">
        <f t="shared" ref="OYV35" si="9162">IF(((OYV34)&lt;0.001),"**",(IF(((OYV34)&lt;0.05),"*","n.s.")))</f>
        <v>**</v>
      </c>
      <c r="OYW35" s="26" t="str">
        <f t="shared" ref="OYW35" si="9163">IF(((OYW34)&lt;0.001),"**",(IF(((OYW34)&lt;0.05),"*","n.s.")))</f>
        <v>**</v>
      </c>
      <c r="OYX35" s="26" t="str">
        <f t="shared" ref="OYX35" si="9164">IF(((OYX34)&lt;0.001),"**",(IF(((OYX34)&lt;0.05),"*","n.s.")))</f>
        <v>**</v>
      </c>
      <c r="OYY35" s="26" t="str">
        <f t="shared" ref="OYY35" si="9165">IF(((OYY34)&lt;0.001),"**",(IF(((OYY34)&lt;0.05),"*","n.s.")))</f>
        <v>**</v>
      </c>
      <c r="OYZ35" s="26" t="str">
        <f t="shared" ref="OYZ35" si="9166">IF(((OYZ34)&lt;0.001),"**",(IF(((OYZ34)&lt;0.05),"*","n.s.")))</f>
        <v>**</v>
      </c>
      <c r="OZA35" s="26" t="str">
        <f t="shared" ref="OZA35" si="9167">IF(((OZA34)&lt;0.001),"**",(IF(((OZA34)&lt;0.05),"*","n.s.")))</f>
        <v>**</v>
      </c>
      <c r="OZB35" s="26" t="str">
        <f t="shared" ref="OZB35" si="9168">IF(((OZB34)&lt;0.001),"**",(IF(((OZB34)&lt;0.05),"*","n.s.")))</f>
        <v>**</v>
      </c>
      <c r="OZC35" s="26" t="str">
        <f t="shared" ref="OZC35" si="9169">IF(((OZC34)&lt;0.001),"**",(IF(((OZC34)&lt;0.05),"*","n.s.")))</f>
        <v>**</v>
      </c>
      <c r="OZD35" s="26" t="str">
        <f t="shared" ref="OZD35" si="9170">IF(((OZD34)&lt;0.001),"**",(IF(((OZD34)&lt;0.05),"*","n.s.")))</f>
        <v>**</v>
      </c>
      <c r="OZE35" s="26" t="str">
        <f t="shared" ref="OZE35" si="9171">IF(((OZE34)&lt;0.001),"**",(IF(((OZE34)&lt;0.05),"*","n.s.")))</f>
        <v>**</v>
      </c>
      <c r="OZF35" s="26" t="str">
        <f t="shared" ref="OZF35" si="9172">IF(((OZF34)&lt;0.001),"**",(IF(((OZF34)&lt;0.05),"*","n.s.")))</f>
        <v>**</v>
      </c>
      <c r="OZG35" s="26" t="str">
        <f t="shared" ref="OZG35" si="9173">IF(((OZG34)&lt;0.001),"**",(IF(((OZG34)&lt;0.05),"*","n.s.")))</f>
        <v>**</v>
      </c>
      <c r="OZH35" s="26" t="str">
        <f t="shared" ref="OZH35" si="9174">IF(((OZH34)&lt;0.001),"**",(IF(((OZH34)&lt;0.05),"*","n.s.")))</f>
        <v>**</v>
      </c>
      <c r="OZI35" s="26" t="str">
        <f t="shared" ref="OZI35" si="9175">IF(((OZI34)&lt;0.001),"**",(IF(((OZI34)&lt;0.05),"*","n.s.")))</f>
        <v>**</v>
      </c>
      <c r="OZJ35" s="26" t="str">
        <f t="shared" ref="OZJ35:OZK35" si="9176">IF(((OZJ34)&lt;0.001),"**",(IF(((OZJ34)&lt;0.05),"*","n.s.")))</f>
        <v>**</v>
      </c>
      <c r="OZK35" s="26" t="str">
        <f t="shared" si="9176"/>
        <v>**</v>
      </c>
      <c r="OZL35" s="26" t="str">
        <f t="shared" ref="OZL35" si="9177">IF(((OZL34)&lt;0.001),"**",(IF(((OZL34)&lt;0.05),"*","n.s.")))</f>
        <v>**</v>
      </c>
      <c r="OZM35" s="26" t="str">
        <f t="shared" ref="OZM35:OZN35" si="9178">IF(((OZM34)&lt;0.001),"**",(IF(((OZM34)&lt;0.05),"*","n.s.")))</f>
        <v>**</v>
      </c>
      <c r="OZN35" s="26" t="str">
        <f t="shared" si="9178"/>
        <v>**</v>
      </c>
      <c r="OZO35" s="26" t="str">
        <f t="shared" ref="OZO35" si="9179">IF(((OZO34)&lt;0.001),"**",(IF(((OZO34)&lt;0.05),"*","n.s.")))</f>
        <v>**</v>
      </c>
      <c r="OZP35" s="26" t="str">
        <f t="shared" ref="OZP35:OZQ35" si="9180">IF(((OZP34)&lt;0.001),"**",(IF(((OZP34)&lt;0.05),"*","n.s.")))</f>
        <v>**</v>
      </c>
      <c r="OZQ35" s="26" t="str">
        <f t="shared" si="9180"/>
        <v>**</v>
      </c>
      <c r="OZR35" s="26" t="str">
        <f t="shared" ref="OZR35" si="9181">IF(((OZR34)&lt;0.001),"**",(IF(((OZR34)&lt;0.05),"*","n.s.")))</f>
        <v>**</v>
      </c>
      <c r="OZS35" s="26" t="str">
        <f t="shared" ref="OZS35:OZT35" si="9182">IF(((OZS34)&lt;0.001),"**",(IF(((OZS34)&lt;0.05),"*","n.s.")))</f>
        <v>**</v>
      </c>
      <c r="OZT35" s="26" t="str">
        <f t="shared" si="9182"/>
        <v>**</v>
      </c>
      <c r="OZU35" s="26" t="str">
        <f t="shared" ref="OZU35" si="9183">IF(((OZU34)&lt;0.001),"**",(IF(((OZU34)&lt;0.05),"*","n.s.")))</f>
        <v>**</v>
      </c>
      <c r="OZV35" s="26" t="str">
        <f t="shared" ref="OZV35" si="9184">IF(((OZV34)&lt;0.001),"**",(IF(((OZV34)&lt;0.05),"*","n.s.")))</f>
        <v>**</v>
      </c>
      <c r="OZW35" s="26" t="str">
        <f t="shared" ref="OZW35" si="9185">IF(((OZW34)&lt;0.001),"**",(IF(((OZW34)&lt;0.05),"*","n.s.")))</f>
        <v>**</v>
      </c>
      <c r="OZX35" s="26" t="str">
        <f t="shared" ref="OZX35" si="9186">IF(((OZX34)&lt;0.001),"**",(IF(((OZX34)&lt;0.05),"*","n.s.")))</f>
        <v>**</v>
      </c>
      <c r="OZY35" s="26" t="str">
        <f t="shared" ref="OZY35" si="9187">IF(((OZY34)&lt;0.001),"**",(IF(((OZY34)&lt;0.05),"*","n.s.")))</f>
        <v>**</v>
      </c>
      <c r="OZZ35" s="26" t="str">
        <f t="shared" ref="OZZ35" si="9188">IF(((OZZ34)&lt;0.001),"**",(IF(((OZZ34)&lt;0.05),"*","n.s.")))</f>
        <v>**</v>
      </c>
      <c r="PAA35" s="26" t="str">
        <f t="shared" ref="PAA35" si="9189">IF(((PAA34)&lt;0.001),"**",(IF(((PAA34)&lt;0.05),"*","n.s.")))</f>
        <v>**</v>
      </c>
      <c r="PAB35" s="26" t="str">
        <f t="shared" ref="PAB35" si="9190">IF(((PAB34)&lt;0.001),"**",(IF(((PAB34)&lt;0.05),"*","n.s.")))</f>
        <v>**</v>
      </c>
      <c r="PAC35" s="26" t="str">
        <f t="shared" ref="PAC35" si="9191">IF(((PAC34)&lt;0.001),"**",(IF(((PAC34)&lt;0.05),"*","n.s.")))</f>
        <v>**</v>
      </c>
      <c r="PAD35" s="26" t="str">
        <f t="shared" ref="PAD35" si="9192">IF(((PAD34)&lt;0.001),"**",(IF(((PAD34)&lt;0.05),"*","n.s.")))</f>
        <v>**</v>
      </c>
      <c r="PAE35" s="26" t="str">
        <f t="shared" ref="PAE35" si="9193">IF(((PAE34)&lt;0.001),"**",(IF(((PAE34)&lt;0.05),"*","n.s.")))</f>
        <v>**</v>
      </c>
      <c r="PAF35" s="26" t="str">
        <f t="shared" ref="PAF35" si="9194">IF(((PAF34)&lt;0.001),"**",(IF(((PAF34)&lt;0.05),"*","n.s.")))</f>
        <v>**</v>
      </c>
      <c r="PAG35" s="26" t="str">
        <f t="shared" ref="PAG35" si="9195">IF(((PAG34)&lt;0.001),"**",(IF(((PAG34)&lt;0.05),"*","n.s.")))</f>
        <v>**</v>
      </c>
      <c r="PAH35" s="26" t="str">
        <f t="shared" ref="PAH35" si="9196">IF(((PAH34)&lt;0.001),"**",(IF(((PAH34)&lt;0.05),"*","n.s.")))</f>
        <v>**</v>
      </c>
      <c r="PAI35" s="26" t="str">
        <f t="shared" ref="PAI35:PAJ35" si="9197">IF(((PAI34)&lt;0.001),"**",(IF(((PAI34)&lt;0.05),"*","n.s.")))</f>
        <v>**</v>
      </c>
      <c r="PAJ35" s="26" t="str">
        <f t="shared" si="9197"/>
        <v>**</v>
      </c>
      <c r="PAK35" s="26" t="str">
        <f t="shared" ref="PAK35" si="9198">IF(((PAK34)&lt;0.001),"**",(IF(((PAK34)&lt;0.05),"*","n.s.")))</f>
        <v>**</v>
      </c>
      <c r="PAL35" s="26" t="str">
        <f t="shared" ref="PAL35:PAM35" si="9199">IF(((PAL34)&lt;0.001),"**",(IF(((PAL34)&lt;0.05),"*","n.s.")))</f>
        <v>**</v>
      </c>
      <c r="PAM35" s="26" t="str">
        <f t="shared" si="9199"/>
        <v>**</v>
      </c>
      <c r="PAN35" s="26" t="str">
        <f t="shared" ref="PAN35" si="9200">IF(((PAN34)&lt;0.001),"**",(IF(((PAN34)&lt;0.05),"*","n.s.")))</f>
        <v>**</v>
      </c>
      <c r="PAO35" s="26" t="str">
        <f t="shared" ref="PAO35:PAP35" si="9201">IF(((PAO34)&lt;0.001),"**",(IF(((PAO34)&lt;0.05),"*","n.s.")))</f>
        <v>**</v>
      </c>
      <c r="PAP35" s="26" t="str">
        <f t="shared" si="9201"/>
        <v>**</v>
      </c>
      <c r="PAQ35" s="26" t="str">
        <f t="shared" ref="PAQ35" si="9202">IF(((PAQ34)&lt;0.001),"**",(IF(((PAQ34)&lt;0.05),"*","n.s.")))</f>
        <v>**</v>
      </c>
      <c r="PAR35" s="26" t="str">
        <f t="shared" ref="PAR35:PAS35" si="9203">IF(((PAR34)&lt;0.001),"**",(IF(((PAR34)&lt;0.05),"*","n.s.")))</f>
        <v>**</v>
      </c>
      <c r="PAS35" s="26" t="str">
        <f t="shared" si="9203"/>
        <v>**</v>
      </c>
      <c r="PAT35" s="26" t="str">
        <f t="shared" ref="PAT35" si="9204">IF(((PAT34)&lt;0.001),"**",(IF(((PAT34)&lt;0.05),"*","n.s.")))</f>
        <v>**</v>
      </c>
      <c r="PAU35" s="26" t="str">
        <f t="shared" ref="PAU35" si="9205">IF(((PAU34)&lt;0.001),"**",(IF(((PAU34)&lt;0.05),"*","n.s.")))</f>
        <v>**</v>
      </c>
      <c r="PAV35" s="26" t="str">
        <f t="shared" ref="PAV35" si="9206">IF(((PAV34)&lt;0.001),"**",(IF(((PAV34)&lt;0.05),"*","n.s.")))</f>
        <v>**</v>
      </c>
      <c r="PAW35" s="26" t="str">
        <f t="shared" ref="PAW35" si="9207">IF(((PAW34)&lt;0.001),"**",(IF(((PAW34)&lt;0.05),"*","n.s.")))</f>
        <v>**</v>
      </c>
      <c r="PAX35" s="26" t="str">
        <f t="shared" ref="PAX35" si="9208">IF(((PAX34)&lt;0.001),"**",(IF(((PAX34)&lt;0.05),"*","n.s.")))</f>
        <v>**</v>
      </c>
      <c r="PAY35" s="26" t="str">
        <f t="shared" ref="PAY35" si="9209">IF(((PAY34)&lt;0.001),"**",(IF(((PAY34)&lt;0.05),"*","n.s.")))</f>
        <v>**</v>
      </c>
      <c r="PAZ35" s="26" t="str">
        <f t="shared" ref="PAZ35" si="9210">IF(((PAZ34)&lt;0.001),"**",(IF(((PAZ34)&lt;0.05),"*","n.s.")))</f>
        <v>**</v>
      </c>
      <c r="PBA35" s="26" t="str">
        <f t="shared" ref="PBA35" si="9211">IF(((PBA34)&lt;0.001),"**",(IF(((PBA34)&lt;0.05),"*","n.s.")))</f>
        <v>**</v>
      </c>
      <c r="PBB35" s="26" t="str">
        <f t="shared" ref="PBB35" si="9212">IF(((PBB34)&lt;0.001),"**",(IF(((PBB34)&lt;0.05),"*","n.s.")))</f>
        <v>**</v>
      </c>
      <c r="PBC35" s="26" t="str">
        <f t="shared" ref="PBC35" si="9213">IF(((PBC34)&lt;0.001),"**",(IF(((PBC34)&lt;0.05),"*","n.s.")))</f>
        <v>**</v>
      </c>
      <c r="PBD35" s="26" t="str">
        <f t="shared" ref="PBD35" si="9214">IF(((PBD34)&lt;0.001),"**",(IF(((PBD34)&lt;0.05),"*","n.s.")))</f>
        <v>**</v>
      </c>
      <c r="PBE35" s="26" t="str">
        <f t="shared" ref="PBE35" si="9215">IF(((PBE34)&lt;0.001),"**",(IF(((PBE34)&lt;0.05),"*","n.s.")))</f>
        <v>**</v>
      </c>
      <c r="PBF35" s="26" t="str">
        <f t="shared" ref="PBF35" si="9216">IF(((PBF34)&lt;0.001),"**",(IF(((PBF34)&lt;0.05),"*","n.s.")))</f>
        <v>**</v>
      </c>
      <c r="PBG35" s="26" t="str">
        <f t="shared" ref="PBG35" si="9217">IF(((PBG34)&lt;0.001),"**",(IF(((PBG34)&lt;0.05),"*","n.s.")))</f>
        <v>**</v>
      </c>
      <c r="PBH35" s="26" t="str">
        <f t="shared" ref="PBH35:PBI35" si="9218">IF(((PBH34)&lt;0.001),"**",(IF(((PBH34)&lt;0.05),"*","n.s.")))</f>
        <v>**</v>
      </c>
      <c r="PBI35" s="26" t="str">
        <f t="shared" si="9218"/>
        <v>**</v>
      </c>
      <c r="PBJ35" s="26" t="str">
        <f t="shared" ref="PBJ35" si="9219">IF(((PBJ34)&lt;0.001),"**",(IF(((PBJ34)&lt;0.05),"*","n.s.")))</f>
        <v>**</v>
      </c>
      <c r="PBK35" s="26" t="str">
        <f t="shared" ref="PBK35:PBL35" si="9220">IF(((PBK34)&lt;0.001),"**",(IF(((PBK34)&lt;0.05),"*","n.s.")))</f>
        <v>**</v>
      </c>
      <c r="PBL35" s="26" t="str">
        <f t="shared" si="9220"/>
        <v>**</v>
      </c>
      <c r="PBM35" s="26" t="str">
        <f t="shared" ref="PBM35" si="9221">IF(((PBM34)&lt;0.001),"**",(IF(((PBM34)&lt;0.05),"*","n.s.")))</f>
        <v>**</v>
      </c>
      <c r="PBN35" s="26" t="str">
        <f t="shared" ref="PBN35:PBO35" si="9222">IF(((PBN34)&lt;0.001),"**",(IF(((PBN34)&lt;0.05),"*","n.s.")))</f>
        <v>**</v>
      </c>
      <c r="PBO35" s="26" t="str">
        <f t="shared" si="9222"/>
        <v>**</v>
      </c>
      <c r="PBP35" s="26" t="str">
        <f t="shared" ref="PBP35" si="9223">IF(((PBP34)&lt;0.001),"**",(IF(((PBP34)&lt;0.05),"*","n.s.")))</f>
        <v>**</v>
      </c>
      <c r="PBQ35" s="26" t="str">
        <f t="shared" ref="PBQ35:PBR35" si="9224">IF(((PBQ34)&lt;0.001),"**",(IF(((PBQ34)&lt;0.05),"*","n.s.")))</f>
        <v>**</v>
      </c>
      <c r="PBR35" s="26" t="str">
        <f t="shared" si="9224"/>
        <v>**</v>
      </c>
      <c r="PBS35" s="26" t="str">
        <f t="shared" ref="PBS35" si="9225">IF(((PBS34)&lt;0.001),"**",(IF(((PBS34)&lt;0.05),"*","n.s.")))</f>
        <v>**</v>
      </c>
      <c r="PBT35" s="26" t="str">
        <f t="shared" ref="PBT35" si="9226">IF(((PBT34)&lt;0.001),"**",(IF(((PBT34)&lt;0.05),"*","n.s.")))</f>
        <v>**</v>
      </c>
      <c r="PBU35" s="26" t="str">
        <f t="shared" ref="PBU35" si="9227">IF(((PBU34)&lt;0.001),"**",(IF(((PBU34)&lt;0.05),"*","n.s.")))</f>
        <v>**</v>
      </c>
      <c r="PBV35" s="26" t="str">
        <f t="shared" ref="PBV35" si="9228">IF(((PBV34)&lt;0.001),"**",(IF(((PBV34)&lt;0.05),"*","n.s.")))</f>
        <v>**</v>
      </c>
      <c r="PBW35" s="26" t="str">
        <f t="shared" ref="PBW35" si="9229">IF(((PBW34)&lt;0.001),"**",(IF(((PBW34)&lt;0.05),"*","n.s.")))</f>
        <v>**</v>
      </c>
      <c r="PBX35" s="26" t="str">
        <f t="shared" ref="PBX35" si="9230">IF(((PBX34)&lt;0.001),"**",(IF(((PBX34)&lt;0.05),"*","n.s.")))</f>
        <v>**</v>
      </c>
      <c r="PBY35" s="26" t="str">
        <f t="shared" ref="PBY35" si="9231">IF(((PBY34)&lt;0.001),"**",(IF(((PBY34)&lt;0.05),"*","n.s.")))</f>
        <v>**</v>
      </c>
      <c r="PBZ35" s="26" t="str">
        <f t="shared" ref="PBZ35" si="9232">IF(((PBZ34)&lt;0.001),"**",(IF(((PBZ34)&lt;0.05),"*","n.s.")))</f>
        <v>**</v>
      </c>
      <c r="PCA35" s="26" t="str">
        <f t="shared" ref="PCA35" si="9233">IF(((PCA34)&lt;0.001),"**",(IF(((PCA34)&lt;0.05),"*","n.s.")))</f>
        <v>**</v>
      </c>
      <c r="PCB35" s="26" t="str">
        <f t="shared" ref="PCB35" si="9234">IF(((PCB34)&lt;0.001),"**",(IF(((PCB34)&lt;0.05),"*","n.s.")))</f>
        <v>**</v>
      </c>
      <c r="PCC35" s="26" t="str">
        <f t="shared" ref="PCC35" si="9235">IF(((PCC34)&lt;0.001),"**",(IF(((PCC34)&lt;0.05),"*","n.s.")))</f>
        <v>**</v>
      </c>
      <c r="PCD35" s="26" t="str">
        <f t="shared" ref="PCD35" si="9236">IF(((PCD34)&lt;0.001),"**",(IF(((PCD34)&lt;0.05),"*","n.s.")))</f>
        <v>**</v>
      </c>
      <c r="PCE35" s="26" t="str">
        <f t="shared" ref="PCE35" si="9237">IF(((PCE34)&lt;0.001),"**",(IF(((PCE34)&lt;0.05),"*","n.s.")))</f>
        <v>**</v>
      </c>
      <c r="PCF35" s="26" t="str">
        <f t="shared" ref="PCF35" si="9238">IF(((PCF34)&lt;0.001),"**",(IF(((PCF34)&lt;0.05),"*","n.s.")))</f>
        <v>**</v>
      </c>
      <c r="PCG35" s="26" t="str">
        <f t="shared" ref="PCG35:PCH35" si="9239">IF(((PCG34)&lt;0.001),"**",(IF(((PCG34)&lt;0.05),"*","n.s.")))</f>
        <v>**</v>
      </c>
      <c r="PCH35" s="26" t="str">
        <f t="shared" si="9239"/>
        <v>**</v>
      </c>
      <c r="PCI35" s="26" t="str">
        <f t="shared" ref="PCI35" si="9240">IF(((PCI34)&lt;0.001),"**",(IF(((PCI34)&lt;0.05),"*","n.s.")))</f>
        <v>**</v>
      </c>
      <c r="PCJ35" s="26" t="str">
        <f t="shared" ref="PCJ35:PCK35" si="9241">IF(((PCJ34)&lt;0.001),"**",(IF(((PCJ34)&lt;0.05),"*","n.s.")))</f>
        <v>**</v>
      </c>
      <c r="PCK35" s="26" t="str">
        <f t="shared" si="9241"/>
        <v>**</v>
      </c>
      <c r="PCL35" s="26" t="str">
        <f t="shared" ref="PCL35" si="9242">IF(((PCL34)&lt;0.001),"**",(IF(((PCL34)&lt;0.05),"*","n.s.")))</f>
        <v>**</v>
      </c>
      <c r="PCM35" s="26" t="str">
        <f t="shared" ref="PCM35:PCN35" si="9243">IF(((PCM34)&lt;0.001),"**",(IF(((PCM34)&lt;0.05),"*","n.s.")))</f>
        <v>**</v>
      </c>
      <c r="PCN35" s="26" t="str">
        <f t="shared" si="9243"/>
        <v>**</v>
      </c>
      <c r="PCO35" s="26" t="str">
        <f t="shared" ref="PCO35" si="9244">IF(((PCO34)&lt;0.001),"**",(IF(((PCO34)&lt;0.05),"*","n.s.")))</f>
        <v>**</v>
      </c>
      <c r="PCP35" s="26" t="str">
        <f t="shared" ref="PCP35:PCQ35" si="9245">IF(((PCP34)&lt;0.001),"**",(IF(((PCP34)&lt;0.05),"*","n.s.")))</f>
        <v>**</v>
      </c>
      <c r="PCQ35" s="26" t="str">
        <f t="shared" si="9245"/>
        <v>**</v>
      </c>
      <c r="PCR35" s="26" t="str">
        <f t="shared" ref="PCR35" si="9246">IF(((PCR34)&lt;0.001),"**",(IF(((PCR34)&lt;0.05),"*","n.s.")))</f>
        <v>**</v>
      </c>
      <c r="PCS35" s="26" t="str">
        <f t="shared" ref="PCS35" si="9247">IF(((PCS34)&lt;0.001),"**",(IF(((PCS34)&lt;0.05),"*","n.s.")))</f>
        <v>**</v>
      </c>
      <c r="PCT35" s="26" t="str">
        <f t="shared" ref="PCT35" si="9248">IF(((PCT34)&lt;0.001),"**",(IF(((PCT34)&lt;0.05),"*","n.s.")))</f>
        <v>**</v>
      </c>
      <c r="PCU35" s="26" t="str">
        <f t="shared" ref="PCU35" si="9249">IF(((PCU34)&lt;0.001),"**",(IF(((PCU34)&lt;0.05),"*","n.s.")))</f>
        <v>**</v>
      </c>
      <c r="PCV35" s="26" t="str">
        <f t="shared" ref="PCV35" si="9250">IF(((PCV34)&lt;0.001),"**",(IF(((PCV34)&lt;0.05),"*","n.s.")))</f>
        <v>**</v>
      </c>
      <c r="PCW35" s="26" t="str">
        <f t="shared" ref="PCW35" si="9251">IF(((PCW34)&lt;0.001),"**",(IF(((PCW34)&lt;0.05),"*","n.s.")))</f>
        <v>**</v>
      </c>
      <c r="PCX35" s="26" t="str">
        <f t="shared" ref="PCX35" si="9252">IF(((PCX34)&lt;0.001),"**",(IF(((PCX34)&lt;0.05),"*","n.s.")))</f>
        <v>**</v>
      </c>
      <c r="PCY35" s="26" t="str">
        <f t="shared" ref="PCY35" si="9253">IF(((PCY34)&lt;0.001),"**",(IF(((PCY34)&lt;0.05),"*","n.s.")))</f>
        <v>**</v>
      </c>
      <c r="PCZ35" s="26" t="str">
        <f t="shared" ref="PCZ35" si="9254">IF(((PCZ34)&lt;0.001),"**",(IF(((PCZ34)&lt;0.05),"*","n.s.")))</f>
        <v>**</v>
      </c>
      <c r="PDA35" s="26" t="str">
        <f t="shared" ref="PDA35" si="9255">IF(((PDA34)&lt;0.001),"**",(IF(((PDA34)&lt;0.05),"*","n.s.")))</f>
        <v>**</v>
      </c>
      <c r="PDB35" s="26" t="str">
        <f t="shared" ref="PDB35" si="9256">IF(((PDB34)&lt;0.001),"**",(IF(((PDB34)&lt;0.05),"*","n.s.")))</f>
        <v>**</v>
      </c>
      <c r="PDC35" s="26" t="str">
        <f t="shared" ref="PDC35" si="9257">IF(((PDC34)&lt;0.001),"**",(IF(((PDC34)&lt;0.05),"*","n.s.")))</f>
        <v>**</v>
      </c>
      <c r="PDD35" s="26" t="str">
        <f t="shared" ref="PDD35" si="9258">IF(((PDD34)&lt;0.001),"**",(IF(((PDD34)&lt;0.05),"*","n.s.")))</f>
        <v>**</v>
      </c>
      <c r="PDE35" s="26" t="str">
        <f t="shared" ref="PDE35" si="9259">IF(((PDE34)&lt;0.001),"**",(IF(((PDE34)&lt;0.05),"*","n.s.")))</f>
        <v>**</v>
      </c>
      <c r="PDF35" s="26" t="str">
        <f t="shared" ref="PDF35:PDG35" si="9260">IF(((PDF34)&lt;0.001),"**",(IF(((PDF34)&lt;0.05),"*","n.s.")))</f>
        <v>**</v>
      </c>
      <c r="PDG35" s="26" t="str">
        <f t="shared" si="9260"/>
        <v>**</v>
      </c>
      <c r="PDH35" s="26" t="str">
        <f t="shared" ref="PDH35" si="9261">IF(((PDH34)&lt;0.001),"**",(IF(((PDH34)&lt;0.05),"*","n.s.")))</f>
        <v>**</v>
      </c>
      <c r="PDI35" s="26" t="str">
        <f t="shared" ref="PDI35:PDJ35" si="9262">IF(((PDI34)&lt;0.001),"**",(IF(((PDI34)&lt;0.05),"*","n.s.")))</f>
        <v>**</v>
      </c>
      <c r="PDJ35" s="26" t="str">
        <f t="shared" si="9262"/>
        <v>**</v>
      </c>
      <c r="PDK35" s="26" t="str">
        <f t="shared" ref="PDK35" si="9263">IF(((PDK34)&lt;0.001),"**",(IF(((PDK34)&lt;0.05),"*","n.s.")))</f>
        <v>**</v>
      </c>
      <c r="PDL35" s="26" t="str">
        <f t="shared" ref="PDL35:PDM35" si="9264">IF(((PDL34)&lt;0.001),"**",(IF(((PDL34)&lt;0.05),"*","n.s.")))</f>
        <v>**</v>
      </c>
      <c r="PDM35" s="26" t="str">
        <f t="shared" si="9264"/>
        <v>**</v>
      </c>
      <c r="PDN35" s="26" t="str">
        <f t="shared" ref="PDN35" si="9265">IF(((PDN34)&lt;0.001),"**",(IF(((PDN34)&lt;0.05),"*","n.s.")))</f>
        <v>**</v>
      </c>
      <c r="PDO35" s="26" t="str">
        <f t="shared" ref="PDO35:PDP35" si="9266">IF(((PDO34)&lt;0.001),"**",(IF(((PDO34)&lt;0.05),"*","n.s.")))</f>
        <v>**</v>
      </c>
      <c r="PDP35" s="26" t="str">
        <f t="shared" si="9266"/>
        <v>**</v>
      </c>
      <c r="PDQ35" s="26" t="str">
        <f t="shared" ref="PDQ35" si="9267">IF(((PDQ34)&lt;0.001),"**",(IF(((PDQ34)&lt;0.05),"*","n.s.")))</f>
        <v>**</v>
      </c>
      <c r="PDR35" s="26" t="str">
        <f t="shared" ref="PDR35" si="9268">IF(((PDR34)&lt;0.001),"**",(IF(((PDR34)&lt;0.05),"*","n.s.")))</f>
        <v>**</v>
      </c>
      <c r="PDS35" s="26" t="str">
        <f t="shared" ref="PDS35" si="9269">IF(((PDS34)&lt;0.001),"**",(IF(((PDS34)&lt;0.05),"*","n.s.")))</f>
        <v>**</v>
      </c>
      <c r="PDT35" s="26" t="str">
        <f t="shared" ref="PDT35" si="9270">IF(((PDT34)&lt;0.001),"**",(IF(((PDT34)&lt;0.05),"*","n.s.")))</f>
        <v>**</v>
      </c>
      <c r="PDU35" s="26" t="str">
        <f t="shared" ref="PDU35" si="9271">IF(((PDU34)&lt;0.001),"**",(IF(((PDU34)&lt;0.05),"*","n.s.")))</f>
        <v>**</v>
      </c>
      <c r="PDV35" s="26" t="str">
        <f t="shared" ref="PDV35" si="9272">IF(((PDV34)&lt;0.001),"**",(IF(((PDV34)&lt;0.05),"*","n.s.")))</f>
        <v>**</v>
      </c>
      <c r="PDW35" s="26" t="str">
        <f t="shared" ref="PDW35" si="9273">IF(((PDW34)&lt;0.001),"**",(IF(((PDW34)&lt;0.05),"*","n.s.")))</f>
        <v>**</v>
      </c>
      <c r="PDX35" s="26" t="str">
        <f t="shared" ref="PDX35" si="9274">IF(((PDX34)&lt;0.001),"**",(IF(((PDX34)&lt;0.05),"*","n.s.")))</f>
        <v>**</v>
      </c>
      <c r="PDY35" s="26" t="str">
        <f t="shared" ref="PDY35" si="9275">IF(((PDY34)&lt;0.001),"**",(IF(((PDY34)&lt;0.05),"*","n.s.")))</f>
        <v>**</v>
      </c>
      <c r="PDZ35" s="26" t="str">
        <f t="shared" ref="PDZ35" si="9276">IF(((PDZ34)&lt;0.001),"**",(IF(((PDZ34)&lt;0.05),"*","n.s.")))</f>
        <v>**</v>
      </c>
      <c r="PEA35" s="26" t="str">
        <f t="shared" ref="PEA35" si="9277">IF(((PEA34)&lt;0.001),"**",(IF(((PEA34)&lt;0.05),"*","n.s.")))</f>
        <v>**</v>
      </c>
      <c r="PEB35" s="26" t="str">
        <f t="shared" ref="PEB35" si="9278">IF(((PEB34)&lt;0.001),"**",(IF(((PEB34)&lt;0.05),"*","n.s.")))</f>
        <v>**</v>
      </c>
      <c r="PEC35" s="26" t="str">
        <f t="shared" ref="PEC35" si="9279">IF(((PEC34)&lt;0.001),"**",(IF(((PEC34)&lt;0.05),"*","n.s.")))</f>
        <v>**</v>
      </c>
      <c r="PED35" s="26" t="str">
        <f t="shared" ref="PED35" si="9280">IF(((PED34)&lt;0.001),"**",(IF(((PED34)&lt;0.05),"*","n.s.")))</f>
        <v>**</v>
      </c>
      <c r="PEE35" s="26" t="str">
        <f t="shared" ref="PEE35:PEF35" si="9281">IF(((PEE34)&lt;0.001),"**",(IF(((PEE34)&lt;0.05),"*","n.s.")))</f>
        <v>**</v>
      </c>
      <c r="PEF35" s="26" t="str">
        <f t="shared" si="9281"/>
        <v>**</v>
      </c>
      <c r="PEG35" s="26" t="str">
        <f t="shared" ref="PEG35" si="9282">IF(((PEG34)&lt;0.001),"**",(IF(((PEG34)&lt;0.05),"*","n.s.")))</f>
        <v>**</v>
      </c>
      <c r="PEH35" s="26" t="str">
        <f t="shared" ref="PEH35:PEI35" si="9283">IF(((PEH34)&lt;0.001),"**",(IF(((PEH34)&lt;0.05),"*","n.s.")))</f>
        <v>**</v>
      </c>
      <c r="PEI35" s="26" t="str">
        <f t="shared" si="9283"/>
        <v>**</v>
      </c>
      <c r="PEJ35" s="26" t="str">
        <f t="shared" ref="PEJ35" si="9284">IF(((PEJ34)&lt;0.001),"**",(IF(((PEJ34)&lt;0.05),"*","n.s.")))</f>
        <v>**</v>
      </c>
      <c r="PEK35" s="26" t="str">
        <f t="shared" ref="PEK35:PEL35" si="9285">IF(((PEK34)&lt;0.001),"**",(IF(((PEK34)&lt;0.05),"*","n.s.")))</f>
        <v>**</v>
      </c>
      <c r="PEL35" s="26" t="str">
        <f t="shared" si="9285"/>
        <v>**</v>
      </c>
      <c r="PEM35" s="26" t="str">
        <f t="shared" ref="PEM35" si="9286">IF(((PEM34)&lt;0.001),"**",(IF(((PEM34)&lt;0.05),"*","n.s.")))</f>
        <v>**</v>
      </c>
      <c r="PEN35" s="26" t="str">
        <f t="shared" ref="PEN35:PEO35" si="9287">IF(((PEN34)&lt;0.001),"**",(IF(((PEN34)&lt;0.05),"*","n.s.")))</f>
        <v>**</v>
      </c>
      <c r="PEO35" s="26" t="str">
        <f t="shared" si="9287"/>
        <v>**</v>
      </c>
      <c r="PEP35" s="26" t="str">
        <f t="shared" ref="PEP35" si="9288">IF(((PEP34)&lt;0.001),"**",(IF(((PEP34)&lt;0.05),"*","n.s.")))</f>
        <v>**</v>
      </c>
      <c r="PEQ35" s="26" t="str">
        <f t="shared" ref="PEQ35" si="9289">IF(((PEQ34)&lt;0.001),"**",(IF(((PEQ34)&lt;0.05),"*","n.s.")))</f>
        <v>**</v>
      </c>
      <c r="PER35" s="26" t="str">
        <f t="shared" ref="PER35" si="9290">IF(((PER34)&lt;0.001),"**",(IF(((PER34)&lt;0.05),"*","n.s.")))</f>
        <v>**</v>
      </c>
      <c r="PES35" s="26" t="str">
        <f t="shared" ref="PES35" si="9291">IF(((PES34)&lt;0.001),"**",(IF(((PES34)&lt;0.05),"*","n.s.")))</f>
        <v>**</v>
      </c>
      <c r="PET35" s="26" t="str">
        <f t="shared" ref="PET35" si="9292">IF(((PET34)&lt;0.001),"**",(IF(((PET34)&lt;0.05),"*","n.s.")))</f>
        <v>**</v>
      </c>
      <c r="PEU35" s="26" t="str">
        <f t="shared" ref="PEU35" si="9293">IF(((PEU34)&lt;0.001),"**",(IF(((PEU34)&lt;0.05),"*","n.s.")))</f>
        <v>**</v>
      </c>
      <c r="PEV35" s="26" t="str">
        <f t="shared" ref="PEV35" si="9294">IF(((PEV34)&lt;0.001),"**",(IF(((PEV34)&lt;0.05),"*","n.s.")))</f>
        <v>**</v>
      </c>
      <c r="PEW35" s="26" t="str">
        <f t="shared" ref="PEW35" si="9295">IF(((PEW34)&lt;0.001),"**",(IF(((PEW34)&lt;0.05),"*","n.s.")))</f>
        <v>**</v>
      </c>
      <c r="PEX35" s="26" t="str">
        <f t="shared" ref="PEX35" si="9296">IF(((PEX34)&lt;0.001),"**",(IF(((PEX34)&lt;0.05),"*","n.s.")))</f>
        <v>**</v>
      </c>
      <c r="PEY35" s="26" t="str">
        <f t="shared" ref="PEY35" si="9297">IF(((PEY34)&lt;0.001),"**",(IF(((PEY34)&lt;0.05),"*","n.s.")))</f>
        <v>**</v>
      </c>
      <c r="PEZ35" s="26" t="str">
        <f t="shared" ref="PEZ35" si="9298">IF(((PEZ34)&lt;0.001),"**",(IF(((PEZ34)&lt;0.05),"*","n.s.")))</f>
        <v>**</v>
      </c>
      <c r="PFA35" s="26" t="str">
        <f t="shared" ref="PFA35" si="9299">IF(((PFA34)&lt;0.001),"**",(IF(((PFA34)&lt;0.05),"*","n.s.")))</f>
        <v>**</v>
      </c>
      <c r="PFB35" s="26" t="str">
        <f t="shared" ref="PFB35" si="9300">IF(((PFB34)&lt;0.001),"**",(IF(((PFB34)&lt;0.05),"*","n.s.")))</f>
        <v>**</v>
      </c>
      <c r="PFC35" s="26" t="str">
        <f t="shared" ref="PFC35" si="9301">IF(((PFC34)&lt;0.001),"**",(IF(((PFC34)&lt;0.05),"*","n.s.")))</f>
        <v>**</v>
      </c>
      <c r="PFD35" s="26" t="str">
        <f t="shared" ref="PFD35:PFE35" si="9302">IF(((PFD34)&lt;0.001),"**",(IF(((PFD34)&lt;0.05),"*","n.s.")))</f>
        <v>**</v>
      </c>
      <c r="PFE35" s="26" t="str">
        <f t="shared" si="9302"/>
        <v>**</v>
      </c>
      <c r="PFF35" s="26" t="str">
        <f t="shared" ref="PFF35" si="9303">IF(((PFF34)&lt;0.001),"**",(IF(((PFF34)&lt;0.05),"*","n.s.")))</f>
        <v>**</v>
      </c>
      <c r="PFG35" s="26" t="str">
        <f t="shared" ref="PFG35:PFH35" si="9304">IF(((PFG34)&lt;0.001),"**",(IF(((PFG34)&lt;0.05),"*","n.s.")))</f>
        <v>**</v>
      </c>
      <c r="PFH35" s="26" t="str">
        <f t="shared" si="9304"/>
        <v>**</v>
      </c>
      <c r="PFI35" s="26" t="str">
        <f t="shared" ref="PFI35" si="9305">IF(((PFI34)&lt;0.001),"**",(IF(((PFI34)&lt;0.05),"*","n.s.")))</f>
        <v>**</v>
      </c>
      <c r="PFJ35" s="26" t="str">
        <f t="shared" ref="PFJ35:PFK35" si="9306">IF(((PFJ34)&lt;0.001),"**",(IF(((PFJ34)&lt;0.05),"*","n.s.")))</f>
        <v>**</v>
      </c>
      <c r="PFK35" s="26" t="str">
        <f t="shared" si="9306"/>
        <v>**</v>
      </c>
      <c r="PFL35" s="26" t="str">
        <f t="shared" ref="PFL35" si="9307">IF(((PFL34)&lt;0.001),"**",(IF(((PFL34)&lt;0.05),"*","n.s.")))</f>
        <v>**</v>
      </c>
      <c r="PFM35" s="26" t="str">
        <f t="shared" ref="PFM35:PFN35" si="9308">IF(((PFM34)&lt;0.001),"**",(IF(((PFM34)&lt;0.05),"*","n.s.")))</f>
        <v>**</v>
      </c>
      <c r="PFN35" s="26" t="str">
        <f t="shared" si="9308"/>
        <v>**</v>
      </c>
      <c r="PFO35" s="26" t="str">
        <f t="shared" ref="PFO35" si="9309">IF(((PFO34)&lt;0.001),"**",(IF(((PFO34)&lt;0.05),"*","n.s.")))</f>
        <v>**</v>
      </c>
      <c r="PFP35" s="26" t="str">
        <f t="shared" ref="PFP35" si="9310">IF(((PFP34)&lt;0.001),"**",(IF(((PFP34)&lt;0.05),"*","n.s.")))</f>
        <v>**</v>
      </c>
      <c r="PFQ35" s="26" t="str">
        <f t="shared" ref="PFQ35" si="9311">IF(((PFQ34)&lt;0.001),"**",(IF(((PFQ34)&lt;0.05),"*","n.s.")))</f>
        <v>**</v>
      </c>
      <c r="PFR35" s="26" t="str">
        <f t="shared" ref="PFR35" si="9312">IF(((PFR34)&lt;0.001),"**",(IF(((PFR34)&lt;0.05),"*","n.s.")))</f>
        <v>**</v>
      </c>
      <c r="PFS35" s="26" t="str">
        <f t="shared" ref="PFS35" si="9313">IF(((PFS34)&lt;0.001),"**",(IF(((PFS34)&lt;0.05),"*","n.s.")))</f>
        <v>**</v>
      </c>
      <c r="PFT35" s="26" t="str">
        <f t="shared" ref="PFT35" si="9314">IF(((PFT34)&lt;0.001),"**",(IF(((PFT34)&lt;0.05),"*","n.s.")))</f>
        <v>**</v>
      </c>
      <c r="PFU35" s="26" t="str">
        <f t="shared" ref="PFU35" si="9315">IF(((PFU34)&lt;0.001),"**",(IF(((PFU34)&lt;0.05),"*","n.s.")))</f>
        <v>**</v>
      </c>
      <c r="PFV35" s="26" t="str">
        <f t="shared" ref="PFV35" si="9316">IF(((PFV34)&lt;0.001),"**",(IF(((PFV34)&lt;0.05),"*","n.s.")))</f>
        <v>**</v>
      </c>
      <c r="PFW35" s="26" t="str">
        <f t="shared" ref="PFW35" si="9317">IF(((PFW34)&lt;0.001),"**",(IF(((PFW34)&lt;0.05),"*","n.s.")))</f>
        <v>**</v>
      </c>
      <c r="PFX35" s="26" t="str">
        <f t="shared" ref="PFX35" si="9318">IF(((PFX34)&lt;0.001),"**",(IF(((PFX34)&lt;0.05),"*","n.s.")))</f>
        <v>**</v>
      </c>
      <c r="PFY35" s="26" t="str">
        <f t="shared" ref="PFY35" si="9319">IF(((PFY34)&lt;0.001),"**",(IF(((PFY34)&lt;0.05),"*","n.s.")))</f>
        <v>**</v>
      </c>
      <c r="PFZ35" s="26" t="str">
        <f t="shared" ref="PFZ35" si="9320">IF(((PFZ34)&lt;0.001),"**",(IF(((PFZ34)&lt;0.05),"*","n.s.")))</f>
        <v>**</v>
      </c>
      <c r="PGA35" s="26" t="str">
        <f t="shared" ref="PGA35" si="9321">IF(((PGA34)&lt;0.001),"**",(IF(((PGA34)&lt;0.05),"*","n.s.")))</f>
        <v>**</v>
      </c>
      <c r="PGB35" s="26" t="str">
        <f t="shared" ref="PGB35" si="9322">IF(((PGB34)&lt;0.001),"**",(IF(((PGB34)&lt;0.05),"*","n.s.")))</f>
        <v>**</v>
      </c>
      <c r="PGC35" s="26" t="str">
        <f t="shared" ref="PGC35:PGD35" si="9323">IF(((PGC34)&lt;0.001),"**",(IF(((PGC34)&lt;0.05),"*","n.s.")))</f>
        <v>**</v>
      </c>
      <c r="PGD35" s="26" t="str">
        <f t="shared" si="9323"/>
        <v>**</v>
      </c>
      <c r="PGE35" s="26" t="str">
        <f t="shared" ref="PGE35" si="9324">IF(((PGE34)&lt;0.001),"**",(IF(((PGE34)&lt;0.05),"*","n.s.")))</f>
        <v>**</v>
      </c>
      <c r="PGF35" s="26" t="str">
        <f t="shared" ref="PGF35:PGG35" si="9325">IF(((PGF34)&lt;0.001),"**",(IF(((PGF34)&lt;0.05),"*","n.s.")))</f>
        <v>**</v>
      </c>
      <c r="PGG35" s="26" t="str">
        <f t="shared" si="9325"/>
        <v>**</v>
      </c>
      <c r="PGH35" s="26" t="str">
        <f t="shared" ref="PGH35" si="9326">IF(((PGH34)&lt;0.001),"**",(IF(((PGH34)&lt;0.05),"*","n.s.")))</f>
        <v>**</v>
      </c>
      <c r="PGI35" s="26" t="str">
        <f t="shared" ref="PGI35:PGJ35" si="9327">IF(((PGI34)&lt;0.001),"**",(IF(((PGI34)&lt;0.05),"*","n.s.")))</f>
        <v>**</v>
      </c>
      <c r="PGJ35" s="26" t="str">
        <f t="shared" si="9327"/>
        <v>**</v>
      </c>
      <c r="PGK35" s="26" t="str">
        <f t="shared" ref="PGK35" si="9328">IF(((PGK34)&lt;0.001),"**",(IF(((PGK34)&lt;0.05),"*","n.s.")))</f>
        <v>**</v>
      </c>
      <c r="PGL35" s="26" t="str">
        <f t="shared" ref="PGL35:PGM35" si="9329">IF(((PGL34)&lt;0.001),"**",(IF(((PGL34)&lt;0.05),"*","n.s.")))</f>
        <v>**</v>
      </c>
      <c r="PGM35" s="26" t="str">
        <f t="shared" si="9329"/>
        <v>**</v>
      </c>
      <c r="PGN35" s="26" t="str">
        <f t="shared" ref="PGN35" si="9330">IF(((PGN34)&lt;0.001),"**",(IF(((PGN34)&lt;0.05),"*","n.s.")))</f>
        <v>**</v>
      </c>
      <c r="PGO35" s="26" t="str">
        <f t="shared" ref="PGO35" si="9331">IF(((PGO34)&lt;0.001),"**",(IF(((PGO34)&lt;0.05),"*","n.s.")))</f>
        <v>**</v>
      </c>
      <c r="PGP35" s="26" t="str">
        <f t="shared" ref="PGP35" si="9332">IF(((PGP34)&lt;0.001),"**",(IF(((PGP34)&lt;0.05),"*","n.s.")))</f>
        <v>**</v>
      </c>
      <c r="PGQ35" s="26" t="str">
        <f t="shared" ref="PGQ35" si="9333">IF(((PGQ34)&lt;0.001),"**",(IF(((PGQ34)&lt;0.05),"*","n.s.")))</f>
        <v>**</v>
      </c>
      <c r="PGR35" s="26" t="str">
        <f t="shared" ref="PGR35" si="9334">IF(((PGR34)&lt;0.001),"**",(IF(((PGR34)&lt;0.05),"*","n.s.")))</f>
        <v>**</v>
      </c>
      <c r="PGS35" s="26" t="str">
        <f t="shared" ref="PGS35" si="9335">IF(((PGS34)&lt;0.001),"**",(IF(((PGS34)&lt;0.05),"*","n.s.")))</f>
        <v>**</v>
      </c>
      <c r="PGT35" s="26" t="str">
        <f t="shared" ref="PGT35" si="9336">IF(((PGT34)&lt;0.001),"**",(IF(((PGT34)&lt;0.05),"*","n.s.")))</f>
        <v>**</v>
      </c>
      <c r="PGU35" s="26" t="str">
        <f t="shared" ref="PGU35" si="9337">IF(((PGU34)&lt;0.001),"**",(IF(((PGU34)&lt;0.05),"*","n.s.")))</f>
        <v>**</v>
      </c>
      <c r="PGV35" s="26" t="str">
        <f t="shared" ref="PGV35" si="9338">IF(((PGV34)&lt;0.001),"**",(IF(((PGV34)&lt;0.05),"*","n.s.")))</f>
        <v>**</v>
      </c>
      <c r="PGW35" s="26" t="str">
        <f t="shared" ref="PGW35" si="9339">IF(((PGW34)&lt;0.001),"**",(IF(((PGW34)&lt;0.05),"*","n.s.")))</f>
        <v>**</v>
      </c>
      <c r="PGX35" s="26" t="str">
        <f t="shared" ref="PGX35" si="9340">IF(((PGX34)&lt;0.001),"**",(IF(((PGX34)&lt;0.05),"*","n.s.")))</f>
        <v>**</v>
      </c>
      <c r="PGY35" s="26" t="str">
        <f t="shared" ref="PGY35" si="9341">IF(((PGY34)&lt;0.001),"**",(IF(((PGY34)&lt;0.05),"*","n.s.")))</f>
        <v>**</v>
      </c>
      <c r="PGZ35" s="26" t="str">
        <f t="shared" ref="PGZ35" si="9342">IF(((PGZ34)&lt;0.001),"**",(IF(((PGZ34)&lt;0.05),"*","n.s.")))</f>
        <v>**</v>
      </c>
      <c r="PHA35" s="26" t="str">
        <f t="shared" ref="PHA35" si="9343">IF(((PHA34)&lt;0.001),"**",(IF(((PHA34)&lt;0.05),"*","n.s.")))</f>
        <v>**</v>
      </c>
      <c r="PHB35" s="26" t="str">
        <f t="shared" ref="PHB35:PHC35" si="9344">IF(((PHB34)&lt;0.001),"**",(IF(((PHB34)&lt;0.05),"*","n.s.")))</f>
        <v>**</v>
      </c>
      <c r="PHC35" s="26" t="str">
        <f t="shared" si="9344"/>
        <v>**</v>
      </c>
      <c r="PHD35" s="26" t="str">
        <f t="shared" ref="PHD35" si="9345">IF(((PHD34)&lt;0.001),"**",(IF(((PHD34)&lt;0.05),"*","n.s.")))</f>
        <v>**</v>
      </c>
      <c r="PHE35" s="26" t="str">
        <f t="shared" ref="PHE35:PHF35" si="9346">IF(((PHE34)&lt;0.001),"**",(IF(((PHE34)&lt;0.05),"*","n.s.")))</f>
        <v>**</v>
      </c>
      <c r="PHF35" s="26" t="str">
        <f t="shared" si="9346"/>
        <v>**</v>
      </c>
      <c r="PHG35" s="26" t="str">
        <f t="shared" ref="PHG35" si="9347">IF(((PHG34)&lt;0.001),"**",(IF(((PHG34)&lt;0.05),"*","n.s.")))</f>
        <v>**</v>
      </c>
      <c r="PHH35" s="26" t="str">
        <f t="shared" ref="PHH35:PHI35" si="9348">IF(((PHH34)&lt;0.001),"**",(IF(((PHH34)&lt;0.05),"*","n.s.")))</f>
        <v>**</v>
      </c>
      <c r="PHI35" s="26" t="str">
        <f t="shared" si="9348"/>
        <v>**</v>
      </c>
      <c r="PHJ35" s="26" t="str">
        <f t="shared" ref="PHJ35" si="9349">IF(((PHJ34)&lt;0.001),"**",(IF(((PHJ34)&lt;0.05),"*","n.s.")))</f>
        <v>**</v>
      </c>
      <c r="PHK35" s="26" t="str">
        <f t="shared" ref="PHK35:PHL35" si="9350">IF(((PHK34)&lt;0.001),"**",(IF(((PHK34)&lt;0.05),"*","n.s.")))</f>
        <v>**</v>
      </c>
      <c r="PHL35" s="26" t="str">
        <f t="shared" si="9350"/>
        <v>**</v>
      </c>
      <c r="PHM35" s="26" t="str">
        <f t="shared" ref="PHM35" si="9351">IF(((PHM34)&lt;0.001),"**",(IF(((PHM34)&lt;0.05),"*","n.s.")))</f>
        <v>**</v>
      </c>
      <c r="PHN35" s="26" t="str">
        <f t="shared" ref="PHN35" si="9352">IF(((PHN34)&lt;0.001),"**",(IF(((PHN34)&lt;0.05),"*","n.s.")))</f>
        <v>**</v>
      </c>
      <c r="PHO35" s="26" t="str">
        <f t="shared" ref="PHO35" si="9353">IF(((PHO34)&lt;0.001),"**",(IF(((PHO34)&lt;0.05),"*","n.s.")))</f>
        <v>**</v>
      </c>
      <c r="PHP35" s="26" t="str">
        <f t="shared" ref="PHP35" si="9354">IF(((PHP34)&lt;0.001),"**",(IF(((PHP34)&lt;0.05),"*","n.s.")))</f>
        <v>**</v>
      </c>
      <c r="PHQ35" s="26" t="str">
        <f t="shared" ref="PHQ35" si="9355">IF(((PHQ34)&lt;0.001),"**",(IF(((PHQ34)&lt;0.05),"*","n.s.")))</f>
        <v>**</v>
      </c>
      <c r="PHR35" s="26" t="str">
        <f t="shared" ref="PHR35" si="9356">IF(((PHR34)&lt;0.001),"**",(IF(((PHR34)&lt;0.05),"*","n.s.")))</f>
        <v>**</v>
      </c>
      <c r="PHS35" s="26" t="str">
        <f t="shared" ref="PHS35" si="9357">IF(((PHS34)&lt;0.001),"**",(IF(((PHS34)&lt;0.05),"*","n.s.")))</f>
        <v>**</v>
      </c>
      <c r="PHT35" s="26" t="str">
        <f t="shared" ref="PHT35" si="9358">IF(((PHT34)&lt;0.001),"**",(IF(((PHT34)&lt;0.05),"*","n.s.")))</f>
        <v>**</v>
      </c>
      <c r="PHU35" s="26" t="str">
        <f t="shared" ref="PHU35" si="9359">IF(((PHU34)&lt;0.001),"**",(IF(((PHU34)&lt;0.05),"*","n.s.")))</f>
        <v>**</v>
      </c>
      <c r="PHV35" s="26" t="str">
        <f t="shared" ref="PHV35" si="9360">IF(((PHV34)&lt;0.001),"**",(IF(((PHV34)&lt;0.05),"*","n.s.")))</f>
        <v>**</v>
      </c>
      <c r="PHW35" s="26" t="str">
        <f t="shared" ref="PHW35" si="9361">IF(((PHW34)&lt;0.001),"**",(IF(((PHW34)&lt;0.05),"*","n.s.")))</f>
        <v>**</v>
      </c>
      <c r="PHX35" s="26" t="str">
        <f t="shared" ref="PHX35" si="9362">IF(((PHX34)&lt;0.001),"**",(IF(((PHX34)&lt;0.05),"*","n.s.")))</f>
        <v>**</v>
      </c>
      <c r="PHY35" s="26" t="str">
        <f t="shared" ref="PHY35" si="9363">IF(((PHY34)&lt;0.001),"**",(IF(((PHY34)&lt;0.05),"*","n.s.")))</f>
        <v>**</v>
      </c>
      <c r="PHZ35" s="26" t="str">
        <f t="shared" ref="PHZ35" si="9364">IF(((PHZ34)&lt;0.001),"**",(IF(((PHZ34)&lt;0.05),"*","n.s.")))</f>
        <v>**</v>
      </c>
      <c r="PIA35" s="26" t="str">
        <f t="shared" ref="PIA35:PIB35" si="9365">IF(((PIA34)&lt;0.001),"**",(IF(((PIA34)&lt;0.05),"*","n.s.")))</f>
        <v>**</v>
      </c>
      <c r="PIB35" s="26" t="str">
        <f t="shared" si="9365"/>
        <v>**</v>
      </c>
      <c r="PIC35" s="26" t="str">
        <f t="shared" ref="PIC35" si="9366">IF(((PIC34)&lt;0.001),"**",(IF(((PIC34)&lt;0.05),"*","n.s.")))</f>
        <v>**</v>
      </c>
      <c r="PID35" s="26" t="str">
        <f t="shared" ref="PID35:PIE35" si="9367">IF(((PID34)&lt;0.001),"**",(IF(((PID34)&lt;0.05),"*","n.s.")))</f>
        <v>**</v>
      </c>
      <c r="PIE35" s="26" t="str">
        <f t="shared" si="9367"/>
        <v>**</v>
      </c>
      <c r="PIF35" s="26" t="str">
        <f t="shared" ref="PIF35" si="9368">IF(((PIF34)&lt;0.001),"**",(IF(((PIF34)&lt;0.05),"*","n.s.")))</f>
        <v>**</v>
      </c>
      <c r="PIG35" s="26" t="str">
        <f t="shared" ref="PIG35:PIH35" si="9369">IF(((PIG34)&lt;0.001),"**",(IF(((PIG34)&lt;0.05),"*","n.s.")))</f>
        <v>**</v>
      </c>
      <c r="PIH35" s="26" t="str">
        <f t="shared" si="9369"/>
        <v>**</v>
      </c>
      <c r="PII35" s="26" t="str">
        <f t="shared" ref="PII35" si="9370">IF(((PII34)&lt;0.001),"**",(IF(((PII34)&lt;0.05),"*","n.s.")))</f>
        <v>**</v>
      </c>
      <c r="PIJ35" s="26" t="str">
        <f t="shared" ref="PIJ35:PIK35" si="9371">IF(((PIJ34)&lt;0.001),"**",(IF(((PIJ34)&lt;0.05),"*","n.s.")))</f>
        <v>**</v>
      </c>
      <c r="PIK35" s="26" t="str">
        <f t="shared" si="9371"/>
        <v>**</v>
      </c>
      <c r="PIL35" s="26" t="str">
        <f t="shared" ref="PIL35" si="9372">IF(((PIL34)&lt;0.001),"**",(IF(((PIL34)&lt;0.05),"*","n.s.")))</f>
        <v>**</v>
      </c>
      <c r="PIM35" s="26" t="str">
        <f t="shared" ref="PIM35" si="9373">IF(((PIM34)&lt;0.001),"**",(IF(((PIM34)&lt;0.05),"*","n.s.")))</f>
        <v>**</v>
      </c>
      <c r="PIN35" s="26" t="str">
        <f t="shared" ref="PIN35" si="9374">IF(((PIN34)&lt;0.001),"**",(IF(((PIN34)&lt;0.05),"*","n.s.")))</f>
        <v>**</v>
      </c>
      <c r="PIO35" s="26" t="str">
        <f t="shared" ref="PIO35" si="9375">IF(((PIO34)&lt;0.001),"**",(IF(((PIO34)&lt;0.05),"*","n.s.")))</f>
        <v>**</v>
      </c>
      <c r="PIP35" s="26" t="str">
        <f t="shared" ref="PIP35" si="9376">IF(((PIP34)&lt;0.001),"**",(IF(((PIP34)&lt;0.05),"*","n.s.")))</f>
        <v>**</v>
      </c>
      <c r="PIQ35" s="26" t="str">
        <f t="shared" ref="PIQ35" si="9377">IF(((PIQ34)&lt;0.001),"**",(IF(((PIQ34)&lt;0.05),"*","n.s.")))</f>
        <v>**</v>
      </c>
      <c r="PIR35" s="26" t="str">
        <f t="shared" ref="PIR35" si="9378">IF(((PIR34)&lt;0.001),"**",(IF(((PIR34)&lt;0.05),"*","n.s.")))</f>
        <v>**</v>
      </c>
      <c r="PIS35" s="26" t="str">
        <f t="shared" ref="PIS35" si="9379">IF(((PIS34)&lt;0.001),"**",(IF(((PIS34)&lt;0.05),"*","n.s.")))</f>
        <v>**</v>
      </c>
      <c r="PIT35" s="26" t="str">
        <f t="shared" ref="PIT35" si="9380">IF(((PIT34)&lt;0.001),"**",(IF(((PIT34)&lt;0.05),"*","n.s.")))</f>
        <v>**</v>
      </c>
      <c r="PIU35" s="26" t="str">
        <f t="shared" ref="PIU35" si="9381">IF(((PIU34)&lt;0.001),"**",(IF(((PIU34)&lt;0.05),"*","n.s.")))</f>
        <v>**</v>
      </c>
      <c r="PIV35" s="26" t="str">
        <f t="shared" ref="PIV35" si="9382">IF(((PIV34)&lt;0.001),"**",(IF(((PIV34)&lt;0.05),"*","n.s.")))</f>
        <v>**</v>
      </c>
      <c r="PIW35" s="26" t="str">
        <f t="shared" ref="PIW35" si="9383">IF(((PIW34)&lt;0.001),"**",(IF(((PIW34)&lt;0.05),"*","n.s.")))</f>
        <v>**</v>
      </c>
      <c r="PIX35" s="26" t="str">
        <f t="shared" ref="PIX35" si="9384">IF(((PIX34)&lt;0.001),"**",(IF(((PIX34)&lt;0.05),"*","n.s.")))</f>
        <v>**</v>
      </c>
      <c r="PIY35" s="26" t="str">
        <f t="shared" ref="PIY35" si="9385">IF(((PIY34)&lt;0.001),"**",(IF(((PIY34)&lt;0.05),"*","n.s.")))</f>
        <v>**</v>
      </c>
      <c r="PIZ35" s="26" t="str">
        <f t="shared" ref="PIZ35:PJA35" si="9386">IF(((PIZ34)&lt;0.001),"**",(IF(((PIZ34)&lt;0.05),"*","n.s.")))</f>
        <v>**</v>
      </c>
      <c r="PJA35" s="26" t="str">
        <f t="shared" si="9386"/>
        <v>**</v>
      </c>
      <c r="PJB35" s="26" t="str">
        <f t="shared" ref="PJB35" si="9387">IF(((PJB34)&lt;0.001),"**",(IF(((PJB34)&lt;0.05),"*","n.s.")))</f>
        <v>**</v>
      </c>
      <c r="PJC35" s="26" t="str">
        <f t="shared" ref="PJC35:PJD35" si="9388">IF(((PJC34)&lt;0.001),"**",(IF(((PJC34)&lt;0.05),"*","n.s.")))</f>
        <v>**</v>
      </c>
      <c r="PJD35" s="26" t="str">
        <f t="shared" si="9388"/>
        <v>**</v>
      </c>
      <c r="PJE35" s="26" t="str">
        <f t="shared" ref="PJE35" si="9389">IF(((PJE34)&lt;0.001),"**",(IF(((PJE34)&lt;0.05),"*","n.s.")))</f>
        <v>**</v>
      </c>
      <c r="PJF35" s="26" t="str">
        <f t="shared" ref="PJF35:PJG35" si="9390">IF(((PJF34)&lt;0.001),"**",(IF(((PJF34)&lt;0.05),"*","n.s.")))</f>
        <v>**</v>
      </c>
      <c r="PJG35" s="26" t="str">
        <f t="shared" si="9390"/>
        <v>**</v>
      </c>
      <c r="PJH35" s="26" t="str">
        <f t="shared" ref="PJH35" si="9391">IF(((PJH34)&lt;0.001),"**",(IF(((PJH34)&lt;0.05),"*","n.s.")))</f>
        <v>**</v>
      </c>
      <c r="PJI35" s="26" t="str">
        <f t="shared" ref="PJI35:PJJ35" si="9392">IF(((PJI34)&lt;0.001),"**",(IF(((PJI34)&lt;0.05),"*","n.s.")))</f>
        <v>**</v>
      </c>
      <c r="PJJ35" s="26" t="str">
        <f t="shared" si="9392"/>
        <v>**</v>
      </c>
      <c r="PJK35" s="26" t="str">
        <f t="shared" ref="PJK35" si="9393">IF(((PJK34)&lt;0.001),"**",(IF(((PJK34)&lt;0.05),"*","n.s.")))</f>
        <v>**</v>
      </c>
      <c r="PJL35" s="26" t="str">
        <f t="shared" ref="PJL35" si="9394">IF(((PJL34)&lt;0.001),"**",(IF(((PJL34)&lt;0.05),"*","n.s.")))</f>
        <v>**</v>
      </c>
      <c r="PJM35" s="26" t="str">
        <f t="shared" ref="PJM35" si="9395">IF(((PJM34)&lt;0.001),"**",(IF(((PJM34)&lt;0.05),"*","n.s.")))</f>
        <v>**</v>
      </c>
      <c r="PJN35" s="26" t="str">
        <f t="shared" ref="PJN35" si="9396">IF(((PJN34)&lt;0.001),"**",(IF(((PJN34)&lt;0.05),"*","n.s.")))</f>
        <v>**</v>
      </c>
      <c r="PJO35" s="26" t="str">
        <f t="shared" ref="PJO35" si="9397">IF(((PJO34)&lt;0.001),"**",(IF(((PJO34)&lt;0.05),"*","n.s.")))</f>
        <v>**</v>
      </c>
      <c r="PJP35" s="26" t="str">
        <f t="shared" ref="PJP35" si="9398">IF(((PJP34)&lt;0.001),"**",(IF(((PJP34)&lt;0.05),"*","n.s.")))</f>
        <v>**</v>
      </c>
      <c r="PJQ35" s="26" t="str">
        <f t="shared" ref="PJQ35" si="9399">IF(((PJQ34)&lt;0.001),"**",(IF(((PJQ34)&lt;0.05),"*","n.s.")))</f>
        <v>**</v>
      </c>
      <c r="PJR35" s="26" t="str">
        <f t="shared" ref="PJR35" si="9400">IF(((PJR34)&lt;0.001),"**",(IF(((PJR34)&lt;0.05),"*","n.s.")))</f>
        <v>**</v>
      </c>
      <c r="PJS35" s="26" t="str">
        <f t="shared" ref="PJS35" si="9401">IF(((PJS34)&lt;0.001),"**",(IF(((PJS34)&lt;0.05),"*","n.s.")))</f>
        <v>**</v>
      </c>
      <c r="PJT35" s="26" t="str">
        <f t="shared" ref="PJT35" si="9402">IF(((PJT34)&lt;0.001),"**",(IF(((PJT34)&lt;0.05),"*","n.s.")))</f>
        <v>**</v>
      </c>
      <c r="PJU35" s="26" t="str">
        <f t="shared" ref="PJU35" si="9403">IF(((PJU34)&lt;0.001),"**",(IF(((PJU34)&lt;0.05),"*","n.s.")))</f>
        <v>**</v>
      </c>
      <c r="PJV35" s="26" t="str">
        <f t="shared" ref="PJV35" si="9404">IF(((PJV34)&lt;0.001),"**",(IF(((PJV34)&lt;0.05),"*","n.s.")))</f>
        <v>**</v>
      </c>
      <c r="PJW35" s="26" t="str">
        <f t="shared" ref="PJW35" si="9405">IF(((PJW34)&lt;0.001),"**",(IF(((PJW34)&lt;0.05),"*","n.s.")))</f>
        <v>**</v>
      </c>
      <c r="PJX35" s="26" t="str">
        <f t="shared" ref="PJX35" si="9406">IF(((PJX34)&lt;0.001),"**",(IF(((PJX34)&lt;0.05),"*","n.s.")))</f>
        <v>**</v>
      </c>
      <c r="PJY35" s="26" t="str">
        <f t="shared" ref="PJY35:PJZ35" si="9407">IF(((PJY34)&lt;0.001),"**",(IF(((PJY34)&lt;0.05),"*","n.s.")))</f>
        <v>**</v>
      </c>
      <c r="PJZ35" s="26" t="str">
        <f t="shared" si="9407"/>
        <v>**</v>
      </c>
      <c r="PKA35" s="26" t="str">
        <f t="shared" ref="PKA35" si="9408">IF(((PKA34)&lt;0.001),"**",(IF(((PKA34)&lt;0.05),"*","n.s.")))</f>
        <v>**</v>
      </c>
      <c r="PKB35" s="26" t="str">
        <f t="shared" ref="PKB35:PKC35" si="9409">IF(((PKB34)&lt;0.001),"**",(IF(((PKB34)&lt;0.05),"*","n.s.")))</f>
        <v>**</v>
      </c>
      <c r="PKC35" s="26" t="str">
        <f t="shared" si="9409"/>
        <v>**</v>
      </c>
      <c r="PKD35" s="26" t="str">
        <f t="shared" ref="PKD35" si="9410">IF(((PKD34)&lt;0.001),"**",(IF(((PKD34)&lt;0.05),"*","n.s.")))</f>
        <v>**</v>
      </c>
      <c r="PKE35" s="26" t="str">
        <f t="shared" ref="PKE35:PKF35" si="9411">IF(((PKE34)&lt;0.001),"**",(IF(((PKE34)&lt;0.05),"*","n.s.")))</f>
        <v>**</v>
      </c>
      <c r="PKF35" s="26" t="str">
        <f t="shared" si="9411"/>
        <v>**</v>
      </c>
      <c r="PKG35" s="26" t="str">
        <f t="shared" ref="PKG35" si="9412">IF(((PKG34)&lt;0.001),"**",(IF(((PKG34)&lt;0.05),"*","n.s.")))</f>
        <v>**</v>
      </c>
      <c r="PKH35" s="26" t="str">
        <f t="shared" ref="PKH35:PKI35" si="9413">IF(((PKH34)&lt;0.001),"**",(IF(((PKH34)&lt;0.05),"*","n.s.")))</f>
        <v>**</v>
      </c>
      <c r="PKI35" s="26" t="str">
        <f t="shared" si="9413"/>
        <v>**</v>
      </c>
      <c r="PKJ35" s="26" t="str">
        <f t="shared" ref="PKJ35" si="9414">IF(((PKJ34)&lt;0.001),"**",(IF(((PKJ34)&lt;0.05),"*","n.s.")))</f>
        <v>**</v>
      </c>
      <c r="PKK35" s="26" t="str">
        <f t="shared" ref="PKK35" si="9415">IF(((PKK34)&lt;0.001),"**",(IF(((PKK34)&lt;0.05),"*","n.s.")))</f>
        <v>**</v>
      </c>
      <c r="PKL35" s="26" t="str">
        <f t="shared" ref="PKL35" si="9416">IF(((PKL34)&lt;0.001),"**",(IF(((PKL34)&lt;0.05),"*","n.s.")))</f>
        <v>**</v>
      </c>
      <c r="PKM35" s="26" t="str">
        <f t="shared" ref="PKM35" si="9417">IF(((PKM34)&lt;0.001),"**",(IF(((PKM34)&lt;0.05),"*","n.s.")))</f>
        <v>**</v>
      </c>
      <c r="PKN35" s="26" t="str">
        <f t="shared" ref="PKN35" si="9418">IF(((PKN34)&lt;0.001),"**",(IF(((PKN34)&lt;0.05),"*","n.s.")))</f>
        <v>**</v>
      </c>
      <c r="PKO35" s="26" t="str">
        <f t="shared" ref="PKO35" si="9419">IF(((PKO34)&lt;0.001),"**",(IF(((PKO34)&lt;0.05),"*","n.s.")))</f>
        <v>**</v>
      </c>
      <c r="PKP35" s="26" t="str">
        <f t="shared" ref="PKP35" si="9420">IF(((PKP34)&lt;0.001),"**",(IF(((PKP34)&lt;0.05),"*","n.s.")))</f>
        <v>**</v>
      </c>
      <c r="PKQ35" s="26" t="str">
        <f t="shared" ref="PKQ35" si="9421">IF(((PKQ34)&lt;0.001),"**",(IF(((PKQ34)&lt;0.05),"*","n.s.")))</f>
        <v>**</v>
      </c>
      <c r="PKR35" s="26" t="str">
        <f t="shared" ref="PKR35" si="9422">IF(((PKR34)&lt;0.001),"**",(IF(((PKR34)&lt;0.05),"*","n.s.")))</f>
        <v>**</v>
      </c>
      <c r="PKS35" s="26" t="str">
        <f t="shared" ref="PKS35" si="9423">IF(((PKS34)&lt;0.001),"**",(IF(((PKS34)&lt;0.05),"*","n.s.")))</f>
        <v>**</v>
      </c>
      <c r="PKT35" s="26" t="str">
        <f t="shared" ref="PKT35" si="9424">IF(((PKT34)&lt;0.001),"**",(IF(((PKT34)&lt;0.05),"*","n.s.")))</f>
        <v>**</v>
      </c>
      <c r="PKU35" s="26" t="str">
        <f t="shared" ref="PKU35" si="9425">IF(((PKU34)&lt;0.001),"**",(IF(((PKU34)&lt;0.05),"*","n.s.")))</f>
        <v>**</v>
      </c>
      <c r="PKV35" s="26" t="str">
        <f t="shared" ref="PKV35" si="9426">IF(((PKV34)&lt;0.001),"**",(IF(((PKV34)&lt;0.05),"*","n.s.")))</f>
        <v>**</v>
      </c>
      <c r="PKW35" s="26" t="str">
        <f t="shared" ref="PKW35" si="9427">IF(((PKW34)&lt;0.001),"**",(IF(((PKW34)&lt;0.05),"*","n.s.")))</f>
        <v>**</v>
      </c>
      <c r="PKX35" s="26" t="str">
        <f t="shared" ref="PKX35:PKY35" si="9428">IF(((PKX34)&lt;0.001),"**",(IF(((PKX34)&lt;0.05),"*","n.s.")))</f>
        <v>**</v>
      </c>
      <c r="PKY35" s="26" t="str">
        <f t="shared" si="9428"/>
        <v>**</v>
      </c>
      <c r="PKZ35" s="26" t="str">
        <f t="shared" ref="PKZ35" si="9429">IF(((PKZ34)&lt;0.001),"**",(IF(((PKZ34)&lt;0.05),"*","n.s.")))</f>
        <v>**</v>
      </c>
      <c r="PLA35" s="26" t="str">
        <f t="shared" ref="PLA35:PLB35" si="9430">IF(((PLA34)&lt;0.001),"**",(IF(((PLA34)&lt;0.05),"*","n.s.")))</f>
        <v>**</v>
      </c>
      <c r="PLB35" s="26" t="str">
        <f t="shared" si="9430"/>
        <v>**</v>
      </c>
      <c r="PLC35" s="26" t="str">
        <f t="shared" ref="PLC35" si="9431">IF(((PLC34)&lt;0.001),"**",(IF(((PLC34)&lt;0.05),"*","n.s.")))</f>
        <v>**</v>
      </c>
      <c r="PLD35" s="26" t="str">
        <f t="shared" ref="PLD35:PLE35" si="9432">IF(((PLD34)&lt;0.001),"**",(IF(((PLD34)&lt;0.05),"*","n.s.")))</f>
        <v>**</v>
      </c>
      <c r="PLE35" s="26" t="str">
        <f t="shared" si="9432"/>
        <v>**</v>
      </c>
      <c r="PLF35" s="26" t="str">
        <f t="shared" ref="PLF35" si="9433">IF(((PLF34)&lt;0.001),"**",(IF(((PLF34)&lt;0.05),"*","n.s.")))</f>
        <v>**</v>
      </c>
      <c r="PLG35" s="26" t="str">
        <f t="shared" ref="PLG35:PLH35" si="9434">IF(((PLG34)&lt;0.001),"**",(IF(((PLG34)&lt;0.05),"*","n.s.")))</f>
        <v>**</v>
      </c>
      <c r="PLH35" s="26" t="str">
        <f t="shared" si="9434"/>
        <v>**</v>
      </c>
      <c r="PLI35" s="26" t="str">
        <f t="shared" ref="PLI35" si="9435">IF(((PLI34)&lt;0.001),"**",(IF(((PLI34)&lt;0.05),"*","n.s.")))</f>
        <v>**</v>
      </c>
      <c r="PLJ35" s="26" t="str">
        <f t="shared" ref="PLJ35" si="9436">IF(((PLJ34)&lt;0.001),"**",(IF(((PLJ34)&lt;0.05),"*","n.s.")))</f>
        <v>**</v>
      </c>
      <c r="PLK35" s="26" t="str">
        <f t="shared" ref="PLK35" si="9437">IF(((PLK34)&lt;0.001),"**",(IF(((PLK34)&lt;0.05),"*","n.s.")))</f>
        <v>**</v>
      </c>
      <c r="PLL35" s="26" t="str">
        <f t="shared" ref="PLL35" si="9438">IF(((PLL34)&lt;0.001),"**",(IF(((PLL34)&lt;0.05),"*","n.s.")))</f>
        <v>**</v>
      </c>
      <c r="PLM35" s="26" t="str">
        <f t="shared" ref="PLM35" si="9439">IF(((PLM34)&lt;0.001),"**",(IF(((PLM34)&lt;0.05),"*","n.s.")))</f>
        <v>**</v>
      </c>
      <c r="PLN35" s="26" t="str">
        <f t="shared" ref="PLN35" si="9440">IF(((PLN34)&lt;0.001),"**",(IF(((PLN34)&lt;0.05),"*","n.s.")))</f>
        <v>**</v>
      </c>
      <c r="PLO35" s="26" t="str">
        <f t="shared" ref="PLO35" si="9441">IF(((PLO34)&lt;0.001),"**",(IF(((PLO34)&lt;0.05),"*","n.s.")))</f>
        <v>**</v>
      </c>
      <c r="PLP35" s="26" t="str">
        <f t="shared" ref="PLP35" si="9442">IF(((PLP34)&lt;0.001),"**",(IF(((PLP34)&lt;0.05),"*","n.s.")))</f>
        <v>**</v>
      </c>
      <c r="PLQ35" s="26" t="str">
        <f t="shared" ref="PLQ35" si="9443">IF(((PLQ34)&lt;0.001),"**",(IF(((PLQ34)&lt;0.05),"*","n.s.")))</f>
        <v>**</v>
      </c>
      <c r="PLR35" s="26" t="str">
        <f t="shared" ref="PLR35" si="9444">IF(((PLR34)&lt;0.001),"**",(IF(((PLR34)&lt;0.05),"*","n.s.")))</f>
        <v>**</v>
      </c>
      <c r="PLS35" s="26" t="str">
        <f t="shared" ref="PLS35" si="9445">IF(((PLS34)&lt;0.001),"**",(IF(((PLS34)&lt;0.05),"*","n.s.")))</f>
        <v>**</v>
      </c>
      <c r="PLT35" s="26" t="str">
        <f t="shared" ref="PLT35" si="9446">IF(((PLT34)&lt;0.001),"**",(IF(((PLT34)&lt;0.05),"*","n.s.")))</f>
        <v>**</v>
      </c>
      <c r="PLU35" s="26" t="str">
        <f t="shared" ref="PLU35" si="9447">IF(((PLU34)&lt;0.001),"**",(IF(((PLU34)&lt;0.05),"*","n.s.")))</f>
        <v>**</v>
      </c>
      <c r="PLV35" s="26" t="str">
        <f t="shared" ref="PLV35" si="9448">IF(((PLV34)&lt;0.001),"**",(IF(((PLV34)&lt;0.05),"*","n.s.")))</f>
        <v>**</v>
      </c>
      <c r="PLW35" s="26" t="str">
        <f t="shared" ref="PLW35:PLX35" si="9449">IF(((PLW34)&lt;0.001),"**",(IF(((PLW34)&lt;0.05),"*","n.s.")))</f>
        <v>**</v>
      </c>
      <c r="PLX35" s="26" t="str">
        <f t="shared" si="9449"/>
        <v>**</v>
      </c>
      <c r="PLY35" s="26" t="str">
        <f t="shared" ref="PLY35" si="9450">IF(((PLY34)&lt;0.001),"**",(IF(((PLY34)&lt;0.05),"*","n.s.")))</f>
        <v>**</v>
      </c>
      <c r="PLZ35" s="26" t="str">
        <f t="shared" ref="PLZ35:PMA35" si="9451">IF(((PLZ34)&lt;0.001),"**",(IF(((PLZ34)&lt;0.05),"*","n.s.")))</f>
        <v>**</v>
      </c>
      <c r="PMA35" s="26" t="str">
        <f t="shared" si="9451"/>
        <v>**</v>
      </c>
      <c r="PMB35" s="26" t="str">
        <f t="shared" ref="PMB35" si="9452">IF(((PMB34)&lt;0.001),"**",(IF(((PMB34)&lt;0.05),"*","n.s.")))</f>
        <v>**</v>
      </c>
      <c r="PMC35" s="26" t="str">
        <f t="shared" ref="PMC35:PMD35" si="9453">IF(((PMC34)&lt;0.001),"**",(IF(((PMC34)&lt;0.05),"*","n.s.")))</f>
        <v>**</v>
      </c>
      <c r="PMD35" s="26" t="str">
        <f t="shared" si="9453"/>
        <v>**</v>
      </c>
      <c r="PME35" s="26" t="str">
        <f t="shared" ref="PME35" si="9454">IF(((PME34)&lt;0.001),"**",(IF(((PME34)&lt;0.05),"*","n.s.")))</f>
        <v>**</v>
      </c>
      <c r="PMF35" s="26" t="str">
        <f t="shared" ref="PMF35:PMG35" si="9455">IF(((PMF34)&lt;0.001),"**",(IF(((PMF34)&lt;0.05),"*","n.s.")))</f>
        <v>**</v>
      </c>
      <c r="PMG35" s="26" t="str">
        <f t="shared" si="9455"/>
        <v>**</v>
      </c>
      <c r="PMH35" s="26" t="str">
        <f t="shared" ref="PMH35" si="9456">IF(((PMH34)&lt;0.001),"**",(IF(((PMH34)&lt;0.05),"*","n.s.")))</f>
        <v>**</v>
      </c>
      <c r="PMI35" s="26" t="str">
        <f t="shared" ref="PMI35" si="9457">IF(((PMI34)&lt;0.001),"**",(IF(((PMI34)&lt;0.05),"*","n.s.")))</f>
        <v>**</v>
      </c>
      <c r="PMJ35" s="26" t="str">
        <f t="shared" ref="PMJ35" si="9458">IF(((PMJ34)&lt;0.001),"**",(IF(((PMJ34)&lt;0.05),"*","n.s.")))</f>
        <v>**</v>
      </c>
      <c r="PMK35" s="26" t="str">
        <f t="shared" ref="PMK35" si="9459">IF(((PMK34)&lt;0.001),"**",(IF(((PMK34)&lt;0.05),"*","n.s.")))</f>
        <v>**</v>
      </c>
      <c r="PML35" s="26" t="str">
        <f t="shared" ref="PML35" si="9460">IF(((PML34)&lt;0.001),"**",(IF(((PML34)&lt;0.05),"*","n.s.")))</f>
        <v>**</v>
      </c>
      <c r="PMM35" s="26" t="str">
        <f t="shared" ref="PMM35" si="9461">IF(((PMM34)&lt;0.001),"**",(IF(((PMM34)&lt;0.05),"*","n.s.")))</f>
        <v>**</v>
      </c>
      <c r="PMN35" s="26" t="str">
        <f t="shared" ref="PMN35" si="9462">IF(((PMN34)&lt;0.001),"**",(IF(((PMN34)&lt;0.05),"*","n.s.")))</f>
        <v>**</v>
      </c>
      <c r="PMO35" s="26" t="str">
        <f t="shared" ref="PMO35" si="9463">IF(((PMO34)&lt;0.001),"**",(IF(((PMO34)&lt;0.05),"*","n.s.")))</f>
        <v>**</v>
      </c>
      <c r="PMP35" s="26" t="str">
        <f t="shared" ref="PMP35" si="9464">IF(((PMP34)&lt;0.001),"**",(IF(((PMP34)&lt;0.05),"*","n.s.")))</f>
        <v>**</v>
      </c>
      <c r="PMQ35" s="26" t="str">
        <f t="shared" ref="PMQ35" si="9465">IF(((PMQ34)&lt;0.001),"**",(IF(((PMQ34)&lt;0.05),"*","n.s.")))</f>
        <v>**</v>
      </c>
      <c r="PMR35" s="26" t="str">
        <f t="shared" ref="PMR35" si="9466">IF(((PMR34)&lt;0.001),"**",(IF(((PMR34)&lt;0.05),"*","n.s.")))</f>
        <v>**</v>
      </c>
      <c r="PMS35" s="26" t="str">
        <f t="shared" ref="PMS35" si="9467">IF(((PMS34)&lt;0.001),"**",(IF(((PMS34)&lt;0.05),"*","n.s.")))</f>
        <v>**</v>
      </c>
      <c r="PMT35" s="26" t="str">
        <f t="shared" ref="PMT35" si="9468">IF(((PMT34)&lt;0.001),"**",(IF(((PMT34)&lt;0.05),"*","n.s.")))</f>
        <v>**</v>
      </c>
      <c r="PMU35" s="26" t="str">
        <f t="shared" ref="PMU35" si="9469">IF(((PMU34)&lt;0.001),"**",(IF(((PMU34)&lt;0.05),"*","n.s.")))</f>
        <v>**</v>
      </c>
      <c r="PMV35" s="26" t="str">
        <f t="shared" ref="PMV35:PMW35" si="9470">IF(((PMV34)&lt;0.001),"**",(IF(((PMV34)&lt;0.05),"*","n.s.")))</f>
        <v>**</v>
      </c>
      <c r="PMW35" s="26" t="str">
        <f t="shared" si="9470"/>
        <v>**</v>
      </c>
      <c r="PMX35" s="26" t="str">
        <f t="shared" ref="PMX35" si="9471">IF(((PMX34)&lt;0.001),"**",(IF(((PMX34)&lt;0.05),"*","n.s.")))</f>
        <v>**</v>
      </c>
      <c r="PMY35" s="26" t="str">
        <f t="shared" ref="PMY35:PMZ35" si="9472">IF(((PMY34)&lt;0.001),"**",(IF(((PMY34)&lt;0.05),"*","n.s.")))</f>
        <v>**</v>
      </c>
      <c r="PMZ35" s="26" t="str">
        <f t="shared" si="9472"/>
        <v>**</v>
      </c>
      <c r="PNA35" s="26" t="str">
        <f t="shared" ref="PNA35" si="9473">IF(((PNA34)&lt;0.001),"**",(IF(((PNA34)&lt;0.05),"*","n.s.")))</f>
        <v>**</v>
      </c>
      <c r="PNB35" s="26" t="str">
        <f t="shared" ref="PNB35:PNC35" si="9474">IF(((PNB34)&lt;0.001),"**",(IF(((PNB34)&lt;0.05),"*","n.s.")))</f>
        <v>**</v>
      </c>
      <c r="PNC35" s="26" t="str">
        <f t="shared" si="9474"/>
        <v>**</v>
      </c>
      <c r="PND35" s="26" t="str">
        <f t="shared" ref="PND35" si="9475">IF(((PND34)&lt;0.001),"**",(IF(((PND34)&lt;0.05),"*","n.s.")))</f>
        <v>**</v>
      </c>
      <c r="PNE35" s="26" t="str">
        <f t="shared" ref="PNE35:PNF35" si="9476">IF(((PNE34)&lt;0.001),"**",(IF(((PNE34)&lt;0.05),"*","n.s.")))</f>
        <v>**</v>
      </c>
      <c r="PNF35" s="26" t="str">
        <f t="shared" si="9476"/>
        <v>**</v>
      </c>
      <c r="PNG35" s="26" t="str">
        <f t="shared" ref="PNG35" si="9477">IF(((PNG34)&lt;0.001),"**",(IF(((PNG34)&lt;0.05),"*","n.s.")))</f>
        <v>**</v>
      </c>
      <c r="PNH35" s="26" t="str">
        <f t="shared" ref="PNH35" si="9478">IF(((PNH34)&lt;0.001),"**",(IF(((PNH34)&lt;0.05),"*","n.s.")))</f>
        <v>**</v>
      </c>
      <c r="PNI35" s="26" t="str">
        <f t="shared" ref="PNI35" si="9479">IF(((PNI34)&lt;0.001),"**",(IF(((PNI34)&lt;0.05),"*","n.s.")))</f>
        <v>**</v>
      </c>
      <c r="PNJ35" s="26" t="str">
        <f t="shared" ref="PNJ35" si="9480">IF(((PNJ34)&lt;0.001),"**",(IF(((PNJ34)&lt;0.05),"*","n.s.")))</f>
        <v>**</v>
      </c>
      <c r="PNK35" s="26" t="str">
        <f t="shared" ref="PNK35" si="9481">IF(((PNK34)&lt;0.001),"**",(IF(((PNK34)&lt;0.05),"*","n.s.")))</f>
        <v>**</v>
      </c>
      <c r="PNL35" s="26" t="str">
        <f t="shared" ref="PNL35" si="9482">IF(((PNL34)&lt;0.001),"**",(IF(((PNL34)&lt;0.05),"*","n.s.")))</f>
        <v>**</v>
      </c>
      <c r="PNM35" s="26" t="str">
        <f t="shared" ref="PNM35" si="9483">IF(((PNM34)&lt;0.001),"**",(IF(((PNM34)&lt;0.05),"*","n.s.")))</f>
        <v>**</v>
      </c>
      <c r="PNN35" s="26" t="str">
        <f t="shared" ref="PNN35" si="9484">IF(((PNN34)&lt;0.001),"**",(IF(((PNN34)&lt;0.05),"*","n.s.")))</f>
        <v>**</v>
      </c>
      <c r="PNO35" s="26" t="str">
        <f t="shared" ref="PNO35" si="9485">IF(((PNO34)&lt;0.001),"**",(IF(((PNO34)&lt;0.05),"*","n.s.")))</f>
        <v>**</v>
      </c>
      <c r="PNP35" s="26" t="str">
        <f t="shared" ref="PNP35" si="9486">IF(((PNP34)&lt;0.001),"**",(IF(((PNP34)&lt;0.05),"*","n.s.")))</f>
        <v>**</v>
      </c>
      <c r="PNQ35" s="26" t="str">
        <f t="shared" ref="PNQ35" si="9487">IF(((PNQ34)&lt;0.001),"**",(IF(((PNQ34)&lt;0.05),"*","n.s.")))</f>
        <v>**</v>
      </c>
      <c r="PNR35" s="26" t="str">
        <f t="shared" ref="PNR35" si="9488">IF(((PNR34)&lt;0.001),"**",(IF(((PNR34)&lt;0.05),"*","n.s.")))</f>
        <v>**</v>
      </c>
      <c r="PNS35" s="26" t="str">
        <f t="shared" ref="PNS35" si="9489">IF(((PNS34)&lt;0.001),"**",(IF(((PNS34)&lt;0.05),"*","n.s.")))</f>
        <v>**</v>
      </c>
      <c r="PNT35" s="26" t="str">
        <f t="shared" ref="PNT35" si="9490">IF(((PNT34)&lt;0.001),"**",(IF(((PNT34)&lt;0.05),"*","n.s.")))</f>
        <v>**</v>
      </c>
      <c r="PNU35" s="26" t="str">
        <f t="shared" ref="PNU35:PNV35" si="9491">IF(((PNU34)&lt;0.001),"**",(IF(((PNU34)&lt;0.05),"*","n.s.")))</f>
        <v>**</v>
      </c>
      <c r="PNV35" s="26" t="str">
        <f t="shared" si="9491"/>
        <v>**</v>
      </c>
      <c r="PNW35" s="26" t="str">
        <f t="shared" ref="PNW35" si="9492">IF(((PNW34)&lt;0.001),"**",(IF(((PNW34)&lt;0.05),"*","n.s.")))</f>
        <v>**</v>
      </c>
      <c r="PNX35" s="26" t="str">
        <f t="shared" ref="PNX35:PNY35" si="9493">IF(((PNX34)&lt;0.001),"**",(IF(((PNX34)&lt;0.05),"*","n.s.")))</f>
        <v>**</v>
      </c>
      <c r="PNY35" s="26" t="str">
        <f t="shared" si="9493"/>
        <v>**</v>
      </c>
      <c r="PNZ35" s="26" t="str">
        <f t="shared" ref="PNZ35" si="9494">IF(((PNZ34)&lt;0.001),"**",(IF(((PNZ34)&lt;0.05),"*","n.s.")))</f>
        <v>**</v>
      </c>
      <c r="POA35" s="26" t="str">
        <f t="shared" ref="POA35:POB35" si="9495">IF(((POA34)&lt;0.001),"**",(IF(((POA34)&lt;0.05),"*","n.s.")))</f>
        <v>**</v>
      </c>
      <c r="POB35" s="26" t="str">
        <f t="shared" si="9495"/>
        <v>**</v>
      </c>
      <c r="POC35" s="26" t="str">
        <f t="shared" ref="POC35" si="9496">IF(((POC34)&lt;0.001),"**",(IF(((POC34)&lt;0.05),"*","n.s.")))</f>
        <v>**</v>
      </c>
      <c r="POD35" s="26" t="str">
        <f t="shared" ref="POD35:POE35" si="9497">IF(((POD34)&lt;0.001),"**",(IF(((POD34)&lt;0.05),"*","n.s.")))</f>
        <v>**</v>
      </c>
      <c r="POE35" s="26" t="str">
        <f t="shared" si="9497"/>
        <v>**</v>
      </c>
      <c r="POF35" s="26" t="str">
        <f t="shared" ref="POF35" si="9498">IF(((POF34)&lt;0.001),"**",(IF(((POF34)&lt;0.05),"*","n.s.")))</f>
        <v>**</v>
      </c>
      <c r="POG35" s="26" t="str">
        <f t="shared" ref="POG35" si="9499">IF(((POG34)&lt;0.001),"**",(IF(((POG34)&lt;0.05),"*","n.s.")))</f>
        <v>**</v>
      </c>
      <c r="POH35" s="26" t="str">
        <f t="shared" ref="POH35" si="9500">IF(((POH34)&lt;0.001),"**",(IF(((POH34)&lt;0.05),"*","n.s.")))</f>
        <v>**</v>
      </c>
      <c r="POI35" s="26" t="str">
        <f t="shared" ref="POI35" si="9501">IF(((POI34)&lt;0.001),"**",(IF(((POI34)&lt;0.05),"*","n.s.")))</f>
        <v>**</v>
      </c>
      <c r="POJ35" s="26" t="str">
        <f t="shared" ref="POJ35" si="9502">IF(((POJ34)&lt;0.001),"**",(IF(((POJ34)&lt;0.05),"*","n.s.")))</f>
        <v>**</v>
      </c>
      <c r="POK35" s="26" t="str">
        <f t="shared" ref="POK35" si="9503">IF(((POK34)&lt;0.001),"**",(IF(((POK34)&lt;0.05),"*","n.s.")))</f>
        <v>**</v>
      </c>
      <c r="POL35" s="26" t="str">
        <f t="shared" ref="POL35" si="9504">IF(((POL34)&lt;0.001),"**",(IF(((POL34)&lt;0.05),"*","n.s.")))</f>
        <v>**</v>
      </c>
      <c r="POM35" s="26" t="str">
        <f t="shared" ref="POM35" si="9505">IF(((POM34)&lt;0.001),"**",(IF(((POM34)&lt;0.05),"*","n.s.")))</f>
        <v>**</v>
      </c>
      <c r="PON35" s="26" t="str">
        <f t="shared" ref="PON35" si="9506">IF(((PON34)&lt;0.001),"**",(IF(((PON34)&lt;0.05),"*","n.s.")))</f>
        <v>**</v>
      </c>
      <c r="POO35" s="26" t="str">
        <f t="shared" ref="POO35" si="9507">IF(((POO34)&lt;0.001),"**",(IF(((POO34)&lt;0.05),"*","n.s.")))</f>
        <v>**</v>
      </c>
      <c r="POP35" s="26" t="str">
        <f t="shared" ref="POP35" si="9508">IF(((POP34)&lt;0.001),"**",(IF(((POP34)&lt;0.05),"*","n.s.")))</f>
        <v>**</v>
      </c>
      <c r="POQ35" s="26" t="str">
        <f t="shared" ref="POQ35" si="9509">IF(((POQ34)&lt;0.001),"**",(IF(((POQ34)&lt;0.05),"*","n.s.")))</f>
        <v>**</v>
      </c>
      <c r="POR35" s="26" t="str">
        <f t="shared" ref="POR35" si="9510">IF(((POR34)&lt;0.001),"**",(IF(((POR34)&lt;0.05),"*","n.s.")))</f>
        <v>**</v>
      </c>
      <c r="POS35" s="26" t="str">
        <f t="shared" ref="POS35" si="9511">IF(((POS34)&lt;0.001),"**",(IF(((POS34)&lt;0.05),"*","n.s.")))</f>
        <v>**</v>
      </c>
      <c r="POT35" s="26" t="str">
        <f t="shared" ref="POT35:POU35" si="9512">IF(((POT34)&lt;0.001),"**",(IF(((POT34)&lt;0.05),"*","n.s.")))</f>
        <v>**</v>
      </c>
      <c r="POU35" s="26" t="str">
        <f t="shared" si="9512"/>
        <v>**</v>
      </c>
      <c r="POV35" s="26" t="str">
        <f t="shared" ref="POV35" si="9513">IF(((POV34)&lt;0.001),"**",(IF(((POV34)&lt;0.05),"*","n.s.")))</f>
        <v>**</v>
      </c>
      <c r="POW35" s="26" t="str">
        <f t="shared" ref="POW35:POX35" si="9514">IF(((POW34)&lt;0.001),"**",(IF(((POW34)&lt;0.05),"*","n.s.")))</f>
        <v>**</v>
      </c>
      <c r="POX35" s="26" t="str">
        <f t="shared" si="9514"/>
        <v>**</v>
      </c>
      <c r="POY35" s="26" t="str">
        <f t="shared" ref="POY35" si="9515">IF(((POY34)&lt;0.001),"**",(IF(((POY34)&lt;0.05),"*","n.s.")))</f>
        <v>**</v>
      </c>
      <c r="POZ35" s="26" t="str">
        <f t="shared" ref="POZ35:PPA35" si="9516">IF(((POZ34)&lt;0.001),"**",(IF(((POZ34)&lt;0.05),"*","n.s.")))</f>
        <v>**</v>
      </c>
      <c r="PPA35" s="26" t="str">
        <f t="shared" si="9516"/>
        <v>**</v>
      </c>
      <c r="PPB35" s="26" t="str">
        <f t="shared" ref="PPB35" si="9517">IF(((PPB34)&lt;0.001),"**",(IF(((PPB34)&lt;0.05),"*","n.s.")))</f>
        <v>**</v>
      </c>
      <c r="PPC35" s="26" t="str">
        <f t="shared" ref="PPC35:PPD35" si="9518">IF(((PPC34)&lt;0.001),"**",(IF(((PPC34)&lt;0.05),"*","n.s.")))</f>
        <v>**</v>
      </c>
      <c r="PPD35" s="26" t="str">
        <f t="shared" si="9518"/>
        <v>**</v>
      </c>
      <c r="PPE35" s="26" t="str">
        <f t="shared" ref="PPE35" si="9519">IF(((PPE34)&lt;0.001),"**",(IF(((PPE34)&lt;0.05),"*","n.s.")))</f>
        <v>**</v>
      </c>
      <c r="PPF35" s="26" t="str">
        <f t="shared" ref="PPF35" si="9520">IF(((PPF34)&lt;0.001),"**",(IF(((PPF34)&lt;0.05),"*","n.s.")))</f>
        <v>**</v>
      </c>
      <c r="PPG35" s="26" t="str">
        <f t="shared" ref="PPG35" si="9521">IF(((PPG34)&lt;0.001),"**",(IF(((PPG34)&lt;0.05),"*","n.s.")))</f>
        <v>**</v>
      </c>
      <c r="PPH35" s="26" t="str">
        <f t="shared" ref="PPH35" si="9522">IF(((PPH34)&lt;0.001),"**",(IF(((PPH34)&lt;0.05),"*","n.s.")))</f>
        <v>**</v>
      </c>
      <c r="PPI35" s="26" t="str">
        <f t="shared" ref="PPI35" si="9523">IF(((PPI34)&lt;0.001),"**",(IF(((PPI34)&lt;0.05),"*","n.s.")))</f>
        <v>**</v>
      </c>
      <c r="PPJ35" s="26" t="str">
        <f t="shared" ref="PPJ35" si="9524">IF(((PPJ34)&lt;0.001),"**",(IF(((PPJ34)&lt;0.05),"*","n.s.")))</f>
        <v>**</v>
      </c>
      <c r="PPK35" s="26" t="str">
        <f t="shared" ref="PPK35" si="9525">IF(((PPK34)&lt;0.001),"**",(IF(((PPK34)&lt;0.05),"*","n.s.")))</f>
        <v>**</v>
      </c>
      <c r="PPL35" s="26" t="str">
        <f t="shared" ref="PPL35" si="9526">IF(((PPL34)&lt;0.001),"**",(IF(((PPL34)&lt;0.05),"*","n.s.")))</f>
        <v>**</v>
      </c>
      <c r="PPM35" s="26" t="str">
        <f t="shared" ref="PPM35" si="9527">IF(((PPM34)&lt;0.001),"**",(IF(((PPM34)&lt;0.05),"*","n.s.")))</f>
        <v>**</v>
      </c>
      <c r="PPN35" s="26" t="str">
        <f t="shared" ref="PPN35" si="9528">IF(((PPN34)&lt;0.001),"**",(IF(((PPN34)&lt;0.05),"*","n.s.")))</f>
        <v>**</v>
      </c>
      <c r="PPO35" s="26" t="str">
        <f t="shared" ref="PPO35" si="9529">IF(((PPO34)&lt;0.001),"**",(IF(((PPO34)&lt;0.05),"*","n.s.")))</f>
        <v>**</v>
      </c>
      <c r="PPP35" s="26" t="str">
        <f t="shared" ref="PPP35" si="9530">IF(((PPP34)&lt;0.001),"**",(IF(((PPP34)&lt;0.05),"*","n.s.")))</f>
        <v>**</v>
      </c>
      <c r="PPQ35" s="26" t="str">
        <f t="shared" ref="PPQ35" si="9531">IF(((PPQ34)&lt;0.001),"**",(IF(((PPQ34)&lt;0.05),"*","n.s.")))</f>
        <v>**</v>
      </c>
      <c r="PPR35" s="26" t="str">
        <f t="shared" ref="PPR35" si="9532">IF(((PPR34)&lt;0.001),"**",(IF(((PPR34)&lt;0.05),"*","n.s.")))</f>
        <v>**</v>
      </c>
      <c r="PPS35" s="26" t="str">
        <f t="shared" ref="PPS35:PPT35" si="9533">IF(((PPS34)&lt;0.001),"**",(IF(((PPS34)&lt;0.05),"*","n.s.")))</f>
        <v>**</v>
      </c>
      <c r="PPT35" s="26" t="str">
        <f t="shared" si="9533"/>
        <v>**</v>
      </c>
      <c r="PPU35" s="26" t="str">
        <f t="shared" ref="PPU35" si="9534">IF(((PPU34)&lt;0.001),"**",(IF(((PPU34)&lt;0.05),"*","n.s.")))</f>
        <v>**</v>
      </c>
      <c r="PPV35" s="26" t="str">
        <f t="shared" ref="PPV35:PPW35" si="9535">IF(((PPV34)&lt;0.001),"**",(IF(((PPV34)&lt;0.05),"*","n.s.")))</f>
        <v>**</v>
      </c>
      <c r="PPW35" s="26" t="str">
        <f t="shared" si="9535"/>
        <v>**</v>
      </c>
      <c r="PPX35" s="26" t="str">
        <f t="shared" ref="PPX35" si="9536">IF(((PPX34)&lt;0.001),"**",(IF(((PPX34)&lt;0.05),"*","n.s.")))</f>
        <v>**</v>
      </c>
      <c r="PPY35" s="26" t="str">
        <f t="shared" ref="PPY35:PPZ35" si="9537">IF(((PPY34)&lt;0.001),"**",(IF(((PPY34)&lt;0.05),"*","n.s.")))</f>
        <v>**</v>
      </c>
      <c r="PPZ35" s="26" t="str">
        <f t="shared" si="9537"/>
        <v>**</v>
      </c>
      <c r="PQA35" s="26" t="str">
        <f t="shared" ref="PQA35" si="9538">IF(((PQA34)&lt;0.001),"**",(IF(((PQA34)&lt;0.05),"*","n.s.")))</f>
        <v>**</v>
      </c>
      <c r="PQB35" s="26" t="str">
        <f t="shared" ref="PQB35:PQC35" si="9539">IF(((PQB34)&lt;0.001),"**",(IF(((PQB34)&lt;0.05),"*","n.s.")))</f>
        <v>**</v>
      </c>
      <c r="PQC35" s="26" t="str">
        <f t="shared" si="9539"/>
        <v>**</v>
      </c>
      <c r="PQD35" s="26" t="str">
        <f t="shared" ref="PQD35" si="9540">IF(((PQD34)&lt;0.001),"**",(IF(((PQD34)&lt;0.05),"*","n.s.")))</f>
        <v>**</v>
      </c>
      <c r="PQE35" s="26" t="str">
        <f t="shared" ref="PQE35" si="9541">IF(((PQE34)&lt;0.001),"**",(IF(((PQE34)&lt;0.05),"*","n.s.")))</f>
        <v>**</v>
      </c>
      <c r="PQF35" s="26" t="str">
        <f t="shared" ref="PQF35" si="9542">IF(((PQF34)&lt;0.001),"**",(IF(((PQF34)&lt;0.05),"*","n.s.")))</f>
        <v>**</v>
      </c>
      <c r="PQG35" s="26" t="str">
        <f t="shared" ref="PQG35" si="9543">IF(((PQG34)&lt;0.001),"**",(IF(((PQG34)&lt;0.05),"*","n.s.")))</f>
        <v>**</v>
      </c>
      <c r="PQH35" s="26" t="str">
        <f t="shared" ref="PQH35" si="9544">IF(((PQH34)&lt;0.001),"**",(IF(((PQH34)&lt;0.05),"*","n.s.")))</f>
        <v>**</v>
      </c>
      <c r="PQI35" s="26" t="str">
        <f t="shared" ref="PQI35" si="9545">IF(((PQI34)&lt;0.001),"**",(IF(((PQI34)&lt;0.05),"*","n.s.")))</f>
        <v>**</v>
      </c>
      <c r="PQJ35" s="26" t="str">
        <f t="shared" ref="PQJ35" si="9546">IF(((PQJ34)&lt;0.001),"**",(IF(((PQJ34)&lt;0.05),"*","n.s.")))</f>
        <v>**</v>
      </c>
      <c r="PQK35" s="26" t="str">
        <f t="shared" ref="PQK35" si="9547">IF(((PQK34)&lt;0.001),"**",(IF(((PQK34)&lt;0.05),"*","n.s.")))</f>
        <v>**</v>
      </c>
      <c r="PQL35" s="26" t="str">
        <f t="shared" ref="PQL35" si="9548">IF(((PQL34)&lt;0.001),"**",(IF(((PQL34)&lt;0.05),"*","n.s.")))</f>
        <v>**</v>
      </c>
      <c r="PQM35" s="26" t="str">
        <f t="shared" ref="PQM35" si="9549">IF(((PQM34)&lt;0.001),"**",(IF(((PQM34)&lt;0.05),"*","n.s.")))</f>
        <v>**</v>
      </c>
      <c r="PQN35" s="26" t="str">
        <f t="shared" ref="PQN35" si="9550">IF(((PQN34)&lt;0.001),"**",(IF(((PQN34)&lt;0.05),"*","n.s.")))</f>
        <v>**</v>
      </c>
      <c r="PQO35" s="26" t="str">
        <f t="shared" ref="PQO35" si="9551">IF(((PQO34)&lt;0.001),"**",(IF(((PQO34)&lt;0.05),"*","n.s.")))</f>
        <v>**</v>
      </c>
      <c r="PQP35" s="26" t="str">
        <f t="shared" ref="PQP35" si="9552">IF(((PQP34)&lt;0.001),"**",(IF(((PQP34)&lt;0.05),"*","n.s.")))</f>
        <v>**</v>
      </c>
      <c r="PQQ35" s="26" t="str">
        <f t="shared" ref="PQQ35" si="9553">IF(((PQQ34)&lt;0.001),"**",(IF(((PQQ34)&lt;0.05),"*","n.s.")))</f>
        <v>**</v>
      </c>
      <c r="PQR35" s="26" t="str">
        <f t="shared" ref="PQR35:PQS35" si="9554">IF(((PQR34)&lt;0.001),"**",(IF(((PQR34)&lt;0.05),"*","n.s.")))</f>
        <v>**</v>
      </c>
      <c r="PQS35" s="26" t="str">
        <f t="shared" si="9554"/>
        <v>**</v>
      </c>
      <c r="PQT35" s="26" t="str">
        <f t="shared" ref="PQT35" si="9555">IF(((PQT34)&lt;0.001),"**",(IF(((PQT34)&lt;0.05),"*","n.s.")))</f>
        <v>**</v>
      </c>
      <c r="PQU35" s="26" t="str">
        <f t="shared" ref="PQU35:PQV35" si="9556">IF(((PQU34)&lt;0.001),"**",(IF(((PQU34)&lt;0.05),"*","n.s.")))</f>
        <v>**</v>
      </c>
      <c r="PQV35" s="26" t="str">
        <f t="shared" si="9556"/>
        <v>**</v>
      </c>
      <c r="PQW35" s="26" t="str">
        <f t="shared" ref="PQW35" si="9557">IF(((PQW34)&lt;0.001),"**",(IF(((PQW34)&lt;0.05),"*","n.s.")))</f>
        <v>**</v>
      </c>
      <c r="PQX35" s="26" t="str">
        <f t="shared" ref="PQX35:PQY35" si="9558">IF(((PQX34)&lt;0.001),"**",(IF(((PQX34)&lt;0.05),"*","n.s.")))</f>
        <v>**</v>
      </c>
      <c r="PQY35" s="26" t="str">
        <f t="shared" si="9558"/>
        <v>**</v>
      </c>
      <c r="PQZ35" s="26" t="str">
        <f t="shared" ref="PQZ35" si="9559">IF(((PQZ34)&lt;0.001),"**",(IF(((PQZ34)&lt;0.05),"*","n.s.")))</f>
        <v>**</v>
      </c>
      <c r="PRA35" s="26" t="str">
        <f t="shared" ref="PRA35:PRB35" si="9560">IF(((PRA34)&lt;0.001),"**",(IF(((PRA34)&lt;0.05),"*","n.s.")))</f>
        <v>**</v>
      </c>
      <c r="PRB35" s="26" t="str">
        <f t="shared" si="9560"/>
        <v>**</v>
      </c>
      <c r="PRC35" s="26" t="str">
        <f t="shared" ref="PRC35" si="9561">IF(((PRC34)&lt;0.001),"**",(IF(((PRC34)&lt;0.05),"*","n.s.")))</f>
        <v>**</v>
      </c>
      <c r="PRD35" s="26" t="str">
        <f t="shared" ref="PRD35" si="9562">IF(((PRD34)&lt;0.001),"**",(IF(((PRD34)&lt;0.05),"*","n.s.")))</f>
        <v>**</v>
      </c>
      <c r="PRE35" s="26" t="str">
        <f t="shared" ref="PRE35" si="9563">IF(((PRE34)&lt;0.001),"**",(IF(((PRE34)&lt;0.05),"*","n.s.")))</f>
        <v>**</v>
      </c>
      <c r="PRF35" s="26" t="str">
        <f t="shared" ref="PRF35" si="9564">IF(((PRF34)&lt;0.001),"**",(IF(((PRF34)&lt;0.05),"*","n.s.")))</f>
        <v>**</v>
      </c>
      <c r="PRG35" s="26" t="str">
        <f t="shared" ref="PRG35" si="9565">IF(((PRG34)&lt;0.001),"**",(IF(((PRG34)&lt;0.05),"*","n.s.")))</f>
        <v>**</v>
      </c>
      <c r="PRH35" s="26" t="str">
        <f t="shared" ref="PRH35" si="9566">IF(((PRH34)&lt;0.001),"**",(IF(((PRH34)&lt;0.05),"*","n.s.")))</f>
        <v>**</v>
      </c>
      <c r="PRI35" s="26" t="str">
        <f t="shared" ref="PRI35" si="9567">IF(((PRI34)&lt;0.001),"**",(IF(((PRI34)&lt;0.05),"*","n.s.")))</f>
        <v>**</v>
      </c>
      <c r="PRJ35" s="26" t="str">
        <f t="shared" ref="PRJ35" si="9568">IF(((PRJ34)&lt;0.001),"**",(IF(((PRJ34)&lt;0.05),"*","n.s.")))</f>
        <v>**</v>
      </c>
      <c r="PRK35" s="26" t="str">
        <f t="shared" ref="PRK35" si="9569">IF(((PRK34)&lt;0.001),"**",(IF(((PRK34)&lt;0.05),"*","n.s.")))</f>
        <v>**</v>
      </c>
      <c r="PRL35" s="26" t="str">
        <f t="shared" ref="PRL35" si="9570">IF(((PRL34)&lt;0.001),"**",(IF(((PRL34)&lt;0.05),"*","n.s.")))</f>
        <v>**</v>
      </c>
      <c r="PRM35" s="26" t="str">
        <f t="shared" ref="PRM35" si="9571">IF(((PRM34)&lt;0.001),"**",(IF(((PRM34)&lt;0.05),"*","n.s.")))</f>
        <v>**</v>
      </c>
      <c r="PRN35" s="26" t="str">
        <f t="shared" ref="PRN35" si="9572">IF(((PRN34)&lt;0.001),"**",(IF(((PRN34)&lt;0.05),"*","n.s.")))</f>
        <v>**</v>
      </c>
      <c r="PRO35" s="26" t="str">
        <f t="shared" ref="PRO35" si="9573">IF(((PRO34)&lt;0.001),"**",(IF(((PRO34)&lt;0.05),"*","n.s.")))</f>
        <v>**</v>
      </c>
      <c r="PRP35" s="26" t="str">
        <f t="shared" ref="PRP35" si="9574">IF(((PRP34)&lt;0.001),"**",(IF(((PRP34)&lt;0.05),"*","n.s.")))</f>
        <v>**</v>
      </c>
      <c r="PRQ35" s="26" t="str">
        <f t="shared" ref="PRQ35:PRR35" si="9575">IF(((PRQ34)&lt;0.001),"**",(IF(((PRQ34)&lt;0.05),"*","n.s.")))</f>
        <v>**</v>
      </c>
      <c r="PRR35" s="26" t="str">
        <f t="shared" si="9575"/>
        <v>**</v>
      </c>
      <c r="PRS35" s="26" t="str">
        <f t="shared" ref="PRS35" si="9576">IF(((PRS34)&lt;0.001),"**",(IF(((PRS34)&lt;0.05),"*","n.s.")))</f>
        <v>**</v>
      </c>
      <c r="PRT35" s="26" t="str">
        <f t="shared" ref="PRT35:PRU35" si="9577">IF(((PRT34)&lt;0.001),"**",(IF(((PRT34)&lt;0.05),"*","n.s.")))</f>
        <v>**</v>
      </c>
      <c r="PRU35" s="26" t="str">
        <f t="shared" si="9577"/>
        <v>**</v>
      </c>
      <c r="PRV35" s="26" t="str">
        <f t="shared" ref="PRV35" si="9578">IF(((PRV34)&lt;0.001),"**",(IF(((PRV34)&lt;0.05),"*","n.s.")))</f>
        <v>**</v>
      </c>
      <c r="PRW35" s="26" t="str">
        <f t="shared" ref="PRW35:PRX35" si="9579">IF(((PRW34)&lt;0.001),"**",(IF(((PRW34)&lt;0.05),"*","n.s.")))</f>
        <v>**</v>
      </c>
      <c r="PRX35" s="26" t="str">
        <f t="shared" si="9579"/>
        <v>**</v>
      </c>
      <c r="PRY35" s="26" t="str">
        <f t="shared" ref="PRY35" si="9580">IF(((PRY34)&lt;0.001),"**",(IF(((PRY34)&lt;0.05),"*","n.s.")))</f>
        <v>**</v>
      </c>
      <c r="PRZ35" s="26" t="str">
        <f t="shared" ref="PRZ35:PSA35" si="9581">IF(((PRZ34)&lt;0.001),"**",(IF(((PRZ34)&lt;0.05),"*","n.s.")))</f>
        <v>**</v>
      </c>
      <c r="PSA35" s="26" t="str">
        <f t="shared" si="9581"/>
        <v>**</v>
      </c>
      <c r="PSB35" s="26" t="str">
        <f t="shared" ref="PSB35" si="9582">IF(((PSB34)&lt;0.001),"**",(IF(((PSB34)&lt;0.05),"*","n.s.")))</f>
        <v>**</v>
      </c>
      <c r="PSC35" s="26" t="str">
        <f t="shared" ref="PSC35" si="9583">IF(((PSC34)&lt;0.001),"**",(IF(((PSC34)&lt;0.05),"*","n.s.")))</f>
        <v>**</v>
      </c>
      <c r="PSD35" s="26" t="str">
        <f t="shared" ref="PSD35" si="9584">IF(((PSD34)&lt;0.001),"**",(IF(((PSD34)&lt;0.05),"*","n.s.")))</f>
        <v>**</v>
      </c>
      <c r="PSE35" s="26" t="str">
        <f t="shared" ref="PSE35" si="9585">IF(((PSE34)&lt;0.001),"**",(IF(((PSE34)&lt;0.05),"*","n.s.")))</f>
        <v>**</v>
      </c>
      <c r="PSF35" s="26" t="str">
        <f t="shared" ref="PSF35" si="9586">IF(((PSF34)&lt;0.001),"**",(IF(((PSF34)&lt;0.05),"*","n.s.")))</f>
        <v>**</v>
      </c>
      <c r="PSG35" s="26" t="str">
        <f t="shared" ref="PSG35" si="9587">IF(((PSG34)&lt;0.001),"**",(IF(((PSG34)&lt;0.05),"*","n.s.")))</f>
        <v>**</v>
      </c>
      <c r="PSH35" s="26" t="str">
        <f t="shared" ref="PSH35" si="9588">IF(((PSH34)&lt;0.001),"**",(IF(((PSH34)&lt;0.05),"*","n.s.")))</f>
        <v>**</v>
      </c>
      <c r="PSI35" s="26" t="str">
        <f t="shared" ref="PSI35" si="9589">IF(((PSI34)&lt;0.001),"**",(IF(((PSI34)&lt;0.05),"*","n.s.")))</f>
        <v>**</v>
      </c>
      <c r="PSJ35" s="26" t="str">
        <f t="shared" ref="PSJ35" si="9590">IF(((PSJ34)&lt;0.001),"**",(IF(((PSJ34)&lt;0.05),"*","n.s.")))</f>
        <v>**</v>
      </c>
      <c r="PSK35" s="26" t="str">
        <f t="shared" ref="PSK35" si="9591">IF(((PSK34)&lt;0.001),"**",(IF(((PSK34)&lt;0.05),"*","n.s.")))</f>
        <v>**</v>
      </c>
      <c r="PSL35" s="26" t="str">
        <f t="shared" ref="PSL35" si="9592">IF(((PSL34)&lt;0.001),"**",(IF(((PSL34)&lt;0.05),"*","n.s.")))</f>
        <v>**</v>
      </c>
      <c r="PSM35" s="26" t="str">
        <f t="shared" ref="PSM35" si="9593">IF(((PSM34)&lt;0.001),"**",(IF(((PSM34)&lt;0.05),"*","n.s.")))</f>
        <v>**</v>
      </c>
      <c r="PSN35" s="26" t="str">
        <f t="shared" ref="PSN35" si="9594">IF(((PSN34)&lt;0.001),"**",(IF(((PSN34)&lt;0.05),"*","n.s.")))</f>
        <v>**</v>
      </c>
      <c r="PSO35" s="26" t="str">
        <f t="shared" ref="PSO35" si="9595">IF(((PSO34)&lt;0.001),"**",(IF(((PSO34)&lt;0.05),"*","n.s.")))</f>
        <v>**</v>
      </c>
      <c r="PSP35" s="26" t="str">
        <f t="shared" ref="PSP35:PSQ35" si="9596">IF(((PSP34)&lt;0.001),"**",(IF(((PSP34)&lt;0.05),"*","n.s.")))</f>
        <v>**</v>
      </c>
      <c r="PSQ35" s="26" t="str">
        <f t="shared" si="9596"/>
        <v>**</v>
      </c>
      <c r="PSR35" s="26" t="str">
        <f t="shared" ref="PSR35" si="9597">IF(((PSR34)&lt;0.001),"**",(IF(((PSR34)&lt;0.05),"*","n.s.")))</f>
        <v>**</v>
      </c>
      <c r="PSS35" s="26" t="str">
        <f t="shared" ref="PSS35:PST35" si="9598">IF(((PSS34)&lt;0.001),"**",(IF(((PSS34)&lt;0.05),"*","n.s.")))</f>
        <v>**</v>
      </c>
      <c r="PST35" s="26" t="str">
        <f t="shared" si="9598"/>
        <v>**</v>
      </c>
      <c r="PSU35" s="26" t="str">
        <f t="shared" ref="PSU35" si="9599">IF(((PSU34)&lt;0.001),"**",(IF(((PSU34)&lt;0.05),"*","n.s.")))</f>
        <v>**</v>
      </c>
      <c r="PSV35" s="26" t="str">
        <f t="shared" ref="PSV35:PSW35" si="9600">IF(((PSV34)&lt;0.001),"**",(IF(((PSV34)&lt;0.05),"*","n.s.")))</f>
        <v>**</v>
      </c>
      <c r="PSW35" s="26" t="str">
        <f t="shared" si="9600"/>
        <v>**</v>
      </c>
      <c r="PSX35" s="26" t="str">
        <f t="shared" ref="PSX35" si="9601">IF(((PSX34)&lt;0.001),"**",(IF(((PSX34)&lt;0.05),"*","n.s.")))</f>
        <v>**</v>
      </c>
      <c r="PSY35" s="26" t="str">
        <f t="shared" ref="PSY35:PSZ35" si="9602">IF(((PSY34)&lt;0.001),"**",(IF(((PSY34)&lt;0.05),"*","n.s.")))</f>
        <v>**</v>
      </c>
      <c r="PSZ35" s="26" t="str">
        <f t="shared" si="9602"/>
        <v>**</v>
      </c>
      <c r="PTA35" s="26" t="str">
        <f t="shared" ref="PTA35" si="9603">IF(((PTA34)&lt;0.001),"**",(IF(((PTA34)&lt;0.05),"*","n.s.")))</f>
        <v>**</v>
      </c>
      <c r="PTB35" s="26" t="str">
        <f t="shared" ref="PTB35" si="9604">IF(((PTB34)&lt;0.001),"**",(IF(((PTB34)&lt;0.05),"*","n.s.")))</f>
        <v>**</v>
      </c>
      <c r="PTC35" s="26" t="str">
        <f t="shared" ref="PTC35" si="9605">IF(((PTC34)&lt;0.001),"**",(IF(((PTC34)&lt;0.05),"*","n.s.")))</f>
        <v>**</v>
      </c>
      <c r="PTD35" s="26" t="str">
        <f t="shared" ref="PTD35" si="9606">IF(((PTD34)&lt;0.001),"**",(IF(((PTD34)&lt;0.05),"*","n.s.")))</f>
        <v>**</v>
      </c>
      <c r="PTE35" s="26" t="str">
        <f t="shared" ref="PTE35" si="9607">IF(((PTE34)&lt;0.001),"**",(IF(((PTE34)&lt;0.05),"*","n.s.")))</f>
        <v>**</v>
      </c>
      <c r="PTF35" s="26" t="str">
        <f t="shared" ref="PTF35" si="9608">IF(((PTF34)&lt;0.001),"**",(IF(((PTF34)&lt;0.05),"*","n.s.")))</f>
        <v>**</v>
      </c>
      <c r="PTG35" s="26" t="str">
        <f t="shared" ref="PTG35" si="9609">IF(((PTG34)&lt;0.001),"**",(IF(((PTG34)&lt;0.05),"*","n.s.")))</f>
        <v>**</v>
      </c>
      <c r="PTH35" s="26" t="str">
        <f t="shared" ref="PTH35" si="9610">IF(((PTH34)&lt;0.001),"**",(IF(((PTH34)&lt;0.05),"*","n.s.")))</f>
        <v>**</v>
      </c>
      <c r="PTI35" s="26" t="str">
        <f t="shared" ref="PTI35" si="9611">IF(((PTI34)&lt;0.001),"**",(IF(((PTI34)&lt;0.05),"*","n.s.")))</f>
        <v>**</v>
      </c>
      <c r="PTJ35" s="26" t="str">
        <f t="shared" ref="PTJ35" si="9612">IF(((PTJ34)&lt;0.001),"**",(IF(((PTJ34)&lt;0.05),"*","n.s.")))</f>
        <v>**</v>
      </c>
      <c r="PTK35" s="26" t="str">
        <f t="shared" ref="PTK35" si="9613">IF(((PTK34)&lt;0.001),"**",(IF(((PTK34)&lt;0.05),"*","n.s.")))</f>
        <v>**</v>
      </c>
      <c r="PTL35" s="26" t="str">
        <f t="shared" ref="PTL35" si="9614">IF(((PTL34)&lt;0.001),"**",(IF(((PTL34)&lt;0.05),"*","n.s.")))</f>
        <v>**</v>
      </c>
      <c r="PTM35" s="26" t="str">
        <f t="shared" ref="PTM35" si="9615">IF(((PTM34)&lt;0.001),"**",(IF(((PTM34)&lt;0.05),"*","n.s.")))</f>
        <v>**</v>
      </c>
      <c r="PTN35" s="26" t="str">
        <f t="shared" ref="PTN35" si="9616">IF(((PTN34)&lt;0.001),"**",(IF(((PTN34)&lt;0.05),"*","n.s.")))</f>
        <v>**</v>
      </c>
      <c r="PTO35" s="26" t="str">
        <f t="shared" ref="PTO35:PTP35" si="9617">IF(((PTO34)&lt;0.001),"**",(IF(((PTO34)&lt;0.05),"*","n.s.")))</f>
        <v>**</v>
      </c>
      <c r="PTP35" s="26" t="str">
        <f t="shared" si="9617"/>
        <v>**</v>
      </c>
      <c r="PTQ35" s="26" t="str">
        <f t="shared" ref="PTQ35" si="9618">IF(((PTQ34)&lt;0.001),"**",(IF(((PTQ34)&lt;0.05),"*","n.s.")))</f>
        <v>**</v>
      </c>
      <c r="PTR35" s="26" t="str">
        <f t="shared" ref="PTR35:PTS35" si="9619">IF(((PTR34)&lt;0.001),"**",(IF(((PTR34)&lt;0.05),"*","n.s.")))</f>
        <v>**</v>
      </c>
      <c r="PTS35" s="26" t="str">
        <f t="shared" si="9619"/>
        <v>**</v>
      </c>
      <c r="PTT35" s="26" t="str">
        <f t="shared" ref="PTT35" si="9620">IF(((PTT34)&lt;0.001),"**",(IF(((PTT34)&lt;0.05),"*","n.s.")))</f>
        <v>**</v>
      </c>
      <c r="PTU35" s="26" t="str">
        <f t="shared" ref="PTU35:PTV35" si="9621">IF(((PTU34)&lt;0.001),"**",(IF(((PTU34)&lt;0.05),"*","n.s.")))</f>
        <v>**</v>
      </c>
      <c r="PTV35" s="26" t="str">
        <f t="shared" si="9621"/>
        <v>**</v>
      </c>
      <c r="PTW35" s="26" t="str">
        <f t="shared" ref="PTW35" si="9622">IF(((PTW34)&lt;0.001),"**",(IF(((PTW34)&lt;0.05),"*","n.s.")))</f>
        <v>**</v>
      </c>
      <c r="PTX35" s="26" t="str">
        <f t="shared" ref="PTX35:PTY35" si="9623">IF(((PTX34)&lt;0.001),"**",(IF(((PTX34)&lt;0.05),"*","n.s.")))</f>
        <v>**</v>
      </c>
      <c r="PTY35" s="26" t="str">
        <f t="shared" si="9623"/>
        <v>**</v>
      </c>
      <c r="PTZ35" s="26" t="str">
        <f t="shared" ref="PTZ35" si="9624">IF(((PTZ34)&lt;0.001),"**",(IF(((PTZ34)&lt;0.05),"*","n.s.")))</f>
        <v>**</v>
      </c>
      <c r="PUA35" s="26" t="str">
        <f t="shared" ref="PUA35" si="9625">IF(((PUA34)&lt;0.001),"**",(IF(((PUA34)&lt;0.05),"*","n.s.")))</f>
        <v>**</v>
      </c>
      <c r="PUB35" s="26" t="str">
        <f t="shared" ref="PUB35" si="9626">IF(((PUB34)&lt;0.001),"**",(IF(((PUB34)&lt;0.05),"*","n.s.")))</f>
        <v>**</v>
      </c>
      <c r="PUC35" s="26" t="str">
        <f t="shared" ref="PUC35" si="9627">IF(((PUC34)&lt;0.001),"**",(IF(((PUC34)&lt;0.05),"*","n.s.")))</f>
        <v>**</v>
      </c>
      <c r="PUD35" s="26" t="str">
        <f t="shared" ref="PUD35" si="9628">IF(((PUD34)&lt;0.001),"**",(IF(((PUD34)&lt;0.05),"*","n.s.")))</f>
        <v>**</v>
      </c>
      <c r="PUE35" s="26" t="str">
        <f t="shared" ref="PUE35" si="9629">IF(((PUE34)&lt;0.001),"**",(IF(((PUE34)&lt;0.05),"*","n.s.")))</f>
        <v>**</v>
      </c>
      <c r="PUF35" s="26" t="str">
        <f t="shared" ref="PUF35" si="9630">IF(((PUF34)&lt;0.001),"**",(IF(((PUF34)&lt;0.05),"*","n.s.")))</f>
        <v>**</v>
      </c>
      <c r="PUG35" s="26" t="str">
        <f t="shared" ref="PUG35" si="9631">IF(((PUG34)&lt;0.001),"**",(IF(((PUG34)&lt;0.05),"*","n.s.")))</f>
        <v>**</v>
      </c>
      <c r="PUH35" s="26" t="str">
        <f t="shared" ref="PUH35" si="9632">IF(((PUH34)&lt;0.001),"**",(IF(((PUH34)&lt;0.05),"*","n.s.")))</f>
        <v>**</v>
      </c>
      <c r="PUI35" s="26" t="str">
        <f t="shared" ref="PUI35" si="9633">IF(((PUI34)&lt;0.001),"**",(IF(((PUI34)&lt;0.05),"*","n.s.")))</f>
        <v>**</v>
      </c>
      <c r="PUJ35" s="26" t="str">
        <f t="shared" ref="PUJ35" si="9634">IF(((PUJ34)&lt;0.001),"**",(IF(((PUJ34)&lt;0.05),"*","n.s.")))</f>
        <v>**</v>
      </c>
      <c r="PUK35" s="26" t="str">
        <f t="shared" ref="PUK35" si="9635">IF(((PUK34)&lt;0.001),"**",(IF(((PUK34)&lt;0.05),"*","n.s.")))</f>
        <v>**</v>
      </c>
      <c r="PUL35" s="26" t="str">
        <f t="shared" ref="PUL35" si="9636">IF(((PUL34)&lt;0.001),"**",(IF(((PUL34)&lt;0.05),"*","n.s.")))</f>
        <v>**</v>
      </c>
      <c r="PUM35" s="26" t="str">
        <f t="shared" ref="PUM35" si="9637">IF(((PUM34)&lt;0.001),"**",(IF(((PUM34)&lt;0.05),"*","n.s.")))</f>
        <v>**</v>
      </c>
      <c r="PUN35" s="26" t="str">
        <f t="shared" ref="PUN35:PUO35" si="9638">IF(((PUN34)&lt;0.001),"**",(IF(((PUN34)&lt;0.05),"*","n.s.")))</f>
        <v>**</v>
      </c>
      <c r="PUO35" s="26" t="str">
        <f t="shared" si="9638"/>
        <v>**</v>
      </c>
      <c r="PUP35" s="26" t="str">
        <f t="shared" ref="PUP35" si="9639">IF(((PUP34)&lt;0.001),"**",(IF(((PUP34)&lt;0.05),"*","n.s.")))</f>
        <v>**</v>
      </c>
      <c r="PUQ35" s="26" t="str">
        <f t="shared" ref="PUQ35:PUR35" si="9640">IF(((PUQ34)&lt;0.001),"**",(IF(((PUQ34)&lt;0.05),"*","n.s.")))</f>
        <v>**</v>
      </c>
      <c r="PUR35" s="26" t="str">
        <f t="shared" si="9640"/>
        <v>**</v>
      </c>
      <c r="PUS35" s="26" t="str">
        <f t="shared" ref="PUS35" si="9641">IF(((PUS34)&lt;0.001),"**",(IF(((PUS34)&lt;0.05),"*","n.s.")))</f>
        <v>**</v>
      </c>
      <c r="PUT35" s="26" t="str">
        <f t="shared" ref="PUT35:PUU35" si="9642">IF(((PUT34)&lt;0.001),"**",(IF(((PUT34)&lt;0.05),"*","n.s.")))</f>
        <v>**</v>
      </c>
      <c r="PUU35" s="26" t="str">
        <f t="shared" si="9642"/>
        <v>**</v>
      </c>
      <c r="PUV35" s="26" t="str">
        <f t="shared" ref="PUV35" si="9643">IF(((PUV34)&lt;0.001),"**",(IF(((PUV34)&lt;0.05),"*","n.s.")))</f>
        <v>**</v>
      </c>
      <c r="PUW35" s="26" t="str">
        <f t="shared" ref="PUW35:PUX35" si="9644">IF(((PUW34)&lt;0.001),"**",(IF(((PUW34)&lt;0.05),"*","n.s.")))</f>
        <v>**</v>
      </c>
      <c r="PUX35" s="26" t="str">
        <f t="shared" si="9644"/>
        <v>**</v>
      </c>
      <c r="PUY35" s="26" t="str">
        <f t="shared" ref="PUY35" si="9645">IF(((PUY34)&lt;0.001),"**",(IF(((PUY34)&lt;0.05),"*","n.s.")))</f>
        <v>**</v>
      </c>
      <c r="PUZ35" s="26" t="str">
        <f t="shared" ref="PUZ35" si="9646">IF(((PUZ34)&lt;0.001),"**",(IF(((PUZ34)&lt;0.05),"*","n.s.")))</f>
        <v>**</v>
      </c>
      <c r="PVA35" s="26" t="str">
        <f t="shared" ref="PVA35" si="9647">IF(((PVA34)&lt;0.001),"**",(IF(((PVA34)&lt;0.05),"*","n.s.")))</f>
        <v>**</v>
      </c>
      <c r="PVB35" s="26" t="str">
        <f t="shared" ref="PVB35" si="9648">IF(((PVB34)&lt;0.001),"**",(IF(((PVB34)&lt;0.05),"*","n.s.")))</f>
        <v>**</v>
      </c>
      <c r="PVC35" s="26" t="str">
        <f t="shared" ref="PVC35" si="9649">IF(((PVC34)&lt;0.001),"**",(IF(((PVC34)&lt;0.05),"*","n.s.")))</f>
        <v>**</v>
      </c>
      <c r="PVD35" s="26" t="str">
        <f t="shared" ref="PVD35" si="9650">IF(((PVD34)&lt;0.001),"**",(IF(((PVD34)&lt;0.05),"*","n.s.")))</f>
        <v>**</v>
      </c>
      <c r="PVE35" s="26" t="str">
        <f t="shared" ref="PVE35" si="9651">IF(((PVE34)&lt;0.001),"**",(IF(((PVE34)&lt;0.05),"*","n.s.")))</f>
        <v>**</v>
      </c>
      <c r="PVF35" s="26" t="str">
        <f t="shared" ref="PVF35" si="9652">IF(((PVF34)&lt;0.001),"**",(IF(((PVF34)&lt;0.05),"*","n.s.")))</f>
        <v>**</v>
      </c>
      <c r="PVG35" s="26" t="str">
        <f t="shared" ref="PVG35" si="9653">IF(((PVG34)&lt;0.001),"**",(IF(((PVG34)&lt;0.05),"*","n.s.")))</f>
        <v>**</v>
      </c>
      <c r="PVH35" s="26" t="str">
        <f t="shared" ref="PVH35" si="9654">IF(((PVH34)&lt;0.001),"**",(IF(((PVH34)&lt;0.05),"*","n.s.")))</f>
        <v>**</v>
      </c>
      <c r="PVI35" s="26" t="str">
        <f t="shared" ref="PVI35" si="9655">IF(((PVI34)&lt;0.001),"**",(IF(((PVI34)&lt;0.05),"*","n.s.")))</f>
        <v>**</v>
      </c>
      <c r="PVJ35" s="26" t="str">
        <f t="shared" ref="PVJ35" si="9656">IF(((PVJ34)&lt;0.001),"**",(IF(((PVJ34)&lt;0.05),"*","n.s.")))</f>
        <v>**</v>
      </c>
      <c r="PVK35" s="26" t="str">
        <f t="shared" ref="PVK35" si="9657">IF(((PVK34)&lt;0.001),"**",(IF(((PVK34)&lt;0.05),"*","n.s.")))</f>
        <v>**</v>
      </c>
      <c r="PVL35" s="26" t="str">
        <f t="shared" ref="PVL35" si="9658">IF(((PVL34)&lt;0.001),"**",(IF(((PVL34)&lt;0.05),"*","n.s.")))</f>
        <v>**</v>
      </c>
      <c r="PVM35" s="26" t="str">
        <f t="shared" ref="PVM35:PVN35" si="9659">IF(((PVM34)&lt;0.001),"**",(IF(((PVM34)&lt;0.05),"*","n.s.")))</f>
        <v>**</v>
      </c>
      <c r="PVN35" s="26" t="str">
        <f t="shared" si="9659"/>
        <v>**</v>
      </c>
      <c r="PVO35" s="26" t="str">
        <f t="shared" ref="PVO35" si="9660">IF(((PVO34)&lt;0.001),"**",(IF(((PVO34)&lt;0.05),"*","n.s.")))</f>
        <v>**</v>
      </c>
      <c r="PVP35" s="26" t="str">
        <f t="shared" ref="PVP35:PVQ35" si="9661">IF(((PVP34)&lt;0.001),"**",(IF(((PVP34)&lt;0.05),"*","n.s.")))</f>
        <v>**</v>
      </c>
      <c r="PVQ35" s="26" t="str">
        <f t="shared" si="9661"/>
        <v>**</v>
      </c>
      <c r="PVR35" s="26" t="str">
        <f t="shared" ref="PVR35" si="9662">IF(((PVR34)&lt;0.001),"**",(IF(((PVR34)&lt;0.05),"*","n.s.")))</f>
        <v>**</v>
      </c>
      <c r="PVS35" s="26" t="str">
        <f t="shared" ref="PVS35:PVT35" si="9663">IF(((PVS34)&lt;0.001),"**",(IF(((PVS34)&lt;0.05),"*","n.s.")))</f>
        <v>**</v>
      </c>
      <c r="PVT35" s="26" t="str">
        <f t="shared" si="9663"/>
        <v>**</v>
      </c>
      <c r="PVU35" s="26" t="str">
        <f t="shared" ref="PVU35" si="9664">IF(((PVU34)&lt;0.001),"**",(IF(((PVU34)&lt;0.05),"*","n.s.")))</f>
        <v>**</v>
      </c>
      <c r="PVV35" s="26" t="str">
        <f t="shared" ref="PVV35:PVW35" si="9665">IF(((PVV34)&lt;0.001),"**",(IF(((PVV34)&lt;0.05),"*","n.s.")))</f>
        <v>**</v>
      </c>
      <c r="PVW35" s="26" t="str">
        <f t="shared" si="9665"/>
        <v>**</v>
      </c>
      <c r="PVX35" s="26" t="str">
        <f t="shared" ref="PVX35" si="9666">IF(((PVX34)&lt;0.001),"**",(IF(((PVX34)&lt;0.05),"*","n.s.")))</f>
        <v>**</v>
      </c>
      <c r="PVY35" s="26" t="str">
        <f t="shared" ref="PVY35" si="9667">IF(((PVY34)&lt;0.001),"**",(IF(((PVY34)&lt;0.05),"*","n.s.")))</f>
        <v>**</v>
      </c>
      <c r="PVZ35" s="26" t="str">
        <f t="shared" ref="PVZ35" si="9668">IF(((PVZ34)&lt;0.001),"**",(IF(((PVZ34)&lt;0.05),"*","n.s.")))</f>
        <v>**</v>
      </c>
      <c r="PWA35" s="26" t="str">
        <f t="shared" ref="PWA35" si="9669">IF(((PWA34)&lt;0.001),"**",(IF(((PWA34)&lt;0.05),"*","n.s.")))</f>
        <v>**</v>
      </c>
      <c r="PWB35" s="26" t="str">
        <f t="shared" ref="PWB35" si="9670">IF(((PWB34)&lt;0.001),"**",(IF(((PWB34)&lt;0.05),"*","n.s.")))</f>
        <v>**</v>
      </c>
      <c r="PWC35" s="26" t="str">
        <f t="shared" ref="PWC35" si="9671">IF(((PWC34)&lt;0.001),"**",(IF(((PWC34)&lt;0.05),"*","n.s.")))</f>
        <v>**</v>
      </c>
      <c r="PWD35" s="26" t="str">
        <f t="shared" ref="PWD35" si="9672">IF(((PWD34)&lt;0.001),"**",(IF(((PWD34)&lt;0.05),"*","n.s.")))</f>
        <v>**</v>
      </c>
      <c r="PWE35" s="26" t="str">
        <f t="shared" ref="PWE35" si="9673">IF(((PWE34)&lt;0.001),"**",(IF(((PWE34)&lt;0.05),"*","n.s.")))</f>
        <v>**</v>
      </c>
      <c r="PWF35" s="26" t="str">
        <f t="shared" ref="PWF35" si="9674">IF(((PWF34)&lt;0.001),"**",(IF(((PWF34)&lt;0.05),"*","n.s.")))</f>
        <v>**</v>
      </c>
      <c r="PWG35" s="26" t="str">
        <f t="shared" ref="PWG35" si="9675">IF(((PWG34)&lt;0.001),"**",(IF(((PWG34)&lt;0.05),"*","n.s.")))</f>
        <v>**</v>
      </c>
      <c r="PWH35" s="26" t="str">
        <f t="shared" ref="PWH35" si="9676">IF(((PWH34)&lt;0.001),"**",(IF(((PWH34)&lt;0.05),"*","n.s.")))</f>
        <v>**</v>
      </c>
      <c r="PWI35" s="26" t="str">
        <f t="shared" ref="PWI35" si="9677">IF(((PWI34)&lt;0.001),"**",(IF(((PWI34)&lt;0.05),"*","n.s.")))</f>
        <v>**</v>
      </c>
      <c r="PWJ35" s="26" t="str">
        <f t="shared" ref="PWJ35" si="9678">IF(((PWJ34)&lt;0.001),"**",(IF(((PWJ34)&lt;0.05),"*","n.s.")))</f>
        <v>**</v>
      </c>
      <c r="PWK35" s="26" t="str">
        <f t="shared" ref="PWK35" si="9679">IF(((PWK34)&lt;0.001),"**",(IF(((PWK34)&lt;0.05),"*","n.s.")))</f>
        <v>**</v>
      </c>
      <c r="PWL35" s="26" t="str">
        <f t="shared" ref="PWL35:PWM35" si="9680">IF(((PWL34)&lt;0.001),"**",(IF(((PWL34)&lt;0.05),"*","n.s.")))</f>
        <v>**</v>
      </c>
      <c r="PWM35" s="26" t="str">
        <f t="shared" si="9680"/>
        <v>**</v>
      </c>
      <c r="PWN35" s="26" t="str">
        <f t="shared" ref="PWN35" si="9681">IF(((PWN34)&lt;0.001),"**",(IF(((PWN34)&lt;0.05),"*","n.s.")))</f>
        <v>**</v>
      </c>
      <c r="PWO35" s="26" t="str">
        <f t="shared" ref="PWO35:PWP35" si="9682">IF(((PWO34)&lt;0.001),"**",(IF(((PWO34)&lt;0.05),"*","n.s.")))</f>
        <v>**</v>
      </c>
      <c r="PWP35" s="26" t="str">
        <f t="shared" si="9682"/>
        <v>**</v>
      </c>
      <c r="PWQ35" s="26" t="str">
        <f t="shared" ref="PWQ35" si="9683">IF(((PWQ34)&lt;0.001),"**",(IF(((PWQ34)&lt;0.05),"*","n.s.")))</f>
        <v>**</v>
      </c>
      <c r="PWR35" s="26" t="str">
        <f t="shared" ref="PWR35:PWS35" si="9684">IF(((PWR34)&lt;0.001),"**",(IF(((PWR34)&lt;0.05),"*","n.s.")))</f>
        <v>**</v>
      </c>
      <c r="PWS35" s="26" t="str">
        <f t="shared" si="9684"/>
        <v>**</v>
      </c>
      <c r="PWT35" s="26" t="str">
        <f t="shared" ref="PWT35" si="9685">IF(((PWT34)&lt;0.001),"**",(IF(((PWT34)&lt;0.05),"*","n.s.")))</f>
        <v>**</v>
      </c>
      <c r="PWU35" s="26" t="str">
        <f t="shared" ref="PWU35:PWV35" si="9686">IF(((PWU34)&lt;0.001),"**",(IF(((PWU34)&lt;0.05),"*","n.s.")))</f>
        <v>**</v>
      </c>
      <c r="PWV35" s="26" t="str">
        <f t="shared" si="9686"/>
        <v>**</v>
      </c>
      <c r="PWW35" s="26" t="str">
        <f t="shared" ref="PWW35" si="9687">IF(((PWW34)&lt;0.001),"**",(IF(((PWW34)&lt;0.05),"*","n.s.")))</f>
        <v>**</v>
      </c>
      <c r="PWX35" s="26" t="str">
        <f t="shared" ref="PWX35" si="9688">IF(((PWX34)&lt;0.001),"**",(IF(((PWX34)&lt;0.05),"*","n.s.")))</f>
        <v>**</v>
      </c>
      <c r="PWY35" s="26" t="str">
        <f t="shared" ref="PWY35" si="9689">IF(((PWY34)&lt;0.001),"**",(IF(((PWY34)&lt;0.05),"*","n.s.")))</f>
        <v>**</v>
      </c>
      <c r="PWZ35" s="26" t="str">
        <f t="shared" ref="PWZ35" si="9690">IF(((PWZ34)&lt;0.001),"**",(IF(((PWZ34)&lt;0.05),"*","n.s.")))</f>
        <v>**</v>
      </c>
      <c r="PXA35" s="26" t="str">
        <f t="shared" ref="PXA35" si="9691">IF(((PXA34)&lt;0.001),"**",(IF(((PXA34)&lt;0.05),"*","n.s.")))</f>
        <v>**</v>
      </c>
      <c r="PXB35" s="26" t="str">
        <f t="shared" ref="PXB35" si="9692">IF(((PXB34)&lt;0.001),"**",(IF(((PXB34)&lt;0.05),"*","n.s.")))</f>
        <v>**</v>
      </c>
      <c r="PXC35" s="26" t="str">
        <f t="shared" ref="PXC35" si="9693">IF(((PXC34)&lt;0.001),"**",(IF(((PXC34)&lt;0.05),"*","n.s.")))</f>
        <v>**</v>
      </c>
      <c r="PXD35" s="26" t="str">
        <f t="shared" ref="PXD35" si="9694">IF(((PXD34)&lt;0.001),"**",(IF(((PXD34)&lt;0.05),"*","n.s.")))</f>
        <v>**</v>
      </c>
      <c r="PXE35" s="26" t="str">
        <f t="shared" ref="PXE35" si="9695">IF(((PXE34)&lt;0.001),"**",(IF(((PXE34)&lt;0.05),"*","n.s.")))</f>
        <v>**</v>
      </c>
      <c r="PXF35" s="26" t="str">
        <f t="shared" ref="PXF35" si="9696">IF(((PXF34)&lt;0.001),"**",(IF(((PXF34)&lt;0.05),"*","n.s.")))</f>
        <v>**</v>
      </c>
      <c r="PXG35" s="26" t="str">
        <f t="shared" ref="PXG35" si="9697">IF(((PXG34)&lt;0.001),"**",(IF(((PXG34)&lt;0.05),"*","n.s.")))</f>
        <v>**</v>
      </c>
      <c r="PXH35" s="26" t="str">
        <f t="shared" ref="PXH35" si="9698">IF(((PXH34)&lt;0.001),"**",(IF(((PXH34)&lt;0.05),"*","n.s.")))</f>
        <v>**</v>
      </c>
      <c r="PXI35" s="26" t="str">
        <f t="shared" ref="PXI35" si="9699">IF(((PXI34)&lt;0.001),"**",(IF(((PXI34)&lt;0.05),"*","n.s.")))</f>
        <v>**</v>
      </c>
      <c r="PXJ35" s="26" t="str">
        <f t="shared" ref="PXJ35" si="9700">IF(((PXJ34)&lt;0.001),"**",(IF(((PXJ34)&lt;0.05),"*","n.s.")))</f>
        <v>**</v>
      </c>
      <c r="PXK35" s="26" t="str">
        <f t="shared" ref="PXK35:PXL35" si="9701">IF(((PXK34)&lt;0.001),"**",(IF(((PXK34)&lt;0.05),"*","n.s.")))</f>
        <v>**</v>
      </c>
      <c r="PXL35" s="26" t="str">
        <f t="shared" si="9701"/>
        <v>**</v>
      </c>
      <c r="PXM35" s="26" t="str">
        <f t="shared" ref="PXM35" si="9702">IF(((PXM34)&lt;0.001),"**",(IF(((PXM34)&lt;0.05),"*","n.s.")))</f>
        <v>**</v>
      </c>
      <c r="PXN35" s="26" t="str">
        <f t="shared" ref="PXN35:PXO35" si="9703">IF(((PXN34)&lt;0.001),"**",(IF(((PXN34)&lt;0.05),"*","n.s.")))</f>
        <v>**</v>
      </c>
      <c r="PXO35" s="26" t="str">
        <f t="shared" si="9703"/>
        <v>**</v>
      </c>
      <c r="PXP35" s="26" t="str">
        <f t="shared" ref="PXP35" si="9704">IF(((PXP34)&lt;0.001),"**",(IF(((PXP34)&lt;0.05),"*","n.s.")))</f>
        <v>**</v>
      </c>
      <c r="PXQ35" s="26" t="str">
        <f t="shared" ref="PXQ35:PXR35" si="9705">IF(((PXQ34)&lt;0.001),"**",(IF(((PXQ34)&lt;0.05),"*","n.s.")))</f>
        <v>**</v>
      </c>
      <c r="PXR35" s="26" t="str">
        <f t="shared" si="9705"/>
        <v>**</v>
      </c>
      <c r="PXS35" s="26" t="str">
        <f t="shared" ref="PXS35" si="9706">IF(((PXS34)&lt;0.001),"**",(IF(((PXS34)&lt;0.05),"*","n.s.")))</f>
        <v>**</v>
      </c>
      <c r="PXT35" s="26" t="str">
        <f t="shared" ref="PXT35:PXU35" si="9707">IF(((PXT34)&lt;0.001),"**",(IF(((PXT34)&lt;0.05),"*","n.s.")))</f>
        <v>**</v>
      </c>
      <c r="PXU35" s="26" t="str">
        <f t="shared" si="9707"/>
        <v>**</v>
      </c>
      <c r="PXV35" s="26" t="str">
        <f t="shared" ref="PXV35" si="9708">IF(((PXV34)&lt;0.001),"**",(IF(((PXV34)&lt;0.05),"*","n.s.")))</f>
        <v>**</v>
      </c>
      <c r="PXW35" s="26" t="str">
        <f t="shared" ref="PXW35" si="9709">IF(((PXW34)&lt;0.001),"**",(IF(((PXW34)&lt;0.05),"*","n.s.")))</f>
        <v>**</v>
      </c>
      <c r="PXX35" s="26" t="str">
        <f t="shared" ref="PXX35" si="9710">IF(((PXX34)&lt;0.001),"**",(IF(((PXX34)&lt;0.05),"*","n.s.")))</f>
        <v>**</v>
      </c>
      <c r="PXY35" s="26" t="str">
        <f t="shared" ref="PXY35" si="9711">IF(((PXY34)&lt;0.001),"**",(IF(((PXY34)&lt;0.05),"*","n.s.")))</f>
        <v>**</v>
      </c>
      <c r="PXZ35" s="26" t="str">
        <f t="shared" ref="PXZ35" si="9712">IF(((PXZ34)&lt;0.001),"**",(IF(((PXZ34)&lt;0.05),"*","n.s.")))</f>
        <v>**</v>
      </c>
      <c r="PYA35" s="26" t="str">
        <f t="shared" ref="PYA35" si="9713">IF(((PYA34)&lt;0.001),"**",(IF(((PYA34)&lt;0.05),"*","n.s.")))</f>
        <v>**</v>
      </c>
      <c r="PYB35" s="26" t="str">
        <f t="shared" ref="PYB35" si="9714">IF(((PYB34)&lt;0.001),"**",(IF(((PYB34)&lt;0.05),"*","n.s.")))</f>
        <v>**</v>
      </c>
      <c r="PYC35" s="26" t="str">
        <f t="shared" ref="PYC35" si="9715">IF(((PYC34)&lt;0.001),"**",(IF(((PYC34)&lt;0.05),"*","n.s.")))</f>
        <v>**</v>
      </c>
      <c r="PYD35" s="26" t="str">
        <f t="shared" ref="PYD35" si="9716">IF(((PYD34)&lt;0.001),"**",(IF(((PYD34)&lt;0.05),"*","n.s.")))</f>
        <v>**</v>
      </c>
      <c r="PYE35" s="26" t="str">
        <f t="shared" ref="PYE35" si="9717">IF(((PYE34)&lt;0.001),"**",(IF(((PYE34)&lt;0.05),"*","n.s.")))</f>
        <v>**</v>
      </c>
      <c r="PYF35" s="26" t="str">
        <f t="shared" ref="PYF35" si="9718">IF(((PYF34)&lt;0.001),"**",(IF(((PYF34)&lt;0.05),"*","n.s.")))</f>
        <v>**</v>
      </c>
      <c r="PYG35" s="26" t="str">
        <f t="shared" ref="PYG35" si="9719">IF(((PYG34)&lt;0.001),"**",(IF(((PYG34)&lt;0.05),"*","n.s.")))</f>
        <v>**</v>
      </c>
      <c r="PYH35" s="26" t="str">
        <f t="shared" ref="PYH35" si="9720">IF(((PYH34)&lt;0.001),"**",(IF(((PYH34)&lt;0.05),"*","n.s.")))</f>
        <v>**</v>
      </c>
      <c r="PYI35" s="26" t="str">
        <f t="shared" ref="PYI35" si="9721">IF(((PYI34)&lt;0.001),"**",(IF(((PYI34)&lt;0.05),"*","n.s.")))</f>
        <v>**</v>
      </c>
      <c r="PYJ35" s="26" t="str">
        <f t="shared" ref="PYJ35:PYK35" si="9722">IF(((PYJ34)&lt;0.001),"**",(IF(((PYJ34)&lt;0.05),"*","n.s.")))</f>
        <v>**</v>
      </c>
      <c r="PYK35" s="26" t="str">
        <f t="shared" si="9722"/>
        <v>**</v>
      </c>
      <c r="PYL35" s="26" t="str">
        <f t="shared" ref="PYL35" si="9723">IF(((PYL34)&lt;0.001),"**",(IF(((PYL34)&lt;0.05),"*","n.s.")))</f>
        <v>**</v>
      </c>
      <c r="PYM35" s="26" t="str">
        <f t="shared" ref="PYM35:PYN35" si="9724">IF(((PYM34)&lt;0.001),"**",(IF(((PYM34)&lt;0.05),"*","n.s.")))</f>
        <v>**</v>
      </c>
      <c r="PYN35" s="26" t="str">
        <f t="shared" si="9724"/>
        <v>**</v>
      </c>
      <c r="PYO35" s="26" t="str">
        <f t="shared" ref="PYO35" si="9725">IF(((PYO34)&lt;0.001),"**",(IF(((PYO34)&lt;0.05),"*","n.s.")))</f>
        <v>**</v>
      </c>
      <c r="PYP35" s="26" t="str">
        <f t="shared" ref="PYP35:PYQ35" si="9726">IF(((PYP34)&lt;0.001),"**",(IF(((PYP34)&lt;0.05),"*","n.s.")))</f>
        <v>**</v>
      </c>
      <c r="PYQ35" s="26" t="str">
        <f t="shared" si="9726"/>
        <v>**</v>
      </c>
      <c r="PYR35" s="26" t="str">
        <f t="shared" ref="PYR35" si="9727">IF(((PYR34)&lt;0.001),"**",(IF(((PYR34)&lt;0.05),"*","n.s.")))</f>
        <v>**</v>
      </c>
      <c r="PYS35" s="26" t="str">
        <f t="shared" ref="PYS35:PYT35" si="9728">IF(((PYS34)&lt;0.001),"**",(IF(((PYS34)&lt;0.05),"*","n.s.")))</f>
        <v>**</v>
      </c>
      <c r="PYT35" s="26" t="str">
        <f t="shared" si="9728"/>
        <v>**</v>
      </c>
      <c r="PYU35" s="26" t="str">
        <f t="shared" ref="PYU35" si="9729">IF(((PYU34)&lt;0.001),"**",(IF(((PYU34)&lt;0.05),"*","n.s.")))</f>
        <v>**</v>
      </c>
      <c r="PYV35" s="26" t="str">
        <f t="shared" ref="PYV35" si="9730">IF(((PYV34)&lt;0.001),"**",(IF(((PYV34)&lt;0.05),"*","n.s.")))</f>
        <v>**</v>
      </c>
      <c r="PYW35" s="26" t="str">
        <f t="shared" ref="PYW35" si="9731">IF(((PYW34)&lt;0.001),"**",(IF(((PYW34)&lt;0.05),"*","n.s.")))</f>
        <v>**</v>
      </c>
      <c r="PYX35" s="26" t="str">
        <f t="shared" ref="PYX35" si="9732">IF(((PYX34)&lt;0.001),"**",(IF(((PYX34)&lt;0.05),"*","n.s.")))</f>
        <v>**</v>
      </c>
      <c r="PYY35" s="26" t="str">
        <f t="shared" ref="PYY35" si="9733">IF(((PYY34)&lt;0.001),"**",(IF(((PYY34)&lt;0.05),"*","n.s.")))</f>
        <v>**</v>
      </c>
      <c r="PYZ35" s="26" t="str">
        <f t="shared" ref="PYZ35" si="9734">IF(((PYZ34)&lt;0.001),"**",(IF(((PYZ34)&lt;0.05),"*","n.s.")))</f>
        <v>**</v>
      </c>
      <c r="PZA35" s="26" t="str">
        <f t="shared" ref="PZA35" si="9735">IF(((PZA34)&lt;0.001),"**",(IF(((PZA34)&lt;0.05),"*","n.s.")))</f>
        <v>**</v>
      </c>
      <c r="PZB35" s="26" t="str">
        <f t="shared" ref="PZB35" si="9736">IF(((PZB34)&lt;0.001),"**",(IF(((PZB34)&lt;0.05),"*","n.s.")))</f>
        <v>**</v>
      </c>
      <c r="PZC35" s="26" t="str">
        <f t="shared" ref="PZC35" si="9737">IF(((PZC34)&lt;0.001),"**",(IF(((PZC34)&lt;0.05),"*","n.s.")))</f>
        <v>**</v>
      </c>
      <c r="PZD35" s="26" t="str">
        <f t="shared" ref="PZD35" si="9738">IF(((PZD34)&lt;0.001),"**",(IF(((PZD34)&lt;0.05),"*","n.s.")))</f>
        <v>**</v>
      </c>
      <c r="PZE35" s="26" t="str">
        <f t="shared" ref="PZE35" si="9739">IF(((PZE34)&lt;0.001),"**",(IF(((PZE34)&lt;0.05),"*","n.s.")))</f>
        <v>**</v>
      </c>
      <c r="PZF35" s="26" t="str">
        <f t="shared" ref="PZF35" si="9740">IF(((PZF34)&lt;0.001),"**",(IF(((PZF34)&lt;0.05),"*","n.s.")))</f>
        <v>**</v>
      </c>
      <c r="PZG35" s="26" t="str">
        <f t="shared" ref="PZG35" si="9741">IF(((PZG34)&lt;0.001),"**",(IF(((PZG34)&lt;0.05),"*","n.s.")))</f>
        <v>**</v>
      </c>
      <c r="PZH35" s="26" t="str">
        <f t="shared" ref="PZH35" si="9742">IF(((PZH34)&lt;0.001),"**",(IF(((PZH34)&lt;0.05),"*","n.s.")))</f>
        <v>**</v>
      </c>
      <c r="PZI35" s="26" t="str">
        <f t="shared" ref="PZI35:PZJ35" si="9743">IF(((PZI34)&lt;0.001),"**",(IF(((PZI34)&lt;0.05),"*","n.s.")))</f>
        <v>**</v>
      </c>
      <c r="PZJ35" s="26" t="str">
        <f t="shared" si="9743"/>
        <v>**</v>
      </c>
      <c r="PZK35" s="26" t="str">
        <f t="shared" ref="PZK35" si="9744">IF(((PZK34)&lt;0.001),"**",(IF(((PZK34)&lt;0.05),"*","n.s.")))</f>
        <v>**</v>
      </c>
      <c r="PZL35" s="26" t="str">
        <f t="shared" ref="PZL35:PZM35" si="9745">IF(((PZL34)&lt;0.001),"**",(IF(((PZL34)&lt;0.05),"*","n.s.")))</f>
        <v>**</v>
      </c>
      <c r="PZM35" s="26" t="str">
        <f t="shared" si="9745"/>
        <v>**</v>
      </c>
      <c r="PZN35" s="26" t="str">
        <f t="shared" ref="PZN35" si="9746">IF(((PZN34)&lt;0.001),"**",(IF(((PZN34)&lt;0.05),"*","n.s.")))</f>
        <v>**</v>
      </c>
      <c r="PZO35" s="26" t="str">
        <f t="shared" ref="PZO35:PZP35" si="9747">IF(((PZO34)&lt;0.001),"**",(IF(((PZO34)&lt;0.05),"*","n.s.")))</f>
        <v>**</v>
      </c>
      <c r="PZP35" s="26" t="str">
        <f t="shared" si="9747"/>
        <v>**</v>
      </c>
      <c r="PZQ35" s="26" t="str">
        <f t="shared" ref="PZQ35" si="9748">IF(((PZQ34)&lt;0.001),"**",(IF(((PZQ34)&lt;0.05),"*","n.s.")))</f>
        <v>**</v>
      </c>
      <c r="PZR35" s="26" t="str">
        <f t="shared" ref="PZR35:PZS35" si="9749">IF(((PZR34)&lt;0.001),"**",(IF(((PZR34)&lt;0.05),"*","n.s.")))</f>
        <v>**</v>
      </c>
      <c r="PZS35" s="26" t="str">
        <f t="shared" si="9749"/>
        <v>**</v>
      </c>
      <c r="PZT35" s="26" t="str">
        <f t="shared" ref="PZT35" si="9750">IF(((PZT34)&lt;0.001),"**",(IF(((PZT34)&lt;0.05),"*","n.s.")))</f>
        <v>**</v>
      </c>
      <c r="PZU35" s="26" t="str">
        <f t="shared" ref="PZU35" si="9751">IF(((PZU34)&lt;0.001),"**",(IF(((PZU34)&lt;0.05),"*","n.s.")))</f>
        <v>**</v>
      </c>
      <c r="PZV35" s="26" t="str">
        <f t="shared" ref="PZV35" si="9752">IF(((PZV34)&lt;0.001),"**",(IF(((PZV34)&lt;0.05),"*","n.s.")))</f>
        <v>**</v>
      </c>
      <c r="PZW35" s="26" t="str">
        <f t="shared" ref="PZW35" si="9753">IF(((PZW34)&lt;0.001),"**",(IF(((PZW34)&lt;0.05),"*","n.s.")))</f>
        <v>**</v>
      </c>
      <c r="PZX35" s="26" t="str">
        <f t="shared" ref="PZX35" si="9754">IF(((PZX34)&lt;0.001),"**",(IF(((PZX34)&lt;0.05),"*","n.s.")))</f>
        <v>**</v>
      </c>
      <c r="PZY35" s="26" t="str">
        <f t="shared" ref="PZY35" si="9755">IF(((PZY34)&lt;0.001),"**",(IF(((PZY34)&lt;0.05),"*","n.s.")))</f>
        <v>**</v>
      </c>
      <c r="PZZ35" s="26" t="str">
        <f t="shared" ref="PZZ35" si="9756">IF(((PZZ34)&lt;0.001),"**",(IF(((PZZ34)&lt;0.05),"*","n.s.")))</f>
        <v>**</v>
      </c>
      <c r="QAA35" s="26" t="str">
        <f t="shared" ref="QAA35" si="9757">IF(((QAA34)&lt;0.001),"**",(IF(((QAA34)&lt;0.05),"*","n.s.")))</f>
        <v>**</v>
      </c>
      <c r="QAB35" s="26" t="str">
        <f t="shared" ref="QAB35" si="9758">IF(((QAB34)&lt;0.001),"**",(IF(((QAB34)&lt;0.05),"*","n.s.")))</f>
        <v>**</v>
      </c>
      <c r="QAC35" s="26" t="str">
        <f t="shared" ref="QAC35" si="9759">IF(((QAC34)&lt;0.001),"**",(IF(((QAC34)&lt;0.05),"*","n.s.")))</f>
        <v>**</v>
      </c>
      <c r="QAD35" s="26" t="str">
        <f t="shared" ref="QAD35" si="9760">IF(((QAD34)&lt;0.001),"**",(IF(((QAD34)&lt;0.05),"*","n.s.")))</f>
        <v>**</v>
      </c>
      <c r="QAE35" s="26" t="str">
        <f t="shared" ref="QAE35" si="9761">IF(((QAE34)&lt;0.001),"**",(IF(((QAE34)&lt;0.05),"*","n.s.")))</f>
        <v>**</v>
      </c>
      <c r="QAF35" s="26" t="str">
        <f t="shared" ref="QAF35" si="9762">IF(((QAF34)&lt;0.001),"**",(IF(((QAF34)&lt;0.05),"*","n.s.")))</f>
        <v>**</v>
      </c>
      <c r="QAG35" s="26" t="str">
        <f t="shared" ref="QAG35" si="9763">IF(((QAG34)&lt;0.001),"**",(IF(((QAG34)&lt;0.05),"*","n.s.")))</f>
        <v>**</v>
      </c>
      <c r="QAH35" s="26" t="str">
        <f t="shared" ref="QAH35:QAI35" si="9764">IF(((QAH34)&lt;0.001),"**",(IF(((QAH34)&lt;0.05),"*","n.s.")))</f>
        <v>**</v>
      </c>
      <c r="QAI35" s="26" t="str">
        <f t="shared" si="9764"/>
        <v>**</v>
      </c>
      <c r="QAJ35" s="26" t="str">
        <f t="shared" ref="QAJ35" si="9765">IF(((QAJ34)&lt;0.001),"**",(IF(((QAJ34)&lt;0.05),"*","n.s.")))</f>
        <v>**</v>
      </c>
      <c r="QAK35" s="26" t="str">
        <f t="shared" ref="QAK35:QAL35" si="9766">IF(((QAK34)&lt;0.001),"**",(IF(((QAK34)&lt;0.05),"*","n.s.")))</f>
        <v>**</v>
      </c>
      <c r="QAL35" s="26" t="str">
        <f t="shared" si="9766"/>
        <v>**</v>
      </c>
      <c r="QAM35" s="26" t="str">
        <f t="shared" ref="QAM35" si="9767">IF(((QAM34)&lt;0.001),"**",(IF(((QAM34)&lt;0.05),"*","n.s.")))</f>
        <v>**</v>
      </c>
      <c r="QAN35" s="26" t="str">
        <f t="shared" ref="QAN35:QAO35" si="9768">IF(((QAN34)&lt;0.001),"**",(IF(((QAN34)&lt;0.05),"*","n.s.")))</f>
        <v>**</v>
      </c>
      <c r="QAO35" s="26" t="str">
        <f t="shared" si="9768"/>
        <v>**</v>
      </c>
      <c r="QAP35" s="26" t="str">
        <f t="shared" ref="QAP35" si="9769">IF(((QAP34)&lt;0.001),"**",(IF(((QAP34)&lt;0.05),"*","n.s.")))</f>
        <v>**</v>
      </c>
      <c r="QAQ35" s="26" t="str">
        <f t="shared" ref="QAQ35:QAR35" si="9770">IF(((QAQ34)&lt;0.001),"**",(IF(((QAQ34)&lt;0.05),"*","n.s.")))</f>
        <v>**</v>
      </c>
      <c r="QAR35" s="26" t="str">
        <f t="shared" si="9770"/>
        <v>**</v>
      </c>
      <c r="QAS35" s="26" t="str">
        <f t="shared" ref="QAS35" si="9771">IF(((QAS34)&lt;0.001),"**",(IF(((QAS34)&lt;0.05),"*","n.s.")))</f>
        <v>**</v>
      </c>
      <c r="QAT35" s="26" t="str">
        <f t="shared" ref="QAT35" si="9772">IF(((QAT34)&lt;0.001),"**",(IF(((QAT34)&lt;0.05),"*","n.s.")))</f>
        <v>**</v>
      </c>
      <c r="QAU35" s="26" t="str">
        <f t="shared" ref="QAU35" si="9773">IF(((QAU34)&lt;0.001),"**",(IF(((QAU34)&lt;0.05),"*","n.s.")))</f>
        <v>**</v>
      </c>
      <c r="QAV35" s="26" t="str">
        <f t="shared" ref="QAV35" si="9774">IF(((QAV34)&lt;0.001),"**",(IF(((QAV34)&lt;0.05),"*","n.s.")))</f>
        <v>**</v>
      </c>
      <c r="QAW35" s="26" t="str">
        <f t="shared" ref="QAW35" si="9775">IF(((QAW34)&lt;0.001),"**",(IF(((QAW34)&lt;0.05),"*","n.s.")))</f>
        <v>**</v>
      </c>
      <c r="QAX35" s="26" t="str">
        <f t="shared" ref="QAX35" si="9776">IF(((QAX34)&lt;0.001),"**",(IF(((QAX34)&lt;0.05),"*","n.s.")))</f>
        <v>**</v>
      </c>
      <c r="QAY35" s="26" t="str">
        <f t="shared" ref="QAY35" si="9777">IF(((QAY34)&lt;0.001),"**",(IF(((QAY34)&lt;0.05),"*","n.s.")))</f>
        <v>**</v>
      </c>
      <c r="QAZ35" s="26" t="str">
        <f t="shared" ref="QAZ35" si="9778">IF(((QAZ34)&lt;0.001),"**",(IF(((QAZ34)&lt;0.05),"*","n.s.")))</f>
        <v>**</v>
      </c>
      <c r="QBA35" s="26" t="str">
        <f t="shared" ref="QBA35" si="9779">IF(((QBA34)&lt;0.001),"**",(IF(((QBA34)&lt;0.05),"*","n.s.")))</f>
        <v>**</v>
      </c>
      <c r="QBB35" s="26" t="str">
        <f t="shared" ref="QBB35" si="9780">IF(((QBB34)&lt;0.001),"**",(IF(((QBB34)&lt;0.05),"*","n.s.")))</f>
        <v>**</v>
      </c>
      <c r="QBC35" s="26" t="str">
        <f t="shared" ref="QBC35" si="9781">IF(((QBC34)&lt;0.001),"**",(IF(((QBC34)&lt;0.05),"*","n.s.")))</f>
        <v>**</v>
      </c>
      <c r="QBD35" s="26" t="str">
        <f t="shared" ref="QBD35" si="9782">IF(((QBD34)&lt;0.001),"**",(IF(((QBD34)&lt;0.05),"*","n.s.")))</f>
        <v>**</v>
      </c>
      <c r="QBE35" s="26" t="str">
        <f t="shared" ref="QBE35" si="9783">IF(((QBE34)&lt;0.001),"**",(IF(((QBE34)&lt;0.05),"*","n.s.")))</f>
        <v>**</v>
      </c>
      <c r="QBF35" s="26" t="str">
        <f t="shared" ref="QBF35" si="9784">IF(((QBF34)&lt;0.001),"**",(IF(((QBF34)&lt;0.05),"*","n.s.")))</f>
        <v>**</v>
      </c>
      <c r="QBG35" s="26" t="str">
        <f t="shared" ref="QBG35:QBH35" si="9785">IF(((QBG34)&lt;0.001),"**",(IF(((QBG34)&lt;0.05),"*","n.s.")))</f>
        <v>**</v>
      </c>
      <c r="QBH35" s="26" t="str">
        <f t="shared" si="9785"/>
        <v>**</v>
      </c>
      <c r="QBI35" s="26" t="str">
        <f t="shared" ref="QBI35" si="9786">IF(((QBI34)&lt;0.001),"**",(IF(((QBI34)&lt;0.05),"*","n.s.")))</f>
        <v>**</v>
      </c>
      <c r="QBJ35" s="26" t="str">
        <f t="shared" ref="QBJ35:QBK35" si="9787">IF(((QBJ34)&lt;0.001),"**",(IF(((QBJ34)&lt;0.05),"*","n.s.")))</f>
        <v>**</v>
      </c>
      <c r="QBK35" s="26" t="str">
        <f t="shared" si="9787"/>
        <v>**</v>
      </c>
      <c r="QBL35" s="26" t="str">
        <f t="shared" ref="QBL35" si="9788">IF(((QBL34)&lt;0.001),"**",(IF(((QBL34)&lt;0.05),"*","n.s.")))</f>
        <v>**</v>
      </c>
      <c r="QBM35" s="26" t="str">
        <f t="shared" ref="QBM35:QBN35" si="9789">IF(((QBM34)&lt;0.001),"**",(IF(((QBM34)&lt;0.05),"*","n.s.")))</f>
        <v>**</v>
      </c>
      <c r="QBN35" s="26" t="str">
        <f t="shared" si="9789"/>
        <v>**</v>
      </c>
      <c r="QBO35" s="26" t="str">
        <f t="shared" ref="QBO35" si="9790">IF(((QBO34)&lt;0.001),"**",(IF(((QBO34)&lt;0.05),"*","n.s.")))</f>
        <v>**</v>
      </c>
      <c r="QBP35" s="26" t="str">
        <f t="shared" ref="QBP35:QBQ35" si="9791">IF(((QBP34)&lt;0.001),"**",(IF(((QBP34)&lt;0.05),"*","n.s.")))</f>
        <v>**</v>
      </c>
      <c r="QBQ35" s="26" t="str">
        <f t="shared" si="9791"/>
        <v>**</v>
      </c>
      <c r="QBR35" s="26" t="str">
        <f t="shared" ref="QBR35" si="9792">IF(((QBR34)&lt;0.001),"**",(IF(((QBR34)&lt;0.05),"*","n.s.")))</f>
        <v>**</v>
      </c>
      <c r="QBS35" s="26" t="str">
        <f t="shared" ref="QBS35" si="9793">IF(((QBS34)&lt;0.001),"**",(IF(((QBS34)&lt;0.05),"*","n.s.")))</f>
        <v>**</v>
      </c>
      <c r="QBT35" s="26" t="str">
        <f t="shared" ref="QBT35" si="9794">IF(((QBT34)&lt;0.001),"**",(IF(((QBT34)&lt;0.05),"*","n.s.")))</f>
        <v>**</v>
      </c>
      <c r="QBU35" s="26" t="str">
        <f t="shared" ref="QBU35" si="9795">IF(((QBU34)&lt;0.001),"**",(IF(((QBU34)&lt;0.05),"*","n.s.")))</f>
        <v>**</v>
      </c>
      <c r="QBV35" s="26" t="str">
        <f t="shared" ref="QBV35" si="9796">IF(((QBV34)&lt;0.001),"**",(IF(((QBV34)&lt;0.05),"*","n.s.")))</f>
        <v>**</v>
      </c>
      <c r="QBW35" s="26" t="str">
        <f t="shared" ref="QBW35" si="9797">IF(((QBW34)&lt;0.001),"**",(IF(((QBW34)&lt;0.05),"*","n.s.")))</f>
        <v>**</v>
      </c>
      <c r="QBX35" s="26" t="str">
        <f t="shared" ref="QBX35" si="9798">IF(((QBX34)&lt;0.001),"**",(IF(((QBX34)&lt;0.05),"*","n.s.")))</f>
        <v>**</v>
      </c>
      <c r="QBY35" s="26" t="str">
        <f t="shared" ref="QBY35" si="9799">IF(((QBY34)&lt;0.001),"**",(IF(((QBY34)&lt;0.05),"*","n.s.")))</f>
        <v>**</v>
      </c>
      <c r="QBZ35" s="26" t="str">
        <f t="shared" ref="QBZ35" si="9800">IF(((QBZ34)&lt;0.001),"**",(IF(((QBZ34)&lt;0.05),"*","n.s.")))</f>
        <v>**</v>
      </c>
      <c r="QCA35" s="26" t="str">
        <f t="shared" ref="QCA35" si="9801">IF(((QCA34)&lt;0.001),"**",(IF(((QCA34)&lt;0.05),"*","n.s.")))</f>
        <v>**</v>
      </c>
      <c r="QCB35" s="26" t="str">
        <f t="shared" ref="QCB35" si="9802">IF(((QCB34)&lt;0.001),"**",(IF(((QCB34)&lt;0.05),"*","n.s.")))</f>
        <v>**</v>
      </c>
      <c r="QCC35" s="26" t="str">
        <f t="shared" ref="QCC35" si="9803">IF(((QCC34)&lt;0.001),"**",(IF(((QCC34)&lt;0.05),"*","n.s.")))</f>
        <v>**</v>
      </c>
      <c r="QCD35" s="26" t="str">
        <f t="shared" ref="QCD35" si="9804">IF(((QCD34)&lt;0.001),"**",(IF(((QCD34)&lt;0.05),"*","n.s.")))</f>
        <v>**</v>
      </c>
      <c r="QCE35" s="26" t="str">
        <f t="shared" ref="QCE35" si="9805">IF(((QCE34)&lt;0.001),"**",(IF(((QCE34)&lt;0.05),"*","n.s.")))</f>
        <v>**</v>
      </c>
      <c r="QCF35" s="26" t="str">
        <f t="shared" ref="QCF35:QCG35" si="9806">IF(((QCF34)&lt;0.001),"**",(IF(((QCF34)&lt;0.05),"*","n.s.")))</f>
        <v>**</v>
      </c>
      <c r="QCG35" s="26" t="str">
        <f t="shared" si="9806"/>
        <v>**</v>
      </c>
      <c r="QCH35" s="26" t="str">
        <f t="shared" ref="QCH35" si="9807">IF(((QCH34)&lt;0.001),"**",(IF(((QCH34)&lt;0.05),"*","n.s.")))</f>
        <v>**</v>
      </c>
      <c r="QCI35" s="26" t="str">
        <f t="shared" ref="QCI35:QCJ35" si="9808">IF(((QCI34)&lt;0.001),"**",(IF(((QCI34)&lt;0.05),"*","n.s.")))</f>
        <v>**</v>
      </c>
      <c r="QCJ35" s="26" t="str">
        <f t="shared" si="9808"/>
        <v>**</v>
      </c>
      <c r="QCK35" s="26" t="str">
        <f t="shared" ref="QCK35" si="9809">IF(((QCK34)&lt;0.001),"**",(IF(((QCK34)&lt;0.05),"*","n.s.")))</f>
        <v>**</v>
      </c>
      <c r="QCL35" s="26" t="str">
        <f t="shared" ref="QCL35:QCM35" si="9810">IF(((QCL34)&lt;0.001),"**",(IF(((QCL34)&lt;0.05),"*","n.s.")))</f>
        <v>**</v>
      </c>
      <c r="QCM35" s="26" t="str">
        <f t="shared" si="9810"/>
        <v>**</v>
      </c>
      <c r="QCN35" s="26" t="str">
        <f t="shared" ref="QCN35" si="9811">IF(((QCN34)&lt;0.001),"**",(IF(((QCN34)&lt;0.05),"*","n.s.")))</f>
        <v>**</v>
      </c>
      <c r="QCO35" s="26" t="str">
        <f t="shared" ref="QCO35:QCP35" si="9812">IF(((QCO34)&lt;0.001),"**",(IF(((QCO34)&lt;0.05),"*","n.s.")))</f>
        <v>**</v>
      </c>
      <c r="QCP35" s="26" t="str">
        <f t="shared" si="9812"/>
        <v>**</v>
      </c>
      <c r="QCQ35" s="26" t="str">
        <f t="shared" ref="QCQ35" si="9813">IF(((QCQ34)&lt;0.001),"**",(IF(((QCQ34)&lt;0.05),"*","n.s.")))</f>
        <v>**</v>
      </c>
      <c r="QCR35" s="26" t="str">
        <f t="shared" ref="QCR35" si="9814">IF(((QCR34)&lt;0.001),"**",(IF(((QCR34)&lt;0.05),"*","n.s.")))</f>
        <v>**</v>
      </c>
      <c r="QCS35" s="26" t="str">
        <f t="shared" ref="QCS35" si="9815">IF(((QCS34)&lt;0.001),"**",(IF(((QCS34)&lt;0.05),"*","n.s.")))</f>
        <v>**</v>
      </c>
      <c r="QCT35" s="26" t="str">
        <f t="shared" ref="QCT35" si="9816">IF(((QCT34)&lt;0.001),"**",(IF(((QCT34)&lt;0.05),"*","n.s.")))</f>
        <v>**</v>
      </c>
      <c r="QCU35" s="26" t="str">
        <f t="shared" ref="QCU35" si="9817">IF(((QCU34)&lt;0.001),"**",(IF(((QCU34)&lt;0.05),"*","n.s.")))</f>
        <v>**</v>
      </c>
      <c r="QCV35" s="26" t="str">
        <f t="shared" ref="QCV35" si="9818">IF(((QCV34)&lt;0.001),"**",(IF(((QCV34)&lt;0.05),"*","n.s.")))</f>
        <v>**</v>
      </c>
      <c r="QCW35" s="26" t="str">
        <f t="shared" ref="QCW35" si="9819">IF(((QCW34)&lt;0.001),"**",(IF(((QCW34)&lt;0.05),"*","n.s.")))</f>
        <v>**</v>
      </c>
      <c r="QCX35" s="26" t="str">
        <f t="shared" ref="QCX35" si="9820">IF(((QCX34)&lt;0.001),"**",(IF(((QCX34)&lt;0.05),"*","n.s.")))</f>
        <v>**</v>
      </c>
      <c r="QCY35" s="26" t="str">
        <f t="shared" ref="QCY35" si="9821">IF(((QCY34)&lt;0.001),"**",(IF(((QCY34)&lt;0.05),"*","n.s.")))</f>
        <v>**</v>
      </c>
      <c r="QCZ35" s="26" t="str">
        <f t="shared" ref="QCZ35" si="9822">IF(((QCZ34)&lt;0.001),"**",(IF(((QCZ34)&lt;0.05),"*","n.s.")))</f>
        <v>**</v>
      </c>
      <c r="QDA35" s="26" t="str">
        <f t="shared" ref="QDA35" si="9823">IF(((QDA34)&lt;0.001),"**",(IF(((QDA34)&lt;0.05),"*","n.s.")))</f>
        <v>**</v>
      </c>
      <c r="QDB35" s="26" t="str">
        <f t="shared" ref="QDB35" si="9824">IF(((QDB34)&lt;0.001),"**",(IF(((QDB34)&lt;0.05),"*","n.s.")))</f>
        <v>**</v>
      </c>
      <c r="QDC35" s="26" t="str">
        <f t="shared" ref="QDC35" si="9825">IF(((QDC34)&lt;0.001),"**",(IF(((QDC34)&lt;0.05),"*","n.s.")))</f>
        <v>**</v>
      </c>
      <c r="QDD35" s="26" t="str">
        <f t="shared" ref="QDD35" si="9826">IF(((QDD34)&lt;0.001),"**",(IF(((QDD34)&lt;0.05),"*","n.s.")))</f>
        <v>**</v>
      </c>
      <c r="QDE35" s="26" t="str">
        <f t="shared" ref="QDE35:QDF35" si="9827">IF(((QDE34)&lt;0.001),"**",(IF(((QDE34)&lt;0.05),"*","n.s.")))</f>
        <v>**</v>
      </c>
      <c r="QDF35" s="26" t="str">
        <f t="shared" si="9827"/>
        <v>**</v>
      </c>
      <c r="QDG35" s="26" t="str">
        <f t="shared" ref="QDG35" si="9828">IF(((QDG34)&lt;0.001),"**",(IF(((QDG34)&lt;0.05),"*","n.s.")))</f>
        <v>**</v>
      </c>
      <c r="QDH35" s="26" t="str">
        <f t="shared" ref="QDH35:QDI35" si="9829">IF(((QDH34)&lt;0.001),"**",(IF(((QDH34)&lt;0.05),"*","n.s.")))</f>
        <v>**</v>
      </c>
      <c r="QDI35" s="26" t="str">
        <f t="shared" si="9829"/>
        <v>**</v>
      </c>
      <c r="QDJ35" s="26" t="str">
        <f t="shared" ref="QDJ35" si="9830">IF(((QDJ34)&lt;0.001),"**",(IF(((QDJ34)&lt;0.05),"*","n.s.")))</f>
        <v>**</v>
      </c>
      <c r="QDK35" s="26" t="str">
        <f t="shared" ref="QDK35:QDL35" si="9831">IF(((QDK34)&lt;0.001),"**",(IF(((QDK34)&lt;0.05),"*","n.s.")))</f>
        <v>**</v>
      </c>
      <c r="QDL35" s="26" t="str">
        <f t="shared" si="9831"/>
        <v>**</v>
      </c>
      <c r="QDM35" s="26" t="str">
        <f t="shared" ref="QDM35" si="9832">IF(((QDM34)&lt;0.001),"**",(IF(((QDM34)&lt;0.05),"*","n.s.")))</f>
        <v>**</v>
      </c>
      <c r="QDN35" s="26" t="str">
        <f t="shared" ref="QDN35:QDO35" si="9833">IF(((QDN34)&lt;0.001),"**",(IF(((QDN34)&lt;0.05),"*","n.s.")))</f>
        <v>**</v>
      </c>
      <c r="QDO35" s="26" t="str">
        <f t="shared" si="9833"/>
        <v>**</v>
      </c>
      <c r="QDP35" s="26" t="str">
        <f t="shared" ref="QDP35" si="9834">IF(((QDP34)&lt;0.001),"**",(IF(((QDP34)&lt;0.05),"*","n.s.")))</f>
        <v>**</v>
      </c>
      <c r="QDQ35" s="26" t="str">
        <f t="shared" ref="QDQ35" si="9835">IF(((QDQ34)&lt;0.001),"**",(IF(((QDQ34)&lt;0.05),"*","n.s.")))</f>
        <v>**</v>
      </c>
      <c r="QDR35" s="26" t="str">
        <f t="shared" ref="QDR35" si="9836">IF(((QDR34)&lt;0.001),"**",(IF(((QDR34)&lt;0.05),"*","n.s.")))</f>
        <v>**</v>
      </c>
      <c r="QDS35" s="26" t="str">
        <f t="shared" ref="QDS35" si="9837">IF(((QDS34)&lt;0.001),"**",(IF(((QDS34)&lt;0.05),"*","n.s.")))</f>
        <v>**</v>
      </c>
      <c r="QDT35" s="26" t="str">
        <f t="shared" ref="QDT35" si="9838">IF(((QDT34)&lt;0.001),"**",(IF(((QDT34)&lt;0.05),"*","n.s.")))</f>
        <v>**</v>
      </c>
      <c r="QDU35" s="26" t="str">
        <f t="shared" ref="QDU35" si="9839">IF(((QDU34)&lt;0.001),"**",(IF(((QDU34)&lt;0.05),"*","n.s.")))</f>
        <v>**</v>
      </c>
      <c r="QDV35" s="26" t="str">
        <f t="shared" ref="QDV35" si="9840">IF(((QDV34)&lt;0.001),"**",(IF(((QDV34)&lt;0.05),"*","n.s.")))</f>
        <v>**</v>
      </c>
      <c r="QDW35" s="26" t="str">
        <f t="shared" ref="QDW35" si="9841">IF(((QDW34)&lt;0.001),"**",(IF(((QDW34)&lt;0.05),"*","n.s.")))</f>
        <v>**</v>
      </c>
      <c r="QDX35" s="26" t="str">
        <f t="shared" ref="QDX35" si="9842">IF(((QDX34)&lt;0.001),"**",(IF(((QDX34)&lt;0.05),"*","n.s.")))</f>
        <v>**</v>
      </c>
      <c r="QDY35" s="26" t="str">
        <f t="shared" ref="QDY35" si="9843">IF(((QDY34)&lt;0.001),"**",(IF(((QDY34)&lt;0.05),"*","n.s.")))</f>
        <v>**</v>
      </c>
      <c r="QDZ35" s="26" t="str">
        <f t="shared" ref="QDZ35" si="9844">IF(((QDZ34)&lt;0.001),"**",(IF(((QDZ34)&lt;0.05),"*","n.s.")))</f>
        <v>**</v>
      </c>
      <c r="QEA35" s="26" t="str">
        <f t="shared" ref="QEA35" si="9845">IF(((QEA34)&lt;0.001),"**",(IF(((QEA34)&lt;0.05),"*","n.s.")))</f>
        <v>**</v>
      </c>
      <c r="QEB35" s="26" t="str">
        <f t="shared" ref="QEB35" si="9846">IF(((QEB34)&lt;0.001),"**",(IF(((QEB34)&lt;0.05),"*","n.s.")))</f>
        <v>**</v>
      </c>
      <c r="QEC35" s="26" t="str">
        <f t="shared" ref="QEC35" si="9847">IF(((QEC34)&lt;0.001),"**",(IF(((QEC34)&lt;0.05),"*","n.s.")))</f>
        <v>**</v>
      </c>
      <c r="QED35" s="26" t="str">
        <f t="shared" ref="QED35:QEE35" si="9848">IF(((QED34)&lt;0.001),"**",(IF(((QED34)&lt;0.05),"*","n.s.")))</f>
        <v>**</v>
      </c>
      <c r="QEE35" s="26" t="str">
        <f t="shared" si="9848"/>
        <v>**</v>
      </c>
      <c r="QEF35" s="26" t="str">
        <f t="shared" ref="QEF35" si="9849">IF(((QEF34)&lt;0.001),"**",(IF(((QEF34)&lt;0.05),"*","n.s.")))</f>
        <v>**</v>
      </c>
      <c r="QEG35" s="26" t="str">
        <f t="shared" ref="QEG35:QEH35" si="9850">IF(((QEG34)&lt;0.001),"**",(IF(((QEG34)&lt;0.05),"*","n.s.")))</f>
        <v>**</v>
      </c>
      <c r="QEH35" s="26" t="str">
        <f t="shared" si="9850"/>
        <v>**</v>
      </c>
      <c r="QEI35" s="26" t="str">
        <f t="shared" ref="QEI35" si="9851">IF(((QEI34)&lt;0.001),"**",(IF(((QEI34)&lt;0.05),"*","n.s.")))</f>
        <v>**</v>
      </c>
      <c r="QEJ35" s="26" t="str">
        <f t="shared" ref="QEJ35:QEK35" si="9852">IF(((QEJ34)&lt;0.001),"**",(IF(((QEJ34)&lt;0.05),"*","n.s.")))</f>
        <v>**</v>
      </c>
      <c r="QEK35" s="26" t="str">
        <f t="shared" si="9852"/>
        <v>**</v>
      </c>
      <c r="QEL35" s="26" t="str">
        <f t="shared" ref="QEL35" si="9853">IF(((QEL34)&lt;0.001),"**",(IF(((QEL34)&lt;0.05),"*","n.s.")))</f>
        <v>**</v>
      </c>
      <c r="QEM35" s="26" t="str">
        <f t="shared" ref="QEM35:QEN35" si="9854">IF(((QEM34)&lt;0.001),"**",(IF(((QEM34)&lt;0.05),"*","n.s.")))</f>
        <v>**</v>
      </c>
      <c r="QEN35" s="26" t="str">
        <f t="shared" si="9854"/>
        <v>**</v>
      </c>
      <c r="QEO35" s="26" t="str">
        <f t="shared" ref="QEO35" si="9855">IF(((QEO34)&lt;0.001),"**",(IF(((QEO34)&lt;0.05),"*","n.s.")))</f>
        <v>**</v>
      </c>
      <c r="QEP35" s="26" t="str">
        <f t="shared" ref="QEP35" si="9856">IF(((QEP34)&lt;0.001),"**",(IF(((QEP34)&lt;0.05),"*","n.s.")))</f>
        <v>**</v>
      </c>
      <c r="QEQ35" s="26" t="str">
        <f t="shared" ref="QEQ35" si="9857">IF(((QEQ34)&lt;0.001),"**",(IF(((QEQ34)&lt;0.05),"*","n.s.")))</f>
        <v>**</v>
      </c>
      <c r="QER35" s="26" t="str">
        <f t="shared" ref="QER35" si="9858">IF(((QER34)&lt;0.001),"**",(IF(((QER34)&lt;0.05),"*","n.s.")))</f>
        <v>**</v>
      </c>
      <c r="QES35" s="26" t="str">
        <f t="shared" ref="QES35" si="9859">IF(((QES34)&lt;0.001),"**",(IF(((QES34)&lt;0.05),"*","n.s.")))</f>
        <v>**</v>
      </c>
      <c r="QET35" s="26" t="str">
        <f t="shared" ref="QET35" si="9860">IF(((QET34)&lt;0.001),"**",(IF(((QET34)&lt;0.05),"*","n.s.")))</f>
        <v>**</v>
      </c>
      <c r="QEU35" s="26" t="str">
        <f t="shared" ref="QEU35" si="9861">IF(((QEU34)&lt;0.001),"**",(IF(((QEU34)&lt;0.05),"*","n.s.")))</f>
        <v>**</v>
      </c>
      <c r="QEV35" s="26" t="str">
        <f t="shared" ref="QEV35" si="9862">IF(((QEV34)&lt;0.001),"**",(IF(((QEV34)&lt;0.05),"*","n.s.")))</f>
        <v>**</v>
      </c>
      <c r="QEW35" s="26" t="str">
        <f t="shared" ref="QEW35" si="9863">IF(((QEW34)&lt;0.001),"**",(IF(((QEW34)&lt;0.05),"*","n.s.")))</f>
        <v>**</v>
      </c>
      <c r="QEX35" s="26" t="str">
        <f t="shared" ref="QEX35" si="9864">IF(((QEX34)&lt;0.001),"**",(IF(((QEX34)&lt;0.05),"*","n.s.")))</f>
        <v>**</v>
      </c>
      <c r="QEY35" s="26" t="str">
        <f t="shared" ref="QEY35" si="9865">IF(((QEY34)&lt;0.001),"**",(IF(((QEY34)&lt;0.05),"*","n.s.")))</f>
        <v>**</v>
      </c>
      <c r="QEZ35" s="26" t="str">
        <f t="shared" ref="QEZ35" si="9866">IF(((QEZ34)&lt;0.001),"**",(IF(((QEZ34)&lt;0.05),"*","n.s.")))</f>
        <v>**</v>
      </c>
      <c r="QFA35" s="26" t="str">
        <f t="shared" ref="QFA35" si="9867">IF(((QFA34)&lt;0.001),"**",(IF(((QFA34)&lt;0.05),"*","n.s.")))</f>
        <v>**</v>
      </c>
      <c r="QFB35" s="26" t="str">
        <f t="shared" ref="QFB35" si="9868">IF(((QFB34)&lt;0.001),"**",(IF(((QFB34)&lt;0.05),"*","n.s.")))</f>
        <v>**</v>
      </c>
      <c r="QFC35" s="26" t="str">
        <f t="shared" ref="QFC35:QFD35" si="9869">IF(((QFC34)&lt;0.001),"**",(IF(((QFC34)&lt;0.05),"*","n.s.")))</f>
        <v>**</v>
      </c>
      <c r="QFD35" s="26" t="str">
        <f t="shared" si="9869"/>
        <v>**</v>
      </c>
      <c r="QFE35" s="26" t="str">
        <f t="shared" ref="QFE35" si="9870">IF(((QFE34)&lt;0.001),"**",(IF(((QFE34)&lt;0.05),"*","n.s.")))</f>
        <v>**</v>
      </c>
      <c r="QFF35" s="26" t="str">
        <f t="shared" ref="QFF35:QFG35" si="9871">IF(((QFF34)&lt;0.001),"**",(IF(((QFF34)&lt;0.05),"*","n.s.")))</f>
        <v>**</v>
      </c>
      <c r="QFG35" s="26" t="str">
        <f t="shared" si="9871"/>
        <v>**</v>
      </c>
      <c r="QFH35" s="26" t="str">
        <f t="shared" ref="QFH35" si="9872">IF(((QFH34)&lt;0.001),"**",(IF(((QFH34)&lt;0.05),"*","n.s.")))</f>
        <v>**</v>
      </c>
      <c r="QFI35" s="26" t="str">
        <f t="shared" ref="QFI35:QFJ35" si="9873">IF(((QFI34)&lt;0.001),"**",(IF(((QFI34)&lt;0.05),"*","n.s.")))</f>
        <v>**</v>
      </c>
      <c r="QFJ35" s="26" t="str">
        <f t="shared" si="9873"/>
        <v>**</v>
      </c>
      <c r="QFK35" s="26" t="str">
        <f t="shared" ref="QFK35" si="9874">IF(((QFK34)&lt;0.001),"**",(IF(((QFK34)&lt;0.05),"*","n.s.")))</f>
        <v>**</v>
      </c>
      <c r="QFL35" s="26" t="str">
        <f t="shared" ref="QFL35:QFM35" si="9875">IF(((QFL34)&lt;0.001),"**",(IF(((QFL34)&lt;0.05),"*","n.s.")))</f>
        <v>**</v>
      </c>
      <c r="QFM35" s="26" t="str">
        <f t="shared" si="9875"/>
        <v>**</v>
      </c>
      <c r="QFN35" s="26" t="str">
        <f t="shared" ref="QFN35" si="9876">IF(((QFN34)&lt;0.001),"**",(IF(((QFN34)&lt;0.05),"*","n.s.")))</f>
        <v>**</v>
      </c>
      <c r="QFO35" s="26" t="str">
        <f t="shared" ref="QFO35" si="9877">IF(((QFO34)&lt;0.001),"**",(IF(((QFO34)&lt;0.05),"*","n.s.")))</f>
        <v>**</v>
      </c>
      <c r="QFP35" s="26" t="str">
        <f t="shared" ref="QFP35" si="9878">IF(((QFP34)&lt;0.001),"**",(IF(((QFP34)&lt;0.05),"*","n.s.")))</f>
        <v>**</v>
      </c>
      <c r="QFQ35" s="26" t="str">
        <f t="shared" ref="QFQ35" si="9879">IF(((QFQ34)&lt;0.001),"**",(IF(((QFQ34)&lt;0.05),"*","n.s.")))</f>
        <v>**</v>
      </c>
      <c r="QFR35" s="26" t="str">
        <f t="shared" ref="QFR35" si="9880">IF(((QFR34)&lt;0.001),"**",(IF(((QFR34)&lt;0.05),"*","n.s.")))</f>
        <v>**</v>
      </c>
      <c r="QFS35" s="26" t="str">
        <f t="shared" ref="QFS35" si="9881">IF(((QFS34)&lt;0.001),"**",(IF(((QFS34)&lt;0.05),"*","n.s.")))</f>
        <v>**</v>
      </c>
      <c r="QFT35" s="26" t="str">
        <f t="shared" ref="QFT35" si="9882">IF(((QFT34)&lt;0.001),"**",(IF(((QFT34)&lt;0.05),"*","n.s.")))</f>
        <v>**</v>
      </c>
      <c r="QFU35" s="26" t="str">
        <f t="shared" ref="QFU35" si="9883">IF(((QFU34)&lt;0.001),"**",(IF(((QFU34)&lt;0.05),"*","n.s.")))</f>
        <v>**</v>
      </c>
      <c r="QFV35" s="26" t="str">
        <f t="shared" ref="QFV35" si="9884">IF(((QFV34)&lt;0.001),"**",(IF(((QFV34)&lt;0.05),"*","n.s.")))</f>
        <v>**</v>
      </c>
      <c r="QFW35" s="26" t="str">
        <f t="shared" ref="QFW35" si="9885">IF(((QFW34)&lt;0.001),"**",(IF(((QFW34)&lt;0.05),"*","n.s.")))</f>
        <v>**</v>
      </c>
      <c r="QFX35" s="26" t="str">
        <f t="shared" ref="QFX35" si="9886">IF(((QFX34)&lt;0.001),"**",(IF(((QFX34)&lt;0.05),"*","n.s.")))</f>
        <v>**</v>
      </c>
      <c r="QFY35" s="26" t="str">
        <f t="shared" ref="QFY35" si="9887">IF(((QFY34)&lt;0.001),"**",(IF(((QFY34)&lt;0.05),"*","n.s.")))</f>
        <v>**</v>
      </c>
      <c r="QFZ35" s="26" t="str">
        <f t="shared" ref="QFZ35" si="9888">IF(((QFZ34)&lt;0.001),"**",(IF(((QFZ34)&lt;0.05),"*","n.s.")))</f>
        <v>**</v>
      </c>
      <c r="QGA35" s="26" t="str">
        <f t="shared" ref="QGA35" si="9889">IF(((QGA34)&lt;0.001),"**",(IF(((QGA34)&lt;0.05),"*","n.s.")))</f>
        <v>**</v>
      </c>
      <c r="QGB35" s="26" t="str">
        <f t="shared" ref="QGB35:QGC35" si="9890">IF(((QGB34)&lt;0.001),"**",(IF(((QGB34)&lt;0.05),"*","n.s.")))</f>
        <v>**</v>
      </c>
      <c r="QGC35" s="26" t="str">
        <f t="shared" si="9890"/>
        <v>**</v>
      </c>
      <c r="QGD35" s="26" t="str">
        <f t="shared" ref="QGD35" si="9891">IF(((QGD34)&lt;0.001),"**",(IF(((QGD34)&lt;0.05),"*","n.s.")))</f>
        <v>**</v>
      </c>
      <c r="QGE35" s="26" t="str">
        <f t="shared" ref="QGE35:QGF35" si="9892">IF(((QGE34)&lt;0.001),"**",(IF(((QGE34)&lt;0.05),"*","n.s.")))</f>
        <v>**</v>
      </c>
      <c r="QGF35" s="26" t="str">
        <f t="shared" si="9892"/>
        <v>**</v>
      </c>
      <c r="QGG35" s="26" t="str">
        <f t="shared" ref="QGG35" si="9893">IF(((QGG34)&lt;0.001),"**",(IF(((QGG34)&lt;0.05),"*","n.s.")))</f>
        <v>**</v>
      </c>
      <c r="QGH35" s="26" t="str">
        <f t="shared" ref="QGH35:QGI35" si="9894">IF(((QGH34)&lt;0.001),"**",(IF(((QGH34)&lt;0.05),"*","n.s.")))</f>
        <v>**</v>
      </c>
      <c r="QGI35" s="26" t="str">
        <f t="shared" si="9894"/>
        <v>**</v>
      </c>
      <c r="QGJ35" s="26" t="str">
        <f t="shared" ref="QGJ35" si="9895">IF(((QGJ34)&lt;0.001),"**",(IF(((QGJ34)&lt;0.05),"*","n.s.")))</f>
        <v>**</v>
      </c>
      <c r="QGK35" s="26" t="str">
        <f t="shared" ref="QGK35:QGL35" si="9896">IF(((QGK34)&lt;0.001),"**",(IF(((QGK34)&lt;0.05),"*","n.s.")))</f>
        <v>**</v>
      </c>
      <c r="QGL35" s="26" t="str">
        <f t="shared" si="9896"/>
        <v>**</v>
      </c>
      <c r="QGM35" s="26" t="str">
        <f t="shared" ref="QGM35" si="9897">IF(((QGM34)&lt;0.001),"**",(IF(((QGM34)&lt;0.05),"*","n.s.")))</f>
        <v>**</v>
      </c>
      <c r="QGN35" s="26" t="str">
        <f t="shared" ref="QGN35" si="9898">IF(((QGN34)&lt;0.001),"**",(IF(((QGN34)&lt;0.05),"*","n.s.")))</f>
        <v>**</v>
      </c>
      <c r="QGO35" s="26" t="str">
        <f t="shared" ref="QGO35" si="9899">IF(((QGO34)&lt;0.001),"**",(IF(((QGO34)&lt;0.05),"*","n.s.")))</f>
        <v>**</v>
      </c>
      <c r="QGP35" s="26" t="str">
        <f t="shared" ref="QGP35" si="9900">IF(((QGP34)&lt;0.001),"**",(IF(((QGP34)&lt;0.05),"*","n.s.")))</f>
        <v>**</v>
      </c>
      <c r="QGQ35" s="26" t="str">
        <f t="shared" ref="QGQ35" si="9901">IF(((QGQ34)&lt;0.001),"**",(IF(((QGQ34)&lt;0.05),"*","n.s.")))</f>
        <v>**</v>
      </c>
      <c r="QGR35" s="26" t="str">
        <f t="shared" ref="QGR35" si="9902">IF(((QGR34)&lt;0.001),"**",(IF(((QGR34)&lt;0.05),"*","n.s.")))</f>
        <v>**</v>
      </c>
      <c r="QGS35" s="26" t="str">
        <f t="shared" ref="QGS35" si="9903">IF(((QGS34)&lt;0.001),"**",(IF(((QGS34)&lt;0.05),"*","n.s.")))</f>
        <v>**</v>
      </c>
      <c r="QGT35" s="26" t="str">
        <f t="shared" ref="QGT35" si="9904">IF(((QGT34)&lt;0.001),"**",(IF(((QGT34)&lt;0.05),"*","n.s.")))</f>
        <v>**</v>
      </c>
      <c r="QGU35" s="26" t="str">
        <f t="shared" ref="QGU35" si="9905">IF(((QGU34)&lt;0.001),"**",(IF(((QGU34)&lt;0.05),"*","n.s.")))</f>
        <v>**</v>
      </c>
      <c r="QGV35" s="26" t="str">
        <f t="shared" ref="QGV35" si="9906">IF(((QGV34)&lt;0.001),"**",(IF(((QGV34)&lt;0.05),"*","n.s.")))</f>
        <v>**</v>
      </c>
      <c r="QGW35" s="26" t="str">
        <f t="shared" ref="QGW35" si="9907">IF(((QGW34)&lt;0.001),"**",(IF(((QGW34)&lt;0.05),"*","n.s.")))</f>
        <v>**</v>
      </c>
      <c r="QGX35" s="26" t="str">
        <f t="shared" ref="QGX35" si="9908">IF(((QGX34)&lt;0.001),"**",(IF(((QGX34)&lt;0.05),"*","n.s.")))</f>
        <v>**</v>
      </c>
      <c r="QGY35" s="26" t="str">
        <f t="shared" ref="QGY35" si="9909">IF(((QGY34)&lt;0.001),"**",(IF(((QGY34)&lt;0.05),"*","n.s.")))</f>
        <v>**</v>
      </c>
      <c r="QGZ35" s="26" t="str">
        <f t="shared" ref="QGZ35" si="9910">IF(((QGZ34)&lt;0.001),"**",(IF(((QGZ34)&lt;0.05),"*","n.s.")))</f>
        <v>**</v>
      </c>
      <c r="QHA35" s="26" t="str">
        <f t="shared" ref="QHA35:QHB35" si="9911">IF(((QHA34)&lt;0.001),"**",(IF(((QHA34)&lt;0.05),"*","n.s.")))</f>
        <v>**</v>
      </c>
      <c r="QHB35" s="26" t="str">
        <f t="shared" si="9911"/>
        <v>**</v>
      </c>
      <c r="QHC35" s="26" t="str">
        <f t="shared" ref="QHC35" si="9912">IF(((QHC34)&lt;0.001),"**",(IF(((QHC34)&lt;0.05),"*","n.s.")))</f>
        <v>**</v>
      </c>
      <c r="QHD35" s="26" t="str">
        <f t="shared" ref="QHD35:QHE35" si="9913">IF(((QHD34)&lt;0.001),"**",(IF(((QHD34)&lt;0.05),"*","n.s.")))</f>
        <v>**</v>
      </c>
      <c r="QHE35" s="26" t="str">
        <f t="shared" si="9913"/>
        <v>**</v>
      </c>
      <c r="QHF35" s="26" t="str">
        <f t="shared" ref="QHF35" si="9914">IF(((QHF34)&lt;0.001),"**",(IF(((QHF34)&lt;0.05),"*","n.s.")))</f>
        <v>**</v>
      </c>
      <c r="QHG35" s="26" t="str">
        <f t="shared" ref="QHG35:QHH35" si="9915">IF(((QHG34)&lt;0.001),"**",(IF(((QHG34)&lt;0.05),"*","n.s.")))</f>
        <v>**</v>
      </c>
      <c r="QHH35" s="26" t="str">
        <f t="shared" si="9915"/>
        <v>**</v>
      </c>
      <c r="QHI35" s="26" t="str">
        <f t="shared" ref="QHI35" si="9916">IF(((QHI34)&lt;0.001),"**",(IF(((QHI34)&lt;0.05),"*","n.s.")))</f>
        <v>**</v>
      </c>
      <c r="QHJ35" s="26" t="str">
        <f t="shared" ref="QHJ35:QHK35" si="9917">IF(((QHJ34)&lt;0.001),"**",(IF(((QHJ34)&lt;0.05),"*","n.s.")))</f>
        <v>**</v>
      </c>
      <c r="QHK35" s="26" t="str">
        <f t="shared" si="9917"/>
        <v>**</v>
      </c>
      <c r="QHL35" s="26" t="str">
        <f t="shared" ref="QHL35" si="9918">IF(((QHL34)&lt;0.001),"**",(IF(((QHL34)&lt;0.05),"*","n.s.")))</f>
        <v>**</v>
      </c>
      <c r="QHM35" s="26" t="str">
        <f t="shared" ref="QHM35" si="9919">IF(((QHM34)&lt;0.001),"**",(IF(((QHM34)&lt;0.05),"*","n.s.")))</f>
        <v>**</v>
      </c>
      <c r="QHN35" s="26" t="str">
        <f t="shared" ref="QHN35" si="9920">IF(((QHN34)&lt;0.001),"**",(IF(((QHN34)&lt;0.05),"*","n.s.")))</f>
        <v>**</v>
      </c>
      <c r="QHO35" s="26" t="str">
        <f t="shared" ref="QHO35" si="9921">IF(((QHO34)&lt;0.001),"**",(IF(((QHO34)&lt;0.05),"*","n.s.")))</f>
        <v>**</v>
      </c>
      <c r="QHP35" s="26" t="str">
        <f t="shared" ref="QHP35" si="9922">IF(((QHP34)&lt;0.001),"**",(IF(((QHP34)&lt;0.05),"*","n.s.")))</f>
        <v>**</v>
      </c>
      <c r="QHQ35" s="26" t="str">
        <f t="shared" ref="QHQ35" si="9923">IF(((QHQ34)&lt;0.001),"**",(IF(((QHQ34)&lt;0.05),"*","n.s.")))</f>
        <v>**</v>
      </c>
      <c r="QHR35" s="26" t="str">
        <f t="shared" ref="QHR35" si="9924">IF(((QHR34)&lt;0.001),"**",(IF(((QHR34)&lt;0.05),"*","n.s.")))</f>
        <v>**</v>
      </c>
      <c r="QHS35" s="26" t="str">
        <f t="shared" ref="QHS35" si="9925">IF(((QHS34)&lt;0.001),"**",(IF(((QHS34)&lt;0.05),"*","n.s.")))</f>
        <v>**</v>
      </c>
      <c r="QHT35" s="26" t="str">
        <f t="shared" ref="QHT35" si="9926">IF(((QHT34)&lt;0.001),"**",(IF(((QHT34)&lt;0.05),"*","n.s.")))</f>
        <v>**</v>
      </c>
      <c r="QHU35" s="26" t="str">
        <f t="shared" ref="QHU35" si="9927">IF(((QHU34)&lt;0.001),"**",(IF(((QHU34)&lt;0.05),"*","n.s.")))</f>
        <v>**</v>
      </c>
      <c r="QHV35" s="26" t="str">
        <f t="shared" ref="QHV35" si="9928">IF(((QHV34)&lt;0.001),"**",(IF(((QHV34)&lt;0.05),"*","n.s.")))</f>
        <v>**</v>
      </c>
      <c r="QHW35" s="26" t="str">
        <f t="shared" ref="QHW35" si="9929">IF(((QHW34)&lt;0.001),"**",(IF(((QHW34)&lt;0.05),"*","n.s.")))</f>
        <v>**</v>
      </c>
      <c r="QHX35" s="26" t="str">
        <f t="shared" ref="QHX35" si="9930">IF(((QHX34)&lt;0.001),"**",(IF(((QHX34)&lt;0.05),"*","n.s.")))</f>
        <v>**</v>
      </c>
      <c r="QHY35" s="26" t="str">
        <f t="shared" ref="QHY35" si="9931">IF(((QHY34)&lt;0.001),"**",(IF(((QHY34)&lt;0.05),"*","n.s.")))</f>
        <v>**</v>
      </c>
      <c r="QHZ35" s="26" t="str">
        <f t="shared" ref="QHZ35:QIA35" si="9932">IF(((QHZ34)&lt;0.001),"**",(IF(((QHZ34)&lt;0.05),"*","n.s.")))</f>
        <v>**</v>
      </c>
      <c r="QIA35" s="26" t="str">
        <f t="shared" si="9932"/>
        <v>**</v>
      </c>
      <c r="QIB35" s="26" t="str">
        <f t="shared" ref="QIB35" si="9933">IF(((QIB34)&lt;0.001),"**",(IF(((QIB34)&lt;0.05),"*","n.s.")))</f>
        <v>**</v>
      </c>
      <c r="QIC35" s="26" t="str">
        <f t="shared" ref="QIC35:QID35" si="9934">IF(((QIC34)&lt;0.001),"**",(IF(((QIC34)&lt;0.05),"*","n.s.")))</f>
        <v>**</v>
      </c>
      <c r="QID35" s="26" t="str">
        <f t="shared" si="9934"/>
        <v>**</v>
      </c>
      <c r="QIE35" s="26" t="str">
        <f t="shared" ref="QIE35" si="9935">IF(((QIE34)&lt;0.001),"**",(IF(((QIE34)&lt;0.05),"*","n.s.")))</f>
        <v>**</v>
      </c>
      <c r="QIF35" s="26" t="str">
        <f t="shared" ref="QIF35:QIG35" si="9936">IF(((QIF34)&lt;0.001),"**",(IF(((QIF34)&lt;0.05),"*","n.s.")))</f>
        <v>**</v>
      </c>
      <c r="QIG35" s="26" t="str">
        <f t="shared" si="9936"/>
        <v>**</v>
      </c>
      <c r="QIH35" s="26" t="str">
        <f t="shared" ref="QIH35" si="9937">IF(((QIH34)&lt;0.001),"**",(IF(((QIH34)&lt;0.05),"*","n.s.")))</f>
        <v>**</v>
      </c>
      <c r="QII35" s="26" t="str">
        <f t="shared" ref="QII35:QIJ35" si="9938">IF(((QII34)&lt;0.001),"**",(IF(((QII34)&lt;0.05),"*","n.s.")))</f>
        <v>**</v>
      </c>
      <c r="QIJ35" s="26" t="str">
        <f t="shared" si="9938"/>
        <v>**</v>
      </c>
      <c r="QIK35" s="26" t="str">
        <f t="shared" ref="QIK35" si="9939">IF(((QIK34)&lt;0.001),"**",(IF(((QIK34)&lt;0.05),"*","n.s.")))</f>
        <v>**</v>
      </c>
      <c r="QIL35" s="26" t="str">
        <f t="shared" ref="QIL35" si="9940">IF(((QIL34)&lt;0.001),"**",(IF(((QIL34)&lt;0.05),"*","n.s.")))</f>
        <v>**</v>
      </c>
      <c r="QIM35" s="26" t="str">
        <f t="shared" ref="QIM35" si="9941">IF(((QIM34)&lt;0.001),"**",(IF(((QIM34)&lt;0.05),"*","n.s.")))</f>
        <v>**</v>
      </c>
      <c r="QIN35" s="26" t="str">
        <f t="shared" ref="QIN35" si="9942">IF(((QIN34)&lt;0.001),"**",(IF(((QIN34)&lt;0.05),"*","n.s.")))</f>
        <v>**</v>
      </c>
      <c r="QIO35" s="26" t="str">
        <f t="shared" ref="QIO35" si="9943">IF(((QIO34)&lt;0.001),"**",(IF(((QIO34)&lt;0.05),"*","n.s.")))</f>
        <v>**</v>
      </c>
      <c r="QIP35" s="26" t="str">
        <f t="shared" ref="QIP35" si="9944">IF(((QIP34)&lt;0.001),"**",(IF(((QIP34)&lt;0.05),"*","n.s.")))</f>
        <v>**</v>
      </c>
      <c r="QIQ35" s="26" t="str">
        <f t="shared" ref="QIQ35" si="9945">IF(((QIQ34)&lt;0.001),"**",(IF(((QIQ34)&lt;0.05),"*","n.s.")))</f>
        <v>**</v>
      </c>
      <c r="QIR35" s="26" t="str">
        <f t="shared" ref="QIR35" si="9946">IF(((QIR34)&lt;0.001),"**",(IF(((QIR34)&lt;0.05),"*","n.s.")))</f>
        <v>**</v>
      </c>
      <c r="QIS35" s="26" t="str">
        <f t="shared" ref="QIS35" si="9947">IF(((QIS34)&lt;0.001),"**",(IF(((QIS34)&lt;0.05),"*","n.s.")))</f>
        <v>**</v>
      </c>
      <c r="QIT35" s="26" t="str">
        <f t="shared" ref="QIT35" si="9948">IF(((QIT34)&lt;0.001),"**",(IF(((QIT34)&lt;0.05),"*","n.s.")))</f>
        <v>**</v>
      </c>
      <c r="QIU35" s="26" t="str">
        <f t="shared" ref="QIU35" si="9949">IF(((QIU34)&lt;0.001),"**",(IF(((QIU34)&lt;0.05),"*","n.s.")))</f>
        <v>**</v>
      </c>
      <c r="QIV35" s="26" t="str">
        <f t="shared" ref="QIV35" si="9950">IF(((QIV34)&lt;0.001),"**",(IF(((QIV34)&lt;0.05),"*","n.s.")))</f>
        <v>**</v>
      </c>
      <c r="QIW35" s="26" t="str">
        <f t="shared" ref="QIW35" si="9951">IF(((QIW34)&lt;0.001),"**",(IF(((QIW34)&lt;0.05),"*","n.s.")))</f>
        <v>**</v>
      </c>
      <c r="QIX35" s="26" t="str">
        <f t="shared" ref="QIX35" si="9952">IF(((QIX34)&lt;0.001),"**",(IF(((QIX34)&lt;0.05),"*","n.s.")))</f>
        <v>**</v>
      </c>
      <c r="QIY35" s="26" t="str">
        <f t="shared" ref="QIY35:QIZ35" si="9953">IF(((QIY34)&lt;0.001),"**",(IF(((QIY34)&lt;0.05),"*","n.s.")))</f>
        <v>**</v>
      </c>
      <c r="QIZ35" s="26" t="str">
        <f t="shared" si="9953"/>
        <v>**</v>
      </c>
      <c r="QJA35" s="26" t="str">
        <f t="shared" ref="QJA35" si="9954">IF(((QJA34)&lt;0.001),"**",(IF(((QJA34)&lt;0.05),"*","n.s.")))</f>
        <v>**</v>
      </c>
      <c r="QJB35" s="26" t="str">
        <f t="shared" ref="QJB35:QJC35" si="9955">IF(((QJB34)&lt;0.001),"**",(IF(((QJB34)&lt;0.05),"*","n.s.")))</f>
        <v>**</v>
      </c>
      <c r="QJC35" s="26" t="str">
        <f t="shared" si="9955"/>
        <v>**</v>
      </c>
      <c r="QJD35" s="26" t="str">
        <f t="shared" ref="QJD35" si="9956">IF(((QJD34)&lt;0.001),"**",(IF(((QJD34)&lt;0.05),"*","n.s.")))</f>
        <v>**</v>
      </c>
      <c r="QJE35" s="26" t="str">
        <f t="shared" ref="QJE35:QJF35" si="9957">IF(((QJE34)&lt;0.001),"**",(IF(((QJE34)&lt;0.05),"*","n.s.")))</f>
        <v>**</v>
      </c>
      <c r="QJF35" s="26" t="str">
        <f t="shared" si="9957"/>
        <v>**</v>
      </c>
      <c r="QJG35" s="26" t="str">
        <f t="shared" ref="QJG35" si="9958">IF(((QJG34)&lt;0.001),"**",(IF(((QJG34)&lt;0.05),"*","n.s.")))</f>
        <v>**</v>
      </c>
      <c r="QJH35" s="26" t="str">
        <f t="shared" ref="QJH35:QJI35" si="9959">IF(((QJH34)&lt;0.001),"**",(IF(((QJH34)&lt;0.05),"*","n.s.")))</f>
        <v>**</v>
      </c>
      <c r="QJI35" s="26" t="str">
        <f t="shared" si="9959"/>
        <v>**</v>
      </c>
      <c r="QJJ35" s="26" t="str">
        <f t="shared" ref="QJJ35" si="9960">IF(((QJJ34)&lt;0.001),"**",(IF(((QJJ34)&lt;0.05),"*","n.s.")))</f>
        <v>**</v>
      </c>
      <c r="QJK35" s="26" t="str">
        <f t="shared" ref="QJK35" si="9961">IF(((QJK34)&lt;0.001),"**",(IF(((QJK34)&lt;0.05),"*","n.s.")))</f>
        <v>**</v>
      </c>
      <c r="QJL35" s="26" t="str">
        <f t="shared" ref="QJL35" si="9962">IF(((QJL34)&lt;0.001),"**",(IF(((QJL34)&lt;0.05),"*","n.s.")))</f>
        <v>**</v>
      </c>
      <c r="QJM35" s="26" t="str">
        <f t="shared" ref="QJM35" si="9963">IF(((QJM34)&lt;0.001),"**",(IF(((QJM34)&lt;0.05),"*","n.s.")))</f>
        <v>**</v>
      </c>
      <c r="QJN35" s="26" t="str">
        <f t="shared" ref="QJN35" si="9964">IF(((QJN34)&lt;0.001),"**",(IF(((QJN34)&lt;0.05),"*","n.s.")))</f>
        <v>**</v>
      </c>
      <c r="QJO35" s="26" t="str">
        <f t="shared" ref="QJO35" si="9965">IF(((QJO34)&lt;0.001),"**",(IF(((QJO34)&lt;0.05),"*","n.s.")))</f>
        <v>**</v>
      </c>
      <c r="QJP35" s="26" t="str">
        <f t="shared" ref="QJP35" si="9966">IF(((QJP34)&lt;0.001),"**",(IF(((QJP34)&lt;0.05),"*","n.s.")))</f>
        <v>**</v>
      </c>
      <c r="QJQ35" s="26" t="str">
        <f t="shared" ref="QJQ35" si="9967">IF(((QJQ34)&lt;0.001),"**",(IF(((QJQ34)&lt;0.05),"*","n.s.")))</f>
        <v>**</v>
      </c>
      <c r="QJR35" s="26" t="str">
        <f t="shared" ref="QJR35" si="9968">IF(((QJR34)&lt;0.001),"**",(IF(((QJR34)&lt;0.05),"*","n.s.")))</f>
        <v>**</v>
      </c>
      <c r="QJS35" s="26" t="str">
        <f t="shared" ref="QJS35" si="9969">IF(((QJS34)&lt;0.001),"**",(IF(((QJS34)&lt;0.05),"*","n.s.")))</f>
        <v>**</v>
      </c>
      <c r="QJT35" s="26" t="str">
        <f t="shared" ref="QJT35" si="9970">IF(((QJT34)&lt;0.001),"**",(IF(((QJT34)&lt;0.05),"*","n.s.")))</f>
        <v>**</v>
      </c>
      <c r="QJU35" s="26" t="str">
        <f t="shared" ref="QJU35" si="9971">IF(((QJU34)&lt;0.001),"**",(IF(((QJU34)&lt;0.05),"*","n.s.")))</f>
        <v>**</v>
      </c>
      <c r="QJV35" s="26" t="str">
        <f t="shared" ref="QJV35" si="9972">IF(((QJV34)&lt;0.001),"**",(IF(((QJV34)&lt;0.05),"*","n.s.")))</f>
        <v>**</v>
      </c>
      <c r="QJW35" s="26" t="str">
        <f t="shared" ref="QJW35" si="9973">IF(((QJW34)&lt;0.001),"**",(IF(((QJW34)&lt;0.05),"*","n.s.")))</f>
        <v>**</v>
      </c>
      <c r="QJX35" s="26" t="str">
        <f t="shared" ref="QJX35:QJY35" si="9974">IF(((QJX34)&lt;0.001),"**",(IF(((QJX34)&lt;0.05),"*","n.s.")))</f>
        <v>**</v>
      </c>
      <c r="QJY35" s="26" t="str">
        <f t="shared" si="9974"/>
        <v>**</v>
      </c>
      <c r="QJZ35" s="26" t="str">
        <f t="shared" ref="QJZ35" si="9975">IF(((QJZ34)&lt;0.001),"**",(IF(((QJZ34)&lt;0.05),"*","n.s.")))</f>
        <v>**</v>
      </c>
      <c r="QKA35" s="26" t="str">
        <f t="shared" ref="QKA35:QKB35" si="9976">IF(((QKA34)&lt;0.001),"**",(IF(((QKA34)&lt;0.05),"*","n.s.")))</f>
        <v>**</v>
      </c>
      <c r="QKB35" s="26" t="str">
        <f t="shared" si="9976"/>
        <v>**</v>
      </c>
      <c r="QKC35" s="26" t="str">
        <f t="shared" ref="QKC35" si="9977">IF(((QKC34)&lt;0.001),"**",(IF(((QKC34)&lt;0.05),"*","n.s.")))</f>
        <v>**</v>
      </c>
      <c r="QKD35" s="26" t="str">
        <f t="shared" ref="QKD35:QKE35" si="9978">IF(((QKD34)&lt;0.001),"**",(IF(((QKD34)&lt;0.05),"*","n.s.")))</f>
        <v>**</v>
      </c>
      <c r="QKE35" s="26" t="str">
        <f t="shared" si="9978"/>
        <v>**</v>
      </c>
      <c r="QKF35" s="26" t="str">
        <f t="shared" ref="QKF35" si="9979">IF(((QKF34)&lt;0.001),"**",(IF(((QKF34)&lt;0.05),"*","n.s.")))</f>
        <v>**</v>
      </c>
      <c r="QKG35" s="26" t="str">
        <f t="shared" ref="QKG35:QKH35" si="9980">IF(((QKG34)&lt;0.001),"**",(IF(((QKG34)&lt;0.05),"*","n.s.")))</f>
        <v>**</v>
      </c>
      <c r="QKH35" s="26" t="str">
        <f t="shared" si="9980"/>
        <v>**</v>
      </c>
      <c r="QKI35" s="26" t="str">
        <f t="shared" ref="QKI35" si="9981">IF(((QKI34)&lt;0.001),"**",(IF(((QKI34)&lt;0.05),"*","n.s.")))</f>
        <v>**</v>
      </c>
      <c r="QKJ35" s="26" t="str">
        <f t="shared" ref="QKJ35" si="9982">IF(((QKJ34)&lt;0.001),"**",(IF(((QKJ34)&lt;0.05),"*","n.s.")))</f>
        <v>**</v>
      </c>
      <c r="QKK35" s="26" t="str">
        <f t="shared" ref="QKK35" si="9983">IF(((QKK34)&lt;0.001),"**",(IF(((QKK34)&lt;0.05),"*","n.s.")))</f>
        <v>**</v>
      </c>
      <c r="QKL35" s="26" t="str">
        <f t="shared" ref="QKL35" si="9984">IF(((QKL34)&lt;0.001),"**",(IF(((QKL34)&lt;0.05),"*","n.s.")))</f>
        <v>**</v>
      </c>
      <c r="QKM35" s="26" t="str">
        <f t="shared" ref="QKM35" si="9985">IF(((QKM34)&lt;0.001),"**",(IF(((QKM34)&lt;0.05),"*","n.s.")))</f>
        <v>**</v>
      </c>
      <c r="QKN35" s="26" t="str">
        <f t="shared" ref="QKN35" si="9986">IF(((QKN34)&lt;0.001),"**",(IF(((QKN34)&lt;0.05),"*","n.s.")))</f>
        <v>**</v>
      </c>
      <c r="QKO35" s="26" t="str">
        <f t="shared" ref="QKO35" si="9987">IF(((QKO34)&lt;0.001),"**",(IF(((QKO34)&lt;0.05),"*","n.s.")))</f>
        <v>**</v>
      </c>
      <c r="QKP35" s="26" t="str">
        <f t="shared" ref="QKP35" si="9988">IF(((QKP34)&lt;0.001),"**",(IF(((QKP34)&lt;0.05),"*","n.s.")))</f>
        <v>**</v>
      </c>
      <c r="QKQ35" s="26" t="str">
        <f t="shared" ref="QKQ35" si="9989">IF(((QKQ34)&lt;0.001),"**",(IF(((QKQ34)&lt;0.05),"*","n.s.")))</f>
        <v>**</v>
      </c>
      <c r="QKR35" s="26" t="str">
        <f t="shared" ref="QKR35" si="9990">IF(((QKR34)&lt;0.001),"**",(IF(((QKR34)&lt;0.05),"*","n.s.")))</f>
        <v>**</v>
      </c>
      <c r="QKS35" s="26" t="str">
        <f t="shared" ref="QKS35" si="9991">IF(((QKS34)&lt;0.001),"**",(IF(((QKS34)&lt;0.05),"*","n.s.")))</f>
        <v>**</v>
      </c>
      <c r="QKT35" s="26" t="str">
        <f t="shared" ref="QKT35" si="9992">IF(((QKT34)&lt;0.001),"**",(IF(((QKT34)&lt;0.05),"*","n.s.")))</f>
        <v>**</v>
      </c>
      <c r="QKU35" s="26" t="str">
        <f t="shared" ref="QKU35" si="9993">IF(((QKU34)&lt;0.001),"**",(IF(((QKU34)&lt;0.05),"*","n.s.")))</f>
        <v>**</v>
      </c>
      <c r="QKV35" s="26" t="str">
        <f t="shared" ref="QKV35" si="9994">IF(((QKV34)&lt;0.001),"**",(IF(((QKV34)&lt;0.05),"*","n.s.")))</f>
        <v>**</v>
      </c>
      <c r="QKW35" s="26" t="str">
        <f t="shared" ref="QKW35:QKX35" si="9995">IF(((QKW34)&lt;0.001),"**",(IF(((QKW34)&lt;0.05),"*","n.s.")))</f>
        <v>**</v>
      </c>
      <c r="QKX35" s="26" t="str">
        <f t="shared" si="9995"/>
        <v>**</v>
      </c>
      <c r="QKY35" s="26" t="str">
        <f t="shared" ref="QKY35" si="9996">IF(((QKY34)&lt;0.001),"**",(IF(((QKY34)&lt;0.05),"*","n.s.")))</f>
        <v>**</v>
      </c>
      <c r="QKZ35" s="26" t="str">
        <f t="shared" ref="QKZ35:QLA35" si="9997">IF(((QKZ34)&lt;0.001),"**",(IF(((QKZ34)&lt;0.05),"*","n.s.")))</f>
        <v>**</v>
      </c>
      <c r="QLA35" s="26" t="str">
        <f t="shared" si="9997"/>
        <v>**</v>
      </c>
      <c r="QLB35" s="26" t="str">
        <f t="shared" ref="QLB35" si="9998">IF(((QLB34)&lt;0.001),"**",(IF(((QLB34)&lt;0.05),"*","n.s.")))</f>
        <v>**</v>
      </c>
      <c r="QLC35" s="26" t="str">
        <f t="shared" ref="QLC35:QLD35" si="9999">IF(((QLC34)&lt;0.001),"**",(IF(((QLC34)&lt;0.05),"*","n.s.")))</f>
        <v>**</v>
      </c>
      <c r="QLD35" s="26" t="str">
        <f t="shared" si="9999"/>
        <v>**</v>
      </c>
      <c r="QLE35" s="26" t="str">
        <f t="shared" ref="QLE35" si="10000">IF(((QLE34)&lt;0.001),"**",(IF(((QLE34)&lt;0.05),"*","n.s.")))</f>
        <v>**</v>
      </c>
      <c r="QLF35" s="26" t="str">
        <f t="shared" ref="QLF35:QLG35" si="10001">IF(((QLF34)&lt;0.001),"**",(IF(((QLF34)&lt;0.05),"*","n.s.")))</f>
        <v>**</v>
      </c>
      <c r="QLG35" s="26" t="str">
        <f t="shared" si="10001"/>
        <v>**</v>
      </c>
      <c r="QLH35" s="26" t="str">
        <f t="shared" ref="QLH35" si="10002">IF(((QLH34)&lt;0.001),"**",(IF(((QLH34)&lt;0.05),"*","n.s.")))</f>
        <v>**</v>
      </c>
      <c r="QLI35" s="26" t="str">
        <f t="shared" ref="QLI35" si="10003">IF(((QLI34)&lt;0.001),"**",(IF(((QLI34)&lt;0.05),"*","n.s.")))</f>
        <v>**</v>
      </c>
      <c r="QLJ35" s="26" t="str">
        <f t="shared" ref="QLJ35" si="10004">IF(((QLJ34)&lt;0.001),"**",(IF(((QLJ34)&lt;0.05),"*","n.s.")))</f>
        <v>**</v>
      </c>
      <c r="QLK35" s="26" t="str">
        <f t="shared" ref="QLK35" si="10005">IF(((QLK34)&lt;0.001),"**",(IF(((QLK34)&lt;0.05),"*","n.s.")))</f>
        <v>**</v>
      </c>
      <c r="QLL35" s="26" t="str">
        <f t="shared" ref="QLL35" si="10006">IF(((QLL34)&lt;0.001),"**",(IF(((QLL34)&lt;0.05),"*","n.s.")))</f>
        <v>**</v>
      </c>
      <c r="QLM35" s="26" t="str">
        <f t="shared" ref="QLM35" si="10007">IF(((QLM34)&lt;0.001),"**",(IF(((QLM34)&lt;0.05),"*","n.s.")))</f>
        <v>**</v>
      </c>
      <c r="QLN35" s="26" t="str">
        <f t="shared" ref="QLN35" si="10008">IF(((QLN34)&lt;0.001),"**",(IF(((QLN34)&lt;0.05),"*","n.s.")))</f>
        <v>**</v>
      </c>
      <c r="QLO35" s="26" t="str">
        <f t="shared" ref="QLO35" si="10009">IF(((QLO34)&lt;0.001),"**",(IF(((QLO34)&lt;0.05),"*","n.s.")))</f>
        <v>**</v>
      </c>
      <c r="QLP35" s="26" t="str">
        <f t="shared" ref="QLP35" si="10010">IF(((QLP34)&lt;0.001),"**",(IF(((QLP34)&lt;0.05),"*","n.s.")))</f>
        <v>**</v>
      </c>
      <c r="QLQ35" s="26" t="str">
        <f t="shared" ref="QLQ35" si="10011">IF(((QLQ34)&lt;0.001),"**",(IF(((QLQ34)&lt;0.05),"*","n.s.")))</f>
        <v>**</v>
      </c>
      <c r="QLR35" s="26" t="str">
        <f t="shared" ref="QLR35" si="10012">IF(((QLR34)&lt;0.001),"**",(IF(((QLR34)&lt;0.05),"*","n.s.")))</f>
        <v>**</v>
      </c>
      <c r="QLS35" s="26" t="str">
        <f t="shared" ref="QLS35" si="10013">IF(((QLS34)&lt;0.001),"**",(IF(((QLS34)&lt;0.05),"*","n.s.")))</f>
        <v>**</v>
      </c>
      <c r="QLT35" s="26" t="str">
        <f t="shared" ref="QLT35" si="10014">IF(((QLT34)&lt;0.001),"**",(IF(((QLT34)&lt;0.05),"*","n.s.")))</f>
        <v>**</v>
      </c>
      <c r="QLU35" s="26" t="str">
        <f t="shared" ref="QLU35" si="10015">IF(((QLU34)&lt;0.001),"**",(IF(((QLU34)&lt;0.05),"*","n.s.")))</f>
        <v>**</v>
      </c>
      <c r="QLV35" s="26" t="str">
        <f t="shared" ref="QLV35:QLW35" si="10016">IF(((QLV34)&lt;0.001),"**",(IF(((QLV34)&lt;0.05),"*","n.s.")))</f>
        <v>**</v>
      </c>
      <c r="QLW35" s="26" t="str">
        <f t="shared" si="10016"/>
        <v>**</v>
      </c>
      <c r="QLX35" s="26" t="str">
        <f t="shared" ref="QLX35" si="10017">IF(((QLX34)&lt;0.001),"**",(IF(((QLX34)&lt;0.05),"*","n.s.")))</f>
        <v>**</v>
      </c>
      <c r="QLY35" s="26" t="str">
        <f t="shared" ref="QLY35:QLZ35" si="10018">IF(((QLY34)&lt;0.001),"**",(IF(((QLY34)&lt;0.05),"*","n.s.")))</f>
        <v>**</v>
      </c>
      <c r="QLZ35" s="26" t="str">
        <f t="shared" si="10018"/>
        <v>**</v>
      </c>
      <c r="QMA35" s="26" t="str">
        <f t="shared" ref="QMA35" si="10019">IF(((QMA34)&lt;0.001),"**",(IF(((QMA34)&lt;0.05),"*","n.s.")))</f>
        <v>**</v>
      </c>
      <c r="QMB35" s="26" t="str">
        <f t="shared" ref="QMB35:QMC35" si="10020">IF(((QMB34)&lt;0.001),"**",(IF(((QMB34)&lt;0.05),"*","n.s.")))</f>
        <v>**</v>
      </c>
      <c r="QMC35" s="26" t="str">
        <f t="shared" si="10020"/>
        <v>**</v>
      </c>
      <c r="QMD35" s="26" t="str">
        <f t="shared" ref="QMD35" si="10021">IF(((QMD34)&lt;0.001),"**",(IF(((QMD34)&lt;0.05),"*","n.s.")))</f>
        <v>**</v>
      </c>
      <c r="QME35" s="26" t="str">
        <f t="shared" ref="QME35:QMF35" si="10022">IF(((QME34)&lt;0.001),"**",(IF(((QME34)&lt;0.05),"*","n.s.")))</f>
        <v>**</v>
      </c>
      <c r="QMF35" s="26" t="str">
        <f t="shared" si="10022"/>
        <v>**</v>
      </c>
      <c r="QMG35" s="26" t="str">
        <f t="shared" ref="QMG35" si="10023">IF(((QMG34)&lt;0.001),"**",(IF(((QMG34)&lt;0.05),"*","n.s.")))</f>
        <v>**</v>
      </c>
      <c r="QMH35" s="26" t="str">
        <f t="shared" ref="QMH35" si="10024">IF(((QMH34)&lt;0.001),"**",(IF(((QMH34)&lt;0.05),"*","n.s.")))</f>
        <v>**</v>
      </c>
      <c r="QMI35" s="26" t="str">
        <f t="shared" ref="QMI35" si="10025">IF(((QMI34)&lt;0.001),"**",(IF(((QMI34)&lt;0.05),"*","n.s.")))</f>
        <v>**</v>
      </c>
      <c r="QMJ35" s="26" t="str">
        <f t="shared" ref="QMJ35" si="10026">IF(((QMJ34)&lt;0.001),"**",(IF(((QMJ34)&lt;0.05),"*","n.s.")))</f>
        <v>**</v>
      </c>
      <c r="QMK35" s="26" t="str">
        <f t="shared" ref="QMK35" si="10027">IF(((QMK34)&lt;0.001),"**",(IF(((QMK34)&lt;0.05),"*","n.s.")))</f>
        <v>**</v>
      </c>
      <c r="QML35" s="26" t="str">
        <f t="shared" ref="QML35" si="10028">IF(((QML34)&lt;0.001),"**",(IF(((QML34)&lt;0.05),"*","n.s.")))</f>
        <v>**</v>
      </c>
      <c r="QMM35" s="26" t="str">
        <f t="shared" ref="QMM35" si="10029">IF(((QMM34)&lt;0.001),"**",(IF(((QMM34)&lt;0.05),"*","n.s.")))</f>
        <v>**</v>
      </c>
      <c r="QMN35" s="26" t="str">
        <f t="shared" ref="QMN35" si="10030">IF(((QMN34)&lt;0.001),"**",(IF(((QMN34)&lt;0.05),"*","n.s.")))</f>
        <v>**</v>
      </c>
      <c r="QMO35" s="26" t="str">
        <f t="shared" ref="QMO35" si="10031">IF(((QMO34)&lt;0.001),"**",(IF(((QMO34)&lt;0.05),"*","n.s.")))</f>
        <v>**</v>
      </c>
      <c r="QMP35" s="26" t="str">
        <f t="shared" ref="QMP35" si="10032">IF(((QMP34)&lt;0.001),"**",(IF(((QMP34)&lt;0.05),"*","n.s.")))</f>
        <v>**</v>
      </c>
      <c r="QMQ35" s="26" t="str">
        <f t="shared" ref="QMQ35" si="10033">IF(((QMQ34)&lt;0.001),"**",(IF(((QMQ34)&lt;0.05),"*","n.s.")))</f>
        <v>**</v>
      </c>
      <c r="QMR35" s="26" t="str">
        <f t="shared" ref="QMR35" si="10034">IF(((QMR34)&lt;0.001),"**",(IF(((QMR34)&lt;0.05),"*","n.s.")))</f>
        <v>**</v>
      </c>
      <c r="QMS35" s="26" t="str">
        <f t="shared" ref="QMS35" si="10035">IF(((QMS34)&lt;0.001),"**",(IF(((QMS34)&lt;0.05),"*","n.s.")))</f>
        <v>**</v>
      </c>
      <c r="QMT35" s="26" t="str">
        <f t="shared" ref="QMT35" si="10036">IF(((QMT34)&lt;0.001),"**",(IF(((QMT34)&lt;0.05),"*","n.s.")))</f>
        <v>**</v>
      </c>
      <c r="QMU35" s="26" t="str">
        <f t="shared" ref="QMU35:QMV35" si="10037">IF(((QMU34)&lt;0.001),"**",(IF(((QMU34)&lt;0.05),"*","n.s.")))</f>
        <v>**</v>
      </c>
      <c r="QMV35" s="26" t="str">
        <f t="shared" si="10037"/>
        <v>**</v>
      </c>
      <c r="QMW35" s="26" t="str">
        <f t="shared" ref="QMW35" si="10038">IF(((QMW34)&lt;0.001),"**",(IF(((QMW34)&lt;0.05),"*","n.s.")))</f>
        <v>**</v>
      </c>
      <c r="QMX35" s="26" t="str">
        <f t="shared" ref="QMX35:QMY35" si="10039">IF(((QMX34)&lt;0.001),"**",(IF(((QMX34)&lt;0.05),"*","n.s.")))</f>
        <v>**</v>
      </c>
      <c r="QMY35" s="26" t="str">
        <f t="shared" si="10039"/>
        <v>**</v>
      </c>
      <c r="QMZ35" s="26" t="str">
        <f t="shared" ref="QMZ35" si="10040">IF(((QMZ34)&lt;0.001),"**",(IF(((QMZ34)&lt;0.05),"*","n.s.")))</f>
        <v>**</v>
      </c>
      <c r="QNA35" s="26" t="str">
        <f t="shared" ref="QNA35:QNB35" si="10041">IF(((QNA34)&lt;0.001),"**",(IF(((QNA34)&lt;0.05),"*","n.s.")))</f>
        <v>**</v>
      </c>
      <c r="QNB35" s="26" t="str">
        <f t="shared" si="10041"/>
        <v>**</v>
      </c>
      <c r="QNC35" s="26" t="str">
        <f t="shared" ref="QNC35" si="10042">IF(((QNC34)&lt;0.001),"**",(IF(((QNC34)&lt;0.05),"*","n.s.")))</f>
        <v>**</v>
      </c>
      <c r="QND35" s="26" t="str">
        <f t="shared" ref="QND35:QNE35" si="10043">IF(((QND34)&lt;0.001),"**",(IF(((QND34)&lt;0.05),"*","n.s.")))</f>
        <v>**</v>
      </c>
      <c r="QNE35" s="26" t="str">
        <f t="shared" si="10043"/>
        <v>**</v>
      </c>
      <c r="QNF35" s="26" t="str">
        <f t="shared" ref="QNF35" si="10044">IF(((QNF34)&lt;0.001),"**",(IF(((QNF34)&lt;0.05),"*","n.s.")))</f>
        <v>**</v>
      </c>
      <c r="QNG35" s="26" t="str">
        <f t="shared" ref="QNG35" si="10045">IF(((QNG34)&lt;0.001),"**",(IF(((QNG34)&lt;0.05),"*","n.s.")))</f>
        <v>**</v>
      </c>
      <c r="QNH35" s="26" t="str">
        <f t="shared" ref="QNH35" si="10046">IF(((QNH34)&lt;0.001),"**",(IF(((QNH34)&lt;0.05),"*","n.s.")))</f>
        <v>**</v>
      </c>
      <c r="QNI35" s="26" t="str">
        <f t="shared" ref="QNI35" si="10047">IF(((QNI34)&lt;0.001),"**",(IF(((QNI34)&lt;0.05),"*","n.s.")))</f>
        <v>**</v>
      </c>
      <c r="QNJ35" s="26" t="str">
        <f t="shared" ref="QNJ35" si="10048">IF(((QNJ34)&lt;0.001),"**",(IF(((QNJ34)&lt;0.05),"*","n.s.")))</f>
        <v>**</v>
      </c>
      <c r="QNK35" s="26" t="str">
        <f t="shared" ref="QNK35" si="10049">IF(((QNK34)&lt;0.001),"**",(IF(((QNK34)&lt;0.05),"*","n.s.")))</f>
        <v>**</v>
      </c>
      <c r="QNL35" s="26" t="str">
        <f t="shared" ref="QNL35" si="10050">IF(((QNL34)&lt;0.001),"**",(IF(((QNL34)&lt;0.05),"*","n.s.")))</f>
        <v>**</v>
      </c>
      <c r="QNM35" s="26" t="str">
        <f t="shared" ref="QNM35" si="10051">IF(((QNM34)&lt;0.001),"**",(IF(((QNM34)&lt;0.05),"*","n.s.")))</f>
        <v>**</v>
      </c>
      <c r="QNN35" s="26" t="str">
        <f t="shared" ref="QNN35" si="10052">IF(((QNN34)&lt;0.001),"**",(IF(((QNN34)&lt;0.05),"*","n.s.")))</f>
        <v>**</v>
      </c>
      <c r="QNO35" s="26" t="str">
        <f t="shared" ref="QNO35" si="10053">IF(((QNO34)&lt;0.001),"**",(IF(((QNO34)&lt;0.05),"*","n.s.")))</f>
        <v>**</v>
      </c>
      <c r="QNP35" s="26" t="str">
        <f t="shared" ref="QNP35" si="10054">IF(((QNP34)&lt;0.001),"**",(IF(((QNP34)&lt;0.05),"*","n.s.")))</f>
        <v>**</v>
      </c>
      <c r="QNQ35" s="26" t="str">
        <f t="shared" ref="QNQ35" si="10055">IF(((QNQ34)&lt;0.001),"**",(IF(((QNQ34)&lt;0.05),"*","n.s.")))</f>
        <v>**</v>
      </c>
      <c r="QNR35" s="26" t="str">
        <f t="shared" ref="QNR35" si="10056">IF(((QNR34)&lt;0.001),"**",(IF(((QNR34)&lt;0.05),"*","n.s.")))</f>
        <v>**</v>
      </c>
      <c r="QNS35" s="26" t="str">
        <f t="shared" ref="QNS35" si="10057">IF(((QNS34)&lt;0.001),"**",(IF(((QNS34)&lt;0.05),"*","n.s.")))</f>
        <v>**</v>
      </c>
      <c r="QNT35" s="26" t="str">
        <f t="shared" ref="QNT35:QNU35" si="10058">IF(((QNT34)&lt;0.001),"**",(IF(((QNT34)&lt;0.05),"*","n.s.")))</f>
        <v>**</v>
      </c>
      <c r="QNU35" s="26" t="str">
        <f t="shared" si="10058"/>
        <v>**</v>
      </c>
      <c r="QNV35" s="26" t="str">
        <f t="shared" ref="QNV35" si="10059">IF(((QNV34)&lt;0.001),"**",(IF(((QNV34)&lt;0.05),"*","n.s.")))</f>
        <v>**</v>
      </c>
      <c r="QNW35" s="26" t="str">
        <f t="shared" ref="QNW35:QNX35" si="10060">IF(((QNW34)&lt;0.001),"**",(IF(((QNW34)&lt;0.05),"*","n.s.")))</f>
        <v>**</v>
      </c>
      <c r="QNX35" s="26" t="str">
        <f t="shared" si="10060"/>
        <v>**</v>
      </c>
      <c r="QNY35" s="26" t="str">
        <f t="shared" ref="QNY35" si="10061">IF(((QNY34)&lt;0.001),"**",(IF(((QNY34)&lt;0.05),"*","n.s.")))</f>
        <v>**</v>
      </c>
      <c r="QNZ35" s="26" t="str">
        <f t="shared" ref="QNZ35:QOA35" si="10062">IF(((QNZ34)&lt;0.001),"**",(IF(((QNZ34)&lt;0.05),"*","n.s.")))</f>
        <v>**</v>
      </c>
      <c r="QOA35" s="26" t="str">
        <f t="shared" si="10062"/>
        <v>**</v>
      </c>
      <c r="QOB35" s="26" t="str">
        <f t="shared" ref="QOB35" si="10063">IF(((QOB34)&lt;0.001),"**",(IF(((QOB34)&lt;0.05),"*","n.s.")))</f>
        <v>**</v>
      </c>
      <c r="QOC35" s="26" t="str">
        <f t="shared" ref="QOC35:QOD35" si="10064">IF(((QOC34)&lt;0.001),"**",(IF(((QOC34)&lt;0.05),"*","n.s.")))</f>
        <v>**</v>
      </c>
      <c r="QOD35" s="26" t="str">
        <f t="shared" si="10064"/>
        <v>**</v>
      </c>
      <c r="QOE35" s="26" t="str">
        <f t="shared" ref="QOE35" si="10065">IF(((QOE34)&lt;0.001),"**",(IF(((QOE34)&lt;0.05),"*","n.s.")))</f>
        <v>**</v>
      </c>
      <c r="QOF35" s="26" t="str">
        <f t="shared" ref="QOF35" si="10066">IF(((QOF34)&lt;0.001),"**",(IF(((QOF34)&lt;0.05),"*","n.s.")))</f>
        <v>**</v>
      </c>
      <c r="QOG35" s="26" t="str">
        <f t="shared" ref="QOG35" si="10067">IF(((QOG34)&lt;0.001),"**",(IF(((QOG34)&lt;0.05),"*","n.s.")))</f>
        <v>**</v>
      </c>
      <c r="QOH35" s="26" t="str">
        <f t="shared" ref="QOH35" si="10068">IF(((QOH34)&lt;0.001),"**",(IF(((QOH34)&lt;0.05),"*","n.s.")))</f>
        <v>**</v>
      </c>
      <c r="QOI35" s="26" t="str">
        <f t="shared" ref="QOI35" si="10069">IF(((QOI34)&lt;0.001),"**",(IF(((QOI34)&lt;0.05),"*","n.s.")))</f>
        <v>**</v>
      </c>
      <c r="QOJ35" s="26" t="str">
        <f t="shared" ref="QOJ35" si="10070">IF(((QOJ34)&lt;0.001),"**",(IF(((QOJ34)&lt;0.05),"*","n.s.")))</f>
        <v>**</v>
      </c>
      <c r="QOK35" s="26" t="str">
        <f t="shared" ref="QOK35" si="10071">IF(((QOK34)&lt;0.001),"**",(IF(((QOK34)&lt;0.05),"*","n.s.")))</f>
        <v>**</v>
      </c>
      <c r="QOL35" s="26" t="str">
        <f t="shared" ref="QOL35" si="10072">IF(((QOL34)&lt;0.001),"**",(IF(((QOL34)&lt;0.05),"*","n.s.")))</f>
        <v>**</v>
      </c>
      <c r="QOM35" s="26" t="str">
        <f t="shared" ref="QOM35" si="10073">IF(((QOM34)&lt;0.001),"**",(IF(((QOM34)&lt;0.05),"*","n.s.")))</f>
        <v>**</v>
      </c>
      <c r="QON35" s="26" t="str">
        <f t="shared" ref="QON35" si="10074">IF(((QON34)&lt;0.001),"**",(IF(((QON34)&lt;0.05),"*","n.s.")))</f>
        <v>**</v>
      </c>
      <c r="QOO35" s="26" t="str">
        <f t="shared" ref="QOO35" si="10075">IF(((QOO34)&lt;0.001),"**",(IF(((QOO34)&lt;0.05),"*","n.s.")))</f>
        <v>**</v>
      </c>
      <c r="QOP35" s="26" t="str">
        <f t="shared" ref="QOP35" si="10076">IF(((QOP34)&lt;0.001),"**",(IF(((QOP34)&lt;0.05),"*","n.s.")))</f>
        <v>**</v>
      </c>
      <c r="QOQ35" s="26" t="str">
        <f t="shared" ref="QOQ35" si="10077">IF(((QOQ34)&lt;0.001),"**",(IF(((QOQ34)&lt;0.05),"*","n.s.")))</f>
        <v>**</v>
      </c>
      <c r="QOR35" s="26" t="str">
        <f t="shared" ref="QOR35" si="10078">IF(((QOR34)&lt;0.001),"**",(IF(((QOR34)&lt;0.05),"*","n.s.")))</f>
        <v>**</v>
      </c>
      <c r="QOS35" s="26" t="str">
        <f t="shared" ref="QOS35:QOT35" si="10079">IF(((QOS34)&lt;0.001),"**",(IF(((QOS34)&lt;0.05),"*","n.s.")))</f>
        <v>**</v>
      </c>
      <c r="QOT35" s="26" t="str">
        <f t="shared" si="10079"/>
        <v>**</v>
      </c>
      <c r="QOU35" s="26" t="str">
        <f t="shared" ref="QOU35" si="10080">IF(((QOU34)&lt;0.001),"**",(IF(((QOU34)&lt;0.05),"*","n.s.")))</f>
        <v>**</v>
      </c>
      <c r="QOV35" s="26" t="str">
        <f t="shared" ref="QOV35:QOW35" si="10081">IF(((QOV34)&lt;0.001),"**",(IF(((QOV34)&lt;0.05),"*","n.s.")))</f>
        <v>**</v>
      </c>
      <c r="QOW35" s="26" t="str">
        <f t="shared" si="10081"/>
        <v>**</v>
      </c>
      <c r="QOX35" s="26" t="str">
        <f t="shared" ref="QOX35" si="10082">IF(((QOX34)&lt;0.001),"**",(IF(((QOX34)&lt;0.05),"*","n.s.")))</f>
        <v>**</v>
      </c>
      <c r="QOY35" s="26" t="str">
        <f t="shared" ref="QOY35:QOZ35" si="10083">IF(((QOY34)&lt;0.001),"**",(IF(((QOY34)&lt;0.05),"*","n.s.")))</f>
        <v>**</v>
      </c>
      <c r="QOZ35" s="26" t="str">
        <f t="shared" si="10083"/>
        <v>**</v>
      </c>
      <c r="QPA35" s="26" t="str">
        <f t="shared" ref="QPA35" si="10084">IF(((QPA34)&lt;0.001),"**",(IF(((QPA34)&lt;0.05),"*","n.s.")))</f>
        <v>**</v>
      </c>
      <c r="QPB35" s="26" t="str">
        <f t="shared" ref="QPB35:QPC35" si="10085">IF(((QPB34)&lt;0.001),"**",(IF(((QPB34)&lt;0.05),"*","n.s.")))</f>
        <v>**</v>
      </c>
      <c r="QPC35" s="26" t="str">
        <f t="shared" si="10085"/>
        <v>**</v>
      </c>
      <c r="QPD35" s="26" t="str">
        <f t="shared" ref="QPD35" si="10086">IF(((QPD34)&lt;0.001),"**",(IF(((QPD34)&lt;0.05),"*","n.s.")))</f>
        <v>**</v>
      </c>
      <c r="QPE35" s="26" t="str">
        <f t="shared" ref="QPE35" si="10087">IF(((QPE34)&lt;0.001),"**",(IF(((QPE34)&lt;0.05),"*","n.s.")))</f>
        <v>**</v>
      </c>
      <c r="QPF35" s="26" t="str">
        <f t="shared" ref="QPF35" si="10088">IF(((QPF34)&lt;0.001),"**",(IF(((QPF34)&lt;0.05),"*","n.s.")))</f>
        <v>**</v>
      </c>
      <c r="QPG35" s="26" t="str">
        <f t="shared" ref="QPG35" si="10089">IF(((QPG34)&lt;0.001),"**",(IF(((QPG34)&lt;0.05),"*","n.s.")))</f>
        <v>**</v>
      </c>
      <c r="QPH35" s="26" t="str">
        <f t="shared" ref="QPH35" si="10090">IF(((QPH34)&lt;0.001),"**",(IF(((QPH34)&lt;0.05),"*","n.s.")))</f>
        <v>**</v>
      </c>
      <c r="QPI35" s="26" t="str">
        <f t="shared" ref="QPI35" si="10091">IF(((QPI34)&lt;0.001),"**",(IF(((QPI34)&lt;0.05),"*","n.s.")))</f>
        <v>**</v>
      </c>
      <c r="QPJ35" s="26" t="str">
        <f t="shared" ref="QPJ35" si="10092">IF(((QPJ34)&lt;0.001),"**",(IF(((QPJ34)&lt;0.05),"*","n.s.")))</f>
        <v>**</v>
      </c>
      <c r="QPK35" s="26" t="str">
        <f t="shared" ref="QPK35" si="10093">IF(((QPK34)&lt;0.001),"**",(IF(((QPK34)&lt;0.05),"*","n.s.")))</f>
        <v>**</v>
      </c>
      <c r="QPL35" s="26" t="str">
        <f t="shared" ref="QPL35" si="10094">IF(((QPL34)&lt;0.001),"**",(IF(((QPL34)&lt;0.05),"*","n.s.")))</f>
        <v>**</v>
      </c>
      <c r="QPM35" s="26" t="str">
        <f t="shared" ref="QPM35" si="10095">IF(((QPM34)&lt;0.001),"**",(IF(((QPM34)&lt;0.05),"*","n.s.")))</f>
        <v>**</v>
      </c>
      <c r="QPN35" s="26" t="str">
        <f t="shared" ref="QPN35" si="10096">IF(((QPN34)&lt;0.001),"**",(IF(((QPN34)&lt;0.05),"*","n.s.")))</f>
        <v>**</v>
      </c>
      <c r="QPO35" s="26" t="str">
        <f t="shared" ref="QPO35" si="10097">IF(((QPO34)&lt;0.001),"**",(IF(((QPO34)&lt;0.05),"*","n.s.")))</f>
        <v>**</v>
      </c>
      <c r="QPP35" s="26" t="str">
        <f t="shared" ref="QPP35" si="10098">IF(((QPP34)&lt;0.001),"**",(IF(((QPP34)&lt;0.05),"*","n.s.")))</f>
        <v>**</v>
      </c>
      <c r="QPQ35" s="26" t="str">
        <f t="shared" ref="QPQ35" si="10099">IF(((QPQ34)&lt;0.001),"**",(IF(((QPQ34)&lt;0.05),"*","n.s.")))</f>
        <v>**</v>
      </c>
      <c r="QPR35" s="26" t="str">
        <f t="shared" ref="QPR35:QPS35" si="10100">IF(((QPR34)&lt;0.001),"**",(IF(((QPR34)&lt;0.05),"*","n.s.")))</f>
        <v>**</v>
      </c>
      <c r="QPS35" s="26" t="str">
        <f t="shared" si="10100"/>
        <v>**</v>
      </c>
      <c r="QPT35" s="26" t="str">
        <f t="shared" ref="QPT35" si="10101">IF(((QPT34)&lt;0.001),"**",(IF(((QPT34)&lt;0.05),"*","n.s.")))</f>
        <v>**</v>
      </c>
      <c r="QPU35" s="26" t="str">
        <f t="shared" ref="QPU35:QPV35" si="10102">IF(((QPU34)&lt;0.001),"**",(IF(((QPU34)&lt;0.05),"*","n.s.")))</f>
        <v>**</v>
      </c>
      <c r="QPV35" s="26" t="str">
        <f t="shared" si="10102"/>
        <v>**</v>
      </c>
      <c r="QPW35" s="26" t="str">
        <f t="shared" ref="QPW35" si="10103">IF(((QPW34)&lt;0.001),"**",(IF(((QPW34)&lt;0.05),"*","n.s.")))</f>
        <v>**</v>
      </c>
      <c r="QPX35" s="26" t="str">
        <f t="shared" ref="QPX35:QPY35" si="10104">IF(((QPX34)&lt;0.001),"**",(IF(((QPX34)&lt;0.05),"*","n.s.")))</f>
        <v>**</v>
      </c>
      <c r="QPY35" s="26" t="str">
        <f t="shared" si="10104"/>
        <v>**</v>
      </c>
      <c r="QPZ35" s="26" t="str">
        <f t="shared" ref="QPZ35" si="10105">IF(((QPZ34)&lt;0.001),"**",(IF(((QPZ34)&lt;0.05),"*","n.s.")))</f>
        <v>**</v>
      </c>
      <c r="QQA35" s="26" t="str">
        <f t="shared" ref="QQA35:QQB35" si="10106">IF(((QQA34)&lt;0.001),"**",(IF(((QQA34)&lt;0.05),"*","n.s.")))</f>
        <v>**</v>
      </c>
      <c r="QQB35" s="26" t="str">
        <f t="shared" si="10106"/>
        <v>**</v>
      </c>
      <c r="QQC35" s="26" t="str">
        <f t="shared" ref="QQC35" si="10107">IF(((QQC34)&lt;0.001),"**",(IF(((QQC34)&lt;0.05),"*","n.s.")))</f>
        <v>**</v>
      </c>
      <c r="QQD35" s="26" t="str">
        <f t="shared" ref="QQD35" si="10108">IF(((QQD34)&lt;0.001),"**",(IF(((QQD34)&lt;0.05),"*","n.s.")))</f>
        <v>**</v>
      </c>
      <c r="QQE35" s="26" t="str">
        <f t="shared" ref="QQE35" si="10109">IF(((QQE34)&lt;0.001),"**",(IF(((QQE34)&lt;0.05),"*","n.s.")))</f>
        <v>**</v>
      </c>
      <c r="QQF35" s="26" t="str">
        <f t="shared" ref="QQF35" si="10110">IF(((QQF34)&lt;0.001),"**",(IF(((QQF34)&lt;0.05),"*","n.s.")))</f>
        <v>**</v>
      </c>
      <c r="QQG35" s="26" t="str">
        <f t="shared" ref="QQG35" si="10111">IF(((QQG34)&lt;0.001),"**",(IF(((QQG34)&lt;0.05),"*","n.s.")))</f>
        <v>**</v>
      </c>
      <c r="QQH35" s="26" t="str">
        <f t="shared" ref="QQH35" si="10112">IF(((QQH34)&lt;0.001),"**",(IF(((QQH34)&lt;0.05),"*","n.s.")))</f>
        <v>**</v>
      </c>
      <c r="QQI35" s="26" t="str">
        <f t="shared" ref="QQI35" si="10113">IF(((QQI34)&lt;0.001),"**",(IF(((QQI34)&lt;0.05),"*","n.s.")))</f>
        <v>**</v>
      </c>
      <c r="QQJ35" s="26" t="str">
        <f t="shared" ref="QQJ35" si="10114">IF(((QQJ34)&lt;0.001),"**",(IF(((QQJ34)&lt;0.05),"*","n.s.")))</f>
        <v>**</v>
      </c>
      <c r="QQK35" s="26" t="str">
        <f t="shared" ref="QQK35" si="10115">IF(((QQK34)&lt;0.001),"**",(IF(((QQK34)&lt;0.05),"*","n.s.")))</f>
        <v>**</v>
      </c>
      <c r="QQL35" s="26" t="str">
        <f t="shared" ref="QQL35" si="10116">IF(((QQL34)&lt;0.001),"**",(IF(((QQL34)&lt;0.05),"*","n.s.")))</f>
        <v>**</v>
      </c>
      <c r="QQM35" s="26" t="str">
        <f t="shared" ref="QQM35" si="10117">IF(((QQM34)&lt;0.001),"**",(IF(((QQM34)&lt;0.05),"*","n.s.")))</f>
        <v>**</v>
      </c>
      <c r="QQN35" s="26" t="str">
        <f t="shared" ref="QQN35" si="10118">IF(((QQN34)&lt;0.001),"**",(IF(((QQN34)&lt;0.05),"*","n.s.")))</f>
        <v>**</v>
      </c>
      <c r="QQO35" s="26" t="str">
        <f t="shared" ref="QQO35" si="10119">IF(((QQO34)&lt;0.001),"**",(IF(((QQO34)&lt;0.05),"*","n.s.")))</f>
        <v>**</v>
      </c>
      <c r="QQP35" s="26" t="str">
        <f t="shared" ref="QQP35" si="10120">IF(((QQP34)&lt;0.001),"**",(IF(((QQP34)&lt;0.05),"*","n.s.")))</f>
        <v>**</v>
      </c>
      <c r="QQQ35" s="26" t="str">
        <f t="shared" ref="QQQ35:QQR35" si="10121">IF(((QQQ34)&lt;0.001),"**",(IF(((QQQ34)&lt;0.05),"*","n.s.")))</f>
        <v>**</v>
      </c>
      <c r="QQR35" s="26" t="str">
        <f t="shared" si="10121"/>
        <v>**</v>
      </c>
      <c r="QQS35" s="26" t="str">
        <f t="shared" ref="QQS35" si="10122">IF(((QQS34)&lt;0.001),"**",(IF(((QQS34)&lt;0.05),"*","n.s.")))</f>
        <v>**</v>
      </c>
      <c r="QQT35" s="26" t="str">
        <f t="shared" ref="QQT35:QQU35" si="10123">IF(((QQT34)&lt;0.001),"**",(IF(((QQT34)&lt;0.05),"*","n.s.")))</f>
        <v>**</v>
      </c>
      <c r="QQU35" s="26" t="str">
        <f t="shared" si="10123"/>
        <v>**</v>
      </c>
      <c r="QQV35" s="26" t="str">
        <f t="shared" ref="QQV35" si="10124">IF(((QQV34)&lt;0.001),"**",(IF(((QQV34)&lt;0.05),"*","n.s.")))</f>
        <v>**</v>
      </c>
      <c r="QQW35" s="26" t="str">
        <f t="shared" ref="QQW35:QQX35" si="10125">IF(((QQW34)&lt;0.001),"**",(IF(((QQW34)&lt;0.05),"*","n.s.")))</f>
        <v>**</v>
      </c>
      <c r="QQX35" s="26" t="str">
        <f t="shared" si="10125"/>
        <v>**</v>
      </c>
      <c r="QQY35" s="26" t="str">
        <f t="shared" ref="QQY35" si="10126">IF(((QQY34)&lt;0.001),"**",(IF(((QQY34)&lt;0.05),"*","n.s.")))</f>
        <v>**</v>
      </c>
      <c r="QQZ35" s="26" t="str">
        <f t="shared" ref="QQZ35:QRA35" si="10127">IF(((QQZ34)&lt;0.001),"**",(IF(((QQZ34)&lt;0.05),"*","n.s.")))</f>
        <v>**</v>
      </c>
      <c r="QRA35" s="26" t="str">
        <f t="shared" si="10127"/>
        <v>**</v>
      </c>
      <c r="QRB35" s="26" t="str">
        <f t="shared" ref="QRB35" si="10128">IF(((QRB34)&lt;0.001),"**",(IF(((QRB34)&lt;0.05),"*","n.s.")))</f>
        <v>**</v>
      </c>
      <c r="QRC35" s="26" t="str">
        <f t="shared" ref="QRC35" si="10129">IF(((QRC34)&lt;0.001),"**",(IF(((QRC34)&lt;0.05),"*","n.s.")))</f>
        <v>**</v>
      </c>
      <c r="QRD35" s="26" t="str">
        <f t="shared" ref="QRD35" si="10130">IF(((QRD34)&lt;0.001),"**",(IF(((QRD34)&lt;0.05),"*","n.s.")))</f>
        <v>**</v>
      </c>
      <c r="QRE35" s="26" t="str">
        <f t="shared" ref="QRE35" si="10131">IF(((QRE34)&lt;0.001),"**",(IF(((QRE34)&lt;0.05),"*","n.s.")))</f>
        <v>**</v>
      </c>
      <c r="QRF35" s="26" t="str">
        <f t="shared" ref="QRF35" si="10132">IF(((QRF34)&lt;0.001),"**",(IF(((QRF34)&lt;0.05),"*","n.s.")))</f>
        <v>**</v>
      </c>
      <c r="QRG35" s="26" t="str">
        <f t="shared" ref="QRG35" si="10133">IF(((QRG34)&lt;0.001),"**",(IF(((QRG34)&lt;0.05),"*","n.s.")))</f>
        <v>**</v>
      </c>
      <c r="QRH35" s="26" t="str">
        <f t="shared" ref="QRH35" si="10134">IF(((QRH34)&lt;0.001),"**",(IF(((QRH34)&lt;0.05),"*","n.s.")))</f>
        <v>**</v>
      </c>
      <c r="QRI35" s="26" t="str">
        <f t="shared" ref="QRI35" si="10135">IF(((QRI34)&lt;0.001),"**",(IF(((QRI34)&lt;0.05),"*","n.s.")))</f>
        <v>**</v>
      </c>
      <c r="QRJ35" s="26" t="str">
        <f t="shared" ref="QRJ35" si="10136">IF(((QRJ34)&lt;0.001),"**",(IF(((QRJ34)&lt;0.05),"*","n.s.")))</f>
        <v>**</v>
      </c>
      <c r="QRK35" s="26" t="str">
        <f t="shared" ref="QRK35" si="10137">IF(((QRK34)&lt;0.001),"**",(IF(((QRK34)&lt;0.05),"*","n.s.")))</f>
        <v>**</v>
      </c>
      <c r="QRL35" s="26" t="str">
        <f t="shared" ref="QRL35" si="10138">IF(((QRL34)&lt;0.001),"**",(IF(((QRL34)&lt;0.05),"*","n.s.")))</f>
        <v>**</v>
      </c>
      <c r="QRM35" s="26" t="str">
        <f t="shared" ref="QRM35" si="10139">IF(((QRM34)&lt;0.001),"**",(IF(((QRM34)&lt;0.05),"*","n.s.")))</f>
        <v>**</v>
      </c>
      <c r="QRN35" s="26" t="str">
        <f t="shared" ref="QRN35" si="10140">IF(((QRN34)&lt;0.001),"**",(IF(((QRN34)&lt;0.05),"*","n.s.")))</f>
        <v>**</v>
      </c>
      <c r="QRO35" s="26" t="str">
        <f t="shared" ref="QRO35" si="10141">IF(((QRO34)&lt;0.001),"**",(IF(((QRO34)&lt;0.05),"*","n.s.")))</f>
        <v>**</v>
      </c>
      <c r="QRP35" s="26" t="str">
        <f t="shared" ref="QRP35:QRQ35" si="10142">IF(((QRP34)&lt;0.001),"**",(IF(((QRP34)&lt;0.05),"*","n.s.")))</f>
        <v>**</v>
      </c>
      <c r="QRQ35" s="26" t="str">
        <f t="shared" si="10142"/>
        <v>**</v>
      </c>
      <c r="QRR35" s="26" t="str">
        <f t="shared" ref="QRR35" si="10143">IF(((QRR34)&lt;0.001),"**",(IF(((QRR34)&lt;0.05),"*","n.s.")))</f>
        <v>**</v>
      </c>
      <c r="QRS35" s="26" t="str">
        <f t="shared" ref="QRS35:QRT35" si="10144">IF(((QRS34)&lt;0.001),"**",(IF(((QRS34)&lt;0.05),"*","n.s.")))</f>
        <v>**</v>
      </c>
      <c r="QRT35" s="26" t="str">
        <f t="shared" si="10144"/>
        <v>**</v>
      </c>
      <c r="QRU35" s="26" t="str">
        <f t="shared" ref="QRU35" si="10145">IF(((QRU34)&lt;0.001),"**",(IF(((QRU34)&lt;0.05),"*","n.s.")))</f>
        <v>**</v>
      </c>
      <c r="QRV35" s="26" t="str">
        <f t="shared" ref="QRV35:QRW35" si="10146">IF(((QRV34)&lt;0.001),"**",(IF(((QRV34)&lt;0.05),"*","n.s.")))</f>
        <v>**</v>
      </c>
      <c r="QRW35" s="26" t="str">
        <f t="shared" si="10146"/>
        <v>**</v>
      </c>
      <c r="QRX35" s="26" t="str">
        <f t="shared" ref="QRX35" si="10147">IF(((QRX34)&lt;0.001),"**",(IF(((QRX34)&lt;0.05),"*","n.s.")))</f>
        <v>**</v>
      </c>
      <c r="QRY35" s="26" t="str">
        <f t="shared" ref="QRY35:QRZ35" si="10148">IF(((QRY34)&lt;0.001),"**",(IF(((QRY34)&lt;0.05),"*","n.s.")))</f>
        <v>**</v>
      </c>
      <c r="QRZ35" s="26" t="str">
        <f t="shared" si="10148"/>
        <v>**</v>
      </c>
      <c r="QSA35" s="26" t="str">
        <f t="shared" ref="QSA35" si="10149">IF(((QSA34)&lt;0.001),"**",(IF(((QSA34)&lt;0.05),"*","n.s.")))</f>
        <v>**</v>
      </c>
      <c r="QSB35" s="26" t="str">
        <f t="shared" ref="QSB35" si="10150">IF(((QSB34)&lt;0.001),"**",(IF(((QSB34)&lt;0.05),"*","n.s.")))</f>
        <v>**</v>
      </c>
      <c r="QSC35" s="26" t="str">
        <f t="shared" ref="QSC35" si="10151">IF(((QSC34)&lt;0.001),"**",(IF(((QSC34)&lt;0.05),"*","n.s.")))</f>
        <v>**</v>
      </c>
      <c r="QSD35" s="26" t="str">
        <f t="shared" ref="QSD35" si="10152">IF(((QSD34)&lt;0.001),"**",(IF(((QSD34)&lt;0.05),"*","n.s.")))</f>
        <v>**</v>
      </c>
      <c r="QSE35" s="26" t="str">
        <f t="shared" ref="QSE35" si="10153">IF(((QSE34)&lt;0.001),"**",(IF(((QSE34)&lt;0.05),"*","n.s.")))</f>
        <v>**</v>
      </c>
      <c r="QSF35" s="26" t="str">
        <f t="shared" ref="QSF35" si="10154">IF(((QSF34)&lt;0.001),"**",(IF(((QSF34)&lt;0.05),"*","n.s.")))</f>
        <v>**</v>
      </c>
      <c r="QSG35" s="26" t="str">
        <f t="shared" ref="QSG35" si="10155">IF(((QSG34)&lt;0.001),"**",(IF(((QSG34)&lt;0.05),"*","n.s.")))</f>
        <v>**</v>
      </c>
      <c r="QSH35" s="26" t="str">
        <f t="shared" ref="QSH35" si="10156">IF(((QSH34)&lt;0.001),"**",(IF(((QSH34)&lt;0.05),"*","n.s.")))</f>
        <v>**</v>
      </c>
      <c r="QSI35" s="26" t="str">
        <f t="shared" ref="QSI35" si="10157">IF(((QSI34)&lt;0.001),"**",(IF(((QSI34)&lt;0.05),"*","n.s.")))</f>
        <v>**</v>
      </c>
      <c r="QSJ35" s="26" t="str">
        <f t="shared" ref="QSJ35" si="10158">IF(((QSJ34)&lt;0.001),"**",(IF(((QSJ34)&lt;0.05),"*","n.s.")))</f>
        <v>**</v>
      </c>
      <c r="QSK35" s="26" t="str">
        <f t="shared" ref="QSK35" si="10159">IF(((QSK34)&lt;0.001),"**",(IF(((QSK34)&lt;0.05),"*","n.s.")))</f>
        <v>**</v>
      </c>
      <c r="QSL35" s="26" t="str">
        <f t="shared" ref="QSL35" si="10160">IF(((QSL34)&lt;0.001),"**",(IF(((QSL34)&lt;0.05),"*","n.s.")))</f>
        <v>**</v>
      </c>
      <c r="QSM35" s="26" t="str">
        <f t="shared" ref="QSM35" si="10161">IF(((QSM34)&lt;0.001),"**",(IF(((QSM34)&lt;0.05),"*","n.s.")))</f>
        <v>**</v>
      </c>
      <c r="QSN35" s="26" t="str">
        <f t="shared" ref="QSN35" si="10162">IF(((QSN34)&lt;0.001),"**",(IF(((QSN34)&lt;0.05),"*","n.s.")))</f>
        <v>**</v>
      </c>
      <c r="QSO35" s="26" t="str">
        <f t="shared" ref="QSO35:QSP35" si="10163">IF(((QSO34)&lt;0.001),"**",(IF(((QSO34)&lt;0.05),"*","n.s.")))</f>
        <v>**</v>
      </c>
      <c r="QSP35" s="26" t="str">
        <f t="shared" si="10163"/>
        <v>**</v>
      </c>
      <c r="QSQ35" s="26" t="str">
        <f t="shared" ref="QSQ35" si="10164">IF(((QSQ34)&lt;0.001),"**",(IF(((QSQ34)&lt;0.05),"*","n.s.")))</f>
        <v>**</v>
      </c>
      <c r="QSR35" s="26" t="str">
        <f t="shared" ref="QSR35:QSS35" si="10165">IF(((QSR34)&lt;0.001),"**",(IF(((QSR34)&lt;0.05),"*","n.s.")))</f>
        <v>**</v>
      </c>
      <c r="QSS35" s="26" t="str">
        <f t="shared" si="10165"/>
        <v>**</v>
      </c>
      <c r="QST35" s="26" t="str">
        <f t="shared" ref="QST35" si="10166">IF(((QST34)&lt;0.001),"**",(IF(((QST34)&lt;0.05),"*","n.s.")))</f>
        <v>**</v>
      </c>
      <c r="QSU35" s="26" t="str">
        <f t="shared" ref="QSU35:QSV35" si="10167">IF(((QSU34)&lt;0.001),"**",(IF(((QSU34)&lt;0.05),"*","n.s.")))</f>
        <v>**</v>
      </c>
      <c r="QSV35" s="26" t="str">
        <f t="shared" si="10167"/>
        <v>**</v>
      </c>
      <c r="QSW35" s="26" t="str">
        <f t="shared" ref="QSW35" si="10168">IF(((QSW34)&lt;0.001),"**",(IF(((QSW34)&lt;0.05),"*","n.s.")))</f>
        <v>**</v>
      </c>
      <c r="QSX35" s="26" t="str">
        <f t="shared" ref="QSX35:QSY35" si="10169">IF(((QSX34)&lt;0.001),"**",(IF(((QSX34)&lt;0.05),"*","n.s.")))</f>
        <v>**</v>
      </c>
      <c r="QSY35" s="26" t="str">
        <f t="shared" si="10169"/>
        <v>**</v>
      </c>
      <c r="QSZ35" s="26" t="str">
        <f t="shared" ref="QSZ35" si="10170">IF(((QSZ34)&lt;0.001),"**",(IF(((QSZ34)&lt;0.05),"*","n.s.")))</f>
        <v>**</v>
      </c>
      <c r="QTA35" s="26" t="str">
        <f t="shared" ref="QTA35" si="10171">IF(((QTA34)&lt;0.001),"**",(IF(((QTA34)&lt;0.05),"*","n.s.")))</f>
        <v>**</v>
      </c>
      <c r="QTB35" s="26" t="str">
        <f t="shared" ref="QTB35" si="10172">IF(((QTB34)&lt;0.001),"**",(IF(((QTB34)&lt;0.05),"*","n.s.")))</f>
        <v>**</v>
      </c>
      <c r="QTC35" s="26" t="str">
        <f t="shared" ref="QTC35" si="10173">IF(((QTC34)&lt;0.001),"**",(IF(((QTC34)&lt;0.05),"*","n.s.")))</f>
        <v>**</v>
      </c>
      <c r="QTD35" s="26" t="str">
        <f t="shared" ref="QTD35" si="10174">IF(((QTD34)&lt;0.001),"**",(IF(((QTD34)&lt;0.05),"*","n.s.")))</f>
        <v>**</v>
      </c>
      <c r="QTE35" s="26" t="str">
        <f t="shared" ref="QTE35" si="10175">IF(((QTE34)&lt;0.001),"**",(IF(((QTE34)&lt;0.05),"*","n.s.")))</f>
        <v>**</v>
      </c>
      <c r="QTF35" s="26" t="str">
        <f t="shared" ref="QTF35" si="10176">IF(((QTF34)&lt;0.001),"**",(IF(((QTF34)&lt;0.05),"*","n.s.")))</f>
        <v>**</v>
      </c>
      <c r="QTG35" s="26" t="str">
        <f t="shared" ref="QTG35" si="10177">IF(((QTG34)&lt;0.001),"**",(IF(((QTG34)&lt;0.05),"*","n.s.")))</f>
        <v>**</v>
      </c>
      <c r="QTH35" s="26" t="str">
        <f t="shared" ref="QTH35" si="10178">IF(((QTH34)&lt;0.001),"**",(IF(((QTH34)&lt;0.05),"*","n.s.")))</f>
        <v>**</v>
      </c>
      <c r="QTI35" s="26" t="str">
        <f t="shared" ref="QTI35" si="10179">IF(((QTI34)&lt;0.001),"**",(IF(((QTI34)&lt;0.05),"*","n.s.")))</f>
        <v>**</v>
      </c>
      <c r="QTJ35" s="26" t="str">
        <f t="shared" ref="QTJ35" si="10180">IF(((QTJ34)&lt;0.001),"**",(IF(((QTJ34)&lt;0.05),"*","n.s.")))</f>
        <v>**</v>
      </c>
      <c r="QTK35" s="26" t="str">
        <f t="shared" ref="QTK35" si="10181">IF(((QTK34)&lt;0.001),"**",(IF(((QTK34)&lt;0.05),"*","n.s.")))</f>
        <v>**</v>
      </c>
      <c r="QTL35" s="26" t="str">
        <f t="shared" ref="QTL35" si="10182">IF(((QTL34)&lt;0.001),"**",(IF(((QTL34)&lt;0.05),"*","n.s.")))</f>
        <v>**</v>
      </c>
      <c r="QTM35" s="26" t="str">
        <f t="shared" ref="QTM35" si="10183">IF(((QTM34)&lt;0.001),"**",(IF(((QTM34)&lt;0.05),"*","n.s.")))</f>
        <v>**</v>
      </c>
      <c r="QTN35" s="26" t="str">
        <f t="shared" ref="QTN35:QTO35" si="10184">IF(((QTN34)&lt;0.001),"**",(IF(((QTN34)&lt;0.05),"*","n.s.")))</f>
        <v>**</v>
      </c>
      <c r="QTO35" s="26" t="str">
        <f t="shared" si="10184"/>
        <v>**</v>
      </c>
      <c r="QTP35" s="26" t="str">
        <f t="shared" ref="QTP35" si="10185">IF(((QTP34)&lt;0.001),"**",(IF(((QTP34)&lt;0.05),"*","n.s.")))</f>
        <v>**</v>
      </c>
      <c r="QTQ35" s="26" t="str">
        <f t="shared" ref="QTQ35:QTR35" si="10186">IF(((QTQ34)&lt;0.001),"**",(IF(((QTQ34)&lt;0.05),"*","n.s.")))</f>
        <v>**</v>
      </c>
      <c r="QTR35" s="26" t="str">
        <f t="shared" si="10186"/>
        <v>**</v>
      </c>
      <c r="QTS35" s="26" t="str">
        <f t="shared" ref="QTS35" si="10187">IF(((QTS34)&lt;0.001),"**",(IF(((QTS34)&lt;0.05),"*","n.s.")))</f>
        <v>**</v>
      </c>
      <c r="QTT35" s="26" t="str">
        <f t="shared" ref="QTT35:QTU35" si="10188">IF(((QTT34)&lt;0.001),"**",(IF(((QTT34)&lt;0.05),"*","n.s.")))</f>
        <v>**</v>
      </c>
      <c r="QTU35" s="26" t="str">
        <f t="shared" si="10188"/>
        <v>**</v>
      </c>
      <c r="QTV35" s="26" t="str">
        <f t="shared" ref="QTV35" si="10189">IF(((QTV34)&lt;0.001),"**",(IF(((QTV34)&lt;0.05),"*","n.s.")))</f>
        <v>**</v>
      </c>
      <c r="QTW35" s="26" t="str">
        <f t="shared" ref="QTW35:QTX35" si="10190">IF(((QTW34)&lt;0.001),"**",(IF(((QTW34)&lt;0.05),"*","n.s.")))</f>
        <v>**</v>
      </c>
      <c r="QTX35" s="26" t="str">
        <f t="shared" si="10190"/>
        <v>**</v>
      </c>
      <c r="QTY35" s="26" t="str">
        <f t="shared" ref="QTY35" si="10191">IF(((QTY34)&lt;0.001),"**",(IF(((QTY34)&lt;0.05),"*","n.s.")))</f>
        <v>**</v>
      </c>
      <c r="QTZ35" s="26" t="str">
        <f t="shared" ref="QTZ35" si="10192">IF(((QTZ34)&lt;0.001),"**",(IF(((QTZ34)&lt;0.05),"*","n.s.")))</f>
        <v>**</v>
      </c>
      <c r="QUA35" s="26" t="str">
        <f t="shared" ref="QUA35" si="10193">IF(((QUA34)&lt;0.001),"**",(IF(((QUA34)&lt;0.05),"*","n.s.")))</f>
        <v>**</v>
      </c>
      <c r="QUB35" s="26" t="str">
        <f t="shared" ref="QUB35" si="10194">IF(((QUB34)&lt;0.001),"**",(IF(((QUB34)&lt;0.05),"*","n.s.")))</f>
        <v>**</v>
      </c>
      <c r="QUC35" s="26" t="str">
        <f t="shared" ref="QUC35" si="10195">IF(((QUC34)&lt;0.001),"**",(IF(((QUC34)&lt;0.05),"*","n.s.")))</f>
        <v>**</v>
      </c>
      <c r="QUD35" s="26" t="str">
        <f t="shared" ref="QUD35" si="10196">IF(((QUD34)&lt;0.001),"**",(IF(((QUD34)&lt;0.05),"*","n.s.")))</f>
        <v>**</v>
      </c>
      <c r="QUE35" s="26" t="str">
        <f t="shared" ref="QUE35" si="10197">IF(((QUE34)&lt;0.001),"**",(IF(((QUE34)&lt;0.05),"*","n.s.")))</f>
        <v>**</v>
      </c>
      <c r="QUF35" s="26" t="str">
        <f t="shared" ref="QUF35" si="10198">IF(((QUF34)&lt;0.001),"**",(IF(((QUF34)&lt;0.05),"*","n.s.")))</f>
        <v>**</v>
      </c>
      <c r="QUG35" s="26" t="str">
        <f t="shared" ref="QUG35" si="10199">IF(((QUG34)&lt;0.001),"**",(IF(((QUG34)&lt;0.05),"*","n.s.")))</f>
        <v>**</v>
      </c>
      <c r="QUH35" s="26" t="str">
        <f t="shared" ref="QUH35" si="10200">IF(((QUH34)&lt;0.001),"**",(IF(((QUH34)&lt;0.05),"*","n.s.")))</f>
        <v>**</v>
      </c>
      <c r="QUI35" s="26" t="str">
        <f t="shared" ref="QUI35" si="10201">IF(((QUI34)&lt;0.001),"**",(IF(((QUI34)&lt;0.05),"*","n.s.")))</f>
        <v>**</v>
      </c>
      <c r="QUJ35" s="26" t="str">
        <f t="shared" ref="QUJ35" si="10202">IF(((QUJ34)&lt;0.001),"**",(IF(((QUJ34)&lt;0.05),"*","n.s.")))</f>
        <v>**</v>
      </c>
      <c r="QUK35" s="26" t="str">
        <f t="shared" ref="QUK35" si="10203">IF(((QUK34)&lt;0.001),"**",(IF(((QUK34)&lt;0.05),"*","n.s.")))</f>
        <v>**</v>
      </c>
      <c r="QUL35" s="26" t="str">
        <f t="shared" ref="QUL35" si="10204">IF(((QUL34)&lt;0.001),"**",(IF(((QUL34)&lt;0.05),"*","n.s.")))</f>
        <v>**</v>
      </c>
      <c r="QUM35" s="26" t="str">
        <f t="shared" ref="QUM35:QUN35" si="10205">IF(((QUM34)&lt;0.001),"**",(IF(((QUM34)&lt;0.05),"*","n.s.")))</f>
        <v>**</v>
      </c>
      <c r="QUN35" s="26" t="str">
        <f t="shared" si="10205"/>
        <v>**</v>
      </c>
      <c r="QUO35" s="26" t="str">
        <f t="shared" ref="QUO35" si="10206">IF(((QUO34)&lt;0.001),"**",(IF(((QUO34)&lt;0.05),"*","n.s.")))</f>
        <v>**</v>
      </c>
      <c r="QUP35" s="26" t="str">
        <f t="shared" ref="QUP35:QUQ35" si="10207">IF(((QUP34)&lt;0.001),"**",(IF(((QUP34)&lt;0.05),"*","n.s.")))</f>
        <v>**</v>
      </c>
      <c r="QUQ35" s="26" t="str">
        <f t="shared" si="10207"/>
        <v>**</v>
      </c>
      <c r="QUR35" s="26" t="str">
        <f t="shared" ref="QUR35" si="10208">IF(((QUR34)&lt;0.001),"**",(IF(((QUR34)&lt;0.05),"*","n.s.")))</f>
        <v>**</v>
      </c>
      <c r="QUS35" s="26" t="str">
        <f t="shared" ref="QUS35:QUT35" si="10209">IF(((QUS34)&lt;0.001),"**",(IF(((QUS34)&lt;0.05),"*","n.s.")))</f>
        <v>**</v>
      </c>
      <c r="QUT35" s="26" t="str">
        <f t="shared" si="10209"/>
        <v>**</v>
      </c>
      <c r="QUU35" s="26" t="str">
        <f t="shared" ref="QUU35" si="10210">IF(((QUU34)&lt;0.001),"**",(IF(((QUU34)&lt;0.05),"*","n.s.")))</f>
        <v>**</v>
      </c>
      <c r="QUV35" s="26" t="str">
        <f t="shared" ref="QUV35:QUW35" si="10211">IF(((QUV34)&lt;0.001),"**",(IF(((QUV34)&lt;0.05),"*","n.s.")))</f>
        <v>**</v>
      </c>
      <c r="QUW35" s="26" t="str">
        <f t="shared" si="10211"/>
        <v>**</v>
      </c>
      <c r="QUX35" s="26" t="str">
        <f t="shared" ref="QUX35" si="10212">IF(((QUX34)&lt;0.001),"**",(IF(((QUX34)&lt;0.05),"*","n.s.")))</f>
        <v>**</v>
      </c>
      <c r="QUY35" s="26" t="str">
        <f t="shared" ref="QUY35" si="10213">IF(((QUY34)&lt;0.001),"**",(IF(((QUY34)&lt;0.05),"*","n.s.")))</f>
        <v>**</v>
      </c>
      <c r="QUZ35" s="26" t="str">
        <f t="shared" ref="QUZ35" si="10214">IF(((QUZ34)&lt;0.001),"**",(IF(((QUZ34)&lt;0.05),"*","n.s.")))</f>
        <v>**</v>
      </c>
      <c r="QVA35" s="26" t="str">
        <f t="shared" ref="QVA35" si="10215">IF(((QVA34)&lt;0.001),"**",(IF(((QVA34)&lt;0.05),"*","n.s.")))</f>
        <v>**</v>
      </c>
      <c r="QVB35" s="26" t="str">
        <f t="shared" ref="QVB35" si="10216">IF(((QVB34)&lt;0.001),"**",(IF(((QVB34)&lt;0.05),"*","n.s.")))</f>
        <v>**</v>
      </c>
      <c r="QVC35" s="26" t="str">
        <f t="shared" ref="QVC35" si="10217">IF(((QVC34)&lt;0.001),"**",(IF(((QVC34)&lt;0.05),"*","n.s.")))</f>
        <v>**</v>
      </c>
      <c r="QVD35" s="26" t="str">
        <f t="shared" ref="QVD35" si="10218">IF(((QVD34)&lt;0.001),"**",(IF(((QVD34)&lt;0.05),"*","n.s.")))</f>
        <v>**</v>
      </c>
      <c r="QVE35" s="26" t="str">
        <f t="shared" ref="QVE35" si="10219">IF(((QVE34)&lt;0.001),"**",(IF(((QVE34)&lt;0.05),"*","n.s.")))</f>
        <v>**</v>
      </c>
      <c r="QVF35" s="26" t="str">
        <f t="shared" ref="QVF35" si="10220">IF(((QVF34)&lt;0.001),"**",(IF(((QVF34)&lt;0.05),"*","n.s.")))</f>
        <v>**</v>
      </c>
      <c r="QVG35" s="26" t="str">
        <f t="shared" ref="QVG35" si="10221">IF(((QVG34)&lt;0.001),"**",(IF(((QVG34)&lt;0.05),"*","n.s.")))</f>
        <v>**</v>
      </c>
      <c r="QVH35" s="26" t="str">
        <f t="shared" ref="QVH35" si="10222">IF(((QVH34)&lt;0.001),"**",(IF(((QVH34)&lt;0.05),"*","n.s.")))</f>
        <v>**</v>
      </c>
      <c r="QVI35" s="26" t="str">
        <f t="shared" ref="QVI35" si="10223">IF(((QVI34)&lt;0.001),"**",(IF(((QVI34)&lt;0.05),"*","n.s.")))</f>
        <v>**</v>
      </c>
      <c r="QVJ35" s="26" t="str">
        <f t="shared" ref="QVJ35" si="10224">IF(((QVJ34)&lt;0.001),"**",(IF(((QVJ34)&lt;0.05),"*","n.s.")))</f>
        <v>**</v>
      </c>
      <c r="QVK35" s="26" t="str">
        <f t="shared" ref="QVK35" si="10225">IF(((QVK34)&lt;0.001),"**",(IF(((QVK34)&lt;0.05),"*","n.s.")))</f>
        <v>**</v>
      </c>
      <c r="QVL35" s="26" t="str">
        <f t="shared" ref="QVL35:QVM35" si="10226">IF(((QVL34)&lt;0.001),"**",(IF(((QVL34)&lt;0.05),"*","n.s.")))</f>
        <v>**</v>
      </c>
      <c r="QVM35" s="26" t="str">
        <f t="shared" si="10226"/>
        <v>**</v>
      </c>
      <c r="QVN35" s="26" t="str">
        <f t="shared" ref="QVN35" si="10227">IF(((QVN34)&lt;0.001),"**",(IF(((QVN34)&lt;0.05),"*","n.s.")))</f>
        <v>**</v>
      </c>
      <c r="QVO35" s="26" t="str">
        <f t="shared" ref="QVO35:QVP35" si="10228">IF(((QVO34)&lt;0.001),"**",(IF(((QVO34)&lt;0.05),"*","n.s.")))</f>
        <v>**</v>
      </c>
      <c r="QVP35" s="26" t="str">
        <f t="shared" si="10228"/>
        <v>**</v>
      </c>
      <c r="QVQ35" s="26" t="str">
        <f t="shared" ref="QVQ35" si="10229">IF(((QVQ34)&lt;0.001),"**",(IF(((QVQ34)&lt;0.05),"*","n.s.")))</f>
        <v>**</v>
      </c>
      <c r="QVR35" s="26" t="str">
        <f t="shared" ref="QVR35:QVS35" si="10230">IF(((QVR34)&lt;0.001),"**",(IF(((QVR34)&lt;0.05),"*","n.s.")))</f>
        <v>**</v>
      </c>
      <c r="QVS35" s="26" t="str">
        <f t="shared" si="10230"/>
        <v>**</v>
      </c>
      <c r="QVT35" s="26" t="str">
        <f t="shared" ref="QVT35" si="10231">IF(((QVT34)&lt;0.001),"**",(IF(((QVT34)&lt;0.05),"*","n.s.")))</f>
        <v>**</v>
      </c>
      <c r="QVU35" s="26" t="str">
        <f t="shared" ref="QVU35:QVV35" si="10232">IF(((QVU34)&lt;0.001),"**",(IF(((QVU34)&lt;0.05),"*","n.s.")))</f>
        <v>**</v>
      </c>
      <c r="QVV35" s="26" t="str">
        <f t="shared" si="10232"/>
        <v>**</v>
      </c>
      <c r="QVW35" s="26" t="str">
        <f t="shared" ref="QVW35" si="10233">IF(((QVW34)&lt;0.001),"**",(IF(((QVW34)&lt;0.05),"*","n.s.")))</f>
        <v>**</v>
      </c>
      <c r="QVX35" s="26" t="str">
        <f t="shared" ref="QVX35" si="10234">IF(((QVX34)&lt;0.001),"**",(IF(((QVX34)&lt;0.05),"*","n.s.")))</f>
        <v>**</v>
      </c>
      <c r="QVY35" s="26" t="str">
        <f t="shared" ref="QVY35" si="10235">IF(((QVY34)&lt;0.001),"**",(IF(((QVY34)&lt;0.05),"*","n.s.")))</f>
        <v>**</v>
      </c>
      <c r="QVZ35" s="26" t="str">
        <f t="shared" ref="QVZ35" si="10236">IF(((QVZ34)&lt;0.001),"**",(IF(((QVZ34)&lt;0.05),"*","n.s.")))</f>
        <v>**</v>
      </c>
      <c r="QWA35" s="26" t="str">
        <f t="shared" ref="QWA35" si="10237">IF(((QWA34)&lt;0.001),"**",(IF(((QWA34)&lt;0.05),"*","n.s.")))</f>
        <v>**</v>
      </c>
      <c r="QWB35" s="26" t="str">
        <f t="shared" ref="QWB35" si="10238">IF(((QWB34)&lt;0.001),"**",(IF(((QWB34)&lt;0.05),"*","n.s.")))</f>
        <v>**</v>
      </c>
      <c r="QWC35" s="26" t="str">
        <f t="shared" ref="QWC35" si="10239">IF(((QWC34)&lt;0.001),"**",(IF(((QWC34)&lt;0.05),"*","n.s.")))</f>
        <v>**</v>
      </c>
      <c r="QWD35" s="26" t="str">
        <f t="shared" ref="QWD35" si="10240">IF(((QWD34)&lt;0.001),"**",(IF(((QWD34)&lt;0.05),"*","n.s.")))</f>
        <v>**</v>
      </c>
      <c r="QWE35" s="26" t="str">
        <f t="shared" ref="QWE35" si="10241">IF(((QWE34)&lt;0.001),"**",(IF(((QWE34)&lt;0.05),"*","n.s.")))</f>
        <v>**</v>
      </c>
      <c r="QWF35" s="26" t="str">
        <f t="shared" ref="QWF35" si="10242">IF(((QWF34)&lt;0.001),"**",(IF(((QWF34)&lt;0.05),"*","n.s.")))</f>
        <v>**</v>
      </c>
      <c r="QWG35" s="26" t="str">
        <f t="shared" ref="QWG35" si="10243">IF(((QWG34)&lt;0.001),"**",(IF(((QWG34)&lt;0.05),"*","n.s.")))</f>
        <v>**</v>
      </c>
      <c r="QWH35" s="26" t="str">
        <f t="shared" ref="QWH35" si="10244">IF(((QWH34)&lt;0.001),"**",(IF(((QWH34)&lt;0.05),"*","n.s.")))</f>
        <v>**</v>
      </c>
      <c r="QWI35" s="26" t="str">
        <f t="shared" ref="QWI35" si="10245">IF(((QWI34)&lt;0.001),"**",(IF(((QWI34)&lt;0.05),"*","n.s.")))</f>
        <v>**</v>
      </c>
      <c r="QWJ35" s="26" t="str">
        <f t="shared" ref="QWJ35" si="10246">IF(((QWJ34)&lt;0.001),"**",(IF(((QWJ34)&lt;0.05),"*","n.s.")))</f>
        <v>**</v>
      </c>
      <c r="QWK35" s="26" t="str">
        <f t="shared" ref="QWK35:QWL35" si="10247">IF(((QWK34)&lt;0.001),"**",(IF(((QWK34)&lt;0.05),"*","n.s.")))</f>
        <v>**</v>
      </c>
      <c r="QWL35" s="26" t="str">
        <f t="shared" si="10247"/>
        <v>**</v>
      </c>
      <c r="QWM35" s="26" t="str">
        <f t="shared" ref="QWM35" si="10248">IF(((QWM34)&lt;0.001),"**",(IF(((QWM34)&lt;0.05),"*","n.s.")))</f>
        <v>**</v>
      </c>
      <c r="QWN35" s="26" t="str">
        <f t="shared" ref="QWN35:QWO35" si="10249">IF(((QWN34)&lt;0.001),"**",(IF(((QWN34)&lt;0.05),"*","n.s.")))</f>
        <v>**</v>
      </c>
      <c r="QWO35" s="26" t="str">
        <f t="shared" si="10249"/>
        <v>**</v>
      </c>
      <c r="QWP35" s="26" t="str">
        <f t="shared" ref="QWP35" si="10250">IF(((QWP34)&lt;0.001),"**",(IF(((QWP34)&lt;0.05),"*","n.s.")))</f>
        <v>**</v>
      </c>
      <c r="QWQ35" s="26" t="str">
        <f t="shared" ref="QWQ35:QWR35" si="10251">IF(((QWQ34)&lt;0.001),"**",(IF(((QWQ34)&lt;0.05),"*","n.s.")))</f>
        <v>**</v>
      </c>
      <c r="QWR35" s="26" t="str">
        <f t="shared" si="10251"/>
        <v>**</v>
      </c>
      <c r="QWS35" s="26" t="str">
        <f t="shared" ref="QWS35" si="10252">IF(((QWS34)&lt;0.001),"**",(IF(((QWS34)&lt;0.05),"*","n.s.")))</f>
        <v>**</v>
      </c>
      <c r="QWT35" s="26" t="str">
        <f t="shared" ref="QWT35:QWU35" si="10253">IF(((QWT34)&lt;0.001),"**",(IF(((QWT34)&lt;0.05),"*","n.s.")))</f>
        <v>**</v>
      </c>
      <c r="QWU35" s="26" t="str">
        <f t="shared" si="10253"/>
        <v>**</v>
      </c>
      <c r="QWV35" s="26" t="str">
        <f t="shared" ref="QWV35" si="10254">IF(((QWV34)&lt;0.001),"**",(IF(((QWV34)&lt;0.05),"*","n.s.")))</f>
        <v>**</v>
      </c>
      <c r="QWW35" s="26" t="str">
        <f t="shared" ref="QWW35" si="10255">IF(((QWW34)&lt;0.001),"**",(IF(((QWW34)&lt;0.05),"*","n.s.")))</f>
        <v>**</v>
      </c>
      <c r="QWX35" s="26" t="str">
        <f t="shared" ref="QWX35" si="10256">IF(((QWX34)&lt;0.001),"**",(IF(((QWX34)&lt;0.05),"*","n.s.")))</f>
        <v>**</v>
      </c>
      <c r="QWY35" s="26" t="str">
        <f t="shared" ref="QWY35" si="10257">IF(((QWY34)&lt;0.001),"**",(IF(((QWY34)&lt;0.05),"*","n.s.")))</f>
        <v>**</v>
      </c>
      <c r="QWZ35" s="26" t="str">
        <f t="shared" ref="QWZ35" si="10258">IF(((QWZ34)&lt;0.001),"**",(IF(((QWZ34)&lt;0.05),"*","n.s.")))</f>
        <v>**</v>
      </c>
      <c r="QXA35" s="26" t="str">
        <f t="shared" ref="QXA35" si="10259">IF(((QXA34)&lt;0.001),"**",(IF(((QXA34)&lt;0.05),"*","n.s.")))</f>
        <v>**</v>
      </c>
      <c r="QXB35" s="26" t="str">
        <f t="shared" ref="QXB35" si="10260">IF(((QXB34)&lt;0.001),"**",(IF(((QXB34)&lt;0.05),"*","n.s.")))</f>
        <v>**</v>
      </c>
      <c r="QXC35" s="26" t="str">
        <f t="shared" ref="QXC35" si="10261">IF(((QXC34)&lt;0.001),"**",(IF(((QXC34)&lt;0.05),"*","n.s.")))</f>
        <v>**</v>
      </c>
      <c r="QXD35" s="26" t="str">
        <f t="shared" ref="QXD35" si="10262">IF(((QXD34)&lt;0.001),"**",(IF(((QXD34)&lt;0.05),"*","n.s.")))</f>
        <v>**</v>
      </c>
      <c r="QXE35" s="26" t="str">
        <f t="shared" ref="QXE35" si="10263">IF(((QXE34)&lt;0.001),"**",(IF(((QXE34)&lt;0.05),"*","n.s.")))</f>
        <v>**</v>
      </c>
      <c r="QXF35" s="26" t="str">
        <f t="shared" ref="QXF35" si="10264">IF(((QXF34)&lt;0.001),"**",(IF(((QXF34)&lt;0.05),"*","n.s.")))</f>
        <v>**</v>
      </c>
      <c r="QXG35" s="26" t="str">
        <f t="shared" ref="QXG35" si="10265">IF(((QXG34)&lt;0.001),"**",(IF(((QXG34)&lt;0.05),"*","n.s.")))</f>
        <v>**</v>
      </c>
      <c r="QXH35" s="26" t="str">
        <f t="shared" ref="QXH35" si="10266">IF(((QXH34)&lt;0.001),"**",(IF(((QXH34)&lt;0.05),"*","n.s.")))</f>
        <v>**</v>
      </c>
      <c r="QXI35" s="26" t="str">
        <f t="shared" ref="QXI35" si="10267">IF(((QXI34)&lt;0.001),"**",(IF(((QXI34)&lt;0.05),"*","n.s.")))</f>
        <v>**</v>
      </c>
      <c r="QXJ35" s="26" t="str">
        <f t="shared" ref="QXJ35:QXK35" si="10268">IF(((QXJ34)&lt;0.001),"**",(IF(((QXJ34)&lt;0.05),"*","n.s.")))</f>
        <v>**</v>
      </c>
      <c r="QXK35" s="26" t="str">
        <f t="shared" si="10268"/>
        <v>**</v>
      </c>
      <c r="QXL35" s="26" t="str">
        <f t="shared" ref="QXL35" si="10269">IF(((QXL34)&lt;0.001),"**",(IF(((QXL34)&lt;0.05),"*","n.s.")))</f>
        <v>**</v>
      </c>
      <c r="QXM35" s="26" t="str">
        <f t="shared" ref="QXM35:QXN35" si="10270">IF(((QXM34)&lt;0.001),"**",(IF(((QXM34)&lt;0.05),"*","n.s.")))</f>
        <v>**</v>
      </c>
      <c r="QXN35" s="26" t="str">
        <f t="shared" si="10270"/>
        <v>**</v>
      </c>
      <c r="QXO35" s="26" t="str">
        <f t="shared" ref="QXO35" si="10271">IF(((QXO34)&lt;0.001),"**",(IF(((QXO34)&lt;0.05),"*","n.s.")))</f>
        <v>**</v>
      </c>
      <c r="QXP35" s="26" t="str">
        <f t="shared" ref="QXP35:QXQ35" si="10272">IF(((QXP34)&lt;0.001),"**",(IF(((QXP34)&lt;0.05),"*","n.s.")))</f>
        <v>**</v>
      </c>
      <c r="QXQ35" s="26" t="str">
        <f t="shared" si="10272"/>
        <v>**</v>
      </c>
      <c r="QXR35" s="26" t="str">
        <f t="shared" ref="QXR35" si="10273">IF(((QXR34)&lt;0.001),"**",(IF(((QXR34)&lt;0.05),"*","n.s.")))</f>
        <v>**</v>
      </c>
      <c r="QXS35" s="26" t="str">
        <f t="shared" ref="QXS35:QXT35" si="10274">IF(((QXS34)&lt;0.001),"**",(IF(((QXS34)&lt;0.05),"*","n.s.")))</f>
        <v>**</v>
      </c>
      <c r="QXT35" s="26" t="str">
        <f t="shared" si="10274"/>
        <v>**</v>
      </c>
      <c r="QXU35" s="26" t="str">
        <f t="shared" ref="QXU35" si="10275">IF(((QXU34)&lt;0.001),"**",(IF(((QXU34)&lt;0.05),"*","n.s.")))</f>
        <v>**</v>
      </c>
      <c r="QXV35" s="26" t="str">
        <f t="shared" ref="QXV35" si="10276">IF(((QXV34)&lt;0.001),"**",(IF(((QXV34)&lt;0.05),"*","n.s.")))</f>
        <v>**</v>
      </c>
      <c r="QXW35" s="26" t="str">
        <f t="shared" ref="QXW35" si="10277">IF(((QXW34)&lt;0.001),"**",(IF(((QXW34)&lt;0.05),"*","n.s.")))</f>
        <v>**</v>
      </c>
      <c r="QXX35" s="26" t="str">
        <f t="shared" ref="QXX35" si="10278">IF(((QXX34)&lt;0.001),"**",(IF(((QXX34)&lt;0.05),"*","n.s.")))</f>
        <v>**</v>
      </c>
      <c r="QXY35" s="26" t="str">
        <f t="shared" ref="QXY35" si="10279">IF(((QXY34)&lt;0.001),"**",(IF(((QXY34)&lt;0.05),"*","n.s.")))</f>
        <v>**</v>
      </c>
      <c r="QXZ35" s="26" t="str">
        <f t="shared" ref="QXZ35" si="10280">IF(((QXZ34)&lt;0.001),"**",(IF(((QXZ34)&lt;0.05),"*","n.s.")))</f>
        <v>**</v>
      </c>
      <c r="QYA35" s="26" t="str">
        <f t="shared" ref="QYA35" si="10281">IF(((QYA34)&lt;0.001),"**",(IF(((QYA34)&lt;0.05),"*","n.s.")))</f>
        <v>**</v>
      </c>
      <c r="QYB35" s="26" t="str">
        <f t="shared" ref="QYB35" si="10282">IF(((QYB34)&lt;0.001),"**",(IF(((QYB34)&lt;0.05),"*","n.s.")))</f>
        <v>**</v>
      </c>
      <c r="QYC35" s="26" t="str">
        <f t="shared" ref="QYC35" si="10283">IF(((QYC34)&lt;0.001),"**",(IF(((QYC34)&lt;0.05),"*","n.s.")))</f>
        <v>**</v>
      </c>
      <c r="QYD35" s="26" t="str">
        <f t="shared" ref="QYD35" si="10284">IF(((QYD34)&lt;0.001),"**",(IF(((QYD34)&lt;0.05),"*","n.s.")))</f>
        <v>**</v>
      </c>
      <c r="QYE35" s="26" t="str">
        <f t="shared" ref="QYE35" si="10285">IF(((QYE34)&lt;0.001),"**",(IF(((QYE34)&lt;0.05),"*","n.s.")))</f>
        <v>**</v>
      </c>
      <c r="QYF35" s="26" t="str">
        <f t="shared" ref="QYF35" si="10286">IF(((QYF34)&lt;0.001),"**",(IF(((QYF34)&lt;0.05),"*","n.s.")))</f>
        <v>**</v>
      </c>
      <c r="QYG35" s="26" t="str">
        <f t="shared" ref="QYG35" si="10287">IF(((QYG34)&lt;0.001),"**",(IF(((QYG34)&lt;0.05),"*","n.s.")))</f>
        <v>**</v>
      </c>
      <c r="QYH35" s="26" t="str">
        <f t="shared" ref="QYH35" si="10288">IF(((QYH34)&lt;0.001),"**",(IF(((QYH34)&lt;0.05),"*","n.s.")))</f>
        <v>**</v>
      </c>
      <c r="QYI35" s="26" t="str">
        <f t="shared" ref="QYI35:QYJ35" si="10289">IF(((QYI34)&lt;0.001),"**",(IF(((QYI34)&lt;0.05),"*","n.s.")))</f>
        <v>**</v>
      </c>
      <c r="QYJ35" s="26" t="str">
        <f t="shared" si="10289"/>
        <v>**</v>
      </c>
      <c r="QYK35" s="26" t="str">
        <f t="shared" ref="QYK35" si="10290">IF(((QYK34)&lt;0.001),"**",(IF(((QYK34)&lt;0.05),"*","n.s.")))</f>
        <v>**</v>
      </c>
      <c r="QYL35" s="26" t="str">
        <f t="shared" ref="QYL35:QYM35" si="10291">IF(((QYL34)&lt;0.001),"**",(IF(((QYL34)&lt;0.05),"*","n.s.")))</f>
        <v>**</v>
      </c>
      <c r="QYM35" s="26" t="str">
        <f t="shared" si="10291"/>
        <v>**</v>
      </c>
      <c r="QYN35" s="26" t="str">
        <f t="shared" ref="QYN35" si="10292">IF(((QYN34)&lt;0.001),"**",(IF(((QYN34)&lt;0.05),"*","n.s.")))</f>
        <v>**</v>
      </c>
      <c r="QYO35" s="26" t="str">
        <f t="shared" ref="QYO35:QYP35" si="10293">IF(((QYO34)&lt;0.001),"**",(IF(((QYO34)&lt;0.05),"*","n.s.")))</f>
        <v>**</v>
      </c>
      <c r="QYP35" s="26" t="str">
        <f t="shared" si="10293"/>
        <v>**</v>
      </c>
      <c r="QYQ35" s="26" t="str">
        <f t="shared" ref="QYQ35" si="10294">IF(((QYQ34)&lt;0.001),"**",(IF(((QYQ34)&lt;0.05),"*","n.s.")))</f>
        <v>**</v>
      </c>
      <c r="QYR35" s="26" t="str">
        <f t="shared" ref="QYR35:QYS35" si="10295">IF(((QYR34)&lt;0.001),"**",(IF(((QYR34)&lt;0.05),"*","n.s.")))</f>
        <v>**</v>
      </c>
      <c r="QYS35" s="26" t="str">
        <f t="shared" si="10295"/>
        <v>**</v>
      </c>
      <c r="QYT35" s="26" t="str">
        <f t="shared" ref="QYT35" si="10296">IF(((QYT34)&lt;0.001),"**",(IF(((QYT34)&lt;0.05),"*","n.s.")))</f>
        <v>**</v>
      </c>
      <c r="QYU35" s="26" t="str">
        <f t="shared" ref="QYU35" si="10297">IF(((QYU34)&lt;0.001),"**",(IF(((QYU34)&lt;0.05),"*","n.s.")))</f>
        <v>**</v>
      </c>
      <c r="QYV35" s="26" t="str">
        <f t="shared" ref="QYV35" si="10298">IF(((QYV34)&lt;0.001),"**",(IF(((QYV34)&lt;0.05),"*","n.s.")))</f>
        <v>**</v>
      </c>
      <c r="QYW35" s="26" t="str">
        <f t="shared" ref="QYW35" si="10299">IF(((QYW34)&lt;0.001),"**",(IF(((QYW34)&lt;0.05),"*","n.s.")))</f>
        <v>**</v>
      </c>
      <c r="QYX35" s="26" t="str">
        <f t="shared" ref="QYX35" si="10300">IF(((QYX34)&lt;0.001),"**",(IF(((QYX34)&lt;0.05),"*","n.s.")))</f>
        <v>**</v>
      </c>
      <c r="QYY35" s="26" t="str">
        <f t="shared" ref="QYY35" si="10301">IF(((QYY34)&lt;0.001),"**",(IF(((QYY34)&lt;0.05),"*","n.s.")))</f>
        <v>**</v>
      </c>
      <c r="QYZ35" s="26" t="str">
        <f t="shared" ref="QYZ35" si="10302">IF(((QYZ34)&lt;0.001),"**",(IF(((QYZ34)&lt;0.05),"*","n.s.")))</f>
        <v>**</v>
      </c>
      <c r="QZA35" s="26" t="str">
        <f t="shared" ref="QZA35" si="10303">IF(((QZA34)&lt;0.001),"**",(IF(((QZA34)&lt;0.05),"*","n.s.")))</f>
        <v>**</v>
      </c>
      <c r="QZB35" s="26" t="str">
        <f t="shared" ref="QZB35" si="10304">IF(((QZB34)&lt;0.001),"**",(IF(((QZB34)&lt;0.05),"*","n.s.")))</f>
        <v>**</v>
      </c>
      <c r="QZC35" s="26" t="str">
        <f t="shared" ref="QZC35" si="10305">IF(((QZC34)&lt;0.001),"**",(IF(((QZC34)&lt;0.05),"*","n.s.")))</f>
        <v>**</v>
      </c>
      <c r="QZD35" s="26" t="str">
        <f t="shared" ref="QZD35" si="10306">IF(((QZD34)&lt;0.001),"**",(IF(((QZD34)&lt;0.05),"*","n.s.")))</f>
        <v>**</v>
      </c>
      <c r="QZE35" s="26" t="str">
        <f t="shared" ref="QZE35" si="10307">IF(((QZE34)&lt;0.001),"**",(IF(((QZE34)&lt;0.05),"*","n.s.")))</f>
        <v>**</v>
      </c>
      <c r="QZF35" s="26" t="str">
        <f t="shared" ref="QZF35" si="10308">IF(((QZF34)&lt;0.001),"**",(IF(((QZF34)&lt;0.05),"*","n.s.")))</f>
        <v>**</v>
      </c>
      <c r="QZG35" s="26" t="str">
        <f t="shared" ref="QZG35" si="10309">IF(((QZG34)&lt;0.001),"**",(IF(((QZG34)&lt;0.05),"*","n.s.")))</f>
        <v>**</v>
      </c>
      <c r="QZH35" s="26" t="str">
        <f t="shared" ref="QZH35:QZI35" si="10310">IF(((QZH34)&lt;0.001),"**",(IF(((QZH34)&lt;0.05),"*","n.s.")))</f>
        <v>**</v>
      </c>
      <c r="QZI35" s="26" t="str">
        <f t="shared" si="10310"/>
        <v>**</v>
      </c>
      <c r="QZJ35" s="26" t="str">
        <f t="shared" ref="QZJ35" si="10311">IF(((QZJ34)&lt;0.001),"**",(IF(((QZJ34)&lt;0.05),"*","n.s.")))</f>
        <v>**</v>
      </c>
      <c r="QZK35" s="26" t="str">
        <f t="shared" ref="QZK35:QZL35" si="10312">IF(((QZK34)&lt;0.001),"**",(IF(((QZK34)&lt;0.05),"*","n.s.")))</f>
        <v>**</v>
      </c>
      <c r="QZL35" s="26" t="str">
        <f t="shared" si="10312"/>
        <v>**</v>
      </c>
      <c r="QZM35" s="26" t="str">
        <f t="shared" ref="QZM35" si="10313">IF(((QZM34)&lt;0.001),"**",(IF(((QZM34)&lt;0.05),"*","n.s.")))</f>
        <v>**</v>
      </c>
      <c r="QZN35" s="26" t="str">
        <f t="shared" ref="QZN35:QZO35" si="10314">IF(((QZN34)&lt;0.001),"**",(IF(((QZN34)&lt;0.05),"*","n.s.")))</f>
        <v>**</v>
      </c>
      <c r="QZO35" s="26" t="str">
        <f t="shared" si="10314"/>
        <v>**</v>
      </c>
      <c r="QZP35" s="26" t="str">
        <f t="shared" ref="QZP35" si="10315">IF(((QZP34)&lt;0.001),"**",(IF(((QZP34)&lt;0.05),"*","n.s.")))</f>
        <v>**</v>
      </c>
      <c r="QZQ35" s="26" t="str">
        <f t="shared" ref="QZQ35:QZR35" si="10316">IF(((QZQ34)&lt;0.001),"**",(IF(((QZQ34)&lt;0.05),"*","n.s.")))</f>
        <v>**</v>
      </c>
      <c r="QZR35" s="26" t="str">
        <f t="shared" si="10316"/>
        <v>**</v>
      </c>
      <c r="QZS35" s="26" t="str">
        <f t="shared" ref="QZS35" si="10317">IF(((QZS34)&lt;0.001),"**",(IF(((QZS34)&lt;0.05),"*","n.s.")))</f>
        <v>**</v>
      </c>
      <c r="QZT35" s="26" t="str">
        <f t="shared" ref="QZT35" si="10318">IF(((QZT34)&lt;0.001),"**",(IF(((QZT34)&lt;0.05),"*","n.s.")))</f>
        <v>**</v>
      </c>
      <c r="QZU35" s="26" t="str">
        <f t="shared" ref="QZU35" si="10319">IF(((QZU34)&lt;0.001),"**",(IF(((QZU34)&lt;0.05),"*","n.s.")))</f>
        <v>**</v>
      </c>
      <c r="QZV35" s="26" t="str">
        <f t="shared" ref="QZV35" si="10320">IF(((QZV34)&lt;0.001),"**",(IF(((QZV34)&lt;0.05),"*","n.s.")))</f>
        <v>**</v>
      </c>
      <c r="QZW35" s="26" t="str">
        <f t="shared" ref="QZW35" si="10321">IF(((QZW34)&lt;0.001),"**",(IF(((QZW34)&lt;0.05),"*","n.s.")))</f>
        <v>**</v>
      </c>
      <c r="QZX35" s="26" t="str">
        <f t="shared" ref="QZX35" si="10322">IF(((QZX34)&lt;0.001),"**",(IF(((QZX34)&lt;0.05),"*","n.s.")))</f>
        <v>**</v>
      </c>
      <c r="QZY35" s="26" t="str">
        <f t="shared" ref="QZY35" si="10323">IF(((QZY34)&lt;0.001),"**",(IF(((QZY34)&lt;0.05),"*","n.s.")))</f>
        <v>**</v>
      </c>
      <c r="QZZ35" s="26" t="str">
        <f t="shared" ref="QZZ35" si="10324">IF(((QZZ34)&lt;0.001),"**",(IF(((QZZ34)&lt;0.05),"*","n.s.")))</f>
        <v>**</v>
      </c>
      <c r="RAA35" s="26" t="str">
        <f t="shared" ref="RAA35" si="10325">IF(((RAA34)&lt;0.001),"**",(IF(((RAA34)&lt;0.05),"*","n.s.")))</f>
        <v>**</v>
      </c>
      <c r="RAB35" s="26" t="str">
        <f t="shared" ref="RAB35" si="10326">IF(((RAB34)&lt;0.001),"**",(IF(((RAB34)&lt;0.05),"*","n.s.")))</f>
        <v>**</v>
      </c>
      <c r="RAC35" s="26" t="str">
        <f t="shared" ref="RAC35" si="10327">IF(((RAC34)&lt;0.001),"**",(IF(((RAC34)&lt;0.05),"*","n.s.")))</f>
        <v>**</v>
      </c>
      <c r="RAD35" s="26" t="str">
        <f t="shared" ref="RAD35" si="10328">IF(((RAD34)&lt;0.001),"**",(IF(((RAD34)&lt;0.05),"*","n.s.")))</f>
        <v>**</v>
      </c>
      <c r="RAE35" s="26" t="str">
        <f t="shared" ref="RAE35" si="10329">IF(((RAE34)&lt;0.001),"**",(IF(((RAE34)&lt;0.05),"*","n.s.")))</f>
        <v>**</v>
      </c>
      <c r="RAF35" s="26" t="str">
        <f t="shared" ref="RAF35" si="10330">IF(((RAF34)&lt;0.001),"**",(IF(((RAF34)&lt;0.05),"*","n.s.")))</f>
        <v>**</v>
      </c>
      <c r="RAG35" s="26" t="str">
        <f t="shared" ref="RAG35:RAH35" si="10331">IF(((RAG34)&lt;0.001),"**",(IF(((RAG34)&lt;0.05),"*","n.s.")))</f>
        <v>**</v>
      </c>
      <c r="RAH35" s="26" t="str">
        <f t="shared" si="10331"/>
        <v>**</v>
      </c>
      <c r="RAI35" s="26" t="str">
        <f t="shared" ref="RAI35" si="10332">IF(((RAI34)&lt;0.001),"**",(IF(((RAI34)&lt;0.05),"*","n.s.")))</f>
        <v>**</v>
      </c>
      <c r="RAJ35" s="26" t="str">
        <f t="shared" ref="RAJ35:RAK35" si="10333">IF(((RAJ34)&lt;0.001),"**",(IF(((RAJ34)&lt;0.05),"*","n.s.")))</f>
        <v>**</v>
      </c>
      <c r="RAK35" s="26" t="str">
        <f t="shared" si="10333"/>
        <v>**</v>
      </c>
      <c r="RAL35" s="26" t="str">
        <f t="shared" ref="RAL35" si="10334">IF(((RAL34)&lt;0.001),"**",(IF(((RAL34)&lt;0.05),"*","n.s.")))</f>
        <v>**</v>
      </c>
      <c r="RAM35" s="26" t="str">
        <f t="shared" ref="RAM35:RAN35" si="10335">IF(((RAM34)&lt;0.001),"**",(IF(((RAM34)&lt;0.05),"*","n.s.")))</f>
        <v>**</v>
      </c>
      <c r="RAN35" s="26" t="str">
        <f t="shared" si="10335"/>
        <v>**</v>
      </c>
      <c r="RAO35" s="26" t="str">
        <f t="shared" ref="RAO35" si="10336">IF(((RAO34)&lt;0.001),"**",(IF(((RAO34)&lt;0.05),"*","n.s.")))</f>
        <v>**</v>
      </c>
      <c r="RAP35" s="26" t="str">
        <f t="shared" ref="RAP35:RAQ35" si="10337">IF(((RAP34)&lt;0.001),"**",(IF(((RAP34)&lt;0.05),"*","n.s.")))</f>
        <v>**</v>
      </c>
      <c r="RAQ35" s="26" t="str">
        <f t="shared" si="10337"/>
        <v>**</v>
      </c>
      <c r="RAR35" s="26" t="str">
        <f t="shared" ref="RAR35" si="10338">IF(((RAR34)&lt;0.001),"**",(IF(((RAR34)&lt;0.05),"*","n.s.")))</f>
        <v>**</v>
      </c>
      <c r="RAS35" s="26" t="str">
        <f t="shared" ref="RAS35" si="10339">IF(((RAS34)&lt;0.001),"**",(IF(((RAS34)&lt;0.05),"*","n.s.")))</f>
        <v>**</v>
      </c>
      <c r="RAT35" s="26" t="str">
        <f t="shared" ref="RAT35" si="10340">IF(((RAT34)&lt;0.001),"**",(IF(((RAT34)&lt;0.05),"*","n.s.")))</f>
        <v>**</v>
      </c>
      <c r="RAU35" s="26" t="str">
        <f t="shared" ref="RAU35" si="10341">IF(((RAU34)&lt;0.001),"**",(IF(((RAU34)&lt;0.05),"*","n.s.")))</f>
        <v>**</v>
      </c>
      <c r="RAV35" s="26" t="str">
        <f t="shared" ref="RAV35" si="10342">IF(((RAV34)&lt;0.001),"**",(IF(((RAV34)&lt;0.05),"*","n.s.")))</f>
        <v>**</v>
      </c>
      <c r="RAW35" s="26" t="str">
        <f t="shared" ref="RAW35" si="10343">IF(((RAW34)&lt;0.001),"**",(IF(((RAW34)&lt;0.05),"*","n.s.")))</f>
        <v>**</v>
      </c>
      <c r="RAX35" s="26" t="str">
        <f t="shared" ref="RAX35" si="10344">IF(((RAX34)&lt;0.001),"**",(IF(((RAX34)&lt;0.05),"*","n.s.")))</f>
        <v>**</v>
      </c>
      <c r="RAY35" s="26" t="str">
        <f t="shared" ref="RAY35" si="10345">IF(((RAY34)&lt;0.001),"**",(IF(((RAY34)&lt;0.05),"*","n.s.")))</f>
        <v>**</v>
      </c>
      <c r="RAZ35" s="26" t="str">
        <f t="shared" ref="RAZ35" si="10346">IF(((RAZ34)&lt;0.001),"**",(IF(((RAZ34)&lt;0.05),"*","n.s.")))</f>
        <v>**</v>
      </c>
      <c r="RBA35" s="26" t="str">
        <f t="shared" ref="RBA35" si="10347">IF(((RBA34)&lt;0.001),"**",(IF(((RBA34)&lt;0.05),"*","n.s.")))</f>
        <v>**</v>
      </c>
      <c r="RBB35" s="26" t="str">
        <f t="shared" ref="RBB35" si="10348">IF(((RBB34)&lt;0.001),"**",(IF(((RBB34)&lt;0.05),"*","n.s.")))</f>
        <v>**</v>
      </c>
      <c r="RBC35" s="26" t="str">
        <f t="shared" ref="RBC35" si="10349">IF(((RBC34)&lt;0.001),"**",(IF(((RBC34)&lt;0.05),"*","n.s.")))</f>
        <v>**</v>
      </c>
      <c r="RBD35" s="26" t="str">
        <f t="shared" ref="RBD35" si="10350">IF(((RBD34)&lt;0.001),"**",(IF(((RBD34)&lt;0.05),"*","n.s.")))</f>
        <v>**</v>
      </c>
      <c r="RBE35" s="26" t="str">
        <f t="shared" ref="RBE35" si="10351">IF(((RBE34)&lt;0.001),"**",(IF(((RBE34)&lt;0.05),"*","n.s.")))</f>
        <v>**</v>
      </c>
      <c r="RBF35" s="26" t="str">
        <f t="shared" ref="RBF35:RBG35" si="10352">IF(((RBF34)&lt;0.001),"**",(IF(((RBF34)&lt;0.05),"*","n.s.")))</f>
        <v>**</v>
      </c>
      <c r="RBG35" s="26" t="str">
        <f t="shared" si="10352"/>
        <v>**</v>
      </c>
      <c r="RBH35" s="26" t="str">
        <f t="shared" ref="RBH35" si="10353">IF(((RBH34)&lt;0.001),"**",(IF(((RBH34)&lt;0.05),"*","n.s.")))</f>
        <v>**</v>
      </c>
      <c r="RBI35" s="26" t="str">
        <f t="shared" ref="RBI35:RBJ35" si="10354">IF(((RBI34)&lt;0.001),"**",(IF(((RBI34)&lt;0.05),"*","n.s.")))</f>
        <v>**</v>
      </c>
      <c r="RBJ35" s="26" t="str">
        <f t="shared" si="10354"/>
        <v>**</v>
      </c>
      <c r="RBK35" s="26" t="str">
        <f t="shared" ref="RBK35" si="10355">IF(((RBK34)&lt;0.001),"**",(IF(((RBK34)&lt;0.05),"*","n.s.")))</f>
        <v>**</v>
      </c>
      <c r="RBL35" s="26" t="str">
        <f t="shared" ref="RBL35:RBM35" si="10356">IF(((RBL34)&lt;0.001),"**",(IF(((RBL34)&lt;0.05),"*","n.s.")))</f>
        <v>**</v>
      </c>
      <c r="RBM35" s="26" t="str">
        <f t="shared" si="10356"/>
        <v>**</v>
      </c>
      <c r="RBN35" s="26" t="str">
        <f t="shared" ref="RBN35" si="10357">IF(((RBN34)&lt;0.001),"**",(IF(((RBN34)&lt;0.05),"*","n.s.")))</f>
        <v>**</v>
      </c>
      <c r="RBO35" s="26" t="str">
        <f t="shared" ref="RBO35:RBP35" si="10358">IF(((RBO34)&lt;0.001),"**",(IF(((RBO34)&lt;0.05),"*","n.s.")))</f>
        <v>**</v>
      </c>
      <c r="RBP35" s="26" t="str">
        <f t="shared" si="10358"/>
        <v>**</v>
      </c>
      <c r="RBQ35" s="26" t="str">
        <f t="shared" ref="RBQ35" si="10359">IF(((RBQ34)&lt;0.001),"**",(IF(((RBQ34)&lt;0.05),"*","n.s.")))</f>
        <v>**</v>
      </c>
      <c r="RBR35" s="26" t="str">
        <f t="shared" ref="RBR35" si="10360">IF(((RBR34)&lt;0.001),"**",(IF(((RBR34)&lt;0.05),"*","n.s.")))</f>
        <v>**</v>
      </c>
      <c r="RBS35" s="26" t="str">
        <f t="shared" ref="RBS35" si="10361">IF(((RBS34)&lt;0.001),"**",(IF(((RBS34)&lt;0.05),"*","n.s.")))</f>
        <v>**</v>
      </c>
      <c r="RBT35" s="26" t="str">
        <f t="shared" ref="RBT35" si="10362">IF(((RBT34)&lt;0.001),"**",(IF(((RBT34)&lt;0.05),"*","n.s.")))</f>
        <v>**</v>
      </c>
      <c r="RBU35" s="26" t="str">
        <f t="shared" ref="RBU35" si="10363">IF(((RBU34)&lt;0.001),"**",(IF(((RBU34)&lt;0.05),"*","n.s.")))</f>
        <v>**</v>
      </c>
      <c r="RBV35" s="26" t="str">
        <f t="shared" ref="RBV35" si="10364">IF(((RBV34)&lt;0.001),"**",(IF(((RBV34)&lt;0.05),"*","n.s.")))</f>
        <v>**</v>
      </c>
      <c r="RBW35" s="26" t="str">
        <f t="shared" ref="RBW35" si="10365">IF(((RBW34)&lt;0.001),"**",(IF(((RBW34)&lt;0.05),"*","n.s.")))</f>
        <v>**</v>
      </c>
      <c r="RBX35" s="26" t="str">
        <f t="shared" ref="RBX35" si="10366">IF(((RBX34)&lt;0.001),"**",(IF(((RBX34)&lt;0.05),"*","n.s.")))</f>
        <v>**</v>
      </c>
      <c r="RBY35" s="26" t="str">
        <f t="shared" ref="RBY35" si="10367">IF(((RBY34)&lt;0.001),"**",(IF(((RBY34)&lt;0.05),"*","n.s.")))</f>
        <v>**</v>
      </c>
      <c r="RBZ35" s="26" t="str">
        <f t="shared" ref="RBZ35" si="10368">IF(((RBZ34)&lt;0.001),"**",(IF(((RBZ34)&lt;0.05),"*","n.s.")))</f>
        <v>**</v>
      </c>
      <c r="RCA35" s="26" t="str">
        <f t="shared" ref="RCA35" si="10369">IF(((RCA34)&lt;0.001),"**",(IF(((RCA34)&lt;0.05),"*","n.s.")))</f>
        <v>**</v>
      </c>
      <c r="RCB35" s="26" t="str">
        <f t="shared" ref="RCB35" si="10370">IF(((RCB34)&lt;0.001),"**",(IF(((RCB34)&lt;0.05),"*","n.s.")))</f>
        <v>**</v>
      </c>
      <c r="RCC35" s="26" t="str">
        <f t="shared" ref="RCC35" si="10371">IF(((RCC34)&lt;0.001),"**",(IF(((RCC34)&lt;0.05),"*","n.s.")))</f>
        <v>**</v>
      </c>
      <c r="RCD35" s="26" t="str">
        <f t="shared" ref="RCD35" si="10372">IF(((RCD34)&lt;0.001),"**",(IF(((RCD34)&lt;0.05),"*","n.s.")))</f>
        <v>**</v>
      </c>
      <c r="RCE35" s="26" t="str">
        <f t="shared" ref="RCE35:RCF35" si="10373">IF(((RCE34)&lt;0.001),"**",(IF(((RCE34)&lt;0.05),"*","n.s.")))</f>
        <v>**</v>
      </c>
      <c r="RCF35" s="26" t="str">
        <f t="shared" si="10373"/>
        <v>**</v>
      </c>
      <c r="RCG35" s="26" t="str">
        <f t="shared" ref="RCG35" si="10374">IF(((RCG34)&lt;0.001),"**",(IF(((RCG34)&lt;0.05),"*","n.s.")))</f>
        <v>**</v>
      </c>
      <c r="RCH35" s="26" t="str">
        <f t="shared" ref="RCH35:RCI35" si="10375">IF(((RCH34)&lt;0.001),"**",(IF(((RCH34)&lt;0.05),"*","n.s.")))</f>
        <v>**</v>
      </c>
      <c r="RCI35" s="26" t="str">
        <f t="shared" si="10375"/>
        <v>**</v>
      </c>
      <c r="RCJ35" s="26" t="str">
        <f t="shared" ref="RCJ35" si="10376">IF(((RCJ34)&lt;0.001),"**",(IF(((RCJ34)&lt;0.05),"*","n.s.")))</f>
        <v>**</v>
      </c>
      <c r="RCK35" s="26" t="str">
        <f t="shared" ref="RCK35:RCL35" si="10377">IF(((RCK34)&lt;0.001),"**",(IF(((RCK34)&lt;0.05),"*","n.s.")))</f>
        <v>**</v>
      </c>
      <c r="RCL35" s="26" t="str">
        <f t="shared" si="10377"/>
        <v>**</v>
      </c>
      <c r="RCM35" s="26" t="str">
        <f t="shared" ref="RCM35" si="10378">IF(((RCM34)&lt;0.001),"**",(IF(((RCM34)&lt;0.05),"*","n.s.")))</f>
        <v>**</v>
      </c>
      <c r="RCN35" s="26" t="str">
        <f t="shared" ref="RCN35:RCO35" si="10379">IF(((RCN34)&lt;0.001),"**",(IF(((RCN34)&lt;0.05),"*","n.s.")))</f>
        <v>**</v>
      </c>
      <c r="RCO35" s="26" t="str">
        <f t="shared" si="10379"/>
        <v>**</v>
      </c>
      <c r="RCP35" s="26" t="str">
        <f t="shared" ref="RCP35" si="10380">IF(((RCP34)&lt;0.001),"**",(IF(((RCP34)&lt;0.05),"*","n.s.")))</f>
        <v>**</v>
      </c>
      <c r="RCQ35" s="26" t="str">
        <f t="shared" ref="RCQ35" si="10381">IF(((RCQ34)&lt;0.001),"**",(IF(((RCQ34)&lt;0.05),"*","n.s.")))</f>
        <v>**</v>
      </c>
      <c r="RCR35" s="26" t="str">
        <f t="shared" ref="RCR35" si="10382">IF(((RCR34)&lt;0.001),"**",(IF(((RCR34)&lt;0.05),"*","n.s.")))</f>
        <v>**</v>
      </c>
      <c r="RCS35" s="26" t="str">
        <f t="shared" ref="RCS35" si="10383">IF(((RCS34)&lt;0.001),"**",(IF(((RCS34)&lt;0.05),"*","n.s.")))</f>
        <v>**</v>
      </c>
      <c r="RCT35" s="26" t="str">
        <f t="shared" ref="RCT35" si="10384">IF(((RCT34)&lt;0.001),"**",(IF(((RCT34)&lt;0.05),"*","n.s.")))</f>
        <v>**</v>
      </c>
      <c r="RCU35" s="26" t="str">
        <f t="shared" ref="RCU35" si="10385">IF(((RCU34)&lt;0.001),"**",(IF(((RCU34)&lt;0.05),"*","n.s.")))</f>
        <v>**</v>
      </c>
      <c r="RCV35" s="26" t="str">
        <f t="shared" ref="RCV35" si="10386">IF(((RCV34)&lt;0.001),"**",(IF(((RCV34)&lt;0.05),"*","n.s.")))</f>
        <v>**</v>
      </c>
      <c r="RCW35" s="26" t="str">
        <f t="shared" ref="RCW35" si="10387">IF(((RCW34)&lt;0.001),"**",(IF(((RCW34)&lt;0.05),"*","n.s.")))</f>
        <v>**</v>
      </c>
      <c r="RCX35" s="26" t="str">
        <f t="shared" ref="RCX35" si="10388">IF(((RCX34)&lt;0.001),"**",(IF(((RCX34)&lt;0.05),"*","n.s.")))</f>
        <v>**</v>
      </c>
      <c r="RCY35" s="26" t="str">
        <f t="shared" ref="RCY35" si="10389">IF(((RCY34)&lt;0.001),"**",(IF(((RCY34)&lt;0.05),"*","n.s.")))</f>
        <v>**</v>
      </c>
      <c r="RCZ35" s="26" t="str">
        <f t="shared" ref="RCZ35" si="10390">IF(((RCZ34)&lt;0.001),"**",(IF(((RCZ34)&lt;0.05),"*","n.s.")))</f>
        <v>**</v>
      </c>
      <c r="RDA35" s="26" t="str">
        <f t="shared" ref="RDA35" si="10391">IF(((RDA34)&lt;0.001),"**",(IF(((RDA34)&lt;0.05),"*","n.s.")))</f>
        <v>**</v>
      </c>
      <c r="RDB35" s="26" t="str">
        <f t="shared" ref="RDB35" si="10392">IF(((RDB34)&lt;0.001),"**",(IF(((RDB34)&lt;0.05),"*","n.s.")))</f>
        <v>**</v>
      </c>
      <c r="RDC35" s="26" t="str">
        <f t="shared" ref="RDC35" si="10393">IF(((RDC34)&lt;0.001),"**",(IF(((RDC34)&lt;0.05),"*","n.s.")))</f>
        <v>**</v>
      </c>
      <c r="RDD35" s="26" t="str">
        <f t="shared" ref="RDD35:RDE35" si="10394">IF(((RDD34)&lt;0.001),"**",(IF(((RDD34)&lt;0.05),"*","n.s.")))</f>
        <v>**</v>
      </c>
      <c r="RDE35" s="26" t="str">
        <f t="shared" si="10394"/>
        <v>**</v>
      </c>
      <c r="RDF35" s="26" t="str">
        <f t="shared" ref="RDF35" si="10395">IF(((RDF34)&lt;0.001),"**",(IF(((RDF34)&lt;0.05),"*","n.s.")))</f>
        <v>**</v>
      </c>
      <c r="RDG35" s="26" t="str">
        <f t="shared" ref="RDG35:RDH35" si="10396">IF(((RDG34)&lt;0.001),"**",(IF(((RDG34)&lt;0.05),"*","n.s.")))</f>
        <v>**</v>
      </c>
      <c r="RDH35" s="26" t="str">
        <f t="shared" si="10396"/>
        <v>**</v>
      </c>
      <c r="RDI35" s="26" t="str">
        <f t="shared" ref="RDI35" si="10397">IF(((RDI34)&lt;0.001),"**",(IF(((RDI34)&lt;0.05),"*","n.s.")))</f>
        <v>**</v>
      </c>
      <c r="RDJ35" s="26" t="str">
        <f t="shared" ref="RDJ35:RDK35" si="10398">IF(((RDJ34)&lt;0.001),"**",(IF(((RDJ34)&lt;0.05),"*","n.s.")))</f>
        <v>**</v>
      </c>
      <c r="RDK35" s="26" t="str">
        <f t="shared" si="10398"/>
        <v>**</v>
      </c>
      <c r="RDL35" s="26" t="str">
        <f t="shared" ref="RDL35" si="10399">IF(((RDL34)&lt;0.001),"**",(IF(((RDL34)&lt;0.05),"*","n.s.")))</f>
        <v>**</v>
      </c>
      <c r="RDM35" s="26" t="str">
        <f t="shared" ref="RDM35:RDN35" si="10400">IF(((RDM34)&lt;0.001),"**",(IF(((RDM34)&lt;0.05),"*","n.s.")))</f>
        <v>**</v>
      </c>
      <c r="RDN35" s="26" t="str">
        <f t="shared" si="10400"/>
        <v>**</v>
      </c>
      <c r="RDO35" s="26" t="str">
        <f t="shared" ref="RDO35" si="10401">IF(((RDO34)&lt;0.001),"**",(IF(((RDO34)&lt;0.05),"*","n.s.")))</f>
        <v>**</v>
      </c>
      <c r="RDP35" s="26" t="str">
        <f t="shared" ref="RDP35" si="10402">IF(((RDP34)&lt;0.001),"**",(IF(((RDP34)&lt;0.05),"*","n.s.")))</f>
        <v>**</v>
      </c>
      <c r="RDQ35" s="26" t="str">
        <f t="shared" ref="RDQ35" si="10403">IF(((RDQ34)&lt;0.001),"**",(IF(((RDQ34)&lt;0.05),"*","n.s.")))</f>
        <v>**</v>
      </c>
      <c r="RDR35" s="26" t="str">
        <f t="shared" ref="RDR35" si="10404">IF(((RDR34)&lt;0.001),"**",(IF(((RDR34)&lt;0.05),"*","n.s.")))</f>
        <v>**</v>
      </c>
      <c r="RDS35" s="26" t="str">
        <f t="shared" ref="RDS35" si="10405">IF(((RDS34)&lt;0.001),"**",(IF(((RDS34)&lt;0.05),"*","n.s.")))</f>
        <v>**</v>
      </c>
      <c r="RDT35" s="26" t="str">
        <f t="shared" ref="RDT35" si="10406">IF(((RDT34)&lt;0.001),"**",(IF(((RDT34)&lt;0.05),"*","n.s.")))</f>
        <v>**</v>
      </c>
      <c r="RDU35" s="26" t="str">
        <f t="shared" ref="RDU35" si="10407">IF(((RDU34)&lt;0.001),"**",(IF(((RDU34)&lt;0.05),"*","n.s.")))</f>
        <v>**</v>
      </c>
      <c r="RDV35" s="26" t="str">
        <f t="shared" ref="RDV35" si="10408">IF(((RDV34)&lt;0.001),"**",(IF(((RDV34)&lt;0.05),"*","n.s.")))</f>
        <v>**</v>
      </c>
      <c r="RDW35" s="26" t="str">
        <f t="shared" ref="RDW35" si="10409">IF(((RDW34)&lt;0.001),"**",(IF(((RDW34)&lt;0.05),"*","n.s.")))</f>
        <v>**</v>
      </c>
      <c r="RDX35" s="26" t="str">
        <f t="shared" ref="RDX35" si="10410">IF(((RDX34)&lt;0.001),"**",(IF(((RDX34)&lt;0.05),"*","n.s.")))</f>
        <v>**</v>
      </c>
      <c r="RDY35" s="26" t="str">
        <f t="shared" ref="RDY35" si="10411">IF(((RDY34)&lt;0.001),"**",(IF(((RDY34)&lt;0.05),"*","n.s.")))</f>
        <v>**</v>
      </c>
      <c r="RDZ35" s="26" t="str">
        <f t="shared" ref="RDZ35" si="10412">IF(((RDZ34)&lt;0.001),"**",(IF(((RDZ34)&lt;0.05),"*","n.s.")))</f>
        <v>**</v>
      </c>
      <c r="REA35" s="26" t="str">
        <f t="shared" ref="REA35" si="10413">IF(((REA34)&lt;0.001),"**",(IF(((REA34)&lt;0.05),"*","n.s.")))</f>
        <v>**</v>
      </c>
      <c r="REB35" s="26" t="str">
        <f t="shared" ref="REB35" si="10414">IF(((REB34)&lt;0.001),"**",(IF(((REB34)&lt;0.05),"*","n.s.")))</f>
        <v>**</v>
      </c>
      <c r="REC35" s="26" t="str">
        <f t="shared" ref="REC35:RED35" si="10415">IF(((REC34)&lt;0.001),"**",(IF(((REC34)&lt;0.05),"*","n.s.")))</f>
        <v>**</v>
      </c>
      <c r="RED35" s="26" t="str">
        <f t="shared" si="10415"/>
        <v>**</v>
      </c>
      <c r="REE35" s="26" t="str">
        <f t="shared" ref="REE35" si="10416">IF(((REE34)&lt;0.001),"**",(IF(((REE34)&lt;0.05),"*","n.s.")))</f>
        <v>**</v>
      </c>
      <c r="REF35" s="26" t="str">
        <f t="shared" ref="REF35:REG35" si="10417">IF(((REF34)&lt;0.001),"**",(IF(((REF34)&lt;0.05),"*","n.s.")))</f>
        <v>**</v>
      </c>
      <c r="REG35" s="26" t="str">
        <f t="shared" si="10417"/>
        <v>**</v>
      </c>
      <c r="REH35" s="26" t="str">
        <f t="shared" ref="REH35" si="10418">IF(((REH34)&lt;0.001),"**",(IF(((REH34)&lt;0.05),"*","n.s.")))</f>
        <v>**</v>
      </c>
      <c r="REI35" s="26" t="str">
        <f t="shared" ref="REI35:REJ35" si="10419">IF(((REI34)&lt;0.001),"**",(IF(((REI34)&lt;0.05),"*","n.s.")))</f>
        <v>**</v>
      </c>
      <c r="REJ35" s="26" t="str">
        <f t="shared" si="10419"/>
        <v>**</v>
      </c>
      <c r="REK35" s="26" t="str">
        <f t="shared" ref="REK35" si="10420">IF(((REK34)&lt;0.001),"**",(IF(((REK34)&lt;0.05),"*","n.s.")))</f>
        <v>**</v>
      </c>
      <c r="REL35" s="26" t="str">
        <f t="shared" ref="REL35:REM35" si="10421">IF(((REL34)&lt;0.001),"**",(IF(((REL34)&lt;0.05),"*","n.s.")))</f>
        <v>**</v>
      </c>
      <c r="REM35" s="26" t="str">
        <f t="shared" si="10421"/>
        <v>**</v>
      </c>
      <c r="REN35" s="26" t="str">
        <f t="shared" ref="REN35" si="10422">IF(((REN34)&lt;0.001),"**",(IF(((REN34)&lt;0.05),"*","n.s.")))</f>
        <v>**</v>
      </c>
      <c r="REO35" s="26" t="str">
        <f t="shared" ref="REO35" si="10423">IF(((REO34)&lt;0.001),"**",(IF(((REO34)&lt;0.05),"*","n.s.")))</f>
        <v>**</v>
      </c>
      <c r="REP35" s="26" t="str">
        <f t="shared" ref="REP35" si="10424">IF(((REP34)&lt;0.001),"**",(IF(((REP34)&lt;0.05),"*","n.s.")))</f>
        <v>**</v>
      </c>
      <c r="REQ35" s="26" t="str">
        <f t="shared" ref="REQ35" si="10425">IF(((REQ34)&lt;0.001),"**",(IF(((REQ34)&lt;0.05),"*","n.s.")))</f>
        <v>**</v>
      </c>
      <c r="RER35" s="26" t="str">
        <f t="shared" ref="RER35" si="10426">IF(((RER34)&lt;0.001),"**",(IF(((RER34)&lt;0.05),"*","n.s.")))</f>
        <v>**</v>
      </c>
      <c r="RES35" s="26" t="str">
        <f t="shared" ref="RES35" si="10427">IF(((RES34)&lt;0.001),"**",(IF(((RES34)&lt;0.05),"*","n.s.")))</f>
        <v>**</v>
      </c>
      <c r="RET35" s="26" t="str">
        <f t="shared" ref="RET35" si="10428">IF(((RET34)&lt;0.001),"**",(IF(((RET34)&lt;0.05),"*","n.s.")))</f>
        <v>**</v>
      </c>
      <c r="REU35" s="26" t="str">
        <f t="shared" ref="REU35" si="10429">IF(((REU34)&lt;0.001),"**",(IF(((REU34)&lt;0.05),"*","n.s.")))</f>
        <v>**</v>
      </c>
      <c r="REV35" s="26" t="str">
        <f t="shared" ref="REV35" si="10430">IF(((REV34)&lt;0.001),"**",(IF(((REV34)&lt;0.05),"*","n.s.")))</f>
        <v>**</v>
      </c>
      <c r="REW35" s="26" t="str">
        <f t="shared" ref="REW35" si="10431">IF(((REW34)&lt;0.001),"**",(IF(((REW34)&lt;0.05),"*","n.s.")))</f>
        <v>**</v>
      </c>
      <c r="REX35" s="26" t="str">
        <f t="shared" ref="REX35" si="10432">IF(((REX34)&lt;0.001),"**",(IF(((REX34)&lt;0.05),"*","n.s.")))</f>
        <v>**</v>
      </c>
      <c r="REY35" s="26" t="str">
        <f t="shared" ref="REY35" si="10433">IF(((REY34)&lt;0.001),"**",(IF(((REY34)&lt;0.05),"*","n.s.")))</f>
        <v>**</v>
      </c>
      <c r="REZ35" s="26" t="str">
        <f t="shared" ref="REZ35" si="10434">IF(((REZ34)&lt;0.001),"**",(IF(((REZ34)&lt;0.05),"*","n.s.")))</f>
        <v>**</v>
      </c>
      <c r="RFA35" s="26" t="str">
        <f t="shared" ref="RFA35" si="10435">IF(((RFA34)&lt;0.001),"**",(IF(((RFA34)&lt;0.05),"*","n.s.")))</f>
        <v>**</v>
      </c>
      <c r="RFB35" s="26" t="str">
        <f t="shared" ref="RFB35:RFC35" si="10436">IF(((RFB34)&lt;0.001),"**",(IF(((RFB34)&lt;0.05),"*","n.s.")))</f>
        <v>**</v>
      </c>
      <c r="RFC35" s="26" t="str">
        <f t="shared" si="10436"/>
        <v>**</v>
      </c>
      <c r="RFD35" s="26" t="str">
        <f t="shared" ref="RFD35" si="10437">IF(((RFD34)&lt;0.001),"**",(IF(((RFD34)&lt;0.05),"*","n.s.")))</f>
        <v>**</v>
      </c>
      <c r="RFE35" s="26" t="str">
        <f t="shared" ref="RFE35:RFF35" si="10438">IF(((RFE34)&lt;0.001),"**",(IF(((RFE34)&lt;0.05),"*","n.s.")))</f>
        <v>**</v>
      </c>
      <c r="RFF35" s="26" t="str">
        <f t="shared" si="10438"/>
        <v>**</v>
      </c>
      <c r="RFG35" s="26" t="str">
        <f t="shared" ref="RFG35" si="10439">IF(((RFG34)&lt;0.001),"**",(IF(((RFG34)&lt;0.05),"*","n.s.")))</f>
        <v>**</v>
      </c>
      <c r="RFH35" s="26" t="str">
        <f t="shared" ref="RFH35:RFI35" si="10440">IF(((RFH34)&lt;0.001),"**",(IF(((RFH34)&lt;0.05),"*","n.s.")))</f>
        <v>**</v>
      </c>
      <c r="RFI35" s="26" t="str">
        <f t="shared" si="10440"/>
        <v>**</v>
      </c>
      <c r="RFJ35" s="26" t="str">
        <f t="shared" ref="RFJ35" si="10441">IF(((RFJ34)&lt;0.001),"**",(IF(((RFJ34)&lt;0.05),"*","n.s.")))</f>
        <v>**</v>
      </c>
      <c r="RFK35" s="26" t="str">
        <f t="shared" ref="RFK35:RFL35" si="10442">IF(((RFK34)&lt;0.001),"**",(IF(((RFK34)&lt;0.05),"*","n.s.")))</f>
        <v>**</v>
      </c>
      <c r="RFL35" s="26" t="str">
        <f t="shared" si="10442"/>
        <v>**</v>
      </c>
      <c r="RFM35" s="26" t="str">
        <f t="shared" ref="RFM35" si="10443">IF(((RFM34)&lt;0.001),"**",(IF(((RFM34)&lt;0.05),"*","n.s.")))</f>
        <v>**</v>
      </c>
      <c r="RFN35" s="26" t="str">
        <f t="shared" ref="RFN35" si="10444">IF(((RFN34)&lt;0.001),"**",(IF(((RFN34)&lt;0.05),"*","n.s.")))</f>
        <v>**</v>
      </c>
      <c r="RFO35" s="26" t="str">
        <f t="shared" ref="RFO35" si="10445">IF(((RFO34)&lt;0.001),"**",(IF(((RFO34)&lt;0.05),"*","n.s.")))</f>
        <v>**</v>
      </c>
      <c r="RFP35" s="26" t="str">
        <f t="shared" ref="RFP35" si="10446">IF(((RFP34)&lt;0.001),"**",(IF(((RFP34)&lt;0.05),"*","n.s.")))</f>
        <v>**</v>
      </c>
      <c r="RFQ35" s="26" t="str">
        <f t="shared" ref="RFQ35" si="10447">IF(((RFQ34)&lt;0.001),"**",(IF(((RFQ34)&lt;0.05),"*","n.s.")))</f>
        <v>**</v>
      </c>
      <c r="RFR35" s="26" t="str">
        <f t="shared" ref="RFR35" si="10448">IF(((RFR34)&lt;0.001),"**",(IF(((RFR34)&lt;0.05),"*","n.s.")))</f>
        <v>**</v>
      </c>
      <c r="RFS35" s="26" t="str">
        <f t="shared" ref="RFS35" si="10449">IF(((RFS34)&lt;0.001),"**",(IF(((RFS34)&lt;0.05),"*","n.s.")))</f>
        <v>**</v>
      </c>
      <c r="RFT35" s="26" t="str">
        <f t="shared" ref="RFT35" si="10450">IF(((RFT34)&lt;0.001),"**",(IF(((RFT34)&lt;0.05),"*","n.s.")))</f>
        <v>**</v>
      </c>
      <c r="RFU35" s="26" t="str">
        <f t="shared" ref="RFU35" si="10451">IF(((RFU34)&lt;0.001),"**",(IF(((RFU34)&lt;0.05),"*","n.s.")))</f>
        <v>**</v>
      </c>
      <c r="RFV35" s="26" t="str">
        <f t="shared" ref="RFV35" si="10452">IF(((RFV34)&lt;0.001),"**",(IF(((RFV34)&lt;0.05),"*","n.s.")))</f>
        <v>**</v>
      </c>
      <c r="RFW35" s="26" t="str">
        <f t="shared" ref="RFW35" si="10453">IF(((RFW34)&lt;0.001),"**",(IF(((RFW34)&lt;0.05),"*","n.s.")))</f>
        <v>**</v>
      </c>
      <c r="RFX35" s="26" t="str">
        <f t="shared" ref="RFX35" si="10454">IF(((RFX34)&lt;0.001),"**",(IF(((RFX34)&lt;0.05),"*","n.s.")))</f>
        <v>**</v>
      </c>
      <c r="RFY35" s="26" t="str">
        <f t="shared" ref="RFY35" si="10455">IF(((RFY34)&lt;0.001),"**",(IF(((RFY34)&lt;0.05),"*","n.s.")))</f>
        <v>**</v>
      </c>
      <c r="RFZ35" s="26" t="str">
        <f t="shared" ref="RFZ35" si="10456">IF(((RFZ34)&lt;0.001),"**",(IF(((RFZ34)&lt;0.05),"*","n.s.")))</f>
        <v>**</v>
      </c>
      <c r="RGA35" s="26" t="str">
        <f t="shared" ref="RGA35:RGB35" si="10457">IF(((RGA34)&lt;0.001),"**",(IF(((RGA34)&lt;0.05),"*","n.s.")))</f>
        <v>**</v>
      </c>
      <c r="RGB35" s="26" t="str">
        <f t="shared" si="10457"/>
        <v>**</v>
      </c>
      <c r="RGC35" s="26" t="str">
        <f t="shared" ref="RGC35" si="10458">IF(((RGC34)&lt;0.001),"**",(IF(((RGC34)&lt;0.05),"*","n.s.")))</f>
        <v>**</v>
      </c>
      <c r="RGD35" s="26" t="str">
        <f t="shared" ref="RGD35:RGE35" si="10459">IF(((RGD34)&lt;0.001),"**",(IF(((RGD34)&lt;0.05),"*","n.s.")))</f>
        <v>**</v>
      </c>
      <c r="RGE35" s="26" t="str">
        <f t="shared" si="10459"/>
        <v>**</v>
      </c>
      <c r="RGF35" s="26" t="str">
        <f t="shared" ref="RGF35" si="10460">IF(((RGF34)&lt;0.001),"**",(IF(((RGF34)&lt;0.05),"*","n.s.")))</f>
        <v>**</v>
      </c>
      <c r="RGG35" s="26" t="str">
        <f t="shared" ref="RGG35:RGH35" si="10461">IF(((RGG34)&lt;0.001),"**",(IF(((RGG34)&lt;0.05),"*","n.s.")))</f>
        <v>**</v>
      </c>
      <c r="RGH35" s="26" t="str">
        <f t="shared" si="10461"/>
        <v>**</v>
      </c>
      <c r="RGI35" s="26" t="str">
        <f t="shared" ref="RGI35" si="10462">IF(((RGI34)&lt;0.001),"**",(IF(((RGI34)&lt;0.05),"*","n.s.")))</f>
        <v>**</v>
      </c>
      <c r="RGJ35" s="26" t="str">
        <f t="shared" ref="RGJ35:RGK35" si="10463">IF(((RGJ34)&lt;0.001),"**",(IF(((RGJ34)&lt;0.05),"*","n.s.")))</f>
        <v>**</v>
      </c>
      <c r="RGK35" s="26" t="str">
        <f t="shared" si="10463"/>
        <v>**</v>
      </c>
      <c r="RGL35" s="26" t="str">
        <f t="shared" ref="RGL35" si="10464">IF(((RGL34)&lt;0.001),"**",(IF(((RGL34)&lt;0.05),"*","n.s.")))</f>
        <v>**</v>
      </c>
      <c r="RGM35" s="26" t="str">
        <f t="shared" ref="RGM35" si="10465">IF(((RGM34)&lt;0.001),"**",(IF(((RGM34)&lt;0.05),"*","n.s.")))</f>
        <v>**</v>
      </c>
      <c r="RGN35" s="26" t="str">
        <f t="shared" ref="RGN35" si="10466">IF(((RGN34)&lt;0.001),"**",(IF(((RGN34)&lt;0.05),"*","n.s.")))</f>
        <v>**</v>
      </c>
      <c r="RGO35" s="26" t="str">
        <f t="shared" ref="RGO35" si="10467">IF(((RGO34)&lt;0.001),"**",(IF(((RGO34)&lt;0.05),"*","n.s.")))</f>
        <v>**</v>
      </c>
      <c r="RGP35" s="26" t="str">
        <f t="shared" ref="RGP35" si="10468">IF(((RGP34)&lt;0.001),"**",(IF(((RGP34)&lt;0.05),"*","n.s.")))</f>
        <v>**</v>
      </c>
      <c r="RGQ35" s="26" t="str">
        <f t="shared" ref="RGQ35" si="10469">IF(((RGQ34)&lt;0.001),"**",(IF(((RGQ34)&lt;0.05),"*","n.s.")))</f>
        <v>**</v>
      </c>
      <c r="RGR35" s="26" t="str">
        <f t="shared" ref="RGR35" si="10470">IF(((RGR34)&lt;0.001),"**",(IF(((RGR34)&lt;0.05),"*","n.s.")))</f>
        <v>**</v>
      </c>
      <c r="RGS35" s="26" t="str">
        <f t="shared" ref="RGS35" si="10471">IF(((RGS34)&lt;0.001),"**",(IF(((RGS34)&lt;0.05),"*","n.s.")))</f>
        <v>**</v>
      </c>
      <c r="RGT35" s="26" t="str">
        <f t="shared" ref="RGT35" si="10472">IF(((RGT34)&lt;0.001),"**",(IF(((RGT34)&lt;0.05),"*","n.s.")))</f>
        <v>**</v>
      </c>
      <c r="RGU35" s="26" t="str">
        <f t="shared" ref="RGU35" si="10473">IF(((RGU34)&lt;0.001),"**",(IF(((RGU34)&lt;0.05),"*","n.s.")))</f>
        <v>**</v>
      </c>
      <c r="RGV35" s="26" t="str">
        <f t="shared" ref="RGV35" si="10474">IF(((RGV34)&lt;0.001),"**",(IF(((RGV34)&lt;0.05),"*","n.s.")))</f>
        <v>**</v>
      </c>
      <c r="RGW35" s="26" t="str">
        <f t="shared" ref="RGW35" si="10475">IF(((RGW34)&lt;0.001),"**",(IF(((RGW34)&lt;0.05),"*","n.s.")))</f>
        <v>**</v>
      </c>
      <c r="RGX35" s="26" t="str">
        <f t="shared" ref="RGX35" si="10476">IF(((RGX34)&lt;0.001),"**",(IF(((RGX34)&lt;0.05),"*","n.s.")))</f>
        <v>**</v>
      </c>
      <c r="RGY35" s="26" t="str">
        <f t="shared" ref="RGY35" si="10477">IF(((RGY34)&lt;0.001),"**",(IF(((RGY34)&lt;0.05),"*","n.s.")))</f>
        <v>**</v>
      </c>
      <c r="RGZ35" s="26" t="str">
        <f t="shared" ref="RGZ35:RHA35" si="10478">IF(((RGZ34)&lt;0.001),"**",(IF(((RGZ34)&lt;0.05),"*","n.s.")))</f>
        <v>**</v>
      </c>
      <c r="RHA35" s="26" t="str">
        <f t="shared" si="10478"/>
        <v>**</v>
      </c>
      <c r="RHB35" s="26" t="str">
        <f t="shared" ref="RHB35" si="10479">IF(((RHB34)&lt;0.001),"**",(IF(((RHB34)&lt;0.05),"*","n.s.")))</f>
        <v>**</v>
      </c>
      <c r="RHC35" s="26" t="str">
        <f t="shared" ref="RHC35:RHD35" si="10480">IF(((RHC34)&lt;0.001),"**",(IF(((RHC34)&lt;0.05),"*","n.s.")))</f>
        <v>**</v>
      </c>
      <c r="RHD35" s="26" t="str">
        <f t="shared" si="10480"/>
        <v>**</v>
      </c>
      <c r="RHE35" s="26" t="str">
        <f t="shared" ref="RHE35" si="10481">IF(((RHE34)&lt;0.001),"**",(IF(((RHE34)&lt;0.05),"*","n.s.")))</f>
        <v>**</v>
      </c>
      <c r="RHF35" s="26" t="str">
        <f t="shared" ref="RHF35:RHG35" si="10482">IF(((RHF34)&lt;0.001),"**",(IF(((RHF34)&lt;0.05),"*","n.s.")))</f>
        <v>**</v>
      </c>
      <c r="RHG35" s="26" t="str">
        <f t="shared" si="10482"/>
        <v>**</v>
      </c>
      <c r="RHH35" s="26" t="str">
        <f t="shared" ref="RHH35" si="10483">IF(((RHH34)&lt;0.001),"**",(IF(((RHH34)&lt;0.05),"*","n.s.")))</f>
        <v>**</v>
      </c>
      <c r="RHI35" s="26" t="str">
        <f t="shared" ref="RHI35:RHJ35" si="10484">IF(((RHI34)&lt;0.001),"**",(IF(((RHI34)&lt;0.05),"*","n.s.")))</f>
        <v>**</v>
      </c>
      <c r="RHJ35" s="26" t="str">
        <f t="shared" si="10484"/>
        <v>**</v>
      </c>
      <c r="RHK35" s="26" t="str">
        <f t="shared" ref="RHK35" si="10485">IF(((RHK34)&lt;0.001),"**",(IF(((RHK34)&lt;0.05),"*","n.s.")))</f>
        <v>**</v>
      </c>
      <c r="RHL35" s="26" t="str">
        <f t="shared" ref="RHL35" si="10486">IF(((RHL34)&lt;0.001),"**",(IF(((RHL34)&lt;0.05),"*","n.s.")))</f>
        <v>**</v>
      </c>
      <c r="RHM35" s="26" t="str">
        <f t="shared" ref="RHM35" si="10487">IF(((RHM34)&lt;0.001),"**",(IF(((RHM34)&lt;0.05),"*","n.s.")))</f>
        <v>**</v>
      </c>
      <c r="RHN35" s="26" t="str">
        <f t="shared" ref="RHN35" si="10488">IF(((RHN34)&lt;0.001),"**",(IF(((RHN34)&lt;0.05),"*","n.s.")))</f>
        <v>**</v>
      </c>
      <c r="RHO35" s="26" t="str">
        <f t="shared" ref="RHO35" si="10489">IF(((RHO34)&lt;0.001),"**",(IF(((RHO34)&lt;0.05),"*","n.s.")))</f>
        <v>**</v>
      </c>
      <c r="RHP35" s="26" t="str">
        <f t="shared" ref="RHP35" si="10490">IF(((RHP34)&lt;0.001),"**",(IF(((RHP34)&lt;0.05),"*","n.s.")))</f>
        <v>**</v>
      </c>
      <c r="RHQ35" s="26" t="str">
        <f t="shared" ref="RHQ35" si="10491">IF(((RHQ34)&lt;0.001),"**",(IF(((RHQ34)&lt;0.05),"*","n.s.")))</f>
        <v>**</v>
      </c>
      <c r="RHR35" s="26" t="str">
        <f t="shared" ref="RHR35" si="10492">IF(((RHR34)&lt;0.001),"**",(IF(((RHR34)&lt;0.05),"*","n.s.")))</f>
        <v>**</v>
      </c>
      <c r="RHS35" s="26" t="str">
        <f t="shared" ref="RHS35" si="10493">IF(((RHS34)&lt;0.001),"**",(IF(((RHS34)&lt;0.05),"*","n.s.")))</f>
        <v>**</v>
      </c>
      <c r="RHT35" s="26" t="str">
        <f t="shared" ref="RHT35" si="10494">IF(((RHT34)&lt;0.001),"**",(IF(((RHT34)&lt;0.05),"*","n.s.")))</f>
        <v>**</v>
      </c>
      <c r="RHU35" s="26" t="str">
        <f t="shared" ref="RHU35" si="10495">IF(((RHU34)&lt;0.001),"**",(IF(((RHU34)&lt;0.05),"*","n.s.")))</f>
        <v>**</v>
      </c>
      <c r="RHV35" s="26" t="str">
        <f t="shared" ref="RHV35" si="10496">IF(((RHV34)&lt;0.001),"**",(IF(((RHV34)&lt;0.05),"*","n.s.")))</f>
        <v>**</v>
      </c>
      <c r="RHW35" s="26" t="str">
        <f t="shared" ref="RHW35" si="10497">IF(((RHW34)&lt;0.001),"**",(IF(((RHW34)&lt;0.05),"*","n.s.")))</f>
        <v>**</v>
      </c>
      <c r="RHX35" s="26" t="str">
        <f t="shared" ref="RHX35" si="10498">IF(((RHX34)&lt;0.001),"**",(IF(((RHX34)&lt;0.05),"*","n.s.")))</f>
        <v>**</v>
      </c>
      <c r="RHY35" s="26" t="str">
        <f t="shared" ref="RHY35:RHZ35" si="10499">IF(((RHY34)&lt;0.001),"**",(IF(((RHY34)&lt;0.05),"*","n.s.")))</f>
        <v>**</v>
      </c>
      <c r="RHZ35" s="26" t="str">
        <f t="shared" si="10499"/>
        <v>**</v>
      </c>
      <c r="RIA35" s="26" t="str">
        <f t="shared" ref="RIA35" si="10500">IF(((RIA34)&lt;0.001),"**",(IF(((RIA34)&lt;0.05),"*","n.s.")))</f>
        <v>**</v>
      </c>
      <c r="RIB35" s="26" t="str">
        <f t="shared" ref="RIB35:RIC35" si="10501">IF(((RIB34)&lt;0.001),"**",(IF(((RIB34)&lt;0.05),"*","n.s.")))</f>
        <v>**</v>
      </c>
      <c r="RIC35" s="26" t="str">
        <f t="shared" si="10501"/>
        <v>**</v>
      </c>
      <c r="RID35" s="26" t="str">
        <f t="shared" ref="RID35" si="10502">IF(((RID34)&lt;0.001),"**",(IF(((RID34)&lt;0.05),"*","n.s.")))</f>
        <v>**</v>
      </c>
      <c r="RIE35" s="26" t="str">
        <f t="shared" ref="RIE35:RIF35" si="10503">IF(((RIE34)&lt;0.001),"**",(IF(((RIE34)&lt;0.05),"*","n.s.")))</f>
        <v>**</v>
      </c>
      <c r="RIF35" s="26" t="str">
        <f t="shared" si="10503"/>
        <v>**</v>
      </c>
      <c r="RIG35" s="26" t="str">
        <f t="shared" ref="RIG35" si="10504">IF(((RIG34)&lt;0.001),"**",(IF(((RIG34)&lt;0.05),"*","n.s.")))</f>
        <v>**</v>
      </c>
      <c r="RIH35" s="26" t="str">
        <f t="shared" ref="RIH35:RII35" si="10505">IF(((RIH34)&lt;0.001),"**",(IF(((RIH34)&lt;0.05),"*","n.s.")))</f>
        <v>**</v>
      </c>
      <c r="RII35" s="26" t="str">
        <f t="shared" si="10505"/>
        <v>**</v>
      </c>
      <c r="RIJ35" s="26" t="str">
        <f t="shared" ref="RIJ35" si="10506">IF(((RIJ34)&lt;0.001),"**",(IF(((RIJ34)&lt;0.05),"*","n.s.")))</f>
        <v>**</v>
      </c>
      <c r="RIK35" s="26" t="str">
        <f t="shared" ref="RIK35" si="10507">IF(((RIK34)&lt;0.001),"**",(IF(((RIK34)&lt;0.05),"*","n.s.")))</f>
        <v>**</v>
      </c>
      <c r="RIL35" s="26" t="str">
        <f t="shared" ref="RIL35" si="10508">IF(((RIL34)&lt;0.001),"**",(IF(((RIL34)&lt;0.05),"*","n.s.")))</f>
        <v>**</v>
      </c>
      <c r="RIM35" s="26" t="str">
        <f t="shared" ref="RIM35" si="10509">IF(((RIM34)&lt;0.001),"**",(IF(((RIM34)&lt;0.05),"*","n.s.")))</f>
        <v>**</v>
      </c>
      <c r="RIN35" s="26" t="str">
        <f t="shared" ref="RIN35" si="10510">IF(((RIN34)&lt;0.001),"**",(IF(((RIN34)&lt;0.05),"*","n.s.")))</f>
        <v>**</v>
      </c>
      <c r="RIO35" s="26" t="str">
        <f t="shared" ref="RIO35" si="10511">IF(((RIO34)&lt;0.001),"**",(IF(((RIO34)&lt;0.05),"*","n.s.")))</f>
        <v>**</v>
      </c>
      <c r="RIP35" s="26" t="str">
        <f t="shared" ref="RIP35" si="10512">IF(((RIP34)&lt;0.001),"**",(IF(((RIP34)&lt;0.05),"*","n.s.")))</f>
        <v>**</v>
      </c>
      <c r="RIQ35" s="26" t="str">
        <f t="shared" ref="RIQ35" si="10513">IF(((RIQ34)&lt;0.001),"**",(IF(((RIQ34)&lt;0.05),"*","n.s.")))</f>
        <v>**</v>
      </c>
      <c r="RIR35" s="26" t="str">
        <f t="shared" ref="RIR35" si="10514">IF(((RIR34)&lt;0.001),"**",(IF(((RIR34)&lt;0.05),"*","n.s.")))</f>
        <v>**</v>
      </c>
      <c r="RIS35" s="26" t="str">
        <f t="shared" ref="RIS35" si="10515">IF(((RIS34)&lt;0.001),"**",(IF(((RIS34)&lt;0.05),"*","n.s.")))</f>
        <v>**</v>
      </c>
      <c r="RIT35" s="26" t="str">
        <f t="shared" ref="RIT35" si="10516">IF(((RIT34)&lt;0.001),"**",(IF(((RIT34)&lt;0.05),"*","n.s.")))</f>
        <v>**</v>
      </c>
      <c r="RIU35" s="26" t="str">
        <f t="shared" ref="RIU35" si="10517">IF(((RIU34)&lt;0.001),"**",(IF(((RIU34)&lt;0.05),"*","n.s.")))</f>
        <v>**</v>
      </c>
      <c r="RIV35" s="26" t="str">
        <f t="shared" ref="RIV35" si="10518">IF(((RIV34)&lt;0.001),"**",(IF(((RIV34)&lt;0.05),"*","n.s.")))</f>
        <v>**</v>
      </c>
      <c r="RIW35" s="26" t="str">
        <f t="shared" ref="RIW35" si="10519">IF(((RIW34)&lt;0.001),"**",(IF(((RIW34)&lt;0.05),"*","n.s.")))</f>
        <v>**</v>
      </c>
      <c r="RIX35" s="26" t="str">
        <f t="shared" ref="RIX35:RIY35" si="10520">IF(((RIX34)&lt;0.001),"**",(IF(((RIX34)&lt;0.05),"*","n.s.")))</f>
        <v>**</v>
      </c>
      <c r="RIY35" s="26" t="str">
        <f t="shared" si="10520"/>
        <v>**</v>
      </c>
      <c r="RIZ35" s="26" t="str">
        <f t="shared" ref="RIZ35" si="10521">IF(((RIZ34)&lt;0.001),"**",(IF(((RIZ34)&lt;0.05),"*","n.s.")))</f>
        <v>**</v>
      </c>
      <c r="RJA35" s="26" t="str">
        <f t="shared" ref="RJA35:RJB35" si="10522">IF(((RJA34)&lt;0.001),"**",(IF(((RJA34)&lt;0.05),"*","n.s.")))</f>
        <v>**</v>
      </c>
      <c r="RJB35" s="26" t="str">
        <f t="shared" si="10522"/>
        <v>**</v>
      </c>
      <c r="RJC35" s="26" t="str">
        <f t="shared" ref="RJC35" si="10523">IF(((RJC34)&lt;0.001),"**",(IF(((RJC34)&lt;0.05),"*","n.s.")))</f>
        <v>**</v>
      </c>
      <c r="RJD35" s="26" t="str">
        <f t="shared" ref="RJD35:RJE35" si="10524">IF(((RJD34)&lt;0.001),"**",(IF(((RJD34)&lt;0.05),"*","n.s.")))</f>
        <v>**</v>
      </c>
      <c r="RJE35" s="26" t="str">
        <f t="shared" si="10524"/>
        <v>**</v>
      </c>
      <c r="RJF35" s="26" t="str">
        <f t="shared" ref="RJF35" si="10525">IF(((RJF34)&lt;0.001),"**",(IF(((RJF34)&lt;0.05),"*","n.s.")))</f>
        <v>**</v>
      </c>
      <c r="RJG35" s="26" t="str">
        <f t="shared" ref="RJG35:RJH35" si="10526">IF(((RJG34)&lt;0.001),"**",(IF(((RJG34)&lt;0.05),"*","n.s.")))</f>
        <v>**</v>
      </c>
      <c r="RJH35" s="26" t="str">
        <f t="shared" si="10526"/>
        <v>**</v>
      </c>
      <c r="RJI35" s="26" t="str">
        <f t="shared" ref="RJI35" si="10527">IF(((RJI34)&lt;0.001),"**",(IF(((RJI34)&lt;0.05),"*","n.s.")))</f>
        <v>**</v>
      </c>
      <c r="RJJ35" s="26" t="str">
        <f t="shared" ref="RJJ35" si="10528">IF(((RJJ34)&lt;0.001),"**",(IF(((RJJ34)&lt;0.05),"*","n.s.")))</f>
        <v>**</v>
      </c>
      <c r="RJK35" s="26" t="str">
        <f t="shared" ref="RJK35" si="10529">IF(((RJK34)&lt;0.001),"**",(IF(((RJK34)&lt;0.05),"*","n.s.")))</f>
        <v>**</v>
      </c>
      <c r="RJL35" s="26" t="str">
        <f t="shared" ref="RJL35" si="10530">IF(((RJL34)&lt;0.001),"**",(IF(((RJL34)&lt;0.05),"*","n.s.")))</f>
        <v>**</v>
      </c>
      <c r="RJM35" s="26" t="str">
        <f t="shared" ref="RJM35" si="10531">IF(((RJM34)&lt;0.001),"**",(IF(((RJM34)&lt;0.05),"*","n.s.")))</f>
        <v>**</v>
      </c>
      <c r="RJN35" s="26" t="str">
        <f t="shared" ref="RJN35" si="10532">IF(((RJN34)&lt;0.001),"**",(IF(((RJN34)&lt;0.05),"*","n.s.")))</f>
        <v>**</v>
      </c>
      <c r="RJO35" s="26" t="str">
        <f t="shared" ref="RJO35" si="10533">IF(((RJO34)&lt;0.001),"**",(IF(((RJO34)&lt;0.05),"*","n.s.")))</f>
        <v>**</v>
      </c>
      <c r="RJP35" s="26" t="str">
        <f t="shared" ref="RJP35" si="10534">IF(((RJP34)&lt;0.001),"**",(IF(((RJP34)&lt;0.05),"*","n.s.")))</f>
        <v>**</v>
      </c>
      <c r="RJQ35" s="26" t="str">
        <f t="shared" ref="RJQ35" si="10535">IF(((RJQ34)&lt;0.001),"**",(IF(((RJQ34)&lt;0.05),"*","n.s.")))</f>
        <v>**</v>
      </c>
      <c r="RJR35" s="26" t="str">
        <f t="shared" ref="RJR35" si="10536">IF(((RJR34)&lt;0.001),"**",(IF(((RJR34)&lt;0.05),"*","n.s.")))</f>
        <v>**</v>
      </c>
      <c r="RJS35" s="26" t="str">
        <f t="shared" ref="RJS35" si="10537">IF(((RJS34)&lt;0.001),"**",(IF(((RJS34)&lt;0.05),"*","n.s.")))</f>
        <v>**</v>
      </c>
      <c r="RJT35" s="26" t="str">
        <f t="shared" ref="RJT35" si="10538">IF(((RJT34)&lt;0.001),"**",(IF(((RJT34)&lt;0.05),"*","n.s.")))</f>
        <v>**</v>
      </c>
      <c r="RJU35" s="26" t="str">
        <f t="shared" ref="RJU35" si="10539">IF(((RJU34)&lt;0.001),"**",(IF(((RJU34)&lt;0.05),"*","n.s.")))</f>
        <v>**</v>
      </c>
      <c r="RJV35" s="26" t="str">
        <f t="shared" ref="RJV35" si="10540">IF(((RJV34)&lt;0.001),"**",(IF(((RJV34)&lt;0.05),"*","n.s.")))</f>
        <v>**</v>
      </c>
      <c r="RJW35" s="26" t="str">
        <f t="shared" ref="RJW35:RJX35" si="10541">IF(((RJW34)&lt;0.001),"**",(IF(((RJW34)&lt;0.05),"*","n.s.")))</f>
        <v>**</v>
      </c>
      <c r="RJX35" s="26" t="str">
        <f t="shared" si="10541"/>
        <v>**</v>
      </c>
      <c r="RJY35" s="26" t="str">
        <f t="shared" ref="RJY35" si="10542">IF(((RJY34)&lt;0.001),"**",(IF(((RJY34)&lt;0.05),"*","n.s.")))</f>
        <v>**</v>
      </c>
      <c r="RJZ35" s="26" t="str">
        <f t="shared" ref="RJZ35:RKA35" si="10543">IF(((RJZ34)&lt;0.001),"**",(IF(((RJZ34)&lt;0.05),"*","n.s.")))</f>
        <v>**</v>
      </c>
      <c r="RKA35" s="26" t="str">
        <f t="shared" si="10543"/>
        <v>**</v>
      </c>
      <c r="RKB35" s="26" t="str">
        <f t="shared" ref="RKB35" si="10544">IF(((RKB34)&lt;0.001),"**",(IF(((RKB34)&lt;0.05),"*","n.s.")))</f>
        <v>**</v>
      </c>
      <c r="RKC35" s="26" t="str">
        <f t="shared" ref="RKC35:RKD35" si="10545">IF(((RKC34)&lt;0.001),"**",(IF(((RKC34)&lt;0.05),"*","n.s.")))</f>
        <v>**</v>
      </c>
      <c r="RKD35" s="26" t="str">
        <f t="shared" si="10545"/>
        <v>**</v>
      </c>
      <c r="RKE35" s="26" t="str">
        <f t="shared" ref="RKE35" si="10546">IF(((RKE34)&lt;0.001),"**",(IF(((RKE34)&lt;0.05),"*","n.s.")))</f>
        <v>**</v>
      </c>
      <c r="RKF35" s="26" t="str">
        <f t="shared" ref="RKF35:RKG35" si="10547">IF(((RKF34)&lt;0.001),"**",(IF(((RKF34)&lt;0.05),"*","n.s.")))</f>
        <v>**</v>
      </c>
      <c r="RKG35" s="26" t="str">
        <f t="shared" si="10547"/>
        <v>**</v>
      </c>
      <c r="RKH35" s="26" t="str">
        <f t="shared" ref="RKH35" si="10548">IF(((RKH34)&lt;0.001),"**",(IF(((RKH34)&lt;0.05),"*","n.s.")))</f>
        <v>**</v>
      </c>
      <c r="RKI35" s="26" t="str">
        <f t="shared" ref="RKI35" si="10549">IF(((RKI34)&lt;0.001),"**",(IF(((RKI34)&lt;0.05),"*","n.s.")))</f>
        <v>**</v>
      </c>
      <c r="RKJ35" s="26" t="str">
        <f t="shared" ref="RKJ35" si="10550">IF(((RKJ34)&lt;0.001),"**",(IF(((RKJ34)&lt;0.05),"*","n.s.")))</f>
        <v>**</v>
      </c>
      <c r="RKK35" s="26" t="str">
        <f t="shared" ref="RKK35" si="10551">IF(((RKK34)&lt;0.001),"**",(IF(((RKK34)&lt;0.05),"*","n.s.")))</f>
        <v>**</v>
      </c>
      <c r="RKL35" s="26" t="str">
        <f t="shared" ref="RKL35" si="10552">IF(((RKL34)&lt;0.001),"**",(IF(((RKL34)&lt;0.05),"*","n.s.")))</f>
        <v>**</v>
      </c>
      <c r="RKM35" s="26" t="str">
        <f t="shared" ref="RKM35" si="10553">IF(((RKM34)&lt;0.001),"**",(IF(((RKM34)&lt;0.05),"*","n.s.")))</f>
        <v>**</v>
      </c>
      <c r="RKN35" s="26" t="str">
        <f t="shared" ref="RKN35" si="10554">IF(((RKN34)&lt;0.001),"**",(IF(((RKN34)&lt;0.05),"*","n.s.")))</f>
        <v>**</v>
      </c>
      <c r="RKO35" s="26" t="str">
        <f t="shared" ref="RKO35" si="10555">IF(((RKO34)&lt;0.001),"**",(IF(((RKO34)&lt;0.05),"*","n.s.")))</f>
        <v>**</v>
      </c>
      <c r="RKP35" s="26" t="str">
        <f t="shared" ref="RKP35" si="10556">IF(((RKP34)&lt;0.001),"**",(IF(((RKP34)&lt;0.05),"*","n.s.")))</f>
        <v>**</v>
      </c>
      <c r="RKQ35" s="26" t="str">
        <f t="shared" ref="RKQ35" si="10557">IF(((RKQ34)&lt;0.001),"**",(IF(((RKQ34)&lt;0.05),"*","n.s.")))</f>
        <v>**</v>
      </c>
      <c r="RKR35" s="26" t="str">
        <f t="shared" ref="RKR35" si="10558">IF(((RKR34)&lt;0.001),"**",(IF(((RKR34)&lt;0.05),"*","n.s.")))</f>
        <v>**</v>
      </c>
      <c r="RKS35" s="26" t="str">
        <f t="shared" ref="RKS35" si="10559">IF(((RKS34)&lt;0.001),"**",(IF(((RKS34)&lt;0.05),"*","n.s.")))</f>
        <v>**</v>
      </c>
      <c r="RKT35" s="26" t="str">
        <f t="shared" ref="RKT35" si="10560">IF(((RKT34)&lt;0.001),"**",(IF(((RKT34)&lt;0.05),"*","n.s.")))</f>
        <v>**</v>
      </c>
      <c r="RKU35" s="26" t="str">
        <f t="shared" ref="RKU35" si="10561">IF(((RKU34)&lt;0.001),"**",(IF(((RKU34)&lt;0.05),"*","n.s.")))</f>
        <v>**</v>
      </c>
      <c r="RKV35" s="26" t="str">
        <f t="shared" ref="RKV35:RKW35" si="10562">IF(((RKV34)&lt;0.001),"**",(IF(((RKV34)&lt;0.05),"*","n.s.")))</f>
        <v>**</v>
      </c>
      <c r="RKW35" s="26" t="str">
        <f t="shared" si="10562"/>
        <v>**</v>
      </c>
      <c r="RKX35" s="26" t="str">
        <f t="shared" ref="RKX35" si="10563">IF(((RKX34)&lt;0.001),"**",(IF(((RKX34)&lt;0.05),"*","n.s.")))</f>
        <v>**</v>
      </c>
      <c r="RKY35" s="26" t="str">
        <f t="shared" ref="RKY35:RKZ35" si="10564">IF(((RKY34)&lt;0.001),"**",(IF(((RKY34)&lt;0.05),"*","n.s.")))</f>
        <v>**</v>
      </c>
      <c r="RKZ35" s="26" t="str">
        <f t="shared" si="10564"/>
        <v>**</v>
      </c>
      <c r="RLA35" s="26" t="str">
        <f t="shared" ref="RLA35" si="10565">IF(((RLA34)&lt;0.001),"**",(IF(((RLA34)&lt;0.05),"*","n.s.")))</f>
        <v>**</v>
      </c>
      <c r="RLB35" s="26" t="str">
        <f t="shared" ref="RLB35:RLC35" si="10566">IF(((RLB34)&lt;0.001),"**",(IF(((RLB34)&lt;0.05),"*","n.s.")))</f>
        <v>**</v>
      </c>
      <c r="RLC35" s="26" t="str">
        <f t="shared" si="10566"/>
        <v>**</v>
      </c>
      <c r="RLD35" s="26" t="str">
        <f t="shared" ref="RLD35" si="10567">IF(((RLD34)&lt;0.001),"**",(IF(((RLD34)&lt;0.05),"*","n.s.")))</f>
        <v>**</v>
      </c>
      <c r="RLE35" s="26" t="str">
        <f t="shared" ref="RLE35:RLF35" si="10568">IF(((RLE34)&lt;0.001),"**",(IF(((RLE34)&lt;0.05),"*","n.s.")))</f>
        <v>**</v>
      </c>
      <c r="RLF35" s="26" t="str">
        <f t="shared" si="10568"/>
        <v>**</v>
      </c>
      <c r="RLG35" s="26" t="str">
        <f t="shared" ref="RLG35" si="10569">IF(((RLG34)&lt;0.001),"**",(IF(((RLG34)&lt;0.05),"*","n.s.")))</f>
        <v>**</v>
      </c>
      <c r="RLH35" s="26" t="str">
        <f t="shared" ref="RLH35" si="10570">IF(((RLH34)&lt;0.001),"**",(IF(((RLH34)&lt;0.05),"*","n.s.")))</f>
        <v>**</v>
      </c>
      <c r="RLI35" s="26" t="str">
        <f t="shared" ref="RLI35" si="10571">IF(((RLI34)&lt;0.001),"**",(IF(((RLI34)&lt;0.05),"*","n.s.")))</f>
        <v>**</v>
      </c>
      <c r="RLJ35" s="26" t="str">
        <f t="shared" ref="RLJ35" si="10572">IF(((RLJ34)&lt;0.001),"**",(IF(((RLJ34)&lt;0.05),"*","n.s.")))</f>
        <v>**</v>
      </c>
      <c r="RLK35" s="26" t="str">
        <f t="shared" ref="RLK35" si="10573">IF(((RLK34)&lt;0.001),"**",(IF(((RLK34)&lt;0.05),"*","n.s.")))</f>
        <v>**</v>
      </c>
      <c r="RLL35" s="26" t="str">
        <f t="shared" ref="RLL35" si="10574">IF(((RLL34)&lt;0.001),"**",(IF(((RLL34)&lt;0.05),"*","n.s.")))</f>
        <v>**</v>
      </c>
      <c r="RLM35" s="26" t="str">
        <f t="shared" ref="RLM35" si="10575">IF(((RLM34)&lt;0.001),"**",(IF(((RLM34)&lt;0.05),"*","n.s.")))</f>
        <v>**</v>
      </c>
      <c r="RLN35" s="26" t="str">
        <f t="shared" ref="RLN35" si="10576">IF(((RLN34)&lt;0.001),"**",(IF(((RLN34)&lt;0.05),"*","n.s.")))</f>
        <v>**</v>
      </c>
      <c r="RLO35" s="26" t="str">
        <f t="shared" ref="RLO35" si="10577">IF(((RLO34)&lt;0.001),"**",(IF(((RLO34)&lt;0.05),"*","n.s.")))</f>
        <v>**</v>
      </c>
      <c r="RLP35" s="26" t="str">
        <f t="shared" ref="RLP35" si="10578">IF(((RLP34)&lt;0.001),"**",(IF(((RLP34)&lt;0.05),"*","n.s.")))</f>
        <v>**</v>
      </c>
      <c r="RLQ35" s="26" t="str">
        <f t="shared" ref="RLQ35" si="10579">IF(((RLQ34)&lt;0.001),"**",(IF(((RLQ34)&lt;0.05),"*","n.s.")))</f>
        <v>**</v>
      </c>
      <c r="RLR35" s="26" t="str">
        <f t="shared" ref="RLR35" si="10580">IF(((RLR34)&lt;0.001),"**",(IF(((RLR34)&lt;0.05),"*","n.s.")))</f>
        <v>**</v>
      </c>
      <c r="RLS35" s="26" t="str">
        <f t="shared" ref="RLS35" si="10581">IF(((RLS34)&lt;0.001),"**",(IF(((RLS34)&lt;0.05),"*","n.s.")))</f>
        <v>**</v>
      </c>
      <c r="RLT35" s="26" t="str">
        <f t="shared" ref="RLT35" si="10582">IF(((RLT34)&lt;0.001),"**",(IF(((RLT34)&lt;0.05),"*","n.s.")))</f>
        <v>**</v>
      </c>
      <c r="RLU35" s="26" t="str">
        <f t="shared" ref="RLU35:RLV35" si="10583">IF(((RLU34)&lt;0.001),"**",(IF(((RLU34)&lt;0.05),"*","n.s.")))</f>
        <v>**</v>
      </c>
      <c r="RLV35" s="26" t="str">
        <f t="shared" si="10583"/>
        <v>**</v>
      </c>
      <c r="RLW35" s="26" t="str">
        <f t="shared" ref="RLW35" si="10584">IF(((RLW34)&lt;0.001),"**",(IF(((RLW34)&lt;0.05),"*","n.s.")))</f>
        <v>**</v>
      </c>
      <c r="RLX35" s="26" t="str">
        <f t="shared" ref="RLX35:RLY35" si="10585">IF(((RLX34)&lt;0.001),"**",(IF(((RLX34)&lt;0.05),"*","n.s.")))</f>
        <v>**</v>
      </c>
      <c r="RLY35" s="26" t="str">
        <f t="shared" si="10585"/>
        <v>**</v>
      </c>
      <c r="RLZ35" s="26" t="str">
        <f t="shared" ref="RLZ35" si="10586">IF(((RLZ34)&lt;0.001),"**",(IF(((RLZ34)&lt;0.05),"*","n.s.")))</f>
        <v>**</v>
      </c>
      <c r="RMA35" s="26" t="str">
        <f t="shared" ref="RMA35:RMB35" si="10587">IF(((RMA34)&lt;0.001),"**",(IF(((RMA34)&lt;0.05),"*","n.s.")))</f>
        <v>**</v>
      </c>
      <c r="RMB35" s="26" t="str">
        <f t="shared" si="10587"/>
        <v>**</v>
      </c>
      <c r="RMC35" s="26" t="str">
        <f t="shared" ref="RMC35" si="10588">IF(((RMC34)&lt;0.001),"**",(IF(((RMC34)&lt;0.05),"*","n.s.")))</f>
        <v>**</v>
      </c>
      <c r="RMD35" s="26" t="str">
        <f t="shared" ref="RMD35:RME35" si="10589">IF(((RMD34)&lt;0.001),"**",(IF(((RMD34)&lt;0.05),"*","n.s.")))</f>
        <v>**</v>
      </c>
      <c r="RME35" s="26" t="str">
        <f t="shared" si="10589"/>
        <v>**</v>
      </c>
      <c r="RMF35" s="26" t="str">
        <f t="shared" ref="RMF35" si="10590">IF(((RMF34)&lt;0.001),"**",(IF(((RMF34)&lt;0.05),"*","n.s.")))</f>
        <v>**</v>
      </c>
      <c r="RMG35" s="26" t="str">
        <f t="shared" ref="RMG35" si="10591">IF(((RMG34)&lt;0.001),"**",(IF(((RMG34)&lt;0.05),"*","n.s.")))</f>
        <v>**</v>
      </c>
      <c r="RMH35" s="26" t="str">
        <f t="shared" ref="RMH35" si="10592">IF(((RMH34)&lt;0.001),"**",(IF(((RMH34)&lt;0.05),"*","n.s.")))</f>
        <v>**</v>
      </c>
      <c r="RMI35" s="26" t="str">
        <f t="shared" ref="RMI35" si="10593">IF(((RMI34)&lt;0.001),"**",(IF(((RMI34)&lt;0.05),"*","n.s.")))</f>
        <v>**</v>
      </c>
      <c r="RMJ35" s="26" t="str">
        <f t="shared" ref="RMJ35" si="10594">IF(((RMJ34)&lt;0.001),"**",(IF(((RMJ34)&lt;0.05),"*","n.s.")))</f>
        <v>**</v>
      </c>
      <c r="RMK35" s="26" t="str">
        <f t="shared" ref="RMK35" si="10595">IF(((RMK34)&lt;0.001),"**",(IF(((RMK34)&lt;0.05),"*","n.s.")))</f>
        <v>**</v>
      </c>
      <c r="RML35" s="26" t="str">
        <f t="shared" ref="RML35" si="10596">IF(((RML34)&lt;0.001),"**",(IF(((RML34)&lt;0.05),"*","n.s.")))</f>
        <v>**</v>
      </c>
      <c r="RMM35" s="26" t="str">
        <f t="shared" ref="RMM35" si="10597">IF(((RMM34)&lt;0.001),"**",(IF(((RMM34)&lt;0.05),"*","n.s.")))</f>
        <v>**</v>
      </c>
      <c r="RMN35" s="26" t="str">
        <f t="shared" ref="RMN35" si="10598">IF(((RMN34)&lt;0.001),"**",(IF(((RMN34)&lt;0.05),"*","n.s.")))</f>
        <v>**</v>
      </c>
      <c r="RMO35" s="26" t="str">
        <f t="shared" ref="RMO35" si="10599">IF(((RMO34)&lt;0.001),"**",(IF(((RMO34)&lt;0.05),"*","n.s.")))</f>
        <v>**</v>
      </c>
      <c r="RMP35" s="26" t="str">
        <f t="shared" ref="RMP35" si="10600">IF(((RMP34)&lt;0.001),"**",(IF(((RMP34)&lt;0.05),"*","n.s.")))</f>
        <v>**</v>
      </c>
      <c r="RMQ35" s="26" t="str">
        <f t="shared" ref="RMQ35" si="10601">IF(((RMQ34)&lt;0.001),"**",(IF(((RMQ34)&lt;0.05),"*","n.s.")))</f>
        <v>**</v>
      </c>
      <c r="RMR35" s="26" t="str">
        <f t="shared" ref="RMR35" si="10602">IF(((RMR34)&lt;0.001),"**",(IF(((RMR34)&lt;0.05),"*","n.s.")))</f>
        <v>**</v>
      </c>
      <c r="RMS35" s="26" t="str">
        <f t="shared" ref="RMS35" si="10603">IF(((RMS34)&lt;0.001),"**",(IF(((RMS34)&lt;0.05),"*","n.s.")))</f>
        <v>**</v>
      </c>
      <c r="RMT35" s="26" t="str">
        <f t="shared" ref="RMT35:RMU35" si="10604">IF(((RMT34)&lt;0.001),"**",(IF(((RMT34)&lt;0.05),"*","n.s.")))</f>
        <v>**</v>
      </c>
      <c r="RMU35" s="26" t="str">
        <f t="shared" si="10604"/>
        <v>**</v>
      </c>
      <c r="RMV35" s="26" t="str">
        <f t="shared" ref="RMV35" si="10605">IF(((RMV34)&lt;0.001),"**",(IF(((RMV34)&lt;0.05),"*","n.s.")))</f>
        <v>**</v>
      </c>
      <c r="RMW35" s="26" t="str">
        <f t="shared" ref="RMW35:RMX35" si="10606">IF(((RMW34)&lt;0.001),"**",(IF(((RMW34)&lt;0.05),"*","n.s.")))</f>
        <v>**</v>
      </c>
      <c r="RMX35" s="26" t="str">
        <f t="shared" si="10606"/>
        <v>**</v>
      </c>
      <c r="RMY35" s="26" t="str">
        <f t="shared" ref="RMY35" si="10607">IF(((RMY34)&lt;0.001),"**",(IF(((RMY34)&lt;0.05),"*","n.s.")))</f>
        <v>**</v>
      </c>
      <c r="RMZ35" s="26" t="str">
        <f t="shared" ref="RMZ35:RNA35" si="10608">IF(((RMZ34)&lt;0.001),"**",(IF(((RMZ34)&lt;0.05),"*","n.s.")))</f>
        <v>**</v>
      </c>
      <c r="RNA35" s="26" t="str">
        <f t="shared" si="10608"/>
        <v>**</v>
      </c>
      <c r="RNB35" s="26" t="str">
        <f t="shared" ref="RNB35" si="10609">IF(((RNB34)&lt;0.001),"**",(IF(((RNB34)&lt;0.05),"*","n.s.")))</f>
        <v>**</v>
      </c>
      <c r="RNC35" s="26" t="str">
        <f t="shared" ref="RNC35:RND35" si="10610">IF(((RNC34)&lt;0.001),"**",(IF(((RNC34)&lt;0.05),"*","n.s.")))</f>
        <v>**</v>
      </c>
      <c r="RND35" s="26" t="str">
        <f t="shared" si="10610"/>
        <v>**</v>
      </c>
      <c r="RNE35" s="26" t="str">
        <f t="shared" ref="RNE35" si="10611">IF(((RNE34)&lt;0.001),"**",(IF(((RNE34)&lt;0.05),"*","n.s.")))</f>
        <v>**</v>
      </c>
      <c r="RNF35" s="26" t="str">
        <f t="shared" ref="RNF35" si="10612">IF(((RNF34)&lt;0.001),"**",(IF(((RNF34)&lt;0.05),"*","n.s.")))</f>
        <v>**</v>
      </c>
      <c r="RNG35" s="26" t="str">
        <f t="shared" ref="RNG35" si="10613">IF(((RNG34)&lt;0.001),"**",(IF(((RNG34)&lt;0.05),"*","n.s.")))</f>
        <v>**</v>
      </c>
      <c r="RNH35" s="26" t="str">
        <f t="shared" ref="RNH35" si="10614">IF(((RNH34)&lt;0.001),"**",(IF(((RNH34)&lt;0.05),"*","n.s.")))</f>
        <v>**</v>
      </c>
      <c r="RNI35" s="26" t="str">
        <f t="shared" ref="RNI35" si="10615">IF(((RNI34)&lt;0.001),"**",(IF(((RNI34)&lt;0.05),"*","n.s.")))</f>
        <v>**</v>
      </c>
      <c r="RNJ35" s="26" t="str">
        <f t="shared" ref="RNJ35" si="10616">IF(((RNJ34)&lt;0.001),"**",(IF(((RNJ34)&lt;0.05),"*","n.s.")))</f>
        <v>**</v>
      </c>
      <c r="RNK35" s="26" t="str">
        <f t="shared" ref="RNK35" si="10617">IF(((RNK34)&lt;0.001),"**",(IF(((RNK34)&lt;0.05),"*","n.s.")))</f>
        <v>**</v>
      </c>
      <c r="RNL35" s="26" t="str">
        <f t="shared" ref="RNL35" si="10618">IF(((RNL34)&lt;0.001),"**",(IF(((RNL34)&lt;0.05),"*","n.s.")))</f>
        <v>**</v>
      </c>
      <c r="RNM35" s="26" t="str">
        <f t="shared" ref="RNM35" si="10619">IF(((RNM34)&lt;0.001),"**",(IF(((RNM34)&lt;0.05),"*","n.s.")))</f>
        <v>**</v>
      </c>
      <c r="RNN35" s="26" t="str">
        <f t="shared" ref="RNN35" si="10620">IF(((RNN34)&lt;0.001),"**",(IF(((RNN34)&lt;0.05),"*","n.s.")))</f>
        <v>**</v>
      </c>
      <c r="RNO35" s="26" t="str">
        <f t="shared" ref="RNO35" si="10621">IF(((RNO34)&lt;0.001),"**",(IF(((RNO34)&lt;0.05),"*","n.s.")))</f>
        <v>**</v>
      </c>
      <c r="RNP35" s="26" t="str">
        <f t="shared" ref="RNP35" si="10622">IF(((RNP34)&lt;0.001),"**",(IF(((RNP34)&lt;0.05),"*","n.s.")))</f>
        <v>**</v>
      </c>
      <c r="RNQ35" s="26" t="str">
        <f t="shared" ref="RNQ35" si="10623">IF(((RNQ34)&lt;0.001),"**",(IF(((RNQ34)&lt;0.05),"*","n.s.")))</f>
        <v>**</v>
      </c>
      <c r="RNR35" s="26" t="str">
        <f t="shared" ref="RNR35" si="10624">IF(((RNR34)&lt;0.001),"**",(IF(((RNR34)&lt;0.05),"*","n.s.")))</f>
        <v>**</v>
      </c>
      <c r="RNS35" s="26" t="str">
        <f t="shared" ref="RNS35:RNT35" si="10625">IF(((RNS34)&lt;0.001),"**",(IF(((RNS34)&lt;0.05),"*","n.s.")))</f>
        <v>**</v>
      </c>
      <c r="RNT35" s="26" t="str">
        <f t="shared" si="10625"/>
        <v>**</v>
      </c>
      <c r="RNU35" s="26" t="str">
        <f t="shared" ref="RNU35" si="10626">IF(((RNU34)&lt;0.001),"**",(IF(((RNU34)&lt;0.05),"*","n.s.")))</f>
        <v>**</v>
      </c>
      <c r="RNV35" s="26" t="str">
        <f t="shared" ref="RNV35:RNW35" si="10627">IF(((RNV34)&lt;0.001),"**",(IF(((RNV34)&lt;0.05),"*","n.s.")))</f>
        <v>**</v>
      </c>
      <c r="RNW35" s="26" t="str">
        <f t="shared" si="10627"/>
        <v>**</v>
      </c>
      <c r="RNX35" s="26" t="str">
        <f t="shared" ref="RNX35" si="10628">IF(((RNX34)&lt;0.001),"**",(IF(((RNX34)&lt;0.05),"*","n.s.")))</f>
        <v>**</v>
      </c>
      <c r="RNY35" s="26" t="str">
        <f t="shared" ref="RNY35:RNZ35" si="10629">IF(((RNY34)&lt;0.001),"**",(IF(((RNY34)&lt;0.05),"*","n.s.")))</f>
        <v>**</v>
      </c>
      <c r="RNZ35" s="26" t="str">
        <f t="shared" si="10629"/>
        <v>**</v>
      </c>
      <c r="ROA35" s="26" t="str">
        <f t="shared" ref="ROA35" si="10630">IF(((ROA34)&lt;0.001),"**",(IF(((ROA34)&lt;0.05),"*","n.s.")))</f>
        <v>**</v>
      </c>
      <c r="ROB35" s="26" t="str">
        <f t="shared" ref="ROB35:ROC35" si="10631">IF(((ROB34)&lt;0.001),"**",(IF(((ROB34)&lt;0.05),"*","n.s.")))</f>
        <v>**</v>
      </c>
      <c r="ROC35" s="26" t="str">
        <f t="shared" si="10631"/>
        <v>**</v>
      </c>
      <c r="ROD35" s="26" t="str">
        <f t="shared" ref="ROD35" si="10632">IF(((ROD34)&lt;0.001),"**",(IF(((ROD34)&lt;0.05),"*","n.s.")))</f>
        <v>**</v>
      </c>
      <c r="ROE35" s="26" t="str">
        <f t="shared" ref="ROE35" si="10633">IF(((ROE34)&lt;0.001),"**",(IF(((ROE34)&lt;0.05),"*","n.s.")))</f>
        <v>**</v>
      </c>
      <c r="ROF35" s="26" t="str">
        <f t="shared" ref="ROF35" si="10634">IF(((ROF34)&lt;0.001),"**",(IF(((ROF34)&lt;0.05),"*","n.s.")))</f>
        <v>**</v>
      </c>
      <c r="ROG35" s="26" t="str">
        <f t="shared" ref="ROG35" si="10635">IF(((ROG34)&lt;0.001),"**",(IF(((ROG34)&lt;0.05),"*","n.s.")))</f>
        <v>**</v>
      </c>
      <c r="ROH35" s="26" t="str">
        <f t="shared" ref="ROH35" si="10636">IF(((ROH34)&lt;0.001),"**",(IF(((ROH34)&lt;0.05),"*","n.s.")))</f>
        <v>**</v>
      </c>
      <c r="ROI35" s="26" t="str">
        <f t="shared" ref="ROI35" si="10637">IF(((ROI34)&lt;0.001),"**",(IF(((ROI34)&lt;0.05),"*","n.s.")))</f>
        <v>**</v>
      </c>
      <c r="ROJ35" s="26" t="str">
        <f t="shared" ref="ROJ35" si="10638">IF(((ROJ34)&lt;0.001),"**",(IF(((ROJ34)&lt;0.05),"*","n.s.")))</f>
        <v>**</v>
      </c>
      <c r="ROK35" s="26" t="str">
        <f t="shared" ref="ROK35" si="10639">IF(((ROK34)&lt;0.001),"**",(IF(((ROK34)&lt;0.05),"*","n.s.")))</f>
        <v>**</v>
      </c>
      <c r="ROL35" s="26" t="str">
        <f t="shared" ref="ROL35" si="10640">IF(((ROL34)&lt;0.001),"**",(IF(((ROL34)&lt;0.05),"*","n.s.")))</f>
        <v>**</v>
      </c>
      <c r="ROM35" s="26" t="str">
        <f t="shared" ref="ROM35" si="10641">IF(((ROM34)&lt;0.001),"**",(IF(((ROM34)&lt;0.05),"*","n.s.")))</f>
        <v>**</v>
      </c>
      <c r="RON35" s="26" t="str">
        <f t="shared" ref="RON35" si="10642">IF(((RON34)&lt;0.001),"**",(IF(((RON34)&lt;0.05),"*","n.s.")))</f>
        <v>**</v>
      </c>
      <c r="ROO35" s="26" t="str">
        <f t="shared" ref="ROO35" si="10643">IF(((ROO34)&lt;0.001),"**",(IF(((ROO34)&lt;0.05),"*","n.s.")))</f>
        <v>**</v>
      </c>
      <c r="ROP35" s="26" t="str">
        <f t="shared" ref="ROP35" si="10644">IF(((ROP34)&lt;0.001),"**",(IF(((ROP34)&lt;0.05),"*","n.s.")))</f>
        <v>**</v>
      </c>
      <c r="ROQ35" s="26" t="str">
        <f t="shared" ref="ROQ35" si="10645">IF(((ROQ34)&lt;0.001),"**",(IF(((ROQ34)&lt;0.05),"*","n.s.")))</f>
        <v>**</v>
      </c>
      <c r="ROR35" s="26" t="str">
        <f t="shared" ref="ROR35:ROS35" si="10646">IF(((ROR34)&lt;0.001),"**",(IF(((ROR34)&lt;0.05),"*","n.s.")))</f>
        <v>**</v>
      </c>
      <c r="ROS35" s="26" t="str">
        <f t="shared" si="10646"/>
        <v>**</v>
      </c>
      <c r="ROT35" s="26" t="str">
        <f t="shared" ref="ROT35" si="10647">IF(((ROT34)&lt;0.001),"**",(IF(((ROT34)&lt;0.05),"*","n.s.")))</f>
        <v>**</v>
      </c>
      <c r="ROU35" s="26" t="str">
        <f t="shared" ref="ROU35:ROV35" si="10648">IF(((ROU34)&lt;0.001),"**",(IF(((ROU34)&lt;0.05),"*","n.s.")))</f>
        <v>**</v>
      </c>
      <c r="ROV35" s="26" t="str">
        <f t="shared" si="10648"/>
        <v>**</v>
      </c>
      <c r="ROW35" s="26" t="str">
        <f t="shared" ref="ROW35" si="10649">IF(((ROW34)&lt;0.001),"**",(IF(((ROW34)&lt;0.05),"*","n.s.")))</f>
        <v>**</v>
      </c>
      <c r="ROX35" s="26" t="str">
        <f t="shared" ref="ROX35:ROY35" si="10650">IF(((ROX34)&lt;0.001),"**",(IF(((ROX34)&lt;0.05),"*","n.s.")))</f>
        <v>**</v>
      </c>
      <c r="ROY35" s="26" t="str">
        <f t="shared" si="10650"/>
        <v>**</v>
      </c>
      <c r="ROZ35" s="26" t="str">
        <f t="shared" ref="ROZ35" si="10651">IF(((ROZ34)&lt;0.001),"**",(IF(((ROZ34)&lt;0.05),"*","n.s.")))</f>
        <v>**</v>
      </c>
      <c r="RPA35" s="26" t="str">
        <f t="shared" ref="RPA35:RPB35" si="10652">IF(((RPA34)&lt;0.001),"**",(IF(((RPA34)&lt;0.05),"*","n.s.")))</f>
        <v>**</v>
      </c>
      <c r="RPB35" s="26" t="str">
        <f t="shared" si="10652"/>
        <v>**</v>
      </c>
      <c r="RPC35" s="26" t="str">
        <f t="shared" ref="RPC35" si="10653">IF(((RPC34)&lt;0.001),"**",(IF(((RPC34)&lt;0.05),"*","n.s.")))</f>
        <v>**</v>
      </c>
      <c r="RPD35" s="26" t="str">
        <f t="shared" ref="RPD35" si="10654">IF(((RPD34)&lt;0.001),"**",(IF(((RPD34)&lt;0.05),"*","n.s.")))</f>
        <v>**</v>
      </c>
      <c r="RPE35" s="26" t="str">
        <f t="shared" ref="RPE35" si="10655">IF(((RPE34)&lt;0.001),"**",(IF(((RPE34)&lt;0.05),"*","n.s.")))</f>
        <v>**</v>
      </c>
      <c r="RPF35" s="26" t="str">
        <f t="shared" ref="RPF35" si="10656">IF(((RPF34)&lt;0.001),"**",(IF(((RPF34)&lt;0.05),"*","n.s.")))</f>
        <v>**</v>
      </c>
      <c r="RPG35" s="26" t="str">
        <f t="shared" ref="RPG35" si="10657">IF(((RPG34)&lt;0.001),"**",(IF(((RPG34)&lt;0.05),"*","n.s.")))</f>
        <v>**</v>
      </c>
      <c r="RPH35" s="26" t="str">
        <f t="shared" ref="RPH35" si="10658">IF(((RPH34)&lt;0.001),"**",(IF(((RPH34)&lt;0.05),"*","n.s.")))</f>
        <v>**</v>
      </c>
      <c r="RPI35" s="26" t="str">
        <f t="shared" ref="RPI35" si="10659">IF(((RPI34)&lt;0.001),"**",(IF(((RPI34)&lt;0.05),"*","n.s.")))</f>
        <v>**</v>
      </c>
      <c r="RPJ35" s="26" t="str">
        <f t="shared" ref="RPJ35" si="10660">IF(((RPJ34)&lt;0.001),"**",(IF(((RPJ34)&lt;0.05),"*","n.s.")))</f>
        <v>**</v>
      </c>
      <c r="RPK35" s="26" t="str">
        <f t="shared" ref="RPK35" si="10661">IF(((RPK34)&lt;0.001),"**",(IF(((RPK34)&lt;0.05),"*","n.s.")))</f>
        <v>**</v>
      </c>
      <c r="RPL35" s="26" t="str">
        <f t="shared" ref="RPL35" si="10662">IF(((RPL34)&lt;0.001),"**",(IF(((RPL34)&lt;0.05),"*","n.s.")))</f>
        <v>**</v>
      </c>
      <c r="RPM35" s="26" t="str">
        <f t="shared" ref="RPM35" si="10663">IF(((RPM34)&lt;0.001),"**",(IF(((RPM34)&lt;0.05),"*","n.s.")))</f>
        <v>**</v>
      </c>
      <c r="RPN35" s="26" t="str">
        <f t="shared" ref="RPN35" si="10664">IF(((RPN34)&lt;0.001),"**",(IF(((RPN34)&lt;0.05),"*","n.s.")))</f>
        <v>**</v>
      </c>
      <c r="RPO35" s="26" t="str">
        <f t="shared" ref="RPO35" si="10665">IF(((RPO34)&lt;0.001),"**",(IF(((RPO34)&lt;0.05),"*","n.s.")))</f>
        <v>**</v>
      </c>
      <c r="RPP35" s="26" t="str">
        <f t="shared" ref="RPP35" si="10666">IF(((RPP34)&lt;0.001),"**",(IF(((RPP34)&lt;0.05),"*","n.s.")))</f>
        <v>**</v>
      </c>
      <c r="RPQ35" s="26" t="str">
        <f t="shared" ref="RPQ35:RPR35" si="10667">IF(((RPQ34)&lt;0.001),"**",(IF(((RPQ34)&lt;0.05),"*","n.s.")))</f>
        <v>**</v>
      </c>
      <c r="RPR35" s="26" t="str">
        <f t="shared" si="10667"/>
        <v>**</v>
      </c>
      <c r="RPS35" s="26" t="str">
        <f t="shared" ref="RPS35" si="10668">IF(((RPS34)&lt;0.001),"**",(IF(((RPS34)&lt;0.05),"*","n.s.")))</f>
        <v>**</v>
      </c>
      <c r="RPT35" s="26" t="str">
        <f t="shared" ref="RPT35:RPU35" si="10669">IF(((RPT34)&lt;0.001),"**",(IF(((RPT34)&lt;0.05),"*","n.s.")))</f>
        <v>**</v>
      </c>
      <c r="RPU35" s="26" t="str">
        <f t="shared" si="10669"/>
        <v>**</v>
      </c>
      <c r="RPV35" s="26" t="str">
        <f t="shared" ref="RPV35" si="10670">IF(((RPV34)&lt;0.001),"**",(IF(((RPV34)&lt;0.05),"*","n.s.")))</f>
        <v>**</v>
      </c>
      <c r="RPW35" s="26" t="str">
        <f t="shared" ref="RPW35:RPX35" si="10671">IF(((RPW34)&lt;0.001),"**",(IF(((RPW34)&lt;0.05),"*","n.s.")))</f>
        <v>**</v>
      </c>
      <c r="RPX35" s="26" t="str">
        <f t="shared" si="10671"/>
        <v>**</v>
      </c>
      <c r="RPY35" s="26" t="str">
        <f t="shared" ref="RPY35" si="10672">IF(((RPY34)&lt;0.001),"**",(IF(((RPY34)&lt;0.05),"*","n.s.")))</f>
        <v>**</v>
      </c>
      <c r="RPZ35" s="26" t="str">
        <f t="shared" ref="RPZ35:RQA35" si="10673">IF(((RPZ34)&lt;0.001),"**",(IF(((RPZ34)&lt;0.05),"*","n.s.")))</f>
        <v>**</v>
      </c>
      <c r="RQA35" s="26" t="str">
        <f t="shared" si="10673"/>
        <v>**</v>
      </c>
      <c r="RQB35" s="26" t="str">
        <f t="shared" ref="RQB35" si="10674">IF(((RQB34)&lt;0.001),"**",(IF(((RQB34)&lt;0.05),"*","n.s.")))</f>
        <v>**</v>
      </c>
      <c r="RQC35" s="26" t="str">
        <f t="shared" ref="RQC35" si="10675">IF(((RQC34)&lt;0.001),"**",(IF(((RQC34)&lt;0.05),"*","n.s.")))</f>
        <v>**</v>
      </c>
      <c r="RQD35" s="26" t="str">
        <f t="shared" ref="RQD35" si="10676">IF(((RQD34)&lt;0.001),"**",(IF(((RQD34)&lt;0.05),"*","n.s.")))</f>
        <v>**</v>
      </c>
      <c r="RQE35" s="26" t="str">
        <f t="shared" ref="RQE35" si="10677">IF(((RQE34)&lt;0.001),"**",(IF(((RQE34)&lt;0.05),"*","n.s.")))</f>
        <v>**</v>
      </c>
      <c r="RQF35" s="26" t="str">
        <f t="shared" ref="RQF35" si="10678">IF(((RQF34)&lt;0.001),"**",(IF(((RQF34)&lt;0.05),"*","n.s.")))</f>
        <v>**</v>
      </c>
      <c r="RQG35" s="26" t="str">
        <f t="shared" ref="RQG35" si="10679">IF(((RQG34)&lt;0.001),"**",(IF(((RQG34)&lt;0.05),"*","n.s.")))</f>
        <v>**</v>
      </c>
      <c r="RQH35" s="26" t="str">
        <f t="shared" ref="RQH35" si="10680">IF(((RQH34)&lt;0.001),"**",(IF(((RQH34)&lt;0.05),"*","n.s.")))</f>
        <v>**</v>
      </c>
      <c r="RQI35" s="26" t="str">
        <f t="shared" ref="RQI35" si="10681">IF(((RQI34)&lt;0.001),"**",(IF(((RQI34)&lt;0.05),"*","n.s.")))</f>
        <v>**</v>
      </c>
      <c r="RQJ35" s="26" t="str">
        <f t="shared" ref="RQJ35" si="10682">IF(((RQJ34)&lt;0.001),"**",(IF(((RQJ34)&lt;0.05),"*","n.s.")))</f>
        <v>**</v>
      </c>
      <c r="RQK35" s="26" t="str">
        <f t="shared" ref="RQK35" si="10683">IF(((RQK34)&lt;0.001),"**",(IF(((RQK34)&lt;0.05),"*","n.s.")))</f>
        <v>**</v>
      </c>
      <c r="RQL35" s="26" t="str">
        <f t="shared" ref="RQL35" si="10684">IF(((RQL34)&lt;0.001),"**",(IF(((RQL34)&lt;0.05),"*","n.s.")))</f>
        <v>**</v>
      </c>
      <c r="RQM35" s="26" t="str">
        <f t="shared" ref="RQM35" si="10685">IF(((RQM34)&lt;0.001),"**",(IF(((RQM34)&lt;0.05),"*","n.s.")))</f>
        <v>**</v>
      </c>
      <c r="RQN35" s="26" t="str">
        <f t="shared" ref="RQN35" si="10686">IF(((RQN34)&lt;0.001),"**",(IF(((RQN34)&lt;0.05),"*","n.s.")))</f>
        <v>**</v>
      </c>
      <c r="RQO35" s="26" t="str">
        <f t="shared" ref="RQO35" si="10687">IF(((RQO34)&lt;0.001),"**",(IF(((RQO34)&lt;0.05),"*","n.s.")))</f>
        <v>**</v>
      </c>
      <c r="RQP35" s="26" t="str">
        <f t="shared" ref="RQP35:RQQ35" si="10688">IF(((RQP34)&lt;0.001),"**",(IF(((RQP34)&lt;0.05),"*","n.s.")))</f>
        <v>**</v>
      </c>
      <c r="RQQ35" s="26" t="str">
        <f t="shared" si="10688"/>
        <v>**</v>
      </c>
      <c r="RQR35" s="26" t="str">
        <f t="shared" ref="RQR35" si="10689">IF(((RQR34)&lt;0.001),"**",(IF(((RQR34)&lt;0.05),"*","n.s.")))</f>
        <v>**</v>
      </c>
      <c r="RQS35" s="26" t="str">
        <f t="shared" ref="RQS35:RQT35" si="10690">IF(((RQS34)&lt;0.001),"**",(IF(((RQS34)&lt;0.05),"*","n.s.")))</f>
        <v>**</v>
      </c>
      <c r="RQT35" s="26" t="str">
        <f t="shared" si="10690"/>
        <v>**</v>
      </c>
      <c r="RQU35" s="26" t="str">
        <f t="shared" ref="RQU35" si="10691">IF(((RQU34)&lt;0.001),"**",(IF(((RQU34)&lt;0.05),"*","n.s.")))</f>
        <v>**</v>
      </c>
      <c r="RQV35" s="26" t="str">
        <f t="shared" ref="RQV35:RQW35" si="10692">IF(((RQV34)&lt;0.001),"**",(IF(((RQV34)&lt;0.05),"*","n.s.")))</f>
        <v>**</v>
      </c>
      <c r="RQW35" s="26" t="str">
        <f t="shared" si="10692"/>
        <v>**</v>
      </c>
      <c r="RQX35" s="26" t="str">
        <f t="shared" ref="RQX35" si="10693">IF(((RQX34)&lt;0.001),"**",(IF(((RQX34)&lt;0.05),"*","n.s.")))</f>
        <v>**</v>
      </c>
      <c r="RQY35" s="26" t="str">
        <f t="shared" ref="RQY35:RQZ35" si="10694">IF(((RQY34)&lt;0.001),"**",(IF(((RQY34)&lt;0.05),"*","n.s.")))</f>
        <v>**</v>
      </c>
      <c r="RQZ35" s="26" t="str">
        <f t="shared" si="10694"/>
        <v>**</v>
      </c>
      <c r="RRA35" s="26" t="str">
        <f t="shared" ref="RRA35" si="10695">IF(((RRA34)&lt;0.001),"**",(IF(((RRA34)&lt;0.05),"*","n.s.")))</f>
        <v>**</v>
      </c>
      <c r="RRB35" s="26" t="str">
        <f t="shared" ref="RRB35" si="10696">IF(((RRB34)&lt;0.001),"**",(IF(((RRB34)&lt;0.05),"*","n.s.")))</f>
        <v>**</v>
      </c>
      <c r="RRC35" s="26" t="str">
        <f t="shared" ref="RRC35" si="10697">IF(((RRC34)&lt;0.001),"**",(IF(((RRC34)&lt;0.05),"*","n.s.")))</f>
        <v>**</v>
      </c>
      <c r="RRD35" s="26" t="str">
        <f t="shared" ref="RRD35" si="10698">IF(((RRD34)&lt;0.001),"**",(IF(((RRD34)&lt;0.05),"*","n.s.")))</f>
        <v>**</v>
      </c>
      <c r="RRE35" s="26" t="str">
        <f t="shared" ref="RRE35" si="10699">IF(((RRE34)&lt;0.001),"**",(IF(((RRE34)&lt;0.05),"*","n.s.")))</f>
        <v>**</v>
      </c>
      <c r="RRF35" s="26" t="str">
        <f t="shared" ref="RRF35" si="10700">IF(((RRF34)&lt;0.001),"**",(IF(((RRF34)&lt;0.05),"*","n.s.")))</f>
        <v>**</v>
      </c>
      <c r="RRG35" s="26" t="str">
        <f t="shared" ref="RRG35" si="10701">IF(((RRG34)&lt;0.001),"**",(IF(((RRG34)&lt;0.05),"*","n.s.")))</f>
        <v>**</v>
      </c>
      <c r="RRH35" s="26" t="str">
        <f t="shared" ref="RRH35" si="10702">IF(((RRH34)&lt;0.001),"**",(IF(((RRH34)&lt;0.05),"*","n.s.")))</f>
        <v>**</v>
      </c>
      <c r="RRI35" s="26" t="str">
        <f t="shared" ref="RRI35" si="10703">IF(((RRI34)&lt;0.001),"**",(IF(((RRI34)&lt;0.05),"*","n.s.")))</f>
        <v>**</v>
      </c>
      <c r="RRJ35" s="26" t="str">
        <f t="shared" ref="RRJ35" si="10704">IF(((RRJ34)&lt;0.001),"**",(IF(((RRJ34)&lt;0.05),"*","n.s.")))</f>
        <v>**</v>
      </c>
      <c r="RRK35" s="26" t="str">
        <f t="shared" ref="RRK35" si="10705">IF(((RRK34)&lt;0.001),"**",(IF(((RRK34)&lt;0.05),"*","n.s.")))</f>
        <v>**</v>
      </c>
      <c r="RRL35" s="26" t="str">
        <f t="shared" ref="RRL35" si="10706">IF(((RRL34)&lt;0.001),"**",(IF(((RRL34)&lt;0.05),"*","n.s.")))</f>
        <v>**</v>
      </c>
      <c r="RRM35" s="26" t="str">
        <f t="shared" ref="RRM35" si="10707">IF(((RRM34)&lt;0.001),"**",(IF(((RRM34)&lt;0.05),"*","n.s.")))</f>
        <v>**</v>
      </c>
      <c r="RRN35" s="26" t="str">
        <f t="shared" ref="RRN35" si="10708">IF(((RRN34)&lt;0.001),"**",(IF(((RRN34)&lt;0.05),"*","n.s.")))</f>
        <v>**</v>
      </c>
      <c r="RRO35" s="26" t="str">
        <f t="shared" ref="RRO35:RRP35" si="10709">IF(((RRO34)&lt;0.001),"**",(IF(((RRO34)&lt;0.05),"*","n.s.")))</f>
        <v>**</v>
      </c>
      <c r="RRP35" s="26" t="str">
        <f t="shared" si="10709"/>
        <v>**</v>
      </c>
      <c r="RRQ35" s="26" t="str">
        <f t="shared" ref="RRQ35" si="10710">IF(((RRQ34)&lt;0.001),"**",(IF(((RRQ34)&lt;0.05),"*","n.s.")))</f>
        <v>**</v>
      </c>
      <c r="RRR35" s="26" t="str">
        <f t="shared" ref="RRR35:RRS35" si="10711">IF(((RRR34)&lt;0.001),"**",(IF(((RRR34)&lt;0.05),"*","n.s.")))</f>
        <v>**</v>
      </c>
      <c r="RRS35" s="26" t="str">
        <f t="shared" si="10711"/>
        <v>**</v>
      </c>
      <c r="RRT35" s="26" t="str">
        <f t="shared" ref="RRT35" si="10712">IF(((RRT34)&lt;0.001),"**",(IF(((RRT34)&lt;0.05),"*","n.s.")))</f>
        <v>**</v>
      </c>
      <c r="RRU35" s="26" t="str">
        <f t="shared" ref="RRU35:RRV35" si="10713">IF(((RRU34)&lt;0.001),"**",(IF(((RRU34)&lt;0.05),"*","n.s.")))</f>
        <v>**</v>
      </c>
      <c r="RRV35" s="26" t="str">
        <f t="shared" si="10713"/>
        <v>**</v>
      </c>
      <c r="RRW35" s="26" t="str">
        <f t="shared" ref="RRW35" si="10714">IF(((RRW34)&lt;0.001),"**",(IF(((RRW34)&lt;0.05),"*","n.s.")))</f>
        <v>**</v>
      </c>
      <c r="RRX35" s="26" t="str">
        <f t="shared" ref="RRX35:RRY35" si="10715">IF(((RRX34)&lt;0.001),"**",(IF(((RRX34)&lt;0.05),"*","n.s.")))</f>
        <v>**</v>
      </c>
      <c r="RRY35" s="26" t="str">
        <f t="shared" si="10715"/>
        <v>**</v>
      </c>
      <c r="RRZ35" s="26" t="str">
        <f t="shared" ref="RRZ35" si="10716">IF(((RRZ34)&lt;0.001),"**",(IF(((RRZ34)&lt;0.05),"*","n.s.")))</f>
        <v>**</v>
      </c>
      <c r="RSA35" s="26" t="str">
        <f t="shared" ref="RSA35" si="10717">IF(((RSA34)&lt;0.001),"**",(IF(((RSA34)&lt;0.05),"*","n.s.")))</f>
        <v>**</v>
      </c>
      <c r="RSB35" s="26" t="str">
        <f t="shared" ref="RSB35" si="10718">IF(((RSB34)&lt;0.001),"**",(IF(((RSB34)&lt;0.05),"*","n.s.")))</f>
        <v>**</v>
      </c>
      <c r="RSC35" s="26" t="str">
        <f t="shared" ref="RSC35" si="10719">IF(((RSC34)&lt;0.001),"**",(IF(((RSC34)&lt;0.05),"*","n.s.")))</f>
        <v>**</v>
      </c>
      <c r="RSD35" s="26" t="str">
        <f t="shared" ref="RSD35" si="10720">IF(((RSD34)&lt;0.001),"**",(IF(((RSD34)&lt;0.05),"*","n.s.")))</f>
        <v>**</v>
      </c>
      <c r="RSE35" s="26" t="str">
        <f t="shared" ref="RSE35" si="10721">IF(((RSE34)&lt;0.001),"**",(IF(((RSE34)&lt;0.05),"*","n.s.")))</f>
        <v>**</v>
      </c>
      <c r="RSF35" s="26" t="str">
        <f t="shared" ref="RSF35" si="10722">IF(((RSF34)&lt;0.001),"**",(IF(((RSF34)&lt;0.05),"*","n.s.")))</f>
        <v>**</v>
      </c>
      <c r="RSG35" s="26" t="str">
        <f t="shared" ref="RSG35" si="10723">IF(((RSG34)&lt;0.001),"**",(IF(((RSG34)&lt;0.05),"*","n.s.")))</f>
        <v>**</v>
      </c>
      <c r="RSH35" s="26" t="str">
        <f t="shared" ref="RSH35" si="10724">IF(((RSH34)&lt;0.001),"**",(IF(((RSH34)&lt;0.05),"*","n.s.")))</f>
        <v>**</v>
      </c>
      <c r="RSI35" s="26" t="str">
        <f t="shared" ref="RSI35" si="10725">IF(((RSI34)&lt;0.001),"**",(IF(((RSI34)&lt;0.05),"*","n.s.")))</f>
        <v>**</v>
      </c>
      <c r="RSJ35" s="26" t="str">
        <f t="shared" ref="RSJ35" si="10726">IF(((RSJ34)&lt;0.001),"**",(IF(((RSJ34)&lt;0.05),"*","n.s.")))</f>
        <v>**</v>
      </c>
      <c r="RSK35" s="26" t="str">
        <f t="shared" ref="RSK35" si="10727">IF(((RSK34)&lt;0.001),"**",(IF(((RSK34)&lt;0.05),"*","n.s.")))</f>
        <v>**</v>
      </c>
      <c r="RSL35" s="26" t="str">
        <f t="shared" ref="RSL35" si="10728">IF(((RSL34)&lt;0.001),"**",(IF(((RSL34)&lt;0.05),"*","n.s.")))</f>
        <v>**</v>
      </c>
      <c r="RSM35" s="26" t="str">
        <f t="shared" ref="RSM35" si="10729">IF(((RSM34)&lt;0.001),"**",(IF(((RSM34)&lt;0.05),"*","n.s.")))</f>
        <v>**</v>
      </c>
      <c r="RSN35" s="26" t="str">
        <f t="shared" ref="RSN35:RSO35" si="10730">IF(((RSN34)&lt;0.001),"**",(IF(((RSN34)&lt;0.05),"*","n.s.")))</f>
        <v>**</v>
      </c>
      <c r="RSO35" s="26" t="str">
        <f t="shared" si="10730"/>
        <v>**</v>
      </c>
      <c r="RSP35" s="26" t="str">
        <f t="shared" ref="RSP35" si="10731">IF(((RSP34)&lt;0.001),"**",(IF(((RSP34)&lt;0.05),"*","n.s.")))</f>
        <v>**</v>
      </c>
      <c r="RSQ35" s="26" t="str">
        <f t="shared" ref="RSQ35:RSR35" si="10732">IF(((RSQ34)&lt;0.001),"**",(IF(((RSQ34)&lt;0.05),"*","n.s.")))</f>
        <v>**</v>
      </c>
      <c r="RSR35" s="26" t="str">
        <f t="shared" si="10732"/>
        <v>**</v>
      </c>
      <c r="RSS35" s="26" t="str">
        <f t="shared" ref="RSS35" si="10733">IF(((RSS34)&lt;0.001),"**",(IF(((RSS34)&lt;0.05),"*","n.s.")))</f>
        <v>**</v>
      </c>
      <c r="RST35" s="26" t="str">
        <f t="shared" ref="RST35:RSU35" si="10734">IF(((RST34)&lt;0.001),"**",(IF(((RST34)&lt;0.05),"*","n.s.")))</f>
        <v>**</v>
      </c>
      <c r="RSU35" s="26" t="str">
        <f t="shared" si="10734"/>
        <v>**</v>
      </c>
      <c r="RSV35" s="26" t="str">
        <f t="shared" ref="RSV35" si="10735">IF(((RSV34)&lt;0.001),"**",(IF(((RSV34)&lt;0.05),"*","n.s.")))</f>
        <v>**</v>
      </c>
      <c r="RSW35" s="26" t="str">
        <f t="shared" ref="RSW35:RSX35" si="10736">IF(((RSW34)&lt;0.001),"**",(IF(((RSW34)&lt;0.05),"*","n.s.")))</f>
        <v>**</v>
      </c>
      <c r="RSX35" s="26" t="str">
        <f t="shared" si="10736"/>
        <v>**</v>
      </c>
      <c r="RSY35" s="26" t="str">
        <f t="shared" ref="RSY35" si="10737">IF(((RSY34)&lt;0.001),"**",(IF(((RSY34)&lt;0.05),"*","n.s.")))</f>
        <v>**</v>
      </c>
      <c r="RSZ35" s="26" t="str">
        <f t="shared" ref="RSZ35" si="10738">IF(((RSZ34)&lt;0.001),"**",(IF(((RSZ34)&lt;0.05),"*","n.s.")))</f>
        <v>**</v>
      </c>
      <c r="RTA35" s="26" t="str">
        <f t="shared" ref="RTA35" si="10739">IF(((RTA34)&lt;0.001),"**",(IF(((RTA34)&lt;0.05),"*","n.s.")))</f>
        <v>**</v>
      </c>
      <c r="RTB35" s="26" t="str">
        <f t="shared" ref="RTB35" si="10740">IF(((RTB34)&lt;0.001),"**",(IF(((RTB34)&lt;0.05),"*","n.s.")))</f>
        <v>**</v>
      </c>
      <c r="RTC35" s="26" t="str">
        <f t="shared" ref="RTC35" si="10741">IF(((RTC34)&lt;0.001),"**",(IF(((RTC34)&lt;0.05),"*","n.s.")))</f>
        <v>**</v>
      </c>
      <c r="RTD35" s="26" t="str">
        <f t="shared" ref="RTD35" si="10742">IF(((RTD34)&lt;0.001),"**",(IF(((RTD34)&lt;0.05),"*","n.s.")))</f>
        <v>**</v>
      </c>
      <c r="RTE35" s="26" t="str">
        <f t="shared" ref="RTE35" si="10743">IF(((RTE34)&lt;0.001),"**",(IF(((RTE34)&lt;0.05),"*","n.s.")))</f>
        <v>**</v>
      </c>
      <c r="RTF35" s="26" t="str">
        <f t="shared" ref="RTF35" si="10744">IF(((RTF34)&lt;0.001),"**",(IF(((RTF34)&lt;0.05),"*","n.s.")))</f>
        <v>**</v>
      </c>
      <c r="RTG35" s="26" t="str">
        <f t="shared" ref="RTG35" si="10745">IF(((RTG34)&lt;0.001),"**",(IF(((RTG34)&lt;0.05),"*","n.s.")))</f>
        <v>**</v>
      </c>
      <c r="RTH35" s="26" t="str">
        <f t="shared" ref="RTH35" si="10746">IF(((RTH34)&lt;0.001),"**",(IF(((RTH34)&lt;0.05),"*","n.s.")))</f>
        <v>**</v>
      </c>
      <c r="RTI35" s="26" t="str">
        <f t="shared" ref="RTI35" si="10747">IF(((RTI34)&lt;0.001),"**",(IF(((RTI34)&lt;0.05),"*","n.s.")))</f>
        <v>**</v>
      </c>
      <c r="RTJ35" s="26" t="str">
        <f t="shared" ref="RTJ35" si="10748">IF(((RTJ34)&lt;0.001),"**",(IF(((RTJ34)&lt;0.05),"*","n.s.")))</f>
        <v>**</v>
      </c>
      <c r="RTK35" s="26" t="str">
        <f t="shared" ref="RTK35" si="10749">IF(((RTK34)&lt;0.001),"**",(IF(((RTK34)&lt;0.05),"*","n.s.")))</f>
        <v>**</v>
      </c>
      <c r="RTL35" s="26" t="str">
        <f t="shared" ref="RTL35" si="10750">IF(((RTL34)&lt;0.001),"**",(IF(((RTL34)&lt;0.05),"*","n.s.")))</f>
        <v>**</v>
      </c>
      <c r="RTM35" s="26" t="str">
        <f t="shared" ref="RTM35:RTN35" si="10751">IF(((RTM34)&lt;0.001),"**",(IF(((RTM34)&lt;0.05),"*","n.s.")))</f>
        <v>**</v>
      </c>
      <c r="RTN35" s="26" t="str">
        <f t="shared" si="10751"/>
        <v>**</v>
      </c>
      <c r="RTO35" s="26" t="str">
        <f t="shared" ref="RTO35" si="10752">IF(((RTO34)&lt;0.001),"**",(IF(((RTO34)&lt;0.05),"*","n.s.")))</f>
        <v>**</v>
      </c>
      <c r="RTP35" s="26" t="str">
        <f t="shared" ref="RTP35:RTQ35" si="10753">IF(((RTP34)&lt;0.001),"**",(IF(((RTP34)&lt;0.05),"*","n.s.")))</f>
        <v>**</v>
      </c>
      <c r="RTQ35" s="26" t="str">
        <f t="shared" si="10753"/>
        <v>**</v>
      </c>
      <c r="RTR35" s="26" t="str">
        <f t="shared" ref="RTR35" si="10754">IF(((RTR34)&lt;0.001),"**",(IF(((RTR34)&lt;0.05),"*","n.s.")))</f>
        <v>**</v>
      </c>
      <c r="RTS35" s="26" t="str">
        <f t="shared" ref="RTS35:RTT35" si="10755">IF(((RTS34)&lt;0.001),"**",(IF(((RTS34)&lt;0.05),"*","n.s.")))</f>
        <v>**</v>
      </c>
      <c r="RTT35" s="26" t="str">
        <f t="shared" si="10755"/>
        <v>**</v>
      </c>
      <c r="RTU35" s="26" t="str">
        <f t="shared" ref="RTU35" si="10756">IF(((RTU34)&lt;0.001),"**",(IF(((RTU34)&lt;0.05),"*","n.s.")))</f>
        <v>**</v>
      </c>
      <c r="RTV35" s="26" t="str">
        <f t="shared" ref="RTV35:RTW35" si="10757">IF(((RTV34)&lt;0.001),"**",(IF(((RTV34)&lt;0.05),"*","n.s.")))</f>
        <v>**</v>
      </c>
      <c r="RTW35" s="26" t="str">
        <f t="shared" si="10757"/>
        <v>**</v>
      </c>
      <c r="RTX35" s="26" t="str">
        <f t="shared" ref="RTX35" si="10758">IF(((RTX34)&lt;0.001),"**",(IF(((RTX34)&lt;0.05),"*","n.s.")))</f>
        <v>**</v>
      </c>
      <c r="RTY35" s="26" t="str">
        <f t="shared" ref="RTY35" si="10759">IF(((RTY34)&lt;0.001),"**",(IF(((RTY34)&lt;0.05),"*","n.s.")))</f>
        <v>**</v>
      </c>
      <c r="RTZ35" s="26" t="str">
        <f t="shared" ref="RTZ35" si="10760">IF(((RTZ34)&lt;0.001),"**",(IF(((RTZ34)&lt;0.05),"*","n.s.")))</f>
        <v>**</v>
      </c>
      <c r="RUA35" s="26" t="str">
        <f t="shared" ref="RUA35" si="10761">IF(((RUA34)&lt;0.001),"**",(IF(((RUA34)&lt;0.05),"*","n.s.")))</f>
        <v>**</v>
      </c>
      <c r="RUB35" s="26" t="str">
        <f t="shared" ref="RUB35" si="10762">IF(((RUB34)&lt;0.001),"**",(IF(((RUB34)&lt;0.05),"*","n.s.")))</f>
        <v>**</v>
      </c>
      <c r="RUC35" s="26" t="str">
        <f t="shared" ref="RUC35" si="10763">IF(((RUC34)&lt;0.001),"**",(IF(((RUC34)&lt;0.05),"*","n.s.")))</f>
        <v>**</v>
      </c>
      <c r="RUD35" s="26" t="str">
        <f t="shared" ref="RUD35" si="10764">IF(((RUD34)&lt;0.001),"**",(IF(((RUD34)&lt;0.05),"*","n.s.")))</f>
        <v>**</v>
      </c>
      <c r="RUE35" s="26" t="str">
        <f t="shared" ref="RUE35" si="10765">IF(((RUE34)&lt;0.001),"**",(IF(((RUE34)&lt;0.05),"*","n.s.")))</f>
        <v>**</v>
      </c>
      <c r="RUF35" s="26" t="str">
        <f t="shared" ref="RUF35" si="10766">IF(((RUF34)&lt;0.001),"**",(IF(((RUF34)&lt;0.05),"*","n.s.")))</f>
        <v>**</v>
      </c>
      <c r="RUG35" s="26" t="str">
        <f t="shared" ref="RUG35" si="10767">IF(((RUG34)&lt;0.001),"**",(IF(((RUG34)&lt;0.05),"*","n.s.")))</f>
        <v>**</v>
      </c>
      <c r="RUH35" s="26" t="str">
        <f t="shared" ref="RUH35" si="10768">IF(((RUH34)&lt;0.001),"**",(IF(((RUH34)&lt;0.05),"*","n.s.")))</f>
        <v>**</v>
      </c>
      <c r="RUI35" s="26" t="str">
        <f t="shared" ref="RUI35" si="10769">IF(((RUI34)&lt;0.001),"**",(IF(((RUI34)&lt;0.05),"*","n.s.")))</f>
        <v>**</v>
      </c>
      <c r="RUJ35" s="26" t="str">
        <f t="shared" ref="RUJ35" si="10770">IF(((RUJ34)&lt;0.001),"**",(IF(((RUJ34)&lt;0.05),"*","n.s.")))</f>
        <v>**</v>
      </c>
      <c r="RUK35" s="26" t="str">
        <f t="shared" ref="RUK35" si="10771">IF(((RUK34)&lt;0.001),"**",(IF(((RUK34)&lt;0.05),"*","n.s.")))</f>
        <v>**</v>
      </c>
      <c r="RUL35" s="26" t="str">
        <f t="shared" ref="RUL35:RUM35" si="10772">IF(((RUL34)&lt;0.001),"**",(IF(((RUL34)&lt;0.05),"*","n.s.")))</f>
        <v>**</v>
      </c>
      <c r="RUM35" s="26" t="str">
        <f t="shared" si="10772"/>
        <v>**</v>
      </c>
      <c r="RUN35" s="26" t="str">
        <f t="shared" ref="RUN35" si="10773">IF(((RUN34)&lt;0.001),"**",(IF(((RUN34)&lt;0.05),"*","n.s.")))</f>
        <v>**</v>
      </c>
      <c r="RUO35" s="26" t="str">
        <f t="shared" ref="RUO35:RUP35" si="10774">IF(((RUO34)&lt;0.001),"**",(IF(((RUO34)&lt;0.05),"*","n.s.")))</f>
        <v>**</v>
      </c>
      <c r="RUP35" s="26" t="str">
        <f t="shared" si="10774"/>
        <v>**</v>
      </c>
      <c r="RUQ35" s="26" t="str">
        <f t="shared" ref="RUQ35" si="10775">IF(((RUQ34)&lt;0.001),"**",(IF(((RUQ34)&lt;0.05),"*","n.s.")))</f>
        <v>**</v>
      </c>
      <c r="RUR35" s="26" t="str">
        <f t="shared" ref="RUR35:RUS35" si="10776">IF(((RUR34)&lt;0.001),"**",(IF(((RUR34)&lt;0.05),"*","n.s.")))</f>
        <v>**</v>
      </c>
      <c r="RUS35" s="26" t="str">
        <f t="shared" si="10776"/>
        <v>**</v>
      </c>
      <c r="RUT35" s="26" t="str">
        <f t="shared" ref="RUT35" si="10777">IF(((RUT34)&lt;0.001),"**",(IF(((RUT34)&lt;0.05),"*","n.s.")))</f>
        <v>**</v>
      </c>
      <c r="RUU35" s="26" t="str">
        <f t="shared" ref="RUU35:RUV35" si="10778">IF(((RUU34)&lt;0.001),"**",(IF(((RUU34)&lt;0.05),"*","n.s.")))</f>
        <v>**</v>
      </c>
      <c r="RUV35" s="26" t="str">
        <f t="shared" si="10778"/>
        <v>**</v>
      </c>
      <c r="RUW35" s="26" t="str">
        <f t="shared" ref="RUW35" si="10779">IF(((RUW34)&lt;0.001),"**",(IF(((RUW34)&lt;0.05),"*","n.s.")))</f>
        <v>**</v>
      </c>
      <c r="RUX35" s="26" t="str">
        <f t="shared" ref="RUX35" si="10780">IF(((RUX34)&lt;0.001),"**",(IF(((RUX34)&lt;0.05),"*","n.s.")))</f>
        <v>**</v>
      </c>
      <c r="RUY35" s="26" t="str">
        <f t="shared" ref="RUY35" si="10781">IF(((RUY34)&lt;0.001),"**",(IF(((RUY34)&lt;0.05),"*","n.s.")))</f>
        <v>**</v>
      </c>
      <c r="RUZ35" s="26" t="str">
        <f t="shared" ref="RUZ35" si="10782">IF(((RUZ34)&lt;0.001),"**",(IF(((RUZ34)&lt;0.05),"*","n.s.")))</f>
        <v>**</v>
      </c>
      <c r="RVA35" s="26" t="str">
        <f t="shared" ref="RVA35" si="10783">IF(((RVA34)&lt;0.001),"**",(IF(((RVA34)&lt;0.05),"*","n.s.")))</f>
        <v>**</v>
      </c>
      <c r="RVB35" s="26" t="str">
        <f t="shared" ref="RVB35" si="10784">IF(((RVB34)&lt;0.001),"**",(IF(((RVB34)&lt;0.05),"*","n.s.")))</f>
        <v>**</v>
      </c>
      <c r="RVC35" s="26" t="str">
        <f t="shared" ref="RVC35" si="10785">IF(((RVC34)&lt;0.001),"**",(IF(((RVC34)&lt;0.05),"*","n.s.")))</f>
        <v>**</v>
      </c>
      <c r="RVD35" s="26" t="str">
        <f t="shared" ref="RVD35" si="10786">IF(((RVD34)&lt;0.001),"**",(IF(((RVD34)&lt;0.05),"*","n.s.")))</f>
        <v>**</v>
      </c>
      <c r="RVE35" s="26" t="str">
        <f t="shared" ref="RVE35" si="10787">IF(((RVE34)&lt;0.001),"**",(IF(((RVE34)&lt;0.05),"*","n.s.")))</f>
        <v>**</v>
      </c>
      <c r="RVF35" s="26" t="str">
        <f t="shared" ref="RVF35" si="10788">IF(((RVF34)&lt;0.001),"**",(IF(((RVF34)&lt;0.05),"*","n.s.")))</f>
        <v>**</v>
      </c>
      <c r="RVG35" s="26" t="str">
        <f t="shared" ref="RVG35" si="10789">IF(((RVG34)&lt;0.001),"**",(IF(((RVG34)&lt;0.05),"*","n.s.")))</f>
        <v>**</v>
      </c>
      <c r="RVH35" s="26" t="str">
        <f t="shared" ref="RVH35" si="10790">IF(((RVH34)&lt;0.001),"**",(IF(((RVH34)&lt;0.05),"*","n.s.")))</f>
        <v>**</v>
      </c>
      <c r="RVI35" s="26" t="str">
        <f t="shared" ref="RVI35" si="10791">IF(((RVI34)&lt;0.001),"**",(IF(((RVI34)&lt;0.05),"*","n.s.")))</f>
        <v>**</v>
      </c>
      <c r="RVJ35" s="26" t="str">
        <f t="shared" ref="RVJ35" si="10792">IF(((RVJ34)&lt;0.001),"**",(IF(((RVJ34)&lt;0.05),"*","n.s.")))</f>
        <v>**</v>
      </c>
      <c r="RVK35" s="26" t="str">
        <f t="shared" ref="RVK35:RVL35" si="10793">IF(((RVK34)&lt;0.001),"**",(IF(((RVK34)&lt;0.05),"*","n.s.")))</f>
        <v>**</v>
      </c>
      <c r="RVL35" s="26" t="str">
        <f t="shared" si="10793"/>
        <v>**</v>
      </c>
      <c r="RVM35" s="26" t="str">
        <f t="shared" ref="RVM35" si="10794">IF(((RVM34)&lt;0.001),"**",(IF(((RVM34)&lt;0.05),"*","n.s.")))</f>
        <v>**</v>
      </c>
      <c r="RVN35" s="26" t="str">
        <f t="shared" ref="RVN35:RVO35" si="10795">IF(((RVN34)&lt;0.001),"**",(IF(((RVN34)&lt;0.05),"*","n.s.")))</f>
        <v>**</v>
      </c>
      <c r="RVO35" s="26" t="str">
        <f t="shared" si="10795"/>
        <v>**</v>
      </c>
      <c r="RVP35" s="26" t="str">
        <f t="shared" ref="RVP35" si="10796">IF(((RVP34)&lt;0.001),"**",(IF(((RVP34)&lt;0.05),"*","n.s.")))</f>
        <v>**</v>
      </c>
      <c r="RVQ35" s="26" t="str">
        <f t="shared" ref="RVQ35:RVR35" si="10797">IF(((RVQ34)&lt;0.001),"**",(IF(((RVQ34)&lt;0.05),"*","n.s.")))</f>
        <v>**</v>
      </c>
      <c r="RVR35" s="26" t="str">
        <f t="shared" si="10797"/>
        <v>**</v>
      </c>
      <c r="RVS35" s="26" t="str">
        <f t="shared" ref="RVS35" si="10798">IF(((RVS34)&lt;0.001),"**",(IF(((RVS34)&lt;0.05),"*","n.s.")))</f>
        <v>**</v>
      </c>
      <c r="RVT35" s="26" t="str">
        <f t="shared" ref="RVT35:RVU35" si="10799">IF(((RVT34)&lt;0.001),"**",(IF(((RVT34)&lt;0.05),"*","n.s.")))</f>
        <v>**</v>
      </c>
      <c r="RVU35" s="26" t="str">
        <f t="shared" si="10799"/>
        <v>**</v>
      </c>
      <c r="RVV35" s="26" t="str">
        <f t="shared" ref="RVV35" si="10800">IF(((RVV34)&lt;0.001),"**",(IF(((RVV34)&lt;0.05),"*","n.s.")))</f>
        <v>**</v>
      </c>
      <c r="RVW35" s="26" t="str">
        <f t="shared" ref="RVW35" si="10801">IF(((RVW34)&lt;0.001),"**",(IF(((RVW34)&lt;0.05),"*","n.s.")))</f>
        <v>**</v>
      </c>
      <c r="RVX35" s="26" t="str">
        <f t="shared" ref="RVX35" si="10802">IF(((RVX34)&lt;0.001),"**",(IF(((RVX34)&lt;0.05),"*","n.s.")))</f>
        <v>**</v>
      </c>
      <c r="RVY35" s="26" t="str">
        <f t="shared" ref="RVY35" si="10803">IF(((RVY34)&lt;0.001),"**",(IF(((RVY34)&lt;0.05),"*","n.s.")))</f>
        <v>**</v>
      </c>
      <c r="RVZ35" s="26" t="str">
        <f t="shared" ref="RVZ35" si="10804">IF(((RVZ34)&lt;0.001),"**",(IF(((RVZ34)&lt;0.05),"*","n.s.")))</f>
        <v>**</v>
      </c>
      <c r="RWA35" s="26" t="str">
        <f t="shared" ref="RWA35" si="10805">IF(((RWA34)&lt;0.001),"**",(IF(((RWA34)&lt;0.05),"*","n.s.")))</f>
        <v>**</v>
      </c>
      <c r="RWB35" s="26" t="str">
        <f t="shared" ref="RWB35" si="10806">IF(((RWB34)&lt;0.001),"**",(IF(((RWB34)&lt;0.05),"*","n.s.")))</f>
        <v>**</v>
      </c>
      <c r="RWC35" s="26" t="str">
        <f t="shared" ref="RWC35" si="10807">IF(((RWC34)&lt;0.001),"**",(IF(((RWC34)&lt;0.05),"*","n.s.")))</f>
        <v>**</v>
      </c>
      <c r="RWD35" s="26" t="str">
        <f t="shared" ref="RWD35" si="10808">IF(((RWD34)&lt;0.001),"**",(IF(((RWD34)&lt;0.05),"*","n.s.")))</f>
        <v>**</v>
      </c>
      <c r="RWE35" s="26" t="str">
        <f t="shared" ref="RWE35" si="10809">IF(((RWE34)&lt;0.001),"**",(IF(((RWE34)&lt;0.05),"*","n.s.")))</f>
        <v>**</v>
      </c>
      <c r="RWF35" s="26" t="str">
        <f t="shared" ref="RWF35" si="10810">IF(((RWF34)&lt;0.001),"**",(IF(((RWF34)&lt;0.05),"*","n.s.")))</f>
        <v>**</v>
      </c>
      <c r="RWG35" s="26" t="str">
        <f t="shared" ref="RWG35" si="10811">IF(((RWG34)&lt;0.001),"**",(IF(((RWG34)&lt;0.05),"*","n.s.")))</f>
        <v>**</v>
      </c>
      <c r="RWH35" s="26" t="str">
        <f t="shared" ref="RWH35" si="10812">IF(((RWH34)&lt;0.001),"**",(IF(((RWH34)&lt;0.05),"*","n.s.")))</f>
        <v>**</v>
      </c>
      <c r="RWI35" s="26" t="str">
        <f t="shared" ref="RWI35" si="10813">IF(((RWI34)&lt;0.001),"**",(IF(((RWI34)&lt;0.05),"*","n.s.")))</f>
        <v>**</v>
      </c>
      <c r="RWJ35" s="26" t="str">
        <f t="shared" ref="RWJ35:RWK35" si="10814">IF(((RWJ34)&lt;0.001),"**",(IF(((RWJ34)&lt;0.05),"*","n.s.")))</f>
        <v>**</v>
      </c>
      <c r="RWK35" s="26" t="str">
        <f t="shared" si="10814"/>
        <v>**</v>
      </c>
      <c r="RWL35" s="26" t="str">
        <f t="shared" ref="RWL35" si="10815">IF(((RWL34)&lt;0.001),"**",(IF(((RWL34)&lt;0.05),"*","n.s.")))</f>
        <v>**</v>
      </c>
      <c r="RWM35" s="26" t="str">
        <f t="shared" ref="RWM35:RWN35" si="10816">IF(((RWM34)&lt;0.001),"**",(IF(((RWM34)&lt;0.05),"*","n.s.")))</f>
        <v>**</v>
      </c>
      <c r="RWN35" s="26" t="str">
        <f t="shared" si="10816"/>
        <v>**</v>
      </c>
      <c r="RWO35" s="26" t="str">
        <f t="shared" ref="RWO35" si="10817">IF(((RWO34)&lt;0.001),"**",(IF(((RWO34)&lt;0.05),"*","n.s.")))</f>
        <v>**</v>
      </c>
      <c r="RWP35" s="26" t="str">
        <f t="shared" ref="RWP35:RWQ35" si="10818">IF(((RWP34)&lt;0.001),"**",(IF(((RWP34)&lt;0.05),"*","n.s.")))</f>
        <v>**</v>
      </c>
      <c r="RWQ35" s="26" t="str">
        <f t="shared" si="10818"/>
        <v>**</v>
      </c>
      <c r="RWR35" s="26" t="str">
        <f t="shared" ref="RWR35" si="10819">IF(((RWR34)&lt;0.001),"**",(IF(((RWR34)&lt;0.05),"*","n.s.")))</f>
        <v>**</v>
      </c>
      <c r="RWS35" s="26" t="str">
        <f t="shared" ref="RWS35:RWT35" si="10820">IF(((RWS34)&lt;0.001),"**",(IF(((RWS34)&lt;0.05),"*","n.s.")))</f>
        <v>**</v>
      </c>
      <c r="RWT35" s="26" t="str">
        <f t="shared" si="10820"/>
        <v>**</v>
      </c>
      <c r="RWU35" s="26" t="str">
        <f t="shared" ref="RWU35" si="10821">IF(((RWU34)&lt;0.001),"**",(IF(((RWU34)&lt;0.05),"*","n.s.")))</f>
        <v>**</v>
      </c>
      <c r="RWV35" s="26" t="str">
        <f t="shared" ref="RWV35" si="10822">IF(((RWV34)&lt;0.001),"**",(IF(((RWV34)&lt;0.05),"*","n.s.")))</f>
        <v>**</v>
      </c>
      <c r="RWW35" s="26" t="str">
        <f t="shared" ref="RWW35" si="10823">IF(((RWW34)&lt;0.001),"**",(IF(((RWW34)&lt;0.05),"*","n.s.")))</f>
        <v>**</v>
      </c>
      <c r="RWX35" s="26" t="str">
        <f t="shared" ref="RWX35" si="10824">IF(((RWX34)&lt;0.001),"**",(IF(((RWX34)&lt;0.05),"*","n.s.")))</f>
        <v>**</v>
      </c>
      <c r="RWY35" s="26" t="str">
        <f t="shared" ref="RWY35" si="10825">IF(((RWY34)&lt;0.001),"**",(IF(((RWY34)&lt;0.05),"*","n.s.")))</f>
        <v>**</v>
      </c>
      <c r="RWZ35" s="26" t="str">
        <f t="shared" ref="RWZ35" si="10826">IF(((RWZ34)&lt;0.001),"**",(IF(((RWZ34)&lt;0.05),"*","n.s.")))</f>
        <v>**</v>
      </c>
      <c r="RXA35" s="26" t="str">
        <f t="shared" ref="RXA35" si="10827">IF(((RXA34)&lt;0.001),"**",(IF(((RXA34)&lt;0.05),"*","n.s.")))</f>
        <v>**</v>
      </c>
      <c r="RXB35" s="26" t="str">
        <f t="shared" ref="RXB35" si="10828">IF(((RXB34)&lt;0.001),"**",(IF(((RXB34)&lt;0.05),"*","n.s.")))</f>
        <v>**</v>
      </c>
      <c r="RXC35" s="26" t="str">
        <f t="shared" ref="RXC35" si="10829">IF(((RXC34)&lt;0.001),"**",(IF(((RXC34)&lt;0.05),"*","n.s.")))</f>
        <v>**</v>
      </c>
      <c r="RXD35" s="26" t="str">
        <f t="shared" ref="RXD35" si="10830">IF(((RXD34)&lt;0.001),"**",(IF(((RXD34)&lt;0.05),"*","n.s.")))</f>
        <v>**</v>
      </c>
      <c r="RXE35" s="26" t="str">
        <f t="shared" ref="RXE35" si="10831">IF(((RXE34)&lt;0.001),"**",(IF(((RXE34)&lt;0.05),"*","n.s.")))</f>
        <v>**</v>
      </c>
      <c r="RXF35" s="26" t="str">
        <f t="shared" ref="RXF35" si="10832">IF(((RXF34)&lt;0.001),"**",(IF(((RXF34)&lt;0.05),"*","n.s.")))</f>
        <v>**</v>
      </c>
      <c r="RXG35" s="26" t="str">
        <f t="shared" ref="RXG35" si="10833">IF(((RXG34)&lt;0.001),"**",(IF(((RXG34)&lt;0.05),"*","n.s.")))</f>
        <v>**</v>
      </c>
      <c r="RXH35" s="26" t="str">
        <f t="shared" ref="RXH35" si="10834">IF(((RXH34)&lt;0.001),"**",(IF(((RXH34)&lt;0.05),"*","n.s.")))</f>
        <v>**</v>
      </c>
      <c r="RXI35" s="26" t="str">
        <f t="shared" ref="RXI35:RXJ35" si="10835">IF(((RXI34)&lt;0.001),"**",(IF(((RXI34)&lt;0.05),"*","n.s.")))</f>
        <v>**</v>
      </c>
      <c r="RXJ35" s="26" t="str">
        <f t="shared" si="10835"/>
        <v>**</v>
      </c>
      <c r="RXK35" s="26" t="str">
        <f t="shared" ref="RXK35" si="10836">IF(((RXK34)&lt;0.001),"**",(IF(((RXK34)&lt;0.05),"*","n.s.")))</f>
        <v>**</v>
      </c>
      <c r="RXL35" s="26" t="str">
        <f t="shared" ref="RXL35:RXM35" si="10837">IF(((RXL34)&lt;0.001),"**",(IF(((RXL34)&lt;0.05),"*","n.s.")))</f>
        <v>**</v>
      </c>
      <c r="RXM35" s="26" t="str">
        <f t="shared" si="10837"/>
        <v>**</v>
      </c>
      <c r="RXN35" s="26" t="str">
        <f t="shared" ref="RXN35" si="10838">IF(((RXN34)&lt;0.001),"**",(IF(((RXN34)&lt;0.05),"*","n.s.")))</f>
        <v>**</v>
      </c>
      <c r="RXO35" s="26" t="str">
        <f t="shared" ref="RXO35:RXP35" si="10839">IF(((RXO34)&lt;0.001),"**",(IF(((RXO34)&lt;0.05),"*","n.s.")))</f>
        <v>**</v>
      </c>
      <c r="RXP35" s="26" t="str">
        <f t="shared" si="10839"/>
        <v>**</v>
      </c>
      <c r="RXQ35" s="26" t="str">
        <f t="shared" ref="RXQ35" si="10840">IF(((RXQ34)&lt;0.001),"**",(IF(((RXQ34)&lt;0.05),"*","n.s.")))</f>
        <v>**</v>
      </c>
      <c r="RXR35" s="26" t="str">
        <f t="shared" ref="RXR35:RXS35" si="10841">IF(((RXR34)&lt;0.001),"**",(IF(((RXR34)&lt;0.05),"*","n.s.")))</f>
        <v>**</v>
      </c>
      <c r="RXS35" s="26" t="str">
        <f t="shared" si="10841"/>
        <v>**</v>
      </c>
      <c r="RXT35" s="26" t="str">
        <f t="shared" ref="RXT35" si="10842">IF(((RXT34)&lt;0.001),"**",(IF(((RXT34)&lt;0.05),"*","n.s.")))</f>
        <v>**</v>
      </c>
      <c r="RXU35" s="26" t="str">
        <f t="shared" ref="RXU35" si="10843">IF(((RXU34)&lt;0.001),"**",(IF(((RXU34)&lt;0.05),"*","n.s.")))</f>
        <v>**</v>
      </c>
      <c r="RXV35" s="26" t="str">
        <f t="shared" ref="RXV35" si="10844">IF(((RXV34)&lt;0.001),"**",(IF(((RXV34)&lt;0.05),"*","n.s.")))</f>
        <v>**</v>
      </c>
      <c r="RXW35" s="26" t="str">
        <f t="shared" ref="RXW35" si="10845">IF(((RXW34)&lt;0.001),"**",(IF(((RXW34)&lt;0.05),"*","n.s.")))</f>
        <v>**</v>
      </c>
      <c r="RXX35" s="26" t="str">
        <f t="shared" ref="RXX35" si="10846">IF(((RXX34)&lt;0.001),"**",(IF(((RXX34)&lt;0.05),"*","n.s.")))</f>
        <v>**</v>
      </c>
      <c r="RXY35" s="26" t="str">
        <f t="shared" ref="RXY35" si="10847">IF(((RXY34)&lt;0.001),"**",(IF(((RXY34)&lt;0.05),"*","n.s.")))</f>
        <v>**</v>
      </c>
      <c r="RXZ35" s="26" t="str">
        <f t="shared" ref="RXZ35" si="10848">IF(((RXZ34)&lt;0.001),"**",(IF(((RXZ34)&lt;0.05),"*","n.s.")))</f>
        <v>**</v>
      </c>
      <c r="RYA35" s="26" t="str">
        <f t="shared" ref="RYA35" si="10849">IF(((RYA34)&lt;0.001),"**",(IF(((RYA34)&lt;0.05),"*","n.s.")))</f>
        <v>**</v>
      </c>
      <c r="RYB35" s="26" t="str">
        <f t="shared" ref="RYB35" si="10850">IF(((RYB34)&lt;0.001),"**",(IF(((RYB34)&lt;0.05),"*","n.s.")))</f>
        <v>**</v>
      </c>
      <c r="RYC35" s="26" t="str">
        <f t="shared" ref="RYC35" si="10851">IF(((RYC34)&lt;0.001),"**",(IF(((RYC34)&lt;0.05),"*","n.s.")))</f>
        <v>**</v>
      </c>
      <c r="RYD35" s="26" t="str">
        <f t="shared" ref="RYD35" si="10852">IF(((RYD34)&lt;0.001),"**",(IF(((RYD34)&lt;0.05),"*","n.s.")))</f>
        <v>**</v>
      </c>
      <c r="RYE35" s="26" t="str">
        <f t="shared" ref="RYE35" si="10853">IF(((RYE34)&lt;0.001),"**",(IF(((RYE34)&lt;0.05),"*","n.s.")))</f>
        <v>**</v>
      </c>
      <c r="RYF35" s="26" t="str">
        <f t="shared" ref="RYF35" si="10854">IF(((RYF34)&lt;0.001),"**",(IF(((RYF34)&lt;0.05),"*","n.s.")))</f>
        <v>**</v>
      </c>
      <c r="RYG35" s="26" t="str">
        <f t="shared" ref="RYG35" si="10855">IF(((RYG34)&lt;0.001),"**",(IF(((RYG34)&lt;0.05),"*","n.s.")))</f>
        <v>**</v>
      </c>
      <c r="RYH35" s="26" t="str">
        <f t="shared" ref="RYH35:RYI35" si="10856">IF(((RYH34)&lt;0.001),"**",(IF(((RYH34)&lt;0.05),"*","n.s.")))</f>
        <v>**</v>
      </c>
      <c r="RYI35" s="26" t="str">
        <f t="shared" si="10856"/>
        <v>**</v>
      </c>
      <c r="RYJ35" s="26" t="str">
        <f t="shared" ref="RYJ35" si="10857">IF(((RYJ34)&lt;0.001),"**",(IF(((RYJ34)&lt;0.05),"*","n.s.")))</f>
        <v>**</v>
      </c>
      <c r="RYK35" s="26" t="str">
        <f t="shared" ref="RYK35:RYL35" si="10858">IF(((RYK34)&lt;0.001),"**",(IF(((RYK34)&lt;0.05),"*","n.s.")))</f>
        <v>**</v>
      </c>
      <c r="RYL35" s="26" t="str">
        <f t="shared" si="10858"/>
        <v>**</v>
      </c>
      <c r="RYM35" s="26" t="str">
        <f t="shared" ref="RYM35" si="10859">IF(((RYM34)&lt;0.001),"**",(IF(((RYM34)&lt;0.05),"*","n.s.")))</f>
        <v>**</v>
      </c>
      <c r="RYN35" s="26" t="str">
        <f t="shared" ref="RYN35:RYO35" si="10860">IF(((RYN34)&lt;0.001),"**",(IF(((RYN34)&lt;0.05),"*","n.s.")))</f>
        <v>**</v>
      </c>
      <c r="RYO35" s="26" t="str">
        <f t="shared" si="10860"/>
        <v>**</v>
      </c>
      <c r="RYP35" s="26" t="str">
        <f t="shared" ref="RYP35" si="10861">IF(((RYP34)&lt;0.001),"**",(IF(((RYP34)&lt;0.05),"*","n.s.")))</f>
        <v>**</v>
      </c>
      <c r="RYQ35" s="26" t="str">
        <f t="shared" ref="RYQ35:RYR35" si="10862">IF(((RYQ34)&lt;0.001),"**",(IF(((RYQ34)&lt;0.05),"*","n.s.")))</f>
        <v>**</v>
      </c>
      <c r="RYR35" s="26" t="str">
        <f t="shared" si="10862"/>
        <v>**</v>
      </c>
      <c r="RYS35" s="26" t="str">
        <f t="shared" ref="RYS35" si="10863">IF(((RYS34)&lt;0.001),"**",(IF(((RYS34)&lt;0.05),"*","n.s.")))</f>
        <v>**</v>
      </c>
      <c r="RYT35" s="26" t="str">
        <f t="shared" ref="RYT35" si="10864">IF(((RYT34)&lt;0.001),"**",(IF(((RYT34)&lt;0.05),"*","n.s.")))</f>
        <v>**</v>
      </c>
      <c r="RYU35" s="26" t="str">
        <f t="shared" ref="RYU35" si="10865">IF(((RYU34)&lt;0.001),"**",(IF(((RYU34)&lt;0.05),"*","n.s.")))</f>
        <v>**</v>
      </c>
      <c r="RYV35" s="26" t="str">
        <f t="shared" ref="RYV35" si="10866">IF(((RYV34)&lt;0.001),"**",(IF(((RYV34)&lt;0.05),"*","n.s.")))</f>
        <v>**</v>
      </c>
      <c r="RYW35" s="26" t="str">
        <f t="shared" ref="RYW35" si="10867">IF(((RYW34)&lt;0.001),"**",(IF(((RYW34)&lt;0.05),"*","n.s.")))</f>
        <v>**</v>
      </c>
      <c r="RYX35" s="26" t="str">
        <f t="shared" ref="RYX35" si="10868">IF(((RYX34)&lt;0.001),"**",(IF(((RYX34)&lt;0.05),"*","n.s.")))</f>
        <v>**</v>
      </c>
      <c r="RYY35" s="26" t="str">
        <f t="shared" ref="RYY35" si="10869">IF(((RYY34)&lt;0.001),"**",(IF(((RYY34)&lt;0.05),"*","n.s.")))</f>
        <v>**</v>
      </c>
      <c r="RYZ35" s="26" t="str">
        <f t="shared" ref="RYZ35" si="10870">IF(((RYZ34)&lt;0.001),"**",(IF(((RYZ34)&lt;0.05),"*","n.s.")))</f>
        <v>**</v>
      </c>
      <c r="RZA35" s="26" t="str">
        <f t="shared" ref="RZA35" si="10871">IF(((RZA34)&lt;0.001),"**",(IF(((RZA34)&lt;0.05),"*","n.s.")))</f>
        <v>**</v>
      </c>
      <c r="RZB35" s="26" t="str">
        <f t="shared" ref="RZB35" si="10872">IF(((RZB34)&lt;0.001),"**",(IF(((RZB34)&lt;0.05),"*","n.s.")))</f>
        <v>**</v>
      </c>
      <c r="RZC35" s="26" t="str">
        <f t="shared" ref="RZC35" si="10873">IF(((RZC34)&lt;0.001),"**",(IF(((RZC34)&lt;0.05),"*","n.s.")))</f>
        <v>**</v>
      </c>
      <c r="RZD35" s="26" t="str">
        <f t="shared" ref="RZD35" si="10874">IF(((RZD34)&lt;0.001),"**",(IF(((RZD34)&lt;0.05),"*","n.s.")))</f>
        <v>**</v>
      </c>
      <c r="RZE35" s="26" t="str">
        <f t="shared" ref="RZE35" si="10875">IF(((RZE34)&lt;0.001),"**",(IF(((RZE34)&lt;0.05),"*","n.s.")))</f>
        <v>**</v>
      </c>
      <c r="RZF35" s="26" t="str">
        <f t="shared" ref="RZF35" si="10876">IF(((RZF34)&lt;0.001),"**",(IF(((RZF34)&lt;0.05),"*","n.s.")))</f>
        <v>**</v>
      </c>
      <c r="RZG35" s="26" t="str">
        <f t="shared" ref="RZG35:RZH35" si="10877">IF(((RZG34)&lt;0.001),"**",(IF(((RZG34)&lt;0.05),"*","n.s.")))</f>
        <v>**</v>
      </c>
      <c r="RZH35" s="26" t="str">
        <f t="shared" si="10877"/>
        <v>**</v>
      </c>
      <c r="RZI35" s="26" t="str">
        <f t="shared" ref="RZI35" si="10878">IF(((RZI34)&lt;0.001),"**",(IF(((RZI34)&lt;0.05),"*","n.s.")))</f>
        <v>**</v>
      </c>
      <c r="RZJ35" s="26" t="str">
        <f t="shared" ref="RZJ35:RZK35" si="10879">IF(((RZJ34)&lt;0.001),"**",(IF(((RZJ34)&lt;0.05),"*","n.s.")))</f>
        <v>**</v>
      </c>
      <c r="RZK35" s="26" t="str">
        <f t="shared" si="10879"/>
        <v>**</v>
      </c>
      <c r="RZL35" s="26" t="str">
        <f t="shared" ref="RZL35" si="10880">IF(((RZL34)&lt;0.001),"**",(IF(((RZL34)&lt;0.05),"*","n.s.")))</f>
        <v>**</v>
      </c>
      <c r="RZM35" s="26" t="str">
        <f t="shared" ref="RZM35:RZN35" si="10881">IF(((RZM34)&lt;0.001),"**",(IF(((RZM34)&lt;0.05),"*","n.s.")))</f>
        <v>**</v>
      </c>
      <c r="RZN35" s="26" t="str">
        <f t="shared" si="10881"/>
        <v>**</v>
      </c>
      <c r="RZO35" s="26" t="str">
        <f t="shared" ref="RZO35" si="10882">IF(((RZO34)&lt;0.001),"**",(IF(((RZO34)&lt;0.05),"*","n.s.")))</f>
        <v>**</v>
      </c>
      <c r="RZP35" s="26" t="str">
        <f t="shared" ref="RZP35:RZQ35" si="10883">IF(((RZP34)&lt;0.001),"**",(IF(((RZP34)&lt;0.05),"*","n.s.")))</f>
        <v>**</v>
      </c>
      <c r="RZQ35" s="26" t="str">
        <f t="shared" si="10883"/>
        <v>**</v>
      </c>
      <c r="RZR35" s="26" t="str">
        <f t="shared" ref="RZR35" si="10884">IF(((RZR34)&lt;0.001),"**",(IF(((RZR34)&lt;0.05),"*","n.s.")))</f>
        <v>**</v>
      </c>
      <c r="RZS35" s="26" t="str">
        <f t="shared" ref="RZS35" si="10885">IF(((RZS34)&lt;0.001),"**",(IF(((RZS34)&lt;0.05),"*","n.s.")))</f>
        <v>**</v>
      </c>
      <c r="RZT35" s="26" t="str">
        <f t="shared" ref="RZT35" si="10886">IF(((RZT34)&lt;0.001),"**",(IF(((RZT34)&lt;0.05),"*","n.s.")))</f>
        <v>**</v>
      </c>
      <c r="RZU35" s="26" t="str">
        <f t="shared" ref="RZU35" si="10887">IF(((RZU34)&lt;0.001),"**",(IF(((RZU34)&lt;0.05),"*","n.s.")))</f>
        <v>**</v>
      </c>
      <c r="RZV35" s="26" t="str">
        <f t="shared" ref="RZV35" si="10888">IF(((RZV34)&lt;0.001),"**",(IF(((RZV34)&lt;0.05),"*","n.s.")))</f>
        <v>**</v>
      </c>
      <c r="RZW35" s="26" t="str">
        <f t="shared" ref="RZW35" si="10889">IF(((RZW34)&lt;0.001),"**",(IF(((RZW34)&lt;0.05),"*","n.s.")))</f>
        <v>**</v>
      </c>
      <c r="RZX35" s="26" t="str">
        <f t="shared" ref="RZX35" si="10890">IF(((RZX34)&lt;0.001),"**",(IF(((RZX34)&lt;0.05),"*","n.s.")))</f>
        <v>**</v>
      </c>
      <c r="RZY35" s="26" t="str">
        <f t="shared" ref="RZY35" si="10891">IF(((RZY34)&lt;0.001),"**",(IF(((RZY34)&lt;0.05),"*","n.s.")))</f>
        <v>**</v>
      </c>
      <c r="RZZ35" s="26" t="str">
        <f t="shared" ref="RZZ35" si="10892">IF(((RZZ34)&lt;0.001),"**",(IF(((RZZ34)&lt;0.05),"*","n.s.")))</f>
        <v>**</v>
      </c>
      <c r="SAA35" s="26" t="str">
        <f t="shared" ref="SAA35" si="10893">IF(((SAA34)&lt;0.001),"**",(IF(((SAA34)&lt;0.05),"*","n.s.")))</f>
        <v>**</v>
      </c>
      <c r="SAB35" s="26" t="str">
        <f t="shared" ref="SAB35" si="10894">IF(((SAB34)&lt;0.001),"**",(IF(((SAB34)&lt;0.05),"*","n.s.")))</f>
        <v>**</v>
      </c>
      <c r="SAC35" s="26" t="str">
        <f t="shared" ref="SAC35" si="10895">IF(((SAC34)&lt;0.001),"**",(IF(((SAC34)&lt;0.05),"*","n.s.")))</f>
        <v>**</v>
      </c>
      <c r="SAD35" s="26" t="str">
        <f t="shared" ref="SAD35" si="10896">IF(((SAD34)&lt;0.001),"**",(IF(((SAD34)&lt;0.05),"*","n.s.")))</f>
        <v>**</v>
      </c>
      <c r="SAE35" s="26" t="str">
        <f t="shared" ref="SAE35" si="10897">IF(((SAE34)&lt;0.001),"**",(IF(((SAE34)&lt;0.05),"*","n.s.")))</f>
        <v>**</v>
      </c>
      <c r="SAF35" s="26" t="str">
        <f t="shared" ref="SAF35:SAG35" si="10898">IF(((SAF34)&lt;0.001),"**",(IF(((SAF34)&lt;0.05),"*","n.s.")))</f>
        <v>**</v>
      </c>
      <c r="SAG35" s="26" t="str">
        <f t="shared" si="10898"/>
        <v>**</v>
      </c>
      <c r="SAH35" s="26" t="str">
        <f t="shared" ref="SAH35" si="10899">IF(((SAH34)&lt;0.001),"**",(IF(((SAH34)&lt;0.05),"*","n.s.")))</f>
        <v>**</v>
      </c>
      <c r="SAI35" s="26" t="str">
        <f t="shared" ref="SAI35:SAJ35" si="10900">IF(((SAI34)&lt;0.001),"**",(IF(((SAI34)&lt;0.05),"*","n.s.")))</f>
        <v>**</v>
      </c>
      <c r="SAJ35" s="26" t="str">
        <f t="shared" si="10900"/>
        <v>**</v>
      </c>
      <c r="SAK35" s="26" t="str">
        <f t="shared" ref="SAK35" si="10901">IF(((SAK34)&lt;0.001),"**",(IF(((SAK34)&lt;0.05),"*","n.s.")))</f>
        <v>**</v>
      </c>
      <c r="SAL35" s="26" t="str">
        <f t="shared" ref="SAL35:SAM35" si="10902">IF(((SAL34)&lt;0.001),"**",(IF(((SAL34)&lt;0.05),"*","n.s.")))</f>
        <v>**</v>
      </c>
      <c r="SAM35" s="26" t="str">
        <f t="shared" si="10902"/>
        <v>**</v>
      </c>
      <c r="SAN35" s="26" t="str">
        <f t="shared" ref="SAN35" si="10903">IF(((SAN34)&lt;0.001),"**",(IF(((SAN34)&lt;0.05),"*","n.s.")))</f>
        <v>**</v>
      </c>
      <c r="SAO35" s="26" t="str">
        <f t="shared" ref="SAO35:SAP35" si="10904">IF(((SAO34)&lt;0.001),"**",(IF(((SAO34)&lt;0.05),"*","n.s.")))</f>
        <v>**</v>
      </c>
      <c r="SAP35" s="26" t="str">
        <f t="shared" si="10904"/>
        <v>**</v>
      </c>
      <c r="SAQ35" s="26" t="str">
        <f t="shared" ref="SAQ35" si="10905">IF(((SAQ34)&lt;0.001),"**",(IF(((SAQ34)&lt;0.05),"*","n.s.")))</f>
        <v>**</v>
      </c>
      <c r="SAR35" s="26" t="str">
        <f t="shared" ref="SAR35" si="10906">IF(((SAR34)&lt;0.001),"**",(IF(((SAR34)&lt;0.05),"*","n.s.")))</f>
        <v>**</v>
      </c>
      <c r="SAS35" s="26" t="str">
        <f t="shared" ref="SAS35" si="10907">IF(((SAS34)&lt;0.001),"**",(IF(((SAS34)&lt;0.05),"*","n.s.")))</f>
        <v>**</v>
      </c>
      <c r="SAT35" s="26" t="str">
        <f t="shared" ref="SAT35" si="10908">IF(((SAT34)&lt;0.001),"**",(IF(((SAT34)&lt;0.05),"*","n.s.")))</f>
        <v>**</v>
      </c>
      <c r="SAU35" s="26" t="str">
        <f t="shared" ref="SAU35" si="10909">IF(((SAU34)&lt;0.001),"**",(IF(((SAU34)&lt;0.05),"*","n.s.")))</f>
        <v>**</v>
      </c>
      <c r="SAV35" s="26" t="str">
        <f t="shared" ref="SAV35" si="10910">IF(((SAV34)&lt;0.001),"**",(IF(((SAV34)&lt;0.05),"*","n.s.")))</f>
        <v>**</v>
      </c>
      <c r="SAW35" s="26" t="str">
        <f t="shared" ref="SAW35" si="10911">IF(((SAW34)&lt;0.001),"**",(IF(((SAW34)&lt;0.05),"*","n.s.")))</f>
        <v>**</v>
      </c>
      <c r="SAX35" s="26" t="str">
        <f t="shared" ref="SAX35" si="10912">IF(((SAX34)&lt;0.001),"**",(IF(((SAX34)&lt;0.05),"*","n.s.")))</f>
        <v>**</v>
      </c>
      <c r="SAY35" s="26" t="str">
        <f t="shared" ref="SAY35" si="10913">IF(((SAY34)&lt;0.001),"**",(IF(((SAY34)&lt;0.05),"*","n.s.")))</f>
        <v>**</v>
      </c>
      <c r="SAZ35" s="26" t="str">
        <f t="shared" ref="SAZ35" si="10914">IF(((SAZ34)&lt;0.001),"**",(IF(((SAZ34)&lt;0.05),"*","n.s.")))</f>
        <v>**</v>
      </c>
      <c r="SBA35" s="26" t="str">
        <f t="shared" ref="SBA35" si="10915">IF(((SBA34)&lt;0.001),"**",(IF(((SBA34)&lt;0.05),"*","n.s.")))</f>
        <v>**</v>
      </c>
      <c r="SBB35" s="26" t="str">
        <f t="shared" ref="SBB35" si="10916">IF(((SBB34)&lt;0.001),"**",(IF(((SBB34)&lt;0.05),"*","n.s.")))</f>
        <v>**</v>
      </c>
      <c r="SBC35" s="26" t="str">
        <f t="shared" ref="SBC35" si="10917">IF(((SBC34)&lt;0.001),"**",(IF(((SBC34)&lt;0.05),"*","n.s.")))</f>
        <v>**</v>
      </c>
      <c r="SBD35" s="26" t="str">
        <f t="shared" ref="SBD35" si="10918">IF(((SBD34)&lt;0.001),"**",(IF(((SBD34)&lt;0.05),"*","n.s.")))</f>
        <v>**</v>
      </c>
      <c r="SBE35" s="26" t="str">
        <f t="shared" ref="SBE35:SBF35" si="10919">IF(((SBE34)&lt;0.001),"**",(IF(((SBE34)&lt;0.05),"*","n.s.")))</f>
        <v>**</v>
      </c>
      <c r="SBF35" s="26" t="str">
        <f t="shared" si="10919"/>
        <v>**</v>
      </c>
      <c r="SBG35" s="26" t="str">
        <f t="shared" ref="SBG35" si="10920">IF(((SBG34)&lt;0.001),"**",(IF(((SBG34)&lt;0.05),"*","n.s.")))</f>
        <v>**</v>
      </c>
      <c r="SBH35" s="26" t="str">
        <f t="shared" ref="SBH35:SBI35" si="10921">IF(((SBH34)&lt;0.001),"**",(IF(((SBH34)&lt;0.05),"*","n.s.")))</f>
        <v>**</v>
      </c>
      <c r="SBI35" s="26" t="str">
        <f t="shared" si="10921"/>
        <v>**</v>
      </c>
      <c r="SBJ35" s="26" t="str">
        <f t="shared" ref="SBJ35" si="10922">IF(((SBJ34)&lt;0.001),"**",(IF(((SBJ34)&lt;0.05),"*","n.s.")))</f>
        <v>**</v>
      </c>
      <c r="SBK35" s="26" t="str">
        <f t="shared" ref="SBK35:SBL35" si="10923">IF(((SBK34)&lt;0.001),"**",(IF(((SBK34)&lt;0.05),"*","n.s.")))</f>
        <v>**</v>
      </c>
      <c r="SBL35" s="26" t="str">
        <f t="shared" si="10923"/>
        <v>**</v>
      </c>
      <c r="SBM35" s="26" t="str">
        <f t="shared" ref="SBM35" si="10924">IF(((SBM34)&lt;0.001),"**",(IF(((SBM34)&lt;0.05),"*","n.s.")))</f>
        <v>**</v>
      </c>
      <c r="SBN35" s="26" t="str">
        <f t="shared" ref="SBN35:SBO35" si="10925">IF(((SBN34)&lt;0.001),"**",(IF(((SBN34)&lt;0.05),"*","n.s.")))</f>
        <v>**</v>
      </c>
      <c r="SBO35" s="26" t="str">
        <f t="shared" si="10925"/>
        <v>**</v>
      </c>
      <c r="SBP35" s="26" t="str">
        <f t="shared" ref="SBP35" si="10926">IF(((SBP34)&lt;0.001),"**",(IF(((SBP34)&lt;0.05),"*","n.s.")))</f>
        <v>**</v>
      </c>
      <c r="SBQ35" s="26" t="str">
        <f t="shared" ref="SBQ35" si="10927">IF(((SBQ34)&lt;0.001),"**",(IF(((SBQ34)&lt;0.05),"*","n.s.")))</f>
        <v>**</v>
      </c>
      <c r="SBR35" s="26" t="str">
        <f t="shared" ref="SBR35" si="10928">IF(((SBR34)&lt;0.001),"**",(IF(((SBR34)&lt;0.05),"*","n.s.")))</f>
        <v>**</v>
      </c>
      <c r="SBS35" s="26" t="str">
        <f t="shared" ref="SBS35" si="10929">IF(((SBS34)&lt;0.001),"**",(IF(((SBS34)&lt;0.05),"*","n.s.")))</f>
        <v>**</v>
      </c>
      <c r="SBT35" s="26" t="str">
        <f t="shared" ref="SBT35" si="10930">IF(((SBT34)&lt;0.001),"**",(IF(((SBT34)&lt;0.05),"*","n.s.")))</f>
        <v>**</v>
      </c>
      <c r="SBU35" s="26" t="str">
        <f t="shared" ref="SBU35" si="10931">IF(((SBU34)&lt;0.001),"**",(IF(((SBU34)&lt;0.05),"*","n.s.")))</f>
        <v>**</v>
      </c>
      <c r="SBV35" s="26" t="str">
        <f t="shared" ref="SBV35" si="10932">IF(((SBV34)&lt;0.001),"**",(IF(((SBV34)&lt;0.05),"*","n.s.")))</f>
        <v>**</v>
      </c>
      <c r="SBW35" s="26" t="str">
        <f t="shared" ref="SBW35" si="10933">IF(((SBW34)&lt;0.001),"**",(IF(((SBW34)&lt;0.05),"*","n.s.")))</f>
        <v>**</v>
      </c>
      <c r="SBX35" s="26" t="str">
        <f t="shared" ref="SBX35" si="10934">IF(((SBX34)&lt;0.001),"**",(IF(((SBX34)&lt;0.05),"*","n.s.")))</f>
        <v>**</v>
      </c>
      <c r="SBY35" s="26" t="str">
        <f t="shared" ref="SBY35" si="10935">IF(((SBY34)&lt;0.001),"**",(IF(((SBY34)&lt;0.05),"*","n.s.")))</f>
        <v>**</v>
      </c>
      <c r="SBZ35" s="26" t="str">
        <f t="shared" ref="SBZ35" si="10936">IF(((SBZ34)&lt;0.001),"**",(IF(((SBZ34)&lt;0.05),"*","n.s.")))</f>
        <v>**</v>
      </c>
      <c r="SCA35" s="26" t="str">
        <f t="shared" ref="SCA35" si="10937">IF(((SCA34)&lt;0.001),"**",(IF(((SCA34)&lt;0.05),"*","n.s.")))</f>
        <v>**</v>
      </c>
      <c r="SCB35" s="26" t="str">
        <f t="shared" ref="SCB35" si="10938">IF(((SCB34)&lt;0.001),"**",(IF(((SCB34)&lt;0.05),"*","n.s.")))</f>
        <v>**</v>
      </c>
      <c r="SCC35" s="26" t="str">
        <f t="shared" ref="SCC35" si="10939">IF(((SCC34)&lt;0.001),"**",(IF(((SCC34)&lt;0.05),"*","n.s.")))</f>
        <v>**</v>
      </c>
      <c r="SCD35" s="26" t="str">
        <f t="shared" ref="SCD35:SCE35" si="10940">IF(((SCD34)&lt;0.001),"**",(IF(((SCD34)&lt;0.05),"*","n.s.")))</f>
        <v>**</v>
      </c>
      <c r="SCE35" s="26" t="str">
        <f t="shared" si="10940"/>
        <v>**</v>
      </c>
      <c r="SCF35" s="26" t="str">
        <f t="shared" ref="SCF35" si="10941">IF(((SCF34)&lt;0.001),"**",(IF(((SCF34)&lt;0.05),"*","n.s.")))</f>
        <v>**</v>
      </c>
      <c r="SCG35" s="26" t="str">
        <f t="shared" ref="SCG35:SCH35" si="10942">IF(((SCG34)&lt;0.001),"**",(IF(((SCG34)&lt;0.05),"*","n.s.")))</f>
        <v>**</v>
      </c>
      <c r="SCH35" s="26" t="str">
        <f t="shared" si="10942"/>
        <v>**</v>
      </c>
      <c r="SCI35" s="26" t="str">
        <f t="shared" ref="SCI35" si="10943">IF(((SCI34)&lt;0.001),"**",(IF(((SCI34)&lt;0.05),"*","n.s.")))</f>
        <v>**</v>
      </c>
      <c r="SCJ35" s="26" t="str">
        <f t="shared" ref="SCJ35:SCK35" si="10944">IF(((SCJ34)&lt;0.001),"**",(IF(((SCJ34)&lt;0.05),"*","n.s.")))</f>
        <v>**</v>
      </c>
      <c r="SCK35" s="26" t="str">
        <f t="shared" si="10944"/>
        <v>**</v>
      </c>
      <c r="SCL35" s="26" t="str">
        <f t="shared" ref="SCL35" si="10945">IF(((SCL34)&lt;0.001),"**",(IF(((SCL34)&lt;0.05),"*","n.s.")))</f>
        <v>**</v>
      </c>
      <c r="SCM35" s="26" t="str">
        <f t="shared" ref="SCM35:SCN35" si="10946">IF(((SCM34)&lt;0.001),"**",(IF(((SCM34)&lt;0.05),"*","n.s.")))</f>
        <v>**</v>
      </c>
      <c r="SCN35" s="26" t="str">
        <f t="shared" si="10946"/>
        <v>**</v>
      </c>
      <c r="SCO35" s="26" t="str">
        <f t="shared" ref="SCO35" si="10947">IF(((SCO34)&lt;0.001),"**",(IF(((SCO34)&lt;0.05),"*","n.s.")))</f>
        <v>**</v>
      </c>
      <c r="SCP35" s="26" t="str">
        <f t="shared" ref="SCP35" si="10948">IF(((SCP34)&lt;0.001),"**",(IF(((SCP34)&lt;0.05),"*","n.s.")))</f>
        <v>**</v>
      </c>
      <c r="SCQ35" s="26" t="str">
        <f t="shared" ref="SCQ35" si="10949">IF(((SCQ34)&lt;0.001),"**",(IF(((SCQ34)&lt;0.05),"*","n.s.")))</f>
        <v>**</v>
      </c>
      <c r="SCR35" s="26" t="str">
        <f t="shared" ref="SCR35" si="10950">IF(((SCR34)&lt;0.001),"**",(IF(((SCR34)&lt;0.05),"*","n.s.")))</f>
        <v>**</v>
      </c>
      <c r="SCS35" s="26" t="str">
        <f t="shared" ref="SCS35" si="10951">IF(((SCS34)&lt;0.001),"**",(IF(((SCS34)&lt;0.05),"*","n.s.")))</f>
        <v>**</v>
      </c>
      <c r="SCT35" s="26" t="str">
        <f t="shared" ref="SCT35" si="10952">IF(((SCT34)&lt;0.001),"**",(IF(((SCT34)&lt;0.05),"*","n.s.")))</f>
        <v>**</v>
      </c>
      <c r="SCU35" s="26" t="str">
        <f t="shared" ref="SCU35" si="10953">IF(((SCU34)&lt;0.001),"**",(IF(((SCU34)&lt;0.05),"*","n.s.")))</f>
        <v>**</v>
      </c>
      <c r="SCV35" s="26" t="str">
        <f t="shared" ref="SCV35" si="10954">IF(((SCV34)&lt;0.001),"**",(IF(((SCV34)&lt;0.05),"*","n.s.")))</f>
        <v>**</v>
      </c>
      <c r="SCW35" s="26" t="str">
        <f t="shared" ref="SCW35" si="10955">IF(((SCW34)&lt;0.001),"**",(IF(((SCW34)&lt;0.05),"*","n.s.")))</f>
        <v>**</v>
      </c>
      <c r="SCX35" s="26" t="str">
        <f t="shared" ref="SCX35" si="10956">IF(((SCX34)&lt;0.001),"**",(IF(((SCX34)&lt;0.05),"*","n.s.")))</f>
        <v>**</v>
      </c>
      <c r="SCY35" s="26" t="str">
        <f t="shared" ref="SCY35" si="10957">IF(((SCY34)&lt;0.001),"**",(IF(((SCY34)&lt;0.05),"*","n.s.")))</f>
        <v>**</v>
      </c>
      <c r="SCZ35" s="26" t="str">
        <f t="shared" ref="SCZ35" si="10958">IF(((SCZ34)&lt;0.001),"**",(IF(((SCZ34)&lt;0.05),"*","n.s.")))</f>
        <v>**</v>
      </c>
      <c r="SDA35" s="26" t="str">
        <f t="shared" ref="SDA35" si="10959">IF(((SDA34)&lt;0.001),"**",(IF(((SDA34)&lt;0.05),"*","n.s.")))</f>
        <v>**</v>
      </c>
      <c r="SDB35" s="26" t="str">
        <f t="shared" ref="SDB35" si="10960">IF(((SDB34)&lt;0.001),"**",(IF(((SDB34)&lt;0.05),"*","n.s.")))</f>
        <v>**</v>
      </c>
      <c r="SDC35" s="26" t="str">
        <f t="shared" ref="SDC35:SDD35" si="10961">IF(((SDC34)&lt;0.001),"**",(IF(((SDC34)&lt;0.05),"*","n.s.")))</f>
        <v>**</v>
      </c>
      <c r="SDD35" s="26" t="str">
        <f t="shared" si="10961"/>
        <v>**</v>
      </c>
      <c r="SDE35" s="26" t="str">
        <f t="shared" ref="SDE35" si="10962">IF(((SDE34)&lt;0.001),"**",(IF(((SDE34)&lt;0.05),"*","n.s.")))</f>
        <v>**</v>
      </c>
      <c r="SDF35" s="26" t="str">
        <f t="shared" ref="SDF35:SDG35" si="10963">IF(((SDF34)&lt;0.001),"**",(IF(((SDF34)&lt;0.05),"*","n.s.")))</f>
        <v>**</v>
      </c>
      <c r="SDG35" s="26" t="str">
        <f t="shared" si="10963"/>
        <v>**</v>
      </c>
      <c r="SDH35" s="26" t="str">
        <f t="shared" ref="SDH35" si="10964">IF(((SDH34)&lt;0.001),"**",(IF(((SDH34)&lt;0.05),"*","n.s.")))</f>
        <v>**</v>
      </c>
      <c r="SDI35" s="26" t="str">
        <f t="shared" ref="SDI35:SDJ35" si="10965">IF(((SDI34)&lt;0.001),"**",(IF(((SDI34)&lt;0.05),"*","n.s.")))</f>
        <v>**</v>
      </c>
      <c r="SDJ35" s="26" t="str">
        <f t="shared" si="10965"/>
        <v>**</v>
      </c>
      <c r="SDK35" s="26" t="str">
        <f t="shared" ref="SDK35" si="10966">IF(((SDK34)&lt;0.001),"**",(IF(((SDK34)&lt;0.05),"*","n.s.")))</f>
        <v>**</v>
      </c>
      <c r="SDL35" s="26" t="str">
        <f t="shared" ref="SDL35:SDM35" si="10967">IF(((SDL34)&lt;0.001),"**",(IF(((SDL34)&lt;0.05),"*","n.s.")))</f>
        <v>**</v>
      </c>
      <c r="SDM35" s="26" t="str">
        <f t="shared" si="10967"/>
        <v>**</v>
      </c>
      <c r="SDN35" s="26" t="str">
        <f t="shared" ref="SDN35" si="10968">IF(((SDN34)&lt;0.001),"**",(IF(((SDN34)&lt;0.05),"*","n.s.")))</f>
        <v>**</v>
      </c>
      <c r="SDO35" s="26" t="str">
        <f t="shared" ref="SDO35" si="10969">IF(((SDO34)&lt;0.001),"**",(IF(((SDO34)&lt;0.05),"*","n.s.")))</f>
        <v>**</v>
      </c>
      <c r="SDP35" s="26" t="str">
        <f t="shared" ref="SDP35" si="10970">IF(((SDP34)&lt;0.001),"**",(IF(((SDP34)&lt;0.05),"*","n.s.")))</f>
        <v>**</v>
      </c>
      <c r="SDQ35" s="26" t="str">
        <f t="shared" ref="SDQ35" si="10971">IF(((SDQ34)&lt;0.001),"**",(IF(((SDQ34)&lt;0.05),"*","n.s.")))</f>
        <v>**</v>
      </c>
      <c r="SDR35" s="26" t="str">
        <f t="shared" ref="SDR35" si="10972">IF(((SDR34)&lt;0.001),"**",(IF(((SDR34)&lt;0.05),"*","n.s.")))</f>
        <v>**</v>
      </c>
      <c r="SDS35" s="26" t="str">
        <f t="shared" ref="SDS35" si="10973">IF(((SDS34)&lt;0.001),"**",(IF(((SDS34)&lt;0.05),"*","n.s.")))</f>
        <v>**</v>
      </c>
      <c r="SDT35" s="26" t="str">
        <f t="shared" ref="SDT35" si="10974">IF(((SDT34)&lt;0.001),"**",(IF(((SDT34)&lt;0.05),"*","n.s.")))</f>
        <v>**</v>
      </c>
      <c r="SDU35" s="26" t="str">
        <f t="shared" ref="SDU35" si="10975">IF(((SDU34)&lt;0.001),"**",(IF(((SDU34)&lt;0.05),"*","n.s.")))</f>
        <v>**</v>
      </c>
      <c r="SDV35" s="26" t="str">
        <f t="shared" ref="SDV35" si="10976">IF(((SDV34)&lt;0.001),"**",(IF(((SDV34)&lt;0.05),"*","n.s.")))</f>
        <v>**</v>
      </c>
      <c r="SDW35" s="26" t="str">
        <f t="shared" ref="SDW35" si="10977">IF(((SDW34)&lt;0.001),"**",(IF(((SDW34)&lt;0.05),"*","n.s.")))</f>
        <v>**</v>
      </c>
      <c r="SDX35" s="26" t="str">
        <f t="shared" ref="SDX35" si="10978">IF(((SDX34)&lt;0.001),"**",(IF(((SDX34)&lt;0.05),"*","n.s.")))</f>
        <v>**</v>
      </c>
      <c r="SDY35" s="26" t="str">
        <f t="shared" ref="SDY35" si="10979">IF(((SDY34)&lt;0.001),"**",(IF(((SDY34)&lt;0.05),"*","n.s.")))</f>
        <v>**</v>
      </c>
      <c r="SDZ35" s="26" t="str">
        <f t="shared" ref="SDZ35" si="10980">IF(((SDZ34)&lt;0.001),"**",(IF(((SDZ34)&lt;0.05),"*","n.s.")))</f>
        <v>**</v>
      </c>
      <c r="SEA35" s="26" t="str">
        <f t="shared" ref="SEA35" si="10981">IF(((SEA34)&lt;0.001),"**",(IF(((SEA34)&lt;0.05),"*","n.s.")))</f>
        <v>**</v>
      </c>
      <c r="SEB35" s="26" t="str">
        <f t="shared" ref="SEB35:SEC35" si="10982">IF(((SEB34)&lt;0.001),"**",(IF(((SEB34)&lt;0.05),"*","n.s.")))</f>
        <v>**</v>
      </c>
      <c r="SEC35" s="26" t="str">
        <f t="shared" si="10982"/>
        <v>**</v>
      </c>
      <c r="SED35" s="26" t="str">
        <f t="shared" ref="SED35" si="10983">IF(((SED34)&lt;0.001),"**",(IF(((SED34)&lt;0.05),"*","n.s.")))</f>
        <v>**</v>
      </c>
      <c r="SEE35" s="26" t="str">
        <f t="shared" ref="SEE35:SEF35" si="10984">IF(((SEE34)&lt;0.001),"**",(IF(((SEE34)&lt;0.05),"*","n.s.")))</f>
        <v>**</v>
      </c>
      <c r="SEF35" s="26" t="str">
        <f t="shared" si="10984"/>
        <v>**</v>
      </c>
      <c r="SEG35" s="26" t="str">
        <f t="shared" ref="SEG35" si="10985">IF(((SEG34)&lt;0.001),"**",(IF(((SEG34)&lt;0.05),"*","n.s.")))</f>
        <v>**</v>
      </c>
      <c r="SEH35" s="26" t="str">
        <f t="shared" ref="SEH35:SEI35" si="10986">IF(((SEH34)&lt;0.001),"**",(IF(((SEH34)&lt;0.05),"*","n.s.")))</f>
        <v>**</v>
      </c>
      <c r="SEI35" s="26" t="str">
        <f t="shared" si="10986"/>
        <v>**</v>
      </c>
      <c r="SEJ35" s="26" t="str">
        <f t="shared" ref="SEJ35" si="10987">IF(((SEJ34)&lt;0.001),"**",(IF(((SEJ34)&lt;0.05),"*","n.s.")))</f>
        <v>**</v>
      </c>
      <c r="SEK35" s="26" t="str">
        <f t="shared" ref="SEK35:SEL35" si="10988">IF(((SEK34)&lt;0.001),"**",(IF(((SEK34)&lt;0.05),"*","n.s.")))</f>
        <v>**</v>
      </c>
      <c r="SEL35" s="26" t="str">
        <f t="shared" si="10988"/>
        <v>**</v>
      </c>
      <c r="SEM35" s="26" t="str">
        <f t="shared" ref="SEM35" si="10989">IF(((SEM34)&lt;0.001),"**",(IF(((SEM34)&lt;0.05),"*","n.s.")))</f>
        <v>**</v>
      </c>
      <c r="SEN35" s="26" t="str">
        <f t="shared" ref="SEN35" si="10990">IF(((SEN34)&lt;0.001),"**",(IF(((SEN34)&lt;0.05),"*","n.s.")))</f>
        <v>**</v>
      </c>
      <c r="SEO35" s="26" t="str">
        <f t="shared" ref="SEO35" si="10991">IF(((SEO34)&lt;0.001),"**",(IF(((SEO34)&lt;0.05),"*","n.s.")))</f>
        <v>**</v>
      </c>
      <c r="SEP35" s="26" t="str">
        <f t="shared" ref="SEP35" si="10992">IF(((SEP34)&lt;0.001),"**",(IF(((SEP34)&lt;0.05),"*","n.s.")))</f>
        <v>**</v>
      </c>
      <c r="SEQ35" s="26" t="str">
        <f t="shared" ref="SEQ35" si="10993">IF(((SEQ34)&lt;0.001),"**",(IF(((SEQ34)&lt;0.05),"*","n.s.")))</f>
        <v>**</v>
      </c>
      <c r="SER35" s="26" t="str">
        <f t="shared" ref="SER35" si="10994">IF(((SER34)&lt;0.001),"**",(IF(((SER34)&lt;0.05),"*","n.s.")))</f>
        <v>**</v>
      </c>
      <c r="SES35" s="26" t="str">
        <f t="shared" ref="SES35" si="10995">IF(((SES34)&lt;0.001),"**",(IF(((SES34)&lt;0.05),"*","n.s.")))</f>
        <v>**</v>
      </c>
      <c r="SET35" s="26" t="str">
        <f t="shared" ref="SET35" si="10996">IF(((SET34)&lt;0.001),"**",(IF(((SET34)&lt;0.05),"*","n.s.")))</f>
        <v>**</v>
      </c>
      <c r="SEU35" s="26" t="str">
        <f t="shared" ref="SEU35" si="10997">IF(((SEU34)&lt;0.001),"**",(IF(((SEU34)&lt;0.05),"*","n.s.")))</f>
        <v>**</v>
      </c>
      <c r="SEV35" s="26" t="str">
        <f t="shared" ref="SEV35" si="10998">IF(((SEV34)&lt;0.001),"**",(IF(((SEV34)&lt;0.05),"*","n.s.")))</f>
        <v>**</v>
      </c>
      <c r="SEW35" s="26" t="str">
        <f t="shared" ref="SEW35" si="10999">IF(((SEW34)&lt;0.001),"**",(IF(((SEW34)&lt;0.05),"*","n.s.")))</f>
        <v>**</v>
      </c>
      <c r="SEX35" s="26" t="str">
        <f t="shared" ref="SEX35" si="11000">IF(((SEX34)&lt;0.001),"**",(IF(((SEX34)&lt;0.05),"*","n.s.")))</f>
        <v>**</v>
      </c>
      <c r="SEY35" s="26" t="str">
        <f t="shared" ref="SEY35" si="11001">IF(((SEY34)&lt;0.001),"**",(IF(((SEY34)&lt;0.05),"*","n.s.")))</f>
        <v>**</v>
      </c>
      <c r="SEZ35" s="26" t="str">
        <f t="shared" ref="SEZ35" si="11002">IF(((SEZ34)&lt;0.001),"**",(IF(((SEZ34)&lt;0.05),"*","n.s.")))</f>
        <v>**</v>
      </c>
      <c r="SFA35" s="26" t="str">
        <f t="shared" ref="SFA35:SFB35" si="11003">IF(((SFA34)&lt;0.001),"**",(IF(((SFA34)&lt;0.05),"*","n.s.")))</f>
        <v>**</v>
      </c>
      <c r="SFB35" s="26" t="str">
        <f t="shared" si="11003"/>
        <v>**</v>
      </c>
      <c r="SFC35" s="26" t="str">
        <f t="shared" ref="SFC35" si="11004">IF(((SFC34)&lt;0.001),"**",(IF(((SFC34)&lt;0.05),"*","n.s.")))</f>
        <v>**</v>
      </c>
      <c r="SFD35" s="26" t="str">
        <f t="shared" ref="SFD35:SFE35" si="11005">IF(((SFD34)&lt;0.001),"**",(IF(((SFD34)&lt;0.05),"*","n.s.")))</f>
        <v>**</v>
      </c>
      <c r="SFE35" s="26" t="str">
        <f t="shared" si="11005"/>
        <v>**</v>
      </c>
      <c r="SFF35" s="26" t="str">
        <f t="shared" ref="SFF35" si="11006">IF(((SFF34)&lt;0.001),"**",(IF(((SFF34)&lt;0.05),"*","n.s.")))</f>
        <v>**</v>
      </c>
      <c r="SFG35" s="26" t="str">
        <f t="shared" ref="SFG35:SFH35" si="11007">IF(((SFG34)&lt;0.001),"**",(IF(((SFG34)&lt;0.05),"*","n.s.")))</f>
        <v>**</v>
      </c>
      <c r="SFH35" s="26" t="str">
        <f t="shared" si="11007"/>
        <v>**</v>
      </c>
      <c r="SFI35" s="26" t="str">
        <f t="shared" ref="SFI35" si="11008">IF(((SFI34)&lt;0.001),"**",(IF(((SFI34)&lt;0.05),"*","n.s.")))</f>
        <v>**</v>
      </c>
      <c r="SFJ35" s="26" t="str">
        <f t="shared" ref="SFJ35:SFK35" si="11009">IF(((SFJ34)&lt;0.001),"**",(IF(((SFJ34)&lt;0.05),"*","n.s.")))</f>
        <v>**</v>
      </c>
      <c r="SFK35" s="26" t="str">
        <f t="shared" si="11009"/>
        <v>**</v>
      </c>
      <c r="SFL35" s="26" t="str">
        <f t="shared" ref="SFL35" si="11010">IF(((SFL34)&lt;0.001),"**",(IF(((SFL34)&lt;0.05),"*","n.s.")))</f>
        <v>**</v>
      </c>
      <c r="SFM35" s="26" t="str">
        <f t="shared" ref="SFM35" si="11011">IF(((SFM34)&lt;0.001),"**",(IF(((SFM34)&lt;0.05),"*","n.s.")))</f>
        <v>**</v>
      </c>
      <c r="SFN35" s="26" t="str">
        <f t="shared" ref="SFN35" si="11012">IF(((SFN34)&lt;0.001),"**",(IF(((SFN34)&lt;0.05),"*","n.s.")))</f>
        <v>**</v>
      </c>
      <c r="SFO35" s="26" t="str">
        <f t="shared" ref="SFO35" si="11013">IF(((SFO34)&lt;0.001),"**",(IF(((SFO34)&lt;0.05),"*","n.s.")))</f>
        <v>**</v>
      </c>
      <c r="SFP35" s="26" t="str">
        <f t="shared" ref="SFP35" si="11014">IF(((SFP34)&lt;0.001),"**",(IF(((SFP34)&lt;0.05),"*","n.s.")))</f>
        <v>**</v>
      </c>
      <c r="SFQ35" s="26" t="str">
        <f t="shared" ref="SFQ35" si="11015">IF(((SFQ34)&lt;0.001),"**",(IF(((SFQ34)&lt;0.05),"*","n.s.")))</f>
        <v>**</v>
      </c>
      <c r="SFR35" s="26" t="str">
        <f t="shared" ref="SFR35" si="11016">IF(((SFR34)&lt;0.001),"**",(IF(((SFR34)&lt;0.05),"*","n.s.")))</f>
        <v>**</v>
      </c>
      <c r="SFS35" s="26" t="str">
        <f t="shared" ref="SFS35" si="11017">IF(((SFS34)&lt;0.001),"**",(IF(((SFS34)&lt;0.05),"*","n.s.")))</f>
        <v>**</v>
      </c>
      <c r="SFT35" s="26" t="str">
        <f t="shared" ref="SFT35" si="11018">IF(((SFT34)&lt;0.001),"**",(IF(((SFT34)&lt;0.05),"*","n.s.")))</f>
        <v>**</v>
      </c>
      <c r="SFU35" s="26" t="str">
        <f t="shared" ref="SFU35" si="11019">IF(((SFU34)&lt;0.001),"**",(IF(((SFU34)&lt;0.05),"*","n.s.")))</f>
        <v>**</v>
      </c>
      <c r="SFV35" s="26" t="str">
        <f t="shared" ref="SFV35" si="11020">IF(((SFV34)&lt;0.001),"**",(IF(((SFV34)&lt;0.05),"*","n.s.")))</f>
        <v>**</v>
      </c>
      <c r="SFW35" s="26" t="str">
        <f t="shared" ref="SFW35" si="11021">IF(((SFW34)&lt;0.001),"**",(IF(((SFW34)&lt;0.05),"*","n.s.")))</f>
        <v>**</v>
      </c>
      <c r="SFX35" s="26" t="str">
        <f t="shared" ref="SFX35" si="11022">IF(((SFX34)&lt;0.001),"**",(IF(((SFX34)&lt;0.05),"*","n.s.")))</f>
        <v>**</v>
      </c>
      <c r="SFY35" s="26" t="str">
        <f t="shared" ref="SFY35" si="11023">IF(((SFY34)&lt;0.001),"**",(IF(((SFY34)&lt;0.05),"*","n.s.")))</f>
        <v>**</v>
      </c>
      <c r="SFZ35" s="26" t="str">
        <f t="shared" ref="SFZ35:SGA35" si="11024">IF(((SFZ34)&lt;0.001),"**",(IF(((SFZ34)&lt;0.05),"*","n.s.")))</f>
        <v>**</v>
      </c>
      <c r="SGA35" s="26" t="str">
        <f t="shared" si="11024"/>
        <v>**</v>
      </c>
      <c r="SGB35" s="26" t="str">
        <f t="shared" ref="SGB35" si="11025">IF(((SGB34)&lt;0.001),"**",(IF(((SGB34)&lt;0.05),"*","n.s.")))</f>
        <v>**</v>
      </c>
      <c r="SGC35" s="26" t="str">
        <f t="shared" ref="SGC35:SGD35" si="11026">IF(((SGC34)&lt;0.001),"**",(IF(((SGC34)&lt;0.05),"*","n.s.")))</f>
        <v>**</v>
      </c>
      <c r="SGD35" s="26" t="str">
        <f t="shared" si="11026"/>
        <v>**</v>
      </c>
      <c r="SGE35" s="26" t="str">
        <f t="shared" ref="SGE35" si="11027">IF(((SGE34)&lt;0.001),"**",(IF(((SGE34)&lt;0.05),"*","n.s.")))</f>
        <v>**</v>
      </c>
      <c r="SGF35" s="26" t="str">
        <f t="shared" ref="SGF35:SGG35" si="11028">IF(((SGF34)&lt;0.001),"**",(IF(((SGF34)&lt;0.05),"*","n.s.")))</f>
        <v>**</v>
      </c>
      <c r="SGG35" s="26" t="str">
        <f t="shared" si="11028"/>
        <v>**</v>
      </c>
      <c r="SGH35" s="26" t="str">
        <f t="shared" ref="SGH35" si="11029">IF(((SGH34)&lt;0.001),"**",(IF(((SGH34)&lt;0.05),"*","n.s.")))</f>
        <v>**</v>
      </c>
      <c r="SGI35" s="26" t="str">
        <f t="shared" ref="SGI35:SGJ35" si="11030">IF(((SGI34)&lt;0.001),"**",(IF(((SGI34)&lt;0.05),"*","n.s.")))</f>
        <v>**</v>
      </c>
      <c r="SGJ35" s="26" t="str">
        <f t="shared" si="11030"/>
        <v>**</v>
      </c>
      <c r="SGK35" s="26" t="str">
        <f t="shared" ref="SGK35" si="11031">IF(((SGK34)&lt;0.001),"**",(IF(((SGK34)&lt;0.05),"*","n.s.")))</f>
        <v>**</v>
      </c>
      <c r="SGL35" s="26" t="str">
        <f t="shared" ref="SGL35" si="11032">IF(((SGL34)&lt;0.001),"**",(IF(((SGL34)&lt;0.05),"*","n.s.")))</f>
        <v>**</v>
      </c>
      <c r="SGM35" s="26" t="str">
        <f t="shared" ref="SGM35" si="11033">IF(((SGM34)&lt;0.001),"**",(IF(((SGM34)&lt;0.05),"*","n.s.")))</f>
        <v>**</v>
      </c>
      <c r="SGN35" s="26" t="str">
        <f t="shared" ref="SGN35" si="11034">IF(((SGN34)&lt;0.001),"**",(IF(((SGN34)&lt;0.05),"*","n.s.")))</f>
        <v>**</v>
      </c>
      <c r="SGO35" s="26" t="str">
        <f t="shared" ref="SGO35" si="11035">IF(((SGO34)&lt;0.001),"**",(IF(((SGO34)&lt;0.05),"*","n.s.")))</f>
        <v>**</v>
      </c>
      <c r="SGP35" s="26" t="str">
        <f t="shared" ref="SGP35" si="11036">IF(((SGP34)&lt;0.001),"**",(IF(((SGP34)&lt;0.05),"*","n.s.")))</f>
        <v>**</v>
      </c>
      <c r="SGQ35" s="26" t="str">
        <f t="shared" ref="SGQ35" si="11037">IF(((SGQ34)&lt;0.001),"**",(IF(((SGQ34)&lt;0.05),"*","n.s.")))</f>
        <v>**</v>
      </c>
      <c r="SGR35" s="26" t="str">
        <f t="shared" ref="SGR35" si="11038">IF(((SGR34)&lt;0.001),"**",(IF(((SGR34)&lt;0.05),"*","n.s.")))</f>
        <v>**</v>
      </c>
      <c r="SGS35" s="26" t="str">
        <f t="shared" ref="SGS35" si="11039">IF(((SGS34)&lt;0.001),"**",(IF(((SGS34)&lt;0.05),"*","n.s.")))</f>
        <v>**</v>
      </c>
      <c r="SGT35" s="26" t="str">
        <f t="shared" ref="SGT35" si="11040">IF(((SGT34)&lt;0.001),"**",(IF(((SGT34)&lt;0.05),"*","n.s.")))</f>
        <v>**</v>
      </c>
      <c r="SGU35" s="26" t="str">
        <f t="shared" ref="SGU35" si="11041">IF(((SGU34)&lt;0.001),"**",(IF(((SGU34)&lt;0.05),"*","n.s.")))</f>
        <v>**</v>
      </c>
      <c r="SGV35" s="26" t="str">
        <f t="shared" ref="SGV35" si="11042">IF(((SGV34)&lt;0.001),"**",(IF(((SGV34)&lt;0.05),"*","n.s.")))</f>
        <v>**</v>
      </c>
      <c r="SGW35" s="26" t="str">
        <f t="shared" ref="SGW35" si="11043">IF(((SGW34)&lt;0.001),"**",(IF(((SGW34)&lt;0.05),"*","n.s.")))</f>
        <v>**</v>
      </c>
      <c r="SGX35" s="26" t="str">
        <f t="shared" ref="SGX35" si="11044">IF(((SGX34)&lt;0.001),"**",(IF(((SGX34)&lt;0.05),"*","n.s.")))</f>
        <v>**</v>
      </c>
      <c r="SGY35" s="26" t="str">
        <f t="shared" ref="SGY35:SGZ35" si="11045">IF(((SGY34)&lt;0.001),"**",(IF(((SGY34)&lt;0.05),"*","n.s.")))</f>
        <v>**</v>
      </c>
      <c r="SGZ35" s="26" t="str">
        <f t="shared" si="11045"/>
        <v>**</v>
      </c>
      <c r="SHA35" s="26" t="str">
        <f t="shared" ref="SHA35" si="11046">IF(((SHA34)&lt;0.001),"**",(IF(((SHA34)&lt;0.05),"*","n.s.")))</f>
        <v>**</v>
      </c>
      <c r="SHB35" s="26" t="str">
        <f t="shared" ref="SHB35:SHC35" si="11047">IF(((SHB34)&lt;0.001),"**",(IF(((SHB34)&lt;0.05),"*","n.s.")))</f>
        <v>**</v>
      </c>
      <c r="SHC35" s="26" t="str">
        <f t="shared" si="11047"/>
        <v>**</v>
      </c>
      <c r="SHD35" s="26" t="str">
        <f t="shared" ref="SHD35" si="11048">IF(((SHD34)&lt;0.001),"**",(IF(((SHD34)&lt;0.05),"*","n.s.")))</f>
        <v>**</v>
      </c>
      <c r="SHE35" s="26" t="str">
        <f t="shared" ref="SHE35:SHF35" si="11049">IF(((SHE34)&lt;0.001),"**",(IF(((SHE34)&lt;0.05),"*","n.s.")))</f>
        <v>**</v>
      </c>
      <c r="SHF35" s="26" t="str">
        <f t="shared" si="11049"/>
        <v>**</v>
      </c>
      <c r="SHG35" s="26" t="str">
        <f t="shared" ref="SHG35" si="11050">IF(((SHG34)&lt;0.001),"**",(IF(((SHG34)&lt;0.05),"*","n.s.")))</f>
        <v>**</v>
      </c>
      <c r="SHH35" s="26" t="str">
        <f t="shared" ref="SHH35:SHI35" si="11051">IF(((SHH34)&lt;0.001),"**",(IF(((SHH34)&lt;0.05),"*","n.s.")))</f>
        <v>**</v>
      </c>
      <c r="SHI35" s="26" t="str">
        <f t="shared" si="11051"/>
        <v>**</v>
      </c>
      <c r="SHJ35" s="26" t="str">
        <f t="shared" ref="SHJ35" si="11052">IF(((SHJ34)&lt;0.001),"**",(IF(((SHJ34)&lt;0.05),"*","n.s.")))</f>
        <v>**</v>
      </c>
      <c r="SHK35" s="26" t="str">
        <f t="shared" ref="SHK35" si="11053">IF(((SHK34)&lt;0.001),"**",(IF(((SHK34)&lt;0.05),"*","n.s.")))</f>
        <v>**</v>
      </c>
      <c r="SHL35" s="26" t="str">
        <f t="shared" ref="SHL35" si="11054">IF(((SHL34)&lt;0.001),"**",(IF(((SHL34)&lt;0.05),"*","n.s.")))</f>
        <v>**</v>
      </c>
      <c r="SHM35" s="26" t="str">
        <f t="shared" ref="SHM35" si="11055">IF(((SHM34)&lt;0.001),"**",(IF(((SHM34)&lt;0.05),"*","n.s.")))</f>
        <v>**</v>
      </c>
      <c r="SHN35" s="26" t="str">
        <f t="shared" ref="SHN35" si="11056">IF(((SHN34)&lt;0.001),"**",(IF(((SHN34)&lt;0.05),"*","n.s.")))</f>
        <v>**</v>
      </c>
      <c r="SHO35" s="26" t="str">
        <f t="shared" ref="SHO35" si="11057">IF(((SHO34)&lt;0.001),"**",(IF(((SHO34)&lt;0.05),"*","n.s.")))</f>
        <v>**</v>
      </c>
      <c r="SHP35" s="26" t="str">
        <f t="shared" ref="SHP35" si="11058">IF(((SHP34)&lt;0.001),"**",(IF(((SHP34)&lt;0.05),"*","n.s.")))</f>
        <v>**</v>
      </c>
      <c r="SHQ35" s="26" t="str">
        <f t="shared" ref="SHQ35" si="11059">IF(((SHQ34)&lt;0.001),"**",(IF(((SHQ34)&lt;0.05),"*","n.s.")))</f>
        <v>**</v>
      </c>
      <c r="SHR35" s="26" t="str">
        <f t="shared" ref="SHR35" si="11060">IF(((SHR34)&lt;0.001),"**",(IF(((SHR34)&lt;0.05),"*","n.s.")))</f>
        <v>**</v>
      </c>
      <c r="SHS35" s="26" t="str">
        <f t="shared" ref="SHS35" si="11061">IF(((SHS34)&lt;0.001),"**",(IF(((SHS34)&lt;0.05),"*","n.s.")))</f>
        <v>**</v>
      </c>
      <c r="SHT35" s="26" t="str">
        <f t="shared" ref="SHT35" si="11062">IF(((SHT34)&lt;0.001),"**",(IF(((SHT34)&lt;0.05),"*","n.s.")))</f>
        <v>**</v>
      </c>
      <c r="SHU35" s="26" t="str">
        <f t="shared" ref="SHU35" si="11063">IF(((SHU34)&lt;0.001),"**",(IF(((SHU34)&lt;0.05),"*","n.s.")))</f>
        <v>**</v>
      </c>
      <c r="SHV35" s="26" t="str">
        <f t="shared" ref="SHV35" si="11064">IF(((SHV34)&lt;0.001),"**",(IF(((SHV34)&lt;0.05),"*","n.s.")))</f>
        <v>**</v>
      </c>
      <c r="SHW35" s="26" t="str">
        <f t="shared" ref="SHW35" si="11065">IF(((SHW34)&lt;0.001),"**",(IF(((SHW34)&lt;0.05),"*","n.s.")))</f>
        <v>**</v>
      </c>
      <c r="SHX35" s="26" t="str">
        <f t="shared" ref="SHX35:SHY35" si="11066">IF(((SHX34)&lt;0.001),"**",(IF(((SHX34)&lt;0.05),"*","n.s.")))</f>
        <v>**</v>
      </c>
      <c r="SHY35" s="26" t="str">
        <f t="shared" si="11066"/>
        <v>**</v>
      </c>
      <c r="SHZ35" s="26" t="str">
        <f t="shared" ref="SHZ35" si="11067">IF(((SHZ34)&lt;0.001),"**",(IF(((SHZ34)&lt;0.05),"*","n.s.")))</f>
        <v>**</v>
      </c>
      <c r="SIA35" s="26" t="str">
        <f t="shared" ref="SIA35:SIB35" si="11068">IF(((SIA34)&lt;0.001),"**",(IF(((SIA34)&lt;0.05),"*","n.s.")))</f>
        <v>**</v>
      </c>
      <c r="SIB35" s="26" t="str">
        <f t="shared" si="11068"/>
        <v>**</v>
      </c>
      <c r="SIC35" s="26" t="str">
        <f t="shared" ref="SIC35" si="11069">IF(((SIC34)&lt;0.001),"**",(IF(((SIC34)&lt;0.05),"*","n.s.")))</f>
        <v>**</v>
      </c>
      <c r="SID35" s="26" t="str">
        <f t="shared" ref="SID35:SIE35" si="11070">IF(((SID34)&lt;0.001),"**",(IF(((SID34)&lt;0.05),"*","n.s.")))</f>
        <v>**</v>
      </c>
      <c r="SIE35" s="26" t="str">
        <f t="shared" si="11070"/>
        <v>**</v>
      </c>
      <c r="SIF35" s="26" t="str">
        <f t="shared" ref="SIF35" si="11071">IF(((SIF34)&lt;0.001),"**",(IF(((SIF34)&lt;0.05),"*","n.s.")))</f>
        <v>**</v>
      </c>
      <c r="SIG35" s="26" t="str">
        <f t="shared" ref="SIG35:SIH35" si="11072">IF(((SIG34)&lt;0.001),"**",(IF(((SIG34)&lt;0.05),"*","n.s.")))</f>
        <v>**</v>
      </c>
      <c r="SIH35" s="26" t="str">
        <f t="shared" si="11072"/>
        <v>**</v>
      </c>
      <c r="SII35" s="26" t="str">
        <f t="shared" ref="SII35" si="11073">IF(((SII34)&lt;0.001),"**",(IF(((SII34)&lt;0.05),"*","n.s.")))</f>
        <v>**</v>
      </c>
      <c r="SIJ35" s="26" t="str">
        <f t="shared" ref="SIJ35" si="11074">IF(((SIJ34)&lt;0.001),"**",(IF(((SIJ34)&lt;0.05),"*","n.s.")))</f>
        <v>**</v>
      </c>
      <c r="SIK35" s="26" t="str">
        <f t="shared" ref="SIK35" si="11075">IF(((SIK34)&lt;0.001),"**",(IF(((SIK34)&lt;0.05),"*","n.s.")))</f>
        <v>**</v>
      </c>
      <c r="SIL35" s="26" t="str">
        <f t="shared" ref="SIL35" si="11076">IF(((SIL34)&lt;0.001),"**",(IF(((SIL34)&lt;0.05),"*","n.s.")))</f>
        <v>**</v>
      </c>
      <c r="SIM35" s="26" t="str">
        <f t="shared" ref="SIM35" si="11077">IF(((SIM34)&lt;0.001),"**",(IF(((SIM34)&lt;0.05),"*","n.s.")))</f>
        <v>**</v>
      </c>
      <c r="SIN35" s="26" t="str">
        <f t="shared" ref="SIN35" si="11078">IF(((SIN34)&lt;0.001),"**",(IF(((SIN34)&lt;0.05),"*","n.s.")))</f>
        <v>**</v>
      </c>
      <c r="SIO35" s="26" t="str">
        <f t="shared" ref="SIO35" si="11079">IF(((SIO34)&lt;0.001),"**",(IF(((SIO34)&lt;0.05),"*","n.s.")))</f>
        <v>**</v>
      </c>
      <c r="SIP35" s="26" t="str">
        <f t="shared" ref="SIP35" si="11080">IF(((SIP34)&lt;0.001),"**",(IF(((SIP34)&lt;0.05),"*","n.s.")))</f>
        <v>**</v>
      </c>
      <c r="SIQ35" s="26" t="str">
        <f t="shared" ref="SIQ35" si="11081">IF(((SIQ34)&lt;0.001),"**",(IF(((SIQ34)&lt;0.05),"*","n.s.")))</f>
        <v>**</v>
      </c>
      <c r="SIR35" s="26" t="str">
        <f t="shared" ref="SIR35" si="11082">IF(((SIR34)&lt;0.001),"**",(IF(((SIR34)&lt;0.05),"*","n.s.")))</f>
        <v>**</v>
      </c>
      <c r="SIS35" s="26" t="str">
        <f t="shared" ref="SIS35" si="11083">IF(((SIS34)&lt;0.001),"**",(IF(((SIS34)&lt;0.05),"*","n.s.")))</f>
        <v>**</v>
      </c>
      <c r="SIT35" s="26" t="str">
        <f t="shared" ref="SIT35" si="11084">IF(((SIT34)&lt;0.001),"**",(IF(((SIT34)&lt;0.05),"*","n.s.")))</f>
        <v>**</v>
      </c>
      <c r="SIU35" s="26" t="str">
        <f t="shared" ref="SIU35" si="11085">IF(((SIU34)&lt;0.001),"**",(IF(((SIU34)&lt;0.05),"*","n.s.")))</f>
        <v>**</v>
      </c>
      <c r="SIV35" s="26" t="str">
        <f t="shared" ref="SIV35" si="11086">IF(((SIV34)&lt;0.001),"**",(IF(((SIV34)&lt;0.05),"*","n.s.")))</f>
        <v>**</v>
      </c>
      <c r="SIW35" s="26" t="str">
        <f t="shared" ref="SIW35:SIX35" si="11087">IF(((SIW34)&lt;0.001),"**",(IF(((SIW34)&lt;0.05),"*","n.s.")))</f>
        <v>**</v>
      </c>
      <c r="SIX35" s="26" t="str">
        <f t="shared" si="11087"/>
        <v>**</v>
      </c>
      <c r="SIY35" s="26" t="str">
        <f t="shared" ref="SIY35" si="11088">IF(((SIY34)&lt;0.001),"**",(IF(((SIY34)&lt;0.05),"*","n.s.")))</f>
        <v>**</v>
      </c>
      <c r="SIZ35" s="26" t="str">
        <f t="shared" ref="SIZ35:SJA35" si="11089">IF(((SIZ34)&lt;0.001),"**",(IF(((SIZ34)&lt;0.05),"*","n.s.")))</f>
        <v>**</v>
      </c>
      <c r="SJA35" s="26" t="str">
        <f t="shared" si="11089"/>
        <v>**</v>
      </c>
      <c r="SJB35" s="26" t="str">
        <f t="shared" ref="SJB35" si="11090">IF(((SJB34)&lt;0.001),"**",(IF(((SJB34)&lt;0.05),"*","n.s.")))</f>
        <v>**</v>
      </c>
      <c r="SJC35" s="26" t="str">
        <f t="shared" ref="SJC35:SJD35" si="11091">IF(((SJC34)&lt;0.001),"**",(IF(((SJC34)&lt;0.05),"*","n.s.")))</f>
        <v>**</v>
      </c>
      <c r="SJD35" s="26" t="str">
        <f t="shared" si="11091"/>
        <v>**</v>
      </c>
      <c r="SJE35" s="26" t="str">
        <f t="shared" ref="SJE35" si="11092">IF(((SJE34)&lt;0.001),"**",(IF(((SJE34)&lt;0.05),"*","n.s.")))</f>
        <v>**</v>
      </c>
      <c r="SJF35" s="26" t="str">
        <f t="shared" ref="SJF35:SJG35" si="11093">IF(((SJF34)&lt;0.001),"**",(IF(((SJF34)&lt;0.05),"*","n.s.")))</f>
        <v>**</v>
      </c>
      <c r="SJG35" s="26" t="str">
        <f t="shared" si="11093"/>
        <v>**</v>
      </c>
      <c r="SJH35" s="26" t="str">
        <f t="shared" ref="SJH35" si="11094">IF(((SJH34)&lt;0.001),"**",(IF(((SJH34)&lt;0.05),"*","n.s.")))</f>
        <v>**</v>
      </c>
      <c r="SJI35" s="26" t="str">
        <f t="shared" ref="SJI35" si="11095">IF(((SJI34)&lt;0.001),"**",(IF(((SJI34)&lt;0.05),"*","n.s.")))</f>
        <v>**</v>
      </c>
      <c r="SJJ35" s="26" t="str">
        <f t="shared" ref="SJJ35" si="11096">IF(((SJJ34)&lt;0.001),"**",(IF(((SJJ34)&lt;0.05),"*","n.s.")))</f>
        <v>**</v>
      </c>
      <c r="SJK35" s="26" t="str">
        <f t="shared" ref="SJK35" si="11097">IF(((SJK34)&lt;0.001),"**",(IF(((SJK34)&lt;0.05),"*","n.s.")))</f>
        <v>**</v>
      </c>
      <c r="SJL35" s="26" t="str">
        <f t="shared" ref="SJL35" si="11098">IF(((SJL34)&lt;0.001),"**",(IF(((SJL34)&lt;0.05),"*","n.s.")))</f>
        <v>**</v>
      </c>
      <c r="SJM35" s="26" t="str">
        <f t="shared" ref="SJM35" si="11099">IF(((SJM34)&lt;0.001),"**",(IF(((SJM34)&lt;0.05),"*","n.s.")))</f>
        <v>**</v>
      </c>
      <c r="SJN35" s="26" t="str">
        <f t="shared" ref="SJN35" si="11100">IF(((SJN34)&lt;0.001),"**",(IF(((SJN34)&lt;0.05),"*","n.s.")))</f>
        <v>**</v>
      </c>
      <c r="SJO35" s="26" t="str">
        <f t="shared" ref="SJO35" si="11101">IF(((SJO34)&lt;0.001),"**",(IF(((SJO34)&lt;0.05),"*","n.s.")))</f>
        <v>**</v>
      </c>
      <c r="SJP35" s="26" t="str">
        <f t="shared" ref="SJP35" si="11102">IF(((SJP34)&lt;0.001),"**",(IF(((SJP34)&lt;0.05),"*","n.s.")))</f>
        <v>**</v>
      </c>
      <c r="SJQ35" s="26" t="str">
        <f t="shared" ref="SJQ35" si="11103">IF(((SJQ34)&lt;0.001),"**",(IF(((SJQ34)&lt;0.05),"*","n.s.")))</f>
        <v>**</v>
      </c>
      <c r="SJR35" s="26" t="str">
        <f t="shared" ref="SJR35" si="11104">IF(((SJR34)&lt;0.001),"**",(IF(((SJR34)&lt;0.05),"*","n.s.")))</f>
        <v>**</v>
      </c>
      <c r="SJS35" s="26" t="str">
        <f t="shared" ref="SJS35" si="11105">IF(((SJS34)&lt;0.001),"**",(IF(((SJS34)&lt;0.05),"*","n.s.")))</f>
        <v>**</v>
      </c>
      <c r="SJT35" s="26" t="str">
        <f t="shared" ref="SJT35" si="11106">IF(((SJT34)&lt;0.001),"**",(IF(((SJT34)&lt;0.05),"*","n.s.")))</f>
        <v>**</v>
      </c>
      <c r="SJU35" s="26" t="str">
        <f t="shared" ref="SJU35" si="11107">IF(((SJU34)&lt;0.001),"**",(IF(((SJU34)&lt;0.05),"*","n.s.")))</f>
        <v>**</v>
      </c>
      <c r="SJV35" s="26" t="str">
        <f t="shared" ref="SJV35:SJW35" si="11108">IF(((SJV34)&lt;0.001),"**",(IF(((SJV34)&lt;0.05),"*","n.s.")))</f>
        <v>**</v>
      </c>
      <c r="SJW35" s="26" t="str">
        <f t="shared" si="11108"/>
        <v>**</v>
      </c>
      <c r="SJX35" s="26" t="str">
        <f t="shared" ref="SJX35" si="11109">IF(((SJX34)&lt;0.001),"**",(IF(((SJX34)&lt;0.05),"*","n.s.")))</f>
        <v>**</v>
      </c>
      <c r="SJY35" s="26" t="str">
        <f t="shared" ref="SJY35:SJZ35" si="11110">IF(((SJY34)&lt;0.001),"**",(IF(((SJY34)&lt;0.05),"*","n.s.")))</f>
        <v>**</v>
      </c>
      <c r="SJZ35" s="26" t="str">
        <f t="shared" si="11110"/>
        <v>**</v>
      </c>
      <c r="SKA35" s="26" t="str">
        <f t="shared" ref="SKA35" si="11111">IF(((SKA34)&lt;0.001),"**",(IF(((SKA34)&lt;0.05),"*","n.s.")))</f>
        <v>**</v>
      </c>
      <c r="SKB35" s="26" t="str">
        <f t="shared" ref="SKB35:SKC35" si="11112">IF(((SKB34)&lt;0.001),"**",(IF(((SKB34)&lt;0.05),"*","n.s.")))</f>
        <v>**</v>
      </c>
      <c r="SKC35" s="26" t="str">
        <f t="shared" si="11112"/>
        <v>**</v>
      </c>
      <c r="SKD35" s="26" t="str">
        <f t="shared" ref="SKD35" si="11113">IF(((SKD34)&lt;0.001),"**",(IF(((SKD34)&lt;0.05),"*","n.s.")))</f>
        <v>**</v>
      </c>
      <c r="SKE35" s="26" t="str">
        <f t="shared" ref="SKE35:SKF35" si="11114">IF(((SKE34)&lt;0.001),"**",(IF(((SKE34)&lt;0.05),"*","n.s.")))</f>
        <v>**</v>
      </c>
      <c r="SKF35" s="26" t="str">
        <f t="shared" si="11114"/>
        <v>**</v>
      </c>
      <c r="SKG35" s="26" t="str">
        <f t="shared" ref="SKG35" si="11115">IF(((SKG34)&lt;0.001),"**",(IF(((SKG34)&lt;0.05),"*","n.s.")))</f>
        <v>**</v>
      </c>
      <c r="SKH35" s="26" t="str">
        <f t="shared" ref="SKH35" si="11116">IF(((SKH34)&lt;0.001),"**",(IF(((SKH34)&lt;0.05),"*","n.s.")))</f>
        <v>**</v>
      </c>
      <c r="SKI35" s="26" t="str">
        <f t="shared" ref="SKI35" si="11117">IF(((SKI34)&lt;0.001),"**",(IF(((SKI34)&lt;0.05),"*","n.s.")))</f>
        <v>**</v>
      </c>
      <c r="SKJ35" s="26" t="str">
        <f t="shared" ref="SKJ35" si="11118">IF(((SKJ34)&lt;0.001),"**",(IF(((SKJ34)&lt;0.05),"*","n.s.")))</f>
        <v>**</v>
      </c>
      <c r="SKK35" s="26" t="str">
        <f t="shared" ref="SKK35" si="11119">IF(((SKK34)&lt;0.001),"**",(IF(((SKK34)&lt;0.05),"*","n.s.")))</f>
        <v>**</v>
      </c>
      <c r="SKL35" s="26" t="str">
        <f t="shared" ref="SKL35" si="11120">IF(((SKL34)&lt;0.001),"**",(IF(((SKL34)&lt;0.05),"*","n.s.")))</f>
        <v>**</v>
      </c>
      <c r="SKM35" s="26" t="str">
        <f t="shared" ref="SKM35" si="11121">IF(((SKM34)&lt;0.001),"**",(IF(((SKM34)&lt;0.05),"*","n.s.")))</f>
        <v>**</v>
      </c>
      <c r="SKN35" s="26" t="str">
        <f t="shared" ref="SKN35" si="11122">IF(((SKN34)&lt;0.001),"**",(IF(((SKN34)&lt;0.05),"*","n.s.")))</f>
        <v>**</v>
      </c>
      <c r="SKO35" s="26" t="str">
        <f t="shared" ref="SKO35" si="11123">IF(((SKO34)&lt;0.001),"**",(IF(((SKO34)&lt;0.05),"*","n.s.")))</f>
        <v>**</v>
      </c>
      <c r="SKP35" s="26" t="str">
        <f t="shared" ref="SKP35" si="11124">IF(((SKP34)&lt;0.001),"**",(IF(((SKP34)&lt;0.05),"*","n.s.")))</f>
        <v>**</v>
      </c>
      <c r="SKQ35" s="26" t="str">
        <f t="shared" ref="SKQ35" si="11125">IF(((SKQ34)&lt;0.001),"**",(IF(((SKQ34)&lt;0.05),"*","n.s.")))</f>
        <v>**</v>
      </c>
      <c r="SKR35" s="26" t="str">
        <f t="shared" ref="SKR35" si="11126">IF(((SKR34)&lt;0.001),"**",(IF(((SKR34)&lt;0.05),"*","n.s.")))</f>
        <v>**</v>
      </c>
      <c r="SKS35" s="26" t="str">
        <f t="shared" ref="SKS35" si="11127">IF(((SKS34)&lt;0.001),"**",(IF(((SKS34)&lt;0.05),"*","n.s.")))</f>
        <v>**</v>
      </c>
      <c r="SKT35" s="26" t="str">
        <f t="shared" ref="SKT35" si="11128">IF(((SKT34)&lt;0.001),"**",(IF(((SKT34)&lt;0.05),"*","n.s.")))</f>
        <v>**</v>
      </c>
      <c r="SKU35" s="26" t="str">
        <f t="shared" ref="SKU35:SKV35" si="11129">IF(((SKU34)&lt;0.001),"**",(IF(((SKU34)&lt;0.05),"*","n.s.")))</f>
        <v>**</v>
      </c>
      <c r="SKV35" s="26" t="str">
        <f t="shared" si="11129"/>
        <v>**</v>
      </c>
      <c r="SKW35" s="26" t="str">
        <f t="shared" ref="SKW35" si="11130">IF(((SKW34)&lt;0.001),"**",(IF(((SKW34)&lt;0.05),"*","n.s.")))</f>
        <v>**</v>
      </c>
      <c r="SKX35" s="26" t="str">
        <f t="shared" ref="SKX35:SKY35" si="11131">IF(((SKX34)&lt;0.001),"**",(IF(((SKX34)&lt;0.05),"*","n.s.")))</f>
        <v>**</v>
      </c>
      <c r="SKY35" s="26" t="str">
        <f t="shared" si="11131"/>
        <v>**</v>
      </c>
      <c r="SKZ35" s="26" t="str">
        <f t="shared" ref="SKZ35" si="11132">IF(((SKZ34)&lt;0.001),"**",(IF(((SKZ34)&lt;0.05),"*","n.s.")))</f>
        <v>**</v>
      </c>
      <c r="SLA35" s="26" t="str">
        <f t="shared" ref="SLA35:SLB35" si="11133">IF(((SLA34)&lt;0.001),"**",(IF(((SLA34)&lt;0.05),"*","n.s.")))</f>
        <v>**</v>
      </c>
      <c r="SLB35" s="26" t="str">
        <f t="shared" si="11133"/>
        <v>**</v>
      </c>
      <c r="SLC35" s="26" t="str">
        <f t="shared" ref="SLC35" si="11134">IF(((SLC34)&lt;0.001),"**",(IF(((SLC34)&lt;0.05),"*","n.s.")))</f>
        <v>**</v>
      </c>
      <c r="SLD35" s="26" t="str">
        <f t="shared" ref="SLD35:SLE35" si="11135">IF(((SLD34)&lt;0.001),"**",(IF(((SLD34)&lt;0.05),"*","n.s.")))</f>
        <v>**</v>
      </c>
      <c r="SLE35" s="26" t="str">
        <f t="shared" si="11135"/>
        <v>**</v>
      </c>
      <c r="SLF35" s="26" t="str">
        <f t="shared" ref="SLF35" si="11136">IF(((SLF34)&lt;0.001),"**",(IF(((SLF34)&lt;0.05),"*","n.s.")))</f>
        <v>**</v>
      </c>
      <c r="SLG35" s="26" t="str">
        <f t="shared" ref="SLG35" si="11137">IF(((SLG34)&lt;0.001),"**",(IF(((SLG34)&lt;0.05),"*","n.s.")))</f>
        <v>**</v>
      </c>
      <c r="SLH35" s="26" t="str">
        <f t="shared" ref="SLH35" si="11138">IF(((SLH34)&lt;0.001),"**",(IF(((SLH34)&lt;0.05),"*","n.s.")))</f>
        <v>**</v>
      </c>
      <c r="SLI35" s="26" t="str">
        <f t="shared" ref="SLI35" si="11139">IF(((SLI34)&lt;0.001),"**",(IF(((SLI34)&lt;0.05),"*","n.s.")))</f>
        <v>**</v>
      </c>
      <c r="SLJ35" s="26" t="str">
        <f t="shared" ref="SLJ35" si="11140">IF(((SLJ34)&lt;0.001),"**",(IF(((SLJ34)&lt;0.05),"*","n.s.")))</f>
        <v>**</v>
      </c>
      <c r="SLK35" s="26" t="str">
        <f t="shared" ref="SLK35" si="11141">IF(((SLK34)&lt;0.001),"**",(IF(((SLK34)&lt;0.05),"*","n.s.")))</f>
        <v>**</v>
      </c>
      <c r="SLL35" s="26" t="str">
        <f t="shared" ref="SLL35" si="11142">IF(((SLL34)&lt;0.001),"**",(IF(((SLL34)&lt;0.05),"*","n.s.")))</f>
        <v>**</v>
      </c>
      <c r="SLM35" s="26" t="str">
        <f t="shared" ref="SLM35" si="11143">IF(((SLM34)&lt;0.001),"**",(IF(((SLM34)&lt;0.05),"*","n.s.")))</f>
        <v>**</v>
      </c>
      <c r="SLN35" s="26" t="str">
        <f t="shared" ref="SLN35" si="11144">IF(((SLN34)&lt;0.001),"**",(IF(((SLN34)&lt;0.05),"*","n.s.")))</f>
        <v>**</v>
      </c>
      <c r="SLO35" s="26" t="str">
        <f t="shared" ref="SLO35" si="11145">IF(((SLO34)&lt;0.001),"**",(IF(((SLO34)&lt;0.05),"*","n.s.")))</f>
        <v>**</v>
      </c>
      <c r="SLP35" s="26" t="str">
        <f t="shared" ref="SLP35" si="11146">IF(((SLP34)&lt;0.001),"**",(IF(((SLP34)&lt;0.05),"*","n.s.")))</f>
        <v>**</v>
      </c>
      <c r="SLQ35" s="26" t="str">
        <f t="shared" ref="SLQ35" si="11147">IF(((SLQ34)&lt;0.001),"**",(IF(((SLQ34)&lt;0.05),"*","n.s.")))</f>
        <v>**</v>
      </c>
      <c r="SLR35" s="26" t="str">
        <f t="shared" ref="SLR35" si="11148">IF(((SLR34)&lt;0.001),"**",(IF(((SLR34)&lt;0.05),"*","n.s.")))</f>
        <v>**</v>
      </c>
      <c r="SLS35" s="26" t="str">
        <f t="shared" ref="SLS35" si="11149">IF(((SLS34)&lt;0.001),"**",(IF(((SLS34)&lt;0.05),"*","n.s.")))</f>
        <v>**</v>
      </c>
      <c r="SLT35" s="26" t="str">
        <f t="shared" ref="SLT35:SLU35" si="11150">IF(((SLT34)&lt;0.001),"**",(IF(((SLT34)&lt;0.05),"*","n.s.")))</f>
        <v>**</v>
      </c>
      <c r="SLU35" s="26" t="str">
        <f t="shared" si="11150"/>
        <v>**</v>
      </c>
      <c r="SLV35" s="26" t="str">
        <f t="shared" ref="SLV35" si="11151">IF(((SLV34)&lt;0.001),"**",(IF(((SLV34)&lt;0.05),"*","n.s.")))</f>
        <v>**</v>
      </c>
      <c r="SLW35" s="26" t="str">
        <f t="shared" ref="SLW35:SLX35" si="11152">IF(((SLW34)&lt;0.001),"**",(IF(((SLW34)&lt;0.05),"*","n.s.")))</f>
        <v>**</v>
      </c>
      <c r="SLX35" s="26" t="str">
        <f t="shared" si="11152"/>
        <v>**</v>
      </c>
      <c r="SLY35" s="26" t="str">
        <f t="shared" ref="SLY35" si="11153">IF(((SLY34)&lt;0.001),"**",(IF(((SLY34)&lt;0.05),"*","n.s.")))</f>
        <v>**</v>
      </c>
      <c r="SLZ35" s="26" t="str">
        <f t="shared" ref="SLZ35:SMA35" si="11154">IF(((SLZ34)&lt;0.001),"**",(IF(((SLZ34)&lt;0.05),"*","n.s.")))</f>
        <v>**</v>
      </c>
      <c r="SMA35" s="26" t="str">
        <f t="shared" si="11154"/>
        <v>**</v>
      </c>
      <c r="SMB35" s="26" t="str">
        <f t="shared" ref="SMB35" si="11155">IF(((SMB34)&lt;0.001),"**",(IF(((SMB34)&lt;0.05),"*","n.s.")))</f>
        <v>**</v>
      </c>
      <c r="SMC35" s="26" t="str">
        <f t="shared" ref="SMC35:SMD35" si="11156">IF(((SMC34)&lt;0.001),"**",(IF(((SMC34)&lt;0.05),"*","n.s.")))</f>
        <v>**</v>
      </c>
      <c r="SMD35" s="26" t="str">
        <f t="shared" si="11156"/>
        <v>**</v>
      </c>
      <c r="SME35" s="26" t="str">
        <f t="shared" ref="SME35" si="11157">IF(((SME34)&lt;0.001),"**",(IF(((SME34)&lt;0.05),"*","n.s.")))</f>
        <v>**</v>
      </c>
      <c r="SMF35" s="26" t="str">
        <f t="shared" ref="SMF35" si="11158">IF(((SMF34)&lt;0.001),"**",(IF(((SMF34)&lt;0.05),"*","n.s.")))</f>
        <v>**</v>
      </c>
      <c r="SMG35" s="26" t="str">
        <f t="shared" ref="SMG35" si="11159">IF(((SMG34)&lt;0.001),"**",(IF(((SMG34)&lt;0.05),"*","n.s.")))</f>
        <v>**</v>
      </c>
      <c r="SMH35" s="26" t="str">
        <f t="shared" ref="SMH35" si="11160">IF(((SMH34)&lt;0.001),"**",(IF(((SMH34)&lt;0.05),"*","n.s.")))</f>
        <v>**</v>
      </c>
      <c r="SMI35" s="26" t="str">
        <f t="shared" ref="SMI35" si="11161">IF(((SMI34)&lt;0.001),"**",(IF(((SMI34)&lt;0.05),"*","n.s.")))</f>
        <v>**</v>
      </c>
      <c r="SMJ35" s="26" t="str">
        <f t="shared" ref="SMJ35" si="11162">IF(((SMJ34)&lt;0.001),"**",(IF(((SMJ34)&lt;0.05),"*","n.s.")))</f>
        <v>**</v>
      </c>
      <c r="SMK35" s="26" t="str">
        <f t="shared" ref="SMK35" si="11163">IF(((SMK34)&lt;0.001),"**",(IF(((SMK34)&lt;0.05),"*","n.s.")))</f>
        <v>**</v>
      </c>
      <c r="SML35" s="26" t="str">
        <f t="shared" ref="SML35" si="11164">IF(((SML34)&lt;0.001),"**",(IF(((SML34)&lt;0.05),"*","n.s.")))</f>
        <v>**</v>
      </c>
      <c r="SMM35" s="26" t="str">
        <f t="shared" ref="SMM35" si="11165">IF(((SMM34)&lt;0.001),"**",(IF(((SMM34)&lt;0.05),"*","n.s.")))</f>
        <v>**</v>
      </c>
      <c r="SMN35" s="26" t="str">
        <f t="shared" ref="SMN35" si="11166">IF(((SMN34)&lt;0.001),"**",(IF(((SMN34)&lt;0.05),"*","n.s.")))</f>
        <v>**</v>
      </c>
      <c r="SMO35" s="26" t="str">
        <f t="shared" ref="SMO35" si="11167">IF(((SMO34)&lt;0.001),"**",(IF(((SMO34)&lt;0.05),"*","n.s.")))</f>
        <v>**</v>
      </c>
      <c r="SMP35" s="26" t="str">
        <f t="shared" ref="SMP35" si="11168">IF(((SMP34)&lt;0.001),"**",(IF(((SMP34)&lt;0.05),"*","n.s.")))</f>
        <v>**</v>
      </c>
      <c r="SMQ35" s="26" t="str">
        <f t="shared" ref="SMQ35" si="11169">IF(((SMQ34)&lt;0.001),"**",(IF(((SMQ34)&lt;0.05),"*","n.s.")))</f>
        <v>**</v>
      </c>
      <c r="SMR35" s="26" t="str">
        <f t="shared" ref="SMR35" si="11170">IF(((SMR34)&lt;0.001),"**",(IF(((SMR34)&lt;0.05),"*","n.s.")))</f>
        <v>**</v>
      </c>
      <c r="SMS35" s="26" t="str">
        <f t="shared" ref="SMS35:SMT35" si="11171">IF(((SMS34)&lt;0.001),"**",(IF(((SMS34)&lt;0.05),"*","n.s.")))</f>
        <v>**</v>
      </c>
      <c r="SMT35" s="26" t="str">
        <f t="shared" si="11171"/>
        <v>**</v>
      </c>
      <c r="SMU35" s="26" t="str">
        <f t="shared" ref="SMU35" si="11172">IF(((SMU34)&lt;0.001),"**",(IF(((SMU34)&lt;0.05),"*","n.s.")))</f>
        <v>**</v>
      </c>
      <c r="SMV35" s="26" t="str">
        <f t="shared" ref="SMV35:SMW35" si="11173">IF(((SMV34)&lt;0.001),"**",(IF(((SMV34)&lt;0.05),"*","n.s.")))</f>
        <v>**</v>
      </c>
      <c r="SMW35" s="26" t="str">
        <f t="shared" si="11173"/>
        <v>**</v>
      </c>
      <c r="SMX35" s="26" t="str">
        <f t="shared" ref="SMX35" si="11174">IF(((SMX34)&lt;0.001),"**",(IF(((SMX34)&lt;0.05),"*","n.s.")))</f>
        <v>**</v>
      </c>
      <c r="SMY35" s="26" t="str">
        <f t="shared" ref="SMY35:SMZ35" si="11175">IF(((SMY34)&lt;0.001),"**",(IF(((SMY34)&lt;0.05),"*","n.s.")))</f>
        <v>**</v>
      </c>
      <c r="SMZ35" s="26" t="str">
        <f t="shared" si="11175"/>
        <v>**</v>
      </c>
      <c r="SNA35" s="26" t="str">
        <f t="shared" ref="SNA35" si="11176">IF(((SNA34)&lt;0.001),"**",(IF(((SNA34)&lt;0.05),"*","n.s.")))</f>
        <v>**</v>
      </c>
      <c r="SNB35" s="26" t="str">
        <f t="shared" ref="SNB35:SNC35" si="11177">IF(((SNB34)&lt;0.001),"**",(IF(((SNB34)&lt;0.05),"*","n.s.")))</f>
        <v>**</v>
      </c>
      <c r="SNC35" s="26" t="str">
        <f t="shared" si="11177"/>
        <v>**</v>
      </c>
      <c r="SND35" s="26" t="str">
        <f t="shared" ref="SND35" si="11178">IF(((SND34)&lt;0.001),"**",(IF(((SND34)&lt;0.05),"*","n.s.")))</f>
        <v>**</v>
      </c>
      <c r="SNE35" s="26" t="str">
        <f t="shared" ref="SNE35" si="11179">IF(((SNE34)&lt;0.001),"**",(IF(((SNE34)&lt;0.05),"*","n.s.")))</f>
        <v>**</v>
      </c>
      <c r="SNF35" s="26" t="str">
        <f t="shared" ref="SNF35" si="11180">IF(((SNF34)&lt;0.001),"**",(IF(((SNF34)&lt;0.05),"*","n.s.")))</f>
        <v>**</v>
      </c>
      <c r="SNG35" s="26" t="str">
        <f t="shared" ref="SNG35" si="11181">IF(((SNG34)&lt;0.001),"**",(IF(((SNG34)&lt;0.05),"*","n.s.")))</f>
        <v>**</v>
      </c>
      <c r="SNH35" s="26" t="str">
        <f t="shared" ref="SNH35" si="11182">IF(((SNH34)&lt;0.001),"**",(IF(((SNH34)&lt;0.05),"*","n.s.")))</f>
        <v>**</v>
      </c>
      <c r="SNI35" s="26" t="str">
        <f t="shared" ref="SNI35" si="11183">IF(((SNI34)&lt;0.001),"**",(IF(((SNI34)&lt;0.05),"*","n.s.")))</f>
        <v>**</v>
      </c>
      <c r="SNJ35" s="26" t="str">
        <f t="shared" ref="SNJ35" si="11184">IF(((SNJ34)&lt;0.001),"**",(IF(((SNJ34)&lt;0.05),"*","n.s.")))</f>
        <v>**</v>
      </c>
      <c r="SNK35" s="26" t="str">
        <f t="shared" ref="SNK35" si="11185">IF(((SNK34)&lt;0.001),"**",(IF(((SNK34)&lt;0.05),"*","n.s.")))</f>
        <v>**</v>
      </c>
      <c r="SNL35" s="26" t="str">
        <f t="shared" ref="SNL35" si="11186">IF(((SNL34)&lt;0.001),"**",(IF(((SNL34)&lt;0.05),"*","n.s.")))</f>
        <v>**</v>
      </c>
      <c r="SNM35" s="26" t="str">
        <f t="shared" ref="SNM35" si="11187">IF(((SNM34)&lt;0.001),"**",(IF(((SNM34)&lt;0.05),"*","n.s.")))</f>
        <v>**</v>
      </c>
      <c r="SNN35" s="26" t="str">
        <f t="shared" ref="SNN35" si="11188">IF(((SNN34)&lt;0.001),"**",(IF(((SNN34)&lt;0.05),"*","n.s.")))</f>
        <v>**</v>
      </c>
      <c r="SNO35" s="26" t="str">
        <f t="shared" ref="SNO35" si="11189">IF(((SNO34)&lt;0.001),"**",(IF(((SNO34)&lt;0.05),"*","n.s.")))</f>
        <v>**</v>
      </c>
      <c r="SNP35" s="26" t="str">
        <f t="shared" ref="SNP35" si="11190">IF(((SNP34)&lt;0.001),"**",(IF(((SNP34)&lt;0.05),"*","n.s.")))</f>
        <v>**</v>
      </c>
      <c r="SNQ35" s="26" t="str">
        <f t="shared" ref="SNQ35" si="11191">IF(((SNQ34)&lt;0.001),"**",(IF(((SNQ34)&lt;0.05),"*","n.s.")))</f>
        <v>**</v>
      </c>
      <c r="SNR35" s="26" t="str">
        <f t="shared" ref="SNR35:SNS35" si="11192">IF(((SNR34)&lt;0.001),"**",(IF(((SNR34)&lt;0.05),"*","n.s.")))</f>
        <v>**</v>
      </c>
      <c r="SNS35" s="26" t="str">
        <f t="shared" si="11192"/>
        <v>**</v>
      </c>
      <c r="SNT35" s="26" t="str">
        <f t="shared" ref="SNT35" si="11193">IF(((SNT34)&lt;0.001),"**",(IF(((SNT34)&lt;0.05),"*","n.s.")))</f>
        <v>**</v>
      </c>
      <c r="SNU35" s="26" t="str">
        <f t="shared" ref="SNU35:SNV35" si="11194">IF(((SNU34)&lt;0.001),"**",(IF(((SNU34)&lt;0.05),"*","n.s.")))</f>
        <v>**</v>
      </c>
      <c r="SNV35" s="26" t="str">
        <f t="shared" si="11194"/>
        <v>**</v>
      </c>
      <c r="SNW35" s="26" t="str">
        <f t="shared" ref="SNW35" si="11195">IF(((SNW34)&lt;0.001),"**",(IF(((SNW34)&lt;0.05),"*","n.s.")))</f>
        <v>**</v>
      </c>
      <c r="SNX35" s="26" t="str">
        <f t="shared" ref="SNX35:SNY35" si="11196">IF(((SNX34)&lt;0.001),"**",(IF(((SNX34)&lt;0.05),"*","n.s.")))</f>
        <v>**</v>
      </c>
      <c r="SNY35" s="26" t="str">
        <f t="shared" si="11196"/>
        <v>**</v>
      </c>
      <c r="SNZ35" s="26" t="str">
        <f t="shared" ref="SNZ35" si="11197">IF(((SNZ34)&lt;0.001),"**",(IF(((SNZ34)&lt;0.05),"*","n.s.")))</f>
        <v>**</v>
      </c>
      <c r="SOA35" s="26" t="str">
        <f t="shared" ref="SOA35:SOB35" si="11198">IF(((SOA34)&lt;0.001),"**",(IF(((SOA34)&lt;0.05),"*","n.s.")))</f>
        <v>**</v>
      </c>
      <c r="SOB35" s="26" t="str">
        <f t="shared" si="11198"/>
        <v>**</v>
      </c>
      <c r="SOC35" s="26" t="str">
        <f t="shared" ref="SOC35" si="11199">IF(((SOC34)&lt;0.001),"**",(IF(((SOC34)&lt;0.05),"*","n.s.")))</f>
        <v>**</v>
      </c>
      <c r="SOD35" s="26" t="str">
        <f t="shared" ref="SOD35" si="11200">IF(((SOD34)&lt;0.001),"**",(IF(((SOD34)&lt;0.05),"*","n.s.")))</f>
        <v>**</v>
      </c>
      <c r="SOE35" s="26" t="str">
        <f t="shared" ref="SOE35" si="11201">IF(((SOE34)&lt;0.001),"**",(IF(((SOE34)&lt;0.05),"*","n.s.")))</f>
        <v>**</v>
      </c>
      <c r="SOF35" s="26" t="str">
        <f t="shared" ref="SOF35" si="11202">IF(((SOF34)&lt;0.001),"**",(IF(((SOF34)&lt;0.05),"*","n.s.")))</f>
        <v>**</v>
      </c>
      <c r="SOG35" s="26" t="str">
        <f t="shared" ref="SOG35" si="11203">IF(((SOG34)&lt;0.001),"**",(IF(((SOG34)&lt;0.05),"*","n.s.")))</f>
        <v>**</v>
      </c>
      <c r="SOH35" s="26" t="str">
        <f t="shared" ref="SOH35" si="11204">IF(((SOH34)&lt;0.001),"**",(IF(((SOH34)&lt;0.05),"*","n.s.")))</f>
        <v>**</v>
      </c>
      <c r="SOI35" s="26" t="str">
        <f t="shared" ref="SOI35" si="11205">IF(((SOI34)&lt;0.001),"**",(IF(((SOI34)&lt;0.05),"*","n.s.")))</f>
        <v>**</v>
      </c>
      <c r="SOJ35" s="26" t="str">
        <f t="shared" ref="SOJ35" si="11206">IF(((SOJ34)&lt;0.001),"**",(IF(((SOJ34)&lt;0.05),"*","n.s.")))</f>
        <v>**</v>
      </c>
      <c r="SOK35" s="26" t="str">
        <f t="shared" ref="SOK35" si="11207">IF(((SOK34)&lt;0.001),"**",(IF(((SOK34)&lt;0.05),"*","n.s.")))</f>
        <v>**</v>
      </c>
      <c r="SOL35" s="26" t="str">
        <f t="shared" ref="SOL35" si="11208">IF(((SOL34)&lt;0.001),"**",(IF(((SOL34)&lt;0.05),"*","n.s.")))</f>
        <v>**</v>
      </c>
      <c r="SOM35" s="26" t="str">
        <f t="shared" ref="SOM35" si="11209">IF(((SOM34)&lt;0.001),"**",(IF(((SOM34)&lt;0.05),"*","n.s.")))</f>
        <v>**</v>
      </c>
      <c r="SON35" s="26" t="str">
        <f t="shared" ref="SON35" si="11210">IF(((SON34)&lt;0.001),"**",(IF(((SON34)&lt;0.05),"*","n.s.")))</f>
        <v>**</v>
      </c>
      <c r="SOO35" s="26" t="str">
        <f t="shared" ref="SOO35" si="11211">IF(((SOO34)&lt;0.001),"**",(IF(((SOO34)&lt;0.05),"*","n.s.")))</f>
        <v>**</v>
      </c>
      <c r="SOP35" s="26" t="str">
        <f t="shared" ref="SOP35" si="11212">IF(((SOP34)&lt;0.001),"**",(IF(((SOP34)&lt;0.05),"*","n.s.")))</f>
        <v>**</v>
      </c>
      <c r="SOQ35" s="26" t="str">
        <f t="shared" ref="SOQ35:SOR35" si="11213">IF(((SOQ34)&lt;0.001),"**",(IF(((SOQ34)&lt;0.05),"*","n.s.")))</f>
        <v>**</v>
      </c>
      <c r="SOR35" s="26" t="str">
        <f t="shared" si="11213"/>
        <v>**</v>
      </c>
      <c r="SOS35" s="26" t="str">
        <f t="shared" ref="SOS35" si="11214">IF(((SOS34)&lt;0.001),"**",(IF(((SOS34)&lt;0.05),"*","n.s.")))</f>
        <v>**</v>
      </c>
      <c r="SOT35" s="26" t="str">
        <f t="shared" ref="SOT35:SOU35" si="11215">IF(((SOT34)&lt;0.001),"**",(IF(((SOT34)&lt;0.05),"*","n.s.")))</f>
        <v>**</v>
      </c>
      <c r="SOU35" s="26" t="str">
        <f t="shared" si="11215"/>
        <v>**</v>
      </c>
      <c r="SOV35" s="26" t="str">
        <f t="shared" ref="SOV35" si="11216">IF(((SOV34)&lt;0.001),"**",(IF(((SOV34)&lt;0.05),"*","n.s.")))</f>
        <v>**</v>
      </c>
      <c r="SOW35" s="26" t="str">
        <f t="shared" ref="SOW35:SOX35" si="11217">IF(((SOW34)&lt;0.001),"**",(IF(((SOW34)&lt;0.05),"*","n.s.")))</f>
        <v>**</v>
      </c>
      <c r="SOX35" s="26" t="str">
        <f t="shared" si="11217"/>
        <v>**</v>
      </c>
      <c r="SOY35" s="26" t="str">
        <f t="shared" ref="SOY35" si="11218">IF(((SOY34)&lt;0.001),"**",(IF(((SOY34)&lt;0.05),"*","n.s.")))</f>
        <v>**</v>
      </c>
      <c r="SOZ35" s="26" t="str">
        <f t="shared" ref="SOZ35:SPA35" si="11219">IF(((SOZ34)&lt;0.001),"**",(IF(((SOZ34)&lt;0.05),"*","n.s.")))</f>
        <v>**</v>
      </c>
      <c r="SPA35" s="26" t="str">
        <f t="shared" si="11219"/>
        <v>**</v>
      </c>
      <c r="SPB35" s="26" t="str">
        <f t="shared" ref="SPB35" si="11220">IF(((SPB34)&lt;0.001),"**",(IF(((SPB34)&lt;0.05),"*","n.s.")))</f>
        <v>**</v>
      </c>
      <c r="SPC35" s="26" t="str">
        <f t="shared" ref="SPC35" si="11221">IF(((SPC34)&lt;0.001),"**",(IF(((SPC34)&lt;0.05),"*","n.s.")))</f>
        <v>**</v>
      </c>
      <c r="SPD35" s="26" t="str">
        <f t="shared" ref="SPD35" si="11222">IF(((SPD34)&lt;0.001),"**",(IF(((SPD34)&lt;0.05),"*","n.s.")))</f>
        <v>**</v>
      </c>
      <c r="SPE35" s="26" t="str">
        <f t="shared" ref="SPE35" si="11223">IF(((SPE34)&lt;0.001),"**",(IF(((SPE34)&lt;0.05),"*","n.s.")))</f>
        <v>**</v>
      </c>
      <c r="SPF35" s="26" t="str">
        <f t="shared" ref="SPF35" si="11224">IF(((SPF34)&lt;0.001),"**",(IF(((SPF34)&lt;0.05),"*","n.s.")))</f>
        <v>**</v>
      </c>
      <c r="SPG35" s="26" t="str">
        <f t="shared" ref="SPG35" si="11225">IF(((SPG34)&lt;0.001),"**",(IF(((SPG34)&lt;0.05),"*","n.s.")))</f>
        <v>**</v>
      </c>
      <c r="SPH35" s="26" t="str">
        <f t="shared" ref="SPH35" si="11226">IF(((SPH34)&lt;0.001),"**",(IF(((SPH34)&lt;0.05),"*","n.s.")))</f>
        <v>**</v>
      </c>
      <c r="SPI35" s="26" t="str">
        <f t="shared" ref="SPI35" si="11227">IF(((SPI34)&lt;0.001),"**",(IF(((SPI34)&lt;0.05),"*","n.s.")))</f>
        <v>**</v>
      </c>
      <c r="SPJ35" s="26" t="str">
        <f t="shared" ref="SPJ35" si="11228">IF(((SPJ34)&lt;0.001),"**",(IF(((SPJ34)&lt;0.05),"*","n.s.")))</f>
        <v>**</v>
      </c>
      <c r="SPK35" s="26" t="str">
        <f t="shared" ref="SPK35" si="11229">IF(((SPK34)&lt;0.001),"**",(IF(((SPK34)&lt;0.05),"*","n.s.")))</f>
        <v>**</v>
      </c>
      <c r="SPL35" s="26" t="str">
        <f t="shared" ref="SPL35" si="11230">IF(((SPL34)&lt;0.001),"**",(IF(((SPL34)&lt;0.05),"*","n.s.")))</f>
        <v>**</v>
      </c>
      <c r="SPM35" s="26" t="str">
        <f t="shared" ref="SPM35" si="11231">IF(((SPM34)&lt;0.001),"**",(IF(((SPM34)&lt;0.05),"*","n.s.")))</f>
        <v>**</v>
      </c>
      <c r="SPN35" s="26" t="str">
        <f t="shared" ref="SPN35" si="11232">IF(((SPN34)&lt;0.001),"**",(IF(((SPN34)&lt;0.05),"*","n.s.")))</f>
        <v>**</v>
      </c>
      <c r="SPO35" s="26" t="str">
        <f t="shared" ref="SPO35" si="11233">IF(((SPO34)&lt;0.001),"**",(IF(((SPO34)&lt;0.05),"*","n.s.")))</f>
        <v>**</v>
      </c>
      <c r="SPP35" s="26" t="str">
        <f t="shared" ref="SPP35:SPQ35" si="11234">IF(((SPP34)&lt;0.001),"**",(IF(((SPP34)&lt;0.05),"*","n.s.")))</f>
        <v>**</v>
      </c>
      <c r="SPQ35" s="26" t="str">
        <f t="shared" si="11234"/>
        <v>**</v>
      </c>
      <c r="SPR35" s="26" t="str">
        <f t="shared" ref="SPR35" si="11235">IF(((SPR34)&lt;0.001),"**",(IF(((SPR34)&lt;0.05),"*","n.s.")))</f>
        <v>**</v>
      </c>
      <c r="SPS35" s="26" t="str">
        <f t="shared" ref="SPS35:SPT35" si="11236">IF(((SPS34)&lt;0.001),"**",(IF(((SPS34)&lt;0.05),"*","n.s.")))</f>
        <v>**</v>
      </c>
      <c r="SPT35" s="26" t="str">
        <f t="shared" si="11236"/>
        <v>**</v>
      </c>
      <c r="SPU35" s="26" t="str">
        <f t="shared" ref="SPU35" si="11237">IF(((SPU34)&lt;0.001),"**",(IF(((SPU34)&lt;0.05),"*","n.s.")))</f>
        <v>**</v>
      </c>
      <c r="SPV35" s="26" t="str">
        <f t="shared" ref="SPV35:SPW35" si="11238">IF(((SPV34)&lt;0.001),"**",(IF(((SPV34)&lt;0.05),"*","n.s.")))</f>
        <v>**</v>
      </c>
      <c r="SPW35" s="26" t="str">
        <f t="shared" si="11238"/>
        <v>**</v>
      </c>
      <c r="SPX35" s="26" t="str">
        <f t="shared" ref="SPX35" si="11239">IF(((SPX34)&lt;0.001),"**",(IF(((SPX34)&lt;0.05),"*","n.s.")))</f>
        <v>**</v>
      </c>
      <c r="SPY35" s="26" t="str">
        <f t="shared" ref="SPY35:SPZ35" si="11240">IF(((SPY34)&lt;0.001),"**",(IF(((SPY34)&lt;0.05),"*","n.s.")))</f>
        <v>**</v>
      </c>
      <c r="SPZ35" s="26" t="str">
        <f t="shared" si="11240"/>
        <v>**</v>
      </c>
      <c r="SQA35" s="26" t="str">
        <f t="shared" ref="SQA35" si="11241">IF(((SQA34)&lt;0.001),"**",(IF(((SQA34)&lt;0.05),"*","n.s.")))</f>
        <v>**</v>
      </c>
      <c r="SQB35" s="26" t="str">
        <f t="shared" ref="SQB35" si="11242">IF(((SQB34)&lt;0.001),"**",(IF(((SQB34)&lt;0.05),"*","n.s.")))</f>
        <v>**</v>
      </c>
      <c r="SQC35" s="26" t="str">
        <f t="shared" ref="SQC35" si="11243">IF(((SQC34)&lt;0.001),"**",(IF(((SQC34)&lt;0.05),"*","n.s.")))</f>
        <v>**</v>
      </c>
      <c r="SQD35" s="26" t="str">
        <f t="shared" ref="SQD35" si="11244">IF(((SQD34)&lt;0.001),"**",(IF(((SQD34)&lt;0.05),"*","n.s.")))</f>
        <v>**</v>
      </c>
      <c r="SQE35" s="26" t="str">
        <f t="shared" ref="SQE35" si="11245">IF(((SQE34)&lt;0.001),"**",(IF(((SQE34)&lt;0.05),"*","n.s.")))</f>
        <v>**</v>
      </c>
      <c r="SQF35" s="26" t="str">
        <f t="shared" ref="SQF35" si="11246">IF(((SQF34)&lt;0.001),"**",(IF(((SQF34)&lt;0.05),"*","n.s.")))</f>
        <v>**</v>
      </c>
      <c r="SQG35" s="26" t="str">
        <f t="shared" ref="SQG35" si="11247">IF(((SQG34)&lt;0.001),"**",(IF(((SQG34)&lt;0.05),"*","n.s.")))</f>
        <v>**</v>
      </c>
      <c r="SQH35" s="26" t="str">
        <f t="shared" ref="SQH35" si="11248">IF(((SQH34)&lt;0.001),"**",(IF(((SQH34)&lt;0.05),"*","n.s.")))</f>
        <v>**</v>
      </c>
      <c r="SQI35" s="26" t="str">
        <f t="shared" ref="SQI35" si="11249">IF(((SQI34)&lt;0.001),"**",(IF(((SQI34)&lt;0.05),"*","n.s.")))</f>
        <v>**</v>
      </c>
      <c r="SQJ35" s="26" t="str">
        <f t="shared" ref="SQJ35" si="11250">IF(((SQJ34)&lt;0.001),"**",(IF(((SQJ34)&lt;0.05),"*","n.s.")))</f>
        <v>**</v>
      </c>
      <c r="SQK35" s="26" t="str">
        <f t="shared" ref="SQK35" si="11251">IF(((SQK34)&lt;0.001),"**",(IF(((SQK34)&lt;0.05),"*","n.s.")))</f>
        <v>**</v>
      </c>
      <c r="SQL35" s="26" t="str">
        <f t="shared" ref="SQL35" si="11252">IF(((SQL34)&lt;0.001),"**",(IF(((SQL34)&lt;0.05),"*","n.s.")))</f>
        <v>**</v>
      </c>
      <c r="SQM35" s="26" t="str">
        <f t="shared" ref="SQM35" si="11253">IF(((SQM34)&lt;0.001),"**",(IF(((SQM34)&lt;0.05),"*","n.s.")))</f>
        <v>**</v>
      </c>
      <c r="SQN35" s="26" t="str">
        <f t="shared" ref="SQN35" si="11254">IF(((SQN34)&lt;0.001),"**",(IF(((SQN34)&lt;0.05),"*","n.s.")))</f>
        <v>**</v>
      </c>
      <c r="SQO35" s="26" t="str">
        <f t="shared" ref="SQO35:SQP35" si="11255">IF(((SQO34)&lt;0.001),"**",(IF(((SQO34)&lt;0.05),"*","n.s.")))</f>
        <v>**</v>
      </c>
      <c r="SQP35" s="26" t="str">
        <f t="shared" si="11255"/>
        <v>**</v>
      </c>
      <c r="SQQ35" s="26" t="str">
        <f t="shared" ref="SQQ35" si="11256">IF(((SQQ34)&lt;0.001),"**",(IF(((SQQ34)&lt;0.05),"*","n.s.")))</f>
        <v>**</v>
      </c>
      <c r="SQR35" s="26" t="str">
        <f t="shared" ref="SQR35:SQS35" si="11257">IF(((SQR34)&lt;0.001),"**",(IF(((SQR34)&lt;0.05),"*","n.s.")))</f>
        <v>**</v>
      </c>
      <c r="SQS35" s="26" t="str">
        <f t="shared" si="11257"/>
        <v>**</v>
      </c>
      <c r="SQT35" s="26" t="str">
        <f t="shared" ref="SQT35" si="11258">IF(((SQT34)&lt;0.001),"**",(IF(((SQT34)&lt;0.05),"*","n.s.")))</f>
        <v>**</v>
      </c>
      <c r="SQU35" s="26" t="str">
        <f t="shared" ref="SQU35:SQV35" si="11259">IF(((SQU34)&lt;0.001),"**",(IF(((SQU34)&lt;0.05),"*","n.s.")))</f>
        <v>**</v>
      </c>
      <c r="SQV35" s="26" t="str">
        <f t="shared" si="11259"/>
        <v>**</v>
      </c>
      <c r="SQW35" s="26" t="str">
        <f t="shared" ref="SQW35" si="11260">IF(((SQW34)&lt;0.001),"**",(IF(((SQW34)&lt;0.05),"*","n.s.")))</f>
        <v>**</v>
      </c>
      <c r="SQX35" s="26" t="str">
        <f t="shared" ref="SQX35:SQY35" si="11261">IF(((SQX34)&lt;0.001),"**",(IF(((SQX34)&lt;0.05),"*","n.s.")))</f>
        <v>**</v>
      </c>
      <c r="SQY35" s="26" t="str">
        <f t="shared" si="11261"/>
        <v>**</v>
      </c>
      <c r="SQZ35" s="26" t="str">
        <f t="shared" ref="SQZ35" si="11262">IF(((SQZ34)&lt;0.001),"**",(IF(((SQZ34)&lt;0.05),"*","n.s.")))</f>
        <v>**</v>
      </c>
      <c r="SRA35" s="26" t="str">
        <f t="shared" ref="SRA35" si="11263">IF(((SRA34)&lt;0.001),"**",(IF(((SRA34)&lt;0.05),"*","n.s.")))</f>
        <v>**</v>
      </c>
      <c r="SRB35" s="26" t="str">
        <f t="shared" ref="SRB35" si="11264">IF(((SRB34)&lt;0.001),"**",(IF(((SRB34)&lt;0.05),"*","n.s.")))</f>
        <v>**</v>
      </c>
      <c r="SRC35" s="26" t="str">
        <f t="shared" ref="SRC35" si="11265">IF(((SRC34)&lt;0.001),"**",(IF(((SRC34)&lt;0.05),"*","n.s.")))</f>
        <v>**</v>
      </c>
      <c r="SRD35" s="26" t="str">
        <f t="shared" ref="SRD35" si="11266">IF(((SRD34)&lt;0.001),"**",(IF(((SRD34)&lt;0.05),"*","n.s.")))</f>
        <v>**</v>
      </c>
      <c r="SRE35" s="26" t="str">
        <f t="shared" ref="SRE35" si="11267">IF(((SRE34)&lt;0.001),"**",(IF(((SRE34)&lt;0.05),"*","n.s.")))</f>
        <v>**</v>
      </c>
      <c r="SRF35" s="26" t="str">
        <f t="shared" ref="SRF35" si="11268">IF(((SRF34)&lt;0.001),"**",(IF(((SRF34)&lt;0.05),"*","n.s.")))</f>
        <v>**</v>
      </c>
      <c r="SRG35" s="26" t="str">
        <f t="shared" ref="SRG35" si="11269">IF(((SRG34)&lt;0.001),"**",(IF(((SRG34)&lt;0.05),"*","n.s.")))</f>
        <v>**</v>
      </c>
      <c r="SRH35" s="26" t="str">
        <f t="shared" ref="SRH35" si="11270">IF(((SRH34)&lt;0.001),"**",(IF(((SRH34)&lt;0.05),"*","n.s.")))</f>
        <v>**</v>
      </c>
      <c r="SRI35" s="26" t="str">
        <f t="shared" ref="SRI35" si="11271">IF(((SRI34)&lt;0.001),"**",(IF(((SRI34)&lt;0.05),"*","n.s.")))</f>
        <v>**</v>
      </c>
      <c r="SRJ35" s="26" t="str">
        <f t="shared" ref="SRJ35" si="11272">IF(((SRJ34)&lt;0.001),"**",(IF(((SRJ34)&lt;0.05),"*","n.s.")))</f>
        <v>**</v>
      </c>
      <c r="SRK35" s="26" t="str">
        <f t="shared" ref="SRK35" si="11273">IF(((SRK34)&lt;0.001),"**",(IF(((SRK34)&lt;0.05),"*","n.s.")))</f>
        <v>**</v>
      </c>
      <c r="SRL35" s="26" t="str">
        <f t="shared" ref="SRL35" si="11274">IF(((SRL34)&lt;0.001),"**",(IF(((SRL34)&lt;0.05),"*","n.s.")))</f>
        <v>**</v>
      </c>
      <c r="SRM35" s="26" t="str">
        <f t="shared" ref="SRM35" si="11275">IF(((SRM34)&lt;0.001),"**",(IF(((SRM34)&lt;0.05),"*","n.s.")))</f>
        <v>**</v>
      </c>
      <c r="SRN35" s="26" t="str">
        <f t="shared" ref="SRN35:SRO35" si="11276">IF(((SRN34)&lt;0.001),"**",(IF(((SRN34)&lt;0.05),"*","n.s.")))</f>
        <v>**</v>
      </c>
      <c r="SRO35" s="26" t="str">
        <f t="shared" si="11276"/>
        <v>**</v>
      </c>
      <c r="SRP35" s="26" t="str">
        <f t="shared" ref="SRP35" si="11277">IF(((SRP34)&lt;0.001),"**",(IF(((SRP34)&lt;0.05),"*","n.s.")))</f>
        <v>**</v>
      </c>
      <c r="SRQ35" s="26" t="str">
        <f t="shared" ref="SRQ35:SRR35" si="11278">IF(((SRQ34)&lt;0.001),"**",(IF(((SRQ34)&lt;0.05),"*","n.s.")))</f>
        <v>**</v>
      </c>
      <c r="SRR35" s="26" t="str">
        <f t="shared" si="11278"/>
        <v>**</v>
      </c>
      <c r="SRS35" s="26" t="str">
        <f t="shared" ref="SRS35" si="11279">IF(((SRS34)&lt;0.001),"**",(IF(((SRS34)&lt;0.05),"*","n.s.")))</f>
        <v>**</v>
      </c>
      <c r="SRT35" s="26" t="str">
        <f t="shared" ref="SRT35:SRU35" si="11280">IF(((SRT34)&lt;0.001),"**",(IF(((SRT34)&lt;0.05),"*","n.s.")))</f>
        <v>**</v>
      </c>
      <c r="SRU35" s="26" t="str">
        <f t="shared" si="11280"/>
        <v>**</v>
      </c>
      <c r="SRV35" s="26" t="str">
        <f t="shared" ref="SRV35" si="11281">IF(((SRV34)&lt;0.001),"**",(IF(((SRV34)&lt;0.05),"*","n.s.")))</f>
        <v>**</v>
      </c>
      <c r="SRW35" s="26" t="str">
        <f t="shared" ref="SRW35:SRX35" si="11282">IF(((SRW34)&lt;0.001),"**",(IF(((SRW34)&lt;0.05),"*","n.s.")))</f>
        <v>**</v>
      </c>
      <c r="SRX35" s="26" t="str">
        <f t="shared" si="11282"/>
        <v>**</v>
      </c>
      <c r="SRY35" s="26" t="str">
        <f t="shared" ref="SRY35" si="11283">IF(((SRY34)&lt;0.001),"**",(IF(((SRY34)&lt;0.05),"*","n.s.")))</f>
        <v>**</v>
      </c>
      <c r="SRZ35" s="26" t="str">
        <f t="shared" ref="SRZ35" si="11284">IF(((SRZ34)&lt;0.001),"**",(IF(((SRZ34)&lt;0.05),"*","n.s.")))</f>
        <v>**</v>
      </c>
      <c r="SSA35" s="26" t="str">
        <f t="shared" ref="SSA35" si="11285">IF(((SSA34)&lt;0.001),"**",(IF(((SSA34)&lt;0.05),"*","n.s.")))</f>
        <v>**</v>
      </c>
      <c r="SSB35" s="26" t="str">
        <f t="shared" ref="SSB35" si="11286">IF(((SSB34)&lt;0.001),"**",(IF(((SSB34)&lt;0.05),"*","n.s.")))</f>
        <v>**</v>
      </c>
      <c r="SSC35" s="26" t="str">
        <f t="shared" ref="SSC35" si="11287">IF(((SSC34)&lt;0.001),"**",(IF(((SSC34)&lt;0.05),"*","n.s.")))</f>
        <v>**</v>
      </c>
      <c r="SSD35" s="26" t="str">
        <f t="shared" ref="SSD35" si="11288">IF(((SSD34)&lt;0.001),"**",(IF(((SSD34)&lt;0.05),"*","n.s.")))</f>
        <v>**</v>
      </c>
      <c r="SSE35" s="26" t="str">
        <f t="shared" ref="SSE35" si="11289">IF(((SSE34)&lt;0.001),"**",(IF(((SSE34)&lt;0.05),"*","n.s.")))</f>
        <v>**</v>
      </c>
      <c r="SSF35" s="26" t="str">
        <f t="shared" ref="SSF35" si="11290">IF(((SSF34)&lt;0.001),"**",(IF(((SSF34)&lt;0.05),"*","n.s.")))</f>
        <v>**</v>
      </c>
      <c r="SSG35" s="26" t="str">
        <f t="shared" ref="SSG35" si="11291">IF(((SSG34)&lt;0.001),"**",(IF(((SSG34)&lt;0.05),"*","n.s.")))</f>
        <v>**</v>
      </c>
      <c r="SSH35" s="26" t="str">
        <f t="shared" ref="SSH35" si="11292">IF(((SSH34)&lt;0.001),"**",(IF(((SSH34)&lt;0.05),"*","n.s.")))</f>
        <v>**</v>
      </c>
      <c r="SSI35" s="26" t="str">
        <f t="shared" ref="SSI35" si="11293">IF(((SSI34)&lt;0.001),"**",(IF(((SSI34)&lt;0.05),"*","n.s.")))</f>
        <v>**</v>
      </c>
      <c r="SSJ35" s="26" t="str">
        <f t="shared" ref="SSJ35" si="11294">IF(((SSJ34)&lt;0.001),"**",(IF(((SSJ34)&lt;0.05),"*","n.s.")))</f>
        <v>**</v>
      </c>
      <c r="SSK35" s="26" t="str">
        <f t="shared" ref="SSK35" si="11295">IF(((SSK34)&lt;0.001),"**",(IF(((SSK34)&lt;0.05),"*","n.s.")))</f>
        <v>**</v>
      </c>
      <c r="SSL35" s="26" t="str">
        <f t="shared" ref="SSL35" si="11296">IF(((SSL34)&lt;0.001),"**",(IF(((SSL34)&lt;0.05),"*","n.s.")))</f>
        <v>**</v>
      </c>
      <c r="SSM35" s="26" t="str">
        <f t="shared" ref="SSM35:SSN35" si="11297">IF(((SSM34)&lt;0.001),"**",(IF(((SSM34)&lt;0.05),"*","n.s.")))</f>
        <v>**</v>
      </c>
      <c r="SSN35" s="26" t="str">
        <f t="shared" si="11297"/>
        <v>**</v>
      </c>
      <c r="SSO35" s="26" t="str">
        <f t="shared" ref="SSO35" si="11298">IF(((SSO34)&lt;0.001),"**",(IF(((SSO34)&lt;0.05),"*","n.s.")))</f>
        <v>**</v>
      </c>
      <c r="SSP35" s="26" t="str">
        <f t="shared" ref="SSP35:SSQ35" si="11299">IF(((SSP34)&lt;0.001),"**",(IF(((SSP34)&lt;0.05),"*","n.s.")))</f>
        <v>**</v>
      </c>
      <c r="SSQ35" s="26" t="str">
        <f t="shared" si="11299"/>
        <v>**</v>
      </c>
      <c r="SSR35" s="26" t="str">
        <f t="shared" ref="SSR35" si="11300">IF(((SSR34)&lt;0.001),"**",(IF(((SSR34)&lt;0.05),"*","n.s.")))</f>
        <v>**</v>
      </c>
      <c r="SSS35" s="26" t="str">
        <f t="shared" ref="SSS35:SST35" si="11301">IF(((SSS34)&lt;0.001),"**",(IF(((SSS34)&lt;0.05),"*","n.s.")))</f>
        <v>**</v>
      </c>
      <c r="SST35" s="26" t="str">
        <f t="shared" si="11301"/>
        <v>**</v>
      </c>
      <c r="SSU35" s="26" t="str">
        <f t="shared" ref="SSU35" si="11302">IF(((SSU34)&lt;0.001),"**",(IF(((SSU34)&lt;0.05),"*","n.s.")))</f>
        <v>**</v>
      </c>
      <c r="SSV35" s="26" t="str">
        <f t="shared" ref="SSV35:SSW35" si="11303">IF(((SSV34)&lt;0.001),"**",(IF(((SSV34)&lt;0.05),"*","n.s.")))</f>
        <v>**</v>
      </c>
      <c r="SSW35" s="26" t="str">
        <f t="shared" si="11303"/>
        <v>**</v>
      </c>
      <c r="SSX35" s="26" t="str">
        <f t="shared" ref="SSX35" si="11304">IF(((SSX34)&lt;0.001),"**",(IF(((SSX34)&lt;0.05),"*","n.s.")))</f>
        <v>**</v>
      </c>
      <c r="SSY35" s="26" t="str">
        <f t="shared" ref="SSY35" si="11305">IF(((SSY34)&lt;0.001),"**",(IF(((SSY34)&lt;0.05),"*","n.s.")))</f>
        <v>**</v>
      </c>
      <c r="SSZ35" s="26" t="str">
        <f t="shared" ref="SSZ35" si="11306">IF(((SSZ34)&lt;0.001),"**",(IF(((SSZ34)&lt;0.05),"*","n.s.")))</f>
        <v>**</v>
      </c>
      <c r="STA35" s="26" t="str">
        <f t="shared" ref="STA35" si="11307">IF(((STA34)&lt;0.001),"**",(IF(((STA34)&lt;0.05),"*","n.s.")))</f>
        <v>**</v>
      </c>
      <c r="STB35" s="26" t="str">
        <f t="shared" ref="STB35" si="11308">IF(((STB34)&lt;0.001),"**",(IF(((STB34)&lt;0.05),"*","n.s.")))</f>
        <v>**</v>
      </c>
      <c r="STC35" s="26" t="str">
        <f t="shared" ref="STC35" si="11309">IF(((STC34)&lt;0.001),"**",(IF(((STC34)&lt;0.05),"*","n.s.")))</f>
        <v>**</v>
      </c>
      <c r="STD35" s="26" t="str">
        <f t="shared" ref="STD35" si="11310">IF(((STD34)&lt;0.001),"**",(IF(((STD34)&lt;0.05),"*","n.s.")))</f>
        <v>**</v>
      </c>
      <c r="STE35" s="26" t="str">
        <f t="shared" ref="STE35" si="11311">IF(((STE34)&lt;0.001),"**",(IF(((STE34)&lt;0.05),"*","n.s.")))</f>
        <v>**</v>
      </c>
      <c r="STF35" s="26" t="str">
        <f t="shared" ref="STF35" si="11312">IF(((STF34)&lt;0.001),"**",(IF(((STF34)&lt;0.05),"*","n.s.")))</f>
        <v>**</v>
      </c>
      <c r="STG35" s="26" t="str">
        <f t="shared" ref="STG35" si="11313">IF(((STG34)&lt;0.001),"**",(IF(((STG34)&lt;0.05),"*","n.s.")))</f>
        <v>**</v>
      </c>
      <c r="STH35" s="26" t="str">
        <f t="shared" ref="STH35" si="11314">IF(((STH34)&lt;0.001),"**",(IF(((STH34)&lt;0.05),"*","n.s.")))</f>
        <v>**</v>
      </c>
      <c r="STI35" s="26" t="str">
        <f t="shared" ref="STI35" si="11315">IF(((STI34)&lt;0.001),"**",(IF(((STI34)&lt;0.05),"*","n.s.")))</f>
        <v>**</v>
      </c>
      <c r="STJ35" s="26" t="str">
        <f t="shared" ref="STJ35" si="11316">IF(((STJ34)&lt;0.001),"**",(IF(((STJ34)&lt;0.05),"*","n.s.")))</f>
        <v>**</v>
      </c>
      <c r="STK35" s="26" t="str">
        <f t="shared" ref="STK35" si="11317">IF(((STK34)&lt;0.001),"**",(IF(((STK34)&lt;0.05),"*","n.s.")))</f>
        <v>**</v>
      </c>
      <c r="STL35" s="26" t="str">
        <f t="shared" ref="STL35:STM35" si="11318">IF(((STL34)&lt;0.001),"**",(IF(((STL34)&lt;0.05),"*","n.s.")))</f>
        <v>**</v>
      </c>
      <c r="STM35" s="26" t="str">
        <f t="shared" si="11318"/>
        <v>**</v>
      </c>
      <c r="STN35" s="26" t="str">
        <f t="shared" ref="STN35" si="11319">IF(((STN34)&lt;0.001),"**",(IF(((STN34)&lt;0.05),"*","n.s.")))</f>
        <v>**</v>
      </c>
      <c r="STO35" s="26" t="str">
        <f t="shared" ref="STO35:STP35" si="11320">IF(((STO34)&lt;0.001),"**",(IF(((STO34)&lt;0.05),"*","n.s.")))</f>
        <v>**</v>
      </c>
      <c r="STP35" s="26" t="str">
        <f t="shared" si="11320"/>
        <v>**</v>
      </c>
      <c r="STQ35" s="26" t="str">
        <f t="shared" ref="STQ35" si="11321">IF(((STQ34)&lt;0.001),"**",(IF(((STQ34)&lt;0.05),"*","n.s.")))</f>
        <v>**</v>
      </c>
      <c r="STR35" s="26" t="str">
        <f t="shared" ref="STR35:STS35" si="11322">IF(((STR34)&lt;0.001),"**",(IF(((STR34)&lt;0.05),"*","n.s.")))</f>
        <v>**</v>
      </c>
      <c r="STS35" s="26" t="str">
        <f t="shared" si="11322"/>
        <v>**</v>
      </c>
      <c r="STT35" s="26" t="str">
        <f t="shared" ref="STT35" si="11323">IF(((STT34)&lt;0.001),"**",(IF(((STT34)&lt;0.05),"*","n.s.")))</f>
        <v>**</v>
      </c>
      <c r="STU35" s="26" t="str">
        <f t="shared" ref="STU35:STV35" si="11324">IF(((STU34)&lt;0.001),"**",(IF(((STU34)&lt;0.05),"*","n.s.")))</f>
        <v>**</v>
      </c>
      <c r="STV35" s="26" t="str">
        <f t="shared" si="11324"/>
        <v>**</v>
      </c>
      <c r="STW35" s="26" t="str">
        <f t="shared" ref="STW35" si="11325">IF(((STW34)&lt;0.001),"**",(IF(((STW34)&lt;0.05),"*","n.s.")))</f>
        <v>**</v>
      </c>
      <c r="STX35" s="26" t="str">
        <f t="shared" ref="STX35" si="11326">IF(((STX34)&lt;0.001),"**",(IF(((STX34)&lt;0.05),"*","n.s.")))</f>
        <v>**</v>
      </c>
      <c r="STY35" s="26" t="str">
        <f t="shared" ref="STY35" si="11327">IF(((STY34)&lt;0.001),"**",(IF(((STY34)&lt;0.05),"*","n.s.")))</f>
        <v>**</v>
      </c>
      <c r="STZ35" s="26" t="str">
        <f t="shared" ref="STZ35" si="11328">IF(((STZ34)&lt;0.001),"**",(IF(((STZ34)&lt;0.05),"*","n.s.")))</f>
        <v>**</v>
      </c>
      <c r="SUA35" s="26" t="str">
        <f t="shared" ref="SUA35" si="11329">IF(((SUA34)&lt;0.001),"**",(IF(((SUA34)&lt;0.05),"*","n.s.")))</f>
        <v>**</v>
      </c>
      <c r="SUB35" s="26" t="str">
        <f t="shared" ref="SUB35" si="11330">IF(((SUB34)&lt;0.001),"**",(IF(((SUB34)&lt;0.05),"*","n.s.")))</f>
        <v>**</v>
      </c>
      <c r="SUC35" s="26" t="str">
        <f t="shared" ref="SUC35" si="11331">IF(((SUC34)&lt;0.001),"**",(IF(((SUC34)&lt;0.05),"*","n.s.")))</f>
        <v>**</v>
      </c>
      <c r="SUD35" s="26" t="str">
        <f t="shared" ref="SUD35" si="11332">IF(((SUD34)&lt;0.001),"**",(IF(((SUD34)&lt;0.05),"*","n.s.")))</f>
        <v>**</v>
      </c>
      <c r="SUE35" s="26" t="str">
        <f t="shared" ref="SUE35" si="11333">IF(((SUE34)&lt;0.001),"**",(IF(((SUE34)&lt;0.05),"*","n.s.")))</f>
        <v>**</v>
      </c>
      <c r="SUF35" s="26" t="str">
        <f t="shared" ref="SUF35" si="11334">IF(((SUF34)&lt;0.001),"**",(IF(((SUF34)&lt;0.05),"*","n.s.")))</f>
        <v>**</v>
      </c>
      <c r="SUG35" s="26" t="str">
        <f t="shared" ref="SUG35" si="11335">IF(((SUG34)&lt;0.001),"**",(IF(((SUG34)&lt;0.05),"*","n.s.")))</f>
        <v>**</v>
      </c>
      <c r="SUH35" s="26" t="str">
        <f t="shared" ref="SUH35" si="11336">IF(((SUH34)&lt;0.001),"**",(IF(((SUH34)&lt;0.05),"*","n.s.")))</f>
        <v>**</v>
      </c>
      <c r="SUI35" s="26" t="str">
        <f t="shared" ref="SUI35" si="11337">IF(((SUI34)&lt;0.001),"**",(IF(((SUI34)&lt;0.05),"*","n.s.")))</f>
        <v>**</v>
      </c>
      <c r="SUJ35" s="26" t="str">
        <f t="shared" ref="SUJ35" si="11338">IF(((SUJ34)&lt;0.001),"**",(IF(((SUJ34)&lt;0.05),"*","n.s.")))</f>
        <v>**</v>
      </c>
      <c r="SUK35" s="26" t="str">
        <f t="shared" ref="SUK35:SUL35" si="11339">IF(((SUK34)&lt;0.001),"**",(IF(((SUK34)&lt;0.05),"*","n.s.")))</f>
        <v>**</v>
      </c>
      <c r="SUL35" s="26" t="str">
        <f t="shared" si="11339"/>
        <v>**</v>
      </c>
      <c r="SUM35" s="26" t="str">
        <f t="shared" ref="SUM35" si="11340">IF(((SUM34)&lt;0.001),"**",(IF(((SUM34)&lt;0.05),"*","n.s.")))</f>
        <v>**</v>
      </c>
      <c r="SUN35" s="26" t="str">
        <f t="shared" ref="SUN35:SUO35" si="11341">IF(((SUN34)&lt;0.001),"**",(IF(((SUN34)&lt;0.05),"*","n.s.")))</f>
        <v>**</v>
      </c>
      <c r="SUO35" s="26" t="str">
        <f t="shared" si="11341"/>
        <v>**</v>
      </c>
      <c r="SUP35" s="26" t="str">
        <f t="shared" ref="SUP35" si="11342">IF(((SUP34)&lt;0.001),"**",(IF(((SUP34)&lt;0.05),"*","n.s.")))</f>
        <v>**</v>
      </c>
      <c r="SUQ35" s="26" t="str">
        <f t="shared" ref="SUQ35:SUR35" si="11343">IF(((SUQ34)&lt;0.001),"**",(IF(((SUQ34)&lt;0.05),"*","n.s.")))</f>
        <v>**</v>
      </c>
      <c r="SUR35" s="26" t="str">
        <f t="shared" si="11343"/>
        <v>**</v>
      </c>
      <c r="SUS35" s="26" t="str">
        <f t="shared" ref="SUS35" si="11344">IF(((SUS34)&lt;0.001),"**",(IF(((SUS34)&lt;0.05),"*","n.s.")))</f>
        <v>**</v>
      </c>
      <c r="SUT35" s="26" t="str">
        <f t="shared" ref="SUT35:SUU35" si="11345">IF(((SUT34)&lt;0.001),"**",(IF(((SUT34)&lt;0.05),"*","n.s.")))</f>
        <v>**</v>
      </c>
      <c r="SUU35" s="26" t="str">
        <f t="shared" si="11345"/>
        <v>**</v>
      </c>
      <c r="SUV35" s="26" t="str">
        <f t="shared" ref="SUV35" si="11346">IF(((SUV34)&lt;0.001),"**",(IF(((SUV34)&lt;0.05),"*","n.s.")))</f>
        <v>**</v>
      </c>
      <c r="SUW35" s="26" t="str">
        <f t="shared" ref="SUW35" si="11347">IF(((SUW34)&lt;0.001),"**",(IF(((SUW34)&lt;0.05),"*","n.s.")))</f>
        <v>**</v>
      </c>
      <c r="SUX35" s="26" t="str">
        <f t="shared" ref="SUX35" si="11348">IF(((SUX34)&lt;0.001),"**",(IF(((SUX34)&lt;0.05),"*","n.s.")))</f>
        <v>**</v>
      </c>
      <c r="SUY35" s="26" t="str">
        <f t="shared" ref="SUY35" si="11349">IF(((SUY34)&lt;0.001),"**",(IF(((SUY34)&lt;0.05),"*","n.s.")))</f>
        <v>**</v>
      </c>
      <c r="SUZ35" s="26" t="str">
        <f t="shared" ref="SUZ35" si="11350">IF(((SUZ34)&lt;0.001),"**",(IF(((SUZ34)&lt;0.05),"*","n.s.")))</f>
        <v>**</v>
      </c>
      <c r="SVA35" s="26" t="str">
        <f t="shared" ref="SVA35" si="11351">IF(((SVA34)&lt;0.001),"**",(IF(((SVA34)&lt;0.05),"*","n.s.")))</f>
        <v>**</v>
      </c>
      <c r="SVB35" s="26" t="str">
        <f t="shared" ref="SVB35" si="11352">IF(((SVB34)&lt;0.001),"**",(IF(((SVB34)&lt;0.05),"*","n.s.")))</f>
        <v>**</v>
      </c>
      <c r="SVC35" s="26" t="str">
        <f t="shared" ref="SVC35" si="11353">IF(((SVC34)&lt;0.001),"**",(IF(((SVC34)&lt;0.05),"*","n.s.")))</f>
        <v>**</v>
      </c>
      <c r="SVD35" s="26" t="str">
        <f t="shared" ref="SVD35" si="11354">IF(((SVD34)&lt;0.001),"**",(IF(((SVD34)&lt;0.05),"*","n.s.")))</f>
        <v>**</v>
      </c>
      <c r="SVE35" s="26" t="str">
        <f t="shared" ref="SVE35" si="11355">IF(((SVE34)&lt;0.001),"**",(IF(((SVE34)&lt;0.05),"*","n.s.")))</f>
        <v>**</v>
      </c>
      <c r="SVF35" s="26" t="str">
        <f t="shared" ref="SVF35" si="11356">IF(((SVF34)&lt;0.001),"**",(IF(((SVF34)&lt;0.05),"*","n.s.")))</f>
        <v>**</v>
      </c>
      <c r="SVG35" s="26" t="str">
        <f t="shared" ref="SVG35" si="11357">IF(((SVG34)&lt;0.001),"**",(IF(((SVG34)&lt;0.05),"*","n.s.")))</f>
        <v>**</v>
      </c>
      <c r="SVH35" s="26" t="str">
        <f t="shared" ref="SVH35" si="11358">IF(((SVH34)&lt;0.001),"**",(IF(((SVH34)&lt;0.05),"*","n.s.")))</f>
        <v>**</v>
      </c>
      <c r="SVI35" s="26" t="str">
        <f t="shared" ref="SVI35" si="11359">IF(((SVI34)&lt;0.001),"**",(IF(((SVI34)&lt;0.05),"*","n.s.")))</f>
        <v>**</v>
      </c>
      <c r="SVJ35" s="26" t="str">
        <f t="shared" ref="SVJ35:SVK35" si="11360">IF(((SVJ34)&lt;0.001),"**",(IF(((SVJ34)&lt;0.05),"*","n.s.")))</f>
        <v>**</v>
      </c>
      <c r="SVK35" s="26" t="str">
        <f t="shared" si="11360"/>
        <v>**</v>
      </c>
      <c r="SVL35" s="26" t="str">
        <f t="shared" ref="SVL35" si="11361">IF(((SVL34)&lt;0.001),"**",(IF(((SVL34)&lt;0.05),"*","n.s.")))</f>
        <v>**</v>
      </c>
      <c r="SVM35" s="26" t="str">
        <f t="shared" ref="SVM35:SVN35" si="11362">IF(((SVM34)&lt;0.001),"**",(IF(((SVM34)&lt;0.05),"*","n.s.")))</f>
        <v>**</v>
      </c>
      <c r="SVN35" s="26" t="str">
        <f t="shared" si="11362"/>
        <v>**</v>
      </c>
      <c r="SVO35" s="26" t="str">
        <f t="shared" ref="SVO35" si="11363">IF(((SVO34)&lt;0.001),"**",(IF(((SVO34)&lt;0.05),"*","n.s.")))</f>
        <v>**</v>
      </c>
      <c r="SVP35" s="26" t="str">
        <f t="shared" ref="SVP35:SVQ35" si="11364">IF(((SVP34)&lt;0.001),"**",(IF(((SVP34)&lt;0.05),"*","n.s.")))</f>
        <v>**</v>
      </c>
      <c r="SVQ35" s="26" t="str">
        <f t="shared" si="11364"/>
        <v>**</v>
      </c>
      <c r="SVR35" s="26" t="str">
        <f t="shared" ref="SVR35" si="11365">IF(((SVR34)&lt;0.001),"**",(IF(((SVR34)&lt;0.05),"*","n.s.")))</f>
        <v>**</v>
      </c>
      <c r="SVS35" s="26" t="str">
        <f t="shared" ref="SVS35:SVT35" si="11366">IF(((SVS34)&lt;0.001),"**",(IF(((SVS34)&lt;0.05),"*","n.s.")))</f>
        <v>**</v>
      </c>
      <c r="SVT35" s="26" t="str">
        <f t="shared" si="11366"/>
        <v>**</v>
      </c>
      <c r="SVU35" s="26" t="str">
        <f t="shared" ref="SVU35" si="11367">IF(((SVU34)&lt;0.001),"**",(IF(((SVU34)&lt;0.05),"*","n.s.")))</f>
        <v>**</v>
      </c>
      <c r="SVV35" s="26" t="str">
        <f t="shared" ref="SVV35" si="11368">IF(((SVV34)&lt;0.001),"**",(IF(((SVV34)&lt;0.05),"*","n.s.")))</f>
        <v>**</v>
      </c>
      <c r="SVW35" s="26" t="str">
        <f t="shared" ref="SVW35" si="11369">IF(((SVW34)&lt;0.001),"**",(IF(((SVW34)&lt;0.05),"*","n.s.")))</f>
        <v>**</v>
      </c>
      <c r="SVX35" s="26" t="str">
        <f t="shared" ref="SVX35" si="11370">IF(((SVX34)&lt;0.001),"**",(IF(((SVX34)&lt;0.05),"*","n.s.")))</f>
        <v>**</v>
      </c>
      <c r="SVY35" s="26" t="str">
        <f t="shared" ref="SVY35" si="11371">IF(((SVY34)&lt;0.001),"**",(IF(((SVY34)&lt;0.05),"*","n.s.")))</f>
        <v>**</v>
      </c>
      <c r="SVZ35" s="26" t="str">
        <f t="shared" ref="SVZ35" si="11372">IF(((SVZ34)&lt;0.001),"**",(IF(((SVZ34)&lt;0.05),"*","n.s.")))</f>
        <v>**</v>
      </c>
      <c r="SWA35" s="26" t="str">
        <f t="shared" ref="SWA35" si="11373">IF(((SWA34)&lt;0.001),"**",(IF(((SWA34)&lt;0.05),"*","n.s.")))</f>
        <v>**</v>
      </c>
      <c r="SWB35" s="26" t="str">
        <f t="shared" ref="SWB35" si="11374">IF(((SWB34)&lt;0.001),"**",(IF(((SWB34)&lt;0.05),"*","n.s.")))</f>
        <v>**</v>
      </c>
      <c r="SWC35" s="26" t="str">
        <f t="shared" ref="SWC35" si="11375">IF(((SWC34)&lt;0.001),"**",(IF(((SWC34)&lt;0.05),"*","n.s.")))</f>
        <v>**</v>
      </c>
      <c r="SWD35" s="26" t="str">
        <f t="shared" ref="SWD35" si="11376">IF(((SWD34)&lt;0.001),"**",(IF(((SWD34)&lt;0.05),"*","n.s.")))</f>
        <v>**</v>
      </c>
      <c r="SWE35" s="26" t="str">
        <f t="shared" ref="SWE35" si="11377">IF(((SWE34)&lt;0.001),"**",(IF(((SWE34)&lt;0.05),"*","n.s.")))</f>
        <v>**</v>
      </c>
      <c r="SWF35" s="26" t="str">
        <f t="shared" ref="SWF35" si="11378">IF(((SWF34)&lt;0.001),"**",(IF(((SWF34)&lt;0.05),"*","n.s.")))</f>
        <v>**</v>
      </c>
      <c r="SWG35" s="26" t="str">
        <f t="shared" ref="SWG35" si="11379">IF(((SWG34)&lt;0.001),"**",(IF(((SWG34)&lt;0.05),"*","n.s.")))</f>
        <v>**</v>
      </c>
      <c r="SWH35" s="26" t="str">
        <f t="shared" ref="SWH35" si="11380">IF(((SWH34)&lt;0.001),"**",(IF(((SWH34)&lt;0.05),"*","n.s.")))</f>
        <v>**</v>
      </c>
      <c r="SWI35" s="26" t="str">
        <f t="shared" ref="SWI35:SWJ35" si="11381">IF(((SWI34)&lt;0.001),"**",(IF(((SWI34)&lt;0.05),"*","n.s.")))</f>
        <v>**</v>
      </c>
      <c r="SWJ35" s="26" t="str">
        <f t="shared" si="11381"/>
        <v>**</v>
      </c>
      <c r="SWK35" s="26" t="str">
        <f t="shared" ref="SWK35" si="11382">IF(((SWK34)&lt;0.001),"**",(IF(((SWK34)&lt;0.05),"*","n.s.")))</f>
        <v>**</v>
      </c>
      <c r="SWL35" s="26" t="str">
        <f t="shared" ref="SWL35:SWM35" si="11383">IF(((SWL34)&lt;0.001),"**",(IF(((SWL34)&lt;0.05),"*","n.s.")))</f>
        <v>**</v>
      </c>
      <c r="SWM35" s="26" t="str">
        <f t="shared" si="11383"/>
        <v>**</v>
      </c>
      <c r="SWN35" s="26" t="str">
        <f t="shared" ref="SWN35" si="11384">IF(((SWN34)&lt;0.001),"**",(IF(((SWN34)&lt;0.05),"*","n.s.")))</f>
        <v>**</v>
      </c>
      <c r="SWO35" s="26" t="str">
        <f t="shared" ref="SWO35:SWP35" si="11385">IF(((SWO34)&lt;0.001),"**",(IF(((SWO34)&lt;0.05),"*","n.s.")))</f>
        <v>**</v>
      </c>
      <c r="SWP35" s="26" t="str">
        <f t="shared" si="11385"/>
        <v>**</v>
      </c>
      <c r="SWQ35" s="26" t="str">
        <f t="shared" ref="SWQ35" si="11386">IF(((SWQ34)&lt;0.001),"**",(IF(((SWQ34)&lt;0.05),"*","n.s.")))</f>
        <v>**</v>
      </c>
      <c r="SWR35" s="26" t="str">
        <f t="shared" ref="SWR35:SWS35" si="11387">IF(((SWR34)&lt;0.001),"**",(IF(((SWR34)&lt;0.05),"*","n.s.")))</f>
        <v>**</v>
      </c>
      <c r="SWS35" s="26" t="str">
        <f t="shared" si="11387"/>
        <v>**</v>
      </c>
      <c r="SWT35" s="26" t="str">
        <f t="shared" ref="SWT35" si="11388">IF(((SWT34)&lt;0.001),"**",(IF(((SWT34)&lt;0.05),"*","n.s.")))</f>
        <v>**</v>
      </c>
      <c r="SWU35" s="26" t="str">
        <f t="shared" ref="SWU35" si="11389">IF(((SWU34)&lt;0.001),"**",(IF(((SWU34)&lt;0.05),"*","n.s.")))</f>
        <v>**</v>
      </c>
      <c r="SWV35" s="26" t="str">
        <f t="shared" ref="SWV35" si="11390">IF(((SWV34)&lt;0.001),"**",(IF(((SWV34)&lt;0.05),"*","n.s.")))</f>
        <v>**</v>
      </c>
      <c r="SWW35" s="26" t="str">
        <f t="shared" ref="SWW35" si="11391">IF(((SWW34)&lt;0.001),"**",(IF(((SWW34)&lt;0.05),"*","n.s.")))</f>
        <v>**</v>
      </c>
      <c r="SWX35" s="26" t="str">
        <f t="shared" ref="SWX35" si="11392">IF(((SWX34)&lt;0.001),"**",(IF(((SWX34)&lt;0.05),"*","n.s.")))</f>
        <v>**</v>
      </c>
      <c r="SWY35" s="26" t="str">
        <f t="shared" ref="SWY35" si="11393">IF(((SWY34)&lt;0.001),"**",(IF(((SWY34)&lt;0.05),"*","n.s.")))</f>
        <v>**</v>
      </c>
      <c r="SWZ35" s="26" t="str">
        <f t="shared" ref="SWZ35" si="11394">IF(((SWZ34)&lt;0.001),"**",(IF(((SWZ34)&lt;0.05),"*","n.s.")))</f>
        <v>**</v>
      </c>
      <c r="SXA35" s="26" t="str">
        <f t="shared" ref="SXA35" si="11395">IF(((SXA34)&lt;0.001),"**",(IF(((SXA34)&lt;0.05),"*","n.s.")))</f>
        <v>**</v>
      </c>
      <c r="SXB35" s="26" t="str">
        <f t="shared" ref="SXB35" si="11396">IF(((SXB34)&lt;0.001),"**",(IF(((SXB34)&lt;0.05),"*","n.s.")))</f>
        <v>**</v>
      </c>
      <c r="SXC35" s="26" t="str">
        <f t="shared" ref="SXC35" si="11397">IF(((SXC34)&lt;0.001),"**",(IF(((SXC34)&lt;0.05),"*","n.s.")))</f>
        <v>**</v>
      </c>
      <c r="SXD35" s="26" t="str">
        <f t="shared" ref="SXD35" si="11398">IF(((SXD34)&lt;0.001),"**",(IF(((SXD34)&lt;0.05),"*","n.s.")))</f>
        <v>**</v>
      </c>
      <c r="SXE35" s="26" t="str">
        <f t="shared" ref="SXE35" si="11399">IF(((SXE34)&lt;0.001),"**",(IF(((SXE34)&lt;0.05),"*","n.s.")))</f>
        <v>**</v>
      </c>
      <c r="SXF35" s="26" t="str">
        <f t="shared" ref="SXF35" si="11400">IF(((SXF34)&lt;0.001),"**",(IF(((SXF34)&lt;0.05),"*","n.s.")))</f>
        <v>**</v>
      </c>
      <c r="SXG35" s="26" t="str">
        <f t="shared" ref="SXG35" si="11401">IF(((SXG34)&lt;0.001),"**",(IF(((SXG34)&lt;0.05),"*","n.s.")))</f>
        <v>**</v>
      </c>
      <c r="SXH35" s="26" t="str">
        <f t="shared" ref="SXH35:SXI35" si="11402">IF(((SXH34)&lt;0.001),"**",(IF(((SXH34)&lt;0.05),"*","n.s.")))</f>
        <v>**</v>
      </c>
      <c r="SXI35" s="26" t="str">
        <f t="shared" si="11402"/>
        <v>**</v>
      </c>
      <c r="SXJ35" s="26" t="str">
        <f t="shared" ref="SXJ35" si="11403">IF(((SXJ34)&lt;0.001),"**",(IF(((SXJ34)&lt;0.05),"*","n.s.")))</f>
        <v>**</v>
      </c>
      <c r="SXK35" s="26" t="str">
        <f t="shared" ref="SXK35:SXL35" si="11404">IF(((SXK34)&lt;0.001),"**",(IF(((SXK34)&lt;0.05),"*","n.s.")))</f>
        <v>**</v>
      </c>
      <c r="SXL35" s="26" t="str">
        <f t="shared" si="11404"/>
        <v>**</v>
      </c>
      <c r="SXM35" s="26" t="str">
        <f t="shared" ref="SXM35" si="11405">IF(((SXM34)&lt;0.001),"**",(IF(((SXM34)&lt;0.05),"*","n.s.")))</f>
        <v>**</v>
      </c>
      <c r="SXN35" s="26" t="str">
        <f t="shared" ref="SXN35:SXO35" si="11406">IF(((SXN34)&lt;0.001),"**",(IF(((SXN34)&lt;0.05),"*","n.s.")))</f>
        <v>**</v>
      </c>
      <c r="SXO35" s="26" t="str">
        <f t="shared" si="11406"/>
        <v>**</v>
      </c>
      <c r="SXP35" s="26" t="str">
        <f t="shared" ref="SXP35" si="11407">IF(((SXP34)&lt;0.001),"**",(IF(((SXP34)&lt;0.05),"*","n.s.")))</f>
        <v>**</v>
      </c>
      <c r="SXQ35" s="26" t="str">
        <f t="shared" ref="SXQ35:SXR35" si="11408">IF(((SXQ34)&lt;0.001),"**",(IF(((SXQ34)&lt;0.05),"*","n.s.")))</f>
        <v>**</v>
      </c>
      <c r="SXR35" s="26" t="str">
        <f t="shared" si="11408"/>
        <v>**</v>
      </c>
      <c r="SXS35" s="26" t="str">
        <f t="shared" ref="SXS35" si="11409">IF(((SXS34)&lt;0.001),"**",(IF(((SXS34)&lt;0.05),"*","n.s.")))</f>
        <v>**</v>
      </c>
      <c r="SXT35" s="26" t="str">
        <f t="shared" ref="SXT35" si="11410">IF(((SXT34)&lt;0.001),"**",(IF(((SXT34)&lt;0.05),"*","n.s.")))</f>
        <v>**</v>
      </c>
      <c r="SXU35" s="26" t="str">
        <f t="shared" ref="SXU35" si="11411">IF(((SXU34)&lt;0.001),"**",(IF(((SXU34)&lt;0.05),"*","n.s.")))</f>
        <v>**</v>
      </c>
      <c r="SXV35" s="26" t="str">
        <f t="shared" ref="SXV35" si="11412">IF(((SXV34)&lt;0.001),"**",(IF(((SXV34)&lt;0.05),"*","n.s.")))</f>
        <v>**</v>
      </c>
      <c r="SXW35" s="26" t="str">
        <f t="shared" ref="SXW35" si="11413">IF(((SXW34)&lt;0.001),"**",(IF(((SXW34)&lt;0.05),"*","n.s.")))</f>
        <v>**</v>
      </c>
      <c r="SXX35" s="26" t="str">
        <f t="shared" ref="SXX35" si="11414">IF(((SXX34)&lt;0.001),"**",(IF(((SXX34)&lt;0.05),"*","n.s.")))</f>
        <v>**</v>
      </c>
      <c r="SXY35" s="26" t="str">
        <f t="shared" ref="SXY35" si="11415">IF(((SXY34)&lt;0.001),"**",(IF(((SXY34)&lt;0.05),"*","n.s.")))</f>
        <v>**</v>
      </c>
      <c r="SXZ35" s="26" t="str">
        <f t="shared" ref="SXZ35" si="11416">IF(((SXZ34)&lt;0.001),"**",(IF(((SXZ34)&lt;0.05),"*","n.s.")))</f>
        <v>**</v>
      </c>
      <c r="SYA35" s="26" t="str">
        <f t="shared" ref="SYA35" si="11417">IF(((SYA34)&lt;0.001),"**",(IF(((SYA34)&lt;0.05),"*","n.s.")))</f>
        <v>**</v>
      </c>
      <c r="SYB35" s="26" t="str">
        <f t="shared" ref="SYB35" si="11418">IF(((SYB34)&lt;0.001),"**",(IF(((SYB34)&lt;0.05),"*","n.s.")))</f>
        <v>**</v>
      </c>
      <c r="SYC35" s="26" t="str">
        <f t="shared" ref="SYC35" si="11419">IF(((SYC34)&lt;0.001),"**",(IF(((SYC34)&lt;0.05),"*","n.s.")))</f>
        <v>**</v>
      </c>
      <c r="SYD35" s="26" t="str">
        <f t="shared" ref="SYD35" si="11420">IF(((SYD34)&lt;0.001),"**",(IF(((SYD34)&lt;0.05),"*","n.s.")))</f>
        <v>**</v>
      </c>
      <c r="SYE35" s="26" t="str">
        <f t="shared" ref="SYE35" si="11421">IF(((SYE34)&lt;0.001),"**",(IF(((SYE34)&lt;0.05),"*","n.s.")))</f>
        <v>**</v>
      </c>
      <c r="SYF35" s="26" t="str">
        <f t="shared" ref="SYF35" si="11422">IF(((SYF34)&lt;0.001),"**",(IF(((SYF34)&lt;0.05),"*","n.s.")))</f>
        <v>**</v>
      </c>
      <c r="SYG35" s="26" t="str">
        <f t="shared" ref="SYG35:SYH35" si="11423">IF(((SYG34)&lt;0.001),"**",(IF(((SYG34)&lt;0.05),"*","n.s.")))</f>
        <v>**</v>
      </c>
      <c r="SYH35" s="26" t="str">
        <f t="shared" si="11423"/>
        <v>**</v>
      </c>
      <c r="SYI35" s="26" t="str">
        <f t="shared" ref="SYI35" si="11424">IF(((SYI34)&lt;0.001),"**",(IF(((SYI34)&lt;0.05),"*","n.s.")))</f>
        <v>**</v>
      </c>
      <c r="SYJ35" s="26" t="str">
        <f t="shared" ref="SYJ35:SYK35" si="11425">IF(((SYJ34)&lt;0.001),"**",(IF(((SYJ34)&lt;0.05),"*","n.s.")))</f>
        <v>**</v>
      </c>
      <c r="SYK35" s="26" t="str">
        <f t="shared" si="11425"/>
        <v>**</v>
      </c>
      <c r="SYL35" s="26" t="str">
        <f t="shared" ref="SYL35" si="11426">IF(((SYL34)&lt;0.001),"**",(IF(((SYL34)&lt;0.05),"*","n.s.")))</f>
        <v>**</v>
      </c>
      <c r="SYM35" s="26" t="str">
        <f t="shared" ref="SYM35:SYN35" si="11427">IF(((SYM34)&lt;0.001),"**",(IF(((SYM34)&lt;0.05),"*","n.s.")))</f>
        <v>**</v>
      </c>
      <c r="SYN35" s="26" t="str">
        <f t="shared" si="11427"/>
        <v>**</v>
      </c>
      <c r="SYO35" s="26" t="str">
        <f t="shared" ref="SYO35" si="11428">IF(((SYO34)&lt;0.001),"**",(IF(((SYO34)&lt;0.05),"*","n.s.")))</f>
        <v>**</v>
      </c>
      <c r="SYP35" s="26" t="str">
        <f t="shared" ref="SYP35:SYQ35" si="11429">IF(((SYP34)&lt;0.001),"**",(IF(((SYP34)&lt;0.05),"*","n.s.")))</f>
        <v>**</v>
      </c>
      <c r="SYQ35" s="26" t="str">
        <f t="shared" si="11429"/>
        <v>**</v>
      </c>
      <c r="SYR35" s="26" t="str">
        <f t="shared" ref="SYR35" si="11430">IF(((SYR34)&lt;0.001),"**",(IF(((SYR34)&lt;0.05),"*","n.s.")))</f>
        <v>**</v>
      </c>
      <c r="SYS35" s="26" t="str">
        <f t="shared" ref="SYS35" si="11431">IF(((SYS34)&lt;0.001),"**",(IF(((SYS34)&lt;0.05),"*","n.s.")))</f>
        <v>**</v>
      </c>
      <c r="SYT35" s="26" t="str">
        <f t="shared" ref="SYT35" si="11432">IF(((SYT34)&lt;0.001),"**",(IF(((SYT34)&lt;0.05),"*","n.s.")))</f>
        <v>**</v>
      </c>
      <c r="SYU35" s="26" t="str">
        <f t="shared" ref="SYU35" si="11433">IF(((SYU34)&lt;0.001),"**",(IF(((SYU34)&lt;0.05),"*","n.s.")))</f>
        <v>**</v>
      </c>
      <c r="SYV35" s="26" t="str">
        <f t="shared" ref="SYV35" si="11434">IF(((SYV34)&lt;0.001),"**",(IF(((SYV34)&lt;0.05),"*","n.s.")))</f>
        <v>**</v>
      </c>
      <c r="SYW35" s="26" t="str">
        <f t="shared" ref="SYW35" si="11435">IF(((SYW34)&lt;0.001),"**",(IF(((SYW34)&lt;0.05),"*","n.s.")))</f>
        <v>**</v>
      </c>
      <c r="SYX35" s="26" t="str">
        <f t="shared" ref="SYX35" si="11436">IF(((SYX34)&lt;0.001),"**",(IF(((SYX34)&lt;0.05),"*","n.s.")))</f>
        <v>**</v>
      </c>
      <c r="SYY35" s="26" t="str">
        <f t="shared" ref="SYY35" si="11437">IF(((SYY34)&lt;0.001),"**",(IF(((SYY34)&lt;0.05),"*","n.s.")))</f>
        <v>**</v>
      </c>
      <c r="SYZ35" s="26" t="str">
        <f t="shared" ref="SYZ35" si="11438">IF(((SYZ34)&lt;0.001),"**",(IF(((SYZ34)&lt;0.05),"*","n.s.")))</f>
        <v>**</v>
      </c>
      <c r="SZA35" s="26" t="str">
        <f t="shared" ref="SZA35" si="11439">IF(((SZA34)&lt;0.001),"**",(IF(((SZA34)&lt;0.05),"*","n.s.")))</f>
        <v>**</v>
      </c>
      <c r="SZB35" s="26" t="str">
        <f t="shared" ref="SZB35" si="11440">IF(((SZB34)&lt;0.001),"**",(IF(((SZB34)&lt;0.05),"*","n.s.")))</f>
        <v>**</v>
      </c>
      <c r="SZC35" s="26" t="str">
        <f t="shared" ref="SZC35" si="11441">IF(((SZC34)&lt;0.001),"**",(IF(((SZC34)&lt;0.05),"*","n.s.")))</f>
        <v>**</v>
      </c>
      <c r="SZD35" s="26" t="str">
        <f t="shared" ref="SZD35" si="11442">IF(((SZD34)&lt;0.001),"**",(IF(((SZD34)&lt;0.05),"*","n.s.")))</f>
        <v>**</v>
      </c>
      <c r="SZE35" s="26" t="str">
        <f t="shared" ref="SZE35" si="11443">IF(((SZE34)&lt;0.001),"**",(IF(((SZE34)&lt;0.05),"*","n.s.")))</f>
        <v>**</v>
      </c>
      <c r="SZF35" s="26" t="str">
        <f t="shared" ref="SZF35:SZG35" si="11444">IF(((SZF34)&lt;0.001),"**",(IF(((SZF34)&lt;0.05),"*","n.s.")))</f>
        <v>**</v>
      </c>
      <c r="SZG35" s="26" t="str">
        <f t="shared" si="11444"/>
        <v>**</v>
      </c>
      <c r="SZH35" s="26" t="str">
        <f t="shared" ref="SZH35" si="11445">IF(((SZH34)&lt;0.001),"**",(IF(((SZH34)&lt;0.05),"*","n.s.")))</f>
        <v>**</v>
      </c>
      <c r="SZI35" s="26" t="str">
        <f t="shared" ref="SZI35:SZJ35" si="11446">IF(((SZI34)&lt;0.001),"**",(IF(((SZI34)&lt;0.05),"*","n.s.")))</f>
        <v>**</v>
      </c>
      <c r="SZJ35" s="26" t="str">
        <f t="shared" si="11446"/>
        <v>**</v>
      </c>
      <c r="SZK35" s="26" t="str">
        <f t="shared" ref="SZK35" si="11447">IF(((SZK34)&lt;0.001),"**",(IF(((SZK34)&lt;0.05),"*","n.s.")))</f>
        <v>**</v>
      </c>
      <c r="SZL35" s="26" t="str">
        <f t="shared" ref="SZL35:SZM35" si="11448">IF(((SZL34)&lt;0.001),"**",(IF(((SZL34)&lt;0.05),"*","n.s.")))</f>
        <v>**</v>
      </c>
      <c r="SZM35" s="26" t="str">
        <f t="shared" si="11448"/>
        <v>**</v>
      </c>
      <c r="SZN35" s="26" t="str">
        <f t="shared" ref="SZN35" si="11449">IF(((SZN34)&lt;0.001),"**",(IF(((SZN34)&lt;0.05),"*","n.s.")))</f>
        <v>**</v>
      </c>
      <c r="SZO35" s="26" t="str">
        <f t="shared" ref="SZO35:SZP35" si="11450">IF(((SZO34)&lt;0.001),"**",(IF(((SZO34)&lt;0.05),"*","n.s.")))</f>
        <v>**</v>
      </c>
      <c r="SZP35" s="26" t="str">
        <f t="shared" si="11450"/>
        <v>**</v>
      </c>
      <c r="SZQ35" s="26" t="str">
        <f t="shared" ref="SZQ35" si="11451">IF(((SZQ34)&lt;0.001),"**",(IF(((SZQ34)&lt;0.05),"*","n.s.")))</f>
        <v>**</v>
      </c>
      <c r="SZR35" s="26" t="str">
        <f t="shared" ref="SZR35" si="11452">IF(((SZR34)&lt;0.001),"**",(IF(((SZR34)&lt;0.05),"*","n.s.")))</f>
        <v>**</v>
      </c>
      <c r="SZS35" s="26" t="str">
        <f t="shared" ref="SZS35" si="11453">IF(((SZS34)&lt;0.001),"**",(IF(((SZS34)&lt;0.05),"*","n.s.")))</f>
        <v>**</v>
      </c>
      <c r="SZT35" s="26" t="str">
        <f t="shared" ref="SZT35" si="11454">IF(((SZT34)&lt;0.001),"**",(IF(((SZT34)&lt;0.05),"*","n.s.")))</f>
        <v>**</v>
      </c>
      <c r="SZU35" s="26" t="str">
        <f t="shared" ref="SZU35" si="11455">IF(((SZU34)&lt;0.001),"**",(IF(((SZU34)&lt;0.05),"*","n.s.")))</f>
        <v>**</v>
      </c>
      <c r="SZV35" s="26" t="str">
        <f t="shared" ref="SZV35" si="11456">IF(((SZV34)&lt;0.001),"**",(IF(((SZV34)&lt;0.05),"*","n.s.")))</f>
        <v>**</v>
      </c>
      <c r="SZW35" s="26" t="str">
        <f t="shared" ref="SZW35" si="11457">IF(((SZW34)&lt;0.001),"**",(IF(((SZW34)&lt;0.05),"*","n.s.")))</f>
        <v>**</v>
      </c>
      <c r="SZX35" s="26" t="str">
        <f t="shared" ref="SZX35" si="11458">IF(((SZX34)&lt;0.001),"**",(IF(((SZX34)&lt;0.05),"*","n.s.")))</f>
        <v>**</v>
      </c>
      <c r="SZY35" s="26" t="str">
        <f t="shared" ref="SZY35" si="11459">IF(((SZY34)&lt;0.001),"**",(IF(((SZY34)&lt;0.05),"*","n.s.")))</f>
        <v>**</v>
      </c>
      <c r="SZZ35" s="26" t="str">
        <f t="shared" ref="SZZ35" si="11460">IF(((SZZ34)&lt;0.001),"**",(IF(((SZZ34)&lt;0.05),"*","n.s.")))</f>
        <v>**</v>
      </c>
      <c r="TAA35" s="26" t="str">
        <f t="shared" ref="TAA35" si="11461">IF(((TAA34)&lt;0.001),"**",(IF(((TAA34)&lt;0.05),"*","n.s.")))</f>
        <v>**</v>
      </c>
      <c r="TAB35" s="26" t="str">
        <f t="shared" ref="TAB35" si="11462">IF(((TAB34)&lt;0.001),"**",(IF(((TAB34)&lt;0.05),"*","n.s.")))</f>
        <v>**</v>
      </c>
      <c r="TAC35" s="26" t="str">
        <f t="shared" ref="TAC35" si="11463">IF(((TAC34)&lt;0.001),"**",(IF(((TAC34)&lt;0.05),"*","n.s.")))</f>
        <v>**</v>
      </c>
      <c r="TAD35" s="26" t="str">
        <f t="shared" ref="TAD35" si="11464">IF(((TAD34)&lt;0.001),"**",(IF(((TAD34)&lt;0.05),"*","n.s.")))</f>
        <v>**</v>
      </c>
      <c r="TAE35" s="26" t="str">
        <f t="shared" ref="TAE35:TAF35" si="11465">IF(((TAE34)&lt;0.001),"**",(IF(((TAE34)&lt;0.05),"*","n.s.")))</f>
        <v>**</v>
      </c>
      <c r="TAF35" s="26" t="str">
        <f t="shared" si="11465"/>
        <v>**</v>
      </c>
      <c r="TAG35" s="26" t="str">
        <f t="shared" ref="TAG35" si="11466">IF(((TAG34)&lt;0.001),"**",(IF(((TAG34)&lt;0.05),"*","n.s.")))</f>
        <v>**</v>
      </c>
      <c r="TAH35" s="26" t="str">
        <f t="shared" ref="TAH35:TAI35" si="11467">IF(((TAH34)&lt;0.001),"**",(IF(((TAH34)&lt;0.05),"*","n.s.")))</f>
        <v>**</v>
      </c>
      <c r="TAI35" s="26" t="str">
        <f t="shared" si="11467"/>
        <v>**</v>
      </c>
      <c r="TAJ35" s="26" t="str">
        <f t="shared" ref="TAJ35" si="11468">IF(((TAJ34)&lt;0.001),"**",(IF(((TAJ34)&lt;0.05),"*","n.s.")))</f>
        <v>**</v>
      </c>
      <c r="TAK35" s="26" t="str">
        <f t="shared" ref="TAK35:TAL35" si="11469">IF(((TAK34)&lt;0.001),"**",(IF(((TAK34)&lt;0.05),"*","n.s.")))</f>
        <v>**</v>
      </c>
      <c r="TAL35" s="26" t="str">
        <f t="shared" si="11469"/>
        <v>**</v>
      </c>
      <c r="TAM35" s="26" t="str">
        <f t="shared" ref="TAM35" si="11470">IF(((TAM34)&lt;0.001),"**",(IF(((TAM34)&lt;0.05),"*","n.s.")))</f>
        <v>**</v>
      </c>
      <c r="TAN35" s="26" t="str">
        <f t="shared" ref="TAN35:TAO35" si="11471">IF(((TAN34)&lt;0.001),"**",(IF(((TAN34)&lt;0.05),"*","n.s.")))</f>
        <v>**</v>
      </c>
      <c r="TAO35" s="26" t="str">
        <f t="shared" si="11471"/>
        <v>**</v>
      </c>
      <c r="TAP35" s="26" t="str">
        <f t="shared" ref="TAP35" si="11472">IF(((TAP34)&lt;0.001),"**",(IF(((TAP34)&lt;0.05),"*","n.s.")))</f>
        <v>**</v>
      </c>
      <c r="TAQ35" s="26" t="str">
        <f t="shared" ref="TAQ35" si="11473">IF(((TAQ34)&lt;0.001),"**",(IF(((TAQ34)&lt;0.05),"*","n.s.")))</f>
        <v>**</v>
      </c>
      <c r="TAR35" s="26" t="str">
        <f t="shared" ref="TAR35" si="11474">IF(((TAR34)&lt;0.001),"**",(IF(((TAR34)&lt;0.05),"*","n.s.")))</f>
        <v>**</v>
      </c>
      <c r="TAS35" s="26" t="str">
        <f t="shared" ref="TAS35" si="11475">IF(((TAS34)&lt;0.001),"**",(IF(((TAS34)&lt;0.05),"*","n.s.")))</f>
        <v>**</v>
      </c>
      <c r="TAT35" s="26" t="str">
        <f t="shared" ref="TAT35" si="11476">IF(((TAT34)&lt;0.001),"**",(IF(((TAT34)&lt;0.05),"*","n.s.")))</f>
        <v>**</v>
      </c>
      <c r="TAU35" s="26" t="str">
        <f t="shared" ref="TAU35" si="11477">IF(((TAU34)&lt;0.001),"**",(IF(((TAU34)&lt;0.05),"*","n.s.")))</f>
        <v>**</v>
      </c>
      <c r="TAV35" s="26" t="str">
        <f t="shared" ref="TAV35" si="11478">IF(((TAV34)&lt;0.001),"**",(IF(((TAV34)&lt;0.05),"*","n.s.")))</f>
        <v>**</v>
      </c>
      <c r="TAW35" s="26" t="str">
        <f t="shared" ref="TAW35" si="11479">IF(((TAW34)&lt;0.001),"**",(IF(((TAW34)&lt;0.05),"*","n.s.")))</f>
        <v>**</v>
      </c>
      <c r="TAX35" s="26" t="str">
        <f t="shared" ref="TAX35" si="11480">IF(((TAX34)&lt;0.001),"**",(IF(((TAX34)&lt;0.05),"*","n.s.")))</f>
        <v>**</v>
      </c>
      <c r="TAY35" s="26" t="str">
        <f t="shared" ref="TAY35" si="11481">IF(((TAY34)&lt;0.001),"**",(IF(((TAY34)&lt;0.05),"*","n.s.")))</f>
        <v>**</v>
      </c>
      <c r="TAZ35" s="26" t="str">
        <f t="shared" ref="TAZ35" si="11482">IF(((TAZ34)&lt;0.001),"**",(IF(((TAZ34)&lt;0.05),"*","n.s.")))</f>
        <v>**</v>
      </c>
      <c r="TBA35" s="26" t="str">
        <f t="shared" ref="TBA35" si="11483">IF(((TBA34)&lt;0.001),"**",(IF(((TBA34)&lt;0.05),"*","n.s.")))</f>
        <v>**</v>
      </c>
      <c r="TBB35" s="26" t="str">
        <f t="shared" ref="TBB35" si="11484">IF(((TBB34)&lt;0.001),"**",(IF(((TBB34)&lt;0.05),"*","n.s.")))</f>
        <v>**</v>
      </c>
      <c r="TBC35" s="26" t="str">
        <f t="shared" ref="TBC35" si="11485">IF(((TBC34)&lt;0.001),"**",(IF(((TBC34)&lt;0.05),"*","n.s.")))</f>
        <v>**</v>
      </c>
      <c r="TBD35" s="26" t="str">
        <f t="shared" ref="TBD35:TBE35" si="11486">IF(((TBD34)&lt;0.001),"**",(IF(((TBD34)&lt;0.05),"*","n.s.")))</f>
        <v>**</v>
      </c>
      <c r="TBE35" s="26" t="str">
        <f t="shared" si="11486"/>
        <v>**</v>
      </c>
      <c r="TBF35" s="26" t="str">
        <f t="shared" ref="TBF35" si="11487">IF(((TBF34)&lt;0.001),"**",(IF(((TBF34)&lt;0.05),"*","n.s.")))</f>
        <v>**</v>
      </c>
      <c r="TBG35" s="26" t="str">
        <f t="shared" ref="TBG35:TBH35" si="11488">IF(((TBG34)&lt;0.001),"**",(IF(((TBG34)&lt;0.05),"*","n.s.")))</f>
        <v>**</v>
      </c>
      <c r="TBH35" s="26" t="str">
        <f t="shared" si="11488"/>
        <v>**</v>
      </c>
      <c r="TBI35" s="26" t="str">
        <f t="shared" ref="TBI35" si="11489">IF(((TBI34)&lt;0.001),"**",(IF(((TBI34)&lt;0.05),"*","n.s.")))</f>
        <v>**</v>
      </c>
      <c r="TBJ35" s="26" t="str">
        <f t="shared" ref="TBJ35:TBK35" si="11490">IF(((TBJ34)&lt;0.001),"**",(IF(((TBJ34)&lt;0.05),"*","n.s.")))</f>
        <v>**</v>
      </c>
      <c r="TBK35" s="26" t="str">
        <f t="shared" si="11490"/>
        <v>**</v>
      </c>
      <c r="TBL35" s="26" t="str">
        <f t="shared" ref="TBL35" si="11491">IF(((TBL34)&lt;0.001),"**",(IF(((TBL34)&lt;0.05),"*","n.s.")))</f>
        <v>**</v>
      </c>
      <c r="TBM35" s="26" t="str">
        <f t="shared" ref="TBM35:TBN35" si="11492">IF(((TBM34)&lt;0.001),"**",(IF(((TBM34)&lt;0.05),"*","n.s.")))</f>
        <v>**</v>
      </c>
      <c r="TBN35" s="26" t="str">
        <f t="shared" si="11492"/>
        <v>**</v>
      </c>
      <c r="TBO35" s="26" t="str">
        <f t="shared" ref="TBO35" si="11493">IF(((TBO34)&lt;0.001),"**",(IF(((TBO34)&lt;0.05),"*","n.s.")))</f>
        <v>**</v>
      </c>
      <c r="TBP35" s="26" t="str">
        <f t="shared" ref="TBP35" si="11494">IF(((TBP34)&lt;0.001),"**",(IF(((TBP34)&lt;0.05),"*","n.s.")))</f>
        <v>**</v>
      </c>
      <c r="TBQ35" s="26" t="str">
        <f t="shared" ref="TBQ35" si="11495">IF(((TBQ34)&lt;0.001),"**",(IF(((TBQ34)&lt;0.05),"*","n.s.")))</f>
        <v>**</v>
      </c>
      <c r="TBR35" s="26" t="str">
        <f t="shared" ref="TBR35" si="11496">IF(((TBR34)&lt;0.001),"**",(IF(((TBR34)&lt;0.05),"*","n.s.")))</f>
        <v>**</v>
      </c>
      <c r="TBS35" s="26" t="str">
        <f t="shared" ref="TBS35" si="11497">IF(((TBS34)&lt;0.001),"**",(IF(((TBS34)&lt;0.05),"*","n.s.")))</f>
        <v>**</v>
      </c>
      <c r="TBT35" s="26" t="str">
        <f t="shared" ref="TBT35" si="11498">IF(((TBT34)&lt;0.001),"**",(IF(((TBT34)&lt;0.05),"*","n.s.")))</f>
        <v>**</v>
      </c>
      <c r="TBU35" s="26" t="str">
        <f t="shared" ref="TBU35" si="11499">IF(((TBU34)&lt;0.001),"**",(IF(((TBU34)&lt;0.05),"*","n.s.")))</f>
        <v>**</v>
      </c>
      <c r="TBV35" s="26" t="str">
        <f t="shared" ref="TBV35" si="11500">IF(((TBV34)&lt;0.001),"**",(IF(((TBV34)&lt;0.05),"*","n.s.")))</f>
        <v>**</v>
      </c>
      <c r="TBW35" s="26" t="str">
        <f t="shared" ref="TBW35" si="11501">IF(((TBW34)&lt;0.001),"**",(IF(((TBW34)&lt;0.05),"*","n.s.")))</f>
        <v>**</v>
      </c>
      <c r="TBX35" s="26" t="str">
        <f t="shared" ref="TBX35" si="11502">IF(((TBX34)&lt;0.001),"**",(IF(((TBX34)&lt;0.05),"*","n.s.")))</f>
        <v>**</v>
      </c>
      <c r="TBY35" s="26" t="str">
        <f t="shared" ref="TBY35" si="11503">IF(((TBY34)&lt;0.001),"**",(IF(((TBY34)&lt;0.05),"*","n.s.")))</f>
        <v>**</v>
      </c>
      <c r="TBZ35" s="26" t="str">
        <f t="shared" ref="TBZ35" si="11504">IF(((TBZ34)&lt;0.001),"**",(IF(((TBZ34)&lt;0.05),"*","n.s.")))</f>
        <v>**</v>
      </c>
      <c r="TCA35" s="26" t="str">
        <f t="shared" ref="TCA35" si="11505">IF(((TCA34)&lt;0.001),"**",(IF(((TCA34)&lt;0.05),"*","n.s.")))</f>
        <v>**</v>
      </c>
      <c r="TCB35" s="26" t="str">
        <f t="shared" ref="TCB35" si="11506">IF(((TCB34)&lt;0.001),"**",(IF(((TCB34)&lt;0.05),"*","n.s.")))</f>
        <v>**</v>
      </c>
      <c r="TCC35" s="26" t="str">
        <f t="shared" ref="TCC35:TCD35" si="11507">IF(((TCC34)&lt;0.001),"**",(IF(((TCC34)&lt;0.05),"*","n.s.")))</f>
        <v>**</v>
      </c>
      <c r="TCD35" s="26" t="str">
        <f t="shared" si="11507"/>
        <v>**</v>
      </c>
      <c r="TCE35" s="26" t="str">
        <f t="shared" ref="TCE35" si="11508">IF(((TCE34)&lt;0.001),"**",(IF(((TCE34)&lt;0.05),"*","n.s.")))</f>
        <v>**</v>
      </c>
      <c r="TCF35" s="26" t="str">
        <f t="shared" ref="TCF35:TCG35" si="11509">IF(((TCF34)&lt;0.001),"**",(IF(((TCF34)&lt;0.05),"*","n.s.")))</f>
        <v>**</v>
      </c>
      <c r="TCG35" s="26" t="str">
        <f t="shared" si="11509"/>
        <v>**</v>
      </c>
      <c r="TCH35" s="26" t="str">
        <f t="shared" ref="TCH35" si="11510">IF(((TCH34)&lt;0.001),"**",(IF(((TCH34)&lt;0.05),"*","n.s.")))</f>
        <v>**</v>
      </c>
      <c r="TCI35" s="26" t="str">
        <f t="shared" ref="TCI35:TCJ35" si="11511">IF(((TCI34)&lt;0.001),"**",(IF(((TCI34)&lt;0.05),"*","n.s.")))</f>
        <v>**</v>
      </c>
      <c r="TCJ35" s="26" t="str">
        <f t="shared" si="11511"/>
        <v>**</v>
      </c>
      <c r="TCK35" s="26" t="str">
        <f t="shared" ref="TCK35" si="11512">IF(((TCK34)&lt;0.001),"**",(IF(((TCK34)&lt;0.05),"*","n.s.")))</f>
        <v>**</v>
      </c>
      <c r="TCL35" s="26" t="str">
        <f t="shared" ref="TCL35:TCM35" si="11513">IF(((TCL34)&lt;0.001),"**",(IF(((TCL34)&lt;0.05),"*","n.s.")))</f>
        <v>**</v>
      </c>
      <c r="TCM35" s="26" t="str">
        <f t="shared" si="11513"/>
        <v>**</v>
      </c>
      <c r="TCN35" s="26" t="str">
        <f t="shared" ref="TCN35" si="11514">IF(((TCN34)&lt;0.001),"**",(IF(((TCN34)&lt;0.05),"*","n.s.")))</f>
        <v>**</v>
      </c>
      <c r="TCO35" s="26" t="str">
        <f t="shared" ref="TCO35" si="11515">IF(((TCO34)&lt;0.001),"**",(IF(((TCO34)&lt;0.05),"*","n.s.")))</f>
        <v>**</v>
      </c>
      <c r="TCP35" s="26" t="str">
        <f t="shared" ref="TCP35" si="11516">IF(((TCP34)&lt;0.001),"**",(IF(((TCP34)&lt;0.05),"*","n.s.")))</f>
        <v>**</v>
      </c>
      <c r="TCQ35" s="26" t="str">
        <f t="shared" ref="TCQ35" si="11517">IF(((TCQ34)&lt;0.001),"**",(IF(((TCQ34)&lt;0.05),"*","n.s.")))</f>
        <v>**</v>
      </c>
      <c r="TCR35" s="26" t="str">
        <f t="shared" ref="TCR35" si="11518">IF(((TCR34)&lt;0.001),"**",(IF(((TCR34)&lt;0.05),"*","n.s.")))</f>
        <v>**</v>
      </c>
      <c r="TCS35" s="26" t="str">
        <f t="shared" ref="TCS35" si="11519">IF(((TCS34)&lt;0.001),"**",(IF(((TCS34)&lt;0.05),"*","n.s.")))</f>
        <v>**</v>
      </c>
      <c r="TCT35" s="26" t="str">
        <f t="shared" ref="TCT35" si="11520">IF(((TCT34)&lt;0.001),"**",(IF(((TCT34)&lt;0.05),"*","n.s.")))</f>
        <v>**</v>
      </c>
      <c r="TCU35" s="26" t="str">
        <f t="shared" ref="TCU35" si="11521">IF(((TCU34)&lt;0.001),"**",(IF(((TCU34)&lt;0.05),"*","n.s.")))</f>
        <v>**</v>
      </c>
      <c r="TCV35" s="26" t="str">
        <f t="shared" ref="TCV35" si="11522">IF(((TCV34)&lt;0.001),"**",(IF(((TCV34)&lt;0.05),"*","n.s.")))</f>
        <v>**</v>
      </c>
      <c r="TCW35" s="26" t="str">
        <f t="shared" ref="TCW35" si="11523">IF(((TCW34)&lt;0.001),"**",(IF(((TCW34)&lt;0.05),"*","n.s.")))</f>
        <v>**</v>
      </c>
      <c r="TCX35" s="26" t="str">
        <f t="shared" ref="TCX35" si="11524">IF(((TCX34)&lt;0.001),"**",(IF(((TCX34)&lt;0.05),"*","n.s.")))</f>
        <v>**</v>
      </c>
      <c r="TCY35" s="26" t="str">
        <f t="shared" ref="TCY35" si="11525">IF(((TCY34)&lt;0.001),"**",(IF(((TCY34)&lt;0.05),"*","n.s.")))</f>
        <v>**</v>
      </c>
      <c r="TCZ35" s="26" t="str">
        <f t="shared" ref="TCZ35" si="11526">IF(((TCZ34)&lt;0.001),"**",(IF(((TCZ34)&lt;0.05),"*","n.s.")))</f>
        <v>**</v>
      </c>
      <c r="TDA35" s="26" t="str">
        <f t="shared" ref="TDA35" si="11527">IF(((TDA34)&lt;0.001),"**",(IF(((TDA34)&lt;0.05),"*","n.s.")))</f>
        <v>**</v>
      </c>
      <c r="TDB35" s="26" t="str">
        <f t="shared" ref="TDB35:TDC35" si="11528">IF(((TDB34)&lt;0.001),"**",(IF(((TDB34)&lt;0.05),"*","n.s.")))</f>
        <v>**</v>
      </c>
      <c r="TDC35" s="26" t="str">
        <f t="shared" si="11528"/>
        <v>**</v>
      </c>
      <c r="TDD35" s="26" t="str">
        <f t="shared" ref="TDD35" si="11529">IF(((TDD34)&lt;0.001),"**",(IF(((TDD34)&lt;0.05),"*","n.s.")))</f>
        <v>**</v>
      </c>
      <c r="TDE35" s="26" t="str">
        <f t="shared" ref="TDE35:TDF35" si="11530">IF(((TDE34)&lt;0.001),"**",(IF(((TDE34)&lt;0.05),"*","n.s.")))</f>
        <v>**</v>
      </c>
      <c r="TDF35" s="26" t="str">
        <f t="shared" si="11530"/>
        <v>**</v>
      </c>
      <c r="TDG35" s="26" t="str">
        <f t="shared" ref="TDG35" si="11531">IF(((TDG34)&lt;0.001),"**",(IF(((TDG34)&lt;0.05),"*","n.s.")))</f>
        <v>**</v>
      </c>
      <c r="TDH35" s="26" t="str">
        <f t="shared" ref="TDH35:TDI35" si="11532">IF(((TDH34)&lt;0.001),"**",(IF(((TDH34)&lt;0.05),"*","n.s.")))</f>
        <v>**</v>
      </c>
      <c r="TDI35" s="26" t="str">
        <f t="shared" si="11532"/>
        <v>**</v>
      </c>
      <c r="TDJ35" s="26" t="str">
        <f t="shared" ref="TDJ35" si="11533">IF(((TDJ34)&lt;0.001),"**",(IF(((TDJ34)&lt;0.05),"*","n.s.")))</f>
        <v>**</v>
      </c>
      <c r="TDK35" s="26" t="str">
        <f t="shared" ref="TDK35:TDL35" si="11534">IF(((TDK34)&lt;0.001),"**",(IF(((TDK34)&lt;0.05),"*","n.s.")))</f>
        <v>**</v>
      </c>
      <c r="TDL35" s="26" t="str">
        <f t="shared" si="11534"/>
        <v>**</v>
      </c>
      <c r="TDM35" s="26" t="str">
        <f t="shared" ref="TDM35" si="11535">IF(((TDM34)&lt;0.001),"**",(IF(((TDM34)&lt;0.05),"*","n.s.")))</f>
        <v>**</v>
      </c>
      <c r="TDN35" s="26" t="str">
        <f t="shared" ref="TDN35" si="11536">IF(((TDN34)&lt;0.001),"**",(IF(((TDN34)&lt;0.05),"*","n.s.")))</f>
        <v>**</v>
      </c>
      <c r="TDO35" s="26" t="str">
        <f t="shared" ref="TDO35" si="11537">IF(((TDO34)&lt;0.001),"**",(IF(((TDO34)&lt;0.05),"*","n.s.")))</f>
        <v>**</v>
      </c>
      <c r="TDP35" s="26" t="str">
        <f t="shared" ref="TDP35" si="11538">IF(((TDP34)&lt;0.001),"**",(IF(((TDP34)&lt;0.05),"*","n.s.")))</f>
        <v>**</v>
      </c>
      <c r="TDQ35" s="26" t="str">
        <f t="shared" ref="TDQ35" si="11539">IF(((TDQ34)&lt;0.001),"**",(IF(((TDQ34)&lt;0.05),"*","n.s.")))</f>
        <v>**</v>
      </c>
      <c r="TDR35" s="26" t="str">
        <f t="shared" ref="TDR35" si="11540">IF(((TDR34)&lt;0.001),"**",(IF(((TDR34)&lt;0.05),"*","n.s.")))</f>
        <v>**</v>
      </c>
      <c r="TDS35" s="26" t="str">
        <f t="shared" ref="TDS35" si="11541">IF(((TDS34)&lt;0.001),"**",(IF(((TDS34)&lt;0.05),"*","n.s.")))</f>
        <v>**</v>
      </c>
      <c r="TDT35" s="26" t="str">
        <f t="shared" ref="TDT35" si="11542">IF(((TDT34)&lt;0.001),"**",(IF(((TDT34)&lt;0.05),"*","n.s.")))</f>
        <v>**</v>
      </c>
      <c r="TDU35" s="26" t="str">
        <f t="shared" ref="TDU35" si="11543">IF(((TDU34)&lt;0.001),"**",(IF(((TDU34)&lt;0.05),"*","n.s.")))</f>
        <v>**</v>
      </c>
      <c r="TDV35" s="26" t="str">
        <f t="shared" ref="TDV35" si="11544">IF(((TDV34)&lt;0.001),"**",(IF(((TDV34)&lt;0.05),"*","n.s.")))</f>
        <v>**</v>
      </c>
      <c r="TDW35" s="26" t="str">
        <f t="shared" ref="TDW35" si="11545">IF(((TDW34)&lt;0.001),"**",(IF(((TDW34)&lt;0.05),"*","n.s.")))</f>
        <v>**</v>
      </c>
      <c r="TDX35" s="26" t="str">
        <f t="shared" ref="TDX35" si="11546">IF(((TDX34)&lt;0.001),"**",(IF(((TDX34)&lt;0.05),"*","n.s.")))</f>
        <v>**</v>
      </c>
      <c r="TDY35" s="26" t="str">
        <f t="shared" ref="TDY35" si="11547">IF(((TDY34)&lt;0.001),"**",(IF(((TDY34)&lt;0.05),"*","n.s.")))</f>
        <v>**</v>
      </c>
      <c r="TDZ35" s="26" t="str">
        <f t="shared" ref="TDZ35" si="11548">IF(((TDZ34)&lt;0.001),"**",(IF(((TDZ34)&lt;0.05),"*","n.s.")))</f>
        <v>**</v>
      </c>
      <c r="TEA35" s="26" t="str">
        <f t="shared" ref="TEA35:TEB35" si="11549">IF(((TEA34)&lt;0.001),"**",(IF(((TEA34)&lt;0.05),"*","n.s.")))</f>
        <v>**</v>
      </c>
      <c r="TEB35" s="26" t="str">
        <f t="shared" si="11549"/>
        <v>**</v>
      </c>
      <c r="TEC35" s="26" t="str">
        <f t="shared" ref="TEC35" si="11550">IF(((TEC34)&lt;0.001),"**",(IF(((TEC34)&lt;0.05),"*","n.s.")))</f>
        <v>**</v>
      </c>
      <c r="TED35" s="26" t="str">
        <f t="shared" ref="TED35:TEE35" si="11551">IF(((TED34)&lt;0.001),"**",(IF(((TED34)&lt;0.05),"*","n.s.")))</f>
        <v>**</v>
      </c>
      <c r="TEE35" s="26" t="str">
        <f t="shared" si="11551"/>
        <v>**</v>
      </c>
      <c r="TEF35" s="26" t="str">
        <f t="shared" ref="TEF35" si="11552">IF(((TEF34)&lt;0.001),"**",(IF(((TEF34)&lt;0.05),"*","n.s.")))</f>
        <v>**</v>
      </c>
      <c r="TEG35" s="26" t="str">
        <f t="shared" ref="TEG35:TEH35" si="11553">IF(((TEG34)&lt;0.001),"**",(IF(((TEG34)&lt;0.05),"*","n.s.")))</f>
        <v>**</v>
      </c>
      <c r="TEH35" s="26" t="str">
        <f t="shared" si="11553"/>
        <v>**</v>
      </c>
      <c r="TEI35" s="26" t="str">
        <f t="shared" ref="TEI35" si="11554">IF(((TEI34)&lt;0.001),"**",(IF(((TEI34)&lt;0.05),"*","n.s.")))</f>
        <v>**</v>
      </c>
      <c r="TEJ35" s="26" t="str">
        <f t="shared" ref="TEJ35:TEK35" si="11555">IF(((TEJ34)&lt;0.001),"**",(IF(((TEJ34)&lt;0.05),"*","n.s.")))</f>
        <v>**</v>
      </c>
      <c r="TEK35" s="26" t="str">
        <f t="shared" si="11555"/>
        <v>**</v>
      </c>
      <c r="TEL35" s="26" t="str">
        <f t="shared" ref="TEL35" si="11556">IF(((TEL34)&lt;0.001),"**",(IF(((TEL34)&lt;0.05),"*","n.s.")))</f>
        <v>**</v>
      </c>
      <c r="TEM35" s="26" t="str">
        <f t="shared" ref="TEM35" si="11557">IF(((TEM34)&lt;0.001),"**",(IF(((TEM34)&lt;0.05),"*","n.s.")))</f>
        <v>**</v>
      </c>
      <c r="TEN35" s="26" t="str">
        <f t="shared" ref="TEN35" si="11558">IF(((TEN34)&lt;0.001),"**",(IF(((TEN34)&lt;0.05),"*","n.s.")))</f>
        <v>**</v>
      </c>
      <c r="TEO35" s="26" t="str">
        <f t="shared" ref="TEO35" si="11559">IF(((TEO34)&lt;0.001),"**",(IF(((TEO34)&lt;0.05),"*","n.s.")))</f>
        <v>**</v>
      </c>
      <c r="TEP35" s="26" t="str">
        <f t="shared" ref="TEP35" si="11560">IF(((TEP34)&lt;0.001),"**",(IF(((TEP34)&lt;0.05),"*","n.s.")))</f>
        <v>**</v>
      </c>
      <c r="TEQ35" s="26" t="str">
        <f t="shared" ref="TEQ35" si="11561">IF(((TEQ34)&lt;0.001),"**",(IF(((TEQ34)&lt;0.05),"*","n.s.")))</f>
        <v>**</v>
      </c>
      <c r="TER35" s="26" t="str">
        <f t="shared" ref="TER35" si="11562">IF(((TER34)&lt;0.001),"**",(IF(((TER34)&lt;0.05),"*","n.s.")))</f>
        <v>**</v>
      </c>
      <c r="TES35" s="26" t="str">
        <f t="shared" ref="TES35" si="11563">IF(((TES34)&lt;0.001),"**",(IF(((TES34)&lt;0.05),"*","n.s.")))</f>
        <v>**</v>
      </c>
      <c r="TET35" s="26" t="str">
        <f t="shared" ref="TET35" si="11564">IF(((TET34)&lt;0.001),"**",(IF(((TET34)&lt;0.05),"*","n.s.")))</f>
        <v>**</v>
      </c>
      <c r="TEU35" s="26" t="str">
        <f t="shared" ref="TEU35" si="11565">IF(((TEU34)&lt;0.001),"**",(IF(((TEU34)&lt;0.05),"*","n.s.")))</f>
        <v>**</v>
      </c>
      <c r="TEV35" s="26" t="str">
        <f t="shared" ref="TEV35" si="11566">IF(((TEV34)&lt;0.001),"**",(IF(((TEV34)&lt;0.05),"*","n.s.")))</f>
        <v>**</v>
      </c>
      <c r="TEW35" s="26" t="str">
        <f t="shared" ref="TEW35" si="11567">IF(((TEW34)&lt;0.001),"**",(IF(((TEW34)&lt;0.05),"*","n.s.")))</f>
        <v>**</v>
      </c>
      <c r="TEX35" s="26" t="str">
        <f t="shared" ref="TEX35" si="11568">IF(((TEX34)&lt;0.001),"**",(IF(((TEX34)&lt;0.05),"*","n.s.")))</f>
        <v>**</v>
      </c>
      <c r="TEY35" s="26" t="str">
        <f t="shared" ref="TEY35" si="11569">IF(((TEY34)&lt;0.001),"**",(IF(((TEY34)&lt;0.05),"*","n.s.")))</f>
        <v>**</v>
      </c>
      <c r="TEZ35" s="26" t="str">
        <f t="shared" ref="TEZ35:TFA35" si="11570">IF(((TEZ34)&lt;0.001),"**",(IF(((TEZ34)&lt;0.05),"*","n.s.")))</f>
        <v>**</v>
      </c>
      <c r="TFA35" s="26" t="str">
        <f t="shared" si="11570"/>
        <v>**</v>
      </c>
      <c r="TFB35" s="26" t="str">
        <f t="shared" ref="TFB35" si="11571">IF(((TFB34)&lt;0.001),"**",(IF(((TFB34)&lt;0.05),"*","n.s.")))</f>
        <v>**</v>
      </c>
      <c r="TFC35" s="26" t="str">
        <f t="shared" ref="TFC35:TFD35" si="11572">IF(((TFC34)&lt;0.001),"**",(IF(((TFC34)&lt;0.05),"*","n.s.")))</f>
        <v>**</v>
      </c>
      <c r="TFD35" s="26" t="str">
        <f t="shared" si="11572"/>
        <v>**</v>
      </c>
      <c r="TFE35" s="26" t="str">
        <f t="shared" ref="TFE35" si="11573">IF(((TFE34)&lt;0.001),"**",(IF(((TFE34)&lt;0.05),"*","n.s.")))</f>
        <v>**</v>
      </c>
      <c r="TFF35" s="26" t="str">
        <f t="shared" ref="TFF35:TFG35" si="11574">IF(((TFF34)&lt;0.001),"**",(IF(((TFF34)&lt;0.05),"*","n.s.")))</f>
        <v>**</v>
      </c>
      <c r="TFG35" s="26" t="str">
        <f t="shared" si="11574"/>
        <v>**</v>
      </c>
      <c r="TFH35" s="26" t="str">
        <f t="shared" ref="TFH35" si="11575">IF(((TFH34)&lt;0.001),"**",(IF(((TFH34)&lt;0.05),"*","n.s.")))</f>
        <v>**</v>
      </c>
      <c r="TFI35" s="26" t="str">
        <f t="shared" ref="TFI35:TFJ35" si="11576">IF(((TFI34)&lt;0.001),"**",(IF(((TFI34)&lt;0.05),"*","n.s.")))</f>
        <v>**</v>
      </c>
      <c r="TFJ35" s="26" t="str">
        <f t="shared" si="11576"/>
        <v>**</v>
      </c>
      <c r="TFK35" s="26" t="str">
        <f t="shared" ref="TFK35" si="11577">IF(((TFK34)&lt;0.001),"**",(IF(((TFK34)&lt;0.05),"*","n.s.")))</f>
        <v>**</v>
      </c>
      <c r="TFL35" s="26" t="str">
        <f t="shared" ref="TFL35" si="11578">IF(((TFL34)&lt;0.001),"**",(IF(((TFL34)&lt;0.05),"*","n.s.")))</f>
        <v>**</v>
      </c>
      <c r="TFM35" s="26" t="str">
        <f t="shared" ref="TFM35" si="11579">IF(((TFM34)&lt;0.001),"**",(IF(((TFM34)&lt;0.05),"*","n.s.")))</f>
        <v>**</v>
      </c>
      <c r="TFN35" s="26" t="str">
        <f t="shared" ref="TFN35" si="11580">IF(((TFN34)&lt;0.001),"**",(IF(((TFN34)&lt;0.05),"*","n.s.")))</f>
        <v>**</v>
      </c>
      <c r="TFO35" s="26" t="str">
        <f t="shared" ref="TFO35" si="11581">IF(((TFO34)&lt;0.001),"**",(IF(((TFO34)&lt;0.05),"*","n.s.")))</f>
        <v>**</v>
      </c>
      <c r="TFP35" s="26" t="str">
        <f t="shared" ref="TFP35" si="11582">IF(((TFP34)&lt;0.001),"**",(IF(((TFP34)&lt;0.05),"*","n.s.")))</f>
        <v>**</v>
      </c>
      <c r="TFQ35" s="26" t="str">
        <f t="shared" ref="TFQ35" si="11583">IF(((TFQ34)&lt;0.001),"**",(IF(((TFQ34)&lt;0.05),"*","n.s.")))</f>
        <v>**</v>
      </c>
      <c r="TFR35" s="26" t="str">
        <f t="shared" ref="TFR35" si="11584">IF(((TFR34)&lt;0.001),"**",(IF(((TFR34)&lt;0.05),"*","n.s.")))</f>
        <v>**</v>
      </c>
      <c r="TFS35" s="26" t="str">
        <f t="shared" ref="TFS35" si="11585">IF(((TFS34)&lt;0.001),"**",(IF(((TFS34)&lt;0.05),"*","n.s.")))</f>
        <v>**</v>
      </c>
      <c r="TFT35" s="26" t="str">
        <f t="shared" ref="TFT35" si="11586">IF(((TFT34)&lt;0.001),"**",(IF(((TFT34)&lt;0.05),"*","n.s.")))</f>
        <v>**</v>
      </c>
      <c r="TFU35" s="26" t="str">
        <f t="shared" ref="TFU35" si="11587">IF(((TFU34)&lt;0.001),"**",(IF(((TFU34)&lt;0.05),"*","n.s.")))</f>
        <v>**</v>
      </c>
      <c r="TFV35" s="26" t="str">
        <f t="shared" ref="TFV35" si="11588">IF(((TFV34)&lt;0.001),"**",(IF(((TFV34)&lt;0.05),"*","n.s.")))</f>
        <v>**</v>
      </c>
      <c r="TFW35" s="26" t="str">
        <f t="shared" ref="TFW35" si="11589">IF(((TFW34)&lt;0.001),"**",(IF(((TFW34)&lt;0.05),"*","n.s.")))</f>
        <v>**</v>
      </c>
      <c r="TFX35" s="26" t="str">
        <f t="shared" ref="TFX35" si="11590">IF(((TFX34)&lt;0.001),"**",(IF(((TFX34)&lt;0.05),"*","n.s.")))</f>
        <v>**</v>
      </c>
      <c r="TFY35" s="26" t="str">
        <f t="shared" ref="TFY35:TFZ35" si="11591">IF(((TFY34)&lt;0.001),"**",(IF(((TFY34)&lt;0.05),"*","n.s.")))</f>
        <v>**</v>
      </c>
      <c r="TFZ35" s="26" t="str">
        <f t="shared" si="11591"/>
        <v>**</v>
      </c>
      <c r="TGA35" s="26" t="str">
        <f t="shared" ref="TGA35" si="11592">IF(((TGA34)&lt;0.001),"**",(IF(((TGA34)&lt;0.05),"*","n.s.")))</f>
        <v>**</v>
      </c>
      <c r="TGB35" s="26" t="str">
        <f t="shared" ref="TGB35:TGC35" si="11593">IF(((TGB34)&lt;0.001),"**",(IF(((TGB34)&lt;0.05),"*","n.s.")))</f>
        <v>**</v>
      </c>
      <c r="TGC35" s="26" t="str">
        <f t="shared" si="11593"/>
        <v>**</v>
      </c>
      <c r="TGD35" s="26" t="str">
        <f t="shared" ref="TGD35" si="11594">IF(((TGD34)&lt;0.001),"**",(IF(((TGD34)&lt;0.05),"*","n.s.")))</f>
        <v>**</v>
      </c>
      <c r="TGE35" s="26" t="str">
        <f t="shared" ref="TGE35:TGF35" si="11595">IF(((TGE34)&lt;0.001),"**",(IF(((TGE34)&lt;0.05),"*","n.s.")))</f>
        <v>**</v>
      </c>
      <c r="TGF35" s="26" t="str">
        <f t="shared" si="11595"/>
        <v>**</v>
      </c>
      <c r="TGG35" s="26" t="str">
        <f t="shared" ref="TGG35" si="11596">IF(((TGG34)&lt;0.001),"**",(IF(((TGG34)&lt;0.05),"*","n.s.")))</f>
        <v>**</v>
      </c>
      <c r="TGH35" s="26" t="str">
        <f t="shared" ref="TGH35:TGI35" si="11597">IF(((TGH34)&lt;0.001),"**",(IF(((TGH34)&lt;0.05),"*","n.s.")))</f>
        <v>**</v>
      </c>
      <c r="TGI35" s="26" t="str">
        <f t="shared" si="11597"/>
        <v>**</v>
      </c>
      <c r="TGJ35" s="26" t="str">
        <f t="shared" ref="TGJ35" si="11598">IF(((TGJ34)&lt;0.001),"**",(IF(((TGJ34)&lt;0.05),"*","n.s.")))</f>
        <v>**</v>
      </c>
      <c r="TGK35" s="26" t="str">
        <f t="shared" ref="TGK35" si="11599">IF(((TGK34)&lt;0.001),"**",(IF(((TGK34)&lt;0.05),"*","n.s.")))</f>
        <v>**</v>
      </c>
      <c r="TGL35" s="26" t="str">
        <f t="shared" ref="TGL35" si="11600">IF(((TGL34)&lt;0.001),"**",(IF(((TGL34)&lt;0.05),"*","n.s.")))</f>
        <v>**</v>
      </c>
      <c r="TGM35" s="26" t="str">
        <f t="shared" ref="TGM35" si="11601">IF(((TGM34)&lt;0.001),"**",(IF(((TGM34)&lt;0.05),"*","n.s.")))</f>
        <v>**</v>
      </c>
      <c r="TGN35" s="26" t="str">
        <f t="shared" ref="TGN35" si="11602">IF(((TGN34)&lt;0.001),"**",(IF(((TGN34)&lt;0.05),"*","n.s.")))</f>
        <v>**</v>
      </c>
      <c r="TGO35" s="26" t="str">
        <f t="shared" ref="TGO35" si="11603">IF(((TGO34)&lt;0.001),"**",(IF(((TGO34)&lt;0.05),"*","n.s.")))</f>
        <v>**</v>
      </c>
      <c r="TGP35" s="26" t="str">
        <f t="shared" ref="TGP35" si="11604">IF(((TGP34)&lt;0.001),"**",(IF(((TGP34)&lt;0.05),"*","n.s.")))</f>
        <v>**</v>
      </c>
      <c r="TGQ35" s="26" t="str">
        <f t="shared" ref="TGQ35" si="11605">IF(((TGQ34)&lt;0.001),"**",(IF(((TGQ34)&lt;0.05),"*","n.s.")))</f>
        <v>**</v>
      </c>
      <c r="TGR35" s="26" t="str">
        <f t="shared" ref="TGR35" si="11606">IF(((TGR34)&lt;0.001),"**",(IF(((TGR34)&lt;0.05),"*","n.s.")))</f>
        <v>**</v>
      </c>
      <c r="TGS35" s="26" t="str">
        <f t="shared" ref="TGS35" si="11607">IF(((TGS34)&lt;0.001),"**",(IF(((TGS34)&lt;0.05),"*","n.s.")))</f>
        <v>**</v>
      </c>
      <c r="TGT35" s="26" t="str">
        <f t="shared" ref="TGT35" si="11608">IF(((TGT34)&lt;0.001),"**",(IF(((TGT34)&lt;0.05),"*","n.s.")))</f>
        <v>**</v>
      </c>
      <c r="TGU35" s="26" t="str">
        <f t="shared" ref="TGU35" si="11609">IF(((TGU34)&lt;0.001),"**",(IF(((TGU34)&lt;0.05),"*","n.s.")))</f>
        <v>**</v>
      </c>
      <c r="TGV35" s="26" t="str">
        <f t="shared" ref="TGV35" si="11610">IF(((TGV34)&lt;0.001),"**",(IF(((TGV34)&lt;0.05),"*","n.s.")))</f>
        <v>**</v>
      </c>
      <c r="TGW35" s="26" t="str">
        <f t="shared" ref="TGW35" si="11611">IF(((TGW34)&lt;0.001),"**",(IF(((TGW34)&lt;0.05),"*","n.s.")))</f>
        <v>**</v>
      </c>
      <c r="TGX35" s="26" t="str">
        <f t="shared" ref="TGX35:TGY35" si="11612">IF(((TGX34)&lt;0.001),"**",(IF(((TGX34)&lt;0.05),"*","n.s.")))</f>
        <v>**</v>
      </c>
      <c r="TGY35" s="26" t="str">
        <f t="shared" si="11612"/>
        <v>**</v>
      </c>
      <c r="TGZ35" s="26" t="str">
        <f t="shared" ref="TGZ35" si="11613">IF(((TGZ34)&lt;0.001),"**",(IF(((TGZ34)&lt;0.05),"*","n.s.")))</f>
        <v>**</v>
      </c>
      <c r="THA35" s="26" t="str">
        <f t="shared" ref="THA35:THB35" si="11614">IF(((THA34)&lt;0.001),"**",(IF(((THA34)&lt;0.05),"*","n.s.")))</f>
        <v>**</v>
      </c>
      <c r="THB35" s="26" t="str">
        <f t="shared" si="11614"/>
        <v>**</v>
      </c>
      <c r="THC35" s="26" t="str">
        <f t="shared" ref="THC35" si="11615">IF(((THC34)&lt;0.001),"**",(IF(((THC34)&lt;0.05),"*","n.s.")))</f>
        <v>**</v>
      </c>
      <c r="THD35" s="26" t="str">
        <f t="shared" ref="THD35:THE35" si="11616">IF(((THD34)&lt;0.001),"**",(IF(((THD34)&lt;0.05),"*","n.s.")))</f>
        <v>**</v>
      </c>
      <c r="THE35" s="26" t="str">
        <f t="shared" si="11616"/>
        <v>**</v>
      </c>
      <c r="THF35" s="26" t="str">
        <f t="shared" ref="THF35" si="11617">IF(((THF34)&lt;0.001),"**",(IF(((THF34)&lt;0.05),"*","n.s.")))</f>
        <v>**</v>
      </c>
      <c r="THG35" s="26" t="str">
        <f t="shared" ref="THG35:THH35" si="11618">IF(((THG34)&lt;0.001),"**",(IF(((THG34)&lt;0.05),"*","n.s.")))</f>
        <v>**</v>
      </c>
      <c r="THH35" s="26" t="str">
        <f t="shared" si="11618"/>
        <v>**</v>
      </c>
      <c r="THI35" s="26" t="str">
        <f t="shared" ref="THI35" si="11619">IF(((THI34)&lt;0.001),"**",(IF(((THI34)&lt;0.05),"*","n.s.")))</f>
        <v>**</v>
      </c>
      <c r="THJ35" s="26" t="str">
        <f t="shared" ref="THJ35" si="11620">IF(((THJ34)&lt;0.001),"**",(IF(((THJ34)&lt;0.05),"*","n.s.")))</f>
        <v>**</v>
      </c>
      <c r="THK35" s="26" t="str">
        <f t="shared" ref="THK35" si="11621">IF(((THK34)&lt;0.001),"**",(IF(((THK34)&lt;0.05),"*","n.s.")))</f>
        <v>**</v>
      </c>
      <c r="THL35" s="26" t="str">
        <f t="shared" ref="THL35" si="11622">IF(((THL34)&lt;0.001),"**",(IF(((THL34)&lt;0.05),"*","n.s.")))</f>
        <v>**</v>
      </c>
      <c r="THM35" s="26" t="str">
        <f t="shared" ref="THM35" si="11623">IF(((THM34)&lt;0.001),"**",(IF(((THM34)&lt;0.05),"*","n.s.")))</f>
        <v>**</v>
      </c>
      <c r="THN35" s="26" t="str">
        <f t="shared" ref="THN35" si="11624">IF(((THN34)&lt;0.001),"**",(IF(((THN34)&lt;0.05),"*","n.s.")))</f>
        <v>**</v>
      </c>
      <c r="THO35" s="26" t="str">
        <f t="shared" ref="THO35" si="11625">IF(((THO34)&lt;0.001),"**",(IF(((THO34)&lt;0.05),"*","n.s.")))</f>
        <v>**</v>
      </c>
      <c r="THP35" s="26" t="str">
        <f t="shared" ref="THP35" si="11626">IF(((THP34)&lt;0.001),"**",(IF(((THP34)&lt;0.05),"*","n.s.")))</f>
        <v>**</v>
      </c>
      <c r="THQ35" s="26" t="str">
        <f t="shared" ref="THQ35" si="11627">IF(((THQ34)&lt;0.001),"**",(IF(((THQ34)&lt;0.05),"*","n.s.")))</f>
        <v>**</v>
      </c>
      <c r="THR35" s="26" t="str">
        <f t="shared" ref="THR35" si="11628">IF(((THR34)&lt;0.001),"**",(IF(((THR34)&lt;0.05),"*","n.s.")))</f>
        <v>**</v>
      </c>
      <c r="THS35" s="26" t="str">
        <f t="shared" ref="THS35" si="11629">IF(((THS34)&lt;0.001),"**",(IF(((THS34)&lt;0.05),"*","n.s.")))</f>
        <v>**</v>
      </c>
      <c r="THT35" s="26" t="str">
        <f t="shared" ref="THT35" si="11630">IF(((THT34)&lt;0.001),"**",(IF(((THT34)&lt;0.05),"*","n.s.")))</f>
        <v>**</v>
      </c>
      <c r="THU35" s="26" t="str">
        <f t="shared" ref="THU35" si="11631">IF(((THU34)&lt;0.001),"**",(IF(((THU34)&lt;0.05),"*","n.s.")))</f>
        <v>**</v>
      </c>
      <c r="THV35" s="26" t="str">
        <f t="shared" ref="THV35" si="11632">IF(((THV34)&lt;0.001),"**",(IF(((THV34)&lt;0.05),"*","n.s.")))</f>
        <v>**</v>
      </c>
      <c r="THW35" s="26" t="str">
        <f t="shared" ref="THW35:THX35" si="11633">IF(((THW34)&lt;0.001),"**",(IF(((THW34)&lt;0.05),"*","n.s.")))</f>
        <v>**</v>
      </c>
      <c r="THX35" s="26" t="str">
        <f t="shared" si="11633"/>
        <v>**</v>
      </c>
      <c r="THY35" s="26" t="str">
        <f t="shared" ref="THY35" si="11634">IF(((THY34)&lt;0.001),"**",(IF(((THY34)&lt;0.05),"*","n.s.")))</f>
        <v>**</v>
      </c>
      <c r="THZ35" s="26" t="str">
        <f t="shared" ref="THZ35:TIA35" si="11635">IF(((THZ34)&lt;0.001),"**",(IF(((THZ34)&lt;0.05),"*","n.s.")))</f>
        <v>**</v>
      </c>
      <c r="TIA35" s="26" t="str">
        <f t="shared" si="11635"/>
        <v>**</v>
      </c>
      <c r="TIB35" s="26" t="str">
        <f t="shared" ref="TIB35" si="11636">IF(((TIB34)&lt;0.001),"**",(IF(((TIB34)&lt;0.05),"*","n.s.")))</f>
        <v>**</v>
      </c>
      <c r="TIC35" s="26" t="str">
        <f t="shared" ref="TIC35:TID35" si="11637">IF(((TIC34)&lt;0.001),"**",(IF(((TIC34)&lt;0.05),"*","n.s.")))</f>
        <v>**</v>
      </c>
      <c r="TID35" s="26" t="str">
        <f t="shared" si="11637"/>
        <v>**</v>
      </c>
      <c r="TIE35" s="26" t="str">
        <f t="shared" ref="TIE35" si="11638">IF(((TIE34)&lt;0.001),"**",(IF(((TIE34)&lt;0.05),"*","n.s.")))</f>
        <v>**</v>
      </c>
      <c r="TIF35" s="26" t="str">
        <f t="shared" ref="TIF35:TIG35" si="11639">IF(((TIF34)&lt;0.001),"**",(IF(((TIF34)&lt;0.05),"*","n.s.")))</f>
        <v>**</v>
      </c>
      <c r="TIG35" s="26" t="str">
        <f t="shared" si="11639"/>
        <v>**</v>
      </c>
      <c r="TIH35" s="26" t="str">
        <f t="shared" ref="TIH35" si="11640">IF(((TIH34)&lt;0.001),"**",(IF(((TIH34)&lt;0.05),"*","n.s.")))</f>
        <v>**</v>
      </c>
      <c r="TII35" s="26" t="str">
        <f t="shared" ref="TII35" si="11641">IF(((TII34)&lt;0.001),"**",(IF(((TII34)&lt;0.05),"*","n.s.")))</f>
        <v>**</v>
      </c>
      <c r="TIJ35" s="26" t="str">
        <f t="shared" ref="TIJ35" si="11642">IF(((TIJ34)&lt;0.001),"**",(IF(((TIJ34)&lt;0.05),"*","n.s.")))</f>
        <v>**</v>
      </c>
      <c r="TIK35" s="26" t="str">
        <f t="shared" ref="TIK35" si="11643">IF(((TIK34)&lt;0.001),"**",(IF(((TIK34)&lt;0.05),"*","n.s.")))</f>
        <v>**</v>
      </c>
      <c r="TIL35" s="26" t="str">
        <f t="shared" ref="TIL35" si="11644">IF(((TIL34)&lt;0.001),"**",(IF(((TIL34)&lt;0.05),"*","n.s.")))</f>
        <v>**</v>
      </c>
      <c r="TIM35" s="26" t="str">
        <f t="shared" ref="TIM35" si="11645">IF(((TIM34)&lt;0.001),"**",(IF(((TIM34)&lt;0.05),"*","n.s.")))</f>
        <v>**</v>
      </c>
      <c r="TIN35" s="26" t="str">
        <f t="shared" ref="TIN35" si="11646">IF(((TIN34)&lt;0.001),"**",(IF(((TIN34)&lt;0.05),"*","n.s.")))</f>
        <v>**</v>
      </c>
      <c r="TIO35" s="26" t="str">
        <f t="shared" ref="TIO35" si="11647">IF(((TIO34)&lt;0.001),"**",(IF(((TIO34)&lt;0.05),"*","n.s.")))</f>
        <v>**</v>
      </c>
      <c r="TIP35" s="26" t="str">
        <f t="shared" ref="TIP35" si="11648">IF(((TIP34)&lt;0.001),"**",(IF(((TIP34)&lt;0.05),"*","n.s.")))</f>
        <v>**</v>
      </c>
      <c r="TIQ35" s="26" t="str">
        <f t="shared" ref="TIQ35" si="11649">IF(((TIQ34)&lt;0.001),"**",(IF(((TIQ34)&lt;0.05),"*","n.s.")))</f>
        <v>**</v>
      </c>
      <c r="TIR35" s="26" t="str">
        <f t="shared" ref="TIR35" si="11650">IF(((TIR34)&lt;0.001),"**",(IF(((TIR34)&lt;0.05),"*","n.s.")))</f>
        <v>**</v>
      </c>
      <c r="TIS35" s="26" t="str">
        <f t="shared" ref="TIS35" si="11651">IF(((TIS34)&lt;0.001),"**",(IF(((TIS34)&lt;0.05),"*","n.s.")))</f>
        <v>**</v>
      </c>
      <c r="TIT35" s="26" t="str">
        <f t="shared" ref="TIT35" si="11652">IF(((TIT34)&lt;0.001),"**",(IF(((TIT34)&lt;0.05),"*","n.s.")))</f>
        <v>**</v>
      </c>
      <c r="TIU35" s="26" t="str">
        <f t="shared" ref="TIU35" si="11653">IF(((TIU34)&lt;0.001),"**",(IF(((TIU34)&lt;0.05),"*","n.s.")))</f>
        <v>**</v>
      </c>
      <c r="TIV35" s="26" t="str">
        <f t="shared" ref="TIV35:TIW35" si="11654">IF(((TIV34)&lt;0.001),"**",(IF(((TIV34)&lt;0.05),"*","n.s.")))</f>
        <v>**</v>
      </c>
      <c r="TIW35" s="26" t="str">
        <f t="shared" si="11654"/>
        <v>**</v>
      </c>
      <c r="TIX35" s="26" t="str">
        <f t="shared" ref="TIX35" si="11655">IF(((TIX34)&lt;0.001),"**",(IF(((TIX34)&lt;0.05),"*","n.s.")))</f>
        <v>**</v>
      </c>
      <c r="TIY35" s="26" t="str">
        <f t="shared" ref="TIY35:TIZ35" si="11656">IF(((TIY34)&lt;0.001),"**",(IF(((TIY34)&lt;0.05),"*","n.s.")))</f>
        <v>**</v>
      </c>
      <c r="TIZ35" s="26" t="str">
        <f t="shared" si="11656"/>
        <v>**</v>
      </c>
      <c r="TJA35" s="26" t="str">
        <f t="shared" ref="TJA35" si="11657">IF(((TJA34)&lt;0.001),"**",(IF(((TJA34)&lt;0.05),"*","n.s.")))</f>
        <v>**</v>
      </c>
      <c r="TJB35" s="26" t="str">
        <f t="shared" ref="TJB35:TJC35" si="11658">IF(((TJB34)&lt;0.001),"**",(IF(((TJB34)&lt;0.05),"*","n.s.")))</f>
        <v>**</v>
      </c>
      <c r="TJC35" s="26" t="str">
        <f t="shared" si="11658"/>
        <v>**</v>
      </c>
      <c r="TJD35" s="26" t="str">
        <f t="shared" ref="TJD35" si="11659">IF(((TJD34)&lt;0.001),"**",(IF(((TJD34)&lt;0.05),"*","n.s.")))</f>
        <v>**</v>
      </c>
      <c r="TJE35" s="26" t="str">
        <f t="shared" ref="TJE35:TJF35" si="11660">IF(((TJE34)&lt;0.001),"**",(IF(((TJE34)&lt;0.05),"*","n.s.")))</f>
        <v>**</v>
      </c>
      <c r="TJF35" s="26" t="str">
        <f t="shared" si="11660"/>
        <v>**</v>
      </c>
      <c r="TJG35" s="26" t="str">
        <f t="shared" ref="TJG35" si="11661">IF(((TJG34)&lt;0.001),"**",(IF(((TJG34)&lt;0.05),"*","n.s.")))</f>
        <v>**</v>
      </c>
      <c r="TJH35" s="26" t="str">
        <f t="shared" ref="TJH35" si="11662">IF(((TJH34)&lt;0.001),"**",(IF(((TJH34)&lt;0.05),"*","n.s.")))</f>
        <v>**</v>
      </c>
      <c r="TJI35" s="26" t="str">
        <f t="shared" ref="TJI35" si="11663">IF(((TJI34)&lt;0.001),"**",(IF(((TJI34)&lt;0.05),"*","n.s.")))</f>
        <v>**</v>
      </c>
      <c r="TJJ35" s="26" t="str">
        <f t="shared" ref="TJJ35" si="11664">IF(((TJJ34)&lt;0.001),"**",(IF(((TJJ34)&lt;0.05),"*","n.s.")))</f>
        <v>**</v>
      </c>
      <c r="TJK35" s="26" t="str">
        <f t="shared" ref="TJK35" si="11665">IF(((TJK34)&lt;0.001),"**",(IF(((TJK34)&lt;0.05),"*","n.s.")))</f>
        <v>**</v>
      </c>
      <c r="TJL35" s="26" t="str">
        <f t="shared" ref="TJL35" si="11666">IF(((TJL34)&lt;0.001),"**",(IF(((TJL34)&lt;0.05),"*","n.s.")))</f>
        <v>**</v>
      </c>
      <c r="TJM35" s="26" t="str">
        <f t="shared" ref="TJM35" si="11667">IF(((TJM34)&lt;0.001),"**",(IF(((TJM34)&lt;0.05),"*","n.s.")))</f>
        <v>**</v>
      </c>
      <c r="TJN35" s="26" t="str">
        <f t="shared" ref="TJN35" si="11668">IF(((TJN34)&lt;0.001),"**",(IF(((TJN34)&lt;0.05),"*","n.s.")))</f>
        <v>**</v>
      </c>
      <c r="TJO35" s="26" t="str">
        <f t="shared" ref="TJO35" si="11669">IF(((TJO34)&lt;0.001),"**",(IF(((TJO34)&lt;0.05),"*","n.s.")))</f>
        <v>**</v>
      </c>
      <c r="TJP35" s="26" t="str">
        <f t="shared" ref="TJP35" si="11670">IF(((TJP34)&lt;0.001),"**",(IF(((TJP34)&lt;0.05),"*","n.s.")))</f>
        <v>**</v>
      </c>
      <c r="TJQ35" s="26" t="str">
        <f t="shared" ref="TJQ35" si="11671">IF(((TJQ34)&lt;0.001),"**",(IF(((TJQ34)&lt;0.05),"*","n.s.")))</f>
        <v>**</v>
      </c>
      <c r="TJR35" s="26" t="str">
        <f t="shared" ref="TJR35" si="11672">IF(((TJR34)&lt;0.001),"**",(IF(((TJR34)&lt;0.05),"*","n.s.")))</f>
        <v>**</v>
      </c>
      <c r="TJS35" s="26" t="str">
        <f t="shared" ref="TJS35" si="11673">IF(((TJS34)&lt;0.001),"**",(IF(((TJS34)&lt;0.05),"*","n.s.")))</f>
        <v>**</v>
      </c>
      <c r="TJT35" s="26" t="str">
        <f t="shared" ref="TJT35" si="11674">IF(((TJT34)&lt;0.001),"**",(IF(((TJT34)&lt;0.05),"*","n.s.")))</f>
        <v>**</v>
      </c>
      <c r="TJU35" s="26" t="str">
        <f t="shared" ref="TJU35:TJV35" si="11675">IF(((TJU34)&lt;0.001),"**",(IF(((TJU34)&lt;0.05),"*","n.s.")))</f>
        <v>**</v>
      </c>
      <c r="TJV35" s="26" t="str">
        <f t="shared" si="11675"/>
        <v>**</v>
      </c>
      <c r="TJW35" s="26" t="str">
        <f t="shared" ref="TJW35" si="11676">IF(((TJW34)&lt;0.001),"**",(IF(((TJW34)&lt;0.05),"*","n.s.")))</f>
        <v>**</v>
      </c>
      <c r="TJX35" s="26" t="str">
        <f t="shared" ref="TJX35:TJY35" si="11677">IF(((TJX34)&lt;0.001),"**",(IF(((TJX34)&lt;0.05),"*","n.s.")))</f>
        <v>**</v>
      </c>
      <c r="TJY35" s="26" t="str">
        <f t="shared" si="11677"/>
        <v>**</v>
      </c>
      <c r="TJZ35" s="26" t="str">
        <f t="shared" ref="TJZ35" si="11678">IF(((TJZ34)&lt;0.001),"**",(IF(((TJZ34)&lt;0.05),"*","n.s.")))</f>
        <v>**</v>
      </c>
      <c r="TKA35" s="26" t="str">
        <f t="shared" ref="TKA35:TKB35" si="11679">IF(((TKA34)&lt;0.001),"**",(IF(((TKA34)&lt;0.05),"*","n.s.")))</f>
        <v>**</v>
      </c>
      <c r="TKB35" s="26" t="str">
        <f t="shared" si="11679"/>
        <v>**</v>
      </c>
      <c r="TKC35" s="26" t="str">
        <f t="shared" ref="TKC35" si="11680">IF(((TKC34)&lt;0.001),"**",(IF(((TKC34)&lt;0.05),"*","n.s.")))</f>
        <v>**</v>
      </c>
      <c r="TKD35" s="26" t="str">
        <f t="shared" ref="TKD35:TKE35" si="11681">IF(((TKD34)&lt;0.001),"**",(IF(((TKD34)&lt;0.05),"*","n.s.")))</f>
        <v>**</v>
      </c>
      <c r="TKE35" s="26" t="str">
        <f t="shared" si="11681"/>
        <v>**</v>
      </c>
      <c r="TKF35" s="26" t="str">
        <f t="shared" ref="TKF35" si="11682">IF(((TKF34)&lt;0.001),"**",(IF(((TKF34)&lt;0.05),"*","n.s.")))</f>
        <v>**</v>
      </c>
      <c r="TKG35" s="26" t="str">
        <f t="shared" ref="TKG35" si="11683">IF(((TKG34)&lt;0.001),"**",(IF(((TKG34)&lt;0.05),"*","n.s.")))</f>
        <v>**</v>
      </c>
      <c r="TKH35" s="26" t="str">
        <f t="shared" ref="TKH35" si="11684">IF(((TKH34)&lt;0.001),"**",(IF(((TKH34)&lt;0.05),"*","n.s.")))</f>
        <v>**</v>
      </c>
      <c r="TKI35" s="26" t="str">
        <f t="shared" ref="TKI35" si="11685">IF(((TKI34)&lt;0.001),"**",(IF(((TKI34)&lt;0.05),"*","n.s.")))</f>
        <v>**</v>
      </c>
      <c r="TKJ35" s="26" t="str">
        <f t="shared" ref="TKJ35" si="11686">IF(((TKJ34)&lt;0.001),"**",(IF(((TKJ34)&lt;0.05),"*","n.s.")))</f>
        <v>**</v>
      </c>
      <c r="TKK35" s="26" t="str">
        <f t="shared" ref="TKK35" si="11687">IF(((TKK34)&lt;0.001),"**",(IF(((TKK34)&lt;0.05),"*","n.s.")))</f>
        <v>**</v>
      </c>
      <c r="TKL35" s="26" t="str">
        <f t="shared" ref="TKL35" si="11688">IF(((TKL34)&lt;0.001),"**",(IF(((TKL34)&lt;0.05),"*","n.s.")))</f>
        <v>**</v>
      </c>
      <c r="TKM35" s="26" t="str">
        <f t="shared" ref="TKM35" si="11689">IF(((TKM34)&lt;0.001),"**",(IF(((TKM34)&lt;0.05),"*","n.s.")))</f>
        <v>**</v>
      </c>
      <c r="TKN35" s="26" t="str">
        <f t="shared" ref="TKN35" si="11690">IF(((TKN34)&lt;0.001),"**",(IF(((TKN34)&lt;0.05),"*","n.s.")))</f>
        <v>**</v>
      </c>
      <c r="TKO35" s="26" t="str">
        <f t="shared" ref="TKO35" si="11691">IF(((TKO34)&lt;0.001),"**",(IF(((TKO34)&lt;0.05),"*","n.s.")))</f>
        <v>**</v>
      </c>
      <c r="TKP35" s="26" t="str">
        <f t="shared" ref="TKP35" si="11692">IF(((TKP34)&lt;0.001),"**",(IF(((TKP34)&lt;0.05),"*","n.s.")))</f>
        <v>**</v>
      </c>
      <c r="TKQ35" s="26" t="str">
        <f t="shared" ref="TKQ35" si="11693">IF(((TKQ34)&lt;0.001),"**",(IF(((TKQ34)&lt;0.05),"*","n.s.")))</f>
        <v>**</v>
      </c>
      <c r="TKR35" s="26" t="str">
        <f t="shared" ref="TKR35" si="11694">IF(((TKR34)&lt;0.001),"**",(IF(((TKR34)&lt;0.05),"*","n.s.")))</f>
        <v>**</v>
      </c>
      <c r="TKS35" s="26" t="str">
        <f t="shared" ref="TKS35" si="11695">IF(((TKS34)&lt;0.001),"**",(IF(((TKS34)&lt;0.05),"*","n.s.")))</f>
        <v>**</v>
      </c>
      <c r="TKT35" s="26" t="str">
        <f t="shared" ref="TKT35:TKU35" si="11696">IF(((TKT34)&lt;0.001),"**",(IF(((TKT34)&lt;0.05),"*","n.s.")))</f>
        <v>**</v>
      </c>
      <c r="TKU35" s="26" t="str">
        <f t="shared" si="11696"/>
        <v>**</v>
      </c>
      <c r="TKV35" s="26" t="str">
        <f t="shared" ref="TKV35" si="11697">IF(((TKV34)&lt;0.001),"**",(IF(((TKV34)&lt;0.05),"*","n.s.")))</f>
        <v>**</v>
      </c>
      <c r="TKW35" s="26" t="str">
        <f t="shared" ref="TKW35:TKX35" si="11698">IF(((TKW34)&lt;0.001),"**",(IF(((TKW34)&lt;0.05),"*","n.s.")))</f>
        <v>**</v>
      </c>
      <c r="TKX35" s="26" t="str">
        <f t="shared" si="11698"/>
        <v>**</v>
      </c>
      <c r="TKY35" s="26" t="str">
        <f t="shared" ref="TKY35" si="11699">IF(((TKY34)&lt;0.001),"**",(IF(((TKY34)&lt;0.05),"*","n.s.")))</f>
        <v>**</v>
      </c>
      <c r="TKZ35" s="26" t="str">
        <f t="shared" ref="TKZ35:TLA35" si="11700">IF(((TKZ34)&lt;0.001),"**",(IF(((TKZ34)&lt;0.05),"*","n.s.")))</f>
        <v>**</v>
      </c>
      <c r="TLA35" s="26" t="str">
        <f t="shared" si="11700"/>
        <v>**</v>
      </c>
      <c r="TLB35" s="26" t="str">
        <f t="shared" ref="TLB35" si="11701">IF(((TLB34)&lt;0.001),"**",(IF(((TLB34)&lt;0.05),"*","n.s.")))</f>
        <v>**</v>
      </c>
      <c r="TLC35" s="26" t="str">
        <f t="shared" ref="TLC35:TLD35" si="11702">IF(((TLC34)&lt;0.001),"**",(IF(((TLC34)&lt;0.05),"*","n.s.")))</f>
        <v>**</v>
      </c>
      <c r="TLD35" s="26" t="str">
        <f t="shared" si="11702"/>
        <v>**</v>
      </c>
      <c r="TLE35" s="26" t="str">
        <f t="shared" ref="TLE35" si="11703">IF(((TLE34)&lt;0.001),"**",(IF(((TLE34)&lt;0.05),"*","n.s.")))</f>
        <v>**</v>
      </c>
      <c r="TLF35" s="26" t="str">
        <f t="shared" ref="TLF35" si="11704">IF(((TLF34)&lt;0.001),"**",(IF(((TLF34)&lt;0.05),"*","n.s.")))</f>
        <v>**</v>
      </c>
      <c r="TLG35" s="26" t="str">
        <f t="shared" ref="TLG35" si="11705">IF(((TLG34)&lt;0.001),"**",(IF(((TLG34)&lt;0.05),"*","n.s.")))</f>
        <v>**</v>
      </c>
      <c r="TLH35" s="26" t="str">
        <f t="shared" ref="TLH35" si="11706">IF(((TLH34)&lt;0.001),"**",(IF(((TLH34)&lt;0.05),"*","n.s.")))</f>
        <v>**</v>
      </c>
      <c r="TLI35" s="26" t="str">
        <f t="shared" ref="TLI35" si="11707">IF(((TLI34)&lt;0.001),"**",(IF(((TLI34)&lt;0.05),"*","n.s.")))</f>
        <v>**</v>
      </c>
      <c r="TLJ35" s="26" t="str">
        <f t="shared" ref="TLJ35" si="11708">IF(((TLJ34)&lt;0.001),"**",(IF(((TLJ34)&lt;0.05),"*","n.s.")))</f>
        <v>**</v>
      </c>
      <c r="TLK35" s="26" t="str">
        <f t="shared" ref="TLK35" si="11709">IF(((TLK34)&lt;0.001),"**",(IF(((TLK34)&lt;0.05),"*","n.s.")))</f>
        <v>**</v>
      </c>
      <c r="TLL35" s="26" t="str">
        <f t="shared" ref="TLL35" si="11710">IF(((TLL34)&lt;0.001),"**",(IF(((TLL34)&lt;0.05),"*","n.s.")))</f>
        <v>**</v>
      </c>
      <c r="TLM35" s="26" t="str">
        <f t="shared" ref="TLM35" si="11711">IF(((TLM34)&lt;0.001),"**",(IF(((TLM34)&lt;0.05),"*","n.s.")))</f>
        <v>**</v>
      </c>
      <c r="TLN35" s="26" t="str">
        <f t="shared" ref="TLN35" si="11712">IF(((TLN34)&lt;0.001),"**",(IF(((TLN34)&lt;0.05),"*","n.s.")))</f>
        <v>**</v>
      </c>
      <c r="TLO35" s="26" t="str">
        <f t="shared" ref="TLO35" si="11713">IF(((TLO34)&lt;0.001),"**",(IF(((TLO34)&lt;0.05),"*","n.s.")))</f>
        <v>**</v>
      </c>
      <c r="TLP35" s="26" t="str">
        <f t="shared" ref="TLP35" si="11714">IF(((TLP34)&lt;0.001),"**",(IF(((TLP34)&lt;0.05),"*","n.s.")))</f>
        <v>**</v>
      </c>
      <c r="TLQ35" s="26" t="str">
        <f t="shared" ref="TLQ35" si="11715">IF(((TLQ34)&lt;0.001),"**",(IF(((TLQ34)&lt;0.05),"*","n.s.")))</f>
        <v>**</v>
      </c>
      <c r="TLR35" s="26" t="str">
        <f t="shared" ref="TLR35" si="11716">IF(((TLR34)&lt;0.001),"**",(IF(((TLR34)&lt;0.05),"*","n.s.")))</f>
        <v>**</v>
      </c>
      <c r="TLS35" s="26" t="str">
        <f t="shared" ref="TLS35:TLT35" si="11717">IF(((TLS34)&lt;0.001),"**",(IF(((TLS34)&lt;0.05),"*","n.s.")))</f>
        <v>**</v>
      </c>
      <c r="TLT35" s="26" t="str">
        <f t="shared" si="11717"/>
        <v>**</v>
      </c>
      <c r="TLU35" s="26" t="str">
        <f t="shared" ref="TLU35" si="11718">IF(((TLU34)&lt;0.001),"**",(IF(((TLU34)&lt;0.05),"*","n.s.")))</f>
        <v>**</v>
      </c>
      <c r="TLV35" s="26" t="str">
        <f t="shared" ref="TLV35:TLW35" si="11719">IF(((TLV34)&lt;0.001),"**",(IF(((TLV34)&lt;0.05),"*","n.s.")))</f>
        <v>**</v>
      </c>
      <c r="TLW35" s="26" t="str">
        <f t="shared" si="11719"/>
        <v>**</v>
      </c>
      <c r="TLX35" s="26" t="str">
        <f t="shared" ref="TLX35" si="11720">IF(((TLX34)&lt;0.001),"**",(IF(((TLX34)&lt;0.05),"*","n.s.")))</f>
        <v>**</v>
      </c>
      <c r="TLY35" s="26" t="str">
        <f t="shared" ref="TLY35:TLZ35" si="11721">IF(((TLY34)&lt;0.001),"**",(IF(((TLY34)&lt;0.05),"*","n.s.")))</f>
        <v>**</v>
      </c>
      <c r="TLZ35" s="26" t="str">
        <f t="shared" si="11721"/>
        <v>**</v>
      </c>
      <c r="TMA35" s="26" t="str">
        <f t="shared" ref="TMA35" si="11722">IF(((TMA34)&lt;0.001),"**",(IF(((TMA34)&lt;0.05),"*","n.s.")))</f>
        <v>**</v>
      </c>
      <c r="TMB35" s="26" t="str">
        <f t="shared" ref="TMB35:TMC35" si="11723">IF(((TMB34)&lt;0.001),"**",(IF(((TMB34)&lt;0.05),"*","n.s.")))</f>
        <v>**</v>
      </c>
      <c r="TMC35" s="26" t="str">
        <f t="shared" si="11723"/>
        <v>**</v>
      </c>
      <c r="TMD35" s="26" t="str">
        <f t="shared" ref="TMD35" si="11724">IF(((TMD34)&lt;0.001),"**",(IF(((TMD34)&lt;0.05),"*","n.s.")))</f>
        <v>**</v>
      </c>
      <c r="TME35" s="26" t="str">
        <f t="shared" ref="TME35" si="11725">IF(((TME34)&lt;0.001),"**",(IF(((TME34)&lt;0.05),"*","n.s.")))</f>
        <v>**</v>
      </c>
      <c r="TMF35" s="26" t="str">
        <f t="shared" ref="TMF35" si="11726">IF(((TMF34)&lt;0.001),"**",(IF(((TMF34)&lt;0.05),"*","n.s.")))</f>
        <v>**</v>
      </c>
      <c r="TMG35" s="26" t="str">
        <f t="shared" ref="TMG35" si="11727">IF(((TMG34)&lt;0.001),"**",(IF(((TMG34)&lt;0.05),"*","n.s.")))</f>
        <v>**</v>
      </c>
      <c r="TMH35" s="26" t="str">
        <f t="shared" ref="TMH35" si="11728">IF(((TMH34)&lt;0.001),"**",(IF(((TMH34)&lt;0.05),"*","n.s.")))</f>
        <v>**</v>
      </c>
      <c r="TMI35" s="26" t="str">
        <f t="shared" ref="TMI35" si="11729">IF(((TMI34)&lt;0.001),"**",(IF(((TMI34)&lt;0.05),"*","n.s.")))</f>
        <v>**</v>
      </c>
      <c r="TMJ35" s="26" t="str">
        <f t="shared" ref="TMJ35" si="11730">IF(((TMJ34)&lt;0.001),"**",(IF(((TMJ34)&lt;0.05),"*","n.s.")))</f>
        <v>**</v>
      </c>
      <c r="TMK35" s="26" t="str">
        <f t="shared" ref="TMK35" si="11731">IF(((TMK34)&lt;0.001),"**",(IF(((TMK34)&lt;0.05),"*","n.s.")))</f>
        <v>**</v>
      </c>
      <c r="TML35" s="26" t="str">
        <f t="shared" ref="TML35" si="11732">IF(((TML34)&lt;0.001),"**",(IF(((TML34)&lt;0.05),"*","n.s.")))</f>
        <v>**</v>
      </c>
      <c r="TMM35" s="26" t="str">
        <f t="shared" ref="TMM35" si="11733">IF(((TMM34)&lt;0.001),"**",(IF(((TMM34)&lt;0.05),"*","n.s.")))</f>
        <v>**</v>
      </c>
      <c r="TMN35" s="26" t="str">
        <f t="shared" ref="TMN35" si="11734">IF(((TMN34)&lt;0.001),"**",(IF(((TMN34)&lt;0.05),"*","n.s.")))</f>
        <v>**</v>
      </c>
      <c r="TMO35" s="26" t="str">
        <f t="shared" ref="TMO35" si="11735">IF(((TMO34)&lt;0.001),"**",(IF(((TMO34)&lt;0.05),"*","n.s.")))</f>
        <v>**</v>
      </c>
      <c r="TMP35" s="26" t="str">
        <f t="shared" ref="TMP35" si="11736">IF(((TMP34)&lt;0.001),"**",(IF(((TMP34)&lt;0.05),"*","n.s.")))</f>
        <v>**</v>
      </c>
      <c r="TMQ35" s="26" t="str">
        <f t="shared" ref="TMQ35" si="11737">IF(((TMQ34)&lt;0.001),"**",(IF(((TMQ34)&lt;0.05),"*","n.s.")))</f>
        <v>**</v>
      </c>
      <c r="TMR35" s="26" t="str">
        <f t="shared" ref="TMR35:TMS35" si="11738">IF(((TMR34)&lt;0.001),"**",(IF(((TMR34)&lt;0.05),"*","n.s.")))</f>
        <v>**</v>
      </c>
      <c r="TMS35" s="26" t="str">
        <f t="shared" si="11738"/>
        <v>**</v>
      </c>
      <c r="TMT35" s="26" t="str">
        <f t="shared" ref="TMT35" si="11739">IF(((TMT34)&lt;0.001),"**",(IF(((TMT34)&lt;0.05),"*","n.s.")))</f>
        <v>**</v>
      </c>
      <c r="TMU35" s="26" t="str">
        <f t="shared" ref="TMU35:TMV35" si="11740">IF(((TMU34)&lt;0.001),"**",(IF(((TMU34)&lt;0.05),"*","n.s.")))</f>
        <v>**</v>
      </c>
      <c r="TMV35" s="26" t="str">
        <f t="shared" si="11740"/>
        <v>**</v>
      </c>
      <c r="TMW35" s="26" t="str">
        <f t="shared" ref="TMW35" si="11741">IF(((TMW34)&lt;0.001),"**",(IF(((TMW34)&lt;0.05),"*","n.s.")))</f>
        <v>**</v>
      </c>
      <c r="TMX35" s="26" t="str">
        <f t="shared" ref="TMX35:TMY35" si="11742">IF(((TMX34)&lt;0.001),"**",(IF(((TMX34)&lt;0.05),"*","n.s.")))</f>
        <v>**</v>
      </c>
      <c r="TMY35" s="26" t="str">
        <f t="shared" si="11742"/>
        <v>**</v>
      </c>
      <c r="TMZ35" s="26" t="str">
        <f t="shared" ref="TMZ35" si="11743">IF(((TMZ34)&lt;0.001),"**",(IF(((TMZ34)&lt;0.05),"*","n.s.")))</f>
        <v>**</v>
      </c>
      <c r="TNA35" s="26" t="str">
        <f t="shared" ref="TNA35:TNB35" si="11744">IF(((TNA34)&lt;0.001),"**",(IF(((TNA34)&lt;0.05),"*","n.s.")))</f>
        <v>**</v>
      </c>
      <c r="TNB35" s="26" t="str">
        <f t="shared" si="11744"/>
        <v>**</v>
      </c>
      <c r="TNC35" s="26" t="str">
        <f t="shared" ref="TNC35" si="11745">IF(((TNC34)&lt;0.001),"**",(IF(((TNC34)&lt;0.05),"*","n.s.")))</f>
        <v>**</v>
      </c>
      <c r="TND35" s="26" t="str">
        <f t="shared" ref="TND35" si="11746">IF(((TND34)&lt;0.001),"**",(IF(((TND34)&lt;0.05),"*","n.s.")))</f>
        <v>**</v>
      </c>
      <c r="TNE35" s="26" t="str">
        <f t="shared" ref="TNE35" si="11747">IF(((TNE34)&lt;0.001),"**",(IF(((TNE34)&lt;0.05),"*","n.s.")))</f>
        <v>**</v>
      </c>
      <c r="TNF35" s="26" t="str">
        <f t="shared" ref="TNF35" si="11748">IF(((TNF34)&lt;0.001),"**",(IF(((TNF34)&lt;0.05),"*","n.s.")))</f>
        <v>**</v>
      </c>
      <c r="TNG35" s="26" t="str">
        <f t="shared" ref="TNG35" si="11749">IF(((TNG34)&lt;0.001),"**",(IF(((TNG34)&lt;0.05),"*","n.s.")))</f>
        <v>**</v>
      </c>
      <c r="TNH35" s="26" t="str">
        <f t="shared" ref="TNH35" si="11750">IF(((TNH34)&lt;0.001),"**",(IF(((TNH34)&lt;0.05),"*","n.s.")))</f>
        <v>**</v>
      </c>
      <c r="TNI35" s="26" t="str">
        <f t="shared" ref="TNI35" si="11751">IF(((TNI34)&lt;0.001),"**",(IF(((TNI34)&lt;0.05),"*","n.s.")))</f>
        <v>**</v>
      </c>
      <c r="TNJ35" s="26" t="str">
        <f t="shared" ref="TNJ35" si="11752">IF(((TNJ34)&lt;0.001),"**",(IF(((TNJ34)&lt;0.05),"*","n.s.")))</f>
        <v>**</v>
      </c>
      <c r="TNK35" s="26" t="str">
        <f t="shared" ref="TNK35" si="11753">IF(((TNK34)&lt;0.001),"**",(IF(((TNK34)&lt;0.05),"*","n.s.")))</f>
        <v>**</v>
      </c>
      <c r="TNL35" s="26" t="str">
        <f t="shared" ref="TNL35" si="11754">IF(((TNL34)&lt;0.001),"**",(IF(((TNL34)&lt;0.05),"*","n.s.")))</f>
        <v>**</v>
      </c>
      <c r="TNM35" s="26" t="str">
        <f t="shared" ref="TNM35" si="11755">IF(((TNM34)&lt;0.001),"**",(IF(((TNM34)&lt;0.05),"*","n.s.")))</f>
        <v>**</v>
      </c>
      <c r="TNN35" s="26" t="str">
        <f t="shared" ref="TNN35" si="11756">IF(((TNN34)&lt;0.001),"**",(IF(((TNN34)&lt;0.05),"*","n.s.")))</f>
        <v>**</v>
      </c>
      <c r="TNO35" s="26" t="str">
        <f t="shared" ref="TNO35" si="11757">IF(((TNO34)&lt;0.001),"**",(IF(((TNO34)&lt;0.05),"*","n.s.")))</f>
        <v>**</v>
      </c>
      <c r="TNP35" s="26" t="str">
        <f t="shared" ref="TNP35" si="11758">IF(((TNP34)&lt;0.001),"**",(IF(((TNP34)&lt;0.05),"*","n.s.")))</f>
        <v>**</v>
      </c>
      <c r="TNQ35" s="26" t="str">
        <f t="shared" ref="TNQ35:TNR35" si="11759">IF(((TNQ34)&lt;0.001),"**",(IF(((TNQ34)&lt;0.05),"*","n.s.")))</f>
        <v>**</v>
      </c>
      <c r="TNR35" s="26" t="str">
        <f t="shared" si="11759"/>
        <v>**</v>
      </c>
      <c r="TNS35" s="26" t="str">
        <f t="shared" ref="TNS35" si="11760">IF(((TNS34)&lt;0.001),"**",(IF(((TNS34)&lt;0.05),"*","n.s.")))</f>
        <v>**</v>
      </c>
      <c r="TNT35" s="26" t="str">
        <f t="shared" ref="TNT35:TNU35" si="11761">IF(((TNT34)&lt;0.001),"**",(IF(((TNT34)&lt;0.05),"*","n.s.")))</f>
        <v>**</v>
      </c>
      <c r="TNU35" s="26" t="str">
        <f t="shared" si="11761"/>
        <v>**</v>
      </c>
      <c r="TNV35" s="26" t="str">
        <f t="shared" ref="TNV35" si="11762">IF(((TNV34)&lt;0.001),"**",(IF(((TNV34)&lt;0.05),"*","n.s.")))</f>
        <v>**</v>
      </c>
      <c r="TNW35" s="26" t="str">
        <f t="shared" ref="TNW35:TNX35" si="11763">IF(((TNW34)&lt;0.001),"**",(IF(((TNW34)&lt;0.05),"*","n.s.")))</f>
        <v>**</v>
      </c>
      <c r="TNX35" s="26" t="str">
        <f t="shared" si="11763"/>
        <v>**</v>
      </c>
      <c r="TNY35" s="26" t="str">
        <f t="shared" ref="TNY35" si="11764">IF(((TNY34)&lt;0.001),"**",(IF(((TNY34)&lt;0.05),"*","n.s.")))</f>
        <v>**</v>
      </c>
      <c r="TNZ35" s="26" t="str">
        <f t="shared" ref="TNZ35:TOA35" si="11765">IF(((TNZ34)&lt;0.001),"**",(IF(((TNZ34)&lt;0.05),"*","n.s.")))</f>
        <v>**</v>
      </c>
      <c r="TOA35" s="26" t="str">
        <f t="shared" si="11765"/>
        <v>**</v>
      </c>
      <c r="TOB35" s="26" t="str">
        <f t="shared" ref="TOB35" si="11766">IF(((TOB34)&lt;0.001),"**",(IF(((TOB34)&lt;0.05),"*","n.s.")))</f>
        <v>**</v>
      </c>
      <c r="TOC35" s="26" t="str">
        <f t="shared" ref="TOC35" si="11767">IF(((TOC34)&lt;0.001),"**",(IF(((TOC34)&lt;0.05),"*","n.s.")))</f>
        <v>**</v>
      </c>
      <c r="TOD35" s="26" t="str">
        <f t="shared" ref="TOD35" si="11768">IF(((TOD34)&lt;0.001),"**",(IF(((TOD34)&lt;0.05),"*","n.s.")))</f>
        <v>**</v>
      </c>
      <c r="TOE35" s="26" t="str">
        <f t="shared" ref="TOE35" si="11769">IF(((TOE34)&lt;0.001),"**",(IF(((TOE34)&lt;0.05),"*","n.s.")))</f>
        <v>**</v>
      </c>
      <c r="TOF35" s="26" t="str">
        <f t="shared" ref="TOF35" si="11770">IF(((TOF34)&lt;0.001),"**",(IF(((TOF34)&lt;0.05),"*","n.s.")))</f>
        <v>**</v>
      </c>
      <c r="TOG35" s="26" t="str">
        <f t="shared" ref="TOG35" si="11771">IF(((TOG34)&lt;0.001),"**",(IF(((TOG34)&lt;0.05),"*","n.s.")))</f>
        <v>**</v>
      </c>
      <c r="TOH35" s="26" t="str">
        <f t="shared" ref="TOH35" si="11772">IF(((TOH34)&lt;0.001),"**",(IF(((TOH34)&lt;0.05),"*","n.s.")))</f>
        <v>**</v>
      </c>
      <c r="TOI35" s="26" t="str">
        <f t="shared" ref="TOI35" si="11773">IF(((TOI34)&lt;0.001),"**",(IF(((TOI34)&lt;0.05),"*","n.s.")))</f>
        <v>**</v>
      </c>
      <c r="TOJ35" s="26" t="str">
        <f t="shared" ref="TOJ35" si="11774">IF(((TOJ34)&lt;0.001),"**",(IF(((TOJ34)&lt;0.05),"*","n.s.")))</f>
        <v>**</v>
      </c>
      <c r="TOK35" s="26" t="str">
        <f t="shared" ref="TOK35" si="11775">IF(((TOK34)&lt;0.001),"**",(IF(((TOK34)&lt;0.05),"*","n.s.")))</f>
        <v>**</v>
      </c>
      <c r="TOL35" s="26" t="str">
        <f t="shared" ref="TOL35" si="11776">IF(((TOL34)&lt;0.001),"**",(IF(((TOL34)&lt;0.05),"*","n.s.")))</f>
        <v>**</v>
      </c>
      <c r="TOM35" s="26" t="str">
        <f t="shared" ref="TOM35" si="11777">IF(((TOM34)&lt;0.001),"**",(IF(((TOM34)&lt;0.05),"*","n.s.")))</f>
        <v>**</v>
      </c>
      <c r="TON35" s="26" t="str">
        <f t="shared" ref="TON35" si="11778">IF(((TON34)&lt;0.001),"**",(IF(((TON34)&lt;0.05),"*","n.s.")))</f>
        <v>**</v>
      </c>
      <c r="TOO35" s="26" t="str">
        <f t="shared" ref="TOO35" si="11779">IF(((TOO34)&lt;0.001),"**",(IF(((TOO34)&lt;0.05),"*","n.s.")))</f>
        <v>**</v>
      </c>
      <c r="TOP35" s="26" t="str">
        <f t="shared" ref="TOP35:TOQ35" si="11780">IF(((TOP34)&lt;0.001),"**",(IF(((TOP34)&lt;0.05),"*","n.s.")))</f>
        <v>**</v>
      </c>
      <c r="TOQ35" s="26" t="str">
        <f t="shared" si="11780"/>
        <v>**</v>
      </c>
      <c r="TOR35" s="26" t="str">
        <f t="shared" ref="TOR35" si="11781">IF(((TOR34)&lt;0.001),"**",(IF(((TOR34)&lt;0.05),"*","n.s.")))</f>
        <v>**</v>
      </c>
      <c r="TOS35" s="26" t="str">
        <f t="shared" ref="TOS35:TOT35" si="11782">IF(((TOS34)&lt;0.001),"**",(IF(((TOS34)&lt;0.05),"*","n.s.")))</f>
        <v>**</v>
      </c>
      <c r="TOT35" s="26" t="str">
        <f t="shared" si="11782"/>
        <v>**</v>
      </c>
      <c r="TOU35" s="26" t="str">
        <f t="shared" ref="TOU35" si="11783">IF(((TOU34)&lt;0.001),"**",(IF(((TOU34)&lt;0.05),"*","n.s.")))</f>
        <v>**</v>
      </c>
      <c r="TOV35" s="26" t="str">
        <f t="shared" ref="TOV35:TOW35" si="11784">IF(((TOV34)&lt;0.001),"**",(IF(((TOV34)&lt;0.05),"*","n.s.")))</f>
        <v>**</v>
      </c>
      <c r="TOW35" s="26" t="str">
        <f t="shared" si="11784"/>
        <v>**</v>
      </c>
      <c r="TOX35" s="26" t="str">
        <f t="shared" ref="TOX35" si="11785">IF(((TOX34)&lt;0.001),"**",(IF(((TOX34)&lt;0.05),"*","n.s.")))</f>
        <v>**</v>
      </c>
      <c r="TOY35" s="26" t="str">
        <f t="shared" ref="TOY35:TOZ35" si="11786">IF(((TOY34)&lt;0.001),"**",(IF(((TOY34)&lt;0.05),"*","n.s.")))</f>
        <v>**</v>
      </c>
      <c r="TOZ35" s="26" t="str">
        <f t="shared" si="11786"/>
        <v>**</v>
      </c>
      <c r="TPA35" s="26" t="str">
        <f t="shared" ref="TPA35" si="11787">IF(((TPA34)&lt;0.001),"**",(IF(((TPA34)&lt;0.05),"*","n.s.")))</f>
        <v>**</v>
      </c>
      <c r="TPB35" s="26" t="str">
        <f t="shared" ref="TPB35" si="11788">IF(((TPB34)&lt;0.001),"**",(IF(((TPB34)&lt;0.05),"*","n.s.")))</f>
        <v>**</v>
      </c>
      <c r="TPC35" s="26" t="str">
        <f t="shared" ref="TPC35" si="11789">IF(((TPC34)&lt;0.001),"**",(IF(((TPC34)&lt;0.05),"*","n.s.")))</f>
        <v>**</v>
      </c>
      <c r="TPD35" s="26" t="str">
        <f t="shared" ref="TPD35" si="11790">IF(((TPD34)&lt;0.001),"**",(IF(((TPD34)&lt;0.05),"*","n.s.")))</f>
        <v>**</v>
      </c>
      <c r="TPE35" s="26" t="str">
        <f t="shared" ref="TPE35" si="11791">IF(((TPE34)&lt;0.001),"**",(IF(((TPE34)&lt;0.05),"*","n.s.")))</f>
        <v>**</v>
      </c>
      <c r="TPF35" s="26" t="str">
        <f t="shared" ref="TPF35" si="11792">IF(((TPF34)&lt;0.001),"**",(IF(((TPF34)&lt;0.05),"*","n.s.")))</f>
        <v>**</v>
      </c>
      <c r="TPG35" s="26" t="str">
        <f t="shared" ref="TPG35" si="11793">IF(((TPG34)&lt;0.001),"**",(IF(((TPG34)&lt;0.05),"*","n.s.")))</f>
        <v>**</v>
      </c>
      <c r="TPH35" s="26" t="str">
        <f t="shared" ref="TPH35" si="11794">IF(((TPH34)&lt;0.001),"**",(IF(((TPH34)&lt;0.05),"*","n.s.")))</f>
        <v>**</v>
      </c>
      <c r="TPI35" s="26" t="str">
        <f t="shared" ref="TPI35" si="11795">IF(((TPI34)&lt;0.001),"**",(IF(((TPI34)&lt;0.05),"*","n.s.")))</f>
        <v>**</v>
      </c>
      <c r="TPJ35" s="26" t="str">
        <f t="shared" ref="TPJ35" si="11796">IF(((TPJ34)&lt;0.001),"**",(IF(((TPJ34)&lt;0.05),"*","n.s.")))</f>
        <v>**</v>
      </c>
      <c r="TPK35" s="26" t="str">
        <f t="shared" ref="TPK35" si="11797">IF(((TPK34)&lt;0.001),"**",(IF(((TPK34)&lt;0.05),"*","n.s.")))</f>
        <v>**</v>
      </c>
      <c r="TPL35" s="26" t="str">
        <f t="shared" ref="TPL35" si="11798">IF(((TPL34)&lt;0.001),"**",(IF(((TPL34)&lt;0.05),"*","n.s.")))</f>
        <v>**</v>
      </c>
      <c r="TPM35" s="26" t="str">
        <f t="shared" ref="TPM35" si="11799">IF(((TPM34)&lt;0.001),"**",(IF(((TPM34)&lt;0.05),"*","n.s.")))</f>
        <v>**</v>
      </c>
      <c r="TPN35" s="26" t="str">
        <f t="shared" ref="TPN35" si="11800">IF(((TPN34)&lt;0.001),"**",(IF(((TPN34)&lt;0.05),"*","n.s.")))</f>
        <v>**</v>
      </c>
      <c r="TPO35" s="26" t="str">
        <f t="shared" ref="TPO35:TPP35" si="11801">IF(((TPO34)&lt;0.001),"**",(IF(((TPO34)&lt;0.05),"*","n.s.")))</f>
        <v>**</v>
      </c>
      <c r="TPP35" s="26" t="str">
        <f t="shared" si="11801"/>
        <v>**</v>
      </c>
      <c r="TPQ35" s="26" t="str">
        <f t="shared" ref="TPQ35" si="11802">IF(((TPQ34)&lt;0.001),"**",(IF(((TPQ34)&lt;0.05),"*","n.s.")))</f>
        <v>**</v>
      </c>
      <c r="TPR35" s="26" t="str">
        <f t="shared" ref="TPR35:TPS35" si="11803">IF(((TPR34)&lt;0.001),"**",(IF(((TPR34)&lt;0.05),"*","n.s.")))</f>
        <v>**</v>
      </c>
      <c r="TPS35" s="26" t="str">
        <f t="shared" si="11803"/>
        <v>**</v>
      </c>
      <c r="TPT35" s="26" t="str">
        <f t="shared" ref="TPT35" si="11804">IF(((TPT34)&lt;0.001),"**",(IF(((TPT34)&lt;0.05),"*","n.s.")))</f>
        <v>**</v>
      </c>
      <c r="TPU35" s="26" t="str">
        <f t="shared" ref="TPU35:TPV35" si="11805">IF(((TPU34)&lt;0.001),"**",(IF(((TPU34)&lt;0.05),"*","n.s.")))</f>
        <v>**</v>
      </c>
      <c r="TPV35" s="26" t="str">
        <f t="shared" si="11805"/>
        <v>**</v>
      </c>
      <c r="TPW35" s="26" t="str">
        <f t="shared" ref="TPW35" si="11806">IF(((TPW34)&lt;0.001),"**",(IF(((TPW34)&lt;0.05),"*","n.s.")))</f>
        <v>**</v>
      </c>
      <c r="TPX35" s="26" t="str">
        <f t="shared" ref="TPX35:TPY35" si="11807">IF(((TPX34)&lt;0.001),"**",(IF(((TPX34)&lt;0.05),"*","n.s.")))</f>
        <v>**</v>
      </c>
      <c r="TPY35" s="26" t="str">
        <f t="shared" si="11807"/>
        <v>**</v>
      </c>
      <c r="TPZ35" s="26" t="str">
        <f t="shared" ref="TPZ35" si="11808">IF(((TPZ34)&lt;0.001),"**",(IF(((TPZ34)&lt;0.05),"*","n.s.")))</f>
        <v>**</v>
      </c>
      <c r="TQA35" s="26" t="str">
        <f t="shared" ref="TQA35" si="11809">IF(((TQA34)&lt;0.001),"**",(IF(((TQA34)&lt;0.05),"*","n.s.")))</f>
        <v>**</v>
      </c>
      <c r="TQB35" s="26" t="str">
        <f t="shared" ref="TQB35" si="11810">IF(((TQB34)&lt;0.001),"**",(IF(((TQB34)&lt;0.05),"*","n.s.")))</f>
        <v>**</v>
      </c>
      <c r="TQC35" s="26" t="str">
        <f t="shared" ref="TQC35" si="11811">IF(((TQC34)&lt;0.001),"**",(IF(((TQC34)&lt;0.05),"*","n.s.")))</f>
        <v>**</v>
      </c>
      <c r="TQD35" s="26" t="str">
        <f t="shared" ref="TQD35" si="11812">IF(((TQD34)&lt;0.001),"**",(IF(((TQD34)&lt;0.05),"*","n.s.")))</f>
        <v>**</v>
      </c>
      <c r="TQE35" s="26" t="str">
        <f t="shared" ref="TQE35" si="11813">IF(((TQE34)&lt;0.001),"**",(IF(((TQE34)&lt;0.05),"*","n.s.")))</f>
        <v>**</v>
      </c>
      <c r="TQF35" s="26" t="str">
        <f t="shared" ref="TQF35" si="11814">IF(((TQF34)&lt;0.001),"**",(IF(((TQF34)&lt;0.05),"*","n.s.")))</f>
        <v>**</v>
      </c>
      <c r="TQG35" s="26" t="str">
        <f t="shared" ref="TQG35" si="11815">IF(((TQG34)&lt;0.001),"**",(IF(((TQG34)&lt;0.05),"*","n.s.")))</f>
        <v>**</v>
      </c>
      <c r="TQH35" s="26" t="str">
        <f t="shared" ref="TQH35" si="11816">IF(((TQH34)&lt;0.001),"**",(IF(((TQH34)&lt;0.05),"*","n.s.")))</f>
        <v>**</v>
      </c>
      <c r="TQI35" s="26" t="str">
        <f t="shared" ref="TQI35" si="11817">IF(((TQI34)&lt;0.001),"**",(IF(((TQI34)&lt;0.05),"*","n.s.")))</f>
        <v>**</v>
      </c>
      <c r="TQJ35" s="26" t="str">
        <f t="shared" ref="TQJ35" si="11818">IF(((TQJ34)&lt;0.001),"**",(IF(((TQJ34)&lt;0.05),"*","n.s.")))</f>
        <v>**</v>
      </c>
      <c r="TQK35" s="26" t="str">
        <f t="shared" ref="TQK35" si="11819">IF(((TQK34)&lt;0.001),"**",(IF(((TQK34)&lt;0.05),"*","n.s.")))</f>
        <v>**</v>
      </c>
      <c r="TQL35" s="26" t="str">
        <f t="shared" ref="TQL35" si="11820">IF(((TQL34)&lt;0.001),"**",(IF(((TQL34)&lt;0.05),"*","n.s.")))</f>
        <v>**</v>
      </c>
      <c r="TQM35" s="26" t="str">
        <f t="shared" ref="TQM35" si="11821">IF(((TQM34)&lt;0.001),"**",(IF(((TQM34)&lt;0.05),"*","n.s.")))</f>
        <v>**</v>
      </c>
      <c r="TQN35" s="26" t="str">
        <f t="shared" ref="TQN35:TQO35" si="11822">IF(((TQN34)&lt;0.001),"**",(IF(((TQN34)&lt;0.05),"*","n.s.")))</f>
        <v>**</v>
      </c>
      <c r="TQO35" s="26" t="str">
        <f t="shared" si="11822"/>
        <v>**</v>
      </c>
      <c r="TQP35" s="26" t="str">
        <f t="shared" ref="TQP35" si="11823">IF(((TQP34)&lt;0.001),"**",(IF(((TQP34)&lt;0.05),"*","n.s.")))</f>
        <v>**</v>
      </c>
      <c r="TQQ35" s="26" t="str">
        <f t="shared" ref="TQQ35:TQR35" si="11824">IF(((TQQ34)&lt;0.001),"**",(IF(((TQQ34)&lt;0.05),"*","n.s.")))</f>
        <v>**</v>
      </c>
      <c r="TQR35" s="26" t="str">
        <f t="shared" si="11824"/>
        <v>**</v>
      </c>
      <c r="TQS35" s="26" t="str">
        <f t="shared" ref="TQS35" si="11825">IF(((TQS34)&lt;0.001),"**",(IF(((TQS34)&lt;0.05),"*","n.s.")))</f>
        <v>**</v>
      </c>
      <c r="TQT35" s="26" t="str">
        <f t="shared" ref="TQT35:TQU35" si="11826">IF(((TQT34)&lt;0.001),"**",(IF(((TQT34)&lt;0.05),"*","n.s.")))</f>
        <v>**</v>
      </c>
      <c r="TQU35" s="26" t="str">
        <f t="shared" si="11826"/>
        <v>**</v>
      </c>
      <c r="TQV35" s="26" t="str">
        <f t="shared" ref="TQV35" si="11827">IF(((TQV34)&lt;0.001),"**",(IF(((TQV34)&lt;0.05),"*","n.s.")))</f>
        <v>**</v>
      </c>
      <c r="TQW35" s="26" t="str">
        <f t="shared" ref="TQW35:TQX35" si="11828">IF(((TQW34)&lt;0.001),"**",(IF(((TQW34)&lt;0.05),"*","n.s.")))</f>
        <v>**</v>
      </c>
      <c r="TQX35" s="26" t="str">
        <f t="shared" si="11828"/>
        <v>**</v>
      </c>
      <c r="TQY35" s="26" t="str">
        <f t="shared" ref="TQY35" si="11829">IF(((TQY34)&lt;0.001),"**",(IF(((TQY34)&lt;0.05),"*","n.s.")))</f>
        <v>**</v>
      </c>
      <c r="TQZ35" s="26" t="str">
        <f t="shared" ref="TQZ35" si="11830">IF(((TQZ34)&lt;0.001),"**",(IF(((TQZ34)&lt;0.05),"*","n.s.")))</f>
        <v>**</v>
      </c>
      <c r="TRA35" s="26" t="str">
        <f t="shared" ref="TRA35" si="11831">IF(((TRA34)&lt;0.001),"**",(IF(((TRA34)&lt;0.05),"*","n.s.")))</f>
        <v>**</v>
      </c>
      <c r="TRB35" s="26" t="str">
        <f t="shared" ref="TRB35" si="11832">IF(((TRB34)&lt;0.001),"**",(IF(((TRB34)&lt;0.05),"*","n.s.")))</f>
        <v>**</v>
      </c>
      <c r="TRC35" s="26" t="str">
        <f t="shared" ref="TRC35" si="11833">IF(((TRC34)&lt;0.001),"**",(IF(((TRC34)&lt;0.05),"*","n.s.")))</f>
        <v>**</v>
      </c>
      <c r="TRD35" s="26" t="str">
        <f t="shared" ref="TRD35" si="11834">IF(((TRD34)&lt;0.001),"**",(IF(((TRD34)&lt;0.05),"*","n.s.")))</f>
        <v>**</v>
      </c>
      <c r="TRE35" s="26" t="str">
        <f t="shared" ref="TRE35" si="11835">IF(((TRE34)&lt;0.001),"**",(IF(((TRE34)&lt;0.05),"*","n.s.")))</f>
        <v>**</v>
      </c>
      <c r="TRF35" s="26" t="str">
        <f t="shared" ref="TRF35" si="11836">IF(((TRF34)&lt;0.001),"**",(IF(((TRF34)&lt;0.05),"*","n.s.")))</f>
        <v>**</v>
      </c>
      <c r="TRG35" s="26" t="str">
        <f t="shared" ref="TRG35" si="11837">IF(((TRG34)&lt;0.001),"**",(IF(((TRG34)&lt;0.05),"*","n.s.")))</f>
        <v>**</v>
      </c>
      <c r="TRH35" s="26" t="str">
        <f t="shared" ref="TRH35" si="11838">IF(((TRH34)&lt;0.001),"**",(IF(((TRH34)&lt;0.05),"*","n.s.")))</f>
        <v>**</v>
      </c>
      <c r="TRI35" s="26" t="str">
        <f t="shared" ref="TRI35" si="11839">IF(((TRI34)&lt;0.001),"**",(IF(((TRI34)&lt;0.05),"*","n.s.")))</f>
        <v>**</v>
      </c>
      <c r="TRJ35" s="26" t="str">
        <f t="shared" ref="TRJ35" si="11840">IF(((TRJ34)&lt;0.001),"**",(IF(((TRJ34)&lt;0.05),"*","n.s.")))</f>
        <v>**</v>
      </c>
      <c r="TRK35" s="26" t="str">
        <f t="shared" ref="TRK35" si="11841">IF(((TRK34)&lt;0.001),"**",(IF(((TRK34)&lt;0.05),"*","n.s.")))</f>
        <v>**</v>
      </c>
      <c r="TRL35" s="26" t="str">
        <f t="shared" ref="TRL35" si="11842">IF(((TRL34)&lt;0.001),"**",(IF(((TRL34)&lt;0.05),"*","n.s.")))</f>
        <v>**</v>
      </c>
      <c r="TRM35" s="26" t="str">
        <f t="shared" ref="TRM35:TRN35" si="11843">IF(((TRM34)&lt;0.001),"**",(IF(((TRM34)&lt;0.05),"*","n.s.")))</f>
        <v>**</v>
      </c>
      <c r="TRN35" s="26" t="str">
        <f t="shared" si="11843"/>
        <v>**</v>
      </c>
      <c r="TRO35" s="26" t="str">
        <f t="shared" ref="TRO35" si="11844">IF(((TRO34)&lt;0.001),"**",(IF(((TRO34)&lt;0.05),"*","n.s.")))</f>
        <v>**</v>
      </c>
      <c r="TRP35" s="26" t="str">
        <f t="shared" ref="TRP35:TRQ35" si="11845">IF(((TRP34)&lt;0.001),"**",(IF(((TRP34)&lt;0.05),"*","n.s.")))</f>
        <v>**</v>
      </c>
      <c r="TRQ35" s="26" t="str">
        <f t="shared" si="11845"/>
        <v>**</v>
      </c>
      <c r="TRR35" s="26" t="str">
        <f t="shared" ref="TRR35" si="11846">IF(((TRR34)&lt;0.001),"**",(IF(((TRR34)&lt;0.05),"*","n.s.")))</f>
        <v>**</v>
      </c>
      <c r="TRS35" s="26" t="str">
        <f t="shared" ref="TRS35:TRT35" si="11847">IF(((TRS34)&lt;0.001),"**",(IF(((TRS34)&lt;0.05),"*","n.s.")))</f>
        <v>**</v>
      </c>
      <c r="TRT35" s="26" t="str">
        <f t="shared" si="11847"/>
        <v>**</v>
      </c>
      <c r="TRU35" s="26" t="str">
        <f t="shared" ref="TRU35" si="11848">IF(((TRU34)&lt;0.001),"**",(IF(((TRU34)&lt;0.05),"*","n.s.")))</f>
        <v>**</v>
      </c>
      <c r="TRV35" s="26" t="str">
        <f t="shared" ref="TRV35:TRW35" si="11849">IF(((TRV34)&lt;0.001),"**",(IF(((TRV34)&lt;0.05),"*","n.s.")))</f>
        <v>**</v>
      </c>
      <c r="TRW35" s="26" t="str">
        <f t="shared" si="11849"/>
        <v>**</v>
      </c>
      <c r="TRX35" s="26" t="str">
        <f t="shared" ref="TRX35" si="11850">IF(((TRX34)&lt;0.001),"**",(IF(((TRX34)&lt;0.05),"*","n.s.")))</f>
        <v>**</v>
      </c>
      <c r="TRY35" s="26" t="str">
        <f t="shared" ref="TRY35" si="11851">IF(((TRY34)&lt;0.001),"**",(IF(((TRY34)&lt;0.05),"*","n.s.")))</f>
        <v>**</v>
      </c>
      <c r="TRZ35" s="26" t="str">
        <f t="shared" ref="TRZ35" si="11852">IF(((TRZ34)&lt;0.001),"**",(IF(((TRZ34)&lt;0.05),"*","n.s.")))</f>
        <v>**</v>
      </c>
      <c r="TSA35" s="26" t="str">
        <f t="shared" ref="TSA35" si="11853">IF(((TSA34)&lt;0.001),"**",(IF(((TSA34)&lt;0.05),"*","n.s.")))</f>
        <v>**</v>
      </c>
      <c r="TSB35" s="26" t="str">
        <f t="shared" ref="TSB35" si="11854">IF(((TSB34)&lt;0.001),"**",(IF(((TSB34)&lt;0.05),"*","n.s.")))</f>
        <v>**</v>
      </c>
      <c r="TSC35" s="26" t="str">
        <f t="shared" ref="TSC35" si="11855">IF(((TSC34)&lt;0.001),"**",(IF(((TSC34)&lt;0.05),"*","n.s.")))</f>
        <v>**</v>
      </c>
      <c r="TSD35" s="26" t="str">
        <f t="shared" ref="TSD35" si="11856">IF(((TSD34)&lt;0.001),"**",(IF(((TSD34)&lt;0.05),"*","n.s.")))</f>
        <v>**</v>
      </c>
      <c r="TSE35" s="26" t="str">
        <f t="shared" ref="TSE35" si="11857">IF(((TSE34)&lt;0.001),"**",(IF(((TSE34)&lt;0.05),"*","n.s.")))</f>
        <v>**</v>
      </c>
      <c r="TSF35" s="26" t="str">
        <f t="shared" ref="TSF35" si="11858">IF(((TSF34)&lt;0.001),"**",(IF(((TSF34)&lt;0.05),"*","n.s.")))</f>
        <v>**</v>
      </c>
      <c r="TSG35" s="26" t="str">
        <f t="shared" ref="TSG35" si="11859">IF(((TSG34)&lt;0.001),"**",(IF(((TSG34)&lt;0.05),"*","n.s.")))</f>
        <v>**</v>
      </c>
      <c r="TSH35" s="26" t="str">
        <f t="shared" ref="TSH35" si="11860">IF(((TSH34)&lt;0.001),"**",(IF(((TSH34)&lt;0.05),"*","n.s.")))</f>
        <v>**</v>
      </c>
      <c r="TSI35" s="26" t="str">
        <f t="shared" ref="TSI35" si="11861">IF(((TSI34)&lt;0.001),"**",(IF(((TSI34)&lt;0.05),"*","n.s.")))</f>
        <v>**</v>
      </c>
      <c r="TSJ35" s="26" t="str">
        <f t="shared" ref="TSJ35" si="11862">IF(((TSJ34)&lt;0.001),"**",(IF(((TSJ34)&lt;0.05),"*","n.s.")))</f>
        <v>**</v>
      </c>
      <c r="TSK35" s="26" t="str">
        <f t="shared" ref="TSK35" si="11863">IF(((TSK34)&lt;0.001),"**",(IF(((TSK34)&lt;0.05),"*","n.s.")))</f>
        <v>**</v>
      </c>
      <c r="TSL35" s="26" t="str">
        <f t="shared" ref="TSL35:TSM35" si="11864">IF(((TSL34)&lt;0.001),"**",(IF(((TSL34)&lt;0.05),"*","n.s.")))</f>
        <v>**</v>
      </c>
      <c r="TSM35" s="26" t="str">
        <f t="shared" si="11864"/>
        <v>**</v>
      </c>
      <c r="TSN35" s="26" t="str">
        <f t="shared" ref="TSN35" si="11865">IF(((TSN34)&lt;0.001),"**",(IF(((TSN34)&lt;0.05),"*","n.s.")))</f>
        <v>**</v>
      </c>
      <c r="TSO35" s="26" t="str">
        <f t="shared" ref="TSO35:TSP35" si="11866">IF(((TSO34)&lt;0.001),"**",(IF(((TSO34)&lt;0.05),"*","n.s.")))</f>
        <v>**</v>
      </c>
      <c r="TSP35" s="26" t="str">
        <f t="shared" si="11866"/>
        <v>**</v>
      </c>
      <c r="TSQ35" s="26" t="str">
        <f t="shared" ref="TSQ35" si="11867">IF(((TSQ34)&lt;0.001),"**",(IF(((TSQ34)&lt;0.05),"*","n.s.")))</f>
        <v>**</v>
      </c>
      <c r="TSR35" s="26" t="str">
        <f t="shared" ref="TSR35:TSS35" si="11868">IF(((TSR34)&lt;0.001),"**",(IF(((TSR34)&lt;0.05),"*","n.s.")))</f>
        <v>**</v>
      </c>
      <c r="TSS35" s="26" t="str">
        <f t="shared" si="11868"/>
        <v>**</v>
      </c>
      <c r="TST35" s="26" t="str">
        <f t="shared" ref="TST35" si="11869">IF(((TST34)&lt;0.001),"**",(IF(((TST34)&lt;0.05),"*","n.s.")))</f>
        <v>**</v>
      </c>
      <c r="TSU35" s="26" t="str">
        <f t="shared" ref="TSU35:TSV35" si="11870">IF(((TSU34)&lt;0.001),"**",(IF(((TSU34)&lt;0.05),"*","n.s.")))</f>
        <v>**</v>
      </c>
      <c r="TSV35" s="26" t="str">
        <f t="shared" si="11870"/>
        <v>**</v>
      </c>
      <c r="TSW35" s="26" t="str">
        <f t="shared" ref="TSW35" si="11871">IF(((TSW34)&lt;0.001),"**",(IF(((TSW34)&lt;0.05),"*","n.s.")))</f>
        <v>**</v>
      </c>
      <c r="TSX35" s="26" t="str">
        <f t="shared" ref="TSX35" si="11872">IF(((TSX34)&lt;0.001),"**",(IF(((TSX34)&lt;0.05),"*","n.s.")))</f>
        <v>**</v>
      </c>
      <c r="TSY35" s="26" t="str">
        <f t="shared" ref="TSY35" si="11873">IF(((TSY34)&lt;0.001),"**",(IF(((TSY34)&lt;0.05),"*","n.s.")))</f>
        <v>**</v>
      </c>
      <c r="TSZ35" s="26" t="str">
        <f t="shared" ref="TSZ35" si="11874">IF(((TSZ34)&lt;0.001),"**",(IF(((TSZ34)&lt;0.05),"*","n.s.")))</f>
        <v>**</v>
      </c>
      <c r="TTA35" s="26" t="str">
        <f t="shared" ref="TTA35" si="11875">IF(((TTA34)&lt;0.001),"**",(IF(((TTA34)&lt;0.05),"*","n.s.")))</f>
        <v>**</v>
      </c>
      <c r="TTB35" s="26" t="str">
        <f t="shared" ref="TTB35" si="11876">IF(((TTB34)&lt;0.001),"**",(IF(((TTB34)&lt;0.05),"*","n.s.")))</f>
        <v>**</v>
      </c>
      <c r="TTC35" s="26" t="str">
        <f t="shared" ref="TTC35" si="11877">IF(((TTC34)&lt;0.001),"**",(IF(((TTC34)&lt;0.05),"*","n.s.")))</f>
        <v>**</v>
      </c>
      <c r="TTD35" s="26" t="str">
        <f t="shared" ref="TTD35" si="11878">IF(((TTD34)&lt;0.001),"**",(IF(((TTD34)&lt;0.05),"*","n.s.")))</f>
        <v>**</v>
      </c>
      <c r="TTE35" s="26" t="str">
        <f t="shared" ref="TTE35" si="11879">IF(((TTE34)&lt;0.001),"**",(IF(((TTE34)&lt;0.05),"*","n.s.")))</f>
        <v>**</v>
      </c>
      <c r="TTF35" s="26" t="str">
        <f t="shared" ref="TTF35" si="11880">IF(((TTF34)&lt;0.001),"**",(IF(((TTF34)&lt;0.05),"*","n.s.")))</f>
        <v>**</v>
      </c>
      <c r="TTG35" s="26" t="str">
        <f t="shared" ref="TTG35" si="11881">IF(((TTG34)&lt;0.001),"**",(IF(((TTG34)&lt;0.05),"*","n.s.")))</f>
        <v>**</v>
      </c>
      <c r="TTH35" s="26" t="str">
        <f t="shared" ref="TTH35" si="11882">IF(((TTH34)&lt;0.001),"**",(IF(((TTH34)&lt;0.05),"*","n.s.")))</f>
        <v>**</v>
      </c>
      <c r="TTI35" s="26" t="str">
        <f t="shared" ref="TTI35" si="11883">IF(((TTI34)&lt;0.001),"**",(IF(((TTI34)&lt;0.05),"*","n.s.")))</f>
        <v>**</v>
      </c>
      <c r="TTJ35" s="26" t="str">
        <f t="shared" ref="TTJ35" si="11884">IF(((TTJ34)&lt;0.001),"**",(IF(((TTJ34)&lt;0.05),"*","n.s.")))</f>
        <v>**</v>
      </c>
      <c r="TTK35" s="26" t="str">
        <f t="shared" ref="TTK35:TTL35" si="11885">IF(((TTK34)&lt;0.001),"**",(IF(((TTK34)&lt;0.05),"*","n.s.")))</f>
        <v>**</v>
      </c>
      <c r="TTL35" s="26" t="str">
        <f t="shared" si="11885"/>
        <v>**</v>
      </c>
      <c r="TTM35" s="26" t="str">
        <f t="shared" ref="TTM35" si="11886">IF(((TTM34)&lt;0.001),"**",(IF(((TTM34)&lt;0.05),"*","n.s.")))</f>
        <v>**</v>
      </c>
      <c r="TTN35" s="26" t="str">
        <f t="shared" ref="TTN35:TTO35" si="11887">IF(((TTN34)&lt;0.001),"**",(IF(((TTN34)&lt;0.05),"*","n.s.")))</f>
        <v>**</v>
      </c>
      <c r="TTO35" s="26" t="str">
        <f t="shared" si="11887"/>
        <v>**</v>
      </c>
      <c r="TTP35" s="26" t="str">
        <f t="shared" ref="TTP35" si="11888">IF(((TTP34)&lt;0.001),"**",(IF(((TTP34)&lt;0.05),"*","n.s.")))</f>
        <v>**</v>
      </c>
      <c r="TTQ35" s="26" t="str">
        <f t="shared" ref="TTQ35:TTR35" si="11889">IF(((TTQ34)&lt;0.001),"**",(IF(((TTQ34)&lt;0.05),"*","n.s.")))</f>
        <v>**</v>
      </c>
      <c r="TTR35" s="26" t="str">
        <f t="shared" si="11889"/>
        <v>**</v>
      </c>
      <c r="TTS35" s="26" t="str">
        <f t="shared" ref="TTS35" si="11890">IF(((TTS34)&lt;0.001),"**",(IF(((TTS34)&lt;0.05),"*","n.s.")))</f>
        <v>**</v>
      </c>
      <c r="TTT35" s="26" t="str">
        <f t="shared" ref="TTT35:TTU35" si="11891">IF(((TTT34)&lt;0.001),"**",(IF(((TTT34)&lt;0.05),"*","n.s.")))</f>
        <v>**</v>
      </c>
      <c r="TTU35" s="26" t="str">
        <f t="shared" si="11891"/>
        <v>**</v>
      </c>
      <c r="TTV35" s="26" t="str">
        <f t="shared" ref="TTV35" si="11892">IF(((TTV34)&lt;0.001),"**",(IF(((TTV34)&lt;0.05),"*","n.s.")))</f>
        <v>**</v>
      </c>
      <c r="TTW35" s="26" t="str">
        <f t="shared" ref="TTW35" si="11893">IF(((TTW34)&lt;0.001),"**",(IF(((TTW34)&lt;0.05),"*","n.s.")))</f>
        <v>**</v>
      </c>
      <c r="TTX35" s="26" t="str">
        <f t="shared" ref="TTX35" si="11894">IF(((TTX34)&lt;0.001),"**",(IF(((TTX34)&lt;0.05),"*","n.s.")))</f>
        <v>**</v>
      </c>
      <c r="TTY35" s="26" t="str">
        <f t="shared" ref="TTY35" si="11895">IF(((TTY34)&lt;0.001),"**",(IF(((TTY34)&lt;0.05),"*","n.s.")))</f>
        <v>**</v>
      </c>
      <c r="TTZ35" s="26" t="str">
        <f t="shared" ref="TTZ35" si="11896">IF(((TTZ34)&lt;0.001),"**",(IF(((TTZ34)&lt;0.05),"*","n.s.")))</f>
        <v>**</v>
      </c>
      <c r="TUA35" s="26" t="str">
        <f t="shared" ref="TUA35" si="11897">IF(((TUA34)&lt;0.001),"**",(IF(((TUA34)&lt;0.05),"*","n.s.")))</f>
        <v>**</v>
      </c>
      <c r="TUB35" s="26" t="str">
        <f t="shared" ref="TUB35" si="11898">IF(((TUB34)&lt;0.001),"**",(IF(((TUB34)&lt;0.05),"*","n.s.")))</f>
        <v>**</v>
      </c>
      <c r="TUC35" s="26" t="str">
        <f t="shared" ref="TUC35" si="11899">IF(((TUC34)&lt;0.001),"**",(IF(((TUC34)&lt;0.05),"*","n.s.")))</f>
        <v>**</v>
      </c>
      <c r="TUD35" s="26" t="str">
        <f t="shared" ref="TUD35" si="11900">IF(((TUD34)&lt;0.001),"**",(IF(((TUD34)&lt;0.05),"*","n.s.")))</f>
        <v>**</v>
      </c>
      <c r="TUE35" s="26" t="str">
        <f t="shared" ref="TUE35" si="11901">IF(((TUE34)&lt;0.001),"**",(IF(((TUE34)&lt;0.05),"*","n.s.")))</f>
        <v>**</v>
      </c>
      <c r="TUF35" s="26" t="str">
        <f t="shared" ref="TUF35" si="11902">IF(((TUF34)&lt;0.001),"**",(IF(((TUF34)&lt;0.05),"*","n.s.")))</f>
        <v>**</v>
      </c>
      <c r="TUG35" s="26" t="str">
        <f t="shared" ref="TUG35" si="11903">IF(((TUG34)&lt;0.001),"**",(IF(((TUG34)&lt;0.05),"*","n.s.")))</f>
        <v>**</v>
      </c>
      <c r="TUH35" s="26" t="str">
        <f t="shared" ref="TUH35" si="11904">IF(((TUH34)&lt;0.001),"**",(IF(((TUH34)&lt;0.05),"*","n.s.")))</f>
        <v>**</v>
      </c>
      <c r="TUI35" s="26" t="str">
        <f t="shared" ref="TUI35" si="11905">IF(((TUI34)&lt;0.001),"**",(IF(((TUI34)&lt;0.05),"*","n.s.")))</f>
        <v>**</v>
      </c>
      <c r="TUJ35" s="26" t="str">
        <f t="shared" ref="TUJ35:TUK35" si="11906">IF(((TUJ34)&lt;0.001),"**",(IF(((TUJ34)&lt;0.05),"*","n.s.")))</f>
        <v>**</v>
      </c>
      <c r="TUK35" s="26" t="str">
        <f t="shared" si="11906"/>
        <v>**</v>
      </c>
      <c r="TUL35" s="26" t="str">
        <f t="shared" ref="TUL35" si="11907">IF(((TUL34)&lt;0.001),"**",(IF(((TUL34)&lt;0.05),"*","n.s.")))</f>
        <v>**</v>
      </c>
      <c r="TUM35" s="26" t="str">
        <f t="shared" ref="TUM35:TUN35" si="11908">IF(((TUM34)&lt;0.001),"**",(IF(((TUM34)&lt;0.05),"*","n.s.")))</f>
        <v>**</v>
      </c>
      <c r="TUN35" s="26" t="str">
        <f t="shared" si="11908"/>
        <v>**</v>
      </c>
      <c r="TUO35" s="26" t="str">
        <f t="shared" ref="TUO35" si="11909">IF(((TUO34)&lt;0.001),"**",(IF(((TUO34)&lt;0.05),"*","n.s.")))</f>
        <v>**</v>
      </c>
      <c r="TUP35" s="26" t="str">
        <f t="shared" ref="TUP35:TUQ35" si="11910">IF(((TUP34)&lt;0.001),"**",(IF(((TUP34)&lt;0.05),"*","n.s.")))</f>
        <v>**</v>
      </c>
      <c r="TUQ35" s="26" t="str">
        <f t="shared" si="11910"/>
        <v>**</v>
      </c>
      <c r="TUR35" s="26" t="str">
        <f t="shared" ref="TUR35" si="11911">IF(((TUR34)&lt;0.001),"**",(IF(((TUR34)&lt;0.05),"*","n.s.")))</f>
        <v>**</v>
      </c>
      <c r="TUS35" s="26" t="str">
        <f t="shared" ref="TUS35:TUT35" si="11912">IF(((TUS34)&lt;0.001),"**",(IF(((TUS34)&lt;0.05),"*","n.s.")))</f>
        <v>**</v>
      </c>
      <c r="TUT35" s="26" t="str">
        <f t="shared" si="11912"/>
        <v>**</v>
      </c>
      <c r="TUU35" s="26" t="str">
        <f t="shared" ref="TUU35" si="11913">IF(((TUU34)&lt;0.001),"**",(IF(((TUU34)&lt;0.05),"*","n.s.")))</f>
        <v>**</v>
      </c>
      <c r="TUV35" s="26" t="str">
        <f t="shared" ref="TUV35" si="11914">IF(((TUV34)&lt;0.001),"**",(IF(((TUV34)&lt;0.05),"*","n.s.")))</f>
        <v>**</v>
      </c>
      <c r="TUW35" s="26" t="str">
        <f t="shared" ref="TUW35" si="11915">IF(((TUW34)&lt;0.001),"**",(IF(((TUW34)&lt;0.05),"*","n.s.")))</f>
        <v>**</v>
      </c>
      <c r="TUX35" s="26" t="str">
        <f t="shared" ref="TUX35" si="11916">IF(((TUX34)&lt;0.001),"**",(IF(((TUX34)&lt;0.05),"*","n.s.")))</f>
        <v>**</v>
      </c>
      <c r="TUY35" s="26" t="str">
        <f t="shared" ref="TUY35" si="11917">IF(((TUY34)&lt;0.001),"**",(IF(((TUY34)&lt;0.05),"*","n.s.")))</f>
        <v>**</v>
      </c>
      <c r="TUZ35" s="26" t="str">
        <f t="shared" ref="TUZ35" si="11918">IF(((TUZ34)&lt;0.001),"**",(IF(((TUZ34)&lt;0.05),"*","n.s.")))</f>
        <v>**</v>
      </c>
      <c r="TVA35" s="26" t="str">
        <f t="shared" ref="TVA35" si="11919">IF(((TVA34)&lt;0.001),"**",(IF(((TVA34)&lt;0.05),"*","n.s.")))</f>
        <v>**</v>
      </c>
      <c r="TVB35" s="26" t="str">
        <f t="shared" ref="TVB35" si="11920">IF(((TVB34)&lt;0.001),"**",(IF(((TVB34)&lt;0.05),"*","n.s.")))</f>
        <v>**</v>
      </c>
      <c r="TVC35" s="26" t="str">
        <f t="shared" ref="TVC35" si="11921">IF(((TVC34)&lt;0.001),"**",(IF(((TVC34)&lt;0.05),"*","n.s.")))</f>
        <v>**</v>
      </c>
      <c r="TVD35" s="26" t="str">
        <f t="shared" ref="TVD35" si="11922">IF(((TVD34)&lt;0.001),"**",(IF(((TVD34)&lt;0.05),"*","n.s.")))</f>
        <v>**</v>
      </c>
      <c r="TVE35" s="26" t="str">
        <f t="shared" ref="TVE35" si="11923">IF(((TVE34)&lt;0.001),"**",(IF(((TVE34)&lt;0.05),"*","n.s.")))</f>
        <v>**</v>
      </c>
      <c r="TVF35" s="26" t="str">
        <f t="shared" ref="TVF35" si="11924">IF(((TVF34)&lt;0.001),"**",(IF(((TVF34)&lt;0.05),"*","n.s.")))</f>
        <v>**</v>
      </c>
      <c r="TVG35" s="26" t="str">
        <f t="shared" ref="TVG35" si="11925">IF(((TVG34)&lt;0.001),"**",(IF(((TVG34)&lt;0.05),"*","n.s.")))</f>
        <v>**</v>
      </c>
      <c r="TVH35" s="26" t="str">
        <f t="shared" ref="TVH35" si="11926">IF(((TVH34)&lt;0.001),"**",(IF(((TVH34)&lt;0.05),"*","n.s.")))</f>
        <v>**</v>
      </c>
      <c r="TVI35" s="26" t="str">
        <f t="shared" ref="TVI35:TVJ35" si="11927">IF(((TVI34)&lt;0.001),"**",(IF(((TVI34)&lt;0.05),"*","n.s.")))</f>
        <v>**</v>
      </c>
      <c r="TVJ35" s="26" t="str">
        <f t="shared" si="11927"/>
        <v>**</v>
      </c>
      <c r="TVK35" s="26" t="str">
        <f t="shared" ref="TVK35" si="11928">IF(((TVK34)&lt;0.001),"**",(IF(((TVK34)&lt;0.05),"*","n.s.")))</f>
        <v>**</v>
      </c>
      <c r="TVL35" s="26" t="str">
        <f t="shared" ref="TVL35:TVM35" si="11929">IF(((TVL34)&lt;0.001),"**",(IF(((TVL34)&lt;0.05),"*","n.s.")))</f>
        <v>**</v>
      </c>
      <c r="TVM35" s="26" t="str">
        <f t="shared" si="11929"/>
        <v>**</v>
      </c>
      <c r="TVN35" s="26" t="str">
        <f t="shared" ref="TVN35" si="11930">IF(((TVN34)&lt;0.001),"**",(IF(((TVN34)&lt;0.05),"*","n.s.")))</f>
        <v>**</v>
      </c>
      <c r="TVO35" s="26" t="str">
        <f t="shared" ref="TVO35:TVP35" si="11931">IF(((TVO34)&lt;0.001),"**",(IF(((TVO34)&lt;0.05),"*","n.s.")))</f>
        <v>**</v>
      </c>
      <c r="TVP35" s="26" t="str">
        <f t="shared" si="11931"/>
        <v>**</v>
      </c>
      <c r="TVQ35" s="26" t="str">
        <f t="shared" ref="TVQ35" si="11932">IF(((TVQ34)&lt;0.001),"**",(IF(((TVQ34)&lt;0.05),"*","n.s.")))</f>
        <v>**</v>
      </c>
      <c r="TVR35" s="26" t="str">
        <f t="shared" ref="TVR35:TVS35" si="11933">IF(((TVR34)&lt;0.001),"**",(IF(((TVR34)&lt;0.05),"*","n.s.")))</f>
        <v>**</v>
      </c>
      <c r="TVS35" s="26" t="str">
        <f t="shared" si="11933"/>
        <v>**</v>
      </c>
      <c r="TVT35" s="26" t="str">
        <f t="shared" ref="TVT35" si="11934">IF(((TVT34)&lt;0.001),"**",(IF(((TVT34)&lt;0.05),"*","n.s.")))</f>
        <v>**</v>
      </c>
      <c r="TVU35" s="26" t="str">
        <f t="shared" ref="TVU35" si="11935">IF(((TVU34)&lt;0.001),"**",(IF(((TVU34)&lt;0.05),"*","n.s.")))</f>
        <v>**</v>
      </c>
      <c r="TVV35" s="26" t="str">
        <f t="shared" ref="TVV35" si="11936">IF(((TVV34)&lt;0.001),"**",(IF(((TVV34)&lt;0.05),"*","n.s.")))</f>
        <v>**</v>
      </c>
      <c r="TVW35" s="26" t="str">
        <f t="shared" ref="TVW35" si="11937">IF(((TVW34)&lt;0.001),"**",(IF(((TVW34)&lt;0.05),"*","n.s.")))</f>
        <v>**</v>
      </c>
      <c r="TVX35" s="26" t="str">
        <f t="shared" ref="TVX35" si="11938">IF(((TVX34)&lt;0.001),"**",(IF(((TVX34)&lt;0.05),"*","n.s.")))</f>
        <v>**</v>
      </c>
      <c r="TVY35" s="26" t="str">
        <f t="shared" ref="TVY35" si="11939">IF(((TVY34)&lt;0.001),"**",(IF(((TVY34)&lt;0.05),"*","n.s.")))</f>
        <v>**</v>
      </c>
      <c r="TVZ35" s="26" t="str">
        <f t="shared" ref="TVZ35" si="11940">IF(((TVZ34)&lt;0.001),"**",(IF(((TVZ34)&lt;0.05),"*","n.s.")))</f>
        <v>**</v>
      </c>
      <c r="TWA35" s="26" t="str">
        <f t="shared" ref="TWA35" si="11941">IF(((TWA34)&lt;0.001),"**",(IF(((TWA34)&lt;0.05),"*","n.s.")))</f>
        <v>**</v>
      </c>
      <c r="TWB35" s="26" t="str">
        <f t="shared" ref="TWB35" si="11942">IF(((TWB34)&lt;0.001),"**",(IF(((TWB34)&lt;0.05),"*","n.s.")))</f>
        <v>**</v>
      </c>
      <c r="TWC35" s="26" t="str">
        <f t="shared" ref="TWC35" si="11943">IF(((TWC34)&lt;0.001),"**",(IF(((TWC34)&lt;0.05),"*","n.s.")))</f>
        <v>**</v>
      </c>
      <c r="TWD35" s="26" t="str">
        <f t="shared" ref="TWD35" si="11944">IF(((TWD34)&lt;0.001),"**",(IF(((TWD34)&lt;0.05),"*","n.s.")))</f>
        <v>**</v>
      </c>
      <c r="TWE35" s="26" t="str">
        <f t="shared" ref="TWE35" si="11945">IF(((TWE34)&lt;0.001),"**",(IF(((TWE34)&lt;0.05),"*","n.s.")))</f>
        <v>**</v>
      </c>
      <c r="TWF35" s="26" t="str">
        <f t="shared" ref="TWF35" si="11946">IF(((TWF34)&lt;0.001),"**",(IF(((TWF34)&lt;0.05),"*","n.s.")))</f>
        <v>**</v>
      </c>
      <c r="TWG35" s="26" t="str">
        <f t="shared" ref="TWG35" si="11947">IF(((TWG34)&lt;0.001),"**",(IF(((TWG34)&lt;0.05),"*","n.s.")))</f>
        <v>**</v>
      </c>
      <c r="TWH35" s="26" t="str">
        <f t="shared" ref="TWH35:TWI35" si="11948">IF(((TWH34)&lt;0.001),"**",(IF(((TWH34)&lt;0.05),"*","n.s.")))</f>
        <v>**</v>
      </c>
      <c r="TWI35" s="26" t="str">
        <f t="shared" si="11948"/>
        <v>**</v>
      </c>
      <c r="TWJ35" s="26" t="str">
        <f t="shared" ref="TWJ35" si="11949">IF(((TWJ34)&lt;0.001),"**",(IF(((TWJ34)&lt;0.05),"*","n.s.")))</f>
        <v>**</v>
      </c>
      <c r="TWK35" s="26" t="str">
        <f t="shared" ref="TWK35:TWL35" si="11950">IF(((TWK34)&lt;0.001),"**",(IF(((TWK34)&lt;0.05),"*","n.s.")))</f>
        <v>**</v>
      </c>
      <c r="TWL35" s="26" t="str">
        <f t="shared" si="11950"/>
        <v>**</v>
      </c>
      <c r="TWM35" s="26" t="str">
        <f t="shared" ref="TWM35" si="11951">IF(((TWM34)&lt;0.001),"**",(IF(((TWM34)&lt;0.05),"*","n.s.")))</f>
        <v>**</v>
      </c>
      <c r="TWN35" s="26" t="str">
        <f t="shared" ref="TWN35:TWO35" si="11952">IF(((TWN34)&lt;0.001),"**",(IF(((TWN34)&lt;0.05),"*","n.s.")))</f>
        <v>**</v>
      </c>
      <c r="TWO35" s="26" t="str">
        <f t="shared" si="11952"/>
        <v>**</v>
      </c>
      <c r="TWP35" s="26" t="str">
        <f t="shared" ref="TWP35" si="11953">IF(((TWP34)&lt;0.001),"**",(IF(((TWP34)&lt;0.05),"*","n.s.")))</f>
        <v>**</v>
      </c>
      <c r="TWQ35" s="26" t="str">
        <f t="shared" ref="TWQ35:TWR35" si="11954">IF(((TWQ34)&lt;0.001),"**",(IF(((TWQ34)&lt;0.05),"*","n.s.")))</f>
        <v>**</v>
      </c>
      <c r="TWR35" s="26" t="str">
        <f t="shared" si="11954"/>
        <v>**</v>
      </c>
      <c r="TWS35" s="26" t="str">
        <f t="shared" ref="TWS35" si="11955">IF(((TWS34)&lt;0.001),"**",(IF(((TWS34)&lt;0.05),"*","n.s.")))</f>
        <v>**</v>
      </c>
      <c r="TWT35" s="26" t="str">
        <f t="shared" ref="TWT35" si="11956">IF(((TWT34)&lt;0.001),"**",(IF(((TWT34)&lt;0.05),"*","n.s.")))</f>
        <v>**</v>
      </c>
      <c r="TWU35" s="26" t="str">
        <f t="shared" ref="TWU35" si="11957">IF(((TWU34)&lt;0.001),"**",(IF(((TWU34)&lt;0.05),"*","n.s.")))</f>
        <v>**</v>
      </c>
      <c r="TWV35" s="26" t="str">
        <f t="shared" ref="TWV35" si="11958">IF(((TWV34)&lt;0.001),"**",(IF(((TWV34)&lt;0.05),"*","n.s.")))</f>
        <v>**</v>
      </c>
      <c r="TWW35" s="26" t="str">
        <f t="shared" ref="TWW35" si="11959">IF(((TWW34)&lt;0.001),"**",(IF(((TWW34)&lt;0.05),"*","n.s.")))</f>
        <v>**</v>
      </c>
      <c r="TWX35" s="26" t="str">
        <f t="shared" ref="TWX35" si="11960">IF(((TWX34)&lt;0.001),"**",(IF(((TWX34)&lt;0.05),"*","n.s.")))</f>
        <v>**</v>
      </c>
      <c r="TWY35" s="26" t="str">
        <f t="shared" ref="TWY35" si="11961">IF(((TWY34)&lt;0.001),"**",(IF(((TWY34)&lt;0.05),"*","n.s.")))</f>
        <v>**</v>
      </c>
      <c r="TWZ35" s="26" t="str">
        <f t="shared" ref="TWZ35" si="11962">IF(((TWZ34)&lt;0.001),"**",(IF(((TWZ34)&lt;0.05),"*","n.s.")))</f>
        <v>**</v>
      </c>
      <c r="TXA35" s="26" t="str">
        <f t="shared" ref="TXA35" si="11963">IF(((TXA34)&lt;0.001),"**",(IF(((TXA34)&lt;0.05),"*","n.s.")))</f>
        <v>**</v>
      </c>
      <c r="TXB35" s="26" t="str">
        <f t="shared" ref="TXB35" si="11964">IF(((TXB34)&lt;0.001),"**",(IF(((TXB34)&lt;0.05),"*","n.s.")))</f>
        <v>**</v>
      </c>
      <c r="TXC35" s="26" t="str">
        <f t="shared" ref="TXC35" si="11965">IF(((TXC34)&lt;0.001),"**",(IF(((TXC34)&lt;0.05),"*","n.s.")))</f>
        <v>**</v>
      </c>
      <c r="TXD35" s="26" t="str">
        <f t="shared" ref="TXD35" si="11966">IF(((TXD34)&lt;0.001),"**",(IF(((TXD34)&lt;0.05),"*","n.s.")))</f>
        <v>**</v>
      </c>
      <c r="TXE35" s="26" t="str">
        <f t="shared" ref="TXE35" si="11967">IF(((TXE34)&lt;0.001),"**",(IF(((TXE34)&lt;0.05),"*","n.s.")))</f>
        <v>**</v>
      </c>
      <c r="TXF35" s="26" t="str">
        <f t="shared" ref="TXF35" si="11968">IF(((TXF34)&lt;0.001),"**",(IF(((TXF34)&lt;0.05),"*","n.s.")))</f>
        <v>**</v>
      </c>
      <c r="TXG35" s="26" t="str">
        <f t="shared" ref="TXG35:TXH35" si="11969">IF(((TXG34)&lt;0.001),"**",(IF(((TXG34)&lt;0.05),"*","n.s.")))</f>
        <v>**</v>
      </c>
      <c r="TXH35" s="26" t="str">
        <f t="shared" si="11969"/>
        <v>**</v>
      </c>
      <c r="TXI35" s="26" t="str">
        <f t="shared" ref="TXI35" si="11970">IF(((TXI34)&lt;0.001),"**",(IF(((TXI34)&lt;0.05),"*","n.s.")))</f>
        <v>**</v>
      </c>
      <c r="TXJ35" s="26" t="str">
        <f t="shared" ref="TXJ35:TXK35" si="11971">IF(((TXJ34)&lt;0.001),"**",(IF(((TXJ34)&lt;0.05),"*","n.s.")))</f>
        <v>**</v>
      </c>
      <c r="TXK35" s="26" t="str">
        <f t="shared" si="11971"/>
        <v>**</v>
      </c>
      <c r="TXL35" s="26" t="str">
        <f t="shared" ref="TXL35" si="11972">IF(((TXL34)&lt;0.001),"**",(IF(((TXL34)&lt;0.05),"*","n.s.")))</f>
        <v>**</v>
      </c>
      <c r="TXM35" s="26" t="str">
        <f t="shared" ref="TXM35:TXN35" si="11973">IF(((TXM34)&lt;0.001),"**",(IF(((TXM34)&lt;0.05),"*","n.s.")))</f>
        <v>**</v>
      </c>
      <c r="TXN35" s="26" t="str">
        <f t="shared" si="11973"/>
        <v>**</v>
      </c>
      <c r="TXO35" s="26" t="str">
        <f t="shared" ref="TXO35" si="11974">IF(((TXO34)&lt;0.001),"**",(IF(((TXO34)&lt;0.05),"*","n.s.")))</f>
        <v>**</v>
      </c>
      <c r="TXP35" s="26" t="str">
        <f t="shared" ref="TXP35:TXQ35" si="11975">IF(((TXP34)&lt;0.001),"**",(IF(((TXP34)&lt;0.05),"*","n.s.")))</f>
        <v>**</v>
      </c>
      <c r="TXQ35" s="26" t="str">
        <f t="shared" si="11975"/>
        <v>**</v>
      </c>
      <c r="TXR35" s="26" t="str">
        <f t="shared" ref="TXR35" si="11976">IF(((TXR34)&lt;0.001),"**",(IF(((TXR34)&lt;0.05),"*","n.s.")))</f>
        <v>**</v>
      </c>
      <c r="TXS35" s="26" t="str">
        <f t="shared" ref="TXS35" si="11977">IF(((TXS34)&lt;0.001),"**",(IF(((TXS34)&lt;0.05),"*","n.s.")))</f>
        <v>**</v>
      </c>
      <c r="TXT35" s="26" t="str">
        <f t="shared" ref="TXT35" si="11978">IF(((TXT34)&lt;0.001),"**",(IF(((TXT34)&lt;0.05),"*","n.s.")))</f>
        <v>**</v>
      </c>
      <c r="TXU35" s="26" t="str">
        <f t="shared" ref="TXU35" si="11979">IF(((TXU34)&lt;0.001),"**",(IF(((TXU34)&lt;0.05),"*","n.s.")))</f>
        <v>**</v>
      </c>
      <c r="TXV35" s="26" t="str">
        <f t="shared" ref="TXV35" si="11980">IF(((TXV34)&lt;0.001),"**",(IF(((TXV34)&lt;0.05),"*","n.s.")))</f>
        <v>**</v>
      </c>
      <c r="TXW35" s="26" t="str">
        <f t="shared" ref="TXW35" si="11981">IF(((TXW34)&lt;0.001),"**",(IF(((TXW34)&lt;0.05),"*","n.s.")))</f>
        <v>**</v>
      </c>
      <c r="TXX35" s="26" t="str">
        <f t="shared" ref="TXX35" si="11982">IF(((TXX34)&lt;0.001),"**",(IF(((TXX34)&lt;0.05),"*","n.s.")))</f>
        <v>**</v>
      </c>
      <c r="TXY35" s="26" t="str">
        <f t="shared" ref="TXY35" si="11983">IF(((TXY34)&lt;0.001),"**",(IF(((TXY34)&lt;0.05),"*","n.s.")))</f>
        <v>**</v>
      </c>
      <c r="TXZ35" s="26" t="str">
        <f t="shared" ref="TXZ35" si="11984">IF(((TXZ34)&lt;0.001),"**",(IF(((TXZ34)&lt;0.05),"*","n.s.")))</f>
        <v>**</v>
      </c>
      <c r="TYA35" s="26" t="str">
        <f t="shared" ref="TYA35" si="11985">IF(((TYA34)&lt;0.001),"**",(IF(((TYA34)&lt;0.05),"*","n.s.")))</f>
        <v>**</v>
      </c>
      <c r="TYB35" s="26" t="str">
        <f t="shared" ref="TYB35" si="11986">IF(((TYB34)&lt;0.001),"**",(IF(((TYB34)&lt;0.05),"*","n.s.")))</f>
        <v>**</v>
      </c>
      <c r="TYC35" s="26" t="str">
        <f t="shared" ref="TYC35" si="11987">IF(((TYC34)&lt;0.001),"**",(IF(((TYC34)&lt;0.05),"*","n.s.")))</f>
        <v>**</v>
      </c>
      <c r="TYD35" s="26" t="str">
        <f t="shared" ref="TYD35" si="11988">IF(((TYD34)&lt;0.001),"**",(IF(((TYD34)&lt;0.05),"*","n.s.")))</f>
        <v>**</v>
      </c>
      <c r="TYE35" s="26" t="str">
        <f t="shared" ref="TYE35" si="11989">IF(((TYE34)&lt;0.001),"**",(IF(((TYE34)&lt;0.05),"*","n.s.")))</f>
        <v>**</v>
      </c>
      <c r="TYF35" s="26" t="str">
        <f t="shared" ref="TYF35:TYG35" si="11990">IF(((TYF34)&lt;0.001),"**",(IF(((TYF34)&lt;0.05),"*","n.s.")))</f>
        <v>**</v>
      </c>
      <c r="TYG35" s="26" t="str">
        <f t="shared" si="11990"/>
        <v>**</v>
      </c>
      <c r="TYH35" s="26" t="str">
        <f t="shared" ref="TYH35" si="11991">IF(((TYH34)&lt;0.001),"**",(IF(((TYH34)&lt;0.05),"*","n.s.")))</f>
        <v>**</v>
      </c>
      <c r="TYI35" s="26" t="str">
        <f t="shared" ref="TYI35:TYJ35" si="11992">IF(((TYI34)&lt;0.001),"**",(IF(((TYI34)&lt;0.05),"*","n.s.")))</f>
        <v>**</v>
      </c>
      <c r="TYJ35" s="26" t="str">
        <f t="shared" si="11992"/>
        <v>**</v>
      </c>
      <c r="TYK35" s="26" t="str">
        <f t="shared" ref="TYK35" si="11993">IF(((TYK34)&lt;0.001),"**",(IF(((TYK34)&lt;0.05),"*","n.s.")))</f>
        <v>**</v>
      </c>
      <c r="TYL35" s="26" t="str">
        <f t="shared" ref="TYL35:TYM35" si="11994">IF(((TYL34)&lt;0.001),"**",(IF(((TYL34)&lt;0.05),"*","n.s.")))</f>
        <v>**</v>
      </c>
      <c r="TYM35" s="26" t="str">
        <f t="shared" si="11994"/>
        <v>**</v>
      </c>
      <c r="TYN35" s="26" t="str">
        <f t="shared" ref="TYN35" si="11995">IF(((TYN34)&lt;0.001),"**",(IF(((TYN34)&lt;0.05),"*","n.s.")))</f>
        <v>**</v>
      </c>
      <c r="TYO35" s="26" t="str">
        <f t="shared" ref="TYO35:TYP35" si="11996">IF(((TYO34)&lt;0.001),"**",(IF(((TYO34)&lt;0.05),"*","n.s.")))</f>
        <v>**</v>
      </c>
      <c r="TYP35" s="26" t="str">
        <f t="shared" si="11996"/>
        <v>**</v>
      </c>
      <c r="TYQ35" s="26" t="str">
        <f t="shared" ref="TYQ35" si="11997">IF(((TYQ34)&lt;0.001),"**",(IF(((TYQ34)&lt;0.05),"*","n.s.")))</f>
        <v>**</v>
      </c>
      <c r="TYR35" s="26" t="str">
        <f t="shared" ref="TYR35" si="11998">IF(((TYR34)&lt;0.001),"**",(IF(((TYR34)&lt;0.05),"*","n.s.")))</f>
        <v>**</v>
      </c>
      <c r="TYS35" s="26" t="str">
        <f t="shared" ref="TYS35" si="11999">IF(((TYS34)&lt;0.001),"**",(IF(((TYS34)&lt;0.05),"*","n.s.")))</f>
        <v>**</v>
      </c>
      <c r="TYT35" s="26" t="str">
        <f t="shared" ref="TYT35" si="12000">IF(((TYT34)&lt;0.001),"**",(IF(((TYT34)&lt;0.05),"*","n.s.")))</f>
        <v>**</v>
      </c>
      <c r="TYU35" s="26" t="str">
        <f t="shared" ref="TYU35" si="12001">IF(((TYU34)&lt;0.001),"**",(IF(((TYU34)&lt;0.05),"*","n.s.")))</f>
        <v>**</v>
      </c>
      <c r="TYV35" s="26" t="str">
        <f t="shared" ref="TYV35" si="12002">IF(((TYV34)&lt;0.001),"**",(IF(((TYV34)&lt;0.05),"*","n.s.")))</f>
        <v>**</v>
      </c>
      <c r="TYW35" s="26" t="str">
        <f t="shared" ref="TYW35" si="12003">IF(((TYW34)&lt;0.001),"**",(IF(((TYW34)&lt;0.05),"*","n.s.")))</f>
        <v>**</v>
      </c>
      <c r="TYX35" s="26" t="str">
        <f t="shared" ref="TYX35" si="12004">IF(((TYX34)&lt;0.001),"**",(IF(((TYX34)&lt;0.05),"*","n.s.")))</f>
        <v>**</v>
      </c>
      <c r="TYY35" s="26" t="str">
        <f t="shared" ref="TYY35" si="12005">IF(((TYY34)&lt;0.001),"**",(IF(((TYY34)&lt;0.05),"*","n.s.")))</f>
        <v>**</v>
      </c>
      <c r="TYZ35" s="26" t="str">
        <f t="shared" ref="TYZ35" si="12006">IF(((TYZ34)&lt;0.001),"**",(IF(((TYZ34)&lt;0.05),"*","n.s.")))</f>
        <v>**</v>
      </c>
      <c r="TZA35" s="26" t="str">
        <f t="shared" ref="TZA35" si="12007">IF(((TZA34)&lt;0.001),"**",(IF(((TZA34)&lt;0.05),"*","n.s.")))</f>
        <v>**</v>
      </c>
      <c r="TZB35" s="26" t="str">
        <f t="shared" ref="TZB35" si="12008">IF(((TZB34)&lt;0.001),"**",(IF(((TZB34)&lt;0.05),"*","n.s.")))</f>
        <v>**</v>
      </c>
      <c r="TZC35" s="26" t="str">
        <f t="shared" ref="TZC35" si="12009">IF(((TZC34)&lt;0.001),"**",(IF(((TZC34)&lt;0.05),"*","n.s.")))</f>
        <v>**</v>
      </c>
      <c r="TZD35" s="26" t="str">
        <f t="shared" ref="TZD35" si="12010">IF(((TZD34)&lt;0.001),"**",(IF(((TZD34)&lt;0.05),"*","n.s.")))</f>
        <v>**</v>
      </c>
      <c r="TZE35" s="26" t="str">
        <f t="shared" ref="TZE35:TZF35" si="12011">IF(((TZE34)&lt;0.001),"**",(IF(((TZE34)&lt;0.05),"*","n.s.")))</f>
        <v>**</v>
      </c>
      <c r="TZF35" s="26" t="str">
        <f t="shared" si="12011"/>
        <v>**</v>
      </c>
      <c r="TZG35" s="26" t="str">
        <f t="shared" ref="TZG35" si="12012">IF(((TZG34)&lt;0.001),"**",(IF(((TZG34)&lt;0.05),"*","n.s.")))</f>
        <v>**</v>
      </c>
      <c r="TZH35" s="26" t="str">
        <f t="shared" ref="TZH35:TZI35" si="12013">IF(((TZH34)&lt;0.001),"**",(IF(((TZH34)&lt;0.05),"*","n.s.")))</f>
        <v>**</v>
      </c>
      <c r="TZI35" s="26" t="str">
        <f t="shared" si="12013"/>
        <v>**</v>
      </c>
      <c r="TZJ35" s="26" t="str">
        <f t="shared" ref="TZJ35" si="12014">IF(((TZJ34)&lt;0.001),"**",(IF(((TZJ34)&lt;0.05),"*","n.s.")))</f>
        <v>**</v>
      </c>
      <c r="TZK35" s="26" t="str">
        <f t="shared" ref="TZK35:TZL35" si="12015">IF(((TZK34)&lt;0.001),"**",(IF(((TZK34)&lt;0.05),"*","n.s.")))</f>
        <v>**</v>
      </c>
      <c r="TZL35" s="26" t="str">
        <f t="shared" si="12015"/>
        <v>**</v>
      </c>
      <c r="TZM35" s="26" t="str">
        <f t="shared" ref="TZM35" si="12016">IF(((TZM34)&lt;0.001),"**",(IF(((TZM34)&lt;0.05),"*","n.s.")))</f>
        <v>**</v>
      </c>
      <c r="TZN35" s="26" t="str">
        <f t="shared" ref="TZN35:TZO35" si="12017">IF(((TZN34)&lt;0.001),"**",(IF(((TZN34)&lt;0.05),"*","n.s.")))</f>
        <v>**</v>
      </c>
      <c r="TZO35" s="26" t="str">
        <f t="shared" si="12017"/>
        <v>**</v>
      </c>
      <c r="TZP35" s="26" t="str">
        <f t="shared" ref="TZP35" si="12018">IF(((TZP34)&lt;0.001),"**",(IF(((TZP34)&lt;0.05),"*","n.s.")))</f>
        <v>**</v>
      </c>
      <c r="TZQ35" s="26" t="str">
        <f t="shared" ref="TZQ35" si="12019">IF(((TZQ34)&lt;0.001),"**",(IF(((TZQ34)&lt;0.05),"*","n.s.")))</f>
        <v>**</v>
      </c>
      <c r="TZR35" s="26" t="str">
        <f t="shared" ref="TZR35" si="12020">IF(((TZR34)&lt;0.001),"**",(IF(((TZR34)&lt;0.05),"*","n.s.")))</f>
        <v>**</v>
      </c>
      <c r="TZS35" s="26" t="str">
        <f t="shared" ref="TZS35" si="12021">IF(((TZS34)&lt;0.001),"**",(IF(((TZS34)&lt;0.05),"*","n.s.")))</f>
        <v>**</v>
      </c>
      <c r="TZT35" s="26" t="str">
        <f t="shared" ref="TZT35" si="12022">IF(((TZT34)&lt;0.001),"**",(IF(((TZT34)&lt;0.05),"*","n.s.")))</f>
        <v>**</v>
      </c>
      <c r="TZU35" s="26" t="str">
        <f t="shared" ref="TZU35" si="12023">IF(((TZU34)&lt;0.001),"**",(IF(((TZU34)&lt;0.05),"*","n.s.")))</f>
        <v>**</v>
      </c>
      <c r="TZV35" s="26" t="str">
        <f t="shared" ref="TZV35" si="12024">IF(((TZV34)&lt;0.001),"**",(IF(((TZV34)&lt;0.05),"*","n.s.")))</f>
        <v>**</v>
      </c>
      <c r="TZW35" s="26" t="str">
        <f t="shared" ref="TZW35" si="12025">IF(((TZW34)&lt;0.001),"**",(IF(((TZW34)&lt;0.05),"*","n.s.")))</f>
        <v>**</v>
      </c>
      <c r="TZX35" s="26" t="str">
        <f t="shared" ref="TZX35" si="12026">IF(((TZX34)&lt;0.001),"**",(IF(((TZX34)&lt;0.05),"*","n.s.")))</f>
        <v>**</v>
      </c>
      <c r="TZY35" s="26" t="str">
        <f t="shared" ref="TZY35" si="12027">IF(((TZY34)&lt;0.001),"**",(IF(((TZY34)&lt;0.05),"*","n.s.")))</f>
        <v>**</v>
      </c>
      <c r="TZZ35" s="26" t="str">
        <f t="shared" ref="TZZ35" si="12028">IF(((TZZ34)&lt;0.001),"**",(IF(((TZZ34)&lt;0.05),"*","n.s.")))</f>
        <v>**</v>
      </c>
      <c r="UAA35" s="26" t="str">
        <f t="shared" ref="UAA35" si="12029">IF(((UAA34)&lt;0.001),"**",(IF(((UAA34)&lt;0.05),"*","n.s.")))</f>
        <v>**</v>
      </c>
      <c r="UAB35" s="26" t="str">
        <f t="shared" ref="UAB35" si="12030">IF(((UAB34)&lt;0.001),"**",(IF(((UAB34)&lt;0.05),"*","n.s.")))</f>
        <v>**</v>
      </c>
      <c r="UAC35" s="26" t="str">
        <f t="shared" ref="UAC35" si="12031">IF(((UAC34)&lt;0.001),"**",(IF(((UAC34)&lt;0.05),"*","n.s.")))</f>
        <v>**</v>
      </c>
      <c r="UAD35" s="26" t="str">
        <f t="shared" ref="UAD35:UAE35" si="12032">IF(((UAD34)&lt;0.001),"**",(IF(((UAD34)&lt;0.05),"*","n.s.")))</f>
        <v>**</v>
      </c>
      <c r="UAE35" s="26" t="str">
        <f t="shared" si="12032"/>
        <v>**</v>
      </c>
      <c r="UAF35" s="26" t="str">
        <f t="shared" ref="UAF35" si="12033">IF(((UAF34)&lt;0.001),"**",(IF(((UAF34)&lt;0.05),"*","n.s.")))</f>
        <v>**</v>
      </c>
      <c r="UAG35" s="26" t="str">
        <f t="shared" ref="UAG35:UAH35" si="12034">IF(((UAG34)&lt;0.001),"**",(IF(((UAG34)&lt;0.05),"*","n.s.")))</f>
        <v>**</v>
      </c>
      <c r="UAH35" s="26" t="str">
        <f t="shared" si="12034"/>
        <v>**</v>
      </c>
      <c r="UAI35" s="26" t="str">
        <f t="shared" ref="UAI35" si="12035">IF(((UAI34)&lt;0.001),"**",(IF(((UAI34)&lt;0.05),"*","n.s.")))</f>
        <v>**</v>
      </c>
      <c r="UAJ35" s="26" t="str">
        <f t="shared" ref="UAJ35:UAK35" si="12036">IF(((UAJ34)&lt;0.001),"**",(IF(((UAJ34)&lt;0.05),"*","n.s.")))</f>
        <v>**</v>
      </c>
      <c r="UAK35" s="26" t="str">
        <f t="shared" si="12036"/>
        <v>**</v>
      </c>
      <c r="UAL35" s="26" t="str">
        <f t="shared" ref="UAL35" si="12037">IF(((UAL34)&lt;0.001),"**",(IF(((UAL34)&lt;0.05),"*","n.s.")))</f>
        <v>**</v>
      </c>
      <c r="UAM35" s="26" t="str">
        <f t="shared" ref="UAM35:UAN35" si="12038">IF(((UAM34)&lt;0.001),"**",(IF(((UAM34)&lt;0.05),"*","n.s.")))</f>
        <v>**</v>
      </c>
      <c r="UAN35" s="26" t="str">
        <f t="shared" si="12038"/>
        <v>**</v>
      </c>
      <c r="UAO35" s="26" t="str">
        <f t="shared" ref="UAO35" si="12039">IF(((UAO34)&lt;0.001),"**",(IF(((UAO34)&lt;0.05),"*","n.s.")))</f>
        <v>**</v>
      </c>
      <c r="UAP35" s="26" t="str">
        <f t="shared" ref="UAP35" si="12040">IF(((UAP34)&lt;0.001),"**",(IF(((UAP34)&lt;0.05),"*","n.s.")))</f>
        <v>**</v>
      </c>
      <c r="UAQ35" s="26" t="str">
        <f t="shared" ref="UAQ35" si="12041">IF(((UAQ34)&lt;0.001),"**",(IF(((UAQ34)&lt;0.05),"*","n.s.")))</f>
        <v>**</v>
      </c>
      <c r="UAR35" s="26" t="str">
        <f t="shared" ref="UAR35" si="12042">IF(((UAR34)&lt;0.001),"**",(IF(((UAR34)&lt;0.05),"*","n.s.")))</f>
        <v>**</v>
      </c>
      <c r="UAS35" s="26" t="str">
        <f t="shared" ref="UAS35" si="12043">IF(((UAS34)&lt;0.001),"**",(IF(((UAS34)&lt;0.05),"*","n.s.")))</f>
        <v>**</v>
      </c>
      <c r="UAT35" s="26" t="str">
        <f t="shared" ref="UAT35" si="12044">IF(((UAT34)&lt;0.001),"**",(IF(((UAT34)&lt;0.05),"*","n.s.")))</f>
        <v>**</v>
      </c>
      <c r="UAU35" s="26" t="str">
        <f t="shared" ref="UAU35" si="12045">IF(((UAU34)&lt;0.001),"**",(IF(((UAU34)&lt;0.05),"*","n.s.")))</f>
        <v>**</v>
      </c>
      <c r="UAV35" s="26" t="str">
        <f t="shared" ref="UAV35" si="12046">IF(((UAV34)&lt;0.001),"**",(IF(((UAV34)&lt;0.05),"*","n.s.")))</f>
        <v>**</v>
      </c>
      <c r="UAW35" s="26" t="str">
        <f t="shared" ref="UAW35" si="12047">IF(((UAW34)&lt;0.001),"**",(IF(((UAW34)&lt;0.05),"*","n.s.")))</f>
        <v>**</v>
      </c>
      <c r="UAX35" s="26" t="str">
        <f t="shared" ref="UAX35" si="12048">IF(((UAX34)&lt;0.001),"**",(IF(((UAX34)&lt;0.05),"*","n.s.")))</f>
        <v>**</v>
      </c>
      <c r="UAY35" s="26" t="str">
        <f t="shared" ref="UAY35" si="12049">IF(((UAY34)&lt;0.001),"**",(IF(((UAY34)&lt;0.05),"*","n.s.")))</f>
        <v>**</v>
      </c>
      <c r="UAZ35" s="26" t="str">
        <f t="shared" ref="UAZ35" si="12050">IF(((UAZ34)&lt;0.001),"**",(IF(((UAZ34)&lt;0.05),"*","n.s.")))</f>
        <v>**</v>
      </c>
      <c r="UBA35" s="26" t="str">
        <f t="shared" ref="UBA35" si="12051">IF(((UBA34)&lt;0.001),"**",(IF(((UBA34)&lt;0.05),"*","n.s.")))</f>
        <v>**</v>
      </c>
      <c r="UBB35" s="26" t="str">
        <f t="shared" ref="UBB35" si="12052">IF(((UBB34)&lt;0.001),"**",(IF(((UBB34)&lt;0.05),"*","n.s.")))</f>
        <v>**</v>
      </c>
      <c r="UBC35" s="26" t="str">
        <f t="shared" ref="UBC35:UBD35" si="12053">IF(((UBC34)&lt;0.001),"**",(IF(((UBC34)&lt;0.05),"*","n.s.")))</f>
        <v>**</v>
      </c>
      <c r="UBD35" s="26" t="str">
        <f t="shared" si="12053"/>
        <v>**</v>
      </c>
      <c r="UBE35" s="26" t="str">
        <f t="shared" ref="UBE35" si="12054">IF(((UBE34)&lt;0.001),"**",(IF(((UBE34)&lt;0.05),"*","n.s.")))</f>
        <v>**</v>
      </c>
      <c r="UBF35" s="26" t="str">
        <f t="shared" ref="UBF35:UBG35" si="12055">IF(((UBF34)&lt;0.001),"**",(IF(((UBF34)&lt;0.05),"*","n.s.")))</f>
        <v>**</v>
      </c>
      <c r="UBG35" s="26" t="str">
        <f t="shared" si="12055"/>
        <v>**</v>
      </c>
      <c r="UBH35" s="26" t="str">
        <f t="shared" ref="UBH35" si="12056">IF(((UBH34)&lt;0.001),"**",(IF(((UBH34)&lt;0.05),"*","n.s.")))</f>
        <v>**</v>
      </c>
      <c r="UBI35" s="26" t="str">
        <f t="shared" ref="UBI35:UBJ35" si="12057">IF(((UBI34)&lt;0.001),"**",(IF(((UBI34)&lt;0.05),"*","n.s.")))</f>
        <v>**</v>
      </c>
      <c r="UBJ35" s="26" t="str">
        <f t="shared" si="12057"/>
        <v>**</v>
      </c>
      <c r="UBK35" s="26" t="str">
        <f t="shared" ref="UBK35" si="12058">IF(((UBK34)&lt;0.001),"**",(IF(((UBK34)&lt;0.05),"*","n.s.")))</f>
        <v>**</v>
      </c>
      <c r="UBL35" s="26" t="str">
        <f t="shared" ref="UBL35:UBM35" si="12059">IF(((UBL34)&lt;0.001),"**",(IF(((UBL34)&lt;0.05),"*","n.s.")))</f>
        <v>**</v>
      </c>
      <c r="UBM35" s="26" t="str">
        <f t="shared" si="12059"/>
        <v>**</v>
      </c>
      <c r="UBN35" s="26" t="str">
        <f t="shared" ref="UBN35" si="12060">IF(((UBN34)&lt;0.001),"**",(IF(((UBN34)&lt;0.05),"*","n.s.")))</f>
        <v>**</v>
      </c>
      <c r="UBO35" s="26" t="str">
        <f t="shared" ref="UBO35" si="12061">IF(((UBO34)&lt;0.001),"**",(IF(((UBO34)&lt;0.05),"*","n.s.")))</f>
        <v>**</v>
      </c>
      <c r="UBP35" s="26" t="str">
        <f t="shared" ref="UBP35" si="12062">IF(((UBP34)&lt;0.001),"**",(IF(((UBP34)&lt;0.05),"*","n.s.")))</f>
        <v>**</v>
      </c>
      <c r="UBQ35" s="26" t="str">
        <f t="shared" ref="UBQ35" si="12063">IF(((UBQ34)&lt;0.001),"**",(IF(((UBQ34)&lt;0.05),"*","n.s.")))</f>
        <v>**</v>
      </c>
      <c r="UBR35" s="26" t="str">
        <f t="shared" ref="UBR35" si="12064">IF(((UBR34)&lt;0.001),"**",(IF(((UBR34)&lt;0.05),"*","n.s.")))</f>
        <v>**</v>
      </c>
      <c r="UBS35" s="26" t="str">
        <f t="shared" ref="UBS35" si="12065">IF(((UBS34)&lt;0.001),"**",(IF(((UBS34)&lt;0.05),"*","n.s.")))</f>
        <v>**</v>
      </c>
      <c r="UBT35" s="26" t="str">
        <f t="shared" ref="UBT35" si="12066">IF(((UBT34)&lt;0.001),"**",(IF(((UBT34)&lt;0.05),"*","n.s.")))</f>
        <v>**</v>
      </c>
      <c r="UBU35" s="26" t="str">
        <f t="shared" ref="UBU35" si="12067">IF(((UBU34)&lt;0.001),"**",(IF(((UBU34)&lt;0.05),"*","n.s.")))</f>
        <v>**</v>
      </c>
      <c r="UBV35" s="26" t="str">
        <f t="shared" ref="UBV35" si="12068">IF(((UBV34)&lt;0.001),"**",(IF(((UBV34)&lt;0.05),"*","n.s.")))</f>
        <v>**</v>
      </c>
      <c r="UBW35" s="26" t="str">
        <f t="shared" ref="UBW35" si="12069">IF(((UBW34)&lt;0.001),"**",(IF(((UBW34)&lt;0.05),"*","n.s.")))</f>
        <v>**</v>
      </c>
      <c r="UBX35" s="26" t="str">
        <f t="shared" ref="UBX35" si="12070">IF(((UBX34)&lt;0.001),"**",(IF(((UBX34)&lt;0.05),"*","n.s.")))</f>
        <v>**</v>
      </c>
      <c r="UBY35" s="26" t="str">
        <f t="shared" ref="UBY35" si="12071">IF(((UBY34)&lt;0.001),"**",(IF(((UBY34)&lt;0.05),"*","n.s.")))</f>
        <v>**</v>
      </c>
      <c r="UBZ35" s="26" t="str">
        <f t="shared" ref="UBZ35" si="12072">IF(((UBZ34)&lt;0.001),"**",(IF(((UBZ34)&lt;0.05),"*","n.s.")))</f>
        <v>**</v>
      </c>
      <c r="UCA35" s="26" t="str">
        <f t="shared" ref="UCA35" si="12073">IF(((UCA34)&lt;0.001),"**",(IF(((UCA34)&lt;0.05),"*","n.s.")))</f>
        <v>**</v>
      </c>
      <c r="UCB35" s="26" t="str">
        <f t="shared" ref="UCB35:UCC35" si="12074">IF(((UCB34)&lt;0.001),"**",(IF(((UCB34)&lt;0.05),"*","n.s.")))</f>
        <v>**</v>
      </c>
      <c r="UCC35" s="26" t="str">
        <f t="shared" si="12074"/>
        <v>**</v>
      </c>
      <c r="UCD35" s="26" t="str">
        <f t="shared" ref="UCD35" si="12075">IF(((UCD34)&lt;0.001),"**",(IF(((UCD34)&lt;0.05),"*","n.s.")))</f>
        <v>**</v>
      </c>
      <c r="UCE35" s="26" t="str">
        <f t="shared" ref="UCE35:UCF35" si="12076">IF(((UCE34)&lt;0.001),"**",(IF(((UCE34)&lt;0.05),"*","n.s.")))</f>
        <v>**</v>
      </c>
      <c r="UCF35" s="26" t="str">
        <f t="shared" si="12076"/>
        <v>**</v>
      </c>
      <c r="UCG35" s="26" t="str">
        <f t="shared" ref="UCG35" si="12077">IF(((UCG34)&lt;0.001),"**",(IF(((UCG34)&lt;0.05),"*","n.s.")))</f>
        <v>**</v>
      </c>
      <c r="UCH35" s="26" t="str">
        <f t="shared" ref="UCH35:UCI35" si="12078">IF(((UCH34)&lt;0.001),"**",(IF(((UCH34)&lt;0.05),"*","n.s.")))</f>
        <v>**</v>
      </c>
      <c r="UCI35" s="26" t="str">
        <f t="shared" si="12078"/>
        <v>**</v>
      </c>
      <c r="UCJ35" s="26" t="str">
        <f t="shared" ref="UCJ35" si="12079">IF(((UCJ34)&lt;0.001),"**",(IF(((UCJ34)&lt;0.05),"*","n.s.")))</f>
        <v>**</v>
      </c>
      <c r="UCK35" s="26" t="str">
        <f t="shared" ref="UCK35:UCL35" si="12080">IF(((UCK34)&lt;0.001),"**",(IF(((UCK34)&lt;0.05),"*","n.s.")))</f>
        <v>**</v>
      </c>
      <c r="UCL35" s="26" t="str">
        <f t="shared" si="12080"/>
        <v>**</v>
      </c>
      <c r="UCM35" s="26" t="str">
        <f t="shared" ref="UCM35" si="12081">IF(((UCM34)&lt;0.001),"**",(IF(((UCM34)&lt;0.05),"*","n.s.")))</f>
        <v>**</v>
      </c>
      <c r="UCN35" s="26" t="str">
        <f t="shared" ref="UCN35" si="12082">IF(((UCN34)&lt;0.001),"**",(IF(((UCN34)&lt;0.05),"*","n.s.")))</f>
        <v>**</v>
      </c>
      <c r="UCO35" s="26" t="str">
        <f t="shared" ref="UCO35" si="12083">IF(((UCO34)&lt;0.001),"**",(IF(((UCO34)&lt;0.05),"*","n.s.")))</f>
        <v>**</v>
      </c>
      <c r="UCP35" s="26" t="str">
        <f t="shared" ref="UCP35" si="12084">IF(((UCP34)&lt;0.001),"**",(IF(((UCP34)&lt;0.05),"*","n.s.")))</f>
        <v>**</v>
      </c>
      <c r="UCQ35" s="26" t="str">
        <f t="shared" ref="UCQ35" si="12085">IF(((UCQ34)&lt;0.001),"**",(IF(((UCQ34)&lt;0.05),"*","n.s.")))</f>
        <v>**</v>
      </c>
      <c r="UCR35" s="26" t="str">
        <f t="shared" ref="UCR35" si="12086">IF(((UCR34)&lt;0.001),"**",(IF(((UCR34)&lt;0.05),"*","n.s.")))</f>
        <v>**</v>
      </c>
      <c r="UCS35" s="26" t="str">
        <f t="shared" ref="UCS35" si="12087">IF(((UCS34)&lt;0.001),"**",(IF(((UCS34)&lt;0.05),"*","n.s.")))</f>
        <v>**</v>
      </c>
      <c r="UCT35" s="26" t="str">
        <f t="shared" ref="UCT35" si="12088">IF(((UCT34)&lt;0.001),"**",(IF(((UCT34)&lt;0.05),"*","n.s.")))</f>
        <v>**</v>
      </c>
      <c r="UCU35" s="26" t="str">
        <f t="shared" ref="UCU35" si="12089">IF(((UCU34)&lt;0.001),"**",(IF(((UCU34)&lt;0.05),"*","n.s.")))</f>
        <v>**</v>
      </c>
      <c r="UCV35" s="26" t="str">
        <f t="shared" ref="UCV35" si="12090">IF(((UCV34)&lt;0.001),"**",(IF(((UCV34)&lt;0.05),"*","n.s.")))</f>
        <v>**</v>
      </c>
      <c r="UCW35" s="26" t="str">
        <f t="shared" ref="UCW35" si="12091">IF(((UCW34)&lt;0.001),"**",(IF(((UCW34)&lt;0.05),"*","n.s.")))</f>
        <v>**</v>
      </c>
      <c r="UCX35" s="26" t="str">
        <f t="shared" ref="UCX35" si="12092">IF(((UCX34)&lt;0.001),"**",(IF(((UCX34)&lt;0.05),"*","n.s.")))</f>
        <v>**</v>
      </c>
      <c r="UCY35" s="26" t="str">
        <f t="shared" ref="UCY35" si="12093">IF(((UCY34)&lt;0.001),"**",(IF(((UCY34)&lt;0.05),"*","n.s.")))</f>
        <v>**</v>
      </c>
      <c r="UCZ35" s="26" t="str">
        <f t="shared" ref="UCZ35" si="12094">IF(((UCZ34)&lt;0.001),"**",(IF(((UCZ34)&lt;0.05),"*","n.s.")))</f>
        <v>**</v>
      </c>
      <c r="UDA35" s="26" t="str">
        <f t="shared" ref="UDA35:UDB35" si="12095">IF(((UDA34)&lt;0.001),"**",(IF(((UDA34)&lt;0.05),"*","n.s.")))</f>
        <v>**</v>
      </c>
      <c r="UDB35" s="26" t="str">
        <f t="shared" si="12095"/>
        <v>**</v>
      </c>
      <c r="UDC35" s="26" t="str">
        <f t="shared" ref="UDC35" si="12096">IF(((UDC34)&lt;0.001),"**",(IF(((UDC34)&lt;0.05),"*","n.s.")))</f>
        <v>**</v>
      </c>
      <c r="UDD35" s="26" t="str">
        <f t="shared" ref="UDD35:UDE35" si="12097">IF(((UDD34)&lt;0.001),"**",(IF(((UDD34)&lt;0.05),"*","n.s.")))</f>
        <v>**</v>
      </c>
      <c r="UDE35" s="26" t="str">
        <f t="shared" si="12097"/>
        <v>**</v>
      </c>
      <c r="UDF35" s="26" t="str">
        <f t="shared" ref="UDF35" si="12098">IF(((UDF34)&lt;0.001),"**",(IF(((UDF34)&lt;0.05),"*","n.s.")))</f>
        <v>**</v>
      </c>
      <c r="UDG35" s="26" t="str">
        <f t="shared" ref="UDG35:UDH35" si="12099">IF(((UDG34)&lt;0.001),"**",(IF(((UDG34)&lt;0.05),"*","n.s.")))</f>
        <v>**</v>
      </c>
      <c r="UDH35" s="26" t="str">
        <f t="shared" si="12099"/>
        <v>**</v>
      </c>
      <c r="UDI35" s="26" t="str">
        <f t="shared" ref="UDI35" si="12100">IF(((UDI34)&lt;0.001),"**",(IF(((UDI34)&lt;0.05),"*","n.s.")))</f>
        <v>**</v>
      </c>
      <c r="UDJ35" s="26" t="str">
        <f t="shared" ref="UDJ35:UDK35" si="12101">IF(((UDJ34)&lt;0.001),"**",(IF(((UDJ34)&lt;0.05),"*","n.s.")))</f>
        <v>**</v>
      </c>
      <c r="UDK35" s="26" t="str">
        <f t="shared" si="12101"/>
        <v>**</v>
      </c>
      <c r="UDL35" s="26" t="str">
        <f t="shared" ref="UDL35" si="12102">IF(((UDL34)&lt;0.001),"**",(IF(((UDL34)&lt;0.05),"*","n.s.")))</f>
        <v>**</v>
      </c>
      <c r="UDM35" s="26" t="str">
        <f t="shared" ref="UDM35" si="12103">IF(((UDM34)&lt;0.001),"**",(IF(((UDM34)&lt;0.05),"*","n.s.")))</f>
        <v>**</v>
      </c>
      <c r="UDN35" s="26" t="str">
        <f t="shared" ref="UDN35" si="12104">IF(((UDN34)&lt;0.001),"**",(IF(((UDN34)&lt;0.05),"*","n.s.")))</f>
        <v>**</v>
      </c>
      <c r="UDO35" s="26" t="str">
        <f t="shared" ref="UDO35" si="12105">IF(((UDO34)&lt;0.001),"**",(IF(((UDO34)&lt;0.05),"*","n.s.")))</f>
        <v>**</v>
      </c>
      <c r="UDP35" s="26" t="str">
        <f t="shared" ref="UDP35" si="12106">IF(((UDP34)&lt;0.001),"**",(IF(((UDP34)&lt;0.05),"*","n.s.")))</f>
        <v>**</v>
      </c>
      <c r="UDQ35" s="26" t="str">
        <f t="shared" ref="UDQ35" si="12107">IF(((UDQ34)&lt;0.001),"**",(IF(((UDQ34)&lt;0.05),"*","n.s.")))</f>
        <v>**</v>
      </c>
      <c r="UDR35" s="26" t="str">
        <f t="shared" ref="UDR35" si="12108">IF(((UDR34)&lt;0.001),"**",(IF(((UDR34)&lt;0.05),"*","n.s.")))</f>
        <v>**</v>
      </c>
      <c r="UDS35" s="26" t="str">
        <f t="shared" ref="UDS35" si="12109">IF(((UDS34)&lt;0.001),"**",(IF(((UDS34)&lt;0.05),"*","n.s.")))</f>
        <v>**</v>
      </c>
      <c r="UDT35" s="26" t="str">
        <f t="shared" ref="UDT35" si="12110">IF(((UDT34)&lt;0.001),"**",(IF(((UDT34)&lt;0.05),"*","n.s.")))</f>
        <v>**</v>
      </c>
      <c r="UDU35" s="26" t="str">
        <f t="shared" ref="UDU35" si="12111">IF(((UDU34)&lt;0.001),"**",(IF(((UDU34)&lt;0.05),"*","n.s.")))</f>
        <v>**</v>
      </c>
      <c r="UDV35" s="26" t="str">
        <f t="shared" ref="UDV35" si="12112">IF(((UDV34)&lt;0.001),"**",(IF(((UDV34)&lt;0.05),"*","n.s.")))</f>
        <v>**</v>
      </c>
      <c r="UDW35" s="26" t="str">
        <f t="shared" ref="UDW35" si="12113">IF(((UDW34)&lt;0.001),"**",(IF(((UDW34)&lt;0.05),"*","n.s.")))</f>
        <v>**</v>
      </c>
      <c r="UDX35" s="26" t="str">
        <f t="shared" ref="UDX35" si="12114">IF(((UDX34)&lt;0.001),"**",(IF(((UDX34)&lt;0.05),"*","n.s.")))</f>
        <v>**</v>
      </c>
      <c r="UDY35" s="26" t="str">
        <f t="shared" ref="UDY35" si="12115">IF(((UDY34)&lt;0.001),"**",(IF(((UDY34)&lt;0.05),"*","n.s.")))</f>
        <v>**</v>
      </c>
      <c r="UDZ35" s="26" t="str">
        <f t="shared" ref="UDZ35:UEA35" si="12116">IF(((UDZ34)&lt;0.001),"**",(IF(((UDZ34)&lt;0.05),"*","n.s.")))</f>
        <v>**</v>
      </c>
      <c r="UEA35" s="26" t="str">
        <f t="shared" si="12116"/>
        <v>**</v>
      </c>
      <c r="UEB35" s="26" t="str">
        <f t="shared" ref="UEB35" si="12117">IF(((UEB34)&lt;0.001),"**",(IF(((UEB34)&lt;0.05),"*","n.s.")))</f>
        <v>**</v>
      </c>
      <c r="UEC35" s="26" t="str">
        <f t="shared" ref="UEC35:UED35" si="12118">IF(((UEC34)&lt;0.001),"**",(IF(((UEC34)&lt;0.05),"*","n.s.")))</f>
        <v>**</v>
      </c>
      <c r="UED35" s="26" t="str">
        <f t="shared" si="12118"/>
        <v>**</v>
      </c>
      <c r="UEE35" s="26" t="str">
        <f t="shared" ref="UEE35" si="12119">IF(((UEE34)&lt;0.001),"**",(IF(((UEE34)&lt;0.05),"*","n.s.")))</f>
        <v>**</v>
      </c>
      <c r="UEF35" s="26" t="str">
        <f t="shared" ref="UEF35:UEG35" si="12120">IF(((UEF34)&lt;0.001),"**",(IF(((UEF34)&lt;0.05),"*","n.s.")))</f>
        <v>**</v>
      </c>
      <c r="UEG35" s="26" t="str">
        <f t="shared" si="12120"/>
        <v>**</v>
      </c>
      <c r="UEH35" s="26" t="str">
        <f t="shared" ref="UEH35" si="12121">IF(((UEH34)&lt;0.001),"**",(IF(((UEH34)&lt;0.05),"*","n.s.")))</f>
        <v>**</v>
      </c>
      <c r="UEI35" s="26" t="str">
        <f t="shared" ref="UEI35:UEJ35" si="12122">IF(((UEI34)&lt;0.001),"**",(IF(((UEI34)&lt;0.05),"*","n.s.")))</f>
        <v>**</v>
      </c>
      <c r="UEJ35" s="26" t="str">
        <f t="shared" si="12122"/>
        <v>**</v>
      </c>
      <c r="UEK35" s="26" t="str">
        <f t="shared" ref="UEK35" si="12123">IF(((UEK34)&lt;0.001),"**",(IF(((UEK34)&lt;0.05),"*","n.s.")))</f>
        <v>**</v>
      </c>
      <c r="UEL35" s="26" t="str">
        <f t="shared" ref="UEL35" si="12124">IF(((UEL34)&lt;0.001),"**",(IF(((UEL34)&lt;0.05),"*","n.s.")))</f>
        <v>**</v>
      </c>
      <c r="UEM35" s="26" t="str">
        <f t="shared" ref="UEM35" si="12125">IF(((UEM34)&lt;0.001),"**",(IF(((UEM34)&lt;0.05),"*","n.s.")))</f>
        <v>**</v>
      </c>
      <c r="UEN35" s="26" t="str">
        <f t="shared" ref="UEN35" si="12126">IF(((UEN34)&lt;0.001),"**",(IF(((UEN34)&lt;0.05),"*","n.s.")))</f>
        <v>**</v>
      </c>
      <c r="UEO35" s="26" t="str">
        <f t="shared" ref="UEO35" si="12127">IF(((UEO34)&lt;0.001),"**",(IF(((UEO34)&lt;0.05),"*","n.s.")))</f>
        <v>**</v>
      </c>
      <c r="UEP35" s="26" t="str">
        <f t="shared" ref="UEP35" si="12128">IF(((UEP34)&lt;0.001),"**",(IF(((UEP34)&lt;0.05),"*","n.s.")))</f>
        <v>**</v>
      </c>
      <c r="UEQ35" s="26" t="str">
        <f t="shared" ref="UEQ35" si="12129">IF(((UEQ34)&lt;0.001),"**",(IF(((UEQ34)&lt;0.05),"*","n.s.")))</f>
        <v>**</v>
      </c>
      <c r="UER35" s="26" t="str">
        <f t="shared" ref="UER35" si="12130">IF(((UER34)&lt;0.001),"**",(IF(((UER34)&lt;0.05),"*","n.s.")))</f>
        <v>**</v>
      </c>
      <c r="UES35" s="26" t="str">
        <f t="shared" ref="UES35" si="12131">IF(((UES34)&lt;0.001),"**",(IF(((UES34)&lt;0.05),"*","n.s.")))</f>
        <v>**</v>
      </c>
      <c r="UET35" s="26" t="str">
        <f t="shared" ref="UET35" si="12132">IF(((UET34)&lt;0.001),"**",(IF(((UET34)&lt;0.05),"*","n.s.")))</f>
        <v>**</v>
      </c>
      <c r="UEU35" s="26" t="str">
        <f t="shared" ref="UEU35" si="12133">IF(((UEU34)&lt;0.001),"**",(IF(((UEU34)&lt;0.05),"*","n.s.")))</f>
        <v>**</v>
      </c>
      <c r="UEV35" s="26" t="str">
        <f t="shared" ref="UEV35" si="12134">IF(((UEV34)&lt;0.001),"**",(IF(((UEV34)&lt;0.05),"*","n.s.")))</f>
        <v>**</v>
      </c>
      <c r="UEW35" s="26" t="str">
        <f t="shared" ref="UEW35" si="12135">IF(((UEW34)&lt;0.001),"**",(IF(((UEW34)&lt;0.05),"*","n.s.")))</f>
        <v>**</v>
      </c>
      <c r="UEX35" s="26" t="str">
        <f t="shared" ref="UEX35" si="12136">IF(((UEX34)&lt;0.001),"**",(IF(((UEX34)&lt;0.05),"*","n.s.")))</f>
        <v>**</v>
      </c>
      <c r="UEY35" s="26" t="str">
        <f t="shared" ref="UEY35:UEZ35" si="12137">IF(((UEY34)&lt;0.001),"**",(IF(((UEY34)&lt;0.05),"*","n.s.")))</f>
        <v>**</v>
      </c>
      <c r="UEZ35" s="26" t="str">
        <f t="shared" si="12137"/>
        <v>**</v>
      </c>
      <c r="UFA35" s="26" t="str">
        <f t="shared" ref="UFA35" si="12138">IF(((UFA34)&lt;0.001),"**",(IF(((UFA34)&lt;0.05),"*","n.s.")))</f>
        <v>**</v>
      </c>
      <c r="UFB35" s="26" t="str">
        <f t="shared" ref="UFB35:UFC35" si="12139">IF(((UFB34)&lt;0.001),"**",(IF(((UFB34)&lt;0.05),"*","n.s.")))</f>
        <v>**</v>
      </c>
      <c r="UFC35" s="26" t="str">
        <f t="shared" si="12139"/>
        <v>**</v>
      </c>
      <c r="UFD35" s="26" t="str">
        <f t="shared" ref="UFD35" si="12140">IF(((UFD34)&lt;0.001),"**",(IF(((UFD34)&lt;0.05),"*","n.s.")))</f>
        <v>**</v>
      </c>
      <c r="UFE35" s="26" t="str">
        <f t="shared" ref="UFE35:UFF35" si="12141">IF(((UFE34)&lt;0.001),"**",(IF(((UFE34)&lt;0.05),"*","n.s.")))</f>
        <v>**</v>
      </c>
      <c r="UFF35" s="26" t="str">
        <f t="shared" si="12141"/>
        <v>**</v>
      </c>
      <c r="UFG35" s="26" t="str">
        <f t="shared" ref="UFG35" si="12142">IF(((UFG34)&lt;0.001),"**",(IF(((UFG34)&lt;0.05),"*","n.s.")))</f>
        <v>**</v>
      </c>
      <c r="UFH35" s="26" t="str">
        <f t="shared" ref="UFH35:UFI35" si="12143">IF(((UFH34)&lt;0.001),"**",(IF(((UFH34)&lt;0.05),"*","n.s.")))</f>
        <v>**</v>
      </c>
      <c r="UFI35" s="26" t="str">
        <f t="shared" si="12143"/>
        <v>**</v>
      </c>
      <c r="UFJ35" s="26" t="str">
        <f t="shared" ref="UFJ35" si="12144">IF(((UFJ34)&lt;0.001),"**",(IF(((UFJ34)&lt;0.05),"*","n.s.")))</f>
        <v>**</v>
      </c>
      <c r="UFK35" s="26" t="str">
        <f t="shared" ref="UFK35" si="12145">IF(((UFK34)&lt;0.001),"**",(IF(((UFK34)&lt;0.05),"*","n.s.")))</f>
        <v>**</v>
      </c>
      <c r="UFL35" s="26" t="str">
        <f t="shared" ref="UFL35" si="12146">IF(((UFL34)&lt;0.001),"**",(IF(((UFL34)&lt;0.05),"*","n.s.")))</f>
        <v>**</v>
      </c>
      <c r="UFM35" s="26" t="str">
        <f t="shared" ref="UFM35" si="12147">IF(((UFM34)&lt;0.001),"**",(IF(((UFM34)&lt;0.05),"*","n.s.")))</f>
        <v>**</v>
      </c>
      <c r="UFN35" s="26" t="str">
        <f t="shared" ref="UFN35" si="12148">IF(((UFN34)&lt;0.001),"**",(IF(((UFN34)&lt;0.05),"*","n.s.")))</f>
        <v>**</v>
      </c>
      <c r="UFO35" s="26" t="str">
        <f t="shared" ref="UFO35" si="12149">IF(((UFO34)&lt;0.001),"**",(IF(((UFO34)&lt;0.05),"*","n.s.")))</f>
        <v>**</v>
      </c>
      <c r="UFP35" s="26" t="str">
        <f t="shared" ref="UFP35" si="12150">IF(((UFP34)&lt;0.001),"**",(IF(((UFP34)&lt;0.05),"*","n.s.")))</f>
        <v>**</v>
      </c>
      <c r="UFQ35" s="26" t="str">
        <f t="shared" ref="UFQ35" si="12151">IF(((UFQ34)&lt;0.001),"**",(IF(((UFQ34)&lt;0.05),"*","n.s.")))</f>
        <v>**</v>
      </c>
      <c r="UFR35" s="26" t="str">
        <f t="shared" ref="UFR35" si="12152">IF(((UFR34)&lt;0.001),"**",(IF(((UFR34)&lt;0.05),"*","n.s.")))</f>
        <v>**</v>
      </c>
      <c r="UFS35" s="26" t="str">
        <f t="shared" ref="UFS35" si="12153">IF(((UFS34)&lt;0.001),"**",(IF(((UFS34)&lt;0.05),"*","n.s.")))</f>
        <v>**</v>
      </c>
      <c r="UFT35" s="26" t="str">
        <f t="shared" ref="UFT35" si="12154">IF(((UFT34)&lt;0.001),"**",(IF(((UFT34)&lt;0.05),"*","n.s.")))</f>
        <v>**</v>
      </c>
      <c r="UFU35" s="26" t="str">
        <f t="shared" ref="UFU35" si="12155">IF(((UFU34)&lt;0.001),"**",(IF(((UFU34)&lt;0.05),"*","n.s.")))</f>
        <v>**</v>
      </c>
      <c r="UFV35" s="26" t="str">
        <f t="shared" ref="UFV35" si="12156">IF(((UFV34)&lt;0.001),"**",(IF(((UFV34)&lt;0.05),"*","n.s.")))</f>
        <v>**</v>
      </c>
      <c r="UFW35" s="26" t="str">
        <f t="shared" ref="UFW35" si="12157">IF(((UFW34)&lt;0.001),"**",(IF(((UFW34)&lt;0.05),"*","n.s.")))</f>
        <v>**</v>
      </c>
      <c r="UFX35" s="26" t="str">
        <f t="shared" ref="UFX35:UFY35" si="12158">IF(((UFX34)&lt;0.001),"**",(IF(((UFX34)&lt;0.05),"*","n.s.")))</f>
        <v>**</v>
      </c>
      <c r="UFY35" s="26" t="str">
        <f t="shared" si="12158"/>
        <v>**</v>
      </c>
      <c r="UFZ35" s="26" t="str">
        <f t="shared" ref="UFZ35" si="12159">IF(((UFZ34)&lt;0.001),"**",(IF(((UFZ34)&lt;0.05),"*","n.s.")))</f>
        <v>**</v>
      </c>
      <c r="UGA35" s="26" t="str">
        <f t="shared" ref="UGA35:UGB35" si="12160">IF(((UGA34)&lt;0.001),"**",(IF(((UGA34)&lt;0.05),"*","n.s.")))</f>
        <v>**</v>
      </c>
      <c r="UGB35" s="26" t="str">
        <f t="shared" si="12160"/>
        <v>**</v>
      </c>
      <c r="UGC35" s="26" t="str">
        <f t="shared" ref="UGC35" si="12161">IF(((UGC34)&lt;0.001),"**",(IF(((UGC34)&lt;0.05),"*","n.s.")))</f>
        <v>**</v>
      </c>
      <c r="UGD35" s="26" t="str">
        <f t="shared" ref="UGD35:UGE35" si="12162">IF(((UGD34)&lt;0.001),"**",(IF(((UGD34)&lt;0.05),"*","n.s.")))</f>
        <v>**</v>
      </c>
      <c r="UGE35" s="26" t="str">
        <f t="shared" si="12162"/>
        <v>**</v>
      </c>
      <c r="UGF35" s="26" t="str">
        <f t="shared" ref="UGF35" si="12163">IF(((UGF34)&lt;0.001),"**",(IF(((UGF34)&lt;0.05),"*","n.s.")))</f>
        <v>**</v>
      </c>
      <c r="UGG35" s="26" t="str">
        <f t="shared" ref="UGG35:UGH35" si="12164">IF(((UGG34)&lt;0.001),"**",(IF(((UGG34)&lt;0.05),"*","n.s.")))</f>
        <v>**</v>
      </c>
      <c r="UGH35" s="26" t="str">
        <f t="shared" si="12164"/>
        <v>**</v>
      </c>
      <c r="UGI35" s="26" t="str">
        <f t="shared" ref="UGI35" si="12165">IF(((UGI34)&lt;0.001),"**",(IF(((UGI34)&lt;0.05),"*","n.s.")))</f>
        <v>**</v>
      </c>
      <c r="UGJ35" s="26" t="str">
        <f t="shared" ref="UGJ35" si="12166">IF(((UGJ34)&lt;0.001),"**",(IF(((UGJ34)&lt;0.05),"*","n.s.")))</f>
        <v>**</v>
      </c>
      <c r="UGK35" s="26" t="str">
        <f t="shared" ref="UGK35" si="12167">IF(((UGK34)&lt;0.001),"**",(IF(((UGK34)&lt;0.05),"*","n.s.")))</f>
        <v>**</v>
      </c>
      <c r="UGL35" s="26" t="str">
        <f t="shared" ref="UGL35" si="12168">IF(((UGL34)&lt;0.001),"**",(IF(((UGL34)&lt;0.05),"*","n.s.")))</f>
        <v>**</v>
      </c>
      <c r="UGM35" s="26" t="str">
        <f t="shared" ref="UGM35" si="12169">IF(((UGM34)&lt;0.001),"**",(IF(((UGM34)&lt;0.05),"*","n.s.")))</f>
        <v>**</v>
      </c>
      <c r="UGN35" s="26" t="str">
        <f t="shared" ref="UGN35" si="12170">IF(((UGN34)&lt;0.001),"**",(IF(((UGN34)&lt;0.05),"*","n.s.")))</f>
        <v>**</v>
      </c>
      <c r="UGO35" s="26" t="str">
        <f t="shared" ref="UGO35" si="12171">IF(((UGO34)&lt;0.001),"**",(IF(((UGO34)&lt;0.05),"*","n.s.")))</f>
        <v>**</v>
      </c>
      <c r="UGP35" s="26" t="str">
        <f t="shared" ref="UGP35" si="12172">IF(((UGP34)&lt;0.001),"**",(IF(((UGP34)&lt;0.05),"*","n.s.")))</f>
        <v>**</v>
      </c>
      <c r="UGQ35" s="26" t="str">
        <f t="shared" ref="UGQ35" si="12173">IF(((UGQ34)&lt;0.001),"**",(IF(((UGQ34)&lt;0.05),"*","n.s.")))</f>
        <v>**</v>
      </c>
      <c r="UGR35" s="26" t="str">
        <f t="shared" ref="UGR35" si="12174">IF(((UGR34)&lt;0.001),"**",(IF(((UGR34)&lt;0.05),"*","n.s.")))</f>
        <v>**</v>
      </c>
      <c r="UGS35" s="26" t="str">
        <f t="shared" ref="UGS35" si="12175">IF(((UGS34)&lt;0.001),"**",(IF(((UGS34)&lt;0.05),"*","n.s.")))</f>
        <v>**</v>
      </c>
      <c r="UGT35" s="26" t="str">
        <f t="shared" ref="UGT35" si="12176">IF(((UGT34)&lt;0.001),"**",(IF(((UGT34)&lt;0.05),"*","n.s.")))</f>
        <v>**</v>
      </c>
      <c r="UGU35" s="26" t="str">
        <f t="shared" ref="UGU35" si="12177">IF(((UGU34)&lt;0.001),"**",(IF(((UGU34)&lt;0.05),"*","n.s.")))</f>
        <v>**</v>
      </c>
      <c r="UGV35" s="26" t="str">
        <f t="shared" ref="UGV35" si="12178">IF(((UGV34)&lt;0.001),"**",(IF(((UGV34)&lt;0.05),"*","n.s.")))</f>
        <v>**</v>
      </c>
      <c r="UGW35" s="26" t="str">
        <f t="shared" ref="UGW35:UGX35" si="12179">IF(((UGW34)&lt;0.001),"**",(IF(((UGW34)&lt;0.05),"*","n.s.")))</f>
        <v>**</v>
      </c>
      <c r="UGX35" s="26" t="str">
        <f t="shared" si="12179"/>
        <v>**</v>
      </c>
      <c r="UGY35" s="26" t="str">
        <f t="shared" ref="UGY35" si="12180">IF(((UGY34)&lt;0.001),"**",(IF(((UGY34)&lt;0.05),"*","n.s.")))</f>
        <v>**</v>
      </c>
      <c r="UGZ35" s="26" t="str">
        <f t="shared" ref="UGZ35:UHA35" si="12181">IF(((UGZ34)&lt;0.001),"**",(IF(((UGZ34)&lt;0.05),"*","n.s.")))</f>
        <v>**</v>
      </c>
      <c r="UHA35" s="26" t="str">
        <f t="shared" si="12181"/>
        <v>**</v>
      </c>
      <c r="UHB35" s="26" t="str">
        <f t="shared" ref="UHB35" si="12182">IF(((UHB34)&lt;0.001),"**",(IF(((UHB34)&lt;0.05),"*","n.s.")))</f>
        <v>**</v>
      </c>
      <c r="UHC35" s="26" t="str">
        <f t="shared" ref="UHC35:UHD35" si="12183">IF(((UHC34)&lt;0.001),"**",(IF(((UHC34)&lt;0.05),"*","n.s.")))</f>
        <v>**</v>
      </c>
      <c r="UHD35" s="26" t="str">
        <f t="shared" si="12183"/>
        <v>**</v>
      </c>
      <c r="UHE35" s="26" t="str">
        <f t="shared" ref="UHE35" si="12184">IF(((UHE34)&lt;0.001),"**",(IF(((UHE34)&lt;0.05),"*","n.s.")))</f>
        <v>**</v>
      </c>
      <c r="UHF35" s="26" t="str">
        <f t="shared" ref="UHF35:UHG35" si="12185">IF(((UHF34)&lt;0.001),"**",(IF(((UHF34)&lt;0.05),"*","n.s.")))</f>
        <v>**</v>
      </c>
      <c r="UHG35" s="26" t="str">
        <f t="shared" si="12185"/>
        <v>**</v>
      </c>
      <c r="UHH35" s="26" t="str">
        <f t="shared" ref="UHH35" si="12186">IF(((UHH34)&lt;0.001),"**",(IF(((UHH34)&lt;0.05),"*","n.s.")))</f>
        <v>**</v>
      </c>
      <c r="UHI35" s="26" t="str">
        <f t="shared" ref="UHI35" si="12187">IF(((UHI34)&lt;0.001),"**",(IF(((UHI34)&lt;0.05),"*","n.s.")))</f>
        <v>**</v>
      </c>
      <c r="UHJ35" s="26" t="str">
        <f t="shared" ref="UHJ35" si="12188">IF(((UHJ34)&lt;0.001),"**",(IF(((UHJ34)&lt;0.05),"*","n.s.")))</f>
        <v>**</v>
      </c>
      <c r="UHK35" s="26" t="str">
        <f t="shared" ref="UHK35" si="12189">IF(((UHK34)&lt;0.001),"**",(IF(((UHK34)&lt;0.05),"*","n.s.")))</f>
        <v>**</v>
      </c>
      <c r="UHL35" s="26" t="str">
        <f t="shared" ref="UHL35" si="12190">IF(((UHL34)&lt;0.001),"**",(IF(((UHL34)&lt;0.05),"*","n.s.")))</f>
        <v>**</v>
      </c>
      <c r="UHM35" s="26" t="str">
        <f t="shared" ref="UHM35" si="12191">IF(((UHM34)&lt;0.001),"**",(IF(((UHM34)&lt;0.05),"*","n.s.")))</f>
        <v>**</v>
      </c>
      <c r="UHN35" s="26" t="str">
        <f t="shared" ref="UHN35" si="12192">IF(((UHN34)&lt;0.001),"**",(IF(((UHN34)&lt;0.05),"*","n.s.")))</f>
        <v>**</v>
      </c>
      <c r="UHO35" s="26" t="str">
        <f t="shared" ref="UHO35" si="12193">IF(((UHO34)&lt;0.001),"**",(IF(((UHO34)&lt;0.05),"*","n.s.")))</f>
        <v>**</v>
      </c>
      <c r="UHP35" s="26" t="str">
        <f t="shared" ref="UHP35" si="12194">IF(((UHP34)&lt;0.001),"**",(IF(((UHP34)&lt;0.05),"*","n.s.")))</f>
        <v>**</v>
      </c>
      <c r="UHQ35" s="26" t="str">
        <f t="shared" ref="UHQ35" si="12195">IF(((UHQ34)&lt;0.001),"**",(IF(((UHQ34)&lt;0.05),"*","n.s.")))</f>
        <v>**</v>
      </c>
      <c r="UHR35" s="26" t="str">
        <f t="shared" ref="UHR35" si="12196">IF(((UHR34)&lt;0.001),"**",(IF(((UHR34)&lt;0.05),"*","n.s.")))</f>
        <v>**</v>
      </c>
      <c r="UHS35" s="26" t="str">
        <f t="shared" ref="UHS35" si="12197">IF(((UHS34)&lt;0.001),"**",(IF(((UHS34)&lt;0.05),"*","n.s.")))</f>
        <v>**</v>
      </c>
      <c r="UHT35" s="26" t="str">
        <f t="shared" ref="UHT35" si="12198">IF(((UHT34)&lt;0.001),"**",(IF(((UHT34)&lt;0.05),"*","n.s.")))</f>
        <v>**</v>
      </c>
      <c r="UHU35" s="26" t="str">
        <f t="shared" ref="UHU35" si="12199">IF(((UHU34)&lt;0.001),"**",(IF(((UHU34)&lt;0.05),"*","n.s.")))</f>
        <v>**</v>
      </c>
      <c r="UHV35" s="26" t="str">
        <f t="shared" ref="UHV35:UHW35" si="12200">IF(((UHV34)&lt;0.001),"**",(IF(((UHV34)&lt;0.05),"*","n.s.")))</f>
        <v>**</v>
      </c>
      <c r="UHW35" s="26" t="str">
        <f t="shared" si="12200"/>
        <v>**</v>
      </c>
      <c r="UHX35" s="26" t="str">
        <f t="shared" ref="UHX35" si="12201">IF(((UHX34)&lt;0.001),"**",(IF(((UHX34)&lt;0.05),"*","n.s.")))</f>
        <v>**</v>
      </c>
      <c r="UHY35" s="26" t="str">
        <f t="shared" ref="UHY35:UHZ35" si="12202">IF(((UHY34)&lt;0.001),"**",(IF(((UHY34)&lt;0.05),"*","n.s.")))</f>
        <v>**</v>
      </c>
      <c r="UHZ35" s="26" t="str">
        <f t="shared" si="12202"/>
        <v>**</v>
      </c>
      <c r="UIA35" s="26" t="str">
        <f t="shared" ref="UIA35" si="12203">IF(((UIA34)&lt;0.001),"**",(IF(((UIA34)&lt;0.05),"*","n.s.")))</f>
        <v>**</v>
      </c>
      <c r="UIB35" s="26" t="str">
        <f t="shared" ref="UIB35:UIC35" si="12204">IF(((UIB34)&lt;0.001),"**",(IF(((UIB34)&lt;0.05),"*","n.s.")))</f>
        <v>**</v>
      </c>
      <c r="UIC35" s="26" t="str">
        <f t="shared" si="12204"/>
        <v>**</v>
      </c>
      <c r="UID35" s="26" t="str">
        <f t="shared" ref="UID35" si="12205">IF(((UID34)&lt;0.001),"**",(IF(((UID34)&lt;0.05),"*","n.s.")))</f>
        <v>**</v>
      </c>
      <c r="UIE35" s="26" t="str">
        <f t="shared" ref="UIE35:UIF35" si="12206">IF(((UIE34)&lt;0.001),"**",(IF(((UIE34)&lt;0.05),"*","n.s.")))</f>
        <v>**</v>
      </c>
      <c r="UIF35" s="26" t="str">
        <f t="shared" si="12206"/>
        <v>**</v>
      </c>
      <c r="UIG35" s="26" t="str">
        <f t="shared" ref="UIG35" si="12207">IF(((UIG34)&lt;0.001),"**",(IF(((UIG34)&lt;0.05),"*","n.s.")))</f>
        <v>**</v>
      </c>
      <c r="UIH35" s="26" t="str">
        <f t="shared" ref="UIH35" si="12208">IF(((UIH34)&lt;0.001),"**",(IF(((UIH34)&lt;0.05),"*","n.s.")))</f>
        <v>**</v>
      </c>
      <c r="UII35" s="26" t="str">
        <f t="shared" ref="UII35" si="12209">IF(((UII34)&lt;0.001),"**",(IF(((UII34)&lt;0.05),"*","n.s.")))</f>
        <v>**</v>
      </c>
      <c r="UIJ35" s="26" t="str">
        <f t="shared" ref="UIJ35" si="12210">IF(((UIJ34)&lt;0.001),"**",(IF(((UIJ34)&lt;0.05),"*","n.s.")))</f>
        <v>**</v>
      </c>
      <c r="UIK35" s="26" t="str">
        <f t="shared" ref="UIK35" si="12211">IF(((UIK34)&lt;0.001),"**",(IF(((UIK34)&lt;0.05),"*","n.s.")))</f>
        <v>**</v>
      </c>
      <c r="UIL35" s="26" t="str">
        <f t="shared" ref="UIL35" si="12212">IF(((UIL34)&lt;0.001),"**",(IF(((UIL34)&lt;0.05),"*","n.s.")))</f>
        <v>**</v>
      </c>
      <c r="UIM35" s="26" t="str">
        <f t="shared" ref="UIM35" si="12213">IF(((UIM34)&lt;0.001),"**",(IF(((UIM34)&lt;0.05),"*","n.s.")))</f>
        <v>**</v>
      </c>
      <c r="UIN35" s="26" t="str">
        <f t="shared" ref="UIN35" si="12214">IF(((UIN34)&lt;0.001),"**",(IF(((UIN34)&lt;0.05),"*","n.s.")))</f>
        <v>**</v>
      </c>
      <c r="UIO35" s="26" t="str">
        <f t="shared" ref="UIO35" si="12215">IF(((UIO34)&lt;0.001),"**",(IF(((UIO34)&lt;0.05),"*","n.s.")))</f>
        <v>**</v>
      </c>
      <c r="UIP35" s="26" t="str">
        <f t="shared" ref="UIP35" si="12216">IF(((UIP34)&lt;0.001),"**",(IF(((UIP34)&lt;0.05),"*","n.s.")))</f>
        <v>**</v>
      </c>
      <c r="UIQ35" s="26" t="str">
        <f t="shared" ref="UIQ35" si="12217">IF(((UIQ34)&lt;0.001),"**",(IF(((UIQ34)&lt;0.05),"*","n.s.")))</f>
        <v>**</v>
      </c>
      <c r="UIR35" s="26" t="str">
        <f t="shared" ref="UIR35" si="12218">IF(((UIR34)&lt;0.001),"**",(IF(((UIR34)&lt;0.05),"*","n.s.")))</f>
        <v>**</v>
      </c>
      <c r="UIS35" s="26" t="str">
        <f t="shared" ref="UIS35" si="12219">IF(((UIS34)&lt;0.001),"**",(IF(((UIS34)&lt;0.05),"*","n.s.")))</f>
        <v>**</v>
      </c>
      <c r="UIT35" s="26" t="str">
        <f t="shared" ref="UIT35" si="12220">IF(((UIT34)&lt;0.001),"**",(IF(((UIT34)&lt;0.05),"*","n.s.")))</f>
        <v>**</v>
      </c>
      <c r="UIU35" s="26" t="str">
        <f t="shared" ref="UIU35:UIV35" si="12221">IF(((UIU34)&lt;0.001),"**",(IF(((UIU34)&lt;0.05),"*","n.s.")))</f>
        <v>**</v>
      </c>
      <c r="UIV35" s="26" t="str">
        <f t="shared" si="12221"/>
        <v>**</v>
      </c>
      <c r="UIW35" s="26" t="str">
        <f t="shared" ref="UIW35" si="12222">IF(((UIW34)&lt;0.001),"**",(IF(((UIW34)&lt;0.05),"*","n.s.")))</f>
        <v>**</v>
      </c>
      <c r="UIX35" s="26" t="str">
        <f t="shared" ref="UIX35:UIY35" si="12223">IF(((UIX34)&lt;0.001),"**",(IF(((UIX34)&lt;0.05),"*","n.s.")))</f>
        <v>**</v>
      </c>
      <c r="UIY35" s="26" t="str">
        <f t="shared" si="12223"/>
        <v>**</v>
      </c>
      <c r="UIZ35" s="26" t="str">
        <f t="shared" ref="UIZ35" si="12224">IF(((UIZ34)&lt;0.001),"**",(IF(((UIZ34)&lt;0.05),"*","n.s.")))</f>
        <v>**</v>
      </c>
      <c r="UJA35" s="26" t="str">
        <f t="shared" ref="UJA35:UJB35" si="12225">IF(((UJA34)&lt;0.001),"**",(IF(((UJA34)&lt;0.05),"*","n.s.")))</f>
        <v>**</v>
      </c>
      <c r="UJB35" s="26" t="str">
        <f t="shared" si="12225"/>
        <v>**</v>
      </c>
      <c r="UJC35" s="26" t="str">
        <f t="shared" ref="UJC35" si="12226">IF(((UJC34)&lt;0.001),"**",(IF(((UJC34)&lt;0.05),"*","n.s.")))</f>
        <v>**</v>
      </c>
      <c r="UJD35" s="26" t="str">
        <f t="shared" ref="UJD35:UJE35" si="12227">IF(((UJD34)&lt;0.001),"**",(IF(((UJD34)&lt;0.05),"*","n.s.")))</f>
        <v>**</v>
      </c>
      <c r="UJE35" s="26" t="str">
        <f t="shared" si="12227"/>
        <v>**</v>
      </c>
      <c r="UJF35" s="26" t="str">
        <f t="shared" ref="UJF35" si="12228">IF(((UJF34)&lt;0.001),"**",(IF(((UJF34)&lt;0.05),"*","n.s.")))</f>
        <v>**</v>
      </c>
      <c r="UJG35" s="26" t="str">
        <f t="shared" ref="UJG35" si="12229">IF(((UJG34)&lt;0.001),"**",(IF(((UJG34)&lt;0.05),"*","n.s.")))</f>
        <v>**</v>
      </c>
      <c r="UJH35" s="26" t="str">
        <f t="shared" ref="UJH35" si="12230">IF(((UJH34)&lt;0.001),"**",(IF(((UJH34)&lt;0.05),"*","n.s.")))</f>
        <v>**</v>
      </c>
      <c r="UJI35" s="26" t="str">
        <f t="shared" ref="UJI35" si="12231">IF(((UJI34)&lt;0.001),"**",(IF(((UJI34)&lt;0.05),"*","n.s.")))</f>
        <v>**</v>
      </c>
      <c r="UJJ35" s="26" t="str">
        <f t="shared" ref="UJJ35" si="12232">IF(((UJJ34)&lt;0.001),"**",(IF(((UJJ34)&lt;0.05),"*","n.s.")))</f>
        <v>**</v>
      </c>
      <c r="UJK35" s="26" t="str">
        <f t="shared" ref="UJK35" si="12233">IF(((UJK34)&lt;0.001),"**",(IF(((UJK34)&lt;0.05),"*","n.s.")))</f>
        <v>**</v>
      </c>
      <c r="UJL35" s="26" t="str">
        <f t="shared" ref="UJL35" si="12234">IF(((UJL34)&lt;0.001),"**",(IF(((UJL34)&lt;0.05),"*","n.s.")))</f>
        <v>**</v>
      </c>
      <c r="UJM35" s="26" t="str">
        <f t="shared" ref="UJM35" si="12235">IF(((UJM34)&lt;0.001),"**",(IF(((UJM34)&lt;0.05),"*","n.s.")))</f>
        <v>**</v>
      </c>
      <c r="UJN35" s="26" t="str">
        <f t="shared" ref="UJN35" si="12236">IF(((UJN34)&lt;0.001),"**",(IF(((UJN34)&lt;0.05),"*","n.s.")))</f>
        <v>**</v>
      </c>
      <c r="UJO35" s="26" t="str">
        <f t="shared" ref="UJO35" si="12237">IF(((UJO34)&lt;0.001),"**",(IF(((UJO34)&lt;0.05),"*","n.s.")))</f>
        <v>**</v>
      </c>
      <c r="UJP35" s="26" t="str">
        <f t="shared" ref="UJP35" si="12238">IF(((UJP34)&lt;0.001),"**",(IF(((UJP34)&lt;0.05),"*","n.s.")))</f>
        <v>**</v>
      </c>
      <c r="UJQ35" s="26" t="str">
        <f t="shared" ref="UJQ35" si="12239">IF(((UJQ34)&lt;0.001),"**",(IF(((UJQ34)&lt;0.05),"*","n.s.")))</f>
        <v>**</v>
      </c>
      <c r="UJR35" s="26" t="str">
        <f t="shared" ref="UJR35" si="12240">IF(((UJR34)&lt;0.001),"**",(IF(((UJR34)&lt;0.05),"*","n.s.")))</f>
        <v>**</v>
      </c>
      <c r="UJS35" s="26" t="str">
        <f t="shared" ref="UJS35" si="12241">IF(((UJS34)&lt;0.001),"**",(IF(((UJS34)&lt;0.05),"*","n.s.")))</f>
        <v>**</v>
      </c>
      <c r="UJT35" s="26" t="str">
        <f t="shared" ref="UJT35:UJU35" si="12242">IF(((UJT34)&lt;0.001),"**",(IF(((UJT34)&lt;0.05),"*","n.s.")))</f>
        <v>**</v>
      </c>
      <c r="UJU35" s="26" t="str">
        <f t="shared" si="12242"/>
        <v>**</v>
      </c>
      <c r="UJV35" s="26" t="str">
        <f t="shared" ref="UJV35" si="12243">IF(((UJV34)&lt;0.001),"**",(IF(((UJV34)&lt;0.05),"*","n.s.")))</f>
        <v>**</v>
      </c>
      <c r="UJW35" s="26" t="str">
        <f t="shared" ref="UJW35:UJX35" si="12244">IF(((UJW34)&lt;0.001),"**",(IF(((UJW34)&lt;0.05),"*","n.s.")))</f>
        <v>**</v>
      </c>
      <c r="UJX35" s="26" t="str">
        <f t="shared" si="12244"/>
        <v>**</v>
      </c>
      <c r="UJY35" s="26" t="str">
        <f t="shared" ref="UJY35" si="12245">IF(((UJY34)&lt;0.001),"**",(IF(((UJY34)&lt;0.05),"*","n.s.")))</f>
        <v>**</v>
      </c>
      <c r="UJZ35" s="26" t="str">
        <f t="shared" ref="UJZ35:UKA35" si="12246">IF(((UJZ34)&lt;0.001),"**",(IF(((UJZ34)&lt;0.05),"*","n.s.")))</f>
        <v>**</v>
      </c>
      <c r="UKA35" s="26" t="str">
        <f t="shared" si="12246"/>
        <v>**</v>
      </c>
      <c r="UKB35" s="26" t="str">
        <f t="shared" ref="UKB35" si="12247">IF(((UKB34)&lt;0.001),"**",(IF(((UKB34)&lt;0.05),"*","n.s.")))</f>
        <v>**</v>
      </c>
      <c r="UKC35" s="26" t="str">
        <f t="shared" ref="UKC35:UKD35" si="12248">IF(((UKC34)&lt;0.001),"**",(IF(((UKC34)&lt;0.05),"*","n.s.")))</f>
        <v>**</v>
      </c>
      <c r="UKD35" s="26" t="str">
        <f t="shared" si="12248"/>
        <v>**</v>
      </c>
      <c r="UKE35" s="26" t="str">
        <f t="shared" ref="UKE35" si="12249">IF(((UKE34)&lt;0.001),"**",(IF(((UKE34)&lt;0.05),"*","n.s.")))</f>
        <v>**</v>
      </c>
      <c r="UKF35" s="26" t="str">
        <f t="shared" ref="UKF35" si="12250">IF(((UKF34)&lt;0.001),"**",(IF(((UKF34)&lt;0.05),"*","n.s.")))</f>
        <v>**</v>
      </c>
      <c r="UKG35" s="26" t="str">
        <f t="shared" ref="UKG35" si="12251">IF(((UKG34)&lt;0.001),"**",(IF(((UKG34)&lt;0.05),"*","n.s.")))</f>
        <v>**</v>
      </c>
      <c r="UKH35" s="26" t="str">
        <f t="shared" ref="UKH35" si="12252">IF(((UKH34)&lt;0.001),"**",(IF(((UKH34)&lt;0.05),"*","n.s.")))</f>
        <v>**</v>
      </c>
      <c r="UKI35" s="26" t="str">
        <f t="shared" ref="UKI35" si="12253">IF(((UKI34)&lt;0.001),"**",(IF(((UKI34)&lt;0.05),"*","n.s.")))</f>
        <v>**</v>
      </c>
      <c r="UKJ35" s="26" t="str">
        <f t="shared" ref="UKJ35" si="12254">IF(((UKJ34)&lt;0.001),"**",(IF(((UKJ34)&lt;0.05),"*","n.s.")))</f>
        <v>**</v>
      </c>
      <c r="UKK35" s="26" t="str">
        <f t="shared" ref="UKK35" si="12255">IF(((UKK34)&lt;0.001),"**",(IF(((UKK34)&lt;0.05),"*","n.s.")))</f>
        <v>**</v>
      </c>
      <c r="UKL35" s="26" t="str">
        <f t="shared" ref="UKL35" si="12256">IF(((UKL34)&lt;0.001),"**",(IF(((UKL34)&lt;0.05),"*","n.s.")))</f>
        <v>**</v>
      </c>
      <c r="UKM35" s="26" t="str">
        <f t="shared" ref="UKM35" si="12257">IF(((UKM34)&lt;0.001),"**",(IF(((UKM34)&lt;0.05),"*","n.s.")))</f>
        <v>**</v>
      </c>
      <c r="UKN35" s="26" t="str">
        <f t="shared" ref="UKN35" si="12258">IF(((UKN34)&lt;0.001),"**",(IF(((UKN34)&lt;0.05),"*","n.s.")))</f>
        <v>**</v>
      </c>
      <c r="UKO35" s="26" t="str">
        <f t="shared" ref="UKO35" si="12259">IF(((UKO34)&lt;0.001),"**",(IF(((UKO34)&lt;0.05),"*","n.s.")))</f>
        <v>**</v>
      </c>
      <c r="UKP35" s="26" t="str">
        <f t="shared" ref="UKP35" si="12260">IF(((UKP34)&lt;0.001),"**",(IF(((UKP34)&lt;0.05),"*","n.s.")))</f>
        <v>**</v>
      </c>
      <c r="UKQ35" s="26" t="str">
        <f t="shared" ref="UKQ35" si="12261">IF(((UKQ34)&lt;0.001),"**",(IF(((UKQ34)&lt;0.05),"*","n.s.")))</f>
        <v>**</v>
      </c>
      <c r="UKR35" s="26" t="str">
        <f t="shared" ref="UKR35" si="12262">IF(((UKR34)&lt;0.001),"**",(IF(((UKR34)&lt;0.05),"*","n.s.")))</f>
        <v>**</v>
      </c>
      <c r="UKS35" s="26" t="str">
        <f t="shared" ref="UKS35:UKT35" si="12263">IF(((UKS34)&lt;0.001),"**",(IF(((UKS34)&lt;0.05),"*","n.s.")))</f>
        <v>**</v>
      </c>
      <c r="UKT35" s="26" t="str">
        <f t="shared" si="12263"/>
        <v>**</v>
      </c>
      <c r="UKU35" s="26" t="str">
        <f t="shared" ref="UKU35" si="12264">IF(((UKU34)&lt;0.001),"**",(IF(((UKU34)&lt;0.05),"*","n.s.")))</f>
        <v>**</v>
      </c>
      <c r="UKV35" s="26" t="str">
        <f t="shared" ref="UKV35:UKW35" si="12265">IF(((UKV34)&lt;0.001),"**",(IF(((UKV34)&lt;0.05),"*","n.s.")))</f>
        <v>**</v>
      </c>
      <c r="UKW35" s="26" t="str">
        <f t="shared" si="12265"/>
        <v>**</v>
      </c>
      <c r="UKX35" s="26" t="str">
        <f t="shared" ref="UKX35" si="12266">IF(((UKX34)&lt;0.001),"**",(IF(((UKX34)&lt;0.05),"*","n.s.")))</f>
        <v>**</v>
      </c>
      <c r="UKY35" s="26" t="str">
        <f t="shared" ref="UKY35:UKZ35" si="12267">IF(((UKY34)&lt;0.001),"**",(IF(((UKY34)&lt;0.05),"*","n.s.")))</f>
        <v>**</v>
      </c>
      <c r="UKZ35" s="26" t="str">
        <f t="shared" si="12267"/>
        <v>**</v>
      </c>
      <c r="ULA35" s="26" t="str">
        <f t="shared" ref="ULA35" si="12268">IF(((ULA34)&lt;0.001),"**",(IF(((ULA34)&lt;0.05),"*","n.s.")))</f>
        <v>**</v>
      </c>
      <c r="ULB35" s="26" t="str">
        <f t="shared" ref="ULB35:ULC35" si="12269">IF(((ULB34)&lt;0.001),"**",(IF(((ULB34)&lt;0.05),"*","n.s.")))</f>
        <v>**</v>
      </c>
      <c r="ULC35" s="26" t="str">
        <f t="shared" si="12269"/>
        <v>**</v>
      </c>
      <c r="ULD35" s="26" t="str">
        <f t="shared" ref="ULD35" si="12270">IF(((ULD34)&lt;0.001),"**",(IF(((ULD34)&lt;0.05),"*","n.s.")))</f>
        <v>**</v>
      </c>
      <c r="ULE35" s="26" t="str">
        <f t="shared" ref="ULE35" si="12271">IF(((ULE34)&lt;0.001),"**",(IF(((ULE34)&lt;0.05),"*","n.s.")))</f>
        <v>**</v>
      </c>
      <c r="ULF35" s="26" t="str">
        <f t="shared" ref="ULF35" si="12272">IF(((ULF34)&lt;0.001),"**",(IF(((ULF34)&lt;0.05),"*","n.s.")))</f>
        <v>**</v>
      </c>
      <c r="ULG35" s="26" t="str">
        <f t="shared" ref="ULG35" si="12273">IF(((ULG34)&lt;0.001),"**",(IF(((ULG34)&lt;0.05),"*","n.s.")))</f>
        <v>**</v>
      </c>
      <c r="ULH35" s="26" t="str">
        <f t="shared" ref="ULH35" si="12274">IF(((ULH34)&lt;0.001),"**",(IF(((ULH34)&lt;0.05),"*","n.s.")))</f>
        <v>**</v>
      </c>
      <c r="ULI35" s="26" t="str">
        <f t="shared" ref="ULI35" si="12275">IF(((ULI34)&lt;0.001),"**",(IF(((ULI34)&lt;0.05),"*","n.s.")))</f>
        <v>**</v>
      </c>
      <c r="ULJ35" s="26" t="str">
        <f t="shared" ref="ULJ35" si="12276">IF(((ULJ34)&lt;0.001),"**",(IF(((ULJ34)&lt;0.05),"*","n.s.")))</f>
        <v>**</v>
      </c>
      <c r="ULK35" s="26" t="str">
        <f t="shared" ref="ULK35" si="12277">IF(((ULK34)&lt;0.001),"**",(IF(((ULK34)&lt;0.05),"*","n.s.")))</f>
        <v>**</v>
      </c>
      <c r="ULL35" s="26" t="str">
        <f t="shared" ref="ULL35" si="12278">IF(((ULL34)&lt;0.001),"**",(IF(((ULL34)&lt;0.05),"*","n.s.")))</f>
        <v>**</v>
      </c>
      <c r="ULM35" s="26" t="str">
        <f t="shared" ref="ULM35" si="12279">IF(((ULM34)&lt;0.001),"**",(IF(((ULM34)&lt;0.05),"*","n.s.")))</f>
        <v>**</v>
      </c>
      <c r="ULN35" s="26" t="str">
        <f t="shared" ref="ULN35" si="12280">IF(((ULN34)&lt;0.001),"**",(IF(((ULN34)&lt;0.05),"*","n.s.")))</f>
        <v>**</v>
      </c>
      <c r="ULO35" s="26" t="str">
        <f t="shared" ref="ULO35" si="12281">IF(((ULO34)&lt;0.001),"**",(IF(((ULO34)&lt;0.05),"*","n.s.")))</f>
        <v>**</v>
      </c>
      <c r="ULP35" s="26" t="str">
        <f t="shared" ref="ULP35" si="12282">IF(((ULP34)&lt;0.001),"**",(IF(((ULP34)&lt;0.05),"*","n.s.")))</f>
        <v>**</v>
      </c>
      <c r="ULQ35" s="26" t="str">
        <f t="shared" ref="ULQ35" si="12283">IF(((ULQ34)&lt;0.001),"**",(IF(((ULQ34)&lt;0.05),"*","n.s.")))</f>
        <v>**</v>
      </c>
      <c r="ULR35" s="26" t="str">
        <f t="shared" ref="ULR35:ULS35" si="12284">IF(((ULR34)&lt;0.001),"**",(IF(((ULR34)&lt;0.05),"*","n.s.")))</f>
        <v>**</v>
      </c>
      <c r="ULS35" s="26" t="str">
        <f t="shared" si="12284"/>
        <v>**</v>
      </c>
      <c r="ULT35" s="26" t="str">
        <f t="shared" ref="ULT35" si="12285">IF(((ULT34)&lt;0.001),"**",(IF(((ULT34)&lt;0.05),"*","n.s.")))</f>
        <v>**</v>
      </c>
      <c r="ULU35" s="26" t="str">
        <f t="shared" ref="ULU35:ULV35" si="12286">IF(((ULU34)&lt;0.001),"**",(IF(((ULU34)&lt;0.05),"*","n.s.")))</f>
        <v>**</v>
      </c>
      <c r="ULV35" s="26" t="str">
        <f t="shared" si="12286"/>
        <v>**</v>
      </c>
      <c r="ULW35" s="26" t="str">
        <f t="shared" ref="ULW35" si="12287">IF(((ULW34)&lt;0.001),"**",(IF(((ULW34)&lt;0.05),"*","n.s.")))</f>
        <v>**</v>
      </c>
      <c r="ULX35" s="26" t="str">
        <f t="shared" ref="ULX35:ULY35" si="12288">IF(((ULX34)&lt;0.001),"**",(IF(((ULX34)&lt;0.05),"*","n.s.")))</f>
        <v>**</v>
      </c>
      <c r="ULY35" s="26" t="str">
        <f t="shared" si="12288"/>
        <v>**</v>
      </c>
      <c r="ULZ35" s="26" t="str">
        <f t="shared" ref="ULZ35" si="12289">IF(((ULZ34)&lt;0.001),"**",(IF(((ULZ34)&lt;0.05),"*","n.s.")))</f>
        <v>**</v>
      </c>
      <c r="UMA35" s="26" t="str">
        <f t="shared" ref="UMA35:UMB35" si="12290">IF(((UMA34)&lt;0.001),"**",(IF(((UMA34)&lt;0.05),"*","n.s.")))</f>
        <v>**</v>
      </c>
      <c r="UMB35" s="26" t="str">
        <f t="shared" si="12290"/>
        <v>**</v>
      </c>
      <c r="UMC35" s="26" t="str">
        <f t="shared" ref="UMC35" si="12291">IF(((UMC34)&lt;0.001),"**",(IF(((UMC34)&lt;0.05),"*","n.s.")))</f>
        <v>**</v>
      </c>
      <c r="UMD35" s="26" t="str">
        <f t="shared" ref="UMD35" si="12292">IF(((UMD34)&lt;0.001),"**",(IF(((UMD34)&lt;0.05),"*","n.s.")))</f>
        <v>**</v>
      </c>
      <c r="UME35" s="26" t="str">
        <f t="shared" ref="UME35" si="12293">IF(((UME34)&lt;0.001),"**",(IF(((UME34)&lt;0.05),"*","n.s.")))</f>
        <v>**</v>
      </c>
      <c r="UMF35" s="26" t="str">
        <f t="shared" ref="UMF35" si="12294">IF(((UMF34)&lt;0.001),"**",(IF(((UMF34)&lt;0.05),"*","n.s.")))</f>
        <v>**</v>
      </c>
      <c r="UMG35" s="26" t="str">
        <f t="shared" ref="UMG35" si="12295">IF(((UMG34)&lt;0.001),"**",(IF(((UMG34)&lt;0.05),"*","n.s.")))</f>
        <v>**</v>
      </c>
      <c r="UMH35" s="26" t="str">
        <f t="shared" ref="UMH35" si="12296">IF(((UMH34)&lt;0.001),"**",(IF(((UMH34)&lt;0.05),"*","n.s.")))</f>
        <v>**</v>
      </c>
      <c r="UMI35" s="26" t="str">
        <f t="shared" ref="UMI35" si="12297">IF(((UMI34)&lt;0.001),"**",(IF(((UMI34)&lt;0.05),"*","n.s.")))</f>
        <v>**</v>
      </c>
      <c r="UMJ35" s="26" t="str">
        <f t="shared" ref="UMJ35" si="12298">IF(((UMJ34)&lt;0.001),"**",(IF(((UMJ34)&lt;0.05),"*","n.s.")))</f>
        <v>**</v>
      </c>
      <c r="UMK35" s="26" t="str">
        <f t="shared" ref="UMK35" si="12299">IF(((UMK34)&lt;0.001),"**",(IF(((UMK34)&lt;0.05),"*","n.s.")))</f>
        <v>**</v>
      </c>
      <c r="UML35" s="26" t="str">
        <f t="shared" ref="UML35" si="12300">IF(((UML34)&lt;0.001),"**",(IF(((UML34)&lt;0.05),"*","n.s.")))</f>
        <v>**</v>
      </c>
      <c r="UMM35" s="26" t="str">
        <f t="shared" ref="UMM35" si="12301">IF(((UMM34)&lt;0.001),"**",(IF(((UMM34)&lt;0.05),"*","n.s.")))</f>
        <v>**</v>
      </c>
      <c r="UMN35" s="26" t="str">
        <f t="shared" ref="UMN35" si="12302">IF(((UMN34)&lt;0.001),"**",(IF(((UMN34)&lt;0.05),"*","n.s.")))</f>
        <v>**</v>
      </c>
      <c r="UMO35" s="26" t="str">
        <f t="shared" ref="UMO35" si="12303">IF(((UMO34)&lt;0.001),"**",(IF(((UMO34)&lt;0.05),"*","n.s.")))</f>
        <v>**</v>
      </c>
      <c r="UMP35" s="26" t="str">
        <f t="shared" ref="UMP35" si="12304">IF(((UMP34)&lt;0.001),"**",(IF(((UMP34)&lt;0.05),"*","n.s.")))</f>
        <v>**</v>
      </c>
      <c r="UMQ35" s="26" t="str">
        <f t="shared" ref="UMQ35:UMR35" si="12305">IF(((UMQ34)&lt;0.001),"**",(IF(((UMQ34)&lt;0.05),"*","n.s.")))</f>
        <v>**</v>
      </c>
      <c r="UMR35" s="26" t="str">
        <f t="shared" si="12305"/>
        <v>**</v>
      </c>
      <c r="UMS35" s="26" t="str">
        <f t="shared" ref="UMS35" si="12306">IF(((UMS34)&lt;0.001),"**",(IF(((UMS34)&lt;0.05),"*","n.s.")))</f>
        <v>**</v>
      </c>
      <c r="UMT35" s="26" t="str">
        <f t="shared" ref="UMT35:UMU35" si="12307">IF(((UMT34)&lt;0.001),"**",(IF(((UMT34)&lt;0.05),"*","n.s.")))</f>
        <v>**</v>
      </c>
      <c r="UMU35" s="26" t="str">
        <f t="shared" si="12307"/>
        <v>**</v>
      </c>
      <c r="UMV35" s="26" t="str">
        <f t="shared" ref="UMV35" si="12308">IF(((UMV34)&lt;0.001),"**",(IF(((UMV34)&lt;0.05),"*","n.s.")))</f>
        <v>**</v>
      </c>
      <c r="UMW35" s="26" t="str">
        <f t="shared" ref="UMW35:UMX35" si="12309">IF(((UMW34)&lt;0.001),"**",(IF(((UMW34)&lt;0.05),"*","n.s.")))</f>
        <v>**</v>
      </c>
      <c r="UMX35" s="26" t="str">
        <f t="shared" si="12309"/>
        <v>**</v>
      </c>
      <c r="UMY35" s="26" t="str">
        <f t="shared" ref="UMY35" si="12310">IF(((UMY34)&lt;0.001),"**",(IF(((UMY34)&lt;0.05),"*","n.s.")))</f>
        <v>**</v>
      </c>
      <c r="UMZ35" s="26" t="str">
        <f t="shared" ref="UMZ35:UNA35" si="12311">IF(((UMZ34)&lt;0.001),"**",(IF(((UMZ34)&lt;0.05),"*","n.s.")))</f>
        <v>**</v>
      </c>
      <c r="UNA35" s="26" t="str">
        <f t="shared" si="12311"/>
        <v>**</v>
      </c>
      <c r="UNB35" s="26" t="str">
        <f t="shared" ref="UNB35" si="12312">IF(((UNB34)&lt;0.001),"**",(IF(((UNB34)&lt;0.05),"*","n.s.")))</f>
        <v>**</v>
      </c>
      <c r="UNC35" s="26" t="str">
        <f t="shared" ref="UNC35" si="12313">IF(((UNC34)&lt;0.001),"**",(IF(((UNC34)&lt;0.05),"*","n.s.")))</f>
        <v>**</v>
      </c>
      <c r="UND35" s="26" t="str">
        <f t="shared" ref="UND35" si="12314">IF(((UND34)&lt;0.001),"**",(IF(((UND34)&lt;0.05),"*","n.s.")))</f>
        <v>**</v>
      </c>
      <c r="UNE35" s="26" t="str">
        <f t="shared" ref="UNE35" si="12315">IF(((UNE34)&lt;0.001),"**",(IF(((UNE34)&lt;0.05),"*","n.s.")))</f>
        <v>**</v>
      </c>
      <c r="UNF35" s="26" t="str">
        <f t="shared" ref="UNF35" si="12316">IF(((UNF34)&lt;0.001),"**",(IF(((UNF34)&lt;0.05),"*","n.s.")))</f>
        <v>**</v>
      </c>
      <c r="UNG35" s="26" t="str">
        <f t="shared" ref="UNG35" si="12317">IF(((UNG34)&lt;0.001),"**",(IF(((UNG34)&lt;0.05),"*","n.s.")))</f>
        <v>**</v>
      </c>
      <c r="UNH35" s="26" t="str">
        <f t="shared" ref="UNH35" si="12318">IF(((UNH34)&lt;0.001),"**",(IF(((UNH34)&lt;0.05),"*","n.s.")))</f>
        <v>**</v>
      </c>
      <c r="UNI35" s="26" t="str">
        <f t="shared" ref="UNI35" si="12319">IF(((UNI34)&lt;0.001),"**",(IF(((UNI34)&lt;0.05),"*","n.s.")))</f>
        <v>**</v>
      </c>
      <c r="UNJ35" s="26" t="str">
        <f t="shared" ref="UNJ35" si="12320">IF(((UNJ34)&lt;0.001),"**",(IF(((UNJ34)&lt;0.05),"*","n.s.")))</f>
        <v>**</v>
      </c>
      <c r="UNK35" s="26" t="str">
        <f t="shared" ref="UNK35" si="12321">IF(((UNK34)&lt;0.001),"**",(IF(((UNK34)&lt;0.05),"*","n.s.")))</f>
        <v>**</v>
      </c>
      <c r="UNL35" s="26" t="str">
        <f t="shared" ref="UNL35" si="12322">IF(((UNL34)&lt;0.001),"**",(IF(((UNL34)&lt;0.05),"*","n.s.")))</f>
        <v>**</v>
      </c>
      <c r="UNM35" s="26" t="str">
        <f t="shared" ref="UNM35" si="12323">IF(((UNM34)&lt;0.001),"**",(IF(((UNM34)&lt;0.05),"*","n.s.")))</f>
        <v>**</v>
      </c>
      <c r="UNN35" s="26" t="str">
        <f t="shared" ref="UNN35" si="12324">IF(((UNN34)&lt;0.001),"**",(IF(((UNN34)&lt;0.05),"*","n.s.")))</f>
        <v>**</v>
      </c>
      <c r="UNO35" s="26" t="str">
        <f t="shared" ref="UNO35" si="12325">IF(((UNO34)&lt;0.001),"**",(IF(((UNO34)&lt;0.05),"*","n.s.")))</f>
        <v>**</v>
      </c>
      <c r="UNP35" s="26" t="str">
        <f t="shared" ref="UNP35:UNQ35" si="12326">IF(((UNP34)&lt;0.001),"**",(IF(((UNP34)&lt;0.05),"*","n.s.")))</f>
        <v>**</v>
      </c>
      <c r="UNQ35" s="26" t="str">
        <f t="shared" si="12326"/>
        <v>**</v>
      </c>
      <c r="UNR35" s="26" t="str">
        <f t="shared" ref="UNR35" si="12327">IF(((UNR34)&lt;0.001),"**",(IF(((UNR34)&lt;0.05),"*","n.s.")))</f>
        <v>**</v>
      </c>
      <c r="UNS35" s="26" t="str">
        <f t="shared" ref="UNS35:UNT35" si="12328">IF(((UNS34)&lt;0.001),"**",(IF(((UNS34)&lt;0.05),"*","n.s.")))</f>
        <v>**</v>
      </c>
      <c r="UNT35" s="26" t="str">
        <f t="shared" si="12328"/>
        <v>**</v>
      </c>
      <c r="UNU35" s="26" t="str">
        <f t="shared" ref="UNU35" si="12329">IF(((UNU34)&lt;0.001),"**",(IF(((UNU34)&lt;0.05),"*","n.s.")))</f>
        <v>**</v>
      </c>
      <c r="UNV35" s="26" t="str">
        <f t="shared" ref="UNV35:UNW35" si="12330">IF(((UNV34)&lt;0.001),"**",(IF(((UNV34)&lt;0.05),"*","n.s.")))</f>
        <v>**</v>
      </c>
      <c r="UNW35" s="26" t="str">
        <f t="shared" si="12330"/>
        <v>**</v>
      </c>
      <c r="UNX35" s="26" t="str">
        <f t="shared" ref="UNX35" si="12331">IF(((UNX34)&lt;0.001),"**",(IF(((UNX34)&lt;0.05),"*","n.s.")))</f>
        <v>**</v>
      </c>
      <c r="UNY35" s="26" t="str">
        <f t="shared" ref="UNY35:UNZ35" si="12332">IF(((UNY34)&lt;0.001),"**",(IF(((UNY34)&lt;0.05),"*","n.s.")))</f>
        <v>**</v>
      </c>
      <c r="UNZ35" s="26" t="str">
        <f t="shared" si="12332"/>
        <v>**</v>
      </c>
      <c r="UOA35" s="26" t="str">
        <f t="shared" ref="UOA35" si="12333">IF(((UOA34)&lt;0.001),"**",(IF(((UOA34)&lt;0.05),"*","n.s.")))</f>
        <v>**</v>
      </c>
      <c r="UOB35" s="26" t="str">
        <f t="shared" ref="UOB35" si="12334">IF(((UOB34)&lt;0.001),"**",(IF(((UOB34)&lt;0.05),"*","n.s.")))</f>
        <v>**</v>
      </c>
      <c r="UOC35" s="26" t="str">
        <f t="shared" ref="UOC35" si="12335">IF(((UOC34)&lt;0.001),"**",(IF(((UOC34)&lt;0.05),"*","n.s.")))</f>
        <v>**</v>
      </c>
      <c r="UOD35" s="26" t="str">
        <f t="shared" ref="UOD35" si="12336">IF(((UOD34)&lt;0.001),"**",(IF(((UOD34)&lt;0.05),"*","n.s.")))</f>
        <v>**</v>
      </c>
      <c r="UOE35" s="26" t="str">
        <f t="shared" ref="UOE35" si="12337">IF(((UOE34)&lt;0.001),"**",(IF(((UOE34)&lt;0.05),"*","n.s.")))</f>
        <v>**</v>
      </c>
      <c r="UOF35" s="26" t="str">
        <f t="shared" ref="UOF35" si="12338">IF(((UOF34)&lt;0.001),"**",(IF(((UOF34)&lt;0.05),"*","n.s.")))</f>
        <v>**</v>
      </c>
      <c r="UOG35" s="26" t="str">
        <f t="shared" ref="UOG35" si="12339">IF(((UOG34)&lt;0.001),"**",(IF(((UOG34)&lt;0.05),"*","n.s.")))</f>
        <v>**</v>
      </c>
      <c r="UOH35" s="26" t="str">
        <f t="shared" ref="UOH35" si="12340">IF(((UOH34)&lt;0.001),"**",(IF(((UOH34)&lt;0.05),"*","n.s.")))</f>
        <v>**</v>
      </c>
      <c r="UOI35" s="26" t="str">
        <f t="shared" ref="UOI35" si="12341">IF(((UOI34)&lt;0.001),"**",(IF(((UOI34)&lt;0.05),"*","n.s.")))</f>
        <v>**</v>
      </c>
      <c r="UOJ35" s="26" t="str">
        <f t="shared" ref="UOJ35" si="12342">IF(((UOJ34)&lt;0.001),"**",(IF(((UOJ34)&lt;0.05),"*","n.s.")))</f>
        <v>**</v>
      </c>
      <c r="UOK35" s="26" t="str">
        <f t="shared" ref="UOK35" si="12343">IF(((UOK34)&lt;0.001),"**",(IF(((UOK34)&lt;0.05),"*","n.s.")))</f>
        <v>**</v>
      </c>
      <c r="UOL35" s="26" t="str">
        <f t="shared" ref="UOL35" si="12344">IF(((UOL34)&lt;0.001),"**",(IF(((UOL34)&lt;0.05),"*","n.s.")))</f>
        <v>**</v>
      </c>
      <c r="UOM35" s="26" t="str">
        <f t="shared" ref="UOM35" si="12345">IF(((UOM34)&lt;0.001),"**",(IF(((UOM34)&lt;0.05),"*","n.s.")))</f>
        <v>**</v>
      </c>
      <c r="UON35" s="26" t="str">
        <f t="shared" ref="UON35" si="12346">IF(((UON34)&lt;0.001),"**",(IF(((UON34)&lt;0.05),"*","n.s.")))</f>
        <v>**</v>
      </c>
      <c r="UOO35" s="26" t="str">
        <f t="shared" ref="UOO35:UOP35" si="12347">IF(((UOO34)&lt;0.001),"**",(IF(((UOO34)&lt;0.05),"*","n.s.")))</f>
        <v>**</v>
      </c>
      <c r="UOP35" s="26" t="str">
        <f t="shared" si="12347"/>
        <v>**</v>
      </c>
      <c r="UOQ35" s="26" t="str">
        <f t="shared" ref="UOQ35" si="12348">IF(((UOQ34)&lt;0.001),"**",(IF(((UOQ34)&lt;0.05),"*","n.s.")))</f>
        <v>**</v>
      </c>
      <c r="UOR35" s="26" t="str">
        <f t="shared" ref="UOR35:UOS35" si="12349">IF(((UOR34)&lt;0.001),"**",(IF(((UOR34)&lt;0.05),"*","n.s.")))</f>
        <v>**</v>
      </c>
      <c r="UOS35" s="26" t="str">
        <f t="shared" si="12349"/>
        <v>**</v>
      </c>
      <c r="UOT35" s="26" t="str">
        <f t="shared" ref="UOT35" si="12350">IF(((UOT34)&lt;0.001),"**",(IF(((UOT34)&lt;0.05),"*","n.s.")))</f>
        <v>**</v>
      </c>
      <c r="UOU35" s="26" t="str">
        <f t="shared" ref="UOU35:UOV35" si="12351">IF(((UOU34)&lt;0.001),"**",(IF(((UOU34)&lt;0.05),"*","n.s.")))</f>
        <v>**</v>
      </c>
      <c r="UOV35" s="26" t="str">
        <f t="shared" si="12351"/>
        <v>**</v>
      </c>
      <c r="UOW35" s="26" t="str">
        <f t="shared" ref="UOW35" si="12352">IF(((UOW34)&lt;0.001),"**",(IF(((UOW34)&lt;0.05),"*","n.s.")))</f>
        <v>**</v>
      </c>
      <c r="UOX35" s="26" t="str">
        <f t="shared" ref="UOX35:UOY35" si="12353">IF(((UOX34)&lt;0.001),"**",(IF(((UOX34)&lt;0.05),"*","n.s.")))</f>
        <v>**</v>
      </c>
      <c r="UOY35" s="26" t="str">
        <f t="shared" si="12353"/>
        <v>**</v>
      </c>
      <c r="UOZ35" s="26" t="str">
        <f t="shared" ref="UOZ35" si="12354">IF(((UOZ34)&lt;0.001),"**",(IF(((UOZ34)&lt;0.05),"*","n.s.")))</f>
        <v>**</v>
      </c>
      <c r="UPA35" s="26" t="str">
        <f t="shared" ref="UPA35" si="12355">IF(((UPA34)&lt;0.001),"**",(IF(((UPA34)&lt;0.05),"*","n.s.")))</f>
        <v>**</v>
      </c>
      <c r="UPB35" s="26" t="str">
        <f t="shared" ref="UPB35" si="12356">IF(((UPB34)&lt;0.001),"**",(IF(((UPB34)&lt;0.05),"*","n.s.")))</f>
        <v>**</v>
      </c>
      <c r="UPC35" s="26" t="str">
        <f t="shared" ref="UPC35" si="12357">IF(((UPC34)&lt;0.001),"**",(IF(((UPC34)&lt;0.05),"*","n.s.")))</f>
        <v>**</v>
      </c>
      <c r="UPD35" s="26" t="str">
        <f t="shared" ref="UPD35" si="12358">IF(((UPD34)&lt;0.001),"**",(IF(((UPD34)&lt;0.05),"*","n.s.")))</f>
        <v>**</v>
      </c>
      <c r="UPE35" s="26" t="str">
        <f t="shared" ref="UPE35" si="12359">IF(((UPE34)&lt;0.001),"**",(IF(((UPE34)&lt;0.05),"*","n.s.")))</f>
        <v>**</v>
      </c>
      <c r="UPF35" s="26" t="str">
        <f t="shared" ref="UPF35" si="12360">IF(((UPF34)&lt;0.001),"**",(IF(((UPF34)&lt;0.05),"*","n.s.")))</f>
        <v>**</v>
      </c>
      <c r="UPG35" s="26" t="str">
        <f t="shared" ref="UPG35" si="12361">IF(((UPG34)&lt;0.001),"**",(IF(((UPG34)&lt;0.05),"*","n.s.")))</f>
        <v>**</v>
      </c>
      <c r="UPH35" s="26" t="str">
        <f t="shared" ref="UPH35" si="12362">IF(((UPH34)&lt;0.001),"**",(IF(((UPH34)&lt;0.05),"*","n.s.")))</f>
        <v>**</v>
      </c>
      <c r="UPI35" s="26" t="str">
        <f t="shared" ref="UPI35" si="12363">IF(((UPI34)&lt;0.001),"**",(IF(((UPI34)&lt;0.05),"*","n.s.")))</f>
        <v>**</v>
      </c>
      <c r="UPJ35" s="26" t="str">
        <f t="shared" ref="UPJ35" si="12364">IF(((UPJ34)&lt;0.001),"**",(IF(((UPJ34)&lt;0.05),"*","n.s.")))</f>
        <v>**</v>
      </c>
      <c r="UPK35" s="26" t="str">
        <f t="shared" ref="UPK35" si="12365">IF(((UPK34)&lt;0.001),"**",(IF(((UPK34)&lt;0.05),"*","n.s.")))</f>
        <v>**</v>
      </c>
      <c r="UPL35" s="26" t="str">
        <f t="shared" ref="UPL35" si="12366">IF(((UPL34)&lt;0.001),"**",(IF(((UPL34)&lt;0.05),"*","n.s.")))</f>
        <v>**</v>
      </c>
      <c r="UPM35" s="26" t="str">
        <f t="shared" ref="UPM35" si="12367">IF(((UPM34)&lt;0.001),"**",(IF(((UPM34)&lt;0.05),"*","n.s.")))</f>
        <v>**</v>
      </c>
      <c r="UPN35" s="26" t="str">
        <f t="shared" ref="UPN35:UPO35" si="12368">IF(((UPN34)&lt;0.001),"**",(IF(((UPN34)&lt;0.05),"*","n.s.")))</f>
        <v>**</v>
      </c>
      <c r="UPO35" s="26" t="str">
        <f t="shared" si="12368"/>
        <v>**</v>
      </c>
      <c r="UPP35" s="26" t="str">
        <f t="shared" ref="UPP35" si="12369">IF(((UPP34)&lt;0.001),"**",(IF(((UPP34)&lt;0.05),"*","n.s.")))</f>
        <v>**</v>
      </c>
      <c r="UPQ35" s="26" t="str">
        <f t="shared" ref="UPQ35:UPR35" si="12370">IF(((UPQ34)&lt;0.001),"**",(IF(((UPQ34)&lt;0.05),"*","n.s.")))</f>
        <v>**</v>
      </c>
      <c r="UPR35" s="26" t="str">
        <f t="shared" si="12370"/>
        <v>**</v>
      </c>
      <c r="UPS35" s="26" t="str">
        <f t="shared" ref="UPS35" si="12371">IF(((UPS34)&lt;0.001),"**",(IF(((UPS34)&lt;0.05),"*","n.s.")))</f>
        <v>**</v>
      </c>
      <c r="UPT35" s="26" t="str">
        <f t="shared" ref="UPT35:UPU35" si="12372">IF(((UPT34)&lt;0.001),"**",(IF(((UPT34)&lt;0.05),"*","n.s.")))</f>
        <v>**</v>
      </c>
      <c r="UPU35" s="26" t="str">
        <f t="shared" si="12372"/>
        <v>**</v>
      </c>
      <c r="UPV35" s="26" t="str">
        <f t="shared" ref="UPV35" si="12373">IF(((UPV34)&lt;0.001),"**",(IF(((UPV34)&lt;0.05),"*","n.s.")))</f>
        <v>**</v>
      </c>
      <c r="UPW35" s="26" t="str">
        <f t="shared" ref="UPW35:UPX35" si="12374">IF(((UPW34)&lt;0.001),"**",(IF(((UPW34)&lt;0.05),"*","n.s.")))</f>
        <v>**</v>
      </c>
      <c r="UPX35" s="26" t="str">
        <f t="shared" si="12374"/>
        <v>**</v>
      </c>
      <c r="UPY35" s="26" t="str">
        <f t="shared" ref="UPY35" si="12375">IF(((UPY34)&lt;0.001),"**",(IF(((UPY34)&lt;0.05),"*","n.s.")))</f>
        <v>**</v>
      </c>
      <c r="UPZ35" s="26" t="str">
        <f t="shared" ref="UPZ35" si="12376">IF(((UPZ34)&lt;0.001),"**",(IF(((UPZ34)&lt;0.05),"*","n.s.")))</f>
        <v>**</v>
      </c>
      <c r="UQA35" s="26" t="str">
        <f t="shared" ref="UQA35" si="12377">IF(((UQA34)&lt;0.001),"**",(IF(((UQA34)&lt;0.05),"*","n.s.")))</f>
        <v>**</v>
      </c>
      <c r="UQB35" s="26" t="str">
        <f t="shared" ref="UQB35" si="12378">IF(((UQB34)&lt;0.001),"**",(IF(((UQB34)&lt;0.05),"*","n.s.")))</f>
        <v>**</v>
      </c>
      <c r="UQC35" s="26" t="str">
        <f t="shared" ref="UQC35" si="12379">IF(((UQC34)&lt;0.001),"**",(IF(((UQC34)&lt;0.05),"*","n.s.")))</f>
        <v>**</v>
      </c>
      <c r="UQD35" s="26" t="str">
        <f t="shared" ref="UQD35" si="12380">IF(((UQD34)&lt;0.001),"**",(IF(((UQD34)&lt;0.05),"*","n.s.")))</f>
        <v>**</v>
      </c>
      <c r="UQE35" s="26" t="str">
        <f t="shared" ref="UQE35" si="12381">IF(((UQE34)&lt;0.001),"**",(IF(((UQE34)&lt;0.05),"*","n.s.")))</f>
        <v>**</v>
      </c>
      <c r="UQF35" s="26" t="str">
        <f t="shared" ref="UQF35" si="12382">IF(((UQF34)&lt;0.001),"**",(IF(((UQF34)&lt;0.05),"*","n.s.")))</f>
        <v>**</v>
      </c>
      <c r="UQG35" s="26" t="str">
        <f t="shared" ref="UQG35" si="12383">IF(((UQG34)&lt;0.001),"**",(IF(((UQG34)&lt;0.05),"*","n.s.")))</f>
        <v>**</v>
      </c>
      <c r="UQH35" s="26" t="str">
        <f t="shared" ref="UQH35" si="12384">IF(((UQH34)&lt;0.001),"**",(IF(((UQH34)&lt;0.05),"*","n.s.")))</f>
        <v>**</v>
      </c>
      <c r="UQI35" s="26" t="str">
        <f t="shared" ref="UQI35" si="12385">IF(((UQI34)&lt;0.001),"**",(IF(((UQI34)&lt;0.05),"*","n.s.")))</f>
        <v>**</v>
      </c>
      <c r="UQJ35" s="26" t="str">
        <f t="shared" ref="UQJ35" si="12386">IF(((UQJ34)&lt;0.001),"**",(IF(((UQJ34)&lt;0.05),"*","n.s.")))</f>
        <v>**</v>
      </c>
      <c r="UQK35" s="26" t="str">
        <f t="shared" ref="UQK35" si="12387">IF(((UQK34)&lt;0.001),"**",(IF(((UQK34)&lt;0.05),"*","n.s.")))</f>
        <v>**</v>
      </c>
      <c r="UQL35" s="26" t="str">
        <f t="shared" ref="UQL35" si="12388">IF(((UQL34)&lt;0.001),"**",(IF(((UQL34)&lt;0.05),"*","n.s.")))</f>
        <v>**</v>
      </c>
      <c r="UQM35" s="26" t="str">
        <f t="shared" ref="UQM35:UQN35" si="12389">IF(((UQM34)&lt;0.001),"**",(IF(((UQM34)&lt;0.05),"*","n.s.")))</f>
        <v>**</v>
      </c>
      <c r="UQN35" s="26" t="str">
        <f t="shared" si="12389"/>
        <v>**</v>
      </c>
      <c r="UQO35" s="26" t="str">
        <f t="shared" ref="UQO35" si="12390">IF(((UQO34)&lt;0.001),"**",(IF(((UQO34)&lt;0.05),"*","n.s.")))</f>
        <v>**</v>
      </c>
      <c r="UQP35" s="26" t="str">
        <f t="shared" ref="UQP35:UQQ35" si="12391">IF(((UQP34)&lt;0.001),"**",(IF(((UQP34)&lt;0.05),"*","n.s.")))</f>
        <v>**</v>
      </c>
      <c r="UQQ35" s="26" t="str">
        <f t="shared" si="12391"/>
        <v>**</v>
      </c>
      <c r="UQR35" s="26" t="str">
        <f t="shared" ref="UQR35" si="12392">IF(((UQR34)&lt;0.001),"**",(IF(((UQR34)&lt;0.05),"*","n.s.")))</f>
        <v>**</v>
      </c>
      <c r="UQS35" s="26" t="str">
        <f t="shared" ref="UQS35:UQT35" si="12393">IF(((UQS34)&lt;0.001),"**",(IF(((UQS34)&lt;0.05),"*","n.s.")))</f>
        <v>**</v>
      </c>
      <c r="UQT35" s="26" t="str">
        <f t="shared" si="12393"/>
        <v>**</v>
      </c>
      <c r="UQU35" s="26" t="str">
        <f t="shared" ref="UQU35" si="12394">IF(((UQU34)&lt;0.001),"**",(IF(((UQU34)&lt;0.05),"*","n.s.")))</f>
        <v>**</v>
      </c>
      <c r="UQV35" s="26" t="str">
        <f t="shared" ref="UQV35:UQW35" si="12395">IF(((UQV34)&lt;0.001),"**",(IF(((UQV34)&lt;0.05),"*","n.s.")))</f>
        <v>**</v>
      </c>
      <c r="UQW35" s="26" t="str">
        <f t="shared" si="12395"/>
        <v>**</v>
      </c>
      <c r="UQX35" s="26" t="str">
        <f t="shared" ref="UQX35" si="12396">IF(((UQX34)&lt;0.001),"**",(IF(((UQX34)&lt;0.05),"*","n.s.")))</f>
        <v>**</v>
      </c>
      <c r="UQY35" s="26" t="str">
        <f t="shared" ref="UQY35" si="12397">IF(((UQY34)&lt;0.001),"**",(IF(((UQY34)&lt;0.05),"*","n.s.")))</f>
        <v>**</v>
      </c>
      <c r="UQZ35" s="26" t="str">
        <f t="shared" ref="UQZ35" si="12398">IF(((UQZ34)&lt;0.001),"**",(IF(((UQZ34)&lt;0.05),"*","n.s.")))</f>
        <v>**</v>
      </c>
      <c r="URA35" s="26" t="str">
        <f t="shared" ref="URA35" si="12399">IF(((URA34)&lt;0.001),"**",(IF(((URA34)&lt;0.05),"*","n.s.")))</f>
        <v>**</v>
      </c>
      <c r="URB35" s="26" t="str">
        <f t="shared" ref="URB35" si="12400">IF(((URB34)&lt;0.001),"**",(IF(((URB34)&lt;0.05),"*","n.s.")))</f>
        <v>**</v>
      </c>
      <c r="URC35" s="26" t="str">
        <f t="shared" ref="URC35" si="12401">IF(((URC34)&lt;0.001),"**",(IF(((URC34)&lt;0.05),"*","n.s.")))</f>
        <v>**</v>
      </c>
      <c r="URD35" s="26" t="str">
        <f t="shared" ref="URD35" si="12402">IF(((URD34)&lt;0.001),"**",(IF(((URD34)&lt;0.05),"*","n.s.")))</f>
        <v>**</v>
      </c>
      <c r="URE35" s="26" t="str">
        <f t="shared" ref="URE35" si="12403">IF(((URE34)&lt;0.001),"**",(IF(((URE34)&lt;0.05),"*","n.s.")))</f>
        <v>**</v>
      </c>
      <c r="URF35" s="26" t="str">
        <f t="shared" ref="URF35" si="12404">IF(((URF34)&lt;0.001),"**",(IF(((URF34)&lt;0.05),"*","n.s.")))</f>
        <v>**</v>
      </c>
      <c r="URG35" s="26" t="str">
        <f t="shared" ref="URG35" si="12405">IF(((URG34)&lt;0.001),"**",(IF(((URG34)&lt;0.05),"*","n.s.")))</f>
        <v>**</v>
      </c>
      <c r="URH35" s="26" t="str">
        <f t="shared" ref="URH35" si="12406">IF(((URH34)&lt;0.001),"**",(IF(((URH34)&lt;0.05),"*","n.s.")))</f>
        <v>**</v>
      </c>
      <c r="URI35" s="26" t="str">
        <f t="shared" ref="URI35" si="12407">IF(((URI34)&lt;0.001),"**",(IF(((URI34)&lt;0.05),"*","n.s.")))</f>
        <v>**</v>
      </c>
      <c r="URJ35" s="26" t="str">
        <f t="shared" ref="URJ35" si="12408">IF(((URJ34)&lt;0.001),"**",(IF(((URJ34)&lt;0.05),"*","n.s.")))</f>
        <v>**</v>
      </c>
      <c r="URK35" s="26" t="str">
        <f t="shared" ref="URK35" si="12409">IF(((URK34)&lt;0.001),"**",(IF(((URK34)&lt;0.05),"*","n.s.")))</f>
        <v>**</v>
      </c>
      <c r="URL35" s="26" t="str">
        <f t="shared" ref="URL35:URM35" si="12410">IF(((URL34)&lt;0.001),"**",(IF(((URL34)&lt;0.05),"*","n.s.")))</f>
        <v>**</v>
      </c>
      <c r="URM35" s="26" t="str">
        <f t="shared" si="12410"/>
        <v>**</v>
      </c>
      <c r="URN35" s="26" t="str">
        <f t="shared" ref="URN35" si="12411">IF(((URN34)&lt;0.001),"**",(IF(((URN34)&lt;0.05),"*","n.s.")))</f>
        <v>**</v>
      </c>
      <c r="URO35" s="26" t="str">
        <f t="shared" ref="URO35:URP35" si="12412">IF(((URO34)&lt;0.001),"**",(IF(((URO34)&lt;0.05),"*","n.s.")))</f>
        <v>**</v>
      </c>
      <c r="URP35" s="26" t="str">
        <f t="shared" si="12412"/>
        <v>**</v>
      </c>
      <c r="URQ35" s="26" t="str">
        <f t="shared" ref="URQ35" si="12413">IF(((URQ34)&lt;0.001),"**",(IF(((URQ34)&lt;0.05),"*","n.s.")))</f>
        <v>**</v>
      </c>
      <c r="URR35" s="26" t="str">
        <f t="shared" ref="URR35:URS35" si="12414">IF(((URR34)&lt;0.001),"**",(IF(((URR34)&lt;0.05),"*","n.s.")))</f>
        <v>**</v>
      </c>
      <c r="URS35" s="26" t="str">
        <f t="shared" si="12414"/>
        <v>**</v>
      </c>
      <c r="URT35" s="26" t="str">
        <f t="shared" ref="URT35" si="12415">IF(((URT34)&lt;0.001),"**",(IF(((URT34)&lt;0.05),"*","n.s.")))</f>
        <v>**</v>
      </c>
      <c r="URU35" s="26" t="str">
        <f t="shared" ref="URU35:URV35" si="12416">IF(((URU34)&lt;0.001),"**",(IF(((URU34)&lt;0.05),"*","n.s.")))</f>
        <v>**</v>
      </c>
      <c r="URV35" s="26" t="str">
        <f t="shared" si="12416"/>
        <v>**</v>
      </c>
      <c r="URW35" s="26" t="str">
        <f t="shared" ref="URW35" si="12417">IF(((URW34)&lt;0.001),"**",(IF(((URW34)&lt;0.05),"*","n.s.")))</f>
        <v>**</v>
      </c>
      <c r="URX35" s="26" t="str">
        <f t="shared" ref="URX35" si="12418">IF(((URX34)&lt;0.001),"**",(IF(((URX34)&lt;0.05),"*","n.s.")))</f>
        <v>**</v>
      </c>
      <c r="URY35" s="26" t="str">
        <f t="shared" ref="URY35" si="12419">IF(((URY34)&lt;0.001),"**",(IF(((URY34)&lt;0.05),"*","n.s.")))</f>
        <v>**</v>
      </c>
      <c r="URZ35" s="26" t="str">
        <f t="shared" ref="URZ35" si="12420">IF(((URZ34)&lt;0.001),"**",(IF(((URZ34)&lt;0.05),"*","n.s.")))</f>
        <v>**</v>
      </c>
      <c r="USA35" s="26" t="str">
        <f t="shared" ref="USA35" si="12421">IF(((USA34)&lt;0.001),"**",(IF(((USA34)&lt;0.05),"*","n.s.")))</f>
        <v>**</v>
      </c>
      <c r="USB35" s="26" t="str">
        <f t="shared" ref="USB35" si="12422">IF(((USB34)&lt;0.001),"**",(IF(((USB34)&lt;0.05),"*","n.s.")))</f>
        <v>**</v>
      </c>
      <c r="USC35" s="26" t="str">
        <f t="shared" ref="USC35" si="12423">IF(((USC34)&lt;0.001),"**",(IF(((USC34)&lt;0.05),"*","n.s.")))</f>
        <v>**</v>
      </c>
      <c r="USD35" s="26" t="str">
        <f t="shared" ref="USD35" si="12424">IF(((USD34)&lt;0.001),"**",(IF(((USD34)&lt;0.05),"*","n.s.")))</f>
        <v>**</v>
      </c>
      <c r="USE35" s="26" t="str">
        <f t="shared" ref="USE35" si="12425">IF(((USE34)&lt;0.001),"**",(IF(((USE34)&lt;0.05),"*","n.s.")))</f>
        <v>**</v>
      </c>
      <c r="USF35" s="26" t="str">
        <f t="shared" ref="USF35" si="12426">IF(((USF34)&lt;0.001),"**",(IF(((USF34)&lt;0.05),"*","n.s.")))</f>
        <v>**</v>
      </c>
      <c r="USG35" s="26" t="str">
        <f t="shared" ref="USG35" si="12427">IF(((USG34)&lt;0.001),"**",(IF(((USG34)&lt;0.05),"*","n.s.")))</f>
        <v>**</v>
      </c>
      <c r="USH35" s="26" t="str">
        <f t="shared" ref="USH35" si="12428">IF(((USH34)&lt;0.001),"**",(IF(((USH34)&lt;0.05),"*","n.s.")))</f>
        <v>**</v>
      </c>
      <c r="USI35" s="26" t="str">
        <f t="shared" ref="USI35" si="12429">IF(((USI34)&lt;0.001),"**",(IF(((USI34)&lt;0.05),"*","n.s.")))</f>
        <v>**</v>
      </c>
      <c r="USJ35" s="26" t="str">
        <f t="shared" ref="USJ35" si="12430">IF(((USJ34)&lt;0.001),"**",(IF(((USJ34)&lt;0.05),"*","n.s.")))</f>
        <v>**</v>
      </c>
      <c r="USK35" s="26" t="str">
        <f t="shared" ref="USK35:USL35" si="12431">IF(((USK34)&lt;0.001),"**",(IF(((USK34)&lt;0.05),"*","n.s.")))</f>
        <v>**</v>
      </c>
      <c r="USL35" s="26" t="str">
        <f t="shared" si="12431"/>
        <v>**</v>
      </c>
      <c r="USM35" s="26" t="str">
        <f t="shared" ref="USM35" si="12432">IF(((USM34)&lt;0.001),"**",(IF(((USM34)&lt;0.05),"*","n.s.")))</f>
        <v>**</v>
      </c>
      <c r="USN35" s="26" t="str">
        <f t="shared" ref="USN35:USO35" si="12433">IF(((USN34)&lt;0.001),"**",(IF(((USN34)&lt;0.05),"*","n.s.")))</f>
        <v>**</v>
      </c>
      <c r="USO35" s="26" t="str">
        <f t="shared" si="12433"/>
        <v>**</v>
      </c>
      <c r="USP35" s="26" t="str">
        <f t="shared" ref="USP35" si="12434">IF(((USP34)&lt;0.001),"**",(IF(((USP34)&lt;0.05),"*","n.s.")))</f>
        <v>**</v>
      </c>
      <c r="USQ35" s="26" t="str">
        <f t="shared" ref="USQ35:USR35" si="12435">IF(((USQ34)&lt;0.001),"**",(IF(((USQ34)&lt;0.05),"*","n.s.")))</f>
        <v>**</v>
      </c>
      <c r="USR35" s="26" t="str">
        <f t="shared" si="12435"/>
        <v>**</v>
      </c>
      <c r="USS35" s="26" t="str">
        <f t="shared" ref="USS35" si="12436">IF(((USS34)&lt;0.001),"**",(IF(((USS34)&lt;0.05),"*","n.s.")))</f>
        <v>**</v>
      </c>
      <c r="UST35" s="26" t="str">
        <f t="shared" ref="UST35:USU35" si="12437">IF(((UST34)&lt;0.001),"**",(IF(((UST34)&lt;0.05),"*","n.s.")))</f>
        <v>**</v>
      </c>
      <c r="USU35" s="26" t="str">
        <f t="shared" si="12437"/>
        <v>**</v>
      </c>
      <c r="USV35" s="26" t="str">
        <f t="shared" ref="USV35" si="12438">IF(((USV34)&lt;0.001),"**",(IF(((USV34)&lt;0.05),"*","n.s.")))</f>
        <v>**</v>
      </c>
      <c r="USW35" s="26" t="str">
        <f t="shared" ref="USW35" si="12439">IF(((USW34)&lt;0.001),"**",(IF(((USW34)&lt;0.05),"*","n.s.")))</f>
        <v>**</v>
      </c>
      <c r="USX35" s="26" t="str">
        <f t="shared" ref="USX35" si="12440">IF(((USX34)&lt;0.001),"**",(IF(((USX34)&lt;0.05),"*","n.s.")))</f>
        <v>**</v>
      </c>
      <c r="USY35" s="26" t="str">
        <f t="shared" ref="USY35" si="12441">IF(((USY34)&lt;0.001),"**",(IF(((USY34)&lt;0.05),"*","n.s.")))</f>
        <v>**</v>
      </c>
      <c r="USZ35" s="26" t="str">
        <f t="shared" ref="USZ35" si="12442">IF(((USZ34)&lt;0.001),"**",(IF(((USZ34)&lt;0.05),"*","n.s.")))</f>
        <v>**</v>
      </c>
      <c r="UTA35" s="26" t="str">
        <f t="shared" ref="UTA35" si="12443">IF(((UTA34)&lt;0.001),"**",(IF(((UTA34)&lt;0.05),"*","n.s.")))</f>
        <v>**</v>
      </c>
      <c r="UTB35" s="26" t="str">
        <f t="shared" ref="UTB35" si="12444">IF(((UTB34)&lt;0.001),"**",(IF(((UTB34)&lt;0.05),"*","n.s.")))</f>
        <v>**</v>
      </c>
      <c r="UTC35" s="26" t="str">
        <f t="shared" ref="UTC35" si="12445">IF(((UTC34)&lt;0.001),"**",(IF(((UTC34)&lt;0.05),"*","n.s.")))</f>
        <v>**</v>
      </c>
      <c r="UTD35" s="26" t="str">
        <f t="shared" ref="UTD35" si="12446">IF(((UTD34)&lt;0.001),"**",(IF(((UTD34)&lt;0.05),"*","n.s.")))</f>
        <v>**</v>
      </c>
      <c r="UTE35" s="26" t="str">
        <f t="shared" ref="UTE35" si="12447">IF(((UTE34)&lt;0.001),"**",(IF(((UTE34)&lt;0.05),"*","n.s.")))</f>
        <v>**</v>
      </c>
      <c r="UTF35" s="26" t="str">
        <f t="shared" ref="UTF35" si="12448">IF(((UTF34)&lt;0.001),"**",(IF(((UTF34)&lt;0.05),"*","n.s.")))</f>
        <v>**</v>
      </c>
      <c r="UTG35" s="26" t="str">
        <f t="shared" ref="UTG35" si="12449">IF(((UTG34)&lt;0.001),"**",(IF(((UTG34)&lt;0.05),"*","n.s.")))</f>
        <v>**</v>
      </c>
      <c r="UTH35" s="26" t="str">
        <f t="shared" ref="UTH35" si="12450">IF(((UTH34)&lt;0.001),"**",(IF(((UTH34)&lt;0.05),"*","n.s.")))</f>
        <v>**</v>
      </c>
      <c r="UTI35" s="26" t="str">
        <f t="shared" ref="UTI35" si="12451">IF(((UTI34)&lt;0.001),"**",(IF(((UTI34)&lt;0.05),"*","n.s.")))</f>
        <v>**</v>
      </c>
      <c r="UTJ35" s="26" t="str">
        <f t="shared" ref="UTJ35:UTK35" si="12452">IF(((UTJ34)&lt;0.001),"**",(IF(((UTJ34)&lt;0.05),"*","n.s.")))</f>
        <v>**</v>
      </c>
      <c r="UTK35" s="26" t="str">
        <f t="shared" si="12452"/>
        <v>**</v>
      </c>
      <c r="UTL35" s="26" t="str">
        <f t="shared" ref="UTL35" si="12453">IF(((UTL34)&lt;0.001),"**",(IF(((UTL34)&lt;0.05),"*","n.s.")))</f>
        <v>**</v>
      </c>
      <c r="UTM35" s="26" t="str">
        <f t="shared" ref="UTM35:UTN35" si="12454">IF(((UTM34)&lt;0.001),"**",(IF(((UTM34)&lt;0.05),"*","n.s.")))</f>
        <v>**</v>
      </c>
      <c r="UTN35" s="26" t="str">
        <f t="shared" si="12454"/>
        <v>**</v>
      </c>
      <c r="UTO35" s="26" t="str">
        <f t="shared" ref="UTO35" si="12455">IF(((UTO34)&lt;0.001),"**",(IF(((UTO34)&lt;0.05),"*","n.s.")))</f>
        <v>**</v>
      </c>
      <c r="UTP35" s="26" t="str">
        <f t="shared" ref="UTP35:UTQ35" si="12456">IF(((UTP34)&lt;0.001),"**",(IF(((UTP34)&lt;0.05),"*","n.s.")))</f>
        <v>**</v>
      </c>
      <c r="UTQ35" s="26" t="str">
        <f t="shared" si="12456"/>
        <v>**</v>
      </c>
      <c r="UTR35" s="26" t="str">
        <f t="shared" ref="UTR35" si="12457">IF(((UTR34)&lt;0.001),"**",(IF(((UTR34)&lt;0.05),"*","n.s.")))</f>
        <v>**</v>
      </c>
      <c r="UTS35" s="26" t="str">
        <f t="shared" ref="UTS35:UTT35" si="12458">IF(((UTS34)&lt;0.001),"**",(IF(((UTS34)&lt;0.05),"*","n.s.")))</f>
        <v>**</v>
      </c>
      <c r="UTT35" s="26" t="str">
        <f t="shared" si="12458"/>
        <v>**</v>
      </c>
      <c r="UTU35" s="26" t="str">
        <f t="shared" ref="UTU35" si="12459">IF(((UTU34)&lt;0.001),"**",(IF(((UTU34)&lt;0.05),"*","n.s.")))</f>
        <v>**</v>
      </c>
      <c r="UTV35" s="26" t="str">
        <f t="shared" ref="UTV35" si="12460">IF(((UTV34)&lt;0.001),"**",(IF(((UTV34)&lt;0.05),"*","n.s.")))</f>
        <v>**</v>
      </c>
      <c r="UTW35" s="26" t="str">
        <f t="shared" ref="UTW35" si="12461">IF(((UTW34)&lt;0.001),"**",(IF(((UTW34)&lt;0.05),"*","n.s.")))</f>
        <v>**</v>
      </c>
      <c r="UTX35" s="26" t="str">
        <f t="shared" ref="UTX35" si="12462">IF(((UTX34)&lt;0.001),"**",(IF(((UTX34)&lt;0.05),"*","n.s.")))</f>
        <v>**</v>
      </c>
      <c r="UTY35" s="26" t="str">
        <f t="shared" ref="UTY35" si="12463">IF(((UTY34)&lt;0.001),"**",(IF(((UTY34)&lt;0.05),"*","n.s.")))</f>
        <v>**</v>
      </c>
      <c r="UTZ35" s="26" t="str">
        <f t="shared" ref="UTZ35" si="12464">IF(((UTZ34)&lt;0.001),"**",(IF(((UTZ34)&lt;0.05),"*","n.s.")))</f>
        <v>**</v>
      </c>
      <c r="UUA35" s="26" t="str">
        <f t="shared" ref="UUA35" si="12465">IF(((UUA34)&lt;0.001),"**",(IF(((UUA34)&lt;0.05),"*","n.s.")))</f>
        <v>**</v>
      </c>
      <c r="UUB35" s="26" t="str">
        <f t="shared" ref="UUB35" si="12466">IF(((UUB34)&lt;0.001),"**",(IF(((UUB34)&lt;0.05),"*","n.s.")))</f>
        <v>**</v>
      </c>
      <c r="UUC35" s="26" t="str">
        <f t="shared" ref="UUC35" si="12467">IF(((UUC34)&lt;0.001),"**",(IF(((UUC34)&lt;0.05),"*","n.s.")))</f>
        <v>**</v>
      </c>
      <c r="UUD35" s="26" t="str">
        <f t="shared" ref="UUD35" si="12468">IF(((UUD34)&lt;0.001),"**",(IF(((UUD34)&lt;0.05),"*","n.s.")))</f>
        <v>**</v>
      </c>
      <c r="UUE35" s="26" t="str">
        <f t="shared" ref="UUE35" si="12469">IF(((UUE34)&lt;0.001),"**",(IF(((UUE34)&lt;0.05),"*","n.s.")))</f>
        <v>**</v>
      </c>
      <c r="UUF35" s="26" t="str">
        <f t="shared" ref="UUF35" si="12470">IF(((UUF34)&lt;0.001),"**",(IF(((UUF34)&lt;0.05),"*","n.s.")))</f>
        <v>**</v>
      </c>
      <c r="UUG35" s="26" t="str">
        <f t="shared" ref="UUG35" si="12471">IF(((UUG34)&lt;0.001),"**",(IF(((UUG34)&lt;0.05),"*","n.s.")))</f>
        <v>**</v>
      </c>
      <c r="UUH35" s="26" t="str">
        <f t="shared" ref="UUH35" si="12472">IF(((UUH34)&lt;0.001),"**",(IF(((UUH34)&lt;0.05),"*","n.s.")))</f>
        <v>**</v>
      </c>
      <c r="UUI35" s="26" t="str">
        <f t="shared" ref="UUI35:UUJ35" si="12473">IF(((UUI34)&lt;0.001),"**",(IF(((UUI34)&lt;0.05),"*","n.s.")))</f>
        <v>**</v>
      </c>
      <c r="UUJ35" s="26" t="str">
        <f t="shared" si="12473"/>
        <v>**</v>
      </c>
      <c r="UUK35" s="26" t="str">
        <f t="shared" ref="UUK35" si="12474">IF(((UUK34)&lt;0.001),"**",(IF(((UUK34)&lt;0.05),"*","n.s.")))</f>
        <v>**</v>
      </c>
      <c r="UUL35" s="26" t="str">
        <f t="shared" ref="UUL35:UUM35" si="12475">IF(((UUL34)&lt;0.001),"**",(IF(((UUL34)&lt;0.05),"*","n.s.")))</f>
        <v>**</v>
      </c>
      <c r="UUM35" s="26" t="str">
        <f t="shared" si="12475"/>
        <v>**</v>
      </c>
      <c r="UUN35" s="26" t="str">
        <f t="shared" ref="UUN35" si="12476">IF(((UUN34)&lt;0.001),"**",(IF(((UUN34)&lt;0.05),"*","n.s.")))</f>
        <v>**</v>
      </c>
      <c r="UUO35" s="26" t="str">
        <f t="shared" ref="UUO35:UUP35" si="12477">IF(((UUO34)&lt;0.001),"**",(IF(((UUO34)&lt;0.05),"*","n.s.")))</f>
        <v>**</v>
      </c>
      <c r="UUP35" s="26" t="str">
        <f t="shared" si="12477"/>
        <v>**</v>
      </c>
      <c r="UUQ35" s="26" t="str">
        <f t="shared" ref="UUQ35" si="12478">IF(((UUQ34)&lt;0.001),"**",(IF(((UUQ34)&lt;0.05),"*","n.s.")))</f>
        <v>**</v>
      </c>
      <c r="UUR35" s="26" t="str">
        <f t="shared" ref="UUR35:UUS35" si="12479">IF(((UUR34)&lt;0.001),"**",(IF(((UUR34)&lt;0.05),"*","n.s.")))</f>
        <v>**</v>
      </c>
      <c r="UUS35" s="26" t="str">
        <f t="shared" si="12479"/>
        <v>**</v>
      </c>
      <c r="UUT35" s="26" t="str">
        <f t="shared" ref="UUT35" si="12480">IF(((UUT34)&lt;0.001),"**",(IF(((UUT34)&lt;0.05),"*","n.s.")))</f>
        <v>**</v>
      </c>
      <c r="UUU35" s="26" t="str">
        <f t="shared" ref="UUU35" si="12481">IF(((UUU34)&lt;0.001),"**",(IF(((UUU34)&lt;0.05),"*","n.s.")))</f>
        <v>**</v>
      </c>
      <c r="UUV35" s="26" t="str">
        <f t="shared" ref="UUV35" si="12482">IF(((UUV34)&lt;0.001),"**",(IF(((UUV34)&lt;0.05),"*","n.s.")))</f>
        <v>**</v>
      </c>
      <c r="UUW35" s="26" t="str">
        <f t="shared" ref="UUW35" si="12483">IF(((UUW34)&lt;0.001),"**",(IF(((UUW34)&lt;0.05),"*","n.s.")))</f>
        <v>**</v>
      </c>
      <c r="UUX35" s="26" t="str">
        <f t="shared" ref="UUX35" si="12484">IF(((UUX34)&lt;0.001),"**",(IF(((UUX34)&lt;0.05),"*","n.s.")))</f>
        <v>**</v>
      </c>
      <c r="UUY35" s="26" t="str">
        <f t="shared" ref="UUY35" si="12485">IF(((UUY34)&lt;0.001),"**",(IF(((UUY34)&lt;0.05),"*","n.s.")))</f>
        <v>**</v>
      </c>
      <c r="UUZ35" s="26" t="str">
        <f t="shared" ref="UUZ35" si="12486">IF(((UUZ34)&lt;0.001),"**",(IF(((UUZ34)&lt;0.05),"*","n.s.")))</f>
        <v>**</v>
      </c>
      <c r="UVA35" s="26" t="str">
        <f t="shared" ref="UVA35" si="12487">IF(((UVA34)&lt;0.001),"**",(IF(((UVA34)&lt;0.05),"*","n.s.")))</f>
        <v>**</v>
      </c>
      <c r="UVB35" s="26" t="str">
        <f t="shared" ref="UVB35" si="12488">IF(((UVB34)&lt;0.001),"**",(IF(((UVB34)&lt;0.05),"*","n.s.")))</f>
        <v>**</v>
      </c>
      <c r="UVC35" s="26" t="str">
        <f t="shared" ref="UVC35" si="12489">IF(((UVC34)&lt;0.001),"**",(IF(((UVC34)&lt;0.05),"*","n.s.")))</f>
        <v>**</v>
      </c>
      <c r="UVD35" s="26" t="str">
        <f t="shared" ref="UVD35" si="12490">IF(((UVD34)&lt;0.001),"**",(IF(((UVD34)&lt;0.05),"*","n.s.")))</f>
        <v>**</v>
      </c>
      <c r="UVE35" s="26" t="str">
        <f t="shared" ref="UVE35" si="12491">IF(((UVE34)&lt;0.001),"**",(IF(((UVE34)&lt;0.05),"*","n.s.")))</f>
        <v>**</v>
      </c>
      <c r="UVF35" s="26" t="str">
        <f t="shared" ref="UVF35" si="12492">IF(((UVF34)&lt;0.001),"**",(IF(((UVF34)&lt;0.05),"*","n.s.")))</f>
        <v>**</v>
      </c>
      <c r="UVG35" s="26" t="str">
        <f t="shared" ref="UVG35" si="12493">IF(((UVG34)&lt;0.001),"**",(IF(((UVG34)&lt;0.05),"*","n.s.")))</f>
        <v>**</v>
      </c>
      <c r="UVH35" s="26" t="str">
        <f t="shared" ref="UVH35:UVI35" si="12494">IF(((UVH34)&lt;0.001),"**",(IF(((UVH34)&lt;0.05),"*","n.s.")))</f>
        <v>**</v>
      </c>
      <c r="UVI35" s="26" t="str">
        <f t="shared" si="12494"/>
        <v>**</v>
      </c>
      <c r="UVJ35" s="26" t="str">
        <f t="shared" ref="UVJ35" si="12495">IF(((UVJ34)&lt;0.001),"**",(IF(((UVJ34)&lt;0.05),"*","n.s.")))</f>
        <v>**</v>
      </c>
      <c r="UVK35" s="26" t="str">
        <f t="shared" ref="UVK35:UVL35" si="12496">IF(((UVK34)&lt;0.001),"**",(IF(((UVK34)&lt;0.05),"*","n.s.")))</f>
        <v>**</v>
      </c>
      <c r="UVL35" s="26" t="str">
        <f t="shared" si="12496"/>
        <v>**</v>
      </c>
      <c r="UVM35" s="26" t="str">
        <f t="shared" ref="UVM35" si="12497">IF(((UVM34)&lt;0.001),"**",(IF(((UVM34)&lt;0.05),"*","n.s.")))</f>
        <v>**</v>
      </c>
      <c r="UVN35" s="26" t="str">
        <f t="shared" ref="UVN35:UVO35" si="12498">IF(((UVN34)&lt;0.001),"**",(IF(((UVN34)&lt;0.05),"*","n.s.")))</f>
        <v>**</v>
      </c>
      <c r="UVO35" s="26" t="str">
        <f t="shared" si="12498"/>
        <v>**</v>
      </c>
      <c r="UVP35" s="26" t="str">
        <f t="shared" ref="UVP35" si="12499">IF(((UVP34)&lt;0.001),"**",(IF(((UVP34)&lt;0.05),"*","n.s.")))</f>
        <v>**</v>
      </c>
      <c r="UVQ35" s="26" t="str">
        <f t="shared" ref="UVQ35:UVR35" si="12500">IF(((UVQ34)&lt;0.001),"**",(IF(((UVQ34)&lt;0.05),"*","n.s.")))</f>
        <v>**</v>
      </c>
      <c r="UVR35" s="26" t="str">
        <f t="shared" si="12500"/>
        <v>**</v>
      </c>
      <c r="UVS35" s="26" t="str">
        <f t="shared" ref="UVS35" si="12501">IF(((UVS34)&lt;0.001),"**",(IF(((UVS34)&lt;0.05),"*","n.s.")))</f>
        <v>**</v>
      </c>
      <c r="UVT35" s="26" t="str">
        <f t="shared" ref="UVT35" si="12502">IF(((UVT34)&lt;0.001),"**",(IF(((UVT34)&lt;0.05),"*","n.s.")))</f>
        <v>**</v>
      </c>
      <c r="UVU35" s="26" t="str">
        <f t="shared" ref="UVU35" si="12503">IF(((UVU34)&lt;0.001),"**",(IF(((UVU34)&lt;0.05),"*","n.s.")))</f>
        <v>**</v>
      </c>
      <c r="UVV35" s="26" t="str">
        <f t="shared" ref="UVV35" si="12504">IF(((UVV34)&lt;0.001),"**",(IF(((UVV34)&lt;0.05),"*","n.s.")))</f>
        <v>**</v>
      </c>
      <c r="UVW35" s="26" t="str">
        <f t="shared" ref="UVW35" si="12505">IF(((UVW34)&lt;0.001),"**",(IF(((UVW34)&lt;0.05),"*","n.s.")))</f>
        <v>**</v>
      </c>
      <c r="UVX35" s="26" t="str">
        <f t="shared" ref="UVX35" si="12506">IF(((UVX34)&lt;0.001),"**",(IF(((UVX34)&lt;0.05),"*","n.s.")))</f>
        <v>**</v>
      </c>
      <c r="UVY35" s="26" t="str">
        <f t="shared" ref="UVY35" si="12507">IF(((UVY34)&lt;0.001),"**",(IF(((UVY34)&lt;0.05),"*","n.s.")))</f>
        <v>**</v>
      </c>
      <c r="UVZ35" s="26" t="str">
        <f t="shared" ref="UVZ35" si="12508">IF(((UVZ34)&lt;0.001),"**",(IF(((UVZ34)&lt;0.05),"*","n.s.")))</f>
        <v>**</v>
      </c>
      <c r="UWA35" s="26" t="str">
        <f t="shared" ref="UWA35" si="12509">IF(((UWA34)&lt;0.001),"**",(IF(((UWA34)&lt;0.05),"*","n.s.")))</f>
        <v>**</v>
      </c>
      <c r="UWB35" s="26" t="str">
        <f t="shared" ref="UWB35" si="12510">IF(((UWB34)&lt;0.001),"**",(IF(((UWB34)&lt;0.05),"*","n.s.")))</f>
        <v>**</v>
      </c>
      <c r="UWC35" s="26" t="str">
        <f t="shared" ref="UWC35" si="12511">IF(((UWC34)&lt;0.001),"**",(IF(((UWC34)&lt;0.05),"*","n.s.")))</f>
        <v>**</v>
      </c>
      <c r="UWD35" s="26" t="str">
        <f t="shared" ref="UWD35" si="12512">IF(((UWD34)&lt;0.001),"**",(IF(((UWD34)&lt;0.05),"*","n.s.")))</f>
        <v>**</v>
      </c>
      <c r="UWE35" s="26" t="str">
        <f t="shared" ref="UWE35" si="12513">IF(((UWE34)&lt;0.001),"**",(IF(((UWE34)&lt;0.05),"*","n.s.")))</f>
        <v>**</v>
      </c>
      <c r="UWF35" s="26" t="str">
        <f t="shared" ref="UWF35" si="12514">IF(((UWF34)&lt;0.001),"**",(IF(((UWF34)&lt;0.05),"*","n.s.")))</f>
        <v>**</v>
      </c>
      <c r="UWG35" s="26" t="str">
        <f t="shared" ref="UWG35:UWH35" si="12515">IF(((UWG34)&lt;0.001),"**",(IF(((UWG34)&lt;0.05),"*","n.s.")))</f>
        <v>**</v>
      </c>
      <c r="UWH35" s="26" t="str">
        <f t="shared" si="12515"/>
        <v>**</v>
      </c>
      <c r="UWI35" s="26" t="str">
        <f t="shared" ref="UWI35" si="12516">IF(((UWI34)&lt;0.001),"**",(IF(((UWI34)&lt;0.05),"*","n.s.")))</f>
        <v>**</v>
      </c>
      <c r="UWJ35" s="26" t="str">
        <f t="shared" ref="UWJ35:UWK35" si="12517">IF(((UWJ34)&lt;0.001),"**",(IF(((UWJ34)&lt;0.05),"*","n.s.")))</f>
        <v>**</v>
      </c>
      <c r="UWK35" s="26" t="str">
        <f t="shared" si="12517"/>
        <v>**</v>
      </c>
      <c r="UWL35" s="26" t="str">
        <f t="shared" ref="UWL35" si="12518">IF(((UWL34)&lt;0.001),"**",(IF(((UWL34)&lt;0.05),"*","n.s.")))</f>
        <v>**</v>
      </c>
      <c r="UWM35" s="26" t="str">
        <f t="shared" ref="UWM35:UWN35" si="12519">IF(((UWM34)&lt;0.001),"**",(IF(((UWM34)&lt;0.05),"*","n.s.")))</f>
        <v>**</v>
      </c>
      <c r="UWN35" s="26" t="str">
        <f t="shared" si="12519"/>
        <v>**</v>
      </c>
      <c r="UWO35" s="26" t="str">
        <f t="shared" ref="UWO35" si="12520">IF(((UWO34)&lt;0.001),"**",(IF(((UWO34)&lt;0.05),"*","n.s.")))</f>
        <v>**</v>
      </c>
      <c r="UWP35" s="26" t="str">
        <f t="shared" ref="UWP35:UWQ35" si="12521">IF(((UWP34)&lt;0.001),"**",(IF(((UWP34)&lt;0.05),"*","n.s.")))</f>
        <v>**</v>
      </c>
      <c r="UWQ35" s="26" t="str">
        <f t="shared" si="12521"/>
        <v>**</v>
      </c>
      <c r="UWR35" s="26" t="str">
        <f t="shared" ref="UWR35" si="12522">IF(((UWR34)&lt;0.001),"**",(IF(((UWR34)&lt;0.05),"*","n.s.")))</f>
        <v>**</v>
      </c>
      <c r="UWS35" s="26" t="str">
        <f t="shared" ref="UWS35" si="12523">IF(((UWS34)&lt;0.001),"**",(IF(((UWS34)&lt;0.05),"*","n.s.")))</f>
        <v>**</v>
      </c>
      <c r="UWT35" s="26" t="str">
        <f t="shared" ref="UWT35" si="12524">IF(((UWT34)&lt;0.001),"**",(IF(((UWT34)&lt;0.05),"*","n.s.")))</f>
        <v>**</v>
      </c>
      <c r="UWU35" s="26" t="str">
        <f t="shared" ref="UWU35" si="12525">IF(((UWU34)&lt;0.001),"**",(IF(((UWU34)&lt;0.05),"*","n.s.")))</f>
        <v>**</v>
      </c>
      <c r="UWV35" s="26" t="str">
        <f t="shared" ref="UWV35" si="12526">IF(((UWV34)&lt;0.001),"**",(IF(((UWV34)&lt;0.05),"*","n.s.")))</f>
        <v>**</v>
      </c>
      <c r="UWW35" s="26" t="str">
        <f t="shared" ref="UWW35" si="12527">IF(((UWW34)&lt;0.001),"**",(IF(((UWW34)&lt;0.05),"*","n.s.")))</f>
        <v>**</v>
      </c>
      <c r="UWX35" s="26" t="str">
        <f t="shared" ref="UWX35" si="12528">IF(((UWX34)&lt;0.001),"**",(IF(((UWX34)&lt;0.05),"*","n.s.")))</f>
        <v>**</v>
      </c>
      <c r="UWY35" s="26" t="str">
        <f t="shared" ref="UWY35" si="12529">IF(((UWY34)&lt;0.001),"**",(IF(((UWY34)&lt;0.05),"*","n.s.")))</f>
        <v>**</v>
      </c>
      <c r="UWZ35" s="26" t="str">
        <f t="shared" ref="UWZ35" si="12530">IF(((UWZ34)&lt;0.001),"**",(IF(((UWZ34)&lt;0.05),"*","n.s.")))</f>
        <v>**</v>
      </c>
      <c r="UXA35" s="26" t="str">
        <f t="shared" ref="UXA35" si="12531">IF(((UXA34)&lt;0.001),"**",(IF(((UXA34)&lt;0.05),"*","n.s.")))</f>
        <v>**</v>
      </c>
      <c r="UXB35" s="26" t="str">
        <f t="shared" ref="UXB35" si="12532">IF(((UXB34)&lt;0.001),"**",(IF(((UXB34)&lt;0.05),"*","n.s.")))</f>
        <v>**</v>
      </c>
      <c r="UXC35" s="26" t="str">
        <f t="shared" ref="UXC35" si="12533">IF(((UXC34)&lt;0.001),"**",(IF(((UXC34)&lt;0.05),"*","n.s.")))</f>
        <v>**</v>
      </c>
      <c r="UXD35" s="26" t="str">
        <f t="shared" ref="UXD35" si="12534">IF(((UXD34)&lt;0.001),"**",(IF(((UXD34)&lt;0.05),"*","n.s.")))</f>
        <v>**</v>
      </c>
      <c r="UXE35" s="26" t="str">
        <f t="shared" ref="UXE35" si="12535">IF(((UXE34)&lt;0.001),"**",(IF(((UXE34)&lt;0.05),"*","n.s.")))</f>
        <v>**</v>
      </c>
      <c r="UXF35" s="26" t="str">
        <f t="shared" ref="UXF35:UXG35" si="12536">IF(((UXF34)&lt;0.001),"**",(IF(((UXF34)&lt;0.05),"*","n.s.")))</f>
        <v>**</v>
      </c>
      <c r="UXG35" s="26" t="str">
        <f t="shared" si="12536"/>
        <v>**</v>
      </c>
      <c r="UXH35" s="26" t="str">
        <f t="shared" ref="UXH35" si="12537">IF(((UXH34)&lt;0.001),"**",(IF(((UXH34)&lt;0.05),"*","n.s.")))</f>
        <v>**</v>
      </c>
      <c r="UXI35" s="26" t="str">
        <f t="shared" ref="UXI35:UXJ35" si="12538">IF(((UXI34)&lt;0.001),"**",(IF(((UXI34)&lt;0.05),"*","n.s.")))</f>
        <v>**</v>
      </c>
      <c r="UXJ35" s="26" t="str">
        <f t="shared" si="12538"/>
        <v>**</v>
      </c>
      <c r="UXK35" s="26" t="str">
        <f t="shared" ref="UXK35" si="12539">IF(((UXK34)&lt;0.001),"**",(IF(((UXK34)&lt;0.05),"*","n.s.")))</f>
        <v>**</v>
      </c>
      <c r="UXL35" s="26" t="str">
        <f t="shared" ref="UXL35:UXM35" si="12540">IF(((UXL34)&lt;0.001),"**",(IF(((UXL34)&lt;0.05),"*","n.s.")))</f>
        <v>**</v>
      </c>
      <c r="UXM35" s="26" t="str">
        <f t="shared" si="12540"/>
        <v>**</v>
      </c>
      <c r="UXN35" s="26" t="str">
        <f t="shared" ref="UXN35" si="12541">IF(((UXN34)&lt;0.001),"**",(IF(((UXN34)&lt;0.05),"*","n.s.")))</f>
        <v>**</v>
      </c>
      <c r="UXO35" s="26" t="str">
        <f t="shared" ref="UXO35:UXP35" si="12542">IF(((UXO34)&lt;0.001),"**",(IF(((UXO34)&lt;0.05),"*","n.s.")))</f>
        <v>**</v>
      </c>
      <c r="UXP35" s="26" t="str">
        <f t="shared" si="12542"/>
        <v>**</v>
      </c>
      <c r="UXQ35" s="26" t="str">
        <f t="shared" ref="UXQ35" si="12543">IF(((UXQ34)&lt;0.001),"**",(IF(((UXQ34)&lt;0.05),"*","n.s.")))</f>
        <v>**</v>
      </c>
      <c r="UXR35" s="26" t="str">
        <f t="shared" ref="UXR35" si="12544">IF(((UXR34)&lt;0.001),"**",(IF(((UXR34)&lt;0.05),"*","n.s.")))</f>
        <v>**</v>
      </c>
      <c r="UXS35" s="26" t="str">
        <f t="shared" ref="UXS35" si="12545">IF(((UXS34)&lt;0.001),"**",(IF(((UXS34)&lt;0.05),"*","n.s.")))</f>
        <v>**</v>
      </c>
      <c r="UXT35" s="26" t="str">
        <f t="shared" ref="UXT35" si="12546">IF(((UXT34)&lt;0.001),"**",(IF(((UXT34)&lt;0.05),"*","n.s.")))</f>
        <v>**</v>
      </c>
      <c r="UXU35" s="26" t="str">
        <f t="shared" ref="UXU35" si="12547">IF(((UXU34)&lt;0.001),"**",(IF(((UXU34)&lt;0.05),"*","n.s.")))</f>
        <v>**</v>
      </c>
      <c r="UXV35" s="26" t="str">
        <f t="shared" ref="UXV35" si="12548">IF(((UXV34)&lt;0.001),"**",(IF(((UXV34)&lt;0.05),"*","n.s.")))</f>
        <v>**</v>
      </c>
      <c r="UXW35" s="26" t="str">
        <f t="shared" ref="UXW35" si="12549">IF(((UXW34)&lt;0.001),"**",(IF(((UXW34)&lt;0.05),"*","n.s.")))</f>
        <v>**</v>
      </c>
      <c r="UXX35" s="26" t="str">
        <f t="shared" ref="UXX35" si="12550">IF(((UXX34)&lt;0.001),"**",(IF(((UXX34)&lt;0.05),"*","n.s.")))</f>
        <v>**</v>
      </c>
      <c r="UXY35" s="26" t="str">
        <f t="shared" ref="UXY35" si="12551">IF(((UXY34)&lt;0.001),"**",(IF(((UXY34)&lt;0.05),"*","n.s.")))</f>
        <v>**</v>
      </c>
      <c r="UXZ35" s="26" t="str">
        <f t="shared" ref="UXZ35" si="12552">IF(((UXZ34)&lt;0.001),"**",(IF(((UXZ34)&lt;0.05),"*","n.s.")))</f>
        <v>**</v>
      </c>
      <c r="UYA35" s="26" t="str">
        <f t="shared" ref="UYA35" si="12553">IF(((UYA34)&lt;0.001),"**",(IF(((UYA34)&lt;0.05),"*","n.s.")))</f>
        <v>**</v>
      </c>
      <c r="UYB35" s="26" t="str">
        <f t="shared" ref="UYB35" si="12554">IF(((UYB34)&lt;0.001),"**",(IF(((UYB34)&lt;0.05),"*","n.s.")))</f>
        <v>**</v>
      </c>
      <c r="UYC35" s="26" t="str">
        <f t="shared" ref="UYC35" si="12555">IF(((UYC34)&lt;0.001),"**",(IF(((UYC34)&lt;0.05),"*","n.s.")))</f>
        <v>**</v>
      </c>
      <c r="UYD35" s="26" t="str">
        <f t="shared" ref="UYD35" si="12556">IF(((UYD34)&lt;0.001),"**",(IF(((UYD34)&lt;0.05),"*","n.s.")))</f>
        <v>**</v>
      </c>
      <c r="UYE35" s="26" t="str">
        <f t="shared" ref="UYE35:UYF35" si="12557">IF(((UYE34)&lt;0.001),"**",(IF(((UYE34)&lt;0.05),"*","n.s.")))</f>
        <v>**</v>
      </c>
      <c r="UYF35" s="26" t="str">
        <f t="shared" si="12557"/>
        <v>**</v>
      </c>
      <c r="UYG35" s="26" t="str">
        <f t="shared" ref="UYG35" si="12558">IF(((UYG34)&lt;0.001),"**",(IF(((UYG34)&lt;0.05),"*","n.s.")))</f>
        <v>**</v>
      </c>
      <c r="UYH35" s="26" t="str">
        <f t="shared" ref="UYH35:UYI35" si="12559">IF(((UYH34)&lt;0.001),"**",(IF(((UYH34)&lt;0.05),"*","n.s.")))</f>
        <v>**</v>
      </c>
      <c r="UYI35" s="26" t="str">
        <f t="shared" si="12559"/>
        <v>**</v>
      </c>
      <c r="UYJ35" s="26" t="str">
        <f t="shared" ref="UYJ35" si="12560">IF(((UYJ34)&lt;0.001),"**",(IF(((UYJ34)&lt;0.05),"*","n.s.")))</f>
        <v>**</v>
      </c>
      <c r="UYK35" s="26" t="str">
        <f t="shared" ref="UYK35:UYL35" si="12561">IF(((UYK34)&lt;0.001),"**",(IF(((UYK34)&lt;0.05),"*","n.s.")))</f>
        <v>**</v>
      </c>
      <c r="UYL35" s="26" t="str">
        <f t="shared" si="12561"/>
        <v>**</v>
      </c>
      <c r="UYM35" s="26" t="str">
        <f t="shared" ref="UYM35" si="12562">IF(((UYM34)&lt;0.001),"**",(IF(((UYM34)&lt;0.05),"*","n.s.")))</f>
        <v>**</v>
      </c>
      <c r="UYN35" s="26" t="str">
        <f t="shared" ref="UYN35:UYO35" si="12563">IF(((UYN34)&lt;0.001),"**",(IF(((UYN34)&lt;0.05),"*","n.s.")))</f>
        <v>**</v>
      </c>
      <c r="UYO35" s="26" t="str">
        <f t="shared" si="12563"/>
        <v>**</v>
      </c>
      <c r="UYP35" s="26" t="str">
        <f t="shared" ref="UYP35" si="12564">IF(((UYP34)&lt;0.001),"**",(IF(((UYP34)&lt;0.05),"*","n.s.")))</f>
        <v>**</v>
      </c>
      <c r="UYQ35" s="26" t="str">
        <f t="shared" ref="UYQ35" si="12565">IF(((UYQ34)&lt;0.001),"**",(IF(((UYQ34)&lt;0.05),"*","n.s.")))</f>
        <v>**</v>
      </c>
      <c r="UYR35" s="26" t="str">
        <f t="shared" ref="UYR35" si="12566">IF(((UYR34)&lt;0.001),"**",(IF(((UYR34)&lt;0.05),"*","n.s.")))</f>
        <v>**</v>
      </c>
      <c r="UYS35" s="26" t="str">
        <f t="shared" ref="UYS35" si="12567">IF(((UYS34)&lt;0.001),"**",(IF(((UYS34)&lt;0.05),"*","n.s.")))</f>
        <v>**</v>
      </c>
      <c r="UYT35" s="26" t="str">
        <f t="shared" ref="UYT35" si="12568">IF(((UYT34)&lt;0.001),"**",(IF(((UYT34)&lt;0.05),"*","n.s.")))</f>
        <v>**</v>
      </c>
      <c r="UYU35" s="26" t="str">
        <f t="shared" ref="UYU35" si="12569">IF(((UYU34)&lt;0.001),"**",(IF(((UYU34)&lt;0.05),"*","n.s.")))</f>
        <v>**</v>
      </c>
      <c r="UYV35" s="26" t="str">
        <f t="shared" ref="UYV35" si="12570">IF(((UYV34)&lt;0.001),"**",(IF(((UYV34)&lt;0.05),"*","n.s.")))</f>
        <v>**</v>
      </c>
      <c r="UYW35" s="26" t="str">
        <f t="shared" ref="UYW35" si="12571">IF(((UYW34)&lt;0.001),"**",(IF(((UYW34)&lt;0.05),"*","n.s.")))</f>
        <v>**</v>
      </c>
      <c r="UYX35" s="26" t="str">
        <f t="shared" ref="UYX35" si="12572">IF(((UYX34)&lt;0.001),"**",(IF(((UYX34)&lt;0.05),"*","n.s.")))</f>
        <v>**</v>
      </c>
      <c r="UYY35" s="26" t="str">
        <f t="shared" ref="UYY35" si="12573">IF(((UYY34)&lt;0.001),"**",(IF(((UYY34)&lt;0.05),"*","n.s.")))</f>
        <v>**</v>
      </c>
      <c r="UYZ35" s="26" t="str">
        <f t="shared" ref="UYZ35" si="12574">IF(((UYZ34)&lt;0.001),"**",(IF(((UYZ34)&lt;0.05),"*","n.s.")))</f>
        <v>**</v>
      </c>
      <c r="UZA35" s="26" t="str">
        <f t="shared" ref="UZA35" si="12575">IF(((UZA34)&lt;0.001),"**",(IF(((UZA34)&lt;0.05),"*","n.s.")))</f>
        <v>**</v>
      </c>
      <c r="UZB35" s="26" t="str">
        <f t="shared" ref="UZB35" si="12576">IF(((UZB34)&lt;0.001),"**",(IF(((UZB34)&lt;0.05),"*","n.s.")))</f>
        <v>**</v>
      </c>
      <c r="UZC35" s="26" t="str">
        <f t="shared" ref="UZC35" si="12577">IF(((UZC34)&lt;0.001),"**",(IF(((UZC34)&lt;0.05),"*","n.s.")))</f>
        <v>**</v>
      </c>
      <c r="UZD35" s="26" t="str">
        <f t="shared" ref="UZD35:UZE35" si="12578">IF(((UZD34)&lt;0.001),"**",(IF(((UZD34)&lt;0.05),"*","n.s.")))</f>
        <v>**</v>
      </c>
      <c r="UZE35" s="26" t="str">
        <f t="shared" si="12578"/>
        <v>**</v>
      </c>
      <c r="UZF35" s="26" t="str">
        <f t="shared" ref="UZF35" si="12579">IF(((UZF34)&lt;0.001),"**",(IF(((UZF34)&lt;0.05),"*","n.s.")))</f>
        <v>**</v>
      </c>
      <c r="UZG35" s="26" t="str">
        <f t="shared" ref="UZG35:UZH35" si="12580">IF(((UZG34)&lt;0.001),"**",(IF(((UZG34)&lt;0.05),"*","n.s.")))</f>
        <v>**</v>
      </c>
      <c r="UZH35" s="26" t="str">
        <f t="shared" si="12580"/>
        <v>**</v>
      </c>
      <c r="UZI35" s="26" t="str">
        <f t="shared" ref="UZI35" si="12581">IF(((UZI34)&lt;0.001),"**",(IF(((UZI34)&lt;0.05),"*","n.s.")))</f>
        <v>**</v>
      </c>
      <c r="UZJ35" s="26" t="str">
        <f t="shared" ref="UZJ35:UZK35" si="12582">IF(((UZJ34)&lt;0.001),"**",(IF(((UZJ34)&lt;0.05),"*","n.s.")))</f>
        <v>**</v>
      </c>
      <c r="UZK35" s="26" t="str">
        <f t="shared" si="12582"/>
        <v>**</v>
      </c>
      <c r="UZL35" s="26" t="str">
        <f t="shared" ref="UZL35" si="12583">IF(((UZL34)&lt;0.001),"**",(IF(((UZL34)&lt;0.05),"*","n.s.")))</f>
        <v>**</v>
      </c>
      <c r="UZM35" s="26" t="str">
        <f t="shared" ref="UZM35:UZN35" si="12584">IF(((UZM34)&lt;0.001),"**",(IF(((UZM34)&lt;0.05),"*","n.s.")))</f>
        <v>**</v>
      </c>
      <c r="UZN35" s="26" t="str">
        <f t="shared" si="12584"/>
        <v>**</v>
      </c>
      <c r="UZO35" s="26" t="str">
        <f t="shared" ref="UZO35" si="12585">IF(((UZO34)&lt;0.001),"**",(IF(((UZO34)&lt;0.05),"*","n.s.")))</f>
        <v>**</v>
      </c>
      <c r="UZP35" s="26" t="str">
        <f t="shared" ref="UZP35" si="12586">IF(((UZP34)&lt;0.001),"**",(IF(((UZP34)&lt;0.05),"*","n.s.")))</f>
        <v>**</v>
      </c>
      <c r="UZQ35" s="26" t="str">
        <f t="shared" ref="UZQ35" si="12587">IF(((UZQ34)&lt;0.001),"**",(IF(((UZQ34)&lt;0.05),"*","n.s.")))</f>
        <v>**</v>
      </c>
      <c r="UZR35" s="26" t="str">
        <f t="shared" ref="UZR35" si="12588">IF(((UZR34)&lt;0.001),"**",(IF(((UZR34)&lt;0.05),"*","n.s.")))</f>
        <v>**</v>
      </c>
      <c r="UZS35" s="26" t="str">
        <f t="shared" ref="UZS35" si="12589">IF(((UZS34)&lt;0.001),"**",(IF(((UZS34)&lt;0.05),"*","n.s.")))</f>
        <v>**</v>
      </c>
      <c r="UZT35" s="26" t="str">
        <f t="shared" ref="UZT35" si="12590">IF(((UZT34)&lt;0.001),"**",(IF(((UZT34)&lt;0.05),"*","n.s.")))</f>
        <v>**</v>
      </c>
      <c r="UZU35" s="26" t="str">
        <f t="shared" ref="UZU35" si="12591">IF(((UZU34)&lt;0.001),"**",(IF(((UZU34)&lt;0.05),"*","n.s.")))</f>
        <v>**</v>
      </c>
      <c r="UZV35" s="26" t="str">
        <f t="shared" ref="UZV35" si="12592">IF(((UZV34)&lt;0.001),"**",(IF(((UZV34)&lt;0.05),"*","n.s.")))</f>
        <v>**</v>
      </c>
      <c r="UZW35" s="26" t="str">
        <f t="shared" ref="UZW35" si="12593">IF(((UZW34)&lt;0.001),"**",(IF(((UZW34)&lt;0.05),"*","n.s.")))</f>
        <v>**</v>
      </c>
      <c r="UZX35" s="26" t="str">
        <f t="shared" ref="UZX35" si="12594">IF(((UZX34)&lt;0.001),"**",(IF(((UZX34)&lt;0.05),"*","n.s.")))</f>
        <v>**</v>
      </c>
      <c r="UZY35" s="26" t="str">
        <f t="shared" ref="UZY35" si="12595">IF(((UZY34)&lt;0.001),"**",(IF(((UZY34)&lt;0.05),"*","n.s.")))</f>
        <v>**</v>
      </c>
      <c r="UZZ35" s="26" t="str">
        <f t="shared" ref="UZZ35" si="12596">IF(((UZZ34)&lt;0.001),"**",(IF(((UZZ34)&lt;0.05),"*","n.s.")))</f>
        <v>**</v>
      </c>
      <c r="VAA35" s="26" t="str">
        <f t="shared" ref="VAA35" si="12597">IF(((VAA34)&lt;0.001),"**",(IF(((VAA34)&lt;0.05),"*","n.s.")))</f>
        <v>**</v>
      </c>
      <c r="VAB35" s="26" t="str">
        <f t="shared" ref="VAB35" si="12598">IF(((VAB34)&lt;0.001),"**",(IF(((VAB34)&lt;0.05),"*","n.s.")))</f>
        <v>**</v>
      </c>
      <c r="VAC35" s="26" t="str">
        <f t="shared" ref="VAC35:VAD35" si="12599">IF(((VAC34)&lt;0.001),"**",(IF(((VAC34)&lt;0.05),"*","n.s.")))</f>
        <v>**</v>
      </c>
      <c r="VAD35" s="26" t="str">
        <f t="shared" si="12599"/>
        <v>**</v>
      </c>
      <c r="VAE35" s="26" t="str">
        <f t="shared" ref="VAE35" si="12600">IF(((VAE34)&lt;0.001),"**",(IF(((VAE34)&lt;0.05),"*","n.s.")))</f>
        <v>**</v>
      </c>
      <c r="VAF35" s="26" t="str">
        <f t="shared" ref="VAF35:VAG35" si="12601">IF(((VAF34)&lt;0.001),"**",(IF(((VAF34)&lt;0.05),"*","n.s.")))</f>
        <v>**</v>
      </c>
      <c r="VAG35" s="26" t="str">
        <f t="shared" si="12601"/>
        <v>**</v>
      </c>
      <c r="VAH35" s="26" t="str">
        <f t="shared" ref="VAH35" si="12602">IF(((VAH34)&lt;0.001),"**",(IF(((VAH34)&lt;0.05),"*","n.s.")))</f>
        <v>**</v>
      </c>
      <c r="VAI35" s="26" t="str">
        <f t="shared" ref="VAI35:VAJ35" si="12603">IF(((VAI34)&lt;0.001),"**",(IF(((VAI34)&lt;0.05),"*","n.s.")))</f>
        <v>**</v>
      </c>
      <c r="VAJ35" s="26" t="str">
        <f t="shared" si="12603"/>
        <v>**</v>
      </c>
      <c r="VAK35" s="26" t="str">
        <f t="shared" ref="VAK35" si="12604">IF(((VAK34)&lt;0.001),"**",(IF(((VAK34)&lt;0.05),"*","n.s.")))</f>
        <v>**</v>
      </c>
      <c r="VAL35" s="26" t="str">
        <f t="shared" ref="VAL35:VAM35" si="12605">IF(((VAL34)&lt;0.001),"**",(IF(((VAL34)&lt;0.05),"*","n.s.")))</f>
        <v>**</v>
      </c>
      <c r="VAM35" s="26" t="str">
        <f t="shared" si="12605"/>
        <v>**</v>
      </c>
      <c r="VAN35" s="26" t="str">
        <f t="shared" ref="VAN35" si="12606">IF(((VAN34)&lt;0.001),"**",(IF(((VAN34)&lt;0.05),"*","n.s.")))</f>
        <v>**</v>
      </c>
      <c r="VAO35" s="26" t="str">
        <f t="shared" ref="VAO35" si="12607">IF(((VAO34)&lt;0.001),"**",(IF(((VAO34)&lt;0.05),"*","n.s.")))</f>
        <v>**</v>
      </c>
      <c r="VAP35" s="26" t="str">
        <f t="shared" ref="VAP35" si="12608">IF(((VAP34)&lt;0.001),"**",(IF(((VAP34)&lt;0.05),"*","n.s.")))</f>
        <v>**</v>
      </c>
      <c r="VAQ35" s="26" t="str">
        <f t="shared" ref="VAQ35" si="12609">IF(((VAQ34)&lt;0.001),"**",(IF(((VAQ34)&lt;0.05),"*","n.s.")))</f>
        <v>**</v>
      </c>
      <c r="VAR35" s="26" t="str">
        <f t="shared" ref="VAR35" si="12610">IF(((VAR34)&lt;0.001),"**",(IF(((VAR34)&lt;0.05),"*","n.s.")))</f>
        <v>**</v>
      </c>
      <c r="VAS35" s="26" t="str">
        <f t="shared" ref="VAS35" si="12611">IF(((VAS34)&lt;0.001),"**",(IF(((VAS34)&lt;0.05),"*","n.s.")))</f>
        <v>**</v>
      </c>
      <c r="VAT35" s="26" t="str">
        <f t="shared" ref="VAT35" si="12612">IF(((VAT34)&lt;0.001),"**",(IF(((VAT34)&lt;0.05),"*","n.s.")))</f>
        <v>**</v>
      </c>
      <c r="VAU35" s="26" t="str">
        <f t="shared" ref="VAU35" si="12613">IF(((VAU34)&lt;0.001),"**",(IF(((VAU34)&lt;0.05),"*","n.s.")))</f>
        <v>**</v>
      </c>
      <c r="VAV35" s="26" t="str">
        <f t="shared" ref="VAV35" si="12614">IF(((VAV34)&lt;0.001),"**",(IF(((VAV34)&lt;0.05),"*","n.s.")))</f>
        <v>**</v>
      </c>
      <c r="VAW35" s="26" t="str">
        <f t="shared" ref="VAW35" si="12615">IF(((VAW34)&lt;0.001),"**",(IF(((VAW34)&lt;0.05),"*","n.s.")))</f>
        <v>**</v>
      </c>
      <c r="VAX35" s="26" t="str">
        <f t="shared" ref="VAX35" si="12616">IF(((VAX34)&lt;0.001),"**",(IF(((VAX34)&lt;0.05),"*","n.s.")))</f>
        <v>**</v>
      </c>
      <c r="VAY35" s="26" t="str">
        <f t="shared" ref="VAY35" si="12617">IF(((VAY34)&lt;0.001),"**",(IF(((VAY34)&lt;0.05),"*","n.s.")))</f>
        <v>**</v>
      </c>
      <c r="VAZ35" s="26" t="str">
        <f t="shared" ref="VAZ35" si="12618">IF(((VAZ34)&lt;0.001),"**",(IF(((VAZ34)&lt;0.05),"*","n.s.")))</f>
        <v>**</v>
      </c>
      <c r="VBA35" s="26" t="str">
        <f t="shared" ref="VBA35" si="12619">IF(((VBA34)&lt;0.001),"**",(IF(((VBA34)&lt;0.05),"*","n.s.")))</f>
        <v>**</v>
      </c>
      <c r="VBB35" s="26" t="str">
        <f t="shared" ref="VBB35:VBC35" si="12620">IF(((VBB34)&lt;0.001),"**",(IF(((VBB34)&lt;0.05),"*","n.s.")))</f>
        <v>**</v>
      </c>
      <c r="VBC35" s="26" t="str">
        <f t="shared" si="12620"/>
        <v>**</v>
      </c>
      <c r="VBD35" s="26" t="str">
        <f t="shared" ref="VBD35" si="12621">IF(((VBD34)&lt;0.001),"**",(IF(((VBD34)&lt;0.05),"*","n.s.")))</f>
        <v>**</v>
      </c>
      <c r="VBE35" s="26" t="str">
        <f t="shared" ref="VBE35:VBF35" si="12622">IF(((VBE34)&lt;0.001),"**",(IF(((VBE34)&lt;0.05),"*","n.s.")))</f>
        <v>**</v>
      </c>
      <c r="VBF35" s="26" t="str">
        <f t="shared" si="12622"/>
        <v>**</v>
      </c>
      <c r="VBG35" s="26" t="str">
        <f t="shared" ref="VBG35" si="12623">IF(((VBG34)&lt;0.001),"**",(IF(((VBG34)&lt;0.05),"*","n.s.")))</f>
        <v>**</v>
      </c>
      <c r="VBH35" s="26" t="str">
        <f t="shared" ref="VBH35:VBI35" si="12624">IF(((VBH34)&lt;0.001),"**",(IF(((VBH34)&lt;0.05),"*","n.s.")))</f>
        <v>**</v>
      </c>
      <c r="VBI35" s="26" t="str">
        <f t="shared" si="12624"/>
        <v>**</v>
      </c>
      <c r="VBJ35" s="26" t="str">
        <f t="shared" ref="VBJ35" si="12625">IF(((VBJ34)&lt;0.001),"**",(IF(((VBJ34)&lt;0.05),"*","n.s.")))</f>
        <v>**</v>
      </c>
      <c r="VBK35" s="26" t="str">
        <f t="shared" ref="VBK35:VBL35" si="12626">IF(((VBK34)&lt;0.001),"**",(IF(((VBK34)&lt;0.05),"*","n.s.")))</f>
        <v>**</v>
      </c>
      <c r="VBL35" s="26" t="str">
        <f t="shared" si="12626"/>
        <v>**</v>
      </c>
      <c r="VBM35" s="26" t="str">
        <f t="shared" ref="VBM35" si="12627">IF(((VBM34)&lt;0.001),"**",(IF(((VBM34)&lt;0.05),"*","n.s.")))</f>
        <v>**</v>
      </c>
      <c r="VBN35" s="26" t="str">
        <f t="shared" ref="VBN35" si="12628">IF(((VBN34)&lt;0.001),"**",(IF(((VBN34)&lt;0.05),"*","n.s.")))</f>
        <v>**</v>
      </c>
      <c r="VBO35" s="26" t="str">
        <f t="shared" ref="VBO35" si="12629">IF(((VBO34)&lt;0.001),"**",(IF(((VBO34)&lt;0.05),"*","n.s.")))</f>
        <v>**</v>
      </c>
      <c r="VBP35" s="26" t="str">
        <f t="shared" ref="VBP35" si="12630">IF(((VBP34)&lt;0.001),"**",(IF(((VBP34)&lt;0.05),"*","n.s.")))</f>
        <v>**</v>
      </c>
      <c r="VBQ35" s="26" t="str">
        <f t="shared" ref="VBQ35" si="12631">IF(((VBQ34)&lt;0.001),"**",(IF(((VBQ34)&lt;0.05),"*","n.s.")))</f>
        <v>**</v>
      </c>
      <c r="VBR35" s="26" t="str">
        <f t="shared" ref="VBR35" si="12632">IF(((VBR34)&lt;0.001),"**",(IF(((VBR34)&lt;0.05),"*","n.s.")))</f>
        <v>**</v>
      </c>
      <c r="VBS35" s="26" t="str">
        <f t="shared" ref="VBS35" si="12633">IF(((VBS34)&lt;0.001),"**",(IF(((VBS34)&lt;0.05),"*","n.s.")))</f>
        <v>**</v>
      </c>
      <c r="VBT35" s="26" t="str">
        <f t="shared" ref="VBT35" si="12634">IF(((VBT34)&lt;0.001),"**",(IF(((VBT34)&lt;0.05),"*","n.s.")))</f>
        <v>**</v>
      </c>
      <c r="VBU35" s="26" t="str">
        <f t="shared" ref="VBU35" si="12635">IF(((VBU34)&lt;0.001),"**",(IF(((VBU34)&lt;0.05),"*","n.s.")))</f>
        <v>**</v>
      </c>
      <c r="VBV35" s="26" t="str">
        <f t="shared" ref="VBV35" si="12636">IF(((VBV34)&lt;0.001),"**",(IF(((VBV34)&lt;0.05),"*","n.s.")))</f>
        <v>**</v>
      </c>
      <c r="VBW35" s="26" t="str">
        <f t="shared" ref="VBW35" si="12637">IF(((VBW34)&lt;0.001),"**",(IF(((VBW34)&lt;0.05),"*","n.s.")))</f>
        <v>**</v>
      </c>
      <c r="VBX35" s="26" t="str">
        <f t="shared" ref="VBX35" si="12638">IF(((VBX34)&lt;0.001),"**",(IF(((VBX34)&lt;0.05),"*","n.s.")))</f>
        <v>**</v>
      </c>
      <c r="VBY35" s="26" t="str">
        <f t="shared" ref="VBY35" si="12639">IF(((VBY34)&lt;0.001),"**",(IF(((VBY34)&lt;0.05),"*","n.s.")))</f>
        <v>**</v>
      </c>
      <c r="VBZ35" s="26" t="str">
        <f t="shared" ref="VBZ35" si="12640">IF(((VBZ34)&lt;0.001),"**",(IF(((VBZ34)&lt;0.05),"*","n.s.")))</f>
        <v>**</v>
      </c>
      <c r="VCA35" s="26" t="str">
        <f t="shared" ref="VCA35:VCB35" si="12641">IF(((VCA34)&lt;0.001),"**",(IF(((VCA34)&lt;0.05),"*","n.s.")))</f>
        <v>**</v>
      </c>
      <c r="VCB35" s="26" t="str">
        <f t="shared" si="12641"/>
        <v>**</v>
      </c>
      <c r="VCC35" s="26" t="str">
        <f t="shared" ref="VCC35" si="12642">IF(((VCC34)&lt;0.001),"**",(IF(((VCC34)&lt;0.05),"*","n.s.")))</f>
        <v>**</v>
      </c>
      <c r="VCD35" s="26" t="str">
        <f t="shared" ref="VCD35:VCE35" si="12643">IF(((VCD34)&lt;0.001),"**",(IF(((VCD34)&lt;0.05),"*","n.s.")))</f>
        <v>**</v>
      </c>
      <c r="VCE35" s="26" t="str">
        <f t="shared" si="12643"/>
        <v>**</v>
      </c>
      <c r="VCF35" s="26" t="str">
        <f t="shared" ref="VCF35" si="12644">IF(((VCF34)&lt;0.001),"**",(IF(((VCF34)&lt;0.05),"*","n.s.")))</f>
        <v>**</v>
      </c>
      <c r="VCG35" s="26" t="str">
        <f t="shared" ref="VCG35:VCH35" si="12645">IF(((VCG34)&lt;0.001),"**",(IF(((VCG34)&lt;0.05),"*","n.s.")))</f>
        <v>**</v>
      </c>
      <c r="VCH35" s="26" t="str">
        <f t="shared" si="12645"/>
        <v>**</v>
      </c>
      <c r="VCI35" s="26" t="str">
        <f t="shared" ref="VCI35" si="12646">IF(((VCI34)&lt;0.001),"**",(IF(((VCI34)&lt;0.05),"*","n.s.")))</f>
        <v>**</v>
      </c>
      <c r="VCJ35" s="26" t="str">
        <f t="shared" ref="VCJ35:VCK35" si="12647">IF(((VCJ34)&lt;0.001),"**",(IF(((VCJ34)&lt;0.05),"*","n.s.")))</f>
        <v>**</v>
      </c>
      <c r="VCK35" s="26" t="str">
        <f t="shared" si="12647"/>
        <v>**</v>
      </c>
      <c r="VCL35" s="26" t="str">
        <f t="shared" ref="VCL35" si="12648">IF(((VCL34)&lt;0.001),"**",(IF(((VCL34)&lt;0.05),"*","n.s.")))</f>
        <v>**</v>
      </c>
      <c r="VCM35" s="26" t="str">
        <f t="shared" ref="VCM35" si="12649">IF(((VCM34)&lt;0.001),"**",(IF(((VCM34)&lt;0.05),"*","n.s.")))</f>
        <v>**</v>
      </c>
      <c r="VCN35" s="26" t="str">
        <f t="shared" ref="VCN35" si="12650">IF(((VCN34)&lt;0.001),"**",(IF(((VCN34)&lt;0.05),"*","n.s.")))</f>
        <v>**</v>
      </c>
      <c r="VCO35" s="26" t="str">
        <f t="shared" ref="VCO35" si="12651">IF(((VCO34)&lt;0.001),"**",(IF(((VCO34)&lt;0.05),"*","n.s.")))</f>
        <v>**</v>
      </c>
      <c r="VCP35" s="26" t="str">
        <f t="shared" ref="VCP35" si="12652">IF(((VCP34)&lt;0.001),"**",(IF(((VCP34)&lt;0.05),"*","n.s.")))</f>
        <v>**</v>
      </c>
      <c r="VCQ35" s="26" t="str">
        <f t="shared" ref="VCQ35" si="12653">IF(((VCQ34)&lt;0.001),"**",(IF(((VCQ34)&lt;0.05),"*","n.s.")))</f>
        <v>**</v>
      </c>
      <c r="VCR35" s="26" t="str">
        <f t="shared" ref="VCR35" si="12654">IF(((VCR34)&lt;0.001),"**",(IF(((VCR34)&lt;0.05),"*","n.s.")))</f>
        <v>**</v>
      </c>
      <c r="VCS35" s="26" t="str">
        <f t="shared" ref="VCS35" si="12655">IF(((VCS34)&lt;0.001),"**",(IF(((VCS34)&lt;0.05),"*","n.s.")))</f>
        <v>**</v>
      </c>
      <c r="VCT35" s="26" t="str">
        <f t="shared" ref="VCT35" si="12656">IF(((VCT34)&lt;0.001),"**",(IF(((VCT34)&lt;0.05),"*","n.s.")))</f>
        <v>**</v>
      </c>
      <c r="VCU35" s="26" t="str">
        <f t="shared" ref="VCU35" si="12657">IF(((VCU34)&lt;0.001),"**",(IF(((VCU34)&lt;0.05),"*","n.s.")))</f>
        <v>**</v>
      </c>
      <c r="VCV35" s="26" t="str">
        <f t="shared" ref="VCV35" si="12658">IF(((VCV34)&lt;0.001),"**",(IF(((VCV34)&lt;0.05),"*","n.s.")))</f>
        <v>**</v>
      </c>
      <c r="VCW35" s="26" t="str">
        <f t="shared" ref="VCW35" si="12659">IF(((VCW34)&lt;0.001),"**",(IF(((VCW34)&lt;0.05),"*","n.s.")))</f>
        <v>**</v>
      </c>
      <c r="VCX35" s="26" t="str">
        <f t="shared" ref="VCX35" si="12660">IF(((VCX34)&lt;0.001),"**",(IF(((VCX34)&lt;0.05),"*","n.s.")))</f>
        <v>**</v>
      </c>
      <c r="VCY35" s="26" t="str">
        <f t="shared" ref="VCY35" si="12661">IF(((VCY34)&lt;0.001),"**",(IF(((VCY34)&lt;0.05),"*","n.s.")))</f>
        <v>**</v>
      </c>
      <c r="VCZ35" s="26" t="str">
        <f t="shared" ref="VCZ35:VDA35" si="12662">IF(((VCZ34)&lt;0.001),"**",(IF(((VCZ34)&lt;0.05),"*","n.s.")))</f>
        <v>**</v>
      </c>
      <c r="VDA35" s="26" t="str">
        <f t="shared" si="12662"/>
        <v>**</v>
      </c>
      <c r="VDB35" s="26" t="str">
        <f t="shared" ref="VDB35" si="12663">IF(((VDB34)&lt;0.001),"**",(IF(((VDB34)&lt;0.05),"*","n.s.")))</f>
        <v>**</v>
      </c>
      <c r="VDC35" s="26" t="str">
        <f t="shared" ref="VDC35:VDD35" si="12664">IF(((VDC34)&lt;0.001),"**",(IF(((VDC34)&lt;0.05),"*","n.s.")))</f>
        <v>**</v>
      </c>
      <c r="VDD35" s="26" t="str">
        <f t="shared" si="12664"/>
        <v>**</v>
      </c>
      <c r="VDE35" s="26" t="str">
        <f t="shared" ref="VDE35" si="12665">IF(((VDE34)&lt;0.001),"**",(IF(((VDE34)&lt;0.05),"*","n.s.")))</f>
        <v>**</v>
      </c>
      <c r="VDF35" s="26" t="str">
        <f t="shared" ref="VDF35:VDG35" si="12666">IF(((VDF34)&lt;0.001),"**",(IF(((VDF34)&lt;0.05),"*","n.s.")))</f>
        <v>**</v>
      </c>
      <c r="VDG35" s="26" t="str">
        <f t="shared" si="12666"/>
        <v>**</v>
      </c>
      <c r="VDH35" s="26" t="str">
        <f t="shared" ref="VDH35" si="12667">IF(((VDH34)&lt;0.001),"**",(IF(((VDH34)&lt;0.05),"*","n.s.")))</f>
        <v>**</v>
      </c>
      <c r="VDI35" s="26" t="str">
        <f t="shared" ref="VDI35:VDJ35" si="12668">IF(((VDI34)&lt;0.001),"**",(IF(((VDI34)&lt;0.05),"*","n.s.")))</f>
        <v>**</v>
      </c>
      <c r="VDJ35" s="26" t="str">
        <f t="shared" si="12668"/>
        <v>**</v>
      </c>
      <c r="VDK35" s="26" t="str">
        <f t="shared" ref="VDK35" si="12669">IF(((VDK34)&lt;0.001),"**",(IF(((VDK34)&lt;0.05),"*","n.s.")))</f>
        <v>**</v>
      </c>
      <c r="VDL35" s="26" t="str">
        <f t="shared" ref="VDL35" si="12670">IF(((VDL34)&lt;0.001),"**",(IF(((VDL34)&lt;0.05),"*","n.s.")))</f>
        <v>**</v>
      </c>
      <c r="VDM35" s="26" t="str">
        <f t="shared" ref="VDM35" si="12671">IF(((VDM34)&lt;0.001),"**",(IF(((VDM34)&lt;0.05),"*","n.s.")))</f>
        <v>**</v>
      </c>
      <c r="VDN35" s="26" t="str">
        <f t="shared" ref="VDN35" si="12672">IF(((VDN34)&lt;0.001),"**",(IF(((VDN34)&lt;0.05),"*","n.s.")))</f>
        <v>**</v>
      </c>
      <c r="VDO35" s="26" t="str">
        <f t="shared" ref="VDO35" si="12673">IF(((VDO34)&lt;0.001),"**",(IF(((VDO34)&lt;0.05),"*","n.s.")))</f>
        <v>**</v>
      </c>
      <c r="VDP35" s="26" t="str">
        <f t="shared" ref="VDP35" si="12674">IF(((VDP34)&lt;0.001),"**",(IF(((VDP34)&lt;0.05),"*","n.s.")))</f>
        <v>**</v>
      </c>
      <c r="VDQ35" s="26" t="str">
        <f t="shared" ref="VDQ35" si="12675">IF(((VDQ34)&lt;0.001),"**",(IF(((VDQ34)&lt;0.05),"*","n.s.")))</f>
        <v>**</v>
      </c>
      <c r="VDR35" s="26" t="str">
        <f t="shared" ref="VDR35" si="12676">IF(((VDR34)&lt;0.001),"**",(IF(((VDR34)&lt;0.05),"*","n.s.")))</f>
        <v>**</v>
      </c>
      <c r="VDS35" s="26" t="str">
        <f t="shared" ref="VDS35" si="12677">IF(((VDS34)&lt;0.001),"**",(IF(((VDS34)&lt;0.05),"*","n.s.")))</f>
        <v>**</v>
      </c>
      <c r="VDT35" s="26" t="str">
        <f t="shared" ref="VDT35" si="12678">IF(((VDT34)&lt;0.001),"**",(IF(((VDT34)&lt;0.05),"*","n.s.")))</f>
        <v>**</v>
      </c>
      <c r="VDU35" s="26" t="str">
        <f t="shared" ref="VDU35" si="12679">IF(((VDU34)&lt;0.001),"**",(IF(((VDU34)&lt;0.05),"*","n.s.")))</f>
        <v>**</v>
      </c>
      <c r="VDV35" s="26" t="str">
        <f t="shared" ref="VDV35" si="12680">IF(((VDV34)&lt;0.001),"**",(IF(((VDV34)&lt;0.05),"*","n.s.")))</f>
        <v>**</v>
      </c>
      <c r="VDW35" s="26" t="str">
        <f t="shared" ref="VDW35" si="12681">IF(((VDW34)&lt;0.001),"**",(IF(((VDW34)&lt;0.05),"*","n.s.")))</f>
        <v>**</v>
      </c>
      <c r="VDX35" s="26" t="str">
        <f t="shared" ref="VDX35" si="12682">IF(((VDX34)&lt;0.001),"**",(IF(((VDX34)&lt;0.05),"*","n.s.")))</f>
        <v>**</v>
      </c>
      <c r="VDY35" s="26" t="str">
        <f t="shared" ref="VDY35:VDZ35" si="12683">IF(((VDY34)&lt;0.001),"**",(IF(((VDY34)&lt;0.05),"*","n.s.")))</f>
        <v>**</v>
      </c>
      <c r="VDZ35" s="26" t="str">
        <f t="shared" si="12683"/>
        <v>**</v>
      </c>
      <c r="VEA35" s="26" t="str">
        <f t="shared" ref="VEA35" si="12684">IF(((VEA34)&lt;0.001),"**",(IF(((VEA34)&lt;0.05),"*","n.s.")))</f>
        <v>**</v>
      </c>
      <c r="VEB35" s="26" t="str">
        <f t="shared" ref="VEB35:VEC35" si="12685">IF(((VEB34)&lt;0.001),"**",(IF(((VEB34)&lt;0.05),"*","n.s.")))</f>
        <v>**</v>
      </c>
      <c r="VEC35" s="26" t="str">
        <f t="shared" si="12685"/>
        <v>**</v>
      </c>
      <c r="VED35" s="26" t="str">
        <f t="shared" ref="VED35" si="12686">IF(((VED34)&lt;0.001),"**",(IF(((VED34)&lt;0.05),"*","n.s.")))</f>
        <v>**</v>
      </c>
      <c r="VEE35" s="26" t="str">
        <f t="shared" ref="VEE35:VEF35" si="12687">IF(((VEE34)&lt;0.001),"**",(IF(((VEE34)&lt;0.05),"*","n.s.")))</f>
        <v>**</v>
      </c>
      <c r="VEF35" s="26" t="str">
        <f t="shared" si="12687"/>
        <v>**</v>
      </c>
      <c r="VEG35" s="26" t="str">
        <f t="shared" ref="VEG35" si="12688">IF(((VEG34)&lt;0.001),"**",(IF(((VEG34)&lt;0.05),"*","n.s.")))</f>
        <v>**</v>
      </c>
      <c r="VEH35" s="26" t="str">
        <f t="shared" ref="VEH35:VEI35" si="12689">IF(((VEH34)&lt;0.001),"**",(IF(((VEH34)&lt;0.05),"*","n.s.")))</f>
        <v>**</v>
      </c>
      <c r="VEI35" s="26" t="str">
        <f t="shared" si="12689"/>
        <v>**</v>
      </c>
      <c r="VEJ35" s="26" t="str">
        <f t="shared" ref="VEJ35" si="12690">IF(((VEJ34)&lt;0.001),"**",(IF(((VEJ34)&lt;0.05),"*","n.s.")))</f>
        <v>**</v>
      </c>
      <c r="VEK35" s="26" t="str">
        <f t="shared" ref="VEK35" si="12691">IF(((VEK34)&lt;0.001),"**",(IF(((VEK34)&lt;0.05),"*","n.s.")))</f>
        <v>**</v>
      </c>
      <c r="VEL35" s="26" t="str">
        <f t="shared" ref="VEL35" si="12692">IF(((VEL34)&lt;0.001),"**",(IF(((VEL34)&lt;0.05),"*","n.s.")))</f>
        <v>**</v>
      </c>
      <c r="VEM35" s="26" t="str">
        <f t="shared" ref="VEM35" si="12693">IF(((VEM34)&lt;0.001),"**",(IF(((VEM34)&lt;0.05),"*","n.s.")))</f>
        <v>**</v>
      </c>
      <c r="VEN35" s="26" t="str">
        <f t="shared" ref="VEN35" si="12694">IF(((VEN34)&lt;0.001),"**",(IF(((VEN34)&lt;0.05),"*","n.s.")))</f>
        <v>**</v>
      </c>
      <c r="VEO35" s="26" t="str">
        <f t="shared" ref="VEO35" si="12695">IF(((VEO34)&lt;0.001),"**",(IF(((VEO34)&lt;0.05),"*","n.s.")))</f>
        <v>**</v>
      </c>
      <c r="VEP35" s="26" t="str">
        <f t="shared" ref="VEP35" si="12696">IF(((VEP34)&lt;0.001),"**",(IF(((VEP34)&lt;0.05),"*","n.s.")))</f>
        <v>**</v>
      </c>
      <c r="VEQ35" s="26" t="str">
        <f t="shared" ref="VEQ35" si="12697">IF(((VEQ34)&lt;0.001),"**",(IF(((VEQ34)&lt;0.05),"*","n.s.")))</f>
        <v>**</v>
      </c>
      <c r="VER35" s="26" t="str">
        <f t="shared" ref="VER35" si="12698">IF(((VER34)&lt;0.001),"**",(IF(((VER34)&lt;0.05),"*","n.s.")))</f>
        <v>**</v>
      </c>
      <c r="VES35" s="26" t="str">
        <f t="shared" ref="VES35" si="12699">IF(((VES34)&lt;0.001),"**",(IF(((VES34)&lt;0.05),"*","n.s.")))</f>
        <v>**</v>
      </c>
      <c r="VET35" s="26" t="str">
        <f t="shared" ref="VET35" si="12700">IF(((VET34)&lt;0.001),"**",(IF(((VET34)&lt;0.05),"*","n.s.")))</f>
        <v>**</v>
      </c>
      <c r="VEU35" s="26" t="str">
        <f t="shared" ref="VEU35" si="12701">IF(((VEU34)&lt;0.001),"**",(IF(((VEU34)&lt;0.05),"*","n.s.")))</f>
        <v>**</v>
      </c>
      <c r="VEV35" s="26" t="str">
        <f t="shared" ref="VEV35" si="12702">IF(((VEV34)&lt;0.001),"**",(IF(((VEV34)&lt;0.05),"*","n.s.")))</f>
        <v>**</v>
      </c>
      <c r="VEW35" s="26" t="str">
        <f t="shared" ref="VEW35" si="12703">IF(((VEW34)&lt;0.001),"**",(IF(((VEW34)&lt;0.05),"*","n.s.")))</f>
        <v>**</v>
      </c>
      <c r="VEX35" s="26" t="str">
        <f t="shared" ref="VEX35:VEY35" si="12704">IF(((VEX34)&lt;0.001),"**",(IF(((VEX34)&lt;0.05),"*","n.s.")))</f>
        <v>**</v>
      </c>
      <c r="VEY35" s="26" t="str">
        <f t="shared" si="12704"/>
        <v>**</v>
      </c>
      <c r="VEZ35" s="26" t="str">
        <f t="shared" ref="VEZ35" si="12705">IF(((VEZ34)&lt;0.001),"**",(IF(((VEZ34)&lt;0.05),"*","n.s.")))</f>
        <v>**</v>
      </c>
      <c r="VFA35" s="26" t="str">
        <f t="shared" ref="VFA35:VFB35" si="12706">IF(((VFA34)&lt;0.001),"**",(IF(((VFA34)&lt;0.05),"*","n.s.")))</f>
        <v>**</v>
      </c>
      <c r="VFB35" s="26" t="str">
        <f t="shared" si="12706"/>
        <v>**</v>
      </c>
      <c r="VFC35" s="26" t="str">
        <f t="shared" ref="VFC35" si="12707">IF(((VFC34)&lt;0.001),"**",(IF(((VFC34)&lt;0.05),"*","n.s.")))</f>
        <v>**</v>
      </c>
      <c r="VFD35" s="26" t="str">
        <f t="shared" ref="VFD35:VFE35" si="12708">IF(((VFD34)&lt;0.001),"**",(IF(((VFD34)&lt;0.05),"*","n.s.")))</f>
        <v>**</v>
      </c>
      <c r="VFE35" s="26" t="str">
        <f t="shared" si="12708"/>
        <v>**</v>
      </c>
      <c r="VFF35" s="26" t="str">
        <f t="shared" ref="VFF35" si="12709">IF(((VFF34)&lt;0.001),"**",(IF(((VFF34)&lt;0.05),"*","n.s.")))</f>
        <v>**</v>
      </c>
      <c r="VFG35" s="26" t="str">
        <f t="shared" ref="VFG35:VFH35" si="12710">IF(((VFG34)&lt;0.001),"**",(IF(((VFG34)&lt;0.05),"*","n.s.")))</f>
        <v>**</v>
      </c>
      <c r="VFH35" s="26" t="str">
        <f t="shared" si="12710"/>
        <v>**</v>
      </c>
      <c r="VFI35" s="26" t="str">
        <f t="shared" ref="VFI35" si="12711">IF(((VFI34)&lt;0.001),"**",(IF(((VFI34)&lt;0.05),"*","n.s.")))</f>
        <v>**</v>
      </c>
      <c r="VFJ35" s="26" t="str">
        <f t="shared" ref="VFJ35" si="12712">IF(((VFJ34)&lt;0.001),"**",(IF(((VFJ34)&lt;0.05),"*","n.s.")))</f>
        <v>**</v>
      </c>
      <c r="VFK35" s="26" t="str">
        <f t="shared" ref="VFK35" si="12713">IF(((VFK34)&lt;0.001),"**",(IF(((VFK34)&lt;0.05),"*","n.s.")))</f>
        <v>**</v>
      </c>
      <c r="VFL35" s="26" t="str">
        <f t="shared" ref="VFL35" si="12714">IF(((VFL34)&lt;0.001),"**",(IF(((VFL34)&lt;0.05),"*","n.s.")))</f>
        <v>**</v>
      </c>
      <c r="VFM35" s="26" t="str">
        <f t="shared" ref="VFM35" si="12715">IF(((VFM34)&lt;0.001),"**",(IF(((VFM34)&lt;0.05),"*","n.s.")))</f>
        <v>**</v>
      </c>
      <c r="VFN35" s="26" t="str">
        <f t="shared" ref="VFN35" si="12716">IF(((VFN34)&lt;0.001),"**",(IF(((VFN34)&lt;0.05),"*","n.s.")))</f>
        <v>**</v>
      </c>
      <c r="VFO35" s="26" t="str">
        <f t="shared" ref="VFO35" si="12717">IF(((VFO34)&lt;0.001),"**",(IF(((VFO34)&lt;0.05),"*","n.s.")))</f>
        <v>**</v>
      </c>
      <c r="VFP35" s="26" t="str">
        <f t="shared" ref="VFP35" si="12718">IF(((VFP34)&lt;0.001),"**",(IF(((VFP34)&lt;0.05),"*","n.s.")))</f>
        <v>**</v>
      </c>
      <c r="VFQ35" s="26" t="str">
        <f t="shared" ref="VFQ35" si="12719">IF(((VFQ34)&lt;0.001),"**",(IF(((VFQ34)&lt;0.05),"*","n.s.")))</f>
        <v>**</v>
      </c>
      <c r="VFR35" s="26" t="str">
        <f t="shared" ref="VFR35" si="12720">IF(((VFR34)&lt;0.001),"**",(IF(((VFR34)&lt;0.05),"*","n.s.")))</f>
        <v>**</v>
      </c>
      <c r="VFS35" s="26" t="str">
        <f t="shared" ref="VFS35" si="12721">IF(((VFS34)&lt;0.001),"**",(IF(((VFS34)&lt;0.05),"*","n.s.")))</f>
        <v>**</v>
      </c>
      <c r="VFT35" s="26" t="str">
        <f t="shared" ref="VFT35" si="12722">IF(((VFT34)&lt;0.001),"**",(IF(((VFT34)&lt;0.05),"*","n.s.")))</f>
        <v>**</v>
      </c>
      <c r="VFU35" s="26" t="str">
        <f t="shared" ref="VFU35" si="12723">IF(((VFU34)&lt;0.001),"**",(IF(((VFU34)&lt;0.05),"*","n.s.")))</f>
        <v>**</v>
      </c>
      <c r="VFV35" s="26" t="str">
        <f t="shared" ref="VFV35" si="12724">IF(((VFV34)&lt;0.001),"**",(IF(((VFV34)&lt;0.05),"*","n.s.")))</f>
        <v>**</v>
      </c>
      <c r="VFW35" s="26" t="str">
        <f t="shared" ref="VFW35:VFX35" si="12725">IF(((VFW34)&lt;0.001),"**",(IF(((VFW34)&lt;0.05),"*","n.s.")))</f>
        <v>**</v>
      </c>
      <c r="VFX35" s="26" t="str">
        <f t="shared" si="12725"/>
        <v>**</v>
      </c>
      <c r="VFY35" s="26" t="str">
        <f t="shared" ref="VFY35" si="12726">IF(((VFY34)&lt;0.001),"**",(IF(((VFY34)&lt;0.05),"*","n.s.")))</f>
        <v>**</v>
      </c>
      <c r="VFZ35" s="26" t="str">
        <f t="shared" ref="VFZ35:VGA35" si="12727">IF(((VFZ34)&lt;0.001),"**",(IF(((VFZ34)&lt;0.05),"*","n.s.")))</f>
        <v>**</v>
      </c>
      <c r="VGA35" s="26" t="str">
        <f t="shared" si="12727"/>
        <v>**</v>
      </c>
      <c r="VGB35" s="26" t="str">
        <f t="shared" ref="VGB35" si="12728">IF(((VGB34)&lt;0.001),"**",(IF(((VGB34)&lt;0.05),"*","n.s.")))</f>
        <v>**</v>
      </c>
      <c r="VGC35" s="26" t="str">
        <f t="shared" ref="VGC35:VGD35" si="12729">IF(((VGC34)&lt;0.001),"**",(IF(((VGC34)&lt;0.05),"*","n.s.")))</f>
        <v>**</v>
      </c>
      <c r="VGD35" s="26" t="str">
        <f t="shared" si="12729"/>
        <v>**</v>
      </c>
      <c r="VGE35" s="26" t="str">
        <f t="shared" ref="VGE35" si="12730">IF(((VGE34)&lt;0.001),"**",(IF(((VGE34)&lt;0.05),"*","n.s.")))</f>
        <v>**</v>
      </c>
      <c r="VGF35" s="26" t="str">
        <f t="shared" ref="VGF35:VGG35" si="12731">IF(((VGF34)&lt;0.001),"**",(IF(((VGF34)&lt;0.05),"*","n.s.")))</f>
        <v>**</v>
      </c>
      <c r="VGG35" s="26" t="str">
        <f t="shared" si="12731"/>
        <v>**</v>
      </c>
      <c r="VGH35" s="26" t="str">
        <f t="shared" ref="VGH35" si="12732">IF(((VGH34)&lt;0.001),"**",(IF(((VGH34)&lt;0.05),"*","n.s.")))</f>
        <v>**</v>
      </c>
      <c r="VGI35" s="26" t="str">
        <f t="shared" ref="VGI35" si="12733">IF(((VGI34)&lt;0.001),"**",(IF(((VGI34)&lt;0.05),"*","n.s.")))</f>
        <v>**</v>
      </c>
      <c r="VGJ35" s="26" t="str">
        <f t="shared" ref="VGJ35" si="12734">IF(((VGJ34)&lt;0.001),"**",(IF(((VGJ34)&lt;0.05),"*","n.s.")))</f>
        <v>**</v>
      </c>
      <c r="VGK35" s="26" t="str">
        <f t="shared" ref="VGK35" si="12735">IF(((VGK34)&lt;0.001),"**",(IF(((VGK34)&lt;0.05),"*","n.s.")))</f>
        <v>**</v>
      </c>
      <c r="VGL35" s="26" t="str">
        <f t="shared" ref="VGL35" si="12736">IF(((VGL34)&lt;0.001),"**",(IF(((VGL34)&lt;0.05),"*","n.s.")))</f>
        <v>**</v>
      </c>
      <c r="VGM35" s="26" t="str">
        <f t="shared" ref="VGM35" si="12737">IF(((VGM34)&lt;0.001),"**",(IF(((VGM34)&lt;0.05),"*","n.s.")))</f>
        <v>**</v>
      </c>
      <c r="VGN35" s="26" t="str">
        <f t="shared" ref="VGN35" si="12738">IF(((VGN34)&lt;0.001),"**",(IF(((VGN34)&lt;0.05),"*","n.s.")))</f>
        <v>**</v>
      </c>
      <c r="VGO35" s="26" t="str">
        <f t="shared" ref="VGO35" si="12739">IF(((VGO34)&lt;0.001),"**",(IF(((VGO34)&lt;0.05),"*","n.s.")))</f>
        <v>**</v>
      </c>
      <c r="VGP35" s="26" t="str">
        <f t="shared" ref="VGP35" si="12740">IF(((VGP34)&lt;0.001),"**",(IF(((VGP34)&lt;0.05),"*","n.s.")))</f>
        <v>**</v>
      </c>
      <c r="VGQ35" s="26" t="str">
        <f t="shared" ref="VGQ35" si="12741">IF(((VGQ34)&lt;0.001),"**",(IF(((VGQ34)&lt;0.05),"*","n.s.")))</f>
        <v>**</v>
      </c>
      <c r="VGR35" s="26" t="str">
        <f t="shared" ref="VGR35" si="12742">IF(((VGR34)&lt;0.001),"**",(IF(((VGR34)&lt;0.05),"*","n.s.")))</f>
        <v>**</v>
      </c>
      <c r="VGS35" s="26" t="str">
        <f t="shared" ref="VGS35" si="12743">IF(((VGS34)&lt;0.001),"**",(IF(((VGS34)&lt;0.05),"*","n.s.")))</f>
        <v>**</v>
      </c>
      <c r="VGT35" s="26" t="str">
        <f t="shared" ref="VGT35" si="12744">IF(((VGT34)&lt;0.001),"**",(IF(((VGT34)&lt;0.05),"*","n.s.")))</f>
        <v>**</v>
      </c>
      <c r="VGU35" s="26" t="str">
        <f t="shared" ref="VGU35" si="12745">IF(((VGU34)&lt;0.001),"**",(IF(((VGU34)&lt;0.05),"*","n.s.")))</f>
        <v>**</v>
      </c>
      <c r="VGV35" s="26" t="str">
        <f t="shared" ref="VGV35:VGW35" si="12746">IF(((VGV34)&lt;0.001),"**",(IF(((VGV34)&lt;0.05),"*","n.s.")))</f>
        <v>**</v>
      </c>
      <c r="VGW35" s="26" t="str">
        <f t="shared" si="12746"/>
        <v>**</v>
      </c>
      <c r="VGX35" s="26" t="str">
        <f t="shared" ref="VGX35" si="12747">IF(((VGX34)&lt;0.001),"**",(IF(((VGX34)&lt;0.05),"*","n.s.")))</f>
        <v>**</v>
      </c>
      <c r="VGY35" s="26" t="str">
        <f t="shared" ref="VGY35:VGZ35" si="12748">IF(((VGY34)&lt;0.001),"**",(IF(((VGY34)&lt;0.05),"*","n.s.")))</f>
        <v>**</v>
      </c>
      <c r="VGZ35" s="26" t="str">
        <f t="shared" si="12748"/>
        <v>**</v>
      </c>
      <c r="VHA35" s="26" t="str">
        <f t="shared" ref="VHA35" si="12749">IF(((VHA34)&lt;0.001),"**",(IF(((VHA34)&lt;0.05),"*","n.s.")))</f>
        <v>**</v>
      </c>
      <c r="VHB35" s="26" t="str">
        <f t="shared" ref="VHB35:VHC35" si="12750">IF(((VHB34)&lt;0.001),"**",(IF(((VHB34)&lt;0.05),"*","n.s.")))</f>
        <v>**</v>
      </c>
      <c r="VHC35" s="26" t="str">
        <f t="shared" si="12750"/>
        <v>**</v>
      </c>
      <c r="VHD35" s="26" t="str">
        <f t="shared" ref="VHD35" si="12751">IF(((VHD34)&lt;0.001),"**",(IF(((VHD34)&lt;0.05),"*","n.s.")))</f>
        <v>**</v>
      </c>
      <c r="VHE35" s="26" t="str">
        <f t="shared" ref="VHE35:VHF35" si="12752">IF(((VHE34)&lt;0.001),"**",(IF(((VHE34)&lt;0.05),"*","n.s.")))</f>
        <v>**</v>
      </c>
      <c r="VHF35" s="26" t="str">
        <f t="shared" si="12752"/>
        <v>**</v>
      </c>
      <c r="VHG35" s="26" t="str">
        <f t="shared" ref="VHG35" si="12753">IF(((VHG34)&lt;0.001),"**",(IF(((VHG34)&lt;0.05),"*","n.s.")))</f>
        <v>**</v>
      </c>
      <c r="VHH35" s="26" t="str">
        <f t="shared" ref="VHH35" si="12754">IF(((VHH34)&lt;0.001),"**",(IF(((VHH34)&lt;0.05),"*","n.s.")))</f>
        <v>**</v>
      </c>
      <c r="VHI35" s="26" t="str">
        <f t="shared" ref="VHI35" si="12755">IF(((VHI34)&lt;0.001),"**",(IF(((VHI34)&lt;0.05),"*","n.s.")))</f>
        <v>**</v>
      </c>
      <c r="VHJ35" s="26" t="str">
        <f t="shared" ref="VHJ35" si="12756">IF(((VHJ34)&lt;0.001),"**",(IF(((VHJ34)&lt;0.05),"*","n.s.")))</f>
        <v>**</v>
      </c>
      <c r="VHK35" s="26" t="str">
        <f t="shared" ref="VHK35" si="12757">IF(((VHK34)&lt;0.001),"**",(IF(((VHK34)&lt;0.05),"*","n.s.")))</f>
        <v>**</v>
      </c>
      <c r="VHL35" s="26" t="str">
        <f t="shared" ref="VHL35" si="12758">IF(((VHL34)&lt;0.001),"**",(IF(((VHL34)&lt;0.05),"*","n.s.")))</f>
        <v>**</v>
      </c>
      <c r="VHM35" s="26" t="str">
        <f t="shared" ref="VHM35" si="12759">IF(((VHM34)&lt;0.001),"**",(IF(((VHM34)&lt;0.05),"*","n.s.")))</f>
        <v>**</v>
      </c>
      <c r="VHN35" s="26" t="str">
        <f t="shared" ref="VHN35" si="12760">IF(((VHN34)&lt;0.001),"**",(IF(((VHN34)&lt;0.05),"*","n.s.")))</f>
        <v>**</v>
      </c>
      <c r="VHO35" s="26" t="str">
        <f t="shared" ref="VHO35" si="12761">IF(((VHO34)&lt;0.001),"**",(IF(((VHO34)&lt;0.05),"*","n.s.")))</f>
        <v>**</v>
      </c>
      <c r="VHP35" s="26" t="str">
        <f t="shared" ref="VHP35" si="12762">IF(((VHP34)&lt;0.001),"**",(IF(((VHP34)&lt;0.05),"*","n.s.")))</f>
        <v>**</v>
      </c>
      <c r="VHQ35" s="26" t="str">
        <f t="shared" ref="VHQ35" si="12763">IF(((VHQ34)&lt;0.001),"**",(IF(((VHQ34)&lt;0.05),"*","n.s.")))</f>
        <v>**</v>
      </c>
      <c r="VHR35" s="26" t="str">
        <f t="shared" ref="VHR35" si="12764">IF(((VHR34)&lt;0.001),"**",(IF(((VHR34)&lt;0.05),"*","n.s.")))</f>
        <v>**</v>
      </c>
      <c r="VHS35" s="26" t="str">
        <f t="shared" ref="VHS35" si="12765">IF(((VHS34)&lt;0.001),"**",(IF(((VHS34)&lt;0.05),"*","n.s.")))</f>
        <v>**</v>
      </c>
      <c r="VHT35" s="26" t="str">
        <f t="shared" ref="VHT35" si="12766">IF(((VHT34)&lt;0.001),"**",(IF(((VHT34)&lt;0.05),"*","n.s.")))</f>
        <v>**</v>
      </c>
      <c r="VHU35" s="26" t="str">
        <f t="shared" ref="VHU35:VHV35" si="12767">IF(((VHU34)&lt;0.001),"**",(IF(((VHU34)&lt;0.05),"*","n.s.")))</f>
        <v>**</v>
      </c>
      <c r="VHV35" s="26" t="str">
        <f t="shared" si="12767"/>
        <v>**</v>
      </c>
      <c r="VHW35" s="26" t="str">
        <f t="shared" ref="VHW35" si="12768">IF(((VHW34)&lt;0.001),"**",(IF(((VHW34)&lt;0.05),"*","n.s.")))</f>
        <v>**</v>
      </c>
      <c r="VHX35" s="26" t="str">
        <f t="shared" ref="VHX35:VHY35" si="12769">IF(((VHX34)&lt;0.001),"**",(IF(((VHX34)&lt;0.05),"*","n.s.")))</f>
        <v>**</v>
      </c>
      <c r="VHY35" s="26" t="str">
        <f t="shared" si="12769"/>
        <v>**</v>
      </c>
      <c r="VHZ35" s="26" t="str">
        <f t="shared" ref="VHZ35" si="12770">IF(((VHZ34)&lt;0.001),"**",(IF(((VHZ34)&lt;0.05),"*","n.s.")))</f>
        <v>**</v>
      </c>
      <c r="VIA35" s="26" t="str">
        <f t="shared" ref="VIA35:VIB35" si="12771">IF(((VIA34)&lt;0.001),"**",(IF(((VIA34)&lt;0.05),"*","n.s.")))</f>
        <v>**</v>
      </c>
      <c r="VIB35" s="26" t="str">
        <f t="shared" si="12771"/>
        <v>**</v>
      </c>
      <c r="VIC35" s="26" t="str">
        <f t="shared" ref="VIC35" si="12772">IF(((VIC34)&lt;0.001),"**",(IF(((VIC34)&lt;0.05),"*","n.s.")))</f>
        <v>**</v>
      </c>
      <c r="VID35" s="26" t="str">
        <f t="shared" ref="VID35:VIE35" si="12773">IF(((VID34)&lt;0.001),"**",(IF(((VID34)&lt;0.05),"*","n.s.")))</f>
        <v>**</v>
      </c>
      <c r="VIE35" s="26" t="str">
        <f t="shared" si="12773"/>
        <v>**</v>
      </c>
      <c r="VIF35" s="26" t="str">
        <f t="shared" ref="VIF35" si="12774">IF(((VIF34)&lt;0.001),"**",(IF(((VIF34)&lt;0.05),"*","n.s.")))</f>
        <v>**</v>
      </c>
      <c r="VIG35" s="26" t="str">
        <f t="shared" ref="VIG35" si="12775">IF(((VIG34)&lt;0.001),"**",(IF(((VIG34)&lt;0.05),"*","n.s.")))</f>
        <v>**</v>
      </c>
      <c r="VIH35" s="26" t="str">
        <f t="shared" ref="VIH35" si="12776">IF(((VIH34)&lt;0.001),"**",(IF(((VIH34)&lt;0.05),"*","n.s.")))</f>
        <v>**</v>
      </c>
      <c r="VII35" s="26" t="str">
        <f t="shared" ref="VII35" si="12777">IF(((VII34)&lt;0.001),"**",(IF(((VII34)&lt;0.05),"*","n.s.")))</f>
        <v>**</v>
      </c>
      <c r="VIJ35" s="26" t="str">
        <f t="shared" ref="VIJ35" si="12778">IF(((VIJ34)&lt;0.001),"**",(IF(((VIJ34)&lt;0.05),"*","n.s.")))</f>
        <v>**</v>
      </c>
      <c r="VIK35" s="26" t="str">
        <f t="shared" ref="VIK35" si="12779">IF(((VIK34)&lt;0.001),"**",(IF(((VIK34)&lt;0.05),"*","n.s.")))</f>
        <v>**</v>
      </c>
      <c r="VIL35" s="26" t="str">
        <f t="shared" ref="VIL35" si="12780">IF(((VIL34)&lt;0.001),"**",(IF(((VIL34)&lt;0.05),"*","n.s.")))</f>
        <v>**</v>
      </c>
      <c r="VIM35" s="26" t="str">
        <f t="shared" ref="VIM35" si="12781">IF(((VIM34)&lt;0.001),"**",(IF(((VIM34)&lt;0.05),"*","n.s.")))</f>
        <v>**</v>
      </c>
      <c r="VIN35" s="26" t="str">
        <f t="shared" ref="VIN35" si="12782">IF(((VIN34)&lt;0.001),"**",(IF(((VIN34)&lt;0.05),"*","n.s.")))</f>
        <v>**</v>
      </c>
      <c r="VIO35" s="26" t="str">
        <f t="shared" ref="VIO35" si="12783">IF(((VIO34)&lt;0.001),"**",(IF(((VIO34)&lt;0.05),"*","n.s.")))</f>
        <v>**</v>
      </c>
      <c r="VIP35" s="26" t="str">
        <f t="shared" ref="VIP35" si="12784">IF(((VIP34)&lt;0.001),"**",(IF(((VIP34)&lt;0.05),"*","n.s.")))</f>
        <v>**</v>
      </c>
      <c r="VIQ35" s="26" t="str">
        <f t="shared" ref="VIQ35" si="12785">IF(((VIQ34)&lt;0.001),"**",(IF(((VIQ34)&lt;0.05),"*","n.s.")))</f>
        <v>**</v>
      </c>
      <c r="VIR35" s="26" t="str">
        <f t="shared" ref="VIR35" si="12786">IF(((VIR34)&lt;0.001),"**",(IF(((VIR34)&lt;0.05),"*","n.s.")))</f>
        <v>**</v>
      </c>
      <c r="VIS35" s="26" t="str">
        <f t="shared" ref="VIS35" si="12787">IF(((VIS34)&lt;0.001),"**",(IF(((VIS34)&lt;0.05),"*","n.s.")))</f>
        <v>**</v>
      </c>
      <c r="VIT35" s="26" t="str">
        <f t="shared" ref="VIT35:VIU35" si="12788">IF(((VIT34)&lt;0.001),"**",(IF(((VIT34)&lt;0.05),"*","n.s.")))</f>
        <v>**</v>
      </c>
      <c r="VIU35" s="26" t="str">
        <f t="shared" si="12788"/>
        <v>**</v>
      </c>
      <c r="VIV35" s="26" t="str">
        <f t="shared" ref="VIV35" si="12789">IF(((VIV34)&lt;0.001),"**",(IF(((VIV34)&lt;0.05),"*","n.s.")))</f>
        <v>**</v>
      </c>
      <c r="VIW35" s="26" t="str">
        <f t="shared" ref="VIW35:VIX35" si="12790">IF(((VIW34)&lt;0.001),"**",(IF(((VIW34)&lt;0.05),"*","n.s.")))</f>
        <v>**</v>
      </c>
      <c r="VIX35" s="26" t="str">
        <f t="shared" si="12790"/>
        <v>**</v>
      </c>
      <c r="VIY35" s="26" t="str">
        <f t="shared" ref="VIY35" si="12791">IF(((VIY34)&lt;0.001),"**",(IF(((VIY34)&lt;0.05),"*","n.s.")))</f>
        <v>**</v>
      </c>
      <c r="VIZ35" s="26" t="str">
        <f t="shared" ref="VIZ35:VJA35" si="12792">IF(((VIZ34)&lt;0.001),"**",(IF(((VIZ34)&lt;0.05),"*","n.s.")))</f>
        <v>**</v>
      </c>
      <c r="VJA35" s="26" t="str">
        <f t="shared" si="12792"/>
        <v>**</v>
      </c>
      <c r="VJB35" s="26" t="str">
        <f t="shared" ref="VJB35" si="12793">IF(((VJB34)&lt;0.001),"**",(IF(((VJB34)&lt;0.05),"*","n.s.")))</f>
        <v>**</v>
      </c>
      <c r="VJC35" s="26" t="str">
        <f t="shared" ref="VJC35:VJD35" si="12794">IF(((VJC34)&lt;0.001),"**",(IF(((VJC34)&lt;0.05),"*","n.s.")))</f>
        <v>**</v>
      </c>
      <c r="VJD35" s="26" t="str">
        <f t="shared" si="12794"/>
        <v>**</v>
      </c>
      <c r="VJE35" s="26" t="str">
        <f t="shared" ref="VJE35" si="12795">IF(((VJE34)&lt;0.001),"**",(IF(((VJE34)&lt;0.05),"*","n.s.")))</f>
        <v>**</v>
      </c>
      <c r="VJF35" s="26" t="str">
        <f t="shared" ref="VJF35" si="12796">IF(((VJF34)&lt;0.001),"**",(IF(((VJF34)&lt;0.05),"*","n.s.")))</f>
        <v>**</v>
      </c>
      <c r="VJG35" s="26" t="str">
        <f t="shared" ref="VJG35" si="12797">IF(((VJG34)&lt;0.001),"**",(IF(((VJG34)&lt;0.05),"*","n.s.")))</f>
        <v>**</v>
      </c>
      <c r="VJH35" s="26" t="str">
        <f t="shared" ref="VJH35" si="12798">IF(((VJH34)&lt;0.001),"**",(IF(((VJH34)&lt;0.05),"*","n.s.")))</f>
        <v>**</v>
      </c>
      <c r="VJI35" s="26" t="str">
        <f t="shared" ref="VJI35" si="12799">IF(((VJI34)&lt;0.001),"**",(IF(((VJI34)&lt;0.05),"*","n.s.")))</f>
        <v>**</v>
      </c>
      <c r="VJJ35" s="26" t="str">
        <f t="shared" ref="VJJ35" si="12800">IF(((VJJ34)&lt;0.001),"**",(IF(((VJJ34)&lt;0.05),"*","n.s.")))</f>
        <v>**</v>
      </c>
      <c r="VJK35" s="26" t="str">
        <f t="shared" ref="VJK35" si="12801">IF(((VJK34)&lt;0.001),"**",(IF(((VJK34)&lt;0.05),"*","n.s.")))</f>
        <v>**</v>
      </c>
      <c r="VJL35" s="26" t="str">
        <f t="shared" ref="VJL35" si="12802">IF(((VJL34)&lt;0.001),"**",(IF(((VJL34)&lt;0.05),"*","n.s.")))</f>
        <v>**</v>
      </c>
      <c r="VJM35" s="26" t="str">
        <f t="shared" ref="VJM35" si="12803">IF(((VJM34)&lt;0.001),"**",(IF(((VJM34)&lt;0.05),"*","n.s.")))</f>
        <v>**</v>
      </c>
      <c r="VJN35" s="26" t="str">
        <f t="shared" ref="VJN35" si="12804">IF(((VJN34)&lt;0.001),"**",(IF(((VJN34)&lt;0.05),"*","n.s.")))</f>
        <v>**</v>
      </c>
      <c r="VJO35" s="26" t="str">
        <f t="shared" ref="VJO35" si="12805">IF(((VJO34)&lt;0.001),"**",(IF(((VJO34)&lt;0.05),"*","n.s.")))</f>
        <v>**</v>
      </c>
      <c r="VJP35" s="26" t="str">
        <f t="shared" ref="VJP35" si="12806">IF(((VJP34)&lt;0.001),"**",(IF(((VJP34)&lt;0.05),"*","n.s.")))</f>
        <v>**</v>
      </c>
      <c r="VJQ35" s="26" t="str">
        <f t="shared" ref="VJQ35" si="12807">IF(((VJQ34)&lt;0.001),"**",(IF(((VJQ34)&lt;0.05),"*","n.s.")))</f>
        <v>**</v>
      </c>
      <c r="VJR35" s="26" t="str">
        <f t="shared" ref="VJR35" si="12808">IF(((VJR34)&lt;0.001),"**",(IF(((VJR34)&lt;0.05),"*","n.s.")))</f>
        <v>**</v>
      </c>
      <c r="VJS35" s="26" t="str">
        <f t="shared" ref="VJS35:VJT35" si="12809">IF(((VJS34)&lt;0.001),"**",(IF(((VJS34)&lt;0.05),"*","n.s.")))</f>
        <v>**</v>
      </c>
      <c r="VJT35" s="26" t="str">
        <f t="shared" si="12809"/>
        <v>**</v>
      </c>
      <c r="VJU35" s="26" t="str">
        <f t="shared" ref="VJU35" si="12810">IF(((VJU34)&lt;0.001),"**",(IF(((VJU34)&lt;0.05),"*","n.s.")))</f>
        <v>**</v>
      </c>
      <c r="VJV35" s="26" t="str">
        <f t="shared" ref="VJV35:VJW35" si="12811">IF(((VJV34)&lt;0.001),"**",(IF(((VJV34)&lt;0.05),"*","n.s.")))</f>
        <v>**</v>
      </c>
      <c r="VJW35" s="26" t="str">
        <f t="shared" si="12811"/>
        <v>**</v>
      </c>
      <c r="VJX35" s="26" t="str">
        <f t="shared" ref="VJX35" si="12812">IF(((VJX34)&lt;0.001),"**",(IF(((VJX34)&lt;0.05),"*","n.s.")))</f>
        <v>**</v>
      </c>
      <c r="VJY35" s="26" t="str">
        <f t="shared" ref="VJY35:VJZ35" si="12813">IF(((VJY34)&lt;0.001),"**",(IF(((VJY34)&lt;0.05),"*","n.s.")))</f>
        <v>**</v>
      </c>
      <c r="VJZ35" s="26" t="str">
        <f t="shared" si="12813"/>
        <v>**</v>
      </c>
      <c r="VKA35" s="26" t="str">
        <f t="shared" ref="VKA35" si="12814">IF(((VKA34)&lt;0.001),"**",(IF(((VKA34)&lt;0.05),"*","n.s.")))</f>
        <v>**</v>
      </c>
      <c r="VKB35" s="26" t="str">
        <f t="shared" ref="VKB35:VKC35" si="12815">IF(((VKB34)&lt;0.001),"**",(IF(((VKB34)&lt;0.05),"*","n.s.")))</f>
        <v>**</v>
      </c>
      <c r="VKC35" s="26" t="str">
        <f t="shared" si="12815"/>
        <v>**</v>
      </c>
      <c r="VKD35" s="26" t="str">
        <f t="shared" ref="VKD35" si="12816">IF(((VKD34)&lt;0.001),"**",(IF(((VKD34)&lt;0.05),"*","n.s.")))</f>
        <v>**</v>
      </c>
      <c r="VKE35" s="26" t="str">
        <f t="shared" ref="VKE35" si="12817">IF(((VKE34)&lt;0.001),"**",(IF(((VKE34)&lt;0.05),"*","n.s.")))</f>
        <v>**</v>
      </c>
      <c r="VKF35" s="26" t="str">
        <f t="shared" ref="VKF35" si="12818">IF(((VKF34)&lt;0.001),"**",(IF(((VKF34)&lt;0.05),"*","n.s.")))</f>
        <v>**</v>
      </c>
      <c r="VKG35" s="26" t="str">
        <f t="shared" ref="VKG35" si="12819">IF(((VKG34)&lt;0.001),"**",(IF(((VKG34)&lt;0.05),"*","n.s.")))</f>
        <v>**</v>
      </c>
      <c r="VKH35" s="26" t="str">
        <f t="shared" ref="VKH35" si="12820">IF(((VKH34)&lt;0.001),"**",(IF(((VKH34)&lt;0.05),"*","n.s.")))</f>
        <v>**</v>
      </c>
      <c r="VKI35" s="26" t="str">
        <f t="shared" ref="VKI35" si="12821">IF(((VKI34)&lt;0.001),"**",(IF(((VKI34)&lt;0.05),"*","n.s.")))</f>
        <v>**</v>
      </c>
      <c r="VKJ35" s="26" t="str">
        <f t="shared" ref="VKJ35" si="12822">IF(((VKJ34)&lt;0.001),"**",(IF(((VKJ34)&lt;0.05),"*","n.s.")))</f>
        <v>**</v>
      </c>
      <c r="VKK35" s="26" t="str">
        <f t="shared" ref="VKK35" si="12823">IF(((VKK34)&lt;0.001),"**",(IF(((VKK34)&lt;0.05),"*","n.s.")))</f>
        <v>**</v>
      </c>
      <c r="VKL35" s="26" t="str">
        <f t="shared" ref="VKL35" si="12824">IF(((VKL34)&lt;0.001),"**",(IF(((VKL34)&lt;0.05),"*","n.s.")))</f>
        <v>**</v>
      </c>
      <c r="VKM35" s="26" t="str">
        <f t="shared" ref="VKM35" si="12825">IF(((VKM34)&lt;0.001),"**",(IF(((VKM34)&lt;0.05),"*","n.s.")))</f>
        <v>**</v>
      </c>
      <c r="VKN35" s="26" t="str">
        <f t="shared" ref="VKN35" si="12826">IF(((VKN34)&lt;0.001),"**",(IF(((VKN34)&lt;0.05),"*","n.s.")))</f>
        <v>**</v>
      </c>
      <c r="VKO35" s="26" t="str">
        <f t="shared" ref="VKO35" si="12827">IF(((VKO34)&lt;0.001),"**",(IF(((VKO34)&lt;0.05),"*","n.s.")))</f>
        <v>**</v>
      </c>
      <c r="VKP35" s="26" t="str">
        <f t="shared" ref="VKP35" si="12828">IF(((VKP34)&lt;0.001),"**",(IF(((VKP34)&lt;0.05),"*","n.s.")))</f>
        <v>**</v>
      </c>
      <c r="VKQ35" s="26" t="str">
        <f t="shared" ref="VKQ35" si="12829">IF(((VKQ34)&lt;0.001),"**",(IF(((VKQ34)&lt;0.05),"*","n.s.")))</f>
        <v>**</v>
      </c>
      <c r="VKR35" s="26" t="str">
        <f t="shared" ref="VKR35:VKS35" si="12830">IF(((VKR34)&lt;0.001),"**",(IF(((VKR34)&lt;0.05),"*","n.s.")))</f>
        <v>**</v>
      </c>
      <c r="VKS35" s="26" t="str">
        <f t="shared" si="12830"/>
        <v>**</v>
      </c>
      <c r="VKT35" s="26" t="str">
        <f t="shared" ref="VKT35" si="12831">IF(((VKT34)&lt;0.001),"**",(IF(((VKT34)&lt;0.05),"*","n.s.")))</f>
        <v>**</v>
      </c>
      <c r="VKU35" s="26" t="str">
        <f t="shared" ref="VKU35:VKV35" si="12832">IF(((VKU34)&lt;0.001),"**",(IF(((VKU34)&lt;0.05),"*","n.s.")))</f>
        <v>**</v>
      </c>
      <c r="VKV35" s="26" t="str">
        <f t="shared" si="12832"/>
        <v>**</v>
      </c>
      <c r="VKW35" s="26" t="str">
        <f t="shared" ref="VKW35" si="12833">IF(((VKW34)&lt;0.001),"**",(IF(((VKW34)&lt;0.05),"*","n.s.")))</f>
        <v>**</v>
      </c>
      <c r="VKX35" s="26" t="str">
        <f t="shared" ref="VKX35:VKY35" si="12834">IF(((VKX34)&lt;0.001),"**",(IF(((VKX34)&lt;0.05),"*","n.s.")))</f>
        <v>**</v>
      </c>
      <c r="VKY35" s="26" t="str">
        <f t="shared" si="12834"/>
        <v>**</v>
      </c>
      <c r="VKZ35" s="26" t="str">
        <f t="shared" ref="VKZ35" si="12835">IF(((VKZ34)&lt;0.001),"**",(IF(((VKZ34)&lt;0.05),"*","n.s.")))</f>
        <v>**</v>
      </c>
      <c r="VLA35" s="26" t="str">
        <f t="shared" ref="VLA35:VLB35" si="12836">IF(((VLA34)&lt;0.001),"**",(IF(((VLA34)&lt;0.05),"*","n.s.")))</f>
        <v>**</v>
      </c>
      <c r="VLB35" s="26" t="str">
        <f t="shared" si="12836"/>
        <v>**</v>
      </c>
      <c r="VLC35" s="26" t="str">
        <f t="shared" ref="VLC35" si="12837">IF(((VLC34)&lt;0.001),"**",(IF(((VLC34)&lt;0.05),"*","n.s.")))</f>
        <v>**</v>
      </c>
      <c r="VLD35" s="26" t="str">
        <f t="shared" ref="VLD35" si="12838">IF(((VLD34)&lt;0.001),"**",(IF(((VLD34)&lt;0.05),"*","n.s.")))</f>
        <v>**</v>
      </c>
      <c r="VLE35" s="26" t="str">
        <f t="shared" ref="VLE35" si="12839">IF(((VLE34)&lt;0.001),"**",(IF(((VLE34)&lt;0.05),"*","n.s.")))</f>
        <v>**</v>
      </c>
      <c r="VLF35" s="26" t="str">
        <f t="shared" ref="VLF35" si="12840">IF(((VLF34)&lt;0.001),"**",(IF(((VLF34)&lt;0.05),"*","n.s.")))</f>
        <v>**</v>
      </c>
      <c r="VLG35" s="26" t="str">
        <f t="shared" ref="VLG35" si="12841">IF(((VLG34)&lt;0.001),"**",(IF(((VLG34)&lt;0.05),"*","n.s.")))</f>
        <v>**</v>
      </c>
      <c r="VLH35" s="26" t="str">
        <f t="shared" ref="VLH35" si="12842">IF(((VLH34)&lt;0.001),"**",(IF(((VLH34)&lt;0.05),"*","n.s.")))</f>
        <v>**</v>
      </c>
      <c r="VLI35" s="26" t="str">
        <f t="shared" ref="VLI35" si="12843">IF(((VLI34)&lt;0.001),"**",(IF(((VLI34)&lt;0.05),"*","n.s.")))</f>
        <v>**</v>
      </c>
      <c r="VLJ35" s="26" t="str">
        <f t="shared" ref="VLJ35" si="12844">IF(((VLJ34)&lt;0.001),"**",(IF(((VLJ34)&lt;0.05),"*","n.s.")))</f>
        <v>**</v>
      </c>
      <c r="VLK35" s="26" t="str">
        <f t="shared" ref="VLK35" si="12845">IF(((VLK34)&lt;0.001),"**",(IF(((VLK34)&lt;0.05),"*","n.s.")))</f>
        <v>**</v>
      </c>
      <c r="VLL35" s="26" t="str">
        <f t="shared" ref="VLL35" si="12846">IF(((VLL34)&lt;0.001),"**",(IF(((VLL34)&lt;0.05),"*","n.s.")))</f>
        <v>**</v>
      </c>
      <c r="VLM35" s="26" t="str">
        <f t="shared" ref="VLM35" si="12847">IF(((VLM34)&lt;0.001),"**",(IF(((VLM34)&lt;0.05),"*","n.s.")))</f>
        <v>**</v>
      </c>
      <c r="VLN35" s="26" t="str">
        <f t="shared" ref="VLN35" si="12848">IF(((VLN34)&lt;0.001),"**",(IF(((VLN34)&lt;0.05),"*","n.s.")))</f>
        <v>**</v>
      </c>
      <c r="VLO35" s="26" t="str">
        <f t="shared" ref="VLO35" si="12849">IF(((VLO34)&lt;0.001),"**",(IF(((VLO34)&lt;0.05),"*","n.s.")))</f>
        <v>**</v>
      </c>
      <c r="VLP35" s="26" t="str">
        <f t="shared" ref="VLP35" si="12850">IF(((VLP34)&lt;0.001),"**",(IF(((VLP34)&lt;0.05),"*","n.s.")))</f>
        <v>**</v>
      </c>
      <c r="VLQ35" s="26" t="str">
        <f t="shared" ref="VLQ35:VLR35" si="12851">IF(((VLQ34)&lt;0.001),"**",(IF(((VLQ34)&lt;0.05),"*","n.s.")))</f>
        <v>**</v>
      </c>
      <c r="VLR35" s="26" t="str">
        <f t="shared" si="12851"/>
        <v>**</v>
      </c>
      <c r="VLS35" s="26" t="str">
        <f t="shared" ref="VLS35" si="12852">IF(((VLS34)&lt;0.001),"**",(IF(((VLS34)&lt;0.05),"*","n.s.")))</f>
        <v>**</v>
      </c>
      <c r="VLT35" s="26" t="str">
        <f t="shared" ref="VLT35:VLU35" si="12853">IF(((VLT34)&lt;0.001),"**",(IF(((VLT34)&lt;0.05),"*","n.s.")))</f>
        <v>**</v>
      </c>
      <c r="VLU35" s="26" t="str">
        <f t="shared" si="12853"/>
        <v>**</v>
      </c>
      <c r="VLV35" s="26" t="str">
        <f t="shared" ref="VLV35" si="12854">IF(((VLV34)&lt;0.001),"**",(IF(((VLV34)&lt;0.05),"*","n.s.")))</f>
        <v>**</v>
      </c>
      <c r="VLW35" s="26" t="str">
        <f t="shared" ref="VLW35:VLX35" si="12855">IF(((VLW34)&lt;0.001),"**",(IF(((VLW34)&lt;0.05),"*","n.s.")))</f>
        <v>**</v>
      </c>
      <c r="VLX35" s="26" t="str">
        <f t="shared" si="12855"/>
        <v>**</v>
      </c>
      <c r="VLY35" s="26" t="str">
        <f t="shared" ref="VLY35" si="12856">IF(((VLY34)&lt;0.001),"**",(IF(((VLY34)&lt;0.05),"*","n.s.")))</f>
        <v>**</v>
      </c>
      <c r="VLZ35" s="26" t="str">
        <f t="shared" ref="VLZ35:VMA35" si="12857">IF(((VLZ34)&lt;0.001),"**",(IF(((VLZ34)&lt;0.05),"*","n.s.")))</f>
        <v>**</v>
      </c>
      <c r="VMA35" s="26" t="str">
        <f t="shared" si="12857"/>
        <v>**</v>
      </c>
      <c r="VMB35" s="26" t="str">
        <f t="shared" ref="VMB35" si="12858">IF(((VMB34)&lt;0.001),"**",(IF(((VMB34)&lt;0.05),"*","n.s.")))</f>
        <v>**</v>
      </c>
      <c r="VMC35" s="26" t="str">
        <f t="shared" ref="VMC35" si="12859">IF(((VMC34)&lt;0.001),"**",(IF(((VMC34)&lt;0.05),"*","n.s.")))</f>
        <v>**</v>
      </c>
      <c r="VMD35" s="26" t="str">
        <f t="shared" ref="VMD35" si="12860">IF(((VMD34)&lt;0.001),"**",(IF(((VMD34)&lt;0.05),"*","n.s.")))</f>
        <v>**</v>
      </c>
      <c r="VME35" s="26" t="str">
        <f t="shared" ref="VME35" si="12861">IF(((VME34)&lt;0.001),"**",(IF(((VME34)&lt;0.05),"*","n.s.")))</f>
        <v>**</v>
      </c>
      <c r="VMF35" s="26" t="str">
        <f t="shared" ref="VMF35" si="12862">IF(((VMF34)&lt;0.001),"**",(IF(((VMF34)&lt;0.05),"*","n.s.")))</f>
        <v>**</v>
      </c>
      <c r="VMG35" s="26" t="str">
        <f t="shared" ref="VMG35" si="12863">IF(((VMG34)&lt;0.001),"**",(IF(((VMG34)&lt;0.05),"*","n.s.")))</f>
        <v>**</v>
      </c>
      <c r="VMH35" s="26" t="str">
        <f t="shared" ref="VMH35" si="12864">IF(((VMH34)&lt;0.001),"**",(IF(((VMH34)&lt;0.05),"*","n.s.")))</f>
        <v>**</v>
      </c>
      <c r="VMI35" s="26" t="str">
        <f t="shared" ref="VMI35" si="12865">IF(((VMI34)&lt;0.001),"**",(IF(((VMI34)&lt;0.05),"*","n.s.")))</f>
        <v>**</v>
      </c>
      <c r="VMJ35" s="26" t="str">
        <f t="shared" ref="VMJ35" si="12866">IF(((VMJ34)&lt;0.001),"**",(IF(((VMJ34)&lt;0.05),"*","n.s.")))</f>
        <v>**</v>
      </c>
      <c r="VMK35" s="26" t="str">
        <f t="shared" ref="VMK35" si="12867">IF(((VMK34)&lt;0.001),"**",(IF(((VMK34)&lt;0.05),"*","n.s.")))</f>
        <v>**</v>
      </c>
      <c r="VML35" s="26" t="str">
        <f t="shared" ref="VML35" si="12868">IF(((VML34)&lt;0.001),"**",(IF(((VML34)&lt;0.05),"*","n.s.")))</f>
        <v>**</v>
      </c>
      <c r="VMM35" s="26" t="str">
        <f t="shared" ref="VMM35" si="12869">IF(((VMM34)&lt;0.001),"**",(IF(((VMM34)&lt;0.05),"*","n.s.")))</f>
        <v>**</v>
      </c>
      <c r="VMN35" s="26" t="str">
        <f t="shared" ref="VMN35" si="12870">IF(((VMN34)&lt;0.001),"**",(IF(((VMN34)&lt;0.05),"*","n.s.")))</f>
        <v>**</v>
      </c>
      <c r="VMO35" s="26" t="str">
        <f t="shared" ref="VMO35" si="12871">IF(((VMO34)&lt;0.001),"**",(IF(((VMO34)&lt;0.05),"*","n.s.")))</f>
        <v>**</v>
      </c>
      <c r="VMP35" s="26" t="str">
        <f t="shared" ref="VMP35:VMQ35" si="12872">IF(((VMP34)&lt;0.001),"**",(IF(((VMP34)&lt;0.05),"*","n.s.")))</f>
        <v>**</v>
      </c>
      <c r="VMQ35" s="26" t="str">
        <f t="shared" si="12872"/>
        <v>**</v>
      </c>
      <c r="VMR35" s="26" t="str">
        <f t="shared" ref="VMR35" si="12873">IF(((VMR34)&lt;0.001),"**",(IF(((VMR34)&lt;0.05),"*","n.s.")))</f>
        <v>**</v>
      </c>
      <c r="VMS35" s="26" t="str">
        <f t="shared" ref="VMS35:VMT35" si="12874">IF(((VMS34)&lt;0.001),"**",(IF(((VMS34)&lt;0.05),"*","n.s.")))</f>
        <v>**</v>
      </c>
      <c r="VMT35" s="26" t="str">
        <f t="shared" si="12874"/>
        <v>**</v>
      </c>
      <c r="VMU35" s="26" t="str">
        <f t="shared" ref="VMU35" si="12875">IF(((VMU34)&lt;0.001),"**",(IF(((VMU34)&lt;0.05),"*","n.s.")))</f>
        <v>**</v>
      </c>
      <c r="VMV35" s="26" t="str">
        <f t="shared" ref="VMV35:VMW35" si="12876">IF(((VMV34)&lt;0.001),"**",(IF(((VMV34)&lt;0.05),"*","n.s.")))</f>
        <v>**</v>
      </c>
      <c r="VMW35" s="26" t="str">
        <f t="shared" si="12876"/>
        <v>**</v>
      </c>
      <c r="VMX35" s="26" t="str">
        <f t="shared" ref="VMX35" si="12877">IF(((VMX34)&lt;0.001),"**",(IF(((VMX34)&lt;0.05),"*","n.s.")))</f>
        <v>**</v>
      </c>
      <c r="VMY35" s="26" t="str">
        <f t="shared" ref="VMY35:VMZ35" si="12878">IF(((VMY34)&lt;0.001),"**",(IF(((VMY34)&lt;0.05),"*","n.s.")))</f>
        <v>**</v>
      </c>
      <c r="VMZ35" s="26" t="str">
        <f t="shared" si="12878"/>
        <v>**</v>
      </c>
      <c r="VNA35" s="26" t="str">
        <f t="shared" ref="VNA35" si="12879">IF(((VNA34)&lt;0.001),"**",(IF(((VNA34)&lt;0.05),"*","n.s.")))</f>
        <v>**</v>
      </c>
      <c r="VNB35" s="26" t="str">
        <f t="shared" ref="VNB35" si="12880">IF(((VNB34)&lt;0.001),"**",(IF(((VNB34)&lt;0.05),"*","n.s.")))</f>
        <v>**</v>
      </c>
      <c r="VNC35" s="26" t="str">
        <f t="shared" ref="VNC35" si="12881">IF(((VNC34)&lt;0.001),"**",(IF(((VNC34)&lt;0.05),"*","n.s.")))</f>
        <v>**</v>
      </c>
      <c r="VND35" s="26" t="str">
        <f t="shared" ref="VND35" si="12882">IF(((VND34)&lt;0.001),"**",(IF(((VND34)&lt;0.05),"*","n.s.")))</f>
        <v>**</v>
      </c>
      <c r="VNE35" s="26" t="str">
        <f t="shared" ref="VNE35" si="12883">IF(((VNE34)&lt;0.001),"**",(IF(((VNE34)&lt;0.05),"*","n.s.")))</f>
        <v>**</v>
      </c>
      <c r="VNF35" s="26" t="str">
        <f t="shared" ref="VNF35" si="12884">IF(((VNF34)&lt;0.001),"**",(IF(((VNF34)&lt;0.05),"*","n.s.")))</f>
        <v>**</v>
      </c>
      <c r="VNG35" s="26" t="str">
        <f t="shared" ref="VNG35" si="12885">IF(((VNG34)&lt;0.001),"**",(IF(((VNG34)&lt;0.05),"*","n.s.")))</f>
        <v>**</v>
      </c>
      <c r="VNH35" s="26" t="str">
        <f t="shared" ref="VNH35" si="12886">IF(((VNH34)&lt;0.001),"**",(IF(((VNH34)&lt;0.05),"*","n.s.")))</f>
        <v>**</v>
      </c>
      <c r="VNI35" s="26" t="str">
        <f t="shared" ref="VNI35" si="12887">IF(((VNI34)&lt;0.001),"**",(IF(((VNI34)&lt;0.05),"*","n.s.")))</f>
        <v>**</v>
      </c>
      <c r="VNJ35" s="26" t="str">
        <f t="shared" ref="VNJ35" si="12888">IF(((VNJ34)&lt;0.001),"**",(IF(((VNJ34)&lt;0.05),"*","n.s.")))</f>
        <v>**</v>
      </c>
      <c r="VNK35" s="26" t="str">
        <f t="shared" ref="VNK35" si="12889">IF(((VNK34)&lt;0.001),"**",(IF(((VNK34)&lt;0.05),"*","n.s.")))</f>
        <v>**</v>
      </c>
      <c r="VNL35" s="26" t="str">
        <f t="shared" ref="VNL35" si="12890">IF(((VNL34)&lt;0.001),"**",(IF(((VNL34)&lt;0.05),"*","n.s.")))</f>
        <v>**</v>
      </c>
      <c r="VNM35" s="26" t="str">
        <f t="shared" ref="VNM35" si="12891">IF(((VNM34)&lt;0.001),"**",(IF(((VNM34)&lt;0.05),"*","n.s.")))</f>
        <v>**</v>
      </c>
      <c r="VNN35" s="26" t="str">
        <f t="shared" ref="VNN35" si="12892">IF(((VNN34)&lt;0.001),"**",(IF(((VNN34)&lt;0.05),"*","n.s.")))</f>
        <v>**</v>
      </c>
      <c r="VNO35" s="26" t="str">
        <f t="shared" ref="VNO35:VNP35" si="12893">IF(((VNO34)&lt;0.001),"**",(IF(((VNO34)&lt;0.05),"*","n.s.")))</f>
        <v>**</v>
      </c>
      <c r="VNP35" s="26" t="str">
        <f t="shared" si="12893"/>
        <v>**</v>
      </c>
      <c r="VNQ35" s="26" t="str">
        <f t="shared" ref="VNQ35" si="12894">IF(((VNQ34)&lt;0.001),"**",(IF(((VNQ34)&lt;0.05),"*","n.s.")))</f>
        <v>**</v>
      </c>
      <c r="VNR35" s="26" t="str">
        <f t="shared" ref="VNR35:VNS35" si="12895">IF(((VNR34)&lt;0.001),"**",(IF(((VNR34)&lt;0.05),"*","n.s.")))</f>
        <v>**</v>
      </c>
      <c r="VNS35" s="26" t="str">
        <f t="shared" si="12895"/>
        <v>**</v>
      </c>
      <c r="VNT35" s="26" t="str">
        <f t="shared" ref="VNT35" si="12896">IF(((VNT34)&lt;0.001),"**",(IF(((VNT34)&lt;0.05),"*","n.s.")))</f>
        <v>**</v>
      </c>
      <c r="VNU35" s="26" t="str">
        <f t="shared" ref="VNU35:VNV35" si="12897">IF(((VNU34)&lt;0.001),"**",(IF(((VNU34)&lt;0.05),"*","n.s.")))</f>
        <v>**</v>
      </c>
      <c r="VNV35" s="26" t="str">
        <f t="shared" si="12897"/>
        <v>**</v>
      </c>
      <c r="VNW35" s="26" t="str">
        <f t="shared" ref="VNW35" si="12898">IF(((VNW34)&lt;0.001),"**",(IF(((VNW34)&lt;0.05),"*","n.s.")))</f>
        <v>**</v>
      </c>
      <c r="VNX35" s="26" t="str">
        <f t="shared" ref="VNX35:VNY35" si="12899">IF(((VNX34)&lt;0.001),"**",(IF(((VNX34)&lt;0.05),"*","n.s.")))</f>
        <v>**</v>
      </c>
      <c r="VNY35" s="26" t="str">
        <f t="shared" si="12899"/>
        <v>**</v>
      </c>
      <c r="VNZ35" s="26" t="str">
        <f t="shared" ref="VNZ35" si="12900">IF(((VNZ34)&lt;0.001),"**",(IF(((VNZ34)&lt;0.05),"*","n.s.")))</f>
        <v>**</v>
      </c>
      <c r="VOA35" s="26" t="str">
        <f t="shared" ref="VOA35" si="12901">IF(((VOA34)&lt;0.001),"**",(IF(((VOA34)&lt;0.05),"*","n.s.")))</f>
        <v>**</v>
      </c>
      <c r="VOB35" s="26" t="str">
        <f t="shared" ref="VOB35" si="12902">IF(((VOB34)&lt;0.001),"**",(IF(((VOB34)&lt;0.05),"*","n.s.")))</f>
        <v>**</v>
      </c>
      <c r="VOC35" s="26" t="str">
        <f t="shared" ref="VOC35" si="12903">IF(((VOC34)&lt;0.001),"**",(IF(((VOC34)&lt;0.05),"*","n.s.")))</f>
        <v>**</v>
      </c>
      <c r="VOD35" s="26" t="str">
        <f t="shared" ref="VOD35" si="12904">IF(((VOD34)&lt;0.001),"**",(IF(((VOD34)&lt;0.05),"*","n.s.")))</f>
        <v>**</v>
      </c>
      <c r="VOE35" s="26" t="str">
        <f t="shared" ref="VOE35" si="12905">IF(((VOE34)&lt;0.001),"**",(IF(((VOE34)&lt;0.05),"*","n.s.")))</f>
        <v>**</v>
      </c>
      <c r="VOF35" s="26" t="str">
        <f t="shared" ref="VOF35" si="12906">IF(((VOF34)&lt;0.001),"**",(IF(((VOF34)&lt;0.05),"*","n.s.")))</f>
        <v>**</v>
      </c>
      <c r="VOG35" s="26" t="str">
        <f t="shared" ref="VOG35" si="12907">IF(((VOG34)&lt;0.001),"**",(IF(((VOG34)&lt;0.05),"*","n.s.")))</f>
        <v>**</v>
      </c>
      <c r="VOH35" s="26" t="str">
        <f t="shared" ref="VOH35" si="12908">IF(((VOH34)&lt;0.001),"**",(IF(((VOH34)&lt;0.05),"*","n.s.")))</f>
        <v>**</v>
      </c>
      <c r="VOI35" s="26" t="str">
        <f t="shared" ref="VOI35" si="12909">IF(((VOI34)&lt;0.001),"**",(IF(((VOI34)&lt;0.05),"*","n.s.")))</f>
        <v>**</v>
      </c>
      <c r="VOJ35" s="26" t="str">
        <f t="shared" ref="VOJ35" si="12910">IF(((VOJ34)&lt;0.001),"**",(IF(((VOJ34)&lt;0.05),"*","n.s.")))</f>
        <v>**</v>
      </c>
      <c r="VOK35" s="26" t="str">
        <f t="shared" ref="VOK35" si="12911">IF(((VOK34)&lt;0.001),"**",(IF(((VOK34)&lt;0.05),"*","n.s.")))</f>
        <v>**</v>
      </c>
      <c r="VOL35" s="26" t="str">
        <f t="shared" ref="VOL35" si="12912">IF(((VOL34)&lt;0.001),"**",(IF(((VOL34)&lt;0.05),"*","n.s.")))</f>
        <v>**</v>
      </c>
      <c r="VOM35" s="26" t="str">
        <f t="shared" ref="VOM35" si="12913">IF(((VOM34)&lt;0.001),"**",(IF(((VOM34)&lt;0.05),"*","n.s.")))</f>
        <v>**</v>
      </c>
      <c r="VON35" s="26" t="str">
        <f t="shared" ref="VON35:VOO35" si="12914">IF(((VON34)&lt;0.001),"**",(IF(((VON34)&lt;0.05),"*","n.s.")))</f>
        <v>**</v>
      </c>
      <c r="VOO35" s="26" t="str">
        <f t="shared" si="12914"/>
        <v>**</v>
      </c>
      <c r="VOP35" s="26" t="str">
        <f t="shared" ref="VOP35" si="12915">IF(((VOP34)&lt;0.001),"**",(IF(((VOP34)&lt;0.05),"*","n.s.")))</f>
        <v>**</v>
      </c>
      <c r="VOQ35" s="26" t="str">
        <f t="shared" ref="VOQ35:VOR35" si="12916">IF(((VOQ34)&lt;0.001),"**",(IF(((VOQ34)&lt;0.05),"*","n.s.")))</f>
        <v>**</v>
      </c>
      <c r="VOR35" s="26" t="str">
        <f t="shared" si="12916"/>
        <v>**</v>
      </c>
      <c r="VOS35" s="26" t="str">
        <f t="shared" ref="VOS35" si="12917">IF(((VOS34)&lt;0.001),"**",(IF(((VOS34)&lt;0.05),"*","n.s.")))</f>
        <v>**</v>
      </c>
      <c r="VOT35" s="26" t="str">
        <f t="shared" ref="VOT35:VOU35" si="12918">IF(((VOT34)&lt;0.001),"**",(IF(((VOT34)&lt;0.05),"*","n.s.")))</f>
        <v>**</v>
      </c>
      <c r="VOU35" s="26" t="str">
        <f t="shared" si="12918"/>
        <v>**</v>
      </c>
      <c r="VOV35" s="26" t="str">
        <f t="shared" ref="VOV35" si="12919">IF(((VOV34)&lt;0.001),"**",(IF(((VOV34)&lt;0.05),"*","n.s.")))</f>
        <v>**</v>
      </c>
      <c r="VOW35" s="26" t="str">
        <f t="shared" ref="VOW35:VOX35" si="12920">IF(((VOW34)&lt;0.001),"**",(IF(((VOW34)&lt;0.05),"*","n.s.")))</f>
        <v>**</v>
      </c>
      <c r="VOX35" s="26" t="str">
        <f t="shared" si="12920"/>
        <v>**</v>
      </c>
      <c r="VOY35" s="26" t="str">
        <f t="shared" ref="VOY35" si="12921">IF(((VOY34)&lt;0.001),"**",(IF(((VOY34)&lt;0.05),"*","n.s.")))</f>
        <v>**</v>
      </c>
      <c r="VOZ35" s="26" t="str">
        <f t="shared" ref="VOZ35" si="12922">IF(((VOZ34)&lt;0.001),"**",(IF(((VOZ34)&lt;0.05),"*","n.s.")))</f>
        <v>**</v>
      </c>
      <c r="VPA35" s="26" t="str">
        <f t="shared" ref="VPA35" si="12923">IF(((VPA34)&lt;0.001),"**",(IF(((VPA34)&lt;0.05),"*","n.s.")))</f>
        <v>**</v>
      </c>
      <c r="VPB35" s="26" t="str">
        <f t="shared" ref="VPB35" si="12924">IF(((VPB34)&lt;0.001),"**",(IF(((VPB34)&lt;0.05),"*","n.s.")))</f>
        <v>**</v>
      </c>
      <c r="VPC35" s="26" t="str">
        <f t="shared" ref="VPC35" si="12925">IF(((VPC34)&lt;0.001),"**",(IF(((VPC34)&lt;0.05),"*","n.s.")))</f>
        <v>**</v>
      </c>
      <c r="VPD35" s="26" t="str">
        <f t="shared" ref="VPD35" si="12926">IF(((VPD34)&lt;0.001),"**",(IF(((VPD34)&lt;0.05),"*","n.s.")))</f>
        <v>**</v>
      </c>
      <c r="VPE35" s="26" t="str">
        <f t="shared" ref="VPE35" si="12927">IF(((VPE34)&lt;0.001),"**",(IF(((VPE34)&lt;0.05),"*","n.s.")))</f>
        <v>**</v>
      </c>
      <c r="VPF35" s="26" t="str">
        <f t="shared" ref="VPF35" si="12928">IF(((VPF34)&lt;0.001),"**",(IF(((VPF34)&lt;0.05),"*","n.s.")))</f>
        <v>**</v>
      </c>
      <c r="VPG35" s="26" t="str">
        <f t="shared" ref="VPG35" si="12929">IF(((VPG34)&lt;0.001),"**",(IF(((VPG34)&lt;0.05),"*","n.s.")))</f>
        <v>**</v>
      </c>
      <c r="VPH35" s="26" t="str">
        <f t="shared" ref="VPH35" si="12930">IF(((VPH34)&lt;0.001),"**",(IF(((VPH34)&lt;0.05),"*","n.s.")))</f>
        <v>**</v>
      </c>
      <c r="VPI35" s="26" t="str">
        <f t="shared" ref="VPI35" si="12931">IF(((VPI34)&lt;0.001),"**",(IF(((VPI34)&lt;0.05),"*","n.s.")))</f>
        <v>**</v>
      </c>
      <c r="VPJ35" s="26" t="str">
        <f t="shared" ref="VPJ35" si="12932">IF(((VPJ34)&lt;0.001),"**",(IF(((VPJ34)&lt;0.05),"*","n.s.")))</f>
        <v>**</v>
      </c>
      <c r="VPK35" s="26" t="str">
        <f t="shared" ref="VPK35" si="12933">IF(((VPK34)&lt;0.001),"**",(IF(((VPK34)&lt;0.05),"*","n.s.")))</f>
        <v>**</v>
      </c>
      <c r="VPL35" s="26" t="str">
        <f t="shared" ref="VPL35" si="12934">IF(((VPL34)&lt;0.001),"**",(IF(((VPL34)&lt;0.05),"*","n.s.")))</f>
        <v>**</v>
      </c>
      <c r="VPM35" s="26" t="str">
        <f t="shared" ref="VPM35:VPN35" si="12935">IF(((VPM34)&lt;0.001),"**",(IF(((VPM34)&lt;0.05),"*","n.s.")))</f>
        <v>**</v>
      </c>
      <c r="VPN35" s="26" t="str">
        <f t="shared" si="12935"/>
        <v>**</v>
      </c>
      <c r="VPO35" s="26" t="str">
        <f t="shared" ref="VPO35" si="12936">IF(((VPO34)&lt;0.001),"**",(IF(((VPO34)&lt;0.05),"*","n.s.")))</f>
        <v>**</v>
      </c>
      <c r="VPP35" s="26" t="str">
        <f t="shared" ref="VPP35:VPQ35" si="12937">IF(((VPP34)&lt;0.001),"**",(IF(((VPP34)&lt;0.05),"*","n.s.")))</f>
        <v>**</v>
      </c>
      <c r="VPQ35" s="26" t="str">
        <f t="shared" si="12937"/>
        <v>**</v>
      </c>
      <c r="VPR35" s="26" t="str">
        <f t="shared" ref="VPR35" si="12938">IF(((VPR34)&lt;0.001),"**",(IF(((VPR34)&lt;0.05),"*","n.s.")))</f>
        <v>**</v>
      </c>
      <c r="VPS35" s="26" t="str">
        <f t="shared" ref="VPS35:VPT35" si="12939">IF(((VPS34)&lt;0.001),"**",(IF(((VPS34)&lt;0.05),"*","n.s.")))</f>
        <v>**</v>
      </c>
      <c r="VPT35" s="26" t="str">
        <f t="shared" si="12939"/>
        <v>**</v>
      </c>
      <c r="VPU35" s="26" t="str">
        <f t="shared" ref="VPU35" si="12940">IF(((VPU34)&lt;0.001),"**",(IF(((VPU34)&lt;0.05),"*","n.s.")))</f>
        <v>**</v>
      </c>
      <c r="VPV35" s="26" t="str">
        <f t="shared" ref="VPV35:VPW35" si="12941">IF(((VPV34)&lt;0.001),"**",(IF(((VPV34)&lt;0.05),"*","n.s.")))</f>
        <v>**</v>
      </c>
      <c r="VPW35" s="26" t="str">
        <f t="shared" si="12941"/>
        <v>**</v>
      </c>
      <c r="VPX35" s="26" t="str">
        <f t="shared" ref="VPX35" si="12942">IF(((VPX34)&lt;0.001),"**",(IF(((VPX34)&lt;0.05),"*","n.s.")))</f>
        <v>**</v>
      </c>
      <c r="VPY35" s="26" t="str">
        <f t="shared" ref="VPY35" si="12943">IF(((VPY34)&lt;0.001),"**",(IF(((VPY34)&lt;0.05),"*","n.s.")))</f>
        <v>**</v>
      </c>
      <c r="VPZ35" s="26" t="str">
        <f t="shared" ref="VPZ35" si="12944">IF(((VPZ34)&lt;0.001),"**",(IF(((VPZ34)&lt;0.05),"*","n.s.")))</f>
        <v>**</v>
      </c>
      <c r="VQA35" s="26" t="str">
        <f t="shared" ref="VQA35" si="12945">IF(((VQA34)&lt;0.001),"**",(IF(((VQA34)&lt;0.05),"*","n.s.")))</f>
        <v>**</v>
      </c>
      <c r="VQB35" s="26" t="str">
        <f t="shared" ref="VQB35" si="12946">IF(((VQB34)&lt;0.001),"**",(IF(((VQB34)&lt;0.05),"*","n.s.")))</f>
        <v>**</v>
      </c>
      <c r="VQC35" s="26" t="str">
        <f t="shared" ref="VQC35" si="12947">IF(((VQC34)&lt;0.001),"**",(IF(((VQC34)&lt;0.05),"*","n.s.")))</f>
        <v>**</v>
      </c>
      <c r="VQD35" s="26" t="str">
        <f t="shared" ref="VQD35" si="12948">IF(((VQD34)&lt;0.001),"**",(IF(((VQD34)&lt;0.05),"*","n.s.")))</f>
        <v>**</v>
      </c>
      <c r="VQE35" s="26" t="str">
        <f t="shared" ref="VQE35" si="12949">IF(((VQE34)&lt;0.001),"**",(IF(((VQE34)&lt;0.05),"*","n.s.")))</f>
        <v>**</v>
      </c>
      <c r="VQF35" s="26" t="str">
        <f t="shared" ref="VQF35" si="12950">IF(((VQF34)&lt;0.001),"**",(IF(((VQF34)&lt;0.05),"*","n.s.")))</f>
        <v>**</v>
      </c>
      <c r="VQG35" s="26" t="str">
        <f t="shared" ref="VQG35" si="12951">IF(((VQG34)&lt;0.001),"**",(IF(((VQG34)&lt;0.05),"*","n.s.")))</f>
        <v>**</v>
      </c>
      <c r="VQH35" s="26" t="str">
        <f t="shared" ref="VQH35" si="12952">IF(((VQH34)&lt;0.001),"**",(IF(((VQH34)&lt;0.05),"*","n.s.")))</f>
        <v>**</v>
      </c>
      <c r="VQI35" s="26" t="str">
        <f t="shared" ref="VQI35" si="12953">IF(((VQI34)&lt;0.001),"**",(IF(((VQI34)&lt;0.05),"*","n.s.")))</f>
        <v>**</v>
      </c>
      <c r="VQJ35" s="26" t="str">
        <f t="shared" ref="VQJ35" si="12954">IF(((VQJ34)&lt;0.001),"**",(IF(((VQJ34)&lt;0.05),"*","n.s.")))</f>
        <v>**</v>
      </c>
      <c r="VQK35" s="26" t="str">
        <f t="shared" ref="VQK35" si="12955">IF(((VQK34)&lt;0.001),"**",(IF(((VQK34)&lt;0.05),"*","n.s.")))</f>
        <v>**</v>
      </c>
      <c r="VQL35" s="26" t="str">
        <f t="shared" ref="VQL35:VQM35" si="12956">IF(((VQL34)&lt;0.001),"**",(IF(((VQL34)&lt;0.05),"*","n.s.")))</f>
        <v>**</v>
      </c>
      <c r="VQM35" s="26" t="str">
        <f t="shared" si="12956"/>
        <v>**</v>
      </c>
      <c r="VQN35" s="26" t="str">
        <f t="shared" ref="VQN35" si="12957">IF(((VQN34)&lt;0.001),"**",(IF(((VQN34)&lt;0.05),"*","n.s.")))</f>
        <v>**</v>
      </c>
      <c r="VQO35" s="26" t="str">
        <f t="shared" ref="VQO35:VQP35" si="12958">IF(((VQO34)&lt;0.001),"**",(IF(((VQO34)&lt;0.05),"*","n.s.")))</f>
        <v>**</v>
      </c>
      <c r="VQP35" s="26" t="str">
        <f t="shared" si="12958"/>
        <v>**</v>
      </c>
      <c r="VQQ35" s="26" t="str">
        <f t="shared" ref="VQQ35" si="12959">IF(((VQQ34)&lt;0.001),"**",(IF(((VQQ34)&lt;0.05),"*","n.s.")))</f>
        <v>**</v>
      </c>
      <c r="VQR35" s="26" t="str">
        <f t="shared" ref="VQR35:VQS35" si="12960">IF(((VQR34)&lt;0.001),"**",(IF(((VQR34)&lt;0.05),"*","n.s.")))</f>
        <v>**</v>
      </c>
      <c r="VQS35" s="26" t="str">
        <f t="shared" si="12960"/>
        <v>**</v>
      </c>
      <c r="VQT35" s="26" t="str">
        <f t="shared" ref="VQT35" si="12961">IF(((VQT34)&lt;0.001),"**",(IF(((VQT34)&lt;0.05),"*","n.s.")))</f>
        <v>**</v>
      </c>
      <c r="VQU35" s="26" t="str">
        <f t="shared" ref="VQU35:VQV35" si="12962">IF(((VQU34)&lt;0.001),"**",(IF(((VQU34)&lt;0.05),"*","n.s.")))</f>
        <v>**</v>
      </c>
      <c r="VQV35" s="26" t="str">
        <f t="shared" si="12962"/>
        <v>**</v>
      </c>
      <c r="VQW35" s="26" t="str">
        <f t="shared" ref="VQW35" si="12963">IF(((VQW34)&lt;0.001),"**",(IF(((VQW34)&lt;0.05),"*","n.s.")))</f>
        <v>**</v>
      </c>
      <c r="VQX35" s="26" t="str">
        <f t="shared" ref="VQX35" si="12964">IF(((VQX34)&lt;0.001),"**",(IF(((VQX34)&lt;0.05),"*","n.s.")))</f>
        <v>**</v>
      </c>
      <c r="VQY35" s="26" t="str">
        <f t="shared" ref="VQY35" si="12965">IF(((VQY34)&lt;0.001),"**",(IF(((VQY34)&lt;0.05),"*","n.s.")))</f>
        <v>**</v>
      </c>
      <c r="VQZ35" s="26" t="str">
        <f t="shared" ref="VQZ35" si="12966">IF(((VQZ34)&lt;0.001),"**",(IF(((VQZ34)&lt;0.05),"*","n.s.")))</f>
        <v>**</v>
      </c>
      <c r="VRA35" s="26" t="str">
        <f t="shared" ref="VRA35" si="12967">IF(((VRA34)&lt;0.001),"**",(IF(((VRA34)&lt;0.05),"*","n.s.")))</f>
        <v>**</v>
      </c>
      <c r="VRB35" s="26" t="str">
        <f t="shared" ref="VRB35" si="12968">IF(((VRB34)&lt;0.001),"**",(IF(((VRB34)&lt;0.05),"*","n.s.")))</f>
        <v>**</v>
      </c>
      <c r="VRC35" s="26" t="str">
        <f t="shared" ref="VRC35" si="12969">IF(((VRC34)&lt;0.001),"**",(IF(((VRC34)&lt;0.05),"*","n.s.")))</f>
        <v>**</v>
      </c>
      <c r="VRD35" s="26" t="str">
        <f t="shared" ref="VRD35" si="12970">IF(((VRD34)&lt;0.001),"**",(IF(((VRD34)&lt;0.05),"*","n.s.")))</f>
        <v>**</v>
      </c>
      <c r="VRE35" s="26" t="str">
        <f t="shared" ref="VRE35" si="12971">IF(((VRE34)&lt;0.001),"**",(IF(((VRE34)&lt;0.05),"*","n.s.")))</f>
        <v>**</v>
      </c>
      <c r="VRF35" s="26" t="str">
        <f t="shared" ref="VRF35" si="12972">IF(((VRF34)&lt;0.001),"**",(IF(((VRF34)&lt;0.05),"*","n.s.")))</f>
        <v>**</v>
      </c>
      <c r="VRG35" s="26" t="str">
        <f t="shared" ref="VRG35" si="12973">IF(((VRG34)&lt;0.001),"**",(IF(((VRG34)&lt;0.05),"*","n.s.")))</f>
        <v>**</v>
      </c>
      <c r="VRH35" s="26" t="str">
        <f t="shared" ref="VRH35" si="12974">IF(((VRH34)&lt;0.001),"**",(IF(((VRH34)&lt;0.05),"*","n.s.")))</f>
        <v>**</v>
      </c>
      <c r="VRI35" s="26" t="str">
        <f t="shared" ref="VRI35" si="12975">IF(((VRI34)&lt;0.001),"**",(IF(((VRI34)&lt;0.05),"*","n.s.")))</f>
        <v>**</v>
      </c>
      <c r="VRJ35" s="26" t="str">
        <f t="shared" ref="VRJ35" si="12976">IF(((VRJ34)&lt;0.001),"**",(IF(((VRJ34)&lt;0.05),"*","n.s.")))</f>
        <v>**</v>
      </c>
      <c r="VRK35" s="26" t="str">
        <f t="shared" ref="VRK35:VRL35" si="12977">IF(((VRK34)&lt;0.001),"**",(IF(((VRK34)&lt;0.05),"*","n.s.")))</f>
        <v>**</v>
      </c>
      <c r="VRL35" s="26" t="str">
        <f t="shared" si="12977"/>
        <v>**</v>
      </c>
      <c r="VRM35" s="26" t="str">
        <f t="shared" ref="VRM35" si="12978">IF(((VRM34)&lt;0.001),"**",(IF(((VRM34)&lt;0.05),"*","n.s.")))</f>
        <v>**</v>
      </c>
      <c r="VRN35" s="26" t="str">
        <f t="shared" ref="VRN35:VRO35" si="12979">IF(((VRN34)&lt;0.001),"**",(IF(((VRN34)&lt;0.05),"*","n.s.")))</f>
        <v>**</v>
      </c>
      <c r="VRO35" s="26" t="str">
        <f t="shared" si="12979"/>
        <v>**</v>
      </c>
      <c r="VRP35" s="26" t="str">
        <f t="shared" ref="VRP35" si="12980">IF(((VRP34)&lt;0.001),"**",(IF(((VRP34)&lt;0.05),"*","n.s.")))</f>
        <v>**</v>
      </c>
      <c r="VRQ35" s="26" t="str">
        <f t="shared" ref="VRQ35:VRR35" si="12981">IF(((VRQ34)&lt;0.001),"**",(IF(((VRQ34)&lt;0.05),"*","n.s.")))</f>
        <v>**</v>
      </c>
      <c r="VRR35" s="26" t="str">
        <f t="shared" si="12981"/>
        <v>**</v>
      </c>
      <c r="VRS35" s="26" t="str">
        <f t="shared" ref="VRS35" si="12982">IF(((VRS34)&lt;0.001),"**",(IF(((VRS34)&lt;0.05),"*","n.s.")))</f>
        <v>**</v>
      </c>
      <c r="VRT35" s="26" t="str">
        <f t="shared" ref="VRT35:VRU35" si="12983">IF(((VRT34)&lt;0.001),"**",(IF(((VRT34)&lt;0.05),"*","n.s.")))</f>
        <v>**</v>
      </c>
      <c r="VRU35" s="26" t="str">
        <f t="shared" si="12983"/>
        <v>**</v>
      </c>
      <c r="VRV35" s="26" t="str">
        <f t="shared" ref="VRV35" si="12984">IF(((VRV34)&lt;0.001),"**",(IF(((VRV34)&lt;0.05),"*","n.s.")))</f>
        <v>**</v>
      </c>
      <c r="VRW35" s="26" t="str">
        <f t="shared" ref="VRW35" si="12985">IF(((VRW34)&lt;0.001),"**",(IF(((VRW34)&lt;0.05),"*","n.s.")))</f>
        <v>**</v>
      </c>
      <c r="VRX35" s="26" t="str">
        <f t="shared" ref="VRX35" si="12986">IF(((VRX34)&lt;0.001),"**",(IF(((VRX34)&lt;0.05),"*","n.s.")))</f>
        <v>**</v>
      </c>
      <c r="VRY35" s="26" t="str">
        <f t="shared" ref="VRY35" si="12987">IF(((VRY34)&lt;0.001),"**",(IF(((VRY34)&lt;0.05),"*","n.s.")))</f>
        <v>**</v>
      </c>
      <c r="VRZ35" s="26" t="str">
        <f t="shared" ref="VRZ35" si="12988">IF(((VRZ34)&lt;0.001),"**",(IF(((VRZ34)&lt;0.05),"*","n.s.")))</f>
        <v>**</v>
      </c>
      <c r="VSA35" s="26" t="str">
        <f t="shared" ref="VSA35" si="12989">IF(((VSA34)&lt;0.001),"**",(IF(((VSA34)&lt;0.05),"*","n.s.")))</f>
        <v>**</v>
      </c>
      <c r="VSB35" s="26" t="str">
        <f t="shared" ref="VSB35" si="12990">IF(((VSB34)&lt;0.001),"**",(IF(((VSB34)&lt;0.05),"*","n.s.")))</f>
        <v>**</v>
      </c>
      <c r="VSC35" s="26" t="str">
        <f t="shared" ref="VSC35" si="12991">IF(((VSC34)&lt;0.001),"**",(IF(((VSC34)&lt;0.05),"*","n.s.")))</f>
        <v>**</v>
      </c>
      <c r="VSD35" s="26" t="str">
        <f t="shared" ref="VSD35" si="12992">IF(((VSD34)&lt;0.001),"**",(IF(((VSD34)&lt;0.05),"*","n.s.")))</f>
        <v>**</v>
      </c>
      <c r="VSE35" s="26" t="str">
        <f t="shared" ref="VSE35" si="12993">IF(((VSE34)&lt;0.001),"**",(IF(((VSE34)&lt;0.05),"*","n.s.")))</f>
        <v>**</v>
      </c>
      <c r="VSF35" s="26" t="str">
        <f t="shared" ref="VSF35" si="12994">IF(((VSF34)&lt;0.001),"**",(IF(((VSF34)&lt;0.05),"*","n.s.")))</f>
        <v>**</v>
      </c>
      <c r="VSG35" s="26" t="str">
        <f t="shared" ref="VSG35" si="12995">IF(((VSG34)&lt;0.001),"**",(IF(((VSG34)&lt;0.05),"*","n.s.")))</f>
        <v>**</v>
      </c>
      <c r="VSH35" s="26" t="str">
        <f t="shared" ref="VSH35" si="12996">IF(((VSH34)&lt;0.001),"**",(IF(((VSH34)&lt;0.05),"*","n.s.")))</f>
        <v>**</v>
      </c>
      <c r="VSI35" s="26" t="str">
        <f t="shared" ref="VSI35" si="12997">IF(((VSI34)&lt;0.001),"**",(IF(((VSI34)&lt;0.05),"*","n.s.")))</f>
        <v>**</v>
      </c>
      <c r="VSJ35" s="26" t="str">
        <f t="shared" ref="VSJ35:VSK35" si="12998">IF(((VSJ34)&lt;0.001),"**",(IF(((VSJ34)&lt;0.05),"*","n.s.")))</f>
        <v>**</v>
      </c>
      <c r="VSK35" s="26" t="str">
        <f t="shared" si="12998"/>
        <v>**</v>
      </c>
      <c r="VSL35" s="26" t="str">
        <f t="shared" ref="VSL35" si="12999">IF(((VSL34)&lt;0.001),"**",(IF(((VSL34)&lt;0.05),"*","n.s.")))</f>
        <v>**</v>
      </c>
      <c r="VSM35" s="26" t="str">
        <f t="shared" ref="VSM35:VSN35" si="13000">IF(((VSM34)&lt;0.001),"**",(IF(((VSM34)&lt;0.05),"*","n.s.")))</f>
        <v>**</v>
      </c>
      <c r="VSN35" s="26" t="str">
        <f t="shared" si="13000"/>
        <v>**</v>
      </c>
      <c r="VSO35" s="26" t="str">
        <f t="shared" ref="VSO35" si="13001">IF(((VSO34)&lt;0.001),"**",(IF(((VSO34)&lt;0.05),"*","n.s.")))</f>
        <v>**</v>
      </c>
      <c r="VSP35" s="26" t="str">
        <f t="shared" ref="VSP35:VSQ35" si="13002">IF(((VSP34)&lt;0.001),"**",(IF(((VSP34)&lt;0.05),"*","n.s.")))</f>
        <v>**</v>
      </c>
      <c r="VSQ35" s="26" t="str">
        <f t="shared" si="13002"/>
        <v>**</v>
      </c>
      <c r="VSR35" s="26" t="str">
        <f t="shared" ref="VSR35" si="13003">IF(((VSR34)&lt;0.001),"**",(IF(((VSR34)&lt;0.05),"*","n.s.")))</f>
        <v>**</v>
      </c>
      <c r="VSS35" s="26" t="str">
        <f t="shared" ref="VSS35:VST35" si="13004">IF(((VSS34)&lt;0.001),"**",(IF(((VSS34)&lt;0.05),"*","n.s.")))</f>
        <v>**</v>
      </c>
      <c r="VST35" s="26" t="str">
        <f t="shared" si="13004"/>
        <v>**</v>
      </c>
      <c r="VSU35" s="26" t="str">
        <f t="shared" ref="VSU35" si="13005">IF(((VSU34)&lt;0.001),"**",(IF(((VSU34)&lt;0.05),"*","n.s.")))</f>
        <v>**</v>
      </c>
      <c r="VSV35" s="26" t="str">
        <f t="shared" ref="VSV35" si="13006">IF(((VSV34)&lt;0.001),"**",(IF(((VSV34)&lt;0.05),"*","n.s.")))</f>
        <v>**</v>
      </c>
      <c r="VSW35" s="26" t="str">
        <f t="shared" ref="VSW35" si="13007">IF(((VSW34)&lt;0.001),"**",(IF(((VSW34)&lt;0.05),"*","n.s.")))</f>
        <v>**</v>
      </c>
      <c r="VSX35" s="26" t="str">
        <f t="shared" ref="VSX35" si="13008">IF(((VSX34)&lt;0.001),"**",(IF(((VSX34)&lt;0.05),"*","n.s.")))</f>
        <v>**</v>
      </c>
      <c r="VSY35" s="26" t="str">
        <f t="shared" ref="VSY35" si="13009">IF(((VSY34)&lt;0.001),"**",(IF(((VSY34)&lt;0.05),"*","n.s.")))</f>
        <v>**</v>
      </c>
      <c r="VSZ35" s="26" t="str">
        <f t="shared" ref="VSZ35" si="13010">IF(((VSZ34)&lt;0.001),"**",(IF(((VSZ34)&lt;0.05),"*","n.s.")))</f>
        <v>**</v>
      </c>
      <c r="VTA35" s="26" t="str">
        <f t="shared" ref="VTA35" si="13011">IF(((VTA34)&lt;0.001),"**",(IF(((VTA34)&lt;0.05),"*","n.s.")))</f>
        <v>**</v>
      </c>
      <c r="VTB35" s="26" t="str">
        <f t="shared" ref="VTB35" si="13012">IF(((VTB34)&lt;0.001),"**",(IF(((VTB34)&lt;0.05),"*","n.s.")))</f>
        <v>**</v>
      </c>
      <c r="VTC35" s="26" t="str">
        <f t="shared" ref="VTC35" si="13013">IF(((VTC34)&lt;0.001),"**",(IF(((VTC34)&lt;0.05),"*","n.s.")))</f>
        <v>**</v>
      </c>
      <c r="VTD35" s="26" t="str">
        <f t="shared" ref="VTD35" si="13014">IF(((VTD34)&lt;0.001),"**",(IF(((VTD34)&lt;0.05),"*","n.s.")))</f>
        <v>**</v>
      </c>
      <c r="VTE35" s="26" t="str">
        <f t="shared" ref="VTE35" si="13015">IF(((VTE34)&lt;0.001),"**",(IF(((VTE34)&lt;0.05),"*","n.s.")))</f>
        <v>**</v>
      </c>
      <c r="VTF35" s="26" t="str">
        <f t="shared" ref="VTF35" si="13016">IF(((VTF34)&lt;0.001),"**",(IF(((VTF34)&lt;0.05),"*","n.s.")))</f>
        <v>**</v>
      </c>
      <c r="VTG35" s="26" t="str">
        <f t="shared" ref="VTG35" si="13017">IF(((VTG34)&lt;0.001),"**",(IF(((VTG34)&lt;0.05),"*","n.s.")))</f>
        <v>**</v>
      </c>
      <c r="VTH35" s="26" t="str">
        <f t="shared" ref="VTH35" si="13018">IF(((VTH34)&lt;0.001),"**",(IF(((VTH34)&lt;0.05),"*","n.s.")))</f>
        <v>**</v>
      </c>
      <c r="VTI35" s="26" t="str">
        <f t="shared" ref="VTI35:VTJ35" si="13019">IF(((VTI34)&lt;0.001),"**",(IF(((VTI34)&lt;0.05),"*","n.s.")))</f>
        <v>**</v>
      </c>
      <c r="VTJ35" s="26" t="str">
        <f t="shared" si="13019"/>
        <v>**</v>
      </c>
      <c r="VTK35" s="26" t="str">
        <f t="shared" ref="VTK35" si="13020">IF(((VTK34)&lt;0.001),"**",(IF(((VTK34)&lt;0.05),"*","n.s.")))</f>
        <v>**</v>
      </c>
      <c r="VTL35" s="26" t="str">
        <f t="shared" ref="VTL35:VTM35" si="13021">IF(((VTL34)&lt;0.001),"**",(IF(((VTL34)&lt;0.05),"*","n.s.")))</f>
        <v>**</v>
      </c>
      <c r="VTM35" s="26" t="str">
        <f t="shared" si="13021"/>
        <v>**</v>
      </c>
      <c r="VTN35" s="26" t="str">
        <f t="shared" ref="VTN35" si="13022">IF(((VTN34)&lt;0.001),"**",(IF(((VTN34)&lt;0.05),"*","n.s.")))</f>
        <v>**</v>
      </c>
      <c r="VTO35" s="26" t="str">
        <f t="shared" ref="VTO35:VTP35" si="13023">IF(((VTO34)&lt;0.001),"**",(IF(((VTO34)&lt;0.05),"*","n.s.")))</f>
        <v>**</v>
      </c>
      <c r="VTP35" s="26" t="str">
        <f t="shared" si="13023"/>
        <v>**</v>
      </c>
      <c r="VTQ35" s="26" t="str">
        <f t="shared" ref="VTQ35" si="13024">IF(((VTQ34)&lt;0.001),"**",(IF(((VTQ34)&lt;0.05),"*","n.s.")))</f>
        <v>**</v>
      </c>
      <c r="VTR35" s="26" t="str">
        <f t="shared" ref="VTR35:VTS35" si="13025">IF(((VTR34)&lt;0.001),"**",(IF(((VTR34)&lt;0.05),"*","n.s.")))</f>
        <v>**</v>
      </c>
      <c r="VTS35" s="26" t="str">
        <f t="shared" si="13025"/>
        <v>**</v>
      </c>
      <c r="VTT35" s="26" t="str">
        <f t="shared" ref="VTT35" si="13026">IF(((VTT34)&lt;0.001),"**",(IF(((VTT34)&lt;0.05),"*","n.s.")))</f>
        <v>**</v>
      </c>
      <c r="VTU35" s="26" t="str">
        <f t="shared" ref="VTU35" si="13027">IF(((VTU34)&lt;0.001),"**",(IF(((VTU34)&lt;0.05),"*","n.s.")))</f>
        <v>**</v>
      </c>
      <c r="VTV35" s="26" t="str">
        <f t="shared" ref="VTV35" si="13028">IF(((VTV34)&lt;0.001),"**",(IF(((VTV34)&lt;0.05),"*","n.s.")))</f>
        <v>**</v>
      </c>
      <c r="VTW35" s="26" t="str">
        <f t="shared" ref="VTW35" si="13029">IF(((VTW34)&lt;0.001),"**",(IF(((VTW34)&lt;0.05),"*","n.s.")))</f>
        <v>**</v>
      </c>
      <c r="VTX35" s="26" t="str">
        <f t="shared" ref="VTX35" si="13030">IF(((VTX34)&lt;0.001),"**",(IF(((VTX34)&lt;0.05),"*","n.s.")))</f>
        <v>**</v>
      </c>
      <c r="VTY35" s="26" t="str">
        <f t="shared" ref="VTY35" si="13031">IF(((VTY34)&lt;0.001),"**",(IF(((VTY34)&lt;0.05),"*","n.s.")))</f>
        <v>**</v>
      </c>
      <c r="VTZ35" s="26" t="str">
        <f t="shared" ref="VTZ35" si="13032">IF(((VTZ34)&lt;0.001),"**",(IF(((VTZ34)&lt;0.05),"*","n.s.")))</f>
        <v>**</v>
      </c>
      <c r="VUA35" s="26" t="str">
        <f t="shared" ref="VUA35" si="13033">IF(((VUA34)&lt;0.001),"**",(IF(((VUA34)&lt;0.05),"*","n.s.")))</f>
        <v>**</v>
      </c>
      <c r="VUB35" s="26" t="str">
        <f t="shared" ref="VUB35" si="13034">IF(((VUB34)&lt;0.001),"**",(IF(((VUB34)&lt;0.05),"*","n.s.")))</f>
        <v>**</v>
      </c>
      <c r="VUC35" s="26" t="str">
        <f t="shared" ref="VUC35" si="13035">IF(((VUC34)&lt;0.001),"**",(IF(((VUC34)&lt;0.05),"*","n.s.")))</f>
        <v>**</v>
      </c>
      <c r="VUD35" s="26" t="str">
        <f t="shared" ref="VUD35" si="13036">IF(((VUD34)&lt;0.001),"**",(IF(((VUD34)&lt;0.05),"*","n.s.")))</f>
        <v>**</v>
      </c>
      <c r="VUE35" s="26" t="str">
        <f t="shared" ref="VUE35" si="13037">IF(((VUE34)&lt;0.001),"**",(IF(((VUE34)&lt;0.05),"*","n.s.")))</f>
        <v>**</v>
      </c>
      <c r="VUF35" s="26" t="str">
        <f t="shared" ref="VUF35" si="13038">IF(((VUF34)&lt;0.001),"**",(IF(((VUF34)&lt;0.05),"*","n.s.")))</f>
        <v>**</v>
      </c>
      <c r="VUG35" s="26" t="str">
        <f t="shared" ref="VUG35" si="13039">IF(((VUG34)&lt;0.001),"**",(IF(((VUG34)&lt;0.05),"*","n.s.")))</f>
        <v>**</v>
      </c>
      <c r="VUH35" s="26" t="str">
        <f t="shared" ref="VUH35:VUI35" si="13040">IF(((VUH34)&lt;0.001),"**",(IF(((VUH34)&lt;0.05),"*","n.s.")))</f>
        <v>**</v>
      </c>
      <c r="VUI35" s="26" t="str">
        <f t="shared" si="13040"/>
        <v>**</v>
      </c>
      <c r="VUJ35" s="26" t="str">
        <f t="shared" ref="VUJ35" si="13041">IF(((VUJ34)&lt;0.001),"**",(IF(((VUJ34)&lt;0.05),"*","n.s.")))</f>
        <v>**</v>
      </c>
      <c r="VUK35" s="26" t="str">
        <f t="shared" ref="VUK35:VUL35" si="13042">IF(((VUK34)&lt;0.001),"**",(IF(((VUK34)&lt;0.05),"*","n.s.")))</f>
        <v>**</v>
      </c>
      <c r="VUL35" s="26" t="str">
        <f t="shared" si="13042"/>
        <v>**</v>
      </c>
      <c r="VUM35" s="26" t="str">
        <f t="shared" ref="VUM35" si="13043">IF(((VUM34)&lt;0.001),"**",(IF(((VUM34)&lt;0.05),"*","n.s.")))</f>
        <v>**</v>
      </c>
      <c r="VUN35" s="26" t="str">
        <f t="shared" ref="VUN35:VUO35" si="13044">IF(((VUN34)&lt;0.001),"**",(IF(((VUN34)&lt;0.05),"*","n.s.")))</f>
        <v>**</v>
      </c>
      <c r="VUO35" s="26" t="str">
        <f t="shared" si="13044"/>
        <v>**</v>
      </c>
      <c r="VUP35" s="26" t="str">
        <f t="shared" ref="VUP35" si="13045">IF(((VUP34)&lt;0.001),"**",(IF(((VUP34)&lt;0.05),"*","n.s.")))</f>
        <v>**</v>
      </c>
      <c r="VUQ35" s="26" t="str">
        <f t="shared" ref="VUQ35:VUR35" si="13046">IF(((VUQ34)&lt;0.001),"**",(IF(((VUQ34)&lt;0.05),"*","n.s.")))</f>
        <v>**</v>
      </c>
      <c r="VUR35" s="26" t="str">
        <f t="shared" si="13046"/>
        <v>**</v>
      </c>
      <c r="VUS35" s="26" t="str">
        <f t="shared" ref="VUS35" si="13047">IF(((VUS34)&lt;0.001),"**",(IF(((VUS34)&lt;0.05),"*","n.s.")))</f>
        <v>**</v>
      </c>
      <c r="VUT35" s="26" t="str">
        <f t="shared" ref="VUT35" si="13048">IF(((VUT34)&lt;0.001),"**",(IF(((VUT34)&lt;0.05),"*","n.s.")))</f>
        <v>**</v>
      </c>
      <c r="VUU35" s="26" t="str">
        <f t="shared" ref="VUU35" si="13049">IF(((VUU34)&lt;0.001),"**",(IF(((VUU34)&lt;0.05),"*","n.s.")))</f>
        <v>**</v>
      </c>
      <c r="VUV35" s="26" t="str">
        <f t="shared" ref="VUV35" si="13050">IF(((VUV34)&lt;0.001),"**",(IF(((VUV34)&lt;0.05),"*","n.s.")))</f>
        <v>**</v>
      </c>
      <c r="VUW35" s="26" t="str">
        <f t="shared" ref="VUW35" si="13051">IF(((VUW34)&lt;0.001),"**",(IF(((VUW34)&lt;0.05),"*","n.s.")))</f>
        <v>**</v>
      </c>
      <c r="VUX35" s="26" t="str">
        <f t="shared" ref="VUX35" si="13052">IF(((VUX34)&lt;0.001),"**",(IF(((VUX34)&lt;0.05),"*","n.s.")))</f>
        <v>**</v>
      </c>
      <c r="VUY35" s="26" t="str">
        <f t="shared" ref="VUY35" si="13053">IF(((VUY34)&lt;0.001),"**",(IF(((VUY34)&lt;0.05),"*","n.s.")))</f>
        <v>**</v>
      </c>
      <c r="VUZ35" s="26" t="str">
        <f t="shared" ref="VUZ35" si="13054">IF(((VUZ34)&lt;0.001),"**",(IF(((VUZ34)&lt;0.05),"*","n.s.")))</f>
        <v>**</v>
      </c>
      <c r="VVA35" s="26" t="str">
        <f t="shared" ref="VVA35" si="13055">IF(((VVA34)&lt;0.001),"**",(IF(((VVA34)&lt;0.05),"*","n.s.")))</f>
        <v>**</v>
      </c>
      <c r="VVB35" s="26" t="str">
        <f t="shared" ref="VVB35" si="13056">IF(((VVB34)&lt;0.001),"**",(IF(((VVB34)&lt;0.05),"*","n.s.")))</f>
        <v>**</v>
      </c>
      <c r="VVC35" s="26" t="str">
        <f t="shared" ref="VVC35" si="13057">IF(((VVC34)&lt;0.001),"**",(IF(((VVC34)&lt;0.05),"*","n.s.")))</f>
        <v>**</v>
      </c>
      <c r="VVD35" s="26" t="str">
        <f t="shared" ref="VVD35" si="13058">IF(((VVD34)&lt;0.001),"**",(IF(((VVD34)&lt;0.05),"*","n.s.")))</f>
        <v>**</v>
      </c>
      <c r="VVE35" s="26" t="str">
        <f t="shared" ref="VVE35" si="13059">IF(((VVE34)&lt;0.001),"**",(IF(((VVE34)&lt;0.05),"*","n.s.")))</f>
        <v>**</v>
      </c>
      <c r="VVF35" s="26" t="str">
        <f t="shared" ref="VVF35" si="13060">IF(((VVF34)&lt;0.001),"**",(IF(((VVF34)&lt;0.05),"*","n.s.")))</f>
        <v>**</v>
      </c>
      <c r="VVG35" s="26" t="str">
        <f t="shared" ref="VVG35:VVH35" si="13061">IF(((VVG34)&lt;0.001),"**",(IF(((VVG34)&lt;0.05),"*","n.s.")))</f>
        <v>**</v>
      </c>
      <c r="VVH35" s="26" t="str">
        <f t="shared" si="13061"/>
        <v>**</v>
      </c>
      <c r="VVI35" s="26" t="str">
        <f t="shared" ref="VVI35" si="13062">IF(((VVI34)&lt;0.001),"**",(IF(((VVI34)&lt;0.05),"*","n.s.")))</f>
        <v>**</v>
      </c>
      <c r="VVJ35" s="26" t="str">
        <f t="shared" ref="VVJ35:VVK35" si="13063">IF(((VVJ34)&lt;0.001),"**",(IF(((VVJ34)&lt;0.05),"*","n.s.")))</f>
        <v>**</v>
      </c>
      <c r="VVK35" s="26" t="str">
        <f t="shared" si="13063"/>
        <v>**</v>
      </c>
      <c r="VVL35" s="26" t="str">
        <f t="shared" ref="VVL35" si="13064">IF(((VVL34)&lt;0.001),"**",(IF(((VVL34)&lt;0.05),"*","n.s.")))</f>
        <v>**</v>
      </c>
      <c r="VVM35" s="26" t="str">
        <f t="shared" ref="VVM35:VVN35" si="13065">IF(((VVM34)&lt;0.001),"**",(IF(((VVM34)&lt;0.05),"*","n.s.")))</f>
        <v>**</v>
      </c>
      <c r="VVN35" s="26" t="str">
        <f t="shared" si="13065"/>
        <v>**</v>
      </c>
      <c r="VVO35" s="26" t="str">
        <f t="shared" ref="VVO35" si="13066">IF(((VVO34)&lt;0.001),"**",(IF(((VVO34)&lt;0.05),"*","n.s.")))</f>
        <v>**</v>
      </c>
      <c r="VVP35" s="26" t="str">
        <f t="shared" ref="VVP35:VVQ35" si="13067">IF(((VVP34)&lt;0.001),"**",(IF(((VVP34)&lt;0.05),"*","n.s.")))</f>
        <v>**</v>
      </c>
      <c r="VVQ35" s="26" t="str">
        <f t="shared" si="13067"/>
        <v>**</v>
      </c>
      <c r="VVR35" s="26" t="str">
        <f t="shared" ref="VVR35" si="13068">IF(((VVR34)&lt;0.001),"**",(IF(((VVR34)&lt;0.05),"*","n.s.")))</f>
        <v>**</v>
      </c>
      <c r="VVS35" s="26" t="str">
        <f t="shared" ref="VVS35" si="13069">IF(((VVS34)&lt;0.001),"**",(IF(((VVS34)&lt;0.05),"*","n.s.")))</f>
        <v>**</v>
      </c>
      <c r="VVT35" s="26" t="str">
        <f t="shared" ref="VVT35" si="13070">IF(((VVT34)&lt;0.001),"**",(IF(((VVT34)&lt;0.05),"*","n.s.")))</f>
        <v>**</v>
      </c>
      <c r="VVU35" s="26" t="str">
        <f t="shared" ref="VVU35" si="13071">IF(((VVU34)&lt;0.001),"**",(IF(((VVU34)&lt;0.05),"*","n.s.")))</f>
        <v>**</v>
      </c>
      <c r="VVV35" s="26" t="str">
        <f t="shared" ref="VVV35" si="13072">IF(((VVV34)&lt;0.001),"**",(IF(((VVV34)&lt;0.05),"*","n.s.")))</f>
        <v>**</v>
      </c>
      <c r="VVW35" s="26" t="str">
        <f t="shared" ref="VVW35" si="13073">IF(((VVW34)&lt;0.001),"**",(IF(((VVW34)&lt;0.05),"*","n.s.")))</f>
        <v>**</v>
      </c>
      <c r="VVX35" s="26" t="str">
        <f t="shared" ref="VVX35" si="13074">IF(((VVX34)&lt;0.001),"**",(IF(((VVX34)&lt;0.05),"*","n.s.")))</f>
        <v>**</v>
      </c>
      <c r="VVY35" s="26" t="str">
        <f t="shared" ref="VVY35" si="13075">IF(((VVY34)&lt;0.001),"**",(IF(((VVY34)&lt;0.05),"*","n.s.")))</f>
        <v>**</v>
      </c>
      <c r="VVZ35" s="26" t="str">
        <f t="shared" ref="VVZ35" si="13076">IF(((VVZ34)&lt;0.001),"**",(IF(((VVZ34)&lt;0.05),"*","n.s.")))</f>
        <v>**</v>
      </c>
      <c r="VWA35" s="26" t="str">
        <f t="shared" ref="VWA35" si="13077">IF(((VWA34)&lt;0.001),"**",(IF(((VWA34)&lt;0.05),"*","n.s.")))</f>
        <v>**</v>
      </c>
      <c r="VWB35" s="26" t="str">
        <f t="shared" ref="VWB35" si="13078">IF(((VWB34)&lt;0.001),"**",(IF(((VWB34)&lt;0.05),"*","n.s.")))</f>
        <v>**</v>
      </c>
      <c r="VWC35" s="26" t="str">
        <f t="shared" ref="VWC35" si="13079">IF(((VWC34)&lt;0.001),"**",(IF(((VWC34)&lt;0.05),"*","n.s.")))</f>
        <v>**</v>
      </c>
      <c r="VWD35" s="26" t="str">
        <f t="shared" ref="VWD35" si="13080">IF(((VWD34)&lt;0.001),"**",(IF(((VWD34)&lt;0.05),"*","n.s.")))</f>
        <v>**</v>
      </c>
      <c r="VWE35" s="26" t="str">
        <f t="shared" ref="VWE35" si="13081">IF(((VWE34)&lt;0.001),"**",(IF(((VWE34)&lt;0.05),"*","n.s.")))</f>
        <v>**</v>
      </c>
      <c r="VWF35" s="26" t="str">
        <f t="shared" ref="VWF35:VWG35" si="13082">IF(((VWF34)&lt;0.001),"**",(IF(((VWF34)&lt;0.05),"*","n.s.")))</f>
        <v>**</v>
      </c>
      <c r="VWG35" s="26" t="str">
        <f t="shared" si="13082"/>
        <v>**</v>
      </c>
      <c r="VWH35" s="26" t="str">
        <f t="shared" ref="VWH35" si="13083">IF(((VWH34)&lt;0.001),"**",(IF(((VWH34)&lt;0.05),"*","n.s.")))</f>
        <v>**</v>
      </c>
      <c r="VWI35" s="26" t="str">
        <f t="shared" ref="VWI35:VWJ35" si="13084">IF(((VWI34)&lt;0.001),"**",(IF(((VWI34)&lt;0.05),"*","n.s.")))</f>
        <v>**</v>
      </c>
      <c r="VWJ35" s="26" t="str">
        <f t="shared" si="13084"/>
        <v>**</v>
      </c>
      <c r="VWK35" s="26" t="str">
        <f t="shared" ref="VWK35" si="13085">IF(((VWK34)&lt;0.001),"**",(IF(((VWK34)&lt;0.05),"*","n.s.")))</f>
        <v>**</v>
      </c>
      <c r="VWL35" s="26" t="str">
        <f t="shared" ref="VWL35:VWM35" si="13086">IF(((VWL34)&lt;0.001),"**",(IF(((VWL34)&lt;0.05),"*","n.s.")))</f>
        <v>**</v>
      </c>
      <c r="VWM35" s="26" t="str">
        <f t="shared" si="13086"/>
        <v>**</v>
      </c>
      <c r="VWN35" s="26" t="str">
        <f t="shared" ref="VWN35" si="13087">IF(((VWN34)&lt;0.001),"**",(IF(((VWN34)&lt;0.05),"*","n.s.")))</f>
        <v>**</v>
      </c>
      <c r="VWO35" s="26" t="str">
        <f t="shared" ref="VWO35:VWP35" si="13088">IF(((VWO34)&lt;0.001),"**",(IF(((VWO34)&lt;0.05),"*","n.s.")))</f>
        <v>**</v>
      </c>
      <c r="VWP35" s="26" t="str">
        <f t="shared" si="13088"/>
        <v>**</v>
      </c>
      <c r="VWQ35" s="26" t="str">
        <f t="shared" ref="VWQ35" si="13089">IF(((VWQ34)&lt;0.001),"**",(IF(((VWQ34)&lt;0.05),"*","n.s.")))</f>
        <v>**</v>
      </c>
      <c r="VWR35" s="26" t="str">
        <f t="shared" ref="VWR35" si="13090">IF(((VWR34)&lt;0.001),"**",(IF(((VWR34)&lt;0.05),"*","n.s.")))</f>
        <v>**</v>
      </c>
      <c r="VWS35" s="26" t="str">
        <f t="shared" ref="VWS35" si="13091">IF(((VWS34)&lt;0.001),"**",(IF(((VWS34)&lt;0.05),"*","n.s.")))</f>
        <v>**</v>
      </c>
      <c r="VWT35" s="26" t="str">
        <f t="shared" ref="VWT35" si="13092">IF(((VWT34)&lt;0.001),"**",(IF(((VWT34)&lt;0.05),"*","n.s.")))</f>
        <v>**</v>
      </c>
      <c r="VWU35" s="26" t="str">
        <f t="shared" ref="VWU35" si="13093">IF(((VWU34)&lt;0.001),"**",(IF(((VWU34)&lt;0.05),"*","n.s.")))</f>
        <v>**</v>
      </c>
      <c r="VWV35" s="26" t="str">
        <f t="shared" ref="VWV35" si="13094">IF(((VWV34)&lt;0.001),"**",(IF(((VWV34)&lt;0.05),"*","n.s.")))</f>
        <v>**</v>
      </c>
      <c r="VWW35" s="26" t="str">
        <f t="shared" ref="VWW35" si="13095">IF(((VWW34)&lt;0.001),"**",(IF(((VWW34)&lt;0.05),"*","n.s.")))</f>
        <v>**</v>
      </c>
      <c r="VWX35" s="26" t="str">
        <f t="shared" ref="VWX35" si="13096">IF(((VWX34)&lt;0.001),"**",(IF(((VWX34)&lt;0.05),"*","n.s.")))</f>
        <v>**</v>
      </c>
      <c r="VWY35" s="26" t="str">
        <f t="shared" ref="VWY35" si="13097">IF(((VWY34)&lt;0.001),"**",(IF(((VWY34)&lt;0.05),"*","n.s.")))</f>
        <v>**</v>
      </c>
      <c r="VWZ35" s="26" t="str">
        <f t="shared" ref="VWZ35" si="13098">IF(((VWZ34)&lt;0.001),"**",(IF(((VWZ34)&lt;0.05),"*","n.s.")))</f>
        <v>**</v>
      </c>
      <c r="VXA35" s="26" t="str">
        <f t="shared" ref="VXA35" si="13099">IF(((VXA34)&lt;0.001),"**",(IF(((VXA34)&lt;0.05),"*","n.s.")))</f>
        <v>**</v>
      </c>
      <c r="VXB35" s="26" t="str">
        <f t="shared" ref="VXB35" si="13100">IF(((VXB34)&lt;0.001),"**",(IF(((VXB34)&lt;0.05),"*","n.s.")))</f>
        <v>**</v>
      </c>
      <c r="VXC35" s="26" t="str">
        <f t="shared" ref="VXC35" si="13101">IF(((VXC34)&lt;0.001),"**",(IF(((VXC34)&lt;0.05),"*","n.s.")))</f>
        <v>**</v>
      </c>
      <c r="VXD35" s="26" t="str">
        <f t="shared" ref="VXD35" si="13102">IF(((VXD34)&lt;0.001),"**",(IF(((VXD34)&lt;0.05),"*","n.s.")))</f>
        <v>**</v>
      </c>
      <c r="VXE35" s="26" t="str">
        <f t="shared" ref="VXE35:VXF35" si="13103">IF(((VXE34)&lt;0.001),"**",(IF(((VXE34)&lt;0.05),"*","n.s.")))</f>
        <v>**</v>
      </c>
      <c r="VXF35" s="26" t="str">
        <f t="shared" si="13103"/>
        <v>**</v>
      </c>
      <c r="VXG35" s="26" t="str">
        <f t="shared" ref="VXG35" si="13104">IF(((VXG34)&lt;0.001),"**",(IF(((VXG34)&lt;0.05),"*","n.s.")))</f>
        <v>**</v>
      </c>
      <c r="VXH35" s="26" t="str">
        <f t="shared" ref="VXH35:VXI35" si="13105">IF(((VXH34)&lt;0.001),"**",(IF(((VXH34)&lt;0.05),"*","n.s.")))</f>
        <v>**</v>
      </c>
      <c r="VXI35" s="26" t="str">
        <f t="shared" si="13105"/>
        <v>**</v>
      </c>
      <c r="VXJ35" s="26" t="str">
        <f t="shared" ref="VXJ35" si="13106">IF(((VXJ34)&lt;0.001),"**",(IF(((VXJ34)&lt;0.05),"*","n.s.")))</f>
        <v>**</v>
      </c>
      <c r="VXK35" s="26" t="str">
        <f t="shared" ref="VXK35:VXL35" si="13107">IF(((VXK34)&lt;0.001),"**",(IF(((VXK34)&lt;0.05),"*","n.s.")))</f>
        <v>**</v>
      </c>
      <c r="VXL35" s="26" t="str">
        <f t="shared" si="13107"/>
        <v>**</v>
      </c>
      <c r="VXM35" s="26" t="str">
        <f t="shared" ref="VXM35" si="13108">IF(((VXM34)&lt;0.001),"**",(IF(((VXM34)&lt;0.05),"*","n.s.")))</f>
        <v>**</v>
      </c>
      <c r="VXN35" s="26" t="str">
        <f t="shared" ref="VXN35:VXO35" si="13109">IF(((VXN34)&lt;0.001),"**",(IF(((VXN34)&lt;0.05),"*","n.s.")))</f>
        <v>**</v>
      </c>
      <c r="VXO35" s="26" t="str">
        <f t="shared" si="13109"/>
        <v>**</v>
      </c>
      <c r="VXP35" s="26" t="str">
        <f t="shared" ref="VXP35" si="13110">IF(((VXP34)&lt;0.001),"**",(IF(((VXP34)&lt;0.05),"*","n.s.")))</f>
        <v>**</v>
      </c>
      <c r="VXQ35" s="26" t="str">
        <f t="shared" ref="VXQ35" si="13111">IF(((VXQ34)&lt;0.001),"**",(IF(((VXQ34)&lt;0.05),"*","n.s.")))</f>
        <v>**</v>
      </c>
      <c r="VXR35" s="26" t="str">
        <f t="shared" ref="VXR35" si="13112">IF(((VXR34)&lt;0.001),"**",(IF(((VXR34)&lt;0.05),"*","n.s.")))</f>
        <v>**</v>
      </c>
      <c r="VXS35" s="26" t="str">
        <f t="shared" ref="VXS35" si="13113">IF(((VXS34)&lt;0.001),"**",(IF(((VXS34)&lt;0.05),"*","n.s.")))</f>
        <v>**</v>
      </c>
      <c r="VXT35" s="26" t="str">
        <f t="shared" ref="VXT35" si="13114">IF(((VXT34)&lt;0.001),"**",(IF(((VXT34)&lt;0.05),"*","n.s.")))</f>
        <v>**</v>
      </c>
      <c r="VXU35" s="26" t="str">
        <f t="shared" ref="VXU35" si="13115">IF(((VXU34)&lt;0.001),"**",(IF(((VXU34)&lt;0.05),"*","n.s.")))</f>
        <v>**</v>
      </c>
      <c r="VXV35" s="26" t="str">
        <f t="shared" ref="VXV35" si="13116">IF(((VXV34)&lt;0.001),"**",(IF(((VXV34)&lt;0.05),"*","n.s.")))</f>
        <v>**</v>
      </c>
      <c r="VXW35" s="26" t="str">
        <f t="shared" ref="VXW35" si="13117">IF(((VXW34)&lt;0.001),"**",(IF(((VXW34)&lt;0.05),"*","n.s.")))</f>
        <v>**</v>
      </c>
      <c r="VXX35" s="26" t="str">
        <f t="shared" ref="VXX35" si="13118">IF(((VXX34)&lt;0.001),"**",(IF(((VXX34)&lt;0.05),"*","n.s.")))</f>
        <v>**</v>
      </c>
      <c r="VXY35" s="26" t="str">
        <f t="shared" ref="VXY35" si="13119">IF(((VXY34)&lt;0.001),"**",(IF(((VXY34)&lt;0.05),"*","n.s.")))</f>
        <v>**</v>
      </c>
      <c r="VXZ35" s="26" t="str">
        <f t="shared" ref="VXZ35" si="13120">IF(((VXZ34)&lt;0.001),"**",(IF(((VXZ34)&lt;0.05),"*","n.s.")))</f>
        <v>**</v>
      </c>
      <c r="VYA35" s="26" t="str">
        <f t="shared" ref="VYA35" si="13121">IF(((VYA34)&lt;0.001),"**",(IF(((VYA34)&lt;0.05),"*","n.s.")))</f>
        <v>**</v>
      </c>
      <c r="VYB35" s="26" t="str">
        <f t="shared" ref="VYB35" si="13122">IF(((VYB34)&lt;0.001),"**",(IF(((VYB34)&lt;0.05),"*","n.s.")))</f>
        <v>**</v>
      </c>
      <c r="VYC35" s="26" t="str">
        <f t="shared" ref="VYC35" si="13123">IF(((VYC34)&lt;0.001),"**",(IF(((VYC34)&lt;0.05),"*","n.s.")))</f>
        <v>**</v>
      </c>
      <c r="VYD35" s="26" t="str">
        <f t="shared" ref="VYD35:VYE35" si="13124">IF(((VYD34)&lt;0.001),"**",(IF(((VYD34)&lt;0.05),"*","n.s.")))</f>
        <v>**</v>
      </c>
      <c r="VYE35" s="26" t="str">
        <f t="shared" si="13124"/>
        <v>**</v>
      </c>
      <c r="VYF35" s="26" t="str">
        <f t="shared" ref="VYF35" si="13125">IF(((VYF34)&lt;0.001),"**",(IF(((VYF34)&lt;0.05),"*","n.s.")))</f>
        <v>**</v>
      </c>
      <c r="VYG35" s="26" t="str">
        <f t="shared" ref="VYG35:VYH35" si="13126">IF(((VYG34)&lt;0.001),"**",(IF(((VYG34)&lt;0.05),"*","n.s.")))</f>
        <v>**</v>
      </c>
      <c r="VYH35" s="26" t="str">
        <f t="shared" si="13126"/>
        <v>**</v>
      </c>
      <c r="VYI35" s="26" t="str">
        <f t="shared" ref="VYI35" si="13127">IF(((VYI34)&lt;0.001),"**",(IF(((VYI34)&lt;0.05),"*","n.s.")))</f>
        <v>**</v>
      </c>
      <c r="VYJ35" s="26" t="str">
        <f t="shared" ref="VYJ35:VYK35" si="13128">IF(((VYJ34)&lt;0.001),"**",(IF(((VYJ34)&lt;0.05),"*","n.s.")))</f>
        <v>**</v>
      </c>
      <c r="VYK35" s="26" t="str">
        <f t="shared" si="13128"/>
        <v>**</v>
      </c>
      <c r="VYL35" s="26" t="str">
        <f t="shared" ref="VYL35" si="13129">IF(((VYL34)&lt;0.001),"**",(IF(((VYL34)&lt;0.05),"*","n.s.")))</f>
        <v>**</v>
      </c>
      <c r="VYM35" s="26" t="str">
        <f t="shared" ref="VYM35:VYN35" si="13130">IF(((VYM34)&lt;0.001),"**",(IF(((VYM34)&lt;0.05),"*","n.s.")))</f>
        <v>**</v>
      </c>
      <c r="VYN35" s="26" t="str">
        <f t="shared" si="13130"/>
        <v>**</v>
      </c>
      <c r="VYO35" s="26" t="str">
        <f t="shared" ref="VYO35" si="13131">IF(((VYO34)&lt;0.001),"**",(IF(((VYO34)&lt;0.05),"*","n.s.")))</f>
        <v>**</v>
      </c>
      <c r="VYP35" s="26" t="str">
        <f t="shared" ref="VYP35" si="13132">IF(((VYP34)&lt;0.001),"**",(IF(((VYP34)&lt;0.05),"*","n.s.")))</f>
        <v>**</v>
      </c>
      <c r="VYQ35" s="26" t="str">
        <f t="shared" ref="VYQ35" si="13133">IF(((VYQ34)&lt;0.001),"**",(IF(((VYQ34)&lt;0.05),"*","n.s.")))</f>
        <v>**</v>
      </c>
      <c r="VYR35" s="26" t="str">
        <f t="shared" ref="VYR35" si="13134">IF(((VYR34)&lt;0.001),"**",(IF(((VYR34)&lt;0.05),"*","n.s.")))</f>
        <v>**</v>
      </c>
      <c r="VYS35" s="26" t="str">
        <f t="shared" ref="VYS35" si="13135">IF(((VYS34)&lt;0.001),"**",(IF(((VYS34)&lt;0.05),"*","n.s.")))</f>
        <v>**</v>
      </c>
      <c r="VYT35" s="26" t="str">
        <f t="shared" ref="VYT35" si="13136">IF(((VYT34)&lt;0.001),"**",(IF(((VYT34)&lt;0.05),"*","n.s.")))</f>
        <v>**</v>
      </c>
      <c r="VYU35" s="26" t="str">
        <f t="shared" ref="VYU35" si="13137">IF(((VYU34)&lt;0.001),"**",(IF(((VYU34)&lt;0.05),"*","n.s.")))</f>
        <v>**</v>
      </c>
      <c r="VYV35" s="26" t="str">
        <f t="shared" ref="VYV35" si="13138">IF(((VYV34)&lt;0.001),"**",(IF(((VYV34)&lt;0.05),"*","n.s.")))</f>
        <v>**</v>
      </c>
      <c r="VYW35" s="26" t="str">
        <f t="shared" ref="VYW35" si="13139">IF(((VYW34)&lt;0.001),"**",(IF(((VYW34)&lt;0.05),"*","n.s.")))</f>
        <v>**</v>
      </c>
      <c r="VYX35" s="26" t="str">
        <f t="shared" ref="VYX35" si="13140">IF(((VYX34)&lt;0.001),"**",(IF(((VYX34)&lt;0.05),"*","n.s.")))</f>
        <v>**</v>
      </c>
      <c r="VYY35" s="26" t="str">
        <f t="shared" ref="VYY35" si="13141">IF(((VYY34)&lt;0.001),"**",(IF(((VYY34)&lt;0.05),"*","n.s.")))</f>
        <v>**</v>
      </c>
      <c r="VYZ35" s="26" t="str">
        <f t="shared" ref="VYZ35" si="13142">IF(((VYZ34)&lt;0.001),"**",(IF(((VYZ34)&lt;0.05),"*","n.s.")))</f>
        <v>**</v>
      </c>
      <c r="VZA35" s="26" t="str">
        <f t="shared" ref="VZA35" si="13143">IF(((VZA34)&lt;0.001),"**",(IF(((VZA34)&lt;0.05),"*","n.s.")))</f>
        <v>**</v>
      </c>
      <c r="VZB35" s="26" t="str">
        <f t="shared" ref="VZB35" si="13144">IF(((VZB34)&lt;0.001),"**",(IF(((VZB34)&lt;0.05),"*","n.s.")))</f>
        <v>**</v>
      </c>
      <c r="VZC35" s="26" t="str">
        <f t="shared" ref="VZC35:VZD35" si="13145">IF(((VZC34)&lt;0.001),"**",(IF(((VZC34)&lt;0.05),"*","n.s.")))</f>
        <v>**</v>
      </c>
      <c r="VZD35" s="26" t="str">
        <f t="shared" si="13145"/>
        <v>**</v>
      </c>
      <c r="VZE35" s="26" t="str">
        <f t="shared" ref="VZE35" si="13146">IF(((VZE34)&lt;0.001),"**",(IF(((VZE34)&lt;0.05),"*","n.s.")))</f>
        <v>**</v>
      </c>
      <c r="VZF35" s="26" t="str">
        <f t="shared" ref="VZF35:VZG35" si="13147">IF(((VZF34)&lt;0.001),"**",(IF(((VZF34)&lt;0.05),"*","n.s.")))</f>
        <v>**</v>
      </c>
      <c r="VZG35" s="26" t="str">
        <f t="shared" si="13147"/>
        <v>**</v>
      </c>
      <c r="VZH35" s="26" t="str">
        <f t="shared" ref="VZH35" si="13148">IF(((VZH34)&lt;0.001),"**",(IF(((VZH34)&lt;0.05),"*","n.s.")))</f>
        <v>**</v>
      </c>
      <c r="VZI35" s="26" t="str">
        <f t="shared" ref="VZI35:VZJ35" si="13149">IF(((VZI34)&lt;0.001),"**",(IF(((VZI34)&lt;0.05),"*","n.s.")))</f>
        <v>**</v>
      </c>
      <c r="VZJ35" s="26" t="str">
        <f t="shared" si="13149"/>
        <v>**</v>
      </c>
      <c r="VZK35" s="26" t="str">
        <f t="shared" ref="VZK35" si="13150">IF(((VZK34)&lt;0.001),"**",(IF(((VZK34)&lt;0.05),"*","n.s.")))</f>
        <v>**</v>
      </c>
      <c r="VZL35" s="26" t="str">
        <f t="shared" ref="VZL35:VZM35" si="13151">IF(((VZL34)&lt;0.001),"**",(IF(((VZL34)&lt;0.05),"*","n.s.")))</f>
        <v>**</v>
      </c>
      <c r="VZM35" s="26" t="str">
        <f t="shared" si="13151"/>
        <v>**</v>
      </c>
      <c r="VZN35" s="26" t="str">
        <f t="shared" ref="VZN35" si="13152">IF(((VZN34)&lt;0.001),"**",(IF(((VZN34)&lt;0.05),"*","n.s.")))</f>
        <v>**</v>
      </c>
      <c r="VZO35" s="26" t="str">
        <f t="shared" ref="VZO35" si="13153">IF(((VZO34)&lt;0.001),"**",(IF(((VZO34)&lt;0.05),"*","n.s.")))</f>
        <v>**</v>
      </c>
      <c r="VZP35" s="26" t="str">
        <f t="shared" ref="VZP35" si="13154">IF(((VZP34)&lt;0.001),"**",(IF(((VZP34)&lt;0.05),"*","n.s.")))</f>
        <v>**</v>
      </c>
      <c r="VZQ35" s="26" t="str">
        <f t="shared" ref="VZQ35" si="13155">IF(((VZQ34)&lt;0.001),"**",(IF(((VZQ34)&lt;0.05),"*","n.s.")))</f>
        <v>**</v>
      </c>
      <c r="VZR35" s="26" t="str">
        <f t="shared" ref="VZR35" si="13156">IF(((VZR34)&lt;0.001),"**",(IF(((VZR34)&lt;0.05),"*","n.s.")))</f>
        <v>**</v>
      </c>
      <c r="VZS35" s="26" t="str">
        <f t="shared" ref="VZS35" si="13157">IF(((VZS34)&lt;0.001),"**",(IF(((VZS34)&lt;0.05),"*","n.s.")))</f>
        <v>**</v>
      </c>
      <c r="VZT35" s="26" t="str">
        <f t="shared" ref="VZT35" si="13158">IF(((VZT34)&lt;0.001),"**",(IF(((VZT34)&lt;0.05),"*","n.s.")))</f>
        <v>**</v>
      </c>
      <c r="VZU35" s="26" t="str">
        <f t="shared" ref="VZU35" si="13159">IF(((VZU34)&lt;0.001),"**",(IF(((VZU34)&lt;0.05),"*","n.s.")))</f>
        <v>**</v>
      </c>
      <c r="VZV35" s="26" t="str">
        <f t="shared" ref="VZV35" si="13160">IF(((VZV34)&lt;0.001),"**",(IF(((VZV34)&lt;0.05),"*","n.s.")))</f>
        <v>**</v>
      </c>
      <c r="VZW35" s="26" t="str">
        <f t="shared" ref="VZW35" si="13161">IF(((VZW34)&lt;0.001),"**",(IF(((VZW34)&lt;0.05),"*","n.s.")))</f>
        <v>**</v>
      </c>
      <c r="VZX35" s="26" t="str">
        <f t="shared" ref="VZX35" si="13162">IF(((VZX34)&lt;0.001),"**",(IF(((VZX34)&lt;0.05),"*","n.s.")))</f>
        <v>**</v>
      </c>
      <c r="VZY35" s="26" t="str">
        <f t="shared" ref="VZY35" si="13163">IF(((VZY34)&lt;0.001),"**",(IF(((VZY34)&lt;0.05),"*","n.s.")))</f>
        <v>**</v>
      </c>
      <c r="VZZ35" s="26" t="str">
        <f t="shared" ref="VZZ35" si="13164">IF(((VZZ34)&lt;0.001),"**",(IF(((VZZ34)&lt;0.05),"*","n.s.")))</f>
        <v>**</v>
      </c>
      <c r="WAA35" s="26" t="str">
        <f t="shared" ref="WAA35" si="13165">IF(((WAA34)&lt;0.001),"**",(IF(((WAA34)&lt;0.05),"*","n.s.")))</f>
        <v>**</v>
      </c>
      <c r="WAB35" s="26" t="str">
        <f t="shared" ref="WAB35:WAC35" si="13166">IF(((WAB34)&lt;0.001),"**",(IF(((WAB34)&lt;0.05),"*","n.s.")))</f>
        <v>**</v>
      </c>
      <c r="WAC35" s="26" t="str">
        <f t="shared" si="13166"/>
        <v>**</v>
      </c>
      <c r="WAD35" s="26" t="str">
        <f t="shared" ref="WAD35" si="13167">IF(((WAD34)&lt;0.001),"**",(IF(((WAD34)&lt;0.05),"*","n.s.")))</f>
        <v>**</v>
      </c>
      <c r="WAE35" s="26" t="str">
        <f t="shared" ref="WAE35:WAF35" si="13168">IF(((WAE34)&lt;0.001),"**",(IF(((WAE34)&lt;0.05),"*","n.s.")))</f>
        <v>**</v>
      </c>
      <c r="WAF35" s="26" t="str">
        <f t="shared" si="13168"/>
        <v>**</v>
      </c>
      <c r="WAG35" s="26" t="str">
        <f t="shared" ref="WAG35" si="13169">IF(((WAG34)&lt;0.001),"**",(IF(((WAG34)&lt;0.05),"*","n.s.")))</f>
        <v>**</v>
      </c>
      <c r="WAH35" s="26" t="str">
        <f t="shared" ref="WAH35:WAI35" si="13170">IF(((WAH34)&lt;0.001),"**",(IF(((WAH34)&lt;0.05),"*","n.s.")))</f>
        <v>**</v>
      </c>
      <c r="WAI35" s="26" t="str">
        <f t="shared" si="13170"/>
        <v>**</v>
      </c>
      <c r="WAJ35" s="26" t="str">
        <f t="shared" ref="WAJ35" si="13171">IF(((WAJ34)&lt;0.001),"**",(IF(((WAJ34)&lt;0.05),"*","n.s.")))</f>
        <v>**</v>
      </c>
      <c r="WAK35" s="26" t="str">
        <f t="shared" ref="WAK35:WAL35" si="13172">IF(((WAK34)&lt;0.001),"**",(IF(((WAK34)&lt;0.05),"*","n.s.")))</f>
        <v>**</v>
      </c>
      <c r="WAL35" s="26" t="str">
        <f t="shared" si="13172"/>
        <v>**</v>
      </c>
      <c r="WAM35" s="26" t="str">
        <f t="shared" ref="WAM35" si="13173">IF(((WAM34)&lt;0.001),"**",(IF(((WAM34)&lt;0.05),"*","n.s.")))</f>
        <v>**</v>
      </c>
      <c r="WAN35" s="26" t="str">
        <f t="shared" ref="WAN35" si="13174">IF(((WAN34)&lt;0.001),"**",(IF(((WAN34)&lt;0.05),"*","n.s.")))</f>
        <v>**</v>
      </c>
      <c r="WAO35" s="26" t="str">
        <f t="shared" ref="WAO35" si="13175">IF(((WAO34)&lt;0.001),"**",(IF(((WAO34)&lt;0.05),"*","n.s.")))</f>
        <v>**</v>
      </c>
      <c r="WAP35" s="26" t="str">
        <f t="shared" ref="WAP35" si="13176">IF(((WAP34)&lt;0.001),"**",(IF(((WAP34)&lt;0.05),"*","n.s.")))</f>
        <v>**</v>
      </c>
      <c r="WAQ35" s="26" t="str">
        <f t="shared" ref="WAQ35" si="13177">IF(((WAQ34)&lt;0.001),"**",(IF(((WAQ34)&lt;0.05),"*","n.s.")))</f>
        <v>**</v>
      </c>
      <c r="WAR35" s="26" t="str">
        <f t="shared" ref="WAR35" si="13178">IF(((WAR34)&lt;0.001),"**",(IF(((WAR34)&lt;0.05),"*","n.s.")))</f>
        <v>**</v>
      </c>
      <c r="WAS35" s="26" t="str">
        <f t="shared" ref="WAS35" si="13179">IF(((WAS34)&lt;0.001),"**",(IF(((WAS34)&lt;0.05),"*","n.s.")))</f>
        <v>**</v>
      </c>
      <c r="WAT35" s="26" t="str">
        <f t="shared" ref="WAT35" si="13180">IF(((WAT34)&lt;0.001),"**",(IF(((WAT34)&lt;0.05),"*","n.s.")))</f>
        <v>**</v>
      </c>
      <c r="WAU35" s="26" t="str">
        <f t="shared" ref="WAU35" si="13181">IF(((WAU34)&lt;0.001),"**",(IF(((WAU34)&lt;0.05),"*","n.s.")))</f>
        <v>**</v>
      </c>
      <c r="WAV35" s="26" t="str">
        <f t="shared" ref="WAV35" si="13182">IF(((WAV34)&lt;0.001),"**",(IF(((WAV34)&lt;0.05),"*","n.s.")))</f>
        <v>**</v>
      </c>
      <c r="WAW35" s="26" t="str">
        <f t="shared" ref="WAW35" si="13183">IF(((WAW34)&lt;0.001),"**",(IF(((WAW34)&lt;0.05),"*","n.s.")))</f>
        <v>**</v>
      </c>
      <c r="WAX35" s="26" t="str">
        <f t="shared" ref="WAX35" si="13184">IF(((WAX34)&lt;0.001),"**",(IF(((WAX34)&lt;0.05),"*","n.s.")))</f>
        <v>**</v>
      </c>
      <c r="WAY35" s="26" t="str">
        <f t="shared" ref="WAY35" si="13185">IF(((WAY34)&lt;0.001),"**",(IF(((WAY34)&lt;0.05),"*","n.s.")))</f>
        <v>**</v>
      </c>
      <c r="WAZ35" s="26" t="str">
        <f t="shared" ref="WAZ35" si="13186">IF(((WAZ34)&lt;0.001),"**",(IF(((WAZ34)&lt;0.05),"*","n.s.")))</f>
        <v>**</v>
      </c>
      <c r="WBA35" s="26" t="str">
        <f t="shared" ref="WBA35:WBB35" si="13187">IF(((WBA34)&lt;0.001),"**",(IF(((WBA34)&lt;0.05),"*","n.s.")))</f>
        <v>**</v>
      </c>
      <c r="WBB35" s="26" t="str">
        <f t="shared" si="13187"/>
        <v>**</v>
      </c>
      <c r="WBC35" s="26" t="str">
        <f t="shared" ref="WBC35" si="13188">IF(((WBC34)&lt;0.001),"**",(IF(((WBC34)&lt;0.05),"*","n.s.")))</f>
        <v>**</v>
      </c>
      <c r="WBD35" s="26" t="str">
        <f t="shared" ref="WBD35:WBE35" si="13189">IF(((WBD34)&lt;0.001),"**",(IF(((WBD34)&lt;0.05),"*","n.s.")))</f>
        <v>**</v>
      </c>
      <c r="WBE35" s="26" t="str">
        <f t="shared" si="13189"/>
        <v>**</v>
      </c>
      <c r="WBF35" s="26" t="str">
        <f t="shared" ref="WBF35" si="13190">IF(((WBF34)&lt;0.001),"**",(IF(((WBF34)&lt;0.05),"*","n.s.")))</f>
        <v>**</v>
      </c>
      <c r="WBG35" s="26" t="str">
        <f t="shared" ref="WBG35:WBH35" si="13191">IF(((WBG34)&lt;0.001),"**",(IF(((WBG34)&lt;0.05),"*","n.s.")))</f>
        <v>**</v>
      </c>
      <c r="WBH35" s="26" t="str">
        <f t="shared" si="13191"/>
        <v>**</v>
      </c>
      <c r="WBI35" s="26" t="str">
        <f t="shared" ref="WBI35" si="13192">IF(((WBI34)&lt;0.001),"**",(IF(((WBI34)&lt;0.05),"*","n.s.")))</f>
        <v>**</v>
      </c>
      <c r="WBJ35" s="26" t="str">
        <f t="shared" ref="WBJ35:WBK35" si="13193">IF(((WBJ34)&lt;0.001),"**",(IF(((WBJ34)&lt;0.05),"*","n.s.")))</f>
        <v>**</v>
      </c>
      <c r="WBK35" s="26" t="str">
        <f t="shared" si="13193"/>
        <v>**</v>
      </c>
      <c r="WBL35" s="26" t="str">
        <f t="shared" ref="WBL35" si="13194">IF(((WBL34)&lt;0.001),"**",(IF(((WBL34)&lt;0.05),"*","n.s.")))</f>
        <v>**</v>
      </c>
      <c r="WBM35" s="26" t="str">
        <f t="shared" ref="WBM35" si="13195">IF(((WBM34)&lt;0.001),"**",(IF(((WBM34)&lt;0.05),"*","n.s.")))</f>
        <v>**</v>
      </c>
      <c r="WBN35" s="26" t="str">
        <f t="shared" ref="WBN35" si="13196">IF(((WBN34)&lt;0.001),"**",(IF(((WBN34)&lt;0.05),"*","n.s.")))</f>
        <v>**</v>
      </c>
      <c r="WBO35" s="26" t="str">
        <f t="shared" ref="WBO35" si="13197">IF(((WBO34)&lt;0.001),"**",(IF(((WBO34)&lt;0.05),"*","n.s.")))</f>
        <v>**</v>
      </c>
      <c r="WBP35" s="26" t="str">
        <f t="shared" ref="WBP35" si="13198">IF(((WBP34)&lt;0.001),"**",(IF(((WBP34)&lt;0.05),"*","n.s.")))</f>
        <v>**</v>
      </c>
      <c r="WBQ35" s="26" t="str">
        <f t="shared" ref="WBQ35" si="13199">IF(((WBQ34)&lt;0.001),"**",(IF(((WBQ34)&lt;0.05),"*","n.s.")))</f>
        <v>**</v>
      </c>
      <c r="WBR35" s="26" t="str">
        <f t="shared" ref="WBR35" si="13200">IF(((WBR34)&lt;0.001),"**",(IF(((WBR34)&lt;0.05),"*","n.s.")))</f>
        <v>**</v>
      </c>
      <c r="WBS35" s="26" t="str">
        <f t="shared" ref="WBS35" si="13201">IF(((WBS34)&lt;0.001),"**",(IF(((WBS34)&lt;0.05),"*","n.s.")))</f>
        <v>**</v>
      </c>
      <c r="WBT35" s="26" t="str">
        <f t="shared" ref="WBT35" si="13202">IF(((WBT34)&lt;0.001),"**",(IF(((WBT34)&lt;0.05),"*","n.s.")))</f>
        <v>**</v>
      </c>
      <c r="WBU35" s="26" t="str">
        <f t="shared" ref="WBU35" si="13203">IF(((WBU34)&lt;0.001),"**",(IF(((WBU34)&lt;0.05),"*","n.s.")))</f>
        <v>**</v>
      </c>
      <c r="WBV35" s="26" t="str">
        <f t="shared" ref="WBV35" si="13204">IF(((WBV34)&lt;0.001),"**",(IF(((WBV34)&lt;0.05),"*","n.s.")))</f>
        <v>**</v>
      </c>
      <c r="WBW35" s="26" t="str">
        <f t="shared" ref="WBW35" si="13205">IF(((WBW34)&lt;0.001),"**",(IF(((WBW34)&lt;0.05),"*","n.s.")))</f>
        <v>**</v>
      </c>
      <c r="WBX35" s="26" t="str">
        <f t="shared" ref="WBX35" si="13206">IF(((WBX34)&lt;0.001),"**",(IF(((WBX34)&lt;0.05),"*","n.s.")))</f>
        <v>**</v>
      </c>
      <c r="WBY35" s="26" t="str">
        <f t="shared" ref="WBY35" si="13207">IF(((WBY34)&lt;0.001),"**",(IF(((WBY34)&lt;0.05),"*","n.s.")))</f>
        <v>**</v>
      </c>
      <c r="WBZ35" s="26" t="str">
        <f t="shared" ref="WBZ35:WCA35" si="13208">IF(((WBZ34)&lt;0.001),"**",(IF(((WBZ34)&lt;0.05),"*","n.s.")))</f>
        <v>**</v>
      </c>
      <c r="WCA35" s="26" t="str">
        <f t="shared" si="13208"/>
        <v>**</v>
      </c>
      <c r="WCB35" s="26" t="str">
        <f t="shared" ref="WCB35" si="13209">IF(((WCB34)&lt;0.001),"**",(IF(((WCB34)&lt;0.05),"*","n.s.")))</f>
        <v>**</v>
      </c>
      <c r="WCC35" s="26" t="str">
        <f t="shared" ref="WCC35:WCD35" si="13210">IF(((WCC34)&lt;0.001),"**",(IF(((WCC34)&lt;0.05),"*","n.s.")))</f>
        <v>**</v>
      </c>
      <c r="WCD35" s="26" t="str">
        <f t="shared" si="13210"/>
        <v>**</v>
      </c>
      <c r="WCE35" s="26" t="str">
        <f t="shared" ref="WCE35" si="13211">IF(((WCE34)&lt;0.001),"**",(IF(((WCE34)&lt;0.05),"*","n.s.")))</f>
        <v>**</v>
      </c>
      <c r="WCF35" s="26" t="str">
        <f t="shared" ref="WCF35:WCG35" si="13212">IF(((WCF34)&lt;0.001),"**",(IF(((WCF34)&lt;0.05),"*","n.s.")))</f>
        <v>**</v>
      </c>
      <c r="WCG35" s="26" t="str">
        <f t="shared" si="13212"/>
        <v>**</v>
      </c>
      <c r="WCH35" s="26" t="str">
        <f t="shared" ref="WCH35" si="13213">IF(((WCH34)&lt;0.001),"**",(IF(((WCH34)&lt;0.05),"*","n.s.")))</f>
        <v>**</v>
      </c>
      <c r="WCI35" s="26" t="str">
        <f t="shared" ref="WCI35:WCJ35" si="13214">IF(((WCI34)&lt;0.001),"**",(IF(((WCI34)&lt;0.05),"*","n.s.")))</f>
        <v>**</v>
      </c>
      <c r="WCJ35" s="26" t="str">
        <f t="shared" si="13214"/>
        <v>**</v>
      </c>
      <c r="WCK35" s="26" t="str">
        <f t="shared" ref="WCK35" si="13215">IF(((WCK34)&lt;0.001),"**",(IF(((WCK34)&lt;0.05),"*","n.s.")))</f>
        <v>**</v>
      </c>
      <c r="WCL35" s="26" t="str">
        <f t="shared" ref="WCL35" si="13216">IF(((WCL34)&lt;0.001),"**",(IF(((WCL34)&lt;0.05),"*","n.s.")))</f>
        <v>**</v>
      </c>
      <c r="WCM35" s="26" t="str">
        <f t="shared" ref="WCM35" si="13217">IF(((WCM34)&lt;0.001),"**",(IF(((WCM34)&lt;0.05),"*","n.s.")))</f>
        <v>**</v>
      </c>
      <c r="WCN35" s="26" t="str">
        <f t="shared" ref="WCN35" si="13218">IF(((WCN34)&lt;0.001),"**",(IF(((WCN34)&lt;0.05),"*","n.s.")))</f>
        <v>**</v>
      </c>
      <c r="WCO35" s="26" t="str">
        <f t="shared" ref="WCO35" si="13219">IF(((WCO34)&lt;0.001),"**",(IF(((WCO34)&lt;0.05),"*","n.s.")))</f>
        <v>**</v>
      </c>
      <c r="WCP35" s="26" t="str">
        <f t="shared" ref="WCP35" si="13220">IF(((WCP34)&lt;0.001),"**",(IF(((WCP34)&lt;0.05),"*","n.s.")))</f>
        <v>**</v>
      </c>
      <c r="WCQ35" s="26" t="str">
        <f t="shared" ref="WCQ35" si="13221">IF(((WCQ34)&lt;0.001),"**",(IF(((WCQ34)&lt;0.05),"*","n.s.")))</f>
        <v>**</v>
      </c>
      <c r="WCR35" s="26" t="str">
        <f t="shared" ref="WCR35" si="13222">IF(((WCR34)&lt;0.001),"**",(IF(((WCR34)&lt;0.05),"*","n.s.")))</f>
        <v>**</v>
      </c>
      <c r="WCS35" s="26" t="str">
        <f t="shared" ref="WCS35" si="13223">IF(((WCS34)&lt;0.001),"**",(IF(((WCS34)&lt;0.05),"*","n.s.")))</f>
        <v>**</v>
      </c>
      <c r="WCT35" s="26" t="str">
        <f t="shared" ref="WCT35" si="13224">IF(((WCT34)&lt;0.001),"**",(IF(((WCT34)&lt;0.05),"*","n.s.")))</f>
        <v>**</v>
      </c>
      <c r="WCU35" s="26" t="str">
        <f t="shared" ref="WCU35" si="13225">IF(((WCU34)&lt;0.001),"**",(IF(((WCU34)&lt;0.05),"*","n.s.")))</f>
        <v>**</v>
      </c>
      <c r="WCV35" s="26" t="str">
        <f t="shared" ref="WCV35" si="13226">IF(((WCV34)&lt;0.001),"**",(IF(((WCV34)&lt;0.05),"*","n.s.")))</f>
        <v>**</v>
      </c>
      <c r="WCW35" s="26" t="str">
        <f t="shared" ref="WCW35" si="13227">IF(((WCW34)&lt;0.001),"**",(IF(((WCW34)&lt;0.05),"*","n.s.")))</f>
        <v>**</v>
      </c>
      <c r="WCX35" s="26" t="str">
        <f t="shared" ref="WCX35" si="13228">IF(((WCX34)&lt;0.001),"**",(IF(((WCX34)&lt;0.05),"*","n.s.")))</f>
        <v>**</v>
      </c>
      <c r="WCY35" s="26" t="str">
        <f t="shared" ref="WCY35:WCZ35" si="13229">IF(((WCY34)&lt;0.001),"**",(IF(((WCY34)&lt;0.05),"*","n.s.")))</f>
        <v>**</v>
      </c>
      <c r="WCZ35" s="26" t="str">
        <f t="shared" si="13229"/>
        <v>**</v>
      </c>
      <c r="WDA35" s="26" t="str">
        <f t="shared" ref="WDA35" si="13230">IF(((WDA34)&lt;0.001),"**",(IF(((WDA34)&lt;0.05),"*","n.s.")))</f>
        <v>**</v>
      </c>
      <c r="WDB35" s="26" t="str">
        <f t="shared" ref="WDB35:WDC35" si="13231">IF(((WDB34)&lt;0.001),"**",(IF(((WDB34)&lt;0.05),"*","n.s.")))</f>
        <v>**</v>
      </c>
      <c r="WDC35" s="26" t="str">
        <f t="shared" si="13231"/>
        <v>**</v>
      </c>
      <c r="WDD35" s="26" t="str">
        <f t="shared" ref="WDD35" si="13232">IF(((WDD34)&lt;0.001),"**",(IF(((WDD34)&lt;0.05),"*","n.s.")))</f>
        <v>**</v>
      </c>
      <c r="WDE35" s="26" t="str">
        <f t="shared" ref="WDE35:WDF35" si="13233">IF(((WDE34)&lt;0.001),"**",(IF(((WDE34)&lt;0.05),"*","n.s.")))</f>
        <v>**</v>
      </c>
      <c r="WDF35" s="26" t="str">
        <f t="shared" si="13233"/>
        <v>**</v>
      </c>
      <c r="WDG35" s="26" t="str">
        <f t="shared" ref="WDG35" si="13234">IF(((WDG34)&lt;0.001),"**",(IF(((WDG34)&lt;0.05),"*","n.s.")))</f>
        <v>**</v>
      </c>
      <c r="WDH35" s="26" t="str">
        <f t="shared" ref="WDH35:WDI35" si="13235">IF(((WDH34)&lt;0.001),"**",(IF(((WDH34)&lt;0.05),"*","n.s.")))</f>
        <v>**</v>
      </c>
      <c r="WDI35" s="26" t="str">
        <f t="shared" si="13235"/>
        <v>**</v>
      </c>
      <c r="WDJ35" s="26" t="str">
        <f t="shared" ref="WDJ35" si="13236">IF(((WDJ34)&lt;0.001),"**",(IF(((WDJ34)&lt;0.05),"*","n.s.")))</f>
        <v>**</v>
      </c>
      <c r="WDK35" s="26" t="str">
        <f t="shared" ref="WDK35" si="13237">IF(((WDK34)&lt;0.001),"**",(IF(((WDK34)&lt;0.05),"*","n.s.")))</f>
        <v>**</v>
      </c>
      <c r="WDL35" s="26" t="str">
        <f t="shared" ref="WDL35" si="13238">IF(((WDL34)&lt;0.001),"**",(IF(((WDL34)&lt;0.05),"*","n.s.")))</f>
        <v>**</v>
      </c>
      <c r="WDM35" s="26" t="str">
        <f t="shared" ref="WDM35" si="13239">IF(((WDM34)&lt;0.001),"**",(IF(((WDM34)&lt;0.05),"*","n.s.")))</f>
        <v>**</v>
      </c>
      <c r="WDN35" s="26" t="str">
        <f t="shared" ref="WDN35" si="13240">IF(((WDN34)&lt;0.001),"**",(IF(((WDN34)&lt;0.05),"*","n.s.")))</f>
        <v>**</v>
      </c>
      <c r="WDO35" s="26" t="str">
        <f t="shared" ref="WDO35" si="13241">IF(((WDO34)&lt;0.001),"**",(IF(((WDO34)&lt;0.05),"*","n.s.")))</f>
        <v>**</v>
      </c>
      <c r="WDP35" s="26" t="str">
        <f t="shared" ref="WDP35" si="13242">IF(((WDP34)&lt;0.001),"**",(IF(((WDP34)&lt;0.05),"*","n.s.")))</f>
        <v>**</v>
      </c>
      <c r="WDQ35" s="26" t="str">
        <f t="shared" ref="WDQ35" si="13243">IF(((WDQ34)&lt;0.001),"**",(IF(((WDQ34)&lt;0.05),"*","n.s.")))</f>
        <v>**</v>
      </c>
      <c r="WDR35" s="26" t="str">
        <f t="shared" ref="WDR35" si="13244">IF(((WDR34)&lt;0.001),"**",(IF(((WDR34)&lt;0.05),"*","n.s.")))</f>
        <v>**</v>
      </c>
      <c r="WDS35" s="26" t="str">
        <f t="shared" ref="WDS35" si="13245">IF(((WDS34)&lt;0.001),"**",(IF(((WDS34)&lt;0.05),"*","n.s.")))</f>
        <v>**</v>
      </c>
      <c r="WDT35" s="26" t="str">
        <f t="shared" ref="WDT35" si="13246">IF(((WDT34)&lt;0.001),"**",(IF(((WDT34)&lt;0.05),"*","n.s.")))</f>
        <v>**</v>
      </c>
      <c r="WDU35" s="26" t="str">
        <f t="shared" ref="WDU35" si="13247">IF(((WDU34)&lt;0.001),"**",(IF(((WDU34)&lt;0.05),"*","n.s.")))</f>
        <v>**</v>
      </c>
      <c r="WDV35" s="26" t="str">
        <f t="shared" ref="WDV35" si="13248">IF(((WDV34)&lt;0.001),"**",(IF(((WDV34)&lt;0.05),"*","n.s.")))</f>
        <v>**</v>
      </c>
      <c r="WDW35" s="26" t="str">
        <f t="shared" ref="WDW35" si="13249">IF(((WDW34)&lt;0.001),"**",(IF(((WDW34)&lt;0.05),"*","n.s.")))</f>
        <v>**</v>
      </c>
      <c r="WDX35" s="26" t="str">
        <f t="shared" ref="WDX35:WDY35" si="13250">IF(((WDX34)&lt;0.001),"**",(IF(((WDX34)&lt;0.05),"*","n.s.")))</f>
        <v>**</v>
      </c>
      <c r="WDY35" s="26" t="str">
        <f t="shared" si="13250"/>
        <v>**</v>
      </c>
      <c r="WDZ35" s="26" t="str">
        <f t="shared" ref="WDZ35" si="13251">IF(((WDZ34)&lt;0.001),"**",(IF(((WDZ34)&lt;0.05),"*","n.s.")))</f>
        <v>**</v>
      </c>
      <c r="WEA35" s="26" t="str">
        <f t="shared" ref="WEA35:WEB35" si="13252">IF(((WEA34)&lt;0.001),"**",(IF(((WEA34)&lt;0.05),"*","n.s.")))</f>
        <v>**</v>
      </c>
      <c r="WEB35" s="26" t="str">
        <f t="shared" si="13252"/>
        <v>**</v>
      </c>
      <c r="WEC35" s="26" t="str">
        <f t="shared" ref="WEC35" si="13253">IF(((WEC34)&lt;0.001),"**",(IF(((WEC34)&lt;0.05),"*","n.s.")))</f>
        <v>**</v>
      </c>
      <c r="WED35" s="26" t="str">
        <f t="shared" ref="WED35:WEE35" si="13254">IF(((WED34)&lt;0.001),"**",(IF(((WED34)&lt;0.05),"*","n.s.")))</f>
        <v>**</v>
      </c>
      <c r="WEE35" s="26" t="str">
        <f t="shared" si="13254"/>
        <v>**</v>
      </c>
      <c r="WEF35" s="26" t="str">
        <f t="shared" ref="WEF35" si="13255">IF(((WEF34)&lt;0.001),"**",(IF(((WEF34)&lt;0.05),"*","n.s.")))</f>
        <v>**</v>
      </c>
      <c r="WEG35" s="26" t="str">
        <f t="shared" ref="WEG35:WEH35" si="13256">IF(((WEG34)&lt;0.001),"**",(IF(((WEG34)&lt;0.05),"*","n.s.")))</f>
        <v>**</v>
      </c>
      <c r="WEH35" s="26" t="str">
        <f t="shared" si="13256"/>
        <v>**</v>
      </c>
      <c r="WEI35" s="26" t="str">
        <f t="shared" ref="WEI35" si="13257">IF(((WEI34)&lt;0.001),"**",(IF(((WEI34)&lt;0.05),"*","n.s.")))</f>
        <v>**</v>
      </c>
      <c r="WEJ35" s="26" t="str">
        <f t="shared" ref="WEJ35" si="13258">IF(((WEJ34)&lt;0.001),"**",(IF(((WEJ34)&lt;0.05),"*","n.s.")))</f>
        <v>**</v>
      </c>
      <c r="WEK35" s="26" t="str">
        <f t="shared" ref="WEK35" si="13259">IF(((WEK34)&lt;0.001),"**",(IF(((WEK34)&lt;0.05),"*","n.s.")))</f>
        <v>**</v>
      </c>
      <c r="WEL35" s="26" t="str">
        <f t="shared" ref="WEL35" si="13260">IF(((WEL34)&lt;0.001),"**",(IF(((WEL34)&lt;0.05),"*","n.s.")))</f>
        <v>**</v>
      </c>
      <c r="WEM35" s="26" t="str">
        <f t="shared" ref="WEM35" si="13261">IF(((WEM34)&lt;0.001),"**",(IF(((WEM34)&lt;0.05),"*","n.s.")))</f>
        <v>**</v>
      </c>
      <c r="WEN35" s="26" t="str">
        <f t="shared" ref="WEN35" si="13262">IF(((WEN34)&lt;0.001),"**",(IF(((WEN34)&lt;0.05),"*","n.s.")))</f>
        <v>**</v>
      </c>
      <c r="WEO35" s="26" t="str">
        <f t="shared" ref="WEO35" si="13263">IF(((WEO34)&lt;0.001),"**",(IF(((WEO34)&lt;0.05),"*","n.s.")))</f>
        <v>**</v>
      </c>
      <c r="WEP35" s="26" t="str">
        <f t="shared" ref="WEP35" si="13264">IF(((WEP34)&lt;0.001),"**",(IF(((WEP34)&lt;0.05),"*","n.s.")))</f>
        <v>**</v>
      </c>
      <c r="WEQ35" s="26" t="str">
        <f t="shared" ref="WEQ35" si="13265">IF(((WEQ34)&lt;0.001),"**",(IF(((WEQ34)&lt;0.05),"*","n.s.")))</f>
        <v>**</v>
      </c>
      <c r="WER35" s="26" t="str">
        <f t="shared" ref="WER35" si="13266">IF(((WER34)&lt;0.001),"**",(IF(((WER34)&lt;0.05),"*","n.s.")))</f>
        <v>**</v>
      </c>
      <c r="WES35" s="26" t="str">
        <f t="shared" ref="WES35" si="13267">IF(((WES34)&lt;0.001),"**",(IF(((WES34)&lt;0.05),"*","n.s.")))</f>
        <v>**</v>
      </c>
      <c r="WET35" s="26" t="str">
        <f t="shared" ref="WET35" si="13268">IF(((WET34)&lt;0.001),"**",(IF(((WET34)&lt;0.05),"*","n.s.")))</f>
        <v>**</v>
      </c>
      <c r="WEU35" s="26" t="str">
        <f t="shared" ref="WEU35" si="13269">IF(((WEU34)&lt;0.001),"**",(IF(((WEU34)&lt;0.05),"*","n.s.")))</f>
        <v>**</v>
      </c>
      <c r="WEV35" s="26" t="str">
        <f t="shared" ref="WEV35" si="13270">IF(((WEV34)&lt;0.001),"**",(IF(((WEV34)&lt;0.05),"*","n.s.")))</f>
        <v>**</v>
      </c>
      <c r="WEW35" s="26" t="str">
        <f t="shared" ref="WEW35:WEX35" si="13271">IF(((WEW34)&lt;0.001),"**",(IF(((WEW34)&lt;0.05),"*","n.s.")))</f>
        <v>**</v>
      </c>
      <c r="WEX35" s="26" t="str">
        <f t="shared" si="13271"/>
        <v>**</v>
      </c>
      <c r="WEY35" s="26" t="str">
        <f t="shared" ref="WEY35" si="13272">IF(((WEY34)&lt;0.001),"**",(IF(((WEY34)&lt;0.05),"*","n.s.")))</f>
        <v>**</v>
      </c>
      <c r="WEZ35" s="26" t="str">
        <f t="shared" ref="WEZ35:WFA35" si="13273">IF(((WEZ34)&lt;0.001),"**",(IF(((WEZ34)&lt;0.05),"*","n.s.")))</f>
        <v>**</v>
      </c>
      <c r="WFA35" s="26" t="str">
        <f t="shared" si="13273"/>
        <v>**</v>
      </c>
      <c r="WFB35" s="26" t="str">
        <f t="shared" ref="WFB35" si="13274">IF(((WFB34)&lt;0.001),"**",(IF(((WFB34)&lt;0.05),"*","n.s.")))</f>
        <v>**</v>
      </c>
      <c r="WFC35" s="26" t="str">
        <f t="shared" ref="WFC35:WFD35" si="13275">IF(((WFC34)&lt;0.001),"**",(IF(((WFC34)&lt;0.05),"*","n.s.")))</f>
        <v>**</v>
      </c>
      <c r="WFD35" s="26" t="str">
        <f t="shared" si="13275"/>
        <v>**</v>
      </c>
      <c r="WFE35" s="26" t="str">
        <f t="shared" ref="WFE35" si="13276">IF(((WFE34)&lt;0.001),"**",(IF(((WFE34)&lt;0.05),"*","n.s.")))</f>
        <v>**</v>
      </c>
      <c r="WFF35" s="26" t="str">
        <f t="shared" ref="WFF35:WFG35" si="13277">IF(((WFF34)&lt;0.001),"**",(IF(((WFF34)&lt;0.05),"*","n.s.")))</f>
        <v>**</v>
      </c>
      <c r="WFG35" s="26" t="str">
        <f t="shared" si="13277"/>
        <v>**</v>
      </c>
      <c r="WFH35" s="26" t="str">
        <f t="shared" ref="WFH35" si="13278">IF(((WFH34)&lt;0.001),"**",(IF(((WFH34)&lt;0.05),"*","n.s.")))</f>
        <v>**</v>
      </c>
      <c r="WFI35" s="26" t="str">
        <f t="shared" ref="WFI35" si="13279">IF(((WFI34)&lt;0.001),"**",(IF(((WFI34)&lt;0.05),"*","n.s.")))</f>
        <v>**</v>
      </c>
      <c r="WFJ35" s="26" t="str">
        <f t="shared" ref="WFJ35" si="13280">IF(((WFJ34)&lt;0.001),"**",(IF(((WFJ34)&lt;0.05),"*","n.s.")))</f>
        <v>**</v>
      </c>
      <c r="WFK35" s="26" t="str">
        <f t="shared" ref="WFK35" si="13281">IF(((WFK34)&lt;0.001),"**",(IF(((WFK34)&lt;0.05),"*","n.s.")))</f>
        <v>**</v>
      </c>
      <c r="WFL35" s="26" t="str">
        <f t="shared" ref="WFL35" si="13282">IF(((WFL34)&lt;0.001),"**",(IF(((WFL34)&lt;0.05),"*","n.s.")))</f>
        <v>**</v>
      </c>
      <c r="WFM35" s="26" t="str">
        <f t="shared" ref="WFM35" si="13283">IF(((WFM34)&lt;0.001),"**",(IF(((WFM34)&lt;0.05),"*","n.s.")))</f>
        <v>**</v>
      </c>
      <c r="WFN35" s="26" t="str">
        <f t="shared" ref="WFN35" si="13284">IF(((WFN34)&lt;0.001),"**",(IF(((WFN34)&lt;0.05),"*","n.s.")))</f>
        <v>**</v>
      </c>
      <c r="WFO35" s="26" t="str">
        <f t="shared" ref="WFO35" si="13285">IF(((WFO34)&lt;0.001),"**",(IF(((WFO34)&lt;0.05),"*","n.s.")))</f>
        <v>**</v>
      </c>
      <c r="WFP35" s="26" t="str">
        <f t="shared" ref="WFP35" si="13286">IF(((WFP34)&lt;0.001),"**",(IF(((WFP34)&lt;0.05),"*","n.s.")))</f>
        <v>**</v>
      </c>
      <c r="WFQ35" s="26" t="str">
        <f t="shared" ref="WFQ35" si="13287">IF(((WFQ34)&lt;0.001),"**",(IF(((WFQ34)&lt;0.05),"*","n.s.")))</f>
        <v>**</v>
      </c>
      <c r="WFR35" s="26" t="str">
        <f t="shared" ref="WFR35" si="13288">IF(((WFR34)&lt;0.001),"**",(IF(((WFR34)&lt;0.05),"*","n.s.")))</f>
        <v>**</v>
      </c>
      <c r="WFS35" s="26" t="str">
        <f t="shared" ref="WFS35" si="13289">IF(((WFS34)&lt;0.001),"**",(IF(((WFS34)&lt;0.05),"*","n.s.")))</f>
        <v>**</v>
      </c>
      <c r="WFT35" s="26" t="str">
        <f t="shared" ref="WFT35" si="13290">IF(((WFT34)&lt;0.001),"**",(IF(((WFT34)&lt;0.05),"*","n.s.")))</f>
        <v>**</v>
      </c>
      <c r="WFU35" s="26" t="str">
        <f t="shared" ref="WFU35" si="13291">IF(((WFU34)&lt;0.001),"**",(IF(((WFU34)&lt;0.05),"*","n.s.")))</f>
        <v>**</v>
      </c>
      <c r="WFV35" s="26" t="str">
        <f t="shared" ref="WFV35:WFW35" si="13292">IF(((WFV34)&lt;0.001),"**",(IF(((WFV34)&lt;0.05),"*","n.s.")))</f>
        <v>**</v>
      </c>
      <c r="WFW35" s="26" t="str">
        <f t="shared" si="13292"/>
        <v>**</v>
      </c>
      <c r="WFX35" s="26" t="str">
        <f t="shared" ref="WFX35" si="13293">IF(((WFX34)&lt;0.001),"**",(IF(((WFX34)&lt;0.05),"*","n.s.")))</f>
        <v>**</v>
      </c>
      <c r="WFY35" s="26" t="str">
        <f t="shared" ref="WFY35:WFZ35" si="13294">IF(((WFY34)&lt;0.001),"**",(IF(((WFY34)&lt;0.05),"*","n.s.")))</f>
        <v>**</v>
      </c>
      <c r="WFZ35" s="26" t="str">
        <f t="shared" si="13294"/>
        <v>**</v>
      </c>
      <c r="WGA35" s="26" t="str">
        <f t="shared" ref="WGA35" si="13295">IF(((WGA34)&lt;0.001),"**",(IF(((WGA34)&lt;0.05),"*","n.s.")))</f>
        <v>**</v>
      </c>
      <c r="WGB35" s="26" t="str">
        <f t="shared" ref="WGB35:WGC35" si="13296">IF(((WGB34)&lt;0.001),"**",(IF(((WGB34)&lt;0.05),"*","n.s.")))</f>
        <v>**</v>
      </c>
      <c r="WGC35" s="26" t="str">
        <f t="shared" si="13296"/>
        <v>**</v>
      </c>
      <c r="WGD35" s="26" t="str">
        <f t="shared" ref="WGD35" si="13297">IF(((WGD34)&lt;0.001),"**",(IF(((WGD34)&lt;0.05),"*","n.s.")))</f>
        <v>**</v>
      </c>
      <c r="WGE35" s="26" t="str">
        <f t="shared" ref="WGE35:WGF35" si="13298">IF(((WGE34)&lt;0.001),"**",(IF(((WGE34)&lt;0.05),"*","n.s.")))</f>
        <v>**</v>
      </c>
      <c r="WGF35" s="26" t="str">
        <f t="shared" si="13298"/>
        <v>**</v>
      </c>
      <c r="WGG35" s="26" t="str">
        <f t="shared" ref="WGG35" si="13299">IF(((WGG34)&lt;0.001),"**",(IF(((WGG34)&lt;0.05),"*","n.s.")))</f>
        <v>**</v>
      </c>
      <c r="WGH35" s="26" t="str">
        <f t="shared" ref="WGH35" si="13300">IF(((WGH34)&lt;0.001),"**",(IF(((WGH34)&lt;0.05),"*","n.s.")))</f>
        <v>**</v>
      </c>
      <c r="WGI35" s="26" t="str">
        <f t="shared" ref="WGI35" si="13301">IF(((WGI34)&lt;0.001),"**",(IF(((WGI34)&lt;0.05),"*","n.s.")))</f>
        <v>**</v>
      </c>
      <c r="WGJ35" s="26" t="str">
        <f t="shared" ref="WGJ35" si="13302">IF(((WGJ34)&lt;0.001),"**",(IF(((WGJ34)&lt;0.05),"*","n.s.")))</f>
        <v>**</v>
      </c>
      <c r="WGK35" s="26" t="str">
        <f t="shared" ref="WGK35" si="13303">IF(((WGK34)&lt;0.001),"**",(IF(((WGK34)&lt;0.05),"*","n.s.")))</f>
        <v>**</v>
      </c>
      <c r="WGL35" s="26" t="str">
        <f t="shared" ref="WGL35" si="13304">IF(((WGL34)&lt;0.001),"**",(IF(((WGL34)&lt;0.05),"*","n.s.")))</f>
        <v>**</v>
      </c>
      <c r="WGM35" s="26" t="str">
        <f t="shared" ref="WGM35" si="13305">IF(((WGM34)&lt;0.001),"**",(IF(((WGM34)&lt;0.05),"*","n.s.")))</f>
        <v>**</v>
      </c>
      <c r="WGN35" s="26" t="str">
        <f t="shared" ref="WGN35" si="13306">IF(((WGN34)&lt;0.001),"**",(IF(((WGN34)&lt;0.05),"*","n.s.")))</f>
        <v>**</v>
      </c>
      <c r="WGO35" s="26" t="str">
        <f t="shared" ref="WGO35" si="13307">IF(((WGO34)&lt;0.001),"**",(IF(((WGO34)&lt;0.05),"*","n.s.")))</f>
        <v>**</v>
      </c>
      <c r="WGP35" s="26" t="str">
        <f t="shared" ref="WGP35" si="13308">IF(((WGP34)&lt;0.001),"**",(IF(((WGP34)&lt;0.05),"*","n.s.")))</f>
        <v>**</v>
      </c>
      <c r="WGQ35" s="26" t="str">
        <f t="shared" ref="WGQ35" si="13309">IF(((WGQ34)&lt;0.001),"**",(IF(((WGQ34)&lt;0.05),"*","n.s.")))</f>
        <v>**</v>
      </c>
      <c r="WGR35" s="26" t="str">
        <f t="shared" ref="WGR35" si="13310">IF(((WGR34)&lt;0.001),"**",(IF(((WGR34)&lt;0.05),"*","n.s.")))</f>
        <v>**</v>
      </c>
      <c r="WGS35" s="26" t="str">
        <f t="shared" ref="WGS35" si="13311">IF(((WGS34)&lt;0.001),"**",(IF(((WGS34)&lt;0.05),"*","n.s.")))</f>
        <v>**</v>
      </c>
      <c r="WGT35" s="26" t="str">
        <f t="shared" ref="WGT35" si="13312">IF(((WGT34)&lt;0.001),"**",(IF(((WGT34)&lt;0.05),"*","n.s.")))</f>
        <v>**</v>
      </c>
      <c r="WGU35" s="26" t="str">
        <f t="shared" ref="WGU35:WGV35" si="13313">IF(((WGU34)&lt;0.001),"**",(IF(((WGU34)&lt;0.05),"*","n.s.")))</f>
        <v>**</v>
      </c>
      <c r="WGV35" s="26" t="str">
        <f t="shared" si="13313"/>
        <v>**</v>
      </c>
      <c r="WGW35" s="26" t="str">
        <f t="shared" ref="WGW35" si="13314">IF(((WGW34)&lt;0.001),"**",(IF(((WGW34)&lt;0.05),"*","n.s.")))</f>
        <v>**</v>
      </c>
      <c r="WGX35" s="26" t="str">
        <f t="shared" ref="WGX35:WGY35" si="13315">IF(((WGX34)&lt;0.001),"**",(IF(((WGX34)&lt;0.05),"*","n.s.")))</f>
        <v>**</v>
      </c>
      <c r="WGY35" s="26" t="str">
        <f t="shared" si="13315"/>
        <v>**</v>
      </c>
      <c r="WGZ35" s="26" t="str">
        <f t="shared" ref="WGZ35" si="13316">IF(((WGZ34)&lt;0.001),"**",(IF(((WGZ34)&lt;0.05),"*","n.s.")))</f>
        <v>**</v>
      </c>
      <c r="WHA35" s="26" t="str">
        <f t="shared" ref="WHA35:WHB35" si="13317">IF(((WHA34)&lt;0.001),"**",(IF(((WHA34)&lt;0.05),"*","n.s.")))</f>
        <v>**</v>
      </c>
      <c r="WHB35" s="26" t="str">
        <f t="shared" si="13317"/>
        <v>**</v>
      </c>
      <c r="WHC35" s="26" t="str">
        <f t="shared" ref="WHC35" si="13318">IF(((WHC34)&lt;0.001),"**",(IF(((WHC34)&lt;0.05),"*","n.s.")))</f>
        <v>**</v>
      </c>
      <c r="WHD35" s="26" t="str">
        <f t="shared" ref="WHD35:WHE35" si="13319">IF(((WHD34)&lt;0.001),"**",(IF(((WHD34)&lt;0.05),"*","n.s.")))</f>
        <v>**</v>
      </c>
      <c r="WHE35" s="26" t="str">
        <f t="shared" si="13319"/>
        <v>**</v>
      </c>
      <c r="WHF35" s="26" t="str">
        <f t="shared" ref="WHF35" si="13320">IF(((WHF34)&lt;0.001),"**",(IF(((WHF34)&lt;0.05),"*","n.s.")))</f>
        <v>**</v>
      </c>
      <c r="WHG35" s="26" t="str">
        <f t="shared" ref="WHG35" si="13321">IF(((WHG34)&lt;0.001),"**",(IF(((WHG34)&lt;0.05),"*","n.s.")))</f>
        <v>**</v>
      </c>
      <c r="WHH35" s="26" t="str">
        <f t="shared" ref="WHH35" si="13322">IF(((WHH34)&lt;0.001),"**",(IF(((WHH34)&lt;0.05),"*","n.s.")))</f>
        <v>**</v>
      </c>
      <c r="WHI35" s="26" t="str">
        <f t="shared" ref="WHI35" si="13323">IF(((WHI34)&lt;0.001),"**",(IF(((WHI34)&lt;0.05),"*","n.s.")))</f>
        <v>**</v>
      </c>
      <c r="WHJ35" s="26" t="str">
        <f t="shared" ref="WHJ35" si="13324">IF(((WHJ34)&lt;0.001),"**",(IF(((WHJ34)&lt;0.05),"*","n.s.")))</f>
        <v>**</v>
      </c>
      <c r="WHK35" s="26" t="str">
        <f t="shared" ref="WHK35" si="13325">IF(((WHK34)&lt;0.001),"**",(IF(((WHK34)&lt;0.05),"*","n.s.")))</f>
        <v>**</v>
      </c>
      <c r="WHL35" s="26" t="str">
        <f t="shared" ref="WHL35" si="13326">IF(((WHL34)&lt;0.001),"**",(IF(((WHL34)&lt;0.05),"*","n.s.")))</f>
        <v>**</v>
      </c>
      <c r="WHM35" s="26" t="str">
        <f t="shared" ref="WHM35" si="13327">IF(((WHM34)&lt;0.001),"**",(IF(((WHM34)&lt;0.05),"*","n.s.")))</f>
        <v>**</v>
      </c>
      <c r="WHN35" s="26" t="str">
        <f t="shared" ref="WHN35" si="13328">IF(((WHN34)&lt;0.001),"**",(IF(((WHN34)&lt;0.05),"*","n.s.")))</f>
        <v>**</v>
      </c>
      <c r="WHO35" s="26" t="str">
        <f t="shared" ref="WHO35" si="13329">IF(((WHO34)&lt;0.001),"**",(IF(((WHO34)&lt;0.05),"*","n.s.")))</f>
        <v>**</v>
      </c>
      <c r="WHP35" s="26" t="str">
        <f t="shared" ref="WHP35" si="13330">IF(((WHP34)&lt;0.001),"**",(IF(((WHP34)&lt;0.05),"*","n.s.")))</f>
        <v>**</v>
      </c>
      <c r="WHQ35" s="26" t="str">
        <f t="shared" ref="WHQ35" si="13331">IF(((WHQ34)&lt;0.001),"**",(IF(((WHQ34)&lt;0.05),"*","n.s.")))</f>
        <v>**</v>
      </c>
      <c r="WHR35" s="26" t="str">
        <f t="shared" ref="WHR35" si="13332">IF(((WHR34)&lt;0.001),"**",(IF(((WHR34)&lt;0.05),"*","n.s.")))</f>
        <v>**</v>
      </c>
      <c r="WHS35" s="26" t="str">
        <f t="shared" ref="WHS35" si="13333">IF(((WHS34)&lt;0.001),"**",(IF(((WHS34)&lt;0.05),"*","n.s.")))</f>
        <v>**</v>
      </c>
      <c r="WHT35" s="26" t="str">
        <f t="shared" ref="WHT35:WHU35" si="13334">IF(((WHT34)&lt;0.001),"**",(IF(((WHT34)&lt;0.05),"*","n.s.")))</f>
        <v>**</v>
      </c>
      <c r="WHU35" s="26" t="str">
        <f t="shared" si="13334"/>
        <v>**</v>
      </c>
      <c r="WHV35" s="26" t="str">
        <f t="shared" ref="WHV35" si="13335">IF(((WHV34)&lt;0.001),"**",(IF(((WHV34)&lt;0.05),"*","n.s.")))</f>
        <v>**</v>
      </c>
      <c r="WHW35" s="26" t="str">
        <f t="shared" ref="WHW35:WHX35" si="13336">IF(((WHW34)&lt;0.001),"**",(IF(((WHW34)&lt;0.05),"*","n.s.")))</f>
        <v>**</v>
      </c>
      <c r="WHX35" s="26" t="str">
        <f t="shared" si="13336"/>
        <v>**</v>
      </c>
      <c r="WHY35" s="26" t="str">
        <f t="shared" ref="WHY35" si="13337">IF(((WHY34)&lt;0.001),"**",(IF(((WHY34)&lt;0.05),"*","n.s.")))</f>
        <v>**</v>
      </c>
      <c r="WHZ35" s="26" t="str">
        <f t="shared" ref="WHZ35:WIA35" si="13338">IF(((WHZ34)&lt;0.001),"**",(IF(((WHZ34)&lt;0.05),"*","n.s.")))</f>
        <v>**</v>
      </c>
      <c r="WIA35" s="26" t="str">
        <f t="shared" si="13338"/>
        <v>**</v>
      </c>
      <c r="WIB35" s="26" t="str">
        <f t="shared" ref="WIB35" si="13339">IF(((WIB34)&lt;0.001),"**",(IF(((WIB34)&lt;0.05),"*","n.s.")))</f>
        <v>**</v>
      </c>
      <c r="WIC35" s="26" t="str">
        <f t="shared" ref="WIC35:WID35" si="13340">IF(((WIC34)&lt;0.001),"**",(IF(((WIC34)&lt;0.05),"*","n.s.")))</f>
        <v>**</v>
      </c>
      <c r="WID35" s="26" t="str">
        <f t="shared" si="13340"/>
        <v>**</v>
      </c>
      <c r="WIE35" s="26" t="str">
        <f t="shared" ref="WIE35" si="13341">IF(((WIE34)&lt;0.001),"**",(IF(((WIE34)&lt;0.05),"*","n.s.")))</f>
        <v>**</v>
      </c>
      <c r="WIF35" s="26" t="str">
        <f t="shared" ref="WIF35" si="13342">IF(((WIF34)&lt;0.001),"**",(IF(((WIF34)&lt;0.05),"*","n.s.")))</f>
        <v>**</v>
      </c>
      <c r="WIG35" s="26" t="str">
        <f t="shared" ref="WIG35" si="13343">IF(((WIG34)&lt;0.001),"**",(IF(((WIG34)&lt;0.05),"*","n.s.")))</f>
        <v>**</v>
      </c>
      <c r="WIH35" s="26" t="str">
        <f t="shared" ref="WIH35" si="13344">IF(((WIH34)&lt;0.001),"**",(IF(((WIH34)&lt;0.05),"*","n.s.")))</f>
        <v>**</v>
      </c>
      <c r="WII35" s="26" t="str">
        <f t="shared" ref="WII35" si="13345">IF(((WII34)&lt;0.001),"**",(IF(((WII34)&lt;0.05),"*","n.s.")))</f>
        <v>**</v>
      </c>
      <c r="WIJ35" s="26" t="str">
        <f t="shared" ref="WIJ35" si="13346">IF(((WIJ34)&lt;0.001),"**",(IF(((WIJ34)&lt;0.05),"*","n.s.")))</f>
        <v>**</v>
      </c>
      <c r="WIK35" s="26" t="str">
        <f t="shared" ref="WIK35" si="13347">IF(((WIK34)&lt;0.001),"**",(IF(((WIK34)&lt;0.05),"*","n.s.")))</f>
        <v>**</v>
      </c>
      <c r="WIL35" s="26" t="str">
        <f t="shared" ref="WIL35" si="13348">IF(((WIL34)&lt;0.001),"**",(IF(((WIL34)&lt;0.05),"*","n.s.")))</f>
        <v>**</v>
      </c>
      <c r="WIM35" s="26" t="str">
        <f t="shared" ref="WIM35" si="13349">IF(((WIM34)&lt;0.001),"**",(IF(((WIM34)&lt;0.05),"*","n.s.")))</f>
        <v>**</v>
      </c>
      <c r="WIN35" s="26" t="str">
        <f t="shared" ref="WIN35" si="13350">IF(((WIN34)&lt;0.001),"**",(IF(((WIN34)&lt;0.05),"*","n.s.")))</f>
        <v>**</v>
      </c>
      <c r="WIO35" s="26" t="str">
        <f t="shared" ref="WIO35" si="13351">IF(((WIO34)&lt;0.001),"**",(IF(((WIO34)&lt;0.05),"*","n.s.")))</f>
        <v>**</v>
      </c>
      <c r="WIP35" s="26" t="str">
        <f t="shared" ref="WIP35" si="13352">IF(((WIP34)&lt;0.001),"**",(IF(((WIP34)&lt;0.05),"*","n.s.")))</f>
        <v>**</v>
      </c>
      <c r="WIQ35" s="26" t="str">
        <f t="shared" ref="WIQ35" si="13353">IF(((WIQ34)&lt;0.001),"**",(IF(((WIQ34)&lt;0.05),"*","n.s.")))</f>
        <v>**</v>
      </c>
      <c r="WIR35" s="26" t="str">
        <f t="shared" ref="WIR35" si="13354">IF(((WIR34)&lt;0.001),"**",(IF(((WIR34)&lt;0.05),"*","n.s.")))</f>
        <v>**</v>
      </c>
      <c r="WIS35" s="26" t="str">
        <f t="shared" ref="WIS35:WIT35" si="13355">IF(((WIS34)&lt;0.001),"**",(IF(((WIS34)&lt;0.05),"*","n.s.")))</f>
        <v>**</v>
      </c>
      <c r="WIT35" s="26" t="str">
        <f t="shared" si="13355"/>
        <v>**</v>
      </c>
      <c r="WIU35" s="26" t="str">
        <f t="shared" ref="WIU35" si="13356">IF(((WIU34)&lt;0.001),"**",(IF(((WIU34)&lt;0.05),"*","n.s.")))</f>
        <v>**</v>
      </c>
      <c r="WIV35" s="26" t="str">
        <f t="shared" ref="WIV35:WIW35" si="13357">IF(((WIV34)&lt;0.001),"**",(IF(((WIV34)&lt;0.05),"*","n.s.")))</f>
        <v>**</v>
      </c>
      <c r="WIW35" s="26" t="str">
        <f t="shared" si="13357"/>
        <v>**</v>
      </c>
      <c r="WIX35" s="26" t="str">
        <f t="shared" ref="WIX35" si="13358">IF(((WIX34)&lt;0.001),"**",(IF(((WIX34)&lt;0.05),"*","n.s.")))</f>
        <v>**</v>
      </c>
      <c r="WIY35" s="26" t="str">
        <f t="shared" ref="WIY35:WIZ35" si="13359">IF(((WIY34)&lt;0.001),"**",(IF(((WIY34)&lt;0.05),"*","n.s.")))</f>
        <v>**</v>
      </c>
      <c r="WIZ35" s="26" t="str">
        <f t="shared" si="13359"/>
        <v>**</v>
      </c>
      <c r="WJA35" s="26" t="str">
        <f t="shared" ref="WJA35" si="13360">IF(((WJA34)&lt;0.001),"**",(IF(((WJA34)&lt;0.05),"*","n.s.")))</f>
        <v>**</v>
      </c>
      <c r="WJB35" s="26" t="str">
        <f t="shared" ref="WJB35:WJC35" si="13361">IF(((WJB34)&lt;0.001),"**",(IF(((WJB34)&lt;0.05),"*","n.s.")))</f>
        <v>**</v>
      </c>
      <c r="WJC35" s="26" t="str">
        <f t="shared" si="13361"/>
        <v>**</v>
      </c>
      <c r="WJD35" s="26" t="str">
        <f t="shared" ref="WJD35" si="13362">IF(((WJD34)&lt;0.001),"**",(IF(((WJD34)&lt;0.05),"*","n.s.")))</f>
        <v>**</v>
      </c>
      <c r="WJE35" s="26" t="str">
        <f t="shared" ref="WJE35" si="13363">IF(((WJE34)&lt;0.001),"**",(IF(((WJE34)&lt;0.05),"*","n.s.")))</f>
        <v>**</v>
      </c>
      <c r="WJF35" s="26" t="str">
        <f t="shared" ref="WJF35" si="13364">IF(((WJF34)&lt;0.001),"**",(IF(((WJF34)&lt;0.05),"*","n.s.")))</f>
        <v>**</v>
      </c>
      <c r="WJG35" s="26" t="str">
        <f t="shared" ref="WJG35" si="13365">IF(((WJG34)&lt;0.001),"**",(IF(((WJG34)&lt;0.05),"*","n.s.")))</f>
        <v>**</v>
      </c>
      <c r="WJH35" s="26" t="str">
        <f t="shared" ref="WJH35" si="13366">IF(((WJH34)&lt;0.001),"**",(IF(((WJH34)&lt;0.05),"*","n.s.")))</f>
        <v>**</v>
      </c>
      <c r="WJI35" s="26" t="str">
        <f t="shared" ref="WJI35" si="13367">IF(((WJI34)&lt;0.001),"**",(IF(((WJI34)&lt;0.05),"*","n.s.")))</f>
        <v>**</v>
      </c>
      <c r="WJJ35" s="26" t="str">
        <f t="shared" ref="WJJ35" si="13368">IF(((WJJ34)&lt;0.001),"**",(IF(((WJJ34)&lt;0.05),"*","n.s.")))</f>
        <v>**</v>
      </c>
      <c r="WJK35" s="26" t="str">
        <f t="shared" ref="WJK35" si="13369">IF(((WJK34)&lt;0.001),"**",(IF(((WJK34)&lt;0.05),"*","n.s.")))</f>
        <v>**</v>
      </c>
      <c r="WJL35" s="26" t="str">
        <f t="shared" ref="WJL35" si="13370">IF(((WJL34)&lt;0.001),"**",(IF(((WJL34)&lt;0.05),"*","n.s.")))</f>
        <v>**</v>
      </c>
      <c r="WJM35" s="26" t="str">
        <f t="shared" ref="WJM35" si="13371">IF(((WJM34)&lt;0.001),"**",(IF(((WJM34)&lt;0.05),"*","n.s.")))</f>
        <v>**</v>
      </c>
      <c r="WJN35" s="26" t="str">
        <f t="shared" ref="WJN35" si="13372">IF(((WJN34)&lt;0.001),"**",(IF(((WJN34)&lt;0.05),"*","n.s.")))</f>
        <v>**</v>
      </c>
      <c r="WJO35" s="26" t="str">
        <f t="shared" ref="WJO35" si="13373">IF(((WJO34)&lt;0.001),"**",(IF(((WJO34)&lt;0.05),"*","n.s.")))</f>
        <v>**</v>
      </c>
      <c r="WJP35" s="26" t="str">
        <f t="shared" ref="WJP35" si="13374">IF(((WJP34)&lt;0.001),"**",(IF(((WJP34)&lt;0.05),"*","n.s.")))</f>
        <v>**</v>
      </c>
      <c r="WJQ35" s="26" t="str">
        <f t="shared" ref="WJQ35" si="13375">IF(((WJQ34)&lt;0.001),"**",(IF(((WJQ34)&lt;0.05),"*","n.s.")))</f>
        <v>**</v>
      </c>
      <c r="WJR35" s="26" t="str">
        <f t="shared" ref="WJR35:WJS35" si="13376">IF(((WJR34)&lt;0.001),"**",(IF(((WJR34)&lt;0.05),"*","n.s.")))</f>
        <v>**</v>
      </c>
      <c r="WJS35" s="26" t="str">
        <f t="shared" si="13376"/>
        <v>**</v>
      </c>
      <c r="WJT35" s="26" t="str">
        <f t="shared" ref="WJT35" si="13377">IF(((WJT34)&lt;0.001),"**",(IF(((WJT34)&lt;0.05),"*","n.s.")))</f>
        <v>**</v>
      </c>
      <c r="WJU35" s="26" t="str">
        <f t="shared" ref="WJU35:WJV35" si="13378">IF(((WJU34)&lt;0.001),"**",(IF(((WJU34)&lt;0.05),"*","n.s.")))</f>
        <v>**</v>
      </c>
      <c r="WJV35" s="26" t="str">
        <f t="shared" si="13378"/>
        <v>**</v>
      </c>
      <c r="WJW35" s="26" t="str">
        <f t="shared" ref="WJW35" si="13379">IF(((WJW34)&lt;0.001),"**",(IF(((WJW34)&lt;0.05),"*","n.s.")))</f>
        <v>**</v>
      </c>
      <c r="WJX35" s="26" t="str">
        <f t="shared" ref="WJX35:WJY35" si="13380">IF(((WJX34)&lt;0.001),"**",(IF(((WJX34)&lt;0.05),"*","n.s.")))</f>
        <v>**</v>
      </c>
      <c r="WJY35" s="26" t="str">
        <f t="shared" si="13380"/>
        <v>**</v>
      </c>
      <c r="WJZ35" s="26" t="str">
        <f t="shared" ref="WJZ35" si="13381">IF(((WJZ34)&lt;0.001),"**",(IF(((WJZ34)&lt;0.05),"*","n.s.")))</f>
        <v>**</v>
      </c>
      <c r="WKA35" s="26" t="str">
        <f t="shared" ref="WKA35:WKB35" si="13382">IF(((WKA34)&lt;0.001),"**",(IF(((WKA34)&lt;0.05),"*","n.s.")))</f>
        <v>**</v>
      </c>
      <c r="WKB35" s="26" t="str">
        <f t="shared" si="13382"/>
        <v>**</v>
      </c>
      <c r="WKC35" s="26" t="str">
        <f t="shared" ref="WKC35" si="13383">IF(((WKC34)&lt;0.001),"**",(IF(((WKC34)&lt;0.05),"*","n.s.")))</f>
        <v>**</v>
      </c>
      <c r="WKD35" s="26" t="str">
        <f t="shared" ref="WKD35" si="13384">IF(((WKD34)&lt;0.001),"**",(IF(((WKD34)&lt;0.05),"*","n.s.")))</f>
        <v>**</v>
      </c>
      <c r="WKE35" s="26" t="str">
        <f t="shared" ref="WKE35" si="13385">IF(((WKE34)&lt;0.001),"**",(IF(((WKE34)&lt;0.05),"*","n.s.")))</f>
        <v>**</v>
      </c>
      <c r="WKF35" s="26" t="str">
        <f t="shared" ref="WKF35" si="13386">IF(((WKF34)&lt;0.001),"**",(IF(((WKF34)&lt;0.05),"*","n.s.")))</f>
        <v>**</v>
      </c>
      <c r="WKG35" s="26" t="str">
        <f t="shared" ref="WKG35" si="13387">IF(((WKG34)&lt;0.001),"**",(IF(((WKG34)&lt;0.05),"*","n.s.")))</f>
        <v>**</v>
      </c>
      <c r="WKH35" s="26" t="str">
        <f t="shared" ref="WKH35" si="13388">IF(((WKH34)&lt;0.001),"**",(IF(((WKH34)&lt;0.05),"*","n.s.")))</f>
        <v>**</v>
      </c>
      <c r="WKI35" s="26" t="str">
        <f t="shared" ref="WKI35" si="13389">IF(((WKI34)&lt;0.001),"**",(IF(((WKI34)&lt;0.05),"*","n.s.")))</f>
        <v>**</v>
      </c>
      <c r="WKJ35" s="26" t="str">
        <f t="shared" ref="WKJ35" si="13390">IF(((WKJ34)&lt;0.001),"**",(IF(((WKJ34)&lt;0.05),"*","n.s.")))</f>
        <v>**</v>
      </c>
      <c r="WKK35" s="26" t="str">
        <f t="shared" ref="WKK35" si="13391">IF(((WKK34)&lt;0.001),"**",(IF(((WKK34)&lt;0.05),"*","n.s.")))</f>
        <v>**</v>
      </c>
      <c r="WKL35" s="26" t="str">
        <f t="shared" ref="WKL35" si="13392">IF(((WKL34)&lt;0.001),"**",(IF(((WKL34)&lt;0.05),"*","n.s.")))</f>
        <v>**</v>
      </c>
      <c r="WKM35" s="26" t="str">
        <f t="shared" ref="WKM35" si="13393">IF(((WKM34)&lt;0.001),"**",(IF(((WKM34)&lt;0.05),"*","n.s.")))</f>
        <v>**</v>
      </c>
      <c r="WKN35" s="26" t="str">
        <f t="shared" ref="WKN35" si="13394">IF(((WKN34)&lt;0.001),"**",(IF(((WKN34)&lt;0.05),"*","n.s.")))</f>
        <v>**</v>
      </c>
      <c r="WKO35" s="26" t="str">
        <f t="shared" ref="WKO35" si="13395">IF(((WKO34)&lt;0.001),"**",(IF(((WKO34)&lt;0.05),"*","n.s.")))</f>
        <v>**</v>
      </c>
      <c r="WKP35" s="26" t="str">
        <f t="shared" ref="WKP35" si="13396">IF(((WKP34)&lt;0.001),"**",(IF(((WKP34)&lt;0.05),"*","n.s.")))</f>
        <v>**</v>
      </c>
      <c r="WKQ35" s="26" t="str">
        <f t="shared" ref="WKQ35:WKR35" si="13397">IF(((WKQ34)&lt;0.001),"**",(IF(((WKQ34)&lt;0.05),"*","n.s.")))</f>
        <v>**</v>
      </c>
      <c r="WKR35" s="26" t="str">
        <f t="shared" si="13397"/>
        <v>**</v>
      </c>
      <c r="WKS35" s="26" t="str">
        <f t="shared" ref="WKS35" si="13398">IF(((WKS34)&lt;0.001),"**",(IF(((WKS34)&lt;0.05),"*","n.s.")))</f>
        <v>**</v>
      </c>
      <c r="WKT35" s="26" t="str">
        <f t="shared" ref="WKT35:WKU35" si="13399">IF(((WKT34)&lt;0.001),"**",(IF(((WKT34)&lt;0.05),"*","n.s.")))</f>
        <v>**</v>
      </c>
      <c r="WKU35" s="26" t="str">
        <f t="shared" si="13399"/>
        <v>**</v>
      </c>
      <c r="WKV35" s="26" t="str">
        <f t="shared" ref="WKV35" si="13400">IF(((WKV34)&lt;0.001),"**",(IF(((WKV34)&lt;0.05),"*","n.s.")))</f>
        <v>**</v>
      </c>
      <c r="WKW35" s="26" t="str">
        <f t="shared" ref="WKW35:WKX35" si="13401">IF(((WKW34)&lt;0.001),"**",(IF(((WKW34)&lt;0.05),"*","n.s.")))</f>
        <v>**</v>
      </c>
      <c r="WKX35" s="26" t="str">
        <f t="shared" si="13401"/>
        <v>**</v>
      </c>
      <c r="WKY35" s="26" t="str">
        <f t="shared" ref="WKY35" si="13402">IF(((WKY34)&lt;0.001),"**",(IF(((WKY34)&lt;0.05),"*","n.s.")))</f>
        <v>**</v>
      </c>
      <c r="WKZ35" s="26" t="str">
        <f t="shared" ref="WKZ35:WLA35" si="13403">IF(((WKZ34)&lt;0.001),"**",(IF(((WKZ34)&lt;0.05),"*","n.s.")))</f>
        <v>**</v>
      </c>
      <c r="WLA35" s="26" t="str">
        <f t="shared" si="13403"/>
        <v>**</v>
      </c>
      <c r="WLB35" s="26" t="str">
        <f t="shared" ref="WLB35" si="13404">IF(((WLB34)&lt;0.001),"**",(IF(((WLB34)&lt;0.05),"*","n.s.")))</f>
        <v>**</v>
      </c>
      <c r="WLC35" s="26" t="str">
        <f t="shared" ref="WLC35" si="13405">IF(((WLC34)&lt;0.001),"**",(IF(((WLC34)&lt;0.05),"*","n.s.")))</f>
        <v>**</v>
      </c>
      <c r="WLD35" s="26" t="str">
        <f t="shared" ref="WLD35" si="13406">IF(((WLD34)&lt;0.001),"**",(IF(((WLD34)&lt;0.05),"*","n.s.")))</f>
        <v>**</v>
      </c>
      <c r="WLE35" s="26" t="str">
        <f t="shared" ref="WLE35" si="13407">IF(((WLE34)&lt;0.001),"**",(IF(((WLE34)&lt;0.05),"*","n.s.")))</f>
        <v>**</v>
      </c>
      <c r="WLF35" s="26" t="str">
        <f t="shared" ref="WLF35" si="13408">IF(((WLF34)&lt;0.001),"**",(IF(((WLF34)&lt;0.05),"*","n.s.")))</f>
        <v>**</v>
      </c>
      <c r="WLG35" s="26" t="str">
        <f t="shared" ref="WLG35" si="13409">IF(((WLG34)&lt;0.001),"**",(IF(((WLG34)&lt;0.05),"*","n.s.")))</f>
        <v>**</v>
      </c>
      <c r="WLH35" s="26" t="str">
        <f t="shared" ref="WLH35" si="13410">IF(((WLH34)&lt;0.001),"**",(IF(((WLH34)&lt;0.05),"*","n.s.")))</f>
        <v>**</v>
      </c>
      <c r="WLI35" s="26" t="str">
        <f t="shared" ref="WLI35" si="13411">IF(((WLI34)&lt;0.001),"**",(IF(((WLI34)&lt;0.05),"*","n.s.")))</f>
        <v>**</v>
      </c>
      <c r="WLJ35" s="26" t="str">
        <f t="shared" ref="WLJ35" si="13412">IF(((WLJ34)&lt;0.001),"**",(IF(((WLJ34)&lt;0.05),"*","n.s.")))</f>
        <v>**</v>
      </c>
      <c r="WLK35" s="26" t="str">
        <f t="shared" ref="WLK35" si="13413">IF(((WLK34)&lt;0.001),"**",(IF(((WLK34)&lt;0.05),"*","n.s.")))</f>
        <v>**</v>
      </c>
      <c r="WLL35" s="26" t="str">
        <f t="shared" ref="WLL35" si="13414">IF(((WLL34)&lt;0.001),"**",(IF(((WLL34)&lt;0.05),"*","n.s.")))</f>
        <v>**</v>
      </c>
      <c r="WLM35" s="26" t="str">
        <f t="shared" ref="WLM35" si="13415">IF(((WLM34)&lt;0.001),"**",(IF(((WLM34)&lt;0.05),"*","n.s.")))</f>
        <v>**</v>
      </c>
      <c r="WLN35" s="26" t="str">
        <f t="shared" ref="WLN35" si="13416">IF(((WLN34)&lt;0.001),"**",(IF(((WLN34)&lt;0.05),"*","n.s.")))</f>
        <v>**</v>
      </c>
      <c r="WLO35" s="26" t="str">
        <f t="shared" ref="WLO35" si="13417">IF(((WLO34)&lt;0.001),"**",(IF(((WLO34)&lt;0.05),"*","n.s.")))</f>
        <v>**</v>
      </c>
      <c r="WLP35" s="26" t="str">
        <f t="shared" ref="WLP35:WLQ35" si="13418">IF(((WLP34)&lt;0.001),"**",(IF(((WLP34)&lt;0.05),"*","n.s.")))</f>
        <v>**</v>
      </c>
      <c r="WLQ35" s="26" t="str">
        <f t="shared" si="13418"/>
        <v>**</v>
      </c>
      <c r="WLR35" s="26" t="str">
        <f t="shared" ref="WLR35" si="13419">IF(((WLR34)&lt;0.001),"**",(IF(((WLR34)&lt;0.05),"*","n.s.")))</f>
        <v>**</v>
      </c>
      <c r="WLS35" s="26" t="str">
        <f t="shared" ref="WLS35:WLT35" si="13420">IF(((WLS34)&lt;0.001),"**",(IF(((WLS34)&lt;0.05),"*","n.s.")))</f>
        <v>**</v>
      </c>
      <c r="WLT35" s="26" t="str">
        <f t="shared" si="13420"/>
        <v>**</v>
      </c>
      <c r="WLU35" s="26" t="str">
        <f t="shared" ref="WLU35" si="13421">IF(((WLU34)&lt;0.001),"**",(IF(((WLU34)&lt;0.05),"*","n.s.")))</f>
        <v>**</v>
      </c>
      <c r="WLV35" s="26" t="str">
        <f t="shared" ref="WLV35:WLW35" si="13422">IF(((WLV34)&lt;0.001),"**",(IF(((WLV34)&lt;0.05),"*","n.s.")))</f>
        <v>**</v>
      </c>
      <c r="WLW35" s="26" t="str">
        <f t="shared" si="13422"/>
        <v>**</v>
      </c>
      <c r="WLX35" s="26" t="str">
        <f t="shared" ref="WLX35" si="13423">IF(((WLX34)&lt;0.001),"**",(IF(((WLX34)&lt;0.05),"*","n.s.")))</f>
        <v>**</v>
      </c>
      <c r="WLY35" s="26" t="str">
        <f t="shared" ref="WLY35:WLZ35" si="13424">IF(((WLY34)&lt;0.001),"**",(IF(((WLY34)&lt;0.05),"*","n.s.")))</f>
        <v>**</v>
      </c>
      <c r="WLZ35" s="26" t="str">
        <f t="shared" si="13424"/>
        <v>**</v>
      </c>
      <c r="WMA35" s="26" t="str">
        <f t="shared" ref="WMA35" si="13425">IF(((WMA34)&lt;0.001),"**",(IF(((WMA34)&lt;0.05),"*","n.s.")))</f>
        <v>**</v>
      </c>
      <c r="WMB35" s="26" t="str">
        <f t="shared" ref="WMB35" si="13426">IF(((WMB34)&lt;0.001),"**",(IF(((WMB34)&lt;0.05),"*","n.s.")))</f>
        <v>**</v>
      </c>
      <c r="WMC35" s="26" t="str">
        <f t="shared" ref="WMC35" si="13427">IF(((WMC34)&lt;0.001),"**",(IF(((WMC34)&lt;0.05),"*","n.s.")))</f>
        <v>**</v>
      </c>
      <c r="WMD35" s="26" t="str">
        <f t="shared" ref="WMD35" si="13428">IF(((WMD34)&lt;0.001),"**",(IF(((WMD34)&lt;0.05),"*","n.s.")))</f>
        <v>**</v>
      </c>
      <c r="WME35" s="26" t="str">
        <f t="shared" ref="WME35" si="13429">IF(((WME34)&lt;0.001),"**",(IF(((WME34)&lt;0.05),"*","n.s.")))</f>
        <v>**</v>
      </c>
      <c r="WMF35" s="26" t="str">
        <f t="shared" ref="WMF35" si="13430">IF(((WMF34)&lt;0.001),"**",(IF(((WMF34)&lt;0.05),"*","n.s.")))</f>
        <v>**</v>
      </c>
      <c r="WMG35" s="26" t="str">
        <f t="shared" ref="WMG35" si="13431">IF(((WMG34)&lt;0.001),"**",(IF(((WMG34)&lt;0.05),"*","n.s.")))</f>
        <v>**</v>
      </c>
      <c r="WMH35" s="26" t="str">
        <f t="shared" ref="WMH35" si="13432">IF(((WMH34)&lt;0.001),"**",(IF(((WMH34)&lt;0.05),"*","n.s.")))</f>
        <v>**</v>
      </c>
      <c r="WMI35" s="26" t="str">
        <f t="shared" ref="WMI35" si="13433">IF(((WMI34)&lt;0.001),"**",(IF(((WMI34)&lt;0.05),"*","n.s.")))</f>
        <v>**</v>
      </c>
      <c r="WMJ35" s="26" t="str">
        <f t="shared" ref="WMJ35" si="13434">IF(((WMJ34)&lt;0.001),"**",(IF(((WMJ34)&lt;0.05),"*","n.s.")))</f>
        <v>**</v>
      </c>
      <c r="WMK35" s="26" t="str">
        <f t="shared" ref="WMK35" si="13435">IF(((WMK34)&lt;0.001),"**",(IF(((WMK34)&lt;0.05),"*","n.s.")))</f>
        <v>**</v>
      </c>
      <c r="WML35" s="26" t="str">
        <f t="shared" ref="WML35" si="13436">IF(((WML34)&lt;0.001),"**",(IF(((WML34)&lt;0.05),"*","n.s.")))</f>
        <v>**</v>
      </c>
      <c r="WMM35" s="26" t="str">
        <f t="shared" ref="WMM35" si="13437">IF(((WMM34)&lt;0.001),"**",(IF(((WMM34)&lt;0.05),"*","n.s.")))</f>
        <v>**</v>
      </c>
      <c r="WMN35" s="26" t="str">
        <f t="shared" ref="WMN35" si="13438">IF(((WMN34)&lt;0.001),"**",(IF(((WMN34)&lt;0.05),"*","n.s.")))</f>
        <v>**</v>
      </c>
      <c r="WMO35" s="26" t="str">
        <f t="shared" ref="WMO35:WMP35" si="13439">IF(((WMO34)&lt;0.001),"**",(IF(((WMO34)&lt;0.05),"*","n.s.")))</f>
        <v>**</v>
      </c>
      <c r="WMP35" s="26" t="str">
        <f t="shared" si="13439"/>
        <v>**</v>
      </c>
      <c r="WMQ35" s="26" t="str">
        <f t="shared" ref="WMQ35" si="13440">IF(((WMQ34)&lt;0.001),"**",(IF(((WMQ34)&lt;0.05),"*","n.s.")))</f>
        <v>**</v>
      </c>
      <c r="WMR35" s="26" t="str">
        <f t="shared" ref="WMR35:WMS35" si="13441">IF(((WMR34)&lt;0.001),"**",(IF(((WMR34)&lt;0.05),"*","n.s.")))</f>
        <v>**</v>
      </c>
      <c r="WMS35" s="26" t="str">
        <f t="shared" si="13441"/>
        <v>**</v>
      </c>
      <c r="WMT35" s="26" t="str">
        <f t="shared" ref="WMT35" si="13442">IF(((WMT34)&lt;0.001),"**",(IF(((WMT34)&lt;0.05),"*","n.s.")))</f>
        <v>**</v>
      </c>
      <c r="WMU35" s="26" t="str">
        <f t="shared" ref="WMU35:WMV35" si="13443">IF(((WMU34)&lt;0.001),"**",(IF(((WMU34)&lt;0.05),"*","n.s.")))</f>
        <v>**</v>
      </c>
      <c r="WMV35" s="26" t="str">
        <f t="shared" si="13443"/>
        <v>**</v>
      </c>
      <c r="WMW35" s="26" t="str">
        <f t="shared" ref="WMW35" si="13444">IF(((WMW34)&lt;0.001),"**",(IF(((WMW34)&lt;0.05),"*","n.s.")))</f>
        <v>**</v>
      </c>
      <c r="WMX35" s="26" t="str">
        <f t="shared" ref="WMX35:WMY35" si="13445">IF(((WMX34)&lt;0.001),"**",(IF(((WMX34)&lt;0.05),"*","n.s.")))</f>
        <v>**</v>
      </c>
      <c r="WMY35" s="26" t="str">
        <f t="shared" si="13445"/>
        <v>**</v>
      </c>
      <c r="WMZ35" s="26" t="str">
        <f t="shared" ref="WMZ35" si="13446">IF(((WMZ34)&lt;0.001),"**",(IF(((WMZ34)&lt;0.05),"*","n.s.")))</f>
        <v>**</v>
      </c>
      <c r="WNA35" s="26" t="str">
        <f t="shared" ref="WNA35" si="13447">IF(((WNA34)&lt;0.001),"**",(IF(((WNA34)&lt;0.05),"*","n.s.")))</f>
        <v>**</v>
      </c>
      <c r="WNB35" s="26" t="str">
        <f t="shared" ref="WNB35" si="13448">IF(((WNB34)&lt;0.001),"**",(IF(((WNB34)&lt;0.05),"*","n.s.")))</f>
        <v>**</v>
      </c>
      <c r="WNC35" s="26" t="str">
        <f t="shared" ref="WNC35" si="13449">IF(((WNC34)&lt;0.001),"**",(IF(((WNC34)&lt;0.05),"*","n.s.")))</f>
        <v>**</v>
      </c>
      <c r="WND35" s="26" t="str">
        <f t="shared" ref="WND35" si="13450">IF(((WND34)&lt;0.001),"**",(IF(((WND34)&lt;0.05),"*","n.s.")))</f>
        <v>**</v>
      </c>
      <c r="WNE35" s="26" t="str">
        <f t="shared" ref="WNE35" si="13451">IF(((WNE34)&lt;0.001),"**",(IF(((WNE34)&lt;0.05),"*","n.s.")))</f>
        <v>**</v>
      </c>
      <c r="WNF35" s="26" t="str">
        <f t="shared" ref="WNF35" si="13452">IF(((WNF34)&lt;0.001),"**",(IF(((WNF34)&lt;0.05),"*","n.s.")))</f>
        <v>**</v>
      </c>
      <c r="WNG35" s="26" t="str">
        <f t="shared" ref="WNG35" si="13453">IF(((WNG34)&lt;0.001),"**",(IF(((WNG34)&lt;0.05),"*","n.s.")))</f>
        <v>**</v>
      </c>
      <c r="WNH35" s="26" t="str">
        <f t="shared" ref="WNH35" si="13454">IF(((WNH34)&lt;0.001),"**",(IF(((WNH34)&lt;0.05),"*","n.s.")))</f>
        <v>**</v>
      </c>
      <c r="WNI35" s="26" t="str">
        <f t="shared" ref="WNI35" si="13455">IF(((WNI34)&lt;0.001),"**",(IF(((WNI34)&lt;0.05),"*","n.s.")))</f>
        <v>**</v>
      </c>
      <c r="WNJ35" s="26" t="str">
        <f t="shared" ref="WNJ35" si="13456">IF(((WNJ34)&lt;0.001),"**",(IF(((WNJ34)&lt;0.05),"*","n.s.")))</f>
        <v>**</v>
      </c>
      <c r="WNK35" s="26" t="str">
        <f t="shared" ref="WNK35" si="13457">IF(((WNK34)&lt;0.001),"**",(IF(((WNK34)&lt;0.05),"*","n.s.")))</f>
        <v>**</v>
      </c>
      <c r="WNL35" s="26" t="str">
        <f t="shared" ref="WNL35" si="13458">IF(((WNL34)&lt;0.001),"**",(IF(((WNL34)&lt;0.05),"*","n.s.")))</f>
        <v>**</v>
      </c>
      <c r="WNM35" s="26" t="str">
        <f t="shared" ref="WNM35" si="13459">IF(((WNM34)&lt;0.001),"**",(IF(((WNM34)&lt;0.05),"*","n.s.")))</f>
        <v>**</v>
      </c>
      <c r="WNN35" s="26" t="str">
        <f t="shared" ref="WNN35:WNO35" si="13460">IF(((WNN34)&lt;0.001),"**",(IF(((WNN34)&lt;0.05),"*","n.s.")))</f>
        <v>**</v>
      </c>
      <c r="WNO35" s="26" t="str">
        <f t="shared" si="13460"/>
        <v>**</v>
      </c>
      <c r="WNP35" s="26" t="str">
        <f t="shared" ref="WNP35" si="13461">IF(((WNP34)&lt;0.001),"**",(IF(((WNP34)&lt;0.05),"*","n.s.")))</f>
        <v>**</v>
      </c>
      <c r="WNQ35" s="26" t="str">
        <f t="shared" ref="WNQ35:WNR35" si="13462">IF(((WNQ34)&lt;0.001),"**",(IF(((WNQ34)&lt;0.05),"*","n.s.")))</f>
        <v>**</v>
      </c>
      <c r="WNR35" s="26" t="str">
        <f t="shared" si="13462"/>
        <v>**</v>
      </c>
      <c r="WNS35" s="26" t="str">
        <f t="shared" ref="WNS35" si="13463">IF(((WNS34)&lt;0.001),"**",(IF(((WNS34)&lt;0.05),"*","n.s.")))</f>
        <v>**</v>
      </c>
      <c r="WNT35" s="26" t="str">
        <f t="shared" ref="WNT35:WNU35" si="13464">IF(((WNT34)&lt;0.001),"**",(IF(((WNT34)&lt;0.05),"*","n.s.")))</f>
        <v>**</v>
      </c>
      <c r="WNU35" s="26" t="str">
        <f t="shared" si="13464"/>
        <v>**</v>
      </c>
      <c r="WNV35" s="26" t="str">
        <f t="shared" ref="WNV35" si="13465">IF(((WNV34)&lt;0.001),"**",(IF(((WNV34)&lt;0.05),"*","n.s.")))</f>
        <v>**</v>
      </c>
      <c r="WNW35" s="26" t="str">
        <f t="shared" ref="WNW35:WNX35" si="13466">IF(((WNW34)&lt;0.001),"**",(IF(((WNW34)&lt;0.05),"*","n.s.")))</f>
        <v>**</v>
      </c>
      <c r="WNX35" s="26" t="str">
        <f t="shared" si="13466"/>
        <v>**</v>
      </c>
      <c r="WNY35" s="26" t="str">
        <f t="shared" ref="WNY35" si="13467">IF(((WNY34)&lt;0.001),"**",(IF(((WNY34)&lt;0.05),"*","n.s.")))</f>
        <v>**</v>
      </c>
      <c r="WNZ35" s="26" t="str">
        <f t="shared" ref="WNZ35" si="13468">IF(((WNZ34)&lt;0.001),"**",(IF(((WNZ34)&lt;0.05),"*","n.s.")))</f>
        <v>**</v>
      </c>
      <c r="WOA35" s="26" t="str">
        <f t="shared" ref="WOA35" si="13469">IF(((WOA34)&lt;0.001),"**",(IF(((WOA34)&lt;0.05),"*","n.s.")))</f>
        <v>**</v>
      </c>
      <c r="WOB35" s="26" t="str">
        <f t="shared" ref="WOB35" si="13470">IF(((WOB34)&lt;0.001),"**",(IF(((WOB34)&lt;0.05),"*","n.s.")))</f>
        <v>**</v>
      </c>
      <c r="WOC35" s="26" t="str">
        <f t="shared" ref="WOC35" si="13471">IF(((WOC34)&lt;0.001),"**",(IF(((WOC34)&lt;0.05),"*","n.s.")))</f>
        <v>**</v>
      </c>
      <c r="WOD35" s="26" t="str">
        <f t="shared" ref="WOD35" si="13472">IF(((WOD34)&lt;0.001),"**",(IF(((WOD34)&lt;0.05),"*","n.s.")))</f>
        <v>**</v>
      </c>
      <c r="WOE35" s="26" t="str">
        <f t="shared" ref="WOE35" si="13473">IF(((WOE34)&lt;0.001),"**",(IF(((WOE34)&lt;0.05),"*","n.s.")))</f>
        <v>**</v>
      </c>
      <c r="WOF35" s="26" t="str">
        <f t="shared" ref="WOF35" si="13474">IF(((WOF34)&lt;0.001),"**",(IF(((WOF34)&lt;0.05),"*","n.s.")))</f>
        <v>**</v>
      </c>
      <c r="WOG35" s="26" t="str">
        <f t="shared" ref="WOG35" si="13475">IF(((WOG34)&lt;0.001),"**",(IF(((WOG34)&lt;0.05),"*","n.s.")))</f>
        <v>**</v>
      </c>
      <c r="WOH35" s="26" t="str">
        <f t="shared" ref="WOH35" si="13476">IF(((WOH34)&lt;0.001),"**",(IF(((WOH34)&lt;0.05),"*","n.s.")))</f>
        <v>**</v>
      </c>
      <c r="WOI35" s="26" t="str">
        <f t="shared" ref="WOI35" si="13477">IF(((WOI34)&lt;0.001),"**",(IF(((WOI34)&lt;0.05),"*","n.s.")))</f>
        <v>**</v>
      </c>
      <c r="WOJ35" s="26" t="str">
        <f t="shared" ref="WOJ35" si="13478">IF(((WOJ34)&lt;0.001),"**",(IF(((WOJ34)&lt;0.05),"*","n.s.")))</f>
        <v>**</v>
      </c>
      <c r="WOK35" s="26" t="str">
        <f t="shared" ref="WOK35" si="13479">IF(((WOK34)&lt;0.001),"**",(IF(((WOK34)&lt;0.05),"*","n.s.")))</f>
        <v>**</v>
      </c>
      <c r="WOL35" s="26" t="str">
        <f t="shared" ref="WOL35" si="13480">IF(((WOL34)&lt;0.001),"**",(IF(((WOL34)&lt;0.05),"*","n.s.")))</f>
        <v>**</v>
      </c>
      <c r="WOM35" s="26" t="str">
        <f t="shared" ref="WOM35:WON35" si="13481">IF(((WOM34)&lt;0.001),"**",(IF(((WOM34)&lt;0.05),"*","n.s.")))</f>
        <v>**</v>
      </c>
      <c r="WON35" s="26" t="str">
        <f t="shared" si="13481"/>
        <v>**</v>
      </c>
      <c r="WOO35" s="26" t="str">
        <f t="shared" ref="WOO35" si="13482">IF(((WOO34)&lt;0.001),"**",(IF(((WOO34)&lt;0.05),"*","n.s.")))</f>
        <v>**</v>
      </c>
      <c r="WOP35" s="26" t="str">
        <f t="shared" ref="WOP35:WOQ35" si="13483">IF(((WOP34)&lt;0.001),"**",(IF(((WOP34)&lt;0.05),"*","n.s.")))</f>
        <v>**</v>
      </c>
      <c r="WOQ35" s="26" t="str">
        <f t="shared" si="13483"/>
        <v>**</v>
      </c>
      <c r="WOR35" s="26" t="str">
        <f t="shared" ref="WOR35" si="13484">IF(((WOR34)&lt;0.001),"**",(IF(((WOR34)&lt;0.05),"*","n.s.")))</f>
        <v>**</v>
      </c>
      <c r="WOS35" s="26" t="str">
        <f t="shared" ref="WOS35:WOT35" si="13485">IF(((WOS34)&lt;0.001),"**",(IF(((WOS34)&lt;0.05),"*","n.s.")))</f>
        <v>**</v>
      </c>
      <c r="WOT35" s="26" t="str">
        <f t="shared" si="13485"/>
        <v>**</v>
      </c>
      <c r="WOU35" s="26" t="str">
        <f t="shared" ref="WOU35" si="13486">IF(((WOU34)&lt;0.001),"**",(IF(((WOU34)&lt;0.05),"*","n.s.")))</f>
        <v>**</v>
      </c>
      <c r="WOV35" s="26" t="str">
        <f t="shared" ref="WOV35:WOW35" si="13487">IF(((WOV34)&lt;0.001),"**",(IF(((WOV34)&lt;0.05),"*","n.s.")))</f>
        <v>**</v>
      </c>
      <c r="WOW35" s="26" t="str">
        <f t="shared" si="13487"/>
        <v>**</v>
      </c>
      <c r="WOX35" s="26" t="str">
        <f t="shared" ref="WOX35" si="13488">IF(((WOX34)&lt;0.001),"**",(IF(((WOX34)&lt;0.05),"*","n.s.")))</f>
        <v>**</v>
      </c>
      <c r="WOY35" s="26" t="str">
        <f t="shared" ref="WOY35" si="13489">IF(((WOY34)&lt;0.001),"**",(IF(((WOY34)&lt;0.05),"*","n.s.")))</f>
        <v>**</v>
      </c>
      <c r="WOZ35" s="26" t="str">
        <f t="shared" ref="WOZ35" si="13490">IF(((WOZ34)&lt;0.001),"**",(IF(((WOZ34)&lt;0.05),"*","n.s.")))</f>
        <v>**</v>
      </c>
      <c r="WPA35" s="26" t="str">
        <f t="shared" ref="WPA35" si="13491">IF(((WPA34)&lt;0.001),"**",(IF(((WPA34)&lt;0.05),"*","n.s.")))</f>
        <v>**</v>
      </c>
      <c r="WPB35" s="26" t="str">
        <f t="shared" ref="WPB35" si="13492">IF(((WPB34)&lt;0.001),"**",(IF(((WPB34)&lt;0.05),"*","n.s.")))</f>
        <v>**</v>
      </c>
      <c r="WPC35" s="26" t="str">
        <f t="shared" ref="WPC35" si="13493">IF(((WPC34)&lt;0.001),"**",(IF(((WPC34)&lt;0.05),"*","n.s.")))</f>
        <v>**</v>
      </c>
      <c r="WPD35" s="26" t="str">
        <f t="shared" ref="WPD35" si="13494">IF(((WPD34)&lt;0.001),"**",(IF(((WPD34)&lt;0.05),"*","n.s.")))</f>
        <v>**</v>
      </c>
      <c r="WPE35" s="26" t="str">
        <f t="shared" ref="WPE35" si="13495">IF(((WPE34)&lt;0.001),"**",(IF(((WPE34)&lt;0.05),"*","n.s.")))</f>
        <v>**</v>
      </c>
      <c r="WPF35" s="26" t="str">
        <f t="shared" ref="WPF35" si="13496">IF(((WPF34)&lt;0.001),"**",(IF(((WPF34)&lt;0.05),"*","n.s.")))</f>
        <v>**</v>
      </c>
      <c r="WPG35" s="26" t="str">
        <f t="shared" ref="WPG35" si="13497">IF(((WPG34)&lt;0.001),"**",(IF(((WPG34)&lt;0.05),"*","n.s.")))</f>
        <v>**</v>
      </c>
      <c r="WPH35" s="26" t="str">
        <f t="shared" ref="WPH35" si="13498">IF(((WPH34)&lt;0.001),"**",(IF(((WPH34)&lt;0.05),"*","n.s.")))</f>
        <v>**</v>
      </c>
      <c r="WPI35" s="26" t="str">
        <f t="shared" ref="WPI35" si="13499">IF(((WPI34)&lt;0.001),"**",(IF(((WPI34)&lt;0.05),"*","n.s.")))</f>
        <v>**</v>
      </c>
      <c r="WPJ35" s="26" t="str">
        <f t="shared" ref="WPJ35" si="13500">IF(((WPJ34)&lt;0.001),"**",(IF(((WPJ34)&lt;0.05),"*","n.s.")))</f>
        <v>**</v>
      </c>
      <c r="WPK35" s="26" t="str">
        <f t="shared" ref="WPK35" si="13501">IF(((WPK34)&lt;0.001),"**",(IF(((WPK34)&lt;0.05),"*","n.s.")))</f>
        <v>**</v>
      </c>
      <c r="WPL35" s="26" t="str">
        <f t="shared" ref="WPL35:WPM35" si="13502">IF(((WPL34)&lt;0.001),"**",(IF(((WPL34)&lt;0.05),"*","n.s.")))</f>
        <v>**</v>
      </c>
      <c r="WPM35" s="26" t="str">
        <f t="shared" si="13502"/>
        <v>**</v>
      </c>
      <c r="WPN35" s="26" t="str">
        <f t="shared" ref="WPN35" si="13503">IF(((WPN34)&lt;0.001),"**",(IF(((WPN34)&lt;0.05),"*","n.s.")))</f>
        <v>**</v>
      </c>
      <c r="WPO35" s="26" t="str">
        <f t="shared" ref="WPO35:WPP35" si="13504">IF(((WPO34)&lt;0.001),"**",(IF(((WPO34)&lt;0.05),"*","n.s.")))</f>
        <v>**</v>
      </c>
      <c r="WPP35" s="26" t="str">
        <f t="shared" si="13504"/>
        <v>**</v>
      </c>
      <c r="WPQ35" s="26" t="str">
        <f t="shared" ref="WPQ35" si="13505">IF(((WPQ34)&lt;0.001),"**",(IF(((WPQ34)&lt;0.05),"*","n.s.")))</f>
        <v>**</v>
      </c>
      <c r="WPR35" s="26" t="str">
        <f t="shared" ref="WPR35:WPS35" si="13506">IF(((WPR34)&lt;0.001),"**",(IF(((WPR34)&lt;0.05),"*","n.s.")))</f>
        <v>**</v>
      </c>
      <c r="WPS35" s="26" t="str">
        <f t="shared" si="13506"/>
        <v>**</v>
      </c>
      <c r="WPT35" s="26" t="str">
        <f t="shared" ref="WPT35" si="13507">IF(((WPT34)&lt;0.001),"**",(IF(((WPT34)&lt;0.05),"*","n.s.")))</f>
        <v>**</v>
      </c>
      <c r="WPU35" s="26" t="str">
        <f t="shared" ref="WPU35:WPV35" si="13508">IF(((WPU34)&lt;0.001),"**",(IF(((WPU34)&lt;0.05),"*","n.s.")))</f>
        <v>**</v>
      </c>
      <c r="WPV35" s="26" t="str">
        <f t="shared" si="13508"/>
        <v>**</v>
      </c>
      <c r="WPW35" s="26" t="str">
        <f t="shared" ref="WPW35" si="13509">IF(((WPW34)&lt;0.001),"**",(IF(((WPW34)&lt;0.05),"*","n.s.")))</f>
        <v>**</v>
      </c>
      <c r="WPX35" s="26" t="str">
        <f t="shared" ref="WPX35" si="13510">IF(((WPX34)&lt;0.001),"**",(IF(((WPX34)&lt;0.05),"*","n.s.")))</f>
        <v>**</v>
      </c>
      <c r="WPY35" s="26" t="str">
        <f t="shared" ref="WPY35" si="13511">IF(((WPY34)&lt;0.001),"**",(IF(((WPY34)&lt;0.05),"*","n.s.")))</f>
        <v>**</v>
      </c>
      <c r="WPZ35" s="26" t="str">
        <f t="shared" ref="WPZ35" si="13512">IF(((WPZ34)&lt;0.001),"**",(IF(((WPZ34)&lt;0.05),"*","n.s.")))</f>
        <v>**</v>
      </c>
      <c r="WQA35" s="26" t="str">
        <f t="shared" ref="WQA35" si="13513">IF(((WQA34)&lt;0.001),"**",(IF(((WQA34)&lt;0.05),"*","n.s.")))</f>
        <v>**</v>
      </c>
      <c r="WQB35" s="26" t="str">
        <f t="shared" ref="WQB35" si="13514">IF(((WQB34)&lt;0.001),"**",(IF(((WQB34)&lt;0.05),"*","n.s.")))</f>
        <v>**</v>
      </c>
      <c r="WQC35" s="26" t="str">
        <f t="shared" ref="WQC35" si="13515">IF(((WQC34)&lt;0.001),"**",(IF(((WQC34)&lt;0.05),"*","n.s.")))</f>
        <v>**</v>
      </c>
      <c r="WQD35" s="26" t="str">
        <f t="shared" ref="WQD35" si="13516">IF(((WQD34)&lt;0.001),"**",(IF(((WQD34)&lt;0.05),"*","n.s.")))</f>
        <v>**</v>
      </c>
      <c r="WQE35" s="26" t="str">
        <f t="shared" ref="WQE35" si="13517">IF(((WQE34)&lt;0.001),"**",(IF(((WQE34)&lt;0.05),"*","n.s.")))</f>
        <v>**</v>
      </c>
      <c r="WQF35" s="26" t="str">
        <f t="shared" ref="WQF35" si="13518">IF(((WQF34)&lt;0.001),"**",(IF(((WQF34)&lt;0.05),"*","n.s.")))</f>
        <v>**</v>
      </c>
      <c r="WQG35" s="26" t="str">
        <f t="shared" ref="WQG35" si="13519">IF(((WQG34)&lt;0.001),"**",(IF(((WQG34)&lt;0.05),"*","n.s.")))</f>
        <v>**</v>
      </c>
      <c r="WQH35" s="26" t="str">
        <f t="shared" ref="WQH35" si="13520">IF(((WQH34)&lt;0.001),"**",(IF(((WQH34)&lt;0.05),"*","n.s.")))</f>
        <v>**</v>
      </c>
      <c r="WQI35" s="26" t="str">
        <f t="shared" ref="WQI35" si="13521">IF(((WQI34)&lt;0.001),"**",(IF(((WQI34)&lt;0.05),"*","n.s.")))</f>
        <v>**</v>
      </c>
      <c r="WQJ35" s="26" t="str">
        <f t="shared" ref="WQJ35" si="13522">IF(((WQJ34)&lt;0.001),"**",(IF(((WQJ34)&lt;0.05),"*","n.s.")))</f>
        <v>**</v>
      </c>
      <c r="WQK35" s="26" t="str">
        <f t="shared" ref="WQK35:WQL35" si="13523">IF(((WQK34)&lt;0.001),"**",(IF(((WQK34)&lt;0.05),"*","n.s.")))</f>
        <v>**</v>
      </c>
      <c r="WQL35" s="26" t="str">
        <f t="shared" si="13523"/>
        <v>**</v>
      </c>
      <c r="WQM35" s="26" t="str">
        <f t="shared" ref="WQM35" si="13524">IF(((WQM34)&lt;0.001),"**",(IF(((WQM34)&lt;0.05),"*","n.s.")))</f>
        <v>**</v>
      </c>
      <c r="WQN35" s="26" t="str">
        <f t="shared" ref="WQN35:WQO35" si="13525">IF(((WQN34)&lt;0.001),"**",(IF(((WQN34)&lt;0.05),"*","n.s.")))</f>
        <v>**</v>
      </c>
      <c r="WQO35" s="26" t="str">
        <f t="shared" si="13525"/>
        <v>**</v>
      </c>
      <c r="WQP35" s="26" t="str">
        <f t="shared" ref="WQP35" si="13526">IF(((WQP34)&lt;0.001),"**",(IF(((WQP34)&lt;0.05),"*","n.s.")))</f>
        <v>**</v>
      </c>
      <c r="WQQ35" s="26" t="str">
        <f t="shared" ref="WQQ35:WQR35" si="13527">IF(((WQQ34)&lt;0.001),"**",(IF(((WQQ34)&lt;0.05),"*","n.s.")))</f>
        <v>**</v>
      </c>
      <c r="WQR35" s="26" t="str">
        <f t="shared" si="13527"/>
        <v>**</v>
      </c>
      <c r="WQS35" s="26" t="str">
        <f t="shared" ref="WQS35" si="13528">IF(((WQS34)&lt;0.001),"**",(IF(((WQS34)&lt;0.05),"*","n.s.")))</f>
        <v>**</v>
      </c>
      <c r="WQT35" s="26" t="str">
        <f t="shared" ref="WQT35:WQU35" si="13529">IF(((WQT34)&lt;0.001),"**",(IF(((WQT34)&lt;0.05),"*","n.s.")))</f>
        <v>**</v>
      </c>
      <c r="WQU35" s="26" t="str">
        <f t="shared" si="13529"/>
        <v>**</v>
      </c>
      <c r="WQV35" s="26" t="str">
        <f t="shared" ref="WQV35" si="13530">IF(((WQV34)&lt;0.001),"**",(IF(((WQV34)&lt;0.05),"*","n.s.")))</f>
        <v>**</v>
      </c>
      <c r="WQW35" s="26" t="str">
        <f t="shared" ref="WQW35" si="13531">IF(((WQW34)&lt;0.001),"**",(IF(((WQW34)&lt;0.05),"*","n.s.")))</f>
        <v>**</v>
      </c>
      <c r="WQX35" s="26" t="str">
        <f t="shared" ref="WQX35" si="13532">IF(((WQX34)&lt;0.001),"**",(IF(((WQX34)&lt;0.05),"*","n.s.")))</f>
        <v>**</v>
      </c>
      <c r="WQY35" s="26" t="str">
        <f t="shared" ref="WQY35" si="13533">IF(((WQY34)&lt;0.001),"**",(IF(((WQY34)&lt;0.05),"*","n.s.")))</f>
        <v>**</v>
      </c>
      <c r="WQZ35" s="26" t="str">
        <f t="shared" ref="WQZ35" si="13534">IF(((WQZ34)&lt;0.001),"**",(IF(((WQZ34)&lt;0.05),"*","n.s.")))</f>
        <v>**</v>
      </c>
      <c r="WRA35" s="26" t="str">
        <f t="shared" ref="WRA35" si="13535">IF(((WRA34)&lt;0.001),"**",(IF(((WRA34)&lt;0.05),"*","n.s.")))</f>
        <v>**</v>
      </c>
      <c r="WRB35" s="26" t="str">
        <f t="shared" ref="WRB35" si="13536">IF(((WRB34)&lt;0.001),"**",(IF(((WRB34)&lt;0.05),"*","n.s.")))</f>
        <v>**</v>
      </c>
      <c r="WRC35" s="26" t="str">
        <f t="shared" ref="WRC35" si="13537">IF(((WRC34)&lt;0.001),"**",(IF(((WRC34)&lt;0.05),"*","n.s.")))</f>
        <v>**</v>
      </c>
      <c r="WRD35" s="26" t="str">
        <f t="shared" ref="WRD35" si="13538">IF(((WRD34)&lt;0.001),"**",(IF(((WRD34)&lt;0.05),"*","n.s.")))</f>
        <v>**</v>
      </c>
      <c r="WRE35" s="26" t="str">
        <f t="shared" ref="WRE35" si="13539">IF(((WRE34)&lt;0.001),"**",(IF(((WRE34)&lt;0.05),"*","n.s.")))</f>
        <v>**</v>
      </c>
      <c r="WRF35" s="26" t="str">
        <f t="shared" ref="WRF35" si="13540">IF(((WRF34)&lt;0.001),"**",(IF(((WRF34)&lt;0.05),"*","n.s.")))</f>
        <v>**</v>
      </c>
      <c r="WRG35" s="26" t="str">
        <f t="shared" ref="WRG35" si="13541">IF(((WRG34)&lt;0.001),"**",(IF(((WRG34)&lt;0.05),"*","n.s.")))</f>
        <v>**</v>
      </c>
      <c r="WRH35" s="26" t="str">
        <f t="shared" ref="WRH35" si="13542">IF(((WRH34)&lt;0.001),"**",(IF(((WRH34)&lt;0.05),"*","n.s.")))</f>
        <v>**</v>
      </c>
      <c r="WRI35" s="26" t="str">
        <f t="shared" ref="WRI35" si="13543">IF(((WRI34)&lt;0.001),"**",(IF(((WRI34)&lt;0.05),"*","n.s.")))</f>
        <v>**</v>
      </c>
      <c r="WRJ35" s="26" t="str">
        <f t="shared" ref="WRJ35:WRK35" si="13544">IF(((WRJ34)&lt;0.001),"**",(IF(((WRJ34)&lt;0.05),"*","n.s.")))</f>
        <v>**</v>
      </c>
      <c r="WRK35" s="26" t="str">
        <f t="shared" si="13544"/>
        <v>**</v>
      </c>
      <c r="WRL35" s="26" t="str">
        <f t="shared" ref="WRL35" si="13545">IF(((WRL34)&lt;0.001),"**",(IF(((WRL34)&lt;0.05),"*","n.s.")))</f>
        <v>**</v>
      </c>
      <c r="WRM35" s="26" t="str">
        <f t="shared" ref="WRM35:WRN35" si="13546">IF(((WRM34)&lt;0.001),"**",(IF(((WRM34)&lt;0.05),"*","n.s.")))</f>
        <v>**</v>
      </c>
      <c r="WRN35" s="26" t="str">
        <f t="shared" si="13546"/>
        <v>**</v>
      </c>
      <c r="WRO35" s="26" t="str">
        <f t="shared" ref="WRO35" si="13547">IF(((WRO34)&lt;0.001),"**",(IF(((WRO34)&lt;0.05),"*","n.s.")))</f>
        <v>**</v>
      </c>
      <c r="WRP35" s="26" t="str">
        <f t="shared" ref="WRP35:WRQ35" si="13548">IF(((WRP34)&lt;0.001),"**",(IF(((WRP34)&lt;0.05),"*","n.s.")))</f>
        <v>**</v>
      </c>
      <c r="WRQ35" s="26" t="str">
        <f t="shared" si="13548"/>
        <v>**</v>
      </c>
      <c r="WRR35" s="26" t="str">
        <f t="shared" ref="WRR35" si="13549">IF(((WRR34)&lt;0.001),"**",(IF(((WRR34)&lt;0.05),"*","n.s.")))</f>
        <v>**</v>
      </c>
      <c r="WRS35" s="26" t="str">
        <f t="shared" ref="WRS35:WRT35" si="13550">IF(((WRS34)&lt;0.001),"**",(IF(((WRS34)&lt;0.05),"*","n.s.")))</f>
        <v>**</v>
      </c>
      <c r="WRT35" s="26" t="str">
        <f t="shared" si="13550"/>
        <v>**</v>
      </c>
      <c r="WRU35" s="26" t="str">
        <f t="shared" ref="WRU35" si="13551">IF(((WRU34)&lt;0.001),"**",(IF(((WRU34)&lt;0.05),"*","n.s.")))</f>
        <v>**</v>
      </c>
      <c r="WRV35" s="26" t="str">
        <f t="shared" ref="WRV35" si="13552">IF(((WRV34)&lt;0.001),"**",(IF(((WRV34)&lt;0.05),"*","n.s.")))</f>
        <v>**</v>
      </c>
      <c r="WRW35" s="26" t="str">
        <f t="shared" ref="WRW35" si="13553">IF(((WRW34)&lt;0.001),"**",(IF(((WRW34)&lt;0.05),"*","n.s.")))</f>
        <v>**</v>
      </c>
      <c r="WRX35" s="26" t="str">
        <f t="shared" ref="WRX35" si="13554">IF(((WRX34)&lt;0.001),"**",(IF(((WRX34)&lt;0.05),"*","n.s.")))</f>
        <v>**</v>
      </c>
      <c r="WRY35" s="26" t="str">
        <f t="shared" ref="WRY35" si="13555">IF(((WRY34)&lt;0.001),"**",(IF(((WRY34)&lt;0.05),"*","n.s.")))</f>
        <v>**</v>
      </c>
      <c r="WRZ35" s="26" t="str">
        <f t="shared" ref="WRZ35" si="13556">IF(((WRZ34)&lt;0.001),"**",(IF(((WRZ34)&lt;0.05),"*","n.s.")))</f>
        <v>**</v>
      </c>
      <c r="WSA35" s="26" t="str">
        <f t="shared" ref="WSA35" si="13557">IF(((WSA34)&lt;0.001),"**",(IF(((WSA34)&lt;0.05),"*","n.s.")))</f>
        <v>**</v>
      </c>
      <c r="WSB35" s="26" t="str">
        <f t="shared" ref="WSB35" si="13558">IF(((WSB34)&lt;0.001),"**",(IF(((WSB34)&lt;0.05),"*","n.s.")))</f>
        <v>**</v>
      </c>
      <c r="WSC35" s="26" t="str">
        <f t="shared" ref="WSC35" si="13559">IF(((WSC34)&lt;0.001),"**",(IF(((WSC34)&lt;0.05),"*","n.s.")))</f>
        <v>**</v>
      </c>
      <c r="WSD35" s="26" t="str">
        <f t="shared" ref="WSD35" si="13560">IF(((WSD34)&lt;0.001),"**",(IF(((WSD34)&lt;0.05),"*","n.s.")))</f>
        <v>**</v>
      </c>
      <c r="WSE35" s="26" t="str">
        <f t="shared" ref="WSE35" si="13561">IF(((WSE34)&lt;0.001),"**",(IF(((WSE34)&lt;0.05),"*","n.s.")))</f>
        <v>**</v>
      </c>
      <c r="WSF35" s="26" t="str">
        <f t="shared" ref="WSF35" si="13562">IF(((WSF34)&lt;0.001),"**",(IF(((WSF34)&lt;0.05),"*","n.s.")))</f>
        <v>**</v>
      </c>
      <c r="WSG35" s="26" t="str">
        <f t="shared" ref="WSG35" si="13563">IF(((WSG34)&lt;0.001),"**",(IF(((WSG34)&lt;0.05),"*","n.s.")))</f>
        <v>**</v>
      </c>
      <c r="WSH35" s="26" t="str">
        <f t="shared" ref="WSH35" si="13564">IF(((WSH34)&lt;0.001),"**",(IF(((WSH34)&lt;0.05),"*","n.s.")))</f>
        <v>**</v>
      </c>
      <c r="WSI35" s="26" t="str">
        <f t="shared" ref="WSI35:WSJ35" si="13565">IF(((WSI34)&lt;0.001),"**",(IF(((WSI34)&lt;0.05),"*","n.s.")))</f>
        <v>**</v>
      </c>
      <c r="WSJ35" s="26" t="str">
        <f t="shared" si="13565"/>
        <v>**</v>
      </c>
      <c r="WSK35" s="26" t="str">
        <f t="shared" ref="WSK35" si="13566">IF(((WSK34)&lt;0.001),"**",(IF(((WSK34)&lt;0.05),"*","n.s.")))</f>
        <v>**</v>
      </c>
      <c r="WSL35" s="26" t="str">
        <f t="shared" ref="WSL35:WSM35" si="13567">IF(((WSL34)&lt;0.001),"**",(IF(((WSL34)&lt;0.05),"*","n.s.")))</f>
        <v>**</v>
      </c>
      <c r="WSM35" s="26" t="str">
        <f t="shared" si="13567"/>
        <v>**</v>
      </c>
      <c r="WSN35" s="26" t="str">
        <f t="shared" ref="WSN35" si="13568">IF(((WSN34)&lt;0.001),"**",(IF(((WSN34)&lt;0.05),"*","n.s.")))</f>
        <v>**</v>
      </c>
      <c r="WSO35" s="26" t="str">
        <f t="shared" ref="WSO35:WSP35" si="13569">IF(((WSO34)&lt;0.001),"**",(IF(((WSO34)&lt;0.05),"*","n.s.")))</f>
        <v>**</v>
      </c>
      <c r="WSP35" s="26" t="str">
        <f t="shared" si="13569"/>
        <v>**</v>
      </c>
      <c r="WSQ35" s="26" t="str">
        <f t="shared" ref="WSQ35" si="13570">IF(((WSQ34)&lt;0.001),"**",(IF(((WSQ34)&lt;0.05),"*","n.s.")))</f>
        <v>**</v>
      </c>
      <c r="WSR35" s="26" t="str">
        <f t="shared" ref="WSR35:WSS35" si="13571">IF(((WSR34)&lt;0.001),"**",(IF(((WSR34)&lt;0.05),"*","n.s.")))</f>
        <v>**</v>
      </c>
      <c r="WSS35" s="26" t="str">
        <f t="shared" si="13571"/>
        <v>**</v>
      </c>
      <c r="WST35" s="26" t="str">
        <f t="shared" ref="WST35" si="13572">IF(((WST34)&lt;0.001),"**",(IF(((WST34)&lt;0.05),"*","n.s.")))</f>
        <v>**</v>
      </c>
      <c r="WSU35" s="26" t="str">
        <f t="shared" ref="WSU35" si="13573">IF(((WSU34)&lt;0.001),"**",(IF(((WSU34)&lt;0.05),"*","n.s.")))</f>
        <v>**</v>
      </c>
      <c r="WSV35" s="26" t="str">
        <f t="shared" ref="WSV35" si="13574">IF(((WSV34)&lt;0.001),"**",(IF(((WSV34)&lt;0.05),"*","n.s.")))</f>
        <v>**</v>
      </c>
      <c r="WSW35" s="26" t="str">
        <f t="shared" ref="WSW35" si="13575">IF(((WSW34)&lt;0.001),"**",(IF(((WSW34)&lt;0.05),"*","n.s.")))</f>
        <v>**</v>
      </c>
      <c r="WSX35" s="26" t="str">
        <f t="shared" ref="WSX35" si="13576">IF(((WSX34)&lt;0.001),"**",(IF(((WSX34)&lt;0.05),"*","n.s.")))</f>
        <v>**</v>
      </c>
      <c r="WSY35" s="26" t="str">
        <f t="shared" ref="WSY35" si="13577">IF(((WSY34)&lt;0.001),"**",(IF(((WSY34)&lt;0.05),"*","n.s.")))</f>
        <v>**</v>
      </c>
      <c r="WSZ35" s="26" t="str">
        <f t="shared" ref="WSZ35" si="13578">IF(((WSZ34)&lt;0.001),"**",(IF(((WSZ34)&lt;0.05),"*","n.s.")))</f>
        <v>**</v>
      </c>
      <c r="WTA35" s="26" t="str">
        <f t="shared" ref="WTA35" si="13579">IF(((WTA34)&lt;0.001),"**",(IF(((WTA34)&lt;0.05),"*","n.s.")))</f>
        <v>**</v>
      </c>
      <c r="WTB35" s="26" t="str">
        <f t="shared" ref="WTB35" si="13580">IF(((WTB34)&lt;0.001),"**",(IF(((WTB34)&lt;0.05),"*","n.s.")))</f>
        <v>**</v>
      </c>
      <c r="WTC35" s="26" t="str">
        <f t="shared" ref="WTC35" si="13581">IF(((WTC34)&lt;0.001),"**",(IF(((WTC34)&lt;0.05),"*","n.s.")))</f>
        <v>**</v>
      </c>
      <c r="WTD35" s="26" t="str">
        <f t="shared" ref="WTD35" si="13582">IF(((WTD34)&lt;0.001),"**",(IF(((WTD34)&lt;0.05),"*","n.s.")))</f>
        <v>**</v>
      </c>
      <c r="WTE35" s="26" t="str">
        <f t="shared" ref="WTE35" si="13583">IF(((WTE34)&lt;0.001),"**",(IF(((WTE34)&lt;0.05),"*","n.s.")))</f>
        <v>**</v>
      </c>
      <c r="WTF35" s="26" t="str">
        <f t="shared" ref="WTF35" si="13584">IF(((WTF34)&lt;0.001),"**",(IF(((WTF34)&lt;0.05),"*","n.s.")))</f>
        <v>**</v>
      </c>
      <c r="WTG35" s="26" t="str">
        <f t="shared" ref="WTG35" si="13585">IF(((WTG34)&lt;0.001),"**",(IF(((WTG34)&lt;0.05),"*","n.s.")))</f>
        <v>**</v>
      </c>
      <c r="WTH35" s="26" t="str">
        <f t="shared" ref="WTH35:WTI35" si="13586">IF(((WTH34)&lt;0.001),"**",(IF(((WTH34)&lt;0.05),"*","n.s.")))</f>
        <v>**</v>
      </c>
      <c r="WTI35" s="26" t="str">
        <f t="shared" si="13586"/>
        <v>**</v>
      </c>
      <c r="WTJ35" s="26" t="str">
        <f t="shared" ref="WTJ35" si="13587">IF(((WTJ34)&lt;0.001),"**",(IF(((WTJ34)&lt;0.05),"*","n.s.")))</f>
        <v>**</v>
      </c>
      <c r="WTK35" s="26" t="str">
        <f t="shared" ref="WTK35:WTL35" si="13588">IF(((WTK34)&lt;0.001),"**",(IF(((WTK34)&lt;0.05),"*","n.s.")))</f>
        <v>**</v>
      </c>
      <c r="WTL35" s="26" t="str">
        <f t="shared" si="13588"/>
        <v>**</v>
      </c>
      <c r="WTM35" s="26" t="str">
        <f t="shared" ref="WTM35" si="13589">IF(((WTM34)&lt;0.001),"**",(IF(((WTM34)&lt;0.05),"*","n.s.")))</f>
        <v>**</v>
      </c>
      <c r="WTN35" s="26" t="str">
        <f t="shared" ref="WTN35:WTO35" si="13590">IF(((WTN34)&lt;0.001),"**",(IF(((WTN34)&lt;0.05),"*","n.s.")))</f>
        <v>**</v>
      </c>
      <c r="WTO35" s="26" t="str">
        <f t="shared" si="13590"/>
        <v>**</v>
      </c>
      <c r="WTP35" s="26" t="str">
        <f t="shared" ref="WTP35" si="13591">IF(((WTP34)&lt;0.001),"**",(IF(((WTP34)&lt;0.05),"*","n.s.")))</f>
        <v>**</v>
      </c>
      <c r="WTQ35" s="26" t="str">
        <f t="shared" ref="WTQ35:WTR35" si="13592">IF(((WTQ34)&lt;0.001),"**",(IF(((WTQ34)&lt;0.05),"*","n.s.")))</f>
        <v>**</v>
      </c>
      <c r="WTR35" s="26" t="str">
        <f t="shared" si="13592"/>
        <v>**</v>
      </c>
      <c r="WTS35" s="26" t="str">
        <f t="shared" ref="WTS35" si="13593">IF(((WTS34)&lt;0.001),"**",(IF(((WTS34)&lt;0.05),"*","n.s.")))</f>
        <v>**</v>
      </c>
      <c r="WTT35" s="26" t="str">
        <f t="shared" ref="WTT35" si="13594">IF(((WTT34)&lt;0.001),"**",(IF(((WTT34)&lt;0.05),"*","n.s.")))</f>
        <v>**</v>
      </c>
      <c r="WTU35" s="26" t="str">
        <f t="shared" ref="WTU35" si="13595">IF(((WTU34)&lt;0.001),"**",(IF(((WTU34)&lt;0.05),"*","n.s.")))</f>
        <v>**</v>
      </c>
      <c r="WTV35" s="26" t="str">
        <f t="shared" ref="WTV35" si="13596">IF(((WTV34)&lt;0.001),"**",(IF(((WTV34)&lt;0.05),"*","n.s.")))</f>
        <v>**</v>
      </c>
      <c r="WTW35" s="26" t="str">
        <f t="shared" ref="WTW35" si="13597">IF(((WTW34)&lt;0.001),"**",(IF(((WTW34)&lt;0.05),"*","n.s.")))</f>
        <v>**</v>
      </c>
      <c r="WTX35" s="26" t="str">
        <f t="shared" ref="WTX35" si="13598">IF(((WTX34)&lt;0.001),"**",(IF(((WTX34)&lt;0.05),"*","n.s.")))</f>
        <v>**</v>
      </c>
      <c r="WTY35" s="26" t="str">
        <f t="shared" ref="WTY35" si="13599">IF(((WTY34)&lt;0.001),"**",(IF(((WTY34)&lt;0.05),"*","n.s.")))</f>
        <v>**</v>
      </c>
      <c r="WTZ35" s="26" t="str">
        <f t="shared" ref="WTZ35" si="13600">IF(((WTZ34)&lt;0.001),"**",(IF(((WTZ34)&lt;0.05),"*","n.s.")))</f>
        <v>**</v>
      </c>
      <c r="WUA35" s="26" t="str">
        <f t="shared" ref="WUA35" si="13601">IF(((WUA34)&lt;0.001),"**",(IF(((WUA34)&lt;0.05),"*","n.s.")))</f>
        <v>**</v>
      </c>
      <c r="WUB35" s="26" t="str">
        <f t="shared" ref="WUB35" si="13602">IF(((WUB34)&lt;0.001),"**",(IF(((WUB34)&lt;0.05),"*","n.s.")))</f>
        <v>**</v>
      </c>
      <c r="WUC35" s="26" t="str">
        <f t="shared" ref="WUC35" si="13603">IF(((WUC34)&lt;0.001),"**",(IF(((WUC34)&lt;0.05),"*","n.s.")))</f>
        <v>**</v>
      </c>
      <c r="WUD35" s="26" t="str">
        <f t="shared" ref="WUD35" si="13604">IF(((WUD34)&lt;0.001),"**",(IF(((WUD34)&lt;0.05),"*","n.s.")))</f>
        <v>**</v>
      </c>
      <c r="WUE35" s="26" t="str">
        <f t="shared" ref="WUE35" si="13605">IF(((WUE34)&lt;0.001),"**",(IF(((WUE34)&lt;0.05),"*","n.s.")))</f>
        <v>**</v>
      </c>
      <c r="WUF35" s="26" t="str">
        <f t="shared" ref="WUF35" si="13606">IF(((WUF34)&lt;0.001),"**",(IF(((WUF34)&lt;0.05),"*","n.s.")))</f>
        <v>**</v>
      </c>
      <c r="WUG35" s="26" t="str">
        <f t="shared" ref="WUG35:WUH35" si="13607">IF(((WUG34)&lt;0.001),"**",(IF(((WUG34)&lt;0.05),"*","n.s.")))</f>
        <v>**</v>
      </c>
      <c r="WUH35" s="26" t="str">
        <f t="shared" si="13607"/>
        <v>**</v>
      </c>
      <c r="WUI35" s="26" t="str">
        <f t="shared" ref="WUI35" si="13608">IF(((WUI34)&lt;0.001),"**",(IF(((WUI34)&lt;0.05),"*","n.s.")))</f>
        <v>**</v>
      </c>
      <c r="WUJ35" s="26" t="str">
        <f t="shared" ref="WUJ35:WUK35" si="13609">IF(((WUJ34)&lt;0.001),"**",(IF(((WUJ34)&lt;0.05),"*","n.s.")))</f>
        <v>**</v>
      </c>
      <c r="WUK35" s="26" t="str">
        <f t="shared" si="13609"/>
        <v>**</v>
      </c>
      <c r="WUL35" s="26" t="str">
        <f t="shared" ref="WUL35" si="13610">IF(((WUL34)&lt;0.001),"**",(IF(((WUL34)&lt;0.05),"*","n.s.")))</f>
        <v>**</v>
      </c>
      <c r="WUM35" s="26" t="str">
        <f t="shared" ref="WUM35:WUN35" si="13611">IF(((WUM34)&lt;0.001),"**",(IF(((WUM34)&lt;0.05),"*","n.s.")))</f>
        <v>**</v>
      </c>
      <c r="WUN35" s="26" t="str">
        <f t="shared" si="13611"/>
        <v>**</v>
      </c>
      <c r="WUO35" s="26" t="str">
        <f t="shared" ref="WUO35" si="13612">IF(((WUO34)&lt;0.001),"**",(IF(((WUO34)&lt;0.05),"*","n.s.")))</f>
        <v>**</v>
      </c>
      <c r="WUP35" s="26" t="str">
        <f t="shared" ref="WUP35:WUQ35" si="13613">IF(((WUP34)&lt;0.001),"**",(IF(((WUP34)&lt;0.05),"*","n.s.")))</f>
        <v>**</v>
      </c>
      <c r="WUQ35" s="26" t="str">
        <f t="shared" si="13613"/>
        <v>**</v>
      </c>
      <c r="WUR35" s="26" t="str">
        <f t="shared" ref="WUR35" si="13614">IF(((WUR34)&lt;0.001),"**",(IF(((WUR34)&lt;0.05),"*","n.s.")))</f>
        <v>**</v>
      </c>
      <c r="WUS35" s="26" t="str">
        <f t="shared" ref="WUS35" si="13615">IF(((WUS34)&lt;0.001),"**",(IF(((WUS34)&lt;0.05),"*","n.s.")))</f>
        <v>**</v>
      </c>
      <c r="WUT35" s="26" t="str">
        <f t="shared" ref="WUT35" si="13616">IF(((WUT34)&lt;0.001),"**",(IF(((WUT34)&lt;0.05),"*","n.s.")))</f>
        <v>**</v>
      </c>
      <c r="WUU35" s="26" t="str">
        <f t="shared" ref="WUU35" si="13617">IF(((WUU34)&lt;0.001),"**",(IF(((WUU34)&lt;0.05),"*","n.s.")))</f>
        <v>**</v>
      </c>
      <c r="WUV35" s="26" t="str">
        <f t="shared" ref="WUV35" si="13618">IF(((WUV34)&lt;0.001),"**",(IF(((WUV34)&lt;0.05),"*","n.s.")))</f>
        <v>**</v>
      </c>
      <c r="WUW35" s="26" t="str">
        <f t="shared" ref="WUW35" si="13619">IF(((WUW34)&lt;0.001),"**",(IF(((WUW34)&lt;0.05),"*","n.s.")))</f>
        <v>**</v>
      </c>
      <c r="WUX35" s="26" t="str">
        <f t="shared" ref="WUX35" si="13620">IF(((WUX34)&lt;0.001),"**",(IF(((WUX34)&lt;0.05),"*","n.s.")))</f>
        <v>**</v>
      </c>
      <c r="WUY35" s="26" t="str">
        <f t="shared" ref="WUY35" si="13621">IF(((WUY34)&lt;0.001),"**",(IF(((WUY34)&lt;0.05),"*","n.s.")))</f>
        <v>**</v>
      </c>
      <c r="WUZ35" s="26" t="str">
        <f t="shared" ref="WUZ35" si="13622">IF(((WUZ34)&lt;0.001),"**",(IF(((WUZ34)&lt;0.05),"*","n.s.")))</f>
        <v>**</v>
      </c>
      <c r="WVA35" s="26" t="str">
        <f t="shared" ref="WVA35" si="13623">IF(((WVA34)&lt;0.001),"**",(IF(((WVA34)&lt;0.05),"*","n.s.")))</f>
        <v>**</v>
      </c>
      <c r="WVB35" s="26" t="str">
        <f t="shared" ref="WVB35" si="13624">IF(((WVB34)&lt;0.001),"**",(IF(((WVB34)&lt;0.05),"*","n.s.")))</f>
        <v>**</v>
      </c>
      <c r="WVC35" s="26" t="str">
        <f t="shared" ref="WVC35" si="13625">IF(((WVC34)&lt;0.001),"**",(IF(((WVC34)&lt;0.05),"*","n.s.")))</f>
        <v>**</v>
      </c>
      <c r="WVD35" s="26" t="str">
        <f t="shared" ref="WVD35" si="13626">IF(((WVD34)&lt;0.001),"**",(IF(((WVD34)&lt;0.05),"*","n.s.")))</f>
        <v>**</v>
      </c>
      <c r="WVE35" s="26" t="str">
        <f t="shared" ref="WVE35" si="13627">IF(((WVE34)&lt;0.001),"**",(IF(((WVE34)&lt;0.05),"*","n.s.")))</f>
        <v>**</v>
      </c>
      <c r="WVF35" s="26" t="str">
        <f t="shared" ref="WVF35:WVG35" si="13628">IF(((WVF34)&lt;0.001),"**",(IF(((WVF34)&lt;0.05),"*","n.s.")))</f>
        <v>**</v>
      </c>
      <c r="WVG35" s="26" t="str">
        <f t="shared" si="13628"/>
        <v>**</v>
      </c>
      <c r="WVH35" s="26" t="str">
        <f t="shared" ref="WVH35" si="13629">IF(((WVH34)&lt;0.001),"**",(IF(((WVH34)&lt;0.05),"*","n.s.")))</f>
        <v>**</v>
      </c>
      <c r="WVI35" s="26" t="str">
        <f t="shared" ref="WVI35:WVJ35" si="13630">IF(((WVI34)&lt;0.001),"**",(IF(((WVI34)&lt;0.05),"*","n.s.")))</f>
        <v>**</v>
      </c>
      <c r="WVJ35" s="26" t="str">
        <f t="shared" si="13630"/>
        <v>**</v>
      </c>
      <c r="WVK35" s="26" t="str">
        <f t="shared" ref="WVK35" si="13631">IF(((WVK34)&lt;0.001),"**",(IF(((WVK34)&lt;0.05),"*","n.s.")))</f>
        <v>**</v>
      </c>
      <c r="WVL35" s="26" t="str">
        <f t="shared" ref="WVL35:WVM35" si="13632">IF(((WVL34)&lt;0.001),"**",(IF(((WVL34)&lt;0.05),"*","n.s.")))</f>
        <v>**</v>
      </c>
      <c r="WVM35" s="26" t="str">
        <f t="shared" si="13632"/>
        <v>**</v>
      </c>
      <c r="WVN35" s="26" t="str">
        <f t="shared" ref="WVN35" si="13633">IF(((WVN34)&lt;0.001),"**",(IF(((WVN34)&lt;0.05),"*","n.s.")))</f>
        <v>**</v>
      </c>
      <c r="WVO35" s="26" t="str">
        <f t="shared" ref="WVO35:WVP35" si="13634">IF(((WVO34)&lt;0.001),"**",(IF(((WVO34)&lt;0.05),"*","n.s.")))</f>
        <v>**</v>
      </c>
      <c r="WVP35" s="26" t="str">
        <f t="shared" si="13634"/>
        <v>**</v>
      </c>
      <c r="WVQ35" s="26" t="str">
        <f t="shared" ref="WVQ35" si="13635">IF(((WVQ34)&lt;0.001),"**",(IF(((WVQ34)&lt;0.05),"*","n.s.")))</f>
        <v>**</v>
      </c>
      <c r="WVR35" s="26" t="str">
        <f t="shared" ref="WVR35" si="13636">IF(((WVR34)&lt;0.001),"**",(IF(((WVR34)&lt;0.05),"*","n.s.")))</f>
        <v>**</v>
      </c>
      <c r="WVS35" s="26" t="str">
        <f t="shared" ref="WVS35" si="13637">IF(((WVS34)&lt;0.001),"**",(IF(((WVS34)&lt;0.05),"*","n.s.")))</f>
        <v>**</v>
      </c>
      <c r="WVT35" s="26" t="str">
        <f t="shared" ref="WVT35" si="13638">IF(((WVT34)&lt;0.001),"**",(IF(((WVT34)&lt;0.05),"*","n.s.")))</f>
        <v>**</v>
      </c>
      <c r="WVU35" s="26" t="str">
        <f t="shared" ref="WVU35" si="13639">IF(((WVU34)&lt;0.001),"**",(IF(((WVU34)&lt;0.05),"*","n.s.")))</f>
        <v>**</v>
      </c>
      <c r="WVV35" s="26" t="str">
        <f t="shared" ref="WVV35" si="13640">IF(((WVV34)&lt;0.001),"**",(IF(((WVV34)&lt;0.05),"*","n.s.")))</f>
        <v>**</v>
      </c>
      <c r="WVW35" s="26" t="str">
        <f t="shared" ref="WVW35" si="13641">IF(((WVW34)&lt;0.001),"**",(IF(((WVW34)&lt;0.05),"*","n.s.")))</f>
        <v>**</v>
      </c>
      <c r="WVX35" s="26" t="str">
        <f t="shared" ref="WVX35" si="13642">IF(((WVX34)&lt;0.001),"**",(IF(((WVX34)&lt;0.05),"*","n.s.")))</f>
        <v>**</v>
      </c>
      <c r="WVY35" s="26" t="str">
        <f t="shared" ref="WVY35" si="13643">IF(((WVY34)&lt;0.001),"**",(IF(((WVY34)&lt;0.05),"*","n.s.")))</f>
        <v>**</v>
      </c>
      <c r="WVZ35" s="26" t="str">
        <f t="shared" ref="WVZ35" si="13644">IF(((WVZ34)&lt;0.001),"**",(IF(((WVZ34)&lt;0.05),"*","n.s.")))</f>
        <v>**</v>
      </c>
      <c r="WWA35" s="26" t="str">
        <f t="shared" ref="WWA35" si="13645">IF(((WWA34)&lt;0.001),"**",(IF(((WWA34)&lt;0.05),"*","n.s.")))</f>
        <v>**</v>
      </c>
      <c r="WWB35" s="26" t="str">
        <f t="shared" ref="WWB35" si="13646">IF(((WWB34)&lt;0.001),"**",(IF(((WWB34)&lt;0.05),"*","n.s.")))</f>
        <v>**</v>
      </c>
      <c r="WWC35" s="26" t="str">
        <f t="shared" ref="WWC35" si="13647">IF(((WWC34)&lt;0.001),"**",(IF(((WWC34)&lt;0.05),"*","n.s.")))</f>
        <v>**</v>
      </c>
      <c r="WWD35" s="26" t="str">
        <f t="shared" ref="WWD35" si="13648">IF(((WWD34)&lt;0.001),"**",(IF(((WWD34)&lt;0.05),"*","n.s.")))</f>
        <v>**</v>
      </c>
      <c r="WWE35" s="26" t="str">
        <f t="shared" ref="WWE35:WWF35" si="13649">IF(((WWE34)&lt;0.001),"**",(IF(((WWE34)&lt;0.05),"*","n.s.")))</f>
        <v>**</v>
      </c>
      <c r="WWF35" s="26" t="str">
        <f t="shared" si="13649"/>
        <v>**</v>
      </c>
      <c r="WWG35" s="26" t="str">
        <f t="shared" ref="WWG35" si="13650">IF(((WWG34)&lt;0.001),"**",(IF(((WWG34)&lt;0.05),"*","n.s.")))</f>
        <v>**</v>
      </c>
      <c r="WWH35" s="26" t="str">
        <f t="shared" ref="WWH35:WWI35" si="13651">IF(((WWH34)&lt;0.001),"**",(IF(((WWH34)&lt;0.05),"*","n.s.")))</f>
        <v>**</v>
      </c>
      <c r="WWI35" s="26" t="str">
        <f t="shared" si="13651"/>
        <v>**</v>
      </c>
      <c r="WWJ35" s="26" t="str">
        <f t="shared" ref="WWJ35" si="13652">IF(((WWJ34)&lt;0.001),"**",(IF(((WWJ34)&lt;0.05),"*","n.s.")))</f>
        <v>**</v>
      </c>
      <c r="WWK35" s="26" t="str">
        <f t="shared" ref="WWK35:WWL35" si="13653">IF(((WWK34)&lt;0.001),"**",(IF(((WWK34)&lt;0.05),"*","n.s.")))</f>
        <v>**</v>
      </c>
      <c r="WWL35" s="26" t="str">
        <f t="shared" si="13653"/>
        <v>**</v>
      </c>
      <c r="WWM35" s="26" t="str">
        <f t="shared" ref="WWM35" si="13654">IF(((WWM34)&lt;0.001),"**",(IF(((WWM34)&lt;0.05),"*","n.s.")))</f>
        <v>**</v>
      </c>
      <c r="WWN35" s="26" t="str">
        <f t="shared" ref="WWN35:WWO35" si="13655">IF(((WWN34)&lt;0.001),"**",(IF(((WWN34)&lt;0.05),"*","n.s.")))</f>
        <v>**</v>
      </c>
      <c r="WWO35" s="26" t="str">
        <f t="shared" si="13655"/>
        <v>**</v>
      </c>
      <c r="WWP35" s="26" t="str">
        <f t="shared" ref="WWP35" si="13656">IF(((WWP34)&lt;0.001),"**",(IF(((WWP34)&lt;0.05),"*","n.s.")))</f>
        <v>**</v>
      </c>
      <c r="WWQ35" s="26" t="str">
        <f t="shared" ref="WWQ35" si="13657">IF(((WWQ34)&lt;0.001),"**",(IF(((WWQ34)&lt;0.05),"*","n.s.")))</f>
        <v>**</v>
      </c>
      <c r="WWR35" s="26" t="str">
        <f t="shared" ref="WWR35" si="13658">IF(((WWR34)&lt;0.001),"**",(IF(((WWR34)&lt;0.05),"*","n.s.")))</f>
        <v>**</v>
      </c>
      <c r="WWS35" s="26" t="str">
        <f t="shared" ref="WWS35" si="13659">IF(((WWS34)&lt;0.001),"**",(IF(((WWS34)&lt;0.05),"*","n.s.")))</f>
        <v>**</v>
      </c>
      <c r="WWT35" s="26" t="str">
        <f t="shared" ref="WWT35" si="13660">IF(((WWT34)&lt;0.001),"**",(IF(((WWT34)&lt;0.05),"*","n.s.")))</f>
        <v>**</v>
      </c>
      <c r="WWU35" s="26" t="str">
        <f t="shared" ref="WWU35" si="13661">IF(((WWU34)&lt;0.001),"**",(IF(((WWU34)&lt;0.05),"*","n.s.")))</f>
        <v>**</v>
      </c>
      <c r="WWV35" s="26" t="str">
        <f t="shared" ref="WWV35" si="13662">IF(((WWV34)&lt;0.001),"**",(IF(((WWV34)&lt;0.05),"*","n.s.")))</f>
        <v>**</v>
      </c>
      <c r="WWW35" s="26" t="str">
        <f t="shared" ref="WWW35" si="13663">IF(((WWW34)&lt;0.001),"**",(IF(((WWW34)&lt;0.05),"*","n.s.")))</f>
        <v>**</v>
      </c>
      <c r="WWX35" s="26" t="str">
        <f t="shared" ref="WWX35" si="13664">IF(((WWX34)&lt;0.001),"**",(IF(((WWX34)&lt;0.05),"*","n.s.")))</f>
        <v>**</v>
      </c>
      <c r="WWY35" s="26" t="str">
        <f t="shared" ref="WWY35" si="13665">IF(((WWY34)&lt;0.001),"**",(IF(((WWY34)&lt;0.05),"*","n.s.")))</f>
        <v>**</v>
      </c>
      <c r="WWZ35" s="26" t="str">
        <f t="shared" ref="WWZ35" si="13666">IF(((WWZ34)&lt;0.001),"**",(IF(((WWZ34)&lt;0.05),"*","n.s.")))</f>
        <v>**</v>
      </c>
      <c r="WXA35" s="26" t="str">
        <f t="shared" ref="WXA35" si="13667">IF(((WXA34)&lt;0.001),"**",(IF(((WXA34)&lt;0.05),"*","n.s.")))</f>
        <v>**</v>
      </c>
      <c r="WXB35" s="26" t="str">
        <f t="shared" ref="WXB35" si="13668">IF(((WXB34)&lt;0.001),"**",(IF(((WXB34)&lt;0.05),"*","n.s.")))</f>
        <v>**</v>
      </c>
      <c r="WXC35" s="26" t="str">
        <f t="shared" ref="WXC35" si="13669">IF(((WXC34)&lt;0.001),"**",(IF(((WXC34)&lt;0.05),"*","n.s.")))</f>
        <v>**</v>
      </c>
      <c r="WXD35" s="26" t="str">
        <f t="shared" ref="WXD35:WXE35" si="13670">IF(((WXD34)&lt;0.001),"**",(IF(((WXD34)&lt;0.05),"*","n.s.")))</f>
        <v>**</v>
      </c>
      <c r="WXE35" s="26" t="str">
        <f t="shared" si="13670"/>
        <v>**</v>
      </c>
      <c r="WXF35" s="26" t="str">
        <f t="shared" ref="WXF35" si="13671">IF(((WXF34)&lt;0.001),"**",(IF(((WXF34)&lt;0.05),"*","n.s.")))</f>
        <v>**</v>
      </c>
      <c r="WXG35" s="26" t="str">
        <f t="shared" ref="WXG35:WXH35" si="13672">IF(((WXG34)&lt;0.001),"**",(IF(((WXG34)&lt;0.05),"*","n.s.")))</f>
        <v>**</v>
      </c>
      <c r="WXH35" s="26" t="str">
        <f t="shared" si="13672"/>
        <v>**</v>
      </c>
      <c r="WXI35" s="26" t="str">
        <f t="shared" ref="WXI35" si="13673">IF(((WXI34)&lt;0.001),"**",(IF(((WXI34)&lt;0.05),"*","n.s.")))</f>
        <v>**</v>
      </c>
      <c r="WXJ35" s="26" t="str">
        <f t="shared" ref="WXJ35:WXK35" si="13674">IF(((WXJ34)&lt;0.001),"**",(IF(((WXJ34)&lt;0.05),"*","n.s.")))</f>
        <v>**</v>
      </c>
      <c r="WXK35" s="26" t="str">
        <f t="shared" si="13674"/>
        <v>**</v>
      </c>
      <c r="WXL35" s="26" t="str">
        <f t="shared" ref="WXL35" si="13675">IF(((WXL34)&lt;0.001),"**",(IF(((WXL34)&lt;0.05),"*","n.s.")))</f>
        <v>**</v>
      </c>
      <c r="WXM35" s="26" t="str">
        <f t="shared" ref="WXM35:WXN35" si="13676">IF(((WXM34)&lt;0.001),"**",(IF(((WXM34)&lt;0.05),"*","n.s.")))</f>
        <v>**</v>
      </c>
      <c r="WXN35" s="26" t="str">
        <f t="shared" si="13676"/>
        <v>**</v>
      </c>
      <c r="WXO35" s="26" t="str">
        <f t="shared" ref="WXO35" si="13677">IF(((WXO34)&lt;0.001),"**",(IF(((WXO34)&lt;0.05),"*","n.s.")))</f>
        <v>**</v>
      </c>
      <c r="WXP35" s="26" t="str">
        <f t="shared" ref="WXP35" si="13678">IF(((WXP34)&lt;0.001),"**",(IF(((WXP34)&lt;0.05),"*","n.s.")))</f>
        <v>**</v>
      </c>
      <c r="WXQ35" s="26" t="str">
        <f t="shared" ref="WXQ35" si="13679">IF(((WXQ34)&lt;0.001),"**",(IF(((WXQ34)&lt;0.05),"*","n.s.")))</f>
        <v>**</v>
      </c>
      <c r="WXR35" s="26" t="str">
        <f t="shared" ref="WXR35" si="13680">IF(((WXR34)&lt;0.001),"**",(IF(((WXR34)&lt;0.05),"*","n.s.")))</f>
        <v>**</v>
      </c>
      <c r="WXS35" s="26" t="str">
        <f t="shared" ref="WXS35" si="13681">IF(((WXS34)&lt;0.001),"**",(IF(((WXS34)&lt;0.05),"*","n.s.")))</f>
        <v>**</v>
      </c>
      <c r="WXT35" s="26" t="str">
        <f t="shared" ref="WXT35" si="13682">IF(((WXT34)&lt;0.001),"**",(IF(((WXT34)&lt;0.05),"*","n.s.")))</f>
        <v>**</v>
      </c>
      <c r="WXU35" s="26" t="str">
        <f t="shared" ref="WXU35" si="13683">IF(((WXU34)&lt;0.001),"**",(IF(((WXU34)&lt;0.05),"*","n.s.")))</f>
        <v>**</v>
      </c>
      <c r="WXV35" s="26" t="str">
        <f t="shared" ref="WXV35" si="13684">IF(((WXV34)&lt;0.001),"**",(IF(((WXV34)&lt;0.05),"*","n.s.")))</f>
        <v>**</v>
      </c>
      <c r="WXW35" s="26" t="str">
        <f t="shared" ref="WXW35" si="13685">IF(((WXW34)&lt;0.001),"**",(IF(((WXW34)&lt;0.05),"*","n.s.")))</f>
        <v>**</v>
      </c>
      <c r="WXX35" s="26" t="str">
        <f t="shared" ref="WXX35" si="13686">IF(((WXX34)&lt;0.001),"**",(IF(((WXX34)&lt;0.05),"*","n.s.")))</f>
        <v>**</v>
      </c>
      <c r="WXY35" s="26" t="str">
        <f t="shared" ref="WXY35" si="13687">IF(((WXY34)&lt;0.001),"**",(IF(((WXY34)&lt;0.05),"*","n.s.")))</f>
        <v>**</v>
      </c>
      <c r="WXZ35" s="26" t="str">
        <f t="shared" ref="WXZ35" si="13688">IF(((WXZ34)&lt;0.001),"**",(IF(((WXZ34)&lt;0.05),"*","n.s.")))</f>
        <v>**</v>
      </c>
      <c r="WYA35" s="26" t="str">
        <f t="shared" ref="WYA35" si="13689">IF(((WYA34)&lt;0.001),"**",(IF(((WYA34)&lt;0.05),"*","n.s.")))</f>
        <v>**</v>
      </c>
      <c r="WYB35" s="26" t="str">
        <f t="shared" ref="WYB35" si="13690">IF(((WYB34)&lt;0.001),"**",(IF(((WYB34)&lt;0.05),"*","n.s.")))</f>
        <v>**</v>
      </c>
      <c r="WYC35" s="26" t="str">
        <f t="shared" ref="WYC35:WYD35" si="13691">IF(((WYC34)&lt;0.001),"**",(IF(((WYC34)&lt;0.05),"*","n.s.")))</f>
        <v>**</v>
      </c>
      <c r="WYD35" s="26" t="str">
        <f t="shared" si="13691"/>
        <v>**</v>
      </c>
      <c r="WYE35" s="26" t="str">
        <f t="shared" ref="WYE35" si="13692">IF(((WYE34)&lt;0.001),"**",(IF(((WYE34)&lt;0.05),"*","n.s.")))</f>
        <v>**</v>
      </c>
      <c r="WYF35" s="26" t="str">
        <f t="shared" ref="WYF35:WYG35" si="13693">IF(((WYF34)&lt;0.001),"**",(IF(((WYF34)&lt;0.05),"*","n.s.")))</f>
        <v>**</v>
      </c>
      <c r="WYG35" s="26" t="str">
        <f t="shared" si="13693"/>
        <v>**</v>
      </c>
      <c r="WYH35" s="26" t="str">
        <f t="shared" ref="WYH35" si="13694">IF(((WYH34)&lt;0.001),"**",(IF(((WYH34)&lt;0.05),"*","n.s.")))</f>
        <v>**</v>
      </c>
      <c r="WYI35" s="26" t="str">
        <f t="shared" ref="WYI35:WYJ35" si="13695">IF(((WYI34)&lt;0.001),"**",(IF(((WYI34)&lt;0.05),"*","n.s.")))</f>
        <v>**</v>
      </c>
      <c r="WYJ35" s="26" t="str">
        <f t="shared" si="13695"/>
        <v>**</v>
      </c>
      <c r="WYK35" s="26" t="str">
        <f t="shared" ref="WYK35" si="13696">IF(((WYK34)&lt;0.001),"**",(IF(((WYK34)&lt;0.05),"*","n.s.")))</f>
        <v>**</v>
      </c>
      <c r="WYL35" s="26" t="str">
        <f t="shared" ref="WYL35:WYM35" si="13697">IF(((WYL34)&lt;0.001),"**",(IF(((WYL34)&lt;0.05),"*","n.s.")))</f>
        <v>**</v>
      </c>
      <c r="WYM35" s="26" t="str">
        <f t="shared" si="13697"/>
        <v>**</v>
      </c>
      <c r="WYN35" s="26" t="str">
        <f t="shared" ref="WYN35" si="13698">IF(((WYN34)&lt;0.001),"**",(IF(((WYN34)&lt;0.05),"*","n.s.")))</f>
        <v>**</v>
      </c>
      <c r="WYO35" s="26" t="str">
        <f t="shared" ref="WYO35" si="13699">IF(((WYO34)&lt;0.001),"**",(IF(((WYO34)&lt;0.05),"*","n.s.")))</f>
        <v>**</v>
      </c>
      <c r="WYP35" s="26" t="str">
        <f t="shared" ref="WYP35" si="13700">IF(((WYP34)&lt;0.001),"**",(IF(((WYP34)&lt;0.05),"*","n.s.")))</f>
        <v>**</v>
      </c>
      <c r="WYQ35" s="26" t="str">
        <f t="shared" ref="WYQ35" si="13701">IF(((WYQ34)&lt;0.001),"**",(IF(((WYQ34)&lt;0.05),"*","n.s.")))</f>
        <v>**</v>
      </c>
      <c r="WYR35" s="26" t="str">
        <f t="shared" ref="WYR35" si="13702">IF(((WYR34)&lt;0.001),"**",(IF(((WYR34)&lt;0.05),"*","n.s.")))</f>
        <v>**</v>
      </c>
      <c r="WYS35" s="26" t="str">
        <f t="shared" ref="WYS35" si="13703">IF(((WYS34)&lt;0.001),"**",(IF(((WYS34)&lt;0.05),"*","n.s.")))</f>
        <v>**</v>
      </c>
      <c r="WYT35" s="26" t="str">
        <f t="shared" ref="WYT35" si="13704">IF(((WYT34)&lt;0.001),"**",(IF(((WYT34)&lt;0.05),"*","n.s.")))</f>
        <v>**</v>
      </c>
      <c r="WYU35" s="26" t="str">
        <f t="shared" ref="WYU35" si="13705">IF(((WYU34)&lt;0.001),"**",(IF(((WYU34)&lt;0.05),"*","n.s.")))</f>
        <v>**</v>
      </c>
      <c r="WYV35" s="26" t="str">
        <f t="shared" ref="WYV35" si="13706">IF(((WYV34)&lt;0.001),"**",(IF(((WYV34)&lt;0.05),"*","n.s.")))</f>
        <v>**</v>
      </c>
      <c r="WYW35" s="26" t="str">
        <f t="shared" ref="WYW35" si="13707">IF(((WYW34)&lt;0.001),"**",(IF(((WYW34)&lt;0.05),"*","n.s.")))</f>
        <v>**</v>
      </c>
      <c r="WYX35" s="26" t="str">
        <f t="shared" ref="WYX35" si="13708">IF(((WYX34)&lt;0.001),"**",(IF(((WYX34)&lt;0.05),"*","n.s.")))</f>
        <v>**</v>
      </c>
      <c r="WYY35" s="26" t="str">
        <f t="shared" ref="WYY35" si="13709">IF(((WYY34)&lt;0.001),"**",(IF(((WYY34)&lt;0.05),"*","n.s.")))</f>
        <v>**</v>
      </c>
      <c r="WYZ35" s="26" t="str">
        <f t="shared" ref="WYZ35" si="13710">IF(((WYZ34)&lt;0.001),"**",(IF(((WYZ34)&lt;0.05),"*","n.s.")))</f>
        <v>**</v>
      </c>
      <c r="WZA35" s="26" t="str">
        <f t="shared" ref="WZA35" si="13711">IF(((WZA34)&lt;0.001),"**",(IF(((WZA34)&lt;0.05),"*","n.s.")))</f>
        <v>**</v>
      </c>
      <c r="WZB35" s="26" t="str">
        <f t="shared" ref="WZB35:WZC35" si="13712">IF(((WZB34)&lt;0.001),"**",(IF(((WZB34)&lt;0.05),"*","n.s.")))</f>
        <v>**</v>
      </c>
      <c r="WZC35" s="26" t="str">
        <f t="shared" si="13712"/>
        <v>**</v>
      </c>
      <c r="WZD35" s="26" t="str">
        <f t="shared" ref="WZD35" si="13713">IF(((WZD34)&lt;0.001),"**",(IF(((WZD34)&lt;0.05),"*","n.s.")))</f>
        <v>**</v>
      </c>
      <c r="WZE35" s="26" t="str">
        <f t="shared" ref="WZE35:WZF35" si="13714">IF(((WZE34)&lt;0.001),"**",(IF(((WZE34)&lt;0.05),"*","n.s.")))</f>
        <v>**</v>
      </c>
      <c r="WZF35" s="26" t="str">
        <f t="shared" si="13714"/>
        <v>**</v>
      </c>
      <c r="WZG35" s="26" t="str">
        <f t="shared" ref="WZG35" si="13715">IF(((WZG34)&lt;0.001),"**",(IF(((WZG34)&lt;0.05),"*","n.s.")))</f>
        <v>**</v>
      </c>
      <c r="WZH35" s="26" t="str">
        <f t="shared" ref="WZH35:WZI35" si="13716">IF(((WZH34)&lt;0.001),"**",(IF(((WZH34)&lt;0.05),"*","n.s.")))</f>
        <v>**</v>
      </c>
      <c r="WZI35" s="26" t="str">
        <f t="shared" si="13716"/>
        <v>**</v>
      </c>
      <c r="WZJ35" s="26" t="str">
        <f t="shared" ref="WZJ35" si="13717">IF(((WZJ34)&lt;0.001),"**",(IF(((WZJ34)&lt;0.05),"*","n.s.")))</f>
        <v>**</v>
      </c>
      <c r="WZK35" s="26" t="str">
        <f t="shared" ref="WZK35:WZL35" si="13718">IF(((WZK34)&lt;0.001),"**",(IF(((WZK34)&lt;0.05),"*","n.s.")))</f>
        <v>**</v>
      </c>
      <c r="WZL35" s="26" t="str">
        <f t="shared" si="13718"/>
        <v>**</v>
      </c>
      <c r="WZM35" s="26" t="str">
        <f t="shared" ref="WZM35" si="13719">IF(((WZM34)&lt;0.001),"**",(IF(((WZM34)&lt;0.05),"*","n.s.")))</f>
        <v>**</v>
      </c>
      <c r="WZN35" s="26" t="str">
        <f t="shared" ref="WZN35" si="13720">IF(((WZN34)&lt;0.001),"**",(IF(((WZN34)&lt;0.05),"*","n.s.")))</f>
        <v>**</v>
      </c>
      <c r="WZO35" s="26" t="str">
        <f t="shared" ref="WZO35" si="13721">IF(((WZO34)&lt;0.001),"**",(IF(((WZO34)&lt;0.05),"*","n.s.")))</f>
        <v>**</v>
      </c>
      <c r="WZP35" s="26" t="str">
        <f t="shared" ref="WZP35" si="13722">IF(((WZP34)&lt;0.001),"**",(IF(((WZP34)&lt;0.05),"*","n.s.")))</f>
        <v>**</v>
      </c>
      <c r="WZQ35" s="26" t="str">
        <f t="shared" ref="WZQ35" si="13723">IF(((WZQ34)&lt;0.001),"**",(IF(((WZQ34)&lt;0.05),"*","n.s.")))</f>
        <v>**</v>
      </c>
      <c r="WZR35" s="26" t="str">
        <f t="shared" ref="WZR35" si="13724">IF(((WZR34)&lt;0.001),"**",(IF(((WZR34)&lt;0.05),"*","n.s.")))</f>
        <v>**</v>
      </c>
      <c r="WZS35" s="26" t="str">
        <f t="shared" ref="WZS35" si="13725">IF(((WZS34)&lt;0.001),"**",(IF(((WZS34)&lt;0.05),"*","n.s.")))</f>
        <v>**</v>
      </c>
      <c r="WZT35" s="26" t="str">
        <f t="shared" ref="WZT35" si="13726">IF(((WZT34)&lt;0.001),"**",(IF(((WZT34)&lt;0.05),"*","n.s.")))</f>
        <v>**</v>
      </c>
      <c r="WZU35" s="26" t="str">
        <f t="shared" ref="WZU35" si="13727">IF(((WZU34)&lt;0.001),"**",(IF(((WZU34)&lt;0.05),"*","n.s.")))</f>
        <v>**</v>
      </c>
      <c r="WZV35" s="26" t="str">
        <f t="shared" ref="WZV35" si="13728">IF(((WZV34)&lt;0.001),"**",(IF(((WZV34)&lt;0.05),"*","n.s.")))</f>
        <v>**</v>
      </c>
      <c r="WZW35" s="26" t="str">
        <f t="shared" ref="WZW35" si="13729">IF(((WZW34)&lt;0.001),"**",(IF(((WZW34)&lt;0.05),"*","n.s.")))</f>
        <v>**</v>
      </c>
      <c r="WZX35" s="26" t="str">
        <f t="shared" ref="WZX35" si="13730">IF(((WZX34)&lt;0.001),"**",(IF(((WZX34)&lt;0.05),"*","n.s.")))</f>
        <v>**</v>
      </c>
      <c r="WZY35" s="26" t="str">
        <f t="shared" ref="WZY35" si="13731">IF(((WZY34)&lt;0.001),"**",(IF(((WZY34)&lt;0.05),"*","n.s.")))</f>
        <v>**</v>
      </c>
      <c r="WZZ35" s="26" t="str">
        <f t="shared" ref="WZZ35" si="13732">IF(((WZZ34)&lt;0.001),"**",(IF(((WZZ34)&lt;0.05),"*","n.s.")))</f>
        <v>**</v>
      </c>
      <c r="XAA35" s="26" t="str">
        <f t="shared" ref="XAA35:XAB35" si="13733">IF(((XAA34)&lt;0.001),"**",(IF(((XAA34)&lt;0.05),"*","n.s.")))</f>
        <v>**</v>
      </c>
      <c r="XAB35" s="26" t="str">
        <f t="shared" si="13733"/>
        <v>**</v>
      </c>
      <c r="XAC35" s="26" t="str">
        <f t="shared" ref="XAC35" si="13734">IF(((XAC34)&lt;0.001),"**",(IF(((XAC34)&lt;0.05),"*","n.s.")))</f>
        <v>**</v>
      </c>
      <c r="XAD35" s="26" t="str">
        <f t="shared" ref="XAD35:XAE35" si="13735">IF(((XAD34)&lt;0.001),"**",(IF(((XAD34)&lt;0.05),"*","n.s.")))</f>
        <v>**</v>
      </c>
      <c r="XAE35" s="26" t="str">
        <f t="shared" si="13735"/>
        <v>**</v>
      </c>
      <c r="XAF35" s="26" t="str">
        <f t="shared" ref="XAF35" si="13736">IF(((XAF34)&lt;0.001),"**",(IF(((XAF34)&lt;0.05),"*","n.s.")))</f>
        <v>**</v>
      </c>
      <c r="XAG35" s="26" t="str">
        <f t="shared" ref="XAG35:XAH35" si="13737">IF(((XAG34)&lt;0.001),"**",(IF(((XAG34)&lt;0.05),"*","n.s.")))</f>
        <v>**</v>
      </c>
      <c r="XAH35" s="26" t="str">
        <f t="shared" si="13737"/>
        <v>**</v>
      </c>
      <c r="XAI35" s="26" t="str">
        <f t="shared" ref="XAI35" si="13738">IF(((XAI34)&lt;0.001),"**",(IF(((XAI34)&lt;0.05),"*","n.s.")))</f>
        <v>**</v>
      </c>
      <c r="XAJ35" s="26" t="str">
        <f t="shared" ref="XAJ35:XAK35" si="13739">IF(((XAJ34)&lt;0.001),"**",(IF(((XAJ34)&lt;0.05),"*","n.s.")))</f>
        <v>**</v>
      </c>
      <c r="XAK35" s="26" t="str">
        <f t="shared" si="13739"/>
        <v>**</v>
      </c>
      <c r="XAL35" s="26" t="str">
        <f t="shared" ref="XAL35" si="13740">IF(((XAL34)&lt;0.001),"**",(IF(((XAL34)&lt;0.05),"*","n.s.")))</f>
        <v>**</v>
      </c>
      <c r="XAM35" s="26" t="str">
        <f t="shared" ref="XAM35" si="13741">IF(((XAM34)&lt;0.001),"**",(IF(((XAM34)&lt;0.05),"*","n.s.")))</f>
        <v>**</v>
      </c>
      <c r="XAN35" s="26" t="str">
        <f t="shared" ref="XAN35" si="13742">IF(((XAN34)&lt;0.001),"**",(IF(((XAN34)&lt;0.05),"*","n.s.")))</f>
        <v>**</v>
      </c>
      <c r="XAO35" s="26" t="str">
        <f t="shared" ref="XAO35" si="13743">IF(((XAO34)&lt;0.001),"**",(IF(((XAO34)&lt;0.05),"*","n.s.")))</f>
        <v>**</v>
      </c>
      <c r="XAP35" s="26" t="str">
        <f t="shared" ref="XAP35" si="13744">IF(((XAP34)&lt;0.001),"**",(IF(((XAP34)&lt;0.05),"*","n.s.")))</f>
        <v>**</v>
      </c>
      <c r="XAQ35" s="26" t="str">
        <f t="shared" ref="XAQ35" si="13745">IF(((XAQ34)&lt;0.001),"**",(IF(((XAQ34)&lt;0.05),"*","n.s.")))</f>
        <v>**</v>
      </c>
      <c r="XAR35" s="26" t="str">
        <f t="shared" ref="XAR35" si="13746">IF(((XAR34)&lt;0.001),"**",(IF(((XAR34)&lt;0.05),"*","n.s.")))</f>
        <v>**</v>
      </c>
      <c r="XAS35" s="26" t="str">
        <f t="shared" ref="XAS35" si="13747">IF(((XAS34)&lt;0.001),"**",(IF(((XAS34)&lt;0.05),"*","n.s.")))</f>
        <v>**</v>
      </c>
      <c r="XAT35" s="26" t="str">
        <f t="shared" ref="XAT35" si="13748">IF(((XAT34)&lt;0.001),"**",(IF(((XAT34)&lt;0.05),"*","n.s.")))</f>
        <v>**</v>
      </c>
      <c r="XAU35" s="26" t="str">
        <f t="shared" ref="XAU35" si="13749">IF(((XAU34)&lt;0.001),"**",(IF(((XAU34)&lt;0.05),"*","n.s.")))</f>
        <v>**</v>
      </c>
      <c r="XAV35" s="26" t="str">
        <f t="shared" ref="XAV35" si="13750">IF(((XAV34)&lt;0.001),"**",(IF(((XAV34)&lt;0.05),"*","n.s.")))</f>
        <v>**</v>
      </c>
      <c r="XAW35" s="26" t="str">
        <f t="shared" ref="XAW35" si="13751">IF(((XAW34)&lt;0.001),"**",(IF(((XAW34)&lt;0.05),"*","n.s.")))</f>
        <v>**</v>
      </c>
      <c r="XAX35" s="26" t="str">
        <f t="shared" ref="XAX35" si="13752">IF(((XAX34)&lt;0.001),"**",(IF(((XAX34)&lt;0.05),"*","n.s.")))</f>
        <v>**</v>
      </c>
      <c r="XAY35" s="26" t="str">
        <f t="shared" ref="XAY35" si="13753">IF(((XAY34)&lt;0.001),"**",(IF(((XAY34)&lt;0.05),"*","n.s.")))</f>
        <v>**</v>
      </c>
      <c r="XAZ35" s="26" t="str">
        <f t="shared" ref="XAZ35:XBA35" si="13754">IF(((XAZ34)&lt;0.001),"**",(IF(((XAZ34)&lt;0.05),"*","n.s.")))</f>
        <v>**</v>
      </c>
      <c r="XBA35" s="26" t="str">
        <f t="shared" si="13754"/>
        <v>**</v>
      </c>
      <c r="XBB35" s="26" t="str">
        <f t="shared" ref="XBB35" si="13755">IF(((XBB34)&lt;0.001),"**",(IF(((XBB34)&lt;0.05),"*","n.s.")))</f>
        <v>**</v>
      </c>
      <c r="XBC35" s="26" t="str">
        <f t="shared" ref="XBC35:XBD35" si="13756">IF(((XBC34)&lt;0.001),"**",(IF(((XBC34)&lt;0.05),"*","n.s.")))</f>
        <v>**</v>
      </c>
      <c r="XBD35" s="26" t="str">
        <f t="shared" si="13756"/>
        <v>**</v>
      </c>
      <c r="XBE35" s="26" t="str">
        <f t="shared" ref="XBE35" si="13757">IF(((XBE34)&lt;0.001),"**",(IF(((XBE34)&lt;0.05),"*","n.s.")))</f>
        <v>**</v>
      </c>
      <c r="XBF35" s="26" t="str">
        <f t="shared" ref="XBF35:XBG35" si="13758">IF(((XBF34)&lt;0.001),"**",(IF(((XBF34)&lt;0.05),"*","n.s.")))</f>
        <v>**</v>
      </c>
      <c r="XBG35" s="26" t="str">
        <f t="shared" si="13758"/>
        <v>**</v>
      </c>
      <c r="XBH35" s="26" t="str">
        <f t="shared" ref="XBH35" si="13759">IF(((XBH34)&lt;0.001),"**",(IF(((XBH34)&lt;0.05),"*","n.s.")))</f>
        <v>**</v>
      </c>
      <c r="XBI35" s="26" t="str">
        <f t="shared" ref="XBI35:XBJ35" si="13760">IF(((XBI34)&lt;0.001),"**",(IF(((XBI34)&lt;0.05),"*","n.s.")))</f>
        <v>**</v>
      </c>
      <c r="XBJ35" s="26" t="str">
        <f t="shared" si="13760"/>
        <v>**</v>
      </c>
      <c r="XBK35" s="26" t="str">
        <f t="shared" ref="XBK35" si="13761">IF(((XBK34)&lt;0.001),"**",(IF(((XBK34)&lt;0.05),"*","n.s.")))</f>
        <v>**</v>
      </c>
      <c r="XBL35" s="26" t="str">
        <f t="shared" ref="XBL35" si="13762">IF(((XBL34)&lt;0.001),"**",(IF(((XBL34)&lt;0.05),"*","n.s.")))</f>
        <v>**</v>
      </c>
      <c r="XBM35" s="26" t="str">
        <f t="shared" ref="XBM35" si="13763">IF(((XBM34)&lt;0.001),"**",(IF(((XBM34)&lt;0.05),"*","n.s.")))</f>
        <v>**</v>
      </c>
      <c r="XBN35" s="26" t="str">
        <f t="shared" ref="XBN35" si="13764">IF(((XBN34)&lt;0.001),"**",(IF(((XBN34)&lt;0.05),"*","n.s.")))</f>
        <v>**</v>
      </c>
      <c r="XBO35" s="26" t="str">
        <f t="shared" ref="XBO35" si="13765">IF(((XBO34)&lt;0.001),"**",(IF(((XBO34)&lt;0.05),"*","n.s.")))</f>
        <v>**</v>
      </c>
      <c r="XBP35" s="26" t="str">
        <f t="shared" ref="XBP35" si="13766">IF(((XBP34)&lt;0.001),"**",(IF(((XBP34)&lt;0.05),"*","n.s.")))</f>
        <v>**</v>
      </c>
      <c r="XBQ35" s="26" t="str">
        <f t="shared" ref="XBQ35" si="13767">IF(((XBQ34)&lt;0.001),"**",(IF(((XBQ34)&lt;0.05),"*","n.s.")))</f>
        <v>**</v>
      </c>
      <c r="XBR35" s="26" t="str">
        <f t="shared" ref="XBR35" si="13768">IF(((XBR34)&lt;0.001),"**",(IF(((XBR34)&lt;0.05),"*","n.s.")))</f>
        <v>**</v>
      </c>
      <c r="XBS35" s="26" t="str">
        <f t="shared" ref="XBS35" si="13769">IF(((XBS34)&lt;0.001),"**",(IF(((XBS34)&lt;0.05),"*","n.s.")))</f>
        <v>**</v>
      </c>
      <c r="XBT35" s="26" t="str">
        <f t="shared" ref="XBT35" si="13770">IF(((XBT34)&lt;0.001),"**",(IF(((XBT34)&lt;0.05),"*","n.s.")))</f>
        <v>**</v>
      </c>
      <c r="XBU35" s="26" t="str">
        <f t="shared" ref="XBU35" si="13771">IF(((XBU34)&lt;0.001),"**",(IF(((XBU34)&lt;0.05),"*","n.s.")))</f>
        <v>**</v>
      </c>
      <c r="XBV35" s="26" t="str">
        <f t="shared" ref="XBV35" si="13772">IF(((XBV34)&lt;0.001),"**",(IF(((XBV34)&lt;0.05),"*","n.s.")))</f>
        <v>**</v>
      </c>
      <c r="XBW35" s="26" t="str">
        <f t="shared" ref="XBW35" si="13773">IF(((XBW34)&lt;0.001),"**",(IF(((XBW34)&lt;0.05),"*","n.s.")))</f>
        <v>**</v>
      </c>
      <c r="XBX35" s="26" t="str">
        <f t="shared" ref="XBX35" si="13774">IF(((XBX34)&lt;0.001),"**",(IF(((XBX34)&lt;0.05),"*","n.s.")))</f>
        <v>**</v>
      </c>
      <c r="XBY35" s="26" t="str">
        <f t="shared" ref="XBY35:XBZ35" si="13775">IF(((XBY34)&lt;0.001),"**",(IF(((XBY34)&lt;0.05),"*","n.s.")))</f>
        <v>**</v>
      </c>
      <c r="XBZ35" s="26" t="str">
        <f t="shared" si="13775"/>
        <v>**</v>
      </c>
      <c r="XCA35" s="26" t="str">
        <f t="shared" ref="XCA35" si="13776">IF(((XCA34)&lt;0.001),"**",(IF(((XCA34)&lt;0.05),"*","n.s.")))</f>
        <v>**</v>
      </c>
      <c r="XCB35" s="26" t="str">
        <f t="shared" ref="XCB35:XCC35" si="13777">IF(((XCB34)&lt;0.001),"**",(IF(((XCB34)&lt;0.05),"*","n.s.")))</f>
        <v>**</v>
      </c>
      <c r="XCC35" s="26" t="str">
        <f t="shared" si="13777"/>
        <v>**</v>
      </c>
      <c r="XCD35" s="26" t="str">
        <f t="shared" ref="XCD35" si="13778">IF(((XCD34)&lt;0.001),"**",(IF(((XCD34)&lt;0.05),"*","n.s.")))</f>
        <v>**</v>
      </c>
      <c r="XCE35" s="26" t="str">
        <f t="shared" ref="XCE35:XCF35" si="13779">IF(((XCE34)&lt;0.001),"**",(IF(((XCE34)&lt;0.05),"*","n.s.")))</f>
        <v>**</v>
      </c>
      <c r="XCF35" s="26" t="str">
        <f t="shared" si="13779"/>
        <v>**</v>
      </c>
      <c r="XCG35" s="26" t="str">
        <f t="shared" ref="XCG35" si="13780">IF(((XCG34)&lt;0.001),"**",(IF(((XCG34)&lt;0.05),"*","n.s.")))</f>
        <v>**</v>
      </c>
      <c r="XCH35" s="26" t="str">
        <f t="shared" ref="XCH35:XCI35" si="13781">IF(((XCH34)&lt;0.001),"**",(IF(((XCH34)&lt;0.05),"*","n.s.")))</f>
        <v>**</v>
      </c>
      <c r="XCI35" s="26" t="str">
        <f t="shared" si="13781"/>
        <v>**</v>
      </c>
      <c r="XCJ35" s="26" t="str">
        <f t="shared" ref="XCJ35" si="13782">IF(((XCJ34)&lt;0.001),"**",(IF(((XCJ34)&lt;0.05),"*","n.s.")))</f>
        <v>**</v>
      </c>
      <c r="XCK35" s="26" t="str">
        <f t="shared" ref="XCK35" si="13783">IF(((XCK34)&lt;0.001),"**",(IF(((XCK34)&lt;0.05),"*","n.s.")))</f>
        <v>**</v>
      </c>
      <c r="XCL35" s="26" t="str">
        <f t="shared" ref="XCL35" si="13784">IF(((XCL34)&lt;0.001),"**",(IF(((XCL34)&lt;0.05),"*","n.s.")))</f>
        <v>**</v>
      </c>
      <c r="XCM35" s="26" t="str">
        <f t="shared" ref="XCM35" si="13785">IF(((XCM34)&lt;0.001),"**",(IF(((XCM34)&lt;0.05),"*","n.s.")))</f>
        <v>**</v>
      </c>
      <c r="XCN35" s="26" t="str">
        <f t="shared" ref="XCN35" si="13786">IF(((XCN34)&lt;0.001),"**",(IF(((XCN34)&lt;0.05),"*","n.s.")))</f>
        <v>**</v>
      </c>
      <c r="XCO35" s="26" t="str">
        <f t="shared" ref="XCO35" si="13787">IF(((XCO34)&lt;0.001),"**",(IF(((XCO34)&lt;0.05),"*","n.s.")))</f>
        <v>**</v>
      </c>
      <c r="XCP35" s="26" t="str">
        <f t="shared" ref="XCP35" si="13788">IF(((XCP34)&lt;0.001),"**",(IF(((XCP34)&lt;0.05),"*","n.s.")))</f>
        <v>**</v>
      </c>
      <c r="XCQ35" s="26" t="str">
        <f t="shared" ref="XCQ35" si="13789">IF(((XCQ34)&lt;0.001),"**",(IF(((XCQ34)&lt;0.05),"*","n.s.")))</f>
        <v>**</v>
      </c>
      <c r="XCR35" s="26" t="str">
        <f t="shared" ref="XCR35" si="13790">IF(((XCR34)&lt;0.001),"**",(IF(((XCR34)&lt;0.05),"*","n.s.")))</f>
        <v>**</v>
      </c>
      <c r="XCS35" s="26" t="str">
        <f t="shared" ref="XCS35" si="13791">IF(((XCS34)&lt;0.001),"**",(IF(((XCS34)&lt;0.05),"*","n.s.")))</f>
        <v>**</v>
      </c>
      <c r="XCT35" s="26" t="str">
        <f t="shared" ref="XCT35" si="13792">IF(((XCT34)&lt;0.001),"**",(IF(((XCT34)&lt;0.05),"*","n.s.")))</f>
        <v>**</v>
      </c>
      <c r="XCU35" s="26" t="str">
        <f t="shared" ref="XCU35" si="13793">IF(((XCU34)&lt;0.001),"**",(IF(((XCU34)&lt;0.05),"*","n.s.")))</f>
        <v>**</v>
      </c>
      <c r="XCV35" s="26" t="str">
        <f t="shared" ref="XCV35" si="13794">IF(((XCV34)&lt;0.001),"**",(IF(((XCV34)&lt;0.05),"*","n.s.")))</f>
        <v>**</v>
      </c>
      <c r="XCW35" s="26" t="str">
        <f t="shared" ref="XCW35" si="13795">IF(((XCW34)&lt;0.001),"**",(IF(((XCW34)&lt;0.05),"*","n.s.")))</f>
        <v>**</v>
      </c>
      <c r="XCX35" s="26" t="str">
        <f t="shared" ref="XCX35:XCY35" si="13796">IF(((XCX34)&lt;0.001),"**",(IF(((XCX34)&lt;0.05),"*","n.s.")))</f>
        <v>**</v>
      </c>
      <c r="XCY35" s="26" t="str">
        <f t="shared" si="13796"/>
        <v>**</v>
      </c>
      <c r="XCZ35" s="26" t="str">
        <f t="shared" ref="XCZ35" si="13797">IF(((XCZ34)&lt;0.001),"**",(IF(((XCZ34)&lt;0.05),"*","n.s.")))</f>
        <v>**</v>
      </c>
      <c r="XDA35" s="26" t="str">
        <f t="shared" ref="XDA35:XDB35" si="13798">IF(((XDA34)&lt;0.001),"**",(IF(((XDA34)&lt;0.05),"*","n.s.")))</f>
        <v>**</v>
      </c>
      <c r="XDB35" s="26" t="str">
        <f t="shared" si="13798"/>
        <v>**</v>
      </c>
      <c r="XDC35" s="26" t="str">
        <f t="shared" ref="XDC35" si="13799">IF(((XDC34)&lt;0.001),"**",(IF(((XDC34)&lt;0.05),"*","n.s.")))</f>
        <v>**</v>
      </c>
      <c r="XDD35" s="26" t="str">
        <f t="shared" ref="XDD35:XDE35" si="13800">IF(((XDD34)&lt;0.001),"**",(IF(((XDD34)&lt;0.05),"*","n.s.")))</f>
        <v>**</v>
      </c>
      <c r="XDE35" s="26" t="str">
        <f t="shared" si="13800"/>
        <v>**</v>
      </c>
      <c r="XDF35" s="26" t="str">
        <f t="shared" ref="XDF35" si="13801">IF(((XDF34)&lt;0.001),"**",(IF(((XDF34)&lt;0.05),"*","n.s.")))</f>
        <v>**</v>
      </c>
      <c r="XDG35" s="26" t="str">
        <f t="shared" ref="XDG35:XDH35" si="13802">IF(((XDG34)&lt;0.001),"**",(IF(((XDG34)&lt;0.05),"*","n.s.")))</f>
        <v>**</v>
      </c>
      <c r="XDH35" s="26" t="str">
        <f t="shared" si="13802"/>
        <v>**</v>
      </c>
      <c r="XDI35" s="26" t="str">
        <f t="shared" ref="XDI35" si="13803">IF(((XDI34)&lt;0.001),"**",(IF(((XDI34)&lt;0.05),"*","n.s.")))</f>
        <v>**</v>
      </c>
      <c r="XDJ35" s="26" t="str">
        <f t="shared" ref="XDJ35" si="13804">IF(((XDJ34)&lt;0.001),"**",(IF(((XDJ34)&lt;0.05),"*","n.s.")))</f>
        <v>**</v>
      </c>
      <c r="XDK35" s="26" t="str">
        <f t="shared" ref="XDK35" si="13805">IF(((XDK34)&lt;0.001),"**",(IF(((XDK34)&lt;0.05),"*","n.s.")))</f>
        <v>**</v>
      </c>
      <c r="XDL35" s="26" t="str">
        <f t="shared" ref="XDL35" si="13806">IF(((XDL34)&lt;0.001),"**",(IF(((XDL34)&lt;0.05),"*","n.s.")))</f>
        <v>**</v>
      </c>
      <c r="XDM35" s="26" t="str">
        <f t="shared" ref="XDM35" si="13807">IF(((XDM34)&lt;0.001),"**",(IF(((XDM34)&lt;0.05),"*","n.s.")))</f>
        <v>**</v>
      </c>
      <c r="XDN35" s="26" t="str">
        <f t="shared" ref="XDN35" si="13808">IF(((XDN34)&lt;0.001),"**",(IF(((XDN34)&lt;0.05),"*","n.s.")))</f>
        <v>**</v>
      </c>
      <c r="XDO35" s="26" t="str">
        <f t="shared" ref="XDO35" si="13809">IF(((XDO34)&lt;0.001),"**",(IF(((XDO34)&lt;0.05),"*","n.s.")))</f>
        <v>**</v>
      </c>
      <c r="XDP35" s="26" t="str">
        <f t="shared" ref="XDP35" si="13810">IF(((XDP34)&lt;0.001),"**",(IF(((XDP34)&lt;0.05),"*","n.s.")))</f>
        <v>**</v>
      </c>
      <c r="XDQ35" s="26" t="str">
        <f t="shared" ref="XDQ35" si="13811">IF(((XDQ34)&lt;0.001),"**",(IF(((XDQ34)&lt;0.05),"*","n.s.")))</f>
        <v>**</v>
      </c>
      <c r="XDR35" s="26" t="str">
        <f t="shared" ref="XDR35" si="13812">IF(((XDR34)&lt;0.001),"**",(IF(((XDR34)&lt;0.05),"*","n.s.")))</f>
        <v>**</v>
      </c>
      <c r="XDS35" s="26" t="str">
        <f t="shared" ref="XDS35" si="13813">IF(((XDS34)&lt;0.001),"**",(IF(((XDS34)&lt;0.05),"*","n.s.")))</f>
        <v>**</v>
      </c>
      <c r="XDT35" s="26" t="str">
        <f t="shared" ref="XDT35" si="13814">IF(((XDT34)&lt;0.001),"**",(IF(((XDT34)&lt;0.05),"*","n.s.")))</f>
        <v>**</v>
      </c>
      <c r="XDU35" s="26" t="str">
        <f t="shared" ref="XDU35" si="13815">IF(((XDU34)&lt;0.001),"**",(IF(((XDU34)&lt;0.05),"*","n.s.")))</f>
        <v>**</v>
      </c>
      <c r="XDV35" s="26" t="str">
        <f t="shared" ref="XDV35" si="13816">IF(((XDV34)&lt;0.001),"**",(IF(((XDV34)&lt;0.05),"*","n.s.")))</f>
        <v>**</v>
      </c>
      <c r="XDW35" s="26" t="str">
        <f t="shared" ref="XDW35:XDX35" si="13817">IF(((XDW34)&lt;0.001),"**",(IF(((XDW34)&lt;0.05),"*","n.s.")))</f>
        <v>**</v>
      </c>
      <c r="XDX35" s="26" t="str">
        <f t="shared" si="13817"/>
        <v>**</v>
      </c>
      <c r="XDY35" s="26" t="str">
        <f t="shared" ref="XDY35" si="13818">IF(((XDY34)&lt;0.001),"**",(IF(((XDY34)&lt;0.05),"*","n.s.")))</f>
        <v>**</v>
      </c>
      <c r="XDZ35" s="26" t="str">
        <f t="shared" ref="XDZ35:XEA35" si="13819">IF(((XDZ34)&lt;0.001),"**",(IF(((XDZ34)&lt;0.05),"*","n.s.")))</f>
        <v>**</v>
      </c>
      <c r="XEA35" s="26" t="str">
        <f t="shared" si="13819"/>
        <v>**</v>
      </c>
      <c r="XEB35" s="26" t="str">
        <f t="shared" ref="XEB35" si="13820">IF(((XEB34)&lt;0.001),"**",(IF(((XEB34)&lt;0.05),"*","n.s.")))</f>
        <v>**</v>
      </c>
      <c r="XEC35" s="26" t="str">
        <f t="shared" ref="XEC35:XED35" si="13821">IF(((XEC34)&lt;0.001),"**",(IF(((XEC34)&lt;0.05),"*","n.s.")))</f>
        <v>**</v>
      </c>
      <c r="XED35" s="26" t="str">
        <f t="shared" si="13821"/>
        <v>**</v>
      </c>
      <c r="XEE35" s="26" t="str">
        <f t="shared" ref="XEE35" si="13822">IF(((XEE34)&lt;0.001),"**",(IF(((XEE34)&lt;0.05),"*","n.s.")))</f>
        <v>**</v>
      </c>
      <c r="XEF35" s="26" t="str">
        <f t="shared" ref="XEF35:XEG35" si="13823">IF(((XEF34)&lt;0.001),"**",(IF(((XEF34)&lt;0.05),"*","n.s.")))</f>
        <v>**</v>
      </c>
      <c r="XEG35" s="26" t="str">
        <f t="shared" si="13823"/>
        <v>**</v>
      </c>
      <c r="XEH35" s="26" t="str">
        <f t="shared" ref="XEH35" si="13824">IF(((XEH34)&lt;0.001),"**",(IF(((XEH34)&lt;0.05),"*","n.s.")))</f>
        <v>**</v>
      </c>
      <c r="XEI35" s="26" t="str">
        <f t="shared" ref="XEI35" si="13825">IF(((XEI34)&lt;0.001),"**",(IF(((XEI34)&lt;0.05),"*","n.s.")))</f>
        <v>**</v>
      </c>
      <c r="XEJ35" s="26" t="str">
        <f t="shared" ref="XEJ35" si="13826">IF(((XEJ34)&lt;0.001),"**",(IF(((XEJ34)&lt;0.05),"*","n.s.")))</f>
        <v>**</v>
      </c>
      <c r="XEK35" s="26" t="str">
        <f t="shared" ref="XEK35" si="13827">IF(((XEK34)&lt;0.001),"**",(IF(((XEK34)&lt;0.05),"*","n.s.")))</f>
        <v>**</v>
      </c>
      <c r="XEL35" s="26" t="str">
        <f t="shared" ref="XEL35" si="13828">IF(((XEL34)&lt;0.001),"**",(IF(((XEL34)&lt;0.05),"*","n.s.")))</f>
        <v>**</v>
      </c>
      <c r="XEM35" s="26" t="str">
        <f t="shared" ref="XEM35" si="13829">IF(((XEM34)&lt;0.001),"**",(IF(((XEM34)&lt;0.05),"*","n.s.")))</f>
        <v>**</v>
      </c>
      <c r="XEN35" s="26" t="str">
        <f t="shared" ref="XEN35" si="13830">IF(((XEN34)&lt;0.001),"**",(IF(((XEN34)&lt;0.05),"*","n.s.")))</f>
        <v>**</v>
      </c>
      <c r="XEO35" s="26" t="str">
        <f t="shared" ref="XEO35" si="13831">IF(((XEO34)&lt;0.001),"**",(IF(((XEO34)&lt;0.05),"*","n.s.")))</f>
        <v>**</v>
      </c>
      <c r="XEP35" s="26" t="str">
        <f t="shared" ref="XEP35" si="13832">IF(((XEP34)&lt;0.001),"**",(IF(((XEP34)&lt;0.05),"*","n.s.")))</f>
        <v>**</v>
      </c>
      <c r="XEQ35" s="26" t="str">
        <f t="shared" ref="XEQ35" si="13833">IF(((XEQ34)&lt;0.001),"**",(IF(((XEQ34)&lt;0.05),"*","n.s.")))</f>
        <v>**</v>
      </c>
      <c r="XER35" s="26" t="str">
        <f t="shared" ref="XER35" si="13834">IF(((XER34)&lt;0.001),"**",(IF(((XER34)&lt;0.05),"*","n.s.")))</f>
        <v>**</v>
      </c>
      <c r="XES35" s="26" t="str">
        <f t="shared" ref="XES35" si="13835">IF(((XES34)&lt;0.001),"**",(IF(((XES34)&lt;0.05),"*","n.s.")))</f>
        <v>**</v>
      </c>
      <c r="XET35" s="26" t="str">
        <f t="shared" ref="XET35" si="13836">IF(((XET34)&lt;0.001),"**",(IF(((XET34)&lt;0.05),"*","n.s.")))</f>
        <v>**</v>
      </c>
      <c r="XEU35" s="26" t="str">
        <f t="shared" ref="XEU35" si="13837">IF(((XEU34)&lt;0.001),"**",(IF(((XEU34)&lt;0.05),"*","n.s.")))</f>
        <v>**</v>
      </c>
      <c r="XEV35" s="26" t="str">
        <f t="shared" ref="XEV35:XEW35" si="13838">IF(((XEV34)&lt;0.001),"**",(IF(((XEV34)&lt;0.05),"*","n.s.")))</f>
        <v>**</v>
      </c>
      <c r="XEW35" s="26" t="str">
        <f t="shared" si="13838"/>
        <v>**</v>
      </c>
      <c r="XEX35" s="26" t="str">
        <f t="shared" ref="XEX35" si="13839">IF(((XEX34)&lt;0.001),"**",(IF(((XEX34)&lt;0.05),"*","n.s.")))</f>
        <v>**</v>
      </c>
      <c r="XEY35" s="26" t="str">
        <f t="shared" ref="XEY35:XEZ35" si="13840">IF(((XEY34)&lt;0.001),"**",(IF(((XEY34)&lt;0.05),"*","n.s.")))</f>
        <v>**</v>
      </c>
      <c r="XEZ35" s="26" t="str">
        <f t="shared" si="13840"/>
        <v>**</v>
      </c>
      <c r="XFA35" s="26" t="str">
        <f t="shared" ref="XFA35" si="13841">IF(((XFA34)&lt;0.001),"**",(IF(((XFA34)&lt;0.05),"*","n.s.")))</f>
        <v>**</v>
      </c>
      <c r="XFB35" s="26" t="str">
        <f t="shared" ref="XFB35:XFC35" si="13842">IF(((XFB34)&lt;0.001),"**",(IF(((XFB34)&lt;0.05),"*","n.s.")))</f>
        <v>**</v>
      </c>
      <c r="XFC35" s="26" t="str">
        <f t="shared" si="13842"/>
        <v>**</v>
      </c>
      <c r="XFD35" s="26" t="str">
        <f t="shared" ref="XFD35" si="13843">IF(((XFD34)&lt;0.001),"**",(IF(((XFD34)&lt;0.05),"*","n.s.")))</f>
        <v>**</v>
      </c>
    </row>
    <row r="36" spans="1:16384" ht="48" hidden="1" customHeight="1"/>
  </sheetData>
  <mergeCells count="24">
    <mergeCell ref="B1:D1"/>
    <mergeCell ref="B2:D2"/>
    <mergeCell ref="K1:M1"/>
    <mergeCell ref="K2:M2"/>
    <mergeCell ref="N1:P1"/>
    <mergeCell ref="N2:P2"/>
    <mergeCell ref="E1:G1"/>
    <mergeCell ref="E2:G2"/>
    <mergeCell ref="H1:J1"/>
    <mergeCell ref="H2:J2"/>
    <mergeCell ref="W1:Y1"/>
    <mergeCell ref="W2:Y2"/>
    <mergeCell ref="Z1:AB1"/>
    <mergeCell ref="Z2:AB2"/>
    <mergeCell ref="Q1:S1"/>
    <mergeCell ref="Q2:S2"/>
    <mergeCell ref="T1:V1"/>
    <mergeCell ref="T2:V2"/>
    <mergeCell ref="AI1:AK1"/>
    <mergeCell ref="AI2:AK2"/>
    <mergeCell ref="AC1:AE1"/>
    <mergeCell ref="AC2:AE2"/>
    <mergeCell ref="AF1:AH1"/>
    <mergeCell ref="AF2:AH2"/>
  </mergeCells>
  <phoneticPr fontId="7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mlab</dc:creator>
  <cp:lastModifiedBy>Ingolf Reim</cp:lastModifiedBy>
  <dcterms:created xsi:type="dcterms:W3CDTF">2017-11-06T15:13:54Z</dcterms:created>
  <dcterms:modified xsi:type="dcterms:W3CDTF">2018-03-08T20:50:14Z</dcterms:modified>
</cp:coreProperties>
</file>